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ersch/Library/CloudStorage/Dropbox/MANUSCRIPTS/32  TUBE paper/Production/"/>
    </mc:Choice>
  </mc:AlternateContent>
  <xr:revisionPtr revIDLastSave="0" documentId="13_ncr:1_{87B60090-6EE4-E74C-8ED4-65CE02300CAA}" xr6:coauthVersionLast="47" xr6:coauthVersionMax="47" xr10:uidLastSave="{00000000-0000-0000-0000-000000000000}"/>
  <bookViews>
    <workbookView xWindow="23900" yWindow="1960" windowWidth="20440" windowHeight="19540" xr2:uid="{C00EC8F2-7EF9-4AE7-90FC-FAAF7F633818}"/>
  </bookViews>
  <sheets>
    <sheet name="Figure 3c" sheetId="2" r:id="rId1"/>
  </sheets>
  <definedNames>
    <definedName name="_xlnm._FilterDatabase" localSheetId="0" hidden="1">'Figure 3c'!$A$1:$F$60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085" i="2" l="1"/>
  <c r="E6085" i="2"/>
  <c r="F6084" i="2"/>
  <c r="E6084" i="2"/>
  <c r="F6083" i="2"/>
  <c r="E6083" i="2"/>
  <c r="F6082" i="2"/>
  <c r="E6082" i="2"/>
  <c r="F6081" i="2"/>
  <c r="E6081" i="2"/>
  <c r="F6080" i="2"/>
  <c r="E6080" i="2"/>
  <c r="F6079" i="2"/>
  <c r="E6079" i="2"/>
  <c r="F6078" i="2"/>
  <c r="E6078" i="2"/>
  <c r="F6077" i="2"/>
  <c r="E6077" i="2"/>
  <c r="F6076" i="2"/>
  <c r="E6076" i="2"/>
  <c r="F6075" i="2"/>
  <c r="E6075" i="2"/>
  <c r="F6074" i="2"/>
  <c r="E6074" i="2"/>
  <c r="F6073" i="2"/>
  <c r="E6073" i="2"/>
  <c r="F6072" i="2"/>
  <c r="E6072" i="2"/>
  <c r="F6071" i="2"/>
  <c r="E6071" i="2"/>
  <c r="F6070" i="2"/>
  <c r="E6070" i="2"/>
  <c r="F6069" i="2"/>
  <c r="E6069" i="2"/>
  <c r="F6068" i="2"/>
  <c r="E6068" i="2"/>
  <c r="F6067" i="2"/>
  <c r="E6067" i="2"/>
  <c r="F6066" i="2"/>
  <c r="E6066" i="2"/>
  <c r="F6065" i="2"/>
  <c r="E6065" i="2"/>
  <c r="F6064" i="2"/>
  <c r="E6064" i="2"/>
  <c r="F6063" i="2"/>
  <c r="E6063" i="2"/>
  <c r="F6062" i="2"/>
  <c r="E6062" i="2"/>
  <c r="F6061" i="2"/>
  <c r="E6061" i="2"/>
  <c r="F6060" i="2"/>
  <c r="E6060" i="2"/>
  <c r="F6059" i="2"/>
  <c r="E6059" i="2"/>
  <c r="F6058" i="2"/>
  <c r="E6058" i="2"/>
  <c r="F6057" i="2"/>
  <c r="E6057" i="2"/>
  <c r="F6056" i="2"/>
  <c r="E6056" i="2"/>
  <c r="F6055" i="2"/>
  <c r="E6055" i="2"/>
  <c r="F6054" i="2"/>
  <c r="E6054" i="2"/>
  <c r="F6053" i="2"/>
  <c r="E6053" i="2"/>
  <c r="F6052" i="2"/>
  <c r="E6052" i="2"/>
  <c r="F6051" i="2"/>
  <c r="E6051" i="2"/>
  <c r="F6050" i="2"/>
  <c r="E6050" i="2"/>
  <c r="F6049" i="2"/>
  <c r="E6049" i="2"/>
  <c r="F6048" i="2"/>
  <c r="E6048" i="2"/>
  <c r="F6047" i="2"/>
  <c r="E6047" i="2"/>
  <c r="F6046" i="2"/>
  <c r="E6046" i="2"/>
  <c r="F6045" i="2"/>
  <c r="E6045" i="2"/>
  <c r="F6044" i="2"/>
  <c r="E6044" i="2"/>
  <c r="F6043" i="2"/>
  <c r="E6043" i="2"/>
  <c r="F6042" i="2"/>
  <c r="E6042" i="2"/>
  <c r="F6041" i="2"/>
  <c r="E6041" i="2"/>
  <c r="F6040" i="2"/>
  <c r="E6040" i="2"/>
  <c r="F6039" i="2"/>
  <c r="E6039" i="2"/>
  <c r="F6038" i="2"/>
  <c r="E6038" i="2"/>
  <c r="F6037" i="2"/>
  <c r="E6037" i="2"/>
  <c r="F6036" i="2"/>
  <c r="E6036" i="2"/>
  <c r="F6035" i="2"/>
  <c r="E6035" i="2"/>
  <c r="F6034" i="2"/>
  <c r="E6034" i="2"/>
  <c r="F6033" i="2"/>
  <c r="E6033" i="2"/>
  <c r="F6032" i="2"/>
  <c r="E6032" i="2"/>
  <c r="F6031" i="2"/>
  <c r="E6031" i="2"/>
  <c r="F6030" i="2"/>
  <c r="E6030" i="2"/>
  <c r="F6029" i="2"/>
  <c r="E6029" i="2"/>
  <c r="F6028" i="2"/>
  <c r="E6028" i="2"/>
  <c r="F6027" i="2"/>
  <c r="E6027" i="2"/>
  <c r="F6026" i="2"/>
  <c r="E6026" i="2"/>
  <c r="F6025" i="2"/>
  <c r="E6025" i="2"/>
  <c r="F6024" i="2"/>
  <c r="E6024" i="2"/>
  <c r="F6023" i="2"/>
  <c r="E6023" i="2"/>
  <c r="F6022" i="2"/>
  <c r="E6022" i="2"/>
  <c r="F6021" i="2"/>
  <c r="E6021" i="2"/>
  <c r="F6020" i="2"/>
  <c r="E6020" i="2"/>
  <c r="F6019" i="2"/>
  <c r="E6019" i="2"/>
  <c r="F6018" i="2"/>
  <c r="E6018" i="2"/>
  <c r="F6017" i="2"/>
  <c r="E6017" i="2"/>
  <c r="F6016" i="2"/>
  <c r="E6016" i="2"/>
  <c r="F6015" i="2"/>
  <c r="E6015" i="2"/>
  <c r="F6014" i="2"/>
  <c r="E6014" i="2"/>
  <c r="F6013" i="2"/>
  <c r="E6013" i="2"/>
  <c r="F6012" i="2"/>
  <c r="E6012" i="2"/>
  <c r="F6011" i="2"/>
  <c r="E6011" i="2"/>
  <c r="F6009" i="2"/>
  <c r="E6009" i="2"/>
  <c r="F6008" i="2"/>
  <c r="E6008" i="2"/>
  <c r="F6007" i="2"/>
  <c r="E6007" i="2"/>
  <c r="F6006" i="2"/>
  <c r="E6006" i="2"/>
  <c r="F6004" i="2"/>
  <c r="E6004" i="2"/>
  <c r="F6003" i="2"/>
  <c r="E6003" i="2"/>
  <c r="F6002" i="2"/>
  <c r="E6002" i="2"/>
  <c r="F6001" i="2"/>
  <c r="E6001" i="2"/>
  <c r="F6000" i="2"/>
  <c r="E6000" i="2"/>
  <c r="F5999" i="2"/>
  <c r="E5999" i="2"/>
  <c r="F5998" i="2"/>
  <c r="E5998" i="2"/>
  <c r="F5997" i="2"/>
  <c r="E5997" i="2"/>
  <c r="F5996" i="2"/>
  <c r="E5996" i="2"/>
  <c r="F5995" i="2"/>
  <c r="E5995" i="2"/>
  <c r="F5994" i="2"/>
  <c r="E5994" i="2"/>
  <c r="F5993" i="2"/>
  <c r="E5993" i="2"/>
  <c r="F5992" i="2"/>
  <c r="E5992" i="2"/>
  <c r="F5991" i="2"/>
  <c r="E5991" i="2"/>
  <c r="F5990" i="2"/>
  <c r="E5990" i="2"/>
  <c r="F5989" i="2"/>
  <c r="E5989" i="2"/>
  <c r="F5988" i="2"/>
  <c r="E5988" i="2"/>
  <c r="F5987" i="2"/>
  <c r="E5987" i="2"/>
  <c r="F5986" i="2"/>
  <c r="E5986" i="2"/>
  <c r="F5985" i="2"/>
  <c r="E5985" i="2"/>
  <c r="F5984" i="2"/>
  <c r="E5984" i="2"/>
  <c r="F5983" i="2"/>
  <c r="E5983" i="2"/>
  <c r="F5982" i="2"/>
  <c r="E5982" i="2"/>
  <c r="F5981" i="2"/>
  <c r="E5981" i="2"/>
  <c r="F5980" i="2"/>
  <c r="E5980" i="2"/>
  <c r="F5979" i="2"/>
  <c r="E5979" i="2"/>
  <c r="F5978" i="2"/>
  <c r="E5978" i="2"/>
  <c r="F5976" i="2"/>
  <c r="E5976" i="2"/>
  <c r="F5975" i="2"/>
  <c r="E5975" i="2"/>
  <c r="F5974" i="2"/>
  <c r="E5974" i="2"/>
  <c r="F5973" i="2"/>
  <c r="E5973" i="2"/>
  <c r="F5972" i="2"/>
  <c r="E5972" i="2"/>
  <c r="F5971" i="2"/>
  <c r="E5971" i="2"/>
  <c r="F5970" i="2"/>
  <c r="E5970" i="2"/>
  <c r="F5969" i="2"/>
  <c r="E5969" i="2"/>
  <c r="F5968" i="2"/>
  <c r="E5968" i="2"/>
  <c r="F5967" i="2"/>
  <c r="E5967" i="2"/>
  <c r="F5966" i="2"/>
  <c r="E5966" i="2"/>
  <c r="F5965" i="2"/>
  <c r="E5965" i="2"/>
  <c r="F5964" i="2"/>
  <c r="E5964" i="2"/>
  <c r="F5963" i="2"/>
  <c r="E5963" i="2"/>
  <c r="F5962" i="2"/>
  <c r="E5962" i="2"/>
  <c r="F5961" i="2"/>
  <c r="E5961" i="2"/>
  <c r="F5960" i="2"/>
  <c r="E5960" i="2"/>
  <c r="F5959" i="2"/>
  <c r="E5959" i="2"/>
  <c r="F5958" i="2"/>
  <c r="E5958" i="2"/>
  <c r="F5957" i="2"/>
  <c r="E5957" i="2"/>
  <c r="F5956" i="2"/>
  <c r="E5956" i="2"/>
  <c r="F5955" i="2"/>
  <c r="E5955" i="2"/>
  <c r="F5954" i="2"/>
  <c r="E5954" i="2"/>
  <c r="F5953" i="2"/>
  <c r="E5953" i="2"/>
  <c r="F5952" i="2"/>
  <c r="E5952" i="2"/>
  <c r="F5951" i="2"/>
  <c r="E5951" i="2"/>
  <c r="F5950" i="2"/>
  <c r="E5950" i="2"/>
  <c r="F5949" i="2"/>
  <c r="E5949" i="2"/>
  <c r="F5948" i="2"/>
  <c r="E5948" i="2"/>
  <c r="F5947" i="2"/>
  <c r="E5947" i="2"/>
  <c r="F5945" i="2"/>
  <c r="E5945" i="2"/>
  <c r="F5944" i="2"/>
  <c r="E5944" i="2"/>
  <c r="F5943" i="2"/>
  <c r="E5943" i="2"/>
  <c r="F5942" i="2"/>
  <c r="E5942" i="2"/>
  <c r="F5941" i="2"/>
  <c r="E5941" i="2"/>
  <c r="F5940" i="2"/>
  <c r="E5940" i="2"/>
  <c r="F5939" i="2"/>
  <c r="E5939" i="2"/>
  <c r="F5938" i="2"/>
  <c r="E5938" i="2"/>
  <c r="F5937" i="2"/>
  <c r="E5937" i="2"/>
  <c r="F5936" i="2"/>
  <c r="E5936" i="2"/>
  <c r="F5935" i="2"/>
  <c r="E5935" i="2"/>
  <c r="F5934" i="2"/>
  <c r="E5934" i="2"/>
  <c r="F5933" i="2"/>
  <c r="E5933" i="2"/>
  <c r="F5932" i="2"/>
  <c r="E5932" i="2"/>
  <c r="F5931" i="2"/>
  <c r="E5931" i="2"/>
  <c r="F5930" i="2"/>
  <c r="E5930" i="2"/>
  <c r="F5929" i="2"/>
  <c r="E5929" i="2"/>
  <c r="F5928" i="2"/>
  <c r="E5928" i="2"/>
  <c r="F5927" i="2"/>
  <c r="E5927" i="2"/>
  <c r="F5926" i="2"/>
  <c r="E5926" i="2"/>
  <c r="F5925" i="2"/>
  <c r="E5925" i="2"/>
  <c r="F5924" i="2"/>
  <c r="E5924" i="2"/>
  <c r="F5923" i="2"/>
  <c r="E5923" i="2"/>
  <c r="F5922" i="2"/>
  <c r="E5922" i="2"/>
  <c r="F5921" i="2"/>
  <c r="E5921" i="2"/>
  <c r="F5920" i="2"/>
  <c r="E5920" i="2"/>
  <c r="F5919" i="2"/>
  <c r="E5919" i="2"/>
  <c r="F5918" i="2"/>
  <c r="E5918" i="2"/>
  <c r="F5917" i="2"/>
  <c r="E5917" i="2"/>
  <c r="F5916" i="2"/>
  <c r="E5916" i="2"/>
  <c r="F5915" i="2"/>
  <c r="E5915" i="2"/>
  <c r="F5914" i="2"/>
  <c r="E5914" i="2"/>
  <c r="F5913" i="2"/>
  <c r="E5913" i="2"/>
  <c r="F5912" i="2"/>
  <c r="E5912" i="2"/>
  <c r="F5911" i="2"/>
  <c r="E5911" i="2"/>
  <c r="F5910" i="2"/>
  <c r="E5910" i="2"/>
  <c r="F5909" i="2"/>
  <c r="E5909" i="2"/>
  <c r="F5908" i="2"/>
  <c r="E5908" i="2"/>
  <c r="F5907" i="2"/>
  <c r="E5907" i="2"/>
  <c r="F5906" i="2"/>
  <c r="E5906" i="2"/>
  <c r="F5905" i="2"/>
  <c r="E5905" i="2"/>
  <c r="F5904" i="2"/>
  <c r="E5904" i="2"/>
  <c r="F5903" i="2"/>
  <c r="E5903" i="2"/>
  <c r="F5902" i="2"/>
  <c r="E5902" i="2"/>
  <c r="F5901" i="2"/>
  <c r="E5901" i="2"/>
  <c r="F5900" i="2"/>
  <c r="E5900" i="2"/>
  <c r="F5899" i="2"/>
  <c r="E5899" i="2"/>
  <c r="F5898" i="2"/>
  <c r="E5898" i="2"/>
  <c r="F5897" i="2"/>
  <c r="E5897" i="2"/>
  <c r="F5896" i="2"/>
  <c r="E5896" i="2"/>
  <c r="F5895" i="2"/>
  <c r="E5895" i="2"/>
  <c r="F5894" i="2"/>
  <c r="E5894" i="2"/>
  <c r="F5893" i="2"/>
  <c r="E5893" i="2"/>
  <c r="F5892" i="2"/>
  <c r="E5892" i="2"/>
  <c r="F5891" i="2"/>
  <c r="E5891" i="2"/>
  <c r="F5890" i="2"/>
  <c r="E5890" i="2"/>
  <c r="F5889" i="2"/>
  <c r="E5889" i="2"/>
  <c r="F5888" i="2"/>
  <c r="E5888" i="2"/>
  <c r="F5887" i="2"/>
  <c r="E5887" i="2"/>
  <c r="F5886" i="2"/>
  <c r="E5886" i="2"/>
  <c r="F5885" i="2"/>
  <c r="E5885" i="2"/>
  <c r="F5884" i="2"/>
  <c r="E5884" i="2"/>
  <c r="F5883" i="2"/>
  <c r="E5883" i="2"/>
  <c r="F5882" i="2"/>
  <c r="E5882" i="2"/>
  <c r="F5881" i="2"/>
  <c r="E5881" i="2"/>
  <c r="F5880" i="2"/>
  <c r="E5880" i="2"/>
  <c r="F5879" i="2"/>
  <c r="E5879" i="2"/>
  <c r="F5878" i="2"/>
  <c r="E5878" i="2"/>
  <c r="F5877" i="2"/>
  <c r="E5877" i="2"/>
  <c r="F5876" i="2"/>
  <c r="E5876" i="2"/>
  <c r="F5875" i="2"/>
  <c r="E5875" i="2"/>
  <c r="F5874" i="2"/>
  <c r="E5874" i="2"/>
  <c r="F5873" i="2"/>
  <c r="E5873" i="2"/>
  <c r="F5872" i="2"/>
  <c r="E5872" i="2"/>
  <c r="F5871" i="2"/>
  <c r="E5871" i="2"/>
  <c r="F5870" i="2"/>
  <c r="E5870" i="2"/>
  <c r="F5869" i="2"/>
  <c r="E5869" i="2"/>
  <c r="F5868" i="2"/>
  <c r="E5868" i="2"/>
  <c r="F5867" i="2"/>
  <c r="E5867" i="2"/>
  <c r="F5866" i="2"/>
  <c r="E5866" i="2"/>
  <c r="F5865" i="2"/>
  <c r="E5865" i="2"/>
  <c r="F5864" i="2"/>
  <c r="E5864" i="2"/>
  <c r="F5863" i="2"/>
  <c r="E5863" i="2"/>
  <c r="F5862" i="2"/>
  <c r="E5862" i="2"/>
  <c r="F5861" i="2"/>
  <c r="E5861" i="2"/>
  <c r="F5860" i="2"/>
  <c r="E5860" i="2"/>
  <c r="F5859" i="2"/>
  <c r="E5859" i="2"/>
  <c r="F5858" i="2"/>
  <c r="E5858" i="2"/>
  <c r="F5857" i="2"/>
  <c r="E5857" i="2"/>
  <c r="F5856" i="2"/>
  <c r="E5856" i="2"/>
  <c r="F5855" i="2"/>
  <c r="E5855" i="2"/>
  <c r="F5854" i="2"/>
  <c r="E5854" i="2"/>
  <c r="F5853" i="2"/>
  <c r="E5853" i="2"/>
  <c r="F5852" i="2"/>
  <c r="E5852" i="2"/>
  <c r="F5851" i="2"/>
  <c r="E5851" i="2"/>
  <c r="F5850" i="2"/>
  <c r="E5850" i="2"/>
  <c r="F5849" i="2"/>
  <c r="E5849" i="2"/>
  <c r="F5848" i="2"/>
  <c r="E5848" i="2"/>
  <c r="F5847" i="2"/>
  <c r="E5847" i="2"/>
  <c r="F5846" i="2"/>
  <c r="E5846" i="2"/>
  <c r="F5845" i="2"/>
  <c r="E5845" i="2"/>
  <c r="F5844" i="2"/>
  <c r="E5844" i="2"/>
  <c r="F5843" i="2"/>
  <c r="E5843" i="2"/>
  <c r="F5842" i="2"/>
  <c r="E5842" i="2"/>
  <c r="F5841" i="2"/>
  <c r="E5841" i="2"/>
  <c r="F5840" i="2"/>
  <c r="E5840" i="2"/>
  <c r="F5839" i="2"/>
  <c r="E5839" i="2"/>
  <c r="F5838" i="2"/>
  <c r="E5838" i="2"/>
  <c r="F5837" i="2"/>
  <c r="E5837" i="2"/>
  <c r="F5836" i="2"/>
  <c r="E5836" i="2"/>
  <c r="F5835" i="2"/>
  <c r="E5835" i="2"/>
  <c r="F5834" i="2"/>
  <c r="E5834" i="2"/>
  <c r="F5833" i="2"/>
  <c r="E5833" i="2"/>
  <c r="F5832" i="2"/>
  <c r="E5832" i="2"/>
  <c r="F5831" i="2"/>
  <c r="E5831" i="2"/>
  <c r="F5830" i="2"/>
  <c r="E5830" i="2"/>
  <c r="F5829" i="2"/>
  <c r="E5829" i="2"/>
  <c r="F5828" i="2"/>
  <c r="E5828" i="2"/>
  <c r="F5827" i="2"/>
  <c r="E5827" i="2"/>
  <c r="F5826" i="2"/>
  <c r="E5826" i="2"/>
  <c r="F5825" i="2"/>
  <c r="E5825" i="2"/>
  <c r="F5824" i="2"/>
  <c r="E5824" i="2"/>
  <c r="F5823" i="2"/>
  <c r="E5823" i="2"/>
  <c r="F5822" i="2"/>
  <c r="E5822" i="2"/>
  <c r="F5821" i="2"/>
  <c r="E5821" i="2"/>
  <c r="F5820" i="2"/>
  <c r="E5820" i="2"/>
  <c r="F5819" i="2"/>
  <c r="E5819" i="2"/>
  <c r="F5818" i="2"/>
  <c r="E5818" i="2"/>
  <c r="F5817" i="2"/>
  <c r="E5817" i="2"/>
  <c r="F5816" i="2"/>
  <c r="E5816" i="2"/>
  <c r="F5815" i="2"/>
  <c r="E5815" i="2"/>
  <c r="F5814" i="2"/>
  <c r="E5814" i="2"/>
  <c r="F5813" i="2"/>
  <c r="E5813" i="2"/>
  <c r="F5812" i="2"/>
  <c r="E5812" i="2"/>
  <c r="F5811" i="2"/>
  <c r="E5811" i="2"/>
  <c r="F5810" i="2"/>
  <c r="E5810" i="2"/>
  <c r="F5809" i="2"/>
  <c r="E5809" i="2"/>
  <c r="F5808" i="2"/>
  <c r="E5808" i="2"/>
  <c r="F5807" i="2"/>
  <c r="E5807" i="2"/>
  <c r="F5806" i="2"/>
  <c r="E5806" i="2"/>
  <c r="F5805" i="2"/>
  <c r="E5805" i="2"/>
  <c r="F5804" i="2"/>
  <c r="E5804" i="2"/>
  <c r="F5803" i="2"/>
  <c r="E5803" i="2"/>
  <c r="F5802" i="2"/>
  <c r="E5802" i="2"/>
  <c r="F5801" i="2"/>
  <c r="E5801" i="2"/>
  <c r="F5800" i="2"/>
  <c r="E5800" i="2"/>
  <c r="F5799" i="2"/>
  <c r="E5799" i="2"/>
  <c r="F5798" i="2"/>
  <c r="E5798" i="2"/>
  <c r="F5797" i="2"/>
  <c r="E5797" i="2"/>
  <c r="F5796" i="2"/>
  <c r="E5796" i="2"/>
  <c r="F5795" i="2"/>
  <c r="E5795" i="2"/>
  <c r="F5794" i="2"/>
  <c r="E5794" i="2"/>
  <c r="F5793" i="2"/>
  <c r="E5793" i="2"/>
  <c r="F5792" i="2"/>
  <c r="E5792" i="2"/>
  <c r="F5791" i="2"/>
  <c r="E5791" i="2"/>
  <c r="F5790" i="2"/>
  <c r="E5790" i="2"/>
  <c r="F5789" i="2"/>
  <c r="E5789" i="2"/>
  <c r="F5788" i="2"/>
  <c r="E5788" i="2"/>
  <c r="F5787" i="2"/>
  <c r="E5787" i="2"/>
  <c r="F5786" i="2"/>
  <c r="E5786" i="2"/>
  <c r="F5785" i="2"/>
  <c r="E5785" i="2"/>
  <c r="F5784" i="2"/>
  <c r="E5784" i="2"/>
  <c r="F5783" i="2"/>
  <c r="E5783" i="2"/>
  <c r="F5782" i="2"/>
  <c r="E5782" i="2"/>
  <c r="F5781" i="2"/>
  <c r="E5781" i="2"/>
  <c r="F5780" i="2"/>
  <c r="E5780" i="2"/>
  <c r="F5779" i="2"/>
  <c r="E5779" i="2"/>
  <c r="F5778" i="2"/>
  <c r="E5778" i="2"/>
  <c r="F5776" i="2"/>
  <c r="E5776" i="2"/>
  <c r="F5775" i="2"/>
  <c r="E5775" i="2"/>
  <c r="F5774" i="2"/>
  <c r="E5774" i="2"/>
  <c r="F5773" i="2"/>
  <c r="E5773" i="2"/>
  <c r="F5772" i="2"/>
  <c r="E5772" i="2"/>
  <c r="F5771" i="2"/>
  <c r="E5771" i="2"/>
  <c r="F5770" i="2"/>
  <c r="E5770" i="2"/>
  <c r="F5769" i="2"/>
  <c r="E5769" i="2"/>
  <c r="F5768" i="2"/>
  <c r="E5768" i="2"/>
  <c r="F5767" i="2"/>
  <c r="E5767" i="2"/>
  <c r="F5766" i="2"/>
  <c r="E5766" i="2"/>
  <c r="F5765" i="2"/>
  <c r="E5765" i="2"/>
  <c r="F5764" i="2"/>
  <c r="E5764" i="2"/>
  <c r="F5763" i="2"/>
  <c r="E5763" i="2"/>
  <c r="F5762" i="2"/>
  <c r="E5762" i="2"/>
  <c r="F5761" i="2"/>
  <c r="E5761" i="2"/>
  <c r="F5760" i="2"/>
  <c r="E5760" i="2"/>
  <c r="F5759" i="2"/>
  <c r="E5759" i="2"/>
  <c r="F5758" i="2"/>
  <c r="E5758" i="2"/>
  <c r="F5757" i="2"/>
  <c r="E5757" i="2"/>
  <c r="F5756" i="2"/>
  <c r="E5756" i="2"/>
  <c r="F5755" i="2"/>
  <c r="E5755" i="2"/>
  <c r="F5754" i="2"/>
  <c r="E5754" i="2"/>
  <c r="F5753" i="2"/>
  <c r="E5753" i="2"/>
  <c r="F5752" i="2"/>
  <c r="E5752" i="2"/>
  <c r="F5751" i="2"/>
  <c r="E5751" i="2"/>
  <c r="F5750" i="2"/>
  <c r="E5750" i="2"/>
  <c r="F5749" i="2"/>
  <c r="E5749" i="2"/>
  <c r="F5748" i="2"/>
  <c r="E5748" i="2"/>
  <c r="F5747" i="2"/>
  <c r="E5747" i="2"/>
  <c r="F5746" i="2"/>
  <c r="E5746" i="2"/>
  <c r="F5745" i="2"/>
  <c r="E5745" i="2"/>
  <c r="F5744" i="2"/>
  <c r="E5744" i="2"/>
  <c r="F5743" i="2"/>
  <c r="E5743" i="2"/>
  <c r="F5742" i="2"/>
  <c r="E5742" i="2"/>
  <c r="F5741" i="2"/>
  <c r="E5741" i="2"/>
  <c r="F5740" i="2"/>
  <c r="E5740" i="2"/>
  <c r="F5739" i="2"/>
  <c r="E5739" i="2"/>
  <c r="F5738" i="2"/>
  <c r="E5738" i="2"/>
  <c r="F5737" i="2"/>
  <c r="E5737" i="2"/>
  <c r="F5736" i="2"/>
  <c r="E5736" i="2"/>
  <c r="F5735" i="2"/>
  <c r="E5735" i="2"/>
  <c r="F5734" i="2"/>
  <c r="E5734" i="2"/>
  <c r="F5733" i="2"/>
  <c r="E5733" i="2"/>
  <c r="F5732" i="2"/>
  <c r="E5732" i="2"/>
  <c r="F5731" i="2"/>
  <c r="E5731" i="2"/>
  <c r="F5730" i="2"/>
  <c r="E5730" i="2"/>
  <c r="F5729" i="2"/>
  <c r="E5729" i="2"/>
  <c r="F5728" i="2"/>
  <c r="E5728" i="2"/>
  <c r="F5727" i="2"/>
  <c r="E5727" i="2"/>
  <c r="F5726" i="2"/>
  <c r="E5726" i="2"/>
  <c r="F5725" i="2"/>
  <c r="E5725" i="2"/>
  <c r="F5724" i="2"/>
  <c r="E5724" i="2"/>
  <c r="F5723" i="2"/>
  <c r="E5723" i="2"/>
  <c r="F5722" i="2"/>
  <c r="E5722" i="2"/>
  <c r="F5721" i="2"/>
  <c r="E5721" i="2"/>
  <c r="F5720" i="2"/>
  <c r="E5720" i="2"/>
  <c r="F5719" i="2"/>
  <c r="E5719" i="2"/>
  <c r="F5718" i="2"/>
  <c r="E5718" i="2"/>
  <c r="F5717" i="2"/>
  <c r="E5717" i="2"/>
  <c r="F5716" i="2"/>
  <c r="E5716" i="2"/>
  <c r="F5714" i="2"/>
  <c r="E5714" i="2"/>
  <c r="F5713" i="2"/>
  <c r="E5713" i="2"/>
  <c r="F5712" i="2"/>
  <c r="E5712" i="2"/>
  <c r="F5711" i="2"/>
  <c r="E5711" i="2"/>
  <c r="F5710" i="2"/>
  <c r="E5710" i="2"/>
  <c r="F5709" i="2"/>
  <c r="E5709" i="2"/>
  <c r="F5708" i="2"/>
  <c r="E5708" i="2"/>
  <c r="F5707" i="2"/>
  <c r="E5707" i="2"/>
  <c r="F5706" i="2"/>
  <c r="E5706" i="2"/>
  <c r="F5705" i="2"/>
  <c r="E5705" i="2"/>
  <c r="F5704" i="2"/>
  <c r="E5704" i="2"/>
  <c r="F5703" i="2"/>
  <c r="E5703" i="2"/>
  <c r="F5702" i="2"/>
  <c r="E5702" i="2"/>
  <c r="F5701" i="2"/>
  <c r="E5701" i="2"/>
  <c r="F5700" i="2"/>
  <c r="E5700" i="2"/>
  <c r="F5699" i="2"/>
  <c r="E5699" i="2"/>
  <c r="F5698" i="2"/>
  <c r="E5698" i="2"/>
  <c r="F5697" i="2"/>
  <c r="E5697" i="2"/>
  <c r="F5696" i="2"/>
  <c r="E5696" i="2"/>
  <c r="F5695" i="2"/>
  <c r="E5695" i="2"/>
  <c r="F5694" i="2"/>
  <c r="E5694" i="2"/>
  <c r="F5693" i="2"/>
  <c r="E5693" i="2"/>
  <c r="F5692" i="2"/>
  <c r="E5692" i="2"/>
  <c r="F5691" i="2"/>
  <c r="E5691" i="2"/>
  <c r="F5690" i="2"/>
  <c r="E5690" i="2"/>
  <c r="F5689" i="2"/>
  <c r="E5689" i="2"/>
  <c r="F5688" i="2"/>
  <c r="E5688" i="2"/>
  <c r="F5687" i="2"/>
  <c r="E5687" i="2"/>
  <c r="F5686" i="2"/>
  <c r="E5686" i="2"/>
  <c r="F5685" i="2"/>
  <c r="E5685" i="2"/>
  <c r="F5684" i="2"/>
  <c r="E5684" i="2"/>
  <c r="F5683" i="2"/>
  <c r="E5683" i="2"/>
  <c r="F5682" i="2"/>
  <c r="E5682" i="2"/>
  <c r="F5681" i="2"/>
  <c r="E5681" i="2"/>
  <c r="F5680" i="2"/>
  <c r="E5680" i="2"/>
  <c r="F5679" i="2"/>
  <c r="E5679" i="2"/>
  <c r="F5678" i="2"/>
  <c r="E5678" i="2"/>
  <c r="F5677" i="2"/>
  <c r="E5677" i="2"/>
  <c r="F5676" i="2"/>
  <c r="E5676" i="2"/>
  <c r="F5675" i="2"/>
  <c r="E5675" i="2"/>
  <c r="F5674" i="2"/>
  <c r="E5674" i="2"/>
  <c r="F5673" i="2"/>
  <c r="E5673" i="2"/>
  <c r="F5672" i="2"/>
  <c r="E5672" i="2"/>
  <c r="F5671" i="2"/>
  <c r="E5671" i="2"/>
  <c r="F5670" i="2"/>
  <c r="E5670" i="2"/>
  <c r="F5669" i="2"/>
  <c r="E5669" i="2"/>
  <c r="F5668" i="2"/>
  <c r="E5668" i="2"/>
  <c r="F5667" i="2"/>
  <c r="E5667" i="2"/>
  <c r="F5666" i="2"/>
  <c r="E5666" i="2"/>
  <c r="F5665" i="2"/>
  <c r="E5665" i="2"/>
  <c r="F5664" i="2"/>
  <c r="E5664" i="2"/>
  <c r="F5663" i="2"/>
  <c r="E5663" i="2"/>
  <c r="F5662" i="2"/>
  <c r="E5662" i="2"/>
  <c r="F5661" i="2"/>
  <c r="E5661" i="2"/>
  <c r="F5659" i="2"/>
  <c r="E5659" i="2"/>
  <c r="F5658" i="2"/>
  <c r="E5658" i="2"/>
  <c r="F5657" i="2"/>
  <c r="E5657" i="2"/>
  <c r="F5656" i="2"/>
  <c r="E5656" i="2"/>
  <c r="F5655" i="2"/>
  <c r="E5655" i="2"/>
  <c r="F5654" i="2"/>
  <c r="E5654" i="2"/>
  <c r="F5653" i="2"/>
  <c r="E5653" i="2"/>
  <c r="F5652" i="2"/>
  <c r="E5652" i="2"/>
  <c r="F5651" i="2"/>
  <c r="E5651" i="2"/>
  <c r="F5650" i="2"/>
  <c r="E5650" i="2"/>
  <c r="F5649" i="2"/>
  <c r="E5649" i="2"/>
  <c r="F5648" i="2"/>
  <c r="E5648" i="2"/>
  <c r="F5647" i="2"/>
  <c r="E5647" i="2"/>
  <c r="F5646" i="2"/>
  <c r="E5646" i="2"/>
  <c r="F5645" i="2"/>
  <c r="E5645" i="2"/>
  <c r="F5644" i="2"/>
  <c r="E5644" i="2"/>
  <c r="F5643" i="2"/>
  <c r="E5643" i="2"/>
  <c r="F5642" i="2"/>
  <c r="E5642" i="2"/>
  <c r="F5641" i="2"/>
  <c r="E5641" i="2"/>
  <c r="F5640" i="2"/>
  <c r="E5640" i="2"/>
  <c r="F5639" i="2"/>
  <c r="E5639" i="2"/>
  <c r="F5638" i="2"/>
  <c r="E5638" i="2"/>
  <c r="F5637" i="2"/>
  <c r="E5637" i="2"/>
  <c r="F5636" i="2"/>
  <c r="E5636" i="2"/>
  <c r="F5635" i="2"/>
  <c r="E5635" i="2"/>
  <c r="F5634" i="2"/>
  <c r="E5634" i="2"/>
  <c r="F5633" i="2"/>
  <c r="E5633" i="2"/>
  <c r="F5632" i="2"/>
  <c r="E5632" i="2"/>
  <c r="F5631" i="2"/>
  <c r="E5631" i="2"/>
  <c r="F5630" i="2"/>
  <c r="E5630" i="2"/>
  <c r="F5629" i="2"/>
  <c r="E5629" i="2"/>
  <c r="F5628" i="2"/>
  <c r="E5628" i="2"/>
  <c r="F5627" i="2"/>
  <c r="E5627" i="2"/>
  <c r="F5626" i="2"/>
  <c r="E5626" i="2"/>
  <c r="F5625" i="2"/>
  <c r="E5625" i="2"/>
  <c r="F5624" i="2"/>
  <c r="E5624" i="2"/>
  <c r="F5623" i="2"/>
  <c r="E5623" i="2"/>
  <c r="F5622" i="2"/>
  <c r="E5622" i="2"/>
  <c r="F5621" i="2"/>
  <c r="E5621" i="2"/>
  <c r="F5620" i="2"/>
  <c r="E5620" i="2"/>
  <c r="F5619" i="2"/>
  <c r="E5619" i="2"/>
  <c r="F5618" i="2"/>
  <c r="E5618" i="2"/>
  <c r="F5617" i="2"/>
  <c r="E5617" i="2"/>
  <c r="F5616" i="2"/>
  <c r="E5616" i="2"/>
  <c r="F5615" i="2"/>
  <c r="E5615" i="2"/>
  <c r="F5614" i="2"/>
  <c r="E5614" i="2"/>
  <c r="F5613" i="2"/>
  <c r="E5613" i="2"/>
  <c r="F5612" i="2"/>
  <c r="E5612" i="2"/>
  <c r="F5611" i="2"/>
  <c r="E5611" i="2"/>
  <c r="F5610" i="2"/>
  <c r="E5610" i="2"/>
  <c r="F5609" i="2"/>
  <c r="E5609" i="2"/>
  <c r="F5608" i="2"/>
  <c r="E5608" i="2"/>
  <c r="F5607" i="2"/>
  <c r="E5607" i="2"/>
  <c r="F5606" i="2"/>
  <c r="E5606" i="2"/>
  <c r="F5605" i="2"/>
  <c r="E5605" i="2"/>
  <c r="F5604" i="2"/>
  <c r="E5604" i="2"/>
  <c r="F5603" i="2"/>
  <c r="E5603" i="2"/>
  <c r="F5602" i="2"/>
  <c r="E5602" i="2"/>
  <c r="F5601" i="2"/>
  <c r="E5601" i="2"/>
  <c r="F5600" i="2"/>
  <c r="E5600" i="2"/>
  <c r="F5599" i="2"/>
  <c r="E5599" i="2"/>
  <c r="F5598" i="2"/>
  <c r="E5598" i="2"/>
  <c r="F5597" i="2"/>
  <c r="E5597" i="2"/>
  <c r="F5596" i="2"/>
  <c r="E5596" i="2"/>
  <c r="F5595" i="2"/>
  <c r="E5595" i="2"/>
  <c r="F5594" i="2"/>
  <c r="E5594" i="2"/>
  <c r="F5593" i="2"/>
  <c r="E5593" i="2"/>
  <c r="F5592" i="2"/>
  <c r="E5592" i="2"/>
  <c r="F5591" i="2"/>
  <c r="E5591" i="2"/>
  <c r="F5590" i="2"/>
  <c r="E5590" i="2"/>
  <c r="F5589" i="2"/>
  <c r="E5589" i="2"/>
  <c r="F5588" i="2"/>
  <c r="E5588" i="2"/>
  <c r="F5587" i="2"/>
  <c r="E5587" i="2"/>
  <c r="F5586" i="2"/>
  <c r="E5586" i="2"/>
  <c r="F5585" i="2"/>
  <c r="E5585" i="2"/>
  <c r="F5584" i="2"/>
  <c r="E5584" i="2"/>
  <c r="F5583" i="2"/>
  <c r="E5583" i="2"/>
  <c r="F5582" i="2"/>
  <c r="E5582" i="2"/>
  <c r="F5581" i="2"/>
  <c r="E5581" i="2"/>
  <c r="F5580" i="2"/>
  <c r="E5580" i="2"/>
  <c r="F5579" i="2"/>
  <c r="E5579" i="2"/>
  <c r="F5578" i="2"/>
  <c r="E5578" i="2"/>
  <c r="F5577" i="2"/>
  <c r="E5577" i="2"/>
  <c r="F5576" i="2"/>
  <c r="E5576" i="2"/>
  <c r="F5575" i="2"/>
  <c r="E5575" i="2"/>
  <c r="F5574" i="2"/>
  <c r="E5574" i="2"/>
  <c r="F5573" i="2"/>
  <c r="E5573" i="2"/>
  <c r="F5572" i="2"/>
  <c r="E5572" i="2"/>
  <c r="F5571" i="2"/>
  <c r="E5571" i="2"/>
  <c r="F5570" i="2"/>
  <c r="E5570" i="2"/>
  <c r="F5569" i="2"/>
  <c r="E5569" i="2"/>
  <c r="F5568" i="2"/>
  <c r="E5568" i="2"/>
  <c r="F5567" i="2"/>
  <c r="E5567" i="2"/>
  <c r="F5566" i="2"/>
  <c r="E5566" i="2"/>
  <c r="F5565" i="2"/>
  <c r="E5565" i="2"/>
  <c r="F5564" i="2"/>
  <c r="E5564" i="2"/>
  <c r="F5563" i="2"/>
  <c r="E5563" i="2"/>
  <c r="F5562" i="2"/>
  <c r="E5562" i="2"/>
  <c r="F5561" i="2"/>
  <c r="E5561" i="2"/>
  <c r="F5560" i="2"/>
  <c r="E5560" i="2"/>
  <c r="F5559" i="2"/>
  <c r="E5559" i="2"/>
  <c r="F5558" i="2"/>
  <c r="E5558" i="2"/>
  <c r="F5557" i="2"/>
  <c r="E5557" i="2"/>
  <c r="F5556" i="2"/>
  <c r="E5556" i="2"/>
  <c r="F5555" i="2"/>
  <c r="E5555" i="2"/>
  <c r="F5554" i="2"/>
  <c r="E5554" i="2"/>
  <c r="F5553" i="2"/>
  <c r="E5553" i="2"/>
  <c r="F5552" i="2"/>
  <c r="E5552" i="2"/>
  <c r="F5551" i="2"/>
  <c r="E5551" i="2"/>
  <c r="F5550" i="2"/>
  <c r="E5550" i="2"/>
  <c r="F5549" i="2"/>
  <c r="E5549" i="2"/>
  <c r="F5548" i="2"/>
  <c r="E5548" i="2"/>
  <c r="F5547" i="2"/>
  <c r="E5547" i="2"/>
  <c r="F5546" i="2"/>
  <c r="E5546" i="2"/>
  <c r="F5545" i="2"/>
  <c r="E5545" i="2"/>
  <c r="F5544" i="2"/>
  <c r="E5544" i="2"/>
  <c r="F5543" i="2"/>
  <c r="E5543" i="2"/>
  <c r="F5542" i="2"/>
  <c r="E5542" i="2"/>
  <c r="F5541" i="2"/>
  <c r="E5541" i="2"/>
  <c r="F5540" i="2"/>
  <c r="E5540" i="2"/>
  <c r="F5539" i="2"/>
  <c r="E5539" i="2"/>
  <c r="F5538" i="2"/>
  <c r="E5538" i="2"/>
  <c r="F5537" i="2"/>
  <c r="E5537" i="2"/>
  <c r="F5536" i="2"/>
  <c r="E5536" i="2"/>
  <c r="F5535" i="2"/>
  <c r="E5535" i="2"/>
  <c r="F5534" i="2"/>
  <c r="E5534" i="2"/>
  <c r="F5533" i="2"/>
  <c r="E5533" i="2"/>
  <c r="F5532" i="2"/>
  <c r="E5532" i="2"/>
  <c r="F5531" i="2"/>
  <c r="E5531" i="2"/>
  <c r="F5530" i="2"/>
  <c r="E5530" i="2"/>
  <c r="F5529" i="2"/>
  <c r="E5529" i="2"/>
  <c r="F5528" i="2"/>
  <c r="E5528" i="2"/>
  <c r="F5527" i="2"/>
  <c r="E5527" i="2"/>
  <c r="F5526" i="2"/>
  <c r="E5526" i="2"/>
  <c r="F5525" i="2"/>
  <c r="E5525" i="2"/>
  <c r="F5524" i="2"/>
  <c r="E5524" i="2"/>
  <c r="F5523" i="2"/>
  <c r="E5523" i="2"/>
  <c r="F5522" i="2"/>
  <c r="E5522" i="2"/>
  <c r="F5521" i="2"/>
  <c r="E5521" i="2"/>
  <c r="F5520" i="2"/>
  <c r="E5520" i="2"/>
  <c r="F5519" i="2"/>
  <c r="E5519" i="2"/>
  <c r="F5518" i="2"/>
  <c r="E5518" i="2"/>
  <c r="F5517" i="2"/>
  <c r="E5517" i="2"/>
  <c r="F5516" i="2"/>
  <c r="E5516" i="2"/>
  <c r="F5515" i="2"/>
  <c r="E5515" i="2"/>
  <c r="F5514" i="2"/>
  <c r="E5514" i="2"/>
  <c r="F5513" i="2"/>
  <c r="E5513" i="2"/>
  <c r="F5512" i="2"/>
  <c r="E5512" i="2"/>
  <c r="F5511" i="2"/>
  <c r="E5511" i="2"/>
  <c r="F5510" i="2"/>
  <c r="E5510" i="2"/>
  <c r="F5509" i="2"/>
  <c r="E5509" i="2"/>
  <c r="F5508" i="2"/>
  <c r="E5508" i="2"/>
  <c r="F5507" i="2"/>
  <c r="E5507" i="2"/>
  <c r="F5506" i="2"/>
  <c r="E5506" i="2"/>
  <c r="F5505" i="2"/>
  <c r="E5505" i="2"/>
  <c r="F5504" i="2"/>
  <c r="E5504" i="2"/>
  <c r="F5503" i="2"/>
  <c r="E5503" i="2"/>
  <c r="F5502" i="2"/>
  <c r="E5502" i="2"/>
  <c r="F5501" i="2"/>
  <c r="E5501" i="2"/>
  <c r="F5500" i="2"/>
  <c r="E5500" i="2"/>
  <c r="F5499" i="2"/>
  <c r="E5499" i="2"/>
  <c r="F5498" i="2"/>
  <c r="E5498" i="2"/>
  <c r="F5497" i="2"/>
  <c r="E5497" i="2"/>
  <c r="F5496" i="2"/>
  <c r="E5496" i="2"/>
  <c r="F5495" i="2"/>
  <c r="E5495" i="2"/>
  <c r="F5494" i="2"/>
  <c r="E5494" i="2"/>
  <c r="F5493" i="2"/>
  <c r="E5493" i="2"/>
  <c r="F5492" i="2"/>
  <c r="E5492" i="2"/>
  <c r="F5491" i="2"/>
  <c r="E5491" i="2"/>
  <c r="F5490" i="2"/>
  <c r="E5490" i="2"/>
  <c r="F5489" i="2"/>
  <c r="E5489" i="2"/>
  <c r="F5488" i="2"/>
  <c r="E5488" i="2"/>
  <c r="F5487" i="2"/>
  <c r="E5487" i="2"/>
  <c r="F5486" i="2"/>
  <c r="E5486" i="2"/>
  <c r="F5485" i="2"/>
  <c r="E5485" i="2"/>
  <c r="F5484" i="2"/>
  <c r="E5484" i="2"/>
  <c r="F5483" i="2"/>
  <c r="E5483" i="2"/>
  <c r="F5482" i="2"/>
  <c r="E5482" i="2"/>
  <c r="F5481" i="2"/>
  <c r="E5481" i="2"/>
  <c r="F5480" i="2"/>
  <c r="E5480" i="2"/>
  <c r="F5478" i="2"/>
  <c r="E5478" i="2"/>
  <c r="F5477" i="2"/>
  <c r="E5477" i="2"/>
  <c r="F5476" i="2"/>
  <c r="E5476" i="2"/>
  <c r="F5475" i="2"/>
  <c r="E5475" i="2"/>
  <c r="F5474" i="2"/>
  <c r="E5474" i="2"/>
  <c r="F5473" i="2"/>
  <c r="E5473" i="2"/>
  <c r="F5472" i="2"/>
  <c r="E5472" i="2"/>
  <c r="F5471" i="2"/>
  <c r="E5471" i="2"/>
  <c r="F5470" i="2"/>
  <c r="E5470" i="2"/>
  <c r="F5469" i="2"/>
  <c r="E5469" i="2"/>
  <c r="F5468" i="2"/>
  <c r="E5468" i="2"/>
  <c r="F5467" i="2"/>
  <c r="E5467" i="2"/>
  <c r="F5466" i="2"/>
  <c r="E5466" i="2"/>
  <c r="F5465" i="2"/>
  <c r="E5465" i="2"/>
  <c r="F5464" i="2"/>
  <c r="E5464" i="2"/>
  <c r="F5463" i="2"/>
  <c r="E5463" i="2"/>
  <c r="F5462" i="2"/>
  <c r="E5462" i="2"/>
  <c r="F5461" i="2"/>
  <c r="E5461" i="2"/>
  <c r="F5460" i="2"/>
  <c r="E5460" i="2"/>
  <c r="F5459" i="2"/>
  <c r="E5459" i="2"/>
  <c r="F5458" i="2"/>
  <c r="E5458" i="2"/>
  <c r="F5457" i="2"/>
  <c r="E5457" i="2"/>
  <c r="F5456" i="2"/>
  <c r="E5456" i="2"/>
  <c r="F5455" i="2"/>
  <c r="E5455" i="2"/>
  <c r="F5454" i="2"/>
  <c r="E5454" i="2"/>
  <c r="F5453" i="2"/>
  <c r="E5453" i="2"/>
  <c r="F5452" i="2"/>
  <c r="E5452" i="2"/>
  <c r="F5451" i="2"/>
  <c r="E5451" i="2"/>
  <c r="F5450" i="2"/>
  <c r="E5450" i="2"/>
  <c r="F5449" i="2"/>
  <c r="E5449" i="2"/>
  <c r="F5448" i="2"/>
  <c r="E5448" i="2"/>
  <c r="F5447" i="2"/>
  <c r="E5447" i="2"/>
  <c r="F5446" i="2"/>
  <c r="E5446" i="2"/>
  <c r="F5445" i="2"/>
  <c r="E5445" i="2"/>
  <c r="F5444" i="2"/>
  <c r="E5444" i="2"/>
  <c r="F5443" i="2"/>
  <c r="E5443" i="2"/>
  <c r="F5442" i="2"/>
  <c r="E5442" i="2"/>
  <c r="F5441" i="2"/>
  <c r="E5441" i="2"/>
  <c r="F5440" i="2"/>
  <c r="E5440" i="2"/>
  <c r="F5439" i="2"/>
  <c r="E5439" i="2"/>
  <c r="F5438" i="2"/>
  <c r="E5438" i="2"/>
  <c r="F5437" i="2"/>
  <c r="E5437" i="2"/>
  <c r="F5436" i="2"/>
  <c r="E5436" i="2"/>
  <c r="F5435" i="2"/>
  <c r="E5435" i="2"/>
  <c r="F5434" i="2"/>
  <c r="E5434" i="2"/>
  <c r="F5433" i="2"/>
  <c r="E5433" i="2"/>
  <c r="F5432" i="2"/>
  <c r="E5432" i="2"/>
  <c r="F5431" i="2"/>
  <c r="E5431" i="2"/>
  <c r="F5430" i="2"/>
  <c r="E5430" i="2"/>
  <c r="F5429" i="2"/>
  <c r="E5429" i="2"/>
  <c r="F5428" i="2"/>
  <c r="E5428" i="2"/>
  <c r="F5427" i="2"/>
  <c r="E5427" i="2"/>
  <c r="F5426" i="2"/>
  <c r="E5426" i="2"/>
  <c r="F5425" i="2"/>
  <c r="E5425" i="2"/>
  <c r="F5424" i="2"/>
  <c r="E5424" i="2"/>
  <c r="F5423" i="2"/>
  <c r="E5423" i="2"/>
  <c r="F5422" i="2"/>
  <c r="E5422" i="2"/>
  <c r="F5421" i="2"/>
  <c r="E5421" i="2"/>
  <c r="F5420" i="2"/>
  <c r="E5420" i="2"/>
  <c r="F5419" i="2"/>
  <c r="E5419" i="2"/>
  <c r="F5418" i="2"/>
  <c r="E5418" i="2"/>
  <c r="F5417" i="2"/>
  <c r="E5417" i="2"/>
  <c r="F5416" i="2"/>
  <c r="E5416" i="2"/>
  <c r="F5415" i="2"/>
  <c r="E5415" i="2"/>
  <c r="F5414" i="2"/>
  <c r="E5414" i="2"/>
  <c r="F5413" i="2"/>
  <c r="E5413" i="2"/>
  <c r="F5412" i="2"/>
  <c r="E5412" i="2"/>
  <c r="F5411" i="2"/>
  <c r="E5411" i="2"/>
  <c r="F5410" i="2"/>
  <c r="E5410" i="2"/>
  <c r="F5409" i="2"/>
  <c r="E5409" i="2"/>
  <c r="F5408" i="2"/>
  <c r="E5408" i="2"/>
  <c r="F5407" i="2"/>
  <c r="E5407" i="2"/>
  <c r="F5406" i="2"/>
  <c r="E5406" i="2"/>
  <c r="F5405" i="2"/>
  <c r="E5405" i="2"/>
  <c r="F5404" i="2"/>
  <c r="E5404" i="2"/>
  <c r="F5403" i="2"/>
  <c r="E5403" i="2"/>
  <c r="F5402" i="2"/>
  <c r="E5402" i="2"/>
  <c r="F5401" i="2"/>
  <c r="E5401" i="2"/>
  <c r="F5400" i="2"/>
  <c r="E5400" i="2"/>
  <c r="F5399" i="2"/>
  <c r="E5399" i="2"/>
  <c r="F5398" i="2"/>
  <c r="E5398" i="2"/>
  <c r="F5397" i="2"/>
  <c r="E5397" i="2"/>
  <c r="F5396" i="2"/>
  <c r="E5396" i="2"/>
  <c r="F5395" i="2"/>
  <c r="E5395" i="2"/>
  <c r="F5394" i="2"/>
  <c r="E5394" i="2"/>
  <c r="F5393" i="2"/>
  <c r="E5393" i="2"/>
  <c r="F5392" i="2"/>
  <c r="E5392" i="2"/>
  <c r="F5391" i="2"/>
  <c r="E5391" i="2"/>
  <c r="F5390" i="2"/>
  <c r="E5390" i="2"/>
  <c r="F5389" i="2"/>
  <c r="E5389" i="2"/>
  <c r="F5388" i="2"/>
  <c r="E5388" i="2"/>
  <c r="F5387" i="2"/>
  <c r="E5387" i="2"/>
  <c r="F5386" i="2"/>
  <c r="E5386" i="2"/>
  <c r="F5385" i="2"/>
  <c r="E5385" i="2"/>
  <c r="F5383" i="2"/>
  <c r="E5383" i="2"/>
  <c r="F5382" i="2"/>
  <c r="E5382" i="2"/>
  <c r="F5381" i="2"/>
  <c r="E5381" i="2"/>
  <c r="F5380" i="2"/>
  <c r="E5380" i="2"/>
  <c r="F5379" i="2"/>
  <c r="E5379" i="2"/>
  <c r="F5378" i="2"/>
  <c r="E5378" i="2"/>
  <c r="F5377" i="2"/>
  <c r="E5377" i="2"/>
  <c r="F5376" i="2"/>
  <c r="E5376" i="2"/>
  <c r="F5375" i="2"/>
  <c r="E5375" i="2"/>
  <c r="F5374" i="2"/>
  <c r="E5374" i="2"/>
  <c r="F5373" i="2"/>
  <c r="E5373" i="2"/>
  <c r="F5372" i="2"/>
  <c r="E5372" i="2"/>
  <c r="F5371" i="2"/>
  <c r="E5371" i="2"/>
  <c r="F5370" i="2"/>
  <c r="E5370" i="2"/>
  <c r="F5369" i="2"/>
  <c r="E5369" i="2"/>
  <c r="F5368" i="2"/>
  <c r="E5368" i="2"/>
  <c r="F5367" i="2"/>
  <c r="E5367" i="2"/>
  <c r="F5366" i="2"/>
  <c r="E5366" i="2"/>
  <c r="F5365" i="2"/>
  <c r="E5365" i="2"/>
  <c r="F5364" i="2"/>
  <c r="E5364" i="2"/>
  <c r="F5363" i="2"/>
  <c r="E5363" i="2"/>
  <c r="F5362" i="2"/>
  <c r="E5362" i="2"/>
  <c r="F5361" i="2"/>
  <c r="E5361" i="2"/>
  <c r="F5360" i="2"/>
  <c r="E5360" i="2"/>
  <c r="F5359" i="2"/>
  <c r="E5359" i="2"/>
  <c r="F5358" i="2"/>
  <c r="E5358" i="2"/>
  <c r="F5357" i="2"/>
  <c r="E5357" i="2"/>
  <c r="F5356" i="2"/>
  <c r="E5356" i="2"/>
  <c r="F5355" i="2"/>
  <c r="E5355" i="2"/>
  <c r="F5354" i="2"/>
  <c r="E5354" i="2"/>
  <c r="F5353" i="2"/>
  <c r="E5353" i="2"/>
  <c r="F5352" i="2"/>
  <c r="E5352" i="2"/>
  <c r="F5351" i="2"/>
  <c r="E5351" i="2"/>
  <c r="F5350" i="2"/>
  <c r="E5350" i="2"/>
  <c r="F5349" i="2"/>
  <c r="E5349" i="2"/>
  <c r="F5348" i="2"/>
  <c r="E5348" i="2"/>
  <c r="F5347" i="2"/>
  <c r="E5347" i="2"/>
  <c r="F5346" i="2"/>
  <c r="E5346" i="2"/>
  <c r="F5345" i="2"/>
  <c r="E5345" i="2"/>
  <c r="F5344" i="2"/>
  <c r="E5344" i="2"/>
  <c r="F5343" i="2"/>
  <c r="E5343" i="2"/>
  <c r="F5342" i="2"/>
  <c r="E5342" i="2"/>
  <c r="F5341" i="2"/>
  <c r="E5341" i="2"/>
  <c r="F5340" i="2"/>
  <c r="E5340" i="2"/>
  <c r="F5339" i="2"/>
  <c r="E5339" i="2"/>
  <c r="F5338" i="2"/>
  <c r="E5338" i="2"/>
  <c r="F5337" i="2"/>
  <c r="E5337" i="2"/>
  <c r="F5336" i="2"/>
  <c r="E5336" i="2"/>
  <c r="F5335" i="2"/>
  <c r="E5335" i="2"/>
  <c r="F5334" i="2"/>
  <c r="E5334" i="2"/>
  <c r="F5333" i="2"/>
  <c r="E5333" i="2"/>
  <c r="F5332" i="2"/>
  <c r="E5332" i="2"/>
  <c r="F5331" i="2"/>
  <c r="E5331" i="2"/>
  <c r="F5330" i="2"/>
  <c r="E5330" i="2"/>
  <c r="F5329" i="2"/>
  <c r="E5329" i="2"/>
  <c r="F5328" i="2"/>
  <c r="E5328" i="2"/>
  <c r="F5327" i="2"/>
  <c r="E5327" i="2"/>
  <c r="F5326" i="2"/>
  <c r="E5326" i="2"/>
  <c r="F5325" i="2"/>
  <c r="E5325" i="2"/>
  <c r="F5324" i="2"/>
  <c r="E5324" i="2"/>
  <c r="F5323" i="2"/>
  <c r="E5323" i="2"/>
  <c r="F5322" i="2"/>
  <c r="E5322" i="2"/>
  <c r="F5321" i="2"/>
  <c r="E5321" i="2"/>
  <c r="F5320" i="2"/>
  <c r="E5320" i="2"/>
  <c r="F5319" i="2"/>
  <c r="E5319" i="2"/>
  <c r="F5318" i="2"/>
  <c r="E5318" i="2"/>
  <c r="F5317" i="2"/>
  <c r="E5317" i="2"/>
  <c r="F5316" i="2"/>
  <c r="E5316" i="2"/>
  <c r="F5315" i="2"/>
  <c r="E5315" i="2"/>
  <c r="F5314" i="2"/>
  <c r="E5314" i="2"/>
  <c r="F5313" i="2"/>
  <c r="E5313" i="2"/>
  <c r="F5312" i="2"/>
  <c r="E5312" i="2"/>
  <c r="F5311" i="2"/>
  <c r="E5311" i="2"/>
  <c r="F5310" i="2"/>
  <c r="E5310" i="2"/>
  <c r="F5309" i="2"/>
  <c r="E5309" i="2"/>
  <c r="F5308" i="2"/>
  <c r="E5308" i="2"/>
  <c r="F5307" i="2"/>
  <c r="E5307" i="2"/>
  <c r="F5306" i="2"/>
  <c r="E5306" i="2"/>
  <c r="F5305" i="2"/>
  <c r="E5305" i="2"/>
  <c r="F5304" i="2"/>
  <c r="E5304" i="2"/>
  <c r="F5303" i="2"/>
  <c r="E5303" i="2"/>
  <c r="F5302" i="2"/>
  <c r="E5302" i="2"/>
  <c r="F5301" i="2"/>
  <c r="E5301" i="2"/>
  <c r="F5300" i="2"/>
  <c r="E5300" i="2"/>
  <c r="F5299" i="2"/>
  <c r="E5299" i="2"/>
  <c r="F5298" i="2"/>
  <c r="E5298" i="2"/>
  <c r="F5297" i="2"/>
  <c r="E5297" i="2"/>
  <c r="F5296" i="2"/>
  <c r="E5296" i="2"/>
  <c r="F5295" i="2"/>
  <c r="E5295" i="2"/>
  <c r="F5294" i="2"/>
  <c r="E5294" i="2"/>
  <c r="F5293" i="2"/>
  <c r="E5293" i="2"/>
  <c r="F5292" i="2"/>
  <c r="E5292" i="2"/>
  <c r="F5291" i="2"/>
  <c r="E5291" i="2"/>
  <c r="F5290" i="2"/>
  <c r="E5290" i="2"/>
  <c r="F5289" i="2"/>
  <c r="E5289" i="2"/>
  <c r="F5288" i="2"/>
  <c r="E5288" i="2"/>
  <c r="F5287" i="2"/>
  <c r="E5287" i="2"/>
  <c r="F5286" i="2"/>
  <c r="E5286" i="2"/>
  <c r="F5285" i="2"/>
  <c r="E5285" i="2"/>
  <c r="F5284" i="2"/>
  <c r="E5284" i="2"/>
  <c r="F5283" i="2"/>
  <c r="E5283" i="2"/>
  <c r="F5282" i="2"/>
  <c r="E5282" i="2"/>
  <c r="F5281" i="2"/>
  <c r="E5281" i="2"/>
  <c r="F5280" i="2"/>
  <c r="E5280" i="2"/>
  <c r="F5279" i="2"/>
  <c r="E5279" i="2"/>
  <c r="F5278" i="2"/>
  <c r="E5278" i="2"/>
  <c r="F5277" i="2"/>
  <c r="E5277" i="2"/>
  <c r="F5276" i="2"/>
  <c r="E5276" i="2"/>
  <c r="F5275" i="2"/>
  <c r="E5275" i="2"/>
  <c r="F5274" i="2"/>
  <c r="E5274" i="2"/>
  <c r="F5273" i="2"/>
  <c r="E5273" i="2"/>
  <c r="F5272" i="2"/>
  <c r="E5272" i="2"/>
  <c r="F5271" i="2"/>
  <c r="E5271" i="2"/>
  <c r="F5270" i="2"/>
  <c r="E5270" i="2"/>
  <c r="F5269" i="2"/>
  <c r="E5269" i="2"/>
  <c r="F5268" i="2"/>
  <c r="E5268" i="2"/>
  <c r="F5267" i="2"/>
  <c r="E5267" i="2"/>
  <c r="F5266" i="2"/>
  <c r="E5266" i="2"/>
  <c r="F5265" i="2"/>
  <c r="E5265" i="2"/>
  <c r="F5264" i="2"/>
  <c r="E5264" i="2"/>
  <c r="F5263" i="2"/>
  <c r="E5263" i="2"/>
  <c r="F5262" i="2"/>
  <c r="E5262" i="2"/>
  <c r="F5261" i="2"/>
  <c r="E5261" i="2"/>
  <c r="F5260" i="2"/>
  <c r="E5260" i="2"/>
  <c r="F5259" i="2"/>
  <c r="E5259" i="2"/>
  <c r="F5258" i="2"/>
  <c r="E5258" i="2"/>
  <c r="F5257" i="2"/>
  <c r="E5257" i="2"/>
  <c r="F5256" i="2"/>
  <c r="E5256" i="2"/>
  <c r="F5255" i="2"/>
  <c r="E5255" i="2"/>
  <c r="F5254" i="2"/>
  <c r="E5254" i="2"/>
  <c r="F5253" i="2"/>
  <c r="E5253" i="2"/>
  <c r="F5252" i="2"/>
  <c r="E5252" i="2"/>
  <c r="F5251" i="2"/>
  <c r="E5251" i="2"/>
  <c r="F5250" i="2"/>
  <c r="E5250" i="2"/>
  <c r="F5249" i="2"/>
  <c r="E5249" i="2"/>
  <c r="F5248" i="2"/>
  <c r="E5248" i="2"/>
  <c r="F5247" i="2"/>
  <c r="E5247" i="2"/>
  <c r="F5246" i="2"/>
  <c r="E5246" i="2"/>
  <c r="F5245" i="2"/>
  <c r="E5245" i="2"/>
  <c r="F5244" i="2"/>
  <c r="E5244" i="2"/>
  <c r="F5243" i="2"/>
  <c r="E5243" i="2"/>
  <c r="F5242" i="2"/>
  <c r="E5242" i="2"/>
  <c r="F5241" i="2"/>
  <c r="E5241" i="2"/>
  <c r="F5240" i="2"/>
  <c r="E5240" i="2"/>
  <c r="F5239" i="2"/>
  <c r="E5239" i="2"/>
  <c r="F5238" i="2"/>
  <c r="E5238" i="2"/>
  <c r="F5237" i="2"/>
  <c r="E5237" i="2"/>
  <c r="F5236" i="2"/>
  <c r="E5236" i="2"/>
  <c r="F5235" i="2"/>
  <c r="E5235" i="2"/>
  <c r="F5234" i="2"/>
  <c r="E5234" i="2"/>
  <c r="F5233" i="2"/>
  <c r="E5233" i="2"/>
  <c r="F5232" i="2"/>
  <c r="E5232" i="2"/>
  <c r="F5231" i="2"/>
  <c r="E5231" i="2"/>
  <c r="F5230" i="2"/>
  <c r="E5230" i="2"/>
  <c r="F5229" i="2"/>
  <c r="E5229" i="2"/>
  <c r="F5228" i="2"/>
  <c r="E5228" i="2"/>
  <c r="F5227" i="2"/>
  <c r="E5227" i="2"/>
  <c r="F5226" i="2"/>
  <c r="E5226" i="2"/>
  <c r="F5225" i="2"/>
  <c r="E5225" i="2"/>
  <c r="F5224" i="2"/>
  <c r="E5224" i="2"/>
  <c r="F5223" i="2"/>
  <c r="E5223" i="2"/>
  <c r="F5222" i="2"/>
  <c r="E5222" i="2"/>
  <c r="F5221" i="2"/>
  <c r="E5221" i="2"/>
  <c r="F5220" i="2"/>
  <c r="E5220" i="2"/>
  <c r="F5219" i="2"/>
  <c r="E5219" i="2"/>
  <c r="F5218" i="2"/>
  <c r="E5218" i="2"/>
  <c r="F5217" i="2"/>
  <c r="E5217" i="2"/>
  <c r="F5216" i="2"/>
  <c r="E5216" i="2"/>
  <c r="F5215" i="2"/>
  <c r="E5215" i="2"/>
  <c r="F5214" i="2"/>
  <c r="E5214" i="2"/>
  <c r="F5213" i="2"/>
  <c r="E5213" i="2"/>
  <c r="F5212" i="2"/>
  <c r="E5212" i="2"/>
  <c r="F5211" i="2"/>
  <c r="E5211" i="2"/>
  <c r="F5210" i="2"/>
  <c r="E5210" i="2"/>
  <c r="F5209" i="2"/>
  <c r="E5209" i="2"/>
  <c r="F5208" i="2"/>
  <c r="E5208" i="2"/>
  <c r="F5207" i="2"/>
  <c r="E5207" i="2"/>
  <c r="F5206" i="2"/>
  <c r="E5206" i="2"/>
  <c r="F5205" i="2"/>
  <c r="E5205" i="2"/>
  <c r="F5204" i="2"/>
  <c r="E5204" i="2"/>
  <c r="F5203" i="2"/>
  <c r="E5203" i="2"/>
  <c r="F5202" i="2"/>
  <c r="E5202" i="2"/>
  <c r="F5201" i="2"/>
  <c r="E5201" i="2"/>
  <c r="F5200" i="2"/>
  <c r="E5200" i="2"/>
  <c r="F5199" i="2"/>
  <c r="E5199" i="2"/>
  <c r="F5198" i="2"/>
  <c r="E5198" i="2"/>
  <c r="F5197" i="2"/>
  <c r="E5197" i="2"/>
  <c r="F5196" i="2"/>
  <c r="E5196" i="2"/>
  <c r="F5195" i="2"/>
  <c r="E5195" i="2"/>
  <c r="F5194" i="2"/>
  <c r="E5194" i="2"/>
  <c r="F5193" i="2"/>
  <c r="E5193" i="2"/>
  <c r="F5192" i="2"/>
  <c r="E5192" i="2"/>
  <c r="F5191" i="2"/>
  <c r="E5191" i="2"/>
  <c r="F5190" i="2"/>
  <c r="E5190" i="2"/>
  <c r="F5189" i="2"/>
  <c r="E5189" i="2"/>
  <c r="F5188" i="2"/>
  <c r="E5188" i="2"/>
  <c r="F5187" i="2"/>
  <c r="E5187" i="2"/>
  <c r="F5186" i="2"/>
  <c r="E5186" i="2"/>
  <c r="F5185" i="2"/>
  <c r="E5185" i="2"/>
  <c r="F5184" i="2"/>
  <c r="E5184" i="2"/>
  <c r="F5183" i="2"/>
  <c r="E5183" i="2"/>
  <c r="F5182" i="2"/>
  <c r="E5182" i="2"/>
  <c r="F5181" i="2"/>
  <c r="E5181" i="2"/>
  <c r="F5180" i="2"/>
  <c r="E5180" i="2"/>
  <c r="F5179" i="2"/>
  <c r="E5179" i="2"/>
  <c r="F5178" i="2"/>
  <c r="E5178" i="2"/>
  <c r="F5177" i="2"/>
  <c r="E5177" i="2"/>
  <c r="F5176" i="2"/>
  <c r="E5176" i="2"/>
  <c r="F5175" i="2"/>
  <c r="E5175" i="2"/>
  <c r="F5174" i="2"/>
  <c r="E5174" i="2"/>
  <c r="F5173" i="2"/>
  <c r="E5173" i="2"/>
  <c r="F5172" i="2"/>
  <c r="E5172" i="2"/>
  <c r="F5171" i="2"/>
  <c r="E5171" i="2"/>
  <c r="F5170" i="2"/>
  <c r="E5170" i="2"/>
  <c r="F5169" i="2"/>
  <c r="E5169" i="2"/>
  <c r="F5168" i="2"/>
  <c r="E5168" i="2"/>
  <c r="F5167" i="2"/>
  <c r="E5167" i="2"/>
  <c r="F5166" i="2"/>
  <c r="E5166" i="2"/>
  <c r="F5165" i="2"/>
  <c r="E5165" i="2"/>
  <c r="F5164" i="2"/>
  <c r="E5164" i="2"/>
  <c r="F5163" i="2"/>
  <c r="E5163" i="2"/>
  <c r="F5162" i="2"/>
  <c r="E5162" i="2"/>
  <c r="F5161" i="2"/>
  <c r="E5161" i="2"/>
  <c r="F5160" i="2"/>
  <c r="E5160" i="2"/>
  <c r="F5159" i="2"/>
  <c r="E5159" i="2"/>
  <c r="F5158" i="2"/>
  <c r="E5158" i="2"/>
  <c r="F5157" i="2"/>
  <c r="E5157" i="2"/>
  <c r="F5156" i="2"/>
  <c r="E5156" i="2"/>
  <c r="F5155" i="2"/>
  <c r="E5155" i="2"/>
  <c r="F5154" i="2"/>
  <c r="E5154" i="2"/>
  <c r="F5153" i="2"/>
  <c r="E5153" i="2"/>
  <c r="F5152" i="2"/>
  <c r="E5152" i="2"/>
  <c r="F5151" i="2"/>
  <c r="E5151" i="2"/>
  <c r="F5150" i="2"/>
  <c r="E5150" i="2"/>
  <c r="F5149" i="2"/>
  <c r="E5149" i="2"/>
  <c r="F5148" i="2"/>
  <c r="E5148" i="2"/>
  <c r="F5147" i="2"/>
  <c r="E5147" i="2"/>
  <c r="F5146" i="2"/>
  <c r="E5146" i="2"/>
  <c r="F5145" i="2"/>
  <c r="E5145" i="2"/>
  <c r="F5144" i="2"/>
  <c r="E5144" i="2"/>
  <c r="F5143" i="2"/>
  <c r="E5143" i="2"/>
  <c r="F5142" i="2"/>
  <c r="E5142" i="2"/>
  <c r="F5141" i="2"/>
  <c r="E5141" i="2"/>
  <c r="F5140" i="2"/>
  <c r="E5140" i="2"/>
  <c r="F5139" i="2"/>
  <c r="E5139" i="2"/>
  <c r="F5138" i="2"/>
  <c r="E5138" i="2"/>
  <c r="F5137" i="2"/>
  <c r="E5137" i="2"/>
  <c r="F5136" i="2"/>
  <c r="E5136" i="2"/>
  <c r="F5135" i="2"/>
  <c r="E5135" i="2"/>
  <c r="F5134" i="2"/>
  <c r="E5134" i="2"/>
  <c r="F5133" i="2"/>
  <c r="E5133" i="2"/>
  <c r="F5132" i="2"/>
  <c r="E5132" i="2"/>
  <c r="F5131" i="2"/>
  <c r="E5131" i="2"/>
  <c r="F5130" i="2"/>
  <c r="E5130" i="2"/>
  <c r="F5129" i="2"/>
  <c r="E5129" i="2"/>
  <c r="F5128" i="2"/>
  <c r="E5128" i="2"/>
  <c r="F5127" i="2"/>
  <c r="E5127" i="2"/>
  <c r="F5126" i="2"/>
  <c r="E5126" i="2"/>
  <c r="F5125" i="2"/>
  <c r="E5125" i="2"/>
  <c r="F5124" i="2"/>
  <c r="E5124" i="2"/>
  <c r="F5123" i="2"/>
  <c r="E5123" i="2"/>
  <c r="F5122" i="2"/>
  <c r="E5122" i="2"/>
  <c r="F5121" i="2"/>
  <c r="E5121" i="2"/>
  <c r="F5120" i="2"/>
  <c r="E5120" i="2"/>
  <c r="F5119" i="2"/>
  <c r="E5119" i="2"/>
  <c r="F5118" i="2"/>
  <c r="E5118" i="2"/>
  <c r="F5117" i="2"/>
  <c r="E5117" i="2"/>
  <c r="F5116" i="2"/>
  <c r="E5116" i="2"/>
  <c r="F5115" i="2"/>
  <c r="E5115" i="2"/>
  <c r="F5114" i="2"/>
  <c r="E5114" i="2"/>
  <c r="F5113" i="2"/>
  <c r="E5113" i="2"/>
  <c r="F5112" i="2"/>
  <c r="E5112" i="2"/>
  <c r="F5111" i="2"/>
  <c r="E5111" i="2"/>
  <c r="F5110" i="2"/>
  <c r="E5110" i="2"/>
  <c r="F5109" i="2"/>
  <c r="E5109" i="2"/>
  <c r="F5108" i="2"/>
  <c r="E5108" i="2"/>
  <c r="F5107" i="2"/>
  <c r="E5107" i="2"/>
  <c r="F5106" i="2"/>
  <c r="E5106" i="2"/>
  <c r="F5105" i="2"/>
  <c r="E5105" i="2"/>
  <c r="F5104" i="2"/>
  <c r="E5104" i="2"/>
  <c r="F5103" i="2"/>
  <c r="E5103" i="2"/>
  <c r="F5102" i="2"/>
  <c r="E5102" i="2"/>
  <c r="F5101" i="2"/>
  <c r="E5101" i="2"/>
  <c r="F5100" i="2"/>
  <c r="E5100" i="2"/>
  <c r="F5099" i="2"/>
  <c r="E5099" i="2"/>
  <c r="F5098" i="2"/>
  <c r="E5098" i="2"/>
  <c r="F5097" i="2"/>
  <c r="E5097" i="2"/>
  <c r="F5096" i="2"/>
  <c r="E5096" i="2"/>
  <c r="F5095" i="2"/>
  <c r="E5095" i="2"/>
  <c r="F5094" i="2"/>
  <c r="E5094" i="2"/>
  <c r="F5093" i="2"/>
  <c r="E5093" i="2"/>
  <c r="F5092" i="2"/>
  <c r="E5092" i="2"/>
  <c r="F5091" i="2"/>
  <c r="E5091" i="2"/>
  <c r="F5090" i="2"/>
  <c r="E5090" i="2"/>
  <c r="F5089" i="2"/>
  <c r="E5089" i="2"/>
  <c r="F5088" i="2"/>
  <c r="E5088" i="2"/>
  <c r="F5087" i="2"/>
  <c r="E5087" i="2"/>
  <c r="F5086" i="2"/>
  <c r="E5086" i="2"/>
  <c r="F5085" i="2"/>
  <c r="E5085" i="2"/>
  <c r="F5084" i="2"/>
  <c r="E5084" i="2"/>
  <c r="F5083" i="2"/>
  <c r="E5083" i="2"/>
  <c r="F5082" i="2"/>
  <c r="E5082" i="2"/>
  <c r="F5081" i="2"/>
  <c r="E5081" i="2"/>
  <c r="F5080" i="2"/>
  <c r="E5080" i="2"/>
  <c r="F5079" i="2"/>
  <c r="E5079" i="2"/>
  <c r="F5078" i="2"/>
  <c r="E5078" i="2"/>
  <c r="F5077" i="2"/>
  <c r="E5077" i="2"/>
  <c r="F5076" i="2"/>
  <c r="E5076" i="2"/>
  <c r="F5075" i="2"/>
  <c r="E5075" i="2"/>
  <c r="F5074" i="2"/>
  <c r="E5074" i="2"/>
  <c r="F5073" i="2"/>
  <c r="E5073" i="2"/>
  <c r="F5072" i="2"/>
  <c r="E5072" i="2"/>
  <c r="F5071" i="2"/>
  <c r="E5071" i="2"/>
  <c r="F5070" i="2"/>
  <c r="E5070" i="2"/>
  <c r="F5069" i="2"/>
  <c r="E5069" i="2"/>
  <c r="F5068" i="2"/>
  <c r="E5068" i="2"/>
  <c r="F5067" i="2"/>
  <c r="E5067" i="2"/>
  <c r="F5066" i="2"/>
  <c r="E5066" i="2"/>
  <c r="F5065" i="2"/>
  <c r="E5065" i="2"/>
  <c r="F5064" i="2"/>
  <c r="E5064" i="2"/>
  <c r="F5063" i="2"/>
  <c r="E5063" i="2"/>
  <c r="F5062" i="2"/>
  <c r="E5062" i="2"/>
  <c r="F5061" i="2"/>
  <c r="E5061" i="2"/>
  <c r="F5060" i="2"/>
  <c r="E5060" i="2"/>
  <c r="F5059" i="2"/>
  <c r="E5059" i="2"/>
  <c r="F5058" i="2"/>
  <c r="E5058" i="2"/>
  <c r="F5057" i="2"/>
  <c r="E5057" i="2"/>
  <c r="F5056" i="2"/>
  <c r="E5056" i="2"/>
  <c r="F5055" i="2"/>
  <c r="E5055" i="2"/>
  <c r="F5054" i="2"/>
  <c r="E5054" i="2"/>
  <c r="F5053" i="2"/>
  <c r="E5053" i="2"/>
  <c r="F5052" i="2"/>
  <c r="E5052" i="2"/>
  <c r="F5051" i="2"/>
  <c r="E5051" i="2"/>
  <c r="F5050" i="2"/>
  <c r="E5050" i="2"/>
  <c r="F5049" i="2"/>
  <c r="E5049" i="2"/>
  <c r="F5048" i="2"/>
  <c r="E5048" i="2"/>
  <c r="F5047" i="2"/>
  <c r="E5047" i="2"/>
  <c r="F5046" i="2"/>
  <c r="E5046" i="2"/>
  <c r="F5045" i="2"/>
  <c r="E5045" i="2"/>
  <c r="F5044" i="2"/>
  <c r="E5044" i="2"/>
  <c r="F5043" i="2"/>
  <c r="E5043" i="2"/>
  <c r="F5042" i="2"/>
  <c r="E5042" i="2"/>
  <c r="F5041" i="2"/>
  <c r="E5041" i="2"/>
  <c r="F5040" i="2"/>
  <c r="E5040" i="2"/>
  <c r="F5039" i="2"/>
  <c r="E5039" i="2"/>
  <c r="F5038" i="2"/>
  <c r="E5038" i="2"/>
  <c r="F5037" i="2"/>
  <c r="E5037" i="2"/>
  <c r="F5036" i="2"/>
  <c r="E5036" i="2"/>
  <c r="F5035" i="2"/>
  <c r="E5035" i="2"/>
  <c r="F5034" i="2"/>
  <c r="E5034" i="2"/>
  <c r="F5033" i="2"/>
  <c r="E5033" i="2"/>
  <c r="F5032" i="2"/>
  <c r="E5032" i="2"/>
  <c r="F5031" i="2"/>
  <c r="E5031" i="2"/>
  <c r="F5030" i="2"/>
  <c r="E5030" i="2"/>
  <c r="F5029" i="2"/>
  <c r="E5029" i="2"/>
  <c r="F5028" i="2"/>
  <c r="E5028" i="2"/>
  <c r="F5027" i="2"/>
  <c r="E5027" i="2"/>
  <c r="F5026" i="2"/>
  <c r="E5026" i="2"/>
  <c r="F5025" i="2"/>
  <c r="E5025" i="2"/>
  <c r="F5024" i="2"/>
  <c r="E5024" i="2"/>
  <c r="F5023" i="2"/>
  <c r="E5023" i="2"/>
  <c r="F5022" i="2"/>
  <c r="E5022" i="2"/>
  <c r="F5021" i="2"/>
  <c r="E5021" i="2"/>
  <c r="F5020" i="2"/>
  <c r="E5020" i="2"/>
  <c r="F5019" i="2"/>
  <c r="E5019" i="2"/>
  <c r="F5018" i="2"/>
  <c r="E5018" i="2"/>
  <c r="F5017" i="2"/>
  <c r="E5017" i="2"/>
  <c r="F5016" i="2"/>
  <c r="E5016" i="2"/>
  <c r="F5015" i="2"/>
  <c r="E5015" i="2"/>
  <c r="F5014" i="2"/>
  <c r="E5014" i="2"/>
  <c r="F5013" i="2"/>
  <c r="E5013" i="2"/>
  <c r="F5012" i="2"/>
  <c r="E5012" i="2"/>
  <c r="F5011" i="2"/>
  <c r="E5011" i="2"/>
  <c r="F5010" i="2"/>
  <c r="E5010" i="2"/>
  <c r="F5009" i="2"/>
  <c r="E5009" i="2"/>
  <c r="F5008" i="2"/>
  <c r="E5008" i="2"/>
  <c r="F5007" i="2"/>
  <c r="E5007" i="2"/>
  <c r="F5006" i="2"/>
  <c r="E5006" i="2"/>
  <c r="F5005" i="2"/>
  <c r="E5005" i="2"/>
  <c r="F5004" i="2"/>
  <c r="E5004" i="2"/>
  <c r="F5003" i="2"/>
  <c r="E5003" i="2"/>
  <c r="F5002" i="2"/>
  <c r="E5002" i="2"/>
  <c r="F5001" i="2"/>
  <c r="E5001" i="2"/>
  <c r="F5000" i="2"/>
  <c r="E5000" i="2"/>
  <c r="F4999" i="2"/>
  <c r="E4999" i="2"/>
  <c r="F4998" i="2"/>
  <c r="E4998" i="2"/>
  <c r="F4997" i="2"/>
  <c r="E4997" i="2"/>
  <c r="F4996" i="2"/>
  <c r="E4996" i="2"/>
  <c r="F4995" i="2"/>
  <c r="E4995" i="2"/>
  <c r="F4994" i="2"/>
  <c r="E4994" i="2"/>
  <c r="F4993" i="2"/>
  <c r="E4993" i="2"/>
  <c r="F4992" i="2"/>
  <c r="E4992" i="2"/>
  <c r="F4991" i="2"/>
  <c r="E4991" i="2"/>
  <c r="F4990" i="2"/>
  <c r="E4990" i="2"/>
  <c r="F4989" i="2"/>
  <c r="E4989" i="2"/>
  <c r="F4988" i="2"/>
  <c r="E4988" i="2"/>
  <c r="F4987" i="2"/>
  <c r="E4987" i="2"/>
  <c r="F4986" i="2"/>
  <c r="E4986" i="2"/>
  <c r="F4985" i="2"/>
  <c r="E4985" i="2"/>
  <c r="F4984" i="2"/>
  <c r="E4984" i="2"/>
  <c r="F4983" i="2"/>
  <c r="E4983" i="2"/>
  <c r="F4982" i="2"/>
  <c r="E4982" i="2"/>
  <c r="F4981" i="2"/>
  <c r="E4981" i="2"/>
  <c r="F4980" i="2"/>
  <c r="E4980" i="2"/>
  <c r="F4979" i="2"/>
  <c r="E4979" i="2"/>
  <c r="F4978" i="2"/>
  <c r="E4978" i="2"/>
  <c r="F4977" i="2"/>
  <c r="E4977" i="2"/>
  <c r="F4976" i="2"/>
  <c r="E4976" i="2"/>
  <c r="F4975" i="2"/>
  <c r="E4975" i="2"/>
  <c r="F4974" i="2"/>
  <c r="E4974" i="2"/>
  <c r="F4973" i="2"/>
  <c r="E4973" i="2"/>
  <c r="F4972" i="2"/>
  <c r="E4972" i="2"/>
  <c r="F4971" i="2"/>
  <c r="E4971" i="2"/>
  <c r="F4970" i="2"/>
  <c r="E4970" i="2"/>
  <c r="F4969" i="2"/>
  <c r="E4969" i="2"/>
  <c r="F4968" i="2"/>
  <c r="E4968" i="2"/>
  <c r="F4967" i="2"/>
  <c r="E4967" i="2"/>
  <c r="F4966" i="2"/>
  <c r="E4966" i="2"/>
  <c r="F4965" i="2"/>
  <c r="E4965" i="2"/>
  <c r="F4964" i="2"/>
  <c r="E4964" i="2"/>
  <c r="F4963" i="2"/>
  <c r="E4963" i="2"/>
  <c r="F4962" i="2"/>
  <c r="E4962" i="2"/>
  <c r="F4961" i="2"/>
  <c r="E4961" i="2"/>
  <c r="F4960" i="2"/>
  <c r="E4960" i="2"/>
  <c r="F4959" i="2"/>
  <c r="E4959" i="2"/>
  <c r="F4958" i="2"/>
  <c r="E4958" i="2"/>
  <c r="F4957" i="2"/>
  <c r="E4957" i="2"/>
  <c r="F4956" i="2"/>
  <c r="E4956" i="2"/>
  <c r="F4955" i="2"/>
  <c r="E4955" i="2"/>
  <c r="F4954" i="2"/>
  <c r="E4954" i="2"/>
  <c r="F4953" i="2"/>
  <c r="E4953" i="2"/>
  <c r="F4952" i="2"/>
  <c r="E4952" i="2"/>
  <c r="F4951" i="2"/>
  <c r="E4951" i="2"/>
  <c r="F4950" i="2"/>
  <c r="E4950" i="2"/>
  <c r="F4949" i="2"/>
  <c r="E4949" i="2"/>
  <c r="F4948" i="2"/>
  <c r="E4948" i="2"/>
  <c r="F4947" i="2"/>
  <c r="E4947" i="2"/>
  <c r="F4946" i="2"/>
  <c r="E4946" i="2"/>
  <c r="F4945" i="2"/>
  <c r="E4945" i="2"/>
  <c r="F4944" i="2"/>
  <c r="E4944" i="2"/>
  <c r="F4943" i="2"/>
  <c r="E4943" i="2"/>
  <c r="F4942" i="2"/>
  <c r="E4942" i="2"/>
  <c r="F4941" i="2"/>
  <c r="E4941" i="2"/>
  <c r="F4940" i="2"/>
  <c r="E4940" i="2"/>
  <c r="F4939" i="2"/>
  <c r="E4939" i="2"/>
  <c r="F4938" i="2"/>
  <c r="E4938" i="2"/>
  <c r="F4937" i="2"/>
  <c r="E4937" i="2"/>
  <c r="F4936" i="2"/>
  <c r="E4936" i="2"/>
  <c r="F4935" i="2"/>
  <c r="E4935" i="2"/>
  <c r="F4934" i="2"/>
  <c r="E4934" i="2"/>
  <c r="F4933" i="2"/>
  <c r="E4933" i="2"/>
  <c r="F4932" i="2"/>
  <c r="E4932" i="2"/>
  <c r="F4931" i="2"/>
  <c r="E4931" i="2"/>
  <c r="F4930" i="2"/>
  <c r="E4930" i="2"/>
  <c r="F4929" i="2"/>
  <c r="E4929" i="2"/>
  <c r="F4928" i="2"/>
  <c r="E4928" i="2"/>
  <c r="F4927" i="2"/>
  <c r="E4927" i="2"/>
  <c r="F4926" i="2"/>
  <c r="E4926" i="2"/>
  <c r="F4925" i="2"/>
  <c r="E4925" i="2"/>
  <c r="F4924" i="2"/>
  <c r="E4924" i="2"/>
  <c r="F4923" i="2"/>
  <c r="E4923" i="2"/>
  <c r="F4922" i="2"/>
  <c r="E4922" i="2"/>
  <c r="F4921" i="2"/>
  <c r="E4921" i="2"/>
  <c r="F4920" i="2"/>
  <c r="E4920" i="2"/>
  <c r="F4919" i="2"/>
  <c r="E4919" i="2"/>
  <c r="F4918" i="2"/>
  <c r="E4918" i="2"/>
  <c r="F4917" i="2"/>
  <c r="E4917" i="2"/>
  <c r="F4916" i="2"/>
  <c r="E4916" i="2"/>
  <c r="F4915" i="2"/>
  <c r="E4915" i="2"/>
  <c r="F4914" i="2"/>
  <c r="E4914" i="2"/>
  <c r="F4913" i="2"/>
  <c r="E4913" i="2"/>
  <c r="F4912" i="2"/>
  <c r="E4912" i="2"/>
  <c r="F4911" i="2"/>
  <c r="E4911" i="2"/>
  <c r="F4910" i="2"/>
  <c r="E4910" i="2"/>
  <c r="F4909" i="2"/>
  <c r="E4909" i="2"/>
  <c r="F4908" i="2"/>
  <c r="E4908" i="2"/>
  <c r="F4907" i="2"/>
  <c r="E4907" i="2"/>
  <c r="F4906" i="2"/>
  <c r="E4906" i="2"/>
  <c r="F4905" i="2"/>
  <c r="E4905" i="2"/>
  <c r="F4904" i="2"/>
  <c r="E4904" i="2"/>
  <c r="F4903" i="2"/>
  <c r="E4903" i="2"/>
  <c r="F4902" i="2"/>
  <c r="E4902" i="2"/>
  <c r="F4901" i="2"/>
  <c r="E4901" i="2"/>
  <c r="F4900" i="2"/>
  <c r="E4900" i="2"/>
  <c r="F4899" i="2"/>
  <c r="E4899" i="2"/>
  <c r="F4898" i="2"/>
  <c r="E4898" i="2"/>
  <c r="F4897" i="2"/>
  <c r="E4897" i="2"/>
  <c r="F4896" i="2"/>
  <c r="E4896" i="2"/>
  <c r="F4895" i="2"/>
  <c r="E4895" i="2"/>
  <c r="F4894" i="2"/>
  <c r="E4894" i="2"/>
  <c r="F4892" i="2"/>
  <c r="E4892" i="2"/>
  <c r="F4891" i="2"/>
  <c r="E4891" i="2"/>
  <c r="F4890" i="2"/>
  <c r="E4890" i="2"/>
  <c r="F4889" i="2"/>
  <c r="E4889" i="2"/>
  <c r="F4888" i="2"/>
  <c r="E4888" i="2"/>
  <c r="F4887" i="2"/>
  <c r="E4887" i="2"/>
  <c r="F4886" i="2"/>
  <c r="E4886" i="2"/>
  <c r="F4885" i="2"/>
  <c r="E4885" i="2"/>
  <c r="F4884" i="2"/>
  <c r="E4884" i="2"/>
  <c r="F4883" i="2"/>
  <c r="E4883" i="2"/>
  <c r="F4882" i="2"/>
  <c r="E4882" i="2"/>
  <c r="F4881" i="2"/>
  <c r="E4881" i="2"/>
  <c r="F4880" i="2"/>
  <c r="E4880" i="2"/>
  <c r="F4879" i="2"/>
  <c r="E4879" i="2"/>
  <c r="F4878" i="2"/>
  <c r="E4878" i="2"/>
  <c r="F4877" i="2"/>
  <c r="E4877" i="2"/>
  <c r="F4876" i="2"/>
  <c r="E4876" i="2"/>
  <c r="F4875" i="2"/>
  <c r="E4875" i="2"/>
  <c r="F4874" i="2"/>
  <c r="E4874" i="2"/>
  <c r="F4873" i="2"/>
  <c r="E4873" i="2"/>
  <c r="F4872" i="2"/>
  <c r="E4872" i="2"/>
  <c r="F4871" i="2"/>
  <c r="E4871" i="2"/>
  <c r="F4870" i="2"/>
  <c r="E4870" i="2"/>
  <c r="F4869" i="2"/>
  <c r="E4869" i="2"/>
  <c r="F4868" i="2"/>
  <c r="E4868" i="2"/>
  <c r="F4867" i="2"/>
  <c r="E4867" i="2"/>
  <c r="F4866" i="2"/>
  <c r="E4866" i="2"/>
  <c r="F4865" i="2"/>
  <c r="E4865" i="2"/>
  <c r="F4864" i="2"/>
  <c r="E4864" i="2"/>
  <c r="F4863" i="2"/>
  <c r="E4863" i="2"/>
  <c r="F4862" i="2"/>
  <c r="E4862" i="2"/>
  <c r="F4861" i="2"/>
  <c r="E4861" i="2"/>
  <c r="F4860" i="2"/>
  <c r="E4860" i="2"/>
  <c r="F4859" i="2"/>
  <c r="E4859" i="2"/>
  <c r="F4858" i="2"/>
  <c r="E4858" i="2"/>
  <c r="F4857" i="2"/>
  <c r="E4857" i="2"/>
  <c r="F4856" i="2"/>
  <c r="E4856" i="2"/>
  <c r="F4855" i="2"/>
  <c r="E4855" i="2"/>
  <c r="F4854" i="2"/>
  <c r="E4854" i="2"/>
  <c r="F4853" i="2"/>
  <c r="E4853" i="2"/>
  <c r="F4852" i="2"/>
  <c r="E4852" i="2"/>
  <c r="F4851" i="2"/>
  <c r="E4851" i="2"/>
  <c r="F4850" i="2"/>
  <c r="E4850" i="2"/>
  <c r="F4849" i="2"/>
  <c r="E4849" i="2"/>
  <c r="F4848" i="2"/>
  <c r="E4848" i="2"/>
  <c r="F4847" i="2"/>
  <c r="E4847" i="2"/>
  <c r="F4846" i="2"/>
  <c r="E4846" i="2"/>
  <c r="F4845" i="2"/>
  <c r="E4845" i="2"/>
  <c r="F4844" i="2"/>
  <c r="E4844" i="2"/>
  <c r="F4843" i="2"/>
  <c r="E4843" i="2"/>
  <c r="F4842" i="2"/>
  <c r="E4842" i="2"/>
  <c r="F4841" i="2"/>
  <c r="E4841" i="2"/>
  <c r="F4840" i="2"/>
  <c r="E4840" i="2"/>
  <c r="F4839" i="2"/>
  <c r="E4839" i="2"/>
  <c r="F4838" i="2"/>
  <c r="E4838" i="2"/>
  <c r="F4837" i="2"/>
  <c r="E4837" i="2"/>
  <c r="F4836" i="2"/>
  <c r="E4836" i="2"/>
  <c r="F4835" i="2"/>
  <c r="E4835" i="2"/>
  <c r="F4834" i="2"/>
  <c r="E4834" i="2"/>
  <c r="F4833" i="2"/>
  <c r="E4833" i="2"/>
  <c r="F4832" i="2"/>
  <c r="E4832" i="2"/>
  <c r="F4831" i="2"/>
  <c r="E4831" i="2"/>
  <c r="F4830" i="2"/>
  <c r="E4830" i="2"/>
  <c r="F4829" i="2"/>
  <c r="E4829" i="2"/>
  <c r="F4828" i="2"/>
  <c r="E4828" i="2"/>
  <c r="F4827" i="2"/>
  <c r="E4827" i="2"/>
  <c r="F4826" i="2"/>
  <c r="E4826" i="2"/>
  <c r="F4825" i="2"/>
  <c r="E4825" i="2"/>
  <c r="F4824" i="2"/>
  <c r="E4824" i="2"/>
  <c r="F4823" i="2"/>
  <c r="E4823" i="2"/>
  <c r="F4822" i="2"/>
  <c r="E4822" i="2"/>
  <c r="F4821" i="2"/>
  <c r="E4821" i="2"/>
  <c r="F4820" i="2"/>
  <c r="E4820" i="2"/>
  <c r="F4819" i="2"/>
  <c r="E4819" i="2"/>
  <c r="F4818" i="2"/>
  <c r="E4818" i="2"/>
  <c r="F4817" i="2"/>
  <c r="E4817" i="2"/>
  <c r="F4816" i="2"/>
  <c r="E4816" i="2"/>
  <c r="F4815" i="2"/>
  <c r="E4815" i="2"/>
  <c r="F4814" i="2"/>
  <c r="E4814" i="2"/>
  <c r="F4813" i="2"/>
  <c r="E4813" i="2"/>
  <c r="F4812" i="2"/>
  <c r="E4812" i="2"/>
  <c r="F4811" i="2"/>
  <c r="E4811" i="2"/>
  <c r="F4810" i="2"/>
  <c r="E4810" i="2"/>
  <c r="F4809" i="2"/>
  <c r="E4809" i="2"/>
  <c r="F4808" i="2"/>
  <c r="E4808" i="2"/>
  <c r="F4807" i="2"/>
  <c r="E4807" i="2"/>
  <c r="F4806" i="2"/>
  <c r="E4806" i="2"/>
  <c r="F4805" i="2"/>
  <c r="E4805" i="2"/>
  <c r="F4804" i="2"/>
  <c r="E4804" i="2"/>
  <c r="F4803" i="2"/>
  <c r="E4803" i="2"/>
  <c r="F4802" i="2"/>
  <c r="E4802" i="2"/>
  <c r="F4801" i="2"/>
  <c r="E4801" i="2"/>
  <c r="F4800" i="2"/>
  <c r="E4800" i="2"/>
  <c r="F4799" i="2"/>
  <c r="E4799" i="2"/>
  <c r="F4798" i="2"/>
  <c r="E4798" i="2"/>
  <c r="F4797" i="2"/>
  <c r="E4797" i="2"/>
  <c r="F4796" i="2"/>
  <c r="E4796" i="2"/>
  <c r="F4795" i="2"/>
  <c r="E4795" i="2"/>
  <c r="F4794" i="2"/>
  <c r="E4794" i="2"/>
  <c r="F4792" i="2"/>
  <c r="E4792" i="2"/>
  <c r="F4791" i="2"/>
  <c r="E4791" i="2"/>
  <c r="F4790" i="2"/>
  <c r="E4790" i="2"/>
  <c r="F4789" i="2"/>
  <c r="E4789" i="2"/>
  <c r="F4788" i="2"/>
  <c r="E4788" i="2"/>
  <c r="F4787" i="2"/>
  <c r="E4787" i="2"/>
  <c r="F4786" i="2"/>
  <c r="E4786" i="2"/>
  <c r="F4785" i="2"/>
  <c r="E4785" i="2"/>
  <c r="F4784" i="2"/>
  <c r="E4784" i="2"/>
  <c r="F4783" i="2"/>
  <c r="E4783" i="2"/>
  <c r="F4782" i="2"/>
  <c r="E4782" i="2"/>
  <c r="F4781" i="2"/>
  <c r="E4781" i="2"/>
  <c r="F4780" i="2"/>
  <c r="E4780" i="2"/>
  <c r="F4779" i="2"/>
  <c r="E4779" i="2"/>
  <c r="F4778" i="2"/>
  <c r="E4778" i="2"/>
  <c r="F4777" i="2"/>
  <c r="E4777" i="2"/>
  <c r="F4776" i="2"/>
  <c r="E4776" i="2"/>
  <c r="F4775" i="2"/>
  <c r="E4775" i="2"/>
  <c r="F4774" i="2"/>
  <c r="E4774" i="2"/>
  <c r="F4773" i="2"/>
  <c r="E4773" i="2"/>
  <c r="F4772" i="2"/>
  <c r="E4772" i="2"/>
  <c r="F4771" i="2"/>
  <c r="E4771" i="2"/>
  <c r="F4770" i="2"/>
  <c r="E4770" i="2"/>
  <c r="F4769" i="2"/>
  <c r="E4769" i="2"/>
  <c r="F4768" i="2"/>
  <c r="E4768" i="2"/>
  <c r="F4767" i="2"/>
  <c r="E4767" i="2"/>
  <c r="F4766" i="2"/>
  <c r="E4766" i="2"/>
  <c r="F4765" i="2"/>
  <c r="E4765" i="2"/>
  <c r="F4764" i="2"/>
  <c r="E4764" i="2"/>
  <c r="F4763" i="2"/>
  <c r="E4763" i="2"/>
  <c r="F4762" i="2"/>
  <c r="E4762" i="2"/>
  <c r="F4761" i="2"/>
  <c r="E4761" i="2"/>
  <c r="F4760" i="2"/>
  <c r="E4760" i="2"/>
  <c r="F4759" i="2"/>
  <c r="E4759" i="2"/>
  <c r="F4758" i="2"/>
  <c r="E4758" i="2"/>
  <c r="F4757" i="2"/>
  <c r="E4757" i="2"/>
  <c r="F4756" i="2"/>
  <c r="E4756" i="2"/>
  <c r="F4755" i="2"/>
  <c r="E4755" i="2"/>
  <c r="F4754" i="2"/>
  <c r="E4754" i="2"/>
  <c r="F4753" i="2"/>
  <c r="E4753" i="2"/>
  <c r="F4752" i="2"/>
  <c r="E4752" i="2"/>
  <c r="F4751" i="2"/>
  <c r="E4751" i="2"/>
  <c r="F4750" i="2"/>
  <c r="E4750" i="2"/>
  <c r="F4749" i="2"/>
  <c r="E4749" i="2"/>
  <c r="F4748" i="2"/>
  <c r="E4748" i="2"/>
  <c r="F4747" i="2"/>
  <c r="E4747" i="2"/>
  <c r="F4746" i="2"/>
  <c r="E4746" i="2"/>
  <c r="F4745" i="2"/>
  <c r="E4745" i="2"/>
  <c r="F4744" i="2"/>
  <c r="E4744" i="2"/>
  <c r="F4743" i="2"/>
  <c r="E4743" i="2"/>
  <c r="F4742" i="2"/>
  <c r="E4742" i="2"/>
  <c r="F4741" i="2"/>
  <c r="E4741" i="2"/>
  <c r="F4740" i="2"/>
  <c r="E4740" i="2"/>
  <c r="F4739" i="2"/>
  <c r="E4739" i="2"/>
  <c r="F4738" i="2"/>
  <c r="E4738" i="2"/>
  <c r="F4737" i="2"/>
  <c r="E4737" i="2"/>
  <c r="F4736" i="2"/>
  <c r="E4736" i="2"/>
  <c r="F4735" i="2"/>
  <c r="E4735" i="2"/>
  <c r="F4734" i="2"/>
  <c r="E4734" i="2"/>
  <c r="F4733" i="2"/>
  <c r="E4733" i="2"/>
  <c r="F4732" i="2"/>
  <c r="E4732" i="2"/>
  <c r="F4731" i="2"/>
  <c r="E4731" i="2"/>
  <c r="F4730" i="2"/>
  <c r="E4730" i="2"/>
  <c r="F4729" i="2"/>
  <c r="E4729" i="2"/>
  <c r="F4728" i="2"/>
  <c r="E4728" i="2"/>
  <c r="F4727" i="2"/>
  <c r="E4727" i="2"/>
  <c r="F4726" i="2"/>
  <c r="E4726" i="2"/>
  <c r="F4725" i="2"/>
  <c r="E4725" i="2"/>
  <c r="F4724" i="2"/>
  <c r="E4724" i="2"/>
  <c r="F4723" i="2"/>
  <c r="E4723" i="2"/>
  <c r="F4722" i="2"/>
  <c r="E4722" i="2"/>
  <c r="F4721" i="2"/>
  <c r="E4721" i="2"/>
  <c r="F4720" i="2"/>
  <c r="E4720" i="2"/>
  <c r="F4719" i="2"/>
  <c r="E4719" i="2"/>
  <c r="F4718" i="2"/>
  <c r="E4718" i="2"/>
  <c r="F4717" i="2"/>
  <c r="E4717" i="2"/>
  <c r="F4716" i="2"/>
  <c r="E4716" i="2"/>
  <c r="F4715" i="2"/>
  <c r="E4715" i="2"/>
  <c r="F4714" i="2"/>
  <c r="E4714" i="2"/>
  <c r="F4713" i="2"/>
  <c r="E4713" i="2"/>
  <c r="F4712" i="2"/>
  <c r="E4712" i="2"/>
  <c r="F4711" i="2"/>
  <c r="E4711" i="2"/>
  <c r="F4710" i="2"/>
  <c r="E4710" i="2"/>
  <c r="F4709" i="2"/>
  <c r="E4709" i="2"/>
  <c r="F4708" i="2"/>
  <c r="E4708" i="2"/>
  <c r="F4707" i="2"/>
  <c r="E4707" i="2"/>
  <c r="F4706" i="2"/>
  <c r="E4706" i="2"/>
  <c r="F4705" i="2"/>
  <c r="E4705" i="2"/>
  <c r="F4704" i="2"/>
  <c r="E4704" i="2"/>
  <c r="F4703" i="2"/>
  <c r="E4703" i="2"/>
  <c r="F4702" i="2"/>
  <c r="E4702" i="2"/>
  <c r="F4701" i="2"/>
  <c r="E4701" i="2"/>
  <c r="F4700" i="2"/>
  <c r="E4700" i="2"/>
  <c r="F4699" i="2"/>
  <c r="E4699" i="2"/>
  <c r="F4698" i="2"/>
  <c r="E4698" i="2"/>
  <c r="F4697" i="2"/>
  <c r="E4697" i="2"/>
  <c r="F4696" i="2"/>
  <c r="E4696" i="2"/>
  <c r="F4695" i="2"/>
  <c r="E4695" i="2"/>
  <c r="F4694" i="2"/>
  <c r="E4694" i="2"/>
  <c r="F4693" i="2"/>
  <c r="E4693" i="2"/>
  <c r="F4692" i="2"/>
  <c r="E4692" i="2"/>
  <c r="F4691" i="2"/>
  <c r="E4691" i="2"/>
  <c r="F4690" i="2"/>
  <c r="E4690" i="2"/>
  <c r="F4689" i="2"/>
  <c r="E4689" i="2"/>
  <c r="F4688" i="2"/>
  <c r="E4688" i="2"/>
  <c r="F4687" i="2"/>
  <c r="E4687" i="2"/>
  <c r="F4686" i="2"/>
  <c r="E4686" i="2"/>
  <c r="F4685" i="2"/>
  <c r="E4685" i="2"/>
  <c r="F4684" i="2"/>
  <c r="E4684" i="2"/>
  <c r="F4683" i="2"/>
  <c r="E4683" i="2"/>
  <c r="F4682" i="2"/>
  <c r="E4682" i="2"/>
  <c r="F4681" i="2"/>
  <c r="E4681" i="2"/>
  <c r="F4680" i="2"/>
  <c r="E4680" i="2"/>
  <c r="F4679" i="2"/>
  <c r="E4679" i="2"/>
  <c r="F4678" i="2"/>
  <c r="E4678" i="2"/>
  <c r="F4677" i="2"/>
  <c r="E4677" i="2"/>
  <c r="F4676" i="2"/>
  <c r="E4676" i="2"/>
  <c r="F4675" i="2"/>
  <c r="E4675" i="2"/>
  <c r="F4674" i="2"/>
  <c r="E4674" i="2"/>
  <c r="F4673" i="2"/>
  <c r="E4673" i="2"/>
  <c r="F4672" i="2"/>
  <c r="E4672" i="2"/>
  <c r="F4671" i="2"/>
  <c r="E4671" i="2"/>
  <c r="F4670" i="2"/>
  <c r="E4670" i="2"/>
  <c r="F4669" i="2"/>
  <c r="E4669" i="2"/>
  <c r="F4668" i="2"/>
  <c r="E4668" i="2"/>
  <c r="F4667" i="2"/>
  <c r="E4667" i="2"/>
  <c r="F4666" i="2"/>
  <c r="E4666" i="2"/>
  <c r="F4665" i="2"/>
  <c r="E4665" i="2"/>
  <c r="F4664" i="2"/>
  <c r="E4664" i="2"/>
  <c r="F4663" i="2"/>
  <c r="E4663" i="2"/>
  <c r="F4662" i="2"/>
  <c r="E4662" i="2"/>
  <c r="F4661" i="2"/>
  <c r="E4661" i="2"/>
  <c r="F4660" i="2"/>
  <c r="E4660" i="2"/>
  <c r="F4659" i="2"/>
  <c r="E4659" i="2"/>
  <c r="F4658" i="2"/>
  <c r="E4658" i="2"/>
  <c r="F4657" i="2"/>
  <c r="E4657" i="2"/>
  <c r="F4656" i="2"/>
  <c r="E4656" i="2"/>
  <c r="F4655" i="2"/>
  <c r="E4655" i="2"/>
  <c r="F4654" i="2"/>
  <c r="E4654" i="2"/>
  <c r="F4653" i="2"/>
  <c r="E4653" i="2"/>
  <c r="F4652" i="2"/>
  <c r="E4652" i="2"/>
  <c r="F4651" i="2"/>
  <c r="E4651" i="2"/>
  <c r="F4650" i="2"/>
  <c r="E4650" i="2"/>
  <c r="F4649" i="2"/>
  <c r="E4649" i="2"/>
  <c r="F4648" i="2"/>
  <c r="E4648" i="2"/>
  <c r="F4647" i="2"/>
  <c r="E4647" i="2"/>
  <c r="F4646" i="2"/>
  <c r="E4646" i="2"/>
  <c r="F4645" i="2"/>
  <c r="E4645" i="2"/>
  <c r="F4644" i="2"/>
  <c r="E4644" i="2"/>
  <c r="F4643" i="2"/>
  <c r="E4643" i="2"/>
  <c r="F4642" i="2"/>
  <c r="E4642" i="2"/>
  <c r="F4641" i="2"/>
  <c r="E4641" i="2"/>
  <c r="F4640" i="2"/>
  <c r="E4640" i="2"/>
  <c r="F4639" i="2"/>
  <c r="E4639" i="2"/>
  <c r="F4638" i="2"/>
  <c r="E4638" i="2"/>
  <c r="F4637" i="2"/>
  <c r="E4637" i="2"/>
  <c r="F4636" i="2"/>
  <c r="E4636" i="2"/>
  <c r="F4635" i="2"/>
  <c r="E4635" i="2"/>
  <c r="F4634" i="2"/>
  <c r="E4634" i="2"/>
  <c r="F4633" i="2"/>
  <c r="E4633" i="2"/>
  <c r="F4632" i="2"/>
  <c r="E4632" i="2"/>
  <c r="F4631" i="2"/>
  <c r="E4631" i="2"/>
  <c r="F4630" i="2"/>
  <c r="E4630" i="2"/>
  <c r="F4629" i="2"/>
  <c r="E4629" i="2"/>
  <c r="F4628" i="2"/>
  <c r="E4628" i="2"/>
  <c r="F4627" i="2"/>
  <c r="E4627" i="2"/>
  <c r="F4626" i="2"/>
  <c r="E4626" i="2"/>
  <c r="F4625" i="2"/>
  <c r="E4625" i="2"/>
  <c r="F4624" i="2"/>
  <c r="E4624" i="2"/>
  <c r="F4623" i="2"/>
  <c r="E4623" i="2"/>
  <c r="F4622" i="2"/>
  <c r="E4622" i="2"/>
  <c r="F4621" i="2"/>
  <c r="E4621" i="2"/>
  <c r="F4620" i="2"/>
  <c r="E4620" i="2"/>
  <c r="F4619" i="2"/>
  <c r="E4619" i="2"/>
  <c r="F4618" i="2"/>
  <c r="E4618" i="2"/>
  <c r="F4617" i="2"/>
  <c r="E4617" i="2"/>
  <c r="F4616" i="2"/>
  <c r="E4616" i="2"/>
  <c r="F4615" i="2"/>
  <c r="E4615" i="2"/>
  <c r="F4614" i="2"/>
  <c r="E4614" i="2"/>
  <c r="F4613" i="2"/>
  <c r="E4613" i="2"/>
  <c r="F4612" i="2"/>
  <c r="E4612" i="2"/>
  <c r="F4611" i="2"/>
  <c r="E4611" i="2"/>
  <c r="F4610" i="2"/>
  <c r="E4610" i="2"/>
  <c r="F4609" i="2"/>
  <c r="E4609" i="2"/>
  <c r="F4608" i="2"/>
  <c r="E4608" i="2"/>
  <c r="F4607" i="2"/>
  <c r="E4607" i="2"/>
  <c r="F4606" i="2"/>
  <c r="E4606" i="2"/>
  <c r="F4605" i="2"/>
  <c r="E4605" i="2"/>
  <c r="F4604" i="2"/>
  <c r="E4604" i="2"/>
  <c r="F4603" i="2"/>
  <c r="E4603" i="2"/>
  <c r="F4602" i="2"/>
  <c r="E4602" i="2"/>
  <c r="F4601" i="2"/>
  <c r="E4601" i="2"/>
  <c r="F4600" i="2"/>
  <c r="E4600" i="2"/>
  <c r="F4599" i="2"/>
  <c r="E4599" i="2"/>
  <c r="F4598" i="2"/>
  <c r="E4598" i="2"/>
  <c r="F4597" i="2"/>
  <c r="E4597" i="2"/>
  <c r="F4596" i="2"/>
  <c r="E4596" i="2"/>
  <c r="F4595" i="2"/>
  <c r="E4595" i="2"/>
  <c r="F4594" i="2"/>
  <c r="E4594" i="2"/>
  <c r="F4593" i="2"/>
  <c r="E4593" i="2"/>
  <c r="F4592" i="2"/>
  <c r="E4592" i="2"/>
  <c r="F4591" i="2"/>
  <c r="E4591" i="2"/>
  <c r="F4590" i="2"/>
  <c r="E4590" i="2"/>
  <c r="F4589" i="2"/>
  <c r="E4589" i="2"/>
  <c r="F4588" i="2"/>
  <c r="E4588" i="2"/>
  <c r="F4587" i="2"/>
  <c r="E4587" i="2"/>
  <c r="F4586" i="2"/>
  <c r="E4586" i="2"/>
  <c r="F4585" i="2"/>
  <c r="E4585" i="2"/>
  <c r="F4584" i="2"/>
  <c r="E4584" i="2"/>
  <c r="F4583" i="2"/>
  <c r="E4583" i="2"/>
  <c r="F4582" i="2"/>
  <c r="E4582" i="2"/>
  <c r="F4581" i="2"/>
  <c r="E4581" i="2"/>
  <c r="F4580" i="2"/>
  <c r="E4580" i="2"/>
  <c r="F4579" i="2"/>
  <c r="E4579" i="2"/>
  <c r="F4578" i="2"/>
  <c r="E4578" i="2"/>
  <c r="F4577" i="2"/>
  <c r="E4577" i="2"/>
  <c r="F4576" i="2"/>
  <c r="E4576" i="2"/>
  <c r="F4575" i="2"/>
  <c r="E4575" i="2"/>
  <c r="F4573" i="2"/>
  <c r="E4573" i="2"/>
  <c r="F4572" i="2"/>
  <c r="E4572" i="2"/>
  <c r="F4571" i="2"/>
  <c r="E4571" i="2"/>
  <c r="F4570" i="2"/>
  <c r="E4570" i="2"/>
  <c r="F4569" i="2"/>
  <c r="E4569" i="2"/>
  <c r="F4568" i="2"/>
  <c r="E4568" i="2"/>
  <c r="F4567" i="2"/>
  <c r="E4567" i="2"/>
  <c r="F4566" i="2"/>
  <c r="E4566" i="2"/>
  <c r="F4565" i="2"/>
  <c r="E4565" i="2"/>
  <c r="F4564" i="2"/>
  <c r="E4564" i="2"/>
  <c r="F4563" i="2"/>
  <c r="E4563" i="2"/>
  <c r="F4562" i="2"/>
  <c r="E4562" i="2"/>
  <c r="F4561" i="2"/>
  <c r="E4561" i="2"/>
  <c r="F4560" i="2"/>
  <c r="E4560" i="2"/>
  <c r="F4559" i="2"/>
  <c r="E4559" i="2"/>
  <c r="F4558" i="2"/>
  <c r="E4558" i="2"/>
  <c r="F4557" i="2"/>
  <c r="E4557" i="2"/>
  <c r="F4556" i="2"/>
  <c r="E4556" i="2"/>
  <c r="F4555" i="2"/>
  <c r="E4555" i="2"/>
  <c r="F4554" i="2"/>
  <c r="E4554" i="2"/>
  <c r="F4553" i="2"/>
  <c r="E4553" i="2"/>
  <c r="F4552" i="2"/>
  <c r="E4552" i="2"/>
  <c r="F4551" i="2"/>
  <c r="E4551" i="2"/>
  <c r="F4550" i="2"/>
  <c r="E4550" i="2"/>
  <c r="F4549" i="2"/>
  <c r="E4549" i="2"/>
  <c r="F4548" i="2"/>
  <c r="E4548" i="2"/>
  <c r="F4547" i="2"/>
  <c r="E4547" i="2"/>
  <c r="F4546" i="2"/>
  <c r="E4546" i="2"/>
  <c r="F4545" i="2"/>
  <c r="E4545" i="2"/>
  <c r="F4544" i="2"/>
  <c r="E4544" i="2"/>
  <c r="F4543" i="2"/>
  <c r="E4543" i="2"/>
  <c r="F4542" i="2"/>
  <c r="E4542" i="2"/>
  <c r="F4541" i="2"/>
  <c r="E4541" i="2"/>
  <c r="F4540" i="2"/>
  <c r="E4540" i="2"/>
  <c r="F4539" i="2"/>
  <c r="E4539" i="2"/>
  <c r="F4538" i="2"/>
  <c r="E4538" i="2"/>
  <c r="F4537" i="2"/>
  <c r="E4537" i="2"/>
  <c r="F4536" i="2"/>
  <c r="E4536" i="2"/>
  <c r="F4535" i="2"/>
  <c r="E4535" i="2"/>
  <c r="F4534" i="2"/>
  <c r="E4534" i="2"/>
  <c r="F4533" i="2"/>
  <c r="E4533" i="2"/>
  <c r="F4532" i="2"/>
  <c r="E4532" i="2"/>
  <c r="F4531" i="2"/>
  <c r="E4531" i="2"/>
  <c r="F4530" i="2"/>
  <c r="E4530" i="2"/>
  <c r="F4529" i="2"/>
  <c r="E4529" i="2"/>
  <c r="F4528" i="2"/>
  <c r="E4528" i="2"/>
  <c r="F4527" i="2"/>
  <c r="E4527" i="2"/>
  <c r="F4526" i="2"/>
  <c r="E4526" i="2"/>
  <c r="F4525" i="2"/>
  <c r="E4525" i="2"/>
  <c r="F4524" i="2"/>
  <c r="E4524" i="2"/>
  <c r="F4523" i="2"/>
  <c r="E4523" i="2"/>
  <c r="F4522" i="2"/>
  <c r="E4522" i="2"/>
  <c r="F4521" i="2"/>
  <c r="E4521" i="2"/>
  <c r="F4520" i="2"/>
  <c r="E4520" i="2"/>
  <c r="F4519" i="2"/>
  <c r="E4519" i="2"/>
  <c r="F4518" i="2"/>
  <c r="E4518" i="2"/>
  <c r="F4517" i="2"/>
  <c r="E4517" i="2"/>
  <c r="F4516" i="2"/>
  <c r="E4516" i="2"/>
  <c r="F4515" i="2"/>
  <c r="E4515" i="2"/>
  <c r="F4514" i="2"/>
  <c r="E4514" i="2"/>
  <c r="F4513" i="2"/>
  <c r="E4513" i="2"/>
  <c r="F4512" i="2"/>
  <c r="E4512" i="2"/>
  <c r="F4511" i="2"/>
  <c r="E4511" i="2"/>
  <c r="F4510" i="2"/>
  <c r="E4510" i="2"/>
  <c r="F4509" i="2"/>
  <c r="E4509" i="2"/>
  <c r="F4508" i="2"/>
  <c r="E4508" i="2"/>
  <c r="F4507" i="2"/>
  <c r="E4507" i="2"/>
  <c r="F4506" i="2"/>
  <c r="E4506" i="2"/>
  <c r="F4505" i="2"/>
  <c r="E4505" i="2"/>
  <c r="F4504" i="2"/>
  <c r="E4504" i="2"/>
  <c r="F4503" i="2"/>
  <c r="E4503" i="2"/>
  <c r="F4502" i="2"/>
  <c r="E4502" i="2"/>
  <c r="F4501" i="2"/>
  <c r="E4501" i="2"/>
  <c r="F4500" i="2"/>
  <c r="E4500" i="2"/>
  <c r="F4499" i="2"/>
  <c r="E4499" i="2"/>
  <c r="F4498" i="2"/>
  <c r="E4498" i="2"/>
  <c r="F4497" i="2"/>
  <c r="E4497" i="2"/>
  <c r="F4496" i="2"/>
  <c r="E4496" i="2"/>
  <c r="F4495" i="2"/>
  <c r="E4495" i="2"/>
  <c r="F4494" i="2"/>
  <c r="E4494" i="2"/>
  <c r="F4493" i="2"/>
  <c r="E4493" i="2"/>
  <c r="F4492" i="2"/>
  <c r="E4492" i="2"/>
  <c r="F4491" i="2"/>
  <c r="E4491" i="2"/>
  <c r="F4490" i="2"/>
  <c r="E4490" i="2"/>
  <c r="F4489" i="2"/>
  <c r="E4489" i="2"/>
  <c r="F4488" i="2"/>
  <c r="E4488" i="2"/>
  <c r="F4487" i="2"/>
  <c r="E4487" i="2"/>
  <c r="F4486" i="2"/>
  <c r="E4486" i="2"/>
  <c r="F4485" i="2"/>
  <c r="E4485" i="2"/>
  <c r="F4484" i="2"/>
  <c r="E4484" i="2"/>
  <c r="F4483" i="2"/>
  <c r="E4483" i="2"/>
  <c r="F4482" i="2"/>
  <c r="E4482" i="2"/>
  <c r="F4481" i="2"/>
  <c r="E4481" i="2"/>
  <c r="F4480" i="2"/>
  <c r="E4480" i="2"/>
  <c r="F4479" i="2"/>
  <c r="E4479" i="2"/>
  <c r="F4478" i="2"/>
  <c r="E4478" i="2"/>
  <c r="F4477" i="2"/>
  <c r="E4477" i="2"/>
  <c r="F4476" i="2"/>
  <c r="E4476" i="2"/>
  <c r="F4475" i="2"/>
  <c r="E4475" i="2"/>
  <c r="F4474" i="2"/>
  <c r="E4474" i="2"/>
  <c r="F4473" i="2"/>
  <c r="E4473" i="2"/>
  <c r="F4472" i="2"/>
  <c r="E4472" i="2"/>
  <c r="F4471" i="2"/>
  <c r="E4471" i="2"/>
  <c r="F4470" i="2"/>
  <c r="E4470" i="2"/>
  <c r="F4469" i="2"/>
  <c r="E4469" i="2"/>
  <c r="F4468" i="2"/>
  <c r="E4468" i="2"/>
  <c r="F4467" i="2"/>
  <c r="E4467" i="2"/>
  <c r="F4466" i="2"/>
  <c r="E4466" i="2"/>
  <c r="F4465" i="2"/>
  <c r="E4465" i="2"/>
  <c r="F4464" i="2"/>
  <c r="E4464" i="2"/>
  <c r="F4463" i="2"/>
  <c r="E4463" i="2"/>
  <c r="F4462" i="2"/>
  <c r="E4462" i="2"/>
  <c r="F4461" i="2"/>
  <c r="E4461" i="2"/>
  <c r="F4460" i="2"/>
  <c r="E4460" i="2"/>
  <c r="F4459" i="2"/>
  <c r="E4459" i="2"/>
  <c r="F4458" i="2"/>
  <c r="E4458" i="2"/>
  <c r="F4457" i="2"/>
  <c r="E4457" i="2"/>
  <c r="F4456" i="2"/>
  <c r="E4456" i="2"/>
  <c r="F4455" i="2"/>
  <c r="E4455" i="2"/>
  <c r="F4454" i="2"/>
  <c r="E4454" i="2"/>
  <c r="F4453" i="2"/>
  <c r="E4453" i="2"/>
  <c r="F4452" i="2"/>
  <c r="E4452" i="2"/>
  <c r="F4451" i="2"/>
  <c r="E4451" i="2"/>
  <c r="F4450" i="2"/>
  <c r="E4450" i="2"/>
  <c r="F4449" i="2"/>
  <c r="E4449" i="2"/>
  <c r="F4448" i="2"/>
  <c r="E4448" i="2"/>
  <c r="F4447" i="2"/>
  <c r="E4447" i="2"/>
  <c r="F4446" i="2"/>
  <c r="E4446" i="2"/>
  <c r="F4445" i="2"/>
  <c r="E4445" i="2"/>
  <c r="F4444" i="2"/>
  <c r="E4444" i="2"/>
  <c r="F4443" i="2"/>
  <c r="E4443" i="2"/>
  <c r="F4442" i="2"/>
  <c r="E4442" i="2"/>
  <c r="F4441" i="2"/>
  <c r="E4441" i="2"/>
  <c r="F4440" i="2"/>
  <c r="E4440" i="2"/>
  <c r="F4439" i="2"/>
  <c r="E4439" i="2"/>
  <c r="F4438" i="2"/>
  <c r="E4438" i="2"/>
  <c r="F4437" i="2"/>
  <c r="E4437" i="2"/>
  <c r="F4436" i="2"/>
  <c r="E4436" i="2"/>
  <c r="F4435" i="2"/>
  <c r="E4435" i="2"/>
  <c r="F4434" i="2"/>
  <c r="E4434" i="2"/>
  <c r="F4433" i="2"/>
  <c r="E4433" i="2"/>
  <c r="F4432" i="2"/>
  <c r="E4432" i="2"/>
  <c r="F4431" i="2"/>
  <c r="E4431" i="2"/>
  <c r="F4430" i="2"/>
  <c r="E4430" i="2"/>
  <c r="F4429" i="2"/>
  <c r="E4429" i="2"/>
  <c r="F4428" i="2"/>
  <c r="E4428" i="2"/>
  <c r="F4427" i="2"/>
  <c r="E4427" i="2"/>
  <c r="F4426" i="2"/>
  <c r="E4426" i="2"/>
  <c r="F4425" i="2"/>
  <c r="E4425" i="2"/>
  <c r="F4424" i="2"/>
  <c r="E4424" i="2"/>
  <c r="F4423" i="2"/>
  <c r="E4423" i="2"/>
  <c r="F4422" i="2"/>
  <c r="E4422" i="2"/>
  <c r="F4421" i="2"/>
  <c r="E4421" i="2"/>
  <c r="F4420" i="2"/>
  <c r="E4420" i="2"/>
  <c r="F4419" i="2"/>
  <c r="E4419" i="2"/>
  <c r="F4418" i="2"/>
  <c r="E4418" i="2"/>
  <c r="F4417" i="2"/>
  <c r="E4417" i="2"/>
  <c r="F4416" i="2"/>
  <c r="E4416" i="2"/>
  <c r="F4415" i="2"/>
  <c r="E4415" i="2"/>
  <c r="F4414" i="2"/>
  <c r="E4414" i="2"/>
  <c r="F4413" i="2"/>
  <c r="E4413" i="2"/>
  <c r="F4412" i="2"/>
  <c r="E4412" i="2"/>
  <c r="F4411" i="2"/>
  <c r="E4411" i="2"/>
  <c r="F4410" i="2"/>
  <c r="E4410" i="2"/>
  <c r="F4409" i="2"/>
  <c r="E4409" i="2"/>
  <c r="F4408" i="2"/>
  <c r="E4408" i="2"/>
  <c r="F4407" i="2"/>
  <c r="E4407" i="2"/>
  <c r="F4406" i="2"/>
  <c r="E4406" i="2"/>
  <c r="F4405" i="2"/>
  <c r="E4405" i="2"/>
  <c r="F4404" i="2"/>
  <c r="E4404" i="2"/>
  <c r="F4403" i="2"/>
  <c r="E4403" i="2"/>
  <c r="F4402" i="2"/>
  <c r="E4402" i="2"/>
  <c r="F4401" i="2"/>
  <c r="E4401" i="2"/>
  <c r="F4400" i="2"/>
  <c r="E4400" i="2"/>
  <c r="F4399" i="2"/>
  <c r="E4399" i="2"/>
  <c r="F4398" i="2"/>
  <c r="E4398" i="2"/>
  <c r="F4397" i="2"/>
  <c r="E4397" i="2"/>
  <c r="F4396" i="2"/>
  <c r="E4396" i="2"/>
  <c r="F4395" i="2"/>
  <c r="E4395" i="2"/>
  <c r="F4394" i="2"/>
  <c r="E4394" i="2"/>
  <c r="F4393" i="2"/>
  <c r="E4393" i="2"/>
  <c r="F4392" i="2"/>
  <c r="E4392" i="2"/>
  <c r="F4391" i="2"/>
  <c r="E4391" i="2"/>
  <c r="F4390" i="2"/>
  <c r="E4390" i="2"/>
  <c r="F4389" i="2"/>
  <c r="E4389" i="2"/>
  <c r="F4387" i="2"/>
  <c r="E4387" i="2"/>
  <c r="F4386" i="2"/>
  <c r="E4386" i="2"/>
  <c r="F4385" i="2"/>
  <c r="E4385" i="2"/>
  <c r="F4384" i="2"/>
  <c r="E4384" i="2"/>
  <c r="F4383" i="2"/>
  <c r="E4383" i="2"/>
  <c r="F4382" i="2"/>
  <c r="E4382" i="2"/>
  <c r="F4381" i="2"/>
  <c r="E4381" i="2"/>
  <c r="F4380" i="2"/>
  <c r="E4380" i="2"/>
  <c r="F4377" i="2"/>
  <c r="E4377" i="2"/>
  <c r="F4376" i="2"/>
  <c r="E4376" i="2"/>
  <c r="F4375" i="2"/>
  <c r="E4375" i="2"/>
  <c r="F4374" i="2"/>
  <c r="E4374" i="2"/>
  <c r="F4373" i="2"/>
  <c r="E4373" i="2"/>
  <c r="F4372" i="2"/>
  <c r="E4372" i="2"/>
  <c r="F4371" i="2"/>
  <c r="E4371" i="2"/>
  <c r="F4370" i="2"/>
  <c r="E4370" i="2"/>
  <c r="F4369" i="2"/>
  <c r="E4369" i="2"/>
  <c r="F4368" i="2"/>
  <c r="E4368" i="2"/>
  <c r="F4367" i="2"/>
  <c r="E4367" i="2"/>
  <c r="F4366" i="2"/>
  <c r="E4366" i="2"/>
  <c r="F4365" i="2"/>
  <c r="E4365" i="2"/>
  <c r="F4364" i="2"/>
  <c r="E4364" i="2"/>
  <c r="F4363" i="2"/>
  <c r="E4363" i="2"/>
  <c r="F4362" i="2"/>
  <c r="E4362" i="2"/>
  <c r="F4361" i="2"/>
  <c r="E4361" i="2"/>
  <c r="F4360" i="2"/>
  <c r="E4360" i="2"/>
  <c r="F4359" i="2"/>
  <c r="E4359" i="2"/>
  <c r="F4358" i="2"/>
  <c r="E4358" i="2"/>
  <c r="F4357" i="2"/>
  <c r="E4357" i="2"/>
  <c r="F4356" i="2"/>
  <c r="E4356" i="2"/>
  <c r="F4355" i="2"/>
  <c r="E4355" i="2"/>
  <c r="F4354" i="2"/>
  <c r="E4354" i="2"/>
  <c r="F4353" i="2"/>
  <c r="E4353" i="2"/>
  <c r="F4352" i="2"/>
  <c r="E4352" i="2"/>
  <c r="F4351" i="2"/>
  <c r="E4351" i="2"/>
  <c r="F4350" i="2"/>
  <c r="E4350" i="2"/>
  <c r="F4349" i="2"/>
  <c r="E4349" i="2"/>
  <c r="F4348" i="2"/>
  <c r="E4348" i="2"/>
  <c r="F4347" i="2"/>
  <c r="E4347" i="2"/>
  <c r="F4346" i="2"/>
  <c r="E4346" i="2"/>
  <c r="F4345" i="2"/>
  <c r="E4345" i="2"/>
  <c r="F4344" i="2"/>
  <c r="E4344" i="2"/>
  <c r="F4343" i="2"/>
  <c r="E4343" i="2"/>
  <c r="F4342" i="2"/>
  <c r="E4342" i="2"/>
  <c r="F4341" i="2"/>
  <c r="E4341" i="2"/>
  <c r="F4340" i="2"/>
  <c r="E4340" i="2"/>
  <c r="F4339" i="2"/>
  <c r="E4339" i="2"/>
  <c r="F4338" i="2"/>
  <c r="E4338" i="2"/>
  <c r="F4337" i="2"/>
  <c r="E4337" i="2"/>
  <c r="F4336" i="2"/>
  <c r="E4336" i="2"/>
  <c r="F4335" i="2"/>
  <c r="E4335" i="2"/>
  <c r="F4334" i="2"/>
  <c r="E4334" i="2"/>
  <c r="F4333" i="2"/>
  <c r="E4333" i="2"/>
  <c r="F4332" i="2"/>
  <c r="E4332" i="2"/>
  <c r="F4331" i="2"/>
  <c r="E4331" i="2"/>
  <c r="F4330" i="2"/>
  <c r="E4330" i="2"/>
  <c r="F4329" i="2"/>
  <c r="E4329" i="2"/>
  <c r="F4328" i="2"/>
  <c r="E4328" i="2"/>
  <c r="F4327" i="2"/>
  <c r="E4327" i="2"/>
  <c r="F4326" i="2"/>
  <c r="E4326" i="2"/>
  <c r="F4324" i="2"/>
  <c r="E4324" i="2"/>
  <c r="F4323" i="2"/>
  <c r="E4323" i="2"/>
  <c r="F4321" i="2"/>
  <c r="E4321" i="2"/>
  <c r="F4320" i="2"/>
  <c r="E4320" i="2"/>
  <c r="F4319" i="2"/>
  <c r="E4319" i="2"/>
  <c r="F4318" i="2"/>
  <c r="E4318" i="2"/>
  <c r="F4317" i="2"/>
  <c r="E4317" i="2"/>
  <c r="F4316" i="2"/>
  <c r="E4316" i="2"/>
  <c r="F4315" i="2"/>
  <c r="E4315" i="2"/>
  <c r="F4314" i="2"/>
  <c r="E4314" i="2"/>
  <c r="F4313" i="2"/>
  <c r="E4313" i="2"/>
  <c r="F4312" i="2"/>
  <c r="E4312" i="2"/>
  <c r="F4311" i="2"/>
  <c r="E4311" i="2"/>
  <c r="F4310" i="2"/>
  <c r="E4310" i="2"/>
  <c r="F4309" i="2"/>
  <c r="E4309" i="2"/>
  <c r="F4308" i="2"/>
  <c r="E4308" i="2"/>
  <c r="F4307" i="2"/>
  <c r="E4307" i="2"/>
  <c r="F4306" i="2"/>
  <c r="E4306" i="2"/>
  <c r="F4305" i="2"/>
  <c r="E4305" i="2"/>
  <c r="F4304" i="2"/>
  <c r="E4304" i="2"/>
  <c r="F4303" i="2"/>
  <c r="E4303" i="2"/>
  <c r="F4302" i="2"/>
  <c r="E4302" i="2"/>
  <c r="F4301" i="2"/>
  <c r="E4301" i="2"/>
  <c r="F4300" i="2"/>
  <c r="E4300" i="2"/>
  <c r="F4299" i="2"/>
  <c r="E4299" i="2"/>
  <c r="F4298" i="2"/>
  <c r="E4298" i="2"/>
  <c r="F4297" i="2"/>
  <c r="E4297" i="2"/>
  <c r="F4296" i="2"/>
  <c r="E4296" i="2"/>
  <c r="F4295" i="2"/>
  <c r="E4295" i="2"/>
  <c r="F4294" i="2"/>
  <c r="E4294" i="2"/>
  <c r="F4293" i="2"/>
  <c r="E4293" i="2"/>
  <c r="F4292" i="2"/>
  <c r="E4292" i="2"/>
  <c r="F4291" i="2"/>
  <c r="E4291" i="2"/>
  <c r="F4290" i="2"/>
  <c r="E4290" i="2"/>
  <c r="F4289" i="2"/>
  <c r="E4289" i="2"/>
  <c r="F4288" i="2"/>
  <c r="E4288" i="2"/>
  <c r="F4287" i="2"/>
  <c r="E4287" i="2"/>
  <c r="F4286" i="2"/>
  <c r="E4286" i="2"/>
  <c r="F4285" i="2"/>
  <c r="E4285" i="2"/>
  <c r="F4284" i="2"/>
  <c r="E4284" i="2"/>
  <c r="F4283" i="2"/>
  <c r="E4283" i="2"/>
  <c r="F4282" i="2"/>
  <c r="E4282" i="2"/>
  <c r="F4281" i="2"/>
  <c r="E4281" i="2"/>
  <c r="F4280" i="2"/>
  <c r="E4280" i="2"/>
  <c r="F4279" i="2"/>
  <c r="E4279" i="2"/>
  <c r="F4278" i="2"/>
  <c r="E4278" i="2"/>
  <c r="F4277" i="2"/>
  <c r="E4277" i="2"/>
  <c r="F4276" i="2"/>
  <c r="E4276" i="2"/>
  <c r="F4274" i="2"/>
  <c r="E4274" i="2"/>
  <c r="F4273" i="2"/>
  <c r="E4273" i="2"/>
  <c r="F4272" i="2"/>
  <c r="E4272" i="2"/>
  <c r="F4271" i="2"/>
  <c r="E4271" i="2"/>
  <c r="F4270" i="2"/>
  <c r="E4270" i="2"/>
  <c r="F4269" i="2"/>
  <c r="E4269" i="2"/>
  <c r="F4268" i="2"/>
  <c r="E4268" i="2"/>
  <c r="F4267" i="2"/>
  <c r="E4267" i="2"/>
  <c r="F4266" i="2"/>
  <c r="E4266" i="2"/>
  <c r="F4265" i="2"/>
  <c r="E4265" i="2"/>
  <c r="F4264" i="2"/>
  <c r="E4264" i="2"/>
  <c r="F4263" i="2"/>
  <c r="E4263" i="2"/>
  <c r="F4262" i="2"/>
  <c r="E4262" i="2"/>
  <c r="F4261" i="2"/>
  <c r="E4261" i="2"/>
  <c r="F4260" i="2"/>
  <c r="E4260" i="2"/>
  <c r="F4259" i="2"/>
  <c r="E4259" i="2"/>
  <c r="F4258" i="2"/>
  <c r="E4258" i="2"/>
  <c r="F4257" i="2"/>
  <c r="E4257" i="2"/>
  <c r="F4256" i="2"/>
  <c r="E4256" i="2"/>
  <c r="F4255" i="2"/>
  <c r="E4255" i="2"/>
  <c r="F4254" i="2"/>
  <c r="E4254" i="2"/>
  <c r="F4253" i="2"/>
  <c r="E4253" i="2"/>
  <c r="F4252" i="2"/>
  <c r="E4252" i="2"/>
  <c r="F4251" i="2"/>
  <c r="E4251" i="2"/>
  <c r="F4250" i="2"/>
  <c r="E4250" i="2"/>
  <c r="F4249" i="2"/>
  <c r="E4249" i="2"/>
  <c r="F4248" i="2"/>
  <c r="E4248" i="2"/>
  <c r="F4247" i="2"/>
  <c r="E4247" i="2"/>
  <c r="F4246" i="2"/>
  <c r="E4246" i="2"/>
  <c r="F4245" i="2"/>
  <c r="E4245" i="2"/>
  <c r="F4244" i="2"/>
  <c r="E4244" i="2"/>
  <c r="F4243" i="2"/>
  <c r="E4243" i="2"/>
  <c r="F4242" i="2"/>
  <c r="E4242" i="2"/>
  <c r="F4241" i="2"/>
  <c r="E4241" i="2"/>
  <c r="F4240" i="2"/>
  <c r="E4240" i="2"/>
  <c r="F4239" i="2"/>
  <c r="E4239" i="2"/>
  <c r="F4238" i="2"/>
  <c r="E4238" i="2"/>
  <c r="F4237" i="2"/>
  <c r="E4237" i="2"/>
  <c r="F4236" i="2"/>
  <c r="E4236" i="2"/>
  <c r="F4235" i="2"/>
  <c r="E4235" i="2"/>
  <c r="F4234" i="2"/>
  <c r="E4234" i="2"/>
  <c r="F4233" i="2"/>
  <c r="E4233" i="2"/>
  <c r="F4232" i="2"/>
  <c r="E4232" i="2"/>
  <c r="F4231" i="2"/>
  <c r="E4231" i="2"/>
  <c r="F4230" i="2"/>
  <c r="E4230" i="2"/>
  <c r="F4229" i="2"/>
  <c r="E4229" i="2"/>
  <c r="F4228" i="2"/>
  <c r="E4228" i="2"/>
  <c r="F4227" i="2"/>
  <c r="E4227" i="2"/>
  <c r="F4226" i="2"/>
  <c r="E4226" i="2"/>
  <c r="F4225" i="2"/>
  <c r="E4225" i="2"/>
  <c r="F4224" i="2"/>
  <c r="E4224" i="2"/>
  <c r="F4223" i="2"/>
  <c r="E4223" i="2"/>
  <c r="F4222" i="2"/>
  <c r="E4222" i="2"/>
  <c r="F4221" i="2"/>
  <c r="E4221" i="2"/>
  <c r="F4220" i="2"/>
  <c r="E4220" i="2"/>
  <c r="F4219" i="2"/>
  <c r="E4219" i="2"/>
  <c r="F4218" i="2"/>
  <c r="E4218" i="2"/>
  <c r="F4217" i="2"/>
  <c r="E4217" i="2"/>
  <c r="F4216" i="2"/>
  <c r="E4216" i="2"/>
  <c r="F4215" i="2"/>
  <c r="E4215" i="2"/>
  <c r="F4214" i="2"/>
  <c r="E4214" i="2"/>
  <c r="F4213" i="2"/>
  <c r="E4213" i="2"/>
  <c r="F4212" i="2"/>
  <c r="E4212" i="2"/>
  <c r="F4211" i="2"/>
  <c r="E4211" i="2"/>
  <c r="F4210" i="2"/>
  <c r="E4210" i="2"/>
  <c r="F4209" i="2"/>
  <c r="E4209" i="2"/>
  <c r="F4208" i="2"/>
  <c r="E4208" i="2"/>
  <c r="F4207" i="2"/>
  <c r="E4207" i="2"/>
  <c r="F4206" i="2"/>
  <c r="E4206" i="2"/>
  <c r="F4205" i="2"/>
  <c r="E4205" i="2"/>
  <c r="F4204" i="2"/>
  <c r="E4204" i="2"/>
  <c r="F4203" i="2"/>
  <c r="E4203" i="2"/>
  <c r="F4202" i="2"/>
  <c r="E4202" i="2"/>
  <c r="F4201" i="2"/>
  <c r="E4201" i="2"/>
  <c r="F4200" i="2"/>
  <c r="E4200" i="2"/>
  <c r="F4199" i="2"/>
  <c r="E4199" i="2"/>
  <c r="F4198" i="2"/>
  <c r="E4198" i="2"/>
  <c r="F4197" i="2"/>
  <c r="E4197" i="2"/>
  <c r="F4196" i="2"/>
  <c r="E4196" i="2"/>
  <c r="F4195" i="2"/>
  <c r="E4195" i="2"/>
  <c r="F4194" i="2"/>
  <c r="E4194" i="2"/>
  <c r="F4193" i="2"/>
  <c r="E4193" i="2"/>
  <c r="F4192" i="2"/>
  <c r="E4192" i="2"/>
  <c r="F4191" i="2"/>
  <c r="E4191" i="2"/>
  <c r="F4190" i="2"/>
  <c r="E4190" i="2"/>
  <c r="F4189" i="2"/>
  <c r="E4189" i="2"/>
  <c r="F4188" i="2"/>
  <c r="E4188" i="2"/>
  <c r="F4187" i="2"/>
  <c r="E4187" i="2"/>
  <c r="F4185" i="2"/>
  <c r="E4185" i="2"/>
  <c r="F4184" i="2"/>
  <c r="E4184" i="2"/>
  <c r="F4183" i="2"/>
  <c r="E4183" i="2"/>
  <c r="F4182" i="2"/>
  <c r="E4182" i="2"/>
  <c r="F4181" i="2"/>
  <c r="E4181" i="2"/>
  <c r="F4180" i="2"/>
  <c r="E4180" i="2"/>
  <c r="F4179" i="2"/>
  <c r="E4179" i="2"/>
  <c r="F4178" i="2"/>
  <c r="E4178" i="2"/>
  <c r="F4177" i="2"/>
  <c r="E4177" i="2"/>
  <c r="F4176" i="2"/>
  <c r="E4176" i="2"/>
  <c r="F4175" i="2"/>
  <c r="E4175" i="2"/>
  <c r="F4174" i="2"/>
  <c r="E4174" i="2"/>
  <c r="F4173" i="2"/>
  <c r="E4173" i="2"/>
  <c r="F4172" i="2"/>
  <c r="E4172" i="2"/>
  <c r="F4171" i="2"/>
  <c r="E4171" i="2"/>
  <c r="F4170" i="2"/>
  <c r="E4170" i="2"/>
  <c r="F4169" i="2"/>
  <c r="E4169" i="2"/>
  <c r="F4168" i="2"/>
  <c r="E4168" i="2"/>
  <c r="F4167" i="2"/>
  <c r="E4167" i="2"/>
  <c r="F4166" i="2"/>
  <c r="E4166" i="2"/>
  <c r="F4165" i="2"/>
  <c r="E4165" i="2"/>
  <c r="F4164" i="2"/>
  <c r="E4164" i="2"/>
  <c r="F4163" i="2"/>
  <c r="E4163" i="2"/>
  <c r="F4162" i="2"/>
  <c r="E4162" i="2"/>
  <c r="F4161" i="2"/>
  <c r="E4161" i="2"/>
  <c r="F4160" i="2"/>
  <c r="E4160" i="2"/>
  <c r="F4159" i="2"/>
  <c r="E4159" i="2"/>
  <c r="F4158" i="2"/>
  <c r="E4158" i="2"/>
  <c r="F4157" i="2"/>
  <c r="E4157" i="2"/>
  <c r="F4156" i="2"/>
  <c r="E4156" i="2"/>
  <c r="F4155" i="2"/>
  <c r="E4155" i="2"/>
  <c r="F4154" i="2"/>
  <c r="E4154" i="2"/>
  <c r="F4153" i="2"/>
  <c r="E4153" i="2"/>
  <c r="F4152" i="2"/>
  <c r="E4152" i="2"/>
  <c r="F4151" i="2"/>
  <c r="E4151" i="2"/>
  <c r="F4150" i="2"/>
  <c r="E4150" i="2"/>
  <c r="F4149" i="2"/>
  <c r="E4149" i="2"/>
  <c r="F4148" i="2"/>
  <c r="E4148" i="2"/>
  <c r="F4147" i="2"/>
  <c r="E4147" i="2"/>
  <c r="F4146" i="2"/>
  <c r="E4146" i="2"/>
  <c r="F4145" i="2"/>
  <c r="E4145" i="2"/>
  <c r="F4144" i="2"/>
  <c r="E4144" i="2"/>
  <c r="F4143" i="2"/>
  <c r="E4143" i="2"/>
  <c r="F4142" i="2"/>
  <c r="E4142" i="2"/>
  <c r="F4140" i="2"/>
  <c r="E4140" i="2"/>
  <c r="F4139" i="2"/>
  <c r="E4139" i="2"/>
  <c r="F4138" i="2"/>
  <c r="E4138" i="2"/>
  <c r="F4137" i="2"/>
  <c r="E4137" i="2"/>
  <c r="F4136" i="2"/>
  <c r="E4136" i="2"/>
  <c r="F4135" i="2"/>
  <c r="E4135" i="2"/>
  <c r="F4134" i="2"/>
  <c r="E4134" i="2"/>
  <c r="F4133" i="2"/>
  <c r="E4133" i="2"/>
  <c r="F4132" i="2"/>
  <c r="E4132" i="2"/>
  <c r="F4131" i="2"/>
  <c r="E4131" i="2"/>
  <c r="F4130" i="2"/>
  <c r="E4130" i="2"/>
  <c r="F4129" i="2"/>
  <c r="E4129" i="2"/>
  <c r="F4128" i="2"/>
  <c r="E4128" i="2"/>
  <c r="F4127" i="2"/>
  <c r="E4127" i="2"/>
  <c r="F4126" i="2"/>
  <c r="E4126" i="2"/>
  <c r="F4125" i="2"/>
  <c r="E4125" i="2"/>
  <c r="F4124" i="2"/>
  <c r="E4124" i="2"/>
  <c r="F4123" i="2"/>
  <c r="E4123" i="2"/>
  <c r="F4122" i="2"/>
  <c r="E4122" i="2"/>
  <c r="F4121" i="2"/>
  <c r="E4121" i="2"/>
  <c r="F4120" i="2"/>
  <c r="E4120" i="2"/>
  <c r="F4119" i="2"/>
  <c r="E4119" i="2"/>
  <c r="F4118" i="2"/>
  <c r="E4118" i="2"/>
  <c r="F4117" i="2"/>
  <c r="E4117" i="2"/>
  <c r="F4116" i="2"/>
  <c r="E4116" i="2"/>
  <c r="F4115" i="2"/>
  <c r="E4115" i="2"/>
  <c r="F4114" i="2"/>
  <c r="E4114" i="2"/>
  <c r="F4113" i="2"/>
  <c r="E4113" i="2"/>
  <c r="F4112" i="2"/>
  <c r="E4112" i="2"/>
  <c r="F4111" i="2"/>
  <c r="E4111" i="2"/>
  <c r="F4110" i="2"/>
  <c r="E4110" i="2"/>
  <c r="F4109" i="2"/>
  <c r="E4109" i="2"/>
  <c r="F4108" i="2"/>
  <c r="E4108" i="2"/>
  <c r="F4107" i="2"/>
  <c r="E4107" i="2"/>
  <c r="F4106" i="2"/>
  <c r="E4106" i="2"/>
  <c r="F4105" i="2"/>
  <c r="E4105" i="2"/>
  <c r="F4104" i="2"/>
  <c r="E4104" i="2"/>
  <c r="F4103" i="2"/>
  <c r="E4103" i="2"/>
  <c r="F4102" i="2"/>
  <c r="E4102" i="2"/>
  <c r="F4101" i="2"/>
  <c r="E4101" i="2"/>
  <c r="F4100" i="2"/>
  <c r="E4100" i="2"/>
  <c r="F4099" i="2"/>
  <c r="E4099" i="2"/>
  <c r="F4098" i="2"/>
  <c r="E4098" i="2"/>
  <c r="F4097" i="2"/>
  <c r="E4097" i="2"/>
  <c r="F4096" i="2"/>
  <c r="E4096" i="2"/>
  <c r="F4095" i="2"/>
  <c r="E4095" i="2"/>
  <c r="F4094" i="2"/>
  <c r="E4094" i="2"/>
  <c r="F4093" i="2"/>
  <c r="E4093" i="2"/>
  <c r="F4092" i="2"/>
  <c r="E4092" i="2"/>
  <c r="F4091" i="2"/>
  <c r="E4091" i="2"/>
  <c r="F4090" i="2"/>
  <c r="E4090" i="2"/>
  <c r="F4089" i="2"/>
  <c r="E4089" i="2"/>
  <c r="F4088" i="2"/>
  <c r="E4088" i="2"/>
  <c r="F4087" i="2"/>
  <c r="E4087" i="2"/>
  <c r="F4086" i="2"/>
  <c r="E4086" i="2"/>
  <c r="F4085" i="2"/>
  <c r="E4085" i="2"/>
  <c r="F4084" i="2"/>
  <c r="E4084" i="2"/>
  <c r="F4083" i="2"/>
  <c r="E4083" i="2"/>
  <c r="F4082" i="2"/>
  <c r="E4082" i="2"/>
  <c r="F4081" i="2"/>
  <c r="E4081" i="2"/>
  <c r="F4080" i="2"/>
  <c r="E4080" i="2"/>
  <c r="F4079" i="2"/>
  <c r="E4079" i="2"/>
  <c r="F4078" i="2"/>
  <c r="E4078" i="2"/>
  <c r="F4077" i="2"/>
  <c r="E4077" i="2"/>
  <c r="F4076" i="2"/>
  <c r="E4076" i="2"/>
  <c r="F4075" i="2"/>
  <c r="E4075" i="2"/>
  <c r="F4074" i="2"/>
  <c r="E4074" i="2"/>
  <c r="F4073" i="2"/>
  <c r="E4073" i="2"/>
  <c r="F4072" i="2"/>
  <c r="E4072" i="2"/>
  <c r="F4071" i="2"/>
  <c r="E4071" i="2"/>
  <c r="F4070" i="2"/>
  <c r="E4070" i="2"/>
  <c r="F4069" i="2"/>
  <c r="E4069" i="2"/>
  <c r="F4068" i="2"/>
  <c r="E4068" i="2"/>
  <c r="F4067" i="2"/>
  <c r="E4067" i="2"/>
  <c r="F4066" i="2"/>
  <c r="E4066" i="2"/>
  <c r="F4065" i="2"/>
  <c r="E4065" i="2"/>
  <c r="F4064" i="2"/>
  <c r="E4064" i="2"/>
  <c r="F4063" i="2"/>
  <c r="E4063" i="2"/>
  <c r="F4062" i="2"/>
  <c r="E4062" i="2"/>
  <c r="F4061" i="2"/>
  <c r="E4061" i="2"/>
  <c r="F4060" i="2"/>
  <c r="E4060" i="2"/>
  <c r="F4059" i="2"/>
  <c r="E4059" i="2"/>
  <c r="F4058" i="2"/>
  <c r="E4058" i="2"/>
  <c r="F4057" i="2"/>
  <c r="E4057" i="2"/>
  <c r="F4056" i="2"/>
  <c r="E4056" i="2"/>
  <c r="F4055" i="2"/>
  <c r="E4055" i="2"/>
  <c r="F4054" i="2"/>
  <c r="E4054" i="2"/>
  <c r="F4053" i="2"/>
  <c r="E4053" i="2"/>
  <c r="F4052" i="2"/>
  <c r="E4052" i="2"/>
  <c r="F4051" i="2"/>
  <c r="E4051" i="2"/>
  <c r="F4050" i="2"/>
  <c r="E4050" i="2"/>
  <c r="F4049" i="2"/>
  <c r="E4049" i="2"/>
  <c r="F4048" i="2"/>
  <c r="E4048" i="2"/>
  <c r="F4047" i="2"/>
  <c r="E4047" i="2"/>
  <c r="F4046" i="2"/>
  <c r="E4046" i="2"/>
  <c r="F4045" i="2"/>
  <c r="E4045" i="2"/>
  <c r="F4044" i="2"/>
  <c r="E4044" i="2"/>
  <c r="F4043" i="2"/>
  <c r="E4043" i="2"/>
  <c r="F4042" i="2"/>
  <c r="E4042" i="2"/>
  <c r="F4041" i="2"/>
  <c r="E4041" i="2"/>
  <c r="F4040" i="2"/>
  <c r="E4040" i="2"/>
  <c r="F4039" i="2"/>
  <c r="E4039" i="2"/>
  <c r="F4038" i="2"/>
  <c r="E4038" i="2"/>
  <c r="F4037" i="2"/>
  <c r="E4037" i="2"/>
  <c r="F4036" i="2"/>
  <c r="E4036" i="2"/>
  <c r="F4035" i="2"/>
  <c r="E4035" i="2"/>
  <c r="F4034" i="2"/>
  <c r="E4034" i="2"/>
  <c r="F4033" i="2"/>
  <c r="E4033" i="2"/>
  <c r="F4032" i="2"/>
  <c r="E4032" i="2"/>
  <c r="F4031" i="2"/>
  <c r="E4031" i="2"/>
  <c r="F4030" i="2"/>
  <c r="E4030" i="2"/>
  <c r="F4029" i="2"/>
  <c r="E4029" i="2"/>
  <c r="F4028" i="2"/>
  <c r="E4028" i="2"/>
  <c r="F4027" i="2"/>
  <c r="E4027" i="2"/>
  <c r="F4026" i="2"/>
  <c r="E4026" i="2"/>
  <c r="F4025" i="2"/>
  <c r="E4025" i="2"/>
  <c r="F4024" i="2"/>
  <c r="E4024" i="2"/>
  <c r="F4023" i="2"/>
  <c r="E4023" i="2"/>
  <c r="F4022" i="2"/>
  <c r="E4022" i="2"/>
  <c r="F4021" i="2"/>
  <c r="E4021" i="2"/>
  <c r="F4020" i="2"/>
  <c r="E4020" i="2"/>
  <c r="F4019" i="2"/>
  <c r="E4019" i="2"/>
  <c r="F4018" i="2"/>
  <c r="E4018" i="2"/>
  <c r="F4017" i="2"/>
  <c r="E4017" i="2"/>
  <c r="F4016" i="2"/>
  <c r="E4016" i="2"/>
  <c r="F4015" i="2"/>
  <c r="E4015" i="2"/>
  <c r="F4014" i="2"/>
  <c r="E4014" i="2"/>
  <c r="F4013" i="2"/>
  <c r="E4013" i="2"/>
  <c r="F4012" i="2"/>
  <c r="E4012" i="2"/>
  <c r="F4011" i="2"/>
  <c r="E4011" i="2"/>
  <c r="F4010" i="2"/>
  <c r="E4010" i="2"/>
  <c r="F4009" i="2"/>
  <c r="E4009" i="2"/>
  <c r="F4008" i="2"/>
  <c r="E4008" i="2"/>
  <c r="F4007" i="2"/>
  <c r="E4007" i="2"/>
  <c r="F4006" i="2"/>
  <c r="E4006" i="2"/>
  <c r="F4005" i="2"/>
  <c r="E4005" i="2"/>
  <c r="F4004" i="2"/>
  <c r="E4004" i="2"/>
  <c r="F4003" i="2"/>
  <c r="E4003" i="2"/>
  <c r="F4002" i="2"/>
  <c r="E4002" i="2"/>
  <c r="F4001" i="2"/>
  <c r="E4001" i="2"/>
  <c r="F4000" i="2"/>
  <c r="E4000" i="2"/>
  <c r="F3999" i="2"/>
  <c r="E3999" i="2"/>
  <c r="F3998" i="2"/>
  <c r="E3998" i="2"/>
  <c r="F3997" i="2"/>
  <c r="E3997" i="2"/>
  <c r="F3996" i="2"/>
  <c r="E3996" i="2"/>
  <c r="F3995" i="2"/>
  <c r="E3995" i="2"/>
  <c r="F3994" i="2"/>
  <c r="E3994" i="2"/>
  <c r="F3993" i="2"/>
  <c r="E3993" i="2"/>
  <c r="F3992" i="2"/>
  <c r="E3992" i="2"/>
  <c r="F3991" i="2"/>
  <c r="E3991" i="2"/>
  <c r="F3990" i="2"/>
  <c r="E3990" i="2"/>
  <c r="F3989" i="2"/>
  <c r="E3989" i="2"/>
  <c r="F3988" i="2"/>
  <c r="E3988" i="2"/>
  <c r="F3987" i="2"/>
  <c r="E3987" i="2"/>
  <c r="F3986" i="2"/>
  <c r="E3986" i="2"/>
  <c r="F3985" i="2"/>
  <c r="E3985" i="2"/>
  <c r="F3984" i="2"/>
  <c r="E3984" i="2"/>
  <c r="F3983" i="2"/>
  <c r="E3983" i="2"/>
  <c r="F3982" i="2"/>
  <c r="E3982" i="2"/>
  <c r="F3981" i="2"/>
  <c r="E3981" i="2"/>
  <c r="F3980" i="2"/>
  <c r="E3980" i="2"/>
  <c r="F3979" i="2"/>
  <c r="E3979" i="2"/>
  <c r="F3978" i="2"/>
  <c r="E3978" i="2"/>
  <c r="F3977" i="2"/>
  <c r="E3977" i="2"/>
  <c r="F3976" i="2"/>
  <c r="E3976" i="2"/>
  <c r="F3975" i="2"/>
  <c r="E3975" i="2"/>
  <c r="F3974" i="2"/>
  <c r="E3974" i="2"/>
  <c r="F3973" i="2"/>
  <c r="E3973" i="2"/>
  <c r="F3972" i="2"/>
  <c r="E3972" i="2"/>
  <c r="F3971" i="2"/>
  <c r="E3971" i="2"/>
  <c r="F3970" i="2"/>
  <c r="E3970" i="2"/>
  <c r="F3969" i="2"/>
  <c r="E3969" i="2"/>
  <c r="F3968" i="2"/>
  <c r="E3968" i="2"/>
  <c r="F3967" i="2"/>
  <c r="E3967" i="2"/>
  <c r="F3966" i="2"/>
  <c r="E3966" i="2"/>
  <c r="F3965" i="2"/>
  <c r="E3965" i="2"/>
  <c r="F3964" i="2"/>
  <c r="E3964" i="2"/>
  <c r="F3963" i="2"/>
  <c r="E3963" i="2"/>
  <c r="F3962" i="2"/>
  <c r="E3962" i="2"/>
  <c r="F3961" i="2"/>
  <c r="E3961" i="2"/>
  <c r="F3960" i="2"/>
  <c r="E3960" i="2"/>
  <c r="F3959" i="2"/>
  <c r="E3959" i="2"/>
  <c r="F3958" i="2"/>
  <c r="E3958" i="2"/>
  <c r="F3957" i="2"/>
  <c r="E3957" i="2"/>
  <c r="F3956" i="2"/>
  <c r="E3956" i="2"/>
  <c r="F3955" i="2"/>
  <c r="E3955" i="2"/>
  <c r="F3954" i="2"/>
  <c r="E3954" i="2"/>
  <c r="F3953" i="2"/>
  <c r="E3953" i="2"/>
  <c r="F3952" i="2"/>
  <c r="E3952" i="2"/>
  <c r="F3951" i="2"/>
  <c r="E3951" i="2"/>
  <c r="F3950" i="2"/>
  <c r="E3950" i="2"/>
  <c r="F3949" i="2"/>
  <c r="E3949" i="2"/>
  <c r="F3948" i="2"/>
  <c r="E3948" i="2"/>
  <c r="F3947" i="2"/>
  <c r="E3947" i="2"/>
  <c r="F3946" i="2"/>
  <c r="E3946" i="2"/>
  <c r="F3945" i="2"/>
  <c r="E3945" i="2"/>
  <c r="F3944" i="2"/>
  <c r="E3944" i="2"/>
  <c r="F3943" i="2"/>
  <c r="E3943" i="2"/>
  <c r="F3942" i="2"/>
  <c r="E3942" i="2"/>
  <c r="F3941" i="2"/>
  <c r="E3941" i="2"/>
  <c r="F3940" i="2"/>
  <c r="E3940" i="2"/>
  <c r="F3939" i="2"/>
  <c r="E3939" i="2"/>
  <c r="F3938" i="2"/>
  <c r="E3938" i="2"/>
  <c r="F3937" i="2"/>
  <c r="E3937" i="2"/>
  <c r="F3936" i="2"/>
  <c r="E3936" i="2"/>
  <c r="F3935" i="2"/>
  <c r="E3935" i="2"/>
  <c r="F3934" i="2"/>
  <c r="E3934" i="2"/>
  <c r="F3933" i="2"/>
  <c r="E3933" i="2"/>
  <c r="F3932" i="2"/>
  <c r="E3932" i="2"/>
  <c r="F3931" i="2"/>
  <c r="E3931" i="2"/>
  <c r="F3930" i="2"/>
  <c r="E3930" i="2"/>
  <c r="F3929" i="2"/>
  <c r="E3929" i="2"/>
  <c r="F3928" i="2"/>
  <c r="E3928" i="2"/>
  <c r="F3927" i="2"/>
  <c r="E3927" i="2"/>
  <c r="F3926" i="2"/>
  <c r="E3926" i="2"/>
  <c r="F3925" i="2"/>
  <c r="E3925" i="2"/>
  <c r="F3924" i="2"/>
  <c r="E3924" i="2"/>
  <c r="F3923" i="2"/>
  <c r="E3923" i="2"/>
  <c r="F3922" i="2"/>
  <c r="E3922" i="2"/>
  <c r="F3921" i="2"/>
  <c r="E3921" i="2"/>
  <c r="F3920" i="2"/>
  <c r="E3920" i="2"/>
  <c r="F3919" i="2"/>
  <c r="E3919" i="2"/>
  <c r="F3918" i="2"/>
  <c r="E3918" i="2"/>
  <c r="F3917" i="2"/>
  <c r="E3917" i="2"/>
  <c r="F3916" i="2"/>
  <c r="E3916" i="2"/>
  <c r="F3915" i="2"/>
  <c r="E3915" i="2"/>
  <c r="F3914" i="2"/>
  <c r="E3914" i="2"/>
  <c r="F3913" i="2"/>
  <c r="E3913" i="2"/>
  <c r="F3912" i="2"/>
  <c r="E3912" i="2"/>
  <c r="F3911" i="2"/>
  <c r="E3911" i="2"/>
  <c r="F3910" i="2"/>
  <c r="E3910" i="2"/>
  <c r="F3909" i="2"/>
  <c r="E3909" i="2"/>
  <c r="F3908" i="2"/>
  <c r="E3908" i="2"/>
  <c r="F3907" i="2"/>
  <c r="E3907" i="2"/>
  <c r="F3906" i="2"/>
  <c r="E3906" i="2"/>
  <c r="F3905" i="2"/>
  <c r="E3905" i="2"/>
  <c r="F3904" i="2"/>
  <c r="E3904" i="2"/>
  <c r="F3903" i="2"/>
  <c r="E3903" i="2"/>
  <c r="F3902" i="2"/>
  <c r="E3902" i="2"/>
  <c r="F3901" i="2"/>
  <c r="E3901" i="2"/>
  <c r="F3900" i="2"/>
  <c r="E3900" i="2"/>
  <c r="F3899" i="2"/>
  <c r="E3899" i="2"/>
  <c r="F3898" i="2"/>
  <c r="E3898" i="2"/>
  <c r="F3897" i="2"/>
  <c r="E3897" i="2"/>
  <c r="F3896" i="2"/>
  <c r="E3896" i="2"/>
  <c r="F3894" i="2"/>
  <c r="E3894" i="2"/>
  <c r="F3893" i="2"/>
  <c r="E3893" i="2"/>
  <c r="F3892" i="2"/>
  <c r="E3892" i="2"/>
  <c r="F3891" i="2"/>
  <c r="E3891" i="2"/>
  <c r="F3890" i="2"/>
  <c r="E3890" i="2"/>
  <c r="F3889" i="2"/>
  <c r="E3889" i="2"/>
  <c r="F3888" i="2"/>
  <c r="E3888" i="2"/>
  <c r="F3887" i="2"/>
  <c r="E3887" i="2"/>
  <c r="F3886" i="2"/>
  <c r="E3886" i="2"/>
  <c r="F3885" i="2"/>
  <c r="E3885" i="2"/>
  <c r="F3884" i="2"/>
  <c r="E3884" i="2"/>
  <c r="F3883" i="2"/>
  <c r="E3883" i="2"/>
  <c r="F3882" i="2"/>
  <c r="E3882" i="2"/>
  <c r="F3881" i="2"/>
  <c r="E3881" i="2"/>
  <c r="F3880" i="2"/>
  <c r="E3880" i="2"/>
  <c r="F3879" i="2"/>
  <c r="E3879" i="2"/>
  <c r="F3878" i="2"/>
  <c r="E3878" i="2"/>
  <c r="F3877" i="2"/>
  <c r="E3877" i="2"/>
  <c r="F3876" i="2"/>
  <c r="E3876" i="2"/>
  <c r="F3875" i="2"/>
  <c r="E3875" i="2"/>
  <c r="F3874" i="2"/>
  <c r="E3874" i="2"/>
  <c r="F3873" i="2"/>
  <c r="E3873" i="2"/>
  <c r="F3872" i="2"/>
  <c r="E3872" i="2"/>
  <c r="F3871" i="2"/>
  <c r="E3871" i="2"/>
  <c r="F3870" i="2"/>
  <c r="E3870" i="2"/>
  <c r="F3869" i="2"/>
  <c r="E3869" i="2"/>
  <c r="F3868" i="2"/>
  <c r="E3868" i="2"/>
  <c r="F3867" i="2"/>
  <c r="E3867" i="2"/>
  <c r="F3866" i="2"/>
  <c r="E3866" i="2"/>
  <c r="F3865" i="2"/>
  <c r="E3865" i="2"/>
  <c r="F3864" i="2"/>
  <c r="E3864" i="2"/>
  <c r="F3863" i="2"/>
  <c r="E3863" i="2"/>
  <c r="F3862" i="2"/>
  <c r="E3862" i="2"/>
  <c r="F3861" i="2"/>
  <c r="E3861" i="2"/>
  <c r="F3860" i="2"/>
  <c r="E3860" i="2"/>
  <c r="F3859" i="2"/>
  <c r="E3859" i="2"/>
  <c r="F3858" i="2"/>
  <c r="E3858" i="2"/>
  <c r="F3857" i="2"/>
  <c r="E3857" i="2"/>
  <c r="F3856" i="2"/>
  <c r="E3856" i="2"/>
  <c r="F3855" i="2"/>
  <c r="E3855" i="2"/>
  <c r="F3854" i="2"/>
  <c r="E3854" i="2"/>
  <c r="F3853" i="2"/>
  <c r="E3853" i="2"/>
  <c r="F3852" i="2"/>
  <c r="E3852" i="2"/>
  <c r="F3851" i="2"/>
  <c r="E3851" i="2"/>
  <c r="F3850" i="2"/>
  <c r="E3850" i="2"/>
  <c r="F3849" i="2"/>
  <c r="E3849" i="2"/>
  <c r="F3848" i="2"/>
  <c r="E3848" i="2"/>
  <c r="F3847" i="2"/>
  <c r="E3847" i="2"/>
  <c r="F3846" i="2"/>
  <c r="E3846" i="2"/>
  <c r="F3845" i="2"/>
  <c r="E3845" i="2"/>
  <c r="F3844" i="2"/>
  <c r="E3844" i="2"/>
  <c r="F3843" i="2"/>
  <c r="E3843" i="2"/>
  <c r="F3842" i="2"/>
  <c r="E3842" i="2"/>
  <c r="F3841" i="2"/>
  <c r="E3841" i="2"/>
  <c r="F3840" i="2"/>
  <c r="E3840" i="2"/>
  <c r="F3839" i="2"/>
  <c r="E3839" i="2"/>
  <c r="F3838" i="2"/>
  <c r="E3838" i="2"/>
  <c r="F3837" i="2"/>
  <c r="E3837" i="2"/>
  <c r="F3836" i="2"/>
  <c r="E3836" i="2"/>
  <c r="F3835" i="2"/>
  <c r="E3835" i="2"/>
  <c r="F3834" i="2"/>
  <c r="E3834" i="2"/>
  <c r="F3833" i="2"/>
  <c r="E3833" i="2"/>
  <c r="F3832" i="2"/>
  <c r="E3832" i="2"/>
  <c r="F3831" i="2"/>
  <c r="E3831" i="2"/>
  <c r="F3830" i="2"/>
  <c r="E3830" i="2"/>
  <c r="F3829" i="2"/>
  <c r="E3829" i="2"/>
  <c r="F3828" i="2"/>
  <c r="E3828" i="2"/>
  <c r="F3827" i="2"/>
  <c r="E3827" i="2"/>
  <c r="F3826" i="2"/>
  <c r="E3826" i="2"/>
  <c r="F3825" i="2"/>
  <c r="E3825" i="2"/>
  <c r="F3824" i="2"/>
  <c r="E3824" i="2"/>
  <c r="F3823" i="2"/>
  <c r="E3823" i="2"/>
  <c r="F3822" i="2"/>
  <c r="E3822" i="2"/>
  <c r="F3821" i="2"/>
  <c r="E3821" i="2"/>
  <c r="F3820" i="2"/>
  <c r="E3820" i="2"/>
  <c r="F3819" i="2"/>
  <c r="E3819" i="2"/>
  <c r="F3818" i="2"/>
  <c r="E3818" i="2"/>
  <c r="F3817" i="2"/>
  <c r="E3817" i="2"/>
  <c r="F3816" i="2"/>
  <c r="E3816" i="2"/>
  <c r="F3815" i="2"/>
  <c r="E3815" i="2"/>
  <c r="F3814" i="2"/>
  <c r="E3814" i="2"/>
  <c r="F3813" i="2"/>
  <c r="E3813" i="2"/>
  <c r="F3812" i="2"/>
  <c r="E3812" i="2"/>
  <c r="F3811" i="2"/>
  <c r="E3811" i="2"/>
  <c r="F3810" i="2"/>
  <c r="E3810" i="2"/>
  <c r="F3809" i="2"/>
  <c r="E3809" i="2"/>
  <c r="F3808" i="2"/>
  <c r="E3808" i="2"/>
  <c r="F3807" i="2"/>
  <c r="E3807" i="2"/>
  <c r="F3806" i="2"/>
  <c r="E3806" i="2"/>
  <c r="F3805" i="2"/>
  <c r="E3805" i="2"/>
  <c r="F3804" i="2"/>
  <c r="E3804" i="2"/>
  <c r="F3803" i="2"/>
  <c r="E3803" i="2"/>
  <c r="F3802" i="2"/>
  <c r="E3802" i="2"/>
  <c r="F3801" i="2"/>
  <c r="E3801" i="2"/>
  <c r="F3800" i="2"/>
  <c r="E3800" i="2"/>
  <c r="F3799" i="2"/>
  <c r="E3799" i="2"/>
  <c r="F3798" i="2"/>
  <c r="E3798" i="2"/>
  <c r="F3797" i="2"/>
  <c r="E3797" i="2"/>
  <c r="F3796" i="2"/>
  <c r="E3796" i="2"/>
  <c r="F3795" i="2"/>
  <c r="E3795" i="2"/>
  <c r="F3794" i="2"/>
  <c r="E3794" i="2"/>
  <c r="F3793" i="2"/>
  <c r="E3793" i="2"/>
  <c r="F3792" i="2"/>
  <c r="E3792" i="2"/>
  <c r="F3791" i="2"/>
  <c r="E3791" i="2"/>
  <c r="F3790" i="2"/>
  <c r="E3790" i="2"/>
  <c r="F3789" i="2"/>
  <c r="E3789" i="2"/>
  <c r="F3788" i="2"/>
  <c r="E3788" i="2"/>
  <c r="F3787" i="2"/>
  <c r="E3787" i="2"/>
  <c r="F3786" i="2"/>
  <c r="E3786" i="2"/>
  <c r="F3785" i="2"/>
  <c r="E3785" i="2"/>
  <c r="F3784" i="2"/>
  <c r="E3784" i="2"/>
  <c r="F3783" i="2"/>
  <c r="E3783" i="2"/>
  <c r="F3782" i="2"/>
  <c r="E3782" i="2"/>
  <c r="F3781" i="2"/>
  <c r="E3781" i="2"/>
  <c r="F3780" i="2"/>
  <c r="E3780" i="2"/>
  <c r="F3779" i="2"/>
  <c r="E3779" i="2"/>
  <c r="F3778" i="2"/>
  <c r="E3778" i="2"/>
  <c r="F3777" i="2"/>
  <c r="E3777" i="2"/>
  <c r="F3776" i="2"/>
  <c r="E3776" i="2"/>
  <c r="F3775" i="2"/>
  <c r="E3775" i="2"/>
  <c r="F3774" i="2"/>
  <c r="E3774" i="2"/>
  <c r="F3773" i="2"/>
  <c r="E3773" i="2"/>
  <c r="F3772" i="2"/>
  <c r="E3772" i="2"/>
  <c r="F3771" i="2"/>
  <c r="E3771" i="2"/>
  <c r="F3770" i="2"/>
  <c r="E3770" i="2"/>
  <c r="F3769" i="2"/>
  <c r="E3769" i="2"/>
  <c r="F3768" i="2"/>
  <c r="E3768" i="2"/>
  <c r="F3767" i="2"/>
  <c r="E3767" i="2"/>
  <c r="F3766" i="2"/>
  <c r="E3766" i="2"/>
  <c r="F3765" i="2"/>
  <c r="E3765" i="2"/>
  <c r="F3764" i="2"/>
  <c r="E3764" i="2"/>
  <c r="F3763" i="2"/>
  <c r="E3763" i="2"/>
  <c r="F3762" i="2"/>
  <c r="E3762" i="2"/>
  <c r="F3761" i="2"/>
  <c r="E3761" i="2"/>
  <c r="F3760" i="2"/>
  <c r="E3760" i="2"/>
  <c r="F3759" i="2"/>
  <c r="E3759" i="2"/>
  <c r="F3758" i="2"/>
  <c r="E3758" i="2"/>
  <c r="F3757" i="2"/>
  <c r="E3757" i="2"/>
  <c r="F3756" i="2"/>
  <c r="E3756" i="2"/>
  <c r="F3755" i="2"/>
  <c r="E3755" i="2"/>
  <c r="F3754" i="2"/>
  <c r="E3754" i="2"/>
  <c r="F3753" i="2"/>
  <c r="E3753" i="2"/>
  <c r="F3752" i="2"/>
  <c r="E3752" i="2"/>
  <c r="F3751" i="2"/>
  <c r="E3751" i="2"/>
  <c r="F3750" i="2"/>
  <c r="E3750" i="2"/>
  <c r="F3749" i="2"/>
  <c r="E3749" i="2"/>
  <c r="F3748" i="2"/>
  <c r="E3748" i="2"/>
  <c r="F3747" i="2"/>
  <c r="E3747" i="2"/>
  <c r="F3746" i="2"/>
  <c r="E3746" i="2"/>
  <c r="F3745" i="2"/>
  <c r="E3745" i="2"/>
  <c r="F3744" i="2"/>
  <c r="E3744" i="2"/>
  <c r="F3743" i="2"/>
  <c r="E3743" i="2"/>
  <c r="F3742" i="2"/>
  <c r="E3742" i="2"/>
  <c r="F3741" i="2"/>
  <c r="E3741" i="2"/>
  <c r="F3740" i="2"/>
  <c r="E3740" i="2"/>
  <c r="F3739" i="2"/>
  <c r="E3739" i="2"/>
  <c r="F3738" i="2"/>
  <c r="E3738" i="2"/>
  <c r="F3737" i="2"/>
  <c r="E3737" i="2"/>
  <c r="F3736" i="2"/>
  <c r="E3736" i="2"/>
  <c r="F3735" i="2"/>
  <c r="E3735" i="2"/>
  <c r="F3734" i="2"/>
  <c r="E3734" i="2"/>
  <c r="F3733" i="2"/>
  <c r="E3733" i="2"/>
  <c r="F3732" i="2"/>
  <c r="E3732" i="2"/>
  <c r="F3731" i="2"/>
  <c r="E3731" i="2"/>
  <c r="F3730" i="2"/>
  <c r="E3730" i="2"/>
  <c r="F3729" i="2"/>
  <c r="E3729" i="2"/>
  <c r="F3728" i="2"/>
  <c r="E3728" i="2"/>
  <c r="F3727" i="2"/>
  <c r="E3727" i="2"/>
  <c r="F3726" i="2"/>
  <c r="E3726" i="2"/>
  <c r="F3725" i="2"/>
  <c r="E3725" i="2"/>
  <c r="F3724" i="2"/>
  <c r="E3724" i="2"/>
  <c r="F3723" i="2"/>
  <c r="E3723" i="2"/>
  <c r="F3722" i="2"/>
  <c r="E3722" i="2"/>
  <c r="F3721" i="2"/>
  <c r="E3721" i="2"/>
  <c r="F3720" i="2"/>
  <c r="E3720" i="2"/>
  <c r="F3719" i="2"/>
  <c r="E3719" i="2"/>
  <c r="F3718" i="2"/>
  <c r="E3718" i="2"/>
  <c r="F3717" i="2"/>
  <c r="E3717" i="2"/>
  <c r="F3716" i="2"/>
  <c r="E3716" i="2"/>
  <c r="F3715" i="2"/>
  <c r="E3715" i="2"/>
  <c r="F3714" i="2"/>
  <c r="E3714" i="2"/>
  <c r="F3713" i="2"/>
  <c r="E3713" i="2"/>
  <c r="F3712" i="2"/>
  <c r="E3712" i="2"/>
  <c r="F3711" i="2"/>
  <c r="E3711" i="2"/>
  <c r="F3710" i="2"/>
  <c r="E3710" i="2"/>
  <c r="F3709" i="2"/>
  <c r="E3709" i="2"/>
  <c r="F3708" i="2"/>
  <c r="E3708" i="2"/>
  <c r="F3707" i="2"/>
  <c r="E3707" i="2"/>
  <c r="F3706" i="2"/>
  <c r="E3706" i="2"/>
  <c r="F3705" i="2"/>
  <c r="E3705" i="2"/>
  <c r="F3704" i="2"/>
  <c r="E3704" i="2"/>
  <c r="F3703" i="2"/>
  <c r="E3703" i="2"/>
  <c r="F3702" i="2"/>
  <c r="E3702" i="2"/>
  <c r="F3701" i="2"/>
  <c r="E3701" i="2"/>
  <c r="F3700" i="2"/>
  <c r="E3700" i="2"/>
  <c r="F3699" i="2"/>
  <c r="E3699" i="2"/>
  <c r="F3698" i="2"/>
  <c r="E3698" i="2"/>
  <c r="F3697" i="2"/>
  <c r="E3697" i="2"/>
  <c r="F3696" i="2"/>
  <c r="E3696" i="2"/>
  <c r="F3695" i="2"/>
  <c r="E3695" i="2"/>
  <c r="F3694" i="2"/>
  <c r="E3694" i="2"/>
  <c r="F3693" i="2"/>
  <c r="E3693" i="2"/>
  <c r="F3692" i="2"/>
  <c r="E3692" i="2"/>
  <c r="F3691" i="2"/>
  <c r="E3691" i="2"/>
  <c r="F3690" i="2"/>
  <c r="E3690" i="2"/>
  <c r="F3689" i="2"/>
  <c r="E3689" i="2"/>
  <c r="F3688" i="2"/>
  <c r="E3688" i="2"/>
  <c r="F3687" i="2"/>
  <c r="E3687" i="2"/>
  <c r="F3686" i="2"/>
  <c r="E3686" i="2"/>
  <c r="F3685" i="2"/>
  <c r="E3685" i="2"/>
  <c r="F3684" i="2"/>
  <c r="E3684" i="2"/>
  <c r="F3683" i="2"/>
  <c r="E3683" i="2"/>
  <c r="F3682" i="2"/>
  <c r="E3682" i="2"/>
  <c r="F3681" i="2"/>
  <c r="E3681" i="2"/>
  <c r="F3680" i="2"/>
  <c r="E3680" i="2"/>
  <c r="F3679" i="2"/>
  <c r="E3679" i="2"/>
  <c r="F3678" i="2"/>
  <c r="E3678" i="2"/>
  <c r="F3677" i="2"/>
  <c r="E3677" i="2"/>
  <c r="F3676" i="2"/>
  <c r="E3676" i="2"/>
  <c r="F3675" i="2"/>
  <c r="E3675" i="2"/>
  <c r="F3674" i="2"/>
  <c r="E3674" i="2"/>
  <c r="F3673" i="2"/>
  <c r="E3673" i="2"/>
  <c r="F3672" i="2"/>
  <c r="E3672" i="2"/>
  <c r="F3671" i="2"/>
  <c r="E3671" i="2"/>
  <c r="F3670" i="2"/>
  <c r="E3670" i="2"/>
  <c r="F3669" i="2"/>
  <c r="E3669" i="2"/>
  <c r="F3668" i="2"/>
  <c r="E3668" i="2"/>
  <c r="F3667" i="2"/>
  <c r="E3667" i="2"/>
  <c r="F3666" i="2"/>
  <c r="E3666" i="2"/>
  <c r="F3665" i="2"/>
  <c r="E3665" i="2"/>
  <c r="F3664" i="2"/>
  <c r="E3664" i="2"/>
  <c r="F3663" i="2"/>
  <c r="E3663" i="2"/>
  <c r="F3662" i="2"/>
  <c r="E3662" i="2"/>
  <c r="F3661" i="2"/>
  <c r="E3661" i="2"/>
  <c r="F3660" i="2"/>
  <c r="E3660" i="2"/>
  <c r="F3659" i="2"/>
  <c r="E3659" i="2"/>
  <c r="F3658" i="2"/>
  <c r="E3658" i="2"/>
  <c r="F3657" i="2"/>
  <c r="E3657" i="2"/>
  <c r="F3656" i="2"/>
  <c r="E3656" i="2"/>
  <c r="F3655" i="2"/>
  <c r="E3655" i="2"/>
  <c r="F3654" i="2"/>
  <c r="E3654" i="2"/>
  <c r="F3653" i="2"/>
  <c r="E3653" i="2"/>
  <c r="F3652" i="2"/>
  <c r="E3652" i="2"/>
  <c r="F3651" i="2"/>
  <c r="E3651" i="2"/>
  <c r="F3650" i="2"/>
  <c r="E3650" i="2"/>
  <c r="F3649" i="2"/>
  <c r="E3649" i="2"/>
  <c r="F3648" i="2"/>
  <c r="E3648" i="2"/>
  <c r="F3647" i="2"/>
  <c r="E3647" i="2"/>
  <c r="F3646" i="2"/>
  <c r="E3646" i="2"/>
  <c r="F3645" i="2"/>
  <c r="E3645" i="2"/>
  <c r="F3644" i="2"/>
  <c r="E3644" i="2"/>
  <c r="F3643" i="2"/>
  <c r="E3643" i="2"/>
  <c r="F3642" i="2"/>
  <c r="E3642" i="2"/>
  <c r="F3641" i="2"/>
  <c r="E3641" i="2"/>
  <c r="F3640" i="2"/>
  <c r="E3640" i="2"/>
  <c r="F3639" i="2"/>
  <c r="E3639" i="2"/>
  <c r="F3638" i="2"/>
  <c r="E3638" i="2"/>
  <c r="F3637" i="2"/>
  <c r="E3637" i="2"/>
  <c r="F3635" i="2"/>
  <c r="E3635" i="2"/>
  <c r="F3634" i="2"/>
  <c r="E3634" i="2"/>
  <c r="F3633" i="2"/>
  <c r="E3633" i="2"/>
  <c r="F3632" i="2"/>
  <c r="E3632" i="2"/>
  <c r="F3631" i="2"/>
  <c r="E3631" i="2"/>
  <c r="F3630" i="2"/>
  <c r="E3630" i="2"/>
  <c r="F3629" i="2"/>
  <c r="E3629" i="2"/>
  <c r="F3628" i="2"/>
  <c r="E3628" i="2"/>
  <c r="F3627" i="2"/>
  <c r="E3627" i="2"/>
  <c r="F3626" i="2"/>
  <c r="E3626" i="2"/>
  <c r="F3625" i="2"/>
  <c r="E3625" i="2"/>
  <c r="F3624" i="2"/>
  <c r="E3624" i="2"/>
  <c r="F3623" i="2"/>
  <c r="E3623" i="2"/>
  <c r="F3622" i="2"/>
  <c r="E3622" i="2"/>
  <c r="F3621" i="2"/>
  <c r="E3621" i="2"/>
  <c r="F3620" i="2"/>
  <c r="E3620" i="2"/>
  <c r="F3619" i="2"/>
  <c r="E3619" i="2"/>
  <c r="F3618" i="2"/>
  <c r="E3618" i="2"/>
  <c r="F3617" i="2"/>
  <c r="E3617" i="2"/>
  <c r="F3616" i="2"/>
  <c r="E3616" i="2"/>
  <c r="F3615" i="2"/>
  <c r="E3615" i="2"/>
  <c r="F3614" i="2"/>
  <c r="E3614" i="2"/>
  <c r="F3613" i="2"/>
  <c r="E3613" i="2"/>
  <c r="F3612" i="2"/>
  <c r="E3612" i="2"/>
  <c r="F3611" i="2"/>
  <c r="E3611" i="2"/>
  <c r="F3610" i="2"/>
  <c r="E3610" i="2"/>
  <c r="F3609" i="2"/>
  <c r="E3609" i="2"/>
  <c r="F3608" i="2"/>
  <c r="E3608" i="2"/>
  <c r="F3607" i="2"/>
  <c r="E3607" i="2"/>
  <c r="F3606" i="2"/>
  <c r="E3606" i="2"/>
  <c r="F3605" i="2"/>
  <c r="E3605" i="2"/>
  <c r="F3604" i="2"/>
  <c r="E3604" i="2"/>
  <c r="F3603" i="2"/>
  <c r="E3603" i="2"/>
  <c r="F3602" i="2"/>
  <c r="E3602" i="2"/>
  <c r="F3601" i="2"/>
  <c r="E3601" i="2"/>
  <c r="F3600" i="2"/>
  <c r="E3600" i="2"/>
  <c r="F3599" i="2"/>
  <c r="E3599" i="2"/>
  <c r="F3598" i="2"/>
  <c r="E3598" i="2"/>
  <c r="F3597" i="2"/>
  <c r="E3597" i="2"/>
  <c r="F3596" i="2"/>
  <c r="E3596" i="2"/>
  <c r="F3595" i="2"/>
  <c r="E3595" i="2"/>
  <c r="F3594" i="2"/>
  <c r="E3594" i="2"/>
  <c r="F3593" i="2"/>
  <c r="E3593" i="2"/>
  <c r="F3592" i="2"/>
  <c r="E3592" i="2"/>
  <c r="F3591" i="2"/>
  <c r="E3591" i="2"/>
  <c r="F3590" i="2"/>
  <c r="E3590" i="2"/>
  <c r="F3589" i="2"/>
  <c r="E3589" i="2"/>
  <c r="F3588" i="2"/>
  <c r="E3588" i="2"/>
  <c r="F3587" i="2"/>
  <c r="E3587" i="2"/>
  <c r="F3586" i="2"/>
  <c r="E3586" i="2"/>
  <c r="F3585" i="2"/>
  <c r="E3585" i="2"/>
  <c r="F3584" i="2"/>
  <c r="E3584" i="2"/>
  <c r="F3583" i="2"/>
  <c r="E3583" i="2"/>
  <c r="F3582" i="2"/>
  <c r="E3582" i="2"/>
  <c r="F3581" i="2"/>
  <c r="E3581" i="2"/>
  <c r="F3580" i="2"/>
  <c r="E3580" i="2"/>
  <c r="F3579" i="2"/>
  <c r="E3579" i="2"/>
  <c r="F3578" i="2"/>
  <c r="E3578" i="2"/>
  <c r="F3577" i="2"/>
  <c r="E3577" i="2"/>
  <c r="F3576" i="2"/>
  <c r="E3576" i="2"/>
  <c r="F3575" i="2"/>
  <c r="E3575" i="2"/>
  <c r="F3574" i="2"/>
  <c r="E3574" i="2"/>
  <c r="F3573" i="2"/>
  <c r="E3573" i="2"/>
  <c r="F3572" i="2"/>
  <c r="E3572" i="2"/>
  <c r="F3571" i="2"/>
  <c r="E3571" i="2"/>
  <c r="F3570" i="2"/>
  <c r="E3570" i="2"/>
  <c r="F3569" i="2"/>
  <c r="E3569" i="2"/>
  <c r="F3568" i="2"/>
  <c r="E3568" i="2"/>
  <c r="F3567" i="2"/>
  <c r="E3567" i="2"/>
  <c r="F3566" i="2"/>
  <c r="E3566" i="2"/>
  <c r="F3565" i="2"/>
  <c r="E3565" i="2"/>
  <c r="F3564" i="2"/>
  <c r="E3564" i="2"/>
  <c r="F3563" i="2"/>
  <c r="E3563" i="2"/>
  <c r="F3562" i="2"/>
  <c r="E3562" i="2"/>
  <c r="F3561" i="2"/>
  <c r="E3561" i="2"/>
  <c r="F3560" i="2"/>
  <c r="E3560" i="2"/>
  <c r="F3559" i="2"/>
  <c r="E3559" i="2"/>
  <c r="F3558" i="2"/>
  <c r="E3558" i="2"/>
  <c r="F3557" i="2"/>
  <c r="E3557" i="2"/>
  <c r="F3556" i="2"/>
  <c r="E3556" i="2"/>
  <c r="F3555" i="2"/>
  <c r="E3555" i="2"/>
  <c r="F3554" i="2"/>
  <c r="E3554" i="2"/>
  <c r="F3553" i="2"/>
  <c r="E3553" i="2"/>
  <c r="F3552" i="2"/>
  <c r="E3552" i="2"/>
  <c r="F3551" i="2"/>
  <c r="E3551" i="2"/>
  <c r="F3550" i="2"/>
  <c r="E3550" i="2"/>
  <c r="F3549" i="2"/>
  <c r="E3549" i="2"/>
  <c r="F3548" i="2"/>
  <c r="E3548" i="2"/>
  <c r="F3547" i="2"/>
  <c r="E3547" i="2"/>
  <c r="F3546" i="2"/>
  <c r="E3546" i="2"/>
  <c r="F3545" i="2"/>
  <c r="E3545" i="2"/>
  <c r="F3544" i="2"/>
  <c r="E3544" i="2"/>
  <c r="F3543" i="2"/>
  <c r="E3543" i="2"/>
  <c r="F3542" i="2"/>
  <c r="E3542" i="2"/>
  <c r="F3541" i="2"/>
  <c r="E3541" i="2"/>
  <c r="F3540" i="2"/>
  <c r="E3540" i="2"/>
  <c r="F3539" i="2"/>
  <c r="E3539" i="2"/>
  <c r="F3538" i="2"/>
  <c r="E3538" i="2"/>
  <c r="F3537" i="2"/>
  <c r="E3537" i="2"/>
  <c r="F3536" i="2"/>
  <c r="E3536" i="2"/>
  <c r="F3535" i="2"/>
  <c r="E3535" i="2"/>
  <c r="F3534" i="2"/>
  <c r="E3534" i="2"/>
  <c r="F3533" i="2"/>
  <c r="E3533" i="2"/>
  <c r="F3532" i="2"/>
  <c r="E3532" i="2"/>
  <c r="F3531" i="2"/>
  <c r="E3531" i="2"/>
  <c r="F3530" i="2"/>
  <c r="E3530" i="2"/>
  <c r="F3529" i="2"/>
  <c r="E3529" i="2"/>
  <c r="F3528" i="2"/>
  <c r="E3528" i="2"/>
  <c r="F3527" i="2"/>
  <c r="E3527" i="2"/>
  <c r="F3526" i="2"/>
  <c r="E3526" i="2"/>
  <c r="F3525" i="2"/>
  <c r="E3525" i="2"/>
  <c r="F3524" i="2"/>
  <c r="E3524" i="2"/>
  <c r="F3523" i="2"/>
  <c r="E3523" i="2"/>
  <c r="F3522" i="2"/>
  <c r="E3522" i="2"/>
  <c r="F3521" i="2"/>
  <c r="E3521" i="2"/>
  <c r="F3520" i="2"/>
  <c r="E3520" i="2"/>
  <c r="F3519" i="2"/>
  <c r="E3519" i="2"/>
  <c r="F3518" i="2"/>
  <c r="E3518" i="2"/>
  <c r="F3517" i="2"/>
  <c r="E3517" i="2"/>
  <c r="F3516" i="2"/>
  <c r="E3516" i="2"/>
  <c r="F3515" i="2"/>
  <c r="E3515" i="2"/>
  <c r="F3514" i="2"/>
  <c r="E3514" i="2"/>
  <c r="F3513" i="2"/>
  <c r="E3513" i="2"/>
  <c r="F3512" i="2"/>
  <c r="E3512" i="2"/>
  <c r="F3511" i="2"/>
  <c r="E3511" i="2"/>
  <c r="F3510" i="2"/>
  <c r="E3510" i="2"/>
  <c r="F3509" i="2"/>
  <c r="E3509" i="2"/>
  <c r="F3508" i="2"/>
  <c r="E3508" i="2"/>
  <c r="F3507" i="2"/>
  <c r="E3507" i="2"/>
  <c r="F3506" i="2"/>
  <c r="E3506" i="2"/>
  <c r="F3505" i="2"/>
  <c r="E3505" i="2"/>
  <c r="F3504" i="2"/>
  <c r="E3504" i="2"/>
  <c r="F3503" i="2"/>
  <c r="E3503" i="2"/>
  <c r="F3502" i="2"/>
  <c r="E3502" i="2"/>
  <c r="F3501" i="2"/>
  <c r="E3501" i="2"/>
  <c r="F3500" i="2"/>
  <c r="E3500" i="2"/>
  <c r="F3499" i="2"/>
  <c r="E3499" i="2"/>
  <c r="F3498" i="2"/>
  <c r="E3498" i="2"/>
  <c r="F3497" i="2"/>
  <c r="E3497" i="2"/>
  <c r="F3496" i="2"/>
  <c r="E3496" i="2"/>
  <c r="F3495" i="2"/>
  <c r="E3495" i="2"/>
  <c r="F3494" i="2"/>
  <c r="E3494" i="2"/>
  <c r="F3493" i="2"/>
  <c r="E3493" i="2"/>
  <c r="F3492" i="2"/>
  <c r="E3492" i="2"/>
  <c r="F3491" i="2"/>
  <c r="E3491" i="2"/>
  <c r="F3490" i="2"/>
  <c r="E3490" i="2"/>
  <c r="F3489" i="2"/>
  <c r="E3489" i="2"/>
  <c r="F3488" i="2"/>
  <c r="E3488" i="2"/>
  <c r="F3487" i="2"/>
  <c r="E3487" i="2"/>
  <c r="F3486" i="2"/>
  <c r="E3486" i="2"/>
  <c r="F3485" i="2"/>
  <c r="E3485" i="2"/>
  <c r="F3484" i="2"/>
  <c r="E3484" i="2"/>
  <c r="F3483" i="2"/>
  <c r="E3483" i="2"/>
  <c r="F3482" i="2"/>
  <c r="E3482" i="2"/>
  <c r="F3481" i="2"/>
  <c r="E3481" i="2"/>
  <c r="F3480" i="2"/>
  <c r="E3480" i="2"/>
  <c r="F3479" i="2"/>
  <c r="E3479" i="2"/>
  <c r="F3478" i="2"/>
  <c r="E3478" i="2"/>
  <c r="F3477" i="2"/>
  <c r="E3477" i="2"/>
  <c r="F3476" i="2"/>
  <c r="E3476" i="2"/>
  <c r="F3475" i="2"/>
  <c r="E3475" i="2"/>
  <c r="F3474" i="2"/>
  <c r="E3474" i="2"/>
  <c r="F3473" i="2"/>
  <c r="E3473" i="2"/>
  <c r="F3472" i="2"/>
  <c r="E3472" i="2"/>
  <c r="F3471" i="2"/>
  <c r="E3471" i="2"/>
  <c r="F3470" i="2"/>
  <c r="E3470" i="2"/>
  <c r="F3469" i="2"/>
  <c r="E3469" i="2"/>
  <c r="F3468" i="2"/>
  <c r="E3468" i="2"/>
  <c r="F3467" i="2"/>
  <c r="E3467" i="2"/>
  <c r="F3466" i="2"/>
  <c r="E3466" i="2"/>
  <c r="F3465" i="2"/>
  <c r="E3465" i="2"/>
  <c r="F3464" i="2"/>
  <c r="E3464" i="2"/>
  <c r="F3463" i="2"/>
  <c r="E3463" i="2"/>
  <c r="F3462" i="2"/>
  <c r="E3462" i="2"/>
  <c r="F3461" i="2"/>
  <c r="E3461" i="2"/>
  <c r="F3460" i="2"/>
  <c r="E3460" i="2"/>
  <c r="F3459" i="2"/>
  <c r="E3459" i="2"/>
  <c r="F3458" i="2"/>
  <c r="E3458" i="2"/>
  <c r="F3457" i="2"/>
  <c r="E3457" i="2"/>
  <c r="F3455" i="2"/>
  <c r="E3455" i="2"/>
  <c r="F3454" i="2"/>
  <c r="E3454" i="2"/>
  <c r="F3453" i="2"/>
  <c r="E3453" i="2"/>
  <c r="F3452" i="2"/>
  <c r="E3452" i="2"/>
  <c r="F3451" i="2"/>
  <c r="E3451" i="2"/>
  <c r="F3450" i="2"/>
  <c r="E3450" i="2"/>
  <c r="F3449" i="2"/>
  <c r="E3449" i="2"/>
  <c r="F3448" i="2"/>
  <c r="E3448" i="2"/>
  <c r="F3447" i="2"/>
  <c r="E3447" i="2"/>
  <c r="F3446" i="2"/>
  <c r="E3446" i="2"/>
  <c r="F3445" i="2"/>
  <c r="E3445" i="2"/>
  <c r="F3444" i="2"/>
  <c r="E3444" i="2"/>
  <c r="F3443" i="2"/>
  <c r="E3443" i="2"/>
  <c r="F3442" i="2"/>
  <c r="E3442" i="2"/>
  <c r="F3441" i="2"/>
  <c r="E3441" i="2"/>
  <c r="F3440" i="2"/>
  <c r="E3440" i="2"/>
  <c r="F3439" i="2"/>
  <c r="E3439" i="2"/>
  <c r="F3438" i="2"/>
  <c r="E3438" i="2"/>
  <c r="F3437" i="2"/>
  <c r="E3437" i="2"/>
  <c r="F3436" i="2"/>
  <c r="E3436" i="2"/>
  <c r="F3435" i="2"/>
  <c r="E3435" i="2"/>
  <c r="F3434" i="2"/>
  <c r="E3434" i="2"/>
  <c r="F3433" i="2"/>
  <c r="E3433" i="2"/>
  <c r="F3432" i="2"/>
  <c r="E3432" i="2"/>
  <c r="F3431" i="2"/>
  <c r="E3431" i="2"/>
  <c r="F3430" i="2"/>
  <c r="E3430" i="2"/>
  <c r="F3429" i="2"/>
  <c r="E3429" i="2"/>
  <c r="F3428" i="2"/>
  <c r="E3428" i="2"/>
  <c r="F3427" i="2"/>
  <c r="E3427" i="2"/>
  <c r="F3426" i="2"/>
  <c r="E3426" i="2"/>
  <c r="F3425" i="2"/>
  <c r="E3425" i="2"/>
  <c r="F3424" i="2"/>
  <c r="E3424" i="2"/>
  <c r="F3423" i="2"/>
  <c r="E3423" i="2"/>
  <c r="F3422" i="2"/>
  <c r="E3422" i="2"/>
  <c r="F3421" i="2"/>
  <c r="E3421" i="2"/>
  <c r="F3420" i="2"/>
  <c r="E3420" i="2"/>
  <c r="F3419" i="2"/>
  <c r="E3419" i="2"/>
  <c r="F3418" i="2"/>
  <c r="E3418" i="2"/>
  <c r="F3417" i="2"/>
  <c r="E3417" i="2"/>
  <c r="F3416" i="2"/>
  <c r="E3416" i="2"/>
  <c r="F3415" i="2"/>
  <c r="E3415" i="2"/>
  <c r="F3414" i="2"/>
  <c r="E3414" i="2"/>
  <c r="F3413" i="2"/>
  <c r="E3413" i="2"/>
  <c r="F3412" i="2"/>
  <c r="E3412" i="2"/>
  <c r="F3411" i="2"/>
  <c r="E3411" i="2"/>
  <c r="F3410" i="2"/>
  <c r="E3410" i="2"/>
  <c r="F3409" i="2"/>
  <c r="E3409" i="2"/>
  <c r="F3408" i="2"/>
  <c r="E3408" i="2"/>
  <c r="F3407" i="2"/>
  <c r="E3407" i="2"/>
  <c r="F3406" i="2"/>
  <c r="E3406" i="2"/>
  <c r="F3405" i="2"/>
  <c r="E3405" i="2"/>
  <c r="F3404" i="2"/>
  <c r="E3404" i="2"/>
  <c r="F3403" i="2"/>
  <c r="E3403" i="2"/>
  <c r="F3402" i="2"/>
  <c r="E3402" i="2"/>
  <c r="F3401" i="2"/>
  <c r="E3401" i="2"/>
  <c r="F3400" i="2"/>
  <c r="E3400" i="2"/>
  <c r="F3399" i="2"/>
  <c r="E3399" i="2"/>
  <c r="F3398" i="2"/>
  <c r="E3398" i="2"/>
  <c r="F3397" i="2"/>
  <c r="E3397" i="2"/>
  <c r="F3396" i="2"/>
  <c r="E3396" i="2"/>
  <c r="F3395" i="2"/>
  <c r="E3395" i="2"/>
  <c r="F3394" i="2"/>
  <c r="E3394" i="2"/>
  <c r="F3393" i="2"/>
  <c r="E3393" i="2"/>
  <c r="F3392" i="2"/>
  <c r="E3392" i="2"/>
  <c r="F3391" i="2"/>
  <c r="E3391" i="2"/>
  <c r="F3390" i="2"/>
  <c r="E3390" i="2"/>
  <c r="F3389" i="2"/>
  <c r="E3389" i="2"/>
  <c r="F3388" i="2"/>
  <c r="E3388" i="2"/>
  <c r="F3387" i="2"/>
  <c r="E3387" i="2"/>
  <c r="F3386" i="2"/>
  <c r="E3386" i="2"/>
  <c r="F3385" i="2"/>
  <c r="E3385" i="2"/>
  <c r="F3384" i="2"/>
  <c r="E3384" i="2"/>
  <c r="F3383" i="2"/>
  <c r="E3383" i="2"/>
  <c r="F3382" i="2"/>
  <c r="E3382" i="2"/>
  <c r="F3381" i="2"/>
  <c r="E3381" i="2"/>
  <c r="F3380" i="2"/>
  <c r="E3380" i="2"/>
  <c r="F3379" i="2"/>
  <c r="E3379" i="2"/>
  <c r="F3378" i="2"/>
  <c r="E3378" i="2"/>
  <c r="F3377" i="2"/>
  <c r="E3377" i="2"/>
  <c r="F3376" i="2"/>
  <c r="E3376" i="2"/>
  <c r="F3375" i="2"/>
  <c r="E3375" i="2"/>
  <c r="F3374" i="2"/>
  <c r="E3374" i="2"/>
  <c r="F3373" i="2"/>
  <c r="E3373" i="2"/>
  <c r="F3372" i="2"/>
  <c r="E3372" i="2"/>
  <c r="F3370" i="2"/>
  <c r="E3370" i="2"/>
  <c r="F3369" i="2"/>
  <c r="E3369" i="2"/>
  <c r="F3368" i="2"/>
  <c r="E3368" i="2"/>
  <c r="F3367" i="2"/>
  <c r="E3367" i="2"/>
  <c r="F3366" i="2"/>
  <c r="E3366" i="2"/>
  <c r="F3365" i="2"/>
  <c r="E3365" i="2"/>
  <c r="F3364" i="2"/>
  <c r="E3364" i="2"/>
  <c r="F3363" i="2"/>
  <c r="E3363" i="2"/>
  <c r="F3362" i="2"/>
  <c r="E3362" i="2"/>
  <c r="F3361" i="2"/>
  <c r="E3361" i="2"/>
  <c r="F3360" i="2"/>
  <c r="E3360" i="2"/>
  <c r="F3359" i="2"/>
  <c r="E3359" i="2"/>
  <c r="F3358" i="2"/>
  <c r="E3358" i="2"/>
  <c r="F3357" i="2"/>
  <c r="E3357" i="2"/>
  <c r="F3356" i="2"/>
  <c r="E3356" i="2"/>
  <c r="F3355" i="2"/>
  <c r="E3355" i="2"/>
  <c r="F3354" i="2"/>
  <c r="E3354" i="2"/>
  <c r="F3353" i="2"/>
  <c r="E3353" i="2"/>
  <c r="F3352" i="2"/>
  <c r="E3352" i="2"/>
  <c r="F3351" i="2"/>
  <c r="E3351" i="2"/>
  <c r="F3350" i="2"/>
  <c r="E3350" i="2"/>
  <c r="F3349" i="2"/>
  <c r="E3349" i="2"/>
  <c r="F3348" i="2"/>
  <c r="E3348" i="2"/>
  <c r="F3347" i="2"/>
  <c r="E3347" i="2"/>
  <c r="F3346" i="2"/>
  <c r="E3346" i="2"/>
  <c r="F3345" i="2"/>
  <c r="E3345" i="2"/>
  <c r="F3344" i="2"/>
  <c r="E3344" i="2"/>
  <c r="F3343" i="2"/>
  <c r="E3343" i="2"/>
  <c r="F3342" i="2"/>
  <c r="E3342" i="2"/>
  <c r="F3341" i="2"/>
  <c r="E3341" i="2"/>
  <c r="F3340" i="2"/>
  <c r="E3340" i="2"/>
  <c r="F3339" i="2"/>
  <c r="E3339" i="2"/>
  <c r="F3338" i="2"/>
  <c r="E3338" i="2"/>
  <c r="F3337" i="2"/>
  <c r="E3337" i="2"/>
  <c r="F3336" i="2"/>
  <c r="E3336" i="2"/>
  <c r="F3335" i="2"/>
  <c r="E3335" i="2"/>
  <c r="F3334" i="2"/>
  <c r="E3334" i="2"/>
  <c r="F3333" i="2"/>
  <c r="E3333" i="2"/>
  <c r="F3332" i="2"/>
  <c r="E3332" i="2"/>
  <c r="F3331" i="2"/>
  <c r="E3331" i="2"/>
  <c r="F3330" i="2"/>
  <c r="E3330" i="2"/>
  <c r="F3329" i="2"/>
  <c r="E3329" i="2"/>
  <c r="F3328" i="2"/>
  <c r="E3328" i="2"/>
  <c r="F3327" i="2"/>
  <c r="E3327" i="2"/>
  <c r="F3326" i="2"/>
  <c r="E3326" i="2"/>
  <c r="F3325" i="2"/>
  <c r="E3325" i="2"/>
  <c r="F3324" i="2"/>
  <c r="E3324" i="2"/>
  <c r="F3323" i="2"/>
  <c r="E3323" i="2"/>
  <c r="F3322" i="2"/>
  <c r="E3322" i="2"/>
  <c r="F3321" i="2"/>
  <c r="E3321" i="2"/>
  <c r="F3320" i="2"/>
  <c r="E3320" i="2"/>
  <c r="F3319" i="2"/>
  <c r="E3319" i="2"/>
  <c r="F3318" i="2"/>
  <c r="E3318" i="2"/>
  <c r="F3317" i="2"/>
  <c r="E3317" i="2"/>
  <c r="F3316" i="2"/>
  <c r="E3316" i="2"/>
  <c r="F3315" i="2"/>
  <c r="E3315" i="2"/>
  <c r="F3314" i="2"/>
  <c r="E3314" i="2"/>
  <c r="F3313" i="2"/>
  <c r="E3313" i="2"/>
  <c r="F3312" i="2"/>
  <c r="E3312" i="2"/>
  <c r="F3311" i="2"/>
  <c r="E3311" i="2"/>
  <c r="F3310" i="2"/>
  <c r="E3310" i="2"/>
  <c r="F3309" i="2"/>
  <c r="E3309" i="2"/>
  <c r="F3308" i="2"/>
  <c r="E3308" i="2"/>
  <c r="F3307" i="2"/>
  <c r="E3307" i="2"/>
  <c r="F3306" i="2"/>
  <c r="E3306" i="2"/>
  <c r="F3305" i="2"/>
  <c r="E3305" i="2"/>
  <c r="F3304" i="2"/>
  <c r="E3304" i="2"/>
  <c r="F3303" i="2"/>
  <c r="E3303" i="2"/>
  <c r="F3302" i="2"/>
  <c r="E3302" i="2"/>
  <c r="F3301" i="2"/>
  <c r="E3301" i="2"/>
  <c r="F3300" i="2"/>
  <c r="E3300" i="2"/>
  <c r="F3299" i="2"/>
  <c r="E3299" i="2"/>
  <c r="F3298" i="2"/>
  <c r="E3298" i="2"/>
  <c r="F3297" i="2"/>
  <c r="E3297" i="2"/>
  <c r="F3296" i="2"/>
  <c r="E3296" i="2"/>
  <c r="F3295" i="2"/>
  <c r="E3295" i="2"/>
  <c r="F3294" i="2"/>
  <c r="E3294" i="2"/>
  <c r="F3293" i="2"/>
  <c r="E3293" i="2"/>
  <c r="F3292" i="2"/>
  <c r="E3292" i="2"/>
  <c r="F3291" i="2"/>
  <c r="E3291" i="2"/>
  <c r="F3290" i="2"/>
  <c r="E3290" i="2"/>
  <c r="F3289" i="2"/>
  <c r="E3289" i="2"/>
  <c r="F3288" i="2"/>
  <c r="E3288" i="2"/>
  <c r="F3287" i="2"/>
  <c r="E3287" i="2"/>
  <c r="F3286" i="2"/>
  <c r="E3286" i="2"/>
  <c r="F3285" i="2"/>
  <c r="E3285" i="2"/>
  <c r="F3284" i="2"/>
  <c r="E3284" i="2"/>
  <c r="F3282" i="2"/>
  <c r="E3282" i="2"/>
  <c r="F3281" i="2"/>
  <c r="E3281" i="2"/>
  <c r="F3280" i="2"/>
  <c r="E3280" i="2"/>
  <c r="F3279" i="2"/>
  <c r="E3279" i="2"/>
  <c r="F3278" i="2"/>
  <c r="E3278" i="2"/>
  <c r="F3277" i="2"/>
  <c r="E3277" i="2"/>
  <c r="F3276" i="2"/>
  <c r="E3276" i="2"/>
  <c r="F3275" i="2"/>
  <c r="E3275" i="2"/>
  <c r="F3274" i="2"/>
  <c r="E3274" i="2"/>
  <c r="F3273" i="2"/>
  <c r="E3273" i="2"/>
  <c r="F3272" i="2"/>
  <c r="E3272" i="2"/>
  <c r="F3271" i="2"/>
  <c r="E3271" i="2"/>
  <c r="F3270" i="2"/>
  <c r="E3270" i="2"/>
  <c r="F3269" i="2"/>
  <c r="E3269" i="2"/>
  <c r="F3268" i="2"/>
  <c r="E3268" i="2"/>
  <c r="F3267" i="2"/>
  <c r="E3267" i="2"/>
  <c r="F3266" i="2"/>
  <c r="E3266" i="2"/>
  <c r="F3265" i="2"/>
  <c r="E3265" i="2"/>
  <c r="F3264" i="2"/>
  <c r="E3264" i="2"/>
  <c r="F3263" i="2"/>
  <c r="E3263" i="2"/>
  <c r="F3262" i="2"/>
  <c r="E3262" i="2"/>
  <c r="F3261" i="2"/>
  <c r="E3261" i="2"/>
  <c r="F3260" i="2"/>
  <c r="E3260" i="2"/>
  <c r="F3259" i="2"/>
  <c r="E3259" i="2"/>
  <c r="F3258" i="2"/>
  <c r="E3258" i="2"/>
  <c r="F3257" i="2"/>
  <c r="E3257" i="2"/>
  <c r="F3256" i="2"/>
  <c r="E3256" i="2"/>
  <c r="F3255" i="2"/>
  <c r="E3255" i="2"/>
  <c r="F3254" i="2"/>
  <c r="E3254" i="2"/>
  <c r="F3253" i="2"/>
  <c r="E3253" i="2"/>
  <c r="F3252" i="2"/>
  <c r="E3252" i="2"/>
  <c r="F3251" i="2"/>
  <c r="E3251" i="2"/>
  <c r="F3250" i="2"/>
  <c r="E3250" i="2"/>
  <c r="F3249" i="2"/>
  <c r="E3249" i="2"/>
  <c r="F3248" i="2"/>
  <c r="E3248" i="2"/>
  <c r="F3247" i="2"/>
  <c r="E3247" i="2"/>
  <c r="F3246" i="2"/>
  <c r="E3246" i="2"/>
  <c r="F3245" i="2"/>
  <c r="E3245" i="2"/>
  <c r="F3244" i="2"/>
  <c r="E3244" i="2"/>
  <c r="F3243" i="2"/>
  <c r="E3243" i="2"/>
  <c r="F3242" i="2"/>
  <c r="E3242" i="2"/>
  <c r="F3241" i="2"/>
  <c r="E3241" i="2"/>
  <c r="F3240" i="2"/>
  <c r="E3240" i="2"/>
  <c r="F3239" i="2"/>
  <c r="E3239" i="2"/>
  <c r="F3238" i="2"/>
  <c r="E3238" i="2"/>
  <c r="F3237" i="2"/>
  <c r="E3237" i="2"/>
  <c r="F3236" i="2"/>
  <c r="E3236" i="2"/>
  <c r="F3235" i="2"/>
  <c r="E3235" i="2"/>
  <c r="F3234" i="2"/>
  <c r="E3234" i="2"/>
  <c r="F3233" i="2"/>
  <c r="E3233" i="2"/>
  <c r="F3232" i="2"/>
  <c r="E3232" i="2"/>
  <c r="F3231" i="2"/>
  <c r="E3231" i="2"/>
  <c r="F3230" i="2"/>
  <c r="E3230" i="2"/>
  <c r="F3229" i="2"/>
  <c r="E3229" i="2"/>
  <c r="F3228" i="2"/>
  <c r="E3228" i="2"/>
  <c r="F3227" i="2"/>
  <c r="E3227" i="2"/>
  <c r="F3226" i="2"/>
  <c r="E3226" i="2"/>
  <c r="F3225" i="2"/>
  <c r="E3225" i="2"/>
  <c r="F3224" i="2"/>
  <c r="E3224" i="2"/>
  <c r="F3223" i="2"/>
  <c r="E3223" i="2"/>
  <c r="F3222" i="2"/>
  <c r="E3222" i="2"/>
  <c r="F3221" i="2"/>
  <c r="E3221" i="2"/>
  <c r="F3220" i="2"/>
  <c r="E3220" i="2"/>
  <c r="F3219" i="2"/>
  <c r="E3219" i="2"/>
  <c r="F3218" i="2"/>
  <c r="E3218" i="2"/>
  <c r="F3217" i="2"/>
  <c r="E3217" i="2"/>
  <c r="F3216" i="2"/>
  <c r="E3216" i="2"/>
  <c r="F3215" i="2"/>
  <c r="E3215" i="2"/>
  <c r="F3214" i="2"/>
  <c r="E3214" i="2"/>
  <c r="F3213" i="2"/>
  <c r="E3213" i="2"/>
  <c r="F3212" i="2"/>
  <c r="E3212" i="2"/>
  <c r="F3211" i="2"/>
  <c r="E3211" i="2"/>
  <c r="F3210" i="2"/>
  <c r="E3210" i="2"/>
  <c r="F3209" i="2"/>
  <c r="E3209" i="2"/>
  <c r="F3208" i="2"/>
  <c r="E3208" i="2"/>
  <c r="F3207" i="2"/>
  <c r="E3207" i="2"/>
  <c r="F3206" i="2"/>
  <c r="E3206" i="2"/>
  <c r="F3205" i="2"/>
  <c r="E3205" i="2"/>
  <c r="F3204" i="2"/>
  <c r="E3204" i="2"/>
  <c r="F3203" i="2"/>
  <c r="E3203" i="2"/>
  <c r="F3202" i="2"/>
  <c r="E3202" i="2"/>
  <c r="F3201" i="2"/>
  <c r="E3201" i="2"/>
  <c r="F3200" i="2"/>
  <c r="E3200" i="2"/>
  <c r="F3199" i="2"/>
  <c r="E3199" i="2"/>
  <c r="F3198" i="2"/>
  <c r="E3198" i="2"/>
  <c r="F3197" i="2"/>
  <c r="E3197" i="2"/>
  <c r="F3196" i="2"/>
  <c r="E3196" i="2"/>
  <c r="F3195" i="2"/>
  <c r="E3195" i="2"/>
  <c r="F3194" i="2"/>
  <c r="E3194" i="2"/>
  <c r="F3193" i="2"/>
  <c r="E3193" i="2"/>
  <c r="F3192" i="2"/>
  <c r="E3192" i="2"/>
  <c r="F3191" i="2"/>
  <c r="E3191" i="2"/>
  <c r="F3190" i="2"/>
  <c r="E3190" i="2"/>
  <c r="F3189" i="2"/>
  <c r="E3189" i="2"/>
  <c r="F3188" i="2"/>
  <c r="E3188" i="2"/>
  <c r="F3187" i="2"/>
  <c r="E3187" i="2"/>
  <c r="F3186" i="2"/>
  <c r="E3186" i="2"/>
  <c r="F3185" i="2"/>
  <c r="E3185" i="2"/>
  <c r="F3184" i="2"/>
  <c r="E3184" i="2"/>
  <c r="F3183" i="2"/>
  <c r="E3183" i="2"/>
  <c r="F3182" i="2"/>
  <c r="E3182" i="2"/>
  <c r="F3181" i="2"/>
  <c r="E3181" i="2"/>
  <c r="F3180" i="2"/>
  <c r="E3180" i="2"/>
  <c r="F3179" i="2"/>
  <c r="E3179" i="2"/>
  <c r="F3178" i="2"/>
  <c r="E3178" i="2"/>
  <c r="F3177" i="2"/>
  <c r="E3177" i="2"/>
  <c r="F3176" i="2"/>
  <c r="E3176" i="2"/>
  <c r="F3175" i="2"/>
  <c r="E3175" i="2"/>
  <c r="F3174" i="2"/>
  <c r="E3174" i="2"/>
  <c r="F3173" i="2"/>
  <c r="E3173" i="2"/>
  <c r="F3172" i="2"/>
  <c r="E3172" i="2"/>
  <c r="F3171" i="2"/>
  <c r="E3171" i="2"/>
  <c r="F3170" i="2"/>
  <c r="E3170" i="2"/>
  <c r="F3169" i="2"/>
  <c r="E3169" i="2"/>
  <c r="F3168" i="2"/>
  <c r="E3168" i="2"/>
  <c r="F3167" i="2"/>
  <c r="E3167" i="2"/>
  <c r="F3166" i="2"/>
  <c r="E3166" i="2"/>
  <c r="F3165" i="2"/>
  <c r="E3165" i="2"/>
  <c r="F3164" i="2"/>
  <c r="E3164" i="2"/>
  <c r="F3163" i="2"/>
  <c r="E3163" i="2"/>
  <c r="F3162" i="2"/>
  <c r="E3162" i="2"/>
  <c r="F3161" i="2"/>
  <c r="E3161" i="2"/>
  <c r="F3160" i="2"/>
  <c r="E3160" i="2"/>
  <c r="F3159" i="2"/>
  <c r="E3159" i="2"/>
  <c r="F3158" i="2"/>
  <c r="E3158" i="2"/>
  <c r="F3157" i="2"/>
  <c r="E3157" i="2"/>
  <c r="F3156" i="2"/>
  <c r="E3156" i="2"/>
  <c r="F3155" i="2"/>
  <c r="E3155" i="2"/>
  <c r="F3154" i="2"/>
  <c r="E3154" i="2"/>
  <c r="F3153" i="2"/>
  <c r="E3153" i="2"/>
  <c r="F3152" i="2"/>
  <c r="E3152" i="2"/>
  <c r="F3151" i="2"/>
  <c r="E3151" i="2"/>
  <c r="F3150" i="2"/>
  <c r="E3150" i="2"/>
  <c r="F3149" i="2"/>
  <c r="E3149" i="2"/>
  <c r="F3148" i="2"/>
  <c r="E3148" i="2"/>
  <c r="F3147" i="2"/>
  <c r="E3147" i="2"/>
  <c r="F3146" i="2"/>
  <c r="E3146" i="2"/>
  <c r="F3145" i="2"/>
  <c r="E3145" i="2"/>
  <c r="F3144" i="2"/>
  <c r="E3144" i="2"/>
  <c r="F3143" i="2"/>
  <c r="E3143" i="2"/>
  <c r="F3142" i="2"/>
  <c r="E3142" i="2"/>
  <c r="F3141" i="2"/>
  <c r="E3141" i="2"/>
  <c r="F3140" i="2"/>
  <c r="E3140" i="2"/>
  <c r="F3139" i="2"/>
  <c r="E3139" i="2"/>
  <c r="F3138" i="2"/>
  <c r="E3138" i="2"/>
  <c r="F3137" i="2"/>
  <c r="E3137" i="2"/>
  <c r="F3136" i="2"/>
  <c r="E3136" i="2"/>
  <c r="F3135" i="2"/>
  <c r="E3135" i="2"/>
  <c r="F3134" i="2"/>
  <c r="E3134" i="2"/>
  <c r="F3133" i="2"/>
  <c r="E3133" i="2"/>
  <c r="F3132" i="2"/>
  <c r="E3132" i="2"/>
  <c r="F3131" i="2"/>
  <c r="E3131" i="2"/>
  <c r="F3130" i="2"/>
  <c r="E3130" i="2"/>
  <c r="F3129" i="2"/>
  <c r="E3129" i="2"/>
  <c r="F3128" i="2"/>
  <c r="E3128" i="2"/>
  <c r="F3127" i="2"/>
  <c r="E3127" i="2"/>
  <c r="F3126" i="2"/>
  <c r="E3126" i="2"/>
  <c r="F3125" i="2"/>
  <c r="E3125" i="2"/>
  <c r="F3124" i="2"/>
  <c r="E3124" i="2"/>
  <c r="F3123" i="2"/>
  <c r="E3123" i="2"/>
  <c r="F3122" i="2"/>
  <c r="E3122" i="2"/>
  <c r="F3121" i="2"/>
  <c r="E3121" i="2"/>
  <c r="F3120" i="2"/>
  <c r="E3120" i="2"/>
  <c r="F3119" i="2"/>
  <c r="E3119" i="2"/>
  <c r="F3118" i="2"/>
  <c r="E3118" i="2"/>
  <c r="F3117" i="2"/>
  <c r="E3117" i="2"/>
  <c r="F3116" i="2"/>
  <c r="E3116" i="2"/>
  <c r="F3115" i="2"/>
  <c r="E3115" i="2"/>
  <c r="F3114" i="2"/>
  <c r="E3114" i="2"/>
  <c r="F3113" i="2"/>
  <c r="E3113" i="2"/>
  <c r="F3112" i="2"/>
  <c r="E3112" i="2"/>
  <c r="F3109" i="2"/>
  <c r="E3109" i="2"/>
  <c r="F3108" i="2"/>
  <c r="E3108" i="2"/>
  <c r="F3107" i="2"/>
  <c r="E3107" i="2"/>
  <c r="F3106" i="2"/>
  <c r="E3106" i="2"/>
  <c r="F3105" i="2"/>
  <c r="E3105" i="2"/>
  <c r="F3104" i="2"/>
  <c r="E3104" i="2"/>
  <c r="F3103" i="2"/>
  <c r="E3103" i="2"/>
  <c r="F3102" i="2"/>
  <c r="E3102" i="2"/>
  <c r="F3101" i="2"/>
  <c r="E3101" i="2"/>
  <c r="F3100" i="2"/>
  <c r="E3100" i="2"/>
  <c r="F3099" i="2"/>
  <c r="E3099" i="2"/>
  <c r="F3098" i="2"/>
  <c r="E3098" i="2"/>
  <c r="F3097" i="2"/>
  <c r="E3097" i="2"/>
  <c r="F3096" i="2"/>
  <c r="E3096" i="2"/>
  <c r="F3095" i="2"/>
  <c r="E3095" i="2"/>
  <c r="F3094" i="2"/>
  <c r="E3094" i="2"/>
  <c r="F3093" i="2"/>
  <c r="E3093" i="2"/>
  <c r="F3092" i="2"/>
  <c r="E3092" i="2"/>
  <c r="F3091" i="2"/>
  <c r="E3091" i="2"/>
  <c r="F3090" i="2"/>
  <c r="E3090" i="2"/>
  <c r="F3087" i="2"/>
  <c r="E3087" i="2"/>
  <c r="F3086" i="2"/>
  <c r="E3086" i="2"/>
  <c r="F3085" i="2"/>
  <c r="E3085" i="2"/>
  <c r="F3083" i="2"/>
  <c r="E3083" i="2"/>
  <c r="F3082" i="2"/>
  <c r="E3082" i="2"/>
  <c r="F3081" i="2"/>
  <c r="E3081" i="2"/>
  <c r="F3111" i="2"/>
  <c r="E3111" i="2"/>
  <c r="F3110" i="2"/>
  <c r="E3110" i="2"/>
  <c r="F3089" i="2"/>
  <c r="E3089" i="2"/>
  <c r="F3088" i="2"/>
  <c r="E3088" i="2"/>
  <c r="F3084" i="2"/>
  <c r="E3084" i="2"/>
  <c r="F3080" i="2"/>
  <c r="E3080" i="2"/>
  <c r="F3079" i="2"/>
  <c r="E3079" i="2"/>
  <c r="F3078" i="2"/>
  <c r="E3078" i="2"/>
  <c r="F3077" i="2"/>
  <c r="E3077" i="2"/>
  <c r="F3076" i="2"/>
  <c r="E3076" i="2"/>
  <c r="F3075" i="2"/>
  <c r="E3075" i="2"/>
  <c r="F3074" i="2"/>
  <c r="E3074" i="2"/>
  <c r="F3073" i="2"/>
  <c r="E3073" i="2"/>
  <c r="F3072" i="2"/>
  <c r="E3072" i="2"/>
  <c r="F3071" i="2"/>
  <c r="E3071" i="2"/>
  <c r="F3070" i="2"/>
  <c r="E3070" i="2"/>
  <c r="F3069" i="2"/>
  <c r="E3069" i="2"/>
  <c r="F3068" i="2"/>
  <c r="E3068" i="2"/>
  <c r="F3067" i="2"/>
  <c r="E3067" i="2"/>
  <c r="F3066" i="2"/>
  <c r="E3066" i="2"/>
  <c r="F3065" i="2"/>
  <c r="E3065" i="2"/>
  <c r="F3064" i="2"/>
  <c r="E3064" i="2"/>
  <c r="F3063" i="2"/>
  <c r="E3063" i="2"/>
  <c r="F3062" i="2"/>
  <c r="E3062" i="2"/>
  <c r="F3061" i="2"/>
  <c r="E3061" i="2"/>
  <c r="F3060" i="2"/>
  <c r="E3060" i="2"/>
  <c r="F3059" i="2"/>
  <c r="E3059" i="2"/>
  <c r="F3058" i="2"/>
  <c r="E3058" i="2"/>
  <c r="F3057" i="2"/>
  <c r="E3057" i="2"/>
  <c r="F3056" i="2"/>
  <c r="E3056" i="2"/>
  <c r="F3055" i="2"/>
  <c r="E3055" i="2"/>
  <c r="F3054" i="2"/>
  <c r="E3054" i="2"/>
  <c r="F3053" i="2"/>
  <c r="E3053" i="2"/>
  <c r="F3052" i="2"/>
  <c r="E3052" i="2"/>
  <c r="F3051" i="2"/>
  <c r="E3051" i="2"/>
  <c r="F3050" i="2"/>
  <c r="E3050" i="2"/>
  <c r="F3049" i="2"/>
  <c r="E3049" i="2"/>
  <c r="F3048" i="2"/>
  <c r="E3048" i="2"/>
  <c r="F3047" i="2"/>
  <c r="E3047" i="2"/>
  <c r="F3046" i="2"/>
  <c r="E3046" i="2"/>
  <c r="F3045" i="2"/>
  <c r="E3045" i="2"/>
  <c r="F3044" i="2"/>
  <c r="E3044" i="2"/>
  <c r="F3043" i="2"/>
  <c r="E3043" i="2"/>
  <c r="F3042" i="2"/>
  <c r="E3042" i="2"/>
  <c r="F3041" i="2"/>
  <c r="E3041" i="2"/>
  <c r="F3040" i="2"/>
  <c r="E3040" i="2"/>
  <c r="F3039" i="2"/>
  <c r="E3039" i="2"/>
  <c r="F3038" i="2"/>
  <c r="E3038" i="2"/>
  <c r="F3037" i="2"/>
  <c r="E3037" i="2"/>
  <c r="F3036" i="2"/>
  <c r="E3036" i="2"/>
  <c r="F3035" i="2"/>
  <c r="E3035" i="2"/>
  <c r="F3034" i="2"/>
  <c r="E3034" i="2"/>
  <c r="F3033" i="2"/>
  <c r="E3033" i="2"/>
  <c r="F3032" i="2"/>
  <c r="E3032" i="2"/>
  <c r="F3031" i="2"/>
  <c r="E3031" i="2"/>
  <c r="F3030" i="2"/>
  <c r="E3030" i="2"/>
  <c r="F3029" i="2"/>
  <c r="E3029" i="2"/>
  <c r="F3028" i="2"/>
  <c r="E3028" i="2"/>
  <c r="F3027" i="2"/>
  <c r="E3027" i="2"/>
  <c r="F3026" i="2"/>
  <c r="E3026" i="2"/>
  <c r="F3025" i="2"/>
  <c r="E3025" i="2"/>
  <c r="F3024" i="2"/>
  <c r="E3024" i="2"/>
  <c r="F3023" i="2"/>
  <c r="E3023" i="2"/>
  <c r="F3022" i="2"/>
  <c r="E3022" i="2"/>
  <c r="F3021" i="2"/>
  <c r="E3021" i="2"/>
  <c r="F3020" i="2"/>
  <c r="E3020" i="2"/>
  <c r="F3019" i="2"/>
  <c r="E3019" i="2"/>
  <c r="F3018" i="2"/>
  <c r="E3018" i="2"/>
  <c r="F3017" i="2"/>
  <c r="E3017" i="2"/>
  <c r="F3016" i="2"/>
  <c r="E3016" i="2"/>
  <c r="F3015" i="2"/>
  <c r="E3015" i="2"/>
  <c r="F3014" i="2"/>
  <c r="E3014" i="2"/>
  <c r="F3013" i="2"/>
  <c r="E3013" i="2"/>
  <c r="F3012" i="2"/>
  <c r="E3012" i="2"/>
  <c r="F3011" i="2"/>
  <c r="E3011" i="2"/>
  <c r="F3010" i="2"/>
  <c r="E3010" i="2"/>
  <c r="F3009" i="2"/>
  <c r="E3009" i="2"/>
  <c r="F3008" i="2"/>
  <c r="E3008" i="2"/>
  <c r="F3007" i="2"/>
  <c r="E3007" i="2"/>
  <c r="F3006" i="2"/>
  <c r="E3006" i="2"/>
  <c r="F3005" i="2"/>
  <c r="E3005" i="2"/>
  <c r="F3004" i="2"/>
  <c r="E3004" i="2"/>
  <c r="F3003" i="2"/>
  <c r="E3003" i="2"/>
  <c r="F3002" i="2"/>
  <c r="E3002" i="2"/>
  <c r="F3001" i="2"/>
  <c r="E3001" i="2"/>
  <c r="F3000" i="2"/>
  <c r="E3000" i="2"/>
  <c r="F2999" i="2"/>
  <c r="E2999" i="2"/>
  <c r="F2998" i="2"/>
  <c r="E2998" i="2"/>
  <c r="F2997" i="2"/>
  <c r="E2997" i="2"/>
  <c r="F2996" i="2"/>
  <c r="E2996" i="2"/>
  <c r="F2995" i="2"/>
  <c r="E2995" i="2"/>
  <c r="F2994" i="2"/>
  <c r="E2994" i="2"/>
  <c r="F2993" i="2"/>
  <c r="E2993" i="2"/>
  <c r="F2992" i="2"/>
  <c r="E2992" i="2"/>
  <c r="F2991" i="2"/>
  <c r="E2991" i="2"/>
  <c r="F2990" i="2"/>
  <c r="E2990" i="2"/>
  <c r="F2989" i="2"/>
  <c r="E2989" i="2"/>
  <c r="F2988" i="2"/>
  <c r="E2988" i="2"/>
  <c r="F2987" i="2"/>
  <c r="E2987" i="2"/>
  <c r="F2986" i="2"/>
  <c r="E2986" i="2"/>
  <c r="F2985" i="2"/>
  <c r="E2985" i="2"/>
  <c r="F2984" i="2"/>
  <c r="E2984" i="2"/>
  <c r="F2983" i="2"/>
  <c r="E2983" i="2"/>
  <c r="F2982" i="2"/>
  <c r="E2982" i="2"/>
  <c r="F2981" i="2"/>
  <c r="E2981" i="2"/>
  <c r="F2980" i="2"/>
  <c r="E2980" i="2"/>
  <c r="F2979" i="2"/>
  <c r="E2979" i="2"/>
  <c r="F2978" i="2"/>
  <c r="E2978" i="2"/>
  <c r="F2977" i="2"/>
  <c r="E2977" i="2"/>
  <c r="F2976" i="2"/>
  <c r="E2976" i="2"/>
  <c r="F2975" i="2"/>
  <c r="E2975" i="2"/>
  <c r="F2974" i="2"/>
  <c r="E2974" i="2"/>
  <c r="F2973" i="2"/>
  <c r="E2973" i="2"/>
  <c r="F2972" i="2"/>
  <c r="E2972" i="2"/>
  <c r="F2971" i="2"/>
  <c r="E2971" i="2"/>
  <c r="F2970" i="2"/>
  <c r="E2970" i="2"/>
  <c r="F2969" i="2"/>
  <c r="E2969" i="2"/>
  <c r="F2967" i="2"/>
  <c r="E2967" i="2"/>
  <c r="F2966" i="2"/>
  <c r="E2966" i="2"/>
  <c r="F2965" i="2"/>
  <c r="E2965" i="2"/>
  <c r="F2964" i="2"/>
  <c r="E2964" i="2"/>
  <c r="F2963" i="2"/>
  <c r="E2963" i="2"/>
  <c r="F2962" i="2"/>
  <c r="E2962" i="2"/>
  <c r="F2961" i="2"/>
  <c r="E2961" i="2"/>
  <c r="F2960" i="2"/>
  <c r="E2960" i="2"/>
  <c r="F2959" i="2"/>
  <c r="E2959" i="2"/>
  <c r="F2958" i="2"/>
  <c r="E2958" i="2"/>
  <c r="F2957" i="2"/>
  <c r="E2957" i="2"/>
  <c r="F2956" i="2"/>
  <c r="E2956" i="2"/>
  <c r="F2955" i="2"/>
  <c r="E2955" i="2"/>
  <c r="F2954" i="2"/>
  <c r="E2954" i="2"/>
  <c r="F2953" i="2"/>
  <c r="E2953" i="2"/>
  <c r="F2952" i="2"/>
  <c r="E2952" i="2"/>
  <c r="F2951" i="2"/>
  <c r="E2951" i="2"/>
  <c r="F2950" i="2"/>
  <c r="E2950" i="2"/>
  <c r="F2949" i="2"/>
  <c r="E2949" i="2"/>
  <c r="F2948" i="2"/>
  <c r="E2948" i="2"/>
  <c r="F2947" i="2"/>
  <c r="E2947" i="2"/>
  <c r="F2946" i="2"/>
  <c r="E2946" i="2"/>
  <c r="F2945" i="2"/>
  <c r="E2945" i="2"/>
  <c r="F2944" i="2"/>
  <c r="E2944" i="2"/>
  <c r="F2943" i="2"/>
  <c r="E2943" i="2"/>
  <c r="F2942" i="2"/>
  <c r="E2942" i="2"/>
  <c r="F2941" i="2"/>
  <c r="E2941" i="2"/>
  <c r="F2940" i="2"/>
  <c r="E2940" i="2"/>
  <c r="F2939" i="2"/>
  <c r="E2939" i="2"/>
  <c r="F2938" i="2"/>
  <c r="E2938" i="2"/>
  <c r="F2937" i="2"/>
  <c r="E2937" i="2"/>
  <c r="F2936" i="2"/>
  <c r="E2936" i="2"/>
  <c r="F2935" i="2"/>
  <c r="E2935" i="2"/>
  <c r="F2934" i="2"/>
  <c r="E2934" i="2"/>
  <c r="F2933" i="2"/>
  <c r="E2933" i="2"/>
  <c r="F2932" i="2"/>
  <c r="E2932" i="2"/>
  <c r="F2931" i="2"/>
  <c r="E2931" i="2"/>
  <c r="F2930" i="2"/>
  <c r="E2930" i="2"/>
  <c r="F2929" i="2"/>
  <c r="E2929" i="2"/>
  <c r="F2928" i="2"/>
  <c r="E2928" i="2"/>
  <c r="F2927" i="2"/>
  <c r="E2927" i="2"/>
  <c r="F2926" i="2"/>
  <c r="E2926" i="2"/>
  <c r="F2925" i="2"/>
  <c r="E2925" i="2"/>
  <c r="F2924" i="2"/>
  <c r="E2924" i="2"/>
  <c r="F2921" i="2"/>
  <c r="E2921" i="2"/>
  <c r="F2920" i="2"/>
  <c r="E2920" i="2"/>
  <c r="F2919" i="2"/>
  <c r="E2919" i="2"/>
  <c r="F2918" i="2"/>
  <c r="E2918" i="2"/>
  <c r="F2917" i="2"/>
  <c r="E2917" i="2"/>
  <c r="F2916" i="2"/>
  <c r="E2916" i="2"/>
  <c r="F2915" i="2"/>
  <c r="E2915" i="2"/>
  <c r="F2914" i="2"/>
  <c r="E2914" i="2"/>
  <c r="F2913" i="2"/>
  <c r="E2913" i="2"/>
  <c r="F2912" i="2"/>
  <c r="E2912" i="2"/>
  <c r="F2911" i="2"/>
  <c r="E2911" i="2"/>
  <c r="F2910" i="2"/>
  <c r="E2910" i="2"/>
  <c r="F2909" i="2"/>
  <c r="E2909" i="2"/>
  <c r="F2908" i="2"/>
  <c r="E2908" i="2"/>
  <c r="F2907" i="2"/>
  <c r="E2907" i="2"/>
  <c r="F2906" i="2"/>
  <c r="E2906" i="2"/>
  <c r="F2905" i="2"/>
  <c r="E2905" i="2"/>
  <c r="F2904" i="2"/>
  <c r="E2904" i="2"/>
  <c r="F2903" i="2"/>
  <c r="E2903" i="2"/>
  <c r="F2902" i="2"/>
  <c r="E2902" i="2"/>
  <c r="F2901" i="2"/>
  <c r="E2901" i="2"/>
  <c r="F2900" i="2"/>
  <c r="E2900" i="2"/>
  <c r="F2899" i="2"/>
  <c r="E2899" i="2"/>
  <c r="F2898" i="2"/>
  <c r="E2898" i="2"/>
  <c r="F2897" i="2"/>
  <c r="E2897" i="2"/>
  <c r="F2896" i="2"/>
  <c r="E2896" i="2"/>
  <c r="F2895" i="2"/>
  <c r="E2895" i="2"/>
  <c r="F2894" i="2"/>
  <c r="E2894" i="2"/>
  <c r="F2893" i="2"/>
  <c r="E2893" i="2"/>
  <c r="F2892" i="2"/>
  <c r="E2892" i="2"/>
  <c r="F2891" i="2"/>
  <c r="E2891" i="2"/>
  <c r="F2890" i="2"/>
  <c r="E2890" i="2"/>
  <c r="F2889" i="2"/>
  <c r="E2889" i="2"/>
  <c r="F2888" i="2"/>
  <c r="E2888" i="2"/>
  <c r="F2887" i="2"/>
  <c r="E2887" i="2"/>
  <c r="F2886" i="2"/>
  <c r="E2886" i="2"/>
  <c r="F2885" i="2"/>
  <c r="E2885" i="2"/>
  <c r="F2884" i="2"/>
  <c r="E2884" i="2"/>
  <c r="F2883" i="2"/>
  <c r="E2883" i="2"/>
  <c r="F2882" i="2"/>
  <c r="E2882" i="2"/>
  <c r="F2881" i="2"/>
  <c r="E2881" i="2"/>
  <c r="F2880" i="2"/>
  <c r="E2880" i="2"/>
  <c r="F2879" i="2"/>
  <c r="E2879" i="2"/>
  <c r="F2878" i="2"/>
  <c r="E2878" i="2"/>
  <c r="F2877" i="2"/>
  <c r="E2877" i="2"/>
  <c r="F2876" i="2"/>
  <c r="E2876" i="2"/>
  <c r="F2875" i="2"/>
  <c r="E2875" i="2"/>
  <c r="F2874" i="2"/>
  <c r="E2874" i="2"/>
  <c r="F2873" i="2"/>
  <c r="E2873" i="2"/>
  <c r="F2872" i="2"/>
  <c r="E2872" i="2"/>
  <c r="F2871" i="2"/>
  <c r="E2871" i="2"/>
  <c r="F2870" i="2"/>
  <c r="E2870" i="2"/>
  <c r="F2869" i="2"/>
  <c r="E2869" i="2"/>
  <c r="F2868" i="2"/>
  <c r="E2868" i="2"/>
  <c r="F2867" i="2"/>
  <c r="E2867" i="2"/>
  <c r="F2866" i="2"/>
  <c r="E2866" i="2"/>
  <c r="F2865" i="2"/>
  <c r="E2865" i="2"/>
  <c r="F2864" i="2"/>
  <c r="E2864" i="2"/>
  <c r="F2863" i="2"/>
  <c r="E2863" i="2"/>
  <c r="F2862" i="2"/>
  <c r="E2862" i="2"/>
  <c r="F2861" i="2"/>
  <c r="E2861" i="2"/>
  <c r="F2860" i="2"/>
  <c r="E2860" i="2"/>
  <c r="F2859" i="2"/>
  <c r="E2859" i="2"/>
  <c r="F2858" i="2"/>
  <c r="E2858" i="2"/>
  <c r="F2857" i="2"/>
  <c r="E2857" i="2"/>
  <c r="F2856" i="2"/>
  <c r="E2856" i="2"/>
  <c r="F2855" i="2"/>
  <c r="E2855" i="2"/>
  <c r="F2854" i="2"/>
  <c r="E2854" i="2"/>
  <c r="F2853" i="2"/>
  <c r="E2853" i="2"/>
  <c r="F2852" i="2"/>
  <c r="E2852" i="2"/>
  <c r="F2851" i="2"/>
  <c r="E2851" i="2"/>
  <c r="F2850" i="2"/>
  <c r="E2850" i="2"/>
  <c r="F2849" i="2"/>
  <c r="E2849" i="2"/>
  <c r="F2848" i="2"/>
  <c r="E2848" i="2"/>
  <c r="F2847" i="2"/>
  <c r="E2847" i="2"/>
  <c r="F2846" i="2"/>
  <c r="E2846" i="2"/>
  <c r="F2845" i="2"/>
  <c r="E2845" i="2"/>
  <c r="F2844" i="2"/>
  <c r="E2844" i="2"/>
  <c r="F2843" i="2"/>
  <c r="E2843" i="2"/>
  <c r="F2842" i="2"/>
  <c r="E2842" i="2"/>
  <c r="F2841" i="2"/>
  <c r="E2841" i="2"/>
  <c r="F2839" i="2"/>
  <c r="E2839" i="2"/>
  <c r="F2838" i="2"/>
  <c r="E2838" i="2"/>
  <c r="F2837" i="2"/>
  <c r="E2837" i="2"/>
  <c r="F2836" i="2"/>
  <c r="E2836" i="2"/>
  <c r="F2835" i="2"/>
  <c r="E2835" i="2"/>
  <c r="F2834" i="2"/>
  <c r="E2834" i="2"/>
  <c r="F2833" i="2"/>
  <c r="E2833" i="2"/>
  <c r="F2832" i="2"/>
  <c r="E2832" i="2"/>
  <c r="F2831" i="2"/>
  <c r="E2831" i="2"/>
  <c r="F2830" i="2"/>
  <c r="E2830" i="2"/>
  <c r="F2829" i="2"/>
  <c r="E2829" i="2"/>
  <c r="F2828" i="2"/>
  <c r="E2828" i="2"/>
  <c r="F2827" i="2"/>
  <c r="E2827" i="2"/>
  <c r="F2826" i="2"/>
  <c r="E2826" i="2"/>
  <c r="F2825" i="2"/>
  <c r="E2825" i="2"/>
  <c r="F2824" i="2"/>
  <c r="E2824" i="2"/>
  <c r="F2823" i="2"/>
  <c r="E2823" i="2"/>
  <c r="F2822" i="2"/>
  <c r="E2822" i="2"/>
  <c r="F2821" i="2"/>
  <c r="E2821" i="2"/>
  <c r="F2820" i="2"/>
  <c r="E2820" i="2"/>
  <c r="F2819" i="2"/>
  <c r="E2819" i="2"/>
  <c r="F2818" i="2"/>
  <c r="E2818" i="2"/>
  <c r="F2817" i="2"/>
  <c r="E2817" i="2"/>
  <c r="F2816" i="2"/>
  <c r="E2816" i="2"/>
  <c r="F2815" i="2"/>
  <c r="E2815" i="2"/>
  <c r="F2814" i="2"/>
  <c r="E2814" i="2"/>
  <c r="F2813" i="2"/>
  <c r="E2813" i="2"/>
  <c r="F2812" i="2"/>
  <c r="E2812" i="2"/>
  <c r="F2811" i="2"/>
  <c r="E2811" i="2"/>
  <c r="F2810" i="2"/>
  <c r="E2810" i="2"/>
  <c r="F2809" i="2"/>
  <c r="E2809" i="2"/>
  <c r="F2808" i="2"/>
  <c r="E2808" i="2"/>
  <c r="F2807" i="2"/>
  <c r="E2807" i="2"/>
  <c r="F2806" i="2"/>
  <c r="E2806" i="2"/>
  <c r="F2805" i="2"/>
  <c r="E2805" i="2"/>
  <c r="F2804" i="2"/>
  <c r="E2804" i="2"/>
  <c r="F2803" i="2"/>
  <c r="E2803" i="2"/>
  <c r="F2802" i="2"/>
  <c r="E2802" i="2"/>
  <c r="F2801" i="2"/>
  <c r="E2801" i="2"/>
  <c r="F2800" i="2"/>
  <c r="E2800" i="2"/>
  <c r="F2798" i="2"/>
  <c r="E2798" i="2"/>
  <c r="F2797" i="2"/>
  <c r="E2797" i="2"/>
  <c r="F2796" i="2"/>
  <c r="E2796" i="2"/>
  <c r="F2795" i="2"/>
  <c r="E2795" i="2"/>
  <c r="F2794" i="2"/>
  <c r="E2794" i="2"/>
  <c r="F2793" i="2"/>
  <c r="E2793" i="2"/>
  <c r="F2792" i="2"/>
  <c r="E2792" i="2"/>
  <c r="F2791" i="2"/>
  <c r="E2791" i="2"/>
  <c r="F2790" i="2"/>
  <c r="E2790" i="2"/>
  <c r="F2789" i="2"/>
  <c r="E2789" i="2"/>
  <c r="F2788" i="2"/>
  <c r="E2788" i="2"/>
  <c r="F2787" i="2"/>
  <c r="E2787" i="2"/>
  <c r="F2786" i="2"/>
  <c r="E2786" i="2"/>
  <c r="F2785" i="2"/>
  <c r="E2785" i="2"/>
  <c r="F2784" i="2"/>
  <c r="E2784" i="2"/>
  <c r="F2783" i="2"/>
  <c r="E2783" i="2"/>
  <c r="F2782" i="2"/>
  <c r="E2782" i="2"/>
  <c r="F2781" i="2"/>
  <c r="E2781" i="2"/>
  <c r="F2780" i="2"/>
  <c r="E2780" i="2"/>
  <c r="F2779" i="2"/>
  <c r="E2779" i="2"/>
  <c r="F2778" i="2"/>
  <c r="E2778" i="2"/>
  <c r="F2777" i="2"/>
  <c r="E2777" i="2"/>
  <c r="F2776" i="2"/>
  <c r="E2776" i="2"/>
  <c r="F2775" i="2"/>
  <c r="E2775" i="2"/>
  <c r="F2774" i="2"/>
  <c r="E2774" i="2"/>
  <c r="F2773" i="2"/>
  <c r="E2773" i="2"/>
  <c r="F2772" i="2"/>
  <c r="E2772" i="2"/>
  <c r="F2771" i="2"/>
  <c r="E2771" i="2"/>
  <c r="F2770" i="2"/>
  <c r="E2770" i="2"/>
  <c r="F2769" i="2"/>
  <c r="E2769" i="2"/>
  <c r="F2768" i="2"/>
  <c r="E2768" i="2"/>
  <c r="F2767" i="2"/>
  <c r="E2767" i="2"/>
  <c r="F2766" i="2"/>
  <c r="E2766" i="2"/>
  <c r="F2765" i="2"/>
  <c r="E2765" i="2"/>
  <c r="F2764" i="2"/>
  <c r="E2764" i="2"/>
  <c r="F2763" i="2"/>
  <c r="E2763" i="2"/>
  <c r="F2762" i="2"/>
  <c r="E2762" i="2"/>
  <c r="F2761" i="2"/>
  <c r="E2761" i="2"/>
  <c r="F2760" i="2"/>
  <c r="E2760" i="2"/>
  <c r="F2759" i="2"/>
  <c r="E2759" i="2"/>
  <c r="F2758" i="2"/>
  <c r="E2758" i="2"/>
  <c r="F2757" i="2"/>
  <c r="E2757" i="2"/>
  <c r="F2756" i="2"/>
  <c r="E2756" i="2"/>
  <c r="F2755" i="2"/>
  <c r="E2755" i="2"/>
  <c r="F2754" i="2"/>
  <c r="E2754" i="2"/>
  <c r="F2753" i="2"/>
  <c r="E2753" i="2"/>
  <c r="F2752" i="2"/>
  <c r="E2752" i="2"/>
  <c r="F2751" i="2"/>
  <c r="E2751" i="2"/>
  <c r="F2750" i="2"/>
  <c r="E2750" i="2"/>
  <c r="F2749" i="2"/>
  <c r="E2749" i="2"/>
  <c r="F2748" i="2"/>
  <c r="E2748" i="2"/>
  <c r="F2747" i="2"/>
  <c r="E2747" i="2"/>
  <c r="F2746" i="2"/>
  <c r="E2746" i="2"/>
  <c r="F2745" i="2"/>
  <c r="E2745" i="2"/>
  <c r="F2744" i="2"/>
  <c r="E2744" i="2"/>
  <c r="F2743" i="2"/>
  <c r="E2743" i="2"/>
  <c r="F2742" i="2"/>
  <c r="E2742" i="2"/>
  <c r="F2741" i="2"/>
  <c r="E2741" i="2"/>
  <c r="F2740" i="2"/>
  <c r="E2740" i="2"/>
  <c r="F2739" i="2"/>
  <c r="E2739" i="2"/>
  <c r="F2738" i="2"/>
  <c r="E2738" i="2"/>
  <c r="F2737" i="2"/>
  <c r="E2737" i="2"/>
  <c r="F2736" i="2"/>
  <c r="E2736" i="2"/>
  <c r="F2735" i="2"/>
  <c r="E2735" i="2"/>
  <c r="F2734" i="2"/>
  <c r="E2734" i="2"/>
  <c r="F2733" i="2"/>
  <c r="E2733" i="2"/>
  <c r="F2732" i="2"/>
  <c r="E2732" i="2"/>
  <c r="F2731" i="2"/>
  <c r="E2731" i="2"/>
  <c r="F2730" i="2"/>
  <c r="E2730" i="2"/>
  <c r="F2729" i="2"/>
  <c r="E2729" i="2"/>
  <c r="F2728" i="2"/>
  <c r="E2728" i="2"/>
  <c r="F2727" i="2"/>
  <c r="E2727" i="2"/>
  <c r="F2726" i="2"/>
  <c r="E2726" i="2"/>
  <c r="F2725" i="2"/>
  <c r="E2725" i="2"/>
  <c r="F2724" i="2"/>
  <c r="E2724" i="2"/>
  <c r="F2723" i="2"/>
  <c r="E2723" i="2"/>
  <c r="F2722" i="2"/>
  <c r="E2722" i="2"/>
  <c r="F2721" i="2"/>
  <c r="E2721" i="2"/>
  <c r="F2720" i="2"/>
  <c r="E2720" i="2"/>
  <c r="F2719" i="2"/>
  <c r="E2719" i="2"/>
  <c r="F2718" i="2"/>
  <c r="E2718" i="2"/>
  <c r="F2717" i="2"/>
  <c r="E2717" i="2"/>
  <c r="F2716" i="2"/>
  <c r="E2716" i="2"/>
  <c r="F2715" i="2"/>
  <c r="E2715" i="2"/>
  <c r="F2714" i="2"/>
  <c r="E2714" i="2"/>
  <c r="F2713" i="2"/>
  <c r="E2713" i="2"/>
  <c r="F2712" i="2"/>
  <c r="E2712" i="2"/>
  <c r="F2711" i="2"/>
  <c r="E2711" i="2"/>
  <c r="F2710" i="2"/>
  <c r="E2710" i="2"/>
  <c r="F2709" i="2"/>
  <c r="E2709" i="2"/>
  <c r="F2708" i="2"/>
  <c r="E2708" i="2"/>
  <c r="F2707" i="2"/>
  <c r="E2707" i="2"/>
  <c r="F2706" i="2"/>
  <c r="E2706" i="2"/>
  <c r="F2705" i="2"/>
  <c r="E2705" i="2"/>
  <c r="F2704" i="2"/>
  <c r="E2704" i="2"/>
  <c r="F2703" i="2"/>
  <c r="E2703" i="2"/>
  <c r="F2702" i="2"/>
  <c r="E2702" i="2"/>
  <c r="F2701" i="2"/>
  <c r="E2701" i="2"/>
  <c r="F2700" i="2"/>
  <c r="E2700" i="2"/>
  <c r="F2699" i="2"/>
  <c r="E2699" i="2"/>
  <c r="F2698" i="2"/>
  <c r="E2698" i="2"/>
  <c r="F2697" i="2"/>
  <c r="E2697" i="2"/>
  <c r="F2696" i="2"/>
  <c r="E2696" i="2"/>
  <c r="F2695" i="2"/>
  <c r="E2695" i="2"/>
  <c r="F2694" i="2"/>
  <c r="E2694" i="2"/>
  <c r="F2693" i="2"/>
  <c r="E2693" i="2"/>
  <c r="F2692" i="2"/>
  <c r="E2692" i="2"/>
  <c r="F2691" i="2"/>
  <c r="E2691" i="2"/>
  <c r="F2690" i="2"/>
  <c r="E2690" i="2"/>
  <c r="F2689" i="2"/>
  <c r="E2689" i="2"/>
  <c r="F2688" i="2"/>
  <c r="E2688" i="2"/>
  <c r="F2687" i="2"/>
  <c r="E2687" i="2"/>
  <c r="F2686" i="2"/>
  <c r="E2686" i="2"/>
  <c r="F2685" i="2"/>
  <c r="E2685" i="2"/>
  <c r="F2684" i="2"/>
  <c r="E2684" i="2"/>
  <c r="F2683" i="2"/>
  <c r="E2683" i="2"/>
  <c r="F2682" i="2"/>
  <c r="E2682" i="2"/>
  <c r="F2681" i="2"/>
  <c r="E2681" i="2"/>
  <c r="F2680" i="2"/>
  <c r="E2680" i="2"/>
  <c r="F2679" i="2"/>
  <c r="E2679" i="2"/>
  <c r="F2678" i="2"/>
  <c r="E2678" i="2"/>
  <c r="F2677" i="2"/>
  <c r="E2677" i="2"/>
  <c r="F2676" i="2"/>
  <c r="E2676" i="2"/>
  <c r="F2675" i="2"/>
  <c r="E2675" i="2"/>
  <c r="F2674" i="2"/>
  <c r="E2674" i="2"/>
  <c r="F2673" i="2"/>
  <c r="E2673" i="2"/>
  <c r="F2672" i="2"/>
  <c r="E2672" i="2"/>
  <c r="F2671" i="2"/>
  <c r="E2671" i="2"/>
  <c r="F2670" i="2"/>
  <c r="E2670" i="2"/>
  <c r="F2669" i="2"/>
  <c r="E2669" i="2"/>
  <c r="F2668" i="2"/>
  <c r="E2668" i="2"/>
  <c r="F2667" i="2"/>
  <c r="E2667" i="2"/>
  <c r="F2666" i="2"/>
  <c r="E2666" i="2"/>
  <c r="F2665" i="2"/>
  <c r="E2665" i="2"/>
  <c r="F2664" i="2"/>
  <c r="E2664" i="2"/>
  <c r="F2663" i="2"/>
  <c r="E2663" i="2"/>
  <c r="F2662" i="2"/>
  <c r="E2662" i="2"/>
  <c r="F2661" i="2"/>
  <c r="E2661" i="2"/>
  <c r="F2660" i="2"/>
  <c r="E2660" i="2"/>
  <c r="F2659" i="2"/>
  <c r="E2659" i="2"/>
  <c r="F2658" i="2"/>
  <c r="E2658" i="2"/>
  <c r="F2657" i="2"/>
  <c r="E2657" i="2"/>
  <c r="F2656" i="2"/>
  <c r="E2656" i="2"/>
  <c r="F2655" i="2"/>
  <c r="E2655" i="2"/>
  <c r="F2654" i="2"/>
  <c r="E2654" i="2"/>
  <c r="F2653" i="2"/>
  <c r="E2653" i="2"/>
  <c r="F2652" i="2"/>
  <c r="E2652" i="2"/>
  <c r="F2651" i="2"/>
  <c r="E2651" i="2"/>
  <c r="F2650" i="2"/>
  <c r="E2650" i="2"/>
  <c r="F2649" i="2"/>
  <c r="E2649" i="2"/>
  <c r="F2648" i="2"/>
  <c r="E2648" i="2"/>
  <c r="F2647" i="2"/>
  <c r="E2647" i="2"/>
  <c r="F2646" i="2"/>
  <c r="E2646" i="2"/>
  <c r="F2645" i="2"/>
  <c r="E2645" i="2"/>
  <c r="F2644" i="2"/>
  <c r="E2644" i="2"/>
  <c r="F2643" i="2"/>
  <c r="E2643" i="2"/>
  <c r="F2642" i="2"/>
  <c r="E2642" i="2"/>
  <c r="F2641" i="2"/>
  <c r="E2641" i="2"/>
  <c r="F2640" i="2"/>
  <c r="E2640" i="2"/>
  <c r="F2639" i="2"/>
  <c r="E2639" i="2"/>
  <c r="F2638" i="2"/>
  <c r="E2638" i="2"/>
  <c r="F2637" i="2"/>
  <c r="E2637" i="2"/>
  <c r="F2636" i="2"/>
  <c r="E2636" i="2"/>
  <c r="F2635" i="2"/>
  <c r="E2635" i="2"/>
  <c r="F2634" i="2"/>
  <c r="E2634" i="2"/>
  <c r="F2633" i="2"/>
  <c r="E2633" i="2"/>
  <c r="F2632" i="2"/>
  <c r="E2632" i="2"/>
  <c r="F2631" i="2"/>
  <c r="E2631" i="2"/>
  <c r="F2630" i="2"/>
  <c r="E2630" i="2"/>
  <c r="F2629" i="2"/>
  <c r="E2629" i="2"/>
  <c r="F2628" i="2"/>
  <c r="E2628" i="2"/>
  <c r="F2627" i="2"/>
  <c r="E2627" i="2"/>
  <c r="F2626" i="2"/>
  <c r="E2626" i="2"/>
  <c r="F2625" i="2"/>
  <c r="E2625" i="2"/>
  <c r="F2624" i="2"/>
  <c r="E2624" i="2"/>
  <c r="F2623" i="2"/>
  <c r="E2623" i="2"/>
  <c r="F2622" i="2"/>
  <c r="E2622" i="2"/>
  <c r="F2621" i="2"/>
  <c r="E2621" i="2"/>
  <c r="F2620" i="2"/>
  <c r="E2620" i="2"/>
  <c r="F2619" i="2"/>
  <c r="E2619" i="2"/>
  <c r="F2618" i="2"/>
  <c r="E2618" i="2"/>
  <c r="F2617" i="2"/>
  <c r="E2617" i="2"/>
  <c r="F2616" i="2"/>
  <c r="E2616" i="2"/>
  <c r="F2615" i="2"/>
  <c r="E2615" i="2"/>
  <c r="F2614" i="2"/>
  <c r="E2614" i="2"/>
  <c r="F2613" i="2"/>
  <c r="E2613" i="2"/>
  <c r="F2612" i="2"/>
  <c r="E2612" i="2"/>
  <c r="F2611" i="2"/>
  <c r="E2611" i="2"/>
  <c r="F2610" i="2"/>
  <c r="E2610" i="2"/>
  <c r="F2609" i="2"/>
  <c r="E2609" i="2"/>
  <c r="F2608" i="2"/>
  <c r="E2608" i="2"/>
  <c r="F2607" i="2"/>
  <c r="E2607" i="2"/>
  <c r="F2606" i="2"/>
  <c r="E2606" i="2"/>
  <c r="F2605" i="2"/>
  <c r="E2605" i="2"/>
  <c r="F2604" i="2"/>
  <c r="E2604" i="2"/>
  <c r="F2603" i="2"/>
  <c r="E2603" i="2"/>
  <c r="F2602" i="2"/>
  <c r="E2602" i="2"/>
  <c r="F2601" i="2"/>
  <c r="E2601" i="2"/>
  <c r="F2600" i="2"/>
  <c r="E2600" i="2"/>
  <c r="F2599" i="2"/>
  <c r="E2599" i="2"/>
  <c r="F2598" i="2"/>
  <c r="E2598" i="2"/>
  <c r="F2597" i="2"/>
  <c r="E2597" i="2"/>
  <c r="F2596" i="2"/>
  <c r="E2596" i="2"/>
  <c r="F2595" i="2"/>
  <c r="E2595" i="2"/>
  <c r="F2594" i="2"/>
  <c r="E2594" i="2"/>
  <c r="F2593" i="2"/>
  <c r="E2593" i="2"/>
  <c r="F2592" i="2"/>
  <c r="E2592" i="2"/>
  <c r="F2591" i="2"/>
  <c r="E2591" i="2"/>
  <c r="F2590" i="2"/>
  <c r="E2590" i="2"/>
  <c r="F2589" i="2"/>
  <c r="E2589" i="2"/>
  <c r="F2588" i="2"/>
  <c r="E2588" i="2"/>
  <c r="F2587" i="2"/>
  <c r="E2587" i="2"/>
  <c r="F2586" i="2"/>
  <c r="E2586" i="2"/>
  <c r="F2585" i="2"/>
  <c r="E2585" i="2"/>
  <c r="F2584" i="2"/>
  <c r="E2584" i="2"/>
  <c r="F2583" i="2"/>
  <c r="E2583" i="2"/>
  <c r="F2582" i="2"/>
  <c r="E2582" i="2"/>
  <c r="F2581" i="2"/>
  <c r="E2581" i="2"/>
  <c r="F2580" i="2"/>
  <c r="E2580" i="2"/>
  <c r="F2579" i="2"/>
  <c r="E2579" i="2"/>
  <c r="F2578" i="2"/>
  <c r="E2578" i="2"/>
  <c r="F2577" i="2"/>
  <c r="E2577" i="2"/>
  <c r="F2576" i="2"/>
  <c r="E2576" i="2"/>
  <c r="F2575" i="2"/>
  <c r="E2575" i="2"/>
  <c r="F2574" i="2"/>
  <c r="E2574" i="2"/>
  <c r="F2573" i="2"/>
  <c r="E2573" i="2"/>
  <c r="F2572" i="2"/>
  <c r="E2572" i="2"/>
  <c r="F2571" i="2"/>
  <c r="E2571" i="2"/>
  <c r="F2570" i="2"/>
  <c r="E2570" i="2"/>
  <c r="F2569" i="2"/>
  <c r="E2569" i="2"/>
  <c r="F2568" i="2"/>
  <c r="E2568" i="2"/>
  <c r="F2567" i="2"/>
  <c r="E2567" i="2"/>
  <c r="F2566" i="2"/>
  <c r="E2566" i="2"/>
  <c r="F2565" i="2"/>
  <c r="E2565" i="2"/>
  <c r="F2564" i="2"/>
  <c r="E2564" i="2"/>
  <c r="F2563" i="2"/>
  <c r="E2563" i="2"/>
  <c r="F2562" i="2"/>
  <c r="E2562" i="2"/>
  <c r="F2561" i="2"/>
  <c r="E2561" i="2"/>
  <c r="F2560" i="2"/>
  <c r="E2560" i="2"/>
  <c r="F2559" i="2"/>
  <c r="E2559" i="2"/>
  <c r="F2558" i="2"/>
  <c r="E2558" i="2"/>
  <c r="F2557" i="2"/>
  <c r="E2557" i="2"/>
  <c r="F2556" i="2"/>
  <c r="E2556" i="2"/>
  <c r="F2555" i="2"/>
  <c r="E2555" i="2"/>
  <c r="F2554" i="2"/>
  <c r="E2554" i="2"/>
  <c r="F2553" i="2"/>
  <c r="E2553" i="2"/>
  <c r="F2552" i="2"/>
  <c r="E2552" i="2"/>
  <c r="F2551" i="2"/>
  <c r="E2551" i="2"/>
  <c r="F2550" i="2"/>
  <c r="E2550" i="2"/>
  <c r="F2549" i="2"/>
  <c r="E2549" i="2"/>
  <c r="F2548" i="2"/>
  <c r="E2548" i="2"/>
  <c r="F2547" i="2"/>
  <c r="E2547" i="2"/>
  <c r="F2546" i="2"/>
  <c r="E2546" i="2"/>
  <c r="F2545" i="2"/>
  <c r="E2545" i="2"/>
  <c r="F2544" i="2"/>
  <c r="E2544" i="2"/>
  <c r="F2543" i="2"/>
  <c r="E2543" i="2"/>
  <c r="F2542" i="2"/>
  <c r="E2542" i="2"/>
  <c r="F2541" i="2"/>
  <c r="E2541" i="2"/>
  <c r="F2540" i="2"/>
  <c r="E2540" i="2"/>
  <c r="F2539" i="2"/>
  <c r="E2539" i="2"/>
  <c r="F2538" i="2"/>
  <c r="E2538" i="2"/>
  <c r="F2537" i="2"/>
  <c r="E2537" i="2"/>
  <c r="F2536" i="2"/>
  <c r="E2536" i="2"/>
  <c r="F2535" i="2"/>
  <c r="E2535" i="2"/>
  <c r="F2534" i="2"/>
  <c r="E2534" i="2"/>
  <c r="F2533" i="2"/>
  <c r="E2533" i="2"/>
  <c r="F2532" i="2"/>
  <c r="E2532" i="2"/>
  <c r="F2531" i="2"/>
  <c r="E2531" i="2"/>
  <c r="F2530" i="2"/>
  <c r="E2530" i="2"/>
  <c r="F2529" i="2"/>
  <c r="E2529" i="2"/>
  <c r="F2528" i="2"/>
  <c r="E2528" i="2"/>
  <c r="F2527" i="2"/>
  <c r="E2527" i="2"/>
  <c r="F2526" i="2"/>
  <c r="E2526" i="2"/>
  <c r="F2525" i="2"/>
  <c r="E2525" i="2"/>
  <c r="F2524" i="2"/>
  <c r="E2524" i="2"/>
  <c r="F2523" i="2"/>
  <c r="E2523" i="2"/>
  <c r="F2522" i="2"/>
  <c r="E2522" i="2"/>
  <c r="F2521" i="2"/>
  <c r="E2521" i="2"/>
  <c r="F2520" i="2"/>
  <c r="E2520" i="2"/>
  <c r="F2519" i="2"/>
  <c r="E2519" i="2"/>
  <c r="F2518" i="2"/>
  <c r="E2518" i="2"/>
  <c r="F2517" i="2"/>
  <c r="E2517" i="2"/>
  <c r="F2516" i="2"/>
  <c r="E2516" i="2"/>
  <c r="F2515" i="2"/>
  <c r="E2515" i="2"/>
  <c r="F2514" i="2"/>
  <c r="E2514" i="2"/>
  <c r="F2513" i="2"/>
  <c r="E2513" i="2"/>
  <c r="F2512" i="2"/>
  <c r="E2512" i="2"/>
  <c r="F2511" i="2"/>
  <c r="E2511" i="2"/>
  <c r="F2510" i="2"/>
  <c r="E2510" i="2"/>
  <c r="F2509" i="2"/>
  <c r="E2509" i="2"/>
  <c r="F2508" i="2"/>
  <c r="E2508" i="2"/>
  <c r="F2507" i="2"/>
  <c r="E2507" i="2"/>
  <c r="F2506" i="2"/>
  <c r="E2506" i="2"/>
  <c r="F2505" i="2"/>
  <c r="E2505" i="2"/>
  <c r="F2504" i="2"/>
  <c r="E2504" i="2"/>
  <c r="F2503" i="2"/>
  <c r="E2503" i="2"/>
  <c r="F2502" i="2"/>
  <c r="E2502" i="2"/>
  <c r="F2501" i="2"/>
  <c r="E2501" i="2"/>
  <c r="F2500" i="2"/>
  <c r="E2500" i="2"/>
  <c r="F2499" i="2"/>
  <c r="E2499" i="2"/>
  <c r="F2498" i="2"/>
  <c r="E2498" i="2"/>
  <c r="F2497" i="2"/>
  <c r="E2497" i="2"/>
  <c r="F2496" i="2"/>
  <c r="E2496" i="2"/>
  <c r="F2495" i="2"/>
  <c r="E2495" i="2"/>
  <c r="F2494" i="2"/>
  <c r="E2494" i="2"/>
  <c r="F2493" i="2"/>
  <c r="E2493" i="2"/>
  <c r="F2492" i="2"/>
  <c r="E2492" i="2"/>
  <c r="F2491" i="2"/>
  <c r="E2491" i="2"/>
  <c r="F2490" i="2"/>
  <c r="E2490" i="2"/>
  <c r="F2489" i="2"/>
  <c r="E2489" i="2"/>
  <c r="F2488" i="2"/>
  <c r="E2488" i="2"/>
  <c r="F2487" i="2"/>
  <c r="E2487" i="2"/>
  <c r="F2486" i="2"/>
  <c r="E2486" i="2"/>
  <c r="F2485" i="2"/>
  <c r="E2485" i="2"/>
  <c r="F2484" i="2"/>
  <c r="E2484" i="2"/>
  <c r="F2483" i="2"/>
  <c r="E2483" i="2"/>
  <c r="F2482" i="2"/>
  <c r="E2482" i="2"/>
  <c r="F2481" i="2"/>
  <c r="E2481" i="2"/>
  <c r="F2480" i="2"/>
  <c r="E2480" i="2"/>
  <c r="F2479" i="2"/>
  <c r="E2479" i="2"/>
  <c r="F2478" i="2"/>
  <c r="E2478" i="2"/>
  <c r="F2477" i="2"/>
  <c r="E2477" i="2"/>
  <c r="F2476" i="2"/>
  <c r="E2476" i="2"/>
  <c r="F2475" i="2"/>
  <c r="E2475" i="2"/>
  <c r="F2474" i="2"/>
  <c r="E2474" i="2"/>
  <c r="F2473" i="2"/>
  <c r="E2473" i="2"/>
  <c r="F2472" i="2"/>
  <c r="E2472" i="2"/>
  <c r="F2471" i="2"/>
  <c r="E2471" i="2"/>
  <c r="F2470" i="2"/>
  <c r="E2470" i="2"/>
  <c r="F2469" i="2"/>
  <c r="E2469" i="2"/>
  <c r="F2468" i="2"/>
  <c r="E2468" i="2"/>
  <c r="F2467" i="2"/>
  <c r="E2467" i="2"/>
  <c r="F2466" i="2"/>
  <c r="E2466" i="2"/>
  <c r="F2465" i="2"/>
  <c r="E2465" i="2"/>
  <c r="F2464" i="2"/>
  <c r="E2464" i="2"/>
  <c r="F2463" i="2"/>
  <c r="E2463" i="2"/>
  <c r="F2462" i="2"/>
  <c r="E2462" i="2"/>
  <c r="F2461" i="2"/>
  <c r="E2461" i="2"/>
  <c r="F2460" i="2"/>
  <c r="E2460" i="2"/>
  <c r="F2459" i="2"/>
  <c r="E2459" i="2"/>
  <c r="F2458" i="2"/>
  <c r="E2458" i="2"/>
  <c r="F2457" i="2"/>
  <c r="E2457" i="2"/>
  <c r="F2456" i="2"/>
  <c r="E2456" i="2"/>
  <c r="F2455" i="2"/>
  <c r="E2455" i="2"/>
  <c r="F2454" i="2"/>
  <c r="E2454" i="2"/>
  <c r="F2453" i="2"/>
  <c r="E2453" i="2"/>
  <c r="F2452" i="2"/>
  <c r="E2452" i="2"/>
  <c r="F2451" i="2"/>
  <c r="E2451" i="2"/>
  <c r="F2450" i="2"/>
  <c r="E2450" i="2"/>
  <c r="F2449" i="2"/>
  <c r="E2449" i="2"/>
  <c r="F2448" i="2"/>
  <c r="E2448" i="2"/>
  <c r="F2447" i="2"/>
  <c r="E2447" i="2"/>
  <c r="F2446" i="2"/>
  <c r="E2446" i="2"/>
  <c r="F2445" i="2"/>
  <c r="E2445" i="2"/>
  <c r="F2444" i="2"/>
  <c r="E2444" i="2"/>
  <c r="F2443" i="2"/>
  <c r="E2443" i="2"/>
  <c r="F2442" i="2"/>
  <c r="E2442" i="2"/>
  <c r="F2441" i="2"/>
  <c r="E2441" i="2"/>
  <c r="F2440" i="2"/>
  <c r="E2440" i="2"/>
  <c r="F2439" i="2"/>
  <c r="E2439" i="2"/>
  <c r="F2438" i="2"/>
  <c r="E2438" i="2"/>
  <c r="F2437" i="2"/>
  <c r="E2437" i="2"/>
  <c r="F2436" i="2"/>
  <c r="E2436" i="2"/>
  <c r="F2435" i="2"/>
  <c r="E2435" i="2"/>
  <c r="F2434" i="2"/>
  <c r="E2434" i="2"/>
  <c r="F2433" i="2"/>
  <c r="E2433" i="2"/>
  <c r="F2432" i="2"/>
  <c r="E2432" i="2"/>
  <c r="F2431" i="2"/>
  <c r="E2431" i="2"/>
  <c r="F2430" i="2"/>
  <c r="E2430" i="2"/>
  <c r="F2429" i="2"/>
  <c r="E2429" i="2"/>
  <c r="F2428" i="2"/>
  <c r="E2428" i="2"/>
  <c r="F2427" i="2"/>
  <c r="E2427" i="2"/>
  <c r="F2426" i="2"/>
  <c r="E2426" i="2"/>
  <c r="F2425" i="2"/>
  <c r="E2425" i="2"/>
  <c r="F2424" i="2"/>
  <c r="E2424" i="2"/>
  <c r="F2423" i="2"/>
  <c r="E2423" i="2"/>
  <c r="F2422" i="2"/>
  <c r="E2422" i="2"/>
  <c r="F2421" i="2"/>
  <c r="E2421" i="2"/>
  <c r="F2420" i="2"/>
  <c r="E2420" i="2"/>
  <c r="F2419" i="2"/>
  <c r="E2419" i="2"/>
  <c r="F2418" i="2"/>
  <c r="E2418" i="2"/>
  <c r="F2417" i="2"/>
  <c r="E2417" i="2"/>
  <c r="F2416" i="2"/>
  <c r="E2416" i="2"/>
  <c r="F2415" i="2"/>
  <c r="E2415" i="2"/>
  <c r="F2414" i="2"/>
  <c r="E2414" i="2"/>
  <c r="F2413" i="2"/>
  <c r="E2413" i="2"/>
  <c r="F2412" i="2"/>
  <c r="E2412" i="2"/>
  <c r="F2411" i="2"/>
  <c r="E2411" i="2"/>
  <c r="F2410" i="2"/>
  <c r="E2410" i="2"/>
  <c r="F2409" i="2"/>
  <c r="E2409" i="2"/>
  <c r="F2408" i="2"/>
  <c r="E2408" i="2"/>
  <c r="F2407" i="2"/>
  <c r="E2407" i="2"/>
  <c r="F2406" i="2"/>
  <c r="E2406" i="2"/>
  <c r="F2405" i="2"/>
  <c r="E2405" i="2"/>
  <c r="F2404" i="2"/>
  <c r="E2404" i="2"/>
  <c r="F2403" i="2"/>
  <c r="E2403" i="2"/>
  <c r="F2402" i="2"/>
  <c r="E2402" i="2"/>
  <c r="F2401" i="2"/>
  <c r="E2401" i="2"/>
  <c r="F2400" i="2"/>
  <c r="E2400" i="2"/>
  <c r="F2399" i="2"/>
  <c r="E2399" i="2"/>
  <c r="F2398" i="2"/>
  <c r="E2398" i="2"/>
  <c r="F2397" i="2"/>
  <c r="E2397" i="2"/>
  <c r="F2396" i="2"/>
  <c r="E2396" i="2"/>
  <c r="F2395" i="2"/>
  <c r="E2395" i="2"/>
  <c r="F2394" i="2"/>
  <c r="E2394" i="2"/>
  <c r="F2393" i="2"/>
  <c r="E2393" i="2"/>
  <c r="F2392" i="2"/>
  <c r="E2392" i="2"/>
  <c r="F2391" i="2"/>
  <c r="E2391" i="2"/>
  <c r="F2390" i="2"/>
  <c r="E2390" i="2"/>
  <c r="F2389" i="2"/>
  <c r="E2389" i="2"/>
  <c r="F2388" i="2"/>
  <c r="E2388" i="2"/>
  <c r="F2387" i="2"/>
  <c r="E2387" i="2"/>
  <c r="F2386" i="2"/>
  <c r="E2386" i="2"/>
  <c r="F2385" i="2"/>
  <c r="E2385" i="2"/>
  <c r="F2384" i="2"/>
  <c r="E2384" i="2"/>
  <c r="F2383" i="2"/>
  <c r="E2383" i="2"/>
  <c r="F2382" i="2"/>
  <c r="E2382" i="2"/>
  <c r="F2381" i="2"/>
  <c r="E2381" i="2"/>
  <c r="F2380" i="2"/>
  <c r="E2380" i="2"/>
  <c r="F2379" i="2"/>
  <c r="E2379" i="2"/>
  <c r="F2378" i="2"/>
  <c r="E2378" i="2"/>
  <c r="F2377" i="2"/>
  <c r="E2377" i="2"/>
  <c r="F2376" i="2"/>
  <c r="E2376" i="2"/>
  <c r="F2375" i="2"/>
  <c r="E2375" i="2"/>
  <c r="F2374" i="2"/>
  <c r="E2374" i="2"/>
  <c r="F2373" i="2"/>
  <c r="E2373" i="2"/>
  <c r="F2372" i="2"/>
  <c r="E2372" i="2"/>
  <c r="F2371" i="2"/>
  <c r="E2371" i="2"/>
  <c r="F2370" i="2"/>
  <c r="E2370" i="2"/>
  <c r="F2369" i="2"/>
  <c r="E2369" i="2"/>
  <c r="F2368" i="2"/>
  <c r="E2368" i="2"/>
  <c r="F2367" i="2"/>
  <c r="E2367" i="2"/>
  <c r="F2366" i="2"/>
  <c r="E2366" i="2"/>
  <c r="F2365" i="2"/>
  <c r="E2365" i="2"/>
  <c r="F2364" i="2"/>
  <c r="E2364" i="2"/>
  <c r="F2363" i="2"/>
  <c r="E2363" i="2"/>
  <c r="F2362" i="2"/>
  <c r="E2362" i="2"/>
  <c r="F2361" i="2"/>
  <c r="E2361" i="2"/>
  <c r="F2360" i="2"/>
  <c r="E2360" i="2"/>
  <c r="F2359" i="2"/>
  <c r="E2359" i="2"/>
  <c r="F2358" i="2"/>
  <c r="E2358" i="2"/>
  <c r="F2357" i="2"/>
  <c r="E2357" i="2"/>
  <c r="F2356" i="2"/>
  <c r="E2356" i="2"/>
  <c r="F2355" i="2"/>
  <c r="E2355" i="2"/>
  <c r="F2354" i="2"/>
  <c r="E2354" i="2"/>
  <c r="F2353" i="2"/>
  <c r="E2353" i="2"/>
  <c r="F2352" i="2"/>
  <c r="E2352" i="2"/>
  <c r="F2351" i="2"/>
  <c r="E2351" i="2"/>
  <c r="F2350" i="2"/>
  <c r="E2350" i="2"/>
  <c r="F2349" i="2"/>
  <c r="E2349" i="2"/>
  <c r="F2348" i="2"/>
  <c r="E2348" i="2"/>
  <c r="F2347" i="2"/>
  <c r="E2347" i="2"/>
  <c r="F2346" i="2"/>
  <c r="E2346" i="2"/>
  <c r="F2345" i="2"/>
  <c r="E2345" i="2"/>
  <c r="F2344" i="2"/>
  <c r="E2344" i="2"/>
  <c r="F2343" i="2"/>
  <c r="E2343" i="2"/>
  <c r="F2342" i="2"/>
  <c r="E2342" i="2"/>
  <c r="F2341" i="2"/>
  <c r="E2341" i="2"/>
  <c r="F2340" i="2"/>
  <c r="E2340" i="2"/>
  <c r="F2339" i="2"/>
  <c r="E2339" i="2"/>
  <c r="F2338" i="2"/>
  <c r="E2338" i="2"/>
  <c r="F2337" i="2"/>
  <c r="E2337" i="2"/>
  <c r="F2336" i="2"/>
  <c r="E2336" i="2"/>
  <c r="F2335" i="2"/>
  <c r="E2335" i="2"/>
  <c r="F2334" i="2"/>
  <c r="E2334" i="2"/>
  <c r="F2333" i="2"/>
  <c r="E2333" i="2"/>
  <c r="F2332" i="2"/>
  <c r="E2332" i="2"/>
  <c r="F2331" i="2"/>
  <c r="E2331" i="2"/>
  <c r="F2330" i="2"/>
  <c r="E2330" i="2"/>
  <c r="F2329" i="2"/>
  <c r="E2329" i="2"/>
  <c r="F2328" i="2"/>
  <c r="E2328" i="2"/>
  <c r="F2327" i="2"/>
  <c r="E2327" i="2"/>
  <c r="F2326" i="2"/>
  <c r="E2326" i="2"/>
  <c r="F2325" i="2"/>
  <c r="E2325" i="2"/>
  <c r="F2324" i="2"/>
  <c r="E2324" i="2"/>
  <c r="F2323" i="2"/>
  <c r="E2323" i="2"/>
  <c r="F2322" i="2"/>
  <c r="E2322" i="2"/>
  <c r="F2321" i="2"/>
  <c r="E2321" i="2"/>
  <c r="F2320" i="2"/>
  <c r="E2320" i="2"/>
  <c r="F2319" i="2"/>
  <c r="E2319" i="2"/>
  <c r="F2318" i="2"/>
  <c r="E2318" i="2"/>
  <c r="F2317" i="2"/>
  <c r="E2317" i="2"/>
  <c r="F2316" i="2"/>
  <c r="E2316" i="2"/>
  <c r="F2315" i="2"/>
  <c r="E2315" i="2"/>
  <c r="F2314" i="2"/>
  <c r="E2314" i="2"/>
  <c r="F2313" i="2"/>
  <c r="E2313" i="2"/>
  <c r="F2312" i="2"/>
  <c r="E2312" i="2"/>
  <c r="F2311" i="2"/>
  <c r="E2311" i="2"/>
  <c r="F2310" i="2"/>
  <c r="E2310" i="2"/>
  <c r="F2309" i="2"/>
  <c r="E2309" i="2"/>
  <c r="F2308" i="2"/>
  <c r="E2308" i="2"/>
  <c r="F2307" i="2"/>
  <c r="E2307" i="2"/>
  <c r="F2306" i="2"/>
  <c r="E2306" i="2"/>
  <c r="F2305" i="2"/>
  <c r="E2305" i="2"/>
  <c r="F2304" i="2"/>
  <c r="E2304" i="2"/>
  <c r="F2303" i="2"/>
  <c r="E2303" i="2"/>
  <c r="F2302" i="2"/>
  <c r="E2302" i="2"/>
  <c r="F2301" i="2"/>
  <c r="E2301" i="2"/>
  <c r="F2300" i="2"/>
  <c r="E2300" i="2"/>
  <c r="F2299" i="2"/>
  <c r="E2299" i="2"/>
  <c r="F2298" i="2"/>
  <c r="E2298" i="2"/>
  <c r="F2297" i="2"/>
  <c r="E2297" i="2"/>
  <c r="F2296" i="2"/>
  <c r="E2296" i="2"/>
  <c r="F2295" i="2"/>
  <c r="E2295" i="2"/>
  <c r="F2294" i="2"/>
  <c r="E2294" i="2"/>
  <c r="F2293" i="2"/>
  <c r="E2293" i="2"/>
  <c r="F2292" i="2"/>
  <c r="E2292" i="2"/>
  <c r="F2291" i="2"/>
  <c r="E2291" i="2"/>
  <c r="F2290" i="2"/>
  <c r="E2290" i="2"/>
  <c r="F2289" i="2"/>
  <c r="E2289" i="2"/>
  <c r="F2288" i="2"/>
  <c r="E2288" i="2"/>
  <c r="F2287" i="2"/>
  <c r="E2287" i="2"/>
  <c r="F2286" i="2"/>
  <c r="E2286" i="2"/>
  <c r="F2285" i="2"/>
  <c r="E2285" i="2"/>
  <c r="F2284" i="2"/>
  <c r="E2284" i="2"/>
  <c r="F2283" i="2"/>
  <c r="E2283" i="2"/>
  <c r="F2282" i="2"/>
  <c r="E2282" i="2"/>
  <c r="F2281" i="2"/>
  <c r="E2281" i="2"/>
  <c r="F2280" i="2"/>
  <c r="E2280" i="2"/>
  <c r="F2279" i="2"/>
  <c r="E2279" i="2"/>
  <c r="F2278" i="2"/>
  <c r="E2278" i="2"/>
  <c r="F2277" i="2"/>
  <c r="E2277" i="2"/>
  <c r="F2276" i="2"/>
  <c r="E2276" i="2"/>
  <c r="F2275" i="2"/>
  <c r="E2275" i="2"/>
  <c r="F2274" i="2"/>
  <c r="E2274" i="2"/>
  <c r="F2273" i="2"/>
  <c r="E2273" i="2"/>
  <c r="F2272" i="2"/>
  <c r="E2272" i="2"/>
  <c r="F2271" i="2"/>
  <c r="E2271" i="2"/>
  <c r="F2270" i="2"/>
  <c r="E2270" i="2"/>
  <c r="F2269" i="2"/>
  <c r="E2269" i="2"/>
  <c r="F2268" i="2"/>
  <c r="E2268" i="2"/>
  <c r="F2267" i="2"/>
  <c r="E2267" i="2"/>
  <c r="F2266" i="2"/>
  <c r="E2266" i="2"/>
  <c r="F2265" i="2"/>
  <c r="E2265" i="2"/>
  <c r="F2264" i="2"/>
  <c r="E2264" i="2"/>
  <c r="F2263" i="2"/>
  <c r="E2263" i="2"/>
  <c r="F2262" i="2"/>
  <c r="E2262" i="2"/>
  <c r="F2261" i="2"/>
  <c r="E2261" i="2"/>
  <c r="F2260" i="2"/>
  <c r="E2260" i="2"/>
  <c r="F2259" i="2"/>
  <c r="E2259" i="2"/>
  <c r="F2258" i="2"/>
  <c r="E2258" i="2"/>
  <c r="F2257" i="2"/>
  <c r="E2257" i="2"/>
  <c r="F2256" i="2"/>
  <c r="E2256" i="2"/>
  <c r="F2255" i="2"/>
  <c r="E2255" i="2"/>
  <c r="F2254" i="2"/>
  <c r="E2254" i="2"/>
  <c r="F2253" i="2"/>
  <c r="E2253" i="2"/>
  <c r="F2252" i="2"/>
  <c r="E2252" i="2"/>
  <c r="F2251" i="2"/>
  <c r="E2251" i="2"/>
  <c r="F2250" i="2"/>
  <c r="E2250" i="2"/>
  <c r="F2249" i="2"/>
  <c r="E2249" i="2"/>
  <c r="F2248" i="2"/>
  <c r="E2248" i="2"/>
  <c r="F2247" i="2"/>
  <c r="E2247" i="2"/>
  <c r="F2246" i="2"/>
  <c r="E2246" i="2"/>
  <c r="F2245" i="2"/>
  <c r="E2245" i="2"/>
  <c r="F2244" i="2"/>
  <c r="E2244" i="2"/>
  <c r="F2243" i="2"/>
  <c r="E2243" i="2"/>
  <c r="F2242" i="2"/>
  <c r="E2242" i="2"/>
  <c r="F2241" i="2"/>
  <c r="E2241" i="2"/>
  <c r="F2240" i="2"/>
  <c r="E2240" i="2"/>
  <c r="F2239" i="2"/>
  <c r="E2239" i="2"/>
  <c r="F2238" i="2"/>
  <c r="E2238" i="2"/>
  <c r="F2237" i="2"/>
  <c r="E2237" i="2"/>
  <c r="F2236" i="2"/>
  <c r="E2236" i="2"/>
  <c r="F2235" i="2"/>
  <c r="E2235" i="2"/>
  <c r="F2234" i="2"/>
  <c r="E2234" i="2"/>
  <c r="F2233" i="2"/>
  <c r="E2233" i="2"/>
  <c r="F2232" i="2"/>
  <c r="E2232" i="2"/>
  <c r="F2231" i="2"/>
  <c r="E2231" i="2"/>
  <c r="F2230" i="2"/>
  <c r="E2230" i="2"/>
  <c r="F2229" i="2"/>
  <c r="E2229" i="2"/>
  <c r="F2228" i="2"/>
  <c r="E2228" i="2"/>
  <c r="F2227" i="2"/>
  <c r="E2227" i="2"/>
  <c r="F2226" i="2"/>
  <c r="E2226" i="2"/>
  <c r="F2225" i="2"/>
  <c r="E2225" i="2"/>
  <c r="F2224" i="2"/>
  <c r="E2224" i="2"/>
  <c r="F2223" i="2"/>
  <c r="E2223" i="2"/>
  <c r="F2222" i="2"/>
  <c r="E2222" i="2"/>
  <c r="F2221" i="2"/>
  <c r="E2221" i="2"/>
  <c r="F2220" i="2"/>
  <c r="E2220" i="2"/>
  <c r="F2219" i="2"/>
  <c r="E2219" i="2"/>
  <c r="F2218" i="2"/>
  <c r="E2218" i="2"/>
  <c r="F2217" i="2"/>
  <c r="E2217" i="2"/>
  <c r="F2216" i="2"/>
  <c r="E2216" i="2"/>
  <c r="F2215" i="2"/>
  <c r="E2215" i="2"/>
  <c r="F2214" i="2"/>
  <c r="E2214" i="2"/>
  <c r="F2213" i="2"/>
  <c r="E2213" i="2"/>
  <c r="F2212" i="2"/>
  <c r="E2212" i="2"/>
  <c r="F2211" i="2"/>
  <c r="E2211" i="2"/>
  <c r="F2210" i="2"/>
  <c r="E2210" i="2"/>
  <c r="F2209" i="2"/>
  <c r="E2209" i="2"/>
  <c r="F2208" i="2"/>
  <c r="E2208" i="2"/>
  <c r="F2207" i="2"/>
  <c r="E2207" i="2"/>
  <c r="F2206" i="2"/>
  <c r="E2206" i="2"/>
  <c r="F2205" i="2"/>
  <c r="E2205" i="2"/>
  <c r="F2204" i="2"/>
  <c r="E2204" i="2"/>
  <c r="F2203" i="2"/>
  <c r="E2203" i="2"/>
  <c r="F2202" i="2"/>
  <c r="E2202" i="2"/>
  <c r="F2201" i="2"/>
  <c r="E2201" i="2"/>
  <c r="F2200" i="2"/>
  <c r="E2200" i="2"/>
  <c r="F2199" i="2"/>
  <c r="E2199" i="2"/>
  <c r="F2198" i="2"/>
  <c r="E2198" i="2"/>
  <c r="F2197" i="2"/>
  <c r="E2197" i="2"/>
  <c r="F2196" i="2"/>
  <c r="E2196" i="2"/>
  <c r="F2195" i="2"/>
  <c r="E2195" i="2"/>
  <c r="F2194" i="2"/>
  <c r="E2194" i="2"/>
  <c r="F2193" i="2"/>
  <c r="E2193" i="2"/>
  <c r="F2192" i="2"/>
  <c r="E2192" i="2"/>
  <c r="F2191" i="2"/>
  <c r="E2191" i="2"/>
  <c r="F2190" i="2"/>
  <c r="E2190" i="2"/>
  <c r="F2188" i="2"/>
  <c r="E2188" i="2"/>
  <c r="F2187" i="2"/>
  <c r="E2187" i="2"/>
  <c r="F2186" i="2"/>
  <c r="E2186" i="2"/>
  <c r="F2185" i="2"/>
  <c r="E2185" i="2"/>
  <c r="F2184" i="2"/>
  <c r="E2184" i="2"/>
  <c r="F2183" i="2"/>
  <c r="E2183" i="2"/>
  <c r="F2182" i="2"/>
  <c r="E2182" i="2"/>
  <c r="F2181" i="2"/>
  <c r="E2181" i="2"/>
  <c r="F2180" i="2"/>
  <c r="E2180" i="2"/>
  <c r="F2179" i="2"/>
  <c r="E2179" i="2"/>
  <c r="F2178" i="2"/>
  <c r="E2178" i="2"/>
  <c r="F2177" i="2"/>
  <c r="E2177" i="2"/>
  <c r="F2176" i="2"/>
  <c r="E2176" i="2"/>
  <c r="F2175" i="2"/>
  <c r="E2175" i="2"/>
  <c r="F2174" i="2"/>
  <c r="E2174" i="2"/>
  <c r="F2173" i="2"/>
  <c r="E2173" i="2"/>
  <c r="F2172" i="2"/>
  <c r="E2172" i="2"/>
  <c r="F2171" i="2"/>
  <c r="E2171" i="2"/>
  <c r="F2170" i="2"/>
  <c r="E2170" i="2"/>
  <c r="F2169" i="2"/>
  <c r="E2169" i="2"/>
  <c r="F2168" i="2"/>
  <c r="E2168" i="2"/>
  <c r="F2167" i="2"/>
  <c r="E2167" i="2"/>
  <c r="F2166" i="2"/>
  <c r="E2166" i="2"/>
  <c r="F2165" i="2"/>
  <c r="E2165" i="2"/>
  <c r="F2164" i="2"/>
  <c r="E2164" i="2"/>
  <c r="F2163" i="2"/>
  <c r="E2163" i="2"/>
  <c r="F2162" i="2"/>
  <c r="E2162" i="2"/>
  <c r="F2161" i="2"/>
  <c r="E2161" i="2"/>
  <c r="F2160" i="2"/>
  <c r="E2160" i="2"/>
  <c r="F2159" i="2"/>
  <c r="E2159" i="2"/>
  <c r="F2158" i="2"/>
  <c r="E2158" i="2"/>
  <c r="F2157" i="2"/>
  <c r="E2157" i="2"/>
  <c r="F2156" i="2"/>
  <c r="E2156" i="2"/>
  <c r="F2155" i="2"/>
  <c r="E2155" i="2"/>
  <c r="F2154" i="2"/>
  <c r="E2154" i="2"/>
  <c r="F2153" i="2"/>
  <c r="E2153" i="2"/>
  <c r="F2152" i="2"/>
  <c r="E2152" i="2"/>
  <c r="F2151" i="2"/>
  <c r="E2151" i="2"/>
  <c r="F2150" i="2"/>
  <c r="E2150" i="2"/>
  <c r="F2149" i="2"/>
  <c r="E2149" i="2"/>
  <c r="F2148" i="2"/>
  <c r="E2148" i="2"/>
  <c r="F2147" i="2"/>
  <c r="E2147" i="2"/>
  <c r="F2146" i="2"/>
  <c r="E2146" i="2"/>
  <c r="F2145" i="2"/>
  <c r="E2145" i="2"/>
  <c r="F2144" i="2"/>
  <c r="E2144" i="2"/>
  <c r="F2143" i="2"/>
  <c r="E2143" i="2"/>
  <c r="F2142" i="2"/>
  <c r="E2142" i="2"/>
  <c r="F2141" i="2"/>
  <c r="E2141" i="2"/>
  <c r="F2140" i="2"/>
  <c r="E2140" i="2"/>
  <c r="F2138" i="2"/>
  <c r="E2138" i="2"/>
  <c r="F2137" i="2"/>
  <c r="E2137" i="2"/>
  <c r="F2136" i="2"/>
  <c r="E2136" i="2"/>
  <c r="F2135" i="2"/>
  <c r="E2135" i="2"/>
  <c r="F2134" i="2"/>
  <c r="E2134" i="2"/>
  <c r="F2133" i="2"/>
  <c r="E2133" i="2"/>
  <c r="F2132" i="2"/>
  <c r="E2132" i="2"/>
  <c r="F2131" i="2"/>
  <c r="E2131" i="2"/>
  <c r="F2130" i="2"/>
  <c r="E2130" i="2"/>
  <c r="F2129" i="2"/>
  <c r="E2129" i="2"/>
  <c r="F2128" i="2"/>
  <c r="E2128" i="2"/>
  <c r="F2127" i="2"/>
  <c r="E2127" i="2"/>
  <c r="F2126" i="2"/>
  <c r="E2126" i="2"/>
  <c r="F2125" i="2"/>
  <c r="E2125" i="2"/>
  <c r="F2124" i="2"/>
  <c r="E2124" i="2"/>
  <c r="F2123" i="2"/>
  <c r="E2123" i="2"/>
  <c r="F2122" i="2"/>
  <c r="E2122" i="2"/>
  <c r="F2121" i="2"/>
  <c r="E2121" i="2"/>
  <c r="F2120" i="2"/>
  <c r="E2120" i="2"/>
  <c r="F2119" i="2"/>
  <c r="E2119" i="2"/>
  <c r="F2118" i="2"/>
  <c r="E2118" i="2"/>
  <c r="F2117" i="2"/>
  <c r="E2117" i="2"/>
  <c r="F2116" i="2"/>
  <c r="E2116" i="2"/>
  <c r="F2115" i="2"/>
  <c r="E2115" i="2"/>
  <c r="F2114" i="2"/>
  <c r="E2114" i="2"/>
  <c r="F2113" i="2"/>
  <c r="E2113" i="2"/>
  <c r="F2112" i="2"/>
  <c r="E2112" i="2"/>
  <c r="F2111" i="2"/>
  <c r="E2111" i="2"/>
  <c r="F2110" i="2"/>
  <c r="E2110" i="2"/>
  <c r="F2109" i="2"/>
  <c r="E2109" i="2"/>
  <c r="F2108" i="2"/>
  <c r="E2108" i="2"/>
  <c r="F2107" i="2"/>
  <c r="E2107" i="2"/>
  <c r="F2106" i="2"/>
  <c r="E2106" i="2"/>
  <c r="F2105" i="2"/>
  <c r="E2105" i="2"/>
  <c r="F2104" i="2"/>
  <c r="E2104" i="2"/>
  <c r="F2103" i="2"/>
  <c r="E2103" i="2"/>
  <c r="F2102" i="2"/>
  <c r="E2102" i="2"/>
  <c r="F2101" i="2"/>
  <c r="E2101" i="2"/>
  <c r="F2100" i="2"/>
  <c r="E2100" i="2"/>
  <c r="F2099" i="2"/>
  <c r="E2099" i="2"/>
  <c r="F2098" i="2"/>
  <c r="E2098" i="2"/>
  <c r="F2097" i="2"/>
  <c r="E2097" i="2"/>
  <c r="F2096" i="2"/>
  <c r="E2096" i="2"/>
  <c r="F2095" i="2"/>
  <c r="E2095" i="2"/>
  <c r="F2094" i="2"/>
  <c r="E2094" i="2"/>
  <c r="F2093" i="2"/>
  <c r="E2093" i="2"/>
  <c r="F2092" i="2"/>
  <c r="E2092" i="2"/>
  <c r="F2091" i="2"/>
  <c r="E2091" i="2"/>
  <c r="F2090" i="2"/>
  <c r="E2090" i="2"/>
  <c r="F2089" i="2"/>
  <c r="E2089" i="2"/>
  <c r="F2088" i="2"/>
  <c r="E2088" i="2"/>
  <c r="F2087" i="2"/>
  <c r="E2087" i="2"/>
  <c r="F2086" i="2"/>
  <c r="E2086" i="2"/>
  <c r="F2085" i="2"/>
  <c r="E2085" i="2"/>
  <c r="F2084" i="2"/>
  <c r="E2084" i="2"/>
  <c r="F2083" i="2"/>
  <c r="E2083" i="2"/>
  <c r="F2082" i="2"/>
  <c r="E2082" i="2"/>
  <c r="F2081" i="2"/>
  <c r="E2081" i="2"/>
  <c r="F2080" i="2"/>
  <c r="E2080" i="2"/>
  <c r="F2079" i="2"/>
  <c r="E2079" i="2"/>
  <c r="F2078" i="2"/>
  <c r="E2078" i="2"/>
  <c r="F2077" i="2"/>
  <c r="E2077" i="2"/>
  <c r="F2076" i="2"/>
  <c r="E2076" i="2"/>
  <c r="F2075" i="2"/>
  <c r="E2075" i="2"/>
  <c r="F2074" i="2"/>
  <c r="E2074" i="2"/>
  <c r="F2073" i="2"/>
  <c r="E2073" i="2"/>
  <c r="F2072" i="2"/>
  <c r="E2072" i="2"/>
  <c r="F2071" i="2"/>
  <c r="E2071" i="2"/>
  <c r="F2070" i="2"/>
  <c r="E2070" i="2"/>
  <c r="F2069" i="2"/>
  <c r="E2069" i="2"/>
  <c r="F2068" i="2"/>
  <c r="E2068" i="2"/>
  <c r="F2067" i="2"/>
  <c r="E2067" i="2"/>
  <c r="F2066" i="2"/>
  <c r="E2066" i="2"/>
  <c r="F2065" i="2"/>
  <c r="E2065" i="2"/>
  <c r="F2064" i="2"/>
  <c r="E2064" i="2"/>
  <c r="F2063" i="2"/>
  <c r="E2063" i="2"/>
  <c r="F2062" i="2"/>
  <c r="E2062" i="2"/>
  <c r="F2061" i="2"/>
  <c r="E2061" i="2"/>
  <c r="F2060" i="2"/>
  <c r="E2060" i="2"/>
  <c r="F2059" i="2"/>
  <c r="E2059" i="2"/>
  <c r="F2058" i="2"/>
  <c r="E2058" i="2"/>
  <c r="F2057" i="2"/>
  <c r="E2057" i="2"/>
  <c r="F2056" i="2"/>
  <c r="E2056" i="2"/>
  <c r="F2055" i="2"/>
  <c r="E2055" i="2"/>
  <c r="F2054" i="2"/>
  <c r="E2054" i="2"/>
  <c r="F2053" i="2"/>
  <c r="E2053" i="2"/>
  <c r="F2052" i="2"/>
  <c r="E2052" i="2"/>
  <c r="F2051" i="2"/>
  <c r="E2051" i="2"/>
  <c r="F2050" i="2"/>
  <c r="E2050" i="2"/>
  <c r="F2049" i="2"/>
  <c r="E2049" i="2"/>
  <c r="F2048" i="2"/>
  <c r="E2048" i="2"/>
  <c r="F2047" i="2"/>
  <c r="E2047" i="2"/>
  <c r="F2046" i="2"/>
  <c r="E2046" i="2"/>
  <c r="F2045" i="2"/>
  <c r="E2045" i="2"/>
  <c r="F2044" i="2"/>
  <c r="E2044" i="2"/>
  <c r="F2043" i="2"/>
  <c r="E2043" i="2"/>
  <c r="F2042" i="2"/>
  <c r="E2042" i="2"/>
  <c r="F2041" i="2"/>
  <c r="E2041" i="2"/>
  <c r="F2040" i="2"/>
  <c r="E2040" i="2"/>
  <c r="F2039" i="2"/>
  <c r="E2039" i="2"/>
  <c r="F2038" i="2"/>
  <c r="E2038" i="2"/>
  <c r="F2037" i="2"/>
  <c r="E2037" i="2"/>
  <c r="F2036" i="2"/>
  <c r="E2036" i="2"/>
  <c r="F2035" i="2"/>
  <c r="E2035" i="2"/>
  <c r="F2034" i="2"/>
  <c r="E2034" i="2"/>
  <c r="F2033" i="2"/>
  <c r="E2033" i="2"/>
  <c r="F2032" i="2"/>
  <c r="E2032" i="2"/>
  <c r="F2031" i="2"/>
  <c r="E2031" i="2"/>
  <c r="F2030" i="2"/>
  <c r="E2030" i="2"/>
  <c r="F2029" i="2"/>
  <c r="E2029" i="2"/>
  <c r="F2028" i="2"/>
  <c r="E2028" i="2"/>
  <c r="F2027" i="2"/>
  <c r="E2027" i="2"/>
  <c r="F2026" i="2"/>
  <c r="E2026" i="2"/>
  <c r="F2025" i="2"/>
  <c r="E2025" i="2"/>
  <c r="F2024" i="2"/>
  <c r="E2024" i="2"/>
  <c r="F2023" i="2"/>
  <c r="E2023" i="2"/>
  <c r="F2022" i="2"/>
  <c r="E2022" i="2"/>
  <c r="F2021" i="2"/>
  <c r="E2021" i="2"/>
  <c r="F2020" i="2"/>
  <c r="E2020" i="2"/>
  <c r="F2019" i="2"/>
  <c r="E2019" i="2"/>
  <c r="F2018" i="2"/>
  <c r="E2018" i="2"/>
  <c r="F2017" i="2"/>
  <c r="E2017" i="2"/>
  <c r="F2016" i="2"/>
  <c r="E2016" i="2"/>
  <c r="F2015" i="2"/>
  <c r="E2015" i="2"/>
  <c r="F2014" i="2"/>
  <c r="E2014" i="2"/>
  <c r="F2013" i="2"/>
  <c r="E2013" i="2"/>
  <c r="F2012" i="2"/>
  <c r="E2012" i="2"/>
  <c r="F2011" i="2"/>
  <c r="E2011" i="2"/>
  <c r="F2010" i="2"/>
  <c r="E2010" i="2"/>
  <c r="F2009" i="2"/>
  <c r="E2009" i="2"/>
  <c r="F2008" i="2"/>
  <c r="E2008" i="2"/>
  <c r="F2007" i="2"/>
  <c r="E2007" i="2"/>
  <c r="F2006" i="2"/>
  <c r="E2006" i="2"/>
  <c r="F2005" i="2"/>
  <c r="E2005" i="2"/>
  <c r="F2004" i="2"/>
  <c r="E2004" i="2"/>
  <c r="F2003" i="2"/>
  <c r="E2003" i="2"/>
  <c r="F2002" i="2"/>
  <c r="E2002" i="2"/>
  <c r="F2001" i="2"/>
  <c r="E2001" i="2"/>
  <c r="F2000" i="2"/>
  <c r="E2000" i="2"/>
  <c r="F1999" i="2"/>
  <c r="E1999" i="2"/>
  <c r="F1998" i="2"/>
  <c r="E1998" i="2"/>
  <c r="F1997" i="2"/>
  <c r="E1997" i="2"/>
  <c r="F1996" i="2"/>
  <c r="E1996" i="2"/>
  <c r="F1995" i="2"/>
  <c r="E1995" i="2"/>
  <c r="F1994" i="2"/>
  <c r="E1994" i="2"/>
  <c r="F1993" i="2"/>
  <c r="E1993" i="2"/>
  <c r="F1992" i="2"/>
  <c r="E1992" i="2"/>
  <c r="F1991" i="2"/>
  <c r="E1991" i="2"/>
  <c r="F1990" i="2"/>
  <c r="E1990" i="2"/>
  <c r="F1989" i="2"/>
  <c r="E1989" i="2"/>
  <c r="F1988" i="2"/>
  <c r="E1988" i="2"/>
  <c r="F1987" i="2"/>
  <c r="E1987" i="2"/>
  <c r="F1986" i="2"/>
  <c r="E1986" i="2"/>
  <c r="F1985" i="2"/>
  <c r="E1985" i="2"/>
  <c r="F1984" i="2"/>
  <c r="E1984" i="2"/>
  <c r="F1983" i="2"/>
  <c r="E1983" i="2"/>
  <c r="F1982" i="2"/>
  <c r="E1982" i="2"/>
  <c r="F1981" i="2"/>
  <c r="E1981" i="2"/>
  <c r="F1980" i="2"/>
  <c r="E1980" i="2"/>
  <c r="F1979" i="2"/>
  <c r="E1979" i="2"/>
  <c r="F1978" i="2"/>
  <c r="E1978" i="2"/>
  <c r="F1977" i="2"/>
  <c r="E1977" i="2"/>
  <c r="F1976" i="2"/>
  <c r="E1976" i="2"/>
  <c r="F1975" i="2"/>
  <c r="E1975" i="2"/>
  <c r="F1974" i="2"/>
  <c r="E1974" i="2"/>
  <c r="F1973" i="2"/>
  <c r="E1973" i="2"/>
  <c r="F1972" i="2"/>
  <c r="E1972" i="2"/>
  <c r="F1971" i="2"/>
  <c r="E1971" i="2"/>
  <c r="F1970" i="2"/>
  <c r="E1970" i="2"/>
  <c r="F1969" i="2"/>
  <c r="E1969" i="2"/>
  <c r="F1968" i="2"/>
  <c r="E1968" i="2"/>
  <c r="F1967" i="2"/>
  <c r="E1967" i="2"/>
  <c r="F1966" i="2"/>
  <c r="E1966" i="2"/>
  <c r="F1965" i="2"/>
  <c r="E1965" i="2"/>
  <c r="F1964" i="2"/>
  <c r="E1964" i="2"/>
  <c r="F1963" i="2"/>
  <c r="E1963" i="2"/>
  <c r="F1962" i="2"/>
  <c r="E1962" i="2"/>
  <c r="F1961" i="2"/>
  <c r="E1961" i="2"/>
  <c r="F1960" i="2"/>
  <c r="E1960" i="2"/>
  <c r="F1959" i="2"/>
  <c r="E1959" i="2"/>
  <c r="F1958" i="2"/>
  <c r="E1958" i="2"/>
  <c r="F1957" i="2"/>
  <c r="E1957" i="2"/>
  <c r="F1956" i="2"/>
  <c r="E1956" i="2"/>
  <c r="F1955" i="2"/>
  <c r="E1955" i="2"/>
  <c r="F1954" i="2"/>
  <c r="E1954" i="2"/>
  <c r="F1953" i="2"/>
  <c r="E1953" i="2"/>
  <c r="F1952" i="2"/>
  <c r="E1952" i="2"/>
  <c r="F1951" i="2"/>
  <c r="E1951" i="2"/>
  <c r="F1950" i="2"/>
  <c r="E1950" i="2"/>
  <c r="F1949" i="2"/>
  <c r="E1949" i="2"/>
  <c r="F1948" i="2"/>
  <c r="E1948" i="2"/>
  <c r="F1947" i="2"/>
  <c r="E1947" i="2"/>
  <c r="F1946" i="2"/>
  <c r="E1946" i="2"/>
  <c r="F1945" i="2"/>
  <c r="E1945" i="2"/>
  <c r="F1944" i="2"/>
  <c r="E1944" i="2"/>
  <c r="F1943" i="2"/>
  <c r="E1943" i="2"/>
  <c r="F1942" i="2"/>
  <c r="E1942" i="2"/>
  <c r="F1941" i="2"/>
  <c r="E1941" i="2"/>
  <c r="F1940" i="2"/>
  <c r="E1940" i="2"/>
  <c r="F1939" i="2"/>
  <c r="E1939" i="2"/>
  <c r="F1938" i="2"/>
  <c r="E1938" i="2"/>
  <c r="F1937" i="2"/>
  <c r="E1937" i="2"/>
  <c r="F1936" i="2"/>
  <c r="E1936" i="2"/>
  <c r="F1935" i="2"/>
  <c r="E1935" i="2"/>
  <c r="F1934" i="2"/>
  <c r="E1934" i="2"/>
  <c r="F1933" i="2"/>
  <c r="E1933" i="2"/>
  <c r="F1932" i="2"/>
  <c r="E1932" i="2"/>
  <c r="F1931" i="2"/>
  <c r="E1931" i="2"/>
  <c r="F1930" i="2"/>
  <c r="E1930" i="2"/>
  <c r="F1929" i="2"/>
  <c r="E1929" i="2"/>
  <c r="F1928" i="2"/>
  <c r="E1928" i="2"/>
  <c r="F1927" i="2"/>
  <c r="E1927" i="2"/>
  <c r="F1926" i="2"/>
  <c r="E1926" i="2"/>
  <c r="F1925" i="2"/>
  <c r="E1925" i="2"/>
  <c r="F1924" i="2"/>
  <c r="E1924" i="2"/>
  <c r="F1923" i="2"/>
  <c r="E1923" i="2"/>
  <c r="F1922" i="2"/>
  <c r="E1922" i="2"/>
  <c r="F1921" i="2"/>
  <c r="E1921" i="2"/>
  <c r="F1920" i="2"/>
  <c r="E1920" i="2"/>
  <c r="F1919" i="2"/>
  <c r="E1919" i="2"/>
  <c r="F1918" i="2"/>
  <c r="E1918" i="2"/>
  <c r="F1917" i="2"/>
  <c r="E1917" i="2"/>
  <c r="F1916" i="2"/>
  <c r="E1916" i="2"/>
  <c r="F1915" i="2"/>
  <c r="E1915" i="2"/>
  <c r="F1914" i="2"/>
  <c r="E1914" i="2"/>
  <c r="F1913" i="2"/>
  <c r="E1913" i="2"/>
  <c r="F1912" i="2"/>
  <c r="E1912" i="2"/>
  <c r="F1911" i="2"/>
  <c r="E1911" i="2"/>
  <c r="F1910" i="2"/>
  <c r="E1910" i="2"/>
  <c r="F1909" i="2"/>
  <c r="E1909" i="2"/>
  <c r="F1908" i="2"/>
  <c r="E1908" i="2"/>
  <c r="F1907" i="2"/>
  <c r="E1907" i="2"/>
  <c r="F1906" i="2"/>
  <c r="E1906" i="2"/>
  <c r="F1905" i="2"/>
  <c r="E1905" i="2"/>
  <c r="F1904" i="2"/>
  <c r="E1904" i="2"/>
  <c r="F1903" i="2"/>
  <c r="E1903" i="2"/>
  <c r="F1902" i="2"/>
  <c r="E1902" i="2"/>
  <c r="F1901" i="2"/>
  <c r="E1901" i="2"/>
  <c r="F1900" i="2"/>
  <c r="E1900" i="2"/>
  <c r="F1899" i="2"/>
  <c r="E1899" i="2"/>
  <c r="F1898" i="2"/>
  <c r="E1898" i="2"/>
  <c r="F1897" i="2"/>
  <c r="E1897" i="2"/>
  <c r="F1896" i="2"/>
  <c r="E1896" i="2"/>
  <c r="F1895" i="2"/>
  <c r="E1895" i="2"/>
  <c r="F1894" i="2"/>
  <c r="E1894" i="2"/>
  <c r="F1893" i="2"/>
  <c r="E1893" i="2"/>
  <c r="F1892" i="2"/>
  <c r="E1892" i="2"/>
  <c r="F1891" i="2"/>
  <c r="E1891" i="2"/>
  <c r="F1890" i="2"/>
  <c r="E1890" i="2"/>
  <c r="F1889" i="2"/>
  <c r="E1889" i="2"/>
  <c r="F1888" i="2"/>
  <c r="E1888" i="2"/>
  <c r="F1887" i="2"/>
  <c r="E1887" i="2"/>
  <c r="F1886" i="2"/>
  <c r="E1886" i="2"/>
  <c r="F1885" i="2"/>
  <c r="E1885" i="2"/>
  <c r="F1884" i="2"/>
  <c r="E1884" i="2"/>
  <c r="F1883" i="2"/>
  <c r="E1883" i="2"/>
  <c r="F1882" i="2"/>
  <c r="E1882" i="2"/>
  <c r="F1881" i="2"/>
  <c r="E1881" i="2"/>
  <c r="F1880" i="2"/>
  <c r="E1880" i="2"/>
  <c r="F1879" i="2"/>
  <c r="E1879" i="2"/>
  <c r="F1878" i="2"/>
  <c r="E1878" i="2"/>
  <c r="F1877" i="2"/>
  <c r="E1877" i="2"/>
  <c r="F1876" i="2"/>
  <c r="E1876" i="2"/>
  <c r="F1875" i="2"/>
  <c r="E1875" i="2"/>
  <c r="F1874" i="2"/>
  <c r="E1874" i="2"/>
  <c r="F1873" i="2"/>
  <c r="E1873" i="2"/>
  <c r="F1872" i="2"/>
  <c r="E1872" i="2"/>
  <c r="F1871" i="2"/>
  <c r="E1871" i="2"/>
  <c r="F1870" i="2"/>
  <c r="E1870" i="2"/>
  <c r="F1869" i="2"/>
  <c r="E1869" i="2"/>
  <c r="F1868" i="2"/>
  <c r="E1868" i="2"/>
  <c r="F1867" i="2"/>
  <c r="E1867" i="2"/>
  <c r="F1866" i="2"/>
  <c r="E1866" i="2"/>
  <c r="F1865" i="2"/>
  <c r="E1865" i="2"/>
  <c r="F1864" i="2"/>
  <c r="E1864" i="2"/>
  <c r="F1863" i="2"/>
  <c r="E1863" i="2"/>
  <c r="F1861" i="2"/>
  <c r="E1861" i="2"/>
  <c r="F1860" i="2"/>
  <c r="E1860" i="2"/>
  <c r="F1859" i="2"/>
  <c r="E1859" i="2"/>
  <c r="F1858" i="2"/>
  <c r="E1858" i="2"/>
  <c r="F1857" i="2"/>
  <c r="E1857" i="2"/>
  <c r="F1856" i="2"/>
  <c r="E1856" i="2"/>
  <c r="F1855" i="2"/>
  <c r="E1855" i="2"/>
  <c r="F1854" i="2"/>
  <c r="E1854" i="2"/>
  <c r="F1853" i="2"/>
  <c r="E1853" i="2"/>
  <c r="F1852" i="2"/>
  <c r="E1852" i="2"/>
  <c r="F1850" i="2"/>
  <c r="E1850" i="2"/>
  <c r="F1849" i="2"/>
  <c r="E1849" i="2"/>
  <c r="F1848" i="2"/>
  <c r="E1848" i="2"/>
  <c r="F1847" i="2"/>
  <c r="E1847" i="2"/>
  <c r="F1846" i="2"/>
  <c r="E1846" i="2"/>
  <c r="F1845" i="2"/>
  <c r="E1845" i="2"/>
  <c r="F1844" i="2"/>
  <c r="E1844" i="2"/>
  <c r="F1843" i="2"/>
  <c r="E1843" i="2"/>
  <c r="F1842" i="2"/>
  <c r="E1842" i="2"/>
  <c r="F1841" i="2"/>
  <c r="E1841" i="2"/>
  <c r="F1840" i="2"/>
  <c r="E1840" i="2"/>
  <c r="F1839" i="2"/>
  <c r="E1839" i="2"/>
  <c r="F1838" i="2"/>
  <c r="E1838" i="2"/>
  <c r="F1837" i="2"/>
  <c r="E1837" i="2"/>
  <c r="F1836" i="2"/>
  <c r="E1836" i="2"/>
  <c r="F1835" i="2"/>
  <c r="E1835" i="2"/>
  <c r="F1834" i="2"/>
  <c r="E1834" i="2"/>
  <c r="F1833" i="2"/>
  <c r="E1833" i="2"/>
  <c r="F1832" i="2"/>
  <c r="E1832" i="2"/>
  <c r="F1831" i="2"/>
  <c r="E1831" i="2"/>
  <c r="F1830" i="2"/>
  <c r="E1830" i="2"/>
  <c r="F1829" i="2"/>
  <c r="E1829" i="2"/>
  <c r="F1828" i="2"/>
  <c r="E1828" i="2"/>
  <c r="F1827" i="2"/>
  <c r="E1827" i="2"/>
  <c r="F1826" i="2"/>
  <c r="E1826" i="2"/>
  <c r="F1825" i="2"/>
  <c r="E1825" i="2"/>
  <c r="F1824" i="2"/>
  <c r="E1824" i="2"/>
  <c r="F1823" i="2"/>
  <c r="E1823" i="2"/>
  <c r="F1822" i="2"/>
  <c r="E1822" i="2"/>
  <c r="F1821" i="2"/>
  <c r="E1821" i="2"/>
  <c r="F1820" i="2"/>
  <c r="E1820" i="2"/>
  <c r="F1819" i="2"/>
  <c r="E1819" i="2"/>
  <c r="F1818" i="2"/>
  <c r="E1818" i="2"/>
  <c r="F1817" i="2"/>
  <c r="E1817" i="2"/>
  <c r="F1816" i="2"/>
  <c r="E1816" i="2"/>
  <c r="F1815" i="2"/>
  <c r="E1815" i="2"/>
  <c r="F1814" i="2"/>
  <c r="E1814" i="2"/>
  <c r="F1813" i="2"/>
  <c r="E1813" i="2"/>
  <c r="F1812" i="2"/>
  <c r="E1812" i="2"/>
  <c r="F1811" i="2"/>
  <c r="E1811" i="2"/>
  <c r="F1810" i="2"/>
  <c r="E1810" i="2"/>
  <c r="F1809" i="2"/>
  <c r="E1809" i="2"/>
  <c r="F1808" i="2"/>
  <c r="E1808" i="2"/>
  <c r="F1807" i="2"/>
  <c r="E1807" i="2"/>
  <c r="F1806" i="2"/>
  <c r="E1806" i="2"/>
  <c r="F1805" i="2"/>
  <c r="E1805" i="2"/>
  <c r="F1804" i="2"/>
  <c r="E1804" i="2"/>
  <c r="F1803" i="2"/>
  <c r="E1803" i="2"/>
  <c r="F1802" i="2"/>
  <c r="E1802" i="2"/>
  <c r="F1801" i="2"/>
  <c r="E1801" i="2"/>
  <c r="F1800" i="2"/>
  <c r="E1800" i="2"/>
  <c r="F1799" i="2"/>
  <c r="E1799" i="2"/>
  <c r="F1798" i="2"/>
  <c r="E1798" i="2"/>
  <c r="F1797" i="2"/>
  <c r="E1797" i="2"/>
  <c r="F1796" i="2"/>
  <c r="E1796" i="2"/>
  <c r="F1795" i="2"/>
  <c r="E1795" i="2"/>
  <c r="F1794" i="2"/>
  <c r="E1794" i="2"/>
  <c r="F1793" i="2"/>
  <c r="E1793" i="2"/>
  <c r="F1792" i="2"/>
  <c r="E1792" i="2"/>
  <c r="F1791" i="2"/>
  <c r="E1791" i="2"/>
  <c r="F1790" i="2"/>
  <c r="E1790" i="2"/>
  <c r="F1789" i="2"/>
  <c r="E1789" i="2"/>
  <c r="F1788" i="2"/>
  <c r="E1788" i="2"/>
  <c r="F1787" i="2"/>
  <c r="E1787" i="2"/>
  <c r="F1786" i="2"/>
  <c r="E1786" i="2"/>
  <c r="F1785" i="2"/>
  <c r="E1785" i="2"/>
  <c r="F1784" i="2"/>
  <c r="E1784" i="2"/>
  <c r="F1783" i="2"/>
  <c r="E1783" i="2"/>
  <c r="F1782" i="2"/>
  <c r="E1782" i="2"/>
  <c r="F1781" i="2"/>
  <c r="E1781" i="2"/>
  <c r="F1780" i="2"/>
  <c r="E1780" i="2"/>
  <c r="F1779" i="2"/>
  <c r="E1779" i="2"/>
  <c r="F1778" i="2"/>
  <c r="E1778" i="2"/>
  <c r="F1777" i="2"/>
  <c r="E1777" i="2"/>
  <c r="F1776" i="2"/>
  <c r="E1776" i="2"/>
  <c r="F1775" i="2"/>
  <c r="E1775" i="2"/>
  <c r="F1774" i="2"/>
  <c r="E1774" i="2"/>
  <c r="F1773" i="2"/>
  <c r="E1773" i="2"/>
  <c r="F1772" i="2"/>
  <c r="E1772" i="2"/>
  <c r="F1771" i="2"/>
  <c r="E1771" i="2"/>
  <c r="F1770" i="2"/>
  <c r="E1770" i="2"/>
  <c r="F1769" i="2"/>
  <c r="E1769" i="2"/>
  <c r="F1768" i="2"/>
  <c r="E1768" i="2"/>
  <c r="F1767" i="2"/>
  <c r="E1767" i="2"/>
  <c r="F1766" i="2"/>
  <c r="E1766" i="2"/>
  <c r="F1765" i="2"/>
  <c r="E1765" i="2"/>
  <c r="F1764" i="2"/>
  <c r="E1764" i="2"/>
  <c r="F1763" i="2"/>
  <c r="E1763" i="2"/>
  <c r="F1762" i="2"/>
  <c r="E1762" i="2"/>
  <c r="F1761" i="2"/>
  <c r="E1761" i="2"/>
  <c r="F1760" i="2"/>
  <c r="E1760" i="2"/>
  <c r="F1759" i="2"/>
  <c r="E1759" i="2"/>
  <c r="F1758" i="2"/>
  <c r="E1758" i="2"/>
  <c r="F1757" i="2"/>
  <c r="E1757" i="2"/>
  <c r="F1756" i="2"/>
  <c r="E1756" i="2"/>
  <c r="F1755" i="2"/>
  <c r="E1755" i="2"/>
  <c r="F1754" i="2"/>
  <c r="E1754" i="2"/>
  <c r="F1753" i="2"/>
  <c r="E1753" i="2"/>
  <c r="F1752" i="2"/>
  <c r="E1752" i="2"/>
  <c r="F1751" i="2"/>
  <c r="E1751" i="2"/>
  <c r="F1750" i="2"/>
  <c r="E1750" i="2"/>
  <c r="F1749" i="2"/>
  <c r="E1749" i="2"/>
  <c r="F1748" i="2"/>
  <c r="E1748" i="2"/>
  <c r="F1747" i="2"/>
  <c r="E1747" i="2"/>
  <c r="F1746" i="2"/>
  <c r="E1746" i="2"/>
  <c r="F1745" i="2"/>
  <c r="E1745" i="2"/>
  <c r="F1744" i="2"/>
  <c r="E1744" i="2"/>
  <c r="F1743" i="2"/>
  <c r="E1743" i="2"/>
  <c r="F1742" i="2"/>
  <c r="E1742" i="2"/>
  <c r="F1741" i="2"/>
  <c r="E1741" i="2"/>
  <c r="F1740" i="2"/>
  <c r="E1740" i="2"/>
  <c r="F1739" i="2"/>
  <c r="E1739" i="2"/>
  <c r="F1738" i="2"/>
  <c r="E1738" i="2"/>
  <c r="F1737" i="2"/>
  <c r="E1737" i="2"/>
  <c r="F1736" i="2"/>
  <c r="E1736" i="2"/>
  <c r="F1735" i="2"/>
  <c r="E1735" i="2"/>
  <c r="F1734" i="2"/>
  <c r="E1734" i="2"/>
  <c r="F1733" i="2"/>
  <c r="E1733" i="2"/>
  <c r="F1732" i="2"/>
  <c r="E1732" i="2"/>
  <c r="F1731" i="2"/>
  <c r="E1731" i="2"/>
  <c r="F1730" i="2"/>
  <c r="E1730" i="2"/>
  <c r="F1729" i="2"/>
  <c r="E1729" i="2"/>
  <c r="F1728" i="2"/>
  <c r="E1728" i="2"/>
  <c r="F1727" i="2"/>
  <c r="E1727" i="2"/>
  <c r="F1726" i="2"/>
  <c r="E1726" i="2"/>
  <c r="F1725" i="2"/>
  <c r="E1725" i="2"/>
  <c r="F1724" i="2"/>
  <c r="E1724" i="2"/>
  <c r="F1723" i="2"/>
  <c r="E1723" i="2"/>
  <c r="F1722" i="2"/>
  <c r="E1722" i="2"/>
  <c r="F1721" i="2"/>
  <c r="E1721" i="2"/>
  <c r="F1720" i="2"/>
  <c r="E1720" i="2"/>
  <c r="F1719" i="2"/>
  <c r="E1719" i="2"/>
  <c r="F1718" i="2"/>
  <c r="E1718" i="2"/>
  <c r="F1717" i="2"/>
  <c r="E1717" i="2"/>
  <c r="F1716" i="2"/>
  <c r="E1716" i="2"/>
  <c r="F1715" i="2"/>
  <c r="E1715" i="2"/>
  <c r="F1714" i="2"/>
  <c r="E1714" i="2"/>
  <c r="F1713" i="2"/>
  <c r="E1713" i="2"/>
  <c r="F1712" i="2"/>
  <c r="E1712" i="2"/>
  <c r="F1711" i="2"/>
  <c r="E1711" i="2"/>
  <c r="F1710" i="2"/>
  <c r="E1710" i="2"/>
  <c r="F1709" i="2"/>
  <c r="E1709" i="2"/>
  <c r="F1708" i="2"/>
  <c r="E1708" i="2"/>
  <c r="F1707" i="2"/>
  <c r="E1707" i="2"/>
  <c r="F1706" i="2"/>
  <c r="E1706" i="2"/>
  <c r="F1705" i="2"/>
  <c r="E1705" i="2"/>
  <c r="F1704" i="2"/>
  <c r="E1704" i="2"/>
  <c r="F1703" i="2"/>
  <c r="E1703" i="2"/>
  <c r="F1701" i="2"/>
  <c r="E1701" i="2"/>
  <c r="F1700" i="2"/>
  <c r="E1700" i="2"/>
  <c r="F1699" i="2"/>
  <c r="E1699" i="2"/>
  <c r="F1697" i="2"/>
  <c r="E1697" i="2"/>
  <c r="F1696" i="2"/>
  <c r="E1696" i="2"/>
  <c r="F1695" i="2"/>
  <c r="E1695" i="2"/>
  <c r="F1694" i="2"/>
  <c r="E1694" i="2"/>
  <c r="F1693" i="2"/>
  <c r="E1693" i="2"/>
  <c r="F1692" i="2"/>
  <c r="E1692" i="2"/>
  <c r="F1691" i="2"/>
  <c r="E1691" i="2"/>
  <c r="F1690" i="2"/>
  <c r="E1690" i="2"/>
  <c r="F1689" i="2"/>
  <c r="E1689" i="2"/>
  <c r="F1688" i="2"/>
  <c r="E1688" i="2"/>
  <c r="F1687" i="2"/>
  <c r="E1687" i="2"/>
  <c r="F1686" i="2"/>
  <c r="E1686" i="2"/>
  <c r="F1685" i="2"/>
  <c r="E1685" i="2"/>
  <c r="F1684" i="2"/>
  <c r="E1684" i="2"/>
  <c r="F1683" i="2"/>
  <c r="E1683" i="2"/>
  <c r="F1682" i="2"/>
  <c r="E1682" i="2"/>
  <c r="F1681" i="2"/>
  <c r="E1681" i="2"/>
  <c r="F1680" i="2"/>
  <c r="E1680" i="2"/>
  <c r="F1679" i="2"/>
  <c r="E1679" i="2"/>
  <c r="F1678" i="2"/>
  <c r="E1678" i="2"/>
  <c r="F1677" i="2"/>
  <c r="E1677" i="2"/>
  <c r="F1676" i="2"/>
  <c r="E1676" i="2"/>
  <c r="F1675" i="2"/>
  <c r="E1675" i="2"/>
  <c r="F1674" i="2"/>
  <c r="E1674" i="2"/>
  <c r="F1673" i="2"/>
  <c r="E1673" i="2"/>
  <c r="F1672" i="2"/>
  <c r="E1672" i="2"/>
  <c r="F1671" i="2"/>
  <c r="E1671" i="2"/>
  <c r="F1670" i="2"/>
  <c r="E1670" i="2"/>
  <c r="F1669" i="2"/>
  <c r="E1669" i="2"/>
  <c r="F1668" i="2"/>
  <c r="E1668" i="2"/>
  <c r="F1667" i="2"/>
  <c r="E1667" i="2"/>
  <c r="F1666" i="2"/>
  <c r="E1666" i="2"/>
  <c r="F1665" i="2"/>
  <c r="E1665" i="2"/>
  <c r="F1664" i="2"/>
  <c r="E1664" i="2"/>
  <c r="F1663" i="2"/>
  <c r="E1663" i="2"/>
  <c r="F1662" i="2"/>
  <c r="E1662" i="2"/>
  <c r="F1661" i="2"/>
  <c r="E1661" i="2"/>
  <c r="F1660" i="2"/>
  <c r="E1660" i="2"/>
  <c r="F1659" i="2"/>
  <c r="E1659" i="2"/>
  <c r="F1658" i="2"/>
  <c r="E1658" i="2"/>
  <c r="F1657" i="2"/>
  <c r="E1657" i="2"/>
  <c r="F1656" i="2"/>
  <c r="E1656" i="2"/>
  <c r="F1655" i="2"/>
  <c r="E1655" i="2"/>
  <c r="F1654" i="2"/>
  <c r="E1654" i="2"/>
  <c r="F1653" i="2"/>
  <c r="E1653" i="2"/>
  <c r="F1652" i="2"/>
  <c r="E1652" i="2"/>
  <c r="F1651" i="2"/>
  <c r="E1651" i="2"/>
  <c r="F1650" i="2"/>
  <c r="E1650" i="2"/>
  <c r="F1649" i="2"/>
  <c r="E1649" i="2"/>
  <c r="F1648" i="2"/>
  <c r="E1648" i="2"/>
  <c r="F1647" i="2"/>
  <c r="E1647" i="2"/>
  <c r="F1646" i="2"/>
  <c r="E1646" i="2"/>
  <c r="F1645" i="2"/>
  <c r="E1645" i="2"/>
  <c r="F1644" i="2"/>
  <c r="E1644" i="2"/>
  <c r="F1643" i="2"/>
  <c r="E1643" i="2"/>
  <c r="F1642" i="2"/>
  <c r="E1642" i="2"/>
  <c r="F1641" i="2"/>
  <c r="E1641" i="2"/>
  <c r="F1639" i="2"/>
  <c r="E1639" i="2"/>
  <c r="F1638" i="2"/>
  <c r="E1638" i="2"/>
  <c r="F1637" i="2"/>
  <c r="E1637" i="2"/>
  <c r="F1636" i="2"/>
  <c r="E1636" i="2"/>
  <c r="F1635" i="2"/>
  <c r="E1635" i="2"/>
  <c r="F1634" i="2"/>
  <c r="E1634" i="2"/>
  <c r="F1633" i="2"/>
  <c r="E1633" i="2"/>
  <c r="F1632" i="2"/>
  <c r="E1632" i="2"/>
  <c r="F1631" i="2"/>
  <c r="E1631" i="2"/>
  <c r="F1630" i="2"/>
  <c r="E1630" i="2"/>
  <c r="F1629" i="2"/>
  <c r="E1629" i="2"/>
  <c r="F1628" i="2"/>
  <c r="E1628" i="2"/>
  <c r="F1627" i="2"/>
  <c r="E1627" i="2"/>
  <c r="F1626" i="2"/>
  <c r="E1626" i="2"/>
  <c r="F1625" i="2"/>
  <c r="E1625" i="2"/>
  <c r="F1624" i="2"/>
  <c r="E1624" i="2"/>
  <c r="F1623" i="2"/>
  <c r="E1623" i="2"/>
  <c r="F1622" i="2"/>
  <c r="E1622" i="2"/>
  <c r="F1621" i="2"/>
  <c r="E1621" i="2"/>
  <c r="F1620" i="2"/>
  <c r="E1620" i="2"/>
  <c r="F1619" i="2"/>
  <c r="E1619" i="2"/>
  <c r="F1618" i="2"/>
  <c r="E1618" i="2"/>
  <c r="F1617" i="2"/>
  <c r="E1617" i="2"/>
  <c r="F1616" i="2"/>
  <c r="E1616" i="2"/>
  <c r="F1615" i="2"/>
  <c r="E1615" i="2"/>
  <c r="F1614" i="2"/>
  <c r="E1614" i="2"/>
  <c r="F1613" i="2"/>
  <c r="E1613" i="2"/>
  <c r="F1612" i="2"/>
  <c r="E1612" i="2"/>
  <c r="F1611" i="2"/>
  <c r="E1611" i="2"/>
  <c r="F1610" i="2"/>
  <c r="E1610" i="2"/>
  <c r="F1609" i="2"/>
  <c r="E1609" i="2"/>
  <c r="F1608" i="2"/>
  <c r="E1608" i="2"/>
  <c r="F1607" i="2"/>
  <c r="E1607" i="2"/>
  <c r="F1606" i="2"/>
  <c r="E1606" i="2"/>
  <c r="F1605" i="2"/>
  <c r="E1605" i="2"/>
  <c r="F1604" i="2"/>
  <c r="E1604" i="2"/>
  <c r="F1603" i="2"/>
  <c r="E1603" i="2"/>
  <c r="F1602" i="2"/>
  <c r="E1602" i="2"/>
  <c r="F1601" i="2"/>
  <c r="E1601" i="2"/>
  <c r="F1600" i="2"/>
  <c r="E1600" i="2"/>
  <c r="F1599" i="2"/>
  <c r="E1599" i="2"/>
  <c r="F1598" i="2"/>
  <c r="E1598" i="2"/>
  <c r="F1597" i="2"/>
  <c r="E1597" i="2"/>
  <c r="F1596" i="2"/>
  <c r="E1596" i="2"/>
  <c r="F1595" i="2"/>
  <c r="E1595" i="2"/>
  <c r="F1594" i="2"/>
  <c r="E1594" i="2"/>
  <c r="F1593" i="2"/>
  <c r="E1593" i="2"/>
  <c r="F1592" i="2"/>
  <c r="E1592" i="2"/>
  <c r="F1591" i="2"/>
  <c r="E1591" i="2"/>
  <c r="F1590" i="2"/>
  <c r="E1590" i="2"/>
  <c r="F1589" i="2"/>
  <c r="E1589" i="2"/>
  <c r="F1588" i="2"/>
  <c r="E1588" i="2"/>
  <c r="F1587" i="2"/>
  <c r="E1587" i="2"/>
  <c r="F1586" i="2"/>
  <c r="E1586" i="2"/>
  <c r="F1585" i="2"/>
  <c r="E1585" i="2"/>
  <c r="F1584" i="2"/>
  <c r="E1584" i="2"/>
  <c r="F1583" i="2"/>
  <c r="E1583" i="2"/>
  <c r="F1582" i="2"/>
  <c r="E1582" i="2"/>
  <c r="F1581" i="2"/>
  <c r="E1581" i="2"/>
  <c r="F1580" i="2"/>
  <c r="E1580" i="2"/>
  <c r="F1579" i="2"/>
  <c r="E1579" i="2"/>
  <c r="F1578" i="2"/>
  <c r="E1578" i="2"/>
  <c r="F1577" i="2"/>
  <c r="E1577" i="2"/>
  <c r="F1576" i="2"/>
  <c r="E1576" i="2"/>
  <c r="F1575" i="2"/>
  <c r="E1575" i="2"/>
  <c r="F1574" i="2"/>
  <c r="E1574" i="2"/>
  <c r="F1573" i="2"/>
  <c r="E1573" i="2"/>
  <c r="F1572" i="2"/>
  <c r="E1572" i="2"/>
  <c r="F1571" i="2"/>
  <c r="E1571" i="2"/>
  <c r="F1570" i="2"/>
  <c r="E1570" i="2"/>
  <c r="F1569" i="2"/>
  <c r="E1569" i="2"/>
  <c r="F1568" i="2"/>
  <c r="E1568" i="2"/>
  <c r="F1567" i="2"/>
  <c r="E1567" i="2"/>
  <c r="F1566" i="2"/>
  <c r="E1566" i="2"/>
  <c r="F1565" i="2"/>
  <c r="E1565" i="2"/>
  <c r="F1564" i="2"/>
  <c r="E1564" i="2"/>
  <c r="F1563" i="2"/>
  <c r="E1563" i="2"/>
  <c r="F1562" i="2"/>
  <c r="E1562" i="2"/>
  <c r="F1561" i="2"/>
  <c r="E1561" i="2"/>
  <c r="F1560" i="2"/>
  <c r="E1560" i="2"/>
  <c r="F1559" i="2"/>
  <c r="E1559" i="2"/>
  <c r="F1558" i="2"/>
  <c r="E1558" i="2"/>
  <c r="F1557" i="2"/>
  <c r="E1557" i="2"/>
  <c r="F1556" i="2"/>
  <c r="E1556" i="2"/>
  <c r="F1555" i="2"/>
  <c r="E1555" i="2"/>
  <c r="F1554" i="2"/>
  <c r="E1554" i="2"/>
  <c r="F1553" i="2"/>
  <c r="E1553" i="2"/>
  <c r="F1552" i="2"/>
  <c r="E1552" i="2"/>
  <c r="F1551" i="2"/>
  <c r="E1551" i="2"/>
  <c r="F1550" i="2"/>
  <c r="E1550" i="2"/>
  <c r="F1549" i="2"/>
  <c r="E1549" i="2"/>
  <c r="F1548" i="2"/>
  <c r="E1548" i="2"/>
  <c r="F1547" i="2"/>
  <c r="E1547" i="2"/>
  <c r="F1546" i="2"/>
  <c r="E1546" i="2"/>
  <c r="F1545" i="2"/>
  <c r="E1545" i="2"/>
  <c r="F1544" i="2"/>
  <c r="E1544" i="2"/>
  <c r="F1543" i="2"/>
  <c r="E1543" i="2"/>
  <c r="F1542" i="2"/>
  <c r="E1542" i="2"/>
  <c r="F1541" i="2"/>
  <c r="E1541" i="2"/>
  <c r="F1540" i="2"/>
  <c r="E1540" i="2"/>
  <c r="F1539" i="2"/>
  <c r="E1539" i="2"/>
  <c r="F1538" i="2"/>
  <c r="E1538" i="2"/>
  <c r="F1537" i="2"/>
  <c r="E1537" i="2"/>
  <c r="F1536" i="2"/>
  <c r="E1536" i="2"/>
  <c r="F1535" i="2"/>
  <c r="E1535" i="2"/>
  <c r="F1534" i="2"/>
  <c r="E1534" i="2"/>
  <c r="F1533" i="2"/>
  <c r="E1533" i="2"/>
  <c r="F1532" i="2"/>
  <c r="E1532" i="2"/>
  <c r="F1531" i="2"/>
  <c r="E1531" i="2"/>
  <c r="F1530" i="2"/>
  <c r="E1530" i="2"/>
  <c r="F1529" i="2"/>
  <c r="E1529" i="2"/>
  <c r="F1528" i="2"/>
  <c r="E1528" i="2"/>
  <c r="F1527" i="2"/>
  <c r="E1527" i="2"/>
  <c r="F1526" i="2"/>
  <c r="E1526" i="2"/>
  <c r="F1525" i="2"/>
  <c r="E1525" i="2"/>
  <c r="F1524" i="2"/>
  <c r="E1524" i="2"/>
  <c r="F1523" i="2"/>
  <c r="E1523" i="2"/>
  <c r="F1522" i="2"/>
  <c r="E1522" i="2"/>
  <c r="F1521" i="2"/>
  <c r="E1521" i="2"/>
  <c r="F1520" i="2"/>
  <c r="E1520" i="2"/>
  <c r="F1519" i="2"/>
  <c r="E1519" i="2"/>
  <c r="F1518" i="2"/>
  <c r="E1518" i="2"/>
  <c r="F1517" i="2"/>
  <c r="E1517" i="2"/>
  <c r="F1516" i="2"/>
  <c r="E1516" i="2"/>
  <c r="F1515" i="2"/>
  <c r="E1515" i="2"/>
  <c r="F1514" i="2"/>
  <c r="E1514" i="2"/>
  <c r="F1513" i="2"/>
  <c r="E1513" i="2"/>
  <c r="F1512" i="2"/>
  <c r="E1512" i="2"/>
  <c r="F1511" i="2"/>
  <c r="E1511" i="2"/>
  <c r="F1510" i="2"/>
  <c r="E1510" i="2"/>
  <c r="F1509" i="2"/>
  <c r="E1509" i="2"/>
  <c r="F1508" i="2"/>
  <c r="E1508" i="2"/>
  <c r="F1507" i="2"/>
  <c r="E1507" i="2"/>
  <c r="F1506" i="2"/>
  <c r="E1506" i="2"/>
  <c r="F1505" i="2"/>
  <c r="E1505" i="2"/>
  <c r="F1504" i="2"/>
  <c r="E1504" i="2"/>
  <c r="F1503" i="2"/>
  <c r="E1503" i="2"/>
  <c r="F1502" i="2"/>
  <c r="E1502" i="2"/>
  <c r="F1501" i="2"/>
  <c r="E1501" i="2"/>
  <c r="F1500" i="2"/>
  <c r="E1500" i="2"/>
  <c r="F1499" i="2"/>
  <c r="E1499" i="2"/>
  <c r="F1498" i="2"/>
  <c r="E1498" i="2"/>
  <c r="F1497" i="2"/>
  <c r="E1497" i="2"/>
  <c r="F1496" i="2"/>
  <c r="E1496" i="2"/>
  <c r="F1495" i="2"/>
  <c r="E1495" i="2"/>
  <c r="F1494" i="2"/>
  <c r="E1494" i="2"/>
  <c r="F1493" i="2"/>
  <c r="E1493" i="2"/>
  <c r="F1492" i="2"/>
  <c r="E1492" i="2"/>
  <c r="F1491" i="2"/>
  <c r="E1491" i="2"/>
  <c r="F1490" i="2"/>
  <c r="E1490" i="2"/>
  <c r="F1489" i="2"/>
  <c r="E1489" i="2"/>
  <c r="F1488" i="2"/>
  <c r="E1488" i="2"/>
  <c r="F1487" i="2"/>
  <c r="E1487" i="2"/>
  <c r="F1486" i="2"/>
  <c r="E1486" i="2"/>
  <c r="F1485" i="2"/>
  <c r="E1485" i="2"/>
  <c r="F1484" i="2"/>
  <c r="E1484" i="2"/>
  <c r="F1483" i="2"/>
  <c r="E1483" i="2"/>
  <c r="F1482" i="2"/>
  <c r="E1482" i="2"/>
  <c r="F1481" i="2"/>
  <c r="E1481" i="2"/>
  <c r="F1480" i="2"/>
  <c r="E1480" i="2"/>
  <c r="F1479" i="2"/>
  <c r="E1479" i="2"/>
  <c r="F1478" i="2"/>
  <c r="E1478" i="2"/>
  <c r="F1477" i="2"/>
  <c r="E1477" i="2"/>
  <c r="F1476" i="2"/>
  <c r="E1476" i="2"/>
  <c r="F1475" i="2"/>
  <c r="E1475" i="2"/>
  <c r="F1474" i="2"/>
  <c r="E1474" i="2"/>
  <c r="F1473" i="2"/>
  <c r="E1473" i="2"/>
  <c r="F1472" i="2"/>
  <c r="E1472" i="2"/>
  <c r="F1471" i="2"/>
  <c r="E1471" i="2"/>
  <c r="F1470" i="2"/>
  <c r="E1470" i="2"/>
  <c r="F1469" i="2"/>
  <c r="E1469" i="2"/>
  <c r="F1468" i="2"/>
  <c r="E1468" i="2"/>
  <c r="F1467" i="2"/>
  <c r="E1467" i="2"/>
  <c r="F1466" i="2"/>
  <c r="E1466" i="2"/>
  <c r="F1465" i="2"/>
  <c r="E1465" i="2"/>
  <c r="F1464" i="2"/>
  <c r="E1464" i="2"/>
  <c r="F1463" i="2"/>
  <c r="E1463" i="2"/>
  <c r="F1462" i="2"/>
  <c r="E1462" i="2"/>
  <c r="F1461" i="2"/>
  <c r="E1461" i="2"/>
  <c r="F1460" i="2"/>
  <c r="E1460" i="2"/>
  <c r="F1459" i="2"/>
  <c r="E1459" i="2"/>
  <c r="F1458" i="2"/>
  <c r="E1458" i="2"/>
  <c r="F1457" i="2"/>
  <c r="E1457" i="2"/>
  <c r="F1456" i="2"/>
  <c r="E1456" i="2"/>
  <c r="F1455" i="2"/>
  <c r="E1455" i="2"/>
  <c r="F1454" i="2"/>
  <c r="E1454" i="2"/>
  <c r="F1453" i="2"/>
  <c r="E1453" i="2"/>
  <c r="F1452" i="2"/>
  <c r="E1452" i="2"/>
  <c r="F1451" i="2"/>
  <c r="E1451" i="2"/>
  <c r="F1450" i="2"/>
  <c r="E1450" i="2"/>
  <c r="F1449" i="2"/>
  <c r="E1449" i="2"/>
  <c r="F1448" i="2"/>
  <c r="E1448" i="2"/>
  <c r="F1447" i="2"/>
  <c r="E1447" i="2"/>
  <c r="F1446" i="2"/>
  <c r="E1446" i="2"/>
  <c r="F1445" i="2"/>
  <c r="E1445" i="2"/>
  <c r="F1444" i="2"/>
  <c r="E1444" i="2"/>
  <c r="F1443" i="2"/>
  <c r="E1443" i="2"/>
  <c r="F1442" i="2"/>
  <c r="E1442" i="2"/>
  <c r="F1441" i="2"/>
  <c r="E1441" i="2"/>
  <c r="F1440" i="2"/>
  <c r="E1440" i="2"/>
  <c r="F1439" i="2"/>
  <c r="E1439" i="2"/>
  <c r="F1438" i="2"/>
  <c r="E1438" i="2"/>
  <c r="F1437" i="2"/>
  <c r="E1437" i="2"/>
  <c r="F1436" i="2"/>
  <c r="E1436" i="2"/>
  <c r="F1435" i="2"/>
  <c r="E1435" i="2"/>
  <c r="F1434" i="2"/>
  <c r="E1434" i="2"/>
  <c r="F1433" i="2"/>
  <c r="E1433" i="2"/>
  <c r="F1432" i="2"/>
  <c r="E1432" i="2"/>
  <c r="F1431" i="2"/>
  <c r="E1431" i="2"/>
  <c r="F1430" i="2"/>
  <c r="E1430" i="2"/>
  <c r="F1429" i="2"/>
  <c r="E1429" i="2"/>
  <c r="F1428" i="2"/>
  <c r="E1428" i="2"/>
  <c r="F1427" i="2"/>
  <c r="E1427" i="2"/>
  <c r="F1426" i="2"/>
  <c r="E1426" i="2"/>
  <c r="F1425" i="2"/>
  <c r="E1425" i="2"/>
  <c r="F1424" i="2"/>
  <c r="E1424" i="2"/>
  <c r="F1423" i="2"/>
  <c r="E1423" i="2"/>
  <c r="F1422" i="2"/>
  <c r="E1422" i="2"/>
  <c r="F1421" i="2"/>
  <c r="E1421" i="2"/>
  <c r="F1420" i="2"/>
  <c r="E1420" i="2"/>
  <c r="F1419" i="2"/>
  <c r="E1419" i="2"/>
  <c r="F1418" i="2"/>
  <c r="E1418" i="2"/>
  <c r="F1417" i="2"/>
  <c r="E1417" i="2"/>
  <c r="F1416" i="2"/>
  <c r="E1416" i="2"/>
  <c r="F1415" i="2"/>
  <c r="E1415" i="2"/>
  <c r="F1414" i="2"/>
  <c r="E1414" i="2"/>
  <c r="F1413" i="2"/>
  <c r="E1413" i="2"/>
  <c r="F1412" i="2"/>
  <c r="E1412" i="2"/>
  <c r="F1411" i="2"/>
  <c r="E1411" i="2"/>
  <c r="F1410" i="2"/>
  <c r="E1410" i="2"/>
  <c r="F1409" i="2"/>
  <c r="E1409" i="2"/>
  <c r="F1408" i="2"/>
  <c r="E1408" i="2"/>
  <c r="F1407" i="2"/>
  <c r="E1407" i="2"/>
  <c r="F1406" i="2"/>
  <c r="E1406" i="2"/>
  <c r="F1405" i="2"/>
  <c r="E1405" i="2"/>
  <c r="F1404" i="2"/>
  <c r="E1404" i="2"/>
  <c r="F1403" i="2"/>
  <c r="E1403" i="2"/>
  <c r="F1402" i="2"/>
  <c r="E1402" i="2"/>
  <c r="F1401" i="2"/>
  <c r="E1401" i="2"/>
  <c r="F1400" i="2"/>
  <c r="E1400" i="2"/>
  <c r="F1399" i="2"/>
  <c r="E1399" i="2"/>
  <c r="F1398" i="2"/>
  <c r="E1398" i="2"/>
  <c r="F1397" i="2"/>
  <c r="E1397" i="2"/>
  <c r="F1396" i="2"/>
  <c r="E1396" i="2"/>
  <c r="F1395" i="2"/>
  <c r="E1395" i="2"/>
  <c r="F1394" i="2"/>
  <c r="E1394" i="2"/>
  <c r="F1393" i="2"/>
  <c r="E1393" i="2"/>
  <c r="F1392" i="2"/>
  <c r="E1392" i="2"/>
  <c r="F1391" i="2"/>
  <c r="E1391" i="2"/>
  <c r="F1390" i="2"/>
  <c r="E1390" i="2"/>
  <c r="F1389" i="2"/>
  <c r="E1389" i="2"/>
  <c r="F1388" i="2"/>
  <c r="E1388" i="2"/>
  <c r="F1387" i="2"/>
  <c r="E1387" i="2"/>
  <c r="F1386" i="2"/>
  <c r="E1386" i="2"/>
  <c r="F1385" i="2"/>
  <c r="E1385" i="2"/>
  <c r="F1384" i="2"/>
  <c r="E1384" i="2"/>
  <c r="F1383" i="2"/>
  <c r="E1383" i="2"/>
  <c r="F1382" i="2"/>
  <c r="E1382" i="2"/>
  <c r="F1381" i="2"/>
  <c r="E1381" i="2"/>
  <c r="F1380" i="2"/>
  <c r="E1380" i="2"/>
  <c r="F1379" i="2"/>
  <c r="E1379" i="2"/>
  <c r="F1378" i="2"/>
  <c r="E1378" i="2"/>
  <c r="F1377" i="2"/>
  <c r="E1377" i="2"/>
  <c r="F1376" i="2"/>
  <c r="E1376" i="2"/>
  <c r="F1375" i="2"/>
  <c r="E1375" i="2"/>
  <c r="F1374" i="2"/>
  <c r="E1374" i="2"/>
  <c r="F1373" i="2"/>
  <c r="E1373" i="2"/>
  <c r="F1372" i="2"/>
  <c r="E1372" i="2"/>
  <c r="F1371" i="2"/>
  <c r="E1371" i="2"/>
  <c r="F1370" i="2"/>
  <c r="E1370" i="2"/>
  <c r="F1369" i="2"/>
  <c r="E1369" i="2"/>
  <c r="F1368" i="2"/>
  <c r="E1368" i="2"/>
  <c r="F1367" i="2"/>
  <c r="E1367" i="2"/>
  <c r="F1366" i="2"/>
  <c r="E1366" i="2"/>
  <c r="F1365" i="2"/>
  <c r="E1365" i="2"/>
  <c r="F1364" i="2"/>
  <c r="E1364" i="2"/>
  <c r="F1363" i="2"/>
  <c r="E1363" i="2"/>
  <c r="F1362" i="2"/>
  <c r="E1362" i="2"/>
  <c r="F1361" i="2"/>
  <c r="E1361" i="2"/>
  <c r="F1360" i="2"/>
  <c r="E1360" i="2"/>
  <c r="F1359" i="2"/>
  <c r="E1359" i="2"/>
  <c r="F1358" i="2"/>
  <c r="E1358" i="2"/>
  <c r="F1357" i="2"/>
  <c r="E1357" i="2"/>
  <c r="F1356" i="2"/>
  <c r="E1356" i="2"/>
  <c r="F1355" i="2"/>
  <c r="E1355" i="2"/>
  <c r="F1354" i="2"/>
  <c r="E1354" i="2"/>
  <c r="F1353" i="2"/>
  <c r="E1353" i="2"/>
  <c r="F1352" i="2"/>
  <c r="E1352" i="2"/>
  <c r="F1351" i="2"/>
  <c r="E1351" i="2"/>
  <c r="F1350" i="2"/>
  <c r="E1350" i="2"/>
  <c r="F1349" i="2"/>
  <c r="E1349" i="2"/>
  <c r="F1348" i="2"/>
  <c r="E1348" i="2"/>
  <c r="F1347" i="2"/>
  <c r="E1347" i="2"/>
  <c r="F1346" i="2"/>
  <c r="E1346" i="2"/>
  <c r="F1345" i="2"/>
  <c r="E1345" i="2"/>
  <c r="F1344" i="2"/>
  <c r="E1344" i="2"/>
  <c r="F1343" i="2"/>
  <c r="E1343" i="2"/>
  <c r="F1342" i="2"/>
  <c r="E1342" i="2"/>
  <c r="F1341" i="2"/>
  <c r="E1341" i="2"/>
  <c r="F1340" i="2"/>
  <c r="E1340" i="2"/>
  <c r="F1339" i="2"/>
  <c r="E1339" i="2"/>
  <c r="F1338" i="2"/>
  <c r="E1338" i="2"/>
  <c r="F1337" i="2"/>
  <c r="E1337" i="2"/>
  <c r="F1336" i="2"/>
  <c r="E1336" i="2"/>
  <c r="F1335" i="2"/>
  <c r="E1335" i="2"/>
  <c r="F1334" i="2"/>
  <c r="E1334" i="2"/>
  <c r="F1333" i="2"/>
  <c r="E1333" i="2"/>
  <c r="F1332" i="2"/>
  <c r="E1332" i="2"/>
  <c r="F1331" i="2"/>
  <c r="E1331" i="2"/>
  <c r="F1330" i="2"/>
  <c r="E1330" i="2"/>
  <c r="F1329" i="2"/>
  <c r="E1329" i="2"/>
  <c r="F1328" i="2"/>
  <c r="E1328" i="2"/>
  <c r="F1327" i="2"/>
  <c r="E1327" i="2"/>
  <c r="F1326" i="2"/>
  <c r="E1326" i="2"/>
  <c r="F1325" i="2"/>
  <c r="E1325" i="2"/>
  <c r="F1324" i="2"/>
  <c r="E1324" i="2"/>
  <c r="F1323" i="2"/>
  <c r="E1323" i="2"/>
  <c r="F1322" i="2"/>
  <c r="E1322" i="2"/>
  <c r="F1321" i="2"/>
  <c r="E1321" i="2"/>
  <c r="F1320" i="2"/>
  <c r="E1320" i="2"/>
  <c r="F1319" i="2"/>
  <c r="E1319" i="2"/>
  <c r="F1318" i="2"/>
  <c r="E1318" i="2"/>
  <c r="F1317" i="2"/>
  <c r="E1317" i="2"/>
  <c r="F1316" i="2"/>
  <c r="E1316" i="2"/>
  <c r="F1315" i="2"/>
  <c r="E1315" i="2"/>
  <c r="F1314" i="2"/>
  <c r="E1314" i="2"/>
  <c r="F1313" i="2"/>
  <c r="E1313" i="2"/>
  <c r="F1312" i="2"/>
  <c r="E1312" i="2"/>
  <c r="F1311" i="2"/>
  <c r="E1311" i="2"/>
  <c r="F1310" i="2"/>
  <c r="E1310" i="2"/>
  <c r="F1309" i="2"/>
  <c r="E1309" i="2"/>
  <c r="F1308" i="2"/>
  <c r="E1308" i="2"/>
  <c r="F1307" i="2"/>
  <c r="E1307" i="2"/>
  <c r="F1306" i="2"/>
  <c r="E1306" i="2"/>
  <c r="F1305" i="2"/>
  <c r="E1305" i="2"/>
  <c r="F1304" i="2"/>
  <c r="E1304" i="2"/>
  <c r="F1303" i="2"/>
  <c r="E1303" i="2"/>
  <c r="F1302" i="2"/>
  <c r="E1302" i="2"/>
  <c r="F1301" i="2"/>
  <c r="E1301" i="2"/>
  <c r="F1300" i="2"/>
  <c r="E1300" i="2"/>
  <c r="F1299" i="2"/>
  <c r="E1299" i="2"/>
  <c r="F1298" i="2"/>
  <c r="E1298" i="2"/>
  <c r="F1297" i="2"/>
  <c r="E1297" i="2"/>
  <c r="F1296" i="2"/>
  <c r="E1296" i="2"/>
  <c r="F1295" i="2"/>
  <c r="E1295" i="2"/>
  <c r="F1294" i="2"/>
  <c r="E1294" i="2"/>
  <c r="F1293" i="2"/>
  <c r="E1293" i="2"/>
  <c r="F1292" i="2"/>
  <c r="E1292" i="2"/>
  <c r="F1291" i="2"/>
  <c r="E1291" i="2"/>
  <c r="F1290" i="2"/>
  <c r="E1290" i="2"/>
  <c r="F1289" i="2"/>
  <c r="E1289" i="2"/>
  <c r="F1288" i="2"/>
  <c r="E1288" i="2"/>
  <c r="F1287" i="2"/>
  <c r="E1287" i="2"/>
  <c r="F1286" i="2"/>
  <c r="E1286" i="2"/>
  <c r="F1285" i="2"/>
  <c r="E1285" i="2"/>
  <c r="F1284" i="2"/>
  <c r="E1284" i="2"/>
  <c r="F1283" i="2"/>
  <c r="E1283" i="2"/>
  <c r="F1282" i="2"/>
  <c r="E1282" i="2"/>
  <c r="F1281" i="2"/>
  <c r="E1281" i="2"/>
  <c r="F1280" i="2"/>
  <c r="E1280" i="2"/>
  <c r="F1279" i="2"/>
  <c r="E1279" i="2"/>
  <c r="F1278" i="2"/>
  <c r="E1278" i="2"/>
  <c r="F1277" i="2"/>
  <c r="E1277" i="2"/>
  <c r="F1276" i="2"/>
  <c r="E1276" i="2"/>
  <c r="F1275" i="2"/>
  <c r="E1275" i="2"/>
  <c r="F1274" i="2"/>
  <c r="E1274" i="2"/>
  <c r="F1273" i="2"/>
  <c r="E1273" i="2"/>
  <c r="F1272" i="2"/>
  <c r="E1272" i="2"/>
  <c r="F1271" i="2"/>
  <c r="E1271" i="2"/>
  <c r="F1270" i="2"/>
  <c r="E1270" i="2"/>
  <c r="F1269" i="2"/>
  <c r="E1269" i="2"/>
  <c r="F1268" i="2"/>
  <c r="E1268" i="2"/>
  <c r="F1267" i="2"/>
  <c r="E1267" i="2"/>
  <c r="F1266" i="2"/>
  <c r="E1266" i="2"/>
  <c r="F1265" i="2"/>
  <c r="E1265" i="2"/>
  <c r="F1264" i="2"/>
  <c r="E1264" i="2"/>
  <c r="F1263" i="2"/>
  <c r="E1263" i="2"/>
  <c r="F1262" i="2"/>
  <c r="E1262" i="2"/>
  <c r="F1261" i="2"/>
  <c r="E1261" i="2"/>
  <c r="F1260" i="2"/>
  <c r="E1260" i="2"/>
  <c r="F1259" i="2"/>
  <c r="E1259" i="2"/>
  <c r="F1258" i="2"/>
  <c r="E1258" i="2"/>
  <c r="F1257" i="2"/>
  <c r="E1257" i="2"/>
  <c r="F1256" i="2"/>
  <c r="E1256" i="2"/>
  <c r="F1255" i="2"/>
  <c r="E1255" i="2"/>
  <c r="F1254" i="2"/>
  <c r="E1254" i="2"/>
  <c r="F1253" i="2"/>
  <c r="E1253" i="2"/>
  <c r="F1252" i="2"/>
  <c r="E1252" i="2"/>
  <c r="F1251" i="2"/>
  <c r="E1251" i="2"/>
  <c r="F1250" i="2"/>
  <c r="E1250" i="2"/>
  <c r="F1249" i="2"/>
  <c r="E1249" i="2"/>
  <c r="F1248" i="2"/>
  <c r="E1248" i="2"/>
  <c r="F1247" i="2"/>
  <c r="E1247" i="2"/>
  <c r="F1246" i="2"/>
  <c r="E1246" i="2"/>
  <c r="F1245" i="2"/>
  <c r="E1245" i="2"/>
  <c r="F1244" i="2"/>
  <c r="E1244" i="2"/>
  <c r="F1243" i="2"/>
  <c r="E1243" i="2"/>
  <c r="F1242" i="2"/>
  <c r="E1242" i="2"/>
  <c r="F1241" i="2"/>
  <c r="E1241" i="2"/>
  <c r="F1240" i="2"/>
  <c r="E1240" i="2"/>
  <c r="F1239" i="2"/>
  <c r="E1239" i="2"/>
  <c r="F1238" i="2"/>
  <c r="E1238" i="2"/>
  <c r="F1237" i="2"/>
  <c r="E1237" i="2"/>
  <c r="F1236" i="2"/>
  <c r="E1236" i="2"/>
  <c r="F1235" i="2"/>
  <c r="E1235" i="2"/>
  <c r="F1234" i="2"/>
  <c r="E1234" i="2"/>
  <c r="F1233" i="2"/>
  <c r="E1233" i="2"/>
  <c r="F1232" i="2"/>
  <c r="E1232" i="2"/>
  <c r="F1231" i="2"/>
  <c r="E1231" i="2"/>
  <c r="F1230" i="2"/>
  <c r="E1230" i="2"/>
  <c r="F1229" i="2"/>
  <c r="E1229" i="2"/>
  <c r="F1228" i="2"/>
  <c r="E1228" i="2"/>
  <c r="F1227" i="2"/>
  <c r="E1227" i="2"/>
  <c r="F1226" i="2"/>
  <c r="E1226" i="2"/>
  <c r="F1225" i="2"/>
  <c r="E1225" i="2"/>
  <c r="F1224" i="2"/>
  <c r="E1224" i="2"/>
  <c r="F1223" i="2"/>
  <c r="E1223" i="2"/>
  <c r="F1222" i="2"/>
  <c r="E1222" i="2"/>
  <c r="F1221" i="2"/>
  <c r="E1221" i="2"/>
  <c r="F1220" i="2"/>
  <c r="E1220" i="2"/>
  <c r="F1219" i="2"/>
  <c r="E1219" i="2"/>
  <c r="F1218" i="2"/>
  <c r="E1218" i="2"/>
  <c r="F1217" i="2"/>
  <c r="E1217" i="2"/>
  <c r="F1216" i="2"/>
  <c r="E1216" i="2"/>
  <c r="F1214" i="2"/>
  <c r="E1214" i="2"/>
  <c r="F1213" i="2"/>
  <c r="E1213" i="2"/>
  <c r="F1212" i="2"/>
  <c r="E1212" i="2"/>
  <c r="F1211" i="2"/>
  <c r="E1211" i="2"/>
  <c r="F1210" i="2"/>
  <c r="E1210" i="2"/>
  <c r="F1209" i="2"/>
  <c r="E1209" i="2"/>
  <c r="F1208" i="2"/>
  <c r="E1208" i="2"/>
  <c r="F1207" i="2"/>
  <c r="E1207" i="2"/>
  <c r="F1206" i="2"/>
  <c r="E1206" i="2"/>
  <c r="F1205" i="2"/>
  <c r="E1205" i="2"/>
  <c r="F1204" i="2"/>
  <c r="E1204" i="2"/>
  <c r="F1203" i="2"/>
  <c r="E1203" i="2"/>
  <c r="F1202" i="2"/>
  <c r="E1202" i="2"/>
  <c r="F1201" i="2"/>
  <c r="E1201" i="2"/>
  <c r="F1200" i="2"/>
  <c r="E1200" i="2"/>
  <c r="F1198" i="2"/>
  <c r="E1198" i="2"/>
  <c r="F1197" i="2"/>
  <c r="E1197" i="2"/>
  <c r="F1196" i="2"/>
  <c r="E1196" i="2"/>
  <c r="F1195" i="2"/>
  <c r="E1195" i="2"/>
  <c r="F1194" i="2"/>
  <c r="E1194" i="2"/>
  <c r="F1193" i="2"/>
  <c r="E1193" i="2"/>
  <c r="F1192" i="2"/>
  <c r="E1192" i="2"/>
  <c r="F1191" i="2"/>
  <c r="E1191" i="2"/>
  <c r="F1190" i="2"/>
  <c r="E1190" i="2"/>
  <c r="F1189" i="2"/>
  <c r="E1189" i="2"/>
  <c r="F1188" i="2"/>
  <c r="E1188" i="2"/>
  <c r="F1187" i="2"/>
  <c r="E1187" i="2"/>
  <c r="F1186" i="2"/>
  <c r="E1186" i="2"/>
  <c r="F1185" i="2"/>
  <c r="E1185" i="2"/>
  <c r="F1184" i="2"/>
  <c r="E1184" i="2"/>
  <c r="F1183" i="2"/>
  <c r="E1183" i="2"/>
  <c r="F1182" i="2"/>
  <c r="E1182" i="2"/>
  <c r="F1181" i="2"/>
  <c r="E1181" i="2"/>
  <c r="F1180" i="2"/>
  <c r="E1180" i="2"/>
  <c r="F1179" i="2"/>
  <c r="E1179" i="2"/>
  <c r="F1178" i="2"/>
  <c r="E1178" i="2"/>
  <c r="F1177" i="2"/>
  <c r="E1177" i="2"/>
  <c r="F1176" i="2"/>
  <c r="E1176" i="2"/>
  <c r="F1175" i="2"/>
  <c r="E1175" i="2"/>
  <c r="F1174" i="2"/>
  <c r="E1174" i="2"/>
  <c r="F1173" i="2"/>
  <c r="E1173" i="2"/>
  <c r="F1172" i="2"/>
  <c r="E1172" i="2"/>
  <c r="F1171" i="2"/>
  <c r="E1171" i="2"/>
  <c r="F1170" i="2"/>
  <c r="E1170" i="2"/>
  <c r="F1169" i="2"/>
  <c r="E1169" i="2"/>
  <c r="F1168" i="2"/>
  <c r="E1168" i="2"/>
  <c r="F1167" i="2"/>
  <c r="E1167" i="2"/>
  <c r="F1166" i="2"/>
  <c r="E1166" i="2"/>
  <c r="F1165" i="2"/>
  <c r="E1165" i="2"/>
  <c r="F1164" i="2"/>
  <c r="E1164" i="2"/>
  <c r="F1163" i="2"/>
  <c r="E1163" i="2"/>
  <c r="F1162" i="2"/>
  <c r="E1162" i="2"/>
  <c r="F1161" i="2"/>
  <c r="E1161" i="2"/>
  <c r="F1160" i="2"/>
  <c r="E1160" i="2"/>
  <c r="F1159" i="2"/>
  <c r="E1159" i="2"/>
  <c r="F1158" i="2"/>
  <c r="E1158" i="2"/>
  <c r="F1157" i="2"/>
  <c r="E1157" i="2"/>
  <c r="F1156" i="2"/>
  <c r="E1156" i="2"/>
  <c r="F1155" i="2"/>
  <c r="E1155" i="2"/>
  <c r="F1154" i="2"/>
  <c r="E1154" i="2"/>
  <c r="F1153" i="2"/>
  <c r="E1153" i="2"/>
  <c r="F1152" i="2"/>
  <c r="E1152" i="2"/>
  <c r="F1151" i="2"/>
  <c r="E1151" i="2"/>
  <c r="F1150" i="2"/>
  <c r="E1150" i="2"/>
  <c r="F1149" i="2"/>
  <c r="E1149" i="2"/>
  <c r="F1148" i="2"/>
  <c r="E1148" i="2"/>
  <c r="F1147" i="2"/>
  <c r="E1147" i="2"/>
  <c r="F1146" i="2"/>
  <c r="E1146" i="2"/>
  <c r="F1145" i="2"/>
  <c r="E1145" i="2"/>
  <c r="F1144" i="2"/>
  <c r="E1144" i="2"/>
  <c r="F1143" i="2"/>
  <c r="E1143" i="2"/>
  <c r="F1142" i="2"/>
  <c r="E1142" i="2"/>
  <c r="F1141" i="2"/>
  <c r="E1141" i="2"/>
  <c r="F1140" i="2"/>
  <c r="E1140" i="2"/>
  <c r="F1139" i="2"/>
  <c r="E1139" i="2"/>
  <c r="F1138" i="2"/>
  <c r="E1138" i="2"/>
  <c r="F1137" i="2"/>
  <c r="E1137" i="2"/>
  <c r="F1136" i="2"/>
  <c r="E1136" i="2"/>
  <c r="F1135" i="2"/>
  <c r="E1135" i="2"/>
  <c r="F1134" i="2"/>
  <c r="E1134" i="2"/>
  <c r="F1133" i="2"/>
  <c r="E1133" i="2"/>
  <c r="F1132" i="2"/>
  <c r="E1132" i="2"/>
  <c r="F1131" i="2"/>
  <c r="E1131" i="2"/>
  <c r="F1130" i="2"/>
  <c r="E1130" i="2"/>
  <c r="F1129" i="2"/>
  <c r="E1129" i="2"/>
  <c r="F1128" i="2"/>
  <c r="E1128" i="2"/>
  <c r="F1127" i="2"/>
  <c r="E1127" i="2"/>
  <c r="F1126" i="2"/>
  <c r="E1126" i="2"/>
  <c r="F1125" i="2"/>
  <c r="E1125" i="2"/>
  <c r="F1124" i="2"/>
  <c r="E1124" i="2"/>
  <c r="F1123" i="2"/>
  <c r="E1123" i="2"/>
  <c r="F1122" i="2"/>
  <c r="E1122" i="2"/>
  <c r="F1121" i="2"/>
  <c r="E1121" i="2"/>
  <c r="F1120" i="2"/>
  <c r="E1120" i="2"/>
  <c r="F1119" i="2"/>
  <c r="E1119" i="2"/>
  <c r="F1118" i="2"/>
  <c r="E1118" i="2"/>
  <c r="F1117" i="2"/>
  <c r="E1117" i="2"/>
  <c r="F1116" i="2"/>
  <c r="E1116" i="2"/>
  <c r="F1115" i="2"/>
  <c r="E1115" i="2"/>
  <c r="F1114" i="2"/>
  <c r="E1114" i="2"/>
  <c r="F1113" i="2"/>
  <c r="E1113" i="2"/>
  <c r="F1112" i="2"/>
  <c r="E1112" i="2"/>
  <c r="F1111" i="2"/>
  <c r="E1111" i="2"/>
  <c r="F1110" i="2"/>
  <c r="E1110" i="2"/>
  <c r="F1109" i="2"/>
  <c r="E1109" i="2"/>
  <c r="F1108" i="2"/>
  <c r="E1108" i="2"/>
  <c r="F1107" i="2"/>
  <c r="E1107" i="2"/>
  <c r="F1106" i="2"/>
  <c r="E1106" i="2"/>
  <c r="F1105" i="2"/>
  <c r="E1105" i="2"/>
  <c r="F1104" i="2"/>
  <c r="E1104" i="2"/>
  <c r="F1103" i="2"/>
  <c r="E1103" i="2"/>
  <c r="F1102" i="2"/>
  <c r="E1102" i="2"/>
  <c r="F1101" i="2"/>
  <c r="E1101" i="2"/>
  <c r="F1100" i="2"/>
  <c r="E1100" i="2"/>
  <c r="F1099" i="2"/>
  <c r="E1099" i="2"/>
  <c r="F1098" i="2"/>
  <c r="E1098" i="2"/>
  <c r="F1097" i="2"/>
  <c r="E1097" i="2"/>
  <c r="F1096" i="2"/>
  <c r="E1096" i="2"/>
  <c r="F1095" i="2"/>
  <c r="E1095" i="2"/>
  <c r="F1094" i="2"/>
  <c r="E1094" i="2"/>
  <c r="F1093" i="2"/>
  <c r="E1093" i="2"/>
  <c r="F1092" i="2"/>
  <c r="E1092" i="2"/>
  <c r="F1091" i="2"/>
  <c r="E1091" i="2"/>
  <c r="F1090" i="2"/>
  <c r="E1090" i="2"/>
  <c r="F1089" i="2"/>
  <c r="E1089" i="2"/>
  <c r="F1088" i="2"/>
  <c r="E1088" i="2"/>
  <c r="F1087" i="2"/>
  <c r="E1087" i="2"/>
  <c r="F1086" i="2"/>
  <c r="E1086" i="2"/>
  <c r="F1085" i="2"/>
  <c r="E1085" i="2"/>
  <c r="F1084" i="2"/>
  <c r="E1084" i="2"/>
  <c r="F1083" i="2"/>
  <c r="E1083" i="2"/>
  <c r="F1082" i="2"/>
  <c r="E1082" i="2"/>
  <c r="F1081" i="2"/>
  <c r="E1081" i="2"/>
  <c r="F1080" i="2"/>
  <c r="E1080" i="2"/>
  <c r="F1079" i="2"/>
  <c r="E1079" i="2"/>
  <c r="F1078" i="2"/>
  <c r="E1078" i="2"/>
  <c r="F1077" i="2"/>
  <c r="E1077" i="2"/>
  <c r="F1076" i="2"/>
  <c r="E1076" i="2"/>
  <c r="F1075" i="2"/>
  <c r="E1075" i="2"/>
  <c r="F1074" i="2"/>
  <c r="E1074" i="2"/>
  <c r="F1073" i="2"/>
  <c r="E1073" i="2"/>
  <c r="F1072" i="2"/>
  <c r="E1072" i="2"/>
  <c r="F1071" i="2"/>
  <c r="E1071" i="2"/>
  <c r="F1070" i="2"/>
  <c r="E1070" i="2"/>
  <c r="F1069" i="2"/>
  <c r="E1069" i="2"/>
  <c r="F1068" i="2"/>
  <c r="E1068" i="2"/>
  <c r="F1067" i="2"/>
  <c r="E1067" i="2"/>
  <c r="F1066" i="2"/>
  <c r="E1066" i="2"/>
  <c r="F1065" i="2"/>
  <c r="E1065" i="2"/>
  <c r="F1064" i="2"/>
  <c r="E1064" i="2"/>
  <c r="F1063" i="2"/>
  <c r="E1063" i="2"/>
  <c r="F1062" i="2"/>
  <c r="E1062" i="2"/>
  <c r="F1061" i="2"/>
  <c r="E1061" i="2"/>
  <c r="F1060" i="2"/>
  <c r="E1060" i="2"/>
  <c r="F1059" i="2"/>
  <c r="E1059" i="2"/>
  <c r="F1058" i="2"/>
  <c r="E1058" i="2"/>
  <c r="F1057" i="2"/>
  <c r="E1057" i="2"/>
  <c r="F1056" i="2"/>
  <c r="E1056" i="2"/>
  <c r="F1055" i="2"/>
  <c r="E1055" i="2"/>
  <c r="F1054" i="2"/>
  <c r="E1054" i="2"/>
  <c r="F1053" i="2"/>
  <c r="E1053" i="2"/>
  <c r="F1052" i="2"/>
  <c r="E1052" i="2"/>
  <c r="F1051" i="2"/>
  <c r="E1051" i="2"/>
  <c r="F1050" i="2"/>
  <c r="E1050" i="2"/>
  <c r="F1049" i="2"/>
  <c r="E1049" i="2"/>
  <c r="F1048" i="2"/>
  <c r="E1048" i="2"/>
  <c r="F1047" i="2"/>
  <c r="E1047" i="2"/>
  <c r="F1046" i="2"/>
  <c r="E1046" i="2"/>
  <c r="F1045" i="2"/>
  <c r="E1045" i="2"/>
  <c r="F1044" i="2"/>
  <c r="E1044" i="2"/>
  <c r="F1043" i="2"/>
  <c r="E1043" i="2"/>
  <c r="F1042" i="2"/>
  <c r="E1042" i="2"/>
  <c r="F1041" i="2"/>
  <c r="E1041" i="2"/>
  <c r="F1040" i="2"/>
  <c r="E1040" i="2"/>
  <c r="F1039" i="2"/>
  <c r="E1039" i="2"/>
  <c r="F1038" i="2"/>
  <c r="E1038" i="2"/>
  <c r="F1037" i="2"/>
  <c r="E1037" i="2"/>
  <c r="F1036" i="2"/>
  <c r="E1036" i="2"/>
  <c r="F1035" i="2"/>
  <c r="E1035" i="2"/>
  <c r="F1034" i="2"/>
  <c r="E1034" i="2"/>
  <c r="F1033" i="2"/>
  <c r="E1033" i="2"/>
  <c r="F1032" i="2"/>
  <c r="E1032" i="2"/>
  <c r="F1031" i="2"/>
  <c r="E1031" i="2"/>
  <c r="F1030" i="2"/>
  <c r="E1030" i="2"/>
  <c r="F1029" i="2"/>
  <c r="E1029" i="2"/>
  <c r="F1028" i="2"/>
  <c r="E1028" i="2"/>
  <c r="F1027" i="2"/>
  <c r="E1027" i="2"/>
  <c r="F1026" i="2"/>
  <c r="E1026" i="2"/>
  <c r="F1025" i="2"/>
  <c r="E1025" i="2"/>
  <c r="F1024" i="2"/>
  <c r="E1024" i="2"/>
  <c r="F1023" i="2"/>
  <c r="E1023" i="2"/>
  <c r="F1022" i="2"/>
  <c r="E1022" i="2"/>
  <c r="F1021" i="2"/>
  <c r="E1021" i="2"/>
  <c r="F1020" i="2"/>
  <c r="E1020" i="2"/>
  <c r="F1019" i="2"/>
  <c r="E1019" i="2"/>
  <c r="F1018" i="2"/>
  <c r="E1018" i="2"/>
  <c r="F1017" i="2"/>
  <c r="E1017" i="2"/>
  <c r="F1016" i="2"/>
  <c r="E1016" i="2"/>
  <c r="F1015" i="2"/>
  <c r="E1015" i="2"/>
  <c r="F1014" i="2"/>
  <c r="E1014" i="2"/>
  <c r="F1013" i="2"/>
  <c r="E1013" i="2"/>
  <c r="F1012" i="2"/>
  <c r="E1012" i="2"/>
  <c r="F1011" i="2"/>
  <c r="E1011" i="2"/>
  <c r="F1010" i="2"/>
  <c r="E1010" i="2"/>
  <c r="F1009" i="2"/>
  <c r="E1009" i="2"/>
  <c r="F1008" i="2"/>
  <c r="E1008" i="2"/>
  <c r="F1007" i="2"/>
  <c r="E1007" i="2"/>
  <c r="F1006" i="2"/>
  <c r="E1006" i="2"/>
  <c r="F1005" i="2"/>
  <c r="E1005" i="2"/>
  <c r="F1004" i="2"/>
  <c r="E1004" i="2"/>
  <c r="F1003" i="2"/>
  <c r="E1003" i="2"/>
  <c r="F1002" i="2"/>
  <c r="E1002" i="2"/>
  <c r="F1001" i="2"/>
  <c r="E1001" i="2"/>
  <c r="F1000" i="2"/>
  <c r="E1000" i="2"/>
  <c r="F999" i="2"/>
  <c r="E999" i="2"/>
  <c r="F998" i="2"/>
  <c r="E998" i="2"/>
  <c r="F997" i="2"/>
  <c r="E997" i="2"/>
  <c r="F996" i="2"/>
  <c r="E996" i="2"/>
  <c r="F995" i="2"/>
  <c r="E995" i="2"/>
  <c r="F994" i="2"/>
  <c r="E994" i="2"/>
  <c r="F993" i="2"/>
  <c r="E993" i="2"/>
  <c r="F992" i="2"/>
  <c r="E992" i="2"/>
  <c r="F991" i="2"/>
  <c r="E991" i="2"/>
  <c r="F990" i="2"/>
  <c r="E990" i="2"/>
  <c r="F989" i="2"/>
  <c r="E989" i="2"/>
  <c r="F988" i="2"/>
  <c r="E988" i="2"/>
  <c r="F986" i="2"/>
  <c r="E986" i="2"/>
  <c r="F985" i="2"/>
  <c r="E985" i="2"/>
  <c r="F984" i="2"/>
  <c r="E984" i="2"/>
  <c r="F983" i="2"/>
  <c r="E983" i="2"/>
  <c r="F982" i="2"/>
  <c r="E982" i="2"/>
  <c r="F981" i="2"/>
  <c r="E981" i="2"/>
  <c r="F980" i="2"/>
  <c r="E980" i="2"/>
  <c r="F979" i="2"/>
  <c r="E979" i="2"/>
  <c r="F978" i="2"/>
  <c r="E978" i="2"/>
  <c r="F977" i="2"/>
  <c r="E977" i="2"/>
  <c r="F976" i="2"/>
  <c r="E976" i="2"/>
  <c r="F975" i="2"/>
  <c r="E975" i="2"/>
  <c r="F974" i="2"/>
  <c r="E974" i="2"/>
  <c r="F973" i="2"/>
  <c r="E973" i="2"/>
  <c r="F972" i="2"/>
  <c r="E972" i="2"/>
  <c r="F971" i="2"/>
  <c r="E971" i="2"/>
  <c r="F970" i="2"/>
  <c r="E970" i="2"/>
  <c r="F969" i="2"/>
  <c r="E969" i="2"/>
  <c r="F968" i="2"/>
  <c r="E968" i="2"/>
  <c r="F967" i="2"/>
  <c r="E967" i="2"/>
  <c r="F966" i="2"/>
  <c r="E966" i="2"/>
  <c r="F965" i="2"/>
  <c r="E965" i="2"/>
  <c r="F964" i="2"/>
  <c r="E964" i="2"/>
  <c r="F963" i="2"/>
  <c r="E963" i="2"/>
  <c r="F962" i="2"/>
  <c r="E962" i="2"/>
  <c r="F961" i="2"/>
  <c r="E961" i="2"/>
  <c r="F960" i="2"/>
  <c r="E960" i="2"/>
  <c r="F959" i="2"/>
  <c r="E959" i="2"/>
  <c r="F958" i="2"/>
  <c r="E958" i="2"/>
  <c r="F957" i="2"/>
  <c r="E957" i="2"/>
  <c r="F956" i="2"/>
  <c r="E956" i="2"/>
  <c r="F955" i="2"/>
  <c r="E955" i="2"/>
  <c r="F954" i="2"/>
  <c r="E954" i="2"/>
  <c r="F953" i="2"/>
  <c r="E953" i="2"/>
  <c r="F952" i="2"/>
  <c r="E952" i="2"/>
  <c r="F951" i="2"/>
  <c r="E951" i="2"/>
  <c r="F950" i="2"/>
  <c r="E950" i="2"/>
  <c r="F949" i="2"/>
  <c r="E949" i="2"/>
  <c r="F948" i="2"/>
  <c r="E948" i="2"/>
  <c r="F947" i="2"/>
  <c r="E947" i="2"/>
  <c r="F946" i="2"/>
  <c r="E946" i="2"/>
  <c r="F945" i="2"/>
  <c r="E945" i="2"/>
  <c r="F944" i="2"/>
  <c r="E944" i="2"/>
  <c r="F943" i="2"/>
  <c r="E943" i="2"/>
  <c r="F942" i="2"/>
  <c r="E942" i="2"/>
  <c r="F941" i="2"/>
  <c r="E941" i="2"/>
  <c r="F940" i="2"/>
  <c r="E940" i="2"/>
  <c r="F939" i="2"/>
  <c r="E939" i="2"/>
  <c r="F938" i="2"/>
  <c r="E938" i="2"/>
  <c r="F937" i="2"/>
  <c r="E937" i="2"/>
  <c r="F936" i="2"/>
  <c r="E936" i="2"/>
  <c r="F935" i="2"/>
  <c r="E935" i="2"/>
  <c r="F934" i="2"/>
  <c r="E934" i="2"/>
  <c r="F933" i="2"/>
  <c r="E933" i="2"/>
  <c r="F932" i="2"/>
  <c r="E932" i="2"/>
  <c r="F931" i="2"/>
  <c r="E931" i="2"/>
  <c r="F930" i="2"/>
  <c r="E930" i="2"/>
  <c r="F929" i="2"/>
  <c r="E929" i="2"/>
  <c r="F928" i="2"/>
  <c r="E928" i="2"/>
  <c r="F927" i="2"/>
  <c r="E927" i="2"/>
  <c r="F926" i="2"/>
  <c r="E926" i="2"/>
  <c r="F925" i="2"/>
  <c r="E925" i="2"/>
  <c r="F924" i="2"/>
  <c r="E924" i="2"/>
  <c r="F923" i="2"/>
  <c r="E923" i="2"/>
  <c r="F922" i="2"/>
  <c r="E922" i="2"/>
  <c r="F921" i="2"/>
  <c r="E921" i="2"/>
  <c r="F920" i="2"/>
  <c r="E920" i="2"/>
  <c r="F919" i="2"/>
  <c r="E919" i="2"/>
  <c r="F918" i="2"/>
  <c r="E918" i="2"/>
  <c r="F917" i="2"/>
  <c r="E917" i="2"/>
  <c r="F916" i="2"/>
  <c r="E916" i="2"/>
  <c r="F915" i="2"/>
  <c r="E915" i="2"/>
  <c r="F914" i="2"/>
  <c r="E914" i="2"/>
  <c r="F913" i="2"/>
  <c r="E913" i="2"/>
  <c r="F912" i="2"/>
  <c r="E912" i="2"/>
  <c r="F911" i="2"/>
  <c r="E911" i="2"/>
  <c r="F910" i="2"/>
  <c r="E910" i="2"/>
  <c r="F909" i="2"/>
  <c r="E909" i="2"/>
  <c r="F908" i="2"/>
  <c r="E908" i="2"/>
  <c r="F907" i="2"/>
  <c r="E907" i="2"/>
  <c r="F906" i="2"/>
  <c r="E906" i="2"/>
  <c r="F905" i="2"/>
  <c r="E905" i="2"/>
  <c r="F904" i="2"/>
  <c r="E904" i="2"/>
  <c r="F903" i="2"/>
  <c r="E903" i="2"/>
  <c r="F902" i="2"/>
  <c r="E902" i="2"/>
  <c r="F901" i="2"/>
  <c r="E901" i="2"/>
  <c r="F900" i="2"/>
  <c r="E900" i="2"/>
  <c r="F899" i="2"/>
  <c r="E899" i="2"/>
  <c r="F898" i="2"/>
  <c r="E898" i="2"/>
  <c r="F897" i="2"/>
  <c r="E897" i="2"/>
  <c r="F896" i="2"/>
  <c r="E896" i="2"/>
  <c r="F895" i="2"/>
  <c r="E895" i="2"/>
  <c r="F894" i="2"/>
  <c r="E894" i="2"/>
  <c r="F893" i="2"/>
  <c r="E893" i="2"/>
  <c r="F892" i="2"/>
  <c r="E892" i="2"/>
  <c r="F891" i="2"/>
  <c r="E891" i="2"/>
  <c r="F890" i="2"/>
  <c r="E890" i="2"/>
  <c r="F889" i="2"/>
  <c r="E889" i="2"/>
  <c r="F888" i="2"/>
  <c r="E888" i="2"/>
  <c r="F887" i="2"/>
  <c r="E887" i="2"/>
  <c r="F886" i="2"/>
  <c r="E886" i="2"/>
  <c r="F885" i="2"/>
  <c r="E885" i="2"/>
  <c r="F884" i="2"/>
  <c r="E884" i="2"/>
  <c r="F883" i="2"/>
  <c r="E883" i="2"/>
  <c r="F882" i="2"/>
  <c r="E882" i="2"/>
  <c r="F881" i="2"/>
  <c r="E881" i="2"/>
  <c r="F880" i="2"/>
  <c r="E880" i="2"/>
  <c r="F879" i="2"/>
  <c r="E879" i="2"/>
  <c r="F878" i="2"/>
  <c r="E878" i="2"/>
  <c r="F877" i="2"/>
  <c r="E877" i="2"/>
  <c r="F876" i="2"/>
  <c r="E876" i="2"/>
  <c r="F875" i="2"/>
  <c r="E875" i="2"/>
  <c r="F874" i="2"/>
  <c r="E874" i="2"/>
  <c r="F873" i="2"/>
  <c r="E873" i="2"/>
  <c r="F872" i="2"/>
  <c r="E872" i="2"/>
  <c r="F871" i="2"/>
  <c r="E871" i="2"/>
  <c r="F870" i="2"/>
  <c r="E870" i="2"/>
  <c r="F869" i="2"/>
  <c r="E869" i="2"/>
  <c r="F868" i="2"/>
  <c r="E868" i="2"/>
  <c r="F867" i="2"/>
  <c r="E867" i="2"/>
  <c r="F866" i="2"/>
  <c r="E866" i="2"/>
  <c r="F865" i="2"/>
  <c r="E865" i="2"/>
  <c r="F864" i="2"/>
  <c r="E864" i="2"/>
  <c r="F863" i="2"/>
  <c r="E863" i="2"/>
  <c r="F862" i="2"/>
  <c r="E862" i="2"/>
  <c r="F861" i="2"/>
  <c r="E861" i="2"/>
  <c r="F860" i="2"/>
  <c r="E860" i="2"/>
  <c r="F859" i="2"/>
  <c r="E859" i="2"/>
  <c r="F858" i="2"/>
  <c r="E858" i="2"/>
  <c r="F857" i="2"/>
  <c r="E857" i="2"/>
  <c r="F856" i="2"/>
  <c r="E856" i="2"/>
  <c r="F855" i="2"/>
  <c r="E855" i="2"/>
  <c r="F854" i="2"/>
  <c r="E854" i="2"/>
  <c r="F853" i="2"/>
  <c r="E853" i="2"/>
  <c r="F852" i="2"/>
  <c r="E852" i="2"/>
  <c r="F851" i="2"/>
  <c r="E851" i="2"/>
  <c r="F850" i="2"/>
  <c r="E850" i="2"/>
  <c r="F849" i="2"/>
  <c r="E849" i="2"/>
  <c r="F848" i="2"/>
  <c r="E848" i="2"/>
  <c r="F847" i="2"/>
  <c r="E847" i="2"/>
  <c r="F846" i="2"/>
  <c r="E846" i="2"/>
  <c r="F845" i="2"/>
  <c r="E845" i="2"/>
  <c r="F844" i="2"/>
  <c r="E844" i="2"/>
  <c r="F843" i="2"/>
  <c r="E843" i="2"/>
  <c r="F842" i="2"/>
  <c r="E842" i="2"/>
  <c r="F841" i="2"/>
  <c r="E841" i="2"/>
  <c r="F840" i="2"/>
  <c r="E840" i="2"/>
  <c r="F839" i="2"/>
  <c r="E839" i="2"/>
  <c r="F838" i="2"/>
  <c r="E838" i="2"/>
  <c r="F837" i="2"/>
  <c r="E837" i="2"/>
  <c r="F836" i="2"/>
  <c r="E836" i="2"/>
  <c r="F835" i="2"/>
  <c r="E835" i="2"/>
  <c r="F834" i="2"/>
  <c r="E834" i="2"/>
  <c r="F833" i="2"/>
  <c r="E833" i="2"/>
  <c r="F832" i="2"/>
  <c r="E832" i="2"/>
  <c r="F831" i="2"/>
  <c r="E831" i="2"/>
  <c r="F830" i="2"/>
  <c r="E830" i="2"/>
  <c r="F829" i="2"/>
  <c r="E829" i="2"/>
  <c r="F828" i="2"/>
  <c r="E828" i="2"/>
  <c r="F827" i="2"/>
  <c r="E827" i="2"/>
  <c r="F826" i="2"/>
  <c r="E826" i="2"/>
  <c r="F825" i="2"/>
  <c r="E825" i="2"/>
  <c r="F824" i="2"/>
  <c r="E824" i="2"/>
  <c r="F823" i="2"/>
  <c r="E823" i="2"/>
  <c r="F822" i="2"/>
  <c r="E822" i="2"/>
  <c r="F821" i="2"/>
  <c r="E821" i="2"/>
  <c r="F820" i="2"/>
  <c r="E820" i="2"/>
  <c r="F819" i="2"/>
  <c r="E819" i="2"/>
  <c r="F818" i="2"/>
  <c r="E818" i="2"/>
  <c r="F817" i="2"/>
  <c r="E817" i="2"/>
  <c r="F816" i="2"/>
  <c r="E816" i="2"/>
  <c r="F815" i="2"/>
  <c r="E815" i="2"/>
  <c r="F814" i="2"/>
  <c r="E814" i="2"/>
  <c r="F813" i="2"/>
  <c r="E813" i="2"/>
  <c r="F812" i="2"/>
  <c r="E812" i="2"/>
  <c r="F811" i="2"/>
  <c r="E811" i="2"/>
  <c r="F810" i="2"/>
  <c r="E810" i="2"/>
  <c r="F809" i="2"/>
  <c r="E809" i="2"/>
  <c r="F808" i="2"/>
  <c r="E808" i="2"/>
  <c r="F807" i="2"/>
  <c r="E807" i="2"/>
  <c r="F806" i="2"/>
  <c r="E806" i="2"/>
  <c r="F805" i="2"/>
  <c r="E805" i="2"/>
  <c r="F804" i="2"/>
  <c r="E804" i="2"/>
  <c r="F803" i="2"/>
  <c r="E803" i="2"/>
  <c r="F802" i="2"/>
  <c r="E802" i="2"/>
  <c r="F801" i="2"/>
  <c r="E801" i="2"/>
  <c r="F800" i="2"/>
  <c r="E800" i="2"/>
  <c r="F799" i="2"/>
  <c r="E799" i="2"/>
  <c r="F798" i="2"/>
  <c r="E798" i="2"/>
  <c r="F797" i="2"/>
  <c r="E797" i="2"/>
  <c r="F796" i="2"/>
  <c r="E796" i="2"/>
  <c r="F795" i="2"/>
  <c r="E795" i="2"/>
  <c r="F794" i="2"/>
  <c r="E794" i="2"/>
  <c r="F793" i="2"/>
  <c r="E793" i="2"/>
  <c r="F792" i="2"/>
  <c r="E792" i="2"/>
  <c r="F791" i="2"/>
  <c r="E791" i="2"/>
  <c r="F790" i="2"/>
  <c r="E790" i="2"/>
  <c r="F789" i="2"/>
  <c r="E789" i="2"/>
  <c r="F788" i="2"/>
  <c r="E788" i="2"/>
  <c r="F787" i="2"/>
  <c r="E787" i="2"/>
  <c r="F786" i="2"/>
  <c r="E786" i="2"/>
  <c r="F785" i="2"/>
  <c r="E785" i="2"/>
  <c r="F784" i="2"/>
  <c r="E784" i="2"/>
  <c r="F783" i="2"/>
  <c r="E783" i="2"/>
  <c r="F782" i="2"/>
  <c r="E782" i="2"/>
  <c r="F781" i="2"/>
  <c r="E781" i="2"/>
  <c r="F780" i="2"/>
  <c r="E780" i="2"/>
  <c r="F779" i="2"/>
  <c r="E779" i="2"/>
  <c r="F778" i="2"/>
  <c r="E778" i="2"/>
  <c r="F777" i="2"/>
  <c r="E777" i="2"/>
  <c r="F776" i="2"/>
  <c r="E776" i="2"/>
  <c r="F775" i="2"/>
  <c r="E775" i="2"/>
  <c r="F774" i="2"/>
  <c r="E774" i="2"/>
  <c r="F773" i="2"/>
  <c r="E773" i="2"/>
  <c r="F772" i="2"/>
  <c r="E772" i="2"/>
  <c r="F771" i="2"/>
  <c r="E771" i="2"/>
  <c r="F770" i="2"/>
  <c r="E770" i="2"/>
  <c r="F769" i="2"/>
  <c r="E769" i="2"/>
  <c r="F768" i="2"/>
  <c r="E768" i="2"/>
  <c r="F767" i="2"/>
  <c r="E767" i="2"/>
  <c r="F766" i="2"/>
  <c r="E766" i="2"/>
  <c r="F765" i="2"/>
  <c r="E765" i="2"/>
  <c r="F764" i="2"/>
  <c r="E764" i="2"/>
  <c r="F763" i="2"/>
  <c r="E763" i="2"/>
  <c r="F762" i="2"/>
  <c r="E762" i="2"/>
  <c r="F761" i="2"/>
  <c r="E761" i="2"/>
  <c r="F760" i="2"/>
  <c r="E760" i="2"/>
  <c r="F759" i="2"/>
  <c r="E759" i="2"/>
  <c r="F758" i="2"/>
  <c r="E758" i="2"/>
  <c r="F757" i="2"/>
  <c r="E757" i="2"/>
  <c r="F756" i="2"/>
  <c r="E756" i="2"/>
  <c r="F755" i="2"/>
  <c r="E755" i="2"/>
  <c r="F754" i="2"/>
  <c r="E754" i="2"/>
  <c r="F753" i="2"/>
  <c r="E753" i="2"/>
  <c r="F752" i="2"/>
  <c r="E752" i="2"/>
  <c r="F751" i="2"/>
  <c r="E751" i="2"/>
  <c r="F750" i="2"/>
  <c r="E750" i="2"/>
  <c r="F749" i="2"/>
  <c r="E749" i="2"/>
  <c r="F748" i="2"/>
  <c r="E748" i="2"/>
  <c r="F747" i="2"/>
  <c r="E747" i="2"/>
  <c r="F746" i="2"/>
  <c r="E746" i="2"/>
  <c r="F745" i="2"/>
  <c r="E745" i="2"/>
  <c r="F744" i="2"/>
  <c r="E744" i="2"/>
  <c r="F743" i="2"/>
  <c r="E743" i="2"/>
  <c r="F742" i="2"/>
  <c r="E742" i="2"/>
  <c r="F741" i="2"/>
  <c r="E741" i="2"/>
  <c r="F740" i="2"/>
  <c r="E740" i="2"/>
  <c r="F739" i="2"/>
  <c r="E739" i="2"/>
  <c r="F738" i="2"/>
  <c r="E738" i="2"/>
  <c r="F737" i="2"/>
  <c r="E737" i="2"/>
  <c r="F736" i="2"/>
  <c r="E736" i="2"/>
  <c r="F735" i="2"/>
  <c r="E735" i="2"/>
  <c r="F734" i="2"/>
  <c r="E734" i="2"/>
  <c r="F733" i="2"/>
  <c r="E733" i="2"/>
  <c r="F732" i="2"/>
  <c r="E732" i="2"/>
  <c r="F731" i="2"/>
  <c r="E731" i="2"/>
  <c r="F730" i="2"/>
  <c r="E730" i="2"/>
  <c r="F729" i="2"/>
  <c r="E729" i="2"/>
  <c r="F728" i="2"/>
  <c r="E728" i="2"/>
  <c r="F727" i="2"/>
  <c r="E727" i="2"/>
  <c r="F726" i="2"/>
  <c r="E726" i="2"/>
  <c r="F725" i="2"/>
  <c r="E725" i="2"/>
  <c r="F724" i="2"/>
  <c r="E724" i="2"/>
  <c r="F723" i="2"/>
  <c r="E723" i="2"/>
  <c r="F722" i="2"/>
  <c r="E722" i="2"/>
  <c r="F721" i="2"/>
  <c r="E721" i="2"/>
  <c r="F720" i="2"/>
  <c r="E720" i="2"/>
  <c r="F719" i="2"/>
  <c r="E719" i="2"/>
  <c r="F718" i="2"/>
  <c r="E718" i="2"/>
  <c r="F717" i="2"/>
  <c r="E717" i="2"/>
  <c r="F716" i="2"/>
  <c r="E716" i="2"/>
  <c r="F715" i="2"/>
  <c r="E715" i="2"/>
  <c r="F714" i="2"/>
  <c r="E714" i="2"/>
  <c r="F713" i="2"/>
  <c r="E713" i="2"/>
  <c r="F712" i="2"/>
  <c r="E712" i="2"/>
  <c r="F711" i="2"/>
  <c r="E711" i="2"/>
  <c r="F710" i="2"/>
  <c r="E710" i="2"/>
  <c r="F709" i="2"/>
  <c r="E709" i="2"/>
  <c r="F708" i="2"/>
  <c r="E708" i="2"/>
  <c r="F707" i="2"/>
  <c r="E707" i="2"/>
  <c r="F706" i="2"/>
  <c r="E706" i="2"/>
  <c r="F705" i="2"/>
  <c r="E705" i="2"/>
  <c r="F704" i="2"/>
  <c r="E704" i="2"/>
  <c r="F703" i="2"/>
  <c r="E703" i="2"/>
  <c r="F702" i="2"/>
  <c r="E702" i="2"/>
  <c r="F701" i="2"/>
  <c r="E701" i="2"/>
  <c r="F700" i="2"/>
  <c r="E700" i="2"/>
  <c r="F699" i="2"/>
  <c r="E699" i="2"/>
  <c r="F698" i="2"/>
  <c r="E698" i="2"/>
  <c r="F697" i="2"/>
  <c r="E697" i="2"/>
  <c r="F696" i="2"/>
  <c r="E696" i="2"/>
  <c r="F695" i="2"/>
  <c r="E695" i="2"/>
  <c r="F694" i="2"/>
  <c r="E694" i="2"/>
  <c r="F693" i="2"/>
  <c r="E693" i="2"/>
  <c r="F692" i="2"/>
  <c r="E692" i="2"/>
  <c r="F691" i="2"/>
  <c r="E691" i="2"/>
  <c r="F690" i="2"/>
  <c r="E690" i="2"/>
  <c r="F689" i="2"/>
  <c r="E689" i="2"/>
  <c r="F688" i="2"/>
  <c r="E688" i="2"/>
  <c r="F687" i="2"/>
  <c r="E687" i="2"/>
  <c r="F686" i="2"/>
  <c r="E686" i="2"/>
  <c r="F685" i="2"/>
  <c r="E685" i="2"/>
  <c r="F684" i="2"/>
  <c r="E684" i="2"/>
  <c r="F683" i="2"/>
  <c r="E683" i="2"/>
  <c r="F682" i="2"/>
  <c r="E682" i="2"/>
  <c r="F681" i="2"/>
  <c r="E681" i="2"/>
  <c r="F680" i="2"/>
  <c r="E680" i="2"/>
  <c r="F679" i="2"/>
  <c r="E679" i="2"/>
  <c r="F678" i="2"/>
  <c r="E678" i="2"/>
  <c r="F677" i="2"/>
  <c r="E677" i="2"/>
  <c r="F676" i="2"/>
  <c r="E676" i="2"/>
  <c r="F675" i="2"/>
  <c r="E675" i="2"/>
  <c r="F673" i="2"/>
  <c r="E673" i="2"/>
  <c r="F672" i="2"/>
  <c r="E672" i="2"/>
  <c r="F671" i="2"/>
  <c r="E671" i="2"/>
  <c r="F670" i="2"/>
  <c r="E670" i="2"/>
  <c r="F669" i="2"/>
  <c r="E669" i="2"/>
  <c r="F668" i="2"/>
  <c r="E668" i="2"/>
  <c r="F667" i="2"/>
  <c r="E667" i="2"/>
  <c r="F666" i="2"/>
  <c r="E666" i="2"/>
  <c r="F665" i="2"/>
  <c r="E665" i="2"/>
  <c r="F664" i="2"/>
  <c r="E664" i="2"/>
  <c r="F663" i="2"/>
  <c r="E663" i="2"/>
  <c r="F662" i="2"/>
  <c r="E662" i="2"/>
  <c r="F661" i="2"/>
  <c r="E661" i="2"/>
  <c r="F660" i="2"/>
  <c r="E660" i="2"/>
  <c r="F659" i="2"/>
  <c r="E659" i="2"/>
  <c r="F658" i="2"/>
  <c r="E658" i="2"/>
  <c r="F657" i="2"/>
  <c r="E657" i="2"/>
  <c r="F656" i="2"/>
  <c r="E656" i="2"/>
  <c r="F655" i="2"/>
  <c r="E655" i="2"/>
  <c r="F654" i="2"/>
  <c r="E654" i="2"/>
  <c r="F653" i="2"/>
  <c r="E653" i="2"/>
  <c r="F651" i="2"/>
  <c r="E651" i="2"/>
  <c r="F650" i="2"/>
  <c r="E650" i="2"/>
  <c r="F652" i="2"/>
  <c r="E652" i="2"/>
  <c r="F649" i="2"/>
  <c r="E649" i="2"/>
  <c r="F648" i="2"/>
  <c r="E648" i="2"/>
  <c r="F647" i="2"/>
  <c r="E647" i="2"/>
  <c r="F646" i="2"/>
  <c r="E646" i="2"/>
  <c r="F645" i="2"/>
  <c r="E645" i="2"/>
  <c r="F644" i="2"/>
  <c r="E644" i="2"/>
  <c r="F643" i="2"/>
  <c r="E643" i="2"/>
  <c r="F642" i="2"/>
  <c r="E642" i="2"/>
  <c r="F641" i="2"/>
  <c r="E641" i="2"/>
  <c r="F640" i="2"/>
  <c r="E640" i="2"/>
  <c r="F639" i="2"/>
  <c r="E639" i="2"/>
  <c r="F638" i="2"/>
  <c r="E638" i="2"/>
  <c r="F637" i="2"/>
  <c r="E637" i="2"/>
  <c r="F636" i="2"/>
  <c r="E636" i="2"/>
  <c r="F635" i="2"/>
  <c r="E635" i="2"/>
  <c r="F634" i="2"/>
  <c r="E634" i="2"/>
  <c r="F633" i="2"/>
  <c r="E633" i="2"/>
  <c r="F632" i="2"/>
  <c r="E632" i="2"/>
  <c r="F631" i="2"/>
  <c r="E631" i="2"/>
  <c r="F630" i="2"/>
  <c r="E630" i="2"/>
  <c r="F629" i="2"/>
  <c r="E629" i="2"/>
  <c r="F628" i="2"/>
  <c r="E628" i="2"/>
  <c r="F627" i="2"/>
  <c r="E627" i="2"/>
  <c r="F626" i="2"/>
  <c r="E626" i="2"/>
  <c r="F625" i="2"/>
  <c r="E625" i="2"/>
  <c r="F624" i="2"/>
  <c r="E624" i="2"/>
  <c r="F623" i="2"/>
  <c r="E623" i="2"/>
  <c r="F622" i="2"/>
  <c r="E622" i="2"/>
  <c r="F621" i="2"/>
  <c r="E621" i="2"/>
  <c r="F620" i="2"/>
  <c r="E620" i="2"/>
  <c r="F619" i="2"/>
  <c r="E619" i="2"/>
  <c r="F618" i="2"/>
  <c r="E618" i="2"/>
  <c r="F617" i="2"/>
  <c r="E617" i="2"/>
  <c r="F616" i="2"/>
  <c r="E616" i="2"/>
  <c r="F615" i="2"/>
  <c r="E615" i="2"/>
  <c r="F614" i="2"/>
  <c r="E614" i="2"/>
  <c r="F613" i="2"/>
  <c r="E613" i="2"/>
  <c r="F612" i="2"/>
  <c r="E612" i="2"/>
  <c r="F611" i="2"/>
  <c r="E611" i="2"/>
  <c r="F610" i="2"/>
  <c r="E610" i="2"/>
  <c r="F607" i="2"/>
  <c r="E607" i="2"/>
  <c r="F606" i="2"/>
  <c r="E606" i="2"/>
  <c r="F605" i="2"/>
  <c r="E605" i="2"/>
  <c r="F604" i="2"/>
  <c r="E604" i="2"/>
  <c r="F603" i="2"/>
  <c r="E603" i="2"/>
  <c r="F602" i="2"/>
  <c r="E602" i="2"/>
  <c r="F601" i="2"/>
  <c r="E601" i="2"/>
  <c r="F600" i="2"/>
  <c r="E600" i="2"/>
  <c r="F599" i="2"/>
  <c r="E599" i="2"/>
  <c r="F598" i="2"/>
  <c r="E598" i="2"/>
  <c r="F597" i="2"/>
  <c r="E597" i="2"/>
  <c r="F596" i="2"/>
  <c r="E596" i="2"/>
  <c r="F595" i="2"/>
  <c r="E595" i="2"/>
  <c r="F594" i="2"/>
  <c r="E594" i="2"/>
  <c r="F592" i="2"/>
  <c r="E592" i="2"/>
  <c r="F591" i="2"/>
  <c r="E591" i="2"/>
  <c r="F590" i="2"/>
  <c r="E590" i="2"/>
  <c r="F589" i="2"/>
  <c r="E589" i="2"/>
  <c r="F588" i="2"/>
  <c r="E588" i="2"/>
  <c r="F587" i="2"/>
  <c r="E587" i="2"/>
  <c r="F586" i="2"/>
  <c r="E586" i="2"/>
  <c r="F585" i="2"/>
  <c r="E585" i="2"/>
  <c r="F584" i="2"/>
  <c r="E584" i="2"/>
  <c r="F583" i="2"/>
  <c r="E583" i="2"/>
  <c r="F582" i="2"/>
  <c r="E582" i="2"/>
  <c r="F581" i="2"/>
  <c r="E581" i="2"/>
  <c r="F580" i="2"/>
  <c r="E580" i="2"/>
  <c r="F579" i="2"/>
  <c r="E579" i="2"/>
  <c r="F578" i="2"/>
  <c r="E578" i="2"/>
  <c r="F577" i="2"/>
  <c r="E577" i="2"/>
  <c r="F576" i="2"/>
  <c r="E576" i="2"/>
  <c r="F575" i="2"/>
  <c r="E575" i="2"/>
  <c r="F574" i="2"/>
  <c r="E574" i="2"/>
  <c r="F573" i="2"/>
  <c r="E573" i="2"/>
  <c r="F572" i="2"/>
  <c r="E572" i="2"/>
  <c r="F571" i="2"/>
  <c r="E571" i="2"/>
  <c r="F569" i="2"/>
  <c r="E569" i="2"/>
  <c r="F568" i="2"/>
  <c r="E568" i="2"/>
  <c r="F567" i="2"/>
  <c r="E567" i="2"/>
  <c r="F566" i="2"/>
  <c r="E566" i="2"/>
  <c r="F565" i="2"/>
  <c r="E565" i="2"/>
  <c r="F564" i="2"/>
  <c r="E564" i="2"/>
  <c r="F563" i="2"/>
  <c r="E563" i="2"/>
  <c r="F562" i="2"/>
  <c r="E562" i="2"/>
  <c r="F561" i="2"/>
  <c r="E561" i="2"/>
  <c r="F560" i="2"/>
  <c r="E560" i="2"/>
  <c r="F559" i="2"/>
  <c r="E559" i="2"/>
  <c r="F558" i="2"/>
  <c r="E558" i="2"/>
  <c r="F557" i="2"/>
  <c r="E557" i="2"/>
  <c r="F556" i="2"/>
  <c r="E556" i="2"/>
  <c r="F555" i="2"/>
  <c r="E555" i="2"/>
  <c r="F554" i="2"/>
  <c r="E554" i="2"/>
  <c r="F553" i="2"/>
  <c r="E553" i="2"/>
  <c r="F552" i="2"/>
  <c r="E552" i="2"/>
  <c r="F551" i="2"/>
  <c r="E551" i="2"/>
  <c r="F550" i="2"/>
  <c r="E550" i="2"/>
  <c r="F549" i="2"/>
  <c r="E549" i="2"/>
  <c r="F548" i="2"/>
  <c r="E548" i="2"/>
  <c r="F547" i="2"/>
  <c r="E547" i="2"/>
  <c r="F546" i="2"/>
  <c r="E546" i="2"/>
  <c r="F545" i="2"/>
  <c r="E545" i="2"/>
  <c r="F544" i="2"/>
  <c r="E544" i="2"/>
  <c r="F543" i="2"/>
  <c r="E543" i="2"/>
  <c r="F542" i="2"/>
  <c r="E542" i="2"/>
  <c r="F541" i="2"/>
  <c r="E541" i="2"/>
  <c r="F540" i="2"/>
  <c r="E540" i="2"/>
  <c r="F539" i="2"/>
  <c r="E539" i="2"/>
  <c r="F538" i="2"/>
  <c r="E538" i="2"/>
  <c r="F537" i="2"/>
  <c r="E537" i="2"/>
  <c r="F536" i="2"/>
  <c r="E536" i="2"/>
  <c r="F535" i="2"/>
  <c r="E535" i="2"/>
  <c r="F534" i="2"/>
  <c r="E534" i="2"/>
  <c r="F533" i="2"/>
  <c r="E533" i="2"/>
  <c r="F532" i="2"/>
  <c r="E532" i="2"/>
  <c r="F531" i="2"/>
  <c r="E531" i="2"/>
  <c r="F530" i="2"/>
  <c r="E530" i="2"/>
  <c r="F529" i="2"/>
  <c r="E529" i="2"/>
  <c r="F528" i="2"/>
  <c r="E528" i="2"/>
  <c r="F527" i="2"/>
  <c r="E527" i="2"/>
  <c r="F526" i="2"/>
  <c r="E526" i="2"/>
  <c r="F525" i="2"/>
  <c r="E525" i="2"/>
  <c r="F524" i="2"/>
  <c r="E524" i="2"/>
  <c r="F523" i="2"/>
  <c r="E523" i="2"/>
  <c r="F522" i="2"/>
  <c r="E522" i="2"/>
  <c r="F521" i="2"/>
  <c r="E521" i="2"/>
  <c r="F520" i="2"/>
  <c r="E520" i="2"/>
  <c r="F519" i="2"/>
  <c r="E519" i="2"/>
  <c r="F518" i="2"/>
  <c r="E518" i="2"/>
  <c r="F517" i="2"/>
  <c r="E517" i="2"/>
  <c r="F516" i="2"/>
  <c r="E516" i="2"/>
  <c r="F515" i="2"/>
  <c r="E515" i="2"/>
  <c r="F514" i="2"/>
  <c r="E514" i="2"/>
  <c r="F513" i="2"/>
  <c r="E513" i="2"/>
  <c r="F512" i="2"/>
  <c r="E512" i="2"/>
  <c r="F511" i="2"/>
  <c r="E511" i="2"/>
  <c r="F509" i="2"/>
  <c r="E509" i="2"/>
  <c r="F508" i="2"/>
  <c r="E508" i="2"/>
  <c r="F507" i="2"/>
  <c r="E507" i="2"/>
  <c r="F506" i="2"/>
  <c r="E506" i="2"/>
  <c r="F505" i="2"/>
  <c r="E505" i="2"/>
  <c r="F504" i="2"/>
  <c r="E504" i="2"/>
  <c r="F503" i="2"/>
  <c r="E503" i="2"/>
  <c r="F502" i="2"/>
  <c r="E502" i="2"/>
  <c r="F501" i="2"/>
  <c r="E501" i="2"/>
  <c r="F500" i="2"/>
  <c r="E500" i="2"/>
  <c r="F499" i="2"/>
  <c r="E499" i="2"/>
  <c r="F498" i="2"/>
  <c r="E498" i="2"/>
  <c r="F497" i="2"/>
  <c r="E497" i="2"/>
  <c r="F496" i="2"/>
  <c r="E496" i="2"/>
  <c r="F495" i="2"/>
  <c r="E495" i="2"/>
  <c r="F494" i="2"/>
  <c r="E494" i="2"/>
  <c r="F493" i="2"/>
  <c r="E493" i="2"/>
  <c r="F492" i="2"/>
  <c r="E492" i="2"/>
  <c r="F491" i="2"/>
  <c r="E491" i="2"/>
  <c r="F490" i="2"/>
  <c r="E490" i="2"/>
  <c r="F489" i="2"/>
  <c r="E489" i="2"/>
  <c r="F488" i="2"/>
  <c r="E488" i="2"/>
  <c r="F487" i="2"/>
  <c r="E487" i="2"/>
  <c r="F486" i="2"/>
  <c r="E486" i="2"/>
  <c r="F485" i="2"/>
  <c r="E485" i="2"/>
  <c r="F484" i="2"/>
  <c r="E484" i="2"/>
  <c r="F483" i="2"/>
  <c r="E483" i="2"/>
  <c r="F482" i="2"/>
  <c r="E482" i="2"/>
  <c r="F481" i="2"/>
  <c r="E481" i="2"/>
  <c r="F480" i="2"/>
  <c r="E480" i="2"/>
  <c r="F479" i="2"/>
  <c r="E479" i="2"/>
  <c r="F478" i="2"/>
  <c r="E478" i="2"/>
  <c r="F477" i="2"/>
  <c r="E477" i="2"/>
  <c r="F476" i="2"/>
  <c r="E476" i="2"/>
  <c r="F475" i="2"/>
  <c r="E475" i="2"/>
  <c r="F474" i="2"/>
  <c r="E474" i="2"/>
  <c r="F473" i="2"/>
  <c r="E473" i="2"/>
  <c r="F472" i="2"/>
  <c r="E472" i="2"/>
  <c r="F471" i="2"/>
  <c r="E471" i="2"/>
  <c r="F470" i="2"/>
  <c r="E470" i="2"/>
  <c r="F469" i="2"/>
  <c r="E469" i="2"/>
  <c r="F468" i="2"/>
  <c r="E468" i="2"/>
  <c r="F467" i="2"/>
  <c r="E467" i="2"/>
  <c r="F466" i="2"/>
  <c r="E466" i="2"/>
  <c r="F465" i="2"/>
  <c r="E465" i="2"/>
  <c r="F464" i="2"/>
  <c r="E464" i="2"/>
  <c r="F463" i="2"/>
  <c r="E463" i="2"/>
  <c r="F462" i="2"/>
  <c r="E462" i="2"/>
  <c r="F461" i="2"/>
  <c r="E461" i="2"/>
  <c r="F460" i="2"/>
  <c r="E460" i="2"/>
  <c r="F459" i="2"/>
  <c r="E459" i="2"/>
  <c r="F458" i="2"/>
  <c r="E458" i="2"/>
  <c r="F457" i="2"/>
  <c r="E457" i="2"/>
  <c r="F456" i="2"/>
  <c r="E456" i="2"/>
  <c r="F455" i="2"/>
  <c r="E455" i="2"/>
  <c r="F454" i="2"/>
  <c r="E454" i="2"/>
  <c r="F453" i="2"/>
  <c r="E453" i="2"/>
  <c r="F452" i="2"/>
  <c r="E452" i="2"/>
  <c r="F451" i="2"/>
  <c r="E451" i="2"/>
  <c r="F450" i="2"/>
  <c r="E450" i="2"/>
  <c r="F449" i="2"/>
  <c r="E449" i="2"/>
  <c r="F448" i="2"/>
  <c r="E448" i="2"/>
  <c r="F447" i="2"/>
  <c r="E447" i="2"/>
  <c r="F446" i="2"/>
  <c r="E446" i="2"/>
  <c r="F445" i="2"/>
  <c r="E445" i="2"/>
  <c r="F444" i="2"/>
  <c r="E444" i="2"/>
  <c r="F443" i="2"/>
  <c r="E443" i="2"/>
  <c r="F442" i="2"/>
  <c r="E442" i="2"/>
  <c r="F441" i="2"/>
  <c r="E441" i="2"/>
  <c r="F440" i="2"/>
  <c r="E440" i="2"/>
  <c r="F439" i="2"/>
  <c r="E439" i="2"/>
  <c r="F438" i="2"/>
  <c r="E438" i="2"/>
  <c r="F437" i="2"/>
  <c r="E437" i="2"/>
  <c r="F436" i="2"/>
  <c r="E436" i="2"/>
  <c r="F435" i="2"/>
  <c r="E435" i="2"/>
  <c r="F434" i="2"/>
  <c r="E434" i="2"/>
  <c r="F433" i="2"/>
  <c r="E433" i="2"/>
  <c r="F432" i="2"/>
  <c r="E432" i="2"/>
  <c r="F431" i="2"/>
  <c r="E431" i="2"/>
  <c r="F430" i="2"/>
  <c r="E430" i="2"/>
  <c r="F429" i="2"/>
  <c r="E429" i="2"/>
  <c r="F428" i="2"/>
  <c r="E428" i="2"/>
  <c r="F427" i="2"/>
  <c r="E427" i="2"/>
  <c r="F426" i="2"/>
  <c r="E426" i="2"/>
  <c r="F425" i="2"/>
  <c r="E425" i="2"/>
  <c r="F424" i="2"/>
  <c r="E424" i="2"/>
  <c r="F423" i="2"/>
  <c r="E423" i="2"/>
  <c r="F422" i="2"/>
  <c r="E422" i="2"/>
  <c r="F421" i="2"/>
  <c r="E421" i="2"/>
  <c r="F420" i="2"/>
  <c r="E420" i="2"/>
  <c r="F419" i="2"/>
  <c r="E419" i="2"/>
  <c r="F418" i="2"/>
  <c r="E418" i="2"/>
  <c r="F417" i="2"/>
  <c r="E417" i="2"/>
  <c r="F416" i="2"/>
  <c r="E416" i="2"/>
  <c r="F415" i="2"/>
  <c r="E415" i="2"/>
  <c r="F414" i="2"/>
  <c r="E414" i="2"/>
  <c r="F413" i="2"/>
  <c r="E413" i="2"/>
  <c r="F412" i="2"/>
  <c r="E412" i="2"/>
  <c r="F411" i="2"/>
  <c r="E411" i="2"/>
  <c r="F410" i="2"/>
  <c r="E410" i="2"/>
  <c r="F409" i="2"/>
  <c r="E409" i="2"/>
  <c r="F408" i="2"/>
  <c r="E408" i="2"/>
  <c r="F407" i="2"/>
  <c r="E407" i="2"/>
  <c r="F406" i="2"/>
  <c r="E406" i="2"/>
  <c r="F405" i="2"/>
  <c r="E405" i="2"/>
  <c r="F404" i="2"/>
  <c r="E404" i="2"/>
  <c r="F403" i="2"/>
  <c r="E403" i="2"/>
  <c r="F402" i="2"/>
  <c r="E402" i="2"/>
  <c r="F401" i="2"/>
  <c r="E401" i="2"/>
  <c r="F400" i="2"/>
  <c r="E400" i="2"/>
  <c r="F399" i="2"/>
  <c r="E399" i="2"/>
  <c r="F398" i="2"/>
  <c r="E398" i="2"/>
  <c r="F397" i="2"/>
  <c r="E397" i="2"/>
  <c r="F396" i="2"/>
  <c r="E396" i="2"/>
  <c r="F395" i="2"/>
  <c r="E395" i="2"/>
  <c r="F394" i="2"/>
  <c r="E394" i="2"/>
  <c r="F393" i="2"/>
  <c r="E393" i="2"/>
  <c r="F392" i="2"/>
  <c r="E392" i="2"/>
  <c r="F391" i="2"/>
  <c r="E391" i="2"/>
  <c r="F390" i="2"/>
  <c r="E390" i="2"/>
  <c r="F389" i="2"/>
  <c r="E389" i="2"/>
  <c r="F388" i="2"/>
  <c r="E388" i="2"/>
  <c r="F387" i="2"/>
  <c r="E387" i="2"/>
  <c r="F386" i="2"/>
  <c r="E386" i="2"/>
  <c r="F385" i="2"/>
  <c r="E385" i="2"/>
  <c r="F384" i="2"/>
  <c r="E384" i="2"/>
  <c r="F383" i="2"/>
  <c r="E383" i="2"/>
  <c r="F382" i="2"/>
  <c r="E382" i="2"/>
  <c r="F381" i="2"/>
  <c r="E381" i="2"/>
  <c r="F380" i="2"/>
  <c r="E380" i="2"/>
  <c r="F379" i="2"/>
  <c r="E379" i="2"/>
  <c r="F378" i="2"/>
  <c r="E378" i="2"/>
  <c r="F377" i="2"/>
  <c r="E377" i="2"/>
  <c r="F376" i="2"/>
  <c r="E376" i="2"/>
  <c r="F375" i="2"/>
  <c r="E375" i="2"/>
  <c r="F374" i="2"/>
  <c r="E374" i="2"/>
  <c r="F373" i="2"/>
  <c r="E373" i="2"/>
  <c r="F372" i="2"/>
  <c r="E372" i="2"/>
  <c r="F371" i="2"/>
  <c r="E371" i="2"/>
  <c r="F370" i="2"/>
  <c r="E370" i="2"/>
  <c r="F369" i="2"/>
  <c r="E369" i="2"/>
  <c r="F368" i="2"/>
  <c r="E368" i="2"/>
  <c r="F367" i="2"/>
  <c r="E367" i="2"/>
  <c r="F366" i="2"/>
  <c r="E366" i="2"/>
  <c r="F365" i="2"/>
  <c r="E365" i="2"/>
  <c r="F364" i="2"/>
  <c r="E364" i="2"/>
  <c r="F363" i="2"/>
  <c r="E363" i="2"/>
  <c r="F362" i="2"/>
  <c r="E362" i="2"/>
  <c r="F361" i="2"/>
  <c r="E361" i="2"/>
  <c r="F360" i="2"/>
  <c r="E360" i="2"/>
  <c r="F359" i="2"/>
  <c r="E359" i="2"/>
  <c r="F358" i="2"/>
  <c r="E358" i="2"/>
  <c r="F357" i="2"/>
  <c r="E357" i="2"/>
  <c r="F356" i="2"/>
  <c r="E356" i="2"/>
  <c r="F355" i="2"/>
  <c r="E355" i="2"/>
  <c r="F354" i="2"/>
  <c r="E354" i="2"/>
  <c r="F353" i="2"/>
  <c r="E353" i="2"/>
  <c r="F352" i="2"/>
  <c r="E352" i="2"/>
  <c r="F351" i="2"/>
  <c r="E351" i="2"/>
  <c r="F350" i="2"/>
  <c r="E350" i="2"/>
  <c r="F349" i="2"/>
  <c r="E349" i="2"/>
  <c r="F348" i="2"/>
  <c r="E348" i="2"/>
  <c r="F347" i="2"/>
  <c r="E347" i="2"/>
  <c r="F346" i="2"/>
  <c r="E346" i="2"/>
  <c r="F345" i="2"/>
  <c r="E345" i="2"/>
  <c r="F344" i="2"/>
  <c r="E344" i="2"/>
  <c r="F343" i="2"/>
  <c r="E343" i="2"/>
  <c r="F342" i="2"/>
  <c r="E342" i="2"/>
  <c r="F341" i="2"/>
  <c r="E341" i="2"/>
  <c r="F340" i="2"/>
  <c r="E340" i="2"/>
  <c r="F339" i="2"/>
  <c r="E339" i="2"/>
  <c r="F338" i="2"/>
  <c r="E338" i="2"/>
  <c r="F337" i="2"/>
  <c r="E337" i="2"/>
  <c r="F336" i="2"/>
  <c r="E336" i="2"/>
  <c r="F335" i="2"/>
  <c r="E335" i="2"/>
  <c r="F334" i="2"/>
  <c r="E334" i="2"/>
  <c r="F333" i="2"/>
  <c r="E333" i="2"/>
  <c r="F332" i="2"/>
  <c r="E332" i="2"/>
  <c r="F331" i="2"/>
  <c r="E331" i="2"/>
  <c r="F330" i="2"/>
  <c r="E330" i="2"/>
  <c r="F329" i="2"/>
  <c r="E329" i="2"/>
  <c r="F328" i="2"/>
  <c r="E328" i="2"/>
  <c r="F327" i="2"/>
  <c r="E327" i="2"/>
  <c r="F326" i="2"/>
  <c r="E326" i="2"/>
  <c r="F325" i="2"/>
  <c r="E325" i="2"/>
  <c r="F324" i="2"/>
  <c r="E324" i="2"/>
  <c r="F323" i="2"/>
  <c r="E323" i="2"/>
  <c r="F322" i="2"/>
  <c r="E322" i="2"/>
  <c r="F321" i="2"/>
  <c r="E321" i="2"/>
  <c r="F320" i="2"/>
  <c r="E320" i="2"/>
  <c r="F319" i="2"/>
  <c r="E319" i="2"/>
  <c r="F318" i="2"/>
  <c r="E318" i="2"/>
  <c r="F317" i="2"/>
  <c r="E317" i="2"/>
  <c r="F316" i="2"/>
  <c r="E316" i="2"/>
  <c r="F315" i="2"/>
  <c r="E315" i="2"/>
  <c r="F314" i="2"/>
  <c r="E314" i="2"/>
  <c r="F313" i="2"/>
  <c r="E313" i="2"/>
  <c r="F312" i="2"/>
  <c r="E312" i="2"/>
  <c r="F311" i="2"/>
  <c r="E311" i="2"/>
  <c r="F310" i="2"/>
  <c r="E310" i="2"/>
  <c r="F309" i="2"/>
  <c r="E309" i="2"/>
  <c r="F308" i="2"/>
  <c r="E308" i="2"/>
  <c r="F307" i="2"/>
  <c r="E307" i="2"/>
  <c r="F306" i="2"/>
  <c r="E306" i="2"/>
  <c r="F305" i="2"/>
  <c r="E305" i="2"/>
  <c r="F304" i="2"/>
  <c r="E304" i="2"/>
  <c r="F303" i="2"/>
  <c r="E303" i="2"/>
  <c r="F302" i="2"/>
  <c r="E302" i="2"/>
  <c r="F301" i="2"/>
  <c r="E301" i="2"/>
  <c r="F300" i="2"/>
  <c r="E300" i="2"/>
  <c r="F299" i="2"/>
  <c r="E299" i="2"/>
  <c r="F298" i="2"/>
  <c r="E298" i="2"/>
  <c r="F297" i="2"/>
  <c r="E297" i="2"/>
  <c r="F296" i="2"/>
  <c r="E296" i="2"/>
  <c r="F295" i="2"/>
  <c r="E295" i="2"/>
  <c r="F294" i="2"/>
  <c r="E294" i="2"/>
  <c r="F293" i="2"/>
  <c r="E293" i="2"/>
  <c r="F292" i="2"/>
  <c r="E292" i="2"/>
  <c r="F291" i="2"/>
  <c r="E291" i="2"/>
  <c r="F290" i="2"/>
  <c r="E290" i="2"/>
  <c r="F289" i="2"/>
  <c r="E289" i="2"/>
  <c r="F288" i="2"/>
  <c r="E288" i="2"/>
  <c r="F287" i="2"/>
  <c r="E287" i="2"/>
  <c r="F286" i="2"/>
  <c r="E286" i="2"/>
  <c r="F285" i="2"/>
  <c r="E285" i="2"/>
  <c r="F284" i="2"/>
  <c r="E284" i="2"/>
  <c r="F283" i="2"/>
  <c r="E283" i="2"/>
  <c r="F282" i="2"/>
  <c r="E282" i="2"/>
  <c r="F281" i="2"/>
  <c r="E281" i="2"/>
  <c r="F280" i="2"/>
  <c r="E280" i="2"/>
  <c r="F279" i="2"/>
  <c r="E279" i="2"/>
  <c r="F278" i="2"/>
  <c r="E278" i="2"/>
  <c r="F277" i="2"/>
  <c r="E277" i="2"/>
  <c r="F276" i="2"/>
  <c r="E276" i="2"/>
  <c r="F275" i="2"/>
  <c r="E275" i="2"/>
  <c r="F274" i="2"/>
  <c r="E274" i="2"/>
  <c r="F273" i="2"/>
  <c r="E273" i="2"/>
  <c r="F272" i="2"/>
  <c r="E272" i="2"/>
  <c r="F271" i="2"/>
  <c r="E271" i="2"/>
  <c r="F270" i="2"/>
  <c r="E270" i="2"/>
  <c r="F269" i="2"/>
  <c r="E269" i="2"/>
  <c r="F268" i="2"/>
  <c r="E268" i="2"/>
  <c r="F267" i="2"/>
  <c r="E267" i="2"/>
  <c r="F266" i="2"/>
  <c r="E266" i="2"/>
  <c r="F265" i="2"/>
  <c r="E265" i="2"/>
  <c r="F264" i="2"/>
  <c r="E264" i="2"/>
  <c r="F263" i="2"/>
  <c r="E263" i="2"/>
  <c r="F262" i="2"/>
  <c r="E262" i="2"/>
  <c r="F261" i="2"/>
  <c r="E261" i="2"/>
  <c r="F260" i="2"/>
  <c r="E260" i="2"/>
  <c r="F259" i="2"/>
  <c r="E259" i="2"/>
  <c r="F258" i="2"/>
  <c r="E258" i="2"/>
  <c r="F257" i="2"/>
  <c r="E257" i="2"/>
  <c r="F256" i="2"/>
  <c r="E256" i="2"/>
  <c r="F255" i="2"/>
  <c r="E255" i="2"/>
  <c r="F254" i="2"/>
  <c r="E254" i="2"/>
  <c r="F253" i="2"/>
  <c r="E253" i="2"/>
  <c r="F252" i="2"/>
  <c r="E252" i="2"/>
  <c r="F251" i="2"/>
  <c r="E251" i="2"/>
  <c r="F250" i="2"/>
  <c r="E250" i="2"/>
  <c r="F249" i="2"/>
  <c r="E249" i="2"/>
  <c r="F248" i="2"/>
  <c r="E248" i="2"/>
  <c r="F247" i="2"/>
  <c r="E247" i="2"/>
  <c r="F246" i="2"/>
  <c r="E246" i="2"/>
  <c r="F245" i="2"/>
  <c r="E245" i="2"/>
  <c r="F244" i="2"/>
  <c r="E244" i="2"/>
  <c r="F243" i="2"/>
  <c r="E243" i="2"/>
  <c r="F242" i="2"/>
  <c r="E242" i="2"/>
  <c r="F241" i="2"/>
  <c r="E241" i="2"/>
  <c r="F240" i="2"/>
  <c r="E240" i="2"/>
  <c r="F239" i="2"/>
  <c r="E239" i="2"/>
  <c r="F238" i="2"/>
  <c r="E238" i="2"/>
  <c r="F237" i="2"/>
  <c r="E237" i="2"/>
  <c r="F236" i="2"/>
  <c r="E236" i="2"/>
  <c r="F235" i="2"/>
  <c r="E235" i="2"/>
  <c r="F234" i="2"/>
  <c r="E234" i="2"/>
  <c r="F233" i="2"/>
  <c r="E233" i="2"/>
  <c r="F232" i="2"/>
  <c r="E232" i="2"/>
  <c r="F231" i="2"/>
  <c r="E231" i="2"/>
  <c r="F230" i="2"/>
  <c r="E230" i="2"/>
  <c r="F229" i="2"/>
  <c r="E229" i="2"/>
  <c r="F228" i="2"/>
  <c r="E228" i="2"/>
  <c r="F227" i="2"/>
  <c r="E227" i="2"/>
  <c r="F226" i="2"/>
  <c r="E226" i="2"/>
  <c r="F225" i="2"/>
  <c r="E225" i="2"/>
  <c r="F224" i="2"/>
  <c r="E224" i="2"/>
  <c r="F223" i="2"/>
  <c r="E223" i="2"/>
  <c r="F222" i="2"/>
  <c r="E222" i="2"/>
  <c r="F221" i="2"/>
  <c r="E221" i="2"/>
  <c r="F220" i="2"/>
  <c r="E220" i="2"/>
  <c r="F219" i="2"/>
  <c r="E219" i="2"/>
  <c r="F218" i="2"/>
  <c r="E218" i="2"/>
  <c r="F217" i="2"/>
  <c r="E217" i="2"/>
  <c r="F216" i="2"/>
  <c r="E216" i="2"/>
  <c r="F215" i="2"/>
  <c r="E215" i="2"/>
  <c r="F214" i="2"/>
  <c r="E214" i="2"/>
  <c r="F213" i="2"/>
  <c r="E213" i="2"/>
  <c r="F212" i="2"/>
  <c r="E212" i="2"/>
  <c r="F211" i="2"/>
  <c r="E211" i="2"/>
  <c r="F210" i="2"/>
  <c r="E210" i="2"/>
  <c r="F209" i="2"/>
  <c r="E209" i="2"/>
  <c r="F208" i="2"/>
  <c r="E208" i="2"/>
  <c r="F207" i="2"/>
  <c r="E207" i="2"/>
  <c r="F206" i="2"/>
  <c r="E206" i="2"/>
  <c r="F205" i="2"/>
  <c r="E205" i="2"/>
  <c r="F204" i="2"/>
  <c r="E204" i="2"/>
  <c r="F203" i="2"/>
  <c r="E203" i="2"/>
  <c r="F202" i="2"/>
  <c r="E202" i="2"/>
  <c r="F201" i="2"/>
  <c r="E201" i="2"/>
  <c r="F200" i="2"/>
  <c r="E200" i="2"/>
  <c r="F199" i="2"/>
  <c r="E199" i="2"/>
  <c r="F198" i="2"/>
  <c r="E198" i="2"/>
  <c r="F197" i="2"/>
  <c r="E197" i="2"/>
  <c r="F196" i="2"/>
  <c r="E196" i="2"/>
  <c r="F195" i="2"/>
  <c r="E195" i="2"/>
  <c r="F194" i="2"/>
  <c r="E194" i="2"/>
  <c r="F193" i="2"/>
  <c r="E193" i="2"/>
  <c r="F192" i="2"/>
  <c r="E192" i="2"/>
  <c r="F191" i="2"/>
  <c r="E191" i="2"/>
  <c r="F190" i="2"/>
  <c r="E190" i="2"/>
  <c r="F189" i="2"/>
  <c r="E189" i="2"/>
  <c r="F188" i="2"/>
  <c r="E188" i="2"/>
  <c r="F187" i="2"/>
  <c r="E187" i="2"/>
  <c r="F186" i="2"/>
  <c r="E186" i="2"/>
  <c r="F185" i="2"/>
  <c r="E185" i="2"/>
  <c r="F184" i="2"/>
  <c r="E184" i="2"/>
  <c r="F183" i="2"/>
  <c r="E183" i="2"/>
  <c r="F182" i="2"/>
  <c r="E182" i="2"/>
  <c r="F181" i="2"/>
  <c r="E181" i="2"/>
  <c r="F180" i="2"/>
  <c r="E180" i="2"/>
  <c r="F179" i="2"/>
  <c r="E179" i="2"/>
  <c r="F178" i="2"/>
  <c r="E178" i="2"/>
  <c r="F177" i="2"/>
  <c r="E177" i="2"/>
  <c r="F176" i="2"/>
  <c r="E176" i="2"/>
  <c r="F175" i="2"/>
  <c r="E175" i="2"/>
  <c r="F174" i="2"/>
  <c r="E174" i="2"/>
  <c r="F173" i="2"/>
  <c r="E173" i="2"/>
  <c r="F172" i="2"/>
  <c r="E172" i="2"/>
  <c r="F171" i="2"/>
  <c r="E171" i="2"/>
  <c r="F170" i="2"/>
  <c r="E170" i="2"/>
  <c r="F169" i="2"/>
  <c r="E169" i="2"/>
  <c r="F168" i="2"/>
  <c r="E168" i="2"/>
  <c r="F167" i="2"/>
  <c r="E167" i="2"/>
  <c r="F166" i="2"/>
  <c r="E166" i="2"/>
  <c r="F165" i="2"/>
  <c r="E165" i="2"/>
  <c r="F164" i="2"/>
  <c r="E164" i="2"/>
  <c r="F163" i="2"/>
  <c r="E163" i="2"/>
  <c r="F162" i="2"/>
  <c r="E162" i="2"/>
  <c r="F161" i="2"/>
  <c r="E161" i="2"/>
  <c r="F160" i="2"/>
  <c r="E160" i="2"/>
  <c r="F159" i="2"/>
  <c r="E159" i="2"/>
  <c r="F158" i="2"/>
  <c r="E158" i="2"/>
  <c r="F157" i="2"/>
  <c r="E157" i="2"/>
  <c r="F156" i="2"/>
  <c r="E156" i="2"/>
  <c r="F155" i="2"/>
  <c r="E155" i="2"/>
  <c r="F154" i="2"/>
  <c r="E154" i="2"/>
  <c r="F153" i="2"/>
  <c r="E153" i="2"/>
  <c r="F152" i="2"/>
  <c r="E152" i="2"/>
  <c r="F151" i="2"/>
  <c r="E151" i="2"/>
  <c r="F150" i="2"/>
  <c r="E150" i="2"/>
  <c r="F149" i="2"/>
  <c r="E149" i="2"/>
  <c r="F147" i="2"/>
  <c r="E147" i="2"/>
  <c r="F146" i="2"/>
  <c r="E146" i="2"/>
  <c r="F145" i="2"/>
  <c r="E145" i="2"/>
  <c r="F144" i="2"/>
  <c r="E144" i="2"/>
  <c r="F143" i="2"/>
  <c r="E143" i="2"/>
  <c r="F142" i="2"/>
  <c r="E142" i="2"/>
  <c r="F141" i="2"/>
  <c r="E141" i="2"/>
  <c r="F140" i="2"/>
  <c r="E140" i="2"/>
  <c r="F139" i="2"/>
  <c r="E139" i="2"/>
  <c r="F138" i="2"/>
  <c r="E138" i="2"/>
  <c r="F137" i="2"/>
  <c r="E137" i="2"/>
  <c r="F136" i="2"/>
  <c r="E136" i="2"/>
  <c r="F135" i="2"/>
  <c r="E135" i="2"/>
  <c r="F134" i="2"/>
  <c r="E134" i="2"/>
  <c r="F133" i="2"/>
  <c r="E133" i="2"/>
  <c r="F132" i="2"/>
  <c r="E132" i="2"/>
  <c r="F131" i="2"/>
  <c r="E131" i="2"/>
  <c r="F130" i="2"/>
  <c r="E130" i="2"/>
  <c r="F129" i="2"/>
  <c r="E129" i="2"/>
  <c r="F128" i="2"/>
  <c r="E128" i="2"/>
  <c r="F127" i="2"/>
  <c r="E127" i="2"/>
  <c r="F126" i="2"/>
  <c r="E126" i="2"/>
  <c r="F125" i="2"/>
  <c r="E125" i="2"/>
  <c r="F124" i="2"/>
  <c r="E124" i="2"/>
  <c r="F123" i="2"/>
  <c r="E123" i="2"/>
  <c r="F122" i="2"/>
  <c r="E122" i="2"/>
  <c r="F121" i="2"/>
  <c r="E121" i="2"/>
  <c r="F120" i="2"/>
  <c r="E120" i="2"/>
  <c r="F119" i="2"/>
  <c r="E119" i="2"/>
  <c r="F118" i="2"/>
  <c r="E118" i="2"/>
  <c r="F117" i="2"/>
  <c r="E117" i="2"/>
  <c r="F116" i="2"/>
  <c r="E116" i="2"/>
  <c r="F115" i="2"/>
  <c r="E115" i="2"/>
  <c r="F114" i="2"/>
  <c r="E114" i="2"/>
  <c r="F113" i="2"/>
  <c r="E113" i="2"/>
  <c r="F112" i="2"/>
  <c r="E112" i="2"/>
  <c r="F111" i="2"/>
  <c r="E111" i="2"/>
  <c r="F110" i="2"/>
  <c r="E110" i="2"/>
  <c r="F109" i="2"/>
  <c r="E109" i="2"/>
  <c r="F108" i="2"/>
  <c r="E108" i="2"/>
  <c r="F107" i="2"/>
  <c r="E107" i="2"/>
  <c r="F106" i="2"/>
  <c r="E106" i="2"/>
  <c r="F105" i="2"/>
  <c r="E105" i="2"/>
  <c r="F104" i="2"/>
  <c r="E104" i="2"/>
  <c r="F103" i="2"/>
  <c r="E103" i="2"/>
  <c r="F102" i="2"/>
  <c r="E102" i="2"/>
  <c r="F101" i="2"/>
  <c r="E101" i="2"/>
  <c r="F100" i="2"/>
  <c r="E100" i="2"/>
  <c r="F99" i="2"/>
  <c r="E99" i="2"/>
  <c r="F98" i="2"/>
  <c r="E98" i="2"/>
  <c r="F97" i="2"/>
  <c r="E97" i="2"/>
  <c r="F96" i="2"/>
  <c r="E96" i="2"/>
  <c r="F95" i="2"/>
  <c r="E95" i="2"/>
  <c r="F94" i="2"/>
  <c r="E94" i="2"/>
  <c r="F93" i="2"/>
  <c r="E93" i="2"/>
  <c r="F92" i="2"/>
  <c r="E92" i="2"/>
  <c r="F91" i="2"/>
  <c r="E91" i="2"/>
  <c r="F90" i="2"/>
  <c r="E90" i="2"/>
  <c r="F89" i="2"/>
  <c r="E89" i="2"/>
  <c r="F88" i="2"/>
  <c r="E88" i="2"/>
  <c r="F87" i="2"/>
  <c r="E87" i="2"/>
  <c r="F86" i="2"/>
  <c r="E86" i="2"/>
  <c r="F85" i="2"/>
  <c r="E85" i="2"/>
  <c r="F84" i="2"/>
  <c r="E84" i="2"/>
  <c r="F83" i="2"/>
  <c r="E83" i="2"/>
  <c r="F82" i="2"/>
  <c r="E82" i="2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  <c r="F6010" i="2"/>
  <c r="E6010" i="2"/>
  <c r="F6005" i="2"/>
  <c r="E6005" i="2"/>
  <c r="F5977" i="2"/>
  <c r="E5977" i="2"/>
  <c r="F5946" i="2"/>
  <c r="E5946" i="2"/>
  <c r="F5777" i="2"/>
  <c r="E5777" i="2"/>
  <c r="F5715" i="2"/>
  <c r="E5715" i="2"/>
  <c r="F5660" i="2"/>
  <c r="E5660" i="2"/>
  <c r="F5479" i="2"/>
  <c r="E5479" i="2"/>
  <c r="F5384" i="2"/>
  <c r="E5384" i="2"/>
  <c r="F4893" i="2"/>
  <c r="E4893" i="2"/>
  <c r="F4793" i="2"/>
  <c r="E4793" i="2"/>
  <c r="F4574" i="2"/>
  <c r="E4574" i="2"/>
  <c r="F4388" i="2"/>
  <c r="E4388" i="2"/>
  <c r="F4379" i="2"/>
  <c r="E4379" i="2"/>
  <c r="F4378" i="2"/>
  <c r="E4378" i="2"/>
  <c r="F4325" i="2"/>
  <c r="E4325" i="2"/>
  <c r="F4322" i="2"/>
  <c r="E4322" i="2"/>
  <c r="F4275" i="2"/>
  <c r="E4275" i="2"/>
  <c r="F4186" i="2"/>
  <c r="E4186" i="2"/>
  <c r="F4141" i="2"/>
  <c r="E4141" i="2"/>
  <c r="F3895" i="2"/>
  <c r="E3895" i="2"/>
  <c r="F3636" i="2"/>
  <c r="E3636" i="2"/>
  <c r="F3456" i="2"/>
  <c r="E3456" i="2"/>
  <c r="F3371" i="2"/>
  <c r="E3371" i="2"/>
  <c r="F3283" i="2"/>
  <c r="E3283" i="2"/>
  <c r="F2968" i="2"/>
  <c r="E2968" i="2"/>
  <c r="F2923" i="2"/>
  <c r="E2923" i="2"/>
  <c r="F2922" i="2"/>
  <c r="E2922" i="2"/>
  <c r="F2840" i="2"/>
  <c r="E2840" i="2"/>
  <c r="F2799" i="2"/>
  <c r="E2799" i="2"/>
  <c r="F2189" i="2"/>
  <c r="E2189" i="2"/>
  <c r="F2139" i="2"/>
  <c r="E2139" i="2"/>
  <c r="F1862" i="2"/>
  <c r="E1862" i="2"/>
  <c r="F1851" i="2"/>
  <c r="E1851" i="2"/>
  <c r="F1702" i="2"/>
  <c r="E1702" i="2"/>
  <c r="F1698" i="2"/>
  <c r="E1698" i="2"/>
  <c r="F1640" i="2"/>
  <c r="E1640" i="2"/>
  <c r="F1215" i="2"/>
  <c r="E1215" i="2"/>
  <c r="F1199" i="2"/>
  <c r="E1199" i="2"/>
  <c r="F987" i="2"/>
  <c r="E987" i="2"/>
  <c r="F674" i="2"/>
  <c r="E674" i="2"/>
  <c r="F609" i="2"/>
  <c r="E609" i="2"/>
  <c r="F608" i="2"/>
  <c r="E608" i="2"/>
  <c r="F593" i="2"/>
  <c r="E593" i="2"/>
  <c r="F570" i="2"/>
  <c r="E570" i="2"/>
  <c r="F510" i="2"/>
  <c r="E510" i="2"/>
  <c r="F148" i="2"/>
  <c r="E148" i="2"/>
</calcChain>
</file>

<file path=xl/sharedStrings.xml><?xml version="1.0" encoding="utf-8"?>
<sst xmlns="http://schemas.openxmlformats.org/spreadsheetml/2006/main" count="12176" uniqueCount="12174">
  <si>
    <t>Gene Name</t>
  </si>
  <si>
    <t>AGGF1</t>
  </si>
  <si>
    <t>ATXN2L</t>
  </si>
  <si>
    <t>BEX2</t>
  </si>
  <si>
    <t>BNIP3L</t>
  </si>
  <si>
    <t>BRD2</t>
  </si>
  <si>
    <t>BRD4</t>
  </si>
  <si>
    <t>CALM1</t>
  </si>
  <si>
    <t>CLDND1</t>
  </si>
  <si>
    <t>CYP2J2</t>
  </si>
  <si>
    <t>DAZAP1</t>
  </si>
  <si>
    <t>ERH</t>
  </si>
  <si>
    <t>FA2H</t>
  </si>
  <si>
    <t>FADS1</t>
  </si>
  <si>
    <t>FRMD4B</t>
  </si>
  <si>
    <t>FUBP3</t>
  </si>
  <si>
    <t>HAPSTR1</t>
  </si>
  <si>
    <t>HERPUD1</t>
  </si>
  <si>
    <t>MAP3K3</t>
  </si>
  <si>
    <t>MBNL1</t>
  </si>
  <si>
    <t>MFSD14B</t>
  </si>
  <si>
    <t>MFSD2A</t>
  </si>
  <si>
    <t>MLLT11</t>
  </si>
  <si>
    <t>NFKBIA</t>
  </si>
  <si>
    <t>NRBF2</t>
  </si>
  <si>
    <t>ODAD2</t>
  </si>
  <si>
    <t>PEDS1</t>
  </si>
  <si>
    <t>PPP1R10</t>
  </si>
  <si>
    <t>R3HDM2</t>
  </si>
  <si>
    <t>RAC1</t>
  </si>
  <si>
    <t>RBMS1</t>
  </si>
  <si>
    <t>RGPD1</t>
  </si>
  <si>
    <t>RHBDD1</t>
  </si>
  <si>
    <t>RNF185</t>
  </si>
  <si>
    <t>RNF187</t>
  </si>
  <si>
    <t>RNF5</t>
  </si>
  <si>
    <t>SARAF</t>
  </si>
  <si>
    <t>SLC35E1</t>
  </si>
  <si>
    <t>SNRNP70</t>
  </si>
  <si>
    <t>TOB2</t>
  </si>
  <si>
    <t>TRIM44</t>
  </si>
  <si>
    <t>UBXN2B</t>
  </si>
  <si>
    <t>USP17L3</t>
  </si>
  <si>
    <t>VIM</t>
  </si>
  <si>
    <t>ZBTB12</t>
  </si>
  <si>
    <t>ZFP36L2</t>
  </si>
  <si>
    <t>ZNF234</t>
  </si>
  <si>
    <t>ZNF263</t>
  </si>
  <si>
    <t>A2M</t>
  </si>
  <si>
    <t>AAAS</t>
  </si>
  <si>
    <t>AACS</t>
  </si>
  <si>
    <t>AAGAB</t>
  </si>
  <si>
    <t>AAK1</t>
  </si>
  <si>
    <t>AAMP</t>
  </si>
  <si>
    <t>AAR2</t>
  </si>
  <si>
    <t>AARS1</t>
  </si>
  <si>
    <t>AARS2</t>
  </si>
  <si>
    <t>AARSD1</t>
  </si>
  <si>
    <t>AASDH</t>
  </si>
  <si>
    <t>AASDHPPT</t>
  </si>
  <si>
    <t>AASS</t>
  </si>
  <si>
    <t>AATF</t>
  </si>
  <si>
    <t>ABCA2</t>
  </si>
  <si>
    <t>ABCA7</t>
  </si>
  <si>
    <t>ABCB10</t>
  </si>
  <si>
    <t>ABCB5</t>
  </si>
  <si>
    <t>ABCB6</t>
  </si>
  <si>
    <t>ABCB7</t>
  </si>
  <si>
    <t>ABCB8</t>
  </si>
  <si>
    <t>ABCB9</t>
  </si>
  <si>
    <t>ABCC1</t>
  </si>
  <si>
    <t>ABCC4</t>
  </si>
  <si>
    <t>ABCC5</t>
  </si>
  <si>
    <t>ABCD1</t>
  </si>
  <si>
    <t>ABCD3</t>
  </si>
  <si>
    <t>ABCD4</t>
  </si>
  <si>
    <t>ABCE1</t>
  </si>
  <si>
    <t>ABCF1</t>
  </si>
  <si>
    <t>ABCF2</t>
  </si>
  <si>
    <t>ABCF3</t>
  </si>
  <si>
    <t>ABCG1</t>
  </si>
  <si>
    <t>ABHD10</t>
  </si>
  <si>
    <t>ABHD12</t>
  </si>
  <si>
    <t>ABHD14B</t>
  </si>
  <si>
    <t>ABHD16A</t>
  </si>
  <si>
    <t>ABHD17A</t>
  </si>
  <si>
    <t>ABHD17B</t>
  </si>
  <si>
    <t>ABHD18</t>
  </si>
  <si>
    <t>ABHD2</t>
  </si>
  <si>
    <t>ABHD3</t>
  </si>
  <si>
    <t>ABHD4</t>
  </si>
  <si>
    <t>ABHD5</t>
  </si>
  <si>
    <t>ABI1</t>
  </si>
  <si>
    <t>ABI2</t>
  </si>
  <si>
    <t>ABLIM1</t>
  </si>
  <si>
    <t>ABR</t>
  </si>
  <si>
    <t>ABRAXAS2</t>
  </si>
  <si>
    <t>ABT1</t>
  </si>
  <si>
    <t>ACAA1</t>
  </si>
  <si>
    <t>ACAA2</t>
  </si>
  <si>
    <t>ACACA</t>
  </si>
  <si>
    <t>ACAD10</t>
  </si>
  <si>
    <t>ACAD8</t>
  </si>
  <si>
    <t>ACAD9</t>
  </si>
  <si>
    <t>ACADM</t>
  </si>
  <si>
    <t>ACADS</t>
  </si>
  <si>
    <t>ACADSB</t>
  </si>
  <si>
    <t>ACADVL</t>
  </si>
  <si>
    <t>ACAP1</t>
  </si>
  <si>
    <t>ACAP2</t>
  </si>
  <si>
    <t>ACAP3</t>
  </si>
  <si>
    <t>ACAT1</t>
  </si>
  <si>
    <t>ACAT2</t>
  </si>
  <si>
    <t>ACBD3</t>
  </si>
  <si>
    <t>ACBD5</t>
  </si>
  <si>
    <t>ACBD6</t>
  </si>
  <si>
    <t>ACD</t>
  </si>
  <si>
    <t>ACIN1</t>
  </si>
  <si>
    <t>ACLY</t>
  </si>
  <si>
    <t>ACO1</t>
  </si>
  <si>
    <t>ACO2</t>
  </si>
  <si>
    <t>ACOT13</t>
  </si>
  <si>
    <t>ACOT2</t>
  </si>
  <si>
    <t>ACOT7</t>
  </si>
  <si>
    <t>ACOT8</t>
  </si>
  <si>
    <t>ACOX1</t>
  </si>
  <si>
    <t>ACOX3</t>
  </si>
  <si>
    <t>ACP1</t>
  </si>
  <si>
    <t>ACP6</t>
  </si>
  <si>
    <t>ACSF3</t>
  </si>
  <si>
    <t>ACSL3</t>
  </si>
  <si>
    <t>ACSL4</t>
  </si>
  <si>
    <t>ACSL6</t>
  </si>
  <si>
    <t>ACSS1</t>
  </si>
  <si>
    <t>ACSS2</t>
  </si>
  <si>
    <t>ACTB</t>
  </si>
  <si>
    <t>ACTBL2</t>
  </si>
  <si>
    <t>ACTC1</t>
  </si>
  <si>
    <t>ACTG1</t>
  </si>
  <si>
    <t>ACTL6A</t>
  </si>
  <si>
    <t>ACTN1</t>
  </si>
  <si>
    <t>ACTN4</t>
  </si>
  <si>
    <t>ACTR10</t>
  </si>
  <si>
    <t>ACTR1A</t>
  </si>
  <si>
    <t>ACTR1B</t>
  </si>
  <si>
    <t>ACTR2</t>
  </si>
  <si>
    <t>ACTR3</t>
  </si>
  <si>
    <t>ACTR3C</t>
  </si>
  <si>
    <t>ACTR5</t>
  </si>
  <si>
    <t>ACTR8</t>
  </si>
  <si>
    <t>ACVR1B</t>
  </si>
  <si>
    <t>ACY1</t>
  </si>
  <si>
    <t>ACY3</t>
  </si>
  <si>
    <t>ADA</t>
  </si>
  <si>
    <t>ADA2</t>
  </si>
  <si>
    <t>ADAM10</t>
  </si>
  <si>
    <t>ADAM17</t>
  </si>
  <si>
    <t>ADAM22</t>
  </si>
  <si>
    <t>ADAMTS1</t>
  </si>
  <si>
    <t>ADAP1</t>
  </si>
  <si>
    <t>ADAR</t>
  </si>
  <si>
    <t>ADCK2</t>
  </si>
  <si>
    <t>ADCY3</t>
  </si>
  <si>
    <t>ADCY7</t>
  </si>
  <si>
    <t>ADCY8</t>
  </si>
  <si>
    <t>ADD1</t>
  </si>
  <si>
    <t>ADD3</t>
  </si>
  <si>
    <t>ADGRA3</t>
  </si>
  <si>
    <t>ADGRB2</t>
  </si>
  <si>
    <t>ADGRE5</t>
  </si>
  <si>
    <t>ADH5</t>
  </si>
  <si>
    <t>ADI1</t>
  </si>
  <si>
    <t>ADIPOR2</t>
  </si>
  <si>
    <t>ADISSP</t>
  </si>
  <si>
    <t>ADK</t>
  </si>
  <si>
    <t>ADNP</t>
  </si>
  <si>
    <t>ADNP2</t>
  </si>
  <si>
    <t>ADPGK</t>
  </si>
  <si>
    <t>ADPRM</t>
  </si>
  <si>
    <t>ADPRS</t>
  </si>
  <si>
    <t>ADRM1</t>
  </si>
  <si>
    <t>ADSL</t>
  </si>
  <si>
    <t>ADSS2</t>
  </si>
  <si>
    <t>AEBP1</t>
  </si>
  <si>
    <t>AEBP2</t>
  </si>
  <si>
    <t>AFF4</t>
  </si>
  <si>
    <t>AFG1L</t>
  </si>
  <si>
    <t>AFG2A</t>
  </si>
  <si>
    <t>AFG2B</t>
  </si>
  <si>
    <t>AFG3L2</t>
  </si>
  <si>
    <t>AFTPH</t>
  </si>
  <si>
    <t>AGAP2</t>
  </si>
  <si>
    <t>AGBL1</t>
  </si>
  <si>
    <t>AGFG1</t>
  </si>
  <si>
    <t>AGK</t>
  </si>
  <si>
    <t>AGL</t>
  </si>
  <si>
    <t>AGO2</t>
  </si>
  <si>
    <t>AGO3</t>
  </si>
  <si>
    <t>AGPAT1</t>
  </si>
  <si>
    <t>AGPAT5</t>
  </si>
  <si>
    <t>AGPS</t>
  </si>
  <si>
    <t>AGTPBP1</t>
  </si>
  <si>
    <t>AHCTF1</t>
  </si>
  <si>
    <t>AHCY</t>
  </si>
  <si>
    <t>AHCYL1</t>
  </si>
  <si>
    <t>AHCYL2</t>
  </si>
  <si>
    <t>AHI1</t>
  </si>
  <si>
    <t>AHNAK</t>
  </si>
  <si>
    <t>AHSA1</t>
  </si>
  <si>
    <t>AIFM1</t>
  </si>
  <si>
    <t>AIMP1</t>
  </si>
  <si>
    <t>AIMP2</t>
  </si>
  <si>
    <t>AIP</t>
  </si>
  <si>
    <t>AK2</t>
  </si>
  <si>
    <t>AK6</t>
  </si>
  <si>
    <t>AKAP1</t>
  </si>
  <si>
    <t>AKAP10</t>
  </si>
  <si>
    <t>AKAP11</t>
  </si>
  <si>
    <t>AKAP13</t>
  </si>
  <si>
    <t>AKAP17A</t>
  </si>
  <si>
    <t>AKAP9</t>
  </si>
  <si>
    <t>AKIP1</t>
  </si>
  <si>
    <t>AKNA</t>
  </si>
  <si>
    <t>AKR1A1</t>
  </si>
  <si>
    <t>AKR1B1</t>
  </si>
  <si>
    <t>AKR1C4</t>
  </si>
  <si>
    <t>AKR7A2</t>
  </si>
  <si>
    <t>AKT1</t>
  </si>
  <si>
    <t>AKT2</t>
  </si>
  <si>
    <t>ALAD</t>
  </si>
  <si>
    <t>ALAS1</t>
  </si>
  <si>
    <t>ALDH16A1</t>
  </si>
  <si>
    <t>ALDH18A1</t>
  </si>
  <si>
    <t>ALDH1A2</t>
  </si>
  <si>
    <t>ALDH2</t>
  </si>
  <si>
    <t>ALDH3A2</t>
  </si>
  <si>
    <t>ALDH4A1</t>
  </si>
  <si>
    <t>ALDH5A1</t>
  </si>
  <si>
    <t>ALDH6A1</t>
  </si>
  <si>
    <t>ALDH8A1</t>
  </si>
  <si>
    <t>ALDH9A1</t>
  </si>
  <si>
    <t>ALDOA</t>
  </si>
  <si>
    <t>ALDOC</t>
  </si>
  <si>
    <t>ALG1</t>
  </si>
  <si>
    <t>ALG11</t>
  </si>
  <si>
    <t>ALG13</t>
  </si>
  <si>
    <t>ALG2</t>
  </si>
  <si>
    <t>ALG3</t>
  </si>
  <si>
    <t>ALG5</t>
  </si>
  <si>
    <t>ALG6</t>
  </si>
  <si>
    <t>ALG8</t>
  </si>
  <si>
    <t>ALG9</t>
  </si>
  <si>
    <t>ALKBH1</t>
  </si>
  <si>
    <t>ALKBH5</t>
  </si>
  <si>
    <t>ALKBH7</t>
  </si>
  <si>
    <t>ALKBH8</t>
  </si>
  <si>
    <t>ALMS1</t>
  </si>
  <si>
    <t>ALOX5AP</t>
  </si>
  <si>
    <t>ALPG</t>
  </si>
  <si>
    <t>ALYREF</t>
  </si>
  <si>
    <t>AMACR</t>
  </si>
  <si>
    <t>AMBRA1</t>
  </si>
  <si>
    <t>AMD1</t>
  </si>
  <si>
    <t>AMDHD2</t>
  </si>
  <si>
    <t>AMFR</t>
  </si>
  <si>
    <t>AMMECR1</t>
  </si>
  <si>
    <t>AMMECR1L</t>
  </si>
  <si>
    <t>AMPD2</t>
  </si>
  <si>
    <t>ANAPC1</t>
  </si>
  <si>
    <t>ANAPC10</t>
  </si>
  <si>
    <t>ANAPC16</t>
  </si>
  <si>
    <t>ANAPC2</t>
  </si>
  <si>
    <t>ANAPC4</t>
  </si>
  <si>
    <t>ANAPC5</t>
  </si>
  <si>
    <t>ANAPC7</t>
  </si>
  <si>
    <t>ANGEL1</t>
  </si>
  <si>
    <t>ANGEL2</t>
  </si>
  <si>
    <t>ANGPTL6</t>
  </si>
  <si>
    <t>ANK3</t>
  </si>
  <si>
    <t>ANKDD1A</t>
  </si>
  <si>
    <t>ANKEF1</t>
  </si>
  <si>
    <t>ANKFN1</t>
  </si>
  <si>
    <t>ANKFY1</t>
  </si>
  <si>
    <t>ANKH</t>
  </si>
  <si>
    <t>ANKHD1</t>
  </si>
  <si>
    <t>ANKIB1</t>
  </si>
  <si>
    <t>ANKLE1</t>
  </si>
  <si>
    <t>ANKLE2</t>
  </si>
  <si>
    <t>ANKMY2</t>
  </si>
  <si>
    <t>ANKRD10</t>
  </si>
  <si>
    <t>ANKRD13A</t>
  </si>
  <si>
    <t>ANKRD13B</t>
  </si>
  <si>
    <t>ANKRD13C</t>
  </si>
  <si>
    <t>ANKRD17</t>
  </si>
  <si>
    <t>ANKRD18A</t>
  </si>
  <si>
    <t>ANKRD20A8P</t>
  </si>
  <si>
    <t>ANKRD26</t>
  </si>
  <si>
    <t>ANKRD27</t>
  </si>
  <si>
    <t>ANKRD28</t>
  </si>
  <si>
    <t>ANKRD36</t>
  </si>
  <si>
    <t>ANKRD36C</t>
  </si>
  <si>
    <t>ANKRD39</t>
  </si>
  <si>
    <t>ANKRD44</t>
  </si>
  <si>
    <t>ANKRD50</t>
  </si>
  <si>
    <t>ANKRD52</t>
  </si>
  <si>
    <t>ANKS1A</t>
  </si>
  <si>
    <t>ANKS6</t>
  </si>
  <si>
    <t>ANKZF1</t>
  </si>
  <si>
    <t>ANLN</t>
  </si>
  <si>
    <t>ANO10</t>
  </si>
  <si>
    <t>ANO6</t>
  </si>
  <si>
    <t>ANO8</t>
  </si>
  <si>
    <t>ANO9</t>
  </si>
  <si>
    <t>ANP32B</t>
  </si>
  <si>
    <t>ANP32E</t>
  </si>
  <si>
    <t>ANXA10</t>
  </si>
  <si>
    <t>ANXA11</t>
  </si>
  <si>
    <t>ANXA2</t>
  </si>
  <si>
    <t>ANXA3</t>
  </si>
  <si>
    <t>ANXA4</t>
  </si>
  <si>
    <t>ANXA5</t>
  </si>
  <si>
    <t>ANXA6</t>
  </si>
  <si>
    <t>ANXA7</t>
  </si>
  <si>
    <t>AOPEP</t>
  </si>
  <si>
    <t>AP1B1</t>
  </si>
  <si>
    <t>AP1G1</t>
  </si>
  <si>
    <t>AP1G2</t>
  </si>
  <si>
    <t>AP1M1</t>
  </si>
  <si>
    <t>AP1M2</t>
  </si>
  <si>
    <t>AP1S1</t>
  </si>
  <si>
    <t>AP1S2</t>
  </si>
  <si>
    <t>AP2A1</t>
  </si>
  <si>
    <t>AP2B1</t>
  </si>
  <si>
    <t>AP2M1</t>
  </si>
  <si>
    <t>AP2S1</t>
  </si>
  <si>
    <t>AP3B1</t>
  </si>
  <si>
    <t>AP3D1</t>
  </si>
  <si>
    <t>AP3M1</t>
  </si>
  <si>
    <t>AP3M2</t>
  </si>
  <si>
    <t>AP3S1</t>
  </si>
  <si>
    <t>AP3S2</t>
  </si>
  <si>
    <t>AP4B1</t>
  </si>
  <si>
    <t>AP4E1</t>
  </si>
  <si>
    <t>AP4M1</t>
  </si>
  <si>
    <t>AP5B1</t>
  </si>
  <si>
    <t>AP5M1</t>
  </si>
  <si>
    <t>AP5Z1</t>
  </si>
  <si>
    <t>APAF1</t>
  </si>
  <si>
    <t>APBB1IP</t>
  </si>
  <si>
    <t>APC</t>
  </si>
  <si>
    <t>APEH</t>
  </si>
  <si>
    <t>APEX1</t>
  </si>
  <si>
    <t>APEX2</t>
  </si>
  <si>
    <t>API5</t>
  </si>
  <si>
    <t>APIP</t>
  </si>
  <si>
    <t>APMAP</t>
  </si>
  <si>
    <t>APOB</t>
  </si>
  <si>
    <t>APOBEC3C</t>
  </si>
  <si>
    <t>APOBEC3D</t>
  </si>
  <si>
    <t>APOL2</t>
  </si>
  <si>
    <t>APOL3</t>
  </si>
  <si>
    <t>APOL6</t>
  </si>
  <si>
    <t>APOOL</t>
  </si>
  <si>
    <t>APPBP2</t>
  </si>
  <si>
    <t>APPL1</t>
  </si>
  <si>
    <t>APRT</t>
  </si>
  <si>
    <t>APTX</t>
  </si>
  <si>
    <t>AQR</t>
  </si>
  <si>
    <t>ARAF</t>
  </si>
  <si>
    <t>ARAP1</t>
  </si>
  <si>
    <t>ARCN1</t>
  </si>
  <si>
    <t>AREL1</t>
  </si>
  <si>
    <t>ARF1</t>
  </si>
  <si>
    <t>ARF4</t>
  </si>
  <si>
    <t>ARF5</t>
  </si>
  <si>
    <t>ARF6</t>
  </si>
  <si>
    <t>ARFGAP1</t>
  </si>
  <si>
    <t>ARFGAP2</t>
  </si>
  <si>
    <t>ARFGAP3</t>
  </si>
  <si>
    <t>ARFGEF1</t>
  </si>
  <si>
    <t>ARFGEF2</t>
  </si>
  <si>
    <t>ARFRP1</t>
  </si>
  <si>
    <t>ARHGAP1</t>
  </si>
  <si>
    <t>ARHGAP15</t>
  </si>
  <si>
    <t>ARHGAP17</t>
  </si>
  <si>
    <t>ARHGAP19</t>
  </si>
  <si>
    <t>ARHGAP25</t>
  </si>
  <si>
    <t>ARHGAP26</t>
  </si>
  <si>
    <t>ARHGAP27</t>
  </si>
  <si>
    <t>ARHGAP30</t>
  </si>
  <si>
    <t>ARHGAP32</t>
  </si>
  <si>
    <t>ARHGAP35</t>
  </si>
  <si>
    <t>ARHGAP4</t>
  </si>
  <si>
    <t>ARHGAP45</t>
  </si>
  <si>
    <t>ARHGAP5</t>
  </si>
  <si>
    <t>ARHGAP9</t>
  </si>
  <si>
    <t>ARHGDIA</t>
  </si>
  <si>
    <t>ARHGDIB</t>
  </si>
  <si>
    <t>ARHGEF1</t>
  </si>
  <si>
    <t>ARHGEF18</t>
  </si>
  <si>
    <t>ARHGEF2</t>
  </si>
  <si>
    <t>ARHGEF3</t>
  </si>
  <si>
    <t>ARHGEF6</t>
  </si>
  <si>
    <t>ARHGEF7</t>
  </si>
  <si>
    <t>ARID1A</t>
  </si>
  <si>
    <t>ARID2</t>
  </si>
  <si>
    <t>ARID3B</t>
  </si>
  <si>
    <t>ARID3C</t>
  </si>
  <si>
    <t>ARID4B</t>
  </si>
  <si>
    <t>ARID5B</t>
  </si>
  <si>
    <t>ARIH1</t>
  </si>
  <si>
    <t>ARIH2</t>
  </si>
  <si>
    <t>ARK2N</t>
  </si>
  <si>
    <t>ARL1</t>
  </si>
  <si>
    <t>ARL10</t>
  </si>
  <si>
    <t>ARL14EP</t>
  </si>
  <si>
    <t>ARL2</t>
  </si>
  <si>
    <t>ARL4C</t>
  </si>
  <si>
    <t>ARL5B</t>
  </si>
  <si>
    <t>ARL6</t>
  </si>
  <si>
    <t>ARL6IP1</t>
  </si>
  <si>
    <t>ARL6IP5</t>
  </si>
  <si>
    <t>ARL6IP6</t>
  </si>
  <si>
    <t>ARL8A</t>
  </si>
  <si>
    <t>ARL8B</t>
  </si>
  <si>
    <t>ARMC1</t>
  </si>
  <si>
    <t>ARMC10</t>
  </si>
  <si>
    <t>ARMC5</t>
  </si>
  <si>
    <t>ARMC6</t>
  </si>
  <si>
    <t>ARMC7</t>
  </si>
  <si>
    <t>ARMC8</t>
  </si>
  <si>
    <t>ARMC9</t>
  </si>
  <si>
    <t>ARMCX3</t>
  </si>
  <si>
    <t>ARMCX5</t>
  </si>
  <si>
    <t>ARMH3</t>
  </si>
  <si>
    <t>ARMT1</t>
  </si>
  <si>
    <t>ARPC1A</t>
  </si>
  <si>
    <t>ARPC1B</t>
  </si>
  <si>
    <t>ARPC2</t>
  </si>
  <si>
    <t>ARPC3</t>
  </si>
  <si>
    <t>ARPC4</t>
  </si>
  <si>
    <t>ARPC5</t>
  </si>
  <si>
    <t>ARPC5L</t>
  </si>
  <si>
    <t>ARPP21</t>
  </si>
  <si>
    <t>ARRB2</t>
  </si>
  <si>
    <t>ARRDC1</t>
  </si>
  <si>
    <t>ARRDC3</t>
  </si>
  <si>
    <t>ARSA</t>
  </si>
  <si>
    <t>ARV1</t>
  </si>
  <si>
    <t>AS3MT</t>
  </si>
  <si>
    <t>ASAP1</t>
  </si>
  <si>
    <t>ASB13</t>
  </si>
  <si>
    <t>ASB3</t>
  </si>
  <si>
    <t>ASB6</t>
  </si>
  <si>
    <t>ASB8</t>
  </si>
  <si>
    <t>ASCC1</t>
  </si>
  <si>
    <t>ASCC2</t>
  </si>
  <si>
    <t>ASCC3</t>
  </si>
  <si>
    <t>ASF1A</t>
  </si>
  <si>
    <t>ASF1B</t>
  </si>
  <si>
    <t>ASH2L</t>
  </si>
  <si>
    <t>ASMTL</t>
  </si>
  <si>
    <t>ASNS</t>
  </si>
  <si>
    <t>ASNSD1</t>
  </si>
  <si>
    <t>ASPM</t>
  </si>
  <si>
    <t>ASPSCR1</t>
  </si>
  <si>
    <t>ASS1</t>
  </si>
  <si>
    <t>ASTE1</t>
  </si>
  <si>
    <t>ASXL1</t>
  </si>
  <si>
    <t>ATAD1</t>
  </si>
  <si>
    <t>ATAD2</t>
  </si>
  <si>
    <t>ATAD2B</t>
  </si>
  <si>
    <t>ATAD3A</t>
  </si>
  <si>
    <t>ATAD3B</t>
  </si>
  <si>
    <t>ATAD5</t>
  </si>
  <si>
    <t>ATAT1</t>
  </si>
  <si>
    <t>ATE1</t>
  </si>
  <si>
    <t>ATF4</t>
  </si>
  <si>
    <t>ATF5</t>
  </si>
  <si>
    <t>ATF6</t>
  </si>
  <si>
    <t>ATF6B</t>
  </si>
  <si>
    <t>ATF7IP</t>
  </si>
  <si>
    <t>ATG101</t>
  </si>
  <si>
    <t>ATG13</t>
  </si>
  <si>
    <t>ATG16L1</t>
  </si>
  <si>
    <t>ATG2A</t>
  </si>
  <si>
    <t>ATG2B</t>
  </si>
  <si>
    <t>ATG3</t>
  </si>
  <si>
    <t>ATG4B</t>
  </si>
  <si>
    <t>ATG4C</t>
  </si>
  <si>
    <t>ATG4D</t>
  </si>
  <si>
    <t>ATG7</t>
  </si>
  <si>
    <t>ATG9A</t>
  </si>
  <si>
    <t>ATIC</t>
  </si>
  <si>
    <t>ATL2</t>
  </si>
  <si>
    <t>ATL3</t>
  </si>
  <si>
    <t>ATM</t>
  </si>
  <si>
    <t>ATN1</t>
  </si>
  <si>
    <t>ATP11A</t>
  </si>
  <si>
    <t>ATP11B</t>
  </si>
  <si>
    <t>ATP11C</t>
  </si>
  <si>
    <t>ATP13A1</t>
  </si>
  <si>
    <t>ATP13A2</t>
  </si>
  <si>
    <t>ATP13A3</t>
  </si>
  <si>
    <t>ATP1A1</t>
  </si>
  <si>
    <t>ATP1A3</t>
  </si>
  <si>
    <t>ATP1B3</t>
  </si>
  <si>
    <t>ATP23</t>
  </si>
  <si>
    <t>ATP2A2</t>
  </si>
  <si>
    <t>ATP2A3</t>
  </si>
  <si>
    <t>ATP2B1</t>
  </si>
  <si>
    <t>ATP2B4</t>
  </si>
  <si>
    <t>ATP2C1</t>
  </si>
  <si>
    <t>ATP5F1A</t>
  </si>
  <si>
    <t>ATP5F1B</t>
  </si>
  <si>
    <t>ATP5F1C</t>
  </si>
  <si>
    <t>ATP5F1E</t>
  </si>
  <si>
    <t>ATP5IF1</t>
  </si>
  <si>
    <t>ATP5MC2</t>
  </si>
  <si>
    <t>ATP5MC3</t>
  </si>
  <si>
    <t>ATP5ME</t>
  </si>
  <si>
    <t>ATP5MF</t>
  </si>
  <si>
    <t>ATP5MG</t>
  </si>
  <si>
    <t>ATP5MJ</t>
  </si>
  <si>
    <t>ATP5MK</t>
  </si>
  <si>
    <t>ATP5PB</t>
  </si>
  <si>
    <t>ATP5PD</t>
  </si>
  <si>
    <t>ATP5PO</t>
  </si>
  <si>
    <t>ATP6AP1</t>
  </si>
  <si>
    <t>ATP6AP2</t>
  </si>
  <si>
    <t>ATP6V0A1</t>
  </si>
  <si>
    <t>ATP6V0A2</t>
  </si>
  <si>
    <t>ATP6V0A4</t>
  </si>
  <si>
    <t>ATP6V0C</t>
  </si>
  <si>
    <t>ATP6V0D1</t>
  </si>
  <si>
    <t>ATP6V1A</t>
  </si>
  <si>
    <t>ATP6V1B1</t>
  </si>
  <si>
    <t>ATP6V1B2</t>
  </si>
  <si>
    <t>ATP6V1C1</t>
  </si>
  <si>
    <t>ATP6V1D</t>
  </si>
  <si>
    <t>ATP6V1E1</t>
  </si>
  <si>
    <t>ATP6V1F</t>
  </si>
  <si>
    <t>ATP6V1H</t>
  </si>
  <si>
    <t>ATP7A</t>
  </si>
  <si>
    <t>ATP8A1</t>
  </si>
  <si>
    <t>ATP8B3</t>
  </si>
  <si>
    <t>ATP9B</t>
  </si>
  <si>
    <t>ATPAF1</t>
  </si>
  <si>
    <t>ATPAF2</t>
  </si>
  <si>
    <t>ATR</t>
  </si>
  <si>
    <t>ATRAID</t>
  </si>
  <si>
    <t>ATRIP</t>
  </si>
  <si>
    <t>ATRX</t>
  </si>
  <si>
    <t>ATXN10</t>
  </si>
  <si>
    <t>ATXN2</t>
  </si>
  <si>
    <t>ATXN3</t>
  </si>
  <si>
    <t>ATXN7L3B</t>
  </si>
  <si>
    <t>AUP1</t>
  </si>
  <si>
    <t>AURKA</t>
  </si>
  <si>
    <t>AURKAIP1</t>
  </si>
  <si>
    <t>AURKB</t>
  </si>
  <si>
    <t>AVL9</t>
  </si>
  <si>
    <t>AZI2</t>
  </si>
  <si>
    <t>AZIN1</t>
  </si>
  <si>
    <t>B2M</t>
  </si>
  <si>
    <t>B3GALNT2</t>
  </si>
  <si>
    <t>B3GALT6</t>
  </si>
  <si>
    <t>B3GNT2</t>
  </si>
  <si>
    <t>B3GNTL1</t>
  </si>
  <si>
    <t>B4GALT1</t>
  </si>
  <si>
    <t>BABAM1</t>
  </si>
  <si>
    <t>BABAM2</t>
  </si>
  <si>
    <t>BACH1</t>
  </si>
  <si>
    <t>BAG2</t>
  </si>
  <si>
    <t>BAG4</t>
  </si>
  <si>
    <t>BAG5</t>
  </si>
  <si>
    <t>BAG6</t>
  </si>
  <si>
    <t>BAIAP2</t>
  </si>
  <si>
    <t>BAK1</t>
  </si>
  <si>
    <t>BAP1</t>
  </si>
  <si>
    <t>BARD1</t>
  </si>
  <si>
    <t>BAZ1A</t>
  </si>
  <si>
    <t>BAZ1B</t>
  </si>
  <si>
    <t>BAZ2A</t>
  </si>
  <si>
    <t>BBS1</t>
  </si>
  <si>
    <t>BBS10</t>
  </si>
  <si>
    <t>BBS2</t>
  </si>
  <si>
    <t>BBS4</t>
  </si>
  <si>
    <t>BBS5</t>
  </si>
  <si>
    <t>BBS7</t>
  </si>
  <si>
    <t>BBS9</t>
  </si>
  <si>
    <t>BCAP29</t>
  </si>
  <si>
    <t>BCAP31</t>
  </si>
  <si>
    <t>BCAS2</t>
  </si>
  <si>
    <t>BCAS3</t>
  </si>
  <si>
    <t>BCAT1</t>
  </si>
  <si>
    <t>BCAT2</t>
  </si>
  <si>
    <t>BCCIP</t>
  </si>
  <si>
    <t>BCHE</t>
  </si>
  <si>
    <t>BCKDHA</t>
  </si>
  <si>
    <t>BCKDHB</t>
  </si>
  <si>
    <t>BCL11A</t>
  </si>
  <si>
    <t>BCL11B</t>
  </si>
  <si>
    <t>BCL2</t>
  </si>
  <si>
    <t>BCL2L12</t>
  </si>
  <si>
    <t>BCL2L13</t>
  </si>
  <si>
    <t>BCLAF1</t>
  </si>
  <si>
    <t>BCOR</t>
  </si>
  <si>
    <t>BCR</t>
  </si>
  <si>
    <t>BCS1L</t>
  </si>
  <si>
    <t>BDH1</t>
  </si>
  <si>
    <t>BDH2</t>
  </si>
  <si>
    <t>BECN1</t>
  </si>
  <si>
    <t>BET1</t>
  </si>
  <si>
    <t>BFAR</t>
  </si>
  <si>
    <t>BICD1</t>
  </si>
  <si>
    <t>BICD2</t>
  </si>
  <si>
    <t>BID</t>
  </si>
  <si>
    <t>BIN1</t>
  </si>
  <si>
    <t>BIN2</t>
  </si>
  <si>
    <t>BIN3</t>
  </si>
  <si>
    <t>BIRC2</t>
  </si>
  <si>
    <t>BIRC6</t>
  </si>
  <si>
    <t>BLK</t>
  </si>
  <si>
    <t>BLM</t>
  </si>
  <si>
    <t>BLMH</t>
  </si>
  <si>
    <t>BLOC1S1</t>
  </si>
  <si>
    <t>BLTP2</t>
  </si>
  <si>
    <t>BLTP3A</t>
  </si>
  <si>
    <t>BLTP3B</t>
  </si>
  <si>
    <t>BLVRA</t>
  </si>
  <si>
    <t>BLZF1</t>
  </si>
  <si>
    <t>BMP2K</t>
  </si>
  <si>
    <t>BMS1</t>
  </si>
  <si>
    <t>BNIP1</t>
  </si>
  <si>
    <t>BNIP3</t>
  </si>
  <si>
    <t>BOLA2</t>
  </si>
  <si>
    <t>BOP1</t>
  </si>
  <si>
    <t>BORA</t>
  </si>
  <si>
    <t>BPHL</t>
  </si>
  <si>
    <t>BPIFB6</t>
  </si>
  <si>
    <t>BPNT1</t>
  </si>
  <si>
    <t>BPNT2</t>
  </si>
  <si>
    <t>BPTF</t>
  </si>
  <si>
    <t>BRAF</t>
  </si>
  <si>
    <t>BRAP</t>
  </si>
  <si>
    <t>BRAT1</t>
  </si>
  <si>
    <t>BRCA1</t>
  </si>
  <si>
    <t>BRCA2</t>
  </si>
  <si>
    <t>BRCC3</t>
  </si>
  <si>
    <t>BRF1</t>
  </si>
  <si>
    <t>BRI3BP</t>
  </si>
  <si>
    <t>BRIP1</t>
  </si>
  <si>
    <t>BRIX1</t>
  </si>
  <si>
    <t>BRMS1</t>
  </si>
  <si>
    <t>BROX</t>
  </si>
  <si>
    <t>BSG</t>
  </si>
  <si>
    <t>BSPRY</t>
  </si>
  <si>
    <t>BST1</t>
  </si>
  <si>
    <t>BST2</t>
  </si>
  <si>
    <t>BTAF1</t>
  </si>
  <si>
    <t>BTBD1</t>
  </si>
  <si>
    <t>BTBD10</t>
  </si>
  <si>
    <t>BTBD19</t>
  </si>
  <si>
    <t>BTBD2</t>
  </si>
  <si>
    <t>BTBD6</t>
  </si>
  <si>
    <t>BTBD9</t>
  </si>
  <si>
    <t>BTF3</t>
  </si>
  <si>
    <t>BTN2A2</t>
  </si>
  <si>
    <t>BTN3A1</t>
  </si>
  <si>
    <t>BTN3A2</t>
  </si>
  <si>
    <t>BTN3A3</t>
  </si>
  <si>
    <t>BTRC</t>
  </si>
  <si>
    <t>BUB1</t>
  </si>
  <si>
    <t>BUB1B</t>
  </si>
  <si>
    <t>BUB3</t>
  </si>
  <si>
    <t>BUD23</t>
  </si>
  <si>
    <t>BUD31</t>
  </si>
  <si>
    <t>BYSL</t>
  </si>
  <si>
    <t>BZW1</t>
  </si>
  <si>
    <t>BZW2</t>
  </si>
  <si>
    <t>C11orf68</t>
  </si>
  <si>
    <t>C11orf98</t>
  </si>
  <si>
    <t>C12orf4</t>
  </si>
  <si>
    <t>C14orf119</t>
  </si>
  <si>
    <t>C15orf39</t>
  </si>
  <si>
    <t>C17orf75</t>
  </si>
  <si>
    <t>C18orf21</t>
  </si>
  <si>
    <t>C19orf53</t>
  </si>
  <si>
    <t>C1GALT1</t>
  </si>
  <si>
    <t>C1QBP</t>
  </si>
  <si>
    <t>C1orf198</t>
  </si>
  <si>
    <t>C1orf43</t>
  </si>
  <si>
    <t>C20orf96</t>
  </si>
  <si>
    <t>C2CD2L</t>
  </si>
  <si>
    <t>C2CD3</t>
  </si>
  <si>
    <t>C2CD5</t>
  </si>
  <si>
    <t>C2orf72</t>
  </si>
  <si>
    <t>C3orf33</t>
  </si>
  <si>
    <t>C3orf38</t>
  </si>
  <si>
    <t>C5orf22</t>
  </si>
  <si>
    <t>C6orf89</t>
  </si>
  <si>
    <t>C7orf50</t>
  </si>
  <si>
    <t>C8orf33</t>
  </si>
  <si>
    <t>C8orf76</t>
  </si>
  <si>
    <t>C8orf82</t>
  </si>
  <si>
    <t>C9</t>
  </si>
  <si>
    <t>C9orf78</t>
  </si>
  <si>
    <t>CA8</t>
  </si>
  <si>
    <t>CAB39</t>
  </si>
  <si>
    <t>CABIN1</t>
  </si>
  <si>
    <t>CACYBP</t>
  </si>
  <si>
    <t>CAD</t>
  </si>
  <si>
    <t>CALCOCO2</t>
  </si>
  <si>
    <t>CALML3</t>
  </si>
  <si>
    <t>CALR</t>
  </si>
  <si>
    <t>CALU</t>
  </si>
  <si>
    <t>CAMK1D</t>
  </si>
  <si>
    <t>CAMK2D</t>
  </si>
  <si>
    <t>CAMK2G</t>
  </si>
  <si>
    <t>CAMKK2</t>
  </si>
  <si>
    <t>CAMKMT</t>
  </si>
  <si>
    <t>CAMLG</t>
  </si>
  <si>
    <t>CAMSAP1</t>
  </si>
  <si>
    <t>CAND1</t>
  </si>
  <si>
    <t>CANX</t>
  </si>
  <si>
    <t>CAP1</t>
  </si>
  <si>
    <t>CAPG</t>
  </si>
  <si>
    <t>CAPN1</t>
  </si>
  <si>
    <t>CAPN2</t>
  </si>
  <si>
    <t>CAPN7</t>
  </si>
  <si>
    <t>CAPNS1</t>
  </si>
  <si>
    <t>CAPRIN1</t>
  </si>
  <si>
    <t>CAPZA1</t>
  </si>
  <si>
    <t>CAPZA2</t>
  </si>
  <si>
    <t>CAPZB</t>
  </si>
  <si>
    <t>CARD8</t>
  </si>
  <si>
    <t>CARHSP1</t>
  </si>
  <si>
    <t>CARM1</t>
  </si>
  <si>
    <t>CARMIL2</t>
  </si>
  <si>
    <t>CARNMT1</t>
  </si>
  <si>
    <t>CARS1</t>
  </si>
  <si>
    <t>CARS2</t>
  </si>
  <si>
    <t>CASP1</t>
  </si>
  <si>
    <t>CASP10</t>
  </si>
  <si>
    <t>CASP2</t>
  </si>
  <si>
    <t>CASP3</t>
  </si>
  <si>
    <t>CASP4</t>
  </si>
  <si>
    <t>CASP6</t>
  </si>
  <si>
    <t>CASP7</t>
  </si>
  <si>
    <t>CASP8</t>
  </si>
  <si>
    <t>CASP9</t>
  </si>
  <si>
    <t>CASTOR2</t>
  </si>
  <si>
    <t>CAT</t>
  </si>
  <si>
    <t>CBFA2T2</t>
  </si>
  <si>
    <t>CBFA2T3</t>
  </si>
  <si>
    <t>CBFB</t>
  </si>
  <si>
    <t>CBL</t>
  </si>
  <si>
    <t>CBR4</t>
  </si>
  <si>
    <t>CBS</t>
  </si>
  <si>
    <t>CBX1</t>
  </si>
  <si>
    <t>CBX2</t>
  </si>
  <si>
    <t>CBX3</t>
  </si>
  <si>
    <t>CBX4</t>
  </si>
  <si>
    <t>CBX6</t>
  </si>
  <si>
    <t>CC2D1A</t>
  </si>
  <si>
    <t>CC2D1B</t>
  </si>
  <si>
    <t>CCAR1</t>
  </si>
  <si>
    <t>CCAR2</t>
  </si>
  <si>
    <t>CCDC112</t>
  </si>
  <si>
    <t>CCDC127</t>
  </si>
  <si>
    <t>CCDC134</t>
  </si>
  <si>
    <t>CCDC138</t>
  </si>
  <si>
    <t>CCDC14</t>
  </si>
  <si>
    <t>CCDC15</t>
  </si>
  <si>
    <t>CCDC152</t>
  </si>
  <si>
    <t>CCDC171</t>
  </si>
  <si>
    <t>CCDC18</t>
  </si>
  <si>
    <t>CCDC22</t>
  </si>
  <si>
    <t>CCDC25</t>
  </si>
  <si>
    <t>CCDC28B</t>
  </si>
  <si>
    <t>CCDC34</t>
  </si>
  <si>
    <t>CCDC47</t>
  </si>
  <si>
    <t>CCDC51</t>
  </si>
  <si>
    <t>CCDC59</t>
  </si>
  <si>
    <t>CCDC61</t>
  </si>
  <si>
    <t>CCDC66</t>
  </si>
  <si>
    <t>CCDC77</t>
  </si>
  <si>
    <t>CCDC86</t>
  </si>
  <si>
    <t>CCDC88A</t>
  </si>
  <si>
    <t>CCDC93</t>
  </si>
  <si>
    <t>CCHCR1</t>
  </si>
  <si>
    <t>CCM2</t>
  </si>
  <si>
    <t>CCNA2</t>
  </si>
  <si>
    <t>CCNB1</t>
  </si>
  <si>
    <t>CCNB1IP1</t>
  </si>
  <si>
    <t>CCNB2</t>
  </si>
  <si>
    <t>CCNC</t>
  </si>
  <si>
    <t>CCND2</t>
  </si>
  <si>
    <t>CCND3</t>
  </si>
  <si>
    <t>CCNDBP1</t>
  </si>
  <si>
    <t>CCNF</t>
  </si>
  <si>
    <t>CCNG1</t>
  </si>
  <si>
    <t>CCNH</t>
  </si>
  <si>
    <t>CCNI</t>
  </si>
  <si>
    <t>CCNI2</t>
  </si>
  <si>
    <t>CCNJ</t>
  </si>
  <si>
    <t>CCNK</t>
  </si>
  <si>
    <t>CCNL1</t>
  </si>
  <si>
    <t>CCNL2</t>
  </si>
  <si>
    <t>CCNQ</t>
  </si>
  <si>
    <t>CCNT1</t>
  </si>
  <si>
    <t>CCNT2</t>
  </si>
  <si>
    <t>CCP110</t>
  </si>
  <si>
    <t>CCPG1</t>
  </si>
  <si>
    <t>CCR8</t>
  </si>
  <si>
    <t>CCR9</t>
  </si>
  <si>
    <t>CCT2</t>
  </si>
  <si>
    <t>CCT3</t>
  </si>
  <si>
    <t>CCT4</t>
  </si>
  <si>
    <t>CCT5</t>
  </si>
  <si>
    <t>CCT6A</t>
  </si>
  <si>
    <t>CCT7</t>
  </si>
  <si>
    <t>CCT8</t>
  </si>
  <si>
    <t>CCZ1B</t>
  </si>
  <si>
    <t>CD109</t>
  </si>
  <si>
    <t>CD1A</t>
  </si>
  <si>
    <t>CD1B</t>
  </si>
  <si>
    <t>CD1C</t>
  </si>
  <si>
    <t>CD1E</t>
  </si>
  <si>
    <t>CD247</t>
  </si>
  <si>
    <t>CD28</t>
  </si>
  <si>
    <t>CD2AP</t>
  </si>
  <si>
    <t>CD2BP2</t>
  </si>
  <si>
    <t>CD3D</t>
  </si>
  <si>
    <t>CD3E</t>
  </si>
  <si>
    <t>CD3G</t>
  </si>
  <si>
    <t>CD4</t>
  </si>
  <si>
    <t>CD40LG</t>
  </si>
  <si>
    <t>CD44</t>
  </si>
  <si>
    <t>CD46</t>
  </si>
  <si>
    <t>CD47</t>
  </si>
  <si>
    <t>CD48</t>
  </si>
  <si>
    <t>CD5</t>
  </si>
  <si>
    <t>CD59</t>
  </si>
  <si>
    <t>CD81</t>
  </si>
  <si>
    <t>CD82</t>
  </si>
  <si>
    <t>CD84</t>
  </si>
  <si>
    <t>CD8A</t>
  </si>
  <si>
    <t>CDC123</t>
  </si>
  <si>
    <t>CDC16</t>
  </si>
  <si>
    <t>CDC20</t>
  </si>
  <si>
    <t>CDC23</t>
  </si>
  <si>
    <t>CDC25A</t>
  </si>
  <si>
    <t>CDC25B</t>
  </si>
  <si>
    <t>CDC25C</t>
  </si>
  <si>
    <t>CDC27</t>
  </si>
  <si>
    <t>CDC37</t>
  </si>
  <si>
    <t>CDC40</t>
  </si>
  <si>
    <t>CDC42</t>
  </si>
  <si>
    <t>CDC42BPA</t>
  </si>
  <si>
    <t>CDC42BPG</t>
  </si>
  <si>
    <t>CDC45</t>
  </si>
  <si>
    <t>CDC5L</t>
  </si>
  <si>
    <t>CDC6</t>
  </si>
  <si>
    <t>CDC7</t>
  </si>
  <si>
    <t>CDC73</t>
  </si>
  <si>
    <t>CDCA2</t>
  </si>
  <si>
    <t>CDCA4</t>
  </si>
  <si>
    <t>CDCA7</t>
  </si>
  <si>
    <t>CDCA7L</t>
  </si>
  <si>
    <t>CDCA8</t>
  </si>
  <si>
    <t>CDH2</t>
  </si>
  <si>
    <t>CDH4</t>
  </si>
  <si>
    <t>CDIN1</t>
  </si>
  <si>
    <t>CDIPT</t>
  </si>
  <si>
    <t>CDK1</t>
  </si>
  <si>
    <t>CDK11B</t>
  </si>
  <si>
    <t>CDK13</t>
  </si>
  <si>
    <t>CDK17</t>
  </si>
  <si>
    <t>CDK18</t>
  </si>
  <si>
    <t>CDK2</t>
  </si>
  <si>
    <t>CDK4</t>
  </si>
  <si>
    <t>CDK5</t>
  </si>
  <si>
    <t>CDK5R2</t>
  </si>
  <si>
    <t>CDK5RAP1</t>
  </si>
  <si>
    <t>CDK5RAP2</t>
  </si>
  <si>
    <t>CDK5RAP3</t>
  </si>
  <si>
    <t>CDK6</t>
  </si>
  <si>
    <t>CDK7</t>
  </si>
  <si>
    <t>CDK8</t>
  </si>
  <si>
    <t>CDK9</t>
  </si>
  <si>
    <t>CDKAL1</t>
  </si>
  <si>
    <t>CDKN1A</t>
  </si>
  <si>
    <t>CDKN2AIP</t>
  </si>
  <si>
    <t>CDR2</t>
  </si>
  <si>
    <t>CDS2</t>
  </si>
  <si>
    <t>CDT1</t>
  </si>
  <si>
    <t>CDYL</t>
  </si>
  <si>
    <t>CEBPZ</t>
  </si>
  <si>
    <t>CELF1</t>
  </si>
  <si>
    <t>CELF2</t>
  </si>
  <si>
    <t>CELSR2</t>
  </si>
  <si>
    <t>CELSR3</t>
  </si>
  <si>
    <t>CENPB</t>
  </si>
  <si>
    <t>CENPC</t>
  </si>
  <si>
    <t>CENPE</t>
  </si>
  <si>
    <t>CENPF</t>
  </si>
  <si>
    <t>CENPH</t>
  </si>
  <si>
    <t>CENPI</t>
  </si>
  <si>
    <t>CENPJ</t>
  </si>
  <si>
    <t>CENPK</t>
  </si>
  <si>
    <t>CENPL</t>
  </si>
  <si>
    <t>CENPM</t>
  </si>
  <si>
    <t>CENPN</t>
  </si>
  <si>
    <t>CENPO</t>
  </si>
  <si>
    <t>CENPP</t>
  </si>
  <si>
    <t>CENPU</t>
  </si>
  <si>
    <t>CENPV</t>
  </si>
  <si>
    <t>CENPW</t>
  </si>
  <si>
    <t>CENPX</t>
  </si>
  <si>
    <t>CEP104</t>
  </si>
  <si>
    <t>CEP128</t>
  </si>
  <si>
    <t>CEP131</t>
  </si>
  <si>
    <t>CEP152</t>
  </si>
  <si>
    <t>CEP192</t>
  </si>
  <si>
    <t>CEP20</t>
  </si>
  <si>
    <t>CEP250</t>
  </si>
  <si>
    <t>CEP290</t>
  </si>
  <si>
    <t>CEP295</t>
  </si>
  <si>
    <t>CEP350</t>
  </si>
  <si>
    <t>CEP41</t>
  </si>
  <si>
    <t>CEP44</t>
  </si>
  <si>
    <t>CEP55</t>
  </si>
  <si>
    <t>CEP57</t>
  </si>
  <si>
    <t>CEP57L1</t>
  </si>
  <si>
    <t>CEP63</t>
  </si>
  <si>
    <t>CEP68</t>
  </si>
  <si>
    <t>CEP70</t>
  </si>
  <si>
    <t>CEP72</t>
  </si>
  <si>
    <t>CEP76</t>
  </si>
  <si>
    <t>CEP78</t>
  </si>
  <si>
    <t>CEP85</t>
  </si>
  <si>
    <t>CEP85L</t>
  </si>
  <si>
    <t>CEP89</t>
  </si>
  <si>
    <t>CEP95</t>
  </si>
  <si>
    <t>CEP97</t>
  </si>
  <si>
    <t>CEPT1</t>
  </si>
  <si>
    <t>CERCAM</t>
  </si>
  <si>
    <t>CERS2</t>
  </si>
  <si>
    <t>CERT1</t>
  </si>
  <si>
    <t>CETN2</t>
  </si>
  <si>
    <t>CETN3</t>
  </si>
  <si>
    <t>CFAP20</t>
  </si>
  <si>
    <t>CFAP298</t>
  </si>
  <si>
    <t>CFAP36</t>
  </si>
  <si>
    <t>CFAP410</t>
  </si>
  <si>
    <t>CFAP97</t>
  </si>
  <si>
    <t>CFD</t>
  </si>
  <si>
    <t>CFL1</t>
  </si>
  <si>
    <t>CFLAR</t>
  </si>
  <si>
    <t>CGRRF1</t>
  </si>
  <si>
    <t>CHAC1</t>
  </si>
  <si>
    <t>CHAC2</t>
  </si>
  <si>
    <t>CHAF1B</t>
  </si>
  <si>
    <t>CHAMP1</t>
  </si>
  <si>
    <t>CHCHD3</t>
  </si>
  <si>
    <t>CHD1</t>
  </si>
  <si>
    <t>CHD1L</t>
  </si>
  <si>
    <t>CHD2</t>
  </si>
  <si>
    <t>CHD3</t>
  </si>
  <si>
    <t>CHD4</t>
  </si>
  <si>
    <t>CHD6</t>
  </si>
  <si>
    <t>CHD8</t>
  </si>
  <si>
    <t>CHD9</t>
  </si>
  <si>
    <t>CHEK1</t>
  </si>
  <si>
    <t>CHEK2</t>
  </si>
  <si>
    <t>CHERP</t>
  </si>
  <si>
    <t>CHI3L2</t>
  </si>
  <si>
    <t>CHID1</t>
  </si>
  <si>
    <t>CHM</t>
  </si>
  <si>
    <t>CHMP1A</t>
  </si>
  <si>
    <t>CHMP2A</t>
  </si>
  <si>
    <t>CHMP2B</t>
  </si>
  <si>
    <t>CHMP4B</t>
  </si>
  <si>
    <t>CHMP7</t>
  </si>
  <si>
    <t>CHN1</t>
  </si>
  <si>
    <t>CHORDC1</t>
  </si>
  <si>
    <t>CHPF2</t>
  </si>
  <si>
    <t>CHRAC1</t>
  </si>
  <si>
    <t>CHRNA5</t>
  </si>
  <si>
    <t>CHST10</t>
  </si>
  <si>
    <t>CHST11</t>
  </si>
  <si>
    <t>CHTF18</t>
  </si>
  <si>
    <t>CHTF8</t>
  </si>
  <si>
    <t>CHTOP</t>
  </si>
  <si>
    <t>CHUK</t>
  </si>
  <si>
    <t>CHURC1</t>
  </si>
  <si>
    <t>CIAO1</t>
  </si>
  <si>
    <t>CIAO2B</t>
  </si>
  <si>
    <t>CIAO3</t>
  </si>
  <si>
    <t>CIAPIN1</t>
  </si>
  <si>
    <t>CIB1</t>
  </si>
  <si>
    <t>CIBAR1</t>
  </si>
  <si>
    <t>CINP</t>
  </si>
  <si>
    <t>CIP2A</t>
  </si>
  <si>
    <t>CIRBP</t>
  </si>
  <si>
    <t>CISD1</t>
  </si>
  <si>
    <t>CISD2</t>
  </si>
  <si>
    <t>CISD3</t>
  </si>
  <si>
    <t>CIT</t>
  </si>
  <si>
    <t>CKAP2</t>
  </si>
  <si>
    <t>CKAP2L</t>
  </si>
  <si>
    <t>CKAP4</t>
  </si>
  <si>
    <t>CKAP5</t>
  </si>
  <si>
    <t>CKLF</t>
  </si>
  <si>
    <t>CKS1B</t>
  </si>
  <si>
    <t>CKS2</t>
  </si>
  <si>
    <t>CLASP1</t>
  </si>
  <si>
    <t>CLASP2</t>
  </si>
  <si>
    <t>CLCC1</t>
  </si>
  <si>
    <t>CLCF1</t>
  </si>
  <si>
    <t>CLCN3</t>
  </si>
  <si>
    <t>CLCN5</t>
  </si>
  <si>
    <t>CLCN6</t>
  </si>
  <si>
    <t>CLCN7</t>
  </si>
  <si>
    <t>CLEC16A</t>
  </si>
  <si>
    <t>CLGN</t>
  </si>
  <si>
    <t>CLIC1</t>
  </si>
  <si>
    <t>CLIC4</t>
  </si>
  <si>
    <t>CLINT1</t>
  </si>
  <si>
    <t>CLIP4</t>
  </si>
  <si>
    <t>CLK1</t>
  </si>
  <si>
    <t>CLK3</t>
  </si>
  <si>
    <t>CLN3</t>
  </si>
  <si>
    <t>CLNS1A</t>
  </si>
  <si>
    <t>CLP1</t>
  </si>
  <si>
    <t>CLPB</t>
  </si>
  <si>
    <t>CLPP</t>
  </si>
  <si>
    <t>CLPTM1</t>
  </si>
  <si>
    <t>CLPTM1L</t>
  </si>
  <si>
    <t>CLPX</t>
  </si>
  <si>
    <t>CLSTN1</t>
  </si>
  <si>
    <t>CLTA</t>
  </si>
  <si>
    <t>CLTC</t>
  </si>
  <si>
    <t>CLUAP1</t>
  </si>
  <si>
    <t>CLUH</t>
  </si>
  <si>
    <t>CLYBL</t>
  </si>
  <si>
    <t>CMAHP</t>
  </si>
  <si>
    <t>CMAS</t>
  </si>
  <si>
    <t>CMIP</t>
  </si>
  <si>
    <t>CMPK1</t>
  </si>
  <si>
    <t>CMPK2</t>
  </si>
  <si>
    <t>CMSS1</t>
  </si>
  <si>
    <t>CMTM3</t>
  </si>
  <si>
    <t>CMTR1</t>
  </si>
  <si>
    <t>CMTR2</t>
  </si>
  <si>
    <t>CNDP2</t>
  </si>
  <si>
    <t>CNIH4</t>
  </si>
  <si>
    <t>CNN2</t>
  </si>
  <si>
    <t>CNN3</t>
  </si>
  <si>
    <t>CNNM2</t>
  </si>
  <si>
    <t>CNNM3</t>
  </si>
  <si>
    <t>CNNM4</t>
  </si>
  <si>
    <t>CNOT1</t>
  </si>
  <si>
    <t>CNOT10</t>
  </si>
  <si>
    <t>CNOT11</t>
  </si>
  <si>
    <t>CNOT2</t>
  </si>
  <si>
    <t>CNOT3</t>
  </si>
  <si>
    <t>CNOT6</t>
  </si>
  <si>
    <t>CNOT6L</t>
  </si>
  <si>
    <t>CNOT7</t>
  </si>
  <si>
    <t>CNOT8</t>
  </si>
  <si>
    <t>CNOT9</t>
  </si>
  <si>
    <t>CNP</t>
  </si>
  <si>
    <t>CNPPD1</t>
  </si>
  <si>
    <t>CNPY2</t>
  </si>
  <si>
    <t>CNPY3</t>
  </si>
  <si>
    <t>CNTLN</t>
  </si>
  <si>
    <t>CNTRL</t>
  </si>
  <si>
    <t>CNTROB</t>
  </si>
  <si>
    <t>COA1</t>
  </si>
  <si>
    <t>COA3</t>
  </si>
  <si>
    <t>COASY</t>
  </si>
  <si>
    <t>COG1</t>
  </si>
  <si>
    <t>COG2</t>
  </si>
  <si>
    <t>COG3</t>
  </si>
  <si>
    <t>COG4</t>
  </si>
  <si>
    <t>COG5</t>
  </si>
  <si>
    <t>COG6</t>
  </si>
  <si>
    <t>COG7</t>
  </si>
  <si>
    <t>COG8</t>
  </si>
  <si>
    <t>COLGALT1</t>
  </si>
  <si>
    <t>COMMD1</t>
  </si>
  <si>
    <t>COMMD10</t>
  </si>
  <si>
    <t>COMMD2</t>
  </si>
  <si>
    <t>COMMD3</t>
  </si>
  <si>
    <t>COMMD4</t>
  </si>
  <si>
    <t>COMT</t>
  </si>
  <si>
    <t>COMTD1</t>
  </si>
  <si>
    <t>COP1</t>
  </si>
  <si>
    <t>COPA</t>
  </si>
  <si>
    <t>COPB1</t>
  </si>
  <si>
    <t>COPB2</t>
  </si>
  <si>
    <t>COPE</t>
  </si>
  <si>
    <t>COPG1</t>
  </si>
  <si>
    <t>COPG2</t>
  </si>
  <si>
    <t>COPS2</t>
  </si>
  <si>
    <t>COPS3</t>
  </si>
  <si>
    <t>COPS4</t>
  </si>
  <si>
    <t>COPS5</t>
  </si>
  <si>
    <t>COPS6</t>
  </si>
  <si>
    <t>COPS7A</t>
  </si>
  <si>
    <t>COPS7B</t>
  </si>
  <si>
    <t>COPS8</t>
  </si>
  <si>
    <t>COPZ1</t>
  </si>
  <si>
    <t>COQ3</t>
  </si>
  <si>
    <t>COQ5</t>
  </si>
  <si>
    <t>COQ6</t>
  </si>
  <si>
    <t>COQ7</t>
  </si>
  <si>
    <t>COQ8A</t>
  </si>
  <si>
    <t>CORO1A</t>
  </si>
  <si>
    <t>CORO1B</t>
  </si>
  <si>
    <t>CORO1C</t>
  </si>
  <si>
    <t>CORO7</t>
  </si>
  <si>
    <t>COTL1</t>
  </si>
  <si>
    <t>COX11</t>
  </si>
  <si>
    <t>COX15</t>
  </si>
  <si>
    <t>COX18</t>
  </si>
  <si>
    <t>COX20</t>
  </si>
  <si>
    <t>COX4I1</t>
  </si>
  <si>
    <t>COX6A1</t>
  </si>
  <si>
    <t>COX6C</t>
  </si>
  <si>
    <t>COX7A2</t>
  </si>
  <si>
    <t>COX7A2L</t>
  </si>
  <si>
    <t>COX7B</t>
  </si>
  <si>
    <t>CPA5</t>
  </si>
  <si>
    <t>CPD</t>
  </si>
  <si>
    <t>CPEB1</t>
  </si>
  <si>
    <t>CPLANE1</t>
  </si>
  <si>
    <t>CPNE1</t>
  </si>
  <si>
    <t>CPNE3</t>
  </si>
  <si>
    <t>CPOX</t>
  </si>
  <si>
    <t>CPPED1</t>
  </si>
  <si>
    <t>CPSF1</t>
  </si>
  <si>
    <t>CPSF2</t>
  </si>
  <si>
    <t>CPSF3</t>
  </si>
  <si>
    <t>CPSF4</t>
  </si>
  <si>
    <t>CPSF6</t>
  </si>
  <si>
    <t>CPSF7</t>
  </si>
  <si>
    <t>CPT1A</t>
  </si>
  <si>
    <t>CPT2</t>
  </si>
  <si>
    <t>CPTP</t>
  </si>
  <si>
    <t>CPVL</t>
  </si>
  <si>
    <t>CPXCR1</t>
  </si>
  <si>
    <t>CRACR2A</t>
  </si>
  <si>
    <t>CRADD</t>
  </si>
  <si>
    <t>CRAT</t>
  </si>
  <si>
    <t>CRBN</t>
  </si>
  <si>
    <t>CRCP</t>
  </si>
  <si>
    <t>CREB1</t>
  </si>
  <si>
    <t>CREB3L2</t>
  </si>
  <si>
    <t>CRKL</t>
  </si>
  <si>
    <t>CRLF3</t>
  </si>
  <si>
    <t>CRNKL1</t>
  </si>
  <si>
    <t>CROT</t>
  </si>
  <si>
    <t>CRTAP</t>
  </si>
  <si>
    <t>CRY1</t>
  </si>
  <si>
    <t>CRYBG1</t>
  </si>
  <si>
    <t>CRYBG3</t>
  </si>
  <si>
    <t>CRYL1</t>
  </si>
  <si>
    <t>CRYZ</t>
  </si>
  <si>
    <t>CRYZL1</t>
  </si>
  <si>
    <t>CS</t>
  </si>
  <si>
    <t>CSDE1</t>
  </si>
  <si>
    <t>CSE1L</t>
  </si>
  <si>
    <t>CSGALNACT2</t>
  </si>
  <si>
    <t>CSK</t>
  </si>
  <si>
    <t>CSNK1A1</t>
  </si>
  <si>
    <t>CSNK1D</t>
  </si>
  <si>
    <t>CSNK1E</t>
  </si>
  <si>
    <t>CSNK1G2</t>
  </si>
  <si>
    <t>CSNK2A1</t>
  </si>
  <si>
    <t>CSNK2A2</t>
  </si>
  <si>
    <t>CSNK2B</t>
  </si>
  <si>
    <t>CSPP1</t>
  </si>
  <si>
    <t>CSRNP1</t>
  </si>
  <si>
    <t>CSRNP2</t>
  </si>
  <si>
    <t>CSRP1</t>
  </si>
  <si>
    <t>CSTF1</t>
  </si>
  <si>
    <t>CSTF2T</t>
  </si>
  <si>
    <t>CSTF3</t>
  </si>
  <si>
    <t>CSTPP1</t>
  </si>
  <si>
    <t>CTBP1</t>
  </si>
  <si>
    <t>CTC1</t>
  </si>
  <si>
    <t>CTCF</t>
  </si>
  <si>
    <t>CTDNEP1</t>
  </si>
  <si>
    <t>CTDP1</t>
  </si>
  <si>
    <t>CTDSPL2</t>
  </si>
  <si>
    <t>CTH</t>
  </si>
  <si>
    <t>CTNNA1</t>
  </si>
  <si>
    <t>CTNNA2</t>
  </si>
  <si>
    <t>CTNNAL1</t>
  </si>
  <si>
    <t>CTNNB1</t>
  </si>
  <si>
    <t>CTNNBL1</t>
  </si>
  <si>
    <t>CTPS1</t>
  </si>
  <si>
    <t>CTR9</t>
  </si>
  <si>
    <t>CTSA</t>
  </si>
  <si>
    <t>CTSC</t>
  </si>
  <si>
    <t>CTSD</t>
  </si>
  <si>
    <t>CTU1</t>
  </si>
  <si>
    <t>CUL1</t>
  </si>
  <si>
    <t>CUL2</t>
  </si>
  <si>
    <t>CUL3</t>
  </si>
  <si>
    <t>CUL4A</t>
  </si>
  <si>
    <t>CUL4B</t>
  </si>
  <si>
    <t>CUL5</t>
  </si>
  <si>
    <t>CUL7</t>
  </si>
  <si>
    <t>CUL9</t>
  </si>
  <si>
    <t>CUTC</t>
  </si>
  <si>
    <t>CUX1</t>
  </si>
  <si>
    <t>CWC22</t>
  </si>
  <si>
    <t>CWF19L1</t>
  </si>
  <si>
    <t>CXCL16</t>
  </si>
  <si>
    <t>CXCR4</t>
  </si>
  <si>
    <t>CXXC1</t>
  </si>
  <si>
    <t>CYB5B</t>
  </si>
  <si>
    <t>CYB5R1</t>
  </si>
  <si>
    <t>CYB5R3</t>
  </si>
  <si>
    <t>CYBA</t>
  </si>
  <si>
    <t>CYBC1</t>
  </si>
  <si>
    <t>CYC1</t>
  </si>
  <si>
    <t>CYCS</t>
  </si>
  <si>
    <t>CYFIP1</t>
  </si>
  <si>
    <t>CYFIP2</t>
  </si>
  <si>
    <t>CYLD</t>
  </si>
  <si>
    <t>CYP20A1</t>
  </si>
  <si>
    <t>CYP4V2</t>
  </si>
  <si>
    <t>CYP51A1</t>
  </si>
  <si>
    <t>CYRIB</t>
  </si>
  <si>
    <t>CYTH1</t>
  </si>
  <si>
    <t>CYTH2</t>
  </si>
  <si>
    <t>DAB1</t>
  </si>
  <si>
    <t>DAB2</t>
  </si>
  <si>
    <t>DAD1</t>
  </si>
  <si>
    <t>DAGLB</t>
  </si>
  <si>
    <t>DALRD3</t>
  </si>
  <si>
    <t>DAP3</t>
  </si>
  <si>
    <t>DAPK3</t>
  </si>
  <si>
    <t>DARS1</t>
  </si>
  <si>
    <t>DARS2</t>
  </si>
  <si>
    <t>DAXX</t>
  </si>
  <si>
    <t>DBF4</t>
  </si>
  <si>
    <t>DBN1</t>
  </si>
  <si>
    <t>DBNL</t>
  </si>
  <si>
    <t>DBR1</t>
  </si>
  <si>
    <t>DBT</t>
  </si>
  <si>
    <t>DCAF1</t>
  </si>
  <si>
    <t>DCAF10</t>
  </si>
  <si>
    <t>DCAF11</t>
  </si>
  <si>
    <t>DCAF12</t>
  </si>
  <si>
    <t>DCAF13</t>
  </si>
  <si>
    <t>DCAF15</t>
  </si>
  <si>
    <t>DCAF4</t>
  </si>
  <si>
    <t>DCAF5</t>
  </si>
  <si>
    <t>DCAF7</t>
  </si>
  <si>
    <t>DCAF8</t>
  </si>
  <si>
    <t>DCAKD</t>
  </si>
  <si>
    <t>DCD</t>
  </si>
  <si>
    <t>DCK</t>
  </si>
  <si>
    <t>DCLRE1B</t>
  </si>
  <si>
    <t>DCP1A</t>
  </si>
  <si>
    <t>DCP1B</t>
  </si>
  <si>
    <t>DCP2</t>
  </si>
  <si>
    <t>DCPS</t>
  </si>
  <si>
    <t>DCTD</t>
  </si>
  <si>
    <t>DCTN1</t>
  </si>
  <si>
    <t>DCTN2</t>
  </si>
  <si>
    <t>DCTN3</t>
  </si>
  <si>
    <t>DCTN4</t>
  </si>
  <si>
    <t>DCTN5</t>
  </si>
  <si>
    <t>DCUN1D1</t>
  </si>
  <si>
    <t>DCUN1D2</t>
  </si>
  <si>
    <t>DCUN1D5</t>
  </si>
  <si>
    <t>DCXR</t>
  </si>
  <si>
    <t>DDA1</t>
  </si>
  <si>
    <t>DDB1</t>
  </si>
  <si>
    <t>DDB2</t>
  </si>
  <si>
    <t>DDHD1</t>
  </si>
  <si>
    <t>DDHD2</t>
  </si>
  <si>
    <t>DDI2</t>
  </si>
  <si>
    <t>DDIAS</t>
  </si>
  <si>
    <t>DDIT4</t>
  </si>
  <si>
    <t>DDOST</t>
  </si>
  <si>
    <t>DDRGK1</t>
  </si>
  <si>
    <t>DDT</t>
  </si>
  <si>
    <t>DDX1</t>
  </si>
  <si>
    <t>DDX10</t>
  </si>
  <si>
    <t>DDX11</t>
  </si>
  <si>
    <t>DDX11L8</t>
  </si>
  <si>
    <t>DDX12P</t>
  </si>
  <si>
    <t>DDX17</t>
  </si>
  <si>
    <t>DDX18</t>
  </si>
  <si>
    <t>DDX19A</t>
  </si>
  <si>
    <t>DDX19B</t>
  </si>
  <si>
    <t>DDX20</t>
  </si>
  <si>
    <t>DDX21</t>
  </si>
  <si>
    <t>DDX23</t>
  </si>
  <si>
    <t>DDX24</t>
  </si>
  <si>
    <t>DDX25</t>
  </si>
  <si>
    <t>DDX27</t>
  </si>
  <si>
    <t>DDX31</t>
  </si>
  <si>
    <t>DDX39A</t>
  </si>
  <si>
    <t>DDX39B</t>
  </si>
  <si>
    <t>DDX3X</t>
  </si>
  <si>
    <t>DDX3Y</t>
  </si>
  <si>
    <t>DDX41</t>
  </si>
  <si>
    <t>DDX42</t>
  </si>
  <si>
    <t>DDX46</t>
  </si>
  <si>
    <t>DDX47</t>
  </si>
  <si>
    <t>DDX49</t>
  </si>
  <si>
    <t>DDX5</t>
  </si>
  <si>
    <t>DDX50</t>
  </si>
  <si>
    <t>DDX51</t>
  </si>
  <si>
    <t>DDX52</t>
  </si>
  <si>
    <t>DDX54</t>
  </si>
  <si>
    <t>DDX55</t>
  </si>
  <si>
    <t>DDX56</t>
  </si>
  <si>
    <t>DDX59</t>
  </si>
  <si>
    <t>DDX6</t>
  </si>
  <si>
    <t>DDX60</t>
  </si>
  <si>
    <t>DDX60L</t>
  </si>
  <si>
    <t>DECR1</t>
  </si>
  <si>
    <t>DEF6</t>
  </si>
  <si>
    <t>DEF8</t>
  </si>
  <si>
    <t>DEGS1</t>
  </si>
  <si>
    <t>DEGS2</t>
  </si>
  <si>
    <t>DEK</t>
  </si>
  <si>
    <t>DENND10</t>
  </si>
  <si>
    <t>DENND11</t>
  </si>
  <si>
    <t>DENND1A</t>
  </si>
  <si>
    <t>DENND1C</t>
  </si>
  <si>
    <t>DENND2D</t>
  </si>
  <si>
    <t>DENND4A</t>
  </si>
  <si>
    <t>DENND4B</t>
  </si>
  <si>
    <t>DENND4C</t>
  </si>
  <si>
    <t>DENND5A</t>
  </si>
  <si>
    <t>DENND6A</t>
  </si>
  <si>
    <t>DEPDC1</t>
  </si>
  <si>
    <t>DEPDC1B</t>
  </si>
  <si>
    <t>DERA</t>
  </si>
  <si>
    <t>DERL1</t>
  </si>
  <si>
    <t>DERL2</t>
  </si>
  <si>
    <t>DESI1</t>
  </si>
  <si>
    <t>DESI2</t>
  </si>
  <si>
    <t>DFFB</t>
  </si>
  <si>
    <t>DGKA</t>
  </si>
  <si>
    <t>DGKD</t>
  </si>
  <si>
    <t>DGKE</t>
  </si>
  <si>
    <t>DGKH</t>
  </si>
  <si>
    <t>DGKQ</t>
  </si>
  <si>
    <t>DGKZ</t>
  </si>
  <si>
    <t>DGLUCY</t>
  </si>
  <si>
    <t>DGUOK</t>
  </si>
  <si>
    <t>DHCR24</t>
  </si>
  <si>
    <t>DHCR7</t>
  </si>
  <si>
    <t>DHDDS</t>
  </si>
  <si>
    <t>DHFR</t>
  </si>
  <si>
    <t>DHFR2</t>
  </si>
  <si>
    <t>DHPS</t>
  </si>
  <si>
    <t>DHRS1</t>
  </si>
  <si>
    <t>DHRS13</t>
  </si>
  <si>
    <t>DHRS4</t>
  </si>
  <si>
    <t>DHRS7</t>
  </si>
  <si>
    <t>DHRS7B</t>
  </si>
  <si>
    <t>DHTKD1</t>
  </si>
  <si>
    <t>DHX15</t>
  </si>
  <si>
    <t>DHX16</t>
  </si>
  <si>
    <t>DHX29</t>
  </si>
  <si>
    <t>DHX30</t>
  </si>
  <si>
    <t>DHX33</t>
  </si>
  <si>
    <t>DHX34</t>
  </si>
  <si>
    <t>DHX35</t>
  </si>
  <si>
    <t>DHX36</t>
  </si>
  <si>
    <t>DHX37</t>
  </si>
  <si>
    <t>DHX38</t>
  </si>
  <si>
    <t>DHX40</t>
  </si>
  <si>
    <t>DHX57</t>
  </si>
  <si>
    <t>DHX58</t>
  </si>
  <si>
    <t>DHX8</t>
  </si>
  <si>
    <t>DHX9</t>
  </si>
  <si>
    <t>DIABLO</t>
  </si>
  <si>
    <t>DIAPH1</t>
  </si>
  <si>
    <t>DIAPH2</t>
  </si>
  <si>
    <t>DIAPH3</t>
  </si>
  <si>
    <t>DICER1</t>
  </si>
  <si>
    <t>DIMT1</t>
  </si>
  <si>
    <t>DIP2A</t>
  </si>
  <si>
    <t>DIP2B</t>
  </si>
  <si>
    <t>DIPK2A</t>
  </si>
  <si>
    <t>DIS3</t>
  </si>
  <si>
    <t>DIS3L</t>
  </si>
  <si>
    <t>DIS3L2</t>
  </si>
  <si>
    <t>DISC1</t>
  </si>
  <si>
    <t>DKC1</t>
  </si>
  <si>
    <t>DLAT</t>
  </si>
  <si>
    <t>DLD</t>
  </si>
  <si>
    <t>DLGAP5</t>
  </si>
  <si>
    <t>DLST</t>
  </si>
  <si>
    <t>DMAC1</t>
  </si>
  <si>
    <t>DMAP1</t>
  </si>
  <si>
    <t>DMBT1</t>
  </si>
  <si>
    <t>DMWD</t>
  </si>
  <si>
    <t>DMXL1</t>
  </si>
  <si>
    <t>DMXL2</t>
  </si>
  <si>
    <t>DNA2</t>
  </si>
  <si>
    <t>DNAAF10</t>
  </si>
  <si>
    <t>DNAAF5</t>
  </si>
  <si>
    <t>DNAJA1</t>
  </si>
  <si>
    <t>DNAJA2</t>
  </si>
  <si>
    <t>DNAJA3</t>
  </si>
  <si>
    <t>DNAJB1</t>
  </si>
  <si>
    <t>DNAJB11</t>
  </si>
  <si>
    <t>DNAJB12</t>
  </si>
  <si>
    <t>DNAJB14</t>
  </si>
  <si>
    <t>DNAJB5</t>
  </si>
  <si>
    <t>DNAJB6</t>
  </si>
  <si>
    <t>DNAJB9</t>
  </si>
  <si>
    <t>DNAJC10</t>
  </si>
  <si>
    <t>DNAJC11</t>
  </si>
  <si>
    <t>DNAJC13</t>
  </si>
  <si>
    <t>DNAJC16</t>
  </si>
  <si>
    <t>DNAJC19</t>
  </si>
  <si>
    <t>DNAJC2</t>
  </si>
  <si>
    <t>DNAJC3</t>
  </si>
  <si>
    <t>DNAJC7</t>
  </si>
  <si>
    <t>DNAJC8</t>
  </si>
  <si>
    <t>DNASE2</t>
  </si>
  <si>
    <t>DNM1L</t>
  </si>
  <si>
    <t>DNM2</t>
  </si>
  <si>
    <t>DNM3</t>
  </si>
  <si>
    <t>DNMBP</t>
  </si>
  <si>
    <t>DNMT1</t>
  </si>
  <si>
    <t>DNMT3A</t>
  </si>
  <si>
    <t>DNPEP</t>
  </si>
  <si>
    <t>DNPH1</t>
  </si>
  <si>
    <t>DNTTIP2</t>
  </si>
  <si>
    <t>DOCK10</t>
  </si>
  <si>
    <t>DOCK11</t>
  </si>
  <si>
    <t>DOCK2</t>
  </si>
  <si>
    <t>DOCK7</t>
  </si>
  <si>
    <t>DOHH</t>
  </si>
  <si>
    <t>DOK1</t>
  </si>
  <si>
    <t>DOK2</t>
  </si>
  <si>
    <t>DOLPP1</t>
  </si>
  <si>
    <t>DOP1A</t>
  </si>
  <si>
    <t>DOP1B</t>
  </si>
  <si>
    <t>DPH1</t>
  </si>
  <si>
    <t>DPH2</t>
  </si>
  <si>
    <t>DPH5</t>
  </si>
  <si>
    <t>DPH6</t>
  </si>
  <si>
    <t>DPH7</t>
  </si>
  <si>
    <t>DPM1</t>
  </si>
  <si>
    <t>DPP3</t>
  </si>
  <si>
    <t>DPP7</t>
  </si>
  <si>
    <t>DPP8</t>
  </si>
  <si>
    <t>DPP9</t>
  </si>
  <si>
    <t>DPYD</t>
  </si>
  <si>
    <t>DPYSL2</t>
  </si>
  <si>
    <t>DRG1</t>
  </si>
  <si>
    <t>DRG2</t>
  </si>
  <si>
    <t>DROSHA</t>
  </si>
  <si>
    <t>DSC1</t>
  </si>
  <si>
    <t>DSC2</t>
  </si>
  <si>
    <t>DSCC1</t>
  </si>
  <si>
    <t>DSG1</t>
  </si>
  <si>
    <t>DSG2</t>
  </si>
  <si>
    <t>DSN1</t>
  </si>
  <si>
    <t>DSP</t>
  </si>
  <si>
    <t>DSTN</t>
  </si>
  <si>
    <t>DTL</t>
  </si>
  <si>
    <t>DTWD2</t>
  </si>
  <si>
    <t>DTX1</t>
  </si>
  <si>
    <t>DTX2</t>
  </si>
  <si>
    <t>DTX3L</t>
  </si>
  <si>
    <t>DTYMK</t>
  </si>
  <si>
    <t>DUS1L</t>
  </si>
  <si>
    <t>DUS2</t>
  </si>
  <si>
    <t>DUS3L</t>
  </si>
  <si>
    <t>DUSP1</t>
  </si>
  <si>
    <t>DUSP11</t>
  </si>
  <si>
    <t>DUSP12</t>
  </si>
  <si>
    <t>DUSP14</t>
  </si>
  <si>
    <t>DUSP2</t>
  </si>
  <si>
    <t>DUSP3</t>
  </si>
  <si>
    <t>DUSP7</t>
  </si>
  <si>
    <t>DUT</t>
  </si>
  <si>
    <t>DVL1</t>
  </si>
  <si>
    <t>DVL2</t>
  </si>
  <si>
    <t>DVL3</t>
  </si>
  <si>
    <t>DYM</t>
  </si>
  <si>
    <t>DYNC1H1</t>
  </si>
  <si>
    <t>DYNC1I2</t>
  </si>
  <si>
    <t>DYNC1LI1</t>
  </si>
  <si>
    <t>DYNC2I1</t>
  </si>
  <si>
    <t>DYNC2I2</t>
  </si>
  <si>
    <t>DYNLL1</t>
  </si>
  <si>
    <t>DYNLL2</t>
  </si>
  <si>
    <t>DYNLRB2</t>
  </si>
  <si>
    <t>DYNLT1</t>
  </si>
  <si>
    <t>DYNLT2B</t>
  </si>
  <si>
    <t>DYRK1A</t>
  </si>
  <si>
    <t>DYRK4</t>
  </si>
  <si>
    <t>DYSF</t>
  </si>
  <si>
    <t>DZIP3</t>
  </si>
  <si>
    <t>E2F2</t>
  </si>
  <si>
    <t>E2F6</t>
  </si>
  <si>
    <t>E2F7</t>
  </si>
  <si>
    <t>EARS2</t>
  </si>
  <si>
    <t>EBNA1BP2</t>
  </si>
  <si>
    <t>ECD</t>
  </si>
  <si>
    <t>ECE1</t>
  </si>
  <si>
    <t>ECH1</t>
  </si>
  <si>
    <t>ECHDC1</t>
  </si>
  <si>
    <t>ECHS1</t>
  </si>
  <si>
    <t>ECI2</t>
  </si>
  <si>
    <t>ECPAS</t>
  </si>
  <si>
    <t>ECSIT</t>
  </si>
  <si>
    <t>ECT2</t>
  </si>
  <si>
    <t>EDC3</t>
  </si>
  <si>
    <t>EDC4</t>
  </si>
  <si>
    <t>EDEM1</t>
  </si>
  <si>
    <t>EDEM2</t>
  </si>
  <si>
    <t>EDEM3</t>
  </si>
  <si>
    <t>EDRF1</t>
  </si>
  <si>
    <t>EED</t>
  </si>
  <si>
    <t>EEF1A1</t>
  </si>
  <si>
    <t>EEF1A2</t>
  </si>
  <si>
    <t>EEF1AKMT2</t>
  </si>
  <si>
    <t>EEF1AKMT4</t>
  </si>
  <si>
    <t>EEF1B2</t>
  </si>
  <si>
    <t>EEF1D</t>
  </si>
  <si>
    <t>EEF1E1</t>
  </si>
  <si>
    <t>EEF1G</t>
  </si>
  <si>
    <t>EEF2</t>
  </si>
  <si>
    <t>EEFSEC</t>
  </si>
  <si>
    <t>EFCAB7</t>
  </si>
  <si>
    <t>EFHD2</t>
  </si>
  <si>
    <t>EFL1</t>
  </si>
  <si>
    <t>EFR3A</t>
  </si>
  <si>
    <t>EFTUD2</t>
  </si>
  <si>
    <t>EHBP1L1</t>
  </si>
  <si>
    <t>EHD1</t>
  </si>
  <si>
    <t>EHD4</t>
  </si>
  <si>
    <t>EHMT2</t>
  </si>
  <si>
    <t>EID1</t>
  </si>
  <si>
    <t>EID2</t>
  </si>
  <si>
    <t>EIF1</t>
  </si>
  <si>
    <t>EIF1AY</t>
  </si>
  <si>
    <t>EIF2A</t>
  </si>
  <si>
    <t>EIF2AK1</t>
  </si>
  <si>
    <t>EIF2AK2</t>
  </si>
  <si>
    <t>EIF2AK3</t>
  </si>
  <si>
    <t>EIF2AK4</t>
  </si>
  <si>
    <t>EIF2B1</t>
  </si>
  <si>
    <t>EIF2B2</t>
  </si>
  <si>
    <t>EIF2B3</t>
  </si>
  <si>
    <t>EIF2B4</t>
  </si>
  <si>
    <t>EIF2B5</t>
  </si>
  <si>
    <t>EIF2D</t>
  </si>
  <si>
    <t>EIF2S1</t>
  </si>
  <si>
    <t>EIF2S2</t>
  </si>
  <si>
    <t>EIF2S3</t>
  </si>
  <si>
    <t>EIF2S3B</t>
  </si>
  <si>
    <t>EIF3A</t>
  </si>
  <si>
    <t>EIF3B</t>
  </si>
  <si>
    <t>EIF3C</t>
  </si>
  <si>
    <t>EIF3D</t>
  </si>
  <si>
    <t>EIF3E</t>
  </si>
  <si>
    <t>EIF3F</t>
  </si>
  <si>
    <t>EIF3G</t>
  </si>
  <si>
    <t>EIF3H</t>
  </si>
  <si>
    <t>EIF3I</t>
  </si>
  <si>
    <t>EIF3J</t>
  </si>
  <si>
    <t>EIF3K</t>
  </si>
  <si>
    <t>EIF3L</t>
  </si>
  <si>
    <t>EIF3M</t>
  </si>
  <si>
    <t>EIF4A1</t>
  </si>
  <si>
    <t>EIF4A2</t>
  </si>
  <si>
    <t>EIF4A3</t>
  </si>
  <si>
    <t>EIF4B</t>
  </si>
  <si>
    <t>EIF4E</t>
  </si>
  <si>
    <t>EIF4E2</t>
  </si>
  <si>
    <t>EIF4ENIF1</t>
  </si>
  <si>
    <t>EIF4G1</t>
  </si>
  <si>
    <t>EIF4G2</t>
  </si>
  <si>
    <t>EIF4G3</t>
  </si>
  <si>
    <t>EIF4H</t>
  </si>
  <si>
    <t>EIF5</t>
  </si>
  <si>
    <t>EIF5A</t>
  </si>
  <si>
    <t>EIF5B</t>
  </si>
  <si>
    <t>EIF6</t>
  </si>
  <si>
    <t>EIPR1</t>
  </si>
  <si>
    <t>ELAC2</t>
  </si>
  <si>
    <t>ELAVL1</t>
  </si>
  <si>
    <t>ELAVL4</t>
  </si>
  <si>
    <t>ELF1</t>
  </si>
  <si>
    <t>ELF2</t>
  </si>
  <si>
    <t>ELK4</t>
  </si>
  <si>
    <t>ELMO1</t>
  </si>
  <si>
    <t>ELMO2</t>
  </si>
  <si>
    <t>ELMOD2</t>
  </si>
  <si>
    <t>ELOB</t>
  </si>
  <si>
    <t>ELOC</t>
  </si>
  <si>
    <t>ELOVL1</t>
  </si>
  <si>
    <t>ELOVL5</t>
  </si>
  <si>
    <t>ELP1</t>
  </si>
  <si>
    <t>ELP2</t>
  </si>
  <si>
    <t>ELP3</t>
  </si>
  <si>
    <t>ELP4</t>
  </si>
  <si>
    <t>ELP5</t>
  </si>
  <si>
    <t>ELP6</t>
  </si>
  <si>
    <t>EMB</t>
  </si>
  <si>
    <t>EMC1</t>
  </si>
  <si>
    <t>EMC10</t>
  </si>
  <si>
    <t>EMC2</t>
  </si>
  <si>
    <t>EMC3</t>
  </si>
  <si>
    <t>EMC4</t>
  </si>
  <si>
    <t>EMC7</t>
  </si>
  <si>
    <t>EMC8</t>
  </si>
  <si>
    <t>EMD</t>
  </si>
  <si>
    <t>EME1</t>
  </si>
  <si>
    <t>EMG1</t>
  </si>
  <si>
    <t>EML2</t>
  </si>
  <si>
    <t>EML4</t>
  </si>
  <si>
    <t>EMSY</t>
  </si>
  <si>
    <t>ENDOD1</t>
  </si>
  <si>
    <t>ENDOG</t>
  </si>
  <si>
    <t>ENDOV</t>
  </si>
  <si>
    <t>ENO1</t>
  </si>
  <si>
    <t>ENO2</t>
  </si>
  <si>
    <t>ENOPH1</t>
  </si>
  <si>
    <t>ENOSF1</t>
  </si>
  <si>
    <t>ENTPD4</t>
  </si>
  <si>
    <t>EP300</t>
  </si>
  <si>
    <t>EP400</t>
  </si>
  <si>
    <t>EPB41</t>
  </si>
  <si>
    <t>EPB41L2</t>
  </si>
  <si>
    <t>EPB41L5</t>
  </si>
  <si>
    <t>EPDR1</t>
  </si>
  <si>
    <t>EPG5</t>
  </si>
  <si>
    <t>EPHB2</t>
  </si>
  <si>
    <t>EPHB6</t>
  </si>
  <si>
    <t>EPHX1</t>
  </si>
  <si>
    <t>EPHX2</t>
  </si>
  <si>
    <t>EPHX4</t>
  </si>
  <si>
    <t>EPM2AIP1</t>
  </si>
  <si>
    <t>EPRS1</t>
  </si>
  <si>
    <t>EPS15</t>
  </si>
  <si>
    <t>EPS15L1</t>
  </si>
  <si>
    <t>EPSTI1</t>
  </si>
  <si>
    <t>ERAL1</t>
  </si>
  <si>
    <t>ERAP1</t>
  </si>
  <si>
    <t>ERAP2</t>
  </si>
  <si>
    <t>ERBIN</t>
  </si>
  <si>
    <t>ERCC1</t>
  </si>
  <si>
    <t>ERCC2</t>
  </si>
  <si>
    <t>ERCC3</t>
  </si>
  <si>
    <t>ERCC4</t>
  </si>
  <si>
    <t>ERCC5</t>
  </si>
  <si>
    <t>ERCC6L</t>
  </si>
  <si>
    <t>ERCC6L2</t>
  </si>
  <si>
    <t>ERF</t>
  </si>
  <si>
    <t>ERGIC1</t>
  </si>
  <si>
    <t>ERGIC2</t>
  </si>
  <si>
    <t>ERGIC3</t>
  </si>
  <si>
    <t>ERI1</t>
  </si>
  <si>
    <t>ERI3</t>
  </si>
  <si>
    <t>ERLEC1</t>
  </si>
  <si>
    <t>ERLIN1</t>
  </si>
  <si>
    <t>ERLIN2</t>
  </si>
  <si>
    <t>ERMARD</t>
  </si>
  <si>
    <t>ERMP1</t>
  </si>
  <si>
    <t>ERN1</t>
  </si>
  <si>
    <t>ERO1A</t>
  </si>
  <si>
    <t>ERP29</t>
  </si>
  <si>
    <t>ERP44</t>
  </si>
  <si>
    <t>ESCO2</t>
  </si>
  <si>
    <t>ESD</t>
  </si>
  <si>
    <t>ESF1</t>
  </si>
  <si>
    <t>ESPL1</t>
  </si>
  <si>
    <t>ESRP1</t>
  </si>
  <si>
    <t>ESS2</t>
  </si>
  <si>
    <t>ESYT1</t>
  </si>
  <si>
    <t>ESYT2</t>
  </si>
  <si>
    <t>ETAA1</t>
  </si>
  <si>
    <t>ETF1</t>
  </si>
  <si>
    <t>ETFA</t>
  </si>
  <si>
    <t>ETFB</t>
  </si>
  <si>
    <t>ETFDH</t>
  </si>
  <si>
    <t>ETHE1</t>
  </si>
  <si>
    <t>ETNK1</t>
  </si>
  <si>
    <t>ETS1</t>
  </si>
  <si>
    <t>ETV5</t>
  </si>
  <si>
    <t>EVI2A</t>
  </si>
  <si>
    <t>EVL</t>
  </si>
  <si>
    <t>EWSR1</t>
  </si>
  <si>
    <t>EXD2</t>
  </si>
  <si>
    <t>EXOC1</t>
  </si>
  <si>
    <t>EXOC2</t>
  </si>
  <si>
    <t>EXOC3</t>
  </si>
  <si>
    <t>EXOC4</t>
  </si>
  <si>
    <t>EXOC5</t>
  </si>
  <si>
    <t>EXOC6</t>
  </si>
  <si>
    <t>EXOC6B</t>
  </si>
  <si>
    <t>EXOC7</t>
  </si>
  <si>
    <t>EXOC8</t>
  </si>
  <si>
    <t>EXOSC10</t>
  </si>
  <si>
    <t>EXOSC2</t>
  </si>
  <si>
    <t>EXOSC3</t>
  </si>
  <si>
    <t>EXOSC4</t>
  </si>
  <si>
    <t>EXOSC5</t>
  </si>
  <si>
    <t>EXOSC7</t>
  </si>
  <si>
    <t>EXOSC8</t>
  </si>
  <si>
    <t>EXOSC9</t>
  </si>
  <si>
    <t>EXPH5</t>
  </si>
  <si>
    <t>EXT2</t>
  </si>
  <si>
    <t>EXTL3</t>
  </si>
  <si>
    <t>EYA3</t>
  </si>
  <si>
    <t>EZH2</t>
  </si>
  <si>
    <t>EZR</t>
  </si>
  <si>
    <t>F5</t>
  </si>
  <si>
    <t>F8A1</t>
  </si>
  <si>
    <t>FAAH2</t>
  </si>
  <si>
    <t>FABP5</t>
  </si>
  <si>
    <t>FADD</t>
  </si>
  <si>
    <t>FADS2</t>
  </si>
  <si>
    <t>FADS3</t>
  </si>
  <si>
    <t>FAF1</t>
  </si>
  <si>
    <t>FAF2</t>
  </si>
  <si>
    <t>FAH</t>
  </si>
  <si>
    <t>FAHD2B</t>
  </si>
  <si>
    <t>FAIM</t>
  </si>
  <si>
    <t>FAM111A</t>
  </si>
  <si>
    <t>FAM111B</t>
  </si>
  <si>
    <t>FAM114A2</t>
  </si>
  <si>
    <t>FAM117B</t>
  </si>
  <si>
    <t>FAM118A</t>
  </si>
  <si>
    <t>FAM118B</t>
  </si>
  <si>
    <t>FAM120A</t>
  </si>
  <si>
    <t>FAM120B</t>
  </si>
  <si>
    <t>FAM120C</t>
  </si>
  <si>
    <t>FAM136A</t>
  </si>
  <si>
    <t>FAM151B</t>
  </si>
  <si>
    <t>FAM162A</t>
  </si>
  <si>
    <t>FAM169A</t>
  </si>
  <si>
    <t>FAM172A</t>
  </si>
  <si>
    <t>FAM184A</t>
  </si>
  <si>
    <t>FAM199X</t>
  </si>
  <si>
    <t>FAM210A</t>
  </si>
  <si>
    <t>FAM216A</t>
  </si>
  <si>
    <t>FAM76B</t>
  </si>
  <si>
    <t>FAM83D</t>
  </si>
  <si>
    <t>FAM83F</t>
  </si>
  <si>
    <t>FAM83G</t>
  </si>
  <si>
    <t>FAM8A1</t>
  </si>
  <si>
    <t>FAM91A1</t>
  </si>
  <si>
    <t>FAM98A</t>
  </si>
  <si>
    <t>FAM98B</t>
  </si>
  <si>
    <t>FAM98C</t>
  </si>
  <si>
    <t>FAN1</t>
  </si>
  <si>
    <t>FANCA</t>
  </si>
  <si>
    <t>FANCB</t>
  </si>
  <si>
    <t>FANCD2</t>
  </si>
  <si>
    <t>FANCF</t>
  </si>
  <si>
    <t>FANCG</t>
  </si>
  <si>
    <t>FANCI</t>
  </si>
  <si>
    <t>FANCL</t>
  </si>
  <si>
    <t>FAR1</t>
  </si>
  <si>
    <t>FAR2</t>
  </si>
  <si>
    <t>FARP2</t>
  </si>
  <si>
    <t>FARS2</t>
  </si>
  <si>
    <t>FARSA</t>
  </si>
  <si>
    <t>FARSB</t>
  </si>
  <si>
    <t>FASN</t>
  </si>
  <si>
    <t>FASTK</t>
  </si>
  <si>
    <t>FASTKD1</t>
  </si>
  <si>
    <t>FASTKD2</t>
  </si>
  <si>
    <t>FASTKD3</t>
  </si>
  <si>
    <t>FASTKD5</t>
  </si>
  <si>
    <t>FAT1</t>
  </si>
  <si>
    <t>FAU</t>
  </si>
  <si>
    <t>FBL</t>
  </si>
  <si>
    <t>FBRS</t>
  </si>
  <si>
    <t>FBRSL1</t>
  </si>
  <si>
    <t>FBXL12</t>
  </si>
  <si>
    <t>FBXL16</t>
  </si>
  <si>
    <t>FBXL17</t>
  </si>
  <si>
    <t>FBXL18</t>
  </si>
  <si>
    <t>FBXL19</t>
  </si>
  <si>
    <t>FBXL3</t>
  </si>
  <si>
    <t>FBXL4</t>
  </si>
  <si>
    <t>FBXL5</t>
  </si>
  <si>
    <t>FBXL6</t>
  </si>
  <si>
    <t>FBXL8</t>
  </si>
  <si>
    <t>FBXO11</t>
  </si>
  <si>
    <t>FBXO21</t>
  </si>
  <si>
    <t>FBXO22</t>
  </si>
  <si>
    <t>FBXO25</t>
  </si>
  <si>
    <t>FBXO28</t>
  </si>
  <si>
    <t>FBXO3</t>
  </si>
  <si>
    <t>FBXO30</t>
  </si>
  <si>
    <t>FBXO31</t>
  </si>
  <si>
    <t>FBXO33</t>
  </si>
  <si>
    <t>FBXO38</t>
  </si>
  <si>
    <t>FBXO4</t>
  </si>
  <si>
    <t>FBXO41</t>
  </si>
  <si>
    <t>FBXO42</t>
  </si>
  <si>
    <t>FBXO44</t>
  </si>
  <si>
    <t>FBXO45</t>
  </si>
  <si>
    <t>FBXO5</t>
  </si>
  <si>
    <t>FBXO6</t>
  </si>
  <si>
    <t>FBXO7</t>
  </si>
  <si>
    <t>FBXO8</t>
  </si>
  <si>
    <t>FBXO9</t>
  </si>
  <si>
    <t>FBXW11</t>
  </si>
  <si>
    <t>FBXW5</t>
  </si>
  <si>
    <t>FBXW8</t>
  </si>
  <si>
    <t>FBXW9</t>
  </si>
  <si>
    <t>FCHO1</t>
  </si>
  <si>
    <t>FCSK</t>
  </si>
  <si>
    <t>FDFT1</t>
  </si>
  <si>
    <t>FDPS</t>
  </si>
  <si>
    <t>FDXACB1</t>
  </si>
  <si>
    <t>FECH</t>
  </si>
  <si>
    <t>FEM1A</t>
  </si>
  <si>
    <t>FEM1B</t>
  </si>
  <si>
    <t>FEM1C</t>
  </si>
  <si>
    <t>FEN1</t>
  </si>
  <si>
    <t>FER</t>
  </si>
  <si>
    <t>FERMT2</t>
  </si>
  <si>
    <t>FERMT3</t>
  </si>
  <si>
    <t>FGD3</t>
  </si>
  <si>
    <t>FGFR1</t>
  </si>
  <si>
    <t>FH</t>
  </si>
  <si>
    <t>FHIP1B</t>
  </si>
  <si>
    <t>FHIP2A</t>
  </si>
  <si>
    <t>FHL1</t>
  </si>
  <si>
    <t>FHOD1</t>
  </si>
  <si>
    <t>FIBP</t>
  </si>
  <si>
    <t>FIG4</t>
  </si>
  <si>
    <t>FIGNL1</t>
  </si>
  <si>
    <t>FIP1L1</t>
  </si>
  <si>
    <t>FIRRM</t>
  </si>
  <si>
    <t>FIS1</t>
  </si>
  <si>
    <t>FKBP15</t>
  </si>
  <si>
    <t>FKBP4</t>
  </si>
  <si>
    <t>FKBP8</t>
  </si>
  <si>
    <t>FLAD1</t>
  </si>
  <si>
    <t>FLCN</t>
  </si>
  <si>
    <t>FLG2</t>
  </si>
  <si>
    <t>FLII</t>
  </si>
  <si>
    <t>FLNA</t>
  </si>
  <si>
    <t>FLNB</t>
  </si>
  <si>
    <t>FLOT1</t>
  </si>
  <si>
    <t>FLOT2</t>
  </si>
  <si>
    <t>FLVCR1</t>
  </si>
  <si>
    <t>FMC1</t>
  </si>
  <si>
    <t>FMNL1</t>
  </si>
  <si>
    <t>FMR1</t>
  </si>
  <si>
    <t>FN3KRP</t>
  </si>
  <si>
    <t>FNBP1</t>
  </si>
  <si>
    <t>FNDC3A</t>
  </si>
  <si>
    <t>FNDC3B</t>
  </si>
  <si>
    <t>FNIP1</t>
  </si>
  <si>
    <t>FNTA</t>
  </si>
  <si>
    <t>FNTB</t>
  </si>
  <si>
    <t>FOCAD</t>
  </si>
  <si>
    <t>FOXRED1</t>
  </si>
  <si>
    <t>FOXRED2</t>
  </si>
  <si>
    <t>FPGS</t>
  </si>
  <si>
    <t>FRA10AC1</t>
  </si>
  <si>
    <t>FRG1</t>
  </si>
  <si>
    <t>FRMD4A</t>
  </si>
  <si>
    <t>FRMD8</t>
  </si>
  <si>
    <t>FRRS1</t>
  </si>
  <si>
    <t>FRYL</t>
  </si>
  <si>
    <t>FSD1</t>
  </si>
  <si>
    <t>FSD1L</t>
  </si>
  <si>
    <t>FTH1</t>
  </si>
  <si>
    <t>FTL</t>
  </si>
  <si>
    <t>FTO</t>
  </si>
  <si>
    <t>FTSJ3</t>
  </si>
  <si>
    <t>FUBP1</t>
  </si>
  <si>
    <t>FUNDC1</t>
  </si>
  <si>
    <t>FUNDC2</t>
  </si>
  <si>
    <t>FUOM</t>
  </si>
  <si>
    <t>FUS</t>
  </si>
  <si>
    <t>FUT8</t>
  </si>
  <si>
    <t>FUZ</t>
  </si>
  <si>
    <t>FXR1</t>
  </si>
  <si>
    <t>FXR2</t>
  </si>
  <si>
    <t>FXYD2</t>
  </si>
  <si>
    <t>FYCO1</t>
  </si>
  <si>
    <t>FYN</t>
  </si>
  <si>
    <t>FYTTD1</t>
  </si>
  <si>
    <t>FZD6</t>
  </si>
  <si>
    <t>FZR1</t>
  </si>
  <si>
    <t>G2E3</t>
  </si>
  <si>
    <t>G3BP1</t>
  </si>
  <si>
    <t>G3BP2</t>
  </si>
  <si>
    <t>G6PD</t>
  </si>
  <si>
    <t>GAB2</t>
  </si>
  <si>
    <t>GABPA</t>
  </si>
  <si>
    <t>GABRB3</t>
  </si>
  <si>
    <t>GADD45B</t>
  </si>
  <si>
    <t>GADD45GIP1</t>
  </si>
  <si>
    <t>GAK</t>
  </si>
  <si>
    <t>GALC</t>
  </si>
  <si>
    <t>GALE</t>
  </si>
  <si>
    <t>GALK1</t>
  </si>
  <si>
    <t>GALK2</t>
  </si>
  <si>
    <t>GALNT1</t>
  </si>
  <si>
    <t>GALNT12</t>
  </si>
  <si>
    <t>GALNT2</t>
  </si>
  <si>
    <t>GAMT</t>
  </si>
  <si>
    <t>GAN</t>
  </si>
  <si>
    <t>GANAB</t>
  </si>
  <si>
    <t>GAPDH</t>
  </si>
  <si>
    <t>GAPVD1</t>
  </si>
  <si>
    <t>GAR1</t>
  </si>
  <si>
    <t>GARRE1</t>
  </si>
  <si>
    <t>GARS1</t>
  </si>
  <si>
    <t>GART</t>
  </si>
  <si>
    <t>GAS2</t>
  </si>
  <si>
    <t>GAS2L1</t>
  </si>
  <si>
    <t>GAS7</t>
  </si>
  <si>
    <t>GATAD2A</t>
  </si>
  <si>
    <t>GATAD2B</t>
  </si>
  <si>
    <t>GATB</t>
  </si>
  <si>
    <t>GATD1</t>
  </si>
  <si>
    <t>GATD3B</t>
  </si>
  <si>
    <t>GBA1</t>
  </si>
  <si>
    <t>GBE1</t>
  </si>
  <si>
    <t>GBF1</t>
  </si>
  <si>
    <t>GBP1</t>
  </si>
  <si>
    <t>GBP3</t>
  </si>
  <si>
    <t>GCAT</t>
  </si>
  <si>
    <t>GCC1</t>
  </si>
  <si>
    <t>GCDH</t>
  </si>
  <si>
    <t>GCH1</t>
  </si>
  <si>
    <t>GCLC</t>
  </si>
  <si>
    <t>GCLM</t>
  </si>
  <si>
    <t>GCN1</t>
  </si>
  <si>
    <t>GDAP1</t>
  </si>
  <si>
    <t>GDAP2</t>
  </si>
  <si>
    <t>GDE1</t>
  </si>
  <si>
    <t>GDI1</t>
  </si>
  <si>
    <t>GDI2</t>
  </si>
  <si>
    <t>GEMIN4</t>
  </si>
  <si>
    <t>GEMIN5</t>
  </si>
  <si>
    <t>GEMIN8</t>
  </si>
  <si>
    <t>GEN1</t>
  </si>
  <si>
    <t>GET3</t>
  </si>
  <si>
    <t>GET4</t>
  </si>
  <si>
    <t>GFM1</t>
  </si>
  <si>
    <t>GFM2</t>
  </si>
  <si>
    <t>GFOD2</t>
  </si>
  <si>
    <t>GFPT1</t>
  </si>
  <si>
    <t>GFRA1</t>
  </si>
  <si>
    <t>GFUS</t>
  </si>
  <si>
    <t>GGA1</t>
  </si>
  <si>
    <t>GGA2</t>
  </si>
  <si>
    <t>GGA3</t>
  </si>
  <si>
    <t>GGCT</t>
  </si>
  <si>
    <t>GGH</t>
  </si>
  <si>
    <t>GGNBP2</t>
  </si>
  <si>
    <t>GGPS1</t>
  </si>
  <si>
    <t>GGT1</t>
  </si>
  <si>
    <t>GGT7</t>
  </si>
  <si>
    <t>GHDC</t>
  </si>
  <si>
    <t>GHITM</t>
  </si>
  <si>
    <t>GHRHR</t>
  </si>
  <si>
    <t>GIGYF1</t>
  </si>
  <si>
    <t>GIGYF2</t>
  </si>
  <si>
    <t>GIMAP1</t>
  </si>
  <si>
    <t>GIMAP2</t>
  </si>
  <si>
    <t>GIMAP4</t>
  </si>
  <si>
    <t>GIMAP5</t>
  </si>
  <si>
    <t>GIMAP7</t>
  </si>
  <si>
    <t>GINS1</t>
  </si>
  <si>
    <t>GINS2</t>
  </si>
  <si>
    <t>GINS3</t>
  </si>
  <si>
    <t>GINS4</t>
  </si>
  <si>
    <t>GIPC1</t>
  </si>
  <si>
    <t>GIT1</t>
  </si>
  <si>
    <t>GIT2</t>
  </si>
  <si>
    <t>GK</t>
  </si>
  <si>
    <t>GK5</t>
  </si>
  <si>
    <t>GLA</t>
  </si>
  <si>
    <t>GLB1</t>
  </si>
  <si>
    <t>GLB1L2</t>
  </si>
  <si>
    <t>GLB1L3</t>
  </si>
  <si>
    <t>GLDC</t>
  </si>
  <si>
    <t>GLE1</t>
  </si>
  <si>
    <t>GLG1</t>
  </si>
  <si>
    <t>GLMN</t>
  </si>
  <si>
    <t>GLO1</t>
  </si>
  <si>
    <t>GLOD4</t>
  </si>
  <si>
    <t>GLRX3</t>
  </si>
  <si>
    <t>GLS</t>
  </si>
  <si>
    <t>GLUD1</t>
  </si>
  <si>
    <t>GLUL</t>
  </si>
  <si>
    <t>GLYR1</t>
  </si>
  <si>
    <t>GM2A</t>
  </si>
  <si>
    <t>GMDS</t>
  </si>
  <si>
    <t>GMEB1</t>
  </si>
  <si>
    <t>GMFG</t>
  </si>
  <si>
    <t>GMIP</t>
  </si>
  <si>
    <t>GMNN</t>
  </si>
  <si>
    <t>GMPPA</t>
  </si>
  <si>
    <t>GMPPB</t>
  </si>
  <si>
    <t>GMPR2</t>
  </si>
  <si>
    <t>GMPS</t>
  </si>
  <si>
    <t>GNA13</t>
  </si>
  <si>
    <t>GNA15</t>
  </si>
  <si>
    <t>GNAI2</t>
  </si>
  <si>
    <t>GNAI3</t>
  </si>
  <si>
    <t>GNAO1</t>
  </si>
  <si>
    <t>GNAQ</t>
  </si>
  <si>
    <t>GNAS</t>
  </si>
  <si>
    <t>GNB1</t>
  </si>
  <si>
    <t>GNB1L</t>
  </si>
  <si>
    <t>GNB2</t>
  </si>
  <si>
    <t>GNB5</t>
  </si>
  <si>
    <t>GNE</t>
  </si>
  <si>
    <t>GNL1</t>
  </si>
  <si>
    <t>GNL2</t>
  </si>
  <si>
    <t>GNL3</t>
  </si>
  <si>
    <t>GNL3L</t>
  </si>
  <si>
    <t>GNPAT</t>
  </si>
  <si>
    <t>GNPDA1</t>
  </si>
  <si>
    <t>GNPDA2</t>
  </si>
  <si>
    <t>GNPNAT1</t>
  </si>
  <si>
    <t>GNS</t>
  </si>
  <si>
    <t>GOLGA2</t>
  </si>
  <si>
    <t>GOLGA3</t>
  </si>
  <si>
    <t>GOLGA4</t>
  </si>
  <si>
    <t>GOLGB1</t>
  </si>
  <si>
    <t>GOLPH3</t>
  </si>
  <si>
    <t>GOLPH3L</t>
  </si>
  <si>
    <t>GOLT1B</t>
  </si>
  <si>
    <t>GOPC</t>
  </si>
  <si>
    <t>GORASP2</t>
  </si>
  <si>
    <t>GOSR1</t>
  </si>
  <si>
    <t>GOT1</t>
  </si>
  <si>
    <t>GOT2</t>
  </si>
  <si>
    <t>GPAA1</t>
  </si>
  <si>
    <t>GPANK1</t>
  </si>
  <si>
    <t>GPAT3</t>
  </si>
  <si>
    <t>GPAT4</t>
  </si>
  <si>
    <t>GPATCH4</t>
  </si>
  <si>
    <t>GPATCH8</t>
  </si>
  <si>
    <t>GPC2</t>
  </si>
  <si>
    <t>GPD1L</t>
  </si>
  <si>
    <t>GPD2</t>
  </si>
  <si>
    <t>GPI</t>
  </si>
  <si>
    <t>GPN1</t>
  </si>
  <si>
    <t>GPN2</t>
  </si>
  <si>
    <t>GPN3</t>
  </si>
  <si>
    <t>GPR155</t>
  </si>
  <si>
    <t>GPR180</t>
  </si>
  <si>
    <t>GPR89A</t>
  </si>
  <si>
    <t>GPS1</t>
  </si>
  <si>
    <t>GPS2</t>
  </si>
  <si>
    <t>GPSM2</t>
  </si>
  <si>
    <t>GPX4</t>
  </si>
  <si>
    <t>GRAMD1A</t>
  </si>
  <si>
    <t>GRAMD1C</t>
  </si>
  <si>
    <t>GRAMD4</t>
  </si>
  <si>
    <t>GRAP</t>
  </si>
  <si>
    <t>GRAP2</t>
  </si>
  <si>
    <t>GRB2</t>
  </si>
  <si>
    <t>GREB1</t>
  </si>
  <si>
    <t>GRHPR</t>
  </si>
  <si>
    <t>GRIPAP1</t>
  </si>
  <si>
    <t>GRK2</t>
  </si>
  <si>
    <t>GRK3</t>
  </si>
  <si>
    <t>GRK4</t>
  </si>
  <si>
    <t>GRK6</t>
  </si>
  <si>
    <t>GRSF1</t>
  </si>
  <si>
    <t>GRWD1</t>
  </si>
  <si>
    <t>GSC</t>
  </si>
  <si>
    <t>GSDMD</t>
  </si>
  <si>
    <t>GSE1</t>
  </si>
  <si>
    <t>GSK3A</t>
  </si>
  <si>
    <t>GSK3B</t>
  </si>
  <si>
    <t>GSPT1</t>
  </si>
  <si>
    <t>GSR</t>
  </si>
  <si>
    <t>GSS</t>
  </si>
  <si>
    <t>GSTCD</t>
  </si>
  <si>
    <t>GSTK1</t>
  </si>
  <si>
    <t>GSTM1</t>
  </si>
  <si>
    <t>GSTM2</t>
  </si>
  <si>
    <t>GSTM3</t>
  </si>
  <si>
    <t>GSTM4</t>
  </si>
  <si>
    <t>GSTO1</t>
  </si>
  <si>
    <t>GSTP1</t>
  </si>
  <si>
    <t>GSTZ1</t>
  </si>
  <si>
    <t>GTF2A2</t>
  </si>
  <si>
    <t>GTF2B</t>
  </si>
  <si>
    <t>GTF2E1</t>
  </si>
  <si>
    <t>GTF2E2</t>
  </si>
  <si>
    <t>GTF2F1</t>
  </si>
  <si>
    <t>GTF2F2</t>
  </si>
  <si>
    <t>GTF2H1</t>
  </si>
  <si>
    <t>GTF2H2</t>
  </si>
  <si>
    <t>GTF2H3</t>
  </si>
  <si>
    <t>GTF2H4</t>
  </si>
  <si>
    <t>GTF2I</t>
  </si>
  <si>
    <t>GTF3C1</t>
  </si>
  <si>
    <t>GTF3C2</t>
  </si>
  <si>
    <t>GTF3C3</t>
  </si>
  <si>
    <t>GTF3C4</t>
  </si>
  <si>
    <t>GTF3C5</t>
  </si>
  <si>
    <t>GTF3C6</t>
  </si>
  <si>
    <t>GTPBP1</t>
  </si>
  <si>
    <t>GTPBP10</t>
  </si>
  <si>
    <t>GTPBP3</t>
  </si>
  <si>
    <t>GTPBP4</t>
  </si>
  <si>
    <t>GTPBP6</t>
  </si>
  <si>
    <t>GTPBP8</t>
  </si>
  <si>
    <t>GTSE1</t>
  </si>
  <si>
    <t>GUCD1</t>
  </si>
  <si>
    <t>GUCY1A1</t>
  </si>
  <si>
    <t>GUCY1B1</t>
  </si>
  <si>
    <t>GUF1</t>
  </si>
  <si>
    <t>GXYLT1</t>
  </si>
  <si>
    <t>GYS1</t>
  </si>
  <si>
    <t>GZF1</t>
  </si>
  <si>
    <t>H1-0</t>
  </si>
  <si>
    <t>H1-10</t>
  </si>
  <si>
    <t>H1-2</t>
  </si>
  <si>
    <t>H1-3</t>
  </si>
  <si>
    <t>H1-4</t>
  </si>
  <si>
    <t>H1-5</t>
  </si>
  <si>
    <t>H1-6</t>
  </si>
  <si>
    <t>H2AC18</t>
  </si>
  <si>
    <t>H2AC21</t>
  </si>
  <si>
    <t>H2AC4</t>
  </si>
  <si>
    <t>H2AX</t>
  </si>
  <si>
    <t>H2AZ1</t>
  </si>
  <si>
    <t>H2BC1</t>
  </si>
  <si>
    <t>H2BC12</t>
  </si>
  <si>
    <t>H2BC20P</t>
  </si>
  <si>
    <t>H2BC26</t>
  </si>
  <si>
    <t>H3-3A</t>
  </si>
  <si>
    <t>H3-7</t>
  </si>
  <si>
    <t>H3C1</t>
  </si>
  <si>
    <t>H3C15</t>
  </si>
  <si>
    <t>H4C1</t>
  </si>
  <si>
    <t>H6PD</t>
  </si>
  <si>
    <t>HACD2</t>
  </si>
  <si>
    <t>HACD3</t>
  </si>
  <si>
    <t>HACL1</t>
  </si>
  <si>
    <t>HADH</t>
  </si>
  <si>
    <t>HADHA</t>
  </si>
  <si>
    <t>HADHB</t>
  </si>
  <si>
    <t>HAGH</t>
  </si>
  <si>
    <t>HAGHL</t>
  </si>
  <si>
    <t>HARS1</t>
  </si>
  <si>
    <t>HARS2</t>
  </si>
  <si>
    <t>HASPIN</t>
  </si>
  <si>
    <t>HAT1</t>
  </si>
  <si>
    <t>HAUS1</t>
  </si>
  <si>
    <t>HAUS2</t>
  </si>
  <si>
    <t>HAUS3</t>
  </si>
  <si>
    <t>HAUS4</t>
  </si>
  <si>
    <t>HAUS5</t>
  </si>
  <si>
    <t>HAUS6</t>
  </si>
  <si>
    <t>HAUS7</t>
  </si>
  <si>
    <t>HAUS8</t>
  </si>
  <si>
    <t>HAX1</t>
  </si>
  <si>
    <t>HBS1L</t>
  </si>
  <si>
    <t>HCFC1</t>
  </si>
  <si>
    <t>HCLS1</t>
  </si>
  <si>
    <t>HDAC1</t>
  </si>
  <si>
    <t>HDAC10</t>
  </si>
  <si>
    <t>HDAC2</t>
  </si>
  <si>
    <t>HDAC3</t>
  </si>
  <si>
    <t>HDAC4</t>
  </si>
  <si>
    <t>HDAC5</t>
  </si>
  <si>
    <t>HDAC6</t>
  </si>
  <si>
    <t>HDAC7</t>
  </si>
  <si>
    <t>HDC</t>
  </si>
  <si>
    <t>HDDC2</t>
  </si>
  <si>
    <t>HDGF</t>
  </si>
  <si>
    <t>HDHD2</t>
  </si>
  <si>
    <t>HDHD5</t>
  </si>
  <si>
    <t>HDLBP</t>
  </si>
  <si>
    <t>HEATR1</t>
  </si>
  <si>
    <t>HEATR3</t>
  </si>
  <si>
    <t>HEATR5B</t>
  </si>
  <si>
    <t>HEATR6</t>
  </si>
  <si>
    <t>HECA</t>
  </si>
  <si>
    <t>HECTD1</t>
  </si>
  <si>
    <t>HECTD3</t>
  </si>
  <si>
    <t>HECTD4</t>
  </si>
  <si>
    <t>HELLS</t>
  </si>
  <si>
    <t>HELQ</t>
  </si>
  <si>
    <t>HELZ</t>
  </si>
  <si>
    <t>HEMK1</t>
  </si>
  <si>
    <t>HENMT1</t>
  </si>
  <si>
    <t>HERC1</t>
  </si>
  <si>
    <t>HERC2</t>
  </si>
  <si>
    <t>HERC3</t>
  </si>
  <si>
    <t>HERC4</t>
  </si>
  <si>
    <t>HERC5</t>
  </si>
  <si>
    <t>HERC6</t>
  </si>
  <si>
    <t>HES4</t>
  </si>
  <si>
    <t>HEXA</t>
  </si>
  <si>
    <t>HEXB</t>
  </si>
  <si>
    <t>HEXD</t>
  </si>
  <si>
    <t>HEYL</t>
  </si>
  <si>
    <t>HGH1</t>
  </si>
  <si>
    <t>HGS</t>
  </si>
  <si>
    <t>HHIP</t>
  </si>
  <si>
    <t>HIBCH</t>
  </si>
  <si>
    <t>HID1</t>
  </si>
  <si>
    <t>HIF1A</t>
  </si>
  <si>
    <t>HIF1AN</t>
  </si>
  <si>
    <t>HIGD1A</t>
  </si>
  <si>
    <t>HIGD2A</t>
  </si>
  <si>
    <t>HIKESHI</t>
  </si>
  <si>
    <t>HINT3</t>
  </si>
  <si>
    <t>HIP1R</t>
  </si>
  <si>
    <t>HIPK1</t>
  </si>
  <si>
    <t>HIPK3</t>
  </si>
  <si>
    <t>HIRA</t>
  </si>
  <si>
    <t>HIVEP1</t>
  </si>
  <si>
    <t>HIVEP2</t>
  </si>
  <si>
    <t>HJURP</t>
  </si>
  <si>
    <t>HK1</t>
  </si>
  <si>
    <t>HK2</t>
  </si>
  <si>
    <t>HKDC1</t>
  </si>
  <si>
    <t>HLA-A</t>
  </si>
  <si>
    <t>HLA-B</t>
  </si>
  <si>
    <t>HLA-C</t>
  </si>
  <si>
    <t>HLA-E</t>
  </si>
  <si>
    <t>HLCS</t>
  </si>
  <si>
    <t>HLTF</t>
  </si>
  <si>
    <t>HM13</t>
  </si>
  <si>
    <t>HMBS</t>
  </si>
  <si>
    <t>HMCES</t>
  </si>
  <si>
    <t>HMG20A</t>
  </si>
  <si>
    <t>HMGA1</t>
  </si>
  <si>
    <t>HMGB1</t>
  </si>
  <si>
    <t>HMGB2</t>
  </si>
  <si>
    <t>HMGB3</t>
  </si>
  <si>
    <t>HMGCL</t>
  </si>
  <si>
    <t>HMGCR</t>
  </si>
  <si>
    <t>HMGCS1</t>
  </si>
  <si>
    <t>HMGN1</t>
  </si>
  <si>
    <t>HMGN2</t>
  </si>
  <si>
    <t>HMGXB3</t>
  </si>
  <si>
    <t>HMMR</t>
  </si>
  <si>
    <t>HMOX2</t>
  </si>
  <si>
    <t>HMX3</t>
  </si>
  <si>
    <t>HNRNPA0</t>
  </si>
  <si>
    <t>HNRNPA1</t>
  </si>
  <si>
    <t>HNRNPA1L3</t>
  </si>
  <si>
    <t>HNRNPA2B1</t>
  </si>
  <si>
    <t>HNRNPA3</t>
  </si>
  <si>
    <t>HNRNPAB</t>
  </si>
  <si>
    <t>HNRNPC</t>
  </si>
  <si>
    <t>HNRNPCL1</t>
  </si>
  <si>
    <t>HNRNPD</t>
  </si>
  <si>
    <t>HNRNPDL</t>
  </si>
  <si>
    <t>HNRNPF</t>
  </si>
  <si>
    <t>HNRNPH1</t>
  </si>
  <si>
    <t>HNRNPH2</t>
  </si>
  <si>
    <t>HNRNPH3</t>
  </si>
  <si>
    <t>HNRNPK</t>
  </si>
  <si>
    <t>HNRNPL</t>
  </si>
  <si>
    <t>HNRNPLL</t>
  </si>
  <si>
    <t>HNRNPM</t>
  </si>
  <si>
    <t>HNRNPR</t>
  </si>
  <si>
    <t>HNRNPU</t>
  </si>
  <si>
    <t>HNRNPUL1</t>
  </si>
  <si>
    <t>HNRNPUL2</t>
  </si>
  <si>
    <t>HP1BP3</t>
  </si>
  <si>
    <t>HPF1</t>
  </si>
  <si>
    <t>HPR</t>
  </si>
  <si>
    <t>HPRT1</t>
  </si>
  <si>
    <t>HPS3</t>
  </si>
  <si>
    <t>HPS4</t>
  </si>
  <si>
    <t>HPS5</t>
  </si>
  <si>
    <t>HPS6</t>
  </si>
  <si>
    <t>HROB</t>
  </si>
  <si>
    <t>HS2ST1</t>
  </si>
  <si>
    <t>HSD17B10</t>
  </si>
  <si>
    <t>HSD17B11</t>
  </si>
  <si>
    <t>HSD17B12</t>
  </si>
  <si>
    <t>HSD17B4</t>
  </si>
  <si>
    <t>HSD17B6</t>
  </si>
  <si>
    <t>HSD17B7</t>
  </si>
  <si>
    <t>HSD17B8</t>
  </si>
  <si>
    <t>HSDL1</t>
  </si>
  <si>
    <t>HSDL2</t>
  </si>
  <si>
    <t>HSF1</t>
  </si>
  <si>
    <t>HSF2</t>
  </si>
  <si>
    <t>HSP90AA1</t>
  </si>
  <si>
    <t>HSP90AA2P</t>
  </si>
  <si>
    <t>HSP90AB1</t>
  </si>
  <si>
    <t>HSP90AB2P</t>
  </si>
  <si>
    <t>HSP90B1</t>
  </si>
  <si>
    <t>HSPA13</t>
  </si>
  <si>
    <t>HSPA14</t>
  </si>
  <si>
    <t>HSPA1A</t>
  </si>
  <si>
    <t>HSPA1L</t>
  </si>
  <si>
    <t>HSPA4</t>
  </si>
  <si>
    <t>HSPA4L</t>
  </si>
  <si>
    <t>HSPA5</t>
  </si>
  <si>
    <t>HSPA6</t>
  </si>
  <si>
    <t>HSPA8</t>
  </si>
  <si>
    <t>HSPA9</t>
  </si>
  <si>
    <t>HSPBAP1</t>
  </si>
  <si>
    <t>HSPBP1</t>
  </si>
  <si>
    <t>HSPD1</t>
  </si>
  <si>
    <t>HSPE1</t>
  </si>
  <si>
    <t>HSPH1</t>
  </si>
  <si>
    <t>HTATSF1</t>
  </si>
  <si>
    <t>HTRA2</t>
  </si>
  <si>
    <t>HTT</t>
  </si>
  <si>
    <t>HUNK</t>
  </si>
  <si>
    <t>HUS1</t>
  </si>
  <si>
    <t>HUWE1</t>
  </si>
  <si>
    <t>HYCC1</t>
  </si>
  <si>
    <t>HYI</t>
  </si>
  <si>
    <t>HYOU1</t>
  </si>
  <si>
    <t>IAH1</t>
  </si>
  <si>
    <t>IARS1</t>
  </si>
  <si>
    <t>IARS2</t>
  </si>
  <si>
    <t>IBA57</t>
  </si>
  <si>
    <t>IBTK</t>
  </si>
  <si>
    <t>ICA1L</t>
  </si>
  <si>
    <t>ICAM2</t>
  </si>
  <si>
    <t>ICE1</t>
  </si>
  <si>
    <t>ICE2</t>
  </si>
  <si>
    <t>ICMT</t>
  </si>
  <si>
    <t>IDE</t>
  </si>
  <si>
    <t>IDH1</t>
  </si>
  <si>
    <t>IDH2</t>
  </si>
  <si>
    <t>IDH3A</t>
  </si>
  <si>
    <t>IDH3B</t>
  </si>
  <si>
    <t>IDH3G</t>
  </si>
  <si>
    <t>IDI1</t>
  </si>
  <si>
    <t>IER2</t>
  </si>
  <si>
    <t>IER5</t>
  </si>
  <si>
    <t>IFFO1</t>
  </si>
  <si>
    <t>IFI16</t>
  </si>
  <si>
    <t>IFI44</t>
  </si>
  <si>
    <t>IFIH1</t>
  </si>
  <si>
    <t>IFIT2</t>
  </si>
  <si>
    <t>IFIT5</t>
  </si>
  <si>
    <t>IFNAR1</t>
  </si>
  <si>
    <t>IFRD1</t>
  </si>
  <si>
    <t>IFRD2</t>
  </si>
  <si>
    <t>IFT122</t>
  </si>
  <si>
    <t>IFT140</t>
  </si>
  <si>
    <t>IFT172</t>
  </si>
  <si>
    <t>IFT20</t>
  </si>
  <si>
    <t>IFT25</t>
  </si>
  <si>
    <t>IFT52</t>
  </si>
  <si>
    <t>IFT56</t>
  </si>
  <si>
    <t>IFT57</t>
  </si>
  <si>
    <t>IFT70B</t>
  </si>
  <si>
    <t>IFT80</t>
  </si>
  <si>
    <t>IFT81</t>
  </si>
  <si>
    <t>IFT88</t>
  </si>
  <si>
    <t>IGF2BP3</t>
  </si>
  <si>
    <t>IGF2R</t>
  </si>
  <si>
    <t>IGFBP2</t>
  </si>
  <si>
    <t>IGHMBP2</t>
  </si>
  <si>
    <t>IGSF8</t>
  </si>
  <si>
    <t>IK</t>
  </si>
  <si>
    <t>IKBIP</t>
  </si>
  <si>
    <t>IKBKB</t>
  </si>
  <si>
    <t>IKBKE</t>
  </si>
  <si>
    <t>IKBKG</t>
  </si>
  <si>
    <t>IKZF1</t>
  </si>
  <si>
    <t>IKZF2</t>
  </si>
  <si>
    <t>IKZF3</t>
  </si>
  <si>
    <t>IL10RB</t>
  </si>
  <si>
    <t>IL17RA</t>
  </si>
  <si>
    <t>IL1RAP</t>
  </si>
  <si>
    <t>IL21R</t>
  </si>
  <si>
    <t>IL2RG</t>
  </si>
  <si>
    <t>IL32</t>
  </si>
  <si>
    <t>IL7R</t>
  </si>
  <si>
    <t>IL9R</t>
  </si>
  <si>
    <t>ILF2</t>
  </si>
  <si>
    <t>ILF3</t>
  </si>
  <si>
    <t>ILK</t>
  </si>
  <si>
    <t>ILKAP</t>
  </si>
  <si>
    <t>ILRUN</t>
  </si>
  <si>
    <t>ILVBL</t>
  </si>
  <si>
    <t>IMMT</t>
  </si>
  <si>
    <t>IMP3</t>
  </si>
  <si>
    <t>IMP4</t>
  </si>
  <si>
    <t>IMPA1</t>
  </si>
  <si>
    <t>IMPA2</t>
  </si>
  <si>
    <t>IMPDH1</t>
  </si>
  <si>
    <t>IMPDH2</t>
  </si>
  <si>
    <t>INCENP</t>
  </si>
  <si>
    <t>INF2</t>
  </si>
  <si>
    <t>INO80</t>
  </si>
  <si>
    <t>INPP1</t>
  </si>
  <si>
    <t>INPP4A</t>
  </si>
  <si>
    <t>INPP5B</t>
  </si>
  <si>
    <t>INPP5D</t>
  </si>
  <si>
    <t>INPP5K</t>
  </si>
  <si>
    <t>INPPL1</t>
  </si>
  <si>
    <t>INSIG1</t>
  </si>
  <si>
    <t>INTS1</t>
  </si>
  <si>
    <t>INTS10</t>
  </si>
  <si>
    <t>INTS11</t>
  </si>
  <si>
    <t>INTS12</t>
  </si>
  <si>
    <t>INTS13</t>
  </si>
  <si>
    <t>INTS14</t>
  </si>
  <si>
    <t>INTS15</t>
  </si>
  <si>
    <t>INTS2</t>
  </si>
  <si>
    <t>INTS3</t>
  </si>
  <si>
    <t>INTS4</t>
  </si>
  <si>
    <t>INTS5</t>
  </si>
  <si>
    <t>INTS6</t>
  </si>
  <si>
    <t>INTS6L</t>
  </si>
  <si>
    <t>INTS7</t>
  </si>
  <si>
    <t>INTS8</t>
  </si>
  <si>
    <t>INTS9</t>
  </si>
  <si>
    <t>IP6K1</t>
  </si>
  <si>
    <t>IP6K2</t>
  </si>
  <si>
    <t>IPO11</t>
  </si>
  <si>
    <t>IPO4</t>
  </si>
  <si>
    <t>IPO5</t>
  </si>
  <si>
    <t>IPO7</t>
  </si>
  <si>
    <t>IPO8</t>
  </si>
  <si>
    <t>IPO9</t>
  </si>
  <si>
    <t>IPP</t>
  </si>
  <si>
    <t>IQCB1</t>
  </si>
  <si>
    <t>IQGAP1</t>
  </si>
  <si>
    <t>IQGAP2</t>
  </si>
  <si>
    <t>IQGAP3</t>
  </si>
  <si>
    <t>IRAK1</t>
  </si>
  <si>
    <t>IREB2</t>
  </si>
  <si>
    <t>IRF1</t>
  </si>
  <si>
    <t>IRF2BP1</t>
  </si>
  <si>
    <t>IRF2BP2</t>
  </si>
  <si>
    <t>IRF3</t>
  </si>
  <si>
    <t>IRF8</t>
  </si>
  <si>
    <t>IRX5</t>
  </si>
  <si>
    <t>ISG15</t>
  </si>
  <si>
    <t>ISG20</t>
  </si>
  <si>
    <t>ISOC1</t>
  </si>
  <si>
    <t>ISOC2</t>
  </si>
  <si>
    <t>IST1</t>
  </si>
  <si>
    <t>ISYNA1</t>
  </si>
  <si>
    <t>ITCH</t>
  </si>
  <si>
    <t>ITFG2</t>
  </si>
  <si>
    <t>ITGA10</t>
  </si>
  <si>
    <t>ITGA4</t>
  </si>
  <si>
    <t>ITGAE</t>
  </si>
  <si>
    <t>ITGAL</t>
  </si>
  <si>
    <t>ITGB1</t>
  </si>
  <si>
    <t>ITGB2</t>
  </si>
  <si>
    <t>ITGB3BP</t>
  </si>
  <si>
    <t>ITK</t>
  </si>
  <si>
    <t>ITM2A</t>
  </si>
  <si>
    <t>ITM2B</t>
  </si>
  <si>
    <t>ITM2C</t>
  </si>
  <si>
    <t>ITPA</t>
  </si>
  <si>
    <t>ITPK1</t>
  </si>
  <si>
    <t>ITPKC</t>
  </si>
  <si>
    <t>ITPR1</t>
  </si>
  <si>
    <t>ITPR2</t>
  </si>
  <si>
    <t>ITPR3</t>
  </si>
  <si>
    <t>ITPRIP</t>
  </si>
  <si>
    <t>ITPRIPL1</t>
  </si>
  <si>
    <t>ITSN2</t>
  </si>
  <si>
    <t>IVD</t>
  </si>
  <si>
    <t>IVNS1ABP</t>
  </si>
  <si>
    <t>JADE1</t>
  </si>
  <si>
    <t>JADE3</t>
  </si>
  <si>
    <t>JAK1</t>
  </si>
  <si>
    <t>JAK3</t>
  </si>
  <si>
    <t>JAKMIP1</t>
  </si>
  <si>
    <t>JKAMP</t>
  </si>
  <si>
    <t>JMJD1C</t>
  </si>
  <si>
    <t>JMJD4</t>
  </si>
  <si>
    <t>JMJD6</t>
  </si>
  <si>
    <t>JMJD7</t>
  </si>
  <si>
    <t>JPH1</t>
  </si>
  <si>
    <t>JRK</t>
  </si>
  <si>
    <t>JRKL</t>
  </si>
  <si>
    <t>JUNB</t>
  </si>
  <si>
    <t>JUP</t>
  </si>
  <si>
    <t>KANSL1</t>
  </si>
  <si>
    <t>KANSL2</t>
  </si>
  <si>
    <t>KANSL3</t>
  </si>
  <si>
    <t>KARS1</t>
  </si>
  <si>
    <t>KAT5</t>
  </si>
  <si>
    <t>KAT7</t>
  </si>
  <si>
    <t>KAT8</t>
  </si>
  <si>
    <t>KATNA1</t>
  </si>
  <si>
    <t>KATNB1</t>
  </si>
  <si>
    <t>KATNIP</t>
  </si>
  <si>
    <t>KBTBD2</t>
  </si>
  <si>
    <t>KBTBD3</t>
  </si>
  <si>
    <t>KBTBD4</t>
  </si>
  <si>
    <t>KBTBD6</t>
  </si>
  <si>
    <t>KBTBD7</t>
  </si>
  <si>
    <t>KBTBD8</t>
  </si>
  <si>
    <t>KCMF1</t>
  </si>
  <si>
    <t>KCNA3</t>
  </si>
  <si>
    <t>KCNAB2</t>
  </si>
  <si>
    <t>KCNG3</t>
  </si>
  <si>
    <t>KCNH2</t>
  </si>
  <si>
    <t>KCNK5</t>
  </si>
  <si>
    <t>KCTD10</t>
  </si>
  <si>
    <t>KCTD13</t>
  </si>
  <si>
    <t>KCTD20</t>
  </si>
  <si>
    <t>KCTD21</t>
  </si>
  <si>
    <t>KCTD3</t>
  </si>
  <si>
    <t>KCTD5</t>
  </si>
  <si>
    <t>KCTD9</t>
  </si>
  <si>
    <t>KDELR2</t>
  </si>
  <si>
    <t>KDM1A</t>
  </si>
  <si>
    <t>KDM1B</t>
  </si>
  <si>
    <t>KDM2A</t>
  </si>
  <si>
    <t>KDM2B</t>
  </si>
  <si>
    <t>KDM3A</t>
  </si>
  <si>
    <t>KDM3B</t>
  </si>
  <si>
    <t>KDM4A</t>
  </si>
  <si>
    <t>KDM4B</t>
  </si>
  <si>
    <t>KDM5A</t>
  </si>
  <si>
    <t>KDM5B</t>
  </si>
  <si>
    <t>KDM5C</t>
  </si>
  <si>
    <t>KDM5D</t>
  </si>
  <si>
    <t>KDM6A</t>
  </si>
  <si>
    <t>KEAP1</t>
  </si>
  <si>
    <t>KHDC4</t>
  </si>
  <si>
    <t>KHDRBS1</t>
  </si>
  <si>
    <t>KHNYN</t>
  </si>
  <si>
    <t>KHSRP</t>
  </si>
  <si>
    <t>KIAA0232</t>
  </si>
  <si>
    <t>KIAA0586</t>
  </si>
  <si>
    <t>KIAA0753</t>
  </si>
  <si>
    <t>KIAA0930</t>
  </si>
  <si>
    <t>KIAA1586</t>
  </si>
  <si>
    <t>KIAA1958</t>
  </si>
  <si>
    <t>KIDINS220</t>
  </si>
  <si>
    <t>KIF11</t>
  </si>
  <si>
    <t>KIF13B</t>
  </si>
  <si>
    <t>KIF14</t>
  </si>
  <si>
    <t>KIF15</t>
  </si>
  <si>
    <t>KIF16B</t>
  </si>
  <si>
    <t>KIF18A</t>
  </si>
  <si>
    <t>KIF18B</t>
  </si>
  <si>
    <t>KIF20A</t>
  </si>
  <si>
    <t>KIF20B</t>
  </si>
  <si>
    <t>KIF21A</t>
  </si>
  <si>
    <t>KIF21B</t>
  </si>
  <si>
    <t>KIF22</t>
  </si>
  <si>
    <t>KIF23</t>
  </si>
  <si>
    <t>KIF24</t>
  </si>
  <si>
    <t>KIF26A</t>
  </si>
  <si>
    <t>KIF26B</t>
  </si>
  <si>
    <t>KIF2A</t>
  </si>
  <si>
    <t>KIF2C</t>
  </si>
  <si>
    <t>KIF3A</t>
  </si>
  <si>
    <t>KIF4A</t>
  </si>
  <si>
    <t>KIF5B</t>
  </si>
  <si>
    <t>KIF7</t>
  </si>
  <si>
    <t>KIFAP3</t>
  </si>
  <si>
    <t>KIFBP</t>
  </si>
  <si>
    <t>KIFC1</t>
  </si>
  <si>
    <t>KIRREL1</t>
  </si>
  <si>
    <t>KIT</t>
  </si>
  <si>
    <t>KIZ</t>
  </si>
  <si>
    <t>KLC1</t>
  </si>
  <si>
    <t>KLC2</t>
  </si>
  <si>
    <t>KLF10</t>
  </si>
  <si>
    <t>KLF13</t>
  </si>
  <si>
    <t>KLF6</t>
  </si>
  <si>
    <t>KLHDC10</t>
  </si>
  <si>
    <t>KLHDC2</t>
  </si>
  <si>
    <t>KLHDC4</t>
  </si>
  <si>
    <t>KLHL11</t>
  </si>
  <si>
    <t>KLHL12</t>
  </si>
  <si>
    <t>KLHL13</t>
  </si>
  <si>
    <t>KLHL15</t>
  </si>
  <si>
    <t>KLHL17</t>
  </si>
  <si>
    <t>KLHL18</t>
  </si>
  <si>
    <t>KLHL20</t>
  </si>
  <si>
    <t>KLHL21</t>
  </si>
  <si>
    <t>KLHL22</t>
  </si>
  <si>
    <t>KLHL23</t>
  </si>
  <si>
    <t>KLHL24</t>
  </si>
  <si>
    <t>KLHL25</t>
  </si>
  <si>
    <t>KLHL26</t>
  </si>
  <si>
    <t>KLHL28</t>
  </si>
  <si>
    <t>KLHL3</t>
  </si>
  <si>
    <t>KLHL34</t>
  </si>
  <si>
    <t>KLHL42</t>
  </si>
  <si>
    <t>KLHL5</t>
  </si>
  <si>
    <t>KLHL6</t>
  </si>
  <si>
    <t>KLHL7</t>
  </si>
  <si>
    <t>KLHL8</t>
  </si>
  <si>
    <t>KMT2A</t>
  </si>
  <si>
    <t>KMT5A</t>
  </si>
  <si>
    <t>KNL1</t>
  </si>
  <si>
    <t>KNOP1</t>
  </si>
  <si>
    <t>KNTC1</t>
  </si>
  <si>
    <t>KPNA1</t>
  </si>
  <si>
    <t>KPNA2</t>
  </si>
  <si>
    <t>KPNA3</t>
  </si>
  <si>
    <t>KPNA4</t>
  </si>
  <si>
    <t>KPNA5</t>
  </si>
  <si>
    <t>KPNA6</t>
  </si>
  <si>
    <t>KPNB1</t>
  </si>
  <si>
    <t>KPTN</t>
  </si>
  <si>
    <t>KRAS</t>
  </si>
  <si>
    <t>KRBOX4</t>
  </si>
  <si>
    <t>KRIT1</t>
  </si>
  <si>
    <t>KRR1</t>
  </si>
  <si>
    <t>KRT1</t>
  </si>
  <si>
    <t>KRT10</t>
  </si>
  <si>
    <t>KRT14</t>
  </si>
  <si>
    <t>KRT16</t>
  </si>
  <si>
    <t>KRT2</t>
  </si>
  <si>
    <t>KRT4</t>
  </si>
  <si>
    <t>KRT5</t>
  </si>
  <si>
    <t>KRT6A</t>
  </si>
  <si>
    <t>KRT73</t>
  </si>
  <si>
    <t>KRT78</t>
  </si>
  <si>
    <t>KRT9</t>
  </si>
  <si>
    <t>KTI12</t>
  </si>
  <si>
    <t>KTN1</t>
  </si>
  <si>
    <t>KYAT1</t>
  </si>
  <si>
    <t>KYAT3</t>
  </si>
  <si>
    <t>L2HGDH</t>
  </si>
  <si>
    <t>LACTB</t>
  </si>
  <si>
    <t>LACTB2</t>
  </si>
  <si>
    <t>LAGE3</t>
  </si>
  <si>
    <t>LAMP1</t>
  </si>
  <si>
    <t>LAMP2</t>
  </si>
  <si>
    <t>LAMTOR1</t>
  </si>
  <si>
    <t>LAMTOR2</t>
  </si>
  <si>
    <t>LAMTOR3</t>
  </si>
  <si>
    <t>LAMTOR4</t>
  </si>
  <si>
    <t>LANCL1</t>
  </si>
  <si>
    <t>LANCL2</t>
  </si>
  <si>
    <t>LAP3</t>
  </si>
  <si>
    <t>LARP1</t>
  </si>
  <si>
    <t>LARP1B</t>
  </si>
  <si>
    <t>LARP4</t>
  </si>
  <si>
    <t>LARP4B</t>
  </si>
  <si>
    <t>LARS1</t>
  </si>
  <si>
    <t>LARS2</t>
  </si>
  <si>
    <t>LAS1L</t>
  </si>
  <si>
    <t>LASP1</t>
  </si>
  <si>
    <t>LAT</t>
  </si>
  <si>
    <t>LATS1</t>
  </si>
  <si>
    <t>LBR</t>
  </si>
  <si>
    <t>LCK</t>
  </si>
  <si>
    <t>LCLAT1</t>
  </si>
  <si>
    <t>LCMT1</t>
  </si>
  <si>
    <t>LCMT2</t>
  </si>
  <si>
    <t>LCP1</t>
  </si>
  <si>
    <t>LCP2</t>
  </si>
  <si>
    <t>LDAF1</t>
  </si>
  <si>
    <t>LDAH</t>
  </si>
  <si>
    <t>LDB1</t>
  </si>
  <si>
    <t>LDHA</t>
  </si>
  <si>
    <t>LDHAL6A</t>
  </si>
  <si>
    <t>LDHB</t>
  </si>
  <si>
    <t>LDHC</t>
  </si>
  <si>
    <t>LDLR</t>
  </si>
  <si>
    <t>LEF1</t>
  </si>
  <si>
    <t>LEMD2</t>
  </si>
  <si>
    <t>LEMD3</t>
  </si>
  <si>
    <t>LENG8</t>
  </si>
  <si>
    <t>LETM1</t>
  </si>
  <si>
    <t>LETMD1</t>
  </si>
  <si>
    <t>LGALS3BP</t>
  </si>
  <si>
    <t>LGALS8</t>
  </si>
  <si>
    <t>LGALS9</t>
  </si>
  <si>
    <t>LGMN</t>
  </si>
  <si>
    <t>LGSN</t>
  </si>
  <si>
    <t>LIG1</t>
  </si>
  <si>
    <t>LIG3</t>
  </si>
  <si>
    <t>LIG4</t>
  </si>
  <si>
    <t>LIMD1</t>
  </si>
  <si>
    <t>LIME1</t>
  </si>
  <si>
    <t>LIMK2</t>
  </si>
  <si>
    <t>LIMS1</t>
  </si>
  <si>
    <t>LIN54</t>
  </si>
  <si>
    <t>LIN7C</t>
  </si>
  <si>
    <t>LIN9</t>
  </si>
  <si>
    <t>LINC01547</t>
  </si>
  <si>
    <t>LINC02693</t>
  </si>
  <si>
    <t>LINC03040</t>
  </si>
  <si>
    <t>LINS1</t>
  </si>
  <si>
    <t>LIPA</t>
  </si>
  <si>
    <t>LIPE</t>
  </si>
  <si>
    <t>LLGL1</t>
  </si>
  <si>
    <t>LLPH</t>
  </si>
  <si>
    <t>LMAN1</t>
  </si>
  <si>
    <t>LMAN2</t>
  </si>
  <si>
    <t>LMAN2L</t>
  </si>
  <si>
    <t>LMF2</t>
  </si>
  <si>
    <t>LMNB1</t>
  </si>
  <si>
    <t>LMNB2</t>
  </si>
  <si>
    <t>LMO7</t>
  </si>
  <si>
    <t>LMTK2</t>
  </si>
  <si>
    <t>LNPEP</t>
  </si>
  <si>
    <t>LNX2</t>
  </si>
  <si>
    <t>LONP1</t>
  </si>
  <si>
    <t>LONP2</t>
  </si>
  <si>
    <t>LONRF1</t>
  </si>
  <si>
    <t>LORICRIN</t>
  </si>
  <si>
    <t>LPCAT1</t>
  </si>
  <si>
    <t>LPCAT3</t>
  </si>
  <si>
    <t>LPCAT4</t>
  </si>
  <si>
    <t>LPGAT1</t>
  </si>
  <si>
    <t>LPIN1</t>
  </si>
  <si>
    <t>LPXN</t>
  </si>
  <si>
    <t>LRBA</t>
  </si>
  <si>
    <t>LRCH1</t>
  </si>
  <si>
    <t>LRCH3</t>
  </si>
  <si>
    <t>LRCH4</t>
  </si>
  <si>
    <t>LRFN1</t>
  </si>
  <si>
    <t>LRIF1</t>
  </si>
  <si>
    <t>LRIG2</t>
  </si>
  <si>
    <t>LRP6</t>
  </si>
  <si>
    <t>LRPPRC</t>
  </si>
  <si>
    <t>LRR1</t>
  </si>
  <si>
    <t>LRRC14</t>
  </si>
  <si>
    <t>LRRC28</t>
  </si>
  <si>
    <t>LRRC40</t>
  </si>
  <si>
    <t>LRRC41</t>
  </si>
  <si>
    <t>LRRC42</t>
  </si>
  <si>
    <t>LRRC45</t>
  </si>
  <si>
    <t>LRRC47</t>
  </si>
  <si>
    <t>LRRC57</t>
  </si>
  <si>
    <t>LRRC58</t>
  </si>
  <si>
    <t>LRRC59</t>
  </si>
  <si>
    <t>LRRC66</t>
  </si>
  <si>
    <t>LRRC8A</t>
  </si>
  <si>
    <t>LRRC8C</t>
  </si>
  <si>
    <t>LRRC8D</t>
  </si>
  <si>
    <t>LRRCC1</t>
  </si>
  <si>
    <t>LRRK1</t>
  </si>
  <si>
    <t>LRSAM1</t>
  </si>
  <si>
    <t>LRWD1</t>
  </si>
  <si>
    <t>LSG1</t>
  </si>
  <si>
    <t>LSM10</t>
  </si>
  <si>
    <t>LSM11</t>
  </si>
  <si>
    <t>LSM12</t>
  </si>
  <si>
    <t>LSM14A</t>
  </si>
  <si>
    <t>LSM14B</t>
  </si>
  <si>
    <t>LSM2</t>
  </si>
  <si>
    <t>LSM6</t>
  </si>
  <si>
    <t>LSM8</t>
  </si>
  <si>
    <t>LSS</t>
  </si>
  <si>
    <t>LTA4H</t>
  </si>
  <si>
    <t>LTN1</t>
  </si>
  <si>
    <t>LTV1</t>
  </si>
  <si>
    <t>LUC7L2</t>
  </si>
  <si>
    <t>LUZP1</t>
  </si>
  <si>
    <t>LYAR</t>
  </si>
  <si>
    <t>LYPLA1</t>
  </si>
  <si>
    <t>LYPLAL1</t>
  </si>
  <si>
    <t>LZIC</t>
  </si>
  <si>
    <t>LZTFL1</t>
  </si>
  <si>
    <t>LZTR1</t>
  </si>
  <si>
    <t>LZTS1</t>
  </si>
  <si>
    <t>M6PR</t>
  </si>
  <si>
    <t>MACF1</t>
  </si>
  <si>
    <t>MACO1</t>
  </si>
  <si>
    <t>MACROD1</t>
  </si>
  <si>
    <t>MACROH2A1</t>
  </si>
  <si>
    <t>MAD1L1</t>
  </si>
  <si>
    <t>MAD2L1</t>
  </si>
  <si>
    <t>MAD2L1BP</t>
  </si>
  <si>
    <t>MAD2L2</t>
  </si>
  <si>
    <t>MADD</t>
  </si>
  <si>
    <t>MAEA</t>
  </si>
  <si>
    <t>MAFG</t>
  </si>
  <si>
    <t>MAFK</t>
  </si>
  <si>
    <t>MAGEA9</t>
  </si>
  <si>
    <t>MAGED1</t>
  </si>
  <si>
    <t>MAGED4</t>
  </si>
  <si>
    <t>MAGOHB</t>
  </si>
  <si>
    <t>MAGT1</t>
  </si>
  <si>
    <t>MAIP1</t>
  </si>
  <si>
    <t>MAK16</t>
  </si>
  <si>
    <t>MALSU1</t>
  </si>
  <si>
    <t>MALT1</t>
  </si>
  <si>
    <t>MAN1A1</t>
  </si>
  <si>
    <t>MAN1A2</t>
  </si>
  <si>
    <t>MAN1B1</t>
  </si>
  <si>
    <t>MAN2A1</t>
  </si>
  <si>
    <t>MAN2B2</t>
  </si>
  <si>
    <t>MAN2C1</t>
  </si>
  <si>
    <t>MANF</t>
  </si>
  <si>
    <t>MAP1A</t>
  </si>
  <si>
    <t>MAP1S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4</t>
  </si>
  <si>
    <t>MAP3K20</t>
  </si>
  <si>
    <t>MAP3K4</t>
  </si>
  <si>
    <t>MAP3K7</t>
  </si>
  <si>
    <t>MAP4</t>
  </si>
  <si>
    <t>MAP4K1</t>
  </si>
  <si>
    <t>MAP4K2</t>
  </si>
  <si>
    <t>MAP4K4</t>
  </si>
  <si>
    <t>MAP4K5</t>
  </si>
  <si>
    <t>MAPK1</t>
  </si>
  <si>
    <t>MAPK14</t>
  </si>
  <si>
    <t>MAPK3</t>
  </si>
  <si>
    <t>MAPK6</t>
  </si>
  <si>
    <t>MAPK7</t>
  </si>
  <si>
    <t>MAPK8</t>
  </si>
  <si>
    <t>MAPK8IP3</t>
  </si>
  <si>
    <t>MAPK9</t>
  </si>
  <si>
    <t>MAPKAP1</t>
  </si>
  <si>
    <t>MAPKAPK2</t>
  </si>
  <si>
    <t>MAPKAPK3</t>
  </si>
  <si>
    <t>MAPRE1</t>
  </si>
  <si>
    <t>MAPRE2</t>
  </si>
  <si>
    <t>MARCHF5</t>
  </si>
  <si>
    <t>MARCHF6</t>
  </si>
  <si>
    <t>MARCHF7</t>
  </si>
  <si>
    <t>MARCKSL1</t>
  </si>
  <si>
    <t>MARF1</t>
  </si>
  <si>
    <t>MARK2</t>
  </si>
  <si>
    <t>MARK3</t>
  </si>
  <si>
    <t>MARK4</t>
  </si>
  <si>
    <t>MARS1</t>
  </si>
  <si>
    <t>MARS2</t>
  </si>
  <si>
    <t>MASTL</t>
  </si>
  <si>
    <t>MAT2A</t>
  </si>
  <si>
    <t>MAT2B</t>
  </si>
  <si>
    <t>MATR3</t>
  </si>
  <si>
    <t>MAU2</t>
  </si>
  <si>
    <t>MB21D2</t>
  </si>
  <si>
    <t>MBD3</t>
  </si>
  <si>
    <t>MBD4</t>
  </si>
  <si>
    <t>MBIP</t>
  </si>
  <si>
    <t>MBLAC2</t>
  </si>
  <si>
    <t>MBOAT7</t>
  </si>
  <si>
    <t>MBTPS1</t>
  </si>
  <si>
    <t>MBTPS2</t>
  </si>
  <si>
    <t>MCAT</t>
  </si>
  <si>
    <t>MCCC1</t>
  </si>
  <si>
    <t>MCCC2</t>
  </si>
  <si>
    <t>MCF2L</t>
  </si>
  <si>
    <t>MCL1</t>
  </si>
  <si>
    <t>MCM10</t>
  </si>
  <si>
    <t>MCM2</t>
  </si>
  <si>
    <t>MCM3</t>
  </si>
  <si>
    <t>MCM3AP</t>
  </si>
  <si>
    <t>MCM4</t>
  </si>
  <si>
    <t>MCM5</t>
  </si>
  <si>
    <t>MCM6</t>
  </si>
  <si>
    <t>MCM7</t>
  </si>
  <si>
    <t>MCM8</t>
  </si>
  <si>
    <t>MCM9</t>
  </si>
  <si>
    <t>MCMBP</t>
  </si>
  <si>
    <t>MCRS1</t>
  </si>
  <si>
    <t>MCTP1</t>
  </si>
  <si>
    <t>MCTS1</t>
  </si>
  <si>
    <t>MCU</t>
  </si>
  <si>
    <t>MCUB</t>
  </si>
  <si>
    <t>MDC1</t>
  </si>
  <si>
    <t>MDH1</t>
  </si>
  <si>
    <t>MDH2</t>
  </si>
  <si>
    <t>MDN1</t>
  </si>
  <si>
    <t>MDP1</t>
  </si>
  <si>
    <t>ME2</t>
  </si>
  <si>
    <t>ME3</t>
  </si>
  <si>
    <t>MEAF6</t>
  </si>
  <si>
    <t>MED1</t>
  </si>
  <si>
    <t>MED10</t>
  </si>
  <si>
    <t>MED12</t>
  </si>
  <si>
    <t>MED13</t>
  </si>
  <si>
    <t>MED13L</t>
  </si>
  <si>
    <t>MED14</t>
  </si>
  <si>
    <t>MED16</t>
  </si>
  <si>
    <t>MED17</t>
  </si>
  <si>
    <t>MED18</t>
  </si>
  <si>
    <t>MED20</t>
  </si>
  <si>
    <t>MED23</t>
  </si>
  <si>
    <t>MED24</t>
  </si>
  <si>
    <t>MED25</t>
  </si>
  <si>
    <t>MED27</t>
  </si>
  <si>
    <t>MED4</t>
  </si>
  <si>
    <t>MED6</t>
  </si>
  <si>
    <t>MEF2D</t>
  </si>
  <si>
    <t>MELK</t>
  </si>
  <si>
    <t>MEMO1</t>
  </si>
  <si>
    <t>MEN1</t>
  </si>
  <si>
    <t>MET</t>
  </si>
  <si>
    <t>METAP1</t>
  </si>
  <si>
    <t>METAP2</t>
  </si>
  <si>
    <t>METTL1</t>
  </si>
  <si>
    <t>METTL13</t>
  </si>
  <si>
    <t>METTL14</t>
  </si>
  <si>
    <t>METTL15</t>
  </si>
  <si>
    <t>METTL16</t>
  </si>
  <si>
    <t>METTL17</t>
  </si>
  <si>
    <t>METTL18</t>
  </si>
  <si>
    <t>METTL21A</t>
  </si>
  <si>
    <t>METTL25B</t>
  </si>
  <si>
    <t>METTL2A</t>
  </si>
  <si>
    <t>METTL2B</t>
  </si>
  <si>
    <t>METTL3</t>
  </si>
  <si>
    <t>METTL5</t>
  </si>
  <si>
    <t>METTL8</t>
  </si>
  <si>
    <t>METTL9</t>
  </si>
  <si>
    <t>MEX3A</t>
  </si>
  <si>
    <t>MEX3C</t>
  </si>
  <si>
    <t>MEX3D</t>
  </si>
  <si>
    <t>MFAP1</t>
  </si>
  <si>
    <t>MFAP4</t>
  </si>
  <si>
    <t>MFF</t>
  </si>
  <si>
    <t>MFHAS1</t>
  </si>
  <si>
    <t>MFN1</t>
  </si>
  <si>
    <t>MFN2</t>
  </si>
  <si>
    <t>MFNG</t>
  </si>
  <si>
    <t>MFSD10</t>
  </si>
  <si>
    <t>MFSD8</t>
  </si>
  <si>
    <t>MGA</t>
  </si>
  <si>
    <t>MGAT2</t>
  </si>
  <si>
    <t>MGAT4A</t>
  </si>
  <si>
    <t>MGME1</t>
  </si>
  <si>
    <t>MGMT</t>
  </si>
  <si>
    <t>MGST3</t>
  </si>
  <si>
    <t>MIA3</t>
  </si>
  <si>
    <t>MIB1</t>
  </si>
  <si>
    <t>MICAL1</t>
  </si>
  <si>
    <t>MICB</t>
  </si>
  <si>
    <t>MICOS13</t>
  </si>
  <si>
    <t>MICU1</t>
  </si>
  <si>
    <t>MICU2</t>
  </si>
  <si>
    <t>MID1IP1</t>
  </si>
  <si>
    <t>MIDEAS</t>
  </si>
  <si>
    <t>MIDN</t>
  </si>
  <si>
    <t>MIEF1</t>
  </si>
  <si>
    <t>MIER1</t>
  </si>
  <si>
    <t>MIER2</t>
  </si>
  <si>
    <t>MIER3</t>
  </si>
  <si>
    <t>MIGA1</t>
  </si>
  <si>
    <t>MIGA2</t>
  </si>
  <si>
    <t>MIIP</t>
  </si>
  <si>
    <t>MINDY1</t>
  </si>
  <si>
    <t>MINDY3</t>
  </si>
  <si>
    <t>MINDY4</t>
  </si>
  <si>
    <t>MIOS</t>
  </si>
  <si>
    <t>MIPEP</t>
  </si>
  <si>
    <t>MIS18A</t>
  </si>
  <si>
    <t>MIS18BP1</t>
  </si>
  <si>
    <t>MITD1</t>
  </si>
  <si>
    <t>MKI67</t>
  </si>
  <si>
    <t>MKLN1</t>
  </si>
  <si>
    <t>MKNK2</t>
  </si>
  <si>
    <t>MKRN1</t>
  </si>
  <si>
    <t>MKRN2</t>
  </si>
  <si>
    <t>MKS1</t>
  </si>
  <si>
    <t>MLEC</t>
  </si>
  <si>
    <t>MLF1</t>
  </si>
  <si>
    <t>MLF2</t>
  </si>
  <si>
    <t>MLH1</t>
  </si>
  <si>
    <t>MLH3</t>
  </si>
  <si>
    <t>MLKL</t>
  </si>
  <si>
    <t>MLST8</t>
  </si>
  <si>
    <t>MLX</t>
  </si>
  <si>
    <t>MLYCD</t>
  </si>
  <si>
    <t>MMAA</t>
  </si>
  <si>
    <t>MME</t>
  </si>
  <si>
    <t>MMS19</t>
  </si>
  <si>
    <t>MMS22L</t>
  </si>
  <si>
    <t>MMUT</t>
  </si>
  <si>
    <t>MNAT1</t>
  </si>
  <si>
    <t>MND1</t>
  </si>
  <si>
    <t>MNS1</t>
  </si>
  <si>
    <t>MOAP1</t>
  </si>
  <si>
    <t>MOB1B</t>
  </si>
  <si>
    <t>MOB2</t>
  </si>
  <si>
    <t>MOB4</t>
  </si>
  <si>
    <t>MOCS1</t>
  </si>
  <si>
    <t>MOCS2</t>
  </si>
  <si>
    <t>MOCS3</t>
  </si>
  <si>
    <t>MOGS</t>
  </si>
  <si>
    <t>MON1B</t>
  </si>
  <si>
    <t>MON2</t>
  </si>
  <si>
    <t>MORC2</t>
  </si>
  <si>
    <t>MORC3</t>
  </si>
  <si>
    <t>MORC4</t>
  </si>
  <si>
    <t>MORF4L1</t>
  </si>
  <si>
    <t>MORF4L2</t>
  </si>
  <si>
    <t>MOSPD1</t>
  </si>
  <si>
    <t>MOSPD2</t>
  </si>
  <si>
    <t>MOV10</t>
  </si>
  <si>
    <t>MPC2</t>
  </si>
  <si>
    <t>MPG</t>
  </si>
  <si>
    <t>MPHOSPH10</t>
  </si>
  <si>
    <t>MPHOSPH9</t>
  </si>
  <si>
    <t>MPI</t>
  </si>
  <si>
    <t>MPND</t>
  </si>
  <si>
    <t>MPP1</t>
  </si>
  <si>
    <t>MPRIP</t>
  </si>
  <si>
    <t>MPV17L2</t>
  </si>
  <si>
    <t>MRE11</t>
  </si>
  <si>
    <t>MRFAP1L1</t>
  </si>
  <si>
    <t>MRI1</t>
  </si>
  <si>
    <t>MRM1</t>
  </si>
  <si>
    <t>MROH1</t>
  </si>
  <si>
    <t>MRPL1</t>
  </si>
  <si>
    <t>MRPL10</t>
  </si>
  <si>
    <t>MRPL11</t>
  </si>
  <si>
    <t>MRPL13</t>
  </si>
  <si>
    <t>MRPL14</t>
  </si>
  <si>
    <t>MRPL15</t>
  </si>
  <si>
    <t>MRPL16</t>
  </si>
  <si>
    <t>MRPL18</t>
  </si>
  <si>
    <t>MRPL19</t>
  </si>
  <si>
    <t>MRPL2</t>
  </si>
  <si>
    <t>MRPL20</t>
  </si>
  <si>
    <t>MRPL21</t>
  </si>
  <si>
    <t>MRPL22</t>
  </si>
  <si>
    <t>MRPL23</t>
  </si>
  <si>
    <t>MRPL24</t>
  </si>
  <si>
    <t>MRPL27</t>
  </si>
  <si>
    <t>MRPL28</t>
  </si>
  <si>
    <t>MRPL3</t>
  </si>
  <si>
    <t>MRPL30</t>
  </si>
  <si>
    <t>MRPL35</t>
  </si>
  <si>
    <t>MRPL37</t>
  </si>
  <si>
    <t>MRPL38</t>
  </si>
  <si>
    <t>MRPL39</t>
  </si>
  <si>
    <t>MRPL4</t>
  </si>
  <si>
    <t>MRPL41</t>
  </si>
  <si>
    <t>MRPL43</t>
  </si>
  <si>
    <t>MRPL44</t>
  </si>
  <si>
    <t>MRPL45</t>
  </si>
  <si>
    <t>MRPL46</t>
  </si>
  <si>
    <t>MRPL47</t>
  </si>
  <si>
    <t>MRPL48</t>
  </si>
  <si>
    <t>MRPL51</t>
  </si>
  <si>
    <t>MRPL57</t>
  </si>
  <si>
    <t>MRPL9</t>
  </si>
  <si>
    <t>MRPS10</t>
  </si>
  <si>
    <t>MRPS11</t>
  </si>
  <si>
    <t>MRPS14</t>
  </si>
  <si>
    <t>MRPS15</t>
  </si>
  <si>
    <t>MRPS16</t>
  </si>
  <si>
    <t>MRPS17</t>
  </si>
  <si>
    <t>MRPS18B</t>
  </si>
  <si>
    <t>MRPS2</t>
  </si>
  <si>
    <t>MRPS21</t>
  </si>
  <si>
    <t>MRPS22</t>
  </si>
  <si>
    <t>MRPS24</t>
  </si>
  <si>
    <t>MRPS25</t>
  </si>
  <si>
    <t>MRPS26</t>
  </si>
  <si>
    <t>MRPS27</t>
  </si>
  <si>
    <t>MRPS28</t>
  </si>
  <si>
    <t>MRPS30</t>
  </si>
  <si>
    <t>MRPS31</t>
  </si>
  <si>
    <t>MRPS33</t>
  </si>
  <si>
    <t>MRPS34</t>
  </si>
  <si>
    <t>MRPS35</t>
  </si>
  <si>
    <t>MRPS5</t>
  </si>
  <si>
    <t>MRPS7</t>
  </si>
  <si>
    <t>MRPS9</t>
  </si>
  <si>
    <t>MRS2</t>
  </si>
  <si>
    <t>MRTO4</t>
  </si>
  <si>
    <t>MSANTD4</t>
  </si>
  <si>
    <t>MSANTD7</t>
  </si>
  <si>
    <t>MSH3</t>
  </si>
  <si>
    <t>MSH5</t>
  </si>
  <si>
    <t>MSH6</t>
  </si>
  <si>
    <t>MSI2</t>
  </si>
  <si>
    <t>MSL2</t>
  </si>
  <si>
    <t>MSMO1</t>
  </si>
  <si>
    <t>MSN</t>
  </si>
  <si>
    <t>MSTO1</t>
  </si>
  <si>
    <t>MT-ATP6</t>
  </si>
  <si>
    <t>MT-CO2</t>
  </si>
  <si>
    <t>MT-CO3</t>
  </si>
  <si>
    <t>MT-ND2</t>
  </si>
  <si>
    <t>MT-ND4</t>
  </si>
  <si>
    <t>MTA1</t>
  </si>
  <si>
    <t>MTA2</t>
  </si>
  <si>
    <t>MTA3</t>
  </si>
  <si>
    <t>MTBP</t>
  </si>
  <si>
    <t>MTCH1</t>
  </si>
  <si>
    <t>MTCH2</t>
  </si>
  <si>
    <t>MTERF1</t>
  </si>
  <si>
    <t>MTF2</t>
  </si>
  <si>
    <t>MTFMT</t>
  </si>
  <si>
    <t>MTFP1</t>
  </si>
  <si>
    <t>MTFR2</t>
  </si>
  <si>
    <t>MTG1</t>
  </si>
  <si>
    <t>MTHFD1</t>
  </si>
  <si>
    <t>MTHFD1L</t>
  </si>
  <si>
    <t>MTHFD2</t>
  </si>
  <si>
    <t>MTHFR</t>
  </si>
  <si>
    <t>MTHFS</t>
  </si>
  <si>
    <t>MTM1</t>
  </si>
  <si>
    <t>MTMR1</t>
  </si>
  <si>
    <t>MTMR12</t>
  </si>
  <si>
    <t>MTMR14</t>
  </si>
  <si>
    <t>MTMR2</t>
  </si>
  <si>
    <t>MTMR4</t>
  </si>
  <si>
    <t>MTMR6</t>
  </si>
  <si>
    <t>MTMR8</t>
  </si>
  <si>
    <t>MTMR9</t>
  </si>
  <si>
    <t>MTO1</t>
  </si>
  <si>
    <t>MTOR</t>
  </si>
  <si>
    <t>MTPAP</t>
  </si>
  <si>
    <t>MTPN</t>
  </si>
  <si>
    <t>MTR</t>
  </si>
  <si>
    <t>MTREX</t>
  </si>
  <si>
    <t>MTRF1</t>
  </si>
  <si>
    <t>MTRF1L</t>
  </si>
  <si>
    <t>MTRR</t>
  </si>
  <si>
    <t>MTX1</t>
  </si>
  <si>
    <t>MTX2</t>
  </si>
  <si>
    <t>MUL1</t>
  </si>
  <si>
    <t>MUTYH</t>
  </si>
  <si>
    <t>MVB12A</t>
  </si>
  <si>
    <t>MVB12B</t>
  </si>
  <si>
    <t>MVD</t>
  </si>
  <si>
    <t>MVK</t>
  </si>
  <si>
    <t>MVP</t>
  </si>
  <si>
    <t>MX1</t>
  </si>
  <si>
    <t>MX2</t>
  </si>
  <si>
    <t>MXD3</t>
  </si>
  <si>
    <t>MXD4</t>
  </si>
  <si>
    <t>MYB</t>
  </si>
  <si>
    <t>MYBBP1A</t>
  </si>
  <si>
    <t>MYBL2</t>
  </si>
  <si>
    <t>MYBPC3</t>
  </si>
  <si>
    <t>MYC</t>
  </si>
  <si>
    <t>MYCBP2</t>
  </si>
  <si>
    <t>MYD88</t>
  </si>
  <si>
    <t>MYDGF</t>
  </si>
  <si>
    <t>MYEF2</t>
  </si>
  <si>
    <t>MYG1</t>
  </si>
  <si>
    <t>MYH10</t>
  </si>
  <si>
    <t>MYH9</t>
  </si>
  <si>
    <t>MYL12B</t>
  </si>
  <si>
    <t>MYL6</t>
  </si>
  <si>
    <t>MYO18A</t>
  </si>
  <si>
    <t>MYO18B</t>
  </si>
  <si>
    <t>MYO19</t>
  </si>
  <si>
    <t>MYO1B</t>
  </si>
  <si>
    <t>MYO1C</t>
  </si>
  <si>
    <t>MYO1D</t>
  </si>
  <si>
    <t>MYO1G</t>
  </si>
  <si>
    <t>MYO5A</t>
  </si>
  <si>
    <t>MYO7B</t>
  </si>
  <si>
    <t>MYO9A</t>
  </si>
  <si>
    <t>MYO9B</t>
  </si>
  <si>
    <t>MYSM1</t>
  </si>
  <si>
    <t>N4BP1</t>
  </si>
  <si>
    <t>N4BP2</t>
  </si>
  <si>
    <t>N4BP2L2</t>
  </si>
  <si>
    <t>NAA10</t>
  </si>
  <si>
    <t>NAA15</t>
  </si>
  <si>
    <t>NAA16</t>
  </si>
  <si>
    <t>NAA20</t>
  </si>
  <si>
    <t>NAA25</t>
  </si>
  <si>
    <t>NAA35</t>
  </si>
  <si>
    <t>NAA40</t>
  </si>
  <si>
    <t>NAA50</t>
  </si>
  <si>
    <t>NAAA</t>
  </si>
  <si>
    <t>NABP2</t>
  </si>
  <si>
    <t>NACA</t>
  </si>
  <si>
    <t>NACAD</t>
  </si>
  <si>
    <t>NACC1</t>
  </si>
  <si>
    <t>NADK2</t>
  </si>
  <si>
    <t>NAE1</t>
  </si>
  <si>
    <t>NAF1</t>
  </si>
  <si>
    <t>NAGK</t>
  </si>
  <si>
    <t>NAMPT</t>
  </si>
  <si>
    <t>NANP</t>
  </si>
  <si>
    <t>NANS</t>
  </si>
  <si>
    <t>NAP1L1</t>
  </si>
  <si>
    <t>NAP1L2</t>
  </si>
  <si>
    <t>NAP1L4</t>
  </si>
  <si>
    <t>NAPA</t>
  </si>
  <si>
    <t>NAPEPLD</t>
  </si>
  <si>
    <t>NAPRT</t>
  </si>
  <si>
    <t>NARF</t>
  </si>
  <si>
    <t>NARS1</t>
  </si>
  <si>
    <t>NARS2</t>
  </si>
  <si>
    <t>NASP</t>
  </si>
  <si>
    <t>NAT1</t>
  </si>
  <si>
    <t>NAT10</t>
  </si>
  <si>
    <t>NAT9</t>
  </si>
  <si>
    <t>NAV2</t>
  </si>
  <si>
    <t>NAXE</t>
  </si>
  <si>
    <t>NBAS</t>
  </si>
  <si>
    <t>NBEAL2</t>
  </si>
  <si>
    <t>NBN</t>
  </si>
  <si>
    <t>NBPF1</t>
  </si>
  <si>
    <t>NBR1</t>
  </si>
  <si>
    <t>NCAPD2</t>
  </si>
  <si>
    <t>NCAPD3</t>
  </si>
  <si>
    <t>NCAPG</t>
  </si>
  <si>
    <t>NCAPG2</t>
  </si>
  <si>
    <t>NCAPH</t>
  </si>
  <si>
    <t>NCAPH2</t>
  </si>
  <si>
    <t>NCBP1</t>
  </si>
  <si>
    <t>NCBP2</t>
  </si>
  <si>
    <t>NCBP3</t>
  </si>
  <si>
    <t>NCDN</t>
  </si>
  <si>
    <t>NCEH1</t>
  </si>
  <si>
    <t>NCK1</t>
  </si>
  <si>
    <t>NCKAP1L</t>
  </si>
  <si>
    <t>NCKAP5L</t>
  </si>
  <si>
    <t>NCKIPSD</t>
  </si>
  <si>
    <t>NCL</t>
  </si>
  <si>
    <t>NCLN</t>
  </si>
  <si>
    <t>NCOA1</t>
  </si>
  <si>
    <t>NCOA4</t>
  </si>
  <si>
    <t>NCOA5</t>
  </si>
  <si>
    <t>NCOR1</t>
  </si>
  <si>
    <t>NCOR2</t>
  </si>
  <si>
    <t>NCR3LG1</t>
  </si>
  <si>
    <t>NCSTN</t>
  </si>
  <si>
    <t>NDC1</t>
  </si>
  <si>
    <t>NDC80</t>
  </si>
  <si>
    <t>NDOR1</t>
  </si>
  <si>
    <t>NDST1</t>
  </si>
  <si>
    <t>NDUFA10</t>
  </si>
  <si>
    <t>NDUFA11</t>
  </si>
  <si>
    <t>NDUFA12</t>
  </si>
  <si>
    <t>NDUFA13</t>
  </si>
  <si>
    <t>NDUFA4</t>
  </si>
  <si>
    <t>NDUFA6</t>
  </si>
  <si>
    <t>NDUFA9</t>
  </si>
  <si>
    <t>NDUFAF4</t>
  </si>
  <si>
    <t>NDUFB10</t>
  </si>
  <si>
    <t>NDUFB11</t>
  </si>
  <si>
    <t>NDUFB3</t>
  </si>
  <si>
    <t>NDUFB4</t>
  </si>
  <si>
    <t>NDUFB5</t>
  </si>
  <si>
    <t>NDUFB6</t>
  </si>
  <si>
    <t>NDUFB7</t>
  </si>
  <si>
    <t>NDUFB8</t>
  </si>
  <si>
    <t>NDUFB9</t>
  </si>
  <si>
    <t>NDUFC2</t>
  </si>
  <si>
    <t>NDUFS1</t>
  </si>
  <si>
    <t>NDUFS2</t>
  </si>
  <si>
    <t>NDUFS3</t>
  </si>
  <si>
    <t>NDUFS4</t>
  </si>
  <si>
    <t>NDUFS5</t>
  </si>
  <si>
    <t>NDUFS7</t>
  </si>
  <si>
    <t>NDUFV1</t>
  </si>
  <si>
    <t>NECAP1</t>
  </si>
  <si>
    <t>NECAP2</t>
  </si>
  <si>
    <t>NEDD1</t>
  </si>
  <si>
    <t>NEDD4</t>
  </si>
  <si>
    <t>NEDD4L</t>
  </si>
  <si>
    <t>NEDD8</t>
  </si>
  <si>
    <t>NEIL3</t>
  </si>
  <si>
    <t>NEK2</t>
  </si>
  <si>
    <t>NEK3</t>
  </si>
  <si>
    <t>NEK7</t>
  </si>
  <si>
    <t>NEK9</t>
  </si>
  <si>
    <t>NELFB</t>
  </si>
  <si>
    <t>NELFCD</t>
  </si>
  <si>
    <t>NEMF</t>
  </si>
  <si>
    <t>NEMP1</t>
  </si>
  <si>
    <t>NEPRO</t>
  </si>
  <si>
    <t>NET1</t>
  </si>
  <si>
    <t>NEU1</t>
  </si>
  <si>
    <t>NEU3</t>
  </si>
  <si>
    <t>NF1</t>
  </si>
  <si>
    <t>NF2</t>
  </si>
  <si>
    <t>NFATC1</t>
  </si>
  <si>
    <t>NFATC2IP</t>
  </si>
  <si>
    <t>NFE2L1</t>
  </si>
  <si>
    <t>NFIL3</t>
  </si>
  <si>
    <t>NFKB1</t>
  </si>
  <si>
    <t>NFKB2</t>
  </si>
  <si>
    <t>NFKBIB</t>
  </si>
  <si>
    <t>NFKBIE</t>
  </si>
  <si>
    <t>NFS1</t>
  </si>
  <si>
    <t>NFX1</t>
  </si>
  <si>
    <t>NFXL1</t>
  </si>
  <si>
    <t>NFYB</t>
  </si>
  <si>
    <t>NFYC</t>
  </si>
  <si>
    <t>NGDN</t>
  </si>
  <si>
    <t>NGLY1</t>
  </si>
  <si>
    <t>NHEJ1</t>
  </si>
  <si>
    <t>NHLRC2</t>
  </si>
  <si>
    <t>NHP2</t>
  </si>
  <si>
    <t>NIBAN1</t>
  </si>
  <si>
    <t>NICN1</t>
  </si>
  <si>
    <t>NIF3L1</t>
  </si>
  <si>
    <t>NIFK</t>
  </si>
  <si>
    <t>NIN</t>
  </si>
  <si>
    <t>NINJ2</t>
  </si>
  <si>
    <t>NIP7</t>
  </si>
  <si>
    <t>NIPBL</t>
  </si>
  <si>
    <t>NIPSNAP1</t>
  </si>
  <si>
    <t>NIPSNAP2</t>
  </si>
  <si>
    <t>NIPSNAP3A</t>
  </si>
  <si>
    <t>NISCH</t>
  </si>
  <si>
    <t>NIT1</t>
  </si>
  <si>
    <t>NIT2</t>
  </si>
  <si>
    <t>NKD2</t>
  </si>
  <si>
    <t>NKRF</t>
  </si>
  <si>
    <t>NKX3-1</t>
  </si>
  <si>
    <t>NLE1</t>
  </si>
  <si>
    <t>NLN</t>
  </si>
  <si>
    <t>NLRC3</t>
  </si>
  <si>
    <t>NLRC5</t>
  </si>
  <si>
    <t>NMD3</t>
  </si>
  <si>
    <t>NME1</t>
  </si>
  <si>
    <t>NME2</t>
  </si>
  <si>
    <t>NME4</t>
  </si>
  <si>
    <t>NME7</t>
  </si>
  <si>
    <t>NMI</t>
  </si>
  <si>
    <t>NMRAL1</t>
  </si>
  <si>
    <t>NMT1</t>
  </si>
  <si>
    <t>NNT</t>
  </si>
  <si>
    <t>NOA1</t>
  </si>
  <si>
    <t>NOB1</t>
  </si>
  <si>
    <t>NOC2L</t>
  </si>
  <si>
    <t>NOC3L</t>
  </si>
  <si>
    <t>NOC4L</t>
  </si>
  <si>
    <t>NOL10</t>
  </si>
  <si>
    <t>NOL11</t>
  </si>
  <si>
    <t>NOL12</t>
  </si>
  <si>
    <t>NOL6</t>
  </si>
  <si>
    <t>NOL7</t>
  </si>
  <si>
    <t>NOL9</t>
  </si>
  <si>
    <t>NOLC1</t>
  </si>
  <si>
    <t>NOM1</t>
  </si>
  <si>
    <t>NOMO1</t>
  </si>
  <si>
    <t>NOMO3</t>
  </si>
  <si>
    <t>NONO</t>
  </si>
  <si>
    <t>NOP14</t>
  </si>
  <si>
    <t>NOP16</t>
  </si>
  <si>
    <t>NOP2</t>
  </si>
  <si>
    <t>NOP53</t>
  </si>
  <si>
    <t>NOP56</t>
  </si>
  <si>
    <t>NOP58</t>
  </si>
  <si>
    <t>NOP9</t>
  </si>
  <si>
    <t>NOSIP</t>
  </si>
  <si>
    <t>NOTCH1</t>
  </si>
  <si>
    <t>NOTCH3</t>
  </si>
  <si>
    <t>NPC1</t>
  </si>
  <si>
    <t>NPEPL1</t>
  </si>
  <si>
    <t>NPEPPS</t>
  </si>
  <si>
    <t>NPHP4</t>
  </si>
  <si>
    <t>NPLOC4</t>
  </si>
  <si>
    <t>NPM1</t>
  </si>
  <si>
    <t>NPR1</t>
  </si>
  <si>
    <t>NPRL2</t>
  </si>
  <si>
    <t>NPRL3</t>
  </si>
  <si>
    <t>NPTN</t>
  </si>
  <si>
    <t>NQO1</t>
  </si>
  <si>
    <t>NQO2</t>
  </si>
  <si>
    <t>NR1H2</t>
  </si>
  <si>
    <t>NR2C1</t>
  </si>
  <si>
    <t>NR2C2</t>
  </si>
  <si>
    <t>NR2C2AP</t>
  </si>
  <si>
    <t>NR3C1</t>
  </si>
  <si>
    <t>NR4A1</t>
  </si>
  <si>
    <t>NR4A2</t>
  </si>
  <si>
    <t>NRBP1</t>
  </si>
  <si>
    <t>NRDC</t>
  </si>
  <si>
    <t>NRDE2</t>
  </si>
  <si>
    <t>NRIP1</t>
  </si>
  <si>
    <t>NRM</t>
  </si>
  <si>
    <t>NRROS</t>
  </si>
  <si>
    <t>NSA2</t>
  </si>
  <si>
    <t>NSD2</t>
  </si>
  <si>
    <t>NSDHL</t>
  </si>
  <si>
    <t>NSF</t>
  </si>
  <si>
    <t>NSFL1C</t>
  </si>
  <si>
    <t>NSL1</t>
  </si>
  <si>
    <t>NSMAF</t>
  </si>
  <si>
    <t>NSMCE1</t>
  </si>
  <si>
    <t>NSMCE3</t>
  </si>
  <si>
    <t>NSMCE4A</t>
  </si>
  <si>
    <t>NSUN2</t>
  </si>
  <si>
    <t>NSUN5</t>
  </si>
  <si>
    <t>NSUN6</t>
  </si>
  <si>
    <t>NT5C</t>
  </si>
  <si>
    <t>NT5C2</t>
  </si>
  <si>
    <t>NT5C3A</t>
  </si>
  <si>
    <t>NT5DC1</t>
  </si>
  <si>
    <t>NT5DC3</t>
  </si>
  <si>
    <t>NTF4</t>
  </si>
  <si>
    <t>NTHL1</t>
  </si>
  <si>
    <t>NTMT1</t>
  </si>
  <si>
    <t>NTPCR</t>
  </si>
  <si>
    <t>NUB1</t>
  </si>
  <si>
    <t>NUBP2</t>
  </si>
  <si>
    <t>NUCB1</t>
  </si>
  <si>
    <t>NUCB2</t>
  </si>
  <si>
    <t>NUCKS1</t>
  </si>
  <si>
    <t>NUDC</t>
  </si>
  <si>
    <t>NUDCD1</t>
  </si>
  <si>
    <t>NUDCD2</t>
  </si>
  <si>
    <t>NUDCD3</t>
  </si>
  <si>
    <t>NUDT1</t>
  </si>
  <si>
    <t>NUDT15</t>
  </si>
  <si>
    <t>NUDT16L1</t>
  </si>
  <si>
    <t>NUDT2</t>
  </si>
  <si>
    <t>NUDT21</t>
  </si>
  <si>
    <t>NUDT3</t>
  </si>
  <si>
    <t>NUDT4B</t>
  </si>
  <si>
    <t>NUDT5</t>
  </si>
  <si>
    <t>NUDT8</t>
  </si>
  <si>
    <t>NUF2</t>
  </si>
  <si>
    <t>NUFIP1</t>
  </si>
  <si>
    <t>NUFIP2</t>
  </si>
  <si>
    <t>NUMA1</t>
  </si>
  <si>
    <t>NUMB</t>
  </si>
  <si>
    <t>NUP107</t>
  </si>
  <si>
    <t>NUP133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37</t>
  </si>
  <si>
    <t>NUP43</t>
  </si>
  <si>
    <t>NUP54</t>
  </si>
  <si>
    <t>NUP58</t>
  </si>
  <si>
    <t>NUP62</t>
  </si>
  <si>
    <t>NUP85</t>
  </si>
  <si>
    <t>NUP88</t>
  </si>
  <si>
    <t>NUP93</t>
  </si>
  <si>
    <t>NUP98</t>
  </si>
  <si>
    <t>NUS1</t>
  </si>
  <si>
    <t>NUTF2</t>
  </si>
  <si>
    <t>NWD1</t>
  </si>
  <si>
    <t>NXF1</t>
  </si>
  <si>
    <t>NXN</t>
  </si>
  <si>
    <t>NXT1</t>
  </si>
  <si>
    <t>NXT2</t>
  </si>
  <si>
    <t>NYNRIN</t>
  </si>
  <si>
    <t>OARD1</t>
  </si>
  <si>
    <t>OAS2</t>
  </si>
  <si>
    <t>OAS3</t>
  </si>
  <si>
    <t>OAT</t>
  </si>
  <si>
    <t>OBI1</t>
  </si>
  <si>
    <t>OCIAD2</t>
  </si>
  <si>
    <t>ODC1</t>
  </si>
  <si>
    <t>ODF2</t>
  </si>
  <si>
    <t>ODF2L</t>
  </si>
  <si>
    <t>ODR4</t>
  </si>
  <si>
    <t>OFD1</t>
  </si>
  <si>
    <t>OGA</t>
  </si>
  <si>
    <t>OGDH</t>
  </si>
  <si>
    <t>OGDHL</t>
  </si>
  <si>
    <t>OGFOD1</t>
  </si>
  <si>
    <t>OGFOD2</t>
  </si>
  <si>
    <t>OGFR</t>
  </si>
  <si>
    <t>OGG1</t>
  </si>
  <si>
    <t>OGN</t>
  </si>
  <si>
    <t>OGT</t>
  </si>
  <si>
    <t>OIP5</t>
  </si>
  <si>
    <t>OLA1</t>
  </si>
  <si>
    <t>OMA1</t>
  </si>
  <si>
    <t>OPA1</t>
  </si>
  <si>
    <t>OPA3</t>
  </si>
  <si>
    <t>OPLAH</t>
  </si>
  <si>
    <t>OPTN</t>
  </si>
  <si>
    <t>ORAI1</t>
  </si>
  <si>
    <t>ORC1</t>
  </si>
  <si>
    <t>ORC2</t>
  </si>
  <si>
    <t>ORC3</t>
  </si>
  <si>
    <t>ORC4</t>
  </si>
  <si>
    <t>ORC5</t>
  </si>
  <si>
    <t>ORC6</t>
  </si>
  <si>
    <t>ORMDL3</t>
  </si>
  <si>
    <t>OS9</t>
  </si>
  <si>
    <t>OSBP</t>
  </si>
  <si>
    <t>OSBP2</t>
  </si>
  <si>
    <t>OSBPL11</t>
  </si>
  <si>
    <t>OSBPL2</t>
  </si>
  <si>
    <t>OSBPL3</t>
  </si>
  <si>
    <t>OSBPL5</t>
  </si>
  <si>
    <t>OSBPL7</t>
  </si>
  <si>
    <t>OSBPL8</t>
  </si>
  <si>
    <t>OSBPL9</t>
  </si>
  <si>
    <t>OSER1</t>
  </si>
  <si>
    <t>OSGEP</t>
  </si>
  <si>
    <t>OSGEPL1</t>
  </si>
  <si>
    <t>OSGIN1</t>
  </si>
  <si>
    <t>OTUB1</t>
  </si>
  <si>
    <t>OTUD3</t>
  </si>
  <si>
    <t>OTUD4</t>
  </si>
  <si>
    <t>OTUD5</t>
  </si>
  <si>
    <t>OTULIN</t>
  </si>
  <si>
    <t>OVCA2</t>
  </si>
  <si>
    <t>OXA1L</t>
  </si>
  <si>
    <t>OXCT1</t>
  </si>
  <si>
    <t>OXSM</t>
  </si>
  <si>
    <t>OXSR1</t>
  </si>
  <si>
    <t>P2RX5</t>
  </si>
  <si>
    <t>P2RY8</t>
  </si>
  <si>
    <t>P3H1</t>
  </si>
  <si>
    <t>P3H3</t>
  </si>
  <si>
    <t>P4HA1</t>
  </si>
  <si>
    <t>P4HB</t>
  </si>
  <si>
    <t>PA2G4</t>
  </si>
  <si>
    <t>PAAF1</t>
  </si>
  <si>
    <t>PAAT</t>
  </si>
  <si>
    <t>PABPC1</t>
  </si>
  <si>
    <t>PABPC4</t>
  </si>
  <si>
    <t>PACC1</t>
  </si>
  <si>
    <t>PACS1</t>
  </si>
  <si>
    <t>PACSIN2</t>
  </si>
  <si>
    <t>PAF1</t>
  </si>
  <si>
    <t>PAFAH1B1</t>
  </si>
  <si>
    <t>PAFAH1B3</t>
  </si>
  <si>
    <t>PAFAH2</t>
  </si>
  <si>
    <t>PAICS</t>
  </si>
  <si>
    <t>PAIP2</t>
  </si>
  <si>
    <t>PAK1IP1</t>
  </si>
  <si>
    <t>PAK2</t>
  </si>
  <si>
    <t>PAK3</t>
  </si>
  <si>
    <t>PAK4</t>
  </si>
  <si>
    <t>PALLD</t>
  </si>
  <si>
    <t>PALS1</t>
  </si>
  <si>
    <t>PALS2</t>
  </si>
  <si>
    <t>PAM16</t>
  </si>
  <si>
    <t>PAN2</t>
  </si>
  <si>
    <t>PAN3</t>
  </si>
  <si>
    <t>PANK2</t>
  </si>
  <si>
    <t>PANK3</t>
  </si>
  <si>
    <t>PANK4</t>
  </si>
  <si>
    <t>PANX1</t>
  </si>
  <si>
    <t>PAPOLA</t>
  </si>
  <si>
    <t>PAPOLG</t>
  </si>
  <si>
    <t>PAPSS1</t>
  </si>
  <si>
    <t>PAQR3</t>
  </si>
  <si>
    <t>PAQR4</t>
  </si>
  <si>
    <t>PARK7</t>
  </si>
  <si>
    <t>PARL</t>
  </si>
  <si>
    <t>PARN</t>
  </si>
  <si>
    <t>PARP1</t>
  </si>
  <si>
    <t>PARP10</t>
  </si>
  <si>
    <t>PARP12</t>
  </si>
  <si>
    <t>PARP14</t>
  </si>
  <si>
    <t>PARP16</t>
  </si>
  <si>
    <t>PARP2</t>
  </si>
  <si>
    <t>PARP4</t>
  </si>
  <si>
    <t>PARP8</t>
  </si>
  <si>
    <t>PARP9</t>
  </si>
  <si>
    <t>PARPBP</t>
  </si>
  <si>
    <t>PARS2</t>
  </si>
  <si>
    <t>PARVG</t>
  </si>
  <si>
    <t>PASK</t>
  </si>
  <si>
    <t>PATL1</t>
  </si>
  <si>
    <t>PATZ1</t>
  </si>
  <si>
    <t>PAXBP1</t>
  </si>
  <si>
    <t>PAXIP1</t>
  </si>
  <si>
    <t>PBDC1</t>
  </si>
  <si>
    <t>PBK</t>
  </si>
  <si>
    <t>PBRM1</t>
  </si>
  <si>
    <t>PBX2</t>
  </si>
  <si>
    <t>PBXIP1</t>
  </si>
  <si>
    <t>PC</t>
  </si>
  <si>
    <t>PCBP1</t>
  </si>
  <si>
    <t>PCBP2</t>
  </si>
  <si>
    <t>PCBP3</t>
  </si>
  <si>
    <t>PCCB</t>
  </si>
  <si>
    <t>PCF11</t>
  </si>
  <si>
    <t>PCGF1</t>
  </si>
  <si>
    <t>PCGF5</t>
  </si>
  <si>
    <t>PCID2</t>
  </si>
  <si>
    <t>PCIF1</t>
  </si>
  <si>
    <t>PCK2</t>
  </si>
  <si>
    <t>PCLAF</t>
  </si>
  <si>
    <t>PCM1</t>
  </si>
  <si>
    <t>PCMT1</t>
  </si>
  <si>
    <t>PCMTD1</t>
  </si>
  <si>
    <t>PCNA</t>
  </si>
  <si>
    <t>PCNT</t>
  </si>
  <si>
    <t>PCNX1</t>
  </si>
  <si>
    <t>PCNX2</t>
  </si>
  <si>
    <t>PCNX3</t>
  </si>
  <si>
    <t>PCNX4</t>
  </si>
  <si>
    <t>PCYOX1</t>
  </si>
  <si>
    <t>PCYT1A</t>
  </si>
  <si>
    <t>PCYT2</t>
  </si>
  <si>
    <t>PDCD11</t>
  </si>
  <si>
    <t>PDCD2L</t>
  </si>
  <si>
    <t>PDCD4</t>
  </si>
  <si>
    <t>PDCD6</t>
  </si>
  <si>
    <t>PDCD6IP</t>
  </si>
  <si>
    <t>PDCD7</t>
  </si>
  <si>
    <t>PDCL</t>
  </si>
  <si>
    <t>PDCL3</t>
  </si>
  <si>
    <t>PDE10A</t>
  </si>
  <si>
    <t>PDE12</t>
  </si>
  <si>
    <t>PDE3B</t>
  </si>
  <si>
    <t>PDE4D</t>
  </si>
  <si>
    <t>PDE6D</t>
  </si>
  <si>
    <t>PDE7A</t>
  </si>
  <si>
    <t>PDF</t>
  </si>
  <si>
    <t>PDHA1</t>
  </si>
  <si>
    <t>PDHA2</t>
  </si>
  <si>
    <t>PDHB</t>
  </si>
  <si>
    <t>PDIA3</t>
  </si>
  <si>
    <t>PDIA4</t>
  </si>
  <si>
    <t>PDIA5</t>
  </si>
  <si>
    <t>PDIA6</t>
  </si>
  <si>
    <t>PDK1</t>
  </si>
  <si>
    <t>PDK3</t>
  </si>
  <si>
    <t>PDLIM5</t>
  </si>
  <si>
    <t>PDLIM7</t>
  </si>
  <si>
    <t>PDP1</t>
  </si>
  <si>
    <t>PDP2</t>
  </si>
  <si>
    <t>PDPK1</t>
  </si>
  <si>
    <t>PDPR</t>
  </si>
  <si>
    <t>PDRG1</t>
  </si>
  <si>
    <t>PDS5A</t>
  </si>
  <si>
    <t>PDS5B</t>
  </si>
  <si>
    <t>PDXDC1</t>
  </si>
  <si>
    <t>PDXK</t>
  </si>
  <si>
    <t>PDXP</t>
  </si>
  <si>
    <t>PDZD8</t>
  </si>
  <si>
    <t>PEBP1</t>
  </si>
  <si>
    <t>PELI2</t>
  </si>
  <si>
    <t>PELO</t>
  </si>
  <si>
    <t>PELP1</t>
  </si>
  <si>
    <t>PEPD</t>
  </si>
  <si>
    <t>PER1</t>
  </si>
  <si>
    <t>PES1</t>
  </si>
  <si>
    <t>PET100</t>
  </si>
  <si>
    <t>PEX1</t>
  </si>
  <si>
    <t>PEX11B</t>
  </si>
  <si>
    <t>PEX11G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5L</t>
  </si>
  <si>
    <t>PEX6</t>
  </si>
  <si>
    <t>PEX7</t>
  </si>
  <si>
    <t>PFAS</t>
  </si>
  <si>
    <t>PFDN5</t>
  </si>
  <si>
    <t>PFKFB2</t>
  </si>
  <si>
    <t>PFKFB3</t>
  </si>
  <si>
    <t>PFKFB4</t>
  </si>
  <si>
    <t>PFKL</t>
  </si>
  <si>
    <t>PFKP</t>
  </si>
  <si>
    <t>PFN1</t>
  </si>
  <si>
    <t>PGAM1</t>
  </si>
  <si>
    <t>PGAM5</t>
  </si>
  <si>
    <t>PGAP1</t>
  </si>
  <si>
    <t>PGBD1</t>
  </si>
  <si>
    <t>PGD</t>
  </si>
  <si>
    <t>PGGHG</t>
  </si>
  <si>
    <t>PGGT1B</t>
  </si>
  <si>
    <t>PGK1</t>
  </si>
  <si>
    <t>PGLS</t>
  </si>
  <si>
    <t>PGM1</t>
  </si>
  <si>
    <t>PGM2</t>
  </si>
  <si>
    <t>PGM2L1</t>
  </si>
  <si>
    <t>PGM3</t>
  </si>
  <si>
    <t>PGP</t>
  </si>
  <si>
    <t>PGPEP1</t>
  </si>
  <si>
    <t>PGS1</t>
  </si>
  <si>
    <t>PHB1</t>
  </si>
  <si>
    <t>PHB2</t>
  </si>
  <si>
    <t>PHC2</t>
  </si>
  <si>
    <t>PHF11</t>
  </si>
  <si>
    <t>PHF14</t>
  </si>
  <si>
    <t>PHF19</t>
  </si>
  <si>
    <t>PHF20L1</t>
  </si>
  <si>
    <t>PHF6</t>
  </si>
  <si>
    <t>PHF8</t>
  </si>
  <si>
    <t>PHGDH</t>
  </si>
  <si>
    <t>PHIP</t>
  </si>
  <si>
    <t>PHKA1</t>
  </si>
  <si>
    <t>PHKA2</t>
  </si>
  <si>
    <t>PHKB</t>
  </si>
  <si>
    <t>PHKG2</t>
  </si>
  <si>
    <t>PHLPP2</t>
  </si>
  <si>
    <t>PHOX2B</t>
  </si>
  <si>
    <t>PHPT1</t>
  </si>
  <si>
    <t>PHRF1</t>
  </si>
  <si>
    <t>PHTF2</t>
  </si>
  <si>
    <t>PI4K2A</t>
  </si>
  <si>
    <t>PI4K2B</t>
  </si>
  <si>
    <t>PI4KA</t>
  </si>
  <si>
    <t>PI4KB</t>
  </si>
  <si>
    <t>PIAS1</t>
  </si>
  <si>
    <t>PIAS2</t>
  </si>
  <si>
    <t>PIAS3</t>
  </si>
  <si>
    <t>PIAS4</t>
  </si>
  <si>
    <t>PIBF1</t>
  </si>
  <si>
    <t>PICALM</t>
  </si>
  <si>
    <t>PIDD1</t>
  </si>
  <si>
    <t>PIEZO1</t>
  </si>
  <si>
    <t>PIGA</t>
  </si>
  <si>
    <t>PIGB</t>
  </si>
  <si>
    <t>PIGG</t>
  </si>
  <si>
    <t>PIGH</t>
  </si>
  <si>
    <t>PIGK</t>
  </si>
  <si>
    <t>PIGL</t>
  </si>
  <si>
    <t>PIGN</t>
  </si>
  <si>
    <t>PIGO</t>
  </si>
  <si>
    <t>PIGP</t>
  </si>
  <si>
    <t>PIGQ</t>
  </si>
  <si>
    <t>PIGS</t>
  </si>
  <si>
    <t>PIGT</t>
  </si>
  <si>
    <t>PIGU</t>
  </si>
  <si>
    <t>PIGX</t>
  </si>
  <si>
    <t>PIK3C2A</t>
  </si>
  <si>
    <t>PIK3C2B</t>
  </si>
  <si>
    <t>PIK3C3</t>
  </si>
  <si>
    <t>PIK3CA</t>
  </si>
  <si>
    <t>PIK3CB</t>
  </si>
  <si>
    <t>PIK3CD</t>
  </si>
  <si>
    <t>PIK3CG</t>
  </si>
  <si>
    <t>PIK3R2</t>
  </si>
  <si>
    <t>PIK3R3</t>
  </si>
  <si>
    <t>PIK3R4</t>
  </si>
  <si>
    <t>PIKFYVE</t>
  </si>
  <si>
    <t>PIM2</t>
  </si>
  <si>
    <t>PIM3</t>
  </si>
  <si>
    <t>PINK1</t>
  </si>
  <si>
    <t>PIP4K2A</t>
  </si>
  <si>
    <t>PIP4K2B</t>
  </si>
  <si>
    <t>PIP4K2C</t>
  </si>
  <si>
    <t>PIP5K1A</t>
  </si>
  <si>
    <t>PISD</t>
  </si>
  <si>
    <t>PITHD1</t>
  </si>
  <si>
    <t>PITPNA</t>
  </si>
  <si>
    <t>PITPNB</t>
  </si>
  <si>
    <t>PITPNC1</t>
  </si>
  <si>
    <t>PITPNM2</t>
  </si>
  <si>
    <t>PITRM1</t>
  </si>
  <si>
    <t>PJA2</t>
  </si>
  <si>
    <t>PKD1</t>
  </si>
  <si>
    <t>PKM</t>
  </si>
  <si>
    <t>PKMYT1</t>
  </si>
  <si>
    <t>PKN1</t>
  </si>
  <si>
    <t>PKN2</t>
  </si>
  <si>
    <t>PKN3</t>
  </si>
  <si>
    <t>PKP4</t>
  </si>
  <si>
    <t>PLA2G6</t>
  </si>
  <si>
    <t>PLAA</t>
  </si>
  <si>
    <t>PLAAT4</t>
  </si>
  <si>
    <t>PLBD2</t>
  </si>
  <si>
    <t>PLCD1</t>
  </si>
  <si>
    <t>PLCG1</t>
  </si>
  <si>
    <t>PLCG2</t>
  </si>
  <si>
    <t>PLCH1</t>
  </si>
  <si>
    <t>PLCL2</t>
  </si>
  <si>
    <t>PLCXD1</t>
  </si>
  <si>
    <t>PLD6</t>
  </si>
  <si>
    <t>PLEC</t>
  </si>
  <si>
    <t>PLEKHA1</t>
  </si>
  <si>
    <t>PLEKHA2</t>
  </si>
  <si>
    <t>PLEKHA7</t>
  </si>
  <si>
    <t>PLEKHB1</t>
  </si>
  <si>
    <t>PLEKHB2</t>
  </si>
  <si>
    <t>PLEKHF1</t>
  </si>
  <si>
    <t>PLEKHG2</t>
  </si>
  <si>
    <t>PLEKHG4</t>
  </si>
  <si>
    <t>PLEKHM1</t>
  </si>
  <si>
    <t>PLEKHM2</t>
  </si>
  <si>
    <t>PLGRKT</t>
  </si>
  <si>
    <t>PLIN3</t>
  </si>
  <si>
    <t>PLK1</t>
  </si>
  <si>
    <t>PLK4</t>
  </si>
  <si>
    <t>PLOD1</t>
  </si>
  <si>
    <t>PLPBP</t>
  </si>
  <si>
    <t>PLPP5</t>
  </si>
  <si>
    <t>PLRG1</t>
  </si>
  <si>
    <t>PLS1</t>
  </si>
  <si>
    <t>PLSCR1</t>
  </si>
  <si>
    <t>PM20D2</t>
  </si>
  <si>
    <t>PMF1</t>
  </si>
  <si>
    <t>PML</t>
  </si>
  <si>
    <t>PMM1</t>
  </si>
  <si>
    <t>PMM2</t>
  </si>
  <si>
    <t>PMPCA</t>
  </si>
  <si>
    <t>PMPCB</t>
  </si>
  <si>
    <t>PMS1</t>
  </si>
  <si>
    <t>PMS2</t>
  </si>
  <si>
    <t>PMVK</t>
  </si>
  <si>
    <t>PNMA1</t>
  </si>
  <si>
    <t>PNMA2</t>
  </si>
  <si>
    <t>PNN</t>
  </si>
  <si>
    <t>PNO1</t>
  </si>
  <si>
    <t>PNP</t>
  </si>
  <si>
    <t>PNPLA2</t>
  </si>
  <si>
    <t>PNPLA6</t>
  </si>
  <si>
    <t>PNPLA8</t>
  </si>
  <si>
    <t>PNPT1</t>
  </si>
  <si>
    <t>POC1A</t>
  </si>
  <si>
    <t>POC1B</t>
  </si>
  <si>
    <t>POC5</t>
  </si>
  <si>
    <t>POFUT1</t>
  </si>
  <si>
    <t>POGK</t>
  </si>
  <si>
    <t>POGLUT1</t>
  </si>
  <si>
    <t>POGLUT2</t>
  </si>
  <si>
    <t>POGZ</t>
  </si>
  <si>
    <t>POLA1</t>
  </si>
  <si>
    <t>POLA2</t>
  </si>
  <si>
    <t>POLD1</t>
  </si>
  <si>
    <t>POLD2</t>
  </si>
  <si>
    <t>POLD3</t>
  </si>
  <si>
    <t>POLDIP2</t>
  </si>
  <si>
    <t>POLDIP3</t>
  </si>
  <si>
    <t>POLE</t>
  </si>
  <si>
    <t>POLE2</t>
  </si>
  <si>
    <t>POLE3</t>
  </si>
  <si>
    <t>POLG</t>
  </si>
  <si>
    <t>POLH</t>
  </si>
  <si>
    <t>POLI</t>
  </si>
  <si>
    <t>POLK</t>
  </si>
  <si>
    <t>POLM</t>
  </si>
  <si>
    <t>POLQ</t>
  </si>
  <si>
    <t>POLR1A</t>
  </si>
  <si>
    <t>POLR1B</t>
  </si>
  <si>
    <t>POLR1C</t>
  </si>
  <si>
    <t>POLR1E</t>
  </si>
  <si>
    <t>POLR1F</t>
  </si>
  <si>
    <t>POLR2A</t>
  </si>
  <si>
    <t>POLR2B</t>
  </si>
  <si>
    <t>POLR2C</t>
  </si>
  <si>
    <t>POLR2E</t>
  </si>
  <si>
    <t>POLR2G</t>
  </si>
  <si>
    <t>POLR2H</t>
  </si>
  <si>
    <t>POLR2J</t>
  </si>
  <si>
    <t>POLR2L</t>
  </si>
  <si>
    <t>POLR3A</t>
  </si>
  <si>
    <t>POLR3B</t>
  </si>
  <si>
    <t>POLR3C</t>
  </si>
  <si>
    <t>POLR3D</t>
  </si>
  <si>
    <t>POLR3E</t>
  </si>
  <si>
    <t>POLR3F</t>
  </si>
  <si>
    <t>POLR3H</t>
  </si>
  <si>
    <t>POLRMT</t>
  </si>
  <si>
    <t>POMK</t>
  </si>
  <si>
    <t>POMP</t>
  </si>
  <si>
    <t>POP7</t>
  </si>
  <si>
    <t>POR</t>
  </si>
  <si>
    <t>POT1</t>
  </si>
  <si>
    <t>POTEF</t>
  </si>
  <si>
    <t>POTEI</t>
  </si>
  <si>
    <t>POTEJ</t>
  </si>
  <si>
    <t>POU3F2</t>
  </si>
  <si>
    <t>PPA1</t>
  </si>
  <si>
    <t>PPA2</t>
  </si>
  <si>
    <t>PPAN</t>
  </si>
  <si>
    <t>PPAT</t>
  </si>
  <si>
    <t>PPCS</t>
  </si>
  <si>
    <t>PPFIA1</t>
  </si>
  <si>
    <t>PPIA</t>
  </si>
  <si>
    <t>PPIB</t>
  </si>
  <si>
    <t>PPID</t>
  </si>
  <si>
    <t>PPIF</t>
  </si>
  <si>
    <t>PPIH</t>
  </si>
  <si>
    <t>PPIL1</t>
  </si>
  <si>
    <t>PPIL2</t>
  </si>
  <si>
    <t>PPIL3</t>
  </si>
  <si>
    <t>PPIL4</t>
  </si>
  <si>
    <t>PPIP5K1</t>
  </si>
  <si>
    <t>PPIP5K2</t>
  </si>
  <si>
    <t>PPM1A</t>
  </si>
  <si>
    <t>PPM1B</t>
  </si>
  <si>
    <t>PPM1D</t>
  </si>
  <si>
    <t>PPM1F</t>
  </si>
  <si>
    <t>PPM1G</t>
  </si>
  <si>
    <t>PPM1K</t>
  </si>
  <si>
    <t>PPM1L</t>
  </si>
  <si>
    <t>PPME1</t>
  </si>
  <si>
    <t>PPP1CA</t>
  </si>
  <si>
    <t>PPP1CB</t>
  </si>
  <si>
    <t>PPP1CC</t>
  </si>
  <si>
    <t>PPP1R12A</t>
  </si>
  <si>
    <t>PPP1R15B</t>
  </si>
  <si>
    <t>PPP1R16B</t>
  </si>
  <si>
    <t>PPP1R35</t>
  </si>
  <si>
    <t>PPP1R7</t>
  </si>
  <si>
    <t>PPP1R8</t>
  </si>
  <si>
    <t>PPP2CA</t>
  </si>
  <si>
    <t>PPP2CB</t>
  </si>
  <si>
    <t>PPP2R1A</t>
  </si>
  <si>
    <t>PPP2R1B</t>
  </si>
  <si>
    <t>PPP2R2A</t>
  </si>
  <si>
    <t>PPP2R2C</t>
  </si>
  <si>
    <t>PPP2R2D</t>
  </si>
  <si>
    <t>PPP2R3B</t>
  </si>
  <si>
    <t>PPP2R3C</t>
  </si>
  <si>
    <t>PPP2R5C</t>
  </si>
  <si>
    <t>PPP2R5D</t>
  </si>
  <si>
    <t>PPP2R5E</t>
  </si>
  <si>
    <t>PPP3CA</t>
  </si>
  <si>
    <t>PPP3CB</t>
  </si>
  <si>
    <t>PPP3CC</t>
  </si>
  <si>
    <t>PPP3R1</t>
  </si>
  <si>
    <t>PPP4C</t>
  </si>
  <si>
    <t>PPP4R1</t>
  </si>
  <si>
    <t>PPP4R2</t>
  </si>
  <si>
    <t>PPP4R3A</t>
  </si>
  <si>
    <t>PPP4R3B</t>
  </si>
  <si>
    <t>PPP5C</t>
  </si>
  <si>
    <t>PPP6C</t>
  </si>
  <si>
    <t>PPP6R1</t>
  </si>
  <si>
    <t>PPP6R3</t>
  </si>
  <si>
    <t>PPRC1</t>
  </si>
  <si>
    <t>PPT1</t>
  </si>
  <si>
    <t>PPTC7</t>
  </si>
  <si>
    <t>PPWD1</t>
  </si>
  <si>
    <t>PRADC1</t>
  </si>
  <si>
    <t>PRAME</t>
  </si>
  <si>
    <t>PRC1</t>
  </si>
  <si>
    <t>PRCP</t>
  </si>
  <si>
    <t>PRDM16</t>
  </si>
  <si>
    <t>PRDX1</t>
  </si>
  <si>
    <t>PRDX2</t>
  </si>
  <si>
    <t>PRDX3</t>
  </si>
  <si>
    <t>PRDX4</t>
  </si>
  <si>
    <t>PRDX5</t>
  </si>
  <si>
    <t>PRDX6</t>
  </si>
  <si>
    <t>PREB</t>
  </si>
  <si>
    <t>PRELID3B</t>
  </si>
  <si>
    <t>PREP</t>
  </si>
  <si>
    <t>PREPL</t>
  </si>
  <si>
    <t>PREX2</t>
  </si>
  <si>
    <t>PRG2</t>
  </si>
  <si>
    <t>PRG4</t>
  </si>
  <si>
    <t>PRIM1</t>
  </si>
  <si>
    <t>PRIM2</t>
  </si>
  <si>
    <t>PRIMPOL</t>
  </si>
  <si>
    <t>PRKAA1</t>
  </si>
  <si>
    <t>PRKAA2</t>
  </si>
  <si>
    <t>PRKAB1</t>
  </si>
  <si>
    <t>PRKACA</t>
  </si>
  <si>
    <t>PRKACB</t>
  </si>
  <si>
    <t>PRKAG1</t>
  </si>
  <si>
    <t>PRKAR1A</t>
  </si>
  <si>
    <t>PRKAR1B</t>
  </si>
  <si>
    <t>PRKAR2A</t>
  </si>
  <si>
    <t>PRKAR2B</t>
  </si>
  <si>
    <t>PRKCA</t>
  </si>
  <si>
    <t>PRKCB</t>
  </si>
  <si>
    <t>PRKCD</t>
  </si>
  <si>
    <t>PRKCE</t>
  </si>
  <si>
    <t>PRKCH</t>
  </si>
  <si>
    <t>PRKCI</t>
  </si>
  <si>
    <t>PRKCQ</t>
  </si>
  <si>
    <t>PRKCSH</t>
  </si>
  <si>
    <t>PRKCZ</t>
  </si>
  <si>
    <t>PRKD2</t>
  </si>
  <si>
    <t>PRKDC</t>
  </si>
  <si>
    <t>PRKRA</t>
  </si>
  <si>
    <t>PRKY</t>
  </si>
  <si>
    <t>PRMT1</t>
  </si>
  <si>
    <t>PRMT2</t>
  </si>
  <si>
    <t>PRMT3</t>
  </si>
  <si>
    <t>PRMT5</t>
  </si>
  <si>
    <t>PRMT6</t>
  </si>
  <si>
    <t>PRMT7</t>
  </si>
  <si>
    <t>PRMT9</t>
  </si>
  <si>
    <t>PRNP</t>
  </si>
  <si>
    <t>PRORP</t>
  </si>
  <si>
    <t>PRPF18</t>
  </si>
  <si>
    <t>PRPF19</t>
  </si>
  <si>
    <t>PRPF3</t>
  </si>
  <si>
    <t>PRPF31</t>
  </si>
  <si>
    <t>PRPF38A</t>
  </si>
  <si>
    <t>PRPF38B</t>
  </si>
  <si>
    <t>PRPF39</t>
  </si>
  <si>
    <t>PRPF4</t>
  </si>
  <si>
    <t>PRPF4B</t>
  </si>
  <si>
    <t>PRPF6</t>
  </si>
  <si>
    <t>PRPF8</t>
  </si>
  <si>
    <t>PRPS1</t>
  </si>
  <si>
    <t>PRPS2</t>
  </si>
  <si>
    <t>PRPSAP1</t>
  </si>
  <si>
    <t>PRPSAP2</t>
  </si>
  <si>
    <t>PRR12</t>
  </si>
  <si>
    <t>PRR14L</t>
  </si>
  <si>
    <t>PRRC1</t>
  </si>
  <si>
    <t>PRRC2A</t>
  </si>
  <si>
    <t>PRRC2C</t>
  </si>
  <si>
    <t>PRSS1</t>
  </si>
  <si>
    <t>PRSS3</t>
  </si>
  <si>
    <t>PRTFDC1</t>
  </si>
  <si>
    <t>PRUNE1</t>
  </si>
  <si>
    <t>PRUNE2</t>
  </si>
  <si>
    <t>PRXL2A</t>
  </si>
  <si>
    <t>PRXL2B</t>
  </si>
  <si>
    <t>PSAP</t>
  </si>
  <si>
    <t>PSAT1</t>
  </si>
  <si>
    <t>PSD4</t>
  </si>
  <si>
    <t>PSEN1</t>
  </si>
  <si>
    <t>PSIP1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10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E1</t>
  </si>
  <si>
    <t>PSME2</t>
  </si>
  <si>
    <t>PSME3</t>
  </si>
  <si>
    <t>PSME4</t>
  </si>
  <si>
    <t>PSMF1</t>
  </si>
  <si>
    <t>PSMG1</t>
  </si>
  <si>
    <t>PSMG2</t>
  </si>
  <si>
    <t>PSMG3</t>
  </si>
  <si>
    <t>PSPC1</t>
  </si>
  <si>
    <t>PSPH</t>
  </si>
  <si>
    <t>PTAR1</t>
  </si>
  <si>
    <t>PTBP1</t>
  </si>
  <si>
    <t>PTBP2</t>
  </si>
  <si>
    <t>PTBP3</t>
  </si>
  <si>
    <t>PTCD2</t>
  </si>
  <si>
    <t>PTCD3</t>
  </si>
  <si>
    <t>PTDSS1</t>
  </si>
  <si>
    <t>PTDSS2</t>
  </si>
  <si>
    <t>PTEN</t>
  </si>
  <si>
    <t>PTER</t>
  </si>
  <si>
    <t>PTGER4</t>
  </si>
  <si>
    <t>PTGES2</t>
  </si>
  <si>
    <t>PTGES3</t>
  </si>
  <si>
    <t>PTGR3</t>
  </si>
  <si>
    <t>PTK2B</t>
  </si>
  <si>
    <t>PTK7</t>
  </si>
  <si>
    <t>PTMA</t>
  </si>
  <si>
    <t>PTOV1</t>
  </si>
  <si>
    <t>PTP4A1</t>
  </si>
  <si>
    <t>PTP4A2</t>
  </si>
  <si>
    <t>PTPA</t>
  </si>
  <si>
    <t>PTPMT1</t>
  </si>
  <si>
    <t>PTPN1</t>
  </si>
  <si>
    <t>PTPN11</t>
  </si>
  <si>
    <t>PTPN2</t>
  </si>
  <si>
    <t>PTPN22</t>
  </si>
  <si>
    <t>PTPN23</t>
  </si>
  <si>
    <t>PTPN6</t>
  </si>
  <si>
    <t>PTPN7</t>
  </si>
  <si>
    <t>PTPN9</t>
  </si>
  <si>
    <t>PTPRC</t>
  </si>
  <si>
    <t>PTPRE</t>
  </si>
  <si>
    <t>PTPRF</t>
  </si>
  <si>
    <t>PTPRK</t>
  </si>
  <si>
    <t>PTPRN2</t>
  </si>
  <si>
    <t>PTPRU</t>
  </si>
  <si>
    <t>PTRH1</t>
  </si>
  <si>
    <t>PTRH2</t>
  </si>
  <si>
    <t>PTS</t>
  </si>
  <si>
    <t>PUDP</t>
  </si>
  <si>
    <t>PUF60</t>
  </si>
  <si>
    <t>PUM1</t>
  </si>
  <si>
    <t>PUM2</t>
  </si>
  <si>
    <t>PUM3</t>
  </si>
  <si>
    <t>PUS1</t>
  </si>
  <si>
    <t>PUS10</t>
  </si>
  <si>
    <t>PUS3</t>
  </si>
  <si>
    <t>PUS7</t>
  </si>
  <si>
    <t>PUS7L</t>
  </si>
  <si>
    <t>PUSL1</t>
  </si>
  <si>
    <t>PVRIG</t>
  </si>
  <si>
    <t>PWP1</t>
  </si>
  <si>
    <t>PWP2</t>
  </si>
  <si>
    <t>PWWP2A</t>
  </si>
  <si>
    <t>PXDN</t>
  </si>
  <si>
    <t>PXK</t>
  </si>
  <si>
    <t>PXMP2</t>
  </si>
  <si>
    <t>PXN</t>
  </si>
  <si>
    <t>PYCR1</t>
  </si>
  <si>
    <t>PYCR2</t>
  </si>
  <si>
    <t>PYCR3</t>
  </si>
  <si>
    <t>PYGB</t>
  </si>
  <si>
    <t>PYGM</t>
  </si>
  <si>
    <t>PYHIN1</t>
  </si>
  <si>
    <t>PYROXD1</t>
  </si>
  <si>
    <t>Q6ZVH6</t>
  </si>
  <si>
    <t>Q6ZWC4</t>
  </si>
  <si>
    <t>QARS1</t>
  </si>
  <si>
    <t>QDPR</t>
  </si>
  <si>
    <t>QNG1</t>
  </si>
  <si>
    <t>QPRT</t>
  </si>
  <si>
    <t>QRICH1</t>
  </si>
  <si>
    <t>QRSL1</t>
  </si>
  <si>
    <t>QSER1</t>
  </si>
  <si>
    <t>QSOX1</t>
  </si>
  <si>
    <t>QSOX2</t>
  </si>
  <si>
    <t>QTRT1</t>
  </si>
  <si>
    <t>QTRT2</t>
  </si>
  <si>
    <t>R3HDM1</t>
  </si>
  <si>
    <t>RAB10</t>
  </si>
  <si>
    <t>RAB11B</t>
  </si>
  <si>
    <t>RAB11FIP1</t>
  </si>
  <si>
    <t>RAB13</t>
  </si>
  <si>
    <t>RAB14</t>
  </si>
  <si>
    <t>RAB18</t>
  </si>
  <si>
    <t>RAB19</t>
  </si>
  <si>
    <t>RAB1A</t>
  </si>
  <si>
    <t>RAB1B</t>
  </si>
  <si>
    <t>RAB20</t>
  </si>
  <si>
    <t>RAB21</t>
  </si>
  <si>
    <t>RAB24</t>
  </si>
  <si>
    <t>RAB27A</t>
  </si>
  <si>
    <t>RAB29</t>
  </si>
  <si>
    <t>RAB2A</t>
  </si>
  <si>
    <t>RAB33A</t>
  </si>
  <si>
    <t>RAB35</t>
  </si>
  <si>
    <t>RAB37</t>
  </si>
  <si>
    <t>RAB3A</t>
  </si>
  <si>
    <t>RAB3D</t>
  </si>
  <si>
    <t>RAB3GAP1</t>
  </si>
  <si>
    <t>RAB3GAP2</t>
  </si>
  <si>
    <t>RAB3IP</t>
  </si>
  <si>
    <t>RAB43</t>
  </si>
  <si>
    <t>RAB4B</t>
  </si>
  <si>
    <t>RAB5A</t>
  </si>
  <si>
    <t>RAB5B</t>
  </si>
  <si>
    <t>RAB5C</t>
  </si>
  <si>
    <t>RAB6A</t>
  </si>
  <si>
    <t>RAB6D</t>
  </si>
  <si>
    <t>RAB7A</t>
  </si>
  <si>
    <t>RAB8A</t>
  </si>
  <si>
    <t>RAB8B</t>
  </si>
  <si>
    <t>RABAC1</t>
  </si>
  <si>
    <t>RABEP1</t>
  </si>
  <si>
    <t>RABEPK</t>
  </si>
  <si>
    <t>RABGAP1</t>
  </si>
  <si>
    <t>RABGAP1L</t>
  </si>
  <si>
    <t>RABGEF1</t>
  </si>
  <si>
    <t>RABGGTA</t>
  </si>
  <si>
    <t>RABGGTB</t>
  </si>
  <si>
    <t>RABL2B</t>
  </si>
  <si>
    <t>RABL3</t>
  </si>
  <si>
    <t>RABL6</t>
  </si>
  <si>
    <t>RAC2</t>
  </si>
  <si>
    <t>RACGAP1</t>
  </si>
  <si>
    <t>RACK1</t>
  </si>
  <si>
    <t>RAD1</t>
  </si>
  <si>
    <t>RAD17</t>
  </si>
  <si>
    <t>RAD18</t>
  </si>
  <si>
    <t>RAD21</t>
  </si>
  <si>
    <t>RAD23A</t>
  </si>
  <si>
    <t>RAD23B</t>
  </si>
  <si>
    <t>RAD50</t>
  </si>
  <si>
    <t>RAD51</t>
  </si>
  <si>
    <t>RAD51B</t>
  </si>
  <si>
    <t>RAD51C</t>
  </si>
  <si>
    <t>RAD51D</t>
  </si>
  <si>
    <t>RAD54B</t>
  </si>
  <si>
    <t>RAD54L</t>
  </si>
  <si>
    <t>RAD54L2</t>
  </si>
  <si>
    <t>RAD9A</t>
  </si>
  <si>
    <t>RADX</t>
  </si>
  <si>
    <t>RAE1</t>
  </si>
  <si>
    <t>RAF1</t>
  </si>
  <si>
    <t>RAI1</t>
  </si>
  <si>
    <t>RALA</t>
  </si>
  <si>
    <t>RALBP1</t>
  </si>
  <si>
    <t>RALGAPA1</t>
  </si>
  <si>
    <t>RALGAPA2</t>
  </si>
  <si>
    <t>RALGAPB</t>
  </si>
  <si>
    <t>RALY</t>
  </si>
  <si>
    <t>RAN</t>
  </si>
  <si>
    <t>RANBP1</t>
  </si>
  <si>
    <t>RANBP10</t>
  </si>
  <si>
    <t>RANBP2</t>
  </si>
  <si>
    <t>RANBP3</t>
  </si>
  <si>
    <t>RANBP6</t>
  </si>
  <si>
    <t>RANBP9</t>
  </si>
  <si>
    <t>RANGAP1</t>
  </si>
  <si>
    <t>RAP1A</t>
  </si>
  <si>
    <t>RAP1B</t>
  </si>
  <si>
    <t>RAP1GAP</t>
  </si>
  <si>
    <t>RAP1GDS1</t>
  </si>
  <si>
    <t>RAP2A</t>
  </si>
  <si>
    <t>RAP2B</t>
  </si>
  <si>
    <t>RAP2C</t>
  </si>
  <si>
    <t>RAPGEF1</t>
  </si>
  <si>
    <t>RAPGEF5</t>
  </si>
  <si>
    <t>RAPGEF6</t>
  </si>
  <si>
    <t>RARS1</t>
  </si>
  <si>
    <t>RARS2</t>
  </si>
  <si>
    <t>RASA1</t>
  </si>
  <si>
    <t>RASA2</t>
  </si>
  <si>
    <t>RASA3</t>
  </si>
  <si>
    <t>RASA4</t>
  </si>
  <si>
    <t>RASAL1</t>
  </si>
  <si>
    <t>RASAL3</t>
  </si>
  <si>
    <t>RASGRP1</t>
  </si>
  <si>
    <t>RASGRP2</t>
  </si>
  <si>
    <t>RASL10B</t>
  </si>
  <si>
    <t>RASSF2</t>
  </si>
  <si>
    <t>RASSF3</t>
  </si>
  <si>
    <t>RASSF5</t>
  </si>
  <si>
    <t>RAVER1</t>
  </si>
  <si>
    <t>RB1</t>
  </si>
  <si>
    <t>RB1CC1</t>
  </si>
  <si>
    <t>RBAK</t>
  </si>
  <si>
    <t>RBBP4</t>
  </si>
  <si>
    <t>RBBP5</t>
  </si>
  <si>
    <t>RBBP7</t>
  </si>
  <si>
    <t>RBCK1</t>
  </si>
  <si>
    <t>RBL1</t>
  </si>
  <si>
    <t>RBM12</t>
  </si>
  <si>
    <t>RBM12B</t>
  </si>
  <si>
    <t>RBM14</t>
  </si>
  <si>
    <t>RBM15</t>
  </si>
  <si>
    <t>RBM15B</t>
  </si>
  <si>
    <t>RBM17</t>
  </si>
  <si>
    <t>RBM19</t>
  </si>
  <si>
    <t>RBM22</t>
  </si>
  <si>
    <t>RBM25</t>
  </si>
  <si>
    <t>RBM28</t>
  </si>
  <si>
    <t>RBM3</t>
  </si>
  <si>
    <t>RBM34</t>
  </si>
  <si>
    <t>RBM38</t>
  </si>
  <si>
    <t>RBM39</t>
  </si>
  <si>
    <t>RBM4</t>
  </si>
  <si>
    <t>RBM41</t>
  </si>
  <si>
    <t>RBM6</t>
  </si>
  <si>
    <t>RBM7</t>
  </si>
  <si>
    <t>RBM8A</t>
  </si>
  <si>
    <t>RBMS2</t>
  </si>
  <si>
    <t>RBMX</t>
  </si>
  <si>
    <t>RBPJ</t>
  </si>
  <si>
    <t>RBX1</t>
  </si>
  <si>
    <t>RC3H1</t>
  </si>
  <si>
    <t>RC3H2</t>
  </si>
  <si>
    <t>RCBTB1</t>
  </si>
  <si>
    <t>RCBTB2</t>
  </si>
  <si>
    <t>RCC1</t>
  </si>
  <si>
    <t>RCC2</t>
  </si>
  <si>
    <t>RCCD1</t>
  </si>
  <si>
    <t>RCE1</t>
  </si>
  <si>
    <t>RCL1</t>
  </si>
  <si>
    <t>RCN1</t>
  </si>
  <si>
    <t>RCN2</t>
  </si>
  <si>
    <t>RCOR1</t>
  </si>
  <si>
    <t>RDH10</t>
  </si>
  <si>
    <t>RDH11</t>
  </si>
  <si>
    <t>RDH13</t>
  </si>
  <si>
    <t>RDH14</t>
  </si>
  <si>
    <t>RDM1</t>
  </si>
  <si>
    <t>RECQL</t>
  </si>
  <si>
    <t>RECQL4</t>
  </si>
  <si>
    <t>REL</t>
  </si>
  <si>
    <t>RELA</t>
  </si>
  <si>
    <t>RELCH</t>
  </si>
  <si>
    <t>REPS1</t>
  </si>
  <si>
    <t>RER1</t>
  </si>
  <si>
    <t>RESF1</t>
  </si>
  <si>
    <t>RETSAT</t>
  </si>
  <si>
    <t>REV1</t>
  </si>
  <si>
    <t>REX1BD</t>
  </si>
  <si>
    <t>REXO2</t>
  </si>
  <si>
    <t>REXO4</t>
  </si>
  <si>
    <t>RFC1</t>
  </si>
  <si>
    <t>RFC2</t>
  </si>
  <si>
    <t>RFC3</t>
  </si>
  <si>
    <t>RFC4</t>
  </si>
  <si>
    <t>RFC5</t>
  </si>
  <si>
    <t>RFK</t>
  </si>
  <si>
    <t>RFT1</t>
  </si>
  <si>
    <t>RFTN1</t>
  </si>
  <si>
    <t>RFWD3</t>
  </si>
  <si>
    <t>RFXANK</t>
  </si>
  <si>
    <t>RGCC</t>
  </si>
  <si>
    <t>RGL4</t>
  </si>
  <si>
    <t>RGPD3</t>
  </si>
  <si>
    <t>RGPD5</t>
  </si>
  <si>
    <t>RHBDD2</t>
  </si>
  <si>
    <t>RHBDD3</t>
  </si>
  <si>
    <t>RHEB</t>
  </si>
  <si>
    <t>RHOA</t>
  </si>
  <si>
    <t>RHOBTB3</t>
  </si>
  <si>
    <t>RHOC</t>
  </si>
  <si>
    <t>RHOG</t>
  </si>
  <si>
    <t>RHOT1</t>
  </si>
  <si>
    <t>RHOT2</t>
  </si>
  <si>
    <t>RIC1</t>
  </si>
  <si>
    <t>RIC8A</t>
  </si>
  <si>
    <t>RICTOR</t>
  </si>
  <si>
    <t>RIF1</t>
  </si>
  <si>
    <t>RIGI</t>
  </si>
  <si>
    <t>RIMKLA</t>
  </si>
  <si>
    <t>RIMKLB</t>
  </si>
  <si>
    <t>RIMOC1</t>
  </si>
  <si>
    <t>RINL</t>
  </si>
  <si>
    <t>RINT1</t>
  </si>
  <si>
    <t>RIOK1</t>
  </si>
  <si>
    <t>RIOK2</t>
  </si>
  <si>
    <t>RIOK3</t>
  </si>
  <si>
    <t>RIOX2</t>
  </si>
  <si>
    <t>RIPK1</t>
  </si>
  <si>
    <t>RIPK4</t>
  </si>
  <si>
    <t>RIPOR1</t>
  </si>
  <si>
    <t>RIT1</t>
  </si>
  <si>
    <t>RLF</t>
  </si>
  <si>
    <t>RLIG1</t>
  </si>
  <si>
    <t>RLIM</t>
  </si>
  <si>
    <t>RMC1</t>
  </si>
  <si>
    <t>RMDN1</t>
  </si>
  <si>
    <t>RMDN3</t>
  </si>
  <si>
    <t>RMI1</t>
  </si>
  <si>
    <t>RMND1</t>
  </si>
  <si>
    <t>RMND5A</t>
  </si>
  <si>
    <t>RNASEH2A</t>
  </si>
  <si>
    <t>RNASEH2B</t>
  </si>
  <si>
    <t>RNF10</t>
  </si>
  <si>
    <t>RNF103</t>
  </si>
  <si>
    <t>RNF111</t>
  </si>
  <si>
    <t>RNF114</t>
  </si>
  <si>
    <t>RNF115</t>
  </si>
  <si>
    <t>RNF123</t>
  </si>
  <si>
    <t>RNF126</t>
  </si>
  <si>
    <t>RNF130</t>
  </si>
  <si>
    <t>RNF138</t>
  </si>
  <si>
    <t>RNF14</t>
  </si>
  <si>
    <t>RNF167</t>
  </si>
  <si>
    <t>RNF168</t>
  </si>
  <si>
    <t>RNF169</t>
  </si>
  <si>
    <t>RNF170</t>
  </si>
  <si>
    <t>RNF2</t>
  </si>
  <si>
    <t>RNF20</t>
  </si>
  <si>
    <t>RNF213</t>
  </si>
  <si>
    <t>RNF214</t>
  </si>
  <si>
    <t>RNF216</t>
  </si>
  <si>
    <t>RNF31</t>
  </si>
  <si>
    <t>RNF34</t>
  </si>
  <si>
    <t>RNF40</t>
  </si>
  <si>
    <t>RNF6</t>
  </si>
  <si>
    <t>RNF8</t>
  </si>
  <si>
    <t>RNGTT</t>
  </si>
  <si>
    <t>RNH1</t>
  </si>
  <si>
    <t>RNMT</t>
  </si>
  <si>
    <t>RNPEP</t>
  </si>
  <si>
    <t>RNPEPL1</t>
  </si>
  <si>
    <t>RNPS1</t>
  </si>
  <si>
    <t>RO60</t>
  </si>
  <si>
    <t>ROCK1</t>
  </si>
  <si>
    <t>ROCK2</t>
  </si>
  <si>
    <t>ROMO1</t>
  </si>
  <si>
    <t>ROR2</t>
  </si>
  <si>
    <t>RP2</t>
  </si>
  <si>
    <t>RPA1</t>
  </si>
  <si>
    <t>RPA2</t>
  </si>
  <si>
    <t>RPA3</t>
  </si>
  <si>
    <t>RPAP1</t>
  </si>
  <si>
    <t>RPAP2</t>
  </si>
  <si>
    <t>RPAP3</t>
  </si>
  <si>
    <t>RPF1</t>
  </si>
  <si>
    <t>RPF2</t>
  </si>
  <si>
    <t>RPGR</t>
  </si>
  <si>
    <t>RPGRIP1L</t>
  </si>
  <si>
    <t>RPIA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6L1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L</t>
  </si>
  <si>
    <t>RPL37</t>
  </si>
  <si>
    <t>RPL37A</t>
  </si>
  <si>
    <t>RPL38</t>
  </si>
  <si>
    <t>RPL39</t>
  </si>
  <si>
    <t>RPL4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N1</t>
  </si>
  <si>
    <t>RPN2</t>
  </si>
  <si>
    <t>RPP14</t>
  </si>
  <si>
    <t>RPP25L</t>
  </si>
  <si>
    <t>RPP30</t>
  </si>
  <si>
    <t>RPP38</t>
  </si>
  <si>
    <t>RPRD1A</t>
  </si>
  <si>
    <t>RPRD1B</t>
  </si>
  <si>
    <t>RPRD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L</t>
  </si>
  <si>
    <t>RPS29</t>
  </si>
  <si>
    <t>RPS3</t>
  </si>
  <si>
    <t>RPS3A</t>
  </si>
  <si>
    <t>RPS4X</t>
  </si>
  <si>
    <t>RPS4Y1</t>
  </si>
  <si>
    <t>RPS5</t>
  </si>
  <si>
    <t>RPS6</t>
  </si>
  <si>
    <t>RPS6KA1</t>
  </si>
  <si>
    <t>RPS6KA3</t>
  </si>
  <si>
    <t>RPS6KA4</t>
  </si>
  <si>
    <t>RPS6KB1</t>
  </si>
  <si>
    <t>RPS6KB2</t>
  </si>
  <si>
    <t>RPS7</t>
  </si>
  <si>
    <t>RPS8</t>
  </si>
  <si>
    <t>RPS9</t>
  </si>
  <si>
    <t>RPSA</t>
  </si>
  <si>
    <t>RPTOR</t>
  </si>
  <si>
    <t>RPUSD2</t>
  </si>
  <si>
    <t>RRAGA</t>
  </si>
  <si>
    <t>RRAGC</t>
  </si>
  <si>
    <t>RRAGD</t>
  </si>
  <si>
    <t>RRBP1</t>
  </si>
  <si>
    <t>RRM1</t>
  </si>
  <si>
    <t>RRM2</t>
  </si>
  <si>
    <t>RRM2B</t>
  </si>
  <si>
    <t>RRN3</t>
  </si>
  <si>
    <t>RRP1</t>
  </si>
  <si>
    <t>RRP12</t>
  </si>
  <si>
    <t>RRP1B</t>
  </si>
  <si>
    <t>RRP36</t>
  </si>
  <si>
    <t>RRP7A</t>
  </si>
  <si>
    <t>RRP8</t>
  </si>
  <si>
    <t>RRP9</t>
  </si>
  <si>
    <t>RRS1</t>
  </si>
  <si>
    <t>RSAD1</t>
  </si>
  <si>
    <t>RSBN1L</t>
  </si>
  <si>
    <t>RSF1</t>
  </si>
  <si>
    <t>RSL1D1</t>
  </si>
  <si>
    <t>RSL24D1</t>
  </si>
  <si>
    <t>RSPRY1</t>
  </si>
  <si>
    <t>RSU1</t>
  </si>
  <si>
    <t>RTCA</t>
  </si>
  <si>
    <t>RTCB</t>
  </si>
  <si>
    <t>RTEL1</t>
  </si>
  <si>
    <t>RTF1</t>
  </si>
  <si>
    <t>RTF2</t>
  </si>
  <si>
    <t>RTL6</t>
  </si>
  <si>
    <t>RTL8C</t>
  </si>
  <si>
    <t>RTN3</t>
  </si>
  <si>
    <t>RTN4</t>
  </si>
  <si>
    <t>RTN4IP1</t>
  </si>
  <si>
    <t>RTRAF</t>
  </si>
  <si>
    <t>RTTN</t>
  </si>
  <si>
    <t>RUBCN</t>
  </si>
  <si>
    <t>RUFY2</t>
  </si>
  <si>
    <t>RUNDC1</t>
  </si>
  <si>
    <t>RUNX1</t>
  </si>
  <si>
    <t>RUNX3</t>
  </si>
  <si>
    <t>RUSF1</t>
  </si>
  <si>
    <t>RUVBL1</t>
  </si>
  <si>
    <t>RUVBL2</t>
  </si>
  <si>
    <t>RWDD4</t>
  </si>
  <si>
    <t>RXRA</t>
  </si>
  <si>
    <t>RXRB</t>
  </si>
  <si>
    <t>S100A7</t>
  </si>
  <si>
    <t>S100A9</t>
  </si>
  <si>
    <t>SAAL1</t>
  </si>
  <si>
    <t>SAC3D1</t>
  </si>
  <si>
    <t>SACM1L</t>
  </si>
  <si>
    <t>SACS</t>
  </si>
  <si>
    <t>SAE1</t>
  </si>
  <si>
    <t>SAFB2</t>
  </si>
  <si>
    <t>SALL2</t>
  </si>
  <si>
    <t>SAMD1</t>
  </si>
  <si>
    <t>SAMD8</t>
  </si>
  <si>
    <t>SAMD9</t>
  </si>
  <si>
    <t>SAMD9L</t>
  </si>
  <si>
    <t>SAMM50</t>
  </si>
  <si>
    <t>SAP130</t>
  </si>
  <si>
    <t>SAP18</t>
  </si>
  <si>
    <t>SAR1A</t>
  </si>
  <si>
    <t>SAR1B</t>
  </si>
  <si>
    <t>SARDH</t>
  </si>
  <si>
    <t>SARNP</t>
  </si>
  <si>
    <t>SARS1</t>
  </si>
  <si>
    <t>SARS2</t>
  </si>
  <si>
    <t>SART1</t>
  </si>
  <si>
    <t>SART3</t>
  </si>
  <si>
    <t>SAT1</t>
  </si>
  <si>
    <t>SATB1</t>
  </si>
  <si>
    <t>SAV1</t>
  </si>
  <si>
    <t>SBDS</t>
  </si>
  <si>
    <t>SBF1</t>
  </si>
  <si>
    <t>SBF2</t>
  </si>
  <si>
    <t>SBNO1</t>
  </si>
  <si>
    <t>SBNO2</t>
  </si>
  <si>
    <t>SBSN</t>
  </si>
  <si>
    <t>SC5D</t>
  </si>
  <si>
    <t>SCAF11</t>
  </si>
  <si>
    <t>SCAF4</t>
  </si>
  <si>
    <t>SCAI</t>
  </si>
  <si>
    <t>SCAMP1</t>
  </si>
  <si>
    <t>SCAMP3</t>
  </si>
  <si>
    <t>SCAMP4</t>
  </si>
  <si>
    <t>SCAND1</t>
  </si>
  <si>
    <t>SCAP</t>
  </si>
  <si>
    <t>SCAPER</t>
  </si>
  <si>
    <t>SCCPDH</t>
  </si>
  <si>
    <t>SCD</t>
  </si>
  <si>
    <t>SCD5</t>
  </si>
  <si>
    <t>SCFD1</t>
  </si>
  <si>
    <t>SCFD2</t>
  </si>
  <si>
    <t>SCLT1</t>
  </si>
  <si>
    <t>SCLY</t>
  </si>
  <si>
    <t>SCML2</t>
  </si>
  <si>
    <t>SCO1</t>
  </si>
  <si>
    <t>SCP2</t>
  </si>
  <si>
    <t>SCPEP1</t>
  </si>
  <si>
    <t>SCRIB</t>
  </si>
  <si>
    <t>SCRN2</t>
  </si>
  <si>
    <t>SCRN3</t>
  </si>
  <si>
    <t>SCYL1</t>
  </si>
  <si>
    <t>SCYL2</t>
  </si>
  <si>
    <t>SDAD1</t>
  </si>
  <si>
    <t>SDCBP</t>
  </si>
  <si>
    <t>SDCCAG8</t>
  </si>
  <si>
    <t>SDF4</t>
  </si>
  <si>
    <t>SDHA</t>
  </si>
  <si>
    <t>SDHB</t>
  </si>
  <si>
    <t>SDHC</t>
  </si>
  <si>
    <t>SDR39U1</t>
  </si>
  <si>
    <t>SEC11A</t>
  </si>
  <si>
    <t>SEC11C</t>
  </si>
  <si>
    <t>SEC13</t>
  </si>
  <si>
    <t>SEC14L1</t>
  </si>
  <si>
    <t>SEC14L6</t>
  </si>
  <si>
    <t>SEC16A</t>
  </si>
  <si>
    <t>SEC22B</t>
  </si>
  <si>
    <t>SEC23A</t>
  </si>
  <si>
    <t>SEC23B</t>
  </si>
  <si>
    <t>SEC23IP</t>
  </si>
  <si>
    <t>SEC24A</t>
  </si>
  <si>
    <t>SEC24B</t>
  </si>
  <si>
    <t>SEC24C</t>
  </si>
  <si>
    <t>SEC24D</t>
  </si>
  <si>
    <t>SEC31A</t>
  </si>
  <si>
    <t>SEC61A1</t>
  </si>
  <si>
    <t>SEC61B</t>
  </si>
  <si>
    <t>SEC63</t>
  </si>
  <si>
    <t>SECISBP2</t>
  </si>
  <si>
    <t>SEH1L</t>
  </si>
  <si>
    <t>SEL1L</t>
  </si>
  <si>
    <t>SELENOF</t>
  </si>
  <si>
    <t>SELENOI</t>
  </si>
  <si>
    <t>SELENOO</t>
  </si>
  <si>
    <t>SELENOS</t>
  </si>
  <si>
    <t>SEMA4A</t>
  </si>
  <si>
    <t>SEMA4D</t>
  </si>
  <si>
    <t>SEMA7A</t>
  </si>
  <si>
    <t>SENP1</t>
  </si>
  <si>
    <t>SENP3</t>
  </si>
  <si>
    <t>SENP5</t>
  </si>
  <si>
    <t>SENP6</t>
  </si>
  <si>
    <t>SEPHS1</t>
  </si>
  <si>
    <t>SEPHS2</t>
  </si>
  <si>
    <t>SEPSECS</t>
  </si>
  <si>
    <t>SEPTIN1</t>
  </si>
  <si>
    <t>SEPTIN2</t>
  </si>
  <si>
    <t>SEPTIN6</t>
  </si>
  <si>
    <t>SEPTIN7</t>
  </si>
  <si>
    <t>SEPTIN8</t>
  </si>
  <si>
    <t>SEPTIN9</t>
  </si>
  <si>
    <t>SERBP1</t>
  </si>
  <si>
    <t>SERINC1</t>
  </si>
  <si>
    <t>SERINC3</t>
  </si>
  <si>
    <t>SERINC5</t>
  </si>
  <si>
    <t>SERPINB8</t>
  </si>
  <si>
    <t>SERPINH1</t>
  </si>
  <si>
    <t>SESN2</t>
  </si>
  <si>
    <t>SETD1A</t>
  </si>
  <si>
    <t>SETD2</t>
  </si>
  <si>
    <t>SETD3</t>
  </si>
  <si>
    <t>SETDB1</t>
  </si>
  <si>
    <t>SETMAR</t>
  </si>
  <si>
    <t>SETSIP</t>
  </si>
  <si>
    <t>SETX</t>
  </si>
  <si>
    <t>SF1</t>
  </si>
  <si>
    <t>SF3A1</t>
  </si>
  <si>
    <t>SF3A2</t>
  </si>
  <si>
    <t>SF3A3</t>
  </si>
  <si>
    <t>SF3B1</t>
  </si>
  <si>
    <t>SF3B2</t>
  </si>
  <si>
    <t>SF3B3</t>
  </si>
  <si>
    <t>SF3B5</t>
  </si>
  <si>
    <t>SF3B6</t>
  </si>
  <si>
    <t>SFI1</t>
  </si>
  <si>
    <t>SFPQ</t>
  </si>
  <si>
    <t>SFXN1</t>
  </si>
  <si>
    <t>SFXN2</t>
  </si>
  <si>
    <t>SFXN4</t>
  </si>
  <si>
    <t>SGCB</t>
  </si>
  <si>
    <t>SGO2</t>
  </si>
  <si>
    <t>SGPL1</t>
  </si>
  <si>
    <t>SGPP1</t>
  </si>
  <si>
    <t>SGSM3</t>
  </si>
  <si>
    <t>SGTA</t>
  </si>
  <si>
    <t>SH2D1A</t>
  </si>
  <si>
    <t>SH2D2A</t>
  </si>
  <si>
    <t>SH2D3C</t>
  </si>
  <si>
    <t>SH3GL1</t>
  </si>
  <si>
    <t>SH3GLB1</t>
  </si>
  <si>
    <t>SH3GLB2</t>
  </si>
  <si>
    <t>SH3KBP1</t>
  </si>
  <si>
    <t>SH3PXD2A</t>
  </si>
  <si>
    <t>SH3TC1</t>
  </si>
  <si>
    <t>SHARPIN</t>
  </si>
  <si>
    <t>SHC1</t>
  </si>
  <si>
    <t>SHCBP1</t>
  </si>
  <si>
    <t>SHKBP1</t>
  </si>
  <si>
    <t>SHLD2</t>
  </si>
  <si>
    <t>SHMT1</t>
  </si>
  <si>
    <t>SHMT2</t>
  </si>
  <si>
    <t>SHOC2</t>
  </si>
  <si>
    <t>SHPK</t>
  </si>
  <si>
    <t>SHPRH</t>
  </si>
  <si>
    <t>SHQ1</t>
  </si>
  <si>
    <t>SIGIRR</t>
  </si>
  <si>
    <t>SIGMAR1</t>
  </si>
  <si>
    <t>SIK1B</t>
  </si>
  <si>
    <t>SIK2</t>
  </si>
  <si>
    <t>SIK3</t>
  </si>
  <si>
    <t>SIL1</t>
  </si>
  <si>
    <t>SIMC1</t>
  </si>
  <si>
    <t>SIN3A</t>
  </si>
  <si>
    <t>SIN3B</t>
  </si>
  <si>
    <t>SINHCAF</t>
  </si>
  <si>
    <t>SIPA1</t>
  </si>
  <si>
    <t>SIPA1L2</t>
  </si>
  <si>
    <t>SIRPG</t>
  </si>
  <si>
    <t>SIRT1</t>
  </si>
  <si>
    <t>SIRT2</t>
  </si>
  <si>
    <t>SIRT5</t>
  </si>
  <si>
    <t>SIRT6</t>
  </si>
  <si>
    <t>SIRT7</t>
  </si>
  <si>
    <t>SIT1</t>
  </si>
  <si>
    <t>SIVA1</t>
  </si>
  <si>
    <t>SKA1</t>
  </si>
  <si>
    <t>SKA2</t>
  </si>
  <si>
    <t>SKA3</t>
  </si>
  <si>
    <t>SKI</t>
  </si>
  <si>
    <t>SKIC2</t>
  </si>
  <si>
    <t>SKIC3</t>
  </si>
  <si>
    <t>SKIC8</t>
  </si>
  <si>
    <t>SKIL</t>
  </si>
  <si>
    <t>SKP1</t>
  </si>
  <si>
    <t>SKP2</t>
  </si>
  <si>
    <t>SLA</t>
  </si>
  <si>
    <t>SLA2</t>
  </si>
  <si>
    <t>SLC12A2</t>
  </si>
  <si>
    <t>SLC12A4</t>
  </si>
  <si>
    <t>SLC12A7</t>
  </si>
  <si>
    <t>SLC12A9</t>
  </si>
  <si>
    <t>SLC16A1</t>
  </si>
  <si>
    <t>SLC16A10</t>
  </si>
  <si>
    <t>SLC16A7</t>
  </si>
  <si>
    <t>SLC1A4</t>
  </si>
  <si>
    <t>SLC1A5</t>
  </si>
  <si>
    <t>SLC20A1</t>
  </si>
  <si>
    <t>SLC25A1</t>
  </si>
  <si>
    <t>SLC25A10</t>
  </si>
  <si>
    <t>SLC25A11</t>
  </si>
  <si>
    <t>SLC25A12</t>
  </si>
  <si>
    <t>SLC25A13</t>
  </si>
  <si>
    <t>SLC25A17</t>
  </si>
  <si>
    <t>SLC25A22</t>
  </si>
  <si>
    <t>SLC25A24</t>
  </si>
  <si>
    <t>SLC25A25</t>
  </si>
  <si>
    <t>SLC25A29</t>
  </si>
  <si>
    <t>SLC25A3</t>
  </si>
  <si>
    <t>SLC25A30</t>
  </si>
  <si>
    <t>SLC25A32</t>
  </si>
  <si>
    <t>SLC25A4</t>
  </si>
  <si>
    <t>SLC25A40</t>
  </si>
  <si>
    <t>SLC25A46</t>
  </si>
  <si>
    <t>SLC25A5</t>
  </si>
  <si>
    <t>SLC25A6</t>
  </si>
  <si>
    <t>SLC26A6</t>
  </si>
  <si>
    <t>SLC27A2</t>
  </si>
  <si>
    <t>SLC27A4</t>
  </si>
  <si>
    <t>SLC29A1</t>
  </si>
  <si>
    <t>SLC2A1</t>
  </si>
  <si>
    <t>SLC2A3</t>
  </si>
  <si>
    <t>SLC30A4</t>
  </si>
  <si>
    <t>SLC30A5</t>
  </si>
  <si>
    <t>SLC30A7</t>
  </si>
  <si>
    <t>SLC33A1</t>
  </si>
  <si>
    <t>SLC35A1</t>
  </si>
  <si>
    <t>SLC35A2</t>
  </si>
  <si>
    <t>SLC35A3</t>
  </si>
  <si>
    <t>SLC35B4</t>
  </si>
  <si>
    <t>SLC35E2B</t>
  </si>
  <si>
    <t>SLC35F2</t>
  </si>
  <si>
    <t>SLC38A1</t>
  </si>
  <si>
    <t>SLC38A10</t>
  </si>
  <si>
    <t>SLC38A2</t>
  </si>
  <si>
    <t>SLC38A5</t>
  </si>
  <si>
    <t>SLC38A6</t>
  </si>
  <si>
    <t>SLC39A10</t>
  </si>
  <si>
    <t>SLC39A11</t>
  </si>
  <si>
    <t>SLC39A6</t>
  </si>
  <si>
    <t>SLC39A7</t>
  </si>
  <si>
    <t>SLC3A2</t>
  </si>
  <si>
    <t>SLC41A3</t>
  </si>
  <si>
    <t>SLC43A1</t>
  </si>
  <si>
    <t>SLC43A3</t>
  </si>
  <si>
    <t>SLC45A4</t>
  </si>
  <si>
    <t>SLC4A2</t>
  </si>
  <si>
    <t>SLC4A7</t>
  </si>
  <si>
    <t>SLC5A3</t>
  </si>
  <si>
    <t>SLC66A2</t>
  </si>
  <si>
    <t>SLC6A6</t>
  </si>
  <si>
    <t>SLC6A9</t>
  </si>
  <si>
    <t>SLC7A1</t>
  </si>
  <si>
    <t>SLC7A11</t>
  </si>
  <si>
    <t>SLC7A3</t>
  </si>
  <si>
    <t>SLC7A5</t>
  </si>
  <si>
    <t>SLC7A5P1</t>
  </si>
  <si>
    <t>SLC7A6</t>
  </si>
  <si>
    <t>SLC9A1</t>
  </si>
  <si>
    <t>SLC9A6</t>
  </si>
  <si>
    <t>SLC9A8</t>
  </si>
  <si>
    <t>SLC9B2</t>
  </si>
  <si>
    <t>SLCO3A1</t>
  </si>
  <si>
    <t>SLCO4A1</t>
  </si>
  <si>
    <t>SLCO4C1</t>
  </si>
  <si>
    <t>SLF1</t>
  </si>
  <si>
    <t>SLF2</t>
  </si>
  <si>
    <t>SLFN11</t>
  </si>
  <si>
    <t>SLFN5</t>
  </si>
  <si>
    <t>SLIRP</t>
  </si>
  <si>
    <t>SLIT1</t>
  </si>
  <si>
    <t>SLK</t>
  </si>
  <si>
    <t>SLTM</t>
  </si>
  <si>
    <t>SLU7</t>
  </si>
  <si>
    <t>SLX1A</t>
  </si>
  <si>
    <t>SLX4IP</t>
  </si>
  <si>
    <t>SMAD1</t>
  </si>
  <si>
    <t>SMAD2</t>
  </si>
  <si>
    <t>SMAD4</t>
  </si>
  <si>
    <t>SMAP</t>
  </si>
  <si>
    <t>SMAP2</t>
  </si>
  <si>
    <t>SMARCA4</t>
  </si>
  <si>
    <t>SMARCA5</t>
  </si>
  <si>
    <t>SMARCAD1</t>
  </si>
  <si>
    <t>SMARCAL1</t>
  </si>
  <si>
    <t>SMARCB1</t>
  </si>
  <si>
    <t>SMARCC1</t>
  </si>
  <si>
    <t>SMARCC2</t>
  </si>
  <si>
    <t>SMARCD1</t>
  </si>
  <si>
    <t>SMARCD2</t>
  </si>
  <si>
    <t>SMARCE1</t>
  </si>
  <si>
    <t>SMC1A</t>
  </si>
  <si>
    <t>SMC1B</t>
  </si>
  <si>
    <t>SMC2</t>
  </si>
  <si>
    <t>SMC3</t>
  </si>
  <si>
    <t>SMC4</t>
  </si>
  <si>
    <t>SMC5</t>
  </si>
  <si>
    <t>SMC6</t>
  </si>
  <si>
    <t>SMCHD1</t>
  </si>
  <si>
    <t>SMCR8</t>
  </si>
  <si>
    <t>SMDT1</t>
  </si>
  <si>
    <t>SMG1</t>
  </si>
  <si>
    <t>SMG5</t>
  </si>
  <si>
    <t>SMG6</t>
  </si>
  <si>
    <t>SMG7</t>
  </si>
  <si>
    <t>SMG8</t>
  </si>
  <si>
    <t>SMG9</t>
  </si>
  <si>
    <t>SMIM26</t>
  </si>
  <si>
    <t>SMN1</t>
  </si>
  <si>
    <t>SMNDC1</t>
  </si>
  <si>
    <t>SMPD2</t>
  </si>
  <si>
    <t>SMPD4</t>
  </si>
  <si>
    <t>SMS</t>
  </si>
  <si>
    <t>SMU1</t>
  </si>
  <si>
    <t>SMYD2</t>
  </si>
  <si>
    <t>SMYD3</t>
  </si>
  <si>
    <t>SMYD4</t>
  </si>
  <si>
    <t>SMYD5</t>
  </si>
  <si>
    <t>SNAP23</t>
  </si>
  <si>
    <t>SNAP29</t>
  </si>
  <si>
    <t>SNAP47</t>
  </si>
  <si>
    <t>SNAPC3</t>
  </si>
  <si>
    <t>SNCAIP</t>
  </si>
  <si>
    <t>SND1</t>
  </si>
  <si>
    <t>SNF8</t>
  </si>
  <si>
    <t>SNRK</t>
  </si>
  <si>
    <t>SNRNP200</t>
  </si>
  <si>
    <t>SNRNP40</t>
  </si>
  <si>
    <t>SNRNP48</t>
  </si>
  <si>
    <t>SNRPA</t>
  </si>
  <si>
    <t>SNRPA1</t>
  </si>
  <si>
    <t>SNRPB</t>
  </si>
  <si>
    <t>SNRPB2</t>
  </si>
  <si>
    <t>SNRPD1</t>
  </si>
  <si>
    <t>SNRPD2</t>
  </si>
  <si>
    <t>SNRPD3</t>
  </si>
  <si>
    <t>SNRPE</t>
  </si>
  <si>
    <t>SNRPGP15</t>
  </si>
  <si>
    <t>SNTB2</t>
  </si>
  <si>
    <t>SNU13</t>
  </si>
  <si>
    <t>SNUPN</t>
  </si>
  <si>
    <t>SNW1</t>
  </si>
  <si>
    <t>SNX1</t>
  </si>
  <si>
    <t>SNX10</t>
  </si>
  <si>
    <t>SNX14</t>
  </si>
  <si>
    <t>SNX17</t>
  </si>
  <si>
    <t>SNX18</t>
  </si>
  <si>
    <t>SNX19</t>
  </si>
  <si>
    <t>SNX2</t>
  </si>
  <si>
    <t>SNX27</t>
  </si>
  <si>
    <t>SNX3</t>
  </si>
  <si>
    <t>SNX4</t>
  </si>
  <si>
    <t>SNX5</t>
  </si>
  <si>
    <t>SNX6</t>
  </si>
  <si>
    <t>SNX8</t>
  </si>
  <si>
    <t>SOAT1</t>
  </si>
  <si>
    <t>SOCS4</t>
  </si>
  <si>
    <t>SOD1</t>
  </si>
  <si>
    <t>SOD2</t>
  </si>
  <si>
    <t>SOGA1</t>
  </si>
  <si>
    <t>SON</t>
  </si>
  <si>
    <t>SORD</t>
  </si>
  <si>
    <t>SORL1</t>
  </si>
  <si>
    <t>SOS1</t>
  </si>
  <si>
    <t>SOX4</t>
  </si>
  <si>
    <t>SP110</t>
  </si>
  <si>
    <t>SP140L</t>
  </si>
  <si>
    <t>SP9</t>
  </si>
  <si>
    <t>SPAG16</t>
  </si>
  <si>
    <t>SPAG5</t>
  </si>
  <si>
    <t>SPAG9</t>
  </si>
  <si>
    <t>SPART</t>
  </si>
  <si>
    <t>SPATA2L</t>
  </si>
  <si>
    <t>SPATS2</t>
  </si>
  <si>
    <t>SPC24</t>
  </si>
  <si>
    <t>SPC25</t>
  </si>
  <si>
    <t>SPCS1</t>
  </si>
  <si>
    <t>SPCS2</t>
  </si>
  <si>
    <t>SPCS3</t>
  </si>
  <si>
    <t>SPDL1</t>
  </si>
  <si>
    <t>SPEN</t>
  </si>
  <si>
    <t>SPG11</t>
  </si>
  <si>
    <t>SPG21</t>
  </si>
  <si>
    <t>SPG7</t>
  </si>
  <si>
    <t>SPICE1</t>
  </si>
  <si>
    <t>SPIDR</t>
  </si>
  <si>
    <t>SPINDOC</t>
  </si>
  <si>
    <t>SPINT2</t>
  </si>
  <si>
    <t>SPNS1</t>
  </si>
  <si>
    <t>SPNS3</t>
  </si>
  <si>
    <t>SPOP</t>
  </si>
  <si>
    <t>SPOUT1</t>
  </si>
  <si>
    <t>SPR</t>
  </si>
  <si>
    <t>SPRED2</t>
  </si>
  <si>
    <t>SPRTN</t>
  </si>
  <si>
    <t>SPRYD3</t>
  </si>
  <si>
    <t>SPRYD4</t>
  </si>
  <si>
    <t>SPRYD7</t>
  </si>
  <si>
    <t>SPTAN1</t>
  </si>
  <si>
    <t>SPTBN1</t>
  </si>
  <si>
    <t>SPTLC1</t>
  </si>
  <si>
    <t>SPTLC2</t>
  </si>
  <si>
    <t>SPTLC3</t>
  </si>
  <si>
    <t>SQLE</t>
  </si>
  <si>
    <t>SQOR</t>
  </si>
  <si>
    <t>SQSTM1</t>
  </si>
  <si>
    <t>SRC</t>
  </si>
  <si>
    <t>SRCAP</t>
  </si>
  <si>
    <t>SREBF1</t>
  </si>
  <si>
    <t>SREBF2</t>
  </si>
  <si>
    <t>SRGAP2</t>
  </si>
  <si>
    <t>SRI</t>
  </si>
  <si>
    <t>SRM</t>
  </si>
  <si>
    <t>SRP14</t>
  </si>
  <si>
    <t>SRP54</t>
  </si>
  <si>
    <t>SRP68</t>
  </si>
  <si>
    <t>SRP72</t>
  </si>
  <si>
    <t>SRP9</t>
  </si>
  <si>
    <t>SRPK1</t>
  </si>
  <si>
    <t>SRPK2</t>
  </si>
  <si>
    <t>SRPRA</t>
  </si>
  <si>
    <t>SRPRB</t>
  </si>
  <si>
    <t>SRR</t>
  </si>
  <si>
    <t>SRRD</t>
  </si>
  <si>
    <t>SRRM1</t>
  </si>
  <si>
    <t>SRRM2</t>
  </si>
  <si>
    <t>SRRT</t>
  </si>
  <si>
    <t>SRSF4</t>
  </si>
  <si>
    <t>SRSF5</t>
  </si>
  <si>
    <t>SRSF9</t>
  </si>
  <si>
    <t>SSB</t>
  </si>
  <si>
    <t>SSBP1</t>
  </si>
  <si>
    <t>SSBP2</t>
  </si>
  <si>
    <t>SSBP3</t>
  </si>
  <si>
    <t>SSH2</t>
  </si>
  <si>
    <t>SSR1</t>
  </si>
  <si>
    <t>SSR2</t>
  </si>
  <si>
    <t>SSR3</t>
  </si>
  <si>
    <t>SSR4</t>
  </si>
  <si>
    <t>SSRP1</t>
  </si>
  <si>
    <t>SSU72</t>
  </si>
  <si>
    <t>SSX2IP</t>
  </si>
  <si>
    <t>ST13</t>
  </si>
  <si>
    <t>ST7</t>
  </si>
  <si>
    <t>ST7L</t>
  </si>
  <si>
    <t>ST8SIA4</t>
  </si>
  <si>
    <t>STAG1</t>
  </si>
  <si>
    <t>STAG2</t>
  </si>
  <si>
    <t>STAG3</t>
  </si>
  <si>
    <t>STAM</t>
  </si>
  <si>
    <t>STAM2</t>
  </si>
  <si>
    <t>STAMBP</t>
  </si>
  <si>
    <t>STAMBPL1</t>
  </si>
  <si>
    <t>STARD3</t>
  </si>
  <si>
    <t>STARD4</t>
  </si>
  <si>
    <t>STARD7</t>
  </si>
  <si>
    <t>STAT1</t>
  </si>
  <si>
    <t>STAT2</t>
  </si>
  <si>
    <t>STAT3</t>
  </si>
  <si>
    <t>STAT5A</t>
  </si>
  <si>
    <t>STAT5B</t>
  </si>
  <si>
    <t>STAT6</t>
  </si>
  <si>
    <t>STAU1</t>
  </si>
  <si>
    <t>STAU2</t>
  </si>
  <si>
    <t>STC2</t>
  </si>
  <si>
    <t>STEEP1</t>
  </si>
  <si>
    <t>STIL</t>
  </si>
  <si>
    <t>STIM2</t>
  </si>
  <si>
    <t>STING1</t>
  </si>
  <si>
    <t>STIP1</t>
  </si>
  <si>
    <t>STK10</t>
  </si>
  <si>
    <t>STK11IP</t>
  </si>
  <si>
    <t>STK17A</t>
  </si>
  <si>
    <t>STK17B</t>
  </si>
  <si>
    <t>STK24</t>
  </si>
  <si>
    <t>STK25</t>
  </si>
  <si>
    <t>STK26</t>
  </si>
  <si>
    <t>STK3</t>
  </si>
  <si>
    <t>STK36</t>
  </si>
  <si>
    <t>STK38</t>
  </si>
  <si>
    <t>STK38L</t>
  </si>
  <si>
    <t>STK39</t>
  </si>
  <si>
    <t>STK4</t>
  </si>
  <si>
    <t>STMN1</t>
  </si>
  <si>
    <t>STN1</t>
  </si>
  <si>
    <t>STOM</t>
  </si>
  <si>
    <t>STOML1</t>
  </si>
  <si>
    <t>STOML2</t>
  </si>
  <si>
    <t>STRADA</t>
  </si>
  <si>
    <t>STRAP</t>
  </si>
  <si>
    <t>STRBP</t>
  </si>
  <si>
    <t>STRIP1</t>
  </si>
  <si>
    <t>STRN</t>
  </si>
  <si>
    <t>STRN3</t>
  </si>
  <si>
    <t>STRN4</t>
  </si>
  <si>
    <t>STT3A</t>
  </si>
  <si>
    <t>STT3B</t>
  </si>
  <si>
    <t>STUB1</t>
  </si>
  <si>
    <t>STX10</t>
  </si>
  <si>
    <t>STX16</t>
  </si>
  <si>
    <t>STX17</t>
  </si>
  <si>
    <t>STX18</t>
  </si>
  <si>
    <t>STX5</t>
  </si>
  <si>
    <t>STX6</t>
  </si>
  <si>
    <t>STXBP1</t>
  </si>
  <si>
    <t>STXBP2</t>
  </si>
  <si>
    <t>STXBP3</t>
  </si>
  <si>
    <t>STXBP5L</t>
  </si>
  <si>
    <t>STXBP6</t>
  </si>
  <si>
    <t>STYX</t>
  </si>
  <si>
    <t>STYXL1</t>
  </si>
  <si>
    <t>SUB1</t>
  </si>
  <si>
    <t>SUCLA2</t>
  </si>
  <si>
    <t>SUCLG1</t>
  </si>
  <si>
    <t>SUCLG2</t>
  </si>
  <si>
    <t>SUDS3</t>
  </si>
  <si>
    <t>SUGP2</t>
  </si>
  <si>
    <t>SUGT1</t>
  </si>
  <si>
    <t>SUMF2</t>
  </si>
  <si>
    <t>SUMO1</t>
  </si>
  <si>
    <t>SUMO2</t>
  </si>
  <si>
    <t>SUMO3</t>
  </si>
  <si>
    <t>SUN1</t>
  </si>
  <si>
    <t>SUN2</t>
  </si>
  <si>
    <t>SUPT16H</t>
  </si>
  <si>
    <t>SUPT20H</t>
  </si>
  <si>
    <t>SUPT3H</t>
  </si>
  <si>
    <t>SUPT5H</t>
  </si>
  <si>
    <t>SUPT6H</t>
  </si>
  <si>
    <t>SUPV3L1</t>
  </si>
  <si>
    <t>SURF1</t>
  </si>
  <si>
    <t>SURF4</t>
  </si>
  <si>
    <t>SURF6</t>
  </si>
  <si>
    <t>SUV39H1</t>
  </si>
  <si>
    <t>SUZ12</t>
  </si>
  <si>
    <t>SV2A</t>
  </si>
  <si>
    <t>SWAP70</t>
  </si>
  <si>
    <t>SYF2</t>
  </si>
  <si>
    <t>SYK</t>
  </si>
  <si>
    <t>SYMPK</t>
  </si>
  <si>
    <t>SYNCRIP</t>
  </si>
  <si>
    <t>SYNE1</t>
  </si>
  <si>
    <t>SYNE2</t>
  </si>
  <si>
    <t>SYNJ1</t>
  </si>
  <si>
    <t>SYNRG</t>
  </si>
  <si>
    <t>SYPL1</t>
  </si>
  <si>
    <t>SYT1</t>
  </si>
  <si>
    <t>SZT2</t>
  </si>
  <si>
    <t>TAB1</t>
  </si>
  <si>
    <t>TAB2</t>
  </si>
  <si>
    <t>TACC1</t>
  </si>
  <si>
    <t>TACO1</t>
  </si>
  <si>
    <t>TADA1</t>
  </si>
  <si>
    <t>TADA2A</t>
  </si>
  <si>
    <t>TAF1</t>
  </si>
  <si>
    <t>TAF15</t>
  </si>
  <si>
    <t>TAF1A</t>
  </si>
  <si>
    <t>TAF1B</t>
  </si>
  <si>
    <t>TAF1C</t>
  </si>
  <si>
    <t>TAF1D</t>
  </si>
  <si>
    <t>TAF2</t>
  </si>
  <si>
    <t>TAF5</t>
  </si>
  <si>
    <t>TAF5L</t>
  </si>
  <si>
    <t>TAF6L</t>
  </si>
  <si>
    <t>TAF8</t>
  </si>
  <si>
    <t>TAFAZZIN</t>
  </si>
  <si>
    <t>TAGLN2</t>
  </si>
  <si>
    <t>TALDO1</t>
  </si>
  <si>
    <t>TAMM41</t>
  </si>
  <si>
    <t>TANC1</t>
  </si>
  <si>
    <t>TANC2</t>
  </si>
  <si>
    <t>TANGO6</t>
  </si>
  <si>
    <t>TAOK1</t>
  </si>
  <si>
    <t>TAOK2</t>
  </si>
  <si>
    <t>TAOK3</t>
  </si>
  <si>
    <t>TAP1</t>
  </si>
  <si>
    <t>TAP2</t>
  </si>
  <si>
    <t>TAPBP</t>
  </si>
  <si>
    <t>TAPT1</t>
  </si>
  <si>
    <t>TARBP1</t>
  </si>
  <si>
    <t>TARBP2</t>
  </si>
  <si>
    <t>TARDBP</t>
  </si>
  <si>
    <t>TARS1</t>
  </si>
  <si>
    <t>TARS2</t>
  </si>
  <si>
    <t>TARS3</t>
  </si>
  <si>
    <t>TASOR</t>
  </si>
  <si>
    <t>TASOR2</t>
  </si>
  <si>
    <t>TATDN1</t>
  </si>
  <si>
    <t>TATDN2</t>
  </si>
  <si>
    <t>TATDN3</t>
  </si>
  <si>
    <t>TAX1BP3</t>
  </si>
  <si>
    <t>TBC1D1</t>
  </si>
  <si>
    <t>TBC1D10A</t>
  </si>
  <si>
    <t>TBC1D10B</t>
  </si>
  <si>
    <t>TBC1D10C</t>
  </si>
  <si>
    <t>TBC1D13</t>
  </si>
  <si>
    <t>TBC1D15</t>
  </si>
  <si>
    <t>TBC1D16</t>
  </si>
  <si>
    <t>TBC1D19</t>
  </si>
  <si>
    <t>TBC1D20</t>
  </si>
  <si>
    <t>TBC1D22B</t>
  </si>
  <si>
    <t>TBC1D23</t>
  </si>
  <si>
    <t>TBC1D2B</t>
  </si>
  <si>
    <t>TBC1D31</t>
  </si>
  <si>
    <t>TBC1D32</t>
  </si>
  <si>
    <t>TBC1D4</t>
  </si>
  <si>
    <t>TBC1D5</t>
  </si>
  <si>
    <t>TBC1D7</t>
  </si>
  <si>
    <t>TBC1D8</t>
  </si>
  <si>
    <t>TBC1D8B</t>
  </si>
  <si>
    <t>TBC1D9B</t>
  </si>
  <si>
    <t>TBCA</t>
  </si>
  <si>
    <t>TBCB</t>
  </si>
  <si>
    <t>TBCC</t>
  </si>
  <si>
    <t>TBCCD1</t>
  </si>
  <si>
    <t>TBCD</t>
  </si>
  <si>
    <t>TBCE</t>
  </si>
  <si>
    <t>TBCK</t>
  </si>
  <si>
    <t>TBK1</t>
  </si>
  <si>
    <t>TBKBP1</t>
  </si>
  <si>
    <t>TBL1X</t>
  </si>
  <si>
    <t>TBL1XR1</t>
  </si>
  <si>
    <t>TBL2</t>
  </si>
  <si>
    <t>TBL3</t>
  </si>
  <si>
    <t>TBP</t>
  </si>
  <si>
    <t>TBRG4</t>
  </si>
  <si>
    <t>TCAF1</t>
  </si>
  <si>
    <t>TCEA1</t>
  </si>
  <si>
    <t>TCEANC2</t>
  </si>
  <si>
    <t>TCERG1</t>
  </si>
  <si>
    <t>TCF12</t>
  </si>
  <si>
    <t>TCF25</t>
  </si>
  <si>
    <t>TCF3</t>
  </si>
  <si>
    <t>TCF7</t>
  </si>
  <si>
    <t>TCHP</t>
  </si>
  <si>
    <t>TCOF1</t>
  </si>
  <si>
    <t>TCP1</t>
  </si>
  <si>
    <t>TDG</t>
  </si>
  <si>
    <t>TDP1</t>
  </si>
  <si>
    <t>TDP2</t>
  </si>
  <si>
    <t>TDRD3</t>
  </si>
  <si>
    <t>TDRD7</t>
  </si>
  <si>
    <t>TDRD9</t>
  </si>
  <si>
    <t>TDRKH</t>
  </si>
  <si>
    <t>TEAD2</t>
  </si>
  <si>
    <t>TECPR1</t>
  </si>
  <si>
    <t>TECR</t>
  </si>
  <si>
    <t>TEDC1</t>
  </si>
  <si>
    <t>TEDC2</t>
  </si>
  <si>
    <t>TELO2</t>
  </si>
  <si>
    <t>TENT2</t>
  </si>
  <si>
    <t>TENT4B</t>
  </si>
  <si>
    <t>TENT5A</t>
  </si>
  <si>
    <t>TENT5C</t>
  </si>
  <si>
    <t>TEP1</t>
  </si>
  <si>
    <t>TERF2</t>
  </si>
  <si>
    <t>TERF2IP</t>
  </si>
  <si>
    <t>TESC</t>
  </si>
  <si>
    <t>TESPA1</t>
  </si>
  <si>
    <t>TET3</t>
  </si>
  <si>
    <t>TEX10</t>
  </si>
  <si>
    <t>TEX2</t>
  </si>
  <si>
    <t>TEX264</t>
  </si>
  <si>
    <t>TEX30</t>
  </si>
  <si>
    <t>TEX35</t>
  </si>
  <si>
    <t>TFAM</t>
  </si>
  <si>
    <t>TFAP4</t>
  </si>
  <si>
    <t>TFB1M</t>
  </si>
  <si>
    <t>TFB2M</t>
  </si>
  <si>
    <t>TFCP2</t>
  </si>
  <si>
    <t>TFDP1</t>
  </si>
  <si>
    <t>TFDP2</t>
  </si>
  <si>
    <t>TFIP11</t>
  </si>
  <si>
    <t>TFPT</t>
  </si>
  <si>
    <t>TFR2</t>
  </si>
  <si>
    <t>TFRC</t>
  </si>
  <si>
    <t>TGDS</t>
  </si>
  <si>
    <t>TGFB1</t>
  </si>
  <si>
    <t>TGFBRAP1</t>
  </si>
  <si>
    <t>TGS1</t>
  </si>
  <si>
    <t>THADA</t>
  </si>
  <si>
    <t>THAP11</t>
  </si>
  <si>
    <t>THAP12</t>
  </si>
  <si>
    <t>THAP4</t>
  </si>
  <si>
    <t>THAP5</t>
  </si>
  <si>
    <t>THEM6</t>
  </si>
  <si>
    <t>THEMIS</t>
  </si>
  <si>
    <t>THEMIS2</t>
  </si>
  <si>
    <t>THG1L</t>
  </si>
  <si>
    <t>THNSL1</t>
  </si>
  <si>
    <t>THOC1</t>
  </si>
  <si>
    <t>THOC2</t>
  </si>
  <si>
    <t>THOC3</t>
  </si>
  <si>
    <t>THOC5</t>
  </si>
  <si>
    <t>THOC6</t>
  </si>
  <si>
    <t>THOC7</t>
  </si>
  <si>
    <t>THOP1</t>
  </si>
  <si>
    <t>THRAP3</t>
  </si>
  <si>
    <t>THUMPD1</t>
  </si>
  <si>
    <t>THUMPD2</t>
  </si>
  <si>
    <t>THUMPD3</t>
  </si>
  <si>
    <t>THYN1</t>
  </si>
  <si>
    <t>TIA1</t>
  </si>
  <si>
    <t>TIAL1</t>
  </si>
  <si>
    <t>TIFA</t>
  </si>
  <si>
    <t>TIGAR</t>
  </si>
  <si>
    <t>TIGD1</t>
  </si>
  <si>
    <t>TIMELESS</t>
  </si>
  <si>
    <t>TIMM17A</t>
  </si>
  <si>
    <t>TIMM17B</t>
  </si>
  <si>
    <t>TIMM21</t>
  </si>
  <si>
    <t>TIMM22</t>
  </si>
  <si>
    <t>TIMM23</t>
  </si>
  <si>
    <t>TIMM29</t>
  </si>
  <si>
    <t>TIMM44</t>
  </si>
  <si>
    <t>TIMM50</t>
  </si>
  <si>
    <t>TIMMDC1</t>
  </si>
  <si>
    <t>TINF2</t>
  </si>
  <si>
    <t>TIPARP</t>
  </si>
  <si>
    <t>TIPRL</t>
  </si>
  <si>
    <t>TKFC</t>
  </si>
  <si>
    <t>TKT</t>
  </si>
  <si>
    <t>TLE3</t>
  </si>
  <si>
    <t>TLE5</t>
  </si>
  <si>
    <t>TLK1</t>
  </si>
  <si>
    <t>TLN1</t>
  </si>
  <si>
    <t>TLR7</t>
  </si>
  <si>
    <t>TLR9</t>
  </si>
  <si>
    <t>TM2D1</t>
  </si>
  <si>
    <t>TM7SF3</t>
  </si>
  <si>
    <t>TM9SF2</t>
  </si>
  <si>
    <t>TM9SF3</t>
  </si>
  <si>
    <t>TM9SF4</t>
  </si>
  <si>
    <t>TMBIM6</t>
  </si>
  <si>
    <t>TMCO1</t>
  </si>
  <si>
    <t>TMCO3</t>
  </si>
  <si>
    <t>TMCO6</t>
  </si>
  <si>
    <t>TMED10</t>
  </si>
  <si>
    <t>TMED2</t>
  </si>
  <si>
    <t>TMED3</t>
  </si>
  <si>
    <t>TMED4</t>
  </si>
  <si>
    <t>TMED5</t>
  </si>
  <si>
    <t>TMED7</t>
  </si>
  <si>
    <t>TMED8</t>
  </si>
  <si>
    <t>TMED9</t>
  </si>
  <si>
    <t>TMEM106B</t>
  </si>
  <si>
    <t>TMEM106C</t>
  </si>
  <si>
    <t>TMEM109</t>
  </si>
  <si>
    <t>TMEM11</t>
  </si>
  <si>
    <t>TMEM115</t>
  </si>
  <si>
    <t>TMEM120A</t>
  </si>
  <si>
    <t>TMEM120B</t>
  </si>
  <si>
    <t>TMEM126A</t>
  </si>
  <si>
    <t>TMEM126B</t>
  </si>
  <si>
    <t>TMEM129</t>
  </si>
  <si>
    <t>TMEM131</t>
  </si>
  <si>
    <t>TMEM131L</t>
  </si>
  <si>
    <t>TMEM135</t>
  </si>
  <si>
    <t>TMEM143</t>
  </si>
  <si>
    <t>TMEM147</t>
  </si>
  <si>
    <t>TMEM156</t>
  </si>
  <si>
    <t>TMEM160</t>
  </si>
  <si>
    <t>TMEM161A</t>
  </si>
  <si>
    <t>TMEM161B</t>
  </si>
  <si>
    <t>TMEM165</t>
  </si>
  <si>
    <t>TMEM168</t>
  </si>
  <si>
    <t>TMEM170A</t>
  </si>
  <si>
    <t>TMEM184C</t>
  </si>
  <si>
    <t>TMEM192</t>
  </si>
  <si>
    <t>TMEM201</t>
  </si>
  <si>
    <t>TMEM205</t>
  </si>
  <si>
    <t>TMEM209</t>
  </si>
  <si>
    <t>TMEM214</t>
  </si>
  <si>
    <t>TMEM222</t>
  </si>
  <si>
    <t>TMEM223</t>
  </si>
  <si>
    <t>TMEM245</t>
  </si>
  <si>
    <t>TMEM248</t>
  </si>
  <si>
    <t>TMEM259</t>
  </si>
  <si>
    <t>TMEM263</t>
  </si>
  <si>
    <t>TMEM268</t>
  </si>
  <si>
    <t>TMEM30A</t>
  </si>
  <si>
    <t>TMEM33</t>
  </si>
  <si>
    <t>TMEM38B</t>
  </si>
  <si>
    <t>TMEM39A</t>
  </si>
  <si>
    <t>TMEM39B</t>
  </si>
  <si>
    <t>TMEM41B</t>
  </si>
  <si>
    <t>TMEM43</t>
  </si>
  <si>
    <t>TMEM59</t>
  </si>
  <si>
    <t>TMEM63A</t>
  </si>
  <si>
    <t>TMEM63C</t>
  </si>
  <si>
    <t>TMEM67</t>
  </si>
  <si>
    <t>TMEM68</t>
  </si>
  <si>
    <t>TMEM70</t>
  </si>
  <si>
    <t>TMEM87A</t>
  </si>
  <si>
    <t>TMEM87B</t>
  </si>
  <si>
    <t>TMEM9</t>
  </si>
  <si>
    <t>TMEM94</t>
  </si>
  <si>
    <t>TMEM97</t>
  </si>
  <si>
    <t>TMLHE</t>
  </si>
  <si>
    <t>TMOD3</t>
  </si>
  <si>
    <t>TMPO</t>
  </si>
  <si>
    <t>TMPPE</t>
  </si>
  <si>
    <t>TMSB4X</t>
  </si>
  <si>
    <t>TMTC4</t>
  </si>
  <si>
    <t>TMX1</t>
  </si>
  <si>
    <t>TMX2</t>
  </si>
  <si>
    <t>TMX3</t>
  </si>
  <si>
    <t>TNFAIP1</t>
  </si>
  <si>
    <t>TNFAIP3</t>
  </si>
  <si>
    <t>TNIP1</t>
  </si>
  <si>
    <t>TNIP2</t>
  </si>
  <si>
    <t>TNK2</t>
  </si>
  <si>
    <t>TNKS</t>
  </si>
  <si>
    <t>TNKS2</t>
  </si>
  <si>
    <t>TNPO1</t>
  </si>
  <si>
    <t>TNPO2</t>
  </si>
  <si>
    <t>TNPO3</t>
  </si>
  <si>
    <t>TNRC6A</t>
  </si>
  <si>
    <t>TNRC6B</t>
  </si>
  <si>
    <t>TOE1</t>
  </si>
  <si>
    <t>TOLLIP</t>
  </si>
  <si>
    <t>TOM1</t>
  </si>
  <si>
    <t>TOM1L2</t>
  </si>
  <si>
    <t>TOMM20</t>
  </si>
  <si>
    <t>TOMM22</t>
  </si>
  <si>
    <t>TOMM40</t>
  </si>
  <si>
    <t>TOMM7</t>
  </si>
  <si>
    <t>TOMM70</t>
  </si>
  <si>
    <t>TONSL</t>
  </si>
  <si>
    <t>TOP1</t>
  </si>
  <si>
    <t>TOP1MT</t>
  </si>
  <si>
    <t>TOP2A</t>
  </si>
  <si>
    <t>TOP2B</t>
  </si>
  <si>
    <t>TOP3A</t>
  </si>
  <si>
    <t>TOP3B</t>
  </si>
  <si>
    <t>TOPBP1</t>
  </si>
  <si>
    <t>TOPORS</t>
  </si>
  <si>
    <t>TOR1A</t>
  </si>
  <si>
    <t>TOR1AIP1</t>
  </si>
  <si>
    <t>TOR1AIP2</t>
  </si>
  <si>
    <t>TOR1B</t>
  </si>
  <si>
    <t>TOR3A</t>
  </si>
  <si>
    <t>TP53BP1</t>
  </si>
  <si>
    <t>TP53BP2</t>
  </si>
  <si>
    <t>TP53RK</t>
  </si>
  <si>
    <t>TPCN2</t>
  </si>
  <si>
    <t>TPD52</t>
  </si>
  <si>
    <t>TPGS1</t>
  </si>
  <si>
    <t>TPGS2</t>
  </si>
  <si>
    <t>TPI1</t>
  </si>
  <si>
    <t>TPM3</t>
  </si>
  <si>
    <t>TPMT</t>
  </si>
  <si>
    <t>TPP1</t>
  </si>
  <si>
    <t>TPP2</t>
  </si>
  <si>
    <t>TPR</t>
  </si>
  <si>
    <t>TPRKB</t>
  </si>
  <si>
    <t>TPT1</t>
  </si>
  <si>
    <t>TPX2</t>
  </si>
  <si>
    <t>TRABD</t>
  </si>
  <si>
    <t>TRAC</t>
  </si>
  <si>
    <t>TRADD</t>
  </si>
  <si>
    <t>TRAF2</t>
  </si>
  <si>
    <t>TRAF3</t>
  </si>
  <si>
    <t>TRAF4</t>
  </si>
  <si>
    <t>TRAF5</t>
  </si>
  <si>
    <t>TRAF6</t>
  </si>
  <si>
    <t>TRAF7</t>
  </si>
  <si>
    <t>TRAFD1</t>
  </si>
  <si>
    <t>TRAIP</t>
  </si>
  <si>
    <t>TRAJ3</t>
  </si>
  <si>
    <t>TRAM1</t>
  </si>
  <si>
    <t>TRANK1</t>
  </si>
  <si>
    <t>TRAP1</t>
  </si>
  <si>
    <t>TRAPPC1</t>
  </si>
  <si>
    <t>TRAPPC10</t>
  </si>
  <si>
    <t>TRAPPC11</t>
  </si>
  <si>
    <t>TRAPPC12</t>
  </si>
  <si>
    <t>TRAPPC13</t>
  </si>
  <si>
    <t>TRAPPC2L</t>
  </si>
  <si>
    <t>TRAPPC3</t>
  </si>
  <si>
    <t>TRAPPC4</t>
  </si>
  <si>
    <t>TRAPPC5</t>
  </si>
  <si>
    <t>TRAPPC6B</t>
  </si>
  <si>
    <t>TRAPPC8</t>
  </si>
  <si>
    <t>TRAPPC9</t>
  </si>
  <si>
    <t>TRAV8-4</t>
  </si>
  <si>
    <t>TRB</t>
  </si>
  <si>
    <t>TRBC1</t>
  </si>
  <si>
    <t>TRBV12-4</t>
  </si>
  <si>
    <t>TRDMT1</t>
  </si>
  <si>
    <t>TRERF1</t>
  </si>
  <si>
    <t>TRGC2</t>
  </si>
  <si>
    <t>TRGV8</t>
  </si>
  <si>
    <t>TRIB3</t>
  </si>
  <si>
    <t>TRIM11</t>
  </si>
  <si>
    <t>TRIM13</t>
  </si>
  <si>
    <t>TRIM14</t>
  </si>
  <si>
    <t>TRIM21</t>
  </si>
  <si>
    <t>TRIM22</t>
  </si>
  <si>
    <t>TRIM24</t>
  </si>
  <si>
    <t>TRIM25</t>
  </si>
  <si>
    <t>TRIM26</t>
  </si>
  <si>
    <t>TRIM27</t>
  </si>
  <si>
    <t>TRIM28</t>
  </si>
  <si>
    <t>TRIM32</t>
  </si>
  <si>
    <t>TRIM33</t>
  </si>
  <si>
    <t>TRIM34</t>
  </si>
  <si>
    <t>TRIM35</t>
  </si>
  <si>
    <t>TRIM36</t>
  </si>
  <si>
    <t>TRIM37</t>
  </si>
  <si>
    <t>TRIM38</t>
  </si>
  <si>
    <t>TRIM4</t>
  </si>
  <si>
    <t>TRIM41</t>
  </si>
  <si>
    <t>TRIM5</t>
  </si>
  <si>
    <t>TRIM56</t>
  </si>
  <si>
    <t>TRIM59</t>
  </si>
  <si>
    <t>TRIM62</t>
  </si>
  <si>
    <t>TRIM65</t>
  </si>
  <si>
    <t>TRIM68</t>
  </si>
  <si>
    <t>TRIM8</t>
  </si>
  <si>
    <t>TRIM9</t>
  </si>
  <si>
    <t>TRIP10</t>
  </si>
  <si>
    <t>TRIP12</t>
  </si>
  <si>
    <t>TRIP13</t>
  </si>
  <si>
    <t>TRIP4</t>
  </si>
  <si>
    <t>TRIP6</t>
  </si>
  <si>
    <t>TRMO</t>
  </si>
  <si>
    <t>TRMT1</t>
  </si>
  <si>
    <t>TRMT10C</t>
  </si>
  <si>
    <t>TRMT11</t>
  </si>
  <si>
    <t>TRMT112</t>
  </si>
  <si>
    <t>TRMT13</t>
  </si>
  <si>
    <t>TRMT1L</t>
  </si>
  <si>
    <t>TRMT2A</t>
  </si>
  <si>
    <t>TRMT2B</t>
  </si>
  <si>
    <t>TRMT44</t>
  </si>
  <si>
    <t>TRMT5</t>
  </si>
  <si>
    <t>TRMT6</t>
  </si>
  <si>
    <t>TRMT61A</t>
  </si>
  <si>
    <t>TRMU</t>
  </si>
  <si>
    <t>TRNAU1AP</t>
  </si>
  <si>
    <t>TRNT1</t>
  </si>
  <si>
    <t>TRO</t>
  </si>
  <si>
    <t>TRPC4AP</t>
  </si>
  <si>
    <t>TRPM7</t>
  </si>
  <si>
    <t>TRPT1</t>
  </si>
  <si>
    <t>TRPV2</t>
  </si>
  <si>
    <t>TRRAP</t>
  </si>
  <si>
    <t>TRUB1</t>
  </si>
  <si>
    <t>TSC1</t>
  </si>
  <si>
    <t>TSC2</t>
  </si>
  <si>
    <t>TSEN15</t>
  </si>
  <si>
    <t>TSEN34</t>
  </si>
  <si>
    <t>TSEN54</t>
  </si>
  <si>
    <t>TSFM</t>
  </si>
  <si>
    <t>TSG101</t>
  </si>
  <si>
    <t>TSN</t>
  </si>
  <si>
    <t>TSNAX</t>
  </si>
  <si>
    <t>TSPAN14</t>
  </si>
  <si>
    <t>TSPAN3</t>
  </si>
  <si>
    <t>TSPAN7</t>
  </si>
  <si>
    <t>TSPYL1</t>
  </si>
  <si>
    <t>TSPYL4</t>
  </si>
  <si>
    <t>TSPYL5</t>
  </si>
  <si>
    <t>TSR1</t>
  </si>
  <si>
    <t>TSTD2</t>
  </si>
  <si>
    <t>TTC1</t>
  </si>
  <si>
    <t>TTC14</t>
  </si>
  <si>
    <t>TTC17</t>
  </si>
  <si>
    <t>TTC19</t>
  </si>
  <si>
    <t>TTC21A</t>
  </si>
  <si>
    <t>TTC21B</t>
  </si>
  <si>
    <t>TTC27</t>
  </si>
  <si>
    <t>TTC3</t>
  </si>
  <si>
    <t>TTC31</t>
  </si>
  <si>
    <t>TTC33</t>
  </si>
  <si>
    <t>TTC4</t>
  </si>
  <si>
    <t>TTC5</t>
  </si>
  <si>
    <t>TTC7A</t>
  </si>
  <si>
    <t>TTC8</t>
  </si>
  <si>
    <t>TTC9C</t>
  </si>
  <si>
    <t>TTF1</t>
  </si>
  <si>
    <t>TTF2</t>
  </si>
  <si>
    <t>TTI1</t>
  </si>
  <si>
    <t>TTI2</t>
  </si>
  <si>
    <t>TTK</t>
  </si>
  <si>
    <t>TTL</t>
  </si>
  <si>
    <t>TTLL12</t>
  </si>
  <si>
    <t>TTLL4</t>
  </si>
  <si>
    <t>TTLL5</t>
  </si>
  <si>
    <t>TTYH3</t>
  </si>
  <si>
    <t>TUBA1B</t>
  </si>
  <si>
    <t>TUBA1C</t>
  </si>
  <si>
    <t>TUBA3C</t>
  </si>
  <si>
    <t>TUBA4A</t>
  </si>
  <si>
    <t>TUBAL3</t>
  </si>
  <si>
    <t>TUBB</t>
  </si>
  <si>
    <t>TUBB2A</t>
  </si>
  <si>
    <t>TUBB3</t>
  </si>
  <si>
    <t>TUBB4A</t>
  </si>
  <si>
    <t>TUBB4B</t>
  </si>
  <si>
    <t>TUBB6</t>
  </si>
  <si>
    <t>TUBB8</t>
  </si>
  <si>
    <t>TUBD1</t>
  </si>
  <si>
    <t>TUBE1</t>
  </si>
  <si>
    <t>TUBG1</t>
  </si>
  <si>
    <t>TUBGCP2</t>
  </si>
  <si>
    <t>TUBGCP3</t>
  </si>
  <si>
    <t>TUBGCP4</t>
  </si>
  <si>
    <t>TUBGCP5</t>
  </si>
  <si>
    <t>TUBGCP6</t>
  </si>
  <si>
    <t>TUFM</t>
  </si>
  <si>
    <t>TUFT1</t>
  </si>
  <si>
    <t>TUG1</t>
  </si>
  <si>
    <t>TUSC3</t>
  </si>
  <si>
    <t>TUT1</t>
  </si>
  <si>
    <t>TUT4</t>
  </si>
  <si>
    <t>TUT7</t>
  </si>
  <si>
    <t>TWF1</t>
  </si>
  <si>
    <t>TWF2</t>
  </si>
  <si>
    <t>TWNK</t>
  </si>
  <si>
    <t>TWSG1</t>
  </si>
  <si>
    <t>TXLNA</t>
  </si>
  <si>
    <t>TXN</t>
  </si>
  <si>
    <t>TXNDC11</t>
  </si>
  <si>
    <t>TXNDC17</t>
  </si>
  <si>
    <t>TXNDC9</t>
  </si>
  <si>
    <t>TXNL1</t>
  </si>
  <si>
    <t>TXNL4A</t>
  </si>
  <si>
    <t>TXNL4B</t>
  </si>
  <si>
    <t>TXNRD1</t>
  </si>
  <si>
    <t>TXNRD3</t>
  </si>
  <si>
    <t>TYK2</t>
  </si>
  <si>
    <t>TYMS</t>
  </si>
  <si>
    <t>TYW1</t>
  </si>
  <si>
    <t>TYW3</t>
  </si>
  <si>
    <t>U2AF1</t>
  </si>
  <si>
    <t>U2SURP</t>
  </si>
  <si>
    <t>UAP1</t>
  </si>
  <si>
    <t>UBA1</t>
  </si>
  <si>
    <t>UBA2</t>
  </si>
  <si>
    <t>UBA3</t>
  </si>
  <si>
    <t>UBA5</t>
  </si>
  <si>
    <t>UBA6</t>
  </si>
  <si>
    <t>UBA7</t>
  </si>
  <si>
    <t>UBAC2</t>
  </si>
  <si>
    <t>UBAP1</t>
  </si>
  <si>
    <t>UBAP2</t>
  </si>
  <si>
    <t>UBAP2L</t>
  </si>
  <si>
    <t>UBASH3A</t>
  </si>
  <si>
    <t>UBASH3B</t>
  </si>
  <si>
    <t>UBB</t>
  </si>
  <si>
    <t>UBE2C</t>
  </si>
  <si>
    <t>UBE2D1</t>
  </si>
  <si>
    <t>UBE2D2</t>
  </si>
  <si>
    <t>UBE2D3</t>
  </si>
  <si>
    <t>UBE2E1</t>
  </si>
  <si>
    <t>UBE2G2</t>
  </si>
  <si>
    <t>UBE2I</t>
  </si>
  <si>
    <t>UBE2J1</t>
  </si>
  <si>
    <t>UBE2K</t>
  </si>
  <si>
    <t>UBE2L3</t>
  </si>
  <si>
    <t>UBE2L6</t>
  </si>
  <si>
    <t>UBE2M</t>
  </si>
  <si>
    <t>UBE2N</t>
  </si>
  <si>
    <t>UBE2O</t>
  </si>
  <si>
    <t>UBE2S</t>
  </si>
  <si>
    <t>UBE2T</t>
  </si>
  <si>
    <t>UBE2V1</t>
  </si>
  <si>
    <t>UBE2Z</t>
  </si>
  <si>
    <t>UBE3A</t>
  </si>
  <si>
    <t>UBE3B</t>
  </si>
  <si>
    <t>UBE3C</t>
  </si>
  <si>
    <t>UBE3D</t>
  </si>
  <si>
    <t>UBE4A</t>
  </si>
  <si>
    <t>UBE4B</t>
  </si>
  <si>
    <t>UBFD1</t>
  </si>
  <si>
    <t>UBL5</t>
  </si>
  <si>
    <t>UBL7</t>
  </si>
  <si>
    <t>UBLCP1</t>
  </si>
  <si>
    <t>UBN2</t>
  </si>
  <si>
    <t>UBQLN1</t>
  </si>
  <si>
    <t>UBQLN2</t>
  </si>
  <si>
    <t>UBQLN4</t>
  </si>
  <si>
    <t>UBR1</t>
  </si>
  <si>
    <t>UBR2</t>
  </si>
  <si>
    <t>UBR3</t>
  </si>
  <si>
    <t>UBR4</t>
  </si>
  <si>
    <t>UBR5</t>
  </si>
  <si>
    <t>UBR7</t>
  </si>
  <si>
    <t>UBTF</t>
  </si>
  <si>
    <t>UBXN1</t>
  </si>
  <si>
    <t>UBXN2A</t>
  </si>
  <si>
    <t>UBXN4</t>
  </si>
  <si>
    <t>UBXN6</t>
  </si>
  <si>
    <t>UBXN7</t>
  </si>
  <si>
    <t>UBXN8</t>
  </si>
  <si>
    <t>UCHL3</t>
  </si>
  <si>
    <t>UCHL5</t>
  </si>
  <si>
    <t>UCK2</t>
  </si>
  <si>
    <t>UCKL1</t>
  </si>
  <si>
    <t>UFC1</t>
  </si>
  <si>
    <t>UFD1</t>
  </si>
  <si>
    <t>UFL1</t>
  </si>
  <si>
    <t>UFM1</t>
  </si>
  <si>
    <t>UFSP2</t>
  </si>
  <si>
    <t>UGCG</t>
  </si>
  <si>
    <t>UGDH</t>
  </si>
  <si>
    <t>UGGT1</t>
  </si>
  <si>
    <t>UGP2</t>
  </si>
  <si>
    <t>UGT3A2</t>
  </si>
  <si>
    <t>UHMK1</t>
  </si>
  <si>
    <t>UHRF1</t>
  </si>
  <si>
    <t>UHRF2</t>
  </si>
  <si>
    <t>UIMC1</t>
  </si>
  <si>
    <t>ULBP1</t>
  </si>
  <si>
    <t>ULK3</t>
  </si>
  <si>
    <t>UMPS</t>
  </si>
  <si>
    <t>UNC119B</t>
  </si>
  <si>
    <t>UNC13D</t>
  </si>
  <si>
    <t>UNC45A</t>
  </si>
  <si>
    <t>UNG</t>
  </si>
  <si>
    <t>UNK</t>
  </si>
  <si>
    <t>UPF1</t>
  </si>
  <si>
    <t>UPF2</t>
  </si>
  <si>
    <t>UQCC1</t>
  </si>
  <si>
    <t>UQCR10</t>
  </si>
  <si>
    <t>UQCR11</t>
  </si>
  <si>
    <t>UQCRC1</t>
  </si>
  <si>
    <t>UQCRC2</t>
  </si>
  <si>
    <t>UQCRFS1</t>
  </si>
  <si>
    <t>UQCRQ</t>
  </si>
  <si>
    <t>URB1</t>
  </si>
  <si>
    <t>URB2</t>
  </si>
  <si>
    <t>URGCP</t>
  </si>
  <si>
    <t>UROD</t>
  </si>
  <si>
    <t>USB1</t>
  </si>
  <si>
    <t>USE1</t>
  </si>
  <si>
    <t>USF1</t>
  </si>
  <si>
    <t>USO1</t>
  </si>
  <si>
    <t>USP1</t>
  </si>
  <si>
    <t>USP10</t>
  </si>
  <si>
    <t>USP11</t>
  </si>
  <si>
    <t>USP12</t>
  </si>
  <si>
    <t>USP13</t>
  </si>
  <si>
    <t>USP14</t>
  </si>
  <si>
    <t>USP15</t>
  </si>
  <si>
    <t>USP18</t>
  </si>
  <si>
    <t>USP19</t>
  </si>
  <si>
    <t>USP20</t>
  </si>
  <si>
    <t>USP22</t>
  </si>
  <si>
    <t>USP24</t>
  </si>
  <si>
    <t>USP25</t>
  </si>
  <si>
    <t>USP28</t>
  </si>
  <si>
    <t>USP3</t>
  </si>
  <si>
    <t>USP30</t>
  </si>
  <si>
    <t>USP32</t>
  </si>
  <si>
    <t>USP33</t>
  </si>
  <si>
    <t>USP34</t>
  </si>
  <si>
    <t>USP37</t>
  </si>
  <si>
    <t>USP38</t>
  </si>
  <si>
    <t>USP39</t>
  </si>
  <si>
    <t>USP4</t>
  </si>
  <si>
    <t>USP41</t>
  </si>
  <si>
    <t>USP47</t>
  </si>
  <si>
    <t>USP48</t>
  </si>
  <si>
    <t>USP5</t>
  </si>
  <si>
    <t>USP54</t>
  </si>
  <si>
    <t>USP6NL</t>
  </si>
  <si>
    <t>USP7</t>
  </si>
  <si>
    <t>USP8</t>
  </si>
  <si>
    <t>USP9X</t>
  </si>
  <si>
    <t>USPL1</t>
  </si>
  <si>
    <t>UTP11</t>
  </si>
  <si>
    <t>UTP14A</t>
  </si>
  <si>
    <t>UTP15</t>
  </si>
  <si>
    <t>UTP18</t>
  </si>
  <si>
    <t>UTP20</t>
  </si>
  <si>
    <t>UTP25</t>
  </si>
  <si>
    <t>UTP3</t>
  </si>
  <si>
    <t>UTP4</t>
  </si>
  <si>
    <t>UTP6</t>
  </si>
  <si>
    <t>UTRN</t>
  </si>
  <si>
    <t>UTY</t>
  </si>
  <si>
    <t>UVRAG</t>
  </si>
  <si>
    <t>UXT</t>
  </si>
  <si>
    <t>VAC14</t>
  </si>
  <si>
    <t>VAMP2</t>
  </si>
  <si>
    <t>VAMP7</t>
  </si>
  <si>
    <t>VANGL1</t>
  </si>
  <si>
    <t>VAPA</t>
  </si>
  <si>
    <t>VARS1</t>
  </si>
  <si>
    <t>VARS2</t>
  </si>
  <si>
    <t>VASP</t>
  </si>
  <si>
    <t>VAT1</t>
  </si>
  <si>
    <t>VAV1</t>
  </si>
  <si>
    <t>VAV3</t>
  </si>
  <si>
    <t>VCL</t>
  </si>
  <si>
    <t>VCP</t>
  </si>
  <si>
    <t>VCPIP1</t>
  </si>
  <si>
    <t>VCPKMT</t>
  </si>
  <si>
    <t>VDAC1</t>
  </si>
  <si>
    <t>VDAC2</t>
  </si>
  <si>
    <t>VDAC3</t>
  </si>
  <si>
    <t>VEZT</t>
  </si>
  <si>
    <t>VGLL4</t>
  </si>
  <si>
    <t>VHL</t>
  </si>
  <si>
    <t>VIL1</t>
  </si>
  <si>
    <t>VIPAS39</t>
  </si>
  <si>
    <t>VIRMA</t>
  </si>
  <si>
    <t>VKORC1</t>
  </si>
  <si>
    <t>VMP1</t>
  </si>
  <si>
    <t>VPS11</t>
  </si>
  <si>
    <t>VPS13A</t>
  </si>
  <si>
    <t>VPS13B</t>
  </si>
  <si>
    <t>VPS13D</t>
  </si>
  <si>
    <t>VPS16</t>
  </si>
  <si>
    <t>VPS18</t>
  </si>
  <si>
    <t>VPS25</t>
  </si>
  <si>
    <t>VPS26A</t>
  </si>
  <si>
    <t>VPS26B</t>
  </si>
  <si>
    <t>VPS26C</t>
  </si>
  <si>
    <t>VPS28</t>
  </si>
  <si>
    <t>VPS29</t>
  </si>
  <si>
    <t>VPS33A</t>
  </si>
  <si>
    <t>VPS33B</t>
  </si>
  <si>
    <t>VPS35</t>
  </si>
  <si>
    <t>VPS35L</t>
  </si>
  <si>
    <t>VPS36</t>
  </si>
  <si>
    <t>VPS37A</t>
  </si>
  <si>
    <t>VPS37B</t>
  </si>
  <si>
    <t>VPS39</t>
  </si>
  <si>
    <t>VPS41</t>
  </si>
  <si>
    <t>VPS45</t>
  </si>
  <si>
    <t>VPS4B</t>
  </si>
  <si>
    <t>VPS50</t>
  </si>
  <si>
    <t>VPS51</t>
  </si>
  <si>
    <t>VPS52</t>
  </si>
  <si>
    <t>VPS53</t>
  </si>
  <si>
    <t>VPS54</t>
  </si>
  <si>
    <t>VPS8</t>
  </si>
  <si>
    <t>VRK1</t>
  </si>
  <si>
    <t>VRK2</t>
  </si>
  <si>
    <t>VRK3</t>
  </si>
  <si>
    <t>VTA1</t>
  </si>
  <si>
    <t>VTN</t>
  </si>
  <si>
    <t>VWA5A</t>
  </si>
  <si>
    <t>VWA8</t>
  </si>
  <si>
    <t>WAPL</t>
  </si>
  <si>
    <t>WARS1</t>
  </si>
  <si>
    <t>WARS2</t>
  </si>
  <si>
    <t>WAS</t>
  </si>
  <si>
    <t>WASH3P</t>
  </si>
  <si>
    <t>WASHC2A</t>
  </si>
  <si>
    <t>WASHC4</t>
  </si>
  <si>
    <t>WASHC5</t>
  </si>
  <si>
    <t>WBP11</t>
  </si>
  <si>
    <t>WBP2</t>
  </si>
  <si>
    <t>WDCP</t>
  </si>
  <si>
    <t>WDFY3</t>
  </si>
  <si>
    <t>WDHD1</t>
  </si>
  <si>
    <t>WDR1</t>
  </si>
  <si>
    <t>WDR11</t>
  </si>
  <si>
    <t>WDR12</t>
  </si>
  <si>
    <t>WDR17</t>
  </si>
  <si>
    <t>WDR18</t>
  </si>
  <si>
    <t>WDR19</t>
  </si>
  <si>
    <t>WDR24</t>
  </si>
  <si>
    <t>WDR26</t>
  </si>
  <si>
    <t>WDR3</t>
  </si>
  <si>
    <t>WDR33</t>
  </si>
  <si>
    <t>WDR35</t>
  </si>
  <si>
    <t>WDR36</t>
  </si>
  <si>
    <t>WDR37</t>
  </si>
  <si>
    <t>WDR4</t>
  </si>
  <si>
    <t>WDR41</t>
  </si>
  <si>
    <t>WDR43</t>
  </si>
  <si>
    <t>WDR44</t>
  </si>
  <si>
    <t>WDR45</t>
  </si>
  <si>
    <t>WDR46</t>
  </si>
  <si>
    <t>WDR47</t>
  </si>
  <si>
    <t>WDR48</t>
  </si>
  <si>
    <t>WDR5</t>
  </si>
  <si>
    <t>WDR54</t>
  </si>
  <si>
    <t>WDR59</t>
  </si>
  <si>
    <t>WDR6</t>
  </si>
  <si>
    <t>WDR62</t>
  </si>
  <si>
    <t>WDR7</t>
  </si>
  <si>
    <t>WDR70</t>
  </si>
  <si>
    <t>WDR73</t>
  </si>
  <si>
    <t>WDR74</t>
  </si>
  <si>
    <t>WDR75</t>
  </si>
  <si>
    <t>WDR76</t>
  </si>
  <si>
    <t>WDR77</t>
  </si>
  <si>
    <t>WDR81</t>
  </si>
  <si>
    <t>WDR82</t>
  </si>
  <si>
    <t>WDR89</t>
  </si>
  <si>
    <t>WDR90</t>
  </si>
  <si>
    <t>WDR91</t>
  </si>
  <si>
    <t>WDSUB1</t>
  </si>
  <si>
    <t>WEE1</t>
  </si>
  <si>
    <t>WFS1</t>
  </si>
  <si>
    <t>WIPI2</t>
  </si>
  <si>
    <t>WNK1</t>
  </si>
  <si>
    <t>WNT10B</t>
  </si>
  <si>
    <t>WRAP53</t>
  </si>
  <si>
    <t>WRAP73</t>
  </si>
  <si>
    <t>WRN</t>
  </si>
  <si>
    <t>WRNIP1</t>
  </si>
  <si>
    <t>WSB1</t>
  </si>
  <si>
    <t>WTAP</t>
  </si>
  <si>
    <t>WWC3</t>
  </si>
  <si>
    <t>WWOX</t>
  </si>
  <si>
    <t>WWP2</t>
  </si>
  <si>
    <t>XAB2</t>
  </si>
  <si>
    <t>XAF1</t>
  </si>
  <si>
    <t>XBP1</t>
  </si>
  <si>
    <t>XIAP</t>
  </si>
  <si>
    <t>XPA</t>
  </si>
  <si>
    <t>XPNPEP1</t>
  </si>
  <si>
    <t>XPNPEP3</t>
  </si>
  <si>
    <t>XPO1</t>
  </si>
  <si>
    <t>XPO4</t>
  </si>
  <si>
    <t>XPO5</t>
  </si>
  <si>
    <t>XPO6</t>
  </si>
  <si>
    <t>XPO7</t>
  </si>
  <si>
    <t>XPOT</t>
  </si>
  <si>
    <t>XPR1</t>
  </si>
  <si>
    <t>XRCC1</t>
  </si>
  <si>
    <t>XRCC2</t>
  </si>
  <si>
    <t>XRCC3</t>
  </si>
  <si>
    <t>XRCC5</t>
  </si>
  <si>
    <t>XRCC6</t>
  </si>
  <si>
    <t>XRN1</t>
  </si>
  <si>
    <t>XRN2</t>
  </si>
  <si>
    <t>XXYLT1</t>
  </si>
  <si>
    <t>XYLB</t>
  </si>
  <si>
    <t>YARS1</t>
  </si>
  <si>
    <t>YARS2</t>
  </si>
  <si>
    <t>YBEY</t>
  </si>
  <si>
    <t>YBX1</t>
  </si>
  <si>
    <t>YBX3</t>
  </si>
  <si>
    <t>YDJC</t>
  </si>
  <si>
    <t>YEATS4</t>
  </si>
  <si>
    <t>YES1</t>
  </si>
  <si>
    <t>YIF1A</t>
  </si>
  <si>
    <t>YIF1B</t>
  </si>
  <si>
    <t>YIPF3</t>
  </si>
  <si>
    <t>YIPF4</t>
  </si>
  <si>
    <t>YIPF5</t>
  </si>
  <si>
    <t>YJU2</t>
  </si>
  <si>
    <t>YKT6</t>
  </si>
  <si>
    <t>YME1L1</t>
  </si>
  <si>
    <t>YOD1</t>
  </si>
  <si>
    <t>YPEL5</t>
  </si>
  <si>
    <t>YRDC</t>
  </si>
  <si>
    <t>YTHDC1</t>
  </si>
  <si>
    <t>YTHDC2</t>
  </si>
  <si>
    <t>YTHDF1</t>
  </si>
  <si>
    <t>YTHDF2</t>
  </si>
  <si>
    <t>YTHDF3</t>
  </si>
  <si>
    <t>YWHAB</t>
  </si>
  <si>
    <t>YWHAE</t>
  </si>
  <si>
    <t>YWHAG</t>
  </si>
  <si>
    <t>YWHAH</t>
  </si>
  <si>
    <t>YWHAQ</t>
  </si>
  <si>
    <t>YWHAZ</t>
  </si>
  <si>
    <t>YY1</t>
  </si>
  <si>
    <t>YY1AP1</t>
  </si>
  <si>
    <t>ZAP70</t>
  </si>
  <si>
    <t>ZBED1</t>
  </si>
  <si>
    <t>ZBED4</t>
  </si>
  <si>
    <t>ZBED5</t>
  </si>
  <si>
    <t>ZBTB1</t>
  </si>
  <si>
    <t>ZBTB10</t>
  </si>
  <si>
    <t>ZBTB11</t>
  </si>
  <si>
    <t>ZBTB16</t>
  </si>
  <si>
    <t>ZBTB24</t>
  </si>
  <si>
    <t>ZBTB33</t>
  </si>
  <si>
    <t>ZBTB39</t>
  </si>
  <si>
    <t>ZBTB5</t>
  </si>
  <si>
    <t>ZBTB6</t>
  </si>
  <si>
    <t>ZBTB7A</t>
  </si>
  <si>
    <t>ZBTB8OS</t>
  </si>
  <si>
    <t>ZC3H11A</t>
  </si>
  <si>
    <t>ZC3H14</t>
  </si>
  <si>
    <t>ZC3H15</t>
  </si>
  <si>
    <t>ZC3H7A</t>
  </si>
  <si>
    <t>ZC3H7B</t>
  </si>
  <si>
    <t>ZC3HAV1</t>
  </si>
  <si>
    <t>ZC3HAV1L</t>
  </si>
  <si>
    <t>ZC3HC1</t>
  </si>
  <si>
    <t>ZCCHC10</t>
  </si>
  <si>
    <t>ZCCHC3</t>
  </si>
  <si>
    <t>ZCCHC4</t>
  </si>
  <si>
    <t>ZDHHC13</t>
  </si>
  <si>
    <t>ZDHHC17</t>
  </si>
  <si>
    <t>ZDHHC20</t>
  </si>
  <si>
    <t>ZDHHC5</t>
  </si>
  <si>
    <t>ZDHHC6</t>
  </si>
  <si>
    <t>ZER1</t>
  </si>
  <si>
    <t>ZFAND2B</t>
  </si>
  <si>
    <t>ZFC3H1</t>
  </si>
  <si>
    <t>ZFP1</t>
  </si>
  <si>
    <t>ZFP14</t>
  </si>
  <si>
    <t>ZFP36</t>
  </si>
  <si>
    <t>ZFP82</t>
  </si>
  <si>
    <t>ZFR</t>
  </si>
  <si>
    <t>ZFYVE16</t>
  </si>
  <si>
    <t>ZFYVE26</t>
  </si>
  <si>
    <t>ZGRF1</t>
  </si>
  <si>
    <t>ZKSCAN1</t>
  </si>
  <si>
    <t>ZKSCAN5</t>
  </si>
  <si>
    <t>ZMPSTE24</t>
  </si>
  <si>
    <t>ZMYM1</t>
  </si>
  <si>
    <t>ZMYM2</t>
  </si>
  <si>
    <t>ZMYM3</t>
  </si>
  <si>
    <t>ZMYM4</t>
  </si>
  <si>
    <t>ZMYM6</t>
  </si>
  <si>
    <t>ZMYND8</t>
  </si>
  <si>
    <t>ZNF10</t>
  </si>
  <si>
    <t>ZNF100</t>
  </si>
  <si>
    <t>ZNF107</t>
  </si>
  <si>
    <t>ZNF12</t>
  </si>
  <si>
    <t>ZNF121</t>
  </si>
  <si>
    <t>ZNF131</t>
  </si>
  <si>
    <t>ZNF140</t>
  </si>
  <si>
    <t>ZNF17</t>
  </si>
  <si>
    <t>ZNF195</t>
  </si>
  <si>
    <t>ZNF207</t>
  </si>
  <si>
    <t>ZNF212</t>
  </si>
  <si>
    <t>ZNF22</t>
  </si>
  <si>
    <t>ZNF224</t>
  </si>
  <si>
    <t>ZNF24</t>
  </si>
  <si>
    <t>ZNF250</t>
  </si>
  <si>
    <t>ZNF251</t>
  </si>
  <si>
    <t>ZNF256</t>
  </si>
  <si>
    <t>ZNF267</t>
  </si>
  <si>
    <t>ZNF28</t>
  </si>
  <si>
    <t>ZNF281</t>
  </si>
  <si>
    <t>ZNF282</t>
  </si>
  <si>
    <t>ZNF292</t>
  </si>
  <si>
    <t>ZNF3</t>
  </si>
  <si>
    <t>ZNF304</t>
  </si>
  <si>
    <t>ZNF318</t>
  </si>
  <si>
    <t>ZNF326</t>
  </si>
  <si>
    <t>ZNF330</t>
  </si>
  <si>
    <t>ZNF33A</t>
  </si>
  <si>
    <t>ZNF354C</t>
  </si>
  <si>
    <t>ZNF384</t>
  </si>
  <si>
    <t>ZNF407</t>
  </si>
  <si>
    <t>ZNF420</t>
  </si>
  <si>
    <t>ZNF426</t>
  </si>
  <si>
    <t>ZNF43</t>
  </si>
  <si>
    <t>ZNF430</t>
  </si>
  <si>
    <t>ZNF431</t>
  </si>
  <si>
    <t>ZNF451</t>
  </si>
  <si>
    <t>ZNF460</t>
  </si>
  <si>
    <t>ZNF473</t>
  </si>
  <si>
    <t>ZNF507</t>
  </si>
  <si>
    <t>ZNF512</t>
  </si>
  <si>
    <t>ZNF518A</t>
  </si>
  <si>
    <t>ZNF518B</t>
  </si>
  <si>
    <t>ZNF525</t>
  </si>
  <si>
    <t>ZNF529</t>
  </si>
  <si>
    <t>ZNF543</t>
  </si>
  <si>
    <t>ZNF548</t>
  </si>
  <si>
    <t>ZNF551</t>
  </si>
  <si>
    <t>ZNF552</t>
  </si>
  <si>
    <t>ZNF557</t>
  </si>
  <si>
    <t>ZNF565</t>
  </si>
  <si>
    <t>ZNF567</t>
  </si>
  <si>
    <t>ZNF568</t>
  </si>
  <si>
    <t>ZNF569</t>
  </si>
  <si>
    <t>ZNF574</t>
  </si>
  <si>
    <t>ZNF598</t>
  </si>
  <si>
    <t>ZNF622</t>
  </si>
  <si>
    <t>ZNF644</t>
  </si>
  <si>
    <t>ZNF654</t>
  </si>
  <si>
    <t>ZNF655</t>
  </si>
  <si>
    <t>ZNF670</t>
  </si>
  <si>
    <t>ZNF714</t>
  </si>
  <si>
    <t>ZNF721</t>
  </si>
  <si>
    <t>ZNF732</t>
  </si>
  <si>
    <t>ZNF736</t>
  </si>
  <si>
    <t>ZNF738</t>
  </si>
  <si>
    <t>ZNF765</t>
  </si>
  <si>
    <t>ZNF766</t>
  </si>
  <si>
    <t>ZNF771</t>
  </si>
  <si>
    <t>ZNF776</t>
  </si>
  <si>
    <t>ZNF92</t>
  </si>
  <si>
    <t>ZNF93</t>
  </si>
  <si>
    <t>ZNFX1</t>
  </si>
  <si>
    <t>ZNG1B</t>
  </si>
  <si>
    <t>ZNG1C</t>
  </si>
  <si>
    <t>ZNHIT2</t>
  </si>
  <si>
    <t>ZNHIT6</t>
  </si>
  <si>
    <t>ZNRF1</t>
  </si>
  <si>
    <t>ZRANB1</t>
  </si>
  <si>
    <t>ZRANB3</t>
  </si>
  <si>
    <t>ZSCAN12</t>
  </si>
  <si>
    <t>ZSCAN25</t>
  </si>
  <si>
    <t>ZSCAN30</t>
  </si>
  <si>
    <t>ZSWIM1</t>
  </si>
  <si>
    <t>ZSWIM4</t>
  </si>
  <si>
    <t>ZSWIM7</t>
  </si>
  <si>
    <t>ZSWIM8</t>
  </si>
  <si>
    <t>ZUP1</t>
  </si>
  <si>
    <t>ZW10</t>
  </si>
  <si>
    <t>ZWILCH</t>
  </si>
  <si>
    <t>ZWINT</t>
  </si>
  <si>
    <t>ZZEF1</t>
  </si>
  <si>
    <t>Protein ID</t>
  </si>
  <si>
    <t>Q8N302</t>
  </si>
  <si>
    <t>Q8WWM7</t>
  </si>
  <si>
    <t>Q9BXY8</t>
  </si>
  <si>
    <t>O60238</t>
  </si>
  <si>
    <t>P25440</t>
  </si>
  <si>
    <t>O60885</t>
  </si>
  <si>
    <t>P0DP23</t>
  </si>
  <si>
    <t>Q9NY35</t>
  </si>
  <si>
    <t>P51589</t>
  </si>
  <si>
    <t>Q96EP5</t>
  </si>
  <si>
    <t>P84090</t>
  </si>
  <si>
    <t>Q7L5A8</t>
  </si>
  <si>
    <t>O60427</t>
  </si>
  <si>
    <t>Q9Y2L6</t>
  </si>
  <si>
    <t>Q96I24</t>
  </si>
  <si>
    <t>Q14CZ0</t>
  </si>
  <si>
    <t>Q15011</t>
  </si>
  <si>
    <t>Q99759</t>
  </si>
  <si>
    <t>Q9NR56</t>
  </si>
  <si>
    <t>Q5SR56</t>
  </si>
  <si>
    <t>Q8NA29</t>
  </si>
  <si>
    <t>Q13015</t>
  </si>
  <si>
    <t>P25963</t>
  </si>
  <si>
    <t>Q96F24</t>
  </si>
  <si>
    <t>Q5T2S8</t>
  </si>
  <si>
    <t>A5PLL7</t>
  </si>
  <si>
    <t>Q96QC0</t>
  </si>
  <si>
    <t>Q9Y2K5</t>
  </si>
  <si>
    <t>P63000</t>
  </si>
  <si>
    <t>P29558</t>
  </si>
  <si>
    <t>P0DJD0</t>
  </si>
  <si>
    <t>Q8TEB9</t>
  </si>
  <si>
    <t>Q96GF1</t>
  </si>
  <si>
    <t>Q5TA31</t>
  </si>
  <si>
    <t>Q99942</t>
  </si>
  <si>
    <t>Q96BY9</t>
  </si>
  <si>
    <t>Q96K37</t>
  </si>
  <si>
    <t>P08621</t>
  </si>
  <si>
    <t>Q14106</t>
  </si>
  <si>
    <t>Q96DX7</t>
  </si>
  <si>
    <t>Q14CS0</t>
  </si>
  <si>
    <t>A6NCW0</t>
  </si>
  <si>
    <t>P08670</t>
  </si>
  <si>
    <t>Q9Y330</t>
  </si>
  <si>
    <t>P47974</t>
  </si>
  <si>
    <t>Q14588</t>
  </si>
  <si>
    <t>O14978</t>
  </si>
  <si>
    <t>P01023</t>
  </si>
  <si>
    <t>Q9NRG9</t>
  </si>
  <si>
    <t>Q86V21</t>
  </si>
  <si>
    <t>Q6PD74</t>
  </si>
  <si>
    <t>Q2M2I8</t>
  </si>
  <si>
    <t>Q13685</t>
  </si>
  <si>
    <t>Q9Y312</t>
  </si>
  <si>
    <t>P49588</t>
  </si>
  <si>
    <t>Q5JTZ9</t>
  </si>
  <si>
    <t>Q9BTE6</t>
  </si>
  <si>
    <t>Q4L235</t>
  </si>
  <si>
    <t>Q9NRN7</t>
  </si>
  <si>
    <t>Q9UDR5</t>
  </si>
  <si>
    <t>Q9NY61</t>
  </si>
  <si>
    <t>Q9BZC7</t>
  </si>
  <si>
    <t>Q8IZY2</t>
  </si>
  <si>
    <t>Q9NRK6</t>
  </si>
  <si>
    <t>Q2M3G0</t>
  </si>
  <si>
    <t>Q9NP58</t>
  </si>
  <si>
    <t>O75027</t>
  </si>
  <si>
    <t>Q9NUT2</t>
  </si>
  <si>
    <t>Q9NP78</t>
  </si>
  <si>
    <t>P33527</t>
  </si>
  <si>
    <t>O15439</t>
  </si>
  <si>
    <t>O15440</t>
  </si>
  <si>
    <t>P33897</t>
  </si>
  <si>
    <t>P28288</t>
  </si>
  <si>
    <t>O14678</t>
  </si>
  <si>
    <t>P61221</t>
  </si>
  <si>
    <t>Q8NE71</t>
  </si>
  <si>
    <t>Q9UG63</t>
  </si>
  <si>
    <t>Q9NUQ8</t>
  </si>
  <si>
    <t>P45844</t>
  </si>
  <si>
    <t>Q9NUJ1</t>
  </si>
  <si>
    <t>Q8N2K0</t>
  </si>
  <si>
    <t>Q96IU4</t>
  </si>
  <si>
    <t>O95870</t>
  </si>
  <si>
    <t>Q96GS6</t>
  </si>
  <si>
    <t>Q5VST6</t>
  </si>
  <si>
    <t>Q0P651</t>
  </si>
  <si>
    <t>P08910</t>
  </si>
  <si>
    <t>Q8WU67</t>
  </si>
  <si>
    <t>Q8TB40</t>
  </si>
  <si>
    <t>Q8WTS1</t>
  </si>
  <si>
    <t>Q8IZP0</t>
  </si>
  <si>
    <t>Q9NYB9</t>
  </si>
  <si>
    <t>O14639</t>
  </si>
  <si>
    <t>Q12979</t>
  </si>
  <si>
    <t>Q15018</t>
  </si>
  <si>
    <t>Q9ULW3</t>
  </si>
  <si>
    <t>P09110</t>
  </si>
  <si>
    <t>P42765</t>
  </si>
  <si>
    <t>Q13085</t>
  </si>
  <si>
    <t>Q6JQN1</t>
  </si>
  <si>
    <t>Q9UKU7</t>
  </si>
  <si>
    <t>Q9H845</t>
  </si>
  <si>
    <t>P11310</t>
  </si>
  <si>
    <t>P16219</t>
  </si>
  <si>
    <t>P45954</t>
  </si>
  <si>
    <t>P49748</t>
  </si>
  <si>
    <t>Q15027</t>
  </si>
  <si>
    <t>Q15057</t>
  </si>
  <si>
    <t>Q96P50</t>
  </si>
  <si>
    <t>P24752</t>
  </si>
  <si>
    <t>Q9BWD1</t>
  </si>
  <si>
    <t>Q9H3P7</t>
  </si>
  <si>
    <t>Q5T8D3</t>
  </si>
  <si>
    <t>Q9BR61</t>
  </si>
  <si>
    <t>Q96AP0</t>
  </si>
  <si>
    <t>Q9UKV3</t>
  </si>
  <si>
    <t>P53396</t>
  </si>
  <si>
    <t>P21399</t>
  </si>
  <si>
    <t>Q99798</t>
  </si>
  <si>
    <t>Q9NPJ3</t>
  </si>
  <si>
    <t>P49753</t>
  </si>
  <si>
    <t>O00154</t>
  </si>
  <si>
    <t>O14734</t>
  </si>
  <si>
    <t>Q15067</t>
  </si>
  <si>
    <t>O15254</t>
  </si>
  <si>
    <t>P24666</t>
  </si>
  <si>
    <t>Q9NPH0</t>
  </si>
  <si>
    <t>Q4G176</t>
  </si>
  <si>
    <t>O95573</t>
  </si>
  <si>
    <t>O60488</t>
  </si>
  <si>
    <t>Q9UKU0</t>
  </si>
  <si>
    <t>Q9NUB1</t>
  </si>
  <si>
    <t>Q9NR19</t>
  </si>
  <si>
    <t>P60709</t>
  </si>
  <si>
    <t>Q562R1</t>
  </si>
  <si>
    <t>P68032</t>
  </si>
  <si>
    <t>P63261</t>
  </si>
  <si>
    <t>O96019</t>
  </si>
  <si>
    <t>P12814</t>
  </si>
  <si>
    <t>O43707</t>
  </si>
  <si>
    <t>Q9NZ32</t>
  </si>
  <si>
    <t>P61163</t>
  </si>
  <si>
    <t>P42025</t>
  </si>
  <si>
    <t>P61160</t>
  </si>
  <si>
    <t>P61158</t>
  </si>
  <si>
    <t>Q9C0K3</t>
  </si>
  <si>
    <t>Q9H9F9</t>
  </si>
  <si>
    <t>Q9H981</t>
  </si>
  <si>
    <t>P36896</t>
  </si>
  <si>
    <t>Q03154</t>
  </si>
  <si>
    <t>Q96HD9</t>
  </si>
  <si>
    <t>P00813</t>
  </si>
  <si>
    <t>Q9NZK5</t>
  </si>
  <si>
    <t>O14672</t>
  </si>
  <si>
    <t>P78536</t>
  </si>
  <si>
    <t>Q9P0K1</t>
  </si>
  <si>
    <t>Q9UHI8</t>
  </si>
  <si>
    <t>O75689</t>
  </si>
  <si>
    <t>P55265</t>
  </si>
  <si>
    <t>Q7Z695</t>
  </si>
  <si>
    <t>O60266</t>
  </si>
  <si>
    <t>P51828</t>
  </si>
  <si>
    <t>P40145</t>
  </si>
  <si>
    <t>P35611</t>
  </si>
  <si>
    <t>Q9UEY8</t>
  </si>
  <si>
    <t>Q8IWK6</t>
  </si>
  <si>
    <t>O60241</t>
  </si>
  <si>
    <t>P48960</t>
  </si>
  <si>
    <t>P11766</t>
  </si>
  <si>
    <t>Q9BV57</t>
  </si>
  <si>
    <t>Q86V24</t>
  </si>
  <si>
    <t>Q9GZN8</t>
  </si>
  <si>
    <t>P55263</t>
  </si>
  <si>
    <t>Q9H2P0</t>
  </si>
  <si>
    <t>Q6IQ32</t>
  </si>
  <si>
    <t>Q9BRR6</t>
  </si>
  <si>
    <t>Q3LIE5</t>
  </si>
  <si>
    <t>Q9NX46</t>
  </si>
  <si>
    <t>Q16186</t>
  </si>
  <si>
    <t>P30566</t>
  </si>
  <si>
    <t>P30520</t>
  </si>
  <si>
    <t>Q8IUX7</t>
  </si>
  <si>
    <t>Q6ZN18</t>
  </si>
  <si>
    <t>Q9UHB7</t>
  </si>
  <si>
    <t>Q8WV93</t>
  </si>
  <si>
    <t>Q8NB90</t>
  </si>
  <si>
    <t>Q9BVQ7</t>
  </si>
  <si>
    <t>Q9Y4W6</t>
  </si>
  <si>
    <t>Q6ULP2</t>
  </si>
  <si>
    <t>Q99490</t>
  </si>
  <si>
    <t>Q96MI9</t>
  </si>
  <si>
    <t>P52594</t>
  </si>
  <si>
    <t>Q53H12</t>
  </si>
  <si>
    <t>P35573</t>
  </si>
  <si>
    <t>Q9UKV8</t>
  </si>
  <si>
    <t>Q9H9G7</t>
  </si>
  <si>
    <t>Q99943</t>
  </si>
  <si>
    <t>Q9NUQ2</t>
  </si>
  <si>
    <t>O00116</t>
  </si>
  <si>
    <t>Q9UPW5</t>
  </si>
  <si>
    <t>Q8WYP5</t>
  </si>
  <si>
    <t>P23526</t>
  </si>
  <si>
    <t>O43865</t>
  </si>
  <si>
    <t>Q96HN2</t>
  </si>
  <si>
    <t>Q8N157</t>
  </si>
  <si>
    <t>Q09666</t>
  </si>
  <si>
    <t>O95433</t>
  </si>
  <si>
    <t>O95831</t>
  </si>
  <si>
    <t>Q12904</t>
  </si>
  <si>
    <t>Q13155</t>
  </si>
  <si>
    <t>O00170</t>
  </si>
  <si>
    <t>P54819</t>
  </si>
  <si>
    <t>Q9Y3D8</t>
  </si>
  <si>
    <t>Q92667</t>
  </si>
  <si>
    <t>O43572</t>
  </si>
  <si>
    <t>Q9UKA4</t>
  </si>
  <si>
    <t>Q12802</t>
  </si>
  <si>
    <t>Q02040</t>
  </si>
  <si>
    <t>Q99996</t>
  </si>
  <si>
    <t>Q9NQ31</t>
  </si>
  <si>
    <t>Q7Z591</t>
  </si>
  <si>
    <t>P14550</t>
  </si>
  <si>
    <t>P15121</t>
  </si>
  <si>
    <t>P17516</t>
  </si>
  <si>
    <t>O43488</t>
  </si>
  <si>
    <t>P31749</t>
  </si>
  <si>
    <t>P31751</t>
  </si>
  <si>
    <t>P13716</t>
  </si>
  <si>
    <t>P13196</t>
  </si>
  <si>
    <t>Q8IZ83</t>
  </si>
  <si>
    <t>P54886</t>
  </si>
  <si>
    <t>O94788</t>
  </si>
  <si>
    <t>P05091</t>
  </si>
  <si>
    <t>P51648</t>
  </si>
  <si>
    <t>P30038</t>
  </si>
  <si>
    <t>P51649</t>
  </si>
  <si>
    <t>Q02252</t>
  </si>
  <si>
    <t>Q9H2A2</t>
  </si>
  <si>
    <t>P49189</t>
  </si>
  <si>
    <t>P04075</t>
  </si>
  <si>
    <t>P09972</t>
  </si>
  <si>
    <t>Q9BT22</t>
  </si>
  <si>
    <t>Q2TAA5</t>
  </si>
  <si>
    <t>Q9NP73</t>
  </si>
  <si>
    <t>Q9H553</t>
  </si>
  <si>
    <t>Q92685</t>
  </si>
  <si>
    <t>Q9Y673</t>
  </si>
  <si>
    <t>Q9Y672</t>
  </si>
  <si>
    <t>Q9BVK2</t>
  </si>
  <si>
    <t>Q9H6U8</t>
  </si>
  <si>
    <t>Q13686</t>
  </si>
  <si>
    <t>Q6P6C2</t>
  </si>
  <si>
    <t>Q9BT30</t>
  </si>
  <si>
    <t>Q96BT7</t>
  </si>
  <si>
    <t>Q8TCU4</t>
  </si>
  <si>
    <t>P20292</t>
  </si>
  <si>
    <t>P10696</t>
  </si>
  <si>
    <t>Q86V81</t>
  </si>
  <si>
    <t>Q9UHK6</t>
  </si>
  <si>
    <t>Q9C0C7</t>
  </si>
  <si>
    <t>P17707</t>
  </si>
  <si>
    <t>Q9Y303</t>
  </si>
  <si>
    <t>Q9UKV5</t>
  </si>
  <si>
    <t>Q9Y4X0</t>
  </si>
  <si>
    <t>Q6DCA0</t>
  </si>
  <si>
    <t>Q01433</t>
  </si>
  <si>
    <t>Q9H1A4</t>
  </si>
  <si>
    <t>Q9UM13</t>
  </si>
  <si>
    <t>Q96DE5</t>
  </si>
  <si>
    <t>Q9UJX6</t>
  </si>
  <si>
    <t>Q9UJX5</t>
  </si>
  <si>
    <t>Q9UJX4</t>
  </si>
  <si>
    <t>Q9UJX3</t>
  </si>
  <si>
    <t>Q9UNK9</t>
  </si>
  <si>
    <t>Q5VTE6</t>
  </si>
  <si>
    <t>Q8NI99</t>
  </si>
  <si>
    <t>Q12955</t>
  </si>
  <si>
    <t>Q495B1</t>
  </si>
  <si>
    <t>Q9NU02</t>
  </si>
  <si>
    <t>Q8N957</t>
  </si>
  <si>
    <t>Q9P2R3</t>
  </si>
  <si>
    <t>Q9HCJ1</t>
  </si>
  <si>
    <t>Q8IWZ3</t>
  </si>
  <si>
    <t>Q9P2G1</t>
  </si>
  <si>
    <t>Q8NAG6</t>
  </si>
  <si>
    <t>Q86XL3</t>
  </si>
  <si>
    <t>Q8IV38</t>
  </si>
  <si>
    <t>Q9NXR5</t>
  </si>
  <si>
    <t>Q8IZ07</t>
  </si>
  <si>
    <t>Q86YJ7</t>
  </si>
  <si>
    <t>Q8N6S4</t>
  </si>
  <si>
    <t>O75179</t>
  </si>
  <si>
    <t>Q8IVF6</t>
  </si>
  <si>
    <t>Q5CZ79</t>
  </si>
  <si>
    <t>Q9UPS8</t>
  </si>
  <si>
    <t>Q96NW4</t>
  </si>
  <si>
    <t>O15084</t>
  </si>
  <si>
    <t>A6QL64</t>
  </si>
  <si>
    <t>Q5JPF3</t>
  </si>
  <si>
    <t>Q53RE8</t>
  </si>
  <si>
    <t>Q8N8A2</t>
  </si>
  <si>
    <t>Q9ULJ7</t>
  </si>
  <si>
    <t>Q8NB46</t>
  </si>
  <si>
    <t>Q92625</t>
  </si>
  <si>
    <t>Q68DC2</t>
  </si>
  <si>
    <t>Q9H8Y5</t>
  </si>
  <si>
    <t>Q9NQW6</t>
  </si>
  <si>
    <t>Q9NW15</t>
  </si>
  <si>
    <t>Q4KMQ2</t>
  </si>
  <si>
    <t>Q9HCE9</t>
  </si>
  <si>
    <t>A1A5B4</t>
  </si>
  <si>
    <t>Q92688</t>
  </si>
  <si>
    <t>Q9BTT0</t>
  </si>
  <si>
    <t>Q9UJ72</t>
  </si>
  <si>
    <t>P50995</t>
  </si>
  <si>
    <t>P07355</t>
  </si>
  <si>
    <t>P12429</t>
  </si>
  <si>
    <t>P09525</t>
  </si>
  <si>
    <t>P08758</t>
  </si>
  <si>
    <t>P08133</t>
  </si>
  <si>
    <t>P20073</t>
  </si>
  <si>
    <t>Q8N6M6</t>
  </si>
  <si>
    <t>Q10567</t>
  </si>
  <si>
    <t>O43747</t>
  </si>
  <si>
    <t>O75843</t>
  </si>
  <si>
    <t>Q9BXS5</t>
  </si>
  <si>
    <t>Q9Y6Q5</t>
  </si>
  <si>
    <t>P61966</t>
  </si>
  <si>
    <t>P56377</t>
  </si>
  <si>
    <t>O95782</t>
  </si>
  <si>
    <t>P63010</t>
  </si>
  <si>
    <t>Q96CW1</t>
  </si>
  <si>
    <t>P53680</t>
  </si>
  <si>
    <t>O00203</t>
  </si>
  <si>
    <t>O14617</t>
  </si>
  <si>
    <t>Q9Y2T2</t>
  </si>
  <si>
    <t>P53677</t>
  </si>
  <si>
    <t>Q92572</t>
  </si>
  <si>
    <t>P59780</t>
  </si>
  <si>
    <t>Q9Y6B7</t>
  </si>
  <si>
    <t>Q9UPM8</t>
  </si>
  <si>
    <t>O00189</t>
  </si>
  <si>
    <t>Q2VPB7</t>
  </si>
  <si>
    <t>Q9H0R1</t>
  </si>
  <si>
    <t>O43299</t>
  </si>
  <si>
    <t>O14727</t>
  </si>
  <si>
    <t>Q7Z5R6</t>
  </si>
  <si>
    <t>P25054</t>
  </si>
  <si>
    <t>P13798</t>
  </si>
  <si>
    <t>P27695</t>
  </si>
  <si>
    <t>Q9UBZ4</t>
  </si>
  <si>
    <t>Q9BZZ5</t>
  </si>
  <si>
    <t>Q96GX9</t>
  </si>
  <si>
    <t>Q9HDC9</t>
  </si>
  <si>
    <t>P04114</t>
  </si>
  <si>
    <t>Q9NRW3</t>
  </si>
  <si>
    <t>Q96AK3</t>
  </si>
  <si>
    <t>Q9BQE5</t>
  </si>
  <si>
    <t>O95236</t>
  </si>
  <si>
    <t>Q9BWW8</t>
  </si>
  <si>
    <t>Q6UXV4</t>
  </si>
  <si>
    <t>Q92624</t>
  </si>
  <si>
    <t>Q9UKG1</t>
  </si>
  <si>
    <t>P07741</t>
  </si>
  <si>
    <t>Q7Z2E3</t>
  </si>
  <si>
    <t>O60306</t>
  </si>
  <si>
    <t>P10398</t>
  </si>
  <si>
    <t>Q96P48</t>
  </si>
  <si>
    <t>P48444</t>
  </si>
  <si>
    <t>O15033</t>
  </si>
  <si>
    <t>P84077</t>
  </si>
  <si>
    <t>P18085</t>
  </si>
  <si>
    <t>P84085</t>
  </si>
  <si>
    <t>P62330</t>
  </si>
  <si>
    <t>Q8N6T3</t>
  </si>
  <si>
    <t>Q8N6H7</t>
  </si>
  <si>
    <t>Q9NP61</t>
  </si>
  <si>
    <t>Q9Y6D6</t>
  </si>
  <si>
    <t>Q9Y6D5</t>
  </si>
  <si>
    <t>Q13795</t>
  </si>
  <si>
    <t>Q07960</t>
  </si>
  <si>
    <t>Q53QZ3</t>
  </si>
  <si>
    <t>Q68EM7</t>
  </si>
  <si>
    <t>Q14CB8</t>
  </si>
  <si>
    <t>P42331</t>
  </si>
  <si>
    <t>Q9UNA1</t>
  </si>
  <si>
    <t>Q6ZUM4</t>
  </si>
  <si>
    <t>Q7Z6I6</t>
  </si>
  <si>
    <t>A7KAX9</t>
  </si>
  <si>
    <t>Q9NRY4</t>
  </si>
  <si>
    <t>P98171</t>
  </si>
  <si>
    <t>Q92619</t>
  </si>
  <si>
    <t>Q13017</t>
  </si>
  <si>
    <t>Q9BRR9</t>
  </si>
  <si>
    <t>P52565</t>
  </si>
  <si>
    <t>P52566</t>
  </si>
  <si>
    <t>Q92888</t>
  </si>
  <si>
    <t>Q6ZSZ5</t>
  </si>
  <si>
    <t>Q92974</t>
  </si>
  <si>
    <t>Q9NR81</t>
  </si>
  <si>
    <t>Q15052</t>
  </si>
  <si>
    <t>Q14155</t>
  </si>
  <si>
    <t>O14497</t>
  </si>
  <si>
    <t>Q68CP9</t>
  </si>
  <si>
    <t>Q8IVW6</t>
  </si>
  <si>
    <t>A6NKF2</t>
  </si>
  <si>
    <t>Q4LE39</t>
  </si>
  <si>
    <t>Q14865</t>
  </si>
  <si>
    <t>Q9Y4X5</t>
  </si>
  <si>
    <t>O95376</t>
  </si>
  <si>
    <t>Q96B23</t>
  </si>
  <si>
    <t>P40616</t>
  </si>
  <si>
    <t>Q8N8L6</t>
  </si>
  <si>
    <t>Q8N8R7</t>
  </si>
  <si>
    <t>P36404</t>
  </si>
  <si>
    <t>P56559</t>
  </si>
  <si>
    <t>Q96KC2</t>
  </si>
  <si>
    <t>Q9H0F7</t>
  </si>
  <si>
    <t>Q15041</t>
  </si>
  <si>
    <t>O75915</t>
  </si>
  <si>
    <t>Q8N6S5</t>
  </si>
  <si>
    <t>Q96BM9</t>
  </si>
  <si>
    <t>Q9NVJ2</t>
  </si>
  <si>
    <t>Q9NVT9</t>
  </si>
  <si>
    <t>Q8N2F6</t>
  </si>
  <si>
    <t>Q96C12</t>
  </si>
  <si>
    <t>Q6NXE6</t>
  </si>
  <si>
    <t>Q9H6L4</t>
  </si>
  <si>
    <t>Q8IUR7</t>
  </si>
  <si>
    <t>Q7Z3E5</t>
  </si>
  <si>
    <t>Q9UH62</t>
  </si>
  <si>
    <t>Q6P1M9</t>
  </si>
  <si>
    <t>Q5T2E6</t>
  </si>
  <si>
    <t>Q9H993</t>
  </si>
  <si>
    <t>Q92747</t>
  </si>
  <si>
    <t>O15143</t>
  </si>
  <si>
    <t>O15144</t>
  </si>
  <si>
    <t>O15145</t>
  </si>
  <si>
    <t>P59998</t>
  </si>
  <si>
    <t>O15511</t>
  </si>
  <si>
    <t>Q9BPX5</t>
  </si>
  <si>
    <t>Q9UBL0</t>
  </si>
  <si>
    <t>P32121</t>
  </si>
  <si>
    <t>Q8N5I2</t>
  </si>
  <si>
    <t>Q96B67</t>
  </si>
  <si>
    <t>P15289</t>
  </si>
  <si>
    <t>Q9H2C2</t>
  </si>
  <si>
    <t>Q9HBK9</t>
  </si>
  <si>
    <t>Q9ULH1</t>
  </si>
  <si>
    <t>Q8WXK3</t>
  </si>
  <si>
    <t>Q9Y575</t>
  </si>
  <si>
    <t>Q9NWX5</t>
  </si>
  <si>
    <t>Q9H765</t>
  </si>
  <si>
    <t>Q8N9N2</t>
  </si>
  <si>
    <t>Q9H1I8</t>
  </si>
  <si>
    <t>Q8N3C0</t>
  </si>
  <si>
    <t>Q9Y294</t>
  </si>
  <si>
    <t>Q9NVP2</t>
  </si>
  <si>
    <t>Q9UBL3</t>
  </si>
  <si>
    <t>O95671</t>
  </si>
  <si>
    <t>P08243</t>
  </si>
  <si>
    <t>Q9NWL6</t>
  </si>
  <si>
    <t>Q8IZT6</t>
  </si>
  <si>
    <t>Q9BZE9</t>
  </si>
  <si>
    <t>P00966</t>
  </si>
  <si>
    <t>Q2TB18</t>
  </si>
  <si>
    <t>Q8IXJ9</t>
  </si>
  <si>
    <t>Q8NBU5</t>
  </si>
  <si>
    <t>Q6PL18</t>
  </si>
  <si>
    <t>Q9ULI0</t>
  </si>
  <si>
    <t>Q9NVI7</t>
  </si>
  <si>
    <t>Q5T9A4</t>
  </si>
  <si>
    <t>Q96QE3</t>
  </si>
  <si>
    <t>Q5SQI0</t>
  </si>
  <si>
    <t>O95260</t>
  </si>
  <si>
    <t>P18848</t>
  </si>
  <si>
    <t>Q9Y2D1</t>
  </si>
  <si>
    <t>P18850</t>
  </si>
  <si>
    <t>Q99941</t>
  </si>
  <si>
    <t>Q6VMQ6</t>
  </si>
  <si>
    <t>Q9BSB4</t>
  </si>
  <si>
    <t>O75143</t>
  </si>
  <si>
    <t>Q676U5</t>
  </si>
  <si>
    <t>Q2TAZ0</t>
  </si>
  <si>
    <t>Q96BY7</t>
  </si>
  <si>
    <t>Q9NT62</t>
  </si>
  <si>
    <t>Q9Y4P1</t>
  </si>
  <si>
    <t>Q96DT6</t>
  </si>
  <si>
    <t>Q86TL0</t>
  </si>
  <si>
    <t>O95352</t>
  </si>
  <si>
    <t>Q7Z3C6</t>
  </si>
  <si>
    <t>P31939</t>
  </si>
  <si>
    <t>Q8NHH9</t>
  </si>
  <si>
    <t>Q6DD88</t>
  </si>
  <si>
    <t>Q13315</t>
  </si>
  <si>
    <t>P54259</t>
  </si>
  <si>
    <t>P98196</t>
  </si>
  <si>
    <t>Q9Y2G3</t>
  </si>
  <si>
    <t>Q8NB49</t>
  </si>
  <si>
    <t>Q9HD20</t>
  </si>
  <si>
    <t>Q9NQ11</t>
  </si>
  <si>
    <t>Q9H7F0</t>
  </si>
  <si>
    <t>P05023</t>
  </si>
  <si>
    <t>P13637</t>
  </si>
  <si>
    <t>P54709</t>
  </si>
  <si>
    <t>Q9Y6H3</t>
  </si>
  <si>
    <t>P16615</t>
  </si>
  <si>
    <t>Q93084</t>
  </si>
  <si>
    <t>P20020</t>
  </si>
  <si>
    <t>P23634</t>
  </si>
  <si>
    <t>P98194</t>
  </si>
  <si>
    <t>P25705</t>
  </si>
  <si>
    <t>P06576</t>
  </si>
  <si>
    <t>P36542</t>
  </si>
  <si>
    <t>P56381</t>
  </si>
  <si>
    <t>Q9UII2</t>
  </si>
  <si>
    <t>Q06055</t>
  </si>
  <si>
    <t>P48201</t>
  </si>
  <si>
    <t>P56385</t>
  </si>
  <si>
    <t>P56134</t>
  </si>
  <si>
    <t>O75964</t>
  </si>
  <si>
    <t>P56378</t>
  </si>
  <si>
    <t>Q96IX5</t>
  </si>
  <si>
    <t>P24539</t>
  </si>
  <si>
    <t>O75947</t>
  </si>
  <si>
    <t>P48047</t>
  </si>
  <si>
    <t>Q15904</t>
  </si>
  <si>
    <t>O75787</t>
  </si>
  <si>
    <t>Q93050</t>
  </si>
  <si>
    <t>Q9Y487</t>
  </si>
  <si>
    <t>Q9HBG4</t>
  </si>
  <si>
    <t>P27449</t>
  </si>
  <si>
    <t>P61421</t>
  </si>
  <si>
    <t>P38606</t>
  </si>
  <si>
    <t>P15313</t>
  </si>
  <si>
    <t>P21281</t>
  </si>
  <si>
    <t>P21283</t>
  </si>
  <si>
    <t>Q9Y5K8</t>
  </si>
  <si>
    <t>P36543</t>
  </si>
  <si>
    <t>Q16864</t>
  </si>
  <si>
    <t>Q9UI12</t>
  </si>
  <si>
    <t>Q04656</t>
  </si>
  <si>
    <t>Q9Y2Q0</t>
  </si>
  <si>
    <t>O60423</t>
  </si>
  <si>
    <t>O43861</t>
  </si>
  <si>
    <t>Q5TC12</t>
  </si>
  <si>
    <t>Q8N5M1</t>
  </si>
  <si>
    <t>Q13535</t>
  </si>
  <si>
    <t>Q6UW56</t>
  </si>
  <si>
    <t>Q8WXE1</t>
  </si>
  <si>
    <t>P46100</t>
  </si>
  <si>
    <t>Q9UBB4</t>
  </si>
  <si>
    <t>Q99700</t>
  </si>
  <si>
    <t>P54252</t>
  </si>
  <si>
    <t>Q96GX2</t>
  </si>
  <si>
    <t>Q9Y679</t>
  </si>
  <si>
    <t>O14965</t>
  </si>
  <si>
    <t>Q9NWT8</t>
  </si>
  <si>
    <t>Q96GD4</t>
  </si>
  <si>
    <t>Q8NBF6</t>
  </si>
  <si>
    <t>Q9H6S1</t>
  </si>
  <si>
    <t>O14977</t>
  </si>
  <si>
    <t>P61769</t>
  </si>
  <si>
    <t>Q8NCR0</t>
  </si>
  <si>
    <t>Q96L58</t>
  </si>
  <si>
    <t>Q9NY97</t>
  </si>
  <si>
    <t>Q67FW5</t>
  </si>
  <si>
    <t>P15291</t>
  </si>
  <si>
    <t>Q9NWV8</t>
  </si>
  <si>
    <t>Q9NXR7</t>
  </si>
  <si>
    <t>O14867</t>
  </si>
  <si>
    <t>O95816</t>
  </si>
  <si>
    <t>O95429</t>
  </si>
  <si>
    <t>Q9UL15</t>
  </si>
  <si>
    <t>P46379</t>
  </si>
  <si>
    <t>Q9UQB8</t>
  </si>
  <si>
    <t>Q16611</t>
  </si>
  <si>
    <t>Q92560</t>
  </si>
  <si>
    <t>Q99728</t>
  </si>
  <si>
    <t>Q9NRL2</t>
  </si>
  <si>
    <t>Q9UIG0</t>
  </si>
  <si>
    <t>Q9UIF9</t>
  </si>
  <si>
    <t>Q8NFJ9</t>
  </si>
  <si>
    <t>Q8TAM1</t>
  </si>
  <si>
    <t>Q9BXC9</t>
  </si>
  <si>
    <t>Q96RK4</t>
  </si>
  <si>
    <t>Q8N3I7</t>
  </si>
  <si>
    <t>Q8IWZ6</t>
  </si>
  <si>
    <t>Q3SYG4</t>
  </si>
  <si>
    <t>Q9UHQ4</t>
  </si>
  <si>
    <t>P51572</t>
  </si>
  <si>
    <t>O75934</t>
  </si>
  <si>
    <t>Q9H6U6</t>
  </si>
  <si>
    <t>P54687</t>
  </si>
  <si>
    <t>O15382</t>
  </si>
  <si>
    <t>Q9P287</t>
  </si>
  <si>
    <t>P06276</t>
  </si>
  <si>
    <t>P12694</t>
  </si>
  <si>
    <t>P21953</t>
  </si>
  <si>
    <t>Q9H165</t>
  </si>
  <si>
    <t>Q9C0K0</t>
  </si>
  <si>
    <t>P10415</t>
  </si>
  <si>
    <t>Q9HB09</t>
  </si>
  <si>
    <t>Q9BXK5</t>
  </si>
  <si>
    <t>Q9NYF8</t>
  </si>
  <si>
    <t>Q6W2J9</t>
  </si>
  <si>
    <t>P11274</t>
  </si>
  <si>
    <t>Q9Y276</t>
  </si>
  <si>
    <t>Q02338</t>
  </si>
  <si>
    <t>Q9BUT1</t>
  </si>
  <si>
    <t>Q14457</t>
  </si>
  <si>
    <t>O15155</t>
  </si>
  <si>
    <t>Q9NZS9</t>
  </si>
  <si>
    <t>Q96G01</t>
  </si>
  <si>
    <t>Q8TD16</t>
  </si>
  <si>
    <t>P55957</t>
  </si>
  <si>
    <t>O00499</t>
  </si>
  <si>
    <t>Q9UBW5</t>
  </si>
  <si>
    <t>Q9NQY0</t>
  </si>
  <si>
    <t>Q13490</t>
  </si>
  <si>
    <t>Q9NR09</t>
  </si>
  <si>
    <t>P51451</t>
  </si>
  <si>
    <t>P54132</t>
  </si>
  <si>
    <t>Q13867</t>
  </si>
  <si>
    <t>P78537</t>
  </si>
  <si>
    <t>Q14667</t>
  </si>
  <si>
    <t>Q6BDS2</t>
  </si>
  <si>
    <t>A0JNW5</t>
  </si>
  <si>
    <t>P53004</t>
  </si>
  <si>
    <t>Q9H2G9</t>
  </si>
  <si>
    <t>Q9NSY1</t>
  </si>
  <si>
    <t>Q14692</t>
  </si>
  <si>
    <t>Q12981</t>
  </si>
  <si>
    <t>Q12983</t>
  </si>
  <si>
    <t>Q9H3K6</t>
  </si>
  <si>
    <t>Q14137</t>
  </si>
  <si>
    <t>Q6PGQ7</t>
  </si>
  <si>
    <t>Q86WA6</t>
  </si>
  <si>
    <t>Q8NFQ5</t>
  </si>
  <si>
    <t>O95861</t>
  </si>
  <si>
    <t>Q9NX62</t>
  </si>
  <si>
    <t>Q12830</t>
  </si>
  <si>
    <t>P15056</t>
  </si>
  <si>
    <t>Q7Z569</t>
  </si>
  <si>
    <t>Q6PJG6</t>
  </si>
  <si>
    <t>P38398</t>
  </si>
  <si>
    <t>P51587</t>
  </si>
  <si>
    <t>P46736</t>
  </si>
  <si>
    <t>Q92994</t>
  </si>
  <si>
    <t>Q8WY22</t>
  </si>
  <si>
    <t>Q9BX63</t>
  </si>
  <si>
    <t>Q8TDN6</t>
  </si>
  <si>
    <t>Q9HCU9</t>
  </si>
  <si>
    <t>Q5VW32</t>
  </si>
  <si>
    <t>P35613</t>
  </si>
  <si>
    <t>Q5W0U4</t>
  </si>
  <si>
    <t>Q10588</t>
  </si>
  <si>
    <t>Q10589</t>
  </si>
  <si>
    <t>O14981</t>
  </si>
  <si>
    <t>Q9H0C5</t>
  </si>
  <si>
    <t>Q9BSF8</t>
  </si>
  <si>
    <t>C9JJ37</t>
  </si>
  <si>
    <t>Q9BX70</t>
  </si>
  <si>
    <t>Q96KE9</t>
  </si>
  <si>
    <t>Q96Q07</t>
  </si>
  <si>
    <t>P20290</t>
  </si>
  <si>
    <t>Q8WVV5</t>
  </si>
  <si>
    <t>O00481</t>
  </si>
  <si>
    <t>P78410</t>
  </si>
  <si>
    <t>O00478</t>
  </si>
  <si>
    <t>Q9Y297</t>
  </si>
  <si>
    <t>O43683</t>
  </si>
  <si>
    <t>O60566</t>
  </si>
  <si>
    <t>O43684</t>
  </si>
  <si>
    <t>O43709</t>
  </si>
  <si>
    <t>P41223</t>
  </si>
  <si>
    <t>Q13895</t>
  </si>
  <si>
    <t>Q7L1Q6</t>
  </si>
  <si>
    <t>Q9Y6E2</t>
  </si>
  <si>
    <t>Q9H3H3</t>
  </si>
  <si>
    <t>E9PRG8</t>
  </si>
  <si>
    <t>Q9NQ89</t>
  </si>
  <si>
    <t>Q9NWQ9</t>
  </si>
  <si>
    <t>Q6ZRI6</t>
  </si>
  <si>
    <t>Q9HAS0</t>
  </si>
  <si>
    <t>Q32NC0</t>
  </si>
  <si>
    <t>Q9UNZ5</t>
  </si>
  <si>
    <t>Q9NS00</t>
  </si>
  <si>
    <t>Q07021</t>
  </si>
  <si>
    <t>Q9H425</t>
  </si>
  <si>
    <t>Q9BWL3</t>
  </si>
  <si>
    <t>Q9NUD7</t>
  </si>
  <si>
    <t>O14523</t>
  </si>
  <si>
    <t>Q4AC94</t>
  </si>
  <si>
    <t>Q86YS7</t>
  </si>
  <si>
    <t>A6NCS6</t>
  </si>
  <si>
    <t>Q6P1S2</t>
  </si>
  <si>
    <t>Q5JPI3</t>
  </si>
  <si>
    <t>Q49AR2</t>
  </si>
  <si>
    <t>Q6UWU4</t>
  </si>
  <si>
    <t>Q9BRJ6</t>
  </si>
  <si>
    <t>Q9H7E9</t>
  </si>
  <si>
    <t>Q96K31</t>
  </si>
  <si>
    <t>Q6P1X6</t>
  </si>
  <si>
    <t>P02748</t>
  </si>
  <si>
    <t>Q9NZ63</t>
  </si>
  <si>
    <t>P35219</t>
  </si>
  <si>
    <t>Q9Y376</t>
  </si>
  <si>
    <t>Q9Y6J0</t>
  </si>
  <si>
    <t>Q9HB71</t>
  </si>
  <si>
    <t>P27708</t>
  </si>
  <si>
    <t>Q13137</t>
  </si>
  <si>
    <t>P27482</t>
  </si>
  <si>
    <t>P27797</t>
  </si>
  <si>
    <t>O43852</t>
  </si>
  <si>
    <t>Q8IU85</t>
  </si>
  <si>
    <t>Q13557</t>
  </si>
  <si>
    <t>Q13555</t>
  </si>
  <si>
    <t>Q96RR4</t>
  </si>
  <si>
    <t>Q7Z624</t>
  </si>
  <si>
    <t>P49069</t>
  </si>
  <si>
    <t>Q5T5Y3</t>
  </si>
  <si>
    <t>Q86VP6</t>
  </si>
  <si>
    <t>P27824</t>
  </si>
  <si>
    <t>Q01518</t>
  </si>
  <si>
    <t>P40121</t>
  </si>
  <si>
    <t>P07384</t>
  </si>
  <si>
    <t>P17655</t>
  </si>
  <si>
    <t>Q9Y6W3</t>
  </si>
  <si>
    <t>P04632</t>
  </si>
  <si>
    <t>Q14444</t>
  </si>
  <si>
    <t>P52907</t>
  </si>
  <si>
    <t>P47755</t>
  </si>
  <si>
    <t>P47756</t>
  </si>
  <si>
    <t>Q9Y2G2</t>
  </si>
  <si>
    <t>Q9Y2V2</t>
  </si>
  <si>
    <t>Q86X55</t>
  </si>
  <si>
    <t>Q6F5E8</t>
  </si>
  <si>
    <t>Q8N4J0</t>
  </si>
  <si>
    <t>P49589</t>
  </si>
  <si>
    <t>Q9HA77</t>
  </si>
  <si>
    <t>P29466</t>
  </si>
  <si>
    <t>Q92851</t>
  </si>
  <si>
    <t>P42575</t>
  </si>
  <si>
    <t>P42574</t>
  </si>
  <si>
    <t>P49662</t>
  </si>
  <si>
    <t>P55212</t>
  </si>
  <si>
    <t>P55210</t>
  </si>
  <si>
    <t>Q14790</t>
  </si>
  <si>
    <t>P55211</t>
  </si>
  <si>
    <t>A6NHX0</t>
  </si>
  <si>
    <t>P04040</t>
  </si>
  <si>
    <t>O43439</t>
  </si>
  <si>
    <t>O75081</t>
  </si>
  <si>
    <t>Q13951</t>
  </si>
  <si>
    <t>P22681</t>
  </si>
  <si>
    <t>Q8N4T8</t>
  </si>
  <si>
    <t>P35520</t>
  </si>
  <si>
    <t>P83916</t>
  </si>
  <si>
    <t>Q14781</t>
  </si>
  <si>
    <t>Q13185</t>
  </si>
  <si>
    <t>O00257</t>
  </si>
  <si>
    <t>O95503</t>
  </si>
  <si>
    <t>Q6P1N0</t>
  </si>
  <si>
    <t>Q5T0F9</t>
  </si>
  <si>
    <t>Q8IX12</t>
  </si>
  <si>
    <t>Q8N163</t>
  </si>
  <si>
    <t>Q8NEF3</t>
  </si>
  <si>
    <t>Q96BQ5</t>
  </si>
  <si>
    <t>Q9H6E4</t>
  </si>
  <si>
    <t>Q96M89</t>
  </si>
  <si>
    <t>Q49A88</t>
  </si>
  <si>
    <t>Q0P6D6</t>
  </si>
  <si>
    <t>Q4G0S7</t>
  </si>
  <si>
    <t>Q6TFL3</t>
  </si>
  <si>
    <t>Q5T9S5</t>
  </si>
  <si>
    <t>O60826</t>
  </si>
  <si>
    <t>Q86WR0</t>
  </si>
  <si>
    <t>Q9BUN5</t>
  </si>
  <si>
    <t>Q96HJ3</t>
  </si>
  <si>
    <t>Q96A33</t>
  </si>
  <si>
    <t>Q96ER9</t>
  </si>
  <si>
    <t>Q9P031</t>
  </si>
  <si>
    <t>Q9Y6R9</t>
  </si>
  <si>
    <t>A2RUB6</t>
  </si>
  <si>
    <t>Q9BR77</t>
  </si>
  <si>
    <t>Q9H6F5</t>
  </si>
  <si>
    <t>Q3V6T2</t>
  </si>
  <si>
    <t>Q567U6</t>
  </si>
  <si>
    <t>Q8TD31</t>
  </si>
  <si>
    <t>Q9BSQ5</t>
  </si>
  <si>
    <t>P20248</t>
  </si>
  <si>
    <t>P14635</t>
  </si>
  <si>
    <t>Q9NPC3</t>
  </si>
  <si>
    <t>O95067</t>
  </si>
  <si>
    <t>P24863</t>
  </si>
  <si>
    <t>P30279</t>
  </si>
  <si>
    <t>P30281</t>
  </si>
  <si>
    <t>O95273</t>
  </si>
  <si>
    <t>P41002</t>
  </si>
  <si>
    <t>P51959</t>
  </si>
  <si>
    <t>P51946</t>
  </si>
  <si>
    <t>Q14094</t>
  </si>
  <si>
    <t>Q6ZMN8</t>
  </si>
  <si>
    <t>Q5T5M9</t>
  </si>
  <si>
    <t>O75909</t>
  </si>
  <si>
    <t>Q9UK58</t>
  </si>
  <si>
    <t>Q96S94</t>
  </si>
  <si>
    <t>Q8N1B3</t>
  </si>
  <si>
    <t>O60563</t>
  </si>
  <si>
    <t>O60583</t>
  </si>
  <si>
    <t>O43303</t>
  </si>
  <si>
    <t>Q9ULG6</t>
  </si>
  <si>
    <t>P51685</t>
  </si>
  <si>
    <t>P51686</t>
  </si>
  <si>
    <t>P78371</t>
  </si>
  <si>
    <t>P49368</t>
  </si>
  <si>
    <t>P50991</t>
  </si>
  <si>
    <t>P48643</t>
  </si>
  <si>
    <t>P40227</t>
  </si>
  <si>
    <t>Q99832</t>
  </si>
  <si>
    <t>P50990</t>
  </si>
  <si>
    <t>P86790</t>
  </si>
  <si>
    <t>Q6YHK3</t>
  </si>
  <si>
    <t>P06126</t>
  </si>
  <si>
    <t>P29016</t>
  </si>
  <si>
    <t>P29017</t>
  </si>
  <si>
    <t>P15812</t>
  </si>
  <si>
    <t>P20963</t>
  </si>
  <si>
    <t>P10747</t>
  </si>
  <si>
    <t>Q9Y5K6</t>
  </si>
  <si>
    <t>O95400</t>
  </si>
  <si>
    <t>P04234</t>
  </si>
  <si>
    <t>P07766</t>
  </si>
  <si>
    <t>P09693</t>
  </si>
  <si>
    <t>P01730</t>
  </si>
  <si>
    <t>P29965</t>
  </si>
  <si>
    <t>P16070</t>
  </si>
  <si>
    <t>P15529</t>
  </si>
  <si>
    <t>Q08722</t>
  </si>
  <si>
    <t>P09326</t>
  </si>
  <si>
    <t>P06127</t>
  </si>
  <si>
    <t>P13987</t>
  </si>
  <si>
    <t>P60033</t>
  </si>
  <si>
    <t>P27701</t>
  </si>
  <si>
    <t>Q9UIB8</t>
  </si>
  <si>
    <t>P01732</t>
  </si>
  <si>
    <t>O75794</t>
  </si>
  <si>
    <t>Q13042</t>
  </si>
  <si>
    <t>Q12834</t>
  </si>
  <si>
    <t>Q9UJX2</t>
  </si>
  <si>
    <t>P30304</t>
  </si>
  <si>
    <t>P30305</t>
  </si>
  <si>
    <t>P30307</t>
  </si>
  <si>
    <t>P30260</t>
  </si>
  <si>
    <t>Q16543</t>
  </si>
  <si>
    <t>O60508</t>
  </si>
  <si>
    <t>P60953</t>
  </si>
  <si>
    <t>Q5VT25</t>
  </si>
  <si>
    <t>Q6DT37</t>
  </si>
  <si>
    <t>O75419</t>
  </si>
  <si>
    <t>Q99459</t>
  </si>
  <si>
    <t>Q99741</t>
  </si>
  <si>
    <t>O00311</t>
  </si>
  <si>
    <t>Q6P1J9</t>
  </si>
  <si>
    <t>Q69YH5</t>
  </si>
  <si>
    <t>Q9BXL8</t>
  </si>
  <si>
    <t>Q9BWT1</t>
  </si>
  <si>
    <t>Q96GN5</t>
  </si>
  <si>
    <t>Q53HL2</t>
  </si>
  <si>
    <t>P19022</t>
  </si>
  <si>
    <t>P55283</t>
  </si>
  <si>
    <t>Q9Y2V0</t>
  </si>
  <si>
    <t>O14735</t>
  </si>
  <si>
    <t>P06493</t>
  </si>
  <si>
    <t>P21127</t>
  </si>
  <si>
    <t>Q14004</t>
  </si>
  <si>
    <t>Q00537</t>
  </si>
  <si>
    <t>Q07002</t>
  </si>
  <si>
    <t>P24941</t>
  </si>
  <si>
    <t>P11802</t>
  </si>
  <si>
    <t>Q00535</t>
  </si>
  <si>
    <t>Q13319</t>
  </si>
  <si>
    <t>Q96SZ6</t>
  </si>
  <si>
    <t>Q96SN8</t>
  </si>
  <si>
    <t>Q96JB5</t>
  </si>
  <si>
    <t>Q00534</t>
  </si>
  <si>
    <t>P50613</t>
  </si>
  <si>
    <t>P49336</t>
  </si>
  <si>
    <t>P50750</t>
  </si>
  <si>
    <t>Q5VV42</t>
  </si>
  <si>
    <t>P38936</t>
  </si>
  <si>
    <t>Q9NXV6</t>
  </si>
  <si>
    <t>Q01850</t>
  </si>
  <si>
    <t>O95674</t>
  </si>
  <si>
    <t>Q9H211</t>
  </si>
  <si>
    <t>Q9Y232</t>
  </si>
  <si>
    <t>Q03701</t>
  </si>
  <si>
    <t>Q92879</t>
  </si>
  <si>
    <t>O95319</t>
  </si>
  <si>
    <t>Q9HCU4</t>
  </si>
  <si>
    <t>Q9NYQ7</t>
  </si>
  <si>
    <t>P07199</t>
  </si>
  <si>
    <t>Q03188</t>
  </si>
  <si>
    <t>Q02224</t>
  </si>
  <si>
    <t>P49454</t>
  </si>
  <si>
    <t>Q9H3R5</t>
  </si>
  <si>
    <t>Q92674</t>
  </si>
  <si>
    <t>Q9HC77</t>
  </si>
  <si>
    <t>Q9BS16</t>
  </si>
  <si>
    <t>Q8N0S6</t>
  </si>
  <si>
    <t>Q9NSP4</t>
  </si>
  <si>
    <t>Q96H22</t>
  </si>
  <si>
    <t>Q9BU64</t>
  </si>
  <si>
    <t>Q6IPU0</t>
  </si>
  <si>
    <t>Q71F23</t>
  </si>
  <si>
    <t>Q7Z7K6</t>
  </si>
  <si>
    <t>Q5EE01</t>
  </si>
  <si>
    <t>A8MT69</t>
  </si>
  <si>
    <t>O60308</t>
  </si>
  <si>
    <t>Q6ZU80</t>
  </si>
  <si>
    <t>Q9UPN4</t>
  </si>
  <si>
    <t>O94986</t>
  </si>
  <si>
    <t>Q8TEP8</t>
  </si>
  <si>
    <t>Q96NB1</t>
  </si>
  <si>
    <t>Q9BV73</t>
  </si>
  <si>
    <t>O15078</t>
  </si>
  <si>
    <t>Q9C0D2</t>
  </si>
  <si>
    <t>Q5VT06</t>
  </si>
  <si>
    <t>Q9BYV8</t>
  </si>
  <si>
    <t>Q9C0F1</t>
  </si>
  <si>
    <t>Q53EZ4</t>
  </si>
  <si>
    <t>Q86XR8</t>
  </si>
  <si>
    <t>Q8IYX8</t>
  </si>
  <si>
    <t>Q96MT8</t>
  </si>
  <si>
    <t>Q76N32</t>
  </si>
  <si>
    <t>Q8NHQ1</t>
  </si>
  <si>
    <t>Q9P209</t>
  </si>
  <si>
    <t>Q8TAP6</t>
  </si>
  <si>
    <t>Q5JTW2</t>
  </si>
  <si>
    <t>Q6P2H3</t>
  </si>
  <si>
    <t>Q5SZL2</t>
  </si>
  <si>
    <t>Q96ST8</t>
  </si>
  <si>
    <t>Q96GE4</t>
  </si>
  <si>
    <t>Q8IW35</t>
  </si>
  <si>
    <t>Q9Y6K0</t>
  </si>
  <si>
    <t>Q5T4B2</t>
  </si>
  <si>
    <t>Q96G23</t>
  </si>
  <si>
    <t>Q9Y5P4</t>
  </si>
  <si>
    <t>P41208</t>
  </si>
  <si>
    <t>O15182</t>
  </si>
  <si>
    <t>Q9Y6A4</t>
  </si>
  <si>
    <t>P57076</t>
  </si>
  <si>
    <t>Q96G28</t>
  </si>
  <si>
    <t>O43822</t>
  </si>
  <si>
    <t>Q9P2B7</t>
  </si>
  <si>
    <t>P00746</t>
  </si>
  <si>
    <t>P23528</t>
  </si>
  <si>
    <t>O15519</t>
  </si>
  <si>
    <t>Q99675</t>
  </si>
  <si>
    <t>Q9BUX1</t>
  </si>
  <si>
    <t>Q8WUX2</t>
  </si>
  <si>
    <t>Q13112</t>
  </si>
  <si>
    <t>Q96JM3</t>
  </si>
  <si>
    <t>Q9NX63</t>
  </si>
  <si>
    <t>O14646</t>
  </si>
  <si>
    <t>Q86WJ1</t>
  </si>
  <si>
    <t>O14647</t>
  </si>
  <si>
    <t>Q12873</t>
  </si>
  <si>
    <t>Q14839</t>
  </si>
  <si>
    <t>Q8TD26</t>
  </si>
  <si>
    <t>Q9HCK8</t>
  </si>
  <si>
    <t>Q3L8U1</t>
  </si>
  <si>
    <t>O14757</t>
  </si>
  <si>
    <t>O96017</t>
  </si>
  <si>
    <t>Q8IWX8</t>
  </si>
  <si>
    <t>Q15782</t>
  </si>
  <si>
    <t>Q9BWS9</t>
  </si>
  <si>
    <t>P24386</t>
  </si>
  <si>
    <t>Q9HD42</t>
  </si>
  <si>
    <t>O43633</t>
  </si>
  <si>
    <t>Q9UQN3</t>
  </si>
  <si>
    <t>Q9H444</t>
  </si>
  <si>
    <t>Q8WUX9</t>
  </si>
  <si>
    <t>P15882</t>
  </si>
  <si>
    <t>Q9UHD1</t>
  </si>
  <si>
    <t>Q9P2E5</t>
  </si>
  <si>
    <t>Q9NRG0</t>
  </si>
  <si>
    <t>P30532</t>
  </si>
  <si>
    <t>O43529</t>
  </si>
  <si>
    <t>Q9NPF2</t>
  </si>
  <si>
    <t>Q8WVB6</t>
  </si>
  <si>
    <t>P0CG13</t>
  </si>
  <si>
    <t>Q9Y3Y2</t>
  </si>
  <si>
    <t>O15111</t>
  </si>
  <si>
    <t>Q8WUH1</t>
  </si>
  <si>
    <t>O76071</t>
  </si>
  <si>
    <t>Q9Y3D0</t>
  </si>
  <si>
    <t>Q9H6Q4</t>
  </si>
  <si>
    <t>Q6FI81</t>
  </si>
  <si>
    <t>Q99828</t>
  </si>
  <si>
    <t>A1XBS5</t>
  </si>
  <si>
    <t>Q9BW66</t>
  </si>
  <si>
    <t>Q8TCG1</t>
  </si>
  <si>
    <t>Q14011</t>
  </si>
  <si>
    <t>Q9NZ45</t>
  </si>
  <si>
    <t>Q8N5K1</t>
  </si>
  <si>
    <t>P0C7P0</t>
  </si>
  <si>
    <t>O14578</t>
  </si>
  <si>
    <t>Q8WWK9</t>
  </si>
  <si>
    <t>Q8IYA6</t>
  </si>
  <si>
    <t>Q07065</t>
  </si>
  <si>
    <t>Q14008</t>
  </si>
  <si>
    <t>Q9UBR5</t>
  </si>
  <si>
    <t>P61024</t>
  </si>
  <si>
    <t>P33552</t>
  </si>
  <si>
    <t>Q7Z460</t>
  </si>
  <si>
    <t>O75122</t>
  </si>
  <si>
    <t>Q96S66</t>
  </si>
  <si>
    <t>Q9UBD9</t>
  </si>
  <si>
    <t>P51790</t>
  </si>
  <si>
    <t>P51795</t>
  </si>
  <si>
    <t>P51797</t>
  </si>
  <si>
    <t>P51798</t>
  </si>
  <si>
    <t>Q2KHT3</t>
  </si>
  <si>
    <t>O14967</t>
  </si>
  <si>
    <t>O00299</t>
  </si>
  <si>
    <t>Q9Y696</t>
  </si>
  <si>
    <t>Q14677</t>
  </si>
  <si>
    <t>Q8N3C7</t>
  </si>
  <si>
    <t>P49759</t>
  </si>
  <si>
    <t>P49761</t>
  </si>
  <si>
    <t>Q13286</t>
  </si>
  <si>
    <t>P54105</t>
  </si>
  <si>
    <t>Q92989</t>
  </si>
  <si>
    <t>Q9H078</t>
  </si>
  <si>
    <t>Q16740</t>
  </si>
  <si>
    <t>O96005</t>
  </si>
  <si>
    <t>Q96KA5</t>
  </si>
  <si>
    <t>O76031</t>
  </si>
  <si>
    <t>O94985</t>
  </si>
  <si>
    <t>P09496</t>
  </si>
  <si>
    <t>Q00610</t>
  </si>
  <si>
    <t>Q96AJ1</t>
  </si>
  <si>
    <t>O75153</t>
  </si>
  <si>
    <t>Q8N0X4</t>
  </si>
  <si>
    <t>Q9Y471</t>
  </si>
  <si>
    <t>Q8NFW8</t>
  </si>
  <si>
    <t>Q8IY22</t>
  </si>
  <si>
    <t>P30085</t>
  </si>
  <si>
    <t>Q5EBM0</t>
  </si>
  <si>
    <t>Q9BQ75</t>
  </si>
  <si>
    <t>Q96MX0</t>
  </si>
  <si>
    <t>Q8N1G2</t>
  </si>
  <si>
    <t>Q8IYT2</t>
  </si>
  <si>
    <t>Q96KP4</t>
  </si>
  <si>
    <t>Q9P003</t>
  </si>
  <si>
    <t>Q99439</t>
  </si>
  <si>
    <t>Q15417</t>
  </si>
  <si>
    <t>Q9H8M5</t>
  </si>
  <si>
    <t>Q8NE01</t>
  </si>
  <si>
    <t>Q6P4Q7</t>
  </si>
  <si>
    <t>A5YKK6</t>
  </si>
  <si>
    <t>Q9H9A5</t>
  </si>
  <si>
    <t>Q9UKZ1</t>
  </si>
  <si>
    <t>Q9NZN8</t>
  </si>
  <si>
    <t>O75175</t>
  </si>
  <si>
    <t>Q9ULM6</t>
  </si>
  <si>
    <t>Q96LI5</t>
  </si>
  <si>
    <t>Q9UIV1</t>
  </si>
  <si>
    <t>Q9UFF9</t>
  </si>
  <si>
    <t>Q92600</t>
  </si>
  <si>
    <t>P09543</t>
  </si>
  <si>
    <t>Q9BV87</t>
  </si>
  <si>
    <t>Q9Y2B0</t>
  </si>
  <si>
    <t>Q9BT09</t>
  </si>
  <si>
    <t>Q9NXG0</t>
  </si>
  <si>
    <t>Q7Z7A1</t>
  </si>
  <si>
    <t>Q8N137</t>
  </si>
  <si>
    <t>Q9GZY4</t>
  </si>
  <si>
    <t>Q9Y2R0</t>
  </si>
  <si>
    <t>Q13057</t>
  </si>
  <si>
    <t>Q8WTW3</t>
  </si>
  <si>
    <t>Q14746</t>
  </si>
  <si>
    <t>Q96JB2</t>
  </si>
  <si>
    <t>Q9H9E3</t>
  </si>
  <si>
    <t>Q9UP83</t>
  </si>
  <si>
    <t>Q9Y2V7</t>
  </si>
  <si>
    <t>P83436</t>
  </si>
  <si>
    <t>Q96MW5</t>
  </si>
  <si>
    <t>Q8NBJ5</t>
  </si>
  <si>
    <t>Q8N668</t>
  </si>
  <si>
    <t>Q9Y6G5</t>
  </si>
  <si>
    <t>Q86X83</t>
  </si>
  <si>
    <t>Q9UBI1</t>
  </si>
  <si>
    <t>Q9H0A8</t>
  </si>
  <si>
    <t>P21964</t>
  </si>
  <si>
    <t>Q86VU5</t>
  </si>
  <si>
    <t>Q8NHY2</t>
  </si>
  <si>
    <t>P53621</t>
  </si>
  <si>
    <t>P53618</t>
  </si>
  <si>
    <t>P35606</t>
  </si>
  <si>
    <t>O14579</t>
  </si>
  <si>
    <t>Q9Y678</t>
  </si>
  <si>
    <t>Q9UBF2</t>
  </si>
  <si>
    <t>P61201</t>
  </si>
  <si>
    <t>Q9UNS2</t>
  </si>
  <si>
    <t>Q9BT78</t>
  </si>
  <si>
    <t>Q92905</t>
  </si>
  <si>
    <t>Q7L5N1</t>
  </si>
  <si>
    <t>Q9UBW8</t>
  </si>
  <si>
    <t>Q9H9Q2</t>
  </si>
  <si>
    <t>Q99627</t>
  </si>
  <si>
    <t>P61923</t>
  </si>
  <si>
    <t>Q9NZJ6</t>
  </si>
  <si>
    <t>Q5HYK3</t>
  </si>
  <si>
    <t>Q9Y2Z9</t>
  </si>
  <si>
    <t>Q99807</t>
  </si>
  <si>
    <t>Q8NI60</t>
  </si>
  <si>
    <t>P31146</t>
  </si>
  <si>
    <t>Q9BR76</t>
  </si>
  <si>
    <t>Q9ULV4</t>
  </si>
  <si>
    <t>P57737</t>
  </si>
  <si>
    <t>Q14019</t>
  </si>
  <si>
    <t>Q9Y6N1</t>
  </si>
  <si>
    <t>Q7KZN9</t>
  </si>
  <si>
    <t>Q8N8Q8</t>
  </si>
  <si>
    <t>Q5RI15</t>
  </si>
  <si>
    <t>P13073</t>
  </si>
  <si>
    <t>P12074</t>
  </si>
  <si>
    <t>P09669</t>
  </si>
  <si>
    <t>P14406</t>
  </si>
  <si>
    <t>O14548</t>
  </si>
  <si>
    <t>P24311</t>
  </si>
  <si>
    <t>Q8WXQ8</t>
  </si>
  <si>
    <t>O75976</t>
  </si>
  <si>
    <t>Q9BZB8</t>
  </si>
  <si>
    <t>Q9H799</t>
  </si>
  <si>
    <t>Q99829</t>
  </si>
  <si>
    <t>O75131</t>
  </si>
  <si>
    <t>P36551</t>
  </si>
  <si>
    <t>Q9BRF8</t>
  </si>
  <si>
    <t>Q10570</t>
  </si>
  <si>
    <t>Q9P2I0</t>
  </si>
  <si>
    <t>Q9UKF6</t>
  </si>
  <si>
    <t>O95639</t>
  </si>
  <si>
    <t>Q16630</t>
  </si>
  <si>
    <t>Q8N684</t>
  </si>
  <si>
    <t>P50416</t>
  </si>
  <si>
    <t>P23786</t>
  </si>
  <si>
    <t>Q5TA50</t>
  </si>
  <si>
    <t>Q9H3G5</t>
  </si>
  <si>
    <t>Q8N123</t>
  </si>
  <si>
    <t>Q9BSW2</t>
  </si>
  <si>
    <t>P78560</t>
  </si>
  <si>
    <t>P43155</t>
  </si>
  <si>
    <t>Q96SW2</t>
  </si>
  <si>
    <t>O75575</t>
  </si>
  <si>
    <t>P16220</t>
  </si>
  <si>
    <t>Q70SY1</t>
  </si>
  <si>
    <t>P46109</t>
  </si>
  <si>
    <t>Q8IUI8</t>
  </si>
  <si>
    <t>Q9BZJ0</t>
  </si>
  <si>
    <t>Q9UKG9</t>
  </si>
  <si>
    <t>O75718</t>
  </si>
  <si>
    <t>Q16526</t>
  </si>
  <si>
    <t>Q9Y4K1</t>
  </si>
  <si>
    <t>Q68DQ2</t>
  </si>
  <si>
    <t>Q9Y2S2</t>
  </si>
  <si>
    <t>Q08257</t>
  </si>
  <si>
    <t>O95825</t>
  </si>
  <si>
    <t>O75390</t>
  </si>
  <si>
    <t>O75534</t>
  </si>
  <si>
    <t>P55060</t>
  </si>
  <si>
    <t>Q8N6G5</t>
  </si>
  <si>
    <t>P41240</t>
  </si>
  <si>
    <t>P48729</t>
  </si>
  <si>
    <t>P48730</t>
  </si>
  <si>
    <t>P49674</t>
  </si>
  <si>
    <t>P78368</t>
  </si>
  <si>
    <t>P68400</t>
  </si>
  <si>
    <t>P19784</t>
  </si>
  <si>
    <t>P67870</t>
  </si>
  <si>
    <t>Q1MSJ5</t>
  </si>
  <si>
    <t>Q96S65</t>
  </si>
  <si>
    <t>Q9H175</t>
  </si>
  <si>
    <t>P21291</t>
  </si>
  <si>
    <t>Q05048</t>
  </si>
  <si>
    <t>Q9H0L4</t>
  </si>
  <si>
    <t>Q12996</t>
  </si>
  <si>
    <t>Q9H6J7</t>
  </si>
  <si>
    <t>Q13363</t>
  </si>
  <si>
    <t>Q2NKJ3</t>
  </si>
  <si>
    <t>P49711</t>
  </si>
  <si>
    <t>O95476</t>
  </si>
  <si>
    <t>Q9Y5B0</t>
  </si>
  <si>
    <t>Q05D32</t>
  </si>
  <si>
    <t>P32929</t>
  </si>
  <si>
    <t>P35221</t>
  </si>
  <si>
    <t>P26232</t>
  </si>
  <si>
    <t>Q9UBT7</t>
  </si>
  <si>
    <t>P35222</t>
  </si>
  <si>
    <t>Q8WYA6</t>
  </si>
  <si>
    <t>P17812</t>
  </si>
  <si>
    <t>Q6PD62</t>
  </si>
  <si>
    <t>P10619</t>
  </si>
  <si>
    <t>P53634</t>
  </si>
  <si>
    <t>P07339</t>
  </si>
  <si>
    <t>Q7Z7A3</t>
  </si>
  <si>
    <t>Q13616</t>
  </si>
  <si>
    <t>Q13617</t>
  </si>
  <si>
    <t>Q13618</t>
  </si>
  <si>
    <t>Q13619</t>
  </si>
  <si>
    <t>Q13620</t>
  </si>
  <si>
    <t>Q93034</t>
  </si>
  <si>
    <t>Q14999</t>
  </si>
  <si>
    <t>Q8IWT3</t>
  </si>
  <si>
    <t>Q9NTM9</t>
  </si>
  <si>
    <t>P39880</t>
  </si>
  <si>
    <t>Q9HCG8</t>
  </si>
  <si>
    <t>Q69YN2</t>
  </si>
  <si>
    <t>Q9H2A7</t>
  </si>
  <si>
    <t>P61073</t>
  </si>
  <si>
    <t>Q9P0U4</t>
  </si>
  <si>
    <t>O43169</t>
  </si>
  <si>
    <t>Q9UHQ9</t>
  </si>
  <si>
    <t>P00387</t>
  </si>
  <si>
    <t>P13498</t>
  </si>
  <si>
    <t>Q9BQA9</t>
  </si>
  <si>
    <t>P08574</t>
  </si>
  <si>
    <t>P99999</t>
  </si>
  <si>
    <t>Q7L576</t>
  </si>
  <si>
    <t>Q96F07</t>
  </si>
  <si>
    <t>Q9NQC7</t>
  </si>
  <si>
    <t>Q6UW02</t>
  </si>
  <si>
    <t>Q6ZWL3</t>
  </si>
  <si>
    <t>Q16850</t>
  </si>
  <si>
    <t>Q9NUQ9</t>
  </si>
  <si>
    <t>Q15438</t>
  </si>
  <si>
    <t>Q99418</t>
  </si>
  <si>
    <t>O75553</t>
  </si>
  <si>
    <t>P98082</t>
  </si>
  <si>
    <t>P61803</t>
  </si>
  <si>
    <t>Q8NCG7</t>
  </si>
  <si>
    <t>Q5D0E6</t>
  </si>
  <si>
    <t>P51398</t>
  </si>
  <si>
    <t>O43293</t>
  </si>
  <si>
    <t>P14868</t>
  </si>
  <si>
    <t>Q6PI48</t>
  </si>
  <si>
    <t>Q9UER7</t>
  </si>
  <si>
    <t>Q9UBU7</t>
  </si>
  <si>
    <t>Q16643</t>
  </si>
  <si>
    <t>Q9UJU6</t>
  </si>
  <si>
    <t>Q9UK59</t>
  </si>
  <si>
    <t>P11182</t>
  </si>
  <si>
    <t>Q9Y4B6</t>
  </si>
  <si>
    <t>Q5QP82</t>
  </si>
  <si>
    <t>Q8TEB1</t>
  </si>
  <si>
    <t>Q5T6F0</t>
  </si>
  <si>
    <t>Q9NV06</t>
  </si>
  <si>
    <t>Q66K64</t>
  </si>
  <si>
    <t>Q8WV16</t>
  </si>
  <si>
    <t>Q96JK2</t>
  </si>
  <si>
    <t>P61962</t>
  </si>
  <si>
    <t>Q5TAQ9</t>
  </si>
  <si>
    <t>Q8WVC6</t>
  </si>
  <si>
    <t>P81605</t>
  </si>
  <si>
    <t>P27707</t>
  </si>
  <si>
    <t>Q9H816</t>
  </si>
  <si>
    <t>Q9NPI6</t>
  </si>
  <si>
    <t>Q8IZD4</t>
  </si>
  <si>
    <t>Q8IU60</t>
  </si>
  <si>
    <t>Q96C86</t>
  </si>
  <si>
    <t>P32321</t>
  </si>
  <si>
    <t>Q14203</t>
  </si>
  <si>
    <t>Q13561</t>
  </si>
  <si>
    <t>O75935</t>
  </si>
  <si>
    <t>Q9UJW0</t>
  </si>
  <si>
    <t>Q9BTE1</t>
  </si>
  <si>
    <t>Q96GG9</t>
  </si>
  <si>
    <t>Q6PH85</t>
  </si>
  <si>
    <t>Q9BTE7</t>
  </si>
  <si>
    <t>Q7Z4W1</t>
  </si>
  <si>
    <t>Q9BW61</t>
  </si>
  <si>
    <t>Q16531</t>
  </si>
  <si>
    <t>Q92466</t>
  </si>
  <si>
    <t>Q8NEL9</t>
  </si>
  <si>
    <t>O94830</t>
  </si>
  <si>
    <t>Q5TDH0</t>
  </si>
  <si>
    <t>Q8IXT1</t>
  </si>
  <si>
    <t>Q9NX09</t>
  </si>
  <si>
    <t>P39656</t>
  </si>
  <si>
    <t>Q96HY6</t>
  </si>
  <si>
    <t>P30046</t>
  </si>
  <si>
    <t>Q92499</t>
  </si>
  <si>
    <t>Q13206</t>
  </si>
  <si>
    <t>Q96FC9</t>
  </si>
  <si>
    <t>A8MPP1</t>
  </si>
  <si>
    <t>Q92771</t>
  </si>
  <si>
    <t>Q92841</t>
  </si>
  <si>
    <t>Q9NVP1</t>
  </si>
  <si>
    <t>Q9NUU7</t>
  </si>
  <si>
    <t>Q9UMR2</t>
  </si>
  <si>
    <t>Q9UHI6</t>
  </si>
  <si>
    <t>Q9NR30</t>
  </si>
  <si>
    <t>Q9BUQ8</t>
  </si>
  <si>
    <t>Q9GZR7</t>
  </si>
  <si>
    <t>Q9UHL0</t>
  </si>
  <si>
    <t>Q96GQ7</t>
  </si>
  <si>
    <t>Q9H8H2</t>
  </si>
  <si>
    <t>O00148</t>
  </si>
  <si>
    <t>Q13838</t>
  </si>
  <si>
    <t>O00571</t>
  </si>
  <si>
    <t>O15523</t>
  </si>
  <si>
    <t>Q9UJV9</t>
  </si>
  <si>
    <t>Q86XP3</t>
  </si>
  <si>
    <t>Q7L014</t>
  </si>
  <si>
    <t>Q9H0S4</t>
  </si>
  <si>
    <t>Q9Y6V7</t>
  </si>
  <si>
    <t>P17844</t>
  </si>
  <si>
    <t>Q9BQ39</t>
  </si>
  <si>
    <t>Q8N8A6</t>
  </si>
  <si>
    <t>Q9Y2R4</t>
  </si>
  <si>
    <t>Q8TDD1</t>
  </si>
  <si>
    <t>Q8NHQ9</t>
  </si>
  <si>
    <t>Q9NY93</t>
  </si>
  <si>
    <t>Q5T1V6</t>
  </si>
  <si>
    <t>P26196</t>
  </si>
  <si>
    <t>Q8IY21</t>
  </si>
  <si>
    <t>Q5H9U9</t>
  </si>
  <si>
    <t>Q16698</t>
  </si>
  <si>
    <t>Q9H4E7</t>
  </si>
  <si>
    <t>Q6ZN54</t>
  </si>
  <si>
    <t>O15121</t>
  </si>
  <si>
    <t>Q6QHC5</t>
  </si>
  <si>
    <t>P35659</t>
  </si>
  <si>
    <t>Q8TCE6</t>
  </si>
  <si>
    <t>A4D1U4</t>
  </si>
  <si>
    <t>Q8TEH3</t>
  </si>
  <si>
    <t>Q8IV53</t>
  </si>
  <si>
    <t>Q9H6A0</t>
  </si>
  <si>
    <t>Q7Z401</t>
  </si>
  <si>
    <t>O75064</t>
  </si>
  <si>
    <t>Q5VZ89</t>
  </si>
  <si>
    <t>Q6IQ26</t>
  </si>
  <si>
    <t>Q8IWF6</t>
  </si>
  <si>
    <t>Q5TB30</t>
  </si>
  <si>
    <t>Q8WUY9</t>
  </si>
  <si>
    <t>Q9Y315</t>
  </si>
  <si>
    <t>Q9BUN8</t>
  </si>
  <si>
    <t>Q9GZP9</t>
  </si>
  <si>
    <t>Q6ICB0</t>
  </si>
  <si>
    <t>Q9BSY9</t>
  </si>
  <si>
    <t>O76075</t>
  </si>
  <si>
    <t>P23743</t>
  </si>
  <si>
    <t>Q16760</t>
  </si>
  <si>
    <t>P52429</t>
  </si>
  <si>
    <t>Q86XP1</t>
  </si>
  <si>
    <t>P52824</t>
  </si>
  <si>
    <t>Q13574</t>
  </si>
  <si>
    <t>Q7Z3D6</t>
  </si>
  <si>
    <t>Q16854</t>
  </si>
  <si>
    <t>Q15392</t>
  </si>
  <si>
    <t>Q9UBM7</t>
  </si>
  <si>
    <t>Q86SQ9</t>
  </si>
  <si>
    <t>P00374</t>
  </si>
  <si>
    <t>Q86XF0</t>
  </si>
  <si>
    <t>P49366</t>
  </si>
  <si>
    <t>Q96LJ7</t>
  </si>
  <si>
    <t>Q6UX07</t>
  </si>
  <si>
    <t>Q9BTZ2</t>
  </si>
  <si>
    <t>Q9Y394</t>
  </si>
  <si>
    <t>Q6IAN0</t>
  </si>
  <si>
    <t>Q96HY7</t>
  </si>
  <si>
    <t>O43143</t>
  </si>
  <si>
    <t>O60231</t>
  </si>
  <si>
    <t>Q7Z478</t>
  </si>
  <si>
    <t>Q7L2E3</t>
  </si>
  <si>
    <t>Q9H6R0</t>
  </si>
  <si>
    <t>Q14147</t>
  </si>
  <si>
    <t>Q9H5Z1</t>
  </si>
  <si>
    <t>Q9H2U1</t>
  </si>
  <si>
    <t>Q8IY37</t>
  </si>
  <si>
    <t>Q92620</t>
  </si>
  <si>
    <t>Q8IX18</t>
  </si>
  <si>
    <t>Q6P158</t>
  </si>
  <si>
    <t>Q96C10</t>
  </si>
  <si>
    <t>Q14562</t>
  </si>
  <si>
    <t>Q08211</t>
  </si>
  <si>
    <t>Q9NR28</t>
  </si>
  <si>
    <t>O60610</t>
  </si>
  <si>
    <t>O60879</t>
  </si>
  <si>
    <t>Q9NSV4</t>
  </si>
  <si>
    <t>Q9UPY3</t>
  </si>
  <si>
    <t>Q9UNQ2</t>
  </si>
  <si>
    <t>Q14689</t>
  </si>
  <si>
    <t>Q9P265</t>
  </si>
  <si>
    <t>Q8NDZ4</t>
  </si>
  <si>
    <t>Q9Y2L1</t>
  </si>
  <si>
    <t>Q8TF46</t>
  </si>
  <si>
    <t>Q8IYB7</t>
  </si>
  <si>
    <t>Q9NRI5</t>
  </si>
  <si>
    <t>O60832</t>
  </si>
  <si>
    <t>P10515</t>
  </si>
  <si>
    <t>P09622</t>
  </si>
  <si>
    <t>Q15398</t>
  </si>
  <si>
    <t>P36957</t>
  </si>
  <si>
    <t>Q96GE9</t>
  </si>
  <si>
    <t>Q9NPF5</t>
  </si>
  <si>
    <t>Q9UGM3</t>
  </si>
  <si>
    <t>Q09019</t>
  </si>
  <si>
    <t>Q9Y485</t>
  </si>
  <si>
    <t>Q8TDJ6</t>
  </si>
  <si>
    <t>P51530</t>
  </si>
  <si>
    <t>Q96MX6</t>
  </si>
  <si>
    <t>Q86Y56</t>
  </si>
  <si>
    <t>P31689</t>
  </si>
  <si>
    <t>O60884</t>
  </si>
  <si>
    <t>Q96EY1</t>
  </si>
  <si>
    <t>P25685</t>
  </si>
  <si>
    <t>Q9UBS4</t>
  </si>
  <si>
    <t>Q9NXW2</t>
  </si>
  <si>
    <t>Q8TBM8</t>
  </si>
  <si>
    <t>O75953</t>
  </si>
  <si>
    <t>O75190</t>
  </si>
  <si>
    <t>Q9UBS3</t>
  </si>
  <si>
    <t>Q8IXB1</t>
  </si>
  <si>
    <t>Q9NVH1</t>
  </si>
  <si>
    <t>O75165</t>
  </si>
  <si>
    <t>Q9Y2G8</t>
  </si>
  <si>
    <t>Q96DA6</t>
  </si>
  <si>
    <t>Q99543</t>
  </si>
  <si>
    <t>Q13217</t>
  </si>
  <si>
    <t>Q99615</t>
  </si>
  <si>
    <t>O75937</t>
  </si>
  <si>
    <t>O00115</t>
  </si>
  <si>
    <t>O00429</t>
  </si>
  <si>
    <t>P50570</t>
  </si>
  <si>
    <t>Q9UQ16</t>
  </si>
  <si>
    <t>Q6XZF7</t>
  </si>
  <si>
    <t>P26358</t>
  </si>
  <si>
    <t>Q9Y6K1</t>
  </si>
  <si>
    <t>Q9ULA0</t>
  </si>
  <si>
    <t>O43598</t>
  </si>
  <si>
    <t>Q5QJE6</t>
  </si>
  <si>
    <t>Q96BY6</t>
  </si>
  <si>
    <t>Q5JSL3</t>
  </si>
  <si>
    <t>Q92608</t>
  </si>
  <si>
    <t>Q96N67</t>
  </si>
  <si>
    <t>Q9BU89</t>
  </si>
  <si>
    <t>Q99704</t>
  </si>
  <si>
    <t>O60496</t>
  </si>
  <si>
    <t>Q86YN1</t>
  </si>
  <si>
    <t>Q5JWR5</t>
  </si>
  <si>
    <t>Q9Y3R5</t>
  </si>
  <si>
    <t>Q9BZG8</t>
  </si>
  <si>
    <t>Q9BQC3</t>
  </si>
  <si>
    <t>Q9H2P9</t>
  </si>
  <si>
    <t>Q7L8W6</t>
  </si>
  <si>
    <t>Q9BTV6</t>
  </si>
  <si>
    <t>O60762</t>
  </si>
  <si>
    <t>Q9NY33</t>
  </si>
  <si>
    <t>Q9UHL4</t>
  </si>
  <si>
    <t>Q6V1X1</t>
  </si>
  <si>
    <t>Q86TI2</t>
  </si>
  <si>
    <t>Q12882</t>
  </si>
  <si>
    <t>Q16555</t>
  </si>
  <si>
    <t>Q9Y295</t>
  </si>
  <si>
    <t>P55039</t>
  </si>
  <si>
    <t>Q9NRR4</t>
  </si>
  <si>
    <t>Q08554</t>
  </si>
  <si>
    <t>Q02487</t>
  </si>
  <si>
    <t>Q9BVC3</t>
  </si>
  <si>
    <t>Q02413</t>
  </si>
  <si>
    <t>Q14126</t>
  </si>
  <si>
    <t>Q9H410</t>
  </si>
  <si>
    <t>P15924</t>
  </si>
  <si>
    <t>P60981</t>
  </si>
  <si>
    <t>Q9NZJ0</t>
  </si>
  <si>
    <t>Q8NBA8</t>
  </si>
  <si>
    <t>Q86Y01</t>
  </si>
  <si>
    <t>Q86UW9</t>
  </si>
  <si>
    <t>Q8TDB6</t>
  </si>
  <si>
    <t>P23919</t>
  </si>
  <si>
    <t>Q6P1R4</t>
  </si>
  <si>
    <t>Q9NX74</t>
  </si>
  <si>
    <t>Q96G46</t>
  </si>
  <si>
    <t>P28562</t>
  </si>
  <si>
    <t>O75319</t>
  </si>
  <si>
    <t>Q9UNI6</t>
  </si>
  <si>
    <t>O95147</t>
  </si>
  <si>
    <t>Q05923</t>
  </si>
  <si>
    <t>P51452</t>
  </si>
  <si>
    <t>Q16829</t>
  </si>
  <si>
    <t>P33316</t>
  </si>
  <si>
    <t>O14640</t>
  </si>
  <si>
    <t>O14641</t>
  </si>
  <si>
    <t>Q92997</t>
  </si>
  <si>
    <t>Q7RTS9</t>
  </si>
  <si>
    <t>Q14204</t>
  </si>
  <si>
    <t>Q13409</t>
  </si>
  <si>
    <t>Q9Y6G9</t>
  </si>
  <si>
    <t>Q8WVS4</t>
  </si>
  <si>
    <t>Q96EX3</t>
  </si>
  <si>
    <t>P63167</t>
  </si>
  <si>
    <t>Q96FJ2</t>
  </si>
  <si>
    <t>Q8TF09</t>
  </si>
  <si>
    <t>P63172</t>
  </si>
  <si>
    <t>Q8WW35</t>
  </si>
  <si>
    <t>Q13627</t>
  </si>
  <si>
    <t>Q9NR20</t>
  </si>
  <si>
    <t>O75923</t>
  </si>
  <si>
    <t>Q86Y13</t>
  </si>
  <si>
    <t>Q14209</t>
  </si>
  <si>
    <t>O75461</t>
  </si>
  <si>
    <t>Q96AV8</t>
  </si>
  <si>
    <t>Q5JPH6</t>
  </si>
  <si>
    <t>Q99848</t>
  </si>
  <si>
    <t>O95905</t>
  </si>
  <si>
    <t>P42892</t>
  </si>
  <si>
    <t>Q13011</t>
  </si>
  <si>
    <t>Q9NTX5</t>
  </si>
  <si>
    <t>P30084</t>
  </si>
  <si>
    <t>O75521</t>
  </si>
  <si>
    <t>Q5VYK3</t>
  </si>
  <si>
    <t>Q9BQ95</t>
  </si>
  <si>
    <t>Q9H8V3</t>
  </si>
  <si>
    <t>Q96F86</t>
  </si>
  <si>
    <t>Q6P2E9</t>
  </si>
  <si>
    <t>Q92611</t>
  </si>
  <si>
    <t>Q9BV94</t>
  </si>
  <si>
    <t>Q9BZQ6</t>
  </si>
  <si>
    <t>Q3B7T1</t>
  </si>
  <si>
    <t>O75530</t>
  </si>
  <si>
    <t>P68104</t>
  </si>
  <si>
    <t>Q05639</t>
  </si>
  <si>
    <t>Q5JPI9</t>
  </si>
  <si>
    <t>P0DPD7</t>
  </si>
  <si>
    <t>P24534</t>
  </si>
  <si>
    <t>P29692</t>
  </si>
  <si>
    <t>O43324</t>
  </si>
  <si>
    <t>P26641</t>
  </si>
  <si>
    <t>P13639</t>
  </si>
  <si>
    <t>P57772</t>
  </si>
  <si>
    <t>A8K855</t>
  </si>
  <si>
    <t>Q96C19</t>
  </si>
  <si>
    <t>Q7Z2Z2</t>
  </si>
  <si>
    <t>Q14156</t>
  </si>
  <si>
    <t>Q15029</t>
  </si>
  <si>
    <t>Q8N3D4</t>
  </si>
  <si>
    <t>Q9H4M9</t>
  </si>
  <si>
    <t>Q9H223</t>
  </si>
  <si>
    <t>Q96KQ7</t>
  </si>
  <si>
    <t>Q9Y6B2</t>
  </si>
  <si>
    <t>Q8N6I1</t>
  </si>
  <si>
    <t>P41567</t>
  </si>
  <si>
    <t>O14602</t>
  </si>
  <si>
    <t>Q9BY44</t>
  </si>
  <si>
    <t>Q9BQI3</t>
  </si>
  <si>
    <t>P19525</t>
  </si>
  <si>
    <t>Q9NZJ5</t>
  </si>
  <si>
    <t>Q9P2K8</t>
  </si>
  <si>
    <t>Q14232</t>
  </si>
  <si>
    <t>P49770</t>
  </si>
  <si>
    <t>Q9NR50</t>
  </si>
  <si>
    <t>Q9UI10</t>
  </si>
  <si>
    <t>Q13144</t>
  </si>
  <si>
    <t>P41214</t>
  </si>
  <si>
    <t>P05198</t>
  </si>
  <si>
    <t>P20042</t>
  </si>
  <si>
    <t>P41091</t>
  </si>
  <si>
    <t>Q2VIR3</t>
  </si>
  <si>
    <t>Q14152</t>
  </si>
  <si>
    <t>P55884</t>
  </si>
  <si>
    <t>Q99613</t>
  </si>
  <si>
    <t>O15371</t>
  </si>
  <si>
    <t>P60228</t>
  </si>
  <si>
    <t>O00303</t>
  </si>
  <si>
    <t>O75821</t>
  </si>
  <si>
    <t>O15372</t>
  </si>
  <si>
    <t>Q13347</t>
  </si>
  <si>
    <t>O75822</t>
  </si>
  <si>
    <t>Q9UBQ5</t>
  </si>
  <si>
    <t>Q9Y262</t>
  </si>
  <si>
    <t>Q7L2H7</t>
  </si>
  <si>
    <t>P60842</t>
  </si>
  <si>
    <t>Q14240</t>
  </si>
  <si>
    <t>P38919</t>
  </si>
  <si>
    <t>P23588</t>
  </si>
  <si>
    <t>P06730</t>
  </si>
  <si>
    <t>O60573</t>
  </si>
  <si>
    <t>Q9NRA8</t>
  </si>
  <si>
    <t>Q04637</t>
  </si>
  <si>
    <t>P78344</t>
  </si>
  <si>
    <t>O43432</t>
  </si>
  <si>
    <t>Q15056</t>
  </si>
  <si>
    <t>P55010</t>
  </si>
  <si>
    <t>P63241</t>
  </si>
  <si>
    <t>O60841</t>
  </si>
  <si>
    <t>P56537</t>
  </si>
  <si>
    <t>Q53HC9</t>
  </si>
  <si>
    <t>Q9BQ52</t>
  </si>
  <si>
    <t>Q15717</t>
  </si>
  <si>
    <t>P26378</t>
  </si>
  <si>
    <t>P32519</t>
  </si>
  <si>
    <t>Q15723</t>
  </si>
  <si>
    <t>P28324</t>
  </si>
  <si>
    <t>Q92556</t>
  </si>
  <si>
    <t>Q96JJ3</t>
  </si>
  <si>
    <t>Q8IZ81</t>
  </si>
  <si>
    <t>Q15370</t>
  </si>
  <si>
    <t>Q15369</t>
  </si>
  <si>
    <t>Q9BW60</t>
  </si>
  <si>
    <t>Q9NYP7</t>
  </si>
  <si>
    <t>O95163</t>
  </si>
  <si>
    <t>Q6IA86</t>
  </si>
  <si>
    <t>Q9H9T3</t>
  </si>
  <si>
    <t>Q96EB1</t>
  </si>
  <si>
    <t>Q8TE02</t>
  </si>
  <si>
    <t>Q0PNE2</t>
  </si>
  <si>
    <t>Q6PCB8</t>
  </si>
  <si>
    <t>Q8N766</t>
  </si>
  <si>
    <t>Q5UCC4</t>
  </si>
  <si>
    <t>Q15006</t>
  </si>
  <si>
    <t>Q9P0I2</t>
  </si>
  <si>
    <t>Q5J8M3</t>
  </si>
  <si>
    <t>Q9NPA0</t>
  </si>
  <si>
    <t>O43402</t>
  </si>
  <si>
    <t>P50402</t>
  </si>
  <si>
    <t>Q96AY2</t>
  </si>
  <si>
    <t>Q92979</t>
  </si>
  <si>
    <t>O95834</t>
  </si>
  <si>
    <t>Q9HC35</t>
  </si>
  <si>
    <t>Q7Z589</t>
  </si>
  <si>
    <t>O94919</t>
  </si>
  <si>
    <t>Q14249</t>
  </si>
  <si>
    <t>Q8N8Q3</t>
  </si>
  <si>
    <t>P06733</t>
  </si>
  <si>
    <t>P09104</t>
  </si>
  <si>
    <t>Q9UHY7</t>
  </si>
  <si>
    <t>Q7L5Y1</t>
  </si>
  <si>
    <t>Q9Y227</t>
  </si>
  <si>
    <t>Q09472</t>
  </si>
  <si>
    <t>Q96L91</t>
  </si>
  <si>
    <t>P11171</t>
  </si>
  <si>
    <t>O43491</t>
  </si>
  <si>
    <t>Q9HCM4</t>
  </si>
  <si>
    <t>Q9UM22</t>
  </si>
  <si>
    <t>Q9HCE0</t>
  </si>
  <si>
    <t>P29323</t>
  </si>
  <si>
    <t>O15197</t>
  </si>
  <si>
    <t>P07099</t>
  </si>
  <si>
    <t>P34913</t>
  </si>
  <si>
    <t>Q8IUS5</t>
  </si>
  <si>
    <t>Q7L775</t>
  </si>
  <si>
    <t>P07814</t>
  </si>
  <si>
    <t>P42566</t>
  </si>
  <si>
    <t>Q9UBC2</t>
  </si>
  <si>
    <t>Q96J88</t>
  </si>
  <si>
    <t>O75616</t>
  </si>
  <si>
    <t>Q9NZ08</t>
  </si>
  <si>
    <t>Q6P179</t>
  </si>
  <si>
    <t>Q96RT1</t>
  </si>
  <si>
    <t>P07992</t>
  </si>
  <si>
    <t>P18074</t>
  </si>
  <si>
    <t>P19447</t>
  </si>
  <si>
    <t>Q92889</t>
  </si>
  <si>
    <t>P28715</t>
  </si>
  <si>
    <t>Q2NKX8</t>
  </si>
  <si>
    <t>Q5T890</t>
  </si>
  <si>
    <t>P50548</t>
  </si>
  <si>
    <t>Q969X5</t>
  </si>
  <si>
    <t>Q96RQ1</t>
  </si>
  <si>
    <t>Q9Y282</t>
  </si>
  <si>
    <t>Q8IV48</t>
  </si>
  <si>
    <t>O43414</t>
  </si>
  <si>
    <t>Q96DZ1</t>
  </si>
  <si>
    <t>O75477</t>
  </si>
  <si>
    <t>O94905</t>
  </si>
  <si>
    <t>Q5T6L9</t>
  </si>
  <si>
    <t>Q7Z2K6</t>
  </si>
  <si>
    <t>O75460</t>
  </si>
  <si>
    <t>Q96HE7</t>
  </si>
  <si>
    <t>P30040</t>
  </si>
  <si>
    <t>Q9BS26</t>
  </si>
  <si>
    <t>Q56NI9</t>
  </si>
  <si>
    <t>P10768</t>
  </si>
  <si>
    <t>Q9H501</t>
  </si>
  <si>
    <t>Q14674</t>
  </si>
  <si>
    <t>Q6NXG1</t>
  </si>
  <si>
    <t>Q96DF8</t>
  </si>
  <si>
    <t>Q9BSJ8</t>
  </si>
  <si>
    <t>A0FGR8</t>
  </si>
  <si>
    <t>Q9NY74</t>
  </si>
  <si>
    <t>P62495</t>
  </si>
  <si>
    <t>P13804</t>
  </si>
  <si>
    <t>P38117</t>
  </si>
  <si>
    <t>Q16134</t>
  </si>
  <si>
    <t>O95571</t>
  </si>
  <si>
    <t>Q9HBU6</t>
  </si>
  <si>
    <t>P14921</t>
  </si>
  <si>
    <t>P41161</t>
  </si>
  <si>
    <t>P22794</t>
  </si>
  <si>
    <t>Q9UI08</t>
  </si>
  <si>
    <t>Q01844</t>
  </si>
  <si>
    <t>Q9NVH0</t>
  </si>
  <si>
    <t>Q9NV70</t>
  </si>
  <si>
    <t>Q96KP1</t>
  </si>
  <si>
    <t>O60645</t>
  </si>
  <si>
    <t>Q96A65</t>
  </si>
  <si>
    <t>O00471</t>
  </si>
  <si>
    <t>Q8TAG9</t>
  </si>
  <si>
    <t>Q9Y2D4</t>
  </si>
  <si>
    <t>Q9UPT5</t>
  </si>
  <si>
    <t>Q8IYI6</t>
  </si>
  <si>
    <t>Q01780</t>
  </si>
  <si>
    <t>Q13868</t>
  </si>
  <si>
    <t>Q9NQT5</t>
  </si>
  <si>
    <t>Q9NPD3</t>
  </si>
  <si>
    <t>Q9NQT4</t>
  </si>
  <si>
    <t>Q15024</t>
  </si>
  <si>
    <t>Q96B26</t>
  </si>
  <si>
    <t>Q06265</t>
  </si>
  <si>
    <t>Q8NEV8</t>
  </si>
  <si>
    <t>Q93063</t>
  </si>
  <si>
    <t>O43909</t>
  </si>
  <si>
    <t>Q99504</t>
  </si>
  <si>
    <t>Q15910</t>
  </si>
  <si>
    <t>P15311</t>
  </si>
  <si>
    <t>P12259</t>
  </si>
  <si>
    <t>P23610</t>
  </si>
  <si>
    <t>Q6GMR7</t>
  </si>
  <si>
    <t>Q01469</t>
  </si>
  <si>
    <t>Q13158</t>
  </si>
  <si>
    <t>O95864</t>
  </si>
  <si>
    <t>Q9Y5Q0</t>
  </si>
  <si>
    <t>Q9UNN5</t>
  </si>
  <si>
    <t>Q96CS3</t>
  </si>
  <si>
    <t>P16930</t>
  </si>
  <si>
    <t>Q6P2I3</t>
  </si>
  <si>
    <t>Q9NVQ4</t>
  </si>
  <si>
    <t>Q96PZ2</t>
  </si>
  <si>
    <t>Q6SJ93</t>
  </si>
  <si>
    <t>Q9NRY5</t>
  </si>
  <si>
    <t>Q6P1L5</t>
  </si>
  <si>
    <t>Q9NWS6</t>
  </si>
  <si>
    <t>Q9BPY3</t>
  </si>
  <si>
    <t>Q9NZB2</t>
  </si>
  <si>
    <t>Q96EK7</t>
  </si>
  <si>
    <t>Q9NX05</t>
  </si>
  <si>
    <t>Q96C01</t>
  </si>
  <si>
    <t>Q6UXP7</t>
  </si>
  <si>
    <t>Q96A26</t>
  </si>
  <si>
    <t>Q9Y6X4</t>
  </si>
  <si>
    <t>Q8WUF8</t>
  </si>
  <si>
    <t>Q8NB25</t>
  </si>
  <si>
    <t>Q6PEV8</t>
  </si>
  <si>
    <t>Q96ND0</t>
  </si>
  <si>
    <t>Q8WUB2</t>
  </si>
  <si>
    <t>Q5HYJ3</t>
  </si>
  <si>
    <t>Q9H4H8</t>
  </si>
  <si>
    <t>Q8NEG4</t>
  </si>
  <si>
    <t>A6ND36</t>
  </si>
  <si>
    <t>Q9UBU6</t>
  </si>
  <si>
    <t>Q658Y4</t>
  </si>
  <si>
    <t>Q8NCA5</t>
  </si>
  <si>
    <t>Q52LJ0</t>
  </si>
  <si>
    <t>Q17RN3</t>
  </si>
  <si>
    <t>Q9Y2M0</t>
  </si>
  <si>
    <t>O15360</t>
  </si>
  <si>
    <t>Q8NB91</t>
  </si>
  <si>
    <t>Q9BXW9</t>
  </si>
  <si>
    <t>Q9NPI8</t>
  </si>
  <si>
    <t>O15287</t>
  </si>
  <si>
    <t>Q9NVI1</t>
  </si>
  <si>
    <t>Q9NW38</t>
  </si>
  <si>
    <t>Q8WVX9</t>
  </si>
  <si>
    <t>Q96K12</t>
  </si>
  <si>
    <t>O94887</t>
  </si>
  <si>
    <t>O95363</t>
  </si>
  <si>
    <t>Q9Y285</t>
  </si>
  <si>
    <t>Q9NSD9</t>
  </si>
  <si>
    <t>P49327</t>
  </si>
  <si>
    <t>Q14296</t>
  </si>
  <si>
    <t>Q53R41</t>
  </si>
  <si>
    <t>Q9NYY8</t>
  </si>
  <si>
    <t>Q14CZ7</t>
  </si>
  <si>
    <t>Q7L8L6</t>
  </si>
  <si>
    <t>Q14517</t>
  </si>
  <si>
    <t>P62861</t>
  </si>
  <si>
    <t>P22087</t>
  </si>
  <si>
    <t>Q9HAH7</t>
  </si>
  <si>
    <t>Q9HCM7</t>
  </si>
  <si>
    <t>Q9NXK8</t>
  </si>
  <si>
    <t>Q8N461</t>
  </si>
  <si>
    <t>Q9UF56</t>
  </si>
  <si>
    <t>Q96ME1</t>
  </si>
  <si>
    <t>Q6PCT2</t>
  </si>
  <si>
    <t>Q9UKT7</t>
  </si>
  <si>
    <t>Q9UKA2</t>
  </si>
  <si>
    <t>Q9UKA1</t>
  </si>
  <si>
    <t>Q8N531</t>
  </si>
  <si>
    <t>Q96CD0</t>
  </si>
  <si>
    <t>Q86XK2</t>
  </si>
  <si>
    <t>O94952</t>
  </si>
  <si>
    <t>Q8NEZ5</t>
  </si>
  <si>
    <t>Q8TCJ0</t>
  </si>
  <si>
    <t>Q9NVF7</t>
  </si>
  <si>
    <t>Q9UK99</t>
  </si>
  <si>
    <t>Q8TB52</t>
  </si>
  <si>
    <t>Q5XUX0</t>
  </si>
  <si>
    <t>Q7Z6M2</t>
  </si>
  <si>
    <t>Q6PIJ6</t>
  </si>
  <si>
    <t>Q9UKT5</t>
  </si>
  <si>
    <t>Q8TF61</t>
  </si>
  <si>
    <t>Q6P3S6</t>
  </si>
  <si>
    <t>Q9H4M3</t>
  </si>
  <si>
    <t>P0C2W1</t>
  </si>
  <si>
    <t>Q9UKT4</t>
  </si>
  <si>
    <t>Q9NRD1</t>
  </si>
  <si>
    <t>Q9Y3I1</t>
  </si>
  <si>
    <t>Q9NRD0</t>
  </si>
  <si>
    <t>Q9UK97</t>
  </si>
  <si>
    <t>Q9UKB1</t>
  </si>
  <si>
    <t>Q969U6</t>
  </si>
  <si>
    <t>Q8N3Y1</t>
  </si>
  <si>
    <t>Q5XUX1</t>
  </si>
  <si>
    <t>O14526</t>
  </si>
  <si>
    <t>Q8N0W3</t>
  </si>
  <si>
    <t>P37268</t>
  </si>
  <si>
    <t>P14324</t>
  </si>
  <si>
    <t>Q9BRP7</t>
  </si>
  <si>
    <t>P22830</t>
  </si>
  <si>
    <t>Q9BSK4</t>
  </si>
  <si>
    <t>Q9UK73</t>
  </si>
  <si>
    <t>Q96JP0</t>
  </si>
  <si>
    <t>P39748</t>
  </si>
  <si>
    <t>P16591</t>
  </si>
  <si>
    <t>Q96AC1</t>
  </si>
  <si>
    <t>Q86UX7</t>
  </si>
  <si>
    <t>Q5JSP0</t>
  </si>
  <si>
    <t>P11362</t>
  </si>
  <si>
    <t>P07954</t>
  </si>
  <si>
    <t>Q8N612</t>
  </si>
  <si>
    <t>Q5W0V3</t>
  </si>
  <si>
    <t>Q13642</t>
  </si>
  <si>
    <t>Q9Y613</t>
  </si>
  <si>
    <t>O43427</t>
  </si>
  <si>
    <t>Q92562</t>
  </si>
  <si>
    <t>Q6PIW4</t>
  </si>
  <si>
    <t>Q6UN15</t>
  </si>
  <si>
    <t>Q9NSG2</t>
  </si>
  <si>
    <t>Q9Y3D6</t>
  </si>
  <si>
    <t>Q5T1M5</t>
  </si>
  <si>
    <t>Q02790</t>
  </si>
  <si>
    <t>Q14318</t>
  </si>
  <si>
    <t>Q8NFF5</t>
  </si>
  <si>
    <t>Q8NFG4</t>
  </si>
  <si>
    <t>Q5D862</t>
  </si>
  <si>
    <t>Q13045</t>
  </si>
  <si>
    <t>P21333</t>
  </si>
  <si>
    <t>O75369</t>
  </si>
  <si>
    <t>O75955</t>
  </si>
  <si>
    <t>Q14254</t>
  </si>
  <si>
    <t>Q9Y5Y0</t>
  </si>
  <si>
    <t>Q96HJ9</t>
  </si>
  <si>
    <t>O95466</t>
  </si>
  <si>
    <t>Q06787</t>
  </si>
  <si>
    <t>Q9HA64</t>
  </si>
  <si>
    <t>Q96RU3</t>
  </si>
  <si>
    <t>Q9Y2H6</t>
  </si>
  <si>
    <t>Q53EP0</t>
  </si>
  <si>
    <t>Q8TF40</t>
  </si>
  <si>
    <t>P49354</t>
  </si>
  <si>
    <t>P49356</t>
  </si>
  <si>
    <t>Q5VW36</t>
  </si>
  <si>
    <t>Q96CU9</t>
  </si>
  <si>
    <t>Q8IWF2</t>
  </si>
  <si>
    <t>Q05932</t>
  </si>
  <si>
    <t>Q70Z53</t>
  </si>
  <si>
    <t>Q14331</t>
  </si>
  <si>
    <t>Q9P2Q2</t>
  </si>
  <si>
    <t>Q9BZ67</t>
  </si>
  <si>
    <t>Q6ZNA5</t>
  </si>
  <si>
    <t>O94915</t>
  </si>
  <si>
    <t>Q9BTV5</t>
  </si>
  <si>
    <t>Q9BXM9</t>
  </si>
  <si>
    <t>P02794</t>
  </si>
  <si>
    <t>P02792</t>
  </si>
  <si>
    <t>Q9C0B1</t>
  </si>
  <si>
    <t>Q8IY81</t>
  </si>
  <si>
    <t>Q96AE4</t>
  </si>
  <si>
    <t>Q8IVP5</t>
  </si>
  <si>
    <t>Q9BWH2</t>
  </si>
  <si>
    <t>A2VDF0</t>
  </si>
  <si>
    <t>P35637</t>
  </si>
  <si>
    <t>Q9BYC5</t>
  </si>
  <si>
    <t>Q9BT04</t>
  </si>
  <si>
    <t>P51114</t>
  </si>
  <si>
    <t>P51116</t>
  </si>
  <si>
    <t>P54710</t>
  </si>
  <si>
    <t>Q9BQS8</t>
  </si>
  <si>
    <t>P06241</t>
  </si>
  <si>
    <t>Q96QD9</t>
  </si>
  <si>
    <t>O60353</t>
  </si>
  <si>
    <t>Q9UM11</t>
  </si>
  <si>
    <t>Q7L622</t>
  </si>
  <si>
    <t>Q13283</t>
  </si>
  <si>
    <t>Q9UN86</t>
  </si>
  <si>
    <t>P11413</t>
  </si>
  <si>
    <t>Q9UQC2</t>
  </si>
  <si>
    <t>Q06546</t>
  </si>
  <si>
    <t>P28472</t>
  </si>
  <si>
    <t>O75293</t>
  </si>
  <si>
    <t>Q8TAE8</t>
  </si>
  <si>
    <t>O14976</t>
  </si>
  <si>
    <t>P54803</t>
  </si>
  <si>
    <t>Q14376</t>
  </si>
  <si>
    <t>P51570</t>
  </si>
  <si>
    <t>Q01415</t>
  </si>
  <si>
    <t>Q10472</t>
  </si>
  <si>
    <t>Q8IXK2</t>
  </si>
  <si>
    <t>Q10471</t>
  </si>
  <si>
    <t>Q14353</t>
  </si>
  <si>
    <t>Q9H2C0</t>
  </si>
  <si>
    <t>Q14697</t>
  </si>
  <si>
    <t>P04406</t>
  </si>
  <si>
    <t>Q14C86</t>
  </si>
  <si>
    <t>Q9NY12</t>
  </si>
  <si>
    <t>O15063</t>
  </si>
  <si>
    <t>P41250</t>
  </si>
  <si>
    <t>P22102</t>
  </si>
  <si>
    <t>O43903</t>
  </si>
  <si>
    <t>Q99501</t>
  </si>
  <si>
    <t>O60861</t>
  </si>
  <si>
    <t>Q86YP4</t>
  </si>
  <si>
    <t>Q8WXI9</t>
  </si>
  <si>
    <t>O75879</t>
  </si>
  <si>
    <t>Q8NB37</t>
  </si>
  <si>
    <t>A0A0B4J2D5</t>
  </si>
  <si>
    <t>P04062</t>
  </si>
  <si>
    <t>Q04446</t>
  </si>
  <si>
    <t>Q92538</t>
  </si>
  <si>
    <t>P32455</t>
  </si>
  <si>
    <t>Q9H0R5</t>
  </si>
  <si>
    <t>O75600</t>
  </si>
  <si>
    <t>Q96CN9</t>
  </si>
  <si>
    <t>Q92947</t>
  </si>
  <si>
    <t>P30793</t>
  </si>
  <si>
    <t>P48506</t>
  </si>
  <si>
    <t>P48507</t>
  </si>
  <si>
    <t>Q92616</t>
  </si>
  <si>
    <t>Q8TB36</t>
  </si>
  <si>
    <t>Q9NXN4</t>
  </si>
  <si>
    <t>Q9NZC3</t>
  </si>
  <si>
    <t>P31150</t>
  </si>
  <si>
    <t>P50395</t>
  </si>
  <si>
    <t>P57678</t>
  </si>
  <si>
    <t>Q8TEQ6</t>
  </si>
  <si>
    <t>Q9NWZ8</t>
  </si>
  <si>
    <t>Q17RS7</t>
  </si>
  <si>
    <t>O43681</t>
  </si>
  <si>
    <t>Q7L5D6</t>
  </si>
  <si>
    <t>Q96RP9</t>
  </si>
  <si>
    <t>Q969S9</t>
  </si>
  <si>
    <t>Q3B7J2</t>
  </si>
  <si>
    <t>Q06210</t>
  </si>
  <si>
    <t>P56159</t>
  </si>
  <si>
    <t>Q13630</t>
  </si>
  <si>
    <t>Q9UJY5</t>
  </si>
  <si>
    <t>Q9UJY4</t>
  </si>
  <si>
    <t>Q9NZ52</t>
  </si>
  <si>
    <t>O75223</t>
  </si>
  <si>
    <t>Q92820</t>
  </si>
  <si>
    <t>Q9H3C7</t>
  </si>
  <si>
    <t>O95749</t>
  </si>
  <si>
    <t>P19440</t>
  </si>
  <si>
    <t>Q9UJ14</t>
  </si>
  <si>
    <t>Q8N2G8</t>
  </si>
  <si>
    <t>Q9H3K2</t>
  </si>
  <si>
    <t>Q02643</t>
  </si>
  <si>
    <t>O75420</t>
  </si>
  <si>
    <t>Q6Y7W6</t>
  </si>
  <si>
    <t>Q8WWP7</t>
  </si>
  <si>
    <t>Q9UG22</t>
  </si>
  <si>
    <t>Q9NUV9</t>
  </si>
  <si>
    <t>Q96F15</t>
  </si>
  <si>
    <t>Q8NHV1</t>
  </si>
  <si>
    <t>Q14691</t>
  </si>
  <si>
    <t>Q9Y248</t>
  </si>
  <si>
    <t>Q9BRX5</t>
  </si>
  <si>
    <t>Q9BRT9</t>
  </si>
  <si>
    <t>O14908</t>
  </si>
  <si>
    <t>Q9Y2X7</t>
  </si>
  <si>
    <t>Q14161</t>
  </si>
  <si>
    <t>P32189</t>
  </si>
  <si>
    <t>Q6ZS86</t>
  </si>
  <si>
    <t>P06280</t>
  </si>
  <si>
    <t>P16278</t>
  </si>
  <si>
    <t>Q8IW92</t>
  </si>
  <si>
    <t>Q8NCI6</t>
  </si>
  <si>
    <t>P23378</t>
  </si>
  <si>
    <t>Q53GS7</t>
  </si>
  <si>
    <t>Q92896</t>
  </si>
  <si>
    <t>Q92990</t>
  </si>
  <si>
    <t>Q04760</t>
  </si>
  <si>
    <t>Q9HC38</t>
  </si>
  <si>
    <t>O76003</t>
  </si>
  <si>
    <t>O94925</t>
  </si>
  <si>
    <t>P00367</t>
  </si>
  <si>
    <t>P15104</t>
  </si>
  <si>
    <t>Q49A26</t>
  </si>
  <si>
    <t>P17900</t>
  </si>
  <si>
    <t>O60547</t>
  </si>
  <si>
    <t>Q9Y692</t>
  </si>
  <si>
    <t>O60234</t>
  </si>
  <si>
    <t>Q9P107</t>
  </si>
  <si>
    <t>O75496</t>
  </si>
  <si>
    <t>Q96IJ6</t>
  </si>
  <si>
    <t>Q9Y5P6</t>
  </si>
  <si>
    <t>Q9P2T1</t>
  </si>
  <si>
    <t>P49915</t>
  </si>
  <si>
    <t>Q14344</t>
  </si>
  <si>
    <t>P30679</t>
  </si>
  <si>
    <t>P04899</t>
  </si>
  <si>
    <t>P08754</t>
  </si>
  <si>
    <t>P09471</t>
  </si>
  <si>
    <t>P50148</t>
  </si>
  <si>
    <t>P63092</t>
  </si>
  <si>
    <t>P62873</t>
  </si>
  <si>
    <t>Q9BYB4</t>
  </si>
  <si>
    <t>P62879</t>
  </si>
  <si>
    <t>O14775</t>
  </si>
  <si>
    <t>Q9Y223</t>
  </si>
  <si>
    <t>P36915</t>
  </si>
  <si>
    <t>Q13823</t>
  </si>
  <si>
    <t>Q9BVP2</t>
  </si>
  <si>
    <t>Q9NVN8</t>
  </si>
  <si>
    <t>O15228</t>
  </si>
  <si>
    <t>P46926</t>
  </si>
  <si>
    <t>Q8TDQ7</t>
  </si>
  <si>
    <t>Q96EK6</t>
  </si>
  <si>
    <t>P15586</t>
  </si>
  <si>
    <t>Q08379</t>
  </si>
  <si>
    <t>Q08378</t>
  </si>
  <si>
    <t>Q13439</t>
  </si>
  <si>
    <t>Q14789</t>
  </si>
  <si>
    <t>Q9H4A6</t>
  </si>
  <si>
    <t>Q9H4A5</t>
  </si>
  <si>
    <t>Q9Y3E0</t>
  </si>
  <si>
    <t>Q9HD26</t>
  </si>
  <si>
    <t>Q9H8Y8</t>
  </si>
  <si>
    <t>O95249</t>
  </si>
  <si>
    <t>P17174</t>
  </si>
  <si>
    <t>P00505</t>
  </si>
  <si>
    <t>O43292</t>
  </si>
  <si>
    <t>O95872</t>
  </si>
  <si>
    <t>Q53EU6</t>
  </si>
  <si>
    <t>Q86UL3</t>
  </si>
  <si>
    <t>Q5T3I0</t>
  </si>
  <si>
    <t>Q9UKJ3</t>
  </si>
  <si>
    <t>Q8N158</t>
  </si>
  <si>
    <t>Q8N335</t>
  </si>
  <si>
    <t>P43304</t>
  </si>
  <si>
    <t>P06744</t>
  </si>
  <si>
    <t>Q9HCN4</t>
  </si>
  <si>
    <t>Q9H9Y4</t>
  </si>
  <si>
    <t>Q9UHW5</t>
  </si>
  <si>
    <t>Q7Z3F1</t>
  </si>
  <si>
    <t>Q86V85</t>
  </si>
  <si>
    <t>B7ZAQ6</t>
  </si>
  <si>
    <t>Q13098</t>
  </si>
  <si>
    <t>Q13227</t>
  </si>
  <si>
    <t>P81274</t>
  </si>
  <si>
    <t>P36969</t>
  </si>
  <si>
    <t>Q96CP6</t>
  </si>
  <si>
    <t>Q8IYS0</t>
  </si>
  <si>
    <t>Q6IC98</t>
  </si>
  <si>
    <t>Q13588</t>
  </si>
  <si>
    <t>O75791</t>
  </si>
  <si>
    <t>P62993</t>
  </si>
  <si>
    <t>Q4ZG55</t>
  </si>
  <si>
    <t>Q9UBQ7</t>
  </si>
  <si>
    <t>Q4V328</t>
  </si>
  <si>
    <t>P25098</t>
  </si>
  <si>
    <t>P35626</t>
  </si>
  <si>
    <t>P32298</t>
  </si>
  <si>
    <t>P43250</t>
  </si>
  <si>
    <t>Q12849</t>
  </si>
  <si>
    <t>Q9BQ67</t>
  </si>
  <si>
    <t>P56915</t>
  </si>
  <si>
    <t>P57764</t>
  </si>
  <si>
    <t>Q14687</t>
  </si>
  <si>
    <t>P49840</t>
  </si>
  <si>
    <t>P49841</t>
  </si>
  <si>
    <t>P15170</t>
  </si>
  <si>
    <t>P00390</t>
  </si>
  <si>
    <t>P48637</t>
  </si>
  <si>
    <t>Q8NEC7</t>
  </si>
  <si>
    <t>Q9Y2Q3</t>
  </si>
  <si>
    <t>P09488</t>
  </si>
  <si>
    <t>P28161</t>
  </si>
  <si>
    <t>P21266</t>
  </si>
  <si>
    <t>Q03013</t>
  </si>
  <si>
    <t>P78417</t>
  </si>
  <si>
    <t>P09211</t>
  </si>
  <si>
    <t>O43708</t>
  </si>
  <si>
    <t>P52657</t>
  </si>
  <si>
    <t>Q00403</t>
  </si>
  <si>
    <t>P29083</t>
  </si>
  <si>
    <t>P29084</t>
  </si>
  <si>
    <t>P35269</t>
  </si>
  <si>
    <t>P13984</t>
  </si>
  <si>
    <t>P32780</t>
  </si>
  <si>
    <t>Q13888</t>
  </si>
  <si>
    <t>Q13889</t>
  </si>
  <si>
    <t>Q92759</t>
  </si>
  <si>
    <t>P78347</t>
  </si>
  <si>
    <t>Q12789</t>
  </si>
  <si>
    <t>Q8WUA4</t>
  </si>
  <si>
    <t>Q9Y5Q9</t>
  </si>
  <si>
    <t>Q9UKN8</t>
  </si>
  <si>
    <t>Q9Y5Q8</t>
  </si>
  <si>
    <t>Q969F1</t>
  </si>
  <si>
    <t>O00178</t>
  </si>
  <si>
    <t>A4D1E9</t>
  </si>
  <si>
    <t>Q969Y2</t>
  </si>
  <si>
    <t>Q9BZE4</t>
  </si>
  <si>
    <t>O43824</t>
  </si>
  <si>
    <t>Q8N3Z3</t>
  </si>
  <si>
    <t>Q9NYZ3</t>
  </si>
  <si>
    <t>Q96NT3</t>
  </si>
  <si>
    <t>Q02108</t>
  </si>
  <si>
    <t>Q02153</t>
  </si>
  <si>
    <t>Q8N442</t>
  </si>
  <si>
    <t>Q4G148</t>
  </si>
  <si>
    <t>P13807</t>
  </si>
  <si>
    <t>Q9H116</t>
  </si>
  <si>
    <t>P07305</t>
  </si>
  <si>
    <t>Q92522</t>
  </si>
  <si>
    <t>P16403</t>
  </si>
  <si>
    <t>P16402</t>
  </si>
  <si>
    <t>P10412</t>
  </si>
  <si>
    <t>P16401</t>
  </si>
  <si>
    <t>P22492</t>
  </si>
  <si>
    <t>Q6FI13</t>
  </si>
  <si>
    <t>Q8IUE6</t>
  </si>
  <si>
    <t>P04908</t>
  </si>
  <si>
    <t>P16104</t>
  </si>
  <si>
    <t>P0C0S5</t>
  </si>
  <si>
    <t>Q96A08</t>
  </si>
  <si>
    <t>O60814</t>
  </si>
  <si>
    <t>Q6DN03</t>
  </si>
  <si>
    <t>Q8N257</t>
  </si>
  <si>
    <t>P84243</t>
  </si>
  <si>
    <t>Q5TEC6</t>
  </si>
  <si>
    <t>P68431</t>
  </si>
  <si>
    <t>Q71DI3</t>
  </si>
  <si>
    <t>P62805</t>
  </si>
  <si>
    <t>O95479</t>
  </si>
  <si>
    <t>Q6Y1H2</t>
  </si>
  <si>
    <t>Q9P035</t>
  </si>
  <si>
    <t>Q9UJ83</t>
  </si>
  <si>
    <t>Q16836</t>
  </si>
  <si>
    <t>P40939</t>
  </si>
  <si>
    <t>P55084</t>
  </si>
  <si>
    <t>Q16775</t>
  </si>
  <si>
    <t>Q6PII5</t>
  </si>
  <si>
    <t>P12081</t>
  </si>
  <si>
    <t>P49590</t>
  </si>
  <si>
    <t>Q8TF76</t>
  </si>
  <si>
    <t>O14929</t>
  </si>
  <si>
    <t>Q96CS2</t>
  </si>
  <si>
    <t>Q9NVX0</t>
  </si>
  <si>
    <t>Q68CZ6</t>
  </si>
  <si>
    <t>Q9H6D7</t>
  </si>
  <si>
    <t>O94927</t>
  </si>
  <si>
    <t>Q7Z4H7</t>
  </si>
  <si>
    <t>Q99871</t>
  </si>
  <si>
    <t>Q9BT25</t>
  </si>
  <si>
    <t>O00165</t>
  </si>
  <si>
    <t>Q9Y450</t>
  </si>
  <si>
    <t>P51610</t>
  </si>
  <si>
    <t>P14317</t>
  </si>
  <si>
    <t>Q13547</t>
  </si>
  <si>
    <t>Q969S8</t>
  </si>
  <si>
    <t>Q92769</t>
  </si>
  <si>
    <t>O15379</t>
  </si>
  <si>
    <t>P56524</t>
  </si>
  <si>
    <t>Q9UQL6</t>
  </si>
  <si>
    <t>Q9UBN7</t>
  </si>
  <si>
    <t>Q8WUI4</t>
  </si>
  <si>
    <t>P19113</t>
  </si>
  <si>
    <t>Q7Z4H3</t>
  </si>
  <si>
    <t>P51858</t>
  </si>
  <si>
    <t>Q9H0R4</t>
  </si>
  <si>
    <t>Q9BXW7</t>
  </si>
  <si>
    <t>Q00341</t>
  </si>
  <si>
    <t>Q9H583</t>
  </si>
  <si>
    <t>Q7Z4Q2</t>
  </si>
  <si>
    <t>Q9P2D3</t>
  </si>
  <si>
    <t>Q6AI08</t>
  </si>
  <si>
    <t>Q9UBI9</t>
  </si>
  <si>
    <t>Q9ULT8</t>
  </si>
  <si>
    <t>Q5T447</t>
  </si>
  <si>
    <t>Q9Y4D8</t>
  </si>
  <si>
    <t>Q9NRZ9</t>
  </si>
  <si>
    <t>Q8TDG4</t>
  </si>
  <si>
    <t>P42694</t>
  </si>
  <si>
    <t>Q9Y5R4</t>
  </si>
  <si>
    <t>Q5T8I9</t>
  </si>
  <si>
    <t>Q15751</t>
  </si>
  <si>
    <t>O95714</t>
  </si>
  <si>
    <t>Q15034</t>
  </si>
  <si>
    <t>Q5GLZ8</t>
  </si>
  <si>
    <t>Q9UII4</t>
  </si>
  <si>
    <t>Q8IVU3</t>
  </si>
  <si>
    <t>Q9HCC6</t>
  </si>
  <si>
    <t>P06865</t>
  </si>
  <si>
    <t>P07686</t>
  </si>
  <si>
    <t>Q8WVB3</t>
  </si>
  <si>
    <t>Q9NQ87</t>
  </si>
  <si>
    <t>Q9BTY7</t>
  </si>
  <si>
    <t>O14964</t>
  </si>
  <si>
    <t>Q96QV1</t>
  </si>
  <si>
    <t>Q6NVY1</t>
  </si>
  <si>
    <t>Q8IV36</t>
  </si>
  <si>
    <t>Q16665</t>
  </si>
  <si>
    <t>Q9NWT6</t>
  </si>
  <si>
    <t>Q9Y241</t>
  </si>
  <si>
    <t>Q9BW72</t>
  </si>
  <si>
    <t>Q53FT3</t>
  </si>
  <si>
    <t>Q9NQE9</t>
  </si>
  <si>
    <t>O75146</t>
  </si>
  <si>
    <t>Q86Z02</t>
  </si>
  <si>
    <t>Q9H422</t>
  </si>
  <si>
    <t>P54198</t>
  </si>
  <si>
    <t>P15822</t>
  </si>
  <si>
    <t>P31629</t>
  </si>
  <si>
    <t>Q8NCD3</t>
  </si>
  <si>
    <t>P19367</t>
  </si>
  <si>
    <t>P52789</t>
  </si>
  <si>
    <t>Q2TB90</t>
  </si>
  <si>
    <t>P04439</t>
  </si>
  <si>
    <t>P01889</t>
  </si>
  <si>
    <t>P10321</t>
  </si>
  <si>
    <t>P13747</t>
  </si>
  <si>
    <t>P50747</t>
  </si>
  <si>
    <t>Q14527</t>
  </si>
  <si>
    <t>Q8TCT9</t>
  </si>
  <si>
    <t>P08397</t>
  </si>
  <si>
    <t>Q96FZ2</t>
  </si>
  <si>
    <t>Q9NP66</t>
  </si>
  <si>
    <t>P17096</t>
  </si>
  <si>
    <t>P09429</t>
  </si>
  <si>
    <t>P26583</t>
  </si>
  <si>
    <t>O15347</t>
  </si>
  <si>
    <t>P35914</t>
  </si>
  <si>
    <t>P04035</t>
  </si>
  <si>
    <t>Q01581</t>
  </si>
  <si>
    <t>P05114</t>
  </si>
  <si>
    <t>P05204</t>
  </si>
  <si>
    <t>Q12766</t>
  </si>
  <si>
    <t>O75330</t>
  </si>
  <si>
    <t>P30519</t>
  </si>
  <si>
    <t>A6NHT5</t>
  </si>
  <si>
    <t>Q13151</t>
  </si>
  <si>
    <t>P09651</t>
  </si>
  <si>
    <t>A0A2R8Y4L2</t>
  </si>
  <si>
    <t>P22626</t>
  </si>
  <si>
    <t>P51991</t>
  </si>
  <si>
    <t>Q99729</t>
  </si>
  <si>
    <t>P07910</t>
  </si>
  <si>
    <t>O60812</t>
  </si>
  <si>
    <t>Q14103</t>
  </si>
  <si>
    <t>O14979</t>
  </si>
  <si>
    <t>P52597</t>
  </si>
  <si>
    <t>P31943</t>
  </si>
  <si>
    <t>P55795</t>
  </si>
  <si>
    <t>P31942</t>
  </si>
  <si>
    <t>P61978</t>
  </si>
  <si>
    <t>P14866</t>
  </si>
  <si>
    <t>Q8WVV9</t>
  </si>
  <si>
    <t>P52272</t>
  </si>
  <si>
    <t>O43390</t>
  </si>
  <si>
    <t>Q00839</t>
  </si>
  <si>
    <t>Q9BUJ2</t>
  </si>
  <si>
    <t>Q1KMD3</t>
  </si>
  <si>
    <t>Q5SSJ5</t>
  </si>
  <si>
    <t>Q9NWY4</t>
  </si>
  <si>
    <t>P00739</t>
  </si>
  <si>
    <t>P00492</t>
  </si>
  <si>
    <t>Q969F9</t>
  </si>
  <si>
    <t>Q9NQG7</t>
  </si>
  <si>
    <t>Q9UPZ3</t>
  </si>
  <si>
    <t>Q86YV9</t>
  </si>
  <si>
    <t>Q8N3J3</t>
  </si>
  <si>
    <t>Q7LGA3</t>
  </si>
  <si>
    <t>Q99714</t>
  </si>
  <si>
    <t>Q8NBQ5</t>
  </si>
  <si>
    <t>Q53GQ0</t>
  </si>
  <si>
    <t>P51659</t>
  </si>
  <si>
    <t>O14756</t>
  </si>
  <si>
    <t>P56937</t>
  </si>
  <si>
    <t>Q92506</t>
  </si>
  <si>
    <t>Q3SXM5</t>
  </si>
  <si>
    <t>Q6YN16</t>
  </si>
  <si>
    <t>Q00613</t>
  </si>
  <si>
    <t>Q03933</t>
  </si>
  <si>
    <t>P07900</t>
  </si>
  <si>
    <t>Q14568</t>
  </si>
  <si>
    <t>P08238</t>
  </si>
  <si>
    <t>Q58FF8</t>
  </si>
  <si>
    <t>P14625</t>
  </si>
  <si>
    <t>P48723</t>
  </si>
  <si>
    <t>Q0VDF9</t>
  </si>
  <si>
    <t>P0DMV8</t>
  </si>
  <si>
    <t>P34931</t>
  </si>
  <si>
    <t>P34932</t>
  </si>
  <si>
    <t>O95757</t>
  </si>
  <si>
    <t>P11021</t>
  </si>
  <si>
    <t>P17066</t>
  </si>
  <si>
    <t>P11142</t>
  </si>
  <si>
    <t>P38646</t>
  </si>
  <si>
    <t>Q96EW2</t>
  </si>
  <si>
    <t>Q9NZL4</t>
  </si>
  <si>
    <t>P10809</t>
  </si>
  <si>
    <t>P61604</t>
  </si>
  <si>
    <t>Q92598</t>
  </si>
  <si>
    <t>O43719</t>
  </si>
  <si>
    <t>O43464</t>
  </si>
  <si>
    <t>P42858</t>
  </si>
  <si>
    <t>P57058</t>
  </si>
  <si>
    <t>O60921</t>
  </si>
  <si>
    <t>Q7Z6Z7</t>
  </si>
  <si>
    <t>Q9BYI3</t>
  </si>
  <si>
    <t>Q5T013</t>
  </si>
  <si>
    <t>Q9Y4L1</t>
  </si>
  <si>
    <t>Q2TAA2</t>
  </si>
  <si>
    <t>P41252</t>
  </si>
  <si>
    <t>Q9NSE4</t>
  </si>
  <si>
    <t>Q5T440</t>
  </si>
  <si>
    <t>Q9P2D0</t>
  </si>
  <si>
    <t>Q8NDH6</t>
  </si>
  <si>
    <t>P13598</t>
  </si>
  <si>
    <t>Q9Y2F5</t>
  </si>
  <si>
    <t>Q659A1</t>
  </si>
  <si>
    <t>O60725</t>
  </si>
  <si>
    <t>P14735</t>
  </si>
  <si>
    <t>O75874</t>
  </si>
  <si>
    <t>P48735</t>
  </si>
  <si>
    <t>P50213</t>
  </si>
  <si>
    <t>O43837</t>
  </si>
  <si>
    <t>P51553</t>
  </si>
  <si>
    <t>Q13907</t>
  </si>
  <si>
    <t>Q9BTL4</t>
  </si>
  <si>
    <t>Q5VY09</t>
  </si>
  <si>
    <t>Q0D2I5</t>
  </si>
  <si>
    <t>Q16666</t>
  </si>
  <si>
    <t>Q8TCB0</t>
  </si>
  <si>
    <t>Q9BYX4</t>
  </si>
  <si>
    <t>P09913</t>
  </si>
  <si>
    <t>Q13325</t>
  </si>
  <si>
    <t>P17181</t>
  </si>
  <si>
    <t>O00458</t>
  </si>
  <si>
    <t>Q12894</t>
  </si>
  <si>
    <t>Q9HBG6</t>
  </si>
  <si>
    <t>Q96RY7</t>
  </si>
  <si>
    <t>Q9UG01</t>
  </si>
  <si>
    <t>Q8IY31</t>
  </si>
  <si>
    <t>Q9Y547</t>
  </si>
  <si>
    <t>Q9Y366</t>
  </si>
  <si>
    <t>A0AVF1</t>
  </si>
  <si>
    <t>Q9NWB7</t>
  </si>
  <si>
    <t>Q8N4P2</t>
  </si>
  <si>
    <t>Q9P2H3</t>
  </si>
  <si>
    <t>Q8WYA0</t>
  </si>
  <si>
    <t>Q13099</t>
  </si>
  <si>
    <t>O00425</t>
  </si>
  <si>
    <t>P11717</t>
  </si>
  <si>
    <t>P18065</t>
  </si>
  <si>
    <t>P38935</t>
  </si>
  <si>
    <t>Q969P0</t>
  </si>
  <si>
    <t>Q13123</t>
  </si>
  <si>
    <t>Q70UQ0</t>
  </si>
  <si>
    <t>O14920</t>
  </si>
  <si>
    <t>Q14164</t>
  </si>
  <si>
    <t>Q9Y6K9</t>
  </si>
  <si>
    <t>Q13422</t>
  </si>
  <si>
    <t>Q9UKS7</t>
  </si>
  <si>
    <t>Q9UKT9</t>
  </si>
  <si>
    <t>Q08334</t>
  </si>
  <si>
    <t>Q96F46</t>
  </si>
  <si>
    <t>Q9NPH3</t>
  </si>
  <si>
    <t>Q9HBE5</t>
  </si>
  <si>
    <t>P31785</t>
  </si>
  <si>
    <t>P24001</t>
  </si>
  <si>
    <t>P16871</t>
  </si>
  <si>
    <t>Q01113</t>
  </si>
  <si>
    <t>Q12905</t>
  </si>
  <si>
    <t>Q12906</t>
  </si>
  <si>
    <t>Q13418</t>
  </si>
  <si>
    <t>Q9H0C8</t>
  </si>
  <si>
    <t>Q9H6K1</t>
  </si>
  <si>
    <t>A1L0T0</t>
  </si>
  <si>
    <t>Q16891</t>
  </si>
  <si>
    <t>Q9NV31</t>
  </si>
  <si>
    <t>Q96G21</t>
  </si>
  <si>
    <t>P29218</t>
  </si>
  <si>
    <t>O14732</t>
  </si>
  <si>
    <t>P20839</t>
  </si>
  <si>
    <t>P12268</t>
  </si>
  <si>
    <t>Q9NQS7</t>
  </si>
  <si>
    <t>Q27J81</t>
  </si>
  <si>
    <t>Q9ULG1</t>
  </si>
  <si>
    <t>P49441</t>
  </si>
  <si>
    <t>Q96PE3</t>
  </si>
  <si>
    <t>P32019</t>
  </si>
  <si>
    <t>Q92835</t>
  </si>
  <si>
    <t>Q9BT40</t>
  </si>
  <si>
    <t>O15357</t>
  </si>
  <si>
    <t>O15503</t>
  </si>
  <si>
    <t>Q8N201</t>
  </si>
  <si>
    <t>Q9NVR2</t>
  </si>
  <si>
    <t>Q5TA45</t>
  </si>
  <si>
    <t>Q96CB8</t>
  </si>
  <si>
    <t>Q9NVM9</t>
  </si>
  <si>
    <t>Q96SY0</t>
  </si>
  <si>
    <t>Q96N11</t>
  </si>
  <si>
    <t>Q9H0H0</t>
  </si>
  <si>
    <t>Q68E01</t>
  </si>
  <si>
    <t>Q96HW7</t>
  </si>
  <si>
    <t>Q6P9B9</t>
  </si>
  <si>
    <t>Q9UL03</t>
  </si>
  <si>
    <t>Q5JSJ4</t>
  </si>
  <si>
    <t>Q9NVH2</t>
  </si>
  <si>
    <t>Q75QN2</t>
  </si>
  <si>
    <t>Q9NV88</t>
  </si>
  <si>
    <t>Q92551</t>
  </si>
  <si>
    <t>Q9UHH9</t>
  </si>
  <si>
    <t>Q9UI26</t>
  </si>
  <si>
    <t>Q8TEX9</t>
  </si>
  <si>
    <t>O00410</t>
  </si>
  <si>
    <t>O95373</t>
  </si>
  <si>
    <t>O15397</t>
  </si>
  <si>
    <t>Q96P70</t>
  </si>
  <si>
    <t>Q9Y573</t>
  </si>
  <si>
    <t>Q15051</t>
  </si>
  <si>
    <t>P46940</t>
  </si>
  <si>
    <t>Q13576</t>
  </si>
  <si>
    <t>Q86VI3</t>
  </si>
  <si>
    <t>P51617</t>
  </si>
  <si>
    <t>P48200</t>
  </si>
  <si>
    <t>P10914</t>
  </si>
  <si>
    <t>Q8IU81</t>
  </si>
  <si>
    <t>Q7Z5L9</t>
  </si>
  <si>
    <t>Q14653</t>
  </si>
  <si>
    <t>Q02556</t>
  </si>
  <si>
    <t>P78411</t>
  </si>
  <si>
    <t>P05161</t>
  </si>
  <si>
    <t>Q96AZ6</t>
  </si>
  <si>
    <t>Q96CN7</t>
  </si>
  <si>
    <t>Q96AB3</t>
  </si>
  <si>
    <t>P53990</t>
  </si>
  <si>
    <t>Q9NPH2</t>
  </si>
  <si>
    <t>Q96J02</t>
  </si>
  <si>
    <t>Q969R8</t>
  </si>
  <si>
    <t>O75578</t>
  </si>
  <si>
    <t>P13612</t>
  </si>
  <si>
    <t>P38570</t>
  </si>
  <si>
    <t>P20701</t>
  </si>
  <si>
    <t>P05556</t>
  </si>
  <si>
    <t>P05107</t>
  </si>
  <si>
    <t>Q13352</t>
  </si>
  <si>
    <t>Q08881</t>
  </si>
  <si>
    <t>O43736</t>
  </si>
  <si>
    <t>Q9Y287</t>
  </si>
  <si>
    <t>Q9NQX7</t>
  </si>
  <si>
    <t>Q9BY32</t>
  </si>
  <si>
    <t>Q13572</t>
  </si>
  <si>
    <t>Q96DU7</t>
  </si>
  <si>
    <t>Q14643</t>
  </si>
  <si>
    <t>Q14571</t>
  </si>
  <si>
    <t>Q14573</t>
  </si>
  <si>
    <t>Q8IWB1</t>
  </si>
  <si>
    <t>Q6GPH6</t>
  </si>
  <si>
    <t>Q9NZM3</t>
  </si>
  <si>
    <t>P26440</t>
  </si>
  <si>
    <t>Q9Y6Y0</t>
  </si>
  <si>
    <t>Q6IE81</t>
  </si>
  <si>
    <t>Q92613</t>
  </si>
  <si>
    <t>P23458</t>
  </si>
  <si>
    <t>P52333</t>
  </si>
  <si>
    <t>Q96N16</t>
  </si>
  <si>
    <t>Q9P055</t>
  </si>
  <si>
    <t>Q15652</t>
  </si>
  <si>
    <t>Q9H9V9</t>
  </si>
  <si>
    <t>Q6NYC1</t>
  </si>
  <si>
    <t>P0C870</t>
  </si>
  <si>
    <t>Q9HDC5</t>
  </si>
  <si>
    <t>O75564</t>
  </si>
  <si>
    <t>Q9Y4A0</t>
  </si>
  <si>
    <t>P17275</t>
  </si>
  <si>
    <t>P14923</t>
  </si>
  <si>
    <t>Q7Z3B3</t>
  </si>
  <si>
    <t>Q9H9L4</t>
  </si>
  <si>
    <t>Q9P2N6</t>
  </si>
  <si>
    <t>Q15046</t>
  </si>
  <si>
    <t>Q92993</t>
  </si>
  <si>
    <t>O95251</t>
  </si>
  <si>
    <t>Q9H7Z6</t>
  </si>
  <si>
    <t>O75449</t>
  </si>
  <si>
    <t>Q9BVA0</t>
  </si>
  <si>
    <t>O60303</t>
  </si>
  <si>
    <t>Q8IY47</t>
  </si>
  <si>
    <t>Q8NAB2</t>
  </si>
  <si>
    <t>Q9NVX7</t>
  </si>
  <si>
    <t>Q86V97</t>
  </si>
  <si>
    <t>Q8WVZ9</t>
  </si>
  <si>
    <t>Q8NFY9</t>
  </si>
  <si>
    <t>Q9P0J7</t>
  </si>
  <si>
    <t>P22001</t>
  </si>
  <si>
    <t>Q13303</t>
  </si>
  <si>
    <t>Q8TAE7</t>
  </si>
  <si>
    <t>Q12809</t>
  </si>
  <si>
    <t>O95279</t>
  </si>
  <si>
    <t>Q9H3F6</t>
  </si>
  <si>
    <t>Q8WZ19</t>
  </si>
  <si>
    <t>Q7Z5Y7</t>
  </si>
  <si>
    <t>Q4G0X4</t>
  </si>
  <si>
    <t>Q9Y597</t>
  </si>
  <si>
    <t>Q9NXV2</t>
  </si>
  <si>
    <t>Q7L273</t>
  </si>
  <si>
    <t>P33947</t>
  </si>
  <si>
    <t>O60341</t>
  </si>
  <si>
    <t>Q8NB78</t>
  </si>
  <si>
    <t>Q9Y2K7</t>
  </si>
  <si>
    <t>Q8NHM5</t>
  </si>
  <si>
    <t>Q9Y4C1</t>
  </si>
  <si>
    <t>Q7LBC6</t>
  </si>
  <si>
    <t>O75164</t>
  </si>
  <si>
    <t>O94953</t>
  </si>
  <si>
    <t>P29375</t>
  </si>
  <si>
    <t>Q9UGL1</t>
  </si>
  <si>
    <t>P41229</t>
  </si>
  <si>
    <t>Q9BY66</t>
  </si>
  <si>
    <t>O15550</t>
  </si>
  <si>
    <t>Q14145</t>
  </si>
  <si>
    <t>Q7Z7F0</t>
  </si>
  <si>
    <t>Q07666</t>
  </si>
  <si>
    <t>O15037</t>
  </si>
  <si>
    <t>Q92945</t>
  </si>
  <si>
    <t>Q92628</t>
  </si>
  <si>
    <t>Q9BVV6</t>
  </si>
  <si>
    <t>Q2KHM9</t>
  </si>
  <si>
    <t>Q6ICG6</t>
  </si>
  <si>
    <t>Q9HCI6</t>
  </si>
  <si>
    <t>Q8N8K9</t>
  </si>
  <si>
    <t>Q9ULH0</t>
  </si>
  <si>
    <t>P52732</t>
  </si>
  <si>
    <t>Q9NQT8</t>
  </si>
  <si>
    <t>Q15058</t>
  </si>
  <si>
    <t>Q9NS87</t>
  </si>
  <si>
    <t>Q96L93</t>
  </si>
  <si>
    <t>Q8NI77</t>
  </si>
  <si>
    <t>Q86Y91</t>
  </si>
  <si>
    <t>O95235</t>
  </si>
  <si>
    <t>Q96Q89</t>
  </si>
  <si>
    <t>Q7Z4S6</t>
  </si>
  <si>
    <t>O75037</t>
  </si>
  <si>
    <t>Q14807</t>
  </si>
  <si>
    <t>Q02241</t>
  </si>
  <si>
    <t>Q5T7B8</t>
  </si>
  <si>
    <t>Q9ULI4</t>
  </si>
  <si>
    <t>Q2KJY2</t>
  </si>
  <si>
    <t>O00139</t>
  </si>
  <si>
    <t>Q99661</t>
  </si>
  <si>
    <t>Q9Y496</t>
  </si>
  <si>
    <t>O95239</t>
  </si>
  <si>
    <t>P33176</t>
  </si>
  <si>
    <t>Q2M1P5</t>
  </si>
  <si>
    <t>Q92845</t>
  </si>
  <si>
    <t>Q96EK5</t>
  </si>
  <si>
    <t>Q9BW19</t>
  </si>
  <si>
    <t>Q96J84</t>
  </si>
  <si>
    <t>P10721</t>
  </si>
  <si>
    <t>Q2M2Z5</t>
  </si>
  <si>
    <t>Q07866</t>
  </si>
  <si>
    <t>Q9H0B6</t>
  </si>
  <si>
    <t>Q13118</t>
  </si>
  <si>
    <t>Q9Y2Y9</t>
  </si>
  <si>
    <t>Q99612</t>
  </si>
  <si>
    <t>Q6PID8</t>
  </si>
  <si>
    <t>Q9Y2U9</t>
  </si>
  <si>
    <t>Q8TBB5</t>
  </si>
  <si>
    <t>Q9NVR0</t>
  </si>
  <si>
    <t>Q53G59</t>
  </si>
  <si>
    <t>Q9P2N7</t>
  </si>
  <si>
    <t>Q96M94</t>
  </si>
  <si>
    <t>Q6TDP4</t>
  </si>
  <si>
    <t>O94889</t>
  </si>
  <si>
    <t>Q9Y2M5</t>
  </si>
  <si>
    <t>Q9UJP4</t>
  </si>
  <si>
    <t>Q53GT1</t>
  </si>
  <si>
    <t>Q8NBE8</t>
  </si>
  <si>
    <t>Q6TFL4</t>
  </si>
  <si>
    <t>Q9H0H3</t>
  </si>
  <si>
    <t>Q53HC5</t>
  </si>
  <si>
    <t>Q9NXS3</t>
  </si>
  <si>
    <t>Q9UH77</t>
  </si>
  <si>
    <t>Q8N239</t>
  </si>
  <si>
    <t>Q9P2K6</t>
  </si>
  <si>
    <t>Q96PQ7</t>
  </si>
  <si>
    <t>Q8WZ60</t>
  </si>
  <si>
    <t>Q8IXQ5</t>
  </si>
  <si>
    <t>Q9P2G9</t>
  </si>
  <si>
    <t>Q03164</t>
  </si>
  <si>
    <t>Q9NQR1</t>
  </si>
  <si>
    <t>Q8NG31</t>
  </si>
  <si>
    <t>Q1ED39</t>
  </si>
  <si>
    <t>P50748</t>
  </si>
  <si>
    <t>P52294</t>
  </si>
  <si>
    <t>P52292</t>
  </si>
  <si>
    <t>O00505</t>
  </si>
  <si>
    <t>O00629</t>
  </si>
  <si>
    <t>O15131</t>
  </si>
  <si>
    <t>O60684</t>
  </si>
  <si>
    <t>Q14974</t>
  </si>
  <si>
    <t>Q9Y664</t>
  </si>
  <si>
    <t>P01116</t>
  </si>
  <si>
    <t>Q5JUW0</t>
  </si>
  <si>
    <t>O00522</t>
  </si>
  <si>
    <t>Q13601</t>
  </si>
  <si>
    <t>P04264</t>
  </si>
  <si>
    <t>P13645</t>
  </si>
  <si>
    <t>P02533</t>
  </si>
  <si>
    <t>P08779</t>
  </si>
  <si>
    <t>P35908</t>
  </si>
  <si>
    <t>P19013</t>
  </si>
  <si>
    <t>P13647</t>
  </si>
  <si>
    <t>P02538</t>
  </si>
  <si>
    <t>Q86Y46</t>
  </si>
  <si>
    <t>Q8N1N4</t>
  </si>
  <si>
    <t>P35527</t>
  </si>
  <si>
    <t>Q96EK9</t>
  </si>
  <si>
    <t>Q86UP2</t>
  </si>
  <si>
    <t>Q16773</t>
  </si>
  <si>
    <t>Q6YP21</t>
  </si>
  <si>
    <t>Q9H9P8</t>
  </si>
  <si>
    <t>P83111</t>
  </si>
  <si>
    <t>Q53H82</t>
  </si>
  <si>
    <t>Q14657</t>
  </si>
  <si>
    <t>P11279</t>
  </si>
  <si>
    <t>P13473</t>
  </si>
  <si>
    <t>Q6IAA8</t>
  </si>
  <si>
    <t>Q9Y2Q5</t>
  </si>
  <si>
    <t>Q9UHA4</t>
  </si>
  <si>
    <t>Q0VGL1</t>
  </si>
  <si>
    <t>O43813</t>
  </si>
  <si>
    <t>Q9NS86</t>
  </si>
  <si>
    <t>P28838</t>
  </si>
  <si>
    <t>Q6PKG0</t>
  </si>
  <si>
    <t>Q659C4</t>
  </si>
  <si>
    <t>Q71RC2</t>
  </si>
  <si>
    <t>Q92615</t>
  </si>
  <si>
    <t>Q9P2J5</t>
  </si>
  <si>
    <t>Q15031</t>
  </si>
  <si>
    <t>Q9Y4W2</t>
  </si>
  <si>
    <t>Q14847</t>
  </si>
  <si>
    <t>O43561</t>
  </si>
  <si>
    <t>O95835</t>
  </si>
  <si>
    <t>Q14739</t>
  </si>
  <si>
    <t>P06239</t>
  </si>
  <si>
    <t>Q6UWP7</t>
  </si>
  <si>
    <t>Q9UIC8</t>
  </si>
  <si>
    <t>O60294</t>
  </si>
  <si>
    <t>P13796</t>
  </si>
  <si>
    <t>Q13094</t>
  </si>
  <si>
    <t>Q96B96</t>
  </si>
  <si>
    <t>Q9H6V9</t>
  </si>
  <si>
    <t>Q86U70</t>
  </si>
  <si>
    <t>P00338</t>
  </si>
  <si>
    <t>Q6ZMR3</t>
  </si>
  <si>
    <t>P07195</t>
  </si>
  <si>
    <t>P07864</t>
  </si>
  <si>
    <t>P01130</t>
  </si>
  <si>
    <t>Q9UJU2</t>
  </si>
  <si>
    <t>Q8NC56</t>
  </si>
  <si>
    <t>Q9Y2U8</t>
  </si>
  <si>
    <t>Q96PV6</t>
  </si>
  <si>
    <t>O95202</t>
  </si>
  <si>
    <t>Q6P1Q0</t>
  </si>
  <si>
    <t>Q08380</t>
  </si>
  <si>
    <t>O00214</t>
  </si>
  <si>
    <t>O00182</t>
  </si>
  <si>
    <t>Q99538</t>
  </si>
  <si>
    <t>Q5TDP6</t>
  </si>
  <si>
    <t>P18858</t>
  </si>
  <si>
    <t>P49916</t>
  </si>
  <si>
    <t>P49917</t>
  </si>
  <si>
    <t>Q9UGP4</t>
  </si>
  <si>
    <t>Q9H400</t>
  </si>
  <si>
    <t>P53671</t>
  </si>
  <si>
    <t>P48059</t>
  </si>
  <si>
    <t>Q6MZP7</t>
  </si>
  <si>
    <t>Q9NUP9</t>
  </si>
  <si>
    <t>Q5TKA1</t>
  </si>
  <si>
    <t>P58512</t>
  </si>
  <si>
    <t>A8MQB3</t>
  </si>
  <si>
    <t>Q8N319</t>
  </si>
  <si>
    <t>Q8NG48</t>
  </si>
  <si>
    <t>P38571</t>
  </si>
  <si>
    <t>Q05469</t>
  </si>
  <si>
    <t>Q15334</t>
  </si>
  <si>
    <t>Q9BRT6</t>
  </si>
  <si>
    <t>P49257</t>
  </si>
  <si>
    <t>Q12907</t>
  </si>
  <si>
    <t>Q9H0V9</t>
  </si>
  <si>
    <t>Q9BU23</t>
  </si>
  <si>
    <t>P20700</t>
  </si>
  <si>
    <t>Q03252</t>
  </si>
  <si>
    <t>Q8WWI1</t>
  </si>
  <si>
    <t>Q8IWU2</t>
  </si>
  <si>
    <t>Q9UIQ6</t>
  </si>
  <si>
    <t>Q8N448</t>
  </si>
  <si>
    <t>P36776</t>
  </si>
  <si>
    <t>Q86WA8</t>
  </si>
  <si>
    <t>Q17RB8</t>
  </si>
  <si>
    <t>P23490</t>
  </si>
  <si>
    <t>Q8NF37</t>
  </si>
  <si>
    <t>Q6P1A2</t>
  </si>
  <si>
    <t>Q643R3</t>
  </si>
  <si>
    <t>Q92604</t>
  </si>
  <si>
    <t>Q14693</t>
  </si>
  <si>
    <t>O60711</t>
  </si>
  <si>
    <t>P50851</t>
  </si>
  <si>
    <t>Q9Y2L9</t>
  </si>
  <si>
    <t>Q96II8</t>
  </si>
  <si>
    <t>O75427</t>
  </si>
  <si>
    <t>Q9P244</t>
  </si>
  <si>
    <t>Q5T3J3</t>
  </si>
  <si>
    <t>O94898</t>
  </si>
  <si>
    <t>O75581</t>
  </si>
  <si>
    <t>P42704</t>
  </si>
  <si>
    <t>Q96L50</t>
  </si>
  <si>
    <t>Q15048</t>
  </si>
  <si>
    <t>Q86X40</t>
  </si>
  <si>
    <t>Q9H9A6</t>
  </si>
  <si>
    <t>Q15345</t>
  </si>
  <si>
    <t>Q9Y546</t>
  </si>
  <si>
    <t>Q96CN5</t>
  </si>
  <si>
    <t>Q8N1G4</t>
  </si>
  <si>
    <t>Q8N9N7</t>
  </si>
  <si>
    <t>Q96CX6</t>
  </si>
  <si>
    <t>Q96AG4</t>
  </si>
  <si>
    <t>Q68CR7</t>
  </si>
  <si>
    <t>Q8IWT6</t>
  </si>
  <si>
    <t>Q8TDW0</t>
  </si>
  <si>
    <t>Q7L1W4</t>
  </si>
  <si>
    <t>Q9C099</t>
  </si>
  <si>
    <t>Q38SD2</t>
  </si>
  <si>
    <t>Q6UWE0</t>
  </si>
  <si>
    <t>Q9UFC0</t>
  </si>
  <si>
    <t>Q9H089</t>
  </si>
  <si>
    <t>Q969L4</t>
  </si>
  <si>
    <t>P83369</t>
  </si>
  <si>
    <t>Q3MHD2</t>
  </si>
  <si>
    <t>Q8ND56</t>
  </si>
  <si>
    <t>Q9BX40</t>
  </si>
  <si>
    <t>Q9Y333</t>
  </si>
  <si>
    <t>P62312</t>
  </si>
  <si>
    <t>O95777</t>
  </si>
  <si>
    <t>P48449</t>
  </si>
  <si>
    <t>P09960</t>
  </si>
  <si>
    <t>O94822</t>
  </si>
  <si>
    <t>Q96GA3</t>
  </si>
  <si>
    <t>Q9Y383</t>
  </si>
  <si>
    <t>Q86V48</t>
  </si>
  <si>
    <t>Q9NX58</t>
  </si>
  <si>
    <t>O75608</t>
  </si>
  <si>
    <t>Q5VWZ2</t>
  </si>
  <si>
    <t>Q8WZA0</t>
  </si>
  <si>
    <t>Q9NQ48</t>
  </si>
  <si>
    <t>Q8N653</t>
  </si>
  <si>
    <t>Q9Y250</t>
  </si>
  <si>
    <t>P20645</t>
  </si>
  <si>
    <t>Q9UPN3</t>
  </si>
  <si>
    <t>Q8N5G2</t>
  </si>
  <si>
    <t>Q9BQ69</t>
  </si>
  <si>
    <t>O75367</t>
  </si>
  <si>
    <t>Q9Y6D9</t>
  </si>
  <si>
    <t>Q13257</t>
  </si>
  <si>
    <t>Q15013</t>
  </si>
  <si>
    <t>Q9UI95</t>
  </si>
  <si>
    <t>Q8WXG6</t>
  </si>
  <si>
    <t>Q7L5Y9</t>
  </si>
  <si>
    <t>O15525</t>
  </si>
  <si>
    <t>O60675</t>
  </si>
  <si>
    <t>P43362</t>
  </si>
  <si>
    <t>Q9Y5V3</t>
  </si>
  <si>
    <t>Q96JG8</t>
  </si>
  <si>
    <t>Q96A72</t>
  </si>
  <si>
    <t>Q9H0U3</t>
  </si>
  <si>
    <t>Q8WWC4</t>
  </si>
  <si>
    <t>Q9BXY0</t>
  </si>
  <si>
    <t>Q96EH3</t>
  </si>
  <si>
    <t>Q9UDY8</t>
  </si>
  <si>
    <t>P33908</t>
  </si>
  <si>
    <t>O60476</t>
  </si>
  <si>
    <t>Q9UKM7</t>
  </si>
  <si>
    <t>Q16706</t>
  </si>
  <si>
    <t>Q9Y2E5</t>
  </si>
  <si>
    <t>Q9NTJ4</t>
  </si>
  <si>
    <t>P55145</t>
  </si>
  <si>
    <t>P78559</t>
  </si>
  <si>
    <t>Q66K74</t>
  </si>
  <si>
    <t>Q02750</t>
  </si>
  <si>
    <t>P36507</t>
  </si>
  <si>
    <t>P46734</t>
  </si>
  <si>
    <t>P45985</t>
  </si>
  <si>
    <t>Q13163</t>
  </si>
  <si>
    <t>P52564</t>
  </si>
  <si>
    <t>O14733</t>
  </si>
  <si>
    <t>Q13233</t>
  </si>
  <si>
    <t>Q99558</t>
  </si>
  <si>
    <t>Q9NYL2</t>
  </si>
  <si>
    <t>Q9Y6R4</t>
  </si>
  <si>
    <t>O43318</t>
  </si>
  <si>
    <t>P27816</t>
  </si>
  <si>
    <t>Q92918</t>
  </si>
  <si>
    <t>Q12851</t>
  </si>
  <si>
    <t>O95819</t>
  </si>
  <si>
    <t>Q9Y4K4</t>
  </si>
  <si>
    <t>P28482</t>
  </si>
  <si>
    <t>Q16539</t>
  </si>
  <si>
    <t>P27361</t>
  </si>
  <si>
    <t>Q16659</t>
  </si>
  <si>
    <t>Q13164</t>
  </si>
  <si>
    <t>P45983</t>
  </si>
  <si>
    <t>Q9UPT6</t>
  </si>
  <si>
    <t>P45984</t>
  </si>
  <si>
    <t>Q9BPZ7</t>
  </si>
  <si>
    <t>P49137</t>
  </si>
  <si>
    <t>Q16644</t>
  </si>
  <si>
    <t>Q15691</t>
  </si>
  <si>
    <t>Q15555</t>
  </si>
  <si>
    <t>Q9NX47</t>
  </si>
  <si>
    <t>O60337</t>
  </si>
  <si>
    <t>Q9H992</t>
  </si>
  <si>
    <t>P49006</t>
  </si>
  <si>
    <t>Q9Y4F3</t>
  </si>
  <si>
    <t>Q7KZI7</t>
  </si>
  <si>
    <t>P27448</t>
  </si>
  <si>
    <t>Q96L34</t>
  </si>
  <si>
    <t>P56192</t>
  </si>
  <si>
    <t>Q96GW9</t>
  </si>
  <si>
    <t>Q96GX5</t>
  </si>
  <si>
    <t>P31153</t>
  </si>
  <si>
    <t>Q9NZL9</t>
  </si>
  <si>
    <t>P43243</t>
  </si>
  <si>
    <t>Q9Y6X3</t>
  </si>
  <si>
    <t>Q8IYB1</t>
  </si>
  <si>
    <t>O95983</t>
  </si>
  <si>
    <t>O95243</t>
  </si>
  <si>
    <t>Q9NS73</t>
  </si>
  <si>
    <t>Q68D91</t>
  </si>
  <si>
    <t>Q96N66</t>
  </si>
  <si>
    <t>Q14703</t>
  </si>
  <si>
    <t>O43462</t>
  </si>
  <si>
    <t>Q8IVS2</t>
  </si>
  <si>
    <t>Q96RQ3</t>
  </si>
  <si>
    <t>Q9HCC0</t>
  </si>
  <si>
    <t>O15068</t>
  </si>
  <si>
    <t>Q07820</t>
  </si>
  <si>
    <t>Q7L590</t>
  </si>
  <si>
    <t>P49736</t>
  </si>
  <si>
    <t>P25205</t>
  </si>
  <si>
    <t>O60318</t>
  </si>
  <si>
    <t>P33991</t>
  </si>
  <si>
    <t>P33992</t>
  </si>
  <si>
    <t>Q14566</t>
  </si>
  <si>
    <t>P33993</t>
  </si>
  <si>
    <t>Q9UJA3</t>
  </si>
  <si>
    <t>Q9NXL9</t>
  </si>
  <si>
    <t>Q9BTE3</t>
  </si>
  <si>
    <t>Q96EZ8</t>
  </si>
  <si>
    <t>Q6DN14</t>
  </si>
  <si>
    <t>Q9ULC4</t>
  </si>
  <si>
    <t>Q8NE86</t>
  </si>
  <si>
    <t>Q9NWR8</t>
  </si>
  <si>
    <t>Q14676</t>
  </si>
  <si>
    <t>P40925</t>
  </si>
  <si>
    <t>P40926</t>
  </si>
  <si>
    <t>Q9NU22</t>
  </si>
  <si>
    <t>Q86V88</t>
  </si>
  <si>
    <t>P23368</t>
  </si>
  <si>
    <t>Q16798</t>
  </si>
  <si>
    <t>Q9HAF1</t>
  </si>
  <si>
    <t>Q15648</t>
  </si>
  <si>
    <t>Q9BTT4</t>
  </si>
  <si>
    <t>Q93074</t>
  </si>
  <si>
    <t>Q9UHV7</t>
  </si>
  <si>
    <t>Q71F56</t>
  </si>
  <si>
    <t>O60244</t>
  </si>
  <si>
    <t>Q9Y2X0</t>
  </si>
  <si>
    <t>Q9NVC6</t>
  </si>
  <si>
    <t>Q9BUE0</t>
  </si>
  <si>
    <t>Q9H944</t>
  </si>
  <si>
    <t>Q9ULK4</t>
  </si>
  <si>
    <t>O75448</t>
  </si>
  <si>
    <t>Q71SY5</t>
  </si>
  <si>
    <t>Q6P2C8</t>
  </si>
  <si>
    <t>Q9NPJ6</t>
  </si>
  <si>
    <t>O75586</t>
  </si>
  <si>
    <t>Q14814</t>
  </si>
  <si>
    <t>Q14680</t>
  </si>
  <si>
    <t>Q9Y316</t>
  </si>
  <si>
    <t>O00255</t>
  </si>
  <si>
    <t>P08581</t>
  </si>
  <si>
    <t>P53582</t>
  </si>
  <si>
    <t>P50579</t>
  </si>
  <si>
    <t>Q9UBP6</t>
  </si>
  <si>
    <t>Q8N6R0</t>
  </si>
  <si>
    <t>Q9HCE5</t>
  </si>
  <si>
    <t>A6NJ78</t>
  </si>
  <si>
    <t>Q86W50</t>
  </si>
  <si>
    <t>Q9H7H0</t>
  </si>
  <si>
    <t>O95568</t>
  </si>
  <si>
    <t>Q8WXB1</t>
  </si>
  <si>
    <t>Q96FB5</t>
  </si>
  <si>
    <t>Q96IZ6</t>
  </si>
  <si>
    <t>Q6P1Q9</t>
  </si>
  <si>
    <t>Q86U44</t>
  </si>
  <si>
    <t>Q9NRN9</t>
  </si>
  <si>
    <t>Q9H825</t>
  </si>
  <si>
    <t>Q9H1A3</t>
  </si>
  <si>
    <t>A1L020</t>
  </si>
  <si>
    <t>Q5U5Q3</t>
  </si>
  <si>
    <t>Q86XN8</t>
  </si>
  <si>
    <t>P55081</t>
  </si>
  <si>
    <t>P55083</t>
  </si>
  <si>
    <t>Q9GZY8</t>
  </si>
  <si>
    <t>Q9Y4C4</t>
  </si>
  <si>
    <t>Q8IWA4</t>
  </si>
  <si>
    <t>O95140</t>
  </si>
  <si>
    <t>O00587</t>
  </si>
  <si>
    <t>Q14728</t>
  </si>
  <si>
    <t>Q8NHS3</t>
  </si>
  <si>
    <t>Q8IWI9</t>
  </si>
  <si>
    <t>Q10469</t>
  </si>
  <si>
    <t>Q9UM21</t>
  </si>
  <si>
    <t>Q9BQP7</t>
  </si>
  <si>
    <t>P16455</t>
  </si>
  <si>
    <t>O14880</t>
  </si>
  <si>
    <t>Q5JRA6</t>
  </si>
  <si>
    <t>Q86YT6</t>
  </si>
  <si>
    <t>Q8TDZ2</t>
  </si>
  <si>
    <t>Q29980</t>
  </si>
  <si>
    <t>Q5XKP0</t>
  </si>
  <si>
    <t>Q9BPX6</t>
  </si>
  <si>
    <t>Q8IYU8</t>
  </si>
  <si>
    <t>Q9NPA3</t>
  </si>
  <si>
    <t>Q6PJG2</t>
  </si>
  <si>
    <t>Q504T8</t>
  </si>
  <si>
    <t>Q9NQG6</t>
  </si>
  <si>
    <t>Q8N108</t>
  </si>
  <si>
    <t>Q8N344</t>
  </si>
  <si>
    <t>Q7Z3K6</t>
  </si>
  <si>
    <t>Q8NAN2</t>
  </si>
  <si>
    <t>Q7L4E1</t>
  </si>
  <si>
    <t>Q5JXC2</t>
  </si>
  <si>
    <t>Q8N5J2</t>
  </si>
  <si>
    <t>Q9H8M7</t>
  </si>
  <si>
    <t>Q4G0A6</t>
  </si>
  <si>
    <t>Q9NXC5</t>
  </si>
  <si>
    <t>Q99797</t>
  </si>
  <si>
    <t>Q9NYP9</t>
  </si>
  <si>
    <t>Q6P0N0</t>
  </si>
  <si>
    <t>Q8WV92</t>
  </si>
  <si>
    <t>P46013</t>
  </si>
  <si>
    <t>Q9UL63</t>
  </si>
  <si>
    <t>Q9HBH9</t>
  </si>
  <si>
    <t>Q9UHC7</t>
  </si>
  <si>
    <t>Q9H000</t>
  </si>
  <si>
    <t>Q9NXB0</t>
  </si>
  <si>
    <t>Q14165</t>
  </si>
  <si>
    <t>P58340</t>
  </si>
  <si>
    <t>Q15773</t>
  </si>
  <si>
    <t>P40692</t>
  </si>
  <si>
    <t>Q9UHC1</t>
  </si>
  <si>
    <t>Q8NB16</t>
  </si>
  <si>
    <t>Q9BVC4</t>
  </si>
  <si>
    <t>Q9UH92</t>
  </si>
  <si>
    <t>O95822</t>
  </si>
  <si>
    <t>Q8IVH4</t>
  </si>
  <si>
    <t>P08473</t>
  </si>
  <si>
    <t>Q96T76</t>
  </si>
  <si>
    <t>Q6ZRQ5</t>
  </si>
  <si>
    <t>P22033</t>
  </si>
  <si>
    <t>P51948</t>
  </si>
  <si>
    <t>Q9BWT6</t>
  </si>
  <si>
    <t>Q8NEH6</t>
  </si>
  <si>
    <t>Q96BY2</t>
  </si>
  <si>
    <t>Q7L9L4</t>
  </si>
  <si>
    <t>Q70IA6</t>
  </si>
  <si>
    <t>Q9Y3A3</t>
  </si>
  <si>
    <t>Q9NZB8</t>
  </si>
  <si>
    <t>O96007</t>
  </si>
  <si>
    <t>O95396</t>
  </si>
  <si>
    <t>Q13724</t>
  </si>
  <si>
    <t>Q7L1V2</t>
  </si>
  <si>
    <t>Q7Z3U7</t>
  </si>
  <si>
    <t>Q9Y6X9</t>
  </si>
  <si>
    <t>Q14149</t>
  </si>
  <si>
    <t>Q8TE76</t>
  </si>
  <si>
    <t>Q9UBU8</t>
  </si>
  <si>
    <t>Q15014</t>
  </si>
  <si>
    <t>Q9UJG1</t>
  </si>
  <si>
    <t>Q8NHP6</t>
  </si>
  <si>
    <t>Q9HCE1</t>
  </si>
  <si>
    <t>O95563</t>
  </si>
  <si>
    <t>P29372</t>
  </si>
  <si>
    <t>O00566</t>
  </si>
  <si>
    <t>Q99550</t>
  </si>
  <si>
    <t>P34949</t>
  </si>
  <si>
    <t>Q8N594</t>
  </si>
  <si>
    <t>Q00013</t>
  </si>
  <si>
    <t>Q6WCQ1</t>
  </si>
  <si>
    <t>Q567V2</t>
  </si>
  <si>
    <t>P49959</t>
  </si>
  <si>
    <t>Q96HT8</t>
  </si>
  <si>
    <t>Q9BV20</t>
  </si>
  <si>
    <t>Q6IN84</t>
  </si>
  <si>
    <t>Q8NDA8</t>
  </si>
  <si>
    <t>Q9BYD6</t>
  </si>
  <si>
    <t>Q7Z7H8</t>
  </si>
  <si>
    <t>Q9Y3B7</t>
  </si>
  <si>
    <t>Q9BYD1</t>
  </si>
  <si>
    <t>Q6P1L8</t>
  </si>
  <si>
    <t>Q9P015</t>
  </si>
  <si>
    <t>Q9NX20</t>
  </si>
  <si>
    <t>Q9H0U6</t>
  </si>
  <si>
    <t>P49406</t>
  </si>
  <si>
    <t>Q5T653</t>
  </si>
  <si>
    <t>Q9BYC9</t>
  </si>
  <si>
    <t>Q7Z2W9</t>
  </si>
  <si>
    <t>Q9NWU5</t>
  </si>
  <si>
    <t>Q16540</t>
  </si>
  <si>
    <t>Q96A35</t>
  </si>
  <si>
    <t>Q9P0M9</t>
  </si>
  <si>
    <t>Q13084</t>
  </si>
  <si>
    <t>P09001</t>
  </si>
  <si>
    <t>Q8TCC3</t>
  </si>
  <si>
    <t>Q9NZE8</t>
  </si>
  <si>
    <t>Q9BZE1</t>
  </si>
  <si>
    <t>Q96DV4</t>
  </si>
  <si>
    <t>Q9NYK5</t>
  </si>
  <si>
    <t>Q9BYD3</t>
  </si>
  <si>
    <t>Q8IXM3</t>
  </si>
  <si>
    <t>Q8N983</t>
  </si>
  <si>
    <t>Q9H9J2</t>
  </si>
  <si>
    <t>Q9BRJ2</t>
  </si>
  <si>
    <t>Q9H2W6</t>
  </si>
  <si>
    <t>Q9HD33</t>
  </si>
  <si>
    <t>Q96GC5</t>
  </si>
  <si>
    <t>Q4U2R6</t>
  </si>
  <si>
    <t>Q9BQC6</t>
  </si>
  <si>
    <t>Q9BYD2</t>
  </si>
  <si>
    <t>P82664</t>
  </si>
  <si>
    <t>P82912</t>
  </si>
  <si>
    <t>O60783</t>
  </si>
  <si>
    <t>P82914</t>
  </si>
  <si>
    <t>Q9Y3D3</t>
  </si>
  <si>
    <t>Q9Y2R5</t>
  </si>
  <si>
    <t>Q9Y676</t>
  </si>
  <si>
    <t>Q9Y399</t>
  </si>
  <si>
    <t>P82921</t>
  </si>
  <si>
    <t>P82650</t>
  </si>
  <si>
    <t>Q96EL2</t>
  </si>
  <si>
    <t>P82663</t>
  </si>
  <si>
    <t>Q9BYN8</t>
  </si>
  <si>
    <t>Q92552</t>
  </si>
  <si>
    <t>Q9Y2Q9</t>
  </si>
  <si>
    <t>Q9NP92</t>
  </si>
  <si>
    <t>Q92665</t>
  </si>
  <si>
    <t>Q9Y291</t>
  </si>
  <si>
    <t>P82930</t>
  </si>
  <si>
    <t>P82673</t>
  </si>
  <si>
    <t>P82675</t>
  </si>
  <si>
    <t>Q9Y2R9</t>
  </si>
  <si>
    <t>P82933</t>
  </si>
  <si>
    <t>Q9HD23</t>
  </si>
  <si>
    <t>Q9UKD2</t>
  </si>
  <si>
    <t>Q8NCY6</t>
  </si>
  <si>
    <t>A0A1W2PQ72</t>
  </si>
  <si>
    <t>P20585</t>
  </si>
  <si>
    <t>O43196</t>
  </si>
  <si>
    <t>P52701</t>
  </si>
  <si>
    <t>Q96DH6</t>
  </si>
  <si>
    <t>Q9HCI7</t>
  </si>
  <si>
    <t>Q15800</t>
  </si>
  <si>
    <t>P26038</t>
  </si>
  <si>
    <t>Q9BUK6</t>
  </si>
  <si>
    <t>P00846</t>
  </si>
  <si>
    <t>P00403</t>
  </si>
  <si>
    <t>P00414</t>
  </si>
  <si>
    <t>P03891</t>
  </si>
  <si>
    <t>P03905</t>
  </si>
  <si>
    <t>Q13330</t>
  </si>
  <si>
    <t>O94776</t>
  </si>
  <si>
    <t>Q9BTC8</t>
  </si>
  <si>
    <t>Q96DY7</t>
  </si>
  <si>
    <t>Q9NZJ7</t>
  </si>
  <si>
    <t>Q9Y6C9</t>
  </si>
  <si>
    <t>Q99551</t>
  </si>
  <si>
    <t>Q9Y483</t>
  </si>
  <si>
    <t>Q96DP5</t>
  </si>
  <si>
    <t>Q9UDX5</t>
  </si>
  <si>
    <t>Q6P444</t>
  </si>
  <si>
    <t>Q9BT17</t>
  </si>
  <si>
    <t>P11586</t>
  </si>
  <si>
    <t>Q6UB35</t>
  </si>
  <si>
    <t>P13995</t>
  </si>
  <si>
    <t>P42898</t>
  </si>
  <si>
    <t>P49914</t>
  </si>
  <si>
    <t>Q13496</t>
  </si>
  <si>
    <t>Q13613</t>
  </si>
  <si>
    <t>Q9C0I1</t>
  </si>
  <si>
    <t>Q8NCE2</t>
  </si>
  <si>
    <t>Q13614</t>
  </si>
  <si>
    <t>Q9NYA4</t>
  </si>
  <si>
    <t>Q9Y217</t>
  </si>
  <si>
    <t>Q96EF0</t>
  </si>
  <si>
    <t>Q96QG7</t>
  </si>
  <si>
    <t>Q9Y2Z2</t>
  </si>
  <si>
    <t>P42345</t>
  </si>
  <si>
    <t>Q9NVV4</t>
  </si>
  <si>
    <t>P58546</t>
  </si>
  <si>
    <t>Q99707</t>
  </si>
  <si>
    <t>P42285</t>
  </si>
  <si>
    <t>O75570</t>
  </si>
  <si>
    <t>Q9UGC7</t>
  </si>
  <si>
    <t>Q9UBK8</t>
  </si>
  <si>
    <t>Q13505</t>
  </si>
  <si>
    <t>O75431</t>
  </si>
  <si>
    <t>Q969V5</t>
  </si>
  <si>
    <t>Q9UIF7</t>
  </si>
  <si>
    <t>Q96EY5</t>
  </si>
  <si>
    <t>Q9H7P6</t>
  </si>
  <si>
    <t>P53602</t>
  </si>
  <si>
    <t>Q03426</t>
  </si>
  <si>
    <t>Q14764</t>
  </si>
  <si>
    <t>P20591</t>
  </si>
  <si>
    <t>P20592</t>
  </si>
  <si>
    <t>Q9BW11</t>
  </si>
  <si>
    <t>Q14582</t>
  </si>
  <si>
    <t>P10242</t>
  </si>
  <si>
    <t>Q9BQG0</t>
  </si>
  <si>
    <t>P10244</t>
  </si>
  <si>
    <t>Q14896</t>
  </si>
  <si>
    <t>P01106</t>
  </si>
  <si>
    <t>O75592</t>
  </si>
  <si>
    <t>Q99836</t>
  </si>
  <si>
    <t>Q969H8</t>
  </si>
  <si>
    <t>Q9P2K5</t>
  </si>
  <si>
    <t>Q9HB07</t>
  </si>
  <si>
    <t>P35580</t>
  </si>
  <si>
    <t>P35579</t>
  </si>
  <si>
    <t>O14950</t>
  </si>
  <si>
    <t>P60660</t>
  </si>
  <si>
    <t>Q92614</t>
  </si>
  <si>
    <t>Q8IUG5</t>
  </si>
  <si>
    <t>Q96H55</t>
  </si>
  <si>
    <t>O43795</t>
  </si>
  <si>
    <t>O00159</t>
  </si>
  <si>
    <t>O94832</t>
  </si>
  <si>
    <t>B0I1T2</t>
  </si>
  <si>
    <t>Q9Y4I1</t>
  </si>
  <si>
    <t>Q6PIF6</t>
  </si>
  <si>
    <t>B2RTY4</t>
  </si>
  <si>
    <t>Q13459</t>
  </si>
  <si>
    <t>Q5VVJ2</t>
  </si>
  <si>
    <t>O75113</t>
  </si>
  <si>
    <t>Q86UW6</t>
  </si>
  <si>
    <t>Q92802</t>
  </si>
  <si>
    <t>P41227</t>
  </si>
  <si>
    <t>Q9BXJ9</t>
  </si>
  <si>
    <t>Q6N069</t>
  </si>
  <si>
    <t>P61599</t>
  </si>
  <si>
    <t>Q14CX7</t>
  </si>
  <si>
    <t>Q5VZE5</t>
  </si>
  <si>
    <t>Q86UY6</t>
  </si>
  <si>
    <t>Q9GZZ1</t>
  </si>
  <si>
    <t>Q02083</t>
  </si>
  <si>
    <t>Q9BQ15</t>
  </si>
  <si>
    <t>E9PAV3</t>
  </si>
  <si>
    <t>O15069</t>
  </si>
  <si>
    <t>Q96RE7</t>
  </si>
  <si>
    <t>Q4G0N4</t>
  </si>
  <si>
    <t>Q13564</t>
  </si>
  <si>
    <t>Q96HR8</t>
  </si>
  <si>
    <t>Q9UJ70</t>
  </si>
  <si>
    <t>P43490</t>
  </si>
  <si>
    <t>Q8TBE9</t>
  </si>
  <si>
    <t>Q9NR45</t>
  </si>
  <si>
    <t>P55209</t>
  </si>
  <si>
    <t>Q9ULW6</t>
  </si>
  <si>
    <t>Q99733</t>
  </si>
  <si>
    <t>P54920</t>
  </si>
  <si>
    <t>Q6IQ20</t>
  </si>
  <si>
    <t>Q6XQN6</t>
  </si>
  <si>
    <t>Q9UHQ1</t>
  </si>
  <si>
    <t>O43776</t>
  </si>
  <si>
    <t>Q96I59</t>
  </si>
  <si>
    <t>P49321</t>
  </si>
  <si>
    <t>P18440</t>
  </si>
  <si>
    <t>Q9H0A0</t>
  </si>
  <si>
    <t>Q9BTE0</t>
  </si>
  <si>
    <t>Q8IVL1</t>
  </si>
  <si>
    <t>Q8NCW5</t>
  </si>
  <si>
    <t>A2RRP1</t>
  </si>
  <si>
    <t>Q6ZNJ1</t>
  </si>
  <si>
    <t>O60934</t>
  </si>
  <si>
    <t>Q3BBV0</t>
  </si>
  <si>
    <t>Q14596</t>
  </si>
  <si>
    <t>Q15021</t>
  </si>
  <si>
    <t>P42695</t>
  </si>
  <si>
    <t>Q9BPX3</t>
  </si>
  <si>
    <t>Q86XI2</t>
  </si>
  <si>
    <t>Q15003</t>
  </si>
  <si>
    <t>Q6IBW4</t>
  </si>
  <si>
    <t>Q09161</t>
  </si>
  <si>
    <t>P52298</t>
  </si>
  <si>
    <t>Q53F19</t>
  </si>
  <si>
    <t>Q9UBB6</t>
  </si>
  <si>
    <t>Q6PIU2</t>
  </si>
  <si>
    <t>P16333</t>
  </si>
  <si>
    <t>P55160</t>
  </si>
  <si>
    <t>Q9HCH0</t>
  </si>
  <si>
    <t>Q9NZQ3</t>
  </si>
  <si>
    <t>P19338</t>
  </si>
  <si>
    <t>Q969V3</t>
  </si>
  <si>
    <t>Q15788</t>
  </si>
  <si>
    <t>Q13772</t>
  </si>
  <si>
    <t>Q9HCD5</t>
  </si>
  <si>
    <t>O75376</t>
  </si>
  <si>
    <t>Q9Y618</t>
  </si>
  <si>
    <t>Q68D85</t>
  </si>
  <si>
    <t>Q92542</t>
  </si>
  <si>
    <t>Q9BTX1</t>
  </si>
  <si>
    <t>O14777</t>
  </si>
  <si>
    <t>Q9UHB4</t>
  </si>
  <si>
    <t>P52848</t>
  </si>
  <si>
    <t>O95299</t>
  </si>
  <si>
    <t>Q86Y39</t>
  </si>
  <si>
    <t>Q9UI09</t>
  </si>
  <si>
    <t>Q9P0J0</t>
  </si>
  <si>
    <t>O00483</t>
  </si>
  <si>
    <t>P56556</t>
  </si>
  <si>
    <t>Q16795</t>
  </si>
  <si>
    <t>Q9P032</t>
  </si>
  <si>
    <t>O96000</t>
  </si>
  <si>
    <t>Q9NX14</t>
  </si>
  <si>
    <t>O43676</t>
  </si>
  <si>
    <t>O95168</t>
  </si>
  <si>
    <t>O43674</t>
  </si>
  <si>
    <t>O95139</t>
  </si>
  <si>
    <t>P17568</t>
  </si>
  <si>
    <t>O95169</t>
  </si>
  <si>
    <t>Q9Y6M9</t>
  </si>
  <si>
    <t>O95298</t>
  </si>
  <si>
    <t>P28331</t>
  </si>
  <si>
    <t>O75306</t>
  </si>
  <si>
    <t>O75489</t>
  </si>
  <si>
    <t>O43181</t>
  </si>
  <si>
    <t>O43920</t>
  </si>
  <si>
    <t>O75251</t>
  </si>
  <si>
    <t>P49821</t>
  </si>
  <si>
    <t>Q8NC96</t>
  </si>
  <si>
    <t>Q9NVZ3</t>
  </si>
  <si>
    <t>Q8NHV4</t>
  </si>
  <si>
    <t>P46934</t>
  </si>
  <si>
    <t>Q96PU5</t>
  </si>
  <si>
    <t>Q15843</t>
  </si>
  <si>
    <t>Q8TAT5</t>
  </si>
  <si>
    <t>P51955</t>
  </si>
  <si>
    <t>P51956</t>
  </si>
  <si>
    <t>Q8TDX7</t>
  </si>
  <si>
    <t>Q8TD19</t>
  </si>
  <si>
    <t>Q8WX92</t>
  </si>
  <si>
    <t>Q8IXH7</t>
  </si>
  <si>
    <t>O60524</t>
  </si>
  <si>
    <t>O14524</t>
  </si>
  <si>
    <t>Q6NW34</t>
  </si>
  <si>
    <t>Q7Z628</t>
  </si>
  <si>
    <t>Q99519</t>
  </si>
  <si>
    <t>Q9UQ49</t>
  </si>
  <si>
    <t>P21359</t>
  </si>
  <si>
    <t>P35240</t>
  </si>
  <si>
    <t>O95644</t>
  </si>
  <si>
    <t>Q8NCF5</t>
  </si>
  <si>
    <t>Q14494</t>
  </si>
  <si>
    <t>Q16649</t>
  </si>
  <si>
    <t>P19838</t>
  </si>
  <si>
    <t>Q00653</t>
  </si>
  <si>
    <t>Q15653</t>
  </si>
  <si>
    <t>O00221</t>
  </si>
  <si>
    <t>Q9Y697</t>
  </si>
  <si>
    <t>Q12986</t>
  </si>
  <si>
    <t>Q6ZNB6</t>
  </si>
  <si>
    <t>P25208</t>
  </si>
  <si>
    <t>Q13952</t>
  </si>
  <si>
    <t>Q8NEJ9</t>
  </si>
  <si>
    <t>Q96IV0</t>
  </si>
  <si>
    <t>Q9H9Q4</t>
  </si>
  <si>
    <t>Q8NBF2</t>
  </si>
  <si>
    <t>Q9NX24</t>
  </si>
  <si>
    <t>Q9BZQ8</t>
  </si>
  <si>
    <t>Q9BSH3</t>
  </si>
  <si>
    <t>Q9GZT8</t>
  </si>
  <si>
    <t>Q9BYG3</t>
  </si>
  <si>
    <t>Q8N4C6</t>
  </si>
  <si>
    <t>Q9NZG7</t>
  </si>
  <si>
    <t>Q9Y221</t>
  </si>
  <si>
    <t>Q6KC79</t>
  </si>
  <si>
    <t>Q9BPW8</t>
  </si>
  <si>
    <t>O75323</t>
  </si>
  <si>
    <t>Q9UFN0</t>
  </si>
  <si>
    <t>Q9Y2I1</t>
  </si>
  <si>
    <t>Q86X76</t>
  </si>
  <si>
    <t>Q9NQR4</t>
  </si>
  <si>
    <t>Q969F2</t>
  </si>
  <si>
    <t>O15226</t>
  </si>
  <si>
    <t>Q99801</t>
  </si>
  <si>
    <t>Q9NVX2</t>
  </si>
  <si>
    <t>Q9BYT8</t>
  </si>
  <si>
    <t>Q7RTR2</t>
  </si>
  <si>
    <t>Q86WI3</t>
  </si>
  <si>
    <t>Q96D46</t>
  </si>
  <si>
    <t>P15531</t>
  </si>
  <si>
    <t>P22392</t>
  </si>
  <si>
    <t>O00746</t>
  </si>
  <si>
    <t>Q9Y5B8</t>
  </si>
  <si>
    <t>Q13287</t>
  </si>
  <si>
    <t>Q9HBL8</t>
  </si>
  <si>
    <t>P30419</t>
  </si>
  <si>
    <t>Q13423</t>
  </si>
  <si>
    <t>Q8NC60</t>
  </si>
  <si>
    <t>Q9ULX3</t>
  </si>
  <si>
    <t>Q9Y3T9</t>
  </si>
  <si>
    <t>Q8WTT2</t>
  </si>
  <si>
    <t>Q9BVI4</t>
  </si>
  <si>
    <t>Q9BSC4</t>
  </si>
  <si>
    <t>Q9H8H0</t>
  </si>
  <si>
    <t>Q9UGY1</t>
  </si>
  <si>
    <t>Q9H6R4</t>
  </si>
  <si>
    <t>Q9UMY1</t>
  </si>
  <si>
    <t>Q5SY16</t>
  </si>
  <si>
    <t>Q14978</t>
  </si>
  <si>
    <t>Q5C9Z4</t>
  </si>
  <si>
    <t>Q15155</t>
  </si>
  <si>
    <t>P69849</t>
  </si>
  <si>
    <t>Q15233</t>
  </si>
  <si>
    <t>P78316</t>
  </si>
  <si>
    <t>Q9Y3C1</t>
  </si>
  <si>
    <t>P46087</t>
  </si>
  <si>
    <t>Q9NZM5</t>
  </si>
  <si>
    <t>O00567</t>
  </si>
  <si>
    <t>Q9Y2X3</t>
  </si>
  <si>
    <t>Q86U38</t>
  </si>
  <si>
    <t>Q9Y314</t>
  </si>
  <si>
    <t>P46531</t>
  </si>
  <si>
    <t>Q9UM47</t>
  </si>
  <si>
    <t>O15118</t>
  </si>
  <si>
    <t>Q8NDH3</t>
  </si>
  <si>
    <t>P55786</t>
  </si>
  <si>
    <t>O75161</t>
  </si>
  <si>
    <t>Q8TAT6</t>
  </si>
  <si>
    <t>P06748</t>
  </si>
  <si>
    <t>P16066</t>
  </si>
  <si>
    <t>Q8WTW4</t>
  </si>
  <si>
    <t>Q12980</t>
  </si>
  <si>
    <t>Q9Y639</t>
  </si>
  <si>
    <t>P15559</t>
  </si>
  <si>
    <t>P16083</t>
  </si>
  <si>
    <t>P55055</t>
  </si>
  <si>
    <t>P13056</t>
  </si>
  <si>
    <t>P49116</t>
  </si>
  <si>
    <t>Q86WQ0</t>
  </si>
  <si>
    <t>P04150</t>
  </si>
  <si>
    <t>P22736</t>
  </si>
  <si>
    <t>P43354</t>
  </si>
  <si>
    <t>Q9UHY1</t>
  </si>
  <si>
    <t>O43847</t>
  </si>
  <si>
    <t>Q9H7Z3</t>
  </si>
  <si>
    <t>P48552</t>
  </si>
  <si>
    <t>Q8IXM6</t>
  </si>
  <si>
    <t>Q86YC3</t>
  </si>
  <si>
    <t>O95478</t>
  </si>
  <si>
    <t>O96028</t>
  </si>
  <si>
    <t>Q15738</t>
  </si>
  <si>
    <t>P46459</t>
  </si>
  <si>
    <t>Q9UNZ2</t>
  </si>
  <si>
    <t>Q96IY1</t>
  </si>
  <si>
    <t>Q92636</t>
  </si>
  <si>
    <t>Q8WV22</t>
  </si>
  <si>
    <t>Q96MG7</t>
  </si>
  <si>
    <t>Q9NXX6</t>
  </si>
  <si>
    <t>Q08J23</t>
  </si>
  <si>
    <t>Q96P11</t>
  </si>
  <si>
    <t>Q8TEA1</t>
  </si>
  <si>
    <t>Q8TCD5</t>
  </si>
  <si>
    <t>P49902</t>
  </si>
  <si>
    <t>Q9H0P0</t>
  </si>
  <si>
    <t>Q5TFE4</t>
  </si>
  <si>
    <t>Q86UY8</t>
  </si>
  <si>
    <t>P34130</t>
  </si>
  <si>
    <t>P78549</t>
  </si>
  <si>
    <t>Q9BV86</t>
  </si>
  <si>
    <t>Q9BSD7</t>
  </si>
  <si>
    <t>Q9Y5A7</t>
  </si>
  <si>
    <t>Q9Y5Y2</t>
  </si>
  <si>
    <t>Q02818</t>
  </si>
  <si>
    <t>P80303</t>
  </si>
  <si>
    <t>Q9H1E3</t>
  </si>
  <si>
    <t>Q9Y266</t>
  </si>
  <si>
    <t>Q96RS6</t>
  </si>
  <si>
    <t>Q8WVJ2</t>
  </si>
  <si>
    <t>Q8IVD9</t>
  </si>
  <si>
    <t>P36639</t>
  </si>
  <si>
    <t>Q9NV35</t>
  </si>
  <si>
    <t>Q9BRJ7</t>
  </si>
  <si>
    <t>P50583</t>
  </si>
  <si>
    <t>O43809</t>
  </si>
  <si>
    <t>O95989</t>
  </si>
  <si>
    <t>A0A024RBG1</t>
  </si>
  <si>
    <t>Q9UKK9</t>
  </si>
  <si>
    <t>Q8WV74</t>
  </si>
  <si>
    <t>Q9BZD4</t>
  </si>
  <si>
    <t>Q9UHK0</t>
  </si>
  <si>
    <t>Q7Z417</t>
  </si>
  <si>
    <t>Q14980</t>
  </si>
  <si>
    <t>P49757</t>
  </si>
  <si>
    <t>P57740</t>
  </si>
  <si>
    <t>Q8WUM0</t>
  </si>
  <si>
    <t>P49790</t>
  </si>
  <si>
    <t>O75694</t>
  </si>
  <si>
    <t>Q12769</t>
  </si>
  <si>
    <t>Q5SRE5</t>
  </si>
  <si>
    <t>Q92621</t>
  </si>
  <si>
    <t>Q8TEM1</t>
  </si>
  <si>
    <t>P35658</t>
  </si>
  <si>
    <t>Q8NFH5</t>
  </si>
  <si>
    <t>Q8NFH4</t>
  </si>
  <si>
    <t>Q8NFH3</t>
  </si>
  <si>
    <t>Q7Z3B4</t>
  </si>
  <si>
    <t>Q9BVL2</t>
  </si>
  <si>
    <t>P37198</t>
  </si>
  <si>
    <t>Q9BW27</t>
  </si>
  <si>
    <t>Q99567</t>
  </si>
  <si>
    <t>Q8N1F7</t>
  </si>
  <si>
    <t>P52948</t>
  </si>
  <si>
    <t>Q96E22</t>
  </si>
  <si>
    <t>P61970</t>
  </si>
  <si>
    <t>Q149M9</t>
  </si>
  <si>
    <t>Q9UBU9</t>
  </si>
  <si>
    <t>Q6DKJ4</t>
  </si>
  <si>
    <t>Q9UKK6</t>
  </si>
  <si>
    <t>Q9NPJ8</t>
  </si>
  <si>
    <t>Q9P2P1</t>
  </si>
  <si>
    <t>Q9Y530</t>
  </si>
  <si>
    <t>P29728</t>
  </si>
  <si>
    <t>Q9Y6K5</t>
  </si>
  <si>
    <t>P04181</t>
  </si>
  <si>
    <t>Q5W0B1</t>
  </si>
  <si>
    <t>Q56VL3</t>
  </si>
  <si>
    <t>P11926</t>
  </si>
  <si>
    <t>Q5BJF6</t>
  </si>
  <si>
    <t>Q9ULJ1</t>
  </si>
  <si>
    <t>Q5SWX8</t>
  </si>
  <si>
    <t>O75665</t>
  </si>
  <si>
    <t>O60502</t>
  </si>
  <si>
    <t>Q02218</t>
  </si>
  <si>
    <t>Q9ULD0</t>
  </si>
  <si>
    <t>Q8N543</t>
  </si>
  <si>
    <t>Q6N063</t>
  </si>
  <si>
    <t>Q9NZT2</t>
  </si>
  <si>
    <t>O15527</t>
  </si>
  <si>
    <t>P20774</t>
  </si>
  <si>
    <t>O15294</t>
  </si>
  <si>
    <t>O43482</t>
  </si>
  <si>
    <t>Q9NTK5</t>
  </si>
  <si>
    <t>Q96E52</t>
  </si>
  <si>
    <t>O60313</t>
  </si>
  <si>
    <t>Q9H6K4</t>
  </si>
  <si>
    <t>O14841</t>
  </si>
  <si>
    <t>Q96CV9</t>
  </si>
  <si>
    <t>Q96D31</t>
  </si>
  <si>
    <t>Q13415</t>
  </si>
  <si>
    <t>Q13416</t>
  </si>
  <si>
    <t>Q9UBD5</t>
  </si>
  <si>
    <t>O43929</t>
  </si>
  <si>
    <t>O43913</t>
  </si>
  <si>
    <t>Q9Y5N6</t>
  </si>
  <si>
    <t>Q8N138</t>
  </si>
  <si>
    <t>Q13438</t>
  </si>
  <si>
    <t>P22059</t>
  </si>
  <si>
    <t>Q969R2</t>
  </si>
  <si>
    <t>Q9BXB4</t>
  </si>
  <si>
    <t>Q9H1P3</t>
  </si>
  <si>
    <t>Q9H4L5</t>
  </si>
  <si>
    <t>Q9H0X9</t>
  </si>
  <si>
    <t>Q9BZF2</t>
  </si>
  <si>
    <t>Q9BZF1</t>
  </si>
  <si>
    <t>Q96SU4</t>
  </si>
  <si>
    <t>Q9NX31</t>
  </si>
  <si>
    <t>Q9NPF4</t>
  </si>
  <si>
    <t>Q9H4B0</t>
  </si>
  <si>
    <t>Q9UJX0</t>
  </si>
  <si>
    <t>Q96FW1</t>
  </si>
  <si>
    <t>Q5T2D3</t>
  </si>
  <si>
    <t>Q01804</t>
  </si>
  <si>
    <t>Q96G74</t>
  </si>
  <si>
    <t>Q96BN8</t>
  </si>
  <si>
    <t>Q8WZ82</t>
  </si>
  <si>
    <t>Q15070</t>
  </si>
  <si>
    <t>P55809</t>
  </si>
  <si>
    <t>Q9NWU1</t>
  </si>
  <si>
    <t>O95747</t>
  </si>
  <si>
    <t>Q93086</t>
  </si>
  <si>
    <t>Q86VZ1</t>
  </si>
  <si>
    <t>Q32P28</t>
  </si>
  <si>
    <t>Q8IVL6</t>
  </si>
  <si>
    <t>P13674</t>
  </si>
  <si>
    <t>P07237</t>
  </si>
  <si>
    <t>Q9UQ80</t>
  </si>
  <si>
    <t>Q9BRP4</t>
  </si>
  <si>
    <t>Q9H8K7</t>
  </si>
  <si>
    <t>P11940</t>
  </si>
  <si>
    <t>Q13310</t>
  </si>
  <si>
    <t>Q9H813</t>
  </si>
  <si>
    <t>Q6VY07</t>
  </si>
  <si>
    <t>Q9UNF0</t>
  </si>
  <si>
    <t>Q8N7H5</t>
  </si>
  <si>
    <t>P43034</t>
  </si>
  <si>
    <t>Q15102</t>
  </si>
  <si>
    <t>Q99487</t>
  </si>
  <si>
    <t>P22234</t>
  </si>
  <si>
    <t>Q9BPZ3</t>
  </si>
  <si>
    <t>Q9NWT1</t>
  </si>
  <si>
    <t>Q13177</t>
  </si>
  <si>
    <t>O75914</t>
  </si>
  <si>
    <t>O96013</t>
  </si>
  <si>
    <t>Q8WX93</t>
  </si>
  <si>
    <t>Q8N3R9</t>
  </si>
  <si>
    <t>Q9NZW5</t>
  </si>
  <si>
    <t>Q9Y3D7</t>
  </si>
  <si>
    <t>Q504Q3</t>
  </si>
  <si>
    <t>Q58A45</t>
  </si>
  <si>
    <t>Q9BZ23</t>
  </si>
  <si>
    <t>Q9H999</t>
  </si>
  <si>
    <t>Q9NVE7</t>
  </si>
  <si>
    <t>Q96RD7</t>
  </si>
  <si>
    <t>P51003</t>
  </si>
  <si>
    <t>Q9BWT3</t>
  </si>
  <si>
    <t>O43252</t>
  </si>
  <si>
    <t>Q6TCH7</t>
  </si>
  <si>
    <t>Q8N4S7</t>
  </si>
  <si>
    <t>Q99497</t>
  </si>
  <si>
    <t>Q9H300</t>
  </si>
  <si>
    <t>O95453</t>
  </si>
  <si>
    <t>P09874</t>
  </si>
  <si>
    <t>Q53GL7</t>
  </si>
  <si>
    <t>Q9H0J9</t>
  </si>
  <si>
    <t>Q460N5</t>
  </si>
  <si>
    <t>Q8N5Y8</t>
  </si>
  <si>
    <t>Q9UGN5</t>
  </si>
  <si>
    <t>Q9UKK3</t>
  </si>
  <si>
    <t>Q8N3A8</t>
  </si>
  <si>
    <t>Q8IXQ6</t>
  </si>
  <si>
    <t>Q9NWS1</t>
  </si>
  <si>
    <t>Q7L3T8</t>
  </si>
  <si>
    <t>Q9HBI0</t>
  </si>
  <si>
    <t>Q96RG2</t>
  </si>
  <si>
    <t>Q86TB9</t>
  </si>
  <si>
    <t>Q9HBE1</t>
  </si>
  <si>
    <t>Q9Y5B6</t>
  </si>
  <si>
    <t>Q6ZW49</t>
  </si>
  <si>
    <t>Q9BVG4</t>
  </si>
  <si>
    <t>Q96KB5</t>
  </si>
  <si>
    <t>Q86U86</t>
  </si>
  <si>
    <t>P40425</t>
  </si>
  <si>
    <t>Q96AQ6</t>
  </si>
  <si>
    <t>P11498</t>
  </si>
  <si>
    <t>Q15365</t>
  </si>
  <si>
    <t>Q15366</t>
  </si>
  <si>
    <t>P57721</t>
  </si>
  <si>
    <t>P05166</t>
  </si>
  <si>
    <t>O94913</t>
  </si>
  <si>
    <t>Q9BSM1</t>
  </si>
  <si>
    <t>Q86SE9</t>
  </si>
  <si>
    <t>Q5JVF3</t>
  </si>
  <si>
    <t>Q9H4Z3</t>
  </si>
  <si>
    <t>Q16822</t>
  </si>
  <si>
    <t>Q15004</t>
  </si>
  <si>
    <t>Q15154</t>
  </si>
  <si>
    <t>P22061</t>
  </si>
  <si>
    <t>Q96MG8</t>
  </si>
  <si>
    <t>P12004</t>
  </si>
  <si>
    <t>O95613</t>
  </si>
  <si>
    <t>Q96RV3</t>
  </si>
  <si>
    <t>A6NKB5</t>
  </si>
  <si>
    <t>Q9H6A9</t>
  </si>
  <si>
    <t>Q63HM2</t>
  </si>
  <si>
    <t>Q9UHG3</t>
  </si>
  <si>
    <t>P49585</t>
  </si>
  <si>
    <t>Q99447</t>
  </si>
  <si>
    <t>Q14690</t>
  </si>
  <si>
    <t>Q9BRP1</t>
  </si>
  <si>
    <t>Q53EL6</t>
  </si>
  <si>
    <t>O75340</t>
  </si>
  <si>
    <t>Q8WUM4</t>
  </si>
  <si>
    <t>Q8N8D1</t>
  </si>
  <si>
    <t>Q13371</t>
  </si>
  <si>
    <t>Q9H2J4</t>
  </si>
  <si>
    <t>Q9Y233</t>
  </si>
  <si>
    <t>Q6L8Q7</t>
  </si>
  <si>
    <t>Q13370</t>
  </si>
  <si>
    <t>Q08499</t>
  </si>
  <si>
    <t>O43924</t>
  </si>
  <si>
    <t>Q13946</t>
  </si>
  <si>
    <t>Q9HBH1</t>
  </si>
  <si>
    <t>P08559</t>
  </si>
  <si>
    <t>P29803</t>
  </si>
  <si>
    <t>P11177</t>
  </si>
  <si>
    <t>P30101</t>
  </si>
  <si>
    <t>P13667</t>
  </si>
  <si>
    <t>Q14554</t>
  </si>
  <si>
    <t>Q15084</t>
  </si>
  <si>
    <t>Q15118</t>
  </si>
  <si>
    <t>Q15120</t>
  </si>
  <si>
    <t>Q96HC4</t>
  </si>
  <si>
    <t>Q9NR12</t>
  </si>
  <si>
    <t>Q9P0J1</t>
  </si>
  <si>
    <t>Q9P2J9</t>
  </si>
  <si>
    <t>O15530</t>
  </si>
  <si>
    <t>Q8NCN5</t>
  </si>
  <si>
    <t>Q9NUG6</t>
  </si>
  <si>
    <t>Q29RF7</t>
  </si>
  <si>
    <t>Q9NTI5</t>
  </si>
  <si>
    <t>Q6P996</t>
  </si>
  <si>
    <t>O00764</t>
  </si>
  <si>
    <t>Q96GD0</t>
  </si>
  <si>
    <t>Q8NEN9</t>
  </si>
  <si>
    <t>P30086</t>
  </si>
  <si>
    <t>Q9HAT8</t>
  </si>
  <si>
    <t>Q9BRX2</t>
  </si>
  <si>
    <t>Q8IZL8</t>
  </si>
  <si>
    <t>P12955</t>
  </si>
  <si>
    <t>O15534</t>
  </si>
  <si>
    <t>O00541</t>
  </si>
  <si>
    <t>P0DJ07</t>
  </si>
  <si>
    <t>O43933</t>
  </si>
  <si>
    <t>O96011</t>
  </si>
  <si>
    <t>Q96HA9</t>
  </si>
  <si>
    <t>O00623</t>
  </si>
  <si>
    <t>Q92968</t>
  </si>
  <si>
    <t>O75381</t>
  </si>
  <si>
    <t>Q9Y5Y5</t>
  </si>
  <si>
    <t>P40855</t>
  </si>
  <si>
    <t>P28328</t>
  </si>
  <si>
    <t>Q7Z412</t>
  </si>
  <si>
    <t>P56589</t>
  </si>
  <si>
    <t>P50542</t>
  </si>
  <si>
    <t>Q8IYB4</t>
  </si>
  <si>
    <t>Q13608</t>
  </si>
  <si>
    <t>O00628</t>
  </si>
  <si>
    <t>O15067</t>
  </si>
  <si>
    <t>Q99471</t>
  </si>
  <si>
    <t>O60825</t>
  </si>
  <si>
    <t>Q16875</t>
  </si>
  <si>
    <t>Q16877</t>
  </si>
  <si>
    <t>P17858</t>
  </si>
  <si>
    <t>Q01813</t>
  </si>
  <si>
    <t>P07737</t>
  </si>
  <si>
    <t>P18669</t>
  </si>
  <si>
    <t>Q96HS1</t>
  </si>
  <si>
    <t>Q75T13</t>
  </si>
  <si>
    <t>Q96JS3</t>
  </si>
  <si>
    <t>P52209</t>
  </si>
  <si>
    <t>Q32M88</t>
  </si>
  <si>
    <t>P53609</t>
  </si>
  <si>
    <t>P00558</t>
  </si>
  <si>
    <t>O95336</t>
  </si>
  <si>
    <t>P36871</t>
  </si>
  <si>
    <t>Q96G03</t>
  </si>
  <si>
    <t>Q6PCE3</t>
  </si>
  <si>
    <t>O95394</t>
  </si>
  <si>
    <t>A6NDG6</t>
  </si>
  <si>
    <t>Q9NXJ5</t>
  </si>
  <si>
    <t>Q32NB8</t>
  </si>
  <si>
    <t>P35232</t>
  </si>
  <si>
    <t>Q99623</t>
  </si>
  <si>
    <t>Q8IXK0</t>
  </si>
  <si>
    <t>Q9UIL8</t>
  </si>
  <si>
    <t>O94880</t>
  </si>
  <si>
    <t>Q5T6S3</t>
  </si>
  <si>
    <t>A8MW92</t>
  </si>
  <si>
    <t>Q8IWS0</t>
  </si>
  <si>
    <t>Q9UPP1</t>
  </si>
  <si>
    <t>O43175</t>
  </si>
  <si>
    <t>Q8WWQ0</t>
  </si>
  <si>
    <t>P46020</t>
  </si>
  <si>
    <t>P46019</t>
  </si>
  <si>
    <t>Q93100</t>
  </si>
  <si>
    <t>P15735</t>
  </si>
  <si>
    <t>Q6ZVD8</t>
  </si>
  <si>
    <t>Q99453</t>
  </si>
  <si>
    <t>Q9NRX4</t>
  </si>
  <si>
    <t>Q9P1Y6</t>
  </si>
  <si>
    <t>Q8N3S3</t>
  </si>
  <si>
    <t>Q9BTU6</t>
  </si>
  <si>
    <t>Q8TCG2</t>
  </si>
  <si>
    <t>P42356</t>
  </si>
  <si>
    <t>Q9UBF8</t>
  </si>
  <si>
    <t>O75925</t>
  </si>
  <si>
    <t>O75928</t>
  </si>
  <si>
    <t>Q9Y6X2</t>
  </si>
  <si>
    <t>Q8N2W9</t>
  </si>
  <si>
    <t>Q8WXW3</t>
  </si>
  <si>
    <t>Q13492</t>
  </si>
  <si>
    <t>Q9HB75</t>
  </si>
  <si>
    <t>Q92508</t>
  </si>
  <si>
    <t>P37287</t>
  </si>
  <si>
    <t>Q92521</t>
  </si>
  <si>
    <t>Q5H8A4</t>
  </si>
  <si>
    <t>Q14442</t>
  </si>
  <si>
    <t>Q92643</t>
  </si>
  <si>
    <t>Q9Y2B2</t>
  </si>
  <si>
    <t>O95427</t>
  </si>
  <si>
    <t>Q8TEQ8</t>
  </si>
  <si>
    <t>P57054</t>
  </si>
  <si>
    <t>Q9BRB3</t>
  </si>
  <si>
    <t>Q96S52</t>
  </si>
  <si>
    <t>Q969N2</t>
  </si>
  <si>
    <t>Q9H490</t>
  </si>
  <si>
    <t>Q8TBF5</t>
  </si>
  <si>
    <t>O00443</t>
  </si>
  <si>
    <t>O00750</t>
  </si>
  <si>
    <t>Q8NEB9</t>
  </si>
  <si>
    <t>P42336</t>
  </si>
  <si>
    <t>P42338</t>
  </si>
  <si>
    <t>O00329</t>
  </si>
  <si>
    <t>P48736</t>
  </si>
  <si>
    <t>O00459</t>
  </si>
  <si>
    <t>Q92569</t>
  </si>
  <si>
    <t>Q99570</t>
  </si>
  <si>
    <t>Q9Y2I7</t>
  </si>
  <si>
    <t>Q9P1W9</t>
  </si>
  <si>
    <t>Q86V86</t>
  </si>
  <si>
    <t>Q9BXM7</t>
  </si>
  <si>
    <t>P48426</t>
  </si>
  <si>
    <t>P78356</t>
  </si>
  <si>
    <t>Q8TBX8</t>
  </si>
  <si>
    <t>Q99755</t>
  </si>
  <si>
    <t>Q9UG56</t>
  </si>
  <si>
    <t>Q9GZP4</t>
  </si>
  <si>
    <t>Q00169</t>
  </si>
  <si>
    <t>P48739</t>
  </si>
  <si>
    <t>Q9UKF7</t>
  </si>
  <si>
    <t>Q9BZ72</t>
  </si>
  <si>
    <t>Q5JRX3</t>
  </si>
  <si>
    <t>O43164</t>
  </si>
  <si>
    <t>P98161</t>
  </si>
  <si>
    <t>P14618</t>
  </si>
  <si>
    <t>Q99640</t>
  </si>
  <si>
    <t>Q16512</t>
  </si>
  <si>
    <t>Q16513</t>
  </si>
  <si>
    <t>Q6P5Z2</t>
  </si>
  <si>
    <t>Q99569</t>
  </si>
  <si>
    <t>O60733</t>
  </si>
  <si>
    <t>Q9Y263</t>
  </si>
  <si>
    <t>Q9UL19</t>
  </si>
  <si>
    <t>Q8NHP8</t>
  </si>
  <si>
    <t>P51178</t>
  </si>
  <si>
    <t>P19174</t>
  </si>
  <si>
    <t>P16885</t>
  </si>
  <si>
    <t>Q4KWH8</t>
  </si>
  <si>
    <t>Q9UPR0</t>
  </si>
  <si>
    <t>Q9NUJ7</t>
  </si>
  <si>
    <t>Q8N2A8</t>
  </si>
  <si>
    <t>Q15149</t>
  </si>
  <si>
    <t>Q9HB21</t>
  </si>
  <si>
    <t>Q9HB19</t>
  </si>
  <si>
    <t>Q6IQ23</t>
  </si>
  <si>
    <t>Q9UF11</t>
  </si>
  <si>
    <t>Q96CS7</t>
  </si>
  <si>
    <t>Q96S99</t>
  </si>
  <si>
    <t>Q9H7P9</t>
  </si>
  <si>
    <t>Q58EX7</t>
  </si>
  <si>
    <t>Q9Y4G2</t>
  </si>
  <si>
    <t>Q8IWE5</t>
  </si>
  <si>
    <t>Q9HBL7</t>
  </si>
  <si>
    <t>O60664</t>
  </si>
  <si>
    <t>P53350</t>
  </si>
  <si>
    <t>O00444</t>
  </si>
  <si>
    <t>Q02809</t>
  </si>
  <si>
    <t>O94903</t>
  </si>
  <si>
    <t>Q8NEB5</t>
  </si>
  <si>
    <t>O43660</t>
  </si>
  <si>
    <t>Q14651</t>
  </si>
  <si>
    <t>O15162</t>
  </si>
  <si>
    <t>Q8IYS1</t>
  </si>
  <si>
    <t>Q6P1K2</t>
  </si>
  <si>
    <t>P29590</t>
  </si>
  <si>
    <t>Q92871</t>
  </si>
  <si>
    <t>O15305</t>
  </si>
  <si>
    <t>Q10713</t>
  </si>
  <si>
    <t>O75439</t>
  </si>
  <si>
    <t>P54277</t>
  </si>
  <si>
    <t>P54278</t>
  </si>
  <si>
    <t>Q15126</t>
  </si>
  <si>
    <t>Q8ND90</t>
  </si>
  <si>
    <t>Q9UL42</t>
  </si>
  <si>
    <t>Q9H307</t>
  </si>
  <si>
    <t>Q9NRX1</t>
  </si>
  <si>
    <t>P00491</t>
  </si>
  <si>
    <t>Q96AD5</t>
  </si>
  <si>
    <t>Q8IY17</t>
  </si>
  <si>
    <t>Q9NP80</t>
  </si>
  <si>
    <t>Q8TCS8</t>
  </si>
  <si>
    <t>Q8NBT0</t>
  </si>
  <si>
    <t>Q8TC44</t>
  </si>
  <si>
    <t>Q8NA72</t>
  </si>
  <si>
    <t>Q9H488</t>
  </si>
  <si>
    <t>Q9P215</t>
  </si>
  <si>
    <t>Q8NBL1</t>
  </si>
  <si>
    <t>Q6UW63</t>
  </si>
  <si>
    <t>Q7Z3K3</t>
  </si>
  <si>
    <t>P09884</t>
  </si>
  <si>
    <t>Q14181</t>
  </si>
  <si>
    <t>P28340</t>
  </si>
  <si>
    <t>P49005</t>
  </si>
  <si>
    <t>Q15054</t>
  </si>
  <si>
    <t>Q9Y2S7</t>
  </si>
  <si>
    <t>Q9BY77</t>
  </si>
  <si>
    <t>Q07864</t>
  </si>
  <si>
    <t>P56282</t>
  </si>
  <si>
    <t>Q9NRF9</t>
  </si>
  <si>
    <t>P54098</t>
  </si>
  <si>
    <t>Q9Y253</t>
  </si>
  <si>
    <t>Q9UNA4</t>
  </si>
  <si>
    <t>Q9UBT6</t>
  </si>
  <si>
    <t>Q9NP87</t>
  </si>
  <si>
    <t>O75417</t>
  </si>
  <si>
    <t>O95602</t>
  </si>
  <si>
    <t>Q9H9Y6</t>
  </si>
  <si>
    <t>O15160</t>
  </si>
  <si>
    <t>Q9GZS1</t>
  </si>
  <si>
    <t>Q3B726</t>
  </si>
  <si>
    <t>P24928</t>
  </si>
  <si>
    <t>P30876</t>
  </si>
  <si>
    <t>P19387</t>
  </si>
  <si>
    <t>P19388</t>
  </si>
  <si>
    <t>P62487</t>
  </si>
  <si>
    <t>P52434</t>
  </si>
  <si>
    <t>P52435</t>
  </si>
  <si>
    <t>P62875</t>
  </si>
  <si>
    <t>O14802</t>
  </si>
  <si>
    <t>Q9NW08</t>
  </si>
  <si>
    <t>Q9BUI4</t>
  </si>
  <si>
    <t>P05423</t>
  </si>
  <si>
    <t>Q9NVU0</t>
  </si>
  <si>
    <t>Q9H1D9</t>
  </si>
  <si>
    <t>Q9Y535</t>
  </si>
  <si>
    <t>O00411</t>
  </si>
  <si>
    <t>Q9H5K3</t>
  </si>
  <si>
    <t>Q9Y244</t>
  </si>
  <si>
    <t>O75817</t>
  </si>
  <si>
    <t>P16435</t>
  </si>
  <si>
    <t>Q9NUX5</t>
  </si>
  <si>
    <t>A5A3E0</t>
  </si>
  <si>
    <t>P0CG38</t>
  </si>
  <si>
    <t>P0CG39</t>
  </si>
  <si>
    <t>P20265</t>
  </si>
  <si>
    <t>Q15181</t>
  </si>
  <si>
    <t>Q9H2U2</t>
  </si>
  <si>
    <t>Q9NQ55</t>
  </si>
  <si>
    <t>Q06203</t>
  </si>
  <si>
    <t>Q9HAB8</t>
  </si>
  <si>
    <t>Q13136</t>
  </si>
  <si>
    <t>P62937</t>
  </si>
  <si>
    <t>P23284</t>
  </si>
  <si>
    <t>Q08752</t>
  </si>
  <si>
    <t>P30405</t>
  </si>
  <si>
    <t>O43447</t>
  </si>
  <si>
    <t>Q9Y3C6</t>
  </si>
  <si>
    <t>Q13356</t>
  </si>
  <si>
    <t>Q9H2H8</t>
  </si>
  <si>
    <t>Q8WUA2</t>
  </si>
  <si>
    <t>Q6PFW1</t>
  </si>
  <si>
    <t>O43314</t>
  </si>
  <si>
    <t>P35813</t>
  </si>
  <si>
    <t>O75688</t>
  </si>
  <si>
    <t>O15297</t>
  </si>
  <si>
    <t>P49593</t>
  </si>
  <si>
    <t>O15355</t>
  </si>
  <si>
    <t>Q8N3J5</t>
  </si>
  <si>
    <t>Q5SGD2</t>
  </si>
  <si>
    <t>Q9Y570</t>
  </si>
  <si>
    <t>P62136</t>
  </si>
  <si>
    <t>P62140</t>
  </si>
  <si>
    <t>P36873</t>
  </si>
  <si>
    <t>O14974</t>
  </si>
  <si>
    <t>Q5SWA1</t>
  </si>
  <si>
    <t>Q96T49</t>
  </si>
  <si>
    <t>Q8TAP8</t>
  </si>
  <si>
    <t>Q15435</t>
  </si>
  <si>
    <t>Q12972</t>
  </si>
  <si>
    <t>P67775</t>
  </si>
  <si>
    <t>P62714</t>
  </si>
  <si>
    <t>P30153</t>
  </si>
  <si>
    <t>P30154</t>
  </si>
  <si>
    <t>P63151</t>
  </si>
  <si>
    <t>Q9Y2T4</t>
  </si>
  <si>
    <t>Q66LE6</t>
  </si>
  <si>
    <t>Q9Y5P8</t>
  </si>
  <si>
    <t>Q969Q6</t>
  </si>
  <si>
    <t>Q13362</t>
  </si>
  <si>
    <t>Q14738</t>
  </si>
  <si>
    <t>Q16537</t>
  </si>
  <si>
    <t>Q08209</t>
  </si>
  <si>
    <t>P16298</t>
  </si>
  <si>
    <t>P48454</t>
  </si>
  <si>
    <t>P63098</t>
  </si>
  <si>
    <t>P60510</t>
  </si>
  <si>
    <t>Q8TF05</t>
  </si>
  <si>
    <t>Q9NY27</t>
  </si>
  <si>
    <t>Q6IN85</t>
  </si>
  <si>
    <t>Q5MIZ7</t>
  </si>
  <si>
    <t>P53041</t>
  </si>
  <si>
    <t>O00743</t>
  </si>
  <si>
    <t>Q9UPN7</t>
  </si>
  <si>
    <t>Q5H9R7</t>
  </si>
  <si>
    <t>Q5VV67</t>
  </si>
  <si>
    <t>P50897</t>
  </si>
  <si>
    <t>Q8NI37</t>
  </si>
  <si>
    <t>Q96BP3</t>
  </si>
  <si>
    <t>Q9BSG0</t>
  </si>
  <si>
    <t>P78395</t>
  </si>
  <si>
    <t>O43663</t>
  </si>
  <si>
    <t>P42785</t>
  </si>
  <si>
    <t>Q9HAZ2</t>
  </si>
  <si>
    <t>Q06830</t>
  </si>
  <si>
    <t>P32119</t>
  </si>
  <si>
    <t>P30048</t>
  </si>
  <si>
    <t>Q13162</t>
  </si>
  <si>
    <t>P30044</t>
  </si>
  <si>
    <t>P30041</t>
  </si>
  <si>
    <t>Q9HCU5</t>
  </si>
  <si>
    <t>Q9Y3B1</t>
  </si>
  <si>
    <t>P48147</t>
  </si>
  <si>
    <t>Q4J6C6</t>
  </si>
  <si>
    <t>Q70Z35</t>
  </si>
  <si>
    <t>P13727</t>
  </si>
  <si>
    <t>Q92954</t>
  </si>
  <si>
    <t>P49642</t>
  </si>
  <si>
    <t>P49643</t>
  </si>
  <si>
    <t>Q96LW4</t>
  </si>
  <si>
    <t>Q13131</t>
  </si>
  <si>
    <t>P54646</t>
  </si>
  <si>
    <t>Q9Y478</t>
  </si>
  <si>
    <t>P17612</t>
  </si>
  <si>
    <t>P22694</t>
  </si>
  <si>
    <t>P54619</t>
  </si>
  <si>
    <t>P10644</t>
  </si>
  <si>
    <t>P31321</t>
  </si>
  <si>
    <t>P13861</t>
  </si>
  <si>
    <t>P31323</t>
  </si>
  <si>
    <t>P17252</t>
  </si>
  <si>
    <t>P05771</t>
  </si>
  <si>
    <t>Q05655</t>
  </si>
  <si>
    <t>Q02156</t>
  </si>
  <si>
    <t>P24723</t>
  </si>
  <si>
    <t>P41743</t>
  </si>
  <si>
    <t>Q04759</t>
  </si>
  <si>
    <t>P14314</t>
  </si>
  <si>
    <t>Q05513</t>
  </si>
  <si>
    <t>Q9BZL6</t>
  </si>
  <si>
    <t>P78527</t>
  </si>
  <si>
    <t>O75569</t>
  </si>
  <si>
    <t>O43930</t>
  </si>
  <si>
    <t>Q99873</t>
  </si>
  <si>
    <t>P55345</t>
  </si>
  <si>
    <t>O60678</t>
  </si>
  <si>
    <t>O14744</t>
  </si>
  <si>
    <t>Q96LA8</t>
  </si>
  <si>
    <t>Q9NVM4</t>
  </si>
  <si>
    <t>Q6P2P2</t>
  </si>
  <si>
    <t>P04156</t>
  </si>
  <si>
    <t>O15091</t>
  </si>
  <si>
    <t>Q99633</t>
  </si>
  <si>
    <t>Q9UMS4</t>
  </si>
  <si>
    <t>O43395</t>
  </si>
  <si>
    <t>Q8WWY3</t>
  </si>
  <si>
    <t>Q8NAV1</t>
  </si>
  <si>
    <t>Q5VTL8</t>
  </si>
  <si>
    <t>Q86UA1</t>
  </si>
  <si>
    <t>O43172</t>
  </si>
  <si>
    <t>Q13523</t>
  </si>
  <si>
    <t>O94906</t>
  </si>
  <si>
    <t>Q6P2Q9</t>
  </si>
  <si>
    <t>P60891</t>
  </si>
  <si>
    <t>P11908</t>
  </si>
  <si>
    <t>Q14558</t>
  </si>
  <si>
    <t>O60256</t>
  </si>
  <si>
    <t>Q9ULL5</t>
  </si>
  <si>
    <t>Q5THK1</t>
  </si>
  <si>
    <t>Q96M27</t>
  </si>
  <si>
    <t>P48634</t>
  </si>
  <si>
    <t>Q9Y520</t>
  </si>
  <si>
    <t>P07477</t>
  </si>
  <si>
    <t>P35030</t>
  </si>
  <si>
    <t>Q9NRG1</t>
  </si>
  <si>
    <t>Q86TP1</t>
  </si>
  <si>
    <t>Q8WUY3</t>
  </si>
  <si>
    <t>Q9BRX8</t>
  </si>
  <si>
    <t>Q8TBF2</t>
  </si>
  <si>
    <t>P07602</t>
  </si>
  <si>
    <t>Q9Y617</t>
  </si>
  <si>
    <t>Q8NDX1</t>
  </si>
  <si>
    <t>P49768</t>
  </si>
  <si>
    <t>O75475</t>
  </si>
  <si>
    <t>P25786</t>
  </si>
  <si>
    <t>P25787</t>
  </si>
  <si>
    <t>P25788</t>
  </si>
  <si>
    <t>P25789</t>
  </si>
  <si>
    <t>P28066</t>
  </si>
  <si>
    <t>P60900</t>
  </si>
  <si>
    <t>O14818</t>
  </si>
  <si>
    <t>P20618</t>
  </si>
  <si>
    <t>P40306</t>
  </si>
  <si>
    <t>P49721</t>
  </si>
  <si>
    <t>P49720</t>
  </si>
  <si>
    <t>P28070</t>
  </si>
  <si>
    <t>P28074</t>
  </si>
  <si>
    <t>P28072</t>
  </si>
  <si>
    <t>Q99436</t>
  </si>
  <si>
    <t>P28062</t>
  </si>
  <si>
    <t>P28065</t>
  </si>
  <si>
    <t>P62191</t>
  </si>
  <si>
    <t>P35998</t>
  </si>
  <si>
    <t>P17980</t>
  </si>
  <si>
    <t>P43686</t>
  </si>
  <si>
    <t>P62195</t>
  </si>
  <si>
    <t>P62333</t>
  </si>
  <si>
    <t>Q99460</t>
  </si>
  <si>
    <t>O75832</t>
  </si>
  <si>
    <t>O00231</t>
  </si>
  <si>
    <t>O00232</t>
  </si>
  <si>
    <t>Q9UNM6</t>
  </si>
  <si>
    <t>O00487</t>
  </si>
  <si>
    <t>Q13200</t>
  </si>
  <si>
    <t>O43242</t>
  </si>
  <si>
    <t>P55036</t>
  </si>
  <si>
    <t>Q16401</t>
  </si>
  <si>
    <t>Q15008</t>
  </si>
  <si>
    <t>P51665</t>
  </si>
  <si>
    <t>P48556</t>
  </si>
  <si>
    <t>Q06323</t>
  </si>
  <si>
    <t>Q9UL46</t>
  </si>
  <si>
    <t>P61289</t>
  </si>
  <si>
    <t>Q14997</t>
  </si>
  <si>
    <t>Q92530</t>
  </si>
  <si>
    <t>O95456</t>
  </si>
  <si>
    <t>Q969U7</t>
  </si>
  <si>
    <t>Q9BT73</t>
  </si>
  <si>
    <t>Q8WXF1</t>
  </si>
  <si>
    <t>P78330</t>
  </si>
  <si>
    <t>Q7Z6K3</t>
  </si>
  <si>
    <t>P26599</t>
  </si>
  <si>
    <t>Q9UKA9</t>
  </si>
  <si>
    <t>O95758</t>
  </si>
  <si>
    <t>Q8WV60</t>
  </si>
  <si>
    <t>Q96EY7</t>
  </si>
  <si>
    <t>P48651</t>
  </si>
  <si>
    <t>Q9BVG9</t>
  </si>
  <si>
    <t>P60484</t>
  </si>
  <si>
    <t>Q96BW5</t>
  </si>
  <si>
    <t>P35408</t>
  </si>
  <si>
    <t>Q9H7Z7</t>
  </si>
  <si>
    <t>Q15185</t>
  </si>
  <si>
    <t>Q8N4Q0</t>
  </si>
  <si>
    <t>Q14289</t>
  </si>
  <si>
    <t>Q13308</t>
  </si>
  <si>
    <t>P06454</t>
  </si>
  <si>
    <t>Q86YD1</t>
  </si>
  <si>
    <t>Q93096</t>
  </si>
  <si>
    <t>Q12974</t>
  </si>
  <si>
    <t>Q15257</t>
  </si>
  <si>
    <t>Q8WUK0</t>
  </si>
  <si>
    <t>P18031</t>
  </si>
  <si>
    <t>Q06124</t>
  </si>
  <si>
    <t>P17706</t>
  </si>
  <si>
    <t>Q9Y2R2</t>
  </si>
  <si>
    <t>Q9H3S7</t>
  </si>
  <si>
    <t>P29350</t>
  </si>
  <si>
    <t>P35236</t>
  </si>
  <si>
    <t>P43378</t>
  </si>
  <si>
    <t>P08575</t>
  </si>
  <si>
    <t>P23469</t>
  </si>
  <si>
    <t>P10586</t>
  </si>
  <si>
    <t>Q15262</t>
  </si>
  <si>
    <t>Q92932</t>
  </si>
  <si>
    <t>Q92729</t>
  </si>
  <si>
    <t>Q86Y79</t>
  </si>
  <si>
    <t>Q9Y3E5</t>
  </si>
  <si>
    <t>Q03393</t>
  </si>
  <si>
    <t>Q08623</t>
  </si>
  <si>
    <t>Q9UHX1</t>
  </si>
  <si>
    <t>Q14671</t>
  </si>
  <si>
    <t>Q8TB72</t>
  </si>
  <si>
    <t>Q15397</t>
  </si>
  <si>
    <t>Q9Y606</t>
  </si>
  <si>
    <t>Q3MIT2</t>
  </si>
  <si>
    <t>Q9BZE2</t>
  </si>
  <si>
    <t>Q96PZ0</t>
  </si>
  <si>
    <t>Q9H0K6</t>
  </si>
  <si>
    <t>Q8N0Z8</t>
  </si>
  <si>
    <t>Q6DKI7</t>
  </si>
  <si>
    <t>Q13610</t>
  </si>
  <si>
    <t>Q15269</t>
  </si>
  <si>
    <t>Q96N64</t>
  </si>
  <si>
    <t>Q92626</t>
  </si>
  <si>
    <t>Q7Z7A4</t>
  </si>
  <si>
    <t>Q9NR77</t>
  </si>
  <si>
    <t>P49023</t>
  </si>
  <si>
    <t>P32322</t>
  </si>
  <si>
    <t>Q96C36</t>
  </si>
  <si>
    <t>Q53H96</t>
  </si>
  <si>
    <t>P11216</t>
  </si>
  <si>
    <t>P11217</t>
  </si>
  <si>
    <t>Q6K0P9</t>
  </si>
  <si>
    <t>Q8WU10</t>
  </si>
  <si>
    <t>P47897</t>
  </si>
  <si>
    <t>P09417</t>
  </si>
  <si>
    <t>Q5T6V5</t>
  </si>
  <si>
    <t>Q15274</t>
  </si>
  <si>
    <t>Q2TAL8</t>
  </si>
  <si>
    <t>Q9H0R6</t>
  </si>
  <si>
    <t>Q2KHR3</t>
  </si>
  <si>
    <t>O00391</t>
  </si>
  <si>
    <t>Q6ZRP7</t>
  </si>
  <si>
    <t>Q9BXR0</t>
  </si>
  <si>
    <t>Q9H974</t>
  </si>
  <si>
    <t>Q15032</t>
  </si>
  <si>
    <t>P61026</t>
  </si>
  <si>
    <t>Q15907</t>
  </si>
  <si>
    <t>Q6WKZ4</t>
  </si>
  <si>
    <t>P51153</t>
  </si>
  <si>
    <t>P61106</t>
  </si>
  <si>
    <t>Q9NP72</t>
  </si>
  <si>
    <t>A4D1S5</t>
  </si>
  <si>
    <t>P62820</t>
  </si>
  <si>
    <t>Q9H0U4</t>
  </si>
  <si>
    <t>Q9NX57</t>
  </si>
  <si>
    <t>Q9UL25</t>
  </si>
  <si>
    <t>Q969Q5</t>
  </si>
  <si>
    <t>P51159</t>
  </si>
  <si>
    <t>O14966</t>
  </si>
  <si>
    <t>P61019</t>
  </si>
  <si>
    <t>Q14088</t>
  </si>
  <si>
    <t>Q15286</t>
  </si>
  <si>
    <t>Q96AX2</t>
  </si>
  <si>
    <t>P20336</t>
  </si>
  <si>
    <t>O95716</t>
  </si>
  <si>
    <t>Q15042</t>
  </si>
  <si>
    <t>Q9H2M9</t>
  </si>
  <si>
    <t>Q96QF0</t>
  </si>
  <si>
    <t>Q86YS6</t>
  </si>
  <si>
    <t>P61018</t>
  </si>
  <si>
    <t>P20339</t>
  </si>
  <si>
    <t>P61020</t>
  </si>
  <si>
    <t>P51148</t>
  </si>
  <si>
    <t>P20340</t>
  </si>
  <si>
    <t>Q53S08</t>
  </si>
  <si>
    <t>P51149</t>
  </si>
  <si>
    <t>P61006</t>
  </si>
  <si>
    <t>Q92930</t>
  </si>
  <si>
    <t>Q9UI14</t>
  </si>
  <si>
    <t>Q15276</t>
  </si>
  <si>
    <t>Q7Z6M1</t>
  </si>
  <si>
    <t>Q9Y3P9</t>
  </si>
  <si>
    <t>Q5R372</t>
  </si>
  <si>
    <t>Q9UJ41</t>
  </si>
  <si>
    <t>Q92696</t>
  </si>
  <si>
    <t>P53611</t>
  </si>
  <si>
    <t>Q9UNT1</t>
  </si>
  <si>
    <t>Q5HYI8</t>
  </si>
  <si>
    <t>Q3YEC7</t>
  </si>
  <si>
    <t>P15153</t>
  </si>
  <si>
    <t>Q9H0H5</t>
  </si>
  <si>
    <t>P63244</t>
  </si>
  <si>
    <t>O60671</t>
  </si>
  <si>
    <t>O75943</t>
  </si>
  <si>
    <t>Q9NS91</t>
  </si>
  <si>
    <t>O60216</t>
  </si>
  <si>
    <t>P54725</t>
  </si>
  <si>
    <t>P54727</t>
  </si>
  <si>
    <t>Q92878</t>
  </si>
  <si>
    <t>Q06609</t>
  </si>
  <si>
    <t>O15315</t>
  </si>
  <si>
    <t>O43502</t>
  </si>
  <si>
    <t>O75771</t>
  </si>
  <si>
    <t>Q9Y620</t>
  </si>
  <si>
    <t>Q92698</t>
  </si>
  <si>
    <t>Q9Y4B4</t>
  </si>
  <si>
    <t>Q99638</t>
  </si>
  <si>
    <t>Q6NSI4</t>
  </si>
  <si>
    <t>P78406</t>
  </si>
  <si>
    <t>P04049</t>
  </si>
  <si>
    <t>Q7Z5J4</t>
  </si>
  <si>
    <t>P11233</t>
  </si>
  <si>
    <t>Q15311</t>
  </si>
  <si>
    <t>Q6GYQ0</t>
  </si>
  <si>
    <t>Q2PPJ7</t>
  </si>
  <si>
    <t>Q86X10</t>
  </si>
  <si>
    <t>Q9UKM9</t>
  </si>
  <si>
    <t>P62826</t>
  </si>
  <si>
    <t>P43487</t>
  </si>
  <si>
    <t>Q6VN20</t>
  </si>
  <si>
    <t>P49792</t>
  </si>
  <si>
    <t>Q9H6Z4</t>
  </si>
  <si>
    <t>O60518</t>
  </si>
  <si>
    <t>Q96S59</t>
  </si>
  <si>
    <t>P46060</t>
  </si>
  <si>
    <t>P62834</t>
  </si>
  <si>
    <t>P61224</t>
  </si>
  <si>
    <t>P47736</t>
  </si>
  <si>
    <t>P52306</t>
  </si>
  <si>
    <t>P10114</t>
  </si>
  <si>
    <t>P61225</t>
  </si>
  <si>
    <t>Q9Y3L5</t>
  </si>
  <si>
    <t>Q13905</t>
  </si>
  <si>
    <t>Q92565</t>
  </si>
  <si>
    <t>Q8TEU7</t>
  </si>
  <si>
    <t>P54136</t>
  </si>
  <si>
    <t>Q5T160</t>
  </si>
  <si>
    <t>P20936</t>
  </si>
  <si>
    <t>Q15283</t>
  </si>
  <si>
    <t>Q14644</t>
  </si>
  <si>
    <t>O43374</t>
  </si>
  <si>
    <t>O95294</t>
  </si>
  <si>
    <t>Q86YV0</t>
  </si>
  <si>
    <t>O95267</t>
  </si>
  <si>
    <t>Q7LDG7</t>
  </si>
  <si>
    <t>Q96S79</t>
  </si>
  <si>
    <t>P50749</t>
  </si>
  <si>
    <t>Q86WH2</t>
  </si>
  <si>
    <t>Q8WWW0</t>
  </si>
  <si>
    <t>Q8IY67</t>
  </si>
  <si>
    <t>P06400</t>
  </si>
  <si>
    <t>Q8TDY2</t>
  </si>
  <si>
    <t>Q9NYW8</t>
  </si>
  <si>
    <t>Q09028</t>
  </si>
  <si>
    <t>Q15291</t>
  </si>
  <si>
    <t>Q16576</t>
  </si>
  <si>
    <t>Q9BYM8</t>
  </si>
  <si>
    <t>P28749</t>
  </si>
  <si>
    <t>Q9NTZ6</t>
  </si>
  <si>
    <t>Q8IXT5</t>
  </si>
  <si>
    <t>Q96PK6</t>
  </si>
  <si>
    <t>Q96T37</t>
  </si>
  <si>
    <t>Q8NDT2</t>
  </si>
  <si>
    <t>Q96I25</t>
  </si>
  <si>
    <t>Q9Y4C8</t>
  </si>
  <si>
    <t>Q9NW64</t>
  </si>
  <si>
    <t>P49756</t>
  </si>
  <si>
    <t>Q9NW13</t>
  </si>
  <si>
    <t>P98179</t>
  </si>
  <si>
    <t>P42696</t>
  </si>
  <si>
    <t>Q9H0Z9</t>
  </si>
  <si>
    <t>Q14498</t>
  </si>
  <si>
    <t>Q9BWF3</t>
  </si>
  <si>
    <t>Q96IZ5</t>
  </si>
  <si>
    <t>P78332</t>
  </si>
  <si>
    <t>Q9Y580</t>
  </si>
  <si>
    <t>Q9Y5S9</t>
  </si>
  <si>
    <t>Q15434</t>
  </si>
  <si>
    <t>P38159</t>
  </si>
  <si>
    <t>Q06330</t>
  </si>
  <si>
    <t>P62877</t>
  </si>
  <si>
    <t>Q5TC82</t>
  </si>
  <si>
    <t>Q9HBD1</t>
  </si>
  <si>
    <t>Q8NDN9</t>
  </si>
  <si>
    <t>O95199</t>
  </si>
  <si>
    <t>P18754</t>
  </si>
  <si>
    <t>Q9P258</t>
  </si>
  <si>
    <t>A6NED2</t>
  </si>
  <si>
    <t>Q9Y256</t>
  </si>
  <si>
    <t>Q9Y2P8</t>
  </si>
  <si>
    <t>Q15293</t>
  </si>
  <si>
    <t>Q14257</t>
  </si>
  <si>
    <t>Q9UKL0</t>
  </si>
  <si>
    <t>Q8IZV5</t>
  </si>
  <si>
    <t>Q8TC12</t>
  </si>
  <si>
    <t>Q8NBN7</t>
  </si>
  <si>
    <t>Q9HBH5</t>
  </si>
  <si>
    <t>Q8NG50</t>
  </si>
  <si>
    <t>P46063</t>
  </si>
  <si>
    <t>O94761</t>
  </si>
  <si>
    <t>Q04864</t>
  </si>
  <si>
    <t>Q04206</t>
  </si>
  <si>
    <t>Q9P260</t>
  </si>
  <si>
    <t>Q96D71</t>
  </si>
  <si>
    <t>O15258</t>
  </si>
  <si>
    <t>Q9HCM1</t>
  </si>
  <si>
    <t>Q6NUM9</t>
  </si>
  <si>
    <t>Q9UBZ9</t>
  </si>
  <si>
    <t>Q96EN9</t>
  </si>
  <si>
    <t>Q9Y3B8</t>
  </si>
  <si>
    <t>Q9GZR2</t>
  </si>
  <si>
    <t>P35251</t>
  </si>
  <si>
    <t>P35250</t>
  </si>
  <si>
    <t>P40938</t>
  </si>
  <si>
    <t>P35249</t>
  </si>
  <si>
    <t>P40937</t>
  </si>
  <si>
    <t>Q969G6</t>
  </si>
  <si>
    <t>Q96AA3</t>
  </si>
  <si>
    <t>Q14699</t>
  </si>
  <si>
    <t>Q6PCD5</t>
  </si>
  <si>
    <t>O14593</t>
  </si>
  <si>
    <t>Q9H4X1</t>
  </si>
  <si>
    <t>Q8IZJ4</t>
  </si>
  <si>
    <t>A6NKT7</t>
  </si>
  <si>
    <t>Q99666</t>
  </si>
  <si>
    <t>Q6NTF9</t>
  </si>
  <si>
    <t>Q9Y3P4</t>
  </si>
  <si>
    <t>Q15382</t>
  </si>
  <si>
    <t>P61586</t>
  </si>
  <si>
    <t>O94955</t>
  </si>
  <si>
    <t>P08134</t>
  </si>
  <si>
    <t>P84095</t>
  </si>
  <si>
    <t>Q8IXI2</t>
  </si>
  <si>
    <t>Q8IXI1</t>
  </si>
  <si>
    <t>Q4ADV7</t>
  </si>
  <si>
    <t>Q9NPQ8</t>
  </si>
  <si>
    <t>Q6R327</t>
  </si>
  <si>
    <t>Q5UIP0</t>
  </si>
  <si>
    <t>O95786</t>
  </si>
  <si>
    <t>Q8IXN7</t>
  </si>
  <si>
    <t>Q9ULI2</t>
  </si>
  <si>
    <t>A6NDU8</t>
  </si>
  <si>
    <t>Q6ZS11</t>
  </si>
  <si>
    <t>Q6NUQ1</t>
  </si>
  <si>
    <t>Q9BRS2</t>
  </si>
  <si>
    <t>Q9BVS4</t>
  </si>
  <si>
    <t>O14730</t>
  </si>
  <si>
    <t>Q8IUF8</t>
  </si>
  <si>
    <t>Q13546</t>
  </si>
  <si>
    <t>P57078</t>
  </si>
  <si>
    <t>Q6ZS17</t>
  </si>
  <si>
    <t>Q92963</t>
  </si>
  <si>
    <t>Q13129</t>
  </si>
  <si>
    <t>Q8N999</t>
  </si>
  <si>
    <t>Q9NVW2</t>
  </si>
  <si>
    <t>Q96DM3</t>
  </si>
  <si>
    <t>Q96DB5</t>
  </si>
  <si>
    <t>Q96TC7</t>
  </si>
  <si>
    <t>Q9H9A7</t>
  </si>
  <si>
    <t>Q9NWS8</t>
  </si>
  <si>
    <t>Q9H871</t>
  </si>
  <si>
    <t>O75792</t>
  </si>
  <si>
    <t>Q5TBB1</t>
  </si>
  <si>
    <t>Q8N5U6</t>
  </si>
  <si>
    <t>O00237</t>
  </si>
  <si>
    <t>Q6ZNA4</t>
  </si>
  <si>
    <t>Q9Y508</t>
  </si>
  <si>
    <t>Q9Y4L5</t>
  </si>
  <si>
    <t>Q5XPI4</t>
  </si>
  <si>
    <t>Q9BV68</t>
  </si>
  <si>
    <t>Q86XS8</t>
  </si>
  <si>
    <t>Q8WVD3</t>
  </si>
  <si>
    <t>Q9UBS8</t>
  </si>
  <si>
    <t>Q9H6Y7</t>
  </si>
  <si>
    <t>Q8IYW5</t>
  </si>
  <si>
    <t>Q8NCN4</t>
  </si>
  <si>
    <t>Q96K19</t>
  </si>
  <si>
    <t>Q99496</t>
  </si>
  <si>
    <t>Q5VTR2</t>
  </si>
  <si>
    <t>Q63HN8</t>
  </si>
  <si>
    <t>Q8ND24</t>
  </si>
  <si>
    <t>Q9NWF9</t>
  </si>
  <si>
    <t>Q96EP0</t>
  </si>
  <si>
    <t>Q969K3</t>
  </si>
  <si>
    <t>O75150</t>
  </si>
  <si>
    <t>Q9Y252</t>
  </si>
  <si>
    <t>O76064</t>
  </si>
  <si>
    <t>O60942</t>
  </si>
  <si>
    <t>P13489</t>
  </si>
  <si>
    <t>O43148</t>
  </si>
  <si>
    <t>Q9H4A4</t>
  </si>
  <si>
    <t>Q9HAU8</t>
  </si>
  <si>
    <t>Q15287</t>
  </si>
  <si>
    <t>P10155</t>
  </si>
  <si>
    <t>Q13464</t>
  </si>
  <si>
    <t>O75116</t>
  </si>
  <si>
    <t>P60602</t>
  </si>
  <si>
    <t>Q01974</t>
  </si>
  <si>
    <t>O75695</t>
  </si>
  <si>
    <t>P27694</t>
  </si>
  <si>
    <t>P15927</t>
  </si>
  <si>
    <t>P35244</t>
  </si>
  <si>
    <t>Q9BWH6</t>
  </si>
  <si>
    <t>Q8IXW5</t>
  </si>
  <si>
    <t>Q9H6T3</t>
  </si>
  <si>
    <t>Q9H9Y2</t>
  </si>
  <si>
    <t>Q9H7B2</t>
  </si>
  <si>
    <t>Q92834</t>
  </si>
  <si>
    <t>Q68CZ1</t>
  </si>
  <si>
    <t>P49247</t>
  </si>
  <si>
    <t>P27635</t>
  </si>
  <si>
    <t>P62906</t>
  </si>
  <si>
    <t>P62913</t>
  </si>
  <si>
    <t>P30050</t>
  </si>
  <si>
    <t>P26373</t>
  </si>
  <si>
    <t>P40429</t>
  </si>
  <si>
    <t>P50914</t>
  </si>
  <si>
    <t>P61313</t>
  </si>
  <si>
    <t>P18621</t>
  </si>
  <si>
    <t>Q07020</t>
  </si>
  <si>
    <t>Q02543</t>
  </si>
  <si>
    <t>P84098</t>
  </si>
  <si>
    <t>P46778</t>
  </si>
  <si>
    <t>P35268</t>
  </si>
  <si>
    <t>Q6P5R6</t>
  </si>
  <si>
    <t>P62829</t>
  </si>
  <si>
    <t>P62750</t>
  </si>
  <si>
    <t>P83731</t>
  </si>
  <si>
    <t>P61254</t>
  </si>
  <si>
    <t>Q9UNX3</t>
  </si>
  <si>
    <t>P61353</t>
  </si>
  <si>
    <t>P46776</t>
  </si>
  <si>
    <t>P46779</t>
  </si>
  <si>
    <t>P47914</t>
  </si>
  <si>
    <t>P39023</t>
  </si>
  <si>
    <t>P62888</t>
  </si>
  <si>
    <t>P62899</t>
  </si>
  <si>
    <t>P62910</t>
  </si>
  <si>
    <t>P49207</t>
  </si>
  <si>
    <t>P42766</t>
  </si>
  <si>
    <t>P18077</t>
  </si>
  <si>
    <t>Q9Y3U8</t>
  </si>
  <si>
    <t>P83881</t>
  </si>
  <si>
    <t>Q969Q0</t>
  </si>
  <si>
    <t>P61927</t>
  </si>
  <si>
    <t>P61513</t>
  </si>
  <si>
    <t>P63173</t>
  </si>
  <si>
    <t>P62891</t>
  </si>
  <si>
    <t>P36578</t>
  </si>
  <si>
    <t>P46777</t>
  </si>
  <si>
    <t>Q02878</t>
  </si>
  <si>
    <t>P18124</t>
  </si>
  <si>
    <t>P62424</t>
  </si>
  <si>
    <t>Q6DKI1</t>
  </si>
  <si>
    <t>P62917</t>
  </si>
  <si>
    <t>P32969</t>
  </si>
  <si>
    <t>P05388</t>
  </si>
  <si>
    <t>P05386</t>
  </si>
  <si>
    <t>P05387</t>
  </si>
  <si>
    <t>P04843</t>
  </si>
  <si>
    <t>P04844</t>
  </si>
  <si>
    <t>O95059</t>
  </si>
  <si>
    <t>Q8N5L8</t>
  </si>
  <si>
    <t>P78346</t>
  </si>
  <si>
    <t>P78345</t>
  </si>
  <si>
    <t>Q96P16</t>
  </si>
  <si>
    <t>Q9NQG5</t>
  </si>
  <si>
    <t>Q5VT52</t>
  </si>
  <si>
    <t>P46783</t>
  </si>
  <si>
    <t>P62280</t>
  </si>
  <si>
    <t>P25398</t>
  </si>
  <si>
    <t>P62277</t>
  </si>
  <si>
    <t>P62263</t>
  </si>
  <si>
    <t>P62841</t>
  </si>
  <si>
    <t>P62244</t>
  </si>
  <si>
    <t>P62249</t>
  </si>
  <si>
    <t>P08708</t>
  </si>
  <si>
    <t>P62269</t>
  </si>
  <si>
    <t>P39019</t>
  </si>
  <si>
    <t>P15880</t>
  </si>
  <si>
    <t>P60866</t>
  </si>
  <si>
    <t>P63220</t>
  </si>
  <si>
    <t>P62266</t>
  </si>
  <si>
    <t>P62847</t>
  </si>
  <si>
    <t>P62851</t>
  </si>
  <si>
    <t>P62854</t>
  </si>
  <si>
    <t>P42677</t>
  </si>
  <si>
    <t>Q71UM5</t>
  </si>
  <si>
    <t>P62273</t>
  </si>
  <si>
    <t>P23396</t>
  </si>
  <si>
    <t>P61247</t>
  </si>
  <si>
    <t>P62701</t>
  </si>
  <si>
    <t>P22090</t>
  </si>
  <si>
    <t>P46782</t>
  </si>
  <si>
    <t>P62753</t>
  </si>
  <si>
    <t>Q15418</t>
  </si>
  <si>
    <t>P51812</t>
  </si>
  <si>
    <t>O75676</t>
  </si>
  <si>
    <t>P23443</t>
  </si>
  <si>
    <t>Q9UBS0</t>
  </si>
  <si>
    <t>P62081</t>
  </si>
  <si>
    <t>P62241</t>
  </si>
  <si>
    <t>P46781</t>
  </si>
  <si>
    <t>P08865</t>
  </si>
  <si>
    <t>Q8N122</t>
  </si>
  <si>
    <t>Q8IZ73</t>
  </si>
  <si>
    <t>Q7L523</t>
  </si>
  <si>
    <t>Q9HB90</t>
  </si>
  <si>
    <t>Q9NQL2</t>
  </si>
  <si>
    <t>Q9P2E9</t>
  </si>
  <si>
    <t>P23921</t>
  </si>
  <si>
    <t>P31350</t>
  </si>
  <si>
    <t>Q7LG56</t>
  </si>
  <si>
    <t>Q9NYV6</t>
  </si>
  <si>
    <t>P56182</t>
  </si>
  <si>
    <t>Q5JTH9</t>
  </si>
  <si>
    <t>Q14684</t>
  </si>
  <si>
    <t>Q96EU6</t>
  </si>
  <si>
    <t>Q9Y3A4</t>
  </si>
  <si>
    <t>O43159</t>
  </si>
  <si>
    <t>O43818</t>
  </si>
  <si>
    <t>Q15050</t>
  </si>
  <si>
    <t>Q9HA92</t>
  </si>
  <si>
    <t>Q6PCB5</t>
  </si>
  <si>
    <t>Q96T23</t>
  </si>
  <si>
    <t>O76021</t>
  </si>
  <si>
    <t>Q9UHA3</t>
  </si>
  <si>
    <t>Q96DX4</t>
  </si>
  <si>
    <t>Q15404</t>
  </si>
  <si>
    <t>O00442</t>
  </si>
  <si>
    <t>Q9Y3I0</t>
  </si>
  <si>
    <t>Q9NZ71</t>
  </si>
  <si>
    <t>Q92541</t>
  </si>
  <si>
    <t>Q9BY42</t>
  </si>
  <si>
    <t>Q6ICC9</t>
  </si>
  <si>
    <t>A6ZKI3</t>
  </si>
  <si>
    <t>O95197</t>
  </si>
  <si>
    <t>Q9NQC3</t>
  </si>
  <si>
    <t>Q8WWV3</t>
  </si>
  <si>
    <t>Q9Y224</t>
  </si>
  <si>
    <t>Q86VV8</t>
  </si>
  <si>
    <t>Q92622</t>
  </si>
  <si>
    <t>Q8WXA3</t>
  </si>
  <si>
    <t>Q96C34</t>
  </si>
  <si>
    <t>Q01196</t>
  </si>
  <si>
    <t>Q13761</t>
  </si>
  <si>
    <t>Q96GQ5</t>
  </si>
  <si>
    <t>Q9Y265</t>
  </si>
  <si>
    <t>Q9Y230</t>
  </si>
  <si>
    <t>Q6NW29</t>
  </si>
  <si>
    <t>P19793</t>
  </si>
  <si>
    <t>P28702</t>
  </si>
  <si>
    <t>P31151</t>
  </si>
  <si>
    <t>P06702</t>
  </si>
  <si>
    <t>Q96ER3</t>
  </si>
  <si>
    <t>A6NKF1</t>
  </si>
  <si>
    <t>Q9NTJ5</t>
  </si>
  <si>
    <t>Q9NZJ4</t>
  </si>
  <si>
    <t>Q9UBE0</t>
  </si>
  <si>
    <t>Q14151</t>
  </si>
  <si>
    <t>Q9Y467</t>
  </si>
  <si>
    <t>Q6SPF0</t>
  </si>
  <si>
    <t>Q96LT4</t>
  </si>
  <si>
    <t>Q5K651</t>
  </si>
  <si>
    <t>Q8IVG5</t>
  </si>
  <si>
    <t>Q9Y512</t>
  </si>
  <si>
    <t>Q9H0E3</t>
  </si>
  <si>
    <t>O00422</t>
  </si>
  <si>
    <t>Q9NR31</t>
  </si>
  <si>
    <t>Q9Y6B6</t>
  </si>
  <si>
    <t>Q9UL12</t>
  </si>
  <si>
    <t>P82979</t>
  </si>
  <si>
    <t>P49591</t>
  </si>
  <si>
    <t>Q9NP81</t>
  </si>
  <si>
    <t>O43290</t>
  </si>
  <si>
    <t>Q15020</t>
  </si>
  <si>
    <t>P21673</t>
  </si>
  <si>
    <t>Q01826</t>
  </si>
  <si>
    <t>Q9H4B6</t>
  </si>
  <si>
    <t>Q9Y3A5</t>
  </si>
  <si>
    <t>O95248</t>
  </si>
  <si>
    <t>Q86WG5</t>
  </si>
  <si>
    <t>A3KN83</t>
  </si>
  <si>
    <t>Q9Y2G9</t>
  </si>
  <si>
    <t>Q6UWP8</t>
  </si>
  <si>
    <t>O75845</t>
  </si>
  <si>
    <t>Q99590</t>
  </si>
  <si>
    <t>O95104</t>
  </si>
  <si>
    <t>Q8N9R8</t>
  </si>
  <si>
    <t>O15126</t>
  </si>
  <si>
    <t>O14828</t>
  </si>
  <si>
    <t>Q969E2</t>
  </si>
  <si>
    <t>P57086</t>
  </si>
  <si>
    <t>Q12770</t>
  </si>
  <si>
    <t>Q9BY12</t>
  </si>
  <si>
    <t>Q8NBX0</t>
  </si>
  <si>
    <t>O00767</t>
  </si>
  <si>
    <t>Q86SK9</t>
  </si>
  <si>
    <t>Q8WVM8</t>
  </si>
  <si>
    <t>Q8WU76</t>
  </si>
  <si>
    <t>Q96NL6</t>
  </si>
  <si>
    <t>Q96I15</t>
  </si>
  <si>
    <t>Q9UQR0</t>
  </si>
  <si>
    <t>O75880</t>
  </si>
  <si>
    <t>P22307</t>
  </si>
  <si>
    <t>Q9HB40</t>
  </si>
  <si>
    <t>Q14160</t>
  </si>
  <si>
    <t>Q96FV2</t>
  </si>
  <si>
    <t>Q0VDG4</t>
  </si>
  <si>
    <t>Q96KG9</t>
  </si>
  <si>
    <t>Q6P3W7</t>
  </si>
  <si>
    <t>Q9NVU7</t>
  </si>
  <si>
    <t>O00560</t>
  </si>
  <si>
    <t>Q86SQ7</t>
  </si>
  <si>
    <t>Q9BRK5</t>
  </si>
  <si>
    <t>P31040</t>
  </si>
  <si>
    <t>P21912</t>
  </si>
  <si>
    <t>Q99643</t>
  </si>
  <si>
    <t>Q9NRG7</t>
  </si>
  <si>
    <t>P67812</t>
  </si>
  <si>
    <t>Q9BY50</t>
  </si>
  <si>
    <t>P55735</t>
  </si>
  <si>
    <t>Q92503</t>
  </si>
  <si>
    <t>B5MCN3</t>
  </si>
  <si>
    <t>O15027</t>
  </si>
  <si>
    <t>O75396</t>
  </si>
  <si>
    <t>Q15436</t>
  </si>
  <si>
    <t>Q15437</t>
  </si>
  <si>
    <t>Q9Y6Y8</t>
  </si>
  <si>
    <t>O95486</t>
  </si>
  <si>
    <t>O95487</t>
  </si>
  <si>
    <t>P53992</t>
  </si>
  <si>
    <t>O94855</t>
  </si>
  <si>
    <t>O94979</t>
  </si>
  <si>
    <t>P61619</t>
  </si>
  <si>
    <t>P60468</t>
  </si>
  <si>
    <t>Q9UGP8</t>
  </si>
  <si>
    <t>Q96T21</t>
  </si>
  <si>
    <t>Q96EE3</t>
  </si>
  <si>
    <t>Q9UBV2</t>
  </si>
  <si>
    <t>O60613</t>
  </si>
  <si>
    <t>Q9C0D9</t>
  </si>
  <si>
    <t>Q9BVL4</t>
  </si>
  <si>
    <t>Q9BQE4</t>
  </si>
  <si>
    <t>Q9H3S1</t>
  </si>
  <si>
    <t>Q92854</t>
  </si>
  <si>
    <t>O75326</t>
  </si>
  <si>
    <t>Q9P0U3</t>
  </si>
  <si>
    <t>Q9H4L4</t>
  </si>
  <si>
    <t>Q96HI0</t>
  </si>
  <si>
    <t>Q9GZR1</t>
  </si>
  <si>
    <t>P49903</t>
  </si>
  <si>
    <t>Q99611</t>
  </si>
  <si>
    <t>Q9HD40</t>
  </si>
  <si>
    <t>Q8WYJ6</t>
  </si>
  <si>
    <t>Q15019</t>
  </si>
  <si>
    <t>Q14141</t>
  </si>
  <si>
    <t>Q16181</t>
  </si>
  <si>
    <t>Q92599</t>
  </si>
  <si>
    <t>Q9UHD8</t>
  </si>
  <si>
    <t>Q8NC51</t>
  </si>
  <si>
    <t>Q9NRX5</t>
  </si>
  <si>
    <t>Q13530</t>
  </si>
  <si>
    <t>Q86VE9</t>
  </si>
  <si>
    <t>P50452</t>
  </si>
  <si>
    <t>P50454</t>
  </si>
  <si>
    <t>P58004</t>
  </si>
  <si>
    <t>O15047</t>
  </si>
  <si>
    <t>Q9BYW2</t>
  </si>
  <si>
    <t>Q86TU7</t>
  </si>
  <si>
    <t>Q15047</t>
  </si>
  <si>
    <t>Q53H47</t>
  </si>
  <si>
    <t>P0DME0</t>
  </si>
  <si>
    <t>Q7Z333</t>
  </si>
  <si>
    <t>Q15637</t>
  </si>
  <si>
    <t>Q15459</t>
  </si>
  <si>
    <t>Q15428</t>
  </si>
  <si>
    <t>Q12874</t>
  </si>
  <si>
    <t>O75533</t>
  </si>
  <si>
    <t>Q13435</t>
  </si>
  <si>
    <t>Q15393</t>
  </si>
  <si>
    <t>Q9BWJ5</t>
  </si>
  <si>
    <t>Q9Y3B4</t>
  </si>
  <si>
    <t>A8K8P3</t>
  </si>
  <si>
    <t>P23246</t>
  </si>
  <si>
    <t>Q9H9B4</t>
  </si>
  <si>
    <t>Q96NB2</t>
  </si>
  <si>
    <t>Q6P4A7</t>
  </si>
  <si>
    <t>Q16585</t>
  </si>
  <si>
    <t>Q562F6</t>
  </si>
  <si>
    <t>O95470</t>
  </si>
  <si>
    <t>Q9BX95</t>
  </si>
  <si>
    <t>Q96HU1</t>
  </si>
  <si>
    <t>O43765</t>
  </si>
  <si>
    <t>O60880</t>
  </si>
  <si>
    <t>Q9NP31</t>
  </si>
  <si>
    <t>Q8N5H7</t>
  </si>
  <si>
    <t>Q99961</t>
  </si>
  <si>
    <t>Q9Y371</t>
  </si>
  <si>
    <t>Q9NR46</t>
  </si>
  <si>
    <t>Q96B97</t>
  </si>
  <si>
    <t>Q5TCZ1</t>
  </si>
  <si>
    <t>Q8TE82</t>
  </si>
  <si>
    <t>Q9H0F6</t>
  </si>
  <si>
    <t>P29353</t>
  </si>
  <si>
    <t>Q8NEM2</t>
  </si>
  <si>
    <t>Q8TBC3</t>
  </si>
  <si>
    <t>Q86V20</t>
  </si>
  <si>
    <t>P34896</t>
  </si>
  <si>
    <t>P34897</t>
  </si>
  <si>
    <t>Q9UQ13</t>
  </si>
  <si>
    <t>Q9UHJ6</t>
  </si>
  <si>
    <t>Q149N8</t>
  </si>
  <si>
    <t>Q6PI26</t>
  </si>
  <si>
    <t>Q6IA17</t>
  </si>
  <si>
    <t>Q99720</t>
  </si>
  <si>
    <t>A0A0B4J2F2</t>
  </si>
  <si>
    <t>Q9H0K1</t>
  </si>
  <si>
    <t>Q9Y2K2</t>
  </si>
  <si>
    <t>Q9H173</t>
  </si>
  <si>
    <t>Q8NDZ2</t>
  </si>
  <si>
    <t>Q96ST3</t>
  </si>
  <si>
    <t>O75182</t>
  </si>
  <si>
    <t>Q9NP50</t>
  </si>
  <si>
    <t>Q96FS4</t>
  </si>
  <si>
    <t>Q9P2F8</t>
  </si>
  <si>
    <t>Q9P1W8</t>
  </si>
  <si>
    <t>Q96EB6</t>
  </si>
  <si>
    <t>Q8IXJ6</t>
  </si>
  <si>
    <t>Q9NXA8</t>
  </si>
  <si>
    <t>Q8N6T7</t>
  </si>
  <si>
    <t>Q9NRC8</t>
  </si>
  <si>
    <t>Q9Y3P8</t>
  </si>
  <si>
    <t>O15304</t>
  </si>
  <si>
    <t>Q96BD8</t>
  </si>
  <si>
    <t>Q8WVK7</t>
  </si>
  <si>
    <t>Q8IX90</t>
  </si>
  <si>
    <t>P12755</t>
  </si>
  <si>
    <t>Q15477</t>
  </si>
  <si>
    <t>Q6PGP7</t>
  </si>
  <si>
    <t>Q9GZS3</t>
  </si>
  <si>
    <t>P12757</t>
  </si>
  <si>
    <t>P63208</t>
  </si>
  <si>
    <t>Q13309</t>
  </si>
  <si>
    <t>Q13239</t>
  </si>
  <si>
    <t>Q9H6Q3</t>
  </si>
  <si>
    <t>P55011</t>
  </si>
  <si>
    <t>Q9UP95</t>
  </si>
  <si>
    <t>Q9Y666</t>
  </si>
  <si>
    <t>Q9BXP2</t>
  </si>
  <si>
    <t>P53985</t>
  </si>
  <si>
    <t>Q8TF71</t>
  </si>
  <si>
    <t>O60669</t>
  </si>
  <si>
    <t>P43007</t>
  </si>
  <si>
    <t>Q15758</t>
  </si>
  <si>
    <t>Q8WUM9</t>
  </si>
  <si>
    <t>P53007</t>
  </si>
  <si>
    <t>Q9UBX3</t>
  </si>
  <si>
    <t>Q02978</t>
  </si>
  <si>
    <t>O75746</t>
  </si>
  <si>
    <t>Q9UJS0</t>
  </si>
  <si>
    <t>O43808</t>
  </si>
  <si>
    <t>Q9H936</t>
  </si>
  <si>
    <t>Q6NUK1</t>
  </si>
  <si>
    <t>Q6KCM7</t>
  </si>
  <si>
    <t>Q8N8R3</t>
  </si>
  <si>
    <t>Q00325</t>
  </si>
  <si>
    <t>Q5SVS4</t>
  </si>
  <si>
    <t>Q9H2D1</t>
  </si>
  <si>
    <t>P12235</t>
  </si>
  <si>
    <t>Q8TBP6</t>
  </si>
  <si>
    <t>Q96AG3</t>
  </si>
  <si>
    <t>P05141</t>
  </si>
  <si>
    <t>P12236</t>
  </si>
  <si>
    <t>Q9BXS9</t>
  </si>
  <si>
    <t>O14975</t>
  </si>
  <si>
    <t>Q6P1M0</t>
  </si>
  <si>
    <t>Q99808</t>
  </si>
  <si>
    <t>P11166</t>
  </si>
  <si>
    <t>P11169</t>
  </si>
  <si>
    <t>O14863</t>
  </si>
  <si>
    <t>Q8TAD4</t>
  </si>
  <si>
    <t>Q8NEW0</t>
  </si>
  <si>
    <t>O00400</t>
  </si>
  <si>
    <t>P78382</t>
  </si>
  <si>
    <t>P78381</t>
  </si>
  <si>
    <t>Q9Y2D2</t>
  </si>
  <si>
    <t>Q969S0</t>
  </si>
  <si>
    <t>P0CK96</t>
  </si>
  <si>
    <t>Q8IXU6</t>
  </si>
  <si>
    <t>Q9H2H9</t>
  </si>
  <si>
    <t>Q9HBR0</t>
  </si>
  <si>
    <t>Q96QD8</t>
  </si>
  <si>
    <t>Q8WUX1</t>
  </si>
  <si>
    <t>Q8IZM9</t>
  </si>
  <si>
    <t>Q9ULF5</t>
  </si>
  <si>
    <t>Q8N1S5</t>
  </si>
  <si>
    <t>Q13433</t>
  </si>
  <si>
    <t>Q92504</t>
  </si>
  <si>
    <t>P08195</t>
  </si>
  <si>
    <t>Q96GZ6</t>
  </si>
  <si>
    <t>O75387</t>
  </si>
  <si>
    <t>Q8NBI5</t>
  </si>
  <si>
    <t>Q5BKX6</t>
  </si>
  <si>
    <t>P04920</t>
  </si>
  <si>
    <t>Q9Y6M7</t>
  </si>
  <si>
    <t>P53794</t>
  </si>
  <si>
    <t>Q8N2U9</t>
  </si>
  <si>
    <t>P31641</t>
  </si>
  <si>
    <t>P48067</t>
  </si>
  <si>
    <t>P30825</t>
  </si>
  <si>
    <t>Q9UPY5</t>
  </si>
  <si>
    <t>Q8WY07</t>
  </si>
  <si>
    <t>Q01650</t>
  </si>
  <si>
    <t>Q8MH63</t>
  </si>
  <si>
    <t>Q92536</t>
  </si>
  <si>
    <t>P19634</t>
  </si>
  <si>
    <t>Q92581</t>
  </si>
  <si>
    <t>Q9Y2E8</t>
  </si>
  <si>
    <t>Q86UD5</t>
  </si>
  <si>
    <t>Q9UIG8</t>
  </si>
  <si>
    <t>Q96BD0</t>
  </si>
  <si>
    <t>Q6ZQN7</t>
  </si>
  <si>
    <t>Q9BQI6</t>
  </si>
  <si>
    <t>Q8IX21</t>
  </si>
  <si>
    <t>Q7Z7L1</t>
  </si>
  <si>
    <t>Q08AF3</t>
  </si>
  <si>
    <t>Q9GZT3</t>
  </si>
  <si>
    <t>O75093</t>
  </si>
  <si>
    <t>Q9H2G2</t>
  </si>
  <si>
    <t>Q9NWH9</t>
  </si>
  <si>
    <t>O95391</t>
  </si>
  <si>
    <t>Q9BQ83</t>
  </si>
  <si>
    <t>Q5VYV7</t>
  </si>
  <si>
    <t>Q15797</t>
  </si>
  <si>
    <t>Q15796</t>
  </si>
  <si>
    <t>Q13485</t>
  </si>
  <si>
    <t>O00193</t>
  </si>
  <si>
    <t>Q8WU79</t>
  </si>
  <si>
    <t>P51532</t>
  </si>
  <si>
    <t>O60264</t>
  </si>
  <si>
    <t>Q9H4L7</t>
  </si>
  <si>
    <t>Q9NZC9</t>
  </si>
  <si>
    <t>Q12824</t>
  </si>
  <si>
    <t>Q92922</t>
  </si>
  <si>
    <t>Q8TAQ2</t>
  </si>
  <si>
    <t>Q96GM5</t>
  </si>
  <si>
    <t>Q92925</t>
  </si>
  <si>
    <t>Q969G3</t>
  </si>
  <si>
    <t>Q14683</t>
  </si>
  <si>
    <t>Q8NDV3</t>
  </si>
  <si>
    <t>O95347</t>
  </si>
  <si>
    <t>Q9UQE7</t>
  </si>
  <si>
    <t>Q9NTJ3</t>
  </si>
  <si>
    <t>Q8IY18</t>
  </si>
  <si>
    <t>Q96SB8</t>
  </si>
  <si>
    <t>A6NHR9</t>
  </si>
  <si>
    <t>Q8TEV9</t>
  </si>
  <si>
    <t>Q9H4I9</t>
  </si>
  <si>
    <t>Q96Q15</t>
  </si>
  <si>
    <t>Q9UPR3</t>
  </si>
  <si>
    <t>Q86US8</t>
  </si>
  <si>
    <t>Q92540</t>
  </si>
  <si>
    <t>Q8ND04</t>
  </si>
  <si>
    <t>Q9H0W8</t>
  </si>
  <si>
    <t>A0A096LP01</t>
  </si>
  <si>
    <t>Q16637</t>
  </si>
  <si>
    <t>O75940</t>
  </si>
  <si>
    <t>O60906</t>
  </si>
  <si>
    <t>Q9NXE4</t>
  </si>
  <si>
    <t>P52788</t>
  </si>
  <si>
    <t>Q2TAY7</t>
  </si>
  <si>
    <t>Q9NRG4</t>
  </si>
  <si>
    <t>Q9H7B4</t>
  </si>
  <si>
    <t>Q8IYR2</t>
  </si>
  <si>
    <t>Q6GMV2</t>
  </si>
  <si>
    <t>O00161</t>
  </si>
  <si>
    <t>O95721</t>
  </si>
  <si>
    <t>Q5SQN1</t>
  </si>
  <si>
    <t>Q92966</t>
  </si>
  <si>
    <t>Q9Y6H5</t>
  </si>
  <si>
    <t>Q7KZF4</t>
  </si>
  <si>
    <t>Q96H20</t>
  </si>
  <si>
    <t>Q9NRH2</t>
  </si>
  <si>
    <t>O75643</t>
  </si>
  <si>
    <t>Q96DI7</t>
  </si>
  <si>
    <t>Q6IEG0</t>
  </si>
  <si>
    <t>P09012</t>
  </si>
  <si>
    <t>P09661</t>
  </si>
  <si>
    <t>P14678</t>
  </si>
  <si>
    <t>P08579</t>
  </si>
  <si>
    <t>P62314</t>
  </si>
  <si>
    <t>P62316</t>
  </si>
  <si>
    <t>P62318</t>
  </si>
  <si>
    <t>P62304</t>
  </si>
  <si>
    <t>A8MWD9</t>
  </si>
  <si>
    <t>Q13425</t>
  </si>
  <si>
    <t>P55769</t>
  </si>
  <si>
    <t>O95149</t>
  </si>
  <si>
    <t>Q13573</t>
  </si>
  <si>
    <t>Q13596</t>
  </si>
  <si>
    <t>Q9Y5X0</t>
  </si>
  <si>
    <t>Q9Y5W7</t>
  </si>
  <si>
    <t>Q15036</t>
  </si>
  <si>
    <t>Q96RF0</t>
  </si>
  <si>
    <t>Q92543</t>
  </si>
  <si>
    <t>O60749</t>
  </si>
  <si>
    <t>Q96L92</t>
  </si>
  <si>
    <t>O60493</t>
  </si>
  <si>
    <t>O95219</t>
  </si>
  <si>
    <t>Q9Y5X3</t>
  </si>
  <si>
    <t>Q9UNH7</t>
  </si>
  <si>
    <t>Q9Y5X2</t>
  </si>
  <si>
    <t>P35610</t>
  </si>
  <si>
    <t>Q8WXH5</t>
  </si>
  <si>
    <t>P00441</t>
  </si>
  <si>
    <t>P04179</t>
  </si>
  <si>
    <t>O94964</t>
  </si>
  <si>
    <t>P18583</t>
  </si>
  <si>
    <t>Q00796</t>
  </si>
  <si>
    <t>Q92673</t>
  </si>
  <si>
    <t>Q07889</t>
  </si>
  <si>
    <t>Q06945</t>
  </si>
  <si>
    <t>Q9HB58</t>
  </si>
  <si>
    <t>Q9H930</t>
  </si>
  <si>
    <t>P0CG40</t>
  </si>
  <si>
    <t>Q8N0X2</t>
  </si>
  <si>
    <t>Q96R06</t>
  </si>
  <si>
    <t>O60271</t>
  </si>
  <si>
    <t>Q8N0X7</t>
  </si>
  <si>
    <t>Q8IUW3</t>
  </si>
  <si>
    <t>Q86XZ4</t>
  </si>
  <si>
    <t>Q8NBT2</t>
  </si>
  <si>
    <t>Q9HBM1</t>
  </si>
  <si>
    <t>Q9Y6A9</t>
  </si>
  <si>
    <t>Q15005</t>
  </si>
  <si>
    <t>P61009</t>
  </si>
  <si>
    <t>Q96EA4</t>
  </si>
  <si>
    <t>Q96T58</t>
  </si>
  <si>
    <t>Q96JI7</t>
  </si>
  <si>
    <t>Q9NZD8</t>
  </si>
  <si>
    <t>Q9UQ90</t>
  </si>
  <si>
    <t>Q8N0Z3</t>
  </si>
  <si>
    <t>Q14159</t>
  </si>
  <si>
    <t>Q9BUA3</t>
  </si>
  <si>
    <t>O43291</t>
  </si>
  <si>
    <t>Q9H2V7</t>
  </si>
  <si>
    <t>Q6ZMD2</t>
  </si>
  <si>
    <t>O43791</t>
  </si>
  <si>
    <t>Q5T280</t>
  </si>
  <si>
    <t>P35270</t>
  </si>
  <si>
    <t>Q7Z698</t>
  </si>
  <si>
    <t>Q9H040</t>
  </si>
  <si>
    <t>Q8NCJ5</t>
  </si>
  <si>
    <t>Q8WW59</t>
  </si>
  <si>
    <t>Q5W111</t>
  </si>
  <si>
    <t>Q13813</t>
  </si>
  <si>
    <t>Q01082</t>
  </si>
  <si>
    <t>O15269</t>
  </si>
  <si>
    <t>O15270</t>
  </si>
  <si>
    <t>Q9NUV7</t>
  </si>
  <si>
    <t>Q14534</t>
  </si>
  <si>
    <t>Q9Y6N5</t>
  </si>
  <si>
    <t>Q13501</t>
  </si>
  <si>
    <t>P12931</t>
  </si>
  <si>
    <t>Q6ZRS2</t>
  </si>
  <si>
    <t>P36956</t>
  </si>
  <si>
    <t>Q12772</t>
  </si>
  <si>
    <t>O75044</t>
  </si>
  <si>
    <t>P30626</t>
  </si>
  <si>
    <t>P19623</t>
  </si>
  <si>
    <t>P37108</t>
  </si>
  <si>
    <t>P61011</t>
  </si>
  <si>
    <t>Q9UHB9</t>
  </si>
  <si>
    <t>O76094</t>
  </si>
  <si>
    <t>P49458</t>
  </si>
  <si>
    <t>Q96SB4</t>
  </si>
  <si>
    <t>P78362</t>
  </si>
  <si>
    <t>P08240</t>
  </si>
  <si>
    <t>Q9Y5M8</t>
  </si>
  <si>
    <t>Q9GZT4</t>
  </si>
  <si>
    <t>Q9UH36</t>
  </si>
  <si>
    <t>Q8IYB3</t>
  </si>
  <si>
    <t>Q9UQ35</t>
  </si>
  <si>
    <t>Q9BXP5</t>
  </si>
  <si>
    <t>Q08170</t>
  </si>
  <si>
    <t>Q13243</t>
  </si>
  <si>
    <t>Q13242</t>
  </si>
  <si>
    <t>P05455</t>
  </si>
  <si>
    <t>Q04837</t>
  </si>
  <si>
    <t>P81877</t>
  </si>
  <si>
    <t>Q9BWW4</t>
  </si>
  <si>
    <t>Q76I76</t>
  </si>
  <si>
    <t>P43307</t>
  </si>
  <si>
    <t>P43308</t>
  </si>
  <si>
    <t>Q9UNL2</t>
  </si>
  <si>
    <t>P51571</t>
  </si>
  <si>
    <t>Q08945</t>
  </si>
  <si>
    <t>Q9NP77</t>
  </si>
  <si>
    <t>Q9Y2D8</t>
  </si>
  <si>
    <t>P50502</t>
  </si>
  <si>
    <t>Q9NRC1</t>
  </si>
  <si>
    <t>Q8TDW4</t>
  </si>
  <si>
    <t>Q92187</t>
  </si>
  <si>
    <t>Q8WVM7</t>
  </si>
  <si>
    <t>Q8N3U4</t>
  </si>
  <si>
    <t>Q9UJ98</t>
  </si>
  <si>
    <t>Q92783</t>
  </si>
  <si>
    <t>O75886</t>
  </si>
  <si>
    <t>O95630</t>
  </si>
  <si>
    <t>Q96FJ0</t>
  </si>
  <si>
    <t>Q14849</t>
  </si>
  <si>
    <t>Q96DR4</t>
  </si>
  <si>
    <t>Q9NQZ5</t>
  </si>
  <si>
    <t>P42224</t>
  </si>
  <si>
    <t>P52630</t>
  </si>
  <si>
    <t>P40763</t>
  </si>
  <si>
    <t>P42229</t>
  </si>
  <si>
    <t>P51692</t>
  </si>
  <si>
    <t>P42226</t>
  </si>
  <si>
    <t>O95793</t>
  </si>
  <si>
    <t>Q9NUL3</t>
  </si>
  <si>
    <t>O76061</t>
  </si>
  <si>
    <t>Q9H5V9</t>
  </si>
  <si>
    <t>Q15468</t>
  </si>
  <si>
    <t>Q9P246</t>
  </si>
  <si>
    <t>Q86WV6</t>
  </si>
  <si>
    <t>P31948</t>
  </si>
  <si>
    <t>O94804</t>
  </si>
  <si>
    <t>Q8N1F8</t>
  </si>
  <si>
    <t>Q9UEE5</t>
  </si>
  <si>
    <t>O94768</t>
  </si>
  <si>
    <t>Q9Y6E0</t>
  </si>
  <si>
    <t>O00506</t>
  </si>
  <si>
    <t>Q9P289</t>
  </si>
  <si>
    <t>Q13188</t>
  </si>
  <si>
    <t>Q9NRP7</t>
  </si>
  <si>
    <t>Q15208</t>
  </si>
  <si>
    <t>Q9Y2H1</t>
  </si>
  <si>
    <t>Q9UEW8</t>
  </si>
  <si>
    <t>Q13043</t>
  </si>
  <si>
    <t>P16949</t>
  </si>
  <si>
    <t>Q9H668</t>
  </si>
  <si>
    <t>P27105</t>
  </si>
  <si>
    <t>Q9UBI4</t>
  </si>
  <si>
    <t>Q9UJZ1</t>
  </si>
  <si>
    <t>Q7RTN6</t>
  </si>
  <si>
    <t>Q9Y3F4</t>
  </si>
  <si>
    <t>Q96SI9</t>
  </si>
  <si>
    <t>Q5VSL9</t>
  </si>
  <si>
    <t>O43815</t>
  </si>
  <si>
    <t>Q13033</t>
  </si>
  <si>
    <t>Q9NRL3</t>
  </si>
  <si>
    <t>P46977</t>
  </si>
  <si>
    <t>Q8TCJ2</t>
  </si>
  <si>
    <t>Q9UNE7</t>
  </si>
  <si>
    <t>O60499</t>
  </si>
  <si>
    <t>O14662</t>
  </si>
  <si>
    <t>P56962</t>
  </si>
  <si>
    <t>Q9P2W9</t>
  </si>
  <si>
    <t>Q13190</t>
  </si>
  <si>
    <t>O43752</t>
  </si>
  <si>
    <t>P61764</t>
  </si>
  <si>
    <t>Q15833</t>
  </si>
  <si>
    <t>O00186</t>
  </si>
  <si>
    <t>Q9Y2K9</t>
  </si>
  <si>
    <t>Q8NFX7</t>
  </si>
  <si>
    <t>Q8WUJ0</t>
  </si>
  <si>
    <t>Q9Y6J8</t>
  </si>
  <si>
    <t>P53999</t>
  </si>
  <si>
    <t>Q9P2R7</t>
  </si>
  <si>
    <t>P53597</t>
  </si>
  <si>
    <t>Q96I99</t>
  </si>
  <si>
    <t>Q9H7L9</t>
  </si>
  <si>
    <t>Q8IX01</t>
  </si>
  <si>
    <t>Q9Y2Z0</t>
  </si>
  <si>
    <t>Q8NBJ7</t>
  </si>
  <si>
    <t>P63165</t>
  </si>
  <si>
    <t>P61956</t>
  </si>
  <si>
    <t>P55854</t>
  </si>
  <si>
    <t>O94901</t>
  </si>
  <si>
    <t>Q9UH99</t>
  </si>
  <si>
    <t>Q9Y5B9</t>
  </si>
  <si>
    <t>Q8NEM7</t>
  </si>
  <si>
    <t>O75486</t>
  </si>
  <si>
    <t>O00267</t>
  </si>
  <si>
    <t>Q7KZ85</t>
  </si>
  <si>
    <t>Q8IYB8</t>
  </si>
  <si>
    <t>Q15526</t>
  </si>
  <si>
    <t>O15260</t>
  </si>
  <si>
    <t>O75683</t>
  </si>
  <si>
    <t>O43463</t>
  </si>
  <si>
    <t>Q15022</t>
  </si>
  <si>
    <t>Q7L0J3</t>
  </si>
  <si>
    <t>Q9UH65</t>
  </si>
  <si>
    <t>O95926</t>
  </si>
  <si>
    <t>P43405</t>
  </si>
  <si>
    <t>Q92797</t>
  </si>
  <si>
    <t>O60506</t>
  </si>
  <si>
    <t>Q8NF91</t>
  </si>
  <si>
    <t>Q8WXH0</t>
  </si>
  <si>
    <t>O43426</t>
  </si>
  <si>
    <t>Q9UMZ2</t>
  </si>
  <si>
    <t>Q16563</t>
  </si>
  <si>
    <t>P21579</t>
  </si>
  <si>
    <t>Q5T011</t>
  </si>
  <si>
    <t>Q15750</t>
  </si>
  <si>
    <t>Q9NYJ8</t>
  </si>
  <si>
    <t>O75410</t>
  </si>
  <si>
    <t>Q9BSH4</t>
  </si>
  <si>
    <t>Q96BN2</t>
  </si>
  <si>
    <t>O75478</t>
  </si>
  <si>
    <t>P21675</t>
  </si>
  <si>
    <t>Q92804</t>
  </si>
  <si>
    <t>Q15573</t>
  </si>
  <si>
    <t>Q53T94</t>
  </si>
  <si>
    <t>Q15572</t>
  </si>
  <si>
    <t>Q9H5J8</t>
  </si>
  <si>
    <t>Q6P1X5</t>
  </si>
  <si>
    <t>Q15542</t>
  </si>
  <si>
    <t>O75529</t>
  </si>
  <si>
    <t>Q9Y6J9</t>
  </si>
  <si>
    <t>Q7Z7C8</t>
  </si>
  <si>
    <t>Q16635</t>
  </si>
  <si>
    <t>P37802</t>
  </si>
  <si>
    <t>P37837</t>
  </si>
  <si>
    <t>Q96BW9</t>
  </si>
  <si>
    <t>Q9C0D5</t>
  </si>
  <si>
    <t>Q9HCD6</t>
  </si>
  <si>
    <t>Q9C0B7</t>
  </si>
  <si>
    <t>Q7L7X3</t>
  </si>
  <si>
    <t>Q9UL54</t>
  </si>
  <si>
    <t>Q9H2K8</t>
  </si>
  <si>
    <t>Q03518</t>
  </si>
  <si>
    <t>Q03519</t>
  </si>
  <si>
    <t>O15533</t>
  </si>
  <si>
    <t>Q6NXT6</t>
  </si>
  <si>
    <t>Q13395</t>
  </si>
  <si>
    <t>Q15633</t>
  </si>
  <si>
    <t>Q13148</t>
  </si>
  <si>
    <t>P26639</t>
  </si>
  <si>
    <t>Q9BW92</t>
  </si>
  <si>
    <t>A2RTX5</t>
  </si>
  <si>
    <t>Q9UK61</t>
  </si>
  <si>
    <t>Q5VWN6</t>
  </si>
  <si>
    <t>Q6P1N9</t>
  </si>
  <si>
    <t>Q93075</t>
  </si>
  <si>
    <t>Q17R31</t>
  </si>
  <si>
    <t>O14907</t>
  </si>
  <si>
    <t>Q86TI0</t>
  </si>
  <si>
    <t>Q9BXI6</t>
  </si>
  <si>
    <t>Q4KMP7</t>
  </si>
  <si>
    <t>Q8IV04</t>
  </si>
  <si>
    <t>Q9NVG8</t>
  </si>
  <si>
    <t>Q8TC07</t>
  </si>
  <si>
    <t>Q8TBP0</t>
  </si>
  <si>
    <t>Q8N5T2</t>
  </si>
  <si>
    <t>Q96BZ9</t>
  </si>
  <si>
    <t>Q9NU19</t>
  </si>
  <si>
    <t>Q9NUY8</t>
  </si>
  <si>
    <t>Q9UPU7</t>
  </si>
  <si>
    <t>Q96DN5</t>
  </si>
  <si>
    <t>Q96NH3</t>
  </si>
  <si>
    <t>O60343</t>
  </si>
  <si>
    <t>Q92609</t>
  </si>
  <si>
    <t>Q9P0N9</t>
  </si>
  <si>
    <t>O95759</t>
  </si>
  <si>
    <t>Q0IIM8</t>
  </si>
  <si>
    <t>Q66K14</t>
  </si>
  <si>
    <t>O75347</t>
  </si>
  <si>
    <t>Q99426</t>
  </si>
  <si>
    <t>Q15814</t>
  </si>
  <si>
    <t>Q9NVR7</t>
  </si>
  <si>
    <t>Q9BTW9</t>
  </si>
  <si>
    <t>Q15813</t>
  </si>
  <si>
    <t>Q8TEA7</t>
  </si>
  <si>
    <t>Q9UHD2</t>
  </si>
  <si>
    <t>A7MCY6</t>
  </si>
  <si>
    <t>O60907</t>
  </si>
  <si>
    <t>Q9BZK7</t>
  </si>
  <si>
    <t>Q9Y4P3</t>
  </si>
  <si>
    <t>Q12788</t>
  </si>
  <si>
    <t>P20226</t>
  </si>
  <si>
    <t>Q969Z0</t>
  </si>
  <si>
    <t>Q9Y4C2</t>
  </si>
  <si>
    <t>P23193</t>
  </si>
  <si>
    <t>Q96MN5</t>
  </si>
  <si>
    <t>O14776</t>
  </si>
  <si>
    <t>Q99081</t>
  </si>
  <si>
    <t>Q9BQ70</t>
  </si>
  <si>
    <t>P15923</t>
  </si>
  <si>
    <t>P36402</t>
  </si>
  <si>
    <t>Q9BT92</t>
  </si>
  <si>
    <t>Q13428</t>
  </si>
  <si>
    <t>P17987</t>
  </si>
  <si>
    <t>Q13569</t>
  </si>
  <si>
    <t>Q9NUW8</t>
  </si>
  <si>
    <t>O95551</t>
  </si>
  <si>
    <t>Q9H7E2</t>
  </si>
  <si>
    <t>Q8NHU6</t>
  </si>
  <si>
    <t>Q8NDG6</t>
  </si>
  <si>
    <t>Q9Y2W6</t>
  </si>
  <si>
    <t>Q15562</t>
  </si>
  <si>
    <t>Q7Z6L1</t>
  </si>
  <si>
    <t>Q9NZ01</t>
  </si>
  <si>
    <t>Q86SX3</t>
  </si>
  <si>
    <t>Q7L2K0</t>
  </si>
  <si>
    <t>Q9Y4R8</t>
  </si>
  <si>
    <t>Q6PIY7</t>
  </si>
  <si>
    <t>Q8NDF8</t>
  </si>
  <si>
    <t>Q96IP4</t>
  </si>
  <si>
    <t>Q5VWP2</t>
  </si>
  <si>
    <t>Q99973</t>
  </si>
  <si>
    <t>Q15554</t>
  </si>
  <si>
    <t>Q9NYB0</t>
  </si>
  <si>
    <t>Q96BS2</t>
  </si>
  <si>
    <t>A2RU30</t>
  </si>
  <si>
    <t>O43151</t>
  </si>
  <si>
    <t>Q9NXF1</t>
  </si>
  <si>
    <t>Q8IWB9</t>
  </si>
  <si>
    <t>Q9Y6I9</t>
  </si>
  <si>
    <t>Q5JUR7</t>
  </si>
  <si>
    <t>Q5T0J7</t>
  </si>
  <si>
    <t>Q00059</t>
  </si>
  <si>
    <t>Q01664</t>
  </si>
  <si>
    <t>Q8WVM0</t>
  </si>
  <si>
    <t>Q9H5Q4</t>
  </si>
  <si>
    <t>Q12800</t>
  </si>
  <si>
    <t>Q14186</t>
  </si>
  <si>
    <t>Q14188</t>
  </si>
  <si>
    <t>Q9UBB9</t>
  </si>
  <si>
    <t>P0C1Z6</t>
  </si>
  <si>
    <t>Q9UP52</t>
  </si>
  <si>
    <t>P02786</t>
  </si>
  <si>
    <t>O95455</t>
  </si>
  <si>
    <t>P01137</t>
  </si>
  <si>
    <t>Q8WUH2</t>
  </si>
  <si>
    <t>Q96RS0</t>
  </si>
  <si>
    <t>Q6YHU6</t>
  </si>
  <si>
    <t>Q96EK4</t>
  </si>
  <si>
    <t>O43422</t>
  </si>
  <si>
    <t>Q8WY91</t>
  </si>
  <si>
    <t>Q7Z6K1</t>
  </si>
  <si>
    <t>Q8WUY1</t>
  </si>
  <si>
    <t>Q8N1K5</t>
  </si>
  <si>
    <t>Q5TEJ8</t>
  </si>
  <si>
    <t>Q9NWX6</t>
  </si>
  <si>
    <t>Q8IYQ7</t>
  </si>
  <si>
    <t>Q96FV9</t>
  </si>
  <si>
    <t>Q8NI27</t>
  </si>
  <si>
    <t>Q96J01</t>
  </si>
  <si>
    <t>Q13769</t>
  </si>
  <si>
    <t>Q86W42</t>
  </si>
  <si>
    <t>Q6I9Y2</t>
  </si>
  <si>
    <t>P52888</t>
  </si>
  <si>
    <t>Q9Y2W1</t>
  </si>
  <si>
    <t>Q9NXG2</t>
  </si>
  <si>
    <t>Q9BTF0</t>
  </si>
  <si>
    <t>Q9BV44</t>
  </si>
  <si>
    <t>Q9P016</t>
  </si>
  <si>
    <t>P31483</t>
  </si>
  <si>
    <t>Q01085</t>
  </si>
  <si>
    <t>Q96CG3</t>
  </si>
  <si>
    <t>Q9NQ88</t>
  </si>
  <si>
    <t>Q96MW7</t>
  </si>
  <si>
    <t>Q9UNS1</t>
  </si>
  <si>
    <t>Q99595</t>
  </si>
  <si>
    <t>O60830</t>
  </si>
  <si>
    <t>Q9BVV7</t>
  </si>
  <si>
    <t>Q9Y584</t>
  </si>
  <si>
    <t>O14925</t>
  </si>
  <si>
    <t>Q9BSF4</t>
  </si>
  <si>
    <t>O43615</t>
  </si>
  <si>
    <t>Q3ZCQ8</t>
  </si>
  <si>
    <t>Q9NPL8</t>
  </si>
  <si>
    <t>Q9BSI4</t>
  </si>
  <si>
    <t>Q7Z3E1</t>
  </si>
  <si>
    <t>O75663</t>
  </si>
  <si>
    <t>Q3LXA3</t>
  </si>
  <si>
    <t>P29401</t>
  </si>
  <si>
    <t>Q04726</t>
  </si>
  <si>
    <t>Q08117</t>
  </si>
  <si>
    <t>Q9UKI8</t>
  </si>
  <si>
    <t>Q9Y490</t>
  </si>
  <si>
    <t>Q9NYK1</t>
  </si>
  <si>
    <t>Q9NR96</t>
  </si>
  <si>
    <t>Q9BX74</t>
  </si>
  <si>
    <t>Q9NS93</t>
  </si>
  <si>
    <t>Q99805</t>
  </si>
  <si>
    <t>Q9HD45</t>
  </si>
  <si>
    <t>Q92544</t>
  </si>
  <si>
    <t>P55061</t>
  </si>
  <si>
    <t>Q9UM00</t>
  </si>
  <si>
    <t>Q6UWJ1</t>
  </si>
  <si>
    <t>Q96DC7</t>
  </si>
  <si>
    <t>P49755</t>
  </si>
  <si>
    <t>Q15363</t>
  </si>
  <si>
    <t>Q9Y3Q3</t>
  </si>
  <si>
    <t>Q7Z7H5</t>
  </si>
  <si>
    <t>Q9Y3A6</t>
  </si>
  <si>
    <t>Q9Y3B3</t>
  </si>
  <si>
    <t>Q6PL24</t>
  </si>
  <si>
    <t>Q9BVK6</t>
  </si>
  <si>
    <t>Q9NUM4</t>
  </si>
  <si>
    <t>Q9BVX2</t>
  </si>
  <si>
    <t>Q9BVC6</t>
  </si>
  <si>
    <t>P17152</t>
  </si>
  <si>
    <t>Q12893</t>
  </si>
  <si>
    <t>Q9BXJ8</t>
  </si>
  <si>
    <t>A0PK00</t>
  </si>
  <si>
    <t>Q9H061</t>
  </si>
  <si>
    <t>Q8IUX1</t>
  </si>
  <si>
    <t>A0AVI4</t>
  </si>
  <si>
    <t>Q92545</t>
  </si>
  <si>
    <t>A2VDJ0</t>
  </si>
  <si>
    <t>Q86UB9</t>
  </si>
  <si>
    <t>Q96AN5</t>
  </si>
  <si>
    <t>Q9BVK8</t>
  </si>
  <si>
    <t>Q8N614</t>
  </si>
  <si>
    <t>Q9NX00</t>
  </si>
  <si>
    <t>Q9NX61</t>
  </si>
  <si>
    <t>Q8NDZ6</t>
  </si>
  <si>
    <t>Q9HC07</t>
  </si>
  <si>
    <t>Q9H0V1</t>
  </si>
  <si>
    <t>Q8WVE7</t>
  </si>
  <si>
    <t>Q9NVA4</t>
  </si>
  <si>
    <t>Q8IY95</t>
  </si>
  <si>
    <t>Q5SNT2</t>
  </si>
  <si>
    <t>Q6UW68</t>
  </si>
  <si>
    <t>Q96SK2</t>
  </si>
  <si>
    <t>Q6NUQ4</t>
  </si>
  <si>
    <t>Q9H0R3</t>
  </si>
  <si>
    <t>A0PJW6</t>
  </si>
  <si>
    <t>Q9H330</t>
  </si>
  <si>
    <t>Q9NWD8</t>
  </si>
  <si>
    <t>Q4ZIN3</t>
  </si>
  <si>
    <t>Q8WUH6</t>
  </si>
  <si>
    <t>Q5VZI3</t>
  </si>
  <si>
    <t>Q9NV96</t>
  </si>
  <si>
    <t>P57088</t>
  </si>
  <si>
    <t>Q9NVV0</t>
  </si>
  <si>
    <t>Q9NV64</t>
  </si>
  <si>
    <t>Q9GZU3</t>
  </si>
  <si>
    <t>Q5BJD5</t>
  </si>
  <si>
    <t>Q9BTV4</t>
  </si>
  <si>
    <t>Q9BXS4</t>
  </si>
  <si>
    <t>O94886</t>
  </si>
  <si>
    <t>Q9P1W3</t>
  </si>
  <si>
    <t>Q5HYA8</t>
  </si>
  <si>
    <t>Q96MH6</t>
  </si>
  <si>
    <t>Q9BUB7</t>
  </si>
  <si>
    <t>Q8NBN3</t>
  </si>
  <si>
    <t>Q96K49</t>
  </si>
  <si>
    <t>Q9P0T7</t>
  </si>
  <si>
    <t>Q12767</t>
  </si>
  <si>
    <t>Q5BJF2</t>
  </si>
  <si>
    <t>Q9NVH6</t>
  </si>
  <si>
    <t>Q9NYL9</t>
  </si>
  <si>
    <t>P42166</t>
  </si>
  <si>
    <t>Q6ZT21</t>
  </si>
  <si>
    <t>P62328</t>
  </si>
  <si>
    <t>Q5T4D3</t>
  </si>
  <si>
    <t>Q9H3N1</t>
  </si>
  <si>
    <t>Q9Y320</t>
  </si>
  <si>
    <t>Q96JJ7</t>
  </si>
  <si>
    <t>Q13829</t>
  </si>
  <si>
    <t>P21580</t>
  </si>
  <si>
    <t>Q15025</t>
  </si>
  <si>
    <t>Q8NFZ5</t>
  </si>
  <si>
    <t>Q07912</t>
  </si>
  <si>
    <t>O95271</t>
  </si>
  <si>
    <t>Q9H2K2</t>
  </si>
  <si>
    <t>Q92973</t>
  </si>
  <si>
    <t>O14787</t>
  </si>
  <si>
    <t>Q9Y5L0</t>
  </si>
  <si>
    <t>Q8NDV7</t>
  </si>
  <si>
    <t>Q9UPQ9</t>
  </si>
  <si>
    <t>Q96GM8</t>
  </si>
  <si>
    <t>Q9H0E2</t>
  </si>
  <si>
    <t>O60784</t>
  </si>
  <si>
    <t>Q6ZVM7</t>
  </si>
  <si>
    <t>Q15388</t>
  </si>
  <si>
    <t>Q9NS69</t>
  </si>
  <si>
    <t>O96008</t>
  </si>
  <si>
    <t>Q9P0U1</t>
  </si>
  <si>
    <t>O94826</t>
  </si>
  <si>
    <t>Q96HA7</t>
  </si>
  <si>
    <t>P11387</t>
  </si>
  <si>
    <t>Q969P6</t>
  </si>
  <si>
    <t>P11388</t>
  </si>
  <si>
    <t>Q02880</t>
  </si>
  <si>
    <t>Q13472</t>
  </si>
  <si>
    <t>O95985</t>
  </si>
  <si>
    <t>Q92547</t>
  </si>
  <si>
    <t>Q9NS56</t>
  </si>
  <si>
    <t>O14656</t>
  </si>
  <si>
    <t>Q5JTV8</t>
  </si>
  <si>
    <t>Q8NFQ8</t>
  </si>
  <si>
    <t>O14657</t>
  </si>
  <si>
    <t>Q9H497</t>
  </si>
  <si>
    <t>Q12888</t>
  </si>
  <si>
    <t>Q13625</t>
  </si>
  <si>
    <t>Q96S44</t>
  </si>
  <si>
    <t>Q8NHX9</t>
  </si>
  <si>
    <t>P55327</t>
  </si>
  <si>
    <t>Q6ZTW0</t>
  </si>
  <si>
    <t>Q68CL5</t>
  </si>
  <si>
    <t>P60174</t>
  </si>
  <si>
    <t>P06753</t>
  </si>
  <si>
    <t>P51580</t>
  </si>
  <si>
    <t>O14773</t>
  </si>
  <si>
    <t>P29144</t>
  </si>
  <si>
    <t>P12270</t>
  </si>
  <si>
    <t>Q9Y3C4</t>
  </si>
  <si>
    <t>P13693</t>
  </si>
  <si>
    <t>Q9ULW0</t>
  </si>
  <si>
    <t>Q9H4I3</t>
  </si>
  <si>
    <t>P01848</t>
  </si>
  <si>
    <t>Q15628</t>
  </si>
  <si>
    <t>Q12933</t>
  </si>
  <si>
    <t>Q13114</t>
  </si>
  <si>
    <t>Q9BUZ4</t>
  </si>
  <si>
    <t>O00463</t>
  </si>
  <si>
    <t>Q9Y4K3</t>
  </si>
  <si>
    <t>Q6Q0C0</t>
  </si>
  <si>
    <t>O14545</t>
  </si>
  <si>
    <t>Q9BWF2</t>
  </si>
  <si>
    <t>A0A075B6Y3</t>
  </si>
  <si>
    <t>Q15629</t>
  </si>
  <si>
    <t>O15050</t>
  </si>
  <si>
    <t>Q12931</t>
  </si>
  <si>
    <t>Q9Y5R8</t>
  </si>
  <si>
    <t>P48553</t>
  </si>
  <si>
    <t>Q7Z392</t>
  </si>
  <si>
    <t>Q8WVT3</t>
  </si>
  <si>
    <t>A5PLN9</t>
  </si>
  <si>
    <t>Q9UL33</t>
  </si>
  <si>
    <t>O43617</t>
  </si>
  <si>
    <t>Q9Y296</t>
  </si>
  <si>
    <t>Q8IUR0</t>
  </si>
  <si>
    <t>Q86SZ2</t>
  </si>
  <si>
    <t>Q9Y2L5</t>
  </si>
  <si>
    <t>Q96Q05</t>
  </si>
  <si>
    <t>P01737</t>
  </si>
  <si>
    <t>P0DTU4</t>
  </si>
  <si>
    <t>P01850</t>
  </si>
  <si>
    <t>A0A0B4J2E0</t>
  </si>
  <si>
    <t>O14717</t>
  </si>
  <si>
    <t>Q96PN7</t>
  </si>
  <si>
    <t>P03986</t>
  </si>
  <si>
    <t>A0A0C4DH27</t>
  </si>
  <si>
    <t>Q96RU7</t>
  </si>
  <si>
    <t>Q96F44</t>
  </si>
  <si>
    <t>O60858</t>
  </si>
  <si>
    <t>Q14142</t>
  </si>
  <si>
    <t>P19474</t>
  </si>
  <si>
    <t>Q8IYM9</t>
  </si>
  <si>
    <t>O15164</t>
  </si>
  <si>
    <t>Q14258</t>
  </si>
  <si>
    <t>Q12899</t>
  </si>
  <si>
    <t>P14373</t>
  </si>
  <si>
    <t>Q13263</t>
  </si>
  <si>
    <t>Q13049</t>
  </si>
  <si>
    <t>Q9UPN9</t>
  </si>
  <si>
    <t>Q9BYJ4</t>
  </si>
  <si>
    <t>Q9UPQ4</t>
  </si>
  <si>
    <t>Q9NQ86</t>
  </si>
  <si>
    <t>O94972</t>
  </si>
  <si>
    <t>O00635</t>
  </si>
  <si>
    <t>Q9C037</t>
  </si>
  <si>
    <t>Q8WV44</t>
  </si>
  <si>
    <t>Q9C035</t>
  </si>
  <si>
    <t>Q9BRZ2</t>
  </si>
  <si>
    <t>Q8IWR1</t>
  </si>
  <si>
    <t>Q9BVG3</t>
  </si>
  <si>
    <t>Q6PJ69</t>
  </si>
  <si>
    <t>Q6AZZ1</t>
  </si>
  <si>
    <t>Q9BZR9</t>
  </si>
  <si>
    <t>Q9C026</t>
  </si>
  <si>
    <t>Q15642</t>
  </si>
  <si>
    <t>Q14669</t>
  </si>
  <si>
    <t>Q15645</t>
  </si>
  <si>
    <t>Q15650</t>
  </si>
  <si>
    <t>Q15654</t>
  </si>
  <si>
    <t>Q9BU70</t>
  </si>
  <si>
    <t>Q9NXH9</t>
  </si>
  <si>
    <t>Q7L0Y3</t>
  </si>
  <si>
    <t>Q7Z4G4</t>
  </si>
  <si>
    <t>Q9UI30</t>
  </si>
  <si>
    <t>Q9NUP7</t>
  </si>
  <si>
    <t>Q7Z2T5</t>
  </si>
  <si>
    <t>Q8IZ69</t>
  </si>
  <si>
    <t>Q96GJ1</t>
  </si>
  <si>
    <t>Q8IYL2</t>
  </si>
  <si>
    <t>Q32P41</t>
  </si>
  <si>
    <t>Q9UJA5</t>
  </si>
  <si>
    <t>Q96FX7</t>
  </si>
  <si>
    <t>O75648</t>
  </si>
  <si>
    <t>Q9NX07</t>
  </si>
  <si>
    <t>Q96Q11</t>
  </si>
  <si>
    <t>Q12816</t>
  </si>
  <si>
    <t>Q8TEL6</t>
  </si>
  <si>
    <t>Q96QT4</t>
  </si>
  <si>
    <t>Q86TN4</t>
  </si>
  <si>
    <t>Q9Y5S1</t>
  </si>
  <si>
    <t>Q9Y4A5</t>
  </si>
  <si>
    <t>Q8WWH5</t>
  </si>
  <si>
    <t>Q92574</t>
  </si>
  <si>
    <t>P49815</t>
  </si>
  <si>
    <t>Q8WW01</t>
  </si>
  <si>
    <t>Q9BSV6</t>
  </si>
  <si>
    <t>Q7Z6J9</t>
  </si>
  <si>
    <t>P43897</t>
  </si>
  <si>
    <t>Q99816</t>
  </si>
  <si>
    <t>Q15631</t>
  </si>
  <si>
    <t>Q99598</t>
  </si>
  <si>
    <t>Q8NG11</t>
  </si>
  <si>
    <t>O60637</t>
  </si>
  <si>
    <t>P41732</t>
  </si>
  <si>
    <t>Q9H0U9</t>
  </si>
  <si>
    <t>Q9UJ04</t>
  </si>
  <si>
    <t>Q86VY4</t>
  </si>
  <si>
    <t>Q2NL82</t>
  </si>
  <si>
    <t>Q5T7W7</t>
  </si>
  <si>
    <t>Q99614</t>
  </si>
  <si>
    <t>Q96N46</t>
  </si>
  <si>
    <t>Q96AE7</t>
  </si>
  <si>
    <t>Q6DKK2</t>
  </si>
  <si>
    <t>Q8NDW8</t>
  </si>
  <si>
    <t>Q7Z4L5</t>
  </si>
  <si>
    <t>Q6P3X3</t>
  </si>
  <si>
    <t>P53804</t>
  </si>
  <si>
    <t>Q49AM3</t>
  </si>
  <si>
    <t>Q6PID6</t>
  </si>
  <si>
    <t>O95801</t>
  </si>
  <si>
    <t>Q8N0Z6</t>
  </si>
  <si>
    <t>Q9ULT0</t>
  </si>
  <si>
    <t>Q8TAM2</t>
  </si>
  <si>
    <t>Q8N5M4</t>
  </si>
  <si>
    <t>Q15361</t>
  </si>
  <si>
    <t>Q9UNY4</t>
  </si>
  <si>
    <t>O43156</t>
  </si>
  <si>
    <t>Q6NXR4</t>
  </si>
  <si>
    <t>P33981</t>
  </si>
  <si>
    <t>Q8NG68</t>
  </si>
  <si>
    <t>Q14166</t>
  </si>
  <si>
    <t>Q14679</t>
  </si>
  <si>
    <t>Q6EMB2</t>
  </si>
  <si>
    <t>Q9C0H2</t>
  </si>
  <si>
    <t>P68363</t>
  </si>
  <si>
    <t>Q9BQE3</t>
  </si>
  <si>
    <t>P0DPH7</t>
  </si>
  <si>
    <t>P68366</t>
  </si>
  <si>
    <t>A6NHL2</t>
  </si>
  <si>
    <t>P07437</t>
  </si>
  <si>
    <t>Q13885</t>
  </si>
  <si>
    <t>Q13509</t>
  </si>
  <si>
    <t>P04350</t>
  </si>
  <si>
    <t>P68371</t>
  </si>
  <si>
    <t>Q9BUF5</t>
  </si>
  <si>
    <t>Q3ZCM7</t>
  </si>
  <si>
    <t>Q9UJT1</t>
  </si>
  <si>
    <t>Q9UJT0</t>
  </si>
  <si>
    <t>P23258</t>
  </si>
  <si>
    <t>Q9BSJ2</t>
  </si>
  <si>
    <t>Q96CW5</t>
  </si>
  <si>
    <t>Q9UGJ1</t>
  </si>
  <si>
    <t>Q96RT8</t>
  </si>
  <si>
    <t>Q96RT7</t>
  </si>
  <si>
    <t>P49411</t>
  </si>
  <si>
    <t>Q9NNX1</t>
  </si>
  <si>
    <t>A0A6I8PU40</t>
  </si>
  <si>
    <t>Q13454</t>
  </si>
  <si>
    <t>Q9H6E5</t>
  </si>
  <si>
    <t>Q5TAX3</t>
  </si>
  <si>
    <t>Q5VYS8</t>
  </si>
  <si>
    <t>Q12792</t>
  </si>
  <si>
    <t>Q6IBS0</t>
  </si>
  <si>
    <t>Q96RR1</t>
  </si>
  <si>
    <t>Q9GZX9</t>
  </si>
  <si>
    <t>P40222</t>
  </si>
  <si>
    <t>P10599</t>
  </si>
  <si>
    <t>Q6PKC3</t>
  </si>
  <si>
    <t>Q9BRA2</t>
  </si>
  <si>
    <t>O14530</t>
  </si>
  <si>
    <t>O43396</t>
  </si>
  <si>
    <t>P83876</t>
  </si>
  <si>
    <t>Q9NX01</t>
  </si>
  <si>
    <t>Q16881</t>
  </si>
  <si>
    <t>Q86VQ6</t>
  </si>
  <si>
    <t>P29597</t>
  </si>
  <si>
    <t>P04818</t>
  </si>
  <si>
    <t>Q9NV66</t>
  </si>
  <si>
    <t>Q6IPR3</t>
  </si>
  <si>
    <t>Q01081</t>
  </si>
  <si>
    <t>O15042</t>
  </si>
  <si>
    <t>Q16222</t>
  </si>
  <si>
    <t>P22314</t>
  </si>
  <si>
    <t>Q9UBT2</t>
  </si>
  <si>
    <t>Q8TBC4</t>
  </si>
  <si>
    <t>Q9GZZ9</t>
  </si>
  <si>
    <t>A0AVT1</t>
  </si>
  <si>
    <t>P41226</t>
  </si>
  <si>
    <t>Q8NBM4</t>
  </si>
  <si>
    <t>Q9NZ09</t>
  </si>
  <si>
    <t>Q5T6F2</t>
  </si>
  <si>
    <t>Q14157</t>
  </si>
  <si>
    <t>P57075</t>
  </si>
  <si>
    <t>Q8TF42</t>
  </si>
  <si>
    <t>P0CG47</t>
  </si>
  <si>
    <t>O00762</t>
  </si>
  <si>
    <t>P51668</t>
  </si>
  <si>
    <t>P62837</t>
  </si>
  <si>
    <t>P61077</t>
  </si>
  <si>
    <t>P51965</t>
  </si>
  <si>
    <t>P60604</t>
  </si>
  <si>
    <t>P63279</t>
  </si>
  <si>
    <t>Q9Y385</t>
  </si>
  <si>
    <t>P61086</t>
  </si>
  <si>
    <t>P68036</t>
  </si>
  <si>
    <t>O14933</t>
  </si>
  <si>
    <t>P61081</t>
  </si>
  <si>
    <t>P61088</t>
  </si>
  <si>
    <t>Q9C0C9</t>
  </si>
  <si>
    <t>Q16763</t>
  </si>
  <si>
    <t>Q9NPD8</t>
  </si>
  <si>
    <t>Q13404</t>
  </si>
  <si>
    <t>Q9H832</t>
  </si>
  <si>
    <t>Q05086</t>
  </si>
  <si>
    <t>Q7Z3V4</t>
  </si>
  <si>
    <t>Q15386</t>
  </si>
  <si>
    <t>Q7Z6J8</t>
  </si>
  <si>
    <t>Q14139</t>
  </si>
  <si>
    <t>O95155</t>
  </si>
  <si>
    <t>O14562</t>
  </si>
  <si>
    <t>Q9BZL1</t>
  </si>
  <si>
    <t>Q96S82</t>
  </si>
  <si>
    <t>Q8WVY7</t>
  </si>
  <si>
    <t>Q6ZU65</t>
  </si>
  <si>
    <t>Q9UMX0</t>
  </si>
  <si>
    <t>Q9UHD9</t>
  </si>
  <si>
    <t>Q9NRR5</t>
  </si>
  <si>
    <t>Q8IWV7</t>
  </si>
  <si>
    <t>Q8IWV8</t>
  </si>
  <si>
    <t>Q6ZT12</t>
  </si>
  <si>
    <t>Q5T4S7</t>
  </si>
  <si>
    <t>O95071</t>
  </si>
  <si>
    <t>Q8N806</t>
  </si>
  <si>
    <t>P17480</t>
  </si>
  <si>
    <t>Q04323</t>
  </si>
  <si>
    <t>P68543</t>
  </si>
  <si>
    <t>Q92575</t>
  </si>
  <si>
    <t>Q9BZV1</t>
  </si>
  <si>
    <t>O94888</t>
  </si>
  <si>
    <t>O00124</t>
  </si>
  <si>
    <t>P15374</t>
  </si>
  <si>
    <t>Q9Y5K5</t>
  </si>
  <si>
    <t>Q9BZX2</t>
  </si>
  <si>
    <t>Q9NWZ5</t>
  </si>
  <si>
    <t>Q9Y3C8</t>
  </si>
  <si>
    <t>Q92890</t>
  </si>
  <si>
    <t>O94874</t>
  </si>
  <si>
    <t>P61960</t>
  </si>
  <si>
    <t>Q9NUQ7</t>
  </si>
  <si>
    <t>Q16739</t>
  </si>
  <si>
    <t>O60701</t>
  </si>
  <si>
    <t>Q9NYU2</t>
  </si>
  <si>
    <t>Q16851</t>
  </si>
  <si>
    <t>Q3SY77</t>
  </si>
  <si>
    <t>Q8TAS1</t>
  </si>
  <si>
    <t>Q96T88</t>
  </si>
  <si>
    <t>Q96PU4</t>
  </si>
  <si>
    <t>Q96RL1</t>
  </si>
  <si>
    <t>Q9BZM6</t>
  </si>
  <si>
    <t>Q6PHR2</t>
  </si>
  <si>
    <t>P11172</t>
  </si>
  <si>
    <t>A6NIH7</t>
  </si>
  <si>
    <t>Q70J99</t>
  </si>
  <si>
    <t>Q9H3U1</t>
  </si>
  <si>
    <t>P13051</t>
  </si>
  <si>
    <t>Q9C0B0</t>
  </si>
  <si>
    <t>Q92900</t>
  </si>
  <si>
    <t>Q9HAU5</t>
  </si>
  <si>
    <t>Q9NVA1</t>
  </si>
  <si>
    <t>Q9UDW1</t>
  </si>
  <si>
    <t>O14957</t>
  </si>
  <si>
    <t>P31930</t>
  </si>
  <si>
    <t>P22695</t>
  </si>
  <si>
    <t>P47985</t>
  </si>
  <si>
    <t>O14949</t>
  </si>
  <si>
    <t>O60287</t>
  </si>
  <si>
    <t>Q14146</t>
  </si>
  <si>
    <t>Q8TCY9</t>
  </si>
  <si>
    <t>P06132</t>
  </si>
  <si>
    <t>Q9BQ65</t>
  </si>
  <si>
    <t>Q9NZ43</t>
  </si>
  <si>
    <t>P22415</t>
  </si>
  <si>
    <t>O60763</t>
  </si>
  <si>
    <t>O94782</t>
  </si>
  <si>
    <t>Q14694</t>
  </si>
  <si>
    <t>P51784</t>
  </si>
  <si>
    <t>O75317</t>
  </si>
  <si>
    <t>Q92995</t>
  </si>
  <si>
    <t>P54578</t>
  </si>
  <si>
    <t>Q9Y4E8</t>
  </si>
  <si>
    <t>Q9UMW8</t>
  </si>
  <si>
    <t>O94966</t>
  </si>
  <si>
    <t>Q9Y2K6</t>
  </si>
  <si>
    <t>Q9UPT9</t>
  </si>
  <si>
    <t>Q9UPU5</t>
  </si>
  <si>
    <t>Q9UHP3</t>
  </si>
  <si>
    <t>Q96RU2</t>
  </si>
  <si>
    <t>Q9Y6I4</t>
  </si>
  <si>
    <t>Q70CQ3</t>
  </si>
  <si>
    <t>Q8NFA0</t>
  </si>
  <si>
    <t>Q8TEY7</t>
  </si>
  <si>
    <t>Q70CQ2</t>
  </si>
  <si>
    <t>Q86T82</t>
  </si>
  <si>
    <t>Q8NB14</t>
  </si>
  <si>
    <t>Q53GS9</t>
  </si>
  <si>
    <t>Q13107</t>
  </si>
  <si>
    <t>Q3LFD5</t>
  </si>
  <si>
    <t>Q96K76</t>
  </si>
  <si>
    <t>Q86UV5</t>
  </si>
  <si>
    <t>P45974</t>
  </si>
  <si>
    <t>Q70EL1</t>
  </si>
  <si>
    <t>Q92738</t>
  </si>
  <si>
    <t>Q93009</t>
  </si>
  <si>
    <t>P40818</t>
  </si>
  <si>
    <t>Q93008</t>
  </si>
  <si>
    <t>Q5W0Q7</t>
  </si>
  <si>
    <t>Q9Y3A2</t>
  </si>
  <si>
    <t>Q9BVJ6</t>
  </si>
  <si>
    <t>Q8TED0</t>
  </si>
  <si>
    <t>Q9Y5J1</t>
  </si>
  <si>
    <t>O75691</t>
  </si>
  <si>
    <t>Q68CQ4</t>
  </si>
  <si>
    <t>Q9NQZ2</t>
  </si>
  <si>
    <t>Q969X6</t>
  </si>
  <si>
    <t>Q9NYH9</t>
  </si>
  <si>
    <t>P46939</t>
  </si>
  <si>
    <t>O14607</t>
  </si>
  <si>
    <t>Q9P2Y5</t>
  </si>
  <si>
    <t>Q9UBK9</t>
  </si>
  <si>
    <t>Q08AM6</t>
  </si>
  <si>
    <t>P63027</t>
  </si>
  <si>
    <t>P51809</t>
  </si>
  <si>
    <t>Q8TAA9</t>
  </si>
  <si>
    <t>Q9P0L0</t>
  </si>
  <si>
    <t>P26640</t>
  </si>
  <si>
    <t>Q5ST30</t>
  </si>
  <si>
    <t>P50552</t>
  </si>
  <si>
    <t>Q99536</t>
  </si>
  <si>
    <t>P15498</t>
  </si>
  <si>
    <t>Q9UKW4</t>
  </si>
  <si>
    <t>P18206</t>
  </si>
  <si>
    <t>P55072</t>
  </si>
  <si>
    <t>Q96JH7</t>
  </si>
  <si>
    <t>Q9H867</t>
  </si>
  <si>
    <t>P21796</t>
  </si>
  <si>
    <t>P45880</t>
  </si>
  <si>
    <t>Q9Y277</t>
  </si>
  <si>
    <t>Q9HBM0</t>
  </si>
  <si>
    <t>Q14135</t>
  </si>
  <si>
    <t>P40337</t>
  </si>
  <si>
    <t>P09327</t>
  </si>
  <si>
    <t>Q9H9C1</t>
  </si>
  <si>
    <t>Q69YN4</t>
  </si>
  <si>
    <t>Q9BQB6</t>
  </si>
  <si>
    <t>Q96GC9</t>
  </si>
  <si>
    <t>Q9H270</t>
  </si>
  <si>
    <t>Q96RL7</t>
  </si>
  <si>
    <t>Q7Z7G8</t>
  </si>
  <si>
    <t>Q5THJ4</t>
  </si>
  <si>
    <t>Q9H269</t>
  </si>
  <si>
    <t>Q9P253</t>
  </si>
  <si>
    <t>Q9BRG1</t>
  </si>
  <si>
    <t>O75436</t>
  </si>
  <si>
    <t>Q4G0F5</t>
  </si>
  <si>
    <t>O14972</t>
  </si>
  <si>
    <t>Q9UK41</t>
  </si>
  <si>
    <t>Q9UBQ0</t>
  </si>
  <si>
    <t>Q96AX1</t>
  </si>
  <si>
    <t>Q9H267</t>
  </si>
  <si>
    <t>Q96QK1</t>
  </si>
  <si>
    <t>Q7Z3J2</t>
  </si>
  <si>
    <t>Q86VN1</t>
  </si>
  <si>
    <t>Q8NEZ2</t>
  </si>
  <si>
    <t>Q9H9H4</t>
  </si>
  <si>
    <t>Q96JC1</t>
  </si>
  <si>
    <t>P49754</t>
  </si>
  <si>
    <t>Q9NRW7</t>
  </si>
  <si>
    <t>O75351</t>
  </si>
  <si>
    <t>Q96JG6</t>
  </si>
  <si>
    <t>Q9UID3</t>
  </si>
  <si>
    <t>Q8N1B4</t>
  </si>
  <si>
    <t>Q5VIR6</t>
  </si>
  <si>
    <t>Q9P1Q0</t>
  </si>
  <si>
    <t>Q8N3P4</t>
  </si>
  <si>
    <t>Q99986</t>
  </si>
  <si>
    <t>Q86Y07</t>
  </si>
  <si>
    <t>Q8IV63</t>
  </si>
  <si>
    <t>Q9NP79</t>
  </si>
  <si>
    <t>P04004</t>
  </si>
  <si>
    <t>O00534</t>
  </si>
  <si>
    <t>A3KMH1</t>
  </si>
  <si>
    <t>Q7Z5K2</t>
  </si>
  <si>
    <t>P23381</t>
  </si>
  <si>
    <t>Q9UGM6</t>
  </si>
  <si>
    <t>P42768</t>
  </si>
  <si>
    <t>C4AMC7</t>
  </si>
  <si>
    <t>Q641Q2</t>
  </si>
  <si>
    <t>Q2M389</t>
  </si>
  <si>
    <t>Q12768</t>
  </si>
  <si>
    <t>Q9Y2W2</t>
  </si>
  <si>
    <t>Q969T9</t>
  </si>
  <si>
    <t>Q9H6R7</t>
  </si>
  <si>
    <t>Q8IZQ1</t>
  </si>
  <si>
    <t>O75717</t>
  </si>
  <si>
    <t>O75083</t>
  </si>
  <si>
    <t>Q9BZH6</t>
  </si>
  <si>
    <t>Q9GZL7</t>
  </si>
  <si>
    <t>Q8IZU2</t>
  </si>
  <si>
    <t>Q9BV38</t>
  </si>
  <si>
    <t>Q8NEZ3</t>
  </si>
  <si>
    <t>Q96S15</t>
  </si>
  <si>
    <t>Q9H7D7</t>
  </si>
  <si>
    <t>Q9UNX4</t>
  </si>
  <si>
    <t>Q9C0J8</t>
  </si>
  <si>
    <t>Q9P2L0</t>
  </si>
  <si>
    <t>Q8NI36</t>
  </si>
  <si>
    <t>Q9Y2I8</t>
  </si>
  <si>
    <t>P57081</t>
  </si>
  <si>
    <t>Q9HAD4</t>
  </si>
  <si>
    <t>Q15061</t>
  </si>
  <si>
    <t>Q5JSH3</t>
  </si>
  <si>
    <t>Q9Y484</t>
  </si>
  <si>
    <t>O15213</t>
  </si>
  <si>
    <t>O94967</t>
  </si>
  <si>
    <t>Q8TAF3</t>
  </si>
  <si>
    <t>P61964</t>
  </si>
  <si>
    <t>Q9H977</t>
  </si>
  <si>
    <t>Q6PJI9</t>
  </si>
  <si>
    <t>Q9NNW5</t>
  </si>
  <si>
    <t>O43379</t>
  </si>
  <si>
    <t>Q9Y4E6</t>
  </si>
  <si>
    <t>Q9NW82</t>
  </si>
  <si>
    <t>Q6P4I2</t>
  </si>
  <si>
    <t>Q6RFH5</t>
  </si>
  <si>
    <t>Q8IWA0</t>
  </si>
  <si>
    <t>Q9H967</t>
  </si>
  <si>
    <t>Q9BQA1</t>
  </si>
  <si>
    <t>Q562E7</t>
  </si>
  <si>
    <t>Q6UXN9</t>
  </si>
  <si>
    <t>Q96FK6</t>
  </si>
  <si>
    <t>Q96KV7</t>
  </si>
  <si>
    <t>A4D1P6</t>
  </si>
  <si>
    <t>Q8N9V3</t>
  </si>
  <si>
    <t>P30291</t>
  </si>
  <si>
    <t>O76024</t>
  </si>
  <si>
    <t>Q9Y4P8</t>
  </si>
  <si>
    <t>Q9H4A3</t>
  </si>
  <si>
    <t>O00744</t>
  </si>
  <si>
    <t>Q9BUR4</t>
  </si>
  <si>
    <t>Q9P2S5</t>
  </si>
  <si>
    <t>Q14191</t>
  </si>
  <si>
    <t>Q96S55</t>
  </si>
  <si>
    <t>Q9Y6I7</t>
  </si>
  <si>
    <t>Q15007</t>
  </si>
  <si>
    <t>Q9ULE0</t>
  </si>
  <si>
    <t>Q9NZC7</t>
  </si>
  <si>
    <t>O00308</t>
  </si>
  <si>
    <t>Q9HCS7</t>
  </si>
  <si>
    <t>Q6GPH4</t>
  </si>
  <si>
    <t>P17861</t>
  </si>
  <si>
    <t>P98170</t>
  </si>
  <si>
    <t>P23025</t>
  </si>
  <si>
    <t>Q9NQW7</t>
  </si>
  <si>
    <t>Q9NQH7</t>
  </si>
  <si>
    <t>O14980</t>
  </si>
  <si>
    <t>Q9C0E2</t>
  </si>
  <si>
    <t>Q9HAV4</t>
  </si>
  <si>
    <t>Q96QU8</t>
  </si>
  <si>
    <t>Q9UIA9</t>
  </si>
  <si>
    <t>O43592</t>
  </si>
  <si>
    <t>Q9UBH6</t>
  </si>
  <si>
    <t>P18887</t>
  </si>
  <si>
    <t>O43543</t>
  </si>
  <si>
    <t>O43542</t>
  </si>
  <si>
    <t>P13010</t>
  </si>
  <si>
    <t>P12956</t>
  </si>
  <si>
    <t>Q8IZH2</t>
  </si>
  <si>
    <t>Q9H0D6</t>
  </si>
  <si>
    <t>Q8NBI6</t>
  </si>
  <si>
    <t>O75191</t>
  </si>
  <si>
    <t>P54577</t>
  </si>
  <si>
    <t>Q9Y2Z4</t>
  </si>
  <si>
    <t>P58557</t>
  </si>
  <si>
    <t>P67809</t>
  </si>
  <si>
    <t>P16989</t>
  </si>
  <si>
    <t>A8MPS7</t>
  </si>
  <si>
    <t>O95619</t>
  </si>
  <si>
    <t>P07947</t>
  </si>
  <si>
    <t>O95070</t>
  </si>
  <si>
    <t>Q5BJH7</t>
  </si>
  <si>
    <t>Q9GZM5</t>
  </si>
  <si>
    <t>Q9BSR8</t>
  </si>
  <si>
    <t>Q969M3</t>
  </si>
  <si>
    <t>Q9BW85</t>
  </si>
  <si>
    <t>O15498</t>
  </si>
  <si>
    <t>Q96TA2</t>
  </si>
  <si>
    <t>Q5VVQ6</t>
  </si>
  <si>
    <t>P62699</t>
  </si>
  <si>
    <t>Q86U90</t>
  </si>
  <si>
    <t>Q96MU7</t>
  </si>
  <si>
    <t>Q9H6S0</t>
  </si>
  <si>
    <t>Q9BYJ9</t>
  </si>
  <si>
    <t>Q9Y5A9</t>
  </si>
  <si>
    <t>Q7Z739</t>
  </si>
  <si>
    <t>P31946</t>
  </si>
  <si>
    <t>P62258</t>
  </si>
  <si>
    <t>P61981</t>
  </si>
  <si>
    <t>Q04917</t>
  </si>
  <si>
    <t>P27348</t>
  </si>
  <si>
    <t>P63104</t>
  </si>
  <si>
    <t>P25490</t>
  </si>
  <si>
    <t>Q9H869</t>
  </si>
  <si>
    <t>P43403</t>
  </si>
  <si>
    <t>O96006</t>
  </si>
  <si>
    <t>O75132</t>
  </si>
  <si>
    <t>Q49AG3</t>
  </si>
  <si>
    <t>Q9Y2K1</t>
  </si>
  <si>
    <t>Q96DT7</t>
  </si>
  <si>
    <t>O95625</t>
  </si>
  <si>
    <t>Q05516</t>
  </si>
  <si>
    <t>O43167</t>
  </si>
  <si>
    <t>Q86T24</t>
  </si>
  <si>
    <t>O15060</t>
  </si>
  <si>
    <t>O15062</t>
  </si>
  <si>
    <t>Q15916</t>
  </si>
  <si>
    <t>O95365</t>
  </si>
  <si>
    <t>Q8IWT0</t>
  </si>
  <si>
    <t>O75152</t>
  </si>
  <si>
    <t>Q6PJT7</t>
  </si>
  <si>
    <t>Q8WU90</t>
  </si>
  <si>
    <t>Q8IWR0</t>
  </si>
  <si>
    <t>Q9UGR2</t>
  </si>
  <si>
    <t>Q7Z2W4</t>
  </si>
  <si>
    <t>Q96H79</t>
  </si>
  <si>
    <t>Q86WB0</t>
  </si>
  <si>
    <t>Q8TBK6</t>
  </si>
  <si>
    <t>Q9NUD5</t>
  </si>
  <si>
    <t>Q9H5U6</t>
  </si>
  <si>
    <t>Q8IUH4</t>
  </si>
  <si>
    <t>Q8IUH5</t>
  </si>
  <si>
    <t>Q5W0Z9</t>
  </si>
  <si>
    <t>Q9C0B5</t>
  </si>
  <si>
    <t>Q9H6R6</t>
  </si>
  <si>
    <t>Q7Z7L7</t>
  </si>
  <si>
    <t>Q8WV99</t>
  </si>
  <si>
    <t>O60293</t>
  </si>
  <si>
    <t>Q6P2D0</t>
  </si>
  <si>
    <t>Q9HCL3</t>
  </si>
  <si>
    <t>P26651</t>
  </si>
  <si>
    <t>Q8N141</t>
  </si>
  <si>
    <t>Q96KR1</t>
  </si>
  <si>
    <t>Q7Z3T8</t>
  </si>
  <si>
    <t>Q68DK2</t>
  </si>
  <si>
    <t>Q86YA3</t>
  </si>
  <si>
    <t>P17029</t>
  </si>
  <si>
    <t>Q9Y2L8</t>
  </si>
  <si>
    <t>O75844</t>
  </si>
  <si>
    <t>Q5SVZ6</t>
  </si>
  <si>
    <t>Q9UBW7</t>
  </si>
  <si>
    <t>Q14202</t>
  </si>
  <si>
    <t>Q5VZL5</t>
  </si>
  <si>
    <t>O95789</t>
  </si>
  <si>
    <t>Q9ULU4</t>
  </si>
  <si>
    <t>P21506</t>
  </si>
  <si>
    <t>Q8IYN0</t>
  </si>
  <si>
    <t>Q9UII5</t>
  </si>
  <si>
    <t>P17014</t>
  </si>
  <si>
    <t>P58317</t>
  </si>
  <si>
    <t>P52739</t>
  </si>
  <si>
    <t>P52738</t>
  </si>
  <si>
    <t>P17021</t>
  </si>
  <si>
    <t>O14628</t>
  </si>
  <si>
    <t>O43670</t>
  </si>
  <si>
    <t>Q9UDV6</t>
  </si>
  <si>
    <t>P17026</t>
  </si>
  <si>
    <t>Q9NZL3</t>
  </si>
  <si>
    <t>P17028</t>
  </si>
  <si>
    <t>P15622</t>
  </si>
  <si>
    <t>Q9BRH9</t>
  </si>
  <si>
    <t>Q9Y2P7</t>
  </si>
  <si>
    <t>Q14586</t>
  </si>
  <si>
    <t>P17035</t>
  </si>
  <si>
    <t>Q9Y2X9</t>
  </si>
  <si>
    <t>Q9UDV7</t>
  </si>
  <si>
    <t>O60281</t>
  </si>
  <si>
    <t>P17036</t>
  </si>
  <si>
    <t>Q9HCX3</t>
  </si>
  <si>
    <t>Q5VUA4</t>
  </si>
  <si>
    <t>Q5BKZ1</t>
  </si>
  <si>
    <t>Q9Y3S2</t>
  </si>
  <si>
    <t>Q06730</t>
  </si>
  <si>
    <t>Q86Y25</t>
  </si>
  <si>
    <t>Q8TF68</t>
  </si>
  <si>
    <t>Q9C0G0</t>
  </si>
  <si>
    <t>Q8TAQ5</t>
  </si>
  <si>
    <t>Q9BUY5</t>
  </si>
  <si>
    <t>P17038</t>
  </si>
  <si>
    <t>Q9H8G1</t>
  </si>
  <si>
    <t>Q8TF32</t>
  </si>
  <si>
    <t>Q9Y4E5</t>
  </si>
  <si>
    <t>Q14592</t>
  </si>
  <si>
    <t>Q8WTR7</t>
  </si>
  <si>
    <t>Q8TCN5</t>
  </si>
  <si>
    <t>Q96ME7</t>
  </si>
  <si>
    <t>Q6AHZ1</t>
  </si>
  <si>
    <t>Q9C0D4</t>
  </si>
  <si>
    <t>Q8N782</t>
  </si>
  <si>
    <t>Q6P280</t>
  </si>
  <si>
    <t>Q08ER8</t>
  </si>
  <si>
    <t>Q8NEK5</t>
  </si>
  <si>
    <t>Q7Z340</t>
  </si>
  <si>
    <t>Q9H707</t>
  </si>
  <si>
    <t>Q8N988</t>
  </si>
  <si>
    <t>Q8N9K5</t>
  </si>
  <si>
    <t>Q8N184</t>
  </si>
  <si>
    <t>Q3ZCX4</t>
  </si>
  <si>
    <t>Q5MCW4</t>
  </si>
  <si>
    <t>Q6ZN55</t>
  </si>
  <si>
    <t>Q86UK7</t>
  </si>
  <si>
    <t>Q969S3</t>
  </si>
  <si>
    <t>Q9H582</t>
  </si>
  <si>
    <t>Q8IZM8</t>
  </si>
  <si>
    <t>Q8N720</t>
  </si>
  <si>
    <t>Q9BS34</t>
  </si>
  <si>
    <t>Q96N38</t>
  </si>
  <si>
    <t>Q8TF20</t>
  </si>
  <si>
    <t>B4DXR9</t>
  </si>
  <si>
    <t>B4DX44</t>
  </si>
  <si>
    <t>Q8NE65</t>
  </si>
  <si>
    <t>Q7L2R6</t>
  </si>
  <si>
    <t>Q5HY98</t>
  </si>
  <si>
    <t>Q7L3S4</t>
  </si>
  <si>
    <t>Q68DI1</t>
  </si>
  <si>
    <t>Q03936</t>
  </si>
  <si>
    <t>P35789</t>
  </si>
  <si>
    <t>Q9P2E3</t>
  </si>
  <si>
    <t>Q8IUF1</t>
  </si>
  <si>
    <t>Q5JTY5</t>
  </si>
  <si>
    <t>Q9UHR6</t>
  </si>
  <si>
    <t>Q9NWK9</t>
  </si>
  <si>
    <t>Q8ND25</t>
  </si>
  <si>
    <t>Q9UGI0</t>
  </si>
  <si>
    <t>Q5FWF4</t>
  </si>
  <si>
    <t>O43309</t>
  </si>
  <si>
    <t>Q6NSZ9</t>
  </si>
  <si>
    <t>Q86W11</t>
  </si>
  <si>
    <t>Q9BR11</t>
  </si>
  <si>
    <t>Q9H7M6</t>
  </si>
  <si>
    <t>Q19AV6</t>
  </si>
  <si>
    <t>A7E2V4</t>
  </si>
  <si>
    <t>Q96AP4</t>
  </si>
  <si>
    <t>O43264</t>
  </si>
  <si>
    <t>Q9H900</t>
  </si>
  <si>
    <t>O95229</t>
  </si>
  <si>
    <t>O43149</t>
  </si>
  <si>
    <t>1</t>
  </si>
  <si>
    <t>6e-04</t>
  </si>
  <si>
    <t>CFZ_NMS-873_DMSO_vs_CFZ_NMS-873_MZ1_log2 fold change</t>
  </si>
  <si>
    <t>CFZ_NMS-873_MZ1_vs_CFZ_NMS-873_DMSO_log2 fold change</t>
  </si>
  <si>
    <t>CFZ_NMS-873_DMSO_vs_CFZ_NMS-873_MZ1_p,val</t>
  </si>
  <si>
    <t>Transform -LOG10 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2" fontId="0" fillId="0" borderId="0" xfId="0" applyNumberFormat="1"/>
    <xf numFmtId="11" fontId="0" fillId="0" borderId="0" xfId="0" applyNumberFormat="1"/>
    <xf numFmtId="164" fontId="0" fillId="0" borderId="0" xfId="0" applyNumberFormat="1"/>
    <xf numFmtId="49" fontId="1" fillId="0" borderId="0" xfId="0" applyNumberFormat="1" applyFont="1"/>
    <xf numFmtId="2" fontId="1" fillId="0" borderId="0" xfId="0" applyNumberFormat="1" applyFont="1"/>
    <xf numFmtId="164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489CA-E7C8-4EF6-9FE7-CFB38099871C}">
  <dimension ref="A1:F6085"/>
  <sheetViews>
    <sheetView tabSelected="1" workbookViewId="0">
      <selection activeCell="D1" sqref="D1"/>
    </sheetView>
  </sheetViews>
  <sheetFormatPr baseColWidth="10" defaultRowHeight="15" x14ac:dyDescent="0.2"/>
  <cols>
    <col min="3" max="3" width="13.6640625" customWidth="1"/>
    <col min="5" max="5" width="11.5" style="4"/>
  </cols>
  <sheetData>
    <row r="1" spans="1:6" s="8" customFormat="1" x14ac:dyDescent="0.2">
      <c r="A1" s="5" t="s">
        <v>0</v>
      </c>
      <c r="B1" s="5" t="s">
        <v>6085</v>
      </c>
      <c r="C1" s="5" t="s">
        <v>12170</v>
      </c>
      <c r="D1" s="6" t="s">
        <v>12172</v>
      </c>
      <c r="E1" s="7" t="s">
        <v>12171</v>
      </c>
      <c r="F1" s="6" t="s">
        <v>12173</v>
      </c>
    </row>
    <row r="2" spans="1:6" x14ac:dyDescent="0.2">
      <c r="A2" s="1" t="s">
        <v>48</v>
      </c>
      <c r="B2" s="1" t="s">
        <v>6133</v>
      </c>
      <c r="C2" s="1">
        <v>-0.152</v>
      </c>
      <c r="D2" s="2">
        <v>0.13300000000000001</v>
      </c>
      <c r="E2" s="4">
        <f t="shared" ref="E2:E65" si="0">C2*-1</f>
        <v>0.152</v>
      </c>
      <c r="F2" s="2">
        <f t="shared" ref="F2:F65" si="1">-LOG10(D2)</f>
        <v>0.87614835903291421</v>
      </c>
    </row>
    <row r="3" spans="1:6" x14ac:dyDescent="0.2">
      <c r="A3" s="1" t="s">
        <v>49</v>
      </c>
      <c r="B3" s="1" t="s">
        <v>6134</v>
      </c>
      <c r="C3" s="1">
        <v>-3.0800000000000001E-2</v>
      </c>
      <c r="D3" s="2">
        <v>0.71</v>
      </c>
      <c r="E3" s="4">
        <f t="shared" si="0"/>
        <v>3.0800000000000001E-2</v>
      </c>
      <c r="F3" s="2">
        <f t="shared" si="1"/>
        <v>0.14874165128092473</v>
      </c>
    </row>
    <row r="4" spans="1:6" x14ac:dyDescent="0.2">
      <c r="A4" s="1" t="s">
        <v>50</v>
      </c>
      <c r="B4" s="1" t="s">
        <v>6135</v>
      </c>
      <c r="C4" s="1">
        <v>-5.7000000000000002E-2</v>
      </c>
      <c r="D4" s="2">
        <v>0.154</v>
      </c>
      <c r="E4" s="4">
        <f t="shared" si="0"/>
        <v>5.7000000000000002E-2</v>
      </c>
      <c r="F4" s="2">
        <f t="shared" si="1"/>
        <v>0.8124792791635369</v>
      </c>
    </row>
    <row r="5" spans="1:6" x14ac:dyDescent="0.2">
      <c r="A5" s="1" t="s">
        <v>51</v>
      </c>
      <c r="B5" s="1" t="s">
        <v>6136</v>
      </c>
      <c r="C5" s="1">
        <v>-1.15E-2</v>
      </c>
      <c r="D5" s="2">
        <v>0.79800000000000004</v>
      </c>
      <c r="E5" s="4">
        <f t="shared" si="0"/>
        <v>1.15E-2</v>
      </c>
      <c r="F5" s="2">
        <f t="shared" si="1"/>
        <v>9.7997108649270553E-2</v>
      </c>
    </row>
    <row r="6" spans="1:6" x14ac:dyDescent="0.2">
      <c r="A6" s="1" t="s">
        <v>52</v>
      </c>
      <c r="B6" s="1" t="s">
        <v>6137</v>
      </c>
      <c r="C6" s="1">
        <v>-0.23699999999999999</v>
      </c>
      <c r="D6" s="2">
        <v>7.4700000000000003E-2</v>
      </c>
      <c r="E6" s="4">
        <f t="shared" si="0"/>
        <v>0.23699999999999999</v>
      </c>
      <c r="F6" s="2">
        <f t="shared" si="1"/>
        <v>1.1266793981846013</v>
      </c>
    </row>
    <row r="7" spans="1:6" x14ac:dyDescent="0.2">
      <c r="A7" s="1" t="s">
        <v>53</v>
      </c>
      <c r="B7" s="1" t="s">
        <v>6138</v>
      </c>
      <c r="C7" s="1">
        <v>-3.7499999999999999E-2</v>
      </c>
      <c r="D7" s="2">
        <v>0.56200000000000006</v>
      </c>
      <c r="E7" s="4">
        <f t="shared" si="0"/>
        <v>3.7499999999999999E-2</v>
      </c>
      <c r="F7" s="2">
        <f t="shared" si="1"/>
        <v>0.25026368443093888</v>
      </c>
    </row>
    <row r="8" spans="1:6" x14ac:dyDescent="0.2">
      <c r="A8" s="1" t="s">
        <v>54</v>
      </c>
      <c r="B8" s="1" t="s">
        <v>6139</v>
      </c>
      <c r="C8" s="1">
        <v>9.9299999999999996E-3</v>
      </c>
      <c r="D8" s="2">
        <v>0.83099999999999996</v>
      </c>
      <c r="E8" s="4">
        <f t="shared" si="0"/>
        <v>-9.9299999999999996E-3</v>
      </c>
      <c r="F8" s="2">
        <f t="shared" si="1"/>
        <v>8.0398976215889026E-2</v>
      </c>
    </row>
    <row r="9" spans="1:6" x14ac:dyDescent="0.2">
      <c r="A9" s="1" t="s">
        <v>55</v>
      </c>
      <c r="B9" s="1" t="s">
        <v>6140</v>
      </c>
      <c r="C9" s="1">
        <v>5.7800000000000004E-3</v>
      </c>
      <c r="D9" s="2">
        <v>0.92900000000000005</v>
      </c>
      <c r="E9" s="4">
        <f t="shared" si="0"/>
        <v>-5.7800000000000004E-3</v>
      </c>
      <c r="F9" s="2">
        <f t="shared" si="1"/>
        <v>3.1984286006358213E-2</v>
      </c>
    </row>
    <row r="10" spans="1:6" x14ac:dyDescent="0.2">
      <c r="A10" s="1" t="s">
        <v>56</v>
      </c>
      <c r="B10" s="1" t="s">
        <v>6141</v>
      </c>
      <c r="C10" s="1">
        <v>-1.67E-2</v>
      </c>
      <c r="D10" s="2">
        <v>0.748</v>
      </c>
      <c r="E10" s="4">
        <f t="shared" si="0"/>
        <v>1.67E-2</v>
      </c>
      <c r="F10" s="2">
        <f t="shared" si="1"/>
        <v>0.12609840213553863</v>
      </c>
    </row>
    <row r="11" spans="1:6" x14ac:dyDescent="0.2">
      <c r="A11" s="1" t="s">
        <v>57</v>
      </c>
      <c r="B11" s="1" t="s">
        <v>6142</v>
      </c>
      <c r="C11" s="1">
        <v>-2.29E-2</v>
      </c>
      <c r="D11" s="2">
        <v>0.63500000000000001</v>
      </c>
      <c r="E11" s="4">
        <f t="shared" si="0"/>
        <v>2.29E-2</v>
      </c>
      <c r="F11" s="2">
        <f t="shared" si="1"/>
        <v>0.19722627470802431</v>
      </c>
    </row>
    <row r="12" spans="1:6" x14ac:dyDescent="0.2">
      <c r="A12" s="1" t="s">
        <v>58</v>
      </c>
      <c r="B12" s="1" t="s">
        <v>6143</v>
      </c>
      <c r="C12" s="1">
        <v>-7.9600000000000004E-2</v>
      </c>
      <c r="D12" s="2">
        <v>0.25800000000000001</v>
      </c>
      <c r="E12" s="4">
        <f t="shared" si="0"/>
        <v>7.9600000000000004E-2</v>
      </c>
      <c r="F12" s="2">
        <f t="shared" si="1"/>
        <v>0.58838029403676984</v>
      </c>
    </row>
    <row r="13" spans="1:6" x14ac:dyDescent="0.2">
      <c r="A13" s="1" t="s">
        <v>59</v>
      </c>
      <c r="B13" s="1" t="s">
        <v>6144</v>
      </c>
      <c r="C13" s="1">
        <v>-2.6800000000000001E-2</v>
      </c>
      <c r="D13" s="2">
        <v>0.47199999999999998</v>
      </c>
      <c r="E13" s="4">
        <f t="shared" si="0"/>
        <v>2.6800000000000001E-2</v>
      </c>
      <c r="F13" s="2">
        <f t="shared" si="1"/>
        <v>0.32605800136591223</v>
      </c>
    </row>
    <row r="14" spans="1:6" x14ac:dyDescent="0.2">
      <c r="A14" s="1" t="s">
        <v>60</v>
      </c>
      <c r="B14" s="1" t="s">
        <v>6145</v>
      </c>
      <c r="C14" s="1">
        <v>-6.0400000000000002E-2</v>
      </c>
      <c r="D14" s="2">
        <v>0.20699999999999999</v>
      </c>
      <c r="E14" s="4">
        <f t="shared" si="0"/>
        <v>6.0400000000000002E-2</v>
      </c>
      <c r="F14" s="2">
        <f t="shared" si="1"/>
        <v>0.68402965454308229</v>
      </c>
    </row>
    <row r="15" spans="1:6" x14ac:dyDescent="0.2">
      <c r="A15" s="1" t="s">
        <v>61</v>
      </c>
      <c r="B15" s="1" t="s">
        <v>6146</v>
      </c>
      <c r="C15" s="1">
        <v>-1.6400000000000001E-2</v>
      </c>
      <c r="D15" s="2">
        <v>0.65100000000000002</v>
      </c>
      <c r="E15" s="4">
        <f t="shared" si="0"/>
        <v>1.6400000000000001E-2</v>
      </c>
      <c r="F15" s="2">
        <f t="shared" si="1"/>
        <v>0.18641901143180803</v>
      </c>
    </row>
    <row r="16" spans="1:6" x14ac:dyDescent="0.2">
      <c r="A16" s="1" t="s">
        <v>62</v>
      </c>
      <c r="B16" s="1" t="s">
        <v>6147</v>
      </c>
      <c r="C16" s="1">
        <v>2.7499999999999998E-3</v>
      </c>
      <c r="D16" s="2">
        <v>0.96</v>
      </c>
      <c r="E16" s="4">
        <f t="shared" si="0"/>
        <v>-2.7499999999999998E-3</v>
      </c>
      <c r="F16" s="2">
        <f t="shared" si="1"/>
        <v>1.7728766960431602E-2</v>
      </c>
    </row>
    <row r="17" spans="1:6" x14ac:dyDescent="0.2">
      <c r="A17" s="1" t="s">
        <v>63</v>
      </c>
      <c r="B17" s="1" t="s">
        <v>6148</v>
      </c>
      <c r="C17" s="1">
        <v>-1.67E-2</v>
      </c>
      <c r="D17" s="2">
        <v>0.74099999999999999</v>
      </c>
      <c r="E17" s="4">
        <f t="shared" si="0"/>
        <v>1.67E-2</v>
      </c>
      <c r="F17" s="2">
        <f t="shared" si="1"/>
        <v>0.13018179202067184</v>
      </c>
    </row>
    <row r="18" spans="1:6" x14ac:dyDescent="0.2">
      <c r="A18" s="1" t="s">
        <v>64</v>
      </c>
      <c r="B18" s="1" t="s">
        <v>6149</v>
      </c>
      <c r="C18" s="1">
        <v>-1.5800000000000002E-2</v>
      </c>
      <c r="D18" s="2">
        <v>0.67700000000000005</v>
      </c>
      <c r="E18" s="4">
        <f t="shared" si="0"/>
        <v>1.5800000000000002E-2</v>
      </c>
      <c r="F18" s="2">
        <f t="shared" si="1"/>
        <v>0.16941133131485567</v>
      </c>
    </row>
    <row r="19" spans="1:6" x14ac:dyDescent="0.2">
      <c r="A19" s="1" t="s">
        <v>65</v>
      </c>
      <c r="B19" s="1" t="s">
        <v>6150</v>
      </c>
      <c r="C19" s="1">
        <v>0.23699999999999999</v>
      </c>
      <c r="D19" s="2">
        <v>0.14199999999999999</v>
      </c>
      <c r="E19" s="4">
        <f t="shared" si="0"/>
        <v>-0.23699999999999999</v>
      </c>
      <c r="F19" s="2">
        <f t="shared" si="1"/>
        <v>0.8477116556169435</v>
      </c>
    </row>
    <row r="20" spans="1:6" x14ac:dyDescent="0.2">
      <c r="A20" s="1" t="s">
        <v>66</v>
      </c>
      <c r="B20" s="1" t="s">
        <v>6151</v>
      </c>
      <c r="C20" s="1">
        <v>-0.40500000000000003</v>
      </c>
      <c r="D20" s="2">
        <v>1.4200000000000001E-2</v>
      </c>
      <c r="E20" s="4">
        <f t="shared" si="0"/>
        <v>0.40500000000000003</v>
      </c>
      <c r="F20" s="2">
        <f t="shared" si="1"/>
        <v>1.8477116556169435</v>
      </c>
    </row>
    <row r="21" spans="1:6" x14ac:dyDescent="0.2">
      <c r="A21" s="1" t="s">
        <v>67</v>
      </c>
      <c r="B21" s="1" t="s">
        <v>6152</v>
      </c>
      <c r="C21" s="1">
        <v>3.9500000000000004E-3</v>
      </c>
      <c r="D21" s="2">
        <v>0.89200000000000002</v>
      </c>
      <c r="E21" s="4">
        <f t="shared" si="0"/>
        <v>-3.9500000000000004E-3</v>
      </c>
      <c r="F21" s="2">
        <f t="shared" si="1"/>
        <v>4.9635145623876928E-2</v>
      </c>
    </row>
    <row r="22" spans="1:6" x14ac:dyDescent="0.2">
      <c r="A22" s="1" t="s">
        <v>68</v>
      </c>
      <c r="B22" s="1" t="s">
        <v>6153</v>
      </c>
      <c r="C22" s="1">
        <v>-2.1000000000000001E-2</v>
      </c>
      <c r="D22" s="2">
        <v>0.68600000000000005</v>
      </c>
      <c r="E22" s="4">
        <f t="shared" si="0"/>
        <v>2.1000000000000001E-2</v>
      </c>
      <c r="F22" s="2">
        <f t="shared" si="1"/>
        <v>0.16367588429324828</v>
      </c>
    </row>
    <row r="23" spans="1:6" x14ac:dyDescent="0.2">
      <c r="A23" s="1" t="s">
        <v>69</v>
      </c>
      <c r="B23" s="1" t="s">
        <v>6154</v>
      </c>
      <c r="C23" s="1">
        <v>-6.2E-2</v>
      </c>
      <c r="D23" s="2">
        <v>0.12</v>
      </c>
      <c r="E23" s="4">
        <f t="shared" si="0"/>
        <v>6.2E-2</v>
      </c>
      <c r="F23" s="2">
        <f t="shared" si="1"/>
        <v>0.92081875395237522</v>
      </c>
    </row>
    <row r="24" spans="1:6" x14ac:dyDescent="0.2">
      <c r="A24" s="1" t="s">
        <v>70</v>
      </c>
      <c r="B24" s="1" t="s">
        <v>6155</v>
      </c>
      <c r="C24" s="1">
        <v>-4.9200000000000001E-2</v>
      </c>
      <c r="D24" s="2">
        <v>0.32700000000000001</v>
      </c>
      <c r="E24" s="4">
        <f t="shared" si="0"/>
        <v>4.9200000000000001E-2</v>
      </c>
      <c r="F24" s="2">
        <f t="shared" si="1"/>
        <v>0.48545224733971393</v>
      </c>
    </row>
    <row r="25" spans="1:6" x14ac:dyDescent="0.2">
      <c r="A25" s="1" t="s">
        <v>71</v>
      </c>
      <c r="B25" s="1" t="s">
        <v>6156</v>
      </c>
      <c r="C25" s="1">
        <v>-3.9800000000000002E-2</v>
      </c>
      <c r="D25" s="2">
        <v>0.46899999999999997</v>
      </c>
      <c r="E25" s="4">
        <f t="shared" si="0"/>
        <v>3.9800000000000002E-2</v>
      </c>
      <c r="F25" s="2">
        <f t="shared" si="1"/>
        <v>0.32882715728491674</v>
      </c>
    </row>
    <row r="26" spans="1:6" x14ac:dyDescent="0.2">
      <c r="A26" s="1" t="s">
        <v>72</v>
      </c>
      <c r="B26" s="1" t="s">
        <v>6157</v>
      </c>
      <c r="C26" s="1">
        <v>0.125</v>
      </c>
      <c r="D26" s="2">
        <v>0.21099999999999999</v>
      </c>
      <c r="E26" s="4">
        <f t="shared" si="0"/>
        <v>-0.125</v>
      </c>
      <c r="F26" s="2">
        <f t="shared" si="1"/>
        <v>0.67571754470230738</v>
      </c>
    </row>
    <row r="27" spans="1:6" x14ac:dyDescent="0.2">
      <c r="A27" s="1" t="s">
        <v>73</v>
      </c>
      <c r="B27" s="1" t="s">
        <v>6158</v>
      </c>
      <c r="C27" s="1">
        <v>-9.0800000000000006E-2</v>
      </c>
      <c r="D27" s="2">
        <v>8.3900000000000002E-2</v>
      </c>
      <c r="E27" s="4">
        <f t="shared" si="0"/>
        <v>9.0800000000000006E-2</v>
      </c>
      <c r="F27" s="2">
        <f t="shared" si="1"/>
        <v>1.0762380391712998</v>
      </c>
    </row>
    <row r="28" spans="1:6" x14ac:dyDescent="0.2">
      <c r="A28" s="1" t="s">
        <v>74</v>
      </c>
      <c r="B28" s="1" t="s">
        <v>6159</v>
      </c>
      <c r="C28" s="1">
        <v>-4.0099999999999997E-2</v>
      </c>
      <c r="D28" s="2">
        <v>0.53200000000000003</v>
      </c>
      <c r="E28" s="4">
        <f t="shared" si="0"/>
        <v>4.0099999999999997E-2</v>
      </c>
      <c r="F28" s="2">
        <f t="shared" si="1"/>
        <v>0.27408836770495182</v>
      </c>
    </row>
    <row r="29" spans="1:6" x14ac:dyDescent="0.2">
      <c r="A29" s="1" t="s">
        <v>75</v>
      </c>
      <c r="B29" s="1" t="s">
        <v>6160</v>
      </c>
      <c r="C29" s="1">
        <v>-1.29E-2</v>
      </c>
      <c r="D29" s="2">
        <v>0.84399999999999997</v>
      </c>
      <c r="E29" s="4">
        <f t="shared" si="0"/>
        <v>1.29E-2</v>
      </c>
      <c r="F29" s="2">
        <f t="shared" si="1"/>
        <v>7.3657553374344958E-2</v>
      </c>
    </row>
    <row r="30" spans="1:6" x14ac:dyDescent="0.2">
      <c r="A30" s="1" t="s">
        <v>76</v>
      </c>
      <c r="B30" s="1" t="s">
        <v>6161</v>
      </c>
      <c r="C30" s="1">
        <v>8.9999999999999993E-3</v>
      </c>
      <c r="D30" s="2">
        <v>0.76400000000000001</v>
      </c>
      <c r="E30" s="4">
        <f t="shared" si="0"/>
        <v>-8.9999999999999993E-3</v>
      </c>
      <c r="F30" s="2">
        <f t="shared" si="1"/>
        <v>0.11690664142431006</v>
      </c>
    </row>
    <row r="31" spans="1:6" x14ac:dyDescent="0.2">
      <c r="A31" s="1" t="s">
        <v>77</v>
      </c>
      <c r="B31" s="1" t="s">
        <v>6162</v>
      </c>
      <c r="C31" s="1">
        <v>-2.0899999999999998E-3</v>
      </c>
      <c r="D31" s="2">
        <v>0.96899999999999997</v>
      </c>
      <c r="E31" s="4">
        <f t="shared" si="0"/>
        <v>2.0899999999999998E-3</v>
      </c>
      <c r="F31" s="2">
        <f t="shared" si="1"/>
        <v>1.3676222949234686E-2</v>
      </c>
    </row>
    <row r="32" spans="1:6" x14ac:dyDescent="0.2">
      <c r="A32" s="1" t="s">
        <v>78</v>
      </c>
      <c r="B32" s="1" t="s">
        <v>6163</v>
      </c>
      <c r="C32" s="1">
        <v>-1.8700000000000001E-2</v>
      </c>
      <c r="D32" s="2">
        <v>0.68100000000000005</v>
      </c>
      <c r="E32" s="4">
        <f t="shared" si="0"/>
        <v>1.8700000000000001E-2</v>
      </c>
      <c r="F32" s="2">
        <f t="shared" si="1"/>
        <v>0.16685288808721482</v>
      </c>
    </row>
    <row r="33" spans="1:6" x14ac:dyDescent="0.2">
      <c r="A33" s="1" t="s">
        <v>79</v>
      </c>
      <c r="B33" s="1" t="s">
        <v>6164</v>
      </c>
      <c r="C33" s="1">
        <v>1.44E-2</v>
      </c>
      <c r="D33" s="2">
        <v>0.66500000000000004</v>
      </c>
      <c r="E33" s="4">
        <f t="shared" si="0"/>
        <v>-1.44E-2</v>
      </c>
      <c r="F33" s="2">
        <f t="shared" si="1"/>
        <v>0.17717835469689538</v>
      </c>
    </row>
    <row r="34" spans="1:6" x14ac:dyDescent="0.2">
      <c r="A34" s="1" t="s">
        <v>80</v>
      </c>
      <c r="B34" s="1" t="s">
        <v>6165</v>
      </c>
      <c r="C34" s="1">
        <v>-7.0999999999999994E-2</v>
      </c>
      <c r="D34" s="2">
        <v>0.152</v>
      </c>
      <c r="E34" s="4">
        <f t="shared" si="0"/>
        <v>7.0999999999999994E-2</v>
      </c>
      <c r="F34" s="2">
        <f t="shared" si="1"/>
        <v>0.81815641205522749</v>
      </c>
    </row>
    <row r="35" spans="1:6" x14ac:dyDescent="0.2">
      <c r="A35" s="1" t="s">
        <v>81</v>
      </c>
      <c r="B35" s="1" t="s">
        <v>6166</v>
      </c>
      <c r="C35" s="1">
        <v>3.3399999999999999E-2</v>
      </c>
      <c r="D35" s="2">
        <v>0.54300000000000004</v>
      </c>
      <c r="E35" s="4">
        <f t="shared" si="0"/>
        <v>-3.3399999999999999E-2</v>
      </c>
      <c r="F35" s="2">
        <f t="shared" si="1"/>
        <v>0.26520017041115301</v>
      </c>
    </row>
    <row r="36" spans="1:6" x14ac:dyDescent="0.2">
      <c r="A36" s="1" t="s">
        <v>82</v>
      </c>
      <c r="B36" s="1" t="s">
        <v>6167</v>
      </c>
      <c r="C36" s="1">
        <v>-6.4899999999999999E-2</v>
      </c>
      <c r="D36" s="2">
        <v>8.3000000000000004E-2</v>
      </c>
      <c r="E36" s="4">
        <f t="shared" si="0"/>
        <v>6.4899999999999999E-2</v>
      </c>
      <c r="F36" s="2">
        <f t="shared" si="1"/>
        <v>1.080921907623926</v>
      </c>
    </row>
    <row r="37" spans="1:6" x14ac:dyDescent="0.2">
      <c r="A37" s="1" t="s">
        <v>83</v>
      </c>
      <c r="B37" s="1" t="s">
        <v>6168</v>
      </c>
      <c r="C37" s="1">
        <v>-2.0400000000000001E-2</v>
      </c>
      <c r="D37" s="2">
        <v>0.70099999999999996</v>
      </c>
      <c r="E37" s="4">
        <f t="shared" si="0"/>
        <v>2.0400000000000001E-2</v>
      </c>
      <c r="F37" s="2">
        <f t="shared" si="1"/>
        <v>0.15428198203334137</v>
      </c>
    </row>
    <row r="38" spans="1:6" x14ac:dyDescent="0.2">
      <c r="A38" s="1" t="s">
        <v>84</v>
      </c>
      <c r="B38" s="1" t="s">
        <v>6169</v>
      </c>
      <c r="C38" s="1">
        <v>-2.8799999999999999E-2</v>
      </c>
      <c r="D38" s="2">
        <v>0.49199999999999999</v>
      </c>
      <c r="E38" s="4">
        <f t="shared" si="0"/>
        <v>2.8799999999999999E-2</v>
      </c>
      <c r="F38" s="2">
        <f t="shared" si="1"/>
        <v>0.30803489723263966</v>
      </c>
    </row>
    <row r="39" spans="1:6" x14ac:dyDescent="0.2">
      <c r="A39" s="1" t="s">
        <v>85</v>
      </c>
      <c r="B39" s="1" t="s">
        <v>6170</v>
      </c>
      <c r="C39" s="1">
        <v>6.0199999999999997E-2</v>
      </c>
      <c r="D39" s="2">
        <v>0.48699999999999999</v>
      </c>
      <c r="E39" s="4">
        <f t="shared" si="0"/>
        <v>-6.0199999999999997E-2</v>
      </c>
      <c r="F39" s="2">
        <f t="shared" si="1"/>
        <v>0.3124710387853657</v>
      </c>
    </row>
    <row r="40" spans="1:6" x14ac:dyDescent="0.2">
      <c r="A40" s="1" t="s">
        <v>86</v>
      </c>
      <c r="B40" s="1" t="s">
        <v>6171</v>
      </c>
      <c r="C40" s="1">
        <v>0.127</v>
      </c>
      <c r="D40" s="2">
        <v>1.1299999999999999E-2</v>
      </c>
      <c r="E40" s="4">
        <f t="shared" si="0"/>
        <v>-0.127</v>
      </c>
      <c r="F40" s="2">
        <f t="shared" si="1"/>
        <v>1.9469215565165803</v>
      </c>
    </row>
    <row r="41" spans="1:6" x14ac:dyDescent="0.2">
      <c r="A41" s="1" t="s">
        <v>87</v>
      </c>
      <c r="B41" s="1" t="s">
        <v>6172</v>
      </c>
      <c r="C41" s="1">
        <v>-2.53E-2</v>
      </c>
      <c r="D41" s="2">
        <v>0.56299999999999994</v>
      </c>
      <c r="E41" s="4">
        <f t="shared" si="0"/>
        <v>2.53E-2</v>
      </c>
      <c r="F41" s="2">
        <f t="shared" si="1"/>
        <v>0.24949160514865382</v>
      </c>
    </row>
    <row r="42" spans="1:6" x14ac:dyDescent="0.2">
      <c r="A42" s="1" t="s">
        <v>88</v>
      </c>
      <c r="B42" s="1" t="s">
        <v>6173</v>
      </c>
      <c r="C42" s="1">
        <v>-8.3199999999999993E-3</v>
      </c>
      <c r="D42" s="2">
        <v>0.84199999999999997</v>
      </c>
      <c r="E42" s="4">
        <f t="shared" si="0"/>
        <v>8.3199999999999993E-3</v>
      </c>
      <c r="F42" s="2">
        <f t="shared" si="1"/>
        <v>7.4687908500350508E-2</v>
      </c>
    </row>
    <row r="43" spans="1:6" x14ac:dyDescent="0.2">
      <c r="A43" s="1" t="s">
        <v>89</v>
      </c>
      <c r="B43" s="1" t="s">
        <v>6174</v>
      </c>
      <c r="C43" s="1">
        <v>-6.0299999999999999E-2</v>
      </c>
      <c r="D43" s="2">
        <v>0.51500000000000001</v>
      </c>
      <c r="E43" s="4">
        <f t="shared" si="0"/>
        <v>6.0299999999999999E-2</v>
      </c>
      <c r="F43" s="2">
        <f t="shared" si="1"/>
        <v>0.28819277095880896</v>
      </c>
    </row>
    <row r="44" spans="1:6" x14ac:dyDescent="0.2">
      <c r="A44" s="1" t="s">
        <v>90</v>
      </c>
      <c r="B44" s="1" t="s">
        <v>6175</v>
      </c>
      <c r="C44" s="1">
        <v>-6.3100000000000003E-2</v>
      </c>
      <c r="D44" s="2">
        <v>0.53200000000000003</v>
      </c>
      <c r="E44" s="4">
        <f t="shared" si="0"/>
        <v>6.3100000000000003E-2</v>
      </c>
      <c r="F44" s="2">
        <f t="shared" si="1"/>
        <v>0.27408836770495182</v>
      </c>
    </row>
    <row r="45" spans="1:6" x14ac:dyDescent="0.2">
      <c r="A45" s="1" t="s">
        <v>91</v>
      </c>
      <c r="B45" s="1" t="s">
        <v>6176</v>
      </c>
      <c r="C45" s="1">
        <v>-0.13200000000000001</v>
      </c>
      <c r="D45" s="2">
        <v>0.311</v>
      </c>
      <c r="E45" s="4">
        <f t="shared" si="0"/>
        <v>0.13200000000000001</v>
      </c>
      <c r="F45" s="2">
        <f t="shared" si="1"/>
        <v>0.5072396109731625</v>
      </c>
    </row>
    <row r="46" spans="1:6" x14ac:dyDescent="0.2">
      <c r="A46" s="1" t="s">
        <v>92</v>
      </c>
      <c r="B46" s="1" t="s">
        <v>6177</v>
      </c>
      <c r="C46" s="1">
        <v>4.3900000000000002E-2</v>
      </c>
      <c r="D46" s="2">
        <v>0.749</v>
      </c>
      <c r="E46" s="4">
        <f t="shared" si="0"/>
        <v>-4.3900000000000002E-2</v>
      </c>
      <c r="F46" s="2">
        <f t="shared" si="1"/>
        <v>0.12551818230053352</v>
      </c>
    </row>
    <row r="47" spans="1:6" x14ac:dyDescent="0.2">
      <c r="A47" s="1" t="s">
        <v>93</v>
      </c>
      <c r="B47" s="1" t="s">
        <v>6178</v>
      </c>
      <c r="C47" s="1">
        <v>-6.7099999999999998E-3</v>
      </c>
      <c r="D47" s="2">
        <v>0.92300000000000004</v>
      </c>
      <c r="E47" s="4">
        <f t="shared" si="0"/>
        <v>6.7099999999999998E-3</v>
      </c>
      <c r="F47" s="2">
        <f t="shared" si="1"/>
        <v>3.4798298974087927E-2</v>
      </c>
    </row>
    <row r="48" spans="1:6" x14ac:dyDescent="0.2">
      <c r="A48" s="1" t="s">
        <v>94</v>
      </c>
      <c r="B48" s="1" t="s">
        <v>6179</v>
      </c>
      <c r="C48" s="1">
        <v>6.4799999999999996E-2</v>
      </c>
      <c r="D48" s="2">
        <v>0.35099999999999998</v>
      </c>
      <c r="E48" s="4">
        <f t="shared" si="0"/>
        <v>-6.4799999999999996E-2</v>
      </c>
      <c r="F48" s="2">
        <f t="shared" si="1"/>
        <v>0.45469288353417592</v>
      </c>
    </row>
    <row r="49" spans="1:6" x14ac:dyDescent="0.2">
      <c r="A49" s="1" t="s">
        <v>95</v>
      </c>
      <c r="B49" s="1" t="s">
        <v>6180</v>
      </c>
      <c r="C49" s="1">
        <v>1.5900000000000001E-2</v>
      </c>
      <c r="D49" s="2">
        <v>0.57099999999999995</v>
      </c>
      <c r="E49" s="4">
        <f t="shared" si="0"/>
        <v>-1.5900000000000001E-2</v>
      </c>
      <c r="F49" s="2">
        <f t="shared" si="1"/>
        <v>0.24336389175415199</v>
      </c>
    </row>
    <row r="50" spans="1:6" x14ac:dyDescent="0.2">
      <c r="A50" s="1" t="s">
        <v>96</v>
      </c>
      <c r="B50" s="1" t="s">
        <v>6181</v>
      </c>
      <c r="C50" s="1">
        <v>2.8700000000000002E-3</v>
      </c>
      <c r="D50" s="2">
        <v>0.95</v>
      </c>
      <c r="E50" s="4">
        <f t="shared" si="0"/>
        <v>-2.8700000000000002E-3</v>
      </c>
      <c r="F50" s="2">
        <f t="shared" si="1"/>
        <v>2.2276394711152253E-2</v>
      </c>
    </row>
    <row r="51" spans="1:6" x14ac:dyDescent="0.2">
      <c r="A51" s="1" t="s">
        <v>97</v>
      </c>
      <c r="B51" s="1" t="s">
        <v>6182</v>
      </c>
      <c r="C51" s="1">
        <v>4.8899999999999999E-2</v>
      </c>
      <c r="D51" s="2">
        <v>0.50800000000000001</v>
      </c>
      <c r="E51" s="4">
        <f t="shared" si="0"/>
        <v>-4.8899999999999999E-2</v>
      </c>
      <c r="F51" s="2">
        <f t="shared" si="1"/>
        <v>0.29413628771608075</v>
      </c>
    </row>
    <row r="52" spans="1:6" x14ac:dyDescent="0.2">
      <c r="A52" s="1" t="s">
        <v>98</v>
      </c>
      <c r="B52" s="1" t="s">
        <v>6183</v>
      </c>
      <c r="C52" s="1">
        <v>9.4799999999999995E-2</v>
      </c>
      <c r="D52" s="2">
        <v>0.57999999999999996</v>
      </c>
      <c r="E52" s="4">
        <f t="shared" si="0"/>
        <v>-9.4799999999999995E-2</v>
      </c>
      <c r="F52" s="2">
        <f t="shared" si="1"/>
        <v>0.23657200643706275</v>
      </c>
    </row>
    <row r="53" spans="1:6" x14ac:dyDescent="0.2">
      <c r="A53" s="1" t="s">
        <v>99</v>
      </c>
      <c r="B53" s="1" t="s">
        <v>6184</v>
      </c>
      <c r="C53" s="1">
        <v>-9.6199999999999994E-2</v>
      </c>
      <c r="D53" s="2">
        <v>0.14899999999999999</v>
      </c>
      <c r="E53" s="4">
        <f t="shared" si="0"/>
        <v>9.6199999999999994E-2</v>
      </c>
      <c r="F53" s="2">
        <f t="shared" si="1"/>
        <v>0.82681373158772598</v>
      </c>
    </row>
    <row r="54" spans="1:6" x14ac:dyDescent="0.2">
      <c r="A54" s="1" t="s">
        <v>100</v>
      </c>
      <c r="B54" s="1" t="s">
        <v>6185</v>
      </c>
      <c r="C54" s="3">
        <v>7.8100000000000001E-5</v>
      </c>
      <c r="D54" s="2">
        <v>0.999</v>
      </c>
      <c r="E54" s="4">
        <f t="shared" si="0"/>
        <v>-7.8100000000000001E-5</v>
      </c>
      <c r="F54" s="2">
        <f t="shared" si="1"/>
        <v>4.3451177401769168E-4</v>
      </c>
    </row>
    <row r="55" spans="1:6" x14ac:dyDescent="0.2">
      <c r="A55" s="1" t="s">
        <v>101</v>
      </c>
      <c r="B55" s="1" t="s">
        <v>6186</v>
      </c>
      <c r="C55" s="1">
        <v>-5.0800000000000003E-3</v>
      </c>
      <c r="D55" s="2">
        <v>0.93700000000000006</v>
      </c>
      <c r="E55" s="4">
        <f t="shared" si="0"/>
        <v>5.0800000000000003E-3</v>
      </c>
      <c r="F55" s="2">
        <f t="shared" si="1"/>
        <v>2.8260409112221711E-2</v>
      </c>
    </row>
    <row r="56" spans="1:6" x14ac:dyDescent="0.2">
      <c r="A56" s="1" t="s">
        <v>102</v>
      </c>
      <c r="B56" s="1" t="s">
        <v>6187</v>
      </c>
      <c r="C56" s="1">
        <v>-0.115</v>
      </c>
      <c r="D56" s="2">
        <v>8.2699999999999996E-3</v>
      </c>
      <c r="E56" s="4">
        <f t="shared" si="0"/>
        <v>0.115</v>
      </c>
      <c r="F56" s="2">
        <f t="shared" si="1"/>
        <v>2.0824944904474534</v>
      </c>
    </row>
    <row r="57" spans="1:6" x14ac:dyDescent="0.2">
      <c r="A57" s="1" t="s">
        <v>103</v>
      </c>
      <c r="B57" s="1" t="s">
        <v>6188</v>
      </c>
      <c r="C57" s="1">
        <v>1.01E-3</v>
      </c>
      <c r="D57" s="2">
        <v>0.97399999999999998</v>
      </c>
      <c r="E57" s="4">
        <f t="shared" si="0"/>
        <v>-1.01E-3</v>
      </c>
      <c r="F57" s="2">
        <f t="shared" si="1"/>
        <v>1.1441043121384482E-2</v>
      </c>
    </row>
    <row r="58" spans="1:6" x14ac:dyDescent="0.2">
      <c r="A58" s="1" t="s">
        <v>104</v>
      </c>
      <c r="B58" s="1" t="s">
        <v>6189</v>
      </c>
      <c r="C58" s="1">
        <v>7.1300000000000002E-2</v>
      </c>
      <c r="D58" s="2">
        <v>0.154</v>
      </c>
      <c r="E58" s="4">
        <f t="shared" si="0"/>
        <v>-7.1300000000000002E-2</v>
      </c>
      <c r="F58" s="2">
        <f t="shared" si="1"/>
        <v>0.8124792791635369</v>
      </c>
    </row>
    <row r="59" spans="1:6" x14ac:dyDescent="0.2">
      <c r="A59" s="1" t="s">
        <v>105</v>
      </c>
      <c r="B59" s="1" t="s">
        <v>6190</v>
      </c>
      <c r="C59" s="1">
        <v>6.8199999999999997E-2</v>
      </c>
      <c r="D59" s="2">
        <v>0.20899999999999999</v>
      </c>
      <c r="E59" s="4">
        <f t="shared" si="0"/>
        <v>-6.8199999999999997E-2</v>
      </c>
      <c r="F59" s="2">
        <f t="shared" si="1"/>
        <v>0.679853713888946</v>
      </c>
    </row>
    <row r="60" spans="1:6" x14ac:dyDescent="0.2">
      <c r="A60" s="1" t="s">
        <v>106</v>
      </c>
      <c r="B60" s="1" t="s">
        <v>6191</v>
      </c>
      <c r="C60" s="1">
        <v>3.5099999999999999E-2</v>
      </c>
      <c r="D60" s="2">
        <v>0.379</v>
      </c>
      <c r="E60" s="4">
        <f t="shared" si="0"/>
        <v>-3.5099999999999999E-2</v>
      </c>
      <c r="F60" s="2">
        <f t="shared" si="1"/>
        <v>0.42136079003192767</v>
      </c>
    </row>
    <row r="61" spans="1:6" x14ac:dyDescent="0.2">
      <c r="A61" s="1" t="s">
        <v>107</v>
      </c>
      <c r="B61" s="1" t="s">
        <v>6192</v>
      </c>
      <c r="C61" s="1">
        <v>3.2199999999999999E-2</v>
      </c>
      <c r="D61" s="2">
        <v>0.49</v>
      </c>
      <c r="E61" s="4">
        <f t="shared" si="0"/>
        <v>-3.2199999999999999E-2</v>
      </c>
      <c r="F61" s="2">
        <f t="shared" si="1"/>
        <v>0.30980391997148632</v>
      </c>
    </row>
    <row r="62" spans="1:6" x14ac:dyDescent="0.2">
      <c r="A62" s="1" t="s">
        <v>108</v>
      </c>
      <c r="B62" s="1" t="s">
        <v>6193</v>
      </c>
      <c r="C62" s="1">
        <v>-2.4400000000000002E-2</v>
      </c>
      <c r="D62" s="2">
        <v>0.63300000000000001</v>
      </c>
      <c r="E62" s="4">
        <f t="shared" si="0"/>
        <v>2.4400000000000002E-2</v>
      </c>
      <c r="F62" s="2">
        <f t="shared" si="1"/>
        <v>0.19859628998264489</v>
      </c>
    </row>
    <row r="63" spans="1:6" x14ac:dyDescent="0.2">
      <c r="A63" s="1" t="s">
        <v>109</v>
      </c>
      <c r="B63" s="1" t="s">
        <v>6194</v>
      </c>
      <c r="C63" s="1">
        <v>4.2000000000000003E-2</v>
      </c>
      <c r="D63" s="2">
        <v>0.21199999999999999</v>
      </c>
      <c r="E63" s="4">
        <f t="shared" si="0"/>
        <v>-4.2000000000000003E-2</v>
      </c>
      <c r="F63" s="2">
        <f t="shared" si="1"/>
        <v>0.67366413907124856</v>
      </c>
    </row>
    <row r="64" spans="1:6" x14ac:dyDescent="0.2">
      <c r="A64" s="1" t="s">
        <v>110</v>
      </c>
      <c r="B64" s="1" t="s">
        <v>6195</v>
      </c>
      <c r="C64" s="1">
        <v>-0.21099999999999999</v>
      </c>
      <c r="D64" s="2">
        <v>7.6899999999999998E-3</v>
      </c>
      <c r="E64" s="4">
        <f t="shared" si="0"/>
        <v>0.21099999999999999</v>
      </c>
      <c r="F64" s="2">
        <f t="shared" si="1"/>
        <v>2.114073660198569</v>
      </c>
    </row>
    <row r="65" spans="1:6" x14ac:dyDescent="0.2">
      <c r="A65" s="1" t="s">
        <v>111</v>
      </c>
      <c r="B65" s="1" t="s">
        <v>6196</v>
      </c>
      <c r="C65" s="1">
        <v>9.3200000000000005E-2</v>
      </c>
      <c r="D65" s="2">
        <v>0.157</v>
      </c>
      <c r="E65" s="4">
        <f t="shared" si="0"/>
        <v>-9.3200000000000005E-2</v>
      </c>
      <c r="F65" s="2">
        <f t="shared" si="1"/>
        <v>0.80410034759076621</v>
      </c>
    </row>
    <row r="66" spans="1:6" x14ac:dyDescent="0.2">
      <c r="A66" s="1" t="s">
        <v>112</v>
      </c>
      <c r="B66" s="1" t="s">
        <v>6197</v>
      </c>
      <c r="C66" s="1">
        <v>-9.5600000000000008E-3</v>
      </c>
      <c r="D66" s="2">
        <v>0.86799999999999999</v>
      </c>
      <c r="E66" s="4">
        <f t="shared" ref="E66:E129" si="2">C66*-1</f>
        <v>9.5600000000000008E-3</v>
      </c>
      <c r="F66" s="2">
        <f t="shared" ref="F66:F129" si="3">-LOG10(D66)</f>
        <v>6.1480274823508103E-2</v>
      </c>
    </row>
    <row r="67" spans="1:6" x14ac:dyDescent="0.2">
      <c r="A67" s="1" t="s">
        <v>113</v>
      </c>
      <c r="B67" s="1" t="s">
        <v>6198</v>
      </c>
      <c r="C67" s="1">
        <v>2.5300000000000001E-3</v>
      </c>
      <c r="D67" s="2">
        <v>0.93899999999999995</v>
      </c>
      <c r="E67" s="4">
        <f t="shared" si="2"/>
        <v>-2.5300000000000001E-3</v>
      </c>
      <c r="F67" s="2">
        <f t="shared" si="3"/>
        <v>2.7334407733889104E-2</v>
      </c>
    </row>
    <row r="68" spans="1:6" x14ac:dyDescent="0.2">
      <c r="A68" s="1" t="s">
        <v>114</v>
      </c>
      <c r="B68" s="1" t="s">
        <v>6199</v>
      </c>
      <c r="C68" s="1">
        <v>4.0399999999999998E-2</v>
      </c>
      <c r="D68" s="2">
        <v>0.626</v>
      </c>
      <c r="E68" s="4">
        <f t="shared" si="2"/>
        <v>-4.0399999999999998E-2</v>
      </c>
      <c r="F68" s="2">
        <f t="shared" si="3"/>
        <v>0.20342566678957033</v>
      </c>
    </row>
    <row r="69" spans="1:6" x14ac:dyDescent="0.2">
      <c r="A69" s="1" t="s">
        <v>115</v>
      </c>
      <c r="B69" s="1" t="s">
        <v>6200</v>
      </c>
      <c r="C69" s="1">
        <v>0.48899999999999999</v>
      </c>
      <c r="D69" s="2">
        <v>6.0199999999999997E-2</v>
      </c>
      <c r="E69" s="4">
        <f t="shared" si="2"/>
        <v>-0.48899999999999999</v>
      </c>
      <c r="F69" s="2">
        <f t="shared" si="3"/>
        <v>1.2204035087421754</v>
      </c>
    </row>
    <row r="70" spans="1:6" x14ac:dyDescent="0.2">
      <c r="A70" s="1" t="s">
        <v>116</v>
      </c>
      <c r="B70" s="1" t="s">
        <v>6201</v>
      </c>
      <c r="C70" s="1">
        <v>-9.4200000000000006E-2</v>
      </c>
      <c r="D70" s="2">
        <v>0.73799999999999999</v>
      </c>
      <c r="E70" s="4">
        <f t="shared" si="2"/>
        <v>9.4200000000000006E-2</v>
      </c>
      <c r="F70" s="2">
        <f t="shared" si="3"/>
        <v>0.13194363817695845</v>
      </c>
    </row>
    <row r="71" spans="1:6" x14ac:dyDescent="0.2">
      <c r="A71" s="1" t="s">
        <v>117</v>
      </c>
      <c r="B71" s="1" t="s">
        <v>6202</v>
      </c>
      <c r="C71" s="1">
        <v>8.9399999999999993E-2</v>
      </c>
      <c r="D71" s="2">
        <v>0.29499999999999998</v>
      </c>
      <c r="E71" s="4">
        <f t="shared" si="2"/>
        <v>-8.9399999999999993E-2</v>
      </c>
      <c r="F71" s="2">
        <f t="shared" si="3"/>
        <v>0.53017798402183702</v>
      </c>
    </row>
    <row r="72" spans="1:6" x14ac:dyDescent="0.2">
      <c r="A72" s="1" t="s">
        <v>118</v>
      </c>
      <c r="B72" s="1" t="s">
        <v>6203</v>
      </c>
      <c r="C72" s="1">
        <v>9.0799999999999995E-3</v>
      </c>
      <c r="D72" s="2">
        <v>0.8</v>
      </c>
      <c r="E72" s="4">
        <f t="shared" si="2"/>
        <v>-9.0799999999999995E-3</v>
      </c>
      <c r="F72" s="2">
        <f t="shared" si="3"/>
        <v>9.6910013008056392E-2</v>
      </c>
    </row>
    <row r="73" spans="1:6" x14ac:dyDescent="0.2">
      <c r="A73" s="1" t="s">
        <v>119</v>
      </c>
      <c r="B73" s="1" t="s">
        <v>6204</v>
      </c>
      <c r="C73" s="1">
        <v>1.54E-2</v>
      </c>
      <c r="D73" s="2">
        <v>0.64500000000000002</v>
      </c>
      <c r="E73" s="4">
        <f t="shared" si="2"/>
        <v>-1.54E-2</v>
      </c>
      <c r="F73" s="2">
        <f t="shared" si="3"/>
        <v>0.19044028536473223</v>
      </c>
    </row>
    <row r="74" spans="1:6" x14ac:dyDescent="0.2">
      <c r="A74" s="1" t="s">
        <v>120</v>
      </c>
      <c r="B74" s="1" t="s">
        <v>6205</v>
      </c>
      <c r="C74" s="1">
        <v>5.91E-2</v>
      </c>
      <c r="D74" s="2">
        <v>0.33600000000000002</v>
      </c>
      <c r="E74" s="4">
        <f t="shared" si="2"/>
        <v>-5.91E-2</v>
      </c>
      <c r="F74" s="2">
        <f t="shared" si="3"/>
        <v>0.4736607226101559</v>
      </c>
    </row>
    <row r="75" spans="1:6" x14ac:dyDescent="0.2">
      <c r="A75" s="1" t="s">
        <v>121</v>
      </c>
      <c r="B75" s="1" t="s">
        <v>6206</v>
      </c>
      <c r="C75" s="1">
        <v>0.115</v>
      </c>
      <c r="D75" s="2">
        <v>0.19700000000000001</v>
      </c>
      <c r="E75" s="4">
        <f t="shared" si="2"/>
        <v>-0.115</v>
      </c>
      <c r="F75" s="2">
        <f t="shared" si="3"/>
        <v>0.7055337738384071</v>
      </c>
    </row>
    <row r="76" spans="1:6" x14ac:dyDescent="0.2">
      <c r="A76" s="1" t="s">
        <v>122</v>
      </c>
      <c r="B76" s="1" t="s">
        <v>6207</v>
      </c>
      <c r="C76" s="1">
        <v>8.1500000000000003E-2</v>
      </c>
      <c r="D76" s="2">
        <v>0.20599999999999999</v>
      </c>
      <c r="E76" s="4">
        <f t="shared" si="2"/>
        <v>-8.1500000000000003E-2</v>
      </c>
      <c r="F76" s="2">
        <f t="shared" si="3"/>
        <v>0.68613277963084662</v>
      </c>
    </row>
    <row r="77" spans="1:6" x14ac:dyDescent="0.2">
      <c r="A77" s="1" t="s">
        <v>123</v>
      </c>
      <c r="B77" s="1" t="s">
        <v>6208</v>
      </c>
      <c r="C77" s="1">
        <v>2.7000000000000001E-3</v>
      </c>
      <c r="D77" s="2">
        <v>0.93700000000000006</v>
      </c>
      <c r="E77" s="4">
        <f t="shared" si="2"/>
        <v>-2.7000000000000001E-3</v>
      </c>
      <c r="F77" s="2">
        <f t="shared" si="3"/>
        <v>2.8260409112221711E-2</v>
      </c>
    </row>
    <row r="78" spans="1:6" x14ac:dyDescent="0.2">
      <c r="A78" s="1" t="s">
        <v>124</v>
      </c>
      <c r="B78" s="1" t="s">
        <v>6209</v>
      </c>
      <c r="C78" s="1">
        <v>-0.105</v>
      </c>
      <c r="D78" s="2">
        <v>0.17699999999999999</v>
      </c>
      <c r="E78" s="4">
        <f t="shared" si="2"/>
        <v>0.105</v>
      </c>
      <c r="F78" s="2">
        <f t="shared" si="3"/>
        <v>0.75202673363819339</v>
      </c>
    </row>
    <row r="79" spans="1:6" x14ac:dyDescent="0.2">
      <c r="A79" s="1" t="s">
        <v>125</v>
      </c>
      <c r="B79" s="1" t="s">
        <v>6210</v>
      </c>
      <c r="C79" s="1">
        <v>-1.4200000000000001E-2</v>
      </c>
      <c r="D79" s="2">
        <v>0.78400000000000003</v>
      </c>
      <c r="E79" s="4">
        <f t="shared" si="2"/>
        <v>1.4200000000000001E-2</v>
      </c>
      <c r="F79" s="2">
        <f t="shared" si="3"/>
        <v>0.10568393731556154</v>
      </c>
    </row>
    <row r="80" spans="1:6" x14ac:dyDescent="0.2">
      <c r="A80" s="1" t="s">
        <v>126</v>
      </c>
      <c r="B80" s="1" t="s">
        <v>6211</v>
      </c>
      <c r="C80" s="1">
        <v>1.1299999999999999E-2</v>
      </c>
      <c r="D80" s="2">
        <v>0.81200000000000006</v>
      </c>
      <c r="E80" s="4">
        <f t="shared" si="2"/>
        <v>-1.1299999999999999E-2</v>
      </c>
      <c r="F80" s="2">
        <f t="shared" si="3"/>
        <v>9.0443970758824668E-2</v>
      </c>
    </row>
    <row r="81" spans="1:6" x14ac:dyDescent="0.2">
      <c r="A81" s="1" t="s">
        <v>127</v>
      </c>
      <c r="B81" s="1" t="s">
        <v>6212</v>
      </c>
      <c r="C81" s="1">
        <v>0.15</v>
      </c>
      <c r="D81" s="2">
        <v>4.4200000000000003E-2</v>
      </c>
      <c r="E81" s="4">
        <f t="shared" si="2"/>
        <v>-0.15</v>
      </c>
      <c r="F81" s="2">
        <f t="shared" si="3"/>
        <v>1.3545777306509081</v>
      </c>
    </row>
    <row r="82" spans="1:6" x14ac:dyDescent="0.2">
      <c r="A82" s="1" t="s">
        <v>128</v>
      </c>
      <c r="B82" s="1" t="s">
        <v>6213</v>
      </c>
      <c r="C82" s="1">
        <v>3.1300000000000001E-2</v>
      </c>
      <c r="D82" s="2">
        <v>0.86499999999999999</v>
      </c>
      <c r="E82" s="4">
        <f t="shared" si="2"/>
        <v>-3.1300000000000001E-2</v>
      </c>
      <c r="F82" s="2">
        <f t="shared" si="3"/>
        <v>6.2983892535185784E-2</v>
      </c>
    </row>
    <row r="83" spans="1:6" x14ac:dyDescent="0.2">
      <c r="A83" s="1" t="s">
        <v>129</v>
      </c>
      <c r="B83" s="1" t="s">
        <v>6214</v>
      </c>
      <c r="C83" s="1">
        <v>-7.1099999999999997E-2</v>
      </c>
      <c r="D83" s="2">
        <v>0.374</v>
      </c>
      <c r="E83" s="4">
        <f t="shared" si="2"/>
        <v>7.1099999999999997E-2</v>
      </c>
      <c r="F83" s="2">
        <f t="shared" si="3"/>
        <v>0.42712839779951983</v>
      </c>
    </row>
    <row r="84" spans="1:6" x14ac:dyDescent="0.2">
      <c r="A84" s="1" t="s">
        <v>130</v>
      </c>
      <c r="B84" s="1" t="s">
        <v>6215</v>
      </c>
      <c r="C84" s="1">
        <v>5.3699999999999998E-3</v>
      </c>
      <c r="D84" s="2">
        <v>0.92900000000000005</v>
      </c>
      <c r="E84" s="4">
        <f t="shared" si="2"/>
        <v>-5.3699999999999998E-3</v>
      </c>
      <c r="F84" s="2">
        <f t="shared" si="3"/>
        <v>3.1984286006358213E-2</v>
      </c>
    </row>
    <row r="85" spans="1:6" x14ac:dyDescent="0.2">
      <c r="A85" s="1" t="s">
        <v>131</v>
      </c>
      <c r="B85" s="1" t="s">
        <v>6216</v>
      </c>
      <c r="C85" s="1">
        <v>2.6599999999999999E-2</v>
      </c>
      <c r="D85" s="2">
        <v>0.54</v>
      </c>
      <c r="E85" s="4">
        <f t="shared" si="2"/>
        <v>-2.6599999999999999E-2</v>
      </c>
      <c r="F85" s="2">
        <f t="shared" si="3"/>
        <v>0.26760624017703144</v>
      </c>
    </row>
    <row r="86" spans="1:6" x14ac:dyDescent="0.2">
      <c r="A86" s="1" t="s">
        <v>132</v>
      </c>
      <c r="B86" s="1" t="s">
        <v>6217</v>
      </c>
      <c r="C86" s="1">
        <v>4.8799999999999998E-3</v>
      </c>
      <c r="D86" s="2">
        <v>0.93300000000000005</v>
      </c>
      <c r="E86" s="4">
        <f t="shared" si="2"/>
        <v>-4.8799999999999998E-3</v>
      </c>
      <c r="F86" s="2">
        <f t="shared" si="3"/>
        <v>3.0118356253500032E-2</v>
      </c>
    </row>
    <row r="87" spans="1:6" x14ac:dyDescent="0.2">
      <c r="A87" s="1" t="s">
        <v>133</v>
      </c>
      <c r="B87" s="1" t="s">
        <v>6218</v>
      </c>
      <c r="C87" s="1">
        <v>1.72E-2</v>
      </c>
      <c r="D87" s="2">
        <v>0.755</v>
      </c>
      <c r="E87" s="4">
        <f t="shared" si="2"/>
        <v>-1.72E-2</v>
      </c>
      <c r="F87" s="2">
        <f t="shared" si="3"/>
        <v>0.12205304837081175</v>
      </c>
    </row>
    <row r="88" spans="1:6" x14ac:dyDescent="0.2">
      <c r="A88" s="1" t="s">
        <v>134</v>
      </c>
      <c r="B88" s="1" t="s">
        <v>6219</v>
      </c>
      <c r="C88" s="1">
        <v>-4.4299999999999999E-2</v>
      </c>
      <c r="D88" s="2">
        <v>0.56799999999999995</v>
      </c>
      <c r="E88" s="4">
        <f t="shared" si="2"/>
        <v>4.4299999999999999E-2</v>
      </c>
      <c r="F88" s="2">
        <f t="shared" si="3"/>
        <v>0.24565166428898116</v>
      </c>
    </row>
    <row r="89" spans="1:6" x14ac:dyDescent="0.2">
      <c r="A89" s="1" t="s">
        <v>135</v>
      </c>
      <c r="B89" s="1" t="s">
        <v>6220</v>
      </c>
      <c r="C89" s="1">
        <v>2.3E-2</v>
      </c>
      <c r="D89" s="2">
        <v>0.66600000000000004</v>
      </c>
      <c r="E89" s="4">
        <f t="shared" si="2"/>
        <v>-2.3E-2</v>
      </c>
      <c r="F89" s="2">
        <f t="shared" si="3"/>
        <v>0.17652577082969892</v>
      </c>
    </row>
    <row r="90" spans="1:6" x14ac:dyDescent="0.2">
      <c r="A90" s="1" t="s">
        <v>136</v>
      </c>
      <c r="B90" s="1" t="s">
        <v>6221</v>
      </c>
      <c r="C90" s="1">
        <v>-0.41299999999999998</v>
      </c>
      <c r="D90" s="2">
        <v>7.5899999999999995E-2</v>
      </c>
      <c r="E90" s="4">
        <f t="shared" si="2"/>
        <v>0.41299999999999998</v>
      </c>
      <c r="F90" s="2">
        <f t="shared" si="3"/>
        <v>1.1197582241045196</v>
      </c>
    </row>
    <row r="91" spans="1:6" x14ac:dyDescent="0.2">
      <c r="A91" s="1" t="s">
        <v>137</v>
      </c>
      <c r="B91" s="1" t="s">
        <v>6222</v>
      </c>
      <c r="C91" s="1">
        <v>-4.8999999999999998E-3</v>
      </c>
      <c r="D91" s="2">
        <v>0.93500000000000005</v>
      </c>
      <c r="E91" s="4">
        <f t="shared" si="2"/>
        <v>4.8999999999999998E-3</v>
      </c>
      <c r="F91" s="2">
        <f t="shared" si="3"/>
        <v>2.91883891274822E-2</v>
      </c>
    </row>
    <row r="92" spans="1:6" x14ac:dyDescent="0.2">
      <c r="A92" s="1" t="s">
        <v>138</v>
      </c>
      <c r="B92" s="1" t="s">
        <v>6223</v>
      </c>
      <c r="C92" s="1">
        <v>-0.122</v>
      </c>
      <c r="D92" s="2">
        <v>0.3</v>
      </c>
      <c r="E92" s="4">
        <f t="shared" si="2"/>
        <v>0.122</v>
      </c>
      <c r="F92" s="2">
        <f t="shared" si="3"/>
        <v>0.52287874528033762</v>
      </c>
    </row>
    <row r="93" spans="1:6" x14ac:dyDescent="0.2">
      <c r="A93" s="1" t="s">
        <v>139</v>
      </c>
      <c r="B93" s="1" t="s">
        <v>6224</v>
      </c>
      <c r="C93" s="1">
        <v>1.1599999999999999E-2</v>
      </c>
      <c r="D93" s="2">
        <v>0.71599999999999997</v>
      </c>
      <c r="E93" s="4">
        <f t="shared" si="2"/>
        <v>-1.1599999999999999E-2</v>
      </c>
      <c r="F93" s="2">
        <f t="shared" si="3"/>
        <v>0.14508697769214446</v>
      </c>
    </row>
    <row r="94" spans="1:6" x14ac:dyDescent="0.2">
      <c r="A94" s="1" t="s">
        <v>140</v>
      </c>
      <c r="B94" s="1" t="s">
        <v>6225</v>
      </c>
      <c r="C94" s="1">
        <v>5.1999999999999998E-2</v>
      </c>
      <c r="D94" s="2">
        <v>0.45700000000000002</v>
      </c>
      <c r="E94" s="4">
        <f t="shared" si="2"/>
        <v>-5.1999999999999998E-2</v>
      </c>
      <c r="F94" s="2">
        <f t="shared" si="3"/>
        <v>0.34008379993014975</v>
      </c>
    </row>
    <row r="95" spans="1:6" x14ac:dyDescent="0.2">
      <c r="A95" s="1" t="s">
        <v>141</v>
      </c>
      <c r="B95" s="1" t="s">
        <v>6226</v>
      </c>
      <c r="C95" s="1">
        <v>2.0299999999999999E-2</v>
      </c>
      <c r="D95" s="2">
        <v>0.71499999999999997</v>
      </c>
      <c r="E95" s="4">
        <f t="shared" si="2"/>
        <v>-2.0299999999999999E-2</v>
      </c>
      <c r="F95" s="2">
        <f t="shared" si="3"/>
        <v>0.14569395819891939</v>
      </c>
    </row>
    <row r="96" spans="1:6" x14ac:dyDescent="0.2">
      <c r="A96" s="1" t="s">
        <v>142</v>
      </c>
      <c r="B96" s="1" t="s">
        <v>6227</v>
      </c>
      <c r="C96" s="1">
        <v>-4.3299999999999998E-2</v>
      </c>
      <c r="D96" s="2">
        <v>0.34</v>
      </c>
      <c r="E96" s="4">
        <f t="shared" si="2"/>
        <v>4.3299999999999998E-2</v>
      </c>
      <c r="F96" s="2">
        <f t="shared" si="3"/>
        <v>0.46852108295774486</v>
      </c>
    </row>
    <row r="97" spans="1:6" x14ac:dyDescent="0.2">
      <c r="A97" s="1" t="s">
        <v>143</v>
      </c>
      <c r="B97" s="1" t="s">
        <v>6228</v>
      </c>
      <c r="C97" s="1">
        <v>4.8000000000000001E-2</v>
      </c>
      <c r="D97" s="2">
        <v>0.20699999999999999</v>
      </c>
      <c r="E97" s="4">
        <f t="shared" si="2"/>
        <v>-4.8000000000000001E-2</v>
      </c>
      <c r="F97" s="2">
        <f t="shared" si="3"/>
        <v>0.68402965454308229</v>
      </c>
    </row>
    <row r="98" spans="1:6" x14ac:dyDescent="0.2">
      <c r="A98" s="1" t="s">
        <v>144</v>
      </c>
      <c r="B98" s="1" t="s">
        <v>6229</v>
      </c>
      <c r="C98" s="1">
        <v>4.5699999999999998E-2</v>
      </c>
      <c r="D98" s="2">
        <v>0.53900000000000003</v>
      </c>
      <c r="E98" s="4">
        <f t="shared" si="2"/>
        <v>-4.5699999999999998E-2</v>
      </c>
      <c r="F98" s="2">
        <f t="shared" si="3"/>
        <v>0.26841123481326129</v>
      </c>
    </row>
    <row r="99" spans="1:6" x14ac:dyDescent="0.2">
      <c r="A99" s="1" t="s">
        <v>145</v>
      </c>
      <c r="B99" s="1" t="s">
        <v>6230</v>
      </c>
      <c r="C99" s="1">
        <v>8.5100000000000002E-3</v>
      </c>
      <c r="D99" s="2">
        <v>0.84</v>
      </c>
      <c r="E99" s="4">
        <f t="shared" si="2"/>
        <v>-8.5100000000000002E-3</v>
      </c>
      <c r="F99" s="2">
        <f t="shared" si="3"/>
        <v>7.5720713938118356E-2</v>
      </c>
    </row>
    <row r="100" spans="1:6" x14ac:dyDescent="0.2">
      <c r="A100" s="1" t="s">
        <v>146</v>
      </c>
      <c r="B100" s="1" t="s">
        <v>6231</v>
      </c>
      <c r="C100" s="1">
        <v>-5.6899999999999999E-2</v>
      </c>
      <c r="D100" s="2">
        <v>0.16900000000000001</v>
      </c>
      <c r="E100" s="4">
        <f t="shared" si="2"/>
        <v>5.6899999999999999E-2</v>
      </c>
      <c r="F100" s="2">
        <f t="shared" si="3"/>
        <v>0.77211329538632645</v>
      </c>
    </row>
    <row r="101" spans="1:6" x14ac:dyDescent="0.2">
      <c r="A101" s="1" t="s">
        <v>147</v>
      </c>
      <c r="B101" s="1" t="s">
        <v>6232</v>
      </c>
      <c r="C101" s="1">
        <v>-0.24299999999999999</v>
      </c>
      <c r="D101" s="2">
        <v>0.39800000000000002</v>
      </c>
      <c r="E101" s="4">
        <f t="shared" si="2"/>
        <v>0.24299999999999999</v>
      </c>
      <c r="F101" s="2">
        <f t="shared" si="3"/>
        <v>0.40011692792631215</v>
      </c>
    </row>
    <row r="102" spans="1:6" x14ac:dyDescent="0.2">
      <c r="A102" s="1" t="s">
        <v>148</v>
      </c>
      <c r="B102" s="1" t="s">
        <v>6233</v>
      </c>
      <c r="C102" s="1">
        <v>-3.9800000000000002E-2</v>
      </c>
      <c r="D102" s="2">
        <v>0.51200000000000001</v>
      </c>
      <c r="E102" s="4">
        <f t="shared" si="2"/>
        <v>3.9800000000000002E-2</v>
      </c>
      <c r="F102" s="2">
        <f t="shared" si="3"/>
        <v>0.29073003902416922</v>
      </c>
    </row>
    <row r="103" spans="1:6" x14ac:dyDescent="0.2">
      <c r="A103" s="1" t="s">
        <v>149</v>
      </c>
      <c r="B103" s="1" t="s">
        <v>6234</v>
      </c>
      <c r="C103" s="1">
        <v>1.89E-2</v>
      </c>
      <c r="D103" s="2">
        <v>0.77100000000000002</v>
      </c>
      <c r="E103" s="4">
        <f t="shared" si="2"/>
        <v>-1.89E-2</v>
      </c>
      <c r="F103" s="2">
        <f t="shared" si="3"/>
        <v>0.11294562194904302</v>
      </c>
    </row>
    <row r="104" spans="1:6" x14ac:dyDescent="0.2">
      <c r="A104" s="1" t="s">
        <v>150</v>
      </c>
      <c r="B104" s="1" t="s">
        <v>6235</v>
      </c>
      <c r="C104" s="1">
        <v>-0.108</v>
      </c>
      <c r="D104" s="2">
        <v>0.36699999999999999</v>
      </c>
      <c r="E104" s="4">
        <f t="shared" si="2"/>
        <v>0.108</v>
      </c>
      <c r="F104" s="2">
        <f t="shared" si="3"/>
        <v>0.43533393574791068</v>
      </c>
    </row>
    <row r="105" spans="1:6" x14ac:dyDescent="0.2">
      <c r="A105" s="1" t="s">
        <v>151</v>
      </c>
      <c r="B105" s="1" t="s">
        <v>6236</v>
      </c>
      <c r="C105" s="1">
        <v>-1.7399999999999999E-2</v>
      </c>
      <c r="D105" s="2">
        <v>0.57799999999999996</v>
      </c>
      <c r="E105" s="4">
        <f t="shared" si="2"/>
        <v>1.7399999999999999E-2</v>
      </c>
      <c r="F105" s="2">
        <f t="shared" si="3"/>
        <v>0.23807216157947098</v>
      </c>
    </row>
    <row r="106" spans="1:6" x14ac:dyDescent="0.2">
      <c r="A106" s="1" t="s">
        <v>152</v>
      </c>
      <c r="B106" s="1" t="s">
        <v>6237</v>
      </c>
      <c r="C106" s="1">
        <v>-9.5499999999999995E-3</v>
      </c>
      <c r="D106" s="2">
        <v>0.83599999999999997</v>
      </c>
      <c r="E106" s="4">
        <f t="shared" si="2"/>
        <v>9.5499999999999995E-3</v>
      </c>
      <c r="F106" s="2">
        <f t="shared" si="3"/>
        <v>7.779372256098363E-2</v>
      </c>
    </row>
    <row r="107" spans="1:6" x14ac:dyDescent="0.2">
      <c r="A107" s="1" t="s">
        <v>153</v>
      </c>
      <c r="B107" s="1" t="s">
        <v>6238</v>
      </c>
      <c r="C107" s="1">
        <v>9.1999999999999998E-2</v>
      </c>
      <c r="D107" s="2">
        <v>0.21299999999999999</v>
      </c>
      <c r="E107" s="4">
        <f t="shared" si="2"/>
        <v>-9.1999999999999998E-2</v>
      </c>
      <c r="F107" s="2">
        <f t="shared" si="3"/>
        <v>0.67162039656126227</v>
      </c>
    </row>
    <row r="108" spans="1:6" x14ac:dyDescent="0.2">
      <c r="A108" s="1" t="s">
        <v>154</v>
      </c>
      <c r="B108" s="1" t="s">
        <v>6239</v>
      </c>
      <c r="C108" s="1">
        <v>-6.25E-2</v>
      </c>
      <c r="D108" s="2">
        <v>0.29099999999999998</v>
      </c>
      <c r="E108" s="4">
        <f t="shared" si="2"/>
        <v>6.25E-2</v>
      </c>
      <c r="F108" s="2">
        <f t="shared" si="3"/>
        <v>0.53610701101409275</v>
      </c>
    </row>
    <row r="109" spans="1:6" x14ac:dyDescent="0.2">
      <c r="A109" s="1" t="s">
        <v>155</v>
      </c>
      <c r="B109" s="1" t="s">
        <v>6240</v>
      </c>
      <c r="C109" s="1">
        <v>-7.7299999999999999E-3</v>
      </c>
      <c r="D109" s="2">
        <v>0.876</v>
      </c>
      <c r="E109" s="4">
        <f t="shared" si="2"/>
        <v>7.7299999999999999E-3</v>
      </c>
      <c r="F109" s="2">
        <f t="shared" si="3"/>
        <v>5.7495893831919269E-2</v>
      </c>
    </row>
    <row r="110" spans="1:6" x14ac:dyDescent="0.2">
      <c r="A110" s="1" t="s">
        <v>156</v>
      </c>
      <c r="B110" s="1" t="s">
        <v>6241</v>
      </c>
      <c r="C110" s="1">
        <v>3.2800000000000003E-2</v>
      </c>
      <c r="D110" s="2">
        <v>0.47499999999999998</v>
      </c>
      <c r="E110" s="4">
        <f t="shared" si="2"/>
        <v>-3.2800000000000003E-2</v>
      </c>
      <c r="F110" s="2">
        <f t="shared" si="3"/>
        <v>0.32330639037513342</v>
      </c>
    </row>
    <row r="111" spans="1:6" x14ac:dyDescent="0.2">
      <c r="A111" s="1" t="s">
        <v>157</v>
      </c>
      <c r="B111" s="1" t="s">
        <v>6242</v>
      </c>
      <c r="C111" s="1">
        <v>-4.5499999999999999E-2</v>
      </c>
      <c r="D111" s="2">
        <v>0.45</v>
      </c>
      <c r="E111" s="4">
        <f t="shared" si="2"/>
        <v>4.5499999999999999E-2</v>
      </c>
      <c r="F111" s="2">
        <f t="shared" si="3"/>
        <v>0.34678748622465633</v>
      </c>
    </row>
    <row r="112" spans="1:6" x14ac:dyDescent="0.2">
      <c r="A112" s="1" t="s">
        <v>158</v>
      </c>
      <c r="B112" s="1" t="s">
        <v>6243</v>
      </c>
      <c r="C112" s="1">
        <v>0.152</v>
      </c>
      <c r="D112" s="2">
        <v>0.26100000000000001</v>
      </c>
      <c r="E112" s="4">
        <f t="shared" si="2"/>
        <v>-0.152</v>
      </c>
      <c r="F112" s="2">
        <f t="shared" si="3"/>
        <v>0.58335949266171905</v>
      </c>
    </row>
    <row r="113" spans="1:6" x14ac:dyDescent="0.2">
      <c r="A113" s="1" t="s">
        <v>159</v>
      </c>
      <c r="B113" s="1" t="s">
        <v>6244</v>
      </c>
      <c r="C113" s="1">
        <v>-2.75E-2</v>
      </c>
      <c r="D113" s="2">
        <v>0.627</v>
      </c>
      <c r="E113" s="4">
        <f t="shared" si="2"/>
        <v>2.75E-2</v>
      </c>
      <c r="F113" s="2">
        <f t="shared" si="3"/>
        <v>0.20273245916928356</v>
      </c>
    </row>
    <row r="114" spans="1:6" x14ac:dyDescent="0.2">
      <c r="A114" s="1" t="s">
        <v>160</v>
      </c>
      <c r="B114" s="1" t="s">
        <v>6245</v>
      </c>
      <c r="C114" s="1">
        <v>1.24E-2</v>
      </c>
      <c r="D114" s="2">
        <v>0.63500000000000001</v>
      </c>
      <c r="E114" s="4">
        <f t="shared" si="2"/>
        <v>-1.24E-2</v>
      </c>
      <c r="F114" s="2">
        <f t="shared" si="3"/>
        <v>0.19722627470802431</v>
      </c>
    </row>
    <row r="115" spans="1:6" x14ac:dyDescent="0.2">
      <c r="A115" s="1" t="s">
        <v>161</v>
      </c>
      <c r="B115" s="1" t="s">
        <v>6246</v>
      </c>
      <c r="C115" s="1">
        <v>-4.48E-2</v>
      </c>
      <c r="D115" s="2">
        <v>0.42899999999999999</v>
      </c>
      <c r="E115" s="4">
        <f t="shared" si="2"/>
        <v>4.48E-2</v>
      </c>
      <c r="F115" s="2">
        <f t="shared" si="3"/>
        <v>0.36754270781527576</v>
      </c>
    </row>
    <row r="116" spans="1:6" x14ac:dyDescent="0.2">
      <c r="A116" s="1" t="s">
        <v>162</v>
      </c>
      <c r="B116" s="1" t="s">
        <v>6247</v>
      </c>
      <c r="C116" s="1">
        <v>-0.14399999999999999</v>
      </c>
      <c r="D116" s="2">
        <v>8.1500000000000003E-2</v>
      </c>
      <c r="E116" s="4">
        <f t="shared" si="2"/>
        <v>0.14399999999999999</v>
      </c>
      <c r="F116" s="2">
        <f t="shared" si="3"/>
        <v>1.0888423912600234</v>
      </c>
    </row>
    <row r="117" spans="1:6" x14ac:dyDescent="0.2">
      <c r="A117" s="1" t="s">
        <v>163</v>
      </c>
      <c r="B117" s="1" t="s">
        <v>6248</v>
      </c>
      <c r="C117" s="1">
        <v>-3.44E-2</v>
      </c>
      <c r="D117" s="2">
        <v>0.64200000000000002</v>
      </c>
      <c r="E117" s="4">
        <f t="shared" si="2"/>
        <v>3.44E-2</v>
      </c>
      <c r="F117" s="2">
        <f t="shared" si="3"/>
        <v>0.19246497193114673</v>
      </c>
    </row>
    <row r="118" spans="1:6" x14ac:dyDescent="0.2">
      <c r="A118" s="1" t="s">
        <v>164</v>
      </c>
      <c r="B118" s="1" t="s">
        <v>6249</v>
      </c>
      <c r="C118" s="1">
        <v>-0.11700000000000001</v>
      </c>
      <c r="D118" s="2">
        <v>5.8200000000000002E-2</v>
      </c>
      <c r="E118" s="4">
        <f t="shared" si="2"/>
        <v>0.11700000000000001</v>
      </c>
      <c r="F118" s="2">
        <f t="shared" si="3"/>
        <v>1.2350770153501116</v>
      </c>
    </row>
    <row r="119" spans="1:6" x14ac:dyDescent="0.2">
      <c r="A119" s="1" t="s">
        <v>165</v>
      </c>
      <c r="B119" s="1" t="s">
        <v>6250</v>
      </c>
      <c r="C119" s="1">
        <v>-3.7400000000000003E-2</v>
      </c>
      <c r="D119" s="2">
        <v>0.48299999999999998</v>
      </c>
      <c r="E119" s="4">
        <f t="shared" si="2"/>
        <v>3.7400000000000003E-2</v>
      </c>
      <c r="F119" s="2">
        <f t="shared" si="3"/>
        <v>0.31605286924848786</v>
      </c>
    </row>
    <row r="120" spans="1:6" x14ac:dyDescent="0.2">
      <c r="A120" s="1" t="s">
        <v>166</v>
      </c>
      <c r="B120" s="1" t="s">
        <v>6251</v>
      </c>
      <c r="C120" s="1">
        <v>-3.6700000000000003E-2</v>
      </c>
      <c r="D120" s="2">
        <v>0.55400000000000005</v>
      </c>
      <c r="E120" s="4">
        <f t="shared" si="2"/>
        <v>3.6700000000000003E-2</v>
      </c>
      <c r="F120" s="2">
        <f t="shared" si="3"/>
        <v>0.25649023527157022</v>
      </c>
    </row>
    <row r="121" spans="1:6" x14ac:dyDescent="0.2">
      <c r="A121" s="1" t="s">
        <v>167</v>
      </c>
      <c r="B121" s="1" t="s">
        <v>6252</v>
      </c>
      <c r="C121" s="1">
        <v>1.7399999999999999E-2</v>
      </c>
      <c r="D121" s="2">
        <v>0.79200000000000004</v>
      </c>
      <c r="E121" s="4">
        <f t="shared" si="2"/>
        <v>-1.7399999999999999E-2</v>
      </c>
      <c r="F121" s="2">
        <f t="shared" si="3"/>
        <v>0.10127481841050648</v>
      </c>
    </row>
    <row r="122" spans="1:6" x14ac:dyDescent="0.2">
      <c r="A122" s="1" t="s">
        <v>168</v>
      </c>
      <c r="B122" s="1" t="s">
        <v>6253</v>
      </c>
      <c r="C122" s="1">
        <v>3.1399999999999997E-2</v>
      </c>
      <c r="D122" s="2">
        <v>0.69599999999999995</v>
      </c>
      <c r="E122" s="4">
        <f t="shared" si="2"/>
        <v>-3.1399999999999997E-2</v>
      </c>
      <c r="F122" s="2">
        <f t="shared" si="3"/>
        <v>0.15739076038943792</v>
      </c>
    </row>
    <row r="123" spans="1:6" x14ac:dyDescent="0.2">
      <c r="A123" s="1" t="s">
        <v>169</v>
      </c>
      <c r="B123" s="1" t="s">
        <v>6254</v>
      </c>
      <c r="C123" s="1">
        <v>2.8899999999999999E-2</v>
      </c>
      <c r="D123" s="2">
        <v>0.85399999999999998</v>
      </c>
      <c r="E123" s="4">
        <f t="shared" si="2"/>
        <v>-2.8899999999999999E-2</v>
      </c>
      <c r="F123" s="2">
        <f t="shared" si="3"/>
        <v>6.8542129310994945E-2</v>
      </c>
    </row>
    <row r="124" spans="1:6" x14ac:dyDescent="0.2">
      <c r="A124" s="1" t="s">
        <v>170</v>
      </c>
      <c r="B124" s="1" t="s">
        <v>6255</v>
      </c>
      <c r="C124" s="1">
        <v>4.8800000000000003E-2</v>
      </c>
      <c r="D124" s="2">
        <v>0.31900000000000001</v>
      </c>
      <c r="E124" s="4">
        <f t="shared" si="2"/>
        <v>-4.8800000000000003E-2</v>
      </c>
      <c r="F124" s="2">
        <f t="shared" si="3"/>
        <v>0.49620931694281889</v>
      </c>
    </row>
    <row r="125" spans="1:6" x14ac:dyDescent="0.2">
      <c r="A125" s="1" t="s">
        <v>171</v>
      </c>
      <c r="B125" s="1" t="s">
        <v>6256</v>
      </c>
      <c r="C125" s="1">
        <v>7.3800000000000003E-3</v>
      </c>
      <c r="D125" s="2">
        <v>0.86899999999999999</v>
      </c>
      <c r="E125" s="4">
        <f t="shared" si="2"/>
        <v>-7.3800000000000003E-3</v>
      </c>
      <c r="F125" s="2">
        <f t="shared" si="3"/>
        <v>6.0980223551333534E-2</v>
      </c>
    </row>
    <row r="126" spans="1:6" x14ac:dyDescent="0.2">
      <c r="A126" s="1" t="s">
        <v>172</v>
      </c>
      <c r="B126" s="1" t="s">
        <v>6257</v>
      </c>
      <c r="C126" s="1">
        <v>-8.2400000000000001E-2</v>
      </c>
      <c r="D126" s="2">
        <v>0.16900000000000001</v>
      </c>
      <c r="E126" s="4">
        <f t="shared" si="2"/>
        <v>8.2400000000000001E-2</v>
      </c>
      <c r="F126" s="2">
        <f t="shared" si="3"/>
        <v>0.77211329538632645</v>
      </c>
    </row>
    <row r="127" spans="1:6" x14ac:dyDescent="0.2">
      <c r="A127" s="1" t="s">
        <v>173</v>
      </c>
      <c r="B127" s="1" t="s">
        <v>6258</v>
      </c>
      <c r="C127" s="1">
        <v>-5.7599999999999998E-2</v>
      </c>
      <c r="D127" s="2">
        <v>0.44700000000000001</v>
      </c>
      <c r="E127" s="4">
        <f t="shared" si="2"/>
        <v>5.7599999999999998E-2</v>
      </c>
      <c r="F127" s="2">
        <f t="shared" si="3"/>
        <v>0.34969247686806354</v>
      </c>
    </row>
    <row r="128" spans="1:6" x14ac:dyDescent="0.2">
      <c r="A128" s="1" t="s">
        <v>174</v>
      </c>
      <c r="B128" s="1" t="s">
        <v>6259</v>
      </c>
      <c r="C128" s="1">
        <v>1.04E-2</v>
      </c>
      <c r="D128" s="2">
        <v>0.75600000000000001</v>
      </c>
      <c r="E128" s="4">
        <f t="shared" si="2"/>
        <v>-1.04E-2</v>
      </c>
      <c r="F128" s="2">
        <f t="shared" si="3"/>
        <v>0.12147820449879346</v>
      </c>
    </row>
    <row r="129" spans="1:6" x14ac:dyDescent="0.2">
      <c r="A129" s="1" t="s">
        <v>175</v>
      </c>
      <c r="B129" s="1" t="s">
        <v>6260</v>
      </c>
      <c r="C129" s="1">
        <v>-2.2200000000000001E-2</v>
      </c>
      <c r="D129" s="2">
        <v>0.61899999999999999</v>
      </c>
      <c r="E129" s="4">
        <f t="shared" si="2"/>
        <v>2.2200000000000001E-2</v>
      </c>
      <c r="F129" s="2">
        <f t="shared" si="3"/>
        <v>0.20830935097988201</v>
      </c>
    </row>
    <row r="130" spans="1:6" x14ac:dyDescent="0.2">
      <c r="A130" s="1" t="s">
        <v>176</v>
      </c>
      <c r="B130" s="1" t="s">
        <v>6261</v>
      </c>
      <c r="C130" s="1">
        <v>-1.7500000000000002E-2</v>
      </c>
      <c r="D130" s="2">
        <v>0.72099999999999997</v>
      </c>
      <c r="E130" s="4">
        <f t="shared" ref="E130:E193" si="4">C130*-1</f>
        <v>1.7500000000000002E-2</v>
      </c>
      <c r="F130" s="2">
        <f t="shared" ref="F130:F193" si="5">-LOG10(D130)</f>
        <v>0.14206473528057098</v>
      </c>
    </row>
    <row r="131" spans="1:6" x14ac:dyDescent="0.2">
      <c r="A131" s="1" t="s">
        <v>177</v>
      </c>
      <c r="B131" s="1" t="s">
        <v>6262</v>
      </c>
      <c r="C131" s="1">
        <v>-0.106</v>
      </c>
      <c r="D131" s="2">
        <v>0.182</v>
      </c>
      <c r="E131" s="4">
        <f t="shared" si="4"/>
        <v>0.106</v>
      </c>
      <c r="F131" s="2">
        <f t="shared" si="5"/>
        <v>0.73992861201492521</v>
      </c>
    </row>
    <row r="132" spans="1:6" x14ac:dyDescent="0.2">
      <c r="A132" s="1" t="s">
        <v>178</v>
      </c>
      <c r="B132" s="1" t="s">
        <v>6263</v>
      </c>
      <c r="C132" s="1">
        <v>-8.9399999999999993E-2</v>
      </c>
      <c r="D132" s="2">
        <v>0.45300000000000001</v>
      </c>
      <c r="E132" s="4">
        <f t="shared" si="4"/>
        <v>8.9399999999999993E-2</v>
      </c>
      <c r="F132" s="2">
        <f t="shared" si="5"/>
        <v>0.34390179798716813</v>
      </c>
    </row>
    <row r="133" spans="1:6" x14ac:dyDescent="0.2">
      <c r="A133" s="1" t="s">
        <v>179</v>
      </c>
      <c r="B133" s="1" t="s">
        <v>6264</v>
      </c>
      <c r="C133" s="1">
        <v>-4.2500000000000003E-2</v>
      </c>
      <c r="D133" s="2">
        <v>0.31900000000000001</v>
      </c>
      <c r="E133" s="4">
        <f t="shared" si="4"/>
        <v>4.2500000000000003E-2</v>
      </c>
      <c r="F133" s="2">
        <f t="shared" si="5"/>
        <v>0.49620931694281889</v>
      </c>
    </row>
    <row r="134" spans="1:6" x14ac:dyDescent="0.2">
      <c r="A134" s="1" t="s">
        <v>180</v>
      </c>
      <c r="B134" s="1" t="s">
        <v>6265</v>
      </c>
      <c r="C134" s="1">
        <v>2.3099999999999999E-2</v>
      </c>
      <c r="D134" s="2">
        <v>0.64</v>
      </c>
      <c r="E134" s="4">
        <f t="shared" si="4"/>
        <v>-2.3099999999999999E-2</v>
      </c>
      <c r="F134" s="2">
        <f t="shared" si="5"/>
        <v>0.19382002601611281</v>
      </c>
    </row>
    <row r="135" spans="1:6" x14ac:dyDescent="0.2">
      <c r="A135" s="1" t="s">
        <v>181</v>
      </c>
      <c r="B135" s="1" t="s">
        <v>6266</v>
      </c>
      <c r="C135" s="1">
        <v>-1.6299999999999999E-2</v>
      </c>
      <c r="D135" s="2">
        <v>0.55600000000000005</v>
      </c>
      <c r="E135" s="4">
        <f t="shared" si="4"/>
        <v>1.6299999999999999E-2</v>
      </c>
      <c r="F135" s="2">
        <f t="shared" si="5"/>
        <v>0.25492520841794247</v>
      </c>
    </row>
    <row r="136" spans="1:6" x14ac:dyDescent="0.2">
      <c r="A136" s="1" t="s">
        <v>182</v>
      </c>
      <c r="B136" s="1" t="s">
        <v>6267</v>
      </c>
      <c r="C136" s="1">
        <v>1.9E-2</v>
      </c>
      <c r="D136" s="2">
        <v>0.65600000000000003</v>
      </c>
      <c r="E136" s="4">
        <f t="shared" si="4"/>
        <v>-1.9E-2</v>
      </c>
      <c r="F136" s="2">
        <f t="shared" si="5"/>
        <v>0.1830961606243397</v>
      </c>
    </row>
    <row r="137" spans="1:6" x14ac:dyDescent="0.2">
      <c r="A137" s="1" t="s">
        <v>183</v>
      </c>
      <c r="B137" s="1" t="s">
        <v>6268</v>
      </c>
      <c r="C137" s="1">
        <v>-2.32E-3</v>
      </c>
      <c r="D137" s="2">
        <v>0.96099999999999997</v>
      </c>
      <c r="E137" s="4">
        <f t="shared" si="4"/>
        <v>2.32E-3</v>
      </c>
      <c r="F137" s="2">
        <f t="shared" si="5"/>
        <v>1.7276612331454656E-2</v>
      </c>
    </row>
    <row r="138" spans="1:6" x14ac:dyDescent="0.2">
      <c r="A138" s="1" t="s">
        <v>184</v>
      </c>
      <c r="B138" s="1" t="s">
        <v>6269</v>
      </c>
      <c r="C138" s="1">
        <v>0.111</v>
      </c>
      <c r="D138" s="2">
        <v>0.252</v>
      </c>
      <c r="E138" s="4">
        <f t="shared" si="4"/>
        <v>-0.111</v>
      </c>
      <c r="F138" s="2">
        <f t="shared" si="5"/>
        <v>0.59859945921845592</v>
      </c>
    </row>
    <row r="139" spans="1:6" x14ac:dyDescent="0.2">
      <c r="A139" s="1" t="s">
        <v>185</v>
      </c>
      <c r="B139" s="1" t="s">
        <v>6270</v>
      </c>
      <c r="C139" s="1">
        <v>0.31</v>
      </c>
      <c r="D139" s="2">
        <v>8.5500000000000003E-3</v>
      </c>
      <c r="E139" s="4">
        <f t="shared" si="4"/>
        <v>-0.31</v>
      </c>
      <c r="F139" s="2">
        <f t="shared" si="5"/>
        <v>2.0680338852718272</v>
      </c>
    </row>
    <row r="140" spans="1:6" x14ac:dyDescent="0.2">
      <c r="A140" s="1" t="s">
        <v>186</v>
      </c>
      <c r="B140" s="1" t="s">
        <v>6271</v>
      </c>
      <c r="C140" s="1">
        <v>-0.11799999999999999</v>
      </c>
      <c r="D140" s="2">
        <v>0.36099999999999999</v>
      </c>
      <c r="E140" s="4">
        <f t="shared" si="4"/>
        <v>0.11799999999999999</v>
      </c>
      <c r="F140" s="2">
        <f t="shared" si="5"/>
        <v>0.44249279809434211</v>
      </c>
    </row>
    <row r="141" spans="1:6" x14ac:dyDescent="0.2">
      <c r="A141" s="1" t="s">
        <v>187</v>
      </c>
      <c r="B141" s="1" t="s">
        <v>6272</v>
      </c>
      <c r="C141" s="1">
        <v>-7.2900000000000005E-4</v>
      </c>
      <c r="D141" s="2">
        <v>0.98299999999999998</v>
      </c>
      <c r="E141" s="4">
        <f t="shared" si="4"/>
        <v>7.2900000000000005E-4</v>
      </c>
      <c r="F141" s="2">
        <f t="shared" si="5"/>
        <v>7.4464821678643838E-3</v>
      </c>
    </row>
    <row r="142" spans="1:6" x14ac:dyDescent="0.2">
      <c r="A142" s="1" t="s">
        <v>188</v>
      </c>
      <c r="B142" s="1" t="s">
        <v>6273</v>
      </c>
      <c r="C142" s="1">
        <v>1.47E-2</v>
      </c>
      <c r="D142" s="2">
        <v>0.72699999999999998</v>
      </c>
      <c r="E142" s="4">
        <f t="shared" si="4"/>
        <v>-1.47E-2</v>
      </c>
      <c r="F142" s="2">
        <f t="shared" si="5"/>
        <v>0.13846558914096219</v>
      </c>
    </row>
    <row r="143" spans="1:6" x14ac:dyDescent="0.2">
      <c r="A143" s="1" t="s">
        <v>189</v>
      </c>
      <c r="B143" s="1" t="s">
        <v>6274</v>
      </c>
      <c r="C143" s="1">
        <v>5.0200000000000002E-2</v>
      </c>
      <c r="D143" s="2">
        <v>0.41799999999999998</v>
      </c>
      <c r="E143" s="4">
        <f t="shared" si="4"/>
        <v>-5.0200000000000002E-2</v>
      </c>
      <c r="F143" s="2">
        <f t="shared" si="5"/>
        <v>0.3788237182249648</v>
      </c>
    </row>
    <row r="144" spans="1:6" x14ac:dyDescent="0.2">
      <c r="A144" s="1" t="s">
        <v>190</v>
      </c>
      <c r="B144" s="1" t="s">
        <v>6275</v>
      </c>
      <c r="C144" s="1">
        <v>-3.2199999999999999E-2</v>
      </c>
      <c r="D144" s="2">
        <v>0.77700000000000002</v>
      </c>
      <c r="E144" s="4">
        <f t="shared" si="4"/>
        <v>3.2199999999999999E-2</v>
      </c>
      <c r="F144" s="2">
        <f t="shared" si="5"/>
        <v>0.10957898119908573</v>
      </c>
    </row>
    <row r="145" spans="1:6" x14ac:dyDescent="0.2">
      <c r="A145" s="1" t="s">
        <v>191</v>
      </c>
      <c r="B145" s="1" t="s">
        <v>6276</v>
      </c>
      <c r="C145" s="1">
        <v>-7.22E-2</v>
      </c>
      <c r="D145" s="2">
        <v>0.32900000000000001</v>
      </c>
      <c r="E145" s="4">
        <f t="shared" si="4"/>
        <v>7.22E-2</v>
      </c>
      <c r="F145" s="2">
        <f t="shared" si="5"/>
        <v>0.48280410205002566</v>
      </c>
    </row>
    <row r="146" spans="1:6" x14ac:dyDescent="0.2">
      <c r="A146" s="1" t="s">
        <v>192</v>
      </c>
      <c r="B146" s="1" t="s">
        <v>6277</v>
      </c>
      <c r="C146" s="1">
        <v>3.4700000000000002E-2</v>
      </c>
      <c r="D146" s="2">
        <v>0.52900000000000003</v>
      </c>
      <c r="E146" s="4">
        <f t="shared" si="4"/>
        <v>-3.4700000000000002E-2</v>
      </c>
      <c r="F146" s="2">
        <f t="shared" si="5"/>
        <v>0.27654432796481421</v>
      </c>
    </row>
    <row r="147" spans="1:6" x14ac:dyDescent="0.2">
      <c r="A147" s="1" t="s">
        <v>193</v>
      </c>
      <c r="B147" s="1" t="s">
        <v>6278</v>
      </c>
      <c r="C147" s="1">
        <v>1.7399999999999999E-2</v>
      </c>
      <c r="D147" s="2">
        <v>0.751</v>
      </c>
      <c r="E147" s="4">
        <f t="shared" si="4"/>
        <v>-1.7399999999999999E-2</v>
      </c>
      <c r="F147" s="2">
        <f t="shared" si="5"/>
        <v>0.12436006299583161</v>
      </c>
    </row>
    <row r="148" spans="1:6" x14ac:dyDescent="0.2">
      <c r="A148" s="1" t="s">
        <v>1</v>
      </c>
      <c r="B148" s="1" t="s">
        <v>6086</v>
      </c>
      <c r="C148" s="1">
        <v>-2.7900000000000001E-2</v>
      </c>
      <c r="D148" s="2">
        <v>0.73599999999999999</v>
      </c>
      <c r="E148" s="4">
        <f t="shared" si="4"/>
        <v>2.7900000000000001E-2</v>
      </c>
      <c r="F148" s="2">
        <f t="shared" si="5"/>
        <v>0.13312218566250114</v>
      </c>
    </row>
    <row r="149" spans="1:6" x14ac:dyDescent="0.2">
      <c r="A149" s="1" t="s">
        <v>194</v>
      </c>
      <c r="B149" s="1" t="s">
        <v>6279</v>
      </c>
      <c r="C149" s="1">
        <v>2.7E-2</v>
      </c>
      <c r="D149" s="2">
        <v>0.44800000000000001</v>
      </c>
      <c r="E149" s="4">
        <f t="shared" si="4"/>
        <v>-2.7E-2</v>
      </c>
      <c r="F149" s="2">
        <f t="shared" si="5"/>
        <v>0.348721986001856</v>
      </c>
    </row>
    <row r="150" spans="1:6" x14ac:dyDescent="0.2">
      <c r="A150" s="1" t="s">
        <v>195</v>
      </c>
      <c r="B150" s="1" t="s">
        <v>6280</v>
      </c>
      <c r="C150" s="1">
        <v>3.0099999999999998E-2</v>
      </c>
      <c r="D150" s="2">
        <v>0.33200000000000002</v>
      </c>
      <c r="E150" s="4">
        <f t="shared" si="4"/>
        <v>-3.0099999999999998E-2</v>
      </c>
      <c r="F150" s="2">
        <f t="shared" si="5"/>
        <v>0.4788619162959637</v>
      </c>
    </row>
    <row r="151" spans="1:6" x14ac:dyDescent="0.2">
      <c r="A151" s="1" t="s">
        <v>196</v>
      </c>
      <c r="B151" s="1" t="s">
        <v>6281</v>
      </c>
      <c r="C151" s="1">
        <v>-2.9000000000000001E-2</v>
      </c>
      <c r="D151" s="2">
        <v>0.498</v>
      </c>
      <c r="E151" s="4">
        <f t="shared" si="4"/>
        <v>2.9000000000000001E-2</v>
      </c>
      <c r="F151" s="2">
        <f t="shared" si="5"/>
        <v>0.30277065724028246</v>
      </c>
    </row>
    <row r="152" spans="1:6" x14ac:dyDescent="0.2">
      <c r="A152" s="1" t="s">
        <v>197</v>
      </c>
      <c r="B152" s="1" t="s">
        <v>6282</v>
      </c>
      <c r="C152" s="1">
        <v>-2.53E-2</v>
      </c>
      <c r="D152" s="2">
        <v>0.54100000000000004</v>
      </c>
      <c r="E152" s="4">
        <f t="shared" si="4"/>
        <v>2.53E-2</v>
      </c>
      <c r="F152" s="2">
        <f t="shared" si="5"/>
        <v>0.26680273489343054</v>
      </c>
    </row>
    <row r="153" spans="1:6" x14ac:dyDescent="0.2">
      <c r="A153" s="1" t="s">
        <v>198</v>
      </c>
      <c r="B153" s="1" t="s">
        <v>6283</v>
      </c>
      <c r="C153" s="1">
        <v>-9.6799999999999997E-2</v>
      </c>
      <c r="D153" s="2">
        <v>0.245</v>
      </c>
      <c r="E153" s="4">
        <f t="shared" si="4"/>
        <v>9.6799999999999997E-2</v>
      </c>
      <c r="F153" s="2">
        <f t="shared" si="5"/>
        <v>0.61083391563546752</v>
      </c>
    </row>
    <row r="154" spans="1:6" x14ac:dyDescent="0.2">
      <c r="A154" s="1" t="s">
        <v>199</v>
      </c>
      <c r="B154" s="1" t="s">
        <v>6284</v>
      </c>
      <c r="C154" s="1">
        <v>-6.7299999999999999E-2</v>
      </c>
      <c r="D154" s="2">
        <v>0.156</v>
      </c>
      <c r="E154" s="4">
        <f t="shared" si="4"/>
        <v>6.7299999999999999E-2</v>
      </c>
      <c r="F154" s="2">
        <f t="shared" si="5"/>
        <v>0.80687540164553839</v>
      </c>
    </row>
    <row r="155" spans="1:6" x14ac:dyDescent="0.2">
      <c r="A155" s="1" t="s">
        <v>200</v>
      </c>
      <c r="B155" s="1" t="s">
        <v>6285</v>
      </c>
      <c r="C155" s="1">
        <v>3.0700000000000002E-2</v>
      </c>
      <c r="D155" s="2">
        <v>0.33700000000000002</v>
      </c>
      <c r="E155" s="4">
        <f t="shared" si="4"/>
        <v>-3.0700000000000002E-2</v>
      </c>
      <c r="F155" s="2">
        <f t="shared" si="5"/>
        <v>0.47237009912866135</v>
      </c>
    </row>
    <row r="156" spans="1:6" x14ac:dyDescent="0.2">
      <c r="A156" s="1" t="s">
        <v>201</v>
      </c>
      <c r="B156" s="1" t="s">
        <v>6286</v>
      </c>
      <c r="C156" s="1">
        <v>0.24099999999999999</v>
      </c>
      <c r="D156" s="2">
        <v>0.33500000000000002</v>
      </c>
      <c r="E156" s="4">
        <f t="shared" si="4"/>
        <v>-0.24099999999999999</v>
      </c>
      <c r="F156" s="2">
        <f t="shared" si="5"/>
        <v>0.47495519296315475</v>
      </c>
    </row>
    <row r="157" spans="1:6" x14ac:dyDescent="0.2">
      <c r="A157" s="1" t="s">
        <v>202</v>
      </c>
      <c r="B157" s="1" t="s">
        <v>6287</v>
      </c>
      <c r="C157" s="1">
        <v>1.3599999999999999E-2</v>
      </c>
      <c r="D157" s="2">
        <v>0.73699999999999999</v>
      </c>
      <c r="E157" s="4">
        <f t="shared" si="4"/>
        <v>-1.3599999999999999E-2</v>
      </c>
      <c r="F157" s="2">
        <f t="shared" si="5"/>
        <v>0.13253251214094852</v>
      </c>
    </row>
    <row r="158" spans="1:6" x14ac:dyDescent="0.2">
      <c r="A158" s="1" t="s">
        <v>203</v>
      </c>
      <c r="B158" s="1" t="s">
        <v>6288</v>
      </c>
      <c r="C158" s="1">
        <v>5.9800000000000001E-4</v>
      </c>
      <c r="D158" s="2">
        <v>0.98399999999999999</v>
      </c>
      <c r="E158" s="4">
        <f t="shared" si="4"/>
        <v>-5.9800000000000001E-4</v>
      </c>
      <c r="F158" s="2">
        <f t="shared" si="5"/>
        <v>7.0049015686584892E-3</v>
      </c>
    </row>
    <row r="159" spans="1:6" x14ac:dyDescent="0.2">
      <c r="A159" s="1" t="s">
        <v>204</v>
      </c>
      <c r="B159" s="1" t="s">
        <v>6289</v>
      </c>
      <c r="C159" s="1">
        <v>-0.01</v>
      </c>
      <c r="D159" s="2">
        <v>0.75600000000000001</v>
      </c>
      <c r="E159" s="4">
        <f t="shared" si="4"/>
        <v>0.01</v>
      </c>
      <c r="F159" s="2">
        <f t="shared" si="5"/>
        <v>0.12147820449879346</v>
      </c>
    </row>
    <row r="160" spans="1:6" x14ac:dyDescent="0.2">
      <c r="A160" s="1" t="s">
        <v>205</v>
      </c>
      <c r="B160" s="1" t="s">
        <v>6290</v>
      </c>
      <c r="C160" s="1">
        <v>-5.4199999999999998E-2</v>
      </c>
      <c r="D160" s="2">
        <v>0.55000000000000004</v>
      </c>
      <c r="E160" s="4">
        <f t="shared" si="4"/>
        <v>5.4199999999999998E-2</v>
      </c>
      <c r="F160" s="2">
        <f t="shared" si="5"/>
        <v>0.25963731050575611</v>
      </c>
    </row>
    <row r="161" spans="1:6" x14ac:dyDescent="0.2">
      <c r="A161" s="1" t="s">
        <v>206</v>
      </c>
      <c r="B161" s="1" t="s">
        <v>6291</v>
      </c>
      <c r="C161" s="1">
        <v>-2.8000000000000001E-2</v>
      </c>
      <c r="D161" s="2">
        <v>0.63500000000000001</v>
      </c>
      <c r="E161" s="4">
        <f t="shared" si="4"/>
        <v>2.8000000000000001E-2</v>
      </c>
      <c r="F161" s="2">
        <f t="shared" si="5"/>
        <v>0.19722627470802431</v>
      </c>
    </row>
    <row r="162" spans="1:6" x14ac:dyDescent="0.2">
      <c r="A162" s="1" t="s">
        <v>207</v>
      </c>
      <c r="B162" s="1" t="s">
        <v>6292</v>
      </c>
      <c r="C162" s="1">
        <v>-2.64E-2</v>
      </c>
      <c r="D162" s="2">
        <v>0.59699999999999998</v>
      </c>
      <c r="E162" s="4">
        <f t="shared" si="4"/>
        <v>2.64E-2</v>
      </c>
      <c r="F162" s="2">
        <f t="shared" si="5"/>
        <v>0.22402566887063094</v>
      </c>
    </row>
    <row r="163" spans="1:6" x14ac:dyDescent="0.2">
      <c r="A163" s="1" t="s">
        <v>208</v>
      </c>
      <c r="B163" s="1" t="s">
        <v>6293</v>
      </c>
      <c r="C163" s="1">
        <v>7.6299999999999996E-3</v>
      </c>
      <c r="D163" s="2">
        <v>0.85399999999999998</v>
      </c>
      <c r="E163" s="4">
        <f t="shared" si="4"/>
        <v>-7.6299999999999996E-3</v>
      </c>
      <c r="F163" s="2">
        <f t="shared" si="5"/>
        <v>6.8542129310994945E-2</v>
      </c>
    </row>
    <row r="164" spans="1:6" x14ac:dyDescent="0.2">
      <c r="A164" s="1" t="s">
        <v>209</v>
      </c>
      <c r="B164" s="1" t="s">
        <v>6294</v>
      </c>
      <c r="C164" s="1">
        <v>7.1499999999999994E-2</v>
      </c>
      <c r="D164" s="2">
        <v>0.16500000000000001</v>
      </c>
      <c r="E164" s="4">
        <f t="shared" si="4"/>
        <v>-7.1499999999999994E-2</v>
      </c>
      <c r="F164" s="2">
        <f t="shared" si="5"/>
        <v>0.78251605578609373</v>
      </c>
    </row>
    <row r="165" spans="1:6" x14ac:dyDescent="0.2">
      <c r="A165" s="1" t="s">
        <v>210</v>
      </c>
      <c r="B165" s="1" t="s">
        <v>6295</v>
      </c>
      <c r="C165" s="1">
        <v>-2.4099999999999998E-3</v>
      </c>
      <c r="D165" s="2">
        <v>0.96599999999999997</v>
      </c>
      <c r="E165" s="4">
        <f t="shared" si="4"/>
        <v>2.4099999999999998E-3</v>
      </c>
      <c r="F165" s="2">
        <f t="shared" si="5"/>
        <v>1.5022873584506671E-2</v>
      </c>
    </row>
    <row r="166" spans="1:6" x14ac:dyDescent="0.2">
      <c r="A166" s="1" t="s">
        <v>211</v>
      </c>
      <c r="B166" s="1" t="s">
        <v>6296</v>
      </c>
      <c r="C166" s="1">
        <v>-1.09E-2</v>
      </c>
      <c r="D166" s="2">
        <v>0.72699999999999998</v>
      </c>
      <c r="E166" s="4">
        <f t="shared" si="4"/>
        <v>1.09E-2</v>
      </c>
      <c r="F166" s="2">
        <f t="shared" si="5"/>
        <v>0.13846558914096219</v>
      </c>
    </row>
    <row r="167" spans="1:6" x14ac:dyDescent="0.2">
      <c r="A167" s="1" t="s">
        <v>212</v>
      </c>
      <c r="B167" s="1" t="s">
        <v>6297</v>
      </c>
      <c r="C167" s="1">
        <v>6.7000000000000004E-2</v>
      </c>
      <c r="D167" s="2">
        <v>7.3999999999999996E-2</v>
      </c>
      <c r="E167" s="4">
        <f t="shared" si="4"/>
        <v>-6.7000000000000004E-2</v>
      </c>
      <c r="F167" s="2">
        <f t="shared" si="5"/>
        <v>1.1307682802690238</v>
      </c>
    </row>
    <row r="168" spans="1:6" x14ac:dyDescent="0.2">
      <c r="A168" s="1" t="s">
        <v>213</v>
      </c>
      <c r="B168" s="1" t="s">
        <v>6298</v>
      </c>
      <c r="C168" s="1">
        <v>-1.11E-2</v>
      </c>
      <c r="D168" s="2">
        <v>0.88800000000000001</v>
      </c>
      <c r="E168" s="4">
        <f t="shared" si="4"/>
        <v>1.11E-2</v>
      </c>
      <c r="F168" s="2">
        <f t="shared" si="5"/>
        <v>5.1587034221398972E-2</v>
      </c>
    </row>
    <row r="169" spans="1:6" x14ac:dyDescent="0.2">
      <c r="A169" s="1" t="s">
        <v>214</v>
      </c>
      <c r="B169" s="1" t="s">
        <v>6299</v>
      </c>
      <c r="C169" s="1">
        <v>-3.0599999999999999E-2</v>
      </c>
      <c r="D169" s="2">
        <v>0.624</v>
      </c>
      <c r="E169" s="4">
        <f t="shared" si="4"/>
        <v>3.0599999999999999E-2</v>
      </c>
      <c r="F169" s="2">
        <f t="shared" si="5"/>
        <v>0.20481541031757602</v>
      </c>
    </row>
    <row r="170" spans="1:6" x14ac:dyDescent="0.2">
      <c r="A170" s="1" t="s">
        <v>215</v>
      </c>
      <c r="B170" s="1" t="s">
        <v>6300</v>
      </c>
      <c r="C170" s="1">
        <v>4.48E-2</v>
      </c>
      <c r="D170" s="2">
        <v>0.45100000000000001</v>
      </c>
      <c r="E170" s="4">
        <f t="shared" si="4"/>
        <v>-4.48E-2</v>
      </c>
      <c r="F170" s="2">
        <f t="shared" si="5"/>
        <v>0.34582345812203946</v>
      </c>
    </row>
    <row r="171" spans="1:6" x14ac:dyDescent="0.2">
      <c r="A171" s="1" t="s">
        <v>216</v>
      </c>
      <c r="B171" s="1" t="s">
        <v>6301</v>
      </c>
      <c r="C171" s="1">
        <v>-7.7499999999999999E-2</v>
      </c>
      <c r="D171" s="2">
        <v>0.34699999999999998</v>
      </c>
      <c r="E171" s="4">
        <f t="shared" si="4"/>
        <v>7.7499999999999999E-2</v>
      </c>
      <c r="F171" s="2">
        <f t="shared" si="5"/>
        <v>0.45967052520912632</v>
      </c>
    </row>
    <row r="172" spans="1:6" x14ac:dyDescent="0.2">
      <c r="A172" s="1" t="s">
        <v>217</v>
      </c>
      <c r="B172" s="1" t="s">
        <v>6302</v>
      </c>
      <c r="C172" s="1">
        <v>5.9300000000000004E-3</v>
      </c>
      <c r="D172" s="2">
        <v>0.88500000000000001</v>
      </c>
      <c r="E172" s="4">
        <f t="shared" si="4"/>
        <v>-5.9300000000000004E-3</v>
      </c>
      <c r="F172" s="2">
        <f t="shared" si="5"/>
        <v>5.305672930217456E-2</v>
      </c>
    </row>
    <row r="173" spans="1:6" x14ac:dyDescent="0.2">
      <c r="A173" s="1" t="s">
        <v>218</v>
      </c>
      <c r="B173" s="1" t="s">
        <v>6303</v>
      </c>
      <c r="C173" s="1">
        <v>7.7499999999999999E-2</v>
      </c>
      <c r="D173" s="2">
        <v>0.253</v>
      </c>
      <c r="E173" s="4">
        <f t="shared" si="4"/>
        <v>-7.7499999999999999E-2</v>
      </c>
      <c r="F173" s="2">
        <f t="shared" si="5"/>
        <v>0.59687947882418213</v>
      </c>
    </row>
    <row r="174" spans="1:6" x14ac:dyDescent="0.2">
      <c r="A174" s="1" t="s">
        <v>219</v>
      </c>
      <c r="B174" s="1" t="s">
        <v>6304</v>
      </c>
      <c r="C174" s="1">
        <v>5.6099999999999997E-2</v>
      </c>
      <c r="D174" s="2">
        <v>0.26300000000000001</v>
      </c>
      <c r="E174" s="4">
        <f t="shared" si="4"/>
        <v>-5.6099999999999997E-2</v>
      </c>
      <c r="F174" s="2">
        <f t="shared" si="5"/>
        <v>0.58004425151024208</v>
      </c>
    </row>
    <row r="175" spans="1:6" x14ac:dyDescent="0.2">
      <c r="A175" s="1" t="s">
        <v>220</v>
      </c>
      <c r="B175" s="1" t="s">
        <v>6305</v>
      </c>
      <c r="C175" s="1">
        <v>-6.4299999999999996E-2</v>
      </c>
      <c r="D175" s="2">
        <v>0.26100000000000001</v>
      </c>
      <c r="E175" s="4">
        <f t="shared" si="4"/>
        <v>6.4299999999999996E-2</v>
      </c>
      <c r="F175" s="2">
        <f t="shared" si="5"/>
        <v>0.58335949266171905</v>
      </c>
    </row>
    <row r="176" spans="1:6" x14ac:dyDescent="0.2">
      <c r="A176" s="1" t="s">
        <v>221</v>
      </c>
      <c r="B176" s="1" t="s">
        <v>6306</v>
      </c>
      <c r="C176" s="1">
        <v>-3.8899999999999997E-2</v>
      </c>
      <c r="D176" s="2">
        <v>0.61699999999999999</v>
      </c>
      <c r="E176" s="4">
        <f t="shared" si="4"/>
        <v>3.8899999999999997E-2</v>
      </c>
      <c r="F176" s="2">
        <f t="shared" si="5"/>
        <v>0.20971483596675833</v>
      </c>
    </row>
    <row r="177" spans="1:6" x14ac:dyDescent="0.2">
      <c r="A177" s="1" t="s">
        <v>222</v>
      </c>
      <c r="B177" s="1" t="s">
        <v>6307</v>
      </c>
      <c r="C177" s="1">
        <v>-1.6500000000000001E-2</v>
      </c>
      <c r="D177" s="2">
        <v>0.83299999999999996</v>
      </c>
      <c r="E177" s="4">
        <f t="shared" si="4"/>
        <v>1.6500000000000001E-2</v>
      </c>
      <c r="F177" s="2">
        <f t="shared" si="5"/>
        <v>7.9354998593212434E-2</v>
      </c>
    </row>
    <row r="178" spans="1:6" x14ac:dyDescent="0.2">
      <c r="A178" s="1" t="s">
        <v>223</v>
      </c>
      <c r="B178" s="1" t="s">
        <v>6308</v>
      </c>
      <c r="C178" s="1">
        <v>0.10199999999999999</v>
      </c>
      <c r="D178" s="2">
        <v>0.14399999999999999</v>
      </c>
      <c r="E178" s="4">
        <f t="shared" si="4"/>
        <v>-0.10199999999999999</v>
      </c>
      <c r="F178" s="2">
        <f t="shared" si="5"/>
        <v>0.84163750790475034</v>
      </c>
    </row>
    <row r="179" spans="1:6" x14ac:dyDescent="0.2">
      <c r="A179" s="1" t="s">
        <v>224</v>
      </c>
      <c r="B179" s="1" t="s">
        <v>6309</v>
      </c>
      <c r="C179" s="1">
        <v>-1.2500000000000001E-2</v>
      </c>
      <c r="D179" s="2">
        <v>0.77600000000000002</v>
      </c>
      <c r="E179" s="4">
        <f t="shared" si="4"/>
        <v>1.2500000000000001E-2</v>
      </c>
      <c r="F179" s="2">
        <f t="shared" si="5"/>
        <v>0.11013827874181155</v>
      </c>
    </row>
    <row r="180" spans="1:6" x14ac:dyDescent="0.2">
      <c r="A180" s="1" t="s">
        <v>225</v>
      </c>
      <c r="B180" s="1" t="s">
        <v>6310</v>
      </c>
      <c r="C180" s="1">
        <v>-0.36</v>
      </c>
      <c r="D180" s="2">
        <v>0.13500000000000001</v>
      </c>
      <c r="E180" s="4">
        <f t="shared" si="4"/>
        <v>0.36</v>
      </c>
      <c r="F180" s="2">
        <f t="shared" si="5"/>
        <v>0.86966623150499389</v>
      </c>
    </row>
    <row r="181" spans="1:6" x14ac:dyDescent="0.2">
      <c r="A181" s="1" t="s">
        <v>226</v>
      </c>
      <c r="B181" s="1" t="s">
        <v>6311</v>
      </c>
      <c r="C181" s="1">
        <v>-7.1499999999999994E-2</v>
      </c>
      <c r="D181" s="2">
        <v>5.7000000000000002E-2</v>
      </c>
      <c r="E181" s="4">
        <f t="shared" si="4"/>
        <v>7.1499999999999994E-2</v>
      </c>
      <c r="F181" s="2">
        <f t="shared" si="5"/>
        <v>1.2441251443275085</v>
      </c>
    </row>
    <row r="182" spans="1:6" x14ac:dyDescent="0.2">
      <c r="A182" s="1" t="s">
        <v>227</v>
      </c>
      <c r="B182" s="1" t="s">
        <v>6312</v>
      </c>
      <c r="C182" s="1">
        <v>-3.32E-2</v>
      </c>
      <c r="D182" s="2">
        <v>0.54500000000000004</v>
      </c>
      <c r="E182" s="4">
        <f t="shared" si="4"/>
        <v>3.32E-2</v>
      </c>
      <c r="F182" s="2">
        <f t="shared" si="5"/>
        <v>0.2636034977233575</v>
      </c>
    </row>
    <row r="183" spans="1:6" x14ac:dyDescent="0.2">
      <c r="A183" s="1" t="s">
        <v>228</v>
      </c>
      <c r="B183" s="1" t="s">
        <v>6313</v>
      </c>
      <c r="C183" s="1">
        <v>8.6499999999999997E-3</v>
      </c>
      <c r="D183" s="2">
        <v>0.86499999999999999</v>
      </c>
      <c r="E183" s="4">
        <f t="shared" si="4"/>
        <v>-8.6499999999999997E-3</v>
      </c>
      <c r="F183" s="2">
        <f t="shared" si="5"/>
        <v>6.2983892535185784E-2</v>
      </c>
    </row>
    <row r="184" spans="1:6" x14ac:dyDescent="0.2">
      <c r="A184" s="1" t="s">
        <v>229</v>
      </c>
      <c r="B184" s="1" t="s">
        <v>6314</v>
      </c>
      <c r="C184" s="1">
        <v>-3.5200000000000001E-3</v>
      </c>
      <c r="D184" s="2">
        <v>0.95899999999999996</v>
      </c>
      <c r="E184" s="4">
        <f t="shared" si="4"/>
        <v>3.5200000000000001E-3</v>
      </c>
      <c r="F184" s="2">
        <f t="shared" si="5"/>
        <v>1.8181392829336417E-2</v>
      </c>
    </row>
    <row r="185" spans="1:6" x14ac:dyDescent="0.2">
      <c r="A185" s="1" t="s">
        <v>230</v>
      </c>
      <c r="B185" s="1" t="s">
        <v>6315</v>
      </c>
      <c r="C185" s="1">
        <v>-8.43E-2</v>
      </c>
      <c r="D185" s="2">
        <v>0.56999999999999995</v>
      </c>
      <c r="E185" s="4">
        <f t="shared" si="4"/>
        <v>8.43E-2</v>
      </c>
      <c r="F185" s="2">
        <f t="shared" si="5"/>
        <v>0.24412514432750865</v>
      </c>
    </row>
    <row r="186" spans="1:6" x14ac:dyDescent="0.2">
      <c r="A186" s="1" t="s">
        <v>231</v>
      </c>
      <c r="B186" s="1" t="s">
        <v>6316</v>
      </c>
      <c r="C186" s="1">
        <v>-1.41E-2</v>
      </c>
      <c r="D186" s="2">
        <v>0.79800000000000004</v>
      </c>
      <c r="E186" s="4">
        <f t="shared" si="4"/>
        <v>1.41E-2</v>
      </c>
      <c r="F186" s="2">
        <f t="shared" si="5"/>
        <v>9.7997108649270553E-2</v>
      </c>
    </row>
    <row r="187" spans="1:6" x14ac:dyDescent="0.2">
      <c r="A187" s="1" t="s">
        <v>232</v>
      </c>
      <c r="B187" s="1" t="s">
        <v>6317</v>
      </c>
      <c r="C187" s="1">
        <v>-1.61E-2</v>
      </c>
      <c r="D187" s="2">
        <v>0.77400000000000002</v>
      </c>
      <c r="E187" s="4">
        <f t="shared" si="4"/>
        <v>1.61E-2</v>
      </c>
      <c r="F187" s="2">
        <f t="shared" si="5"/>
        <v>0.11125903931710739</v>
      </c>
    </row>
    <row r="188" spans="1:6" x14ac:dyDescent="0.2">
      <c r="A188" s="1" t="s">
        <v>233</v>
      </c>
      <c r="B188" s="1" t="s">
        <v>6318</v>
      </c>
      <c r="C188" s="1">
        <v>-1.7100000000000001E-2</v>
      </c>
      <c r="D188" s="2">
        <v>0.83099999999999996</v>
      </c>
      <c r="E188" s="4">
        <f t="shared" si="4"/>
        <v>1.7100000000000001E-2</v>
      </c>
      <c r="F188" s="2">
        <f t="shared" si="5"/>
        <v>8.0398976215889026E-2</v>
      </c>
    </row>
    <row r="189" spans="1:6" x14ac:dyDescent="0.2">
      <c r="A189" s="1" t="s">
        <v>234</v>
      </c>
      <c r="B189" s="1" t="s">
        <v>6319</v>
      </c>
      <c r="C189" s="1">
        <v>0.21099999999999999</v>
      </c>
      <c r="D189" s="2">
        <v>0.27800000000000002</v>
      </c>
      <c r="E189" s="4">
        <f t="shared" si="4"/>
        <v>-0.21099999999999999</v>
      </c>
      <c r="F189" s="2">
        <f t="shared" si="5"/>
        <v>0.55595520408192367</v>
      </c>
    </row>
    <row r="190" spans="1:6" x14ac:dyDescent="0.2">
      <c r="A190" s="1" t="s">
        <v>235</v>
      </c>
      <c r="B190" s="1" t="s">
        <v>6320</v>
      </c>
      <c r="C190" s="1">
        <v>-2.52E-2</v>
      </c>
      <c r="D190" s="2">
        <v>0.48099999999999998</v>
      </c>
      <c r="E190" s="4">
        <f t="shared" si="4"/>
        <v>2.52E-2</v>
      </c>
      <c r="F190" s="2">
        <f t="shared" si="5"/>
        <v>0.31785492362616824</v>
      </c>
    </row>
    <row r="191" spans="1:6" x14ac:dyDescent="0.2">
      <c r="A191" s="1" t="s">
        <v>236</v>
      </c>
      <c r="B191" s="1" t="s">
        <v>6321</v>
      </c>
      <c r="C191" s="1">
        <v>9.3500000000000007E-3</v>
      </c>
      <c r="D191" s="2">
        <v>0.94599999999999995</v>
      </c>
      <c r="E191" s="4">
        <f t="shared" si="4"/>
        <v>-9.3500000000000007E-3</v>
      </c>
      <c r="F191" s="2">
        <f t="shared" si="5"/>
        <v>2.4108863598207259E-2</v>
      </c>
    </row>
    <row r="192" spans="1:6" x14ac:dyDescent="0.2">
      <c r="A192" s="1" t="s">
        <v>237</v>
      </c>
      <c r="B192" s="1" t="s">
        <v>6322</v>
      </c>
      <c r="C192" s="1">
        <v>7.2800000000000004E-2</v>
      </c>
      <c r="D192" s="2">
        <v>0.26500000000000001</v>
      </c>
      <c r="E192" s="4">
        <f t="shared" si="4"/>
        <v>-7.2800000000000004E-2</v>
      </c>
      <c r="F192" s="2">
        <f t="shared" si="5"/>
        <v>0.5767541260631921</v>
      </c>
    </row>
    <row r="193" spans="1:6" x14ac:dyDescent="0.2">
      <c r="A193" s="1" t="s">
        <v>238</v>
      </c>
      <c r="B193" s="1" t="s">
        <v>6323</v>
      </c>
      <c r="C193" s="1">
        <v>3.9899999999999998E-2</v>
      </c>
      <c r="D193" s="2">
        <v>0.59099999999999997</v>
      </c>
      <c r="E193" s="4">
        <f t="shared" si="4"/>
        <v>-3.9899999999999998E-2</v>
      </c>
      <c r="F193" s="2">
        <f t="shared" si="5"/>
        <v>0.22841251911874466</v>
      </c>
    </row>
    <row r="194" spans="1:6" x14ac:dyDescent="0.2">
      <c r="A194" s="1" t="s">
        <v>239</v>
      </c>
      <c r="B194" s="1" t="s">
        <v>6324</v>
      </c>
      <c r="C194" s="1">
        <v>-8.7300000000000003E-2</v>
      </c>
      <c r="D194" s="2">
        <v>0.255</v>
      </c>
      <c r="E194" s="4">
        <f t="shared" ref="E194:E257" si="6">C194*-1</f>
        <v>8.7300000000000003E-2</v>
      </c>
      <c r="F194" s="2">
        <f t="shared" ref="F194:F257" si="7">-LOG10(D194)</f>
        <v>0.59345981956604488</v>
      </c>
    </row>
    <row r="195" spans="1:6" x14ac:dyDescent="0.2">
      <c r="A195" s="1" t="s">
        <v>240</v>
      </c>
      <c r="B195" s="1" t="s">
        <v>6325</v>
      </c>
      <c r="C195" s="1">
        <v>-2.0500000000000001E-2</v>
      </c>
      <c r="D195" s="2">
        <v>0.628</v>
      </c>
      <c r="E195" s="4">
        <f t="shared" si="6"/>
        <v>2.0500000000000001E-2</v>
      </c>
      <c r="F195" s="2">
        <f t="shared" si="7"/>
        <v>0.20204035626280387</v>
      </c>
    </row>
    <row r="196" spans="1:6" x14ac:dyDescent="0.2">
      <c r="A196" s="1" t="s">
        <v>241</v>
      </c>
      <c r="B196" s="1" t="s">
        <v>6326</v>
      </c>
      <c r="C196" s="1">
        <v>0.152</v>
      </c>
      <c r="D196" s="2">
        <v>0.16900000000000001</v>
      </c>
      <c r="E196" s="4">
        <f t="shared" si="6"/>
        <v>-0.152</v>
      </c>
      <c r="F196" s="2">
        <f t="shared" si="7"/>
        <v>0.77211329538632645</v>
      </c>
    </row>
    <row r="197" spans="1:6" x14ac:dyDescent="0.2">
      <c r="A197" s="1" t="s">
        <v>242</v>
      </c>
      <c r="B197" s="1" t="s">
        <v>6327</v>
      </c>
      <c r="C197" s="1">
        <v>5.0099999999999999E-2</v>
      </c>
      <c r="D197" s="2">
        <v>0.54100000000000004</v>
      </c>
      <c r="E197" s="4">
        <f t="shared" si="6"/>
        <v>-5.0099999999999999E-2</v>
      </c>
      <c r="F197" s="2">
        <f t="shared" si="7"/>
        <v>0.26680273489343054</v>
      </c>
    </row>
    <row r="198" spans="1:6" x14ac:dyDescent="0.2">
      <c r="A198" s="1" t="s">
        <v>243</v>
      </c>
      <c r="B198" s="1" t="s">
        <v>6328</v>
      </c>
      <c r="C198" s="1">
        <v>-2.3E-2</v>
      </c>
      <c r="D198" s="2">
        <v>0.77700000000000002</v>
      </c>
      <c r="E198" s="4">
        <f t="shared" si="6"/>
        <v>2.3E-2</v>
      </c>
      <c r="F198" s="2">
        <f t="shared" si="7"/>
        <v>0.10957898119908573</v>
      </c>
    </row>
    <row r="199" spans="1:6" x14ac:dyDescent="0.2">
      <c r="A199" s="1" t="s">
        <v>244</v>
      </c>
      <c r="B199" s="1" t="s">
        <v>6329</v>
      </c>
      <c r="C199" s="1">
        <v>-0.28000000000000003</v>
      </c>
      <c r="D199" s="2">
        <v>7.8299999999999995E-2</v>
      </c>
      <c r="E199" s="4">
        <f t="shared" si="6"/>
        <v>0.28000000000000003</v>
      </c>
      <c r="F199" s="2">
        <f t="shared" si="7"/>
        <v>1.1062382379420566</v>
      </c>
    </row>
    <row r="200" spans="1:6" x14ac:dyDescent="0.2">
      <c r="A200" s="1" t="s">
        <v>245</v>
      </c>
      <c r="B200" s="1" t="s">
        <v>6330</v>
      </c>
      <c r="C200" s="1">
        <v>-5.3600000000000002E-2</v>
      </c>
      <c r="D200" s="2">
        <v>0.33700000000000002</v>
      </c>
      <c r="E200" s="4">
        <f t="shared" si="6"/>
        <v>5.3600000000000002E-2</v>
      </c>
      <c r="F200" s="2">
        <f t="shared" si="7"/>
        <v>0.47237009912866135</v>
      </c>
    </row>
    <row r="201" spans="1:6" x14ac:dyDescent="0.2">
      <c r="A201" s="1" t="s">
        <v>246</v>
      </c>
      <c r="B201" s="1" t="s">
        <v>6331</v>
      </c>
      <c r="C201" s="1">
        <v>-6.8900000000000003E-2</v>
      </c>
      <c r="D201" s="2">
        <v>0.19500000000000001</v>
      </c>
      <c r="E201" s="4">
        <f t="shared" si="6"/>
        <v>6.8900000000000003E-2</v>
      </c>
      <c r="F201" s="2">
        <f t="shared" si="7"/>
        <v>0.70996538863748193</v>
      </c>
    </row>
    <row r="202" spans="1:6" x14ac:dyDescent="0.2">
      <c r="A202" s="1" t="s">
        <v>247</v>
      </c>
      <c r="B202" s="1" t="s">
        <v>6332</v>
      </c>
      <c r="C202" s="1">
        <v>4.3099999999999999E-2</v>
      </c>
      <c r="D202" s="2">
        <v>0.67300000000000004</v>
      </c>
      <c r="E202" s="4">
        <f t="shared" si="6"/>
        <v>-4.3099999999999999E-2</v>
      </c>
      <c r="F202" s="2">
        <f t="shared" si="7"/>
        <v>0.17198493577602311</v>
      </c>
    </row>
    <row r="203" spans="1:6" x14ac:dyDescent="0.2">
      <c r="A203" s="1" t="s">
        <v>248</v>
      </c>
      <c r="B203" s="1" t="s">
        <v>6333</v>
      </c>
      <c r="C203" s="1">
        <v>-7.0400000000000004E-2</v>
      </c>
      <c r="D203" s="2">
        <v>7.0900000000000005E-2</v>
      </c>
      <c r="E203" s="4">
        <f t="shared" si="6"/>
        <v>7.0400000000000004E-2</v>
      </c>
      <c r="F203" s="2">
        <f t="shared" si="7"/>
        <v>1.1493537648169334</v>
      </c>
    </row>
    <row r="204" spans="1:6" x14ac:dyDescent="0.2">
      <c r="A204" s="1" t="s">
        <v>249</v>
      </c>
      <c r="B204" s="1" t="s">
        <v>6334</v>
      </c>
      <c r="C204" s="1">
        <v>1.61E-2</v>
      </c>
      <c r="D204" s="2">
        <v>0.72299999999999998</v>
      </c>
      <c r="E204" s="4">
        <f t="shared" si="6"/>
        <v>-1.61E-2</v>
      </c>
      <c r="F204" s="2">
        <f t="shared" si="7"/>
        <v>0.14086170270546919</v>
      </c>
    </row>
    <row r="205" spans="1:6" x14ac:dyDescent="0.2">
      <c r="A205" s="1" t="s">
        <v>250</v>
      </c>
      <c r="B205" s="1" t="s">
        <v>6335</v>
      </c>
      <c r="C205" s="1">
        <v>-0.111</v>
      </c>
      <c r="D205" s="2">
        <v>0.14000000000000001</v>
      </c>
      <c r="E205" s="4">
        <f t="shared" si="6"/>
        <v>0.111</v>
      </c>
      <c r="F205" s="2">
        <f t="shared" si="7"/>
        <v>0.85387196432176193</v>
      </c>
    </row>
    <row r="206" spans="1:6" x14ac:dyDescent="0.2">
      <c r="A206" s="1" t="s">
        <v>251</v>
      </c>
      <c r="B206" s="1" t="s">
        <v>6336</v>
      </c>
      <c r="C206" s="1">
        <v>-3.39E-2</v>
      </c>
      <c r="D206" s="2">
        <v>0.50900000000000001</v>
      </c>
      <c r="E206" s="4">
        <f t="shared" si="6"/>
        <v>3.39E-2</v>
      </c>
      <c r="F206" s="2">
        <f t="shared" si="7"/>
        <v>0.29328221766324125</v>
      </c>
    </row>
    <row r="207" spans="1:6" x14ac:dyDescent="0.2">
      <c r="A207" s="1" t="s">
        <v>252</v>
      </c>
      <c r="B207" s="1" t="s">
        <v>6337</v>
      </c>
      <c r="C207" s="1">
        <v>2.7799999999999998E-2</v>
      </c>
      <c r="D207" s="2">
        <v>0.64600000000000002</v>
      </c>
      <c r="E207" s="4">
        <f t="shared" si="6"/>
        <v>-2.7799999999999998E-2</v>
      </c>
      <c r="F207" s="2">
        <f t="shared" si="7"/>
        <v>0.18976748200491589</v>
      </c>
    </row>
    <row r="208" spans="1:6" x14ac:dyDescent="0.2">
      <c r="A208" s="1" t="s">
        <v>253</v>
      </c>
      <c r="B208" s="1" t="s">
        <v>6338</v>
      </c>
      <c r="C208" s="1">
        <v>3.2300000000000002E-2</v>
      </c>
      <c r="D208" s="2">
        <v>0.56799999999999995</v>
      </c>
      <c r="E208" s="4">
        <f t="shared" si="6"/>
        <v>-3.2300000000000002E-2</v>
      </c>
      <c r="F208" s="2">
        <f t="shared" si="7"/>
        <v>0.24565166428898116</v>
      </c>
    </row>
    <row r="209" spans="1:6" x14ac:dyDescent="0.2">
      <c r="A209" s="1" t="s">
        <v>254</v>
      </c>
      <c r="B209" s="1" t="s">
        <v>6339</v>
      </c>
      <c r="C209" s="1">
        <v>-4.1399999999999999E-2</v>
      </c>
      <c r="D209" s="2">
        <v>0.72799999999999998</v>
      </c>
      <c r="E209" s="4">
        <f t="shared" si="6"/>
        <v>4.1399999999999999E-2</v>
      </c>
      <c r="F209" s="2">
        <f t="shared" si="7"/>
        <v>0.13786862068696282</v>
      </c>
    </row>
    <row r="210" spans="1:6" x14ac:dyDescent="0.2">
      <c r="A210" s="1" t="s">
        <v>255</v>
      </c>
      <c r="B210" s="1" t="s">
        <v>6340</v>
      </c>
      <c r="C210" s="1">
        <v>-2.46E-2</v>
      </c>
      <c r="D210" s="2">
        <v>0.65600000000000003</v>
      </c>
      <c r="E210" s="4">
        <f t="shared" si="6"/>
        <v>2.46E-2</v>
      </c>
      <c r="F210" s="2">
        <f t="shared" si="7"/>
        <v>0.1830961606243397</v>
      </c>
    </row>
    <row r="211" spans="1:6" x14ac:dyDescent="0.2">
      <c r="A211" s="1" t="s">
        <v>256</v>
      </c>
      <c r="B211" s="1" t="s">
        <v>6341</v>
      </c>
      <c r="C211" s="1">
        <v>-3.3799999999999997E-2</v>
      </c>
      <c r="D211" s="2">
        <v>0.44600000000000001</v>
      </c>
      <c r="E211" s="4">
        <f t="shared" si="6"/>
        <v>3.3799999999999997E-2</v>
      </c>
      <c r="F211" s="2">
        <f t="shared" si="7"/>
        <v>0.35066514128785814</v>
      </c>
    </row>
    <row r="212" spans="1:6" x14ac:dyDescent="0.2">
      <c r="A212" s="1" t="s">
        <v>257</v>
      </c>
      <c r="B212" s="1" t="s">
        <v>6342</v>
      </c>
      <c r="C212" s="1">
        <v>-5.5599999999999997E-2</v>
      </c>
      <c r="D212" s="2">
        <v>0.73099999999999998</v>
      </c>
      <c r="E212" s="4">
        <f t="shared" si="6"/>
        <v>5.5599999999999997E-2</v>
      </c>
      <c r="F212" s="2">
        <f t="shared" si="7"/>
        <v>0.13608262304213956</v>
      </c>
    </row>
    <row r="213" spans="1:6" x14ac:dyDescent="0.2">
      <c r="A213" s="1" t="s">
        <v>258</v>
      </c>
      <c r="B213" s="1" t="s">
        <v>6343</v>
      </c>
      <c r="C213" s="1">
        <v>-9.8199999999999996E-2</v>
      </c>
      <c r="D213" s="2">
        <v>0.74199999999999999</v>
      </c>
      <c r="E213" s="4">
        <f t="shared" si="6"/>
        <v>9.8199999999999996E-2</v>
      </c>
      <c r="F213" s="2">
        <f t="shared" si="7"/>
        <v>0.12959609472097294</v>
      </c>
    </row>
    <row r="214" spans="1:6" x14ac:dyDescent="0.2">
      <c r="A214" s="1" t="s">
        <v>259</v>
      </c>
      <c r="B214" s="1" t="s">
        <v>6344</v>
      </c>
      <c r="C214" s="1">
        <v>0.52600000000000002</v>
      </c>
      <c r="D214" s="2">
        <v>3.09E-2</v>
      </c>
      <c r="E214" s="4">
        <f t="shared" si="6"/>
        <v>-0.52600000000000002</v>
      </c>
      <c r="F214" s="2">
        <f t="shared" si="7"/>
        <v>1.5100415205751654</v>
      </c>
    </row>
    <row r="215" spans="1:6" x14ac:dyDescent="0.2">
      <c r="A215" s="1" t="s">
        <v>260</v>
      </c>
      <c r="B215" s="1" t="s">
        <v>6345</v>
      </c>
      <c r="C215" s="1">
        <v>-0.122</v>
      </c>
      <c r="D215" s="2">
        <v>0.20699999999999999</v>
      </c>
      <c r="E215" s="4">
        <f t="shared" si="6"/>
        <v>0.122</v>
      </c>
      <c r="F215" s="2">
        <f t="shared" si="7"/>
        <v>0.68402965454308229</v>
      </c>
    </row>
    <row r="216" spans="1:6" x14ac:dyDescent="0.2">
      <c r="A216" s="1" t="s">
        <v>261</v>
      </c>
      <c r="B216" s="1" t="s">
        <v>6346</v>
      </c>
      <c r="C216" s="1">
        <v>-7.0800000000000004E-3</v>
      </c>
      <c r="D216" s="2">
        <v>0.872</v>
      </c>
      <c r="E216" s="4">
        <f t="shared" si="6"/>
        <v>7.0800000000000004E-3</v>
      </c>
      <c r="F216" s="2">
        <f t="shared" si="7"/>
        <v>5.9483515067432782E-2</v>
      </c>
    </row>
    <row r="217" spans="1:6" x14ac:dyDescent="0.2">
      <c r="A217" s="1" t="s">
        <v>262</v>
      </c>
      <c r="B217" s="1" t="s">
        <v>6347</v>
      </c>
      <c r="C217" s="1">
        <v>-7.2599999999999998E-2</v>
      </c>
      <c r="D217" s="2">
        <v>0.24299999999999999</v>
      </c>
      <c r="E217" s="4">
        <f t="shared" si="6"/>
        <v>7.2599999999999998E-2</v>
      </c>
      <c r="F217" s="2">
        <f t="shared" si="7"/>
        <v>0.61439372640168788</v>
      </c>
    </row>
    <row r="218" spans="1:6" x14ac:dyDescent="0.2">
      <c r="A218" s="1" t="s">
        <v>263</v>
      </c>
      <c r="B218" s="1" t="s">
        <v>6348</v>
      </c>
      <c r="C218" s="1">
        <v>-0.10100000000000001</v>
      </c>
      <c r="D218" s="2">
        <v>0.311</v>
      </c>
      <c r="E218" s="4">
        <f t="shared" si="6"/>
        <v>0.10100000000000001</v>
      </c>
      <c r="F218" s="2">
        <f t="shared" si="7"/>
        <v>0.5072396109731625</v>
      </c>
    </row>
    <row r="219" spans="1:6" x14ac:dyDescent="0.2">
      <c r="A219" s="1" t="s">
        <v>264</v>
      </c>
      <c r="B219" s="1" t="s">
        <v>6349</v>
      </c>
      <c r="C219" s="1">
        <v>-4.2200000000000001E-2</v>
      </c>
      <c r="D219" s="2">
        <v>0.3</v>
      </c>
      <c r="E219" s="4">
        <f t="shared" si="6"/>
        <v>4.2200000000000001E-2</v>
      </c>
      <c r="F219" s="2">
        <f t="shared" si="7"/>
        <v>0.52287874528033762</v>
      </c>
    </row>
    <row r="220" spans="1:6" x14ac:dyDescent="0.2">
      <c r="A220" s="1" t="s">
        <v>265</v>
      </c>
      <c r="B220" s="1" t="s">
        <v>6350</v>
      </c>
      <c r="C220" s="1">
        <v>1.18E-2</v>
      </c>
      <c r="D220" s="2">
        <v>0.8</v>
      </c>
      <c r="E220" s="4">
        <f t="shared" si="6"/>
        <v>-1.18E-2</v>
      </c>
      <c r="F220" s="2">
        <f t="shared" si="7"/>
        <v>9.6910013008056392E-2</v>
      </c>
    </row>
    <row r="221" spans="1:6" x14ac:dyDescent="0.2">
      <c r="A221" s="1" t="s">
        <v>266</v>
      </c>
      <c r="B221" s="1" t="s">
        <v>6351</v>
      </c>
      <c r="C221" s="1">
        <v>-4.8599999999999997E-2</v>
      </c>
      <c r="D221" s="2">
        <v>0.316</v>
      </c>
      <c r="E221" s="4">
        <f t="shared" si="6"/>
        <v>4.8599999999999997E-2</v>
      </c>
      <c r="F221" s="2">
        <f t="shared" si="7"/>
        <v>0.50031291738159622</v>
      </c>
    </row>
    <row r="222" spans="1:6" x14ac:dyDescent="0.2">
      <c r="A222" s="1" t="s">
        <v>267</v>
      </c>
      <c r="B222" s="1" t="s">
        <v>6352</v>
      </c>
      <c r="C222" s="1">
        <v>-3.0700000000000002E-2</v>
      </c>
      <c r="D222" s="2">
        <v>0.34899999999999998</v>
      </c>
      <c r="E222" s="4">
        <f t="shared" si="6"/>
        <v>3.0700000000000002E-2</v>
      </c>
      <c r="F222" s="2">
        <f t="shared" si="7"/>
        <v>0.45717457304082015</v>
      </c>
    </row>
    <row r="223" spans="1:6" x14ac:dyDescent="0.2">
      <c r="A223" s="1" t="s">
        <v>268</v>
      </c>
      <c r="B223" s="1" t="s">
        <v>6353</v>
      </c>
      <c r="C223" s="1">
        <v>-4.1200000000000001E-2</v>
      </c>
      <c r="D223" s="2">
        <v>0.505</v>
      </c>
      <c r="E223" s="4">
        <f t="shared" si="6"/>
        <v>4.1200000000000001E-2</v>
      </c>
      <c r="F223" s="2">
        <f t="shared" si="7"/>
        <v>0.29670862188133862</v>
      </c>
    </row>
    <row r="224" spans="1:6" x14ac:dyDescent="0.2">
      <c r="A224" s="1" t="s">
        <v>269</v>
      </c>
      <c r="B224" s="1" t="s">
        <v>6354</v>
      </c>
      <c r="C224" s="1">
        <v>2.47E-2</v>
      </c>
      <c r="D224" s="2">
        <v>0.59299999999999997</v>
      </c>
      <c r="E224" s="4">
        <f t="shared" si="6"/>
        <v>-2.47E-2</v>
      </c>
      <c r="F224" s="2">
        <f t="shared" si="7"/>
        <v>0.22694530663573742</v>
      </c>
    </row>
    <row r="225" spans="1:6" x14ac:dyDescent="0.2">
      <c r="A225" s="1" t="s">
        <v>270</v>
      </c>
      <c r="B225" s="1" t="s">
        <v>6355</v>
      </c>
      <c r="C225" s="1">
        <v>-7.1900000000000006E-2</v>
      </c>
      <c r="D225" s="2">
        <v>0.74</v>
      </c>
      <c r="E225" s="4">
        <f t="shared" si="6"/>
        <v>7.1900000000000006E-2</v>
      </c>
      <c r="F225" s="2">
        <f t="shared" si="7"/>
        <v>0.13076828026902382</v>
      </c>
    </row>
    <row r="226" spans="1:6" x14ac:dyDescent="0.2">
      <c r="A226" s="1" t="s">
        <v>271</v>
      </c>
      <c r="B226" s="1" t="s">
        <v>6356</v>
      </c>
      <c r="C226" s="1">
        <v>0.121</v>
      </c>
      <c r="D226" s="2">
        <v>0.24299999999999999</v>
      </c>
      <c r="E226" s="4">
        <f t="shared" si="6"/>
        <v>-0.121</v>
      </c>
      <c r="F226" s="2">
        <f t="shared" si="7"/>
        <v>0.61439372640168788</v>
      </c>
    </row>
    <row r="227" spans="1:6" x14ac:dyDescent="0.2">
      <c r="A227" s="1" t="s">
        <v>272</v>
      </c>
      <c r="B227" s="1" t="s">
        <v>6357</v>
      </c>
      <c r="C227" s="1">
        <v>-3.8600000000000002E-2</v>
      </c>
      <c r="D227" s="2">
        <v>0.50900000000000001</v>
      </c>
      <c r="E227" s="4">
        <f t="shared" si="6"/>
        <v>3.8600000000000002E-2</v>
      </c>
      <c r="F227" s="2">
        <f t="shared" si="7"/>
        <v>0.29328221766324125</v>
      </c>
    </row>
    <row r="228" spans="1:6" x14ac:dyDescent="0.2">
      <c r="A228" s="1" t="s">
        <v>273</v>
      </c>
      <c r="B228" s="1" t="s">
        <v>6358</v>
      </c>
      <c r="C228" s="1">
        <v>-3.3399999999999999E-2</v>
      </c>
      <c r="D228" s="2">
        <v>0.67200000000000004</v>
      </c>
      <c r="E228" s="4">
        <f t="shared" si="6"/>
        <v>3.3399999999999999E-2</v>
      </c>
      <c r="F228" s="2">
        <f t="shared" si="7"/>
        <v>0.17263072694617473</v>
      </c>
    </row>
    <row r="229" spans="1:6" x14ac:dyDescent="0.2">
      <c r="A229" s="1" t="s">
        <v>274</v>
      </c>
      <c r="B229" s="1" t="s">
        <v>6359</v>
      </c>
      <c r="C229" s="1">
        <v>-4.2900000000000001E-2</v>
      </c>
      <c r="D229" s="2">
        <v>0.28599999999999998</v>
      </c>
      <c r="E229" s="4">
        <f t="shared" si="6"/>
        <v>4.2900000000000001E-2</v>
      </c>
      <c r="F229" s="2">
        <f t="shared" si="7"/>
        <v>0.543633966870957</v>
      </c>
    </row>
    <row r="230" spans="1:6" x14ac:dyDescent="0.2">
      <c r="A230" s="1" t="s">
        <v>275</v>
      </c>
      <c r="B230" s="1" t="s">
        <v>6360</v>
      </c>
      <c r="C230" s="1">
        <v>-8.6E-3</v>
      </c>
      <c r="D230" s="2">
        <v>0.86499999999999999</v>
      </c>
      <c r="E230" s="4">
        <f t="shared" si="6"/>
        <v>8.6E-3</v>
      </c>
      <c r="F230" s="2">
        <f t="shared" si="7"/>
        <v>6.2983892535185784E-2</v>
      </c>
    </row>
    <row r="231" spans="1:6" x14ac:dyDescent="0.2">
      <c r="A231" s="1" t="s">
        <v>276</v>
      </c>
      <c r="B231" s="1" t="s">
        <v>6361</v>
      </c>
      <c r="C231" s="1">
        <v>-3.0700000000000002E-2</v>
      </c>
      <c r="D231" s="2">
        <v>0.72899999999999998</v>
      </c>
      <c r="E231" s="4">
        <f t="shared" si="6"/>
        <v>3.0700000000000002E-2</v>
      </c>
      <c r="F231" s="2">
        <f t="shared" si="7"/>
        <v>0.13727247168202539</v>
      </c>
    </row>
    <row r="232" spans="1:6" x14ac:dyDescent="0.2">
      <c r="A232" s="1" t="s">
        <v>277</v>
      </c>
      <c r="B232" s="1" t="s">
        <v>6362</v>
      </c>
      <c r="C232" s="1">
        <v>-2.8300000000000001E-3</v>
      </c>
      <c r="D232" s="2">
        <v>0.98199999999999998</v>
      </c>
      <c r="E232" s="4">
        <f t="shared" si="6"/>
        <v>2.8300000000000001E-3</v>
      </c>
      <c r="F232" s="2">
        <f t="shared" si="7"/>
        <v>7.8885122130503398E-3</v>
      </c>
    </row>
    <row r="233" spans="1:6" x14ac:dyDescent="0.2">
      <c r="A233" s="1" t="s">
        <v>278</v>
      </c>
      <c r="B233" s="1" t="s">
        <v>6363</v>
      </c>
      <c r="C233" s="1">
        <v>1.1000000000000001</v>
      </c>
      <c r="D233" s="2">
        <v>6.7699999999999996E-2</v>
      </c>
      <c r="E233" s="4">
        <f t="shared" si="6"/>
        <v>-1.1000000000000001</v>
      </c>
      <c r="F233" s="2">
        <f t="shared" si="7"/>
        <v>1.1694113313148558</v>
      </c>
    </row>
    <row r="234" spans="1:6" x14ac:dyDescent="0.2">
      <c r="A234" s="1" t="s">
        <v>279</v>
      </c>
      <c r="B234" s="1" t="s">
        <v>6364</v>
      </c>
      <c r="C234" s="1">
        <v>-4.5900000000000003E-2</v>
      </c>
      <c r="D234" s="2">
        <v>0.53700000000000003</v>
      </c>
      <c r="E234" s="4">
        <f t="shared" si="6"/>
        <v>4.5900000000000003E-2</v>
      </c>
      <c r="F234" s="2">
        <f t="shared" si="7"/>
        <v>0.27002571430044436</v>
      </c>
    </row>
    <row r="235" spans="1:6" x14ac:dyDescent="0.2">
      <c r="A235" s="1" t="s">
        <v>280</v>
      </c>
      <c r="B235" s="1" t="s">
        <v>6365</v>
      </c>
      <c r="C235" s="1">
        <v>-5.96E-2</v>
      </c>
      <c r="D235" s="2">
        <v>0.39700000000000002</v>
      </c>
      <c r="E235" s="4">
        <f t="shared" si="6"/>
        <v>5.96E-2</v>
      </c>
      <c r="F235" s="2">
        <f t="shared" si="7"/>
        <v>0.40120949323688493</v>
      </c>
    </row>
    <row r="236" spans="1:6" x14ac:dyDescent="0.2">
      <c r="A236" s="1" t="s">
        <v>281</v>
      </c>
      <c r="B236" s="1" t="s">
        <v>6366</v>
      </c>
      <c r="C236" s="1">
        <v>-4.1500000000000002E-2</v>
      </c>
      <c r="D236" s="2">
        <v>0.58499999999999996</v>
      </c>
      <c r="E236" s="4">
        <f t="shared" si="6"/>
        <v>4.1500000000000002E-2</v>
      </c>
      <c r="F236" s="2">
        <f t="shared" si="7"/>
        <v>0.23284413391781958</v>
      </c>
    </row>
    <row r="237" spans="1:6" x14ac:dyDescent="0.2">
      <c r="A237" s="1" t="s">
        <v>282</v>
      </c>
      <c r="B237" s="1" t="s">
        <v>6367</v>
      </c>
      <c r="C237" s="1">
        <v>-8.5999999999999993E-2</v>
      </c>
      <c r="D237" s="2">
        <v>0.13400000000000001</v>
      </c>
      <c r="E237" s="4">
        <f t="shared" si="6"/>
        <v>8.5999999999999993E-2</v>
      </c>
      <c r="F237" s="2">
        <f t="shared" si="7"/>
        <v>0.8728952016351923</v>
      </c>
    </row>
    <row r="238" spans="1:6" x14ac:dyDescent="0.2">
      <c r="A238" s="1" t="s">
        <v>283</v>
      </c>
      <c r="B238" s="1" t="s">
        <v>6368</v>
      </c>
      <c r="C238" s="1">
        <v>-0.13600000000000001</v>
      </c>
      <c r="D238" s="2">
        <v>6.1100000000000002E-2</v>
      </c>
      <c r="E238" s="4">
        <f t="shared" si="6"/>
        <v>0.13600000000000001</v>
      </c>
      <c r="F238" s="2">
        <f t="shared" si="7"/>
        <v>1.2139587897574458</v>
      </c>
    </row>
    <row r="239" spans="1:6" x14ac:dyDescent="0.2">
      <c r="A239" s="1" t="s">
        <v>284</v>
      </c>
      <c r="B239" s="1" t="s">
        <v>6369</v>
      </c>
      <c r="C239" s="1">
        <v>-7.7299999999999999E-3</v>
      </c>
      <c r="D239" s="2">
        <v>0.86799999999999999</v>
      </c>
      <c r="E239" s="4">
        <f t="shared" si="6"/>
        <v>7.7299999999999999E-3</v>
      </c>
      <c r="F239" s="2">
        <f t="shared" si="7"/>
        <v>6.1480274823508103E-2</v>
      </c>
    </row>
    <row r="240" spans="1:6" x14ac:dyDescent="0.2">
      <c r="A240" s="1" t="s">
        <v>285</v>
      </c>
      <c r="B240" s="1" t="s">
        <v>6370</v>
      </c>
      <c r="C240" s="1">
        <v>-7.2499999999999995E-2</v>
      </c>
      <c r="D240" s="2">
        <v>0.187</v>
      </c>
      <c r="E240" s="4">
        <f t="shared" si="6"/>
        <v>7.2499999999999995E-2</v>
      </c>
      <c r="F240" s="2">
        <f t="shared" si="7"/>
        <v>0.72815839346350109</v>
      </c>
    </row>
    <row r="241" spans="1:6" x14ac:dyDescent="0.2">
      <c r="A241" s="1" t="s">
        <v>286</v>
      </c>
      <c r="B241" s="1" t="s">
        <v>6371</v>
      </c>
      <c r="C241" s="1">
        <v>-0.13800000000000001</v>
      </c>
      <c r="D241" s="2">
        <v>2.1499999999999998E-2</v>
      </c>
      <c r="E241" s="4">
        <f t="shared" si="6"/>
        <v>0.13800000000000001</v>
      </c>
      <c r="F241" s="2">
        <f t="shared" si="7"/>
        <v>1.6675615400843946</v>
      </c>
    </row>
    <row r="242" spans="1:6" x14ac:dyDescent="0.2">
      <c r="A242" s="1" t="s">
        <v>287</v>
      </c>
      <c r="B242" s="1" t="s">
        <v>6372</v>
      </c>
      <c r="C242" s="1">
        <v>1.3899999999999999E-2</v>
      </c>
      <c r="D242" s="2">
        <v>0.76100000000000001</v>
      </c>
      <c r="E242" s="4">
        <f t="shared" si="6"/>
        <v>-1.3899999999999999E-2</v>
      </c>
      <c r="F242" s="2">
        <f t="shared" si="7"/>
        <v>0.11861534322942717</v>
      </c>
    </row>
    <row r="243" spans="1:6" x14ac:dyDescent="0.2">
      <c r="A243" s="1" t="s">
        <v>288</v>
      </c>
      <c r="B243" s="1" t="s">
        <v>6373</v>
      </c>
      <c r="C243" s="1">
        <v>1.38E-2</v>
      </c>
      <c r="D243" s="2">
        <v>0.70899999999999996</v>
      </c>
      <c r="E243" s="4">
        <f t="shared" si="6"/>
        <v>-1.38E-2</v>
      </c>
      <c r="F243" s="2">
        <f t="shared" si="7"/>
        <v>0.14935376481693349</v>
      </c>
    </row>
    <row r="244" spans="1:6" x14ac:dyDescent="0.2">
      <c r="A244" s="1" t="s">
        <v>289</v>
      </c>
      <c r="B244" s="1" t="s">
        <v>6374</v>
      </c>
      <c r="C244" s="1">
        <v>-1.1800000000000001E-3</v>
      </c>
      <c r="D244" s="2">
        <v>0.98299999999999998</v>
      </c>
      <c r="E244" s="4">
        <f t="shared" si="6"/>
        <v>1.1800000000000001E-3</v>
      </c>
      <c r="F244" s="2">
        <f t="shared" si="7"/>
        <v>7.4464821678643838E-3</v>
      </c>
    </row>
    <row r="245" spans="1:6" x14ac:dyDescent="0.2">
      <c r="A245" s="1" t="s">
        <v>290</v>
      </c>
      <c r="B245" s="1" t="s">
        <v>6375</v>
      </c>
      <c r="C245" s="1">
        <v>-6.3299999999999995E-2</v>
      </c>
      <c r="D245" s="2">
        <v>6.9599999999999995E-2</v>
      </c>
      <c r="E245" s="4">
        <f t="shared" si="6"/>
        <v>6.3299999999999995E-2</v>
      </c>
      <c r="F245" s="2">
        <f t="shared" si="7"/>
        <v>1.157390760389438</v>
      </c>
    </row>
    <row r="246" spans="1:6" x14ac:dyDescent="0.2">
      <c r="A246" s="1" t="s">
        <v>291</v>
      </c>
      <c r="B246" s="1" t="s">
        <v>6376</v>
      </c>
      <c r="C246" s="1">
        <v>-9.6799999999999997E-2</v>
      </c>
      <c r="D246" s="2">
        <v>0.224</v>
      </c>
      <c r="E246" s="4">
        <f t="shared" si="6"/>
        <v>9.6799999999999997E-2</v>
      </c>
      <c r="F246" s="2">
        <f t="shared" si="7"/>
        <v>0.64975198166583714</v>
      </c>
    </row>
    <row r="247" spans="1:6" x14ac:dyDescent="0.2">
      <c r="A247" s="1" t="s">
        <v>292</v>
      </c>
      <c r="B247" s="1" t="s">
        <v>6377</v>
      </c>
      <c r="C247" s="1">
        <v>-3.7600000000000001E-2</v>
      </c>
      <c r="D247" s="2">
        <v>0.64300000000000002</v>
      </c>
      <c r="E247" s="4">
        <f t="shared" si="6"/>
        <v>3.7600000000000001E-2</v>
      </c>
      <c r="F247" s="2">
        <f t="shared" si="7"/>
        <v>0.19178902707577791</v>
      </c>
    </row>
    <row r="248" spans="1:6" x14ac:dyDescent="0.2">
      <c r="A248" s="1" t="s">
        <v>293</v>
      </c>
      <c r="B248" s="1" t="s">
        <v>6378</v>
      </c>
      <c r="C248" s="1">
        <v>3.9699999999999999E-2</v>
      </c>
      <c r="D248" s="2">
        <v>0.503</v>
      </c>
      <c r="E248" s="4">
        <f t="shared" si="6"/>
        <v>-3.9699999999999999E-2</v>
      </c>
      <c r="F248" s="2">
        <f t="shared" si="7"/>
        <v>0.29843201494407262</v>
      </c>
    </row>
    <row r="249" spans="1:6" x14ac:dyDescent="0.2">
      <c r="A249" s="1" t="s">
        <v>294</v>
      </c>
      <c r="B249" s="1" t="s">
        <v>6379</v>
      </c>
      <c r="C249" s="1">
        <v>0.104</v>
      </c>
      <c r="D249" s="2">
        <v>9.5299999999999996E-2</v>
      </c>
      <c r="E249" s="4">
        <f t="shared" si="6"/>
        <v>-0.104</v>
      </c>
      <c r="F249" s="2">
        <f t="shared" si="7"/>
        <v>1.0209070993616736</v>
      </c>
    </row>
    <row r="250" spans="1:6" x14ac:dyDescent="0.2">
      <c r="A250" s="1" t="s">
        <v>295</v>
      </c>
      <c r="B250" s="1" t="s">
        <v>6380</v>
      </c>
      <c r="C250" s="1">
        <v>5.3800000000000001E-2</v>
      </c>
      <c r="D250" s="2">
        <v>0.16900000000000001</v>
      </c>
      <c r="E250" s="4">
        <f t="shared" si="6"/>
        <v>-5.3800000000000001E-2</v>
      </c>
      <c r="F250" s="2">
        <f t="shared" si="7"/>
        <v>0.77211329538632645</v>
      </c>
    </row>
    <row r="251" spans="1:6" x14ac:dyDescent="0.2">
      <c r="A251" s="1" t="s">
        <v>296</v>
      </c>
      <c r="B251" s="1" t="s">
        <v>6381</v>
      </c>
      <c r="C251" s="1">
        <v>0.17399999999999999</v>
      </c>
      <c r="D251" s="2">
        <v>0.67</v>
      </c>
      <c r="E251" s="4">
        <f t="shared" si="6"/>
        <v>-0.17399999999999999</v>
      </c>
      <c r="F251" s="2">
        <f t="shared" si="7"/>
        <v>0.17392519729917355</v>
      </c>
    </row>
    <row r="252" spans="1:6" x14ac:dyDescent="0.2">
      <c r="A252" s="1" t="s">
        <v>297</v>
      </c>
      <c r="B252" s="1" t="s">
        <v>6382</v>
      </c>
      <c r="C252" s="1">
        <v>-2.0899999999999998E-2</v>
      </c>
      <c r="D252" s="2">
        <v>0.71399999999999997</v>
      </c>
      <c r="E252" s="4">
        <f t="shared" si="6"/>
        <v>2.0899999999999998E-2</v>
      </c>
      <c r="F252" s="2">
        <f t="shared" si="7"/>
        <v>0.14630178822382564</v>
      </c>
    </row>
    <row r="253" spans="1:6" x14ac:dyDescent="0.2">
      <c r="A253" s="1" t="s">
        <v>298</v>
      </c>
      <c r="B253" s="1" t="s">
        <v>6383</v>
      </c>
      <c r="C253" s="1">
        <v>-1.5399999999999999E-3</v>
      </c>
      <c r="D253" s="2">
        <v>0.96699999999999997</v>
      </c>
      <c r="E253" s="4">
        <f t="shared" si="6"/>
        <v>1.5399999999999999E-3</v>
      </c>
      <c r="F253" s="2">
        <f t="shared" si="7"/>
        <v>1.4573525916998339E-2</v>
      </c>
    </row>
    <row r="254" spans="1:6" x14ac:dyDescent="0.2">
      <c r="A254" s="1" t="s">
        <v>299</v>
      </c>
      <c r="B254" s="1" t="s">
        <v>6384</v>
      </c>
      <c r="C254" s="1">
        <v>1.7299999999999999E-2</v>
      </c>
      <c r="D254" s="2">
        <v>0.80100000000000005</v>
      </c>
      <c r="E254" s="4">
        <f t="shared" si="6"/>
        <v>-1.7299999999999999E-2</v>
      </c>
      <c r="F254" s="2">
        <f t="shared" si="7"/>
        <v>9.6367483915762317E-2</v>
      </c>
    </row>
    <row r="255" spans="1:6" x14ac:dyDescent="0.2">
      <c r="A255" s="1" t="s">
        <v>300</v>
      </c>
      <c r="B255" s="1" t="s">
        <v>6385</v>
      </c>
      <c r="C255" s="1">
        <v>-3.6499999999999998E-2</v>
      </c>
      <c r="D255" s="2">
        <v>0.38300000000000001</v>
      </c>
      <c r="E255" s="4">
        <f t="shared" si="6"/>
        <v>3.6499999999999998E-2</v>
      </c>
      <c r="F255" s="2">
        <f t="shared" si="7"/>
        <v>0.41680122603137726</v>
      </c>
    </row>
    <row r="256" spans="1:6" x14ac:dyDescent="0.2">
      <c r="A256" s="1" t="s">
        <v>301</v>
      </c>
      <c r="B256" s="1" t="s">
        <v>6386</v>
      </c>
      <c r="C256" s="1">
        <v>1.72E-2</v>
      </c>
      <c r="D256" s="2">
        <v>0.84499999999999997</v>
      </c>
      <c r="E256" s="4">
        <f t="shared" si="6"/>
        <v>-1.72E-2</v>
      </c>
      <c r="F256" s="2">
        <f t="shared" si="7"/>
        <v>7.3143291050307674E-2</v>
      </c>
    </row>
    <row r="257" spans="1:6" x14ac:dyDescent="0.2">
      <c r="A257" s="1" t="s">
        <v>302</v>
      </c>
      <c r="B257" s="1" t="s">
        <v>6387</v>
      </c>
      <c r="C257" s="1">
        <v>-3.2399999999999998E-2</v>
      </c>
      <c r="D257" s="2">
        <v>0.58299999999999996</v>
      </c>
      <c r="E257" s="4">
        <f t="shared" si="6"/>
        <v>3.2399999999999998E-2</v>
      </c>
      <c r="F257" s="2">
        <f t="shared" si="7"/>
        <v>0.23433144524098595</v>
      </c>
    </row>
    <row r="258" spans="1:6" x14ac:dyDescent="0.2">
      <c r="A258" s="1" t="s">
        <v>303</v>
      </c>
      <c r="B258" s="1" t="s">
        <v>6388</v>
      </c>
      <c r="C258" s="1">
        <v>0.03</v>
      </c>
      <c r="D258" s="2">
        <v>0.69799999999999995</v>
      </c>
      <c r="E258" s="4">
        <f t="shared" ref="E258:E321" si="8">C258*-1</f>
        <v>-0.03</v>
      </c>
      <c r="F258" s="2">
        <f t="shared" ref="F258:F321" si="9">-LOG10(D258)</f>
        <v>0.15614457737683893</v>
      </c>
    </row>
    <row r="259" spans="1:6" x14ac:dyDescent="0.2">
      <c r="A259" s="1" t="s">
        <v>304</v>
      </c>
      <c r="B259" s="1" t="s">
        <v>6389</v>
      </c>
      <c r="C259" s="1">
        <v>-9.75E-3</v>
      </c>
      <c r="D259" s="2">
        <v>0.88</v>
      </c>
      <c r="E259" s="4">
        <f t="shared" si="8"/>
        <v>9.75E-3</v>
      </c>
      <c r="F259" s="2">
        <f t="shared" si="9"/>
        <v>5.551732784983137E-2</v>
      </c>
    </row>
    <row r="260" spans="1:6" x14ac:dyDescent="0.2">
      <c r="A260" s="1" t="s">
        <v>305</v>
      </c>
      <c r="B260" s="1" t="s">
        <v>6390</v>
      </c>
      <c r="C260" s="1">
        <v>-0.17399999999999999</v>
      </c>
      <c r="D260" s="2">
        <v>2.1999999999999999E-2</v>
      </c>
      <c r="E260" s="4">
        <f t="shared" si="8"/>
        <v>0.17399999999999999</v>
      </c>
      <c r="F260" s="2">
        <f t="shared" si="9"/>
        <v>1.6575773191777938</v>
      </c>
    </row>
    <row r="261" spans="1:6" x14ac:dyDescent="0.2">
      <c r="A261" s="1" t="s">
        <v>306</v>
      </c>
      <c r="B261" s="1" t="s">
        <v>6391</v>
      </c>
      <c r="C261" s="1">
        <v>-5.3699999999999998E-3</v>
      </c>
      <c r="D261" s="2">
        <v>0.95599999999999996</v>
      </c>
      <c r="E261" s="4">
        <f t="shared" si="8"/>
        <v>5.3699999999999998E-3</v>
      </c>
      <c r="F261" s="2">
        <f t="shared" si="9"/>
        <v>1.9542107723899943E-2</v>
      </c>
    </row>
    <row r="262" spans="1:6" x14ac:dyDescent="0.2">
      <c r="A262" s="1" t="s">
        <v>307</v>
      </c>
      <c r="B262" s="1" t="s">
        <v>6392</v>
      </c>
      <c r="C262" s="1">
        <v>1.57E-3</v>
      </c>
      <c r="D262" s="2">
        <v>0.97699999999999998</v>
      </c>
      <c r="E262" s="4">
        <f t="shared" si="8"/>
        <v>-1.57E-3</v>
      </c>
      <c r="F262" s="2">
        <f t="shared" si="9"/>
        <v>1.0105436281226938E-2</v>
      </c>
    </row>
    <row r="263" spans="1:6" x14ac:dyDescent="0.2">
      <c r="A263" s="1" t="s">
        <v>308</v>
      </c>
      <c r="B263" s="1" t="s">
        <v>6393</v>
      </c>
      <c r="C263" s="1">
        <v>0.11600000000000001</v>
      </c>
      <c r="D263" s="2">
        <v>0.39100000000000001</v>
      </c>
      <c r="E263" s="4">
        <f t="shared" si="8"/>
        <v>-0.11600000000000001</v>
      </c>
      <c r="F263" s="2">
        <f t="shared" si="9"/>
        <v>0.40782324260413316</v>
      </c>
    </row>
    <row r="264" spans="1:6" x14ac:dyDescent="0.2">
      <c r="A264" s="1" t="s">
        <v>309</v>
      </c>
      <c r="B264" s="1" t="s">
        <v>6394</v>
      </c>
      <c r="C264" s="1">
        <v>-6.4399999999999999E-2</v>
      </c>
      <c r="D264" s="2">
        <v>0.41199999999999998</v>
      </c>
      <c r="E264" s="4">
        <f t="shared" si="8"/>
        <v>6.4399999999999999E-2</v>
      </c>
      <c r="F264" s="2">
        <f t="shared" si="9"/>
        <v>0.38510278396686543</v>
      </c>
    </row>
    <row r="265" spans="1:6" x14ac:dyDescent="0.2">
      <c r="A265" s="1" t="s">
        <v>310</v>
      </c>
      <c r="B265" s="1" t="s">
        <v>6395</v>
      </c>
      <c r="C265" s="1">
        <v>2.86E-2</v>
      </c>
      <c r="D265" s="2">
        <v>0.65100000000000002</v>
      </c>
      <c r="E265" s="4">
        <f t="shared" si="8"/>
        <v>-2.86E-2</v>
      </c>
      <c r="F265" s="2">
        <f t="shared" si="9"/>
        <v>0.18641901143180803</v>
      </c>
    </row>
    <row r="266" spans="1:6" x14ac:dyDescent="0.2">
      <c r="A266" s="1" t="s">
        <v>311</v>
      </c>
      <c r="B266" s="1" t="s">
        <v>6396</v>
      </c>
      <c r="C266" s="1">
        <v>-1.23E-2</v>
      </c>
      <c r="D266" s="2">
        <v>0.82799999999999996</v>
      </c>
      <c r="E266" s="4">
        <f t="shared" si="8"/>
        <v>1.23E-2</v>
      </c>
      <c r="F266" s="2">
        <f t="shared" si="9"/>
        <v>8.1969663215119878E-2</v>
      </c>
    </row>
    <row r="267" spans="1:6" x14ac:dyDescent="0.2">
      <c r="A267" s="1" t="s">
        <v>312</v>
      </c>
      <c r="B267" s="1" t="s">
        <v>6397</v>
      </c>
      <c r="C267" s="1">
        <v>-4.9200000000000001E-2</v>
      </c>
      <c r="D267" s="2">
        <v>0.53400000000000003</v>
      </c>
      <c r="E267" s="4">
        <f t="shared" si="8"/>
        <v>4.9200000000000001E-2</v>
      </c>
      <c r="F267" s="2">
        <f t="shared" si="9"/>
        <v>0.27245874297144357</v>
      </c>
    </row>
    <row r="268" spans="1:6" x14ac:dyDescent="0.2">
      <c r="A268" s="1" t="s">
        <v>313</v>
      </c>
      <c r="B268" s="1" t="s">
        <v>6398</v>
      </c>
      <c r="C268" s="1">
        <v>0.08</v>
      </c>
      <c r="D268" s="2">
        <v>0.29899999999999999</v>
      </c>
      <c r="E268" s="4">
        <f t="shared" si="8"/>
        <v>-0.08</v>
      </c>
      <c r="F268" s="2">
        <f t="shared" si="9"/>
        <v>0.52432881167557033</v>
      </c>
    </row>
    <row r="269" spans="1:6" x14ac:dyDescent="0.2">
      <c r="A269" s="1" t="s">
        <v>314</v>
      </c>
      <c r="B269" s="1" t="s">
        <v>6399</v>
      </c>
      <c r="C269" s="1">
        <v>-0.14000000000000001</v>
      </c>
      <c r="D269" s="2">
        <v>9.2999999999999999E-2</v>
      </c>
      <c r="E269" s="4">
        <f t="shared" si="8"/>
        <v>0.14000000000000001</v>
      </c>
      <c r="F269" s="2">
        <f t="shared" si="9"/>
        <v>1.031517051446065</v>
      </c>
    </row>
    <row r="270" spans="1:6" x14ac:dyDescent="0.2">
      <c r="A270" s="1" t="s">
        <v>315</v>
      </c>
      <c r="B270" s="1" t="s">
        <v>6400</v>
      </c>
      <c r="C270" s="1">
        <v>-1.0800000000000001E-2</v>
      </c>
      <c r="D270" s="2">
        <v>0.91300000000000003</v>
      </c>
      <c r="E270" s="4">
        <f t="shared" si="8"/>
        <v>1.0800000000000001E-2</v>
      </c>
      <c r="F270" s="2">
        <f t="shared" si="9"/>
        <v>3.9529222465701036E-2</v>
      </c>
    </row>
    <row r="271" spans="1:6" x14ac:dyDescent="0.2">
      <c r="A271" s="1" t="s">
        <v>316</v>
      </c>
      <c r="B271" s="1" t="s">
        <v>6401</v>
      </c>
      <c r="C271" s="1">
        <v>5.8500000000000003E-2</v>
      </c>
      <c r="D271" s="2">
        <v>0.27400000000000002</v>
      </c>
      <c r="E271" s="4">
        <f t="shared" si="8"/>
        <v>-5.8500000000000003E-2</v>
      </c>
      <c r="F271" s="2">
        <f t="shared" si="9"/>
        <v>0.56224943717961195</v>
      </c>
    </row>
    <row r="272" spans="1:6" x14ac:dyDescent="0.2">
      <c r="A272" s="1" t="s">
        <v>317</v>
      </c>
      <c r="B272" s="1" t="s">
        <v>6402</v>
      </c>
      <c r="C272" s="1">
        <v>-1.7000000000000001E-2</v>
      </c>
      <c r="D272" s="2">
        <v>0.69399999999999995</v>
      </c>
      <c r="E272" s="4">
        <f t="shared" si="8"/>
        <v>1.7000000000000001E-2</v>
      </c>
      <c r="F272" s="2">
        <f t="shared" si="9"/>
        <v>0.15864052954514513</v>
      </c>
    </row>
    <row r="273" spans="1:6" x14ac:dyDescent="0.2">
      <c r="A273" s="1" t="s">
        <v>318</v>
      </c>
      <c r="B273" s="1" t="s">
        <v>6403</v>
      </c>
      <c r="C273" s="1">
        <v>4.6399999999999997E-2</v>
      </c>
      <c r="D273" s="2">
        <v>0.52100000000000002</v>
      </c>
      <c r="E273" s="4">
        <f t="shared" si="8"/>
        <v>-4.6399999999999997E-2</v>
      </c>
      <c r="F273" s="2">
        <f t="shared" si="9"/>
        <v>0.2831622767004755</v>
      </c>
    </row>
    <row r="274" spans="1:6" x14ac:dyDescent="0.2">
      <c r="A274" s="1" t="s">
        <v>319</v>
      </c>
      <c r="B274" s="1" t="s">
        <v>6404</v>
      </c>
      <c r="C274" s="1">
        <v>2.1299999999999999E-2</v>
      </c>
      <c r="D274" s="2">
        <v>0.56699999999999995</v>
      </c>
      <c r="E274" s="4">
        <f t="shared" si="8"/>
        <v>-2.1299999999999999E-2</v>
      </c>
      <c r="F274" s="2">
        <f t="shared" si="9"/>
        <v>0.24641694110709347</v>
      </c>
    </row>
    <row r="275" spans="1:6" x14ac:dyDescent="0.2">
      <c r="A275" s="1" t="s">
        <v>320</v>
      </c>
      <c r="B275" s="1" t="s">
        <v>6405</v>
      </c>
      <c r="C275" s="1">
        <v>1.14E-2</v>
      </c>
      <c r="D275" s="2">
        <v>0.84899999999999998</v>
      </c>
      <c r="E275" s="4">
        <f t="shared" si="8"/>
        <v>-1.14E-2</v>
      </c>
      <c r="F275" s="2">
        <f t="shared" si="9"/>
        <v>7.1092309756047342E-2</v>
      </c>
    </row>
    <row r="276" spans="1:6" x14ac:dyDescent="0.2">
      <c r="A276" s="1" t="s">
        <v>321</v>
      </c>
      <c r="B276" s="1" t="s">
        <v>6406</v>
      </c>
      <c r="C276" s="1">
        <v>1.2200000000000001E-2</v>
      </c>
      <c r="D276" s="2">
        <v>0.79700000000000004</v>
      </c>
      <c r="E276" s="4">
        <f t="shared" si="8"/>
        <v>-1.2200000000000001E-2</v>
      </c>
      <c r="F276" s="2">
        <f t="shared" si="9"/>
        <v>9.8541678603887628E-2</v>
      </c>
    </row>
    <row r="277" spans="1:6" x14ac:dyDescent="0.2">
      <c r="A277" s="1" t="s">
        <v>322</v>
      </c>
      <c r="B277" s="1" t="s">
        <v>6407</v>
      </c>
      <c r="C277" s="1">
        <v>5.5399999999999998E-2</v>
      </c>
      <c r="D277" s="2">
        <v>0.29499999999999998</v>
      </c>
      <c r="E277" s="4">
        <f t="shared" si="8"/>
        <v>-5.5399999999999998E-2</v>
      </c>
      <c r="F277" s="2">
        <f t="shared" si="9"/>
        <v>0.53017798402183702</v>
      </c>
    </row>
    <row r="278" spans="1:6" x14ac:dyDescent="0.2">
      <c r="A278" s="1" t="s">
        <v>323</v>
      </c>
      <c r="B278" s="1" t="s">
        <v>6408</v>
      </c>
      <c r="C278" s="1">
        <v>0.106</v>
      </c>
      <c r="D278" s="2">
        <v>6.8000000000000005E-2</v>
      </c>
      <c r="E278" s="4">
        <f t="shared" si="8"/>
        <v>-0.106</v>
      </c>
      <c r="F278" s="2">
        <f t="shared" si="9"/>
        <v>1.1674910872937636</v>
      </c>
    </row>
    <row r="279" spans="1:6" x14ac:dyDescent="0.2">
      <c r="A279" s="1" t="s">
        <v>324</v>
      </c>
      <c r="B279" s="1" t="s">
        <v>6409</v>
      </c>
      <c r="C279" s="1">
        <v>5.5899999999999998E-2</v>
      </c>
      <c r="D279" s="2">
        <v>0.13100000000000001</v>
      </c>
      <c r="E279" s="4">
        <f t="shared" si="8"/>
        <v>-5.5899999999999998E-2</v>
      </c>
      <c r="F279" s="2">
        <f t="shared" si="9"/>
        <v>0.88272870434423567</v>
      </c>
    </row>
    <row r="280" spans="1:6" x14ac:dyDescent="0.2">
      <c r="A280" s="1" t="s">
        <v>325</v>
      </c>
      <c r="B280" s="1" t="s">
        <v>6410</v>
      </c>
      <c r="C280" s="1">
        <v>-3.2599999999999997E-2</v>
      </c>
      <c r="D280" s="2">
        <v>0.39</v>
      </c>
      <c r="E280" s="4">
        <f t="shared" si="8"/>
        <v>3.2599999999999997E-2</v>
      </c>
      <c r="F280" s="2">
        <f t="shared" si="9"/>
        <v>0.40893539297350079</v>
      </c>
    </row>
    <row r="281" spans="1:6" x14ac:dyDescent="0.2">
      <c r="A281" s="1" t="s">
        <v>326</v>
      </c>
      <c r="B281" s="1" t="s">
        <v>6411</v>
      </c>
      <c r="C281" s="1">
        <v>-3.1300000000000001E-2</v>
      </c>
      <c r="D281" s="2">
        <v>0.63300000000000001</v>
      </c>
      <c r="E281" s="4">
        <f t="shared" si="8"/>
        <v>3.1300000000000001E-2</v>
      </c>
      <c r="F281" s="2">
        <f t="shared" si="9"/>
        <v>0.19859628998264489</v>
      </c>
    </row>
    <row r="282" spans="1:6" x14ac:dyDescent="0.2">
      <c r="A282" s="1" t="s">
        <v>327</v>
      </c>
      <c r="B282" s="1" t="s">
        <v>6412</v>
      </c>
      <c r="C282" s="1">
        <v>-6.3499999999999997E-3</v>
      </c>
      <c r="D282" s="2">
        <v>0.83799999999999997</v>
      </c>
      <c r="E282" s="4">
        <f t="shared" si="8"/>
        <v>6.3499999999999997E-3</v>
      </c>
      <c r="F282" s="2">
        <f t="shared" si="9"/>
        <v>7.6755981369723517E-2</v>
      </c>
    </row>
    <row r="283" spans="1:6" x14ac:dyDescent="0.2">
      <c r="A283" s="1" t="s">
        <v>328</v>
      </c>
      <c r="B283" s="1" t="s">
        <v>6413</v>
      </c>
      <c r="C283" s="1">
        <v>0.11799999999999999</v>
      </c>
      <c r="D283" s="2">
        <v>0.23699999999999999</v>
      </c>
      <c r="E283" s="4">
        <f t="shared" si="8"/>
        <v>-0.11799999999999999</v>
      </c>
      <c r="F283" s="2">
        <f t="shared" si="9"/>
        <v>0.62525165398989613</v>
      </c>
    </row>
    <row r="284" spans="1:6" x14ac:dyDescent="0.2">
      <c r="A284" s="1" t="s">
        <v>329</v>
      </c>
      <c r="B284" s="1" t="s">
        <v>6414</v>
      </c>
      <c r="C284" s="1">
        <v>1.0800000000000001E-2</v>
      </c>
      <c r="D284" s="2">
        <v>0.78400000000000003</v>
      </c>
      <c r="E284" s="4">
        <f t="shared" si="8"/>
        <v>-1.0800000000000001E-2</v>
      </c>
      <c r="F284" s="2">
        <f t="shared" si="9"/>
        <v>0.10568393731556154</v>
      </c>
    </row>
    <row r="285" spans="1:6" x14ac:dyDescent="0.2">
      <c r="A285" s="1" t="s">
        <v>330</v>
      </c>
      <c r="B285" s="1" t="s">
        <v>6415</v>
      </c>
      <c r="C285" s="1">
        <v>4.4400000000000002E-2</v>
      </c>
      <c r="D285" s="2">
        <v>0.63500000000000001</v>
      </c>
      <c r="E285" s="4">
        <f t="shared" si="8"/>
        <v>-4.4400000000000002E-2</v>
      </c>
      <c r="F285" s="2">
        <f t="shared" si="9"/>
        <v>0.19722627470802431</v>
      </c>
    </row>
    <row r="286" spans="1:6" x14ac:dyDescent="0.2">
      <c r="A286" s="1" t="s">
        <v>331</v>
      </c>
      <c r="B286" s="1" t="s">
        <v>6416</v>
      </c>
      <c r="C286" s="1">
        <v>-6.0600000000000001E-2</v>
      </c>
      <c r="D286" s="2">
        <v>0.13600000000000001</v>
      </c>
      <c r="E286" s="4">
        <f t="shared" si="8"/>
        <v>6.0600000000000001E-2</v>
      </c>
      <c r="F286" s="2">
        <f t="shared" si="9"/>
        <v>0.86646109162978246</v>
      </c>
    </row>
    <row r="287" spans="1:6" x14ac:dyDescent="0.2">
      <c r="A287" s="1" t="s">
        <v>332</v>
      </c>
      <c r="B287" s="1" t="s">
        <v>6417</v>
      </c>
      <c r="C287" s="1">
        <v>3.0200000000000001E-2</v>
      </c>
      <c r="D287" s="2">
        <v>0.44700000000000001</v>
      </c>
      <c r="E287" s="4">
        <f t="shared" si="8"/>
        <v>-3.0200000000000001E-2</v>
      </c>
      <c r="F287" s="2">
        <f t="shared" si="9"/>
        <v>0.34969247686806354</v>
      </c>
    </row>
    <row r="288" spans="1:6" x14ac:dyDescent="0.2">
      <c r="A288" s="1" t="s">
        <v>333</v>
      </c>
      <c r="B288" s="1" t="s">
        <v>6418</v>
      </c>
      <c r="C288" s="1">
        <v>1.4800000000000001E-2</v>
      </c>
      <c r="D288" s="2">
        <v>0.6</v>
      </c>
      <c r="E288" s="4">
        <f t="shared" si="8"/>
        <v>-1.4800000000000001E-2</v>
      </c>
      <c r="F288" s="2">
        <f t="shared" si="9"/>
        <v>0.22184874961635639</v>
      </c>
    </row>
    <row r="289" spans="1:6" x14ac:dyDescent="0.2">
      <c r="A289" s="1" t="s">
        <v>334</v>
      </c>
      <c r="B289" s="1" t="s">
        <v>6419</v>
      </c>
      <c r="C289" s="1">
        <v>3.8800000000000001E-2</v>
      </c>
      <c r="D289" s="2">
        <v>0.68500000000000005</v>
      </c>
      <c r="E289" s="4">
        <f t="shared" si="8"/>
        <v>-3.8800000000000001E-2</v>
      </c>
      <c r="F289" s="2">
        <f t="shared" si="9"/>
        <v>0.16430942850757441</v>
      </c>
    </row>
    <row r="290" spans="1:6" x14ac:dyDescent="0.2">
      <c r="A290" s="1" t="s">
        <v>335</v>
      </c>
      <c r="B290" s="1" t="s">
        <v>6420</v>
      </c>
      <c r="C290" s="1">
        <v>2.8900000000000002E-3</v>
      </c>
      <c r="D290" s="2">
        <v>0.92300000000000004</v>
      </c>
      <c r="E290" s="4">
        <f t="shared" si="8"/>
        <v>-2.8900000000000002E-3</v>
      </c>
      <c r="F290" s="2">
        <f t="shared" si="9"/>
        <v>3.4798298974087927E-2</v>
      </c>
    </row>
    <row r="291" spans="1:6" x14ac:dyDescent="0.2">
      <c r="A291" s="1" t="s">
        <v>336</v>
      </c>
      <c r="B291" s="1" t="s">
        <v>6421</v>
      </c>
      <c r="C291" s="1">
        <v>-4.3400000000000001E-2</v>
      </c>
      <c r="D291" s="2">
        <v>0.377</v>
      </c>
      <c r="E291" s="4">
        <f t="shared" si="8"/>
        <v>4.3400000000000001E-2</v>
      </c>
      <c r="F291" s="2">
        <f t="shared" si="9"/>
        <v>0.42365864979420714</v>
      </c>
    </row>
    <row r="292" spans="1:6" x14ac:dyDescent="0.2">
      <c r="A292" s="1" t="s">
        <v>337</v>
      </c>
      <c r="B292" s="1" t="s">
        <v>6422</v>
      </c>
      <c r="C292" s="1">
        <v>-1.7899999999999999E-2</v>
      </c>
      <c r="D292" s="2">
        <v>0.70399999999999996</v>
      </c>
      <c r="E292" s="4">
        <f t="shared" si="8"/>
        <v>1.7899999999999999E-2</v>
      </c>
      <c r="F292" s="2">
        <f t="shared" si="9"/>
        <v>0.15242734085788781</v>
      </c>
    </row>
    <row r="293" spans="1:6" x14ac:dyDescent="0.2">
      <c r="A293" s="1" t="s">
        <v>338</v>
      </c>
      <c r="B293" s="1" t="s">
        <v>6423</v>
      </c>
      <c r="C293" s="1">
        <v>-7.1599999999999997E-2</v>
      </c>
      <c r="D293" s="2">
        <v>0.28000000000000003</v>
      </c>
      <c r="E293" s="4">
        <f t="shared" si="8"/>
        <v>7.1599999999999997E-2</v>
      </c>
      <c r="F293" s="2">
        <f t="shared" si="9"/>
        <v>0.55284196865778079</v>
      </c>
    </row>
    <row r="294" spans="1:6" x14ac:dyDescent="0.2">
      <c r="A294" s="1" t="s">
        <v>339</v>
      </c>
      <c r="B294" s="1" t="s">
        <v>6424</v>
      </c>
      <c r="C294" s="1">
        <v>-3.15E-2</v>
      </c>
      <c r="D294" s="2">
        <v>0.64100000000000001</v>
      </c>
      <c r="E294" s="4">
        <f t="shared" si="8"/>
        <v>3.15E-2</v>
      </c>
      <c r="F294" s="2">
        <f t="shared" si="9"/>
        <v>0.19314197048118256</v>
      </c>
    </row>
    <row r="295" spans="1:6" x14ac:dyDescent="0.2">
      <c r="A295" s="1" t="s">
        <v>340</v>
      </c>
      <c r="B295" s="1" t="s">
        <v>6425</v>
      </c>
      <c r="C295" s="1">
        <v>-0.121</v>
      </c>
      <c r="D295" s="2">
        <v>0.14499999999999999</v>
      </c>
      <c r="E295" s="4">
        <f t="shared" si="8"/>
        <v>0.121</v>
      </c>
      <c r="F295" s="2">
        <f t="shared" si="9"/>
        <v>0.83863199776502517</v>
      </c>
    </row>
    <row r="296" spans="1:6" x14ac:dyDescent="0.2">
      <c r="A296" s="1" t="s">
        <v>341</v>
      </c>
      <c r="B296" s="1" t="s">
        <v>6426</v>
      </c>
      <c r="C296" s="1">
        <v>3.3700000000000001E-2</v>
      </c>
      <c r="D296" s="2">
        <v>0.503</v>
      </c>
      <c r="E296" s="4">
        <f t="shared" si="8"/>
        <v>-3.3700000000000001E-2</v>
      </c>
      <c r="F296" s="2">
        <f t="shared" si="9"/>
        <v>0.29843201494407262</v>
      </c>
    </row>
    <row r="297" spans="1:6" x14ac:dyDescent="0.2">
      <c r="A297" s="1" t="s">
        <v>342</v>
      </c>
      <c r="B297" s="1" t="s">
        <v>6427</v>
      </c>
      <c r="C297" s="1">
        <v>7.3200000000000001E-2</v>
      </c>
      <c r="D297" s="2">
        <v>7.9299999999999995E-2</v>
      </c>
      <c r="E297" s="4">
        <f t="shared" si="8"/>
        <v>-7.3200000000000001E-2</v>
      </c>
      <c r="F297" s="2">
        <f t="shared" si="9"/>
        <v>1.1007268126823961</v>
      </c>
    </row>
    <row r="298" spans="1:6" x14ac:dyDescent="0.2">
      <c r="A298" s="1" t="s">
        <v>343</v>
      </c>
      <c r="B298" s="1" t="s">
        <v>6428</v>
      </c>
      <c r="C298" s="1">
        <v>-8.7599999999999997E-2</v>
      </c>
      <c r="D298" s="2">
        <v>0.13800000000000001</v>
      </c>
      <c r="E298" s="4">
        <f t="shared" si="8"/>
        <v>8.7599999999999997E-2</v>
      </c>
      <c r="F298" s="2">
        <f t="shared" si="9"/>
        <v>0.86012091359876341</v>
      </c>
    </row>
    <row r="299" spans="1:6" x14ac:dyDescent="0.2">
      <c r="A299" s="1" t="s">
        <v>344</v>
      </c>
      <c r="B299" s="1" t="s">
        <v>6429</v>
      </c>
      <c r="C299" s="1">
        <v>-0.115</v>
      </c>
      <c r="D299" s="2">
        <v>6.54E-2</v>
      </c>
      <c r="E299" s="4">
        <f t="shared" si="8"/>
        <v>0.115</v>
      </c>
      <c r="F299" s="2">
        <f t="shared" si="9"/>
        <v>1.1844222516757328</v>
      </c>
    </row>
    <row r="300" spans="1:6" x14ac:dyDescent="0.2">
      <c r="A300" s="1" t="s">
        <v>345</v>
      </c>
      <c r="B300" s="1" t="s">
        <v>6430</v>
      </c>
      <c r="C300" s="1">
        <v>3.7400000000000003E-2</v>
      </c>
      <c r="D300" s="2">
        <v>0.57499999999999996</v>
      </c>
      <c r="E300" s="4">
        <f t="shared" si="8"/>
        <v>-3.7400000000000003E-2</v>
      </c>
      <c r="F300" s="2">
        <f t="shared" si="9"/>
        <v>0.24033215531036956</v>
      </c>
    </row>
    <row r="301" spans="1:6" x14ac:dyDescent="0.2">
      <c r="A301" s="1" t="s">
        <v>346</v>
      </c>
      <c r="B301" s="1" t="s">
        <v>6431</v>
      </c>
      <c r="C301" s="1">
        <v>-4.7600000000000003E-2</v>
      </c>
      <c r="D301" s="2">
        <v>0.36099999999999999</v>
      </c>
      <c r="E301" s="4">
        <f t="shared" si="8"/>
        <v>4.7600000000000003E-2</v>
      </c>
      <c r="F301" s="2">
        <f t="shared" si="9"/>
        <v>0.44249279809434211</v>
      </c>
    </row>
    <row r="302" spans="1:6" x14ac:dyDescent="0.2">
      <c r="A302" s="1" t="s">
        <v>347</v>
      </c>
      <c r="B302" s="1" t="s">
        <v>6432</v>
      </c>
      <c r="C302" s="1">
        <v>6.2100000000000002E-2</v>
      </c>
      <c r="D302" s="2">
        <v>0.216</v>
      </c>
      <c r="E302" s="4">
        <f t="shared" si="8"/>
        <v>-6.2100000000000002E-2</v>
      </c>
      <c r="F302" s="2">
        <f t="shared" si="9"/>
        <v>0.6655462488490691</v>
      </c>
    </row>
    <row r="303" spans="1:6" x14ac:dyDescent="0.2">
      <c r="A303" s="1" t="s">
        <v>348</v>
      </c>
      <c r="B303" s="1" t="s">
        <v>6433</v>
      </c>
      <c r="C303" s="1">
        <v>1.8800000000000001E-2</v>
      </c>
      <c r="D303" s="2">
        <v>0.59</v>
      </c>
      <c r="E303" s="4">
        <f t="shared" si="8"/>
        <v>-1.8800000000000001E-2</v>
      </c>
      <c r="F303" s="2">
        <f t="shared" si="9"/>
        <v>0.22914798835785583</v>
      </c>
    </row>
    <row r="304" spans="1:6" x14ac:dyDescent="0.2">
      <c r="A304" s="1" t="s">
        <v>349</v>
      </c>
      <c r="B304" s="1" t="s">
        <v>6434</v>
      </c>
      <c r="C304" s="1">
        <v>0.10299999999999999</v>
      </c>
      <c r="D304" s="2">
        <v>0.20300000000000001</v>
      </c>
      <c r="E304" s="4">
        <f t="shared" si="8"/>
        <v>-0.10299999999999999</v>
      </c>
      <c r="F304" s="2">
        <f t="shared" si="9"/>
        <v>0.69250396208678711</v>
      </c>
    </row>
    <row r="305" spans="1:6" x14ac:dyDescent="0.2">
      <c r="A305" s="1" t="s">
        <v>350</v>
      </c>
      <c r="B305" s="1" t="s">
        <v>6435</v>
      </c>
      <c r="C305" s="1">
        <v>1.34E-2</v>
      </c>
      <c r="D305" s="2">
        <v>0.67</v>
      </c>
      <c r="E305" s="4">
        <f t="shared" si="8"/>
        <v>-1.34E-2</v>
      </c>
      <c r="F305" s="2">
        <f t="shared" si="9"/>
        <v>0.17392519729917355</v>
      </c>
    </row>
    <row r="306" spans="1:6" x14ac:dyDescent="0.2">
      <c r="A306" s="1" t="s">
        <v>351</v>
      </c>
      <c r="B306" s="1" t="s">
        <v>6436</v>
      </c>
      <c r="C306" s="1">
        <v>2.6499999999999999E-2</v>
      </c>
      <c r="D306" s="2">
        <v>0.61599999999999999</v>
      </c>
      <c r="E306" s="4">
        <f t="shared" si="8"/>
        <v>-2.6499999999999999E-2</v>
      </c>
      <c r="F306" s="2">
        <f t="shared" si="9"/>
        <v>0.21041928783557454</v>
      </c>
    </row>
    <row r="307" spans="1:6" x14ac:dyDescent="0.2">
      <c r="A307" s="1" t="s">
        <v>352</v>
      </c>
      <c r="B307" s="1" t="s">
        <v>6437</v>
      </c>
      <c r="C307" s="1">
        <v>0.113</v>
      </c>
      <c r="D307" s="2">
        <v>0.21099999999999999</v>
      </c>
      <c r="E307" s="4">
        <f t="shared" si="8"/>
        <v>-0.113</v>
      </c>
      <c r="F307" s="2">
        <f t="shared" si="9"/>
        <v>0.67571754470230738</v>
      </c>
    </row>
    <row r="308" spans="1:6" x14ac:dyDescent="0.2">
      <c r="A308" s="1" t="s">
        <v>353</v>
      </c>
      <c r="B308" s="1" t="s">
        <v>6438</v>
      </c>
      <c r="C308" s="1">
        <v>7.6600000000000001E-2</v>
      </c>
      <c r="D308" s="2">
        <v>0.34599999999999997</v>
      </c>
      <c r="E308" s="4">
        <f t="shared" si="8"/>
        <v>-7.6600000000000001E-2</v>
      </c>
      <c r="F308" s="2">
        <f t="shared" si="9"/>
        <v>0.46092390120722343</v>
      </c>
    </row>
    <row r="309" spans="1:6" x14ac:dyDescent="0.2">
      <c r="A309" s="1" t="s">
        <v>354</v>
      </c>
      <c r="B309" s="1" t="s">
        <v>6439</v>
      </c>
      <c r="C309" s="1">
        <v>8.0399999999999999E-2</v>
      </c>
      <c r="D309" s="2">
        <v>0.54</v>
      </c>
      <c r="E309" s="4">
        <f t="shared" si="8"/>
        <v>-8.0399999999999999E-2</v>
      </c>
      <c r="F309" s="2">
        <f t="shared" si="9"/>
        <v>0.26760624017703144</v>
      </c>
    </row>
    <row r="310" spans="1:6" x14ac:dyDescent="0.2">
      <c r="A310" s="1" t="s">
        <v>355</v>
      </c>
      <c r="B310" s="1" t="s">
        <v>6440</v>
      </c>
      <c r="C310" s="1">
        <v>2.47E-2</v>
      </c>
      <c r="D310" s="2">
        <v>0.68300000000000005</v>
      </c>
      <c r="E310" s="4">
        <f t="shared" si="8"/>
        <v>-2.47E-2</v>
      </c>
      <c r="F310" s="2">
        <f t="shared" si="9"/>
        <v>0.16557929631846741</v>
      </c>
    </row>
    <row r="311" spans="1:6" x14ac:dyDescent="0.2">
      <c r="A311" s="1" t="s">
        <v>356</v>
      </c>
      <c r="B311" s="1" t="s">
        <v>6441</v>
      </c>
      <c r="C311" s="1">
        <v>-2.4500000000000001E-2</v>
      </c>
      <c r="D311" s="2">
        <v>0.71199999999999997</v>
      </c>
      <c r="E311" s="4">
        <f t="shared" si="8"/>
        <v>2.4500000000000001E-2</v>
      </c>
      <c r="F311" s="2">
        <f t="shared" si="9"/>
        <v>0.14752000636314366</v>
      </c>
    </row>
    <row r="312" spans="1:6" x14ac:dyDescent="0.2">
      <c r="A312" s="1" t="s">
        <v>357</v>
      </c>
      <c r="B312" s="1" t="s">
        <v>6442</v>
      </c>
      <c r="C312" s="1">
        <v>5.0299999999999997E-2</v>
      </c>
      <c r="D312" s="2">
        <v>0.49</v>
      </c>
      <c r="E312" s="4">
        <f t="shared" si="8"/>
        <v>-5.0299999999999997E-2</v>
      </c>
      <c r="F312" s="2">
        <f t="shared" si="9"/>
        <v>0.30980391997148632</v>
      </c>
    </row>
    <row r="313" spans="1:6" x14ac:dyDescent="0.2">
      <c r="A313" s="1" t="s">
        <v>358</v>
      </c>
      <c r="B313" s="1" t="s">
        <v>6443</v>
      </c>
      <c r="C313" s="1">
        <v>-5.6300000000000003E-2</v>
      </c>
      <c r="D313" s="2">
        <v>0.36699999999999999</v>
      </c>
      <c r="E313" s="4">
        <f t="shared" si="8"/>
        <v>5.6300000000000003E-2</v>
      </c>
      <c r="F313" s="2">
        <f t="shared" si="9"/>
        <v>0.43533393574791068</v>
      </c>
    </row>
    <row r="314" spans="1:6" x14ac:dyDescent="0.2">
      <c r="A314" s="1" t="s">
        <v>359</v>
      </c>
      <c r="B314" s="1" t="s">
        <v>6444</v>
      </c>
      <c r="C314" s="1">
        <v>-7.2700000000000001E-2</v>
      </c>
      <c r="D314" s="2">
        <v>0.26900000000000002</v>
      </c>
      <c r="E314" s="4">
        <f t="shared" si="8"/>
        <v>7.2700000000000001E-2</v>
      </c>
      <c r="F314" s="2">
        <f t="shared" si="9"/>
        <v>0.57024771999759194</v>
      </c>
    </row>
    <row r="315" spans="1:6" x14ac:dyDescent="0.2">
      <c r="A315" s="1" t="s">
        <v>360</v>
      </c>
      <c r="B315" s="1" t="s">
        <v>6445</v>
      </c>
      <c r="C315" s="1">
        <v>-0.13</v>
      </c>
      <c r="D315" s="2">
        <v>0.115</v>
      </c>
      <c r="E315" s="4">
        <f t="shared" si="8"/>
        <v>0.13</v>
      </c>
      <c r="F315" s="2">
        <f t="shared" si="9"/>
        <v>0.9393021596463883</v>
      </c>
    </row>
    <row r="316" spans="1:6" x14ac:dyDescent="0.2">
      <c r="A316" s="1" t="s">
        <v>361</v>
      </c>
      <c r="B316" s="1" t="s">
        <v>6446</v>
      </c>
      <c r="C316" s="1">
        <v>3.6600000000000001E-2</v>
      </c>
      <c r="D316" s="2">
        <v>0.67200000000000004</v>
      </c>
      <c r="E316" s="4">
        <f t="shared" si="8"/>
        <v>-3.6600000000000001E-2</v>
      </c>
      <c r="F316" s="2">
        <f t="shared" si="9"/>
        <v>0.17263072694617473</v>
      </c>
    </row>
    <row r="317" spans="1:6" x14ac:dyDescent="0.2">
      <c r="A317" s="1" t="s">
        <v>362</v>
      </c>
      <c r="B317" s="1" t="s">
        <v>6447</v>
      </c>
      <c r="C317" s="1">
        <v>-2.52E-2</v>
      </c>
      <c r="D317" s="2">
        <v>0.47099999999999997</v>
      </c>
      <c r="E317" s="4">
        <f t="shared" si="8"/>
        <v>2.52E-2</v>
      </c>
      <c r="F317" s="2">
        <f t="shared" si="9"/>
        <v>0.32697909287110383</v>
      </c>
    </row>
    <row r="318" spans="1:6" x14ac:dyDescent="0.2">
      <c r="A318" s="1" t="s">
        <v>363</v>
      </c>
      <c r="B318" s="1" t="s">
        <v>6448</v>
      </c>
      <c r="C318" s="1">
        <v>-5.4599999999999996E-3</v>
      </c>
      <c r="D318" s="2">
        <v>0.91900000000000004</v>
      </c>
      <c r="E318" s="4">
        <f t="shared" si="8"/>
        <v>5.4599999999999996E-3</v>
      </c>
      <c r="F318" s="2">
        <f t="shared" si="9"/>
        <v>3.6684488613888719E-2</v>
      </c>
    </row>
    <row r="319" spans="1:6" x14ac:dyDescent="0.2">
      <c r="A319" s="1" t="s">
        <v>364</v>
      </c>
      <c r="B319" s="1" t="s">
        <v>6449</v>
      </c>
      <c r="C319" s="1">
        <v>6.6400000000000001E-2</v>
      </c>
      <c r="D319" s="2">
        <v>0.16800000000000001</v>
      </c>
      <c r="E319" s="4">
        <f t="shared" si="8"/>
        <v>-6.6400000000000001E-2</v>
      </c>
      <c r="F319" s="2">
        <f t="shared" si="9"/>
        <v>0.77469071827413716</v>
      </c>
    </row>
    <row r="320" spans="1:6" x14ac:dyDescent="0.2">
      <c r="A320" s="1" t="s">
        <v>365</v>
      </c>
      <c r="B320" s="1" t="s">
        <v>6450</v>
      </c>
      <c r="C320" s="1">
        <v>3.3099999999999997E-2</v>
      </c>
      <c r="D320" s="2">
        <v>0.36</v>
      </c>
      <c r="E320" s="4">
        <f t="shared" si="8"/>
        <v>-3.3099999999999997E-2</v>
      </c>
      <c r="F320" s="2">
        <f t="shared" si="9"/>
        <v>0.44369749923271273</v>
      </c>
    </row>
    <row r="321" spans="1:6" x14ac:dyDescent="0.2">
      <c r="A321" s="1" t="s">
        <v>366</v>
      </c>
      <c r="B321" s="1" t="s">
        <v>6451</v>
      </c>
      <c r="C321" s="1">
        <v>-3.6700000000000003E-2</v>
      </c>
      <c r="D321" s="2">
        <v>0.74</v>
      </c>
      <c r="E321" s="4">
        <f t="shared" si="8"/>
        <v>3.6700000000000003E-2</v>
      </c>
      <c r="F321" s="2">
        <f t="shared" si="9"/>
        <v>0.13076828026902382</v>
      </c>
    </row>
    <row r="322" spans="1:6" x14ac:dyDescent="0.2">
      <c r="A322" s="1" t="s">
        <v>367</v>
      </c>
      <c r="B322" s="1" t="s">
        <v>6452</v>
      </c>
      <c r="C322" s="1">
        <v>3.2000000000000001E-2</v>
      </c>
      <c r="D322" s="2">
        <v>0.379</v>
      </c>
      <c r="E322" s="4">
        <f t="shared" ref="E322:E385" si="10">C322*-1</f>
        <v>-3.2000000000000001E-2</v>
      </c>
      <c r="F322" s="2">
        <f t="shared" ref="F322:F385" si="11">-LOG10(D322)</f>
        <v>0.42136079003192767</v>
      </c>
    </row>
    <row r="323" spans="1:6" x14ac:dyDescent="0.2">
      <c r="A323" s="1" t="s">
        <v>368</v>
      </c>
      <c r="B323" s="1" t="s">
        <v>6453</v>
      </c>
      <c r="C323" s="1">
        <v>-7.1199999999999996E-3</v>
      </c>
      <c r="D323" s="2">
        <v>0.88900000000000001</v>
      </c>
      <c r="E323" s="4">
        <f t="shared" si="10"/>
        <v>7.1199999999999996E-3</v>
      </c>
      <c r="F323" s="2">
        <f t="shared" si="11"/>
        <v>5.1098239029786302E-2</v>
      </c>
    </row>
    <row r="324" spans="1:6" x14ac:dyDescent="0.2">
      <c r="A324" s="1" t="s">
        <v>369</v>
      </c>
      <c r="B324" s="1" t="s">
        <v>6454</v>
      </c>
      <c r="C324" s="1">
        <v>1.9699999999999999E-2</v>
      </c>
      <c r="D324" s="2">
        <v>0.69399999999999995</v>
      </c>
      <c r="E324" s="4">
        <f t="shared" si="10"/>
        <v>-1.9699999999999999E-2</v>
      </c>
      <c r="F324" s="2">
        <f t="shared" si="11"/>
        <v>0.15864052954514513</v>
      </c>
    </row>
    <row r="325" spans="1:6" x14ac:dyDescent="0.2">
      <c r="A325" s="1" t="s">
        <v>370</v>
      </c>
      <c r="B325" s="1" t="s">
        <v>6455</v>
      </c>
      <c r="C325" s="1">
        <v>4.1599999999999998E-2</v>
      </c>
      <c r="D325" s="2">
        <v>0.191</v>
      </c>
      <c r="E325" s="4">
        <f t="shared" si="10"/>
        <v>-4.1599999999999998E-2</v>
      </c>
      <c r="F325" s="2">
        <f t="shared" si="11"/>
        <v>0.71896663275227246</v>
      </c>
    </row>
    <row r="326" spans="1:6" x14ac:dyDescent="0.2">
      <c r="A326" s="1" t="s">
        <v>371</v>
      </c>
      <c r="B326" s="1" t="s">
        <v>6456</v>
      </c>
      <c r="C326" s="1">
        <v>-5.1499999999999997E-2</v>
      </c>
      <c r="D326" s="2">
        <v>0.43</v>
      </c>
      <c r="E326" s="4">
        <f t="shared" si="10"/>
        <v>5.1499999999999997E-2</v>
      </c>
      <c r="F326" s="2">
        <f t="shared" si="11"/>
        <v>0.36653154442041347</v>
      </c>
    </row>
    <row r="327" spans="1:6" x14ac:dyDescent="0.2">
      <c r="A327" s="1" t="s">
        <v>372</v>
      </c>
      <c r="B327" s="1" t="s">
        <v>6457</v>
      </c>
      <c r="C327" s="1">
        <v>9.8700000000000003E-3</v>
      </c>
      <c r="D327" s="2">
        <v>0.749</v>
      </c>
      <c r="E327" s="4">
        <f t="shared" si="10"/>
        <v>-9.8700000000000003E-3</v>
      </c>
      <c r="F327" s="2">
        <f t="shared" si="11"/>
        <v>0.12551818230053352</v>
      </c>
    </row>
    <row r="328" spans="1:6" x14ac:dyDescent="0.2">
      <c r="A328" s="1" t="s">
        <v>373</v>
      </c>
      <c r="B328" s="1" t="s">
        <v>6458</v>
      </c>
      <c r="C328" s="1">
        <v>2.1899999999999999E-2</v>
      </c>
      <c r="D328" s="2">
        <v>0.52400000000000002</v>
      </c>
      <c r="E328" s="4">
        <f t="shared" si="10"/>
        <v>-2.1899999999999999E-2</v>
      </c>
      <c r="F328" s="2">
        <f t="shared" si="11"/>
        <v>0.28066871301627333</v>
      </c>
    </row>
    <row r="329" spans="1:6" x14ac:dyDescent="0.2">
      <c r="A329" s="1" t="s">
        <v>374</v>
      </c>
      <c r="B329" s="1" t="s">
        <v>6459</v>
      </c>
      <c r="C329" s="1">
        <v>-2.2100000000000002E-2</v>
      </c>
      <c r="D329" s="2">
        <v>0.51600000000000001</v>
      </c>
      <c r="E329" s="4">
        <f t="shared" si="10"/>
        <v>2.2100000000000002E-2</v>
      </c>
      <c r="F329" s="2">
        <f t="shared" si="11"/>
        <v>0.28735029837278864</v>
      </c>
    </row>
    <row r="330" spans="1:6" x14ac:dyDescent="0.2">
      <c r="A330" s="1" t="s">
        <v>375</v>
      </c>
      <c r="B330" s="1" t="s">
        <v>6460</v>
      </c>
      <c r="C330" s="1">
        <v>-2.9100000000000001E-2</v>
      </c>
      <c r="D330" s="2">
        <v>0.54100000000000004</v>
      </c>
      <c r="E330" s="4">
        <f t="shared" si="10"/>
        <v>2.9100000000000001E-2</v>
      </c>
      <c r="F330" s="2">
        <f t="shared" si="11"/>
        <v>0.26680273489343054</v>
      </c>
    </row>
    <row r="331" spans="1:6" x14ac:dyDescent="0.2">
      <c r="A331" s="1" t="s">
        <v>376</v>
      </c>
      <c r="B331" s="1" t="s">
        <v>6461</v>
      </c>
      <c r="C331" s="1">
        <v>1.7399999999999999E-2</v>
      </c>
      <c r="D331" s="2">
        <v>0.70699999999999996</v>
      </c>
      <c r="E331" s="4">
        <f t="shared" si="10"/>
        <v>-1.7399999999999999E-2</v>
      </c>
      <c r="F331" s="2">
        <f t="shared" si="11"/>
        <v>0.15058058620310061</v>
      </c>
    </row>
    <row r="332" spans="1:6" x14ac:dyDescent="0.2">
      <c r="A332" s="1" t="s">
        <v>377</v>
      </c>
      <c r="B332" s="1" t="s">
        <v>6462</v>
      </c>
      <c r="C332" s="1">
        <v>-4.1000000000000003E-3</v>
      </c>
      <c r="D332" s="2">
        <v>0.90200000000000002</v>
      </c>
      <c r="E332" s="4">
        <f t="shared" si="10"/>
        <v>4.1000000000000003E-3</v>
      </c>
      <c r="F332" s="2">
        <f t="shared" si="11"/>
        <v>4.4793462458058257E-2</v>
      </c>
    </row>
    <row r="333" spans="1:6" x14ac:dyDescent="0.2">
      <c r="A333" s="1" t="s">
        <v>378</v>
      </c>
      <c r="B333" s="1" t="s">
        <v>6463</v>
      </c>
      <c r="C333" s="1">
        <v>3.1600000000000003E-2</v>
      </c>
      <c r="D333" s="2">
        <v>0.35099999999999998</v>
      </c>
      <c r="E333" s="4">
        <f t="shared" si="10"/>
        <v>-3.1600000000000003E-2</v>
      </c>
      <c r="F333" s="2">
        <f t="shared" si="11"/>
        <v>0.45469288353417592</v>
      </c>
    </row>
    <row r="334" spans="1:6" x14ac:dyDescent="0.2">
      <c r="A334" s="1" t="s">
        <v>379</v>
      </c>
      <c r="B334" s="1" t="s">
        <v>6464</v>
      </c>
      <c r="C334" s="1">
        <v>1.34E-2</v>
      </c>
      <c r="D334" s="2">
        <v>0.73799999999999999</v>
      </c>
      <c r="E334" s="4">
        <f t="shared" si="10"/>
        <v>-1.34E-2</v>
      </c>
      <c r="F334" s="2">
        <f t="shared" si="11"/>
        <v>0.13194363817695845</v>
      </c>
    </row>
    <row r="335" spans="1:6" x14ac:dyDescent="0.2">
      <c r="A335" s="1" t="s">
        <v>380</v>
      </c>
      <c r="B335" s="1" t="s">
        <v>6465</v>
      </c>
      <c r="C335" s="1">
        <v>-0.125</v>
      </c>
      <c r="D335" s="2">
        <v>3.32E-2</v>
      </c>
      <c r="E335" s="4">
        <f t="shared" si="10"/>
        <v>0.125</v>
      </c>
      <c r="F335" s="2">
        <f t="shared" si="11"/>
        <v>1.4788619162959638</v>
      </c>
    </row>
    <row r="336" spans="1:6" x14ac:dyDescent="0.2">
      <c r="A336" s="1" t="s">
        <v>381</v>
      </c>
      <c r="B336" s="1" t="s">
        <v>6466</v>
      </c>
      <c r="C336" s="1">
        <v>3.27E-2</v>
      </c>
      <c r="D336" s="2">
        <v>0.752</v>
      </c>
      <c r="E336" s="4">
        <f t="shared" si="10"/>
        <v>-3.27E-2</v>
      </c>
      <c r="F336" s="2">
        <f t="shared" si="11"/>
        <v>0.12378215940835775</v>
      </c>
    </row>
    <row r="337" spans="1:6" x14ac:dyDescent="0.2">
      <c r="A337" s="1" t="s">
        <v>382</v>
      </c>
      <c r="B337" s="1" t="s">
        <v>6467</v>
      </c>
      <c r="C337" s="1">
        <v>-2.3800000000000002E-2</v>
      </c>
      <c r="D337" s="2">
        <v>0.56000000000000005</v>
      </c>
      <c r="E337" s="4">
        <f t="shared" si="10"/>
        <v>2.3800000000000002E-2</v>
      </c>
      <c r="F337" s="2">
        <f t="shared" si="11"/>
        <v>0.25181197299379954</v>
      </c>
    </row>
    <row r="338" spans="1:6" x14ac:dyDescent="0.2">
      <c r="A338" s="1" t="s">
        <v>383</v>
      </c>
      <c r="B338" s="1" t="s">
        <v>6468</v>
      </c>
      <c r="C338" s="1">
        <v>3.7400000000000003E-2</v>
      </c>
      <c r="D338" s="2">
        <v>0.32</v>
      </c>
      <c r="E338" s="4">
        <f t="shared" si="10"/>
        <v>-3.7400000000000003E-2</v>
      </c>
      <c r="F338" s="2">
        <f t="shared" si="11"/>
        <v>0.49485002168009401</v>
      </c>
    </row>
    <row r="339" spans="1:6" x14ac:dyDescent="0.2">
      <c r="A339" s="1" t="s">
        <v>384</v>
      </c>
      <c r="B339" s="1" t="s">
        <v>6469</v>
      </c>
      <c r="C339" s="1">
        <v>-9.0600000000000001E-4</v>
      </c>
      <c r="D339" s="2">
        <v>0.99</v>
      </c>
      <c r="E339" s="4">
        <f t="shared" si="10"/>
        <v>9.0600000000000001E-4</v>
      </c>
      <c r="F339" s="2">
        <f t="shared" si="11"/>
        <v>4.3648054024500883E-3</v>
      </c>
    </row>
    <row r="340" spans="1:6" x14ac:dyDescent="0.2">
      <c r="A340" s="1" t="s">
        <v>385</v>
      </c>
      <c r="B340" s="1" t="s">
        <v>6470</v>
      </c>
      <c r="C340" s="1">
        <v>-3.32E-2</v>
      </c>
      <c r="D340" s="2">
        <v>0.60799999999999998</v>
      </c>
      <c r="E340" s="4">
        <f t="shared" si="10"/>
        <v>3.32E-2</v>
      </c>
      <c r="F340" s="2">
        <f t="shared" si="11"/>
        <v>0.21609642072726507</v>
      </c>
    </row>
    <row r="341" spans="1:6" x14ac:dyDescent="0.2">
      <c r="A341" s="1" t="s">
        <v>386</v>
      </c>
      <c r="B341" s="1" t="s">
        <v>6471</v>
      </c>
      <c r="C341" s="1">
        <v>2.24E-2</v>
      </c>
      <c r="D341" s="2">
        <v>0.443</v>
      </c>
      <c r="E341" s="4">
        <f t="shared" si="10"/>
        <v>-2.24E-2</v>
      </c>
      <c r="F341" s="2">
        <f t="shared" si="11"/>
        <v>0.35359627377693043</v>
      </c>
    </row>
    <row r="342" spans="1:6" x14ac:dyDescent="0.2">
      <c r="A342" s="1" t="s">
        <v>387</v>
      </c>
      <c r="B342" s="1" t="s">
        <v>6472</v>
      </c>
      <c r="C342" s="1">
        <v>-6.3E-3</v>
      </c>
      <c r="D342" s="2">
        <v>0.89800000000000002</v>
      </c>
      <c r="E342" s="4">
        <f t="shared" si="10"/>
        <v>6.3E-3</v>
      </c>
      <c r="F342" s="2">
        <f t="shared" si="11"/>
        <v>4.672366333269562E-2</v>
      </c>
    </row>
    <row r="343" spans="1:6" x14ac:dyDescent="0.2">
      <c r="A343" s="1" t="s">
        <v>388</v>
      </c>
      <c r="B343" s="1" t="s">
        <v>6473</v>
      </c>
      <c r="C343" s="1">
        <v>-1.2099999999999999E-3</v>
      </c>
      <c r="D343" s="2">
        <v>0.98199999999999998</v>
      </c>
      <c r="E343" s="4">
        <f t="shared" si="10"/>
        <v>1.2099999999999999E-3</v>
      </c>
      <c r="F343" s="2">
        <f t="shared" si="11"/>
        <v>7.8885122130503398E-3</v>
      </c>
    </row>
    <row r="344" spans="1:6" x14ac:dyDescent="0.2">
      <c r="A344" s="1" t="s">
        <v>389</v>
      </c>
      <c r="B344" s="1" t="s">
        <v>6474</v>
      </c>
      <c r="C344" s="1">
        <v>1.37E-2</v>
      </c>
      <c r="D344" s="2">
        <v>0.76400000000000001</v>
      </c>
      <c r="E344" s="4">
        <f t="shared" si="10"/>
        <v>-1.37E-2</v>
      </c>
      <c r="F344" s="2">
        <f t="shared" si="11"/>
        <v>0.11690664142431006</v>
      </c>
    </row>
    <row r="345" spans="1:6" x14ac:dyDescent="0.2">
      <c r="A345" s="1" t="s">
        <v>390</v>
      </c>
      <c r="B345" s="1" t="s">
        <v>6475</v>
      </c>
      <c r="C345" s="1">
        <v>-1.3599999999999999E-2</v>
      </c>
      <c r="D345" s="2">
        <v>0.8</v>
      </c>
      <c r="E345" s="4">
        <f t="shared" si="10"/>
        <v>1.3599999999999999E-2</v>
      </c>
      <c r="F345" s="2">
        <f t="shared" si="11"/>
        <v>9.6910013008056392E-2</v>
      </c>
    </row>
    <row r="346" spans="1:6" x14ac:dyDescent="0.2">
      <c r="A346" s="1" t="s">
        <v>391</v>
      </c>
      <c r="B346" s="1" t="s">
        <v>6476</v>
      </c>
      <c r="C346" s="1">
        <v>4.5699999999999998E-2</v>
      </c>
      <c r="D346" s="2">
        <v>0.56399999999999995</v>
      </c>
      <c r="E346" s="4">
        <f t="shared" si="10"/>
        <v>-4.5699999999999998E-2</v>
      </c>
      <c r="F346" s="2">
        <f t="shared" si="11"/>
        <v>0.24872089601665776</v>
      </c>
    </row>
    <row r="347" spans="1:6" x14ac:dyDescent="0.2">
      <c r="A347" s="1" t="s">
        <v>392</v>
      </c>
      <c r="B347" s="1" t="s">
        <v>6477</v>
      </c>
      <c r="C347" s="1">
        <v>6.08E-2</v>
      </c>
      <c r="D347" s="2">
        <v>0.255</v>
      </c>
      <c r="E347" s="4">
        <f t="shared" si="10"/>
        <v>-6.08E-2</v>
      </c>
      <c r="F347" s="2">
        <f t="shared" si="11"/>
        <v>0.59345981956604488</v>
      </c>
    </row>
    <row r="348" spans="1:6" x14ac:dyDescent="0.2">
      <c r="A348" s="1" t="s">
        <v>393</v>
      </c>
      <c r="B348" s="1" t="s">
        <v>6478</v>
      </c>
      <c r="C348" s="1">
        <v>4.79E-3</v>
      </c>
      <c r="D348" s="2">
        <v>0.88300000000000001</v>
      </c>
      <c r="E348" s="4">
        <f t="shared" si="10"/>
        <v>-4.79E-3</v>
      </c>
      <c r="F348" s="2">
        <f t="shared" si="11"/>
        <v>5.403929642243141E-2</v>
      </c>
    </row>
    <row r="349" spans="1:6" x14ac:dyDescent="0.2">
      <c r="A349" s="1" t="s">
        <v>394</v>
      </c>
      <c r="B349" s="1" t="s">
        <v>6479</v>
      </c>
      <c r="C349" s="1">
        <v>8.6599999999999996E-2</v>
      </c>
      <c r="D349" s="2">
        <v>0.308</v>
      </c>
      <c r="E349" s="4">
        <f t="shared" si="10"/>
        <v>-8.6599999999999996E-2</v>
      </c>
      <c r="F349" s="2">
        <f t="shared" si="11"/>
        <v>0.51144928349955576</v>
      </c>
    </row>
    <row r="350" spans="1:6" x14ac:dyDescent="0.2">
      <c r="A350" s="1" t="s">
        <v>395</v>
      </c>
      <c r="B350" s="1" t="s">
        <v>6480</v>
      </c>
      <c r="C350" s="1">
        <v>-2.1000000000000001E-2</v>
      </c>
      <c r="D350" s="2">
        <v>0.83099999999999996</v>
      </c>
      <c r="E350" s="4">
        <f t="shared" si="10"/>
        <v>2.1000000000000001E-2</v>
      </c>
      <c r="F350" s="2">
        <f t="shared" si="11"/>
        <v>8.0398976215889026E-2</v>
      </c>
    </row>
    <row r="351" spans="1:6" x14ac:dyDescent="0.2">
      <c r="A351" s="1" t="s">
        <v>396</v>
      </c>
      <c r="B351" s="1" t="s">
        <v>6481</v>
      </c>
      <c r="C351" s="1">
        <v>5.8799999999999998E-2</v>
      </c>
      <c r="D351" s="2">
        <v>0.26600000000000001</v>
      </c>
      <c r="E351" s="4">
        <f t="shared" si="10"/>
        <v>-5.8799999999999998E-2</v>
      </c>
      <c r="F351" s="2">
        <f t="shared" si="11"/>
        <v>0.57511836336893296</v>
      </c>
    </row>
    <row r="352" spans="1:6" x14ac:dyDescent="0.2">
      <c r="A352" s="1" t="s">
        <v>397</v>
      </c>
      <c r="B352" s="1" t="s">
        <v>6482</v>
      </c>
      <c r="C352" s="1">
        <v>0.03</v>
      </c>
      <c r="D352" s="2">
        <v>0.59499999999999997</v>
      </c>
      <c r="E352" s="4">
        <f t="shared" si="10"/>
        <v>-0.03</v>
      </c>
      <c r="F352" s="2">
        <f t="shared" si="11"/>
        <v>0.22548303427145044</v>
      </c>
    </row>
    <row r="353" spans="1:6" x14ac:dyDescent="0.2">
      <c r="A353" s="1" t="s">
        <v>398</v>
      </c>
      <c r="B353" s="1" t="s">
        <v>6483</v>
      </c>
      <c r="C353" s="1">
        <v>-2.4299999999999999E-2</v>
      </c>
      <c r="D353" s="2">
        <v>0.55300000000000005</v>
      </c>
      <c r="E353" s="4">
        <f t="shared" si="10"/>
        <v>2.4299999999999999E-2</v>
      </c>
      <c r="F353" s="2">
        <f t="shared" si="11"/>
        <v>0.25727486869530169</v>
      </c>
    </row>
    <row r="354" spans="1:6" x14ac:dyDescent="0.2">
      <c r="A354" s="1" t="s">
        <v>399</v>
      </c>
      <c r="B354" s="1" t="s">
        <v>6484</v>
      </c>
      <c r="C354" s="1">
        <v>-5.6800000000000003E-2</v>
      </c>
      <c r="D354" s="2">
        <v>0.314</v>
      </c>
      <c r="E354" s="4">
        <f t="shared" si="10"/>
        <v>5.6800000000000003E-2</v>
      </c>
      <c r="F354" s="2">
        <f t="shared" si="11"/>
        <v>0.50307035192678506</v>
      </c>
    </row>
    <row r="355" spans="1:6" x14ac:dyDescent="0.2">
      <c r="A355" s="1" t="s">
        <v>400</v>
      </c>
      <c r="B355" s="1" t="s">
        <v>6485</v>
      </c>
      <c r="C355" s="1">
        <v>1.0500000000000001E-2</v>
      </c>
      <c r="D355" s="2">
        <v>0.68</v>
      </c>
      <c r="E355" s="4">
        <f t="shared" si="10"/>
        <v>-1.0500000000000001E-2</v>
      </c>
      <c r="F355" s="2">
        <f t="shared" si="11"/>
        <v>0.16749108729376366</v>
      </c>
    </row>
    <row r="356" spans="1:6" x14ac:dyDescent="0.2">
      <c r="A356" s="1" t="s">
        <v>401</v>
      </c>
      <c r="B356" s="1" t="s">
        <v>6486</v>
      </c>
      <c r="C356" s="1">
        <v>1.3799999999999999E-3</v>
      </c>
      <c r="D356" s="2">
        <v>0.99</v>
      </c>
      <c r="E356" s="4">
        <f t="shared" si="10"/>
        <v>-1.3799999999999999E-3</v>
      </c>
      <c r="F356" s="2">
        <f t="shared" si="11"/>
        <v>4.3648054024500883E-3</v>
      </c>
    </row>
    <row r="357" spans="1:6" x14ac:dyDescent="0.2">
      <c r="A357" s="1" t="s">
        <v>402</v>
      </c>
      <c r="B357" s="1" t="s">
        <v>6487</v>
      </c>
      <c r="C357" s="1">
        <v>-4.2999999999999997E-2</v>
      </c>
      <c r="D357" s="2">
        <v>0.39900000000000002</v>
      </c>
      <c r="E357" s="4">
        <f t="shared" si="10"/>
        <v>4.2999999999999997E-2</v>
      </c>
      <c r="F357" s="2">
        <f t="shared" si="11"/>
        <v>0.39902710431325172</v>
      </c>
    </row>
    <row r="358" spans="1:6" x14ac:dyDescent="0.2">
      <c r="A358" s="1" t="s">
        <v>403</v>
      </c>
      <c r="B358" s="1" t="s">
        <v>6488</v>
      </c>
      <c r="C358" s="1">
        <v>-4.3400000000000001E-2</v>
      </c>
      <c r="D358" s="2">
        <v>0.497</v>
      </c>
      <c r="E358" s="4">
        <f t="shared" si="10"/>
        <v>4.3400000000000001E-2</v>
      </c>
      <c r="F358" s="2">
        <f t="shared" si="11"/>
        <v>0.30364361126666789</v>
      </c>
    </row>
    <row r="359" spans="1:6" x14ac:dyDescent="0.2">
      <c r="A359" s="1" t="s">
        <v>404</v>
      </c>
      <c r="B359" s="1" t="s">
        <v>6489</v>
      </c>
      <c r="C359" s="1">
        <v>2.3099999999999999E-2</v>
      </c>
      <c r="D359" s="2">
        <v>0.61</v>
      </c>
      <c r="E359" s="4">
        <f t="shared" si="10"/>
        <v>-2.3099999999999999E-2</v>
      </c>
      <c r="F359" s="2">
        <f t="shared" si="11"/>
        <v>0.21467016498923297</v>
      </c>
    </row>
    <row r="360" spans="1:6" x14ac:dyDescent="0.2">
      <c r="A360" s="1" t="s">
        <v>405</v>
      </c>
      <c r="B360" s="1" t="s">
        <v>6490</v>
      </c>
      <c r="C360" s="1">
        <v>-4.1200000000000001E-2</v>
      </c>
      <c r="D360" s="2">
        <v>0.26800000000000002</v>
      </c>
      <c r="E360" s="4">
        <f t="shared" si="10"/>
        <v>4.1200000000000001E-2</v>
      </c>
      <c r="F360" s="2">
        <f t="shared" si="11"/>
        <v>0.57186520597121115</v>
      </c>
    </row>
    <row r="361" spans="1:6" x14ac:dyDescent="0.2">
      <c r="A361" s="1" t="s">
        <v>406</v>
      </c>
      <c r="B361" s="1" t="s">
        <v>6491</v>
      </c>
      <c r="C361" s="1">
        <v>0.219</v>
      </c>
      <c r="D361" s="2">
        <v>9.1600000000000001E-2</v>
      </c>
      <c r="E361" s="4">
        <f t="shared" si="10"/>
        <v>-0.219</v>
      </c>
      <c r="F361" s="2">
        <f t="shared" si="11"/>
        <v>1.0381045263321496</v>
      </c>
    </row>
    <row r="362" spans="1:6" x14ac:dyDescent="0.2">
      <c r="A362" s="1" t="s">
        <v>407</v>
      </c>
      <c r="B362" s="1" t="s">
        <v>6492</v>
      </c>
      <c r="C362" s="1">
        <v>-9.8100000000000007E-2</v>
      </c>
      <c r="D362" s="2">
        <v>0.41299999999999998</v>
      </c>
      <c r="E362" s="4">
        <f t="shared" si="10"/>
        <v>9.8100000000000007E-2</v>
      </c>
      <c r="F362" s="2">
        <f t="shared" si="11"/>
        <v>0.38404994834359901</v>
      </c>
    </row>
    <row r="363" spans="1:6" x14ac:dyDescent="0.2">
      <c r="A363" s="1" t="s">
        <v>408</v>
      </c>
      <c r="B363" s="1" t="s">
        <v>6493</v>
      </c>
      <c r="C363" s="1">
        <v>0.10299999999999999</v>
      </c>
      <c r="D363" s="2">
        <v>0.35099999999999998</v>
      </c>
      <c r="E363" s="4">
        <f t="shared" si="10"/>
        <v>-0.10299999999999999</v>
      </c>
      <c r="F363" s="2">
        <f t="shared" si="11"/>
        <v>0.45469288353417592</v>
      </c>
    </row>
    <row r="364" spans="1:6" x14ac:dyDescent="0.2">
      <c r="A364" s="1" t="s">
        <v>409</v>
      </c>
      <c r="B364" s="1" t="s">
        <v>6494</v>
      </c>
      <c r="C364" s="1">
        <v>1.61E-2</v>
      </c>
      <c r="D364" s="2">
        <v>0.80400000000000005</v>
      </c>
      <c r="E364" s="4">
        <f t="shared" si="10"/>
        <v>-1.61E-2</v>
      </c>
      <c r="F364" s="2">
        <f t="shared" si="11"/>
        <v>9.4743951251548705E-2</v>
      </c>
    </row>
    <row r="365" spans="1:6" x14ac:dyDescent="0.2">
      <c r="A365" s="1" t="s">
        <v>410</v>
      </c>
      <c r="B365" s="1" t="s">
        <v>6495</v>
      </c>
      <c r="C365" s="1">
        <v>1.2500000000000001E-2</v>
      </c>
      <c r="D365" s="2">
        <v>0.82199999999999995</v>
      </c>
      <c r="E365" s="4">
        <f t="shared" si="10"/>
        <v>-1.2500000000000001E-2</v>
      </c>
      <c r="F365" s="2">
        <f t="shared" si="11"/>
        <v>8.5128182459949631E-2</v>
      </c>
    </row>
    <row r="366" spans="1:6" x14ac:dyDescent="0.2">
      <c r="A366" s="1" t="s">
        <v>411</v>
      </c>
      <c r="B366" s="1" t="s">
        <v>6496</v>
      </c>
      <c r="C366" s="1">
        <v>3.3300000000000003E-2</v>
      </c>
      <c r="D366" s="2">
        <v>0.56000000000000005</v>
      </c>
      <c r="E366" s="4">
        <f t="shared" si="10"/>
        <v>-3.3300000000000003E-2</v>
      </c>
      <c r="F366" s="2">
        <f t="shared" si="11"/>
        <v>0.25181197299379954</v>
      </c>
    </row>
    <row r="367" spans="1:6" x14ac:dyDescent="0.2">
      <c r="A367" s="1" t="s">
        <v>412</v>
      </c>
      <c r="B367" s="1" t="s">
        <v>6497</v>
      </c>
      <c r="C367" s="1">
        <v>9.3399999999999997E-2</v>
      </c>
      <c r="D367" s="2">
        <v>0.187</v>
      </c>
      <c r="E367" s="4">
        <f t="shared" si="10"/>
        <v>-9.3399999999999997E-2</v>
      </c>
      <c r="F367" s="2">
        <f t="shared" si="11"/>
        <v>0.72815839346350109</v>
      </c>
    </row>
    <row r="368" spans="1:6" x14ac:dyDescent="0.2">
      <c r="A368" s="1" t="s">
        <v>413</v>
      </c>
      <c r="B368" s="1" t="s">
        <v>6498</v>
      </c>
      <c r="C368" s="1">
        <v>6.5100000000000002E-3</v>
      </c>
      <c r="D368" s="2">
        <v>0.86099999999999999</v>
      </c>
      <c r="E368" s="4">
        <f t="shared" si="10"/>
        <v>-6.5100000000000002E-3</v>
      </c>
      <c r="F368" s="2">
        <f t="shared" si="11"/>
        <v>6.4996848546345243E-2</v>
      </c>
    </row>
    <row r="369" spans="1:6" x14ac:dyDescent="0.2">
      <c r="A369" s="1" t="s">
        <v>414</v>
      </c>
      <c r="B369" s="1" t="s">
        <v>6499</v>
      </c>
      <c r="C369" s="1">
        <v>-0.109</v>
      </c>
      <c r="D369" s="2">
        <v>0.249</v>
      </c>
      <c r="E369" s="4">
        <f t="shared" si="10"/>
        <v>0.109</v>
      </c>
      <c r="F369" s="2">
        <f t="shared" si="11"/>
        <v>0.60380065290426366</v>
      </c>
    </row>
    <row r="370" spans="1:6" x14ac:dyDescent="0.2">
      <c r="A370" s="1" t="s">
        <v>415</v>
      </c>
      <c r="B370" s="1" t="s">
        <v>6500</v>
      </c>
      <c r="C370" s="1">
        <v>0.114</v>
      </c>
      <c r="D370" s="2">
        <v>4.8300000000000001E-3</v>
      </c>
      <c r="E370" s="4">
        <f t="shared" si="10"/>
        <v>-0.114</v>
      </c>
      <c r="F370" s="2">
        <f t="shared" si="11"/>
        <v>2.3160528692484879</v>
      </c>
    </row>
    <row r="371" spans="1:6" x14ac:dyDescent="0.2">
      <c r="A371" s="1" t="s">
        <v>416</v>
      </c>
      <c r="B371" s="1" t="s">
        <v>6501</v>
      </c>
      <c r="C371" s="1">
        <v>1.26E-2</v>
      </c>
      <c r="D371" s="2">
        <v>0.68</v>
      </c>
      <c r="E371" s="4">
        <f t="shared" si="10"/>
        <v>-1.26E-2</v>
      </c>
      <c r="F371" s="2">
        <f t="shared" si="11"/>
        <v>0.16749108729376366</v>
      </c>
    </row>
    <row r="372" spans="1:6" x14ac:dyDescent="0.2">
      <c r="A372" s="1" t="s">
        <v>417</v>
      </c>
      <c r="B372" s="1" t="s">
        <v>6502</v>
      </c>
      <c r="C372" s="1">
        <v>8.2100000000000006E-2</v>
      </c>
      <c r="D372" s="2">
        <v>0.20899999999999999</v>
      </c>
      <c r="E372" s="4">
        <f t="shared" si="10"/>
        <v>-8.2100000000000006E-2</v>
      </c>
      <c r="F372" s="2">
        <f t="shared" si="11"/>
        <v>0.679853713888946</v>
      </c>
    </row>
    <row r="373" spans="1:6" x14ac:dyDescent="0.2">
      <c r="A373" s="1" t="s">
        <v>418</v>
      </c>
      <c r="B373" s="1" t="s">
        <v>6503</v>
      </c>
      <c r="C373" s="1">
        <v>-3.5499999999999997E-2</v>
      </c>
      <c r="D373" s="2">
        <v>0.53900000000000003</v>
      </c>
      <c r="E373" s="4">
        <f t="shared" si="10"/>
        <v>3.5499999999999997E-2</v>
      </c>
      <c r="F373" s="2">
        <f t="shared" si="11"/>
        <v>0.26841123481326129</v>
      </c>
    </row>
    <row r="374" spans="1:6" x14ac:dyDescent="0.2">
      <c r="A374" s="1" t="s">
        <v>419</v>
      </c>
      <c r="B374" s="1" t="s">
        <v>6504</v>
      </c>
      <c r="C374" s="1">
        <v>0.129</v>
      </c>
      <c r="D374" s="2">
        <v>2.3199999999999998E-2</v>
      </c>
      <c r="E374" s="4">
        <f t="shared" si="10"/>
        <v>-0.129</v>
      </c>
      <c r="F374" s="2">
        <f t="shared" si="11"/>
        <v>1.6345120151091004</v>
      </c>
    </row>
    <row r="375" spans="1:6" x14ac:dyDescent="0.2">
      <c r="A375" s="1" t="s">
        <v>420</v>
      </c>
      <c r="B375" s="1" t="s">
        <v>6505</v>
      </c>
      <c r="C375" s="1">
        <v>-0.25700000000000001</v>
      </c>
      <c r="D375" s="2">
        <v>1.7600000000000001E-2</v>
      </c>
      <c r="E375" s="4">
        <f t="shared" si="10"/>
        <v>0.25700000000000001</v>
      </c>
      <c r="F375" s="2">
        <f t="shared" si="11"/>
        <v>1.7544873321858501</v>
      </c>
    </row>
    <row r="376" spans="1:6" x14ac:dyDescent="0.2">
      <c r="A376" s="1" t="s">
        <v>421</v>
      </c>
      <c r="B376" s="1" t="s">
        <v>6506</v>
      </c>
      <c r="C376" s="1">
        <v>-8.4599999999999995E-2</v>
      </c>
      <c r="D376" s="2">
        <v>0.53800000000000003</v>
      </c>
      <c r="E376" s="4">
        <f t="shared" si="10"/>
        <v>8.4599999999999995E-2</v>
      </c>
      <c r="F376" s="2">
        <f t="shared" si="11"/>
        <v>0.2692177243336108</v>
      </c>
    </row>
    <row r="377" spans="1:6" x14ac:dyDescent="0.2">
      <c r="A377" s="1" t="s">
        <v>422</v>
      </c>
      <c r="B377" s="1" t="s">
        <v>6507</v>
      </c>
      <c r="C377" s="1">
        <v>-1.6400000000000001E-2</v>
      </c>
      <c r="D377" s="2">
        <v>0.83</v>
      </c>
      <c r="E377" s="4">
        <f t="shared" si="10"/>
        <v>1.6400000000000001E-2</v>
      </c>
      <c r="F377" s="2">
        <f t="shared" si="11"/>
        <v>8.092190762392612E-2</v>
      </c>
    </row>
    <row r="378" spans="1:6" x14ac:dyDescent="0.2">
      <c r="A378" s="1" t="s">
        <v>423</v>
      </c>
      <c r="B378" s="1" t="s">
        <v>6508</v>
      </c>
      <c r="C378" s="1">
        <v>6.1800000000000001E-2</v>
      </c>
      <c r="D378" s="2">
        <v>0.30199999999999999</v>
      </c>
      <c r="E378" s="4">
        <f t="shared" si="10"/>
        <v>-6.1800000000000001E-2</v>
      </c>
      <c r="F378" s="2">
        <f t="shared" si="11"/>
        <v>0.51999305704284937</v>
      </c>
    </row>
    <row r="379" spans="1:6" x14ac:dyDescent="0.2">
      <c r="A379" s="1" t="s">
        <v>424</v>
      </c>
      <c r="B379" s="1" t="s">
        <v>6509</v>
      </c>
      <c r="C379" s="1">
        <v>3.5200000000000002E-2</v>
      </c>
      <c r="D379" s="2">
        <v>0.22800000000000001</v>
      </c>
      <c r="E379" s="4">
        <f t="shared" si="10"/>
        <v>-3.5200000000000002E-2</v>
      </c>
      <c r="F379" s="2">
        <f t="shared" si="11"/>
        <v>0.64206515299954614</v>
      </c>
    </row>
    <row r="380" spans="1:6" x14ac:dyDescent="0.2">
      <c r="A380" s="1" t="s">
        <v>425</v>
      </c>
      <c r="B380" s="1" t="s">
        <v>6510</v>
      </c>
      <c r="C380" s="1">
        <v>-1.77E-2</v>
      </c>
      <c r="D380" s="2">
        <v>0.65400000000000003</v>
      </c>
      <c r="E380" s="4">
        <f t="shared" si="10"/>
        <v>1.77E-2</v>
      </c>
      <c r="F380" s="2">
        <f t="shared" si="11"/>
        <v>0.18442225167573273</v>
      </c>
    </row>
    <row r="381" spans="1:6" x14ac:dyDescent="0.2">
      <c r="A381" s="1" t="s">
        <v>426</v>
      </c>
      <c r="B381" s="1" t="s">
        <v>6511</v>
      </c>
      <c r="C381" s="1">
        <v>5.0699999999999999E-3</v>
      </c>
      <c r="D381" s="2">
        <v>0.93300000000000005</v>
      </c>
      <c r="E381" s="4">
        <f t="shared" si="10"/>
        <v>-5.0699999999999999E-3</v>
      </c>
      <c r="F381" s="2">
        <f t="shared" si="11"/>
        <v>3.0118356253500032E-2</v>
      </c>
    </row>
    <row r="382" spans="1:6" x14ac:dyDescent="0.2">
      <c r="A382" s="1" t="s">
        <v>427</v>
      </c>
      <c r="B382" s="1" t="s">
        <v>6512</v>
      </c>
      <c r="C382" s="1">
        <v>-0.11</v>
      </c>
      <c r="D382" s="2">
        <v>0.112</v>
      </c>
      <c r="E382" s="4">
        <f t="shared" si="10"/>
        <v>0.11</v>
      </c>
      <c r="F382" s="2">
        <f t="shared" si="11"/>
        <v>0.9507819773298184</v>
      </c>
    </row>
    <row r="383" spans="1:6" x14ac:dyDescent="0.2">
      <c r="A383" s="1" t="s">
        <v>428</v>
      </c>
      <c r="B383" s="1" t="s">
        <v>6513</v>
      </c>
      <c r="C383" s="1">
        <v>-3.15E-2</v>
      </c>
      <c r="D383" s="2">
        <v>0.58499999999999996</v>
      </c>
      <c r="E383" s="4">
        <f t="shared" si="10"/>
        <v>3.15E-2</v>
      </c>
      <c r="F383" s="2">
        <f t="shared" si="11"/>
        <v>0.23284413391781958</v>
      </c>
    </row>
    <row r="384" spans="1:6" x14ac:dyDescent="0.2">
      <c r="A384" s="1" t="s">
        <v>429</v>
      </c>
      <c r="B384" s="1" t="s">
        <v>6514</v>
      </c>
      <c r="C384" s="1">
        <v>-6.3700000000000007E-2</v>
      </c>
      <c r="D384" s="2">
        <v>0.496</v>
      </c>
      <c r="E384" s="4">
        <f t="shared" si="10"/>
        <v>6.3700000000000007E-2</v>
      </c>
      <c r="F384" s="2">
        <f t="shared" si="11"/>
        <v>0.30451832350980257</v>
      </c>
    </row>
    <row r="385" spans="1:6" x14ac:dyDescent="0.2">
      <c r="A385" s="1" t="s">
        <v>430</v>
      </c>
      <c r="B385" s="1" t="s">
        <v>6515</v>
      </c>
      <c r="C385" s="1">
        <v>-2.29E-2</v>
      </c>
      <c r="D385" s="2">
        <v>0.65600000000000003</v>
      </c>
      <c r="E385" s="4">
        <f t="shared" si="10"/>
        <v>2.29E-2</v>
      </c>
      <c r="F385" s="2">
        <f t="shared" si="11"/>
        <v>0.1830961606243397</v>
      </c>
    </row>
    <row r="386" spans="1:6" x14ac:dyDescent="0.2">
      <c r="A386" s="1" t="s">
        <v>431</v>
      </c>
      <c r="B386" s="1" t="s">
        <v>6516</v>
      </c>
      <c r="C386" s="1">
        <v>-0.13</v>
      </c>
      <c r="D386" s="2">
        <v>5.3999999999999999E-2</v>
      </c>
      <c r="E386" s="4">
        <f t="shared" ref="E386:E449" si="12">C386*-1</f>
        <v>0.13</v>
      </c>
      <c r="F386" s="2">
        <f t="shared" ref="F386:F449" si="13">-LOG10(D386)</f>
        <v>1.2676062401770316</v>
      </c>
    </row>
    <row r="387" spans="1:6" x14ac:dyDescent="0.2">
      <c r="A387" s="1" t="s">
        <v>432</v>
      </c>
      <c r="B387" s="1" t="s">
        <v>6517</v>
      </c>
      <c r="C387" s="1">
        <v>-3.5400000000000001E-2</v>
      </c>
      <c r="D387" s="2">
        <v>0.41099999999999998</v>
      </c>
      <c r="E387" s="4">
        <f t="shared" si="12"/>
        <v>3.5400000000000001E-2</v>
      </c>
      <c r="F387" s="2">
        <f t="shared" si="13"/>
        <v>0.38615817812393083</v>
      </c>
    </row>
    <row r="388" spans="1:6" x14ac:dyDescent="0.2">
      <c r="A388" s="1" t="s">
        <v>433</v>
      </c>
      <c r="B388" s="1" t="s">
        <v>6518</v>
      </c>
      <c r="C388" s="1">
        <v>9.4299999999999991E-3</v>
      </c>
      <c r="D388" s="2">
        <v>0.88</v>
      </c>
      <c r="E388" s="4">
        <f t="shared" si="12"/>
        <v>-9.4299999999999991E-3</v>
      </c>
      <c r="F388" s="2">
        <f t="shared" si="13"/>
        <v>5.551732784983137E-2</v>
      </c>
    </row>
    <row r="389" spans="1:6" x14ac:dyDescent="0.2">
      <c r="A389" s="1" t="s">
        <v>434</v>
      </c>
      <c r="B389" s="1" t="s">
        <v>6519</v>
      </c>
      <c r="C389" s="1">
        <v>-2.5499999999999998E-2</v>
      </c>
      <c r="D389" s="2">
        <v>0.57699999999999996</v>
      </c>
      <c r="E389" s="4">
        <f t="shared" si="12"/>
        <v>2.5499999999999998E-2</v>
      </c>
      <c r="F389" s="2">
        <f t="shared" si="13"/>
        <v>0.23882418684426859</v>
      </c>
    </row>
    <row r="390" spans="1:6" x14ac:dyDescent="0.2">
      <c r="A390" s="1" t="s">
        <v>435</v>
      </c>
      <c r="B390" s="1" t="s">
        <v>6520</v>
      </c>
      <c r="C390" s="1">
        <v>2.2599999999999999E-2</v>
      </c>
      <c r="D390" s="2">
        <v>0.56599999999999995</v>
      </c>
      <c r="E390" s="4">
        <f t="shared" si="12"/>
        <v>-2.2599999999999999E-2</v>
      </c>
      <c r="F390" s="2">
        <f t="shared" si="13"/>
        <v>0.24718356881172862</v>
      </c>
    </row>
    <row r="391" spans="1:6" x14ac:dyDescent="0.2">
      <c r="A391" s="1" t="s">
        <v>436</v>
      </c>
      <c r="B391" s="1" t="s">
        <v>6521</v>
      </c>
      <c r="C391" s="1">
        <v>-7.77E-3</v>
      </c>
      <c r="D391" s="2">
        <v>0.878</v>
      </c>
      <c r="E391" s="4">
        <f t="shared" si="12"/>
        <v>7.77E-3</v>
      </c>
      <c r="F391" s="2">
        <f t="shared" si="13"/>
        <v>5.6505484093897433E-2</v>
      </c>
    </row>
    <row r="392" spans="1:6" x14ac:dyDescent="0.2">
      <c r="A392" s="1" t="s">
        <v>437</v>
      </c>
      <c r="B392" s="1" t="s">
        <v>6522</v>
      </c>
      <c r="C392" s="1">
        <v>-1.7600000000000001E-3</v>
      </c>
      <c r="D392" s="2">
        <v>0.95699999999999996</v>
      </c>
      <c r="E392" s="4">
        <f t="shared" si="12"/>
        <v>1.7600000000000001E-3</v>
      </c>
      <c r="F392" s="2">
        <f t="shared" si="13"/>
        <v>1.9088062223156451E-2</v>
      </c>
    </row>
    <row r="393" spans="1:6" x14ac:dyDescent="0.2">
      <c r="A393" s="1" t="s">
        <v>438</v>
      </c>
      <c r="B393" s="1" t="s">
        <v>6523</v>
      </c>
      <c r="C393" s="1">
        <v>6.6400000000000001E-3</v>
      </c>
      <c r="D393" s="2">
        <v>0.81100000000000005</v>
      </c>
      <c r="E393" s="4">
        <f t="shared" si="12"/>
        <v>-6.6400000000000001E-3</v>
      </c>
      <c r="F393" s="2">
        <f t="shared" si="13"/>
        <v>9.0979145788843946E-2</v>
      </c>
    </row>
    <row r="394" spans="1:6" x14ac:dyDescent="0.2">
      <c r="A394" s="1" t="s">
        <v>439</v>
      </c>
      <c r="B394" s="1" t="s">
        <v>6524</v>
      </c>
      <c r="C394" s="1">
        <v>5.4300000000000001E-2</v>
      </c>
      <c r="D394" s="2">
        <v>6.6100000000000006E-2</v>
      </c>
      <c r="E394" s="4">
        <f t="shared" si="12"/>
        <v>-5.4300000000000001E-2</v>
      </c>
      <c r="F394" s="2">
        <f t="shared" si="13"/>
        <v>1.1797985405143596</v>
      </c>
    </row>
    <row r="395" spans="1:6" x14ac:dyDescent="0.2">
      <c r="A395" s="1" t="s">
        <v>440</v>
      </c>
      <c r="B395" s="1" t="s">
        <v>6525</v>
      </c>
      <c r="C395" s="1">
        <v>0.11</v>
      </c>
      <c r="D395" s="2">
        <v>2.0799999999999999E-2</v>
      </c>
      <c r="E395" s="4">
        <f t="shared" si="12"/>
        <v>-0.11</v>
      </c>
      <c r="F395" s="2">
        <f t="shared" si="13"/>
        <v>1.6819366650372385</v>
      </c>
    </row>
    <row r="396" spans="1:6" x14ac:dyDescent="0.2">
      <c r="A396" s="1" t="s">
        <v>441</v>
      </c>
      <c r="B396" s="1" t="s">
        <v>6526</v>
      </c>
      <c r="C396" s="1">
        <v>-7.3200000000000001E-3</v>
      </c>
      <c r="D396" s="2">
        <v>0.89</v>
      </c>
      <c r="E396" s="4">
        <f t="shared" si="12"/>
        <v>7.3200000000000001E-3</v>
      </c>
      <c r="F396" s="2">
        <f t="shared" si="13"/>
        <v>5.0609993355087209E-2</v>
      </c>
    </row>
    <row r="397" spans="1:6" x14ac:dyDescent="0.2">
      <c r="A397" s="1" t="s">
        <v>442</v>
      </c>
      <c r="B397" s="1" t="s">
        <v>6527</v>
      </c>
      <c r="C397" s="1">
        <v>0.112</v>
      </c>
      <c r="D397" s="2">
        <v>0.13400000000000001</v>
      </c>
      <c r="E397" s="4">
        <f t="shared" si="12"/>
        <v>-0.112</v>
      </c>
      <c r="F397" s="2">
        <f t="shared" si="13"/>
        <v>0.8728952016351923</v>
      </c>
    </row>
    <row r="398" spans="1:6" x14ac:dyDescent="0.2">
      <c r="A398" s="1" t="s">
        <v>443</v>
      </c>
      <c r="B398" s="1" t="s">
        <v>6528</v>
      </c>
      <c r="C398" s="1">
        <v>3.9800000000000002E-2</v>
      </c>
      <c r="D398" s="2">
        <v>0.55900000000000005</v>
      </c>
      <c r="E398" s="4">
        <f t="shared" si="12"/>
        <v>-3.9800000000000002E-2</v>
      </c>
      <c r="F398" s="2">
        <f t="shared" si="13"/>
        <v>0.25258819211357664</v>
      </c>
    </row>
    <row r="399" spans="1:6" x14ac:dyDescent="0.2">
      <c r="A399" s="1" t="s">
        <v>444</v>
      </c>
      <c r="B399" s="1" t="s">
        <v>6529</v>
      </c>
      <c r="C399" s="1">
        <v>9.0899999999999995E-2</v>
      </c>
      <c r="D399" s="2">
        <v>7.17E-2</v>
      </c>
      <c r="E399" s="4">
        <f t="shared" si="12"/>
        <v>-9.0899999999999995E-2</v>
      </c>
      <c r="F399" s="2">
        <f t="shared" si="13"/>
        <v>1.1444808443321999</v>
      </c>
    </row>
    <row r="400" spans="1:6" x14ac:dyDescent="0.2">
      <c r="A400" s="1" t="s">
        <v>445</v>
      </c>
      <c r="B400" s="1" t="s">
        <v>6530</v>
      </c>
      <c r="C400" s="1">
        <v>-0.125</v>
      </c>
      <c r="D400" s="2">
        <v>0.105</v>
      </c>
      <c r="E400" s="4">
        <f t="shared" si="12"/>
        <v>0.125</v>
      </c>
      <c r="F400" s="2">
        <f t="shared" si="13"/>
        <v>0.97881070093006195</v>
      </c>
    </row>
    <row r="401" spans="1:6" x14ac:dyDescent="0.2">
      <c r="A401" s="1" t="s">
        <v>446</v>
      </c>
      <c r="B401" s="1" t="s">
        <v>6531</v>
      </c>
      <c r="C401" s="1">
        <v>-8.1299999999999997E-2</v>
      </c>
      <c r="D401" s="2">
        <v>0.246</v>
      </c>
      <c r="E401" s="4">
        <f t="shared" si="12"/>
        <v>8.1299999999999997E-2</v>
      </c>
      <c r="F401" s="2">
        <f t="shared" si="13"/>
        <v>0.60906489289662091</v>
      </c>
    </row>
    <row r="402" spans="1:6" x14ac:dyDescent="0.2">
      <c r="A402" s="1" t="s">
        <v>447</v>
      </c>
      <c r="B402" s="1" t="s">
        <v>6532</v>
      </c>
      <c r="C402" s="1">
        <v>0.19</v>
      </c>
      <c r="D402" s="2">
        <v>0.155</v>
      </c>
      <c r="E402" s="4">
        <f t="shared" si="12"/>
        <v>-0.19</v>
      </c>
      <c r="F402" s="2">
        <f t="shared" si="13"/>
        <v>0.8096683018297085</v>
      </c>
    </row>
    <row r="403" spans="1:6" x14ac:dyDescent="0.2">
      <c r="A403" s="1" t="s">
        <v>448</v>
      </c>
      <c r="B403" s="1" t="s">
        <v>6533</v>
      </c>
      <c r="C403" s="1">
        <v>-4.8000000000000001E-2</v>
      </c>
      <c r="D403" s="2">
        <v>0.59099999999999997</v>
      </c>
      <c r="E403" s="4">
        <f t="shared" si="12"/>
        <v>4.8000000000000001E-2</v>
      </c>
      <c r="F403" s="2">
        <f t="shared" si="13"/>
        <v>0.22841251911874466</v>
      </c>
    </row>
    <row r="404" spans="1:6" x14ac:dyDescent="0.2">
      <c r="A404" s="1" t="s">
        <v>449</v>
      </c>
      <c r="B404" s="1" t="s">
        <v>6534</v>
      </c>
      <c r="C404" s="1">
        <v>3.9300000000000002E-2</v>
      </c>
      <c r="D404" s="2">
        <v>0.42299999999999999</v>
      </c>
      <c r="E404" s="4">
        <f t="shared" si="12"/>
        <v>-3.9300000000000002E-2</v>
      </c>
      <c r="F404" s="2">
        <f t="shared" si="13"/>
        <v>0.37365963262495766</v>
      </c>
    </row>
    <row r="405" spans="1:6" x14ac:dyDescent="0.2">
      <c r="A405" s="1" t="s">
        <v>450</v>
      </c>
      <c r="B405" s="1" t="s">
        <v>6535</v>
      </c>
      <c r="C405" s="1">
        <v>-0.34399999999999997</v>
      </c>
      <c r="D405" s="2">
        <v>0.16900000000000001</v>
      </c>
      <c r="E405" s="4">
        <f t="shared" si="12"/>
        <v>0.34399999999999997</v>
      </c>
      <c r="F405" s="2">
        <f t="shared" si="13"/>
        <v>0.77211329538632645</v>
      </c>
    </row>
    <row r="406" spans="1:6" x14ac:dyDescent="0.2">
      <c r="A406" s="1" t="s">
        <v>451</v>
      </c>
      <c r="B406" s="1" t="s">
        <v>6536</v>
      </c>
      <c r="C406" s="1">
        <v>2.8199999999999999E-2</v>
      </c>
      <c r="D406" s="2">
        <v>0.72399999999999998</v>
      </c>
      <c r="E406" s="4">
        <f t="shared" si="12"/>
        <v>-2.8199999999999999E-2</v>
      </c>
      <c r="F406" s="2">
        <f t="shared" si="13"/>
        <v>0.14026143380285311</v>
      </c>
    </row>
    <row r="407" spans="1:6" x14ac:dyDescent="0.2">
      <c r="A407" s="1" t="s">
        <v>452</v>
      </c>
      <c r="B407" s="1" t="s">
        <v>6537</v>
      </c>
      <c r="C407" s="1">
        <v>7.43E-3</v>
      </c>
      <c r="D407" s="2">
        <v>0.91300000000000003</v>
      </c>
      <c r="E407" s="4">
        <f t="shared" si="12"/>
        <v>-7.43E-3</v>
      </c>
      <c r="F407" s="2">
        <f t="shared" si="13"/>
        <v>3.9529222465701036E-2</v>
      </c>
    </row>
    <row r="408" spans="1:6" x14ac:dyDescent="0.2">
      <c r="A408" s="1" t="s">
        <v>453</v>
      </c>
      <c r="B408" s="1" t="s">
        <v>6538</v>
      </c>
      <c r="C408" s="1">
        <v>-3.5100000000000001E-3</v>
      </c>
      <c r="D408" s="2">
        <v>0.92600000000000005</v>
      </c>
      <c r="E408" s="4">
        <f t="shared" si="12"/>
        <v>3.5100000000000001E-3</v>
      </c>
      <c r="F408" s="2">
        <f t="shared" si="13"/>
        <v>3.3389013318065645E-2</v>
      </c>
    </row>
    <row r="409" spans="1:6" x14ac:dyDescent="0.2">
      <c r="A409" s="1" t="s">
        <v>454</v>
      </c>
      <c r="B409" s="1" t="s">
        <v>6539</v>
      </c>
      <c r="C409" s="1">
        <v>2.0900000000000001E-4</v>
      </c>
      <c r="D409" s="2">
        <v>0.997</v>
      </c>
      <c r="E409" s="4">
        <f t="shared" si="12"/>
        <v>-2.0900000000000001E-4</v>
      </c>
      <c r="F409" s="2">
        <f t="shared" si="13"/>
        <v>1.3048416883442813E-3</v>
      </c>
    </row>
    <row r="410" spans="1:6" x14ac:dyDescent="0.2">
      <c r="A410" s="1" t="s">
        <v>455</v>
      </c>
      <c r="B410" s="1" t="s">
        <v>6540</v>
      </c>
      <c r="C410" s="1">
        <v>-3.6400000000000002E-2</v>
      </c>
      <c r="D410" s="2">
        <v>0.40799999999999997</v>
      </c>
      <c r="E410" s="4">
        <f t="shared" si="12"/>
        <v>3.6400000000000002E-2</v>
      </c>
      <c r="F410" s="2">
        <f t="shared" si="13"/>
        <v>0.38933983691012009</v>
      </c>
    </row>
    <row r="411" spans="1:6" x14ac:dyDescent="0.2">
      <c r="A411" s="1" t="s">
        <v>456</v>
      </c>
      <c r="B411" s="1" t="s">
        <v>6541</v>
      </c>
      <c r="C411" s="1">
        <v>-5.1799999999999999E-2</v>
      </c>
      <c r="D411" s="2">
        <v>0.24199999999999999</v>
      </c>
      <c r="E411" s="4">
        <f t="shared" si="12"/>
        <v>5.1799999999999999E-2</v>
      </c>
      <c r="F411" s="2">
        <f t="shared" si="13"/>
        <v>0.61618463401956869</v>
      </c>
    </row>
    <row r="412" spans="1:6" x14ac:dyDescent="0.2">
      <c r="A412" s="1" t="s">
        <v>457</v>
      </c>
      <c r="B412" s="1" t="s">
        <v>6542</v>
      </c>
      <c r="C412" s="1">
        <v>-9.8499999999999994E-3</v>
      </c>
      <c r="D412" s="2">
        <v>0.86</v>
      </c>
      <c r="E412" s="4">
        <f t="shared" si="12"/>
        <v>9.8499999999999994E-3</v>
      </c>
      <c r="F412" s="2">
        <f t="shared" si="13"/>
        <v>6.5501548756432285E-2</v>
      </c>
    </row>
    <row r="413" spans="1:6" x14ac:dyDescent="0.2">
      <c r="A413" s="1" t="s">
        <v>458</v>
      </c>
      <c r="B413" s="1" t="s">
        <v>6543</v>
      </c>
      <c r="C413" s="1">
        <v>5.6899999999999999E-2</v>
      </c>
      <c r="D413" s="2">
        <v>0.20399999999999999</v>
      </c>
      <c r="E413" s="4">
        <f t="shared" si="12"/>
        <v>-5.6899999999999999E-2</v>
      </c>
      <c r="F413" s="2">
        <f t="shared" si="13"/>
        <v>0.69036983257410123</v>
      </c>
    </row>
    <row r="414" spans="1:6" x14ac:dyDescent="0.2">
      <c r="A414" s="1" t="s">
        <v>459</v>
      </c>
      <c r="B414" s="1" t="s">
        <v>6544</v>
      </c>
      <c r="C414" s="1">
        <v>0.23200000000000001</v>
      </c>
      <c r="D414" s="2">
        <v>0.14000000000000001</v>
      </c>
      <c r="E414" s="4">
        <f t="shared" si="12"/>
        <v>-0.23200000000000001</v>
      </c>
      <c r="F414" s="2">
        <f t="shared" si="13"/>
        <v>0.85387196432176193</v>
      </c>
    </row>
    <row r="415" spans="1:6" x14ac:dyDescent="0.2">
      <c r="A415" s="1" t="s">
        <v>460</v>
      </c>
      <c r="B415" s="1" t="s">
        <v>6545</v>
      </c>
      <c r="C415" s="1">
        <v>4.6800000000000001E-2</v>
      </c>
      <c r="D415" s="2">
        <v>0.27200000000000002</v>
      </c>
      <c r="E415" s="4">
        <f t="shared" si="12"/>
        <v>-4.6800000000000001E-2</v>
      </c>
      <c r="F415" s="2">
        <f t="shared" si="13"/>
        <v>0.56543109596580121</v>
      </c>
    </row>
    <row r="416" spans="1:6" x14ac:dyDescent="0.2">
      <c r="A416" s="1" t="s">
        <v>461</v>
      </c>
      <c r="B416" s="1" t="s">
        <v>6546</v>
      </c>
      <c r="C416" s="1">
        <v>-2.1000000000000001E-2</v>
      </c>
      <c r="D416" s="2">
        <v>0.66400000000000003</v>
      </c>
      <c r="E416" s="4">
        <f t="shared" si="12"/>
        <v>2.1000000000000001E-2</v>
      </c>
      <c r="F416" s="2">
        <f t="shared" si="13"/>
        <v>0.1778319206319825</v>
      </c>
    </row>
    <row r="417" spans="1:6" x14ac:dyDescent="0.2">
      <c r="A417" s="1" t="s">
        <v>462</v>
      </c>
      <c r="B417" s="1" t="s">
        <v>6547</v>
      </c>
      <c r="C417" s="1">
        <v>3.14E-3</v>
      </c>
      <c r="D417" s="2">
        <v>0.92800000000000005</v>
      </c>
      <c r="E417" s="4">
        <f t="shared" si="12"/>
        <v>-3.14E-3</v>
      </c>
      <c r="F417" s="2">
        <f t="shared" si="13"/>
        <v>3.2452023781137915E-2</v>
      </c>
    </row>
    <row r="418" spans="1:6" x14ac:dyDescent="0.2">
      <c r="A418" s="1" t="s">
        <v>463</v>
      </c>
      <c r="B418" s="1" t="s">
        <v>6548</v>
      </c>
      <c r="C418" s="1">
        <v>6.1600000000000002E-2</v>
      </c>
      <c r="D418" s="2">
        <v>0.58799999999999997</v>
      </c>
      <c r="E418" s="4">
        <f t="shared" si="12"/>
        <v>-6.1600000000000002E-2</v>
      </c>
      <c r="F418" s="2">
        <f t="shared" si="13"/>
        <v>0.23062267392386154</v>
      </c>
    </row>
    <row r="419" spans="1:6" x14ac:dyDescent="0.2">
      <c r="A419" s="1" t="s">
        <v>464</v>
      </c>
      <c r="B419" s="1" t="s">
        <v>6549</v>
      </c>
      <c r="C419" s="1">
        <v>-4.2000000000000003E-2</v>
      </c>
      <c r="D419" s="2">
        <v>0.219</v>
      </c>
      <c r="E419" s="4">
        <f t="shared" si="12"/>
        <v>4.2000000000000003E-2</v>
      </c>
      <c r="F419" s="2">
        <f t="shared" si="13"/>
        <v>0.65955588515988162</v>
      </c>
    </row>
    <row r="420" spans="1:6" x14ac:dyDescent="0.2">
      <c r="A420" s="1" t="s">
        <v>465</v>
      </c>
      <c r="B420" s="1" t="s">
        <v>6550</v>
      </c>
      <c r="C420" s="1">
        <v>-0.20399999999999999</v>
      </c>
      <c r="D420" s="2">
        <v>0.34799999999999998</v>
      </c>
      <c r="E420" s="4">
        <f t="shared" si="12"/>
        <v>0.20399999999999999</v>
      </c>
      <c r="F420" s="2">
        <f t="shared" si="13"/>
        <v>0.45842075605341909</v>
      </c>
    </row>
    <row r="421" spans="1:6" x14ac:dyDescent="0.2">
      <c r="A421" s="1" t="s">
        <v>466</v>
      </c>
      <c r="B421" s="1" t="s">
        <v>6551</v>
      </c>
      <c r="C421" s="1">
        <v>1.84E-2</v>
      </c>
      <c r="D421" s="2">
        <v>0.82</v>
      </c>
      <c r="E421" s="4">
        <f t="shared" si="12"/>
        <v>-1.84E-2</v>
      </c>
      <c r="F421" s="2">
        <f t="shared" si="13"/>
        <v>8.6186147616283335E-2</v>
      </c>
    </row>
    <row r="422" spans="1:6" x14ac:dyDescent="0.2">
      <c r="A422" s="1" t="s">
        <v>467</v>
      </c>
      <c r="B422" s="1" t="s">
        <v>6552</v>
      </c>
      <c r="C422" s="1">
        <v>-6.9199999999999999E-3</v>
      </c>
      <c r="D422" s="2">
        <v>0.88300000000000001</v>
      </c>
      <c r="E422" s="4">
        <f t="shared" si="12"/>
        <v>6.9199999999999999E-3</v>
      </c>
      <c r="F422" s="2">
        <f t="shared" si="13"/>
        <v>5.403929642243141E-2</v>
      </c>
    </row>
    <row r="423" spans="1:6" x14ac:dyDescent="0.2">
      <c r="A423" s="1" t="s">
        <v>468</v>
      </c>
      <c r="B423" s="1" t="s">
        <v>6553</v>
      </c>
      <c r="C423" s="1">
        <v>1.4E-3</v>
      </c>
      <c r="D423" s="2">
        <v>0.97799999999999998</v>
      </c>
      <c r="E423" s="4">
        <f t="shared" si="12"/>
        <v>-1.4E-3</v>
      </c>
      <c r="F423" s="2">
        <f t="shared" si="13"/>
        <v>9.6611452123985687E-3</v>
      </c>
    </row>
    <row r="424" spans="1:6" x14ac:dyDescent="0.2">
      <c r="A424" s="1" t="s">
        <v>469</v>
      </c>
      <c r="B424" s="1" t="s">
        <v>6554</v>
      </c>
      <c r="C424" s="1">
        <v>6.3600000000000004E-2</v>
      </c>
      <c r="D424" s="2">
        <v>0.29499999999999998</v>
      </c>
      <c r="E424" s="4">
        <f t="shared" si="12"/>
        <v>-6.3600000000000004E-2</v>
      </c>
      <c r="F424" s="2">
        <f t="shared" si="13"/>
        <v>0.53017798402183702</v>
      </c>
    </row>
    <row r="425" spans="1:6" x14ac:dyDescent="0.2">
      <c r="A425" s="1" t="s">
        <v>470</v>
      </c>
      <c r="B425" s="1" t="s">
        <v>6555</v>
      </c>
      <c r="C425" s="1">
        <v>2.9700000000000001E-2</v>
      </c>
      <c r="D425" s="2">
        <v>0.48299999999999998</v>
      </c>
      <c r="E425" s="4">
        <f t="shared" si="12"/>
        <v>-2.9700000000000001E-2</v>
      </c>
      <c r="F425" s="2">
        <f t="shared" si="13"/>
        <v>0.31605286924848786</v>
      </c>
    </row>
    <row r="426" spans="1:6" x14ac:dyDescent="0.2">
      <c r="A426" s="1" t="s">
        <v>471</v>
      </c>
      <c r="B426" s="1" t="s">
        <v>6556</v>
      </c>
      <c r="C426" s="1">
        <v>7.2700000000000001E-2</v>
      </c>
      <c r="D426" s="2">
        <v>0.217</v>
      </c>
      <c r="E426" s="4">
        <f t="shared" si="12"/>
        <v>-7.2700000000000001E-2</v>
      </c>
      <c r="F426" s="2">
        <f t="shared" si="13"/>
        <v>0.66354026615147055</v>
      </c>
    </row>
    <row r="427" spans="1:6" x14ac:dyDescent="0.2">
      <c r="A427" s="1" t="s">
        <v>472</v>
      </c>
      <c r="B427" s="1" t="s">
        <v>6557</v>
      </c>
      <c r="C427" s="1">
        <v>-1.0500000000000001E-2</v>
      </c>
      <c r="D427" s="2">
        <v>0.76800000000000002</v>
      </c>
      <c r="E427" s="4">
        <f t="shared" si="12"/>
        <v>1.0500000000000001E-2</v>
      </c>
      <c r="F427" s="2">
        <f t="shared" si="13"/>
        <v>0.11463877996848799</v>
      </c>
    </row>
    <row r="428" spans="1:6" x14ac:dyDescent="0.2">
      <c r="A428" s="1" t="s">
        <v>473</v>
      </c>
      <c r="B428" s="1" t="s">
        <v>6558</v>
      </c>
      <c r="C428" s="1">
        <v>5.2399999999999999E-3</v>
      </c>
      <c r="D428" s="2">
        <v>0.89300000000000002</v>
      </c>
      <c r="E428" s="4">
        <f t="shared" si="12"/>
        <v>-5.2399999999999999E-3</v>
      </c>
      <c r="F428" s="2">
        <f t="shared" si="13"/>
        <v>4.9148541111453566E-2</v>
      </c>
    </row>
    <row r="429" spans="1:6" x14ac:dyDescent="0.2">
      <c r="A429" s="1" t="s">
        <v>474</v>
      </c>
      <c r="B429" s="1" t="s">
        <v>6559</v>
      </c>
      <c r="C429" s="1">
        <v>-1.0699999999999999E-2</v>
      </c>
      <c r="D429" s="2">
        <v>0.89600000000000002</v>
      </c>
      <c r="E429" s="4">
        <f t="shared" si="12"/>
        <v>1.0699999999999999E-2</v>
      </c>
      <c r="F429" s="2">
        <f t="shared" si="13"/>
        <v>4.7691990337874794E-2</v>
      </c>
    </row>
    <row r="430" spans="1:6" x14ac:dyDescent="0.2">
      <c r="A430" s="1" t="s">
        <v>475</v>
      </c>
      <c r="B430" s="1" t="s">
        <v>6560</v>
      </c>
      <c r="C430" s="1">
        <v>3.6600000000000001E-2</v>
      </c>
      <c r="D430" s="2">
        <v>0.55400000000000005</v>
      </c>
      <c r="E430" s="4">
        <f t="shared" si="12"/>
        <v>-3.6600000000000001E-2</v>
      </c>
      <c r="F430" s="2">
        <f t="shared" si="13"/>
        <v>0.25649023527157022</v>
      </c>
    </row>
    <row r="431" spans="1:6" x14ac:dyDescent="0.2">
      <c r="A431" s="1" t="s">
        <v>476</v>
      </c>
      <c r="B431" s="1" t="s">
        <v>6561</v>
      </c>
      <c r="C431" s="1">
        <v>0.16200000000000001</v>
      </c>
      <c r="D431" s="2">
        <v>4.41E-2</v>
      </c>
      <c r="E431" s="4">
        <f t="shared" si="12"/>
        <v>-0.16200000000000001</v>
      </c>
      <c r="F431" s="2">
        <f t="shared" si="13"/>
        <v>1.3555614105321614</v>
      </c>
    </row>
    <row r="432" spans="1:6" x14ac:dyDescent="0.2">
      <c r="A432" s="1" t="s">
        <v>477</v>
      </c>
      <c r="B432" s="1" t="s">
        <v>6562</v>
      </c>
      <c r="C432" s="1">
        <v>-0.109</v>
      </c>
      <c r="D432" s="2">
        <v>6.6500000000000004E-2</v>
      </c>
      <c r="E432" s="4">
        <f t="shared" si="12"/>
        <v>0.109</v>
      </c>
      <c r="F432" s="2">
        <f t="shared" si="13"/>
        <v>1.1771783546968955</v>
      </c>
    </row>
    <row r="433" spans="1:6" x14ac:dyDescent="0.2">
      <c r="A433" s="1" t="s">
        <v>478</v>
      </c>
      <c r="B433" s="1" t="s">
        <v>6563</v>
      </c>
      <c r="C433" s="1">
        <v>-0.14000000000000001</v>
      </c>
      <c r="D433" s="2">
        <v>0.114</v>
      </c>
      <c r="E433" s="4">
        <f t="shared" si="12"/>
        <v>0.14000000000000001</v>
      </c>
      <c r="F433" s="2">
        <f t="shared" si="13"/>
        <v>0.94309514866352739</v>
      </c>
    </row>
    <row r="434" spans="1:6" x14ac:dyDescent="0.2">
      <c r="A434" s="1" t="s">
        <v>479</v>
      </c>
      <c r="B434" s="1" t="s">
        <v>6564</v>
      </c>
      <c r="C434" s="1">
        <v>-7.17E-2</v>
      </c>
      <c r="D434" s="2">
        <v>0.16</v>
      </c>
      <c r="E434" s="4">
        <f t="shared" si="12"/>
        <v>7.17E-2</v>
      </c>
      <c r="F434" s="2">
        <f t="shared" si="13"/>
        <v>0.79588001734407521</v>
      </c>
    </row>
    <row r="435" spans="1:6" x14ac:dyDescent="0.2">
      <c r="A435" s="1" t="s">
        <v>480</v>
      </c>
      <c r="B435" s="1" t="s">
        <v>6565</v>
      </c>
      <c r="C435" s="1">
        <v>-0.11600000000000001</v>
      </c>
      <c r="D435" s="2">
        <v>9.4899999999999998E-2</v>
      </c>
      <c r="E435" s="4">
        <f t="shared" si="12"/>
        <v>0.11600000000000001</v>
      </c>
      <c r="F435" s="2">
        <f t="shared" si="13"/>
        <v>1.0227337875727074</v>
      </c>
    </row>
    <row r="436" spans="1:6" x14ac:dyDescent="0.2">
      <c r="A436" s="1" t="s">
        <v>481</v>
      </c>
      <c r="B436" s="1" t="s">
        <v>6566</v>
      </c>
      <c r="C436" s="1">
        <v>-0.11799999999999999</v>
      </c>
      <c r="D436" s="2">
        <v>6.6799999999999998E-2</v>
      </c>
      <c r="E436" s="4">
        <f t="shared" si="12"/>
        <v>0.11799999999999999</v>
      </c>
      <c r="F436" s="2">
        <f t="shared" si="13"/>
        <v>1.1752235375244544</v>
      </c>
    </row>
    <row r="437" spans="1:6" x14ac:dyDescent="0.2">
      <c r="A437" s="1" t="s">
        <v>482</v>
      </c>
      <c r="B437" s="1" t="s">
        <v>6567</v>
      </c>
      <c r="C437" s="1">
        <v>7.2300000000000003E-3</v>
      </c>
      <c r="D437" s="2">
        <v>0.874</v>
      </c>
      <c r="E437" s="4">
        <f t="shared" si="12"/>
        <v>-7.2300000000000003E-3</v>
      </c>
      <c r="F437" s="2">
        <f t="shared" si="13"/>
        <v>5.8488567365596968E-2</v>
      </c>
    </row>
    <row r="438" spans="1:6" x14ac:dyDescent="0.2">
      <c r="A438" s="1" t="s">
        <v>483</v>
      </c>
      <c r="B438" s="1" t="s">
        <v>6568</v>
      </c>
      <c r="C438" s="1">
        <v>-1.1299999999999999E-2</v>
      </c>
      <c r="D438" s="2">
        <v>0.81200000000000006</v>
      </c>
      <c r="E438" s="4">
        <f t="shared" si="12"/>
        <v>1.1299999999999999E-2</v>
      </c>
      <c r="F438" s="2">
        <f t="shared" si="13"/>
        <v>9.0443970758824668E-2</v>
      </c>
    </row>
    <row r="439" spans="1:6" x14ac:dyDescent="0.2">
      <c r="A439" s="1" t="s">
        <v>484</v>
      </c>
      <c r="B439" s="1" t="s">
        <v>6569</v>
      </c>
      <c r="C439" s="1">
        <v>-9.7699999999999995E-2</v>
      </c>
      <c r="D439" s="2">
        <v>0.20399999999999999</v>
      </c>
      <c r="E439" s="4">
        <f t="shared" si="12"/>
        <v>9.7699999999999995E-2</v>
      </c>
      <c r="F439" s="2">
        <f t="shared" si="13"/>
        <v>0.69036983257410123</v>
      </c>
    </row>
    <row r="440" spans="1:6" x14ac:dyDescent="0.2">
      <c r="A440" s="1" t="s">
        <v>485</v>
      </c>
      <c r="B440" s="1" t="s">
        <v>6570</v>
      </c>
      <c r="C440" s="1">
        <v>-3.1399999999999997E-2</v>
      </c>
      <c r="D440" s="2">
        <v>0.67300000000000004</v>
      </c>
      <c r="E440" s="4">
        <f t="shared" si="12"/>
        <v>3.1399999999999997E-2</v>
      </c>
      <c r="F440" s="2">
        <f t="shared" si="13"/>
        <v>0.17198493577602311</v>
      </c>
    </row>
    <row r="441" spans="1:6" x14ac:dyDescent="0.2">
      <c r="A441" s="1" t="s">
        <v>486</v>
      </c>
      <c r="B441" s="1" t="s">
        <v>6571</v>
      </c>
      <c r="C441" s="1">
        <v>3.32E-2</v>
      </c>
      <c r="D441" s="2">
        <v>0.53100000000000003</v>
      </c>
      <c r="E441" s="4">
        <f t="shared" si="12"/>
        <v>-3.32E-2</v>
      </c>
      <c r="F441" s="2">
        <f t="shared" si="13"/>
        <v>0.2749054789185309</v>
      </c>
    </row>
    <row r="442" spans="1:6" x14ac:dyDescent="0.2">
      <c r="A442" s="1" t="s">
        <v>487</v>
      </c>
      <c r="B442" s="1" t="s">
        <v>6572</v>
      </c>
      <c r="C442" s="1">
        <v>0.151</v>
      </c>
      <c r="D442" s="2">
        <v>3.8199999999999998E-2</v>
      </c>
      <c r="E442" s="4">
        <f t="shared" si="12"/>
        <v>-0.151</v>
      </c>
      <c r="F442" s="2">
        <f t="shared" si="13"/>
        <v>1.4179366370882913</v>
      </c>
    </row>
    <row r="443" spans="1:6" x14ac:dyDescent="0.2">
      <c r="A443" s="1" t="s">
        <v>488</v>
      </c>
      <c r="B443" s="1" t="s">
        <v>6573</v>
      </c>
      <c r="C443" s="1">
        <v>-5.7599999999999998E-2</v>
      </c>
      <c r="D443" s="2">
        <v>0.28999999999999998</v>
      </c>
      <c r="E443" s="4">
        <f t="shared" si="12"/>
        <v>5.7599999999999998E-2</v>
      </c>
      <c r="F443" s="2">
        <f t="shared" si="13"/>
        <v>0.53760200210104392</v>
      </c>
    </row>
    <row r="444" spans="1:6" x14ac:dyDescent="0.2">
      <c r="A444" s="1" t="s">
        <v>489</v>
      </c>
      <c r="B444" s="1" t="s">
        <v>6574</v>
      </c>
      <c r="C444" s="1">
        <v>-7.1199999999999996E-3</v>
      </c>
      <c r="D444" s="2">
        <v>0.96599999999999997</v>
      </c>
      <c r="E444" s="4">
        <f t="shared" si="12"/>
        <v>7.1199999999999996E-3</v>
      </c>
      <c r="F444" s="2">
        <f t="shared" si="13"/>
        <v>1.5022873584506671E-2</v>
      </c>
    </row>
    <row r="445" spans="1:6" x14ac:dyDescent="0.2">
      <c r="A445" s="1" t="s">
        <v>490</v>
      </c>
      <c r="B445" s="1" t="s">
        <v>6575</v>
      </c>
      <c r="C445" s="1">
        <v>-3.85E-2</v>
      </c>
      <c r="D445" s="2">
        <v>0.34799999999999998</v>
      </c>
      <c r="E445" s="4">
        <f t="shared" si="12"/>
        <v>3.85E-2</v>
      </c>
      <c r="F445" s="2">
        <f t="shared" si="13"/>
        <v>0.45842075605341909</v>
      </c>
    </row>
    <row r="446" spans="1:6" x14ac:dyDescent="0.2">
      <c r="A446" s="1" t="s">
        <v>491</v>
      </c>
      <c r="B446" s="1" t="s">
        <v>6576</v>
      </c>
      <c r="C446" s="1">
        <v>-2.5600000000000001E-2</v>
      </c>
      <c r="D446" s="2">
        <v>0.49399999999999999</v>
      </c>
      <c r="E446" s="4">
        <f t="shared" si="12"/>
        <v>2.5600000000000001E-2</v>
      </c>
      <c r="F446" s="2">
        <f t="shared" si="13"/>
        <v>0.30627305107635305</v>
      </c>
    </row>
    <row r="447" spans="1:6" x14ac:dyDescent="0.2">
      <c r="A447" s="1" t="s">
        <v>492</v>
      </c>
      <c r="B447" s="1" t="s">
        <v>6577</v>
      </c>
      <c r="C447" s="1">
        <v>-0.13200000000000001</v>
      </c>
      <c r="D447" s="2">
        <v>2.7300000000000001E-2</v>
      </c>
      <c r="E447" s="4">
        <f t="shared" si="12"/>
        <v>0.13200000000000001</v>
      </c>
      <c r="F447" s="2">
        <f t="shared" si="13"/>
        <v>1.563837352959244</v>
      </c>
    </row>
    <row r="448" spans="1:6" x14ac:dyDescent="0.2">
      <c r="A448" s="1" t="s">
        <v>493</v>
      </c>
      <c r="B448" s="1" t="s">
        <v>6578</v>
      </c>
      <c r="C448" s="1">
        <v>2.4E-2</v>
      </c>
      <c r="D448" s="2">
        <v>0.48499999999999999</v>
      </c>
      <c r="E448" s="4">
        <f t="shared" si="12"/>
        <v>-2.4E-2</v>
      </c>
      <c r="F448" s="2">
        <f t="shared" si="13"/>
        <v>0.31425826139773638</v>
      </c>
    </row>
    <row r="449" spans="1:6" x14ac:dyDescent="0.2">
      <c r="A449" s="1" t="s">
        <v>494</v>
      </c>
      <c r="B449" s="1" t="s">
        <v>6579</v>
      </c>
      <c r="C449" s="1">
        <v>-3.1800000000000002E-2</v>
      </c>
      <c r="D449" s="2">
        <v>0.66600000000000004</v>
      </c>
      <c r="E449" s="4">
        <f t="shared" si="12"/>
        <v>3.1800000000000002E-2</v>
      </c>
      <c r="F449" s="2">
        <f t="shared" si="13"/>
        <v>0.17652577082969892</v>
      </c>
    </row>
    <row r="450" spans="1:6" x14ac:dyDescent="0.2">
      <c r="A450" s="1" t="s">
        <v>495</v>
      </c>
      <c r="B450" s="1" t="s">
        <v>6580</v>
      </c>
      <c r="C450" s="1">
        <v>-4.1300000000000003E-2</v>
      </c>
      <c r="D450" s="2">
        <v>0.32200000000000001</v>
      </c>
      <c r="E450" s="4">
        <f t="shared" ref="E450:E513" si="14">C450*-1</f>
        <v>4.1300000000000003E-2</v>
      </c>
      <c r="F450" s="2">
        <f t="shared" ref="F450:F513" si="15">-LOG10(D450)</f>
        <v>0.49214412830416909</v>
      </c>
    </row>
    <row r="451" spans="1:6" x14ac:dyDescent="0.2">
      <c r="A451" s="1" t="s">
        <v>496</v>
      </c>
      <c r="B451" s="1" t="s">
        <v>6581</v>
      </c>
      <c r="C451" s="1">
        <v>-2.4199999999999999E-2</v>
      </c>
      <c r="D451" s="2">
        <v>0.53400000000000003</v>
      </c>
      <c r="E451" s="4">
        <f t="shared" si="14"/>
        <v>2.4199999999999999E-2</v>
      </c>
      <c r="F451" s="2">
        <f t="shared" si="15"/>
        <v>0.27245874297144357</v>
      </c>
    </row>
    <row r="452" spans="1:6" x14ac:dyDescent="0.2">
      <c r="A452" s="1" t="s">
        <v>497</v>
      </c>
      <c r="B452" s="1" t="s">
        <v>6582</v>
      </c>
      <c r="C452" s="1">
        <v>-1.6400000000000001E-2</v>
      </c>
      <c r="D452" s="2">
        <v>0.82</v>
      </c>
      <c r="E452" s="4">
        <f t="shared" si="14"/>
        <v>1.6400000000000001E-2</v>
      </c>
      <c r="F452" s="2">
        <f t="shared" si="15"/>
        <v>8.6186147616283335E-2</v>
      </c>
    </row>
    <row r="453" spans="1:6" x14ac:dyDescent="0.2">
      <c r="A453" s="1" t="s">
        <v>498</v>
      </c>
      <c r="B453" s="1" t="s">
        <v>6583</v>
      </c>
      <c r="C453" s="1">
        <v>-0.111</v>
      </c>
      <c r="D453" s="2">
        <v>0.186</v>
      </c>
      <c r="E453" s="4">
        <f t="shared" si="14"/>
        <v>0.111</v>
      </c>
      <c r="F453" s="2">
        <f t="shared" si="15"/>
        <v>0.73048705578208373</v>
      </c>
    </row>
    <row r="454" spans="1:6" x14ac:dyDescent="0.2">
      <c r="A454" s="1" t="s">
        <v>499</v>
      </c>
      <c r="B454" s="1" t="s">
        <v>6584</v>
      </c>
      <c r="C454" s="1">
        <v>-6.2300000000000001E-2</v>
      </c>
      <c r="D454" s="2">
        <v>0.27500000000000002</v>
      </c>
      <c r="E454" s="4">
        <f t="shared" si="14"/>
        <v>6.2300000000000001E-2</v>
      </c>
      <c r="F454" s="2">
        <f t="shared" si="15"/>
        <v>0.56066730616973737</v>
      </c>
    </row>
    <row r="455" spans="1:6" x14ac:dyDescent="0.2">
      <c r="A455" s="1" t="s">
        <v>500</v>
      </c>
      <c r="B455" s="1" t="s">
        <v>6585</v>
      </c>
      <c r="C455" s="1">
        <v>-3.7100000000000001E-2</v>
      </c>
      <c r="D455" s="2">
        <v>0.36</v>
      </c>
      <c r="E455" s="4">
        <f t="shared" si="14"/>
        <v>3.7100000000000001E-2</v>
      </c>
      <c r="F455" s="2">
        <f t="shared" si="15"/>
        <v>0.44369749923271273</v>
      </c>
    </row>
    <row r="456" spans="1:6" x14ac:dyDescent="0.2">
      <c r="A456" s="1" t="s">
        <v>501</v>
      </c>
      <c r="B456" s="1" t="s">
        <v>6586</v>
      </c>
      <c r="C456" s="1">
        <v>-0.1</v>
      </c>
      <c r="D456" s="2">
        <v>5.2400000000000002E-2</v>
      </c>
      <c r="E456" s="4">
        <f t="shared" si="14"/>
        <v>0.1</v>
      </c>
      <c r="F456" s="2">
        <f t="shared" si="15"/>
        <v>1.2806687130162733</v>
      </c>
    </row>
    <row r="457" spans="1:6" x14ac:dyDescent="0.2">
      <c r="A457" s="1" t="s">
        <v>502</v>
      </c>
      <c r="B457" s="1" t="s">
        <v>6587</v>
      </c>
      <c r="C457" s="1">
        <v>-0.10199999999999999</v>
      </c>
      <c r="D457" s="2">
        <v>0.16</v>
      </c>
      <c r="E457" s="4">
        <f t="shared" si="14"/>
        <v>0.10199999999999999</v>
      </c>
      <c r="F457" s="2">
        <f t="shared" si="15"/>
        <v>0.79588001734407521</v>
      </c>
    </row>
    <row r="458" spans="1:6" x14ac:dyDescent="0.2">
      <c r="A458" s="1" t="s">
        <v>503</v>
      </c>
      <c r="B458" s="1" t="s">
        <v>6588</v>
      </c>
      <c r="C458" s="1">
        <v>-6.5199999999999994E-2</v>
      </c>
      <c r="D458" s="2">
        <v>0.223</v>
      </c>
      <c r="E458" s="4">
        <f t="shared" si="14"/>
        <v>6.5199999999999994E-2</v>
      </c>
      <c r="F458" s="2">
        <f t="shared" si="15"/>
        <v>0.65169513695183934</v>
      </c>
    </row>
    <row r="459" spans="1:6" x14ac:dyDescent="0.2">
      <c r="A459" s="1" t="s">
        <v>504</v>
      </c>
      <c r="B459" s="1" t="s">
        <v>6589</v>
      </c>
      <c r="C459" s="1">
        <v>-6.59E-2</v>
      </c>
      <c r="D459" s="2">
        <v>0.125</v>
      </c>
      <c r="E459" s="4">
        <f t="shared" si="14"/>
        <v>6.59E-2</v>
      </c>
      <c r="F459" s="2">
        <f t="shared" si="15"/>
        <v>0.90308998699194354</v>
      </c>
    </row>
    <row r="460" spans="1:6" x14ac:dyDescent="0.2">
      <c r="A460" s="1" t="s">
        <v>505</v>
      </c>
      <c r="B460" s="1" t="s">
        <v>6590</v>
      </c>
      <c r="C460" s="1">
        <v>-2.47E-2</v>
      </c>
      <c r="D460" s="2">
        <v>0.621</v>
      </c>
      <c r="E460" s="4">
        <f t="shared" si="14"/>
        <v>2.47E-2</v>
      </c>
      <c r="F460" s="2">
        <f t="shared" si="15"/>
        <v>0.20690839982341983</v>
      </c>
    </row>
    <row r="461" spans="1:6" x14ac:dyDescent="0.2">
      <c r="A461" s="1" t="s">
        <v>506</v>
      </c>
      <c r="B461" s="1" t="s">
        <v>6591</v>
      </c>
      <c r="C461" s="1">
        <v>-5.8099999999999999E-2</v>
      </c>
      <c r="D461" s="2">
        <v>0.224</v>
      </c>
      <c r="E461" s="4">
        <f t="shared" si="14"/>
        <v>5.8099999999999999E-2</v>
      </c>
      <c r="F461" s="2">
        <f t="shared" si="15"/>
        <v>0.64975198166583714</v>
      </c>
    </row>
    <row r="462" spans="1:6" x14ac:dyDescent="0.2">
      <c r="A462" s="1" t="s">
        <v>507</v>
      </c>
      <c r="B462" s="1" t="s">
        <v>6592</v>
      </c>
      <c r="C462" s="1">
        <v>9.3399999999999997E-2</v>
      </c>
      <c r="D462" s="2">
        <v>0.124</v>
      </c>
      <c r="E462" s="4">
        <f t="shared" si="14"/>
        <v>-9.3399999999999997E-2</v>
      </c>
      <c r="F462" s="2">
        <f t="shared" si="15"/>
        <v>0.90657831483776496</v>
      </c>
    </row>
    <row r="463" spans="1:6" x14ac:dyDescent="0.2">
      <c r="A463" s="1" t="s">
        <v>508</v>
      </c>
      <c r="B463" s="1" t="s">
        <v>6593</v>
      </c>
      <c r="C463" s="1">
        <v>-7.0400000000000004E-2</v>
      </c>
      <c r="D463" s="2">
        <v>0.32400000000000001</v>
      </c>
      <c r="E463" s="4">
        <f t="shared" si="14"/>
        <v>7.0400000000000004E-2</v>
      </c>
      <c r="F463" s="2">
        <f t="shared" si="15"/>
        <v>0.48945498979338786</v>
      </c>
    </row>
    <row r="464" spans="1:6" x14ac:dyDescent="0.2">
      <c r="A464" s="1" t="s">
        <v>509</v>
      </c>
      <c r="B464" s="1" t="s">
        <v>6594</v>
      </c>
      <c r="C464" s="1">
        <v>-6.6799999999999998E-2</v>
      </c>
      <c r="D464" s="2">
        <v>0.28199999999999997</v>
      </c>
      <c r="E464" s="4">
        <f t="shared" si="14"/>
        <v>6.6799999999999998E-2</v>
      </c>
      <c r="F464" s="2">
        <f t="shared" si="15"/>
        <v>0.54975089168063895</v>
      </c>
    </row>
    <row r="465" spans="1:6" x14ac:dyDescent="0.2">
      <c r="A465" s="1" t="s">
        <v>510</v>
      </c>
      <c r="B465" s="1" t="s">
        <v>6595</v>
      </c>
      <c r="C465" s="1">
        <v>-9.3600000000000003E-2</v>
      </c>
      <c r="D465" s="2">
        <v>4.3299999999999998E-2</v>
      </c>
      <c r="E465" s="4">
        <f t="shared" si="14"/>
        <v>9.3600000000000003E-2</v>
      </c>
      <c r="F465" s="2">
        <f t="shared" si="15"/>
        <v>1.3635121036466347</v>
      </c>
    </row>
    <row r="466" spans="1:6" x14ac:dyDescent="0.2">
      <c r="A466" s="1" t="s">
        <v>511</v>
      </c>
      <c r="B466" s="1" t="s">
        <v>6596</v>
      </c>
      <c r="C466" s="1">
        <v>1.43E-2</v>
      </c>
      <c r="D466" s="2">
        <v>0.70299999999999996</v>
      </c>
      <c r="E466" s="4">
        <f t="shared" si="14"/>
        <v>-1.43E-2</v>
      </c>
      <c r="F466" s="2">
        <f t="shared" si="15"/>
        <v>0.15304467498017607</v>
      </c>
    </row>
    <row r="467" spans="1:6" x14ac:dyDescent="0.2">
      <c r="A467" s="1" t="s">
        <v>512</v>
      </c>
      <c r="B467" s="1" t="s">
        <v>6597</v>
      </c>
      <c r="C467" s="1">
        <v>-7.8100000000000001E-3</v>
      </c>
      <c r="D467" s="2">
        <v>0.90100000000000002</v>
      </c>
      <c r="E467" s="4">
        <f t="shared" si="14"/>
        <v>7.8100000000000001E-3</v>
      </c>
      <c r="F467" s="2">
        <f t="shared" si="15"/>
        <v>4.5275209020937013E-2</v>
      </c>
    </row>
    <row r="468" spans="1:6" x14ac:dyDescent="0.2">
      <c r="A468" s="1" t="s">
        <v>513</v>
      </c>
      <c r="B468" s="1" t="s">
        <v>6598</v>
      </c>
      <c r="C468" s="1">
        <v>4.0800000000000003E-2</v>
      </c>
      <c r="D468" s="2">
        <v>0.35799999999999998</v>
      </c>
      <c r="E468" s="4">
        <f t="shared" si="14"/>
        <v>-4.0800000000000003E-2</v>
      </c>
      <c r="F468" s="2">
        <f t="shared" si="15"/>
        <v>0.44611697335612566</v>
      </c>
    </row>
    <row r="469" spans="1:6" x14ac:dyDescent="0.2">
      <c r="A469" s="1" t="s">
        <v>514</v>
      </c>
      <c r="B469" s="1" t="s">
        <v>6599</v>
      </c>
      <c r="C469" s="1">
        <v>3.1199999999999999E-2</v>
      </c>
      <c r="D469" s="2">
        <v>0.53</v>
      </c>
      <c r="E469" s="4">
        <f t="shared" si="14"/>
        <v>-3.1199999999999999E-2</v>
      </c>
      <c r="F469" s="2">
        <f t="shared" si="15"/>
        <v>0.27572413039921095</v>
      </c>
    </row>
    <row r="470" spans="1:6" x14ac:dyDescent="0.2">
      <c r="A470" s="1" t="s">
        <v>515</v>
      </c>
      <c r="B470" s="1" t="s">
        <v>6600</v>
      </c>
      <c r="C470" s="1">
        <v>-2.8E-3</v>
      </c>
      <c r="D470" s="2">
        <v>0.93600000000000005</v>
      </c>
      <c r="E470" s="4">
        <f t="shared" si="14"/>
        <v>2.8E-3</v>
      </c>
      <c r="F470" s="2">
        <f t="shared" si="15"/>
        <v>2.8724151261894745E-2</v>
      </c>
    </row>
    <row r="471" spans="1:6" x14ac:dyDescent="0.2">
      <c r="A471" s="1" t="s">
        <v>516</v>
      </c>
      <c r="B471" s="1" t="s">
        <v>6601</v>
      </c>
      <c r="C471" s="1">
        <v>0.20799999999999999</v>
      </c>
      <c r="D471" s="2">
        <v>0.21099999999999999</v>
      </c>
      <c r="E471" s="4">
        <f t="shared" si="14"/>
        <v>-0.20799999999999999</v>
      </c>
      <c r="F471" s="2">
        <f t="shared" si="15"/>
        <v>0.67571754470230738</v>
      </c>
    </row>
    <row r="472" spans="1:6" x14ac:dyDescent="0.2">
      <c r="A472" s="1" t="s">
        <v>517</v>
      </c>
      <c r="B472" s="1" t="s">
        <v>6602</v>
      </c>
      <c r="C472" s="1">
        <v>0.125</v>
      </c>
      <c r="D472" s="2">
        <v>0.48899999999999999</v>
      </c>
      <c r="E472" s="4">
        <f t="shared" si="14"/>
        <v>-0.125</v>
      </c>
      <c r="F472" s="2">
        <f t="shared" si="15"/>
        <v>0.31069114087637978</v>
      </c>
    </row>
    <row r="473" spans="1:6" x14ac:dyDescent="0.2">
      <c r="A473" s="1" t="s">
        <v>518</v>
      </c>
      <c r="B473" s="1" t="s">
        <v>6603</v>
      </c>
      <c r="C473" s="1">
        <v>-4.53E-2</v>
      </c>
      <c r="D473" s="2">
        <v>0.497</v>
      </c>
      <c r="E473" s="4">
        <f t="shared" si="14"/>
        <v>4.53E-2</v>
      </c>
      <c r="F473" s="2">
        <f t="shared" si="15"/>
        <v>0.30364361126666789</v>
      </c>
    </row>
    <row r="474" spans="1:6" x14ac:dyDescent="0.2">
      <c r="A474" s="1" t="s">
        <v>519</v>
      </c>
      <c r="B474" s="1" t="s">
        <v>6604</v>
      </c>
      <c r="C474" s="1">
        <v>3.0300000000000001E-2</v>
      </c>
      <c r="D474" s="2">
        <v>0.65200000000000002</v>
      </c>
      <c r="E474" s="4">
        <f t="shared" si="14"/>
        <v>-3.0300000000000001E-2</v>
      </c>
      <c r="F474" s="2">
        <f t="shared" si="15"/>
        <v>0.18575240426807979</v>
      </c>
    </row>
    <row r="475" spans="1:6" x14ac:dyDescent="0.2">
      <c r="A475" s="1" t="s">
        <v>520</v>
      </c>
      <c r="B475" s="1" t="s">
        <v>6605</v>
      </c>
      <c r="C475" s="1">
        <v>-1.2699999999999999E-2</v>
      </c>
      <c r="D475" s="2">
        <v>0.86299999999999999</v>
      </c>
      <c r="E475" s="4">
        <f t="shared" si="14"/>
        <v>1.2699999999999999E-2</v>
      </c>
      <c r="F475" s="2">
        <f t="shared" si="15"/>
        <v>6.3989204284790407E-2</v>
      </c>
    </row>
    <row r="476" spans="1:6" x14ac:dyDescent="0.2">
      <c r="A476" s="1" t="s">
        <v>521</v>
      </c>
      <c r="B476" s="1" t="s">
        <v>6606</v>
      </c>
      <c r="C476" s="1">
        <v>-3.1099999999999999E-2</v>
      </c>
      <c r="D476" s="2">
        <v>0.315</v>
      </c>
      <c r="E476" s="4">
        <f t="shared" si="14"/>
        <v>3.1099999999999999E-2</v>
      </c>
      <c r="F476" s="2">
        <f t="shared" si="15"/>
        <v>0.50168944621039946</v>
      </c>
    </row>
    <row r="477" spans="1:6" x14ac:dyDescent="0.2">
      <c r="A477" s="1" t="s">
        <v>522</v>
      </c>
      <c r="B477" s="1" t="s">
        <v>6607</v>
      </c>
      <c r="C477" s="1">
        <v>-9.6699999999999998E-3</v>
      </c>
      <c r="D477" s="2">
        <v>0.81599999999999995</v>
      </c>
      <c r="E477" s="4">
        <f t="shared" si="14"/>
        <v>9.6699999999999998E-3</v>
      </c>
      <c r="F477" s="2">
        <f t="shared" si="15"/>
        <v>8.8309841246138887E-2</v>
      </c>
    </row>
    <row r="478" spans="1:6" x14ac:dyDescent="0.2">
      <c r="A478" s="1" t="s">
        <v>523</v>
      </c>
      <c r="B478" s="1" t="s">
        <v>6608</v>
      </c>
      <c r="C478" s="1">
        <v>-7.5999999999999998E-2</v>
      </c>
      <c r="D478" s="2">
        <v>0.33500000000000002</v>
      </c>
      <c r="E478" s="4">
        <f t="shared" si="14"/>
        <v>7.5999999999999998E-2</v>
      </c>
      <c r="F478" s="2">
        <f t="shared" si="15"/>
        <v>0.47495519296315475</v>
      </c>
    </row>
    <row r="479" spans="1:6" x14ac:dyDescent="0.2">
      <c r="A479" s="1" t="s">
        <v>524</v>
      </c>
      <c r="B479" s="1" t="s">
        <v>6609</v>
      </c>
      <c r="C479" s="1">
        <v>1.0200000000000001E-2</v>
      </c>
      <c r="D479" s="2">
        <v>0.84399999999999997</v>
      </c>
      <c r="E479" s="4">
        <f t="shared" si="14"/>
        <v>-1.0200000000000001E-2</v>
      </c>
      <c r="F479" s="2">
        <f t="shared" si="15"/>
        <v>7.3657553374344958E-2</v>
      </c>
    </row>
    <row r="480" spans="1:6" x14ac:dyDescent="0.2">
      <c r="A480" s="1" t="s">
        <v>525</v>
      </c>
      <c r="B480" s="1" t="s">
        <v>6610</v>
      </c>
      <c r="C480" s="1">
        <v>2.92E-2</v>
      </c>
      <c r="D480" s="2">
        <v>0.379</v>
      </c>
      <c r="E480" s="4">
        <f t="shared" si="14"/>
        <v>-2.92E-2</v>
      </c>
      <c r="F480" s="2">
        <f t="shared" si="15"/>
        <v>0.42136079003192767</v>
      </c>
    </row>
    <row r="481" spans="1:6" x14ac:dyDescent="0.2">
      <c r="A481" s="1" t="s">
        <v>526</v>
      </c>
      <c r="B481" s="1" t="s">
        <v>6611</v>
      </c>
      <c r="C481" s="1">
        <v>0.47499999999999998</v>
      </c>
      <c r="D481" s="2">
        <v>0.10199999999999999</v>
      </c>
      <c r="E481" s="4">
        <f t="shared" si="14"/>
        <v>-0.47499999999999998</v>
      </c>
      <c r="F481" s="2">
        <f t="shared" si="15"/>
        <v>0.99139982823808248</v>
      </c>
    </row>
    <row r="482" spans="1:6" x14ac:dyDescent="0.2">
      <c r="A482" s="1" t="s">
        <v>527</v>
      </c>
      <c r="B482" s="1" t="s">
        <v>6612</v>
      </c>
      <c r="C482" s="1">
        <v>0.309</v>
      </c>
      <c r="D482" s="2">
        <v>9.69E-2</v>
      </c>
      <c r="E482" s="4">
        <f t="shared" si="14"/>
        <v>-0.309</v>
      </c>
      <c r="F482" s="2">
        <f t="shared" si="15"/>
        <v>1.0136762229492347</v>
      </c>
    </row>
    <row r="483" spans="1:6" x14ac:dyDescent="0.2">
      <c r="A483" s="1" t="s">
        <v>528</v>
      </c>
      <c r="B483" s="1" t="s">
        <v>6613</v>
      </c>
      <c r="C483" s="1">
        <v>-4.7699999999999999E-2</v>
      </c>
      <c r="D483" s="2">
        <v>0.28999999999999998</v>
      </c>
      <c r="E483" s="4">
        <f t="shared" si="14"/>
        <v>4.7699999999999999E-2</v>
      </c>
      <c r="F483" s="2">
        <f t="shared" si="15"/>
        <v>0.53760200210104392</v>
      </c>
    </row>
    <row r="484" spans="1:6" x14ac:dyDescent="0.2">
      <c r="A484" s="1" t="s">
        <v>529</v>
      </c>
      <c r="B484" s="1" t="s">
        <v>6614</v>
      </c>
      <c r="C484" s="1">
        <v>-3.2399999999999998E-2</v>
      </c>
      <c r="D484" s="2">
        <v>0.59199999999999997</v>
      </c>
      <c r="E484" s="4">
        <f t="shared" si="14"/>
        <v>3.2399999999999998E-2</v>
      </c>
      <c r="F484" s="2">
        <f t="shared" si="15"/>
        <v>0.22767829327708025</v>
      </c>
    </row>
    <row r="485" spans="1:6" x14ac:dyDescent="0.2">
      <c r="A485" s="1" t="s">
        <v>530</v>
      </c>
      <c r="B485" s="1" t="s">
        <v>6615</v>
      </c>
      <c r="C485" s="3">
        <v>-9.7899999999999994E-5</v>
      </c>
      <c r="D485" s="2">
        <v>0.998</v>
      </c>
      <c r="E485" s="4">
        <f t="shared" si="14"/>
        <v>9.7899999999999994E-5</v>
      </c>
      <c r="F485" s="2">
        <f t="shared" si="15"/>
        <v>8.6945871262889137E-4</v>
      </c>
    </row>
    <row r="486" spans="1:6" x14ac:dyDescent="0.2">
      <c r="A486" s="1" t="s">
        <v>531</v>
      </c>
      <c r="B486" s="1" t="s">
        <v>6616</v>
      </c>
      <c r="C486" s="1">
        <v>-8.8900000000000007E-2</v>
      </c>
      <c r="D486" s="2">
        <v>0.124</v>
      </c>
      <c r="E486" s="4">
        <f t="shared" si="14"/>
        <v>8.8900000000000007E-2</v>
      </c>
      <c r="F486" s="2">
        <f t="shared" si="15"/>
        <v>0.90657831483776496</v>
      </c>
    </row>
    <row r="487" spans="1:6" x14ac:dyDescent="0.2">
      <c r="A487" s="1" t="s">
        <v>532</v>
      </c>
      <c r="B487" s="1" t="s">
        <v>6617</v>
      </c>
      <c r="C487" s="1">
        <v>0.10100000000000001</v>
      </c>
      <c r="D487" s="2">
        <v>0.26300000000000001</v>
      </c>
      <c r="E487" s="4">
        <f t="shared" si="14"/>
        <v>-0.10100000000000001</v>
      </c>
      <c r="F487" s="2">
        <f t="shared" si="15"/>
        <v>0.58004425151024208</v>
      </c>
    </row>
    <row r="488" spans="1:6" x14ac:dyDescent="0.2">
      <c r="A488" s="1" t="s">
        <v>533</v>
      </c>
      <c r="B488" s="1" t="s">
        <v>6618</v>
      </c>
      <c r="C488" s="1">
        <v>-0.17299999999999999</v>
      </c>
      <c r="D488" s="2">
        <v>0.20599999999999999</v>
      </c>
      <c r="E488" s="4">
        <f t="shared" si="14"/>
        <v>0.17299999999999999</v>
      </c>
      <c r="F488" s="2">
        <f t="shared" si="15"/>
        <v>0.68613277963084662</v>
      </c>
    </row>
    <row r="489" spans="1:6" x14ac:dyDescent="0.2">
      <c r="A489" s="1" t="s">
        <v>534</v>
      </c>
      <c r="B489" s="1" t="s">
        <v>6619</v>
      </c>
      <c r="C489" s="1">
        <v>-2.0500000000000002E-3</v>
      </c>
      <c r="D489" s="2">
        <v>0.97299999999999998</v>
      </c>
      <c r="E489" s="4">
        <f t="shared" si="14"/>
        <v>2.0500000000000002E-3</v>
      </c>
      <c r="F489" s="2">
        <f t="shared" si="15"/>
        <v>1.1887159731648099E-2</v>
      </c>
    </row>
    <row r="490" spans="1:6" x14ac:dyDescent="0.2">
      <c r="A490" s="1" t="s">
        <v>535</v>
      </c>
      <c r="B490" s="1" t="s">
        <v>6620</v>
      </c>
      <c r="C490" s="1">
        <v>2.0199999999999999E-2</v>
      </c>
      <c r="D490" s="2">
        <v>0.68600000000000005</v>
      </c>
      <c r="E490" s="4">
        <f t="shared" si="14"/>
        <v>-2.0199999999999999E-2</v>
      </c>
      <c r="F490" s="2">
        <f t="shared" si="15"/>
        <v>0.16367588429324828</v>
      </c>
    </row>
    <row r="491" spans="1:6" x14ac:dyDescent="0.2">
      <c r="A491" s="1" t="s">
        <v>536</v>
      </c>
      <c r="B491" s="1" t="s">
        <v>6621</v>
      </c>
      <c r="C491" s="1">
        <v>0.29499999999999998</v>
      </c>
      <c r="D491" s="2">
        <v>0.23699999999999999</v>
      </c>
      <c r="E491" s="4">
        <f t="shared" si="14"/>
        <v>-0.29499999999999998</v>
      </c>
      <c r="F491" s="2">
        <f t="shared" si="15"/>
        <v>0.62525165398989613</v>
      </c>
    </row>
    <row r="492" spans="1:6" x14ac:dyDescent="0.2">
      <c r="A492" s="1" t="s">
        <v>537</v>
      </c>
      <c r="B492" s="1" t="s">
        <v>6622</v>
      </c>
      <c r="C492" s="1">
        <v>1.46E-2</v>
      </c>
      <c r="D492" s="2">
        <v>0.63500000000000001</v>
      </c>
      <c r="E492" s="4">
        <f t="shared" si="14"/>
        <v>-1.46E-2</v>
      </c>
      <c r="F492" s="2">
        <f t="shared" si="15"/>
        <v>0.19722627470802431</v>
      </c>
    </row>
    <row r="493" spans="1:6" x14ac:dyDescent="0.2">
      <c r="A493" s="1" t="s">
        <v>538</v>
      </c>
      <c r="B493" s="1" t="s">
        <v>6623</v>
      </c>
      <c r="C493" s="1">
        <v>4.87E-2</v>
      </c>
      <c r="D493" s="2">
        <v>0.23400000000000001</v>
      </c>
      <c r="E493" s="4">
        <f t="shared" si="14"/>
        <v>-4.87E-2</v>
      </c>
      <c r="F493" s="2">
        <f t="shared" si="15"/>
        <v>0.63078414258985716</v>
      </c>
    </row>
    <row r="494" spans="1:6" x14ac:dyDescent="0.2">
      <c r="A494" s="1" t="s">
        <v>539</v>
      </c>
      <c r="B494" s="1" t="s">
        <v>6624</v>
      </c>
      <c r="C494" s="1">
        <v>2.1999999999999999E-2</v>
      </c>
      <c r="D494" s="2">
        <v>0.61799999999999999</v>
      </c>
      <c r="E494" s="4">
        <f t="shared" si="14"/>
        <v>-2.1999999999999999E-2</v>
      </c>
      <c r="F494" s="2">
        <f t="shared" si="15"/>
        <v>0.20901152491118416</v>
      </c>
    </row>
    <row r="495" spans="1:6" x14ac:dyDescent="0.2">
      <c r="A495" s="1" t="s">
        <v>540</v>
      </c>
      <c r="B495" s="1" t="s">
        <v>6625</v>
      </c>
      <c r="C495" s="1">
        <v>5.8500000000000003E-2</v>
      </c>
      <c r="D495" s="2">
        <v>0.32800000000000001</v>
      </c>
      <c r="E495" s="4">
        <f t="shared" si="14"/>
        <v>-5.8500000000000003E-2</v>
      </c>
      <c r="F495" s="2">
        <f t="shared" si="15"/>
        <v>0.4841261562883209</v>
      </c>
    </row>
    <row r="496" spans="1:6" x14ac:dyDescent="0.2">
      <c r="A496" s="1" t="s">
        <v>541</v>
      </c>
      <c r="B496" s="1" t="s">
        <v>6626</v>
      </c>
      <c r="C496" s="1">
        <v>6.4299999999999996E-2</v>
      </c>
      <c r="D496" s="2">
        <v>0.54500000000000004</v>
      </c>
      <c r="E496" s="4">
        <f t="shared" si="14"/>
        <v>-6.4299999999999996E-2</v>
      </c>
      <c r="F496" s="2">
        <f t="shared" si="15"/>
        <v>0.2636034977233575</v>
      </c>
    </row>
    <row r="497" spans="1:6" x14ac:dyDescent="0.2">
      <c r="A497" s="1" t="s">
        <v>542</v>
      </c>
      <c r="B497" s="1" t="s">
        <v>6627</v>
      </c>
      <c r="C497" s="1">
        <v>-6.5100000000000005E-2</v>
      </c>
      <c r="D497" s="2">
        <v>0.13</v>
      </c>
      <c r="E497" s="4">
        <f t="shared" si="14"/>
        <v>6.5100000000000005E-2</v>
      </c>
      <c r="F497" s="2">
        <f t="shared" si="15"/>
        <v>0.88605664769316317</v>
      </c>
    </row>
    <row r="498" spans="1:6" x14ac:dyDescent="0.2">
      <c r="A498" s="1" t="s">
        <v>543</v>
      </c>
      <c r="B498" s="1" t="s">
        <v>6628</v>
      </c>
      <c r="C498" s="1">
        <v>-0.28599999999999998</v>
      </c>
      <c r="D498" s="2">
        <v>2.1899999999999999E-2</v>
      </c>
      <c r="E498" s="4">
        <f t="shared" si="14"/>
        <v>0.28599999999999998</v>
      </c>
      <c r="F498" s="2">
        <f t="shared" si="15"/>
        <v>1.6595558851598817</v>
      </c>
    </row>
    <row r="499" spans="1:6" x14ac:dyDescent="0.2">
      <c r="A499" s="1" t="s">
        <v>544</v>
      </c>
      <c r="B499" s="1" t="s">
        <v>6629</v>
      </c>
      <c r="C499" s="1">
        <v>6.6100000000000006E-2</v>
      </c>
      <c r="D499" s="2">
        <v>0.20799999999999999</v>
      </c>
      <c r="E499" s="4">
        <f t="shared" si="14"/>
        <v>-6.6100000000000006E-2</v>
      </c>
      <c r="F499" s="2">
        <f t="shared" si="15"/>
        <v>0.68193666503723849</v>
      </c>
    </row>
    <row r="500" spans="1:6" x14ac:dyDescent="0.2">
      <c r="A500" s="1" t="s">
        <v>545</v>
      </c>
      <c r="B500" s="1" t="s">
        <v>6630</v>
      </c>
      <c r="C500" s="1">
        <v>-9.9500000000000005E-2</v>
      </c>
      <c r="D500" s="2">
        <v>0.26900000000000002</v>
      </c>
      <c r="E500" s="4">
        <f t="shared" si="14"/>
        <v>9.9500000000000005E-2</v>
      </c>
      <c r="F500" s="2">
        <f t="shared" si="15"/>
        <v>0.57024771999759194</v>
      </c>
    </row>
    <row r="501" spans="1:6" x14ac:dyDescent="0.2">
      <c r="A501" s="1" t="s">
        <v>546</v>
      </c>
      <c r="B501" s="1" t="s">
        <v>6631</v>
      </c>
      <c r="C501" s="1">
        <v>-3.49E-2</v>
      </c>
      <c r="D501" s="2">
        <v>0.39600000000000002</v>
      </c>
      <c r="E501" s="4">
        <f t="shared" si="14"/>
        <v>3.49E-2</v>
      </c>
      <c r="F501" s="2">
        <f t="shared" si="15"/>
        <v>0.40230481407448765</v>
      </c>
    </row>
    <row r="502" spans="1:6" x14ac:dyDescent="0.2">
      <c r="A502" s="1" t="s">
        <v>547</v>
      </c>
      <c r="B502" s="1" t="s">
        <v>6632</v>
      </c>
      <c r="C502" s="1">
        <v>2.98E-2</v>
      </c>
      <c r="D502" s="2">
        <v>0.51400000000000001</v>
      </c>
      <c r="E502" s="4">
        <f t="shared" si="14"/>
        <v>-2.98E-2</v>
      </c>
      <c r="F502" s="2">
        <f t="shared" si="15"/>
        <v>0.28903688100472424</v>
      </c>
    </row>
    <row r="503" spans="1:6" x14ac:dyDescent="0.2">
      <c r="A503" s="1" t="s">
        <v>548</v>
      </c>
      <c r="B503" s="1" t="s">
        <v>6633</v>
      </c>
      <c r="C503" s="1">
        <v>-0.19600000000000001</v>
      </c>
      <c r="D503" s="2">
        <v>1.06E-2</v>
      </c>
      <c r="E503" s="4">
        <f t="shared" si="14"/>
        <v>0.19600000000000001</v>
      </c>
      <c r="F503" s="2">
        <f t="shared" si="15"/>
        <v>1.9746941347352298</v>
      </c>
    </row>
    <row r="504" spans="1:6" x14ac:dyDescent="0.2">
      <c r="A504" s="1" t="s">
        <v>549</v>
      </c>
      <c r="B504" s="1" t="s">
        <v>6634</v>
      </c>
      <c r="C504" s="1">
        <v>-3.1800000000000002E-2</v>
      </c>
      <c r="D504" s="2">
        <v>0.59699999999999998</v>
      </c>
      <c r="E504" s="4">
        <f t="shared" si="14"/>
        <v>3.1800000000000002E-2</v>
      </c>
      <c r="F504" s="2">
        <f t="shared" si="15"/>
        <v>0.22402566887063094</v>
      </c>
    </row>
    <row r="505" spans="1:6" x14ac:dyDescent="0.2">
      <c r="A505" s="1" t="s">
        <v>550</v>
      </c>
      <c r="B505" s="1" t="s">
        <v>6635</v>
      </c>
      <c r="C505" s="1">
        <v>3.1800000000000002E-2</v>
      </c>
      <c r="D505" s="2">
        <v>0.54200000000000004</v>
      </c>
      <c r="E505" s="4">
        <f t="shared" si="14"/>
        <v>-3.1800000000000002E-2</v>
      </c>
      <c r="F505" s="2">
        <f t="shared" si="15"/>
        <v>0.26600071346161303</v>
      </c>
    </row>
    <row r="506" spans="1:6" x14ac:dyDescent="0.2">
      <c r="A506" s="1" t="s">
        <v>551</v>
      </c>
      <c r="B506" s="1" t="s">
        <v>6636</v>
      </c>
      <c r="C506" s="1">
        <v>2.4500000000000001E-2</v>
      </c>
      <c r="D506" s="2">
        <v>0.66100000000000003</v>
      </c>
      <c r="E506" s="4">
        <f t="shared" si="14"/>
        <v>-2.4500000000000001E-2</v>
      </c>
      <c r="F506" s="2">
        <f t="shared" si="15"/>
        <v>0.17979854051435976</v>
      </c>
    </row>
    <row r="507" spans="1:6" x14ac:dyDescent="0.2">
      <c r="A507" s="1" t="s">
        <v>552</v>
      </c>
      <c r="B507" s="1" t="s">
        <v>6637</v>
      </c>
      <c r="C507" s="1">
        <v>-4.4400000000000004E-3</v>
      </c>
      <c r="D507" s="2">
        <v>0.92600000000000005</v>
      </c>
      <c r="E507" s="4">
        <f t="shared" si="14"/>
        <v>4.4400000000000004E-3</v>
      </c>
      <c r="F507" s="2">
        <f t="shared" si="15"/>
        <v>3.3389013318065645E-2</v>
      </c>
    </row>
    <row r="508" spans="1:6" x14ac:dyDescent="0.2">
      <c r="A508" s="1" t="s">
        <v>553</v>
      </c>
      <c r="B508" s="1" t="s">
        <v>6638</v>
      </c>
      <c r="C508" s="1">
        <v>-2.5000000000000001E-2</v>
      </c>
      <c r="D508" s="2">
        <v>0.53400000000000003</v>
      </c>
      <c r="E508" s="4">
        <f t="shared" si="14"/>
        <v>2.5000000000000001E-2</v>
      </c>
      <c r="F508" s="2">
        <f t="shared" si="15"/>
        <v>0.27245874297144357</v>
      </c>
    </row>
    <row r="509" spans="1:6" x14ac:dyDescent="0.2">
      <c r="A509" s="1" t="s">
        <v>554</v>
      </c>
      <c r="B509" s="1" t="s">
        <v>6639</v>
      </c>
      <c r="C509" s="1">
        <v>4.9799999999999997E-2</v>
      </c>
      <c r="D509" s="2">
        <v>0.48499999999999999</v>
      </c>
      <c r="E509" s="4">
        <f t="shared" si="14"/>
        <v>-4.9799999999999997E-2</v>
      </c>
      <c r="F509" s="2">
        <f t="shared" si="15"/>
        <v>0.31425826139773638</v>
      </c>
    </row>
    <row r="510" spans="1:6" x14ac:dyDescent="0.2">
      <c r="A510" s="1" t="s">
        <v>2</v>
      </c>
      <c r="B510" s="1" t="s">
        <v>6087</v>
      </c>
      <c r="C510" s="1">
        <v>5.1200000000000002E-2</v>
      </c>
      <c r="D510" s="2">
        <v>0.59099999999999997</v>
      </c>
      <c r="E510" s="4">
        <f t="shared" si="14"/>
        <v>-5.1200000000000002E-2</v>
      </c>
      <c r="F510" s="2">
        <f t="shared" si="15"/>
        <v>0.22841251911874466</v>
      </c>
    </row>
    <row r="511" spans="1:6" x14ac:dyDescent="0.2">
      <c r="A511" s="1" t="s">
        <v>555</v>
      </c>
      <c r="B511" s="1" t="s">
        <v>6640</v>
      </c>
      <c r="C511" s="1">
        <v>3.0700000000000002E-2</v>
      </c>
      <c r="D511" s="2">
        <v>0.54500000000000004</v>
      </c>
      <c r="E511" s="4">
        <f t="shared" si="14"/>
        <v>-3.0700000000000002E-2</v>
      </c>
      <c r="F511" s="2">
        <f t="shared" si="15"/>
        <v>0.2636034977233575</v>
      </c>
    </row>
    <row r="512" spans="1:6" x14ac:dyDescent="0.2">
      <c r="A512" s="1" t="s">
        <v>556</v>
      </c>
      <c r="B512" s="1" t="s">
        <v>6641</v>
      </c>
      <c r="C512" s="1">
        <v>7.7899999999999997E-2</v>
      </c>
      <c r="D512" s="2">
        <v>0.30099999999999999</v>
      </c>
      <c r="E512" s="4">
        <f t="shared" si="14"/>
        <v>-7.7899999999999997E-2</v>
      </c>
      <c r="F512" s="2">
        <f t="shared" si="15"/>
        <v>0.52143350440615666</v>
      </c>
    </row>
    <row r="513" spans="1:6" x14ac:dyDescent="0.2">
      <c r="A513" s="1" t="s">
        <v>557</v>
      </c>
      <c r="B513" s="1" t="s">
        <v>6642</v>
      </c>
      <c r="C513" s="1">
        <v>-2.8700000000000002E-3</v>
      </c>
      <c r="D513" s="2">
        <v>0.94799999999999995</v>
      </c>
      <c r="E513" s="4">
        <f t="shared" si="14"/>
        <v>2.8700000000000002E-3</v>
      </c>
      <c r="F513" s="2">
        <f t="shared" si="15"/>
        <v>2.3191662661933767E-2</v>
      </c>
    </row>
    <row r="514" spans="1:6" x14ac:dyDescent="0.2">
      <c r="A514" s="1" t="s">
        <v>558</v>
      </c>
      <c r="B514" s="1" t="s">
        <v>6643</v>
      </c>
      <c r="C514" s="1">
        <v>-1.04E-2</v>
      </c>
      <c r="D514" s="2">
        <v>0.80300000000000005</v>
      </c>
      <c r="E514" s="4">
        <f t="shared" ref="E514:E577" si="16">C514*-1</f>
        <v>1.04E-2</v>
      </c>
      <c r="F514" s="2">
        <f t="shared" ref="F514:F577" si="17">-LOG10(D514)</f>
        <v>9.5284454721319037E-2</v>
      </c>
    </row>
    <row r="515" spans="1:6" x14ac:dyDescent="0.2">
      <c r="A515" s="1" t="s">
        <v>559</v>
      </c>
      <c r="B515" s="1" t="s">
        <v>6644</v>
      </c>
      <c r="C515" s="1">
        <v>-8.8200000000000001E-2</v>
      </c>
      <c r="D515" s="2">
        <v>0.308</v>
      </c>
      <c r="E515" s="4">
        <f t="shared" si="16"/>
        <v>8.8200000000000001E-2</v>
      </c>
      <c r="F515" s="2">
        <f t="shared" si="17"/>
        <v>0.51144928349955576</v>
      </c>
    </row>
    <row r="516" spans="1:6" x14ac:dyDescent="0.2">
      <c r="A516" s="1" t="s">
        <v>560</v>
      </c>
      <c r="B516" s="1" t="s">
        <v>6645</v>
      </c>
      <c r="C516" s="1">
        <v>3.1899999999999998E-2</v>
      </c>
      <c r="D516" s="2">
        <v>0.59599999999999997</v>
      </c>
      <c r="E516" s="4">
        <f t="shared" si="16"/>
        <v>-3.1899999999999998E-2</v>
      </c>
      <c r="F516" s="2">
        <f t="shared" si="17"/>
        <v>0.22475374025976358</v>
      </c>
    </row>
    <row r="517" spans="1:6" x14ac:dyDescent="0.2">
      <c r="A517" s="1" t="s">
        <v>561</v>
      </c>
      <c r="B517" s="1" t="s">
        <v>6646</v>
      </c>
      <c r="C517" s="1">
        <v>1.3599999999999999E-2</v>
      </c>
      <c r="D517" s="2">
        <v>0.76200000000000001</v>
      </c>
      <c r="E517" s="4">
        <f t="shared" si="16"/>
        <v>-1.3599999999999999E-2</v>
      </c>
      <c r="F517" s="2">
        <f t="shared" si="17"/>
        <v>0.1180450286603995</v>
      </c>
    </row>
    <row r="518" spans="1:6" x14ac:dyDescent="0.2">
      <c r="A518" s="1" t="s">
        <v>562</v>
      </c>
      <c r="B518" s="1" t="s">
        <v>6647</v>
      </c>
      <c r="C518" s="1">
        <v>-6.2199999999999998E-2</v>
      </c>
      <c r="D518" s="2">
        <v>0.375</v>
      </c>
      <c r="E518" s="4">
        <f t="shared" si="16"/>
        <v>6.2199999999999998E-2</v>
      </c>
      <c r="F518" s="2">
        <f t="shared" si="17"/>
        <v>0.42596873227228116</v>
      </c>
    </row>
    <row r="519" spans="1:6" x14ac:dyDescent="0.2">
      <c r="A519" s="1" t="s">
        <v>563</v>
      </c>
      <c r="B519" s="1" t="s">
        <v>6648</v>
      </c>
      <c r="C519" s="1">
        <v>-0.154</v>
      </c>
      <c r="D519" s="2">
        <v>8.72E-2</v>
      </c>
      <c r="E519" s="4">
        <f t="shared" si="16"/>
        <v>0.154</v>
      </c>
      <c r="F519" s="2">
        <f t="shared" si="17"/>
        <v>1.0594835150674329</v>
      </c>
    </row>
    <row r="520" spans="1:6" x14ac:dyDescent="0.2">
      <c r="A520" s="1" t="s">
        <v>564</v>
      </c>
      <c r="B520" s="1" t="s">
        <v>6649</v>
      </c>
      <c r="C520" s="1">
        <v>-0.111</v>
      </c>
      <c r="D520" s="2">
        <v>0.11700000000000001</v>
      </c>
      <c r="E520" s="4">
        <f t="shared" si="16"/>
        <v>0.111</v>
      </c>
      <c r="F520" s="2">
        <f t="shared" si="17"/>
        <v>0.9318141382538383</v>
      </c>
    </row>
    <row r="521" spans="1:6" x14ac:dyDescent="0.2">
      <c r="A521" s="1" t="s">
        <v>565</v>
      </c>
      <c r="B521" s="1" t="s">
        <v>6650</v>
      </c>
      <c r="C521" s="1">
        <v>-0.17</v>
      </c>
      <c r="D521" s="2">
        <v>2.41E-2</v>
      </c>
      <c r="E521" s="4">
        <f t="shared" si="16"/>
        <v>0.17</v>
      </c>
      <c r="F521" s="2">
        <f t="shared" si="17"/>
        <v>1.6179829574251317</v>
      </c>
    </row>
    <row r="522" spans="1:6" x14ac:dyDescent="0.2">
      <c r="A522" s="1" t="s">
        <v>566</v>
      </c>
      <c r="B522" s="1" t="s">
        <v>6651</v>
      </c>
      <c r="C522" s="1">
        <v>-1.6E-2</v>
      </c>
      <c r="D522" s="2">
        <v>0.624</v>
      </c>
      <c r="E522" s="4">
        <f t="shared" si="16"/>
        <v>1.6E-2</v>
      </c>
      <c r="F522" s="2">
        <f t="shared" si="17"/>
        <v>0.20481541031757602</v>
      </c>
    </row>
    <row r="523" spans="1:6" x14ac:dyDescent="0.2">
      <c r="A523" s="1" t="s">
        <v>567</v>
      </c>
      <c r="B523" s="1" t="s">
        <v>6652</v>
      </c>
      <c r="C523" s="1">
        <v>-0.152</v>
      </c>
      <c r="D523" s="2">
        <v>1.7299999999999999E-2</v>
      </c>
      <c r="E523" s="4">
        <f t="shared" si="16"/>
        <v>0.152</v>
      </c>
      <c r="F523" s="2">
        <f t="shared" si="17"/>
        <v>1.7619538968712045</v>
      </c>
    </row>
    <row r="524" spans="1:6" x14ac:dyDescent="0.2">
      <c r="A524" s="1" t="s">
        <v>568</v>
      </c>
      <c r="B524" s="1" t="s">
        <v>6653</v>
      </c>
      <c r="C524" s="1">
        <v>9.5300000000000003E-3</v>
      </c>
      <c r="D524" s="2">
        <v>0.98</v>
      </c>
      <c r="E524" s="4">
        <f t="shared" si="16"/>
        <v>-9.5300000000000003E-3</v>
      </c>
      <c r="F524" s="2">
        <f t="shared" si="17"/>
        <v>8.7739243075051505E-3</v>
      </c>
    </row>
    <row r="525" spans="1:6" x14ac:dyDescent="0.2">
      <c r="A525" s="1" t="s">
        <v>569</v>
      </c>
      <c r="B525" s="1" t="s">
        <v>6654</v>
      </c>
      <c r="C525" s="1">
        <v>-0.126</v>
      </c>
      <c r="D525" s="2">
        <v>2.07E-2</v>
      </c>
      <c r="E525" s="4">
        <f t="shared" si="16"/>
        <v>0.126</v>
      </c>
      <c r="F525" s="2">
        <f t="shared" si="17"/>
        <v>1.6840296545430822</v>
      </c>
    </row>
    <row r="526" spans="1:6" x14ac:dyDescent="0.2">
      <c r="A526" s="1" t="s">
        <v>570</v>
      </c>
      <c r="B526" s="1" t="s">
        <v>6655</v>
      </c>
      <c r="C526" s="1">
        <v>-2.4299999999999999E-2</v>
      </c>
      <c r="D526" s="2">
        <v>0.77800000000000002</v>
      </c>
      <c r="E526" s="4">
        <f t="shared" si="16"/>
        <v>2.4299999999999999E-2</v>
      </c>
      <c r="F526" s="2">
        <f t="shared" si="17"/>
        <v>0.10902040301031106</v>
      </c>
    </row>
    <row r="527" spans="1:6" x14ac:dyDescent="0.2">
      <c r="A527" s="1" t="s">
        <v>571</v>
      </c>
      <c r="B527" s="1" t="s">
        <v>6656</v>
      </c>
      <c r="C527" s="1">
        <v>6.7900000000000002E-4</v>
      </c>
      <c r="D527" s="2">
        <v>0.98599999999999999</v>
      </c>
      <c r="E527" s="4">
        <f t="shared" si="16"/>
        <v>-6.7900000000000002E-4</v>
      </c>
      <c r="F527" s="2">
        <f t="shared" si="17"/>
        <v>6.1230850587887945E-3</v>
      </c>
    </row>
    <row r="528" spans="1:6" x14ac:dyDescent="0.2">
      <c r="A528" s="1" t="s">
        <v>572</v>
      </c>
      <c r="B528" s="1" t="s">
        <v>6657</v>
      </c>
      <c r="C528" s="1">
        <v>0.16900000000000001</v>
      </c>
      <c r="D528" s="2">
        <v>6.2300000000000001E-2</v>
      </c>
      <c r="E528" s="4">
        <f t="shared" si="16"/>
        <v>-0.16900000000000001</v>
      </c>
      <c r="F528" s="2">
        <f t="shared" si="17"/>
        <v>1.2055119533408303</v>
      </c>
    </row>
    <row r="529" spans="1:6" x14ac:dyDescent="0.2">
      <c r="A529" s="1" t="s">
        <v>573</v>
      </c>
      <c r="B529" s="1" t="s">
        <v>6658</v>
      </c>
      <c r="C529" s="1">
        <v>-9.9500000000000005E-2</v>
      </c>
      <c r="D529" s="2">
        <v>6.2E-2</v>
      </c>
      <c r="E529" s="4">
        <f t="shared" si="16"/>
        <v>9.9500000000000005E-2</v>
      </c>
      <c r="F529" s="2">
        <f t="shared" si="17"/>
        <v>1.2076083105017461</v>
      </c>
    </row>
    <row r="530" spans="1:6" x14ac:dyDescent="0.2">
      <c r="A530" s="1" t="s">
        <v>574</v>
      </c>
      <c r="B530" s="1" t="s">
        <v>6659</v>
      </c>
      <c r="C530" s="1">
        <v>0.29899999999999999</v>
      </c>
      <c r="D530" s="2">
        <v>2.1700000000000001E-2</v>
      </c>
      <c r="E530" s="4">
        <f t="shared" si="16"/>
        <v>-0.29899999999999999</v>
      </c>
      <c r="F530" s="2">
        <f t="shared" si="17"/>
        <v>1.6635402661514704</v>
      </c>
    </row>
    <row r="531" spans="1:6" x14ac:dyDescent="0.2">
      <c r="A531" s="1" t="s">
        <v>575</v>
      </c>
      <c r="B531" s="1" t="s">
        <v>6660</v>
      </c>
      <c r="C531" s="1">
        <v>3.1699999999999999E-2</v>
      </c>
      <c r="D531" s="2">
        <v>0.64800000000000002</v>
      </c>
      <c r="E531" s="4">
        <f t="shared" si="16"/>
        <v>-3.1699999999999999E-2</v>
      </c>
      <c r="F531" s="2">
        <f t="shared" si="17"/>
        <v>0.18842499412940666</v>
      </c>
    </row>
    <row r="532" spans="1:6" x14ac:dyDescent="0.2">
      <c r="A532" s="1" t="s">
        <v>576</v>
      </c>
      <c r="B532" s="1" t="s">
        <v>6661</v>
      </c>
      <c r="C532" s="1">
        <v>-4.2200000000000001E-2</v>
      </c>
      <c r="D532" s="2">
        <v>0.53900000000000003</v>
      </c>
      <c r="E532" s="4">
        <f t="shared" si="16"/>
        <v>4.2200000000000001E-2</v>
      </c>
      <c r="F532" s="2">
        <f t="shared" si="17"/>
        <v>0.26841123481326129</v>
      </c>
    </row>
    <row r="533" spans="1:6" x14ac:dyDescent="0.2">
      <c r="A533" s="1" t="s">
        <v>577</v>
      </c>
      <c r="B533" s="1" t="s">
        <v>6662</v>
      </c>
      <c r="C533" s="1">
        <v>-5.7700000000000001E-2</v>
      </c>
      <c r="D533" s="2">
        <v>0.378</v>
      </c>
      <c r="E533" s="4">
        <f t="shared" si="16"/>
        <v>5.7700000000000001E-2</v>
      </c>
      <c r="F533" s="2">
        <f t="shared" si="17"/>
        <v>0.42250820016277468</v>
      </c>
    </row>
    <row r="534" spans="1:6" x14ac:dyDescent="0.2">
      <c r="A534" s="1" t="s">
        <v>578</v>
      </c>
      <c r="B534" s="1" t="s">
        <v>6663</v>
      </c>
      <c r="C534" s="1">
        <v>-0.185</v>
      </c>
      <c r="D534" s="2">
        <v>5.94E-3</v>
      </c>
      <c r="E534" s="4">
        <f t="shared" si="16"/>
        <v>0.185</v>
      </c>
      <c r="F534" s="2">
        <f t="shared" si="17"/>
        <v>2.2262135550188065</v>
      </c>
    </row>
    <row r="535" spans="1:6" x14ac:dyDescent="0.2">
      <c r="A535" s="1" t="s">
        <v>579</v>
      </c>
      <c r="B535" s="1" t="s">
        <v>6664</v>
      </c>
      <c r="C535" s="1">
        <v>-7.0800000000000002E-2</v>
      </c>
      <c r="D535" s="2">
        <v>8.0699999999999994E-2</v>
      </c>
      <c r="E535" s="4">
        <f t="shared" si="16"/>
        <v>7.0800000000000002E-2</v>
      </c>
      <c r="F535" s="2">
        <f t="shared" si="17"/>
        <v>1.0931264652779296</v>
      </c>
    </row>
    <row r="536" spans="1:6" x14ac:dyDescent="0.2">
      <c r="A536" s="1" t="s">
        <v>580</v>
      </c>
      <c r="B536" s="1" t="s">
        <v>6665</v>
      </c>
      <c r="C536" s="1">
        <v>0.122</v>
      </c>
      <c r="D536" s="2">
        <v>6.5000000000000002E-2</v>
      </c>
      <c r="E536" s="4">
        <f t="shared" si="16"/>
        <v>-0.122</v>
      </c>
      <c r="F536" s="2">
        <f t="shared" si="17"/>
        <v>1.1870866433571443</v>
      </c>
    </row>
    <row r="537" spans="1:6" x14ac:dyDescent="0.2">
      <c r="A537" s="1" t="s">
        <v>581</v>
      </c>
      <c r="B537" s="1" t="s">
        <v>6666</v>
      </c>
      <c r="C537" s="1">
        <v>9.11E-2</v>
      </c>
      <c r="D537" s="2">
        <v>9.1399999999999995E-2</v>
      </c>
      <c r="E537" s="4">
        <f t="shared" si="16"/>
        <v>-9.11E-2</v>
      </c>
      <c r="F537" s="2">
        <f t="shared" si="17"/>
        <v>1.0390538042661686</v>
      </c>
    </row>
    <row r="538" spans="1:6" x14ac:dyDescent="0.2">
      <c r="A538" s="1" t="s">
        <v>582</v>
      </c>
      <c r="B538" s="1" t="s">
        <v>6667</v>
      </c>
      <c r="C538" s="1">
        <v>3.5400000000000001E-2</v>
      </c>
      <c r="D538" s="2">
        <v>0.44800000000000001</v>
      </c>
      <c r="E538" s="4">
        <f t="shared" si="16"/>
        <v>-3.5400000000000001E-2</v>
      </c>
      <c r="F538" s="2">
        <f t="shared" si="17"/>
        <v>0.348721986001856</v>
      </c>
    </row>
    <row r="539" spans="1:6" x14ac:dyDescent="0.2">
      <c r="A539" s="1" t="s">
        <v>583</v>
      </c>
      <c r="B539" s="1" t="s">
        <v>6668</v>
      </c>
      <c r="C539" s="1">
        <v>4.5900000000000003E-2</v>
      </c>
      <c r="D539" s="2">
        <v>0.85099999999999998</v>
      </c>
      <c r="E539" s="4">
        <f t="shared" si="16"/>
        <v>-4.5900000000000003E-2</v>
      </c>
      <c r="F539" s="2">
        <f t="shared" si="17"/>
        <v>7.0070439915412133E-2</v>
      </c>
    </row>
    <row r="540" spans="1:6" x14ac:dyDescent="0.2">
      <c r="A540" s="1" t="s">
        <v>584</v>
      </c>
      <c r="B540" s="1" t="s">
        <v>6669</v>
      </c>
      <c r="C540" s="1">
        <v>-8.2000000000000003E-2</v>
      </c>
      <c r="D540" s="2">
        <v>0.14099999999999999</v>
      </c>
      <c r="E540" s="4">
        <f t="shared" si="16"/>
        <v>8.2000000000000003E-2</v>
      </c>
      <c r="F540" s="2">
        <f t="shared" si="17"/>
        <v>0.8507808873446201</v>
      </c>
    </row>
    <row r="541" spans="1:6" x14ac:dyDescent="0.2">
      <c r="A541" s="1" t="s">
        <v>585</v>
      </c>
      <c r="B541" s="1" t="s">
        <v>6670</v>
      </c>
      <c r="C541" s="1">
        <v>-3.9E-2</v>
      </c>
      <c r="D541" s="2">
        <v>0.38600000000000001</v>
      </c>
      <c r="E541" s="4">
        <f t="shared" si="16"/>
        <v>3.9E-2</v>
      </c>
      <c r="F541" s="2">
        <f t="shared" si="17"/>
        <v>0.41341269532824504</v>
      </c>
    </row>
    <row r="542" spans="1:6" x14ac:dyDescent="0.2">
      <c r="A542" s="1" t="s">
        <v>586</v>
      </c>
      <c r="B542" s="1" t="s">
        <v>6671</v>
      </c>
      <c r="C542" s="1">
        <v>-0.13400000000000001</v>
      </c>
      <c r="D542" s="2">
        <v>0.13400000000000001</v>
      </c>
      <c r="E542" s="4">
        <f t="shared" si="16"/>
        <v>0.13400000000000001</v>
      </c>
      <c r="F542" s="2">
        <f t="shared" si="17"/>
        <v>0.8728952016351923</v>
      </c>
    </row>
    <row r="543" spans="1:6" x14ac:dyDescent="0.2">
      <c r="A543" s="1" t="s">
        <v>587</v>
      </c>
      <c r="B543" s="1" t="s">
        <v>6672</v>
      </c>
      <c r="C543" s="1">
        <v>-0.115</v>
      </c>
      <c r="D543" s="2">
        <v>5.0099999999999999E-2</v>
      </c>
      <c r="E543" s="4">
        <f t="shared" si="16"/>
        <v>0.115</v>
      </c>
      <c r="F543" s="2">
        <f t="shared" si="17"/>
        <v>1.3001622741327543</v>
      </c>
    </row>
    <row r="544" spans="1:6" x14ac:dyDescent="0.2">
      <c r="A544" s="1" t="s">
        <v>588</v>
      </c>
      <c r="B544" s="1" t="s">
        <v>6673</v>
      </c>
      <c r="C544" s="1">
        <v>1.7399999999999999E-2</v>
      </c>
      <c r="D544" s="2">
        <v>0.57299999999999995</v>
      </c>
      <c r="E544" s="4">
        <f t="shared" si="16"/>
        <v>-1.7399999999999999E-2</v>
      </c>
      <c r="F544" s="2">
        <f t="shared" si="17"/>
        <v>0.24184537803261005</v>
      </c>
    </row>
    <row r="545" spans="1:6" x14ac:dyDescent="0.2">
      <c r="A545" s="1" t="s">
        <v>589</v>
      </c>
      <c r="B545" s="1" t="s">
        <v>6674</v>
      </c>
      <c r="C545" s="1">
        <v>-6.0699999999999997E-2</v>
      </c>
      <c r="D545" s="2">
        <v>0.35399999999999998</v>
      </c>
      <c r="E545" s="4">
        <f t="shared" si="16"/>
        <v>6.0699999999999997E-2</v>
      </c>
      <c r="F545" s="2">
        <f t="shared" si="17"/>
        <v>0.45099673797421219</v>
      </c>
    </row>
    <row r="546" spans="1:6" x14ac:dyDescent="0.2">
      <c r="A546" s="1" t="s">
        <v>590</v>
      </c>
      <c r="B546" s="1" t="s">
        <v>6675</v>
      </c>
      <c r="C546" s="1">
        <v>-0.184</v>
      </c>
      <c r="D546" s="2">
        <v>1.2699999999999999E-2</v>
      </c>
      <c r="E546" s="4">
        <f t="shared" si="16"/>
        <v>0.184</v>
      </c>
      <c r="F546" s="2">
        <f t="shared" si="17"/>
        <v>1.8961962790440432</v>
      </c>
    </row>
    <row r="547" spans="1:6" x14ac:dyDescent="0.2">
      <c r="A547" s="1" t="s">
        <v>591</v>
      </c>
      <c r="B547" s="1" t="s">
        <v>6676</v>
      </c>
      <c r="C547" s="1">
        <v>-2.8899999999999999E-2</v>
      </c>
      <c r="D547" s="2">
        <v>0.70499999999999996</v>
      </c>
      <c r="E547" s="4">
        <f t="shared" si="16"/>
        <v>2.8899999999999999E-2</v>
      </c>
      <c r="F547" s="2">
        <f t="shared" si="17"/>
        <v>0.15181088300860132</v>
      </c>
    </row>
    <row r="548" spans="1:6" x14ac:dyDescent="0.2">
      <c r="A548" s="1" t="s">
        <v>592</v>
      </c>
      <c r="B548" s="1" t="s">
        <v>6677</v>
      </c>
      <c r="C548" s="1">
        <v>-1.41E-2</v>
      </c>
      <c r="D548" s="2">
        <v>0.86699999999999999</v>
      </c>
      <c r="E548" s="4">
        <f t="shared" si="16"/>
        <v>1.41E-2</v>
      </c>
      <c r="F548" s="2">
        <f t="shared" si="17"/>
        <v>6.198090252378971E-2</v>
      </c>
    </row>
    <row r="549" spans="1:6" x14ac:dyDescent="0.2">
      <c r="A549" s="1" t="s">
        <v>593</v>
      </c>
      <c r="B549" s="1" t="s">
        <v>6678</v>
      </c>
      <c r="C549" s="1">
        <v>-5.8200000000000002E-2</v>
      </c>
      <c r="D549" s="2">
        <v>0.39800000000000002</v>
      </c>
      <c r="E549" s="4">
        <f t="shared" si="16"/>
        <v>5.8200000000000002E-2</v>
      </c>
      <c r="F549" s="2">
        <f t="shared" si="17"/>
        <v>0.40011692792631215</v>
      </c>
    </row>
    <row r="550" spans="1:6" x14ac:dyDescent="0.2">
      <c r="A550" s="1" t="s">
        <v>594</v>
      </c>
      <c r="B550" s="1" t="s">
        <v>6679</v>
      </c>
      <c r="C550" s="1">
        <v>3.8699999999999998E-2</v>
      </c>
      <c r="D550" s="2">
        <v>0.56899999999999995</v>
      </c>
      <c r="E550" s="4">
        <f t="shared" si="16"/>
        <v>-3.8699999999999998E-2</v>
      </c>
      <c r="F550" s="2">
        <f t="shared" si="17"/>
        <v>0.24488773360492885</v>
      </c>
    </row>
    <row r="551" spans="1:6" x14ac:dyDescent="0.2">
      <c r="A551" s="1" t="s">
        <v>595</v>
      </c>
      <c r="B551" s="1" t="s">
        <v>6680</v>
      </c>
      <c r="C551" s="1">
        <v>-1.11E-2</v>
      </c>
      <c r="D551" s="2">
        <v>0.77500000000000002</v>
      </c>
      <c r="E551" s="4">
        <f t="shared" si="16"/>
        <v>1.11E-2</v>
      </c>
      <c r="F551" s="2">
        <f t="shared" si="17"/>
        <v>0.1106982974936897</v>
      </c>
    </row>
    <row r="552" spans="1:6" x14ac:dyDescent="0.2">
      <c r="A552" s="1" t="s">
        <v>596</v>
      </c>
      <c r="B552" s="1" t="s">
        <v>6681</v>
      </c>
      <c r="C552" s="1">
        <v>-1.06E-2</v>
      </c>
      <c r="D552" s="2">
        <v>0.77400000000000002</v>
      </c>
      <c r="E552" s="4">
        <f t="shared" si="16"/>
        <v>1.06E-2</v>
      </c>
      <c r="F552" s="2">
        <f t="shared" si="17"/>
        <v>0.11125903931710739</v>
      </c>
    </row>
    <row r="553" spans="1:6" x14ac:dyDescent="0.2">
      <c r="A553" s="1" t="s">
        <v>597</v>
      </c>
      <c r="B553" s="1" t="s">
        <v>6682</v>
      </c>
      <c r="C553" s="1">
        <v>-6.2899999999999996E-3</v>
      </c>
      <c r="D553" s="2">
        <v>0.83199999999999996</v>
      </c>
      <c r="E553" s="4">
        <f t="shared" si="16"/>
        <v>6.2899999999999996E-3</v>
      </c>
      <c r="F553" s="2">
        <f t="shared" si="17"/>
        <v>7.9876673709276078E-2</v>
      </c>
    </row>
    <row r="554" spans="1:6" x14ac:dyDescent="0.2">
      <c r="A554" s="1" t="s">
        <v>598</v>
      </c>
      <c r="B554" s="1" t="s">
        <v>6683</v>
      </c>
      <c r="C554" s="1">
        <v>-3.0200000000000001E-2</v>
      </c>
      <c r="D554" s="2">
        <v>0.59199999999999997</v>
      </c>
      <c r="E554" s="4">
        <f t="shared" si="16"/>
        <v>3.0200000000000001E-2</v>
      </c>
      <c r="F554" s="2">
        <f t="shared" si="17"/>
        <v>0.22767829327708025</v>
      </c>
    </row>
    <row r="555" spans="1:6" x14ac:dyDescent="0.2">
      <c r="A555" s="1" t="s">
        <v>599</v>
      </c>
      <c r="B555" s="1" t="s">
        <v>6684</v>
      </c>
      <c r="C555" s="1">
        <v>5.1900000000000002E-3</v>
      </c>
      <c r="D555" s="2">
        <v>0.88500000000000001</v>
      </c>
      <c r="E555" s="4">
        <f t="shared" si="16"/>
        <v>-5.1900000000000002E-3</v>
      </c>
      <c r="F555" s="2">
        <f t="shared" si="17"/>
        <v>5.305672930217456E-2</v>
      </c>
    </row>
    <row r="556" spans="1:6" x14ac:dyDescent="0.2">
      <c r="A556" s="1" t="s">
        <v>600</v>
      </c>
      <c r="B556" s="1" t="s">
        <v>6685</v>
      </c>
      <c r="C556" s="1">
        <v>3.7000000000000002E-3</v>
      </c>
      <c r="D556" s="2">
        <v>0.95099999999999996</v>
      </c>
      <c r="E556" s="4">
        <f t="shared" si="16"/>
        <v>-3.7000000000000002E-3</v>
      </c>
      <c r="F556" s="2">
        <f t="shared" si="17"/>
        <v>2.181948306258609E-2</v>
      </c>
    </row>
    <row r="557" spans="1:6" x14ac:dyDescent="0.2">
      <c r="A557" s="1" t="s">
        <v>601</v>
      </c>
      <c r="B557" s="1" t="s">
        <v>6686</v>
      </c>
      <c r="C557" s="1">
        <v>0.10299999999999999</v>
      </c>
      <c r="D557" s="2">
        <v>0.41299999999999998</v>
      </c>
      <c r="E557" s="4">
        <f t="shared" si="16"/>
        <v>-0.10299999999999999</v>
      </c>
      <c r="F557" s="2">
        <f t="shared" si="17"/>
        <v>0.38404994834359901</v>
      </c>
    </row>
    <row r="558" spans="1:6" x14ac:dyDescent="0.2">
      <c r="A558" s="1" t="s">
        <v>602</v>
      </c>
      <c r="B558" s="1" t="s">
        <v>6687</v>
      </c>
      <c r="C558" s="1">
        <v>1.66E-2</v>
      </c>
      <c r="D558" s="2">
        <v>0.76800000000000002</v>
      </c>
      <c r="E558" s="4">
        <f t="shared" si="16"/>
        <v>-1.66E-2</v>
      </c>
      <c r="F558" s="2">
        <f t="shared" si="17"/>
        <v>0.11463877996848799</v>
      </c>
    </row>
    <row r="559" spans="1:6" x14ac:dyDescent="0.2">
      <c r="A559" s="1" t="s">
        <v>603</v>
      </c>
      <c r="B559" s="1" t="s">
        <v>6688</v>
      </c>
      <c r="C559" s="1">
        <v>-2.64E-2</v>
      </c>
      <c r="D559" s="2">
        <v>0.84799999999999998</v>
      </c>
      <c r="E559" s="4">
        <f t="shared" si="16"/>
        <v>2.64E-2</v>
      </c>
      <c r="F559" s="2">
        <f t="shared" si="17"/>
        <v>7.1604147743286189E-2</v>
      </c>
    </row>
    <row r="560" spans="1:6" x14ac:dyDescent="0.2">
      <c r="A560" s="1" t="s">
        <v>604</v>
      </c>
      <c r="B560" s="1" t="s">
        <v>6689</v>
      </c>
      <c r="C560" s="1">
        <v>0.74099999999999999</v>
      </c>
      <c r="D560" s="2">
        <v>4.65E-2</v>
      </c>
      <c r="E560" s="4">
        <f t="shared" si="16"/>
        <v>-0.74099999999999999</v>
      </c>
      <c r="F560" s="2">
        <f t="shared" si="17"/>
        <v>1.332547047110046</v>
      </c>
    </row>
    <row r="561" spans="1:6" x14ac:dyDescent="0.2">
      <c r="A561" s="1" t="s">
        <v>605</v>
      </c>
      <c r="B561" s="1" t="s">
        <v>6690</v>
      </c>
      <c r="C561" s="1">
        <v>-8.3300000000000006E-3</v>
      </c>
      <c r="D561" s="2">
        <v>0.92900000000000005</v>
      </c>
      <c r="E561" s="4">
        <f t="shared" si="16"/>
        <v>8.3300000000000006E-3</v>
      </c>
      <c r="F561" s="2">
        <f t="shared" si="17"/>
        <v>3.1984286006358213E-2</v>
      </c>
    </row>
    <row r="562" spans="1:6" x14ac:dyDescent="0.2">
      <c r="A562" s="1" t="s">
        <v>606</v>
      </c>
      <c r="B562" s="1" t="s">
        <v>6691</v>
      </c>
      <c r="C562" s="1">
        <v>0.371</v>
      </c>
      <c r="D562" s="2">
        <v>2.35E-2</v>
      </c>
      <c r="E562" s="4">
        <f t="shared" si="16"/>
        <v>-0.371</v>
      </c>
      <c r="F562" s="2">
        <f t="shared" si="17"/>
        <v>1.6289321377282637</v>
      </c>
    </row>
    <row r="563" spans="1:6" x14ac:dyDescent="0.2">
      <c r="A563" s="1" t="s">
        <v>607</v>
      </c>
      <c r="B563" s="1" t="s">
        <v>6692</v>
      </c>
      <c r="C563" s="1">
        <v>6.7599999999999993E-2</v>
      </c>
      <c r="D563" s="2">
        <v>0.16900000000000001</v>
      </c>
      <c r="E563" s="4">
        <f t="shared" si="16"/>
        <v>-6.7599999999999993E-2</v>
      </c>
      <c r="F563" s="2">
        <f t="shared" si="17"/>
        <v>0.77211329538632645</v>
      </c>
    </row>
    <row r="564" spans="1:6" x14ac:dyDescent="0.2">
      <c r="A564" s="1" t="s">
        <v>608</v>
      </c>
      <c r="B564" s="1" t="s">
        <v>6693</v>
      </c>
      <c r="C564" s="1">
        <v>-4.4900000000000002E-2</v>
      </c>
      <c r="D564" s="2">
        <v>0.313</v>
      </c>
      <c r="E564" s="4">
        <f t="shared" si="16"/>
        <v>4.4900000000000002E-2</v>
      </c>
      <c r="F564" s="2">
        <f t="shared" si="17"/>
        <v>0.50445566245355156</v>
      </c>
    </row>
    <row r="565" spans="1:6" x14ac:dyDescent="0.2">
      <c r="A565" s="1" t="s">
        <v>609</v>
      </c>
      <c r="B565" s="1" t="s">
        <v>6694</v>
      </c>
      <c r="C565" s="1">
        <v>-1.12E-2</v>
      </c>
      <c r="D565" s="2">
        <v>0.79900000000000004</v>
      </c>
      <c r="E565" s="4">
        <f t="shared" si="16"/>
        <v>1.12E-2</v>
      </c>
      <c r="F565" s="2">
        <f t="shared" si="17"/>
        <v>9.745322068600859E-2</v>
      </c>
    </row>
    <row r="566" spans="1:6" x14ac:dyDescent="0.2">
      <c r="A566" s="1" t="s">
        <v>610</v>
      </c>
      <c r="B566" s="1" t="s">
        <v>6695</v>
      </c>
      <c r="C566" s="1">
        <v>-5.7300000000000005E-4</v>
      </c>
      <c r="D566" s="2">
        <v>0.98699999999999999</v>
      </c>
      <c r="E566" s="4">
        <f t="shared" si="16"/>
        <v>5.7300000000000005E-4</v>
      </c>
      <c r="F566" s="2">
        <f t="shared" si="17"/>
        <v>5.6828473303632727E-3</v>
      </c>
    </row>
    <row r="567" spans="1:6" x14ac:dyDescent="0.2">
      <c r="A567" s="1" t="s">
        <v>611</v>
      </c>
      <c r="B567" s="1" t="s">
        <v>6696</v>
      </c>
      <c r="C567" s="1">
        <v>5.4399999999999997E-2</v>
      </c>
      <c r="D567" s="2">
        <v>0.29399999999999998</v>
      </c>
      <c r="E567" s="4">
        <f t="shared" si="16"/>
        <v>-5.4399999999999997E-2</v>
      </c>
      <c r="F567" s="2">
        <f t="shared" si="17"/>
        <v>0.53165266958784274</v>
      </c>
    </row>
    <row r="568" spans="1:6" x14ac:dyDescent="0.2">
      <c r="A568" s="1" t="s">
        <v>612</v>
      </c>
      <c r="B568" s="1" t="s">
        <v>6697</v>
      </c>
      <c r="C568" s="1">
        <v>4.3400000000000001E-2</v>
      </c>
      <c r="D568" s="2">
        <v>0.39200000000000002</v>
      </c>
      <c r="E568" s="4">
        <f t="shared" si="16"/>
        <v>-4.3400000000000001E-2</v>
      </c>
      <c r="F568" s="2">
        <f t="shared" si="17"/>
        <v>0.40671393297954272</v>
      </c>
    </row>
    <row r="569" spans="1:6" x14ac:dyDescent="0.2">
      <c r="A569" s="1" t="s">
        <v>613</v>
      </c>
      <c r="B569" s="1" t="s">
        <v>6698</v>
      </c>
      <c r="C569" s="1">
        <v>2.66E-3</v>
      </c>
      <c r="D569" s="2">
        <v>0.98</v>
      </c>
      <c r="E569" s="4">
        <f t="shared" si="16"/>
        <v>-2.66E-3</v>
      </c>
      <c r="F569" s="2">
        <f t="shared" si="17"/>
        <v>8.7739243075051505E-3</v>
      </c>
    </row>
    <row r="570" spans="1:6" x14ac:dyDescent="0.2">
      <c r="A570" s="1" t="s">
        <v>3</v>
      </c>
      <c r="B570" s="1" t="s">
        <v>6088</v>
      </c>
      <c r="C570" s="1">
        <v>-5.5199999999999999E-2</v>
      </c>
      <c r="D570" s="2">
        <v>0.66900000000000004</v>
      </c>
      <c r="E570" s="4">
        <f t="shared" si="16"/>
        <v>5.5199999999999999E-2</v>
      </c>
      <c r="F570" s="2">
        <f t="shared" si="17"/>
        <v>0.17457388223217687</v>
      </c>
    </row>
    <row r="571" spans="1:6" x14ac:dyDescent="0.2">
      <c r="A571" s="1" t="s">
        <v>614</v>
      </c>
      <c r="B571" s="1" t="s">
        <v>6699</v>
      </c>
      <c r="C571" s="1">
        <v>-5.8999999999999997E-2</v>
      </c>
      <c r="D571" s="2">
        <v>0.29499999999999998</v>
      </c>
      <c r="E571" s="4">
        <f t="shared" si="16"/>
        <v>5.8999999999999997E-2</v>
      </c>
      <c r="F571" s="2">
        <f t="shared" si="17"/>
        <v>0.53017798402183702</v>
      </c>
    </row>
    <row r="572" spans="1:6" x14ac:dyDescent="0.2">
      <c r="A572" s="1" t="s">
        <v>615</v>
      </c>
      <c r="B572" s="1" t="s">
        <v>6700</v>
      </c>
      <c r="C572" s="1">
        <v>6.0099999999999997E-3</v>
      </c>
      <c r="D572" s="2">
        <v>0.95899999999999996</v>
      </c>
      <c r="E572" s="4">
        <f t="shared" si="16"/>
        <v>-6.0099999999999997E-3</v>
      </c>
      <c r="F572" s="2">
        <f t="shared" si="17"/>
        <v>1.8181392829336417E-2</v>
      </c>
    </row>
    <row r="573" spans="1:6" x14ac:dyDescent="0.2">
      <c r="A573" s="1" t="s">
        <v>616</v>
      </c>
      <c r="B573" s="1" t="s">
        <v>6701</v>
      </c>
      <c r="C573" s="1">
        <v>-0.107</v>
      </c>
      <c r="D573" s="2">
        <v>0.26400000000000001</v>
      </c>
      <c r="E573" s="4">
        <f t="shared" si="16"/>
        <v>0.107</v>
      </c>
      <c r="F573" s="2">
        <f t="shared" si="17"/>
        <v>0.57839607313016894</v>
      </c>
    </row>
    <row r="574" spans="1:6" x14ac:dyDescent="0.2">
      <c r="A574" s="1" t="s">
        <v>617</v>
      </c>
      <c r="B574" s="1" t="s">
        <v>6702</v>
      </c>
      <c r="C574" s="1">
        <v>-1.78E-2</v>
      </c>
      <c r="D574" s="2">
        <v>0.90700000000000003</v>
      </c>
      <c r="E574" s="4">
        <f t="shared" si="16"/>
        <v>1.78E-2</v>
      </c>
      <c r="F574" s="2">
        <f t="shared" si="17"/>
        <v>4.2392712939904729E-2</v>
      </c>
    </row>
    <row r="575" spans="1:6" x14ac:dyDescent="0.2">
      <c r="A575" s="1" t="s">
        <v>618</v>
      </c>
      <c r="B575" s="1" t="s">
        <v>6703</v>
      </c>
      <c r="C575" s="1">
        <v>-3.95E-2</v>
      </c>
      <c r="D575" s="2">
        <v>0.71499999999999997</v>
      </c>
      <c r="E575" s="4">
        <f t="shared" si="16"/>
        <v>3.95E-2</v>
      </c>
      <c r="F575" s="2">
        <f t="shared" si="17"/>
        <v>0.14569395819891939</v>
      </c>
    </row>
    <row r="576" spans="1:6" x14ac:dyDescent="0.2">
      <c r="A576" s="1" t="s">
        <v>619</v>
      </c>
      <c r="B576" s="1" t="s">
        <v>6704</v>
      </c>
      <c r="C576" s="1">
        <v>6.7500000000000004E-2</v>
      </c>
      <c r="D576" s="2">
        <v>0.33300000000000002</v>
      </c>
      <c r="E576" s="4">
        <f t="shared" si="16"/>
        <v>-6.7500000000000004E-2</v>
      </c>
      <c r="F576" s="2">
        <f t="shared" si="17"/>
        <v>0.47755576649368009</v>
      </c>
    </row>
    <row r="577" spans="1:6" x14ac:dyDescent="0.2">
      <c r="A577" s="1" t="s">
        <v>620</v>
      </c>
      <c r="B577" s="1" t="s">
        <v>6705</v>
      </c>
      <c r="C577" s="1">
        <v>-5.4399999999999997E-2</v>
      </c>
      <c r="D577" s="2">
        <v>0.42399999999999999</v>
      </c>
      <c r="E577" s="4">
        <f t="shared" si="16"/>
        <v>5.4399999999999997E-2</v>
      </c>
      <c r="F577" s="2">
        <f t="shared" si="17"/>
        <v>0.37263414340726736</v>
      </c>
    </row>
    <row r="578" spans="1:6" x14ac:dyDescent="0.2">
      <c r="A578" s="1" t="s">
        <v>621</v>
      </c>
      <c r="B578" s="1" t="s">
        <v>6706</v>
      </c>
      <c r="C578" s="1">
        <v>-1.5900000000000001E-2</v>
      </c>
      <c r="D578" s="2">
        <v>0.68700000000000006</v>
      </c>
      <c r="E578" s="4">
        <f t="shared" ref="E578:E641" si="18">C578*-1</f>
        <v>1.5900000000000001E-2</v>
      </c>
      <c r="F578" s="2">
        <f t="shared" ref="F578:F641" si="19">-LOG10(D578)</f>
        <v>0.16304326294044955</v>
      </c>
    </row>
    <row r="579" spans="1:6" x14ac:dyDescent="0.2">
      <c r="A579" s="1" t="s">
        <v>622</v>
      </c>
      <c r="B579" s="1" t="s">
        <v>6707</v>
      </c>
      <c r="C579" s="1">
        <v>-5.33E-2</v>
      </c>
      <c r="D579" s="2">
        <v>0.20399999999999999</v>
      </c>
      <c r="E579" s="4">
        <f t="shared" si="18"/>
        <v>5.33E-2</v>
      </c>
      <c r="F579" s="2">
        <f t="shared" si="19"/>
        <v>0.69036983257410123</v>
      </c>
    </row>
    <row r="580" spans="1:6" x14ac:dyDescent="0.2">
      <c r="A580" s="1" t="s">
        <v>623</v>
      </c>
      <c r="B580" s="1" t="s">
        <v>6708</v>
      </c>
      <c r="C580" s="1">
        <v>-7.5399999999999998E-3</v>
      </c>
      <c r="D580" s="2">
        <v>0.86899999999999999</v>
      </c>
      <c r="E580" s="4">
        <f t="shared" si="18"/>
        <v>7.5399999999999998E-3</v>
      </c>
      <c r="F580" s="2">
        <f t="shared" si="19"/>
        <v>6.0980223551333534E-2</v>
      </c>
    </row>
    <row r="581" spans="1:6" x14ac:dyDescent="0.2">
      <c r="A581" s="1" t="s">
        <v>624</v>
      </c>
      <c r="B581" s="1" t="s">
        <v>6709</v>
      </c>
      <c r="C581" s="1">
        <v>-7.9100000000000004E-4</v>
      </c>
      <c r="D581" s="2">
        <v>0.98299999999999998</v>
      </c>
      <c r="E581" s="4">
        <f t="shared" si="18"/>
        <v>7.9100000000000004E-4</v>
      </c>
      <c r="F581" s="2">
        <f t="shared" si="19"/>
        <v>7.4464821678643838E-3</v>
      </c>
    </row>
    <row r="582" spans="1:6" x14ac:dyDescent="0.2">
      <c r="A582" s="1" t="s">
        <v>625</v>
      </c>
      <c r="B582" s="1" t="s">
        <v>6710</v>
      </c>
      <c r="C582" s="1">
        <v>-7.17E-2</v>
      </c>
      <c r="D582" s="2">
        <v>0.224</v>
      </c>
      <c r="E582" s="4">
        <f t="shared" si="18"/>
        <v>7.17E-2</v>
      </c>
      <c r="F582" s="2">
        <f t="shared" si="19"/>
        <v>0.64975198166583714</v>
      </c>
    </row>
    <row r="583" spans="1:6" x14ac:dyDescent="0.2">
      <c r="A583" s="1" t="s">
        <v>626</v>
      </c>
      <c r="B583" s="1" t="s">
        <v>6711</v>
      </c>
      <c r="C583" s="1">
        <v>-0.21299999999999999</v>
      </c>
      <c r="D583" s="2">
        <v>1.0500000000000001E-2</v>
      </c>
      <c r="E583" s="4">
        <f t="shared" si="18"/>
        <v>0.21299999999999999</v>
      </c>
      <c r="F583" s="2">
        <f t="shared" si="19"/>
        <v>1.9788107009300619</v>
      </c>
    </row>
    <row r="584" spans="1:6" x14ac:dyDescent="0.2">
      <c r="A584" s="1" t="s">
        <v>627</v>
      </c>
      <c r="B584" s="1" t="s">
        <v>6712</v>
      </c>
      <c r="C584" s="1">
        <v>2.1899999999999999E-2</v>
      </c>
      <c r="D584" s="2">
        <v>0.58599999999999997</v>
      </c>
      <c r="E584" s="4">
        <f t="shared" si="18"/>
        <v>-2.1899999999999999E-2</v>
      </c>
      <c r="F584" s="2">
        <f t="shared" si="19"/>
        <v>0.23210238398190938</v>
      </c>
    </row>
    <row r="585" spans="1:6" x14ac:dyDescent="0.2">
      <c r="A585" s="1" t="s">
        <v>628</v>
      </c>
      <c r="B585" s="1" t="s">
        <v>6713</v>
      </c>
      <c r="C585" s="1">
        <v>2.2700000000000001E-2</v>
      </c>
      <c r="D585" s="2">
        <v>0.64700000000000002</v>
      </c>
      <c r="E585" s="4">
        <f t="shared" si="18"/>
        <v>-2.2700000000000001E-2</v>
      </c>
      <c r="F585" s="2">
        <f t="shared" si="19"/>
        <v>0.18909571933129959</v>
      </c>
    </row>
    <row r="586" spans="1:6" x14ac:dyDescent="0.2">
      <c r="A586" s="1" t="s">
        <v>629</v>
      </c>
      <c r="B586" s="1" t="s">
        <v>6714</v>
      </c>
      <c r="C586" s="1">
        <v>-9.1800000000000007E-2</v>
      </c>
      <c r="D586" s="2">
        <v>0.70099999999999996</v>
      </c>
      <c r="E586" s="4">
        <f t="shared" si="18"/>
        <v>9.1800000000000007E-2</v>
      </c>
      <c r="F586" s="2">
        <f t="shared" si="19"/>
        <v>0.15428198203334137</v>
      </c>
    </row>
    <row r="587" spans="1:6" x14ac:dyDescent="0.2">
      <c r="A587" s="1" t="s">
        <v>630</v>
      </c>
      <c r="B587" s="1" t="s">
        <v>6715</v>
      </c>
      <c r="C587" s="1">
        <v>-0.04</v>
      </c>
      <c r="D587" s="2">
        <v>0.28999999999999998</v>
      </c>
      <c r="E587" s="4">
        <f t="shared" si="18"/>
        <v>0.04</v>
      </c>
      <c r="F587" s="2">
        <f t="shared" si="19"/>
        <v>0.53760200210104392</v>
      </c>
    </row>
    <row r="588" spans="1:6" x14ac:dyDescent="0.2">
      <c r="A588" s="1" t="s">
        <v>631</v>
      </c>
      <c r="B588" s="1" t="s">
        <v>6716</v>
      </c>
      <c r="C588" s="1">
        <v>-4.9000000000000002E-2</v>
      </c>
      <c r="D588" s="2">
        <v>0.41099999999999998</v>
      </c>
      <c r="E588" s="4">
        <f t="shared" si="18"/>
        <v>4.9000000000000002E-2</v>
      </c>
      <c r="F588" s="2">
        <f t="shared" si="19"/>
        <v>0.38615817812393083</v>
      </c>
    </row>
    <row r="589" spans="1:6" x14ac:dyDescent="0.2">
      <c r="A589" s="1" t="s">
        <v>632</v>
      </c>
      <c r="B589" s="1" t="s">
        <v>6717</v>
      </c>
      <c r="C589" s="1">
        <v>-0.17899999999999999</v>
      </c>
      <c r="D589" s="2">
        <v>0.24199999999999999</v>
      </c>
      <c r="E589" s="4">
        <f t="shared" si="18"/>
        <v>0.17899999999999999</v>
      </c>
      <c r="F589" s="2">
        <f t="shared" si="19"/>
        <v>0.61618463401956869</v>
      </c>
    </row>
    <row r="590" spans="1:6" x14ac:dyDescent="0.2">
      <c r="A590" s="1" t="s">
        <v>633</v>
      </c>
      <c r="B590" s="1" t="s">
        <v>6718</v>
      </c>
      <c r="C590" s="1">
        <v>8.2900000000000001E-2</v>
      </c>
      <c r="D590" s="2">
        <v>0.3</v>
      </c>
      <c r="E590" s="4">
        <f t="shared" si="18"/>
        <v>-8.2900000000000001E-2</v>
      </c>
      <c r="F590" s="2">
        <f t="shared" si="19"/>
        <v>0.52287874528033762</v>
      </c>
    </row>
    <row r="591" spans="1:6" x14ac:dyDescent="0.2">
      <c r="A591" s="1" t="s">
        <v>634</v>
      </c>
      <c r="B591" s="1" t="s">
        <v>6719</v>
      </c>
      <c r="C591" s="1">
        <v>1.0200000000000001E-2</v>
      </c>
      <c r="D591" s="2">
        <v>0.84399999999999997</v>
      </c>
      <c r="E591" s="4">
        <f t="shared" si="18"/>
        <v>-1.0200000000000001E-2</v>
      </c>
      <c r="F591" s="2">
        <f t="shared" si="19"/>
        <v>7.3657553374344958E-2</v>
      </c>
    </row>
    <row r="592" spans="1:6" x14ac:dyDescent="0.2">
      <c r="A592" s="1" t="s">
        <v>635</v>
      </c>
      <c r="B592" s="1" t="s">
        <v>6720</v>
      </c>
      <c r="C592" s="1">
        <v>-0.124</v>
      </c>
      <c r="D592" s="2">
        <v>7.1999999999999995E-2</v>
      </c>
      <c r="E592" s="4">
        <f t="shared" si="18"/>
        <v>0.124</v>
      </c>
      <c r="F592" s="2">
        <f t="shared" si="19"/>
        <v>1.1426675035687315</v>
      </c>
    </row>
    <row r="593" spans="1:6" x14ac:dyDescent="0.2">
      <c r="A593" s="1" t="s">
        <v>4</v>
      </c>
      <c r="B593" s="1" t="s">
        <v>6089</v>
      </c>
      <c r="C593" s="1">
        <v>-0.18099999999999999</v>
      </c>
      <c r="D593" s="2">
        <v>0.18</v>
      </c>
      <c r="E593" s="4">
        <f t="shared" si="18"/>
        <v>0.18099999999999999</v>
      </c>
      <c r="F593" s="2">
        <f t="shared" si="19"/>
        <v>0.74472749489669399</v>
      </c>
    </row>
    <row r="594" spans="1:6" x14ac:dyDescent="0.2">
      <c r="A594" s="1" t="s">
        <v>636</v>
      </c>
      <c r="B594" s="1" t="s">
        <v>6721</v>
      </c>
      <c r="C594" s="1">
        <v>-6.8500000000000002E-3</v>
      </c>
      <c r="D594" s="2">
        <v>0.85199999999999998</v>
      </c>
      <c r="E594" s="4">
        <f t="shared" si="18"/>
        <v>6.8500000000000002E-3</v>
      </c>
      <c r="F594" s="2">
        <f t="shared" si="19"/>
        <v>6.9560405233299899E-2</v>
      </c>
    </row>
    <row r="595" spans="1:6" x14ac:dyDescent="0.2">
      <c r="A595" s="1" t="s">
        <v>637</v>
      </c>
      <c r="B595" s="1" t="s">
        <v>6722</v>
      </c>
      <c r="C595" s="1">
        <v>1.2500000000000001E-2</v>
      </c>
      <c r="D595" s="2">
        <v>0.8</v>
      </c>
      <c r="E595" s="4">
        <f t="shared" si="18"/>
        <v>-1.2500000000000001E-2</v>
      </c>
      <c r="F595" s="2">
        <f t="shared" si="19"/>
        <v>9.6910013008056392E-2</v>
      </c>
    </row>
    <row r="596" spans="1:6" x14ac:dyDescent="0.2">
      <c r="A596" s="1" t="s">
        <v>638</v>
      </c>
      <c r="B596" s="1" t="s">
        <v>6723</v>
      </c>
      <c r="C596" s="1">
        <v>-7.17E-2</v>
      </c>
      <c r="D596" s="2">
        <v>0.111</v>
      </c>
      <c r="E596" s="4">
        <f t="shared" si="18"/>
        <v>7.17E-2</v>
      </c>
      <c r="F596" s="2">
        <f t="shared" si="19"/>
        <v>0.95467702121334252</v>
      </c>
    </row>
    <row r="597" spans="1:6" x14ac:dyDescent="0.2">
      <c r="A597" s="1" t="s">
        <v>639</v>
      </c>
      <c r="B597" s="1" t="s">
        <v>6724</v>
      </c>
      <c r="C597" s="1">
        <v>-0.155</v>
      </c>
      <c r="D597" s="2">
        <v>0.30199999999999999</v>
      </c>
      <c r="E597" s="4">
        <f t="shared" si="18"/>
        <v>0.155</v>
      </c>
      <c r="F597" s="2">
        <f t="shared" si="19"/>
        <v>0.51999305704284937</v>
      </c>
    </row>
    <row r="598" spans="1:6" x14ac:dyDescent="0.2">
      <c r="A598" s="1" t="s">
        <v>640</v>
      </c>
      <c r="B598" s="1" t="s">
        <v>6725</v>
      </c>
      <c r="C598" s="1">
        <v>0.44700000000000001</v>
      </c>
      <c r="D598" s="2">
        <v>0.11899999999999999</v>
      </c>
      <c r="E598" s="4">
        <f t="shared" si="18"/>
        <v>-0.44700000000000001</v>
      </c>
      <c r="F598" s="2">
        <f t="shared" si="19"/>
        <v>0.9244530386074693</v>
      </c>
    </row>
    <row r="599" spans="1:6" x14ac:dyDescent="0.2">
      <c r="A599" s="1" t="s">
        <v>641</v>
      </c>
      <c r="B599" s="1" t="s">
        <v>6726</v>
      </c>
      <c r="C599" s="1">
        <v>-2.8400000000000002E-2</v>
      </c>
      <c r="D599" s="2">
        <v>0.39400000000000002</v>
      </c>
      <c r="E599" s="4">
        <f t="shared" si="18"/>
        <v>2.8400000000000002E-2</v>
      </c>
      <c r="F599" s="2">
        <f t="shared" si="19"/>
        <v>0.40450377817442584</v>
      </c>
    </row>
    <row r="600" spans="1:6" x14ac:dyDescent="0.2">
      <c r="A600" s="1" t="s">
        <v>642</v>
      </c>
      <c r="B600" s="1" t="s">
        <v>6727</v>
      </c>
      <c r="C600" s="1">
        <v>-2.76E-2</v>
      </c>
      <c r="D600" s="2">
        <v>0.46500000000000002</v>
      </c>
      <c r="E600" s="4">
        <f t="shared" si="18"/>
        <v>2.76E-2</v>
      </c>
      <c r="F600" s="2">
        <f t="shared" si="19"/>
        <v>0.33254704711004607</v>
      </c>
    </row>
    <row r="601" spans="1:6" x14ac:dyDescent="0.2">
      <c r="A601" s="1" t="s">
        <v>643</v>
      </c>
      <c r="B601" s="1" t="s">
        <v>6728</v>
      </c>
      <c r="C601" s="1">
        <v>0.10299999999999999</v>
      </c>
      <c r="D601" s="2">
        <v>0.127</v>
      </c>
      <c r="E601" s="4">
        <f t="shared" si="18"/>
        <v>-0.10299999999999999</v>
      </c>
      <c r="F601" s="2">
        <f t="shared" si="19"/>
        <v>0.89619627904404309</v>
      </c>
    </row>
    <row r="602" spans="1:6" x14ac:dyDescent="0.2">
      <c r="A602" s="1" t="s">
        <v>644</v>
      </c>
      <c r="B602" s="1" t="s">
        <v>6729</v>
      </c>
      <c r="C602" s="1">
        <v>1.4999999999999999E-2</v>
      </c>
      <c r="D602" s="2">
        <v>0.66500000000000004</v>
      </c>
      <c r="E602" s="4">
        <f t="shared" si="18"/>
        <v>-1.4999999999999999E-2</v>
      </c>
      <c r="F602" s="2">
        <f t="shared" si="19"/>
        <v>0.17717835469689538</v>
      </c>
    </row>
    <row r="603" spans="1:6" x14ac:dyDescent="0.2">
      <c r="A603" s="1" t="s">
        <v>645</v>
      </c>
      <c r="B603" s="1" t="s">
        <v>6730</v>
      </c>
      <c r="C603" s="1">
        <v>1.6400000000000001E-2</v>
      </c>
      <c r="D603" s="2">
        <v>0.84399999999999997</v>
      </c>
      <c r="E603" s="4">
        <f t="shared" si="18"/>
        <v>-1.6400000000000001E-2</v>
      </c>
      <c r="F603" s="2">
        <f t="shared" si="19"/>
        <v>7.3657553374344958E-2</v>
      </c>
    </row>
    <row r="604" spans="1:6" x14ac:dyDescent="0.2">
      <c r="A604" s="1" t="s">
        <v>646</v>
      </c>
      <c r="B604" s="1" t="s">
        <v>6731</v>
      </c>
      <c r="C604" s="1">
        <v>-1.0500000000000001E-2</v>
      </c>
      <c r="D604" s="2">
        <v>0.90600000000000003</v>
      </c>
      <c r="E604" s="4">
        <f t="shared" si="18"/>
        <v>1.0500000000000001E-2</v>
      </c>
      <c r="F604" s="2">
        <f t="shared" si="19"/>
        <v>4.2871802323186915E-2</v>
      </c>
    </row>
    <row r="605" spans="1:6" x14ac:dyDescent="0.2">
      <c r="A605" s="1" t="s">
        <v>647</v>
      </c>
      <c r="B605" s="1" t="s">
        <v>6732</v>
      </c>
      <c r="C605" s="1">
        <v>-1.46E-2</v>
      </c>
      <c r="D605" s="2">
        <v>0.80100000000000005</v>
      </c>
      <c r="E605" s="4">
        <f t="shared" si="18"/>
        <v>1.46E-2</v>
      </c>
      <c r="F605" s="2">
        <f t="shared" si="19"/>
        <v>9.6367483915762317E-2</v>
      </c>
    </row>
    <row r="606" spans="1:6" x14ac:dyDescent="0.2">
      <c r="A606" s="1" t="s">
        <v>648</v>
      </c>
      <c r="B606" s="1" t="s">
        <v>6733</v>
      </c>
      <c r="C606" s="1">
        <v>-4.3899999999999998E-3</v>
      </c>
      <c r="D606" s="2">
        <v>0.91700000000000004</v>
      </c>
      <c r="E606" s="4">
        <f t="shared" si="18"/>
        <v>4.3899999999999998E-3</v>
      </c>
      <c r="F606" s="2">
        <f t="shared" si="19"/>
        <v>3.7630664329978893E-2</v>
      </c>
    </row>
    <row r="607" spans="1:6" x14ac:dyDescent="0.2">
      <c r="A607" s="1" t="s">
        <v>649</v>
      </c>
      <c r="B607" s="1" t="s">
        <v>6734</v>
      </c>
      <c r="C607" s="1">
        <v>-7.7299999999999994E-2</v>
      </c>
      <c r="D607" s="2">
        <v>0.34699999999999998</v>
      </c>
      <c r="E607" s="4">
        <f t="shared" si="18"/>
        <v>7.7299999999999994E-2</v>
      </c>
      <c r="F607" s="2">
        <f t="shared" si="19"/>
        <v>0.45967052520912632</v>
      </c>
    </row>
    <row r="608" spans="1:6" x14ac:dyDescent="0.2">
      <c r="A608" s="1" t="s">
        <v>5</v>
      </c>
      <c r="B608" s="1" t="s">
        <v>6090</v>
      </c>
      <c r="C608" s="1">
        <v>-0.79700000000000004</v>
      </c>
      <c r="D608" s="2">
        <v>7.1699999999999995E-5</v>
      </c>
      <c r="E608" s="4">
        <f t="shared" si="18"/>
        <v>0.79700000000000004</v>
      </c>
      <c r="F608" s="2">
        <f t="shared" si="19"/>
        <v>4.1444808443322003</v>
      </c>
    </row>
    <row r="609" spans="1:6" x14ac:dyDescent="0.2">
      <c r="A609" s="1" t="s">
        <v>6</v>
      </c>
      <c r="B609" s="1" t="s">
        <v>6091</v>
      </c>
      <c r="C609" s="1">
        <v>-1.46</v>
      </c>
      <c r="D609" s="2">
        <v>4.9399999999999995E-7</v>
      </c>
      <c r="E609" s="4">
        <f t="shared" si="18"/>
        <v>1.46</v>
      </c>
      <c r="F609" s="2">
        <f t="shared" si="19"/>
        <v>6.3062730510763529</v>
      </c>
    </row>
    <row r="610" spans="1:6" x14ac:dyDescent="0.2">
      <c r="A610" s="1" t="s">
        <v>650</v>
      </c>
      <c r="B610" s="1" t="s">
        <v>6735</v>
      </c>
      <c r="C610" s="1">
        <v>-0.106</v>
      </c>
      <c r="D610" s="2">
        <v>0.33300000000000002</v>
      </c>
      <c r="E610" s="4">
        <f t="shared" si="18"/>
        <v>0.106</v>
      </c>
      <c r="F610" s="2">
        <f t="shared" si="19"/>
        <v>0.47755576649368009</v>
      </c>
    </row>
    <row r="611" spans="1:6" x14ac:dyDescent="0.2">
      <c r="A611" s="1" t="s">
        <v>651</v>
      </c>
      <c r="B611" s="1" t="s">
        <v>6736</v>
      </c>
      <c r="C611" s="1">
        <v>6.9599999999999995E-2</v>
      </c>
      <c r="D611" s="2">
        <v>0.41</v>
      </c>
      <c r="E611" s="4">
        <f t="shared" si="18"/>
        <v>-6.9599999999999995E-2</v>
      </c>
      <c r="F611" s="2">
        <f t="shared" si="19"/>
        <v>0.38721614328026455</v>
      </c>
    </row>
    <row r="612" spans="1:6" x14ac:dyDescent="0.2">
      <c r="A612" s="1" t="s">
        <v>652</v>
      </c>
      <c r="B612" s="1" t="s">
        <v>6737</v>
      </c>
      <c r="C612" s="1">
        <v>-3.7900000000000003E-2</v>
      </c>
      <c r="D612" s="2">
        <v>0.57599999999999996</v>
      </c>
      <c r="E612" s="4">
        <f t="shared" si="18"/>
        <v>3.7900000000000003E-2</v>
      </c>
      <c r="F612" s="2">
        <f t="shared" si="19"/>
        <v>0.239577516576788</v>
      </c>
    </row>
    <row r="613" spans="1:6" x14ac:dyDescent="0.2">
      <c r="A613" s="1" t="s">
        <v>653</v>
      </c>
      <c r="B613" s="1" t="s">
        <v>6738</v>
      </c>
      <c r="C613" s="1">
        <v>7.17E-2</v>
      </c>
      <c r="D613" s="2">
        <v>0.13100000000000001</v>
      </c>
      <c r="E613" s="4">
        <f t="shared" si="18"/>
        <v>-7.17E-2</v>
      </c>
      <c r="F613" s="2">
        <f t="shared" si="19"/>
        <v>0.88272870434423567</v>
      </c>
    </row>
    <row r="614" spans="1:6" x14ac:dyDescent="0.2">
      <c r="A614" s="1" t="s">
        <v>654</v>
      </c>
      <c r="B614" s="1" t="s">
        <v>6739</v>
      </c>
      <c r="C614" s="1">
        <v>7.5300000000000002E-3</v>
      </c>
      <c r="D614" s="2">
        <v>0.86899999999999999</v>
      </c>
      <c r="E614" s="4">
        <f t="shared" si="18"/>
        <v>-7.5300000000000002E-3</v>
      </c>
      <c r="F614" s="2">
        <f t="shared" si="19"/>
        <v>6.0980223551333534E-2</v>
      </c>
    </row>
    <row r="615" spans="1:6" x14ac:dyDescent="0.2">
      <c r="A615" s="1" t="s">
        <v>655</v>
      </c>
      <c r="B615" s="1" t="s">
        <v>6740</v>
      </c>
      <c r="C615" s="1">
        <v>-6.59E-2</v>
      </c>
      <c r="D615" s="2">
        <v>0.11700000000000001</v>
      </c>
      <c r="E615" s="4">
        <f t="shared" si="18"/>
        <v>6.59E-2</v>
      </c>
      <c r="F615" s="2">
        <f t="shared" si="19"/>
        <v>0.9318141382538383</v>
      </c>
    </row>
    <row r="616" spans="1:6" x14ac:dyDescent="0.2">
      <c r="A616" s="1" t="s">
        <v>656</v>
      </c>
      <c r="B616" s="1" t="s">
        <v>6741</v>
      </c>
      <c r="C616" s="1">
        <v>-3.0099999999999998E-2</v>
      </c>
      <c r="D616" s="2">
        <v>0.46300000000000002</v>
      </c>
      <c r="E616" s="4">
        <f t="shared" si="18"/>
        <v>3.0099999999999998E-2</v>
      </c>
      <c r="F616" s="2">
        <f t="shared" si="19"/>
        <v>0.33441900898204685</v>
      </c>
    </row>
    <row r="617" spans="1:6" x14ac:dyDescent="0.2">
      <c r="A617" s="1" t="s">
        <v>657</v>
      </c>
      <c r="B617" s="1" t="s">
        <v>6742</v>
      </c>
      <c r="C617" s="1">
        <v>-5.8799999999999998E-4</v>
      </c>
      <c r="D617" s="2">
        <v>0.99</v>
      </c>
      <c r="E617" s="4">
        <f t="shared" si="18"/>
        <v>5.8799999999999998E-4</v>
      </c>
      <c r="F617" s="2">
        <f t="shared" si="19"/>
        <v>4.3648054024500883E-3</v>
      </c>
    </row>
    <row r="618" spans="1:6" x14ac:dyDescent="0.2">
      <c r="A618" s="1" t="s">
        <v>658</v>
      </c>
      <c r="B618" s="1" t="s">
        <v>6743</v>
      </c>
      <c r="C618" s="1">
        <v>-9.6500000000000002E-2</v>
      </c>
      <c r="D618" s="2">
        <v>0.39700000000000002</v>
      </c>
      <c r="E618" s="4">
        <f t="shared" si="18"/>
        <v>9.6500000000000002E-2</v>
      </c>
      <c r="F618" s="2">
        <f t="shared" si="19"/>
        <v>0.40120949323688493</v>
      </c>
    </row>
    <row r="619" spans="1:6" x14ac:dyDescent="0.2">
      <c r="A619" s="1" t="s">
        <v>659</v>
      </c>
      <c r="B619" s="1" t="s">
        <v>6744</v>
      </c>
      <c r="C619" s="1">
        <v>-9.74E-2</v>
      </c>
      <c r="D619" s="2">
        <v>0.20399999999999999</v>
      </c>
      <c r="E619" s="4">
        <f t="shared" si="18"/>
        <v>9.74E-2</v>
      </c>
      <c r="F619" s="2">
        <f t="shared" si="19"/>
        <v>0.69036983257410123</v>
      </c>
    </row>
    <row r="620" spans="1:6" x14ac:dyDescent="0.2">
      <c r="A620" s="1" t="s">
        <v>660</v>
      </c>
      <c r="B620" s="1" t="s">
        <v>6745</v>
      </c>
      <c r="C620" s="1">
        <v>-2.9199999999999999E-3</v>
      </c>
      <c r="D620" s="2">
        <v>0.96599999999999997</v>
      </c>
      <c r="E620" s="4">
        <f t="shared" si="18"/>
        <v>2.9199999999999999E-3</v>
      </c>
      <c r="F620" s="2">
        <f t="shared" si="19"/>
        <v>1.5022873584506671E-2</v>
      </c>
    </row>
    <row r="621" spans="1:6" x14ac:dyDescent="0.2">
      <c r="A621" s="1" t="s">
        <v>661</v>
      </c>
      <c r="B621" s="1" t="s">
        <v>6746</v>
      </c>
      <c r="C621" s="1">
        <v>-8.0100000000000005E-2</v>
      </c>
      <c r="D621" s="2">
        <v>0.129</v>
      </c>
      <c r="E621" s="4">
        <f t="shared" si="18"/>
        <v>8.0100000000000005E-2</v>
      </c>
      <c r="F621" s="2">
        <f t="shared" si="19"/>
        <v>0.88941028970075098</v>
      </c>
    </row>
    <row r="622" spans="1:6" x14ac:dyDescent="0.2">
      <c r="A622" s="1" t="s">
        <v>662</v>
      </c>
      <c r="B622" s="1" t="s">
        <v>6747</v>
      </c>
      <c r="C622" s="1">
        <v>5.62E-2</v>
      </c>
      <c r="D622" s="2">
        <v>0.34</v>
      </c>
      <c r="E622" s="4">
        <f t="shared" si="18"/>
        <v>-5.62E-2</v>
      </c>
      <c r="F622" s="2">
        <f t="shared" si="19"/>
        <v>0.46852108295774486</v>
      </c>
    </row>
    <row r="623" spans="1:6" x14ac:dyDescent="0.2">
      <c r="A623" s="1" t="s">
        <v>663</v>
      </c>
      <c r="B623" s="1" t="s">
        <v>6748</v>
      </c>
      <c r="C623" s="1">
        <v>-5.96E-2</v>
      </c>
      <c r="D623" s="2">
        <v>0.41399999999999998</v>
      </c>
      <c r="E623" s="4">
        <f t="shared" si="18"/>
        <v>5.96E-2</v>
      </c>
      <c r="F623" s="2">
        <f t="shared" si="19"/>
        <v>0.38299965887910109</v>
      </c>
    </row>
    <row r="624" spans="1:6" x14ac:dyDescent="0.2">
      <c r="A624" s="1" t="s">
        <v>664</v>
      </c>
      <c r="B624" s="1" t="s">
        <v>6749</v>
      </c>
      <c r="C624" s="1">
        <v>-3.1199999999999999E-3</v>
      </c>
      <c r="D624" s="2">
        <v>0.97</v>
      </c>
      <c r="E624" s="4">
        <f t="shared" si="18"/>
        <v>3.1199999999999999E-3</v>
      </c>
      <c r="F624" s="2">
        <f t="shared" si="19"/>
        <v>1.322826573375516E-2</v>
      </c>
    </row>
    <row r="625" spans="1:6" x14ac:dyDescent="0.2">
      <c r="A625" s="1" t="s">
        <v>665</v>
      </c>
      <c r="B625" s="1" t="s">
        <v>6750</v>
      </c>
      <c r="C625" s="1">
        <v>6.5100000000000005E-2</v>
      </c>
      <c r="D625" s="2">
        <v>0.44700000000000001</v>
      </c>
      <c r="E625" s="4">
        <f t="shared" si="18"/>
        <v>-6.5100000000000005E-2</v>
      </c>
      <c r="F625" s="2">
        <f t="shared" si="19"/>
        <v>0.34969247686806354</v>
      </c>
    </row>
    <row r="626" spans="1:6" x14ac:dyDescent="0.2">
      <c r="A626" s="1" t="s">
        <v>666</v>
      </c>
      <c r="B626" s="1" t="s">
        <v>6751</v>
      </c>
      <c r="C626" s="1">
        <v>-3.73E-2</v>
      </c>
      <c r="D626" s="2">
        <v>0.52400000000000002</v>
      </c>
      <c r="E626" s="4">
        <f t="shared" si="18"/>
        <v>3.73E-2</v>
      </c>
      <c r="F626" s="2">
        <f t="shared" si="19"/>
        <v>0.28066871301627333</v>
      </c>
    </row>
    <row r="627" spans="1:6" x14ac:dyDescent="0.2">
      <c r="A627" s="1" t="s">
        <v>667</v>
      </c>
      <c r="B627" s="1" t="s">
        <v>6752</v>
      </c>
      <c r="C627" s="1">
        <v>0.54400000000000004</v>
      </c>
      <c r="D627" s="2">
        <v>8.1900000000000001E-2</v>
      </c>
      <c r="E627" s="4">
        <f t="shared" si="18"/>
        <v>-0.54400000000000004</v>
      </c>
      <c r="F627" s="2">
        <f t="shared" si="19"/>
        <v>1.0867160982395816</v>
      </c>
    </row>
    <row r="628" spans="1:6" x14ac:dyDescent="0.2">
      <c r="A628" s="1" t="s">
        <v>668</v>
      </c>
      <c r="B628" s="1" t="s">
        <v>6753</v>
      </c>
      <c r="C628" s="1">
        <v>-4.28E-3</v>
      </c>
      <c r="D628" s="2">
        <v>0.95199999999999996</v>
      </c>
      <c r="E628" s="4">
        <f t="shared" si="18"/>
        <v>4.28E-3</v>
      </c>
      <c r="F628" s="2">
        <f t="shared" si="19"/>
        <v>2.1363051615525673E-2</v>
      </c>
    </row>
    <row r="629" spans="1:6" x14ac:dyDescent="0.2">
      <c r="A629" s="1" t="s">
        <v>669</v>
      </c>
      <c r="B629" s="1" t="s">
        <v>6754</v>
      </c>
      <c r="C629" s="1">
        <v>1.57E-3</v>
      </c>
      <c r="D629" s="2">
        <v>0.98</v>
      </c>
      <c r="E629" s="4">
        <f t="shared" si="18"/>
        <v>-1.57E-3</v>
      </c>
      <c r="F629" s="2">
        <f t="shared" si="19"/>
        <v>8.7739243075051505E-3</v>
      </c>
    </row>
    <row r="630" spans="1:6" x14ac:dyDescent="0.2">
      <c r="A630" s="1" t="s">
        <v>670</v>
      </c>
      <c r="B630" s="1" t="s">
        <v>6755</v>
      </c>
      <c r="C630" s="1">
        <v>7.3899999999999993E-2</v>
      </c>
      <c r="D630" s="2">
        <v>7.9799999999999996E-2</v>
      </c>
      <c r="E630" s="4">
        <f t="shared" si="18"/>
        <v>-7.3899999999999993E-2</v>
      </c>
      <c r="F630" s="2">
        <f t="shared" si="19"/>
        <v>1.0979971086492706</v>
      </c>
    </row>
    <row r="631" spans="1:6" x14ac:dyDescent="0.2">
      <c r="A631" s="1" t="s">
        <v>671</v>
      </c>
      <c r="B631" s="1" t="s">
        <v>6756</v>
      </c>
      <c r="C631" s="1">
        <v>-0.156</v>
      </c>
      <c r="D631" s="2">
        <v>2.8199999999999999E-2</v>
      </c>
      <c r="E631" s="4">
        <f t="shared" si="18"/>
        <v>0.156</v>
      </c>
      <c r="F631" s="2">
        <f t="shared" si="19"/>
        <v>1.5497508916806388</v>
      </c>
    </row>
    <row r="632" spans="1:6" x14ac:dyDescent="0.2">
      <c r="A632" s="1" t="s">
        <v>672</v>
      </c>
      <c r="B632" s="1" t="s">
        <v>6757</v>
      </c>
      <c r="C632" s="1">
        <v>-4.5600000000000002E-2</v>
      </c>
      <c r="D632" s="2">
        <v>0.253</v>
      </c>
      <c r="E632" s="4">
        <f t="shared" si="18"/>
        <v>4.5600000000000002E-2</v>
      </c>
      <c r="F632" s="2">
        <f t="shared" si="19"/>
        <v>0.59687947882418213</v>
      </c>
    </row>
    <row r="633" spans="1:6" x14ac:dyDescent="0.2">
      <c r="A633" s="1" t="s">
        <v>673</v>
      </c>
      <c r="B633" s="1" t="s">
        <v>6758</v>
      </c>
      <c r="C633" s="1">
        <v>-2.29E-2</v>
      </c>
      <c r="D633" s="2">
        <v>0.59599999999999997</v>
      </c>
      <c r="E633" s="4">
        <f t="shared" si="18"/>
        <v>2.29E-2</v>
      </c>
      <c r="F633" s="2">
        <f t="shared" si="19"/>
        <v>0.22475374025976358</v>
      </c>
    </row>
    <row r="634" spans="1:6" x14ac:dyDescent="0.2">
      <c r="A634" s="1" t="s">
        <v>674</v>
      </c>
      <c r="B634" s="1" t="s">
        <v>6759</v>
      </c>
      <c r="C634" s="1">
        <v>2.81E-2</v>
      </c>
      <c r="D634" s="2">
        <v>0.56100000000000005</v>
      </c>
      <c r="E634" s="4">
        <f t="shared" si="18"/>
        <v>-2.81E-2</v>
      </c>
      <c r="F634" s="2">
        <f t="shared" si="19"/>
        <v>0.25103713874383854</v>
      </c>
    </row>
    <row r="635" spans="1:6" x14ac:dyDescent="0.2">
      <c r="A635" s="1" t="s">
        <v>675</v>
      </c>
      <c r="B635" s="1" t="s">
        <v>6760</v>
      </c>
      <c r="C635" s="1">
        <v>3.8899999999999998E-3</v>
      </c>
      <c r="D635" s="2">
        <v>0.94899999999999995</v>
      </c>
      <c r="E635" s="4">
        <f t="shared" si="18"/>
        <v>-3.8899999999999998E-3</v>
      </c>
      <c r="F635" s="2">
        <f t="shared" si="19"/>
        <v>2.2733787572707352E-2</v>
      </c>
    </row>
    <row r="636" spans="1:6" x14ac:dyDescent="0.2">
      <c r="A636" s="1" t="s">
        <v>676</v>
      </c>
      <c r="B636" s="1" t="s">
        <v>6761</v>
      </c>
      <c r="C636" s="1">
        <v>3.7400000000000003E-2</v>
      </c>
      <c r="D636" s="2">
        <v>0.38600000000000001</v>
      </c>
      <c r="E636" s="4">
        <f t="shared" si="18"/>
        <v>-3.7400000000000003E-2</v>
      </c>
      <c r="F636" s="2">
        <f t="shared" si="19"/>
        <v>0.41341269532824504</v>
      </c>
    </row>
    <row r="637" spans="1:6" x14ac:dyDescent="0.2">
      <c r="A637" s="1" t="s">
        <v>677</v>
      </c>
      <c r="B637" s="1" t="s">
        <v>6762</v>
      </c>
      <c r="C637" s="1">
        <v>9.7500000000000003E-2</v>
      </c>
      <c r="D637" s="2">
        <v>4.8500000000000001E-2</v>
      </c>
      <c r="E637" s="4">
        <f t="shared" si="18"/>
        <v>-9.7500000000000003E-2</v>
      </c>
      <c r="F637" s="2">
        <f t="shared" si="19"/>
        <v>1.3142582613977363</v>
      </c>
    </row>
    <row r="638" spans="1:6" x14ac:dyDescent="0.2">
      <c r="A638" s="1" t="s">
        <v>678</v>
      </c>
      <c r="B638" s="1" t="s">
        <v>6763</v>
      </c>
      <c r="C638" s="1">
        <v>-0.02</v>
      </c>
      <c r="D638" s="2">
        <v>0.57299999999999995</v>
      </c>
      <c r="E638" s="4">
        <f t="shared" si="18"/>
        <v>0.02</v>
      </c>
      <c r="F638" s="2">
        <f t="shared" si="19"/>
        <v>0.24184537803261005</v>
      </c>
    </row>
    <row r="639" spans="1:6" x14ac:dyDescent="0.2">
      <c r="A639" s="1" t="s">
        <v>679</v>
      </c>
      <c r="B639" s="1" t="s">
        <v>6764</v>
      </c>
      <c r="C639" s="1">
        <v>-1.6899999999999998E-2</v>
      </c>
      <c r="D639" s="2">
        <v>0.60599999999999998</v>
      </c>
      <c r="E639" s="4">
        <f t="shared" si="18"/>
        <v>1.6899999999999998E-2</v>
      </c>
      <c r="F639" s="2">
        <f t="shared" si="19"/>
        <v>0.21752737583371382</v>
      </c>
    </row>
    <row r="640" spans="1:6" x14ac:dyDescent="0.2">
      <c r="A640" s="1" t="s">
        <v>680</v>
      </c>
      <c r="B640" s="1" t="s">
        <v>6765</v>
      </c>
      <c r="C640" s="1">
        <v>7.6999999999999999E-2</v>
      </c>
      <c r="D640" s="2">
        <v>3.5400000000000001E-2</v>
      </c>
      <c r="E640" s="4">
        <f t="shared" si="18"/>
        <v>-7.6999999999999999E-2</v>
      </c>
      <c r="F640" s="2">
        <f t="shared" si="19"/>
        <v>1.4509967379742121</v>
      </c>
    </row>
    <row r="641" spans="1:6" x14ac:dyDescent="0.2">
      <c r="A641" s="1" t="s">
        <v>681</v>
      </c>
      <c r="B641" s="1" t="s">
        <v>6766</v>
      </c>
      <c r="C641" s="1">
        <v>-4.1300000000000003E-2</v>
      </c>
      <c r="D641" s="2">
        <v>0.42699999999999999</v>
      </c>
      <c r="E641" s="4">
        <f t="shared" si="18"/>
        <v>4.1300000000000003E-2</v>
      </c>
      <c r="F641" s="2">
        <f t="shared" si="19"/>
        <v>0.36957212497497616</v>
      </c>
    </row>
    <row r="642" spans="1:6" x14ac:dyDescent="0.2">
      <c r="A642" s="1" t="s">
        <v>682</v>
      </c>
      <c r="B642" s="1" t="s">
        <v>6767</v>
      </c>
      <c r="C642" s="1">
        <v>-6.5000000000000002E-2</v>
      </c>
      <c r="D642" s="2">
        <v>0.45900000000000002</v>
      </c>
      <c r="E642" s="4">
        <f t="shared" ref="E642:E705" si="20">C642*-1</f>
        <v>6.5000000000000002E-2</v>
      </c>
      <c r="F642" s="2">
        <f t="shared" ref="F642:F705" si="21">-LOG10(D642)</f>
        <v>0.33818731446273875</v>
      </c>
    </row>
    <row r="643" spans="1:6" x14ac:dyDescent="0.2">
      <c r="A643" s="1" t="s">
        <v>683</v>
      </c>
      <c r="B643" s="1" t="s">
        <v>6768</v>
      </c>
      <c r="C643" s="1">
        <v>0.13500000000000001</v>
      </c>
      <c r="D643" s="2">
        <v>0.57699999999999996</v>
      </c>
      <c r="E643" s="4">
        <f t="shared" si="20"/>
        <v>-0.13500000000000001</v>
      </c>
      <c r="F643" s="2">
        <f t="shared" si="21"/>
        <v>0.23882418684426859</v>
      </c>
    </row>
    <row r="644" spans="1:6" x14ac:dyDescent="0.2">
      <c r="A644" s="1" t="s">
        <v>684</v>
      </c>
      <c r="B644" s="1" t="s">
        <v>6769</v>
      </c>
      <c r="C644" s="1">
        <v>3.8899999999999997E-2</v>
      </c>
      <c r="D644" s="2">
        <v>0.73499999999999999</v>
      </c>
      <c r="E644" s="4">
        <f t="shared" si="20"/>
        <v>-3.8899999999999997E-2</v>
      </c>
      <c r="F644" s="2">
        <f t="shared" si="21"/>
        <v>0.13371266091580511</v>
      </c>
    </row>
    <row r="645" spans="1:6" x14ac:dyDescent="0.2">
      <c r="A645" s="1" t="s">
        <v>685</v>
      </c>
      <c r="B645" s="1" t="s">
        <v>6770</v>
      </c>
      <c r="C645" s="1">
        <v>4.8300000000000003E-2</v>
      </c>
      <c r="D645" s="2">
        <v>0.49199999999999999</v>
      </c>
      <c r="E645" s="4">
        <f t="shared" si="20"/>
        <v>-4.8300000000000003E-2</v>
      </c>
      <c r="F645" s="2">
        <f t="shared" si="21"/>
        <v>0.30803489723263966</v>
      </c>
    </row>
    <row r="646" spans="1:6" x14ac:dyDescent="0.2">
      <c r="A646" s="1" t="s">
        <v>686</v>
      </c>
      <c r="B646" s="1" t="s">
        <v>6771</v>
      </c>
      <c r="C646" s="1">
        <v>-2.7099999999999999E-2</v>
      </c>
      <c r="D646" s="2">
        <v>0.56200000000000006</v>
      </c>
      <c r="E646" s="4">
        <f t="shared" si="20"/>
        <v>2.7099999999999999E-2</v>
      </c>
      <c r="F646" s="2">
        <f t="shared" si="21"/>
        <v>0.25026368443093888</v>
      </c>
    </row>
    <row r="647" spans="1:6" x14ac:dyDescent="0.2">
      <c r="A647" s="1" t="s">
        <v>687</v>
      </c>
      <c r="B647" s="1" t="s">
        <v>6772</v>
      </c>
      <c r="C647" s="1">
        <v>6.9199999999999998E-2</v>
      </c>
      <c r="D647" s="2">
        <v>0.23400000000000001</v>
      </c>
      <c r="E647" s="4">
        <f t="shared" si="20"/>
        <v>-6.9199999999999998E-2</v>
      </c>
      <c r="F647" s="2">
        <f t="shared" si="21"/>
        <v>0.63078414258985716</v>
      </c>
    </row>
    <row r="648" spans="1:6" x14ac:dyDescent="0.2">
      <c r="A648" s="1" t="s">
        <v>688</v>
      </c>
      <c r="B648" s="1" t="s">
        <v>6773</v>
      </c>
      <c r="C648" s="1">
        <v>0.20100000000000001</v>
      </c>
      <c r="D648" s="2">
        <v>0.28899999999999998</v>
      </c>
      <c r="E648" s="4">
        <f t="shared" si="20"/>
        <v>-0.20100000000000001</v>
      </c>
      <c r="F648" s="2">
        <f t="shared" si="21"/>
        <v>0.53910215724345223</v>
      </c>
    </row>
    <row r="649" spans="1:6" x14ac:dyDescent="0.2">
      <c r="A649" s="1" t="s">
        <v>689</v>
      </c>
      <c r="B649" s="1" t="s">
        <v>6774</v>
      </c>
      <c r="C649" s="1">
        <v>-0.115</v>
      </c>
      <c r="D649" s="2">
        <v>0.127</v>
      </c>
      <c r="E649" s="4">
        <f t="shared" si="20"/>
        <v>0.115</v>
      </c>
      <c r="F649" s="2">
        <f t="shared" si="21"/>
        <v>0.89619627904404309</v>
      </c>
    </row>
    <row r="650" spans="1:6" x14ac:dyDescent="0.2">
      <c r="A650" s="1" t="s">
        <v>691</v>
      </c>
      <c r="B650" s="1" t="s">
        <v>6776</v>
      </c>
      <c r="C650" s="1">
        <v>-4.2900000000000001E-2</v>
      </c>
      <c r="D650" s="2">
        <v>0.499</v>
      </c>
      <c r="E650" s="4">
        <f t="shared" si="20"/>
        <v>4.2900000000000001E-2</v>
      </c>
      <c r="F650" s="2">
        <f t="shared" si="21"/>
        <v>0.30189945437661009</v>
      </c>
    </row>
    <row r="651" spans="1:6" x14ac:dyDescent="0.2">
      <c r="A651" s="1" t="s">
        <v>692</v>
      </c>
      <c r="B651" s="1" t="s">
        <v>6777</v>
      </c>
      <c r="C651" s="1">
        <v>2.8799999999999999E-2</v>
      </c>
      <c r="D651" s="2">
        <v>0.61099999999999999</v>
      </c>
      <c r="E651" s="4">
        <f t="shared" si="20"/>
        <v>-2.8799999999999999E-2</v>
      </c>
      <c r="F651" s="2">
        <f t="shared" si="21"/>
        <v>0.21395878975744578</v>
      </c>
    </row>
    <row r="652" spans="1:6" x14ac:dyDescent="0.2">
      <c r="A652" s="1" t="s">
        <v>690</v>
      </c>
      <c r="B652" s="1" t="s">
        <v>6775</v>
      </c>
      <c r="C652" s="1">
        <v>0.127</v>
      </c>
      <c r="D652" s="2">
        <v>0.252</v>
      </c>
      <c r="E652" s="4">
        <f t="shared" si="20"/>
        <v>-0.127</v>
      </c>
      <c r="F652" s="2">
        <f t="shared" si="21"/>
        <v>0.59859945921845592</v>
      </c>
    </row>
    <row r="653" spans="1:6" x14ac:dyDescent="0.2">
      <c r="A653" s="1" t="s">
        <v>693</v>
      </c>
      <c r="B653" s="1" t="s">
        <v>6778</v>
      </c>
      <c r="C653" s="1">
        <v>6.9900000000000004E-2</v>
      </c>
      <c r="D653" s="2">
        <v>0.64100000000000001</v>
      </c>
      <c r="E653" s="4">
        <f t="shared" si="20"/>
        <v>-6.9900000000000004E-2</v>
      </c>
      <c r="F653" s="2">
        <f t="shared" si="21"/>
        <v>0.19314197048118256</v>
      </c>
    </row>
    <row r="654" spans="1:6" x14ac:dyDescent="0.2">
      <c r="A654" s="1" t="s">
        <v>694</v>
      </c>
      <c r="B654" s="1" t="s">
        <v>6779</v>
      </c>
      <c r="C654" s="1">
        <v>-4.2200000000000001E-2</v>
      </c>
      <c r="D654" s="2">
        <v>0.79900000000000004</v>
      </c>
      <c r="E654" s="4">
        <f t="shared" si="20"/>
        <v>4.2200000000000001E-2</v>
      </c>
      <c r="F654" s="2">
        <f t="shared" si="21"/>
        <v>9.745322068600859E-2</v>
      </c>
    </row>
    <row r="655" spans="1:6" x14ac:dyDescent="0.2">
      <c r="A655" s="1" t="s">
        <v>695</v>
      </c>
      <c r="B655" s="1" t="s">
        <v>6780</v>
      </c>
      <c r="C655" s="1">
        <v>4.0599999999999997E-2</v>
      </c>
      <c r="D655" s="2">
        <v>0.52100000000000002</v>
      </c>
      <c r="E655" s="4">
        <f t="shared" si="20"/>
        <v>-4.0599999999999997E-2</v>
      </c>
      <c r="F655" s="2">
        <f t="shared" si="21"/>
        <v>0.2831622767004755</v>
      </c>
    </row>
    <row r="656" spans="1:6" x14ac:dyDescent="0.2">
      <c r="A656" s="1" t="s">
        <v>696</v>
      </c>
      <c r="B656" s="1" t="s">
        <v>6781</v>
      </c>
      <c r="C656" s="1">
        <v>-4.5499999999999999E-2</v>
      </c>
      <c r="D656" s="2">
        <v>0.32200000000000001</v>
      </c>
      <c r="E656" s="4">
        <f t="shared" si="20"/>
        <v>4.5499999999999999E-2</v>
      </c>
      <c r="F656" s="2">
        <f t="shared" si="21"/>
        <v>0.49214412830416909</v>
      </c>
    </row>
    <row r="657" spans="1:6" x14ac:dyDescent="0.2">
      <c r="A657" s="1" t="s">
        <v>697</v>
      </c>
      <c r="B657" s="1" t="s">
        <v>6782</v>
      </c>
      <c r="C657" s="1">
        <v>-6.1100000000000002E-2</v>
      </c>
      <c r="D657" s="2">
        <v>0.31</v>
      </c>
      <c r="E657" s="4">
        <f t="shared" si="20"/>
        <v>6.1100000000000002E-2</v>
      </c>
      <c r="F657" s="2">
        <f t="shared" si="21"/>
        <v>0.50863830616572736</v>
      </c>
    </row>
    <row r="658" spans="1:6" x14ac:dyDescent="0.2">
      <c r="A658" s="1" t="s">
        <v>698</v>
      </c>
      <c r="B658" s="1" t="s">
        <v>6783</v>
      </c>
      <c r="C658" s="1">
        <v>3.5799999999999998E-2</v>
      </c>
      <c r="D658" s="2">
        <v>0.71699999999999997</v>
      </c>
      <c r="E658" s="4">
        <f t="shared" si="20"/>
        <v>-3.5799999999999998E-2</v>
      </c>
      <c r="F658" s="2">
        <f t="shared" si="21"/>
        <v>0.1444808443321999</v>
      </c>
    </row>
    <row r="659" spans="1:6" x14ac:dyDescent="0.2">
      <c r="A659" s="1" t="s">
        <v>699</v>
      </c>
      <c r="B659" s="1" t="s">
        <v>6784</v>
      </c>
      <c r="C659" s="1">
        <v>7.0900000000000005E-2</v>
      </c>
      <c r="D659" s="2">
        <v>0.14699999999999999</v>
      </c>
      <c r="E659" s="4">
        <f t="shared" si="20"/>
        <v>-7.0900000000000005E-2</v>
      </c>
      <c r="F659" s="2">
        <f t="shared" si="21"/>
        <v>0.83268266525182388</v>
      </c>
    </row>
    <row r="660" spans="1:6" x14ac:dyDescent="0.2">
      <c r="A660" s="1" t="s">
        <v>700</v>
      </c>
      <c r="B660" s="1" t="s">
        <v>6785</v>
      </c>
      <c r="C660" s="1">
        <v>-8.6099999999999996E-2</v>
      </c>
      <c r="D660" s="2">
        <v>9.4399999999999998E-2</v>
      </c>
      <c r="E660" s="4">
        <f t="shared" si="20"/>
        <v>8.6099999999999996E-2</v>
      </c>
      <c r="F660" s="2">
        <f t="shared" si="21"/>
        <v>1.025028005701931</v>
      </c>
    </row>
    <row r="661" spans="1:6" x14ac:dyDescent="0.2">
      <c r="A661" s="1" t="s">
        <v>701</v>
      </c>
      <c r="B661" s="1" t="s">
        <v>6786</v>
      </c>
      <c r="C661" s="1">
        <v>7.3200000000000001E-3</v>
      </c>
      <c r="D661" s="2">
        <v>0.97</v>
      </c>
      <c r="E661" s="4">
        <f t="shared" si="20"/>
        <v>-7.3200000000000001E-3</v>
      </c>
      <c r="F661" s="2">
        <f t="shared" si="21"/>
        <v>1.322826573375516E-2</v>
      </c>
    </row>
    <row r="662" spans="1:6" x14ac:dyDescent="0.2">
      <c r="A662" s="1" t="s">
        <v>702</v>
      </c>
      <c r="B662" s="1" t="s">
        <v>6787</v>
      </c>
      <c r="C662" s="1">
        <v>6.5299999999999997E-2</v>
      </c>
      <c r="D662" s="2">
        <v>0.49399999999999999</v>
      </c>
      <c r="E662" s="4">
        <f t="shared" si="20"/>
        <v>-6.5299999999999997E-2</v>
      </c>
      <c r="F662" s="2">
        <f t="shared" si="21"/>
        <v>0.30627305107635305</v>
      </c>
    </row>
    <row r="663" spans="1:6" x14ac:dyDescent="0.2">
      <c r="A663" s="1" t="s">
        <v>703</v>
      </c>
      <c r="B663" s="1" t="s">
        <v>6788</v>
      </c>
      <c r="C663" s="1">
        <v>0.14699999999999999</v>
      </c>
      <c r="D663" s="2">
        <v>5.4399999999999997E-2</v>
      </c>
      <c r="E663" s="4">
        <f t="shared" si="20"/>
        <v>-0.14699999999999999</v>
      </c>
      <c r="F663" s="2">
        <f t="shared" si="21"/>
        <v>1.2644011003018201</v>
      </c>
    </row>
    <row r="664" spans="1:6" x14ac:dyDescent="0.2">
      <c r="A664" s="1" t="s">
        <v>704</v>
      </c>
      <c r="B664" s="1" t="s">
        <v>6789</v>
      </c>
      <c r="C664" s="1">
        <v>-5.2499999999999998E-2</v>
      </c>
      <c r="D664" s="2">
        <v>0.41099999999999998</v>
      </c>
      <c r="E664" s="4">
        <f t="shared" si="20"/>
        <v>5.2499999999999998E-2</v>
      </c>
      <c r="F664" s="2">
        <f t="shared" si="21"/>
        <v>0.38615817812393083</v>
      </c>
    </row>
    <row r="665" spans="1:6" x14ac:dyDescent="0.2">
      <c r="A665" s="1" t="s">
        <v>705</v>
      </c>
      <c r="B665" s="1" t="s">
        <v>6790</v>
      </c>
      <c r="C665" s="1">
        <v>-3.5799999999999998E-2</v>
      </c>
      <c r="D665" s="2">
        <v>0.624</v>
      </c>
      <c r="E665" s="4">
        <f t="shared" si="20"/>
        <v>3.5799999999999998E-2</v>
      </c>
      <c r="F665" s="2">
        <f t="shared" si="21"/>
        <v>0.20481541031757602</v>
      </c>
    </row>
    <row r="666" spans="1:6" x14ac:dyDescent="0.2">
      <c r="A666" s="1" t="s">
        <v>706</v>
      </c>
      <c r="B666" s="1" t="s">
        <v>6791</v>
      </c>
      <c r="C666" s="1">
        <v>-1.17E-2</v>
      </c>
      <c r="D666" s="2">
        <v>0.81799999999999995</v>
      </c>
      <c r="E666" s="4">
        <f t="shared" si="20"/>
        <v>1.17E-2</v>
      </c>
      <c r="F666" s="2">
        <f t="shared" si="21"/>
        <v>8.7246696328677029E-2</v>
      </c>
    </row>
    <row r="667" spans="1:6" x14ac:dyDescent="0.2">
      <c r="A667" s="1" t="s">
        <v>707</v>
      </c>
      <c r="B667" s="1" t="s">
        <v>6792</v>
      </c>
      <c r="C667" s="1">
        <v>-2.5600000000000001E-2</v>
      </c>
      <c r="D667" s="2">
        <v>0.61599999999999999</v>
      </c>
      <c r="E667" s="4">
        <f t="shared" si="20"/>
        <v>2.5600000000000001E-2</v>
      </c>
      <c r="F667" s="2">
        <f t="shared" si="21"/>
        <v>0.21041928783557454</v>
      </c>
    </row>
    <row r="668" spans="1:6" x14ac:dyDescent="0.2">
      <c r="A668" s="1" t="s">
        <v>708</v>
      </c>
      <c r="B668" s="1" t="s">
        <v>6793</v>
      </c>
      <c r="C668" s="1">
        <v>8.0299999999999996E-2</v>
      </c>
      <c r="D668" s="2">
        <v>3.6799999999999999E-2</v>
      </c>
      <c r="E668" s="4">
        <f t="shared" si="20"/>
        <v>-8.0299999999999996E-2</v>
      </c>
      <c r="F668" s="2">
        <f t="shared" si="21"/>
        <v>1.4341521813264824</v>
      </c>
    </row>
    <row r="669" spans="1:6" x14ac:dyDescent="0.2">
      <c r="A669" s="1" t="s">
        <v>709</v>
      </c>
      <c r="B669" s="1" t="s">
        <v>6794</v>
      </c>
      <c r="C669" s="1">
        <v>1.55E-2</v>
      </c>
      <c r="D669" s="2">
        <v>0.70599999999999996</v>
      </c>
      <c r="E669" s="4">
        <f t="shared" si="20"/>
        <v>-1.55E-2</v>
      </c>
      <c r="F669" s="2">
        <f t="shared" si="21"/>
        <v>0.15119529894819625</v>
      </c>
    </row>
    <row r="670" spans="1:6" x14ac:dyDescent="0.2">
      <c r="A670" s="1" t="s">
        <v>710</v>
      </c>
      <c r="B670" s="1" t="s">
        <v>6795</v>
      </c>
      <c r="C670" s="1">
        <v>8.7399999999999995E-3</v>
      </c>
      <c r="D670" s="2">
        <v>0.88700000000000001</v>
      </c>
      <c r="E670" s="4">
        <f t="shared" si="20"/>
        <v>-8.7399999999999995E-3</v>
      </c>
      <c r="F670" s="2">
        <f t="shared" si="21"/>
        <v>5.2076380168273602E-2</v>
      </c>
    </row>
    <row r="671" spans="1:6" x14ac:dyDescent="0.2">
      <c r="A671" s="1" t="s">
        <v>711</v>
      </c>
      <c r="B671" s="1" t="s">
        <v>6796</v>
      </c>
      <c r="C671" s="1">
        <v>0.247</v>
      </c>
      <c r="D671" s="2">
        <v>0.151</v>
      </c>
      <c r="E671" s="4">
        <f t="shared" si="20"/>
        <v>-0.247</v>
      </c>
      <c r="F671" s="2">
        <f t="shared" si="21"/>
        <v>0.82102305270683062</v>
      </c>
    </row>
    <row r="672" spans="1:6" x14ac:dyDescent="0.2">
      <c r="A672" s="1" t="s">
        <v>712</v>
      </c>
      <c r="B672" s="1" t="s">
        <v>6797</v>
      </c>
      <c r="C672" s="1">
        <v>-2.7300000000000001E-2</v>
      </c>
      <c r="D672" s="2">
        <v>0.38900000000000001</v>
      </c>
      <c r="E672" s="4">
        <f t="shared" si="20"/>
        <v>2.7300000000000001E-2</v>
      </c>
      <c r="F672" s="2">
        <f t="shared" si="21"/>
        <v>0.41005039867429227</v>
      </c>
    </row>
    <row r="673" spans="1:6" x14ac:dyDescent="0.2">
      <c r="A673" s="1" t="s">
        <v>713</v>
      </c>
      <c r="B673" s="1" t="s">
        <v>6798</v>
      </c>
      <c r="C673" s="1">
        <v>8.2799999999999992E-3</v>
      </c>
      <c r="D673" s="2">
        <v>0.88800000000000001</v>
      </c>
      <c r="E673" s="4">
        <f t="shared" si="20"/>
        <v>-8.2799999999999992E-3</v>
      </c>
      <c r="F673" s="2">
        <f t="shared" si="21"/>
        <v>5.1587034221398972E-2</v>
      </c>
    </row>
    <row r="674" spans="1:6" x14ac:dyDescent="0.2">
      <c r="A674" s="1" t="s">
        <v>7</v>
      </c>
      <c r="B674" s="1" t="s">
        <v>6092</v>
      </c>
      <c r="C674" s="1">
        <v>-8.5500000000000007E-2</v>
      </c>
      <c r="D674" s="2">
        <v>0.45900000000000002</v>
      </c>
      <c r="E674" s="4">
        <f t="shared" si="20"/>
        <v>8.5500000000000007E-2</v>
      </c>
      <c r="F674" s="2">
        <f t="shared" si="21"/>
        <v>0.33818731446273875</v>
      </c>
    </row>
    <row r="675" spans="1:6" x14ac:dyDescent="0.2">
      <c r="A675" s="1" t="s">
        <v>714</v>
      </c>
      <c r="B675" s="1" t="s">
        <v>6799</v>
      </c>
      <c r="C675" s="1">
        <v>-0.317</v>
      </c>
      <c r="D675" s="2">
        <v>1.9400000000000001E-2</v>
      </c>
      <c r="E675" s="4">
        <f t="shared" si="20"/>
        <v>0.317</v>
      </c>
      <c r="F675" s="2">
        <f t="shared" si="21"/>
        <v>1.712198270069774</v>
      </c>
    </row>
    <row r="676" spans="1:6" x14ac:dyDescent="0.2">
      <c r="A676" s="1" t="s">
        <v>715</v>
      </c>
      <c r="B676" s="1" t="s">
        <v>6800</v>
      </c>
      <c r="C676" s="1">
        <v>2.9600000000000001E-2</v>
      </c>
      <c r="D676" s="2">
        <v>0.73</v>
      </c>
      <c r="E676" s="4">
        <f t="shared" si="20"/>
        <v>-2.9600000000000001E-2</v>
      </c>
      <c r="F676" s="2">
        <f t="shared" si="21"/>
        <v>0.13667713987954411</v>
      </c>
    </row>
    <row r="677" spans="1:6" x14ac:dyDescent="0.2">
      <c r="A677" s="1" t="s">
        <v>716</v>
      </c>
      <c r="B677" s="1" t="s">
        <v>6801</v>
      </c>
      <c r="C677" s="1">
        <v>-3.1899999999999998E-2</v>
      </c>
      <c r="D677" s="2">
        <v>0.76</v>
      </c>
      <c r="E677" s="4">
        <f t="shared" si="20"/>
        <v>3.1899999999999998E-2</v>
      </c>
      <c r="F677" s="2">
        <f t="shared" si="21"/>
        <v>0.11918640771920865</v>
      </c>
    </row>
    <row r="678" spans="1:6" x14ac:dyDescent="0.2">
      <c r="A678" s="1" t="s">
        <v>717</v>
      </c>
      <c r="B678" s="1" t="s">
        <v>6802</v>
      </c>
      <c r="C678" s="1">
        <v>-9.8300000000000002E-3</v>
      </c>
      <c r="D678" s="2">
        <v>0.872</v>
      </c>
      <c r="E678" s="4">
        <f t="shared" si="20"/>
        <v>9.8300000000000002E-3</v>
      </c>
      <c r="F678" s="2">
        <f t="shared" si="21"/>
        <v>5.9483515067432782E-2</v>
      </c>
    </row>
    <row r="679" spans="1:6" x14ac:dyDescent="0.2">
      <c r="A679" s="1" t="s">
        <v>718</v>
      </c>
      <c r="B679" s="1" t="s">
        <v>6803</v>
      </c>
      <c r="C679" s="1">
        <v>2.9399999999999999E-2</v>
      </c>
      <c r="D679" s="2">
        <v>0.5</v>
      </c>
      <c r="E679" s="4">
        <f t="shared" si="20"/>
        <v>-2.9399999999999999E-2</v>
      </c>
      <c r="F679" s="2">
        <f t="shared" si="21"/>
        <v>0.3010299956639812</v>
      </c>
    </row>
    <row r="680" spans="1:6" x14ac:dyDescent="0.2">
      <c r="A680" s="1" t="s">
        <v>719</v>
      </c>
      <c r="B680" s="1" t="s">
        <v>6804</v>
      </c>
      <c r="C680" s="1">
        <v>1.49E-2</v>
      </c>
      <c r="D680" s="2">
        <v>0.73499999999999999</v>
      </c>
      <c r="E680" s="4">
        <f t="shared" si="20"/>
        <v>-1.49E-2</v>
      </c>
      <c r="F680" s="2">
        <f t="shared" si="21"/>
        <v>0.13371266091580511</v>
      </c>
    </row>
    <row r="681" spans="1:6" x14ac:dyDescent="0.2">
      <c r="A681" s="1" t="s">
        <v>720</v>
      </c>
      <c r="B681" s="1" t="s">
        <v>6805</v>
      </c>
      <c r="C681" s="1">
        <v>-8.2299999999999998E-2</v>
      </c>
      <c r="D681" s="2">
        <v>0.22700000000000001</v>
      </c>
      <c r="E681" s="4">
        <f t="shared" si="20"/>
        <v>8.2299999999999998E-2</v>
      </c>
      <c r="F681" s="2">
        <f t="shared" si="21"/>
        <v>0.64397414280687726</v>
      </c>
    </row>
    <row r="682" spans="1:6" x14ac:dyDescent="0.2">
      <c r="A682" s="1" t="s">
        <v>721</v>
      </c>
      <c r="B682" s="1" t="s">
        <v>6806</v>
      </c>
      <c r="C682" s="1">
        <v>0.115</v>
      </c>
      <c r="D682" s="2">
        <v>0.501</v>
      </c>
      <c r="E682" s="4">
        <f t="shared" si="20"/>
        <v>-0.115</v>
      </c>
      <c r="F682" s="2">
        <f t="shared" si="21"/>
        <v>0.30016227413275426</v>
      </c>
    </row>
    <row r="683" spans="1:6" x14ac:dyDescent="0.2">
      <c r="A683" s="1" t="s">
        <v>722</v>
      </c>
      <c r="B683" s="1" t="s">
        <v>6807</v>
      </c>
      <c r="C683" s="1">
        <v>-0.24</v>
      </c>
      <c r="D683" s="2">
        <v>1.48E-3</v>
      </c>
      <c r="E683" s="4">
        <f t="shared" si="20"/>
        <v>0.24</v>
      </c>
      <c r="F683" s="2">
        <f t="shared" si="21"/>
        <v>2.8297382846050425</v>
      </c>
    </row>
    <row r="684" spans="1:6" x14ac:dyDescent="0.2">
      <c r="A684" s="1" t="s">
        <v>723</v>
      </c>
      <c r="B684" s="1" t="s">
        <v>6808</v>
      </c>
      <c r="C684" s="1">
        <v>-9.5000000000000001E-2</v>
      </c>
      <c r="D684" s="2">
        <v>0.80800000000000005</v>
      </c>
      <c r="E684" s="4">
        <f t="shared" si="20"/>
        <v>9.5000000000000001E-2</v>
      </c>
      <c r="F684" s="2">
        <f t="shared" si="21"/>
        <v>9.2588639225413813E-2</v>
      </c>
    </row>
    <row r="685" spans="1:6" x14ac:dyDescent="0.2">
      <c r="A685" s="1" t="s">
        <v>724</v>
      </c>
      <c r="B685" s="1" t="s">
        <v>6809</v>
      </c>
      <c r="C685" s="1">
        <v>-2.1000000000000001E-2</v>
      </c>
      <c r="D685" s="2">
        <v>0.58699999999999997</v>
      </c>
      <c r="E685" s="4">
        <f t="shared" si="20"/>
        <v>2.1000000000000001E-2</v>
      </c>
      <c r="F685" s="2">
        <f t="shared" si="21"/>
        <v>0.23136189875238555</v>
      </c>
    </row>
    <row r="686" spans="1:6" x14ac:dyDescent="0.2">
      <c r="A686" s="1" t="s">
        <v>725</v>
      </c>
      <c r="B686" s="1" t="s">
        <v>6810</v>
      </c>
      <c r="C686" s="1">
        <v>6.3799999999999996E-2</v>
      </c>
      <c r="D686" s="2">
        <v>0.32400000000000001</v>
      </c>
      <c r="E686" s="4">
        <f t="shared" si="20"/>
        <v>-6.3799999999999996E-2</v>
      </c>
      <c r="F686" s="2">
        <f t="shared" si="21"/>
        <v>0.48945498979338786</v>
      </c>
    </row>
    <row r="687" spans="1:6" x14ac:dyDescent="0.2">
      <c r="A687" s="1" t="s">
        <v>726</v>
      </c>
      <c r="B687" s="1" t="s">
        <v>6811</v>
      </c>
      <c r="C687" s="1">
        <v>4.9599999999999998E-2</v>
      </c>
      <c r="D687" s="2">
        <v>0.46300000000000002</v>
      </c>
      <c r="E687" s="4">
        <f t="shared" si="20"/>
        <v>-4.9599999999999998E-2</v>
      </c>
      <c r="F687" s="2">
        <f t="shared" si="21"/>
        <v>0.33441900898204685</v>
      </c>
    </row>
    <row r="688" spans="1:6" x14ac:dyDescent="0.2">
      <c r="A688" s="1" t="s">
        <v>727</v>
      </c>
      <c r="B688" s="1" t="s">
        <v>6812</v>
      </c>
      <c r="C688" s="1">
        <v>0.17100000000000001</v>
      </c>
      <c r="D688" s="2">
        <v>0.16300000000000001</v>
      </c>
      <c r="E688" s="4">
        <f t="shared" si="20"/>
        <v>-0.17100000000000001</v>
      </c>
      <c r="F688" s="2">
        <f t="shared" si="21"/>
        <v>0.78781239559604221</v>
      </c>
    </row>
    <row r="689" spans="1:6" x14ac:dyDescent="0.2">
      <c r="A689" s="1" t="s">
        <v>728</v>
      </c>
      <c r="B689" s="1" t="s">
        <v>6813</v>
      </c>
      <c r="C689" s="1">
        <v>1.8100000000000002E-2</v>
      </c>
      <c r="D689" s="2">
        <v>0.53500000000000003</v>
      </c>
      <c r="E689" s="4">
        <f t="shared" si="20"/>
        <v>-1.8100000000000002E-2</v>
      </c>
      <c r="F689" s="2">
        <f t="shared" si="21"/>
        <v>0.27164621797877153</v>
      </c>
    </row>
    <row r="690" spans="1:6" x14ac:dyDescent="0.2">
      <c r="A690" s="1" t="s">
        <v>729</v>
      </c>
      <c r="B690" s="1" t="s">
        <v>6814</v>
      </c>
      <c r="C690" s="1">
        <v>0.104</v>
      </c>
      <c r="D690" s="2">
        <v>0.56200000000000006</v>
      </c>
      <c r="E690" s="4">
        <f t="shared" si="20"/>
        <v>-0.104</v>
      </c>
      <c r="F690" s="2">
        <f t="shared" si="21"/>
        <v>0.25026368443093888</v>
      </c>
    </row>
    <row r="691" spans="1:6" x14ac:dyDescent="0.2">
      <c r="A691" s="1" t="s">
        <v>730</v>
      </c>
      <c r="B691" s="1" t="s">
        <v>6815</v>
      </c>
      <c r="C691" s="1">
        <v>-4.4499999999999998E-2</v>
      </c>
      <c r="D691" s="2">
        <v>0.37</v>
      </c>
      <c r="E691" s="4">
        <f t="shared" si="20"/>
        <v>4.4499999999999998E-2</v>
      </c>
      <c r="F691" s="2">
        <f t="shared" si="21"/>
        <v>0.43179827593300502</v>
      </c>
    </row>
    <row r="692" spans="1:6" x14ac:dyDescent="0.2">
      <c r="A692" s="1" t="s">
        <v>731</v>
      </c>
      <c r="B692" s="1" t="s">
        <v>6816</v>
      </c>
      <c r="C692" s="1">
        <v>5.7500000000000002E-2</v>
      </c>
      <c r="D692" s="2">
        <v>0.24299999999999999</v>
      </c>
      <c r="E692" s="4">
        <f t="shared" si="20"/>
        <v>-5.7500000000000002E-2</v>
      </c>
      <c r="F692" s="2">
        <f t="shared" si="21"/>
        <v>0.61439372640168788</v>
      </c>
    </row>
    <row r="693" spans="1:6" x14ac:dyDescent="0.2">
      <c r="A693" s="1" t="s">
        <v>732</v>
      </c>
      <c r="B693" s="1" t="s">
        <v>6817</v>
      </c>
      <c r="C693" s="1">
        <v>6.9199999999999998E-2</v>
      </c>
      <c r="D693" s="2">
        <v>0.42</v>
      </c>
      <c r="E693" s="4">
        <f t="shared" si="20"/>
        <v>-6.9199999999999998E-2</v>
      </c>
      <c r="F693" s="2">
        <f t="shared" si="21"/>
        <v>0.37675070960209955</v>
      </c>
    </row>
    <row r="694" spans="1:6" x14ac:dyDescent="0.2">
      <c r="A694" s="1" t="s">
        <v>733</v>
      </c>
      <c r="B694" s="1" t="s">
        <v>6818</v>
      </c>
      <c r="C694" s="1">
        <v>1.5900000000000001E-3</v>
      </c>
      <c r="D694" s="2">
        <v>0.97</v>
      </c>
      <c r="E694" s="4">
        <f t="shared" si="20"/>
        <v>-1.5900000000000001E-3</v>
      </c>
      <c r="F694" s="2">
        <f t="shared" si="21"/>
        <v>1.322826573375516E-2</v>
      </c>
    </row>
    <row r="695" spans="1:6" x14ac:dyDescent="0.2">
      <c r="A695" s="1" t="s">
        <v>734</v>
      </c>
      <c r="B695" s="1" t="s">
        <v>6819</v>
      </c>
      <c r="C695" s="1">
        <v>-6.0899999999999999E-3</v>
      </c>
      <c r="D695" s="2">
        <v>0.85799999999999998</v>
      </c>
      <c r="E695" s="4">
        <f t="shared" si="20"/>
        <v>6.0899999999999999E-3</v>
      </c>
      <c r="F695" s="2">
        <f t="shared" si="21"/>
        <v>6.6512712151294562E-2</v>
      </c>
    </row>
    <row r="696" spans="1:6" x14ac:dyDescent="0.2">
      <c r="A696" s="1" t="s">
        <v>735</v>
      </c>
      <c r="B696" s="1" t="s">
        <v>6820</v>
      </c>
      <c r="C696" s="1">
        <v>-1.04E-2</v>
      </c>
      <c r="D696" s="2">
        <v>0.84399999999999997</v>
      </c>
      <c r="E696" s="4">
        <f t="shared" si="20"/>
        <v>1.04E-2</v>
      </c>
      <c r="F696" s="2">
        <f t="shared" si="21"/>
        <v>7.3657553374344958E-2</v>
      </c>
    </row>
    <row r="697" spans="1:6" x14ac:dyDescent="0.2">
      <c r="A697" s="1" t="s">
        <v>736</v>
      </c>
      <c r="B697" s="1" t="s">
        <v>6821</v>
      </c>
      <c r="C697" s="1">
        <v>-0.16900000000000001</v>
      </c>
      <c r="D697" s="2">
        <v>4.24E-2</v>
      </c>
      <c r="E697" s="4">
        <f t="shared" si="20"/>
        <v>0.16900000000000001</v>
      </c>
      <c r="F697" s="2">
        <f t="shared" si="21"/>
        <v>1.3726341434072673</v>
      </c>
    </row>
    <row r="698" spans="1:6" x14ac:dyDescent="0.2">
      <c r="A698" s="1" t="s">
        <v>737</v>
      </c>
      <c r="B698" s="1" t="s">
        <v>6822</v>
      </c>
      <c r="C698" s="1">
        <v>0.312</v>
      </c>
      <c r="D698" s="2">
        <v>0.158</v>
      </c>
      <c r="E698" s="4">
        <f t="shared" si="20"/>
        <v>-0.312</v>
      </c>
      <c r="F698" s="2">
        <f t="shared" si="21"/>
        <v>0.80134291304557737</v>
      </c>
    </row>
    <row r="699" spans="1:6" x14ac:dyDescent="0.2">
      <c r="A699" s="1" t="s">
        <v>738</v>
      </c>
      <c r="B699" s="1" t="s">
        <v>6823</v>
      </c>
      <c r="C699" s="1">
        <v>8.5300000000000001E-2</v>
      </c>
      <c r="D699" s="2">
        <v>4.3799999999999999E-2</v>
      </c>
      <c r="E699" s="4">
        <f t="shared" si="20"/>
        <v>-8.5300000000000001E-2</v>
      </c>
      <c r="F699" s="2">
        <f t="shared" si="21"/>
        <v>1.3585258894959005</v>
      </c>
    </row>
    <row r="700" spans="1:6" x14ac:dyDescent="0.2">
      <c r="A700" s="1" t="s">
        <v>739</v>
      </c>
      <c r="B700" s="1" t="s">
        <v>6824</v>
      </c>
      <c r="C700" s="1">
        <v>1.8799999999999999E-3</v>
      </c>
      <c r="D700" s="2">
        <v>0.95399999999999996</v>
      </c>
      <c r="E700" s="4">
        <f t="shared" si="20"/>
        <v>-1.8799999999999999E-3</v>
      </c>
      <c r="F700" s="2">
        <f t="shared" si="21"/>
        <v>2.0451625295904902E-2</v>
      </c>
    </row>
    <row r="701" spans="1:6" x14ac:dyDescent="0.2">
      <c r="A701" s="1" t="s">
        <v>740</v>
      </c>
      <c r="B701" s="1" t="s">
        <v>6825</v>
      </c>
      <c r="C701" s="1">
        <v>-4.5199999999999997E-2</v>
      </c>
      <c r="D701" s="2">
        <v>0.58599999999999997</v>
      </c>
      <c r="E701" s="4">
        <f t="shared" si="20"/>
        <v>4.5199999999999997E-2</v>
      </c>
      <c r="F701" s="2">
        <f t="shared" si="21"/>
        <v>0.23210238398190938</v>
      </c>
    </row>
    <row r="702" spans="1:6" x14ac:dyDescent="0.2">
      <c r="A702" s="1" t="s">
        <v>741</v>
      </c>
      <c r="B702" s="1" t="s">
        <v>6826</v>
      </c>
      <c r="C702" s="1">
        <v>-1.0699999999999999E-2</v>
      </c>
      <c r="D702" s="2">
        <v>0.77</v>
      </c>
      <c r="E702" s="4">
        <f t="shared" si="20"/>
        <v>1.0699999999999999E-2</v>
      </c>
      <c r="F702" s="2">
        <f t="shared" si="21"/>
        <v>0.11350927482751812</v>
      </c>
    </row>
    <row r="703" spans="1:6" x14ac:dyDescent="0.2">
      <c r="A703" s="1" t="s">
        <v>742</v>
      </c>
      <c r="B703" s="1" t="s">
        <v>6827</v>
      </c>
      <c r="C703" s="1">
        <v>-8.6199999999999992E-3</v>
      </c>
      <c r="D703" s="2">
        <v>0.84699999999999998</v>
      </c>
      <c r="E703" s="4">
        <f t="shared" si="20"/>
        <v>8.6199999999999992E-3</v>
      </c>
      <c r="F703" s="2">
        <f t="shared" si="21"/>
        <v>7.2116589669293102E-2</v>
      </c>
    </row>
    <row r="704" spans="1:6" x14ac:dyDescent="0.2">
      <c r="A704" s="1" t="s">
        <v>743</v>
      </c>
      <c r="B704" s="1" t="s">
        <v>6828</v>
      </c>
      <c r="C704" s="1">
        <v>-5.6300000000000003E-2</v>
      </c>
      <c r="D704" s="2">
        <v>8.1799999999999998E-2</v>
      </c>
      <c r="E704" s="4">
        <f t="shared" si="20"/>
        <v>5.6300000000000003E-2</v>
      </c>
      <c r="F704" s="2">
        <f t="shared" si="21"/>
        <v>1.0872466963286771</v>
      </c>
    </row>
    <row r="705" spans="1:6" x14ac:dyDescent="0.2">
      <c r="A705" s="1" t="s">
        <v>744</v>
      </c>
      <c r="B705" s="1" t="s">
        <v>6829</v>
      </c>
      <c r="C705" s="1">
        <v>-0.129</v>
      </c>
      <c r="D705" s="2">
        <v>0.23799999999999999</v>
      </c>
      <c r="E705" s="4">
        <f t="shared" si="20"/>
        <v>0.129</v>
      </c>
      <c r="F705" s="2">
        <f t="shared" si="21"/>
        <v>0.62342304294348805</v>
      </c>
    </row>
    <row r="706" spans="1:6" x14ac:dyDescent="0.2">
      <c r="A706" s="1" t="s">
        <v>745</v>
      </c>
      <c r="B706" s="1" t="s">
        <v>6830</v>
      </c>
      <c r="C706" s="1">
        <v>3.9100000000000002E-4</v>
      </c>
      <c r="D706" s="2">
        <v>0.99199999999999999</v>
      </c>
      <c r="E706" s="4">
        <f t="shared" ref="E706:E769" si="22">C706*-1</f>
        <v>-3.9100000000000002E-4</v>
      </c>
      <c r="F706" s="2">
        <f t="shared" ref="F706:F769" si="23">-LOG10(D706)</f>
        <v>3.4883278458213473E-3</v>
      </c>
    </row>
    <row r="707" spans="1:6" x14ac:dyDescent="0.2">
      <c r="A707" s="1" t="s">
        <v>746</v>
      </c>
      <c r="B707" s="1" t="s">
        <v>6831</v>
      </c>
      <c r="C707" s="1">
        <v>6.6400000000000001E-3</v>
      </c>
      <c r="D707" s="2">
        <v>0.83499999999999996</v>
      </c>
      <c r="E707" s="4">
        <f t="shared" si="22"/>
        <v>-6.6400000000000001E-3</v>
      </c>
      <c r="F707" s="2">
        <f t="shared" si="23"/>
        <v>7.8313524516397934E-2</v>
      </c>
    </row>
    <row r="708" spans="1:6" x14ac:dyDescent="0.2">
      <c r="A708" s="1" t="s">
        <v>747</v>
      </c>
      <c r="B708" s="1" t="s">
        <v>6832</v>
      </c>
      <c r="C708" s="1">
        <v>-0.14899999999999999</v>
      </c>
      <c r="D708" s="2">
        <v>9.5899999999999999E-2</v>
      </c>
      <c r="E708" s="4">
        <f t="shared" si="22"/>
        <v>0.14899999999999999</v>
      </c>
      <c r="F708" s="2">
        <f t="shared" si="23"/>
        <v>1.0181813928293364</v>
      </c>
    </row>
    <row r="709" spans="1:6" x14ac:dyDescent="0.2">
      <c r="A709" s="1" t="s">
        <v>748</v>
      </c>
      <c r="B709" s="1" t="s">
        <v>6833</v>
      </c>
      <c r="C709" s="1">
        <v>3.1199999999999999E-2</v>
      </c>
      <c r="D709" s="2">
        <v>0.48199999999999998</v>
      </c>
      <c r="E709" s="4">
        <f t="shared" si="22"/>
        <v>-3.1199999999999999E-2</v>
      </c>
      <c r="F709" s="2">
        <f t="shared" si="23"/>
        <v>0.31695296176115045</v>
      </c>
    </row>
    <row r="710" spans="1:6" x14ac:dyDescent="0.2">
      <c r="A710" s="1" t="s">
        <v>749</v>
      </c>
      <c r="B710" s="1" t="s">
        <v>6834</v>
      </c>
      <c r="C710" s="1">
        <v>0.115</v>
      </c>
      <c r="D710" s="2">
        <v>0.152</v>
      </c>
      <c r="E710" s="4">
        <f t="shared" si="22"/>
        <v>-0.115</v>
      </c>
      <c r="F710" s="2">
        <f t="shared" si="23"/>
        <v>0.81815641205522749</v>
      </c>
    </row>
    <row r="711" spans="1:6" x14ac:dyDescent="0.2">
      <c r="A711" s="1" t="s">
        <v>750</v>
      </c>
      <c r="B711" s="1" t="s">
        <v>6835</v>
      </c>
      <c r="C711" s="1">
        <v>-4.9099999999999998E-2</v>
      </c>
      <c r="D711" s="2">
        <v>0.16500000000000001</v>
      </c>
      <c r="E711" s="4">
        <f t="shared" si="22"/>
        <v>4.9099999999999998E-2</v>
      </c>
      <c r="F711" s="2">
        <f t="shared" si="23"/>
        <v>0.78251605578609373</v>
      </c>
    </row>
    <row r="712" spans="1:6" x14ac:dyDescent="0.2">
      <c r="A712" s="1" t="s">
        <v>751</v>
      </c>
      <c r="B712" s="1" t="s">
        <v>6836</v>
      </c>
      <c r="C712" s="1">
        <v>-0.40200000000000002</v>
      </c>
      <c r="D712" s="2">
        <v>2.0899999999999998E-2</v>
      </c>
      <c r="E712" s="4">
        <f t="shared" si="22"/>
        <v>0.40200000000000002</v>
      </c>
      <c r="F712" s="2">
        <f t="shared" si="23"/>
        <v>1.679853713888946</v>
      </c>
    </row>
    <row r="713" spans="1:6" x14ac:dyDescent="0.2">
      <c r="A713" s="1" t="s">
        <v>752</v>
      </c>
      <c r="B713" s="1" t="s">
        <v>6837</v>
      </c>
      <c r="C713" s="1">
        <v>-4.4600000000000001E-2</v>
      </c>
      <c r="D713" s="2">
        <v>0.65100000000000002</v>
      </c>
      <c r="E713" s="4">
        <f t="shared" si="22"/>
        <v>4.4600000000000001E-2</v>
      </c>
      <c r="F713" s="2">
        <f t="shared" si="23"/>
        <v>0.18641901143180803</v>
      </c>
    </row>
    <row r="714" spans="1:6" x14ac:dyDescent="0.2">
      <c r="A714" s="1" t="s">
        <v>753</v>
      </c>
      <c r="B714" s="1" t="s">
        <v>6838</v>
      </c>
      <c r="C714" s="1">
        <v>-8.8499999999999995E-2</v>
      </c>
      <c r="D714" s="2">
        <v>0.57499999999999996</v>
      </c>
      <c r="E714" s="4">
        <f t="shared" si="22"/>
        <v>8.8499999999999995E-2</v>
      </c>
      <c r="F714" s="2">
        <f t="shared" si="23"/>
        <v>0.24033215531036956</v>
      </c>
    </row>
    <row r="715" spans="1:6" x14ac:dyDescent="0.2">
      <c r="A715" s="1" t="s">
        <v>754</v>
      </c>
      <c r="B715" s="1" t="s">
        <v>6839</v>
      </c>
      <c r="C715" s="1">
        <v>1.2800000000000001E-2</v>
      </c>
      <c r="D715" s="2">
        <v>0.77900000000000003</v>
      </c>
      <c r="E715" s="4">
        <f t="shared" si="22"/>
        <v>-1.2800000000000001E-2</v>
      </c>
      <c r="F715" s="2">
        <f t="shared" si="23"/>
        <v>0.10846254232743553</v>
      </c>
    </row>
    <row r="716" spans="1:6" x14ac:dyDescent="0.2">
      <c r="A716" s="1" t="s">
        <v>755</v>
      </c>
      <c r="B716" s="1" t="s">
        <v>6840</v>
      </c>
      <c r="C716" s="1">
        <v>-3.27E-2</v>
      </c>
      <c r="D716" s="2">
        <v>0.624</v>
      </c>
      <c r="E716" s="4">
        <f t="shared" si="22"/>
        <v>3.27E-2</v>
      </c>
      <c r="F716" s="2">
        <f t="shared" si="23"/>
        <v>0.20481541031757602</v>
      </c>
    </row>
    <row r="717" spans="1:6" x14ac:dyDescent="0.2">
      <c r="A717" s="1" t="s">
        <v>756</v>
      </c>
      <c r="B717" s="1" t="s">
        <v>6841</v>
      </c>
      <c r="C717" s="1">
        <v>-1.6799999999999999E-2</v>
      </c>
      <c r="D717" s="2">
        <v>0.82699999999999996</v>
      </c>
      <c r="E717" s="4">
        <f t="shared" si="22"/>
        <v>1.6799999999999999E-2</v>
      </c>
      <c r="F717" s="2">
        <f t="shared" si="23"/>
        <v>8.2494490447453356E-2</v>
      </c>
    </row>
    <row r="718" spans="1:6" x14ac:dyDescent="0.2">
      <c r="A718" s="1" t="s">
        <v>757</v>
      </c>
      <c r="B718" s="1" t="s">
        <v>6842</v>
      </c>
      <c r="C718" s="1">
        <v>1.4800000000000001E-2</v>
      </c>
      <c r="D718" s="2">
        <v>0.78900000000000003</v>
      </c>
      <c r="E718" s="4">
        <f t="shared" si="22"/>
        <v>-1.4800000000000001E-2</v>
      </c>
      <c r="F718" s="2">
        <f t="shared" si="23"/>
        <v>0.10292299679057967</v>
      </c>
    </row>
    <row r="719" spans="1:6" x14ac:dyDescent="0.2">
      <c r="A719" s="1" t="s">
        <v>758</v>
      </c>
      <c r="B719" s="1" t="s">
        <v>6843</v>
      </c>
      <c r="C719" s="1">
        <v>-1.0999999999999999E-2</v>
      </c>
      <c r="D719" s="2">
        <v>0.81799999999999995</v>
      </c>
      <c r="E719" s="4">
        <f t="shared" si="22"/>
        <v>1.0999999999999999E-2</v>
      </c>
      <c r="F719" s="2">
        <f t="shared" si="23"/>
        <v>8.7246696328677029E-2</v>
      </c>
    </row>
    <row r="720" spans="1:6" x14ac:dyDescent="0.2">
      <c r="A720" s="1" t="s">
        <v>759</v>
      </c>
      <c r="B720" s="1" t="s">
        <v>6844</v>
      </c>
      <c r="C720" s="1">
        <v>-2.8799999999999999E-2</v>
      </c>
      <c r="D720" s="2">
        <v>0.52400000000000002</v>
      </c>
      <c r="E720" s="4">
        <f t="shared" si="22"/>
        <v>2.8799999999999999E-2</v>
      </c>
      <c r="F720" s="2">
        <f t="shared" si="23"/>
        <v>0.28066871301627333</v>
      </c>
    </row>
    <row r="721" spans="1:6" x14ac:dyDescent="0.2">
      <c r="A721" s="1" t="s">
        <v>760</v>
      </c>
      <c r="B721" s="1" t="s">
        <v>6845</v>
      </c>
      <c r="C721" s="1">
        <v>5.9499999999999997E-2</v>
      </c>
      <c r="D721" s="2">
        <v>0.83299999999999996</v>
      </c>
      <c r="E721" s="4">
        <f t="shared" si="22"/>
        <v>-5.9499999999999997E-2</v>
      </c>
      <c r="F721" s="2">
        <f t="shared" si="23"/>
        <v>7.9354998593212434E-2</v>
      </c>
    </row>
    <row r="722" spans="1:6" x14ac:dyDescent="0.2">
      <c r="A722" s="1" t="s">
        <v>761</v>
      </c>
      <c r="B722" s="1" t="s">
        <v>6846</v>
      </c>
      <c r="C722" s="1">
        <v>0.128</v>
      </c>
      <c r="D722" s="2">
        <v>0.25700000000000001</v>
      </c>
      <c r="E722" s="4">
        <f t="shared" si="22"/>
        <v>-0.128</v>
      </c>
      <c r="F722" s="2">
        <f t="shared" si="23"/>
        <v>0.5900668766687055</v>
      </c>
    </row>
    <row r="723" spans="1:6" x14ac:dyDescent="0.2">
      <c r="A723" s="1" t="s">
        <v>762</v>
      </c>
      <c r="B723" s="1" t="s">
        <v>6847</v>
      </c>
      <c r="C723" s="1">
        <v>9.0899999999999995E-2</v>
      </c>
      <c r="D723" s="2">
        <v>0.32500000000000001</v>
      </c>
      <c r="E723" s="4">
        <f t="shared" si="22"/>
        <v>-9.0899999999999995E-2</v>
      </c>
      <c r="F723" s="2">
        <f t="shared" si="23"/>
        <v>0.48811663902112562</v>
      </c>
    </row>
    <row r="724" spans="1:6" x14ac:dyDescent="0.2">
      <c r="A724" s="1" t="s">
        <v>763</v>
      </c>
      <c r="B724" s="1" t="s">
        <v>6848</v>
      </c>
      <c r="C724" s="1">
        <v>3.9800000000000002E-2</v>
      </c>
      <c r="D724" s="2">
        <v>0.628</v>
      </c>
      <c r="E724" s="4">
        <f t="shared" si="22"/>
        <v>-3.9800000000000002E-2</v>
      </c>
      <c r="F724" s="2">
        <f t="shared" si="23"/>
        <v>0.20204035626280387</v>
      </c>
    </row>
    <row r="725" spans="1:6" x14ac:dyDescent="0.2">
      <c r="A725" s="1" t="s">
        <v>764</v>
      </c>
      <c r="B725" s="1" t="s">
        <v>6849</v>
      </c>
      <c r="C725" s="1">
        <v>-0.107</v>
      </c>
      <c r="D725" s="2">
        <v>0.224</v>
      </c>
      <c r="E725" s="4">
        <f t="shared" si="22"/>
        <v>0.107</v>
      </c>
      <c r="F725" s="2">
        <f t="shared" si="23"/>
        <v>0.64975198166583714</v>
      </c>
    </row>
    <row r="726" spans="1:6" x14ac:dyDescent="0.2">
      <c r="A726" s="1" t="s">
        <v>765</v>
      </c>
      <c r="B726" s="1" t="s">
        <v>6850</v>
      </c>
      <c r="C726" s="1">
        <v>0.14199999999999999</v>
      </c>
      <c r="D726" s="2">
        <v>0.1</v>
      </c>
      <c r="E726" s="4">
        <f t="shared" si="22"/>
        <v>-0.14199999999999999</v>
      </c>
      <c r="F726" s="2">
        <f t="shared" si="23"/>
        <v>1</v>
      </c>
    </row>
    <row r="727" spans="1:6" x14ac:dyDescent="0.2">
      <c r="A727" s="1" t="s">
        <v>766</v>
      </c>
      <c r="B727" s="1" t="s">
        <v>6851</v>
      </c>
      <c r="C727" s="1">
        <v>-3.6700000000000003E-2</v>
      </c>
      <c r="D727" s="2">
        <v>0.70299999999999996</v>
      </c>
      <c r="E727" s="4">
        <f t="shared" si="22"/>
        <v>3.6700000000000003E-2</v>
      </c>
      <c r="F727" s="2">
        <f t="shared" si="23"/>
        <v>0.15304467498017607</v>
      </c>
    </row>
    <row r="728" spans="1:6" x14ac:dyDescent="0.2">
      <c r="A728" s="1" t="s">
        <v>767</v>
      </c>
      <c r="B728" s="1" t="s">
        <v>6852</v>
      </c>
      <c r="C728" s="1">
        <v>4.3299999999999998E-2</v>
      </c>
      <c r="D728" s="2">
        <v>0.33900000000000002</v>
      </c>
      <c r="E728" s="4">
        <f t="shared" si="22"/>
        <v>-4.3299999999999998E-2</v>
      </c>
      <c r="F728" s="2">
        <f t="shared" si="23"/>
        <v>0.46980030179691779</v>
      </c>
    </row>
    <row r="729" spans="1:6" x14ac:dyDescent="0.2">
      <c r="A729" s="1" t="s">
        <v>768</v>
      </c>
      <c r="B729" s="1" t="s">
        <v>6853</v>
      </c>
      <c r="C729" s="1">
        <v>1.54E-2</v>
      </c>
      <c r="D729" s="2">
        <v>0.64500000000000002</v>
      </c>
      <c r="E729" s="4">
        <f t="shared" si="22"/>
        <v>-1.54E-2</v>
      </c>
      <c r="F729" s="2">
        <f t="shared" si="23"/>
        <v>0.19044028536473223</v>
      </c>
    </row>
    <row r="730" spans="1:6" x14ac:dyDescent="0.2">
      <c r="A730" s="1" t="s">
        <v>769</v>
      </c>
      <c r="B730" s="1" t="s">
        <v>6854</v>
      </c>
      <c r="C730" s="1">
        <v>-5.45E-3</v>
      </c>
      <c r="D730" s="2">
        <v>0.93300000000000005</v>
      </c>
      <c r="E730" s="4">
        <f t="shared" si="22"/>
        <v>5.45E-3</v>
      </c>
      <c r="F730" s="2">
        <f t="shared" si="23"/>
        <v>3.0118356253500032E-2</v>
      </c>
    </row>
    <row r="731" spans="1:6" x14ac:dyDescent="0.2">
      <c r="A731" s="1" t="s">
        <v>770</v>
      </c>
      <c r="B731" s="1" t="s">
        <v>6855</v>
      </c>
      <c r="C731" s="1">
        <v>-1.67E-2</v>
      </c>
      <c r="D731" s="2">
        <v>0.69</v>
      </c>
      <c r="E731" s="4">
        <f t="shared" si="22"/>
        <v>1.67E-2</v>
      </c>
      <c r="F731" s="2">
        <f t="shared" si="23"/>
        <v>0.16115090926274472</v>
      </c>
    </row>
    <row r="732" spans="1:6" x14ac:dyDescent="0.2">
      <c r="A732" s="1" t="s">
        <v>771</v>
      </c>
      <c r="B732" s="1" t="s">
        <v>6856</v>
      </c>
      <c r="C732" s="1">
        <v>-0.68899999999999995</v>
      </c>
      <c r="D732" s="2">
        <v>9.4600000000000004E-2</v>
      </c>
      <c r="E732" s="4">
        <f t="shared" si="22"/>
        <v>0.68899999999999995</v>
      </c>
      <c r="F732" s="2">
        <f t="shared" si="23"/>
        <v>1.0241088635982072</v>
      </c>
    </row>
    <row r="733" spans="1:6" x14ac:dyDescent="0.2">
      <c r="A733" s="1" t="s">
        <v>772</v>
      </c>
      <c r="B733" s="1" t="s">
        <v>6857</v>
      </c>
      <c r="C733" s="1">
        <v>-8.2699999999999996E-3</v>
      </c>
      <c r="D733" s="2">
        <v>0.95099999999999996</v>
      </c>
      <c r="E733" s="4">
        <f t="shared" si="22"/>
        <v>8.2699999999999996E-3</v>
      </c>
      <c r="F733" s="2">
        <f t="shared" si="23"/>
        <v>2.181948306258609E-2</v>
      </c>
    </row>
    <row r="734" spans="1:6" x14ac:dyDescent="0.2">
      <c r="A734" s="1" t="s">
        <v>773</v>
      </c>
      <c r="B734" s="1" t="s">
        <v>6858</v>
      </c>
      <c r="C734" s="1">
        <v>1.35E-2</v>
      </c>
      <c r="D734" s="2">
        <v>0.871</v>
      </c>
      <c r="E734" s="4">
        <f t="shared" si="22"/>
        <v>-1.35E-2</v>
      </c>
      <c r="F734" s="2">
        <f t="shared" si="23"/>
        <v>5.9981844992336796E-2</v>
      </c>
    </row>
    <row r="735" spans="1:6" x14ac:dyDescent="0.2">
      <c r="A735" s="1" t="s">
        <v>774</v>
      </c>
      <c r="B735" s="1" t="s">
        <v>6859</v>
      </c>
      <c r="C735" s="1">
        <v>-1.0699999999999999E-2</v>
      </c>
      <c r="D735" s="2">
        <v>0.89500000000000002</v>
      </c>
      <c r="E735" s="4">
        <f t="shared" si="22"/>
        <v>1.0699999999999999E-2</v>
      </c>
      <c r="F735" s="2">
        <f t="shared" si="23"/>
        <v>4.8176964684088018E-2</v>
      </c>
    </row>
    <row r="736" spans="1:6" x14ac:dyDescent="0.2">
      <c r="A736" s="1" t="s">
        <v>775</v>
      </c>
      <c r="B736" s="1" t="s">
        <v>6860</v>
      </c>
      <c r="C736" s="1">
        <v>4.53E-2</v>
      </c>
      <c r="D736" s="2">
        <v>0.32900000000000001</v>
      </c>
      <c r="E736" s="4">
        <f t="shared" si="22"/>
        <v>-4.53E-2</v>
      </c>
      <c r="F736" s="2">
        <f t="shared" si="23"/>
        <v>0.48280410205002566</v>
      </c>
    </row>
    <row r="737" spans="1:6" x14ac:dyDescent="0.2">
      <c r="A737" s="1" t="s">
        <v>776</v>
      </c>
      <c r="B737" s="1" t="s">
        <v>6861</v>
      </c>
      <c r="C737" s="1">
        <v>-2.63E-2</v>
      </c>
      <c r="D737" s="2">
        <v>0.68700000000000006</v>
      </c>
      <c r="E737" s="4">
        <f t="shared" si="22"/>
        <v>2.63E-2</v>
      </c>
      <c r="F737" s="2">
        <f t="shared" si="23"/>
        <v>0.16304326294044955</v>
      </c>
    </row>
    <row r="738" spans="1:6" x14ac:dyDescent="0.2">
      <c r="A738" s="1" t="s">
        <v>777</v>
      </c>
      <c r="B738" s="1" t="s">
        <v>6862</v>
      </c>
      <c r="C738" s="1">
        <v>-4.0800000000000003E-2</v>
      </c>
      <c r="D738" s="2">
        <v>0.69</v>
      </c>
      <c r="E738" s="4">
        <f t="shared" si="22"/>
        <v>4.0800000000000003E-2</v>
      </c>
      <c r="F738" s="2">
        <f t="shared" si="23"/>
        <v>0.16115090926274472</v>
      </c>
    </row>
    <row r="739" spans="1:6" x14ac:dyDescent="0.2">
      <c r="A739" s="1" t="s">
        <v>778</v>
      </c>
      <c r="B739" s="1" t="s">
        <v>6863</v>
      </c>
      <c r="C739" s="1">
        <v>-2.23E-2</v>
      </c>
      <c r="D739" s="2">
        <v>0.65500000000000003</v>
      </c>
      <c r="E739" s="4">
        <f t="shared" si="22"/>
        <v>2.23E-2</v>
      </c>
      <c r="F739" s="2">
        <f t="shared" si="23"/>
        <v>0.18375870000821692</v>
      </c>
    </row>
    <row r="740" spans="1:6" x14ac:dyDescent="0.2">
      <c r="A740" s="1" t="s">
        <v>779</v>
      </c>
      <c r="B740" s="1" t="s">
        <v>6864</v>
      </c>
      <c r="C740" s="1">
        <v>-6.6900000000000001E-2</v>
      </c>
      <c r="D740" s="2">
        <v>0.20799999999999999</v>
      </c>
      <c r="E740" s="4">
        <f t="shared" si="22"/>
        <v>6.6900000000000001E-2</v>
      </c>
      <c r="F740" s="2">
        <f t="shared" si="23"/>
        <v>0.68193666503723849</v>
      </c>
    </row>
    <row r="741" spans="1:6" x14ac:dyDescent="0.2">
      <c r="A741" s="1" t="s">
        <v>780</v>
      </c>
      <c r="B741" s="1" t="s">
        <v>6865</v>
      </c>
      <c r="C741" s="1">
        <v>7.3400000000000007E-2</v>
      </c>
      <c r="D741" s="2">
        <v>0.58299999999999996</v>
      </c>
      <c r="E741" s="4">
        <f t="shared" si="22"/>
        <v>-7.3400000000000007E-2</v>
      </c>
      <c r="F741" s="2">
        <f t="shared" si="23"/>
        <v>0.23433144524098595</v>
      </c>
    </row>
    <row r="742" spans="1:6" x14ac:dyDescent="0.2">
      <c r="A742" s="1" t="s">
        <v>781</v>
      </c>
      <c r="B742" s="1" t="s">
        <v>6866</v>
      </c>
      <c r="C742" s="1">
        <v>-8.5099999999999995E-2</v>
      </c>
      <c r="D742" s="2">
        <v>0.33600000000000002</v>
      </c>
      <c r="E742" s="4">
        <f t="shared" si="22"/>
        <v>8.5099999999999995E-2</v>
      </c>
      <c r="F742" s="2">
        <f t="shared" si="23"/>
        <v>0.4736607226101559</v>
      </c>
    </row>
    <row r="743" spans="1:6" x14ac:dyDescent="0.2">
      <c r="A743" s="1" t="s">
        <v>782</v>
      </c>
      <c r="B743" s="1" t="s">
        <v>6867</v>
      </c>
      <c r="C743" s="1">
        <v>2.5499999999999998E-2</v>
      </c>
      <c r="D743" s="2">
        <v>0.59</v>
      </c>
      <c r="E743" s="4">
        <f t="shared" si="22"/>
        <v>-2.5499999999999998E-2</v>
      </c>
      <c r="F743" s="2">
        <f t="shared" si="23"/>
        <v>0.22914798835785583</v>
      </c>
    </row>
    <row r="744" spans="1:6" x14ac:dyDescent="0.2">
      <c r="A744" s="1" t="s">
        <v>783</v>
      </c>
      <c r="B744" s="1" t="s">
        <v>6868</v>
      </c>
      <c r="C744" s="1">
        <v>3.62E-3</v>
      </c>
      <c r="D744" s="2">
        <v>0.94899999999999995</v>
      </c>
      <c r="E744" s="4">
        <f t="shared" si="22"/>
        <v>-3.62E-3</v>
      </c>
      <c r="F744" s="2">
        <f t="shared" si="23"/>
        <v>2.2733787572707352E-2</v>
      </c>
    </row>
    <row r="745" spans="1:6" x14ac:dyDescent="0.2">
      <c r="A745" s="1" t="s">
        <v>784</v>
      </c>
      <c r="B745" s="1" t="s">
        <v>6869</v>
      </c>
      <c r="C745" s="1">
        <v>3.2199999999999999E-2</v>
      </c>
      <c r="D745" s="2">
        <v>0.78500000000000003</v>
      </c>
      <c r="E745" s="4">
        <f t="shared" si="22"/>
        <v>-3.2199999999999999E-2</v>
      </c>
      <c r="F745" s="2">
        <f t="shared" si="23"/>
        <v>0.10513034325474745</v>
      </c>
    </row>
    <row r="746" spans="1:6" x14ac:dyDescent="0.2">
      <c r="A746" s="1" t="s">
        <v>785</v>
      </c>
      <c r="B746" s="1" t="s">
        <v>6870</v>
      </c>
      <c r="C746" s="1">
        <v>0.01</v>
      </c>
      <c r="D746" s="2">
        <v>0.88800000000000001</v>
      </c>
      <c r="E746" s="4">
        <f t="shared" si="22"/>
        <v>-0.01</v>
      </c>
      <c r="F746" s="2">
        <f t="shared" si="23"/>
        <v>5.1587034221398972E-2</v>
      </c>
    </row>
    <row r="747" spans="1:6" x14ac:dyDescent="0.2">
      <c r="A747" s="1" t="s">
        <v>786</v>
      </c>
      <c r="B747" s="1" t="s">
        <v>6871</v>
      </c>
      <c r="C747" s="1">
        <v>-0.252</v>
      </c>
      <c r="D747" s="2">
        <v>6.6699999999999995E-2</v>
      </c>
      <c r="E747" s="4">
        <f t="shared" si="22"/>
        <v>0.252</v>
      </c>
      <c r="F747" s="2">
        <f t="shared" si="23"/>
        <v>1.1758741660834511</v>
      </c>
    </row>
    <row r="748" spans="1:6" x14ac:dyDescent="0.2">
      <c r="A748" s="1" t="s">
        <v>787</v>
      </c>
      <c r="B748" s="1" t="s">
        <v>6872</v>
      </c>
      <c r="C748" s="1">
        <v>-1.9099999999999999E-2</v>
      </c>
      <c r="D748" s="2">
        <v>0.80100000000000005</v>
      </c>
      <c r="E748" s="4">
        <f t="shared" si="22"/>
        <v>1.9099999999999999E-2</v>
      </c>
      <c r="F748" s="2">
        <f t="shared" si="23"/>
        <v>9.6367483915762317E-2</v>
      </c>
    </row>
    <row r="749" spans="1:6" x14ac:dyDescent="0.2">
      <c r="A749" s="1" t="s">
        <v>788</v>
      </c>
      <c r="B749" s="1" t="s">
        <v>6873</v>
      </c>
      <c r="C749" s="1">
        <v>7.4499999999999997E-2</v>
      </c>
      <c r="D749" s="2">
        <v>0.44</v>
      </c>
      <c r="E749" s="4">
        <f t="shared" si="22"/>
        <v>-7.4499999999999997E-2</v>
      </c>
      <c r="F749" s="2">
        <f t="shared" si="23"/>
        <v>0.35654732351381258</v>
      </c>
    </row>
    <row r="750" spans="1:6" x14ac:dyDescent="0.2">
      <c r="A750" s="1" t="s">
        <v>789</v>
      </c>
      <c r="B750" s="1" t="s">
        <v>6874</v>
      </c>
      <c r="C750" s="1">
        <v>1.06E-2</v>
      </c>
      <c r="D750" s="2">
        <v>0.82</v>
      </c>
      <c r="E750" s="4">
        <f t="shared" si="22"/>
        <v>-1.06E-2</v>
      </c>
      <c r="F750" s="2">
        <f t="shared" si="23"/>
        <v>8.6186147616283335E-2</v>
      </c>
    </row>
    <row r="751" spans="1:6" x14ac:dyDescent="0.2">
      <c r="A751" s="1" t="s">
        <v>790</v>
      </c>
      <c r="B751" s="1" t="s">
        <v>6875</v>
      </c>
      <c r="C751" s="1">
        <v>1.8200000000000001E-2</v>
      </c>
      <c r="D751" s="2">
        <v>0.73199999999999998</v>
      </c>
      <c r="E751" s="4">
        <f t="shared" si="22"/>
        <v>-1.8200000000000001E-2</v>
      </c>
      <c r="F751" s="2">
        <f t="shared" si="23"/>
        <v>0.13548891894160814</v>
      </c>
    </row>
    <row r="752" spans="1:6" x14ac:dyDescent="0.2">
      <c r="A752" s="1" t="s">
        <v>791</v>
      </c>
      <c r="B752" s="1" t="s">
        <v>6876</v>
      </c>
      <c r="C752" s="1">
        <v>-0.435</v>
      </c>
      <c r="D752" s="2">
        <v>4.0800000000000003E-2</v>
      </c>
      <c r="E752" s="4">
        <f t="shared" si="22"/>
        <v>0.435</v>
      </c>
      <c r="F752" s="2">
        <f t="shared" si="23"/>
        <v>1.38933983691012</v>
      </c>
    </row>
    <row r="753" spans="1:6" x14ac:dyDescent="0.2">
      <c r="A753" s="1" t="s">
        <v>792</v>
      </c>
      <c r="B753" s="1" t="s">
        <v>6877</v>
      </c>
      <c r="C753" s="1">
        <v>-0.186</v>
      </c>
      <c r="D753" s="2">
        <v>9.98E-2</v>
      </c>
      <c r="E753" s="4">
        <f t="shared" si="22"/>
        <v>0.186</v>
      </c>
      <c r="F753" s="2">
        <f t="shared" si="23"/>
        <v>1.000869458712629</v>
      </c>
    </row>
    <row r="754" spans="1:6" x14ac:dyDescent="0.2">
      <c r="A754" s="1" t="s">
        <v>793</v>
      </c>
      <c r="B754" s="1" t="s">
        <v>6878</v>
      </c>
      <c r="C754" s="1">
        <v>4.9299999999999997E-2</v>
      </c>
      <c r="D754" s="2">
        <v>0.40400000000000003</v>
      </c>
      <c r="E754" s="4">
        <f t="shared" si="22"/>
        <v>-4.9299999999999997E-2</v>
      </c>
      <c r="F754" s="2">
        <f t="shared" si="23"/>
        <v>0.39361863488939502</v>
      </c>
    </row>
    <row r="755" spans="1:6" x14ac:dyDescent="0.2">
      <c r="A755" s="1" t="s">
        <v>794</v>
      </c>
      <c r="B755" s="1" t="s">
        <v>6879</v>
      </c>
      <c r="C755" s="1">
        <v>2.0299999999999999E-2</v>
      </c>
      <c r="D755" s="2">
        <v>0.65900000000000003</v>
      </c>
      <c r="E755" s="4">
        <f t="shared" si="22"/>
        <v>-2.0299999999999999E-2</v>
      </c>
      <c r="F755" s="2">
        <f t="shared" si="23"/>
        <v>0.18111458540599013</v>
      </c>
    </row>
    <row r="756" spans="1:6" x14ac:dyDescent="0.2">
      <c r="A756" s="1" t="s">
        <v>795</v>
      </c>
      <c r="B756" s="1" t="s">
        <v>6880</v>
      </c>
      <c r="C756" s="1">
        <v>2.2100000000000002E-2</v>
      </c>
      <c r="D756" s="2">
        <v>0.78400000000000003</v>
      </c>
      <c r="E756" s="4">
        <f t="shared" si="22"/>
        <v>-2.2100000000000002E-2</v>
      </c>
      <c r="F756" s="2">
        <f t="shared" si="23"/>
        <v>0.10568393731556154</v>
      </c>
    </row>
    <row r="757" spans="1:6" x14ac:dyDescent="0.2">
      <c r="A757" s="1" t="s">
        <v>796</v>
      </c>
      <c r="B757" s="1" t="s">
        <v>6881</v>
      </c>
      <c r="C757" s="1">
        <v>3.4299999999999997E-2</v>
      </c>
      <c r="D757" s="2">
        <v>0.64200000000000002</v>
      </c>
      <c r="E757" s="4">
        <f t="shared" si="22"/>
        <v>-3.4299999999999997E-2</v>
      </c>
      <c r="F757" s="2">
        <f t="shared" si="23"/>
        <v>0.19246497193114673</v>
      </c>
    </row>
    <row r="758" spans="1:6" x14ac:dyDescent="0.2">
      <c r="A758" s="1" t="s">
        <v>797</v>
      </c>
      <c r="B758" s="1" t="s">
        <v>6882</v>
      </c>
      <c r="C758" s="1">
        <v>-7.4499999999999997E-2</v>
      </c>
      <c r="D758" s="2">
        <v>0.17299999999999999</v>
      </c>
      <c r="E758" s="4">
        <f t="shared" si="22"/>
        <v>7.4499999999999997E-2</v>
      </c>
      <c r="F758" s="2">
        <f t="shared" si="23"/>
        <v>0.76195389687120463</v>
      </c>
    </row>
    <row r="759" spans="1:6" x14ac:dyDescent="0.2">
      <c r="A759" s="1" t="s">
        <v>798</v>
      </c>
      <c r="B759" s="1" t="s">
        <v>6883</v>
      </c>
      <c r="C759" s="1">
        <v>6.2300000000000003E-3</v>
      </c>
      <c r="D759" s="2">
        <v>0.93</v>
      </c>
      <c r="E759" s="4">
        <f t="shared" si="22"/>
        <v>-6.2300000000000003E-3</v>
      </c>
      <c r="F759" s="2">
        <f t="shared" si="23"/>
        <v>3.1517051446064863E-2</v>
      </c>
    </row>
    <row r="760" spans="1:6" x14ac:dyDescent="0.2">
      <c r="A760" s="1" t="s">
        <v>799</v>
      </c>
      <c r="B760" s="1" t="s">
        <v>6884</v>
      </c>
      <c r="C760" s="1">
        <v>4.6800000000000001E-2</v>
      </c>
      <c r="D760" s="2">
        <v>0.58399999999999996</v>
      </c>
      <c r="E760" s="4">
        <f t="shared" si="22"/>
        <v>-4.6800000000000001E-2</v>
      </c>
      <c r="F760" s="2">
        <f t="shared" si="23"/>
        <v>0.23358715288760054</v>
      </c>
    </row>
    <row r="761" spans="1:6" x14ac:dyDescent="0.2">
      <c r="A761" s="1" t="s">
        <v>800</v>
      </c>
      <c r="B761" s="1" t="s">
        <v>6885</v>
      </c>
      <c r="C761" s="1">
        <v>-1.8100000000000002E-2</v>
      </c>
      <c r="D761" s="2">
        <v>0.89200000000000002</v>
      </c>
      <c r="E761" s="4">
        <f t="shared" si="22"/>
        <v>1.8100000000000002E-2</v>
      </c>
      <c r="F761" s="2">
        <f t="shared" si="23"/>
        <v>4.9635145623876928E-2</v>
      </c>
    </row>
    <row r="762" spans="1:6" x14ac:dyDescent="0.2">
      <c r="A762" s="1" t="s">
        <v>801</v>
      </c>
      <c r="B762" s="1" t="s">
        <v>6886</v>
      </c>
      <c r="C762" s="1">
        <v>9.1599999999999997E-3</v>
      </c>
      <c r="D762" s="2">
        <v>0.92200000000000004</v>
      </c>
      <c r="E762" s="4">
        <f t="shared" si="22"/>
        <v>-9.1599999999999997E-3</v>
      </c>
      <c r="F762" s="2">
        <f t="shared" si="23"/>
        <v>3.5269078946370637E-2</v>
      </c>
    </row>
    <row r="763" spans="1:6" x14ac:dyDescent="0.2">
      <c r="A763" s="1" t="s">
        <v>802</v>
      </c>
      <c r="B763" s="1" t="s">
        <v>6887</v>
      </c>
      <c r="C763" s="1">
        <v>-4.8000000000000001E-2</v>
      </c>
      <c r="D763" s="2">
        <v>0.60599999999999998</v>
      </c>
      <c r="E763" s="4">
        <f t="shared" si="22"/>
        <v>4.8000000000000001E-2</v>
      </c>
      <c r="F763" s="2">
        <f t="shared" si="23"/>
        <v>0.21752737583371382</v>
      </c>
    </row>
    <row r="764" spans="1:6" x14ac:dyDescent="0.2">
      <c r="A764" s="1" t="s">
        <v>803</v>
      </c>
      <c r="B764" s="1" t="s">
        <v>6888</v>
      </c>
      <c r="C764" s="1">
        <v>1.6E-2</v>
      </c>
      <c r="D764" s="2">
        <v>0.67700000000000005</v>
      </c>
      <c r="E764" s="4">
        <f t="shared" si="22"/>
        <v>-1.6E-2</v>
      </c>
      <c r="F764" s="2">
        <f t="shared" si="23"/>
        <v>0.16941133131485567</v>
      </c>
    </row>
    <row r="765" spans="1:6" x14ac:dyDescent="0.2">
      <c r="A765" s="1" t="s">
        <v>804</v>
      </c>
      <c r="B765" s="1" t="s">
        <v>6889</v>
      </c>
      <c r="C765" s="1">
        <v>6.7299999999999999E-3</v>
      </c>
      <c r="D765" s="2">
        <v>0.93300000000000005</v>
      </c>
      <c r="E765" s="4">
        <f t="shared" si="22"/>
        <v>-6.7299999999999999E-3</v>
      </c>
      <c r="F765" s="2">
        <f t="shared" si="23"/>
        <v>3.0118356253500032E-2</v>
      </c>
    </row>
    <row r="766" spans="1:6" x14ac:dyDescent="0.2">
      <c r="A766" s="1" t="s">
        <v>805</v>
      </c>
      <c r="B766" s="1" t="s">
        <v>6890</v>
      </c>
      <c r="C766" s="1">
        <v>2.1999999999999999E-2</v>
      </c>
      <c r="D766" s="2">
        <v>0.88900000000000001</v>
      </c>
      <c r="E766" s="4">
        <f t="shared" si="22"/>
        <v>-2.1999999999999999E-2</v>
      </c>
      <c r="F766" s="2">
        <f t="shared" si="23"/>
        <v>5.1098239029786302E-2</v>
      </c>
    </row>
    <row r="767" spans="1:6" x14ac:dyDescent="0.2">
      <c r="A767" s="1" t="s">
        <v>806</v>
      </c>
      <c r="B767" s="1" t="s">
        <v>6891</v>
      </c>
      <c r="C767" s="1">
        <v>-3.49E-2</v>
      </c>
      <c r="D767" s="2">
        <v>0.56799999999999995</v>
      </c>
      <c r="E767" s="4">
        <f t="shared" si="22"/>
        <v>3.49E-2</v>
      </c>
      <c r="F767" s="2">
        <f t="shared" si="23"/>
        <v>0.24565166428898116</v>
      </c>
    </row>
    <row r="768" spans="1:6" x14ac:dyDescent="0.2">
      <c r="A768" s="1" t="s">
        <v>807</v>
      </c>
      <c r="B768" s="1" t="s">
        <v>6892</v>
      </c>
      <c r="C768" s="1">
        <v>3.62E-3</v>
      </c>
      <c r="D768" s="2">
        <v>0.93200000000000005</v>
      </c>
      <c r="E768" s="4">
        <f t="shared" si="22"/>
        <v>-3.62E-3</v>
      </c>
      <c r="F768" s="2">
        <f t="shared" si="23"/>
        <v>3.0584087646018613E-2</v>
      </c>
    </row>
    <row r="769" spans="1:6" x14ac:dyDescent="0.2">
      <c r="A769" s="1" t="s">
        <v>808</v>
      </c>
      <c r="B769" s="1" t="s">
        <v>6893</v>
      </c>
      <c r="C769" s="1">
        <v>1.0699999999999999E-2</v>
      </c>
      <c r="D769" s="2">
        <v>0.84399999999999997</v>
      </c>
      <c r="E769" s="4">
        <f t="shared" si="22"/>
        <v>-1.0699999999999999E-2</v>
      </c>
      <c r="F769" s="2">
        <f t="shared" si="23"/>
        <v>7.3657553374344958E-2</v>
      </c>
    </row>
    <row r="770" spans="1:6" x14ac:dyDescent="0.2">
      <c r="A770" s="1" t="s">
        <v>809</v>
      </c>
      <c r="B770" s="1" t="s">
        <v>6894</v>
      </c>
      <c r="C770" s="1">
        <v>-1.9900000000000001E-2</v>
      </c>
      <c r="D770" s="2">
        <v>0.83199999999999996</v>
      </c>
      <c r="E770" s="4">
        <f t="shared" ref="E770:E833" si="24">C770*-1</f>
        <v>1.9900000000000001E-2</v>
      </c>
      <c r="F770" s="2">
        <f t="shared" ref="F770:F833" si="25">-LOG10(D770)</f>
        <v>7.9876673709276078E-2</v>
      </c>
    </row>
    <row r="771" spans="1:6" x14ac:dyDescent="0.2">
      <c r="A771" s="1" t="s">
        <v>810</v>
      </c>
      <c r="B771" s="1" t="s">
        <v>6895</v>
      </c>
      <c r="C771" s="1">
        <v>-0.24299999999999999</v>
      </c>
      <c r="D771" s="2">
        <v>8.3900000000000002E-2</v>
      </c>
      <c r="E771" s="4">
        <f t="shared" si="24"/>
        <v>0.24299999999999999</v>
      </c>
      <c r="F771" s="2">
        <f t="shared" si="25"/>
        <v>1.0762380391712998</v>
      </c>
    </row>
    <row r="772" spans="1:6" x14ac:dyDescent="0.2">
      <c r="A772" s="1" t="s">
        <v>811</v>
      </c>
      <c r="B772" s="1" t="s">
        <v>6896</v>
      </c>
      <c r="C772" s="1">
        <v>2.47E-2</v>
      </c>
      <c r="D772" s="2">
        <v>0.58899999999999997</v>
      </c>
      <c r="E772" s="4">
        <f t="shared" si="24"/>
        <v>-2.47E-2</v>
      </c>
      <c r="F772" s="2">
        <f t="shared" si="25"/>
        <v>0.22988470521289839</v>
      </c>
    </row>
    <row r="773" spans="1:6" x14ac:dyDescent="0.2">
      <c r="A773" s="1" t="s">
        <v>812</v>
      </c>
      <c r="B773" s="1" t="s">
        <v>6897</v>
      </c>
      <c r="C773" s="1">
        <v>1.2E-2</v>
      </c>
      <c r="D773" s="2">
        <v>0.90800000000000003</v>
      </c>
      <c r="E773" s="4">
        <f t="shared" si="24"/>
        <v>-1.2E-2</v>
      </c>
      <c r="F773" s="2">
        <f t="shared" si="25"/>
        <v>4.1914151478914877E-2</v>
      </c>
    </row>
    <row r="774" spans="1:6" x14ac:dyDescent="0.2">
      <c r="A774" s="1" t="s">
        <v>813</v>
      </c>
      <c r="B774" s="1" t="s">
        <v>6898</v>
      </c>
      <c r="C774" s="1">
        <v>3.5700000000000003E-2</v>
      </c>
      <c r="D774" s="2">
        <v>0.53400000000000003</v>
      </c>
      <c r="E774" s="4">
        <f t="shared" si="24"/>
        <v>-3.5700000000000003E-2</v>
      </c>
      <c r="F774" s="2">
        <f t="shared" si="25"/>
        <v>0.27245874297144357</v>
      </c>
    </row>
    <row r="775" spans="1:6" x14ac:dyDescent="0.2">
      <c r="A775" s="1" t="s">
        <v>814</v>
      </c>
      <c r="B775" s="1" t="s">
        <v>6899</v>
      </c>
      <c r="C775" s="1">
        <v>-7.7399999999999997E-2</v>
      </c>
      <c r="D775" s="2">
        <v>0.27600000000000002</v>
      </c>
      <c r="E775" s="4">
        <f t="shared" si="24"/>
        <v>7.7399999999999997E-2</v>
      </c>
      <c r="F775" s="2">
        <f t="shared" si="25"/>
        <v>0.55909091793478227</v>
      </c>
    </row>
    <row r="776" spans="1:6" x14ac:dyDescent="0.2">
      <c r="A776" s="1" t="s">
        <v>815</v>
      </c>
      <c r="B776" s="1" t="s">
        <v>6900</v>
      </c>
      <c r="C776" s="1">
        <v>-3.9100000000000003E-2</v>
      </c>
      <c r="D776" s="2">
        <v>0.68400000000000005</v>
      </c>
      <c r="E776" s="4">
        <f t="shared" si="24"/>
        <v>3.9100000000000003E-2</v>
      </c>
      <c r="F776" s="2">
        <f t="shared" si="25"/>
        <v>0.16494389827988373</v>
      </c>
    </row>
    <row r="777" spans="1:6" x14ac:dyDescent="0.2">
      <c r="A777" s="1" t="s">
        <v>816</v>
      </c>
      <c r="B777" s="1" t="s">
        <v>6901</v>
      </c>
      <c r="C777" s="1">
        <v>4.2900000000000001E-2</v>
      </c>
      <c r="D777" s="2">
        <v>0.73899999999999999</v>
      </c>
      <c r="E777" s="4">
        <f t="shared" si="24"/>
        <v>-4.2900000000000001E-2</v>
      </c>
      <c r="F777" s="2">
        <f t="shared" si="25"/>
        <v>0.13135556160517428</v>
      </c>
    </row>
    <row r="778" spans="1:6" x14ac:dyDescent="0.2">
      <c r="A778" s="1" t="s">
        <v>817</v>
      </c>
      <c r="B778" s="1" t="s">
        <v>6902</v>
      </c>
      <c r="C778" s="1">
        <v>9.5799999999999996E-2</v>
      </c>
      <c r="D778" s="2">
        <v>0.13600000000000001</v>
      </c>
      <c r="E778" s="4">
        <f t="shared" si="24"/>
        <v>-9.5799999999999996E-2</v>
      </c>
      <c r="F778" s="2">
        <f t="shared" si="25"/>
        <v>0.86646109162978246</v>
      </c>
    </row>
    <row r="779" spans="1:6" x14ac:dyDescent="0.2">
      <c r="A779" s="1" t="s">
        <v>818</v>
      </c>
      <c r="B779" s="1" t="s">
        <v>6903</v>
      </c>
      <c r="C779" s="1">
        <v>4.5799999999999999E-3</v>
      </c>
      <c r="D779" s="2">
        <v>0.90800000000000003</v>
      </c>
      <c r="E779" s="4">
        <f t="shared" si="24"/>
        <v>-4.5799999999999999E-3</v>
      </c>
      <c r="F779" s="2">
        <f t="shared" si="25"/>
        <v>4.1914151478914877E-2</v>
      </c>
    </row>
    <row r="780" spans="1:6" x14ac:dyDescent="0.2">
      <c r="A780" s="1" t="s">
        <v>819</v>
      </c>
      <c r="B780" s="1" t="s">
        <v>6904</v>
      </c>
      <c r="C780" s="1">
        <v>-5.31E-4</v>
      </c>
      <c r="D780" s="2">
        <v>0.98899999999999999</v>
      </c>
      <c r="E780" s="4">
        <f t="shared" si="24"/>
        <v>5.31E-4</v>
      </c>
      <c r="F780" s="2">
        <f t="shared" si="25"/>
        <v>4.8037084028205992E-3</v>
      </c>
    </row>
    <row r="781" spans="1:6" x14ac:dyDescent="0.2">
      <c r="A781" s="1" t="s">
        <v>820</v>
      </c>
      <c r="B781" s="1" t="s">
        <v>6905</v>
      </c>
      <c r="C781" s="1">
        <v>3.4500000000000003E-2</v>
      </c>
      <c r="D781" s="2">
        <v>0.45500000000000002</v>
      </c>
      <c r="E781" s="4">
        <f t="shared" si="24"/>
        <v>-3.4500000000000003E-2</v>
      </c>
      <c r="F781" s="2">
        <f t="shared" si="25"/>
        <v>0.34198860334288755</v>
      </c>
    </row>
    <row r="782" spans="1:6" x14ac:dyDescent="0.2">
      <c r="A782" s="1" t="s">
        <v>821</v>
      </c>
      <c r="B782" s="1" t="s">
        <v>6906</v>
      </c>
      <c r="C782" s="1">
        <v>4.6300000000000001E-2</v>
      </c>
      <c r="D782" s="2">
        <v>0.33400000000000002</v>
      </c>
      <c r="E782" s="4">
        <f t="shared" si="24"/>
        <v>-4.6300000000000001E-2</v>
      </c>
      <c r="F782" s="2">
        <f t="shared" si="25"/>
        <v>0.4762535331884355</v>
      </c>
    </row>
    <row r="783" spans="1:6" x14ac:dyDescent="0.2">
      <c r="A783" s="1" t="s">
        <v>822</v>
      </c>
      <c r="B783" s="1" t="s">
        <v>6907</v>
      </c>
      <c r="C783" s="1">
        <v>3.3399999999999999E-2</v>
      </c>
      <c r="D783" s="2">
        <v>0.439</v>
      </c>
      <c r="E783" s="4">
        <f t="shared" si="24"/>
        <v>-3.3399999999999999E-2</v>
      </c>
      <c r="F783" s="2">
        <f t="shared" si="25"/>
        <v>0.35753547975787864</v>
      </c>
    </row>
    <row r="784" spans="1:6" x14ac:dyDescent="0.2">
      <c r="A784" s="1" t="s">
        <v>823</v>
      </c>
      <c r="B784" s="1" t="s">
        <v>6908</v>
      </c>
      <c r="C784" s="1">
        <v>-8.3800000000000003E-3</v>
      </c>
      <c r="D784" s="2">
        <v>0.83899999999999997</v>
      </c>
      <c r="E784" s="4">
        <f t="shared" si="24"/>
        <v>8.3800000000000003E-3</v>
      </c>
      <c r="F784" s="2">
        <f t="shared" si="25"/>
        <v>7.6238039171299746E-2</v>
      </c>
    </row>
    <row r="785" spans="1:6" x14ac:dyDescent="0.2">
      <c r="A785" s="1" t="s">
        <v>824</v>
      </c>
      <c r="B785" s="1" t="s">
        <v>6909</v>
      </c>
      <c r="C785" s="1">
        <v>2.6700000000000002E-2</v>
      </c>
      <c r="D785" s="2">
        <v>0.621</v>
      </c>
      <c r="E785" s="4">
        <f t="shared" si="24"/>
        <v>-2.6700000000000002E-2</v>
      </c>
      <c r="F785" s="2">
        <f t="shared" si="25"/>
        <v>0.20690839982341983</v>
      </c>
    </row>
    <row r="786" spans="1:6" x14ac:dyDescent="0.2">
      <c r="A786" s="1" t="s">
        <v>825</v>
      </c>
      <c r="B786" s="1" t="s">
        <v>6910</v>
      </c>
      <c r="C786" s="1">
        <v>-3.8899999999999997E-2</v>
      </c>
      <c r="D786" s="2">
        <v>0.58099999999999996</v>
      </c>
      <c r="E786" s="4">
        <f t="shared" si="24"/>
        <v>3.8899999999999997E-2</v>
      </c>
      <c r="F786" s="2">
        <f t="shared" si="25"/>
        <v>0.23582386760966931</v>
      </c>
    </row>
    <row r="787" spans="1:6" x14ac:dyDescent="0.2">
      <c r="A787" s="1" t="s">
        <v>826</v>
      </c>
      <c r="B787" s="1" t="s">
        <v>6911</v>
      </c>
      <c r="C787" s="1">
        <v>-6.9000000000000006E-2</v>
      </c>
      <c r="D787" s="2">
        <v>0.48699999999999999</v>
      </c>
      <c r="E787" s="4">
        <f t="shared" si="24"/>
        <v>6.9000000000000006E-2</v>
      </c>
      <c r="F787" s="2">
        <f t="shared" si="25"/>
        <v>0.3124710387853657</v>
      </c>
    </row>
    <row r="788" spans="1:6" x14ac:dyDescent="0.2">
      <c r="A788" s="1" t="s">
        <v>827</v>
      </c>
      <c r="B788" s="1" t="s">
        <v>6912</v>
      </c>
      <c r="C788" s="1">
        <v>-8.3000000000000001E-3</v>
      </c>
      <c r="D788" s="2">
        <v>0.89400000000000002</v>
      </c>
      <c r="E788" s="4">
        <f t="shared" si="24"/>
        <v>8.3000000000000001E-3</v>
      </c>
      <c r="F788" s="2">
        <f t="shared" si="25"/>
        <v>4.8662481204082321E-2</v>
      </c>
    </row>
    <row r="789" spans="1:6" x14ac:dyDescent="0.2">
      <c r="A789" s="1" t="s">
        <v>828</v>
      </c>
      <c r="B789" s="1" t="s">
        <v>6913</v>
      </c>
      <c r="C789" s="1">
        <v>7.9399999999999998E-2</v>
      </c>
      <c r="D789" s="2">
        <v>0.498</v>
      </c>
      <c r="E789" s="4">
        <f t="shared" si="24"/>
        <v>-7.9399999999999998E-2</v>
      </c>
      <c r="F789" s="2">
        <f t="shared" si="25"/>
        <v>0.30277065724028246</v>
      </c>
    </row>
    <row r="790" spans="1:6" x14ac:dyDescent="0.2">
      <c r="A790" s="1" t="s">
        <v>829</v>
      </c>
      <c r="B790" s="1" t="s">
        <v>6914</v>
      </c>
      <c r="C790" s="1">
        <v>-6.9199999999999998E-2</v>
      </c>
      <c r="D790" s="2">
        <v>0.35599999999999998</v>
      </c>
      <c r="E790" s="4">
        <f t="shared" si="24"/>
        <v>6.9199999999999998E-2</v>
      </c>
      <c r="F790" s="2">
        <f t="shared" si="25"/>
        <v>0.44855000202712486</v>
      </c>
    </row>
    <row r="791" spans="1:6" x14ac:dyDescent="0.2">
      <c r="A791" s="1" t="s">
        <v>830</v>
      </c>
      <c r="B791" s="1" t="s">
        <v>6915</v>
      </c>
      <c r="C791" s="1">
        <v>-2.9899999999999999E-2</v>
      </c>
      <c r="D791" s="2">
        <v>0.59499999999999997</v>
      </c>
      <c r="E791" s="4">
        <f t="shared" si="24"/>
        <v>2.9899999999999999E-2</v>
      </c>
      <c r="F791" s="2">
        <f t="shared" si="25"/>
        <v>0.22548303427145044</v>
      </c>
    </row>
    <row r="792" spans="1:6" x14ac:dyDescent="0.2">
      <c r="A792" s="1" t="s">
        <v>831</v>
      </c>
      <c r="B792" s="1" t="s">
        <v>6916</v>
      </c>
      <c r="C792" s="1">
        <v>7.5399999999999995E-2</v>
      </c>
      <c r="D792" s="2">
        <v>0.20399999999999999</v>
      </c>
      <c r="E792" s="4">
        <f t="shared" si="24"/>
        <v>-7.5399999999999995E-2</v>
      </c>
      <c r="F792" s="2">
        <f t="shared" si="25"/>
        <v>0.69036983257410123</v>
      </c>
    </row>
    <row r="793" spans="1:6" x14ac:dyDescent="0.2">
      <c r="A793" s="1" t="s">
        <v>832</v>
      </c>
      <c r="B793" s="1" t="s">
        <v>6917</v>
      </c>
      <c r="C793" s="1">
        <v>2.8500000000000001E-2</v>
      </c>
      <c r="D793" s="2">
        <v>0.81899999999999995</v>
      </c>
      <c r="E793" s="4">
        <f t="shared" si="24"/>
        <v>-2.8500000000000001E-2</v>
      </c>
      <c r="F793" s="2">
        <f t="shared" si="25"/>
        <v>8.6716098239581554E-2</v>
      </c>
    </row>
    <row r="794" spans="1:6" x14ac:dyDescent="0.2">
      <c r="A794" s="1" t="s">
        <v>833</v>
      </c>
      <c r="B794" s="1" t="s">
        <v>6918</v>
      </c>
      <c r="C794" s="1">
        <v>0.10100000000000001</v>
      </c>
      <c r="D794" s="2">
        <v>0.26100000000000001</v>
      </c>
      <c r="E794" s="4">
        <f t="shared" si="24"/>
        <v>-0.10100000000000001</v>
      </c>
      <c r="F794" s="2">
        <f t="shared" si="25"/>
        <v>0.58335949266171905</v>
      </c>
    </row>
    <row r="795" spans="1:6" x14ac:dyDescent="0.2">
      <c r="A795" s="1" t="s">
        <v>834</v>
      </c>
      <c r="B795" s="1" t="s">
        <v>6919</v>
      </c>
      <c r="C795" s="1">
        <v>-7.1099999999999997E-2</v>
      </c>
      <c r="D795" s="2">
        <v>0.3</v>
      </c>
      <c r="E795" s="4">
        <f t="shared" si="24"/>
        <v>7.1099999999999997E-2</v>
      </c>
      <c r="F795" s="2">
        <f t="shared" si="25"/>
        <v>0.52287874528033762</v>
      </c>
    </row>
    <row r="796" spans="1:6" x14ac:dyDescent="0.2">
      <c r="A796" s="1" t="s">
        <v>835</v>
      </c>
      <c r="B796" s="1" t="s">
        <v>6920</v>
      </c>
      <c r="C796" s="1">
        <v>-6.3299999999999995E-2</v>
      </c>
      <c r="D796" s="2">
        <v>7.0199999999999999E-2</v>
      </c>
      <c r="E796" s="4">
        <f t="shared" si="24"/>
        <v>6.3299999999999995E-2</v>
      </c>
      <c r="F796" s="2">
        <f t="shared" si="25"/>
        <v>1.1536628878701947</v>
      </c>
    </row>
    <row r="797" spans="1:6" x14ac:dyDescent="0.2">
      <c r="A797" s="1" t="s">
        <v>836</v>
      </c>
      <c r="B797" s="1" t="s">
        <v>6921</v>
      </c>
      <c r="C797" s="1">
        <v>-7.1900000000000006E-2</v>
      </c>
      <c r="D797" s="2">
        <v>0.11700000000000001</v>
      </c>
      <c r="E797" s="4">
        <f t="shared" si="24"/>
        <v>7.1900000000000006E-2</v>
      </c>
      <c r="F797" s="2">
        <f t="shared" si="25"/>
        <v>0.9318141382538383</v>
      </c>
    </row>
    <row r="798" spans="1:6" x14ac:dyDescent="0.2">
      <c r="A798" s="1" t="s">
        <v>837</v>
      </c>
      <c r="B798" s="1" t="s">
        <v>6922</v>
      </c>
      <c r="C798" s="1">
        <v>-6.7000000000000004E-2</v>
      </c>
      <c r="D798" s="2">
        <v>0.23699999999999999</v>
      </c>
      <c r="E798" s="4">
        <f t="shared" si="24"/>
        <v>6.7000000000000004E-2</v>
      </c>
      <c r="F798" s="2">
        <f t="shared" si="25"/>
        <v>0.62525165398989613</v>
      </c>
    </row>
    <row r="799" spans="1:6" x14ac:dyDescent="0.2">
      <c r="A799" s="1" t="s">
        <v>838</v>
      </c>
      <c r="B799" s="1" t="s">
        <v>6923</v>
      </c>
      <c r="C799" s="1">
        <v>1.5100000000000001E-2</v>
      </c>
      <c r="D799" s="2">
        <v>0.80100000000000005</v>
      </c>
      <c r="E799" s="4">
        <f t="shared" si="24"/>
        <v>-1.5100000000000001E-2</v>
      </c>
      <c r="F799" s="2">
        <f t="shared" si="25"/>
        <v>9.6367483915762317E-2</v>
      </c>
    </row>
    <row r="800" spans="1:6" x14ac:dyDescent="0.2">
      <c r="A800" s="1" t="s">
        <v>839</v>
      </c>
      <c r="B800" s="1" t="s">
        <v>6924</v>
      </c>
      <c r="C800" s="1">
        <v>3.31E-3</v>
      </c>
      <c r="D800" s="2">
        <v>0.96599999999999997</v>
      </c>
      <c r="E800" s="4">
        <f t="shared" si="24"/>
        <v>-3.31E-3</v>
      </c>
      <c r="F800" s="2">
        <f t="shared" si="25"/>
        <v>1.5022873584506671E-2</v>
      </c>
    </row>
    <row r="801" spans="1:6" x14ac:dyDescent="0.2">
      <c r="A801" s="1" t="s">
        <v>840</v>
      </c>
      <c r="B801" s="1" t="s">
        <v>6925</v>
      </c>
      <c r="C801" s="1">
        <v>0.24</v>
      </c>
      <c r="D801" s="2">
        <v>6.6000000000000003E-2</v>
      </c>
      <c r="E801" s="4">
        <f t="shared" si="24"/>
        <v>-0.24</v>
      </c>
      <c r="F801" s="2">
        <f t="shared" si="25"/>
        <v>1.1804560644581312</v>
      </c>
    </row>
    <row r="802" spans="1:6" x14ac:dyDescent="0.2">
      <c r="A802" s="1" t="s">
        <v>841</v>
      </c>
      <c r="B802" s="1" t="s">
        <v>6926</v>
      </c>
      <c r="C802" s="1">
        <v>-7.0199999999999999E-2</v>
      </c>
      <c r="D802" s="2">
        <v>0.124</v>
      </c>
      <c r="E802" s="4">
        <f t="shared" si="24"/>
        <v>7.0199999999999999E-2</v>
      </c>
      <c r="F802" s="2">
        <f t="shared" si="25"/>
        <v>0.90657831483776496</v>
      </c>
    </row>
    <row r="803" spans="1:6" x14ac:dyDescent="0.2">
      <c r="A803" s="1" t="s">
        <v>842</v>
      </c>
      <c r="B803" s="1" t="s">
        <v>6927</v>
      </c>
      <c r="C803" s="1">
        <v>-0.22800000000000001</v>
      </c>
      <c r="D803" s="2">
        <v>3.2199999999999999E-2</v>
      </c>
      <c r="E803" s="4">
        <f t="shared" si="24"/>
        <v>0.22800000000000001</v>
      </c>
      <c r="F803" s="2">
        <f t="shared" si="25"/>
        <v>1.4921441283041692</v>
      </c>
    </row>
    <row r="804" spans="1:6" x14ac:dyDescent="0.2">
      <c r="A804" s="1" t="s">
        <v>843</v>
      </c>
      <c r="B804" s="1" t="s">
        <v>6928</v>
      </c>
      <c r="C804" s="1">
        <v>-0.14399999999999999</v>
      </c>
      <c r="D804" s="2">
        <v>0.19</v>
      </c>
      <c r="E804" s="4">
        <f t="shared" si="24"/>
        <v>0.14399999999999999</v>
      </c>
      <c r="F804" s="2">
        <f t="shared" si="25"/>
        <v>0.72124639904717103</v>
      </c>
    </row>
    <row r="805" spans="1:6" x14ac:dyDescent="0.2">
      <c r="A805" s="1" t="s">
        <v>844</v>
      </c>
      <c r="B805" s="1" t="s">
        <v>6929</v>
      </c>
      <c r="C805" s="1">
        <v>-0.40799999999999997</v>
      </c>
      <c r="D805" s="2">
        <v>8.6099999999999996E-2</v>
      </c>
      <c r="E805" s="4">
        <f t="shared" si="24"/>
        <v>0.40799999999999997</v>
      </c>
      <c r="F805" s="2">
        <f t="shared" si="25"/>
        <v>1.0649968485463452</v>
      </c>
    </row>
    <row r="806" spans="1:6" x14ac:dyDescent="0.2">
      <c r="A806" s="1" t="s">
        <v>845</v>
      </c>
      <c r="B806" s="1" t="s">
        <v>6930</v>
      </c>
      <c r="C806" s="1">
        <v>-0.10299999999999999</v>
      </c>
      <c r="D806" s="2">
        <v>0.19600000000000001</v>
      </c>
      <c r="E806" s="4">
        <f t="shared" si="24"/>
        <v>0.10299999999999999</v>
      </c>
      <c r="F806" s="2">
        <f t="shared" si="25"/>
        <v>0.70774392864352398</v>
      </c>
    </row>
    <row r="807" spans="1:6" x14ac:dyDescent="0.2">
      <c r="A807" s="1" t="s">
        <v>846</v>
      </c>
      <c r="B807" s="1" t="s">
        <v>6931</v>
      </c>
      <c r="C807" s="1">
        <v>2.64E-2</v>
      </c>
      <c r="D807" s="2">
        <v>0.745</v>
      </c>
      <c r="E807" s="4">
        <f t="shared" si="24"/>
        <v>-2.64E-2</v>
      </c>
      <c r="F807" s="2">
        <f t="shared" si="25"/>
        <v>0.12784372725170717</v>
      </c>
    </row>
    <row r="808" spans="1:6" x14ac:dyDescent="0.2">
      <c r="A808" s="1" t="s">
        <v>847</v>
      </c>
      <c r="B808" s="1" t="s">
        <v>6932</v>
      </c>
      <c r="C808" s="1">
        <v>7.9500000000000001E-2</v>
      </c>
      <c r="D808" s="2">
        <v>0.17599999999999999</v>
      </c>
      <c r="E808" s="4">
        <f t="shared" si="24"/>
        <v>-7.9500000000000001E-2</v>
      </c>
      <c r="F808" s="2">
        <f t="shared" si="25"/>
        <v>0.75448733218585018</v>
      </c>
    </row>
    <row r="809" spans="1:6" x14ac:dyDescent="0.2">
      <c r="A809" s="1" t="s">
        <v>848</v>
      </c>
      <c r="B809" s="1" t="s">
        <v>6933</v>
      </c>
      <c r="C809" s="1">
        <v>-1.5100000000000001E-2</v>
      </c>
      <c r="D809" s="2">
        <v>0.751</v>
      </c>
      <c r="E809" s="4">
        <f t="shared" si="24"/>
        <v>1.5100000000000001E-2</v>
      </c>
      <c r="F809" s="2">
        <f t="shared" si="25"/>
        <v>0.12436006299583161</v>
      </c>
    </row>
    <row r="810" spans="1:6" x14ac:dyDescent="0.2">
      <c r="A810" s="1" t="s">
        <v>849</v>
      </c>
      <c r="B810" s="1" t="s">
        <v>6934</v>
      </c>
      <c r="C810" s="1">
        <v>-5.2299999999999999E-2</v>
      </c>
      <c r="D810" s="2">
        <v>0.47599999999999998</v>
      </c>
      <c r="E810" s="4">
        <f t="shared" si="24"/>
        <v>5.2299999999999999E-2</v>
      </c>
      <c r="F810" s="2">
        <f t="shared" si="25"/>
        <v>0.32239304727950685</v>
      </c>
    </row>
    <row r="811" spans="1:6" x14ac:dyDescent="0.2">
      <c r="A811" s="1" t="s">
        <v>850</v>
      </c>
      <c r="B811" s="1" t="s">
        <v>6935</v>
      </c>
      <c r="C811" s="1">
        <v>1.29E-2</v>
      </c>
      <c r="D811" s="2">
        <v>0.81399999999999995</v>
      </c>
      <c r="E811" s="4">
        <f t="shared" si="24"/>
        <v>-1.29E-2</v>
      </c>
      <c r="F811" s="2">
        <f t="shared" si="25"/>
        <v>8.9375595110798803E-2</v>
      </c>
    </row>
    <row r="812" spans="1:6" x14ac:dyDescent="0.2">
      <c r="A812" s="1" t="s">
        <v>851</v>
      </c>
      <c r="B812" s="1" t="s">
        <v>6936</v>
      </c>
      <c r="C812" s="1">
        <v>-4.0599999999999997E-2</v>
      </c>
      <c r="D812" s="2">
        <v>0.52600000000000002</v>
      </c>
      <c r="E812" s="4">
        <f t="shared" si="24"/>
        <v>4.0599999999999997E-2</v>
      </c>
      <c r="F812" s="2">
        <f t="shared" si="25"/>
        <v>0.27901425584626094</v>
      </c>
    </row>
    <row r="813" spans="1:6" x14ac:dyDescent="0.2">
      <c r="A813" s="1" t="s">
        <v>852</v>
      </c>
      <c r="B813" s="1" t="s">
        <v>6937</v>
      </c>
      <c r="C813" s="1">
        <v>-1.3100000000000001E-2</v>
      </c>
      <c r="D813" s="2">
        <v>0.86899999999999999</v>
      </c>
      <c r="E813" s="4">
        <f t="shared" si="24"/>
        <v>1.3100000000000001E-2</v>
      </c>
      <c r="F813" s="2">
        <f t="shared" si="25"/>
        <v>6.0980223551333534E-2</v>
      </c>
    </row>
    <row r="814" spans="1:6" x14ac:dyDescent="0.2">
      <c r="A814" s="1" t="s">
        <v>853</v>
      </c>
      <c r="B814" s="1" t="s">
        <v>6938</v>
      </c>
      <c r="C814" s="1">
        <v>-4.8399999999999999E-2</v>
      </c>
      <c r="D814" s="2">
        <v>0.39300000000000002</v>
      </c>
      <c r="E814" s="4">
        <f t="shared" si="24"/>
        <v>4.8399999999999999E-2</v>
      </c>
      <c r="F814" s="2">
        <f t="shared" si="25"/>
        <v>0.40560744962457329</v>
      </c>
    </row>
    <row r="815" spans="1:6" x14ac:dyDescent="0.2">
      <c r="A815" s="1" t="s">
        <v>854</v>
      </c>
      <c r="B815" s="1" t="s">
        <v>6939</v>
      </c>
      <c r="C815" s="1">
        <v>-5.33E-2</v>
      </c>
      <c r="D815" s="2">
        <v>0.58099999999999996</v>
      </c>
      <c r="E815" s="4">
        <f t="shared" si="24"/>
        <v>5.33E-2</v>
      </c>
      <c r="F815" s="2">
        <f t="shared" si="25"/>
        <v>0.23582386760966931</v>
      </c>
    </row>
    <row r="816" spans="1:6" x14ac:dyDescent="0.2">
      <c r="A816" s="1" t="s">
        <v>855</v>
      </c>
      <c r="B816" s="1" t="s">
        <v>6940</v>
      </c>
      <c r="C816" s="1">
        <v>-3.6400000000000002E-2</v>
      </c>
      <c r="D816" s="2">
        <v>0.34799999999999998</v>
      </c>
      <c r="E816" s="4">
        <f t="shared" si="24"/>
        <v>3.6400000000000002E-2</v>
      </c>
      <c r="F816" s="2">
        <f t="shared" si="25"/>
        <v>0.45842075605341909</v>
      </c>
    </row>
    <row r="817" spans="1:6" x14ac:dyDescent="0.2">
      <c r="A817" s="1" t="s">
        <v>856</v>
      </c>
      <c r="B817" s="1" t="s">
        <v>6941</v>
      </c>
      <c r="C817" s="1">
        <v>1.43E-2</v>
      </c>
      <c r="D817" s="2">
        <v>0.71699999999999997</v>
      </c>
      <c r="E817" s="4">
        <f t="shared" si="24"/>
        <v>-1.43E-2</v>
      </c>
      <c r="F817" s="2">
        <f t="shared" si="25"/>
        <v>0.1444808443321999</v>
      </c>
    </row>
    <row r="818" spans="1:6" x14ac:dyDescent="0.2">
      <c r="A818" s="1" t="s">
        <v>857</v>
      </c>
      <c r="B818" s="1" t="s">
        <v>6942</v>
      </c>
      <c r="C818" s="1">
        <v>4.6699999999999998E-2</v>
      </c>
      <c r="D818" s="2">
        <v>0.40899999999999997</v>
      </c>
      <c r="E818" s="4">
        <f t="shared" si="24"/>
        <v>-4.6699999999999998E-2</v>
      </c>
      <c r="F818" s="2">
        <f t="shared" si="25"/>
        <v>0.38827669199265824</v>
      </c>
    </row>
    <row r="819" spans="1:6" x14ac:dyDescent="0.2">
      <c r="A819" s="1" t="s">
        <v>858</v>
      </c>
      <c r="B819" s="1" t="s">
        <v>6943</v>
      </c>
      <c r="C819" s="1">
        <v>1.6500000000000001E-2</v>
      </c>
      <c r="D819" s="2">
        <v>0.58499999999999996</v>
      </c>
      <c r="E819" s="4">
        <f t="shared" si="24"/>
        <v>-1.6500000000000001E-2</v>
      </c>
      <c r="F819" s="2">
        <f t="shared" si="25"/>
        <v>0.23284413391781958</v>
      </c>
    </row>
    <row r="820" spans="1:6" x14ac:dyDescent="0.2">
      <c r="A820" s="1" t="s">
        <v>859</v>
      </c>
      <c r="B820" s="1" t="s">
        <v>6944</v>
      </c>
      <c r="C820" s="1">
        <v>-5.0899999999999999E-3</v>
      </c>
      <c r="D820" s="2">
        <v>0.93600000000000005</v>
      </c>
      <c r="E820" s="4">
        <f t="shared" si="24"/>
        <v>5.0899999999999999E-3</v>
      </c>
      <c r="F820" s="2">
        <f t="shared" si="25"/>
        <v>2.8724151261894745E-2</v>
      </c>
    </row>
    <row r="821" spans="1:6" x14ac:dyDescent="0.2">
      <c r="A821" s="1" t="s">
        <v>860</v>
      </c>
      <c r="B821" s="1" t="s">
        <v>6945</v>
      </c>
      <c r="C821" s="1">
        <v>0.154</v>
      </c>
      <c r="D821" s="2">
        <v>0.13</v>
      </c>
      <c r="E821" s="4">
        <f t="shared" si="24"/>
        <v>-0.154</v>
      </c>
      <c r="F821" s="2">
        <f t="shared" si="25"/>
        <v>0.88605664769316317</v>
      </c>
    </row>
    <row r="822" spans="1:6" x14ac:dyDescent="0.2">
      <c r="A822" s="1" t="s">
        <v>861</v>
      </c>
      <c r="B822" s="1" t="s">
        <v>6946</v>
      </c>
      <c r="C822" s="1">
        <v>-5.0099999999999999E-2</v>
      </c>
      <c r="D822" s="2">
        <v>0.246</v>
      </c>
      <c r="E822" s="4">
        <f t="shared" si="24"/>
        <v>5.0099999999999999E-2</v>
      </c>
      <c r="F822" s="2">
        <f t="shared" si="25"/>
        <v>0.60906489289662091</v>
      </c>
    </row>
    <row r="823" spans="1:6" x14ac:dyDescent="0.2">
      <c r="A823" s="1" t="s">
        <v>862</v>
      </c>
      <c r="B823" s="1" t="s">
        <v>6947</v>
      </c>
      <c r="C823" s="1">
        <v>-7.2999999999999995E-2</v>
      </c>
      <c r="D823" s="2">
        <v>0.28000000000000003</v>
      </c>
      <c r="E823" s="4">
        <f t="shared" si="24"/>
        <v>7.2999999999999995E-2</v>
      </c>
      <c r="F823" s="2">
        <f t="shared" si="25"/>
        <v>0.55284196865778079</v>
      </c>
    </row>
    <row r="824" spans="1:6" x14ac:dyDescent="0.2">
      <c r="A824" s="1" t="s">
        <v>863</v>
      </c>
      <c r="B824" s="1" t="s">
        <v>6948</v>
      </c>
      <c r="C824" s="1">
        <v>0.13100000000000001</v>
      </c>
      <c r="D824" s="2">
        <v>8.6300000000000002E-2</v>
      </c>
      <c r="E824" s="4">
        <f t="shared" si="24"/>
        <v>-0.13100000000000001</v>
      </c>
      <c r="F824" s="2">
        <f t="shared" si="25"/>
        <v>1.0639892042847905</v>
      </c>
    </row>
    <row r="825" spans="1:6" x14ac:dyDescent="0.2">
      <c r="A825" s="1" t="s">
        <v>864</v>
      </c>
      <c r="B825" s="1" t="s">
        <v>6949</v>
      </c>
      <c r="C825" s="1">
        <v>4.9399999999999999E-3</v>
      </c>
      <c r="D825" s="2">
        <v>0.96</v>
      </c>
      <c r="E825" s="4">
        <f t="shared" si="24"/>
        <v>-4.9399999999999999E-3</v>
      </c>
      <c r="F825" s="2">
        <f t="shared" si="25"/>
        <v>1.7728766960431602E-2</v>
      </c>
    </row>
    <row r="826" spans="1:6" x14ac:dyDescent="0.2">
      <c r="A826" s="1" t="s">
        <v>865</v>
      </c>
      <c r="B826" s="1" t="s">
        <v>6950</v>
      </c>
      <c r="C826" s="1">
        <v>0.13700000000000001</v>
      </c>
      <c r="D826" s="2">
        <v>3.4099999999999998E-2</v>
      </c>
      <c r="E826" s="4">
        <f t="shared" si="24"/>
        <v>-0.13700000000000001</v>
      </c>
      <c r="F826" s="2">
        <f t="shared" si="25"/>
        <v>1.4672456210075022</v>
      </c>
    </row>
    <row r="827" spans="1:6" x14ac:dyDescent="0.2">
      <c r="A827" s="1" t="s">
        <v>866</v>
      </c>
      <c r="B827" s="1" t="s">
        <v>6951</v>
      </c>
      <c r="C827" s="1">
        <v>0.107</v>
      </c>
      <c r="D827" s="2">
        <v>6.6699999999999995E-2</v>
      </c>
      <c r="E827" s="4">
        <f t="shared" si="24"/>
        <v>-0.107</v>
      </c>
      <c r="F827" s="2">
        <f t="shared" si="25"/>
        <v>1.1758741660834511</v>
      </c>
    </row>
    <row r="828" spans="1:6" x14ac:dyDescent="0.2">
      <c r="A828" s="1" t="s">
        <v>867</v>
      </c>
      <c r="B828" s="1" t="s">
        <v>6952</v>
      </c>
      <c r="C828" s="1">
        <v>-9.4700000000000006E-2</v>
      </c>
      <c r="D828" s="2">
        <v>0.74099999999999999</v>
      </c>
      <c r="E828" s="4">
        <f t="shared" si="24"/>
        <v>9.4700000000000006E-2</v>
      </c>
      <c r="F828" s="2">
        <f t="shared" si="25"/>
        <v>0.13018179202067184</v>
      </c>
    </row>
    <row r="829" spans="1:6" x14ac:dyDescent="0.2">
      <c r="A829" s="1" t="s">
        <v>868</v>
      </c>
      <c r="B829" s="1" t="s">
        <v>6953</v>
      </c>
      <c r="C829" s="1">
        <v>2.06E-2</v>
      </c>
      <c r="D829" s="2">
        <v>0.83399999999999996</v>
      </c>
      <c r="E829" s="4">
        <f t="shared" si="24"/>
        <v>-2.06E-2</v>
      </c>
      <c r="F829" s="2">
        <f t="shared" si="25"/>
        <v>7.8833949362261305E-2</v>
      </c>
    </row>
    <row r="830" spans="1:6" x14ac:dyDescent="0.2">
      <c r="A830" s="1" t="s">
        <v>869</v>
      </c>
      <c r="B830" s="1" t="s">
        <v>6954</v>
      </c>
      <c r="C830" s="1">
        <v>8.6999999999999994E-2</v>
      </c>
      <c r="D830" s="2">
        <v>0.13300000000000001</v>
      </c>
      <c r="E830" s="4">
        <f t="shared" si="24"/>
        <v>-8.6999999999999994E-2</v>
      </c>
      <c r="F830" s="2">
        <f t="shared" si="25"/>
        <v>0.87614835903291421</v>
      </c>
    </row>
    <row r="831" spans="1:6" x14ac:dyDescent="0.2">
      <c r="A831" s="1" t="s">
        <v>870</v>
      </c>
      <c r="B831" s="1" t="s">
        <v>6955</v>
      </c>
      <c r="C831" s="1">
        <v>3.5000000000000003E-2</v>
      </c>
      <c r="D831" s="2">
        <v>0.82499999999999996</v>
      </c>
      <c r="E831" s="4">
        <f t="shared" si="24"/>
        <v>-3.5000000000000003E-2</v>
      </c>
      <c r="F831" s="2">
        <f t="shared" si="25"/>
        <v>8.3546051450074932E-2</v>
      </c>
    </row>
    <row r="832" spans="1:6" x14ac:dyDescent="0.2">
      <c r="A832" s="1" t="s">
        <v>871</v>
      </c>
      <c r="B832" s="1" t="s">
        <v>6956</v>
      </c>
      <c r="C832" s="1">
        <v>1.01E-2</v>
      </c>
      <c r="D832" s="2">
        <v>0.871</v>
      </c>
      <c r="E832" s="4">
        <f t="shared" si="24"/>
        <v>-1.01E-2</v>
      </c>
      <c r="F832" s="2">
        <f t="shared" si="25"/>
        <v>5.9981844992336796E-2</v>
      </c>
    </row>
    <row r="833" spans="1:6" x14ac:dyDescent="0.2">
      <c r="A833" s="1" t="s">
        <v>872</v>
      </c>
      <c r="B833" s="1" t="s">
        <v>6957</v>
      </c>
      <c r="C833" s="1">
        <v>-6.8400000000000002E-2</v>
      </c>
      <c r="D833" s="2">
        <v>0.23699999999999999</v>
      </c>
      <c r="E833" s="4">
        <f t="shared" si="24"/>
        <v>6.8400000000000002E-2</v>
      </c>
      <c r="F833" s="2">
        <f t="shared" si="25"/>
        <v>0.62525165398989613</v>
      </c>
    </row>
    <row r="834" spans="1:6" x14ac:dyDescent="0.2">
      <c r="A834" s="1" t="s">
        <v>873</v>
      </c>
      <c r="B834" s="1" t="s">
        <v>6958</v>
      </c>
      <c r="C834" s="1">
        <v>7.9699999999999993E-2</v>
      </c>
      <c r="D834" s="2">
        <v>0.16900000000000001</v>
      </c>
      <c r="E834" s="4">
        <f t="shared" ref="E834:E897" si="26">C834*-1</f>
        <v>-7.9699999999999993E-2</v>
      </c>
      <c r="F834" s="2">
        <f t="shared" ref="F834:F897" si="27">-LOG10(D834)</f>
        <v>0.77211329538632645</v>
      </c>
    </row>
    <row r="835" spans="1:6" x14ac:dyDescent="0.2">
      <c r="A835" s="1" t="s">
        <v>874</v>
      </c>
      <c r="B835" s="1" t="s">
        <v>6959</v>
      </c>
      <c r="C835" s="1">
        <v>6.7900000000000002E-2</v>
      </c>
      <c r="D835" s="2">
        <v>0.438</v>
      </c>
      <c r="E835" s="4">
        <f t="shared" si="26"/>
        <v>-6.7900000000000002E-2</v>
      </c>
      <c r="F835" s="2">
        <f t="shared" si="27"/>
        <v>0.35852588949590047</v>
      </c>
    </row>
    <row r="836" spans="1:6" x14ac:dyDescent="0.2">
      <c r="A836" s="1" t="s">
        <v>875</v>
      </c>
      <c r="B836" s="1" t="s">
        <v>6960</v>
      </c>
      <c r="C836" s="1">
        <v>-6.7000000000000004E-2</v>
      </c>
      <c r="D836" s="2">
        <v>0.20200000000000001</v>
      </c>
      <c r="E836" s="4">
        <f t="shared" si="26"/>
        <v>6.7000000000000004E-2</v>
      </c>
      <c r="F836" s="2">
        <f t="shared" si="27"/>
        <v>0.69464863055337622</v>
      </c>
    </row>
    <row r="837" spans="1:6" x14ac:dyDescent="0.2">
      <c r="A837" s="1" t="s">
        <v>876</v>
      </c>
      <c r="B837" s="1" t="s">
        <v>6961</v>
      </c>
      <c r="C837" s="1">
        <v>2.7900000000000001E-2</v>
      </c>
      <c r="D837" s="2">
        <v>0.50600000000000001</v>
      </c>
      <c r="E837" s="4">
        <f t="shared" si="26"/>
        <v>-2.7900000000000001E-2</v>
      </c>
      <c r="F837" s="2">
        <f t="shared" si="27"/>
        <v>0.29584948316020088</v>
      </c>
    </row>
    <row r="838" spans="1:6" x14ac:dyDescent="0.2">
      <c r="A838" s="1" t="s">
        <v>877</v>
      </c>
      <c r="B838" s="1" t="s">
        <v>6962</v>
      </c>
      <c r="C838" s="1">
        <v>-1.2699999999999999E-2</v>
      </c>
      <c r="D838" s="2">
        <v>0.76800000000000002</v>
      </c>
      <c r="E838" s="4">
        <f t="shared" si="26"/>
        <v>1.2699999999999999E-2</v>
      </c>
      <c r="F838" s="2">
        <f t="shared" si="27"/>
        <v>0.11463877996848799</v>
      </c>
    </row>
    <row r="839" spans="1:6" x14ac:dyDescent="0.2">
      <c r="A839" s="1" t="s">
        <v>878</v>
      </c>
      <c r="B839" s="1" t="s">
        <v>6963</v>
      </c>
      <c r="C839" s="1">
        <v>8.4400000000000003E-2</v>
      </c>
      <c r="D839" s="2">
        <v>0.17299999999999999</v>
      </c>
      <c r="E839" s="4">
        <f t="shared" si="26"/>
        <v>-8.4400000000000003E-2</v>
      </c>
      <c r="F839" s="2">
        <f t="shared" si="27"/>
        <v>0.76195389687120463</v>
      </c>
    </row>
    <row r="840" spans="1:6" x14ac:dyDescent="0.2">
      <c r="A840" s="1" t="s">
        <v>879</v>
      </c>
      <c r="B840" s="1" t="s">
        <v>6964</v>
      </c>
      <c r="C840" s="1">
        <v>-3.9600000000000003E-2</v>
      </c>
      <c r="D840" s="2">
        <v>0.36899999999999999</v>
      </c>
      <c r="E840" s="4">
        <f t="shared" si="26"/>
        <v>3.9600000000000003E-2</v>
      </c>
      <c r="F840" s="2">
        <f t="shared" si="27"/>
        <v>0.43297363384093962</v>
      </c>
    </row>
    <row r="841" spans="1:6" x14ac:dyDescent="0.2">
      <c r="A841" s="1" t="s">
        <v>880</v>
      </c>
      <c r="B841" s="1" t="s">
        <v>6965</v>
      </c>
      <c r="C841" s="1">
        <v>-5.2699999999999997E-2</v>
      </c>
      <c r="D841" s="2">
        <v>0.40200000000000002</v>
      </c>
      <c r="E841" s="4">
        <f t="shared" si="26"/>
        <v>5.2699999999999997E-2</v>
      </c>
      <c r="F841" s="2">
        <f t="shared" si="27"/>
        <v>0.39577394691552992</v>
      </c>
    </row>
    <row r="842" spans="1:6" x14ac:dyDescent="0.2">
      <c r="A842" s="1" t="s">
        <v>881</v>
      </c>
      <c r="B842" s="1" t="s">
        <v>6966</v>
      </c>
      <c r="C842" s="1">
        <v>5.5E-2</v>
      </c>
      <c r="D842" s="2">
        <v>0.14199999999999999</v>
      </c>
      <c r="E842" s="4">
        <f t="shared" si="26"/>
        <v>-5.5E-2</v>
      </c>
      <c r="F842" s="2">
        <f t="shared" si="27"/>
        <v>0.8477116556169435</v>
      </c>
    </row>
    <row r="843" spans="1:6" x14ac:dyDescent="0.2">
      <c r="A843" s="1" t="s">
        <v>882</v>
      </c>
      <c r="B843" s="1" t="s">
        <v>6967</v>
      </c>
      <c r="C843" s="1">
        <v>1.9199999999999998E-2</v>
      </c>
      <c r="D843" s="2">
        <v>0.77200000000000002</v>
      </c>
      <c r="E843" s="4">
        <f t="shared" si="26"/>
        <v>-1.9199999999999998E-2</v>
      </c>
      <c r="F843" s="2">
        <f t="shared" si="27"/>
        <v>0.11238269966426384</v>
      </c>
    </row>
    <row r="844" spans="1:6" x14ac:dyDescent="0.2">
      <c r="A844" s="1" t="s">
        <v>883</v>
      </c>
      <c r="B844" s="1" t="s">
        <v>6968</v>
      </c>
      <c r="C844" s="1">
        <v>-1.29E-2</v>
      </c>
      <c r="D844" s="2">
        <v>0.69799999999999995</v>
      </c>
      <c r="E844" s="4">
        <f t="shared" si="26"/>
        <v>1.29E-2</v>
      </c>
      <c r="F844" s="2">
        <f t="shared" si="27"/>
        <v>0.15614457737683893</v>
      </c>
    </row>
    <row r="845" spans="1:6" x14ac:dyDescent="0.2">
      <c r="A845" s="1" t="s">
        <v>884</v>
      </c>
      <c r="B845" s="1" t="s">
        <v>6969</v>
      </c>
      <c r="C845" s="1">
        <v>9.5100000000000004E-2</v>
      </c>
      <c r="D845" s="2">
        <v>0.79200000000000004</v>
      </c>
      <c r="E845" s="4">
        <f t="shared" si="26"/>
        <v>-9.5100000000000004E-2</v>
      </c>
      <c r="F845" s="2">
        <f t="shared" si="27"/>
        <v>0.10127481841050648</v>
      </c>
    </row>
    <row r="846" spans="1:6" x14ac:dyDescent="0.2">
      <c r="A846" s="1" t="s">
        <v>885</v>
      </c>
      <c r="B846" s="1" t="s">
        <v>6970</v>
      </c>
      <c r="C846" s="1">
        <v>-1.43E-2</v>
      </c>
      <c r="D846" s="2">
        <v>0.79400000000000004</v>
      </c>
      <c r="E846" s="4">
        <f t="shared" si="26"/>
        <v>1.43E-2</v>
      </c>
      <c r="F846" s="2">
        <f t="shared" si="27"/>
        <v>0.10017949757290372</v>
      </c>
    </row>
    <row r="847" spans="1:6" x14ac:dyDescent="0.2">
      <c r="A847" s="1" t="s">
        <v>886</v>
      </c>
      <c r="B847" s="1" t="s">
        <v>6971</v>
      </c>
      <c r="C847" s="1">
        <v>-2.4500000000000001E-2</v>
      </c>
      <c r="D847" s="2">
        <v>0.73699999999999999</v>
      </c>
      <c r="E847" s="4">
        <f t="shared" si="26"/>
        <v>2.4500000000000001E-2</v>
      </c>
      <c r="F847" s="2">
        <f t="shared" si="27"/>
        <v>0.13253251214094852</v>
      </c>
    </row>
    <row r="848" spans="1:6" x14ac:dyDescent="0.2">
      <c r="A848" s="1" t="s">
        <v>887</v>
      </c>
      <c r="B848" s="1" t="s">
        <v>6972</v>
      </c>
      <c r="C848" s="1">
        <v>-9.1699999999999993E-3</v>
      </c>
      <c r="D848" s="2">
        <v>0.874</v>
      </c>
      <c r="E848" s="4">
        <f t="shared" si="26"/>
        <v>9.1699999999999993E-3</v>
      </c>
      <c r="F848" s="2">
        <f t="shared" si="27"/>
        <v>5.8488567365596968E-2</v>
      </c>
    </row>
    <row r="849" spans="1:6" x14ac:dyDescent="0.2">
      <c r="A849" s="1" t="s">
        <v>888</v>
      </c>
      <c r="B849" s="1" t="s">
        <v>6973</v>
      </c>
      <c r="C849" s="1">
        <v>-3.6200000000000003E-2</v>
      </c>
      <c r="D849" s="2">
        <v>0.59599999999999997</v>
      </c>
      <c r="E849" s="4">
        <f t="shared" si="26"/>
        <v>3.6200000000000003E-2</v>
      </c>
      <c r="F849" s="2">
        <f t="shared" si="27"/>
        <v>0.22475374025976358</v>
      </c>
    </row>
    <row r="850" spans="1:6" x14ac:dyDescent="0.2">
      <c r="A850" s="1" t="s">
        <v>889</v>
      </c>
      <c r="B850" s="1" t="s">
        <v>6974</v>
      </c>
      <c r="C850" s="1">
        <v>1.03E-2</v>
      </c>
      <c r="D850" s="2">
        <v>0.749</v>
      </c>
      <c r="E850" s="4">
        <f t="shared" si="26"/>
        <v>-1.03E-2</v>
      </c>
      <c r="F850" s="2">
        <f t="shared" si="27"/>
        <v>0.12551818230053352</v>
      </c>
    </row>
    <row r="851" spans="1:6" x14ac:dyDescent="0.2">
      <c r="A851" s="1" t="s">
        <v>890</v>
      </c>
      <c r="B851" s="1" t="s">
        <v>6975</v>
      </c>
      <c r="C851" s="1">
        <v>8.1699999999999995E-2</v>
      </c>
      <c r="D851" s="2">
        <v>0.26400000000000001</v>
      </c>
      <c r="E851" s="4">
        <f t="shared" si="26"/>
        <v>-8.1699999999999995E-2</v>
      </c>
      <c r="F851" s="2">
        <f t="shared" si="27"/>
        <v>0.57839607313016894</v>
      </c>
    </row>
    <row r="852" spans="1:6" x14ac:dyDescent="0.2">
      <c r="A852" s="1" t="s">
        <v>891</v>
      </c>
      <c r="B852" s="1" t="s">
        <v>6976</v>
      </c>
      <c r="C852" s="1">
        <v>-7.7399999999999997E-2</v>
      </c>
      <c r="D852" s="2">
        <v>0.125</v>
      </c>
      <c r="E852" s="4">
        <f t="shared" si="26"/>
        <v>7.7399999999999997E-2</v>
      </c>
      <c r="F852" s="2">
        <f t="shared" si="27"/>
        <v>0.90308998699194354</v>
      </c>
    </row>
    <row r="853" spans="1:6" x14ac:dyDescent="0.2">
      <c r="A853" s="1" t="s">
        <v>892</v>
      </c>
      <c r="B853" s="1" t="s">
        <v>6977</v>
      </c>
      <c r="C853" s="1">
        <v>-4.6100000000000002E-2</v>
      </c>
      <c r="D853" s="2">
        <v>0.53</v>
      </c>
      <c r="E853" s="4">
        <f t="shared" si="26"/>
        <v>4.6100000000000002E-2</v>
      </c>
      <c r="F853" s="2">
        <f t="shared" si="27"/>
        <v>0.27572413039921095</v>
      </c>
    </row>
    <row r="854" spans="1:6" x14ac:dyDescent="0.2">
      <c r="A854" s="1" t="s">
        <v>893</v>
      </c>
      <c r="B854" s="1" t="s">
        <v>6978</v>
      </c>
      <c r="C854" s="1">
        <v>9.4000000000000004E-3</v>
      </c>
      <c r="D854" s="2">
        <v>0.93300000000000005</v>
      </c>
      <c r="E854" s="4">
        <f t="shared" si="26"/>
        <v>-9.4000000000000004E-3</v>
      </c>
      <c r="F854" s="2">
        <f t="shared" si="27"/>
        <v>3.0118356253500032E-2</v>
      </c>
    </row>
    <row r="855" spans="1:6" x14ac:dyDescent="0.2">
      <c r="A855" s="1" t="s">
        <v>894</v>
      </c>
      <c r="B855" s="1" t="s">
        <v>6979</v>
      </c>
      <c r="C855" s="1">
        <v>7.3700000000000002E-2</v>
      </c>
      <c r="D855" s="2">
        <v>0.32800000000000001</v>
      </c>
      <c r="E855" s="4">
        <f t="shared" si="26"/>
        <v>-7.3700000000000002E-2</v>
      </c>
      <c r="F855" s="2">
        <f t="shared" si="27"/>
        <v>0.4841261562883209</v>
      </c>
    </row>
    <row r="856" spans="1:6" x14ac:dyDescent="0.2">
      <c r="A856" s="1" t="s">
        <v>895</v>
      </c>
      <c r="B856" s="1" t="s">
        <v>6980</v>
      </c>
      <c r="C856" s="1">
        <v>-8.8100000000000001E-3</v>
      </c>
      <c r="D856" s="2">
        <v>0.91600000000000004</v>
      </c>
      <c r="E856" s="4">
        <f t="shared" si="26"/>
        <v>8.8100000000000001E-3</v>
      </c>
      <c r="F856" s="2">
        <f t="shared" si="27"/>
        <v>3.8104526332149599E-2</v>
      </c>
    </row>
    <row r="857" spans="1:6" x14ac:dyDescent="0.2">
      <c r="A857" s="1" t="s">
        <v>896</v>
      </c>
      <c r="B857" s="1" t="s">
        <v>6981</v>
      </c>
      <c r="C857" s="1">
        <v>1.67E-2</v>
      </c>
      <c r="D857" s="2">
        <v>0.82299999999999995</v>
      </c>
      <c r="E857" s="4">
        <f t="shared" si="26"/>
        <v>-1.67E-2</v>
      </c>
      <c r="F857" s="2">
        <f t="shared" si="27"/>
        <v>8.4600164787730178E-2</v>
      </c>
    </row>
    <row r="858" spans="1:6" x14ac:dyDescent="0.2">
      <c r="A858" s="1" t="s">
        <v>897</v>
      </c>
      <c r="B858" s="1" t="s">
        <v>6982</v>
      </c>
      <c r="C858" s="1">
        <v>6.6100000000000002E-4</v>
      </c>
      <c r="D858" s="2">
        <v>0.99199999999999999</v>
      </c>
      <c r="E858" s="4">
        <f t="shared" si="26"/>
        <v>-6.6100000000000002E-4</v>
      </c>
      <c r="F858" s="2">
        <f t="shared" si="27"/>
        <v>3.4883278458213473E-3</v>
      </c>
    </row>
    <row r="859" spans="1:6" x14ac:dyDescent="0.2">
      <c r="A859" s="1" t="s">
        <v>898</v>
      </c>
      <c r="B859" s="1" t="s">
        <v>6983</v>
      </c>
      <c r="C859" s="1">
        <v>-0.188</v>
      </c>
      <c r="D859" s="2">
        <v>3.61E-2</v>
      </c>
      <c r="E859" s="4">
        <f t="shared" si="26"/>
        <v>0.188</v>
      </c>
      <c r="F859" s="2">
        <f t="shared" si="27"/>
        <v>1.4424927980943421</v>
      </c>
    </row>
    <row r="860" spans="1:6" x14ac:dyDescent="0.2">
      <c r="A860" s="1" t="s">
        <v>899</v>
      </c>
      <c r="B860" s="1" t="s">
        <v>6984</v>
      </c>
      <c r="C860" s="1">
        <v>1.4999999999999999E-2</v>
      </c>
      <c r="D860" s="2">
        <v>0.64300000000000002</v>
      </c>
      <c r="E860" s="4">
        <f t="shared" si="26"/>
        <v>-1.4999999999999999E-2</v>
      </c>
      <c r="F860" s="2">
        <f t="shared" si="27"/>
        <v>0.19178902707577791</v>
      </c>
    </row>
    <row r="861" spans="1:6" x14ac:dyDescent="0.2">
      <c r="A861" s="1" t="s">
        <v>900</v>
      </c>
      <c r="B861" s="1" t="s">
        <v>6985</v>
      </c>
      <c r="C861" s="1">
        <v>-2.47E-2</v>
      </c>
      <c r="D861" s="2">
        <v>0.61799999999999999</v>
      </c>
      <c r="E861" s="4">
        <f t="shared" si="26"/>
        <v>2.47E-2</v>
      </c>
      <c r="F861" s="2">
        <f t="shared" si="27"/>
        <v>0.20901152491118416</v>
      </c>
    </row>
    <row r="862" spans="1:6" x14ac:dyDescent="0.2">
      <c r="A862" s="1" t="s">
        <v>901</v>
      </c>
      <c r="B862" s="1" t="s">
        <v>6986</v>
      </c>
      <c r="C862" s="1">
        <v>-9.1400000000000006E-3</v>
      </c>
      <c r="D862" s="2">
        <v>0.89900000000000002</v>
      </c>
      <c r="E862" s="4">
        <f t="shared" si="26"/>
        <v>9.1400000000000006E-3</v>
      </c>
      <c r="F862" s="2">
        <f t="shared" si="27"/>
        <v>4.6240308266771224E-2</v>
      </c>
    </row>
    <row r="863" spans="1:6" x14ac:dyDescent="0.2">
      <c r="A863" s="1" t="s">
        <v>902</v>
      </c>
      <c r="B863" s="1" t="s">
        <v>6987</v>
      </c>
      <c r="C863" s="1">
        <v>0.10299999999999999</v>
      </c>
      <c r="D863" s="2">
        <v>0.49299999999999999</v>
      </c>
      <c r="E863" s="4">
        <f t="shared" si="26"/>
        <v>-0.10299999999999999</v>
      </c>
      <c r="F863" s="2">
        <f t="shared" si="27"/>
        <v>0.30715308072276998</v>
      </c>
    </row>
    <row r="864" spans="1:6" x14ac:dyDescent="0.2">
      <c r="A864" s="1" t="s">
        <v>903</v>
      </c>
      <c r="B864" s="1" t="s">
        <v>6988</v>
      </c>
      <c r="C864" s="1">
        <v>-5.2900000000000003E-2</v>
      </c>
      <c r="D864" s="2">
        <v>0.215</v>
      </c>
      <c r="E864" s="4">
        <f t="shared" si="26"/>
        <v>5.2900000000000003E-2</v>
      </c>
      <c r="F864" s="2">
        <f t="shared" si="27"/>
        <v>0.66756154008439472</v>
      </c>
    </row>
    <row r="865" spans="1:6" x14ac:dyDescent="0.2">
      <c r="A865" s="1" t="s">
        <v>904</v>
      </c>
      <c r="B865" s="1" t="s">
        <v>6989</v>
      </c>
      <c r="C865" s="1">
        <v>5.5500000000000001E-2</v>
      </c>
      <c r="D865" s="2">
        <v>0.36199999999999999</v>
      </c>
      <c r="E865" s="4">
        <f t="shared" si="26"/>
        <v>-5.5500000000000001E-2</v>
      </c>
      <c r="F865" s="2">
        <f t="shared" si="27"/>
        <v>0.44129142946683431</v>
      </c>
    </row>
    <row r="866" spans="1:6" x14ac:dyDescent="0.2">
      <c r="A866" s="1" t="s">
        <v>905</v>
      </c>
      <c r="B866" s="1" t="s">
        <v>6990</v>
      </c>
      <c r="C866" s="1">
        <v>-7.0800000000000002E-2</v>
      </c>
      <c r="D866" s="2">
        <v>0.22600000000000001</v>
      </c>
      <c r="E866" s="4">
        <f t="shared" si="26"/>
        <v>7.0800000000000002E-2</v>
      </c>
      <c r="F866" s="2">
        <f t="shared" si="27"/>
        <v>0.64589156085259902</v>
      </c>
    </row>
    <row r="867" spans="1:6" x14ac:dyDescent="0.2">
      <c r="A867" s="1" t="s">
        <v>906</v>
      </c>
      <c r="B867" s="1" t="s">
        <v>6991</v>
      </c>
      <c r="C867" s="1">
        <v>-0.02</v>
      </c>
      <c r="D867" s="2">
        <v>0.47299999999999998</v>
      </c>
      <c r="E867" s="4">
        <f t="shared" si="26"/>
        <v>0.02</v>
      </c>
      <c r="F867" s="2">
        <f t="shared" si="27"/>
        <v>0.32513885926218844</v>
      </c>
    </row>
    <row r="868" spans="1:6" x14ac:dyDescent="0.2">
      <c r="A868" s="1" t="s">
        <v>907</v>
      </c>
      <c r="B868" s="1" t="s">
        <v>6992</v>
      </c>
      <c r="C868" s="1">
        <v>3.64E-3</v>
      </c>
      <c r="D868" s="2">
        <v>0.96299999999999997</v>
      </c>
      <c r="E868" s="4">
        <f t="shared" si="26"/>
        <v>-3.64E-3</v>
      </c>
      <c r="F868" s="2">
        <f t="shared" si="27"/>
        <v>1.6373712875465501E-2</v>
      </c>
    </row>
    <row r="869" spans="1:6" x14ac:dyDescent="0.2">
      <c r="A869" s="1" t="s">
        <v>908</v>
      </c>
      <c r="B869" s="1" t="s">
        <v>6993</v>
      </c>
      <c r="C869" s="1">
        <v>-8.9300000000000004E-2</v>
      </c>
      <c r="D869" s="2">
        <v>0.13500000000000001</v>
      </c>
      <c r="E869" s="4">
        <f t="shared" si="26"/>
        <v>8.9300000000000004E-2</v>
      </c>
      <c r="F869" s="2">
        <f t="shared" si="27"/>
        <v>0.86966623150499389</v>
      </c>
    </row>
    <row r="870" spans="1:6" x14ac:dyDescent="0.2">
      <c r="A870" s="1" t="s">
        <v>909</v>
      </c>
      <c r="B870" s="1" t="s">
        <v>6994</v>
      </c>
      <c r="C870" s="1">
        <v>1.0500000000000001E-2</v>
      </c>
      <c r="D870" s="2">
        <v>0.871</v>
      </c>
      <c r="E870" s="4">
        <f t="shared" si="26"/>
        <v>-1.0500000000000001E-2</v>
      </c>
      <c r="F870" s="2">
        <f t="shared" si="27"/>
        <v>5.9981844992336796E-2</v>
      </c>
    </row>
    <row r="871" spans="1:6" x14ac:dyDescent="0.2">
      <c r="A871" s="1" t="s">
        <v>910</v>
      </c>
      <c r="B871" s="1" t="s">
        <v>6995</v>
      </c>
      <c r="C871" s="1">
        <v>-4.36E-2</v>
      </c>
      <c r="D871" s="2">
        <v>0.59099999999999997</v>
      </c>
      <c r="E871" s="4">
        <f t="shared" si="26"/>
        <v>4.36E-2</v>
      </c>
      <c r="F871" s="2">
        <f t="shared" si="27"/>
        <v>0.22841251911874466</v>
      </c>
    </row>
    <row r="872" spans="1:6" x14ac:dyDescent="0.2">
      <c r="A872" s="1" t="s">
        <v>911</v>
      </c>
      <c r="B872" s="1" t="s">
        <v>6996</v>
      </c>
      <c r="C872" s="1">
        <v>-8.0699999999999999E-4</v>
      </c>
      <c r="D872" s="2">
        <v>0.99</v>
      </c>
      <c r="E872" s="4">
        <f t="shared" si="26"/>
        <v>8.0699999999999999E-4</v>
      </c>
      <c r="F872" s="2">
        <f t="shared" si="27"/>
        <v>4.3648054024500883E-3</v>
      </c>
    </row>
    <row r="873" spans="1:6" x14ac:dyDescent="0.2">
      <c r="A873" s="1" t="s">
        <v>912</v>
      </c>
      <c r="B873" s="1" t="s">
        <v>6997</v>
      </c>
      <c r="C873" s="1">
        <v>0.106</v>
      </c>
      <c r="D873" s="2">
        <v>0.45</v>
      </c>
      <c r="E873" s="4">
        <f t="shared" si="26"/>
        <v>-0.106</v>
      </c>
      <c r="F873" s="2">
        <f t="shared" si="27"/>
        <v>0.34678748622465633</v>
      </c>
    </row>
    <row r="874" spans="1:6" x14ac:dyDescent="0.2">
      <c r="A874" s="1" t="s">
        <v>913</v>
      </c>
      <c r="B874" s="1" t="s">
        <v>6998</v>
      </c>
      <c r="C874" s="1">
        <v>-5.04E-2</v>
      </c>
      <c r="D874" s="2">
        <v>0.34399999999999997</v>
      </c>
      <c r="E874" s="4">
        <f t="shared" si="26"/>
        <v>5.04E-2</v>
      </c>
      <c r="F874" s="2">
        <f t="shared" si="27"/>
        <v>0.46344155742846993</v>
      </c>
    </row>
    <row r="875" spans="1:6" x14ac:dyDescent="0.2">
      <c r="A875" s="1" t="s">
        <v>914</v>
      </c>
      <c r="B875" s="1" t="s">
        <v>6999</v>
      </c>
      <c r="C875" s="1">
        <v>2.69E-2</v>
      </c>
      <c r="D875" s="2">
        <v>0.74099999999999999</v>
      </c>
      <c r="E875" s="4">
        <f t="shared" si="26"/>
        <v>-2.69E-2</v>
      </c>
      <c r="F875" s="2">
        <f t="shared" si="27"/>
        <v>0.13018179202067184</v>
      </c>
    </row>
    <row r="876" spans="1:6" x14ac:dyDescent="0.2">
      <c r="A876" s="1" t="s">
        <v>915</v>
      </c>
      <c r="B876" s="1" t="s">
        <v>7000</v>
      </c>
      <c r="C876" s="1">
        <v>1.7299999999999999E-2</v>
      </c>
      <c r="D876" s="2">
        <v>0.82399999999999995</v>
      </c>
      <c r="E876" s="4">
        <f t="shared" si="26"/>
        <v>-1.7299999999999999E-2</v>
      </c>
      <c r="F876" s="2">
        <f t="shared" si="27"/>
        <v>8.4072788302884227E-2</v>
      </c>
    </row>
    <row r="877" spans="1:6" x14ac:dyDescent="0.2">
      <c r="A877" s="1" t="s">
        <v>916</v>
      </c>
      <c r="B877" s="1" t="s">
        <v>7001</v>
      </c>
      <c r="C877" s="1">
        <v>-4.4299999999999999E-2</v>
      </c>
      <c r="D877" s="2">
        <v>0.47499999999999998</v>
      </c>
      <c r="E877" s="4">
        <f t="shared" si="26"/>
        <v>4.4299999999999999E-2</v>
      </c>
      <c r="F877" s="2">
        <f t="shared" si="27"/>
        <v>0.32330639037513342</v>
      </c>
    </row>
    <row r="878" spans="1:6" x14ac:dyDescent="0.2">
      <c r="A878" s="1" t="s">
        <v>917</v>
      </c>
      <c r="B878" s="1" t="s">
        <v>7002</v>
      </c>
      <c r="C878" s="1">
        <v>-6.6499999999999997E-3</v>
      </c>
      <c r="D878" s="2">
        <v>0.91800000000000004</v>
      </c>
      <c r="E878" s="4">
        <f t="shared" si="26"/>
        <v>6.6499999999999997E-3</v>
      </c>
      <c r="F878" s="2">
        <f t="shared" si="27"/>
        <v>3.7157318798757548E-2</v>
      </c>
    </row>
    <row r="879" spans="1:6" x14ac:dyDescent="0.2">
      <c r="A879" s="1" t="s">
        <v>918</v>
      </c>
      <c r="B879" s="1" t="s">
        <v>7003</v>
      </c>
      <c r="C879" s="1">
        <v>0.109</v>
      </c>
      <c r="D879" s="2">
        <v>0.126</v>
      </c>
      <c r="E879" s="4">
        <f t="shared" si="26"/>
        <v>-0.109</v>
      </c>
      <c r="F879" s="2">
        <f t="shared" si="27"/>
        <v>0.89962945488243706</v>
      </c>
    </row>
    <row r="880" spans="1:6" x14ac:dyDescent="0.2">
      <c r="A880" s="1" t="s">
        <v>919</v>
      </c>
      <c r="B880" s="1" t="s">
        <v>7004</v>
      </c>
      <c r="C880" s="1">
        <v>2.53E-2</v>
      </c>
      <c r="D880" s="2">
        <v>0.73099999999999998</v>
      </c>
      <c r="E880" s="4">
        <f t="shared" si="26"/>
        <v>-2.53E-2</v>
      </c>
      <c r="F880" s="2">
        <f t="shared" si="27"/>
        <v>0.13608262304213956</v>
      </c>
    </row>
    <row r="881" spans="1:6" x14ac:dyDescent="0.2">
      <c r="A881" s="1" t="s">
        <v>920</v>
      </c>
      <c r="B881" s="1" t="s">
        <v>7005</v>
      </c>
      <c r="C881" s="1">
        <v>-2.4E-2</v>
      </c>
      <c r="D881" s="2">
        <v>0.78300000000000003</v>
      </c>
      <c r="E881" s="4">
        <f t="shared" si="26"/>
        <v>2.4E-2</v>
      </c>
      <c r="F881" s="2">
        <f t="shared" si="27"/>
        <v>0.10623823794205658</v>
      </c>
    </row>
    <row r="882" spans="1:6" x14ac:dyDescent="0.2">
      <c r="A882" s="1" t="s">
        <v>921</v>
      </c>
      <c r="B882" s="1" t="s">
        <v>7006</v>
      </c>
      <c r="C882" s="1">
        <v>-6.9400000000000003E-2</v>
      </c>
      <c r="D882" s="2">
        <v>0.746</v>
      </c>
      <c r="E882" s="4">
        <f t="shared" si="26"/>
        <v>6.9400000000000003E-2</v>
      </c>
      <c r="F882" s="2">
        <f t="shared" si="27"/>
        <v>0.12726117252733121</v>
      </c>
    </row>
    <row r="883" spans="1:6" x14ac:dyDescent="0.2">
      <c r="A883" s="1" t="s">
        <v>922</v>
      </c>
      <c r="B883" s="1" t="s">
        <v>7007</v>
      </c>
      <c r="C883" s="1">
        <v>-7.9500000000000005E-3</v>
      </c>
      <c r="D883" s="2">
        <v>0.91800000000000004</v>
      </c>
      <c r="E883" s="4">
        <f t="shared" si="26"/>
        <v>7.9500000000000005E-3</v>
      </c>
      <c r="F883" s="2">
        <f t="shared" si="27"/>
        <v>3.7157318798757548E-2</v>
      </c>
    </row>
    <row r="884" spans="1:6" x14ac:dyDescent="0.2">
      <c r="A884" s="1" t="s">
        <v>923</v>
      </c>
      <c r="B884" s="1" t="s">
        <v>7008</v>
      </c>
      <c r="C884" s="1">
        <v>-4.1500000000000002E-2</v>
      </c>
      <c r="D884" s="2">
        <v>0.60099999999999998</v>
      </c>
      <c r="E884" s="4">
        <f t="shared" si="26"/>
        <v>4.1500000000000002E-2</v>
      </c>
      <c r="F884" s="2">
        <f t="shared" si="27"/>
        <v>0.22112552799726048</v>
      </c>
    </row>
    <row r="885" spans="1:6" x14ac:dyDescent="0.2">
      <c r="A885" s="1" t="s">
        <v>924</v>
      </c>
      <c r="B885" s="1" t="s">
        <v>7009</v>
      </c>
      <c r="C885" s="1">
        <v>1.46E-2</v>
      </c>
      <c r="D885" s="2">
        <v>0.84599999999999997</v>
      </c>
      <c r="E885" s="4">
        <f t="shared" si="26"/>
        <v>-1.46E-2</v>
      </c>
      <c r="F885" s="2">
        <f t="shared" si="27"/>
        <v>7.2629636960976476E-2</v>
      </c>
    </row>
    <row r="886" spans="1:6" x14ac:dyDescent="0.2">
      <c r="A886" s="1" t="s">
        <v>925</v>
      </c>
      <c r="B886" s="1" t="s">
        <v>7010</v>
      </c>
      <c r="C886" s="1">
        <v>5.8299999999999998E-2</v>
      </c>
      <c r="D886" s="2">
        <v>0.372</v>
      </c>
      <c r="E886" s="4">
        <f t="shared" si="26"/>
        <v>-5.8299999999999998E-2</v>
      </c>
      <c r="F886" s="2">
        <f t="shared" si="27"/>
        <v>0.42945706011810247</v>
      </c>
    </row>
    <row r="887" spans="1:6" x14ac:dyDescent="0.2">
      <c r="A887" s="1" t="s">
        <v>926</v>
      </c>
      <c r="B887" s="1" t="s">
        <v>7011</v>
      </c>
      <c r="C887" s="1">
        <v>-9.6600000000000005E-2</v>
      </c>
      <c r="D887" s="2">
        <v>0.27300000000000002</v>
      </c>
      <c r="E887" s="4">
        <f t="shared" si="26"/>
        <v>9.6600000000000005E-2</v>
      </c>
      <c r="F887" s="2">
        <f t="shared" si="27"/>
        <v>0.56383735295924398</v>
      </c>
    </row>
    <row r="888" spans="1:6" x14ac:dyDescent="0.2">
      <c r="A888" s="1" t="s">
        <v>927</v>
      </c>
      <c r="B888" s="1" t="s">
        <v>7012</v>
      </c>
      <c r="C888" s="1">
        <v>-4.3700000000000003E-2</v>
      </c>
      <c r="D888" s="2">
        <v>0.314</v>
      </c>
      <c r="E888" s="4">
        <f t="shared" si="26"/>
        <v>4.3700000000000003E-2</v>
      </c>
      <c r="F888" s="2">
        <f t="shared" si="27"/>
        <v>0.50307035192678506</v>
      </c>
    </row>
    <row r="889" spans="1:6" x14ac:dyDescent="0.2">
      <c r="A889" s="1" t="s">
        <v>928</v>
      </c>
      <c r="B889" s="1" t="s">
        <v>7013</v>
      </c>
      <c r="C889" s="1">
        <v>-2.1000000000000001E-2</v>
      </c>
      <c r="D889" s="2">
        <v>0.70599999999999996</v>
      </c>
      <c r="E889" s="4">
        <f t="shared" si="26"/>
        <v>2.1000000000000001E-2</v>
      </c>
      <c r="F889" s="2">
        <f t="shared" si="27"/>
        <v>0.15119529894819625</v>
      </c>
    </row>
    <row r="890" spans="1:6" x14ac:dyDescent="0.2">
      <c r="A890" s="1" t="s">
        <v>929</v>
      </c>
      <c r="B890" s="1" t="s">
        <v>7014</v>
      </c>
      <c r="C890" s="1">
        <v>-2.1299999999999999E-2</v>
      </c>
      <c r="D890" s="2">
        <v>0.76300000000000001</v>
      </c>
      <c r="E890" s="4">
        <f t="shared" si="26"/>
        <v>2.1299999999999999E-2</v>
      </c>
      <c r="F890" s="2">
        <f t="shared" si="27"/>
        <v>0.11747546204511952</v>
      </c>
    </row>
    <row r="891" spans="1:6" x14ac:dyDescent="0.2">
      <c r="A891" s="1" t="s">
        <v>930</v>
      </c>
      <c r="B891" s="1" t="s">
        <v>7015</v>
      </c>
      <c r="C891" s="1">
        <v>-3.95E-2</v>
      </c>
      <c r="D891" s="2">
        <v>0.55000000000000004</v>
      </c>
      <c r="E891" s="4">
        <f t="shared" si="26"/>
        <v>3.95E-2</v>
      </c>
      <c r="F891" s="2">
        <f t="shared" si="27"/>
        <v>0.25963731050575611</v>
      </c>
    </row>
    <row r="892" spans="1:6" x14ac:dyDescent="0.2">
      <c r="A892" s="1" t="s">
        <v>931</v>
      </c>
      <c r="B892" s="1" t="s">
        <v>7016</v>
      </c>
      <c r="C892" s="1">
        <v>2.4799999999999999E-2</v>
      </c>
      <c r="D892" s="2">
        <v>0.69199999999999995</v>
      </c>
      <c r="E892" s="4">
        <f t="shared" si="26"/>
        <v>-2.4799999999999999E-2</v>
      </c>
      <c r="F892" s="2">
        <f t="shared" si="27"/>
        <v>0.15989390554324223</v>
      </c>
    </row>
    <row r="893" spans="1:6" x14ac:dyDescent="0.2">
      <c r="A893" s="1" t="s">
        <v>932</v>
      </c>
      <c r="B893" s="1" t="s">
        <v>7017</v>
      </c>
      <c r="C893" s="1">
        <v>-7.4700000000000001E-3</v>
      </c>
      <c r="D893" s="2">
        <v>0.88200000000000001</v>
      </c>
      <c r="E893" s="4">
        <f t="shared" si="26"/>
        <v>7.4700000000000001E-3</v>
      </c>
      <c r="F893" s="2">
        <f t="shared" si="27"/>
        <v>5.4531414868180264E-2</v>
      </c>
    </row>
    <row r="894" spans="1:6" x14ac:dyDescent="0.2">
      <c r="A894" s="1" t="s">
        <v>933</v>
      </c>
      <c r="B894" s="1" t="s">
        <v>7018</v>
      </c>
      <c r="C894" s="1">
        <v>-2.9600000000000001E-2</v>
      </c>
      <c r="D894" s="2">
        <v>0.752</v>
      </c>
      <c r="E894" s="4">
        <f t="shared" si="26"/>
        <v>2.9600000000000001E-2</v>
      </c>
      <c r="F894" s="2">
        <f t="shared" si="27"/>
        <v>0.12378215940835775</v>
      </c>
    </row>
    <row r="895" spans="1:6" x14ac:dyDescent="0.2">
      <c r="A895" s="1" t="s">
        <v>934</v>
      </c>
      <c r="B895" s="1" t="s">
        <v>7019</v>
      </c>
      <c r="C895" s="1">
        <v>1.4999999999999999E-2</v>
      </c>
      <c r="D895" s="2">
        <v>0.75600000000000001</v>
      </c>
      <c r="E895" s="4">
        <f t="shared" si="26"/>
        <v>-1.4999999999999999E-2</v>
      </c>
      <c r="F895" s="2">
        <f t="shared" si="27"/>
        <v>0.12147820449879346</v>
      </c>
    </row>
    <row r="896" spans="1:6" x14ac:dyDescent="0.2">
      <c r="A896" s="1" t="s">
        <v>935</v>
      </c>
      <c r="B896" s="1" t="s">
        <v>7020</v>
      </c>
      <c r="C896" s="1">
        <v>-7.7499999999999999E-2</v>
      </c>
      <c r="D896" s="2">
        <v>0.17199999999999999</v>
      </c>
      <c r="E896" s="4">
        <f t="shared" si="26"/>
        <v>7.7499999999999999E-2</v>
      </c>
      <c r="F896" s="2">
        <f t="shared" si="27"/>
        <v>0.76447155309245107</v>
      </c>
    </row>
    <row r="897" spans="1:6" x14ac:dyDescent="0.2">
      <c r="A897" s="1" t="s">
        <v>936</v>
      </c>
      <c r="B897" s="1" t="s">
        <v>7021</v>
      </c>
      <c r="C897" s="1">
        <v>-4.65E-2</v>
      </c>
      <c r="D897" s="2">
        <v>0.435</v>
      </c>
      <c r="E897" s="4">
        <f t="shared" si="26"/>
        <v>4.65E-2</v>
      </c>
      <c r="F897" s="2">
        <f t="shared" si="27"/>
        <v>0.36151074304536268</v>
      </c>
    </row>
    <row r="898" spans="1:6" x14ac:dyDescent="0.2">
      <c r="A898" s="1" t="s">
        <v>937</v>
      </c>
      <c r="B898" s="1" t="s">
        <v>7022</v>
      </c>
      <c r="C898" s="1">
        <v>-3.49E-2</v>
      </c>
      <c r="D898" s="2">
        <v>0.498</v>
      </c>
      <c r="E898" s="4">
        <f t="shared" ref="E898:E961" si="28">C898*-1</f>
        <v>3.49E-2</v>
      </c>
      <c r="F898" s="2">
        <f t="shared" ref="F898:F961" si="29">-LOG10(D898)</f>
        <v>0.30277065724028246</v>
      </c>
    </row>
    <row r="899" spans="1:6" x14ac:dyDescent="0.2">
      <c r="A899" s="1" t="s">
        <v>938</v>
      </c>
      <c r="B899" s="1" t="s">
        <v>7023</v>
      </c>
      <c r="C899" s="1">
        <v>1.0800000000000001E-2</v>
      </c>
      <c r="D899" s="2">
        <v>0.86399999999999999</v>
      </c>
      <c r="E899" s="4">
        <f t="shared" si="28"/>
        <v>-1.0800000000000001E-2</v>
      </c>
      <c r="F899" s="2">
        <f t="shared" si="29"/>
        <v>6.3486257521106718E-2</v>
      </c>
    </row>
    <row r="900" spans="1:6" x14ac:dyDescent="0.2">
      <c r="A900" s="1" t="s">
        <v>939</v>
      </c>
      <c r="B900" s="1" t="s">
        <v>7024</v>
      </c>
      <c r="C900" s="1">
        <v>-3.8399999999999997E-2</v>
      </c>
      <c r="D900" s="2">
        <v>0.54800000000000004</v>
      </c>
      <c r="E900" s="4">
        <f t="shared" si="28"/>
        <v>3.8399999999999997E-2</v>
      </c>
      <c r="F900" s="2">
        <f t="shared" si="29"/>
        <v>0.26121944151563081</v>
      </c>
    </row>
    <row r="901" spans="1:6" x14ac:dyDescent="0.2">
      <c r="A901" s="1" t="s">
        <v>940</v>
      </c>
      <c r="B901" s="1" t="s">
        <v>7025</v>
      </c>
      <c r="C901" s="1">
        <v>-4.9100000000000003E-3</v>
      </c>
      <c r="D901" s="2">
        <v>0.91400000000000003</v>
      </c>
      <c r="E901" s="4">
        <f t="shared" si="28"/>
        <v>4.9100000000000003E-3</v>
      </c>
      <c r="F901" s="2">
        <f t="shared" si="29"/>
        <v>3.9053804266168564E-2</v>
      </c>
    </row>
    <row r="902" spans="1:6" x14ac:dyDescent="0.2">
      <c r="A902" s="1" t="s">
        <v>941</v>
      </c>
      <c r="B902" s="1" t="s">
        <v>7026</v>
      </c>
      <c r="C902" s="1">
        <v>-2.1600000000000001E-2</v>
      </c>
      <c r="D902" s="2">
        <v>0.61199999999999999</v>
      </c>
      <c r="E902" s="4">
        <f t="shared" si="28"/>
        <v>2.1600000000000001E-2</v>
      </c>
      <c r="F902" s="2">
        <f t="shared" si="29"/>
        <v>0.21324857785443882</v>
      </c>
    </row>
    <row r="903" spans="1:6" x14ac:dyDescent="0.2">
      <c r="A903" s="1" t="s">
        <v>942</v>
      </c>
      <c r="B903" s="1" t="s">
        <v>7027</v>
      </c>
      <c r="C903" s="1">
        <v>4.2900000000000001E-2</v>
      </c>
      <c r="D903" s="2">
        <v>0.39200000000000002</v>
      </c>
      <c r="E903" s="4">
        <f t="shared" si="28"/>
        <v>-4.2900000000000001E-2</v>
      </c>
      <c r="F903" s="2">
        <f t="shared" si="29"/>
        <v>0.40671393297954272</v>
      </c>
    </row>
    <row r="904" spans="1:6" x14ac:dyDescent="0.2">
      <c r="A904" s="1" t="s">
        <v>943</v>
      </c>
      <c r="B904" s="1" t="s">
        <v>7028</v>
      </c>
      <c r="C904" s="1">
        <v>-2.0899999999999998E-2</v>
      </c>
      <c r="D904" s="2">
        <v>0.67500000000000004</v>
      </c>
      <c r="E904" s="4">
        <f t="shared" si="28"/>
        <v>2.0899999999999998E-2</v>
      </c>
      <c r="F904" s="2">
        <f t="shared" si="29"/>
        <v>0.17069622716897506</v>
      </c>
    </row>
    <row r="905" spans="1:6" x14ac:dyDescent="0.2">
      <c r="A905" s="1" t="s">
        <v>944</v>
      </c>
      <c r="B905" s="1" t="s">
        <v>7029</v>
      </c>
      <c r="C905" s="1">
        <v>-3.7999999999999999E-2</v>
      </c>
      <c r="D905" s="2">
        <v>0.625</v>
      </c>
      <c r="E905" s="4">
        <f t="shared" si="28"/>
        <v>3.7999999999999999E-2</v>
      </c>
      <c r="F905" s="2">
        <f t="shared" si="29"/>
        <v>0.20411998265592479</v>
      </c>
    </row>
    <row r="906" spans="1:6" x14ac:dyDescent="0.2">
      <c r="A906" s="1" t="s">
        <v>945</v>
      </c>
      <c r="B906" s="1" t="s">
        <v>7030</v>
      </c>
      <c r="C906" s="1">
        <v>-6.9000000000000006E-2</v>
      </c>
      <c r="D906" s="2">
        <v>0.53300000000000003</v>
      </c>
      <c r="E906" s="4">
        <f t="shared" si="28"/>
        <v>6.9000000000000006E-2</v>
      </c>
      <c r="F906" s="2">
        <f t="shared" si="29"/>
        <v>0.27327279097342771</v>
      </c>
    </row>
    <row r="907" spans="1:6" x14ac:dyDescent="0.2">
      <c r="A907" s="1" t="s">
        <v>946</v>
      </c>
      <c r="B907" s="1" t="s">
        <v>7031</v>
      </c>
      <c r="C907" s="1">
        <v>4.66E-4</v>
      </c>
      <c r="D907" s="2">
        <v>0.99199999999999999</v>
      </c>
      <c r="E907" s="4">
        <f t="shared" si="28"/>
        <v>-4.66E-4</v>
      </c>
      <c r="F907" s="2">
        <f t="shared" si="29"/>
        <v>3.4883278458213473E-3</v>
      </c>
    </row>
    <row r="908" spans="1:6" x14ac:dyDescent="0.2">
      <c r="A908" s="1" t="s">
        <v>947</v>
      </c>
      <c r="B908" s="1" t="s">
        <v>7032</v>
      </c>
      <c r="C908" s="1">
        <v>-0.14199999999999999</v>
      </c>
      <c r="D908" s="2">
        <v>0.124</v>
      </c>
      <c r="E908" s="4">
        <f t="shared" si="28"/>
        <v>0.14199999999999999</v>
      </c>
      <c r="F908" s="2">
        <f t="shared" si="29"/>
        <v>0.90657831483776496</v>
      </c>
    </row>
    <row r="909" spans="1:6" x14ac:dyDescent="0.2">
      <c r="A909" s="1" t="s">
        <v>948</v>
      </c>
      <c r="B909" s="1" t="s">
        <v>7033</v>
      </c>
      <c r="C909" s="1">
        <v>-8.0799999999999997E-2</v>
      </c>
      <c r="D909" s="2">
        <v>0.54100000000000004</v>
      </c>
      <c r="E909" s="4">
        <f t="shared" si="28"/>
        <v>8.0799999999999997E-2</v>
      </c>
      <c r="F909" s="2">
        <f t="shared" si="29"/>
        <v>0.26680273489343054</v>
      </c>
    </row>
    <row r="910" spans="1:6" x14ac:dyDescent="0.2">
      <c r="A910" s="1" t="s">
        <v>949</v>
      </c>
      <c r="B910" s="1" t="s">
        <v>7034</v>
      </c>
      <c r="C910" s="1">
        <v>9.6799999999999994E-3</v>
      </c>
      <c r="D910" s="2">
        <v>0.88100000000000001</v>
      </c>
      <c r="E910" s="4">
        <f t="shared" si="28"/>
        <v>-9.6799999999999994E-3</v>
      </c>
      <c r="F910" s="2">
        <f t="shared" si="29"/>
        <v>5.5024091587952087E-2</v>
      </c>
    </row>
    <row r="911" spans="1:6" x14ac:dyDescent="0.2">
      <c r="A911" s="1" t="s">
        <v>950</v>
      </c>
      <c r="B911" s="1" t="s">
        <v>7035</v>
      </c>
      <c r="C911" s="1">
        <v>-2.18E-2</v>
      </c>
      <c r="D911" s="2">
        <v>0.61299999999999999</v>
      </c>
      <c r="E911" s="4">
        <f t="shared" si="28"/>
        <v>2.18E-2</v>
      </c>
      <c r="F911" s="2">
        <f t="shared" si="29"/>
        <v>0.21253952548158497</v>
      </c>
    </row>
    <row r="912" spans="1:6" x14ac:dyDescent="0.2">
      <c r="A912" s="1" t="s">
        <v>951</v>
      </c>
      <c r="B912" s="1" t="s">
        <v>7036</v>
      </c>
      <c r="C912" s="1">
        <v>-4.02E-2</v>
      </c>
      <c r="D912" s="2">
        <v>0.58399999999999996</v>
      </c>
      <c r="E912" s="4">
        <f t="shared" si="28"/>
        <v>4.02E-2</v>
      </c>
      <c r="F912" s="2">
        <f t="shared" si="29"/>
        <v>0.23358715288760054</v>
      </c>
    </row>
    <row r="913" spans="1:6" x14ac:dyDescent="0.2">
      <c r="A913" s="1" t="s">
        <v>952</v>
      </c>
      <c r="B913" s="1" t="s">
        <v>7037</v>
      </c>
      <c r="C913" s="1">
        <v>-0.20300000000000001</v>
      </c>
      <c r="D913" s="2">
        <v>9.0700000000000003E-2</v>
      </c>
      <c r="E913" s="4">
        <f t="shared" si="28"/>
        <v>0.20300000000000001</v>
      </c>
      <c r="F913" s="2">
        <f t="shared" si="29"/>
        <v>1.0423927129399047</v>
      </c>
    </row>
    <row r="914" spans="1:6" x14ac:dyDescent="0.2">
      <c r="A914" s="1" t="s">
        <v>953</v>
      </c>
      <c r="B914" s="1" t="s">
        <v>7038</v>
      </c>
      <c r="C914" s="1">
        <v>-2.2200000000000001E-2</v>
      </c>
      <c r="D914" s="2">
        <v>0.63800000000000001</v>
      </c>
      <c r="E914" s="4">
        <f t="shared" si="28"/>
        <v>2.2200000000000001E-2</v>
      </c>
      <c r="F914" s="2">
        <f t="shared" si="29"/>
        <v>0.19517932127883766</v>
      </c>
    </row>
    <row r="915" spans="1:6" x14ac:dyDescent="0.2">
      <c r="A915" s="1" t="s">
        <v>954</v>
      </c>
      <c r="B915" s="1" t="s">
        <v>7039</v>
      </c>
      <c r="C915" s="1">
        <v>6.9000000000000006E-2</v>
      </c>
      <c r="D915" s="2">
        <v>0.23599999999999999</v>
      </c>
      <c r="E915" s="4">
        <f t="shared" si="28"/>
        <v>-6.9000000000000006E-2</v>
      </c>
      <c r="F915" s="2">
        <f t="shared" si="29"/>
        <v>0.62708799702989348</v>
      </c>
    </row>
    <row r="916" spans="1:6" x14ac:dyDescent="0.2">
      <c r="A916" s="1" t="s">
        <v>955</v>
      </c>
      <c r="B916" s="1" t="s">
        <v>7040</v>
      </c>
      <c r="C916" s="1">
        <v>1.2500000000000001E-2</v>
      </c>
      <c r="D916" s="2">
        <v>0.79400000000000004</v>
      </c>
      <c r="E916" s="4">
        <f t="shared" si="28"/>
        <v>-1.2500000000000001E-2</v>
      </c>
      <c r="F916" s="2">
        <f t="shared" si="29"/>
        <v>0.10017949757290372</v>
      </c>
    </row>
    <row r="917" spans="1:6" x14ac:dyDescent="0.2">
      <c r="A917" s="1" t="s">
        <v>956</v>
      </c>
      <c r="B917" s="1" t="s">
        <v>7041</v>
      </c>
      <c r="C917" s="1">
        <v>3.1399999999999997E-2</v>
      </c>
      <c r="D917" s="2">
        <v>0.52500000000000002</v>
      </c>
      <c r="E917" s="4">
        <f t="shared" si="28"/>
        <v>-3.1399999999999997E-2</v>
      </c>
      <c r="F917" s="2">
        <f t="shared" si="29"/>
        <v>0.27984069659404309</v>
      </c>
    </row>
    <row r="918" spans="1:6" x14ac:dyDescent="0.2">
      <c r="A918" s="1" t="s">
        <v>957</v>
      </c>
      <c r="B918" s="1" t="s">
        <v>7042</v>
      </c>
      <c r="C918" s="1">
        <v>5.1399999999999996E-3</v>
      </c>
      <c r="D918" s="2">
        <v>0.95299999999999996</v>
      </c>
      <c r="E918" s="4">
        <f t="shared" si="28"/>
        <v>-5.1399999999999996E-3</v>
      </c>
      <c r="F918" s="2">
        <f t="shared" si="29"/>
        <v>2.090709936167361E-2</v>
      </c>
    </row>
    <row r="919" spans="1:6" x14ac:dyDescent="0.2">
      <c r="A919" s="1" t="s">
        <v>958</v>
      </c>
      <c r="B919" s="1" t="s">
        <v>7043</v>
      </c>
      <c r="C919" s="1">
        <v>0.127</v>
      </c>
      <c r="D919" s="2">
        <v>0.26400000000000001</v>
      </c>
      <c r="E919" s="4">
        <f t="shared" si="28"/>
        <v>-0.127</v>
      </c>
      <c r="F919" s="2">
        <f t="shared" si="29"/>
        <v>0.57839607313016894</v>
      </c>
    </row>
    <row r="920" spans="1:6" x14ac:dyDescent="0.2">
      <c r="A920" s="1" t="s">
        <v>959</v>
      </c>
      <c r="B920" s="1" t="s">
        <v>7044</v>
      </c>
      <c r="C920" s="1">
        <v>0.35799999999999998</v>
      </c>
      <c r="D920" s="2">
        <v>7.3400000000000007E-2</v>
      </c>
      <c r="E920" s="4">
        <f t="shared" si="28"/>
        <v>-0.35799999999999998</v>
      </c>
      <c r="F920" s="2">
        <f t="shared" si="29"/>
        <v>1.1343039400839294</v>
      </c>
    </row>
    <row r="921" spans="1:6" x14ac:dyDescent="0.2">
      <c r="A921" s="1" t="s">
        <v>960</v>
      </c>
      <c r="B921" s="1" t="s">
        <v>7045</v>
      </c>
      <c r="C921" s="1">
        <v>-8.6499999999999994E-2</v>
      </c>
      <c r="D921" s="2">
        <v>0.13900000000000001</v>
      </c>
      <c r="E921" s="4">
        <f t="shared" si="28"/>
        <v>8.6499999999999994E-2</v>
      </c>
      <c r="F921" s="2">
        <f t="shared" si="29"/>
        <v>0.85698519974590492</v>
      </c>
    </row>
    <row r="922" spans="1:6" x14ac:dyDescent="0.2">
      <c r="A922" s="1" t="s">
        <v>961</v>
      </c>
      <c r="B922" s="1" t="s">
        <v>7046</v>
      </c>
      <c r="C922" s="1">
        <v>-9.9699999999999997E-2</v>
      </c>
      <c r="D922" s="2">
        <v>0.45900000000000002</v>
      </c>
      <c r="E922" s="4">
        <f t="shared" si="28"/>
        <v>9.9699999999999997E-2</v>
      </c>
      <c r="F922" s="2">
        <f t="shared" si="29"/>
        <v>0.33818731446273875</v>
      </c>
    </row>
    <row r="923" spans="1:6" x14ac:dyDescent="0.2">
      <c r="A923" s="1" t="s">
        <v>962</v>
      </c>
      <c r="B923" s="1" t="s">
        <v>7047</v>
      </c>
      <c r="C923" s="1">
        <v>-5.1400000000000001E-2</v>
      </c>
      <c r="D923" s="2">
        <v>0.5</v>
      </c>
      <c r="E923" s="4">
        <f t="shared" si="28"/>
        <v>5.1400000000000001E-2</v>
      </c>
      <c r="F923" s="2">
        <f t="shared" si="29"/>
        <v>0.3010299956639812</v>
      </c>
    </row>
    <row r="924" spans="1:6" x14ac:dyDescent="0.2">
      <c r="A924" s="1" t="s">
        <v>963</v>
      </c>
      <c r="B924" s="1" t="s">
        <v>7048</v>
      </c>
      <c r="C924" s="1">
        <v>-6.25E-2</v>
      </c>
      <c r="D924" s="2">
        <v>0.26300000000000001</v>
      </c>
      <c r="E924" s="4">
        <f t="shared" si="28"/>
        <v>6.25E-2</v>
      </c>
      <c r="F924" s="2">
        <f t="shared" si="29"/>
        <v>0.58004425151024208</v>
      </c>
    </row>
    <row r="925" spans="1:6" x14ac:dyDescent="0.2">
      <c r="A925" s="1" t="s">
        <v>964</v>
      </c>
      <c r="B925" s="1" t="s">
        <v>7049</v>
      </c>
      <c r="C925" s="1">
        <v>-7.4099999999999999E-3</v>
      </c>
      <c r="D925" s="2">
        <v>0.86499999999999999</v>
      </c>
      <c r="E925" s="4">
        <f t="shared" si="28"/>
        <v>7.4099999999999999E-3</v>
      </c>
      <c r="F925" s="2">
        <f t="shared" si="29"/>
        <v>6.2983892535185784E-2</v>
      </c>
    </row>
    <row r="926" spans="1:6" x14ac:dyDescent="0.2">
      <c r="A926" s="1" t="s">
        <v>965</v>
      </c>
      <c r="B926" s="1" t="s">
        <v>7050</v>
      </c>
      <c r="C926" s="1">
        <v>7.0900000000000005E-2</v>
      </c>
      <c r="D926" s="2">
        <v>0.27</v>
      </c>
      <c r="E926" s="4">
        <f t="shared" si="28"/>
        <v>-7.0900000000000005E-2</v>
      </c>
      <c r="F926" s="2">
        <f t="shared" si="29"/>
        <v>0.56863623584101264</v>
      </c>
    </row>
    <row r="927" spans="1:6" x14ac:dyDescent="0.2">
      <c r="A927" s="1" t="s">
        <v>966</v>
      </c>
      <c r="B927" s="1" t="s">
        <v>7051</v>
      </c>
      <c r="C927" s="1">
        <v>0.25900000000000001</v>
      </c>
      <c r="D927" s="2">
        <v>0.16300000000000001</v>
      </c>
      <c r="E927" s="4">
        <f t="shared" si="28"/>
        <v>-0.25900000000000001</v>
      </c>
      <c r="F927" s="2">
        <f t="shared" si="29"/>
        <v>0.78781239559604221</v>
      </c>
    </row>
    <row r="928" spans="1:6" x14ac:dyDescent="0.2">
      <c r="A928" s="1" t="s">
        <v>967</v>
      </c>
      <c r="B928" s="1" t="s">
        <v>7052</v>
      </c>
      <c r="C928" s="1">
        <v>3.1800000000000002E-2</v>
      </c>
      <c r="D928" s="2">
        <v>0.36</v>
      </c>
      <c r="E928" s="4">
        <f t="shared" si="28"/>
        <v>-3.1800000000000002E-2</v>
      </c>
      <c r="F928" s="2">
        <f t="shared" si="29"/>
        <v>0.44369749923271273</v>
      </c>
    </row>
    <row r="929" spans="1:6" x14ac:dyDescent="0.2">
      <c r="A929" s="1" t="s">
        <v>968</v>
      </c>
      <c r="B929" s="1" t="s">
        <v>7053</v>
      </c>
      <c r="C929" s="1">
        <v>3.4000000000000002E-2</v>
      </c>
      <c r="D929" s="2">
        <v>0.20799999999999999</v>
      </c>
      <c r="E929" s="4">
        <f t="shared" si="28"/>
        <v>-3.4000000000000002E-2</v>
      </c>
      <c r="F929" s="2">
        <f t="shared" si="29"/>
        <v>0.68193666503723849</v>
      </c>
    </row>
    <row r="930" spans="1:6" x14ac:dyDescent="0.2">
      <c r="A930" s="1" t="s">
        <v>969</v>
      </c>
      <c r="B930" s="1" t="s">
        <v>7054</v>
      </c>
      <c r="C930" s="1">
        <v>-5.91E-2</v>
      </c>
      <c r="D930" s="2">
        <v>0.51400000000000001</v>
      </c>
      <c r="E930" s="4">
        <f t="shared" si="28"/>
        <v>5.91E-2</v>
      </c>
      <c r="F930" s="2">
        <f t="shared" si="29"/>
        <v>0.28903688100472424</v>
      </c>
    </row>
    <row r="931" spans="1:6" x14ac:dyDescent="0.2">
      <c r="A931" s="1" t="s">
        <v>970</v>
      </c>
      <c r="B931" s="1" t="s">
        <v>7055</v>
      </c>
      <c r="C931" s="1">
        <v>3.3799999999999997E-2</v>
      </c>
      <c r="D931" s="2">
        <v>0.67200000000000004</v>
      </c>
      <c r="E931" s="4">
        <f t="shared" si="28"/>
        <v>-3.3799999999999997E-2</v>
      </c>
      <c r="F931" s="2">
        <f t="shared" si="29"/>
        <v>0.17263072694617473</v>
      </c>
    </row>
    <row r="932" spans="1:6" x14ac:dyDescent="0.2">
      <c r="A932" s="1" t="s">
        <v>971</v>
      </c>
      <c r="B932" s="1" t="s">
        <v>7056</v>
      </c>
      <c r="C932" s="1">
        <v>3.5400000000000001E-2</v>
      </c>
      <c r="D932" s="2">
        <v>0.223</v>
      </c>
      <c r="E932" s="4">
        <f t="shared" si="28"/>
        <v>-3.5400000000000001E-2</v>
      </c>
      <c r="F932" s="2">
        <f t="shared" si="29"/>
        <v>0.65169513695183934</v>
      </c>
    </row>
    <row r="933" spans="1:6" x14ac:dyDescent="0.2">
      <c r="A933" s="1" t="s">
        <v>972</v>
      </c>
      <c r="B933" s="1" t="s">
        <v>7057</v>
      </c>
      <c r="C933" s="1">
        <v>3.5700000000000003E-2</v>
      </c>
      <c r="D933" s="2">
        <v>0.35</v>
      </c>
      <c r="E933" s="4">
        <f t="shared" si="28"/>
        <v>-3.5700000000000003E-2</v>
      </c>
      <c r="F933" s="2">
        <f t="shared" si="29"/>
        <v>0.45593195564972439</v>
      </c>
    </row>
    <row r="934" spans="1:6" x14ac:dyDescent="0.2">
      <c r="A934" s="1" t="s">
        <v>973</v>
      </c>
      <c r="B934" s="1" t="s">
        <v>7058</v>
      </c>
      <c r="C934" s="1">
        <v>6.0400000000000002E-2</v>
      </c>
      <c r="D934" s="2">
        <v>0.29899999999999999</v>
      </c>
      <c r="E934" s="4">
        <f t="shared" si="28"/>
        <v>-6.0400000000000002E-2</v>
      </c>
      <c r="F934" s="2">
        <f t="shared" si="29"/>
        <v>0.52432881167557033</v>
      </c>
    </row>
    <row r="935" spans="1:6" x14ac:dyDescent="0.2">
      <c r="A935" s="1" t="s">
        <v>974</v>
      </c>
      <c r="B935" s="1" t="s">
        <v>7059</v>
      </c>
      <c r="C935" s="1">
        <v>1.7000000000000001E-2</v>
      </c>
      <c r="D935" s="2">
        <v>0.68100000000000005</v>
      </c>
      <c r="E935" s="4">
        <f t="shared" si="28"/>
        <v>-1.7000000000000001E-2</v>
      </c>
      <c r="F935" s="2">
        <f t="shared" si="29"/>
        <v>0.16685288808721482</v>
      </c>
    </row>
    <row r="936" spans="1:6" x14ac:dyDescent="0.2">
      <c r="A936" s="1" t="s">
        <v>975</v>
      </c>
      <c r="B936" s="1" t="s">
        <v>7060</v>
      </c>
      <c r="C936" s="1">
        <v>-6.2899999999999996E-3</v>
      </c>
      <c r="D936" s="2">
        <v>0.90700000000000003</v>
      </c>
      <c r="E936" s="4">
        <f t="shared" si="28"/>
        <v>6.2899999999999996E-3</v>
      </c>
      <c r="F936" s="2">
        <f t="shared" si="29"/>
        <v>4.2392712939904729E-2</v>
      </c>
    </row>
    <row r="937" spans="1:6" x14ac:dyDescent="0.2">
      <c r="A937" s="1" t="s">
        <v>976</v>
      </c>
      <c r="B937" s="1" t="s">
        <v>7061</v>
      </c>
      <c r="C937" s="1">
        <v>-7.0000000000000007E-2</v>
      </c>
      <c r="D937" s="2">
        <v>0.184</v>
      </c>
      <c r="E937" s="4">
        <f t="shared" si="28"/>
        <v>7.0000000000000007E-2</v>
      </c>
      <c r="F937" s="2">
        <f t="shared" si="29"/>
        <v>0.73518217699046351</v>
      </c>
    </row>
    <row r="938" spans="1:6" x14ac:dyDescent="0.2">
      <c r="A938" s="1" t="s">
        <v>977</v>
      </c>
      <c r="B938" s="1" t="s">
        <v>7062</v>
      </c>
      <c r="C938" s="1">
        <v>0.13700000000000001</v>
      </c>
      <c r="D938" s="2">
        <v>6.3899999999999998E-2</v>
      </c>
      <c r="E938" s="4">
        <f t="shared" si="28"/>
        <v>-0.13700000000000001</v>
      </c>
      <c r="F938" s="2">
        <f t="shared" si="29"/>
        <v>1.1944991418415998</v>
      </c>
    </row>
    <row r="939" spans="1:6" x14ac:dyDescent="0.2">
      <c r="A939" s="1" t="s">
        <v>978</v>
      </c>
      <c r="B939" s="1" t="s">
        <v>7063</v>
      </c>
      <c r="C939" s="1">
        <v>1.9499999999999999E-3</v>
      </c>
      <c r="D939" s="2">
        <v>0.98699999999999999</v>
      </c>
      <c r="E939" s="4">
        <f t="shared" si="28"/>
        <v>-1.9499999999999999E-3</v>
      </c>
      <c r="F939" s="2">
        <f t="shared" si="29"/>
        <v>5.6828473303632727E-3</v>
      </c>
    </row>
    <row r="940" spans="1:6" x14ac:dyDescent="0.2">
      <c r="A940" s="1" t="s">
        <v>979</v>
      </c>
      <c r="B940" s="1" t="s">
        <v>7064</v>
      </c>
      <c r="C940" s="1">
        <v>7.6600000000000001E-3</v>
      </c>
      <c r="D940" s="2">
        <v>0.90800000000000003</v>
      </c>
      <c r="E940" s="4">
        <f t="shared" si="28"/>
        <v>-7.6600000000000001E-3</v>
      </c>
      <c r="F940" s="2">
        <f t="shared" si="29"/>
        <v>4.1914151478914877E-2</v>
      </c>
    </row>
    <row r="941" spans="1:6" x14ac:dyDescent="0.2">
      <c r="A941" s="1" t="s">
        <v>980</v>
      </c>
      <c r="B941" s="1" t="s">
        <v>7065</v>
      </c>
      <c r="C941" s="1">
        <v>6.2300000000000001E-2</v>
      </c>
      <c r="D941" s="2">
        <v>0.14399999999999999</v>
      </c>
      <c r="E941" s="4">
        <f t="shared" si="28"/>
        <v>-6.2300000000000001E-2</v>
      </c>
      <c r="F941" s="2">
        <f t="shared" si="29"/>
        <v>0.84163750790475034</v>
      </c>
    </row>
    <row r="942" spans="1:6" x14ac:dyDescent="0.2">
      <c r="A942" s="1" t="s">
        <v>981</v>
      </c>
      <c r="B942" s="1" t="s">
        <v>7066</v>
      </c>
      <c r="C942" s="1">
        <v>-8.9200000000000002E-2</v>
      </c>
      <c r="D942" s="2">
        <v>0.435</v>
      </c>
      <c r="E942" s="4">
        <f t="shared" si="28"/>
        <v>8.9200000000000002E-2</v>
      </c>
      <c r="F942" s="2">
        <f t="shared" si="29"/>
        <v>0.36151074304536268</v>
      </c>
    </row>
    <row r="943" spans="1:6" x14ac:dyDescent="0.2">
      <c r="A943" s="1" t="s">
        <v>982</v>
      </c>
      <c r="B943" s="1" t="s">
        <v>7067</v>
      </c>
      <c r="C943" s="1">
        <v>0.129</v>
      </c>
      <c r="D943" s="2">
        <v>0.121</v>
      </c>
      <c r="E943" s="4">
        <f t="shared" si="28"/>
        <v>-0.129</v>
      </c>
      <c r="F943" s="2">
        <f t="shared" si="29"/>
        <v>0.91721462968354994</v>
      </c>
    </row>
    <row r="944" spans="1:6" x14ac:dyDescent="0.2">
      <c r="A944" s="1" t="s">
        <v>983</v>
      </c>
      <c r="B944" s="1" t="s">
        <v>7068</v>
      </c>
      <c r="C944" s="1">
        <v>8.7900000000000006E-2</v>
      </c>
      <c r="D944" s="2">
        <v>0.155</v>
      </c>
      <c r="E944" s="4">
        <f t="shared" si="28"/>
        <v>-8.7900000000000006E-2</v>
      </c>
      <c r="F944" s="2">
        <f t="shared" si="29"/>
        <v>0.8096683018297085</v>
      </c>
    </row>
    <row r="945" spans="1:6" x14ac:dyDescent="0.2">
      <c r="A945" s="1" t="s">
        <v>984</v>
      </c>
      <c r="B945" s="1" t="s">
        <v>7069</v>
      </c>
      <c r="C945" s="1">
        <v>5.8700000000000002E-2</v>
      </c>
      <c r="D945" s="2">
        <v>0.52200000000000002</v>
      </c>
      <c r="E945" s="4">
        <f t="shared" si="28"/>
        <v>-5.8700000000000002E-2</v>
      </c>
      <c r="F945" s="2">
        <f t="shared" si="29"/>
        <v>0.28232949699773785</v>
      </c>
    </row>
    <row r="946" spans="1:6" x14ac:dyDescent="0.2">
      <c r="A946" s="1" t="s">
        <v>985</v>
      </c>
      <c r="B946" s="1" t="s">
        <v>7070</v>
      </c>
      <c r="C946" s="1">
        <v>7.5700000000000003E-2</v>
      </c>
      <c r="D946" s="2">
        <v>0.218</v>
      </c>
      <c r="E946" s="4">
        <f t="shared" si="28"/>
        <v>-7.5700000000000003E-2</v>
      </c>
      <c r="F946" s="2">
        <f t="shared" si="29"/>
        <v>0.66154350639539516</v>
      </c>
    </row>
    <row r="947" spans="1:6" x14ac:dyDescent="0.2">
      <c r="A947" s="1" t="s">
        <v>986</v>
      </c>
      <c r="B947" s="1" t="s">
        <v>7071</v>
      </c>
      <c r="C947" s="1">
        <v>1.55E-2</v>
      </c>
      <c r="D947" s="2">
        <v>0.85199999999999998</v>
      </c>
      <c r="E947" s="4">
        <f t="shared" si="28"/>
        <v>-1.55E-2</v>
      </c>
      <c r="F947" s="2">
        <f t="shared" si="29"/>
        <v>6.9560405233299899E-2</v>
      </c>
    </row>
    <row r="948" spans="1:6" x14ac:dyDescent="0.2">
      <c r="A948" s="1" t="s">
        <v>987</v>
      </c>
      <c r="B948" s="1" t="s">
        <v>7072</v>
      </c>
      <c r="C948" s="1">
        <v>1.2800000000000001E-2</v>
      </c>
      <c r="D948" s="2">
        <v>0.75800000000000001</v>
      </c>
      <c r="E948" s="4">
        <f t="shared" si="28"/>
        <v>-1.2800000000000001E-2</v>
      </c>
      <c r="F948" s="2">
        <f t="shared" si="29"/>
        <v>0.12033079436794646</v>
      </c>
    </row>
    <row r="949" spans="1:6" x14ac:dyDescent="0.2">
      <c r="A949" s="1" t="s">
        <v>988</v>
      </c>
      <c r="B949" s="1" t="s">
        <v>7073</v>
      </c>
      <c r="C949" s="1">
        <v>7.8700000000000006E-2</v>
      </c>
      <c r="D949" s="2">
        <v>0.497</v>
      </c>
      <c r="E949" s="4">
        <f t="shared" si="28"/>
        <v>-7.8700000000000006E-2</v>
      </c>
      <c r="F949" s="2">
        <f t="shared" si="29"/>
        <v>0.30364361126666789</v>
      </c>
    </row>
    <row r="950" spans="1:6" x14ac:dyDescent="0.2">
      <c r="A950" s="1" t="s">
        <v>989</v>
      </c>
      <c r="B950" s="1" t="s">
        <v>7074</v>
      </c>
      <c r="C950" s="1">
        <v>-0.13</v>
      </c>
      <c r="D950" s="2">
        <v>0.42099999999999999</v>
      </c>
      <c r="E950" s="4">
        <f t="shared" si="28"/>
        <v>0.13</v>
      </c>
      <c r="F950" s="2">
        <f t="shared" si="29"/>
        <v>0.37571790416433171</v>
      </c>
    </row>
    <row r="951" spans="1:6" x14ac:dyDescent="0.2">
      <c r="A951" s="1" t="s">
        <v>990</v>
      </c>
      <c r="B951" s="1" t="s">
        <v>7075</v>
      </c>
      <c r="C951" s="1">
        <v>2.5300000000000001E-3</v>
      </c>
      <c r="D951" s="2">
        <v>0.96199999999999997</v>
      </c>
      <c r="E951" s="4">
        <f t="shared" si="28"/>
        <v>-2.5300000000000001E-3</v>
      </c>
      <c r="F951" s="2">
        <f t="shared" si="29"/>
        <v>1.6824927962187056E-2</v>
      </c>
    </row>
    <row r="952" spans="1:6" x14ac:dyDescent="0.2">
      <c r="A952" s="1" t="s">
        <v>991</v>
      </c>
      <c r="B952" s="1" t="s">
        <v>7076</v>
      </c>
      <c r="C952" s="1">
        <v>8.6800000000000002E-2</v>
      </c>
      <c r="D952" s="2">
        <v>0.158</v>
      </c>
      <c r="E952" s="4">
        <f t="shared" si="28"/>
        <v>-8.6800000000000002E-2</v>
      </c>
      <c r="F952" s="2">
        <f t="shared" si="29"/>
        <v>0.80134291304557737</v>
      </c>
    </row>
    <row r="953" spans="1:6" x14ac:dyDescent="0.2">
      <c r="A953" s="1" t="s">
        <v>992</v>
      </c>
      <c r="B953" s="1" t="s">
        <v>7077</v>
      </c>
      <c r="C953" s="1">
        <v>1.2999999999999999E-2</v>
      </c>
      <c r="D953" s="2">
        <v>0.85599999999999998</v>
      </c>
      <c r="E953" s="4">
        <f t="shared" si="28"/>
        <v>-1.2999999999999999E-2</v>
      </c>
      <c r="F953" s="2">
        <f t="shared" si="29"/>
        <v>6.7526235322846781E-2</v>
      </c>
    </row>
    <row r="954" spans="1:6" x14ac:dyDescent="0.2">
      <c r="A954" s="1" t="s">
        <v>993</v>
      </c>
      <c r="B954" s="1" t="s">
        <v>7078</v>
      </c>
      <c r="C954" s="1">
        <v>5.8500000000000003E-2</v>
      </c>
      <c r="D954" s="2">
        <v>0.246</v>
      </c>
      <c r="E954" s="4">
        <f t="shared" si="28"/>
        <v>-5.8500000000000003E-2</v>
      </c>
      <c r="F954" s="2">
        <f t="shared" si="29"/>
        <v>0.60906489289662091</v>
      </c>
    </row>
    <row r="955" spans="1:6" x14ac:dyDescent="0.2">
      <c r="A955" s="1" t="s">
        <v>994</v>
      </c>
      <c r="B955" s="1" t="s">
        <v>7079</v>
      </c>
      <c r="C955" s="1">
        <v>-0.08</v>
      </c>
      <c r="D955" s="2">
        <v>0.192</v>
      </c>
      <c r="E955" s="4">
        <f t="shared" si="28"/>
        <v>0.08</v>
      </c>
      <c r="F955" s="2">
        <f t="shared" si="29"/>
        <v>0.71669877129645043</v>
      </c>
    </row>
    <row r="956" spans="1:6" x14ac:dyDescent="0.2">
      <c r="A956" s="1" t="s">
        <v>995</v>
      </c>
      <c r="B956" s="1" t="s">
        <v>7080</v>
      </c>
      <c r="C956" s="1">
        <v>-4.19E-2</v>
      </c>
      <c r="D956" s="2">
        <v>0.80300000000000005</v>
      </c>
      <c r="E956" s="4">
        <f t="shared" si="28"/>
        <v>4.19E-2</v>
      </c>
      <c r="F956" s="2">
        <f t="shared" si="29"/>
        <v>9.5284454721319037E-2</v>
      </c>
    </row>
    <row r="957" spans="1:6" x14ac:dyDescent="0.2">
      <c r="A957" s="1" t="s">
        <v>996</v>
      </c>
      <c r="B957" s="1" t="s">
        <v>7081</v>
      </c>
      <c r="C957" s="1">
        <v>7.2700000000000001E-2</v>
      </c>
      <c r="D957" s="2">
        <v>0.1</v>
      </c>
      <c r="E957" s="4">
        <f t="shared" si="28"/>
        <v>-7.2700000000000001E-2</v>
      </c>
      <c r="F957" s="2">
        <f t="shared" si="29"/>
        <v>1</v>
      </c>
    </row>
    <row r="958" spans="1:6" x14ac:dyDescent="0.2">
      <c r="A958" s="1" t="s">
        <v>997</v>
      </c>
      <c r="B958" s="1" t="s">
        <v>7082</v>
      </c>
      <c r="C958" s="1">
        <v>3.9199999999999999E-2</v>
      </c>
      <c r="D958" s="2">
        <v>0.71899999999999997</v>
      </c>
      <c r="E958" s="4">
        <f t="shared" si="28"/>
        <v>-3.9199999999999999E-2</v>
      </c>
      <c r="F958" s="2">
        <f t="shared" si="29"/>
        <v>0.14327110961711742</v>
      </c>
    </row>
    <row r="959" spans="1:6" x14ac:dyDescent="0.2">
      <c r="A959" s="1" t="s">
        <v>998</v>
      </c>
      <c r="B959" s="1" t="s">
        <v>7083</v>
      </c>
      <c r="C959" s="1">
        <v>7.7299999999999994E-2</v>
      </c>
      <c r="D959" s="2">
        <v>0.10100000000000001</v>
      </c>
      <c r="E959" s="4">
        <f t="shared" si="28"/>
        <v>-7.7299999999999994E-2</v>
      </c>
      <c r="F959" s="2">
        <f t="shared" si="29"/>
        <v>0.99567862621735737</v>
      </c>
    </row>
    <row r="960" spans="1:6" x14ac:dyDescent="0.2">
      <c r="A960" s="1" t="s">
        <v>999</v>
      </c>
      <c r="B960" s="1" t="s">
        <v>7084</v>
      </c>
      <c r="C960" s="1">
        <v>-2.3699999999999999E-2</v>
      </c>
      <c r="D960" s="2">
        <v>0.67600000000000005</v>
      </c>
      <c r="E960" s="4">
        <f t="shared" si="28"/>
        <v>2.3699999999999999E-2</v>
      </c>
      <c r="F960" s="2">
        <f t="shared" si="29"/>
        <v>0.17005330405836405</v>
      </c>
    </row>
    <row r="961" spans="1:6" x14ac:dyDescent="0.2">
      <c r="A961" s="1" t="s">
        <v>1000</v>
      </c>
      <c r="B961" s="1" t="s">
        <v>7085</v>
      </c>
      <c r="C961" s="1">
        <v>5.5300000000000002E-2</v>
      </c>
      <c r="D961" s="2">
        <v>0.187</v>
      </c>
      <c r="E961" s="4">
        <f t="shared" si="28"/>
        <v>-5.5300000000000002E-2</v>
      </c>
      <c r="F961" s="2">
        <f t="shared" si="29"/>
        <v>0.72815839346350109</v>
      </c>
    </row>
    <row r="962" spans="1:6" x14ac:dyDescent="0.2">
      <c r="A962" s="1" t="s">
        <v>1001</v>
      </c>
      <c r="B962" s="1" t="s">
        <v>7086</v>
      </c>
      <c r="C962" s="1">
        <v>6.6400000000000001E-2</v>
      </c>
      <c r="D962" s="2">
        <v>0.32500000000000001</v>
      </c>
      <c r="E962" s="4">
        <f t="shared" ref="E962:E1025" si="30">C962*-1</f>
        <v>-6.6400000000000001E-2</v>
      </c>
      <c r="F962" s="2">
        <f t="shared" ref="F962:F1025" si="31">-LOG10(D962)</f>
        <v>0.48811663902112562</v>
      </c>
    </row>
    <row r="963" spans="1:6" x14ac:dyDescent="0.2">
      <c r="A963" s="1" t="s">
        <v>1002</v>
      </c>
      <c r="B963" s="1" t="s">
        <v>7087</v>
      </c>
      <c r="C963" s="1">
        <v>-2.81E-2</v>
      </c>
      <c r="D963" s="2">
        <v>0.59299999999999997</v>
      </c>
      <c r="E963" s="4">
        <f t="shared" si="30"/>
        <v>2.81E-2</v>
      </c>
      <c r="F963" s="2">
        <f t="shared" si="31"/>
        <v>0.22694530663573742</v>
      </c>
    </row>
    <row r="964" spans="1:6" x14ac:dyDescent="0.2">
      <c r="A964" s="1" t="s">
        <v>1003</v>
      </c>
      <c r="B964" s="1" t="s">
        <v>7088</v>
      </c>
      <c r="C964" s="1">
        <v>0.38100000000000001</v>
      </c>
      <c r="D964" s="2">
        <v>0.314</v>
      </c>
      <c r="E964" s="4">
        <f t="shared" si="30"/>
        <v>-0.38100000000000001</v>
      </c>
      <c r="F964" s="2">
        <f t="shared" si="31"/>
        <v>0.50307035192678506</v>
      </c>
    </row>
    <row r="965" spans="1:6" x14ac:dyDescent="0.2">
      <c r="A965" s="1" t="s">
        <v>1004</v>
      </c>
      <c r="B965" s="1" t="s">
        <v>7089</v>
      </c>
      <c r="C965" s="1">
        <v>0.27</v>
      </c>
      <c r="D965" s="2">
        <v>3.09E-2</v>
      </c>
      <c r="E965" s="4">
        <f t="shared" si="30"/>
        <v>-0.27</v>
      </c>
      <c r="F965" s="2">
        <f t="shared" si="31"/>
        <v>1.5100415205751654</v>
      </c>
    </row>
    <row r="966" spans="1:6" x14ac:dyDescent="0.2">
      <c r="A966" s="1" t="s">
        <v>1005</v>
      </c>
      <c r="B966" s="1" t="s">
        <v>7090</v>
      </c>
      <c r="C966" s="1">
        <v>1.34E-2</v>
      </c>
      <c r="D966" s="2">
        <v>0.76300000000000001</v>
      </c>
      <c r="E966" s="4">
        <f t="shared" si="30"/>
        <v>-1.34E-2</v>
      </c>
      <c r="F966" s="2">
        <f t="shared" si="31"/>
        <v>0.11747546204511952</v>
      </c>
    </row>
    <row r="967" spans="1:6" x14ac:dyDescent="0.2">
      <c r="A967" s="1" t="s">
        <v>1006</v>
      </c>
      <c r="B967" s="1" t="s">
        <v>7091</v>
      </c>
      <c r="C967" s="1">
        <v>0.32400000000000001</v>
      </c>
      <c r="D967" s="2">
        <v>3.27E-2</v>
      </c>
      <c r="E967" s="4">
        <f t="shared" si="30"/>
        <v>-0.32400000000000001</v>
      </c>
      <c r="F967" s="2">
        <f t="shared" si="31"/>
        <v>1.485452247339714</v>
      </c>
    </row>
    <row r="968" spans="1:6" x14ac:dyDescent="0.2">
      <c r="A968" s="1" t="s">
        <v>1007</v>
      </c>
      <c r="B968" s="1" t="s">
        <v>7092</v>
      </c>
      <c r="C968" s="1">
        <v>-8.6400000000000005E-2</v>
      </c>
      <c r="D968" s="2">
        <v>0.10100000000000001</v>
      </c>
      <c r="E968" s="4">
        <f t="shared" si="30"/>
        <v>8.6400000000000005E-2</v>
      </c>
      <c r="F968" s="2">
        <f t="shared" si="31"/>
        <v>0.99567862621735737</v>
      </c>
    </row>
    <row r="969" spans="1:6" x14ac:dyDescent="0.2">
      <c r="A969" s="1" t="s">
        <v>1008</v>
      </c>
      <c r="B969" s="1" t="s">
        <v>7093</v>
      </c>
      <c r="C969" s="1">
        <v>2.8799999999999999E-2</v>
      </c>
      <c r="D969" s="2">
        <v>0.64400000000000002</v>
      </c>
      <c r="E969" s="4">
        <f t="shared" si="30"/>
        <v>-2.8799999999999999E-2</v>
      </c>
      <c r="F969" s="2">
        <f t="shared" si="31"/>
        <v>0.19111413264018789</v>
      </c>
    </row>
    <row r="970" spans="1:6" x14ac:dyDescent="0.2">
      <c r="A970" s="1" t="s">
        <v>1009</v>
      </c>
      <c r="B970" s="1" t="s">
        <v>7094</v>
      </c>
      <c r="C970" s="1">
        <v>0.156</v>
      </c>
      <c r="D970" s="2">
        <v>9.7099999999999999E-3</v>
      </c>
      <c r="E970" s="4">
        <f t="shared" si="30"/>
        <v>-0.156</v>
      </c>
      <c r="F970" s="2">
        <f t="shared" si="31"/>
        <v>2.0127807700919953</v>
      </c>
    </row>
    <row r="971" spans="1:6" x14ac:dyDescent="0.2">
      <c r="A971" s="1" t="s">
        <v>1010</v>
      </c>
      <c r="B971" s="1" t="s">
        <v>7095</v>
      </c>
      <c r="C971" s="1">
        <v>-0.185</v>
      </c>
      <c r="D971" s="2">
        <v>1.2999999999999999E-2</v>
      </c>
      <c r="E971" s="4">
        <f t="shared" si="30"/>
        <v>0.185</v>
      </c>
      <c r="F971" s="2">
        <f t="shared" si="31"/>
        <v>1.8860566476931633</v>
      </c>
    </row>
    <row r="972" spans="1:6" x14ac:dyDescent="0.2">
      <c r="A972" s="1" t="s">
        <v>1011</v>
      </c>
      <c r="B972" s="1" t="s">
        <v>7096</v>
      </c>
      <c r="C972" s="1">
        <v>2.46E-2</v>
      </c>
      <c r="D972" s="2">
        <v>0.67400000000000004</v>
      </c>
      <c r="E972" s="4">
        <f t="shared" si="30"/>
        <v>-2.46E-2</v>
      </c>
      <c r="F972" s="2">
        <f t="shared" si="31"/>
        <v>0.17134010346468015</v>
      </c>
    </row>
    <row r="973" spans="1:6" x14ac:dyDescent="0.2">
      <c r="A973" s="1" t="s">
        <v>1012</v>
      </c>
      <c r="B973" s="1" t="s">
        <v>7097</v>
      </c>
      <c r="C973" s="1">
        <v>9.7699999999999992E-3</v>
      </c>
      <c r="D973" s="2">
        <v>0.91300000000000003</v>
      </c>
      <c r="E973" s="4">
        <f t="shared" si="30"/>
        <v>-9.7699999999999992E-3</v>
      </c>
      <c r="F973" s="2">
        <f t="shared" si="31"/>
        <v>3.9529222465701036E-2</v>
      </c>
    </row>
    <row r="974" spans="1:6" x14ac:dyDescent="0.2">
      <c r="A974" s="1" t="s">
        <v>1013</v>
      </c>
      <c r="B974" s="1" t="s">
        <v>7098</v>
      </c>
      <c r="C974" s="1">
        <v>0.57499999999999996</v>
      </c>
      <c r="D974" s="2">
        <v>2.1499999999999998E-2</v>
      </c>
      <c r="E974" s="4">
        <f t="shared" si="30"/>
        <v>-0.57499999999999996</v>
      </c>
      <c r="F974" s="2">
        <f t="shared" si="31"/>
        <v>1.6675615400843946</v>
      </c>
    </row>
    <row r="975" spans="1:6" x14ac:dyDescent="0.2">
      <c r="A975" s="1" t="s">
        <v>1014</v>
      </c>
      <c r="B975" s="1" t="s">
        <v>7099</v>
      </c>
      <c r="C975" s="1">
        <v>3.7400000000000003E-2</v>
      </c>
      <c r="D975" s="2">
        <v>0.41</v>
      </c>
      <c r="E975" s="4">
        <f t="shared" si="30"/>
        <v>-3.7400000000000003E-2</v>
      </c>
      <c r="F975" s="2">
        <f t="shared" si="31"/>
        <v>0.38721614328026455</v>
      </c>
    </row>
    <row r="976" spans="1:6" x14ac:dyDescent="0.2">
      <c r="A976" s="1" t="s">
        <v>1015</v>
      </c>
      <c r="B976" s="1" t="s">
        <v>7100</v>
      </c>
      <c r="C976" s="1">
        <v>-4.4200000000000003E-2</v>
      </c>
      <c r="D976" s="2">
        <v>0.373</v>
      </c>
      <c r="E976" s="4">
        <f t="shared" si="30"/>
        <v>4.4200000000000003E-2</v>
      </c>
      <c r="F976" s="2">
        <f t="shared" si="31"/>
        <v>0.42829116819131241</v>
      </c>
    </row>
    <row r="977" spans="1:6" x14ac:dyDescent="0.2">
      <c r="A977" s="1" t="s">
        <v>1016</v>
      </c>
      <c r="B977" s="1" t="s">
        <v>7101</v>
      </c>
      <c r="C977" s="1">
        <v>0.21199999999999999</v>
      </c>
      <c r="D977" s="2">
        <v>0.11799999999999999</v>
      </c>
      <c r="E977" s="4">
        <f t="shared" si="30"/>
        <v>-0.21199999999999999</v>
      </c>
      <c r="F977" s="2">
        <f t="shared" si="31"/>
        <v>0.92811799269387463</v>
      </c>
    </row>
    <row r="978" spans="1:6" x14ac:dyDescent="0.2">
      <c r="A978" s="1" t="s">
        <v>1017</v>
      </c>
      <c r="B978" s="1" t="s">
        <v>7102</v>
      </c>
      <c r="C978" s="1">
        <v>-5.9299999999999999E-2</v>
      </c>
      <c r="D978" s="2">
        <v>0.58199999999999996</v>
      </c>
      <c r="E978" s="4">
        <f t="shared" si="30"/>
        <v>5.9299999999999999E-2</v>
      </c>
      <c r="F978" s="2">
        <f t="shared" si="31"/>
        <v>0.23507701535011155</v>
      </c>
    </row>
    <row r="979" spans="1:6" x14ac:dyDescent="0.2">
      <c r="A979" s="1" t="s">
        <v>1018</v>
      </c>
      <c r="B979" s="1" t="s">
        <v>7103</v>
      </c>
      <c r="C979" s="1">
        <v>3.5400000000000001E-2</v>
      </c>
      <c r="D979" s="2">
        <v>0.376</v>
      </c>
      <c r="E979" s="4">
        <f t="shared" si="30"/>
        <v>-3.5400000000000001E-2</v>
      </c>
      <c r="F979" s="2">
        <f t="shared" si="31"/>
        <v>0.42481215507233894</v>
      </c>
    </row>
    <row r="980" spans="1:6" x14ac:dyDescent="0.2">
      <c r="A980" s="1" t="s">
        <v>1019</v>
      </c>
      <c r="B980" s="1" t="s">
        <v>7104</v>
      </c>
      <c r="C980" s="1">
        <v>-2.2599999999999999E-2</v>
      </c>
      <c r="D980" s="2">
        <v>0.57199999999999995</v>
      </c>
      <c r="E980" s="4">
        <f t="shared" si="30"/>
        <v>2.2599999999999999E-2</v>
      </c>
      <c r="F980" s="2">
        <f t="shared" si="31"/>
        <v>0.24260397120697583</v>
      </c>
    </row>
    <row r="981" spans="1:6" x14ac:dyDescent="0.2">
      <c r="A981" s="1" t="s">
        <v>1020</v>
      </c>
      <c r="B981" s="1" t="s">
        <v>7105</v>
      </c>
      <c r="C981" s="1">
        <v>3.3500000000000002E-2</v>
      </c>
      <c r="D981" s="2">
        <v>0.81100000000000005</v>
      </c>
      <c r="E981" s="4">
        <f t="shared" si="30"/>
        <v>-3.3500000000000002E-2</v>
      </c>
      <c r="F981" s="2">
        <f t="shared" si="31"/>
        <v>9.0979145788843946E-2</v>
      </c>
    </row>
    <row r="982" spans="1:6" x14ac:dyDescent="0.2">
      <c r="A982" s="1" t="s">
        <v>1021</v>
      </c>
      <c r="B982" s="1" t="s">
        <v>7106</v>
      </c>
      <c r="C982" s="1">
        <v>-0.251</v>
      </c>
      <c r="D982" s="2">
        <v>5.6499999999999996E-3</v>
      </c>
      <c r="E982" s="4">
        <f t="shared" si="30"/>
        <v>0.251</v>
      </c>
      <c r="F982" s="2">
        <f t="shared" si="31"/>
        <v>2.2479515521805613</v>
      </c>
    </row>
    <row r="983" spans="1:6" x14ac:dyDescent="0.2">
      <c r="A983" s="1" t="s">
        <v>1022</v>
      </c>
      <c r="B983" s="1" t="s">
        <v>7107</v>
      </c>
      <c r="C983" s="1">
        <v>-8.09E-2</v>
      </c>
      <c r="D983" s="2">
        <v>3.6700000000000003E-2</v>
      </c>
      <c r="E983" s="4">
        <f t="shared" si="30"/>
        <v>8.09E-2</v>
      </c>
      <c r="F983" s="2">
        <f t="shared" si="31"/>
        <v>1.4353339357479107</v>
      </c>
    </row>
    <row r="984" spans="1:6" x14ac:dyDescent="0.2">
      <c r="A984" s="1" t="s">
        <v>1023</v>
      </c>
      <c r="B984" s="1" t="s">
        <v>7108</v>
      </c>
      <c r="C984" s="1">
        <v>-9.9699999999999997E-2</v>
      </c>
      <c r="D984" s="2">
        <v>0.17899999999999999</v>
      </c>
      <c r="E984" s="4">
        <f t="shared" si="30"/>
        <v>9.9699999999999997E-2</v>
      </c>
      <c r="F984" s="2">
        <f t="shared" si="31"/>
        <v>0.7471469690201068</v>
      </c>
    </row>
    <row r="985" spans="1:6" x14ac:dyDescent="0.2">
      <c r="A985" s="1" t="s">
        <v>1024</v>
      </c>
      <c r="B985" s="1" t="s">
        <v>7109</v>
      </c>
      <c r="C985" s="1">
        <v>0.187</v>
      </c>
      <c r="D985" s="2">
        <v>0.124</v>
      </c>
      <c r="E985" s="4">
        <f t="shared" si="30"/>
        <v>-0.187</v>
      </c>
      <c r="F985" s="2">
        <f t="shared" si="31"/>
        <v>0.90657831483776496</v>
      </c>
    </row>
    <row r="986" spans="1:6" x14ac:dyDescent="0.2">
      <c r="A986" s="1" t="s">
        <v>1025</v>
      </c>
      <c r="B986" s="1" t="s">
        <v>7110</v>
      </c>
      <c r="C986" s="1">
        <v>-9.1200000000000003E-2</v>
      </c>
      <c r="D986" s="2">
        <v>0.22500000000000001</v>
      </c>
      <c r="E986" s="4">
        <f t="shared" si="30"/>
        <v>9.1200000000000003E-2</v>
      </c>
      <c r="F986" s="2">
        <f t="shared" si="31"/>
        <v>0.64781748188863753</v>
      </c>
    </row>
    <row r="987" spans="1:6" x14ac:dyDescent="0.2">
      <c r="A987" s="1" t="s">
        <v>8</v>
      </c>
      <c r="B987" s="1" t="s">
        <v>6093</v>
      </c>
      <c r="C987" s="1">
        <v>-0.159</v>
      </c>
      <c r="D987" s="2">
        <v>0.104</v>
      </c>
      <c r="E987" s="4">
        <f t="shared" si="30"/>
        <v>0.159</v>
      </c>
      <c r="F987" s="2">
        <f t="shared" si="31"/>
        <v>0.98296666070121963</v>
      </c>
    </row>
    <row r="988" spans="1:6" x14ac:dyDescent="0.2">
      <c r="A988" s="1" t="s">
        <v>1026</v>
      </c>
      <c r="B988" s="1" t="s">
        <v>7111</v>
      </c>
      <c r="C988" s="1">
        <v>-4.41E-2</v>
      </c>
      <c r="D988" s="2">
        <v>0.47199999999999998</v>
      </c>
      <c r="E988" s="4">
        <f t="shared" si="30"/>
        <v>4.41E-2</v>
      </c>
      <c r="F988" s="2">
        <f t="shared" si="31"/>
        <v>0.32605800136591223</v>
      </c>
    </row>
    <row r="989" spans="1:6" x14ac:dyDescent="0.2">
      <c r="A989" s="1" t="s">
        <v>1027</v>
      </c>
      <c r="B989" s="1" t="s">
        <v>7112</v>
      </c>
      <c r="C989" s="1">
        <v>-0.17499999999999999</v>
      </c>
      <c r="D989" s="2">
        <v>0.22800000000000001</v>
      </c>
      <c r="E989" s="4">
        <f t="shared" si="30"/>
        <v>0.17499999999999999</v>
      </c>
      <c r="F989" s="2">
        <f t="shared" si="31"/>
        <v>0.64206515299954614</v>
      </c>
    </row>
    <row r="990" spans="1:6" x14ac:dyDescent="0.2">
      <c r="A990" s="1" t="s">
        <v>1028</v>
      </c>
      <c r="B990" s="1" t="s">
        <v>7113</v>
      </c>
      <c r="C990" s="1">
        <v>3.3800000000000002E-3</v>
      </c>
      <c r="D990" s="2">
        <v>0.94299999999999995</v>
      </c>
      <c r="E990" s="4">
        <f t="shared" si="30"/>
        <v>-3.3800000000000002E-3</v>
      </c>
      <c r="F990" s="2">
        <f t="shared" si="31"/>
        <v>2.548830726267165E-2</v>
      </c>
    </row>
    <row r="991" spans="1:6" x14ac:dyDescent="0.2">
      <c r="A991" s="1" t="s">
        <v>1029</v>
      </c>
      <c r="B991" s="1" t="s">
        <v>7114</v>
      </c>
      <c r="C991" s="1">
        <v>3.1700000000000001E-3</v>
      </c>
      <c r="D991" s="2">
        <v>0.96299999999999997</v>
      </c>
      <c r="E991" s="4">
        <f t="shared" si="30"/>
        <v>-3.1700000000000001E-3</v>
      </c>
      <c r="F991" s="2">
        <f t="shared" si="31"/>
        <v>1.6373712875465501E-2</v>
      </c>
    </row>
    <row r="992" spans="1:6" x14ac:dyDescent="0.2">
      <c r="A992" s="1" t="s">
        <v>1030</v>
      </c>
      <c r="B992" s="1" t="s">
        <v>7115</v>
      </c>
      <c r="C992" s="1">
        <v>1.34E-2</v>
      </c>
      <c r="D992" s="2">
        <v>0.86</v>
      </c>
      <c r="E992" s="4">
        <f t="shared" si="30"/>
        <v>-1.34E-2</v>
      </c>
      <c r="F992" s="2">
        <f t="shared" si="31"/>
        <v>6.5501548756432285E-2</v>
      </c>
    </row>
    <row r="993" spans="1:6" x14ac:dyDescent="0.2">
      <c r="A993" s="1" t="s">
        <v>1031</v>
      </c>
      <c r="B993" s="1" t="s">
        <v>7116</v>
      </c>
      <c r="C993" s="1">
        <v>0.17</v>
      </c>
      <c r="D993" s="2">
        <v>0.28299999999999997</v>
      </c>
      <c r="E993" s="4">
        <f t="shared" si="30"/>
        <v>-0.17</v>
      </c>
      <c r="F993" s="2">
        <f t="shared" si="31"/>
        <v>0.54821356447570979</v>
      </c>
    </row>
    <row r="994" spans="1:6" x14ac:dyDescent="0.2">
      <c r="A994" s="1" t="s">
        <v>1032</v>
      </c>
      <c r="B994" s="1" t="s">
        <v>7117</v>
      </c>
      <c r="C994" s="1">
        <v>2.4400000000000002E-2</v>
      </c>
      <c r="D994" s="2">
        <v>0.69699999999999995</v>
      </c>
      <c r="E994" s="4">
        <f t="shared" si="30"/>
        <v>-2.4400000000000002E-2</v>
      </c>
      <c r="F994" s="2">
        <f t="shared" si="31"/>
        <v>0.15676722190199061</v>
      </c>
    </row>
    <row r="995" spans="1:6" x14ac:dyDescent="0.2">
      <c r="A995" s="1" t="s">
        <v>1033</v>
      </c>
      <c r="B995" s="1" t="s">
        <v>7118</v>
      </c>
      <c r="C995" s="1">
        <v>-4.3099999999999999E-2</v>
      </c>
      <c r="D995" s="2">
        <v>0.55100000000000005</v>
      </c>
      <c r="E995" s="4">
        <f t="shared" si="30"/>
        <v>4.3099999999999999E-2</v>
      </c>
      <c r="F995" s="2">
        <f t="shared" si="31"/>
        <v>0.25884840114821489</v>
      </c>
    </row>
    <row r="996" spans="1:6" x14ac:dyDescent="0.2">
      <c r="A996" s="1" t="s">
        <v>1034</v>
      </c>
      <c r="B996" s="1" t="s">
        <v>7119</v>
      </c>
      <c r="C996" s="1">
        <v>5.6599999999999998E-2</v>
      </c>
      <c r="D996" s="2">
        <v>0.45700000000000002</v>
      </c>
      <c r="E996" s="4">
        <f t="shared" si="30"/>
        <v>-5.6599999999999998E-2</v>
      </c>
      <c r="F996" s="2">
        <f t="shared" si="31"/>
        <v>0.34008379993014975</v>
      </c>
    </row>
    <row r="997" spans="1:6" x14ac:dyDescent="0.2">
      <c r="A997" s="1" t="s">
        <v>1035</v>
      </c>
      <c r="B997" s="1" t="s">
        <v>7120</v>
      </c>
      <c r="C997" s="1">
        <v>-4.0300000000000002E-2</v>
      </c>
      <c r="D997" s="2">
        <v>0.74</v>
      </c>
      <c r="E997" s="4">
        <f t="shared" si="30"/>
        <v>4.0300000000000002E-2</v>
      </c>
      <c r="F997" s="2">
        <f t="shared" si="31"/>
        <v>0.13076828026902382</v>
      </c>
    </row>
    <row r="998" spans="1:6" x14ac:dyDescent="0.2">
      <c r="A998" s="1" t="s">
        <v>1036</v>
      </c>
      <c r="B998" s="1" t="s">
        <v>7121</v>
      </c>
      <c r="C998" s="1">
        <v>4.65E-2</v>
      </c>
      <c r="D998" s="2">
        <v>0.54300000000000004</v>
      </c>
      <c r="E998" s="4">
        <f t="shared" si="30"/>
        <v>-4.65E-2</v>
      </c>
      <c r="F998" s="2">
        <f t="shared" si="31"/>
        <v>0.26520017041115301</v>
      </c>
    </row>
    <row r="999" spans="1:6" x14ac:dyDescent="0.2">
      <c r="A999" s="1" t="s">
        <v>1037</v>
      </c>
      <c r="B999" s="1" t="s">
        <v>7122</v>
      </c>
      <c r="C999" s="1">
        <v>-8.5800000000000008E-3</v>
      </c>
      <c r="D999" s="2">
        <v>0.88100000000000001</v>
      </c>
      <c r="E999" s="4">
        <f t="shared" si="30"/>
        <v>8.5800000000000008E-3</v>
      </c>
      <c r="F999" s="2">
        <f t="shared" si="31"/>
        <v>5.5024091587952087E-2</v>
      </c>
    </row>
    <row r="1000" spans="1:6" x14ac:dyDescent="0.2">
      <c r="A1000" s="1" t="s">
        <v>1038</v>
      </c>
      <c r="B1000" s="1" t="s">
        <v>7123</v>
      </c>
      <c r="C1000" s="1">
        <v>5.7700000000000001E-2</v>
      </c>
      <c r="D1000" s="2">
        <v>0.23899999999999999</v>
      </c>
      <c r="E1000" s="4">
        <f t="shared" si="30"/>
        <v>-5.7700000000000001E-2</v>
      </c>
      <c r="F1000" s="2">
        <f t="shared" si="31"/>
        <v>0.62160209905186237</v>
      </c>
    </row>
    <row r="1001" spans="1:6" x14ac:dyDescent="0.2">
      <c r="A1001" s="1" t="s">
        <v>1039</v>
      </c>
      <c r="B1001" s="1" t="s">
        <v>7124</v>
      </c>
      <c r="C1001" s="1">
        <v>-0.11799999999999999</v>
      </c>
      <c r="D1001" s="2">
        <v>1.9900000000000001E-2</v>
      </c>
      <c r="E1001" s="4">
        <f t="shared" si="30"/>
        <v>0.11799999999999999</v>
      </c>
      <c r="F1001" s="2">
        <f t="shared" si="31"/>
        <v>1.7011469235902934</v>
      </c>
    </row>
    <row r="1002" spans="1:6" x14ac:dyDescent="0.2">
      <c r="A1002" s="1" t="s">
        <v>1040</v>
      </c>
      <c r="B1002" s="1" t="s">
        <v>7125</v>
      </c>
      <c r="C1002" s="1">
        <v>-0.13200000000000001</v>
      </c>
      <c r="D1002" s="2">
        <v>5.5500000000000002E-3</v>
      </c>
      <c r="E1002" s="4">
        <f t="shared" si="30"/>
        <v>0.13200000000000001</v>
      </c>
      <c r="F1002" s="2">
        <f t="shared" si="31"/>
        <v>2.2557070168773237</v>
      </c>
    </row>
    <row r="1003" spans="1:6" x14ac:dyDescent="0.2">
      <c r="A1003" s="1" t="s">
        <v>1041</v>
      </c>
      <c r="B1003" s="1" t="s">
        <v>7126</v>
      </c>
      <c r="C1003" s="1">
        <v>3.3399999999999999E-2</v>
      </c>
      <c r="D1003" s="2">
        <v>0.373</v>
      </c>
      <c r="E1003" s="4">
        <f t="shared" si="30"/>
        <v>-3.3399999999999999E-2</v>
      </c>
      <c r="F1003" s="2">
        <f t="shared" si="31"/>
        <v>0.42829116819131241</v>
      </c>
    </row>
    <row r="1004" spans="1:6" x14ac:dyDescent="0.2">
      <c r="A1004" s="1" t="s">
        <v>1042</v>
      </c>
      <c r="B1004" s="1" t="s">
        <v>7127</v>
      </c>
      <c r="C1004" s="1">
        <v>7.6600000000000001E-2</v>
      </c>
      <c r="D1004" s="2">
        <v>0.373</v>
      </c>
      <c r="E1004" s="4">
        <f t="shared" si="30"/>
        <v>-7.6600000000000001E-2</v>
      </c>
      <c r="F1004" s="2">
        <f t="shared" si="31"/>
        <v>0.42829116819131241</v>
      </c>
    </row>
    <row r="1005" spans="1:6" x14ac:dyDescent="0.2">
      <c r="A1005" s="1" t="s">
        <v>1043</v>
      </c>
      <c r="B1005" s="1" t="s">
        <v>7128</v>
      </c>
      <c r="C1005" s="1">
        <v>0.25600000000000001</v>
      </c>
      <c r="D1005" s="2">
        <v>9.4299999999999995E-2</v>
      </c>
      <c r="E1005" s="4">
        <f t="shared" si="30"/>
        <v>-0.25600000000000001</v>
      </c>
      <c r="F1005" s="2">
        <f t="shared" si="31"/>
        <v>1.0254883072626717</v>
      </c>
    </row>
    <row r="1006" spans="1:6" x14ac:dyDescent="0.2">
      <c r="A1006" s="1" t="s">
        <v>1044</v>
      </c>
      <c r="B1006" s="1" t="s">
        <v>7129</v>
      </c>
      <c r="C1006" s="1">
        <v>1.9E-2</v>
      </c>
      <c r="D1006" s="2">
        <v>0.501</v>
      </c>
      <c r="E1006" s="4">
        <f t="shared" si="30"/>
        <v>-1.9E-2</v>
      </c>
      <c r="F1006" s="2">
        <f t="shared" si="31"/>
        <v>0.30016227413275426</v>
      </c>
    </row>
    <row r="1007" spans="1:6" x14ac:dyDescent="0.2">
      <c r="A1007" s="1" t="s">
        <v>1045</v>
      </c>
      <c r="B1007" s="1" t="s">
        <v>7130</v>
      </c>
      <c r="C1007" s="1">
        <v>-0.222</v>
      </c>
      <c r="D1007" s="2">
        <v>0.111</v>
      </c>
      <c r="E1007" s="4">
        <f t="shared" si="30"/>
        <v>0.222</v>
      </c>
      <c r="F1007" s="2">
        <f t="shared" si="31"/>
        <v>0.95467702121334252</v>
      </c>
    </row>
    <row r="1008" spans="1:6" x14ac:dyDescent="0.2">
      <c r="A1008" s="1" t="s">
        <v>1046</v>
      </c>
      <c r="B1008" s="1" t="s">
        <v>7131</v>
      </c>
      <c r="C1008" s="1">
        <v>8.2199999999999999E-3</v>
      </c>
      <c r="D1008" s="2">
        <v>0.89600000000000002</v>
      </c>
      <c r="E1008" s="4">
        <f t="shared" si="30"/>
        <v>-8.2199999999999999E-3</v>
      </c>
      <c r="F1008" s="2">
        <f t="shared" si="31"/>
        <v>4.7691990337874794E-2</v>
      </c>
    </row>
    <row r="1009" spans="1:6" x14ac:dyDescent="0.2">
      <c r="A1009" s="1" t="s">
        <v>1047</v>
      </c>
      <c r="B1009" s="1" t="s">
        <v>7132</v>
      </c>
      <c r="C1009" s="1">
        <v>-0.11</v>
      </c>
      <c r="D1009" s="2">
        <v>0.16200000000000001</v>
      </c>
      <c r="E1009" s="4">
        <f t="shared" si="30"/>
        <v>0.11</v>
      </c>
      <c r="F1009" s="2">
        <f t="shared" si="31"/>
        <v>0.790484985457369</v>
      </c>
    </row>
    <row r="1010" spans="1:6" x14ac:dyDescent="0.2">
      <c r="A1010" s="1" t="s">
        <v>1048</v>
      </c>
      <c r="B1010" s="1" t="s">
        <v>7133</v>
      </c>
      <c r="C1010" s="1">
        <v>-6.7000000000000004E-2</v>
      </c>
      <c r="D1010" s="2">
        <v>0.61399999999999999</v>
      </c>
      <c r="E1010" s="4">
        <f t="shared" si="30"/>
        <v>6.7000000000000004E-2</v>
      </c>
      <c r="F1010" s="2">
        <f t="shared" si="31"/>
        <v>0.21183162885883233</v>
      </c>
    </row>
    <row r="1011" spans="1:6" x14ac:dyDescent="0.2">
      <c r="A1011" s="1" t="s">
        <v>1049</v>
      </c>
      <c r="B1011" s="1" t="s">
        <v>7134</v>
      </c>
      <c r="C1011" s="1">
        <v>1.6199999999999999E-2</v>
      </c>
      <c r="D1011" s="2">
        <v>0.59199999999999997</v>
      </c>
      <c r="E1011" s="4">
        <f t="shared" si="30"/>
        <v>-1.6199999999999999E-2</v>
      </c>
      <c r="F1011" s="2">
        <f t="shared" si="31"/>
        <v>0.22767829327708025</v>
      </c>
    </row>
    <row r="1012" spans="1:6" x14ac:dyDescent="0.2">
      <c r="A1012" s="1" t="s">
        <v>1050</v>
      </c>
      <c r="B1012" s="1" t="s">
        <v>7135</v>
      </c>
      <c r="C1012" s="1">
        <v>-7.2700000000000001E-2</v>
      </c>
      <c r="D1012" s="2">
        <v>4.1300000000000003E-2</v>
      </c>
      <c r="E1012" s="4">
        <f t="shared" si="30"/>
        <v>7.2700000000000001E-2</v>
      </c>
      <c r="F1012" s="2">
        <f t="shared" si="31"/>
        <v>1.3840499483435988</v>
      </c>
    </row>
    <row r="1013" spans="1:6" x14ac:dyDescent="0.2">
      <c r="A1013" s="1" t="s">
        <v>1051</v>
      </c>
      <c r="B1013" s="1" t="s">
        <v>7136</v>
      </c>
      <c r="C1013" s="1">
        <v>0.14899999999999999</v>
      </c>
      <c r="D1013" s="2">
        <v>0.11600000000000001</v>
      </c>
      <c r="E1013" s="4">
        <f t="shared" si="30"/>
        <v>-0.14899999999999999</v>
      </c>
      <c r="F1013" s="2">
        <f t="shared" si="31"/>
        <v>0.93554201077308152</v>
      </c>
    </row>
    <row r="1014" spans="1:6" x14ac:dyDescent="0.2">
      <c r="A1014" s="1" t="s">
        <v>1052</v>
      </c>
      <c r="B1014" s="1" t="s">
        <v>7137</v>
      </c>
      <c r="C1014" s="1">
        <v>-2.3500000000000001E-3</v>
      </c>
      <c r="D1014" s="2">
        <v>0.96199999999999997</v>
      </c>
      <c r="E1014" s="4">
        <f t="shared" si="30"/>
        <v>2.3500000000000001E-3</v>
      </c>
      <c r="F1014" s="2">
        <f t="shared" si="31"/>
        <v>1.6824927962187056E-2</v>
      </c>
    </row>
    <row r="1015" spans="1:6" x14ac:dyDescent="0.2">
      <c r="A1015" s="1" t="s">
        <v>1053</v>
      </c>
      <c r="B1015" s="1" t="s">
        <v>7138</v>
      </c>
      <c r="C1015" s="1">
        <v>-3.09E-2</v>
      </c>
      <c r="D1015" s="2">
        <v>0.65500000000000003</v>
      </c>
      <c r="E1015" s="4">
        <f t="shared" si="30"/>
        <v>3.09E-2</v>
      </c>
      <c r="F1015" s="2">
        <f t="shared" si="31"/>
        <v>0.18375870000821692</v>
      </c>
    </row>
    <row r="1016" spans="1:6" x14ac:dyDescent="0.2">
      <c r="A1016" s="1" t="s">
        <v>1054</v>
      </c>
      <c r="B1016" s="1" t="s">
        <v>7139</v>
      </c>
      <c r="C1016" s="1">
        <v>6.2700000000000004E-3</v>
      </c>
      <c r="D1016" s="2">
        <v>0.94399999999999995</v>
      </c>
      <c r="E1016" s="4">
        <f t="shared" si="30"/>
        <v>-6.2700000000000004E-3</v>
      </c>
      <c r="F1016" s="2">
        <f t="shared" si="31"/>
        <v>2.502800570193105E-2</v>
      </c>
    </row>
    <row r="1017" spans="1:6" x14ac:dyDescent="0.2">
      <c r="A1017" s="1" t="s">
        <v>1055</v>
      </c>
      <c r="B1017" s="1" t="s">
        <v>7140</v>
      </c>
      <c r="C1017" s="1">
        <v>-1.2800000000000001E-2</v>
      </c>
      <c r="D1017" s="2">
        <v>0.76200000000000001</v>
      </c>
      <c r="E1017" s="4">
        <f t="shared" si="30"/>
        <v>1.2800000000000001E-2</v>
      </c>
      <c r="F1017" s="2">
        <f t="shared" si="31"/>
        <v>0.1180450286603995</v>
      </c>
    </row>
    <row r="1018" spans="1:6" x14ac:dyDescent="0.2">
      <c r="A1018" s="1" t="s">
        <v>1056</v>
      </c>
      <c r="B1018" s="1" t="s">
        <v>7141</v>
      </c>
      <c r="C1018" s="1">
        <v>1.35E-2</v>
      </c>
      <c r="D1018" s="2">
        <v>0.69899999999999995</v>
      </c>
      <c r="E1018" s="4">
        <f t="shared" si="30"/>
        <v>-1.35E-2</v>
      </c>
      <c r="F1018" s="2">
        <f t="shared" si="31"/>
        <v>0.15552282425431863</v>
      </c>
    </row>
    <row r="1019" spans="1:6" x14ac:dyDescent="0.2">
      <c r="A1019" s="1" t="s">
        <v>1057</v>
      </c>
      <c r="B1019" s="1" t="s">
        <v>7142</v>
      </c>
      <c r="C1019" s="1">
        <v>-3.0800000000000001E-2</v>
      </c>
      <c r="D1019" s="2">
        <v>0.41299999999999998</v>
      </c>
      <c r="E1019" s="4">
        <f t="shared" si="30"/>
        <v>3.0800000000000001E-2</v>
      </c>
      <c r="F1019" s="2">
        <f t="shared" si="31"/>
        <v>0.38404994834359901</v>
      </c>
    </row>
    <row r="1020" spans="1:6" x14ac:dyDescent="0.2">
      <c r="A1020" s="1" t="s">
        <v>1058</v>
      </c>
      <c r="B1020" s="1" t="s">
        <v>7143</v>
      </c>
      <c r="C1020" s="1">
        <v>-7.8E-2</v>
      </c>
      <c r="D1020" s="2">
        <v>0.123</v>
      </c>
      <c r="E1020" s="4">
        <f t="shared" si="30"/>
        <v>7.8E-2</v>
      </c>
      <c r="F1020" s="2">
        <f t="shared" si="31"/>
        <v>0.91009488856060206</v>
      </c>
    </row>
    <row r="1021" spans="1:6" x14ac:dyDescent="0.2">
      <c r="A1021" s="1" t="s">
        <v>1059</v>
      </c>
      <c r="B1021" s="1" t="s">
        <v>7144</v>
      </c>
      <c r="C1021" s="1">
        <v>2.6100000000000002E-2</v>
      </c>
      <c r="D1021" s="2">
        <v>0.70499999999999996</v>
      </c>
      <c r="E1021" s="4">
        <f t="shared" si="30"/>
        <v>-2.6100000000000002E-2</v>
      </c>
      <c r="F1021" s="2">
        <f t="shared" si="31"/>
        <v>0.15181088300860132</v>
      </c>
    </row>
    <row r="1022" spans="1:6" x14ac:dyDescent="0.2">
      <c r="A1022" s="1" t="s">
        <v>1060</v>
      </c>
      <c r="B1022" s="1" t="s">
        <v>7145</v>
      </c>
      <c r="C1022" s="1">
        <v>2.81E-2</v>
      </c>
      <c r="D1022" s="2">
        <v>0.74299999999999999</v>
      </c>
      <c r="E1022" s="4">
        <f t="shared" si="30"/>
        <v>-2.81E-2</v>
      </c>
      <c r="F1022" s="2">
        <f t="shared" si="31"/>
        <v>0.1290111862394247</v>
      </c>
    </row>
    <row r="1023" spans="1:6" x14ac:dyDescent="0.2">
      <c r="A1023" s="1" t="s">
        <v>1061</v>
      </c>
      <c r="B1023" s="1" t="s">
        <v>7146</v>
      </c>
      <c r="C1023" s="1">
        <v>0.121</v>
      </c>
      <c r="D1023" s="2">
        <v>5.4600000000000003E-2</v>
      </c>
      <c r="E1023" s="4">
        <f t="shared" si="30"/>
        <v>-0.121</v>
      </c>
      <c r="F1023" s="2">
        <f t="shared" si="31"/>
        <v>1.2628073572952627</v>
      </c>
    </row>
    <row r="1024" spans="1:6" x14ac:dyDescent="0.2">
      <c r="A1024" s="1" t="s">
        <v>1062</v>
      </c>
      <c r="B1024" s="1" t="s">
        <v>7147</v>
      </c>
      <c r="C1024" s="1">
        <v>-6.6199999999999995E-2</v>
      </c>
      <c r="D1024" s="2">
        <v>0.158</v>
      </c>
      <c r="E1024" s="4">
        <f t="shared" si="30"/>
        <v>6.6199999999999995E-2</v>
      </c>
      <c r="F1024" s="2">
        <f t="shared" si="31"/>
        <v>0.80134291304557737</v>
      </c>
    </row>
    <row r="1025" spans="1:6" x14ac:dyDescent="0.2">
      <c r="A1025" s="1" t="s">
        <v>1063</v>
      </c>
      <c r="B1025" s="1" t="s">
        <v>7148</v>
      </c>
      <c r="C1025" s="1">
        <v>-0.16600000000000001</v>
      </c>
      <c r="D1025" s="2">
        <v>0.40100000000000002</v>
      </c>
      <c r="E1025" s="4">
        <f t="shared" si="30"/>
        <v>0.16600000000000001</v>
      </c>
      <c r="F1025" s="2">
        <f t="shared" si="31"/>
        <v>0.39685562737981767</v>
      </c>
    </row>
    <row r="1026" spans="1:6" x14ac:dyDescent="0.2">
      <c r="A1026" s="1" t="s">
        <v>1064</v>
      </c>
      <c r="B1026" s="1" t="s">
        <v>7149</v>
      </c>
      <c r="C1026" s="1">
        <v>-1.01E-2</v>
      </c>
      <c r="D1026" s="2">
        <v>0.73</v>
      </c>
      <c r="E1026" s="4">
        <f t="shared" ref="E1026:E1089" si="32">C1026*-1</f>
        <v>1.01E-2</v>
      </c>
      <c r="F1026" s="2">
        <f t="shared" ref="F1026:F1089" si="33">-LOG10(D1026)</f>
        <v>0.13667713987954411</v>
      </c>
    </row>
    <row r="1027" spans="1:6" x14ac:dyDescent="0.2">
      <c r="A1027" s="1" t="s">
        <v>1065</v>
      </c>
      <c r="B1027" s="1" t="s">
        <v>7150</v>
      </c>
      <c r="C1027" s="1">
        <v>-3.9699999999999999E-2</v>
      </c>
      <c r="D1027" s="2">
        <v>0.51800000000000002</v>
      </c>
      <c r="E1027" s="4">
        <f t="shared" si="32"/>
        <v>3.9699999999999999E-2</v>
      </c>
      <c r="F1027" s="2">
        <f t="shared" si="33"/>
        <v>0.28567024025476695</v>
      </c>
    </row>
    <row r="1028" spans="1:6" x14ac:dyDescent="0.2">
      <c r="A1028" s="1" t="s">
        <v>1066</v>
      </c>
      <c r="B1028" s="1" t="s">
        <v>7151</v>
      </c>
      <c r="C1028" s="1">
        <v>-4.1599999999999997E-4</v>
      </c>
      <c r="D1028" s="2">
        <v>0.99399999999999999</v>
      </c>
      <c r="E1028" s="4">
        <f t="shared" si="32"/>
        <v>4.1599999999999997E-4</v>
      </c>
      <c r="F1028" s="2">
        <f t="shared" si="33"/>
        <v>2.6136156026866902E-3</v>
      </c>
    </row>
    <row r="1029" spans="1:6" x14ac:dyDescent="0.2">
      <c r="A1029" s="1" t="s">
        <v>1067</v>
      </c>
      <c r="B1029" s="1" t="s">
        <v>7152</v>
      </c>
      <c r="C1029" s="1">
        <v>0.10199999999999999</v>
      </c>
      <c r="D1029" s="2">
        <v>0.14299999999999999</v>
      </c>
      <c r="E1029" s="4">
        <f t="shared" si="32"/>
        <v>-0.10199999999999999</v>
      </c>
      <c r="F1029" s="2">
        <f t="shared" si="33"/>
        <v>0.84466396253493825</v>
      </c>
    </row>
    <row r="1030" spans="1:6" x14ac:dyDescent="0.2">
      <c r="A1030" s="1" t="s">
        <v>1068</v>
      </c>
      <c r="B1030" s="1" t="s">
        <v>7153</v>
      </c>
      <c r="C1030" s="1">
        <v>-9.4699999999999993E-3</v>
      </c>
      <c r="D1030" s="2">
        <v>0.85699999999999998</v>
      </c>
      <c r="E1030" s="4">
        <f t="shared" si="32"/>
        <v>9.4699999999999993E-3</v>
      </c>
      <c r="F1030" s="2">
        <f t="shared" si="33"/>
        <v>6.7019178076801841E-2</v>
      </c>
    </row>
    <row r="1031" spans="1:6" x14ac:dyDescent="0.2">
      <c r="A1031" s="1" t="s">
        <v>1069</v>
      </c>
      <c r="B1031" s="1" t="s">
        <v>7154</v>
      </c>
      <c r="C1031" s="1">
        <v>8.1299999999999997E-2</v>
      </c>
      <c r="D1031" s="2">
        <v>5.45E-2</v>
      </c>
      <c r="E1031" s="4">
        <f t="shared" si="32"/>
        <v>-8.1299999999999997E-2</v>
      </c>
      <c r="F1031" s="2">
        <f t="shared" si="33"/>
        <v>1.2636034977233577</v>
      </c>
    </row>
    <row r="1032" spans="1:6" x14ac:dyDescent="0.2">
      <c r="A1032" s="1" t="s">
        <v>1070</v>
      </c>
      <c r="B1032" s="1" t="s">
        <v>7155</v>
      </c>
      <c r="C1032" s="1">
        <v>-0.14799999999999999</v>
      </c>
      <c r="D1032" s="2">
        <v>5.6299999999999996E-3</v>
      </c>
      <c r="E1032" s="4">
        <f t="shared" si="32"/>
        <v>0.14799999999999999</v>
      </c>
      <c r="F1032" s="2">
        <f t="shared" si="33"/>
        <v>2.2494916051486538</v>
      </c>
    </row>
    <row r="1033" spans="1:6" x14ac:dyDescent="0.2">
      <c r="A1033" s="1" t="s">
        <v>1071</v>
      </c>
      <c r="B1033" s="1" t="s">
        <v>7156</v>
      </c>
      <c r="C1033" s="1">
        <v>-0.1</v>
      </c>
      <c r="D1033" s="2">
        <v>2.1399999999999999E-2</v>
      </c>
      <c r="E1033" s="4">
        <f t="shared" si="32"/>
        <v>0.1</v>
      </c>
      <c r="F1033" s="2">
        <f t="shared" si="33"/>
        <v>1.6695862266508092</v>
      </c>
    </row>
    <row r="1034" spans="1:6" x14ac:dyDescent="0.2">
      <c r="A1034" s="1" t="s">
        <v>1072</v>
      </c>
      <c r="B1034" s="1" t="s">
        <v>7157</v>
      </c>
      <c r="C1034" s="1">
        <v>-9.8000000000000004E-2</v>
      </c>
      <c r="D1034" s="2">
        <v>0.28499999999999998</v>
      </c>
      <c r="E1034" s="4">
        <f t="shared" si="32"/>
        <v>9.8000000000000004E-2</v>
      </c>
      <c r="F1034" s="2">
        <f t="shared" si="33"/>
        <v>0.54515513999148979</v>
      </c>
    </row>
    <row r="1035" spans="1:6" x14ac:dyDescent="0.2">
      <c r="A1035" s="1" t="s">
        <v>1073</v>
      </c>
      <c r="B1035" s="1" t="s">
        <v>7158</v>
      </c>
      <c r="C1035" s="1">
        <v>3.0800000000000001E-2</v>
      </c>
      <c r="D1035" s="2">
        <v>0.48299999999999998</v>
      </c>
      <c r="E1035" s="4">
        <f t="shared" si="32"/>
        <v>-3.0800000000000001E-2</v>
      </c>
      <c r="F1035" s="2">
        <f t="shared" si="33"/>
        <v>0.31605286924848786</v>
      </c>
    </row>
    <row r="1036" spans="1:6" x14ac:dyDescent="0.2">
      <c r="A1036" s="1" t="s">
        <v>1074</v>
      </c>
      <c r="B1036" s="1" t="s">
        <v>7159</v>
      </c>
      <c r="C1036" s="1">
        <v>-4.4900000000000002E-2</v>
      </c>
      <c r="D1036" s="2">
        <v>0.29099999999999998</v>
      </c>
      <c r="E1036" s="4">
        <f t="shared" si="32"/>
        <v>4.4900000000000002E-2</v>
      </c>
      <c r="F1036" s="2">
        <f t="shared" si="33"/>
        <v>0.53610701101409275</v>
      </c>
    </row>
    <row r="1037" spans="1:6" x14ac:dyDescent="0.2">
      <c r="A1037" s="1" t="s">
        <v>1075</v>
      </c>
      <c r="B1037" s="1" t="s">
        <v>7160</v>
      </c>
      <c r="C1037" s="1">
        <v>0.26400000000000001</v>
      </c>
      <c r="D1037" s="2">
        <v>9.6500000000000002E-2</v>
      </c>
      <c r="E1037" s="4">
        <f t="shared" si="32"/>
        <v>-0.26400000000000001</v>
      </c>
      <c r="F1037" s="2">
        <f t="shared" si="33"/>
        <v>1.0154726866562074</v>
      </c>
    </row>
    <row r="1038" spans="1:6" x14ac:dyDescent="0.2">
      <c r="A1038" s="1" t="s">
        <v>1076</v>
      </c>
      <c r="B1038" s="1" t="s">
        <v>7161</v>
      </c>
      <c r="C1038" s="1">
        <v>0.36099999999999999</v>
      </c>
      <c r="D1038" s="2">
        <v>5.3800000000000001E-2</v>
      </c>
      <c r="E1038" s="4">
        <f t="shared" si="32"/>
        <v>-0.36099999999999999</v>
      </c>
      <c r="F1038" s="2">
        <f t="shared" si="33"/>
        <v>1.2692177243336109</v>
      </c>
    </row>
    <row r="1039" spans="1:6" x14ac:dyDescent="0.2">
      <c r="A1039" s="1" t="s">
        <v>1077</v>
      </c>
      <c r="B1039" s="1" t="s">
        <v>7162</v>
      </c>
      <c r="C1039" s="1">
        <v>0.153</v>
      </c>
      <c r="D1039" s="2">
        <v>0.44500000000000001</v>
      </c>
      <c r="E1039" s="4">
        <f t="shared" si="32"/>
        <v>-0.153</v>
      </c>
      <c r="F1039" s="2">
        <f t="shared" si="33"/>
        <v>0.3516399890190684</v>
      </c>
    </row>
    <row r="1040" spans="1:6" x14ac:dyDescent="0.2">
      <c r="A1040" s="1" t="s">
        <v>1078</v>
      </c>
      <c r="B1040" s="1" t="s">
        <v>7163</v>
      </c>
      <c r="C1040" s="1">
        <v>-4.2599999999999999E-2</v>
      </c>
      <c r="D1040" s="2">
        <v>0.33500000000000002</v>
      </c>
      <c r="E1040" s="4">
        <f t="shared" si="32"/>
        <v>4.2599999999999999E-2</v>
      </c>
      <c r="F1040" s="2">
        <f t="shared" si="33"/>
        <v>0.47495519296315475</v>
      </c>
    </row>
    <row r="1041" spans="1:6" x14ac:dyDescent="0.2">
      <c r="A1041" s="1" t="s">
        <v>1079</v>
      </c>
      <c r="B1041" s="1" t="s">
        <v>7164</v>
      </c>
      <c r="C1041" s="1">
        <v>-1.38E-2</v>
      </c>
      <c r="D1041" s="2">
        <v>0.79</v>
      </c>
      <c r="E1041" s="4">
        <f t="shared" si="32"/>
        <v>1.38E-2</v>
      </c>
      <c r="F1041" s="2">
        <f t="shared" si="33"/>
        <v>0.10237290870955855</v>
      </c>
    </row>
    <row r="1042" spans="1:6" x14ac:dyDescent="0.2">
      <c r="A1042" s="1" t="s">
        <v>1080</v>
      </c>
      <c r="B1042" s="1" t="s">
        <v>7165</v>
      </c>
      <c r="C1042" s="1">
        <v>7.46E-2</v>
      </c>
      <c r="D1042" s="2">
        <v>0.64400000000000002</v>
      </c>
      <c r="E1042" s="4">
        <f t="shared" si="32"/>
        <v>-7.46E-2</v>
      </c>
      <c r="F1042" s="2">
        <f t="shared" si="33"/>
        <v>0.19111413264018789</v>
      </c>
    </row>
    <row r="1043" spans="1:6" x14ac:dyDescent="0.2">
      <c r="A1043" s="1" t="s">
        <v>1081</v>
      </c>
      <c r="B1043" s="1" t="s">
        <v>7166</v>
      </c>
      <c r="C1043" s="1">
        <v>-2.9000000000000001E-2</v>
      </c>
      <c r="D1043" s="2">
        <v>0.55200000000000005</v>
      </c>
      <c r="E1043" s="4">
        <f t="shared" si="32"/>
        <v>2.9000000000000001E-2</v>
      </c>
      <c r="F1043" s="2">
        <f t="shared" si="33"/>
        <v>0.25806092227080107</v>
      </c>
    </row>
    <row r="1044" spans="1:6" x14ac:dyDescent="0.2">
      <c r="A1044" s="1" t="s">
        <v>1082</v>
      </c>
      <c r="B1044" s="1" t="s">
        <v>7167</v>
      </c>
      <c r="C1044" s="1">
        <v>-0.18099999999999999</v>
      </c>
      <c r="D1044" s="2">
        <v>0.182</v>
      </c>
      <c r="E1044" s="4">
        <f t="shared" si="32"/>
        <v>0.18099999999999999</v>
      </c>
      <c r="F1044" s="2">
        <f t="shared" si="33"/>
        <v>0.73992861201492521</v>
      </c>
    </row>
    <row r="1045" spans="1:6" x14ac:dyDescent="0.2">
      <c r="A1045" s="1" t="s">
        <v>1083</v>
      </c>
      <c r="B1045" s="1" t="s">
        <v>7168</v>
      </c>
      <c r="C1045" s="1">
        <v>-0.13300000000000001</v>
      </c>
      <c r="D1045" s="2">
        <v>4.6800000000000001E-2</v>
      </c>
      <c r="E1045" s="4">
        <f t="shared" si="32"/>
        <v>0.13300000000000001</v>
      </c>
      <c r="F1045" s="2">
        <f t="shared" si="33"/>
        <v>1.329754146925876</v>
      </c>
    </row>
    <row r="1046" spans="1:6" x14ac:dyDescent="0.2">
      <c r="A1046" s="1" t="s">
        <v>1084</v>
      </c>
      <c r="B1046" s="1" t="s">
        <v>7169</v>
      </c>
      <c r="C1046" s="1">
        <v>3.0400000000000002E-4</v>
      </c>
      <c r="D1046" s="2">
        <v>0.995</v>
      </c>
      <c r="E1046" s="4">
        <f t="shared" si="32"/>
        <v>-3.0400000000000002E-4</v>
      </c>
      <c r="F1046" s="2">
        <f t="shared" si="33"/>
        <v>2.176919254274547E-3</v>
      </c>
    </row>
    <row r="1047" spans="1:6" x14ac:dyDescent="0.2">
      <c r="A1047" s="1" t="s">
        <v>1085</v>
      </c>
      <c r="B1047" s="1" t="s">
        <v>7170</v>
      </c>
      <c r="C1047" s="1">
        <v>-1.8599999999999998E-2</v>
      </c>
      <c r="D1047" s="2">
        <v>0.65800000000000003</v>
      </c>
      <c r="E1047" s="4">
        <f t="shared" si="32"/>
        <v>1.8599999999999998E-2</v>
      </c>
      <c r="F1047" s="2">
        <f t="shared" si="33"/>
        <v>0.18177410638604449</v>
      </c>
    </row>
    <row r="1048" spans="1:6" x14ac:dyDescent="0.2">
      <c r="A1048" s="1" t="s">
        <v>1086</v>
      </c>
      <c r="B1048" s="1" t="s">
        <v>7171</v>
      </c>
      <c r="C1048" s="1">
        <v>-1.4999999999999999E-2</v>
      </c>
      <c r="D1048" s="2">
        <v>0.78800000000000003</v>
      </c>
      <c r="E1048" s="4">
        <f t="shared" si="32"/>
        <v>1.4999999999999999E-2</v>
      </c>
      <c r="F1048" s="2">
        <f t="shared" si="33"/>
        <v>0.10347378251044466</v>
      </c>
    </row>
    <row r="1049" spans="1:6" x14ac:dyDescent="0.2">
      <c r="A1049" s="1" t="s">
        <v>1087</v>
      </c>
      <c r="B1049" s="1" t="s">
        <v>7172</v>
      </c>
      <c r="C1049" s="1">
        <v>7.5199999999999998E-3</v>
      </c>
      <c r="D1049" s="2">
        <v>0.876</v>
      </c>
      <c r="E1049" s="4">
        <f t="shared" si="32"/>
        <v>-7.5199999999999998E-3</v>
      </c>
      <c r="F1049" s="2">
        <f t="shared" si="33"/>
        <v>5.7495893831919269E-2</v>
      </c>
    </row>
    <row r="1050" spans="1:6" x14ac:dyDescent="0.2">
      <c r="A1050" s="1" t="s">
        <v>1088</v>
      </c>
      <c r="B1050" s="1" t="s">
        <v>7173</v>
      </c>
      <c r="C1050" s="1">
        <v>-0.04</v>
      </c>
      <c r="D1050" s="2">
        <v>0.252</v>
      </c>
      <c r="E1050" s="4">
        <f t="shared" si="32"/>
        <v>0.04</v>
      </c>
      <c r="F1050" s="2">
        <f t="shared" si="33"/>
        <v>0.59859945921845592</v>
      </c>
    </row>
    <row r="1051" spans="1:6" x14ac:dyDescent="0.2">
      <c r="A1051" s="1" t="s">
        <v>1089</v>
      </c>
      <c r="B1051" s="1" t="s">
        <v>7174</v>
      </c>
      <c r="C1051" s="1">
        <v>-5.2300000000000003E-3</v>
      </c>
      <c r="D1051" s="2">
        <v>0.88200000000000001</v>
      </c>
      <c r="E1051" s="4">
        <f t="shared" si="32"/>
        <v>5.2300000000000003E-3</v>
      </c>
      <c r="F1051" s="2">
        <f t="shared" si="33"/>
        <v>5.4531414868180264E-2</v>
      </c>
    </row>
    <row r="1052" spans="1:6" x14ac:dyDescent="0.2">
      <c r="A1052" s="1" t="s">
        <v>1090</v>
      </c>
      <c r="B1052" s="1" t="s">
        <v>7175</v>
      </c>
      <c r="C1052" s="1">
        <v>2.9600000000000001E-2</v>
      </c>
      <c r="D1052" s="2">
        <v>0.46899999999999997</v>
      </c>
      <c r="E1052" s="4">
        <f t="shared" si="32"/>
        <v>-2.9600000000000001E-2</v>
      </c>
      <c r="F1052" s="2">
        <f t="shared" si="33"/>
        <v>0.32882715728491674</v>
      </c>
    </row>
    <row r="1053" spans="1:6" x14ac:dyDescent="0.2">
      <c r="A1053" s="1" t="s">
        <v>1091</v>
      </c>
      <c r="B1053" s="1" t="s">
        <v>7176</v>
      </c>
      <c r="C1053" s="1">
        <v>-5.0099999999999997E-3</v>
      </c>
      <c r="D1053" s="2">
        <v>0.92300000000000004</v>
      </c>
      <c r="E1053" s="4">
        <f t="shared" si="32"/>
        <v>5.0099999999999997E-3</v>
      </c>
      <c r="F1053" s="2">
        <f t="shared" si="33"/>
        <v>3.4798298974087927E-2</v>
      </c>
    </row>
    <row r="1054" spans="1:6" x14ac:dyDescent="0.2">
      <c r="A1054" s="1" t="s">
        <v>1092</v>
      </c>
      <c r="B1054" s="1" t="s">
        <v>7177</v>
      </c>
      <c r="C1054" s="1">
        <v>-8.8499999999999995E-2</v>
      </c>
      <c r="D1054" s="2">
        <v>0.26</v>
      </c>
      <c r="E1054" s="4">
        <f t="shared" si="32"/>
        <v>8.8499999999999995E-2</v>
      </c>
      <c r="F1054" s="2">
        <f t="shared" si="33"/>
        <v>0.58502665202918203</v>
      </c>
    </row>
    <row r="1055" spans="1:6" x14ac:dyDescent="0.2">
      <c r="A1055" s="1" t="s">
        <v>1093</v>
      </c>
      <c r="B1055" s="1" t="s">
        <v>7178</v>
      </c>
      <c r="C1055" s="1">
        <v>-8.6800000000000002E-2</v>
      </c>
      <c r="D1055" s="2">
        <v>0.754</v>
      </c>
      <c r="E1055" s="4">
        <f t="shared" si="32"/>
        <v>8.6800000000000002E-2</v>
      </c>
      <c r="F1055" s="2">
        <f t="shared" si="33"/>
        <v>0.12262865413022594</v>
      </c>
    </row>
    <row r="1056" spans="1:6" x14ac:dyDescent="0.2">
      <c r="A1056" s="1" t="s">
        <v>1094</v>
      </c>
      <c r="B1056" s="1" t="s">
        <v>7179</v>
      </c>
      <c r="C1056" s="1">
        <v>-1.6900000000000001E-3</v>
      </c>
      <c r="D1056" s="2">
        <v>0.95599999999999996</v>
      </c>
      <c r="E1056" s="4">
        <f t="shared" si="32"/>
        <v>1.6900000000000001E-3</v>
      </c>
      <c r="F1056" s="2">
        <f t="shared" si="33"/>
        <v>1.9542107723899943E-2</v>
      </c>
    </row>
    <row r="1057" spans="1:6" x14ac:dyDescent="0.2">
      <c r="A1057" s="1" t="s">
        <v>1095</v>
      </c>
      <c r="B1057" s="1" t="s">
        <v>7180</v>
      </c>
      <c r="C1057" s="1">
        <v>2.4500000000000001E-2</v>
      </c>
      <c r="D1057" s="2">
        <v>0.76300000000000001</v>
      </c>
      <c r="E1057" s="4">
        <f t="shared" si="32"/>
        <v>-2.4500000000000001E-2</v>
      </c>
      <c r="F1057" s="2">
        <f t="shared" si="33"/>
        <v>0.11747546204511952</v>
      </c>
    </row>
    <row r="1058" spans="1:6" x14ac:dyDescent="0.2">
      <c r="A1058" s="1" t="s">
        <v>1096</v>
      </c>
      <c r="B1058" s="1" t="s">
        <v>7181</v>
      </c>
      <c r="C1058" s="1">
        <v>3.7499999999999999E-2</v>
      </c>
      <c r="D1058" s="2">
        <v>0.441</v>
      </c>
      <c r="E1058" s="4">
        <f t="shared" si="32"/>
        <v>-3.7499999999999999E-2</v>
      </c>
      <c r="F1058" s="2">
        <f t="shared" si="33"/>
        <v>0.35556141053216145</v>
      </c>
    </row>
    <row r="1059" spans="1:6" x14ac:dyDescent="0.2">
      <c r="A1059" s="1" t="s">
        <v>1097</v>
      </c>
      <c r="B1059" s="1" t="s">
        <v>7182</v>
      </c>
      <c r="C1059" s="1">
        <v>-2.24E-2</v>
      </c>
      <c r="D1059" s="2">
        <v>0.64200000000000002</v>
      </c>
      <c r="E1059" s="4">
        <f t="shared" si="32"/>
        <v>2.24E-2</v>
      </c>
      <c r="F1059" s="2">
        <f t="shared" si="33"/>
        <v>0.19246497193114673</v>
      </c>
    </row>
    <row r="1060" spans="1:6" x14ac:dyDescent="0.2">
      <c r="A1060" s="1" t="s">
        <v>1098</v>
      </c>
      <c r="B1060" s="1" t="s">
        <v>7183</v>
      </c>
      <c r="C1060" s="1">
        <v>-3.6400000000000002E-2</v>
      </c>
      <c r="D1060" s="2">
        <v>0.72599999999999998</v>
      </c>
      <c r="E1060" s="4">
        <f t="shared" si="32"/>
        <v>3.6400000000000002E-2</v>
      </c>
      <c r="F1060" s="2">
        <f t="shared" si="33"/>
        <v>0.13906337929990631</v>
      </c>
    </row>
    <row r="1061" spans="1:6" x14ac:dyDescent="0.2">
      <c r="A1061" s="1" t="s">
        <v>1099</v>
      </c>
      <c r="B1061" s="1" t="s">
        <v>7184</v>
      </c>
      <c r="C1061" s="1">
        <v>-0.10100000000000001</v>
      </c>
      <c r="D1061" s="2">
        <v>4.99E-2</v>
      </c>
      <c r="E1061" s="4">
        <f t="shared" si="32"/>
        <v>0.10100000000000001</v>
      </c>
      <c r="F1061" s="2">
        <f t="shared" si="33"/>
        <v>1.30189945437661</v>
      </c>
    </row>
    <row r="1062" spans="1:6" x14ac:dyDescent="0.2">
      <c r="A1062" s="1" t="s">
        <v>1100</v>
      </c>
      <c r="B1062" s="1" t="s">
        <v>7185</v>
      </c>
      <c r="C1062" s="1">
        <v>-6.4100000000000004E-2</v>
      </c>
      <c r="D1062" s="2">
        <v>0.44400000000000001</v>
      </c>
      <c r="E1062" s="4">
        <f t="shared" si="32"/>
        <v>6.4100000000000004E-2</v>
      </c>
      <c r="F1062" s="2">
        <f t="shared" si="33"/>
        <v>0.35261702988538018</v>
      </c>
    </row>
    <row r="1063" spans="1:6" x14ac:dyDescent="0.2">
      <c r="A1063" s="1" t="s">
        <v>1101</v>
      </c>
      <c r="B1063" s="1" t="s">
        <v>7186</v>
      </c>
      <c r="C1063" s="1">
        <v>-1.1299999999999999E-2</v>
      </c>
      <c r="D1063" s="2">
        <v>0.79600000000000004</v>
      </c>
      <c r="E1063" s="4">
        <f t="shared" si="32"/>
        <v>1.1299999999999999E-2</v>
      </c>
      <c r="F1063" s="2">
        <f t="shared" si="33"/>
        <v>9.9086932262330937E-2</v>
      </c>
    </row>
    <row r="1064" spans="1:6" x14ac:dyDescent="0.2">
      <c r="A1064" s="1" t="s">
        <v>1102</v>
      </c>
      <c r="B1064" s="1" t="s">
        <v>7187</v>
      </c>
      <c r="C1064" s="1">
        <v>1.23E-2</v>
      </c>
      <c r="D1064" s="2">
        <v>0.753</v>
      </c>
      <c r="E1064" s="4">
        <f t="shared" si="32"/>
        <v>-1.23E-2</v>
      </c>
      <c r="F1064" s="2">
        <f t="shared" si="33"/>
        <v>0.12320502379929942</v>
      </c>
    </row>
    <row r="1065" spans="1:6" x14ac:dyDescent="0.2">
      <c r="A1065" s="1" t="s">
        <v>1103</v>
      </c>
      <c r="B1065" s="1" t="s">
        <v>7188</v>
      </c>
      <c r="C1065" s="1">
        <v>1.84E-2</v>
      </c>
      <c r="D1065" s="2">
        <v>0.627</v>
      </c>
      <c r="E1065" s="4">
        <f t="shared" si="32"/>
        <v>-1.84E-2</v>
      </c>
      <c r="F1065" s="2">
        <f t="shared" si="33"/>
        <v>0.20273245916928356</v>
      </c>
    </row>
    <row r="1066" spans="1:6" x14ac:dyDescent="0.2">
      <c r="A1066" s="1" t="s">
        <v>1104</v>
      </c>
      <c r="B1066" s="1" t="s">
        <v>7189</v>
      </c>
      <c r="C1066" s="1">
        <v>2.0799999999999999E-2</v>
      </c>
      <c r="D1066" s="2">
        <v>0.61699999999999999</v>
      </c>
      <c r="E1066" s="4">
        <f t="shared" si="32"/>
        <v>-2.0799999999999999E-2</v>
      </c>
      <c r="F1066" s="2">
        <f t="shared" si="33"/>
        <v>0.20971483596675833</v>
      </c>
    </row>
    <row r="1067" spans="1:6" x14ac:dyDescent="0.2">
      <c r="A1067" s="1" t="s">
        <v>1105</v>
      </c>
      <c r="B1067" s="1" t="s">
        <v>7190</v>
      </c>
      <c r="C1067" s="1">
        <v>-1.9900000000000001E-2</v>
      </c>
      <c r="D1067" s="2">
        <v>0.62</v>
      </c>
      <c r="E1067" s="4">
        <f t="shared" si="32"/>
        <v>1.9900000000000001E-2</v>
      </c>
      <c r="F1067" s="2">
        <f t="shared" si="33"/>
        <v>0.20760831050174613</v>
      </c>
    </row>
    <row r="1068" spans="1:6" x14ac:dyDescent="0.2">
      <c r="A1068" s="1" t="s">
        <v>1106</v>
      </c>
      <c r="B1068" s="1" t="s">
        <v>7191</v>
      </c>
      <c r="C1068" s="1">
        <v>4.3999999999999997E-2</v>
      </c>
      <c r="D1068" s="2">
        <v>0.30299999999999999</v>
      </c>
      <c r="E1068" s="4">
        <f t="shared" si="32"/>
        <v>-4.3999999999999997E-2</v>
      </c>
      <c r="F1068" s="2">
        <f t="shared" si="33"/>
        <v>0.51855737149769499</v>
      </c>
    </row>
    <row r="1069" spans="1:6" x14ac:dyDescent="0.2">
      <c r="A1069" s="1" t="s">
        <v>1107</v>
      </c>
      <c r="B1069" s="1" t="s">
        <v>7192</v>
      </c>
      <c r="C1069" s="1">
        <v>2.0299999999999999E-2</v>
      </c>
      <c r="D1069" s="2">
        <v>0.54600000000000004</v>
      </c>
      <c r="E1069" s="4">
        <f t="shared" si="32"/>
        <v>-2.0299999999999999E-2</v>
      </c>
      <c r="F1069" s="2">
        <f t="shared" si="33"/>
        <v>0.26280735729526272</v>
      </c>
    </row>
    <row r="1070" spans="1:6" x14ac:dyDescent="0.2">
      <c r="A1070" s="1" t="s">
        <v>1108</v>
      </c>
      <c r="B1070" s="1" t="s">
        <v>7193</v>
      </c>
      <c r="C1070" s="1">
        <v>-3.3399999999999999E-2</v>
      </c>
      <c r="D1070" s="2">
        <v>0.32500000000000001</v>
      </c>
      <c r="E1070" s="4">
        <f t="shared" si="32"/>
        <v>3.3399999999999999E-2</v>
      </c>
      <c r="F1070" s="2">
        <f t="shared" si="33"/>
        <v>0.48811663902112562</v>
      </c>
    </row>
    <row r="1071" spans="1:6" x14ac:dyDescent="0.2">
      <c r="A1071" s="1" t="s">
        <v>1109</v>
      </c>
      <c r="B1071" s="1" t="s">
        <v>7194</v>
      </c>
      <c r="C1071" s="1">
        <v>3.0100000000000001E-3</v>
      </c>
      <c r="D1071" s="2">
        <v>0.93</v>
      </c>
      <c r="E1071" s="4">
        <f t="shared" si="32"/>
        <v>-3.0100000000000001E-3</v>
      </c>
      <c r="F1071" s="2">
        <f t="shared" si="33"/>
        <v>3.1517051446064863E-2</v>
      </c>
    </row>
    <row r="1072" spans="1:6" x14ac:dyDescent="0.2">
      <c r="A1072" s="1" t="s">
        <v>1110</v>
      </c>
      <c r="B1072" s="1" t="s">
        <v>7195</v>
      </c>
      <c r="C1072" s="1">
        <v>-3.8199999999999998E-2</v>
      </c>
      <c r="D1072" s="2">
        <v>0.28699999999999998</v>
      </c>
      <c r="E1072" s="4">
        <f t="shared" si="32"/>
        <v>3.8199999999999998E-2</v>
      </c>
      <c r="F1072" s="2">
        <f t="shared" si="33"/>
        <v>0.54211810326600773</v>
      </c>
    </row>
    <row r="1073" spans="1:6" x14ac:dyDescent="0.2">
      <c r="A1073" s="1" t="s">
        <v>1111</v>
      </c>
      <c r="B1073" s="1" t="s">
        <v>7196</v>
      </c>
      <c r="C1073" s="1">
        <v>4.2000000000000003E-2</v>
      </c>
      <c r="D1073" s="2">
        <v>0.38900000000000001</v>
      </c>
      <c r="E1073" s="4">
        <f t="shared" si="32"/>
        <v>-4.2000000000000003E-2</v>
      </c>
      <c r="F1073" s="2">
        <f t="shared" si="33"/>
        <v>0.41005039867429227</v>
      </c>
    </row>
    <row r="1074" spans="1:6" x14ac:dyDescent="0.2">
      <c r="A1074" s="1" t="s">
        <v>1112</v>
      </c>
      <c r="B1074" s="1" t="s">
        <v>7197</v>
      </c>
      <c r="C1074" s="1">
        <v>-0.35</v>
      </c>
      <c r="D1074" s="2">
        <v>0.13400000000000001</v>
      </c>
      <c r="E1074" s="4">
        <f t="shared" si="32"/>
        <v>0.35</v>
      </c>
      <c r="F1074" s="2">
        <f t="shared" si="33"/>
        <v>0.8728952016351923</v>
      </c>
    </row>
    <row r="1075" spans="1:6" x14ac:dyDescent="0.2">
      <c r="A1075" s="1" t="s">
        <v>1113</v>
      </c>
      <c r="B1075" s="1" t="s">
        <v>7198</v>
      </c>
      <c r="C1075" s="1">
        <v>-2.7699999999999999E-2</v>
      </c>
      <c r="D1075" s="2">
        <v>0.70199999999999996</v>
      </c>
      <c r="E1075" s="4">
        <f t="shared" si="32"/>
        <v>2.7699999999999999E-2</v>
      </c>
      <c r="F1075" s="2">
        <f t="shared" si="33"/>
        <v>0.15366288787019475</v>
      </c>
    </row>
    <row r="1076" spans="1:6" x14ac:dyDescent="0.2">
      <c r="A1076" s="1" t="s">
        <v>1114</v>
      </c>
      <c r="B1076" s="1" t="s">
        <v>7199</v>
      </c>
      <c r="C1076" s="1">
        <v>3.1300000000000001E-2</v>
      </c>
      <c r="D1076" s="2">
        <v>0.63700000000000001</v>
      </c>
      <c r="E1076" s="4">
        <f t="shared" si="32"/>
        <v>-3.1300000000000001E-2</v>
      </c>
      <c r="F1076" s="2">
        <f t="shared" si="33"/>
        <v>0.19586056766464957</v>
      </c>
    </row>
    <row r="1077" spans="1:6" x14ac:dyDescent="0.2">
      <c r="A1077" s="1" t="s">
        <v>1115</v>
      </c>
      <c r="B1077" s="1" t="s">
        <v>7200</v>
      </c>
      <c r="C1077" s="1">
        <v>-1.09E-2</v>
      </c>
      <c r="D1077" s="2">
        <v>0.875</v>
      </c>
      <c r="E1077" s="4">
        <f t="shared" si="32"/>
        <v>1.09E-2</v>
      </c>
      <c r="F1077" s="2">
        <f t="shared" si="33"/>
        <v>5.7991946977686754E-2</v>
      </c>
    </row>
    <row r="1078" spans="1:6" x14ac:dyDescent="0.2">
      <c r="A1078" s="1" t="s">
        <v>1116</v>
      </c>
      <c r="B1078" s="1" t="s">
        <v>7201</v>
      </c>
      <c r="C1078" s="1">
        <v>-0.161</v>
      </c>
      <c r="D1078" s="2">
        <v>2.3800000000000002E-2</v>
      </c>
      <c r="E1078" s="4">
        <f t="shared" si="32"/>
        <v>0.161</v>
      </c>
      <c r="F1078" s="2">
        <f t="shared" si="33"/>
        <v>1.6234230429434879</v>
      </c>
    </row>
    <row r="1079" spans="1:6" x14ac:dyDescent="0.2">
      <c r="A1079" s="1" t="s">
        <v>1117</v>
      </c>
      <c r="B1079" s="1" t="s">
        <v>7202</v>
      </c>
      <c r="C1079" s="1">
        <v>-3.0800000000000001E-2</v>
      </c>
      <c r="D1079" s="2">
        <v>0.77100000000000002</v>
      </c>
      <c r="E1079" s="4">
        <f t="shared" si="32"/>
        <v>3.0800000000000001E-2</v>
      </c>
      <c r="F1079" s="2">
        <f t="shared" si="33"/>
        <v>0.11294562194904302</v>
      </c>
    </row>
    <row r="1080" spans="1:6" x14ac:dyDescent="0.2">
      <c r="A1080" s="1" t="s">
        <v>1118</v>
      </c>
      <c r="B1080" s="1" t="s">
        <v>7203</v>
      </c>
      <c r="C1080" s="1">
        <v>-2.5999999999999999E-2</v>
      </c>
      <c r="D1080" s="2">
        <v>0.69099999999999995</v>
      </c>
      <c r="E1080" s="4">
        <f t="shared" si="32"/>
        <v>2.5999999999999999E-2</v>
      </c>
      <c r="F1080" s="2">
        <f t="shared" si="33"/>
        <v>0.16052195262580163</v>
      </c>
    </row>
    <row r="1081" spans="1:6" x14ac:dyDescent="0.2">
      <c r="A1081" s="1" t="s">
        <v>1119</v>
      </c>
      <c r="B1081" s="1" t="s">
        <v>7204</v>
      </c>
      <c r="C1081" s="1">
        <v>6.3700000000000007E-2</v>
      </c>
      <c r="D1081" s="2">
        <v>0.45400000000000001</v>
      </c>
      <c r="E1081" s="4">
        <f t="shared" si="32"/>
        <v>-6.3700000000000007E-2</v>
      </c>
      <c r="F1081" s="2">
        <f t="shared" si="33"/>
        <v>0.34294414714289606</v>
      </c>
    </row>
    <row r="1082" spans="1:6" x14ac:dyDescent="0.2">
      <c r="A1082" s="1" t="s">
        <v>1120</v>
      </c>
      <c r="B1082" s="1" t="s">
        <v>7205</v>
      </c>
      <c r="C1082" s="1">
        <v>1.01E-2</v>
      </c>
      <c r="D1082" s="2">
        <v>0.85499999999999998</v>
      </c>
      <c r="E1082" s="4">
        <f t="shared" si="32"/>
        <v>-1.01E-2</v>
      </c>
      <c r="F1082" s="2">
        <f t="shared" si="33"/>
        <v>6.8033885271827368E-2</v>
      </c>
    </row>
    <row r="1083" spans="1:6" x14ac:dyDescent="0.2">
      <c r="A1083" s="1" t="s">
        <v>1121</v>
      </c>
      <c r="B1083" s="1" t="s">
        <v>7206</v>
      </c>
      <c r="C1083" s="1">
        <v>4.0399999999999998E-2</v>
      </c>
      <c r="D1083" s="2">
        <v>0.41899999999999998</v>
      </c>
      <c r="E1083" s="4">
        <f t="shared" si="32"/>
        <v>-4.0399999999999998E-2</v>
      </c>
      <c r="F1083" s="2">
        <f t="shared" si="33"/>
        <v>0.3777859770337047</v>
      </c>
    </row>
    <row r="1084" spans="1:6" x14ac:dyDescent="0.2">
      <c r="A1084" s="1" t="s">
        <v>1122</v>
      </c>
      <c r="B1084" s="1" t="s">
        <v>7207</v>
      </c>
      <c r="C1084" s="1">
        <v>-2.47E-2</v>
      </c>
      <c r="D1084" s="2">
        <v>0.83299999999999996</v>
      </c>
      <c r="E1084" s="4">
        <f t="shared" si="32"/>
        <v>2.47E-2</v>
      </c>
      <c r="F1084" s="2">
        <f t="shared" si="33"/>
        <v>7.9354998593212434E-2</v>
      </c>
    </row>
    <row r="1085" spans="1:6" x14ac:dyDescent="0.2">
      <c r="A1085" s="1" t="s">
        <v>1123</v>
      </c>
      <c r="B1085" s="1" t="s">
        <v>7208</v>
      </c>
      <c r="C1085" s="1">
        <v>-4.9000000000000002E-2</v>
      </c>
      <c r="D1085" s="2">
        <v>0.63700000000000001</v>
      </c>
      <c r="E1085" s="4">
        <f t="shared" si="32"/>
        <v>4.9000000000000002E-2</v>
      </c>
      <c r="F1085" s="2">
        <f t="shared" si="33"/>
        <v>0.19586056766464957</v>
      </c>
    </row>
    <row r="1086" spans="1:6" x14ac:dyDescent="0.2">
      <c r="A1086" s="1" t="s">
        <v>1124</v>
      </c>
      <c r="B1086" s="1" t="s">
        <v>7209</v>
      </c>
      <c r="C1086" s="1">
        <v>-1.14E-2</v>
      </c>
      <c r="D1086" s="2">
        <v>0.77900000000000003</v>
      </c>
      <c r="E1086" s="4">
        <f t="shared" si="32"/>
        <v>1.14E-2</v>
      </c>
      <c r="F1086" s="2">
        <f t="shared" si="33"/>
        <v>0.10846254232743553</v>
      </c>
    </row>
    <row r="1087" spans="1:6" x14ac:dyDescent="0.2">
      <c r="A1087" s="1" t="s">
        <v>1125</v>
      </c>
      <c r="B1087" s="1" t="s">
        <v>7210</v>
      </c>
      <c r="C1087" s="1">
        <v>5.0800000000000003E-3</v>
      </c>
      <c r="D1087" s="2">
        <v>0.93400000000000005</v>
      </c>
      <c r="E1087" s="4">
        <f t="shared" si="32"/>
        <v>-5.0800000000000003E-3</v>
      </c>
      <c r="F1087" s="2">
        <f t="shared" si="33"/>
        <v>2.9653123769906618E-2</v>
      </c>
    </row>
    <row r="1088" spans="1:6" x14ac:dyDescent="0.2">
      <c r="A1088" s="1" t="s">
        <v>1126</v>
      </c>
      <c r="B1088" s="1" t="s">
        <v>7211</v>
      </c>
      <c r="C1088" s="1">
        <v>-9.6000000000000002E-2</v>
      </c>
      <c r="D1088" s="2">
        <v>0.61599999999999999</v>
      </c>
      <c r="E1088" s="4">
        <f t="shared" si="32"/>
        <v>9.6000000000000002E-2</v>
      </c>
      <c r="F1088" s="2">
        <f t="shared" si="33"/>
        <v>0.21041928783557454</v>
      </c>
    </row>
    <row r="1089" spans="1:6" x14ac:dyDescent="0.2">
      <c r="A1089" s="1" t="s">
        <v>1127</v>
      </c>
      <c r="B1089" s="1" t="s">
        <v>7212</v>
      </c>
      <c r="C1089" s="1">
        <v>-5.7799999999999997E-2</v>
      </c>
      <c r="D1089" s="2">
        <v>0.21199999999999999</v>
      </c>
      <c r="E1089" s="4">
        <f t="shared" si="32"/>
        <v>5.7799999999999997E-2</v>
      </c>
      <c r="F1089" s="2">
        <f t="shared" si="33"/>
        <v>0.67366413907124856</v>
      </c>
    </row>
    <row r="1090" spans="1:6" x14ac:dyDescent="0.2">
      <c r="A1090" s="1" t="s">
        <v>1128</v>
      </c>
      <c r="B1090" s="1" t="s">
        <v>7213</v>
      </c>
      <c r="C1090" s="1">
        <v>3.5700000000000003E-2</v>
      </c>
      <c r="D1090" s="2">
        <v>0.53900000000000003</v>
      </c>
      <c r="E1090" s="4">
        <f t="shared" ref="E1090:E1153" si="34">C1090*-1</f>
        <v>-3.5700000000000003E-2</v>
      </c>
      <c r="F1090" s="2">
        <f t="shared" ref="F1090:F1153" si="35">-LOG10(D1090)</f>
        <v>0.26841123481326129</v>
      </c>
    </row>
    <row r="1091" spans="1:6" x14ac:dyDescent="0.2">
      <c r="A1091" s="1" t="s">
        <v>1129</v>
      </c>
      <c r="B1091" s="1" t="s">
        <v>7214</v>
      </c>
      <c r="C1091" s="1">
        <v>0.15</v>
      </c>
      <c r="D1091" s="2">
        <v>1.29E-2</v>
      </c>
      <c r="E1091" s="4">
        <f t="shared" si="34"/>
        <v>-0.15</v>
      </c>
      <c r="F1091" s="2">
        <f t="shared" si="35"/>
        <v>1.889410289700751</v>
      </c>
    </row>
    <row r="1092" spans="1:6" x14ac:dyDescent="0.2">
      <c r="A1092" s="1" t="s">
        <v>1130</v>
      </c>
      <c r="B1092" s="1" t="s">
        <v>7215</v>
      </c>
      <c r="C1092" s="1">
        <v>0.13300000000000001</v>
      </c>
      <c r="D1092" s="2">
        <v>0.13500000000000001</v>
      </c>
      <c r="E1092" s="4">
        <f t="shared" si="34"/>
        <v>-0.13300000000000001</v>
      </c>
      <c r="F1092" s="2">
        <f t="shared" si="35"/>
        <v>0.86966623150499389</v>
      </c>
    </row>
    <row r="1093" spans="1:6" x14ac:dyDescent="0.2">
      <c r="A1093" s="1" t="s">
        <v>1131</v>
      </c>
      <c r="B1093" s="1" t="s">
        <v>7216</v>
      </c>
      <c r="C1093" s="1">
        <v>-4.9099999999999998E-2</v>
      </c>
      <c r="D1093" s="2">
        <v>0.36799999999999999</v>
      </c>
      <c r="E1093" s="4">
        <f t="shared" si="34"/>
        <v>4.9099999999999998E-2</v>
      </c>
      <c r="F1093" s="2">
        <f t="shared" si="35"/>
        <v>0.43415218132648237</v>
      </c>
    </row>
    <row r="1094" spans="1:6" x14ac:dyDescent="0.2">
      <c r="A1094" s="1" t="s">
        <v>1132</v>
      </c>
      <c r="B1094" s="1" t="s">
        <v>7217</v>
      </c>
      <c r="C1094" s="1">
        <v>5.0899999999999999E-3</v>
      </c>
      <c r="D1094" s="2">
        <v>0.93799999999999994</v>
      </c>
      <c r="E1094" s="4">
        <f t="shared" si="34"/>
        <v>-5.0899999999999999E-3</v>
      </c>
      <c r="F1094" s="2">
        <f t="shared" si="35"/>
        <v>2.7797161620935564E-2</v>
      </c>
    </row>
    <row r="1095" spans="1:6" x14ac:dyDescent="0.2">
      <c r="A1095" s="1" t="s">
        <v>1133</v>
      </c>
      <c r="B1095" s="1" t="s">
        <v>7218</v>
      </c>
      <c r="C1095" s="1">
        <v>8.8400000000000006E-3</v>
      </c>
      <c r="D1095" s="2">
        <v>0.88400000000000001</v>
      </c>
      <c r="E1095" s="4">
        <f t="shared" si="34"/>
        <v>-8.8400000000000006E-3</v>
      </c>
      <c r="F1095" s="2">
        <f t="shared" si="35"/>
        <v>5.3547734986926908E-2</v>
      </c>
    </row>
    <row r="1096" spans="1:6" x14ac:dyDescent="0.2">
      <c r="A1096" s="1" t="s">
        <v>1134</v>
      </c>
      <c r="B1096" s="1" t="s">
        <v>7219</v>
      </c>
      <c r="C1096" s="1">
        <v>-5.9799999999999999E-2</v>
      </c>
      <c r="D1096" s="2">
        <v>0.35799999999999998</v>
      </c>
      <c r="E1096" s="4">
        <f t="shared" si="34"/>
        <v>5.9799999999999999E-2</v>
      </c>
      <c r="F1096" s="2">
        <f t="shared" si="35"/>
        <v>0.44611697335612566</v>
      </c>
    </row>
    <row r="1097" spans="1:6" x14ac:dyDescent="0.2">
      <c r="A1097" s="1" t="s">
        <v>1135</v>
      </c>
      <c r="B1097" s="1" t="s">
        <v>7220</v>
      </c>
      <c r="C1097" s="1">
        <v>2.1600000000000001E-2</v>
      </c>
      <c r="D1097" s="2">
        <v>0.70199999999999996</v>
      </c>
      <c r="E1097" s="4">
        <f t="shared" si="34"/>
        <v>-2.1600000000000001E-2</v>
      </c>
      <c r="F1097" s="2">
        <f t="shared" si="35"/>
        <v>0.15366288787019475</v>
      </c>
    </row>
    <row r="1098" spans="1:6" x14ac:dyDescent="0.2">
      <c r="A1098" s="1" t="s">
        <v>1136</v>
      </c>
      <c r="B1098" s="1" t="s">
        <v>7221</v>
      </c>
      <c r="C1098" s="1">
        <v>-0.17599999999999999</v>
      </c>
      <c r="D1098" s="2">
        <v>0.28100000000000003</v>
      </c>
      <c r="E1098" s="4">
        <f t="shared" si="34"/>
        <v>0.17599999999999999</v>
      </c>
      <c r="F1098" s="2">
        <f t="shared" si="35"/>
        <v>0.55129368009492008</v>
      </c>
    </row>
    <row r="1099" spans="1:6" x14ac:dyDescent="0.2">
      <c r="A1099" s="1" t="s">
        <v>1137</v>
      </c>
      <c r="B1099" s="1" t="s">
        <v>7222</v>
      </c>
      <c r="C1099" s="1">
        <v>-8.1499999999999993E-3</v>
      </c>
      <c r="D1099" s="2">
        <v>0.88700000000000001</v>
      </c>
      <c r="E1099" s="4">
        <f t="shared" si="34"/>
        <v>8.1499999999999993E-3</v>
      </c>
      <c r="F1099" s="2">
        <f t="shared" si="35"/>
        <v>5.2076380168273602E-2</v>
      </c>
    </row>
    <row r="1100" spans="1:6" x14ac:dyDescent="0.2">
      <c r="A1100" s="1" t="s">
        <v>1138</v>
      </c>
      <c r="B1100" s="1" t="s">
        <v>7223</v>
      </c>
      <c r="C1100" s="1">
        <v>-4.2099999999999999E-2</v>
      </c>
      <c r="D1100" s="2">
        <v>0.71799999999999997</v>
      </c>
      <c r="E1100" s="4">
        <f t="shared" si="34"/>
        <v>4.2099999999999999E-2</v>
      </c>
      <c r="F1100" s="2">
        <f t="shared" si="35"/>
        <v>0.14387555575769967</v>
      </c>
    </row>
    <row r="1101" spans="1:6" x14ac:dyDescent="0.2">
      <c r="A1101" s="1" t="s">
        <v>1139</v>
      </c>
      <c r="B1101" s="1" t="s">
        <v>7224</v>
      </c>
      <c r="C1101" s="1">
        <v>-9.2799999999999994E-2</v>
      </c>
      <c r="D1101" s="2">
        <v>9.6500000000000002E-2</v>
      </c>
      <c r="E1101" s="4">
        <f t="shared" si="34"/>
        <v>9.2799999999999994E-2</v>
      </c>
      <c r="F1101" s="2">
        <f t="shared" si="35"/>
        <v>1.0154726866562074</v>
      </c>
    </row>
    <row r="1102" spans="1:6" x14ac:dyDescent="0.2">
      <c r="A1102" s="1" t="s">
        <v>1140</v>
      </c>
      <c r="B1102" s="1" t="s">
        <v>7225</v>
      </c>
      <c r="C1102" s="1">
        <v>-7.6999999999999999E-2</v>
      </c>
      <c r="D1102" s="2">
        <v>6.9099999999999995E-2</v>
      </c>
      <c r="E1102" s="4">
        <f t="shared" si="34"/>
        <v>7.6999999999999999E-2</v>
      </c>
      <c r="F1102" s="2">
        <f t="shared" si="35"/>
        <v>1.1605219526258017</v>
      </c>
    </row>
    <row r="1103" spans="1:6" x14ac:dyDescent="0.2">
      <c r="A1103" s="1" t="s">
        <v>1141</v>
      </c>
      <c r="B1103" s="1" t="s">
        <v>7226</v>
      </c>
      <c r="C1103" s="1">
        <v>-1.04E-2</v>
      </c>
      <c r="D1103" s="2">
        <v>0.78500000000000003</v>
      </c>
      <c r="E1103" s="4">
        <f t="shared" si="34"/>
        <v>1.04E-2</v>
      </c>
      <c r="F1103" s="2">
        <f t="shared" si="35"/>
        <v>0.10513034325474745</v>
      </c>
    </row>
    <row r="1104" spans="1:6" x14ac:dyDescent="0.2">
      <c r="A1104" s="1" t="s">
        <v>1142</v>
      </c>
      <c r="B1104" s="1" t="s">
        <v>7227</v>
      </c>
      <c r="C1104" s="1">
        <v>1.0800000000000001E-2</v>
      </c>
      <c r="D1104" s="2">
        <v>0.80600000000000005</v>
      </c>
      <c r="E1104" s="4">
        <f t="shared" si="34"/>
        <v>-1.0800000000000001E-2</v>
      </c>
      <c r="F1104" s="2">
        <f t="shared" si="35"/>
        <v>9.3664958194909331E-2</v>
      </c>
    </row>
    <row r="1105" spans="1:6" x14ac:dyDescent="0.2">
      <c r="A1105" s="1" t="s">
        <v>1143</v>
      </c>
      <c r="B1105" s="1" t="s">
        <v>7228</v>
      </c>
      <c r="C1105" s="1">
        <v>3.5900000000000001E-2</v>
      </c>
      <c r="D1105" s="2">
        <v>0.39</v>
      </c>
      <c r="E1105" s="4">
        <f t="shared" si="34"/>
        <v>-3.5900000000000001E-2</v>
      </c>
      <c r="F1105" s="2">
        <f t="shared" si="35"/>
        <v>0.40893539297350079</v>
      </c>
    </row>
    <row r="1106" spans="1:6" x14ac:dyDescent="0.2">
      <c r="A1106" s="1" t="s">
        <v>1144</v>
      </c>
      <c r="B1106" s="1" t="s">
        <v>7229</v>
      </c>
      <c r="C1106" s="1">
        <v>-9.6900000000000007E-3</v>
      </c>
      <c r="D1106" s="2">
        <v>0.79300000000000004</v>
      </c>
      <c r="E1106" s="4">
        <f t="shared" si="34"/>
        <v>9.6900000000000007E-3</v>
      </c>
      <c r="F1106" s="2">
        <f t="shared" si="35"/>
        <v>0.10072681268239618</v>
      </c>
    </row>
    <row r="1107" spans="1:6" x14ac:dyDescent="0.2">
      <c r="A1107" s="1" t="s">
        <v>1145</v>
      </c>
      <c r="B1107" s="1" t="s">
        <v>7230</v>
      </c>
      <c r="C1107" s="1">
        <v>-1.95E-2</v>
      </c>
      <c r="D1107" s="2">
        <v>0.72399999999999998</v>
      </c>
      <c r="E1107" s="4">
        <f t="shared" si="34"/>
        <v>1.95E-2</v>
      </c>
      <c r="F1107" s="2">
        <f t="shared" si="35"/>
        <v>0.14026143380285311</v>
      </c>
    </row>
    <row r="1108" spans="1:6" x14ac:dyDescent="0.2">
      <c r="A1108" s="1" t="s">
        <v>1146</v>
      </c>
      <c r="B1108" s="1" t="s">
        <v>7231</v>
      </c>
      <c r="C1108" s="1">
        <v>3.09E-2</v>
      </c>
      <c r="D1108" s="2">
        <v>0.43099999999999999</v>
      </c>
      <c r="E1108" s="4">
        <f t="shared" si="34"/>
        <v>-3.09E-2</v>
      </c>
      <c r="F1108" s="2">
        <f t="shared" si="35"/>
        <v>0.36552272983926842</v>
      </c>
    </row>
    <row r="1109" spans="1:6" x14ac:dyDescent="0.2">
      <c r="A1109" s="1" t="s">
        <v>1147</v>
      </c>
      <c r="B1109" s="1" t="s">
        <v>7232</v>
      </c>
      <c r="C1109" s="1">
        <v>-1.14E-2</v>
      </c>
      <c r="D1109" s="2">
        <v>0.85599999999999998</v>
      </c>
      <c r="E1109" s="4">
        <f t="shared" si="34"/>
        <v>1.14E-2</v>
      </c>
      <c r="F1109" s="2">
        <f t="shared" si="35"/>
        <v>6.7526235322846781E-2</v>
      </c>
    </row>
    <row r="1110" spans="1:6" x14ac:dyDescent="0.2">
      <c r="A1110" s="1" t="s">
        <v>1148</v>
      </c>
      <c r="B1110" s="1" t="s">
        <v>7233</v>
      </c>
      <c r="C1110" s="1">
        <v>7.2599999999999998E-2</v>
      </c>
      <c r="D1110" s="2">
        <v>0.193</v>
      </c>
      <c r="E1110" s="4">
        <f t="shared" si="34"/>
        <v>-7.2599999999999998E-2</v>
      </c>
      <c r="F1110" s="2">
        <f t="shared" si="35"/>
        <v>0.71444269099222624</v>
      </c>
    </row>
    <row r="1111" spans="1:6" x14ac:dyDescent="0.2">
      <c r="A1111" s="1" t="s">
        <v>1149</v>
      </c>
      <c r="B1111" s="1" t="s">
        <v>7234</v>
      </c>
      <c r="C1111" s="1">
        <v>3.1899999999999998E-2</v>
      </c>
      <c r="D1111" s="2">
        <v>0.50700000000000001</v>
      </c>
      <c r="E1111" s="4">
        <f t="shared" si="34"/>
        <v>-3.1899999999999998E-2</v>
      </c>
      <c r="F1111" s="2">
        <f t="shared" si="35"/>
        <v>0.29499204066666401</v>
      </c>
    </row>
    <row r="1112" spans="1:6" x14ac:dyDescent="0.2">
      <c r="A1112" s="1" t="s">
        <v>1150</v>
      </c>
      <c r="B1112" s="1" t="s">
        <v>7235</v>
      </c>
      <c r="C1112" s="1">
        <v>-4.7800000000000002E-2</v>
      </c>
      <c r="D1112" s="2">
        <v>0.222</v>
      </c>
      <c r="E1112" s="4">
        <f t="shared" si="34"/>
        <v>4.7800000000000002E-2</v>
      </c>
      <c r="F1112" s="2">
        <f t="shared" si="35"/>
        <v>0.65364702554936138</v>
      </c>
    </row>
    <row r="1113" spans="1:6" x14ac:dyDescent="0.2">
      <c r="A1113" s="1" t="s">
        <v>1151</v>
      </c>
      <c r="B1113" s="1" t="s">
        <v>7236</v>
      </c>
      <c r="C1113" s="1">
        <v>7.1900000000000002E-3</v>
      </c>
      <c r="D1113" s="2">
        <v>0.83199999999999996</v>
      </c>
      <c r="E1113" s="4">
        <f t="shared" si="34"/>
        <v>-7.1900000000000002E-3</v>
      </c>
      <c r="F1113" s="2">
        <f t="shared" si="35"/>
        <v>7.9876673709276078E-2</v>
      </c>
    </row>
    <row r="1114" spans="1:6" x14ac:dyDescent="0.2">
      <c r="A1114" s="1" t="s">
        <v>1152</v>
      </c>
      <c r="B1114" s="1" t="s">
        <v>7237</v>
      </c>
      <c r="C1114" s="1">
        <v>0.19</v>
      </c>
      <c r="D1114" s="2">
        <v>0.33600000000000002</v>
      </c>
      <c r="E1114" s="4">
        <f t="shared" si="34"/>
        <v>-0.19</v>
      </c>
      <c r="F1114" s="2">
        <f t="shared" si="35"/>
        <v>0.4736607226101559</v>
      </c>
    </row>
    <row r="1115" spans="1:6" x14ac:dyDescent="0.2">
      <c r="A1115" s="1" t="s">
        <v>1153</v>
      </c>
      <c r="B1115" s="1" t="s">
        <v>7238</v>
      </c>
      <c r="C1115" s="1">
        <v>-3.04E-2</v>
      </c>
      <c r="D1115" s="2">
        <v>0.36199999999999999</v>
      </c>
      <c r="E1115" s="4">
        <f t="shared" si="34"/>
        <v>3.04E-2</v>
      </c>
      <c r="F1115" s="2">
        <f t="shared" si="35"/>
        <v>0.44129142946683431</v>
      </c>
    </row>
    <row r="1116" spans="1:6" x14ac:dyDescent="0.2">
      <c r="A1116" s="1" t="s">
        <v>1154</v>
      </c>
      <c r="B1116" s="1" t="s">
        <v>7239</v>
      </c>
      <c r="C1116" s="1">
        <v>-0.57799999999999996</v>
      </c>
      <c r="D1116" s="2">
        <v>0.18099999999999999</v>
      </c>
      <c r="E1116" s="4">
        <f t="shared" si="34"/>
        <v>0.57799999999999996</v>
      </c>
      <c r="F1116" s="2">
        <f t="shared" si="35"/>
        <v>0.74232142513081545</v>
      </c>
    </row>
    <row r="1117" spans="1:6" x14ac:dyDescent="0.2">
      <c r="A1117" s="1" t="s">
        <v>1155</v>
      </c>
      <c r="B1117" s="1" t="s">
        <v>7240</v>
      </c>
      <c r="C1117" s="1">
        <v>3.3000000000000002E-2</v>
      </c>
      <c r="D1117" s="2">
        <v>0.55800000000000005</v>
      </c>
      <c r="E1117" s="4">
        <f t="shared" si="34"/>
        <v>-3.3000000000000002E-2</v>
      </c>
      <c r="F1117" s="2">
        <f t="shared" si="35"/>
        <v>0.25336580106242124</v>
      </c>
    </row>
    <row r="1118" spans="1:6" x14ac:dyDescent="0.2">
      <c r="A1118" s="1" t="s">
        <v>1156</v>
      </c>
      <c r="B1118" s="1" t="s">
        <v>7241</v>
      </c>
      <c r="C1118" s="1">
        <v>2.2599999999999999E-2</v>
      </c>
      <c r="D1118" s="2">
        <v>0.53200000000000003</v>
      </c>
      <c r="E1118" s="4">
        <f t="shared" si="34"/>
        <v>-2.2599999999999999E-2</v>
      </c>
      <c r="F1118" s="2">
        <f t="shared" si="35"/>
        <v>0.27408836770495182</v>
      </c>
    </row>
    <row r="1119" spans="1:6" x14ac:dyDescent="0.2">
      <c r="A1119" s="1" t="s">
        <v>1157</v>
      </c>
      <c r="B1119" s="1" t="s">
        <v>7242</v>
      </c>
      <c r="C1119" s="1">
        <v>0.21</v>
      </c>
      <c r="D1119" s="2">
        <v>2.5600000000000001E-2</v>
      </c>
      <c r="E1119" s="4">
        <f t="shared" si="34"/>
        <v>-0.21</v>
      </c>
      <c r="F1119" s="2">
        <f t="shared" si="35"/>
        <v>1.5917600346881504</v>
      </c>
    </row>
    <row r="1120" spans="1:6" x14ac:dyDescent="0.2">
      <c r="A1120" s="1" t="s">
        <v>1158</v>
      </c>
      <c r="B1120" s="1" t="s">
        <v>7243</v>
      </c>
      <c r="C1120" s="1">
        <v>-7.8200000000000006E-2</v>
      </c>
      <c r="D1120" s="2">
        <v>0.42699999999999999</v>
      </c>
      <c r="E1120" s="4">
        <f t="shared" si="34"/>
        <v>7.8200000000000006E-2</v>
      </c>
      <c r="F1120" s="2">
        <f t="shared" si="35"/>
        <v>0.36957212497497616</v>
      </c>
    </row>
    <row r="1121" spans="1:6" x14ac:dyDescent="0.2">
      <c r="A1121" s="1" t="s">
        <v>1159</v>
      </c>
      <c r="B1121" s="1" t="s">
        <v>7244</v>
      </c>
      <c r="C1121" s="1">
        <v>-2.0500000000000001E-2</v>
      </c>
      <c r="D1121" s="2">
        <v>0.79800000000000004</v>
      </c>
      <c r="E1121" s="4">
        <f t="shared" si="34"/>
        <v>2.0500000000000001E-2</v>
      </c>
      <c r="F1121" s="2">
        <f t="shared" si="35"/>
        <v>9.7997108649270553E-2</v>
      </c>
    </row>
    <row r="1122" spans="1:6" x14ac:dyDescent="0.2">
      <c r="A1122" s="1" t="s">
        <v>1160</v>
      </c>
      <c r="B1122" s="1" t="s">
        <v>7245</v>
      </c>
      <c r="C1122" s="1">
        <v>0.20300000000000001</v>
      </c>
      <c r="D1122" s="2">
        <v>0.25800000000000001</v>
      </c>
      <c r="E1122" s="4">
        <f t="shared" si="34"/>
        <v>-0.20300000000000001</v>
      </c>
      <c r="F1122" s="2">
        <f t="shared" si="35"/>
        <v>0.58838029403676984</v>
      </c>
    </row>
    <row r="1123" spans="1:6" x14ac:dyDescent="0.2">
      <c r="A1123" s="1" t="s">
        <v>1161</v>
      </c>
      <c r="B1123" s="1" t="s">
        <v>7246</v>
      </c>
      <c r="C1123" s="1">
        <v>-2.5399999999999999E-2</v>
      </c>
      <c r="D1123" s="2">
        <v>0.76700000000000002</v>
      </c>
      <c r="E1123" s="4">
        <f t="shared" si="34"/>
        <v>2.5399999999999999E-2</v>
      </c>
      <c r="F1123" s="2">
        <f t="shared" si="35"/>
        <v>0.11520463605101904</v>
      </c>
    </row>
    <row r="1124" spans="1:6" x14ac:dyDescent="0.2">
      <c r="A1124" s="1" t="s">
        <v>1162</v>
      </c>
      <c r="B1124" s="1" t="s">
        <v>7247</v>
      </c>
      <c r="C1124" s="1">
        <v>2.3599999999999999E-2</v>
      </c>
      <c r="D1124" s="2">
        <v>0.8</v>
      </c>
      <c r="E1124" s="4">
        <f t="shared" si="34"/>
        <v>-2.3599999999999999E-2</v>
      </c>
      <c r="F1124" s="2">
        <f t="shared" si="35"/>
        <v>9.6910013008056392E-2</v>
      </c>
    </row>
    <row r="1125" spans="1:6" x14ac:dyDescent="0.2">
      <c r="A1125" s="1" t="s">
        <v>1163</v>
      </c>
      <c r="B1125" s="1" t="s">
        <v>7248</v>
      </c>
      <c r="C1125" s="1">
        <v>6.3799999999999996E-2</v>
      </c>
      <c r="D1125" s="2">
        <v>0.46300000000000002</v>
      </c>
      <c r="E1125" s="4">
        <f t="shared" si="34"/>
        <v>-6.3799999999999996E-2</v>
      </c>
      <c r="F1125" s="2">
        <f t="shared" si="35"/>
        <v>0.33441900898204685</v>
      </c>
    </row>
    <row r="1126" spans="1:6" x14ac:dyDescent="0.2">
      <c r="A1126" s="1" t="s">
        <v>1164</v>
      </c>
      <c r="B1126" s="1" t="s">
        <v>7249</v>
      </c>
      <c r="C1126" s="1">
        <v>3.2899999999999999E-2</v>
      </c>
      <c r="D1126" s="2">
        <v>0.35599999999999998</v>
      </c>
      <c r="E1126" s="4">
        <f t="shared" si="34"/>
        <v>-3.2899999999999999E-2</v>
      </c>
      <c r="F1126" s="2">
        <f t="shared" si="35"/>
        <v>0.44855000202712486</v>
      </c>
    </row>
    <row r="1127" spans="1:6" x14ac:dyDescent="0.2">
      <c r="A1127" s="1" t="s">
        <v>1165</v>
      </c>
      <c r="B1127" s="1" t="s">
        <v>7250</v>
      </c>
      <c r="C1127" s="1">
        <v>-0.12</v>
      </c>
      <c r="D1127" s="2">
        <v>0.246</v>
      </c>
      <c r="E1127" s="4">
        <f t="shared" si="34"/>
        <v>0.12</v>
      </c>
      <c r="F1127" s="2">
        <f t="shared" si="35"/>
        <v>0.60906489289662091</v>
      </c>
    </row>
    <row r="1128" spans="1:6" x14ac:dyDescent="0.2">
      <c r="A1128" s="1" t="s">
        <v>1166</v>
      </c>
      <c r="B1128" s="1" t="s">
        <v>7251</v>
      </c>
      <c r="C1128" s="1">
        <v>4.5699999999999998E-2</v>
      </c>
      <c r="D1128" s="2">
        <v>0.308</v>
      </c>
      <c r="E1128" s="4">
        <f t="shared" si="34"/>
        <v>-4.5699999999999998E-2</v>
      </c>
      <c r="F1128" s="2">
        <f t="shared" si="35"/>
        <v>0.51144928349955576</v>
      </c>
    </row>
    <row r="1129" spans="1:6" x14ac:dyDescent="0.2">
      <c r="A1129" s="1" t="s">
        <v>1167</v>
      </c>
      <c r="B1129" s="1" t="s">
        <v>7252</v>
      </c>
      <c r="C1129" s="1">
        <v>-5.6899999999999999E-2</v>
      </c>
      <c r="D1129" s="2">
        <v>0.59399999999999997</v>
      </c>
      <c r="E1129" s="4">
        <f t="shared" si="34"/>
        <v>5.6899999999999999E-2</v>
      </c>
      <c r="F1129" s="2">
        <f t="shared" si="35"/>
        <v>0.22621355501880647</v>
      </c>
    </row>
    <row r="1130" spans="1:6" x14ac:dyDescent="0.2">
      <c r="A1130" s="1" t="s">
        <v>1168</v>
      </c>
      <c r="B1130" s="1" t="s">
        <v>7253</v>
      </c>
      <c r="C1130" s="1">
        <v>5.7299999999999997E-2</v>
      </c>
      <c r="D1130" s="2">
        <v>0.16900000000000001</v>
      </c>
      <c r="E1130" s="4">
        <f t="shared" si="34"/>
        <v>-5.7299999999999997E-2</v>
      </c>
      <c r="F1130" s="2">
        <f t="shared" si="35"/>
        <v>0.77211329538632645</v>
      </c>
    </row>
    <row r="1131" spans="1:6" x14ac:dyDescent="0.2">
      <c r="A1131" s="1" t="s">
        <v>1169</v>
      </c>
      <c r="B1131" s="1" t="s">
        <v>7254</v>
      </c>
      <c r="C1131" s="1">
        <v>-6.1499999999999999E-2</v>
      </c>
      <c r="D1131" s="2">
        <v>0.41899999999999998</v>
      </c>
      <c r="E1131" s="4">
        <f t="shared" si="34"/>
        <v>6.1499999999999999E-2</v>
      </c>
      <c r="F1131" s="2">
        <f t="shared" si="35"/>
        <v>0.3777859770337047</v>
      </c>
    </row>
    <row r="1132" spans="1:6" x14ac:dyDescent="0.2">
      <c r="A1132" s="1" t="s">
        <v>1170</v>
      </c>
      <c r="B1132" s="1" t="s">
        <v>7255</v>
      </c>
      <c r="C1132" s="1">
        <v>-0.21299999999999999</v>
      </c>
      <c r="D1132" s="2">
        <v>1.1599999999999999E-2</v>
      </c>
      <c r="E1132" s="4">
        <f t="shared" si="34"/>
        <v>0.21299999999999999</v>
      </c>
      <c r="F1132" s="2">
        <f t="shared" si="35"/>
        <v>1.9355420107730816</v>
      </c>
    </row>
    <row r="1133" spans="1:6" x14ac:dyDescent="0.2">
      <c r="A1133" s="1" t="s">
        <v>1171</v>
      </c>
      <c r="B1133" s="1" t="s">
        <v>7256</v>
      </c>
      <c r="C1133" s="1">
        <v>-3.6700000000000003E-2</v>
      </c>
      <c r="D1133" s="2">
        <v>0.38700000000000001</v>
      </c>
      <c r="E1133" s="4">
        <f t="shared" si="34"/>
        <v>3.6700000000000003E-2</v>
      </c>
      <c r="F1133" s="2">
        <f t="shared" si="35"/>
        <v>0.4122890349810886</v>
      </c>
    </row>
    <row r="1134" spans="1:6" x14ac:dyDescent="0.2">
      <c r="A1134" s="1" t="s">
        <v>1172</v>
      </c>
      <c r="B1134" s="1" t="s">
        <v>7257</v>
      </c>
      <c r="C1134" s="1">
        <v>3.9800000000000002E-2</v>
      </c>
      <c r="D1134" s="2">
        <v>0.45600000000000002</v>
      </c>
      <c r="E1134" s="4">
        <f t="shared" si="34"/>
        <v>-3.9800000000000002E-2</v>
      </c>
      <c r="F1134" s="2">
        <f t="shared" si="35"/>
        <v>0.341035157335565</v>
      </c>
    </row>
    <row r="1135" spans="1:6" x14ac:dyDescent="0.2">
      <c r="A1135" s="1" t="s">
        <v>1173</v>
      </c>
      <c r="B1135" s="1" t="s">
        <v>7258</v>
      </c>
      <c r="C1135" s="1">
        <v>6.25E-2</v>
      </c>
      <c r="D1135" s="2">
        <v>0.31</v>
      </c>
      <c r="E1135" s="4">
        <f t="shared" si="34"/>
        <v>-6.25E-2</v>
      </c>
      <c r="F1135" s="2">
        <f t="shared" si="35"/>
        <v>0.50863830616572736</v>
      </c>
    </row>
    <row r="1136" spans="1:6" x14ac:dyDescent="0.2">
      <c r="A1136" s="1" t="s">
        <v>1174</v>
      </c>
      <c r="B1136" s="1" t="s">
        <v>7259</v>
      </c>
      <c r="C1136" s="1">
        <v>5.8799999999999998E-2</v>
      </c>
      <c r="D1136" s="2">
        <v>0.219</v>
      </c>
      <c r="E1136" s="4">
        <f t="shared" si="34"/>
        <v>-5.8799999999999998E-2</v>
      </c>
      <c r="F1136" s="2">
        <f t="shared" si="35"/>
        <v>0.65955588515988162</v>
      </c>
    </row>
    <row r="1137" spans="1:6" x14ac:dyDescent="0.2">
      <c r="A1137" s="1" t="s">
        <v>1175</v>
      </c>
      <c r="B1137" s="1" t="s">
        <v>7260</v>
      </c>
      <c r="C1137" s="1">
        <v>1.9599999999999999E-2</v>
      </c>
      <c r="D1137" s="2">
        <v>0.58499999999999996</v>
      </c>
      <c r="E1137" s="4">
        <f t="shared" si="34"/>
        <v>-1.9599999999999999E-2</v>
      </c>
      <c r="F1137" s="2">
        <f t="shared" si="35"/>
        <v>0.23284413391781958</v>
      </c>
    </row>
    <row r="1138" spans="1:6" x14ac:dyDescent="0.2">
      <c r="A1138" s="1" t="s">
        <v>1176</v>
      </c>
      <c r="B1138" s="1" t="s">
        <v>7261</v>
      </c>
      <c r="C1138" s="1">
        <v>-2.1999999999999999E-2</v>
      </c>
      <c r="D1138" s="2">
        <v>0.65200000000000002</v>
      </c>
      <c r="E1138" s="4">
        <f t="shared" si="34"/>
        <v>2.1999999999999999E-2</v>
      </c>
      <c r="F1138" s="2">
        <f t="shared" si="35"/>
        <v>0.18575240426807979</v>
      </c>
    </row>
    <row r="1139" spans="1:6" x14ac:dyDescent="0.2">
      <c r="A1139" s="1" t="s">
        <v>1177</v>
      </c>
      <c r="B1139" s="1" t="s">
        <v>7262</v>
      </c>
      <c r="C1139" s="1">
        <v>-3.1E-2</v>
      </c>
      <c r="D1139" s="2">
        <v>0.56299999999999994</v>
      </c>
      <c r="E1139" s="4">
        <f t="shared" si="34"/>
        <v>3.1E-2</v>
      </c>
      <c r="F1139" s="2">
        <f t="shared" si="35"/>
        <v>0.24949160514865382</v>
      </c>
    </row>
    <row r="1140" spans="1:6" x14ac:dyDescent="0.2">
      <c r="A1140" s="1" t="s">
        <v>1178</v>
      </c>
      <c r="B1140" s="1" t="s">
        <v>7263</v>
      </c>
      <c r="C1140" s="1">
        <v>-3.8199999999999998E-2</v>
      </c>
      <c r="D1140" s="2">
        <v>0.24199999999999999</v>
      </c>
      <c r="E1140" s="4">
        <f t="shared" si="34"/>
        <v>3.8199999999999998E-2</v>
      </c>
      <c r="F1140" s="2">
        <f t="shared" si="35"/>
        <v>0.61618463401956869</v>
      </c>
    </row>
    <row r="1141" spans="1:6" x14ac:dyDescent="0.2">
      <c r="A1141" s="1" t="s">
        <v>1179</v>
      </c>
      <c r="B1141" s="1" t="s">
        <v>7264</v>
      </c>
      <c r="C1141" s="1">
        <v>3.6499999999999998E-2</v>
      </c>
      <c r="D1141" s="2">
        <v>0.40699999999999997</v>
      </c>
      <c r="E1141" s="4">
        <f t="shared" si="34"/>
        <v>-3.6499999999999998E-2</v>
      </c>
      <c r="F1141" s="2">
        <f t="shared" si="35"/>
        <v>0.39040559077477999</v>
      </c>
    </row>
    <row r="1142" spans="1:6" x14ac:dyDescent="0.2">
      <c r="A1142" s="1" t="s">
        <v>1180</v>
      </c>
      <c r="B1142" s="1" t="s">
        <v>7265</v>
      </c>
      <c r="C1142" s="1">
        <v>-0.11899999999999999</v>
      </c>
      <c r="D1142" s="2">
        <v>0.44</v>
      </c>
      <c r="E1142" s="4">
        <f t="shared" si="34"/>
        <v>0.11899999999999999</v>
      </c>
      <c r="F1142" s="2">
        <f t="shared" si="35"/>
        <v>0.35654732351381258</v>
      </c>
    </row>
    <row r="1143" spans="1:6" x14ac:dyDescent="0.2">
      <c r="A1143" s="1" t="s">
        <v>1181</v>
      </c>
      <c r="B1143" s="1" t="s">
        <v>7266</v>
      </c>
      <c r="C1143" s="1">
        <v>-3.5700000000000003E-2</v>
      </c>
      <c r="D1143" s="2">
        <v>0.51400000000000001</v>
      </c>
      <c r="E1143" s="4">
        <f t="shared" si="34"/>
        <v>3.5700000000000003E-2</v>
      </c>
      <c r="F1143" s="2">
        <f t="shared" si="35"/>
        <v>0.28903688100472424</v>
      </c>
    </row>
    <row r="1144" spans="1:6" x14ac:dyDescent="0.2">
      <c r="A1144" s="1" t="s">
        <v>1182</v>
      </c>
      <c r="B1144" s="1" t="s">
        <v>7267</v>
      </c>
      <c r="C1144" s="1">
        <v>5.0899999999999999E-3</v>
      </c>
      <c r="D1144" s="2">
        <v>0.88600000000000001</v>
      </c>
      <c r="E1144" s="4">
        <f t="shared" si="34"/>
        <v>-5.0899999999999999E-3</v>
      </c>
      <c r="F1144" s="2">
        <f t="shared" si="35"/>
        <v>5.2566278112949241E-2</v>
      </c>
    </row>
    <row r="1145" spans="1:6" x14ac:dyDescent="0.2">
      <c r="A1145" s="1" t="s">
        <v>1183</v>
      </c>
      <c r="B1145" s="1" t="s">
        <v>7268</v>
      </c>
      <c r="C1145" s="1">
        <v>4.8399999999999999E-2</v>
      </c>
      <c r="D1145" s="2">
        <v>0.224</v>
      </c>
      <c r="E1145" s="4">
        <f t="shared" si="34"/>
        <v>-4.8399999999999999E-2</v>
      </c>
      <c r="F1145" s="2">
        <f t="shared" si="35"/>
        <v>0.64975198166583714</v>
      </c>
    </row>
    <row r="1146" spans="1:6" x14ac:dyDescent="0.2">
      <c r="A1146" s="1" t="s">
        <v>1184</v>
      </c>
      <c r="B1146" s="1" t="s">
        <v>7269</v>
      </c>
      <c r="C1146" s="1">
        <v>0.10199999999999999</v>
      </c>
      <c r="D1146" s="2">
        <v>0.114</v>
      </c>
      <c r="E1146" s="4">
        <f t="shared" si="34"/>
        <v>-0.10199999999999999</v>
      </c>
      <c r="F1146" s="2">
        <f t="shared" si="35"/>
        <v>0.94309514866352739</v>
      </c>
    </row>
    <row r="1147" spans="1:6" x14ac:dyDescent="0.2">
      <c r="A1147" s="1" t="s">
        <v>1185</v>
      </c>
      <c r="B1147" s="1" t="s">
        <v>7270</v>
      </c>
      <c r="C1147" s="1">
        <v>-2.75E-2</v>
      </c>
      <c r="D1147" s="2">
        <v>0.76100000000000001</v>
      </c>
      <c r="E1147" s="4">
        <f t="shared" si="34"/>
        <v>2.75E-2</v>
      </c>
      <c r="F1147" s="2">
        <f t="shared" si="35"/>
        <v>0.11861534322942717</v>
      </c>
    </row>
    <row r="1148" spans="1:6" x14ac:dyDescent="0.2">
      <c r="A1148" s="1" t="s">
        <v>1186</v>
      </c>
      <c r="B1148" s="1" t="s">
        <v>7271</v>
      </c>
      <c r="C1148" s="1">
        <v>-4.8899999999999999E-2</v>
      </c>
      <c r="D1148" s="2">
        <v>0.38800000000000001</v>
      </c>
      <c r="E1148" s="4">
        <f t="shared" si="34"/>
        <v>4.8899999999999999E-2</v>
      </c>
      <c r="F1148" s="2">
        <f t="shared" si="35"/>
        <v>0.41116827440579273</v>
      </c>
    </row>
    <row r="1149" spans="1:6" x14ac:dyDescent="0.2">
      <c r="A1149" s="1" t="s">
        <v>1187</v>
      </c>
      <c r="B1149" s="1" t="s">
        <v>7272</v>
      </c>
      <c r="C1149" s="1">
        <v>7.6399999999999996E-2</v>
      </c>
      <c r="D1149" s="2">
        <v>0.193</v>
      </c>
      <c r="E1149" s="4">
        <f t="shared" si="34"/>
        <v>-7.6399999999999996E-2</v>
      </c>
      <c r="F1149" s="2">
        <f t="shared" si="35"/>
        <v>0.71444269099222624</v>
      </c>
    </row>
    <row r="1150" spans="1:6" x14ac:dyDescent="0.2">
      <c r="A1150" s="1" t="s">
        <v>1188</v>
      </c>
      <c r="B1150" s="1" t="s">
        <v>7273</v>
      </c>
      <c r="C1150" s="1">
        <v>5.3499999999999999E-2</v>
      </c>
      <c r="D1150" s="2">
        <v>0.35399999999999998</v>
      </c>
      <c r="E1150" s="4">
        <f t="shared" si="34"/>
        <v>-5.3499999999999999E-2</v>
      </c>
      <c r="F1150" s="2">
        <f t="shared" si="35"/>
        <v>0.45099673797421219</v>
      </c>
    </row>
    <row r="1151" spans="1:6" x14ac:dyDescent="0.2">
      <c r="A1151" s="1" t="s">
        <v>1189</v>
      </c>
      <c r="B1151" s="1" t="s">
        <v>7274</v>
      </c>
      <c r="C1151" s="1">
        <v>4.9200000000000001E-2</v>
      </c>
      <c r="D1151" s="2">
        <v>0.25800000000000001</v>
      </c>
      <c r="E1151" s="4">
        <f t="shared" si="34"/>
        <v>-4.9200000000000001E-2</v>
      </c>
      <c r="F1151" s="2">
        <f t="shared" si="35"/>
        <v>0.58838029403676984</v>
      </c>
    </row>
    <row r="1152" spans="1:6" x14ac:dyDescent="0.2">
      <c r="A1152" s="1" t="s">
        <v>1190</v>
      </c>
      <c r="B1152" s="1" t="s">
        <v>7275</v>
      </c>
      <c r="C1152" s="1">
        <v>7.7399999999999997E-2</v>
      </c>
      <c r="D1152" s="2">
        <v>0.151</v>
      </c>
      <c r="E1152" s="4">
        <f t="shared" si="34"/>
        <v>-7.7399999999999997E-2</v>
      </c>
      <c r="F1152" s="2">
        <f t="shared" si="35"/>
        <v>0.82102305270683062</v>
      </c>
    </row>
    <row r="1153" spans="1:6" x14ac:dyDescent="0.2">
      <c r="A1153" s="1" t="s">
        <v>1191</v>
      </c>
      <c r="B1153" s="1" t="s">
        <v>7276</v>
      </c>
      <c r="C1153" s="1">
        <v>6.4600000000000005E-2</v>
      </c>
      <c r="D1153" s="2">
        <v>3.3000000000000002E-2</v>
      </c>
      <c r="E1153" s="4">
        <f t="shared" si="34"/>
        <v>-6.4600000000000005E-2</v>
      </c>
      <c r="F1153" s="2">
        <f t="shared" si="35"/>
        <v>1.4814860601221125</v>
      </c>
    </row>
    <row r="1154" spans="1:6" x14ac:dyDescent="0.2">
      <c r="A1154" s="1" t="s">
        <v>1192</v>
      </c>
      <c r="B1154" s="1" t="s">
        <v>7277</v>
      </c>
      <c r="C1154" s="1">
        <v>6.9100000000000003E-3</v>
      </c>
      <c r="D1154" s="2">
        <v>0.90400000000000003</v>
      </c>
      <c r="E1154" s="4">
        <f t="shared" ref="E1154:E1217" si="36">C1154*-1</f>
        <v>-6.9100000000000003E-3</v>
      </c>
      <c r="F1154" s="2">
        <f t="shared" ref="F1154:F1217" si="37">-LOG10(D1154)</f>
        <v>4.3831569524636682E-2</v>
      </c>
    </row>
    <row r="1155" spans="1:6" x14ac:dyDescent="0.2">
      <c r="A1155" s="1" t="s">
        <v>1193</v>
      </c>
      <c r="B1155" s="1" t="s">
        <v>7278</v>
      </c>
      <c r="C1155" s="1">
        <v>-2.1499999999999998E-2</v>
      </c>
      <c r="D1155" s="2">
        <v>0.65200000000000002</v>
      </c>
      <c r="E1155" s="4">
        <f t="shared" si="36"/>
        <v>2.1499999999999998E-2</v>
      </c>
      <c r="F1155" s="2">
        <f t="shared" si="37"/>
        <v>0.18575240426807979</v>
      </c>
    </row>
    <row r="1156" spans="1:6" x14ac:dyDescent="0.2">
      <c r="A1156" s="1" t="s">
        <v>1194</v>
      </c>
      <c r="B1156" s="1" t="s">
        <v>7279</v>
      </c>
      <c r="C1156" s="1">
        <v>-4.82E-2</v>
      </c>
      <c r="D1156" s="2">
        <v>0.35299999999999998</v>
      </c>
      <c r="E1156" s="4">
        <f t="shared" si="36"/>
        <v>4.82E-2</v>
      </c>
      <c r="F1156" s="2">
        <f t="shared" si="37"/>
        <v>0.45222529461217748</v>
      </c>
    </row>
    <row r="1157" spans="1:6" x14ac:dyDescent="0.2">
      <c r="A1157" s="1" t="s">
        <v>1195</v>
      </c>
      <c r="B1157" s="1" t="s">
        <v>7280</v>
      </c>
      <c r="C1157" s="1">
        <v>9.1200000000000003E-2</v>
      </c>
      <c r="D1157" s="2">
        <v>0.34300000000000003</v>
      </c>
      <c r="E1157" s="4">
        <f t="shared" si="36"/>
        <v>-9.1200000000000003E-2</v>
      </c>
      <c r="F1157" s="2">
        <f t="shared" si="37"/>
        <v>0.46470587995722945</v>
      </c>
    </row>
    <row r="1158" spans="1:6" x14ac:dyDescent="0.2">
      <c r="A1158" s="1" t="s">
        <v>1196</v>
      </c>
      <c r="B1158" s="1" t="s">
        <v>7281</v>
      </c>
      <c r="C1158" s="1">
        <v>-5.2600000000000001E-2</v>
      </c>
      <c r="D1158" s="2">
        <v>0.34799999999999998</v>
      </c>
      <c r="E1158" s="4">
        <f t="shared" si="36"/>
        <v>5.2600000000000001E-2</v>
      </c>
      <c r="F1158" s="2">
        <f t="shared" si="37"/>
        <v>0.45842075605341909</v>
      </c>
    </row>
    <row r="1159" spans="1:6" x14ac:dyDescent="0.2">
      <c r="A1159" s="1" t="s">
        <v>1197</v>
      </c>
      <c r="B1159" s="1" t="s">
        <v>7282</v>
      </c>
      <c r="C1159" s="1">
        <v>-6.9199999999999998E-2</v>
      </c>
      <c r="D1159" s="2">
        <v>0.129</v>
      </c>
      <c r="E1159" s="4">
        <f t="shared" si="36"/>
        <v>6.9199999999999998E-2</v>
      </c>
      <c r="F1159" s="2">
        <f t="shared" si="37"/>
        <v>0.88941028970075098</v>
      </c>
    </row>
    <row r="1160" spans="1:6" x14ac:dyDescent="0.2">
      <c r="A1160" s="1" t="s">
        <v>1198</v>
      </c>
      <c r="B1160" s="1" t="s">
        <v>7283</v>
      </c>
      <c r="C1160" s="1">
        <v>1.5599999999999999E-2</v>
      </c>
      <c r="D1160" s="2">
        <v>0.80300000000000005</v>
      </c>
      <c r="E1160" s="4">
        <f t="shared" si="36"/>
        <v>-1.5599999999999999E-2</v>
      </c>
      <c r="F1160" s="2">
        <f t="shared" si="37"/>
        <v>9.5284454721319037E-2</v>
      </c>
    </row>
    <row r="1161" spans="1:6" x14ac:dyDescent="0.2">
      <c r="A1161" s="1" t="s">
        <v>1199</v>
      </c>
      <c r="B1161" s="1" t="s">
        <v>7284</v>
      </c>
      <c r="C1161" s="1">
        <v>-6.9199999999999998E-2</v>
      </c>
      <c r="D1161" s="2">
        <v>0.2</v>
      </c>
      <c r="E1161" s="4">
        <f t="shared" si="36"/>
        <v>6.9199999999999998E-2</v>
      </c>
      <c r="F1161" s="2">
        <f t="shared" si="37"/>
        <v>0.69897000433601875</v>
      </c>
    </row>
    <row r="1162" spans="1:6" x14ac:dyDescent="0.2">
      <c r="A1162" s="1" t="s">
        <v>1200</v>
      </c>
      <c r="B1162" s="1" t="s">
        <v>7285</v>
      </c>
      <c r="C1162" s="1">
        <v>-5.0799999999999998E-2</v>
      </c>
      <c r="D1162" s="2">
        <v>0.432</v>
      </c>
      <c r="E1162" s="4">
        <f t="shared" si="36"/>
        <v>5.0799999999999998E-2</v>
      </c>
      <c r="F1162" s="2">
        <f t="shared" si="37"/>
        <v>0.3645162531850879</v>
      </c>
    </row>
    <row r="1163" spans="1:6" x14ac:dyDescent="0.2">
      <c r="A1163" s="1" t="s">
        <v>1201</v>
      </c>
      <c r="B1163" s="1" t="s">
        <v>7286</v>
      </c>
      <c r="C1163" s="1">
        <v>-5.96E-2</v>
      </c>
      <c r="D1163" s="2">
        <v>0.63800000000000001</v>
      </c>
      <c r="E1163" s="4">
        <f t="shared" si="36"/>
        <v>5.96E-2</v>
      </c>
      <c r="F1163" s="2">
        <f t="shared" si="37"/>
        <v>0.19517932127883766</v>
      </c>
    </row>
    <row r="1164" spans="1:6" x14ac:dyDescent="0.2">
      <c r="A1164" s="1" t="s">
        <v>1202</v>
      </c>
      <c r="B1164" s="1" t="s">
        <v>7287</v>
      </c>
      <c r="C1164" s="1">
        <v>7.3699999999999998E-3</v>
      </c>
      <c r="D1164" s="2">
        <v>0.92300000000000004</v>
      </c>
      <c r="E1164" s="4">
        <f t="shared" si="36"/>
        <v>-7.3699999999999998E-3</v>
      </c>
      <c r="F1164" s="2">
        <f t="shared" si="37"/>
        <v>3.4798298974087927E-2</v>
      </c>
    </row>
    <row r="1165" spans="1:6" x14ac:dyDescent="0.2">
      <c r="A1165" s="1" t="s">
        <v>1203</v>
      </c>
      <c r="B1165" s="1" t="s">
        <v>7288</v>
      </c>
      <c r="C1165" s="1">
        <v>-9.0300000000000005E-2</v>
      </c>
      <c r="D1165" s="2">
        <v>0.111</v>
      </c>
      <c r="E1165" s="4">
        <f t="shared" si="36"/>
        <v>9.0300000000000005E-2</v>
      </c>
      <c r="F1165" s="2">
        <f t="shared" si="37"/>
        <v>0.95467702121334252</v>
      </c>
    </row>
    <row r="1166" spans="1:6" x14ac:dyDescent="0.2">
      <c r="A1166" s="1" t="s">
        <v>1204</v>
      </c>
      <c r="B1166" s="1" t="s">
        <v>7289</v>
      </c>
      <c r="C1166" s="1">
        <v>3.8699999999999998E-2</v>
      </c>
      <c r="D1166" s="2">
        <v>0.26400000000000001</v>
      </c>
      <c r="E1166" s="4">
        <f t="shared" si="36"/>
        <v>-3.8699999999999998E-2</v>
      </c>
      <c r="F1166" s="2">
        <f t="shared" si="37"/>
        <v>0.57839607313016894</v>
      </c>
    </row>
    <row r="1167" spans="1:6" x14ac:dyDescent="0.2">
      <c r="A1167" s="1" t="s">
        <v>1205</v>
      </c>
      <c r="B1167" s="1" t="s">
        <v>7290</v>
      </c>
      <c r="C1167" s="1">
        <v>-5.9500000000000004E-3</v>
      </c>
      <c r="D1167" s="2">
        <v>0.83799999999999997</v>
      </c>
      <c r="E1167" s="4">
        <f t="shared" si="36"/>
        <v>5.9500000000000004E-3</v>
      </c>
      <c r="F1167" s="2">
        <f t="shared" si="37"/>
        <v>7.6755981369723517E-2</v>
      </c>
    </row>
    <row r="1168" spans="1:6" x14ac:dyDescent="0.2">
      <c r="A1168" s="1" t="s">
        <v>1206</v>
      </c>
      <c r="B1168" s="1" t="s">
        <v>7291</v>
      </c>
      <c r="C1168" s="1">
        <v>6.3099999999999996E-3</v>
      </c>
      <c r="D1168" s="2">
        <v>0.83199999999999996</v>
      </c>
      <c r="E1168" s="4">
        <f t="shared" si="36"/>
        <v>-6.3099999999999996E-3</v>
      </c>
      <c r="F1168" s="2">
        <f t="shared" si="37"/>
        <v>7.9876673709276078E-2</v>
      </c>
    </row>
    <row r="1169" spans="1:6" x14ac:dyDescent="0.2">
      <c r="A1169" s="1" t="s">
        <v>1207</v>
      </c>
      <c r="B1169" s="1" t="s">
        <v>7292</v>
      </c>
      <c r="C1169" s="1">
        <v>-6.6100000000000006E-2</v>
      </c>
      <c r="D1169" s="2">
        <v>0.23499999999999999</v>
      </c>
      <c r="E1169" s="4">
        <f t="shared" si="36"/>
        <v>6.6100000000000006E-2</v>
      </c>
      <c r="F1169" s="2">
        <f t="shared" si="37"/>
        <v>0.62893213772826373</v>
      </c>
    </row>
    <row r="1170" spans="1:6" x14ac:dyDescent="0.2">
      <c r="A1170" s="1" t="s">
        <v>1208</v>
      </c>
      <c r="B1170" s="1" t="s">
        <v>7293</v>
      </c>
      <c r="C1170" s="1">
        <v>-6.3899999999999998E-2</v>
      </c>
      <c r="D1170" s="2">
        <v>0.746</v>
      </c>
      <c r="E1170" s="4">
        <f t="shared" si="36"/>
        <v>6.3899999999999998E-2</v>
      </c>
      <c r="F1170" s="2">
        <f t="shared" si="37"/>
        <v>0.12726117252733121</v>
      </c>
    </row>
    <row r="1171" spans="1:6" x14ac:dyDescent="0.2">
      <c r="A1171" s="1" t="s">
        <v>1209</v>
      </c>
      <c r="B1171" s="1" t="s">
        <v>7294</v>
      </c>
      <c r="C1171" s="1">
        <v>-0.107</v>
      </c>
      <c r="D1171" s="2">
        <v>0.14199999999999999</v>
      </c>
      <c r="E1171" s="4">
        <f t="shared" si="36"/>
        <v>0.107</v>
      </c>
      <c r="F1171" s="2">
        <f t="shared" si="37"/>
        <v>0.8477116556169435</v>
      </c>
    </row>
    <row r="1172" spans="1:6" x14ac:dyDescent="0.2">
      <c r="A1172" s="1" t="s">
        <v>1210</v>
      </c>
      <c r="B1172" s="1" t="s">
        <v>7295</v>
      </c>
      <c r="C1172" s="1">
        <v>0.11600000000000001</v>
      </c>
      <c r="D1172" s="2">
        <v>0.111</v>
      </c>
      <c r="E1172" s="4">
        <f t="shared" si="36"/>
        <v>-0.11600000000000001</v>
      </c>
      <c r="F1172" s="2">
        <f t="shared" si="37"/>
        <v>0.95467702121334252</v>
      </c>
    </row>
    <row r="1173" spans="1:6" x14ac:dyDescent="0.2">
      <c r="A1173" s="1" t="s">
        <v>1211</v>
      </c>
      <c r="B1173" s="1" t="s">
        <v>7296</v>
      </c>
      <c r="C1173" s="1">
        <v>-5.5800000000000002E-2</v>
      </c>
      <c r="D1173" s="2">
        <v>0.23699999999999999</v>
      </c>
      <c r="E1173" s="4">
        <f t="shared" si="36"/>
        <v>5.5800000000000002E-2</v>
      </c>
      <c r="F1173" s="2">
        <f t="shared" si="37"/>
        <v>0.62525165398989613</v>
      </c>
    </row>
    <row r="1174" spans="1:6" x14ac:dyDescent="0.2">
      <c r="A1174" s="1" t="s">
        <v>1212</v>
      </c>
      <c r="B1174" s="1" t="s">
        <v>7297</v>
      </c>
      <c r="C1174" s="1">
        <v>3.6200000000000003E-2</v>
      </c>
      <c r="D1174" s="2">
        <v>0.28199999999999997</v>
      </c>
      <c r="E1174" s="4">
        <f t="shared" si="36"/>
        <v>-3.6200000000000003E-2</v>
      </c>
      <c r="F1174" s="2">
        <f t="shared" si="37"/>
        <v>0.54975089168063895</v>
      </c>
    </row>
    <row r="1175" spans="1:6" x14ac:dyDescent="0.2">
      <c r="A1175" s="1" t="s">
        <v>1213</v>
      </c>
      <c r="B1175" s="1" t="s">
        <v>7298</v>
      </c>
      <c r="C1175" s="1">
        <v>-5.8000000000000003E-2</v>
      </c>
      <c r="D1175" s="2">
        <v>0.115</v>
      </c>
      <c r="E1175" s="4">
        <f t="shared" si="36"/>
        <v>5.8000000000000003E-2</v>
      </c>
      <c r="F1175" s="2">
        <f t="shared" si="37"/>
        <v>0.9393021596463883</v>
      </c>
    </row>
    <row r="1176" spans="1:6" x14ac:dyDescent="0.2">
      <c r="A1176" s="1" t="s">
        <v>1214</v>
      </c>
      <c r="B1176" s="1" t="s">
        <v>7299</v>
      </c>
      <c r="C1176" s="1">
        <v>-1.6100000000000001E-3</v>
      </c>
      <c r="D1176" s="2">
        <v>0.95699999999999996</v>
      </c>
      <c r="E1176" s="4">
        <f t="shared" si="36"/>
        <v>1.6100000000000001E-3</v>
      </c>
      <c r="F1176" s="2">
        <f t="shared" si="37"/>
        <v>1.9088062223156451E-2</v>
      </c>
    </row>
    <row r="1177" spans="1:6" x14ac:dyDescent="0.2">
      <c r="A1177" s="1" t="s">
        <v>1215</v>
      </c>
      <c r="B1177" s="1" t="s">
        <v>7300</v>
      </c>
      <c r="C1177" s="1">
        <v>-6.4600000000000005E-2</v>
      </c>
      <c r="D1177" s="2">
        <v>7.4800000000000005E-2</v>
      </c>
      <c r="E1177" s="4">
        <f t="shared" si="36"/>
        <v>6.4600000000000005E-2</v>
      </c>
      <c r="F1177" s="2">
        <f t="shared" si="37"/>
        <v>1.1260984021355387</v>
      </c>
    </row>
    <row r="1178" spans="1:6" x14ac:dyDescent="0.2">
      <c r="A1178" s="1" t="s">
        <v>1216</v>
      </c>
      <c r="B1178" s="1" t="s">
        <v>7301</v>
      </c>
      <c r="C1178" s="1">
        <v>-4.0800000000000003E-2</v>
      </c>
      <c r="D1178" s="2">
        <v>0.32100000000000001</v>
      </c>
      <c r="E1178" s="4">
        <f t="shared" si="36"/>
        <v>4.0800000000000003E-2</v>
      </c>
      <c r="F1178" s="2">
        <f t="shared" si="37"/>
        <v>0.4934949675951279</v>
      </c>
    </row>
    <row r="1179" spans="1:6" x14ac:dyDescent="0.2">
      <c r="A1179" s="1" t="s">
        <v>1217</v>
      </c>
      <c r="B1179" s="1" t="s">
        <v>7302</v>
      </c>
      <c r="C1179" s="1">
        <v>-7.0000000000000007E-2</v>
      </c>
      <c r="D1179" s="2">
        <v>0.496</v>
      </c>
      <c r="E1179" s="4">
        <f t="shared" si="36"/>
        <v>7.0000000000000007E-2</v>
      </c>
      <c r="F1179" s="2">
        <f t="shared" si="37"/>
        <v>0.30451832350980257</v>
      </c>
    </row>
    <row r="1180" spans="1:6" x14ac:dyDescent="0.2">
      <c r="A1180" s="1" t="s">
        <v>1218</v>
      </c>
      <c r="B1180" s="1" t="s">
        <v>7303</v>
      </c>
      <c r="C1180" s="1">
        <v>-5.7799999999999997E-2</v>
      </c>
      <c r="D1180" s="2">
        <v>0.17199999999999999</v>
      </c>
      <c r="E1180" s="4">
        <f t="shared" si="36"/>
        <v>5.7799999999999997E-2</v>
      </c>
      <c r="F1180" s="2">
        <f t="shared" si="37"/>
        <v>0.76447155309245107</v>
      </c>
    </row>
    <row r="1181" spans="1:6" x14ac:dyDescent="0.2">
      <c r="A1181" s="1" t="s">
        <v>1219</v>
      </c>
      <c r="B1181" s="1" t="s">
        <v>7304</v>
      </c>
      <c r="C1181" s="1">
        <v>-2.0500000000000001E-2</v>
      </c>
      <c r="D1181" s="2">
        <v>0.81699999999999995</v>
      </c>
      <c r="E1181" s="4">
        <f t="shared" si="36"/>
        <v>2.0500000000000001E-2</v>
      </c>
      <c r="F1181" s="2">
        <f t="shared" si="37"/>
        <v>8.7777943467584538E-2</v>
      </c>
    </row>
    <row r="1182" spans="1:6" x14ac:dyDescent="0.2">
      <c r="A1182" s="1" t="s">
        <v>1220</v>
      </c>
      <c r="B1182" s="1" t="s">
        <v>7305</v>
      </c>
      <c r="C1182" s="1">
        <v>2.3300000000000001E-2</v>
      </c>
      <c r="D1182" s="2">
        <v>0.77</v>
      </c>
      <c r="E1182" s="4">
        <f t="shared" si="36"/>
        <v>-2.3300000000000001E-2</v>
      </c>
      <c r="F1182" s="2">
        <f t="shared" si="37"/>
        <v>0.11350927482751812</v>
      </c>
    </row>
    <row r="1183" spans="1:6" x14ac:dyDescent="0.2">
      <c r="A1183" s="1" t="s">
        <v>1221</v>
      </c>
      <c r="B1183" s="1" t="s">
        <v>7306</v>
      </c>
      <c r="C1183" s="1">
        <v>6.7500000000000004E-2</v>
      </c>
      <c r="D1183" s="2">
        <v>0.34499999999999997</v>
      </c>
      <c r="E1183" s="4">
        <f t="shared" si="36"/>
        <v>-6.7500000000000004E-2</v>
      </c>
      <c r="F1183" s="2">
        <f t="shared" si="37"/>
        <v>0.46218090492672592</v>
      </c>
    </row>
    <row r="1184" spans="1:6" x14ac:dyDescent="0.2">
      <c r="A1184" s="1" t="s">
        <v>1222</v>
      </c>
      <c r="B1184" s="1" t="s">
        <v>7307</v>
      </c>
      <c r="C1184" s="1">
        <v>1.66E-3</v>
      </c>
      <c r="D1184" s="2">
        <v>0.97199999999999998</v>
      </c>
      <c r="E1184" s="4">
        <f t="shared" si="36"/>
        <v>-1.66E-3</v>
      </c>
      <c r="F1184" s="2">
        <f t="shared" si="37"/>
        <v>1.2333735073725434E-2</v>
      </c>
    </row>
    <row r="1185" spans="1:6" x14ac:dyDescent="0.2">
      <c r="A1185" s="1" t="s">
        <v>1223</v>
      </c>
      <c r="B1185" s="1" t="s">
        <v>7308</v>
      </c>
      <c r="C1185" s="1">
        <v>6.7400000000000002E-2</v>
      </c>
      <c r="D1185" s="2">
        <v>0.63200000000000001</v>
      </c>
      <c r="E1185" s="4">
        <f t="shared" si="36"/>
        <v>-6.7400000000000002E-2</v>
      </c>
      <c r="F1185" s="2">
        <f t="shared" si="37"/>
        <v>0.19928292171761497</v>
      </c>
    </row>
    <row r="1186" spans="1:6" x14ac:dyDescent="0.2">
      <c r="A1186" s="1" t="s">
        <v>1224</v>
      </c>
      <c r="B1186" s="1" t="s">
        <v>7309</v>
      </c>
      <c r="C1186" s="1">
        <v>3.8899999999999997E-2</v>
      </c>
      <c r="D1186" s="2">
        <v>0.65200000000000002</v>
      </c>
      <c r="E1186" s="4">
        <f t="shared" si="36"/>
        <v>-3.8899999999999997E-2</v>
      </c>
      <c r="F1186" s="2">
        <f t="shared" si="37"/>
        <v>0.18575240426807979</v>
      </c>
    </row>
    <row r="1187" spans="1:6" x14ac:dyDescent="0.2">
      <c r="A1187" s="1" t="s">
        <v>1225</v>
      </c>
      <c r="B1187" s="1" t="s">
        <v>7310</v>
      </c>
      <c r="C1187" s="1">
        <v>2.3599999999999999E-2</v>
      </c>
      <c r="D1187" s="2">
        <v>0.79500000000000004</v>
      </c>
      <c r="E1187" s="4">
        <f t="shared" si="36"/>
        <v>-2.3599999999999999E-2</v>
      </c>
      <c r="F1187" s="2">
        <f t="shared" si="37"/>
        <v>9.9632871343529689E-2</v>
      </c>
    </row>
    <row r="1188" spans="1:6" x14ac:dyDescent="0.2">
      <c r="A1188" s="1" t="s">
        <v>1226</v>
      </c>
      <c r="B1188" s="1" t="s">
        <v>7311</v>
      </c>
      <c r="C1188" s="1">
        <v>0.126</v>
      </c>
      <c r="D1188" s="2">
        <v>0.223</v>
      </c>
      <c r="E1188" s="4">
        <f t="shared" si="36"/>
        <v>-0.126</v>
      </c>
      <c r="F1188" s="2">
        <f t="shared" si="37"/>
        <v>0.65169513695183934</v>
      </c>
    </row>
    <row r="1189" spans="1:6" x14ac:dyDescent="0.2">
      <c r="A1189" s="1" t="s">
        <v>1227</v>
      </c>
      <c r="B1189" s="1" t="s">
        <v>7312</v>
      </c>
      <c r="C1189" s="1">
        <v>2.0799999999999999E-2</v>
      </c>
      <c r="D1189" s="2">
        <v>0.77700000000000002</v>
      </c>
      <c r="E1189" s="4">
        <f t="shared" si="36"/>
        <v>-2.0799999999999999E-2</v>
      </c>
      <c r="F1189" s="2">
        <f t="shared" si="37"/>
        <v>0.10957898119908573</v>
      </c>
    </row>
    <row r="1190" spans="1:6" x14ac:dyDescent="0.2">
      <c r="A1190" s="1" t="s">
        <v>1228</v>
      </c>
      <c r="B1190" s="1" t="s">
        <v>7313</v>
      </c>
      <c r="C1190" s="1">
        <v>4.0899999999999999E-3</v>
      </c>
      <c r="D1190" s="2">
        <v>0.91</v>
      </c>
      <c r="E1190" s="4">
        <f t="shared" si="36"/>
        <v>-4.0899999999999999E-3</v>
      </c>
      <c r="F1190" s="2">
        <f t="shared" si="37"/>
        <v>4.0958607678906384E-2</v>
      </c>
    </row>
    <row r="1191" spans="1:6" x14ac:dyDescent="0.2">
      <c r="A1191" s="1" t="s">
        <v>1229</v>
      </c>
      <c r="B1191" s="1" t="s">
        <v>7314</v>
      </c>
      <c r="C1191" s="1">
        <v>-2.6599999999999999E-2</v>
      </c>
      <c r="D1191" s="2">
        <v>0.72</v>
      </c>
      <c r="E1191" s="4">
        <f t="shared" si="36"/>
        <v>2.6599999999999999E-2</v>
      </c>
      <c r="F1191" s="2">
        <f t="shared" si="37"/>
        <v>0.14266750356873156</v>
      </c>
    </row>
    <row r="1192" spans="1:6" x14ac:dyDescent="0.2">
      <c r="A1192" s="1" t="s">
        <v>1230</v>
      </c>
      <c r="B1192" s="1" t="s">
        <v>7315</v>
      </c>
      <c r="C1192" s="1">
        <v>-3.4099999999999998E-2</v>
      </c>
      <c r="D1192" s="2">
        <v>0.49399999999999999</v>
      </c>
      <c r="E1192" s="4">
        <f t="shared" si="36"/>
        <v>3.4099999999999998E-2</v>
      </c>
      <c r="F1192" s="2">
        <f t="shared" si="37"/>
        <v>0.30627305107635305</v>
      </c>
    </row>
    <row r="1193" spans="1:6" x14ac:dyDescent="0.2">
      <c r="A1193" s="1" t="s">
        <v>1231</v>
      </c>
      <c r="B1193" s="1" t="s">
        <v>7316</v>
      </c>
      <c r="C1193" s="1">
        <v>6.2399999999999999E-3</v>
      </c>
      <c r="D1193" s="2">
        <v>0.90500000000000003</v>
      </c>
      <c r="E1193" s="4">
        <f t="shared" si="36"/>
        <v>-6.2399999999999999E-3</v>
      </c>
      <c r="F1193" s="2">
        <f t="shared" si="37"/>
        <v>4.3351420794796675E-2</v>
      </c>
    </row>
    <row r="1194" spans="1:6" x14ac:dyDescent="0.2">
      <c r="A1194" s="1" t="s">
        <v>1232</v>
      </c>
      <c r="B1194" s="1" t="s">
        <v>7317</v>
      </c>
      <c r="C1194" s="1">
        <v>-0.10199999999999999</v>
      </c>
      <c r="D1194" s="2">
        <v>0.41</v>
      </c>
      <c r="E1194" s="4">
        <f t="shared" si="36"/>
        <v>0.10199999999999999</v>
      </c>
      <c r="F1194" s="2">
        <f t="shared" si="37"/>
        <v>0.38721614328026455</v>
      </c>
    </row>
    <row r="1195" spans="1:6" x14ac:dyDescent="0.2">
      <c r="A1195" s="1" t="s">
        <v>1233</v>
      </c>
      <c r="B1195" s="1" t="s">
        <v>7318</v>
      </c>
      <c r="C1195" s="1">
        <v>-3.56E-2</v>
      </c>
      <c r="D1195" s="2">
        <v>0.57299999999999995</v>
      </c>
      <c r="E1195" s="4">
        <f t="shared" si="36"/>
        <v>3.56E-2</v>
      </c>
      <c r="F1195" s="2">
        <f t="shared" si="37"/>
        <v>0.24184537803261005</v>
      </c>
    </row>
    <row r="1196" spans="1:6" x14ac:dyDescent="0.2">
      <c r="A1196" s="1" t="s">
        <v>1234</v>
      </c>
      <c r="B1196" s="1" t="s">
        <v>7319</v>
      </c>
      <c r="C1196" s="1">
        <v>3.0000000000000001E-3</v>
      </c>
      <c r="D1196" s="2">
        <v>0.97299999999999998</v>
      </c>
      <c r="E1196" s="4">
        <f t="shared" si="36"/>
        <v>-3.0000000000000001E-3</v>
      </c>
      <c r="F1196" s="2">
        <f t="shared" si="37"/>
        <v>1.1887159731648099E-2</v>
      </c>
    </row>
    <row r="1197" spans="1:6" x14ac:dyDescent="0.2">
      <c r="A1197" s="1" t="s">
        <v>1235</v>
      </c>
      <c r="B1197" s="1" t="s">
        <v>7320</v>
      </c>
      <c r="C1197" s="1">
        <v>2.8400000000000002E-2</v>
      </c>
      <c r="D1197" s="2">
        <v>0.57199999999999995</v>
      </c>
      <c r="E1197" s="4">
        <f t="shared" si="36"/>
        <v>-2.8400000000000002E-2</v>
      </c>
      <c r="F1197" s="2">
        <f t="shared" si="37"/>
        <v>0.24260397120697583</v>
      </c>
    </row>
    <row r="1198" spans="1:6" x14ac:dyDescent="0.2">
      <c r="A1198" s="1" t="s">
        <v>1236</v>
      </c>
      <c r="B1198" s="1" t="s">
        <v>7321</v>
      </c>
      <c r="C1198" s="1">
        <v>2.6499999999999999E-2</v>
      </c>
      <c r="D1198" s="2">
        <v>0.72199999999999998</v>
      </c>
      <c r="E1198" s="4">
        <f t="shared" si="36"/>
        <v>-2.6499999999999999E-2</v>
      </c>
      <c r="F1198" s="2">
        <f t="shared" si="37"/>
        <v>0.14146280243036088</v>
      </c>
    </row>
    <row r="1199" spans="1:6" x14ac:dyDescent="0.2">
      <c r="A1199" s="1" t="s">
        <v>9</v>
      </c>
      <c r="B1199" s="1" t="s">
        <v>6094</v>
      </c>
      <c r="C1199" s="1">
        <v>-8.8700000000000001E-2</v>
      </c>
      <c r="D1199" s="2">
        <v>0.373</v>
      </c>
      <c r="E1199" s="4">
        <f t="shared" si="36"/>
        <v>8.8700000000000001E-2</v>
      </c>
      <c r="F1199" s="2">
        <f t="shared" si="37"/>
        <v>0.42829116819131241</v>
      </c>
    </row>
    <row r="1200" spans="1:6" x14ac:dyDescent="0.2">
      <c r="A1200" s="1" t="s">
        <v>1237</v>
      </c>
      <c r="B1200" s="1" t="s">
        <v>7322</v>
      </c>
      <c r="C1200" s="1">
        <v>0.10100000000000001</v>
      </c>
      <c r="D1200" s="2">
        <v>0.27600000000000002</v>
      </c>
      <c r="E1200" s="4">
        <f t="shared" si="36"/>
        <v>-0.10100000000000001</v>
      </c>
      <c r="F1200" s="2">
        <f t="shared" si="37"/>
        <v>0.55909091793478227</v>
      </c>
    </row>
    <row r="1201" spans="1:6" x14ac:dyDescent="0.2">
      <c r="A1201" s="1" t="s">
        <v>1238</v>
      </c>
      <c r="B1201" s="1" t="s">
        <v>7323</v>
      </c>
      <c r="C1201" s="1">
        <v>-5.2400000000000002E-2</v>
      </c>
      <c r="D1201" s="2">
        <v>0.51800000000000002</v>
      </c>
      <c r="E1201" s="4">
        <f t="shared" si="36"/>
        <v>5.2400000000000002E-2</v>
      </c>
      <c r="F1201" s="2">
        <f t="shared" si="37"/>
        <v>0.28567024025476695</v>
      </c>
    </row>
    <row r="1202" spans="1:6" x14ac:dyDescent="0.2">
      <c r="A1202" s="1" t="s">
        <v>1239</v>
      </c>
      <c r="B1202" s="1" t="s">
        <v>7324</v>
      </c>
      <c r="C1202" s="1">
        <v>-3.2800000000000003E-2</v>
      </c>
      <c r="D1202" s="2">
        <v>0.443</v>
      </c>
      <c r="E1202" s="4">
        <f t="shared" si="36"/>
        <v>3.2800000000000003E-2</v>
      </c>
      <c r="F1202" s="2">
        <f t="shared" si="37"/>
        <v>0.35359627377693043</v>
      </c>
    </row>
    <row r="1203" spans="1:6" x14ac:dyDescent="0.2">
      <c r="A1203" s="1" t="s">
        <v>1240</v>
      </c>
      <c r="B1203" s="1" t="s">
        <v>7325</v>
      </c>
      <c r="C1203" s="1">
        <v>-7.5999999999999998E-2</v>
      </c>
      <c r="D1203" s="2">
        <v>5.8500000000000003E-2</v>
      </c>
      <c r="E1203" s="4">
        <f t="shared" si="36"/>
        <v>7.5999999999999998E-2</v>
      </c>
      <c r="F1203" s="2">
        <f t="shared" si="37"/>
        <v>1.2328441339178196</v>
      </c>
    </row>
    <row r="1204" spans="1:6" x14ac:dyDescent="0.2">
      <c r="A1204" s="1" t="s">
        <v>1241</v>
      </c>
      <c r="B1204" s="1" t="s">
        <v>7326</v>
      </c>
      <c r="C1204" s="1">
        <v>4.1099999999999999E-3</v>
      </c>
      <c r="D1204" s="2">
        <v>0.95</v>
      </c>
      <c r="E1204" s="4">
        <f t="shared" si="36"/>
        <v>-4.1099999999999999E-3</v>
      </c>
      <c r="F1204" s="2">
        <f t="shared" si="37"/>
        <v>2.2276394711152253E-2</v>
      </c>
    </row>
    <row r="1205" spans="1:6" x14ac:dyDescent="0.2">
      <c r="A1205" s="1" t="s">
        <v>1242</v>
      </c>
      <c r="B1205" s="1" t="s">
        <v>7327</v>
      </c>
      <c r="C1205" s="1">
        <v>0.10299999999999999</v>
      </c>
      <c r="D1205" s="2">
        <v>0.311</v>
      </c>
      <c r="E1205" s="4">
        <f t="shared" si="36"/>
        <v>-0.10299999999999999</v>
      </c>
      <c r="F1205" s="2">
        <f t="shared" si="37"/>
        <v>0.5072396109731625</v>
      </c>
    </row>
    <row r="1206" spans="1:6" x14ac:dyDescent="0.2">
      <c r="A1206" s="1" t="s">
        <v>1243</v>
      </c>
      <c r="B1206" s="1" t="s">
        <v>7328</v>
      </c>
      <c r="C1206" s="1">
        <v>0.13300000000000001</v>
      </c>
      <c r="D1206" s="2">
        <v>2.8799999999999999E-2</v>
      </c>
      <c r="E1206" s="4">
        <f t="shared" si="36"/>
        <v>-0.13300000000000001</v>
      </c>
      <c r="F1206" s="2">
        <f t="shared" si="37"/>
        <v>1.5406075122407692</v>
      </c>
    </row>
    <row r="1207" spans="1:6" x14ac:dyDescent="0.2">
      <c r="A1207" s="1" t="s">
        <v>1244</v>
      </c>
      <c r="B1207" s="1" t="s">
        <v>7329</v>
      </c>
      <c r="C1207" s="1">
        <v>2.7199999999999998E-2</v>
      </c>
      <c r="D1207" s="2">
        <v>0.78700000000000003</v>
      </c>
      <c r="E1207" s="4">
        <f t="shared" si="36"/>
        <v>-2.7199999999999998E-2</v>
      </c>
      <c r="F1207" s="2">
        <f t="shared" si="37"/>
        <v>0.10402526764093542</v>
      </c>
    </row>
    <row r="1208" spans="1:6" x14ac:dyDescent="0.2">
      <c r="A1208" s="1" t="s">
        <v>1245</v>
      </c>
      <c r="B1208" s="1" t="s">
        <v>7330</v>
      </c>
      <c r="C1208" s="1">
        <v>-0.107</v>
      </c>
      <c r="D1208" s="2">
        <v>0.187</v>
      </c>
      <c r="E1208" s="4">
        <f t="shared" si="36"/>
        <v>0.107</v>
      </c>
      <c r="F1208" s="2">
        <f t="shared" si="37"/>
        <v>0.72815839346350109</v>
      </c>
    </row>
    <row r="1209" spans="1:6" x14ac:dyDescent="0.2">
      <c r="A1209" s="1" t="s">
        <v>1246</v>
      </c>
      <c r="B1209" s="1" t="s">
        <v>7331</v>
      </c>
      <c r="C1209" s="1">
        <v>-7.0199999999999999E-2</v>
      </c>
      <c r="D1209" s="2">
        <v>0.155</v>
      </c>
      <c r="E1209" s="4">
        <f t="shared" si="36"/>
        <v>7.0199999999999999E-2</v>
      </c>
      <c r="F1209" s="2">
        <f t="shared" si="37"/>
        <v>0.8096683018297085</v>
      </c>
    </row>
    <row r="1210" spans="1:6" x14ac:dyDescent="0.2">
      <c r="A1210" s="1" t="s">
        <v>1247</v>
      </c>
      <c r="B1210" s="1" t="s">
        <v>7332</v>
      </c>
      <c r="C1210" s="1">
        <v>-0.06</v>
      </c>
      <c r="D1210" s="2">
        <v>0.17699999999999999</v>
      </c>
      <c r="E1210" s="4">
        <f t="shared" si="36"/>
        <v>0.06</v>
      </c>
      <c r="F1210" s="2">
        <f t="shared" si="37"/>
        <v>0.75202673363819339</v>
      </c>
    </row>
    <row r="1211" spans="1:6" x14ac:dyDescent="0.2">
      <c r="A1211" s="1" t="s">
        <v>1248</v>
      </c>
      <c r="B1211" s="1" t="s">
        <v>7333</v>
      </c>
      <c r="C1211" s="1">
        <v>-2.0899999999999998E-2</v>
      </c>
      <c r="D1211" s="2">
        <v>0.76400000000000001</v>
      </c>
      <c r="E1211" s="4">
        <f t="shared" si="36"/>
        <v>2.0899999999999998E-2</v>
      </c>
      <c r="F1211" s="2">
        <f t="shared" si="37"/>
        <v>0.11690664142431006</v>
      </c>
    </row>
    <row r="1212" spans="1:6" x14ac:dyDescent="0.2">
      <c r="A1212" s="1" t="s">
        <v>1249</v>
      </c>
      <c r="B1212" s="1" t="s">
        <v>7334</v>
      </c>
      <c r="C1212" s="1">
        <v>2.92E-2</v>
      </c>
      <c r="D1212" s="2">
        <v>0.373</v>
      </c>
      <c r="E1212" s="4">
        <f t="shared" si="36"/>
        <v>-2.92E-2</v>
      </c>
      <c r="F1212" s="2">
        <f t="shared" si="37"/>
        <v>0.42829116819131241</v>
      </c>
    </row>
    <row r="1213" spans="1:6" x14ac:dyDescent="0.2">
      <c r="A1213" s="1" t="s">
        <v>1250</v>
      </c>
      <c r="B1213" s="1" t="s">
        <v>7335</v>
      </c>
      <c r="C1213" s="1">
        <v>2.87E-2</v>
      </c>
      <c r="D1213" s="2">
        <v>0.45200000000000001</v>
      </c>
      <c r="E1213" s="4">
        <f t="shared" si="36"/>
        <v>-2.87E-2</v>
      </c>
      <c r="F1213" s="2">
        <f t="shared" si="37"/>
        <v>0.34486156518861788</v>
      </c>
    </row>
    <row r="1214" spans="1:6" x14ac:dyDescent="0.2">
      <c r="A1214" s="1" t="s">
        <v>1251</v>
      </c>
      <c r="B1214" s="1" t="s">
        <v>7336</v>
      </c>
      <c r="C1214" s="1">
        <v>0.13700000000000001</v>
      </c>
      <c r="D1214" s="2">
        <v>0.157</v>
      </c>
      <c r="E1214" s="4">
        <f t="shared" si="36"/>
        <v>-0.13700000000000001</v>
      </c>
      <c r="F1214" s="2">
        <f t="shared" si="37"/>
        <v>0.80410034759076621</v>
      </c>
    </row>
    <row r="1215" spans="1:6" x14ac:dyDescent="0.2">
      <c r="A1215" s="1" t="s">
        <v>10</v>
      </c>
      <c r="B1215" s="1" t="s">
        <v>6095</v>
      </c>
      <c r="C1215" s="1">
        <v>-4.7699999999999999E-2</v>
      </c>
      <c r="D1215" s="2">
        <v>0.21299999999999999</v>
      </c>
      <c r="E1215" s="4">
        <f t="shared" si="36"/>
        <v>4.7699999999999999E-2</v>
      </c>
      <c r="F1215" s="2">
        <f t="shared" si="37"/>
        <v>0.67162039656126227</v>
      </c>
    </row>
    <row r="1216" spans="1:6" x14ac:dyDescent="0.2">
      <c r="A1216" s="1" t="s">
        <v>1252</v>
      </c>
      <c r="B1216" s="1" t="s">
        <v>7337</v>
      </c>
      <c r="C1216" s="1">
        <v>4.5199999999999997E-2</v>
      </c>
      <c r="D1216" s="2">
        <v>0.55200000000000005</v>
      </c>
      <c r="E1216" s="4">
        <f t="shared" si="36"/>
        <v>-4.5199999999999997E-2</v>
      </c>
      <c r="F1216" s="2">
        <f t="shared" si="37"/>
        <v>0.25806092227080107</v>
      </c>
    </row>
    <row r="1217" spans="1:6" x14ac:dyDescent="0.2">
      <c r="A1217" s="1" t="s">
        <v>1253</v>
      </c>
      <c r="B1217" s="1" t="s">
        <v>7338</v>
      </c>
      <c r="C1217" s="1">
        <v>-3.4000000000000002E-2</v>
      </c>
      <c r="D1217" s="2">
        <v>0.43099999999999999</v>
      </c>
      <c r="E1217" s="4">
        <f t="shared" si="36"/>
        <v>3.4000000000000002E-2</v>
      </c>
      <c r="F1217" s="2">
        <f t="shared" si="37"/>
        <v>0.36552272983926842</v>
      </c>
    </row>
    <row r="1218" spans="1:6" x14ac:dyDescent="0.2">
      <c r="A1218" s="1" t="s">
        <v>1254</v>
      </c>
      <c r="B1218" s="1" t="s">
        <v>7339</v>
      </c>
      <c r="C1218" s="1">
        <v>0.20699999999999999</v>
      </c>
      <c r="D1218" s="2">
        <v>0.14299999999999999</v>
      </c>
      <c r="E1218" s="4">
        <f t="shared" ref="E1218:E1281" si="38">C1218*-1</f>
        <v>-0.20699999999999999</v>
      </c>
      <c r="F1218" s="2">
        <f t="shared" ref="F1218:F1281" si="39">-LOG10(D1218)</f>
        <v>0.84466396253493825</v>
      </c>
    </row>
    <row r="1219" spans="1:6" x14ac:dyDescent="0.2">
      <c r="A1219" s="1" t="s">
        <v>1255</v>
      </c>
      <c r="B1219" s="1" t="s">
        <v>7340</v>
      </c>
      <c r="C1219" s="1">
        <v>-1.8499999999999999E-2</v>
      </c>
      <c r="D1219" s="2">
        <v>0.71099999999999997</v>
      </c>
      <c r="E1219" s="4">
        <f t="shared" si="38"/>
        <v>1.8499999999999999E-2</v>
      </c>
      <c r="F1219" s="2">
        <f t="shared" si="39"/>
        <v>0.14813039927023372</v>
      </c>
    </row>
    <row r="1220" spans="1:6" x14ac:dyDescent="0.2">
      <c r="A1220" s="1" t="s">
        <v>1256</v>
      </c>
      <c r="B1220" s="1" t="s">
        <v>7341</v>
      </c>
      <c r="C1220" s="1">
        <v>9.6799999999999997E-2</v>
      </c>
      <c r="D1220" s="2">
        <v>0.125</v>
      </c>
      <c r="E1220" s="4">
        <f t="shared" si="38"/>
        <v>-9.6799999999999997E-2</v>
      </c>
      <c r="F1220" s="2">
        <f t="shared" si="39"/>
        <v>0.90308998699194354</v>
      </c>
    </row>
    <row r="1221" spans="1:6" x14ac:dyDescent="0.2">
      <c r="A1221" s="1" t="s">
        <v>1257</v>
      </c>
      <c r="B1221" s="1" t="s">
        <v>7342</v>
      </c>
      <c r="C1221" s="1">
        <v>-5.4100000000000002E-2</v>
      </c>
      <c r="D1221" s="2">
        <v>0.317</v>
      </c>
      <c r="E1221" s="4">
        <f t="shared" si="38"/>
        <v>5.4100000000000002E-2</v>
      </c>
      <c r="F1221" s="2">
        <f t="shared" si="39"/>
        <v>0.49894073778224851</v>
      </c>
    </row>
    <row r="1222" spans="1:6" x14ac:dyDescent="0.2">
      <c r="A1222" s="1" t="s">
        <v>1258</v>
      </c>
      <c r="B1222" s="1" t="s">
        <v>7343</v>
      </c>
      <c r="C1222" s="1">
        <v>-6.08E-2</v>
      </c>
      <c r="D1222" s="2">
        <v>0.39</v>
      </c>
      <c r="E1222" s="4">
        <f t="shared" si="38"/>
        <v>6.08E-2</v>
      </c>
      <c r="F1222" s="2">
        <f t="shared" si="39"/>
        <v>0.40893539297350079</v>
      </c>
    </row>
    <row r="1223" spans="1:6" x14ac:dyDescent="0.2">
      <c r="A1223" s="1" t="s">
        <v>1259</v>
      </c>
      <c r="B1223" s="1" t="s">
        <v>7344</v>
      </c>
      <c r="C1223" s="1">
        <v>0.02</v>
      </c>
      <c r="D1223" s="2">
        <v>0.76700000000000002</v>
      </c>
      <c r="E1223" s="4">
        <f t="shared" si="38"/>
        <v>-0.02</v>
      </c>
      <c r="F1223" s="2">
        <f t="shared" si="39"/>
        <v>0.11520463605101904</v>
      </c>
    </row>
    <row r="1224" spans="1:6" x14ac:dyDescent="0.2">
      <c r="A1224" s="1" t="s">
        <v>1260</v>
      </c>
      <c r="B1224" s="1" t="s">
        <v>7345</v>
      </c>
      <c r="C1224" s="1">
        <v>-3.9199999999999999E-2</v>
      </c>
      <c r="D1224" s="2">
        <v>0.65400000000000003</v>
      </c>
      <c r="E1224" s="4">
        <f t="shared" si="38"/>
        <v>3.9199999999999999E-2</v>
      </c>
      <c r="F1224" s="2">
        <f t="shared" si="39"/>
        <v>0.18442225167573273</v>
      </c>
    </row>
    <row r="1225" spans="1:6" x14ac:dyDescent="0.2">
      <c r="A1225" s="1" t="s">
        <v>1261</v>
      </c>
      <c r="B1225" s="1" t="s">
        <v>7346</v>
      </c>
      <c r="C1225" s="1">
        <v>4.5999999999999999E-2</v>
      </c>
      <c r="D1225" s="2">
        <v>0.38600000000000001</v>
      </c>
      <c r="E1225" s="4">
        <f t="shared" si="38"/>
        <v>-4.5999999999999999E-2</v>
      </c>
      <c r="F1225" s="2">
        <f t="shared" si="39"/>
        <v>0.41341269532824504</v>
      </c>
    </row>
    <row r="1226" spans="1:6" x14ac:dyDescent="0.2">
      <c r="A1226" s="1" t="s">
        <v>1262</v>
      </c>
      <c r="B1226" s="1" t="s">
        <v>7347</v>
      </c>
      <c r="C1226" s="1">
        <v>-0.109</v>
      </c>
      <c r="D1226" s="2">
        <v>3.0800000000000001E-2</v>
      </c>
      <c r="E1226" s="4">
        <f t="shared" si="38"/>
        <v>0.109</v>
      </c>
      <c r="F1226" s="2">
        <f t="shared" si="39"/>
        <v>1.5114492834995557</v>
      </c>
    </row>
    <row r="1227" spans="1:6" x14ac:dyDescent="0.2">
      <c r="A1227" s="1" t="s">
        <v>1263</v>
      </c>
      <c r="B1227" s="1" t="s">
        <v>7348</v>
      </c>
      <c r="C1227" s="1">
        <v>-2.5499999999999998E-2</v>
      </c>
      <c r="D1227" s="2">
        <v>0.64</v>
      </c>
      <c r="E1227" s="4">
        <f t="shared" si="38"/>
        <v>2.5499999999999998E-2</v>
      </c>
      <c r="F1227" s="2">
        <f t="shared" si="39"/>
        <v>0.19382002601611281</v>
      </c>
    </row>
    <row r="1228" spans="1:6" x14ac:dyDescent="0.2">
      <c r="A1228" s="1" t="s">
        <v>1264</v>
      </c>
      <c r="B1228" s="1" t="s">
        <v>7349</v>
      </c>
      <c r="C1228" s="1">
        <v>-7.6100000000000001E-2</v>
      </c>
      <c r="D1228" s="2">
        <v>0.24199999999999999</v>
      </c>
      <c r="E1228" s="4">
        <f t="shared" si="38"/>
        <v>7.6100000000000001E-2</v>
      </c>
      <c r="F1228" s="2">
        <f t="shared" si="39"/>
        <v>0.61618463401956869</v>
      </c>
    </row>
    <row r="1229" spans="1:6" x14ac:dyDescent="0.2">
      <c r="A1229" s="1" t="s">
        <v>1265</v>
      </c>
      <c r="B1229" s="1" t="s">
        <v>7350</v>
      </c>
      <c r="C1229" s="1">
        <v>-2.0799999999999999E-4</v>
      </c>
      <c r="D1229" s="2">
        <v>0.996</v>
      </c>
      <c r="E1229" s="4">
        <f t="shared" si="38"/>
        <v>2.0799999999999999E-4</v>
      </c>
      <c r="F1229" s="2">
        <f t="shared" si="39"/>
        <v>1.7406615763012701E-3</v>
      </c>
    </row>
    <row r="1230" spans="1:6" x14ac:dyDescent="0.2">
      <c r="A1230" s="1" t="s">
        <v>1266</v>
      </c>
      <c r="B1230" s="1" t="s">
        <v>7351</v>
      </c>
      <c r="C1230" s="1">
        <v>-1.7100000000000001E-2</v>
      </c>
      <c r="D1230" s="2">
        <v>0.67300000000000004</v>
      </c>
      <c r="E1230" s="4">
        <f t="shared" si="38"/>
        <v>1.7100000000000001E-2</v>
      </c>
      <c r="F1230" s="2">
        <f t="shared" si="39"/>
        <v>0.17198493577602311</v>
      </c>
    </row>
    <row r="1231" spans="1:6" x14ac:dyDescent="0.2">
      <c r="A1231" s="1" t="s">
        <v>1267</v>
      </c>
      <c r="B1231" s="1" t="s">
        <v>7352</v>
      </c>
      <c r="C1231" s="1">
        <v>-8.5400000000000004E-2</v>
      </c>
      <c r="D1231" s="2">
        <v>9.0200000000000002E-2</v>
      </c>
      <c r="E1231" s="4">
        <f t="shared" si="38"/>
        <v>8.5400000000000004E-2</v>
      </c>
      <c r="F1231" s="2">
        <f t="shared" si="39"/>
        <v>1.0447934624580582</v>
      </c>
    </row>
    <row r="1232" spans="1:6" x14ac:dyDescent="0.2">
      <c r="A1232" s="1" t="s">
        <v>1268</v>
      </c>
      <c r="B1232" s="1" t="s">
        <v>7353</v>
      </c>
      <c r="C1232" s="1">
        <v>-0.224</v>
      </c>
      <c r="D1232" s="2">
        <v>0.60099999999999998</v>
      </c>
      <c r="E1232" s="4">
        <f t="shared" si="38"/>
        <v>0.224</v>
      </c>
      <c r="F1232" s="2">
        <f t="shared" si="39"/>
        <v>0.22112552799726048</v>
      </c>
    </row>
    <row r="1233" spans="1:6" x14ac:dyDescent="0.2">
      <c r="A1233" s="1" t="s">
        <v>1269</v>
      </c>
      <c r="B1233" s="1" t="s">
        <v>7354</v>
      </c>
      <c r="C1233" s="1">
        <v>-1.5599999999999999E-2</v>
      </c>
      <c r="D1233" s="2">
        <v>0.70299999999999996</v>
      </c>
      <c r="E1233" s="4">
        <f t="shared" si="38"/>
        <v>1.5599999999999999E-2</v>
      </c>
      <c r="F1233" s="2">
        <f t="shared" si="39"/>
        <v>0.15304467498017607</v>
      </c>
    </row>
    <row r="1234" spans="1:6" x14ac:dyDescent="0.2">
      <c r="A1234" s="1" t="s">
        <v>1270</v>
      </c>
      <c r="B1234" s="1" t="s">
        <v>7355</v>
      </c>
      <c r="C1234" s="1">
        <v>-1.3899999999999999E-2</v>
      </c>
      <c r="D1234" s="2">
        <v>0.77700000000000002</v>
      </c>
      <c r="E1234" s="4">
        <f t="shared" si="38"/>
        <v>1.3899999999999999E-2</v>
      </c>
      <c r="F1234" s="2">
        <f t="shared" si="39"/>
        <v>0.10957898119908573</v>
      </c>
    </row>
    <row r="1235" spans="1:6" x14ac:dyDescent="0.2">
      <c r="A1235" s="1" t="s">
        <v>1271</v>
      </c>
      <c r="B1235" s="1" t="s">
        <v>7356</v>
      </c>
      <c r="C1235" s="1">
        <v>-8.72E-2</v>
      </c>
      <c r="D1235" s="2">
        <v>2.8400000000000002E-2</v>
      </c>
      <c r="E1235" s="4">
        <f t="shared" si="38"/>
        <v>8.72E-2</v>
      </c>
      <c r="F1235" s="2">
        <f t="shared" si="39"/>
        <v>1.5466816599529623</v>
      </c>
    </row>
    <row r="1236" spans="1:6" x14ac:dyDescent="0.2">
      <c r="A1236" s="1" t="s">
        <v>1272</v>
      </c>
      <c r="B1236" s="1" t="s">
        <v>7357</v>
      </c>
      <c r="C1236" s="1">
        <v>-7.5899999999999995E-2</v>
      </c>
      <c r="D1236" s="2">
        <v>0.152</v>
      </c>
      <c r="E1236" s="4">
        <f t="shared" si="38"/>
        <v>7.5899999999999995E-2</v>
      </c>
      <c r="F1236" s="2">
        <f t="shared" si="39"/>
        <v>0.81815641205522749</v>
      </c>
    </row>
    <row r="1237" spans="1:6" x14ac:dyDescent="0.2">
      <c r="A1237" s="1" t="s">
        <v>1273</v>
      </c>
      <c r="B1237" s="1" t="s">
        <v>7358</v>
      </c>
      <c r="C1237" s="1">
        <v>9.0700000000000003E-2</v>
      </c>
      <c r="D1237" s="2">
        <v>0.26700000000000002</v>
      </c>
      <c r="E1237" s="4">
        <f t="shared" si="38"/>
        <v>-9.0700000000000003E-2</v>
      </c>
      <c r="F1237" s="2">
        <f t="shared" si="39"/>
        <v>0.57348873863542471</v>
      </c>
    </row>
    <row r="1238" spans="1:6" x14ac:dyDescent="0.2">
      <c r="A1238" s="1" t="s">
        <v>1274</v>
      </c>
      <c r="B1238" s="1" t="s">
        <v>7359</v>
      </c>
      <c r="C1238" s="1">
        <v>-3.7100000000000001E-2</v>
      </c>
      <c r="D1238" s="2">
        <v>0.70299999999999996</v>
      </c>
      <c r="E1238" s="4">
        <f t="shared" si="38"/>
        <v>3.7100000000000001E-2</v>
      </c>
      <c r="F1238" s="2">
        <f t="shared" si="39"/>
        <v>0.15304467498017607</v>
      </c>
    </row>
    <row r="1239" spans="1:6" x14ac:dyDescent="0.2">
      <c r="A1239" s="1" t="s">
        <v>1275</v>
      </c>
      <c r="B1239" s="1" t="s">
        <v>7360</v>
      </c>
      <c r="C1239" s="1">
        <v>-6.6299999999999998E-2</v>
      </c>
      <c r="D1239" s="2">
        <v>0.187</v>
      </c>
      <c r="E1239" s="4">
        <f t="shared" si="38"/>
        <v>6.6299999999999998E-2</v>
      </c>
      <c r="F1239" s="2">
        <f t="shared" si="39"/>
        <v>0.72815839346350109</v>
      </c>
    </row>
    <row r="1240" spans="1:6" x14ac:dyDescent="0.2">
      <c r="A1240" s="1" t="s">
        <v>1276</v>
      </c>
      <c r="B1240" s="1" t="s">
        <v>7361</v>
      </c>
      <c r="C1240" s="1">
        <v>-1.2E-2</v>
      </c>
      <c r="D1240" s="2">
        <v>0.70699999999999996</v>
      </c>
      <c r="E1240" s="4">
        <f t="shared" si="38"/>
        <v>1.2E-2</v>
      </c>
      <c r="F1240" s="2">
        <f t="shared" si="39"/>
        <v>0.15058058620310061</v>
      </c>
    </row>
    <row r="1241" spans="1:6" x14ac:dyDescent="0.2">
      <c r="A1241" s="1" t="s">
        <v>1277</v>
      </c>
      <c r="B1241" s="1" t="s">
        <v>7362</v>
      </c>
      <c r="C1241" s="1">
        <v>-3.9E-2</v>
      </c>
      <c r="D1241" s="2">
        <v>0.54200000000000004</v>
      </c>
      <c r="E1241" s="4">
        <f t="shared" si="38"/>
        <v>3.9E-2</v>
      </c>
      <c r="F1241" s="2">
        <f t="shared" si="39"/>
        <v>0.26600071346161303</v>
      </c>
    </row>
    <row r="1242" spans="1:6" x14ac:dyDescent="0.2">
      <c r="A1242" s="1" t="s">
        <v>1278</v>
      </c>
      <c r="B1242" s="1" t="s">
        <v>7363</v>
      </c>
      <c r="C1242" s="1">
        <v>4.5700000000000003E-3</v>
      </c>
      <c r="D1242" s="2">
        <v>0.94099999999999995</v>
      </c>
      <c r="E1242" s="4">
        <f t="shared" si="38"/>
        <v>-4.5700000000000003E-3</v>
      </c>
      <c r="F1242" s="2">
        <f t="shared" si="39"/>
        <v>2.6410376572743116E-2</v>
      </c>
    </row>
    <row r="1243" spans="1:6" x14ac:dyDescent="0.2">
      <c r="A1243" s="1" t="s">
        <v>1279</v>
      </c>
      <c r="B1243" s="1" t="s">
        <v>7364</v>
      </c>
      <c r="C1243" s="1">
        <v>-1.5800000000000002E-2</v>
      </c>
      <c r="D1243" s="2">
        <v>0.68899999999999995</v>
      </c>
      <c r="E1243" s="4">
        <f t="shared" si="38"/>
        <v>1.5800000000000002E-2</v>
      </c>
      <c r="F1243" s="2">
        <f t="shared" si="39"/>
        <v>0.16178077809237421</v>
      </c>
    </row>
    <row r="1244" spans="1:6" x14ac:dyDescent="0.2">
      <c r="A1244" s="1" t="s">
        <v>1280</v>
      </c>
      <c r="B1244" s="1" t="s">
        <v>7365</v>
      </c>
      <c r="C1244" s="1">
        <v>0.16300000000000001</v>
      </c>
      <c r="D1244" s="2">
        <v>6.5100000000000005E-2</v>
      </c>
      <c r="E1244" s="4">
        <f t="shared" si="38"/>
        <v>-0.16300000000000001</v>
      </c>
      <c r="F1244" s="2">
        <f t="shared" si="39"/>
        <v>1.1864190114318081</v>
      </c>
    </row>
    <row r="1245" spans="1:6" x14ac:dyDescent="0.2">
      <c r="A1245" s="1" t="s">
        <v>1281</v>
      </c>
      <c r="B1245" s="1" t="s">
        <v>7366</v>
      </c>
      <c r="C1245" s="1">
        <v>-7.3599999999999999E-2</v>
      </c>
      <c r="D1245" s="2">
        <v>0.23799999999999999</v>
      </c>
      <c r="E1245" s="4">
        <f t="shared" si="38"/>
        <v>7.3599999999999999E-2</v>
      </c>
      <c r="F1245" s="2">
        <f t="shared" si="39"/>
        <v>0.62342304294348805</v>
      </c>
    </row>
    <row r="1246" spans="1:6" x14ac:dyDescent="0.2">
      <c r="A1246" s="1" t="s">
        <v>1282</v>
      </c>
      <c r="B1246" s="1" t="s">
        <v>7367</v>
      </c>
      <c r="C1246" s="1">
        <v>-5.6599999999999998E-2</v>
      </c>
      <c r="D1246" s="2">
        <v>0.379</v>
      </c>
      <c r="E1246" s="4">
        <f t="shared" si="38"/>
        <v>5.6599999999999998E-2</v>
      </c>
      <c r="F1246" s="2">
        <f t="shared" si="39"/>
        <v>0.42136079003192767</v>
      </c>
    </row>
    <row r="1247" spans="1:6" x14ac:dyDescent="0.2">
      <c r="A1247" s="1" t="s">
        <v>1283</v>
      </c>
      <c r="B1247" s="1" t="s">
        <v>7368</v>
      </c>
      <c r="C1247" s="1">
        <v>6.2100000000000002E-3</v>
      </c>
      <c r="D1247" s="2">
        <v>0.85299999999999998</v>
      </c>
      <c r="E1247" s="4">
        <f t="shared" si="38"/>
        <v>-6.2100000000000002E-3</v>
      </c>
      <c r="F1247" s="2">
        <f t="shared" si="39"/>
        <v>6.905096883247698E-2</v>
      </c>
    </row>
    <row r="1248" spans="1:6" x14ac:dyDescent="0.2">
      <c r="A1248" s="1" t="s">
        <v>1284</v>
      </c>
      <c r="B1248" s="1" t="s">
        <v>7369</v>
      </c>
      <c r="C1248" s="1">
        <v>-1.9199999999999998E-2</v>
      </c>
      <c r="D1248" s="2">
        <v>0.68100000000000005</v>
      </c>
      <c r="E1248" s="4">
        <f t="shared" si="38"/>
        <v>1.9199999999999998E-2</v>
      </c>
      <c r="F1248" s="2">
        <f t="shared" si="39"/>
        <v>0.16685288808721482</v>
      </c>
    </row>
    <row r="1249" spans="1:6" x14ac:dyDescent="0.2">
      <c r="A1249" s="1" t="s">
        <v>1285</v>
      </c>
      <c r="B1249" s="1" t="s">
        <v>7370</v>
      </c>
      <c r="C1249" s="1">
        <v>0.184</v>
      </c>
      <c r="D1249" s="2">
        <v>0.25800000000000001</v>
      </c>
      <c r="E1249" s="4">
        <f t="shared" si="38"/>
        <v>-0.184</v>
      </c>
      <c r="F1249" s="2">
        <f t="shared" si="39"/>
        <v>0.58838029403676984</v>
      </c>
    </row>
    <row r="1250" spans="1:6" x14ac:dyDescent="0.2">
      <c r="A1250" s="1" t="s">
        <v>1286</v>
      </c>
      <c r="B1250" s="1" t="s">
        <v>7371</v>
      </c>
      <c r="C1250" s="1">
        <v>-9.9699999999999997E-3</v>
      </c>
      <c r="D1250" s="2">
        <v>0.78200000000000003</v>
      </c>
      <c r="E1250" s="4">
        <f t="shared" si="38"/>
        <v>9.9699999999999997E-3</v>
      </c>
      <c r="F1250" s="2">
        <f t="shared" si="39"/>
        <v>0.10679324694015198</v>
      </c>
    </row>
    <row r="1251" spans="1:6" x14ac:dyDescent="0.2">
      <c r="A1251" s="1" t="s">
        <v>1287</v>
      </c>
      <c r="B1251" s="1" t="s">
        <v>7372</v>
      </c>
      <c r="C1251" s="1">
        <v>4.9299999999999997E-2</v>
      </c>
      <c r="D1251" s="2">
        <v>0.157</v>
      </c>
      <c r="E1251" s="4">
        <f t="shared" si="38"/>
        <v>-4.9299999999999997E-2</v>
      </c>
      <c r="F1251" s="2">
        <f t="shared" si="39"/>
        <v>0.80410034759076621</v>
      </c>
    </row>
    <row r="1252" spans="1:6" x14ac:dyDescent="0.2">
      <c r="A1252" s="1" t="s">
        <v>1288</v>
      </c>
      <c r="B1252" s="1" t="s">
        <v>7373</v>
      </c>
      <c r="C1252" s="1">
        <v>2.5600000000000001E-2</v>
      </c>
      <c r="D1252" s="2">
        <v>0.63100000000000001</v>
      </c>
      <c r="E1252" s="4">
        <f t="shared" si="38"/>
        <v>-2.5600000000000001E-2</v>
      </c>
      <c r="F1252" s="2">
        <f t="shared" si="39"/>
        <v>0.19997064075586568</v>
      </c>
    </row>
    <row r="1253" spans="1:6" x14ac:dyDescent="0.2">
      <c r="A1253" s="1" t="s">
        <v>1289</v>
      </c>
      <c r="B1253" s="1" t="s">
        <v>7374</v>
      </c>
      <c r="C1253" s="1">
        <v>-1.61E-2</v>
      </c>
      <c r="D1253" s="2">
        <v>0.82599999999999996</v>
      </c>
      <c r="E1253" s="4">
        <f t="shared" si="38"/>
        <v>1.61E-2</v>
      </c>
      <c r="F1253" s="2">
        <f t="shared" si="39"/>
        <v>8.3019952679617801E-2</v>
      </c>
    </row>
    <row r="1254" spans="1:6" x14ac:dyDescent="0.2">
      <c r="A1254" s="1" t="s">
        <v>1290</v>
      </c>
      <c r="B1254" s="1" t="s">
        <v>7375</v>
      </c>
      <c r="C1254" s="1">
        <v>-4.5400000000000003E-2</v>
      </c>
      <c r="D1254" s="2">
        <v>0.218</v>
      </c>
      <c r="E1254" s="4">
        <f t="shared" si="38"/>
        <v>4.5400000000000003E-2</v>
      </c>
      <c r="F1254" s="2">
        <f t="shared" si="39"/>
        <v>0.66154350639539516</v>
      </c>
    </row>
    <row r="1255" spans="1:6" x14ac:dyDescent="0.2">
      <c r="A1255" s="1" t="s">
        <v>1291</v>
      </c>
      <c r="B1255" s="1" t="s">
        <v>7376</v>
      </c>
      <c r="C1255" s="1">
        <v>-2.9299999999999999E-3</v>
      </c>
      <c r="D1255" s="2">
        <v>0.98799999999999999</v>
      </c>
      <c r="E1255" s="4">
        <f t="shared" si="38"/>
        <v>2.9299999999999999E-3</v>
      </c>
      <c r="F1255" s="2">
        <f t="shared" si="39"/>
        <v>5.2430554123718831E-3</v>
      </c>
    </row>
    <row r="1256" spans="1:6" x14ac:dyDescent="0.2">
      <c r="A1256" s="1" t="s">
        <v>1292</v>
      </c>
      <c r="B1256" s="1" t="s">
        <v>7377</v>
      </c>
      <c r="C1256" s="1">
        <v>-4.41E-2</v>
      </c>
      <c r="D1256" s="2">
        <v>0.67</v>
      </c>
      <c r="E1256" s="4">
        <f t="shared" si="38"/>
        <v>4.41E-2</v>
      </c>
      <c r="F1256" s="2">
        <f t="shared" si="39"/>
        <v>0.17392519729917355</v>
      </c>
    </row>
    <row r="1257" spans="1:6" x14ac:dyDescent="0.2">
      <c r="A1257" s="1" t="s">
        <v>1293</v>
      </c>
      <c r="B1257" s="1" t="s">
        <v>7378</v>
      </c>
      <c r="C1257" s="1">
        <v>-2.24E-2</v>
      </c>
      <c r="D1257" s="2">
        <v>0.59399999999999997</v>
      </c>
      <c r="E1257" s="4">
        <f t="shared" si="38"/>
        <v>2.24E-2</v>
      </c>
      <c r="F1257" s="2">
        <f t="shared" si="39"/>
        <v>0.22621355501880647</v>
      </c>
    </row>
    <row r="1258" spans="1:6" x14ac:dyDescent="0.2">
      <c r="A1258" s="1" t="s">
        <v>1294</v>
      </c>
      <c r="B1258" s="1" t="s">
        <v>7379</v>
      </c>
      <c r="C1258" s="1">
        <v>9.7199999999999995E-2</v>
      </c>
      <c r="D1258" s="2">
        <v>0.40899999999999997</v>
      </c>
      <c r="E1258" s="4">
        <f t="shared" si="38"/>
        <v>-9.7199999999999995E-2</v>
      </c>
      <c r="F1258" s="2">
        <f t="shared" si="39"/>
        <v>0.38827669199265824</v>
      </c>
    </row>
    <row r="1259" spans="1:6" x14ac:dyDescent="0.2">
      <c r="A1259" s="1" t="s">
        <v>1295</v>
      </c>
      <c r="B1259" s="1" t="s">
        <v>7380</v>
      </c>
      <c r="C1259" s="1">
        <v>-9.1200000000000003E-2</v>
      </c>
      <c r="D1259" s="2">
        <v>0.114</v>
      </c>
      <c r="E1259" s="4">
        <f t="shared" si="38"/>
        <v>9.1200000000000003E-2</v>
      </c>
      <c r="F1259" s="2">
        <f t="shared" si="39"/>
        <v>0.94309514866352739</v>
      </c>
    </row>
    <row r="1260" spans="1:6" x14ac:dyDescent="0.2">
      <c r="A1260" s="1" t="s">
        <v>1296</v>
      </c>
      <c r="B1260" s="1" t="s">
        <v>7381</v>
      </c>
      <c r="C1260" s="1">
        <v>9.3399999999999993E-3</v>
      </c>
      <c r="D1260" s="2">
        <v>0.79800000000000004</v>
      </c>
      <c r="E1260" s="4">
        <f t="shared" si="38"/>
        <v>-9.3399999999999993E-3</v>
      </c>
      <c r="F1260" s="2">
        <f t="shared" si="39"/>
        <v>9.7997108649270553E-2</v>
      </c>
    </row>
    <row r="1261" spans="1:6" x14ac:dyDescent="0.2">
      <c r="A1261" s="1" t="s">
        <v>1297</v>
      </c>
      <c r="B1261" s="1" t="s">
        <v>7382</v>
      </c>
      <c r="C1261" s="1">
        <v>9.5100000000000004E-2</v>
      </c>
      <c r="D1261" s="2">
        <v>0.48299999999999998</v>
      </c>
      <c r="E1261" s="4">
        <f t="shared" si="38"/>
        <v>-9.5100000000000004E-2</v>
      </c>
      <c r="F1261" s="2">
        <f t="shared" si="39"/>
        <v>0.31605286924848786</v>
      </c>
    </row>
    <row r="1262" spans="1:6" x14ac:dyDescent="0.2">
      <c r="A1262" s="1" t="s">
        <v>1298</v>
      </c>
      <c r="B1262" s="1" t="s">
        <v>7383</v>
      </c>
      <c r="C1262" s="1">
        <v>-1.3299999999999999E-2</v>
      </c>
      <c r="D1262" s="2">
        <v>0.88200000000000001</v>
      </c>
      <c r="E1262" s="4">
        <f t="shared" si="38"/>
        <v>1.3299999999999999E-2</v>
      </c>
      <c r="F1262" s="2">
        <f t="shared" si="39"/>
        <v>5.4531414868180264E-2</v>
      </c>
    </row>
    <row r="1263" spans="1:6" x14ac:dyDescent="0.2">
      <c r="A1263" s="1" t="s">
        <v>1299</v>
      </c>
      <c r="B1263" s="1" t="s">
        <v>7384</v>
      </c>
      <c r="C1263" s="1">
        <v>-1.15E-2</v>
      </c>
      <c r="D1263" s="2">
        <v>0.81799999999999995</v>
      </c>
      <c r="E1263" s="4">
        <f t="shared" si="38"/>
        <v>1.15E-2</v>
      </c>
      <c r="F1263" s="2">
        <f t="shared" si="39"/>
        <v>8.7246696328677029E-2</v>
      </c>
    </row>
    <row r="1264" spans="1:6" x14ac:dyDescent="0.2">
      <c r="A1264" s="1" t="s">
        <v>1300</v>
      </c>
      <c r="B1264" s="1" t="s">
        <v>7385</v>
      </c>
      <c r="C1264" s="1">
        <v>0.11899999999999999</v>
      </c>
      <c r="D1264" s="2">
        <v>5.4199999999999998E-2</v>
      </c>
      <c r="E1264" s="4">
        <f t="shared" si="38"/>
        <v>-0.11899999999999999</v>
      </c>
      <c r="F1264" s="2">
        <f t="shared" si="39"/>
        <v>1.2660007134616131</v>
      </c>
    </row>
    <row r="1265" spans="1:6" x14ac:dyDescent="0.2">
      <c r="A1265" s="1" t="s">
        <v>1301</v>
      </c>
      <c r="B1265" s="1" t="s">
        <v>7386</v>
      </c>
      <c r="C1265" s="1">
        <v>0.32100000000000001</v>
      </c>
      <c r="D1265" s="2">
        <v>1.6E-2</v>
      </c>
      <c r="E1265" s="4">
        <f t="shared" si="38"/>
        <v>-0.32100000000000001</v>
      </c>
      <c r="F1265" s="2">
        <f t="shared" si="39"/>
        <v>1.7958800173440752</v>
      </c>
    </row>
    <row r="1266" spans="1:6" x14ac:dyDescent="0.2">
      <c r="A1266" s="1" t="s">
        <v>1302</v>
      </c>
      <c r="B1266" s="1" t="s">
        <v>7387</v>
      </c>
      <c r="C1266" s="1">
        <v>6.6000000000000003E-2</v>
      </c>
      <c r="D1266" s="2">
        <v>0.13300000000000001</v>
      </c>
      <c r="E1266" s="4">
        <f t="shared" si="38"/>
        <v>-6.6000000000000003E-2</v>
      </c>
      <c r="F1266" s="2">
        <f t="shared" si="39"/>
        <v>0.87614835903291421</v>
      </c>
    </row>
    <row r="1267" spans="1:6" x14ac:dyDescent="0.2">
      <c r="A1267" s="1" t="s">
        <v>1303</v>
      </c>
      <c r="B1267" s="1" t="s">
        <v>7388</v>
      </c>
      <c r="C1267" s="1">
        <v>1.24E-2</v>
      </c>
      <c r="D1267" s="2">
        <v>0.748</v>
      </c>
      <c r="E1267" s="4">
        <f t="shared" si="38"/>
        <v>-1.24E-2</v>
      </c>
      <c r="F1267" s="2">
        <f t="shared" si="39"/>
        <v>0.12609840213553863</v>
      </c>
    </row>
    <row r="1268" spans="1:6" x14ac:dyDescent="0.2">
      <c r="A1268" s="1" t="s">
        <v>1304</v>
      </c>
      <c r="B1268" s="1" t="s">
        <v>7389</v>
      </c>
      <c r="C1268" s="1">
        <v>0.129</v>
      </c>
      <c r="D1268" s="2">
        <v>0.33900000000000002</v>
      </c>
      <c r="E1268" s="4">
        <f t="shared" si="38"/>
        <v>-0.129</v>
      </c>
      <c r="F1268" s="2">
        <f t="shared" si="39"/>
        <v>0.46980030179691779</v>
      </c>
    </row>
    <row r="1269" spans="1:6" x14ac:dyDescent="0.2">
      <c r="A1269" s="1" t="s">
        <v>1305</v>
      </c>
      <c r="B1269" s="1" t="s">
        <v>7390</v>
      </c>
      <c r="C1269" s="1">
        <v>-4.41E-2</v>
      </c>
      <c r="D1269" s="2">
        <v>0.33200000000000002</v>
      </c>
      <c r="E1269" s="4">
        <f t="shared" si="38"/>
        <v>4.41E-2</v>
      </c>
      <c r="F1269" s="2">
        <f t="shared" si="39"/>
        <v>0.4788619162959637</v>
      </c>
    </row>
    <row r="1270" spans="1:6" x14ac:dyDescent="0.2">
      <c r="A1270" s="1" t="s">
        <v>1306</v>
      </c>
      <c r="B1270" s="1" t="s">
        <v>7391</v>
      </c>
      <c r="C1270" s="1">
        <v>8.9899999999999994E-2</v>
      </c>
      <c r="D1270" s="2">
        <v>3.04E-2</v>
      </c>
      <c r="E1270" s="4">
        <f t="shared" si="38"/>
        <v>-8.9899999999999994E-2</v>
      </c>
      <c r="F1270" s="2">
        <f t="shared" si="39"/>
        <v>1.5171264163912463</v>
      </c>
    </row>
    <row r="1271" spans="1:6" x14ac:dyDescent="0.2">
      <c r="A1271" s="1" t="s">
        <v>1307</v>
      </c>
      <c r="B1271" s="1" t="s">
        <v>7392</v>
      </c>
      <c r="C1271" s="1">
        <v>0.121</v>
      </c>
      <c r="D1271" s="2">
        <v>8.2600000000000007E-2</v>
      </c>
      <c r="E1271" s="4">
        <f t="shared" si="38"/>
        <v>-0.121</v>
      </c>
      <c r="F1271" s="2">
        <f t="shared" si="39"/>
        <v>1.0830199526796178</v>
      </c>
    </row>
    <row r="1272" spans="1:6" x14ac:dyDescent="0.2">
      <c r="A1272" s="1" t="s">
        <v>1308</v>
      </c>
      <c r="B1272" s="1" t="s">
        <v>7393</v>
      </c>
      <c r="C1272" s="1">
        <v>5.7200000000000001E-2</v>
      </c>
      <c r="D1272" s="2">
        <v>0.23699999999999999</v>
      </c>
      <c r="E1272" s="4">
        <f t="shared" si="38"/>
        <v>-5.7200000000000001E-2</v>
      </c>
      <c r="F1272" s="2">
        <f t="shared" si="39"/>
        <v>0.62525165398989613</v>
      </c>
    </row>
    <row r="1273" spans="1:6" x14ac:dyDescent="0.2">
      <c r="A1273" s="1" t="s">
        <v>1309</v>
      </c>
      <c r="B1273" s="1" t="s">
        <v>7394</v>
      </c>
      <c r="C1273" s="1">
        <v>-5.6099999999999997E-2</v>
      </c>
      <c r="D1273" s="2">
        <v>0.61299999999999999</v>
      </c>
      <c r="E1273" s="4">
        <f t="shared" si="38"/>
        <v>5.6099999999999997E-2</v>
      </c>
      <c r="F1273" s="2">
        <f t="shared" si="39"/>
        <v>0.21253952548158497</v>
      </c>
    </row>
    <row r="1274" spans="1:6" x14ac:dyDescent="0.2">
      <c r="A1274" s="1" t="s">
        <v>1310</v>
      </c>
      <c r="B1274" s="1" t="s">
        <v>7395</v>
      </c>
      <c r="C1274" s="1">
        <v>-1.4500000000000001E-2</v>
      </c>
      <c r="D1274" s="2">
        <v>0.72499999999999998</v>
      </c>
      <c r="E1274" s="4">
        <f t="shared" si="38"/>
        <v>1.4500000000000001E-2</v>
      </c>
      <c r="F1274" s="2">
        <f t="shared" si="39"/>
        <v>0.13966199342900631</v>
      </c>
    </row>
    <row r="1275" spans="1:6" x14ac:dyDescent="0.2">
      <c r="A1275" s="1" t="s">
        <v>1311</v>
      </c>
      <c r="B1275" s="1" t="s">
        <v>7396</v>
      </c>
      <c r="C1275" s="1">
        <v>5.2900000000000004E-3</v>
      </c>
      <c r="D1275" s="2">
        <v>0.92400000000000004</v>
      </c>
      <c r="E1275" s="4">
        <f t="shared" si="38"/>
        <v>-5.2900000000000004E-3</v>
      </c>
      <c r="F1275" s="2">
        <f t="shared" si="39"/>
        <v>3.4328028779893278E-2</v>
      </c>
    </row>
    <row r="1276" spans="1:6" x14ac:dyDescent="0.2">
      <c r="A1276" s="1" t="s">
        <v>1312</v>
      </c>
      <c r="B1276" s="1" t="s">
        <v>7397</v>
      </c>
      <c r="C1276" s="1">
        <v>2.9499999999999998E-2</v>
      </c>
      <c r="D1276" s="2">
        <v>0.40300000000000002</v>
      </c>
      <c r="E1276" s="4">
        <f t="shared" si="38"/>
        <v>-2.9499999999999998E-2</v>
      </c>
      <c r="F1276" s="2">
        <f t="shared" si="39"/>
        <v>0.39469495385889053</v>
      </c>
    </row>
    <row r="1277" spans="1:6" x14ac:dyDescent="0.2">
      <c r="A1277" s="1" t="s">
        <v>1313</v>
      </c>
      <c r="B1277" s="1" t="s">
        <v>7398</v>
      </c>
      <c r="C1277" s="1">
        <v>-1.7200000000000001E-4</v>
      </c>
      <c r="D1277" s="2">
        <v>0.997</v>
      </c>
      <c r="E1277" s="4">
        <f t="shared" si="38"/>
        <v>1.7200000000000001E-4</v>
      </c>
      <c r="F1277" s="2">
        <f t="shared" si="39"/>
        <v>1.3048416883442813E-3</v>
      </c>
    </row>
    <row r="1278" spans="1:6" x14ac:dyDescent="0.2">
      <c r="A1278" s="1" t="s">
        <v>1314</v>
      </c>
      <c r="B1278" s="1" t="s">
        <v>7399</v>
      </c>
      <c r="C1278" s="1">
        <v>-1.3100000000000001E-2</v>
      </c>
      <c r="D1278" s="2">
        <v>0.68400000000000005</v>
      </c>
      <c r="E1278" s="4">
        <f t="shared" si="38"/>
        <v>1.3100000000000001E-2</v>
      </c>
      <c r="F1278" s="2">
        <f t="shared" si="39"/>
        <v>0.16494389827988373</v>
      </c>
    </row>
    <row r="1279" spans="1:6" x14ac:dyDescent="0.2">
      <c r="A1279" s="1" t="s">
        <v>1315</v>
      </c>
      <c r="B1279" s="1" t="s">
        <v>7400</v>
      </c>
      <c r="C1279" s="1">
        <v>-9.3899999999999997E-2</v>
      </c>
      <c r="D1279" s="2">
        <v>0.02</v>
      </c>
      <c r="E1279" s="4">
        <f t="shared" si="38"/>
        <v>9.3899999999999997E-2</v>
      </c>
      <c r="F1279" s="2">
        <f t="shared" si="39"/>
        <v>1.6989700043360187</v>
      </c>
    </row>
    <row r="1280" spans="1:6" x14ac:dyDescent="0.2">
      <c r="A1280" s="1" t="s">
        <v>1316</v>
      </c>
      <c r="B1280" s="1" t="s">
        <v>7401</v>
      </c>
      <c r="C1280" s="1">
        <v>3.7699999999999997E-2</v>
      </c>
      <c r="D1280" s="2">
        <v>0.27600000000000002</v>
      </c>
      <c r="E1280" s="4">
        <f t="shared" si="38"/>
        <v>-3.7699999999999997E-2</v>
      </c>
      <c r="F1280" s="2">
        <f t="shared" si="39"/>
        <v>0.55909091793478227</v>
      </c>
    </row>
    <row r="1281" spans="1:6" x14ac:dyDescent="0.2">
      <c r="A1281" s="1" t="s">
        <v>1317</v>
      </c>
      <c r="B1281" s="1" t="s">
        <v>7402</v>
      </c>
      <c r="C1281" s="1">
        <v>1.61E-2</v>
      </c>
      <c r="D1281" s="2">
        <v>0.73699999999999999</v>
      </c>
      <c r="E1281" s="4">
        <f t="shared" si="38"/>
        <v>-1.61E-2</v>
      </c>
      <c r="F1281" s="2">
        <f t="shared" si="39"/>
        <v>0.13253251214094852</v>
      </c>
    </row>
    <row r="1282" spans="1:6" x14ac:dyDescent="0.2">
      <c r="A1282" s="1" t="s">
        <v>1318</v>
      </c>
      <c r="B1282" s="1" t="s">
        <v>7403</v>
      </c>
      <c r="C1282" s="1">
        <v>0.106</v>
      </c>
      <c r="D1282" s="2">
        <v>0.104</v>
      </c>
      <c r="E1282" s="4">
        <f t="shared" ref="E1282:E1345" si="40">C1282*-1</f>
        <v>-0.106</v>
      </c>
      <c r="F1282" s="2">
        <f t="shared" ref="F1282:F1345" si="41">-LOG10(D1282)</f>
        <v>0.98296666070121963</v>
      </c>
    </row>
    <row r="1283" spans="1:6" x14ac:dyDescent="0.2">
      <c r="A1283" s="1" t="s">
        <v>1319</v>
      </c>
      <c r="B1283" s="1" t="s">
        <v>7404</v>
      </c>
      <c r="C1283" s="1">
        <v>3.0799999999999998E-3</v>
      </c>
      <c r="D1283" s="2">
        <v>0.95799999999999996</v>
      </c>
      <c r="E1283" s="4">
        <f t="shared" si="40"/>
        <v>-3.0799999999999998E-3</v>
      </c>
      <c r="F1283" s="2">
        <f t="shared" si="41"/>
        <v>1.8634490921455603E-2</v>
      </c>
    </row>
    <row r="1284" spans="1:6" x14ac:dyDescent="0.2">
      <c r="A1284" s="1" t="s">
        <v>1320</v>
      </c>
      <c r="B1284" s="1" t="s">
        <v>7405</v>
      </c>
      <c r="C1284" s="1">
        <v>-2.7799999999999998E-2</v>
      </c>
      <c r="D1284" s="2">
        <v>0.56599999999999995</v>
      </c>
      <c r="E1284" s="4">
        <f t="shared" si="40"/>
        <v>2.7799999999999998E-2</v>
      </c>
      <c r="F1284" s="2">
        <f t="shared" si="41"/>
        <v>0.24718356881172862</v>
      </c>
    </row>
    <row r="1285" spans="1:6" x14ac:dyDescent="0.2">
      <c r="A1285" s="1" t="s">
        <v>1321</v>
      </c>
      <c r="B1285" s="1" t="s">
        <v>7406</v>
      </c>
      <c r="C1285" s="1">
        <v>0.14499999999999999</v>
      </c>
      <c r="D1285" s="2">
        <v>2.86E-2</v>
      </c>
      <c r="E1285" s="4">
        <f t="shared" si="40"/>
        <v>-0.14499999999999999</v>
      </c>
      <c r="F1285" s="2">
        <f t="shared" si="41"/>
        <v>1.5436339668709569</v>
      </c>
    </row>
    <row r="1286" spans="1:6" x14ac:dyDescent="0.2">
      <c r="A1286" s="1" t="s">
        <v>1322</v>
      </c>
      <c r="B1286" s="1" t="s">
        <v>7407</v>
      </c>
      <c r="C1286" s="1">
        <v>5.96E-3</v>
      </c>
      <c r="D1286" s="2">
        <v>0.82899999999999996</v>
      </c>
      <c r="E1286" s="4">
        <f t="shared" si="40"/>
        <v>-5.96E-3</v>
      </c>
      <c r="F1286" s="2">
        <f t="shared" si="41"/>
        <v>8.1445469449726471E-2</v>
      </c>
    </row>
    <row r="1287" spans="1:6" x14ac:dyDescent="0.2">
      <c r="A1287" s="1" t="s">
        <v>1323</v>
      </c>
      <c r="B1287" s="1" t="s">
        <v>7408</v>
      </c>
      <c r="C1287" s="1">
        <v>1.77E-2</v>
      </c>
      <c r="D1287" s="2">
        <v>0.79700000000000004</v>
      </c>
      <c r="E1287" s="4">
        <f t="shared" si="40"/>
        <v>-1.77E-2</v>
      </c>
      <c r="F1287" s="2">
        <f t="shared" si="41"/>
        <v>9.8541678603887628E-2</v>
      </c>
    </row>
    <row r="1288" spans="1:6" x14ac:dyDescent="0.2">
      <c r="A1288" s="1" t="s">
        <v>1324</v>
      </c>
      <c r="B1288" s="1" t="s">
        <v>7409</v>
      </c>
      <c r="C1288" s="1">
        <v>5.62E-2</v>
      </c>
      <c r="D1288" s="2">
        <v>0.10199999999999999</v>
      </c>
      <c r="E1288" s="4">
        <f t="shared" si="40"/>
        <v>-5.62E-2</v>
      </c>
      <c r="F1288" s="2">
        <f t="shared" si="41"/>
        <v>0.99139982823808248</v>
      </c>
    </row>
    <row r="1289" spans="1:6" x14ac:dyDescent="0.2">
      <c r="A1289" s="1" t="s">
        <v>1325</v>
      </c>
      <c r="B1289" s="1" t="s">
        <v>7410</v>
      </c>
      <c r="C1289" s="1">
        <v>0.154</v>
      </c>
      <c r="D1289" s="2">
        <v>0.13200000000000001</v>
      </c>
      <c r="E1289" s="4">
        <f t="shared" si="40"/>
        <v>-0.154</v>
      </c>
      <c r="F1289" s="2">
        <f t="shared" si="41"/>
        <v>0.87942606879415008</v>
      </c>
    </row>
    <row r="1290" spans="1:6" x14ac:dyDescent="0.2">
      <c r="A1290" s="1" t="s">
        <v>1326</v>
      </c>
      <c r="B1290" s="1" t="s">
        <v>7411</v>
      </c>
      <c r="C1290" s="1">
        <v>7.2599999999999998E-2</v>
      </c>
      <c r="D1290" s="2">
        <v>0.58799999999999997</v>
      </c>
      <c r="E1290" s="4">
        <f t="shared" si="40"/>
        <v>-7.2599999999999998E-2</v>
      </c>
      <c r="F1290" s="2">
        <f t="shared" si="41"/>
        <v>0.23062267392386154</v>
      </c>
    </row>
    <row r="1291" spans="1:6" x14ac:dyDescent="0.2">
      <c r="A1291" s="1" t="s">
        <v>1327</v>
      </c>
      <c r="B1291" s="1" t="s">
        <v>7412</v>
      </c>
      <c r="C1291" s="1">
        <v>-2.86E-2</v>
      </c>
      <c r="D1291" s="2">
        <v>0.747</v>
      </c>
      <c r="E1291" s="4">
        <f t="shared" si="40"/>
        <v>2.86E-2</v>
      </c>
      <c r="F1291" s="2">
        <f t="shared" si="41"/>
        <v>0.12667939818460122</v>
      </c>
    </row>
    <row r="1292" spans="1:6" x14ac:dyDescent="0.2">
      <c r="A1292" s="1" t="s">
        <v>1328</v>
      </c>
      <c r="B1292" s="1" t="s">
        <v>7413</v>
      </c>
      <c r="C1292" s="1">
        <v>-0.183</v>
      </c>
      <c r="D1292" s="2">
        <v>8.26E-3</v>
      </c>
      <c r="E1292" s="4">
        <f t="shared" si="40"/>
        <v>0.183</v>
      </c>
      <c r="F1292" s="2">
        <f t="shared" si="41"/>
        <v>2.0830199526796176</v>
      </c>
    </row>
    <row r="1293" spans="1:6" x14ac:dyDescent="0.2">
      <c r="A1293" s="1" t="s">
        <v>1329</v>
      </c>
      <c r="B1293" s="1" t="s">
        <v>7414</v>
      </c>
      <c r="C1293" s="1">
        <v>-2.2499999999999999E-2</v>
      </c>
      <c r="D1293" s="2">
        <v>0.50700000000000001</v>
      </c>
      <c r="E1293" s="4">
        <f t="shared" si="40"/>
        <v>2.2499999999999999E-2</v>
      </c>
      <c r="F1293" s="2">
        <f t="shared" si="41"/>
        <v>0.29499204066666401</v>
      </c>
    </row>
    <row r="1294" spans="1:6" x14ac:dyDescent="0.2">
      <c r="A1294" s="1" t="s">
        <v>1330</v>
      </c>
      <c r="B1294" s="1" t="s">
        <v>7415</v>
      </c>
      <c r="C1294" s="1">
        <v>5.0599999999999999E-2</v>
      </c>
      <c r="D1294" s="2">
        <v>0.19700000000000001</v>
      </c>
      <c r="E1294" s="4">
        <f t="shared" si="40"/>
        <v>-5.0599999999999999E-2</v>
      </c>
      <c r="F1294" s="2">
        <f t="shared" si="41"/>
        <v>0.7055337738384071</v>
      </c>
    </row>
    <row r="1295" spans="1:6" x14ac:dyDescent="0.2">
      <c r="A1295" s="1" t="s">
        <v>1331</v>
      </c>
      <c r="B1295" s="1" t="s">
        <v>7416</v>
      </c>
      <c r="C1295" s="1">
        <v>-3.9500000000000004E-3</v>
      </c>
      <c r="D1295" s="2">
        <v>0.93400000000000005</v>
      </c>
      <c r="E1295" s="4">
        <f t="shared" si="40"/>
        <v>3.9500000000000004E-3</v>
      </c>
      <c r="F1295" s="2">
        <f t="shared" si="41"/>
        <v>2.9653123769906618E-2</v>
      </c>
    </row>
    <row r="1296" spans="1:6" x14ac:dyDescent="0.2">
      <c r="A1296" s="1" t="s">
        <v>1332</v>
      </c>
      <c r="B1296" s="1" t="s">
        <v>7417</v>
      </c>
      <c r="C1296" s="1">
        <v>2.1299999999999999E-2</v>
      </c>
      <c r="D1296" s="2">
        <v>0.63500000000000001</v>
      </c>
      <c r="E1296" s="4">
        <f t="shared" si="40"/>
        <v>-2.1299999999999999E-2</v>
      </c>
      <c r="F1296" s="2">
        <f t="shared" si="41"/>
        <v>0.19722627470802431</v>
      </c>
    </row>
    <row r="1297" spans="1:6" x14ac:dyDescent="0.2">
      <c r="A1297" s="1" t="s">
        <v>1333</v>
      </c>
      <c r="B1297" s="1" t="s">
        <v>7418</v>
      </c>
      <c r="C1297" s="1">
        <v>5.0000000000000001E-3</v>
      </c>
      <c r="D1297" s="2">
        <v>0.86699999999999999</v>
      </c>
      <c r="E1297" s="4">
        <f t="shared" si="40"/>
        <v>-5.0000000000000001E-3</v>
      </c>
      <c r="F1297" s="2">
        <f t="shared" si="41"/>
        <v>6.198090252378971E-2</v>
      </c>
    </row>
    <row r="1298" spans="1:6" x14ac:dyDescent="0.2">
      <c r="A1298" s="1" t="s">
        <v>1334</v>
      </c>
      <c r="B1298" s="1" t="s">
        <v>7419</v>
      </c>
      <c r="C1298" s="1">
        <v>0.13100000000000001</v>
      </c>
      <c r="D1298" s="2">
        <v>0.14199999999999999</v>
      </c>
      <c r="E1298" s="4">
        <f t="shared" si="40"/>
        <v>-0.13100000000000001</v>
      </c>
      <c r="F1298" s="2">
        <f t="shared" si="41"/>
        <v>0.8477116556169435</v>
      </c>
    </row>
    <row r="1299" spans="1:6" x14ac:dyDescent="0.2">
      <c r="A1299" s="1" t="s">
        <v>1335</v>
      </c>
      <c r="B1299" s="1" t="s">
        <v>7420</v>
      </c>
      <c r="C1299" s="1">
        <v>-6.1100000000000002E-2</v>
      </c>
      <c r="D1299" s="2">
        <v>0.24399999999999999</v>
      </c>
      <c r="E1299" s="4">
        <f t="shared" si="40"/>
        <v>6.1100000000000002E-2</v>
      </c>
      <c r="F1299" s="2">
        <f t="shared" si="41"/>
        <v>0.61261017366127057</v>
      </c>
    </row>
    <row r="1300" spans="1:6" x14ac:dyDescent="0.2">
      <c r="A1300" s="1" t="s">
        <v>1336</v>
      </c>
      <c r="B1300" s="1" t="s">
        <v>7421</v>
      </c>
      <c r="C1300" s="1">
        <v>-0.18099999999999999</v>
      </c>
      <c r="D1300" s="2">
        <v>0.16</v>
      </c>
      <c r="E1300" s="4">
        <f t="shared" si="40"/>
        <v>0.18099999999999999</v>
      </c>
      <c r="F1300" s="2">
        <f t="shared" si="41"/>
        <v>0.79588001734407521</v>
      </c>
    </row>
    <row r="1301" spans="1:6" x14ac:dyDescent="0.2">
      <c r="A1301" s="1" t="s">
        <v>1337</v>
      </c>
      <c r="B1301" s="1" t="s">
        <v>7422</v>
      </c>
      <c r="C1301" s="1">
        <v>0.218</v>
      </c>
      <c r="D1301" s="2">
        <v>0.105</v>
      </c>
      <c r="E1301" s="4">
        <f t="shared" si="40"/>
        <v>-0.218</v>
      </c>
      <c r="F1301" s="2">
        <f t="shared" si="41"/>
        <v>0.97881070093006195</v>
      </c>
    </row>
    <row r="1302" spans="1:6" x14ac:dyDescent="0.2">
      <c r="A1302" s="1" t="s">
        <v>1338</v>
      </c>
      <c r="B1302" s="1" t="s">
        <v>7423</v>
      </c>
      <c r="C1302" s="1">
        <v>-3.8699999999999998E-2</v>
      </c>
      <c r="D1302" s="2">
        <v>0.71199999999999997</v>
      </c>
      <c r="E1302" s="4">
        <f t="shared" si="40"/>
        <v>3.8699999999999998E-2</v>
      </c>
      <c r="F1302" s="2">
        <f t="shared" si="41"/>
        <v>0.14752000636314366</v>
      </c>
    </row>
    <row r="1303" spans="1:6" x14ac:dyDescent="0.2">
      <c r="A1303" s="1" t="s">
        <v>1339</v>
      </c>
      <c r="B1303" s="1" t="s">
        <v>7424</v>
      </c>
      <c r="C1303" s="1">
        <v>-6.6799999999999998E-2</v>
      </c>
      <c r="D1303" s="2">
        <v>0.24099999999999999</v>
      </c>
      <c r="E1303" s="4">
        <f t="shared" si="40"/>
        <v>6.6799999999999998E-2</v>
      </c>
      <c r="F1303" s="2">
        <f t="shared" si="41"/>
        <v>0.61798295742513165</v>
      </c>
    </row>
    <row r="1304" spans="1:6" x14ac:dyDescent="0.2">
      <c r="A1304" s="1" t="s">
        <v>1340</v>
      </c>
      <c r="B1304" s="1" t="s">
        <v>7425</v>
      </c>
      <c r="C1304" s="1">
        <v>-4.8099999999999997E-2</v>
      </c>
      <c r="D1304" s="2">
        <v>0.28899999999999998</v>
      </c>
      <c r="E1304" s="4">
        <f t="shared" si="40"/>
        <v>4.8099999999999997E-2</v>
      </c>
      <c r="F1304" s="2">
        <f t="shared" si="41"/>
        <v>0.53910215724345223</v>
      </c>
    </row>
    <row r="1305" spans="1:6" x14ac:dyDescent="0.2">
      <c r="A1305" s="1" t="s">
        <v>1341</v>
      </c>
      <c r="B1305" s="1" t="s">
        <v>7426</v>
      </c>
      <c r="C1305" s="1">
        <v>-6.0199999999999997E-2</v>
      </c>
      <c r="D1305" s="2">
        <v>0.52</v>
      </c>
      <c r="E1305" s="4">
        <f t="shared" si="40"/>
        <v>6.0199999999999997E-2</v>
      </c>
      <c r="F1305" s="2">
        <f t="shared" si="41"/>
        <v>0.28399665636520083</v>
      </c>
    </row>
    <row r="1306" spans="1:6" x14ac:dyDescent="0.2">
      <c r="A1306" s="1" t="s">
        <v>1342</v>
      </c>
      <c r="B1306" s="1" t="s">
        <v>7427</v>
      </c>
      <c r="C1306" s="1">
        <v>-3.9899999999999998E-2</v>
      </c>
      <c r="D1306" s="2">
        <v>0.379</v>
      </c>
      <c r="E1306" s="4">
        <f t="shared" si="40"/>
        <v>3.9899999999999998E-2</v>
      </c>
      <c r="F1306" s="2">
        <f t="shared" si="41"/>
        <v>0.42136079003192767</v>
      </c>
    </row>
    <row r="1307" spans="1:6" x14ac:dyDescent="0.2">
      <c r="A1307" s="1" t="s">
        <v>1343</v>
      </c>
      <c r="B1307" s="1" t="s">
        <v>7428</v>
      </c>
      <c r="C1307" s="1">
        <v>-0.14299999999999999</v>
      </c>
      <c r="D1307" s="2">
        <v>4.9200000000000001E-2</v>
      </c>
      <c r="E1307" s="4">
        <f t="shared" si="40"/>
        <v>0.14299999999999999</v>
      </c>
      <c r="F1307" s="2">
        <f t="shared" si="41"/>
        <v>1.3080348972326397</v>
      </c>
    </row>
    <row r="1308" spans="1:6" x14ac:dyDescent="0.2">
      <c r="A1308" s="1" t="s">
        <v>1344</v>
      </c>
      <c r="B1308" s="1" t="s">
        <v>7429</v>
      </c>
      <c r="C1308" s="1">
        <v>1.55E-2</v>
      </c>
      <c r="D1308" s="2">
        <v>0.85099999999999998</v>
      </c>
      <c r="E1308" s="4">
        <f t="shared" si="40"/>
        <v>-1.55E-2</v>
      </c>
      <c r="F1308" s="2">
        <f t="shared" si="41"/>
        <v>7.0070439915412133E-2</v>
      </c>
    </row>
    <row r="1309" spans="1:6" x14ac:dyDescent="0.2">
      <c r="A1309" s="1" t="s">
        <v>1345</v>
      </c>
      <c r="B1309" s="1" t="s">
        <v>7430</v>
      </c>
      <c r="C1309" s="1">
        <v>6.62E-3</v>
      </c>
      <c r="D1309" s="2">
        <v>0.92500000000000004</v>
      </c>
      <c r="E1309" s="4">
        <f t="shared" si="40"/>
        <v>-6.62E-3</v>
      </c>
      <c r="F1309" s="2">
        <f t="shared" si="41"/>
        <v>3.385826726096737E-2</v>
      </c>
    </row>
    <row r="1310" spans="1:6" x14ac:dyDescent="0.2">
      <c r="A1310" s="1" t="s">
        <v>1346</v>
      </c>
      <c r="B1310" s="1" t="s">
        <v>7431</v>
      </c>
      <c r="C1310" s="1">
        <v>-0.17</v>
      </c>
      <c r="D1310" s="2">
        <v>0.113</v>
      </c>
      <c r="E1310" s="4">
        <f t="shared" si="40"/>
        <v>0.17</v>
      </c>
      <c r="F1310" s="2">
        <f t="shared" si="41"/>
        <v>0.94692155651658028</v>
      </c>
    </row>
    <row r="1311" spans="1:6" x14ac:dyDescent="0.2">
      <c r="A1311" s="1" t="s">
        <v>1347</v>
      </c>
      <c r="B1311" s="1" t="s">
        <v>7432</v>
      </c>
      <c r="C1311" s="1">
        <v>9.1400000000000006E-3</v>
      </c>
      <c r="D1311" s="2">
        <v>0.93400000000000005</v>
      </c>
      <c r="E1311" s="4">
        <f t="shared" si="40"/>
        <v>-9.1400000000000006E-3</v>
      </c>
      <c r="F1311" s="2">
        <f t="shared" si="41"/>
        <v>2.9653123769906618E-2</v>
      </c>
    </row>
    <row r="1312" spans="1:6" x14ac:dyDescent="0.2">
      <c r="A1312" s="1" t="s">
        <v>1348</v>
      </c>
      <c r="B1312" s="1" t="s">
        <v>7433</v>
      </c>
      <c r="C1312" s="1">
        <v>-0.40600000000000003</v>
      </c>
      <c r="D1312" s="2">
        <v>2.4199999999999998E-3</v>
      </c>
      <c r="E1312" s="4">
        <f t="shared" si="40"/>
        <v>0.40600000000000003</v>
      </c>
      <c r="F1312" s="2">
        <f t="shared" si="41"/>
        <v>2.6161846340195689</v>
      </c>
    </row>
    <row r="1313" spans="1:6" x14ac:dyDescent="0.2">
      <c r="A1313" s="1" t="s">
        <v>1349</v>
      </c>
      <c r="B1313" s="1" t="s">
        <v>7434</v>
      </c>
      <c r="C1313" s="1">
        <v>0.186</v>
      </c>
      <c r="D1313" s="2">
        <v>5.79E-2</v>
      </c>
      <c r="E1313" s="4">
        <f t="shared" si="40"/>
        <v>-0.186</v>
      </c>
      <c r="F1313" s="2">
        <f t="shared" si="41"/>
        <v>1.2373214362725637</v>
      </c>
    </row>
    <row r="1314" spans="1:6" x14ac:dyDescent="0.2">
      <c r="A1314" s="1" t="s">
        <v>1350</v>
      </c>
      <c r="B1314" s="1" t="s">
        <v>7435</v>
      </c>
      <c r="C1314" s="1">
        <v>-4.1000000000000003E-3</v>
      </c>
      <c r="D1314" s="2">
        <v>0.93899999999999995</v>
      </c>
      <c r="E1314" s="4">
        <f t="shared" si="40"/>
        <v>4.1000000000000003E-3</v>
      </c>
      <c r="F1314" s="2">
        <f t="shared" si="41"/>
        <v>2.7334407733889104E-2</v>
      </c>
    </row>
    <row r="1315" spans="1:6" x14ac:dyDescent="0.2">
      <c r="A1315" s="1" t="s">
        <v>1351</v>
      </c>
      <c r="B1315" s="1" t="s">
        <v>7436</v>
      </c>
      <c r="C1315" s="1">
        <v>-0.14199999999999999</v>
      </c>
      <c r="D1315" s="2">
        <v>5.3699999999999998E-2</v>
      </c>
      <c r="E1315" s="4">
        <f t="shared" si="40"/>
        <v>0.14199999999999999</v>
      </c>
      <c r="F1315" s="2">
        <f t="shared" si="41"/>
        <v>1.2700257143004443</v>
      </c>
    </row>
    <row r="1316" spans="1:6" x14ac:dyDescent="0.2">
      <c r="A1316" s="1" t="s">
        <v>1352</v>
      </c>
      <c r="B1316" s="1" t="s">
        <v>7437</v>
      </c>
      <c r="C1316" s="1">
        <v>-4.07E-2</v>
      </c>
      <c r="D1316" s="2">
        <v>0.5</v>
      </c>
      <c r="E1316" s="4">
        <f t="shared" si="40"/>
        <v>4.07E-2</v>
      </c>
      <c r="F1316" s="2">
        <f t="shared" si="41"/>
        <v>0.3010299956639812</v>
      </c>
    </row>
    <row r="1317" spans="1:6" x14ac:dyDescent="0.2">
      <c r="A1317" s="1" t="s">
        <v>1353</v>
      </c>
      <c r="B1317" s="1" t="s">
        <v>7438</v>
      </c>
      <c r="C1317" s="1">
        <v>-1.38E-2</v>
      </c>
      <c r="D1317" s="2">
        <v>0.84299999999999997</v>
      </c>
      <c r="E1317" s="4">
        <f t="shared" si="40"/>
        <v>1.38E-2</v>
      </c>
      <c r="F1317" s="2">
        <f t="shared" si="41"/>
        <v>7.4172425375257686E-2</v>
      </c>
    </row>
    <row r="1318" spans="1:6" x14ac:dyDescent="0.2">
      <c r="A1318" s="1" t="s">
        <v>1354</v>
      </c>
      <c r="B1318" s="1" t="s">
        <v>7439</v>
      </c>
      <c r="C1318" s="1">
        <v>-0.14699999999999999</v>
      </c>
      <c r="D1318" s="2">
        <v>0.14299999999999999</v>
      </c>
      <c r="E1318" s="4">
        <f t="shared" si="40"/>
        <v>0.14699999999999999</v>
      </c>
      <c r="F1318" s="2">
        <f t="shared" si="41"/>
        <v>0.84466396253493825</v>
      </c>
    </row>
    <row r="1319" spans="1:6" x14ac:dyDescent="0.2">
      <c r="A1319" s="1" t="s">
        <v>1355</v>
      </c>
      <c r="B1319" s="1" t="s">
        <v>7440</v>
      </c>
      <c r="C1319" s="1">
        <v>-0.14299999999999999</v>
      </c>
      <c r="D1319" s="2">
        <v>0.189</v>
      </c>
      <c r="E1319" s="4">
        <f t="shared" si="40"/>
        <v>0.14299999999999999</v>
      </c>
      <c r="F1319" s="2">
        <f t="shared" si="41"/>
        <v>0.72353819582675583</v>
      </c>
    </row>
    <row r="1320" spans="1:6" x14ac:dyDescent="0.2">
      <c r="A1320" s="1" t="s">
        <v>1356</v>
      </c>
      <c r="B1320" s="1" t="s">
        <v>7441</v>
      </c>
      <c r="C1320" s="1">
        <v>-9.5899999999999996E-3</v>
      </c>
      <c r="D1320" s="2">
        <v>0.86299999999999999</v>
      </c>
      <c r="E1320" s="4">
        <f t="shared" si="40"/>
        <v>9.5899999999999996E-3</v>
      </c>
      <c r="F1320" s="2">
        <f t="shared" si="41"/>
        <v>6.3989204284790407E-2</v>
      </c>
    </row>
    <row r="1321" spans="1:6" x14ac:dyDescent="0.2">
      <c r="A1321" s="1" t="s">
        <v>1357</v>
      </c>
      <c r="B1321" s="1" t="s">
        <v>7442</v>
      </c>
      <c r="C1321" s="1">
        <v>-3.5400000000000001E-2</v>
      </c>
      <c r="D1321" s="2">
        <v>0.68799999999999994</v>
      </c>
      <c r="E1321" s="4">
        <f t="shared" si="40"/>
        <v>3.5400000000000001E-2</v>
      </c>
      <c r="F1321" s="2">
        <f t="shared" si="41"/>
        <v>0.16241156176448873</v>
      </c>
    </row>
    <row r="1322" spans="1:6" x14ac:dyDescent="0.2">
      <c r="A1322" s="1" t="s">
        <v>1358</v>
      </c>
      <c r="B1322" s="1" t="s">
        <v>7443</v>
      </c>
      <c r="C1322" s="1">
        <v>-3.8999999999999998E-3</v>
      </c>
      <c r="D1322" s="2">
        <v>0.93700000000000006</v>
      </c>
      <c r="E1322" s="4">
        <f t="shared" si="40"/>
        <v>3.8999999999999998E-3</v>
      </c>
      <c r="F1322" s="2">
        <f t="shared" si="41"/>
        <v>2.8260409112221711E-2</v>
      </c>
    </row>
    <row r="1323" spans="1:6" x14ac:dyDescent="0.2">
      <c r="A1323" s="1" t="s">
        <v>1359</v>
      </c>
      <c r="B1323" s="1" t="s">
        <v>7444</v>
      </c>
      <c r="C1323" s="1">
        <v>-7.4900000000000001E-3</v>
      </c>
      <c r="D1323" s="2">
        <v>0.90800000000000003</v>
      </c>
      <c r="E1323" s="4">
        <f t="shared" si="40"/>
        <v>7.4900000000000001E-3</v>
      </c>
      <c r="F1323" s="2">
        <f t="shared" si="41"/>
        <v>4.1914151478914877E-2</v>
      </c>
    </row>
    <row r="1324" spans="1:6" x14ac:dyDescent="0.2">
      <c r="A1324" s="1" t="s">
        <v>1360</v>
      </c>
      <c r="B1324" s="1" t="s">
        <v>7445</v>
      </c>
      <c r="C1324" s="1">
        <v>-0.122</v>
      </c>
      <c r="D1324" s="2">
        <v>0.13200000000000001</v>
      </c>
      <c r="E1324" s="4">
        <f t="shared" si="40"/>
        <v>0.122</v>
      </c>
      <c r="F1324" s="2">
        <f t="shared" si="41"/>
        <v>0.87942606879415008</v>
      </c>
    </row>
    <row r="1325" spans="1:6" x14ac:dyDescent="0.2">
      <c r="A1325" s="1" t="s">
        <v>1361</v>
      </c>
      <c r="B1325" s="1" t="s">
        <v>7446</v>
      </c>
      <c r="C1325" s="1">
        <v>-1.37E-2</v>
      </c>
      <c r="D1325" s="2">
        <v>0.84499999999999997</v>
      </c>
      <c r="E1325" s="4">
        <f t="shared" si="40"/>
        <v>1.37E-2</v>
      </c>
      <c r="F1325" s="2">
        <f t="shared" si="41"/>
        <v>7.3143291050307674E-2</v>
      </c>
    </row>
    <row r="1326" spans="1:6" x14ac:dyDescent="0.2">
      <c r="A1326" s="1" t="s">
        <v>1362</v>
      </c>
      <c r="B1326" s="1" t="s">
        <v>7447</v>
      </c>
      <c r="C1326" s="1">
        <v>0.15</v>
      </c>
      <c r="D1326" s="2">
        <v>0.29199999999999998</v>
      </c>
      <c r="E1326" s="4">
        <f t="shared" si="40"/>
        <v>-0.15</v>
      </c>
      <c r="F1326" s="2">
        <f t="shared" si="41"/>
        <v>0.53461714855158171</v>
      </c>
    </row>
    <row r="1327" spans="1:6" x14ac:dyDescent="0.2">
      <c r="A1327" s="1" t="s">
        <v>1363</v>
      </c>
      <c r="B1327" s="1" t="s">
        <v>7448</v>
      </c>
      <c r="C1327" s="1">
        <v>-3.6299999999999999E-2</v>
      </c>
      <c r="D1327" s="2">
        <v>0.58899999999999997</v>
      </c>
      <c r="E1327" s="4">
        <f t="shared" si="40"/>
        <v>3.6299999999999999E-2</v>
      </c>
      <c r="F1327" s="2">
        <f t="shared" si="41"/>
        <v>0.22988470521289839</v>
      </c>
    </row>
    <row r="1328" spans="1:6" x14ac:dyDescent="0.2">
      <c r="A1328" s="1" t="s">
        <v>1364</v>
      </c>
      <c r="B1328" s="1" t="s">
        <v>7449</v>
      </c>
      <c r="C1328" s="1">
        <v>-0.10199999999999999</v>
      </c>
      <c r="D1328" s="2">
        <v>0.36399999999999999</v>
      </c>
      <c r="E1328" s="4">
        <f t="shared" si="40"/>
        <v>0.10199999999999999</v>
      </c>
      <c r="F1328" s="2">
        <f t="shared" si="41"/>
        <v>0.43889861635094402</v>
      </c>
    </row>
    <row r="1329" spans="1:6" x14ac:dyDescent="0.2">
      <c r="A1329" s="1" t="s">
        <v>1365</v>
      </c>
      <c r="B1329" s="1" t="s">
        <v>7450</v>
      </c>
      <c r="C1329" s="1">
        <v>-2.1499999999999998E-2</v>
      </c>
      <c r="D1329" s="2">
        <v>0.70699999999999996</v>
      </c>
      <c r="E1329" s="4">
        <f t="shared" si="40"/>
        <v>2.1499999999999998E-2</v>
      </c>
      <c r="F1329" s="2">
        <f t="shared" si="41"/>
        <v>0.15058058620310061</v>
      </c>
    </row>
    <row r="1330" spans="1:6" x14ac:dyDescent="0.2">
      <c r="A1330" s="1" t="s">
        <v>1366</v>
      </c>
      <c r="B1330" s="1" t="s">
        <v>7451</v>
      </c>
      <c r="C1330" s="1">
        <v>-8.5000000000000006E-2</v>
      </c>
      <c r="D1330" s="2">
        <v>0.14199999999999999</v>
      </c>
      <c r="E1330" s="4">
        <f t="shared" si="40"/>
        <v>8.5000000000000006E-2</v>
      </c>
      <c r="F1330" s="2">
        <f t="shared" si="41"/>
        <v>0.8477116556169435</v>
      </c>
    </row>
    <row r="1331" spans="1:6" x14ac:dyDescent="0.2">
      <c r="A1331" s="1" t="s">
        <v>1367</v>
      </c>
      <c r="B1331" s="1" t="s">
        <v>7452</v>
      </c>
      <c r="C1331" s="1">
        <v>-2.5000000000000001E-2</v>
      </c>
      <c r="D1331" s="2">
        <v>0.77300000000000002</v>
      </c>
      <c r="E1331" s="4">
        <f t="shared" si="40"/>
        <v>2.5000000000000001E-2</v>
      </c>
      <c r="F1331" s="2">
        <f t="shared" si="41"/>
        <v>0.11182050608167508</v>
      </c>
    </row>
    <row r="1332" spans="1:6" x14ac:dyDescent="0.2">
      <c r="A1332" s="1" t="s">
        <v>1368</v>
      </c>
      <c r="B1332" s="1" t="s">
        <v>7453</v>
      </c>
      <c r="C1332" s="1">
        <v>-0.151</v>
      </c>
      <c r="D1332" s="2">
        <v>0.29099999999999998</v>
      </c>
      <c r="E1332" s="4">
        <f t="shared" si="40"/>
        <v>0.151</v>
      </c>
      <c r="F1332" s="2">
        <f t="shared" si="41"/>
        <v>0.53610701101409275</v>
      </c>
    </row>
    <row r="1333" spans="1:6" x14ac:dyDescent="0.2">
      <c r="A1333" s="1" t="s">
        <v>1369</v>
      </c>
      <c r="B1333" s="1" t="s">
        <v>7454</v>
      </c>
      <c r="C1333" s="1">
        <v>-2.7E-2</v>
      </c>
      <c r="D1333" s="2">
        <v>0.59299999999999997</v>
      </c>
      <c r="E1333" s="4">
        <f t="shared" si="40"/>
        <v>2.7E-2</v>
      </c>
      <c r="F1333" s="2">
        <f t="shared" si="41"/>
        <v>0.22694530663573742</v>
      </c>
    </row>
    <row r="1334" spans="1:6" x14ac:dyDescent="0.2">
      <c r="A1334" s="1" t="s">
        <v>1370</v>
      </c>
      <c r="B1334" s="1" t="s">
        <v>7455</v>
      </c>
      <c r="C1334" s="1">
        <v>-3.8699999999999998E-2</v>
      </c>
      <c r="D1334" s="2">
        <v>0.52800000000000002</v>
      </c>
      <c r="E1334" s="4">
        <f t="shared" si="40"/>
        <v>3.8699999999999998E-2</v>
      </c>
      <c r="F1334" s="2">
        <f t="shared" si="41"/>
        <v>0.27736607746618774</v>
      </c>
    </row>
    <row r="1335" spans="1:6" x14ac:dyDescent="0.2">
      <c r="A1335" s="1" t="s">
        <v>1371</v>
      </c>
      <c r="B1335" s="1" t="s">
        <v>7456</v>
      </c>
      <c r="C1335" s="1">
        <v>4.1099999999999998E-2</v>
      </c>
      <c r="D1335" s="2">
        <v>0.75800000000000001</v>
      </c>
      <c r="E1335" s="4">
        <f t="shared" si="40"/>
        <v>-4.1099999999999998E-2</v>
      </c>
      <c r="F1335" s="2">
        <f t="shared" si="41"/>
        <v>0.12033079436794646</v>
      </c>
    </row>
    <row r="1336" spans="1:6" x14ac:dyDescent="0.2">
      <c r="A1336" s="1" t="s">
        <v>1372</v>
      </c>
      <c r="B1336" s="1" t="s">
        <v>7457</v>
      </c>
      <c r="C1336" s="1">
        <v>6.83E-2</v>
      </c>
      <c r="D1336" s="2">
        <v>0.182</v>
      </c>
      <c r="E1336" s="4">
        <f t="shared" si="40"/>
        <v>-6.83E-2</v>
      </c>
      <c r="F1336" s="2">
        <f t="shared" si="41"/>
        <v>0.73992861201492521</v>
      </c>
    </row>
    <row r="1337" spans="1:6" x14ac:dyDescent="0.2">
      <c r="A1337" s="1" t="s">
        <v>1373</v>
      </c>
      <c r="B1337" s="1" t="s">
        <v>7458</v>
      </c>
      <c r="C1337" s="1">
        <v>-5.5100000000000003E-2</v>
      </c>
      <c r="D1337" s="2">
        <v>0.17599999999999999</v>
      </c>
      <c r="E1337" s="4">
        <f t="shared" si="40"/>
        <v>5.5100000000000003E-2</v>
      </c>
      <c r="F1337" s="2">
        <f t="shared" si="41"/>
        <v>0.75448733218585018</v>
      </c>
    </row>
    <row r="1338" spans="1:6" x14ac:dyDescent="0.2">
      <c r="A1338" s="1" t="s">
        <v>1374</v>
      </c>
      <c r="B1338" s="1" t="s">
        <v>7459</v>
      </c>
      <c r="C1338" s="1">
        <v>-0.10299999999999999</v>
      </c>
      <c r="D1338" s="2">
        <v>0.14299999999999999</v>
      </c>
      <c r="E1338" s="4">
        <f t="shared" si="40"/>
        <v>0.10299999999999999</v>
      </c>
      <c r="F1338" s="2">
        <f t="shared" si="41"/>
        <v>0.84466396253493825</v>
      </c>
    </row>
    <row r="1339" spans="1:6" x14ac:dyDescent="0.2">
      <c r="A1339" s="1" t="s">
        <v>1375</v>
      </c>
      <c r="B1339" s="1" t="s">
        <v>7460</v>
      </c>
      <c r="C1339" s="1">
        <v>-6.2799999999999995E-2</v>
      </c>
      <c r="D1339" s="2">
        <v>0.221</v>
      </c>
      <c r="E1339" s="4">
        <f t="shared" si="40"/>
        <v>6.2799999999999995E-2</v>
      </c>
      <c r="F1339" s="2">
        <f t="shared" si="41"/>
        <v>0.65560772631488928</v>
      </c>
    </row>
    <row r="1340" spans="1:6" x14ac:dyDescent="0.2">
      <c r="A1340" s="1" t="s">
        <v>1376</v>
      </c>
      <c r="B1340" s="1" t="s">
        <v>7461</v>
      </c>
      <c r="C1340" s="1">
        <v>2.1299999999999999E-2</v>
      </c>
      <c r="D1340" s="2">
        <v>0.38300000000000001</v>
      </c>
      <c r="E1340" s="4">
        <f t="shared" si="40"/>
        <v>-2.1299999999999999E-2</v>
      </c>
      <c r="F1340" s="2">
        <f t="shared" si="41"/>
        <v>0.41680122603137726</v>
      </c>
    </row>
    <row r="1341" spans="1:6" x14ac:dyDescent="0.2">
      <c r="A1341" s="1" t="s">
        <v>1377</v>
      </c>
      <c r="B1341" s="1" t="s">
        <v>7462</v>
      </c>
      <c r="C1341" s="1">
        <v>5.4300000000000001E-2</v>
      </c>
      <c r="D1341" s="2">
        <v>0.106</v>
      </c>
      <c r="E1341" s="4">
        <f t="shared" si="40"/>
        <v>-5.4300000000000001E-2</v>
      </c>
      <c r="F1341" s="2">
        <f t="shared" si="41"/>
        <v>0.97469413473522981</v>
      </c>
    </row>
    <row r="1342" spans="1:6" x14ac:dyDescent="0.2">
      <c r="A1342" s="1" t="s">
        <v>1378</v>
      </c>
      <c r="B1342" s="1" t="s">
        <v>7463</v>
      </c>
      <c r="C1342" s="1">
        <v>-3.15E-2</v>
      </c>
      <c r="D1342" s="2">
        <v>0.52800000000000002</v>
      </c>
      <c r="E1342" s="4">
        <f t="shared" si="40"/>
        <v>3.15E-2</v>
      </c>
      <c r="F1342" s="2">
        <f t="shared" si="41"/>
        <v>0.27736607746618774</v>
      </c>
    </row>
    <row r="1343" spans="1:6" x14ac:dyDescent="0.2">
      <c r="A1343" s="1" t="s">
        <v>1379</v>
      </c>
      <c r="B1343" s="1" t="s">
        <v>7464</v>
      </c>
      <c r="C1343" s="1">
        <v>-4.1700000000000001E-2</v>
      </c>
      <c r="D1343" s="2">
        <v>0.19500000000000001</v>
      </c>
      <c r="E1343" s="4">
        <f t="shared" si="40"/>
        <v>4.1700000000000001E-2</v>
      </c>
      <c r="F1343" s="2">
        <f t="shared" si="41"/>
        <v>0.70996538863748193</v>
      </c>
    </row>
    <row r="1344" spans="1:6" x14ac:dyDescent="0.2">
      <c r="A1344" s="1" t="s">
        <v>1380</v>
      </c>
      <c r="B1344" s="1" t="s">
        <v>7465</v>
      </c>
      <c r="C1344" s="1">
        <v>-2.9399999999999999E-2</v>
      </c>
      <c r="D1344" s="2">
        <v>0.50600000000000001</v>
      </c>
      <c r="E1344" s="4">
        <f t="shared" si="40"/>
        <v>2.9399999999999999E-2</v>
      </c>
      <c r="F1344" s="2">
        <f t="shared" si="41"/>
        <v>0.29584948316020088</v>
      </c>
    </row>
    <row r="1345" spans="1:6" x14ac:dyDescent="0.2">
      <c r="A1345" s="1" t="s">
        <v>1381</v>
      </c>
      <c r="B1345" s="1" t="s">
        <v>7466</v>
      </c>
      <c r="C1345" s="1">
        <v>5.9799999999999999E-2</v>
      </c>
      <c r="D1345" s="2">
        <v>0.51800000000000002</v>
      </c>
      <c r="E1345" s="4">
        <f t="shared" si="40"/>
        <v>-5.9799999999999999E-2</v>
      </c>
      <c r="F1345" s="2">
        <f t="shared" si="41"/>
        <v>0.28567024025476695</v>
      </c>
    </row>
    <row r="1346" spans="1:6" x14ac:dyDescent="0.2">
      <c r="A1346" s="1" t="s">
        <v>1382</v>
      </c>
      <c r="B1346" s="1" t="s">
        <v>7467</v>
      </c>
      <c r="C1346" s="1">
        <v>-8.8000000000000005E-3</v>
      </c>
      <c r="D1346" s="2">
        <v>0.89</v>
      </c>
      <c r="E1346" s="4">
        <f t="shared" ref="E1346:E1409" si="42">C1346*-1</f>
        <v>8.8000000000000005E-3</v>
      </c>
      <c r="F1346" s="2">
        <f t="shared" ref="F1346:F1409" si="43">-LOG10(D1346)</f>
        <v>5.0609993355087209E-2</v>
      </c>
    </row>
    <row r="1347" spans="1:6" x14ac:dyDescent="0.2">
      <c r="A1347" s="1" t="s">
        <v>1383</v>
      </c>
      <c r="B1347" s="1" t="s">
        <v>7468</v>
      </c>
      <c r="C1347" s="1">
        <v>-3.0899999999999999E-3</v>
      </c>
      <c r="D1347" s="2">
        <v>0.92900000000000005</v>
      </c>
      <c r="E1347" s="4">
        <f t="shared" si="42"/>
        <v>3.0899999999999999E-3</v>
      </c>
      <c r="F1347" s="2">
        <f t="shared" si="43"/>
        <v>3.1984286006358213E-2</v>
      </c>
    </row>
    <row r="1348" spans="1:6" x14ac:dyDescent="0.2">
      <c r="A1348" s="1" t="s">
        <v>1384</v>
      </c>
      <c r="B1348" s="1" t="s">
        <v>7469</v>
      </c>
      <c r="C1348" s="1">
        <v>-2.41E-2</v>
      </c>
      <c r="D1348" s="2">
        <v>0.69899999999999995</v>
      </c>
      <c r="E1348" s="4">
        <f t="shared" si="42"/>
        <v>2.41E-2</v>
      </c>
      <c r="F1348" s="2">
        <f t="shared" si="43"/>
        <v>0.15552282425431863</v>
      </c>
    </row>
    <row r="1349" spans="1:6" x14ac:dyDescent="0.2">
      <c r="A1349" s="1" t="s">
        <v>1385</v>
      </c>
      <c r="B1349" s="1" t="s">
        <v>7470</v>
      </c>
      <c r="C1349" s="1">
        <v>-1.26E-2</v>
      </c>
      <c r="D1349" s="2">
        <v>0.77900000000000003</v>
      </c>
      <c r="E1349" s="4">
        <f t="shared" si="42"/>
        <v>1.26E-2</v>
      </c>
      <c r="F1349" s="2">
        <f t="shared" si="43"/>
        <v>0.10846254232743553</v>
      </c>
    </row>
    <row r="1350" spans="1:6" x14ac:dyDescent="0.2">
      <c r="A1350" s="1" t="s">
        <v>1386</v>
      </c>
      <c r="B1350" s="1" t="s">
        <v>7471</v>
      </c>
      <c r="C1350" s="1">
        <v>7.0199999999999999E-2</v>
      </c>
      <c r="D1350" s="2">
        <v>0.155</v>
      </c>
      <c r="E1350" s="4">
        <f t="shared" si="42"/>
        <v>-7.0199999999999999E-2</v>
      </c>
      <c r="F1350" s="2">
        <f t="shared" si="43"/>
        <v>0.8096683018297085</v>
      </c>
    </row>
    <row r="1351" spans="1:6" x14ac:dyDescent="0.2">
      <c r="A1351" s="1" t="s">
        <v>1387</v>
      </c>
      <c r="B1351" s="1" t="s">
        <v>7472</v>
      </c>
      <c r="C1351" s="1">
        <v>0.153</v>
      </c>
      <c r="D1351" s="2">
        <v>0.11799999999999999</v>
      </c>
      <c r="E1351" s="4">
        <f t="shared" si="42"/>
        <v>-0.153</v>
      </c>
      <c r="F1351" s="2">
        <f t="shared" si="43"/>
        <v>0.92811799269387463</v>
      </c>
    </row>
    <row r="1352" spans="1:6" x14ac:dyDescent="0.2">
      <c r="A1352" s="1" t="s">
        <v>1388</v>
      </c>
      <c r="B1352" s="1" t="s">
        <v>7473</v>
      </c>
      <c r="C1352" s="1">
        <v>-0.153</v>
      </c>
      <c r="D1352" s="2">
        <v>4.1599999999999998E-2</v>
      </c>
      <c r="E1352" s="4">
        <f t="shared" si="42"/>
        <v>0.153</v>
      </c>
      <c r="F1352" s="2">
        <f t="shared" si="43"/>
        <v>1.3809066693732572</v>
      </c>
    </row>
    <row r="1353" spans="1:6" x14ac:dyDescent="0.2">
      <c r="A1353" s="1" t="s">
        <v>1389</v>
      </c>
      <c r="B1353" s="1" t="s">
        <v>7474</v>
      </c>
      <c r="C1353" s="1">
        <v>-0.15</v>
      </c>
      <c r="D1353" s="2">
        <v>2.0299999999999999E-2</v>
      </c>
      <c r="E1353" s="4">
        <f t="shared" si="42"/>
        <v>0.15</v>
      </c>
      <c r="F1353" s="2">
        <f t="shared" si="43"/>
        <v>1.6925039620867872</v>
      </c>
    </row>
    <row r="1354" spans="1:6" x14ac:dyDescent="0.2">
      <c r="A1354" s="1" t="s">
        <v>1390</v>
      </c>
      <c r="B1354" s="1" t="s">
        <v>7475</v>
      </c>
      <c r="C1354" s="1">
        <v>-6.5700000000000003E-3</v>
      </c>
      <c r="D1354" s="2">
        <v>0.83399999999999996</v>
      </c>
      <c r="E1354" s="4">
        <f t="shared" si="42"/>
        <v>6.5700000000000003E-3</v>
      </c>
      <c r="F1354" s="2">
        <f t="shared" si="43"/>
        <v>7.8833949362261305E-2</v>
      </c>
    </row>
    <row r="1355" spans="1:6" x14ac:dyDescent="0.2">
      <c r="A1355" s="1" t="s">
        <v>1391</v>
      </c>
      <c r="B1355" s="1" t="s">
        <v>7476</v>
      </c>
      <c r="C1355" s="1">
        <v>-1.61E-2</v>
      </c>
      <c r="D1355" s="2">
        <v>0.73799999999999999</v>
      </c>
      <c r="E1355" s="4">
        <f t="shared" si="42"/>
        <v>1.61E-2</v>
      </c>
      <c r="F1355" s="2">
        <f t="shared" si="43"/>
        <v>0.13194363817695845</v>
      </c>
    </row>
    <row r="1356" spans="1:6" x14ac:dyDescent="0.2">
      <c r="A1356" s="1" t="s">
        <v>1392</v>
      </c>
      <c r="B1356" s="1" t="s">
        <v>7477</v>
      </c>
      <c r="C1356" s="1">
        <v>4.3200000000000002E-2</v>
      </c>
      <c r="D1356" s="2">
        <v>0.21099999999999999</v>
      </c>
      <c r="E1356" s="4">
        <f t="shared" si="42"/>
        <v>-4.3200000000000002E-2</v>
      </c>
      <c r="F1356" s="2">
        <f t="shared" si="43"/>
        <v>0.67571754470230738</v>
      </c>
    </row>
    <row r="1357" spans="1:6" x14ac:dyDescent="0.2">
      <c r="A1357" s="1" t="s">
        <v>1393</v>
      </c>
      <c r="B1357" s="1" t="s">
        <v>7478</v>
      </c>
      <c r="C1357" s="1">
        <v>6.25E-2</v>
      </c>
      <c r="D1357" s="2">
        <v>0.32900000000000001</v>
      </c>
      <c r="E1357" s="4">
        <f t="shared" si="42"/>
        <v>-6.25E-2</v>
      </c>
      <c r="F1357" s="2">
        <f t="shared" si="43"/>
        <v>0.48280410205002566</v>
      </c>
    </row>
    <row r="1358" spans="1:6" x14ac:dyDescent="0.2">
      <c r="A1358" s="1" t="s">
        <v>1394</v>
      </c>
      <c r="B1358" s="1" t="s">
        <v>7479</v>
      </c>
      <c r="C1358" s="1">
        <v>-5.7999999999999996E-3</v>
      </c>
      <c r="D1358" s="2">
        <v>0.89700000000000002</v>
      </c>
      <c r="E1358" s="4">
        <f t="shared" si="42"/>
        <v>5.7999999999999996E-3</v>
      </c>
      <c r="F1358" s="2">
        <f t="shared" si="43"/>
        <v>4.7207556955907906E-2</v>
      </c>
    </row>
    <row r="1359" spans="1:6" x14ac:dyDescent="0.2">
      <c r="A1359" s="1" t="s">
        <v>1395</v>
      </c>
      <c r="B1359" s="1" t="s">
        <v>7480</v>
      </c>
      <c r="C1359" s="1">
        <v>-9.1499999999999998E-2</v>
      </c>
      <c r="D1359" s="2">
        <v>0.129</v>
      </c>
      <c r="E1359" s="4">
        <f t="shared" si="42"/>
        <v>9.1499999999999998E-2</v>
      </c>
      <c r="F1359" s="2">
        <f t="shared" si="43"/>
        <v>0.88941028970075098</v>
      </c>
    </row>
    <row r="1360" spans="1:6" x14ac:dyDescent="0.2">
      <c r="A1360" s="1" t="s">
        <v>1396</v>
      </c>
      <c r="B1360" s="1" t="s">
        <v>7481</v>
      </c>
      <c r="C1360" s="1">
        <v>-2.8500000000000001E-2</v>
      </c>
      <c r="D1360" s="2">
        <v>0.314</v>
      </c>
      <c r="E1360" s="4">
        <f t="shared" si="42"/>
        <v>2.8500000000000001E-2</v>
      </c>
      <c r="F1360" s="2">
        <f t="shared" si="43"/>
        <v>0.50307035192678506</v>
      </c>
    </row>
    <row r="1361" spans="1:6" x14ac:dyDescent="0.2">
      <c r="A1361" s="1" t="s">
        <v>1397</v>
      </c>
      <c r="B1361" s="1" t="s">
        <v>7482</v>
      </c>
      <c r="C1361" s="1">
        <v>-2.4400000000000002E-2</v>
      </c>
      <c r="D1361" s="2">
        <v>0.67900000000000005</v>
      </c>
      <c r="E1361" s="4">
        <f t="shared" si="42"/>
        <v>2.4400000000000002E-2</v>
      </c>
      <c r="F1361" s="2">
        <f t="shared" si="43"/>
        <v>0.16813022571949829</v>
      </c>
    </row>
    <row r="1362" spans="1:6" x14ac:dyDescent="0.2">
      <c r="A1362" s="1" t="s">
        <v>1398</v>
      </c>
      <c r="B1362" s="1" t="s">
        <v>7483</v>
      </c>
      <c r="C1362" s="1">
        <v>-2.98E-2</v>
      </c>
      <c r="D1362" s="2">
        <v>0.57599999999999996</v>
      </c>
      <c r="E1362" s="4">
        <f t="shared" si="42"/>
        <v>2.98E-2</v>
      </c>
      <c r="F1362" s="2">
        <f t="shared" si="43"/>
        <v>0.239577516576788</v>
      </c>
    </row>
    <row r="1363" spans="1:6" x14ac:dyDescent="0.2">
      <c r="A1363" s="1" t="s">
        <v>1399</v>
      </c>
      <c r="B1363" s="1" t="s">
        <v>7484</v>
      </c>
      <c r="C1363" s="1">
        <v>-2.46E-2</v>
      </c>
      <c r="D1363" s="2">
        <v>0.747</v>
      </c>
      <c r="E1363" s="4">
        <f t="shared" si="42"/>
        <v>2.46E-2</v>
      </c>
      <c r="F1363" s="2">
        <f t="shared" si="43"/>
        <v>0.12667939818460122</v>
      </c>
    </row>
    <row r="1364" spans="1:6" x14ac:dyDescent="0.2">
      <c r="A1364" s="1" t="s">
        <v>1400</v>
      </c>
      <c r="B1364" s="1" t="s">
        <v>7485</v>
      </c>
      <c r="C1364" s="1">
        <v>2.7799999999999999E-3</v>
      </c>
      <c r="D1364" s="2">
        <v>0.92900000000000005</v>
      </c>
      <c r="E1364" s="4">
        <f t="shared" si="42"/>
        <v>-2.7799999999999999E-3</v>
      </c>
      <c r="F1364" s="2">
        <f t="shared" si="43"/>
        <v>3.1984286006358213E-2</v>
      </c>
    </row>
    <row r="1365" spans="1:6" x14ac:dyDescent="0.2">
      <c r="A1365" s="1" t="s">
        <v>1401</v>
      </c>
      <c r="B1365" s="1" t="s">
        <v>7486</v>
      </c>
      <c r="C1365" s="1">
        <v>1.89E-3</v>
      </c>
      <c r="D1365" s="2">
        <v>0.96699999999999997</v>
      </c>
      <c r="E1365" s="4">
        <f t="shared" si="42"/>
        <v>-1.89E-3</v>
      </c>
      <c r="F1365" s="2">
        <f t="shared" si="43"/>
        <v>1.4573525916998339E-2</v>
      </c>
    </row>
    <row r="1366" spans="1:6" x14ac:dyDescent="0.2">
      <c r="A1366" s="1" t="s">
        <v>1402</v>
      </c>
      <c r="B1366" s="1" t="s">
        <v>7487</v>
      </c>
      <c r="C1366" s="1">
        <v>-9.58E-3</v>
      </c>
      <c r="D1366" s="2">
        <v>0.76</v>
      </c>
      <c r="E1366" s="4">
        <f t="shared" si="42"/>
        <v>9.58E-3</v>
      </c>
      <c r="F1366" s="2">
        <f t="shared" si="43"/>
        <v>0.11918640771920865</v>
      </c>
    </row>
    <row r="1367" spans="1:6" x14ac:dyDescent="0.2">
      <c r="A1367" s="1" t="s">
        <v>1403</v>
      </c>
      <c r="B1367" s="1" t="s">
        <v>7488</v>
      </c>
      <c r="C1367" s="1">
        <v>9.6299999999999997E-2</v>
      </c>
      <c r="D1367" s="2">
        <v>0.33700000000000002</v>
      </c>
      <c r="E1367" s="4">
        <f t="shared" si="42"/>
        <v>-9.6299999999999997E-2</v>
      </c>
      <c r="F1367" s="2">
        <f t="shared" si="43"/>
        <v>0.47237009912866135</v>
      </c>
    </row>
    <row r="1368" spans="1:6" x14ac:dyDescent="0.2">
      <c r="A1368" s="1" t="s">
        <v>1404</v>
      </c>
      <c r="B1368" s="1" t="s">
        <v>7489</v>
      </c>
      <c r="C1368" s="1">
        <v>5.3199999999999997E-2</v>
      </c>
      <c r="D1368" s="2">
        <v>0.14699999999999999</v>
      </c>
      <c r="E1368" s="4">
        <f t="shared" si="42"/>
        <v>-5.3199999999999997E-2</v>
      </c>
      <c r="F1368" s="2">
        <f t="shared" si="43"/>
        <v>0.83268266525182388</v>
      </c>
    </row>
    <row r="1369" spans="1:6" x14ac:dyDescent="0.2">
      <c r="A1369" s="1" t="s">
        <v>1405</v>
      </c>
      <c r="B1369" s="1" t="s">
        <v>7490</v>
      </c>
      <c r="C1369" s="1">
        <v>8.5599999999999996E-2</v>
      </c>
      <c r="D1369" s="2">
        <v>3.8300000000000001E-2</v>
      </c>
      <c r="E1369" s="4">
        <f t="shared" si="42"/>
        <v>-8.5599999999999996E-2</v>
      </c>
      <c r="F1369" s="2">
        <f t="shared" si="43"/>
        <v>1.4168012260313771</v>
      </c>
    </row>
    <row r="1370" spans="1:6" x14ac:dyDescent="0.2">
      <c r="A1370" s="1" t="s">
        <v>1406</v>
      </c>
      <c r="B1370" s="1" t="s">
        <v>7491</v>
      </c>
      <c r="C1370" s="1">
        <v>5.8200000000000002E-2</v>
      </c>
      <c r="D1370" s="2">
        <v>0.33800000000000002</v>
      </c>
      <c r="E1370" s="4">
        <f t="shared" si="42"/>
        <v>-5.8200000000000002E-2</v>
      </c>
      <c r="F1370" s="2">
        <f t="shared" si="43"/>
        <v>0.47108329972234525</v>
      </c>
    </row>
    <row r="1371" spans="1:6" x14ac:dyDescent="0.2">
      <c r="A1371" s="1" t="s">
        <v>1407</v>
      </c>
      <c r="B1371" s="1" t="s">
        <v>7492</v>
      </c>
      <c r="C1371" s="1">
        <v>0.159</v>
      </c>
      <c r="D1371" s="2">
        <v>0.13900000000000001</v>
      </c>
      <c r="E1371" s="4">
        <f t="shared" si="42"/>
        <v>-0.159</v>
      </c>
      <c r="F1371" s="2">
        <f t="shared" si="43"/>
        <v>0.85698519974590492</v>
      </c>
    </row>
    <row r="1372" spans="1:6" x14ac:dyDescent="0.2">
      <c r="A1372" s="1" t="s">
        <v>1408</v>
      </c>
      <c r="B1372" s="1" t="s">
        <v>7493</v>
      </c>
      <c r="C1372" s="1">
        <v>0.14399999999999999</v>
      </c>
      <c r="D1372" s="2">
        <v>0.17599999999999999</v>
      </c>
      <c r="E1372" s="4">
        <f t="shared" si="42"/>
        <v>-0.14399999999999999</v>
      </c>
      <c r="F1372" s="2">
        <f t="shared" si="43"/>
        <v>0.75448733218585018</v>
      </c>
    </row>
    <row r="1373" spans="1:6" x14ac:dyDescent="0.2">
      <c r="A1373" s="1" t="s">
        <v>1409</v>
      </c>
      <c r="B1373" s="1" t="s">
        <v>7494</v>
      </c>
      <c r="C1373" s="1">
        <v>-0.20799999999999999</v>
      </c>
      <c r="D1373" s="2">
        <v>9.9199999999999997E-2</v>
      </c>
      <c r="E1373" s="4">
        <f t="shared" si="42"/>
        <v>0.20799999999999999</v>
      </c>
      <c r="F1373" s="2">
        <f t="shared" si="43"/>
        <v>1.0034883278458213</v>
      </c>
    </row>
    <row r="1374" spans="1:6" x14ac:dyDescent="0.2">
      <c r="A1374" s="1" t="s">
        <v>1410</v>
      </c>
      <c r="B1374" s="1" t="s">
        <v>7495</v>
      </c>
      <c r="C1374" s="1">
        <v>7.3300000000000004E-2</v>
      </c>
      <c r="D1374" s="2">
        <v>0.69199999999999995</v>
      </c>
      <c r="E1374" s="4">
        <f t="shared" si="42"/>
        <v>-7.3300000000000004E-2</v>
      </c>
      <c r="F1374" s="2">
        <f t="shared" si="43"/>
        <v>0.15989390554324223</v>
      </c>
    </row>
    <row r="1375" spans="1:6" x14ac:dyDescent="0.2">
      <c r="A1375" s="1" t="s">
        <v>1411</v>
      </c>
      <c r="B1375" s="1" t="s">
        <v>7496</v>
      </c>
      <c r="C1375" s="1">
        <v>-1.0699999999999999E-2</v>
      </c>
      <c r="D1375" s="2">
        <v>0.84399999999999997</v>
      </c>
      <c r="E1375" s="4">
        <f t="shared" si="42"/>
        <v>1.0699999999999999E-2</v>
      </c>
      <c r="F1375" s="2">
        <f t="shared" si="43"/>
        <v>7.3657553374344958E-2</v>
      </c>
    </row>
    <row r="1376" spans="1:6" x14ac:dyDescent="0.2">
      <c r="A1376" s="1" t="s">
        <v>1412</v>
      </c>
      <c r="B1376" s="1" t="s">
        <v>7497</v>
      </c>
      <c r="C1376" s="1">
        <v>3.0300000000000001E-2</v>
      </c>
      <c r="D1376" s="2">
        <v>0.61899999999999999</v>
      </c>
      <c r="E1376" s="4">
        <f t="shared" si="42"/>
        <v>-3.0300000000000001E-2</v>
      </c>
      <c r="F1376" s="2">
        <f t="shared" si="43"/>
        <v>0.20830935097988201</v>
      </c>
    </row>
    <row r="1377" spans="1:6" x14ac:dyDescent="0.2">
      <c r="A1377" s="1" t="s">
        <v>1413</v>
      </c>
      <c r="B1377" s="1" t="s">
        <v>7498</v>
      </c>
      <c r="C1377" s="1">
        <v>-5.47E-3</v>
      </c>
      <c r="D1377" s="2">
        <v>0.91100000000000003</v>
      </c>
      <c r="E1377" s="4">
        <f t="shared" si="42"/>
        <v>5.47E-3</v>
      </c>
      <c r="F1377" s="2">
        <f t="shared" si="43"/>
        <v>4.0481623027001735E-2</v>
      </c>
    </row>
    <row r="1378" spans="1:6" x14ac:dyDescent="0.2">
      <c r="A1378" s="1" t="s">
        <v>1414</v>
      </c>
      <c r="B1378" s="1" t="s">
        <v>7499</v>
      </c>
      <c r="C1378" s="1">
        <v>1.9199999999999998E-2</v>
      </c>
      <c r="D1378" s="2">
        <v>0.64400000000000002</v>
      </c>
      <c r="E1378" s="4">
        <f t="shared" si="42"/>
        <v>-1.9199999999999998E-2</v>
      </c>
      <c r="F1378" s="2">
        <f t="shared" si="43"/>
        <v>0.19111413264018789</v>
      </c>
    </row>
    <row r="1379" spans="1:6" x14ac:dyDescent="0.2">
      <c r="A1379" s="1" t="s">
        <v>1415</v>
      </c>
      <c r="B1379" s="1" t="s">
        <v>7500</v>
      </c>
      <c r="C1379" s="1">
        <v>6.6899999999999998E-3</v>
      </c>
      <c r="D1379" s="2">
        <v>0.91</v>
      </c>
      <c r="E1379" s="4">
        <f t="shared" si="42"/>
        <v>-6.6899999999999998E-3</v>
      </c>
      <c r="F1379" s="2">
        <f t="shared" si="43"/>
        <v>4.0958607678906384E-2</v>
      </c>
    </row>
    <row r="1380" spans="1:6" x14ac:dyDescent="0.2">
      <c r="A1380" s="1" t="s">
        <v>1416</v>
      </c>
      <c r="B1380" s="1" t="s">
        <v>7501</v>
      </c>
      <c r="C1380" s="1">
        <v>-2.7099999999999999E-2</v>
      </c>
      <c r="D1380" s="2">
        <v>0.441</v>
      </c>
      <c r="E1380" s="4">
        <f t="shared" si="42"/>
        <v>2.7099999999999999E-2</v>
      </c>
      <c r="F1380" s="2">
        <f t="shared" si="43"/>
        <v>0.35556141053216145</v>
      </c>
    </row>
    <row r="1381" spans="1:6" x14ac:dyDescent="0.2">
      <c r="A1381" s="1" t="s">
        <v>1417</v>
      </c>
      <c r="B1381" s="1" t="s">
        <v>7502</v>
      </c>
      <c r="C1381" s="1">
        <v>-3.9600000000000003E-2</v>
      </c>
      <c r="D1381" s="2">
        <v>0.45900000000000002</v>
      </c>
      <c r="E1381" s="4">
        <f t="shared" si="42"/>
        <v>3.9600000000000003E-2</v>
      </c>
      <c r="F1381" s="2">
        <f t="shared" si="43"/>
        <v>0.33818731446273875</v>
      </c>
    </row>
    <row r="1382" spans="1:6" x14ac:dyDescent="0.2">
      <c r="A1382" s="1" t="s">
        <v>1418</v>
      </c>
      <c r="B1382" s="1" t="s">
        <v>7503</v>
      </c>
      <c r="C1382" s="1">
        <v>1.4800000000000001E-2</v>
      </c>
      <c r="D1382" s="2">
        <v>0.89400000000000002</v>
      </c>
      <c r="E1382" s="4">
        <f t="shared" si="42"/>
        <v>-1.4800000000000001E-2</v>
      </c>
      <c r="F1382" s="2">
        <f t="shared" si="43"/>
        <v>4.8662481204082321E-2</v>
      </c>
    </row>
    <row r="1383" spans="1:6" x14ac:dyDescent="0.2">
      <c r="A1383" s="1" t="s">
        <v>1419</v>
      </c>
      <c r="B1383" s="1" t="s">
        <v>7504</v>
      </c>
      <c r="C1383" s="1">
        <v>-4.3700000000000003E-2</v>
      </c>
      <c r="D1383" s="2">
        <v>0.52400000000000002</v>
      </c>
      <c r="E1383" s="4">
        <f t="shared" si="42"/>
        <v>4.3700000000000003E-2</v>
      </c>
      <c r="F1383" s="2">
        <f t="shared" si="43"/>
        <v>0.28066871301627333</v>
      </c>
    </row>
    <row r="1384" spans="1:6" x14ac:dyDescent="0.2">
      <c r="A1384" s="1" t="s">
        <v>1420</v>
      </c>
      <c r="B1384" s="1" t="s">
        <v>7505</v>
      </c>
      <c r="C1384" s="1">
        <v>0.252</v>
      </c>
      <c r="D1384" s="2">
        <v>3.2199999999999999E-2</v>
      </c>
      <c r="E1384" s="4">
        <f t="shared" si="42"/>
        <v>-0.252</v>
      </c>
      <c r="F1384" s="2">
        <f t="shared" si="43"/>
        <v>1.4921441283041692</v>
      </c>
    </row>
    <row r="1385" spans="1:6" x14ac:dyDescent="0.2">
      <c r="A1385" s="1" t="s">
        <v>1421</v>
      </c>
      <c r="B1385" s="1" t="s">
        <v>7506</v>
      </c>
      <c r="C1385" s="1">
        <v>3.8699999999999998E-2</v>
      </c>
      <c r="D1385" s="2">
        <v>0.56999999999999995</v>
      </c>
      <c r="E1385" s="4">
        <f t="shared" si="42"/>
        <v>-3.8699999999999998E-2</v>
      </c>
      <c r="F1385" s="2">
        <f t="shared" si="43"/>
        <v>0.24412514432750865</v>
      </c>
    </row>
    <row r="1386" spans="1:6" x14ac:dyDescent="0.2">
      <c r="A1386" s="1" t="s">
        <v>1422</v>
      </c>
      <c r="B1386" s="1" t="s">
        <v>7507</v>
      </c>
      <c r="C1386" s="1">
        <v>-0.10299999999999999</v>
      </c>
      <c r="D1386" s="2">
        <v>0.17299999999999999</v>
      </c>
      <c r="E1386" s="4">
        <f t="shared" si="42"/>
        <v>0.10299999999999999</v>
      </c>
      <c r="F1386" s="2">
        <f t="shared" si="43"/>
        <v>0.76195389687120463</v>
      </c>
    </row>
    <row r="1387" spans="1:6" x14ac:dyDescent="0.2">
      <c r="A1387" s="1" t="s">
        <v>1423</v>
      </c>
      <c r="B1387" s="1" t="s">
        <v>7508</v>
      </c>
      <c r="C1387" s="1">
        <v>2.9399999999999999E-2</v>
      </c>
      <c r="D1387" s="2">
        <v>0.70399999999999996</v>
      </c>
      <c r="E1387" s="4">
        <f t="shared" si="42"/>
        <v>-2.9399999999999999E-2</v>
      </c>
      <c r="F1387" s="2">
        <f t="shared" si="43"/>
        <v>0.15242734085788781</v>
      </c>
    </row>
    <row r="1388" spans="1:6" x14ac:dyDescent="0.2">
      <c r="A1388" s="1" t="s">
        <v>1424</v>
      </c>
      <c r="B1388" s="1" t="s">
        <v>7509</v>
      </c>
      <c r="C1388" s="1">
        <v>-3.5299999999999998E-2</v>
      </c>
      <c r="D1388" s="2">
        <v>0.65900000000000003</v>
      </c>
      <c r="E1388" s="4">
        <f t="shared" si="42"/>
        <v>3.5299999999999998E-2</v>
      </c>
      <c r="F1388" s="2">
        <f t="shared" si="43"/>
        <v>0.18111458540599013</v>
      </c>
    </row>
    <row r="1389" spans="1:6" x14ac:dyDescent="0.2">
      <c r="A1389" s="1" t="s">
        <v>1425</v>
      </c>
      <c r="B1389" s="1" t="s">
        <v>7510</v>
      </c>
      <c r="C1389" s="1">
        <v>-4.07E-2</v>
      </c>
      <c r="D1389" s="2">
        <v>0.69299999999999995</v>
      </c>
      <c r="E1389" s="4">
        <f t="shared" si="42"/>
        <v>4.07E-2</v>
      </c>
      <c r="F1389" s="2">
        <f t="shared" si="43"/>
        <v>0.15926676538819329</v>
      </c>
    </row>
    <row r="1390" spans="1:6" x14ac:dyDescent="0.2">
      <c r="A1390" s="1" t="s">
        <v>1426</v>
      </c>
      <c r="B1390" s="1" t="s">
        <v>7511</v>
      </c>
      <c r="C1390" s="1">
        <v>-6.88E-2</v>
      </c>
      <c r="D1390" s="2">
        <v>0.223</v>
      </c>
      <c r="E1390" s="4">
        <f t="shared" si="42"/>
        <v>6.88E-2</v>
      </c>
      <c r="F1390" s="2">
        <f t="shared" si="43"/>
        <v>0.65169513695183934</v>
      </c>
    </row>
    <row r="1391" spans="1:6" x14ac:dyDescent="0.2">
      <c r="A1391" s="1" t="s">
        <v>1427</v>
      </c>
      <c r="B1391" s="1" t="s">
        <v>7512</v>
      </c>
      <c r="C1391" s="1">
        <v>-0.15</v>
      </c>
      <c r="D1391" s="2">
        <v>0.105</v>
      </c>
      <c r="E1391" s="4">
        <f t="shared" si="42"/>
        <v>0.15</v>
      </c>
      <c r="F1391" s="2">
        <f t="shared" si="43"/>
        <v>0.97881070093006195</v>
      </c>
    </row>
    <row r="1392" spans="1:6" x14ac:dyDescent="0.2">
      <c r="A1392" s="1" t="s">
        <v>1428</v>
      </c>
      <c r="B1392" s="1" t="s">
        <v>7513</v>
      </c>
      <c r="C1392" s="1">
        <v>-1.8E-3</v>
      </c>
      <c r="D1392" s="2">
        <v>0.96399999999999997</v>
      </c>
      <c r="E1392" s="4">
        <f t="shared" si="42"/>
        <v>1.8E-3</v>
      </c>
      <c r="F1392" s="2">
        <f t="shared" si="43"/>
        <v>1.5922966097169242E-2</v>
      </c>
    </row>
    <row r="1393" spans="1:6" x14ac:dyDescent="0.2">
      <c r="A1393" s="1" t="s">
        <v>1429</v>
      </c>
      <c r="B1393" s="1" t="s">
        <v>7514</v>
      </c>
      <c r="C1393" s="1">
        <v>-6.2799999999999995E-2</v>
      </c>
      <c r="D1393" s="2">
        <v>0.14299999999999999</v>
      </c>
      <c r="E1393" s="4">
        <f t="shared" si="42"/>
        <v>6.2799999999999995E-2</v>
      </c>
      <c r="F1393" s="2">
        <f t="shared" si="43"/>
        <v>0.84466396253493825</v>
      </c>
    </row>
    <row r="1394" spans="1:6" x14ac:dyDescent="0.2">
      <c r="A1394" s="1" t="s">
        <v>1430</v>
      </c>
      <c r="B1394" s="1" t="s">
        <v>7515</v>
      </c>
      <c r="C1394" s="1">
        <v>-1.95E-2</v>
      </c>
      <c r="D1394" s="2">
        <v>0.48099999999999998</v>
      </c>
      <c r="E1394" s="4">
        <f t="shared" si="42"/>
        <v>1.95E-2</v>
      </c>
      <c r="F1394" s="2">
        <f t="shared" si="43"/>
        <v>0.31785492362616824</v>
      </c>
    </row>
    <row r="1395" spans="1:6" x14ac:dyDescent="0.2">
      <c r="A1395" s="1" t="s">
        <v>1431</v>
      </c>
      <c r="B1395" s="1" t="s">
        <v>7516</v>
      </c>
      <c r="C1395" s="1">
        <v>-0.11600000000000001</v>
      </c>
      <c r="D1395" s="2">
        <v>7.1999999999999995E-2</v>
      </c>
      <c r="E1395" s="4">
        <f t="shared" si="42"/>
        <v>0.11600000000000001</v>
      </c>
      <c r="F1395" s="2">
        <f t="shared" si="43"/>
        <v>1.1426675035687315</v>
      </c>
    </row>
    <row r="1396" spans="1:6" x14ac:dyDescent="0.2">
      <c r="A1396" s="1" t="s">
        <v>1432</v>
      </c>
      <c r="B1396" s="1" t="s">
        <v>7517</v>
      </c>
      <c r="C1396" s="1">
        <v>-0.11899999999999999</v>
      </c>
      <c r="D1396" s="2">
        <v>8.1000000000000003E-2</v>
      </c>
      <c r="E1396" s="4">
        <f t="shared" si="42"/>
        <v>0.11899999999999999</v>
      </c>
      <c r="F1396" s="2">
        <f t="shared" si="43"/>
        <v>1.0915149811213503</v>
      </c>
    </row>
    <row r="1397" spans="1:6" x14ac:dyDescent="0.2">
      <c r="A1397" s="1" t="s">
        <v>1433</v>
      </c>
      <c r="B1397" s="1" t="s">
        <v>7518</v>
      </c>
      <c r="C1397" s="1">
        <v>4.3700000000000003E-2</v>
      </c>
      <c r="D1397" s="2">
        <v>0.435</v>
      </c>
      <c r="E1397" s="4">
        <f t="shared" si="42"/>
        <v>-4.3700000000000003E-2</v>
      </c>
      <c r="F1397" s="2">
        <f t="shared" si="43"/>
        <v>0.36151074304536268</v>
      </c>
    </row>
    <row r="1398" spans="1:6" x14ac:dyDescent="0.2">
      <c r="A1398" s="1" t="s">
        <v>1434</v>
      </c>
      <c r="B1398" s="1" t="s">
        <v>7519</v>
      </c>
      <c r="C1398" s="1">
        <v>-4.4200000000000003E-2</v>
      </c>
      <c r="D1398" s="2">
        <v>0.32200000000000001</v>
      </c>
      <c r="E1398" s="4">
        <f t="shared" si="42"/>
        <v>4.4200000000000003E-2</v>
      </c>
      <c r="F1398" s="2">
        <f t="shared" si="43"/>
        <v>0.49214412830416909</v>
      </c>
    </row>
    <row r="1399" spans="1:6" x14ac:dyDescent="0.2">
      <c r="A1399" s="1" t="s">
        <v>1435</v>
      </c>
      <c r="B1399" s="1" t="s">
        <v>7520</v>
      </c>
      <c r="C1399" s="1">
        <v>-2.1600000000000001E-2</v>
      </c>
      <c r="D1399" s="2">
        <v>0.53900000000000003</v>
      </c>
      <c r="E1399" s="4">
        <f t="shared" si="42"/>
        <v>2.1600000000000001E-2</v>
      </c>
      <c r="F1399" s="2">
        <f t="shared" si="43"/>
        <v>0.26841123481326129</v>
      </c>
    </row>
    <row r="1400" spans="1:6" x14ac:dyDescent="0.2">
      <c r="A1400" s="1" t="s">
        <v>1436</v>
      </c>
      <c r="B1400" s="1" t="s">
        <v>7521</v>
      </c>
      <c r="C1400" s="1">
        <v>0.32700000000000001</v>
      </c>
      <c r="D1400" s="2">
        <v>9.35E-2</v>
      </c>
      <c r="E1400" s="4">
        <f t="shared" si="42"/>
        <v>-0.32700000000000001</v>
      </c>
      <c r="F1400" s="2">
        <f t="shared" si="43"/>
        <v>1.0291883891274822</v>
      </c>
    </row>
    <row r="1401" spans="1:6" x14ac:dyDescent="0.2">
      <c r="A1401" s="1" t="s">
        <v>1437</v>
      </c>
      <c r="B1401" s="1" t="s">
        <v>7522</v>
      </c>
      <c r="C1401" s="1">
        <v>-3.5200000000000002E-2</v>
      </c>
      <c r="D1401" s="2">
        <v>0.59199999999999997</v>
      </c>
      <c r="E1401" s="4">
        <f t="shared" si="42"/>
        <v>3.5200000000000002E-2</v>
      </c>
      <c r="F1401" s="2">
        <f t="shared" si="43"/>
        <v>0.22767829327708025</v>
      </c>
    </row>
    <row r="1402" spans="1:6" x14ac:dyDescent="0.2">
      <c r="A1402" s="1" t="s">
        <v>1438</v>
      </c>
      <c r="B1402" s="1" t="s">
        <v>7523</v>
      </c>
      <c r="C1402" s="1">
        <v>-2.7699999999999999E-2</v>
      </c>
      <c r="D1402" s="2">
        <v>0.42399999999999999</v>
      </c>
      <c r="E1402" s="4">
        <f t="shared" si="42"/>
        <v>2.7699999999999999E-2</v>
      </c>
      <c r="F1402" s="2">
        <f t="shared" si="43"/>
        <v>0.37263414340726736</v>
      </c>
    </row>
    <row r="1403" spans="1:6" x14ac:dyDescent="0.2">
      <c r="A1403" s="1" t="s">
        <v>1439</v>
      </c>
      <c r="B1403" s="1" t="s">
        <v>7524</v>
      </c>
      <c r="C1403" s="1">
        <v>1.03E-2</v>
      </c>
      <c r="D1403" s="2">
        <v>0.751</v>
      </c>
      <c r="E1403" s="4">
        <f t="shared" si="42"/>
        <v>-1.03E-2</v>
      </c>
      <c r="F1403" s="2">
        <f t="shared" si="43"/>
        <v>0.12436006299583161</v>
      </c>
    </row>
    <row r="1404" spans="1:6" x14ac:dyDescent="0.2">
      <c r="A1404" s="1" t="s">
        <v>1440</v>
      </c>
      <c r="B1404" s="1" t="s">
        <v>7525</v>
      </c>
      <c r="C1404" s="1">
        <v>-3.1800000000000002E-2</v>
      </c>
      <c r="D1404" s="2">
        <v>0.63700000000000001</v>
      </c>
      <c r="E1404" s="4">
        <f t="shared" si="42"/>
        <v>3.1800000000000002E-2</v>
      </c>
      <c r="F1404" s="2">
        <f t="shared" si="43"/>
        <v>0.19586056766464957</v>
      </c>
    </row>
    <row r="1405" spans="1:6" x14ac:dyDescent="0.2">
      <c r="A1405" s="1" t="s">
        <v>1441</v>
      </c>
      <c r="B1405" s="1" t="s">
        <v>7526</v>
      </c>
      <c r="C1405" s="1">
        <v>-1.9199999999999998E-2</v>
      </c>
      <c r="D1405" s="2">
        <v>0.66800000000000004</v>
      </c>
      <c r="E1405" s="4">
        <f t="shared" si="42"/>
        <v>1.9199999999999998E-2</v>
      </c>
      <c r="F1405" s="2">
        <f t="shared" si="43"/>
        <v>0.1752235375244543</v>
      </c>
    </row>
    <row r="1406" spans="1:6" x14ac:dyDescent="0.2">
      <c r="A1406" s="1" t="s">
        <v>1442</v>
      </c>
      <c r="B1406" s="1" t="s">
        <v>7527</v>
      </c>
      <c r="C1406" s="1">
        <v>5.0000000000000001E-3</v>
      </c>
      <c r="D1406" s="2">
        <v>0.89400000000000002</v>
      </c>
      <c r="E1406" s="4">
        <f t="shared" si="42"/>
        <v>-5.0000000000000001E-3</v>
      </c>
      <c r="F1406" s="2">
        <f t="shared" si="43"/>
        <v>4.8662481204082321E-2</v>
      </c>
    </row>
    <row r="1407" spans="1:6" x14ac:dyDescent="0.2">
      <c r="A1407" s="1" t="s">
        <v>1443</v>
      </c>
      <c r="B1407" s="1" t="s">
        <v>7528</v>
      </c>
      <c r="C1407" s="1">
        <v>-6.4300000000000002E-4</v>
      </c>
      <c r="D1407" s="2">
        <v>0.98499999999999999</v>
      </c>
      <c r="E1407" s="4">
        <f t="shared" si="42"/>
        <v>6.4300000000000002E-4</v>
      </c>
      <c r="F1407" s="2">
        <f t="shared" si="43"/>
        <v>6.5637695023882739E-3</v>
      </c>
    </row>
    <row r="1408" spans="1:6" x14ac:dyDescent="0.2">
      <c r="A1408" s="1" t="s">
        <v>1444</v>
      </c>
      <c r="B1408" s="1" t="s">
        <v>7529</v>
      </c>
      <c r="C1408" s="1">
        <v>1.7600000000000001E-3</v>
      </c>
      <c r="D1408" s="2">
        <v>0.96599999999999997</v>
      </c>
      <c r="E1408" s="4">
        <f t="shared" si="42"/>
        <v>-1.7600000000000001E-3</v>
      </c>
      <c r="F1408" s="2">
        <f t="shared" si="43"/>
        <v>1.5022873584506671E-2</v>
      </c>
    </row>
    <row r="1409" spans="1:6" x14ac:dyDescent="0.2">
      <c r="A1409" s="1" t="s">
        <v>1445</v>
      </c>
      <c r="B1409" s="1" t="s">
        <v>7530</v>
      </c>
      <c r="C1409" s="1">
        <v>7.5700000000000003E-2</v>
      </c>
      <c r="D1409" s="2">
        <v>0.49299999999999999</v>
      </c>
      <c r="E1409" s="4">
        <f t="shared" si="42"/>
        <v>-7.5700000000000003E-2</v>
      </c>
      <c r="F1409" s="2">
        <f t="shared" si="43"/>
        <v>0.30715308072276998</v>
      </c>
    </row>
    <row r="1410" spans="1:6" x14ac:dyDescent="0.2">
      <c r="A1410" s="1" t="s">
        <v>1446</v>
      </c>
      <c r="B1410" s="1" t="s">
        <v>7531</v>
      </c>
      <c r="C1410" s="1">
        <v>-0.628</v>
      </c>
      <c r="D1410" s="2">
        <v>0.17100000000000001</v>
      </c>
      <c r="E1410" s="4">
        <f t="shared" ref="E1410:E1473" si="44">C1410*-1</f>
        <v>0.628</v>
      </c>
      <c r="F1410" s="2">
        <f t="shared" ref="F1410:F1473" si="45">-LOG10(D1410)</f>
        <v>0.76700388960784616</v>
      </c>
    </row>
    <row r="1411" spans="1:6" x14ac:dyDescent="0.2">
      <c r="A1411" s="1" t="s">
        <v>1447</v>
      </c>
      <c r="B1411" s="1" t="s">
        <v>7532</v>
      </c>
      <c r="C1411" s="1">
        <v>-6.2E-2</v>
      </c>
      <c r="D1411" s="2">
        <v>0.46800000000000003</v>
      </c>
      <c r="E1411" s="4">
        <f t="shared" si="44"/>
        <v>6.2E-2</v>
      </c>
      <c r="F1411" s="2">
        <f t="shared" si="45"/>
        <v>0.32975414692587596</v>
      </c>
    </row>
    <row r="1412" spans="1:6" x14ac:dyDescent="0.2">
      <c r="A1412" s="1" t="s">
        <v>1448</v>
      </c>
      <c r="B1412" s="1" t="s">
        <v>7533</v>
      </c>
      <c r="C1412" s="1">
        <v>4.9700000000000001E-2</v>
      </c>
      <c r="D1412" s="2">
        <v>0.40200000000000002</v>
      </c>
      <c r="E1412" s="4">
        <f t="shared" si="44"/>
        <v>-4.9700000000000001E-2</v>
      </c>
      <c r="F1412" s="2">
        <f t="shared" si="45"/>
        <v>0.39577394691552992</v>
      </c>
    </row>
    <row r="1413" spans="1:6" x14ac:dyDescent="0.2">
      <c r="A1413" s="1" t="s">
        <v>1449</v>
      </c>
      <c r="B1413" s="1" t="s">
        <v>7534</v>
      </c>
      <c r="C1413" s="1">
        <v>3.6600000000000001E-3</v>
      </c>
      <c r="D1413" s="2">
        <v>0.94399999999999995</v>
      </c>
      <c r="E1413" s="4">
        <f t="shared" si="44"/>
        <v>-3.6600000000000001E-3</v>
      </c>
      <c r="F1413" s="2">
        <f t="shared" si="45"/>
        <v>2.502800570193105E-2</v>
      </c>
    </row>
    <row r="1414" spans="1:6" x14ac:dyDescent="0.2">
      <c r="A1414" s="1" t="s">
        <v>1450</v>
      </c>
      <c r="B1414" s="1" t="s">
        <v>7535</v>
      </c>
      <c r="C1414" s="1">
        <v>2.1299999999999999E-3</v>
      </c>
      <c r="D1414" s="2">
        <v>0.93899999999999995</v>
      </c>
      <c r="E1414" s="4">
        <f t="shared" si="44"/>
        <v>-2.1299999999999999E-3</v>
      </c>
      <c r="F1414" s="2">
        <f t="shared" si="45"/>
        <v>2.7334407733889104E-2</v>
      </c>
    </row>
    <row r="1415" spans="1:6" x14ac:dyDescent="0.2">
      <c r="A1415" s="1" t="s">
        <v>1451</v>
      </c>
      <c r="B1415" s="1" t="s">
        <v>7536</v>
      </c>
      <c r="C1415" s="1">
        <v>-5.8400000000000001E-2</v>
      </c>
      <c r="D1415" s="2">
        <v>0.45400000000000001</v>
      </c>
      <c r="E1415" s="4">
        <f t="shared" si="44"/>
        <v>5.8400000000000001E-2</v>
      </c>
      <c r="F1415" s="2">
        <f t="shared" si="45"/>
        <v>0.34294414714289606</v>
      </c>
    </row>
    <row r="1416" spans="1:6" x14ac:dyDescent="0.2">
      <c r="A1416" s="1" t="s">
        <v>1452</v>
      </c>
      <c r="B1416" s="1" t="s">
        <v>7537</v>
      </c>
      <c r="C1416" s="1">
        <v>6.3299999999999995E-2</v>
      </c>
      <c r="D1416" s="2">
        <v>0.33900000000000002</v>
      </c>
      <c r="E1416" s="4">
        <f t="shared" si="44"/>
        <v>-6.3299999999999995E-2</v>
      </c>
      <c r="F1416" s="2">
        <f t="shared" si="45"/>
        <v>0.46980030179691779</v>
      </c>
    </row>
    <row r="1417" spans="1:6" x14ac:dyDescent="0.2">
      <c r="A1417" s="1" t="s">
        <v>1453</v>
      </c>
      <c r="B1417" s="1" t="s">
        <v>7538</v>
      </c>
      <c r="C1417" s="1">
        <v>-8.2299999999999998E-2</v>
      </c>
      <c r="D1417" s="2">
        <v>0.19900000000000001</v>
      </c>
      <c r="E1417" s="4">
        <f t="shared" si="44"/>
        <v>8.2299999999999998E-2</v>
      </c>
      <c r="F1417" s="2">
        <f t="shared" si="45"/>
        <v>0.70114692359029329</v>
      </c>
    </row>
    <row r="1418" spans="1:6" x14ac:dyDescent="0.2">
      <c r="A1418" s="1" t="s">
        <v>1454</v>
      </c>
      <c r="B1418" s="1" t="s">
        <v>7539</v>
      </c>
      <c r="C1418" s="1">
        <v>-0.13800000000000001</v>
      </c>
      <c r="D1418" s="2">
        <v>0.183</v>
      </c>
      <c r="E1418" s="4">
        <f t="shared" si="44"/>
        <v>0.13800000000000001</v>
      </c>
      <c r="F1418" s="2">
        <f t="shared" si="45"/>
        <v>0.73754891026957059</v>
      </c>
    </row>
    <row r="1419" spans="1:6" x14ac:dyDescent="0.2">
      <c r="A1419" s="1" t="s">
        <v>1455</v>
      </c>
      <c r="B1419" s="1" t="s">
        <v>7540</v>
      </c>
      <c r="C1419" s="1">
        <v>-7.8299999999999995E-2</v>
      </c>
      <c r="D1419" s="2">
        <v>0.113</v>
      </c>
      <c r="E1419" s="4">
        <f t="shared" si="44"/>
        <v>7.8299999999999995E-2</v>
      </c>
      <c r="F1419" s="2">
        <f t="shared" si="45"/>
        <v>0.94692155651658028</v>
      </c>
    </row>
    <row r="1420" spans="1:6" x14ac:dyDescent="0.2">
      <c r="A1420" s="1" t="s">
        <v>1456</v>
      </c>
      <c r="B1420" s="1" t="s">
        <v>7541</v>
      </c>
      <c r="C1420" s="1">
        <v>-1.7999999999999999E-2</v>
      </c>
      <c r="D1420" s="2">
        <v>0.70499999999999996</v>
      </c>
      <c r="E1420" s="4">
        <f t="shared" si="44"/>
        <v>1.7999999999999999E-2</v>
      </c>
      <c r="F1420" s="2">
        <f t="shared" si="45"/>
        <v>0.15181088300860132</v>
      </c>
    </row>
    <row r="1421" spans="1:6" x14ac:dyDescent="0.2">
      <c r="A1421" s="1" t="s">
        <v>1457</v>
      </c>
      <c r="B1421" s="1" t="s">
        <v>7542</v>
      </c>
      <c r="C1421" s="1">
        <v>-6.2799999999999995E-2</v>
      </c>
      <c r="D1421" s="2">
        <v>0.308</v>
      </c>
      <c r="E1421" s="4">
        <f t="shared" si="44"/>
        <v>6.2799999999999995E-2</v>
      </c>
      <c r="F1421" s="2">
        <f t="shared" si="45"/>
        <v>0.51144928349955576</v>
      </c>
    </row>
    <row r="1422" spans="1:6" x14ac:dyDescent="0.2">
      <c r="A1422" s="1" t="s">
        <v>1458</v>
      </c>
      <c r="B1422" s="1" t="s">
        <v>7543</v>
      </c>
      <c r="C1422" s="1">
        <v>2.92E-2</v>
      </c>
      <c r="D1422" s="2">
        <v>0.54300000000000004</v>
      </c>
      <c r="E1422" s="4">
        <f t="shared" si="44"/>
        <v>-2.92E-2</v>
      </c>
      <c r="F1422" s="2">
        <f t="shared" si="45"/>
        <v>0.26520017041115301</v>
      </c>
    </row>
    <row r="1423" spans="1:6" x14ac:dyDescent="0.2">
      <c r="A1423" s="1" t="s">
        <v>1459</v>
      </c>
      <c r="B1423" s="1" t="s">
        <v>7544</v>
      </c>
      <c r="C1423" s="1">
        <v>-0.11700000000000001</v>
      </c>
      <c r="D1423" s="2">
        <v>0.17599999999999999</v>
      </c>
      <c r="E1423" s="4">
        <f t="shared" si="44"/>
        <v>0.11700000000000001</v>
      </c>
      <c r="F1423" s="2">
        <f t="shared" si="45"/>
        <v>0.75448733218585018</v>
      </c>
    </row>
    <row r="1424" spans="1:6" x14ac:dyDescent="0.2">
      <c r="A1424" s="1" t="s">
        <v>1460</v>
      </c>
      <c r="B1424" s="1" t="s">
        <v>7545</v>
      </c>
      <c r="C1424" s="1">
        <v>-9.8899999999999995E-3</v>
      </c>
      <c r="D1424" s="2">
        <v>0.82699999999999996</v>
      </c>
      <c r="E1424" s="4">
        <f t="shared" si="44"/>
        <v>9.8899999999999995E-3</v>
      </c>
      <c r="F1424" s="2">
        <f t="shared" si="45"/>
        <v>8.2494490447453356E-2</v>
      </c>
    </row>
    <row r="1425" spans="1:6" x14ac:dyDescent="0.2">
      <c r="A1425" s="1" t="s">
        <v>1461</v>
      </c>
      <c r="B1425" s="1" t="s">
        <v>7546</v>
      </c>
      <c r="C1425" s="1">
        <v>2.6200000000000001E-2</v>
      </c>
      <c r="D1425" s="2">
        <v>0.72899999999999998</v>
      </c>
      <c r="E1425" s="4">
        <f t="shared" si="44"/>
        <v>-2.6200000000000001E-2</v>
      </c>
      <c r="F1425" s="2">
        <f t="shared" si="45"/>
        <v>0.13727247168202539</v>
      </c>
    </row>
    <row r="1426" spans="1:6" x14ac:dyDescent="0.2">
      <c r="A1426" s="1" t="s">
        <v>1462</v>
      </c>
      <c r="B1426" s="1" t="s">
        <v>7547</v>
      </c>
      <c r="C1426" s="1">
        <v>-2.76E-2</v>
      </c>
      <c r="D1426" s="2">
        <v>0.61499999999999999</v>
      </c>
      <c r="E1426" s="4">
        <f t="shared" si="44"/>
        <v>2.76E-2</v>
      </c>
      <c r="F1426" s="2">
        <f t="shared" si="45"/>
        <v>0.21112488422458328</v>
      </c>
    </row>
    <row r="1427" spans="1:6" x14ac:dyDescent="0.2">
      <c r="A1427" s="1" t="s">
        <v>1463</v>
      </c>
      <c r="B1427" s="1" t="s">
        <v>7548</v>
      </c>
      <c r="C1427" s="1">
        <v>-3.4799999999999998E-2</v>
      </c>
      <c r="D1427" s="2">
        <v>0.28699999999999998</v>
      </c>
      <c r="E1427" s="4">
        <f t="shared" si="44"/>
        <v>3.4799999999999998E-2</v>
      </c>
      <c r="F1427" s="2">
        <f t="shared" si="45"/>
        <v>0.54211810326600773</v>
      </c>
    </row>
    <row r="1428" spans="1:6" x14ac:dyDescent="0.2">
      <c r="A1428" s="1" t="s">
        <v>1464</v>
      </c>
      <c r="B1428" s="1" t="s">
        <v>7549</v>
      </c>
      <c r="C1428" s="1">
        <v>2.64E-2</v>
      </c>
      <c r="D1428" s="2">
        <v>0.77200000000000002</v>
      </c>
      <c r="E1428" s="4">
        <f t="shared" si="44"/>
        <v>-2.64E-2</v>
      </c>
      <c r="F1428" s="2">
        <f t="shared" si="45"/>
        <v>0.11238269966426384</v>
      </c>
    </row>
    <row r="1429" spans="1:6" x14ac:dyDescent="0.2">
      <c r="A1429" s="1" t="s">
        <v>1465</v>
      </c>
      <c r="B1429" s="1" t="s">
        <v>7550</v>
      </c>
      <c r="C1429" s="1">
        <v>-4.65E-2</v>
      </c>
      <c r="D1429" s="2">
        <v>0.28299999999999997</v>
      </c>
      <c r="E1429" s="4">
        <f t="shared" si="44"/>
        <v>4.65E-2</v>
      </c>
      <c r="F1429" s="2">
        <f t="shared" si="45"/>
        <v>0.54821356447570979</v>
      </c>
    </row>
    <row r="1430" spans="1:6" x14ac:dyDescent="0.2">
      <c r="A1430" s="1" t="s">
        <v>1466</v>
      </c>
      <c r="B1430" s="1" t="s">
        <v>7551</v>
      </c>
      <c r="C1430" s="1">
        <v>-1.6799999999999999E-2</v>
      </c>
      <c r="D1430" s="2">
        <v>0.69499999999999995</v>
      </c>
      <c r="E1430" s="4">
        <f t="shared" si="44"/>
        <v>1.6799999999999999E-2</v>
      </c>
      <c r="F1430" s="2">
        <f t="shared" si="45"/>
        <v>0.15801519540988615</v>
      </c>
    </row>
    <row r="1431" spans="1:6" x14ac:dyDescent="0.2">
      <c r="A1431" s="1" t="s">
        <v>1467</v>
      </c>
      <c r="B1431" s="1" t="s">
        <v>7552</v>
      </c>
      <c r="C1431" s="1">
        <v>-1.4200000000000001E-2</v>
      </c>
      <c r="D1431" s="2">
        <v>0.75</v>
      </c>
      <c r="E1431" s="4">
        <f t="shared" si="44"/>
        <v>1.4200000000000001E-2</v>
      </c>
      <c r="F1431" s="2">
        <f t="shared" si="45"/>
        <v>0.12493873660829995</v>
      </c>
    </row>
    <row r="1432" spans="1:6" x14ac:dyDescent="0.2">
      <c r="A1432" s="1" t="s">
        <v>1468</v>
      </c>
      <c r="B1432" s="1" t="s">
        <v>7553</v>
      </c>
      <c r="C1432" s="1">
        <v>1.66E-2</v>
      </c>
      <c r="D1432" s="2">
        <v>0.69699999999999995</v>
      </c>
      <c r="E1432" s="4">
        <f t="shared" si="44"/>
        <v>-1.66E-2</v>
      </c>
      <c r="F1432" s="2">
        <f t="shared" si="45"/>
        <v>0.15676722190199061</v>
      </c>
    </row>
    <row r="1433" spans="1:6" x14ac:dyDescent="0.2">
      <c r="A1433" s="1" t="s">
        <v>1469</v>
      </c>
      <c r="B1433" s="1" t="s">
        <v>7554</v>
      </c>
      <c r="C1433" s="1">
        <v>6.8300000000000001E-3</v>
      </c>
      <c r="D1433" s="2">
        <v>0.85899999999999999</v>
      </c>
      <c r="E1433" s="4">
        <f t="shared" si="44"/>
        <v>-6.8300000000000001E-3</v>
      </c>
      <c r="F1433" s="2">
        <f t="shared" si="45"/>
        <v>6.6006836168757702E-2</v>
      </c>
    </row>
    <row r="1434" spans="1:6" x14ac:dyDescent="0.2">
      <c r="A1434" s="1" t="s">
        <v>1470</v>
      </c>
      <c r="B1434" s="1" t="s">
        <v>7555</v>
      </c>
      <c r="C1434" s="1">
        <v>-2.3599999999999999E-2</v>
      </c>
      <c r="D1434" s="2">
        <v>0.49199999999999999</v>
      </c>
      <c r="E1434" s="4">
        <f t="shared" si="44"/>
        <v>2.3599999999999999E-2</v>
      </c>
      <c r="F1434" s="2">
        <f t="shared" si="45"/>
        <v>0.30803489723263966</v>
      </c>
    </row>
    <row r="1435" spans="1:6" x14ac:dyDescent="0.2">
      <c r="A1435" s="1" t="s">
        <v>1471</v>
      </c>
      <c r="B1435" s="1" t="s">
        <v>7556</v>
      </c>
      <c r="C1435" s="1">
        <v>-5.9799999999999999E-2</v>
      </c>
      <c r="D1435" s="2">
        <v>0.219</v>
      </c>
      <c r="E1435" s="4">
        <f t="shared" si="44"/>
        <v>5.9799999999999999E-2</v>
      </c>
      <c r="F1435" s="2">
        <f t="shared" si="45"/>
        <v>0.65955588515988162</v>
      </c>
    </row>
    <row r="1436" spans="1:6" x14ac:dyDescent="0.2">
      <c r="A1436" s="1" t="s">
        <v>1472</v>
      </c>
      <c r="B1436" s="1" t="s">
        <v>7557</v>
      </c>
      <c r="C1436" s="1">
        <v>-0.68600000000000005</v>
      </c>
      <c r="D1436" s="2">
        <v>0.153</v>
      </c>
      <c r="E1436" s="4">
        <f t="shared" si="44"/>
        <v>0.68600000000000005</v>
      </c>
      <c r="F1436" s="2">
        <f t="shared" si="45"/>
        <v>0.81530856918240124</v>
      </c>
    </row>
    <row r="1437" spans="1:6" x14ac:dyDescent="0.2">
      <c r="A1437" s="1" t="s">
        <v>1473</v>
      </c>
      <c r="B1437" s="1" t="s">
        <v>7558</v>
      </c>
      <c r="C1437" s="1">
        <v>-0.53600000000000003</v>
      </c>
      <c r="D1437" s="2">
        <v>0.13600000000000001</v>
      </c>
      <c r="E1437" s="4">
        <f t="shared" si="44"/>
        <v>0.53600000000000003</v>
      </c>
      <c r="F1437" s="2">
        <f t="shared" si="45"/>
        <v>0.86646109162978246</v>
      </c>
    </row>
    <row r="1438" spans="1:6" x14ac:dyDescent="0.2">
      <c r="A1438" s="1" t="s">
        <v>1474</v>
      </c>
      <c r="B1438" s="1" t="s">
        <v>7559</v>
      </c>
      <c r="C1438" s="1">
        <v>0.11799999999999999</v>
      </c>
      <c r="D1438" s="2">
        <v>6.0600000000000001E-2</v>
      </c>
      <c r="E1438" s="4">
        <f t="shared" si="44"/>
        <v>-0.11799999999999999</v>
      </c>
      <c r="F1438" s="2">
        <f t="shared" si="45"/>
        <v>1.2175273758337137</v>
      </c>
    </row>
    <row r="1439" spans="1:6" x14ac:dyDescent="0.2">
      <c r="A1439" s="1" t="s">
        <v>1475</v>
      </c>
      <c r="B1439" s="1" t="s">
        <v>7560</v>
      </c>
      <c r="C1439" s="1">
        <v>-0.54400000000000004</v>
      </c>
      <c r="D1439" s="2">
        <v>8.7800000000000003E-2</v>
      </c>
      <c r="E1439" s="4">
        <f t="shared" si="44"/>
        <v>0.54400000000000004</v>
      </c>
      <c r="F1439" s="2">
        <f t="shared" si="45"/>
        <v>1.0565054840938974</v>
      </c>
    </row>
    <row r="1440" spans="1:6" x14ac:dyDescent="0.2">
      <c r="A1440" s="1" t="s">
        <v>1476</v>
      </c>
      <c r="B1440" s="1" t="s">
        <v>7561</v>
      </c>
      <c r="C1440" s="1">
        <v>2.8799999999999999E-2</v>
      </c>
      <c r="D1440" s="2">
        <v>0.63500000000000001</v>
      </c>
      <c r="E1440" s="4">
        <f t="shared" si="44"/>
        <v>-2.8799999999999999E-2</v>
      </c>
      <c r="F1440" s="2">
        <f t="shared" si="45"/>
        <v>0.19722627470802431</v>
      </c>
    </row>
    <row r="1441" spans="1:6" x14ac:dyDescent="0.2">
      <c r="A1441" s="1" t="s">
        <v>1477</v>
      </c>
      <c r="B1441" s="1" t="s">
        <v>7562</v>
      </c>
      <c r="C1441" s="1">
        <v>-1.47E-2</v>
      </c>
      <c r="D1441" s="2">
        <v>0.84599999999999997</v>
      </c>
      <c r="E1441" s="4">
        <f t="shared" si="44"/>
        <v>1.47E-2</v>
      </c>
      <c r="F1441" s="2">
        <f t="shared" si="45"/>
        <v>7.2629636960976476E-2</v>
      </c>
    </row>
    <row r="1442" spans="1:6" x14ac:dyDescent="0.2">
      <c r="A1442" s="1" t="s">
        <v>1478</v>
      </c>
      <c r="B1442" s="1" t="s">
        <v>7563</v>
      </c>
      <c r="C1442" s="1">
        <v>-0.60799999999999998</v>
      </c>
      <c r="D1442" s="2">
        <v>0.111</v>
      </c>
      <c r="E1442" s="4">
        <f t="shared" si="44"/>
        <v>0.60799999999999998</v>
      </c>
      <c r="F1442" s="2">
        <f t="shared" si="45"/>
        <v>0.95467702121334252</v>
      </c>
    </row>
    <row r="1443" spans="1:6" x14ac:dyDescent="0.2">
      <c r="A1443" s="1" t="s">
        <v>1479</v>
      </c>
      <c r="B1443" s="1" t="s">
        <v>7564</v>
      </c>
      <c r="C1443" s="1">
        <v>-3.1399999999999997E-2</v>
      </c>
      <c r="D1443" s="2">
        <v>0.65200000000000002</v>
      </c>
      <c r="E1443" s="4">
        <f t="shared" si="44"/>
        <v>3.1399999999999997E-2</v>
      </c>
      <c r="F1443" s="2">
        <f t="shared" si="45"/>
        <v>0.18575240426807979</v>
      </c>
    </row>
    <row r="1444" spans="1:6" x14ac:dyDescent="0.2">
      <c r="A1444" s="1" t="s">
        <v>1480</v>
      </c>
      <c r="B1444" s="1" t="s">
        <v>7565</v>
      </c>
      <c r="C1444" s="1">
        <v>1.8499999999999999E-2</v>
      </c>
      <c r="D1444" s="2">
        <v>0.72</v>
      </c>
      <c r="E1444" s="4">
        <f t="shared" si="44"/>
        <v>-1.8499999999999999E-2</v>
      </c>
      <c r="F1444" s="2">
        <f t="shared" si="45"/>
        <v>0.14266750356873156</v>
      </c>
    </row>
    <row r="1445" spans="1:6" x14ac:dyDescent="0.2">
      <c r="A1445" s="1" t="s">
        <v>1481</v>
      </c>
      <c r="B1445" s="1" t="s">
        <v>7566</v>
      </c>
      <c r="C1445" s="1">
        <v>0.13700000000000001</v>
      </c>
      <c r="D1445" s="2">
        <v>4.02E-2</v>
      </c>
      <c r="E1445" s="4">
        <f t="shared" si="44"/>
        <v>-0.13700000000000001</v>
      </c>
      <c r="F1445" s="2">
        <f t="shared" si="45"/>
        <v>1.3957739469155299</v>
      </c>
    </row>
    <row r="1446" spans="1:6" x14ac:dyDescent="0.2">
      <c r="A1446" s="1" t="s">
        <v>1482</v>
      </c>
      <c r="B1446" s="1" t="s">
        <v>7567</v>
      </c>
      <c r="C1446" s="1">
        <v>-5.64E-3</v>
      </c>
      <c r="D1446" s="2">
        <v>0.93100000000000005</v>
      </c>
      <c r="E1446" s="4">
        <f t="shared" si="44"/>
        <v>5.64E-3</v>
      </c>
      <c r="F1446" s="2">
        <f t="shared" si="45"/>
        <v>3.1050319018657353E-2</v>
      </c>
    </row>
    <row r="1447" spans="1:6" x14ac:dyDescent="0.2">
      <c r="A1447" s="1" t="s">
        <v>1483</v>
      </c>
      <c r="B1447" s="1" t="s">
        <v>7568</v>
      </c>
      <c r="C1447" s="1">
        <v>-8.2699999999999996E-2</v>
      </c>
      <c r="D1447" s="2">
        <v>0.47499999999999998</v>
      </c>
      <c r="E1447" s="4">
        <f t="shared" si="44"/>
        <v>8.2699999999999996E-2</v>
      </c>
      <c r="F1447" s="2">
        <f t="shared" si="45"/>
        <v>0.32330639037513342</v>
      </c>
    </row>
    <row r="1448" spans="1:6" x14ac:dyDescent="0.2">
      <c r="A1448" s="1" t="s">
        <v>1484</v>
      </c>
      <c r="B1448" s="1" t="s">
        <v>7569</v>
      </c>
      <c r="C1448" s="1">
        <v>6.4200000000000004E-3</v>
      </c>
      <c r="D1448" s="2">
        <v>0.91</v>
      </c>
      <c r="E1448" s="4">
        <f t="shared" si="44"/>
        <v>-6.4200000000000004E-3</v>
      </c>
      <c r="F1448" s="2">
        <f t="shared" si="45"/>
        <v>4.0958607678906384E-2</v>
      </c>
    </row>
    <row r="1449" spans="1:6" x14ac:dyDescent="0.2">
      <c r="A1449" s="1" t="s">
        <v>1485</v>
      </c>
      <c r="B1449" s="1" t="s">
        <v>7570</v>
      </c>
      <c r="C1449" s="1">
        <v>-2.3E-2</v>
      </c>
      <c r="D1449" s="2">
        <v>0.71099999999999997</v>
      </c>
      <c r="E1449" s="4">
        <f t="shared" si="44"/>
        <v>2.3E-2</v>
      </c>
      <c r="F1449" s="2">
        <f t="shared" si="45"/>
        <v>0.14813039927023372</v>
      </c>
    </row>
    <row r="1450" spans="1:6" x14ac:dyDescent="0.2">
      <c r="A1450" s="1" t="s">
        <v>1486</v>
      </c>
      <c r="B1450" s="1" t="s">
        <v>7571</v>
      </c>
      <c r="C1450" s="1">
        <v>2.75E-2</v>
      </c>
      <c r="D1450" s="2">
        <v>0.94099999999999995</v>
      </c>
      <c r="E1450" s="4">
        <f t="shared" si="44"/>
        <v>-2.75E-2</v>
      </c>
      <c r="F1450" s="2">
        <f t="shared" si="45"/>
        <v>2.6410376572743116E-2</v>
      </c>
    </row>
    <row r="1451" spans="1:6" x14ac:dyDescent="0.2">
      <c r="A1451" s="1" t="s">
        <v>1487</v>
      </c>
      <c r="B1451" s="1" t="s">
        <v>7572</v>
      </c>
      <c r="C1451" s="1">
        <v>-0.153</v>
      </c>
      <c r="D1451" s="2">
        <v>2.5100000000000001E-2</v>
      </c>
      <c r="E1451" s="4">
        <f t="shared" si="44"/>
        <v>0.153</v>
      </c>
      <c r="F1451" s="2">
        <f t="shared" si="45"/>
        <v>1.6003262785189618</v>
      </c>
    </row>
    <row r="1452" spans="1:6" x14ac:dyDescent="0.2">
      <c r="A1452" s="1" t="s">
        <v>1488</v>
      </c>
      <c r="B1452" s="1" t="s">
        <v>7573</v>
      </c>
      <c r="C1452" s="1">
        <v>3.4500000000000003E-2</v>
      </c>
      <c r="D1452" s="2">
        <v>0.35399999999999998</v>
      </c>
      <c r="E1452" s="4">
        <f t="shared" si="44"/>
        <v>-3.4500000000000003E-2</v>
      </c>
      <c r="F1452" s="2">
        <f t="shared" si="45"/>
        <v>0.45099673797421219</v>
      </c>
    </row>
    <row r="1453" spans="1:6" x14ac:dyDescent="0.2">
      <c r="A1453" s="1" t="s">
        <v>1489</v>
      </c>
      <c r="B1453" s="1" t="s">
        <v>7574</v>
      </c>
      <c r="C1453" s="1">
        <v>4.5199999999999997E-2</v>
      </c>
      <c r="D1453" s="2">
        <v>0.48199999999999998</v>
      </c>
      <c r="E1453" s="4">
        <f t="shared" si="44"/>
        <v>-4.5199999999999997E-2</v>
      </c>
      <c r="F1453" s="2">
        <f t="shared" si="45"/>
        <v>0.31695296176115045</v>
      </c>
    </row>
    <row r="1454" spans="1:6" x14ac:dyDescent="0.2">
      <c r="A1454" s="1" t="s">
        <v>1490</v>
      </c>
      <c r="B1454" s="1" t="s">
        <v>7575</v>
      </c>
      <c r="C1454" s="1">
        <v>6.7500000000000004E-2</v>
      </c>
      <c r="D1454" s="2">
        <v>0.189</v>
      </c>
      <c r="E1454" s="4">
        <f t="shared" si="44"/>
        <v>-6.7500000000000004E-2</v>
      </c>
      <c r="F1454" s="2">
        <f t="shared" si="45"/>
        <v>0.72353819582675583</v>
      </c>
    </row>
    <row r="1455" spans="1:6" x14ac:dyDescent="0.2">
      <c r="A1455" s="1" t="s">
        <v>1491</v>
      </c>
      <c r="B1455" s="1" t="s">
        <v>7576</v>
      </c>
      <c r="C1455" s="1">
        <v>-4.4499999999999998E-2</v>
      </c>
      <c r="D1455" s="2">
        <v>0.28100000000000003</v>
      </c>
      <c r="E1455" s="4">
        <f t="shared" si="44"/>
        <v>4.4499999999999998E-2</v>
      </c>
      <c r="F1455" s="2">
        <f t="shared" si="45"/>
        <v>0.55129368009492008</v>
      </c>
    </row>
    <row r="1456" spans="1:6" x14ac:dyDescent="0.2">
      <c r="A1456" s="1" t="s">
        <v>1492</v>
      </c>
      <c r="B1456" s="1" t="s">
        <v>7577</v>
      </c>
      <c r="C1456" s="1">
        <v>-0.16600000000000001</v>
      </c>
      <c r="D1456" s="2">
        <v>1.49E-2</v>
      </c>
      <c r="E1456" s="4">
        <f t="shared" si="44"/>
        <v>0.16600000000000001</v>
      </c>
      <c r="F1456" s="2">
        <f t="shared" si="45"/>
        <v>1.826813731587726</v>
      </c>
    </row>
    <row r="1457" spans="1:6" x14ac:dyDescent="0.2">
      <c r="A1457" s="1" t="s">
        <v>1493</v>
      </c>
      <c r="B1457" s="1" t="s">
        <v>7578</v>
      </c>
      <c r="C1457" s="1">
        <v>-9.3600000000000003E-2</v>
      </c>
      <c r="D1457" s="2">
        <v>0.28699999999999998</v>
      </c>
      <c r="E1457" s="4">
        <f t="shared" si="44"/>
        <v>9.3600000000000003E-2</v>
      </c>
      <c r="F1457" s="2">
        <f t="shared" si="45"/>
        <v>0.54211810326600773</v>
      </c>
    </row>
    <row r="1458" spans="1:6" x14ac:dyDescent="0.2">
      <c r="A1458" s="1" t="s">
        <v>1494</v>
      </c>
      <c r="B1458" s="1" t="s">
        <v>7579</v>
      </c>
      <c r="C1458" s="1">
        <v>-6.6699999999999995E-2</v>
      </c>
      <c r="D1458" s="2">
        <v>0.27800000000000002</v>
      </c>
      <c r="E1458" s="4">
        <f t="shared" si="44"/>
        <v>6.6699999999999995E-2</v>
      </c>
      <c r="F1458" s="2">
        <f t="shared" si="45"/>
        <v>0.55595520408192367</v>
      </c>
    </row>
    <row r="1459" spans="1:6" x14ac:dyDescent="0.2">
      <c r="A1459" s="1" t="s">
        <v>1495</v>
      </c>
      <c r="B1459" s="1" t="s">
        <v>7580</v>
      </c>
      <c r="C1459" s="1">
        <v>0.21199999999999999</v>
      </c>
      <c r="D1459" s="2">
        <v>0.14599999999999999</v>
      </c>
      <c r="E1459" s="4">
        <f t="shared" si="44"/>
        <v>-0.21199999999999999</v>
      </c>
      <c r="F1459" s="2">
        <f t="shared" si="45"/>
        <v>0.83564714421556296</v>
      </c>
    </row>
    <row r="1460" spans="1:6" x14ac:dyDescent="0.2">
      <c r="A1460" s="1" t="s">
        <v>1496</v>
      </c>
      <c r="B1460" s="1" t="s">
        <v>7581</v>
      </c>
      <c r="C1460" s="1">
        <v>-1.95E-2</v>
      </c>
      <c r="D1460" s="2">
        <v>0.84599999999999997</v>
      </c>
      <c r="E1460" s="4">
        <f t="shared" si="44"/>
        <v>1.95E-2</v>
      </c>
      <c r="F1460" s="2">
        <f t="shared" si="45"/>
        <v>7.2629636960976476E-2</v>
      </c>
    </row>
    <row r="1461" spans="1:6" x14ac:dyDescent="0.2">
      <c r="A1461" s="1" t="s">
        <v>1497</v>
      </c>
      <c r="B1461" s="1" t="s">
        <v>7582</v>
      </c>
      <c r="C1461" s="1">
        <v>-4.2200000000000001E-2</v>
      </c>
      <c r="D1461" s="2">
        <v>0.65700000000000003</v>
      </c>
      <c r="E1461" s="4">
        <f t="shared" si="44"/>
        <v>4.2200000000000001E-2</v>
      </c>
      <c r="F1461" s="2">
        <f t="shared" si="45"/>
        <v>0.18243463044021921</v>
      </c>
    </row>
    <row r="1462" spans="1:6" x14ac:dyDescent="0.2">
      <c r="A1462" s="1" t="s">
        <v>1498</v>
      </c>
      <c r="B1462" s="1" t="s">
        <v>7583</v>
      </c>
      <c r="C1462" s="1">
        <v>-4.6800000000000001E-2</v>
      </c>
      <c r="D1462" s="2">
        <v>0.46200000000000002</v>
      </c>
      <c r="E1462" s="4">
        <f t="shared" si="44"/>
        <v>4.6800000000000001E-2</v>
      </c>
      <c r="F1462" s="2">
        <f t="shared" si="45"/>
        <v>0.33535802444387447</v>
      </c>
    </row>
    <row r="1463" spans="1:6" x14ac:dyDescent="0.2">
      <c r="A1463" s="1" t="s">
        <v>1499</v>
      </c>
      <c r="B1463" s="1" t="s">
        <v>7584</v>
      </c>
      <c r="C1463" s="1">
        <v>-0.193</v>
      </c>
      <c r="D1463" s="2">
        <v>0.19700000000000001</v>
      </c>
      <c r="E1463" s="4">
        <f t="shared" si="44"/>
        <v>0.193</v>
      </c>
      <c r="F1463" s="2">
        <f t="shared" si="45"/>
        <v>0.7055337738384071</v>
      </c>
    </row>
    <row r="1464" spans="1:6" x14ac:dyDescent="0.2">
      <c r="A1464" s="1" t="s">
        <v>1500</v>
      </c>
      <c r="B1464" s="1" t="s">
        <v>7585</v>
      </c>
      <c r="C1464" s="1">
        <v>5.0700000000000002E-2</v>
      </c>
      <c r="D1464" s="2">
        <v>0.32800000000000001</v>
      </c>
      <c r="E1464" s="4">
        <f t="shared" si="44"/>
        <v>-5.0700000000000002E-2</v>
      </c>
      <c r="F1464" s="2">
        <f t="shared" si="45"/>
        <v>0.4841261562883209</v>
      </c>
    </row>
    <row r="1465" spans="1:6" x14ac:dyDescent="0.2">
      <c r="A1465" s="1" t="s">
        <v>1501</v>
      </c>
      <c r="B1465" s="1" t="s">
        <v>7586</v>
      </c>
      <c r="C1465" s="1">
        <v>3.3300000000000003E-2</v>
      </c>
      <c r="D1465" s="2">
        <v>0.32500000000000001</v>
      </c>
      <c r="E1465" s="4">
        <f t="shared" si="44"/>
        <v>-3.3300000000000003E-2</v>
      </c>
      <c r="F1465" s="2">
        <f t="shared" si="45"/>
        <v>0.48811663902112562</v>
      </c>
    </row>
    <row r="1466" spans="1:6" x14ac:dyDescent="0.2">
      <c r="A1466" s="1" t="s">
        <v>1502</v>
      </c>
      <c r="B1466" s="1" t="s">
        <v>7587</v>
      </c>
      <c r="C1466" s="1">
        <v>1.5399999999999999E-3</v>
      </c>
      <c r="D1466" s="2">
        <v>0.96799999999999997</v>
      </c>
      <c r="E1466" s="4">
        <f t="shared" si="44"/>
        <v>-1.5399999999999999E-3</v>
      </c>
      <c r="F1466" s="2">
        <f t="shared" si="45"/>
        <v>1.4124642691606345E-2</v>
      </c>
    </row>
    <row r="1467" spans="1:6" x14ac:dyDescent="0.2">
      <c r="A1467" s="1" t="s">
        <v>1503</v>
      </c>
      <c r="B1467" s="1" t="s">
        <v>7588</v>
      </c>
      <c r="C1467" s="1">
        <v>3.3399999999999999E-2</v>
      </c>
      <c r="D1467" s="2">
        <v>0.54700000000000004</v>
      </c>
      <c r="E1467" s="4">
        <f t="shared" si="44"/>
        <v>-3.3399999999999999E-2</v>
      </c>
      <c r="F1467" s="2">
        <f t="shared" si="45"/>
        <v>0.26201267366656922</v>
      </c>
    </row>
    <row r="1468" spans="1:6" x14ac:dyDescent="0.2">
      <c r="A1468" s="1" t="s">
        <v>1504</v>
      </c>
      <c r="B1468" s="1" t="s">
        <v>7589</v>
      </c>
      <c r="C1468" s="1">
        <v>-1.9400000000000001E-2</v>
      </c>
      <c r="D1468" s="2">
        <v>0.66</v>
      </c>
      <c r="E1468" s="4">
        <f t="shared" si="44"/>
        <v>1.9400000000000001E-2</v>
      </c>
      <c r="F1468" s="2">
        <f t="shared" si="45"/>
        <v>0.18045606445813131</v>
      </c>
    </row>
    <row r="1469" spans="1:6" x14ac:dyDescent="0.2">
      <c r="A1469" s="1" t="s">
        <v>1505</v>
      </c>
      <c r="B1469" s="1" t="s">
        <v>7590</v>
      </c>
      <c r="C1469" s="1">
        <v>-5.0700000000000002E-2</v>
      </c>
      <c r="D1469" s="2">
        <v>0.307</v>
      </c>
      <c r="E1469" s="4">
        <f t="shared" si="44"/>
        <v>5.0700000000000002E-2</v>
      </c>
      <c r="F1469" s="2">
        <f t="shared" si="45"/>
        <v>0.51286162452281348</v>
      </c>
    </row>
    <row r="1470" spans="1:6" x14ac:dyDescent="0.2">
      <c r="A1470" s="1" t="s">
        <v>1506</v>
      </c>
      <c r="B1470" s="1" t="s">
        <v>7591</v>
      </c>
      <c r="C1470" s="1">
        <v>5.8900000000000003E-3</v>
      </c>
      <c r="D1470" s="2">
        <v>0.91</v>
      </c>
      <c r="E1470" s="4">
        <f t="shared" si="44"/>
        <v>-5.8900000000000003E-3</v>
      </c>
      <c r="F1470" s="2">
        <f t="shared" si="45"/>
        <v>4.0958607678906384E-2</v>
      </c>
    </row>
    <row r="1471" spans="1:6" x14ac:dyDescent="0.2">
      <c r="A1471" s="1" t="s">
        <v>1507</v>
      </c>
      <c r="B1471" s="1" t="s">
        <v>7592</v>
      </c>
      <c r="C1471" s="1">
        <v>-8.1299999999999997E-2</v>
      </c>
      <c r="D1471" s="2">
        <v>0.33700000000000002</v>
      </c>
      <c r="E1471" s="4">
        <f t="shared" si="44"/>
        <v>8.1299999999999997E-2</v>
      </c>
      <c r="F1471" s="2">
        <f t="shared" si="45"/>
        <v>0.47237009912866135</v>
      </c>
    </row>
    <row r="1472" spans="1:6" x14ac:dyDescent="0.2">
      <c r="A1472" s="1" t="s">
        <v>1508</v>
      </c>
      <c r="B1472" s="1" t="s">
        <v>7593</v>
      </c>
      <c r="C1472" s="1">
        <v>-0.24</v>
      </c>
      <c r="D1472" s="2">
        <v>0.13200000000000001</v>
      </c>
      <c r="E1472" s="4">
        <f t="shared" si="44"/>
        <v>0.24</v>
      </c>
      <c r="F1472" s="2">
        <f t="shared" si="45"/>
        <v>0.87942606879415008</v>
      </c>
    </row>
    <row r="1473" spans="1:6" x14ac:dyDescent="0.2">
      <c r="A1473" s="1" t="s">
        <v>1509</v>
      </c>
      <c r="B1473" s="1" t="s">
        <v>7594</v>
      </c>
      <c r="C1473" s="1">
        <v>-8.6999999999999994E-2</v>
      </c>
      <c r="D1473" s="2">
        <v>0.32100000000000001</v>
      </c>
      <c r="E1473" s="4">
        <f t="shared" si="44"/>
        <v>8.6999999999999994E-2</v>
      </c>
      <c r="F1473" s="2">
        <f t="shared" si="45"/>
        <v>0.4934949675951279</v>
      </c>
    </row>
    <row r="1474" spans="1:6" x14ac:dyDescent="0.2">
      <c r="A1474" s="1" t="s">
        <v>1510</v>
      </c>
      <c r="B1474" s="1" t="s">
        <v>7595</v>
      </c>
      <c r="C1474" s="1">
        <v>-2.87E-2</v>
      </c>
      <c r="D1474" s="2">
        <v>0.751</v>
      </c>
      <c r="E1474" s="4">
        <f t="shared" ref="E1474:E1537" si="46">C1474*-1</f>
        <v>2.87E-2</v>
      </c>
      <c r="F1474" s="2">
        <f t="shared" ref="F1474:F1537" si="47">-LOG10(D1474)</f>
        <v>0.12436006299583161</v>
      </c>
    </row>
    <row r="1475" spans="1:6" x14ac:dyDescent="0.2">
      <c r="A1475" s="1" t="s">
        <v>1511</v>
      </c>
      <c r="B1475" s="1" t="s">
        <v>7596</v>
      </c>
      <c r="C1475" s="1">
        <v>8.1699999999999995E-2</v>
      </c>
      <c r="D1475" s="2">
        <v>5.4100000000000002E-2</v>
      </c>
      <c r="E1475" s="4">
        <f t="shared" si="46"/>
        <v>-8.1699999999999995E-2</v>
      </c>
      <c r="F1475" s="2">
        <f t="shared" si="47"/>
        <v>1.2668027348934305</v>
      </c>
    </row>
    <row r="1476" spans="1:6" x14ac:dyDescent="0.2">
      <c r="A1476" s="1" t="s">
        <v>1512</v>
      </c>
      <c r="B1476" s="1" t="s">
        <v>7597</v>
      </c>
      <c r="C1476" s="1">
        <v>-1.2800000000000001E-2</v>
      </c>
      <c r="D1476" s="2">
        <v>0.77300000000000002</v>
      </c>
      <c r="E1476" s="4">
        <f t="shared" si="46"/>
        <v>1.2800000000000001E-2</v>
      </c>
      <c r="F1476" s="2">
        <f t="shared" si="47"/>
        <v>0.11182050608167508</v>
      </c>
    </row>
    <row r="1477" spans="1:6" x14ac:dyDescent="0.2">
      <c r="A1477" s="1" t="s">
        <v>1513</v>
      </c>
      <c r="B1477" s="1" t="s">
        <v>7598</v>
      </c>
      <c r="C1477" s="1">
        <v>-7.3400000000000007E-2</v>
      </c>
      <c r="D1477" s="2">
        <v>0.57499999999999996</v>
      </c>
      <c r="E1477" s="4">
        <f t="shared" si="46"/>
        <v>7.3400000000000007E-2</v>
      </c>
      <c r="F1477" s="2">
        <f t="shared" si="47"/>
        <v>0.24033215531036956</v>
      </c>
    </row>
    <row r="1478" spans="1:6" x14ac:dyDescent="0.2">
      <c r="A1478" s="1" t="s">
        <v>1514</v>
      </c>
      <c r="B1478" s="1" t="s">
        <v>7599</v>
      </c>
      <c r="C1478" s="1">
        <v>-6.0100000000000001E-2</v>
      </c>
      <c r="D1478" s="2">
        <v>0.14699999999999999</v>
      </c>
      <c r="E1478" s="4">
        <f t="shared" si="46"/>
        <v>6.0100000000000001E-2</v>
      </c>
      <c r="F1478" s="2">
        <f t="shared" si="47"/>
        <v>0.83268266525182388</v>
      </c>
    </row>
    <row r="1479" spans="1:6" x14ac:dyDescent="0.2">
      <c r="A1479" s="1" t="s">
        <v>1515</v>
      </c>
      <c r="B1479" s="1" t="s">
        <v>7600</v>
      </c>
      <c r="C1479" s="1">
        <v>-0.253</v>
      </c>
      <c r="D1479" s="2">
        <v>4.9099999999999998E-2</v>
      </c>
      <c r="E1479" s="4">
        <f t="shared" si="46"/>
        <v>0.253</v>
      </c>
      <c r="F1479" s="2">
        <f t="shared" si="47"/>
        <v>1.3089185078770316</v>
      </c>
    </row>
    <row r="1480" spans="1:6" x14ac:dyDescent="0.2">
      <c r="A1480" s="1" t="s">
        <v>1516</v>
      </c>
      <c r="B1480" s="1" t="s">
        <v>7601</v>
      </c>
      <c r="C1480" s="1">
        <v>1.46E-2</v>
      </c>
      <c r="D1480" s="2">
        <v>0.76300000000000001</v>
      </c>
      <c r="E1480" s="4">
        <f t="shared" si="46"/>
        <v>-1.46E-2</v>
      </c>
      <c r="F1480" s="2">
        <f t="shared" si="47"/>
        <v>0.11747546204511952</v>
      </c>
    </row>
    <row r="1481" spans="1:6" x14ac:dyDescent="0.2">
      <c r="A1481" s="1" t="s">
        <v>1517</v>
      </c>
      <c r="B1481" s="1" t="s">
        <v>7602</v>
      </c>
      <c r="C1481" s="1">
        <v>-1.1599999999999999E-2</v>
      </c>
      <c r="D1481" s="2">
        <v>0.94399999999999995</v>
      </c>
      <c r="E1481" s="4">
        <f t="shared" si="46"/>
        <v>1.1599999999999999E-2</v>
      </c>
      <c r="F1481" s="2">
        <f t="shared" si="47"/>
        <v>2.502800570193105E-2</v>
      </c>
    </row>
    <row r="1482" spans="1:6" x14ac:dyDescent="0.2">
      <c r="A1482" s="1" t="s">
        <v>1518</v>
      </c>
      <c r="B1482" s="1" t="s">
        <v>7603</v>
      </c>
      <c r="C1482" s="1">
        <v>4.9500000000000002E-2</v>
      </c>
      <c r="D1482" s="2">
        <v>0.19400000000000001</v>
      </c>
      <c r="E1482" s="4">
        <f t="shared" si="46"/>
        <v>-4.9500000000000002E-2</v>
      </c>
      <c r="F1482" s="2">
        <f t="shared" si="47"/>
        <v>0.71219827006977399</v>
      </c>
    </row>
    <row r="1483" spans="1:6" x14ac:dyDescent="0.2">
      <c r="A1483" s="1" t="s">
        <v>1519</v>
      </c>
      <c r="B1483" s="1" t="s">
        <v>7604</v>
      </c>
      <c r="C1483" s="1">
        <v>0.152</v>
      </c>
      <c r="D1483" s="2">
        <v>7.9000000000000001E-2</v>
      </c>
      <c r="E1483" s="4">
        <f t="shared" si="46"/>
        <v>-0.152</v>
      </c>
      <c r="F1483" s="2">
        <f t="shared" si="47"/>
        <v>1.1023729087095586</v>
      </c>
    </row>
    <row r="1484" spans="1:6" x14ac:dyDescent="0.2">
      <c r="A1484" s="1" t="s">
        <v>1520</v>
      </c>
      <c r="B1484" s="1" t="s">
        <v>7605</v>
      </c>
      <c r="C1484" s="1">
        <v>2.9600000000000001E-2</v>
      </c>
      <c r="D1484" s="2">
        <v>0.64600000000000002</v>
      </c>
      <c r="E1484" s="4">
        <f t="shared" si="46"/>
        <v>-2.9600000000000001E-2</v>
      </c>
      <c r="F1484" s="2">
        <f t="shared" si="47"/>
        <v>0.18976748200491589</v>
      </c>
    </row>
    <row r="1485" spans="1:6" x14ac:dyDescent="0.2">
      <c r="A1485" s="1" t="s">
        <v>1521</v>
      </c>
      <c r="B1485" s="1" t="s">
        <v>7606</v>
      </c>
      <c r="C1485" s="1">
        <v>-8.6300000000000002E-2</v>
      </c>
      <c r="D1485" s="2">
        <v>0.32100000000000001</v>
      </c>
      <c r="E1485" s="4">
        <f t="shared" si="46"/>
        <v>8.6300000000000002E-2</v>
      </c>
      <c r="F1485" s="2">
        <f t="shared" si="47"/>
        <v>0.4934949675951279</v>
      </c>
    </row>
    <row r="1486" spans="1:6" x14ac:dyDescent="0.2">
      <c r="A1486" s="1" t="s">
        <v>1522</v>
      </c>
      <c r="B1486" s="1" t="s">
        <v>7607</v>
      </c>
      <c r="C1486" s="1">
        <v>2.5600000000000001E-2</v>
      </c>
      <c r="D1486" s="2">
        <v>0.74</v>
      </c>
      <c r="E1486" s="4">
        <f t="shared" si="46"/>
        <v>-2.5600000000000001E-2</v>
      </c>
      <c r="F1486" s="2">
        <f t="shared" si="47"/>
        <v>0.13076828026902382</v>
      </c>
    </row>
    <row r="1487" spans="1:6" x14ac:dyDescent="0.2">
      <c r="A1487" s="1" t="s">
        <v>1523</v>
      </c>
      <c r="B1487" s="1" t="s">
        <v>7608</v>
      </c>
      <c r="C1487" s="1">
        <v>1.8500000000000001E-3</v>
      </c>
      <c r="D1487" s="2">
        <v>0.95599999999999996</v>
      </c>
      <c r="E1487" s="4">
        <f t="shared" si="46"/>
        <v>-1.8500000000000001E-3</v>
      </c>
      <c r="F1487" s="2">
        <f t="shared" si="47"/>
        <v>1.9542107723899943E-2</v>
      </c>
    </row>
    <row r="1488" spans="1:6" x14ac:dyDescent="0.2">
      <c r="A1488" s="1" t="s">
        <v>1524</v>
      </c>
      <c r="B1488" s="1" t="s">
        <v>7609</v>
      </c>
      <c r="C1488" s="1">
        <v>6.6199999999999995E-2</v>
      </c>
      <c r="D1488" s="2">
        <v>0.29799999999999999</v>
      </c>
      <c r="E1488" s="4">
        <f t="shared" si="46"/>
        <v>-6.6199999999999995E-2</v>
      </c>
      <c r="F1488" s="2">
        <f t="shared" si="47"/>
        <v>0.52578373592374483</v>
      </c>
    </row>
    <row r="1489" spans="1:6" x14ac:dyDescent="0.2">
      <c r="A1489" s="1" t="s">
        <v>1525</v>
      </c>
      <c r="B1489" s="1" t="s">
        <v>7610</v>
      </c>
      <c r="C1489" s="1">
        <v>4.48E-2</v>
      </c>
      <c r="D1489" s="2">
        <v>0.30499999999999999</v>
      </c>
      <c r="E1489" s="4">
        <f t="shared" si="46"/>
        <v>-4.48E-2</v>
      </c>
      <c r="F1489" s="2">
        <f t="shared" si="47"/>
        <v>0.51570016065321422</v>
      </c>
    </row>
    <row r="1490" spans="1:6" x14ac:dyDescent="0.2">
      <c r="A1490" s="1" t="s">
        <v>1526</v>
      </c>
      <c r="B1490" s="1" t="s">
        <v>7611</v>
      </c>
      <c r="C1490" s="1">
        <v>-3.4599999999999999E-2</v>
      </c>
      <c r="D1490" s="2">
        <v>0.255</v>
      </c>
      <c r="E1490" s="4">
        <f t="shared" si="46"/>
        <v>3.4599999999999999E-2</v>
      </c>
      <c r="F1490" s="2">
        <f t="shared" si="47"/>
        <v>0.59345981956604488</v>
      </c>
    </row>
    <row r="1491" spans="1:6" x14ac:dyDescent="0.2">
      <c r="A1491" s="1" t="s">
        <v>1527</v>
      </c>
      <c r="B1491" s="1" t="s">
        <v>7612</v>
      </c>
      <c r="C1491" s="1">
        <v>-0.13700000000000001</v>
      </c>
      <c r="D1491" s="2">
        <v>0.10199999999999999</v>
      </c>
      <c r="E1491" s="4">
        <f t="shared" si="46"/>
        <v>0.13700000000000001</v>
      </c>
      <c r="F1491" s="2">
        <f t="shared" si="47"/>
        <v>0.99139982823808248</v>
      </c>
    </row>
    <row r="1492" spans="1:6" x14ac:dyDescent="0.2">
      <c r="A1492" s="1" t="s">
        <v>1528</v>
      </c>
      <c r="B1492" s="1" t="s">
        <v>7613</v>
      </c>
      <c r="C1492" s="1">
        <v>-2.4799999999999999E-2</v>
      </c>
      <c r="D1492" s="2">
        <v>0.54</v>
      </c>
      <c r="E1492" s="4">
        <f t="shared" si="46"/>
        <v>2.4799999999999999E-2</v>
      </c>
      <c r="F1492" s="2">
        <f t="shared" si="47"/>
        <v>0.26760624017703144</v>
      </c>
    </row>
    <row r="1493" spans="1:6" x14ac:dyDescent="0.2">
      <c r="A1493" s="1" t="s">
        <v>1529</v>
      </c>
      <c r="B1493" s="1" t="s">
        <v>7614</v>
      </c>
      <c r="C1493" s="1">
        <v>0.153</v>
      </c>
      <c r="D1493" s="2">
        <v>4.2100000000000002E-3</v>
      </c>
      <c r="E1493" s="4">
        <f t="shared" si="46"/>
        <v>-0.153</v>
      </c>
      <c r="F1493" s="2">
        <f t="shared" si="47"/>
        <v>2.3757179041643317</v>
      </c>
    </row>
    <row r="1494" spans="1:6" x14ac:dyDescent="0.2">
      <c r="A1494" s="1" t="s">
        <v>1530</v>
      </c>
      <c r="B1494" s="1" t="s">
        <v>7615</v>
      </c>
      <c r="C1494" s="1">
        <v>-2.0899999999999998E-2</v>
      </c>
      <c r="D1494" s="2">
        <v>0.56499999999999995</v>
      </c>
      <c r="E1494" s="4">
        <f t="shared" si="46"/>
        <v>2.0899999999999998E-2</v>
      </c>
      <c r="F1494" s="2">
        <f t="shared" si="47"/>
        <v>0.2479515521805615</v>
      </c>
    </row>
    <row r="1495" spans="1:6" x14ac:dyDescent="0.2">
      <c r="A1495" s="1" t="s">
        <v>1531</v>
      </c>
      <c r="B1495" s="1" t="s">
        <v>7616</v>
      </c>
      <c r="C1495" s="1">
        <v>-4.4299999999999999E-2</v>
      </c>
      <c r="D1495" s="2">
        <v>0.59099999999999997</v>
      </c>
      <c r="E1495" s="4">
        <f t="shared" si="46"/>
        <v>4.4299999999999999E-2</v>
      </c>
      <c r="F1495" s="2">
        <f t="shared" si="47"/>
        <v>0.22841251911874466</v>
      </c>
    </row>
    <row r="1496" spans="1:6" x14ac:dyDescent="0.2">
      <c r="A1496" s="1" t="s">
        <v>1532</v>
      </c>
      <c r="B1496" s="1" t="s">
        <v>7617</v>
      </c>
      <c r="C1496" s="1">
        <v>-0.37</v>
      </c>
      <c r="D1496" s="2">
        <v>3.6499999999999998E-2</v>
      </c>
      <c r="E1496" s="4">
        <f t="shared" si="46"/>
        <v>0.37</v>
      </c>
      <c r="F1496" s="2">
        <f t="shared" si="47"/>
        <v>1.4377071355435254</v>
      </c>
    </row>
    <row r="1497" spans="1:6" x14ac:dyDescent="0.2">
      <c r="A1497" s="1" t="s">
        <v>1533</v>
      </c>
      <c r="B1497" s="1" t="s">
        <v>7618</v>
      </c>
      <c r="C1497" s="1">
        <v>-1.2700000000000001E-3</v>
      </c>
      <c r="D1497" s="2">
        <v>0.98199999999999998</v>
      </c>
      <c r="E1497" s="4">
        <f t="shared" si="46"/>
        <v>1.2700000000000001E-3</v>
      </c>
      <c r="F1497" s="2">
        <f t="shared" si="47"/>
        <v>7.8885122130503398E-3</v>
      </c>
    </row>
    <row r="1498" spans="1:6" x14ac:dyDescent="0.2">
      <c r="A1498" s="1" t="s">
        <v>1534</v>
      </c>
      <c r="B1498" s="1" t="s">
        <v>7619</v>
      </c>
      <c r="C1498" s="1">
        <v>-0.124</v>
      </c>
      <c r="D1498" s="2">
        <v>6.4799999999999996E-2</v>
      </c>
      <c r="E1498" s="4">
        <f t="shared" si="46"/>
        <v>0.124</v>
      </c>
      <c r="F1498" s="2">
        <f t="shared" si="47"/>
        <v>1.1884249941294067</v>
      </c>
    </row>
    <row r="1499" spans="1:6" x14ac:dyDescent="0.2">
      <c r="A1499" s="1" t="s">
        <v>1535</v>
      </c>
      <c r="B1499" s="1" t="s">
        <v>7620</v>
      </c>
      <c r="C1499" s="1">
        <v>4.24E-2</v>
      </c>
      <c r="D1499" s="2">
        <v>0.37</v>
      </c>
      <c r="E1499" s="4">
        <f t="shared" si="46"/>
        <v>-4.24E-2</v>
      </c>
      <c r="F1499" s="2">
        <f t="shared" si="47"/>
        <v>0.43179827593300502</v>
      </c>
    </row>
    <row r="1500" spans="1:6" x14ac:dyDescent="0.2">
      <c r="A1500" s="1" t="s">
        <v>1536</v>
      </c>
      <c r="B1500" s="1" t="s">
        <v>7621</v>
      </c>
      <c r="C1500" s="1">
        <v>2.3E-2</v>
      </c>
      <c r="D1500" s="2">
        <v>0.70499999999999996</v>
      </c>
      <c r="E1500" s="4">
        <f t="shared" si="46"/>
        <v>-2.3E-2</v>
      </c>
      <c r="F1500" s="2">
        <f t="shared" si="47"/>
        <v>0.15181088300860132</v>
      </c>
    </row>
    <row r="1501" spans="1:6" x14ac:dyDescent="0.2">
      <c r="A1501" s="1" t="s">
        <v>1537</v>
      </c>
      <c r="B1501" s="1" t="s">
        <v>7622</v>
      </c>
      <c r="C1501" s="1">
        <v>-5.1700000000000003E-2</v>
      </c>
      <c r="D1501" s="2">
        <v>0.53900000000000003</v>
      </c>
      <c r="E1501" s="4">
        <f t="shared" si="46"/>
        <v>5.1700000000000003E-2</v>
      </c>
      <c r="F1501" s="2">
        <f t="shared" si="47"/>
        <v>0.26841123481326129</v>
      </c>
    </row>
    <row r="1502" spans="1:6" x14ac:dyDescent="0.2">
      <c r="A1502" s="1" t="s">
        <v>1538</v>
      </c>
      <c r="B1502" s="1" t="s">
        <v>7623</v>
      </c>
      <c r="C1502" s="1">
        <v>2.8799999999999999E-2</v>
      </c>
      <c r="D1502" s="2">
        <v>0.628</v>
      </c>
      <c r="E1502" s="4">
        <f t="shared" si="46"/>
        <v>-2.8799999999999999E-2</v>
      </c>
      <c r="F1502" s="2">
        <f t="shared" si="47"/>
        <v>0.20204035626280387</v>
      </c>
    </row>
    <row r="1503" spans="1:6" x14ac:dyDescent="0.2">
      <c r="A1503" s="1" t="s">
        <v>1539</v>
      </c>
      <c r="B1503" s="1" t="s">
        <v>7624</v>
      </c>
      <c r="C1503" s="1">
        <v>0.106</v>
      </c>
      <c r="D1503" s="2">
        <v>0.185</v>
      </c>
      <c r="E1503" s="4">
        <f t="shared" si="46"/>
        <v>-0.106</v>
      </c>
      <c r="F1503" s="2">
        <f t="shared" si="47"/>
        <v>0.73282827159698616</v>
      </c>
    </row>
    <row r="1504" spans="1:6" x14ac:dyDescent="0.2">
      <c r="A1504" s="1" t="s">
        <v>1540</v>
      </c>
      <c r="B1504" s="1" t="s">
        <v>7625</v>
      </c>
      <c r="C1504" s="1">
        <v>0.53800000000000003</v>
      </c>
      <c r="D1504" s="2">
        <v>1.5100000000000001E-2</v>
      </c>
      <c r="E1504" s="4">
        <f t="shared" si="46"/>
        <v>-0.53800000000000003</v>
      </c>
      <c r="F1504" s="2">
        <f t="shared" si="47"/>
        <v>1.8210230527068305</v>
      </c>
    </row>
    <row r="1505" spans="1:6" x14ac:dyDescent="0.2">
      <c r="A1505" s="1" t="s">
        <v>1541</v>
      </c>
      <c r="B1505" s="1" t="s">
        <v>7626</v>
      </c>
      <c r="C1505" s="1">
        <v>0.191</v>
      </c>
      <c r="D1505" s="2">
        <v>0.14399999999999999</v>
      </c>
      <c r="E1505" s="4">
        <f t="shared" si="46"/>
        <v>-0.191</v>
      </c>
      <c r="F1505" s="2">
        <f t="shared" si="47"/>
        <v>0.84163750790475034</v>
      </c>
    </row>
    <row r="1506" spans="1:6" x14ac:dyDescent="0.2">
      <c r="A1506" s="1" t="s">
        <v>1542</v>
      </c>
      <c r="B1506" s="1" t="s">
        <v>7627</v>
      </c>
      <c r="C1506" s="1">
        <v>3.5099999999999999E-2</v>
      </c>
      <c r="D1506" s="2">
        <v>0.54100000000000004</v>
      </c>
      <c r="E1506" s="4">
        <f t="shared" si="46"/>
        <v>-3.5099999999999999E-2</v>
      </c>
      <c r="F1506" s="2">
        <f t="shared" si="47"/>
        <v>0.26680273489343054</v>
      </c>
    </row>
    <row r="1507" spans="1:6" x14ac:dyDescent="0.2">
      <c r="A1507" s="1" t="s">
        <v>1543</v>
      </c>
      <c r="B1507" s="1" t="s">
        <v>7628</v>
      </c>
      <c r="C1507" s="1">
        <v>1.15E-2</v>
      </c>
      <c r="D1507" s="2">
        <v>0.754</v>
      </c>
      <c r="E1507" s="4">
        <f t="shared" si="46"/>
        <v>-1.15E-2</v>
      </c>
      <c r="F1507" s="2">
        <f t="shared" si="47"/>
        <v>0.12262865413022594</v>
      </c>
    </row>
    <row r="1508" spans="1:6" x14ac:dyDescent="0.2">
      <c r="A1508" s="1" t="s">
        <v>1544</v>
      </c>
      <c r="B1508" s="1" t="s">
        <v>7629</v>
      </c>
      <c r="C1508" s="1">
        <v>1.9E-2</v>
      </c>
      <c r="D1508" s="2">
        <v>0.56899999999999995</v>
      </c>
      <c r="E1508" s="4">
        <f t="shared" si="46"/>
        <v>-1.9E-2</v>
      </c>
      <c r="F1508" s="2">
        <f t="shared" si="47"/>
        <v>0.24488773360492885</v>
      </c>
    </row>
    <row r="1509" spans="1:6" x14ac:dyDescent="0.2">
      <c r="A1509" s="1" t="s">
        <v>1545</v>
      </c>
      <c r="B1509" s="1" t="s">
        <v>7630</v>
      </c>
      <c r="C1509" s="1">
        <v>-1.04E-2</v>
      </c>
      <c r="D1509" s="2">
        <v>0.78300000000000003</v>
      </c>
      <c r="E1509" s="4">
        <f t="shared" si="46"/>
        <v>1.04E-2</v>
      </c>
      <c r="F1509" s="2">
        <f t="shared" si="47"/>
        <v>0.10623823794205658</v>
      </c>
    </row>
    <row r="1510" spans="1:6" x14ac:dyDescent="0.2">
      <c r="A1510" s="1" t="s">
        <v>1546</v>
      </c>
      <c r="B1510" s="1" t="s">
        <v>7631</v>
      </c>
      <c r="C1510" s="1">
        <v>-6.2700000000000006E-2</v>
      </c>
      <c r="D1510" s="2">
        <v>0.25700000000000001</v>
      </c>
      <c r="E1510" s="4">
        <f t="shared" si="46"/>
        <v>6.2700000000000006E-2</v>
      </c>
      <c r="F1510" s="2">
        <f t="shared" si="47"/>
        <v>0.5900668766687055</v>
      </c>
    </row>
    <row r="1511" spans="1:6" x14ac:dyDescent="0.2">
      <c r="A1511" s="1" t="s">
        <v>1547</v>
      </c>
      <c r="B1511" s="1" t="s">
        <v>7632</v>
      </c>
      <c r="C1511" s="1">
        <v>7.0800000000000002E-2</v>
      </c>
      <c r="D1511" s="2">
        <v>0.17699999999999999</v>
      </c>
      <c r="E1511" s="4">
        <f t="shared" si="46"/>
        <v>-7.0800000000000002E-2</v>
      </c>
      <c r="F1511" s="2">
        <f t="shared" si="47"/>
        <v>0.75202673363819339</v>
      </c>
    </row>
    <row r="1512" spans="1:6" x14ac:dyDescent="0.2">
      <c r="A1512" s="1" t="s">
        <v>1548</v>
      </c>
      <c r="B1512" s="1" t="s">
        <v>7633</v>
      </c>
      <c r="C1512" s="1">
        <v>-3.1300000000000001E-2</v>
      </c>
      <c r="D1512" s="2">
        <v>0.39100000000000001</v>
      </c>
      <c r="E1512" s="4">
        <f t="shared" si="46"/>
        <v>3.1300000000000001E-2</v>
      </c>
      <c r="F1512" s="2">
        <f t="shared" si="47"/>
        <v>0.40782324260413316</v>
      </c>
    </row>
    <row r="1513" spans="1:6" x14ac:dyDescent="0.2">
      <c r="A1513" s="1" t="s">
        <v>1549</v>
      </c>
      <c r="B1513" s="1" t="s">
        <v>7634</v>
      </c>
      <c r="C1513" s="1">
        <v>-8.1900000000000001E-2</v>
      </c>
      <c r="D1513" s="2">
        <v>0.32900000000000001</v>
      </c>
      <c r="E1513" s="4">
        <f t="shared" si="46"/>
        <v>8.1900000000000001E-2</v>
      </c>
      <c r="F1513" s="2">
        <f t="shared" si="47"/>
        <v>0.48280410205002566</v>
      </c>
    </row>
    <row r="1514" spans="1:6" x14ac:dyDescent="0.2">
      <c r="A1514" s="1" t="s">
        <v>1550</v>
      </c>
      <c r="B1514" s="1" t="s">
        <v>7635</v>
      </c>
      <c r="C1514" s="1">
        <v>3.0599999999999998E-3</v>
      </c>
      <c r="D1514" s="2">
        <v>0.93300000000000005</v>
      </c>
      <c r="E1514" s="4">
        <f t="shared" si="46"/>
        <v>-3.0599999999999998E-3</v>
      </c>
      <c r="F1514" s="2">
        <f t="shared" si="47"/>
        <v>3.0118356253500032E-2</v>
      </c>
    </row>
    <row r="1515" spans="1:6" x14ac:dyDescent="0.2">
      <c r="A1515" s="1" t="s">
        <v>1551</v>
      </c>
      <c r="B1515" s="1" t="s">
        <v>7636</v>
      </c>
      <c r="C1515" s="1">
        <v>2.0899999999999998E-2</v>
      </c>
      <c r="D1515" s="2">
        <v>0.70699999999999996</v>
      </c>
      <c r="E1515" s="4">
        <f t="shared" si="46"/>
        <v>-2.0899999999999998E-2</v>
      </c>
      <c r="F1515" s="2">
        <f t="shared" si="47"/>
        <v>0.15058058620310061</v>
      </c>
    </row>
    <row r="1516" spans="1:6" x14ac:dyDescent="0.2">
      <c r="A1516" s="1" t="s">
        <v>1552</v>
      </c>
      <c r="B1516" s="1" t="s">
        <v>7637</v>
      </c>
      <c r="C1516" s="1">
        <v>-2.8900000000000002E-3</v>
      </c>
      <c r="D1516" s="2">
        <v>0.94099999999999995</v>
      </c>
      <c r="E1516" s="4">
        <f t="shared" si="46"/>
        <v>2.8900000000000002E-3</v>
      </c>
      <c r="F1516" s="2">
        <f t="shared" si="47"/>
        <v>2.6410376572743116E-2</v>
      </c>
    </row>
    <row r="1517" spans="1:6" x14ac:dyDescent="0.2">
      <c r="A1517" s="1" t="s">
        <v>1553</v>
      </c>
      <c r="B1517" s="1" t="s">
        <v>7638</v>
      </c>
      <c r="C1517" s="1">
        <v>-2.8299999999999999E-2</v>
      </c>
      <c r="D1517" s="2">
        <v>0.72399999999999998</v>
      </c>
      <c r="E1517" s="4">
        <f t="shared" si="46"/>
        <v>2.8299999999999999E-2</v>
      </c>
      <c r="F1517" s="2">
        <f t="shared" si="47"/>
        <v>0.14026143380285311</v>
      </c>
    </row>
    <row r="1518" spans="1:6" x14ac:dyDescent="0.2">
      <c r="A1518" s="1" t="s">
        <v>1554</v>
      </c>
      <c r="B1518" s="1" t="s">
        <v>7639</v>
      </c>
      <c r="C1518" s="1">
        <v>1.2999999999999999E-2</v>
      </c>
      <c r="D1518" s="2">
        <v>0.84</v>
      </c>
      <c r="E1518" s="4">
        <f t="shared" si="46"/>
        <v>-1.2999999999999999E-2</v>
      </c>
      <c r="F1518" s="2">
        <f t="shared" si="47"/>
        <v>7.5720713938118356E-2</v>
      </c>
    </row>
    <row r="1519" spans="1:6" x14ac:dyDescent="0.2">
      <c r="A1519" s="1" t="s">
        <v>1555</v>
      </c>
      <c r="B1519" s="1" t="s">
        <v>7640</v>
      </c>
      <c r="C1519" s="1">
        <v>0.129</v>
      </c>
      <c r="D1519" s="2">
        <v>0.14399999999999999</v>
      </c>
      <c r="E1519" s="4">
        <f t="shared" si="46"/>
        <v>-0.129</v>
      </c>
      <c r="F1519" s="2">
        <f t="shared" si="47"/>
        <v>0.84163750790475034</v>
      </c>
    </row>
    <row r="1520" spans="1:6" x14ac:dyDescent="0.2">
      <c r="A1520" s="1" t="s">
        <v>1556</v>
      </c>
      <c r="B1520" s="1" t="s">
        <v>7641</v>
      </c>
      <c r="C1520" s="1">
        <v>1.43E-2</v>
      </c>
      <c r="D1520" s="2">
        <v>0.77</v>
      </c>
      <c r="E1520" s="4">
        <f t="shared" si="46"/>
        <v>-1.43E-2</v>
      </c>
      <c r="F1520" s="2">
        <f t="shared" si="47"/>
        <v>0.11350927482751812</v>
      </c>
    </row>
    <row r="1521" spans="1:6" x14ac:dyDescent="0.2">
      <c r="A1521" s="1" t="s">
        <v>1557</v>
      </c>
      <c r="B1521" s="1" t="s">
        <v>7642</v>
      </c>
      <c r="C1521" s="1">
        <v>6.4399999999999999E-2</v>
      </c>
      <c r="D1521" s="2">
        <v>0.66400000000000003</v>
      </c>
      <c r="E1521" s="4">
        <f t="shared" si="46"/>
        <v>-6.4399999999999999E-2</v>
      </c>
      <c r="F1521" s="2">
        <f t="shared" si="47"/>
        <v>0.1778319206319825</v>
      </c>
    </row>
    <row r="1522" spans="1:6" x14ac:dyDescent="0.2">
      <c r="A1522" s="1" t="s">
        <v>1558</v>
      </c>
      <c r="B1522" s="1" t="s">
        <v>7643</v>
      </c>
      <c r="C1522" s="1">
        <v>0.42699999999999999</v>
      </c>
      <c r="D1522" s="2">
        <v>9.7100000000000006E-2</v>
      </c>
      <c r="E1522" s="4">
        <f t="shared" si="46"/>
        <v>-0.42699999999999999</v>
      </c>
      <c r="F1522" s="2">
        <f t="shared" si="47"/>
        <v>1.0127807700919951</v>
      </c>
    </row>
    <row r="1523" spans="1:6" x14ac:dyDescent="0.2">
      <c r="A1523" s="1" t="s">
        <v>1559</v>
      </c>
      <c r="B1523" s="1" t="s">
        <v>7644</v>
      </c>
      <c r="C1523" s="1">
        <v>6.0400000000000002E-2</v>
      </c>
      <c r="D1523" s="2">
        <v>6.13E-2</v>
      </c>
      <c r="E1523" s="4">
        <f t="shared" si="46"/>
        <v>-6.0400000000000002E-2</v>
      </c>
      <c r="F1523" s="2">
        <f t="shared" si="47"/>
        <v>1.2125395254815849</v>
      </c>
    </row>
    <row r="1524" spans="1:6" x14ac:dyDescent="0.2">
      <c r="A1524" s="1" t="s">
        <v>1560</v>
      </c>
      <c r="B1524" s="1" t="s">
        <v>7645</v>
      </c>
      <c r="C1524" s="1">
        <v>3.4500000000000003E-2</v>
      </c>
      <c r="D1524" s="2">
        <v>0.53300000000000003</v>
      </c>
      <c r="E1524" s="4">
        <f t="shared" si="46"/>
        <v>-3.4500000000000003E-2</v>
      </c>
      <c r="F1524" s="2">
        <f t="shared" si="47"/>
        <v>0.27327279097342771</v>
      </c>
    </row>
    <row r="1525" spans="1:6" x14ac:dyDescent="0.2">
      <c r="A1525" s="1" t="s">
        <v>1561</v>
      </c>
      <c r="B1525" s="1" t="s">
        <v>7646</v>
      </c>
      <c r="C1525" s="1">
        <v>3.5000000000000003E-2</v>
      </c>
      <c r="D1525" s="2">
        <v>0.216</v>
      </c>
      <c r="E1525" s="4">
        <f t="shared" si="46"/>
        <v>-3.5000000000000003E-2</v>
      </c>
      <c r="F1525" s="2">
        <f t="shared" si="47"/>
        <v>0.6655462488490691</v>
      </c>
    </row>
    <row r="1526" spans="1:6" x14ac:dyDescent="0.2">
      <c r="A1526" s="1" t="s">
        <v>1562</v>
      </c>
      <c r="B1526" s="1" t="s">
        <v>7647</v>
      </c>
      <c r="C1526" s="1">
        <v>3.8399999999999997E-2</v>
      </c>
      <c r="D1526" s="2">
        <v>0.876</v>
      </c>
      <c r="E1526" s="4">
        <f t="shared" si="46"/>
        <v>-3.8399999999999997E-2</v>
      </c>
      <c r="F1526" s="2">
        <f t="shared" si="47"/>
        <v>5.7495893831919269E-2</v>
      </c>
    </row>
    <row r="1527" spans="1:6" x14ac:dyDescent="0.2">
      <c r="A1527" s="1" t="s">
        <v>1563</v>
      </c>
      <c r="B1527" s="1" t="s">
        <v>7648</v>
      </c>
      <c r="C1527" s="1">
        <v>-6.2700000000000006E-2</v>
      </c>
      <c r="D1527" s="2">
        <v>0.14099999999999999</v>
      </c>
      <c r="E1527" s="4">
        <f t="shared" si="46"/>
        <v>6.2700000000000006E-2</v>
      </c>
      <c r="F1527" s="2">
        <f t="shared" si="47"/>
        <v>0.8507808873446201</v>
      </c>
    </row>
    <row r="1528" spans="1:6" x14ac:dyDescent="0.2">
      <c r="A1528" s="1" t="s">
        <v>1564</v>
      </c>
      <c r="B1528" s="1" t="s">
        <v>7649</v>
      </c>
      <c r="C1528" s="1">
        <v>1.0300000000000001E-3</v>
      </c>
      <c r="D1528" s="2">
        <v>0.97299999999999998</v>
      </c>
      <c r="E1528" s="4">
        <f t="shared" si="46"/>
        <v>-1.0300000000000001E-3</v>
      </c>
      <c r="F1528" s="2">
        <f t="shared" si="47"/>
        <v>1.1887159731648099E-2</v>
      </c>
    </row>
    <row r="1529" spans="1:6" x14ac:dyDescent="0.2">
      <c r="A1529" s="1" t="s">
        <v>1565</v>
      </c>
      <c r="B1529" s="1" t="s">
        <v>7650</v>
      </c>
      <c r="C1529" s="1">
        <v>-0.13600000000000001</v>
      </c>
      <c r="D1529" s="2">
        <v>2.0400000000000001E-2</v>
      </c>
      <c r="E1529" s="4">
        <f t="shared" si="46"/>
        <v>0.13600000000000001</v>
      </c>
      <c r="F1529" s="2">
        <f t="shared" si="47"/>
        <v>1.6903698325741012</v>
      </c>
    </row>
    <row r="1530" spans="1:6" x14ac:dyDescent="0.2">
      <c r="A1530" s="1" t="s">
        <v>1566</v>
      </c>
      <c r="B1530" s="1" t="s">
        <v>7651</v>
      </c>
      <c r="C1530" s="1">
        <v>-2.8899999999999999E-2</v>
      </c>
      <c r="D1530" s="2">
        <v>0.40500000000000003</v>
      </c>
      <c r="E1530" s="4">
        <f t="shared" si="46"/>
        <v>2.8899999999999999E-2</v>
      </c>
      <c r="F1530" s="2">
        <f t="shared" si="47"/>
        <v>0.3925449767853314</v>
      </c>
    </row>
    <row r="1531" spans="1:6" x14ac:dyDescent="0.2">
      <c r="A1531" s="1" t="s">
        <v>1567</v>
      </c>
      <c r="B1531" s="1" t="s">
        <v>7652</v>
      </c>
      <c r="C1531" s="1">
        <v>-1.38E-2</v>
      </c>
      <c r="D1531" s="2">
        <v>0.65800000000000003</v>
      </c>
      <c r="E1531" s="4">
        <f t="shared" si="46"/>
        <v>1.38E-2</v>
      </c>
      <c r="F1531" s="2">
        <f t="shared" si="47"/>
        <v>0.18177410638604449</v>
      </c>
    </row>
    <row r="1532" spans="1:6" x14ac:dyDescent="0.2">
      <c r="A1532" s="1" t="s">
        <v>1568</v>
      </c>
      <c r="B1532" s="1" t="s">
        <v>7653</v>
      </c>
      <c r="C1532" s="1">
        <v>-1.26E-2</v>
      </c>
      <c r="D1532" s="2">
        <v>0.73599999999999999</v>
      </c>
      <c r="E1532" s="4">
        <f t="shared" si="46"/>
        <v>1.26E-2</v>
      </c>
      <c r="F1532" s="2">
        <f t="shared" si="47"/>
        <v>0.13312218566250114</v>
      </c>
    </row>
    <row r="1533" spans="1:6" x14ac:dyDescent="0.2">
      <c r="A1533" s="1" t="s">
        <v>1569</v>
      </c>
      <c r="B1533" s="1" t="s">
        <v>7654</v>
      </c>
      <c r="C1533" s="1">
        <v>2.9299999999999999E-3</v>
      </c>
      <c r="D1533" s="2">
        <v>0.94399999999999995</v>
      </c>
      <c r="E1533" s="4">
        <f t="shared" si="46"/>
        <v>-2.9299999999999999E-3</v>
      </c>
      <c r="F1533" s="2">
        <f t="shared" si="47"/>
        <v>2.502800570193105E-2</v>
      </c>
    </row>
    <row r="1534" spans="1:6" x14ac:dyDescent="0.2">
      <c r="A1534" s="1" t="s">
        <v>1570</v>
      </c>
      <c r="B1534" s="1" t="s">
        <v>7655</v>
      </c>
      <c r="C1534" s="1">
        <v>5.6699999999999997E-3</v>
      </c>
      <c r="D1534" s="2">
        <v>0.84</v>
      </c>
      <c r="E1534" s="4">
        <f t="shared" si="46"/>
        <v>-5.6699999999999997E-3</v>
      </c>
      <c r="F1534" s="2">
        <f t="shared" si="47"/>
        <v>7.5720713938118356E-2</v>
      </c>
    </row>
    <row r="1535" spans="1:6" x14ac:dyDescent="0.2">
      <c r="A1535" s="1" t="s">
        <v>1571</v>
      </c>
      <c r="B1535" s="1" t="s">
        <v>7656</v>
      </c>
      <c r="C1535" s="1">
        <v>2.9600000000000001E-2</v>
      </c>
      <c r="D1535" s="2">
        <v>0.66300000000000003</v>
      </c>
      <c r="E1535" s="4">
        <f t="shared" si="46"/>
        <v>-2.9600000000000001E-2</v>
      </c>
      <c r="F1535" s="2">
        <f t="shared" si="47"/>
        <v>0.17848647159522685</v>
      </c>
    </row>
    <row r="1536" spans="1:6" x14ac:dyDescent="0.2">
      <c r="A1536" s="1" t="s">
        <v>1572</v>
      </c>
      <c r="B1536" s="1" t="s">
        <v>7657</v>
      </c>
      <c r="C1536" s="1">
        <v>1.3100000000000001E-2</v>
      </c>
      <c r="D1536" s="2">
        <v>0.66</v>
      </c>
      <c r="E1536" s="4">
        <f t="shared" si="46"/>
        <v>-1.3100000000000001E-2</v>
      </c>
      <c r="F1536" s="2">
        <f t="shared" si="47"/>
        <v>0.18045606445813131</v>
      </c>
    </row>
    <row r="1537" spans="1:6" x14ac:dyDescent="0.2">
      <c r="A1537" s="1" t="s">
        <v>1573</v>
      </c>
      <c r="B1537" s="1" t="s">
        <v>7658</v>
      </c>
      <c r="C1537" s="1">
        <v>5.0400000000000002E-3</v>
      </c>
      <c r="D1537" s="2">
        <v>0.97499999999999998</v>
      </c>
      <c r="E1537" s="4">
        <f t="shared" si="46"/>
        <v>-5.0400000000000002E-3</v>
      </c>
      <c r="F1537" s="2">
        <f t="shared" si="47"/>
        <v>1.0995384301463193E-2</v>
      </c>
    </row>
    <row r="1538" spans="1:6" x14ac:dyDescent="0.2">
      <c r="A1538" s="1" t="s">
        <v>1574</v>
      </c>
      <c r="B1538" s="1" t="s">
        <v>7659</v>
      </c>
      <c r="C1538" s="1">
        <v>4.4200000000000003E-2</v>
      </c>
      <c r="D1538" s="2">
        <v>0.16500000000000001</v>
      </c>
      <c r="E1538" s="4">
        <f t="shared" ref="E1538:E1601" si="48">C1538*-1</f>
        <v>-4.4200000000000003E-2</v>
      </c>
      <c r="F1538" s="2">
        <f t="shared" ref="F1538:F1601" si="49">-LOG10(D1538)</f>
        <v>0.78251605578609373</v>
      </c>
    </row>
    <row r="1539" spans="1:6" x14ac:dyDescent="0.2">
      <c r="A1539" s="1" t="s">
        <v>1575</v>
      </c>
      <c r="B1539" s="1" t="s">
        <v>7660</v>
      </c>
      <c r="C1539" s="1">
        <v>-1.15E-2</v>
      </c>
      <c r="D1539" s="2">
        <v>0.71</v>
      </c>
      <c r="E1539" s="4">
        <f t="shared" si="48"/>
        <v>1.15E-2</v>
      </c>
      <c r="F1539" s="2">
        <f t="shared" si="49"/>
        <v>0.14874165128092473</v>
      </c>
    </row>
    <row r="1540" spans="1:6" x14ac:dyDescent="0.2">
      <c r="A1540" s="1" t="s">
        <v>1576</v>
      </c>
      <c r="B1540" s="1" t="s">
        <v>7661</v>
      </c>
      <c r="C1540" s="1">
        <v>4.3800000000000002E-3</v>
      </c>
      <c r="D1540" s="2">
        <v>0.89</v>
      </c>
      <c r="E1540" s="4">
        <f t="shared" si="48"/>
        <v>-4.3800000000000002E-3</v>
      </c>
      <c r="F1540" s="2">
        <f t="shared" si="49"/>
        <v>5.0609993355087209E-2</v>
      </c>
    </row>
    <row r="1541" spans="1:6" x14ac:dyDescent="0.2">
      <c r="A1541" s="1" t="s">
        <v>1577</v>
      </c>
      <c r="B1541" s="1" t="s">
        <v>7662</v>
      </c>
      <c r="C1541" s="1">
        <v>4.0800000000000003E-2</v>
      </c>
      <c r="D1541" s="2">
        <v>0.25900000000000001</v>
      </c>
      <c r="E1541" s="4">
        <f t="shared" si="48"/>
        <v>-4.0800000000000003E-2</v>
      </c>
      <c r="F1541" s="2">
        <f t="shared" si="49"/>
        <v>0.5867002359187482</v>
      </c>
    </row>
    <row r="1542" spans="1:6" x14ac:dyDescent="0.2">
      <c r="A1542" s="1" t="s">
        <v>1578</v>
      </c>
      <c r="B1542" s="1" t="s">
        <v>7663</v>
      </c>
      <c r="C1542" s="1">
        <v>7.43E-3</v>
      </c>
      <c r="D1542" s="2">
        <v>0.84499999999999997</v>
      </c>
      <c r="E1542" s="4">
        <f t="shared" si="48"/>
        <v>-7.43E-3</v>
      </c>
      <c r="F1542" s="2">
        <f t="shared" si="49"/>
        <v>7.3143291050307674E-2</v>
      </c>
    </row>
    <row r="1543" spans="1:6" x14ac:dyDescent="0.2">
      <c r="A1543" s="1" t="s">
        <v>1579</v>
      </c>
      <c r="B1543" s="1" t="s">
        <v>7664</v>
      </c>
      <c r="C1543" s="1">
        <v>-2.7400000000000001E-2</v>
      </c>
      <c r="D1543" s="2">
        <v>0.58799999999999997</v>
      </c>
      <c r="E1543" s="4">
        <f t="shared" si="48"/>
        <v>2.7400000000000001E-2</v>
      </c>
      <c r="F1543" s="2">
        <f t="shared" si="49"/>
        <v>0.23062267392386154</v>
      </c>
    </row>
    <row r="1544" spans="1:6" x14ac:dyDescent="0.2">
      <c r="A1544" s="1" t="s">
        <v>1580</v>
      </c>
      <c r="B1544" s="1" t="s">
        <v>7665</v>
      </c>
      <c r="C1544" s="1">
        <v>0.41199999999999998</v>
      </c>
      <c r="D1544" s="2">
        <v>4.3499999999999997E-2</v>
      </c>
      <c r="E1544" s="4">
        <f t="shared" si="48"/>
        <v>-0.41199999999999998</v>
      </c>
      <c r="F1544" s="2">
        <f t="shared" si="49"/>
        <v>1.3615107430453628</v>
      </c>
    </row>
    <row r="1545" spans="1:6" x14ac:dyDescent="0.2">
      <c r="A1545" s="1" t="s">
        <v>1581</v>
      </c>
      <c r="B1545" s="1" t="s">
        <v>7666</v>
      </c>
      <c r="C1545" s="1">
        <v>2.3E-2</v>
      </c>
      <c r="D1545" s="2">
        <v>0.439</v>
      </c>
      <c r="E1545" s="4">
        <f t="shared" si="48"/>
        <v>-2.3E-2</v>
      </c>
      <c r="F1545" s="2">
        <f t="shared" si="49"/>
        <v>0.35753547975787864</v>
      </c>
    </row>
    <row r="1546" spans="1:6" x14ac:dyDescent="0.2">
      <c r="A1546" s="1" t="s">
        <v>1582</v>
      </c>
      <c r="B1546" s="1" t="s">
        <v>7667</v>
      </c>
      <c r="C1546" s="1">
        <v>-9.2800000000000001E-3</v>
      </c>
      <c r="D1546" s="2">
        <v>0.83299999999999996</v>
      </c>
      <c r="E1546" s="4">
        <f t="shared" si="48"/>
        <v>9.2800000000000001E-3</v>
      </c>
      <c r="F1546" s="2">
        <f t="shared" si="49"/>
        <v>7.9354998593212434E-2</v>
      </c>
    </row>
    <row r="1547" spans="1:6" x14ac:dyDescent="0.2">
      <c r="A1547" s="1" t="s">
        <v>1583</v>
      </c>
      <c r="B1547" s="1" t="s">
        <v>7668</v>
      </c>
      <c r="C1547" s="1">
        <v>4.57E-4</v>
      </c>
      <c r="D1547" s="2">
        <v>0.995</v>
      </c>
      <c r="E1547" s="4">
        <f t="shared" si="48"/>
        <v>-4.57E-4</v>
      </c>
      <c r="F1547" s="2">
        <f t="shared" si="49"/>
        <v>2.176919254274547E-3</v>
      </c>
    </row>
    <row r="1548" spans="1:6" x14ac:dyDescent="0.2">
      <c r="A1548" s="1" t="s">
        <v>1584</v>
      </c>
      <c r="B1548" s="1" t="s">
        <v>7669</v>
      </c>
      <c r="C1548" s="1">
        <v>3.4700000000000002E-2</v>
      </c>
      <c r="D1548" s="2">
        <v>0.47799999999999998</v>
      </c>
      <c r="E1548" s="4">
        <f t="shared" si="48"/>
        <v>-3.4700000000000002E-2</v>
      </c>
      <c r="F1548" s="2">
        <f t="shared" si="49"/>
        <v>0.32057210338788111</v>
      </c>
    </row>
    <row r="1549" spans="1:6" x14ac:dyDescent="0.2">
      <c r="A1549" s="1" t="s">
        <v>1585</v>
      </c>
      <c r="B1549" s="1" t="s">
        <v>7670</v>
      </c>
      <c r="C1549" s="1">
        <v>3.8399999999999997E-2</v>
      </c>
      <c r="D1549" s="2">
        <v>0.27500000000000002</v>
      </c>
      <c r="E1549" s="4">
        <f t="shared" si="48"/>
        <v>-3.8399999999999997E-2</v>
      </c>
      <c r="F1549" s="2">
        <f t="shared" si="49"/>
        <v>0.56066730616973737</v>
      </c>
    </row>
    <row r="1550" spans="1:6" x14ac:dyDescent="0.2">
      <c r="A1550" s="1" t="s">
        <v>1586</v>
      </c>
      <c r="B1550" s="1" t="s">
        <v>7671</v>
      </c>
      <c r="C1550" s="1">
        <v>-3.3399999999999999E-2</v>
      </c>
      <c r="D1550" s="2">
        <v>0.40600000000000003</v>
      </c>
      <c r="E1550" s="4">
        <f t="shared" si="48"/>
        <v>3.3399999999999999E-2</v>
      </c>
      <c r="F1550" s="2">
        <f t="shared" si="49"/>
        <v>0.39147396642280585</v>
      </c>
    </row>
    <row r="1551" spans="1:6" x14ac:dyDescent="0.2">
      <c r="A1551" s="1" t="s">
        <v>1587</v>
      </c>
      <c r="B1551" s="1" t="s">
        <v>7672</v>
      </c>
      <c r="C1551" s="1">
        <v>1.4500000000000001E-2</v>
      </c>
      <c r="D1551" s="2">
        <v>0.745</v>
      </c>
      <c r="E1551" s="4">
        <f t="shared" si="48"/>
        <v>-1.4500000000000001E-2</v>
      </c>
      <c r="F1551" s="2">
        <f t="shared" si="49"/>
        <v>0.12784372725170717</v>
      </c>
    </row>
    <row r="1552" spans="1:6" x14ac:dyDescent="0.2">
      <c r="A1552" s="1" t="s">
        <v>1588</v>
      </c>
      <c r="B1552" s="1" t="s">
        <v>7673</v>
      </c>
      <c r="C1552" s="1">
        <v>8.9800000000000001E-3</v>
      </c>
      <c r="D1552" s="2">
        <v>0.79700000000000004</v>
      </c>
      <c r="E1552" s="4">
        <f t="shared" si="48"/>
        <v>-8.9800000000000001E-3</v>
      </c>
      <c r="F1552" s="2">
        <f t="shared" si="49"/>
        <v>9.8541678603887628E-2</v>
      </c>
    </row>
    <row r="1553" spans="1:6" x14ac:dyDescent="0.2">
      <c r="A1553" s="1" t="s">
        <v>1589</v>
      </c>
      <c r="B1553" s="1" t="s">
        <v>7674</v>
      </c>
      <c r="C1553" s="1">
        <v>-7.0499999999999998E-3</v>
      </c>
      <c r="D1553" s="2">
        <v>0.79600000000000004</v>
      </c>
      <c r="E1553" s="4">
        <f t="shared" si="48"/>
        <v>7.0499999999999998E-3</v>
      </c>
      <c r="F1553" s="2">
        <f t="shared" si="49"/>
        <v>9.9086932262330937E-2</v>
      </c>
    </row>
    <row r="1554" spans="1:6" x14ac:dyDescent="0.2">
      <c r="A1554" s="1" t="s">
        <v>1590</v>
      </c>
      <c r="B1554" s="1" t="s">
        <v>7675</v>
      </c>
      <c r="C1554" s="1">
        <v>0.48699999999999999</v>
      </c>
      <c r="D1554" s="2">
        <v>9.4E-2</v>
      </c>
      <c r="E1554" s="4">
        <f t="shared" si="48"/>
        <v>-0.48699999999999999</v>
      </c>
      <c r="F1554" s="2">
        <f t="shared" si="49"/>
        <v>1.0268721464003014</v>
      </c>
    </row>
    <row r="1555" spans="1:6" x14ac:dyDescent="0.2">
      <c r="A1555" s="1" t="s">
        <v>1591</v>
      </c>
      <c r="B1555" s="1" t="s">
        <v>7676</v>
      </c>
      <c r="C1555" s="1">
        <v>9.0399999999999994E-2</v>
      </c>
      <c r="D1555" s="2">
        <v>0.17199999999999999</v>
      </c>
      <c r="E1555" s="4">
        <f t="shared" si="48"/>
        <v>-9.0399999999999994E-2</v>
      </c>
      <c r="F1555" s="2">
        <f t="shared" si="49"/>
        <v>0.76447155309245107</v>
      </c>
    </row>
    <row r="1556" spans="1:6" x14ac:dyDescent="0.2">
      <c r="A1556" s="1" t="s">
        <v>1592</v>
      </c>
      <c r="B1556" s="1" t="s">
        <v>7677</v>
      </c>
      <c r="C1556" s="1">
        <v>9.6399999999999993E-3</v>
      </c>
      <c r="D1556" s="2">
        <v>0.81499999999999995</v>
      </c>
      <c r="E1556" s="4">
        <f t="shared" si="48"/>
        <v>-9.6399999999999993E-3</v>
      </c>
      <c r="F1556" s="2">
        <f t="shared" si="49"/>
        <v>8.8842391260023412E-2</v>
      </c>
    </row>
    <row r="1557" spans="1:6" x14ac:dyDescent="0.2">
      <c r="A1557" s="1" t="s">
        <v>1593</v>
      </c>
      <c r="B1557" s="1" t="s">
        <v>7678</v>
      </c>
      <c r="C1557" s="1">
        <v>6.7699999999999996E-2</v>
      </c>
      <c r="D1557" s="2">
        <v>0.36099999999999999</v>
      </c>
      <c r="E1557" s="4">
        <f t="shared" si="48"/>
        <v>-6.7699999999999996E-2</v>
      </c>
      <c r="F1557" s="2">
        <f t="shared" si="49"/>
        <v>0.44249279809434211</v>
      </c>
    </row>
    <row r="1558" spans="1:6" x14ac:dyDescent="0.2">
      <c r="A1558" s="1" t="s">
        <v>1594</v>
      </c>
      <c r="B1558" s="1" t="s">
        <v>7679</v>
      </c>
      <c r="C1558" s="1">
        <v>9.2899999999999996E-2</v>
      </c>
      <c r="D1558" s="2">
        <v>7.9799999999999996E-2</v>
      </c>
      <c r="E1558" s="4">
        <f t="shared" si="48"/>
        <v>-9.2899999999999996E-2</v>
      </c>
      <c r="F1558" s="2">
        <f t="shared" si="49"/>
        <v>1.0979971086492706</v>
      </c>
    </row>
    <row r="1559" spans="1:6" x14ac:dyDescent="0.2">
      <c r="A1559" s="1" t="s">
        <v>1595</v>
      </c>
      <c r="B1559" s="1" t="s">
        <v>7680</v>
      </c>
      <c r="C1559" s="1">
        <v>-3.0699999999999998E-3</v>
      </c>
      <c r="D1559" s="2">
        <v>0.94899999999999995</v>
      </c>
      <c r="E1559" s="4">
        <f t="shared" si="48"/>
        <v>3.0699999999999998E-3</v>
      </c>
      <c r="F1559" s="2">
        <f t="shared" si="49"/>
        <v>2.2733787572707352E-2</v>
      </c>
    </row>
    <row r="1560" spans="1:6" x14ac:dyDescent="0.2">
      <c r="A1560" s="1" t="s">
        <v>1596</v>
      </c>
      <c r="B1560" s="1" t="s">
        <v>7681</v>
      </c>
      <c r="C1560" s="1">
        <v>3.9399999999999998E-2</v>
      </c>
      <c r="D1560" s="2">
        <v>0.51</v>
      </c>
      <c r="E1560" s="4">
        <f t="shared" si="48"/>
        <v>-3.9399999999999998E-2</v>
      </c>
      <c r="F1560" s="2">
        <f t="shared" si="49"/>
        <v>0.29242982390206362</v>
      </c>
    </row>
    <row r="1561" spans="1:6" x14ac:dyDescent="0.2">
      <c r="A1561" s="1" t="s">
        <v>1597</v>
      </c>
      <c r="B1561" s="1" t="s">
        <v>7682</v>
      </c>
      <c r="C1561" s="1">
        <v>0.39100000000000001</v>
      </c>
      <c r="D1561" s="2">
        <v>2.47E-2</v>
      </c>
      <c r="E1561" s="4">
        <f t="shared" si="48"/>
        <v>-0.39100000000000001</v>
      </c>
      <c r="F1561" s="2">
        <f t="shared" si="49"/>
        <v>1.6073030467403342</v>
      </c>
    </row>
    <row r="1562" spans="1:6" x14ac:dyDescent="0.2">
      <c r="A1562" s="1" t="s">
        <v>1598</v>
      </c>
      <c r="B1562" s="1" t="s">
        <v>7683</v>
      </c>
      <c r="C1562" s="1">
        <v>6.1800000000000001E-2</v>
      </c>
      <c r="D1562" s="2">
        <v>0.40699999999999997</v>
      </c>
      <c r="E1562" s="4">
        <f t="shared" si="48"/>
        <v>-6.1800000000000001E-2</v>
      </c>
      <c r="F1562" s="2">
        <f t="shared" si="49"/>
        <v>0.39040559077477999</v>
      </c>
    </row>
    <row r="1563" spans="1:6" x14ac:dyDescent="0.2">
      <c r="A1563" s="1" t="s">
        <v>1599</v>
      </c>
      <c r="B1563" s="1" t="s">
        <v>7684</v>
      </c>
      <c r="C1563" s="1">
        <v>5.0099999999999999E-2</v>
      </c>
      <c r="D1563" s="2">
        <v>0.58299999999999996</v>
      </c>
      <c r="E1563" s="4">
        <f t="shared" si="48"/>
        <v>-5.0099999999999999E-2</v>
      </c>
      <c r="F1563" s="2">
        <f t="shared" si="49"/>
        <v>0.23433144524098595</v>
      </c>
    </row>
    <row r="1564" spans="1:6" x14ac:dyDescent="0.2">
      <c r="A1564" s="1" t="s">
        <v>1600</v>
      </c>
      <c r="B1564" s="1" t="s">
        <v>7685</v>
      </c>
      <c r="C1564" s="1">
        <v>7.6100000000000001E-2</v>
      </c>
      <c r="D1564" s="2">
        <v>0.13600000000000001</v>
      </c>
      <c r="E1564" s="4">
        <f t="shared" si="48"/>
        <v>-7.6100000000000001E-2</v>
      </c>
      <c r="F1564" s="2">
        <f t="shared" si="49"/>
        <v>0.86646109162978246</v>
      </c>
    </row>
    <row r="1565" spans="1:6" x14ac:dyDescent="0.2">
      <c r="A1565" s="1" t="s">
        <v>1601</v>
      </c>
      <c r="B1565" s="1" t="s">
        <v>7686</v>
      </c>
      <c r="C1565" s="1">
        <v>4.1700000000000001E-3</v>
      </c>
      <c r="D1565" s="2">
        <v>0.90500000000000003</v>
      </c>
      <c r="E1565" s="4">
        <f t="shared" si="48"/>
        <v>-4.1700000000000001E-3</v>
      </c>
      <c r="F1565" s="2">
        <f t="shared" si="49"/>
        <v>4.3351420794796675E-2</v>
      </c>
    </row>
    <row r="1566" spans="1:6" x14ac:dyDescent="0.2">
      <c r="A1566" s="1" t="s">
        <v>1602</v>
      </c>
      <c r="B1566" s="1" t="s">
        <v>7687</v>
      </c>
      <c r="C1566" s="1">
        <v>-1.29E-2</v>
      </c>
      <c r="D1566" s="2">
        <v>0.69599999999999995</v>
      </c>
      <c r="E1566" s="4">
        <f t="shared" si="48"/>
        <v>1.29E-2</v>
      </c>
      <c r="F1566" s="2">
        <f t="shared" si="49"/>
        <v>0.15739076038943792</v>
      </c>
    </row>
    <row r="1567" spans="1:6" x14ac:dyDescent="0.2">
      <c r="A1567" s="1" t="s">
        <v>1603</v>
      </c>
      <c r="B1567" s="1" t="s">
        <v>7688</v>
      </c>
      <c r="C1567" s="1">
        <v>-1.2999999999999999E-2</v>
      </c>
      <c r="D1567" s="2">
        <v>0.69199999999999995</v>
      </c>
      <c r="E1567" s="4">
        <f t="shared" si="48"/>
        <v>1.2999999999999999E-2</v>
      </c>
      <c r="F1567" s="2">
        <f t="shared" si="49"/>
        <v>0.15989390554324223</v>
      </c>
    </row>
    <row r="1568" spans="1:6" x14ac:dyDescent="0.2">
      <c r="A1568" s="1" t="s">
        <v>1604</v>
      </c>
      <c r="B1568" s="1" t="s">
        <v>7689</v>
      </c>
      <c r="C1568" s="1">
        <v>0.18</v>
      </c>
      <c r="D1568" s="2">
        <v>2.3800000000000002E-2</v>
      </c>
      <c r="E1568" s="4">
        <f t="shared" si="48"/>
        <v>-0.18</v>
      </c>
      <c r="F1568" s="2">
        <f t="shared" si="49"/>
        <v>1.6234230429434879</v>
      </c>
    </row>
    <row r="1569" spans="1:6" x14ac:dyDescent="0.2">
      <c r="A1569" s="1" t="s">
        <v>1605</v>
      </c>
      <c r="B1569" s="1" t="s">
        <v>7690</v>
      </c>
      <c r="C1569" s="1">
        <v>3.8399999999999997E-2</v>
      </c>
      <c r="D1569" s="2">
        <v>0.77200000000000002</v>
      </c>
      <c r="E1569" s="4">
        <f t="shared" si="48"/>
        <v>-3.8399999999999997E-2</v>
      </c>
      <c r="F1569" s="2">
        <f t="shared" si="49"/>
        <v>0.11238269966426384</v>
      </c>
    </row>
    <row r="1570" spans="1:6" x14ac:dyDescent="0.2">
      <c r="A1570" s="1" t="s">
        <v>1606</v>
      </c>
      <c r="B1570" s="1" t="s">
        <v>7691</v>
      </c>
      <c r="C1570" s="1">
        <v>-1.12E-2</v>
      </c>
      <c r="D1570" s="2">
        <v>0.88700000000000001</v>
      </c>
      <c r="E1570" s="4">
        <f t="shared" si="48"/>
        <v>1.12E-2</v>
      </c>
      <c r="F1570" s="2">
        <f t="shared" si="49"/>
        <v>5.2076380168273602E-2</v>
      </c>
    </row>
    <row r="1571" spans="1:6" x14ac:dyDescent="0.2">
      <c r="A1571" s="1" t="s">
        <v>1607</v>
      </c>
      <c r="B1571" s="1" t="s">
        <v>7692</v>
      </c>
      <c r="C1571" s="1">
        <v>5.1700000000000003E-2</v>
      </c>
      <c r="D1571" s="2">
        <v>0.38600000000000001</v>
      </c>
      <c r="E1571" s="4">
        <f t="shared" si="48"/>
        <v>-5.1700000000000003E-2</v>
      </c>
      <c r="F1571" s="2">
        <f t="shared" si="49"/>
        <v>0.41341269532824504</v>
      </c>
    </row>
    <row r="1572" spans="1:6" x14ac:dyDescent="0.2">
      <c r="A1572" s="1" t="s">
        <v>1608</v>
      </c>
      <c r="B1572" s="1" t="s">
        <v>7693</v>
      </c>
      <c r="C1572" s="1">
        <v>-8.2199999999999995E-2</v>
      </c>
      <c r="D1572" s="2">
        <v>0.23599999999999999</v>
      </c>
      <c r="E1572" s="4">
        <f t="shared" si="48"/>
        <v>8.2199999999999995E-2</v>
      </c>
      <c r="F1572" s="2">
        <f t="shared" si="49"/>
        <v>0.62708799702989348</v>
      </c>
    </row>
    <row r="1573" spans="1:6" x14ac:dyDescent="0.2">
      <c r="A1573" s="1" t="s">
        <v>1609</v>
      </c>
      <c r="B1573" s="1" t="s">
        <v>7694</v>
      </c>
      <c r="C1573" s="1">
        <v>3.0800000000000001E-2</v>
      </c>
      <c r="D1573" s="2">
        <v>0.38800000000000001</v>
      </c>
      <c r="E1573" s="4">
        <f t="shared" si="48"/>
        <v>-3.0800000000000001E-2</v>
      </c>
      <c r="F1573" s="2">
        <f t="shared" si="49"/>
        <v>0.41116827440579273</v>
      </c>
    </row>
    <row r="1574" spans="1:6" x14ac:dyDescent="0.2">
      <c r="A1574" s="1" t="s">
        <v>1610</v>
      </c>
      <c r="B1574" s="1" t="s">
        <v>7695</v>
      </c>
      <c r="C1574" s="1">
        <v>-6.1700000000000001E-3</v>
      </c>
      <c r="D1574" s="2">
        <v>0.89300000000000002</v>
      </c>
      <c r="E1574" s="4">
        <f t="shared" si="48"/>
        <v>6.1700000000000001E-3</v>
      </c>
      <c r="F1574" s="2">
        <f t="shared" si="49"/>
        <v>4.9148541111453566E-2</v>
      </c>
    </row>
    <row r="1575" spans="1:6" x14ac:dyDescent="0.2">
      <c r="A1575" s="1" t="s">
        <v>1611</v>
      </c>
      <c r="B1575" s="1" t="s">
        <v>7696</v>
      </c>
      <c r="C1575" s="1">
        <v>-3.49E-2</v>
      </c>
      <c r="D1575" s="2">
        <v>0.64800000000000002</v>
      </c>
      <c r="E1575" s="4">
        <f t="shared" si="48"/>
        <v>3.49E-2</v>
      </c>
      <c r="F1575" s="2">
        <f t="shared" si="49"/>
        <v>0.18842499412940666</v>
      </c>
    </row>
    <row r="1576" spans="1:6" x14ac:dyDescent="0.2">
      <c r="A1576" s="1" t="s">
        <v>1612</v>
      </c>
      <c r="B1576" s="1" t="s">
        <v>7697</v>
      </c>
      <c r="C1576" s="1">
        <v>-3.3300000000000003E-2</v>
      </c>
      <c r="D1576" s="2">
        <v>0.71299999999999997</v>
      </c>
      <c r="E1576" s="4">
        <f t="shared" si="48"/>
        <v>3.3300000000000003E-2</v>
      </c>
      <c r="F1576" s="2">
        <f t="shared" si="49"/>
        <v>0.14691047014813446</v>
      </c>
    </row>
    <row r="1577" spans="1:6" x14ac:dyDescent="0.2">
      <c r="A1577" s="1" t="s">
        <v>1613</v>
      </c>
      <c r="B1577" s="1" t="s">
        <v>7698</v>
      </c>
      <c r="C1577" s="1">
        <v>2.8199999999999999E-2</v>
      </c>
      <c r="D1577" s="2">
        <v>0.434</v>
      </c>
      <c r="E1577" s="4">
        <f t="shared" si="48"/>
        <v>-2.8199999999999999E-2</v>
      </c>
      <c r="F1577" s="2">
        <f t="shared" si="49"/>
        <v>0.36251027048748929</v>
      </c>
    </row>
    <row r="1578" spans="1:6" x14ac:dyDescent="0.2">
      <c r="A1578" s="1" t="s">
        <v>1614</v>
      </c>
      <c r="B1578" s="1" t="s">
        <v>7699</v>
      </c>
      <c r="C1578" s="1">
        <v>-8.0600000000000005E-2</v>
      </c>
      <c r="D1578" s="2">
        <v>0.55000000000000004</v>
      </c>
      <c r="E1578" s="4">
        <f t="shared" si="48"/>
        <v>8.0600000000000005E-2</v>
      </c>
      <c r="F1578" s="2">
        <f t="shared" si="49"/>
        <v>0.25963731050575611</v>
      </c>
    </row>
    <row r="1579" spans="1:6" x14ac:dyDescent="0.2">
      <c r="A1579" s="1" t="s">
        <v>1615</v>
      </c>
      <c r="B1579" s="1" t="s">
        <v>7700</v>
      </c>
      <c r="C1579" s="1">
        <v>-3.7999999999999999E-2</v>
      </c>
      <c r="D1579" s="2">
        <v>0.48899999999999999</v>
      </c>
      <c r="E1579" s="4">
        <f t="shared" si="48"/>
        <v>3.7999999999999999E-2</v>
      </c>
      <c r="F1579" s="2">
        <f t="shared" si="49"/>
        <v>0.31069114087637978</v>
      </c>
    </row>
    <row r="1580" spans="1:6" x14ac:dyDescent="0.2">
      <c r="A1580" s="1" t="s">
        <v>1616</v>
      </c>
      <c r="B1580" s="1" t="s">
        <v>7701</v>
      </c>
      <c r="C1580" s="1">
        <v>-1.8400000000000001E-3</v>
      </c>
      <c r="D1580" s="2">
        <v>0.95899999999999996</v>
      </c>
      <c r="E1580" s="4">
        <f t="shared" si="48"/>
        <v>1.8400000000000001E-3</v>
      </c>
      <c r="F1580" s="2">
        <f t="shared" si="49"/>
        <v>1.8181392829336417E-2</v>
      </c>
    </row>
    <row r="1581" spans="1:6" x14ac:dyDescent="0.2">
      <c r="A1581" s="1" t="s">
        <v>1617</v>
      </c>
      <c r="B1581" s="1" t="s">
        <v>7702</v>
      </c>
      <c r="C1581" s="1">
        <v>-3.3500000000000002E-2</v>
      </c>
      <c r="D1581" s="2">
        <v>0.38400000000000001</v>
      </c>
      <c r="E1581" s="4">
        <f t="shared" si="48"/>
        <v>3.3500000000000002E-2</v>
      </c>
      <c r="F1581" s="2">
        <f t="shared" si="49"/>
        <v>0.41566877563246918</v>
      </c>
    </row>
    <row r="1582" spans="1:6" x14ac:dyDescent="0.2">
      <c r="A1582" s="1" t="s">
        <v>1618</v>
      </c>
      <c r="B1582" s="1" t="s">
        <v>7703</v>
      </c>
      <c r="C1582" s="1">
        <v>-3.7699999999999997E-2</v>
      </c>
      <c r="D1582" s="2">
        <v>0.41199999999999998</v>
      </c>
      <c r="E1582" s="4">
        <f t="shared" si="48"/>
        <v>3.7699999999999997E-2</v>
      </c>
      <c r="F1582" s="2">
        <f t="shared" si="49"/>
        <v>0.38510278396686543</v>
      </c>
    </row>
    <row r="1583" spans="1:6" x14ac:dyDescent="0.2">
      <c r="A1583" s="1" t="s">
        <v>1619</v>
      </c>
      <c r="B1583" s="1" t="s">
        <v>7704</v>
      </c>
      <c r="C1583" s="1">
        <v>-4.6199999999999998E-2</v>
      </c>
      <c r="D1583" s="2">
        <v>0.27300000000000002</v>
      </c>
      <c r="E1583" s="4">
        <f t="shared" si="48"/>
        <v>4.6199999999999998E-2</v>
      </c>
      <c r="F1583" s="2">
        <f t="shared" si="49"/>
        <v>0.56383735295924398</v>
      </c>
    </row>
    <row r="1584" spans="1:6" x14ac:dyDescent="0.2">
      <c r="A1584" s="1" t="s">
        <v>1620</v>
      </c>
      <c r="B1584" s="1" t="s">
        <v>7705</v>
      </c>
      <c r="C1584" s="1">
        <v>-0.13200000000000001</v>
      </c>
      <c r="D1584" s="2">
        <v>3.2300000000000002E-2</v>
      </c>
      <c r="E1584" s="4">
        <f t="shared" si="48"/>
        <v>0.13200000000000001</v>
      </c>
      <c r="F1584" s="2">
        <f t="shared" si="49"/>
        <v>1.490797477668897</v>
      </c>
    </row>
    <row r="1585" spans="1:6" x14ac:dyDescent="0.2">
      <c r="A1585" s="1" t="s">
        <v>1621</v>
      </c>
      <c r="B1585" s="1" t="s">
        <v>7706</v>
      </c>
      <c r="C1585" s="1">
        <v>-6.1199999999999997E-2</v>
      </c>
      <c r="D1585" s="2">
        <v>0.34100000000000003</v>
      </c>
      <c r="E1585" s="4">
        <f t="shared" si="48"/>
        <v>6.1199999999999997E-2</v>
      </c>
      <c r="F1585" s="2">
        <f t="shared" si="49"/>
        <v>0.46724562100750222</v>
      </c>
    </row>
    <row r="1586" spans="1:6" x14ac:dyDescent="0.2">
      <c r="A1586" s="1" t="s">
        <v>1622</v>
      </c>
      <c r="B1586" s="1" t="s">
        <v>7707</v>
      </c>
      <c r="C1586" s="1">
        <v>1.49E-2</v>
      </c>
      <c r="D1586" s="2">
        <v>0.68</v>
      </c>
      <c r="E1586" s="4">
        <f t="shared" si="48"/>
        <v>-1.49E-2</v>
      </c>
      <c r="F1586" s="2">
        <f t="shared" si="49"/>
        <v>0.16749108729376366</v>
      </c>
    </row>
    <row r="1587" spans="1:6" x14ac:dyDescent="0.2">
      <c r="A1587" s="1" t="s">
        <v>1623</v>
      </c>
      <c r="B1587" s="1" t="s">
        <v>7708</v>
      </c>
      <c r="C1587" s="1">
        <v>3.3700000000000001E-2</v>
      </c>
      <c r="D1587" s="2">
        <v>0.17599999999999999</v>
      </c>
      <c r="E1587" s="4">
        <f t="shared" si="48"/>
        <v>-3.3700000000000001E-2</v>
      </c>
      <c r="F1587" s="2">
        <f t="shared" si="49"/>
        <v>0.75448733218585018</v>
      </c>
    </row>
    <row r="1588" spans="1:6" x14ac:dyDescent="0.2">
      <c r="A1588" s="1" t="s">
        <v>1624</v>
      </c>
      <c r="B1588" s="1" t="s">
        <v>7709</v>
      </c>
      <c r="C1588" s="1">
        <v>9.01E-2</v>
      </c>
      <c r="D1588" s="2">
        <v>0.52800000000000002</v>
      </c>
      <c r="E1588" s="4">
        <f t="shared" si="48"/>
        <v>-9.01E-2</v>
      </c>
      <c r="F1588" s="2">
        <f t="shared" si="49"/>
        <v>0.27736607746618774</v>
      </c>
    </row>
    <row r="1589" spans="1:6" x14ac:dyDescent="0.2">
      <c r="A1589" s="1" t="s">
        <v>1625</v>
      </c>
      <c r="B1589" s="1" t="s">
        <v>7710</v>
      </c>
      <c r="C1589" s="1">
        <v>2.1899999999999999E-2</v>
      </c>
      <c r="D1589" s="2">
        <v>0.65600000000000003</v>
      </c>
      <c r="E1589" s="4">
        <f t="shared" si="48"/>
        <v>-2.1899999999999999E-2</v>
      </c>
      <c r="F1589" s="2">
        <f t="shared" si="49"/>
        <v>0.1830961606243397</v>
      </c>
    </row>
    <row r="1590" spans="1:6" x14ac:dyDescent="0.2">
      <c r="A1590" s="1" t="s">
        <v>1626</v>
      </c>
      <c r="B1590" s="1" t="s">
        <v>7711</v>
      </c>
      <c r="C1590" s="1">
        <v>-2.24E-2</v>
      </c>
      <c r="D1590" s="2">
        <v>0.75800000000000001</v>
      </c>
      <c r="E1590" s="4">
        <f t="shared" si="48"/>
        <v>2.24E-2</v>
      </c>
      <c r="F1590" s="2">
        <f t="shared" si="49"/>
        <v>0.12033079436794646</v>
      </c>
    </row>
    <row r="1591" spans="1:6" x14ac:dyDescent="0.2">
      <c r="A1591" s="1" t="s">
        <v>1627</v>
      </c>
      <c r="B1591" s="1" t="s">
        <v>7712</v>
      </c>
      <c r="C1591" s="1">
        <v>-2.3E-2</v>
      </c>
      <c r="D1591" s="2">
        <v>0.77500000000000002</v>
      </c>
      <c r="E1591" s="4">
        <f t="shared" si="48"/>
        <v>2.3E-2</v>
      </c>
      <c r="F1591" s="2">
        <f t="shared" si="49"/>
        <v>0.1106982974936897</v>
      </c>
    </row>
    <row r="1592" spans="1:6" x14ac:dyDescent="0.2">
      <c r="A1592" s="1" t="s">
        <v>1628</v>
      </c>
      <c r="B1592" s="1" t="s">
        <v>7713</v>
      </c>
      <c r="C1592" s="1">
        <v>2.8700000000000002E-3</v>
      </c>
      <c r="D1592" s="2">
        <v>0.96199999999999997</v>
      </c>
      <c r="E1592" s="4">
        <f t="shared" si="48"/>
        <v>-2.8700000000000002E-3</v>
      </c>
      <c r="F1592" s="2">
        <f t="shared" si="49"/>
        <v>1.6824927962187056E-2</v>
      </c>
    </row>
    <row r="1593" spans="1:6" x14ac:dyDescent="0.2">
      <c r="A1593" s="1" t="s">
        <v>1629</v>
      </c>
      <c r="B1593" s="1" t="s">
        <v>7714</v>
      </c>
      <c r="C1593" s="1">
        <v>-4.6800000000000001E-3</v>
      </c>
      <c r="D1593" s="2">
        <v>0.91300000000000003</v>
      </c>
      <c r="E1593" s="4">
        <f t="shared" si="48"/>
        <v>4.6800000000000001E-3</v>
      </c>
      <c r="F1593" s="2">
        <f t="shared" si="49"/>
        <v>3.9529222465701036E-2</v>
      </c>
    </row>
    <row r="1594" spans="1:6" x14ac:dyDescent="0.2">
      <c r="A1594" s="1" t="s">
        <v>1630</v>
      </c>
      <c r="B1594" s="1" t="s">
        <v>7715</v>
      </c>
      <c r="C1594" s="1">
        <v>-5.16E-2</v>
      </c>
      <c r="D1594" s="2">
        <v>0.46300000000000002</v>
      </c>
      <c r="E1594" s="4">
        <f t="shared" si="48"/>
        <v>5.16E-2</v>
      </c>
      <c r="F1594" s="2">
        <f t="shared" si="49"/>
        <v>0.33441900898204685</v>
      </c>
    </row>
    <row r="1595" spans="1:6" x14ac:dyDescent="0.2">
      <c r="A1595" s="1" t="s">
        <v>1631</v>
      </c>
      <c r="B1595" s="1" t="s">
        <v>7716</v>
      </c>
      <c r="C1595" s="1">
        <v>-7.3700000000000002E-2</v>
      </c>
      <c r="D1595" s="2">
        <v>0.19500000000000001</v>
      </c>
      <c r="E1595" s="4">
        <f t="shared" si="48"/>
        <v>7.3700000000000002E-2</v>
      </c>
      <c r="F1595" s="2">
        <f t="shared" si="49"/>
        <v>0.70996538863748193</v>
      </c>
    </row>
    <row r="1596" spans="1:6" x14ac:dyDescent="0.2">
      <c r="A1596" s="1" t="s">
        <v>1632</v>
      </c>
      <c r="B1596" s="1" t="s">
        <v>7717</v>
      </c>
      <c r="C1596" s="1">
        <v>5.5800000000000002E-2</v>
      </c>
      <c r="D1596" s="2">
        <v>0.25700000000000001</v>
      </c>
      <c r="E1596" s="4">
        <f t="shared" si="48"/>
        <v>-5.5800000000000002E-2</v>
      </c>
      <c r="F1596" s="2">
        <f t="shared" si="49"/>
        <v>0.5900668766687055</v>
      </c>
    </row>
    <row r="1597" spans="1:6" x14ac:dyDescent="0.2">
      <c r="A1597" s="1" t="s">
        <v>1633</v>
      </c>
      <c r="B1597" s="1" t="s">
        <v>7718</v>
      </c>
      <c r="C1597" s="1">
        <v>1.84E-2</v>
      </c>
      <c r="D1597" s="2">
        <v>0.71899999999999997</v>
      </c>
      <c r="E1597" s="4">
        <f t="shared" si="48"/>
        <v>-1.84E-2</v>
      </c>
      <c r="F1597" s="2">
        <f t="shared" si="49"/>
        <v>0.14327110961711742</v>
      </c>
    </row>
    <row r="1598" spans="1:6" x14ac:dyDescent="0.2">
      <c r="A1598" s="1" t="s">
        <v>1634</v>
      </c>
      <c r="B1598" s="1" t="s">
        <v>7719</v>
      </c>
      <c r="C1598" s="1">
        <v>5.4800000000000001E-2</v>
      </c>
      <c r="D1598" s="2">
        <v>0.39800000000000002</v>
      </c>
      <c r="E1598" s="4">
        <f t="shared" si="48"/>
        <v>-5.4800000000000001E-2</v>
      </c>
      <c r="F1598" s="2">
        <f t="shared" si="49"/>
        <v>0.40011692792631215</v>
      </c>
    </row>
    <row r="1599" spans="1:6" x14ac:dyDescent="0.2">
      <c r="A1599" s="1" t="s">
        <v>1635</v>
      </c>
      <c r="B1599" s="1" t="s">
        <v>7720</v>
      </c>
      <c r="C1599" s="1">
        <v>4.6699999999999998E-2</v>
      </c>
      <c r="D1599" s="2">
        <v>0.69399999999999995</v>
      </c>
      <c r="E1599" s="4">
        <f t="shared" si="48"/>
        <v>-4.6699999999999998E-2</v>
      </c>
      <c r="F1599" s="2">
        <f t="shared" si="49"/>
        <v>0.15864052954514513</v>
      </c>
    </row>
    <row r="1600" spans="1:6" x14ac:dyDescent="0.2">
      <c r="A1600" s="1" t="s">
        <v>1636</v>
      </c>
      <c r="B1600" s="1" t="s">
        <v>7721</v>
      </c>
      <c r="C1600" s="1">
        <v>-5.7299999999999997E-2</v>
      </c>
      <c r="D1600" s="2">
        <v>0.438</v>
      </c>
      <c r="E1600" s="4">
        <f t="shared" si="48"/>
        <v>5.7299999999999997E-2</v>
      </c>
      <c r="F1600" s="2">
        <f t="shared" si="49"/>
        <v>0.35852588949590047</v>
      </c>
    </row>
    <row r="1601" spans="1:6" x14ac:dyDescent="0.2">
      <c r="A1601" s="1" t="s">
        <v>1637</v>
      </c>
      <c r="B1601" s="1" t="s">
        <v>7722</v>
      </c>
      <c r="C1601" s="1">
        <v>1.5900000000000001E-3</v>
      </c>
      <c r="D1601" s="2">
        <v>0.97799999999999998</v>
      </c>
      <c r="E1601" s="4">
        <f t="shared" si="48"/>
        <v>-1.5900000000000001E-3</v>
      </c>
      <c r="F1601" s="2">
        <f t="shared" si="49"/>
        <v>9.6611452123985687E-3</v>
      </c>
    </row>
    <row r="1602" spans="1:6" x14ac:dyDescent="0.2">
      <c r="A1602" s="1" t="s">
        <v>1638</v>
      </c>
      <c r="B1602" s="1" t="s">
        <v>7723</v>
      </c>
      <c r="C1602" s="1">
        <v>-2.5899999999999999E-2</v>
      </c>
      <c r="D1602" s="2">
        <v>0.872</v>
      </c>
      <c r="E1602" s="4">
        <f t="shared" ref="E1602:E1665" si="50">C1602*-1</f>
        <v>2.5899999999999999E-2</v>
      </c>
      <c r="F1602" s="2">
        <f t="shared" ref="F1602:F1665" si="51">-LOG10(D1602)</f>
        <v>5.9483515067432782E-2</v>
      </c>
    </row>
    <row r="1603" spans="1:6" x14ac:dyDescent="0.2">
      <c r="A1603" s="1" t="s">
        <v>1639</v>
      </c>
      <c r="B1603" s="1" t="s">
        <v>7724</v>
      </c>
      <c r="C1603" s="1">
        <v>8.9099999999999999E-2</v>
      </c>
      <c r="D1603" s="2">
        <v>0.32400000000000001</v>
      </c>
      <c r="E1603" s="4">
        <f t="shared" si="50"/>
        <v>-8.9099999999999999E-2</v>
      </c>
      <c r="F1603" s="2">
        <f t="shared" si="51"/>
        <v>0.48945498979338786</v>
      </c>
    </row>
    <row r="1604" spans="1:6" x14ac:dyDescent="0.2">
      <c r="A1604" s="1" t="s">
        <v>1640</v>
      </c>
      <c r="B1604" s="1" t="s">
        <v>7725</v>
      </c>
      <c r="C1604" s="1">
        <v>-6.9199999999999998E-2</v>
      </c>
      <c r="D1604" s="2">
        <v>0.248</v>
      </c>
      <c r="E1604" s="4">
        <f t="shared" si="50"/>
        <v>6.9199999999999998E-2</v>
      </c>
      <c r="F1604" s="2">
        <f t="shared" si="51"/>
        <v>0.60554831917378371</v>
      </c>
    </row>
    <row r="1605" spans="1:6" x14ac:dyDescent="0.2">
      <c r="A1605" s="1" t="s">
        <v>1641</v>
      </c>
      <c r="B1605" s="1" t="s">
        <v>7726</v>
      </c>
      <c r="C1605" s="1">
        <v>6.62E-3</v>
      </c>
      <c r="D1605" s="2">
        <v>0.87</v>
      </c>
      <c r="E1605" s="4">
        <f t="shared" si="50"/>
        <v>-6.62E-3</v>
      </c>
      <c r="F1605" s="2">
        <f t="shared" si="51"/>
        <v>6.0480747381381476E-2</v>
      </c>
    </row>
    <row r="1606" spans="1:6" x14ac:dyDescent="0.2">
      <c r="A1606" s="1" t="s">
        <v>1642</v>
      </c>
      <c r="B1606" s="1" t="s">
        <v>7727</v>
      </c>
      <c r="C1606" s="1">
        <v>-9.6299999999999997E-2</v>
      </c>
      <c r="D1606" s="2">
        <v>0.25900000000000001</v>
      </c>
      <c r="E1606" s="4">
        <f t="shared" si="50"/>
        <v>9.6299999999999997E-2</v>
      </c>
      <c r="F1606" s="2">
        <f t="shared" si="51"/>
        <v>0.5867002359187482</v>
      </c>
    </row>
    <row r="1607" spans="1:6" x14ac:dyDescent="0.2">
      <c r="A1607" s="1" t="s">
        <v>1643</v>
      </c>
      <c r="B1607" s="1" t="s">
        <v>7728</v>
      </c>
      <c r="C1607" s="1">
        <v>1.01E-2</v>
      </c>
      <c r="D1607" s="2">
        <v>0.90300000000000002</v>
      </c>
      <c r="E1607" s="4">
        <f t="shared" si="50"/>
        <v>-1.01E-2</v>
      </c>
      <c r="F1607" s="2">
        <f t="shared" si="51"/>
        <v>4.4312249686494193E-2</v>
      </c>
    </row>
    <row r="1608" spans="1:6" x14ac:dyDescent="0.2">
      <c r="A1608" s="1" t="s">
        <v>1644</v>
      </c>
      <c r="B1608" s="1" t="s">
        <v>7729</v>
      </c>
      <c r="C1608" s="1">
        <v>-0.19400000000000001</v>
      </c>
      <c r="D1608" s="2">
        <v>0.157</v>
      </c>
      <c r="E1608" s="4">
        <f t="shared" si="50"/>
        <v>0.19400000000000001</v>
      </c>
      <c r="F1608" s="2">
        <f t="shared" si="51"/>
        <v>0.80410034759076621</v>
      </c>
    </row>
    <row r="1609" spans="1:6" x14ac:dyDescent="0.2">
      <c r="A1609" s="1" t="s">
        <v>1645</v>
      </c>
      <c r="B1609" s="1" t="s">
        <v>7730</v>
      </c>
      <c r="C1609" s="1">
        <v>-3.9300000000000003E-3</v>
      </c>
      <c r="D1609" s="2">
        <v>0.92300000000000004</v>
      </c>
      <c r="E1609" s="4">
        <f t="shared" si="50"/>
        <v>3.9300000000000003E-3</v>
      </c>
      <c r="F1609" s="2">
        <f t="shared" si="51"/>
        <v>3.4798298974087927E-2</v>
      </c>
    </row>
    <row r="1610" spans="1:6" x14ac:dyDescent="0.2">
      <c r="A1610" s="1" t="s">
        <v>1646</v>
      </c>
      <c r="B1610" s="1" t="s">
        <v>7731</v>
      </c>
      <c r="C1610" s="1">
        <v>-1.47E-2</v>
      </c>
      <c r="D1610" s="2">
        <v>0.67400000000000004</v>
      </c>
      <c r="E1610" s="4">
        <f t="shared" si="50"/>
        <v>1.47E-2</v>
      </c>
      <c r="F1610" s="2">
        <f t="shared" si="51"/>
        <v>0.17134010346468015</v>
      </c>
    </row>
    <row r="1611" spans="1:6" x14ac:dyDescent="0.2">
      <c r="A1611" s="1" t="s">
        <v>1647</v>
      </c>
      <c r="B1611" s="1" t="s">
        <v>7732</v>
      </c>
      <c r="C1611" s="1">
        <v>2.1000000000000001E-2</v>
      </c>
      <c r="D1611" s="2">
        <v>0.61799999999999999</v>
      </c>
      <c r="E1611" s="4">
        <f t="shared" si="50"/>
        <v>-2.1000000000000001E-2</v>
      </c>
      <c r="F1611" s="2">
        <f t="shared" si="51"/>
        <v>0.20901152491118416</v>
      </c>
    </row>
    <row r="1612" spans="1:6" x14ac:dyDescent="0.2">
      <c r="A1612" s="1" t="s">
        <v>1648</v>
      </c>
      <c r="B1612" s="1" t="s">
        <v>7733</v>
      </c>
      <c r="C1612" s="1">
        <v>-8.5199999999999998E-2</v>
      </c>
      <c r="D1612" s="2">
        <v>5.5100000000000003E-2</v>
      </c>
      <c r="E1612" s="4">
        <f t="shared" si="50"/>
        <v>8.5199999999999998E-2</v>
      </c>
      <c r="F1612" s="2">
        <f t="shared" si="51"/>
        <v>1.2588484011482148</v>
      </c>
    </row>
    <row r="1613" spans="1:6" x14ac:dyDescent="0.2">
      <c r="A1613" s="1" t="s">
        <v>1649</v>
      </c>
      <c r="B1613" s="1" t="s">
        <v>7734</v>
      </c>
      <c r="C1613" s="1">
        <v>-0.27600000000000002</v>
      </c>
      <c r="D1613" s="2">
        <v>0.13500000000000001</v>
      </c>
      <c r="E1613" s="4">
        <f t="shared" si="50"/>
        <v>0.27600000000000002</v>
      </c>
      <c r="F1613" s="2">
        <f t="shared" si="51"/>
        <v>0.86966623150499389</v>
      </c>
    </row>
    <row r="1614" spans="1:6" x14ac:dyDescent="0.2">
      <c r="A1614" s="1" t="s">
        <v>1650</v>
      </c>
      <c r="B1614" s="1" t="s">
        <v>7735</v>
      </c>
      <c r="C1614" s="1">
        <v>-0.11700000000000001</v>
      </c>
      <c r="D1614" s="2">
        <v>2.8299999999999999E-2</v>
      </c>
      <c r="E1614" s="4">
        <f t="shared" si="50"/>
        <v>0.11700000000000001</v>
      </c>
      <c r="F1614" s="2">
        <f t="shared" si="51"/>
        <v>1.5482135644757098</v>
      </c>
    </row>
    <row r="1615" spans="1:6" x14ac:dyDescent="0.2">
      <c r="A1615" s="1" t="s">
        <v>1651</v>
      </c>
      <c r="B1615" s="1" t="s">
        <v>7736</v>
      </c>
      <c r="C1615" s="1">
        <v>-9.5500000000000002E-2</v>
      </c>
      <c r="D1615" s="2">
        <v>0.36899999999999999</v>
      </c>
      <c r="E1615" s="4">
        <f t="shared" si="50"/>
        <v>9.5500000000000002E-2</v>
      </c>
      <c r="F1615" s="2">
        <f t="shared" si="51"/>
        <v>0.43297363384093962</v>
      </c>
    </row>
    <row r="1616" spans="1:6" x14ac:dyDescent="0.2">
      <c r="A1616" s="1" t="s">
        <v>1652</v>
      </c>
      <c r="B1616" s="1" t="s">
        <v>7737</v>
      </c>
      <c r="C1616" s="1">
        <v>-9.2600000000000002E-2</v>
      </c>
      <c r="D1616" s="2">
        <v>0.109</v>
      </c>
      <c r="E1616" s="4">
        <f t="shared" si="50"/>
        <v>9.2600000000000002E-2</v>
      </c>
      <c r="F1616" s="2">
        <f t="shared" si="51"/>
        <v>0.96257350205937642</v>
      </c>
    </row>
    <row r="1617" spans="1:6" x14ac:dyDescent="0.2">
      <c r="A1617" s="1" t="s">
        <v>1653</v>
      </c>
      <c r="B1617" s="1" t="s">
        <v>7738</v>
      </c>
      <c r="C1617" s="1">
        <v>-5.5500000000000001E-2</v>
      </c>
      <c r="D1617" s="2">
        <v>0.47399999999999998</v>
      </c>
      <c r="E1617" s="4">
        <f t="shared" si="50"/>
        <v>5.5500000000000001E-2</v>
      </c>
      <c r="F1617" s="2">
        <f t="shared" si="51"/>
        <v>0.32422165832591499</v>
      </c>
    </row>
    <row r="1618" spans="1:6" x14ac:dyDescent="0.2">
      <c r="A1618" s="1" t="s">
        <v>1654</v>
      </c>
      <c r="B1618" s="1" t="s">
        <v>7739</v>
      </c>
      <c r="C1618" s="1">
        <v>-2.3099999999999999E-2</v>
      </c>
      <c r="D1618" s="2">
        <v>0.69</v>
      </c>
      <c r="E1618" s="4">
        <f t="shared" si="50"/>
        <v>2.3099999999999999E-2</v>
      </c>
      <c r="F1618" s="2">
        <f t="shared" si="51"/>
        <v>0.16115090926274472</v>
      </c>
    </row>
    <row r="1619" spans="1:6" x14ac:dyDescent="0.2">
      <c r="A1619" s="1" t="s">
        <v>1655</v>
      </c>
      <c r="B1619" s="1" t="s">
        <v>7740</v>
      </c>
      <c r="C1619" s="1">
        <v>5.5500000000000005E-4</v>
      </c>
      <c r="D1619" s="2">
        <v>0.99399999999999999</v>
      </c>
      <c r="E1619" s="4">
        <f t="shared" si="50"/>
        <v>-5.5500000000000005E-4</v>
      </c>
      <c r="F1619" s="2">
        <f t="shared" si="51"/>
        <v>2.6136156026866902E-3</v>
      </c>
    </row>
    <row r="1620" spans="1:6" x14ac:dyDescent="0.2">
      <c r="A1620" s="1" t="s">
        <v>1656</v>
      </c>
      <c r="B1620" s="1" t="s">
        <v>7741</v>
      </c>
      <c r="C1620" s="1">
        <v>-0.105</v>
      </c>
      <c r="D1620" s="2">
        <v>9.5600000000000004E-2</v>
      </c>
      <c r="E1620" s="4">
        <f t="shared" si="50"/>
        <v>0.105</v>
      </c>
      <c r="F1620" s="2">
        <f t="shared" si="51"/>
        <v>1.0195421077239</v>
      </c>
    </row>
    <row r="1621" spans="1:6" x14ac:dyDescent="0.2">
      <c r="A1621" s="1" t="s">
        <v>1657</v>
      </c>
      <c r="B1621" s="1" t="s">
        <v>7742</v>
      </c>
      <c r="C1621" s="1">
        <v>0.02</v>
      </c>
      <c r="D1621" s="2">
        <v>0.59199999999999997</v>
      </c>
      <c r="E1621" s="4">
        <f t="shared" si="50"/>
        <v>-0.02</v>
      </c>
      <c r="F1621" s="2">
        <f t="shared" si="51"/>
        <v>0.22767829327708025</v>
      </c>
    </row>
    <row r="1622" spans="1:6" x14ac:dyDescent="0.2">
      <c r="A1622" s="1" t="s">
        <v>1658</v>
      </c>
      <c r="B1622" s="1" t="s">
        <v>7743</v>
      </c>
      <c r="C1622" s="1">
        <v>-5.74E-2</v>
      </c>
      <c r="D1622" s="2">
        <v>0.27</v>
      </c>
      <c r="E1622" s="4">
        <f t="shared" si="50"/>
        <v>5.74E-2</v>
      </c>
      <c r="F1622" s="2">
        <f t="shared" si="51"/>
        <v>0.56863623584101264</v>
      </c>
    </row>
    <row r="1623" spans="1:6" x14ac:dyDescent="0.2">
      <c r="A1623" s="1" t="s">
        <v>1659</v>
      </c>
      <c r="B1623" s="1" t="s">
        <v>7744</v>
      </c>
      <c r="C1623" s="1">
        <v>-4.87E-2</v>
      </c>
      <c r="D1623" s="2">
        <v>0.40400000000000003</v>
      </c>
      <c r="E1623" s="4">
        <f t="shared" si="50"/>
        <v>4.87E-2</v>
      </c>
      <c r="F1623" s="2">
        <f t="shared" si="51"/>
        <v>0.39361863488939502</v>
      </c>
    </row>
    <row r="1624" spans="1:6" x14ac:dyDescent="0.2">
      <c r="A1624" s="1" t="s">
        <v>1660</v>
      </c>
      <c r="B1624" s="1" t="s">
        <v>7745</v>
      </c>
      <c r="C1624" s="1">
        <v>-6.2399999999999999E-3</v>
      </c>
      <c r="D1624" s="2">
        <v>0.878</v>
      </c>
      <c r="E1624" s="4">
        <f t="shared" si="50"/>
        <v>6.2399999999999999E-3</v>
      </c>
      <c r="F1624" s="2">
        <f t="shared" si="51"/>
        <v>5.6505484093897433E-2</v>
      </c>
    </row>
    <row r="1625" spans="1:6" x14ac:dyDescent="0.2">
      <c r="A1625" s="1" t="s">
        <v>1661</v>
      </c>
      <c r="B1625" s="1" t="s">
        <v>7746</v>
      </c>
      <c r="C1625" s="1">
        <v>1.0500000000000001E-2</v>
      </c>
      <c r="D1625" s="2">
        <v>0.88400000000000001</v>
      </c>
      <c r="E1625" s="4">
        <f t="shared" si="50"/>
        <v>-1.0500000000000001E-2</v>
      </c>
      <c r="F1625" s="2">
        <f t="shared" si="51"/>
        <v>5.3547734986926908E-2</v>
      </c>
    </row>
    <row r="1626" spans="1:6" x14ac:dyDescent="0.2">
      <c r="A1626" s="1" t="s">
        <v>1662</v>
      </c>
      <c r="B1626" s="1" t="s">
        <v>7747</v>
      </c>
      <c r="C1626" s="1">
        <v>1.23E-2</v>
      </c>
      <c r="D1626" s="2">
        <v>0.71699999999999997</v>
      </c>
      <c r="E1626" s="4">
        <f t="shared" si="50"/>
        <v>-1.23E-2</v>
      </c>
      <c r="F1626" s="2">
        <f t="shared" si="51"/>
        <v>0.1444808443321999</v>
      </c>
    </row>
    <row r="1627" spans="1:6" x14ac:dyDescent="0.2">
      <c r="A1627" s="1" t="s">
        <v>1663</v>
      </c>
      <c r="B1627" s="1" t="s">
        <v>7748</v>
      </c>
      <c r="C1627" s="1">
        <v>2.1999999999999999E-2</v>
      </c>
      <c r="D1627" s="2">
        <v>0.64800000000000002</v>
      </c>
      <c r="E1627" s="4">
        <f t="shared" si="50"/>
        <v>-2.1999999999999999E-2</v>
      </c>
      <c r="F1627" s="2">
        <f t="shared" si="51"/>
        <v>0.18842499412940666</v>
      </c>
    </row>
    <row r="1628" spans="1:6" x14ac:dyDescent="0.2">
      <c r="A1628" s="1" t="s">
        <v>1664</v>
      </c>
      <c r="B1628" s="1" t="s">
        <v>7749</v>
      </c>
      <c r="C1628" s="1">
        <v>-5.8200000000000002E-2</v>
      </c>
      <c r="D1628" s="2">
        <v>0.22</v>
      </c>
      <c r="E1628" s="4">
        <f t="shared" si="50"/>
        <v>5.8200000000000002E-2</v>
      </c>
      <c r="F1628" s="2">
        <f t="shared" si="51"/>
        <v>0.65757731917779372</v>
      </c>
    </row>
    <row r="1629" spans="1:6" x14ac:dyDescent="0.2">
      <c r="A1629" s="1" t="s">
        <v>1665</v>
      </c>
      <c r="B1629" s="1" t="s">
        <v>7750</v>
      </c>
      <c r="C1629" s="1">
        <v>-5.3999999999999999E-2</v>
      </c>
      <c r="D1629" s="2">
        <v>0.503</v>
      </c>
      <c r="E1629" s="4">
        <f t="shared" si="50"/>
        <v>5.3999999999999999E-2</v>
      </c>
      <c r="F1629" s="2">
        <f t="shared" si="51"/>
        <v>0.29843201494407262</v>
      </c>
    </row>
    <row r="1630" spans="1:6" x14ac:dyDescent="0.2">
      <c r="A1630" s="1" t="s">
        <v>1666</v>
      </c>
      <c r="B1630" s="1" t="s">
        <v>7751</v>
      </c>
      <c r="C1630" s="1">
        <v>-3.3399999999999999E-2</v>
      </c>
      <c r="D1630" s="2">
        <v>0.38700000000000001</v>
      </c>
      <c r="E1630" s="4">
        <f t="shared" si="50"/>
        <v>3.3399999999999999E-2</v>
      </c>
      <c r="F1630" s="2">
        <f t="shared" si="51"/>
        <v>0.4122890349810886</v>
      </c>
    </row>
    <row r="1631" spans="1:6" x14ac:dyDescent="0.2">
      <c r="A1631" s="1" t="s">
        <v>1667</v>
      </c>
      <c r="B1631" s="1" t="s">
        <v>7752</v>
      </c>
      <c r="C1631" s="1">
        <v>-0.04</v>
      </c>
      <c r="D1631" s="2">
        <v>0.39800000000000002</v>
      </c>
      <c r="E1631" s="4">
        <f t="shared" si="50"/>
        <v>0.04</v>
      </c>
      <c r="F1631" s="2">
        <f t="shared" si="51"/>
        <v>0.40011692792631215</v>
      </c>
    </row>
    <row r="1632" spans="1:6" x14ac:dyDescent="0.2">
      <c r="A1632" s="1" t="s">
        <v>1668</v>
      </c>
      <c r="B1632" s="1" t="s">
        <v>7753</v>
      </c>
      <c r="C1632" s="1">
        <v>0.13200000000000001</v>
      </c>
      <c r="D1632" s="2">
        <v>2.6099999999999999E-3</v>
      </c>
      <c r="E1632" s="4">
        <f t="shared" si="50"/>
        <v>-0.13200000000000001</v>
      </c>
      <c r="F1632" s="2">
        <f t="shared" si="51"/>
        <v>2.5833594926617192</v>
      </c>
    </row>
    <row r="1633" spans="1:6" x14ac:dyDescent="0.2">
      <c r="A1633" s="1" t="s">
        <v>1669</v>
      </c>
      <c r="B1633" s="1" t="s">
        <v>7754</v>
      </c>
      <c r="C1633" s="1">
        <v>-7.0699999999999999E-2</v>
      </c>
      <c r="D1633" s="2">
        <v>0.106</v>
      </c>
      <c r="E1633" s="4">
        <f t="shared" si="50"/>
        <v>7.0699999999999999E-2</v>
      </c>
      <c r="F1633" s="2">
        <f t="shared" si="51"/>
        <v>0.97469413473522981</v>
      </c>
    </row>
    <row r="1634" spans="1:6" x14ac:dyDescent="0.2">
      <c r="A1634" s="1" t="s">
        <v>1670</v>
      </c>
      <c r="B1634" s="1" t="s">
        <v>7755</v>
      </c>
      <c r="C1634" s="1">
        <v>1.5699999999999999E-2</v>
      </c>
      <c r="D1634" s="2">
        <v>0.69899999999999995</v>
      </c>
      <c r="E1634" s="4">
        <f t="shared" si="50"/>
        <v>-1.5699999999999999E-2</v>
      </c>
      <c r="F1634" s="2">
        <f t="shared" si="51"/>
        <v>0.15552282425431863</v>
      </c>
    </row>
    <row r="1635" spans="1:6" x14ac:dyDescent="0.2">
      <c r="A1635" s="1" t="s">
        <v>1671</v>
      </c>
      <c r="B1635" s="1" t="s">
        <v>7756</v>
      </c>
      <c r="C1635" s="1">
        <v>-0.24</v>
      </c>
      <c r="D1635" s="2">
        <v>6.6100000000000006E-2</v>
      </c>
      <c r="E1635" s="4">
        <f t="shared" si="50"/>
        <v>0.24</v>
      </c>
      <c r="F1635" s="2">
        <f t="shared" si="51"/>
        <v>1.1797985405143596</v>
      </c>
    </row>
    <row r="1636" spans="1:6" x14ac:dyDescent="0.2">
      <c r="A1636" s="1" t="s">
        <v>1672</v>
      </c>
      <c r="B1636" s="1" t="s">
        <v>7757</v>
      </c>
      <c r="C1636" s="1">
        <v>9.1399999999999995E-2</v>
      </c>
      <c r="D1636" s="2">
        <v>0.29499999999999998</v>
      </c>
      <c r="E1636" s="4">
        <f t="shared" si="50"/>
        <v>-9.1399999999999995E-2</v>
      </c>
      <c r="F1636" s="2">
        <f t="shared" si="51"/>
        <v>0.53017798402183702</v>
      </c>
    </row>
    <row r="1637" spans="1:6" x14ac:dyDescent="0.2">
      <c r="A1637" s="1" t="s">
        <v>1673</v>
      </c>
      <c r="B1637" s="1" t="s">
        <v>7758</v>
      </c>
      <c r="C1637" s="1">
        <v>1.75E-3</v>
      </c>
      <c r="D1637" s="2">
        <v>0.97499999999999998</v>
      </c>
      <c r="E1637" s="4">
        <f t="shared" si="50"/>
        <v>-1.75E-3</v>
      </c>
      <c r="F1637" s="2">
        <f t="shared" si="51"/>
        <v>1.0995384301463193E-2</v>
      </c>
    </row>
    <row r="1638" spans="1:6" x14ac:dyDescent="0.2">
      <c r="A1638" s="1" t="s">
        <v>1674</v>
      </c>
      <c r="B1638" s="1" t="s">
        <v>7759</v>
      </c>
      <c r="C1638" s="1">
        <v>1.7899999999999999E-2</v>
      </c>
      <c r="D1638" s="2">
        <v>0.68100000000000005</v>
      </c>
      <c r="E1638" s="4">
        <f t="shared" si="50"/>
        <v>-1.7899999999999999E-2</v>
      </c>
      <c r="F1638" s="2">
        <f t="shared" si="51"/>
        <v>0.16685288808721482</v>
      </c>
    </row>
    <row r="1639" spans="1:6" x14ac:dyDescent="0.2">
      <c r="A1639" s="1" t="s">
        <v>1675</v>
      </c>
      <c r="B1639" s="1" t="s">
        <v>7760</v>
      </c>
      <c r="C1639" s="1">
        <v>-5.6500000000000002E-2</v>
      </c>
      <c r="D1639" s="2">
        <v>0.35799999999999998</v>
      </c>
      <c r="E1639" s="4">
        <f t="shared" si="50"/>
        <v>5.6500000000000002E-2</v>
      </c>
      <c r="F1639" s="2">
        <f t="shared" si="51"/>
        <v>0.44611697335612566</v>
      </c>
    </row>
    <row r="1640" spans="1:6" x14ac:dyDescent="0.2">
      <c r="A1640" s="1" t="s">
        <v>11</v>
      </c>
      <c r="B1640" s="1" t="s">
        <v>6096</v>
      </c>
      <c r="C1640" s="1">
        <v>-0.33100000000000002</v>
      </c>
      <c r="D1640" s="2">
        <v>0.32</v>
      </c>
      <c r="E1640" s="4">
        <f t="shared" si="50"/>
        <v>0.33100000000000002</v>
      </c>
      <c r="F1640" s="2">
        <f t="shared" si="51"/>
        <v>0.49485002168009401</v>
      </c>
    </row>
    <row r="1641" spans="1:6" x14ac:dyDescent="0.2">
      <c r="A1641" s="1" t="s">
        <v>1676</v>
      </c>
      <c r="B1641" s="1" t="s">
        <v>7761</v>
      </c>
      <c r="C1641" s="1">
        <v>-1.04E-2</v>
      </c>
      <c r="D1641" s="2">
        <v>0.82599999999999996</v>
      </c>
      <c r="E1641" s="4">
        <f t="shared" si="50"/>
        <v>1.04E-2</v>
      </c>
      <c r="F1641" s="2">
        <f t="shared" si="51"/>
        <v>8.3019952679617801E-2</v>
      </c>
    </row>
    <row r="1642" spans="1:6" x14ac:dyDescent="0.2">
      <c r="A1642" s="1" t="s">
        <v>1677</v>
      </c>
      <c r="B1642" s="1" t="s">
        <v>7762</v>
      </c>
      <c r="C1642" s="1">
        <v>-0.13400000000000001</v>
      </c>
      <c r="D1642" s="2">
        <v>7.2300000000000003E-2</v>
      </c>
      <c r="E1642" s="4">
        <f t="shared" si="50"/>
        <v>0.13400000000000001</v>
      </c>
      <c r="F1642" s="2">
        <f t="shared" si="51"/>
        <v>1.140861702705469</v>
      </c>
    </row>
    <row r="1643" spans="1:6" x14ac:dyDescent="0.2">
      <c r="A1643" s="1" t="s">
        <v>1678</v>
      </c>
      <c r="B1643" s="1" t="s">
        <v>7763</v>
      </c>
      <c r="C1643" s="1">
        <v>6.0499999999999998E-2</v>
      </c>
      <c r="D1643" s="2">
        <v>0.434</v>
      </c>
      <c r="E1643" s="4">
        <f t="shared" si="50"/>
        <v>-6.0499999999999998E-2</v>
      </c>
      <c r="F1643" s="2">
        <f t="shared" si="51"/>
        <v>0.36251027048748929</v>
      </c>
    </row>
    <row r="1644" spans="1:6" x14ac:dyDescent="0.2">
      <c r="A1644" s="1" t="s">
        <v>1679</v>
      </c>
      <c r="B1644" s="1" t="s">
        <v>7764</v>
      </c>
      <c r="C1644" s="1">
        <v>-1.9800000000000002E-2</v>
      </c>
      <c r="D1644" s="2">
        <v>0.76900000000000002</v>
      </c>
      <c r="E1644" s="4">
        <f t="shared" si="50"/>
        <v>1.9800000000000002E-2</v>
      </c>
      <c r="F1644" s="2">
        <f t="shared" si="51"/>
        <v>0.11407366019856895</v>
      </c>
    </row>
    <row r="1645" spans="1:6" x14ac:dyDescent="0.2">
      <c r="A1645" s="1" t="s">
        <v>1680</v>
      </c>
      <c r="B1645" s="1" t="s">
        <v>7765</v>
      </c>
      <c r="C1645" s="3">
        <v>-8.9900000000000003E-5</v>
      </c>
      <c r="D1645" s="2">
        <v>0.999</v>
      </c>
      <c r="E1645" s="4">
        <f t="shared" si="50"/>
        <v>8.9900000000000003E-5</v>
      </c>
      <c r="F1645" s="2">
        <f t="shared" si="51"/>
        <v>4.3451177401769168E-4</v>
      </c>
    </row>
    <row r="1646" spans="1:6" x14ac:dyDescent="0.2">
      <c r="A1646" s="1" t="s">
        <v>1681</v>
      </c>
      <c r="B1646" s="1" t="s">
        <v>7766</v>
      </c>
      <c r="C1646" s="1">
        <v>0.16700000000000001</v>
      </c>
      <c r="D1646" s="2">
        <v>7.1300000000000002E-2</v>
      </c>
      <c r="E1646" s="4">
        <f t="shared" si="50"/>
        <v>-0.16700000000000001</v>
      </c>
      <c r="F1646" s="2">
        <f t="shared" si="51"/>
        <v>1.1469104701481345</v>
      </c>
    </row>
    <row r="1647" spans="1:6" x14ac:dyDescent="0.2">
      <c r="A1647" s="1" t="s">
        <v>1682</v>
      </c>
      <c r="B1647" s="1" t="s">
        <v>7767</v>
      </c>
      <c r="C1647" s="1">
        <v>-0.18099999999999999</v>
      </c>
      <c r="D1647" s="2">
        <v>6.4799999999999996E-2</v>
      </c>
      <c r="E1647" s="4">
        <f t="shared" si="50"/>
        <v>0.18099999999999999</v>
      </c>
      <c r="F1647" s="2">
        <f t="shared" si="51"/>
        <v>1.1884249941294067</v>
      </c>
    </row>
    <row r="1648" spans="1:6" x14ac:dyDescent="0.2">
      <c r="A1648" s="1" t="s">
        <v>1683</v>
      </c>
      <c r="B1648" s="1" t="s">
        <v>7768</v>
      </c>
      <c r="C1648" s="1">
        <v>-3.5400000000000001E-2</v>
      </c>
      <c r="D1648" s="2">
        <v>0.72799999999999998</v>
      </c>
      <c r="E1648" s="4">
        <f t="shared" si="50"/>
        <v>3.5400000000000001E-2</v>
      </c>
      <c r="F1648" s="2">
        <f t="shared" si="51"/>
        <v>0.13786862068696282</v>
      </c>
    </row>
    <row r="1649" spans="1:6" x14ac:dyDescent="0.2">
      <c r="A1649" s="1" t="s">
        <v>1684</v>
      </c>
      <c r="B1649" s="1" t="s">
        <v>7769</v>
      </c>
      <c r="C1649" s="1">
        <v>-1.7299999999999999E-2</v>
      </c>
      <c r="D1649" s="2">
        <v>0.70899999999999996</v>
      </c>
      <c r="E1649" s="4">
        <f t="shared" si="50"/>
        <v>1.7299999999999999E-2</v>
      </c>
      <c r="F1649" s="2">
        <f t="shared" si="51"/>
        <v>0.14935376481693349</v>
      </c>
    </row>
    <row r="1650" spans="1:6" x14ac:dyDescent="0.2">
      <c r="A1650" s="1" t="s">
        <v>1685</v>
      </c>
      <c r="B1650" s="1" t="s">
        <v>7770</v>
      </c>
      <c r="C1650" s="1">
        <v>0.25900000000000001</v>
      </c>
      <c r="D1650" s="2">
        <v>0.125</v>
      </c>
      <c r="E1650" s="4">
        <f t="shared" si="50"/>
        <v>-0.25900000000000001</v>
      </c>
      <c r="F1650" s="2">
        <f t="shared" si="51"/>
        <v>0.90308998699194354</v>
      </c>
    </row>
    <row r="1651" spans="1:6" x14ac:dyDescent="0.2">
      <c r="A1651" s="1" t="s">
        <v>1686</v>
      </c>
      <c r="B1651" s="1" t="s">
        <v>7771</v>
      </c>
      <c r="C1651" s="1">
        <v>0.14499999999999999</v>
      </c>
      <c r="D1651" s="2">
        <v>1.9E-2</v>
      </c>
      <c r="E1651" s="4">
        <f t="shared" si="50"/>
        <v>-0.14499999999999999</v>
      </c>
      <c r="F1651" s="2">
        <f t="shared" si="51"/>
        <v>1.7212463990471711</v>
      </c>
    </row>
    <row r="1652" spans="1:6" x14ac:dyDescent="0.2">
      <c r="A1652" s="1" t="s">
        <v>1687</v>
      </c>
      <c r="B1652" s="1" t="s">
        <v>7772</v>
      </c>
      <c r="C1652" s="1">
        <v>-1.4500000000000001E-2</v>
      </c>
      <c r="D1652" s="2">
        <v>0.82299999999999995</v>
      </c>
      <c r="E1652" s="4">
        <f t="shared" si="50"/>
        <v>1.4500000000000001E-2</v>
      </c>
      <c r="F1652" s="2">
        <f t="shared" si="51"/>
        <v>8.4600164787730178E-2</v>
      </c>
    </row>
    <row r="1653" spans="1:6" x14ac:dyDescent="0.2">
      <c r="A1653" s="1" t="s">
        <v>1688</v>
      </c>
      <c r="B1653" s="1" t="s">
        <v>7773</v>
      </c>
      <c r="C1653" s="1">
        <v>3.6400000000000002E-2</v>
      </c>
      <c r="D1653" s="2">
        <v>0.20899999999999999</v>
      </c>
      <c r="E1653" s="4">
        <f t="shared" si="50"/>
        <v>-3.6400000000000002E-2</v>
      </c>
      <c r="F1653" s="2">
        <f t="shared" si="51"/>
        <v>0.679853713888946</v>
      </c>
    </row>
    <row r="1654" spans="1:6" x14ac:dyDescent="0.2">
      <c r="A1654" s="1" t="s">
        <v>1689</v>
      </c>
      <c r="B1654" s="1" t="s">
        <v>7774</v>
      </c>
      <c r="C1654" s="1">
        <v>3.3099999999999997E-2</v>
      </c>
      <c r="D1654" s="2">
        <v>0.77600000000000002</v>
      </c>
      <c r="E1654" s="4">
        <f t="shared" si="50"/>
        <v>-3.3099999999999997E-2</v>
      </c>
      <c r="F1654" s="2">
        <f t="shared" si="51"/>
        <v>0.11013827874181155</v>
      </c>
    </row>
    <row r="1655" spans="1:6" x14ac:dyDescent="0.2">
      <c r="A1655" s="1" t="s">
        <v>1690</v>
      </c>
      <c r="B1655" s="1" t="s">
        <v>7775</v>
      </c>
      <c r="C1655" s="1">
        <v>-1.5699999999999999E-2</v>
      </c>
      <c r="D1655" s="2">
        <v>0.63300000000000001</v>
      </c>
      <c r="E1655" s="4">
        <f t="shared" si="50"/>
        <v>1.5699999999999999E-2</v>
      </c>
      <c r="F1655" s="2">
        <f t="shared" si="51"/>
        <v>0.19859628998264489</v>
      </c>
    </row>
    <row r="1656" spans="1:6" x14ac:dyDescent="0.2">
      <c r="A1656" s="1" t="s">
        <v>1691</v>
      </c>
      <c r="B1656" s="1" t="s">
        <v>7776</v>
      </c>
      <c r="C1656" s="1">
        <v>-4.0599999999999997E-2</v>
      </c>
      <c r="D1656" s="2">
        <v>0.45300000000000001</v>
      </c>
      <c r="E1656" s="4">
        <f t="shared" si="50"/>
        <v>4.0599999999999997E-2</v>
      </c>
      <c r="F1656" s="2">
        <f t="shared" si="51"/>
        <v>0.34390179798716813</v>
      </c>
    </row>
    <row r="1657" spans="1:6" x14ac:dyDescent="0.2">
      <c r="A1657" s="1" t="s">
        <v>1692</v>
      </c>
      <c r="B1657" s="1" t="s">
        <v>7777</v>
      </c>
      <c r="C1657" s="1">
        <v>0.10100000000000001</v>
      </c>
      <c r="D1657" s="2">
        <v>0.433</v>
      </c>
      <c r="E1657" s="4">
        <f t="shared" si="50"/>
        <v>-0.10100000000000001</v>
      </c>
      <c r="F1657" s="2">
        <f t="shared" si="51"/>
        <v>0.36351210364663455</v>
      </c>
    </row>
    <row r="1658" spans="1:6" x14ac:dyDescent="0.2">
      <c r="A1658" s="1" t="s">
        <v>1693</v>
      </c>
      <c r="B1658" s="1" t="s">
        <v>7778</v>
      </c>
      <c r="C1658" s="1">
        <v>-6.0600000000000001E-2</v>
      </c>
      <c r="D1658" s="2">
        <v>0.311</v>
      </c>
      <c r="E1658" s="4">
        <f t="shared" si="50"/>
        <v>6.0600000000000001E-2</v>
      </c>
      <c r="F1658" s="2">
        <f t="shared" si="51"/>
        <v>0.5072396109731625</v>
      </c>
    </row>
    <row r="1659" spans="1:6" x14ac:dyDescent="0.2">
      <c r="A1659" s="1" t="s">
        <v>1694</v>
      </c>
      <c r="B1659" s="1" t="s">
        <v>7779</v>
      </c>
      <c r="C1659" s="1">
        <v>-4.8000000000000001E-2</v>
      </c>
      <c r="D1659" s="2">
        <v>0.28599999999999998</v>
      </c>
      <c r="E1659" s="4">
        <f t="shared" si="50"/>
        <v>4.8000000000000001E-2</v>
      </c>
      <c r="F1659" s="2">
        <f t="shared" si="51"/>
        <v>0.543633966870957</v>
      </c>
    </row>
    <row r="1660" spans="1:6" x14ac:dyDescent="0.2">
      <c r="A1660" s="1" t="s">
        <v>1695</v>
      </c>
      <c r="B1660" s="1" t="s">
        <v>7780</v>
      </c>
      <c r="C1660" s="1">
        <v>2.2700000000000001E-2</v>
      </c>
      <c r="D1660" s="2">
        <v>0.72099999999999997</v>
      </c>
      <c r="E1660" s="4">
        <f t="shared" si="50"/>
        <v>-2.2700000000000001E-2</v>
      </c>
      <c r="F1660" s="2">
        <f t="shared" si="51"/>
        <v>0.14206473528057098</v>
      </c>
    </row>
    <row r="1661" spans="1:6" x14ac:dyDescent="0.2">
      <c r="A1661" s="1" t="s">
        <v>1696</v>
      </c>
      <c r="B1661" s="1" t="s">
        <v>7781</v>
      </c>
      <c r="C1661" s="1">
        <v>3.3300000000000003E-2</v>
      </c>
      <c r="D1661" s="2">
        <v>0.45800000000000002</v>
      </c>
      <c r="E1661" s="4">
        <f t="shared" si="50"/>
        <v>-3.3300000000000003E-2</v>
      </c>
      <c r="F1661" s="2">
        <f t="shared" si="51"/>
        <v>0.33913452199613081</v>
      </c>
    </row>
    <row r="1662" spans="1:6" x14ac:dyDescent="0.2">
      <c r="A1662" s="1" t="s">
        <v>1697</v>
      </c>
      <c r="B1662" s="1" t="s">
        <v>7782</v>
      </c>
      <c r="C1662" s="1">
        <v>0.128</v>
      </c>
      <c r="D1662" s="2">
        <v>8.7300000000000003E-2</v>
      </c>
      <c r="E1662" s="4">
        <f t="shared" si="50"/>
        <v>-0.128</v>
      </c>
      <c r="F1662" s="2">
        <f t="shared" si="51"/>
        <v>1.0589857562944303</v>
      </c>
    </row>
    <row r="1663" spans="1:6" x14ac:dyDescent="0.2">
      <c r="A1663" s="1" t="s">
        <v>1698</v>
      </c>
      <c r="B1663" s="1" t="s">
        <v>7783</v>
      </c>
      <c r="C1663" s="1">
        <v>0.16900000000000001</v>
      </c>
      <c r="D1663" s="2">
        <v>0.109</v>
      </c>
      <c r="E1663" s="4">
        <f t="shared" si="50"/>
        <v>-0.16900000000000001</v>
      </c>
      <c r="F1663" s="2">
        <f t="shared" si="51"/>
        <v>0.96257350205937642</v>
      </c>
    </row>
    <row r="1664" spans="1:6" x14ac:dyDescent="0.2">
      <c r="A1664" s="1" t="s">
        <v>1699</v>
      </c>
      <c r="B1664" s="1" t="s">
        <v>7784</v>
      </c>
      <c r="C1664" s="1">
        <v>2.3699999999999999E-2</v>
      </c>
      <c r="D1664" s="2">
        <v>0.65300000000000002</v>
      </c>
      <c r="E1664" s="4">
        <f t="shared" si="50"/>
        <v>-2.3699999999999999E-2</v>
      </c>
      <c r="F1664" s="2">
        <f t="shared" si="51"/>
        <v>0.18508681872492605</v>
      </c>
    </row>
    <row r="1665" spans="1:6" x14ac:dyDescent="0.2">
      <c r="A1665" s="1" t="s">
        <v>1700</v>
      </c>
      <c r="B1665" s="1" t="s">
        <v>7785</v>
      </c>
      <c r="C1665" s="1">
        <v>-3.0700000000000002E-2</v>
      </c>
      <c r="D1665" s="2">
        <v>0.73199999999999998</v>
      </c>
      <c r="E1665" s="4">
        <f t="shared" si="50"/>
        <v>3.0700000000000002E-2</v>
      </c>
      <c r="F1665" s="2">
        <f t="shared" si="51"/>
        <v>0.13548891894160814</v>
      </c>
    </row>
    <row r="1666" spans="1:6" x14ac:dyDescent="0.2">
      <c r="A1666" s="1" t="s">
        <v>1701</v>
      </c>
      <c r="B1666" s="1" t="s">
        <v>7786</v>
      </c>
      <c r="C1666" s="1">
        <v>-3.2000000000000001E-2</v>
      </c>
      <c r="D1666" s="2">
        <v>0.56000000000000005</v>
      </c>
      <c r="E1666" s="4">
        <f t="shared" ref="E1666:E1729" si="52">C1666*-1</f>
        <v>3.2000000000000001E-2</v>
      </c>
      <c r="F1666" s="2">
        <f t="shared" ref="F1666:F1729" si="53">-LOG10(D1666)</f>
        <v>0.25181197299379954</v>
      </c>
    </row>
    <row r="1667" spans="1:6" x14ac:dyDescent="0.2">
      <c r="A1667" s="1" t="s">
        <v>1702</v>
      </c>
      <c r="B1667" s="1" t="s">
        <v>7787</v>
      </c>
      <c r="C1667" s="1">
        <v>7.0099999999999996E-2</v>
      </c>
      <c r="D1667" s="2">
        <v>0.122</v>
      </c>
      <c r="E1667" s="4">
        <f t="shared" si="52"/>
        <v>-7.0099999999999996E-2</v>
      </c>
      <c r="F1667" s="2">
        <f t="shared" si="53"/>
        <v>0.91364016932525183</v>
      </c>
    </row>
    <row r="1668" spans="1:6" x14ac:dyDescent="0.2">
      <c r="A1668" s="1" t="s">
        <v>1703</v>
      </c>
      <c r="B1668" s="1" t="s">
        <v>7788</v>
      </c>
      <c r="C1668" s="1">
        <v>-0.249</v>
      </c>
      <c r="D1668" s="2">
        <v>1.52E-2</v>
      </c>
      <c r="E1668" s="4">
        <f t="shared" si="52"/>
        <v>0.249</v>
      </c>
      <c r="F1668" s="2">
        <f t="shared" si="53"/>
        <v>1.8181564120552274</v>
      </c>
    </row>
    <row r="1669" spans="1:6" x14ac:dyDescent="0.2">
      <c r="A1669" s="1" t="s">
        <v>1704</v>
      </c>
      <c r="B1669" s="1" t="s">
        <v>7789</v>
      </c>
      <c r="C1669" s="1">
        <v>-3.4000000000000002E-2</v>
      </c>
      <c r="D1669" s="2">
        <v>0.55000000000000004</v>
      </c>
      <c r="E1669" s="4">
        <f t="shared" si="52"/>
        <v>3.4000000000000002E-2</v>
      </c>
      <c r="F1669" s="2">
        <f t="shared" si="53"/>
        <v>0.25963731050575611</v>
      </c>
    </row>
    <row r="1670" spans="1:6" x14ac:dyDescent="0.2">
      <c r="A1670" s="1" t="s">
        <v>1705</v>
      </c>
      <c r="B1670" s="1" t="s">
        <v>7790</v>
      </c>
      <c r="C1670" s="1">
        <v>7.8200000000000006E-2</v>
      </c>
      <c r="D1670" s="2">
        <v>0.33500000000000002</v>
      </c>
      <c r="E1670" s="4">
        <f t="shared" si="52"/>
        <v>-7.8200000000000006E-2</v>
      </c>
      <c r="F1670" s="2">
        <f t="shared" si="53"/>
        <v>0.47495519296315475</v>
      </c>
    </row>
    <row r="1671" spans="1:6" x14ac:dyDescent="0.2">
      <c r="A1671" s="1" t="s">
        <v>1706</v>
      </c>
      <c r="B1671" s="1" t="s">
        <v>7791</v>
      </c>
      <c r="C1671" s="1">
        <v>0.627</v>
      </c>
      <c r="D1671" s="2">
        <v>5.0099999999999999E-2</v>
      </c>
      <c r="E1671" s="4">
        <f t="shared" si="52"/>
        <v>-0.627</v>
      </c>
      <c r="F1671" s="2">
        <f t="shared" si="53"/>
        <v>1.3001622741327543</v>
      </c>
    </row>
    <row r="1672" spans="1:6" x14ac:dyDescent="0.2">
      <c r="A1672" s="1" t="s">
        <v>1707</v>
      </c>
      <c r="B1672" s="1" t="s">
        <v>7792</v>
      </c>
      <c r="C1672" s="1">
        <v>0.108</v>
      </c>
      <c r="D1672" s="2">
        <v>0.47199999999999998</v>
      </c>
      <c r="E1672" s="4">
        <f t="shared" si="52"/>
        <v>-0.108</v>
      </c>
      <c r="F1672" s="2">
        <f t="shared" si="53"/>
        <v>0.32605800136591223</v>
      </c>
    </row>
    <row r="1673" spans="1:6" x14ac:dyDescent="0.2">
      <c r="A1673" s="1" t="s">
        <v>1708</v>
      </c>
      <c r="B1673" s="1" t="s">
        <v>7793</v>
      </c>
      <c r="C1673" s="1">
        <v>-3.7400000000000003E-2</v>
      </c>
      <c r="D1673" s="2">
        <v>0.32300000000000001</v>
      </c>
      <c r="E1673" s="4">
        <f t="shared" si="52"/>
        <v>3.7400000000000003E-2</v>
      </c>
      <c r="F1673" s="2">
        <f t="shared" si="53"/>
        <v>0.49079747766889709</v>
      </c>
    </row>
    <row r="1674" spans="1:6" x14ac:dyDescent="0.2">
      <c r="A1674" s="1" t="s">
        <v>1709</v>
      </c>
      <c r="B1674" s="1" t="s">
        <v>7794</v>
      </c>
      <c r="C1674" s="1">
        <v>-5.1700000000000003E-2</v>
      </c>
      <c r="D1674" s="2">
        <v>0.42699999999999999</v>
      </c>
      <c r="E1674" s="4">
        <f t="shared" si="52"/>
        <v>5.1700000000000003E-2</v>
      </c>
      <c r="F1674" s="2">
        <f t="shared" si="53"/>
        <v>0.36957212497497616</v>
      </c>
    </row>
    <row r="1675" spans="1:6" x14ac:dyDescent="0.2">
      <c r="A1675" s="1" t="s">
        <v>1710</v>
      </c>
      <c r="B1675" s="1" t="s">
        <v>7795</v>
      </c>
      <c r="C1675" s="1">
        <v>1.12E-2</v>
      </c>
      <c r="D1675" s="2">
        <v>0.77700000000000002</v>
      </c>
      <c r="E1675" s="4">
        <f t="shared" si="52"/>
        <v>-1.12E-2</v>
      </c>
      <c r="F1675" s="2">
        <f t="shared" si="53"/>
        <v>0.10957898119908573</v>
      </c>
    </row>
    <row r="1676" spans="1:6" x14ac:dyDescent="0.2">
      <c r="A1676" s="1" t="s">
        <v>1711</v>
      </c>
      <c r="B1676" s="1" t="s">
        <v>7796</v>
      </c>
      <c r="C1676" s="1">
        <v>-3.5299999999999998E-2</v>
      </c>
      <c r="D1676" s="2">
        <v>0.436</v>
      </c>
      <c r="E1676" s="4">
        <f t="shared" si="52"/>
        <v>3.5299999999999998E-2</v>
      </c>
      <c r="F1676" s="2">
        <f t="shared" si="53"/>
        <v>0.36051351073141397</v>
      </c>
    </row>
    <row r="1677" spans="1:6" x14ac:dyDescent="0.2">
      <c r="A1677" s="1" t="s">
        <v>1712</v>
      </c>
      <c r="B1677" s="1" t="s">
        <v>7797</v>
      </c>
      <c r="C1677" s="1">
        <v>1.2800000000000001E-2</v>
      </c>
      <c r="D1677" s="2">
        <v>0.70699999999999996</v>
      </c>
      <c r="E1677" s="4">
        <f t="shared" si="52"/>
        <v>-1.2800000000000001E-2</v>
      </c>
      <c r="F1677" s="2">
        <f t="shared" si="53"/>
        <v>0.15058058620310061</v>
      </c>
    </row>
    <row r="1678" spans="1:6" x14ac:dyDescent="0.2">
      <c r="A1678" s="1" t="s">
        <v>1713</v>
      </c>
      <c r="B1678" s="1" t="s">
        <v>7798</v>
      </c>
      <c r="C1678" s="1">
        <v>-2.0500000000000001E-2</v>
      </c>
      <c r="D1678" s="2">
        <v>0.72799999999999998</v>
      </c>
      <c r="E1678" s="4">
        <f t="shared" si="52"/>
        <v>2.0500000000000001E-2</v>
      </c>
      <c r="F1678" s="2">
        <f t="shared" si="53"/>
        <v>0.13786862068696282</v>
      </c>
    </row>
    <row r="1679" spans="1:6" x14ac:dyDescent="0.2">
      <c r="A1679" s="1" t="s">
        <v>1714</v>
      </c>
      <c r="B1679" s="1" t="s">
        <v>7799</v>
      </c>
      <c r="C1679" s="1">
        <v>6.13E-2</v>
      </c>
      <c r="D1679" s="2">
        <v>0.309</v>
      </c>
      <c r="E1679" s="4">
        <f t="shared" si="52"/>
        <v>-6.13E-2</v>
      </c>
      <c r="F1679" s="2">
        <f t="shared" si="53"/>
        <v>0.51004152057516539</v>
      </c>
    </row>
    <row r="1680" spans="1:6" x14ac:dyDescent="0.2">
      <c r="A1680" s="1" t="s">
        <v>1715</v>
      </c>
      <c r="B1680" s="1" t="s">
        <v>7800</v>
      </c>
      <c r="C1680" s="1">
        <v>-9.2800000000000001E-3</v>
      </c>
      <c r="D1680" s="2">
        <v>0.79</v>
      </c>
      <c r="E1680" s="4">
        <f t="shared" si="52"/>
        <v>9.2800000000000001E-3</v>
      </c>
      <c r="F1680" s="2">
        <f t="shared" si="53"/>
        <v>0.10237290870955855</v>
      </c>
    </row>
    <row r="1681" spans="1:6" x14ac:dyDescent="0.2">
      <c r="A1681" s="1" t="s">
        <v>1716</v>
      </c>
      <c r="B1681" s="1" t="s">
        <v>7801</v>
      </c>
      <c r="C1681" s="1">
        <v>-1.11E-2</v>
      </c>
      <c r="D1681" s="2">
        <v>0.77100000000000002</v>
      </c>
      <c r="E1681" s="4">
        <f t="shared" si="52"/>
        <v>1.11E-2</v>
      </c>
      <c r="F1681" s="2">
        <f t="shared" si="53"/>
        <v>0.11294562194904302</v>
      </c>
    </row>
    <row r="1682" spans="1:6" x14ac:dyDescent="0.2">
      <c r="A1682" s="1" t="s">
        <v>1717</v>
      </c>
      <c r="B1682" s="1" t="s">
        <v>7802</v>
      </c>
      <c r="C1682" s="1">
        <v>4.7100000000000003E-2</v>
      </c>
      <c r="D1682" s="2">
        <v>0.17399999999999999</v>
      </c>
      <c r="E1682" s="4">
        <f t="shared" si="52"/>
        <v>-4.7100000000000003E-2</v>
      </c>
      <c r="F1682" s="2">
        <f t="shared" si="53"/>
        <v>0.75945075171740029</v>
      </c>
    </row>
    <row r="1683" spans="1:6" x14ac:dyDescent="0.2">
      <c r="A1683" s="1" t="s">
        <v>1718</v>
      </c>
      <c r="B1683" s="1" t="s">
        <v>7803</v>
      </c>
      <c r="C1683" s="1">
        <v>-4.5199999999999997E-2</v>
      </c>
      <c r="D1683" s="2">
        <v>0.26100000000000001</v>
      </c>
      <c r="E1683" s="4">
        <f t="shared" si="52"/>
        <v>4.5199999999999997E-2</v>
      </c>
      <c r="F1683" s="2">
        <f t="shared" si="53"/>
        <v>0.58335949266171905</v>
      </c>
    </row>
    <row r="1684" spans="1:6" x14ac:dyDescent="0.2">
      <c r="A1684" s="1" t="s">
        <v>1719</v>
      </c>
      <c r="B1684" s="1" t="s">
        <v>7804</v>
      </c>
      <c r="C1684" s="1">
        <v>-9.1799999999999998E-4</v>
      </c>
      <c r="D1684" s="2">
        <v>0.98599999999999999</v>
      </c>
      <c r="E1684" s="4">
        <f t="shared" si="52"/>
        <v>9.1799999999999998E-4</v>
      </c>
      <c r="F1684" s="2">
        <f t="shared" si="53"/>
        <v>6.1230850587887945E-3</v>
      </c>
    </row>
    <row r="1685" spans="1:6" x14ac:dyDescent="0.2">
      <c r="A1685" s="1" t="s">
        <v>1720</v>
      </c>
      <c r="B1685" s="1" t="s">
        <v>7805</v>
      </c>
      <c r="C1685" s="1">
        <v>-5.2900000000000003E-2</v>
      </c>
      <c r="D1685" s="2">
        <v>0.39900000000000002</v>
      </c>
      <c r="E1685" s="4">
        <f t="shared" si="52"/>
        <v>5.2900000000000003E-2</v>
      </c>
      <c r="F1685" s="2">
        <f t="shared" si="53"/>
        <v>0.39902710431325172</v>
      </c>
    </row>
    <row r="1686" spans="1:6" x14ac:dyDescent="0.2">
      <c r="A1686" s="1" t="s">
        <v>1721</v>
      </c>
      <c r="B1686" s="1" t="s">
        <v>7806</v>
      </c>
      <c r="C1686" s="1">
        <v>8.7100000000000007E-3</v>
      </c>
      <c r="D1686" s="2">
        <v>0.86199999999999999</v>
      </c>
      <c r="E1686" s="4">
        <f t="shared" si="52"/>
        <v>-8.7100000000000007E-3</v>
      </c>
      <c r="F1686" s="2">
        <f t="shared" si="53"/>
        <v>6.4492734175287211E-2</v>
      </c>
    </row>
    <row r="1687" spans="1:6" x14ac:dyDescent="0.2">
      <c r="A1687" s="1" t="s">
        <v>1722</v>
      </c>
      <c r="B1687" s="1" t="s">
        <v>7807</v>
      </c>
      <c r="C1687" s="1">
        <v>-3.27E-2</v>
      </c>
      <c r="D1687" s="2">
        <v>0.54500000000000004</v>
      </c>
      <c r="E1687" s="4">
        <f t="shared" si="52"/>
        <v>3.27E-2</v>
      </c>
      <c r="F1687" s="2">
        <f t="shared" si="53"/>
        <v>0.2636034977233575</v>
      </c>
    </row>
    <row r="1688" spans="1:6" x14ac:dyDescent="0.2">
      <c r="A1688" s="1" t="s">
        <v>1723</v>
      </c>
      <c r="B1688" s="1" t="s">
        <v>7808</v>
      </c>
      <c r="C1688" s="1">
        <v>9.4400000000000005E-3</v>
      </c>
      <c r="D1688" s="2">
        <v>0.86799999999999999</v>
      </c>
      <c r="E1688" s="4">
        <f t="shared" si="52"/>
        <v>-9.4400000000000005E-3</v>
      </c>
      <c r="F1688" s="2">
        <f t="shared" si="53"/>
        <v>6.1480274823508103E-2</v>
      </c>
    </row>
    <row r="1689" spans="1:6" x14ac:dyDescent="0.2">
      <c r="A1689" s="1" t="s">
        <v>1724</v>
      </c>
      <c r="B1689" s="1" t="s">
        <v>7809</v>
      </c>
      <c r="C1689" s="1">
        <v>1.4800000000000001E-2</v>
      </c>
      <c r="D1689" s="2">
        <v>0.77200000000000002</v>
      </c>
      <c r="E1689" s="4">
        <f t="shared" si="52"/>
        <v>-1.4800000000000001E-2</v>
      </c>
      <c r="F1689" s="2">
        <f t="shared" si="53"/>
        <v>0.11238269966426384</v>
      </c>
    </row>
    <row r="1690" spans="1:6" x14ac:dyDescent="0.2">
      <c r="A1690" s="1" t="s">
        <v>1725</v>
      </c>
      <c r="B1690" s="1" t="s">
        <v>7810</v>
      </c>
      <c r="C1690" s="1">
        <v>7.2099999999999997E-2</v>
      </c>
      <c r="D1690" s="2">
        <v>0.155</v>
      </c>
      <c r="E1690" s="4">
        <f t="shared" si="52"/>
        <v>-7.2099999999999997E-2</v>
      </c>
      <c r="F1690" s="2">
        <f t="shared" si="53"/>
        <v>0.8096683018297085</v>
      </c>
    </row>
    <row r="1691" spans="1:6" x14ac:dyDescent="0.2">
      <c r="A1691" s="1" t="s">
        <v>1726</v>
      </c>
      <c r="B1691" s="1" t="s">
        <v>7811</v>
      </c>
      <c r="C1691" s="1">
        <v>-1.5599999999999999E-2</v>
      </c>
      <c r="D1691" s="2">
        <v>0.76700000000000002</v>
      </c>
      <c r="E1691" s="4">
        <f t="shared" si="52"/>
        <v>1.5599999999999999E-2</v>
      </c>
      <c r="F1691" s="2">
        <f t="shared" si="53"/>
        <v>0.11520463605101904</v>
      </c>
    </row>
    <row r="1692" spans="1:6" x14ac:dyDescent="0.2">
      <c r="A1692" s="1" t="s">
        <v>1727</v>
      </c>
      <c r="B1692" s="1" t="s">
        <v>7812</v>
      </c>
      <c r="C1692" s="1">
        <v>0.16700000000000001</v>
      </c>
      <c r="D1692" s="2">
        <v>6.3899999999999998E-2</v>
      </c>
      <c r="E1692" s="4">
        <f t="shared" si="52"/>
        <v>-0.16700000000000001</v>
      </c>
      <c r="F1692" s="2">
        <f t="shared" si="53"/>
        <v>1.1944991418415998</v>
      </c>
    </row>
    <row r="1693" spans="1:6" x14ac:dyDescent="0.2">
      <c r="A1693" s="1" t="s">
        <v>1728</v>
      </c>
      <c r="B1693" s="1" t="s">
        <v>7813</v>
      </c>
      <c r="C1693" s="1">
        <v>0.151</v>
      </c>
      <c r="D1693" s="2">
        <v>0.13400000000000001</v>
      </c>
      <c r="E1693" s="4">
        <f t="shared" si="52"/>
        <v>-0.151</v>
      </c>
      <c r="F1693" s="2">
        <f t="shared" si="53"/>
        <v>0.8728952016351923</v>
      </c>
    </row>
    <row r="1694" spans="1:6" x14ac:dyDescent="0.2">
      <c r="A1694" s="1" t="s">
        <v>1729</v>
      </c>
      <c r="B1694" s="1" t="s">
        <v>7814</v>
      </c>
      <c r="C1694" s="1">
        <v>1.4400000000000001E-3</v>
      </c>
      <c r="D1694" s="2">
        <v>0.97899999999999998</v>
      </c>
      <c r="E1694" s="4">
        <f t="shared" si="52"/>
        <v>-1.4400000000000001E-3</v>
      </c>
      <c r="F1694" s="2">
        <f t="shared" si="53"/>
        <v>9.2173081968621833E-3</v>
      </c>
    </row>
    <row r="1695" spans="1:6" x14ac:dyDescent="0.2">
      <c r="A1695" s="1" t="s">
        <v>1730</v>
      </c>
      <c r="B1695" s="1" t="s">
        <v>7815</v>
      </c>
      <c r="C1695" s="1">
        <v>4.3999999999999997E-2</v>
      </c>
      <c r="D1695" s="2">
        <v>0.45700000000000002</v>
      </c>
      <c r="E1695" s="4">
        <f t="shared" si="52"/>
        <v>-4.3999999999999997E-2</v>
      </c>
      <c r="F1695" s="2">
        <f t="shared" si="53"/>
        <v>0.34008379993014975</v>
      </c>
    </row>
    <row r="1696" spans="1:6" x14ac:dyDescent="0.2">
      <c r="A1696" s="1" t="s">
        <v>1731</v>
      </c>
      <c r="B1696" s="1" t="s">
        <v>7816</v>
      </c>
      <c r="C1696" s="1">
        <v>6.0900000000000003E-2</v>
      </c>
      <c r="D1696" s="2">
        <v>3.3799999999999997E-2</v>
      </c>
      <c r="E1696" s="4">
        <f t="shared" si="52"/>
        <v>-6.0900000000000003E-2</v>
      </c>
      <c r="F1696" s="2">
        <f t="shared" si="53"/>
        <v>1.4710832997223453</v>
      </c>
    </row>
    <row r="1697" spans="1:6" x14ac:dyDescent="0.2">
      <c r="A1697" s="1" t="s">
        <v>1732</v>
      </c>
      <c r="B1697" s="1" t="s">
        <v>7817</v>
      </c>
      <c r="C1697" s="1">
        <v>-2.4E-2</v>
      </c>
      <c r="D1697" s="2">
        <v>0.58799999999999997</v>
      </c>
      <c r="E1697" s="4">
        <f t="shared" si="52"/>
        <v>2.4E-2</v>
      </c>
      <c r="F1697" s="2">
        <f t="shared" si="53"/>
        <v>0.23062267392386154</v>
      </c>
    </row>
    <row r="1698" spans="1:6" x14ac:dyDescent="0.2">
      <c r="A1698" s="1" t="s">
        <v>12</v>
      </c>
      <c r="B1698" s="1" t="s">
        <v>6097</v>
      </c>
      <c r="C1698" s="1">
        <v>-7.1900000000000006E-2</v>
      </c>
      <c r="D1698" s="2">
        <v>0.23300000000000001</v>
      </c>
      <c r="E1698" s="4">
        <f t="shared" si="52"/>
        <v>7.1900000000000006E-2</v>
      </c>
      <c r="F1698" s="2">
        <f t="shared" si="53"/>
        <v>0.63264407897398101</v>
      </c>
    </row>
    <row r="1699" spans="1:6" x14ac:dyDescent="0.2">
      <c r="A1699" s="1" t="s">
        <v>1733</v>
      </c>
      <c r="B1699" s="1" t="s">
        <v>7818</v>
      </c>
      <c r="C1699" s="1">
        <v>-1.1900000000000001E-2</v>
      </c>
      <c r="D1699" s="2">
        <v>0.89</v>
      </c>
      <c r="E1699" s="4">
        <f t="shared" si="52"/>
        <v>1.1900000000000001E-2</v>
      </c>
      <c r="F1699" s="2">
        <f t="shared" si="53"/>
        <v>5.0609993355087209E-2</v>
      </c>
    </row>
    <row r="1700" spans="1:6" x14ac:dyDescent="0.2">
      <c r="A1700" s="1" t="s">
        <v>1734</v>
      </c>
      <c r="B1700" s="1" t="s">
        <v>7819</v>
      </c>
      <c r="C1700" s="1">
        <v>0.16</v>
      </c>
      <c r="D1700" s="2">
        <v>0.13700000000000001</v>
      </c>
      <c r="E1700" s="4">
        <f t="shared" si="52"/>
        <v>-0.16</v>
      </c>
      <c r="F1700" s="2">
        <f t="shared" si="53"/>
        <v>0.86327943284359321</v>
      </c>
    </row>
    <row r="1701" spans="1:6" x14ac:dyDescent="0.2">
      <c r="A1701" s="1" t="s">
        <v>1735</v>
      </c>
      <c r="B1701" s="1" t="s">
        <v>7820</v>
      </c>
      <c r="C1701" s="1">
        <v>-5.9299999999999999E-2</v>
      </c>
      <c r="D1701" s="2">
        <v>0.27300000000000002</v>
      </c>
      <c r="E1701" s="4">
        <f t="shared" si="52"/>
        <v>5.9299999999999999E-2</v>
      </c>
      <c r="F1701" s="2">
        <f t="shared" si="53"/>
        <v>0.56383735295924398</v>
      </c>
    </row>
    <row r="1702" spans="1:6" x14ac:dyDescent="0.2">
      <c r="A1702" s="1" t="s">
        <v>13</v>
      </c>
      <c r="B1702" s="1" t="s">
        <v>6098</v>
      </c>
      <c r="C1702" s="1">
        <v>-5.8599999999999999E-2</v>
      </c>
      <c r="D1702" s="2">
        <v>0.215</v>
      </c>
      <c r="E1702" s="4">
        <f t="shared" si="52"/>
        <v>5.8599999999999999E-2</v>
      </c>
      <c r="F1702" s="2">
        <f t="shared" si="53"/>
        <v>0.66756154008439472</v>
      </c>
    </row>
    <row r="1703" spans="1:6" x14ac:dyDescent="0.2">
      <c r="A1703" s="1" t="s">
        <v>1736</v>
      </c>
      <c r="B1703" s="1" t="s">
        <v>7821</v>
      </c>
      <c r="C1703" s="1">
        <v>-0.13800000000000001</v>
      </c>
      <c r="D1703" s="2">
        <v>3.2800000000000003E-2</v>
      </c>
      <c r="E1703" s="4">
        <f t="shared" si="52"/>
        <v>0.13800000000000001</v>
      </c>
      <c r="F1703" s="2">
        <f t="shared" si="53"/>
        <v>1.4841261562883208</v>
      </c>
    </row>
    <row r="1704" spans="1:6" x14ac:dyDescent="0.2">
      <c r="A1704" s="1" t="s">
        <v>1737</v>
      </c>
      <c r="B1704" s="1" t="s">
        <v>7822</v>
      </c>
      <c r="C1704" s="1">
        <v>-0.12</v>
      </c>
      <c r="D1704" s="2">
        <v>6.3200000000000006E-2</v>
      </c>
      <c r="E1704" s="4">
        <f t="shared" si="52"/>
        <v>0.12</v>
      </c>
      <c r="F1704" s="2">
        <f t="shared" si="53"/>
        <v>1.1992829217176149</v>
      </c>
    </row>
    <row r="1705" spans="1:6" x14ac:dyDescent="0.2">
      <c r="A1705" s="1" t="s">
        <v>1738</v>
      </c>
      <c r="B1705" s="1" t="s">
        <v>7823</v>
      </c>
      <c r="C1705" s="1">
        <v>-1.8700000000000001E-2</v>
      </c>
      <c r="D1705" s="2">
        <v>0.66600000000000004</v>
      </c>
      <c r="E1705" s="4">
        <f t="shared" si="52"/>
        <v>1.8700000000000001E-2</v>
      </c>
      <c r="F1705" s="2">
        <f t="shared" si="53"/>
        <v>0.17652577082969892</v>
      </c>
    </row>
    <row r="1706" spans="1:6" x14ac:dyDescent="0.2">
      <c r="A1706" s="1" t="s">
        <v>1739</v>
      </c>
      <c r="B1706" s="1" t="s">
        <v>7824</v>
      </c>
      <c r="C1706" s="1">
        <v>-9.0399999999999994E-2</v>
      </c>
      <c r="D1706" s="2">
        <v>0.20899999999999999</v>
      </c>
      <c r="E1706" s="4">
        <f t="shared" si="52"/>
        <v>9.0399999999999994E-2</v>
      </c>
      <c r="F1706" s="2">
        <f t="shared" si="53"/>
        <v>0.679853713888946</v>
      </c>
    </row>
    <row r="1707" spans="1:6" x14ac:dyDescent="0.2">
      <c r="A1707" s="1" t="s">
        <v>1740</v>
      </c>
      <c r="B1707" s="1" t="s">
        <v>7825</v>
      </c>
      <c r="C1707" s="1">
        <v>-9.9900000000000003E-2</v>
      </c>
      <c r="D1707" s="2">
        <v>2.52E-2</v>
      </c>
      <c r="E1707" s="4">
        <f t="shared" si="52"/>
        <v>9.9900000000000003E-2</v>
      </c>
      <c r="F1707" s="2">
        <f t="shared" si="53"/>
        <v>1.5985994592184558</v>
      </c>
    </row>
    <row r="1708" spans="1:6" x14ac:dyDescent="0.2">
      <c r="A1708" s="1" t="s">
        <v>1741</v>
      </c>
      <c r="B1708" s="1" t="s">
        <v>7826</v>
      </c>
      <c r="C1708" s="1">
        <v>2.8400000000000002E-2</v>
      </c>
      <c r="D1708" s="2">
        <v>0.875</v>
      </c>
      <c r="E1708" s="4">
        <f t="shared" si="52"/>
        <v>-2.8400000000000002E-2</v>
      </c>
      <c r="F1708" s="2">
        <f t="shared" si="53"/>
        <v>5.7991946977686754E-2</v>
      </c>
    </row>
    <row r="1709" spans="1:6" x14ac:dyDescent="0.2">
      <c r="A1709" s="1" t="s">
        <v>1742</v>
      </c>
      <c r="B1709" s="1" t="s">
        <v>7827</v>
      </c>
      <c r="C1709" s="1">
        <v>0.108</v>
      </c>
      <c r="D1709" s="2">
        <v>0.30199999999999999</v>
      </c>
      <c r="E1709" s="4">
        <f t="shared" si="52"/>
        <v>-0.108</v>
      </c>
      <c r="F1709" s="2">
        <f t="shared" si="53"/>
        <v>0.51999305704284937</v>
      </c>
    </row>
    <row r="1710" spans="1:6" x14ac:dyDescent="0.2">
      <c r="A1710" s="1" t="s">
        <v>1743</v>
      </c>
      <c r="B1710" s="1" t="s">
        <v>7828</v>
      </c>
      <c r="C1710" s="1">
        <v>-2.8899999999999999E-2</v>
      </c>
      <c r="D1710" s="2">
        <v>0.51900000000000002</v>
      </c>
      <c r="E1710" s="4">
        <f t="shared" si="52"/>
        <v>2.8899999999999999E-2</v>
      </c>
      <c r="F1710" s="2">
        <f t="shared" si="53"/>
        <v>0.28483264215154214</v>
      </c>
    </row>
    <row r="1711" spans="1:6" x14ac:dyDescent="0.2">
      <c r="A1711" s="1" t="s">
        <v>1744</v>
      </c>
      <c r="B1711" s="1" t="s">
        <v>7829</v>
      </c>
      <c r="C1711" s="1">
        <v>-0.14000000000000001</v>
      </c>
      <c r="D1711" s="2">
        <v>3.7000000000000002E-3</v>
      </c>
      <c r="E1711" s="4">
        <f t="shared" si="52"/>
        <v>0.14000000000000001</v>
      </c>
      <c r="F1711" s="2">
        <f t="shared" si="53"/>
        <v>2.431798275933005</v>
      </c>
    </row>
    <row r="1712" spans="1:6" x14ac:dyDescent="0.2">
      <c r="A1712" s="1" t="s">
        <v>1745</v>
      </c>
      <c r="B1712" s="1" t="s">
        <v>7830</v>
      </c>
      <c r="C1712" s="1">
        <v>-1.18E-2</v>
      </c>
      <c r="D1712" s="2">
        <v>0.84199999999999997</v>
      </c>
      <c r="E1712" s="4">
        <f t="shared" si="52"/>
        <v>1.18E-2</v>
      </c>
      <c r="F1712" s="2">
        <f t="shared" si="53"/>
        <v>7.4687908500350508E-2</v>
      </c>
    </row>
    <row r="1713" spans="1:6" x14ac:dyDescent="0.2">
      <c r="A1713" s="1" t="s">
        <v>1746</v>
      </c>
      <c r="B1713" s="1" t="s">
        <v>7831</v>
      </c>
      <c r="C1713" s="1">
        <v>-3.6700000000000003E-2</v>
      </c>
      <c r="D1713" s="2">
        <v>0.54900000000000004</v>
      </c>
      <c r="E1713" s="4">
        <f t="shared" si="52"/>
        <v>3.6700000000000003E-2</v>
      </c>
      <c r="F1713" s="2">
        <f t="shared" si="53"/>
        <v>0.26042765554990804</v>
      </c>
    </row>
    <row r="1714" spans="1:6" x14ac:dyDescent="0.2">
      <c r="A1714" s="1" t="s">
        <v>1747</v>
      </c>
      <c r="B1714" s="1" t="s">
        <v>7832</v>
      </c>
      <c r="C1714" s="1">
        <v>0.33600000000000002</v>
      </c>
      <c r="D1714" s="2">
        <v>5.5599999999999998E-3</v>
      </c>
      <c r="E1714" s="4">
        <f t="shared" si="52"/>
        <v>-0.33600000000000002</v>
      </c>
      <c r="F1714" s="2">
        <f t="shared" si="53"/>
        <v>2.2549252084179425</v>
      </c>
    </row>
    <row r="1715" spans="1:6" x14ac:dyDescent="0.2">
      <c r="A1715" s="1" t="s">
        <v>1748</v>
      </c>
      <c r="B1715" s="1" t="s">
        <v>7833</v>
      </c>
      <c r="C1715" s="1">
        <v>-0.08</v>
      </c>
      <c r="D1715" s="2">
        <v>0.42799999999999999</v>
      </c>
      <c r="E1715" s="4">
        <f t="shared" si="52"/>
        <v>0.08</v>
      </c>
      <c r="F1715" s="2">
        <f t="shared" si="53"/>
        <v>0.36855623098682799</v>
      </c>
    </row>
    <row r="1716" spans="1:6" x14ac:dyDescent="0.2">
      <c r="A1716" s="1" t="s">
        <v>1749</v>
      </c>
      <c r="B1716" s="1" t="s">
        <v>7834</v>
      </c>
      <c r="C1716" s="1">
        <v>-1.1599999999999999E-2</v>
      </c>
      <c r="D1716" s="2">
        <v>0.68799999999999994</v>
      </c>
      <c r="E1716" s="4">
        <f t="shared" si="52"/>
        <v>1.1599999999999999E-2</v>
      </c>
      <c r="F1716" s="2">
        <f t="shared" si="53"/>
        <v>0.16241156176448873</v>
      </c>
    </row>
    <row r="1717" spans="1:6" x14ac:dyDescent="0.2">
      <c r="A1717" s="1" t="s">
        <v>1750</v>
      </c>
      <c r="B1717" s="1" t="s">
        <v>7835</v>
      </c>
      <c r="C1717" s="1">
        <v>-6.2399999999999999E-3</v>
      </c>
      <c r="D1717" s="2">
        <v>0.91300000000000003</v>
      </c>
      <c r="E1717" s="4">
        <f t="shared" si="52"/>
        <v>6.2399999999999999E-3</v>
      </c>
      <c r="F1717" s="2">
        <f t="shared" si="53"/>
        <v>3.9529222465701036E-2</v>
      </c>
    </row>
    <row r="1718" spans="1:6" x14ac:dyDescent="0.2">
      <c r="A1718" s="1" t="s">
        <v>1751</v>
      </c>
      <c r="B1718" s="1" t="s">
        <v>7836</v>
      </c>
      <c r="C1718" s="1">
        <v>-3.3599999999999998E-2</v>
      </c>
      <c r="D1718" s="2">
        <v>0.60099999999999998</v>
      </c>
      <c r="E1718" s="4">
        <f t="shared" si="52"/>
        <v>3.3599999999999998E-2</v>
      </c>
      <c r="F1718" s="2">
        <f t="shared" si="53"/>
        <v>0.22112552799726048</v>
      </c>
    </row>
    <row r="1719" spans="1:6" x14ac:dyDescent="0.2">
      <c r="A1719" s="1" t="s">
        <v>1752</v>
      </c>
      <c r="B1719" s="1" t="s">
        <v>7837</v>
      </c>
      <c r="C1719" s="1">
        <v>-3.0200000000000001E-2</v>
      </c>
      <c r="D1719" s="2">
        <v>0.9</v>
      </c>
      <c r="E1719" s="4">
        <f t="shared" si="52"/>
        <v>3.0200000000000001E-2</v>
      </c>
      <c r="F1719" s="2">
        <f t="shared" si="53"/>
        <v>4.5757490560675115E-2</v>
      </c>
    </row>
    <row r="1720" spans="1:6" x14ac:dyDescent="0.2">
      <c r="A1720" s="1" t="s">
        <v>1753</v>
      </c>
      <c r="B1720" s="1" t="s">
        <v>7838</v>
      </c>
      <c r="C1720" s="1">
        <v>8.3400000000000002E-2</v>
      </c>
      <c r="D1720" s="2">
        <v>0.80400000000000005</v>
      </c>
      <c r="E1720" s="4">
        <f t="shared" si="52"/>
        <v>-8.3400000000000002E-2</v>
      </c>
      <c r="F1720" s="2">
        <f t="shared" si="53"/>
        <v>9.4743951251548705E-2</v>
      </c>
    </row>
    <row r="1721" spans="1:6" x14ac:dyDescent="0.2">
      <c r="A1721" s="1" t="s">
        <v>1754</v>
      </c>
      <c r="B1721" s="1" t="s">
        <v>7839</v>
      </c>
      <c r="C1721" s="1">
        <v>6.5000000000000002E-2</v>
      </c>
      <c r="D1721" s="2">
        <v>0.48</v>
      </c>
      <c r="E1721" s="4">
        <f t="shared" si="52"/>
        <v>-6.5000000000000002E-2</v>
      </c>
      <c r="F1721" s="2">
        <f t="shared" si="53"/>
        <v>0.31875876262441277</v>
      </c>
    </row>
    <row r="1722" spans="1:6" x14ac:dyDescent="0.2">
      <c r="A1722" s="1" t="s">
        <v>1755</v>
      </c>
      <c r="B1722" s="1" t="s">
        <v>7840</v>
      </c>
      <c r="C1722" s="1">
        <v>0.46300000000000002</v>
      </c>
      <c r="D1722" s="2">
        <v>0.14199999999999999</v>
      </c>
      <c r="E1722" s="4">
        <f t="shared" si="52"/>
        <v>-0.46300000000000002</v>
      </c>
      <c r="F1722" s="2">
        <f t="shared" si="53"/>
        <v>0.8477116556169435</v>
      </c>
    </row>
    <row r="1723" spans="1:6" x14ac:dyDescent="0.2">
      <c r="A1723" s="1" t="s">
        <v>1756</v>
      </c>
      <c r="B1723" s="1" t="s">
        <v>7841</v>
      </c>
      <c r="C1723" s="1">
        <v>-9.74E-2</v>
      </c>
      <c r="D1723" s="2">
        <v>0.34599999999999997</v>
      </c>
      <c r="E1723" s="4">
        <f t="shared" si="52"/>
        <v>9.74E-2</v>
      </c>
      <c r="F1723" s="2">
        <f t="shared" si="53"/>
        <v>0.46092390120722343</v>
      </c>
    </row>
    <row r="1724" spans="1:6" x14ac:dyDescent="0.2">
      <c r="A1724" s="1" t="s">
        <v>1757</v>
      </c>
      <c r="B1724" s="1" t="s">
        <v>7842</v>
      </c>
      <c r="C1724" s="1">
        <v>0.185</v>
      </c>
      <c r="D1724" s="2">
        <v>0.22800000000000001</v>
      </c>
      <c r="E1724" s="4">
        <f t="shared" si="52"/>
        <v>-0.185</v>
      </c>
      <c r="F1724" s="2">
        <f t="shared" si="53"/>
        <v>0.64206515299954614</v>
      </c>
    </row>
    <row r="1725" spans="1:6" x14ac:dyDescent="0.2">
      <c r="A1725" s="1" t="s">
        <v>1758</v>
      </c>
      <c r="B1725" s="1" t="s">
        <v>7843</v>
      </c>
      <c r="C1725" s="1">
        <v>5.8500000000000003E-2</v>
      </c>
      <c r="D1725" s="2">
        <v>0.35799999999999998</v>
      </c>
      <c r="E1725" s="4">
        <f t="shared" si="52"/>
        <v>-5.8500000000000003E-2</v>
      </c>
      <c r="F1725" s="2">
        <f t="shared" si="53"/>
        <v>0.44611697335612566</v>
      </c>
    </row>
    <row r="1726" spans="1:6" x14ac:dyDescent="0.2">
      <c r="A1726" s="1" t="s">
        <v>1759</v>
      </c>
      <c r="B1726" s="1" t="s">
        <v>7844</v>
      </c>
      <c r="C1726" s="1">
        <v>1.47E-2</v>
      </c>
      <c r="D1726" s="2">
        <v>0.751</v>
      </c>
      <c r="E1726" s="4">
        <f t="shared" si="52"/>
        <v>-1.47E-2</v>
      </c>
      <c r="F1726" s="2">
        <f t="shared" si="53"/>
        <v>0.12436006299583161</v>
      </c>
    </row>
    <row r="1727" spans="1:6" x14ac:dyDescent="0.2">
      <c r="A1727" s="1" t="s">
        <v>1760</v>
      </c>
      <c r="B1727" s="1" t="s">
        <v>7845</v>
      </c>
      <c r="C1727" s="1">
        <v>0.14299999999999999</v>
      </c>
      <c r="D1727" s="2">
        <v>0.19800000000000001</v>
      </c>
      <c r="E1727" s="4">
        <f t="shared" si="52"/>
        <v>-0.14299999999999999</v>
      </c>
      <c r="F1727" s="2">
        <f t="shared" si="53"/>
        <v>0.70333480973846885</v>
      </c>
    </row>
    <row r="1728" spans="1:6" x14ac:dyDescent="0.2">
      <c r="A1728" s="1" t="s">
        <v>1761</v>
      </c>
      <c r="B1728" s="1" t="s">
        <v>7846</v>
      </c>
      <c r="C1728" s="1">
        <v>0.108</v>
      </c>
      <c r="D1728" s="2">
        <v>0.20100000000000001</v>
      </c>
      <c r="E1728" s="4">
        <f t="shared" si="52"/>
        <v>-0.108</v>
      </c>
      <c r="F1728" s="2">
        <f t="shared" si="53"/>
        <v>0.69680394257951106</v>
      </c>
    </row>
    <row r="1729" spans="1:6" x14ac:dyDescent="0.2">
      <c r="A1729" s="1" t="s">
        <v>1762</v>
      </c>
      <c r="B1729" s="1" t="s">
        <v>7847</v>
      </c>
      <c r="C1729" s="1">
        <v>-3.5400000000000001E-2</v>
      </c>
      <c r="D1729" s="2">
        <v>0.52500000000000002</v>
      </c>
      <c r="E1729" s="4">
        <f t="shared" si="52"/>
        <v>3.5400000000000001E-2</v>
      </c>
      <c r="F1729" s="2">
        <f t="shared" si="53"/>
        <v>0.27984069659404309</v>
      </c>
    </row>
    <row r="1730" spans="1:6" x14ac:dyDescent="0.2">
      <c r="A1730" s="1" t="s">
        <v>1763</v>
      </c>
      <c r="B1730" s="1" t="s">
        <v>7848</v>
      </c>
      <c r="C1730" s="1">
        <v>-0.16500000000000001</v>
      </c>
      <c r="D1730" s="2">
        <v>0.16200000000000001</v>
      </c>
      <c r="E1730" s="4">
        <f t="shared" ref="E1730:E1793" si="54">C1730*-1</f>
        <v>0.16500000000000001</v>
      </c>
      <c r="F1730" s="2">
        <f t="shared" ref="F1730:F1793" si="55">-LOG10(D1730)</f>
        <v>0.790484985457369</v>
      </c>
    </row>
    <row r="1731" spans="1:6" x14ac:dyDescent="0.2">
      <c r="A1731" s="1" t="s">
        <v>1764</v>
      </c>
      <c r="B1731" s="1" t="s">
        <v>7849</v>
      </c>
      <c r="C1731" s="1">
        <v>1.5800000000000002E-2</v>
      </c>
      <c r="D1731" s="2">
        <v>0.80100000000000005</v>
      </c>
      <c r="E1731" s="4">
        <f t="shared" si="54"/>
        <v>-1.5800000000000002E-2</v>
      </c>
      <c r="F1731" s="2">
        <f t="shared" si="55"/>
        <v>9.6367483915762317E-2</v>
      </c>
    </row>
    <row r="1732" spans="1:6" x14ac:dyDescent="0.2">
      <c r="A1732" s="1" t="s">
        <v>1765</v>
      </c>
      <c r="B1732" s="1" t="s">
        <v>7850</v>
      </c>
      <c r="C1732" s="1">
        <v>4.82E-2</v>
      </c>
      <c r="D1732" s="2">
        <v>0.52600000000000002</v>
      </c>
      <c r="E1732" s="4">
        <f t="shared" si="54"/>
        <v>-4.82E-2</v>
      </c>
      <c r="F1732" s="2">
        <f t="shared" si="55"/>
        <v>0.27901425584626094</v>
      </c>
    </row>
    <row r="1733" spans="1:6" x14ac:dyDescent="0.2">
      <c r="A1733" s="1" t="s">
        <v>1766</v>
      </c>
      <c r="B1733" s="1" t="s">
        <v>7851</v>
      </c>
      <c r="C1733" s="1">
        <v>-5.9199999999999999E-3</v>
      </c>
      <c r="D1733" s="2">
        <v>0.91</v>
      </c>
      <c r="E1733" s="4">
        <f t="shared" si="54"/>
        <v>5.9199999999999999E-3</v>
      </c>
      <c r="F1733" s="2">
        <f t="shared" si="55"/>
        <v>4.0958607678906384E-2</v>
      </c>
    </row>
    <row r="1734" spans="1:6" x14ac:dyDescent="0.2">
      <c r="A1734" s="1" t="s">
        <v>1767</v>
      </c>
      <c r="B1734" s="1" t="s">
        <v>7852</v>
      </c>
      <c r="C1734" s="1">
        <v>-6.4799999999999996E-2</v>
      </c>
      <c r="D1734" s="2">
        <v>0.19400000000000001</v>
      </c>
      <c r="E1734" s="4">
        <f t="shared" si="54"/>
        <v>6.4799999999999996E-2</v>
      </c>
      <c r="F1734" s="2">
        <f t="shared" si="55"/>
        <v>0.71219827006977399</v>
      </c>
    </row>
    <row r="1735" spans="1:6" x14ac:dyDescent="0.2">
      <c r="A1735" s="1" t="s">
        <v>1768</v>
      </c>
      <c r="B1735" s="1" t="s">
        <v>7853</v>
      </c>
      <c r="C1735" s="1">
        <v>0.11700000000000001</v>
      </c>
      <c r="D1735" s="2">
        <v>0.123</v>
      </c>
      <c r="E1735" s="4">
        <f t="shared" si="54"/>
        <v>-0.11700000000000001</v>
      </c>
      <c r="F1735" s="2">
        <f t="shared" si="55"/>
        <v>0.91009488856060206</v>
      </c>
    </row>
    <row r="1736" spans="1:6" x14ac:dyDescent="0.2">
      <c r="A1736" s="1" t="s">
        <v>1769</v>
      </c>
      <c r="B1736" s="1" t="s">
        <v>7854</v>
      </c>
      <c r="C1736" s="1">
        <v>-5.8999999999999997E-2</v>
      </c>
      <c r="D1736" s="2">
        <v>0.245</v>
      </c>
      <c r="E1736" s="4">
        <f t="shared" si="54"/>
        <v>5.8999999999999997E-2</v>
      </c>
      <c r="F1736" s="2">
        <f t="shared" si="55"/>
        <v>0.61083391563546752</v>
      </c>
    </row>
    <row r="1737" spans="1:6" x14ac:dyDescent="0.2">
      <c r="A1737" s="1" t="s">
        <v>1770</v>
      </c>
      <c r="B1737" s="1" t="s">
        <v>7855</v>
      </c>
      <c r="C1737" s="1">
        <v>-0.17</v>
      </c>
      <c r="D1737" s="2">
        <v>3.5299999999999998E-2</v>
      </c>
      <c r="E1737" s="4">
        <f t="shared" si="54"/>
        <v>0.17</v>
      </c>
      <c r="F1737" s="2">
        <f t="shared" si="55"/>
        <v>1.4522252946121774</v>
      </c>
    </row>
    <row r="1738" spans="1:6" x14ac:dyDescent="0.2">
      <c r="A1738" s="1" t="s">
        <v>1771</v>
      </c>
      <c r="B1738" s="1" t="s">
        <v>7856</v>
      </c>
      <c r="C1738" s="1">
        <v>-3.1099999999999999E-2</v>
      </c>
      <c r="D1738" s="2">
        <v>0.56799999999999995</v>
      </c>
      <c r="E1738" s="4">
        <f t="shared" si="54"/>
        <v>3.1099999999999999E-2</v>
      </c>
      <c r="F1738" s="2">
        <f t="shared" si="55"/>
        <v>0.24565166428898116</v>
      </c>
    </row>
    <row r="1739" spans="1:6" x14ac:dyDescent="0.2">
      <c r="A1739" s="1" t="s">
        <v>1772</v>
      </c>
      <c r="B1739" s="1" t="s">
        <v>7857</v>
      </c>
      <c r="C1739" s="1">
        <v>-6.2600000000000003E-2</v>
      </c>
      <c r="D1739" s="2">
        <v>0.20899999999999999</v>
      </c>
      <c r="E1739" s="4">
        <f t="shared" si="54"/>
        <v>6.2600000000000003E-2</v>
      </c>
      <c r="F1739" s="2">
        <f t="shared" si="55"/>
        <v>0.679853713888946</v>
      </c>
    </row>
    <row r="1740" spans="1:6" x14ac:dyDescent="0.2">
      <c r="A1740" s="1" t="s">
        <v>1773</v>
      </c>
      <c r="B1740" s="1" t="s">
        <v>7858</v>
      </c>
      <c r="C1740" s="1">
        <v>-5.0000000000000001E-3</v>
      </c>
      <c r="D1740" s="2">
        <v>0.92600000000000005</v>
      </c>
      <c r="E1740" s="4">
        <f t="shared" si="54"/>
        <v>5.0000000000000001E-3</v>
      </c>
      <c r="F1740" s="2">
        <f t="shared" si="55"/>
        <v>3.3389013318065645E-2</v>
      </c>
    </row>
    <row r="1741" spans="1:6" x14ac:dyDescent="0.2">
      <c r="A1741" s="1" t="s">
        <v>1774</v>
      </c>
      <c r="B1741" s="1" t="s">
        <v>7859</v>
      </c>
      <c r="C1741" s="1">
        <v>-6.5500000000000003E-2</v>
      </c>
      <c r="D1741" s="2">
        <v>0.23799999999999999</v>
      </c>
      <c r="E1741" s="4">
        <f t="shared" si="54"/>
        <v>6.5500000000000003E-2</v>
      </c>
      <c r="F1741" s="2">
        <f t="shared" si="55"/>
        <v>0.62342304294348805</v>
      </c>
    </row>
    <row r="1742" spans="1:6" x14ac:dyDescent="0.2">
      <c r="A1742" s="1" t="s">
        <v>1775</v>
      </c>
      <c r="B1742" s="1" t="s">
        <v>7860</v>
      </c>
      <c r="C1742" s="1">
        <v>4.2799999999999998E-2</v>
      </c>
      <c r="D1742" s="2">
        <v>0.24</v>
      </c>
      <c r="E1742" s="4">
        <f t="shared" si="54"/>
        <v>-4.2799999999999998E-2</v>
      </c>
      <c r="F1742" s="2">
        <f t="shared" si="55"/>
        <v>0.61978875828839397</v>
      </c>
    </row>
    <row r="1743" spans="1:6" x14ac:dyDescent="0.2">
      <c r="A1743" s="1" t="s">
        <v>1776</v>
      </c>
      <c r="B1743" s="1" t="s">
        <v>7861</v>
      </c>
      <c r="C1743" s="1">
        <v>-3.0599999999999999E-2</v>
      </c>
      <c r="D1743" s="2">
        <v>0.58499999999999996</v>
      </c>
      <c r="E1743" s="4">
        <f t="shared" si="54"/>
        <v>3.0599999999999999E-2</v>
      </c>
      <c r="F1743" s="2">
        <f t="shared" si="55"/>
        <v>0.23284413391781958</v>
      </c>
    </row>
    <row r="1744" spans="1:6" x14ac:dyDescent="0.2">
      <c r="A1744" s="1" t="s">
        <v>1777</v>
      </c>
      <c r="B1744" s="1" t="s">
        <v>7862</v>
      </c>
      <c r="C1744" s="1">
        <v>-3.4299999999999997E-2</v>
      </c>
      <c r="D1744" s="2">
        <v>0.66300000000000003</v>
      </c>
      <c r="E1744" s="4">
        <f t="shared" si="54"/>
        <v>3.4299999999999997E-2</v>
      </c>
      <c r="F1744" s="2">
        <f t="shared" si="55"/>
        <v>0.17848647159522685</v>
      </c>
    </row>
    <row r="1745" spans="1:6" x14ac:dyDescent="0.2">
      <c r="A1745" s="1" t="s">
        <v>1778</v>
      </c>
      <c r="B1745" s="1" t="s">
        <v>7863</v>
      </c>
      <c r="C1745" s="1">
        <v>-1.2699999999999999E-2</v>
      </c>
      <c r="D1745" s="2">
        <v>0.86499999999999999</v>
      </c>
      <c r="E1745" s="4">
        <f t="shared" si="54"/>
        <v>1.2699999999999999E-2</v>
      </c>
      <c r="F1745" s="2">
        <f t="shared" si="55"/>
        <v>6.2983892535185784E-2</v>
      </c>
    </row>
    <row r="1746" spans="1:6" x14ac:dyDescent="0.2">
      <c r="A1746" s="1" t="s">
        <v>1779</v>
      </c>
      <c r="B1746" s="1" t="s">
        <v>7864</v>
      </c>
      <c r="C1746" s="1">
        <v>-8.1100000000000005E-2</v>
      </c>
      <c r="D1746" s="2">
        <v>0.214</v>
      </c>
      <c r="E1746" s="4">
        <f t="shared" si="54"/>
        <v>8.1100000000000005E-2</v>
      </c>
      <c r="F1746" s="2">
        <f t="shared" si="55"/>
        <v>0.66958622665080914</v>
      </c>
    </row>
    <row r="1747" spans="1:6" x14ac:dyDescent="0.2">
      <c r="A1747" s="1" t="s">
        <v>1780</v>
      </c>
      <c r="B1747" s="1" t="s">
        <v>7865</v>
      </c>
      <c r="C1747" s="1">
        <v>1.54E-2</v>
      </c>
      <c r="D1747" s="2">
        <v>0.79300000000000004</v>
      </c>
      <c r="E1747" s="4">
        <f t="shared" si="54"/>
        <v>-1.54E-2</v>
      </c>
      <c r="F1747" s="2">
        <f t="shared" si="55"/>
        <v>0.10072681268239618</v>
      </c>
    </row>
    <row r="1748" spans="1:6" x14ac:dyDescent="0.2">
      <c r="A1748" s="1" t="s">
        <v>1781</v>
      </c>
      <c r="B1748" s="1" t="s">
        <v>7866</v>
      </c>
      <c r="C1748" s="1">
        <v>0.11600000000000001</v>
      </c>
      <c r="D1748" s="2">
        <v>8.0799999999999997E-2</v>
      </c>
      <c r="E1748" s="4">
        <f t="shared" si="54"/>
        <v>-0.11600000000000001</v>
      </c>
      <c r="F1748" s="2">
        <f t="shared" si="55"/>
        <v>1.0925886392254138</v>
      </c>
    </row>
    <row r="1749" spans="1:6" x14ac:dyDescent="0.2">
      <c r="A1749" s="1" t="s">
        <v>1782</v>
      </c>
      <c r="B1749" s="1" t="s">
        <v>7867</v>
      </c>
      <c r="C1749" s="1">
        <v>-2.01E-2</v>
      </c>
      <c r="D1749" s="2">
        <v>0.75700000000000001</v>
      </c>
      <c r="E1749" s="4">
        <f t="shared" si="54"/>
        <v>2.01E-2</v>
      </c>
      <c r="F1749" s="2">
        <f t="shared" si="55"/>
        <v>0.12090412049992724</v>
      </c>
    </row>
    <row r="1750" spans="1:6" x14ac:dyDescent="0.2">
      <c r="A1750" s="1" t="s">
        <v>1783</v>
      </c>
      <c r="B1750" s="1" t="s">
        <v>7868</v>
      </c>
      <c r="C1750" s="1">
        <v>3.8600000000000001E-3</v>
      </c>
      <c r="D1750" s="2">
        <v>0.89100000000000001</v>
      </c>
      <c r="E1750" s="4">
        <f t="shared" si="54"/>
        <v>-3.8600000000000001E-3</v>
      </c>
      <c r="F1750" s="2">
        <f t="shared" si="55"/>
        <v>5.0122295963125202E-2</v>
      </c>
    </row>
    <row r="1751" spans="1:6" x14ac:dyDescent="0.2">
      <c r="A1751" s="1" t="s">
        <v>1784</v>
      </c>
      <c r="B1751" s="1" t="s">
        <v>7869</v>
      </c>
      <c r="C1751" s="1">
        <v>-7.4099999999999999E-3</v>
      </c>
      <c r="D1751" s="2">
        <v>0.85299999999999998</v>
      </c>
      <c r="E1751" s="4">
        <f t="shared" si="54"/>
        <v>7.4099999999999999E-3</v>
      </c>
      <c r="F1751" s="2">
        <f t="shared" si="55"/>
        <v>6.905096883247698E-2</v>
      </c>
    </row>
    <row r="1752" spans="1:6" x14ac:dyDescent="0.2">
      <c r="A1752" s="1" t="s">
        <v>1785</v>
      </c>
      <c r="B1752" s="1" t="s">
        <v>7870</v>
      </c>
      <c r="C1752" s="1">
        <v>-5.3499999999999999E-2</v>
      </c>
      <c r="D1752" s="2">
        <v>0.505</v>
      </c>
      <c r="E1752" s="4">
        <f t="shared" si="54"/>
        <v>5.3499999999999999E-2</v>
      </c>
      <c r="F1752" s="2">
        <f t="shared" si="55"/>
        <v>0.29670862188133862</v>
      </c>
    </row>
    <row r="1753" spans="1:6" x14ac:dyDescent="0.2">
      <c r="A1753" s="1" t="s">
        <v>1786</v>
      </c>
      <c r="B1753" s="1" t="s">
        <v>7871</v>
      </c>
      <c r="C1753" s="1">
        <v>1.8499999999999999E-2</v>
      </c>
      <c r="D1753" s="2">
        <v>0.76800000000000002</v>
      </c>
      <c r="E1753" s="4">
        <f t="shared" si="54"/>
        <v>-1.8499999999999999E-2</v>
      </c>
      <c r="F1753" s="2">
        <f t="shared" si="55"/>
        <v>0.11463877996848799</v>
      </c>
    </row>
    <row r="1754" spans="1:6" x14ac:dyDescent="0.2">
      <c r="A1754" s="1" t="s">
        <v>1787</v>
      </c>
      <c r="B1754" s="1" t="s">
        <v>7872</v>
      </c>
      <c r="C1754" s="1">
        <v>4.8300000000000003E-2</v>
      </c>
      <c r="D1754" s="2">
        <v>0.27900000000000003</v>
      </c>
      <c r="E1754" s="4">
        <f t="shared" si="54"/>
        <v>-4.8300000000000003E-2</v>
      </c>
      <c r="F1754" s="2">
        <f t="shared" si="55"/>
        <v>0.55439579672640238</v>
      </c>
    </row>
    <row r="1755" spans="1:6" x14ac:dyDescent="0.2">
      <c r="A1755" s="1" t="s">
        <v>1788</v>
      </c>
      <c r="B1755" s="1" t="s">
        <v>7873</v>
      </c>
      <c r="C1755" s="1">
        <v>-7.0000000000000007E-2</v>
      </c>
      <c r="D1755" s="2">
        <v>0.47899999999999998</v>
      </c>
      <c r="E1755" s="4">
        <f t="shared" si="54"/>
        <v>7.0000000000000007E-2</v>
      </c>
      <c r="F1755" s="2">
        <f t="shared" si="55"/>
        <v>0.31966448658543678</v>
      </c>
    </row>
    <row r="1756" spans="1:6" x14ac:dyDescent="0.2">
      <c r="A1756" s="1" t="s">
        <v>1789</v>
      </c>
      <c r="B1756" s="1" t="s">
        <v>7874</v>
      </c>
      <c r="C1756" s="1">
        <v>-3.7199999999999997E-2</v>
      </c>
      <c r="D1756" s="2">
        <v>0.32200000000000001</v>
      </c>
      <c r="E1756" s="4">
        <f t="shared" si="54"/>
        <v>3.7199999999999997E-2</v>
      </c>
      <c r="F1756" s="2">
        <f t="shared" si="55"/>
        <v>0.49214412830416909</v>
      </c>
    </row>
    <row r="1757" spans="1:6" x14ac:dyDescent="0.2">
      <c r="A1757" s="1" t="s">
        <v>1790</v>
      </c>
      <c r="B1757" s="1" t="s">
        <v>7875</v>
      </c>
      <c r="C1757" s="1">
        <v>-2.93E-2</v>
      </c>
      <c r="D1757" s="2">
        <v>0.40600000000000003</v>
      </c>
      <c r="E1757" s="4">
        <f t="shared" si="54"/>
        <v>2.93E-2</v>
      </c>
      <c r="F1757" s="2">
        <f t="shared" si="55"/>
        <v>0.39147396642280585</v>
      </c>
    </row>
    <row r="1758" spans="1:6" x14ac:dyDescent="0.2">
      <c r="A1758" s="1" t="s">
        <v>1791</v>
      </c>
      <c r="B1758" s="1" t="s">
        <v>7876</v>
      </c>
      <c r="C1758" s="1">
        <v>-6.9599999999999995E-2</v>
      </c>
      <c r="D1758" s="2">
        <v>0.629</v>
      </c>
      <c r="E1758" s="4">
        <f t="shared" si="54"/>
        <v>6.9599999999999995E-2</v>
      </c>
      <c r="F1758" s="2">
        <f t="shared" si="55"/>
        <v>0.20134935455473107</v>
      </c>
    </row>
    <row r="1759" spans="1:6" x14ac:dyDescent="0.2">
      <c r="A1759" s="1" t="s">
        <v>1792</v>
      </c>
      <c r="B1759" s="1" t="s">
        <v>7877</v>
      </c>
      <c r="C1759" s="1">
        <v>4.3400000000000001E-2</v>
      </c>
      <c r="D1759" s="2">
        <v>0.42799999999999999</v>
      </c>
      <c r="E1759" s="4">
        <f t="shared" si="54"/>
        <v>-4.3400000000000001E-2</v>
      </c>
      <c r="F1759" s="2">
        <f t="shared" si="55"/>
        <v>0.36855623098682799</v>
      </c>
    </row>
    <row r="1760" spans="1:6" x14ac:dyDescent="0.2">
      <c r="A1760" s="1" t="s">
        <v>1793</v>
      </c>
      <c r="B1760" s="1" t="s">
        <v>7878</v>
      </c>
      <c r="C1760" s="1">
        <v>-8.4900000000000003E-2</v>
      </c>
      <c r="D1760" s="2">
        <v>0.21099999999999999</v>
      </c>
      <c r="E1760" s="4">
        <f t="shared" si="54"/>
        <v>8.4900000000000003E-2</v>
      </c>
      <c r="F1760" s="2">
        <f t="shared" si="55"/>
        <v>0.67571754470230738</v>
      </c>
    </row>
    <row r="1761" spans="1:6" x14ac:dyDescent="0.2">
      <c r="A1761" s="1" t="s">
        <v>1794</v>
      </c>
      <c r="B1761" s="1" t="s">
        <v>7879</v>
      </c>
      <c r="C1761" s="1">
        <v>-3.49E-2</v>
      </c>
      <c r="D1761" s="2">
        <v>0.51200000000000001</v>
      </c>
      <c r="E1761" s="4">
        <f t="shared" si="54"/>
        <v>3.49E-2</v>
      </c>
      <c r="F1761" s="2">
        <f t="shared" si="55"/>
        <v>0.29073003902416922</v>
      </c>
    </row>
    <row r="1762" spans="1:6" x14ac:dyDescent="0.2">
      <c r="A1762" s="1" t="s">
        <v>1795</v>
      </c>
      <c r="B1762" s="1" t="s">
        <v>7880</v>
      </c>
      <c r="C1762" s="1">
        <v>-4.5400000000000003E-2</v>
      </c>
      <c r="D1762" s="2">
        <v>0.48099999999999998</v>
      </c>
      <c r="E1762" s="4">
        <f t="shared" si="54"/>
        <v>4.5400000000000003E-2</v>
      </c>
      <c r="F1762" s="2">
        <f t="shared" si="55"/>
        <v>0.31785492362616824</v>
      </c>
    </row>
    <row r="1763" spans="1:6" x14ac:dyDescent="0.2">
      <c r="A1763" s="1" t="s">
        <v>1796</v>
      </c>
      <c r="B1763" s="1" t="s">
        <v>7881</v>
      </c>
      <c r="C1763" s="1">
        <v>-0.121</v>
      </c>
      <c r="D1763" s="2">
        <v>0.58199999999999996</v>
      </c>
      <c r="E1763" s="4">
        <f t="shared" si="54"/>
        <v>0.121</v>
      </c>
      <c r="F1763" s="2">
        <f t="shared" si="55"/>
        <v>0.23507701535011155</v>
      </c>
    </row>
    <row r="1764" spans="1:6" x14ac:dyDescent="0.2">
      <c r="A1764" s="1" t="s">
        <v>1797</v>
      </c>
      <c r="B1764" s="1" t="s">
        <v>7882</v>
      </c>
      <c r="C1764" s="1">
        <v>-1.5900000000000001E-2</v>
      </c>
      <c r="D1764" s="2">
        <v>0.75</v>
      </c>
      <c r="E1764" s="4">
        <f t="shared" si="54"/>
        <v>1.5900000000000001E-2</v>
      </c>
      <c r="F1764" s="2">
        <f t="shared" si="55"/>
        <v>0.12493873660829995</v>
      </c>
    </row>
    <row r="1765" spans="1:6" x14ac:dyDescent="0.2">
      <c r="A1765" s="1" t="s">
        <v>1798</v>
      </c>
      <c r="B1765" s="1" t="s">
        <v>7883</v>
      </c>
      <c r="C1765" s="1">
        <v>2.7E-2</v>
      </c>
      <c r="D1765" s="2">
        <v>0.45900000000000002</v>
      </c>
      <c r="E1765" s="4">
        <f t="shared" si="54"/>
        <v>-2.7E-2</v>
      </c>
      <c r="F1765" s="2">
        <f t="shared" si="55"/>
        <v>0.33818731446273875</v>
      </c>
    </row>
    <row r="1766" spans="1:6" x14ac:dyDescent="0.2">
      <c r="A1766" s="1" t="s">
        <v>1799</v>
      </c>
      <c r="B1766" s="1" t="s">
        <v>7884</v>
      </c>
      <c r="C1766" s="1">
        <v>-6.1400000000000003E-2</v>
      </c>
      <c r="D1766" s="2">
        <v>0.64900000000000002</v>
      </c>
      <c r="E1766" s="4">
        <f t="shared" si="54"/>
        <v>6.1400000000000003E-2</v>
      </c>
      <c r="F1766" s="2">
        <f t="shared" si="55"/>
        <v>0.18775530319963074</v>
      </c>
    </row>
    <row r="1767" spans="1:6" x14ac:dyDescent="0.2">
      <c r="A1767" s="1" t="s">
        <v>1800</v>
      </c>
      <c r="B1767" s="1" t="s">
        <v>7885</v>
      </c>
      <c r="C1767" s="1">
        <v>-5.9200000000000003E-2</v>
      </c>
      <c r="D1767" s="2">
        <v>0.28599999999999998</v>
      </c>
      <c r="E1767" s="4">
        <f t="shared" si="54"/>
        <v>5.9200000000000003E-2</v>
      </c>
      <c r="F1767" s="2">
        <f t="shared" si="55"/>
        <v>0.543633966870957</v>
      </c>
    </row>
    <row r="1768" spans="1:6" x14ac:dyDescent="0.2">
      <c r="A1768" s="1" t="s">
        <v>1801</v>
      </c>
      <c r="B1768" s="1" t="s">
        <v>7886</v>
      </c>
      <c r="C1768" s="1">
        <v>-0.10199999999999999</v>
      </c>
      <c r="D1768" s="2">
        <v>0.215</v>
      </c>
      <c r="E1768" s="4">
        <f t="shared" si="54"/>
        <v>0.10199999999999999</v>
      </c>
      <c r="F1768" s="2">
        <f t="shared" si="55"/>
        <v>0.66756154008439472</v>
      </c>
    </row>
    <row r="1769" spans="1:6" x14ac:dyDescent="0.2">
      <c r="A1769" s="1" t="s">
        <v>1802</v>
      </c>
      <c r="B1769" s="1" t="s">
        <v>7887</v>
      </c>
      <c r="C1769" s="1">
        <v>-8.4500000000000006E-2</v>
      </c>
      <c r="D1769" s="2">
        <v>0.24099999999999999</v>
      </c>
      <c r="E1769" s="4">
        <f t="shared" si="54"/>
        <v>8.4500000000000006E-2</v>
      </c>
      <c r="F1769" s="2">
        <f t="shared" si="55"/>
        <v>0.61798295742513165</v>
      </c>
    </row>
    <row r="1770" spans="1:6" x14ac:dyDescent="0.2">
      <c r="A1770" s="1" t="s">
        <v>1803</v>
      </c>
      <c r="B1770" s="1" t="s">
        <v>7888</v>
      </c>
      <c r="C1770" s="1">
        <v>-0.104</v>
      </c>
      <c r="D1770" s="2">
        <v>7.5700000000000003E-2</v>
      </c>
      <c r="E1770" s="4">
        <f t="shared" si="54"/>
        <v>0.104</v>
      </c>
      <c r="F1770" s="2">
        <f t="shared" si="55"/>
        <v>1.1209041204999273</v>
      </c>
    </row>
    <row r="1771" spans="1:6" x14ac:dyDescent="0.2">
      <c r="A1771" s="1" t="s">
        <v>1804</v>
      </c>
      <c r="B1771" s="1" t="s">
        <v>7889</v>
      </c>
      <c r="C1771" s="1">
        <v>4.0500000000000001E-2</v>
      </c>
      <c r="D1771" s="2">
        <v>0.73</v>
      </c>
      <c r="E1771" s="4">
        <f t="shared" si="54"/>
        <v>-4.0500000000000001E-2</v>
      </c>
      <c r="F1771" s="2">
        <f t="shared" si="55"/>
        <v>0.13667713987954411</v>
      </c>
    </row>
    <row r="1772" spans="1:6" x14ac:dyDescent="0.2">
      <c r="A1772" s="1" t="s">
        <v>1805</v>
      </c>
      <c r="B1772" s="1" t="s">
        <v>7890</v>
      </c>
      <c r="C1772" s="1">
        <v>-8.3199999999999996E-2</v>
      </c>
      <c r="D1772" s="2">
        <v>5.0999999999999997E-2</v>
      </c>
      <c r="E1772" s="4">
        <f t="shared" si="54"/>
        <v>8.3199999999999996E-2</v>
      </c>
      <c r="F1772" s="2">
        <f t="shared" si="55"/>
        <v>1.2924298239020637</v>
      </c>
    </row>
    <row r="1773" spans="1:6" x14ac:dyDescent="0.2">
      <c r="A1773" s="1" t="s">
        <v>1806</v>
      </c>
      <c r="B1773" s="1" t="s">
        <v>7891</v>
      </c>
      <c r="C1773" s="1">
        <v>-0.13600000000000001</v>
      </c>
      <c r="D1773" s="2">
        <v>0.14599999999999999</v>
      </c>
      <c r="E1773" s="4">
        <f t="shared" si="54"/>
        <v>0.13600000000000001</v>
      </c>
      <c r="F1773" s="2">
        <f t="shared" si="55"/>
        <v>0.83564714421556296</v>
      </c>
    </row>
    <row r="1774" spans="1:6" x14ac:dyDescent="0.2">
      <c r="A1774" s="1" t="s">
        <v>1807</v>
      </c>
      <c r="B1774" s="1" t="s">
        <v>7892</v>
      </c>
      <c r="C1774" s="1">
        <v>-2.31E-3</v>
      </c>
      <c r="D1774" s="2">
        <v>0.96299999999999997</v>
      </c>
      <c r="E1774" s="4">
        <f t="shared" si="54"/>
        <v>2.31E-3</v>
      </c>
      <c r="F1774" s="2">
        <f t="shared" si="55"/>
        <v>1.6373712875465501E-2</v>
      </c>
    </row>
    <row r="1775" spans="1:6" x14ac:dyDescent="0.2">
      <c r="A1775" s="1" t="s">
        <v>1808</v>
      </c>
      <c r="B1775" s="1" t="s">
        <v>7893</v>
      </c>
      <c r="C1775" s="1">
        <v>-3.4700000000000002E-2</v>
      </c>
      <c r="D1775" s="2">
        <v>0.61599999999999999</v>
      </c>
      <c r="E1775" s="4">
        <f t="shared" si="54"/>
        <v>3.4700000000000002E-2</v>
      </c>
      <c r="F1775" s="2">
        <f t="shared" si="55"/>
        <v>0.21041928783557454</v>
      </c>
    </row>
    <row r="1776" spans="1:6" x14ac:dyDescent="0.2">
      <c r="A1776" s="1" t="s">
        <v>1809</v>
      </c>
      <c r="B1776" s="1" t="s">
        <v>7894</v>
      </c>
      <c r="C1776" s="1">
        <v>-0.11899999999999999</v>
      </c>
      <c r="D1776" s="2">
        <v>0.16800000000000001</v>
      </c>
      <c r="E1776" s="4">
        <f t="shared" si="54"/>
        <v>0.11899999999999999</v>
      </c>
      <c r="F1776" s="2">
        <f t="shared" si="55"/>
        <v>0.77469071827413716</v>
      </c>
    </row>
    <row r="1777" spans="1:6" x14ac:dyDescent="0.2">
      <c r="A1777" s="1" t="s">
        <v>1810</v>
      </c>
      <c r="B1777" s="1" t="s">
        <v>7895</v>
      </c>
      <c r="C1777" s="1">
        <v>-6.0400000000000002E-2</v>
      </c>
      <c r="D1777" s="2">
        <v>0.42499999999999999</v>
      </c>
      <c r="E1777" s="4">
        <f t="shared" si="54"/>
        <v>6.0400000000000002E-2</v>
      </c>
      <c r="F1777" s="2">
        <f t="shared" si="55"/>
        <v>0.37161106994968846</v>
      </c>
    </row>
    <row r="1778" spans="1:6" x14ac:dyDescent="0.2">
      <c r="A1778" s="1" t="s">
        <v>1811</v>
      </c>
      <c r="B1778" s="1" t="s">
        <v>7896</v>
      </c>
      <c r="C1778" s="1">
        <v>0.13500000000000001</v>
      </c>
      <c r="D1778" s="2">
        <v>0.307</v>
      </c>
      <c r="E1778" s="4">
        <f t="shared" si="54"/>
        <v>-0.13500000000000001</v>
      </c>
      <c r="F1778" s="2">
        <f t="shared" si="55"/>
        <v>0.51286162452281348</v>
      </c>
    </row>
    <row r="1779" spans="1:6" x14ac:dyDescent="0.2">
      <c r="A1779" s="1" t="s">
        <v>1812</v>
      </c>
      <c r="B1779" s="1" t="s">
        <v>7897</v>
      </c>
      <c r="C1779" s="1">
        <v>6.1899999999999997E-2</v>
      </c>
      <c r="D1779" s="2">
        <v>0.34200000000000003</v>
      </c>
      <c r="E1779" s="4">
        <f t="shared" si="54"/>
        <v>-6.1899999999999997E-2</v>
      </c>
      <c r="F1779" s="2">
        <f t="shared" si="55"/>
        <v>0.46597389394386496</v>
      </c>
    </row>
    <row r="1780" spans="1:6" x14ac:dyDescent="0.2">
      <c r="A1780" s="1" t="s">
        <v>1813</v>
      </c>
      <c r="B1780" s="1" t="s">
        <v>7898</v>
      </c>
      <c r="C1780" s="1">
        <v>-0.127</v>
      </c>
      <c r="D1780" s="2">
        <v>0.11799999999999999</v>
      </c>
      <c r="E1780" s="4">
        <f t="shared" si="54"/>
        <v>0.127</v>
      </c>
      <c r="F1780" s="2">
        <f t="shared" si="55"/>
        <v>0.92811799269387463</v>
      </c>
    </row>
    <row r="1781" spans="1:6" x14ac:dyDescent="0.2">
      <c r="A1781" s="1" t="s">
        <v>1814</v>
      </c>
      <c r="B1781" s="1" t="s">
        <v>7899</v>
      </c>
      <c r="C1781" s="1">
        <v>-7.4200000000000002E-2</v>
      </c>
      <c r="D1781" s="2">
        <v>0.21099999999999999</v>
      </c>
      <c r="E1781" s="4">
        <f t="shared" si="54"/>
        <v>7.4200000000000002E-2</v>
      </c>
      <c r="F1781" s="2">
        <f t="shared" si="55"/>
        <v>0.67571754470230738</v>
      </c>
    </row>
    <row r="1782" spans="1:6" x14ac:dyDescent="0.2">
      <c r="A1782" s="1" t="s">
        <v>1815</v>
      </c>
      <c r="B1782" s="1" t="s">
        <v>7900</v>
      </c>
      <c r="C1782" s="1">
        <v>-2.3099999999999999E-2</v>
      </c>
      <c r="D1782" s="2">
        <v>0.63</v>
      </c>
      <c r="E1782" s="4">
        <f t="shared" si="54"/>
        <v>2.3099999999999999E-2</v>
      </c>
      <c r="F1782" s="2">
        <f t="shared" si="55"/>
        <v>0.20065945054641829</v>
      </c>
    </row>
    <row r="1783" spans="1:6" x14ac:dyDescent="0.2">
      <c r="A1783" s="1" t="s">
        <v>1816</v>
      </c>
      <c r="B1783" s="1" t="s">
        <v>7901</v>
      </c>
      <c r="C1783" s="1">
        <v>-9.0800000000000006E-2</v>
      </c>
      <c r="D1783" s="2">
        <v>0.14499999999999999</v>
      </c>
      <c r="E1783" s="4">
        <f t="shared" si="54"/>
        <v>9.0800000000000006E-2</v>
      </c>
      <c r="F1783" s="2">
        <f t="shared" si="55"/>
        <v>0.83863199776502517</v>
      </c>
    </row>
    <row r="1784" spans="1:6" x14ac:dyDescent="0.2">
      <c r="A1784" s="1" t="s">
        <v>1817</v>
      </c>
      <c r="B1784" s="1" t="s">
        <v>7902</v>
      </c>
      <c r="C1784" s="1">
        <v>-2.1299999999999999E-2</v>
      </c>
      <c r="D1784" s="2">
        <v>0.68</v>
      </c>
      <c r="E1784" s="4">
        <f t="shared" si="54"/>
        <v>2.1299999999999999E-2</v>
      </c>
      <c r="F1784" s="2">
        <f t="shared" si="55"/>
        <v>0.16749108729376366</v>
      </c>
    </row>
    <row r="1785" spans="1:6" x14ac:dyDescent="0.2">
      <c r="A1785" s="1" t="s">
        <v>1818</v>
      </c>
      <c r="B1785" s="1" t="s">
        <v>7903</v>
      </c>
      <c r="C1785" s="1">
        <v>-8.77E-2</v>
      </c>
      <c r="D1785" s="2">
        <v>0.56100000000000005</v>
      </c>
      <c r="E1785" s="4">
        <f t="shared" si="54"/>
        <v>8.77E-2</v>
      </c>
      <c r="F1785" s="2">
        <f t="shared" si="55"/>
        <v>0.25103713874383854</v>
      </c>
    </row>
    <row r="1786" spans="1:6" x14ac:dyDescent="0.2">
      <c r="A1786" s="1" t="s">
        <v>1819</v>
      </c>
      <c r="B1786" s="1" t="s">
        <v>7904</v>
      </c>
      <c r="C1786" s="1">
        <v>-6.9199999999999998E-2</v>
      </c>
      <c r="D1786" s="2">
        <v>0.33100000000000002</v>
      </c>
      <c r="E1786" s="4">
        <f t="shared" si="54"/>
        <v>6.9199999999999998E-2</v>
      </c>
      <c r="F1786" s="2">
        <f t="shared" si="55"/>
        <v>0.48017200622428124</v>
      </c>
    </row>
    <row r="1787" spans="1:6" x14ac:dyDescent="0.2">
      <c r="A1787" s="1" t="s">
        <v>1820</v>
      </c>
      <c r="B1787" s="1" t="s">
        <v>7905</v>
      </c>
      <c r="C1787" s="1">
        <v>0.121</v>
      </c>
      <c r="D1787" s="2">
        <v>0.28699999999999998</v>
      </c>
      <c r="E1787" s="4">
        <f t="shared" si="54"/>
        <v>-0.121</v>
      </c>
      <c r="F1787" s="2">
        <f t="shared" si="55"/>
        <v>0.54211810326600773</v>
      </c>
    </row>
    <row r="1788" spans="1:6" x14ac:dyDescent="0.2">
      <c r="A1788" s="1" t="s">
        <v>1821</v>
      </c>
      <c r="B1788" s="1" t="s">
        <v>7906</v>
      </c>
      <c r="C1788" s="1">
        <v>4.8099999999999997E-2</v>
      </c>
      <c r="D1788" s="2">
        <v>0.69099999999999995</v>
      </c>
      <c r="E1788" s="4">
        <f t="shared" si="54"/>
        <v>-4.8099999999999997E-2</v>
      </c>
      <c r="F1788" s="2">
        <f t="shared" si="55"/>
        <v>0.16052195262580163</v>
      </c>
    </row>
    <row r="1789" spans="1:6" x14ac:dyDescent="0.2">
      <c r="A1789" s="1" t="s">
        <v>1822</v>
      </c>
      <c r="B1789" s="1" t="s">
        <v>7907</v>
      </c>
      <c r="C1789" s="1">
        <v>-2.8199999999999999E-2</v>
      </c>
      <c r="D1789" s="2">
        <v>0.63300000000000001</v>
      </c>
      <c r="E1789" s="4">
        <f t="shared" si="54"/>
        <v>2.8199999999999999E-2</v>
      </c>
      <c r="F1789" s="2">
        <f t="shared" si="55"/>
        <v>0.19859628998264489</v>
      </c>
    </row>
    <row r="1790" spans="1:6" x14ac:dyDescent="0.2">
      <c r="A1790" s="1" t="s">
        <v>1823</v>
      </c>
      <c r="B1790" s="1" t="s">
        <v>7908</v>
      </c>
      <c r="C1790" s="1">
        <v>0.107</v>
      </c>
      <c r="D1790" s="2">
        <v>0.13500000000000001</v>
      </c>
      <c r="E1790" s="4">
        <f t="shared" si="54"/>
        <v>-0.107</v>
      </c>
      <c r="F1790" s="2">
        <f t="shared" si="55"/>
        <v>0.86966623150499389</v>
      </c>
    </row>
    <row r="1791" spans="1:6" x14ac:dyDescent="0.2">
      <c r="A1791" s="1" t="s">
        <v>1824</v>
      </c>
      <c r="B1791" s="1" t="s">
        <v>7909</v>
      </c>
      <c r="C1791" s="1">
        <v>4.1000000000000002E-2</v>
      </c>
      <c r="D1791" s="2">
        <v>0.58899999999999997</v>
      </c>
      <c r="E1791" s="4">
        <f t="shared" si="54"/>
        <v>-4.1000000000000002E-2</v>
      </c>
      <c r="F1791" s="2">
        <f t="shared" si="55"/>
        <v>0.22988470521289839</v>
      </c>
    </row>
    <row r="1792" spans="1:6" x14ac:dyDescent="0.2">
      <c r="A1792" s="1" t="s">
        <v>1825</v>
      </c>
      <c r="B1792" s="1" t="s">
        <v>7910</v>
      </c>
      <c r="C1792" s="1">
        <v>-0.22900000000000001</v>
      </c>
      <c r="D1792" s="2">
        <v>0.16400000000000001</v>
      </c>
      <c r="E1792" s="4">
        <f t="shared" si="54"/>
        <v>0.22900000000000001</v>
      </c>
      <c r="F1792" s="2">
        <f t="shared" si="55"/>
        <v>0.78515615195230215</v>
      </c>
    </row>
    <row r="1793" spans="1:6" x14ac:dyDescent="0.2">
      <c r="A1793" s="1" t="s">
        <v>1826</v>
      </c>
      <c r="B1793" s="1" t="s">
        <v>7911</v>
      </c>
      <c r="C1793" s="1">
        <v>-4.8000000000000001E-2</v>
      </c>
      <c r="D1793" s="2">
        <v>0.505</v>
      </c>
      <c r="E1793" s="4">
        <f t="shared" si="54"/>
        <v>4.8000000000000001E-2</v>
      </c>
      <c r="F1793" s="2">
        <f t="shared" si="55"/>
        <v>0.29670862188133862</v>
      </c>
    </row>
    <row r="1794" spans="1:6" x14ac:dyDescent="0.2">
      <c r="A1794" s="1" t="s">
        <v>1827</v>
      </c>
      <c r="B1794" s="1" t="s">
        <v>7912</v>
      </c>
      <c r="C1794" s="1">
        <v>-4.6300000000000001E-2</v>
      </c>
      <c r="D1794" s="2">
        <v>0.187</v>
      </c>
      <c r="E1794" s="4">
        <f t="shared" ref="E1794:E1857" si="56">C1794*-1</f>
        <v>4.6300000000000001E-2</v>
      </c>
      <c r="F1794" s="2">
        <f t="shared" ref="F1794:F1857" si="57">-LOG10(D1794)</f>
        <v>0.72815839346350109</v>
      </c>
    </row>
    <row r="1795" spans="1:6" x14ac:dyDescent="0.2">
      <c r="A1795" s="1" t="s">
        <v>1828</v>
      </c>
      <c r="B1795" s="1" t="s">
        <v>7913</v>
      </c>
      <c r="C1795" s="1">
        <v>3.32E-2</v>
      </c>
      <c r="D1795" s="2">
        <v>0.72099999999999997</v>
      </c>
      <c r="E1795" s="4">
        <f t="shared" si="56"/>
        <v>-3.32E-2</v>
      </c>
      <c r="F1795" s="2">
        <f t="shared" si="57"/>
        <v>0.14206473528057098</v>
      </c>
    </row>
    <row r="1796" spans="1:6" x14ac:dyDescent="0.2">
      <c r="A1796" s="1" t="s">
        <v>1829</v>
      </c>
      <c r="B1796" s="1" t="s">
        <v>7914</v>
      </c>
      <c r="C1796" s="1">
        <v>1.24E-2</v>
      </c>
      <c r="D1796" s="2">
        <v>0.751</v>
      </c>
      <c r="E1796" s="4">
        <f t="shared" si="56"/>
        <v>-1.24E-2</v>
      </c>
      <c r="F1796" s="2">
        <f t="shared" si="57"/>
        <v>0.12436006299583161</v>
      </c>
    </row>
    <row r="1797" spans="1:6" x14ac:dyDescent="0.2">
      <c r="A1797" s="1" t="s">
        <v>1830</v>
      </c>
      <c r="B1797" s="1" t="s">
        <v>7915</v>
      </c>
      <c r="C1797" s="1">
        <v>-7.5799999999999999E-3</v>
      </c>
      <c r="D1797" s="2">
        <v>0.89800000000000002</v>
      </c>
      <c r="E1797" s="4">
        <f t="shared" si="56"/>
        <v>7.5799999999999999E-3</v>
      </c>
      <c r="F1797" s="2">
        <f t="shared" si="57"/>
        <v>4.672366333269562E-2</v>
      </c>
    </row>
    <row r="1798" spans="1:6" x14ac:dyDescent="0.2">
      <c r="A1798" s="1" t="s">
        <v>1831</v>
      </c>
      <c r="B1798" s="1" t="s">
        <v>7916</v>
      </c>
      <c r="C1798" s="1">
        <v>-2.0600000000000002E-3</v>
      </c>
      <c r="D1798" s="2">
        <v>0.96599999999999997</v>
      </c>
      <c r="E1798" s="4">
        <f t="shared" si="56"/>
        <v>2.0600000000000002E-3</v>
      </c>
      <c r="F1798" s="2">
        <f t="shared" si="57"/>
        <v>1.5022873584506671E-2</v>
      </c>
    </row>
    <row r="1799" spans="1:6" x14ac:dyDescent="0.2">
      <c r="A1799" s="1" t="s">
        <v>1832</v>
      </c>
      <c r="B1799" s="1" t="s">
        <v>7917</v>
      </c>
      <c r="C1799" s="1">
        <v>-1.4200000000000001E-2</v>
      </c>
      <c r="D1799" s="2">
        <v>0.81299999999999994</v>
      </c>
      <c r="E1799" s="4">
        <f t="shared" si="56"/>
        <v>1.4200000000000001E-2</v>
      </c>
      <c r="F1799" s="2">
        <f t="shared" si="57"/>
        <v>8.9909454405931857E-2</v>
      </c>
    </row>
    <row r="1800" spans="1:6" x14ac:dyDescent="0.2">
      <c r="A1800" s="1" t="s">
        <v>1833</v>
      </c>
      <c r="B1800" s="1" t="s">
        <v>7918</v>
      </c>
      <c r="C1800" s="1">
        <v>-8.6099999999999996E-2</v>
      </c>
      <c r="D1800" s="2">
        <v>0.42399999999999999</v>
      </c>
      <c r="E1800" s="4">
        <f t="shared" si="56"/>
        <v>8.6099999999999996E-2</v>
      </c>
      <c r="F1800" s="2">
        <f t="shared" si="57"/>
        <v>0.37263414340726736</v>
      </c>
    </row>
    <row r="1801" spans="1:6" x14ac:dyDescent="0.2">
      <c r="A1801" s="1" t="s">
        <v>1834</v>
      </c>
      <c r="B1801" s="1" t="s">
        <v>7919</v>
      </c>
      <c r="C1801" s="1">
        <v>2.18E-2</v>
      </c>
      <c r="D1801" s="2">
        <v>0.58299999999999996</v>
      </c>
      <c r="E1801" s="4">
        <f t="shared" si="56"/>
        <v>-2.18E-2</v>
      </c>
      <c r="F1801" s="2">
        <f t="shared" si="57"/>
        <v>0.23433144524098595</v>
      </c>
    </row>
    <row r="1802" spans="1:6" x14ac:dyDescent="0.2">
      <c r="A1802" s="1" t="s">
        <v>1835</v>
      </c>
      <c r="B1802" s="1" t="s">
        <v>7920</v>
      </c>
      <c r="C1802" s="1">
        <v>7.43E-3</v>
      </c>
      <c r="D1802" s="2">
        <v>0.91</v>
      </c>
      <c r="E1802" s="4">
        <f t="shared" si="56"/>
        <v>-7.43E-3</v>
      </c>
      <c r="F1802" s="2">
        <f t="shared" si="57"/>
        <v>4.0958607678906384E-2</v>
      </c>
    </row>
    <row r="1803" spans="1:6" x14ac:dyDescent="0.2">
      <c r="A1803" s="1" t="s">
        <v>1836</v>
      </c>
      <c r="B1803" s="1" t="s">
        <v>7921</v>
      </c>
      <c r="C1803" s="1">
        <v>-1.0500000000000001E-2</v>
      </c>
      <c r="D1803" s="2">
        <v>0.90900000000000003</v>
      </c>
      <c r="E1803" s="4">
        <f t="shared" si="56"/>
        <v>1.0500000000000001E-2</v>
      </c>
      <c r="F1803" s="2">
        <f t="shared" si="57"/>
        <v>4.1436116778032536E-2</v>
      </c>
    </row>
    <row r="1804" spans="1:6" x14ac:dyDescent="0.2">
      <c r="A1804" s="1" t="s">
        <v>1837</v>
      </c>
      <c r="B1804" s="1" t="s">
        <v>7922</v>
      </c>
      <c r="C1804" s="1">
        <v>-5.2399999999999999E-3</v>
      </c>
      <c r="D1804" s="2">
        <v>0.93300000000000005</v>
      </c>
      <c r="E1804" s="4">
        <f t="shared" si="56"/>
        <v>5.2399999999999999E-3</v>
      </c>
      <c r="F1804" s="2">
        <f t="shared" si="57"/>
        <v>3.0118356253500032E-2</v>
      </c>
    </row>
    <row r="1805" spans="1:6" x14ac:dyDescent="0.2">
      <c r="A1805" s="1" t="s">
        <v>1838</v>
      </c>
      <c r="B1805" s="1" t="s">
        <v>7923</v>
      </c>
      <c r="C1805" s="1">
        <v>7.2800000000000004E-2</v>
      </c>
      <c r="D1805" s="2">
        <v>0.33200000000000002</v>
      </c>
      <c r="E1805" s="4">
        <f t="shared" si="56"/>
        <v>-7.2800000000000004E-2</v>
      </c>
      <c r="F1805" s="2">
        <f t="shared" si="57"/>
        <v>0.4788619162959637</v>
      </c>
    </row>
    <row r="1806" spans="1:6" x14ac:dyDescent="0.2">
      <c r="A1806" s="1" t="s">
        <v>1839</v>
      </c>
      <c r="B1806" s="1" t="s">
        <v>7924</v>
      </c>
      <c r="C1806" s="1">
        <v>-8.3699999999999997E-2</v>
      </c>
      <c r="D1806" s="2">
        <v>0.17499999999999999</v>
      </c>
      <c r="E1806" s="4">
        <f t="shared" si="56"/>
        <v>8.3699999999999997E-2</v>
      </c>
      <c r="F1806" s="2">
        <f t="shared" si="57"/>
        <v>0.75696195131370558</v>
      </c>
    </row>
    <row r="1807" spans="1:6" x14ac:dyDescent="0.2">
      <c r="A1807" s="1" t="s">
        <v>1840</v>
      </c>
      <c r="B1807" s="1" t="s">
        <v>7925</v>
      </c>
      <c r="C1807" s="1">
        <v>2.52E-2</v>
      </c>
      <c r="D1807" s="2">
        <v>0.496</v>
      </c>
      <c r="E1807" s="4">
        <f t="shared" si="56"/>
        <v>-2.52E-2</v>
      </c>
      <c r="F1807" s="2">
        <f t="shared" si="57"/>
        <v>0.30451832350980257</v>
      </c>
    </row>
    <row r="1808" spans="1:6" x14ac:dyDescent="0.2">
      <c r="A1808" s="1" t="s">
        <v>1841</v>
      </c>
      <c r="B1808" s="1" t="s">
        <v>7926</v>
      </c>
      <c r="C1808" s="1">
        <v>6.4100000000000004E-2</v>
      </c>
      <c r="D1808" s="2">
        <v>0.156</v>
      </c>
      <c r="E1808" s="4">
        <f t="shared" si="56"/>
        <v>-6.4100000000000004E-2</v>
      </c>
      <c r="F1808" s="2">
        <f t="shared" si="57"/>
        <v>0.80687540164553839</v>
      </c>
    </row>
    <row r="1809" spans="1:6" x14ac:dyDescent="0.2">
      <c r="A1809" s="1" t="s">
        <v>1842</v>
      </c>
      <c r="B1809" s="1" t="s">
        <v>7927</v>
      </c>
      <c r="C1809" s="1">
        <v>1.3599999999999999E-2</v>
      </c>
      <c r="D1809" s="2">
        <v>0.83599999999999997</v>
      </c>
      <c r="E1809" s="4">
        <f t="shared" si="56"/>
        <v>-1.3599999999999999E-2</v>
      </c>
      <c r="F1809" s="2">
        <f t="shared" si="57"/>
        <v>7.779372256098363E-2</v>
      </c>
    </row>
    <row r="1810" spans="1:6" x14ac:dyDescent="0.2">
      <c r="A1810" s="1" t="s">
        <v>1843</v>
      </c>
      <c r="B1810" s="1" t="s">
        <v>7928</v>
      </c>
      <c r="C1810" s="1">
        <v>-3.6499999999999998E-2</v>
      </c>
      <c r="D1810" s="2">
        <v>0.58399999999999996</v>
      </c>
      <c r="E1810" s="4">
        <f t="shared" si="56"/>
        <v>3.6499999999999998E-2</v>
      </c>
      <c r="F1810" s="2">
        <f t="shared" si="57"/>
        <v>0.23358715288760054</v>
      </c>
    </row>
    <row r="1811" spans="1:6" x14ac:dyDescent="0.2">
      <c r="A1811" s="1" t="s">
        <v>1844</v>
      </c>
      <c r="B1811" s="1" t="s">
        <v>7929</v>
      </c>
      <c r="C1811" s="1">
        <v>4.8899999999999999E-2</v>
      </c>
      <c r="D1811" s="2">
        <v>0.51900000000000002</v>
      </c>
      <c r="E1811" s="4">
        <f t="shared" si="56"/>
        <v>-4.8899999999999999E-2</v>
      </c>
      <c r="F1811" s="2">
        <f t="shared" si="57"/>
        <v>0.28483264215154214</v>
      </c>
    </row>
    <row r="1812" spans="1:6" x14ac:dyDescent="0.2">
      <c r="A1812" s="1" t="s">
        <v>1845</v>
      </c>
      <c r="B1812" s="1" t="s">
        <v>7930</v>
      </c>
      <c r="C1812" s="1">
        <v>0.13400000000000001</v>
      </c>
      <c r="D1812" s="2">
        <v>0.46600000000000003</v>
      </c>
      <c r="E1812" s="4">
        <f t="shared" si="56"/>
        <v>-0.13400000000000001</v>
      </c>
      <c r="F1812" s="2">
        <f t="shared" si="57"/>
        <v>0.33161408330999981</v>
      </c>
    </row>
    <row r="1813" spans="1:6" x14ac:dyDescent="0.2">
      <c r="A1813" s="1" t="s">
        <v>1846</v>
      </c>
      <c r="B1813" s="1" t="s">
        <v>7931</v>
      </c>
      <c r="C1813" s="1">
        <v>-5.0299999999999997E-2</v>
      </c>
      <c r="D1813" s="2">
        <v>0.187</v>
      </c>
      <c r="E1813" s="4">
        <f t="shared" si="56"/>
        <v>5.0299999999999997E-2</v>
      </c>
      <c r="F1813" s="2">
        <f t="shared" si="57"/>
        <v>0.72815839346350109</v>
      </c>
    </row>
    <row r="1814" spans="1:6" x14ac:dyDescent="0.2">
      <c r="A1814" s="1" t="s">
        <v>1847</v>
      </c>
      <c r="B1814" s="1" t="s">
        <v>7932</v>
      </c>
      <c r="C1814" s="1">
        <v>6.9400000000000003E-2</v>
      </c>
      <c r="D1814" s="2">
        <v>0.32500000000000001</v>
      </c>
      <c r="E1814" s="4">
        <f t="shared" si="56"/>
        <v>-6.9400000000000003E-2</v>
      </c>
      <c r="F1814" s="2">
        <f t="shared" si="57"/>
        <v>0.48811663902112562</v>
      </c>
    </row>
    <row r="1815" spans="1:6" x14ac:dyDescent="0.2">
      <c r="A1815" s="1" t="s">
        <v>1848</v>
      </c>
      <c r="B1815" s="1" t="s">
        <v>7933</v>
      </c>
      <c r="C1815" s="1">
        <v>-0.25</v>
      </c>
      <c r="D1815" s="2">
        <v>0.38800000000000001</v>
      </c>
      <c r="E1815" s="4">
        <f t="shared" si="56"/>
        <v>0.25</v>
      </c>
      <c r="F1815" s="2">
        <f t="shared" si="57"/>
        <v>0.41116827440579273</v>
      </c>
    </row>
    <row r="1816" spans="1:6" x14ac:dyDescent="0.2">
      <c r="A1816" s="1" t="s">
        <v>1849</v>
      </c>
      <c r="B1816" s="1" t="s">
        <v>7934</v>
      </c>
      <c r="C1816" s="1">
        <v>-1.55E-2</v>
      </c>
      <c r="D1816" s="2">
        <v>0.73</v>
      </c>
      <c r="E1816" s="4">
        <f t="shared" si="56"/>
        <v>1.55E-2</v>
      </c>
      <c r="F1816" s="2">
        <f t="shared" si="57"/>
        <v>0.13667713987954411</v>
      </c>
    </row>
    <row r="1817" spans="1:6" x14ac:dyDescent="0.2">
      <c r="A1817" s="1" t="s">
        <v>1850</v>
      </c>
      <c r="B1817" s="1" t="s">
        <v>7935</v>
      </c>
      <c r="C1817" s="1">
        <v>-5.4899999999999997E-2</v>
      </c>
      <c r="D1817" s="2">
        <v>0.36199999999999999</v>
      </c>
      <c r="E1817" s="4">
        <f t="shared" si="56"/>
        <v>5.4899999999999997E-2</v>
      </c>
      <c r="F1817" s="2">
        <f t="shared" si="57"/>
        <v>0.44129142946683431</v>
      </c>
    </row>
    <row r="1818" spans="1:6" x14ac:dyDescent="0.2">
      <c r="A1818" s="1" t="s">
        <v>1851</v>
      </c>
      <c r="B1818" s="1" t="s">
        <v>7936</v>
      </c>
      <c r="C1818" s="1">
        <v>3.8699999999999998E-2</v>
      </c>
      <c r="D1818" s="2">
        <v>0.45300000000000001</v>
      </c>
      <c r="E1818" s="4">
        <f t="shared" si="56"/>
        <v>-3.8699999999999998E-2</v>
      </c>
      <c r="F1818" s="2">
        <f t="shared" si="57"/>
        <v>0.34390179798716813</v>
      </c>
    </row>
    <row r="1819" spans="1:6" x14ac:dyDescent="0.2">
      <c r="A1819" s="1" t="s">
        <v>1852</v>
      </c>
      <c r="B1819" s="1" t="s">
        <v>7937</v>
      </c>
      <c r="C1819" s="1">
        <v>-6.88E-2</v>
      </c>
      <c r="D1819" s="2">
        <v>0.161</v>
      </c>
      <c r="E1819" s="4">
        <f t="shared" si="56"/>
        <v>6.88E-2</v>
      </c>
      <c r="F1819" s="2">
        <f t="shared" si="57"/>
        <v>0.79317412396815024</v>
      </c>
    </row>
    <row r="1820" spans="1:6" x14ac:dyDescent="0.2">
      <c r="A1820" s="1" t="s">
        <v>1853</v>
      </c>
      <c r="B1820" s="1" t="s">
        <v>7938</v>
      </c>
      <c r="C1820" s="1">
        <v>3.2199999999999999E-2</v>
      </c>
      <c r="D1820" s="2">
        <v>0.69499999999999995</v>
      </c>
      <c r="E1820" s="4">
        <f t="shared" si="56"/>
        <v>-3.2199999999999999E-2</v>
      </c>
      <c r="F1820" s="2">
        <f t="shared" si="57"/>
        <v>0.15801519540988615</v>
      </c>
    </row>
    <row r="1821" spans="1:6" x14ac:dyDescent="0.2">
      <c r="A1821" s="1" t="s">
        <v>1854</v>
      </c>
      <c r="B1821" s="1" t="s">
        <v>7939</v>
      </c>
      <c r="C1821" s="1">
        <v>7.0000000000000007E-2</v>
      </c>
      <c r="D1821" s="2">
        <v>0.63100000000000001</v>
      </c>
      <c r="E1821" s="4">
        <f t="shared" si="56"/>
        <v>-7.0000000000000007E-2</v>
      </c>
      <c r="F1821" s="2">
        <f t="shared" si="57"/>
        <v>0.19997064075586568</v>
      </c>
    </row>
    <row r="1822" spans="1:6" x14ac:dyDescent="0.2">
      <c r="A1822" s="1" t="s">
        <v>1855</v>
      </c>
      <c r="B1822" s="1" t="s">
        <v>7940</v>
      </c>
      <c r="C1822" s="1">
        <v>5.7000000000000002E-2</v>
      </c>
      <c r="D1822" s="2">
        <v>0.32</v>
      </c>
      <c r="E1822" s="4">
        <f t="shared" si="56"/>
        <v>-5.7000000000000002E-2</v>
      </c>
      <c r="F1822" s="2">
        <f t="shared" si="57"/>
        <v>0.49485002168009401</v>
      </c>
    </row>
    <row r="1823" spans="1:6" x14ac:dyDescent="0.2">
      <c r="A1823" s="1" t="s">
        <v>1856</v>
      </c>
      <c r="B1823" s="1" t="s">
        <v>7941</v>
      </c>
      <c r="C1823" s="1">
        <v>3.6799999999999999E-2</v>
      </c>
      <c r="D1823" s="2">
        <v>0.371</v>
      </c>
      <c r="E1823" s="4">
        <f t="shared" si="56"/>
        <v>-3.6799999999999999E-2</v>
      </c>
      <c r="F1823" s="2">
        <f t="shared" si="57"/>
        <v>0.43062609038495414</v>
      </c>
    </row>
    <row r="1824" spans="1:6" x14ac:dyDescent="0.2">
      <c r="A1824" s="1" t="s">
        <v>1857</v>
      </c>
      <c r="B1824" s="1" t="s">
        <v>7942</v>
      </c>
      <c r="C1824" s="1">
        <v>-3.5599999999999998E-4</v>
      </c>
      <c r="D1824" s="2">
        <v>0.996</v>
      </c>
      <c r="E1824" s="4">
        <f t="shared" si="56"/>
        <v>3.5599999999999998E-4</v>
      </c>
      <c r="F1824" s="2">
        <f t="shared" si="57"/>
        <v>1.7406615763012701E-3</v>
      </c>
    </row>
    <row r="1825" spans="1:6" x14ac:dyDescent="0.2">
      <c r="A1825" s="1" t="s">
        <v>1858</v>
      </c>
      <c r="B1825" s="1" t="s">
        <v>7943</v>
      </c>
      <c r="C1825" s="1">
        <v>5.8999999999999999E-3</v>
      </c>
      <c r="D1825" s="2">
        <v>0.89300000000000002</v>
      </c>
      <c r="E1825" s="4">
        <f t="shared" si="56"/>
        <v>-5.8999999999999999E-3</v>
      </c>
      <c r="F1825" s="2">
        <f t="shared" si="57"/>
        <v>4.9148541111453566E-2</v>
      </c>
    </row>
    <row r="1826" spans="1:6" x14ac:dyDescent="0.2">
      <c r="A1826" s="1" t="s">
        <v>1859</v>
      </c>
      <c r="B1826" s="1" t="s">
        <v>7944</v>
      </c>
      <c r="C1826" s="1">
        <v>-4.3099999999999999E-2</v>
      </c>
      <c r="D1826" s="2">
        <v>0.45300000000000001</v>
      </c>
      <c r="E1826" s="4">
        <f t="shared" si="56"/>
        <v>4.3099999999999999E-2</v>
      </c>
      <c r="F1826" s="2">
        <f t="shared" si="57"/>
        <v>0.34390179798716813</v>
      </c>
    </row>
    <row r="1827" spans="1:6" x14ac:dyDescent="0.2">
      <c r="A1827" s="1" t="s">
        <v>1860</v>
      </c>
      <c r="B1827" s="1" t="s">
        <v>7945</v>
      </c>
      <c r="C1827" s="1">
        <v>-0.81499999999999995</v>
      </c>
      <c r="D1827" s="2">
        <v>0.17100000000000001</v>
      </c>
      <c r="E1827" s="4">
        <f t="shared" si="56"/>
        <v>0.81499999999999995</v>
      </c>
      <c r="F1827" s="2">
        <f t="shared" si="57"/>
        <v>0.76700388960784616</v>
      </c>
    </row>
    <row r="1828" spans="1:6" x14ac:dyDescent="0.2">
      <c r="A1828" s="1" t="s">
        <v>1861</v>
      </c>
      <c r="B1828" s="1" t="s">
        <v>7946</v>
      </c>
      <c r="C1828" s="1">
        <v>2.6800000000000001E-2</v>
      </c>
      <c r="D1828" s="2">
        <v>0.44800000000000001</v>
      </c>
      <c r="E1828" s="4">
        <f t="shared" si="56"/>
        <v>-2.6800000000000001E-2</v>
      </c>
      <c r="F1828" s="2">
        <f t="shared" si="57"/>
        <v>0.348721986001856</v>
      </c>
    </row>
    <row r="1829" spans="1:6" x14ac:dyDescent="0.2">
      <c r="A1829" s="1" t="s">
        <v>1862</v>
      </c>
      <c r="B1829" s="1" t="s">
        <v>7947</v>
      </c>
      <c r="C1829" s="1">
        <v>1.8800000000000001E-2</v>
      </c>
      <c r="D1829" s="2">
        <v>0.754</v>
      </c>
      <c r="E1829" s="4">
        <f t="shared" si="56"/>
        <v>-1.8800000000000001E-2</v>
      </c>
      <c r="F1829" s="2">
        <f t="shared" si="57"/>
        <v>0.12262865413022594</v>
      </c>
    </row>
    <row r="1830" spans="1:6" x14ac:dyDescent="0.2">
      <c r="A1830" s="1" t="s">
        <v>1863</v>
      </c>
      <c r="B1830" s="1" t="s">
        <v>7948</v>
      </c>
      <c r="C1830" s="1">
        <v>-2.32E-3</v>
      </c>
      <c r="D1830" s="2">
        <v>0.95</v>
      </c>
      <c r="E1830" s="4">
        <f t="shared" si="56"/>
        <v>2.32E-3</v>
      </c>
      <c r="F1830" s="2">
        <f t="shared" si="57"/>
        <v>2.2276394711152253E-2</v>
      </c>
    </row>
    <row r="1831" spans="1:6" x14ac:dyDescent="0.2">
      <c r="A1831" s="1" t="s">
        <v>1864</v>
      </c>
      <c r="B1831" s="1" t="s">
        <v>7949</v>
      </c>
      <c r="C1831" s="1">
        <v>-6.8199999999999997E-2</v>
      </c>
      <c r="D1831" s="2">
        <v>0.218</v>
      </c>
      <c r="E1831" s="4">
        <f t="shared" si="56"/>
        <v>6.8199999999999997E-2</v>
      </c>
      <c r="F1831" s="2">
        <f t="shared" si="57"/>
        <v>0.66154350639539516</v>
      </c>
    </row>
    <row r="1832" spans="1:6" x14ac:dyDescent="0.2">
      <c r="A1832" s="1" t="s">
        <v>1865</v>
      </c>
      <c r="B1832" s="1" t="s">
        <v>7950</v>
      </c>
      <c r="C1832" s="1">
        <v>-5.0200000000000002E-2</v>
      </c>
      <c r="D1832" s="2">
        <v>0.16400000000000001</v>
      </c>
      <c r="E1832" s="4">
        <f t="shared" si="56"/>
        <v>5.0200000000000002E-2</v>
      </c>
      <c r="F1832" s="2">
        <f t="shared" si="57"/>
        <v>0.78515615195230215</v>
      </c>
    </row>
    <row r="1833" spans="1:6" x14ac:dyDescent="0.2">
      <c r="A1833" s="1" t="s">
        <v>1866</v>
      </c>
      <c r="B1833" s="1" t="s">
        <v>7951</v>
      </c>
      <c r="C1833" s="1">
        <v>-4.7199999999999999E-2</v>
      </c>
      <c r="D1833" s="2">
        <v>0.68300000000000005</v>
      </c>
      <c r="E1833" s="4">
        <f t="shared" si="56"/>
        <v>4.7199999999999999E-2</v>
      </c>
      <c r="F1833" s="2">
        <f t="shared" si="57"/>
        <v>0.16557929631846741</v>
      </c>
    </row>
    <row r="1834" spans="1:6" x14ac:dyDescent="0.2">
      <c r="A1834" s="1" t="s">
        <v>1867</v>
      </c>
      <c r="B1834" s="1" t="s">
        <v>7952</v>
      </c>
      <c r="C1834" s="1">
        <v>-0.02</v>
      </c>
      <c r="D1834" s="2">
        <v>0.76800000000000002</v>
      </c>
      <c r="E1834" s="4">
        <f t="shared" si="56"/>
        <v>0.02</v>
      </c>
      <c r="F1834" s="2">
        <f t="shared" si="57"/>
        <v>0.11463877996848799</v>
      </c>
    </row>
    <row r="1835" spans="1:6" x14ac:dyDescent="0.2">
      <c r="A1835" s="1" t="s">
        <v>1868</v>
      </c>
      <c r="B1835" s="1" t="s">
        <v>7953</v>
      </c>
      <c r="C1835" s="1">
        <v>3.0499999999999999E-2</v>
      </c>
      <c r="D1835" s="2">
        <v>0.45400000000000001</v>
      </c>
      <c r="E1835" s="4">
        <f t="shared" si="56"/>
        <v>-3.0499999999999999E-2</v>
      </c>
      <c r="F1835" s="2">
        <f t="shared" si="57"/>
        <v>0.34294414714289606</v>
      </c>
    </row>
    <row r="1836" spans="1:6" x14ac:dyDescent="0.2">
      <c r="A1836" s="1" t="s">
        <v>1869</v>
      </c>
      <c r="B1836" s="1" t="s">
        <v>7954</v>
      </c>
      <c r="C1836" s="1">
        <v>6.4999999999999997E-3</v>
      </c>
      <c r="D1836" s="2">
        <v>0.93100000000000005</v>
      </c>
      <c r="E1836" s="4">
        <f t="shared" si="56"/>
        <v>-6.4999999999999997E-3</v>
      </c>
      <c r="F1836" s="2">
        <f t="shared" si="57"/>
        <v>3.1050319018657353E-2</v>
      </c>
    </row>
    <row r="1837" spans="1:6" x14ac:dyDescent="0.2">
      <c r="A1837" s="1" t="s">
        <v>1870</v>
      </c>
      <c r="B1837" s="1" t="s">
        <v>7955</v>
      </c>
      <c r="C1837" s="3">
        <v>-4.9299999999999999E-5</v>
      </c>
      <c r="D1837" s="2">
        <v>0.999</v>
      </c>
      <c r="E1837" s="4">
        <f t="shared" si="56"/>
        <v>4.9299999999999999E-5</v>
      </c>
      <c r="F1837" s="2">
        <f t="shared" si="57"/>
        <v>4.3451177401769168E-4</v>
      </c>
    </row>
    <row r="1838" spans="1:6" x14ac:dyDescent="0.2">
      <c r="A1838" s="1" t="s">
        <v>1871</v>
      </c>
      <c r="B1838" s="1" t="s">
        <v>7956</v>
      </c>
      <c r="C1838" s="1">
        <v>8.0199999999999994E-2</v>
      </c>
      <c r="D1838" s="2">
        <v>0.39600000000000002</v>
      </c>
      <c r="E1838" s="4">
        <f t="shared" si="56"/>
        <v>-8.0199999999999994E-2</v>
      </c>
      <c r="F1838" s="2">
        <f t="shared" si="57"/>
        <v>0.40230481407448765</v>
      </c>
    </row>
    <row r="1839" spans="1:6" x14ac:dyDescent="0.2">
      <c r="A1839" s="1" t="s">
        <v>1872</v>
      </c>
      <c r="B1839" s="1" t="s">
        <v>7957</v>
      </c>
      <c r="C1839" s="1">
        <v>1.5699999999999999E-2</v>
      </c>
      <c r="D1839" s="2">
        <v>0.75600000000000001</v>
      </c>
      <c r="E1839" s="4">
        <f t="shared" si="56"/>
        <v>-1.5699999999999999E-2</v>
      </c>
      <c r="F1839" s="2">
        <f t="shared" si="57"/>
        <v>0.12147820449879346</v>
      </c>
    </row>
    <row r="1840" spans="1:6" x14ac:dyDescent="0.2">
      <c r="A1840" s="1" t="s">
        <v>1873</v>
      </c>
      <c r="B1840" s="1" t="s">
        <v>7958</v>
      </c>
      <c r="C1840" s="1">
        <v>-8.8700000000000001E-2</v>
      </c>
      <c r="D1840" s="2">
        <v>2.01E-2</v>
      </c>
      <c r="E1840" s="4">
        <f t="shared" si="56"/>
        <v>8.8700000000000001E-2</v>
      </c>
      <c r="F1840" s="2">
        <f t="shared" si="57"/>
        <v>1.6968039425795112</v>
      </c>
    </row>
    <row r="1841" spans="1:6" x14ac:dyDescent="0.2">
      <c r="A1841" s="1" t="s">
        <v>1874</v>
      </c>
      <c r="B1841" s="1" t="s">
        <v>7959</v>
      </c>
      <c r="C1841" s="1">
        <v>-2.3099999999999999E-2</v>
      </c>
      <c r="D1841" s="2">
        <v>0.64200000000000002</v>
      </c>
      <c r="E1841" s="4">
        <f t="shared" si="56"/>
        <v>2.3099999999999999E-2</v>
      </c>
      <c r="F1841" s="2">
        <f t="shared" si="57"/>
        <v>0.19246497193114673</v>
      </c>
    </row>
    <row r="1842" spans="1:6" x14ac:dyDescent="0.2">
      <c r="A1842" s="1" t="s">
        <v>1875</v>
      </c>
      <c r="B1842" s="1" t="s">
        <v>7960</v>
      </c>
      <c r="C1842" s="1">
        <v>-3.0700000000000002E-2</v>
      </c>
      <c r="D1842" s="2">
        <v>0.498</v>
      </c>
      <c r="E1842" s="4">
        <f t="shared" si="56"/>
        <v>3.0700000000000002E-2</v>
      </c>
      <c r="F1842" s="2">
        <f t="shared" si="57"/>
        <v>0.30277065724028246</v>
      </c>
    </row>
    <row r="1843" spans="1:6" x14ac:dyDescent="0.2">
      <c r="A1843" s="1" t="s">
        <v>1876</v>
      </c>
      <c r="B1843" s="1" t="s">
        <v>7961</v>
      </c>
      <c r="C1843" s="1">
        <v>2.35E-2</v>
      </c>
      <c r="D1843" s="2">
        <v>0.59</v>
      </c>
      <c r="E1843" s="4">
        <f t="shared" si="56"/>
        <v>-2.35E-2</v>
      </c>
      <c r="F1843" s="2">
        <f t="shared" si="57"/>
        <v>0.22914798835785583</v>
      </c>
    </row>
    <row r="1844" spans="1:6" x14ac:dyDescent="0.2">
      <c r="A1844" s="1" t="s">
        <v>1877</v>
      </c>
      <c r="B1844" s="1" t="s">
        <v>7962</v>
      </c>
      <c r="C1844" s="1">
        <v>-1.41E-2</v>
      </c>
      <c r="D1844" s="2">
        <v>0.78600000000000003</v>
      </c>
      <c r="E1844" s="4">
        <f t="shared" si="56"/>
        <v>1.41E-2</v>
      </c>
      <c r="F1844" s="2">
        <f t="shared" si="57"/>
        <v>0.10457745396059209</v>
      </c>
    </row>
    <row r="1845" spans="1:6" x14ac:dyDescent="0.2">
      <c r="A1845" s="1" t="s">
        <v>1878</v>
      </c>
      <c r="B1845" s="1" t="s">
        <v>7963</v>
      </c>
      <c r="C1845" s="1">
        <v>-2.0299999999999999E-2</v>
      </c>
      <c r="D1845" s="2">
        <v>0.55000000000000004</v>
      </c>
      <c r="E1845" s="4">
        <f t="shared" si="56"/>
        <v>2.0299999999999999E-2</v>
      </c>
      <c r="F1845" s="2">
        <f t="shared" si="57"/>
        <v>0.25963731050575611</v>
      </c>
    </row>
    <row r="1846" spans="1:6" x14ac:dyDescent="0.2">
      <c r="A1846" s="1" t="s">
        <v>1879</v>
      </c>
      <c r="B1846" s="1" t="s">
        <v>7964</v>
      </c>
      <c r="C1846" s="1">
        <v>-8.9300000000000004E-2</v>
      </c>
      <c r="D1846" s="2">
        <v>0.20599999999999999</v>
      </c>
      <c r="E1846" s="4">
        <f t="shared" si="56"/>
        <v>8.9300000000000004E-2</v>
      </c>
      <c r="F1846" s="2">
        <f t="shared" si="57"/>
        <v>0.68613277963084662</v>
      </c>
    </row>
    <row r="1847" spans="1:6" x14ac:dyDescent="0.2">
      <c r="A1847" s="1" t="s">
        <v>1880</v>
      </c>
      <c r="B1847" s="1" t="s">
        <v>7965</v>
      </c>
      <c r="C1847" s="1">
        <v>-0.111</v>
      </c>
      <c r="D1847" s="2">
        <v>0.151</v>
      </c>
      <c r="E1847" s="4">
        <f t="shared" si="56"/>
        <v>0.111</v>
      </c>
      <c r="F1847" s="2">
        <f t="shared" si="57"/>
        <v>0.82102305270683062</v>
      </c>
    </row>
    <row r="1848" spans="1:6" x14ac:dyDescent="0.2">
      <c r="A1848" s="1" t="s">
        <v>1881</v>
      </c>
      <c r="B1848" s="1" t="s">
        <v>7966</v>
      </c>
      <c r="C1848" s="1">
        <v>8.2500000000000004E-2</v>
      </c>
      <c r="D1848" s="2">
        <v>0.436</v>
      </c>
      <c r="E1848" s="4">
        <f t="shared" si="56"/>
        <v>-8.2500000000000004E-2</v>
      </c>
      <c r="F1848" s="2">
        <f t="shared" si="57"/>
        <v>0.36051351073141397</v>
      </c>
    </row>
    <row r="1849" spans="1:6" x14ac:dyDescent="0.2">
      <c r="A1849" s="1" t="s">
        <v>1882</v>
      </c>
      <c r="B1849" s="1" t="s">
        <v>7967</v>
      </c>
      <c r="C1849" s="1">
        <v>0.128</v>
      </c>
      <c r="D1849" s="2">
        <v>7.22E-2</v>
      </c>
      <c r="E1849" s="4">
        <f t="shared" si="56"/>
        <v>-0.128</v>
      </c>
      <c r="F1849" s="2">
        <f t="shared" si="57"/>
        <v>1.1414628024303608</v>
      </c>
    </row>
    <row r="1850" spans="1:6" x14ac:dyDescent="0.2">
      <c r="A1850" s="1" t="s">
        <v>1883</v>
      </c>
      <c r="B1850" s="1" t="s">
        <v>7968</v>
      </c>
      <c r="C1850" s="1">
        <v>7.5399999999999995E-2</v>
      </c>
      <c r="D1850" s="2">
        <v>0.161</v>
      </c>
      <c r="E1850" s="4">
        <f t="shared" si="56"/>
        <v>-7.5399999999999995E-2</v>
      </c>
      <c r="F1850" s="2">
        <f t="shared" si="57"/>
        <v>0.79317412396815024</v>
      </c>
    </row>
    <row r="1851" spans="1:6" x14ac:dyDescent="0.2">
      <c r="A1851" s="1" t="s">
        <v>14</v>
      </c>
      <c r="B1851" s="1" t="s">
        <v>6099</v>
      </c>
      <c r="C1851" s="1">
        <v>0.72099999999999997</v>
      </c>
      <c r="D1851" s="2">
        <v>8.0800000000000004E-3</v>
      </c>
      <c r="E1851" s="4">
        <f t="shared" si="56"/>
        <v>-0.72099999999999997</v>
      </c>
      <c r="F1851" s="2">
        <f t="shared" si="57"/>
        <v>2.0925886392254136</v>
      </c>
    </row>
    <row r="1852" spans="1:6" x14ac:dyDescent="0.2">
      <c r="A1852" s="1" t="s">
        <v>1884</v>
      </c>
      <c r="B1852" s="1" t="s">
        <v>7969</v>
      </c>
      <c r="C1852" s="1">
        <v>-2.9000000000000001E-2</v>
      </c>
      <c r="D1852" s="2">
        <v>0.65500000000000003</v>
      </c>
      <c r="E1852" s="4">
        <f t="shared" si="56"/>
        <v>2.9000000000000001E-2</v>
      </c>
      <c r="F1852" s="2">
        <f t="shared" si="57"/>
        <v>0.18375870000821692</v>
      </c>
    </row>
    <row r="1853" spans="1:6" x14ac:dyDescent="0.2">
      <c r="A1853" s="1" t="s">
        <v>1885</v>
      </c>
      <c r="B1853" s="1" t="s">
        <v>7970</v>
      </c>
      <c r="C1853" s="1">
        <v>-8.4599999999999995E-2</v>
      </c>
      <c r="D1853" s="2">
        <v>0.19600000000000001</v>
      </c>
      <c r="E1853" s="4">
        <f t="shared" si="56"/>
        <v>8.4599999999999995E-2</v>
      </c>
      <c r="F1853" s="2">
        <f t="shared" si="57"/>
        <v>0.70774392864352398</v>
      </c>
    </row>
    <row r="1854" spans="1:6" x14ac:dyDescent="0.2">
      <c r="A1854" s="1" t="s">
        <v>1886</v>
      </c>
      <c r="B1854" s="1" t="s">
        <v>7971</v>
      </c>
      <c r="C1854" s="1">
        <v>-4.7399999999999998E-2</v>
      </c>
      <c r="D1854" s="2">
        <v>0.17799999999999999</v>
      </c>
      <c r="E1854" s="4">
        <f t="shared" si="56"/>
        <v>4.7399999999999998E-2</v>
      </c>
      <c r="F1854" s="2">
        <f t="shared" si="57"/>
        <v>0.74957999769110606</v>
      </c>
    </row>
    <row r="1855" spans="1:6" x14ac:dyDescent="0.2">
      <c r="A1855" s="1" t="s">
        <v>1887</v>
      </c>
      <c r="B1855" s="1" t="s">
        <v>7972</v>
      </c>
      <c r="C1855" s="1">
        <v>-0.14899999999999999</v>
      </c>
      <c r="D1855" s="2">
        <v>0.22700000000000001</v>
      </c>
      <c r="E1855" s="4">
        <f t="shared" si="56"/>
        <v>0.14899999999999999</v>
      </c>
      <c r="F1855" s="2">
        <f t="shared" si="57"/>
        <v>0.64397414280687726</v>
      </c>
    </row>
    <row r="1856" spans="1:6" x14ac:dyDescent="0.2">
      <c r="A1856" s="1" t="s">
        <v>1888</v>
      </c>
      <c r="B1856" s="1" t="s">
        <v>7973</v>
      </c>
      <c r="C1856" s="1">
        <v>-6.3200000000000006E-2</v>
      </c>
      <c r="D1856" s="2">
        <v>0.45700000000000002</v>
      </c>
      <c r="E1856" s="4">
        <f t="shared" si="56"/>
        <v>6.3200000000000006E-2</v>
      </c>
      <c r="F1856" s="2">
        <f t="shared" si="57"/>
        <v>0.34008379993014975</v>
      </c>
    </row>
    <row r="1857" spans="1:6" x14ac:dyDescent="0.2">
      <c r="A1857" s="1" t="s">
        <v>1889</v>
      </c>
      <c r="B1857" s="1" t="s">
        <v>7974</v>
      </c>
      <c r="C1857" s="1">
        <v>-1.0999999999999999E-2</v>
      </c>
      <c r="D1857" s="2">
        <v>0.91600000000000004</v>
      </c>
      <c r="E1857" s="4">
        <f t="shared" si="56"/>
        <v>1.0999999999999999E-2</v>
      </c>
      <c r="F1857" s="2">
        <f t="shared" si="57"/>
        <v>3.8104526332149599E-2</v>
      </c>
    </row>
    <row r="1858" spans="1:6" x14ac:dyDescent="0.2">
      <c r="A1858" s="1" t="s">
        <v>1890</v>
      </c>
      <c r="B1858" s="1" t="s">
        <v>7975</v>
      </c>
      <c r="C1858" s="1">
        <v>0.32600000000000001</v>
      </c>
      <c r="D1858" s="2">
        <v>7.1000000000000004E-3</v>
      </c>
      <c r="E1858" s="4">
        <f t="shared" ref="E1858:E1921" si="58">C1858*-1</f>
        <v>-0.32600000000000001</v>
      </c>
      <c r="F1858" s="2">
        <f t="shared" ref="F1858:F1921" si="59">-LOG10(D1858)</f>
        <v>2.1487416512809245</v>
      </c>
    </row>
    <row r="1859" spans="1:6" x14ac:dyDescent="0.2">
      <c r="A1859" s="1" t="s">
        <v>1891</v>
      </c>
      <c r="B1859" s="1" t="s">
        <v>7976</v>
      </c>
      <c r="C1859" s="1">
        <v>6.9800000000000001E-3</v>
      </c>
      <c r="D1859" s="2">
        <v>0.878</v>
      </c>
      <c r="E1859" s="4">
        <f t="shared" si="58"/>
        <v>-6.9800000000000001E-3</v>
      </c>
      <c r="F1859" s="2">
        <f t="shared" si="59"/>
        <v>5.6505484093897433E-2</v>
      </c>
    </row>
    <row r="1860" spans="1:6" x14ac:dyDescent="0.2">
      <c r="A1860" s="1" t="s">
        <v>1892</v>
      </c>
      <c r="B1860" s="1" t="s">
        <v>7977</v>
      </c>
      <c r="C1860" s="1">
        <v>9.3399999999999997E-2</v>
      </c>
      <c r="D1860" s="2">
        <v>0.17199999999999999</v>
      </c>
      <c r="E1860" s="4">
        <f t="shared" si="58"/>
        <v>-9.3399999999999997E-2</v>
      </c>
      <c r="F1860" s="2">
        <f t="shared" si="59"/>
        <v>0.76447155309245107</v>
      </c>
    </row>
    <row r="1861" spans="1:6" x14ac:dyDescent="0.2">
      <c r="A1861" s="1" t="s">
        <v>1893</v>
      </c>
      <c r="B1861" s="1" t="s">
        <v>7978</v>
      </c>
      <c r="C1861" s="1">
        <v>0.11799999999999999</v>
      </c>
      <c r="D1861" s="2">
        <v>0.504</v>
      </c>
      <c r="E1861" s="4">
        <f t="shared" si="58"/>
        <v>-0.11799999999999999</v>
      </c>
      <c r="F1861" s="2">
        <f t="shared" si="59"/>
        <v>0.29756946355447472</v>
      </c>
    </row>
    <row r="1862" spans="1:6" x14ac:dyDescent="0.2">
      <c r="A1862" s="1" t="s">
        <v>15</v>
      </c>
      <c r="B1862" s="1" t="s">
        <v>6100</v>
      </c>
      <c r="C1862" s="1">
        <v>-4.8899999999999999E-2</v>
      </c>
      <c r="D1862" s="2">
        <v>0.30599999999999999</v>
      </c>
      <c r="E1862" s="4">
        <f t="shared" si="58"/>
        <v>4.8899999999999999E-2</v>
      </c>
      <c r="F1862" s="2">
        <f t="shared" si="59"/>
        <v>0.51427857351841999</v>
      </c>
    </row>
    <row r="1863" spans="1:6" x14ac:dyDescent="0.2">
      <c r="A1863" s="1" t="s">
        <v>1894</v>
      </c>
      <c r="B1863" s="1" t="s">
        <v>7979</v>
      </c>
      <c r="C1863" s="1">
        <v>-8.8099999999999998E-2</v>
      </c>
      <c r="D1863" s="2">
        <v>0.60599999999999998</v>
      </c>
      <c r="E1863" s="4">
        <f t="shared" si="58"/>
        <v>8.8099999999999998E-2</v>
      </c>
      <c r="F1863" s="2">
        <f t="shared" si="59"/>
        <v>0.21752737583371382</v>
      </c>
    </row>
    <row r="1864" spans="1:6" x14ac:dyDescent="0.2">
      <c r="A1864" s="1" t="s">
        <v>1895</v>
      </c>
      <c r="B1864" s="1" t="s">
        <v>7980</v>
      </c>
      <c r="C1864" s="1">
        <v>5.8099999999999999E-2</v>
      </c>
      <c r="D1864" s="2">
        <v>0.49</v>
      </c>
      <c r="E1864" s="4">
        <f t="shared" si="58"/>
        <v>-5.8099999999999999E-2</v>
      </c>
      <c r="F1864" s="2">
        <f t="shared" si="59"/>
        <v>0.30980391997148632</v>
      </c>
    </row>
    <row r="1865" spans="1:6" x14ac:dyDescent="0.2">
      <c r="A1865" s="1" t="s">
        <v>1896</v>
      </c>
      <c r="B1865" s="1" t="s">
        <v>7981</v>
      </c>
      <c r="C1865" s="1">
        <v>-0.313</v>
      </c>
      <c r="D1865" s="2">
        <v>1.14E-2</v>
      </c>
      <c r="E1865" s="4">
        <f t="shared" si="58"/>
        <v>0.313</v>
      </c>
      <c r="F1865" s="2">
        <f t="shared" si="59"/>
        <v>1.9430951486635273</v>
      </c>
    </row>
    <row r="1866" spans="1:6" x14ac:dyDescent="0.2">
      <c r="A1866" s="1" t="s">
        <v>1897</v>
      </c>
      <c r="B1866" s="1" t="s">
        <v>7982</v>
      </c>
      <c r="C1866" s="1">
        <v>0.73</v>
      </c>
      <c r="D1866" s="2">
        <v>4.7E-2</v>
      </c>
      <c r="E1866" s="4">
        <f t="shared" si="58"/>
        <v>-0.73</v>
      </c>
      <c r="F1866" s="2">
        <f t="shared" si="59"/>
        <v>1.3279021420642825</v>
      </c>
    </row>
    <row r="1867" spans="1:6" x14ac:dyDescent="0.2">
      <c r="A1867" s="1" t="s">
        <v>1898</v>
      </c>
      <c r="B1867" s="1" t="s">
        <v>7983</v>
      </c>
      <c r="C1867" s="1">
        <v>9.8199999999999996E-2</v>
      </c>
      <c r="D1867" s="2">
        <v>4.5499999999999999E-2</v>
      </c>
      <c r="E1867" s="4">
        <f t="shared" si="58"/>
        <v>-9.8199999999999996E-2</v>
      </c>
      <c r="F1867" s="2">
        <f t="shared" si="59"/>
        <v>1.3419886033428876</v>
      </c>
    </row>
    <row r="1868" spans="1:6" x14ac:dyDescent="0.2">
      <c r="A1868" s="1" t="s">
        <v>1899</v>
      </c>
      <c r="B1868" s="1" t="s">
        <v>7984</v>
      </c>
      <c r="C1868" s="1">
        <v>-1.83E-2</v>
      </c>
      <c r="D1868" s="2">
        <v>0.751</v>
      </c>
      <c r="E1868" s="4">
        <f t="shared" si="58"/>
        <v>1.83E-2</v>
      </c>
      <c r="F1868" s="2">
        <f t="shared" si="59"/>
        <v>0.12436006299583161</v>
      </c>
    </row>
    <row r="1869" spans="1:6" x14ac:dyDescent="0.2">
      <c r="A1869" s="1" t="s">
        <v>1900</v>
      </c>
      <c r="B1869" s="1" t="s">
        <v>7985</v>
      </c>
      <c r="C1869" s="1">
        <v>5.2499999999999998E-2</v>
      </c>
      <c r="D1869" s="2">
        <v>0.17199999999999999</v>
      </c>
      <c r="E1869" s="4">
        <f t="shared" si="58"/>
        <v>-5.2499999999999998E-2</v>
      </c>
      <c r="F1869" s="2">
        <f t="shared" si="59"/>
        <v>0.76447155309245107</v>
      </c>
    </row>
    <row r="1870" spans="1:6" x14ac:dyDescent="0.2">
      <c r="A1870" s="1" t="s">
        <v>1901</v>
      </c>
      <c r="B1870" s="1" t="s">
        <v>7986</v>
      </c>
      <c r="C1870" s="1">
        <v>7.4700000000000003E-2</v>
      </c>
      <c r="D1870" s="2">
        <v>0.189</v>
      </c>
      <c r="E1870" s="4">
        <f t="shared" si="58"/>
        <v>-7.4700000000000003E-2</v>
      </c>
      <c r="F1870" s="2">
        <f t="shared" si="59"/>
        <v>0.72353819582675583</v>
      </c>
    </row>
    <row r="1871" spans="1:6" x14ac:dyDescent="0.2">
      <c r="A1871" s="1" t="s">
        <v>1902</v>
      </c>
      <c r="B1871" s="1" t="s">
        <v>7987</v>
      </c>
      <c r="C1871" s="1">
        <v>-0.122</v>
      </c>
      <c r="D1871" s="2">
        <v>0.127</v>
      </c>
      <c r="E1871" s="4">
        <f t="shared" si="58"/>
        <v>0.122</v>
      </c>
      <c r="F1871" s="2">
        <f t="shared" si="59"/>
        <v>0.89619627904404309</v>
      </c>
    </row>
    <row r="1872" spans="1:6" x14ac:dyDescent="0.2">
      <c r="A1872" s="1" t="s">
        <v>1903</v>
      </c>
      <c r="B1872" s="1" t="s">
        <v>7988</v>
      </c>
      <c r="C1872" s="1">
        <v>-0.126</v>
      </c>
      <c r="D1872" s="2">
        <v>5.5500000000000001E-2</v>
      </c>
      <c r="E1872" s="4">
        <f t="shared" si="58"/>
        <v>0.126</v>
      </c>
      <c r="F1872" s="2">
        <f t="shared" si="59"/>
        <v>1.2557070168773237</v>
      </c>
    </row>
    <row r="1873" spans="1:6" x14ac:dyDescent="0.2">
      <c r="A1873" s="1" t="s">
        <v>1904</v>
      </c>
      <c r="B1873" s="1" t="s">
        <v>7989</v>
      </c>
      <c r="C1873" s="1">
        <v>-9.1200000000000003E-2</v>
      </c>
      <c r="D1873" s="2">
        <v>0.56899999999999995</v>
      </c>
      <c r="E1873" s="4">
        <f t="shared" si="58"/>
        <v>9.1200000000000003E-2</v>
      </c>
      <c r="F1873" s="2">
        <f t="shared" si="59"/>
        <v>0.24488773360492885</v>
      </c>
    </row>
    <row r="1874" spans="1:6" x14ac:dyDescent="0.2">
      <c r="A1874" s="1" t="s">
        <v>1905</v>
      </c>
      <c r="B1874" s="1" t="s">
        <v>7990</v>
      </c>
      <c r="C1874" s="1">
        <v>-1.17E-2</v>
      </c>
      <c r="D1874" s="2">
        <v>0.86599999999999999</v>
      </c>
      <c r="E1874" s="4">
        <f t="shared" si="58"/>
        <v>1.17E-2</v>
      </c>
      <c r="F1874" s="2">
        <f t="shared" si="59"/>
        <v>6.2482107982653363E-2</v>
      </c>
    </row>
    <row r="1875" spans="1:6" x14ac:dyDescent="0.2">
      <c r="A1875" s="1" t="s">
        <v>1906</v>
      </c>
      <c r="B1875" s="1" t="s">
        <v>7991</v>
      </c>
      <c r="C1875" s="1">
        <v>-4.9700000000000001E-2</v>
      </c>
      <c r="D1875" s="2">
        <v>0.59</v>
      </c>
      <c r="E1875" s="4">
        <f t="shared" si="58"/>
        <v>4.9700000000000001E-2</v>
      </c>
      <c r="F1875" s="2">
        <f t="shared" si="59"/>
        <v>0.22914798835785583</v>
      </c>
    </row>
    <row r="1876" spans="1:6" x14ac:dyDescent="0.2">
      <c r="A1876" s="1" t="s">
        <v>1907</v>
      </c>
      <c r="B1876" s="1" t="s">
        <v>7992</v>
      </c>
      <c r="C1876" s="1">
        <v>-0.109</v>
      </c>
      <c r="D1876" s="2">
        <v>4.3099999999999999E-2</v>
      </c>
      <c r="E1876" s="4">
        <f t="shared" si="58"/>
        <v>0.109</v>
      </c>
      <c r="F1876" s="2">
        <f t="shared" si="59"/>
        <v>1.3655227298392685</v>
      </c>
    </row>
    <row r="1877" spans="1:6" x14ac:dyDescent="0.2">
      <c r="A1877" s="1" t="s">
        <v>1908</v>
      </c>
      <c r="B1877" s="1" t="s">
        <v>7993</v>
      </c>
      <c r="C1877" s="1">
        <v>-5.8799999999999998E-2</v>
      </c>
      <c r="D1877" s="2">
        <v>0.19900000000000001</v>
      </c>
      <c r="E1877" s="4">
        <f t="shared" si="58"/>
        <v>5.8799999999999998E-2</v>
      </c>
      <c r="F1877" s="2">
        <f t="shared" si="59"/>
        <v>0.70114692359029329</v>
      </c>
    </row>
    <row r="1878" spans="1:6" x14ac:dyDescent="0.2">
      <c r="A1878" s="1" t="s">
        <v>1909</v>
      </c>
      <c r="B1878" s="1" t="s">
        <v>7994</v>
      </c>
      <c r="C1878" s="1">
        <v>0.14299999999999999</v>
      </c>
      <c r="D1878" s="2">
        <v>0.14799999999999999</v>
      </c>
      <c r="E1878" s="4">
        <f t="shared" si="58"/>
        <v>-0.14299999999999999</v>
      </c>
      <c r="F1878" s="2">
        <f t="shared" si="59"/>
        <v>0.82973828460504262</v>
      </c>
    </row>
    <row r="1879" spans="1:6" x14ac:dyDescent="0.2">
      <c r="A1879" s="1" t="s">
        <v>1910</v>
      </c>
      <c r="B1879" s="1" t="s">
        <v>7995</v>
      </c>
      <c r="C1879" s="1">
        <v>7.5300000000000006E-2</v>
      </c>
      <c r="D1879" s="2">
        <v>0.35</v>
      </c>
      <c r="E1879" s="4">
        <f t="shared" si="58"/>
        <v>-7.5300000000000006E-2</v>
      </c>
      <c r="F1879" s="2">
        <f t="shared" si="59"/>
        <v>0.45593195564972439</v>
      </c>
    </row>
    <row r="1880" spans="1:6" x14ac:dyDescent="0.2">
      <c r="A1880" s="1" t="s">
        <v>1911</v>
      </c>
      <c r="B1880" s="1" t="s">
        <v>7996</v>
      </c>
      <c r="C1880" s="1">
        <v>1.7399999999999999E-2</v>
      </c>
      <c r="D1880" s="2">
        <v>0.66800000000000004</v>
      </c>
      <c r="E1880" s="4">
        <f t="shared" si="58"/>
        <v>-1.7399999999999999E-2</v>
      </c>
      <c r="F1880" s="2">
        <f t="shared" si="59"/>
        <v>0.1752235375244543</v>
      </c>
    </row>
    <row r="1881" spans="1:6" x14ac:dyDescent="0.2">
      <c r="A1881" s="1" t="s">
        <v>1912</v>
      </c>
      <c r="B1881" s="1" t="s">
        <v>7997</v>
      </c>
      <c r="C1881" s="1">
        <v>-9.0999999999999998E-2</v>
      </c>
      <c r="D1881" s="2">
        <v>4.6100000000000002E-2</v>
      </c>
      <c r="E1881" s="4">
        <f t="shared" si="58"/>
        <v>9.0999999999999998E-2</v>
      </c>
      <c r="F1881" s="2">
        <f t="shared" si="59"/>
        <v>1.3362990746103518</v>
      </c>
    </row>
    <row r="1882" spans="1:6" x14ac:dyDescent="0.2">
      <c r="A1882" s="1" t="s">
        <v>1913</v>
      </c>
      <c r="B1882" s="1" t="s">
        <v>7998</v>
      </c>
      <c r="C1882" s="1">
        <v>2.9600000000000001E-2</v>
      </c>
      <c r="D1882" s="2">
        <v>0.75600000000000001</v>
      </c>
      <c r="E1882" s="4">
        <f t="shared" si="58"/>
        <v>-2.9600000000000001E-2</v>
      </c>
      <c r="F1882" s="2">
        <f t="shared" si="59"/>
        <v>0.12147820449879346</v>
      </c>
    </row>
    <row r="1883" spans="1:6" x14ac:dyDescent="0.2">
      <c r="A1883" s="1" t="s">
        <v>1914</v>
      </c>
      <c r="B1883" s="1" t="s">
        <v>7999</v>
      </c>
      <c r="C1883" s="1">
        <v>-9.4299999999999991E-3</v>
      </c>
      <c r="D1883" s="2">
        <v>0.89400000000000002</v>
      </c>
      <c r="E1883" s="4">
        <f t="shared" si="58"/>
        <v>9.4299999999999991E-3</v>
      </c>
      <c r="F1883" s="2">
        <f t="shared" si="59"/>
        <v>4.8662481204082321E-2</v>
      </c>
    </row>
    <row r="1884" spans="1:6" x14ac:dyDescent="0.2">
      <c r="A1884" s="1" t="s">
        <v>1915</v>
      </c>
      <c r="B1884" s="1" t="s">
        <v>8000</v>
      </c>
      <c r="C1884" s="1">
        <v>-1.8800000000000001E-2</v>
      </c>
      <c r="D1884" s="2">
        <v>0.82299999999999995</v>
      </c>
      <c r="E1884" s="4">
        <f t="shared" si="58"/>
        <v>1.8800000000000001E-2</v>
      </c>
      <c r="F1884" s="2">
        <f t="shared" si="59"/>
        <v>8.4600164787730178E-2</v>
      </c>
    </row>
    <row r="1885" spans="1:6" x14ac:dyDescent="0.2">
      <c r="A1885" s="1" t="s">
        <v>1916</v>
      </c>
      <c r="B1885" s="1" t="s">
        <v>8001</v>
      </c>
      <c r="C1885" s="1">
        <v>0.69299999999999995</v>
      </c>
      <c r="D1885" s="2">
        <v>1.4200000000000001E-2</v>
      </c>
      <c r="E1885" s="4">
        <f t="shared" si="58"/>
        <v>-0.69299999999999995</v>
      </c>
      <c r="F1885" s="2">
        <f t="shared" si="59"/>
        <v>1.8477116556169435</v>
      </c>
    </row>
    <row r="1886" spans="1:6" x14ac:dyDescent="0.2">
      <c r="A1886" s="1" t="s">
        <v>1917</v>
      </c>
      <c r="B1886" s="1" t="s">
        <v>8002</v>
      </c>
      <c r="C1886" s="1">
        <v>-1.4E-2</v>
      </c>
      <c r="D1886" s="2">
        <v>0.65500000000000003</v>
      </c>
      <c r="E1886" s="4">
        <f t="shared" si="58"/>
        <v>1.4E-2</v>
      </c>
      <c r="F1886" s="2">
        <f t="shared" si="59"/>
        <v>0.18375870000821692</v>
      </c>
    </row>
    <row r="1887" spans="1:6" x14ac:dyDescent="0.2">
      <c r="A1887" s="1" t="s">
        <v>1918</v>
      </c>
      <c r="B1887" s="1" t="s">
        <v>8003</v>
      </c>
      <c r="C1887" s="1">
        <v>-9.3899999999999997E-2</v>
      </c>
      <c r="D1887" s="2">
        <v>0.156</v>
      </c>
      <c r="E1887" s="4">
        <f t="shared" si="58"/>
        <v>9.3899999999999997E-2</v>
      </c>
      <c r="F1887" s="2">
        <f t="shared" si="59"/>
        <v>0.80687540164553839</v>
      </c>
    </row>
    <row r="1888" spans="1:6" x14ac:dyDescent="0.2">
      <c r="A1888" s="1" t="s">
        <v>1919</v>
      </c>
      <c r="B1888" s="1" t="s">
        <v>8004</v>
      </c>
      <c r="C1888" s="1">
        <v>4.8500000000000001E-3</v>
      </c>
      <c r="D1888" s="2">
        <v>0.93500000000000005</v>
      </c>
      <c r="E1888" s="4">
        <f t="shared" si="58"/>
        <v>-4.8500000000000001E-3</v>
      </c>
      <c r="F1888" s="2">
        <f t="shared" si="59"/>
        <v>2.91883891274822E-2</v>
      </c>
    </row>
    <row r="1889" spans="1:6" x14ac:dyDescent="0.2">
      <c r="A1889" s="1" t="s">
        <v>1920</v>
      </c>
      <c r="B1889" s="1" t="s">
        <v>8005</v>
      </c>
      <c r="C1889" s="1">
        <v>-2.53E-2</v>
      </c>
      <c r="D1889" s="2">
        <v>0.59299999999999997</v>
      </c>
      <c r="E1889" s="4">
        <f t="shared" si="58"/>
        <v>2.53E-2</v>
      </c>
      <c r="F1889" s="2">
        <f t="shared" si="59"/>
        <v>0.22694530663573742</v>
      </c>
    </row>
    <row r="1890" spans="1:6" x14ac:dyDescent="0.2">
      <c r="A1890" s="1" t="s">
        <v>1921</v>
      </c>
      <c r="B1890" s="1" t="s">
        <v>8006</v>
      </c>
      <c r="C1890" s="1">
        <v>-2.1700000000000001E-2</v>
      </c>
      <c r="D1890" s="2">
        <v>0.67100000000000004</v>
      </c>
      <c r="E1890" s="4">
        <f t="shared" si="58"/>
        <v>2.1700000000000001E-2</v>
      </c>
      <c r="F1890" s="2">
        <f t="shared" si="59"/>
        <v>0.17327747983100789</v>
      </c>
    </row>
    <row r="1891" spans="1:6" x14ac:dyDescent="0.2">
      <c r="A1891" s="1" t="s">
        <v>1922</v>
      </c>
      <c r="B1891" s="1" t="s">
        <v>8007</v>
      </c>
      <c r="C1891" s="1">
        <v>1.78E-2</v>
      </c>
      <c r="D1891" s="2">
        <v>0.86699999999999999</v>
      </c>
      <c r="E1891" s="4">
        <f t="shared" si="58"/>
        <v>-1.78E-2</v>
      </c>
      <c r="F1891" s="2">
        <f t="shared" si="59"/>
        <v>6.198090252378971E-2</v>
      </c>
    </row>
    <row r="1892" spans="1:6" x14ac:dyDescent="0.2">
      <c r="A1892" s="1" t="s">
        <v>1923</v>
      </c>
      <c r="B1892" s="1" t="s">
        <v>8008</v>
      </c>
      <c r="C1892" s="1">
        <v>-0.20799999999999999</v>
      </c>
      <c r="D1892" s="2">
        <v>6.1000000000000004E-3</v>
      </c>
      <c r="E1892" s="4">
        <f t="shared" si="58"/>
        <v>0.20799999999999999</v>
      </c>
      <c r="F1892" s="2">
        <f t="shared" si="59"/>
        <v>2.2146701649892329</v>
      </c>
    </row>
    <row r="1893" spans="1:6" x14ac:dyDescent="0.2">
      <c r="A1893" s="1" t="s">
        <v>1924</v>
      </c>
      <c r="B1893" s="1" t="s">
        <v>8009</v>
      </c>
      <c r="C1893" s="1">
        <v>-4.75E-4</v>
      </c>
      <c r="D1893" s="2">
        <v>0.98899999999999999</v>
      </c>
      <c r="E1893" s="4">
        <f t="shared" si="58"/>
        <v>4.75E-4</v>
      </c>
      <c r="F1893" s="2">
        <f t="shared" si="59"/>
        <v>4.8037084028205992E-3</v>
      </c>
    </row>
    <row r="1894" spans="1:6" x14ac:dyDescent="0.2">
      <c r="A1894" s="1" t="s">
        <v>1925</v>
      </c>
      <c r="B1894" s="1" t="s">
        <v>8010</v>
      </c>
      <c r="C1894" s="1">
        <v>-4.7899999999999998E-2</v>
      </c>
      <c r="D1894" s="2">
        <v>0.45100000000000001</v>
      </c>
      <c r="E1894" s="4">
        <f t="shared" si="58"/>
        <v>4.7899999999999998E-2</v>
      </c>
      <c r="F1894" s="2">
        <f t="shared" si="59"/>
        <v>0.34582345812203946</v>
      </c>
    </row>
    <row r="1895" spans="1:6" x14ac:dyDescent="0.2">
      <c r="A1895" s="1" t="s">
        <v>1926</v>
      </c>
      <c r="B1895" s="1" t="s">
        <v>8011</v>
      </c>
      <c r="C1895" s="1">
        <v>-8.6900000000000005E-2</v>
      </c>
      <c r="D1895" s="2">
        <v>0.29799999999999999</v>
      </c>
      <c r="E1895" s="4">
        <f t="shared" si="58"/>
        <v>8.6900000000000005E-2</v>
      </c>
      <c r="F1895" s="2">
        <f t="shared" si="59"/>
        <v>0.52578373592374483</v>
      </c>
    </row>
    <row r="1896" spans="1:6" x14ac:dyDescent="0.2">
      <c r="A1896" s="1" t="s">
        <v>1927</v>
      </c>
      <c r="B1896" s="1" t="s">
        <v>8012</v>
      </c>
      <c r="C1896" s="1">
        <v>-2.9600000000000001E-2</v>
      </c>
      <c r="D1896" s="2">
        <v>0.30099999999999999</v>
      </c>
      <c r="E1896" s="4">
        <f t="shared" si="58"/>
        <v>2.9600000000000001E-2</v>
      </c>
      <c r="F1896" s="2">
        <f t="shared" si="59"/>
        <v>0.52143350440615666</v>
      </c>
    </row>
    <row r="1897" spans="1:6" x14ac:dyDescent="0.2">
      <c r="A1897" s="1" t="s">
        <v>1928</v>
      </c>
      <c r="B1897" s="1" t="s">
        <v>8013</v>
      </c>
      <c r="C1897" s="1">
        <v>6.9500000000000006E-2</v>
      </c>
      <c r="D1897" s="2">
        <v>0.25600000000000001</v>
      </c>
      <c r="E1897" s="4">
        <f t="shared" si="58"/>
        <v>-6.9500000000000006E-2</v>
      </c>
      <c r="F1897" s="2">
        <f t="shared" si="59"/>
        <v>0.59176003468815042</v>
      </c>
    </row>
    <row r="1898" spans="1:6" x14ac:dyDescent="0.2">
      <c r="A1898" s="1" t="s">
        <v>1929</v>
      </c>
      <c r="B1898" s="1" t="s">
        <v>8014</v>
      </c>
      <c r="C1898" s="1">
        <v>-4.7199999999999999E-2</v>
      </c>
      <c r="D1898" s="2">
        <v>0.124</v>
      </c>
      <c r="E1898" s="4">
        <f t="shared" si="58"/>
        <v>4.7199999999999999E-2</v>
      </c>
      <c r="F1898" s="2">
        <f t="shared" si="59"/>
        <v>0.90657831483776496</v>
      </c>
    </row>
    <row r="1899" spans="1:6" x14ac:dyDescent="0.2">
      <c r="A1899" s="1" t="s">
        <v>1930</v>
      </c>
      <c r="B1899" s="1" t="s">
        <v>8015</v>
      </c>
      <c r="C1899" s="1">
        <v>0.33600000000000002</v>
      </c>
      <c r="D1899" s="2">
        <v>4.2799999999999998E-2</v>
      </c>
      <c r="E1899" s="4">
        <f t="shared" si="58"/>
        <v>-0.33600000000000002</v>
      </c>
      <c r="F1899" s="2">
        <f t="shared" si="59"/>
        <v>1.368556230986828</v>
      </c>
    </row>
    <row r="1900" spans="1:6" x14ac:dyDescent="0.2">
      <c r="A1900" s="1" t="s">
        <v>1931</v>
      </c>
      <c r="B1900" s="1" t="s">
        <v>8016</v>
      </c>
      <c r="C1900" s="1">
        <v>5.1799999999999999E-2</v>
      </c>
      <c r="D1900" s="2">
        <v>0.71399999999999997</v>
      </c>
      <c r="E1900" s="4">
        <f t="shared" si="58"/>
        <v>-5.1799999999999999E-2</v>
      </c>
      <c r="F1900" s="2">
        <f t="shared" si="59"/>
        <v>0.14630178822382564</v>
      </c>
    </row>
    <row r="1901" spans="1:6" x14ac:dyDescent="0.2">
      <c r="A1901" s="1" t="s">
        <v>1932</v>
      </c>
      <c r="B1901" s="1" t="s">
        <v>8017</v>
      </c>
      <c r="C1901" s="1">
        <v>2.0199999999999999E-2</v>
      </c>
      <c r="D1901" s="2">
        <v>0.59499999999999997</v>
      </c>
      <c r="E1901" s="4">
        <f t="shared" si="58"/>
        <v>-2.0199999999999999E-2</v>
      </c>
      <c r="F1901" s="2">
        <f t="shared" si="59"/>
        <v>0.22548303427145044</v>
      </c>
    </row>
    <row r="1902" spans="1:6" x14ac:dyDescent="0.2">
      <c r="A1902" s="1" t="s">
        <v>1933</v>
      </c>
      <c r="B1902" s="1" t="s">
        <v>8018</v>
      </c>
      <c r="C1902" s="1">
        <v>-1.0999999999999999E-2</v>
      </c>
      <c r="D1902" s="2">
        <v>0.67600000000000005</v>
      </c>
      <c r="E1902" s="4">
        <f t="shared" si="58"/>
        <v>1.0999999999999999E-2</v>
      </c>
      <c r="F1902" s="2">
        <f t="shared" si="59"/>
        <v>0.17005330405836405</v>
      </c>
    </row>
    <row r="1903" spans="1:6" x14ac:dyDescent="0.2">
      <c r="A1903" s="1" t="s">
        <v>1934</v>
      </c>
      <c r="B1903" s="1" t="s">
        <v>8019</v>
      </c>
      <c r="C1903" s="1">
        <v>-0.107</v>
      </c>
      <c r="D1903" s="2">
        <v>0.53700000000000003</v>
      </c>
      <c r="E1903" s="4">
        <f t="shared" si="58"/>
        <v>0.107</v>
      </c>
      <c r="F1903" s="2">
        <f t="shared" si="59"/>
        <v>0.27002571430044436</v>
      </c>
    </row>
    <row r="1904" spans="1:6" x14ac:dyDescent="0.2">
      <c r="A1904" s="1" t="s">
        <v>1935</v>
      </c>
      <c r="B1904" s="1" t="s">
        <v>8020</v>
      </c>
      <c r="C1904" s="1">
        <v>6.3E-3</v>
      </c>
      <c r="D1904" s="2">
        <v>0.91100000000000003</v>
      </c>
      <c r="E1904" s="4">
        <f t="shared" si="58"/>
        <v>-6.3E-3</v>
      </c>
      <c r="F1904" s="2">
        <f t="shared" si="59"/>
        <v>4.0481623027001735E-2</v>
      </c>
    </row>
    <row r="1905" spans="1:6" x14ac:dyDescent="0.2">
      <c r="A1905" s="1" t="s">
        <v>1936</v>
      </c>
      <c r="B1905" s="1" t="s">
        <v>8021</v>
      </c>
      <c r="C1905" s="1">
        <v>9.3600000000000003E-2</v>
      </c>
      <c r="D1905" s="2">
        <v>7.7899999999999997E-2</v>
      </c>
      <c r="E1905" s="4">
        <f t="shared" si="58"/>
        <v>-9.3600000000000003E-2</v>
      </c>
      <c r="F1905" s="2">
        <f t="shared" si="59"/>
        <v>1.1084625423274355</v>
      </c>
    </row>
    <row r="1906" spans="1:6" x14ac:dyDescent="0.2">
      <c r="A1906" s="1" t="s">
        <v>1937</v>
      </c>
      <c r="B1906" s="1" t="s">
        <v>8022</v>
      </c>
      <c r="C1906" s="1">
        <v>8.2900000000000001E-2</v>
      </c>
      <c r="D1906" s="2">
        <v>0.253</v>
      </c>
      <c r="E1906" s="4">
        <f t="shared" si="58"/>
        <v>-8.2900000000000001E-2</v>
      </c>
      <c r="F1906" s="2">
        <f t="shared" si="59"/>
        <v>0.59687947882418213</v>
      </c>
    </row>
    <row r="1907" spans="1:6" x14ac:dyDescent="0.2">
      <c r="A1907" s="1" t="s">
        <v>1938</v>
      </c>
      <c r="B1907" s="1" t="s">
        <v>8023</v>
      </c>
      <c r="C1907" s="1">
        <v>0.17199999999999999</v>
      </c>
      <c r="D1907" s="2">
        <v>0.13200000000000001</v>
      </c>
      <c r="E1907" s="4">
        <f t="shared" si="58"/>
        <v>-0.17199999999999999</v>
      </c>
      <c r="F1907" s="2">
        <f t="shared" si="59"/>
        <v>0.87942606879415008</v>
      </c>
    </row>
    <row r="1908" spans="1:6" x14ac:dyDescent="0.2">
      <c r="A1908" s="1" t="s">
        <v>1939</v>
      </c>
      <c r="B1908" s="1" t="s">
        <v>8024</v>
      </c>
      <c r="C1908" s="1">
        <v>-0.161</v>
      </c>
      <c r="D1908" s="2">
        <v>0.222</v>
      </c>
      <c r="E1908" s="4">
        <f t="shared" si="58"/>
        <v>0.161</v>
      </c>
      <c r="F1908" s="2">
        <f t="shared" si="59"/>
        <v>0.65364702554936138</v>
      </c>
    </row>
    <row r="1909" spans="1:6" x14ac:dyDescent="0.2">
      <c r="A1909" s="1" t="s">
        <v>1940</v>
      </c>
      <c r="B1909" s="1" t="s">
        <v>8025</v>
      </c>
      <c r="C1909" s="1">
        <v>2.5899999999999999E-2</v>
      </c>
      <c r="D1909" s="2">
        <v>0.67300000000000004</v>
      </c>
      <c r="E1909" s="4">
        <f t="shared" si="58"/>
        <v>-2.5899999999999999E-2</v>
      </c>
      <c r="F1909" s="2">
        <f t="shared" si="59"/>
        <v>0.17198493577602311</v>
      </c>
    </row>
    <row r="1910" spans="1:6" x14ac:dyDescent="0.2">
      <c r="A1910" s="1" t="s">
        <v>1941</v>
      </c>
      <c r="B1910" s="1" t="s">
        <v>8026</v>
      </c>
      <c r="C1910" s="1">
        <v>8.2199999999999995E-2</v>
      </c>
      <c r="D1910" s="2">
        <v>0.36</v>
      </c>
      <c r="E1910" s="4">
        <f t="shared" si="58"/>
        <v>-8.2199999999999995E-2</v>
      </c>
      <c r="F1910" s="2">
        <f t="shared" si="59"/>
        <v>0.44369749923271273</v>
      </c>
    </row>
    <row r="1911" spans="1:6" x14ac:dyDescent="0.2">
      <c r="A1911" s="1" t="s">
        <v>1942</v>
      </c>
      <c r="B1911" s="1" t="s">
        <v>8027</v>
      </c>
      <c r="C1911" s="1">
        <v>-2.41E-2</v>
      </c>
      <c r="D1911" s="2">
        <v>0.70699999999999996</v>
      </c>
      <c r="E1911" s="4">
        <f t="shared" si="58"/>
        <v>2.41E-2</v>
      </c>
      <c r="F1911" s="2">
        <f t="shared" si="59"/>
        <v>0.15058058620310061</v>
      </c>
    </row>
    <row r="1912" spans="1:6" x14ac:dyDescent="0.2">
      <c r="A1912" s="1" t="s">
        <v>1943</v>
      </c>
      <c r="B1912" s="1" t="s">
        <v>8028</v>
      </c>
      <c r="C1912" s="1">
        <v>-3.5200000000000002E-2</v>
      </c>
      <c r="D1912" s="2">
        <v>0.41799999999999998</v>
      </c>
      <c r="E1912" s="4">
        <f t="shared" si="58"/>
        <v>3.5200000000000002E-2</v>
      </c>
      <c r="F1912" s="2">
        <f t="shared" si="59"/>
        <v>0.3788237182249648</v>
      </c>
    </row>
    <row r="1913" spans="1:6" x14ac:dyDescent="0.2">
      <c r="A1913" s="1" t="s">
        <v>1944</v>
      </c>
      <c r="B1913" s="1" t="s">
        <v>8029</v>
      </c>
      <c r="C1913" s="1">
        <v>2.9700000000000001E-2</v>
      </c>
      <c r="D1913" s="2">
        <v>0.43</v>
      </c>
      <c r="E1913" s="4">
        <f t="shared" si="58"/>
        <v>-2.9700000000000001E-2</v>
      </c>
      <c r="F1913" s="2">
        <f t="shared" si="59"/>
        <v>0.36653154442041347</v>
      </c>
    </row>
    <row r="1914" spans="1:6" x14ac:dyDescent="0.2">
      <c r="A1914" s="1" t="s">
        <v>1945</v>
      </c>
      <c r="B1914" s="1" t="s">
        <v>8030</v>
      </c>
      <c r="C1914" s="1">
        <v>8.5900000000000004E-2</v>
      </c>
      <c r="D1914" s="2">
        <v>3.8600000000000002E-2</v>
      </c>
      <c r="E1914" s="4">
        <f t="shared" si="58"/>
        <v>-8.5900000000000004E-2</v>
      </c>
      <c r="F1914" s="2">
        <f t="shared" si="59"/>
        <v>1.4134126953282451</v>
      </c>
    </row>
    <row r="1915" spans="1:6" x14ac:dyDescent="0.2">
      <c r="A1915" s="1" t="s">
        <v>1946</v>
      </c>
      <c r="B1915" s="1" t="s">
        <v>8031</v>
      </c>
      <c r="C1915" s="1">
        <v>4.7100000000000003E-2</v>
      </c>
      <c r="D1915" s="2">
        <v>0.81</v>
      </c>
      <c r="E1915" s="4">
        <f t="shared" si="58"/>
        <v>-4.7100000000000003E-2</v>
      </c>
      <c r="F1915" s="2">
        <f t="shared" si="59"/>
        <v>9.1514981121350217E-2</v>
      </c>
    </row>
    <row r="1916" spans="1:6" x14ac:dyDescent="0.2">
      <c r="A1916" s="1" t="s">
        <v>1947</v>
      </c>
      <c r="B1916" s="1" t="s">
        <v>8032</v>
      </c>
      <c r="C1916" s="1">
        <v>3.8100000000000002E-2</v>
      </c>
      <c r="D1916" s="2">
        <v>0.66500000000000004</v>
      </c>
      <c r="E1916" s="4">
        <f t="shared" si="58"/>
        <v>-3.8100000000000002E-2</v>
      </c>
      <c r="F1916" s="2">
        <f t="shared" si="59"/>
        <v>0.17717835469689538</v>
      </c>
    </row>
    <row r="1917" spans="1:6" x14ac:dyDescent="0.2">
      <c r="A1917" s="1" t="s">
        <v>1948</v>
      </c>
      <c r="B1917" s="1" t="s">
        <v>8033</v>
      </c>
      <c r="C1917" s="1">
        <v>-3.0099999999999998E-2</v>
      </c>
      <c r="D1917" s="2">
        <v>0.83899999999999997</v>
      </c>
      <c r="E1917" s="4">
        <f t="shared" si="58"/>
        <v>3.0099999999999998E-2</v>
      </c>
      <c r="F1917" s="2">
        <f t="shared" si="59"/>
        <v>7.6238039171299746E-2</v>
      </c>
    </row>
    <row r="1918" spans="1:6" x14ac:dyDescent="0.2">
      <c r="A1918" s="1" t="s">
        <v>1949</v>
      </c>
      <c r="B1918" s="1" t="s">
        <v>8034</v>
      </c>
      <c r="C1918" s="1">
        <v>-4.8800000000000003E-2</v>
      </c>
      <c r="D1918" s="2">
        <v>0.51700000000000002</v>
      </c>
      <c r="E1918" s="4">
        <f t="shared" si="58"/>
        <v>4.8800000000000003E-2</v>
      </c>
      <c r="F1918" s="2">
        <f t="shared" si="59"/>
        <v>0.2865094569060575</v>
      </c>
    </row>
    <row r="1919" spans="1:6" x14ac:dyDescent="0.2">
      <c r="A1919" s="1" t="s">
        <v>1950</v>
      </c>
      <c r="B1919" s="1" t="s">
        <v>8035</v>
      </c>
      <c r="C1919" s="1">
        <v>-3.78E-2</v>
      </c>
      <c r="D1919" s="2">
        <v>0.58099999999999996</v>
      </c>
      <c r="E1919" s="4">
        <f t="shared" si="58"/>
        <v>3.78E-2</v>
      </c>
      <c r="F1919" s="2">
        <f t="shared" si="59"/>
        <v>0.23582386760966931</v>
      </c>
    </row>
    <row r="1920" spans="1:6" x14ac:dyDescent="0.2">
      <c r="A1920" s="1" t="s">
        <v>1951</v>
      </c>
      <c r="B1920" s="1" t="s">
        <v>8036</v>
      </c>
      <c r="C1920" s="1">
        <v>7.0800000000000004E-3</v>
      </c>
      <c r="D1920" s="2">
        <v>0.86399999999999999</v>
      </c>
      <c r="E1920" s="4">
        <f t="shared" si="58"/>
        <v>-7.0800000000000004E-3</v>
      </c>
      <c r="F1920" s="2">
        <f t="shared" si="59"/>
        <v>6.3486257521106718E-2</v>
      </c>
    </row>
    <row r="1921" spans="1:6" x14ac:dyDescent="0.2">
      <c r="A1921" s="1" t="s">
        <v>1952</v>
      </c>
      <c r="B1921" s="1" t="s">
        <v>8037</v>
      </c>
      <c r="C1921" s="1">
        <v>6.8799999999999998E-3</v>
      </c>
      <c r="D1921" s="2">
        <v>0.85</v>
      </c>
      <c r="E1921" s="4">
        <f t="shared" si="58"/>
        <v>-6.8799999999999998E-3</v>
      </c>
      <c r="F1921" s="2">
        <f t="shared" si="59"/>
        <v>7.0581074285707285E-2</v>
      </c>
    </row>
    <row r="1922" spans="1:6" x14ac:dyDescent="0.2">
      <c r="A1922" s="1" t="s">
        <v>1953</v>
      </c>
      <c r="B1922" s="1" t="s">
        <v>8038</v>
      </c>
      <c r="C1922" s="1">
        <v>8.0700000000000008E-3</v>
      </c>
      <c r="D1922" s="2">
        <v>0.85499999999999998</v>
      </c>
      <c r="E1922" s="4">
        <f t="shared" ref="E1922:E1985" si="60">C1922*-1</f>
        <v>-8.0700000000000008E-3</v>
      </c>
      <c r="F1922" s="2">
        <f t="shared" ref="F1922:F1985" si="61">-LOG10(D1922)</f>
        <v>6.8033885271827368E-2</v>
      </c>
    </row>
    <row r="1923" spans="1:6" x14ac:dyDescent="0.2">
      <c r="A1923" s="1" t="s">
        <v>1954</v>
      </c>
      <c r="B1923" s="1" t="s">
        <v>8039</v>
      </c>
      <c r="C1923" s="1">
        <v>1.8800000000000001E-2</v>
      </c>
      <c r="D1923" s="2">
        <v>0.69699999999999995</v>
      </c>
      <c r="E1923" s="4">
        <f t="shared" si="60"/>
        <v>-1.8800000000000001E-2</v>
      </c>
      <c r="F1923" s="2">
        <f t="shared" si="61"/>
        <v>0.15676722190199061</v>
      </c>
    </row>
    <row r="1924" spans="1:6" x14ac:dyDescent="0.2">
      <c r="A1924" s="1" t="s">
        <v>1955</v>
      </c>
      <c r="B1924" s="1" t="s">
        <v>8040</v>
      </c>
      <c r="C1924" s="1">
        <v>2.1299999999999999E-2</v>
      </c>
      <c r="D1924" s="2">
        <v>0.63</v>
      </c>
      <c r="E1924" s="4">
        <f t="shared" si="60"/>
        <v>-2.1299999999999999E-2</v>
      </c>
      <c r="F1924" s="2">
        <f t="shared" si="61"/>
        <v>0.20065945054641829</v>
      </c>
    </row>
    <row r="1925" spans="1:6" x14ac:dyDescent="0.2">
      <c r="A1925" s="1" t="s">
        <v>1956</v>
      </c>
      <c r="B1925" s="1" t="s">
        <v>8041</v>
      </c>
      <c r="C1925" s="1">
        <v>0.14599999999999999</v>
      </c>
      <c r="D1925" s="2">
        <v>1.1299999999999999E-2</v>
      </c>
      <c r="E1925" s="4">
        <f t="shared" si="60"/>
        <v>-0.14599999999999999</v>
      </c>
      <c r="F1925" s="2">
        <f t="shared" si="61"/>
        <v>1.9469215565165803</v>
      </c>
    </row>
    <row r="1926" spans="1:6" x14ac:dyDescent="0.2">
      <c r="A1926" s="1" t="s">
        <v>1957</v>
      </c>
      <c r="B1926" s="1" t="s">
        <v>8042</v>
      </c>
      <c r="C1926" s="1">
        <v>4.2299999999999997E-2</v>
      </c>
      <c r="D1926" s="2">
        <v>0.36599999999999999</v>
      </c>
      <c r="E1926" s="4">
        <f t="shared" si="60"/>
        <v>-4.2299999999999997E-2</v>
      </c>
      <c r="F1926" s="2">
        <f t="shared" si="61"/>
        <v>0.43651891460558934</v>
      </c>
    </row>
    <row r="1927" spans="1:6" x14ac:dyDescent="0.2">
      <c r="A1927" s="1" t="s">
        <v>1958</v>
      </c>
      <c r="B1927" s="1" t="s">
        <v>8043</v>
      </c>
      <c r="C1927" s="1">
        <v>3.9E-2</v>
      </c>
      <c r="D1927" s="2">
        <v>0.32</v>
      </c>
      <c r="E1927" s="4">
        <f t="shared" si="60"/>
        <v>-3.9E-2</v>
      </c>
      <c r="F1927" s="2">
        <f t="shared" si="61"/>
        <v>0.49485002168009401</v>
      </c>
    </row>
    <row r="1928" spans="1:6" x14ac:dyDescent="0.2">
      <c r="A1928" s="1" t="s">
        <v>1959</v>
      </c>
      <c r="B1928" s="1" t="s">
        <v>8044</v>
      </c>
      <c r="C1928" s="1">
        <v>-1.83E-2</v>
      </c>
      <c r="D1928" s="2">
        <v>0.74399999999999999</v>
      </c>
      <c r="E1928" s="4">
        <f t="shared" si="60"/>
        <v>1.83E-2</v>
      </c>
      <c r="F1928" s="2">
        <f t="shared" si="61"/>
        <v>0.1284270644541213</v>
      </c>
    </row>
    <row r="1929" spans="1:6" x14ac:dyDescent="0.2">
      <c r="A1929" s="1" t="s">
        <v>1960</v>
      </c>
      <c r="B1929" s="1" t="s">
        <v>8045</v>
      </c>
      <c r="C1929" s="1">
        <v>-9.1999999999999998E-3</v>
      </c>
      <c r="D1929" s="2">
        <v>0.78200000000000003</v>
      </c>
      <c r="E1929" s="4">
        <f t="shared" si="60"/>
        <v>9.1999999999999998E-3</v>
      </c>
      <c r="F1929" s="2">
        <f t="shared" si="61"/>
        <v>0.10679324694015198</v>
      </c>
    </row>
    <row r="1930" spans="1:6" x14ac:dyDescent="0.2">
      <c r="A1930" s="1" t="s">
        <v>1961</v>
      </c>
      <c r="B1930" s="1" t="s">
        <v>8046</v>
      </c>
      <c r="C1930" s="1">
        <v>6.7599999999999993E-2</v>
      </c>
      <c r="D1930" s="2">
        <v>0.40600000000000003</v>
      </c>
      <c r="E1930" s="4">
        <f t="shared" si="60"/>
        <v>-6.7599999999999993E-2</v>
      </c>
      <c r="F1930" s="2">
        <f t="shared" si="61"/>
        <v>0.39147396642280585</v>
      </c>
    </row>
    <row r="1931" spans="1:6" x14ac:dyDescent="0.2">
      <c r="A1931" s="1" t="s">
        <v>1962</v>
      </c>
      <c r="B1931" s="1" t="s">
        <v>8047</v>
      </c>
      <c r="C1931" s="1">
        <v>-1.03E-2</v>
      </c>
      <c r="D1931" s="2">
        <v>0.877</v>
      </c>
      <c r="E1931" s="4">
        <f t="shared" si="60"/>
        <v>1.03E-2</v>
      </c>
      <c r="F1931" s="2">
        <f t="shared" si="61"/>
        <v>5.7000406633959479E-2</v>
      </c>
    </row>
    <row r="1932" spans="1:6" x14ac:dyDescent="0.2">
      <c r="A1932" s="1" t="s">
        <v>1963</v>
      </c>
      <c r="B1932" s="1" t="s">
        <v>8048</v>
      </c>
      <c r="C1932" s="1">
        <v>-7.6999999999999999E-2</v>
      </c>
      <c r="D1932" s="2">
        <v>4.2000000000000003E-2</v>
      </c>
      <c r="E1932" s="4">
        <f t="shared" si="60"/>
        <v>7.6999999999999999E-2</v>
      </c>
      <c r="F1932" s="2">
        <f t="shared" si="61"/>
        <v>1.3767507096020994</v>
      </c>
    </row>
    <row r="1933" spans="1:6" x14ac:dyDescent="0.2">
      <c r="A1933" s="1" t="s">
        <v>1964</v>
      </c>
      <c r="B1933" s="1" t="s">
        <v>8049</v>
      </c>
      <c r="C1933" s="1">
        <v>-3.0800000000000001E-2</v>
      </c>
      <c r="D1933" s="2">
        <v>0.59299999999999997</v>
      </c>
      <c r="E1933" s="4">
        <f t="shared" si="60"/>
        <v>3.0800000000000001E-2</v>
      </c>
      <c r="F1933" s="2">
        <f t="shared" si="61"/>
        <v>0.22694530663573742</v>
      </c>
    </row>
    <row r="1934" spans="1:6" x14ac:dyDescent="0.2">
      <c r="A1934" s="1" t="s">
        <v>1965</v>
      </c>
      <c r="B1934" s="1" t="s">
        <v>8050</v>
      </c>
      <c r="C1934" s="1">
        <v>-2.2100000000000002E-2</v>
      </c>
      <c r="D1934" s="2">
        <v>0.53600000000000003</v>
      </c>
      <c r="E1934" s="4">
        <f t="shared" si="60"/>
        <v>2.2100000000000002E-2</v>
      </c>
      <c r="F1934" s="2">
        <f t="shared" si="61"/>
        <v>0.27083521030722996</v>
      </c>
    </row>
    <row r="1935" spans="1:6" x14ac:dyDescent="0.2">
      <c r="A1935" s="1" t="s">
        <v>1966</v>
      </c>
      <c r="B1935" s="1" t="s">
        <v>8051</v>
      </c>
      <c r="C1935" s="1">
        <v>4.0899999999999999E-2</v>
      </c>
      <c r="D1935" s="2">
        <v>0.57299999999999995</v>
      </c>
      <c r="E1935" s="4">
        <f t="shared" si="60"/>
        <v>-4.0899999999999999E-2</v>
      </c>
      <c r="F1935" s="2">
        <f t="shared" si="61"/>
        <v>0.24184537803261005</v>
      </c>
    </row>
    <row r="1936" spans="1:6" x14ac:dyDescent="0.2">
      <c r="A1936" s="1" t="s">
        <v>1967</v>
      </c>
      <c r="B1936" s="1" t="s">
        <v>8052</v>
      </c>
      <c r="C1936" s="1">
        <v>-5.3400000000000003E-2</v>
      </c>
      <c r="D1936" s="2">
        <v>0.24</v>
      </c>
      <c r="E1936" s="4">
        <f t="shared" si="60"/>
        <v>5.3400000000000003E-2</v>
      </c>
      <c r="F1936" s="2">
        <f t="shared" si="61"/>
        <v>0.61978875828839397</v>
      </c>
    </row>
    <row r="1937" spans="1:6" x14ac:dyDescent="0.2">
      <c r="A1937" s="1" t="s">
        <v>1968</v>
      </c>
      <c r="B1937" s="1" t="s">
        <v>8053</v>
      </c>
      <c r="C1937" s="1">
        <v>4.2100000000000002E-3</v>
      </c>
      <c r="D1937" s="2">
        <v>0.91200000000000003</v>
      </c>
      <c r="E1937" s="4">
        <f t="shared" si="60"/>
        <v>-4.2100000000000002E-3</v>
      </c>
      <c r="F1937" s="2">
        <f t="shared" si="61"/>
        <v>4.0005161671583807E-2</v>
      </c>
    </row>
    <row r="1938" spans="1:6" x14ac:dyDescent="0.2">
      <c r="A1938" s="1" t="s">
        <v>1969</v>
      </c>
      <c r="B1938" s="1" t="s">
        <v>8054</v>
      </c>
      <c r="C1938" s="1">
        <v>-0.16300000000000001</v>
      </c>
      <c r="D1938" s="2">
        <v>0.111</v>
      </c>
      <c r="E1938" s="4">
        <f t="shared" si="60"/>
        <v>0.16300000000000001</v>
      </c>
      <c r="F1938" s="2">
        <f t="shared" si="61"/>
        <v>0.95467702121334252</v>
      </c>
    </row>
    <row r="1939" spans="1:6" x14ac:dyDescent="0.2">
      <c r="A1939" s="1" t="s">
        <v>1970</v>
      </c>
      <c r="B1939" s="1" t="s">
        <v>8055</v>
      </c>
      <c r="C1939" s="1">
        <v>-4.3900000000000002E-2</v>
      </c>
      <c r="D1939" s="2">
        <v>0.27</v>
      </c>
      <c r="E1939" s="4">
        <f t="shared" si="60"/>
        <v>4.3900000000000002E-2</v>
      </c>
      <c r="F1939" s="2">
        <f t="shared" si="61"/>
        <v>0.56863623584101264</v>
      </c>
    </row>
    <row r="1940" spans="1:6" x14ac:dyDescent="0.2">
      <c r="A1940" s="1" t="s">
        <v>1971</v>
      </c>
      <c r="B1940" s="1" t="s">
        <v>8056</v>
      </c>
      <c r="C1940" s="1">
        <v>-0.19</v>
      </c>
      <c r="D1940" s="2">
        <v>0.377</v>
      </c>
      <c r="E1940" s="4">
        <f t="shared" si="60"/>
        <v>0.19</v>
      </c>
      <c r="F1940" s="2">
        <f t="shared" si="61"/>
        <v>0.42365864979420714</v>
      </c>
    </row>
    <row r="1941" spans="1:6" x14ac:dyDescent="0.2">
      <c r="A1941" s="1" t="s">
        <v>1972</v>
      </c>
      <c r="B1941" s="1" t="s">
        <v>8057</v>
      </c>
      <c r="C1941" s="1">
        <v>5.2900000000000003E-2</v>
      </c>
      <c r="D1941" s="2">
        <v>0.36</v>
      </c>
      <c r="E1941" s="4">
        <f t="shared" si="60"/>
        <v>-5.2900000000000003E-2</v>
      </c>
      <c r="F1941" s="2">
        <f t="shared" si="61"/>
        <v>0.44369749923271273</v>
      </c>
    </row>
    <row r="1942" spans="1:6" x14ac:dyDescent="0.2">
      <c r="A1942" s="1" t="s">
        <v>1973</v>
      </c>
      <c r="B1942" s="1" t="s">
        <v>8058</v>
      </c>
      <c r="C1942" s="1">
        <v>-0.17799999999999999</v>
      </c>
      <c r="D1942" s="2">
        <v>0.47099999999999997</v>
      </c>
      <c r="E1942" s="4">
        <f t="shared" si="60"/>
        <v>0.17799999999999999</v>
      </c>
      <c r="F1942" s="2">
        <f t="shared" si="61"/>
        <v>0.32697909287110383</v>
      </c>
    </row>
    <row r="1943" spans="1:6" x14ac:dyDescent="0.2">
      <c r="A1943" s="1" t="s">
        <v>1974</v>
      </c>
      <c r="B1943" s="1" t="s">
        <v>8059</v>
      </c>
      <c r="C1943" s="1">
        <v>-3.8300000000000001E-2</v>
      </c>
      <c r="D1943" s="2">
        <v>0.57499999999999996</v>
      </c>
      <c r="E1943" s="4">
        <f t="shared" si="60"/>
        <v>3.8300000000000001E-2</v>
      </c>
      <c r="F1943" s="2">
        <f t="shared" si="61"/>
        <v>0.24033215531036956</v>
      </c>
    </row>
    <row r="1944" spans="1:6" x14ac:dyDescent="0.2">
      <c r="A1944" s="1" t="s">
        <v>1975</v>
      </c>
      <c r="B1944" s="1" t="s">
        <v>8060</v>
      </c>
      <c r="C1944" s="1">
        <v>2.0200000000000001E-3</v>
      </c>
      <c r="D1944" s="2">
        <v>0.96299999999999997</v>
      </c>
      <c r="E1944" s="4">
        <f t="shared" si="60"/>
        <v>-2.0200000000000001E-3</v>
      </c>
      <c r="F1944" s="2">
        <f t="shared" si="61"/>
        <v>1.6373712875465501E-2</v>
      </c>
    </row>
    <row r="1945" spans="1:6" x14ac:dyDescent="0.2">
      <c r="A1945" s="1" t="s">
        <v>1976</v>
      </c>
      <c r="B1945" s="1" t="s">
        <v>8061</v>
      </c>
      <c r="C1945" s="1">
        <v>-1.29E-2</v>
      </c>
      <c r="D1945" s="2">
        <v>0.80300000000000005</v>
      </c>
      <c r="E1945" s="4">
        <f t="shared" si="60"/>
        <v>1.29E-2</v>
      </c>
      <c r="F1945" s="2">
        <f t="shared" si="61"/>
        <v>9.5284454721319037E-2</v>
      </c>
    </row>
    <row r="1946" spans="1:6" x14ac:dyDescent="0.2">
      <c r="A1946" s="1" t="s">
        <v>1977</v>
      </c>
      <c r="B1946" s="1" t="s">
        <v>8062</v>
      </c>
      <c r="C1946" s="1">
        <v>-5.5899999999999998E-2</v>
      </c>
      <c r="D1946" s="2">
        <v>0.496</v>
      </c>
      <c r="E1946" s="4">
        <f t="shared" si="60"/>
        <v>5.5899999999999998E-2</v>
      </c>
      <c r="F1946" s="2">
        <f t="shared" si="61"/>
        <v>0.30451832350980257</v>
      </c>
    </row>
    <row r="1947" spans="1:6" x14ac:dyDescent="0.2">
      <c r="A1947" s="1" t="s">
        <v>1978</v>
      </c>
      <c r="B1947" s="1" t="s">
        <v>8063</v>
      </c>
      <c r="C1947" s="1">
        <v>-7.17E-2</v>
      </c>
      <c r="D1947" s="2">
        <v>0.32400000000000001</v>
      </c>
      <c r="E1947" s="4">
        <f t="shared" si="60"/>
        <v>7.17E-2</v>
      </c>
      <c r="F1947" s="2">
        <f t="shared" si="61"/>
        <v>0.48945498979338786</v>
      </c>
    </row>
    <row r="1948" spans="1:6" x14ac:dyDescent="0.2">
      <c r="A1948" s="1" t="s">
        <v>1979</v>
      </c>
      <c r="B1948" s="1" t="s">
        <v>8064</v>
      </c>
      <c r="C1948" s="1">
        <v>-3.8100000000000002E-2</v>
      </c>
      <c r="D1948" s="2">
        <v>0.88300000000000001</v>
      </c>
      <c r="E1948" s="4">
        <f t="shared" si="60"/>
        <v>3.8100000000000002E-2</v>
      </c>
      <c r="F1948" s="2">
        <f t="shared" si="61"/>
        <v>5.403929642243141E-2</v>
      </c>
    </row>
    <row r="1949" spans="1:6" x14ac:dyDescent="0.2">
      <c r="A1949" s="1" t="s">
        <v>1980</v>
      </c>
      <c r="B1949" s="1" t="s">
        <v>8065</v>
      </c>
      <c r="C1949" s="1">
        <v>-4.3700000000000003E-2</v>
      </c>
      <c r="D1949" s="2">
        <v>0.47799999999999998</v>
      </c>
      <c r="E1949" s="4">
        <f t="shared" si="60"/>
        <v>4.3700000000000003E-2</v>
      </c>
      <c r="F1949" s="2">
        <f t="shared" si="61"/>
        <v>0.32057210338788111</v>
      </c>
    </row>
    <row r="1950" spans="1:6" x14ac:dyDescent="0.2">
      <c r="A1950" s="1" t="s">
        <v>1981</v>
      </c>
      <c r="B1950" s="1" t="s">
        <v>8066</v>
      </c>
      <c r="C1950" s="1">
        <v>-4.1799999999999997E-2</v>
      </c>
      <c r="D1950" s="2">
        <v>0.60099999999999998</v>
      </c>
      <c r="E1950" s="4">
        <f t="shared" si="60"/>
        <v>4.1799999999999997E-2</v>
      </c>
      <c r="F1950" s="2">
        <f t="shared" si="61"/>
        <v>0.22112552799726048</v>
      </c>
    </row>
    <row r="1951" spans="1:6" x14ac:dyDescent="0.2">
      <c r="A1951" s="1" t="s">
        <v>1982</v>
      </c>
      <c r="B1951" s="1" t="s">
        <v>8067</v>
      </c>
      <c r="C1951" s="1">
        <v>-3.1800000000000002E-2</v>
      </c>
      <c r="D1951" s="2">
        <v>0.78100000000000003</v>
      </c>
      <c r="E1951" s="4">
        <f t="shared" si="60"/>
        <v>3.1800000000000002E-2</v>
      </c>
      <c r="F1951" s="2">
        <f t="shared" si="61"/>
        <v>0.10734896612269966</v>
      </c>
    </row>
    <row r="1952" spans="1:6" x14ac:dyDescent="0.2">
      <c r="A1952" s="1" t="s">
        <v>1983</v>
      </c>
      <c r="B1952" s="1" t="s">
        <v>8068</v>
      </c>
      <c r="C1952" s="1">
        <v>0.124</v>
      </c>
      <c r="D1952" s="2">
        <v>0.13</v>
      </c>
      <c r="E1952" s="4">
        <f t="shared" si="60"/>
        <v>-0.124</v>
      </c>
      <c r="F1952" s="2">
        <f t="shared" si="61"/>
        <v>0.88605664769316317</v>
      </c>
    </row>
    <row r="1953" spans="1:6" x14ac:dyDescent="0.2">
      <c r="A1953" s="1" t="s">
        <v>1984</v>
      </c>
      <c r="B1953" s="1" t="s">
        <v>8069</v>
      </c>
      <c r="C1953" s="1">
        <v>-3.0599999999999999E-2</v>
      </c>
      <c r="D1953" s="2">
        <v>0.45900000000000002</v>
      </c>
      <c r="E1953" s="4">
        <f t="shared" si="60"/>
        <v>3.0599999999999999E-2</v>
      </c>
      <c r="F1953" s="2">
        <f t="shared" si="61"/>
        <v>0.33818731446273875</v>
      </c>
    </row>
    <row r="1954" spans="1:6" x14ac:dyDescent="0.2">
      <c r="A1954" s="1" t="s">
        <v>1985</v>
      </c>
      <c r="B1954" s="1" t="s">
        <v>8070</v>
      </c>
      <c r="C1954" s="1">
        <v>-7.7799999999999996E-3</v>
      </c>
      <c r="D1954" s="2">
        <v>0.85399999999999998</v>
      </c>
      <c r="E1954" s="4">
        <f t="shared" si="60"/>
        <v>7.7799999999999996E-3</v>
      </c>
      <c r="F1954" s="2">
        <f t="shared" si="61"/>
        <v>6.8542129310994945E-2</v>
      </c>
    </row>
    <row r="1955" spans="1:6" x14ac:dyDescent="0.2">
      <c r="A1955" s="1" t="s">
        <v>1986</v>
      </c>
      <c r="B1955" s="1" t="s">
        <v>8071</v>
      </c>
      <c r="C1955" s="1">
        <v>2.14E-3</v>
      </c>
      <c r="D1955" s="2">
        <v>0.96899999999999997</v>
      </c>
      <c r="E1955" s="4">
        <f t="shared" si="60"/>
        <v>-2.14E-3</v>
      </c>
      <c r="F1955" s="2">
        <f t="shared" si="61"/>
        <v>1.3676222949234686E-2</v>
      </c>
    </row>
    <row r="1956" spans="1:6" x14ac:dyDescent="0.2">
      <c r="A1956" s="1" t="s">
        <v>1987</v>
      </c>
      <c r="B1956" s="1" t="s">
        <v>8072</v>
      </c>
      <c r="C1956" s="1">
        <v>-4.9799999999999997E-2</v>
      </c>
      <c r="D1956" s="2">
        <v>0.52900000000000003</v>
      </c>
      <c r="E1956" s="4">
        <f t="shared" si="60"/>
        <v>4.9799999999999997E-2</v>
      </c>
      <c r="F1956" s="2">
        <f t="shared" si="61"/>
        <v>0.27654432796481421</v>
      </c>
    </row>
    <row r="1957" spans="1:6" x14ac:dyDescent="0.2">
      <c r="A1957" s="1" t="s">
        <v>1988</v>
      </c>
      <c r="B1957" s="1" t="s">
        <v>8073</v>
      </c>
      <c r="C1957" s="1">
        <v>6.8900000000000003E-3</v>
      </c>
      <c r="D1957" s="2">
        <v>0.86699999999999999</v>
      </c>
      <c r="E1957" s="4">
        <f t="shared" si="60"/>
        <v>-6.8900000000000003E-3</v>
      </c>
      <c r="F1957" s="2">
        <f t="shared" si="61"/>
        <v>6.198090252378971E-2</v>
      </c>
    </row>
    <row r="1958" spans="1:6" x14ac:dyDescent="0.2">
      <c r="A1958" s="1" t="s">
        <v>1989</v>
      </c>
      <c r="B1958" s="1" t="s">
        <v>8074</v>
      </c>
      <c r="C1958" s="1">
        <v>-5.9799999999999999E-2</v>
      </c>
      <c r="D1958" s="2">
        <v>0.34599999999999997</v>
      </c>
      <c r="E1958" s="4">
        <f t="shared" si="60"/>
        <v>5.9799999999999999E-2</v>
      </c>
      <c r="F1958" s="2">
        <f t="shared" si="61"/>
        <v>0.46092390120722343</v>
      </c>
    </row>
    <row r="1959" spans="1:6" x14ac:dyDescent="0.2">
      <c r="A1959" s="1" t="s">
        <v>1990</v>
      </c>
      <c r="B1959" s="1" t="s">
        <v>8075</v>
      </c>
      <c r="C1959" s="1">
        <v>2.4799999999999999E-2</v>
      </c>
      <c r="D1959" s="2">
        <v>0.56499999999999995</v>
      </c>
      <c r="E1959" s="4">
        <f t="shared" si="60"/>
        <v>-2.4799999999999999E-2</v>
      </c>
      <c r="F1959" s="2">
        <f t="shared" si="61"/>
        <v>0.2479515521805615</v>
      </c>
    </row>
    <row r="1960" spans="1:6" x14ac:dyDescent="0.2">
      <c r="A1960" s="1" t="s">
        <v>1991</v>
      </c>
      <c r="B1960" s="1" t="s">
        <v>8076</v>
      </c>
      <c r="C1960" s="1">
        <v>5.8599999999999999E-2</v>
      </c>
      <c r="D1960" s="2">
        <v>0.39600000000000002</v>
      </c>
      <c r="E1960" s="4">
        <f t="shared" si="60"/>
        <v>-5.8599999999999999E-2</v>
      </c>
      <c r="F1960" s="2">
        <f t="shared" si="61"/>
        <v>0.40230481407448765</v>
      </c>
    </row>
    <row r="1961" spans="1:6" x14ac:dyDescent="0.2">
      <c r="A1961" s="1" t="s">
        <v>1992</v>
      </c>
      <c r="B1961" s="1" t="s">
        <v>8077</v>
      </c>
      <c r="C1961" s="1">
        <v>-4.1500000000000002E-2</v>
      </c>
      <c r="D1961" s="2">
        <v>0.46899999999999997</v>
      </c>
      <c r="E1961" s="4">
        <f t="shared" si="60"/>
        <v>4.1500000000000002E-2</v>
      </c>
      <c r="F1961" s="2">
        <f t="shared" si="61"/>
        <v>0.32882715728491674</v>
      </c>
    </row>
    <row r="1962" spans="1:6" x14ac:dyDescent="0.2">
      <c r="A1962" s="1" t="s">
        <v>1993</v>
      </c>
      <c r="B1962" s="1" t="s">
        <v>8078</v>
      </c>
      <c r="C1962" s="1">
        <v>8.6499999999999994E-2</v>
      </c>
      <c r="D1962" s="2">
        <v>2.81E-2</v>
      </c>
      <c r="E1962" s="4">
        <f t="shared" si="60"/>
        <v>-8.6499999999999994E-2</v>
      </c>
      <c r="F1962" s="2">
        <f t="shared" si="61"/>
        <v>1.5512936800949202</v>
      </c>
    </row>
    <row r="1963" spans="1:6" x14ac:dyDescent="0.2">
      <c r="A1963" s="1" t="s">
        <v>1994</v>
      </c>
      <c r="B1963" s="1" t="s">
        <v>8079</v>
      </c>
      <c r="C1963" s="1">
        <v>1.4500000000000001E-2</v>
      </c>
      <c r="D1963" s="2">
        <v>0.86699999999999999</v>
      </c>
      <c r="E1963" s="4">
        <f t="shared" si="60"/>
        <v>-1.4500000000000001E-2</v>
      </c>
      <c r="F1963" s="2">
        <f t="shared" si="61"/>
        <v>6.198090252378971E-2</v>
      </c>
    </row>
    <row r="1964" spans="1:6" x14ac:dyDescent="0.2">
      <c r="A1964" s="1" t="s">
        <v>1995</v>
      </c>
      <c r="B1964" s="1" t="s">
        <v>8080</v>
      </c>
      <c r="C1964" s="1">
        <v>-4.1799999999999997E-2</v>
      </c>
      <c r="D1964" s="2">
        <v>0.36</v>
      </c>
      <c r="E1964" s="4">
        <f t="shared" si="60"/>
        <v>4.1799999999999997E-2</v>
      </c>
      <c r="F1964" s="2">
        <f t="shared" si="61"/>
        <v>0.44369749923271273</v>
      </c>
    </row>
    <row r="1965" spans="1:6" x14ac:dyDescent="0.2">
      <c r="A1965" s="1" t="s">
        <v>1996</v>
      </c>
      <c r="B1965" s="1" t="s">
        <v>8081</v>
      </c>
      <c r="C1965" s="1">
        <v>-5.5500000000000001E-2</v>
      </c>
      <c r="D1965" s="2">
        <v>0.28100000000000003</v>
      </c>
      <c r="E1965" s="4">
        <f t="shared" si="60"/>
        <v>5.5500000000000001E-2</v>
      </c>
      <c r="F1965" s="2">
        <f t="shared" si="61"/>
        <v>0.55129368009492008</v>
      </c>
    </row>
    <row r="1966" spans="1:6" x14ac:dyDescent="0.2">
      <c r="A1966" s="1" t="s">
        <v>1997</v>
      </c>
      <c r="B1966" s="1" t="s">
        <v>8082</v>
      </c>
      <c r="C1966" s="1">
        <v>-8.5500000000000007E-2</v>
      </c>
      <c r="D1966" s="2">
        <v>0.15</v>
      </c>
      <c r="E1966" s="4">
        <f t="shared" si="60"/>
        <v>8.5500000000000007E-2</v>
      </c>
      <c r="F1966" s="2">
        <f t="shared" si="61"/>
        <v>0.82390874094431876</v>
      </c>
    </row>
    <row r="1967" spans="1:6" x14ac:dyDescent="0.2">
      <c r="A1967" s="1" t="s">
        <v>1998</v>
      </c>
      <c r="B1967" s="1" t="s">
        <v>8083</v>
      </c>
      <c r="C1967" s="1">
        <v>-5.4699999999999999E-2</v>
      </c>
      <c r="D1967" s="2">
        <v>0.434</v>
      </c>
      <c r="E1967" s="4">
        <f t="shared" si="60"/>
        <v>5.4699999999999999E-2</v>
      </c>
      <c r="F1967" s="2">
        <f t="shared" si="61"/>
        <v>0.36251027048748929</v>
      </c>
    </row>
    <row r="1968" spans="1:6" x14ac:dyDescent="0.2">
      <c r="A1968" s="1" t="s">
        <v>1999</v>
      </c>
      <c r="B1968" s="1" t="s">
        <v>8084</v>
      </c>
      <c r="C1968" s="1">
        <v>3.4099999999999998E-3</v>
      </c>
      <c r="D1968" s="2">
        <v>0.95199999999999996</v>
      </c>
      <c r="E1968" s="4">
        <f t="shared" si="60"/>
        <v>-3.4099999999999998E-3</v>
      </c>
      <c r="F1968" s="2">
        <f t="shared" si="61"/>
        <v>2.1363051615525673E-2</v>
      </c>
    </row>
    <row r="1969" spans="1:6" x14ac:dyDescent="0.2">
      <c r="A1969" s="1" t="s">
        <v>2000</v>
      </c>
      <c r="B1969" s="1" t="s">
        <v>8085</v>
      </c>
      <c r="C1969" s="1">
        <v>1.8700000000000001E-2</v>
      </c>
      <c r="D1969" s="2">
        <v>0.55900000000000005</v>
      </c>
      <c r="E1969" s="4">
        <f t="shared" si="60"/>
        <v>-1.8700000000000001E-2</v>
      </c>
      <c r="F1969" s="2">
        <f t="shared" si="61"/>
        <v>0.25258819211357664</v>
      </c>
    </row>
    <row r="1970" spans="1:6" x14ac:dyDescent="0.2">
      <c r="A1970" s="1" t="s">
        <v>2001</v>
      </c>
      <c r="B1970" s="1" t="s">
        <v>8086</v>
      </c>
      <c r="C1970" s="1">
        <v>-7.5800000000000006E-2</v>
      </c>
      <c r="D1970" s="2">
        <v>0.35899999999999999</v>
      </c>
      <c r="E1970" s="4">
        <f t="shared" si="60"/>
        <v>7.5800000000000006E-2</v>
      </c>
      <c r="F1970" s="2">
        <f t="shared" si="61"/>
        <v>0.44490555142168087</v>
      </c>
    </row>
    <row r="1971" spans="1:6" x14ac:dyDescent="0.2">
      <c r="A1971" s="1" t="s">
        <v>2002</v>
      </c>
      <c r="B1971" s="1" t="s">
        <v>8087</v>
      </c>
      <c r="C1971" s="1">
        <v>-9.2499999999999999E-2</v>
      </c>
      <c r="D1971" s="2">
        <v>8.9200000000000002E-2</v>
      </c>
      <c r="E1971" s="4">
        <f t="shared" si="60"/>
        <v>9.2499999999999999E-2</v>
      </c>
      <c r="F1971" s="2">
        <f t="shared" si="61"/>
        <v>1.0496351456238768</v>
      </c>
    </row>
    <row r="1972" spans="1:6" x14ac:dyDescent="0.2">
      <c r="A1972" s="1" t="s">
        <v>2003</v>
      </c>
      <c r="B1972" s="1" t="s">
        <v>8088</v>
      </c>
      <c r="C1972" s="1">
        <v>-3.2500000000000001E-2</v>
      </c>
      <c r="D1972" s="2">
        <v>0.67100000000000004</v>
      </c>
      <c r="E1972" s="4">
        <f t="shared" si="60"/>
        <v>3.2500000000000001E-2</v>
      </c>
      <c r="F1972" s="2">
        <f t="shared" si="61"/>
        <v>0.17327747983100789</v>
      </c>
    </row>
    <row r="1973" spans="1:6" x14ac:dyDescent="0.2">
      <c r="A1973" s="1" t="s">
        <v>2004</v>
      </c>
      <c r="B1973" s="1" t="s">
        <v>8089</v>
      </c>
      <c r="C1973" s="1">
        <v>-4.24E-2</v>
      </c>
      <c r="D1973" s="2">
        <v>0.33900000000000002</v>
      </c>
      <c r="E1973" s="4">
        <f t="shared" si="60"/>
        <v>4.24E-2</v>
      </c>
      <c r="F1973" s="2">
        <f t="shared" si="61"/>
        <v>0.46980030179691779</v>
      </c>
    </row>
    <row r="1974" spans="1:6" x14ac:dyDescent="0.2">
      <c r="A1974" s="1" t="s">
        <v>2005</v>
      </c>
      <c r="B1974" s="1" t="s">
        <v>8090</v>
      </c>
      <c r="C1974" s="1">
        <v>-0.13700000000000001</v>
      </c>
      <c r="D1974" s="2">
        <v>0.13200000000000001</v>
      </c>
      <c r="E1974" s="4">
        <f t="shared" si="60"/>
        <v>0.13700000000000001</v>
      </c>
      <c r="F1974" s="2">
        <f t="shared" si="61"/>
        <v>0.87942606879415008</v>
      </c>
    </row>
    <row r="1975" spans="1:6" x14ac:dyDescent="0.2">
      <c r="A1975" s="1" t="s">
        <v>2006</v>
      </c>
      <c r="B1975" s="1" t="s">
        <v>8091</v>
      </c>
      <c r="C1975" s="1">
        <v>-3.6200000000000003E-2</v>
      </c>
      <c r="D1975" s="2">
        <v>0.434</v>
      </c>
      <c r="E1975" s="4">
        <f t="shared" si="60"/>
        <v>3.6200000000000003E-2</v>
      </c>
      <c r="F1975" s="2">
        <f t="shared" si="61"/>
        <v>0.36251027048748929</v>
      </c>
    </row>
    <row r="1976" spans="1:6" x14ac:dyDescent="0.2">
      <c r="A1976" s="1" t="s">
        <v>2007</v>
      </c>
      <c r="B1976" s="1" t="s">
        <v>8092</v>
      </c>
      <c r="C1976" s="1">
        <v>2.75E-2</v>
      </c>
      <c r="D1976" s="2">
        <v>0.625</v>
      </c>
      <c r="E1976" s="4">
        <f t="shared" si="60"/>
        <v>-2.75E-2</v>
      </c>
      <c r="F1976" s="2">
        <f t="shared" si="61"/>
        <v>0.20411998265592479</v>
      </c>
    </row>
    <row r="1977" spans="1:6" x14ac:dyDescent="0.2">
      <c r="A1977" s="1" t="s">
        <v>2008</v>
      </c>
      <c r="B1977" s="1" t="s">
        <v>8093</v>
      </c>
      <c r="C1977" s="1">
        <v>7.8899999999999998E-2</v>
      </c>
      <c r="D1977" s="2">
        <v>0.16</v>
      </c>
      <c r="E1977" s="4">
        <f t="shared" si="60"/>
        <v>-7.8899999999999998E-2</v>
      </c>
      <c r="F1977" s="2">
        <f t="shared" si="61"/>
        <v>0.79588001734407521</v>
      </c>
    </row>
    <row r="1978" spans="1:6" x14ac:dyDescent="0.2">
      <c r="A1978" s="1" t="s">
        <v>2009</v>
      </c>
      <c r="B1978" s="1" t="s">
        <v>8094</v>
      </c>
      <c r="C1978" s="1">
        <v>4.8500000000000001E-2</v>
      </c>
      <c r="D1978" s="2">
        <v>0.22600000000000001</v>
      </c>
      <c r="E1978" s="4">
        <f t="shared" si="60"/>
        <v>-4.8500000000000001E-2</v>
      </c>
      <c r="F1978" s="2">
        <f t="shared" si="61"/>
        <v>0.64589156085259902</v>
      </c>
    </row>
    <row r="1979" spans="1:6" x14ac:dyDescent="0.2">
      <c r="A1979" s="1" t="s">
        <v>2010</v>
      </c>
      <c r="B1979" s="1" t="s">
        <v>8095</v>
      </c>
      <c r="C1979" s="1">
        <v>-8.4500000000000006E-2</v>
      </c>
      <c r="D1979" s="2">
        <v>0.48699999999999999</v>
      </c>
      <c r="E1979" s="4">
        <f t="shared" si="60"/>
        <v>8.4500000000000006E-2</v>
      </c>
      <c r="F1979" s="2">
        <f t="shared" si="61"/>
        <v>0.3124710387853657</v>
      </c>
    </row>
    <row r="1980" spans="1:6" x14ac:dyDescent="0.2">
      <c r="A1980" s="1" t="s">
        <v>2011</v>
      </c>
      <c r="B1980" s="1" t="s">
        <v>8096</v>
      </c>
      <c r="C1980" s="1">
        <v>3.2399999999999998E-2</v>
      </c>
      <c r="D1980" s="2">
        <v>0.41099999999999998</v>
      </c>
      <c r="E1980" s="4">
        <f t="shared" si="60"/>
        <v>-3.2399999999999998E-2</v>
      </c>
      <c r="F1980" s="2">
        <f t="shared" si="61"/>
        <v>0.38615817812393083</v>
      </c>
    </row>
    <row r="1981" spans="1:6" x14ac:dyDescent="0.2">
      <c r="A1981" s="1" t="s">
        <v>2012</v>
      </c>
      <c r="B1981" s="1" t="s">
        <v>8097</v>
      </c>
      <c r="C1981" s="1">
        <v>-2.9700000000000001E-2</v>
      </c>
      <c r="D1981" s="2">
        <v>0.67300000000000004</v>
      </c>
      <c r="E1981" s="4">
        <f t="shared" si="60"/>
        <v>2.9700000000000001E-2</v>
      </c>
      <c r="F1981" s="2">
        <f t="shared" si="61"/>
        <v>0.17198493577602311</v>
      </c>
    </row>
    <row r="1982" spans="1:6" x14ac:dyDescent="0.2">
      <c r="A1982" s="1" t="s">
        <v>2013</v>
      </c>
      <c r="B1982" s="1" t="s">
        <v>8098</v>
      </c>
      <c r="C1982" s="1">
        <v>1.9699999999999999E-2</v>
      </c>
      <c r="D1982" s="2">
        <v>0.54</v>
      </c>
      <c r="E1982" s="4">
        <f t="shared" si="60"/>
        <v>-1.9699999999999999E-2</v>
      </c>
      <c r="F1982" s="2">
        <f t="shared" si="61"/>
        <v>0.26760624017703144</v>
      </c>
    </row>
    <row r="1983" spans="1:6" x14ac:dyDescent="0.2">
      <c r="A1983" s="1" t="s">
        <v>2014</v>
      </c>
      <c r="B1983" s="1" t="s">
        <v>8099</v>
      </c>
      <c r="C1983" s="1">
        <v>-4.8000000000000001E-2</v>
      </c>
      <c r="D1983" s="2">
        <v>0.67700000000000005</v>
      </c>
      <c r="E1983" s="4">
        <f t="shared" si="60"/>
        <v>4.8000000000000001E-2</v>
      </c>
      <c r="F1983" s="2">
        <f t="shared" si="61"/>
        <v>0.16941133131485567</v>
      </c>
    </row>
    <row r="1984" spans="1:6" x14ac:dyDescent="0.2">
      <c r="A1984" s="1" t="s">
        <v>2015</v>
      </c>
      <c r="B1984" s="1" t="s">
        <v>8100</v>
      </c>
      <c r="C1984" s="1">
        <v>2.4299999999999999E-2</v>
      </c>
      <c r="D1984" s="2">
        <v>0.51600000000000001</v>
      </c>
      <c r="E1984" s="4">
        <f t="shared" si="60"/>
        <v>-2.4299999999999999E-2</v>
      </c>
      <c r="F1984" s="2">
        <f t="shared" si="61"/>
        <v>0.28735029837278864</v>
      </c>
    </row>
    <row r="1985" spans="1:6" x14ac:dyDescent="0.2">
      <c r="A1985" s="1" t="s">
        <v>2016</v>
      </c>
      <c r="B1985" s="1" t="s">
        <v>8101</v>
      </c>
      <c r="C1985" s="1">
        <v>0.12</v>
      </c>
      <c r="D1985" s="2">
        <v>0.46200000000000002</v>
      </c>
      <c r="E1985" s="4">
        <f t="shared" si="60"/>
        <v>-0.12</v>
      </c>
      <c r="F1985" s="2">
        <f t="shared" si="61"/>
        <v>0.33535802444387447</v>
      </c>
    </row>
    <row r="1986" spans="1:6" x14ac:dyDescent="0.2">
      <c r="A1986" s="1" t="s">
        <v>2017</v>
      </c>
      <c r="B1986" s="1" t="s">
        <v>8102</v>
      </c>
      <c r="C1986" s="1">
        <v>3.7400000000000003E-2</v>
      </c>
      <c r="D1986" s="2">
        <v>0.307</v>
      </c>
      <c r="E1986" s="4">
        <f t="shared" ref="E1986:E2049" si="62">C1986*-1</f>
        <v>-3.7400000000000003E-2</v>
      </c>
      <c r="F1986" s="2">
        <f t="shared" ref="F1986:F2049" si="63">-LOG10(D1986)</f>
        <v>0.51286162452281348</v>
      </c>
    </row>
    <row r="1987" spans="1:6" x14ac:dyDescent="0.2">
      <c r="A1987" s="1" t="s">
        <v>2018</v>
      </c>
      <c r="B1987" s="1" t="s">
        <v>8103</v>
      </c>
      <c r="C1987" s="1">
        <v>-0.14299999999999999</v>
      </c>
      <c r="D1987" s="2">
        <v>1.7500000000000002E-2</v>
      </c>
      <c r="E1987" s="4">
        <f t="shared" si="62"/>
        <v>0.14299999999999999</v>
      </c>
      <c r="F1987" s="2">
        <f t="shared" si="63"/>
        <v>1.7569619513137056</v>
      </c>
    </row>
    <row r="1988" spans="1:6" x14ac:dyDescent="0.2">
      <c r="A1988" s="1" t="s">
        <v>2019</v>
      </c>
      <c r="B1988" s="1" t="s">
        <v>8104</v>
      </c>
      <c r="C1988" s="1">
        <v>0.13500000000000001</v>
      </c>
      <c r="D1988" s="2">
        <v>0.47199999999999998</v>
      </c>
      <c r="E1988" s="4">
        <f t="shared" si="62"/>
        <v>-0.13500000000000001</v>
      </c>
      <c r="F1988" s="2">
        <f t="shared" si="63"/>
        <v>0.32605800136591223</v>
      </c>
    </row>
    <row r="1989" spans="1:6" x14ac:dyDescent="0.2">
      <c r="A1989" s="1" t="s">
        <v>2020</v>
      </c>
      <c r="B1989" s="1" t="s">
        <v>8105</v>
      </c>
      <c r="C1989" s="1">
        <v>-4.5400000000000003E-2</v>
      </c>
      <c r="D1989" s="2">
        <v>0.25900000000000001</v>
      </c>
      <c r="E1989" s="4">
        <f t="shared" si="62"/>
        <v>4.5400000000000003E-2</v>
      </c>
      <c r="F1989" s="2">
        <f t="shared" si="63"/>
        <v>0.5867002359187482</v>
      </c>
    </row>
    <row r="1990" spans="1:6" x14ac:dyDescent="0.2">
      <c r="A1990" s="1" t="s">
        <v>2021</v>
      </c>
      <c r="B1990" s="1" t="s">
        <v>8106</v>
      </c>
      <c r="C1990" s="1">
        <v>-3.0200000000000001E-2</v>
      </c>
      <c r="D1990" s="2">
        <v>0.503</v>
      </c>
      <c r="E1990" s="4">
        <f t="shared" si="62"/>
        <v>3.0200000000000001E-2</v>
      </c>
      <c r="F1990" s="2">
        <f t="shared" si="63"/>
        <v>0.29843201494407262</v>
      </c>
    </row>
    <row r="1991" spans="1:6" x14ac:dyDescent="0.2">
      <c r="A1991" s="1" t="s">
        <v>2022</v>
      </c>
      <c r="B1991" s="1" t="s">
        <v>8107</v>
      </c>
      <c r="C1991" s="1">
        <v>-2.9700000000000001E-2</v>
      </c>
      <c r="D1991" s="2">
        <v>0.41899999999999998</v>
      </c>
      <c r="E1991" s="4">
        <f t="shared" si="62"/>
        <v>2.9700000000000001E-2</v>
      </c>
      <c r="F1991" s="2">
        <f t="shared" si="63"/>
        <v>0.3777859770337047</v>
      </c>
    </row>
    <row r="1992" spans="1:6" x14ac:dyDescent="0.2">
      <c r="A1992" s="1" t="s">
        <v>2023</v>
      </c>
      <c r="B1992" s="1" t="s">
        <v>8108</v>
      </c>
      <c r="C1992" s="1">
        <v>2.6499999999999999E-2</v>
      </c>
      <c r="D1992" s="2">
        <v>0.41</v>
      </c>
      <c r="E1992" s="4">
        <f t="shared" si="62"/>
        <v>-2.6499999999999999E-2</v>
      </c>
      <c r="F1992" s="2">
        <f t="shared" si="63"/>
        <v>0.38721614328026455</v>
      </c>
    </row>
    <row r="1993" spans="1:6" x14ac:dyDescent="0.2">
      <c r="A1993" s="1" t="s">
        <v>2024</v>
      </c>
      <c r="B1993" s="1" t="s">
        <v>8109</v>
      </c>
      <c r="C1993" s="1">
        <v>-3.8500000000000001E-3</v>
      </c>
      <c r="D1993" s="2">
        <v>0.91200000000000003</v>
      </c>
      <c r="E1993" s="4">
        <f t="shared" si="62"/>
        <v>3.8500000000000001E-3</v>
      </c>
      <c r="F1993" s="2">
        <f t="shared" si="63"/>
        <v>4.0005161671583807E-2</v>
      </c>
    </row>
    <row r="1994" spans="1:6" x14ac:dyDescent="0.2">
      <c r="A1994" s="1" t="s">
        <v>2025</v>
      </c>
      <c r="B1994" s="1" t="s">
        <v>8110</v>
      </c>
      <c r="C1994" s="1">
        <v>-3.61E-2</v>
      </c>
      <c r="D1994" s="2">
        <v>0.36199999999999999</v>
      </c>
      <c r="E1994" s="4">
        <f t="shared" si="62"/>
        <v>3.61E-2</v>
      </c>
      <c r="F1994" s="2">
        <f t="shared" si="63"/>
        <v>0.44129142946683431</v>
      </c>
    </row>
    <row r="1995" spans="1:6" x14ac:dyDescent="0.2">
      <c r="A1995" s="1" t="s">
        <v>2026</v>
      </c>
      <c r="B1995" s="1" t="s">
        <v>8111</v>
      </c>
      <c r="C1995" s="1">
        <v>-0.18</v>
      </c>
      <c r="D1995" s="2">
        <v>0.05</v>
      </c>
      <c r="E1995" s="4">
        <f t="shared" si="62"/>
        <v>0.18</v>
      </c>
      <c r="F1995" s="2">
        <f t="shared" si="63"/>
        <v>1.3010299956639813</v>
      </c>
    </row>
    <row r="1996" spans="1:6" x14ac:dyDescent="0.2">
      <c r="A1996" s="1" t="s">
        <v>2027</v>
      </c>
      <c r="B1996" s="1" t="s">
        <v>8112</v>
      </c>
      <c r="C1996" s="1">
        <v>-0.14799999999999999</v>
      </c>
      <c r="D1996" s="2">
        <v>7.1999999999999995E-2</v>
      </c>
      <c r="E1996" s="4">
        <f t="shared" si="62"/>
        <v>0.14799999999999999</v>
      </c>
      <c r="F1996" s="2">
        <f t="shared" si="63"/>
        <v>1.1426675035687315</v>
      </c>
    </row>
    <row r="1997" spans="1:6" x14ac:dyDescent="0.2">
      <c r="A1997" s="1" t="s">
        <v>2028</v>
      </c>
      <c r="B1997" s="1" t="s">
        <v>8113</v>
      </c>
      <c r="C1997" s="1">
        <v>-0.10299999999999999</v>
      </c>
      <c r="D1997" s="2">
        <v>0.314</v>
      </c>
      <c r="E1997" s="4">
        <f t="shared" si="62"/>
        <v>0.10299999999999999</v>
      </c>
      <c r="F1997" s="2">
        <f t="shared" si="63"/>
        <v>0.50307035192678506</v>
      </c>
    </row>
    <row r="1998" spans="1:6" x14ac:dyDescent="0.2">
      <c r="A1998" s="1" t="s">
        <v>2029</v>
      </c>
      <c r="B1998" s="1" t="s">
        <v>8114</v>
      </c>
      <c r="C1998" s="1">
        <v>-4.8800000000000003E-2</v>
      </c>
      <c r="D1998" s="2">
        <v>0.22900000000000001</v>
      </c>
      <c r="E1998" s="4">
        <f t="shared" si="62"/>
        <v>4.8800000000000003E-2</v>
      </c>
      <c r="F1998" s="2">
        <f t="shared" si="63"/>
        <v>0.64016451766011195</v>
      </c>
    </row>
    <row r="1999" spans="1:6" x14ac:dyDescent="0.2">
      <c r="A1999" s="1" t="s">
        <v>2030</v>
      </c>
      <c r="B1999" s="1" t="s">
        <v>8115</v>
      </c>
      <c r="C1999" s="1">
        <v>-7.3300000000000004E-2</v>
      </c>
      <c r="D1999" s="2">
        <v>0.224</v>
      </c>
      <c r="E1999" s="4">
        <f t="shared" si="62"/>
        <v>7.3300000000000004E-2</v>
      </c>
      <c r="F1999" s="2">
        <f t="shared" si="63"/>
        <v>0.64975198166583714</v>
      </c>
    </row>
    <row r="2000" spans="1:6" x14ac:dyDescent="0.2">
      <c r="A2000" s="1" t="s">
        <v>2031</v>
      </c>
      <c r="B2000" s="1" t="s">
        <v>8116</v>
      </c>
      <c r="C2000" s="1">
        <v>-5.2100000000000002E-3</v>
      </c>
      <c r="D2000" s="2">
        <v>0.9</v>
      </c>
      <c r="E2000" s="4">
        <f t="shared" si="62"/>
        <v>5.2100000000000002E-3</v>
      </c>
      <c r="F2000" s="2">
        <f t="shared" si="63"/>
        <v>4.5757490560675115E-2</v>
      </c>
    </row>
    <row r="2001" spans="1:6" x14ac:dyDescent="0.2">
      <c r="A2001" s="1" t="s">
        <v>2032</v>
      </c>
      <c r="B2001" s="1" t="s">
        <v>8117</v>
      </c>
      <c r="C2001" s="1">
        <v>7.3400000000000007E-2</v>
      </c>
      <c r="D2001" s="2">
        <v>0.17100000000000001</v>
      </c>
      <c r="E2001" s="4">
        <f t="shared" si="62"/>
        <v>-7.3400000000000007E-2</v>
      </c>
      <c r="F2001" s="2">
        <f t="shared" si="63"/>
        <v>0.76700388960784616</v>
      </c>
    </row>
    <row r="2002" spans="1:6" x14ac:dyDescent="0.2">
      <c r="A2002" s="1" t="s">
        <v>2033</v>
      </c>
      <c r="B2002" s="1" t="s">
        <v>8118</v>
      </c>
      <c r="C2002" s="1">
        <v>0.104</v>
      </c>
      <c r="D2002" s="2">
        <v>0.20899999999999999</v>
      </c>
      <c r="E2002" s="4">
        <f t="shared" si="62"/>
        <v>-0.104</v>
      </c>
      <c r="F2002" s="2">
        <f t="shared" si="63"/>
        <v>0.679853713888946</v>
      </c>
    </row>
    <row r="2003" spans="1:6" x14ac:dyDescent="0.2">
      <c r="A2003" s="1" t="s">
        <v>2034</v>
      </c>
      <c r="B2003" s="1" t="s">
        <v>8119</v>
      </c>
      <c r="C2003" s="1">
        <v>-6.83E-2</v>
      </c>
      <c r="D2003" s="2">
        <v>0.38</v>
      </c>
      <c r="E2003" s="4">
        <f t="shared" si="62"/>
        <v>6.83E-2</v>
      </c>
      <c r="F2003" s="2">
        <f t="shared" si="63"/>
        <v>0.42021640338318983</v>
      </c>
    </row>
    <row r="2004" spans="1:6" x14ac:dyDescent="0.2">
      <c r="A2004" s="1" t="s">
        <v>2035</v>
      </c>
      <c r="B2004" s="1" t="s">
        <v>8120</v>
      </c>
      <c r="C2004" s="1">
        <v>-4.8900000000000002E-3</v>
      </c>
      <c r="D2004" s="2">
        <v>0.89</v>
      </c>
      <c r="E2004" s="4">
        <f t="shared" si="62"/>
        <v>4.8900000000000002E-3</v>
      </c>
      <c r="F2004" s="2">
        <f t="shared" si="63"/>
        <v>5.0609993355087209E-2</v>
      </c>
    </row>
    <row r="2005" spans="1:6" x14ac:dyDescent="0.2">
      <c r="A2005" s="1" t="s">
        <v>2036</v>
      </c>
      <c r="B2005" s="1" t="s">
        <v>8121</v>
      </c>
      <c r="C2005" s="1">
        <v>3.85E-2</v>
      </c>
      <c r="D2005" s="2">
        <v>0.72</v>
      </c>
      <c r="E2005" s="4">
        <f t="shared" si="62"/>
        <v>-3.85E-2</v>
      </c>
      <c r="F2005" s="2">
        <f t="shared" si="63"/>
        <v>0.14266750356873156</v>
      </c>
    </row>
    <row r="2006" spans="1:6" x14ac:dyDescent="0.2">
      <c r="A2006" s="1" t="s">
        <v>2037</v>
      </c>
      <c r="B2006" s="1" t="s">
        <v>8122</v>
      </c>
      <c r="C2006" s="1">
        <v>2.93E-2</v>
      </c>
      <c r="D2006" s="2">
        <v>0.64200000000000002</v>
      </c>
      <c r="E2006" s="4">
        <f t="shared" si="62"/>
        <v>-2.93E-2</v>
      </c>
      <c r="F2006" s="2">
        <f t="shared" si="63"/>
        <v>0.19246497193114673</v>
      </c>
    </row>
    <row r="2007" spans="1:6" x14ac:dyDescent="0.2">
      <c r="A2007" s="1" t="s">
        <v>2038</v>
      </c>
      <c r="B2007" s="1" t="s">
        <v>8123</v>
      </c>
      <c r="C2007" s="1">
        <v>0.1</v>
      </c>
      <c r="D2007" s="2">
        <v>0.161</v>
      </c>
      <c r="E2007" s="4">
        <f t="shared" si="62"/>
        <v>-0.1</v>
      </c>
      <c r="F2007" s="2">
        <f t="shared" si="63"/>
        <v>0.79317412396815024</v>
      </c>
    </row>
    <row r="2008" spans="1:6" x14ac:dyDescent="0.2">
      <c r="A2008" s="1" t="s">
        <v>2039</v>
      </c>
      <c r="B2008" s="1" t="s">
        <v>8124</v>
      </c>
      <c r="C2008" s="1">
        <v>-3.6299999999999999E-2</v>
      </c>
      <c r="D2008" s="2">
        <v>0.63500000000000001</v>
      </c>
      <c r="E2008" s="4">
        <f t="shared" si="62"/>
        <v>3.6299999999999999E-2</v>
      </c>
      <c r="F2008" s="2">
        <f t="shared" si="63"/>
        <v>0.19722627470802431</v>
      </c>
    </row>
    <row r="2009" spans="1:6" x14ac:dyDescent="0.2">
      <c r="A2009" s="1" t="s">
        <v>2040</v>
      </c>
      <c r="B2009" s="1" t="s">
        <v>8125</v>
      </c>
      <c r="C2009" s="1">
        <v>-2.1399999999999999E-2</v>
      </c>
      <c r="D2009" s="2">
        <v>0.64</v>
      </c>
      <c r="E2009" s="4">
        <f t="shared" si="62"/>
        <v>2.1399999999999999E-2</v>
      </c>
      <c r="F2009" s="2">
        <f t="shared" si="63"/>
        <v>0.19382002601611281</v>
      </c>
    </row>
    <row r="2010" spans="1:6" x14ac:dyDescent="0.2">
      <c r="A2010" s="1" t="s">
        <v>2041</v>
      </c>
      <c r="B2010" s="1" t="s">
        <v>8126</v>
      </c>
      <c r="C2010" s="1">
        <v>3.5000000000000001E-3</v>
      </c>
      <c r="D2010" s="2">
        <v>0.90500000000000003</v>
      </c>
      <c r="E2010" s="4">
        <f t="shared" si="62"/>
        <v>-3.5000000000000001E-3</v>
      </c>
      <c r="F2010" s="2">
        <f t="shared" si="63"/>
        <v>4.3351420794796675E-2</v>
      </c>
    </row>
    <row r="2011" spans="1:6" x14ac:dyDescent="0.2">
      <c r="A2011" s="1" t="s">
        <v>2042</v>
      </c>
      <c r="B2011" s="1" t="s">
        <v>8127</v>
      </c>
      <c r="C2011" s="1">
        <v>-7.3999999999999996E-2</v>
      </c>
      <c r="D2011" s="2">
        <v>0.27400000000000002</v>
      </c>
      <c r="E2011" s="4">
        <f t="shared" si="62"/>
        <v>7.3999999999999996E-2</v>
      </c>
      <c r="F2011" s="2">
        <f t="shared" si="63"/>
        <v>0.56224943717961195</v>
      </c>
    </row>
    <row r="2012" spans="1:6" x14ac:dyDescent="0.2">
      <c r="A2012" s="1" t="s">
        <v>2043</v>
      </c>
      <c r="B2012" s="1" t="s">
        <v>8128</v>
      </c>
      <c r="C2012" s="1">
        <v>-6.1600000000000002E-2</v>
      </c>
      <c r="D2012" s="2">
        <v>0.122</v>
      </c>
      <c r="E2012" s="4">
        <f t="shared" si="62"/>
        <v>6.1600000000000002E-2</v>
      </c>
      <c r="F2012" s="2">
        <f t="shared" si="63"/>
        <v>0.91364016932525183</v>
      </c>
    </row>
    <row r="2013" spans="1:6" x14ac:dyDescent="0.2">
      <c r="A2013" s="1" t="s">
        <v>2044</v>
      </c>
      <c r="B2013" s="1" t="s">
        <v>8129</v>
      </c>
      <c r="C2013" s="1">
        <v>3.44E-2</v>
      </c>
      <c r="D2013" s="2">
        <v>0.60799999999999998</v>
      </c>
      <c r="E2013" s="4">
        <f t="shared" si="62"/>
        <v>-3.44E-2</v>
      </c>
      <c r="F2013" s="2">
        <f t="shared" si="63"/>
        <v>0.21609642072726507</v>
      </c>
    </row>
    <row r="2014" spans="1:6" x14ac:dyDescent="0.2">
      <c r="A2014" s="1" t="s">
        <v>2045</v>
      </c>
      <c r="B2014" s="1" t="s">
        <v>8130</v>
      </c>
      <c r="C2014" s="1">
        <v>1.5100000000000001E-2</v>
      </c>
      <c r="D2014" s="2">
        <v>0.80900000000000005</v>
      </c>
      <c r="E2014" s="4">
        <f t="shared" si="62"/>
        <v>-1.5100000000000001E-2</v>
      </c>
      <c r="F2014" s="2">
        <f t="shared" si="63"/>
        <v>9.2051478387727662E-2</v>
      </c>
    </row>
    <row r="2015" spans="1:6" x14ac:dyDescent="0.2">
      <c r="A2015" s="1" t="s">
        <v>2046</v>
      </c>
      <c r="B2015" s="1" t="s">
        <v>8131</v>
      </c>
      <c r="C2015" s="1">
        <v>-8.2600000000000007E-2</v>
      </c>
      <c r="D2015" s="2">
        <v>0.33400000000000002</v>
      </c>
      <c r="E2015" s="4">
        <f t="shared" si="62"/>
        <v>8.2600000000000007E-2</v>
      </c>
      <c r="F2015" s="2">
        <f t="shared" si="63"/>
        <v>0.4762535331884355</v>
      </c>
    </row>
    <row r="2016" spans="1:6" x14ac:dyDescent="0.2">
      <c r="A2016" s="1" t="s">
        <v>2047</v>
      </c>
      <c r="B2016" s="1" t="s">
        <v>8132</v>
      </c>
      <c r="C2016" s="1">
        <v>-0.16</v>
      </c>
      <c r="D2016" s="2">
        <v>1.4800000000000001E-2</v>
      </c>
      <c r="E2016" s="4">
        <f t="shared" si="62"/>
        <v>0.16</v>
      </c>
      <c r="F2016" s="2">
        <f t="shared" si="63"/>
        <v>1.8297382846050425</v>
      </c>
    </row>
    <row r="2017" spans="1:6" x14ac:dyDescent="0.2">
      <c r="A2017" s="1" t="s">
        <v>2048</v>
      </c>
      <c r="B2017" s="1" t="s">
        <v>8133</v>
      </c>
      <c r="C2017" s="1">
        <v>9.8400000000000001E-2</v>
      </c>
      <c r="D2017" s="2">
        <v>0.39600000000000002</v>
      </c>
      <c r="E2017" s="4">
        <f t="shared" si="62"/>
        <v>-9.8400000000000001E-2</v>
      </c>
      <c r="F2017" s="2">
        <f t="shared" si="63"/>
        <v>0.40230481407448765</v>
      </c>
    </row>
    <row r="2018" spans="1:6" x14ac:dyDescent="0.2">
      <c r="A2018" s="1" t="s">
        <v>2049</v>
      </c>
      <c r="B2018" s="1" t="s">
        <v>8134</v>
      </c>
      <c r="C2018" s="1">
        <v>-8.4699999999999998E-2</v>
      </c>
      <c r="D2018" s="2">
        <v>6.7100000000000007E-2</v>
      </c>
      <c r="E2018" s="4">
        <f t="shared" si="62"/>
        <v>8.4699999999999998E-2</v>
      </c>
      <c r="F2018" s="2">
        <f t="shared" si="63"/>
        <v>1.1732774798310079</v>
      </c>
    </row>
    <row r="2019" spans="1:6" x14ac:dyDescent="0.2">
      <c r="A2019" s="1" t="s">
        <v>2050</v>
      </c>
      <c r="B2019" s="1" t="s">
        <v>8135</v>
      </c>
      <c r="C2019" s="1">
        <v>-6.1800000000000001E-2</v>
      </c>
      <c r="D2019" s="2">
        <v>0.219</v>
      </c>
      <c r="E2019" s="4">
        <f t="shared" si="62"/>
        <v>6.1800000000000001E-2</v>
      </c>
      <c r="F2019" s="2">
        <f t="shared" si="63"/>
        <v>0.65955588515988162</v>
      </c>
    </row>
    <row r="2020" spans="1:6" x14ac:dyDescent="0.2">
      <c r="A2020" s="1" t="s">
        <v>2051</v>
      </c>
      <c r="B2020" s="1" t="s">
        <v>8136</v>
      </c>
      <c r="C2020" s="1">
        <v>-0.17399999999999999</v>
      </c>
      <c r="D2020" s="2">
        <v>0.18</v>
      </c>
      <c r="E2020" s="4">
        <f t="shared" si="62"/>
        <v>0.17399999999999999</v>
      </c>
      <c r="F2020" s="2">
        <f t="shared" si="63"/>
        <v>0.74472749489669399</v>
      </c>
    </row>
    <row r="2021" spans="1:6" x14ac:dyDescent="0.2">
      <c r="A2021" s="1" t="s">
        <v>2052</v>
      </c>
      <c r="B2021" s="1" t="s">
        <v>8137</v>
      </c>
      <c r="C2021" s="1">
        <v>1.04E-2</v>
      </c>
      <c r="D2021" s="2">
        <v>0.71499999999999997</v>
      </c>
      <c r="E2021" s="4">
        <f t="shared" si="62"/>
        <v>-1.04E-2</v>
      </c>
      <c r="F2021" s="2">
        <f t="shared" si="63"/>
        <v>0.14569395819891939</v>
      </c>
    </row>
    <row r="2022" spans="1:6" x14ac:dyDescent="0.2">
      <c r="A2022" s="1" t="s">
        <v>2053</v>
      </c>
      <c r="B2022" s="1" t="s">
        <v>8138</v>
      </c>
      <c r="C2022" s="1">
        <v>-2.3099999999999999E-2</v>
      </c>
      <c r="D2022" s="2">
        <v>0.56399999999999995</v>
      </c>
      <c r="E2022" s="4">
        <f t="shared" si="62"/>
        <v>2.3099999999999999E-2</v>
      </c>
      <c r="F2022" s="2">
        <f t="shared" si="63"/>
        <v>0.24872089601665776</v>
      </c>
    </row>
    <row r="2023" spans="1:6" x14ac:dyDescent="0.2">
      <c r="A2023" s="1" t="s">
        <v>2054</v>
      </c>
      <c r="B2023" s="1" t="s">
        <v>8139</v>
      </c>
      <c r="C2023" s="1">
        <v>-8.2600000000000007E-2</v>
      </c>
      <c r="D2023" s="2">
        <v>0.499</v>
      </c>
      <c r="E2023" s="4">
        <f t="shared" si="62"/>
        <v>8.2600000000000007E-2</v>
      </c>
      <c r="F2023" s="2">
        <f t="shared" si="63"/>
        <v>0.30189945437661009</v>
      </c>
    </row>
    <row r="2024" spans="1:6" x14ac:dyDescent="0.2">
      <c r="A2024" s="1" t="s">
        <v>2055</v>
      </c>
      <c r="B2024" s="1" t="s">
        <v>8140</v>
      </c>
      <c r="C2024" s="1">
        <v>-2.29E-2</v>
      </c>
      <c r="D2024" s="2">
        <v>0.77800000000000002</v>
      </c>
      <c r="E2024" s="4">
        <f t="shared" si="62"/>
        <v>2.29E-2</v>
      </c>
      <c r="F2024" s="2">
        <f t="shared" si="63"/>
        <v>0.10902040301031106</v>
      </c>
    </row>
    <row r="2025" spans="1:6" x14ac:dyDescent="0.2">
      <c r="A2025" s="1" t="s">
        <v>2056</v>
      </c>
      <c r="B2025" s="1" t="s">
        <v>8141</v>
      </c>
      <c r="C2025" s="1">
        <v>0.111</v>
      </c>
      <c r="D2025" s="2">
        <v>0.13400000000000001</v>
      </c>
      <c r="E2025" s="4">
        <f t="shared" si="62"/>
        <v>-0.111</v>
      </c>
      <c r="F2025" s="2">
        <f t="shared" si="63"/>
        <v>0.8728952016351923</v>
      </c>
    </row>
    <row r="2026" spans="1:6" x14ac:dyDescent="0.2">
      <c r="A2026" s="1" t="s">
        <v>2057</v>
      </c>
      <c r="B2026" s="1" t="s">
        <v>8142</v>
      </c>
      <c r="C2026" s="1">
        <v>-3.1199999999999999E-2</v>
      </c>
      <c r="D2026" s="2">
        <v>0.59699999999999998</v>
      </c>
      <c r="E2026" s="4">
        <f t="shared" si="62"/>
        <v>3.1199999999999999E-2</v>
      </c>
      <c r="F2026" s="2">
        <f t="shared" si="63"/>
        <v>0.22402566887063094</v>
      </c>
    </row>
    <row r="2027" spans="1:6" x14ac:dyDescent="0.2">
      <c r="A2027" s="1" t="s">
        <v>2058</v>
      </c>
      <c r="B2027" s="1" t="s">
        <v>8143</v>
      </c>
      <c r="C2027" s="1">
        <v>-3.2500000000000001E-2</v>
      </c>
      <c r="D2027" s="2">
        <v>0.75900000000000001</v>
      </c>
      <c r="E2027" s="4">
        <f t="shared" si="62"/>
        <v>3.2500000000000001E-2</v>
      </c>
      <c r="F2027" s="2">
        <f t="shared" si="63"/>
        <v>0.11975822410451964</v>
      </c>
    </row>
    <row r="2028" spans="1:6" x14ac:dyDescent="0.2">
      <c r="A2028" s="1" t="s">
        <v>2059</v>
      </c>
      <c r="B2028" s="1" t="s">
        <v>8144</v>
      </c>
      <c r="C2028" s="1">
        <v>6.7100000000000007E-2</v>
      </c>
      <c r="D2028" s="2">
        <v>0.28899999999999998</v>
      </c>
      <c r="E2028" s="4">
        <f t="shared" si="62"/>
        <v>-6.7100000000000007E-2</v>
      </c>
      <c r="F2028" s="2">
        <f t="shared" si="63"/>
        <v>0.53910215724345223</v>
      </c>
    </row>
    <row r="2029" spans="1:6" x14ac:dyDescent="0.2">
      <c r="A2029" s="1" t="s">
        <v>2060</v>
      </c>
      <c r="B2029" s="1" t="s">
        <v>8145</v>
      </c>
      <c r="C2029" s="1">
        <v>-4.0099999999999997E-2</v>
      </c>
      <c r="D2029" s="2">
        <v>0.36099999999999999</v>
      </c>
      <c r="E2029" s="4">
        <f t="shared" si="62"/>
        <v>4.0099999999999997E-2</v>
      </c>
      <c r="F2029" s="2">
        <f t="shared" si="63"/>
        <v>0.44249279809434211</v>
      </c>
    </row>
    <row r="2030" spans="1:6" x14ac:dyDescent="0.2">
      <c r="A2030" s="1" t="s">
        <v>2061</v>
      </c>
      <c r="B2030" s="1" t="s">
        <v>8146</v>
      </c>
      <c r="C2030" s="1">
        <v>3.2399999999999998E-2</v>
      </c>
      <c r="D2030" s="2">
        <v>0.64900000000000002</v>
      </c>
      <c r="E2030" s="4">
        <f t="shared" si="62"/>
        <v>-3.2399999999999998E-2</v>
      </c>
      <c r="F2030" s="2">
        <f t="shared" si="63"/>
        <v>0.18775530319963074</v>
      </c>
    </row>
    <row r="2031" spans="1:6" x14ac:dyDescent="0.2">
      <c r="A2031" s="1" t="s">
        <v>2062</v>
      </c>
      <c r="B2031" s="1" t="s">
        <v>8147</v>
      </c>
      <c r="C2031" s="1">
        <v>4.4299999999999999E-2</v>
      </c>
      <c r="D2031" s="2">
        <v>0.53800000000000003</v>
      </c>
      <c r="E2031" s="4">
        <f t="shared" si="62"/>
        <v>-4.4299999999999999E-2</v>
      </c>
      <c r="F2031" s="2">
        <f t="shared" si="63"/>
        <v>0.2692177243336108</v>
      </c>
    </row>
    <row r="2032" spans="1:6" x14ac:dyDescent="0.2">
      <c r="A2032" s="1" t="s">
        <v>2063</v>
      </c>
      <c r="B2032" s="1" t="s">
        <v>8148</v>
      </c>
      <c r="C2032" s="1">
        <v>1.72E-3</v>
      </c>
      <c r="D2032" s="2">
        <v>0.97399999999999998</v>
      </c>
      <c r="E2032" s="4">
        <f t="shared" si="62"/>
        <v>-1.72E-3</v>
      </c>
      <c r="F2032" s="2">
        <f t="shared" si="63"/>
        <v>1.1441043121384482E-2</v>
      </c>
    </row>
    <row r="2033" spans="1:6" x14ac:dyDescent="0.2">
      <c r="A2033" s="1" t="s">
        <v>2064</v>
      </c>
      <c r="B2033" s="1" t="s">
        <v>8149</v>
      </c>
      <c r="C2033" s="1">
        <v>4.2099999999999999E-2</v>
      </c>
      <c r="D2033" s="2">
        <v>0.56200000000000006</v>
      </c>
      <c r="E2033" s="4">
        <f t="shared" si="62"/>
        <v>-4.2099999999999999E-2</v>
      </c>
      <c r="F2033" s="2">
        <f t="shared" si="63"/>
        <v>0.25026368443093888</v>
      </c>
    </row>
    <row r="2034" spans="1:6" x14ac:dyDescent="0.2">
      <c r="A2034" s="1" t="s">
        <v>2065</v>
      </c>
      <c r="B2034" s="1" t="s">
        <v>8150</v>
      </c>
      <c r="C2034" s="1">
        <v>-1.0800000000000001E-2</v>
      </c>
      <c r="D2034" s="2">
        <v>0.73199999999999998</v>
      </c>
      <c r="E2034" s="4">
        <f t="shared" si="62"/>
        <v>1.0800000000000001E-2</v>
      </c>
      <c r="F2034" s="2">
        <f t="shared" si="63"/>
        <v>0.13548891894160814</v>
      </c>
    </row>
    <row r="2035" spans="1:6" x14ac:dyDescent="0.2">
      <c r="A2035" s="1" t="s">
        <v>2066</v>
      </c>
      <c r="B2035" s="1" t="s">
        <v>8151</v>
      </c>
      <c r="C2035" s="1">
        <v>8.9399999999999993E-2</v>
      </c>
      <c r="D2035" s="2">
        <v>7.9699999999999993E-2</v>
      </c>
      <c r="E2035" s="4">
        <f t="shared" si="62"/>
        <v>-8.9399999999999993E-2</v>
      </c>
      <c r="F2035" s="2">
        <f t="shared" si="63"/>
        <v>1.0985416786038877</v>
      </c>
    </row>
    <row r="2036" spans="1:6" x14ac:dyDescent="0.2">
      <c r="A2036" s="1" t="s">
        <v>2067</v>
      </c>
      <c r="B2036" s="1" t="s">
        <v>8152</v>
      </c>
      <c r="C2036" s="1">
        <v>-1.89E-2</v>
      </c>
      <c r="D2036" s="2">
        <v>0.628</v>
      </c>
      <c r="E2036" s="4">
        <f t="shared" si="62"/>
        <v>1.89E-2</v>
      </c>
      <c r="F2036" s="2">
        <f t="shared" si="63"/>
        <v>0.20204035626280387</v>
      </c>
    </row>
    <row r="2037" spans="1:6" x14ac:dyDescent="0.2">
      <c r="A2037" s="1" t="s">
        <v>2068</v>
      </c>
      <c r="B2037" s="1" t="s">
        <v>8153</v>
      </c>
      <c r="C2037" s="1">
        <v>-8.2799999999999999E-2</v>
      </c>
      <c r="D2037" s="2">
        <v>0.154</v>
      </c>
      <c r="E2037" s="4">
        <f t="shared" si="62"/>
        <v>8.2799999999999999E-2</v>
      </c>
      <c r="F2037" s="2">
        <f t="shared" si="63"/>
        <v>0.8124792791635369</v>
      </c>
    </row>
    <row r="2038" spans="1:6" x14ac:dyDescent="0.2">
      <c r="A2038" s="1" t="s">
        <v>2069</v>
      </c>
      <c r="B2038" s="1" t="s">
        <v>8154</v>
      </c>
      <c r="C2038" s="1">
        <v>2.69E-2</v>
      </c>
      <c r="D2038" s="2">
        <v>0.64300000000000002</v>
      </c>
      <c r="E2038" s="4">
        <f t="shared" si="62"/>
        <v>-2.69E-2</v>
      </c>
      <c r="F2038" s="2">
        <f t="shared" si="63"/>
        <v>0.19178902707577791</v>
      </c>
    </row>
    <row r="2039" spans="1:6" x14ac:dyDescent="0.2">
      <c r="A2039" s="1" t="s">
        <v>2070</v>
      </c>
      <c r="B2039" s="1" t="s">
        <v>8155</v>
      </c>
      <c r="C2039" s="1">
        <v>0.221</v>
      </c>
      <c r="D2039" s="2">
        <v>6.7000000000000002E-3</v>
      </c>
      <c r="E2039" s="4">
        <f t="shared" si="62"/>
        <v>-0.221</v>
      </c>
      <c r="F2039" s="2">
        <f t="shared" si="63"/>
        <v>2.1739251972991736</v>
      </c>
    </row>
    <row r="2040" spans="1:6" x14ac:dyDescent="0.2">
      <c r="A2040" s="1" t="s">
        <v>2071</v>
      </c>
      <c r="B2040" s="1" t="s">
        <v>8156</v>
      </c>
      <c r="C2040" s="1">
        <v>-7.5499999999999998E-2</v>
      </c>
      <c r="D2040" s="2">
        <v>0.16800000000000001</v>
      </c>
      <c r="E2040" s="4">
        <f t="shared" si="62"/>
        <v>7.5499999999999998E-2</v>
      </c>
      <c r="F2040" s="2">
        <f t="shared" si="63"/>
        <v>0.77469071827413716</v>
      </c>
    </row>
    <row r="2041" spans="1:6" x14ac:dyDescent="0.2">
      <c r="A2041" s="1" t="s">
        <v>2072</v>
      </c>
      <c r="B2041" s="1" t="s">
        <v>8157</v>
      </c>
      <c r="C2041" s="1">
        <v>8.3199999999999996E-2</v>
      </c>
      <c r="D2041" s="2">
        <v>0.36799999999999999</v>
      </c>
      <c r="E2041" s="4">
        <f t="shared" si="62"/>
        <v>-8.3199999999999996E-2</v>
      </c>
      <c r="F2041" s="2">
        <f t="shared" si="63"/>
        <v>0.43415218132648237</v>
      </c>
    </row>
    <row r="2042" spans="1:6" x14ac:dyDescent="0.2">
      <c r="A2042" s="1" t="s">
        <v>2073</v>
      </c>
      <c r="B2042" s="1" t="s">
        <v>8158</v>
      </c>
      <c r="C2042" s="1">
        <v>-4.4000000000000003E-3</v>
      </c>
      <c r="D2042" s="2">
        <v>0.89200000000000002</v>
      </c>
      <c r="E2042" s="4">
        <f t="shared" si="62"/>
        <v>4.4000000000000003E-3</v>
      </c>
      <c r="F2042" s="2">
        <f t="shared" si="63"/>
        <v>4.9635145623876928E-2</v>
      </c>
    </row>
    <row r="2043" spans="1:6" x14ac:dyDescent="0.2">
      <c r="A2043" s="1" t="s">
        <v>2074</v>
      </c>
      <c r="B2043" s="1" t="s">
        <v>8159</v>
      </c>
      <c r="C2043" s="1">
        <v>-2.2100000000000002E-2</v>
      </c>
      <c r="D2043" s="2">
        <v>0.752</v>
      </c>
      <c r="E2043" s="4">
        <f t="shared" si="62"/>
        <v>2.2100000000000002E-2</v>
      </c>
      <c r="F2043" s="2">
        <f t="shared" si="63"/>
        <v>0.12378215940835775</v>
      </c>
    </row>
    <row r="2044" spans="1:6" x14ac:dyDescent="0.2">
      <c r="A2044" s="1" t="s">
        <v>2075</v>
      </c>
      <c r="B2044" s="1" t="s">
        <v>8160</v>
      </c>
      <c r="C2044" s="1">
        <v>-3.8899999999999997E-2</v>
      </c>
      <c r="D2044" s="2">
        <v>0.67100000000000004</v>
      </c>
      <c r="E2044" s="4">
        <f t="shared" si="62"/>
        <v>3.8899999999999997E-2</v>
      </c>
      <c r="F2044" s="2">
        <f t="shared" si="63"/>
        <v>0.17327747983100789</v>
      </c>
    </row>
    <row r="2045" spans="1:6" x14ac:dyDescent="0.2">
      <c r="A2045" s="1" t="s">
        <v>2076</v>
      </c>
      <c r="B2045" s="1" t="s">
        <v>8161</v>
      </c>
      <c r="C2045" s="1">
        <v>6.4600000000000005E-2</v>
      </c>
      <c r="D2045" s="2">
        <v>0.27600000000000002</v>
      </c>
      <c r="E2045" s="4">
        <f t="shared" si="62"/>
        <v>-6.4600000000000005E-2</v>
      </c>
      <c r="F2045" s="2">
        <f t="shared" si="63"/>
        <v>0.55909091793478227</v>
      </c>
    </row>
    <row r="2046" spans="1:6" x14ac:dyDescent="0.2">
      <c r="A2046" s="1" t="s">
        <v>2077</v>
      </c>
      <c r="B2046" s="1" t="s">
        <v>8162</v>
      </c>
      <c r="C2046" s="1">
        <v>4.0599999999999997E-2</v>
      </c>
      <c r="D2046" s="2">
        <v>0.47399999999999998</v>
      </c>
      <c r="E2046" s="4">
        <f t="shared" si="62"/>
        <v>-4.0599999999999997E-2</v>
      </c>
      <c r="F2046" s="2">
        <f t="shared" si="63"/>
        <v>0.32422165832591499</v>
      </c>
    </row>
    <row r="2047" spans="1:6" x14ac:dyDescent="0.2">
      <c r="A2047" s="1" t="s">
        <v>2078</v>
      </c>
      <c r="B2047" s="1" t="s">
        <v>8163</v>
      </c>
      <c r="C2047" s="1">
        <v>-0.28199999999999997</v>
      </c>
      <c r="D2047" s="2">
        <v>1.6400000000000001E-2</v>
      </c>
      <c r="E2047" s="4">
        <f t="shared" si="62"/>
        <v>0.28199999999999997</v>
      </c>
      <c r="F2047" s="2">
        <f t="shared" si="63"/>
        <v>1.785156151952302</v>
      </c>
    </row>
    <row r="2048" spans="1:6" x14ac:dyDescent="0.2">
      <c r="A2048" s="1" t="s">
        <v>2079</v>
      </c>
      <c r="B2048" s="1" t="s">
        <v>8164</v>
      </c>
      <c r="C2048" s="1">
        <v>4.5400000000000003E-2</v>
      </c>
      <c r="D2048" s="2">
        <v>0.42299999999999999</v>
      </c>
      <c r="E2048" s="4">
        <f t="shared" si="62"/>
        <v>-4.5400000000000003E-2</v>
      </c>
      <c r="F2048" s="2">
        <f t="shared" si="63"/>
        <v>0.37365963262495766</v>
      </c>
    </row>
    <row r="2049" spans="1:6" x14ac:dyDescent="0.2">
      <c r="A2049" s="1" t="s">
        <v>2080</v>
      </c>
      <c r="B2049" s="1" t="s">
        <v>8165</v>
      </c>
      <c r="C2049" s="1">
        <v>-4.0300000000000002E-2</v>
      </c>
      <c r="D2049" s="2">
        <v>0.44700000000000001</v>
      </c>
      <c r="E2049" s="4">
        <f t="shared" si="62"/>
        <v>4.0300000000000002E-2</v>
      </c>
      <c r="F2049" s="2">
        <f t="shared" si="63"/>
        <v>0.34969247686806354</v>
      </c>
    </row>
    <row r="2050" spans="1:6" x14ac:dyDescent="0.2">
      <c r="A2050" s="1" t="s">
        <v>2081</v>
      </c>
      <c r="B2050" s="1" t="s">
        <v>8166</v>
      </c>
      <c r="C2050" s="1">
        <v>3.8899999999999997E-2</v>
      </c>
      <c r="D2050" s="2">
        <v>0.75900000000000001</v>
      </c>
      <c r="E2050" s="4">
        <f t="shared" ref="E2050:E2113" si="64">C2050*-1</f>
        <v>-3.8899999999999997E-2</v>
      </c>
      <c r="F2050" s="2">
        <f t="shared" ref="F2050:F2113" si="65">-LOG10(D2050)</f>
        <v>0.11975822410451964</v>
      </c>
    </row>
    <row r="2051" spans="1:6" x14ac:dyDescent="0.2">
      <c r="A2051" s="1" t="s">
        <v>2082</v>
      </c>
      <c r="B2051" s="1" t="s">
        <v>8167</v>
      </c>
      <c r="C2051" s="1">
        <v>-1.2699999999999999E-2</v>
      </c>
      <c r="D2051" s="2">
        <v>0.88200000000000001</v>
      </c>
      <c r="E2051" s="4">
        <f t="shared" si="64"/>
        <v>1.2699999999999999E-2</v>
      </c>
      <c r="F2051" s="2">
        <f t="shared" si="65"/>
        <v>5.4531414868180264E-2</v>
      </c>
    </row>
    <row r="2052" spans="1:6" x14ac:dyDescent="0.2">
      <c r="A2052" s="1" t="s">
        <v>2083</v>
      </c>
      <c r="B2052" s="1" t="s">
        <v>8168</v>
      </c>
      <c r="C2052" s="1">
        <v>-8.4900000000000003E-2</v>
      </c>
      <c r="D2052" s="2">
        <v>0.23</v>
      </c>
      <c r="E2052" s="4">
        <f t="shared" si="64"/>
        <v>8.4900000000000003E-2</v>
      </c>
      <c r="F2052" s="2">
        <f t="shared" si="65"/>
        <v>0.63827216398240705</v>
      </c>
    </row>
    <row r="2053" spans="1:6" x14ac:dyDescent="0.2">
      <c r="A2053" s="1" t="s">
        <v>2084</v>
      </c>
      <c r="B2053" s="1" t="s">
        <v>8169</v>
      </c>
      <c r="C2053" s="1">
        <v>7.1700000000000002E-3</v>
      </c>
      <c r="D2053" s="2">
        <v>0.83399999999999996</v>
      </c>
      <c r="E2053" s="4">
        <f t="shared" si="64"/>
        <v>-7.1700000000000002E-3</v>
      </c>
      <c r="F2053" s="2">
        <f t="shared" si="65"/>
        <v>7.8833949362261305E-2</v>
      </c>
    </row>
    <row r="2054" spans="1:6" x14ac:dyDescent="0.2">
      <c r="A2054" s="1" t="s">
        <v>2085</v>
      </c>
      <c r="B2054" s="1" t="s">
        <v>8170</v>
      </c>
      <c r="C2054" s="1">
        <v>4.5199999999999998E-4</v>
      </c>
      <c r="D2054" s="2">
        <v>0.99299999999999999</v>
      </c>
      <c r="E2054" s="4">
        <f t="shared" si="64"/>
        <v>-4.5199999999999998E-4</v>
      </c>
      <c r="F2054" s="2">
        <f t="shared" si="65"/>
        <v>3.0507515046188267E-3</v>
      </c>
    </row>
    <row r="2055" spans="1:6" x14ac:dyDescent="0.2">
      <c r="A2055" s="1" t="s">
        <v>2086</v>
      </c>
      <c r="B2055" s="1" t="s">
        <v>8171</v>
      </c>
      <c r="C2055" s="1">
        <v>-3.2899999999999999E-2</v>
      </c>
      <c r="D2055" s="2">
        <v>0.44800000000000001</v>
      </c>
      <c r="E2055" s="4">
        <f t="shared" si="64"/>
        <v>3.2899999999999999E-2</v>
      </c>
      <c r="F2055" s="2">
        <f t="shared" si="65"/>
        <v>0.348721986001856</v>
      </c>
    </row>
    <row r="2056" spans="1:6" x14ac:dyDescent="0.2">
      <c r="A2056" s="1" t="s">
        <v>2087</v>
      </c>
      <c r="B2056" s="1" t="s">
        <v>8172</v>
      </c>
      <c r="C2056" s="1">
        <v>1.4999999999999999E-2</v>
      </c>
      <c r="D2056" s="2">
        <v>0.745</v>
      </c>
      <c r="E2056" s="4">
        <f t="shared" si="64"/>
        <v>-1.4999999999999999E-2</v>
      </c>
      <c r="F2056" s="2">
        <f t="shared" si="65"/>
        <v>0.12784372725170717</v>
      </c>
    </row>
    <row r="2057" spans="1:6" x14ac:dyDescent="0.2">
      <c r="A2057" s="1" t="s">
        <v>2088</v>
      </c>
      <c r="B2057" s="1" t="s">
        <v>8173</v>
      </c>
      <c r="C2057" s="1">
        <v>7.22E-2</v>
      </c>
      <c r="D2057" s="2">
        <v>0.58499999999999996</v>
      </c>
      <c r="E2057" s="4">
        <f t="shared" si="64"/>
        <v>-7.22E-2</v>
      </c>
      <c r="F2057" s="2">
        <f t="shared" si="65"/>
        <v>0.23284413391781958</v>
      </c>
    </row>
    <row r="2058" spans="1:6" x14ac:dyDescent="0.2">
      <c r="A2058" s="1" t="s">
        <v>2089</v>
      </c>
      <c r="B2058" s="1" t="s">
        <v>8174</v>
      </c>
      <c r="C2058" s="1">
        <v>5.62E-2</v>
      </c>
      <c r="D2058" s="2">
        <v>0.308</v>
      </c>
      <c r="E2058" s="4">
        <f t="shared" si="64"/>
        <v>-5.62E-2</v>
      </c>
      <c r="F2058" s="2">
        <f t="shared" si="65"/>
        <v>0.51144928349955576</v>
      </c>
    </row>
    <row r="2059" spans="1:6" x14ac:dyDescent="0.2">
      <c r="A2059" s="1" t="s">
        <v>2090</v>
      </c>
      <c r="B2059" s="1" t="s">
        <v>8175</v>
      </c>
      <c r="C2059" s="1">
        <v>8.8599999999999998E-2</v>
      </c>
      <c r="D2059" s="2">
        <v>0.151</v>
      </c>
      <c r="E2059" s="4">
        <f t="shared" si="64"/>
        <v>-8.8599999999999998E-2</v>
      </c>
      <c r="F2059" s="2">
        <f t="shared" si="65"/>
        <v>0.82102305270683062</v>
      </c>
    </row>
    <row r="2060" spans="1:6" x14ac:dyDescent="0.2">
      <c r="A2060" s="1" t="s">
        <v>2091</v>
      </c>
      <c r="B2060" s="1" t="s">
        <v>8176</v>
      </c>
      <c r="C2060" s="1">
        <v>-1.61E-2</v>
      </c>
      <c r="D2060" s="2">
        <v>0.72199999999999998</v>
      </c>
      <c r="E2060" s="4">
        <f t="shared" si="64"/>
        <v>1.61E-2</v>
      </c>
      <c r="F2060" s="2">
        <f t="shared" si="65"/>
        <v>0.14146280243036088</v>
      </c>
    </row>
    <row r="2061" spans="1:6" x14ac:dyDescent="0.2">
      <c r="A2061" s="1" t="s">
        <v>2092</v>
      </c>
      <c r="B2061" s="1" t="s">
        <v>8177</v>
      </c>
      <c r="C2061" s="1">
        <v>0.126</v>
      </c>
      <c r="D2061" s="2">
        <v>0.217</v>
      </c>
      <c r="E2061" s="4">
        <f t="shared" si="64"/>
        <v>-0.126</v>
      </c>
      <c r="F2061" s="2">
        <f t="shared" si="65"/>
        <v>0.66354026615147055</v>
      </c>
    </row>
    <row r="2062" spans="1:6" x14ac:dyDescent="0.2">
      <c r="A2062" s="1" t="s">
        <v>2093</v>
      </c>
      <c r="B2062" s="1" t="s">
        <v>8178</v>
      </c>
      <c r="C2062" s="1">
        <v>-1.38E-2</v>
      </c>
      <c r="D2062" s="2">
        <v>0.79200000000000004</v>
      </c>
      <c r="E2062" s="4">
        <f t="shared" si="64"/>
        <v>1.38E-2</v>
      </c>
      <c r="F2062" s="2">
        <f t="shared" si="65"/>
        <v>0.10127481841050648</v>
      </c>
    </row>
    <row r="2063" spans="1:6" x14ac:dyDescent="0.2">
      <c r="A2063" s="1" t="s">
        <v>2094</v>
      </c>
      <c r="B2063" s="1" t="s">
        <v>8179</v>
      </c>
      <c r="C2063" s="1">
        <v>-0.127</v>
      </c>
      <c r="D2063" s="2">
        <v>5.6899999999999999E-2</v>
      </c>
      <c r="E2063" s="4">
        <f t="shared" si="64"/>
        <v>0.127</v>
      </c>
      <c r="F2063" s="2">
        <f t="shared" si="65"/>
        <v>1.2448877336049289</v>
      </c>
    </row>
    <row r="2064" spans="1:6" x14ac:dyDescent="0.2">
      <c r="A2064" s="1" t="s">
        <v>2095</v>
      </c>
      <c r="B2064" s="1" t="s">
        <v>8180</v>
      </c>
      <c r="C2064" s="1">
        <v>8.3000000000000004E-2</v>
      </c>
      <c r="D2064" s="2">
        <v>6.54E-2</v>
      </c>
      <c r="E2064" s="4">
        <f t="shared" si="64"/>
        <v>-8.3000000000000004E-2</v>
      </c>
      <c r="F2064" s="2">
        <f t="shared" si="65"/>
        <v>1.1844222516757328</v>
      </c>
    </row>
    <row r="2065" spans="1:6" x14ac:dyDescent="0.2">
      <c r="A2065" s="1" t="s">
        <v>2096</v>
      </c>
      <c r="B2065" s="1" t="s">
        <v>8181</v>
      </c>
      <c r="C2065" s="1">
        <v>-2.5700000000000001E-2</v>
      </c>
      <c r="D2065" s="2">
        <v>0.52300000000000002</v>
      </c>
      <c r="E2065" s="4">
        <f t="shared" si="64"/>
        <v>2.5700000000000001E-2</v>
      </c>
      <c r="F2065" s="2">
        <f t="shared" si="65"/>
        <v>0.28149831113272572</v>
      </c>
    </row>
    <row r="2066" spans="1:6" x14ac:dyDescent="0.2">
      <c r="A2066" s="1" t="s">
        <v>2097</v>
      </c>
      <c r="B2066" s="1" t="s">
        <v>8182</v>
      </c>
      <c r="C2066" s="1">
        <v>4.4999999999999998E-2</v>
      </c>
      <c r="D2066" s="2">
        <v>0.17699999999999999</v>
      </c>
      <c r="E2066" s="4">
        <f t="shared" si="64"/>
        <v>-4.4999999999999998E-2</v>
      </c>
      <c r="F2066" s="2">
        <f t="shared" si="65"/>
        <v>0.75202673363819339</v>
      </c>
    </row>
    <row r="2067" spans="1:6" x14ac:dyDescent="0.2">
      <c r="A2067" s="1" t="s">
        <v>2098</v>
      </c>
      <c r="B2067" s="1" t="s">
        <v>8183</v>
      </c>
      <c r="C2067" s="1">
        <v>5.1200000000000002E-2</v>
      </c>
      <c r="D2067" s="2">
        <v>9.1499999999999998E-2</v>
      </c>
      <c r="E2067" s="4">
        <f t="shared" si="64"/>
        <v>-5.1200000000000002E-2</v>
      </c>
      <c r="F2067" s="2">
        <f t="shared" si="65"/>
        <v>1.0385789059335517</v>
      </c>
    </row>
    <row r="2068" spans="1:6" x14ac:dyDescent="0.2">
      <c r="A2068" s="1" t="s">
        <v>2099</v>
      </c>
      <c r="B2068" s="1" t="s">
        <v>8184</v>
      </c>
      <c r="C2068" s="1">
        <v>-1.52E-2</v>
      </c>
      <c r="D2068" s="2">
        <v>0.77400000000000002</v>
      </c>
      <c r="E2068" s="4">
        <f t="shared" si="64"/>
        <v>1.52E-2</v>
      </c>
      <c r="F2068" s="2">
        <f t="shared" si="65"/>
        <v>0.11125903931710739</v>
      </c>
    </row>
    <row r="2069" spans="1:6" x14ac:dyDescent="0.2">
      <c r="A2069" s="1" t="s">
        <v>2100</v>
      </c>
      <c r="B2069" s="1" t="s">
        <v>8185</v>
      </c>
      <c r="C2069" s="1">
        <v>0.23300000000000001</v>
      </c>
      <c r="D2069" s="2">
        <v>0.14499999999999999</v>
      </c>
      <c r="E2069" s="4">
        <f t="shared" si="64"/>
        <v>-0.23300000000000001</v>
      </c>
      <c r="F2069" s="2">
        <f t="shared" si="65"/>
        <v>0.83863199776502517</v>
      </c>
    </row>
    <row r="2070" spans="1:6" x14ac:dyDescent="0.2">
      <c r="A2070" s="1" t="s">
        <v>2101</v>
      </c>
      <c r="B2070" s="1" t="s">
        <v>8186</v>
      </c>
      <c r="C2070" s="1">
        <v>-2.1399999999999999E-2</v>
      </c>
      <c r="D2070" s="2">
        <v>0.75600000000000001</v>
      </c>
      <c r="E2070" s="4">
        <f t="shared" si="64"/>
        <v>2.1399999999999999E-2</v>
      </c>
      <c r="F2070" s="2">
        <f t="shared" si="65"/>
        <v>0.12147820449879346</v>
      </c>
    </row>
    <row r="2071" spans="1:6" x14ac:dyDescent="0.2">
      <c r="A2071" s="1" t="s">
        <v>2102</v>
      </c>
      <c r="B2071" s="1" t="s">
        <v>8187</v>
      </c>
      <c r="C2071" s="1">
        <v>6.5500000000000003E-2</v>
      </c>
      <c r="D2071" s="2">
        <v>0.16500000000000001</v>
      </c>
      <c r="E2071" s="4">
        <f t="shared" si="64"/>
        <v>-6.5500000000000003E-2</v>
      </c>
      <c r="F2071" s="2">
        <f t="shared" si="65"/>
        <v>0.78251605578609373</v>
      </c>
    </row>
    <row r="2072" spans="1:6" x14ac:dyDescent="0.2">
      <c r="A2072" s="1" t="s">
        <v>2103</v>
      </c>
      <c r="B2072" s="1" t="s">
        <v>8188</v>
      </c>
      <c r="C2072" s="1">
        <v>1.73E-3</v>
      </c>
      <c r="D2072" s="2">
        <v>0.96099999999999997</v>
      </c>
      <c r="E2072" s="4">
        <f t="shared" si="64"/>
        <v>-1.73E-3</v>
      </c>
      <c r="F2072" s="2">
        <f t="shared" si="65"/>
        <v>1.7276612331454656E-2</v>
      </c>
    </row>
    <row r="2073" spans="1:6" x14ac:dyDescent="0.2">
      <c r="A2073" s="1" t="s">
        <v>2104</v>
      </c>
      <c r="B2073" s="1" t="s">
        <v>8189</v>
      </c>
      <c r="C2073" s="1">
        <v>2.9499999999999998E-2</v>
      </c>
      <c r="D2073" s="2">
        <v>0.44700000000000001</v>
      </c>
      <c r="E2073" s="4">
        <f t="shared" si="64"/>
        <v>-2.9499999999999998E-2</v>
      </c>
      <c r="F2073" s="2">
        <f t="shared" si="65"/>
        <v>0.34969247686806354</v>
      </c>
    </row>
    <row r="2074" spans="1:6" x14ac:dyDescent="0.2">
      <c r="A2074" s="1" t="s">
        <v>2105</v>
      </c>
      <c r="B2074" s="1" t="s">
        <v>8190</v>
      </c>
      <c r="C2074" s="1">
        <v>-7.7000000000000002E-3</v>
      </c>
      <c r="D2074" s="2">
        <v>0.873</v>
      </c>
      <c r="E2074" s="4">
        <f t="shared" si="64"/>
        <v>7.7000000000000002E-3</v>
      </c>
      <c r="F2074" s="2">
        <f t="shared" si="65"/>
        <v>5.8985756294430272E-2</v>
      </c>
    </row>
    <row r="2075" spans="1:6" x14ac:dyDescent="0.2">
      <c r="A2075" s="1" t="s">
        <v>2106</v>
      </c>
      <c r="B2075" s="1" t="s">
        <v>8191</v>
      </c>
      <c r="C2075" s="1">
        <v>9.1000000000000004E-3</v>
      </c>
      <c r="D2075" s="2">
        <v>0.84499999999999997</v>
      </c>
      <c r="E2075" s="4">
        <f t="shared" si="64"/>
        <v>-9.1000000000000004E-3</v>
      </c>
      <c r="F2075" s="2">
        <f t="shared" si="65"/>
        <v>7.3143291050307674E-2</v>
      </c>
    </row>
    <row r="2076" spans="1:6" x14ac:dyDescent="0.2">
      <c r="A2076" s="1" t="s">
        <v>2107</v>
      </c>
      <c r="B2076" s="1" t="s">
        <v>8192</v>
      </c>
      <c r="C2076" s="1">
        <v>1.44E-2</v>
      </c>
      <c r="D2076" s="2">
        <v>0.64300000000000002</v>
      </c>
      <c r="E2076" s="4">
        <f t="shared" si="64"/>
        <v>-1.44E-2</v>
      </c>
      <c r="F2076" s="2">
        <f t="shared" si="65"/>
        <v>0.19178902707577791</v>
      </c>
    </row>
    <row r="2077" spans="1:6" x14ac:dyDescent="0.2">
      <c r="A2077" s="1" t="s">
        <v>2108</v>
      </c>
      <c r="B2077" s="1" t="s">
        <v>8193</v>
      </c>
      <c r="C2077" s="1">
        <v>-2.4400000000000002E-2</v>
      </c>
      <c r="D2077" s="2">
        <v>0.63200000000000001</v>
      </c>
      <c r="E2077" s="4">
        <f t="shared" si="64"/>
        <v>2.4400000000000002E-2</v>
      </c>
      <c r="F2077" s="2">
        <f t="shared" si="65"/>
        <v>0.19928292171761497</v>
      </c>
    </row>
    <row r="2078" spans="1:6" x14ac:dyDescent="0.2">
      <c r="A2078" s="1" t="s">
        <v>2109</v>
      </c>
      <c r="B2078" s="1" t="s">
        <v>8194</v>
      </c>
      <c r="C2078" s="1">
        <v>9.4500000000000001E-2</v>
      </c>
      <c r="D2078" s="2">
        <v>0.64</v>
      </c>
      <c r="E2078" s="4">
        <f t="shared" si="64"/>
        <v>-9.4500000000000001E-2</v>
      </c>
      <c r="F2078" s="2">
        <f t="shared" si="65"/>
        <v>0.19382002601611281</v>
      </c>
    </row>
    <row r="2079" spans="1:6" x14ac:dyDescent="0.2">
      <c r="A2079" s="1" t="s">
        <v>2110</v>
      </c>
      <c r="B2079" s="1" t="s">
        <v>8195</v>
      </c>
      <c r="C2079" s="1">
        <v>-2.5700000000000001E-2</v>
      </c>
      <c r="D2079" s="2">
        <v>0.48399999999999999</v>
      </c>
      <c r="E2079" s="4">
        <f t="shared" si="64"/>
        <v>2.5700000000000001E-2</v>
      </c>
      <c r="F2079" s="2">
        <f t="shared" si="65"/>
        <v>0.31515463835558755</v>
      </c>
    </row>
    <row r="2080" spans="1:6" x14ac:dyDescent="0.2">
      <c r="A2080" s="1" t="s">
        <v>2111</v>
      </c>
      <c r="B2080" s="1" t="s">
        <v>8196</v>
      </c>
      <c r="C2080" s="1">
        <v>4.9799999999999997E-2</v>
      </c>
      <c r="D2080" s="2">
        <v>0.622</v>
      </c>
      <c r="E2080" s="4">
        <f t="shared" si="64"/>
        <v>-4.9799999999999997E-2</v>
      </c>
      <c r="F2080" s="2">
        <f t="shared" si="65"/>
        <v>0.2062096153091813</v>
      </c>
    </row>
    <row r="2081" spans="1:6" x14ac:dyDescent="0.2">
      <c r="A2081" s="1" t="s">
        <v>2112</v>
      </c>
      <c r="B2081" s="1" t="s">
        <v>8197</v>
      </c>
      <c r="C2081" s="1">
        <v>0.438</v>
      </c>
      <c r="D2081" s="2">
        <v>8.8100000000000001E-3</v>
      </c>
      <c r="E2081" s="4">
        <f t="shared" si="64"/>
        <v>-0.438</v>
      </c>
      <c r="F2081" s="2">
        <f t="shared" si="65"/>
        <v>2.0550240915879523</v>
      </c>
    </row>
    <row r="2082" spans="1:6" x14ac:dyDescent="0.2">
      <c r="A2082" s="1" t="s">
        <v>2113</v>
      </c>
      <c r="B2082" s="1" t="s">
        <v>8198</v>
      </c>
      <c r="C2082" s="1">
        <v>6.3500000000000001E-2</v>
      </c>
      <c r="D2082" s="2">
        <v>0.73099999999999998</v>
      </c>
      <c r="E2082" s="4">
        <f t="shared" si="64"/>
        <v>-6.3500000000000001E-2</v>
      </c>
      <c r="F2082" s="2">
        <f t="shared" si="65"/>
        <v>0.13608262304213956</v>
      </c>
    </row>
    <row r="2083" spans="1:6" x14ac:dyDescent="0.2">
      <c r="A2083" s="1" t="s">
        <v>2114</v>
      </c>
      <c r="B2083" s="1" t="s">
        <v>8199</v>
      </c>
      <c r="C2083" s="1">
        <v>9.1499999999999998E-2</v>
      </c>
      <c r="D2083" s="2">
        <v>0.186</v>
      </c>
      <c r="E2083" s="4">
        <f t="shared" si="64"/>
        <v>-9.1499999999999998E-2</v>
      </c>
      <c r="F2083" s="2">
        <f t="shared" si="65"/>
        <v>0.73048705578208373</v>
      </c>
    </row>
    <row r="2084" spans="1:6" x14ac:dyDescent="0.2">
      <c r="A2084" s="1" t="s">
        <v>2115</v>
      </c>
      <c r="B2084" s="1" t="s">
        <v>8200</v>
      </c>
      <c r="C2084" s="1">
        <v>0.17599999999999999</v>
      </c>
      <c r="D2084" s="2">
        <v>0.14599999999999999</v>
      </c>
      <c r="E2084" s="4">
        <f t="shared" si="64"/>
        <v>-0.17599999999999999</v>
      </c>
      <c r="F2084" s="2">
        <f t="shared" si="65"/>
        <v>0.83564714421556296</v>
      </c>
    </row>
    <row r="2085" spans="1:6" x14ac:dyDescent="0.2">
      <c r="A2085" s="1" t="s">
        <v>2116</v>
      </c>
      <c r="B2085" s="1" t="s">
        <v>8201</v>
      </c>
      <c r="C2085" s="1">
        <v>9.5000000000000001E-2</v>
      </c>
      <c r="D2085" s="2">
        <v>0.10100000000000001</v>
      </c>
      <c r="E2085" s="4">
        <f t="shared" si="64"/>
        <v>-9.5000000000000001E-2</v>
      </c>
      <c r="F2085" s="2">
        <f t="shared" si="65"/>
        <v>0.99567862621735737</v>
      </c>
    </row>
    <row r="2086" spans="1:6" x14ac:dyDescent="0.2">
      <c r="A2086" s="1" t="s">
        <v>2117</v>
      </c>
      <c r="B2086" s="1" t="s">
        <v>8202</v>
      </c>
      <c r="C2086" s="1">
        <v>-3.39E-2</v>
      </c>
      <c r="D2086" s="2">
        <v>0.36499999999999999</v>
      </c>
      <c r="E2086" s="4">
        <f t="shared" si="64"/>
        <v>3.39E-2</v>
      </c>
      <c r="F2086" s="2">
        <f t="shared" si="65"/>
        <v>0.43770713554352531</v>
      </c>
    </row>
    <row r="2087" spans="1:6" x14ac:dyDescent="0.2">
      <c r="A2087" s="1" t="s">
        <v>2118</v>
      </c>
      <c r="B2087" s="1" t="s">
        <v>8203</v>
      </c>
      <c r="C2087" s="1">
        <v>-3.2199999999999999E-2</v>
      </c>
      <c r="D2087" s="2">
        <v>0.54900000000000004</v>
      </c>
      <c r="E2087" s="4">
        <f t="shared" si="64"/>
        <v>3.2199999999999999E-2</v>
      </c>
      <c r="F2087" s="2">
        <f t="shared" si="65"/>
        <v>0.26042765554990804</v>
      </c>
    </row>
    <row r="2088" spans="1:6" x14ac:dyDescent="0.2">
      <c r="A2088" s="1" t="s">
        <v>2119</v>
      </c>
      <c r="B2088" s="1" t="s">
        <v>8204</v>
      </c>
      <c r="C2088" s="1">
        <v>1.6199999999999999E-2</v>
      </c>
      <c r="D2088" s="2">
        <v>0.58899999999999997</v>
      </c>
      <c r="E2088" s="4">
        <f t="shared" si="64"/>
        <v>-1.6199999999999999E-2</v>
      </c>
      <c r="F2088" s="2">
        <f t="shared" si="65"/>
        <v>0.22988470521289839</v>
      </c>
    </row>
    <row r="2089" spans="1:6" x14ac:dyDescent="0.2">
      <c r="A2089" s="1" t="s">
        <v>2120</v>
      </c>
      <c r="B2089" s="1" t="s">
        <v>8205</v>
      </c>
      <c r="C2089" s="1">
        <v>-6.1499999999999999E-2</v>
      </c>
      <c r="D2089" s="2">
        <v>0.14699999999999999</v>
      </c>
      <c r="E2089" s="4">
        <f t="shared" si="64"/>
        <v>6.1499999999999999E-2</v>
      </c>
      <c r="F2089" s="2">
        <f t="shared" si="65"/>
        <v>0.83268266525182388</v>
      </c>
    </row>
    <row r="2090" spans="1:6" x14ac:dyDescent="0.2">
      <c r="A2090" s="1" t="s">
        <v>2121</v>
      </c>
      <c r="B2090" s="1" t="s">
        <v>8206</v>
      </c>
      <c r="C2090" s="1">
        <v>2.33E-3</v>
      </c>
      <c r="D2090" s="2">
        <v>0.94799999999999995</v>
      </c>
      <c r="E2090" s="4">
        <f t="shared" si="64"/>
        <v>-2.33E-3</v>
      </c>
      <c r="F2090" s="2">
        <f t="shared" si="65"/>
        <v>2.3191662661933767E-2</v>
      </c>
    </row>
    <row r="2091" spans="1:6" x14ac:dyDescent="0.2">
      <c r="A2091" s="1" t="s">
        <v>2122</v>
      </c>
      <c r="B2091" s="1" t="s">
        <v>8207</v>
      </c>
      <c r="C2091" s="1">
        <v>-2.2399999999999998E-3</v>
      </c>
      <c r="D2091" s="2">
        <v>0.97699999999999998</v>
      </c>
      <c r="E2091" s="4">
        <f t="shared" si="64"/>
        <v>2.2399999999999998E-3</v>
      </c>
      <c r="F2091" s="2">
        <f t="shared" si="65"/>
        <v>1.0105436281226938E-2</v>
      </c>
    </row>
    <row r="2092" spans="1:6" x14ac:dyDescent="0.2">
      <c r="A2092" s="1" t="s">
        <v>2123</v>
      </c>
      <c r="B2092" s="1" t="s">
        <v>8208</v>
      </c>
      <c r="C2092" s="1">
        <v>-7.3200000000000001E-3</v>
      </c>
      <c r="D2092" s="2">
        <v>0.89400000000000002</v>
      </c>
      <c r="E2092" s="4">
        <f t="shared" si="64"/>
        <v>7.3200000000000001E-3</v>
      </c>
      <c r="F2092" s="2">
        <f t="shared" si="65"/>
        <v>4.8662481204082321E-2</v>
      </c>
    </row>
    <row r="2093" spans="1:6" x14ac:dyDescent="0.2">
      <c r="A2093" s="1" t="s">
        <v>2124</v>
      </c>
      <c r="B2093" s="1" t="s">
        <v>8209</v>
      </c>
      <c r="C2093" s="1">
        <v>3.44E-2</v>
      </c>
      <c r="D2093" s="2">
        <v>0.38</v>
      </c>
      <c r="E2093" s="4">
        <f t="shared" si="64"/>
        <v>-3.44E-2</v>
      </c>
      <c r="F2093" s="2">
        <f t="shared" si="65"/>
        <v>0.42021640338318983</v>
      </c>
    </row>
    <row r="2094" spans="1:6" x14ac:dyDescent="0.2">
      <c r="A2094" s="1" t="s">
        <v>2125</v>
      </c>
      <c r="B2094" s="1" t="s">
        <v>8210</v>
      </c>
      <c r="C2094" s="1">
        <v>-7.8799999999999999E-3</v>
      </c>
      <c r="D2094" s="2">
        <v>0.92300000000000004</v>
      </c>
      <c r="E2094" s="4">
        <f t="shared" si="64"/>
        <v>7.8799999999999999E-3</v>
      </c>
      <c r="F2094" s="2">
        <f t="shared" si="65"/>
        <v>3.4798298974087927E-2</v>
      </c>
    </row>
    <row r="2095" spans="1:6" x14ac:dyDescent="0.2">
      <c r="A2095" s="1" t="s">
        <v>2126</v>
      </c>
      <c r="B2095" s="1" t="s">
        <v>8211</v>
      </c>
      <c r="C2095" s="1">
        <v>2.7400000000000001E-2</v>
      </c>
      <c r="D2095" s="2">
        <v>0.56399999999999995</v>
      </c>
      <c r="E2095" s="4">
        <f t="shared" si="64"/>
        <v>-2.7400000000000001E-2</v>
      </c>
      <c r="F2095" s="2">
        <f t="shared" si="65"/>
        <v>0.24872089601665776</v>
      </c>
    </row>
    <row r="2096" spans="1:6" x14ac:dyDescent="0.2">
      <c r="A2096" s="1" t="s">
        <v>2127</v>
      </c>
      <c r="B2096" s="1" t="s">
        <v>8212</v>
      </c>
      <c r="C2096" s="1">
        <v>4.07E-2</v>
      </c>
      <c r="D2096" s="2">
        <v>0.47599999999999998</v>
      </c>
      <c r="E2096" s="4">
        <f t="shared" si="64"/>
        <v>-4.07E-2</v>
      </c>
      <c r="F2096" s="2">
        <f t="shared" si="65"/>
        <v>0.32239304727950685</v>
      </c>
    </row>
    <row r="2097" spans="1:6" x14ac:dyDescent="0.2">
      <c r="A2097" s="1" t="s">
        <v>2128</v>
      </c>
      <c r="B2097" s="1" t="s">
        <v>8213</v>
      </c>
      <c r="C2097" s="1">
        <v>-3.6200000000000003E-2</v>
      </c>
      <c r="D2097" s="2">
        <v>0.68799999999999994</v>
      </c>
      <c r="E2097" s="4">
        <f t="shared" si="64"/>
        <v>3.6200000000000003E-2</v>
      </c>
      <c r="F2097" s="2">
        <f t="shared" si="65"/>
        <v>0.16241156176448873</v>
      </c>
    </row>
    <row r="2098" spans="1:6" x14ac:dyDescent="0.2">
      <c r="A2098" s="1" t="s">
        <v>2129</v>
      </c>
      <c r="B2098" s="1" t="s">
        <v>8214</v>
      </c>
      <c r="C2098" s="1">
        <v>3.5700000000000003E-2</v>
      </c>
      <c r="D2098" s="2">
        <v>0.58099999999999996</v>
      </c>
      <c r="E2098" s="4">
        <f t="shared" si="64"/>
        <v>-3.5700000000000003E-2</v>
      </c>
      <c r="F2098" s="2">
        <f t="shared" si="65"/>
        <v>0.23582386760966931</v>
      </c>
    </row>
    <row r="2099" spans="1:6" x14ac:dyDescent="0.2">
      <c r="A2099" s="1" t="s">
        <v>2130</v>
      </c>
      <c r="B2099" s="1" t="s">
        <v>8215</v>
      </c>
      <c r="C2099" s="1">
        <v>-9.0200000000000002E-2</v>
      </c>
      <c r="D2099" s="2">
        <v>0.39800000000000002</v>
      </c>
      <c r="E2099" s="4">
        <f t="shared" si="64"/>
        <v>9.0200000000000002E-2</v>
      </c>
      <c r="F2099" s="2">
        <f t="shared" si="65"/>
        <v>0.40011692792631215</v>
      </c>
    </row>
    <row r="2100" spans="1:6" x14ac:dyDescent="0.2">
      <c r="A2100" s="1" t="s">
        <v>2131</v>
      </c>
      <c r="B2100" s="1" t="s">
        <v>8216</v>
      </c>
      <c r="C2100" s="1">
        <v>-0.114</v>
      </c>
      <c r="D2100" s="2">
        <v>0.38600000000000001</v>
      </c>
      <c r="E2100" s="4">
        <f t="shared" si="64"/>
        <v>0.114</v>
      </c>
      <c r="F2100" s="2">
        <f t="shared" si="65"/>
        <v>0.41341269532824504</v>
      </c>
    </row>
    <row r="2101" spans="1:6" x14ac:dyDescent="0.2">
      <c r="A2101" s="1" t="s">
        <v>2132</v>
      </c>
      <c r="B2101" s="1" t="s">
        <v>8217</v>
      </c>
      <c r="C2101" s="1">
        <v>-9.6299999999999997E-2</v>
      </c>
      <c r="D2101" s="2">
        <v>0.27500000000000002</v>
      </c>
      <c r="E2101" s="4">
        <f t="shared" si="64"/>
        <v>9.6299999999999997E-2</v>
      </c>
      <c r="F2101" s="2">
        <f t="shared" si="65"/>
        <v>0.56066730616973737</v>
      </c>
    </row>
    <row r="2102" spans="1:6" x14ac:dyDescent="0.2">
      <c r="A2102" s="1" t="s">
        <v>2133</v>
      </c>
      <c r="B2102" s="1" t="s">
        <v>8218</v>
      </c>
      <c r="C2102" s="1">
        <v>-0.111</v>
      </c>
      <c r="D2102" s="2">
        <v>0.26600000000000001</v>
      </c>
      <c r="E2102" s="4">
        <f t="shared" si="64"/>
        <v>0.111</v>
      </c>
      <c r="F2102" s="2">
        <f t="shared" si="65"/>
        <v>0.57511836336893296</v>
      </c>
    </row>
    <row r="2103" spans="1:6" x14ac:dyDescent="0.2">
      <c r="A2103" s="1" t="s">
        <v>2134</v>
      </c>
      <c r="B2103" s="1" t="s">
        <v>8219</v>
      </c>
      <c r="C2103" s="1">
        <v>8.8400000000000006E-3</v>
      </c>
      <c r="D2103" s="2">
        <v>0.85099999999999998</v>
      </c>
      <c r="E2103" s="4">
        <f t="shared" si="64"/>
        <v>-8.8400000000000006E-3</v>
      </c>
      <c r="F2103" s="2">
        <f t="shared" si="65"/>
        <v>7.0070439915412133E-2</v>
      </c>
    </row>
    <row r="2104" spans="1:6" x14ac:dyDescent="0.2">
      <c r="A2104" s="1" t="s">
        <v>2135</v>
      </c>
      <c r="B2104" s="1" t="s">
        <v>8220</v>
      </c>
      <c r="C2104" s="1">
        <v>1.37E-2</v>
      </c>
      <c r="D2104" s="2">
        <v>0.74399999999999999</v>
      </c>
      <c r="E2104" s="4">
        <f t="shared" si="64"/>
        <v>-1.37E-2</v>
      </c>
      <c r="F2104" s="2">
        <f t="shared" si="65"/>
        <v>0.1284270644541213</v>
      </c>
    </row>
    <row r="2105" spans="1:6" x14ac:dyDescent="0.2">
      <c r="A2105" s="1" t="s">
        <v>2136</v>
      </c>
      <c r="B2105" s="1" t="s">
        <v>8221</v>
      </c>
      <c r="C2105" s="1">
        <v>-0.123</v>
      </c>
      <c r="D2105" s="2">
        <v>0.372</v>
      </c>
      <c r="E2105" s="4">
        <f t="shared" si="64"/>
        <v>0.123</v>
      </c>
      <c r="F2105" s="2">
        <f t="shared" si="65"/>
        <v>0.42945706011810247</v>
      </c>
    </row>
    <row r="2106" spans="1:6" x14ac:dyDescent="0.2">
      <c r="A2106" s="1" t="s">
        <v>2137</v>
      </c>
      <c r="B2106" s="1" t="s">
        <v>8222</v>
      </c>
      <c r="C2106" s="1">
        <v>6.1400000000000003E-2</v>
      </c>
      <c r="D2106" s="2">
        <v>0.34399999999999997</v>
      </c>
      <c r="E2106" s="4">
        <f t="shared" si="64"/>
        <v>-6.1400000000000003E-2</v>
      </c>
      <c r="F2106" s="2">
        <f t="shared" si="65"/>
        <v>0.46344155742846993</v>
      </c>
    </row>
    <row r="2107" spans="1:6" x14ac:dyDescent="0.2">
      <c r="A2107" s="1" t="s">
        <v>2138</v>
      </c>
      <c r="B2107" s="1" t="s">
        <v>8223</v>
      </c>
      <c r="C2107" s="1">
        <v>2.24E-2</v>
      </c>
      <c r="D2107" s="2">
        <v>0.59599999999999997</v>
      </c>
      <c r="E2107" s="4">
        <f t="shared" si="64"/>
        <v>-2.24E-2</v>
      </c>
      <c r="F2107" s="2">
        <f t="shared" si="65"/>
        <v>0.22475374025976358</v>
      </c>
    </row>
    <row r="2108" spans="1:6" x14ac:dyDescent="0.2">
      <c r="A2108" s="1" t="s">
        <v>2139</v>
      </c>
      <c r="B2108" s="1" t="s">
        <v>8224</v>
      </c>
      <c r="C2108" s="1">
        <v>3.95E-2</v>
      </c>
      <c r="D2108" s="2">
        <v>0.69399999999999995</v>
      </c>
      <c r="E2108" s="4">
        <f t="shared" si="64"/>
        <v>-3.95E-2</v>
      </c>
      <c r="F2108" s="2">
        <f t="shared" si="65"/>
        <v>0.15864052954514513</v>
      </c>
    </row>
    <row r="2109" spans="1:6" x14ac:dyDescent="0.2">
      <c r="A2109" s="1" t="s">
        <v>2140</v>
      </c>
      <c r="B2109" s="1" t="s">
        <v>8225</v>
      </c>
      <c r="C2109" s="1">
        <v>-0.183</v>
      </c>
      <c r="D2109" s="2">
        <v>0.21</v>
      </c>
      <c r="E2109" s="4">
        <f t="shared" si="64"/>
        <v>0.183</v>
      </c>
      <c r="F2109" s="2">
        <f t="shared" si="65"/>
        <v>0.6777807052660807</v>
      </c>
    </row>
    <row r="2110" spans="1:6" x14ac:dyDescent="0.2">
      <c r="A2110" s="1" t="s">
        <v>2141</v>
      </c>
      <c r="B2110" s="1" t="s">
        <v>8226</v>
      </c>
      <c r="C2110" s="1">
        <v>-5.7799999999999997E-2</v>
      </c>
      <c r="D2110" s="2">
        <v>0.71299999999999997</v>
      </c>
      <c r="E2110" s="4">
        <f t="shared" si="64"/>
        <v>5.7799999999999997E-2</v>
      </c>
      <c r="F2110" s="2">
        <f t="shared" si="65"/>
        <v>0.14691047014813446</v>
      </c>
    </row>
    <row r="2111" spans="1:6" x14ac:dyDescent="0.2">
      <c r="A2111" s="1" t="s">
        <v>2142</v>
      </c>
      <c r="B2111" s="1" t="s">
        <v>8227</v>
      </c>
      <c r="C2111" s="1">
        <v>-0.54800000000000004</v>
      </c>
      <c r="D2111" s="2">
        <v>0.11</v>
      </c>
      <c r="E2111" s="4">
        <f t="shared" si="64"/>
        <v>0.54800000000000004</v>
      </c>
      <c r="F2111" s="2">
        <f t="shared" si="65"/>
        <v>0.95860731484177497</v>
      </c>
    </row>
    <row r="2112" spans="1:6" x14ac:dyDescent="0.2">
      <c r="A2112" s="1" t="s">
        <v>2143</v>
      </c>
      <c r="B2112" s="1" t="s">
        <v>8228</v>
      </c>
      <c r="C2112" s="1">
        <v>-0.49099999999999999</v>
      </c>
      <c r="D2112" s="2">
        <v>0.17599999999999999</v>
      </c>
      <c r="E2112" s="4">
        <f t="shared" si="64"/>
        <v>0.49099999999999999</v>
      </c>
      <c r="F2112" s="2">
        <f t="shared" si="65"/>
        <v>0.75448733218585018</v>
      </c>
    </row>
    <row r="2113" spans="1:6" x14ac:dyDescent="0.2">
      <c r="A2113" s="1" t="s">
        <v>2144</v>
      </c>
      <c r="B2113" s="1" t="s">
        <v>8229</v>
      </c>
      <c r="C2113" s="1">
        <v>-0.57499999999999996</v>
      </c>
      <c r="D2113" s="2">
        <v>0.158</v>
      </c>
      <c r="E2113" s="4">
        <f t="shared" si="64"/>
        <v>0.57499999999999996</v>
      </c>
      <c r="F2113" s="2">
        <f t="shared" si="65"/>
        <v>0.80134291304557737</v>
      </c>
    </row>
    <row r="2114" spans="1:6" x14ac:dyDescent="0.2">
      <c r="A2114" s="1" t="s">
        <v>2145</v>
      </c>
      <c r="B2114" s="1" t="s">
        <v>8230</v>
      </c>
      <c r="C2114" s="1">
        <v>-0.6</v>
      </c>
      <c r="D2114" s="2">
        <v>0.11799999999999999</v>
      </c>
      <c r="E2114" s="4">
        <f t="shared" ref="E2114:E2177" si="66">C2114*-1</f>
        <v>0.6</v>
      </c>
      <c r="F2114" s="2">
        <f t="shared" ref="F2114:F2177" si="67">-LOG10(D2114)</f>
        <v>0.92811799269387463</v>
      </c>
    </row>
    <row r="2115" spans="1:6" x14ac:dyDescent="0.2">
      <c r="A2115" s="1" t="s">
        <v>2146</v>
      </c>
      <c r="B2115" s="1" t="s">
        <v>8231</v>
      </c>
      <c r="C2115" s="1">
        <v>-2.0600000000000002E-3</v>
      </c>
      <c r="D2115" s="2">
        <v>0.97199999999999998</v>
      </c>
      <c r="E2115" s="4">
        <f t="shared" si="66"/>
        <v>2.0600000000000002E-3</v>
      </c>
      <c r="F2115" s="2">
        <f t="shared" si="67"/>
        <v>1.2333735073725434E-2</v>
      </c>
    </row>
    <row r="2116" spans="1:6" x14ac:dyDescent="0.2">
      <c r="A2116" s="1" t="s">
        <v>2147</v>
      </c>
      <c r="B2116" s="1" t="s">
        <v>8232</v>
      </c>
      <c r="C2116" s="1">
        <v>0.38200000000000001</v>
      </c>
      <c r="D2116" s="2">
        <v>7.2400000000000006E-2</v>
      </c>
      <c r="E2116" s="4">
        <f t="shared" si="66"/>
        <v>-0.38200000000000001</v>
      </c>
      <c r="F2116" s="2">
        <f t="shared" si="67"/>
        <v>1.1402614338028532</v>
      </c>
    </row>
    <row r="2117" spans="1:6" x14ac:dyDescent="0.2">
      <c r="A2117" s="1" t="s">
        <v>2148</v>
      </c>
      <c r="B2117" s="1" t="s">
        <v>8233</v>
      </c>
      <c r="C2117" s="1">
        <v>0.25700000000000001</v>
      </c>
      <c r="D2117" s="2">
        <v>0.19900000000000001</v>
      </c>
      <c r="E2117" s="4">
        <f t="shared" si="66"/>
        <v>-0.25700000000000001</v>
      </c>
      <c r="F2117" s="2">
        <f t="shared" si="67"/>
        <v>0.70114692359029329</v>
      </c>
    </row>
    <row r="2118" spans="1:6" x14ac:dyDescent="0.2">
      <c r="A2118" s="1" t="s">
        <v>2149</v>
      </c>
      <c r="B2118" s="1" t="s">
        <v>8234</v>
      </c>
      <c r="C2118" s="1">
        <v>0.499</v>
      </c>
      <c r="D2118" s="2">
        <v>5.6300000000000003E-2</v>
      </c>
      <c r="E2118" s="4">
        <f t="shared" si="66"/>
        <v>-0.499</v>
      </c>
      <c r="F2118" s="2">
        <f t="shared" si="67"/>
        <v>1.2494916051486538</v>
      </c>
    </row>
    <row r="2119" spans="1:6" x14ac:dyDescent="0.2">
      <c r="A2119" s="1" t="s">
        <v>2150</v>
      </c>
      <c r="B2119" s="1" t="s">
        <v>8235</v>
      </c>
      <c r="C2119" s="1">
        <v>0.20699999999999999</v>
      </c>
      <c r="D2119" s="2">
        <v>0.35</v>
      </c>
      <c r="E2119" s="4">
        <f t="shared" si="66"/>
        <v>-0.20699999999999999</v>
      </c>
      <c r="F2119" s="2">
        <f t="shared" si="67"/>
        <v>0.45593195564972439</v>
      </c>
    </row>
    <row r="2120" spans="1:6" x14ac:dyDescent="0.2">
      <c r="A2120" s="1" t="s">
        <v>2151</v>
      </c>
      <c r="B2120" s="1" t="s">
        <v>8236</v>
      </c>
      <c r="C2120" s="1">
        <v>0.36099999999999999</v>
      </c>
      <c r="D2120" s="2">
        <v>0.106</v>
      </c>
      <c r="E2120" s="4">
        <f t="shared" si="66"/>
        <v>-0.36099999999999999</v>
      </c>
      <c r="F2120" s="2">
        <f t="shared" si="67"/>
        <v>0.97469413473522981</v>
      </c>
    </row>
    <row r="2121" spans="1:6" x14ac:dyDescent="0.2">
      <c r="A2121" s="1" t="s">
        <v>2152</v>
      </c>
      <c r="B2121" s="1" t="s">
        <v>8237</v>
      </c>
      <c r="C2121" s="1">
        <v>0.25800000000000001</v>
      </c>
      <c r="D2121" s="2">
        <v>0.111</v>
      </c>
      <c r="E2121" s="4">
        <f t="shared" si="66"/>
        <v>-0.25800000000000001</v>
      </c>
      <c r="F2121" s="2">
        <f t="shared" si="67"/>
        <v>0.95467702121334252</v>
      </c>
    </row>
    <row r="2122" spans="1:6" x14ac:dyDescent="0.2">
      <c r="A2122" s="1" t="s">
        <v>2153</v>
      </c>
      <c r="B2122" s="1" t="s">
        <v>8238</v>
      </c>
      <c r="C2122" s="1">
        <v>0.29199999999999998</v>
      </c>
      <c r="D2122" s="2">
        <v>0.16500000000000001</v>
      </c>
      <c r="E2122" s="4">
        <f t="shared" si="66"/>
        <v>-0.29199999999999998</v>
      </c>
      <c r="F2122" s="2">
        <f t="shared" si="67"/>
        <v>0.78251605578609373</v>
      </c>
    </row>
    <row r="2123" spans="1:6" x14ac:dyDescent="0.2">
      <c r="A2123" s="1" t="s">
        <v>2154</v>
      </c>
      <c r="B2123" s="1" t="s">
        <v>8239</v>
      </c>
      <c r="C2123" s="1">
        <v>0.22500000000000001</v>
      </c>
      <c r="D2123" s="2">
        <v>0.13900000000000001</v>
      </c>
      <c r="E2123" s="4">
        <f t="shared" si="66"/>
        <v>-0.22500000000000001</v>
      </c>
      <c r="F2123" s="2">
        <f t="shared" si="67"/>
        <v>0.85698519974590492</v>
      </c>
    </row>
    <row r="2124" spans="1:6" x14ac:dyDescent="0.2">
      <c r="A2124" s="1" t="s">
        <v>2155</v>
      </c>
      <c r="B2124" s="1" t="s">
        <v>8240</v>
      </c>
      <c r="C2124" s="1">
        <v>0.25</v>
      </c>
      <c r="D2124" s="2">
        <v>7.9500000000000001E-2</v>
      </c>
      <c r="E2124" s="4">
        <f t="shared" si="66"/>
        <v>-0.25</v>
      </c>
      <c r="F2124" s="2">
        <f t="shared" si="67"/>
        <v>1.0996328713435297</v>
      </c>
    </row>
    <row r="2125" spans="1:6" x14ac:dyDescent="0.2">
      <c r="A2125" s="1" t="s">
        <v>2156</v>
      </c>
      <c r="B2125" s="1" t="s">
        <v>8241</v>
      </c>
      <c r="C2125" s="1">
        <v>-0.13400000000000001</v>
      </c>
      <c r="D2125" s="2">
        <v>0.65800000000000003</v>
      </c>
      <c r="E2125" s="4">
        <f t="shared" si="66"/>
        <v>0.13400000000000001</v>
      </c>
      <c r="F2125" s="2">
        <f t="shared" si="67"/>
        <v>0.18177410638604449</v>
      </c>
    </row>
    <row r="2126" spans="1:6" x14ac:dyDescent="0.2">
      <c r="A2126" s="1" t="s">
        <v>2157</v>
      </c>
      <c r="B2126" s="1" t="s">
        <v>8242</v>
      </c>
      <c r="C2126" s="1">
        <v>-0.28899999999999998</v>
      </c>
      <c r="D2126" s="2">
        <v>0.55600000000000005</v>
      </c>
      <c r="E2126" s="4">
        <f t="shared" si="66"/>
        <v>0.28899999999999998</v>
      </c>
      <c r="F2126" s="2">
        <f t="shared" si="67"/>
        <v>0.25492520841794247</v>
      </c>
    </row>
    <row r="2127" spans="1:6" x14ac:dyDescent="0.2">
      <c r="A2127" s="1" t="s">
        <v>2158</v>
      </c>
      <c r="B2127" s="1" t="s">
        <v>8243</v>
      </c>
      <c r="C2127" s="1">
        <v>-0.436</v>
      </c>
      <c r="D2127" s="2">
        <v>0.29699999999999999</v>
      </c>
      <c r="E2127" s="4">
        <f t="shared" si="66"/>
        <v>0.436</v>
      </c>
      <c r="F2127" s="2">
        <f t="shared" si="67"/>
        <v>0.52724355068278772</v>
      </c>
    </row>
    <row r="2128" spans="1:6" x14ac:dyDescent="0.2">
      <c r="A2128" s="1" t="s">
        <v>2159</v>
      </c>
      <c r="B2128" s="1" t="s">
        <v>8244</v>
      </c>
      <c r="C2128" s="1">
        <v>-1.1100000000000001</v>
      </c>
      <c r="D2128" s="2">
        <v>2.3199999999999998E-2</v>
      </c>
      <c r="E2128" s="4">
        <f t="shared" si="66"/>
        <v>1.1100000000000001</v>
      </c>
      <c r="F2128" s="2">
        <f t="shared" si="67"/>
        <v>1.6345120151091004</v>
      </c>
    </row>
    <row r="2129" spans="1:6" x14ac:dyDescent="0.2">
      <c r="A2129" s="1" t="s">
        <v>2160</v>
      </c>
      <c r="B2129" s="1" t="s">
        <v>8245</v>
      </c>
      <c r="C2129" s="1">
        <v>-0.57699999999999996</v>
      </c>
      <c r="D2129" s="2">
        <v>9.35E-2</v>
      </c>
      <c r="E2129" s="4">
        <f t="shared" si="66"/>
        <v>0.57699999999999996</v>
      </c>
      <c r="F2129" s="2">
        <f t="shared" si="67"/>
        <v>1.0291883891274822</v>
      </c>
    </row>
    <row r="2130" spans="1:6" x14ac:dyDescent="0.2">
      <c r="A2130" s="1" t="s">
        <v>2161</v>
      </c>
      <c r="B2130" s="1" t="s">
        <v>8246</v>
      </c>
      <c r="C2130" s="1">
        <v>-3.5299999999999998E-2</v>
      </c>
      <c r="D2130" s="2">
        <v>0.76200000000000001</v>
      </c>
      <c r="E2130" s="4">
        <f t="shared" si="66"/>
        <v>3.5299999999999998E-2</v>
      </c>
      <c r="F2130" s="2">
        <f t="shared" si="67"/>
        <v>0.1180450286603995</v>
      </c>
    </row>
    <row r="2131" spans="1:6" x14ac:dyDescent="0.2">
      <c r="A2131" s="1" t="s">
        <v>2162</v>
      </c>
      <c r="B2131" s="1" t="s">
        <v>8247</v>
      </c>
      <c r="C2131" s="1">
        <v>4.2599999999999999E-2</v>
      </c>
      <c r="D2131" s="2">
        <v>0.66900000000000004</v>
      </c>
      <c r="E2131" s="4">
        <f t="shared" si="66"/>
        <v>-4.2599999999999999E-2</v>
      </c>
      <c r="F2131" s="2">
        <f t="shared" si="67"/>
        <v>0.17457388223217687</v>
      </c>
    </row>
    <row r="2132" spans="1:6" x14ac:dyDescent="0.2">
      <c r="A2132" s="1" t="s">
        <v>2163</v>
      </c>
      <c r="B2132" s="1" t="s">
        <v>8248</v>
      </c>
      <c r="C2132" s="1">
        <v>-6.5000000000000002E-2</v>
      </c>
      <c r="D2132" s="2">
        <v>0.127</v>
      </c>
      <c r="E2132" s="4">
        <f t="shared" si="66"/>
        <v>6.5000000000000002E-2</v>
      </c>
      <c r="F2132" s="2">
        <f t="shared" si="67"/>
        <v>0.89619627904404309</v>
      </c>
    </row>
    <row r="2133" spans="1:6" x14ac:dyDescent="0.2">
      <c r="A2133" s="1" t="s">
        <v>2164</v>
      </c>
      <c r="B2133" s="1" t="s">
        <v>8249</v>
      </c>
      <c r="C2133" s="1">
        <v>-4.0300000000000002E-2</v>
      </c>
      <c r="D2133" s="2">
        <v>0.52300000000000002</v>
      </c>
      <c r="E2133" s="4">
        <f t="shared" si="66"/>
        <v>4.0300000000000002E-2</v>
      </c>
      <c r="F2133" s="2">
        <f t="shared" si="67"/>
        <v>0.28149831113272572</v>
      </c>
    </row>
    <row r="2134" spans="1:6" x14ac:dyDescent="0.2">
      <c r="A2134" s="1" t="s">
        <v>2165</v>
      </c>
      <c r="B2134" s="1" t="s">
        <v>8250</v>
      </c>
      <c r="C2134" s="1">
        <v>7.5499999999999998E-2</v>
      </c>
      <c r="D2134" s="2">
        <v>0.38400000000000001</v>
      </c>
      <c r="E2134" s="4">
        <f t="shared" si="66"/>
        <v>-7.5499999999999998E-2</v>
      </c>
      <c r="F2134" s="2">
        <f t="shared" si="67"/>
        <v>0.41566877563246918</v>
      </c>
    </row>
    <row r="2135" spans="1:6" x14ac:dyDescent="0.2">
      <c r="A2135" s="1" t="s">
        <v>2166</v>
      </c>
      <c r="B2135" s="1" t="s">
        <v>8251</v>
      </c>
      <c r="C2135" s="1">
        <v>5.5300000000000002E-2</v>
      </c>
      <c r="D2135" s="2">
        <v>0.13600000000000001</v>
      </c>
      <c r="E2135" s="4">
        <f t="shared" si="66"/>
        <v>-5.5300000000000002E-2</v>
      </c>
      <c r="F2135" s="2">
        <f t="shared" si="67"/>
        <v>0.86646109162978246</v>
      </c>
    </row>
    <row r="2136" spans="1:6" x14ac:dyDescent="0.2">
      <c r="A2136" s="1" t="s">
        <v>2167</v>
      </c>
      <c r="B2136" s="1" t="s">
        <v>8252</v>
      </c>
      <c r="C2136" s="1">
        <v>-3.8800000000000001E-2</v>
      </c>
      <c r="D2136" s="2">
        <v>0.30599999999999999</v>
      </c>
      <c r="E2136" s="4">
        <f t="shared" si="66"/>
        <v>3.8800000000000001E-2</v>
      </c>
      <c r="F2136" s="2">
        <f t="shared" si="67"/>
        <v>0.51427857351841999</v>
      </c>
    </row>
    <row r="2137" spans="1:6" x14ac:dyDescent="0.2">
      <c r="A2137" s="1" t="s">
        <v>2168</v>
      </c>
      <c r="B2137" s="1" t="s">
        <v>8253</v>
      </c>
      <c r="C2137" s="1">
        <v>-0.17199999999999999</v>
      </c>
      <c r="D2137" s="2">
        <v>0.26</v>
      </c>
      <c r="E2137" s="4">
        <f t="shared" si="66"/>
        <v>0.17199999999999999</v>
      </c>
      <c r="F2137" s="2">
        <f t="shared" si="67"/>
        <v>0.58502665202918203</v>
      </c>
    </row>
    <row r="2138" spans="1:6" x14ac:dyDescent="0.2">
      <c r="A2138" s="1" t="s">
        <v>2169</v>
      </c>
      <c r="B2138" s="1" t="s">
        <v>8254</v>
      </c>
      <c r="C2138" s="1">
        <v>-0.155</v>
      </c>
      <c r="D2138" s="2">
        <v>0.65400000000000003</v>
      </c>
      <c r="E2138" s="4">
        <f t="shared" si="66"/>
        <v>0.155</v>
      </c>
      <c r="F2138" s="2">
        <f t="shared" si="67"/>
        <v>0.18442225167573273</v>
      </c>
    </row>
    <row r="2139" spans="1:6" x14ac:dyDescent="0.2">
      <c r="A2139" s="1" t="s">
        <v>16</v>
      </c>
      <c r="B2139" s="1" t="s">
        <v>6101</v>
      </c>
      <c r="C2139" s="1">
        <v>-0.126</v>
      </c>
      <c r="D2139" s="2">
        <v>0.442</v>
      </c>
      <c r="E2139" s="4">
        <f t="shared" si="66"/>
        <v>0.126</v>
      </c>
      <c r="F2139" s="2">
        <f t="shared" si="67"/>
        <v>0.35457773065090809</v>
      </c>
    </row>
    <row r="2140" spans="1:6" x14ac:dyDescent="0.2">
      <c r="A2140" s="1" t="s">
        <v>2170</v>
      </c>
      <c r="B2140" s="1" t="s">
        <v>8255</v>
      </c>
      <c r="C2140" s="1">
        <v>2.2699999999999999E-3</v>
      </c>
      <c r="D2140" s="2">
        <v>0.94299999999999995</v>
      </c>
      <c r="E2140" s="4">
        <f t="shared" si="66"/>
        <v>-2.2699999999999999E-3</v>
      </c>
      <c r="F2140" s="2">
        <f t="shared" si="67"/>
        <v>2.548830726267165E-2</v>
      </c>
    </row>
    <row r="2141" spans="1:6" x14ac:dyDescent="0.2">
      <c r="A2141" s="1" t="s">
        <v>2171</v>
      </c>
      <c r="B2141" s="1" t="s">
        <v>8256</v>
      </c>
      <c r="C2141" s="1">
        <v>-3.6200000000000003E-2</v>
      </c>
      <c r="D2141" s="2">
        <v>0.52300000000000002</v>
      </c>
      <c r="E2141" s="4">
        <f t="shared" si="66"/>
        <v>3.6200000000000003E-2</v>
      </c>
      <c r="F2141" s="2">
        <f t="shared" si="67"/>
        <v>0.28149831113272572</v>
      </c>
    </row>
    <row r="2142" spans="1:6" x14ac:dyDescent="0.2">
      <c r="A2142" s="1" t="s">
        <v>2172</v>
      </c>
      <c r="B2142" s="1" t="s">
        <v>8257</v>
      </c>
      <c r="C2142" s="1">
        <v>1.7500000000000002E-2</v>
      </c>
      <c r="D2142" s="2">
        <v>0.80400000000000005</v>
      </c>
      <c r="E2142" s="4">
        <f t="shared" si="66"/>
        <v>-1.7500000000000002E-2</v>
      </c>
      <c r="F2142" s="2">
        <f t="shared" si="67"/>
        <v>9.4743951251548705E-2</v>
      </c>
    </row>
    <row r="2143" spans="1:6" x14ac:dyDescent="0.2">
      <c r="A2143" s="1" t="s">
        <v>2173</v>
      </c>
      <c r="B2143" s="1" t="s">
        <v>8258</v>
      </c>
      <c r="C2143" s="1">
        <v>3.31E-3</v>
      </c>
      <c r="D2143" s="2">
        <v>0.94199999999999995</v>
      </c>
      <c r="E2143" s="4">
        <f t="shared" si="66"/>
        <v>-3.31E-3</v>
      </c>
      <c r="F2143" s="2">
        <f t="shared" si="67"/>
        <v>2.5949097207122653E-2</v>
      </c>
    </row>
    <row r="2144" spans="1:6" x14ac:dyDescent="0.2">
      <c r="A2144" s="1" t="s">
        <v>2174</v>
      </c>
      <c r="B2144" s="1" t="s">
        <v>8259</v>
      </c>
      <c r="C2144" s="1">
        <v>-5.7700000000000001E-2</v>
      </c>
      <c r="D2144" s="2">
        <v>0.32900000000000001</v>
      </c>
      <c r="E2144" s="4">
        <f t="shared" si="66"/>
        <v>5.7700000000000001E-2</v>
      </c>
      <c r="F2144" s="2">
        <f t="shared" si="67"/>
        <v>0.48280410205002566</v>
      </c>
    </row>
    <row r="2145" spans="1:6" x14ac:dyDescent="0.2">
      <c r="A2145" s="1" t="s">
        <v>2175</v>
      </c>
      <c r="B2145" s="1" t="s">
        <v>8260</v>
      </c>
      <c r="C2145" s="1">
        <v>4.8500000000000001E-2</v>
      </c>
      <c r="D2145" s="2">
        <v>0.50900000000000001</v>
      </c>
      <c r="E2145" s="4">
        <f t="shared" si="66"/>
        <v>-4.8500000000000001E-2</v>
      </c>
      <c r="F2145" s="2">
        <f t="shared" si="67"/>
        <v>0.29328221766324125</v>
      </c>
    </row>
    <row r="2146" spans="1:6" x14ac:dyDescent="0.2">
      <c r="A2146" s="1" t="s">
        <v>2176</v>
      </c>
      <c r="B2146" s="1" t="s">
        <v>8261</v>
      </c>
      <c r="C2146" s="1">
        <v>-3.3800000000000002E-3</v>
      </c>
      <c r="D2146" s="2">
        <v>0.95199999999999996</v>
      </c>
      <c r="E2146" s="4">
        <f t="shared" si="66"/>
        <v>3.3800000000000002E-3</v>
      </c>
      <c r="F2146" s="2">
        <f t="shared" si="67"/>
        <v>2.1363051615525673E-2</v>
      </c>
    </row>
    <row r="2147" spans="1:6" x14ac:dyDescent="0.2">
      <c r="A2147" s="1" t="s">
        <v>2177</v>
      </c>
      <c r="B2147" s="1" t="s">
        <v>8262</v>
      </c>
      <c r="C2147" s="1">
        <v>-3.5799999999999998E-2</v>
      </c>
      <c r="D2147" s="2">
        <v>0.46800000000000003</v>
      </c>
      <c r="E2147" s="4">
        <f t="shared" si="66"/>
        <v>3.5799999999999998E-2</v>
      </c>
      <c r="F2147" s="2">
        <f t="shared" si="67"/>
        <v>0.32975414692587596</v>
      </c>
    </row>
    <row r="2148" spans="1:6" x14ac:dyDescent="0.2">
      <c r="A2148" s="1" t="s">
        <v>2178</v>
      </c>
      <c r="B2148" s="1" t="s">
        <v>8263</v>
      </c>
      <c r="C2148" s="1">
        <v>-5.2199999999999998E-3</v>
      </c>
      <c r="D2148" s="2">
        <v>0.93500000000000005</v>
      </c>
      <c r="E2148" s="4">
        <f t="shared" si="66"/>
        <v>5.2199999999999998E-3</v>
      </c>
      <c r="F2148" s="2">
        <f t="shared" si="67"/>
        <v>2.91883891274822E-2</v>
      </c>
    </row>
    <row r="2149" spans="1:6" x14ac:dyDescent="0.2">
      <c r="A2149" s="1" t="s">
        <v>2179</v>
      </c>
      <c r="B2149" s="1" t="s">
        <v>8264</v>
      </c>
      <c r="C2149" s="1">
        <v>1.0500000000000001E-2</v>
      </c>
      <c r="D2149" s="2">
        <v>0.89900000000000002</v>
      </c>
      <c r="E2149" s="4">
        <f t="shared" si="66"/>
        <v>-1.0500000000000001E-2</v>
      </c>
      <c r="F2149" s="2">
        <f t="shared" si="67"/>
        <v>4.6240308266771224E-2</v>
      </c>
    </row>
    <row r="2150" spans="1:6" x14ac:dyDescent="0.2">
      <c r="A2150" s="1" t="s">
        <v>2180</v>
      </c>
      <c r="B2150" s="1" t="s">
        <v>8265</v>
      </c>
      <c r="C2150" s="1">
        <v>3.6400000000000002E-2</v>
      </c>
      <c r="D2150" s="2">
        <v>0.66800000000000004</v>
      </c>
      <c r="E2150" s="4">
        <f t="shared" si="66"/>
        <v>-3.6400000000000002E-2</v>
      </c>
      <c r="F2150" s="2">
        <f t="shared" si="67"/>
        <v>0.1752235375244543</v>
      </c>
    </row>
    <row r="2151" spans="1:6" x14ac:dyDescent="0.2">
      <c r="A2151" s="1" t="s">
        <v>2181</v>
      </c>
      <c r="B2151" s="1" t="s">
        <v>8266</v>
      </c>
      <c r="C2151" s="1">
        <v>-6.8199999999999997E-3</v>
      </c>
      <c r="D2151" s="2">
        <v>0.90800000000000003</v>
      </c>
      <c r="E2151" s="4">
        <f t="shared" si="66"/>
        <v>6.8199999999999997E-3</v>
      </c>
      <c r="F2151" s="2">
        <f t="shared" si="67"/>
        <v>4.1914151478914877E-2</v>
      </c>
    </row>
    <row r="2152" spans="1:6" x14ac:dyDescent="0.2">
      <c r="A2152" s="1" t="s">
        <v>2182</v>
      </c>
      <c r="B2152" s="1" t="s">
        <v>8267</v>
      </c>
      <c r="C2152" s="1">
        <v>8.3099999999999997E-3</v>
      </c>
      <c r="D2152" s="2">
        <v>0.88</v>
      </c>
      <c r="E2152" s="4">
        <f t="shared" si="66"/>
        <v>-8.3099999999999997E-3</v>
      </c>
      <c r="F2152" s="2">
        <f t="shared" si="67"/>
        <v>5.551732784983137E-2</v>
      </c>
    </row>
    <row r="2153" spans="1:6" x14ac:dyDescent="0.2">
      <c r="A2153" s="1" t="s">
        <v>2183</v>
      </c>
      <c r="B2153" s="1" t="s">
        <v>8268</v>
      </c>
      <c r="C2153" s="1">
        <v>-2.5600000000000001E-2</v>
      </c>
      <c r="D2153" s="2">
        <v>0.308</v>
      </c>
      <c r="E2153" s="4">
        <f t="shared" si="66"/>
        <v>2.5600000000000001E-2</v>
      </c>
      <c r="F2153" s="2">
        <f t="shared" si="67"/>
        <v>0.51144928349955576</v>
      </c>
    </row>
    <row r="2154" spans="1:6" x14ac:dyDescent="0.2">
      <c r="A2154" s="1" t="s">
        <v>2184</v>
      </c>
      <c r="B2154" s="1" t="s">
        <v>8269</v>
      </c>
      <c r="C2154" s="1">
        <v>-2.47E-3</v>
      </c>
      <c r="D2154" s="2">
        <v>0.95399999999999996</v>
      </c>
      <c r="E2154" s="4">
        <f t="shared" si="66"/>
        <v>2.47E-3</v>
      </c>
      <c r="F2154" s="2">
        <f t="shared" si="67"/>
        <v>2.0451625295904902E-2</v>
      </c>
    </row>
    <row r="2155" spans="1:6" x14ac:dyDescent="0.2">
      <c r="A2155" s="1" t="s">
        <v>2185</v>
      </c>
      <c r="B2155" s="1" t="s">
        <v>8270</v>
      </c>
      <c r="C2155" s="1">
        <v>4.3499999999999997E-2</v>
      </c>
      <c r="D2155" s="2">
        <v>0.50600000000000001</v>
      </c>
      <c r="E2155" s="4">
        <f t="shared" si="66"/>
        <v>-4.3499999999999997E-2</v>
      </c>
      <c r="F2155" s="2">
        <f t="shared" si="67"/>
        <v>0.29584948316020088</v>
      </c>
    </row>
    <row r="2156" spans="1:6" x14ac:dyDescent="0.2">
      <c r="A2156" s="1" t="s">
        <v>2186</v>
      </c>
      <c r="B2156" s="1" t="s">
        <v>8271</v>
      </c>
      <c r="C2156" s="1">
        <v>7.7099999999999998E-4</v>
      </c>
      <c r="D2156" s="2">
        <v>0.98299999999999998</v>
      </c>
      <c r="E2156" s="4">
        <f t="shared" si="66"/>
        <v>-7.7099999999999998E-4</v>
      </c>
      <c r="F2156" s="2">
        <f t="shared" si="67"/>
        <v>7.4464821678643838E-3</v>
      </c>
    </row>
    <row r="2157" spans="1:6" x14ac:dyDescent="0.2">
      <c r="A2157" s="1" t="s">
        <v>2187</v>
      </c>
      <c r="B2157" s="1" t="s">
        <v>8272</v>
      </c>
      <c r="C2157" s="1">
        <v>-0.107</v>
      </c>
      <c r="D2157" s="2">
        <v>0.13400000000000001</v>
      </c>
      <c r="E2157" s="4">
        <f t="shared" si="66"/>
        <v>0.107</v>
      </c>
      <c r="F2157" s="2">
        <f t="shared" si="67"/>
        <v>0.8728952016351923</v>
      </c>
    </row>
    <row r="2158" spans="1:6" x14ac:dyDescent="0.2">
      <c r="A2158" s="1" t="s">
        <v>2188</v>
      </c>
      <c r="B2158" s="1" t="s">
        <v>8273</v>
      </c>
      <c r="C2158" s="1">
        <v>1.6199999999999999E-2</v>
      </c>
      <c r="D2158" s="2">
        <v>0.68</v>
      </c>
      <c r="E2158" s="4">
        <f t="shared" si="66"/>
        <v>-1.6199999999999999E-2</v>
      </c>
      <c r="F2158" s="2">
        <f t="shared" si="67"/>
        <v>0.16749108729376366</v>
      </c>
    </row>
    <row r="2159" spans="1:6" x14ac:dyDescent="0.2">
      <c r="A2159" s="1" t="s">
        <v>2189</v>
      </c>
      <c r="B2159" s="1" t="s">
        <v>8274</v>
      </c>
      <c r="C2159" s="1">
        <v>-5.1799999999999997E-3</v>
      </c>
      <c r="D2159" s="2">
        <v>0.94899999999999995</v>
      </c>
      <c r="E2159" s="4">
        <f t="shared" si="66"/>
        <v>5.1799999999999997E-3</v>
      </c>
      <c r="F2159" s="2">
        <f t="shared" si="67"/>
        <v>2.2733787572707352E-2</v>
      </c>
    </row>
    <row r="2160" spans="1:6" x14ac:dyDescent="0.2">
      <c r="A2160" s="1" t="s">
        <v>2190</v>
      </c>
      <c r="B2160" s="1" t="s">
        <v>8275</v>
      </c>
      <c r="C2160" s="1">
        <v>-2.7400000000000001E-2</v>
      </c>
      <c r="D2160" s="2">
        <v>0.45800000000000002</v>
      </c>
      <c r="E2160" s="4">
        <f t="shared" si="66"/>
        <v>2.7400000000000001E-2</v>
      </c>
      <c r="F2160" s="2">
        <f t="shared" si="67"/>
        <v>0.33913452199613081</v>
      </c>
    </row>
    <row r="2161" spans="1:6" x14ac:dyDescent="0.2">
      <c r="A2161" s="1" t="s">
        <v>2191</v>
      </c>
      <c r="B2161" s="1" t="s">
        <v>8276</v>
      </c>
      <c r="C2161" s="1">
        <v>-0.129</v>
      </c>
      <c r="D2161" s="2">
        <v>7.2100000000000003E-3</v>
      </c>
      <c r="E2161" s="4">
        <f t="shared" si="66"/>
        <v>0.129</v>
      </c>
      <c r="F2161" s="2">
        <f t="shared" si="67"/>
        <v>2.1420647352805711</v>
      </c>
    </row>
    <row r="2162" spans="1:6" x14ac:dyDescent="0.2">
      <c r="A2162" s="1" t="s">
        <v>2192</v>
      </c>
      <c r="B2162" s="1" t="s">
        <v>8277</v>
      </c>
      <c r="C2162" s="1">
        <v>-1.91E-3</v>
      </c>
      <c r="D2162" s="2">
        <v>0.98399999999999999</v>
      </c>
      <c r="E2162" s="4">
        <f t="shared" si="66"/>
        <v>1.91E-3</v>
      </c>
      <c r="F2162" s="2">
        <f t="shared" si="67"/>
        <v>7.0049015686584892E-3</v>
      </c>
    </row>
    <row r="2163" spans="1:6" x14ac:dyDescent="0.2">
      <c r="A2163" s="1" t="s">
        <v>2193</v>
      </c>
      <c r="B2163" s="1" t="s">
        <v>8278</v>
      </c>
      <c r="C2163" s="1">
        <v>-5.4899999999999997E-2</v>
      </c>
      <c r="D2163" s="2">
        <v>0.29499999999999998</v>
      </c>
      <c r="E2163" s="4">
        <f t="shared" si="66"/>
        <v>5.4899999999999997E-2</v>
      </c>
      <c r="F2163" s="2">
        <f t="shared" si="67"/>
        <v>0.53017798402183702</v>
      </c>
    </row>
    <row r="2164" spans="1:6" x14ac:dyDescent="0.2">
      <c r="A2164" s="1" t="s">
        <v>2194</v>
      </c>
      <c r="B2164" s="1" t="s">
        <v>8279</v>
      </c>
      <c r="C2164" s="1">
        <v>-0.14099999999999999</v>
      </c>
      <c r="D2164" s="2">
        <v>0.23</v>
      </c>
      <c r="E2164" s="4">
        <f t="shared" si="66"/>
        <v>0.14099999999999999</v>
      </c>
      <c r="F2164" s="2">
        <f t="shared" si="67"/>
        <v>0.63827216398240705</v>
      </c>
    </row>
    <row r="2165" spans="1:6" x14ac:dyDescent="0.2">
      <c r="A2165" s="1" t="s">
        <v>2195</v>
      </c>
      <c r="B2165" s="1" t="s">
        <v>8280</v>
      </c>
      <c r="C2165" s="1">
        <v>2.8500000000000001E-2</v>
      </c>
      <c r="D2165" s="2">
        <v>0.70299999999999996</v>
      </c>
      <c r="E2165" s="4">
        <f t="shared" si="66"/>
        <v>-2.8500000000000001E-2</v>
      </c>
      <c r="F2165" s="2">
        <f t="shared" si="67"/>
        <v>0.15304467498017607</v>
      </c>
    </row>
    <row r="2166" spans="1:6" x14ac:dyDescent="0.2">
      <c r="A2166" s="1" t="s">
        <v>2196</v>
      </c>
      <c r="B2166" s="1" t="s">
        <v>8281</v>
      </c>
      <c r="C2166" s="1">
        <v>0.23300000000000001</v>
      </c>
      <c r="D2166" s="2">
        <v>5.1299999999999998E-2</v>
      </c>
      <c r="E2166" s="4">
        <f t="shared" si="66"/>
        <v>-0.23300000000000001</v>
      </c>
      <c r="F2166" s="2">
        <f t="shared" si="67"/>
        <v>1.2898826348881838</v>
      </c>
    </row>
    <row r="2167" spans="1:6" x14ac:dyDescent="0.2">
      <c r="A2167" s="1" t="s">
        <v>2197</v>
      </c>
      <c r="B2167" s="1" t="s">
        <v>8282</v>
      </c>
      <c r="C2167" s="1">
        <v>0.02</v>
      </c>
      <c r="D2167" s="2">
        <v>0.75700000000000001</v>
      </c>
      <c r="E2167" s="4">
        <f t="shared" si="66"/>
        <v>-0.02</v>
      </c>
      <c r="F2167" s="2">
        <f t="shared" si="67"/>
        <v>0.12090412049992724</v>
      </c>
    </row>
    <row r="2168" spans="1:6" x14ac:dyDescent="0.2">
      <c r="A2168" s="1" t="s">
        <v>2198</v>
      </c>
      <c r="B2168" s="1" t="s">
        <v>8283</v>
      </c>
      <c r="C2168" s="1">
        <v>4.3799999999999999E-2</v>
      </c>
      <c r="D2168" s="2">
        <v>0.28599999999999998</v>
      </c>
      <c r="E2168" s="4">
        <f t="shared" si="66"/>
        <v>-4.3799999999999999E-2</v>
      </c>
      <c r="F2168" s="2">
        <f t="shared" si="67"/>
        <v>0.543633966870957</v>
      </c>
    </row>
    <row r="2169" spans="1:6" x14ac:dyDescent="0.2">
      <c r="A2169" s="1" t="s">
        <v>2199</v>
      </c>
      <c r="B2169" s="1" t="s">
        <v>8284</v>
      </c>
      <c r="C2169" s="1">
        <v>3.5099999999999999E-2</v>
      </c>
      <c r="D2169" s="2">
        <v>0.32900000000000001</v>
      </c>
      <c r="E2169" s="4">
        <f t="shared" si="66"/>
        <v>-3.5099999999999999E-2</v>
      </c>
      <c r="F2169" s="2">
        <f t="shared" si="67"/>
        <v>0.48280410205002566</v>
      </c>
    </row>
    <row r="2170" spans="1:6" x14ac:dyDescent="0.2">
      <c r="A2170" s="1" t="s">
        <v>2200</v>
      </c>
      <c r="B2170" s="1" t="s">
        <v>8285</v>
      </c>
      <c r="C2170" s="1">
        <v>-8.5000000000000006E-3</v>
      </c>
      <c r="D2170" s="2">
        <v>0.78300000000000003</v>
      </c>
      <c r="E2170" s="4">
        <f t="shared" si="66"/>
        <v>8.5000000000000006E-3</v>
      </c>
      <c r="F2170" s="2">
        <f t="shared" si="67"/>
        <v>0.10623823794205658</v>
      </c>
    </row>
    <row r="2171" spans="1:6" x14ac:dyDescent="0.2">
      <c r="A2171" s="1" t="s">
        <v>2201</v>
      </c>
      <c r="B2171" s="1" t="s">
        <v>8286</v>
      </c>
      <c r="C2171" s="1">
        <v>-5.4100000000000002E-2</v>
      </c>
      <c r="D2171" s="2">
        <v>0.39</v>
      </c>
      <c r="E2171" s="4">
        <f t="shared" si="66"/>
        <v>5.4100000000000002E-2</v>
      </c>
      <c r="F2171" s="2">
        <f t="shared" si="67"/>
        <v>0.40893539297350079</v>
      </c>
    </row>
    <row r="2172" spans="1:6" x14ac:dyDescent="0.2">
      <c r="A2172" s="1" t="s">
        <v>2202</v>
      </c>
      <c r="B2172" s="1" t="s">
        <v>8287</v>
      </c>
      <c r="C2172" s="1">
        <v>8.3699999999999997E-2</v>
      </c>
      <c r="D2172" s="2">
        <v>0.184</v>
      </c>
      <c r="E2172" s="4">
        <f t="shared" si="66"/>
        <v>-8.3699999999999997E-2</v>
      </c>
      <c r="F2172" s="2">
        <f t="shared" si="67"/>
        <v>0.73518217699046351</v>
      </c>
    </row>
    <row r="2173" spans="1:6" x14ac:dyDescent="0.2">
      <c r="A2173" s="1" t="s">
        <v>2203</v>
      </c>
      <c r="B2173" s="1" t="s">
        <v>8288</v>
      </c>
      <c r="C2173" s="1">
        <v>-1.18E-2</v>
      </c>
      <c r="D2173" s="2">
        <v>0.82799999999999996</v>
      </c>
      <c r="E2173" s="4">
        <f t="shared" si="66"/>
        <v>1.18E-2</v>
      </c>
      <c r="F2173" s="2">
        <f t="shared" si="67"/>
        <v>8.1969663215119878E-2</v>
      </c>
    </row>
    <row r="2174" spans="1:6" x14ac:dyDescent="0.2">
      <c r="A2174" s="1" t="s">
        <v>2204</v>
      </c>
      <c r="B2174" s="1" t="s">
        <v>8289</v>
      </c>
      <c r="C2174" s="1">
        <v>6.4700000000000001E-3</v>
      </c>
      <c r="D2174" s="2">
        <v>0.92800000000000005</v>
      </c>
      <c r="E2174" s="4">
        <f t="shared" si="66"/>
        <v>-6.4700000000000001E-3</v>
      </c>
      <c r="F2174" s="2">
        <f t="shared" si="67"/>
        <v>3.2452023781137915E-2</v>
      </c>
    </row>
    <row r="2175" spans="1:6" x14ac:dyDescent="0.2">
      <c r="A2175" s="1" t="s">
        <v>2205</v>
      </c>
      <c r="B2175" s="1" t="s">
        <v>8290</v>
      </c>
      <c r="C2175" s="1">
        <v>-4.6600000000000003E-2</v>
      </c>
      <c r="D2175" s="2">
        <v>0.40899999999999997</v>
      </c>
      <c r="E2175" s="4">
        <f t="shared" si="66"/>
        <v>4.6600000000000003E-2</v>
      </c>
      <c r="F2175" s="2">
        <f t="shared" si="67"/>
        <v>0.38827669199265824</v>
      </c>
    </row>
    <row r="2176" spans="1:6" x14ac:dyDescent="0.2">
      <c r="A2176" s="1" t="s">
        <v>2206</v>
      </c>
      <c r="B2176" s="1" t="s">
        <v>8291</v>
      </c>
      <c r="C2176" s="1">
        <v>-5.45E-2</v>
      </c>
      <c r="D2176" s="2">
        <v>0.18099999999999999</v>
      </c>
      <c r="E2176" s="4">
        <f t="shared" si="66"/>
        <v>5.45E-2</v>
      </c>
      <c r="F2176" s="2">
        <f t="shared" si="67"/>
        <v>0.74232142513081545</v>
      </c>
    </row>
    <row r="2177" spans="1:6" x14ac:dyDescent="0.2">
      <c r="A2177" s="1" t="s">
        <v>2207</v>
      </c>
      <c r="B2177" s="1" t="s">
        <v>8292</v>
      </c>
      <c r="C2177" s="1">
        <v>-7.1099999999999997E-2</v>
      </c>
      <c r="D2177" s="2">
        <v>0.28499999999999998</v>
      </c>
      <c r="E2177" s="4">
        <f t="shared" si="66"/>
        <v>7.1099999999999997E-2</v>
      </c>
      <c r="F2177" s="2">
        <f t="shared" si="67"/>
        <v>0.54515513999148979</v>
      </c>
    </row>
    <row r="2178" spans="1:6" x14ac:dyDescent="0.2">
      <c r="A2178" s="1" t="s">
        <v>2208</v>
      </c>
      <c r="B2178" s="1" t="s">
        <v>8293</v>
      </c>
      <c r="C2178" s="1">
        <v>7.3800000000000003E-3</v>
      </c>
      <c r="D2178" s="2">
        <v>0.83799999999999997</v>
      </c>
      <c r="E2178" s="4">
        <f t="shared" ref="E2178:E2241" si="68">C2178*-1</f>
        <v>-7.3800000000000003E-3</v>
      </c>
      <c r="F2178" s="2">
        <f t="shared" ref="F2178:F2241" si="69">-LOG10(D2178)</f>
        <v>7.6755981369723517E-2</v>
      </c>
    </row>
    <row r="2179" spans="1:6" x14ac:dyDescent="0.2">
      <c r="A2179" s="1" t="s">
        <v>2209</v>
      </c>
      <c r="B2179" s="1" t="s">
        <v>8294</v>
      </c>
      <c r="C2179" s="1">
        <v>4.7100000000000003E-2</v>
      </c>
      <c r="D2179" s="2">
        <v>0.77500000000000002</v>
      </c>
      <c r="E2179" s="4">
        <f t="shared" si="68"/>
        <v>-4.7100000000000003E-2</v>
      </c>
      <c r="F2179" s="2">
        <f t="shared" si="69"/>
        <v>0.1106982974936897</v>
      </c>
    </row>
    <row r="2180" spans="1:6" x14ac:dyDescent="0.2">
      <c r="A2180" s="1" t="s">
        <v>2210</v>
      </c>
      <c r="B2180" s="1" t="s">
        <v>8295</v>
      </c>
      <c r="C2180" s="1">
        <v>-3.2800000000000003E-2</v>
      </c>
      <c r="D2180" s="2">
        <v>0.41599999999999998</v>
      </c>
      <c r="E2180" s="4">
        <f t="shared" si="68"/>
        <v>3.2800000000000003E-2</v>
      </c>
      <c r="F2180" s="2">
        <f t="shared" si="69"/>
        <v>0.38090666937325729</v>
      </c>
    </row>
    <row r="2181" spans="1:6" x14ac:dyDescent="0.2">
      <c r="A2181" s="1" t="s">
        <v>2211</v>
      </c>
      <c r="B2181" s="1" t="s">
        <v>8296</v>
      </c>
      <c r="C2181" s="1">
        <v>5.7799999999999997E-2</v>
      </c>
      <c r="D2181" s="2">
        <v>0.76800000000000002</v>
      </c>
      <c r="E2181" s="4">
        <f t="shared" si="68"/>
        <v>-5.7799999999999997E-2</v>
      </c>
      <c r="F2181" s="2">
        <f t="shared" si="69"/>
        <v>0.11463877996848799</v>
      </c>
    </row>
    <row r="2182" spans="1:6" x14ac:dyDescent="0.2">
      <c r="A2182" s="1" t="s">
        <v>2212</v>
      </c>
      <c r="B2182" s="1" t="s">
        <v>8297</v>
      </c>
      <c r="C2182" s="1">
        <v>-1.32E-2</v>
      </c>
      <c r="D2182" s="2">
        <v>0.84299999999999997</v>
      </c>
      <c r="E2182" s="4">
        <f t="shared" si="68"/>
        <v>1.32E-2</v>
      </c>
      <c r="F2182" s="2">
        <f t="shared" si="69"/>
        <v>7.4172425375257686E-2</v>
      </c>
    </row>
    <row r="2183" spans="1:6" x14ac:dyDescent="0.2">
      <c r="A2183" s="1" t="s">
        <v>2213</v>
      </c>
      <c r="B2183" s="1" t="s">
        <v>8298</v>
      </c>
      <c r="C2183" s="1">
        <v>-5.0999999999999997E-2</v>
      </c>
      <c r="D2183" s="2">
        <v>0.32300000000000001</v>
      </c>
      <c r="E2183" s="4">
        <f t="shared" si="68"/>
        <v>5.0999999999999997E-2</v>
      </c>
      <c r="F2183" s="2">
        <f t="shared" si="69"/>
        <v>0.49079747766889709</v>
      </c>
    </row>
    <row r="2184" spans="1:6" x14ac:dyDescent="0.2">
      <c r="A2184" s="1" t="s">
        <v>2214</v>
      </c>
      <c r="B2184" s="1" t="s">
        <v>8299</v>
      </c>
      <c r="C2184" s="1">
        <v>-2.0400000000000001E-2</v>
      </c>
      <c r="D2184" s="2">
        <v>0.63600000000000001</v>
      </c>
      <c r="E2184" s="4">
        <f t="shared" si="68"/>
        <v>2.0400000000000001E-2</v>
      </c>
      <c r="F2184" s="2">
        <f t="shared" si="69"/>
        <v>0.19654288435158612</v>
      </c>
    </row>
    <row r="2185" spans="1:6" x14ac:dyDescent="0.2">
      <c r="A2185" s="1" t="s">
        <v>2215</v>
      </c>
      <c r="B2185" s="1" t="s">
        <v>8300</v>
      </c>
      <c r="C2185" s="1">
        <v>-1.67E-2</v>
      </c>
      <c r="D2185" s="2">
        <v>0.628</v>
      </c>
      <c r="E2185" s="4">
        <f t="shared" si="68"/>
        <v>1.67E-2</v>
      </c>
      <c r="F2185" s="2">
        <f t="shared" si="69"/>
        <v>0.20204035626280387</v>
      </c>
    </row>
    <row r="2186" spans="1:6" x14ac:dyDescent="0.2">
      <c r="A2186" s="1" t="s">
        <v>2216</v>
      </c>
      <c r="B2186" s="1" t="s">
        <v>8301</v>
      </c>
      <c r="C2186" s="1">
        <v>-5.5199999999999999E-2</v>
      </c>
      <c r="D2186" s="2">
        <v>0.19600000000000001</v>
      </c>
      <c r="E2186" s="4">
        <f t="shared" si="68"/>
        <v>5.5199999999999999E-2</v>
      </c>
      <c r="F2186" s="2">
        <f t="shared" si="69"/>
        <v>0.70774392864352398</v>
      </c>
    </row>
    <row r="2187" spans="1:6" x14ac:dyDescent="0.2">
      <c r="A2187" s="1" t="s">
        <v>2217</v>
      </c>
      <c r="B2187" s="1" t="s">
        <v>8302</v>
      </c>
      <c r="C2187" s="1">
        <v>-5.9900000000000002E-2</v>
      </c>
      <c r="D2187" s="2">
        <v>0.161</v>
      </c>
      <c r="E2187" s="4">
        <f t="shared" si="68"/>
        <v>5.9900000000000002E-2</v>
      </c>
      <c r="F2187" s="2">
        <f t="shared" si="69"/>
        <v>0.79317412396815024</v>
      </c>
    </row>
    <row r="2188" spans="1:6" x14ac:dyDescent="0.2">
      <c r="A2188" s="1" t="s">
        <v>2218</v>
      </c>
      <c r="B2188" s="1" t="s">
        <v>8303</v>
      </c>
      <c r="C2188" s="1">
        <v>-0.253</v>
      </c>
      <c r="D2188" s="2">
        <v>3.6400000000000002E-2</v>
      </c>
      <c r="E2188" s="4">
        <f t="shared" si="68"/>
        <v>0.253</v>
      </c>
      <c r="F2188" s="2">
        <f t="shared" si="69"/>
        <v>1.4388986163509441</v>
      </c>
    </row>
    <row r="2189" spans="1:6" x14ac:dyDescent="0.2">
      <c r="A2189" s="1" t="s">
        <v>17</v>
      </c>
      <c r="B2189" s="1" t="s">
        <v>6102</v>
      </c>
      <c r="C2189" s="1">
        <v>-0.22900000000000001</v>
      </c>
      <c r="D2189" s="2">
        <v>7.0300000000000001E-2</v>
      </c>
      <c r="E2189" s="4">
        <f t="shared" si="68"/>
        <v>0.22900000000000001</v>
      </c>
      <c r="F2189" s="2">
        <f t="shared" si="69"/>
        <v>1.1530446749801759</v>
      </c>
    </row>
    <row r="2190" spans="1:6" x14ac:dyDescent="0.2">
      <c r="A2190" s="1" t="s">
        <v>2219</v>
      </c>
      <c r="B2190" s="1" t="s">
        <v>8304</v>
      </c>
      <c r="C2190" s="1">
        <v>-6.4000000000000001E-2</v>
      </c>
      <c r="D2190" s="2">
        <v>0.253</v>
      </c>
      <c r="E2190" s="4">
        <f t="shared" si="68"/>
        <v>6.4000000000000001E-2</v>
      </c>
      <c r="F2190" s="2">
        <f t="shared" si="69"/>
        <v>0.59687947882418213</v>
      </c>
    </row>
    <row r="2191" spans="1:6" x14ac:dyDescent="0.2">
      <c r="A2191" s="1" t="s">
        <v>2220</v>
      </c>
      <c r="B2191" s="1" t="s">
        <v>8305</v>
      </c>
      <c r="C2191" s="1">
        <v>-0.104</v>
      </c>
      <c r="D2191" s="2">
        <v>0.154</v>
      </c>
      <c r="E2191" s="4">
        <f t="shared" si="68"/>
        <v>0.104</v>
      </c>
      <c r="F2191" s="2">
        <f t="shared" si="69"/>
        <v>0.8124792791635369</v>
      </c>
    </row>
    <row r="2192" spans="1:6" x14ac:dyDescent="0.2">
      <c r="A2192" s="1" t="s">
        <v>2221</v>
      </c>
      <c r="B2192" s="1" t="s">
        <v>8306</v>
      </c>
      <c r="C2192" s="1">
        <v>1.0999999999999999E-2</v>
      </c>
      <c r="D2192" s="2">
        <v>0.92200000000000004</v>
      </c>
      <c r="E2192" s="4">
        <f t="shared" si="68"/>
        <v>-1.0999999999999999E-2</v>
      </c>
      <c r="F2192" s="2">
        <f t="shared" si="69"/>
        <v>3.5269078946370637E-2</v>
      </c>
    </row>
    <row r="2193" spans="1:6" x14ac:dyDescent="0.2">
      <c r="A2193" s="1" t="s">
        <v>2222</v>
      </c>
      <c r="B2193" s="1" t="s">
        <v>8307</v>
      </c>
      <c r="C2193" s="1">
        <v>-5.9899999999999997E-3</v>
      </c>
      <c r="D2193" s="2">
        <v>0.93100000000000005</v>
      </c>
      <c r="E2193" s="4">
        <f t="shared" si="68"/>
        <v>5.9899999999999997E-3</v>
      </c>
      <c r="F2193" s="2">
        <f t="shared" si="69"/>
        <v>3.1050319018657353E-2</v>
      </c>
    </row>
    <row r="2194" spans="1:6" x14ac:dyDescent="0.2">
      <c r="A2194" s="1" t="s">
        <v>2223</v>
      </c>
      <c r="B2194" s="1" t="s">
        <v>8308</v>
      </c>
      <c r="C2194" s="1">
        <v>-6.5199999999999994E-2</v>
      </c>
      <c r="D2194" s="2">
        <v>0.42799999999999999</v>
      </c>
      <c r="E2194" s="4">
        <f t="shared" si="68"/>
        <v>6.5199999999999994E-2</v>
      </c>
      <c r="F2194" s="2">
        <f t="shared" si="69"/>
        <v>0.36855623098682799</v>
      </c>
    </row>
    <row r="2195" spans="1:6" x14ac:dyDescent="0.2">
      <c r="A2195" s="1" t="s">
        <v>2224</v>
      </c>
      <c r="B2195" s="1" t="s">
        <v>8309</v>
      </c>
      <c r="C2195" s="1">
        <v>0.38600000000000001</v>
      </c>
      <c r="D2195" s="2">
        <v>3.2099999999999997E-2</v>
      </c>
      <c r="E2195" s="4">
        <f t="shared" si="68"/>
        <v>-0.38600000000000001</v>
      </c>
      <c r="F2195" s="2">
        <f t="shared" si="69"/>
        <v>1.4934949675951279</v>
      </c>
    </row>
    <row r="2196" spans="1:6" x14ac:dyDescent="0.2">
      <c r="A2196" s="1" t="s">
        <v>2225</v>
      </c>
      <c r="B2196" s="1" t="s">
        <v>8310</v>
      </c>
      <c r="C2196" s="1">
        <v>2.87E-2</v>
      </c>
      <c r="D2196" s="2">
        <v>0.84899999999999998</v>
      </c>
      <c r="E2196" s="4">
        <f t="shared" si="68"/>
        <v>-2.87E-2</v>
      </c>
      <c r="F2196" s="2">
        <f t="shared" si="69"/>
        <v>7.1092309756047342E-2</v>
      </c>
    </row>
    <row r="2197" spans="1:6" x14ac:dyDescent="0.2">
      <c r="A2197" s="1" t="s">
        <v>2226</v>
      </c>
      <c r="B2197" s="1" t="s">
        <v>8311</v>
      </c>
      <c r="C2197" s="1">
        <v>1.6799999999999999E-2</v>
      </c>
      <c r="D2197" s="2">
        <v>0.68400000000000005</v>
      </c>
      <c r="E2197" s="4">
        <f t="shared" si="68"/>
        <v>-1.6799999999999999E-2</v>
      </c>
      <c r="F2197" s="2">
        <f t="shared" si="69"/>
        <v>0.16494389827988373</v>
      </c>
    </row>
    <row r="2198" spans="1:6" x14ac:dyDescent="0.2">
      <c r="A2198" s="1" t="s">
        <v>2227</v>
      </c>
      <c r="B2198" s="1" t="s">
        <v>8312</v>
      </c>
      <c r="C2198" s="1">
        <v>-8.5800000000000008E-3</v>
      </c>
      <c r="D2198" s="2">
        <v>0.81799999999999995</v>
      </c>
      <c r="E2198" s="4">
        <f t="shared" si="68"/>
        <v>8.5800000000000008E-3</v>
      </c>
      <c r="F2198" s="2">
        <f t="shared" si="69"/>
        <v>8.7246696328677029E-2</v>
      </c>
    </row>
    <row r="2199" spans="1:6" x14ac:dyDescent="0.2">
      <c r="A2199" s="1" t="s">
        <v>2228</v>
      </c>
      <c r="B2199" s="1" t="s">
        <v>8313</v>
      </c>
      <c r="C2199" s="1">
        <v>-0.11700000000000001</v>
      </c>
      <c r="D2199" s="2">
        <v>8.7999999999999995E-2</v>
      </c>
      <c r="E2199" s="4">
        <f t="shared" si="68"/>
        <v>0.11700000000000001</v>
      </c>
      <c r="F2199" s="2">
        <f t="shared" si="69"/>
        <v>1.0555173278498313</v>
      </c>
    </row>
    <row r="2200" spans="1:6" x14ac:dyDescent="0.2">
      <c r="A2200" s="1" t="s">
        <v>2229</v>
      </c>
      <c r="B2200" s="1" t="s">
        <v>8314</v>
      </c>
      <c r="C2200" s="1">
        <v>0.14799999999999999</v>
      </c>
      <c r="D2200" s="2">
        <v>4.4699999999999997E-2</v>
      </c>
      <c r="E2200" s="4">
        <f t="shared" si="68"/>
        <v>-0.14799999999999999</v>
      </c>
      <c r="F2200" s="2">
        <f t="shared" si="69"/>
        <v>1.3496924768680636</v>
      </c>
    </row>
    <row r="2201" spans="1:6" x14ac:dyDescent="0.2">
      <c r="A2201" s="1" t="s">
        <v>2230</v>
      </c>
      <c r="B2201" s="1" t="s">
        <v>8315</v>
      </c>
      <c r="C2201" s="1">
        <v>9.0699999999999999E-3</v>
      </c>
      <c r="D2201" s="2">
        <v>0.86099999999999999</v>
      </c>
      <c r="E2201" s="4">
        <f t="shared" si="68"/>
        <v>-9.0699999999999999E-3</v>
      </c>
      <c r="F2201" s="2">
        <f t="shared" si="69"/>
        <v>6.4996848546345243E-2</v>
      </c>
    </row>
    <row r="2202" spans="1:6" x14ac:dyDescent="0.2">
      <c r="A2202" s="1" t="s">
        <v>2231</v>
      </c>
      <c r="B2202" s="1" t="s">
        <v>8316</v>
      </c>
      <c r="C2202" s="1">
        <v>-7.5999999999999998E-2</v>
      </c>
      <c r="D2202" s="2">
        <v>0.60099999999999998</v>
      </c>
      <c r="E2202" s="4">
        <f t="shared" si="68"/>
        <v>7.5999999999999998E-2</v>
      </c>
      <c r="F2202" s="2">
        <f t="shared" si="69"/>
        <v>0.22112552799726048</v>
      </c>
    </row>
    <row r="2203" spans="1:6" x14ac:dyDescent="0.2">
      <c r="A2203" s="1" t="s">
        <v>2232</v>
      </c>
      <c r="B2203" s="1" t="s">
        <v>8317</v>
      </c>
      <c r="C2203" s="1">
        <v>1.2800000000000001E-2</v>
      </c>
      <c r="D2203" s="2">
        <v>0.88800000000000001</v>
      </c>
      <c r="E2203" s="4">
        <f t="shared" si="68"/>
        <v>-1.2800000000000001E-2</v>
      </c>
      <c r="F2203" s="2">
        <f t="shared" si="69"/>
        <v>5.1587034221398972E-2</v>
      </c>
    </row>
    <row r="2204" spans="1:6" x14ac:dyDescent="0.2">
      <c r="A2204" s="1" t="s">
        <v>2233</v>
      </c>
      <c r="B2204" s="1" t="s">
        <v>8318</v>
      </c>
      <c r="C2204" s="1">
        <v>-0.19700000000000001</v>
      </c>
      <c r="D2204" s="2">
        <v>0.13700000000000001</v>
      </c>
      <c r="E2204" s="4">
        <f t="shared" si="68"/>
        <v>0.19700000000000001</v>
      </c>
      <c r="F2204" s="2">
        <f t="shared" si="69"/>
        <v>0.86327943284359321</v>
      </c>
    </row>
    <row r="2205" spans="1:6" x14ac:dyDescent="0.2">
      <c r="A2205" s="1" t="s">
        <v>2234</v>
      </c>
      <c r="B2205" s="1" t="s">
        <v>8319</v>
      </c>
      <c r="C2205" s="1">
        <v>3.8800000000000001E-2</v>
      </c>
      <c r="D2205" s="2">
        <v>0.42899999999999999</v>
      </c>
      <c r="E2205" s="4">
        <f t="shared" si="68"/>
        <v>-3.8800000000000001E-2</v>
      </c>
      <c r="F2205" s="2">
        <f t="shared" si="69"/>
        <v>0.36754270781527576</v>
      </c>
    </row>
    <row r="2206" spans="1:6" x14ac:dyDescent="0.2">
      <c r="A2206" s="1" t="s">
        <v>2235</v>
      </c>
      <c r="B2206" s="1" t="s">
        <v>8320</v>
      </c>
      <c r="C2206" s="1">
        <v>-4.9399999999999999E-2</v>
      </c>
      <c r="D2206" s="2">
        <v>0.24299999999999999</v>
      </c>
      <c r="E2206" s="4">
        <f t="shared" si="68"/>
        <v>4.9399999999999999E-2</v>
      </c>
      <c r="F2206" s="2">
        <f t="shared" si="69"/>
        <v>0.61439372640168788</v>
      </c>
    </row>
    <row r="2207" spans="1:6" x14ac:dyDescent="0.2">
      <c r="A2207" s="1" t="s">
        <v>2236</v>
      </c>
      <c r="B2207" s="1" t="s">
        <v>8321</v>
      </c>
      <c r="C2207" s="1">
        <v>2.7200000000000002E-3</v>
      </c>
      <c r="D2207" s="2">
        <v>0.97099999999999997</v>
      </c>
      <c r="E2207" s="4">
        <f t="shared" si="68"/>
        <v>-2.7200000000000002E-3</v>
      </c>
      <c r="F2207" s="2">
        <f t="shared" si="69"/>
        <v>1.2780770091995148E-2</v>
      </c>
    </row>
    <row r="2208" spans="1:6" x14ac:dyDescent="0.2">
      <c r="A2208" s="1" t="s">
        <v>2237</v>
      </c>
      <c r="B2208" s="1" t="s">
        <v>8322</v>
      </c>
      <c r="C2208" s="1">
        <v>7.9600000000000004E-2</v>
      </c>
      <c r="D2208" s="2">
        <v>0.36699999999999999</v>
      </c>
      <c r="E2208" s="4">
        <f t="shared" si="68"/>
        <v>-7.9600000000000004E-2</v>
      </c>
      <c r="F2208" s="2">
        <f t="shared" si="69"/>
        <v>0.43533393574791068</v>
      </c>
    </row>
    <row r="2209" spans="1:6" x14ac:dyDescent="0.2">
      <c r="A2209" s="1" t="s">
        <v>2238</v>
      </c>
      <c r="B2209" s="1" t="s">
        <v>8323</v>
      </c>
      <c r="C2209" s="1">
        <v>-3.2500000000000001E-2</v>
      </c>
      <c r="D2209" s="2">
        <v>0.47799999999999998</v>
      </c>
      <c r="E2209" s="4">
        <f t="shared" si="68"/>
        <v>3.2500000000000001E-2</v>
      </c>
      <c r="F2209" s="2">
        <f t="shared" si="69"/>
        <v>0.32057210338788111</v>
      </c>
    </row>
    <row r="2210" spans="1:6" x14ac:dyDescent="0.2">
      <c r="A2210" s="1" t="s">
        <v>2239</v>
      </c>
      <c r="B2210" s="1" t="s">
        <v>8324</v>
      </c>
      <c r="C2210" s="1">
        <v>0.95299999999999996</v>
      </c>
      <c r="D2210" s="2">
        <v>0.13100000000000001</v>
      </c>
      <c r="E2210" s="4">
        <f t="shared" si="68"/>
        <v>-0.95299999999999996</v>
      </c>
      <c r="F2210" s="2">
        <f t="shared" si="69"/>
        <v>0.88272870434423567</v>
      </c>
    </row>
    <row r="2211" spans="1:6" x14ac:dyDescent="0.2">
      <c r="A2211" s="1" t="s">
        <v>2240</v>
      </c>
      <c r="B2211" s="1" t="s">
        <v>8325</v>
      </c>
      <c r="C2211" s="1">
        <v>-0.29199999999999998</v>
      </c>
      <c r="D2211" s="2">
        <v>4.64E-3</v>
      </c>
      <c r="E2211" s="4">
        <f t="shared" si="68"/>
        <v>0.29199999999999998</v>
      </c>
      <c r="F2211" s="2">
        <f t="shared" si="69"/>
        <v>2.3334820194451193</v>
      </c>
    </row>
    <row r="2212" spans="1:6" x14ac:dyDescent="0.2">
      <c r="A2212" s="1" t="s">
        <v>2241</v>
      </c>
      <c r="B2212" s="1" t="s">
        <v>8326</v>
      </c>
      <c r="C2212" s="1">
        <v>4.36E-2</v>
      </c>
      <c r="D2212" s="2">
        <v>0.33500000000000002</v>
      </c>
      <c r="E2212" s="4">
        <f t="shared" si="68"/>
        <v>-4.36E-2</v>
      </c>
      <c r="F2212" s="2">
        <f t="shared" si="69"/>
        <v>0.47495519296315475</v>
      </c>
    </row>
    <row r="2213" spans="1:6" x14ac:dyDescent="0.2">
      <c r="A2213" s="1" t="s">
        <v>2242</v>
      </c>
      <c r="B2213" s="1" t="s">
        <v>8327</v>
      </c>
      <c r="C2213" s="1">
        <v>-3.4099999999999998E-2</v>
      </c>
      <c r="D2213" s="2">
        <v>0.28000000000000003</v>
      </c>
      <c r="E2213" s="4">
        <f t="shared" si="68"/>
        <v>3.4099999999999998E-2</v>
      </c>
      <c r="F2213" s="2">
        <f t="shared" si="69"/>
        <v>0.55284196865778079</v>
      </c>
    </row>
    <row r="2214" spans="1:6" x14ac:dyDescent="0.2">
      <c r="A2214" s="1" t="s">
        <v>2243</v>
      </c>
      <c r="B2214" s="1" t="s">
        <v>8328</v>
      </c>
      <c r="C2214" s="1">
        <v>1.6199999999999999E-2</v>
      </c>
      <c r="D2214" s="2">
        <v>0.629</v>
      </c>
      <c r="E2214" s="4">
        <f t="shared" si="68"/>
        <v>-1.6199999999999999E-2</v>
      </c>
      <c r="F2214" s="2">
        <f t="shared" si="69"/>
        <v>0.20134935455473107</v>
      </c>
    </row>
    <row r="2215" spans="1:6" x14ac:dyDescent="0.2">
      <c r="A2215" s="1" t="s">
        <v>2244</v>
      </c>
      <c r="B2215" s="1" t="s">
        <v>8329</v>
      </c>
      <c r="C2215" s="1">
        <v>-6.1400000000000003E-2</v>
      </c>
      <c r="D2215" s="2">
        <v>0.14499999999999999</v>
      </c>
      <c r="E2215" s="4">
        <f t="shared" si="68"/>
        <v>6.1400000000000003E-2</v>
      </c>
      <c r="F2215" s="2">
        <f t="shared" si="69"/>
        <v>0.83863199776502517</v>
      </c>
    </row>
    <row r="2216" spans="1:6" x14ac:dyDescent="0.2">
      <c r="A2216" s="1" t="s">
        <v>2245</v>
      </c>
      <c r="B2216" s="1" t="s">
        <v>8330</v>
      </c>
      <c r="C2216" s="1">
        <v>-2.7099999999999999E-2</v>
      </c>
      <c r="D2216" s="2">
        <v>0.58099999999999996</v>
      </c>
      <c r="E2216" s="4">
        <f t="shared" si="68"/>
        <v>2.7099999999999999E-2</v>
      </c>
      <c r="F2216" s="2">
        <f t="shared" si="69"/>
        <v>0.23582386760966931</v>
      </c>
    </row>
    <row r="2217" spans="1:6" x14ac:dyDescent="0.2">
      <c r="A2217" s="1" t="s">
        <v>2246</v>
      </c>
      <c r="B2217" s="1" t="s">
        <v>8331</v>
      </c>
      <c r="C2217" s="1">
        <v>-3.7199999999999997E-2</v>
      </c>
      <c r="D2217" s="2">
        <v>0.57099999999999995</v>
      </c>
      <c r="E2217" s="4">
        <f t="shared" si="68"/>
        <v>3.7199999999999997E-2</v>
      </c>
      <c r="F2217" s="2">
        <f t="shared" si="69"/>
        <v>0.24336389175415199</v>
      </c>
    </row>
    <row r="2218" spans="1:6" x14ac:dyDescent="0.2">
      <c r="A2218" s="1" t="s">
        <v>2247</v>
      </c>
      <c r="B2218" s="1" t="s">
        <v>8332</v>
      </c>
      <c r="C2218" s="1">
        <v>-6.2200000000000005E-4</v>
      </c>
      <c r="D2218" s="2">
        <v>0.99099999999999999</v>
      </c>
      <c r="E2218" s="4">
        <f t="shared" si="68"/>
        <v>6.2200000000000005E-4</v>
      </c>
      <c r="F2218" s="2">
        <f t="shared" si="69"/>
        <v>3.9263455147246756E-3</v>
      </c>
    </row>
    <row r="2219" spans="1:6" x14ac:dyDescent="0.2">
      <c r="A2219" s="1" t="s">
        <v>2248</v>
      </c>
      <c r="B2219" s="1" t="s">
        <v>8333</v>
      </c>
      <c r="C2219" s="1">
        <v>-5.0999999999999997E-2</v>
      </c>
      <c r="D2219" s="2">
        <v>0.59</v>
      </c>
      <c r="E2219" s="4">
        <f t="shared" si="68"/>
        <v>5.0999999999999997E-2</v>
      </c>
      <c r="F2219" s="2">
        <f t="shared" si="69"/>
        <v>0.22914798835785583</v>
      </c>
    </row>
    <row r="2220" spans="1:6" x14ac:dyDescent="0.2">
      <c r="A2220" s="1" t="s">
        <v>2249</v>
      </c>
      <c r="B2220" s="1" t="s">
        <v>8334</v>
      </c>
      <c r="C2220" s="1">
        <v>-1.0800000000000001E-2</v>
      </c>
      <c r="D2220" s="2">
        <v>0.80200000000000005</v>
      </c>
      <c r="E2220" s="4">
        <f t="shared" si="68"/>
        <v>1.0800000000000001E-2</v>
      </c>
      <c r="F2220" s="2">
        <f t="shared" si="69"/>
        <v>9.5825631715836468E-2</v>
      </c>
    </row>
    <row r="2221" spans="1:6" x14ac:dyDescent="0.2">
      <c r="A2221" s="1" t="s">
        <v>2250</v>
      </c>
      <c r="B2221" s="1" t="s">
        <v>8335</v>
      </c>
      <c r="C2221" s="1">
        <v>-4.6399999999999997E-2</v>
      </c>
      <c r="D2221" s="2">
        <v>0.47599999999999998</v>
      </c>
      <c r="E2221" s="4">
        <f t="shared" si="68"/>
        <v>4.6399999999999997E-2</v>
      </c>
      <c r="F2221" s="2">
        <f t="shared" si="69"/>
        <v>0.32239304727950685</v>
      </c>
    </row>
    <row r="2222" spans="1:6" x14ac:dyDescent="0.2">
      <c r="A2222" s="1" t="s">
        <v>2251</v>
      </c>
      <c r="B2222" s="1" t="s">
        <v>8336</v>
      </c>
      <c r="C2222" s="1">
        <v>-0.111</v>
      </c>
      <c r="D2222" s="2">
        <v>7.8899999999999998E-2</v>
      </c>
      <c r="E2222" s="4">
        <f t="shared" si="68"/>
        <v>0.111</v>
      </c>
      <c r="F2222" s="2">
        <f t="shared" si="69"/>
        <v>1.1029229967905798</v>
      </c>
    </row>
    <row r="2223" spans="1:6" x14ac:dyDescent="0.2">
      <c r="A2223" s="1" t="s">
        <v>2252</v>
      </c>
      <c r="B2223" s="1" t="s">
        <v>8337</v>
      </c>
      <c r="C2223" s="1">
        <v>7.9100000000000004E-2</v>
      </c>
      <c r="D2223" s="2">
        <v>9.01E-2</v>
      </c>
      <c r="E2223" s="4">
        <f t="shared" si="68"/>
        <v>-7.9100000000000004E-2</v>
      </c>
      <c r="F2223" s="2">
        <f t="shared" si="69"/>
        <v>1.045275209020937</v>
      </c>
    </row>
    <row r="2224" spans="1:6" x14ac:dyDescent="0.2">
      <c r="A2224" s="1" t="s">
        <v>2253</v>
      </c>
      <c r="B2224" s="1" t="s">
        <v>8338</v>
      </c>
      <c r="C2224" s="1">
        <v>-3.7299999999999998E-3</v>
      </c>
      <c r="D2224" s="2">
        <v>0.93899999999999995</v>
      </c>
      <c r="E2224" s="4">
        <f t="shared" si="68"/>
        <v>3.7299999999999998E-3</v>
      </c>
      <c r="F2224" s="2">
        <f t="shared" si="69"/>
        <v>2.7334407733889104E-2</v>
      </c>
    </row>
    <row r="2225" spans="1:6" x14ac:dyDescent="0.2">
      <c r="A2225" s="1" t="s">
        <v>2254</v>
      </c>
      <c r="B2225" s="1" t="s">
        <v>8339</v>
      </c>
      <c r="C2225" s="1">
        <v>0.19</v>
      </c>
      <c r="D2225" s="2">
        <v>0.17499999999999999</v>
      </c>
      <c r="E2225" s="4">
        <f t="shared" si="68"/>
        <v>-0.19</v>
      </c>
      <c r="F2225" s="2">
        <f t="shared" si="69"/>
        <v>0.75696195131370558</v>
      </c>
    </row>
    <row r="2226" spans="1:6" x14ac:dyDescent="0.2">
      <c r="A2226" s="1" t="s">
        <v>2255</v>
      </c>
      <c r="B2226" s="1" t="s">
        <v>8340</v>
      </c>
      <c r="C2226" s="1">
        <v>0.74399999999999999</v>
      </c>
      <c r="D2226" s="2">
        <v>3.6200000000000003E-2</v>
      </c>
      <c r="E2226" s="4">
        <f t="shared" si="68"/>
        <v>-0.74399999999999999</v>
      </c>
      <c r="F2226" s="2">
        <f t="shared" si="69"/>
        <v>1.4412914294668342</v>
      </c>
    </row>
    <row r="2227" spans="1:6" x14ac:dyDescent="0.2">
      <c r="A2227" s="1" t="s">
        <v>2256</v>
      </c>
      <c r="B2227" s="1" t="s">
        <v>8341</v>
      </c>
      <c r="C2227" s="1">
        <v>0.97</v>
      </c>
      <c r="D2227" s="2">
        <v>3.5099999999999999E-2</v>
      </c>
      <c r="E2227" s="4">
        <f t="shared" si="68"/>
        <v>-0.97</v>
      </c>
      <c r="F2227" s="2">
        <f t="shared" si="69"/>
        <v>1.4546928835341759</v>
      </c>
    </row>
    <row r="2228" spans="1:6" x14ac:dyDescent="0.2">
      <c r="A2228" s="1" t="s">
        <v>2257</v>
      </c>
      <c r="B2228" s="1" t="s">
        <v>8342</v>
      </c>
      <c r="C2228" s="1">
        <v>0.63200000000000001</v>
      </c>
      <c r="D2228" s="2">
        <v>8.6699999999999999E-2</v>
      </c>
      <c r="E2228" s="4">
        <f t="shared" si="68"/>
        <v>-0.63200000000000001</v>
      </c>
      <c r="F2228" s="2">
        <f t="shared" si="69"/>
        <v>1.0619809025237896</v>
      </c>
    </row>
    <row r="2229" spans="1:6" x14ac:dyDescent="0.2">
      <c r="A2229" s="1" t="s">
        <v>2258</v>
      </c>
      <c r="B2229" s="1" t="s">
        <v>8343</v>
      </c>
      <c r="C2229" s="1">
        <v>0.34599999999999997</v>
      </c>
      <c r="D2229" s="2">
        <v>0.107</v>
      </c>
      <c r="E2229" s="4">
        <f t="shared" si="68"/>
        <v>-0.34599999999999997</v>
      </c>
      <c r="F2229" s="2">
        <f t="shared" si="69"/>
        <v>0.97061622231479039</v>
      </c>
    </row>
    <row r="2230" spans="1:6" x14ac:dyDescent="0.2">
      <c r="A2230" s="1" t="s">
        <v>2259</v>
      </c>
      <c r="B2230" s="1" t="s">
        <v>8344</v>
      </c>
      <c r="C2230" s="1">
        <v>0.161</v>
      </c>
      <c r="D2230" s="2">
        <v>0.65500000000000003</v>
      </c>
      <c r="E2230" s="4">
        <f t="shared" si="68"/>
        <v>-0.161</v>
      </c>
      <c r="F2230" s="2">
        <f t="shared" si="69"/>
        <v>0.18375870000821692</v>
      </c>
    </row>
    <row r="2231" spans="1:6" x14ac:dyDescent="0.2">
      <c r="A2231" s="1" t="s">
        <v>2260</v>
      </c>
      <c r="B2231" s="1" t="s">
        <v>8345</v>
      </c>
      <c r="C2231" s="1">
        <v>-0.109</v>
      </c>
      <c r="D2231" s="2">
        <v>0.314</v>
      </c>
      <c r="E2231" s="4">
        <f t="shared" si="68"/>
        <v>0.109</v>
      </c>
      <c r="F2231" s="2">
        <f t="shared" si="69"/>
        <v>0.50307035192678506</v>
      </c>
    </row>
    <row r="2232" spans="1:6" x14ac:dyDescent="0.2">
      <c r="A2232" s="1" t="s">
        <v>2261</v>
      </c>
      <c r="B2232" s="1" t="s">
        <v>8346</v>
      </c>
      <c r="C2232" s="1">
        <v>-2.0199999999999999E-2</v>
      </c>
      <c r="D2232" s="2">
        <v>0.76400000000000001</v>
      </c>
      <c r="E2232" s="4">
        <f t="shared" si="68"/>
        <v>2.0199999999999999E-2</v>
      </c>
      <c r="F2232" s="2">
        <f t="shared" si="69"/>
        <v>0.11690664142431006</v>
      </c>
    </row>
    <row r="2233" spans="1:6" x14ac:dyDescent="0.2">
      <c r="A2233" s="1" t="s">
        <v>2262</v>
      </c>
      <c r="B2233" s="1" t="s">
        <v>8347</v>
      </c>
      <c r="C2233" s="1">
        <v>0.88300000000000001</v>
      </c>
      <c r="D2233" s="2">
        <v>6.4299999999999996E-2</v>
      </c>
      <c r="E2233" s="4">
        <f t="shared" si="68"/>
        <v>-0.88300000000000001</v>
      </c>
      <c r="F2233" s="2">
        <f t="shared" si="69"/>
        <v>1.1917890270757781</v>
      </c>
    </row>
    <row r="2234" spans="1:6" x14ac:dyDescent="0.2">
      <c r="A2234" s="1" t="s">
        <v>2263</v>
      </c>
      <c r="B2234" s="1" t="s">
        <v>8348</v>
      </c>
      <c r="C2234" s="1">
        <v>0.78100000000000003</v>
      </c>
      <c r="D2234" s="2">
        <v>4.8800000000000003E-2</v>
      </c>
      <c r="E2234" s="4">
        <f t="shared" si="68"/>
        <v>-0.78100000000000003</v>
      </c>
      <c r="F2234" s="2">
        <f t="shared" si="69"/>
        <v>1.3115801779972893</v>
      </c>
    </row>
    <row r="2235" spans="1:6" x14ac:dyDescent="0.2">
      <c r="A2235" s="1" t="s">
        <v>2264</v>
      </c>
      <c r="B2235" s="1" t="s">
        <v>8349</v>
      </c>
      <c r="C2235" s="1">
        <v>5.7700000000000001E-2</v>
      </c>
      <c r="D2235" s="2">
        <v>0.54100000000000004</v>
      </c>
      <c r="E2235" s="4">
        <f t="shared" si="68"/>
        <v>-5.7700000000000001E-2</v>
      </c>
      <c r="F2235" s="2">
        <f t="shared" si="69"/>
        <v>0.26680273489343054</v>
      </c>
    </row>
    <row r="2236" spans="1:6" x14ac:dyDescent="0.2">
      <c r="A2236" s="1" t="s">
        <v>2265</v>
      </c>
      <c r="B2236" s="1" t="s">
        <v>8350</v>
      </c>
      <c r="C2236" s="1">
        <v>9.7900000000000001E-2</v>
      </c>
      <c r="D2236" s="2">
        <v>0.51100000000000001</v>
      </c>
      <c r="E2236" s="4">
        <f t="shared" si="68"/>
        <v>-9.7900000000000001E-2</v>
      </c>
      <c r="F2236" s="2">
        <f t="shared" si="69"/>
        <v>0.29157909986528724</v>
      </c>
    </row>
    <row r="2237" spans="1:6" x14ac:dyDescent="0.2">
      <c r="A2237" s="1" t="s">
        <v>2266</v>
      </c>
      <c r="B2237" s="1" t="s">
        <v>8351</v>
      </c>
      <c r="C2237" s="1">
        <v>-5.8500000000000003E-2</v>
      </c>
      <c r="D2237" s="2">
        <v>0.27800000000000002</v>
      </c>
      <c r="E2237" s="4">
        <f t="shared" si="68"/>
        <v>5.8500000000000003E-2</v>
      </c>
      <c r="F2237" s="2">
        <f t="shared" si="69"/>
        <v>0.55595520408192367</v>
      </c>
    </row>
    <row r="2238" spans="1:6" x14ac:dyDescent="0.2">
      <c r="A2238" s="1" t="s">
        <v>2267</v>
      </c>
      <c r="B2238" s="1" t="s">
        <v>8352</v>
      </c>
      <c r="C2238" s="1">
        <v>-1.7299999999999999E-2</v>
      </c>
      <c r="D2238" s="2">
        <v>0.77</v>
      </c>
      <c r="E2238" s="4">
        <f t="shared" si="68"/>
        <v>1.7299999999999999E-2</v>
      </c>
      <c r="F2238" s="2">
        <f t="shared" si="69"/>
        <v>0.11350927482751812</v>
      </c>
    </row>
    <row r="2239" spans="1:6" x14ac:dyDescent="0.2">
      <c r="A2239" s="1" t="s">
        <v>2268</v>
      </c>
      <c r="B2239" s="1" t="s">
        <v>8353</v>
      </c>
      <c r="C2239" s="1">
        <v>0.255</v>
      </c>
      <c r="D2239" s="2">
        <v>2.1700000000000001E-2</v>
      </c>
      <c r="E2239" s="4">
        <f t="shared" si="68"/>
        <v>-0.255</v>
      </c>
      <c r="F2239" s="2">
        <f t="shared" si="69"/>
        <v>1.6635402661514704</v>
      </c>
    </row>
    <row r="2240" spans="1:6" x14ac:dyDescent="0.2">
      <c r="A2240" s="1" t="s">
        <v>2269</v>
      </c>
      <c r="B2240" s="1" t="s">
        <v>8354</v>
      </c>
      <c r="C2240" s="1">
        <v>0.48099999999999998</v>
      </c>
      <c r="D2240" s="2">
        <v>2.86E-2</v>
      </c>
      <c r="E2240" s="4">
        <f t="shared" si="68"/>
        <v>-0.48099999999999998</v>
      </c>
      <c r="F2240" s="2">
        <f t="shared" si="69"/>
        <v>1.5436339668709569</v>
      </c>
    </row>
    <row r="2241" spans="1:6" x14ac:dyDescent="0.2">
      <c r="A2241" s="1" t="s">
        <v>2270</v>
      </c>
      <c r="B2241" s="1" t="s">
        <v>8355</v>
      </c>
      <c r="C2241" s="1">
        <v>0.54300000000000004</v>
      </c>
      <c r="D2241" s="2">
        <v>3.6499999999999998E-2</v>
      </c>
      <c r="E2241" s="4">
        <f t="shared" si="68"/>
        <v>-0.54300000000000004</v>
      </c>
      <c r="F2241" s="2">
        <f t="shared" si="69"/>
        <v>1.4377071355435254</v>
      </c>
    </row>
    <row r="2242" spans="1:6" x14ac:dyDescent="0.2">
      <c r="A2242" s="1" t="s">
        <v>2271</v>
      </c>
      <c r="B2242" s="1" t="s">
        <v>8356</v>
      </c>
      <c r="C2242" s="1">
        <v>0.46200000000000002</v>
      </c>
      <c r="D2242" s="2">
        <v>3.1300000000000001E-2</v>
      </c>
      <c r="E2242" s="4">
        <f t="shared" ref="E2242:E2305" si="70">C2242*-1</f>
        <v>-0.46200000000000002</v>
      </c>
      <c r="F2242" s="2">
        <f t="shared" ref="F2242:F2305" si="71">-LOG10(D2242)</f>
        <v>1.5044556624535514</v>
      </c>
    </row>
    <row r="2243" spans="1:6" x14ac:dyDescent="0.2">
      <c r="A2243" s="1" t="s">
        <v>2272</v>
      </c>
      <c r="B2243" s="1" t="s">
        <v>8357</v>
      </c>
      <c r="C2243" s="1">
        <v>0.56200000000000006</v>
      </c>
      <c r="D2243" s="2">
        <v>1.11E-2</v>
      </c>
      <c r="E2243" s="4">
        <f t="shared" si="70"/>
        <v>-0.56200000000000006</v>
      </c>
      <c r="F2243" s="2">
        <f t="shared" si="71"/>
        <v>1.9546770212133426</v>
      </c>
    </row>
    <row r="2244" spans="1:6" x14ac:dyDescent="0.2">
      <c r="A2244" s="1" t="s">
        <v>2273</v>
      </c>
      <c r="B2244" s="1" t="s">
        <v>8358</v>
      </c>
      <c r="C2244" s="1">
        <v>0.56200000000000006</v>
      </c>
      <c r="D2244" s="2">
        <v>3.3399999999999999E-2</v>
      </c>
      <c r="E2244" s="4">
        <f t="shared" si="70"/>
        <v>-0.56200000000000006</v>
      </c>
      <c r="F2244" s="2">
        <f t="shared" si="71"/>
        <v>1.4762535331884354</v>
      </c>
    </row>
    <row r="2245" spans="1:6" x14ac:dyDescent="0.2">
      <c r="A2245" s="1" t="s">
        <v>2274</v>
      </c>
      <c r="B2245" s="1" t="s">
        <v>8359</v>
      </c>
      <c r="C2245" s="1">
        <v>0.13900000000000001</v>
      </c>
      <c r="D2245" s="2">
        <v>0.123</v>
      </c>
      <c r="E2245" s="4">
        <f t="shared" si="70"/>
        <v>-0.13900000000000001</v>
      </c>
      <c r="F2245" s="2">
        <f t="shared" si="71"/>
        <v>0.91009488856060206</v>
      </c>
    </row>
    <row r="2246" spans="1:6" x14ac:dyDescent="0.2">
      <c r="A2246" s="1" t="s">
        <v>2275</v>
      </c>
      <c r="B2246" s="1" t="s">
        <v>8360</v>
      </c>
      <c r="C2246" s="1">
        <v>9.4700000000000006E-2</v>
      </c>
      <c r="D2246" s="2">
        <v>9.2700000000000005E-2</v>
      </c>
      <c r="E2246" s="4">
        <f t="shared" si="70"/>
        <v>-9.4700000000000006E-2</v>
      </c>
      <c r="F2246" s="2">
        <f t="shared" si="71"/>
        <v>1.032920265855503</v>
      </c>
    </row>
    <row r="2247" spans="1:6" x14ac:dyDescent="0.2">
      <c r="A2247" s="1" t="s">
        <v>2276</v>
      </c>
      <c r="B2247" s="1" t="s">
        <v>8361</v>
      </c>
      <c r="C2247" s="1">
        <v>0.44600000000000001</v>
      </c>
      <c r="D2247" s="2">
        <v>4.3799999999999999E-2</v>
      </c>
      <c r="E2247" s="4">
        <f t="shared" si="70"/>
        <v>-0.44600000000000001</v>
      </c>
      <c r="F2247" s="2">
        <f t="shared" si="71"/>
        <v>1.3585258894959005</v>
      </c>
    </row>
    <row r="2248" spans="1:6" x14ac:dyDescent="0.2">
      <c r="A2248" s="1" t="s">
        <v>2277</v>
      </c>
      <c r="B2248" s="1" t="s">
        <v>8362</v>
      </c>
      <c r="C2248" s="1">
        <v>0.47799999999999998</v>
      </c>
      <c r="D2248" s="2">
        <v>7.0599999999999996E-2</v>
      </c>
      <c r="E2248" s="4">
        <f t="shared" si="70"/>
        <v>-0.47799999999999998</v>
      </c>
      <c r="F2248" s="2">
        <f t="shared" si="71"/>
        <v>1.1511952989481962</v>
      </c>
    </row>
    <row r="2249" spans="1:6" x14ac:dyDescent="0.2">
      <c r="A2249" s="1" t="s">
        <v>2278</v>
      </c>
      <c r="B2249" s="1" t="s">
        <v>8363</v>
      </c>
      <c r="C2249" s="1">
        <v>3.4200000000000001E-2</v>
      </c>
      <c r="D2249" s="2">
        <v>0.46400000000000002</v>
      </c>
      <c r="E2249" s="4">
        <f t="shared" si="70"/>
        <v>-3.4200000000000001E-2</v>
      </c>
      <c r="F2249" s="2">
        <f t="shared" si="71"/>
        <v>0.33348201944511913</v>
      </c>
    </row>
    <row r="2250" spans="1:6" x14ac:dyDescent="0.2">
      <c r="A2250" s="1" t="s">
        <v>2279</v>
      </c>
      <c r="B2250" s="1" t="s">
        <v>8364</v>
      </c>
      <c r="C2250" s="1">
        <v>0.107</v>
      </c>
      <c r="D2250" s="2">
        <v>0.16400000000000001</v>
      </c>
      <c r="E2250" s="4">
        <f t="shared" si="70"/>
        <v>-0.107</v>
      </c>
      <c r="F2250" s="2">
        <f t="shared" si="71"/>
        <v>0.78515615195230215</v>
      </c>
    </row>
    <row r="2251" spans="1:6" x14ac:dyDescent="0.2">
      <c r="A2251" s="1" t="s">
        <v>2280</v>
      </c>
      <c r="B2251" s="1" t="s">
        <v>8365</v>
      </c>
      <c r="C2251" s="1">
        <v>7.7200000000000005E-2</v>
      </c>
      <c r="D2251" s="2">
        <v>0.124</v>
      </c>
      <c r="E2251" s="4">
        <f t="shared" si="70"/>
        <v>-7.7200000000000005E-2</v>
      </c>
      <c r="F2251" s="2">
        <f t="shared" si="71"/>
        <v>0.90657831483776496</v>
      </c>
    </row>
    <row r="2252" spans="1:6" x14ac:dyDescent="0.2">
      <c r="A2252" s="1" t="s">
        <v>2281</v>
      </c>
      <c r="B2252" s="1" t="s">
        <v>8366</v>
      </c>
      <c r="C2252" s="1">
        <v>0.126</v>
      </c>
      <c r="D2252" s="2">
        <v>8.0100000000000005E-2</v>
      </c>
      <c r="E2252" s="4">
        <f t="shared" si="70"/>
        <v>-0.126</v>
      </c>
      <c r="F2252" s="2">
        <f t="shared" si="71"/>
        <v>1.0963674839157622</v>
      </c>
    </row>
    <row r="2253" spans="1:6" x14ac:dyDescent="0.2">
      <c r="A2253" s="1" t="s">
        <v>2282</v>
      </c>
      <c r="B2253" s="1" t="s">
        <v>8367</v>
      </c>
      <c r="C2253" s="1">
        <v>9.4299999999999995E-2</v>
      </c>
      <c r="D2253" s="2">
        <v>0.27300000000000002</v>
      </c>
      <c r="E2253" s="4">
        <f t="shared" si="70"/>
        <v>-9.4299999999999995E-2</v>
      </c>
      <c r="F2253" s="2">
        <f t="shared" si="71"/>
        <v>0.56383735295924398</v>
      </c>
    </row>
    <row r="2254" spans="1:6" x14ac:dyDescent="0.2">
      <c r="A2254" s="1" t="s">
        <v>2283</v>
      </c>
      <c r="B2254" s="1" t="s">
        <v>8368</v>
      </c>
      <c r="C2254" s="1">
        <v>0.125</v>
      </c>
      <c r="D2254" s="2">
        <v>0.125</v>
      </c>
      <c r="E2254" s="4">
        <f t="shared" si="70"/>
        <v>-0.125</v>
      </c>
      <c r="F2254" s="2">
        <f t="shared" si="71"/>
        <v>0.90308998699194354</v>
      </c>
    </row>
    <row r="2255" spans="1:6" x14ac:dyDescent="0.2">
      <c r="A2255" s="1" t="s">
        <v>2284</v>
      </c>
      <c r="B2255" s="1" t="s">
        <v>8369</v>
      </c>
      <c r="C2255" s="1">
        <v>5.8900000000000001E-2</v>
      </c>
      <c r="D2255" s="2">
        <v>0.26200000000000001</v>
      </c>
      <c r="E2255" s="4">
        <f t="shared" si="70"/>
        <v>-5.8900000000000001E-2</v>
      </c>
      <c r="F2255" s="2">
        <f t="shared" si="71"/>
        <v>0.58169870868025453</v>
      </c>
    </row>
    <row r="2256" spans="1:6" x14ac:dyDescent="0.2">
      <c r="A2256" s="1" t="s">
        <v>2285</v>
      </c>
      <c r="B2256" s="1" t="s">
        <v>8370</v>
      </c>
      <c r="C2256" s="1">
        <v>0.154</v>
      </c>
      <c r="D2256" s="2">
        <v>2.0899999999999998E-2</v>
      </c>
      <c r="E2256" s="4">
        <f t="shared" si="70"/>
        <v>-0.154</v>
      </c>
      <c r="F2256" s="2">
        <f t="shared" si="71"/>
        <v>1.679853713888946</v>
      </c>
    </row>
    <row r="2257" spans="1:6" x14ac:dyDescent="0.2">
      <c r="A2257" s="1" t="s">
        <v>2286</v>
      </c>
      <c r="B2257" s="1" t="s">
        <v>8371</v>
      </c>
      <c r="C2257" s="1">
        <v>0.33900000000000002</v>
      </c>
      <c r="D2257" s="2">
        <v>2.4500000000000001E-2</v>
      </c>
      <c r="E2257" s="4">
        <f t="shared" si="70"/>
        <v>-0.33900000000000002</v>
      </c>
      <c r="F2257" s="2">
        <f t="shared" si="71"/>
        <v>1.6108339156354676</v>
      </c>
    </row>
    <row r="2258" spans="1:6" x14ac:dyDescent="0.2">
      <c r="A2258" s="1" t="s">
        <v>2287</v>
      </c>
      <c r="B2258" s="1" t="s">
        <v>8372</v>
      </c>
      <c r="C2258" s="1">
        <v>0.1</v>
      </c>
      <c r="D2258" s="2">
        <v>7.3400000000000007E-2</v>
      </c>
      <c r="E2258" s="4">
        <f t="shared" si="70"/>
        <v>-0.1</v>
      </c>
      <c r="F2258" s="2">
        <f t="shared" si="71"/>
        <v>1.1343039400839294</v>
      </c>
    </row>
    <row r="2259" spans="1:6" x14ac:dyDescent="0.2">
      <c r="A2259" s="1" t="s">
        <v>2288</v>
      </c>
      <c r="B2259" s="1" t="s">
        <v>8373</v>
      </c>
      <c r="C2259" s="1">
        <v>2.52E-2</v>
      </c>
      <c r="D2259" s="2">
        <v>0.66300000000000003</v>
      </c>
      <c r="E2259" s="4">
        <f t="shared" si="70"/>
        <v>-2.52E-2</v>
      </c>
      <c r="F2259" s="2">
        <f t="shared" si="71"/>
        <v>0.17848647159522685</v>
      </c>
    </row>
    <row r="2260" spans="1:6" x14ac:dyDescent="0.2">
      <c r="A2260" s="1" t="s">
        <v>2289</v>
      </c>
      <c r="B2260" s="1" t="s">
        <v>8374</v>
      </c>
      <c r="C2260" s="1">
        <v>4.07E-2</v>
      </c>
      <c r="D2260" s="2">
        <v>0.38400000000000001</v>
      </c>
      <c r="E2260" s="4">
        <f t="shared" si="70"/>
        <v>-4.07E-2</v>
      </c>
      <c r="F2260" s="2">
        <f t="shared" si="71"/>
        <v>0.41566877563246918</v>
      </c>
    </row>
    <row r="2261" spans="1:6" x14ac:dyDescent="0.2">
      <c r="A2261" s="1" t="s">
        <v>2290</v>
      </c>
      <c r="B2261" s="1" t="s">
        <v>8375</v>
      </c>
      <c r="C2261" s="1">
        <v>0.19800000000000001</v>
      </c>
      <c r="D2261" s="2">
        <v>0.13700000000000001</v>
      </c>
      <c r="E2261" s="4">
        <f t="shared" si="70"/>
        <v>-0.19800000000000001</v>
      </c>
      <c r="F2261" s="2">
        <f t="shared" si="71"/>
        <v>0.86327943284359321</v>
      </c>
    </row>
    <row r="2262" spans="1:6" x14ac:dyDescent="0.2">
      <c r="A2262" s="1" t="s">
        <v>2291</v>
      </c>
      <c r="B2262" s="1" t="s">
        <v>8376</v>
      </c>
      <c r="C2262" s="1">
        <v>3.1600000000000003E-2</v>
      </c>
      <c r="D2262" s="2">
        <v>0.44800000000000001</v>
      </c>
      <c r="E2262" s="4">
        <f t="shared" si="70"/>
        <v>-3.1600000000000003E-2</v>
      </c>
      <c r="F2262" s="2">
        <f t="shared" si="71"/>
        <v>0.348721986001856</v>
      </c>
    </row>
    <row r="2263" spans="1:6" x14ac:dyDescent="0.2">
      <c r="A2263" s="1" t="s">
        <v>2292</v>
      </c>
      <c r="B2263" s="1" t="s">
        <v>8377</v>
      </c>
      <c r="C2263" s="1">
        <v>-0.153</v>
      </c>
      <c r="D2263" s="2">
        <v>0.114</v>
      </c>
      <c r="E2263" s="4">
        <f t="shared" si="70"/>
        <v>0.153</v>
      </c>
      <c r="F2263" s="2">
        <f t="shared" si="71"/>
        <v>0.94309514866352739</v>
      </c>
    </row>
    <row r="2264" spans="1:6" x14ac:dyDescent="0.2">
      <c r="A2264" s="1" t="s">
        <v>2293</v>
      </c>
      <c r="B2264" s="1" t="s">
        <v>8378</v>
      </c>
      <c r="C2264" s="1">
        <v>5.9299999999999999E-2</v>
      </c>
      <c r="D2264" s="2">
        <v>0.20300000000000001</v>
      </c>
      <c r="E2264" s="4">
        <f t="shared" si="70"/>
        <v>-5.9299999999999999E-2</v>
      </c>
      <c r="F2264" s="2">
        <f t="shared" si="71"/>
        <v>0.69250396208678711</v>
      </c>
    </row>
    <row r="2265" spans="1:6" x14ac:dyDescent="0.2">
      <c r="A2265" s="1" t="s">
        <v>2294</v>
      </c>
      <c r="B2265" s="1" t="s">
        <v>8379</v>
      </c>
      <c r="C2265" s="1">
        <v>-5.8700000000000002E-2</v>
      </c>
      <c r="D2265" s="2">
        <v>0.21199999999999999</v>
      </c>
      <c r="E2265" s="4">
        <f t="shared" si="70"/>
        <v>5.8700000000000002E-2</v>
      </c>
      <c r="F2265" s="2">
        <f t="shared" si="71"/>
        <v>0.67366413907124856</v>
      </c>
    </row>
    <row r="2266" spans="1:6" x14ac:dyDescent="0.2">
      <c r="A2266" s="1" t="s">
        <v>2295</v>
      </c>
      <c r="B2266" s="1" t="s">
        <v>8380</v>
      </c>
      <c r="C2266" s="1">
        <v>0.14399999999999999</v>
      </c>
      <c r="D2266" s="2">
        <v>1.95E-2</v>
      </c>
      <c r="E2266" s="4">
        <f t="shared" si="70"/>
        <v>-0.14399999999999999</v>
      </c>
      <c r="F2266" s="2">
        <f t="shared" si="71"/>
        <v>1.7099653886374819</v>
      </c>
    </row>
    <row r="2267" spans="1:6" x14ac:dyDescent="0.2">
      <c r="A2267" s="1" t="s">
        <v>2296</v>
      </c>
      <c r="B2267" s="1" t="s">
        <v>8381</v>
      </c>
      <c r="C2267" s="1">
        <v>5.9899999999999997E-3</v>
      </c>
      <c r="D2267" s="2">
        <v>0.92200000000000004</v>
      </c>
      <c r="E2267" s="4">
        <f t="shared" si="70"/>
        <v>-5.9899999999999997E-3</v>
      </c>
      <c r="F2267" s="2">
        <f t="shared" si="71"/>
        <v>3.5269078946370637E-2</v>
      </c>
    </row>
    <row r="2268" spans="1:6" x14ac:dyDescent="0.2">
      <c r="A2268" s="1" t="s">
        <v>2297</v>
      </c>
      <c r="B2268" s="1" t="s">
        <v>8382</v>
      </c>
      <c r="C2268" s="1">
        <v>-3.7400000000000003E-2</v>
      </c>
      <c r="D2268" s="2">
        <v>0.56299999999999994</v>
      </c>
      <c r="E2268" s="4">
        <f t="shared" si="70"/>
        <v>3.7400000000000003E-2</v>
      </c>
      <c r="F2268" s="2">
        <f t="shared" si="71"/>
        <v>0.24949160514865382</v>
      </c>
    </row>
    <row r="2269" spans="1:6" x14ac:dyDescent="0.2">
      <c r="A2269" s="1" t="s">
        <v>2298</v>
      </c>
      <c r="B2269" s="1" t="s">
        <v>8383</v>
      </c>
      <c r="C2269" s="1">
        <v>-0.112</v>
      </c>
      <c r="D2269" s="2">
        <v>0.27200000000000002</v>
      </c>
      <c r="E2269" s="4">
        <f t="shared" si="70"/>
        <v>0.112</v>
      </c>
      <c r="F2269" s="2">
        <f t="shared" si="71"/>
        <v>0.56543109596580121</v>
      </c>
    </row>
    <row r="2270" spans="1:6" x14ac:dyDescent="0.2">
      <c r="A2270" s="1" t="s">
        <v>2299</v>
      </c>
      <c r="B2270" s="1" t="s">
        <v>8384</v>
      </c>
      <c r="C2270" s="1">
        <v>-3.6700000000000003E-2</v>
      </c>
      <c r="D2270" s="2">
        <v>0.40500000000000003</v>
      </c>
      <c r="E2270" s="4">
        <f t="shared" si="70"/>
        <v>3.6700000000000003E-2</v>
      </c>
      <c r="F2270" s="2">
        <f t="shared" si="71"/>
        <v>0.3925449767853314</v>
      </c>
    </row>
    <row r="2271" spans="1:6" x14ac:dyDescent="0.2">
      <c r="A2271" s="1" t="s">
        <v>2300</v>
      </c>
      <c r="B2271" s="1" t="s">
        <v>8385</v>
      </c>
      <c r="C2271" s="1">
        <v>3.4099999999999998E-2</v>
      </c>
      <c r="D2271" s="2">
        <v>0.497</v>
      </c>
      <c r="E2271" s="4">
        <f t="shared" si="70"/>
        <v>-3.4099999999999998E-2</v>
      </c>
      <c r="F2271" s="2">
        <f t="shared" si="71"/>
        <v>0.30364361126666789</v>
      </c>
    </row>
    <row r="2272" spans="1:6" x14ac:dyDescent="0.2">
      <c r="A2272" s="1" t="s">
        <v>2301</v>
      </c>
      <c r="B2272" s="1" t="s">
        <v>8386</v>
      </c>
      <c r="C2272" s="1">
        <v>-9.4699999999999993E-3</v>
      </c>
      <c r="D2272" s="2">
        <v>0.83899999999999997</v>
      </c>
      <c r="E2272" s="4">
        <f t="shared" si="70"/>
        <v>9.4699999999999993E-3</v>
      </c>
      <c r="F2272" s="2">
        <f t="shared" si="71"/>
        <v>7.6238039171299746E-2</v>
      </c>
    </row>
    <row r="2273" spans="1:6" x14ac:dyDescent="0.2">
      <c r="A2273" s="1" t="s">
        <v>2302</v>
      </c>
      <c r="B2273" s="1" t="s">
        <v>8387</v>
      </c>
      <c r="C2273" s="1">
        <v>-5.2600000000000001E-2</v>
      </c>
      <c r="D2273" s="2">
        <v>0.29599999999999999</v>
      </c>
      <c r="E2273" s="4">
        <f t="shared" si="70"/>
        <v>5.2600000000000001E-2</v>
      </c>
      <c r="F2273" s="2">
        <f t="shared" si="71"/>
        <v>0.52870828894106148</v>
      </c>
    </row>
    <row r="2274" spans="1:6" x14ac:dyDescent="0.2">
      <c r="A2274" s="1" t="s">
        <v>2303</v>
      </c>
      <c r="B2274" s="1" t="s">
        <v>8388</v>
      </c>
      <c r="C2274" s="1">
        <v>3.0599999999999999E-2</v>
      </c>
      <c r="D2274" s="2">
        <v>0.48399999999999999</v>
      </c>
      <c r="E2274" s="4">
        <f t="shared" si="70"/>
        <v>-3.0599999999999999E-2</v>
      </c>
      <c r="F2274" s="2">
        <f t="shared" si="71"/>
        <v>0.31515463835558755</v>
      </c>
    </row>
    <row r="2275" spans="1:6" x14ac:dyDescent="0.2">
      <c r="A2275" s="1" t="s">
        <v>2304</v>
      </c>
      <c r="B2275" s="1" t="s">
        <v>8389</v>
      </c>
      <c r="C2275" s="1">
        <v>-0.11600000000000001</v>
      </c>
      <c r="D2275" s="2">
        <v>4.9799999999999997E-2</v>
      </c>
      <c r="E2275" s="4">
        <f t="shared" si="70"/>
        <v>0.11600000000000001</v>
      </c>
      <c r="F2275" s="2">
        <f t="shared" si="71"/>
        <v>1.3027706572402824</v>
      </c>
    </row>
    <row r="2276" spans="1:6" x14ac:dyDescent="0.2">
      <c r="A2276" s="1" t="s">
        <v>2305</v>
      </c>
      <c r="B2276" s="1" t="s">
        <v>8390</v>
      </c>
      <c r="C2276" s="1">
        <v>-3.49E-3</v>
      </c>
      <c r="D2276" s="2">
        <v>0.96699999999999997</v>
      </c>
      <c r="E2276" s="4">
        <f t="shared" si="70"/>
        <v>3.49E-3</v>
      </c>
      <c r="F2276" s="2">
        <f t="shared" si="71"/>
        <v>1.4573525916998339E-2</v>
      </c>
    </row>
    <row r="2277" spans="1:6" x14ac:dyDescent="0.2">
      <c r="A2277" s="1" t="s">
        <v>2306</v>
      </c>
      <c r="B2277" s="1" t="s">
        <v>8391</v>
      </c>
      <c r="C2277" s="1">
        <v>-0.29299999999999998</v>
      </c>
      <c r="D2277" s="2">
        <v>0.124</v>
      </c>
      <c r="E2277" s="4">
        <f t="shared" si="70"/>
        <v>0.29299999999999998</v>
      </c>
      <c r="F2277" s="2">
        <f t="shared" si="71"/>
        <v>0.90657831483776496</v>
      </c>
    </row>
    <row r="2278" spans="1:6" x14ac:dyDescent="0.2">
      <c r="A2278" s="1" t="s">
        <v>2307</v>
      </c>
      <c r="B2278" s="1" t="s">
        <v>8392</v>
      </c>
      <c r="C2278" s="1">
        <v>-7.2800000000000004E-2</v>
      </c>
      <c r="D2278" s="2">
        <v>0.155</v>
      </c>
      <c r="E2278" s="4">
        <f t="shared" si="70"/>
        <v>7.2800000000000004E-2</v>
      </c>
      <c r="F2278" s="2">
        <f t="shared" si="71"/>
        <v>0.8096683018297085</v>
      </c>
    </row>
    <row r="2279" spans="1:6" x14ac:dyDescent="0.2">
      <c r="A2279" s="1" t="s">
        <v>2308</v>
      </c>
      <c r="B2279" s="1" t="s">
        <v>8393</v>
      </c>
      <c r="C2279" s="1">
        <v>-2.9100000000000001E-2</v>
      </c>
      <c r="D2279" s="2">
        <v>0.65700000000000003</v>
      </c>
      <c r="E2279" s="4">
        <f t="shared" si="70"/>
        <v>2.9100000000000001E-2</v>
      </c>
      <c r="F2279" s="2">
        <f t="shared" si="71"/>
        <v>0.18243463044021921</v>
      </c>
    </row>
    <row r="2280" spans="1:6" x14ac:dyDescent="0.2">
      <c r="A2280" s="1" t="s">
        <v>2309</v>
      </c>
      <c r="B2280" s="1" t="s">
        <v>8394</v>
      </c>
      <c r="C2280" s="1">
        <v>0.10299999999999999</v>
      </c>
      <c r="D2280" s="2">
        <v>0.25</v>
      </c>
      <c r="E2280" s="4">
        <f t="shared" si="70"/>
        <v>-0.10299999999999999</v>
      </c>
      <c r="F2280" s="2">
        <f t="shared" si="71"/>
        <v>0.6020599913279624</v>
      </c>
    </row>
    <row r="2281" spans="1:6" x14ac:dyDescent="0.2">
      <c r="A2281" s="1" t="s">
        <v>2310</v>
      </c>
      <c r="B2281" s="1" t="s">
        <v>8395</v>
      </c>
      <c r="C2281" s="1">
        <v>3.0599999999999999E-2</v>
      </c>
      <c r="D2281" s="2">
        <v>0.69199999999999995</v>
      </c>
      <c r="E2281" s="4">
        <f t="shared" si="70"/>
        <v>-3.0599999999999999E-2</v>
      </c>
      <c r="F2281" s="2">
        <f t="shared" si="71"/>
        <v>0.15989390554324223</v>
      </c>
    </row>
    <row r="2282" spans="1:6" x14ac:dyDescent="0.2">
      <c r="A2282" s="1" t="s">
        <v>2311</v>
      </c>
      <c r="B2282" s="1" t="s">
        <v>8396</v>
      </c>
      <c r="C2282" s="1">
        <v>9.6900000000000007E-3</v>
      </c>
      <c r="D2282" s="2">
        <v>0.83599999999999997</v>
      </c>
      <c r="E2282" s="4">
        <f t="shared" si="70"/>
        <v>-9.6900000000000007E-3</v>
      </c>
      <c r="F2282" s="2">
        <f t="shared" si="71"/>
        <v>7.779372256098363E-2</v>
      </c>
    </row>
    <row r="2283" spans="1:6" x14ac:dyDescent="0.2">
      <c r="A2283" s="1" t="s">
        <v>2312</v>
      </c>
      <c r="B2283" s="1" t="s">
        <v>8397</v>
      </c>
      <c r="C2283" s="1">
        <v>5.3199999999999997E-2</v>
      </c>
      <c r="D2283" s="2">
        <v>0.47399999999999998</v>
      </c>
      <c r="E2283" s="4">
        <f t="shared" si="70"/>
        <v>-5.3199999999999997E-2</v>
      </c>
      <c r="F2283" s="2">
        <f t="shared" si="71"/>
        <v>0.32422165832591499</v>
      </c>
    </row>
    <row r="2284" spans="1:6" x14ac:dyDescent="0.2">
      <c r="A2284" s="1" t="s">
        <v>2313</v>
      </c>
      <c r="B2284" s="1" t="s">
        <v>8398</v>
      </c>
      <c r="C2284" s="1">
        <v>2.4E-2</v>
      </c>
      <c r="D2284" s="2">
        <v>0.58799999999999997</v>
      </c>
      <c r="E2284" s="4">
        <f t="shared" si="70"/>
        <v>-2.4E-2</v>
      </c>
      <c r="F2284" s="2">
        <f t="shared" si="71"/>
        <v>0.23062267392386154</v>
      </c>
    </row>
    <row r="2285" spans="1:6" x14ac:dyDescent="0.2">
      <c r="A2285" s="1" t="s">
        <v>2314</v>
      </c>
      <c r="B2285" s="1" t="s">
        <v>8399</v>
      </c>
      <c r="C2285" s="1">
        <v>0.11</v>
      </c>
      <c r="D2285" s="2">
        <v>6.1800000000000001E-2</v>
      </c>
      <c r="E2285" s="4">
        <f t="shared" si="70"/>
        <v>-0.11</v>
      </c>
      <c r="F2285" s="2">
        <f t="shared" si="71"/>
        <v>1.2090115249111841</v>
      </c>
    </row>
    <row r="2286" spans="1:6" x14ac:dyDescent="0.2">
      <c r="A2286" s="1" t="s">
        <v>2315</v>
      </c>
      <c r="B2286" s="1" t="s">
        <v>8400</v>
      </c>
      <c r="C2286" s="1">
        <v>3.9300000000000002E-2</v>
      </c>
      <c r="D2286" s="2">
        <v>0.47699999999999998</v>
      </c>
      <c r="E2286" s="4">
        <f t="shared" si="70"/>
        <v>-3.9300000000000002E-2</v>
      </c>
      <c r="F2286" s="2">
        <f t="shared" si="71"/>
        <v>0.32148162095988608</v>
      </c>
    </row>
    <row r="2287" spans="1:6" x14ac:dyDescent="0.2">
      <c r="A2287" s="1" t="s">
        <v>2316</v>
      </c>
      <c r="B2287" s="1" t="s">
        <v>8401</v>
      </c>
      <c r="C2287" s="1">
        <v>5.2999999999999999E-2</v>
      </c>
      <c r="D2287" s="2">
        <v>0.28000000000000003</v>
      </c>
      <c r="E2287" s="4">
        <f t="shared" si="70"/>
        <v>-5.2999999999999999E-2</v>
      </c>
      <c r="F2287" s="2">
        <f t="shared" si="71"/>
        <v>0.55284196865778079</v>
      </c>
    </row>
    <row r="2288" spans="1:6" x14ac:dyDescent="0.2">
      <c r="A2288" s="1" t="s">
        <v>2317</v>
      </c>
      <c r="B2288" s="1" t="s">
        <v>8402</v>
      </c>
      <c r="C2288" s="1">
        <v>3.7199999999999997E-2</v>
      </c>
      <c r="D2288" s="2">
        <v>0.27400000000000002</v>
      </c>
      <c r="E2288" s="4">
        <f t="shared" si="70"/>
        <v>-3.7199999999999997E-2</v>
      </c>
      <c r="F2288" s="2">
        <f t="shared" si="71"/>
        <v>0.56224943717961195</v>
      </c>
    </row>
    <row r="2289" spans="1:6" x14ac:dyDescent="0.2">
      <c r="A2289" s="1" t="s">
        <v>2318</v>
      </c>
      <c r="B2289" s="1" t="s">
        <v>8403</v>
      </c>
      <c r="C2289" s="1">
        <v>-8.4599999999999995E-2</v>
      </c>
      <c r="D2289" s="2">
        <v>2.53E-2</v>
      </c>
      <c r="E2289" s="4">
        <f t="shared" si="70"/>
        <v>8.4599999999999995E-2</v>
      </c>
      <c r="F2289" s="2">
        <f t="shared" si="71"/>
        <v>1.596879478824182</v>
      </c>
    </row>
    <row r="2290" spans="1:6" x14ac:dyDescent="0.2">
      <c r="A2290" s="1" t="s">
        <v>2319</v>
      </c>
      <c r="B2290" s="1" t="s">
        <v>8404</v>
      </c>
      <c r="C2290" s="1">
        <v>6.3500000000000001E-2</v>
      </c>
      <c r="D2290" s="2">
        <v>0.314</v>
      </c>
      <c r="E2290" s="4">
        <f t="shared" si="70"/>
        <v>-6.3500000000000001E-2</v>
      </c>
      <c r="F2290" s="2">
        <f t="shared" si="71"/>
        <v>0.50307035192678506</v>
      </c>
    </row>
    <row r="2291" spans="1:6" x14ac:dyDescent="0.2">
      <c r="A2291" s="1" t="s">
        <v>2320</v>
      </c>
      <c r="B2291" s="1" t="s">
        <v>8405</v>
      </c>
      <c r="C2291" s="1">
        <v>8.3900000000000001E-4</v>
      </c>
      <c r="D2291" s="2">
        <v>0.98199999999999998</v>
      </c>
      <c r="E2291" s="4">
        <f t="shared" si="70"/>
        <v>-8.3900000000000001E-4</v>
      </c>
      <c r="F2291" s="2">
        <f t="shared" si="71"/>
        <v>7.8885122130503398E-3</v>
      </c>
    </row>
    <row r="2292" spans="1:6" x14ac:dyDescent="0.2">
      <c r="A2292" s="1" t="s">
        <v>2321</v>
      </c>
      <c r="B2292" s="1" t="s">
        <v>8406</v>
      </c>
      <c r="C2292" s="1">
        <v>-9.3899999999999997E-2</v>
      </c>
      <c r="D2292" s="2">
        <v>3.4099999999999998E-2</v>
      </c>
      <c r="E2292" s="4">
        <f t="shared" si="70"/>
        <v>9.3899999999999997E-2</v>
      </c>
      <c r="F2292" s="2">
        <f t="shared" si="71"/>
        <v>1.4672456210075022</v>
      </c>
    </row>
    <row r="2293" spans="1:6" x14ac:dyDescent="0.2">
      <c r="A2293" s="1" t="s">
        <v>2322</v>
      </c>
      <c r="B2293" s="1" t="s">
        <v>8407</v>
      </c>
      <c r="C2293" s="1">
        <v>-1.3299999999999999E-2</v>
      </c>
      <c r="D2293" s="2">
        <v>0.85399999999999998</v>
      </c>
      <c r="E2293" s="4">
        <f t="shared" si="70"/>
        <v>1.3299999999999999E-2</v>
      </c>
      <c r="F2293" s="2">
        <f t="shared" si="71"/>
        <v>6.8542129310994945E-2</v>
      </c>
    </row>
    <row r="2294" spans="1:6" x14ac:dyDescent="0.2">
      <c r="A2294" s="1" t="s">
        <v>2323</v>
      </c>
      <c r="B2294" s="1" t="s">
        <v>8408</v>
      </c>
      <c r="C2294" s="1">
        <v>4.2299999999999997E-2</v>
      </c>
      <c r="D2294" s="2">
        <v>0.73899999999999999</v>
      </c>
      <c r="E2294" s="4">
        <f t="shared" si="70"/>
        <v>-4.2299999999999997E-2</v>
      </c>
      <c r="F2294" s="2">
        <f t="shared" si="71"/>
        <v>0.13135556160517428</v>
      </c>
    </row>
    <row r="2295" spans="1:6" x14ac:dyDescent="0.2">
      <c r="A2295" s="1" t="s">
        <v>2324</v>
      </c>
      <c r="B2295" s="1" t="s">
        <v>8409</v>
      </c>
      <c r="C2295" s="1">
        <v>2.0999999999999999E-3</v>
      </c>
      <c r="D2295" s="2">
        <v>0.96299999999999997</v>
      </c>
      <c r="E2295" s="4">
        <f t="shared" si="70"/>
        <v>-2.0999999999999999E-3</v>
      </c>
      <c r="F2295" s="2">
        <f t="shared" si="71"/>
        <v>1.6373712875465501E-2</v>
      </c>
    </row>
    <row r="2296" spans="1:6" x14ac:dyDescent="0.2">
      <c r="A2296" s="1" t="s">
        <v>2325</v>
      </c>
      <c r="B2296" s="1" t="s">
        <v>8410</v>
      </c>
      <c r="C2296" s="1">
        <v>0.22900000000000001</v>
      </c>
      <c r="D2296" s="2">
        <v>0.127</v>
      </c>
      <c r="E2296" s="4">
        <f t="shared" si="70"/>
        <v>-0.22900000000000001</v>
      </c>
      <c r="F2296" s="2">
        <f t="shared" si="71"/>
        <v>0.89619627904404309</v>
      </c>
    </row>
    <row r="2297" spans="1:6" x14ac:dyDescent="0.2">
      <c r="A2297" s="1" t="s">
        <v>2326</v>
      </c>
      <c r="B2297" s="1" t="s">
        <v>8411</v>
      </c>
      <c r="C2297" s="1">
        <v>1.35E-2</v>
      </c>
      <c r="D2297" s="2">
        <v>0.81499999999999995</v>
      </c>
      <c r="E2297" s="4">
        <f t="shared" si="70"/>
        <v>-1.35E-2</v>
      </c>
      <c r="F2297" s="2">
        <f t="shared" si="71"/>
        <v>8.8842391260023412E-2</v>
      </c>
    </row>
    <row r="2298" spans="1:6" x14ac:dyDescent="0.2">
      <c r="A2298" s="1" t="s">
        <v>2327</v>
      </c>
      <c r="B2298" s="1" t="s">
        <v>8412</v>
      </c>
      <c r="C2298" s="1">
        <v>-3.3000000000000002E-2</v>
      </c>
      <c r="D2298" s="2">
        <v>0.55100000000000005</v>
      </c>
      <c r="E2298" s="4">
        <f t="shared" si="70"/>
        <v>3.3000000000000002E-2</v>
      </c>
      <c r="F2298" s="2">
        <f t="shared" si="71"/>
        <v>0.25884840114821489</v>
      </c>
    </row>
    <row r="2299" spans="1:6" x14ac:dyDescent="0.2">
      <c r="A2299" s="1" t="s">
        <v>2328</v>
      </c>
      <c r="B2299" s="1" t="s">
        <v>8413</v>
      </c>
      <c r="C2299" s="1">
        <v>0.36</v>
      </c>
      <c r="D2299" s="2">
        <v>8.8999999999999996E-2</v>
      </c>
      <c r="E2299" s="4">
        <f t="shared" si="70"/>
        <v>-0.36</v>
      </c>
      <c r="F2299" s="2">
        <f t="shared" si="71"/>
        <v>1.0506099933550872</v>
      </c>
    </row>
    <row r="2300" spans="1:6" x14ac:dyDescent="0.2">
      <c r="A2300" s="1" t="s">
        <v>2329</v>
      </c>
      <c r="B2300" s="1" t="s">
        <v>8414</v>
      </c>
      <c r="C2300" s="1">
        <v>0.85799999999999998</v>
      </c>
      <c r="D2300" s="2">
        <v>6.4799999999999996E-2</v>
      </c>
      <c r="E2300" s="4">
        <f t="shared" si="70"/>
        <v>-0.85799999999999998</v>
      </c>
      <c r="F2300" s="2">
        <f t="shared" si="71"/>
        <v>1.1884249941294067</v>
      </c>
    </row>
    <row r="2301" spans="1:6" x14ac:dyDescent="0.2">
      <c r="A2301" s="1" t="s">
        <v>2330</v>
      </c>
      <c r="B2301" s="1" t="s">
        <v>8415</v>
      </c>
      <c r="C2301" s="1">
        <v>8.0099999999999998E-3</v>
      </c>
      <c r="D2301" s="2">
        <v>0.82899999999999996</v>
      </c>
      <c r="E2301" s="4">
        <f t="shared" si="70"/>
        <v>-8.0099999999999998E-3</v>
      </c>
      <c r="F2301" s="2">
        <f t="shared" si="71"/>
        <v>8.1445469449726471E-2</v>
      </c>
    </row>
    <row r="2302" spans="1:6" x14ac:dyDescent="0.2">
      <c r="A2302" s="1" t="s">
        <v>2331</v>
      </c>
      <c r="B2302" s="1" t="s">
        <v>8416</v>
      </c>
      <c r="C2302" s="1">
        <v>0.122</v>
      </c>
      <c r="D2302" s="2">
        <v>0.185</v>
      </c>
      <c r="E2302" s="4">
        <f t="shared" si="70"/>
        <v>-0.122</v>
      </c>
      <c r="F2302" s="2">
        <f t="shared" si="71"/>
        <v>0.73282827159698616</v>
      </c>
    </row>
    <row r="2303" spans="1:6" x14ac:dyDescent="0.2">
      <c r="A2303" s="1" t="s">
        <v>2332</v>
      </c>
      <c r="B2303" s="1" t="s">
        <v>8417</v>
      </c>
      <c r="C2303" s="1">
        <v>-0.20599999999999999</v>
      </c>
      <c r="D2303" s="2">
        <v>0.245</v>
      </c>
      <c r="E2303" s="4">
        <f t="shared" si="70"/>
        <v>0.20599999999999999</v>
      </c>
      <c r="F2303" s="2">
        <f t="shared" si="71"/>
        <v>0.61083391563546752</v>
      </c>
    </row>
    <row r="2304" spans="1:6" x14ac:dyDescent="0.2">
      <c r="A2304" s="1" t="s">
        <v>2333</v>
      </c>
      <c r="B2304" s="1" t="s">
        <v>8418</v>
      </c>
      <c r="C2304" s="1">
        <v>2.5499999999999998E-2</v>
      </c>
      <c r="D2304" s="2">
        <v>0.46</v>
      </c>
      <c r="E2304" s="4">
        <f t="shared" si="70"/>
        <v>-2.5499999999999998E-2</v>
      </c>
      <c r="F2304" s="2">
        <f t="shared" si="71"/>
        <v>0.33724216831842591</v>
      </c>
    </row>
    <row r="2305" spans="1:6" x14ac:dyDescent="0.2">
      <c r="A2305" s="1" t="s">
        <v>2334</v>
      </c>
      <c r="B2305" s="1" t="s">
        <v>8419</v>
      </c>
      <c r="C2305" s="1">
        <v>-1.24E-2</v>
      </c>
      <c r="D2305" s="2">
        <v>0.84799999999999998</v>
      </c>
      <c r="E2305" s="4">
        <f t="shared" si="70"/>
        <v>1.24E-2</v>
      </c>
      <c r="F2305" s="2">
        <f t="shared" si="71"/>
        <v>7.1604147743286189E-2</v>
      </c>
    </row>
    <row r="2306" spans="1:6" x14ac:dyDescent="0.2">
      <c r="A2306" s="1" t="s">
        <v>2335</v>
      </c>
      <c r="B2306" s="1" t="s">
        <v>8420</v>
      </c>
      <c r="C2306" s="1">
        <v>-2.0799999999999999E-2</v>
      </c>
      <c r="D2306" s="2">
        <v>0.76500000000000001</v>
      </c>
      <c r="E2306" s="4">
        <f t="shared" ref="E2306:E2369" si="72">C2306*-1</f>
        <v>2.0799999999999999E-2</v>
      </c>
      <c r="F2306" s="2">
        <f t="shared" ref="F2306:F2369" si="73">-LOG10(D2306)</f>
        <v>0.11633856484638239</v>
      </c>
    </row>
    <row r="2307" spans="1:6" x14ac:dyDescent="0.2">
      <c r="A2307" s="1" t="s">
        <v>2336</v>
      </c>
      <c r="B2307" s="1" t="s">
        <v>8421</v>
      </c>
      <c r="C2307" s="1">
        <v>-7.3899999999999993E-2</v>
      </c>
      <c r="D2307" s="2">
        <v>0.20699999999999999</v>
      </c>
      <c r="E2307" s="4">
        <f t="shared" si="72"/>
        <v>7.3899999999999993E-2</v>
      </c>
      <c r="F2307" s="2">
        <f t="shared" si="73"/>
        <v>0.68402965454308229</v>
      </c>
    </row>
    <row r="2308" spans="1:6" x14ac:dyDescent="0.2">
      <c r="A2308" s="1" t="s">
        <v>2337</v>
      </c>
      <c r="B2308" s="1" t="s">
        <v>8422</v>
      </c>
      <c r="C2308" s="1">
        <v>-3.0099999999999998E-2</v>
      </c>
      <c r="D2308" s="2">
        <v>0.75</v>
      </c>
      <c r="E2308" s="4">
        <f t="shared" si="72"/>
        <v>3.0099999999999998E-2</v>
      </c>
      <c r="F2308" s="2">
        <f t="shared" si="73"/>
        <v>0.12493873660829995</v>
      </c>
    </row>
    <row r="2309" spans="1:6" x14ac:dyDescent="0.2">
      <c r="A2309" s="1" t="s">
        <v>2338</v>
      </c>
      <c r="B2309" s="1" t="s">
        <v>8423</v>
      </c>
      <c r="C2309" s="1">
        <v>0.109</v>
      </c>
      <c r="D2309" s="2">
        <v>0.38100000000000001</v>
      </c>
      <c r="E2309" s="4">
        <f t="shared" si="72"/>
        <v>-0.109</v>
      </c>
      <c r="F2309" s="2">
        <f t="shared" si="73"/>
        <v>0.41907502432438071</v>
      </c>
    </row>
    <row r="2310" spans="1:6" x14ac:dyDescent="0.2">
      <c r="A2310" s="1" t="s">
        <v>2339</v>
      </c>
      <c r="B2310" s="1" t="s">
        <v>8424</v>
      </c>
      <c r="C2310" s="1">
        <v>-9.5700000000000004E-3</v>
      </c>
      <c r="D2310" s="2">
        <v>0.877</v>
      </c>
      <c r="E2310" s="4">
        <f t="shared" si="72"/>
        <v>9.5700000000000004E-3</v>
      </c>
      <c r="F2310" s="2">
        <f t="shared" si="73"/>
        <v>5.7000406633959479E-2</v>
      </c>
    </row>
    <row r="2311" spans="1:6" x14ac:dyDescent="0.2">
      <c r="A2311" s="1" t="s">
        <v>2340</v>
      </c>
      <c r="B2311" s="1" t="s">
        <v>8425</v>
      </c>
      <c r="C2311" s="1">
        <v>-9.0799999999999995E-3</v>
      </c>
      <c r="D2311" s="2">
        <v>0.80200000000000005</v>
      </c>
      <c r="E2311" s="4">
        <f t="shared" si="72"/>
        <v>9.0799999999999995E-3</v>
      </c>
      <c r="F2311" s="2">
        <f t="shared" si="73"/>
        <v>9.5825631715836468E-2</v>
      </c>
    </row>
    <row r="2312" spans="1:6" x14ac:dyDescent="0.2">
      <c r="A2312" s="1" t="s">
        <v>2341</v>
      </c>
      <c r="B2312" s="1" t="s">
        <v>8426</v>
      </c>
      <c r="C2312" s="1">
        <v>-2.5899999999999999E-2</v>
      </c>
      <c r="D2312" s="2">
        <v>0.40500000000000003</v>
      </c>
      <c r="E2312" s="4">
        <f t="shared" si="72"/>
        <v>2.5899999999999999E-2</v>
      </c>
      <c r="F2312" s="2">
        <f t="shared" si="73"/>
        <v>0.3925449767853314</v>
      </c>
    </row>
    <row r="2313" spans="1:6" x14ac:dyDescent="0.2">
      <c r="A2313" s="1" t="s">
        <v>2342</v>
      </c>
      <c r="B2313" s="1" t="s">
        <v>8427</v>
      </c>
      <c r="C2313" s="1">
        <v>-2.6499999999999999E-2</v>
      </c>
      <c r="D2313" s="2">
        <v>0.41099999999999998</v>
      </c>
      <c r="E2313" s="4">
        <f t="shared" si="72"/>
        <v>2.6499999999999999E-2</v>
      </c>
      <c r="F2313" s="2">
        <f t="shared" si="73"/>
        <v>0.38615817812393083</v>
      </c>
    </row>
    <row r="2314" spans="1:6" x14ac:dyDescent="0.2">
      <c r="A2314" s="1" t="s">
        <v>2343</v>
      </c>
      <c r="B2314" s="1" t="s">
        <v>8428</v>
      </c>
      <c r="C2314" s="1">
        <v>-0.23599999999999999</v>
      </c>
      <c r="D2314" s="2">
        <v>5.2900000000000003E-2</v>
      </c>
      <c r="E2314" s="4">
        <f t="shared" si="72"/>
        <v>0.23599999999999999</v>
      </c>
      <c r="F2314" s="2">
        <f t="shared" si="73"/>
        <v>1.2765443279648143</v>
      </c>
    </row>
    <row r="2315" spans="1:6" x14ac:dyDescent="0.2">
      <c r="A2315" s="1" t="s">
        <v>2344</v>
      </c>
      <c r="B2315" s="1" t="s">
        <v>8429</v>
      </c>
      <c r="C2315" s="1">
        <v>-4.3900000000000002E-2</v>
      </c>
      <c r="D2315" s="2">
        <v>0.46</v>
      </c>
      <c r="E2315" s="4">
        <f t="shared" si="72"/>
        <v>4.3900000000000002E-2</v>
      </c>
      <c r="F2315" s="2">
        <f t="shared" si="73"/>
        <v>0.33724216831842591</v>
      </c>
    </row>
    <row r="2316" spans="1:6" x14ac:dyDescent="0.2">
      <c r="A2316" s="1" t="s">
        <v>2345</v>
      </c>
      <c r="B2316" s="1" t="s">
        <v>8430</v>
      </c>
      <c r="C2316" s="1">
        <v>0.17299999999999999</v>
      </c>
      <c r="D2316" s="2">
        <v>9.8400000000000001E-2</v>
      </c>
      <c r="E2316" s="4">
        <f t="shared" si="72"/>
        <v>-0.17299999999999999</v>
      </c>
      <c r="F2316" s="2">
        <f t="shared" si="73"/>
        <v>1.0070049015686584</v>
      </c>
    </row>
    <row r="2317" spans="1:6" x14ac:dyDescent="0.2">
      <c r="A2317" s="1" t="s">
        <v>2346</v>
      </c>
      <c r="B2317" s="1" t="s">
        <v>8431</v>
      </c>
      <c r="C2317" s="1">
        <v>1.8800000000000001E-2</v>
      </c>
      <c r="D2317" s="2">
        <v>0.75900000000000001</v>
      </c>
      <c r="E2317" s="4">
        <f t="shared" si="72"/>
        <v>-1.8800000000000001E-2</v>
      </c>
      <c r="F2317" s="2">
        <f t="shared" si="73"/>
        <v>0.11975822410451964</v>
      </c>
    </row>
    <row r="2318" spans="1:6" x14ac:dyDescent="0.2">
      <c r="A2318" s="1" t="s">
        <v>2347</v>
      </c>
      <c r="B2318" s="1" t="s">
        <v>8432</v>
      </c>
      <c r="C2318" s="1">
        <v>0.20499999999999999</v>
      </c>
      <c r="D2318" s="2">
        <v>0.36199999999999999</v>
      </c>
      <c r="E2318" s="4">
        <f t="shared" si="72"/>
        <v>-0.20499999999999999</v>
      </c>
      <c r="F2318" s="2">
        <f t="shared" si="73"/>
        <v>0.44129142946683431</v>
      </c>
    </row>
    <row r="2319" spans="1:6" x14ac:dyDescent="0.2">
      <c r="A2319" s="1" t="s">
        <v>2348</v>
      </c>
      <c r="B2319" s="1" t="s">
        <v>8433</v>
      </c>
      <c r="C2319" s="1">
        <v>2.0500000000000001E-2</v>
      </c>
      <c r="D2319" s="2">
        <v>0.58399999999999996</v>
      </c>
      <c r="E2319" s="4">
        <f t="shared" si="72"/>
        <v>-2.0500000000000001E-2</v>
      </c>
      <c r="F2319" s="2">
        <f t="shared" si="73"/>
        <v>0.23358715288760054</v>
      </c>
    </row>
    <row r="2320" spans="1:6" x14ac:dyDescent="0.2">
      <c r="A2320" s="1" t="s">
        <v>2349</v>
      </c>
      <c r="B2320" s="1" t="s">
        <v>8434</v>
      </c>
      <c r="C2320" s="1">
        <v>-1.01E-2</v>
      </c>
      <c r="D2320" s="2">
        <v>0.92300000000000004</v>
      </c>
      <c r="E2320" s="4">
        <f t="shared" si="72"/>
        <v>1.01E-2</v>
      </c>
      <c r="F2320" s="2">
        <f t="shared" si="73"/>
        <v>3.4798298974087927E-2</v>
      </c>
    </row>
    <row r="2321" spans="1:6" x14ac:dyDescent="0.2">
      <c r="A2321" s="1" t="s">
        <v>2350</v>
      </c>
      <c r="B2321" s="1" t="s">
        <v>8435</v>
      </c>
      <c r="C2321" s="1">
        <v>5.8999999999999997E-2</v>
      </c>
      <c r="D2321" s="2">
        <v>0.17599999999999999</v>
      </c>
      <c r="E2321" s="4">
        <f t="shared" si="72"/>
        <v>-5.8999999999999997E-2</v>
      </c>
      <c r="F2321" s="2">
        <f t="shared" si="73"/>
        <v>0.75448733218585018</v>
      </c>
    </row>
    <row r="2322" spans="1:6" x14ac:dyDescent="0.2">
      <c r="A2322" s="1" t="s">
        <v>2351</v>
      </c>
      <c r="B2322" s="1" t="s">
        <v>8436</v>
      </c>
      <c r="C2322" s="1">
        <v>3.1899999999999998E-2</v>
      </c>
      <c r="D2322" s="2">
        <v>0.497</v>
      </c>
      <c r="E2322" s="4">
        <f t="shared" si="72"/>
        <v>-3.1899999999999998E-2</v>
      </c>
      <c r="F2322" s="2">
        <f t="shared" si="73"/>
        <v>0.30364361126666789</v>
      </c>
    </row>
    <row r="2323" spans="1:6" x14ac:dyDescent="0.2">
      <c r="A2323" s="1" t="s">
        <v>2352</v>
      </c>
      <c r="B2323" s="1" t="s">
        <v>8437</v>
      </c>
      <c r="C2323" s="1">
        <v>4.48E-2</v>
      </c>
      <c r="D2323" s="2">
        <v>0.55300000000000005</v>
      </c>
      <c r="E2323" s="4">
        <f t="shared" si="72"/>
        <v>-4.48E-2</v>
      </c>
      <c r="F2323" s="2">
        <f t="shared" si="73"/>
        <v>0.25727486869530169</v>
      </c>
    </row>
    <row r="2324" spans="1:6" x14ac:dyDescent="0.2">
      <c r="A2324" s="1" t="s">
        <v>2353</v>
      </c>
      <c r="B2324" s="1" t="s">
        <v>8438</v>
      </c>
      <c r="C2324" s="1">
        <v>-1.06E-2</v>
      </c>
      <c r="D2324" s="2">
        <v>0.77300000000000002</v>
      </c>
      <c r="E2324" s="4">
        <f t="shared" si="72"/>
        <v>1.06E-2</v>
      </c>
      <c r="F2324" s="2">
        <f t="shared" si="73"/>
        <v>0.11182050608167508</v>
      </c>
    </row>
    <row r="2325" spans="1:6" x14ac:dyDescent="0.2">
      <c r="A2325" s="1" t="s">
        <v>2354</v>
      </c>
      <c r="B2325" s="1" t="s">
        <v>8439</v>
      </c>
      <c r="C2325" s="1">
        <v>-3.16E-3</v>
      </c>
      <c r="D2325" s="2">
        <v>0.92100000000000004</v>
      </c>
      <c r="E2325" s="4">
        <f t="shared" si="72"/>
        <v>3.16E-3</v>
      </c>
      <c r="F2325" s="2">
        <f t="shared" si="73"/>
        <v>3.5740369803151061E-2</v>
      </c>
    </row>
    <row r="2326" spans="1:6" x14ac:dyDescent="0.2">
      <c r="A2326" s="1" t="s">
        <v>2355</v>
      </c>
      <c r="B2326" s="1" t="s">
        <v>8440</v>
      </c>
      <c r="C2326" s="1">
        <v>-3.7199999999999997E-2</v>
      </c>
      <c r="D2326" s="2">
        <v>0.45400000000000001</v>
      </c>
      <c r="E2326" s="4">
        <f t="shared" si="72"/>
        <v>3.7199999999999997E-2</v>
      </c>
      <c r="F2326" s="2">
        <f t="shared" si="73"/>
        <v>0.34294414714289606</v>
      </c>
    </row>
    <row r="2327" spans="1:6" x14ac:dyDescent="0.2">
      <c r="A2327" s="1" t="s">
        <v>2356</v>
      </c>
      <c r="B2327" s="1" t="s">
        <v>8441</v>
      </c>
      <c r="C2327" s="1">
        <v>-4.2099999999999999E-2</v>
      </c>
      <c r="D2327" s="2">
        <v>0.48499999999999999</v>
      </c>
      <c r="E2327" s="4">
        <f t="shared" si="72"/>
        <v>4.2099999999999999E-2</v>
      </c>
      <c r="F2327" s="2">
        <f t="shared" si="73"/>
        <v>0.31425826139773638</v>
      </c>
    </row>
    <row r="2328" spans="1:6" x14ac:dyDescent="0.2">
      <c r="A2328" s="1" t="s">
        <v>2357</v>
      </c>
      <c r="B2328" s="1" t="s">
        <v>8442</v>
      </c>
      <c r="C2328" s="1">
        <v>1.77E-2</v>
      </c>
      <c r="D2328" s="2">
        <v>0.79</v>
      </c>
      <c r="E2328" s="4">
        <f t="shared" si="72"/>
        <v>-1.77E-2</v>
      </c>
      <c r="F2328" s="2">
        <f t="shared" si="73"/>
        <v>0.10237290870955855</v>
      </c>
    </row>
    <row r="2329" spans="1:6" x14ac:dyDescent="0.2">
      <c r="A2329" s="1" t="s">
        <v>2358</v>
      </c>
      <c r="B2329" s="1" t="s">
        <v>8443</v>
      </c>
      <c r="C2329" s="1">
        <v>5.6099999999999997E-2</v>
      </c>
      <c r="D2329" s="2">
        <v>0.53700000000000003</v>
      </c>
      <c r="E2329" s="4">
        <f t="shared" si="72"/>
        <v>-5.6099999999999997E-2</v>
      </c>
      <c r="F2329" s="2">
        <f t="shared" si="73"/>
        <v>0.27002571430044436</v>
      </c>
    </row>
    <row r="2330" spans="1:6" x14ac:dyDescent="0.2">
      <c r="A2330" s="1" t="s">
        <v>2359</v>
      </c>
      <c r="B2330" s="1" t="s">
        <v>8444</v>
      </c>
      <c r="C2330" s="1">
        <v>2.3300000000000001E-2</v>
      </c>
      <c r="D2330" s="2">
        <v>0.70099999999999996</v>
      </c>
      <c r="E2330" s="4">
        <f t="shared" si="72"/>
        <v>-2.3300000000000001E-2</v>
      </c>
      <c r="F2330" s="2">
        <f t="shared" si="73"/>
        <v>0.15428198203334137</v>
      </c>
    </row>
    <row r="2331" spans="1:6" x14ac:dyDescent="0.2">
      <c r="A2331" s="1" t="s">
        <v>2360</v>
      </c>
      <c r="B2331" s="1" t="s">
        <v>8445</v>
      </c>
      <c r="C2331" s="1">
        <v>1.09E-2</v>
      </c>
      <c r="D2331" s="2">
        <v>0.66800000000000004</v>
      </c>
      <c r="E2331" s="4">
        <f t="shared" si="72"/>
        <v>-1.09E-2</v>
      </c>
      <c r="F2331" s="2">
        <f t="shared" si="73"/>
        <v>0.1752235375244543</v>
      </c>
    </row>
    <row r="2332" spans="1:6" x14ac:dyDescent="0.2">
      <c r="A2332" s="1" t="s">
        <v>2361</v>
      </c>
      <c r="B2332" s="1" t="s">
        <v>8446</v>
      </c>
      <c r="C2332" s="1">
        <v>-5.7500000000000002E-2</v>
      </c>
      <c r="D2332" s="2">
        <v>0.36299999999999999</v>
      </c>
      <c r="E2332" s="4">
        <f t="shared" si="72"/>
        <v>5.7500000000000002E-2</v>
      </c>
      <c r="F2332" s="2">
        <f t="shared" si="73"/>
        <v>0.44009337496388751</v>
      </c>
    </row>
    <row r="2333" spans="1:6" x14ac:dyDescent="0.2">
      <c r="A2333" s="1" t="s">
        <v>2362</v>
      </c>
      <c r="B2333" s="1" t="s">
        <v>8447</v>
      </c>
      <c r="C2333" s="1">
        <v>1.08E-3</v>
      </c>
      <c r="D2333" s="2">
        <v>0.98899999999999999</v>
      </c>
      <c r="E2333" s="4">
        <f t="shared" si="72"/>
        <v>-1.08E-3</v>
      </c>
      <c r="F2333" s="2">
        <f t="shared" si="73"/>
        <v>4.8037084028205992E-3</v>
      </c>
    </row>
    <row r="2334" spans="1:6" x14ac:dyDescent="0.2">
      <c r="A2334" s="1" t="s">
        <v>2363</v>
      </c>
      <c r="B2334" s="1" t="s">
        <v>8448</v>
      </c>
      <c r="C2334" s="1">
        <v>0.13700000000000001</v>
      </c>
      <c r="D2334" s="2">
        <v>0.31</v>
      </c>
      <c r="E2334" s="4">
        <f t="shared" si="72"/>
        <v>-0.13700000000000001</v>
      </c>
      <c r="F2334" s="2">
        <f t="shared" si="73"/>
        <v>0.50863830616572736</v>
      </c>
    </row>
    <row r="2335" spans="1:6" x14ac:dyDescent="0.2">
      <c r="A2335" s="1" t="s">
        <v>2364</v>
      </c>
      <c r="B2335" s="1" t="s">
        <v>8449</v>
      </c>
      <c r="C2335" s="1">
        <v>-1.5699999999999999E-2</v>
      </c>
      <c r="D2335" s="2">
        <v>0.85</v>
      </c>
      <c r="E2335" s="4">
        <f t="shared" si="72"/>
        <v>1.5699999999999999E-2</v>
      </c>
      <c r="F2335" s="2">
        <f t="shared" si="73"/>
        <v>7.0581074285707285E-2</v>
      </c>
    </row>
    <row r="2336" spans="1:6" x14ac:dyDescent="0.2">
      <c r="A2336" s="1" t="s">
        <v>2365</v>
      </c>
      <c r="B2336" s="1" t="s">
        <v>8450</v>
      </c>
      <c r="C2336" s="1">
        <v>2.3599999999999999E-2</v>
      </c>
      <c r="D2336" s="2">
        <v>0.72299999999999998</v>
      </c>
      <c r="E2336" s="4">
        <f t="shared" si="72"/>
        <v>-2.3599999999999999E-2</v>
      </c>
      <c r="F2336" s="2">
        <f t="shared" si="73"/>
        <v>0.14086170270546919</v>
      </c>
    </row>
    <row r="2337" spans="1:6" x14ac:dyDescent="0.2">
      <c r="A2337" s="1" t="s">
        <v>2366</v>
      </c>
      <c r="B2337" s="1" t="s">
        <v>8451</v>
      </c>
      <c r="C2337" s="1">
        <v>-9.3600000000000003E-2</v>
      </c>
      <c r="D2337" s="2">
        <v>0.32800000000000001</v>
      </c>
      <c r="E2337" s="4">
        <f t="shared" si="72"/>
        <v>9.3600000000000003E-2</v>
      </c>
      <c r="F2337" s="2">
        <f t="shared" si="73"/>
        <v>0.4841261562883209</v>
      </c>
    </row>
    <row r="2338" spans="1:6" x14ac:dyDescent="0.2">
      <c r="A2338" s="1" t="s">
        <v>2367</v>
      </c>
      <c r="B2338" s="1" t="s">
        <v>8452</v>
      </c>
      <c r="C2338" s="1">
        <v>8.5000000000000006E-3</v>
      </c>
      <c r="D2338" s="2">
        <v>0.89800000000000002</v>
      </c>
      <c r="E2338" s="4">
        <f t="shared" si="72"/>
        <v>-8.5000000000000006E-3</v>
      </c>
      <c r="F2338" s="2">
        <f t="shared" si="73"/>
        <v>4.672366333269562E-2</v>
      </c>
    </row>
    <row r="2339" spans="1:6" x14ac:dyDescent="0.2">
      <c r="A2339" s="1" t="s">
        <v>2368</v>
      </c>
      <c r="B2339" s="1" t="s">
        <v>8453</v>
      </c>
      <c r="C2339" s="1">
        <v>-5.1599999999999997E-3</v>
      </c>
      <c r="D2339" s="2">
        <v>0.91400000000000003</v>
      </c>
      <c r="E2339" s="4">
        <f t="shared" si="72"/>
        <v>5.1599999999999997E-3</v>
      </c>
      <c r="F2339" s="2">
        <f t="shared" si="73"/>
        <v>3.9053804266168564E-2</v>
      </c>
    </row>
    <row r="2340" spans="1:6" x14ac:dyDescent="0.2">
      <c r="A2340" s="1" t="s">
        <v>2369</v>
      </c>
      <c r="B2340" s="1" t="s">
        <v>8454</v>
      </c>
      <c r="C2340" s="1">
        <v>-7.9900000000000006E-3</v>
      </c>
      <c r="D2340" s="2">
        <v>0.83</v>
      </c>
      <c r="E2340" s="4">
        <f t="shared" si="72"/>
        <v>7.9900000000000006E-3</v>
      </c>
      <c r="F2340" s="2">
        <f t="shared" si="73"/>
        <v>8.092190762392612E-2</v>
      </c>
    </row>
    <row r="2341" spans="1:6" x14ac:dyDescent="0.2">
      <c r="A2341" s="1" t="s">
        <v>2370</v>
      </c>
      <c r="B2341" s="1" t="s">
        <v>8455</v>
      </c>
      <c r="C2341" s="1">
        <v>-2.3099999999999999E-2</v>
      </c>
      <c r="D2341" s="2">
        <v>0.69199999999999995</v>
      </c>
      <c r="E2341" s="4">
        <f t="shared" si="72"/>
        <v>2.3099999999999999E-2</v>
      </c>
      <c r="F2341" s="2">
        <f t="shared" si="73"/>
        <v>0.15989390554324223</v>
      </c>
    </row>
    <row r="2342" spans="1:6" x14ac:dyDescent="0.2">
      <c r="A2342" s="1" t="s">
        <v>2371</v>
      </c>
      <c r="B2342" s="1" t="s">
        <v>8456</v>
      </c>
      <c r="C2342" s="1">
        <v>-0.115</v>
      </c>
      <c r="D2342" s="2">
        <v>0.76900000000000002</v>
      </c>
      <c r="E2342" s="4">
        <f t="shared" si="72"/>
        <v>0.115</v>
      </c>
      <c r="F2342" s="2">
        <f t="shared" si="73"/>
        <v>0.11407366019856895</v>
      </c>
    </row>
    <row r="2343" spans="1:6" x14ac:dyDescent="0.2">
      <c r="A2343" s="1" t="s">
        <v>2372</v>
      </c>
      <c r="B2343" s="1" t="s">
        <v>8457</v>
      </c>
      <c r="C2343" s="1">
        <v>-9.8500000000000004E-2</v>
      </c>
      <c r="D2343" s="2">
        <v>0.15</v>
      </c>
      <c r="E2343" s="4">
        <f t="shared" si="72"/>
        <v>9.8500000000000004E-2</v>
      </c>
      <c r="F2343" s="2">
        <f t="shared" si="73"/>
        <v>0.82390874094431876</v>
      </c>
    </row>
    <row r="2344" spans="1:6" x14ac:dyDescent="0.2">
      <c r="A2344" s="1" t="s">
        <v>2373</v>
      </c>
      <c r="B2344" s="1" t="s">
        <v>8458</v>
      </c>
      <c r="C2344" s="1">
        <v>1.2200000000000001E-2</v>
      </c>
      <c r="D2344" s="2">
        <v>0.80700000000000005</v>
      </c>
      <c r="E2344" s="4">
        <f t="shared" si="72"/>
        <v>-1.2200000000000001E-2</v>
      </c>
      <c r="F2344" s="2">
        <f t="shared" si="73"/>
        <v>9.312646527792956E-2</v>
      </c>
    </row>
    <row r="2345" spans="1:6" x14ac:dyDescent="0.2">
      <c r="A2345" s="1" t="s">
        <v>2374</v>
      </c>
      <c r="B2345" s="1" t="s">
        <v>8459</v>
      </c>
      <c r="C2345" s="1">
        <v>-2.5399999999999999E-2</v>
      </c>
      <c r="D2345" s="2">
        <v>0.64800000000000002</v>
      </c>
      <c r="E2345" s="4">
        <f t="shared" si="72"/>
        <v>2.5399999999999999E-2</v>
      </c>
      <c r="F2345" s="2">
        <f t="shared" si="73"/>
        <v>0.18842499412940666</v>
      </c>
    </row>
    <row r="2346" spans="1:6" x14ac:dyDescent="0.2">
      <c r="A2346" s="1" t="s">
        <v>2375</v>
      </c>
      <c r="B2346" s="1" t="s">
        <v>8460</v>
      </c>
      <c r="C2346" s="1">
        <v>4.6899999999999997E-2</v>
      </c>
      <c r="D2346" s="2">
        <v>0.53900000000000003</v>
      </c>
      <c r="E2346" s="4">
        <f t="shared" si="72"/>
        <v>-4.6899999999999997E-2</v>
      </c>
      <c r="F2346" s="2">
        <f t="shared" si="73"/>
        <v>0.26841123481326129</v>
      </c>
    </row>
    <row r="2347" spans="1:6" x14ac:dyDescent="0.2">
      <c r="A2347" s="1" t="s">
        <v>2376</v>
      </c>
      <c r="B2347" s="1" t="s">
        <v>8461</v>
      </c>
      <c r="C2347" s="1">
        <v>2.52E-2</v>
      </c>
      <c r="D2347" s="2">
        <v>0.58299999999999996</v>
      </c>
      <c r="E2347" s="4">
        <f t="shared" si="72"/>
        <v>-2.52E-2</v>
      </c>
      <c r="F2347" s="2">
        <f t="shared" si="73"/>
        <v>0.23433144524098595</v>
      </c>
    </row>
    <row r="2348" spans="1:6" x14ac:dyDescent="0.2">
      <c r="A2348" s="1" t="s">
        <v>2377</v>
      </c>
      <c r="B2348" s="1" t="s">
        <v>8462</v>
      </c>
      <c r="C2348" s="1">
        <v>-1.9099999999999999E-2</v>
      </c>
      <c r="D2348" s="2">
        <v>0.749</v>
      </c>
      <c r="E2348" s="4">
        <f t="shared" si="72"/>
        <v>1.9099999999999999E-2</v>
      </c>
      <c r="F2348" s="2">
        <f t="shared" si="73"/>
        <v>0.12551818230053352</v>
      </c>
    </row>
    <row r="2349" spans="1:6" x14ac:dyDescent="0.2">
      <c r="A2349" s="1" t="s">
        <v>2378</v>
      </c>
      <c r="B2349" s="1" t="s">
        <v>8463</v>
      </c>
      <c r="C2349" s="1">
        <v>-5.7099999999999998E-2</v>
      </c>
      <c r="D2349" s="2">
        <v>0.58299999999999996</v>
      </c>
      <c r="E2349" s="4">
        <f t="shared" si="72"/>
        <v>5.7099999999999998E-2</v>
      </c>
      <c r="F2349" s="2">
        <f t="shared" si="73"/>
        <v>0.23433144524098595</v>
      </c>
    </row>
    <row r="2350" spans="1:6" x14ac:dyDescent="0.2">
      <c r="A2350" s="1" t="s">
        <v>2379</v>
      </c>
      <c r="B2350" s="1" t="s">
        <v>8464</v>
      </c>
      <c r="C2350" s="1">
        <v>2.9000000000000001E-2</v>
      </c>
      <c r="D2350" s="2">
        <v>0.76100000000000001</v>
      </c>
      <c r="E2350" s="4">
        <f t="shared" si="72"/>
        <v>-2.9000000000000001E-2</v>
      </c>
      <c r="F2350" s="2">
        <f t="shared" si="73"/>
        <v>0.11861534322942717</v>
      </c>
    </row>
    <row r="2351" spans="1:6" x14ac:dyDescent="0.2">
      <c r="A2351" s="1" t="s">
        <v>2380</v>
      </c>
      <c r="B2351" s="1" t="s">
        <v>8465</v>
      </c>
      <c r="C2351" s="1">
        <v>-6.4199999999999993E-2</v>
      </c>
      <c r="D2351" s="2">
        <v>0.16</v>
      </c>
      <c r="E2351" s="4">
        <f t="shared" si="72"/>
        <v>6.4199999999999993E-2</v>
      </c>
      <c r="F2351" s="2">
        <f t="shared" si="73"/>
        <v>0.79588001734407521</v>
      </c>
    </row>
    <row r="2352" spans="1:6" x14ac:dyDescent="0.2">
      <c r="A2352" s="1" t="s">
        <v>2381</v>
      </c>
      <c r="B2352" s="1" t="s">
        <v>8466</v>
      </c>
      <c r="C2352" s="1">
        <v>-9.7699999999999992E-3</v>
      </c>
      <c r="D2352" s="2">
        <v>0.78200000000000003</v>
      </c>
      <c r="E2352" s="4">
        <f t="shared" si="72"/>
        <v>9.7699999999999992E-3</v>
      </c>
      <c r="F2352" s="2">
        <f t="shared" si="73"/>
        <v>0.10679324694015198</v>
      </c>
    </row>
    <row r="2353" spans="1:6" x14ac:dyDescent="0.2">
      <c r="A2353" s="1" t="s">
        <v>2382</v>
      </c>
      <c r="B2353" s="1" t="s">
        <v>8467</v>
      </c>
      <c r="C2353" s="1">
        <v>-0.186</v>
      </c>
      <c r="D2353" s="2">
        <v>0.22600000000000001</v>
      </c>
      <c r="E2353" s="4">
        <f t="shared" si="72"/>
        <v>0.186</v>
      </c>
      <c r="F2353" s="2">
        <f t="shared" si="73"/>
        <v>0.64589156085259902</v>
      </c>
    </row>
    <row r="2354" spans="1:6" x14ac:dyDescent="0.2">
      <c r="A2354" s="1" t="s">
        <v>2383</v>
      </c>
      <c r="B2354" s="1" t="s">
        <v>8468</v>
      </c>
      <c r="C2354" s="1">
        <v>7.8399999999999997E-2</v>
      </c>
      <c r="D2354" s="2">
        <v>0.153</v>
      </c>
      <c r="E2354" s="4">
        <f t="shared" si="72"/>
        <v>-7.8399999999999997E-2</v>
      </c>
      <c r="F2354" s="2">
        <f t="shared" si="73"/>
        <v>0.81530856918240124</v>
      </c>
    </row>
    <row r="2355" spans="1:6" x14ac:dyDescent="0.2">
      <c r="A2355" s="1" t="s">
        <v>2384</v>
      </c>
      <c r="B2355" s="1" t="s">
        <v>8469</v>
      </c>
      <c r="C2355" s="1">
        <v>-5.8500000000000003E-2</v>
      </c>
      <c r="D2355" s="2">
        <v>0.55500000000000005</v>
      </c>
      <c r="E2355" s="4">
        <f t="shared" si="72"/>
        <v>5.8500000000000003E-2</v>
      </c>
      <c r="F2355" s="2">
        <f t="shared" si="73"/>
        <v>0.25570701687732372</v>
      </c>
    </row>
    <row r="2356" spans="1:6" x14ac:dyDescent="0.2">
      <c r="A2356" s="1" t="s">
        <v>2385</v>
      </c>
      <c r="B2356" s="1" t="s">
        <v>8470</v>
      </c>
      <c r="C2356" s="1">
        <v>0.11</v>
      </c>
      <c r="D2356" s="2">
        <v>0.17299999999999999</v>
      </c>
      <c r="E2356" s="4">
        <f t="shared" si="72"/>
        <v>-0.11</v>
      </c>
      <c r="F2356" s="2">
        <f t="shared" si="73"/>
        <v>0.76195389687120463</v>
      </c>
    </row>
    <row r="2357" spans="1:6" x14ac:dyDescent="0.2">
      <c r="A2357" s="1" t="s">
        <v>2386</v>
      </c>
      <c r="B2357" s="1" t="s">
        <v>8471</v>
      </c>
      <c r="C2357" s="1">
        <v>-4.2200000000000001E-2</v>
      </c>
      <c r="D2357" s="2">
        <v>0.873</v>
      </c>
      <c r="E2357" s="4">
        <f t="shared" si="72"/>
        <v>4.2200000000000001E-2</v>
      </c>
      <c r="F2357" s="2">
        <f t="shared" si="73"/>
        <v>5.8985756294430272E-2</v>
      </c>
    </row>
    <row r="2358" spans="1:6" x14ac:dyDescent="0.2">
      <c r="A2358" s="1" t="s">
        <v>2387</v>
      </c>
      <c r="B2358" s="1" t="s">
        <v>8472</v>
      </c>
      <c r="C2358" s="1">
        <v>1.6199999999999999E-2</v>
      </c>
      <c r="D2358" s="2">
        <v>0.71599999999999997</v>
      </c>
      <c r="E2358" s="4">
        <f t="shared" si="72"/>
        <v>-1.6199999999999999E-2</v>
      </c>
      <c r="F2358" s="2">
        <f t="shared" si="73"/>
        <v>0.14508697769214446</v>
      </c>
    </row>
    <row r="2359" spans="1:6" x14ac:dyDescent="0.2">
      <c r="A2359" s="1" t="s">
        <v>2388</v>
      </c>
      <c r="B2359" s="1" t="s">
        <v>8473</v>
      </c>
      <c r="C2359" s="1">
        <v>-7.2099999999999997E-2</v>
      </c>
      <c r="D2359" s="2">
        <v>0.44800000000000001</v>
      </c>
      <c r="E2359" s="4">
        <f t="shared" si="72"/>
        <v>7.2099999999999997E-2</v>
      </c>
      <c r="F2359" s="2">
        <f t="shared" si="73"/>
        <v>0.348721986001856</v>
      </c>
    </row>
    <row r="2360" spans="1:6" x14ac:dyDescent="0.2">
      <c r="A2360" s="1" t="s">
        <v>2389</v>
      </c>
      <c r="B2360" s="1" t="s">
        <v>8474</v>
      </c>
      <c r="C2360" s="1">
        <v>7.3800000000000004E-2</v>
      </c>
      <c r="D2360" s="2">
        <v>0.308</v>
      </c>
      <c r="E2360" s="4">
        <f t="shared" si="72"/>
        <v>-7.3800000000000004E-2</v>
      </c>
      <c r="F2360" s="2">
        <f t="shared" si="73"/>
        <v>0.51144928349955576</v>
      </c>
    </row>
    <row r="2361" spans="1:6" x14ac:dyDescent="0.2">
      <c r="A2361" s="1" t="s">
        <v>2390</v>
      </c>
      <c r="B2361" s="1" t="s">
        <v>8475</v>
      </c>
      <c r="C2361" s="1">
        <v>9.2799999999999994E-2</v>
      </c>
      <c r="D2361" s="2">
        <v>4.1300000000000003E-2</v>
      </c>
      <c r="E2361" s="4">
        <f t="shared" si="72"/>
        <v>-9.2799999999999994E-2</v>
      </c>
      <c r="F2361" s="2">
        <f t="shared" si="73"/>
        <v>1.3840499483435988</v>
      </c>
    </row>
    <row r="2362" spans="1:6" x14ac:dyDescent="0.2">
      <c r="A2362" s="1" t="s">
        <v>2391</v>
      </c>
      <c r="B2362" s="1" t="s">
        <v>8476</v>
      </c>
      <c r="C2362" s="1">
        <v>-1.83E-2</v>
      </c>
      <c r="D2362" s="2">
        <v>0.67500000000000004</v>
      </c>
      <c r="E2362" s="4">
        <f t="shared" si="72"/>
        <v>1.83E-2</v>
      </c>
      <c r="F2362" s="2">
        <f t="shared" si="73"/>
        <v>0.17069622716897506</v>
      </c>
    </row>
    <row r="2363" spans="1:6" x14ac:dyDescent="0.2">
      <c r="A2363" s="1" t="s">
        <v>2392</v>
      </c>
      <c r="B2363" s="1" t="s">
        <v>8477</v>
      </c>
      <c r="C2363" s="1">
        <v>0.159</v>
      </c>
      <c r="D2363" s="2">
        <v>0.184</v>
      </c>
      <c r="E2363" s="4">
        <f t="shared" si="72"/>
        <v>-0.159</v>
      </c>
      <c r="F2363" s="2">
        <f t="shared" si="73"/>
        <v>0.73518217699046351</v>
      </c>
    </row>
    <row r="2364" spans="1:6" x14ac:dyDescent="0.2">
      <c r="A2364" s="1" t="s">
        <v>2393</v>
      </c>
      <c r="B2364" s="1" t="s">
        <v>8478</v>
      </c>
      <c r="C2364" s="1">
        <v>9.5000000000000001E-2</v>
      </c>
      <c r="D2364" s="2">
        <v>0.33600000000000002</v>
      </c>
      <c r="E2364" s="4">
        <f t="shared" si="72"/>
        <v>-9.5000000000000001E-2</v>
      </c>
      <c r="F2364" s="2">
        <f t="shared" si="73"/>
        <v>0.4736607226101559</v>
      </c>
    </row>
    <row r="2365" spans="1:6" x14ac:dyDescent="0.2">
      <c r="A2365" s="1" t="s">
        <v>2394</v>
      </c>
      <c r="B2365" s="1" t="s">
        <v>8479</v>
      </c>
      <c r="C2365" s="1">
        <v>-0.114</v>
      </c>
      <c r="D2365" s="2">
        <v>0.107</v>
      </c>
      <c r="E2365" s="4">
        <f t="shared" si="72"/>
        <v>0.114</v>
      </c>
      <c r="F2365" s="2">
        <f t="shared" si="73"/>
        <v>0.97061622231479039</v>
      </c>
    </row>
    <row r="2366" spans="1:6" x14ac:dyDescent="0.2">
      <c r="A2366" s="1" t="s">
        <v>2395</v>
      </c>
      <c r="B2366" s="1" t="s">
        <v>8480</v>
      </c>
      <c r="C2366" s="1">
        <v>-3.3599999999999998E-2</v>
      </c>
      <c r="D2366" s="2">
        <v>0.53400000000000003</v>
      </c>
      <c r="E2366" s="4">
        <f t="shared" si="72"/>
        <v>3.3599999999999998E-2</v>
      </c>
      <c r="F2366" s="2">
        <f t="shared" si="73"/>
        <v>0.27245874297144357</v>
      </c>
    </row>
    <row r="2367" spans="1:6" x14ac:dyDescent="0.2">
      <c r="A2367" s="1" t="s">
        <v>2396</v>
      </c>
      <c r="B2367" s="1" t="s">
        <v>8481</v>
      </c>
      <c r="C2367" s="1">
        <v>-9.1400000000000006E-3</v>
      </c>
      <c r="D2367" s="2">
        <v>0.89</v>
      </c>
      <c r="E2367" s="4">
        <f t="shared" si="72"/>
        <v>9.1400000000000006E-3</v>
      </c>
      <c r="F2367" s="2">
        <f t="shared" si="73"/>
        <v>5.0609993355087209E-2</v>
      </c>
    </row>
    <row r="2368" spans="1:6" x14ac:dyDescent="0.2">
      <c r="A2368" s="1" t="s">
        <v>2397</v>
      </c>
      <c r="B2368" s="1" t="s">
        <v>8482</v>
      </c>
      <c r="C2368" s="1">
        <v>-4.8899999999999999E-2</v>
      </c>
      <c r="D2368" s="2">
        <v>0.17899999999999999</v>
      </c>
      <c r="E2368" s="4">
        <f t="shared" si="72"/>
        <v>4.8899999999999999E-2</v>
      </c>
      <c r="F2368" s="2">
        <f t="shared" si="73"/>
        <v>0.7471469690201068</v>
      </c>
    </row>
    <row r="2369" spans="1:6" x14ac:dyDescent="0.2">
      <c r="A2369" s="1" t="s">
        <v>2398</v>
      </c>
      <c r="B2369" s="1" t="s">
        <v>8483</v>
      </c>
      <c r="C2369" s="1">
        <v>-7.4399999999999994E-2</v>
      </c>
      <c r="D2369" s="2">
        <v>0.48799999999999999</v>
      </c>
      <c r="E2369" s="4">
        <f t="shared" si="72"/>
        <v>7.4399999999999994E-2</v>
      </c>
      <c r="F2369" s="2">
        <f t="shared" si="73"/>
        <v>0.31158017799728938</v>
      </c>
    </row>
    <row r="2370" spans="1:6" x14ac:dyDescent="0.2">
      <c r="A2370" s="1" t="s">
        <v>2399</v>
      </c>
      <c r="B2370" s="1" t="s">
        <v>8484</v>
      </c>
      <c r="C2370" s="1">
        <v>-3.3700000000000002E-3</v>
      </c>
      <c r="D2370" s="2">
        <v>0.95899999999999996</v>
      </c>
      <c r="E2370" s="4">
        <f t="shared" ref="E2370:E2433" si="74">C2370*-1</f>
        <v>3.3700000000000002E-3</v>
      </c>
      <c r="F2370" s="2">
        <f t="shared" ref="F2370:F2433" si="75">-LOG10(D2370)</f>
        <v>1.8181392829336417E-2</v>
      </c>
    </row>
    <row r="2371" spans="1:6" x14ac:dyDescent="0.2">
      <c r="A2371" s="1" t="s">
        <v>2400</v>
      </c>
      <c r="B2371" s="1" t="s">
        <v>8485</v>
      </c>
      <c r="C2371" s="1">
        <v>-5.2999999999999998E-4</v>
      </c>
      <c r="D2371" s="2">
        <v>0.99199999999999999</v>
      </c>
      <c r="E2371" s="4">
        <f t="shared" si="74"/>
        <v>5.2999999999999998E-4</v>
      </c>
      <c r="F2371" s="2">
        <f t="shared" si="75"/>
        <v>3.4883278458213473E-3</v>
      </c>
    </row>
    <row r="2372" spans="1:6" x14ac:dyDescent="0.2">
      <c r="A2372" s="1" t="s">
        <v>2401</v>
      </c>
      <c r="B2372" s="1" t="s">
        <v>8486</v>
      </c>
      <c r="C2372" s="1">
        <v>2.7199999999999998E-2</v>
      </c>
      <c r="D2372" s="2">
        <v>0.53</v>
      </c>
      <c r="E2372" s="4">
        <f t="shared" si="74"/>
        <v>-2.7199999999999998E-2</v>
      </c>
      <c r="F2372" s="2">
        <f t="shared" si="75"/>
        <v>0.27572413039921095</v>
      </c>
    </row>
    <row r="2373" spans="1:6" x14ac:dyDescent="0.2">
      <c r="A2373" s="1" t="s">
        <v>2402</v>
      </c>
      <c r="B2373" s="1" t="s">
        <v>8487</v>
      </c>
      <c r="C2373" s="1">
        <v>0.193</v>
      </c>
      <c r="D2373" s="2">
        <v>5.2699999999999997E-2</v>
      </c>
      <c r="E2373" s="4">
        <f t="shared" si="74"/>
        <v>-0.193</v>
      </c>
      <c r="F2373" s="2">
        <f t="shared" si="75"/>
        <v>1.2781893847874535</v>
      </c>
    </row>
    <row r="2374" spans="1:6" x14ac:dyDescent="0.2">
      <c r="A2374" s="1" t="s">
        <v>2403</v>
      </c>
      <c r="B2374" s="1" t="s">
        <v>8488</v>
      </c>
      <c r="C2374" s="1">
        <v>-4.9199999999999999E-3</v>
      </c>
      <c r="D2374" s="2">
        <v>0.90200000000000002</v>
      </c>
      <c r="E2374" s="4">
        <f t="shared" si="74"/>
        <v>4.9199999999999999E-3</v>
      </c>
      <c r="F2374" s="2">
        <f t="shared" si="75"/>
        <v>4.4793462458058257E-2</v>
      </c>
    </row>
    <row r="2375" spans="1:6" x14ac:dyDescent="0.2">
      <c r="A2375" s="1" t="s">
        <v>2404</v>
      </c>
      <c r="B2375" s="1" t="s">
        <v>8489</v>
      </c>
      <c r="C2375" s="1">
        <v>9.0900000000000009E-3</v>
      </c>
      <c r="D2375" s="2">
        <v>0.81799999999999995</v>
      </c>
      <c r="E2375" s="4">
        <f t="shared" si="74"/>
        <v>-9.0900000000000009E-3</v>
      </c>
      <c r="F2375" s="2">
        <f t="shared" si="75"/>
        <v>8.7246696328677029E-2</v>
      </c>
    </row>
    <row r="2376" spans="1:6" x14ac:dyDescent="0.2">
      <c r="A2376" s="1" t="s">
        <v>2405</v>
      </c>
      <c r="B2376" s="1" t="s">
        <v>8490</v>
      </c>
      <c r="C2376" s="1">
        <v>7.9500000000000001E-2</v>
      </c>
      <c r="D2376" s="2">
        <v>0.29199999999999998</v>
      </c>
      <c r="E2376" s="4">
        <f t="shared" si="74"/>
        <v>-7.9500000000000001E-2</v>
      </c>
      <c r="F2376" s="2">
        <f t="shared" si="75"/>
        <v>0.53461714855158171</v>
      </c>
    </row>
    <row r="2377" spans="1:6" x14ac:dyDescent="0.2">
      <c r="A2377" s="1" t="s">
        <v>2406</v>
      </c>
      <c r="B2377" s="1" t="s">
        <v>8491</v>
      </c>
      <c r="C2377" s="1">
        <v>-7.9100000000000004E-2</v>
      </c>
      <c r="D2377" s="2">
        <v>0.13100000000000001</v>
      </c>
      <c r="E2377" s="4">
        <f t="shared" si="74"/>
        <v>7.9100000000000004E-2</v>
      </c>
      <c r="F2377" s="2">
        <f t="shared" si="75"/>
        <v>0.88272870434423567</v>
      </c>
    </row>
    <row r="2378" spans="1:6" x14ac:dyDescent="0.2">
      <c r="A2378" s="1" t="s">
        <v>2407</v>
      </c>
      <c r="B2378" s="1" t="s">
        <v>8492</v>
      </c>
      <c r="C2378" s="1">
        <v>9.1199999999999996E-3</v>
      </c>
      <c r="D2378" s="2">
        <v>0.85099999999999998</v>
      </c>
      <c r="E2378" s="4">
        <f t="shared" si="74"/>
        <v>-9.1199999999999996E-3</v>
      </c>
      <c r="F2378" s="2">
        <f t="shared" si="75"/>
        <v>7.0070439915412133E-2</v>
      </c>
    </row>
    <row r="2379" spans="1:6" x14ac:dyDescent="0.2">
      <c r="A2379" s="1" t="s">
        <v>2408</v>
      </c>
      <c r="B2379" s="1" t="s">
        <v>8493</v>
      </c>
      <c r="C2379" s="1">
        <v>6.0100000000000001E-2</v>
      </c>
      <c r="D2379" s="2">
        <v>0.36199999999999999</v>
      </c>
      <c r="E2379" s="4">
        <f t="shared" si="74"/>
        <v>-6.0100000000000001E-2</v>
      </c>
      <c r="F2379" s="2">
        <f t="shared" si="75"/>
        <v>0.44129142946683431</v>
      </c>
    </row>
    <row r="2380" spans="1:6" x14ac:dyDescent="0.2">
      <c r="A2380" s="1" t="s">
        <v>2409</v>
      </c>
      <c r="B2380" s="1" t="s">
        <v>8494</v>
      </c>
      <c r="C2380" s="1">
        <v>-3.2199999999999999E-2</v>
      </c>
      <c r="D2380" s="2">
        <v>0.47399999999999998</v>
      </c>
      <c r="E2380" s="4">
        <f t="shared" si="74"/>
        <v>3.2199999999999999E-2</v>
      </c>
      <c r="F2380" s="2">
        <f t="shared" si="75"/>
        <v>0.32422165832591499</v>
      </c>
    </row>
    <row r="2381" spans="1:6" x14ac:dyDescent="0.2">
      <c r="A2381" s="1" t="s">
        <v>2410</v>
      </c>
      <c r="B2381" s="1" t="s">
        <v>8495</v>
      </c>
      <c r="C2381" s="1">
        <v>-1.2699999999999999E-2</v>
      </c>
      <c r="D2381" s="2">
        <v>0.72599999999999998</v>
      </c>
      <c r="E2381" s="4">
        <f t="shared" si="74"/>
        <v>1.2699999999999999E-2</v>
      </c>
      <c r="F2381" s="2">
        <f t="shared" si="75"/>
        <v>0.13906337929990631</v>
      </c>
    </row>
    <row r="2382" spans="1:6" x14ac:dyDescent="0.2">
      <c r="A2382" s="1" t="s">
        <v>2411</v>
      </c>
      <c r="B2382" s="1" t="s">
        <v>8496</v>
      </c>
      <c r="C2382" s="1">
        <v>-2.8400000000000002E-2</v>
      </c>
      <c r="D2382" s="2">
        <v>0.71099999999999997</v>
      </c>
      <c r="E2382" s="4">
        <f t="shared" si="74"/>
        <v>2.8400000000000002E-2</v>
      </c>
      <c r="F2382" s="2">
        <f t="shared" si="75"/>
        <v>0.14813039927023372</v>
      </c>
    </row>
    <row r="2383" spans="1:6" x14ac:dyDescent="0.2">
      <c r="A2383" s="1" t="s">
        <v>2412</v>
      </c>
      <c r="B2383" s="1" t="s">
        <v>8497</v>
      </c>
      <c r="C2383" s="1">
        <v>2.6800000000000001E-2</v>
      </c>
      <c r="D2383" s="2">
        <v>0.72599999999999998</v>
      </c>
      <c r="E2383" s="4">
        <f t="shared" si="74"/>
        <v>-2.6800000000000001E-2</v>
      </c>
      <c r="F2383" s="2">
        <f t="shared" si="75"/>
        <v>0.13906337929990631</v>
      </c>
    </row>
    <row r="2384" spans="1:6" x14ac:dyDescent="0.2">
      <c r="A2384" s="1" t="s">
        <v>2413</v>
      </c>
      <c r="B2384" s="1" t="s">
        <v>8498</v>
      </c>
      <c r="C2384" s="1">
        <v>5.1299999999999998E-2</v>
      </c>
      <c r="D2384" s="2">
        <v>0.35599999999999998</v>
      </c>
      <c r="E2384" s="4">
        <f t="shared" si="74"/>
        <v>-5.1299999999999998E-2</v>
      </c>
      <c r="F2384" s="2">
        <f t="shared" si="75"/>
        <v>0.44855000202712486</v>
      </c>
    </row>
    <row r="2385" spans="1:6" x14ac:dyDescent="0.2">
      <c r="A2385" s="1" t="s">
        <v>2414</v>
      </c>
      <c r="B2385" s="1" t="s">
        <v>8499</v>
      </c>
      <c r="C2385" s="1">
        <v>-3.5900000000000001E-2</v>
      </c>
      <c r="D2385" s="2">
        <v>0.60799999999999998</v>
      </c>
      <c r="E2385" s="4">
        <f t="shared" si="74"/>
        <v>3.5900000000000001E-2</v>
      </c>
      <c r="F2385" s="2">
        <f t="shared" si="75"/>
        <v>0.21609642072726507</v>
      </c>
    </row>
    <row r="2386" spans="1:6" x14ac:dyDescent="0.2">
      <c r="A2386" s="1" t="s">
        <v>2415</v>
      </c>
      <c r="B2386" s="1" t="s">
        <v>8500</v>
      </c>
      <c r="C2386" s="1">
        <v>-4.8899999999999999E-2</v>
      </c>
      <c r="D2386" s="2">
        <v>0.58399999999999996</v>
      </c>
      <c r="E2386" s="4">
        <f t="shared" si="74"/>
        <v>4.8899999999999999E-2</v>
      </c>
      <c r="F2386" s="2">
        <f t="shared" si="75"/>
        <v>0.23358715288760054</v>
      </c>
    </row>
    <row r="2387" spans="1:6" x14ac:dyDescent="0.2">
      <c r="A2387" s="1" t="s">
        <v>2416</v>
      </c>
      <c r="B2387" s="1" t="s">
        <v>8501</v>
      </c>
      <c r="C2387" s="1">
        <v>-1.6800000000000001E-3</v>
      </c>
      <c r="D2387" s="2">
        <v>0.97099999999999997</v>
      </c>
      <c r="E2387" s="4">
        <f t="shared" si="74"/>
        <v>1.6800000000000001E-3</v>
      </c>
      <c r="F2387" s="2">
        <f t="shared" si="75"/>
        <v>1.2780770091995148E-2</v>
      </c>
    </row>
    <row r="2388" spans="1:6" x14ac:dyDescent="0.2">
      <c r="A2388" s="1" t="s">
        <v>2417</v>
      </c>
      <c r="B2388" s="1" t="s">
        <v>8502</v>
      </c>
      <c r="C2388" s="1">
        <v>2.4199999999999999E-2</v>
      </c>
      <c r="D2388" s="2">
        <v>0.64200000000000002</v>
      </c>
      <c r="E2388" s="4">
        <f t="shared" si="74"/>
        <v>-2.4199999999999999E-2</v>
      </c>
      <c r="F2388" s="2">
        <f t="shared" si="75"/>
        <v>0.19246497193114673</v>
      </c>
    </row>
    <row r="2389" spans="1:6" x14ac:dyDescent="0.2">
      <c r="A2389" s="1" t="s">
        <v>2418</v>
      </c>
      <c r="B2389" s="1" t="s">
        <v>8503</v>
      </c>
      <c r="C2389" s="1">
        <v>-3.5200000000000002E-2</v>
      </c>
      <c r="D2389" s="2">
        <v>0.47</v>
      </c>
      <c r="E2389" s="4">
        <f t="shared" si="74"/>
        <v>3.5200000000000002E-2</v>
      </c>
      <c r="F2389" s="2">
        <f t="shared" si="75"/>
        <v>0.32790214206428259</v>
      </c>
    </row>
    <row r="2390" spans="1:6" x14ac:dyDescent="0.2">
      <c r="A2390" s="1" t="s">
        <v>2419</v>
      </c>
      <c r="B2390" s="1" t="s">
        <v>8504</v>
      </c>
      <c r="C2390" s="1">
        <v>3.1700000000000001E-3</v>
      </c>
      <c r="D2390" s="2">
        <v>0.94699999999999995</v>
      </c>
      <c r="E2390" s="4">
        <f t="shared" si="74"/>
        <v>-3.1700000000000001E-3</v>
      </c>
      <c r="F2390" s="2">
        <f t="shared" si="75"/>
        <v>2.3650020996726601E-2</v>
      </c>
    </row>
    <row r="2391" spans="1:6" x14ac:dyDescent="0.2">
      <c r="A2391" s="1" t="s">
        <v>2420</v>
      </c>
      <c r="B2391" s="1" t="s">
        <v>8505</v>
      </c>
      <c r="C2391" s="1">
        <v>1.9300000000000001E-3</v>
      </c>
      <c r="D2391" s="2">
        <v>0.95599999999999996</v>
      </c>
      <c r="E2391" s="4">
        <f t="shared" si="74"/>
        <v>-1.9300000000000001E-3</v>
      </c>
      <c r="F2391" s="2">
        <f t="shared" si="75"/>
        <v>1.9542107723899943E-2</v>
      </c>
    </row>
    <row r="2392" spans="1:6" x14ac:dyDescent="0.2">
      <c r="A2392" s="1" t="s">
        <v>2421</v>
      </c>
      <c r="B2392" s="1" t="s">
        <v>8506</v>
      </c>
      <c r="C2392" s="1">
        <v>-0.10100000000000001</v>
      </c>
      <c r="D2392" s="2">
        <v>0.33500000000000002</v>
      </c>
      <c r="E2392" s="4">
        <f t="shared" si="74"/>
        <v>0.10100000000000001</v>
      </c>
      <c r="F2392" s="2">
        <f t="shared" si="75"/>
        <v>0.47495519296315475</v>
      </c>
    </row>
    <row r="2393" spans="1:6" x14ac:dyDescent="0.2">
      <c r="A2393" s="1" t="s">
        <v>2422</v>
      </c>
      <c r="B2393" s="1" t="s">
        <v>8507</v>
      </c>
      <c r="C2393" s="1">
        <v>-0.183</v>
      </c>
      <c r="D2393" s="2">
        <v>4.58E-2</v>
      </c>
      <c r="E2393" s="4">
        <f t="shared" si="74"/>
        <v>0.183</v>
      </c>
      <c r="F2393" s="2">
        <f t="shared" si="75"/>
        <v>1.3391345219961308</v>
      </c>
    </row>
    <row r="2394" spans="1:6" x14ac:dyDescent="0.2">
      <c r="A2394" s="1" t="s">
        <v>2423</v>
      </c>
      <c r="B2394" s="1" t="s">
        <v>8508</v>
      </c>
      <c r="C2394" s="1">
        <v>-8.1799999999999998E-2</v>
      </c>
      <c r="D2394" s="2">
        <v>9.2299999999999993E-2</v>
      </c>
      <c r="E2394" s="4">
        <f t="shared" si="74"/>
        <v>8.1799999999999998E-2</v>
      </c>
      <c r="F2394" s="2">
        <f t="shared" si="75"/>
        <v>1.034798298974088</v>
      </c>
    </row>
    <row r="2395" spans="1:6" x14ac:dyDescent="0.2">
      <c r="A2395" s="1" t="s">
        <v>2424</v>
      </c>
      <c r="B2395" s="1" t="s">
        <v>8509</v>
      </c>
      <c r="C2395" s="1">
        <v>3.7100000000000001E-2</v>
      </c>
      <c r="D2395" s="2">
        <v>0.36099999999999999</v>
      </c>
      <c r="E2395" s="4">
        <f t="shared" si="74"/>
        <v>-3.7100000000000001E-2</v>
      </c>
      <c r="F2395" s="2">
        <f t="shared" si="75"/>
        <v>0.44249279809434211</v>
      </c>
    </row>
    <row r="2396" spans="1:6" x14ac:dyDescent="0.2">
      <c r="A2396" s="1" t="s">
        <v>2425</v>
      </c>
      <c r="B2396" s="1" t="s">
        <v>8510</v>
      </c>
      <c r="C2396" s="1">
        <v>-9.6600000000000005E-2</v>
      </c>
      <c r="D2396" s="2">
        <v>0.20499999999999999</v>
      </c>
      <c r="E2396" s="4">
        <f t="shared" si="74"/>
        <v>9.6600000000000005E-2</v>
      </c>
      <c r="F2396" s="2">
        <f t="shared" si="75"/>
        <v>0.68824613894424569</v>
      </c>
    </row>
    <row r="2397" spans="1:6" x14ac:dyDescent="0.2">
      <c r="A2397" s="1" t="s">
        <v>2426</v>
      </c>
      <c r="B2397" s="1" t="s">
        <v>8511</v>
      </c>
      <c r="C2397" s="1">
        <v>-2.4E-2</v>
      </c>
      <c r="D2397" s="2">
        <v>0.48299999999999998</v>
      </c>
      <c r="E2397" s="4">
        <f t="shared" si="74"/>
        <v>2.4E-2</v>
      </c>
      <c r="F2397" s="2">
        <f t="shared" si="75"/>
        <v>0.31605286924848786</v>
      </c>
    </row>
    <row r="2398" spans="1:6" x14ac:dyDescent="0.2">
      <c r="A2398" s="1" t="s">
        <v>2427</v>
      </c>
      <c r="B2398" s="1" t="s">
        <v>8512</v>
      </c>
      <c r="C2398" s="1">
        <v>3.1199999999999999E-3</v>
      </c>
      <c r="D2398" s="2">
        <v>0.94799999999999995</v>
      </c>
      <c r="E2398" s="4">
        <f t="shared" si="74"/>
        <v>-3.1199999999999999E-3</v>
      </c>
      <c r="F2398" s="2">
        <f t="shared" si="75"/>
        <v>2.3191662661933767E-2</v>
      </c>
    </row>
    <row r="2399" spans="1:6" x14ac:dyDescent="0.2">
      <c r="A2399" s="1" t="s">
        <v>2428</v>
      </c>
      <c r="B2399" s="1" t="s">
        <v>8513</v>
      </c>
      <c r="C2399" s="1">
        <v>-1.8700000000000001E-2</v>
      </c>
      <c r="D2399" s="2">
        <v>0.89200000000000002</v>
      </c>
      <c r="E2399" s="4">
        <f t="shared" si="74"/>
        <v>1.8700000000000001E-2</v>
      </c>
      <c r="F2399" s="2">
        <f t="shared" si="75"/>
        <v>4.9635145623876928E-2</v>
      </c>
    </row>
    <row r="2400" spans="1:6" x14ac:dyDescent="0.2">
      <c r="A2400" s="1" t="s">
        <v>2429</v>
      </c>
      <c r="B2400" s="1" t="s">
        <v>8514</v>
      </c>
      <c r="C2400" s="1">
        <v>-2.3699999999999999E-2</v>
      </c>
      <c r="D2400" s="2">
        <v>0.66400000000000003</v>
      </c>
      <c r="E2400" s="4">
        <f t="shared" si="74"/>
        <v>2.3699999999999999E-2</v>
      </c>
      <c r="F2400" s="2">
        <f t="shared" si="75"/>
        <v>0.1778319206319825</v>
      </c>
    </row>
    <row r="2401" spans="1:6" x14ac:dyDescent="0.2">
      <c r="A2401" s="1" t="s">
        <v>2430</v>
      </c>
      <c r="B2401" s="1" t="s">
        <v>8515</v>
      </c>
      <c r="C2401" s="1">
        <v>-0.18</v>
      </c>
      <c r="D2401" s="2">
        <v>0.107</v>
      </c>
      <c r="E2401" s="4">
        <f t="shared" si="74"/>
        <v>0.18</v>
      </c>
      <c r="F2401" s="2">
        <f t="shared" si="75"/>
        <v>0.97061622231479039</v>
      </c>
    </row>
    <row r="2402" spans="1:6" x14ac:dyDescent="0.2">
      <c r="A2402" s="1" t="s">
        <v>2431</v>
      </c>
      <c r="B2402" s="1" t="s">
        <v>8516</v>
      </c>
      <c r="C2402" s="1">
        <v>3.2199999999999999E-2</v>
      </c>
      <c r="D2402" s="2">
        <v>0.52300000000000002</v>
      </c>
      <c r="E2402" s="4">
        <f t="shared" si="74"/>
        <v>-3.2199999999999999E-2</v>
      </c>
      <c r="F2402" s="2">
        <f t="shared" si="75"/>
        <v>0.28149831113272572</v>
      </c>
    </row>
    <row r="2403" spans="1:6" x14ac:dyDescent="0.2">
      <c r="A2403" s="1" t="s">
        <v>2432</v>
      </c>
      <c r="B2403" s="1" t="s">
        <v>8517</v>
      </c>
      <c r="C2403" s="1">
        <v>-1.64E-3</v>
      </c>
      <c r="D2403" s="2">
        <v>0.97599999999999998</v>
      </c>
      <c r="E2403" s="4">
        <f t="shared" si="74"/>
        <v>1.64E-3</v>
      </c>
      <c r="F2403" s="2">
        <f t="shared" si="75"/>
        <v>1.0550182333308195E-2</v>
      </c>
    </row>
    <row r="2404" spans="1:6" x14ac:dyDescent="0.2">
      <c r="A2404" s="1" t="s">
        <v>2433</v>
      </c>
      <c r="B2404" s="1" t="s">
        <v>8518</v>
      </c>
      <c r="C2404" s="1">
        <v>-2.63E-2</v>
      </c>
      <c r="D2404" s="2">
        <v>0.46700000000000003</v>
      </c>
      <c r="E2404" s="4">
        <f t="shared" si="74"/>
        <v>2.63E-2</v>
      </c>
      <c r="F2404" s="2">
        <f t="shared" si="75"/>
        <v>0.33068311943388784</v>
      </c>
    </row>
    <row r="2405" spans="1:6" x14ac:dyDescent="0.2">
      <c r="A2405" s="1" t="s">
        <v>2434</v>
      </c>
      <c r="B2405" s="1" t="s">
        <v>8519</v>
      </c>
      <c r="C2405" s="1">
        <v>-8.0399999999999999E-2</v>
      </c>
      <c r="D2405" s="2">
        <v>9.6199999999999994E-2</v>
      </c>
      <c r="E2405" s="4">
        <f t="shared" si="74"/>
        <v>8.0399999999999999E-2</v>
      </c>
      <c r="F2405" s="2">
        <f t="shared" si="75"/>
        <v>1.016824927962187</v>
      </c>
    </row>
    <row r="2406" spans="1:6" x14ac:dyDescent="0.2">
      <c r="A2406" s="1" t="s">
        <v>2435</v>
      </c>
      <c r="B2406" s="1" t="s">
        <v>8520</v>
      </c>
      <c r="C2406" s="1">
        <v>-5.1200000000000002E-2</v>
      </c>
      <c r="D2406" s="2">
        <v>0.20499999999999999</v>
      </c>
      <c r="E2406" s="4">
        <f t="shared" si="74"/>
        <v>5.1200000000000002E-2</v>
      </c>
      <c r="F2406" s="2">
        <f t="shared" si="75"/>
        <v>0.68824613894424569</v>
      </c>
    </row>
    <row r="2407" spans="1:6" x14ac:dyDescent="0.2">
      <c r="A2407" s="1" t="s">
        <v>2436</v>
      </c>
      <c r="B2407" s="1" t="s">
        <v>8521</v>
      </c>
      <c r="C2407" s="1">
        <v>-8.2600000000000007E-2</v>
      </c>
      <c r="D2407" s="2">
        <v>0.17</v>
      </c>
      <c r="E2407" s="4">
        <f t="shared" si="74"/>
        <v>8.2600000000000007E-2</v>
      </c>
      <c r="F2407" s="2">
        <f t="shared" si="75"/>
        <v>0.769551078621726</v>
      </c>
    </row>
    <row r="2408" spans="1:6" x14ac:dyDescent="0.2">
      <c r="A2408" s="1" t="s">
        <v>2437</v>
      </c>
      <c r="B2408" s="1" t="s">
        <v>8522</v>
      </c>
      <c r="C2408" s="1">
        <v>-1.3599999999999999E-2</v>
      </c>
      <c r="D2408" s="2">
        <v>0.80700000000000005</v>
      </c>
      <c r="E2408" s="4">
        <f t="shared" si="74"/>
        <v>1.3599999999999999E-2</v>
      </c>
      <c r="F2408" s="2">
        <f t="shared" si="75"/>
        <v>9.312646527792956E-2</v>
      </c>
    </row>
    <row r="2409" spans="1:6" x14ac:dyDescent="0.2">
      <c r="A2409" s="1" t="s">
        <v>2438</v>
      </c>
      <c r="B2409" s="1" t="s">
        <v>8523</v>
      </c>
      <c r="C2409" s="1">
        <v>-2.24E-2</v>
      </c>
      <c r="D2409" s="2">
        <v>0.74299999999999999</v>
      </c>
      <c r="E2409" s="4">
        <f t="shared" si="74"/>
        <v>2.24E-2</v>
      </c>
      <c r="F2409" s="2">
        <f t="shared" si="75"/>
        <v>0.1290111862394247</v>
      </c>
    </row>
    <row r="2410" spans="1:6" x14ac:dyDescent="0.2">
      <c r="A2410" s="1" t="s">
        <v>2439</v>
      </c>
      <c r="B2410" s="1" t="s">
        <v>8524</v>
      </c>
      <c r="C2410" s="1">
        <v>-2.92E-2</v>
      </c>
      <c r="D2410" s="2">
        <v>0.69</v>
      </c>
      <c r="E2410" s="4">
        <f t="shared" si="74"/>
        <v>2.92E-2</v>
      </c>
      <c r="F2410" s="2">
        <f t="shared" si="75"/>
        <v>0.16115090926274472</v>
      </c>
    </row>
    <row r="2411" spans="1:6" x14ac:dyDescent="0.2">
      <c r="A2411" s="1" t="s">
        <v>2440</v>
      </c>
      <c r="B2411" s="1" t="s">
        <v>8525</v>
      </c>
      <c r="C2411" s="1">
        <v>7.5800000000000006E-2</v>
      </c>
      <c r="D2411" s="2">
        <v>0.71499999999999997</v>
      </c>
      <c r="E2411" s="4">
        <f t="shared" si="74"/>
        <v>-7.5800000000000006E-2</v>
      </c>
      <c r="F2411" s="2">
        <f t="shared" si="75"/>
        <v>0.14569395819891939</v>
      </c>
    </row>
    <row r="2412" spans="1:6" x14ac:dyDescent="0.2">
      <c r="A2412" s="1" t="s">
        <v>2441</v>
      </c>
      <c r="B2412" s="1" t="s">
        <v>8526</v>
      </c>
      <c r="C2412" s="1">
        <v>2.7E-2</v>
      </c>
      <c r="D2412" s="2">
        <v>0.72199999999999998</v>
      </c>
      <c r="E2412" s="4">
        <f t="shared" si="74"/>
        <v>-2.7E-2</v>
      </c>
      <c r="F2412" s="2">
        <f t="shared" si="75"/>
        <v>0.14146280243036088</v>
      </c>
    </row>
    <row r="2413" spans="1:6" x14ac:dyDescent="0.2">
      <c r="A2413" s="1" t="s">
        <v>2442</v>
      </c>
      <c r="B2413" s="1" t="s">
        <v>8527</v>
      </c>
      <c r="C2413" s="1">
        <v>-3.7699999999999997E-2</v>
      </c>
      <c r="D2413" s="2">
        <v>0.30599999999999999</v>
      </c>
      <c r="E2413" s="4">
        <f t="shared" si="74"/>
        <v>3.7699999999999997E-2</v>
      </c>
      <c r="F2413" s="2">
        <f t="shared" si="75"/>
        <v>0.51427857351841999</v>
      </c>
    </row>
    <row r="2414" spans="1:6" x14ac:dyDescent="0.2">
      <c r="A2414" s="1" t="s">
        <v>2443</v>
      </c>
      <c r="B2414" s="1" t="s">
        <v>8528</v>
      </c>
      <c r="C2414" s="1">
        <v>-4.19E-2</v>
      </c>
      <c r="D2414" s="2">
        <v>0.36599999999999999</v>
      </c>
      <c r="E2414" s="4">
        <f t="shared" si="74"/>
        <v>4.19E-2</v>
      </c>
      <c r="F2414" s="2">
        <f t="shared" si="75"/>
        <v>0.43651891460558934</v>
      </c>
    </row>
    <row r="2415" spans="1:6" x14ac:dyDescent="0.2">
      <c r="A2415" s="1" t="s">
        <v>2444</v>
      </c>
      <c r="B2415" s="1" t="s">
        <v>8529</v>
      </c>
      <c r="C2415" s="1">
        <v>1.77E-2</v>
      </c>
      <c r="D2415" s="2">
        <v>0.64</v>
      </c>
      <c r="E2415" s="4">
        <f t="shared" si="74"/>
        <v>-1.77E-2</v>
      </c>
      <c r="F2415" s="2">
        <f t="shared" si="75"/>
        <v>0.19382002601611281</v>
      </c>
    </row>
    <row r="2416" spans="1:6" x14ac:dyDescent="0.2">
      <c r="A2416" s="1" t="s">
        <v>2445</v>
      </c>
      <c r="B2416" s="1" t="s">
        <v>8530</v>
      </c>
      <c r="C2416" s="1">
        <v>5.2499999999999997E-4</v>
      </c>
      <c r="D2416" s="2">
        <v>0.98699999999999999</v>
      </c>
      <c r="E2416" s="4">
        <f t="shared" si="74"/>
        <v>-5.2499999999999997E-4</v>
      </c>
      <c r="F2416" s="2">
        <f t="shared" si="75"/>
        <v>5.6828473303632727E-3</v>
      </c>
    </row>
    <row r="2417" spans="1:6" x14ac:dyDescent="0.2">
      <c r="A2417" s="1" t="s">
        <v>2446</v>
      </c>
      <c r="B2417" s="1" t="s">
        <v>8531</v>
      </c>
      <c r="C2417" s="1">
        <v>-6.0800000000000003E-3</v>
      </c>
      <c r="D2417" s="2">
        <v>0.92500000000000004</v>
      </c>
      <c r="E2417" s="4">
        <f t="shared" si="74"/>
        <v>6.0800000000000003E-3</v>
      </c>
      <c r="F2417" s="2">
        <f t="shared" si="75"/>
        <v>3.385826726096737E-2</v>
      </c>
    </row>
    <row r="2418" spans="1:6" x14ac:dyDescent="0.2">
      <c r="A2418" s="1" t="s">
        <v>2447</v>
      </c>
      <c r="B2418" s="1" t="s">
        <v>8532</v>
      </c>
      <c r="C2418" s="1">
        <v>-6.5799999999999997E-2</v>
      </c>
      <c r="D2418" s="2">
        <v>0.13800000000000001</v>
      </c>
      <c r="E2418" s="4">
        <f t="shared" si="74"/>
        <v>6.5799999999999997E-2</v>
      </c>
      <c r="F2418" s="2">
        <f t="shared" si="75"/>
        <v>0.86012091359876341</v>
      </c>
    </row>
    <row r="2419" spans="1:6" x14ac:dyDescent="0.2">
      <c r="A2419" s="1" t="s">
        <v>2448</v>
      </c>
      <c r="B2419" s="1" t="s">
        <v>8533</v>
      </c>
      <c r="C2419" s="1">
        <v>-2.3599999999999999E-2</v>
      </c>
      <c r="D2419" s="2">
        <v>0.52</v>
      </c>
      <c r="E2419" s="4">
        <f t="shared" si="74"/>
        <v>2.3599999999999999E-2</v>
      </c>
      <c r="F2419" s="2">
        <f t="shared" si="75"/>
        <v>0.28399665636520083</v>
      </c>
    </row>
    <row r="2420" spans="1:6" x14ac:dyDescent="0.2">
      <c r="A2420" s="1" t="s">
        <v>2449</v>
      </c>
      <c r="B2420" s="1" t="s">
        <v>8534</v>
      </c>
      <c r="C2420" s="1">
        <v>4.5199999999999997E-2</v>
      </c>
      <c r="D2420" s="2">
        <v>0.48399999999999999</v>
      </c>
      <c r="E2420" s="4">
        <f t="shared" si="74"/>
        <v>-4.5199999999999997E-2</v>
      </c>
      <c r="F2420" s="2">
        <f t="shared" si="75"/>
        <v>0.31515463835558755</v>
      </c>
    </row>
    <row r="2421" spans="1:6" x14ac:dyDescent="0.2">
      <c r="A2421" s="1" t="s">
        <v>2450</v>
      </c>
      <c r="B2421" s="1" t="s">
        <v>8535</v>
      </c>
      <c r="C2421" s="1">
        <v>2.1000000000000001E-2</v>
      </c>
      <c r="D2421" s="2">
        <v>0.5</v>
      </c>
      <c r="E2421" s="4">
        <f t="shared" si="74"/>
        <v>-2.1000000000000001E-2</v>
      </c>
      <c r="F2421" s="2">
        <f t="shared" si="75"/>
        <v>0.3010299956639812</v>
      </c>
    </row>
    <row r="2422" spans="1:6" x14ac:dyDescent="0.2">
      <c r="A2422" s="1" t="s">
        <v>2451</v>
      </c>
      <c r="B2422" s="1" t="s">
        <v>8536</v>
      </c>
      <c r="C2422" s="1">
        <v>-3.4200000000000001E-2</v>
      </c>
      <c r="D2422" s="2">
        <v>0.35</v>
      </c>
      <c r="E2422" s="4">
        <f t="shared" si="74"/>
        <v>3.4200000000000001E-2</v>
      </c>
      <c r="F2422" s="2">
        <f t="shared" si="75"/>
        <v>0.45593195564972439</v>
      </c>
    </row>
    <row r="2423" spans="1:6" x14ac:dyDescent="0.2">
      <c r="A2423" s="1" t="s">
        <v>2452</v>
      </c>
      <c r="B2423" s="1" t="s">
        <v>8537</v>
      </c>
      <c r="C2423" s="1">
        <v>-2.8799999999999999E-2</v>
      </c>
      <c r="D2423" s="2">
        <v>0.41799999999999998</v>
      </c>
      <c r="E2423" s="4">
        <f t="shared" si="74"/>
        <v>2.8799999999999999E-2</v>
      </c>
      <c r="F2423" s="2">
        <f t="shared" si="75"/>
        <v>0.3788237182249648</v>
      </c>
    </row>
    <row r="2424" spans="1:6" x14ac:dyDescent="0.2">
      <c r="A2424" s="1" t="s">
        <v>2453</v>
      </c>
      <c r="B2424" s="1" t="s">
        <v>8538</v>
      </c>
      <c r="C2424" s="1">
        <v>-5.57E-2</v>
      </c>
      <c r="D2424" s="2">
        <v>0.255</v>
      </c>
      <c r="E2424" s="4">
        <f t="shared" si="74"/>
        <v>5.57E-2</v>
      </c>
      <c r="F2424" s="2">
        <f t="shared" si="75"/>
        <v>0.59345981956604488</v>
      </c>
    </row>
    <row r="2425" spans="1:6" x14ac:dyDescent="0.2">
      <c r="A2425" s="1" t="s">
        <v>2454</v>
      </c>
      <c r="B2425" s="1" t="s">
        <v>8539</v>
      </c>
      <c r="C2425" s="1">
        <v>3.4700000000000002E-2</v>
      </c>
      <c r="D2425" s="2">
        <v>0.48799999999999999</v>
      </c>
      <c r="E2425" s="4">
        <f t="shared" si="74"/>
        <v>-3.4700000000000002E-2</v>
      </c>
      <c r="F2425" s="2">
        <f t="shared" si="75"/>
        <v>0.31158017799728938</v>
      </c>
    </row>
    <row r="2426" spans="1:6" x14ac:dyDescent="0.2">
      <c r="A2426" s="1" t="s">
        <v>2455</v>
      </c>
      <c r="B2426" s="1" t="s">
        <v>8540</v>
      </c>
      <c r="C2426" s="1">
        <v>6.83E-2</v>
      </c>
      <c r="D2426" s="2">
        <v>0.42699999999999999</v>
      </c>
      <c r="E2426" s="4">
        <f t="shared" si="74"/>
        <v>-6.83E-2</v>
      </c>
      <c r="F2426" s="2">
        <f t="shared" si="75"/>
        <v>0.36957212497497616</v>
      </c>
    </row>
    <row r="2427" spans="1:6" x14ac:dyDescent="0.2">
      <c r="A2427" s="1" t="s">
        <v>2456</v>
      </c>
      <c r="B2427" s="1" t="s">
        <v>8541</v>
      </c>
      <c r="C2427" s="1">
        <v>4.82E-2</v>
      </c>
      <c r="D2427" s="2">
        <v>0.42699999999999999</v>
      </c>
      <c r="E2427" s="4">
        <f t="shared" si="74"/>
        <v>-4.82E-2</v>
      </c>
      <c r="F2427" s="2">
        <f t="shared" si="75"/>
        <v>0.36957212497497616</v>
      </c>
    </row>
    <row r="2428" spans="1:6" x14ac:dyDescent="0.2">
      <c r="A2428" s="1" t="s">
        <v>2457</v>
      </c>
      <c r="B2428" s="1" t="s">
        <v>8542</v>
      </c>
      <c r="C2428" s="1">
        <v>0.14799999999999999</v>
      </c>
      <c r="D2428" s="2">
        <v>1.2800000000000001E-2</v>
      </c>
      <c r="E2428" s="4">
        <f t="shared" si="74"/>
        <v>-0.14799999999999999</v>
      </c>
      <c r="F2428" s="2">
        <f t="shared" si="75"/>
        <v>1.8927900303521317</v>
      </c>
    </row>
    <row r="2429" spans="1:6" x14ac:dyDescent="0.2">
      <c r="A2429" s="1" t="s">
        <v>2458</v>
      </c>
      <c r="B2429" s="1" t="s">
        <v>8543</v>
      </c>
      <c r="C2429" s="1">
        <v>4.5600000000000002E-2</v>
      </c>
      <c r="D2429" s="2">
        <v>0.40699999999999997</v>
      </c>
      <c r="E2429" s="4">
        <f t="shared" si="74"/>
        <v>-4.5600000000000002E-2</v>
      </c>
      <c r="F2429" s="2">
        <f t="shared" si="75"/>
        <v>0.39040559077477999</v>
      </c>
    </row>
    <row r="2430" spans="1:6" x14ac:dyDescent="0.2">
      <c r="A2430" s="1" t="s">
        <v>2459</v>
      </c>
      <c r="B2430" s="1" t="s">
        <v>8544</v>
      </c>
      <c r="C2430" s="1">
        <v>-0.14499999999999999</v>
      </c>
      <c r="D2430" s="2">
        <v>1.5800000000000002E-2</v>
      </c>
      <c r="E2430" s="4">
        <f t="shared" si="74"/>
        <v>0.14499999999999999</v>
      </c>
      <c r="F2430" s="2">
        <f t="shared" si="75"/>
        <v>1.8013429130455774</v>
      </c>
    </row>
    <row r="2431" spans="1:6" x14ac:dyDescent="0.2">
      <c r="A2431" s="1" t="s">
        <v>2460</v>
      </c>
      <c r="B2431" s="1" t="s">
        <v>8545</v>
      </c>
      <c r="C2431" s="1">
        <v>-0.19900000000000001</v>
      </c>
      <c r="D2431" s="2">
        <v>0.114</v>
      </c>
      <c r="E2431" s="4">
        <f t="shared" si="74"/>
        <v>0.19900000000000001</v>
      </c>
      <c r="F2431" s="2">
        <f t="shared" si="75"/>
        <v>0.94309514866352739</v>
      </c>
    </row>
    <row r="2432" spans="1:6" x14ac:dyDescent="0.2">
      <c r="A2432" s="1" t="s">
        <v>2461</v>
      </c>
      <c r="B2432" s="1" t="s">
        <v>8546</v>
      </c>
      <c r="C2432" s="1">
        <v>1.18E-2</v>
      </c>
      <c r="D2432" s="2">
        <v>0.78200000000000003</v>
      </c>
      <c r="E2432" s="4">
        <f t="shared" si="74"/>
        <v>-1.18E-2</v>
      </c>
      <c r="F2432" s="2">
        <f t="shared" si="75"/>
        <v>0.10679324694015198</v>
      </c>
    </row>
    <row r="2433" spans="1:6" x14ac:dyDescent="0.2">
      <c r="A2433" s="1" t="s">
        <v>2462</v>
      </c>
      <c r="B2433" s="1" t="s">
        <v>8547</v>
      </c>
      <c r="C2433" s="1">
        <v>0.10199999999999999</v>
      </c>
      <c r="D2433" s="2">
        <v>0.434</v>
      </c>
      <c r="E2433" s="4">
        <f t="shared" si="74"/>
        <v>-0.10199999999999999</v>
      </c>
      <c r="F2433" s="2">
        <f t="shared" si="75"/>
        <v>0.36251027048748929</v>
      </c>
    </row>
    <row r="2434" spans="1:6" x14ac:dyDescent="0.2">
      <c r="A2434" s="1" t="s">
        <v>2463</v>
      </c>
      <c r="B2434" s="1" t="s">
        <v>8548</v>
      </c>
      <c r="C2434" s="1">
        <v>-1.47E-2</v>
      </c>
      <c r="D2434" s="2">
        <v>0.626</v>
      </c>
      <c r="E2434" s="4">
        <f t="shared" ref="E2434:E2497" si="76">C2434*-1</f>
        <v>1.47E-2</v>
      </c>
      <c r="F2434" s="2">
        <f t="shared" ref="F2434:F2497" si="77">-LOG10(D2434)</f>
        <v>0.20342566678957033</v>
      </c>
    </row>
    <row r="2435" spans="1:6" x14ac:dyDescent="0.2">
      <c r="A2435" s="1" t="s">
        <v>2464</v>
      </c>
      <c r="B2435" s="1" t="s">
        <v>8549</v>
      </c>
      <c r="C2435" s="1">
        <v>3.1899999999999998E-2</v>
      </c>
      <c r="D2435" s="2">
        <v>0.73299999999999998</v>
      </c>
      <c r="E2435" s="4">
        <f t="shared" si="76"/>
        <v>-3.1899999999999998E-2</v>
      </c>
      <c r="F2435" s="2">
        <f t="shared" si="77"/>
        <v>0.13489602535887207</v>
      </c>
    </row>
    <row r="2436" spans="1:6" x14ac:dyDescent="0.2">
      <c r="A2436" s="1" t="s">
        <v>2465</v>
      </c>
      <c r="B2436" s="1" t="s">
        <v>8550</v>
      </c>
      <c r="C2436" s="1">
        <v>1.78E-2</v>
      </c>
      <c r="D2436" s="2">
        <v>0.76300000000000001</v>
      </c>
      <c r="E2436" s="4">
        <f t="shared" si="76"/>
        <v>-1.78E-2</v>
      </c>
      <c r="F2436" s="2">
        <f t="shared" si="77"/>
        <v>0.11747546204511952</v>
      </c>
    </row>
    <row r="2437" spans="1:6" x14ac:dyDescent="0.2">
      <c r="A2437" s="1" t="s">
        <v>2466</v>
      </c>
      <c r="B2437" s="1" t="s">
        <v>8551</v>
      </c>
      <c r="C2437" s="1">
        <v>-2.5100000000000001E-2</v>
      </c>
      <c r="D2437" s="2">
        <v>0.55600000000000005</v>
      </c>
      <c r="E2437" s="4">
        <f t="shared" si="76"/>
        <v>2.5100000000000001E-2</v>
      </c>
      <c r="F2437" s="2">
        <f t="shared" si="77"/>
        <v>0.25492520841794247</v>
      </c>
    </row>
    <row r="2438" spans="1:6" x14ac:dyDescent="0.2">
      <c r="A2438" s="1" t="s">
        <v>2467</v>
      </c>
      <c r="B2438" s="1" t="s">
        <v>8552</v>
      </c>
      <c r="C2438" s="1">
        <v>-6.6100000000000006E-2</v>
      </c>
      <c r="D2438" s="2">
        <v>6.6100000000000006E-2</v>
      </c>
      <c r="E2438" s="4">
        <f t="shared" si="76"/>
        <v>6.6100000000000006E-2</v>
      </c>
      <c r="F2438" s="2">
        <f t="shared" si="77"/>
        <v>1.1797985405143596</v>
      </c>
    </row>
    <row r="2439" spans="1:6" x14ac:dyDescent="0.2">
      <c r="A2439" s="1" t="s">
        <v>2468</v>
      </c>
      <c r="B2439" s="1" t="s">
        <v>8553</v>
      </c>
      <c r="C2439" s="1">
        <v>-3.4799999999999998E-2</v>
      </c>
      <c r="D2439" s="2">
        <v>0.496</v>
      </c>
      <c r="E2439" s="4">
        <f t="shared" si="76"/>
        <v>3.4799999999999998E-2</v>
      </c>
      <c r="F2439" s="2">
        <f t="shared" si="77"/>
        <v>0.30451832350980257</v>
      </c>
    </row>
    <row r="2440" spans="1:6" x14ac:dyDescent="0.2">
      <c r="A2440" s="1" t="s">
        <v>2469</v>
      </c>
      <c r="B2440" s="1" t="s">
        <v>8554</v>
      </c>
      <c r="C2440" s="1">
        <v>8.2000000000000003E-2</v>
      </c>
      <c r="D2440" s="2">
        <v>0.47799999999999998</v>
      </c>
      <c r="E2440" s="4">
        <f t="shared" si="76"/>
        <v>-8.2000000000000003E-2</v>
      </c>
      <c r="F2440" s="2">
        <f t="shared" si="77"/>
        <v>0.32057210338788111</v>
      </c>
    </row>
    <row r="2441" spans="1:6" x14ac:dyDescent="0.2">
      <c r="A2441" s="1" t="s">
        <v>2470</v>
      </c>
      <c r="B2441" s="1" t="s">
        <v>8555</v>
      </c>
      <c r="C2441" s="1">
        <v>6.7299999999999999E-2</v>
      </c>
      <c r="D2441" s="2">
        <v>9.7199999999999995E-2</v>
      </c>
      <c r="E2441" s="4">
        <f t="shared" si="76"/>
        <v>-6.7299999999999999E-2</v>
      </c>
      <c r="F2441" s="2">
        <f t="shared" si="77"/>
        <v>1.0123337350737254</v>
      </c>
    </row>
    <row r="2442" spans="1:6" x14ac:dyDescent="0.2">
      <c r="A2442" s="1" t="s">
        <v>2471</v>
      </c>
      <c r="B2442" s="1" t="s">
        <v>8556</v>
      </c>
      <c r="C2442" s="1">
        <v>-5.3400000000000003E-2</v>
      </c>
      <c r="D2442" s="2">
        <v>0.61799999999999999</v>
      </c>
      <c r="E2442" s="4">
        <f t="shared" si="76"/>
        <v>5.3400000000000003E-2</v>
      </c>
      <c r="F2442" s="2">
        <f t="shared" si="77"/>
        <v>0.20901152491118416</v>
      </c>
    </row>
    <row r="2443" spans="1:6" x14ac:dyDescent="0.2">
      <c r="A2443" s="1" t="s">
        <v>2472</v>
      </c>
      <c r="B2443" s="1" t="s">
        <v>8557</v>
      </c>
      <c r="C2443" s="1">
        <v>-2.2499999999999999E-2</v>
      </c>
      <c r="D2443" s="2">
        <v>0.60699999999999998</v>
      </c>
      <c r="E2443" s="4">
        <f t="shared" si="76"/>
        <v>2.2499999999999999E-2</v>
      </c>
      <c r="F2443" s="2">
        <f t="shared" si="77"/>
        <v>0.21681130892474243</v>
      </c>
    </row>
    <row r="2444" spans="1:6" x14ac:dyDescent="0.2">
      <c r="A2444" s="1" t="s">
        <v>2473</v>
      </c>
      <c r="B2444" s="1" t="s">
        <v>8558</v>
      </c>
      <c r="C2444" s="1">
        <v>8.0300000000000007E-3</v>
      </c>
      <c r="D2444" s="2">
        <v>0.90300000000000002</v>
      </c>
      <c r="E2444" s="4">
        <f t="shared" si="76"/>
        <v>-8.0300000000000007E-3</v>
      </c>
      <c r="F2444" s="2">
        <f t="shared" si="77"/>
        <v>4.4312249686494193E-2</v>
      </c>
    </row>
    <row r="2445" spans="1:6" x14ac:dyDescent="0.2">
      <c r="A2445" s="1" t="s">
        <v>2474</v>
      </c>
      <c r="B2445" s="1" t="s">
        <v>8559</v>
      </c>
      <c r="C2445" s="1">
        <v>-4.7500000000000001E-2</v>
      </c>
      <c r="D2445" s="2">
        <v>0.36799999999999999</v>
      </c>
      <c r="E2445" s="4">
        <f t="shared" si="76"/>
        <v>4.7500000000000001E-2</v>
      </c>
      <c r="F2445" s="2">
        <f t="shared" si="77"/>
        <v>0.43415218132648237</v>
      </c>
    </row>
    <row r="2446" spans="1:6" x14ac:dyDescent="0.2">
      <c r="A2446" s="1" t="s">
        <v>2475</v>
      </c>
      <c r="B2446" s="1" t="s">
        <v>8560</v>
      </c>
      <c r="C2446" s="1">
        <v>0.29099999999999998</v>
      </c>
      <c r="D2446" s="2">
        <v>0.25600000000000001</v>
      </c>
      <c r="E2446" s="4">
        <f t="shared" si="76"/>
        <v>-0.29099999999999998</v>
      </c>
      <c r="F2446" s="2">
        <f t="shared" si="77"/>
        <v>0.59176003468815042</v>
      </c>
    </row>
    <row r="2447" spans="1:6" x14ac:dyDescent="0.2">
      <c r="A2447" s="1" t="s">
        <v>2476</v>
      </c>
      <c r="B2447" s="1" t="s">
        <v>8561</v>
      </c>
      <c r="C2447" s="1">
        <v>4.5600000000000002E-2</v>
      </c>
      <c r="D2447" s="2">
        <v>0.38400000000000001</v>
      </c>
      <c r="E2447" s="4">
        <f t="shared" si="76"/>
        <v>-4.5600000000000002E-2</v>
      </c>
      <c r="F2447" s="2">
        <f t="shared" si="77"/>
        <v>0.41566877563246918</v>
      </c>
    </row>
    <row r="2448" spans="1:6" x14ac:dyDescent="0.2">
      <c r="A2448" s="1" t="s">
        <v>2477</v>
      </c>
      <c r="B2448" s="1" t="s">
        <v>8562</v>
      </c>
      <c r="C2448" s="1">
        <v>5.21E-2</v>
      </c>
      <c r="D2448" s="2">
        <v>0.48199999999999998</v>
      </c>
      <c r="E2448" s="4">
        <f t="shared" si="76"/>
        <v>-5.21E-2</v>
      </c>
      <c r="F2448" s="2">
        <f t="shared" si="77"/>
        <v>0.31695296176115045</v>
      </c>
    </row>
    <row r="2449" spans="1:6" x14ac:dyDescent="0.2">
      <c r="A2449" s="1" t="s">
        <v>2478</v>
      </c>
      <c r="B2449" s="1" t="s">
        <v>8563</v>
      </c>
      <c r="C2449" s="1">
        <v>-0.13400000000000001</v>
      </c>
      <c r="D2449" s="2">
        <v>8.5000000000000006E-2</v>
      </c>
      <c r="E2449" s="4">
        <f t="shared" si="76"/>
        <v>0.13400000000000001</v>
      </c>
      <c r="F2449" s="2">
        <f t="shared" si="77"/>
        <v>1.0705810742857071</v>
      </c>
    </row>
    <row r="2450" spans="1:6" x14ac:dyDescent="0.2">
      <c r="A2450" s="1" t="s">
        <v>2479</v>
      </c>
      <c r="B2450" s="1" t="s">
        <v>8564</v>
      </c>
      <c r="C2450" s="1">
        <v>-1.4500000000000001E-2</v>
      </c>
      <c r="D2450" s="2">
        <v>0.76300000000000001</v>
      </c>
      <c r="E2450" s="4">
        <f t="shared" si="76"/>
        <v>1.4500000000000001E-2</v>
      </c>
      <c r="F2450" s="2">
        <f t="shared" si="77"/>
        <v>0.11747546204511952</v>
      </c>
    </row>
    <row r="2451" spans="1:6" x14ac:dyDescent="0.2">
      <c r="A2451" s="1" t="s">
        <v>2480</v>
      </c>
      <c r="B2451" s="1" t="s">
        <v>8565</v>
      </c>
      <c r="C2451" s="1">
        <v>2.7699999999999999E-2</v>
      </c>
      <c r="D2451" s="2">
        <v>0.61299999999999999</v>
      </c>
      <c r="E2451" s="4">
        <f t="shared" si="76"/>
        <v>-2.7699999999999999E-2</v>
      </c>
      <c r="F2451" s="2">
        <f t="shared" si="77"/>
        <v>0.21253952548158497</v>
      </c>
    </row>
    <row r="2452" spans="1:6" x14ac:dyDescent="0.2">
      <c r="A2452" s="1" t="s">
        <v>2481</v>
      </c>
      <c r="B2452" s="1" t="s">
        <v>8566</v>
      </c>
      <c r="C2452" s="1">
        <v>1.18E-2</v>
      </c>
      <c r="D2452" s="2">
        <v>0.77200000000000002</v>
      </c>
      <c r="E2452" s="4">
        <f t="shared" si="76"/>
        <v>-1.18E-2</v>
      </c>
      <c r="F2452" s="2">
        <f t="shared" si="77"/>
        <v>0.11238269966426384</v>
      </c>
    </row>
    <row r="2453" spans="1:6" x14ac:dyDescent="0.2">
      <c r="A2453" s="1" t="s">
        <v>2482</v>
      </c>
      <c r="B2453" s="1" t="s">
        <v>8567</v>
      </c>
      <c r="C2453" s="1">
        <v>-0.127</v>
      </c>
      <c r="D2453" s="2">
        <v>0.182</v>
      </c>
      <c r="E2453" s="4">
        <f t="shared" si="76"/>
        <v>0.127</v>
      </c>
      <c r="F2453" s="2">
        <f t="shared" si="77"/>
        <v>0.73992861201492521</v>
      </c>
    </row>
    <row r="2454" spans="1:6" x14ac:dyDescent="0.2">
      <c r="A2454" s="1" t="s">
        <v>2483</v>
      </c>
      <c r="B2454" s="1" t="s">
        <v>8568</v>
      </c>
      <c r="C2454" s="1">
        <v>9.2399999999999999E-3</v>
      </c>
      <c r="D2454" s="2">
        <v>0.88500000000000001</v>
      </c>
      <c r="E2454" s="4">
        <f t="shared" si="76"/>
        <v>-9.2399999999999999E-3</v>
      </c>
      <c r="F2454" s="2">
        <f t="shared" si="77"/>
        <v>5.305672930217456E-2</v>
      </c>
    </row>
    <row r="2455" spans="1:6" x14ac:dyDescent="0.2">
      <c r="A2455" s="1" t="s">
        <v>2484</v>
      </c>
      <c r="B2455" s="1" t="s">
        <v>8569</v>
      </c>
      <c r="C2455" s="1">
        <v>-5.11E-2</v>
      </c>
      <c r="D2455" s="2">
        <v>0.26</v>
      </c>
      <c r="E2455" s="4">
        <f t="shared" si="76"/>
        <v>5.11E-2</v>
      </c>
      <c r="F2455" s="2">
        <f t="shared" si="77"/>
        <v>0.58502665202918203</v>
      </c>
    </row>
    <row r="2456" spans="1:6" x14ac:dyDescent="0.2">
      <c r="A2456" s="1" t="s">
        <v>2485</v>
      </c>
      <c r="B2456" s="1" t="s">
        <v>8570</v>
      </c>
      <c r="C2456" s="1">
        <v>-7.0900000000000005E-2</v>
      </c>
      <c r="D2456" s="2">
        <v>0.21299999999999999</v>
      </c>
      <c r="E2456" s="4">
        <f t="shared" si="76"/>
        <v>7.0900000000000005E-2</v>
      </c>
      <c r="F2456" s="2">
        <f t="shared" si="77"/>
        <v>0.67162039656126227</v>
      </c>
    </row>
    <row r="2457" spans="1:6" x14ac:dyDescent="0.2">
      <c r="A2457" s="1" t="s">
        <v>2486</v>
      </c>
      <c r="B2457" s="1" t="s">
        <v>8571</v>
      </c>
      <c r="C2457" s="1">
        <v>8.4099999999999994E-2</v>
      </c>
      <c r="D2457" s="2">
        <v>0.36699999999999999</v>
      </c>
      <c r="E2457" s="4">
        <f t="shared" si="76"/>
        <v>-8.4099999999999994E-2</v>
      </c>
      <c r="F2457" s="2">
        <f t="shared" si="77"/>
        <v>0.43533393574791068</v>
      </c>
    </row>
    <row r="2458" spans="1:6" x14ac:dyDescent="0.2">
      <c r="A2458" s="1" t="s">
        <v>2487</v>
      </c>
      <c r="B2458" s="1" t="s">
        <v>8572</v>
      </c>
      <c r="C2458" s="1">
        <v>1.7600000000000001E-2</v>
      </c>
      <c r="D2458" s="2">
        <v>0.76700000000000002</v>
      </c>
      <c r="E2458" s="4">
        <f t="shared" si="76"/>
        <v>-1.7600000000000001E-2</v>
      </c>
      <c r="F2458" s="2">
        <f t="shared" si="77"/>
        <v>0.11520463605101904</v>
      </c>
    </row>
    <row r="2459" spans="1:6" x14ac:dyDescent="0.2">
      <c r="A2459" s="1" t="s">
        <v>2488</v>
      </c>
      <c r="B2459" s="1" t="s">
        <v>8573</v>
      </c>
      <c r="C2459" s="1">
        <v>4.4699999999999997E-2</v>
      </c>
      <c r="D2459" s="2">
        <v>0.35699999999999998</v>
      </c>
      <c r="E2459" s="4">
        <f t="shared" si="76"/>
        <v>-4.4699999999999997E-2</v>
      </c>
      <c r="F2459" s="2">
        <f t="shared" si="77"/>
        <v>0.44733178388780681</v>
      </c>
    </row>
    <row r="2460" spans="1:6" x14ac:dyDescent="0.2">
      <c r="A2460" s="1" t="s">
        <v>2489</v>
      </c>
      <c r="B2460" s="1" t="s">
        <v>8574</v>
      </c>
      <c r="C2460" s="1">
        <v>1.2500000000000001E-2</v>
      </c>
      <c r="D2460" s="2">
        <v>0.749</v>
      </c>
      <c r="E2460" s="4">
        <f t="shared" si="76"/>
        <v>-1.2500000000000001E-2</v>
      </c>
      <c r="F2460" s="2">
        <f t="shared" si="77"/>
        <v>0.12551818230053352</v>
      </c>
    </row>
    <row r="2461" spans="1:6" x14ac:dyDescent="0.2">
      <c r="A2461" s="1" t="s">
        <v>2490</v>
      </c>
      <c r="B2461" s="1" t="s">
        <v>8575</v>
      </c>
      <c r="C2461" s="1">
        <v>4.2099999999999999E-2</v>
      </c>
      <c r="D2461" s="2">
        <v>0.21099999999999999</v>
      </c>
      <c r="E2461" s="4">
        <f t="shared" si="76"/>
        <v>-4.2099999999999999E-2</v>
      </c>
      <c r="F2461" s="2">
        <f t="shared" si="77"/>
        <v>0.67571754470230738</v>
      </c>
    </row>
    <row r="2462" spans="1:6" x14ac:dyDescent="0.2">
      <c r="A2462" s="1" t="s">
        <v>2491</v>
      </c>
      <c r="B2462" s="1" t="s">
        <v>8576</v>
      </c>
      <c r="C2462" s="1">
        <v>7.7200000000000005E-2</v>
      </c>
      <c r="D2462" s="2">
        <v>0.20799999999999999</v>
      </c>
      <c r="E2462" s="4">
        <f t="shared" si="76"/>
        <v>-7.7200000000000005E-2</v>
      </c>
      <c r="F2462" s="2">
        <f t="shared" si="77"/>
        <v>0.68193666503723849</v>
      </c>
    </row>
    <row r="2463" spans="1:6" x14ac:dyDescent="0.2">
      <c r="A2463" s="1" t="s">
        <v>2492</v>
      </c>
      <c r="B2463" s="1" t="s">
        <v>8577</v>
      </c>
      <c r="C2463" s="1">
        <v>0.124</v>
      </c>
      <c r="D2463" s="2">
        <v>0.23499999999999999</v>
      </c>
      <c r="E2463" s="4">
        <f t="shared" si="76"/>
        <v>-0.124</v>
      </c>
      <c r="F2463" s="2">
        <f t="shared" si="77"/>
        <v>0.62893213772826373</v>
      </c>
    </row>
    <row r="2464" spans="1:6" x14ac:dyDescent="0.2">
      <c r="A2464" s="1" t="s">
        <v>2493</v>
      </c>
      <c r="B2464" s="1" t="s">
        <v>8578</v>
      </c>
      <c r="C2464" s="1">
        <v>-6.4699999999999994E-2</v>
      </c>
      <c r="D2464" s="2">
        <v>0.218</v>
      </c>
      <c r="E2464" s="4">
        <f t="shared" si="76"/>
        <v>6.4699999999999994E-2</v>
      </c>
      <c r="F2464" s="2">
        <f t="shared" si="77"/>
        <v>0.66154350639539516</v>
      </c>
    </row>
    <row r="2465" spans="1:6" x14ac:dyDescent="0.2">
      <c r="A2465" s="1" t="s">
        <v>2494</v>
      </c>
      <c r="B2465" s="1" t="s">
        <v>8579</v>
      </c>
      <c r="C2465" s="1">
        <v>0.20699999999999999</v>
      </c>
      <c r="D2465" s="2">
        <v>1.19E-5</v>
      </c>
      <c r="E2465" s="4">
        <f t="shared" si="76"/>
        <v>-0.20699999999999999</v>
      </c>
      <c r="F2465" s="2">
        <f t="shared" si="77"/>
        <v>4.924453038607469</v>
      </c>
    </row>
    <row r="2466" spans="1:6" x14ac:dyDescent="0.2">
      <c r="A2466" s="1" t="s">
        <v>2495</v>
      </c>
      <c r="B2466" s="1" t="s">
        <v>8580</v>
      </c>
      <c r="C2466" s="1">
        <v>-6.0400000000000002E-2</v>
      </c>
      <c r="D2466" s="2">
        <v>0.37</v>
      </c>
      <c r="E2466" s="4">
        <f t="shared" si="76"/>
        <v>6.0400000000000002E-2</v>
      </c>
      <c r="F2466" s="2">
        <f t="shared" si="77"/>
        <v>0.43179827593300502</v>
      </c>
    </row>
    <row r="2467" spans="1:6" x14ac:dyDescent="0.2">
      <c r="A2467" s="1" t="s">
        <v>2496</v>
      </c>
      <c r="B2467" s="1" t="s">
        <v>8581</v>
      </c>
      <c r="C2467" s="1">
        <v>-0.19800000000000001</v>
      </c>
      <c r="D2467" s="2">
        <v>0.187</v>
      </c>
      <c r="E2467" s="4">
        <f t="shared" si="76"/>
        <v>0.19800000000000001</v>
      </c>
      <c r="F2467" s="2">
        <f t="shared" si="77"/>
        <v>0.72815839346350109</v>
      </c>
    </row>
    <row r="2468" spans="1:6" x14ac:dyDescent="0.2">
      <c r="A2468" s="1" t="s">
        <v>2497</v>
      </c>
      <c r="B2468" s="1" t="s">
        <v>8582</v>
      </c>
      <c r="C2468" s="1">
        <v>4.4200000000000003E-2</v>
      </c>
      <c r="D2468" s="2">
        <v>0.45300000000000001</v>
      </c>
      <c r="E2468" s="4">
        <f t="shared" si="76"/>
        <v>-4.4200000000000003E-2</v>
      </c>
      <c r="F2468" s="2">
        <f t="shared" si="77"/>
        <v>0.34390179798716813</v>
      </c>
    </row>
    <row r="2469" spans="1:6" x14ac:dyDescent="0.2">
      <c r="A2469" s="1" t="s">
        <v>2498</v>
      </c>
      <c r="B2469" s="1" t="s">
        <v>8583</v>
      </c>
      <c r="C2469" s="1">
        <v>-1.5100000000000001E-2</v>
      </c>
      <c r="D2469" s="2">
        <v>0.83799999999999997</v>
      </c>
      <c r="E2469" s="4">
        <f t="shared" si="76"/>
        <v>1.5100000000000001E-2</v>
      </c>
      <c r="F2469" s="2">
        <f t="shared" si="77"/>
        <v>7.6755981369723517E-2</v>
      </c>
    </row>
    <row r="2470" spans="1:6" x14ac:dyDescent="0.2">
      <c r="A2470" s="1" t="s">
        <v>2499</v>
      </c>
      <c r="B2470" s="1" t="s">
        <v>8584</v>
      </c>
      <c r="C2470" s="1">
        <v>4.1799999999999997E-2</v>
      </c>
      <c r="D2470" s="2">
        <v>0.32</v>
      </c>
      <c r="E2470" s="4">
        <f t="shared" si="76"/>
        <v>-4.1799999999999997E-2</v>
      </c>
      <c r="F2470" s="2">
        <f t="shared" si="77"/>
        <v>0.49485002168009401</v>
      </c>
    </row>
    <row r="2471" spans="1:6" x14ac:dyDescent="0.2">
      <c r="A2471" s="1" t="s">
        <v>2500</v>
      </c>
      <c r="B2471" s="1" t="s">
        <v>8585</v>
      </c>
      <c r="C2471" s="1">
        <v>2.06E-2</v>
      </c>
      <c r="D2471" s="2">
        <v>0.76100000000000001</v>
      </c>
      <c r="E2471" s="4">
        <f t="shared" si="76"/>
        <v>-2.06E-2</v>
      </c>
      <c r="F2471" s="2">
        <f t="shared" si="77"/>
        <v>0.11861534322942717</v>
      </c>
    </row>
    <row r="2472" spans="1:6" x14ac:dyDescent="0.2">
      <c r="A2472" s="1" t="s">
        <v>2501</v>
      </c>
      <c r="B2472" s="1" t="s">
        <v>8586</v>
      </c>
      <c r="C2472" s="1">
        <v>-0.219</v>
      </c>
      <c r="D2472" s="2">
        <v>0.153</v>
      </c>
      <c r="E2472" s="4">
        <f t="shared" si="76"/>
        <v>0.219</v>
      </c>
      <c r="F2472" s="2">
        <f t="shared" si="77"/>
        <v>0.81530856918240124</v>
      </c>
    </row>
    <row r="2473" spans="1:6" x14ac:dyDescent="0.2">
      <c r="A2473" s="1" t="s">
        <v>2502</v>
      </c>
      <c r="B2473" s="1" t="s">
        <v>8587</v>
      </c>
      <c r="C2473" s="1">
        <v>0.183</v>
      </c>
      <c r="D2473" s="2">
        <v>3.49E-2</v>
      </c>
      <c r="E2473" s="4">
        <f t="shared" si="76"/>
        <v>-0.183</v>
      </c>
      <c r="F2473" s="2">
        <f t="shared" si="77"/>
        <v>1.4571745730408201</v>
      </c>
    </row>
    <row r="2474" spans="1:6" x14ac:dyDescent="0.2">
      <c r="A2474" s="1" t="s">
        <v>2503</v>
      </c>
      <c r="B2474" s="1" t="s">
        <v>8588</v>
      </c>
      <c r="C2474" s="1">
        <v>0.14099999999999999</v>
      </c>
      <c r="D2474" s="2">
        <v>0.104</v>
      </c>
      <c r="E2474" s="4">
        <f t="shared" si="76"/>
        <v>-0.14099999999999999</v>
      </c>
      <c r="F2474" s="2">
        <f t="shared" si="77"/>
        <v>0.98296666070121963</v>
      </c>
    </row>
    <row r="2475" spans="1:6" x14ac:dyDescent="0.2">
      <c r="A2475" s="1" t="s">
        <v>2504</v>
      </c>
      <c r="B2475" s="1" t="s">
        <v>8589</v>
      </c>
      <c r="C2475" s="1">
        <v>0.124</v>
      </c>
      <c r="D2475" s="2">
        <v>0.32500000000000001</v>
      </c>
      <c r="E2475" s="4">
        <f t="shared" si="76"/>
        <v>-0.124</v>
      </c>
      <c r="F2475" s="2">
        <f t="shared" si="77"/>
        <v>0.48811663902112562</v>
      </c>
    </row>
    <row r="2476" spans="1:6" x14ac:dyDescent="0.2">
      <c r="A2476" s="1" t="s">
        <v>2505</v>
      </c>
      <c r="B2476" s="1" t="s">
        <v>8590</v>
      </c>
      <c r="C2476" s="1">
        <v>1.7500000000000002E-2</v>
      </c>
      <c r="D2476" s="2">
        <v>0.86899999999999999</v>
      </c>
      <c r="E2476" s="4">
        <f t="shared" si="76"/>
        <v>-1.7500000000000002E-2</v>
      </c>
      <c r="F2476" s="2">
        <f t="shared" si="77"/>
        <v>6.0980223551333534E-2</v>
      </c>
    </row>
    <row r="2477" spans="1:6" x14ac:dyDescent="0.2">
      <c r="A2477" s="1" t="s">
        <v>2506</v>
      </c>
      <c r="B2477" s="1" t="s">
        <v>8591</v>
      </c>
      <c r="C2477" s="1">
        <v>4.0099999999999997E-2</v>
      </c>
      <c r="D2477" s="2">
        <v>0.42799999999999999</v>
      </c>
      <c r="E2477" s="4">
        <f t="shared" si="76"/>
        <v>-4.0099999999999997E-2</v>
      </c>
      <c r="F2477" s="2">
        <f t="shared" si="77"/>
        <v>0.36855623098682799</v>
      </c>
    </row>
    <row r="2478" spans="1:6" x14ac:dyDescent="0.2">
      <c r="A2478" s="1" t="s">
        <v>2507</v>
      </c>
      <c r="B2478" s="1" t="s">
        <v>8592</v>
      </c>
      <c r="C2478" s="1">
        <v>1.7399999999999999E-2</v>
      </c>
      <c r="D2478" s="2">
        <v>0.95299999999999996</v>
      </c>
      <c r="E2478" s="4">
        <f t="shared" si="76"/>
        <v>-1.7399999999999999E-2</v>
      </c>
      <c r="F2478" s="2">
        <f t="shared" si="77"/>
        <v>2.090709936167361E-2</v>
      </c>
    </row>
    <row r="2479" spans="1:6" x14ac:dyDescent="0.2">
      <c r="A2479" s="1" t="s">
        <v>2508</v>
      </c>
      <c r="B2479" s="1" t="s">
        <v>8593</v>
      </c>
      <c r="C2479" s="1">
        <v>5.9400000000000001E-2</v>
      </c>
      <c r="D2479" s="2">
        <v>0.32500000000000001</v>
      </c>
      <c r="E2479" s="4">
        <f t="shared" si="76"/>
        <v>-5.9400000000000001E-2</v>
      </c>
      <c r="F2479" s="2">
        <f t="shared" si="77"/>
        <v>0.48811663902112562</v>
      </c>
    </row>
    <row r="2480" spans="1:6" x14ac:dyDescent="0.2">
      <c r="A2480" s="1" t="s">
        <v>2509</v>
      </c>
      <c r="B2480" s="1" t="s">
        <v>8594</v>
      </c>
      <c r="C2480" s="1">
        <v>3.61E-2</v>
      </c>
      <c r="D2480" s="2">
        <v>0.28699999999999998</v>
      </c>
      <c r="E2480" s="4">
        <f t="shared" si="76"/>
        <v>-3.61E-2</v>
      </c>
      <c r="F2480" s="2">
        <f t="shared" si="77"/>
        <v>0.54211810326600773</v>
      </c>
    </row>
    <row r="2481" spans="1:6" x14ac:dyDescent="0.2">
      <c r="A2481" s="1" t="s">
        <v>2510</v>
      </c>
      <c r="B2481" s="1" t="s">
        <v>8595</v>
      </c>
      <c r="C2481" s="1">
        <v>2.23E-2</v>
      </c>
      <c r="D2481" s="2">
        <v>0.76100000000000001</v>
      </c>
      <c r="E2481" s="4">
        <f t="shared" si="76"/>
        <v>-2.23E-2</v>
      </c>
      <c r="F2481" s="2">
        <f t="shared" si="77"/>
        <v>0.11861534322942717</v>
      </c>
    </row>
    <row r="2482" spans="1:6" x14ac:dyDescent="0.2">
      <c r="A2482" s="1" t="s">
        <v>2511</v>
      </c>
      <c r="B2482" s="1" t="s">
        <v>8596</v>
      </c>
      <c r="C2482" s="1">
        <v>-0.105</v>
      </c>
      <c r="D2482" s="2">
        <v>8.6E-3</v>
      </c>
      <c r="E2482" s="4">
        <f t="shared" si="76"/>
        <v>0.105</v>
      </c>
      <c r="F2482" s="2">
        <f t="shared" si="77"/>
        <v>2.0655015487564321</v>
      </c>
    </row>
    <row r="2483" spans="1:6" x14ac:dyDescent="0.2">
      <c r="A2483" s="1" t="s">
        <v>2512</v>
      </c>
      <c r="B2483" s="1" t="s">
        <v>8597</v>
      </c>
      <c r="C2483" s="1">
        <v>9.7900000000000001E-3</v>
      </c>
      <c r="D2483" s="2">
        <v>0.82099999999999995</v>
      </c>
      <c r="E2483" s="4">
        <f t="shared" si="76"/>
        <v>-9.7900000000000001E-3</v>
      </c>
      <c r="F2483" s="2">
        <f t="shared" si="77"/>
        <v>8.5656842880559247E-2</v>
      </c>
    </row>
    <row r="2484" spans="1:6" x14ac:dyDescent="0.2">
      <c r="A2484" s="1" t="s">
        <v>2513</v>
      </c>
      <c r="B2484" s="1" t="s">
        <v>8598</v>
      </c>
      <c r="C2484" s="1">
        <v>6.1699999999999998E-2</v>
      </c>
      <c r="D2484" s="2">
        <v>0.19600000000000001</v>
      </c>
      <c r="E2484" s="4">
        <f t="shared" si="76"/>
        <v>-6.1699999999999998E-2</v>
      </c>
      <c r="F2484" s="2">
        <f t="shared" si="77"/>
        <v>0.70774392864352398</v>
      </c>
    </row>
    <row r="2485" spans="1:6" x14ac:dyDescent="0.2">
      <c r="A2485" s="1" t="s">
        <v>2514</v>
      </c>
      <c r="B2485" s="1" t="s">
        <v>8599</v>
      </c>
      <c r="C2485" s="1">
        <v>-3.3599999999999998E-2</v>
      </c>
      <c r="D2485" s="2">
        <v>0.374</v>
      </c>
      <c r="E2485" s="4">
        <f t="shared" si="76"/>
        <v>3.3599999999999998E-2</v>
      </c>
      <c r="F2485" s="2">
        <f t="shared" si="77"/>
        <v>0.42712839779951983</v>
      </c>
    </row>
    <row r="2486" spans="1:6" x14ac:dyDescent="0.2">
      <c r="A2486" s="1" t="s">
        <v>2515</v>
      </c>
      <c r="B2486" s="1" t="s">
        <v>8600</v>
      </c>
      <c r="C2486" s="1">
        <v>-2.8199999999999999E-2</v>
      </c>
      <c r="D2486" s="2">
        <v>0.624</v>
      </c>
      <c r="E2486" s="4">
        <f t="shared" si="76"/>
        <v>2.8199999999999999E-2</v>
      </c>
      <c r="F2486" s="2">
        <f t="shared" si="77"/>
        <v>0.20481541031757602</v>
      </c>
    </row>
    <row r="2487" spans="1:6" x14ac:dyDescent="0.2">
      <c r="A2487" s="1" t="s">
        <v>2516</v>
      </c>
      <c r="B2487" s="1" t="s">
        <v>8601</v>
      </c>
      <c r="C2487" s="1">
        <v>2.5600000000000002E-3</v>
      </c>
      <c r="D2487" s="2">
        <v>0.95299999999999996</v>
      </c>
      <c r="E2487" s="4">
        <f t="shared" si="76"/>
        <v>-2.5600000000000002E-3</v>
      </c>
      <c r="F2487" s="2">
        <f t="shared" si="77"/>
        <v>2.090709936167361E-2</v>
      </c>
    </row>
    <row r="2488" spans="1:6" x14ac:dyDescent="0.2">
      <c r="A2488" s="1" t="s">
        <v>2517</v>
      </c>
      <c r="B2488" s="1" t="s">
        <v>8602</v>
      </c>
      <c r="C2488" s="1">
        <v>0.255</v>
      </c>
      <c r="D2488" s="2">
        <v>3.5299999999999998E-2</v>
      </c>
      <c r="E2488" s="4">
        <f t="shared" si="76"/>
        <v>-0.255</v>
      </c>
      <c r="F2488" s="2">
        <f t="shared" si="77"/>
        <v>1.4522252946121774</v>
      </c>
    </row>
    <row r="2489" spans="1:6" x14ac:dyDescent="0.2">
      <c r="A2489" s="1" t="s">
        <v>2518</v>
      </c>
      <c r="B2489" s="1" t="s">
        <v>8603</v>
      </c>
      <c r="C2489" s="1">
        <v>4.9500000000000002E-2</v>
      </c>
      <c r="D2489" s="2">
        <v>0.40899999999999997</v>
      </c>
      <c r="E2489" s="4">
        <f t="shared" si="76"/>
        <v>-4.9500000000000002E-2</v>
      </c>
      <c r="F2489" s="2">
        <f t="shared" si="77"/>
        <v>0.38827669199265824</v>
      </c>
    </row>
    <row r="2490" spans="1:6" x14ac:dyDescent="0.2">
      <c r="A2490" s="1" t="s">
        <v>2519</v>
      </c>
      <c r="B2490" s="1" t="s">
        <v>8604</v>
      </c>
      <c r="C2490" s="1">
        <v>8.6900000000000005E-2</v>
      </c>
      <c r="D2490" s="2">
        <v>0.48199999999999998</v>
      </c>
      <c r="E2490" s="4">
        <f t="shared" si="76"/>
        <v>-8.6900000000000005E-2</v>
      </c>
      <c r="F2490" s="2">
        <f t="shared" si="77"/>
        <v>0.31695296176115045</v>
      </c>
    </row>
    <row r="2491" spans="1:6" x14ac:dyDescent="0.2">
      <c r="A2491" s="1" t="s">
        <v>2520</v>
      </c>
      <c r="B2491" s="1" t="s">
        <v>8605</v>
      </c>
      <c r="C2491" s="1">
        <v>2.3900000000000001E-2</v>
      </c>
      <c r="D2491" s="2">
        <v>0.68500000000000005</v>
      </c>
      <c r="E2491" s="4">
        <f t="shared" si="76"/>
        <v>-2.3900000000000001E-2</v>
      </c>
      <c r="F2491" s="2">
        <f t="shared" si="77"/>
        <v>0.16430942850757441</v>
      </c>
    </row>
    <row r="2492" spans="1:6" x14ac:dyDescent="0.2">
      <c r="A2492" s="1" t="s">
        <v>2521</v>
      </c>
      <c r="B2492" s="1" t="s">
        <v>8606</v>
      </c>
      <c r="C2492" s="1">
        <v>-0.115</v>
      </c>
      <c r="D2492" s="2">
        <v>4.2999999999999997E-2</v>
      </c>
      <c r="E2492" s="4">
        <f t="shared" si="76"/>
        <v>0.115</v>
      </c>
      <c r="F2492" s="2">
        <f t="shared" si="77"/>
        <v>1.3665315444204136</v>
      </c>
    </row>
    <row r="2493" spans="1:6" x14ac:dyDescent="0.2">
      <c r="A2493" s="1" t="s">
        <v>2522</v>
      </c>
      <c r="B2493" s="1" t="s">
        <v>8607</v>
      </c>
      <c r="C2493" s="1">
        <v>4.2399999999999998E-3</v>
      </c>
      <c r="D2493" s="2">
        <v>0.95</v>
      </c>
      <c r="E2493" s="4">
        <f t="shared" si="76"/>
        <v>-4.2399999999999998E-3</v>
      </c>
      <c r="F2493" s="2">
        <f t="shared" si="77"/>
        <v>2.2276394711152253E-2</v>
      </c>
    </row>
    <row r="2494" spans="1:6" x14ac:dyDescent="0.2">
      <c r="A2494" s="1" t="s">
        <v>2523</v>
      </c>
      <c r="B2494" s="1" t="s">
        <v>8608</v>
      </c>
      <c r="C2494" s="1">
        <v>-5.3699999999999998E-3</v>
      </c>
      <c r="D2494" s="2">
        <v>0.90200000000000002</v>
      </c>
      <c r="E2494" s="4">
        <f t="shared" si="76"/>
        <v>5.3699999999999998E-3</v>
      </c>
      <c r="F2494" s="2">
        <f t="shared" si="77"/>
        <v>4.4793462458058257E-2</v>
      </c>
    </row>
    <row r="2495" spans="1:6" x14ac:dyDescent="0.2">
      <c r="A2495" s="1" t="s">
        <v>2524</v>
      </c>
      <c r="B2495" s="1" t="s">
        <v>8609</v>
      </c>
      <c r="C2495" s="1">
        <v>-3.15E-2</v>
      </c>
      <c r="D2495" s="2">
        <v>0.42599999999999999</v>
      </c>
      <c r="E2495" s="4">
        <f t="shared" si="76"/>
        <v>3.15E-2</v>
      </c>
      <c r="F2495" s="2">
        <f t="shared" si="77"/>
        <v>0.37059040089728107</v>
      </c>
    </row>
    <row r="2496" spans="1:6" x14ac:dyDescent="0.2">
      <c r="A2496" s="1" t="s">
        <v>2525</v>
      </c>
      <c r="B2496" s="1" t="s">
        <v>8610</v>
      </c>
      <c r="C2496" s="1">
        <v>-3.8300000000000001E-2</v>
      </c>
      <c r="D2496" s="2">
        <v>0.55400000000000005</v>
      </c>
      <c r="E2496" s="4">
        <f t="shared" si="76"/>
        <v>3.8300000000000001E-2</v>
      </c>
      <c r="F2496" s="2">
        <f t="shared" si="77"/>
        <v>0.25649023527157022</v>
      </c>
    </row>
    <row r="2497" spans="1:6" x14ac:dyDescent="0.2">
      <c r="A2497" s="1" t="s">
        <v>2526</v>
      </c>
      <c r="B2497" s="1" t="s">
        <v>8611</v>
      </c>
      <c r="C2497" s="1">
        <v>5.0799999999999998E-2</v>
      </c>
      <c r="D2497" s="2">
        <v>0.58199999999999996</v>
      </c>
      <c r="E2497" s="4">
        <f t="shared" si="76"/>
        <v>-5.0799999999999998E-2</v>
      </c>
      <c r="F2497" s="2">
        <f t="shared" si="77"/>
        <v>0.23507701535011155</v>
      </c>
    </row>
    <row r="2498" spans="1:6" x14ac:dyDescent="0.2">
      <c r="A2498" s="1" t="s">
        <v>2527</v>
      </c>
      <c r="B2498" s="1" t="s">
        <v>8612</v>
      </c>
      <c r="C2498" s="1">
        <v>-0.223</v>
      </c>
      <c r="D2498" s="2">
        <v>1.5299999999999999E-2</v>
      </c>
      <c r="E2498" s="4">
        <f t="shared" ref="E2498:E2561" si="78">C2498*-1</f>
        <v>0.223</v>
      </c>
      <c r="F2498" s="2">
        <f t="shared" ref="F2498:F2561" si="79">-LOG10(D2498)</f>
        <v>1.8153085691824011</v>
      </c>
    </row>
    <row r="2499" spans="1:6" x14ac:dyDescent="0.2">
      <c r="A2499" s="1" t="s">
        <v>2528</v>
      </c>
      <c r="B2499" s="1" t="s">
        <v>8613</v>
      </c>
      <c r="C2499" s="1">
        <v>-6.4299999999999996E-2</v>
      </c>
      <c r="D2499" s="2">
        <v>0.39900000000000002</v>
      </c>
      <c r="E2499" s="4">
        <f t="shared" si="78"/>
        <v>6.4299999999999996E-2</v>
      </c>
      <c r="F2499" s="2">
        <f t="shared" si="79"/>
        <v>0.39902710431325172</v>
      </c>
    </row>
    <row r="2500" spans="1:6" x14ac:dyDescent="0.2">
      <c r="A2500" s="1" t="s">
        <v>2529</v>
      </c>
      <c r="B2500" s="1" t="s">
        <v>8614</v>
      </c>
      <c r="C2500" s="1">
        <v>-0.10199999999999999</v>
      </c>
      <c r="D2500" s="2">
        <v>0.17499999999999999</v>
      </c>
      <c r="E2500" s="4">
        <f t="shared" si="78"/>
        <v>0.10199999999999999</v>
      </c>
      <c r="F2500" s="2">
        <f t="shared" si="79"/>
        <v>0.75696195131370558</v>
      </c>
    </row>
    <row r="2501" spans="1:6" x14ac:dyDescent="0.2">
      <c r="A2501" s="1" t="s">
        <v>2530</v>
      </c>
      <c r="B2501" s="1" t="s">
        <v>8615</v>
      </c>
      <c r="C2501" s="1">
        <v>-0.11</v>
      </c>
      <c r="D2501" s="2">
        <v>0.29799999999999999</v>
      </c>
      <c r="E2501" s="4">
        <f t="shared" si="78"/>
        <v>0.11</v>
      </c>
      <c r="F2501" s="2">
        <f t="shared" si="79"/>
        <v>0.52578373592374483</v>
      </c>
    </row>
    <row r="2502" spans="1:6" x14ac:dyDescent="0.2">
      <c r="A2502" s="1" t="s">
        <v>2531</v>
      </c>
      <c r="B2502" s="1" t="s">
        <v>8616</v>
      </c>
      <c r="C2502" s="1">
        <v>-5.3900000000000003E-2</v>
      </c>
      <c r="D2502" s="2">
        <v>0.309</v>
      </c>
      <c r="E2502" s="4">
        <f t="shared" si="78"/>
        <v>5.3900000000000003E-2</v>
      </c>
      <c r="F2502" s="2">
        <f t="shared" si="79"/>
        <v>0.51004152057516539</v>
      </c>
    </row>
    <row r="2503" spans="1:6" x14ac:dyDescent="0.2">
      <c r="A2503" s="1" t="s">
        <v>2532</v>
      </c>
      <c r="B2503" s="1" t="s">
        <v>8617</v>
      </c>
      <c r="C2503" s="1">
        <v>1.18E-2</v>
      </c>
      <c r="D2503" s="2">
        <v>0.86899999999999999</v>
      </c>
      <c r="E2503" s="4">
        <f t="shared" si="78"/>
        <v>-1.18E-2</v>
      </c>
      <c r="F2503" s="2">
        <f t="shared" si="79"/>
        <v>6.0980223551333534E-2</v>
      </c>
    </row>
    <row r="2504" spans="1:6" x14ac:dyDescent="0.2">
      <c r="A2504" s="1" t="s">
        <v>2533</v>
      </c>
      <c r="B2504" s="1" t="s">
        <v>8618</v>
      </c>
      <c r="C2504" s="1">
        <v>-5.5800000000000002E-2</v>
      </c>
      <c r="D2504" s="2">
        <v>0.39600000000000002</v>
      </c>
      <c r="E2504" s="4">
        <f t="shared" si="78"/>
        <v>5.5800000000000002E-2</v>
      </c>
      <c r="F2504" s="2">
        <f t="shared" si="79"/>
        <v>0.40230481407448765</v>
      </c>
    </row>
    <row r="2505" spans="1:6" x14ac:dyDescent="0.2">
      <c r="A2505" s="1" t="s">
        <v>2534</v>
      </c>
      <c r="B2505" s="1" t="s">
        <v>8619</v>
      </c>
      <c r="C2505" s="1">
        <v>4.7699999999999999E-2</v>
      </c>
      <c r="D2505" s="2">
        <v>0.32800000000000001</v>
      </c>
      <c r="E2505" s="4">
        <f t="shared" si="78"/>
        <v>-4.7699999999999999E-2</v>
      </c>
      <c r="F2505" s="2">
        <f t="shared" si="79"/>
        <v>0.4841261562883209</v>
      </c>
    </row>
    <row r="2506" spans="1:6" x14ac:dyDescent="0.2">
      <c r="A2506" s="1" t="s">
        <v>2535</v>
      </c>
      <c r="B2506" s="1" t="s">
        <v>8620</v>
      </c>
      <c r="C2506" s="1">
        <v>-0.26600000000000001</v>
      </c>
      <c r="D2506" s="2">
        <v>3.5199999999999999E-4</v>
      </c>
      <c r="E2506" s="4">
        <f t="shared" si="78"/>
        <v>0.26600000000000001</v>
      </c>
      <c r="F2506" s="2">
        <f t="shared" si="79"/>
        <v>3.4534573365218688</v>
      </c>
    </row>
    <row r="2507" spans="1:6" x14ac:dyDescent="0.2">
      <c r="A2507" s="1" t="s">
        <v>2536</v>
      </c>
      <c r="B2507" s="1" t="s">
        <v>8621</v>
      </c>
      <c r="C2507" s="1">
        <v>-4.9700000000000001E-2</v>
      </c>
      <c r="D2507" s="2">
        <v>0.22700000000000001</v>
      </c>
      <c r="E2507" s="4">
        <f t="shared" si="78"/>
        <v>4.9700000000000001E-2</v>
      </c>
      <c r="F2507" s="2">
        <f t="shared" si="79"/>
        <v>0.64397414280687726</v>
      </c>
    </row>
    <row r="2508" spans="1:6" x14ac:dyDescent="0.2">
      <c r="A2508" s="1" t="s">
        <v>2537</v>
      </c>
      <c r="B2508" s="1" t="s">
        <v>8622</v>
      </c>
      <c r="C2508" s="1">
        <v>0.105</v>
      </c>
      <c r="D2508" s="2">
        <v>0.26200000000000001</v>
      </c>
      <c r="E2508" s="4">
        <f t="shared" si="78"/>
        <v>-0.105</v>
      </c>
      <c r="F2508" s="2">
        <f t="shared" si="79"/>
        <v>0.58169870868025453</v>
      </c>
    </row>
    <row r="2509" spans="1:6" x14ac:dyDescent="0.2">
      <c r="A2509" s="1" t="s">
        <v>2538</v>
      </c>
      <c r="B2509" s="1" t="s">
        <v>8623</v>
      </c>
      <c r="C2509" s="1">
        <v>-1.95E-2</v>
      </c>
      <c r="D2509" s="2">
        <v>0.69</v>
      </c>
      <c r="E2509" s="4">
        <f t="shared" si="78"/>
        <v>1.95E-2</v>
      </c>
      <c r="F2509" s="2">
        <f t="shared" si="79"/>
        <v>0.16115090926274472</v>
      </c>
    </row>
    <row r="2510" spans="1:6" x14ac:dyDescent="0.2">
      <c r="A2510" s="1" t="s">
        <v>2539</v>
      </c>
      <c r="B2510" s="1" t="s">
        <v>8624</v>
      </c>
      <c r="C2510" s="1">
        <v>4.1799999999999997E-2</v>
      </c>
      <c r="D2510" s="2">
        <v>0.39700000000000002</v>
      </c>
      <c r="E2510" s="4">
        <f t="shared" si="78"/>
        <v>-4.1799999999999997E-2</v>
      </c>
      <c r="F2510" s="2">
        <f t="shared" si="79"/>
        <v>0.40120949323688493</v>
      </c>
    </row>
    <row r="2511" spans="1:6" x14ac:dyDescent="0.2">
      <c r="A2511" s="1" t="s">
        <v>2540</v>
      </c>
      <c r="B2511" s="1" t="s">
        <v>8625</v>
      </c>
      <c r="C2511" s="1">
        <v>3.5500000000000002E-3</v>
      </c>
      <c r="D2511" s="2">
        <v>0.90900000000000003</v>
      </c>
      <c r="E2511" s="4">
        <f t="shared" si="78"/>
        <v>-3.5500000000000002E-3</v>
      </c>
      <c r="F2511" s="2">
        <f t="shared" si="79"/>
        <v>4.1436116778032536E-2</v>
      </c>
    </row>
    <row r="2512" spans="1:6" x14ac:dyDescent="0.2">
      <c r="A2512" s="1" t="s">
        <v>2541</v>
      </c>
      <c r="B2512" s="1" t="s">
        <v>8626</v>
      </c>
      <c r="C2512" s="1">
        <v>-3.27E-2</v>
      </c>
      <c r="D2512" s="2">
        <v>0.36599999999999999</v>
      </c>
      <c r="E2512" s="4">
        <f t="shared" si="78"/>
        <v>3.27E-2</v>
      </c>
      <c r="F2512" s="2">
        <f t="shared" si="79"/>
        <v>0.43651891460558934</v>
      </c>
    </row>
    <row r="2513" spans="1:6" x14ac:dyDescent="0.2">
      <c r="A2513" s="1" t="s">
        <v>2542</v>
      </c>
      <c r="B2513" s="1" t="s">
        <v>8627</v>
      </c>
      <c r="C2513" s="1">
        <v>1.5399999999999999E-3</v>
      </c>
      <c r="D2513" s="2">
        <v>0.97499999999999998</v>
      </c>
      <c r="E2513" s="4">
        <f t="shared" si="78"/>
        <v>-1.5399999999999999E-3</v>
      </c>
      <c r="F2513" s="2">
        <f t="shared" si="79"/>
        <v>1.0995384301463193E-2</v>
      </c>
    </row>
    <row r="2514" spans="1:6" x14ac:dyDescent="0.2">
      <c r="A2514" s="1" t="s">
        <v>2543</v>
      </c>
      <c r="B2514" s="1" t="s">
        <v>8628</v>
      </c>
      <c r="C2514" s="1">
        <v>-1.7500000000000002E-2</v>
      </c>
      <c r="D2514" s="2">
        <v>0.755</v>
      </c>
      <c r="E2514" s="4">
        <f t="shared" si="78"/>
        <v>1.7500000000000002E-2</v>
      </c>
      <c r="F2514" s="2">
        <f t="shared" si="79"/>
        <v>0.12205304837081175</v>
      </c>
    </row>
    <row r="2515" spans="1:6" x14ac:dyDescent="0.2">
      <c r="A2515" s="1" t="s">
        <v>2544</v>
      </c>
      <c r="B2515" s="1" t="s">
        <v>8629</v>
      </c>
      <c r="C2515" s="1">
        <v>-2.33E-3</v>
      </c>
      <c r="D2515" s="2">
        <v>0.96099999999999997</v>
      </c>
      <c r="E2515" s="4">
        <f t="shared" si="78"/>
        <v>2.33E-3</v>
      </c>
      <c r="F2515" s="2">
        <f t="shared" si="79"/>
        <v>1.7276612331454656E-2</v>
      </c>
    </row>
    <row r="2516" spans="1:6" x14ac:dyDescent="0.2">
      <c r="A2516" s="1" t="s">
        <v>2545</v>
      </c>
      <c r="B2516" s="1" t="s">
        <v>8630</v>
      </c>
      <c r="C2516" s="1">
        <v>4.0800000000000003E-3</v>
      </c>
      <c r="D2516" s="2">
        <v>0.94199999999999995</v>
      </c>
      <c r="E2516" s="4">
        <f t="shared" si="78"/>
        <v>-4.0800000000000003E-3</v>
      </c>
      <c r="F2516" s="2">
        <f t="shared" si="79"/>
        <v>2.5949097207122653E-2</v>
      </c>
    </row>
    <row r="2517" spans="1:6" x14ac:dyDescent="0.2">
      <c r="A2517" s="1" t="s">
        <v>2546</v>
      </c>
      <c r="B2517" s="1" t="s">
        <v>8631</v>
      </c>
      <c r="C2517" s="1">
        <v>7.8100000000000003E-2</v>
      </c>
      <c r="D2517" s="2">
        <v>6.7199999999999996E-2</v>
      </c>
      <c r="E2517" s="4">
        <f t="shared" si="78"/>
        <v>-7.8100000000000003E-2</v>
      </c>
      <c r="F2517" s="2">
        <f t="shared" si="79"/>
        <v>1.1726307269461749</v>
      </c>
    </row>
    <row r="2518" spans="1:6" x14ac:dyDescent="0.2">
      <c r="A2518" s="1" t="s">
        <v>2547</v>
      </c>
      <c r="B2518" s="1" t="s">
        <v>8632</v>
      </c>
      <c r="C2518" s="1">
        <v>-0.16500000000000001</v>
      </c>
      <c r="D2518" s="2">
        <v>7.8299999999999995E-2</v>
      </c>
      <c r="E2518" s="4">
        <f t="shared" si="78"/>
        <v>0.16500000000000001</v>
      </c>
      <c r="F2518" s="2">
        <f t="shared" si="79"/>
        <v>1.1062382379420566</v>
      </c>
    </row>
    <row r="2519" spans="1:6" x14ac:dyDescent="0.2">
      <c r="A2519" s="1" t="s">
        <v>2548</v>
      </c>
      <c r="B2519" s="1" t="s">
        <v>8633</v>
      </c>
      <c r="C2519" s="1">
        <v>1.2800000000000001E-2</v>
      </c>
      <c r="D2519" s="2">
        <v>0.72199999999999998</v>
      </c>
      <c r="E2519" s="4">
        <f t="shared" si="78"/>
        <v>-1.2800000000000001E-2</v>
      </c>
      <c r="F2519" s="2">
        <f t="shared" si="79"/>
        <v>0.14146280243036088</v>
      </c>
    </row>
    <row r="2520" spans="1:6" x14ac:dyDescent="0.2">
      <c r="A2520" s="1" t="s">
        <v>2549</v>
      </c>
      <c r="B2520" s="1" t="s">
        <v>8634</v>
      </c>
      <c r="C2520" s="1">
        <v>-1.6100000000000001E-3</v>
      </c>
      <c r="D2520" s="2">
        <v>0.96399999999999997</v>
      </c>
      <c r="E2520" s="4">
        <f t="shared" si="78"/>
        <v>1.6100000000000001E-3</v>
      </c>
      <c r="F2520" s="2">
        <f t="shared" si="79"/>
        <v>1.5922966097169242E-2</v>
      </c>
    </row>
    <row r="2521" spans="1:6" x14ac:dyDescent="0.2">
      <c r="A2521" s="1" t="s">
        <v>2550</v>
      </c>
      <c r="B2521" s="1" t="s">
        <v>8635</v>
      </c>
      <c r="C2521" s="1">
        <v>4.6800000000000001E-2</v>
      </c>
      <c r="D2521" s="2">
        <v>0.498</v>
      </c>
      <c r="E2521" s="4">
        <f t="shared" si="78"/>
        <v>-4.6800000000000001E-2</v>
      </c>
      <c r="F2521" s="2">
        <f t="shared" si="79"/>
        <v>0.30277065724028246</v>
      </c>
    </row>
    <row r="2522" spans="1:6" x14ac:dyDescent="0.2">
      <c r="A2522" s="1" t="s">
        <v>2551</v>
      </c>
      <c r="B2522" s="1" t="s">
        <v>8636</v>
      </c>
      <c r="C2522" s="1">
        <v>0.18099999999999999</v>
      </c>
      <c r="D2522" s="2">
        <v>0.127</v>
      </c>
      <c r="E2522" s="4">
        <f t="shared" si="78"/>
        <v>-0.18099999999999999</v>
      </c>
      <c r="F2522" s="2">
        <f t="shared" si="79"/>
        <v>0.89619627904404309</v>
      </c>
    </row>
    <row r="2523" spans="1:6" x14ac:dyDescent="0.2">
      <c r="A2523" s="1" t="s">
        <v>2552</v>
      </c>
      <c r="B2523" s="1" t="s">
        <v>8637</v>
      </c>
      <c r="C2523" s="1">
        <v>-8.1600000000000006E-2</v>
      </c>
      <c r="D2523" s="2">
        <v>0.19400000000000001</v>
      </c>
      <c r="E2523" s="4">
        <f t="shared" si="78"/>
        <v>8.1600000000000006E-2</v>
      </c>
      <c r="F2523" s="2">
        <f t="shared" si="79"/>
        <v>0.71219827006977399</v>
      </c>
    </row>
    <row r="2524" spans="1:6" x14ac:dyDescent="0.2">
      <c r="A2524" s="1" t="s">
        <v>2553</v>
      </c>
      <c r="B2524" s="1" t="s">
        <v>8638</v>
      </c>
      <c r="C2524" s="1">
        <v>0.11600000000000001</v>
      </c>
      <c r="D2524" s="2">
        <v>0.40400000000000003</v>
      </c>
      <c r="E2524" s="4">
        <f t="shared" si="78"/>
        <v>-0.11600000000000001</v>
      </c>
      <c r="F2524" s="2">
        <f t="shared" si="79"/>
        <v>0.39361863488939502</v>
      </c>
    </row>
    <row r="2525" spans="1:6" x14ac:dyDescent="0.2">
      <c r="A2525" s="1" t="s">
        <v>2554</v>
      </c>
      <c r="B2525" s="1" t="s">
        <v>8639</v>
      </c>
      <c r="C2525" s="1">
        <v>-0.29299999999999998</v>
      </c>
      <c r="D2525" s="2">
        <v>3.32E-2</v>
      </c>
      <c r="E2525" s="4">
        <f t="shared" si="78"/>
        <v>0.29299999999999998</v>
      </c>
      <c r="F2525" s="2">
        <f t="shared" si="79"/>
        <v>1.4788619162959638</v>
      </c>
    </row>
    <row r="2526" spans="1:6" x14ac:dyDescent="0.2">
      <c r="A2526" s="1" t="s">
        <v>2555</v>
      </c>
      <c r="B2526" s="1" t="s">
        <v>8640</v>
      </c>
      <c r="C2526" s="1">
        <v>7.1599999999999997E-2</v>
      </c>
      <c r="D2526" s="2">
        <v>0.32500000000000001</v>
      </c>
      <c r="E2526" s="4">
        <f t="shared" si="78"/>
        <v>-7.1599999999999997E-2</v>
      </c>
      <c r="F2526" s="2">
        <f t="shared" si="79"/>
        <v>0.48811663902112562</v>
      </c>
    </row>
    <row r="2527" spans="1:6" x14ac:dyDescent="0.2">
      <c r="A2527" s="1" t="s">
        <v>2556</v>
      </c>
      <c r="B2527" s="1" t="s">
        <v>8641</v>
      </c>
      <c r="C2527" s="1">
        <v>-8.3799999999999999E-2</v>
      </c>
      <c r="D2527" s="2">
        <v>0.38</v>
      </c>
      <c r="E2527" s="4">
        <f t="shared" si="78"/>
        <v>8.3799999999999999E-2</v>
      </c>
      <c r="F2527" s="2">
        <f t="shared" si="79"/>
        <v>0.42021640338318983</v>
      </c>
    </row>
    <row r="2528" spans="1:6" x14ac:dyDescent="0.2">
      <c r="A2528" s="1" t="s">
        <v>2557</v>
      </c>
      <c r="B2528" s="1" t="s">
        <v>8642</v>
      </c>
      <c r="C2528" s="1">
        <v>7.9399999999999998E-2</v>
      </c>
      <c r="D2528" s="2">
        <v>0.315</v>
      </c>
      <c r="E2528" s="4">
        <f t="shared" si="78"/>
        <v>-7.9399999999999998E-2</v>
      </c>
      <c r="F2528" s="2">
        <f t="shared" si="79"/>
        <v>0.50168944621039946</v>
      </c>
    </row>
    <row r="2529" spans="1:6" x14ac:dyDescent="0.2">
      <c r="A2529" s="1" t="s">
        <v>2558</v>
      </c>
      <c r="B2529" s="1" t="s">
        <v>8643</v>
      </c>
      <c r="C2529" s="1">
        <v>9.7799999999999998E-2</v>
      </c>
      <c r="D2529" s="2">
        <v>6.2399999999999997E-2</v>
      </c>
      <c r="E2529" s="4">
        <f t="shared" si="78"/>
        <v>-9.7799999999999998E-2</v>
      </c>
      <c r="F2529" s="2">
        <f t="shared" si="79"/>
        <v>1.2048154103175761</v>
      </c>
    </row>
    <row r="2530" spans="1:6" x14ac:dyDescent="0.2">
      <c r="A2530" s="1" t="s">
        <v>2559</v>
      </c>
      <c r="B2530" s="1" t="s">
        <v>8644</v>
      </c>
      <c r="C2530" s="1">
        <v>3.2800000000000003E-2</v>
      </c>
      <c r="D2530" s="2">
        <v>0.61</v>
      </c>
      <c r="E2530" s="4">
        <f t="shared" si="78"/>
        <v>-3.2800000000000003E-2</v>
      </c>
      <c r="F2530" s="2">
        <f t="shared" si="79"/>
        <v>0.21467016498923297</v>
      </c>
    </row>
    <row r="2531" spans="1:6" x14ac:dyDescent="0.2">
      <c r="A2531" s="1" t="s">
        <v>2560</v>
      </c>
      <c r="B2531" s="1" t="s">
        <v>8645</v>
      </c>
      <c r="C2531" s="1">
        <v>-0.32600000000000001</v>
      </c>
      <c r="D2531" s="2">
        <v>1.77E-2</v>
      </c>
      <c r="E2531" s="4">
        <f t="shared" si="78"/>
        <v>0.32600000000000001</v>
      </c>
      <c r="F2531" s="2">
        <f t="shared" si="79"/>
        <v>1.7520267336381934</v>
      </c>
    </row>
    <row r="2532" spans="1:6" x14ac:dyDescent="0.2">
      <c r="A2532" s="1" t="s">
        <v>2561</v>
      </c>
      <c r="B2532" s="1" t="s">
        <v>8646</v>
      </c>
      <c r="C2532" s="1">
        <v>1.55E-2</v>
      </c>
      <c r="D2532" s="2">
        <v>0.68200000000000005</v>
      </c>
      <c r="E2532" s="4">
        <f t="shared" si="78"/>
        <v>-1.55E-2</v>
      </c>
      <c r="F2532" s="2">
        <f t="shared" si="79"/>
        <v>0.16621562534352105</v>
      </c>
    </row>
    <row r="2533" spans="1:6" x14ac:dyDescent="0.2">
      <c r="A2533" s="1" t="s">
        <v>2562</v>
      </c>
      <c r="B2533" s="1" t="s">
        <v>8647</v>
      </c>
      <c r="C2533" s="1">
        <v>7.0800000000000002E-2</v>
      </c>
      <c r="D2533" s="2">
        <v>0.107</v>
      </c>
      <c r="E2533" s="4">
        <f t="shared" si="78"/>
        <v>-7.0800000000000002E-2</v>
      </c>
      <c r="F2533" s="2">
        <f t="shared" si="79"/>
        <v>0.97061622231479039</v>
      </c>
    </row>
    <row r="2534" spans="1:6" x14ac:dyDescent="0.2">
      <c r="A2534" s="1" t="s">
        <v>2563</v>
      </c>
      <c r="B2534" s="1" t="s">
        <v>8648</v>
      </c>
      <c r="C2534" s="1">
        <v>-2.76E-2</v>
      </c>
      <c r="D2534" s="2">
        <v>0.622</v>
      </c>
      <c r="E2534" s="4">
        <f t="shared" si="78"/>
        <v>2.76E-2</v>
      </c>
      <c r="F2534" s="2">
        <f t="shared" si="79"/>
        <v>0.2062096153091813</v>
      </c>
    </row>
    <row r="2535" spans="1:6" x14ac:dyDescent="0.2">
      <c r="A2535" s="1" t="s">
        <v>2564</v>
      </c>
      <c r="B2535" s="1" t="s">
        <v>8649</v>
      </c>
      <c r="C2535" s="1">
        <v>5.4900000000000001E-3</v>
      </c>
      <c r="D2535" s="2">
        <v>0.85</v>
      </c>
      <c r="E2535" s="4">
        <f t="shared" si="78"/>
        <v>-5.4900000000000001E-3</v>
      </c>
      <c r="F2535" s="2">
        <f t="shared" si="79"/>
        <v>7.0581074285707285E-2</v>
      </c>
    </row>
    <row r="2536" spans="1:6" x14ac:dyDescent="0.2">
      <c r="A2536" s="1" t="s">
        <v>2565</v>
      </c>
      <c r="B2536" s="1" t="s">
        <v>8650</v>
      </c>
      <c r="C2536" s="1">
        <v>-0.127</v>
      </c>
      <c r="D2536" s="2">
        <v>0.13400000000000001</v>
      </c>
      <c r="E2536" s="4">
        <f t="shared" si="78"/>
        <v>0.127</v>
      </c>
      <c r="F2536" s="2">
        <f t="shared" si="79"/>
        <v>0.8728952016351923</v>
      </c>
    </row>
    <row r="2537" spans="1:6" x14ac:dyDescent="0.2">
      <c r="A2537" s="1" t="s">
        <v>2566</v>
      </c>
      <c r="B2537" s="1" t="s">
        <v>8651</v>
      </c>
      <c r="C2537" s="1">
        <v>6.1799999999999995E-4</v>
      </c>
      <c r="D2537" s="2">
        <v>0.99099999999999999</v>
      </c>
      <c r="E2537" s="4">
        <f t="shared" si="78"/>
        <v>-6.1799999999999995E-4</v>
      </c>
      <c r="F2537" s="2">
        <f t="shared" si="79"/>
        <v>3.9263455147246756E-3</v>
      </c>
    </row>
    <row r="2538" spans="1:6" x14ac:dyDescent="0.2">
      <c r="A2538" s="1" t="s">
        <v>2567</v>
      </c>
      <c r="B2538" s="1" t="s">
        <v>8652</v>
      </c>
      <c r="C2538" s="1">
        <v>9.2499999999999999E-2</v>
      </c>
      <c r="D2538" s="2">
        <v>0.32400000000000001</v>
      </c>
      <c r="E2538" s="4">
        <f t="shared" si="78"/>
        <v>-9.2499999999999999E-2</v>
      </c>
      <c r="F2538" s="2">
        <f t="shared" si="79"/>
        <v>0.48945498979338786</v>
      </c>
    </row>
    <row r="2539" spans="1:6" x14ac:dyDescent="0.2">
      <c r="A2539" s="1" t="s">
        <v>2568</v>
      </c>
      <c r="B2539" s="1" t="s">
        <v>8653</v>
      </c>
      <c r="C2539" s="1">
        <v>-3.2199999999999999E-2</v>
      </c>
      <c r="D2539" s="2">
        <v>0.53300000000000003</v>
      </c>
      <c r="E2539" s="4">
        <f t="shared" si="78"/>
        <v>3.2199999999999999E-2</v>
      </c>
      <c r="F2539" s="2">
        <f t="shared" si="79"/>
        <v>0.27327279097342771</v>
      </c>
    </row>
    <row r="2540" spans="1:6" x14ac:dyDescent="0.2">
      <c r="A2540" s="1" t="s">
        <v>2569</v>
      </c>
      <c r="B2540" s="1" t="s">
        <v>8654</v>
      </c>
      <c r="C2540" s="1">
        <v>4.7E-2</v>
      </c>
      <c r="D2540" s="2">
        <v>0.41599999999999998</v>
      </c>
      <c r="E2540" s="4">
        <f t="shared" si="78"/>
        <v>-4.7E-2</v>
      </c>
      <c r="F2540" s="2">
        <f t="shared" si="79"/>
        <v>0.38090666937325729</v>
      </c>
    </row>
    <row r="2541" spans="1:6" x14ac:dyDescent="0.2">
      <c r="A2541" s="1" t="s">
        <v>2570</v>
      </c>
      <c r="B2541" s="1" t="s">
        <v>8655</v>
      </c>
      <c r="C2541" s="1">
        <v>3.4200000000000001E-2</v>
      </c>
      <c r="D2541" s="2">
        <v>0.76400000000000001</v>
      </c>
      <c r="E2541" s="4">
        <f t="shared" si="78"/>
        <v>-3.4200000000000001E-2</v>
      </c>
      <c r="F2541" s="2">
        <f t="shared" si="79"/>
        <v>0.11690664142431006</v>
      </c>
    </row>
    <row r="2542" spans="1:6" x14ac:dyDescent="0.2">
      <c r="A2542" s="1" t="s">
        <v>2571</v>
      </c>
      <c r="B2542" s="1" t="s">
        <v>8656</v>
      </c>
      <c r="C2542" s="1">
        <v>-7.6499999999999997E-3</v>
      </c>
      <c r="D2542" s="2">
        <v>0.88700000000000001</v>
      </c>
      <c r="E2542" s="4">
        <f t="shared" si="78"/>
        <v>7.6499999999999997E-3</v>
      </c>
      <c r="F2542" s="2">
        <f t="shared" si="79"/>
        <v>5.2076380168273602E-2</v>
      </c>
    </row>
    <row r="2543" spans="1:6" x14ac:dyDescent="0.2">
      <c r="A2543" s="1" t="s">
        <v>2572</v>
      </c>
      <c r="B2543" s="1" t="s">
        <v>8657</v>
      </c>
      <c r="C2543" s="1">
        <v>1.9599999999999999E-2</v>
      </c>
      <c r="D2543" s="2">
        <v>0.57199999999999995</v>
      </c>
      <c r="E2543" s="4">
        <f t="shared" si="78"/>
        <v>-1.9599999999999999E-2</v>
      </c>
      <c r="F2543" s="2">
        <f t="shared" si="79"/>
        <v>0.24260397120697583</v>
      </c>
    </row>
    <row r="2544" spans="1:6" x14ac:dyDescent="0.2">
      <c r="A2544" s="1" t="s">
        <v>2573</v>
      </c>
      <c r="B2544" s="1" t="s">
        <v>8658</v>
      </c>
      <c r="C2544" s="1">
        <v>-6.0899999999999999E-3</v>
      </c>
      <c r="D2544" s="2">
        <v>0.89400000000000002</v>
      </c>
      <c r="E2544" s="4">
        <f t="shared" si="78"/>
        <v>6.0899999999999999E-3</v>
      </c>
      <c r="F2544" s="2">
        <f t="shared" si="79"/>
        <v>4.8662481204082321E-2</v>
      </c>
    </row>
    <row r="2545" spans="1:6" x14ac:dyDescent="0.2">
      <c r="A2545" s="1" t="s">
        <v>2574</v>
      </c>
      <c r="B2545" s="1" t="s">
        <v>8659</v>
      </c>
      <c r="C2545" s="1">
        <v>-1.47E-2</v>
      </c>
      <c r="D2545" s="2">
        <v>0.84499999999999997</v>
      </c>
      <c r="E2545" s="4">
        <f t="shared" si="78"/>
        <v>1.47E-2</v>
      </c>
      <c r="F2545" s="2">
        <f t="shared" si="79"/>
        <v>7.3143291050307674E-2</v>
      </c>
    </row>
    <row r="2546" spans="1:6" x14ac:dyDescent="0.2">
      <c r="A2546" s="1" t="s">
        <v>2575</v>
      </c>
      <c r="B2546" s="1" t="s">
        <v>8660</v>
      </c>
      <c r="C2546" s="1">
        <v>3.8600000000000002E-2</v>
      </c>
      <c r="D2546" s="2">
        <v>0.64500000000000002</v>
      </c>
      <c r="E2546" s="4">
        <f t="shared" si="78"/>
        <v>-3.8600000000000002E-2</v>
      </c>
      <c r="F2546" s="2">
        <f t="shared" si="79"/>
        <v>0.19044028536473223</v>
      </c>
    </row>
    <row r="2547" spans="1:6" x14ac:dyDescent="0.2">
      <c r="A2547" s="1" t="s">
        <v>2576</v>
      </c>
      <c r="B2547" s="1" t="s">
        <v>8661</v>
      </c>
      <c r="C2547" s="1">
        <v>3.0700000000000002E-2</v>
      </c>
      <c r="D2547" s="2">
        <v>0.63100000000000001</v>
      </c>
      <c r="E2547" s="4">
        <f t="shared" si="78"/>
        <v>-3.0700000000000002E-2</v>
      </c>
      <c r="F2547" s="2">
        <f t="shared" si="79"/>
        <v>0.19997064075586568</v>
      </c>
    </row>
    <row r="2548" spans="1:6" x14ac:dyDescent="0.2">
      <c r="A2548" s="1" t="s">
        <v>2577</v>
      </c>
      <c r="B2548" s="1" t="s">
        <v>8662</v>
      </c>
      <c r="C2548" s="1">
        <v>-5.9199999999999999E-3</v>
      </c>
      <c r="D2548" s="2">
        <v>0.879</v>
      </c>
      <c r="E2548" s="4">
        <f t="shared" si="78"/>
        <v>5.9199999999999999E-3</v>
      </c>
      <c r="F2548" s="2">
        <f t="shared" si="79"/>
        <v>5.6011124926228104E-2</v>
      </c>
    </row>
    <row r="2549" spans="1:6" x14ac:dyDescent="0.2">
      <c r="A2549" s="1" t="s">
        <v>2578</v>
      </c>
      <c r="B2549" s="1" t="s">
        <v>8663</v>
      </c>
      <c r="C2549" s="1">
        <v>3.1E-2</v>
      </c>
      <c r="D2549" s="2">
        <v>0.45300000000000001</v>
      </c>
      <c r="E2549" s="4">
        <f t="shared" si="78"/>
        <v>-3.1E-2</v>
      </c>
      <c r="F2549" s="2">
        <f t="shared" si="79"/>
        <v>0.34390179798716813</v>
      </c>
    </row>
    <row r="2550" spans="1:6" x14ac:dyDescent="0.2">
      <c r="A2550" s="1" t="s">
        <v>2579</v>
      </c>
      <c r="B2550" s="1" t="s">
        <v>8664</v>
      </c>
      <c r="C2550" s="1">
        <v>-0.11600000000000001</v>
      </c>
      <c r="D2550" s="2">
        <v>4.07E-2</v>
      </c>
      <c r="E2550" s="4">
        <f t="shared" si="78"/>
        <v>0.11600000000000001</v>
      </c>
      <c r="F2550" s="2">
        <f t="shared" si="79"/>
        <v>1.3904055907747799</v>
      </c>
    </row>
    <row r="2551" spans="1:6" x14ac:dyDescent="0.2">
      <c r="A2551" s="1" t="s">
        <v>2580</v>
      </c>
      <c r="B2551" s="1" t="s">
        <v>8665</v>
      </c>
      <c r="C2551" s="1">
        <v>-1.8599999999999998E-2</v>
      </c>
      <c r="D2551" s="2">
        <v>0.57899999999999996</v>
      </c>
      <c r="E2551" s="4">
        <f t="shared" si="78"/>
        <v>1.8599999999999998E-2</v>
      </c>
      <c r="F2551" s="2">
        <f t="shared" si="79"/>
        <v>0.23732143627256383</v>
      </c>
    </row>
    <row r="2552" spans="1:6" x14ac:dyDescent="0.2">
      <c r="A2552" s="1" t="s">
        <v>2581</v>
      </c>
      <c r="B2552" s="1" t="s">
        <v>8666</v>
      </c>
      <c r="C2552" s="1">
        <v>5.1299999999999998E-2</v>
      </c>
      <c r="D2552" s="2">
        <v>0.41599999999999998</v>
      </c>
      <c r="E2552" s="4">
        <f t="shared" si="78"/>
        <v>-5.1299999999999998E-2</v>
      </c>
      <c r="F2552" s="2">
        <f t="shared" si="79"/>
        <v>0.38090666937325729</v>
      </c>
    </row>
    <row r="2553" spans="1:6" x14ac:dyDescent="0.2">
      <c r="A2553" s="1" t="s">
        <v>2582</v>
      </c>
      <c r="B2553" s="1" t="s">
        <v>8667</v>
      </c>
      <c r="C2553" s="1">
        <v>-0.36199999999999999</v>
      </c>
      <c r="D2553" s="2">
        <v>0.184</v>
      </c>
      <c r="E2553" s="4">
        <f t="shared" si="78"/>
        <v>0.36199999999999999</v>
      </c>
      <c r="F2553" s="2">
        <f t="shared" si="79"/>
        <v>0.73518217699046351</v>
      </c>
    </row>
    <row r="2554" spans="1:6" x14ac:dyDescent="0.2">
      <c r="A2554" s="1" t="s">
        <v>2583</v>
      </c>
      <c r="B2554" s="1" t="s">
        <v>8668</v>
      </c>
      <c r="C2554" s="1">
        <v>-3.9800000000000002E-2</v>
      </c>
      <c r="D2554" s="2">
        <v>0.44700000000000001</v>
      </c>
      <c r="E2554" s="4">
        <f t="shared" si="78"/>
        <v>3.9800000000000002E-2</v>
      </c>
      <c r="F2554" s="2">
        <f t="shared" si="79"/>
        <v>0.34969247686806354</v>
      </c>
    </row>
    <row r="2555" spans="1:6" x14ac:dyDescent="0.2">
      <c r="A2555" s="1" t="s">
        <v>2584</v>
      </c>
      <c r="B2555" s="1" t="s">
        <v>8669</v>
      </c>
      <c r="C2555" s="1">
        <v>-9.2599999999999991E-3</v>
      </c>
      <c r="D2555" s="2">
        <v>0.78400000000000003</v>
      </c>
      <c r="E2555" s="4">
        <f t="shared" si="78"/>
        <v>9.2599999999999991E-3</v>
      </c>
      <c r="F2555" s="2">
        <f t="shared" si="79"/>
        <v>0.10568393731556154</v>
      </c>
    </row>
    <row r="2556" spans="1:6" x14ac:dyDescent="0.2">
      <c r="A2556" s="1" t="s">
        <v>2585</v>
      </c>
      <c r="B2556" s="1" t="s">
        <v>8670</v>
      </c>
      <c r="C2556" s="1">
        <v>-6.6199999999999995E-2</v>
      </c>
      <c r="D2556" s="2">
        <v>0.27</v>
      </c>
      <c r="E2556" s="4">
        <f t="shared" si="78"/>
        <v>6.6199999999999995E-2</v>
      </c>
      <c r="F2556" s="2">
        <f t="shared" si="79"/>
        <v>0.56863623584101264</v>
      </c>
    </row>
    <row r="2557" spans="1:6" x14ac:dyDescent="0.2">
      <c r="A2557" s="1" t="s">
        <v>2586</v>
      </c>
      <c r="B2557" s="1" t="s">
        <v>8671</v>
      </c>
      <c r="C2557" s="1">
        <v>-7.3200000000000001E-3</v>
      </c>
      <c r="D2557" s="2">
        <v>0.91300000000000003</v>
      </c>
      <c r="E2557" s="4">
        <f t="shared" si="78"/>
        <v>7.3200000000000001E-3</v>
      </c>
      <c r="F2557" s="2">
        <f t="shared" si="79"/>
        <v>3.9529222465701036E-2</v>
      </c>
    </row>
    <row r="2558" spans="1:6" x14ac:dyDescent="0.2">
      <c r="A2558" s="1" t="s">
        <v>2587</v>
      </c>
      <c r="B2558" s="1" t="s">
        <v>8672</v>
      </c>
      <c r="C2558" s="1">
        <v>-8.1100000000000005E-2</v>
      </c>
      <c r="D2558" s="2">
        <v>0.20399999999999999</v>
      </c>
      <c r="E2558" s="4">
        <f t="shared" si="78"/>
        <v>8.1100000000000005E-2</v>
      </c>
      <c r="F2558" s="2">
        <f t="shared" si="79"/>
        <v>0.69036983257410123</v>
      </c>
    </row>
    <row r="2559" spans="1:6" x14ac:dyDescent="0.2">
      <c r="A2559" s="1" t="s">
        <v>2588</v>
      </c>
      <c r="B2559" s="1" t="s">
        <v>8673</v>
      </c>
      <c r="C2559" s="1">
        <v>-0.183</v>
      </c>
      <c r="D2559" s="2">
        <v>1.95E-2</v>
      </c>
      <c r="E2559" s="4">
        <f t="shared" si="78"/>
        <v>0.183</v>
      </c>
      <c r="F2559" s="2">
        <f t="shared" si="79"/>
        <v>1.7099653886374819</v>
      </c>
    </row>
    <row r="2560" spans="1:6" x14ac:dyDescent="0.2">
      <c r="A2560" s="1" t="s">
        <v>2589</v>
      </c>
      <c r="B2560" s="1" t="s">
        <v>8674</v>
      </c>
      <c r="C2560" s="1">
        <v>-1.35E-2</v>
      </c>
      <c r="D2560" s="2">
        <v>0.79300000000000004</v>
      </c>
      <c r="E2560" s="4">
        <f t="shared" si="78"/>
        <v>1.35E-2</v>
      </c>
      <c r="F2560" s="2">
        <f t="shared" si="79"/>
        <v>0.10072681268239618</v>
      </c>
    </row>
    <row r="2561" spans="1:6" x14ac:dyDescent="0.2">
      <c r="A2561" s="1" t="s">
        <v>2590</v>
      </c>
      <c r="B2561" s="1" t="s">
        <v>8675</v>
      </c>
      <c r="C2561" s="1">
        <v>-1.49E-2</v>
      </c>
      <c r="D2561" s="2">
        <v>0.79500000000000004</v>
      </c>
      <c r="E2561" s="4">
        <f t="shared" si="78"/>
        <v>1.49E-2</v>
      </c>
      <c r="F2561" s="2">
        <f t="shared" si="79"/>
        <v>9.9632871343529689E-2</v>
      </c>
    </row>
    <row r="2562" spans="1:6" x14ac:dyDescent="0.2">
      <c r="A2562" s="1" t="s">
        <v>2591</v>
      </c>
      <c r="B2562" s="1" t="s">
        <v>8676</v>
      </c>
      <c r="C2562" s="1">
        <v>3.7600000000000001E-2</v>
      </c>
      <c r="D2562" s="2">
        <v>0.70799999999999996</v>
      </c>
      <c r="E2562" s="4">
        <f t="shared" ref="E2562:E2625" si="80">C2562*-1</f>
        <v>-3.7600000000000001E-2</v>
      </c>
      <c r="F2562" s="2">
        <f t="shared" ref="F2562:F2625" si="81">-LOG10(D2562)</f>
        <v>0.14996674231023099</v>
      </c>
    </row>
    <row r="2563" spans="1:6" x14ac:dyDescent="0.2">
      <c r="A2563" s="1" t="s">
        <v>2592</v>
      </c>
      <c r="B2563" s="1" t="s">
        <v>8677</v>
      </c>
      <c r="C2563" s="1">
        <v>-9.2700000000000005E-2</v>
      </c>
      <c r="D2563" s="2">
        <v>0.22700000000000001</v>
      </c>
      <c r="E2563" s="4">
        <f t="shared" si="80"/>
        <v>9.2700000000000005E-2</v>
      </c>
      <c r="F2563" s="2">
        <f t="shared" si="81"/>
        <v>0.64397414280687726</v>
      </c>
    </row>
    <row r="2564" spans="1:6" x14ac:dyDescent="0.2">
      <c r="A2564" s="1" t="s">
        <v>2593</v>
      </c>
      <c r="B2564" s="1" t="s">
        <v>8678</v>
      </c>
      <c r="C2564" s="1">
        <v>-6.6500000000000004E-2</v>
      </c>
      <c r="D2564" s="2">
        <v>0.35599999999999998</v>
      </c>
      <c r="E2564" s="4">
        <f t="shared" si="80"/>
        <v>6.6500000000000004E-2</v>
      </c>
      <c r="F2564" s="2">
        <f t="shared" si="81"/>
        <v>0.44855000202712486</v>
      </c>
    </row>
    <row r="2565" spans="1:6" x14ac:dyDescent="0.2">
      <c r="A2565" s="1" t="s">
        <v>2594</v>
      </c>
      <c r="B2565" s="1" t="s">
        <v>8679</v>
      </c>
      <c r="C2565" s="1">
        <v>-0.10299999999999999</v>
      </c>
      <c r="D2565" s="2">
        <v>0.185</v>
      </c>
      <c r="E2565" s="4">
        <f t="shared" si="80"/>
        <v>0.10299999999999999</v>
      </c>
      <c r="F2565" s="2">
        <f t="shared" si="81"/>
        <v>0.73282827159698616</v>
      </c>
    </row>
    <row r="2566" spans="1:6" x14ac:dyDescent="0.2">
      <c r="A2566" s="1" t="s">
        <v>2595</v>
      </c>
      <c r="B2566" s="1" t="s">
        <v>8680</v>
      </c>
      <c r="C2566" s="1">
        <v>1.04E-2</v>
      </c>
      <c r="D2566" s="2">
        <v>0.88800000000000001</v>
      </c>
      <c r="E2566" s="4">
        <f t="shared" si="80"/>
        <v>-1.04E-2</v>
      </c>
      <c r="F2566" s="2">
        <f t="shared" si="81"/>
        <v>5.1587034221398972E-2</v>
      </c>
    </row>
    <row r="2567" spans="1:6" x14ac:dyDescent="0.2">
      <c r="A2567" s="1" t="s">
        <v>2596</v>
      </c>
      <c r="B2567" s="1" t="s">
        <v>8681</v>
      </c>
      <c r="C2567" s="1">
        <v>0.14899999999999999</v>
      </c>
      <c r="D2567" s="2">
        <v>2.8400000000000001E-3</v>
      </c>
      <c r="E2567" s="4">
        <f t="shared" si="80"/>
        <v>-0.14899999999999999</v>
      </c>
      <c r="F2567" s="2">
        <f t="shared" si="81"/>
        <v>2.5466816599529625</v>
      </c>
    </row>
    <row r="2568" spans="1:6" x14ac:dyDescent="0.2">
      <c r="A2568" s="1" t="s">
        <v>2597</v>
      </c>
      <c r="B2568" s="1" t="s">
        <v>8682</v>
      </c>
      <c r="C2568" s="1">
        <v>-6.3100000000000003E-2</v>
      </c>
      <c r="D2568" s="2">
        <v>0.36299999999999999</v>
      </c>
      <c r="E2568" s="4">
        <f t="shared" si="80"/>
        <v>6.3100000000000003E-2</v>
      </c>
      <c r="F2568" s="2">
        <f t="shared" si="81"/>
        <v>0.44009337496388751</v>
      </c>
    </row>
    <row r="2569" spans="1:6" x14ac:dyDescent="0.2">
      <c r="A2569" s="1" t="s">
        <v>2598</v>
      </c>
      <c r="B2569" s="1" t="s">
        <v>8683</v>
      </c>
      <c r="C2569" s="1">
        <v>-0.122</v>
      </c>
      <c r="D2569" s="2">
        <v>5.8599999999999999E-2</v>
      </c>
      <c r="E2569" s="4">
        <f t="shared" si="80"/>
        <v>0.122</v>
      </c>
      <c r="F2569" s="2">
        <f t="shared" si="81"/>
        <v>1.2321023839819094</v>
      </c>
    </row>
    <row r="2570" spans="1:6" x14ac:dyDescent="0.2">
      <c r="A2570" s="1" t="s">
        <v>2599</v>
      </c>
      <c r="B2570" s="1" t="s">
        <v>8684</v>
      </c>
      <c r="C2570" s="1">
        <v>-9.2200000000000004E-2</v>
      </c>
      <c r="D2570" s="2">
        <v>0.25900000000000001</v>
      </c>
      <c r="E2570" s="4">
        <f t="shared" si="80"/>
        <v>9.2200000000000004E-2</v>
      </c>
      <c r="F2570" s="2">
        <f t="shared" si="81"/>
        <v>0.5867002359187482</v>
      </c>
    </row>
    <row r="2571" spans="1:6" x14ac:dyDescent="0.2">
      <c r="A2571" s="1" t="s">
        <v>2600</v>
      </c>
      <c r="B2571" s="1" t="s">
        <v>8685</v>
      </c>
      <c r="C2571" s="1">
        <v>-8.6099999999999996E-2</v>
      </c>
      <c r="D2571" s="2">
        <v>9.0300000000000005E-2</v>
      </c>
      <c r="E2571" s="4">
        <f t="shared" si="80"/>
        <v>8.6099999999999996E-2</v>
      </c>
      <c r="F2571" s="2">
        <f t="shared" si="81"/>
        <v>1.0443122496864943</v>
      </c>
    </row>
    <row r="2572" spans="1:6" x14ac:dyDescent="0.2">
      <c r="A2572" s="1" t="s">
        <v>2601</v>
      </c>
      <c r="B2572" s="1" t="s">
        <v>8686</v>
      </c>
      <c r="C2572" s="1">
        <v>-0.115</v>
      </c>
      <c r="D2572" s="2">
        <v>0.28199999999999997</v>
      </c>
      <c r="E2572" s="4">
        <f t="shared" si="80"/>
        <v>0.115</v>
      </c>
      <c r="F2572" s="2">
        <f t="shared" si="81"/>
        <v>0.54975089168063895</v>
      </c>
    </row>
    <row r="2573" spans="1:6" x14ac:dyDescent="0.2">
      <c r="A2573" s="1" t="s">
        <v>2602</v>
      </c>
      <c r="B2573" s="1" t="s">
        <v>8687</v>
      </c>
      <c r="C2573" s="1">
        <v>-2.6599999999999999E-2</v>
      </c>
      <c r="D2573" s="2">
        <v>0.67500000000000004</v>
      </c>
      <c r="E2573" s="4">
        <f t="shared" si="80"/>
        <v>2.6599999999999999E-2</v>
      </c>
      <c r="F2573" s="2">
        <f t="shared" si="81"/>
        <v>0.17069622716897506</v>
      </c>
    </row>
    <row r="2574" spans="1:6" x14ac:dyDescent="0.2">
      <c r="A2574" s="1" t="s">
        <v>2603</v>
      </c>
      <c r="B2574" s="1" t="s">
        <v>8688</v>
      </c>
      <c r="C2574" s="1">
        <v>-0.114</v>
      </c>
      <c r="D2574" s="2">
        <v>0.13700000000000001</v>
      </c>
      <c r="E2574" s="4">
        <f t="shared" si="80"/>
        <v>0.114</v>
      </c>
      <c r="F2574" s="2">
        <f t="shared" si="81"/>
        <v>0.86327943284359321</v>
      </c>
    </row>
    <row r="2575" spans="1:6" x14ac:dyDescent="0.2">
      <c r="A2575" s="1" t="s">
        <v>2604</v>
      </c>
      <c r="B2575" s="1" t="s">
        <v>8689</v>
      </c>
      <c r="C2575" s="1">
        <v>-2.2100000000000002E-2</v>
      </c>
      <c r="D2575" s="2">
        <v>0.63500000000000001</v>
      </c>
      <c r="E2575" s="4">
        <f t="shared" si="80"/>
        <v>2.2100000000000002E-2</v>
      </c>
      <c r="F2575" s="2">
        <f t="shared" si="81"/>
        <v>0.19722627470802431</v>
      </c>
    </row>
    <row r="2576" spans="1:6" x14ac:dyDescent="0.2">
      <c r="A2576" s="1" t="s">
        <v>2605</v>
      </c>
      <c r="B2576" s="1" t="s">
        <v>8690</v>
      </c>
      <c r="C2576" s="1">
        <v>-7.1900000000000006E-2</v>
      </c>
      <c r="D2576" s="2">
        <v>0.14199999999999999</v>
      </c>
      <c r="E2576" s="4">
        <f t="shared" si="80"/>
        <v>7.1900000000000006E-2</v>
      </c>
      <c r="F2576" s="2">
        <f t="shared" si="81"/>
        <v>0.8477116556169435</v>
      </c>
    </row>
    <row r="2577" spans="1:6" x14ac:dyDescent="0.2">
      <c r="A2577" s="1" t="s">
        <v>2606</v>
      </c>
      <c r="B2577" s="1" t="s">
        <v>8691</v>
      </c>
      <c r="C2577" s="1">
        <v>0.161</v>
      </c>
      <c r="D2577" s="2">
        <v>7.1599999999999997E-2</v>
      </c>
      <c r="E2577" s="4">
        <f t="shared" si="80"/>
        <v>-0.161</v>
      </c>
      <c r="F2577" s="2">
        <f t="shared" si="81"/>
        <v>1.1450869776921444</v>
      </c>
    </row>
    <row r="2578" spans="1:6" x14ac:dyDescent="0.2">
      <c r="A2578" s="1" t="s">
        <v>2607</v>
      </c>
      <c r="B2578" s="1" t="s">
        <v>8692</v>
      </c>
      <c r="C2578" s="1">
        <v>-6.93E-2</v>
      </c>
      <c r="D2578" s="2">
        <v>0.222</v>
      </c>
      <c r="E2578" s="4">
        <f t="shared" si="80"/>
        <v>6.93E-2</v>
      </c>
      <c r="F2578" s="2">
        <f t="shared" si="81"/>
        <v>0.65364702554936138</v>
      </c>
    </row>
    <row r="2579" spans="1:6" x14ac:dyDescent="0.2">
      <c r="A2579" s="1" t="s">
        <v>2608</v>
      </c>
      <c r="B2579" s="1" t="s">
        <v>8693</v>
      </c>
      <c r="C2579" s="1">
        <v>-0.125</v>
      </c>
      <c r="D2579" s="2">
        <v>2.4799999999999999E-2</v>
      </c>
      <c r="E2579" s="4">
        <f t="shared" si="80"/>
        <v>0.125</v>
      </c>
      <c r="F2579" s="2">
        <f t="shared" si="81"/>
        <v>1.6055483191737838</v>
      </c>
    </row>
    <row r="2580" spans="1:6" x14ac:dyDescent="0.2">
      <c r="A2580" s="1" t="s">
        <v>2609</v>
      </c>
      <c r="B2580" s="1" t="s">
        <v>8694</v>
      </c>
      <c r="C2580" s="1">
        <v>-2.81E-2</v>
      </c>
      <c r="D2580" s="2">
        <v>0.65200000000000002</v>
      </c>
      <c r="E2580" s="4">
        <f t="shared" si="80"/>
        <v>2.81E-2</v>
      </c>
      <c r="F2580" s="2">
        <f t="shared" si="81"/>
        <v>0.18575240426807979</v>
      </c>
    </row>
    <row r="2581" spans="1:6" x14ac:dyDescent="0.2">
      <c r="A2581" s="1" t="s">
        <v>2610</v>
      </c>
      <c r="B2581" s="1" t="s">
        <v>8695</v>
      </c>
      <c r="C2581" s="1">
        <v>-6.4600000000000005E-2</v>
      </c>
      <c r="D2581" s="2">
        <v>0.55000000000000004</v>
      </c>
      <c r="E2581" s="4">
        <f t="shared" si="80"/>
        <v>6.4600000000000005E-2</v>
      </c>
      <c r="F2581" s="2">
        <f t="shared" si="81"/>
        <v>0.25963731050575611</v>
      </c>
    </row>
    <row r="2582" spans="1:6" x14ac:dyDescent="0.2">
      <c r="A2582" s="1" t="s">
        <v>2611</v>
      </c>
      <c r="B2582" s="1" t="s">
        <v>8696</v>
      </c>
      <c r="C2582" s="1">
        <v>-6.1600000000000002E-2</v>
      </c>
      <c r="D2582" s="2">
        <v>0.28699999999999998</v>
      </c>
      <c r="E2582" s="4">
        <f t="shared" si="80"/>
        <v>6.1600000000000002E-2</v>
      </c>
      <c r="F2582" s="2">
        <f t="shared" si="81"/>
        <v>0.54211810326600773</v>
      </c>
    </row>
    <row r="2583" spans="1:6" x14ac:dyDescent="0.2">
      <c r="A2583" s="1" t="s">
        <v>2612</v>
      </c>
      <c r="B2583" s="1" t="s">
        <v>8697</v>
      </c>
      <c r="C2583" s="1">
        <v>2.86E-2</v>
      </c>
      <c r="D2583" s="2">
        <v>0.69699999999999995</v>
      </c>
      <c r="E2583" s="4">
        <f t="shared" si="80"/>
        <v>-2.86E-2</v>
      </c>
      <c r="F2583" s="2">
        <f t="shared" si="81"/>
        <v>0.15676722190199061</v>
      </c>
    </row>
    <row r="2584" spans="1:6" x14ac:dyDescent="0.2">
      <c r="A2584" s="1" t="s">
        <v>2613</v>
      </c>
      <c r="B2584" s="1" t="s">
        <v>8698</v>
      </c>
      <c r="C2584" s="1">
        <v>-3.3300000000000001E-3</v>
      </c>
      <c r="D2584" s="2">
        <v>0.93300000000000005</v>
      </c>
      <c r="E2584" s="4">
        <f t="shared" si="80"/>
        <v>3.3300000000000001E-3</v>
      </c>
      <c r="F2584" s="2">
        <f t="shared" si="81"/>
        <v>3.0118356253500032E-2</v>
      </c>
    </row>
    <row r="2585" spans="1:6" x14ac:dyDescent="0.2">
      <c r="A2585" s="1" t="s">
        <v>2614</v>
      </c>
      <c r="B2585" s="1" t="s">
        <v>8699</v>
      </c>
      <c r="C2585" s="1">
        <v>-0.29199999999999998</v>
      </c>
      <c r="D2585" s="2">
        <v>0.42499999999999999</v>
      </c>
      <c r="E2585" s="4">
        <f t="shared" si="80"/>
        <v>0.29199999999999998</v>
      </c>
      <c r="F2585" s="2">
        <f t="shared" si="81"/>
        <v>0.37161106994968846</v>
      </c>
    </row>
    <row r="2586" spans="1:6" x14ac:dyDescent="0.2">
      <c r="A2586" s="1" t="s">
        <v>2615</v>
      </c>
      <c r="B2586" s="1" t="s">
        <v>8700</v>
      </c>
      <c r="C2586" s="1">
        <v>-3.9E-2</v>
      </c>
      <c r="D2586" s="2">
        <v>0.222</v>
      </c>
      <c r="E2586" s="4">
        <f t="shared" si="80"/>
        <v>3.9E-2</v>
      </c>
      <c r="F2586" s="2">
        <f t="shared" si="81"/>
        <v>0.65364702554936138</v>
      </c>
    </row>
    <row r="2587" spans="1:6" x14ac:dyDescent="0.2">
      <c r="A2587" s="1" t="s">
        <v>2616</v>
      </c>
      <c r="B2587" s="1" t="s">
        <v>8701</v>
      </c>
      <c r="C2587" s="1">
        <v>-8.72E-2</v>
      </c>
      <c r="D2587" s="2">
        <v>0.129</v>
      </c>
      <c r="E2587" s="4">
        <f t="shared" si="80"/>
        <v>8.72E-2</v>
      </c>
      <c r="F2587" s="2">
        <f t="shared" si="81"/>
        <v>0.88941028970075098</v>
      </c>
    </row>
    <row r="2588" spans="1:6" x14ac:dyDescent="0.2">
      <c r="A2588" s="1" t="s">
        <v>2617</v>
      </c>
      <c r="B2588" s="1" t="s">
        <v>8702</v>
      </c>
      <c r="C2588" s="1">
        <v>-0.12</v>
      </c>
      <c r="D2588" s="2">
        <v>9.5899999999999999E-2</v>
      </c>
      <c r="E2588" s="4">
        <f t="shared" si="80"/>
        <v>0.12</v>
      </c>
      <c r="F2588" s="2">
        <f t="shared" si="81"/>
        <v>1.0181813928293364</v>
      </c>
    </row>
    <row r="2589" spans="1:6" x14ac:dyDescent="0.2">
      <c r="A2589" s="1" t="s">
        <v>2618</v>
      </c>
      <c r="B2589" s="1" t="s">
        <v>8703</v>
      </c>
      <c r="C2589" s="1">
        <v>-0.17499999999999999</v>
      </c>
      <c r="D2589" s="2">
        <v>8.7400000000000005E-2</v>
      </c>
      <c r="E2589" s="4">
        <f t="shared" si="80"/>
        <v>0.17499999999999999</v>
      </c>
      <c r="F2589" s="2">
        <f t="shared" si="81"/>
        <v>1.058488567365597</v>
      </c>
    </row>
    <row r="2590" spans="1:6" x14ac:dyDescent="0.2">
      <c r="A2590" s="1" t="s">
        <v>2619</v>
      </c>
      <c r="B2590" s="1" t="s">
        <v>8704</v>
      </c>
      <c r="C2590" s="1">
        <v>-7.4099999999999999E-2</v>
      </c>
      <c r="D2590" s="2">
        <v>0.11600000000000001</v>
      </c>
      <c r="E2590" s="4">
        <f t="shared" si="80"/>
        <v>7.4099999999999999E-2</v>
      </c>
      <c r="F2590" s="2">
        <f t="shared" si="81"/>
        <v>0.93554201077308152</v>
      </c>
    </row>
    <row r="2591" spans="1:6" x14ac:dyDescent="0.2">
      <c r="A2591" s="1" t="s">
        <v>2620</v>
      </c>
      <c r="B2591" s="1" t="s">
        <v>8705</v>
      </c>
      <c r="C2591" s="1">
        <v>-3.7100000000000002E-3</v>
      </c>
      <c r="D2591" s="2">
        <v>0.90400000000000003</v>
      </c>
      <c r="E2591" s="4">
        <f t="shared" si="80"/>
        <v>3.7100000000000002E-3</v>
      </c>
      <c r="F2591" s="2">
        <f t="shared" si="81"/>
        <v>4.3831569524636682E-2</v>
      </c>
    </row>
    <row r="2592" spans="1:6" x14ac:dyDescent="0.2">
      <c r="A2592" s="1" t="s">
        <v>2621</v>
      </c>
      <c r="B2592" s="1" t="s">
        <v>8706</v>
      </c>
      <c r="C2592" s="1">
        <v>0.157</v>
      </c>
      <c r="D2592" s="2">
        <v>5.4800000000000001E-2</v>
      </c>
      <c r="E2592" s="4">
        <f t="shared" si="80"/>
        <v>-0.157</v>
      </c>
      <c r="F2592" s="2">
        <f t="shared" si="81"/>
        <v>1.2612194415156308</v>
      </c>
    </row>
    <row r="2593" spans="1:6" x14ac:dyDescent="0.2">
      <c r="A2593" s="1" t="s">
        <v>2622</v>
      </c>
      <c r="B2593" s="1" t="s">
        <v>8707</v>
      </c>
      <c r="C2593" s="1">
        <v>-3.0200000000000001E-2</v>
      </c>
      <c r="D2593" s="2">
        <v>0.53200000000000003</v>
      </c>
      <c r="E2593" s="4">
        <f t="shared" si="80"/>
        <v>3.0200000000000001E-2</v>
      </c>
      <c r="F2593" s="2">
        <f t="shared" si="81"/>
        <v>0.27408836770495182</v>
      </c>
    </row>
    <row r="2594" spans="1:6" x14ac:dyDescent="0.2">
      <c r="A2594" s="1" t="s">
        <v>2623</v>
      </c>
      <c r="B2594" s="1" t="s">
        <v>8708</v>
      </c>
      <c r="C2594" s="1">
        <v>2.3699999999999999E-2</v>
      </c>
      <c r="D2594" s="2">
        <v>0.58199999999999996</v>
      </c>
      <c r="E2594" s="4">
        <f t="shared" si="80"/>
        <v>-2.3699999999999999E-2</v>
      </c>
      <c r="F2594" s="2">
        <f t="shared" si="81"/>
        <v>0.23507701535011155</v>
      </c>
    </row>
    <row r="2595" spans="1:6" x14ac:dyDescent="0.2">
      <c r="A2595" s="1" t="s">
        <v>2624</v>
      </c>
      <c r="B2595" s="1" t="s">
        <v>8709</v>
      </c>
      <c r="C2595" s="1">
        <v>5.9700000000000003E-2</v>
      </c>
      <c r="D2595" s="2">
        <v>0.33200000000000002</v>
      </c>
      <c r="E2595" s="4">
        <f t="shared" si="80"/>
        <v>-5.9700000000000003E-2</v>
      </c>
      <c r="F2595" s="2">
        <f t="shared" si="81"/>
        <v>0.4788619162959637</v>
      </c>
    </row>
    <row r="2596" spans="1:6" x14ac:dyDescent="0.2">
      <c r="A2596" s="1" t="s">
        <v>2625</v>
      </c>
      <c r="B2596" s="1" t="s">
        <v>8710</v>
      </c>
      <c r="C2596" s="1">
        <v>1.6799999999999999E-2</v>
      </c>
      <c r="D2596" s="2">
        <v>0.68100000000000005</v>
      </c>
      <c r="E2596" s="4">
        <f t="shared" si="80"/>
        <v>-1.6799999999999999E-2</v>
      </c>
      <c r="F2596" s="2">
        <f t="shared" si="81"/>
        <v>0.16685288808721482</v>
      </c>
    </row>
    <row r="2597" spans="1:6" x14ac:dyDescent="0.2">
      <c r="A2597" s="1" t="s">
        <v>2626</v>
      </c>
      <c r="B2597" s="1" t="s">
        <v>8711</v>
      </c>
      <c r="C2597" s="1">
        <v>-4.9099999999999998E-2</v>
      </c>
      <c r="D2597" s="2">
        <v>0.35699999999999998</v>
      </c>
      <c r="E2597" s="4">
        <f t="shared" si="80"/>
        <v>4.9099999999999998E-2</v>
      </c>
      <c r="F2597" s="2">
        <f t="shared" si="81"/>
        <v>0.44733178388780681</v>
      </c>
    </row>
    <row r="2598" spans="1:6" x14ac:dyDescent="0.2">
      <c r="A2598" s="1" t="s">
        <v>2627</v>
      </c>
      <c r="B2598" s="1" t="s">
        <v>8712</v>
      </c>
      <c r="C2598" s="1">
        <v>4.4900000000000002E-2</v>
      </c>
      <c r="D2598" s="2">
        <v>0.502</v>
      </c>
      <c r="E2598" s="4">
        <f t="shared" si="80"/>
        <v>-4.4900000000000002E-2</v>
      </c>
      <c r="F2598" s="2">
        <f t="shared" si="81"/>
        <v>0.29929628285498067</v>
      </c>
    </row>
    <row r="2599" spans="1:6" x14ac:dyDescent="0.2">
      <c r="A2599" s="1" t="s">
        <v>2628</v>
      </c>
      <c r="B2599" s="1" t="s">
        <v>8713</v>
      </c>
      <c r="C2599" s="1">
        <v>-2.2200000000000002E-3</v>
      </c>
      <c r="D2599" s="2">
        <v>0.94699999999999995</v>
      </c>
      <c r="E2599" s="4">
        <f t="shared" si="80"/>
        <v>2.2200000000000002E-3</v>
      </c>
      <c r="F2599" s="2">
        <f t="shared" si="81"/>
        <v>2.3650020996726601E-2</v>
      </c>
    </row>
    <row r="2600" spans="1:6" x14ac:dyDescent="0.2">
      <c r="A2600" s="1" t="s">
        <v>2629</v>
      </c>
      <c r="B2600" s="1" t="s">
        <v>8714</v>
      </c>
      <c r="C2600" s="1">
        <v>-6.1799999999999997E-3</v>
      </c>
      <c r="D2600" s="2">
        <v>0.88400000000000001</v>
      </c>
      <c r="E2600" s="4">
        <f t="shared" si="80"/>
        <v>6.1799999999999997E-3</v>
      </c>
      <c r="F2600" s="2">
        <f t="shared" si="81"/>
        <v>5.3547734986926908E-2</v>
      </c>
    </row>
    <row r="2601" spans="1:6" x14ac:dyDescent="0.2">
      <c r="A2601" s="1" t="s">
        <v>2630</v>
      </c>
      <c r="B2601" s="1" t="s">
        <v>8715</v>
      </c>
      <c r="C2601" s="1">
        <v>-5.0599999999999999E-2</v>
      </c>
      <c r="D2601" s="2">
        <v>0.373</v>
      </c>
      <c r="E2601" s="4">
        <f t="shared" si="80"/>
        <v>5.0599999999999999E-2</v>
      </c>
      <c r="F2601" s="2">
        <f t="shared" si="81"/>
        <v>0.42829116819131241</v>
      </c>
    </row>
    <row r="2602" spans="1:6" x14ac:dyDescent="0.2">
      <c r="A2602" s="1" t="s">
        <v>2631</v>
      </c>
      <c r="B2602" s="1" t="s">
        <v>8716</v>
      </c>
      <c r="C2602" s="1">
        <v>-7.9799999999999996E-2</v>
      </c>
      <c r="D2602" s="2">
        <v>0.13900000000000001</v>
      </c>
      <c r="E2602" s="4">
        <f t="shared" si="80"/>
        <v>7.9799999999999996E-2</v>
      </c>
      <c r="F2602" s="2">
        <f t="shared" si="81"/>
        <v>0.85698519974590492</v>
      </c>
    </row>
    <row r="2603" spans="1:6" x14ac:dyDescent="0.2">
      <c r="A2603" s="1" t="s">
        <v>2632</v>
      </c>
      <c r="B2603" s="1" t="s">
        <v>8717</v>
      </c>
      <c r="C2603" s="1">
        <v>3.39E-2</v>
      </c>
      <c r="D2603" s="2">
        <v>0.84099999999999997</v>
      </c>
      <c r="E2603" s="4">
        <f t="shared" si="80"/>
        <v>-3.39E-2</v>
      </c>
      <c r="F2603" s="2">
        <f t="shared" si="81"/>
        <v>7.5204004202087837E-2</v>
      </c>
    </row>
    <row r="2604" spans="1:6" x14ac:dyDescent="0.2">
      <c r="A2604" s="1" t="s">
        <v>2633</v>
      </c>
      <c r="B2604" s="1" t="s">
        <v>8718</v>
      </c>
      <c r="C2604" s="1">
        <v>-3.6499999999999998E-2</v>
      </c>
      <c r="D2604" s="2">
        <v>0.629</v>
      </c>
      <c r="E2604" s="4">
        <f t="shared" si="80"/>
        <v>3.6499999999999998E-2</v>
      </c>
      <c r="F2604" s="2">
        <f t="shared" si="81"/>
        <v>0.20134935455473107</v>
      </c>
    </row>
    <row r="2605" spans="1:6" x14ac:dyDescent="0.2">
      <c r="A2605" s="1" t="s">
        <v>2634</v>
      </c>
      <c r="B2605" s="1" t="s">
        <v>8719</v>
      </c>
      <c r="C2605" s="1">
        <v>-3.7199999999999997E-2</v>
      </c>
      <c r="D2605" s="2">
        <v>0.60499999999999998</v>
      </c>
      <c r="E2605" s="4">
        <f t="shared" si="80"/>
        <v>3.7199999999999997E-2</v>
      </c>
      <c r="F2605" s="2">
        <f t="shared" si="81"/>
        <v>0.21824462534753111</v>
      </c>
    </row>
    <row r="2606" spans="1:6" x14ac:dyDescent="0.2">
      <c r="A2606" s="1" t="s">
        <v>2635</v>
      </c>
      <c r="B2606" s="1" t="s">
        <v>8720</v>
      </c>
      <c r="C2606" s="1">
        <v>-1.02</v>
      </c>
      <c r="D2606" s="2">
        <v>0.12</v>
      </c>
      <c r="E2606" s="4">
        <f t="shared" si="80"/>
        <v>1.02</v>
      </c>
      <c r="F2606" s="2">
        <f t="shared" si="81"/>
        <v>0.92081875395237522</v>
      </c>
    </row>
    <row r="2607" spans="1:6" x14ac:dyDescent="0.2">
      <c r="A2607" s="1" t="s">
        <v>2636</v>
      </c>
      <c r="B2607" s="1" t="s">
        <v>8721</v>
      </c>
      <c r="C2607" s="1">
        <v>-1.1399999999999999</v>
      </c>
      <c r="D2607" s="2">
        <v>0.105</v>
      </c>
      <c r="E2607" s="4">
        <f t="shared" si="80"/>
        <v>1.1399999999999999</v>
      </c>
      <c r="F2607" s="2">
        <f t="shared" si="81"/>
        <v>0.97881070093006195</v>
      </c>
    </row>
    <row r="2608" spans="1:6" x14ac:dyDescent="0.2">
      <c r="A2608" s="1" t="s">
        <v>2637</v>
      </c>
      <c r="B2608" s="1" t="s">
        <v>8722</v>
      </c>
      <c r="C2608" s="1">
        <v>-0.84899999999999998</v>
      </c>
      <c r="D2608" s="2">
        <v>0.17</v>
      </c>
      <c r="E2608" s="4">
        <f t="shared" si="80"/>
        <v>0.84899999999999998</v>
      </c>
      <c r="F2608" s="2">
        <f t="shared" si="81"/>
        <v>0.769551078621726</v>
      </c>
    </row>
    <row r="2609" spans="1:6" x14ac:dyDescent="0.2">
      <c r="A2609" s="1" t="s">
        <v>2638</v>
      </c>
      <c r="B2609" s="1" t="s">
        <v>8723</v>
      </c>
      <c r="C2609" s="1">
        <v>-0.65600000000000003</v>
      </c>
      <c r="D2609" s="2">
        <v>0.32700000000000001</v>
      </c>
      <c r="E2609" s="4">
        <f t="shared" si="80"/>
        <v>0.65600000000000003</v>
      </c>
      <c r="F2609" s="2">
        <f t="shared" si="81"/>
        <v>0.48545224733971393</v>
      </c>
    </row>
    <row r="2610" spans="1:6" x14ac:dyDescent="0.2">
      <c r="A2610" s="1" t="s">
        <v>2639</v>
      </c>
      <c r="B2610" s="1" t="s">
        <v>8724</v>
      </c>
      <c r="C2610" s="1">
        <v>-1.1599999999999999</v>
      </c>
      <c r="D2610" s="2">
        <v>0.10100000000000001</v>
      </c>
      <c r="E2610" s="4">
        <f t="shared" si="80"/>
        <v>1.1599999999999999</v>
      </c>
      <c r="F2610" s="2">
        <f t="shared" si="81"/>
        <v>0.99567862621735737</v>
      </c>
    </row>
    <row r="2611" spans="1:6" x14ac:dyDescent="0.2">
      <c r="A2611" s="1" t="s">
        <v>2640</v>
      </c>
      <c r="B2611" s="1" t="s">
        <v>8725</v>
      </c>
      <c r="C2611" s="1">
        <v>-0.51400000000000001</v>
      </c>
      <c r="D2611" s="2">
        <v>6.2E-2</v>
      </c>
      <c r="E2611" s="4">
        <f t="shared" si="80"/>
        <v>0.51400000000000001</v>
      </c>
      <c r="F2611" s="2">
        <f t="shared" si="81"/>
        <v>1.2076083105017461</v>
      </c>
    </row>
    <row r="2612" spans="1:6" x14ac:dyDescent="0.2">
      <c r="A2612" s="1" t="s">
        <v>2641</v>
      </c>
      <c r="B2612" s="1" t="s">
        <v>8726</v>
      </c>
      <c r="C2612" s="1">
        <v>-1.02</v>
      </c>
      <c r="D2612" s="2">
        <v>0.11600000000000001</v>
      </c>
      <c r="E2612" s="4">
        <f t="shared" si="80"/>
        <v>1.02</v>
      </c>
      <c r="F2612" s="2">
        <f t="shared" si="81"/>
        <v>0.93554201077308152</v>
      </c>
    </row>
    <row r="2613" spans="1:6" x14ac:dyDescent="0.2">
      <c r="A2613" s="1" t="s">
        <v>2642</v>
      </c>
      <c r="B2613" s="1" t="s">
        <v>8727</v>
      </c>
      <c r="C2613" s="1">
        <v>-7.9399999999999998E-2</v>
      </c>
      <c r="D2613" s="2">
        <v>0.80900000000000005</v>
      </c>
      <c r="E2613" s="4">
        <f t="shared" si="80"/>
        <v>7.9399999999999998E-2</v>
      </c>
      <c r="F2613" s="2">
        <f t="shared" si="81"/>
        <v>9.2051478387727662E-2</v>
      </c>
    </row>
    <row r="2614" spans="1:6" x14ac:dyDescent="0.2">
      <c r="A2614" s="1" t="s">
        <v>2643</v>
      </c>
      <c r="B2614" s="1" t="s">
        <v>8728</v>
      </c>
      <c r="C2614" s="1">
        <v>-0.47499999999999998</v>
      </c>
      <c r="D2614" s="2">
        <v>0.37</v>
      </c>
      <c r="E2614" s="4">
        <f t="shared" si="80"/>
        <v>0.47499999999999998</v>
      </c>
      <c r="F2614" s="2">
        <f t="shared" si="81"/>
        <v>0.43179827593300502</v>
      </c>
    </row>
    <row r="2615" spans="1:6" x14ac:dyDescent="0.2">
      <c r="A2615" s="1" t="s">
        <v>2644</v>
      </c>
      <c r="B2615" s="1" t="s">
        <v>8729</v>
      </c>
      <c r="C2615" s="1">
        <v>-0.25900000000000001</v>
      </c>
      <c r="D2615" s="2">
        <v>0.14099999999999999</v>
      </c>
      <c r="E2615" s="4">
        <f t="shared" si="80"/>
        <v>0.25900000000000001</v>
      </c>
      <c r="F2615" s="2">
        <f t="shared" si="81"/>
        <v>0.8507808873446201</v>
      </c>
    </row>
    <row r="2616" spans="1:6" x14ac:dyDescent="0.2">
      <c r="A2616" s="1" t="s">
        <v>2645</v>
      </c>
      <c r="B2616" s="1" t="s">
        <v>8730</v>
      </c>
      <c r="C2616" s="1">
        <v>-0.66100000000000003</v>
      </c>
      <c r="D2616" s="2">
        <v>0.223</v>
      </c>
      <c r="E2616" s="4">
        <f t="shared" si="80"/>
        <v>0.66100000000000003</v>
      </c>
      <c r="F2616" s="2">
        <f t="shared" si="81"/>
        <v>0.65169513695183934</v>
      </c>
    </row>
    <row r="2617" spans="1:6" x14ac:dyDescent="0.2">
      <c r="A2617" s="1" t="s">
        <v>2646</v>
      </c>
      <c r="B2617" s="1" t="s">
        <v>8731</v>
      </c>
      <c r="C2617" s="1">
        <v>-1.89E-2</v>
      </c>
      <c r="D2617" s="2">
        <v>0.89300000000000002</v>
      </c>
      <c r="E2617" s="4">
        <f t="shared" si="80"/>
        <v>1.89E-2</v>
      </c>
      <c r="F2617" s="2">
        <f t="shared" si="81"/>
        <v>4.9148541111453566E-2</v>
      </c>
    </row>
    <row r="2618" spans="1:6" x14ac:dyDescent="0.2">
      <c r="A2618" s="1" t="s">
        <v>2647</v>
      </c>
      <c r="B2618" s="1" t="s">
        <v>8732</v>
      </c>
      <c r="C2618" s="1">
        <v>5.9500000000000004E-3</v>
      </c>
      <c r="D2618" s="2">
        <v>0.97599999999999998</v>
      </c>
      <c r="E2618" s="4">
        <f t="shared" si="80"/>
        <v>-5.9500000000000004E-3</v>
      </c>
      <c r="F2618" s="2">
        <f t="shared" si="81"/>
        <v>1.0550182333308195E-2</v>
      </c>
    </row>
    <row r="2619" spans="1:6" x14ac:dyDescent="0.2">
      <c r="A2619" s="1" t="s">
        <v>2648</v>
      </c>
      <c r="B2619" s="1" t="s">
        <v>8733</v>
      </c>
      <c r="C2619" s="1">
        <v>0.13400000000000001</v>
      </c>
      <c r="D2619" s="2">
        <v>3.1E-2</v>
      </c>
      <c r="E2619" s="4">
        <f t="shared" si="80"/>
        <v>-0.13400000000000001</v>
      </c>
      <c r="F2619" s="2">
        <f t="shared" si="81"/>
        <v>1.5086383061657274</v>
      </c>
    </row>
    <row r="2620" spans="1:6" x14ac:dyDescent="0.2">
      <c r="A2620" s="1" t="s">
        <v>2649</v>
      </c>
      <c r="B2620" s="1" t="s">
        <v>8734</v>
      </c>
      <c r="C2620" s="1">
        <v>1.03E-2</v>
      </c>
      <c r="D2620" s="2">
        <v>0.77900000000000003</v>
      </c>
      <c r="E2620" s="4">
        <f t="shared" si="80"/>
        <v>-1.03E-2</v>
      </c>
      <c r="F2620" s="2">
        <f t="shared" si="81"/>
        <v>0.10846254232743553</v>
      </c>
    </row>
    <row r="2621" spans="1:6" x14ac:dyDescent="0.2">
      <c r="A2621" s="1" t="s">
        <v>2650</v>
      </c>
      <c r="B2621" s="1" t="s">
        <v>8735</v>
      </c>
      <c r="C2621" s="1">
        <v>-5.2999999999999999E-2</v>
      </c>
      <c r="D2621" s="2">
        <v>0.27900000000000003</v>
      </c>
      <c r="E2621" s="4">
        <f t="shared" si="80"/>
        <v>5.2999999999999999E-2</v>
      </c>
      <c r="F2621" s="2">
        <f t="shared" si="81"/>
        <v>0.55439579672640238</v>
      </c>
    </row>
    <row r="2622" spans="1:6" x14ac:dyDescent="0.2">
      <c r="A2622" s="1" t="s">
        <v>2651</v>
      </c>
      <c r="B2622" s="1" t="s">
        <v>8736</v>
      </c>
      <c r="C2622" s="1">
        <v>4.7199999999999999E-2</v>
      </c>
      <c r="D2622" s="2">
        <v>0.35</v>
      </c>
      <c r="E2622" s="4">
        <f t="shared" si="80"/>
        <v>-4.7199999999999999E-2</v>
      </c>
      <c r="F2622" s="2">
        <f t="shared" si="81"/>
        <v>0.45593195564972439</v>
      </c>
    </row>
    <row r="2623" spans="1:6" x14ac:dyDescent="0.2">
      <c r="A2623" s="1" t="s">
        <v>2652</v>
      </c>
      <c r="B2623" s="1" t="s">
        <v>8737</v>
      </c>
      <c r="C2623" s="1">
        <v>0.104</v>
      </c>
      <c r="D2623" s="2">
        <v>0.14499999999999999</v>
      </c>
      <c r="E2623" s="4">
        <f t="shared" si="80"/>
        <v>-0.104</v>
      </c>
      <c r="F2623" s="2">
        <f t="shared" si="81"/>
        <v>0.83863199776502517</v>
      </c>
    </row>
    <row r="2624" spans="1:6" x14ac:dyDescent="0.2">
      <c r="A2624" s="1" t="s">
        <v>2653</v>
      </c>
      <c r="B2624" s="1" t="s">
        <v>8738</v>
      </c>
      <c r="C2624" s="1">
        <v>-8.0499999999999999E-3</v>
      </c>
      <c r="D2624" s="2">
        <v>0.90100000000000002</v>
      </c>
      <c r="E2624" s="4">
        <f t="shared" si="80"/>
        <v>8.0499999999999999E-3</v>
      </c>
      <c r="F2624" s="2">
        <f t="shared" si="81"/>
        <v>4.5275209020937013E-2</v>
      </c>
    </row>
    <row r="2625" spans="1:6" x14ac:dyDescent="0.2">
      <c r="A2625" s="1" t="s">
        <v>2654</v>
      </c>
      <c r="B2625" s="1" t="s">
        <v>8739</v>
      </c>
      <c r="C2625" s="1">
        <v>-7.5200000000000003E-2</v>
      </c>
      <c r="D2625" s="2">
        <v>0.48</v>
      </c>
      <c r="E2625" s="4">
        <f t="shared" si="80"/>
        <v>7.5200000000000003E-2</v>
      </c>
      <c r="F2625" s="2">
        <f t="shared" si="81"/>
        <v>0.31875876262441277</v>
      </c>
    </row>
    <row r="2626" spans="1:6" x14ac:dyDescent="0.2">
      <c r="A2626" s="1" t="s">
        <v>2655</v>
      </c>
      <c r="B2626" s="1" t="s">
        <v>8740</v>
      </c>
      <c r="C2626" s="1">
        <v>-0.187</v>
      </c>
      <c r="D2626" s="2">
        <v>0.16300000000000001</v>
      </c>
      <c r="E2626" s="4">
        <f t="shared" ref="E2626:E2689" si="82">C2626*-1</f>
        <v>0.187</v>
      </c>
      <c r="F2626" s="2">
        <f t="shared" ref="F2626:F2689" si="83">-LOG10(D2626)</f>
        <v>0.78781239559604221</v>
      </c>
    </row>
    <row r="2627" spans="1:6" x14ac:dyDescent="0.2">
      <c r="A2627" s="1" t="s">
        <v>2656</v>
      </c>
      <c r="B2627" s="1" t="s">
        <v>8741</v>
      </c>
      <c r="C2627" s="1">
        <v>-0.155</v>
      </c>
      <c r="D2627" s="2">
        <v>0.109</v>
      </c>
      <c r="E2627" s="4">
        <f t="shared" si="82"/>
        <v>0.155</v>
      </c>
      <c r="F2627" s="2">
        <f t="shared" si="83"/>
        <v>0.96257350205937642</v>
      </c>
    </row>
    <row r="2628" spans="1:6" x14ac:dyDescent="0.2">
      <c r="A2628" s="1" t="s">
        <v>2657</v>
      </c>
      <c r="B2628" s="1" t="s">
        <v>8742</v>
      </c>
      <c r="C2628" s="1">
        <v>-0.20499999999999999</v>
      </c>
      <c r="D2628" s="2">
        <v>6.1600000000000002E-2</v>
      </c>
      <c r="E2628" s="4">
        <f t="shared" si="82"/>
        <v>0.20499999999999999</v>
      </c>
      <c r="F2628" s="2">
        <f t="shared" si="83"/>
        <v>1.2104192878355746</v>
      </c>
    </row>
    <row r="2629" spans="1:6" x14ac:dyDescent="0.2">
      <c r="A2629" s="1" t="s">
        <v>2658</v>
      </c>
      <c r="B2629" s="1" t="s">
        <v>8743</v>
      </c>
      <c r="C2629" s="1">
        <v>1.9E-2</v>
      </c>
      <c r="D2629" s="2">
        <v>0.76700000000000002</v>
      </c>
      <c r="E2629" s="4">
        <f t="shared" si="82"/>
        <v>-1.9E-2</v>
      </c>
      <c r="F2629" s="2">
        <f t="shared" si="83"/>
        <v>0.11520463605101904</v>
      </c>
    </row>
    <row r="2630" spans="1:6" x14ac:dyDescent="0.2">
      <c r="A2630" s="1" t="s">
        <v>2659</v>
      </c>
      <c r="B2630" s="1" t="s">
        <v>8744</v>
      </c>
      <c r="C2630" s="1">
        <v>-7.0300000000000001E-2</v>
      </c>
      <c r="D2630" s="2">
        <v>0.43</v>
      </c>
      <c r="E2630" s="4">
        <f t="shared" si="82"/>
        <v>7.0300000000000001E-2</v>
      </c>
      <c r="F2630" s="2">
        <f t="shared" si="83"/>
        <v>0.36653154442041347</v>
      </c>
    </row>
    <row r="2631" spans="1:6" x14ac:dyDescent="0.2">
      <c r="A2631" s="1" t="s">
        <v>2660</v>
      </c>
      <c r="B2631" s="1" t="s">
        <v>8745</v>
      </c>
      <c r="C2631" s="1">
        <v>7.8700000000000006E-2</v>
      </c>
      <c r="D2631" s="2">
        <v>0.13600000000000001</v>
      </c>
      <c r="E2631" s="4">
        <f t="shared" si="82"/>
        <v>-7.8700000000000006E-2</v>
      </c>
      <c r="F2631" s="2">
        <f t="shared" si="83"/>
        <v>0.86646109162978246</v>
      </c>
    </row>
    <row r="2632" spans="1:6" x14ac:dyDescent="0.2">
      <c r="A2632" s="1" t="s">
        <v>2661</v>
      </c>
      <c r="B2632" s="1" t="s">
        <v>8746</v>
      </c>
      <c r="C2632" s="1">
        <v>-0.10199999999999999</v>
      </c>
      <c r="D2632" s="2">
        <v>4.4499999999999998E-2</v>
      </c>
      <c r="E2632" s="4">
        <f t="shared" si="82"/>
        <v>0.10199999999999999</v>
      </c>
      <c r="F2632" s="2">
        <f t="shared" si="83"/>
        <v>1.3516399890190685</v>
      </c>
    </row>
    <row r="2633" spans="1:6" x14ac:dyDescent="0.2">
      <c r="A2633" s="1" t="s">
        <v>2662</v>
      </c>
      <c r="B2633" s="1" t="s">
        <v>8747</v>
      </c>
      <c r="C2633" s="1">
        <v>6.4899999999999999E-2</v>
      </c>
      <c r="D2633" s="2">
        <v>0.26200000000000001</v>
      </c>
      <c r="E2633" s="4">
        <f t="shared" si="82"/>
        <v>-6.4899999999999999E-2</v>
      </c>
      <c r="F2633" s="2">
        <f t="shared" si="83"/>
        <v>0.58169870868025453</v>
      </c>
    </row>
    <row r="2634" spans="1:6" x14ac:dyDescent="0.2">
      <c r="A2634" s="1" t="s">
        <v>2663</v>
      </c>
      <c r="B2634" s="1" t="s">
        <v>8748</v>
      </c>
      <c r="C2634" s="1">
        <v>4.8300000000000003E-2</v>
      </c>
      <c r="D2634" s="2">
        <v>0.45200000000000001</v>
      </c>
      <c r="E2634" s="4">
        <f t="shared" si="82"/>
        <v>-4.8300000000000003E-2</v>
      </c>
      <c r="F2634" s="2">
        <f t="shared" si="83"/>
        <v>0.34486156518861788</v>
      </c>
    </row>
    <row r="2635" spans="1:6" x14ac:dyDescent="0.2">
      <c r="A2635" s="1" t="s">
        <v>2664</v>
      </c>
      <c r="B2635" s="1" t="s">
        <v>8749</v>
      </c>
      <c r="C2635" s="1">
        <v>-4.7199999999999999E-2</v>
      </c>
      <c r="D2635" s="2">
        <v>0.42499999999999999</v>
      </c>
      <c r="E2635" s="4">
        <f t="shared" si="82"/>
        <v>4.7199999999999999E-2</v>
      </c>
      <c r="F2635" s="2">
        <f t="shared" si="83"/>
        <v>0.37161106994968846</v>
      </c>
    </row>
    <row r="2636" spans="1:6" x14ac:dyDescent="0.2">
      <c r="A2636" s="1" t="s">
        <v>2665</v>
      </c>
      <c r="B2636" s="1" t="s">
        <v>8750</v>
      </c>
      <c r="C2636" s="1">
        <v>7.3300000000000004E-2</v>
      </c>
      <c r="D2636" s="2">
        <v>0.32200000000000001</v>
      </c>
      <c r="E2636" s="4">
        <f t="shared" si="82"/>
        <v>-7.3300000000000004E-2</v>
      </c>
      <c r="F2636" s="2">
        <f t="shared" si="83"/>
        <v>0.49214412830416909</v>
      </c>
    </row>
    <row r="2637" spans="1:6" x14ac:dyDescent="0.2">
      <c r="A2637" s="1" t="s">
        <v>2666</v>
      </c>
      <c r="B2637" s="1" t="s">
        <v>8751</v>
      </c>
      <c r="C2637" s="1">
        <v>5.0800000000000003E-3</v>
      </c>
      <c r="D2637" s="2">
        <v>0.92400000000000004</v>
      </c>
      <c r="E2637" s="4">
        <f t="shared" si="82"/>
        <v>-5.0800000000000003E-3</v>
      </c>
      <c r="F2637" s="2">
        <f t="shared" si="83"/>
        <v>3.4328028779893278E-2</v>
      </c>
    </row>
    <row r="2638" spans="1:6" x14ac:dyDescent="0.2">
      <c r="A2638" s="1" t="s">
        <v>2667</v>
      </c>
      <c r="B2638" s="1" t="s">
        <v>8752</v>
      </c>
      <c r="C2638" s="1">
        <v>1.52E-2</v>
      </c>
      <c r="D2638" s="2">
        <v>0.58099999999999996</v>
      </c>
      <c r="E2638" s="4">
        <f t="shared" si="82"/>
        <v>-1.52E-2</v>
      </c>
      <c r="F2638" s="2">
        <f t="shared" si="83"/>
        <v>0.23582386760966931</v>
      </c>
    </row>
    <row r="2639" spans="1:6" x14ac:dyDescent="0.2">
      <c r="A2639" s="1" t="s">
        <v>2668</v>
      </c>
      <c r="B2639" s="1" t="s">
        <v>8753</v>
      </c>
      <c r="C2639" s="1">
        <v>3.27E-2</v>
      </c>
      <c r="D2639" s="2">
        <v>0.433</v>
      </c>
      <c r="E2639" s="4">
        <f t="shared" si="82"/>
        <v>-3.27E-2</v>
      </c>
      <c r="F2639" s="2">
        <f t="shared" si="83"/>
        <v>0.36351210364663455</v>
      </c>
    </row>
    <row r="2640" spans="1:6" x14ac:dyDescent="0.2">
      <c r="A2640" s="1" t="s">
        <v>2669</v>
      </c>
      <c r="B2640" s="1" t="s">
        <v>8754</v>
      </c>
      <c r="C2640" s="1">
        <v>5.8799999999999998E-3</v>
      </c>
      <c r="D2640" s="2">
        <v>0.94399999999999995</v>
      </c>
      <c r="E2640" s="4">
        <f t="shared" si="82"/>
        <v>-5.8799999999999998E-3</v>
      </c>
      <c r="F2640" s="2">
        <f t="shared" si="83"/>
        <v>2.502800570193105E-2</v>
      </c>
    </row>
    <row r="2641" spans="1:6" x14ac:dyDescent="0.2">
      <c r="A2641" s="1" t="s">
        <v>2670</v>
      </c>
      <c r="B2641" s="1" t="s">
        <v>8755</v>
      </c>
      <c r="C2641" s="1">
        <v>9.5200000000000007E-2</v>
      </c>
      <c r="D2641" s="2">
        <v>0.64600000000000002</v>
      </c>
      <c r="E2641" s="4">
        <f t="shared" si="82"/>
        <v>-9.5200000000000007E-2</v>
      </c>
      <c r="F2641" s="2">
        <f t="shared" si="83"/>
        <v>0.18976748200491589</v>
      </c>
    </row>
    <row r="2642" spans="1:6" x14ac:dyDescent="0.2">
      <c r="A2642" s="1" t="s">
        <v>2671</v>
      </c>
      <c r="B2642" s="1" t="s">
        <v>8756</v>
      </c>
      <c r="C2642" s="1">
        <v>0.26700000000000002</v>
      </c>
      <c r="D2642" s="2">
        <v>0.21199999999999999</v>
      </c>
      <c r="E2642" s="4">
        <f t="shared" si="82"/>
        <v>-0.26700000000000002</v>
      </c>
      <c r="F2642" s="2">
        <f t="shared" si="83"/>
        <v>0.67366413907124856</v>
      </c>
    </row>
    <row r="2643" spans="1:6" x14ac:dyDescent="0.2">
      <c r="A2643" s="1" t="s">
        <v>2672</v>
      </c>
      <c r="B2643" s="1" t="s">
        <v>8757</v>
      </c>
      <c r="C2643" s="1">
        <v>-0.36599999999999999</v>
      </c>
      <c r="D2643" s="2">
        <v>9.3300000000000005E-5</v>
      </c>
      <c r="E2643" s="4">
        <f t="shared" si="82"/>
        <v>0.36599999999999999</v>
      </c>
      <c r="F2643" s="2">
        <f t="shared" si="83"/>
        <v>4.0301183562535003</v>
      </c>
    </row>
    <row r="2644" spans="1:6" x14ac:dyDescent="0.2">
      <c r="A2644" s="1" t="s">
        <v>2673</v>
      </c>
      <c r="B2644" s="1" t="s">
        <v>8758</v>
      </c>
      <c r="C2644" s="1">
        <v>-7.6400000000000001E-3</v>
      </c>
      <c r="D2644" s="2">
        <v>0.85799999999999998</v>
      </c>
      <c r="E2644" s="4">
        <f t="shared" si="82"/>
        <v>7.6400000000000001E-3</v>
      </c>
      <c r="F2644" s="2">
        <f t="shared" si="83"/>
        <v>6.6512712151294562E-2</v>
      </c>
    </row>
    <row r="2645" spans="1:6" x14ac:dyDescent="0.2">
      <c r="A2645" s="1" t="s">
        <v>2674</v>
      </c>
      <c r="B2645" s="1" t="s">
        <v>8759</v>
      </c>
      <c r="C2645" s="1">
        <v>-7.0300000000000001E-2</v>
      </c>
      <c r="D2645" s="2">
        <v>0.17899999999999999</v>
      </c>
      <c r="E2645" s="4">
        <f t="shared" si="82"/>
        <v>7.0300000000000001E-2</v>
      </c>
      <c r="F2645" s="2">
        <f t="shared" si="83"/>
        <v>0.7471469690201068</v>
      </c>
    </row>
    <row r="2646" spans="1:6" x14ac:dyDescent="0.2">
      <c r="A2646" s="1" t="s">
        <v>2675</v>
      </c>
      <c r="B2646" s="1" t="s">
        <v>8760</v>
      </c>
      <c r="C2646" s="1">
        <v>-2.0799999999999999E-2</v>
      </c>
      <c r="D2646" s="2">
        <v>0.74199999999999999</v>
      </c>
      <c r="E2646" s="4">
        <f t="shared" si="82"/>
        <v>2.0799999999999999E-2</v>
      </c>
      <c r="F2646" s="2">
        <f t="shared" si="83"/>
        <v>0.12959609472097294</v>
      </c>
    </row>
    <row r="2647" spans="1:6" x14ac:dyDescent="0.2">
      <c r="A2647" s="1" t="s">
        <v>2676</v>
      </c>
      <c r="B2647" s="1" t="s">
        <v>8761</v>
      </c>
      <c r="C2647" s="1">
        <v>1.1900000000000001E-2</v>
      </c>
      <c r="D2647" s="2">
        <v>0.76700000000000002</v>
      </c>
      <c r="E2647" s="4">
        <f t="shared" si="82"/>
        <v>-1.1900000000000001E-2</v>
      </c>
      <c r="F2647" s="2">
        <f t="shared" si="83"/>
        <v>0.11520463605101904</v>
      </c>
    </row>
    <row r="2648" spans="1:6" x14ac:dyDescent="0.2">
      <c r="A2648" s="1" t="s">
        <v>2677</v>
      </c>
      <c r="B2648" s="1" t="s">
        <v>8762</v>
      </c>
      <c r="C2648" s="1">
        <v>-9.0299999999999998E-3</v>
      </c>
      <c r="D2648" s="2">
        <v>0.82399999999999995</v>
      </c>
      <c r="E2648" s="4">
        <f t="shared" si="82"/>
        <v>9.0299999999999998E-3</v>
      </c>
      <c r="F2648" s="2">
        <f t="shared" si="83"/>
        <v>8.4072788302884227E-2</v>
      </c>
    </row>
    <row r="2649" spans="1:6" x14ac:dyDescent="0.2">
      <c r="A2649" s="1" t="s">
        <v>2678</v>
      </c>
      <c r="B2649" s="1" t="s">
        <v>8763</v>
      </c>
      <c r="C2649" s="1">
        <v>0.11</v>
      </c>
      <c r="D2649" s="2">
        <v>0.123</v>
      </c>
      <c r="E2649" s="4">
        <f t="shared" si="82"/>
        <v>-0.11</v>
      </c>
      <c r="F2649" s="2">
        <f t="shared" si="83"/>
        <v>0.91009488856060206</v>
      </c>
    </row>
    <row r="2650" spans="1:6" x14ac:dyDescent="0.2">
      <c r="A2650" s="1" t="s">
        <v>2679</v>
      </c>
      <c r="B2650" s="1" t="s">
        <v>8764</v>
      </c>
      <c r="C2650" s="1">
        <v>4.19E-2</v>
      </c>
      <c r="D2650" s="2">
        <v>0.41899999999999998</v>
      </c>
      <c r="E2650" s="4">
        <f t="shared" si="82"/>
        <v>-4.19E-2</v>
      </c>
      <c r="F2650" s="2">
        <f t="shared" si="83"/>
        <v>0.3777859770337047</v>
      </c>
    </row>
    <row r="2651" spans="1:6" x14ac:dyDescent="0.2">
      <c r="A2651" s="1" t="s">
        <v>2680</v>
      </c>
      <c r="B2651" s="1" t="s">
        <v>8765</v>
      </c>
      <c r="C2651" s="1">
        <v>-8.3299999999999999E-2</v>
      </c>
      <c r="D2651" s="2">
        <v>0.60799999999999998</v>
      </c>
      <c r="E2651" s="4">
        <f t="shared" si="82"/>
        <v>8.3299999999999999E-2</v>
      </c>
      <c r="F2651" s="2">
        <f t="shared" si="83"/>
        <v>0.21609642072726507</v>
      </c>
    </row>
    <row r="2652" spans="1:6" x14ac:dyDescent="0.2">
      <c r="A2652" s="1" t="s">
        <v>2681</v>
      </c>
      <c r="B2652" s="1" t="s">
        <v>8766</v>
      </c>
      <c r="C2652" s="1">
        <v>4.9399999999999999E-2</v>
      </c>
      <c r="D2652" s="2">
        <v>0.33800000000000002</v>
      </c>
      <c r="E2652" s="4">
        <f t="shared" si="82"/>
        <v>-4.9399999999999999E-2</v>
      </c>
      <c r="F2652" s="2">
        <f t="shared" si="83"/>
        <v>0.47108329972234525</v>
      </c>
    </row>
    <row r="2653" spans="1:6" x14ac:dyDescent="0.2">
      <c r="A2653" s="1" t="s">
        <v>2682</v>
      </c>
      <c r="B2653" s="1" t="s">
        <v>8767</v>
      </c>
      <c r="C2653" s="1">
        <v>-9.8299999999999998E-2</v>
      </c>
      <c r="D2653" s="2">
        <v>0.33</v>
      </c>
      <c r="E2653" s="4">
        <f t="shared" si="82"/>
        <v>9.8299999999999998E-2</v>
      </c>
      <c r="F2653" s="2">
        <f t="shared" si="83"/>
        <v>0.48148606012211248</v>
      </c>
    </row>
    <row r="2654" spans="1:6" x14ac:dyDescent="0.2">
      <c r="A2654" s="1" t="s">
        <v>2683</v>
      </c>
      <c r="B2654" s="1" t="s">
        <v>8768</v>
      </c>
      <c r="C2654" s="1">
        <v>2.3199999999999998E-2</v>
      </c>
      <c r="D2654" s="2">
        <v>0.45600000000000002</v>
      </c>
      <c r="E2654" s="4">
        <f t="shared" si="82"/>
        <v>-2.3199999999999998E-2</v>
      </c>
      <c r="F2654" s="2">
        <f t="shared" si="83"/>
        <v>0.341035157335565</v>
      </c>
    </row>
    <row r="2655" spans="1:6" x14ac:dyDescent="0.2">
      <c r="A2655" s="1" t="s">
        <v>2684</v>
      </c>
      <c r="B2655" s="1" t="s">
        <v>8769</v>
      </c>
      <c r="C2655" s="1">
        <v>-5.6899999999999999E-2</v>
      </c>
      <c r="D2655" s="2">
        <v>0.41599999999999998</v>
      </c>
      <c r="E2655" s="4">
        <f t="shared" si="82"/>
        <v>5.6899999999999999E-2</v>
      </c>
      <c r="F2655" s="2">
        <f t="shared" si="83"/>
        <v>0.38090666937325729</v>
      </c>
    </row>
    <row r="2656" spans="1:6" x14ac:dyDescent="0.2">
      <c r="A2656" s="1" t="s">
        <v>2685</v>
      </c>
      <c r="B2656" s="1" t="s">
        <v>8770</v>
      </c>
      <c r="C2656" s="1">
        <v>3.7699999999999997E-2</v>
      </c>
      <c r="D2656" s="2">
        <v>0.437</v>
      </c>
      <c r="E2656" s="4">
        <f t="shared" si="82"/>
        <v>-3.7699999999999997E-2</v>
      </c>
      <c r="F2656" s="2">
        <f t="shared" si="83"/>
        <v>0.35951856302957819</v>
      </c>
    </row>
    <row r="2657" spans="1:6" x14ac:dyDescent="0.2">
      <c r="A2657" s="1" t="s">
        <v>2686</v>
      </c>
      <c r="B2657" s="1" t="s">
        <v>8771</v>
      </c>
      <c r="C2657" s="1">
        <v>-0.124</v>
      </c>
      <c r="D2657" s="2">
        <v>0.33</v>
      </c>
      <c r="E2657" s="4">
        <f t="shared" si="82"/>
        <v>0.124</v>
      </c>
      <c r="F2657" s="2">
        <f t="shared" si="83"/>
        <v>0.48148606012211248</v>
      </c>
    </row>
    <row r="2658" spans="1:6" x14ac:dyDescent="0.2">
      <c r="A2658" s="1" t="s">
        <v>2687</v>
      </c>
      <c r="B2658" s="1" t="s">
        <v>8772</v>
      </c>
      <c r="C2658" s="1">
        <v>-0.15</v>
      </c>
      <c r="D2658" s="2">
        <v>1.1599999999999999E-2</v>
      </c>
      <c r="E2658" s="4">
        <f t="shared" si="82"/>
        <v>0.15</v>
      </c>
      <c r="F2658" s="2">
        <f t="shared" si="83"/>
        <v>1.9355420107730816</v>
      </c>
    </row>
    <row r="2659" spans="1:6" x14ac:dyDescent="0.2">
      <c r="A2659" s="1" t="s">
        <v>2688</v>
      </c>
      <c r="B2659" s="1" t="s">
        <v>8773</v>
      </c>
      <c r="C2659" s="1">
        <v>0.16800000000000001</v>
      </c>
      <c r="D2659" s="2">
        <v>2.3599999999999999E-2</v>
      </c>
      <c r="E2659" s="4">
        <f t="shared" si="82"/>
        <v>-0.16800000000000001</v>
      </c>
      <c r="F2659" s="2">
        <f t="shared" si="83"/>
        <v>1.6270879970298935</v>
      </c>
    </row>
    <row r="2660" spans="1:6" x14ac:dyDescent="0.2">
      <c r="A2660" s="1" t="s">
        <v>2689</v>
      </c>
      <c r="B2660" s="1" t="s">
        <v>8774</v>
      </c>
      <c r="C2660" s="1">
        <v>-3.3799999999999997E-2</v>
      </c>
      <c r="D2660" s="2">
        <v>0.437</v>
      </c>
      <c r="E2660" s="4">
        <f t="shared" si="82"/>
        <v>3.3799999999999997E-2</v>
      </c>
      <c r="F2660" s="2">
        <f t="shared" si="83"/>
        <v>0.35951856302957819</v>
      </c>
    </row>
    <row r="2661" spans="1:6" x14ac:dyDescent="0.2">
      <c r="A2661" s="1" t="s">
        <v>2690</v>
      </c>
      <c r="B2661" s="1" t="s">
        <v>8775</v>
      </c>
      <c r="C2661" s="1">
        <v>-4.7699999999999999E-2</v>
      </c>
      <c r="D2661" s="2">
        <v>0.377</v>
      </c>
      <c r="E2661" s="4">
        <f t="shared" si="82"/>
        <v>4.7699999999999999E-2</v>
      </c>
      <c r="F2661" s="2">
        <f t="shared" si="83"/>
        <v>0.42365864979420714</v>
      </c>
    </row>
    <row r="2662" spans="1:6" x14ac:dyDescent="0.2">
      <c r="A2662" s="1" t="s">
        <v>2691</v>
      </c>
      <c r="B2662" s="1" t="s">
        <v>8776</v>
      </c>
      <c r="C2662" s="1">
        <v>9.5000000000000001E-2</v>
      </c>
      <c r="D2662" s="2">
        <v>6.13E-2</v>
      </c>
      <c r="E2662" s="4">
        <f t="shared" si="82"/>
        <v>-9.5000000000000001E-2</v>
      </c>
      <c r="F2662" s="2">
        <f t="shared" si="83"/>
        <v>1.2125395254815849</v>
      </c>
    </row>
    <row r="2663" spans="1:6" x14ac:dyDescent="0.2">
      <c r="A2663" s="1" t="s">
        <v>2692</v>
      </c>
      <c r="B2663" s="1" t="s">
        <v>8777</v>
      </c>
      <c r="C2663" s="1">
        <v>-1.01E-2</v>
      </c>
      <c r="D2663" s="2">
        <v>0.85</v>
      </c>
      <c r="E2663" s="4">
        <f t="shared" si="82"/>
        <v>1.01E-2</v>
      </c>
      <c r="F2663" s="2">
        <f t="shared" si="83"/>
        <v>7.0581074285707285E-2</v>
      </c>
    </row>
    <row r="2664" spans="1:6" x14ac:dyDescent="0.2">
      <c r="A2664" s="1" t="s">
        <v>2693</v>
      </c>
      <c r="B2664" s="1" t="s">
        <v>8778</v>
      </c>
      <c r="C2664" s="1">
        <v>-2.8800000000000002E-3</v>
      </c>
      <c r="D2664" s="2">
        <v>0.97</v>
      </c>
      <c r="E2664" s="4">
        <f t="shared" si="82"/>
        <v>2.8800000000000002E-3</v>
      </c>
      <c r="F2664" s="2">
        <f t="shared" si="83"/>
        <v>1.322826573375516E-2</v>
      </c>
    </row>
    <row r="2665" spans="1:6" x14ac:dyDescent="0.2">
      <c r="A2665" s="1" t="s">
        <v>2694</v>
      </c>
      <c r="B2665" s="1" t="s">
        <v>8779</v>
      </c>
      <c r="C2665" s="1">
        <v>7.6600000000000001E-3</v>
      </c>
      <c r="D2665" s="2">
        <v>0.92200000000000004</v>
      </c>
      <c r="E2665" s="4">
        <f t="shared" si="82"/>
        <v>-7.6600000000000001E-3</v>
      </c>
      <c r="F2665" s="2">
        <f t="shared" si="83"/>
        <v>3.5269078946370637E-2</v>
      </c>
    </row>
    <row r="2666" spans="1:6" x14ac:dyDescent="0.2">
      <c r="A2666" s="1" t="s">
        <v>2695</v>
      </c>
      <c r="B2666" s="1" t="s">
        <v>8780</v>
      </c>
      <c r="C2666" s="1">
        <v>-0.10299999999999999</v>
      </c>
      <c r="D2666" s="2">
        <v>9.7100000000000006E-2</v>
      </c>
      <c r="E2666" s="4">
        <f t="shared" si="82"/>
        <v>0.10299999999999999</v>
      </c>
      <c r="F2666" s="2">
        <f t="shared" si="83"/>
        <v>1.0127807700919951</v>
      </c>
    </row>
    <row r="2667" spans="1:6" x14ac:dyDescent="0.2">
      <c r="A2667" s="1" t="s">
        <v>2696</v>
      </c>
      <c r="B2667" s="1" t="s">
        <v>8781</v>
      </c>
      <c r="C2667" s="1">
        <v>5.1500000000000001E-3</v>
      </c>
      <c r="D2667" s="2">
        <v>0.875</v>
      </c>
      <c r="E2667" s="4">
        <f t="shared" si="82"/>
        <v>-5.1500000000000001E-3</v>
      </c>
      <c r="F2667" s="2">
        <f t="shared" si="83"/>
        <v>5.7991946977686754E-2</v>
      </c>
    </row>
    <row r="2668" spans="1:6" x14ac:dyDescent="0.2">
      <c r="A2668" s="1" t="s">
        <v>2697</v>
      </c>
      <c r="B2668" s="1" t="s">
        <v>8782</v>
      </c>
      <c r="C2668" s="1">
        <v>-0.29099999999999998</v>
      </c>
      <c r="D2668" s="2">
        <v>1.18E-2</v>
      </c>
      <c r="E2668" s="4">
        <f t="shared" si="82"/>
        <v>0.29099999999999998</v>
      </c>
      <c r="F2668" s="2">
        <f t="shared" si="83"/>
        <v>1.9281179926938745</v>
      </c>
    </row>
    <row r="2669" spans="1:6" x14ac:dyDescent="0.2">
      <c r="A2669" s="1" t="s">
        <v>2698</v>
      </c>
      <c r="B2669" s="1" t="s">
        <v>8783</v>
      </c>
      <c r="C2669" s="1">
        <v>0.14799999999999999</v>
      </c>
      <c r="D2669" s="2">
        <v>0.51700000000000002</v>
      </c>
      <c r="E2669" s="4">
        <f t="shared" si="82"/>
        <v>-0.14799999999999999</v>
      </c>
      <c r="F2669" s="2">
        <f t="shared" si="83"/>
        <v>0.2865094569060575</v>
      </c>
    </row>
    <row r="2670" spans="1:6" x14ac:dyDescent="0.2">
      <c r="A2670" s="1" t="s">
        <v>2699</v>
      </c>
      <c r="B2670" s="1" t="s">
        <v>8784</v>
      </c>
      <c r="C2670" s="1">
        <v>-3.5200000000000002E-2</v>
      </c>
      <c r="D2670" s="2">
        <v>0.25800000000000001</v>
      </c>
      <c r="E2670" s="4">
        <f t="shared" si="82"/>
        <v>3.5200000000000002E-2</v>
      </c>
      <c r="F2670" s="2">
        <f t="shared" si="83"/>
        <v>0.58838029403676984</v>
      </c>
    </row>
    <row r="2671" spans="1:6" x14ac:dyDescent="0.2">
      <c r="A2671" s="1" t="s">
        <v>2700</v>
      </c>
      <c r="B2671" s="1" t="s">
        <v>8785</v>
      </c>
      <c r="C2671" s="1">
        <v>-2.07E-2</v>
      </c>
      <c r="D2671" s="2">
        <v>0.53900000000000003</v>
      </c>
      <c r="E2671" s="4">
        <f t="shared" si="82"/>
        <v>2.07E-2</v>
      </c>
      <c r="F2671" s="2">
        <f t="shared" si="83"/>
        <v>0.26841123481326129</v>
      </c>
    </row>
    <row r="2672" spans="1:6" x14ac:dyDescent="0.2">
      <c r="A2672" s="1" t="s">
        <v>2701</v>
      </c>
      <c r="B2672" s="1" t="s">
        <v>8786</v>
      </c>
      <c r="C2672" s="1">
        <v>-4.9799999999999997E-2</v>
      </c>
      <c r="D2672" s="2">
        <v>0.17799999999999999</v>
      </c>
      <c r="E2672" s="4">
        <f t="shared" si="82"/>
        <v>4.9799999999999997E-2</v>
      </c>
      <c r="F2672" s="2">
        <f t="shared" si="83"/>
        <v>0.74957999769110606</v>
      </c>
    </row>
    <row r="2673" spans="1:6" x14ac:dyDescent="0.2">
      <c r="A2673" s="1" t="s">
        <v>2702</v>
      </c>
      <c r="B2673" s="1" t="s">
        <v>8787</v>
      </c>
      <c r="C2673" s="1">
        <v>1.2999999999999999E-2</v>
      </c>
      <c r="D2673" s="2">
        <v>0.83299999999999996</v>
      </c>
      <c r="E2673" s="4">
        <f t="shared" si="82"/>
        <v>-1.2999999999999999E-2</v>
      </c>
      <c r="F2673" s="2">
        <f t="shared" si="83"/>
        <v>7.9354998593212434E-2</v>
      </c>
    </row>
    <row r="2674" spans="1:6" x14ac:dyDescent="0.2">
      <c r="A2674" s="1" t="s">
        <v>2703</v>
      </c>
      <c r="B2674" s="1" t="s">
        <v>8788</v>
      </c>
      <c r="C2674" s="1">
        <v>-9.0800000000000006E-2</v>
      </c>
      <c r="D2674" s="2">
        <v>0.28699999999999998</v>
      </c>
      <c r="E2674" s="4">
        <f t="shared" si="82"/>
        <v>9.0800000000000006E-2</v>
      </c>
      <c r="F2674" s="2">
        <f t="shared" si="83"/>
        <v>0.54211810326600773</v>
      </c>
    </row>
    <row r="2675" spans="1:6" x14ac:dyDescent="0.2">
      <c r="A2675" s="1" t="s">
        <v>2704</v>
      </c>
      <c r="B2675" s="1" t="s">
        <v>8789</v>
      </c>
      <c r="C2675" s="1">
        <v>-4.5999999999999999E-3</v>
      </c>
      <c r="D2675" s="2">
        <v>0.92200000000000004</v>
      </c>
      <c r="E2675" s="4">
        <f t="shared" si="82"/>
        <v>4.5999999999999999E-3</v>
      </c>
      <c r="F2675" s="2">
        <f t="shared" si="83"/>
        <v>3.5269078946370637E-2</v>
      </c>
    </row>
    <row r="2676" spans="1:6" x14ac:dyDescent="0.2">
      <c r="A2676" s="1" t="s">
        <v>2705</v>
      </c>
      <c r="B2676" s="1" t="s">
        <v>8790</v>
      </c>
      <c r="C2676" s="1">
        <v>2.8199999999999999E-2</v>
      </c>
      <c r="D2676" s="2">
        <v>0.64700000000000002</v>
      </c>
      <c r="E2676" s="4">
        <f t="shared" si="82"/>
        <v>-2.8199999999999999E-2</v>
      </c>
      <c r="F2676" s="2">
        <f t="shared" si="83"/>
        <v>0.18909571933129959</v>
      </c>
    </row>
    <row r="2677" spans="1:6" x14ac:dyDescent="0.2">
      <c r="A2677" s="1" t="s">
        <v>2706</v>
      </c>
      <c r="B2677" s="1" t="s">
        <v>8791</v>
      </c>
      <c r="C2677" s="1">
        <v>8.2299999999999998E-2</v>
      </c>
      <c r="D2677" s="2">
        <v>0.22</v>
      </c>
      <c r="E2677" s="4">
        <f t="shared" si="82"/>
        <v>-8.2299999999999998E-2</v>
      </c>
      <c r="F2677" s="2">
        <f t="shared" si="83"/>
        <v>0.65757731917779372</v>
      </c>
    </row>
    <row r="2678" spans="1:6" x14ac:dyDescent="0.2">
      <c r="A2678" s="1" t="s">
        <v>2707</v>
      </c>
      <c r="B2678" s="1" t="s">
        <v>8792</v>
      </c>
      <c r="C2678" s="1">
        <v>-3.4299999999999999E-3</v>
      </c>
      <c r="D2678" s="2">
        <v>0.98099999999999998</v>
      </c>
      <c r="E2678" s="4">
        <f t="shared" si="82"/>
        <v>3.4299999999999999E-3</v>
      </c>
      <c r="F2678" s="2">
        <f t="shared" si="83"/>
        <v>8.3309926200514969E-3</v>
      </c>
    </row>
    <row r="2679" spans="1:6" x14ac:dyDescent="0.2">
      <c r="A2679" s="1" t="s">
        <v>2708</v>
      </c>
      <c r="B2679" s="1" t="s">
        <v>8793</v>
      </c>
      <c r="C2679" s="1">
        <v>-9.9299999999999996E-3</v>
      </c>
      <c r="D2679" s="2">
        <v>0.87</v>
      </c>
      <c r="E2679" s="4">
        <f t="shared" si="82"/>
        <v>9.9299999999999996E-3</v>
      </c>
      <c r="F2679" s="2">
        <f t="shared" si="83"/>
        <v>6.0480747381381476E-2</v>
      </c>
    </row>
    <row r="2680" spans="1:6" x14ac:dyDescent="0.2">
      <c r="A2680" s="1" t="s">
        <v>2709</v>
      </c>
      <c r="B2680" s="1" t="s">
        <v>8794</v>
      </c>
      <c r="C2680" s="1">
        <v>0.158</v>
      </c>
      <c r="D2680" s="2">
        <v>0.126</v>
      </c>
      <c r="E2680" s="4">
        <f t="shared" si="82"/>
        <v>-0.158</v>
      </c>
      <c r="F2680" s="2">
        <f t="shared" si="83"/>
        <v>0.89962945488243706</v>
      </c>
    </row>
    <row r="2681" spans="1:6" x14ac:dyDescent="0.2">
      <c r="A2681" s="1" t="s">
        <v>2710</v>
      </c>
      <c r="B2681" s="1" t="s">
        <v>8795</v>
      </c>
      <c r="C2681" s="1">
        <v>-8.7400000000000005E-2</v>
      </c>
      <c r="D2681" s="2">
        <v>9.1800000000000007E-2</v>
      </c>
      <c r="E2681" s="4">
        <f t="shared" si="82"/>
        <v>8.7400000000000005E-2</v>
      </c>
      <c r="F2681" s="2">
        <f t="shared" si="83"/>
        <v>1.0371573187987575</v>
      </c>
    </row>
    <row r="2682" spans="1:6" x14ac:dyDescent="0.2">
      <c r="A2682" s="1" t="s">
        <v>2711</v>
      </c>
      <c r="B2682" s="1" t="s">
        <v>8796</v>
      </c>
      <c r="C2682" s="1">
        <v>8.6900000000000005E-2</v>
      </c>
      <c r="D2682" s="2">
        <v>0.56499999999999995</v>
      </c>
      <c r="E2682" s="4">
        <f t="shared" si="82"/>
        <v>-8.6900000000000005E-2</v>
      </c>
      <c r="F2682" s="2">
        <f t="shared" si="83"/>
        <v>0.2479515521805615</v>
      </c>
    </row>
    <row r="2683" spans="1:6" x14ac:dyDescent="0.2">
      <c r="A2683" s="1" t="s">
        <v>2712</v>
      </c>
      <c r="B2683" s="1" t="s">
        <v>8797</v>
      </c>
      <c r="C2683" s="1">
        <v>-4.3900000000000002E-2</v>
      </c>
      <c r="D2683" s="2">
        <v>0.55500000000000005</v>
      </c>
      <c r="E2683" s="4">
        <f t="shared" si="82"/>
        <v>4.3900000000000002E-2</v>
      </c>
      <c r="F2683" s="2">
        <f t="shared" si="83"/>
        <v>0.25570701687732372</v>
      </c>
    </row>
    <row r="2684" spans="1:6" x14ac:dyDescent="0.2">
      <c r="A2684" s="1" t="s">
        <v>2713</v>
      </c>
      <c r="B2684" s="1" t="s">
        <v>8798</v>
      </c>
      <c r="C2684" s="1">
        <v>-5.21E-2</v>
      </c>
      <c r="D2684" s="2">
        <v>0.23200000000000001</v>
      </c>
      <c r="E2684" s="4">
        <f t="shared" si="82"/>
        <v>5.21E-2</v>
      </c>
      <c r="F2684" s="2">
        <f t="shared" si="83"/>
        <v>0.63451201510910027</v>
      </c>
    </row>
    <row r="2685" spans="1:6" x14ac:dyDescent="0.2">
      <c r="A2685" s="1" t="s">
        <v>2714</v>
      </c>
      <c r="B2685" s="1" t="s">
        <v>8799</v>
      </c>
      <c r="C2685" s="1">
        <v>-3.2399999999999998E-2</v>
      </c>
      <c r="D2685" s="2">
        <v>0.48</v>
      </c>
      <c r="E2685" s="4">
        <f t="shared" si="82"/>
        <v>3.2399999999999998E-2</v>
      </c>
      <c r="F2685" s="2">
        <f t="shared" si="83"/>
        <v>0.31875876262441277</v>
      </c>
    </row>
    <row r="2686" spans="1:6" x14ac:dyDescent="0.2">
      <c r="A2686" s="1" t="s">
        <v>2715</v>
      </c>
      <c r="B2686" s="1" t="s">
        <v>8800</v>
      </c>
      <c r="C2686" s="1">
        <v>-2.8299999999999999E-2</v>
      </c>
      <c r="D2686" s="2">
        <v>0.55200000000000005</v>
      </c>
      <c r="E2686" s="4">
        <f t="shared" si="82"/>
        <v>2.8299999999999999E-2</v>
      </c>
      <c r="F2686" s="2">
        <f t="shared" si="83"/>
        <v>0.25806092227080107</v>
      </c>
    </row>
    <row r="2687" spans="1:6" x14ac:dyDescent="0.2">
      <c r="A2687" s="1" t="s">
        <v>2716</v>
      </c>
      <c r="B2687" s="1" t="s">
        <v>8801</v>
      </c>
      <c r="C2687" s="1">
        <v>-1.72E-3</v>
      </c>
      <c r="D2687" s="2">
        <v>0.98099999999999998</v>
      </c>
      <c r="E2687" s="4">
        <f t="shared" si="82"/>
        <v>1.72E-3</v>
      </c>
      <c r="F2687" s="2">
        <f t="shared" si="83"/>
        <v>8.3309926200514969E-3</v>
      </c>
    </row>
    <row r="2688" spans="1:6" x14ac:dyDescent="0.2">
      <c r="A2688" s="1" t="s">
        <v>2717</v>
      </c>
      <c r="B2688" s="1" t="s">
        <v>8802</v>
      </c>
      <c r="C2688" s="1">
        <v>5.9499999999999997E-2</v>
      </c>
      <c r="D2688" s="2">
        <v>0.46899999999999997</v>
      </c>
      <c r="E2688" s="4">
        <f t="shared" si="82"/>
        <v>-5.9499999999999997E-2</v>
      </c>
      <c r="F2688" s="2">
        <f t="shared" si="83"/>
        <v>0.32882715728491674</v>
      </c>
    </row>
    <row r="2689" spans="1:6" x14ac:dyDescent="0.2">
      <c r="A2689" s="1" t="s">
        <v>2718</v>
      </c>
      <c r="B2689" s="1" t="s">
        <v>8803</v>
      </c>
      <c r="C2689" s="1">
        <v>9.7900000000000001E-3</v>
      </c>
      <c r="D2689" s="2">
        <v>0.76400000000000001</v>
      </c>
      <c r="E2689" s="4">
        <f t="shared" si="82"/>
        <v>-9.7900000000000001E-3</v>
      </c>
      <c r="F2689" s="2">
        <f t="shared" si="83"/>
        <v>0.11690664142431006</v>
      </c>
    </row>
    <row r="2690" spans="1:6" x14ac:dyDescent="0.2">
      <c r="A2690" s="1" t="s">
        <v>2719</v>
      </c>
      <c r="B2690" s="1" t="s">
        <v>8804</v>
      </c>
      <c r="C2690" s="1">
        <v>3.2399999999999998E-2</v>
      </c>
      <c r="D2690" s="2">
        <v>0.52</v>
      </c>
      <c r="E2690" s="4">
        <f t="shared" ref="E2690:E2753" si="84">C2690*-1</f>
        <v>-3.2399999999999998E-2</v>
      </c>
      <c r="F2690" s="2">
        <f t="shared" ref="F2690:F2753" si="85">-LOG10(D2690)</f>
        <v>0.28399665636520083</v>
      </c>
    </row>
    <row r="2691" spans="1:6" x14ac:dyDescent="0.2">
      <c r="A2691" s="1" t="s">
        <v>2720</v>
      </c>
      <c r="B2691" s="1" t="s">
        <v>8805</v>
      </c>
      <c r="C2691" s="1">
        <v>-0.109</v>
      </c>
      <c r="D2691" s="2">
        <v>0.17100000000000001</v>
      </c>
      <c r="E2691" s="4">
        <f t="shared" si="84"/>
        <v>0.109</v>
      </c>
      <c r="F2691" s="2">
        <f t="shared" si="85"/>
        <v>0.76700388960784616</v>
      </c>
    </row>
    <row r="2692" spans="1:6" x14ac:dyDescent="0.2">
      <c r="A2692" s="1" t="s">
        <v>2721</v>
      </c>
      <c r="B2692" s="1" t="s">
        <v>8806</v>
      </c>
      <c r="C2692" s="1">
        <v>0.16500000000000001</v>
      </c>
      <c r="D2692" s="2">
        <v>9.3899999999999997E-2</v>
      </c>
      <c r="E2692" s="4">
        <f t="shared" si="84"/>
        <v>-0.16500000000000001</v>
      </c>
      <c r="F2692" s="2">
        <f t="shared" si="85"/>
        <v>1.0273344077338891</v>
      </c>
    </row>
    <row r="2693" spans="1:6" x14ac:dyDescent="0.2">
      <c r="A2693" s="1" t="s">
        <v>2722</v>
      </c>
      <c r="B2693" s="1" t="s">
        <v>8807</v>
      </c>
      <c r="C2693" s="1">
        <v>0.126</v>
      </c>
      <c r="D2693" s="2">
        <v>0.123</v>
      </c>
      <c r="E2693" s="4">
        <f t="shared" si="84"/>
        <v>-0.126</v>
      </c>
      <c r="F2693" s="2">
        <f t="shared" si="85"/>
        <v>0.91009488856060206</v>
      </c>
    </row>
    <row r="2694" spans="1:6" x14ac:dyDescent="0.2">
      <c r="A2694" s="1" t="s">
        <v>2723</v>
      </c>
      <c r="B2694" s="1" t="s">
        <v>8808</v>
      </c>
      <c r="C2694" s="1">
        <v>-6.1199999999999997E-2</v>
      </c>
      <c r="D2694" s="2">
        <v>0.372</v>
      </c>
      <c r="E2694" s="4">
        <f t="shared" si="84"/>
        <v>6.1199999999999997E-2</v>
      </c>
      <c r="F2694" s="2">
        <f t="shared" si="85"/>
        <v>0.42945706011810247</v>
      </c>
    </row>
    <row r="2695" spans="1:6" x14ac:dyDescent="0.2">
      <c r="A2695" s="1" t="s">
        <v>2724</v>
      </c>
      <c r="B2695" s="1" t="s">
        <v>8809</v>
      </c>
      <c r="C2695" s="1">
        <v>-0.154</v>
      </c>
      <c r="D2695" s="2">
        <v>0.22800000000000001</v>
      </c>
      <c r="E2695" s="4">
        <f t="shared" si="84"/>
        <v>0.154</v>
      </c>
      <c r="F2695" s="2">
        <f t="shared" si="85"/>
        <v>0.64206515299954614</v>
      </c>
    </row>
    <row r="2696" spans="1:6" x14ac:dyDescent="0.2">
      <c r="A2696" s="1" t="s">
        <v>2725</v>
      </c>
      <c r="B2696" s="1" t="s">
        <v>8810</v>
      </c>
      <c r="C2696" s="1">
        <v>-3.5400000000000002E-3</v>
      </c>
      <c r="D2696" s="2">
        <v>0.96899999999999997</v>
      </c>
      <c r="E2696" s="4">
        <f t="shared" si="84"/>
        <v>3.5400000000000002E-3</v>
      </c>
      <c r="F2696" s="2">
        <f t="shared" si="85"/>
        <v>1.3676222949234686E-2</v>
      </c>
    </row>
    <row r="2697" spans="1:6" x14ac:dyDescent="0.2">
      <c r="A2697" s="1" t="s">
        <v>2726</v>
      </c>
      <c r="B2697" s="1" t="s">
        <v>8811</v>
      </c>
      <c r="C2697" s="1">
        <v>-4.2500000000000003E-2</v>
      </c>
      <c r="D2697" s="2">
        <v>0.70299999999999996</v>
      </c>
      <c r="E2697" s="4">
        <f t="shared" si="84"/>
        <v>4.2500000000000003E-2</v>
      </c>
      <c r="F2697" s="2">
        <f t="shared" si="85"/>
        <v>0.15304467498017607</v>
      </c>
    </row>
    <row r="2698" spans="1:6" x14ac:dyDescent="0.2">
      <c r="A2698" s="1" t="s">
        <v>2727</v>
      </c>
      <c r="B2698" s="1" t="s">
        <v>8812</v>
      </c>
      <c r="C2698" s="1">
        <v>5.5500000000000001E-2</v>
      </c>
      <c r="D2698" s="2">
        <v>0.20599999999999999</v>
      </c>
      <c r="E2698" s="4">
        <f t="shared" si="84"/>
        <v>-5.5500000000000001E-2</v>
      </c>
      <c r="F2698" s="2">
        <f t="shared" si="85"/>
        <v>0.68613277963084662</v>
      </c>
    </row>
    <row r="2699" spans="1:6" x14ac:dyDescent="0.2">
      <c r="A2699" s="1" t="s">
        <v>2728</v>
      </c>
      <c r="B2699" s="1" t="s">
        <v>8813</v>
      </c>
      <c r="C2699" s="1">
        <v>-2.1800000000000001E-3</v>
      </c>
      <c r="D2699" s="2">
        <v>0.96499999999999997</v>
      </c>
      <c r="E2699" s="4">
        <f t="shared" si="84"/>
        <v>2.1800000000000001E-3</v>
      </c>
      <c r="F2699" s="2">
        <f t="shared" si="85"/>
        <v>1.5472686656207449E-2</v>
      </c>
    </row>
    <row r="2700" spans="1:6" x14ac:dyDescent="0.2">
      <c r="A2700" s="1" t="s">
        <v>2729</v>
      </c>
      <c r="B2700" s="1" t="s">
        <v>8814</v>
      </c>
      <c r="C2700" s="1">
        <v>2.6200000000000001E-2</v>
      </c>
      <c r="D2700" s="2">
        <v>0.77500000000000002</v>
      </c>
      <c r="E2700" s="4">
        <f t="shared" si="84"/>
        <v>-2.6200000000000001E-2</v>
      </c>
      <c r="F2700" s="2">
        <f t="shared" si="85"/>
        <v>0.1106982974936897</v>
      </c>
    </row>
    <row r="2701" spans="1:6" x14ac:dyDescent="0.2">
      <c r="A2701" s="1" t="s">
        <v>2730</v>
      </c>
      <c r="B2701" s="1" t="s">
        <v>8815</v>
      </c>
      <c r="C2701" s="1">
        <v>-1.1399999999999999</v>
      </c>
      <c r="D2701" s="2">
        <v>5.1700000000000003E-2</v>
      </c>
      <c r="E2701" s="4">
        <f t="shared" si="84"/>
        <v>1.1399999999999999</v>
      </c>
      <c r="F2701" s="2">
        <f t="shared" si="85"/>
        <v>1.2865094569060576</v>
      </c>
    </row>
    <row r="2702" spans="1:6" x14ac:dyDescent="0.2">
      <c r="A2702" s="1" t="s">
        <v>2731</v>
      </c>
      <c r="B2702" s="1" t="s">
        <v>8816</v>
      </c>
      <c r="C2702" s="1">
        <v>5.2599999999999999E-3</v>
      </c>
      <c r="D2702" s="2">
        <v>0.93400000000000005</v>
      </c>
      <c r="E2702" s="4">
        <f t="shared" si="84"/>
        <v>-5.2599999999999999E-3</v>
      </c>
      <c r="F2702" s="2">
        <f t="shared" si="85"/>
        <v>2.9653123769906618E-2</v>
      </c>
    </row>
    <row r="2703" spans="1:6" x14ac:dyDescent="0.2">
      <c r="A2703" s="1" t="s">
        <v>2732</v>
      </c>
      <c r="B2703" s="1" t="s">
        <v>8817</v>
      </c>
      <c r="C2703" s="1">
        <v>-2.64E-2</v>
      </c>
      <c r="D2703" s="2">
        <v>0.86</v>
      </c>
      <c r="E2703" s="4">
        <f t="shared" si="84"/>
        <v>2.64E-2</v>
      </c>
      <c r="F2703" s="2">
        <f t="shared" si="85"/>
        <v>6.5501548756432285E-2</v>
      </c>
    </row>
    <row r="2704" spans="1:6" x14ac:dyDescent="0.2">
      <c r="A2704" s="1" t="s">
        <v>2733</v>
      </c>
      <c r="B2704" s="1" t="s">
        <v>8818</v>
      </c>
      <c r="C2704" s="1">
        <v>5.5599999999999998E-3</v>
      </c>
      <c r="D2704" s="2">
        <v>0.96</v>
      </c>
      <c r="E2704" s="4">
        <f t="shared" si="84"/>
        <v>-5.5599999999999998E-3</v>
      </c>
      <c r="F2704" s="2">
        <f t="shared" si="85"/>
        <v>1.7728766960431602E-2</v>
      </c>
    </row>
    <row r="2705" spans="1:6" x14ac:dyDescent="0.2">
      <c r="A2705" s="1" t="s">
        <v>2734</v>
      </c>
      <c r="B2705" s="1" t="s">
        <v>8819</v>
      </c>
      <c r="C2705" s="1">
        <v>0.13800000000000001</v>
      </c>
      <c r="D2705" s="2">
        <v>1.0200000000000001E-2</v>
      </c>
      <c r="E2705" s="4">
        <f t="shared" si="84"/>
        <v>-0.13800000000000001</v>
      </c>
      <c r="F2705" s="2">
        <f t="shared" si="85"/>
        <v>1.9913998282380825</v>
      </c>
    </row>
    <row r="2706" spans="1:6" x14ac:dyDescent="0.2">
      <c r="A2706" s="1" t="s">
        <v>2735</v>
      </c>
      <c r="B2706" s="1" t="s">
        <v>8820</v>
      </c>
      <c r="C2706" s="1">
        <v>-2.3599999999999999E-2</v>
      </c>
      <c r="D2706" s="2">
        <v>0.68</v>
      </c>
      <c r="E2706" s="4">
        <f t="shared" si="84"/>
        <v>2.3599999999999999E-2</v>
      </c>
      <c r="F2706" s="2">
        <f t="shared" si="85"/>
        <v>0.16749108729376366</v>
      </c>
    </row>
    <row r="2707" spans="1:6" x14ac:dyDescent="0.2">
      <c r="A2707" s="1" t="s">
        <v>2736</v>
      </c>
      <c r="B2707" s="1" t="s">
        <v>8821</v>
      </c>
      <c r="C2707" s="1">
        <v>4.9799999999999997E-2</v>
      </c>
      <c r="D2707" s="2">
        <v>0.46300000000000002</v>
      </c>
      <c r="E2707" s="4">
        <f t="shared" si="84"/>
        <v>-4.9799999999999997E-2</v>
      </c>
      <c r="F2707" s="2">
        <f t="shared" si="85"/>
        <v>0.33441900898204685</v>
      </c>
    </row>
    <row r="2708" spans="1:6" x14ac:dyDescent="0.2">
      <c r="A2708" s="1" t="s">
        <v>2737</v>
      </c>
      <c r="B2708" s="1" t="s">
        <v>8822</v>
      </c>
      <c r="C2708" s="1">
        <v>-7.8799999999999999E-3</v>
      </c>
      <c r="D2708" s="2">
        <v>0.81299999999999994</v>
      </c>
      <c r="E2708" s="4">
        <f t="shared" si="84"/>
        <v>7.8799999999999999E-3</v>
      </c>
      <c r="F2708" s="2">
        <f t="shared" si="85"/>
        <v>8.9909454405931857E-2</v>
      </c>
    </row>
    <row r="2709" spans="1:6" x14ac:dyDescent="0.2">
      <c r="A2709" s="1" t="s">
        <v>2738</v>
      </c>
      <c r="B2709" s="1" t="s">
        <v>8823</v>
      </c>
      <c r="C2709" s="1">
        <v>-4.9299999999999997E-2</v>
      </c>
      <c r="D2709" s="2">
        <v>0.502</v>
      </c>
      <c r="E2709" s="4">
        <f t="shared" si="84"/>
        <v>4.9299999999999997E-2</v>
      </c>
      <c r="F2709" s="2">
        <f t="shared" si="85"/>
        <v>0.29929628285498067</v>
      </c>
    </row>
    <row r="2710" spans="1:6" x14ac:dyDescent="0.2">
      <c r="A2710" s="1" t="s">
        <v>2739</v>
      </c>
      <c r="B2710" s="1" t="s">
        <v>8824</v>
      </c>
      <c r="C2710" s="1">
        <v>9.7000000000000003E-3</v>
      </c>
      <c r="D2710" s="2">
        <v>0.89</v>
      </c>
      <c r="E2710" s="4">
        <f t="shared" si="84"/>
        <v>-9.7000000000000003E-3</v>
      </c>
      <c r="F2710" s="2">
        <f t="shared" si="85"/>
        <v>5.0609993355087209E-2</v>
      </c>
    </row>
    <row r="2711" spans="1:6" x14ac:dyDescent="0.2">
      <c r="A2711" s="1" t="s">
        <v>2740</v>
      </c>
      <c r="B2711" s="1" t="s">
        <v>8825</v>
      </c>
      <c r="C2711" s="1">
        <v>-6.4100000000000004E-2</v>
      </c>
      <c r="D2711" s="2">
        <v>0.21199999999999999</v>
      </c>
      <c r="E2711" s="4">
        <f t="shared" si="84"/>
        <v>6.4100000000000004E-2</v>
      </c>
      <c r="F2711" s="2">
        <f t="shared" si="85"/>
        <v>0.67366413907124856</v>
      </c>
    </row>
    <row r="2712" spans="1:6" x14ac:dyDescent="0.2">
      <c r="A2712" s="1" t="s">
        <v>2741</v>
      </c>
      <c r="B2712" s="1" t="s">
        <v>8826</v>
      </c>
      <c r="C2712" s="1">
        <v>-1.9599999999999999E-2</v>
      </c>
      <c r="D2712" s="2">
        <v>0.75600000000000001</v>
      </c>
      <c r="E2712" s="4">
        <f t="shared" si="84"/>
        <v>1.9599999999999999E-2</v>
      </c>
      <c r="F2712" s="2">
        <f t="shared" si="85"/>
        <v>0.12147820449879346</v>
      </c>
    </row>
    <row r="2713" spans="1:6" x14ac:dyDescent="0.2">
      <c r="A2713" s="1" t="s">
        <v>2742</v>
      </c>
      <c r="B2713" s="1" t="s">
        <v>8827</v>
      </c>
      <c r="C2713" s="1">
        <v>6.7699999999999996E-2</v>
      </c>
      <c r="D2713" s="2">
        <v>0.314</v>
      </c>
      <c r="E2713" s="4">
        <f t="shared" si="84"/>
        <v>-6.7699999999999996E-2</v>
      </c>
      <c r="F2713" s="2">
        <f t="shared" si="85"/>
        <v>0.50307035192678506</v>
      </c>
    </row>
    <row r="2714" spans="1:6" x14ac:dyDescent="0.2">
      <c r="A2714" s="1" t="s">
        <v>2743</v>
      </c>
      <c r="B2714" s="1" t="s">
        <v>8828</v>
      </c>
      <c r="C2714" s="1">
        <v>-0.158</v>
      </c>
      <c r="D2714" s="2">
        <v>5.5800000000000002E-2</v>
      </c>
      <c r="E2714" s="4">
        <f t="shared" si="84"/>
        <v>0.158</v>
      </c>
      <c r="F2714" s="2">
        <f t="shared" si="85"/>
        <v>1.2533658010624211</v>
      </c>
    </row>
    <row r="2715" spans="1:6" x14ac:dyDescent="0.2">
      <c r="A2715" s="1" t="s">
        <v>2744</v>
      </c>
      <c r="B2715" s="1" t="s">
        <v>8829</v>
      </c>
      <c r="C2715" s="1">
        <v>1.37E-2</v>
      </c>
      <c r="D2715" s="2">
        <v>0.77300000000000002</v>
      </c>
      <c r="E2715" s="4">
        <f t="shared" si="84"/>
        <v>-1.37E-2</v>
      </c>
      <c r="F2715" s="2">
        <f t="shared" si="85"/>
        <v>0.11182050608167508</v>
      </c>
    </row>
    <row r="2716" spans="1:6" x14ac:dyDescent="0.2">
      <c r="A2716" s="1" t="s">
        <v>2745</v>
      </c>
      <c r="B2716" s="1" t="s">
        <v>8830</v>
      </c>
      <c r="C2716" s="1">
        <v>3.0700000000000002E-2</v>
      </c>
      <c r="D2716" s="2">
        <v>0.375</v>
      </c>
      <c r="E2716" s="4">
        <f t="shared" si="84"/>
        <v>-3.0700000000000002E-2</v>
      </c>
      <c r="F2716" s="2">
        <f t="shared" si="85"/>
        <v>0.42596873227228116</v>
      </c>
    </row>
    <row r="2717" spans="1:6" x14ac:dyDescent="0.2">
      <c r="A2717" s="1" t="s">
        <v>2746</v>
      </c>
      <c r="B2717" s="1" t="s">
        <v>8831</v>
      </c>
      <c r="C2717" s="1">
        <v>-0.123</v>
      </c>
      <c r="D2717" s="2">
        <v>0.14799999999999999</v>
      </c>
      <c r="E2717" s="4">
        <f t="shared" si="84"/>
        <v>0.123</v>
      </c>
      <c r="F2717" s="2">
        <f t="shared" si="85"/>
        <v>0.82973828460504262</v>
      </c>
    </row>
    <row r="2718" spans="1:6" x14ac:dyDescent="0.2">
      <c r="A2718" s="1" t="s">
        <v>2747</v>
      </c>
      <c r="B2718" s="1" t="s">
        <v>8832</v>
      </c>
      <c r="C2718" s="1">
        <v>0.105</v>
      </c>
      <c r="D2718" s="2">
        <v>0.16700000000000001</v>
      </c>
      <c r="E2718" s="4">
        <f t="shared" si="84"/>
        <v>-0.105</v>
      </c>
      <c r="F2718" s="2">
        <f t="shared" si="85"/>
        <v>0.77728352885241669</v>
      </c>
    </row>
    <row r="2719" spans="1:6" x14ac:dyDescent="0.2">
      <c r="A2719" s="1" t="s">
        <v>2748</v>
      </c>
      <c r="B2719" s="1" t="s">
        <v>8833</v>
      </c>
      <c r="C2719" s="1">
        <v>-4.1399999999999996E-3</v>
      </c>
      <c r="D2719" s="2">
        <v>0.92700000000000005</v>
      </c>
      <c r="E2719" s="4">
        <f t="shared" si="84"/>
        <v>4.1399999999999996E-3</v>
      </c>
      <c r="F2719" s="2">
        <f t="shared" si="85"/>
        <v>3.2920265855502902E-2</v>
      </c>
    </row>
    <row r="2720" spans="1:6" x14ac:dyDescent="0.2">
      <c r="A2720" s="1" t="s">
        <v>2749</v>
      </c>
      <c r="B2720" s="1" t="s">
        <v>8834</v>
      </c>
      <c r="C2720" s="1">
        <v>4.1399999999999999E-2</v>
      </c>
      <c r="D2720" s="2">
        <v>0.42099999999999999</v>
      </c>
      <c r="E2720" s="4">
        <f t="shared" si="84"/>
        <v>-4.1399999999999999E-2</v>
      </c>
      <c r="F2720" s="2">
        <f t="shared" si="85"/>
        <v>0.37571790416433171</v>
      </c>
    </row>
    <row r="2721" spans="1:6" x14ac:dyDescent="0.2">
      <c r="A2721" s="1" t="s">
        <v>2750</v>
      </c>
      <c r="B2721" s="1" t="s">
        <v>8835</v>
      </c>
      <c r="C2721" s="1">
        <v>5.8400000000000001E-2</v>
      </c>
      <c r="D2721" s="2">
        <v>0.215</v>
      </c>
      <c r="E2721" s="4">
        <f t="shared" si="84"/>
        <v>-5.8400000000000001E-2</v>
      </c>
      <c r="F2721" s="2">
        <f t="shared" si="85"/>
        <v>0.66756154008439472</v>
      </c>
    </row>
    <row r="2722" spans="1:6" x14ac:dyDescent="0.2">
      <c r="A2722" s="1" t="s">
        <v>2751</v>
      </c>
      <c r="B2722" s="1" t="s">
        <v>8836</v>
      </c>
      <c r="C2722" s="1">
        <v>0.106</v>
      </c>
      <c r="D2722" s="2">
        <v>7.9200000000000007E-2</v>
      </c>
      <c r="E2722" s="4">
        <f t="shared" si="84"/>
        <v>-0.106</v>
      </c>
      <c r="F2722" s="2">
        <f t="shared" si="85"/>
        <v>1.1012748184105066</v>
      </c>
    </row>
    <row r="2723" spans="1:6" x14ac:dyDescent="0.2">
      <c r="A2723" s="1" t="s">
        <v>2752</v>
      </c>
      <c r="B2723" s="1" t="s">
        <v>8837</v>
      </c>
      <c r="C2723" s="1">
        <v>-6.2600000000000003E-2</v>
      </c>
      <c r="D2723" s="2">
        <v>0.71299999999999997</v>
      </c>
      <c r="E2723" s="4">
        <f t="shared" si="84"/>
        <v>6.2600000000000003E-2</v>
      </c>
      <c r="F2723" s="2">
        <f t="shared" si="85"/>
        <v>0.14691047014813446</v>
      </c>
    </row>
    <row r="2724" spans="1:6" x14ac:dyDescent="0.2">
      <c r="A2724" s="1" t="s">
        <v>2753</v>
      </c>
      <c r="B2724" s="1" t="s">
        <v>8838</v>
      </c>
      <c r="C2724" s="1">
        <v>8.3299999999999999E-2</v>
      </c>
      <c r="D2724" s="2">
        <v>0.189</v>
      </c>
      <c r="E2724" s="4">
        <f t="shared" si="84"/>
        <v>-8.3299999999999999E-2</v>
      </c>
      <c r="F2724" s="2">
        <f t="shared" si="85"/>
        <v>0.72353819582675583</v>
      </c>
    </row>
    <row r="2725" spans="1:6" x14ac:dyDescent="0.2">
      <c r="A2725" s="1" t="s">
        <v>2754</v>
      </c>
      <c r="B2725" s="1" t="s">
        <v>8839</v>
      </c>
      <c r="C2725" s="1">
        <v>-2.46E-2</v>
      </c>
      <c r="D2725" s="2">
        <v>0.59599999999999997</v>
      </c>
      <c r="E2725" s="4">
        <f t="shared" si="84"/>
        <v>2.46E-2</v>
      </c>
      <c r="F2725" s="2">
        <f t="shared" si="85"/>
        <v>0.22475374025976358</v>
      </c>
    </row>
    <row r="2726" spans="1:6" x14ac:dyDescent="0.2">
      <c r="A2726" s="1" t="s">
        <v>2755</v>
      </c>
      <c r="B2726" s="1" t="s">
        <v>8840</v>
      </c>
      <c r="C2726" s="1">
        <v>-0.182</v>
      </c>
      <c r="D2726" s="2">
        <v>2.7400000000000001E-2</v>
      </c>
      <c r="E2726" s="4">
        <f t="shared" si="84"/>
        <v>0.182</v>
      </c>
      <c r="F2726" s="2">
        <f t="shared" si="85"/>
        <v>1.5622494371796121</v>
      </c>
    </row>
    <row r="2727" spans="1:6" x14ac:dyDescent="0.2">
      <c r="A2727" s="1" t="s">
        <v>2756</v>
      </c>
      <c r="B2727" s="1" t="s">
        <v>8841</v>
      </c>
      <c r="C2727" s="1">
        <v>0.14699999999999999</v>
      </c>
      <c r="D2727" s="2">
        <v>0.23899999999999999</v>
      </c>
      <c r="E2727" s="4">
        <f t="shared" si="84"/>
        <v>-0.14699999999999999</v>
      </c>
      <c r="F2727" s="2">
        <f t="shared" si="85"/>
        <v>0.62160209905186237</v>
      </c>
    </row>
    <row r="2728" spans="1:6" x14ac:dyDescent="0.2">
      <c r="A2728" s="1" t="s">
        <v>2757</v>
      </c>
      <c r="B2728" s="1" t="s">
        <v>8842</v>
      </c>
      <c r="C2728" s="1">
        <v>-0.124</v>
      </c>
      <c r="D2728" s="2">
        <v>0.28899999999999998</v>
      </c>
      <c r="E2728" s="4">
        <f t="shared" si="84"/>
        <v>0.124</v>
      </c>
      <c r="F2728" s="2">
        <f t="shared" si="85"/>
        <v>0.53910215724345223</v>
      </c>
    </row>
    <row r="2729" spans="1:6" x14ac:dyDescent="0.2">
      <c r="A2729" s="1" t="s">
        <v>2758</v>
      </c>
      <c r="B2729" s="1" t="s">
        <v>8843</v>
      </c>
      <c r="C2729" s="1">
        <v>1.6299999999999999E-2</v>
      </c>
      <c r="D2729" s="2">
        <v>0.77900000000000003</v>
      </c>
      <c r="E2729" s="4">
        <f t="shared" si="84"/>
        <v>-1.6299999999999999E-2</v>
      </c>
      <c r="F2729" s="2">
        <f t="shared" si="85"/>
        <v>0.10846254232743553</v>
      </c>
    </row>
    <row r="2730" spans="1:6" x14ac:dyDescent="0.2">
      <c r="A2730" s="1" t="s">
        <v>2759</v>
      </c>
      <c r="B2730" s="1" t="s">
        <v>8844</v>
      </c>
      <c r="C2730" s="1">
        <v>-3.0499999999999999E-2</v>
      </c>
      <c r="D2730" s="2">
        <v>0.69199999999999995</v>
      </c>
      <c r="E2730" s="4">
        <f t="shared" si="84"/>
        <v>3.0499999999999999E-2</v>
      </c>
      <c r="F2730" s="2">
        <f t="shared" si="85"/>
        <v>0.15989390554324223</v>
      </c>
    </row>
    <row r="2731" spans="1:6" x14ac:dyDescent="0.2">
      <c r="A2731" s="1" t="s">
        <v>2760</v>
      </c>
      <c r="B2731" s="1" t="s">
        <v>8845</v>
      </c>
      <c r="C2731" s="1">
        <v>-2.7799999999999999E-3</v>
      </c>
      <c r="D2731" s="2">
        <v>0.95899999999999996</v>
      </c>
      <c r="E2731" s="4">
        <f t="shared" si="84"/>
        <v>2.7799999999999999E-3</v>
      </c>
      <c r="F2731" s="2">
        <f t="shared" si="85"/>
        <v>1.8181392829336417E-2</v>
      </c>
    </row>
    <row r="2732" spans="1:6" x14ac:dyDescent="0.2">
      <c r="A2732" s="1" t="s">
        <v>2761</v>
      </c>
      <c r="B2732" s="1" t="s">
        <v>8846</v>
      </c>
      <c r="C2732" s="1">
        <v>-4.4600000000000004E-3</v>
      </c>
      <c r="D2732" s="2">
        <v>0.95699999999999996</v>
      </c>
      <c r="E2732" s="4">
        <f t="shared" si="84"/>
        <v>4.4600000000000004E-3</v>
      </c>
      <c r="F2732" s="2">
        <f t="shared" si="85"/>
        <v>1.9088062223156451E-2</v>
      </c>
    </row>
    <row r="2733" spans="1:6" x14ac:dyDescent="0.2">
      <c r="A2733" s="1" t="s">
        <v>2762</v>
      </c>
      <c r="B2733" s="1" t="s">
        <v>8847</v>
      </c>
      <c r="C2733" s="1">
        <v>-1.3299999999999999E-2</v>
      </c>
      <c r="D2733" s="2">
        <v>0.97399999999999998</v>
      </c>
      <c r="E2733" s="4">
        <f t="shared" si="84"/>
        <v>1.3299999999999999E-2</v>
      </c>
      <c r="F2733" s="2">
        <f t="shared" si="85"/>
        <v>1.1441043121384482E-2</v>
      </c>
    </row>
    <row r="2734" spans="1:6" x14ac:dyDescent="0.2">
      <c r="A2734" s="1" t="s">
        <v>2763</v>
      </c>
      <c r="B2734" s="1" t="s">
        <v>8848</v>
      </c>
      <c r="C2734" s="1">
        <v>7.85E-2</v>
      </c>
      <c r="D2734" s="2">
        <v>7.7200000000000005E-2</v>
      </c>
      <c r="E2734" s="4">
        <f t="shared" si="84"/>
        <v>-7.85E-2</v>
      </c>
      <c r="F2734" s="2">
        <f t="shared" si="85"/>
        <v>1.1123826996642638</v>
      </c>
    </row>
    <row r="2735" spans="1:6" x14ac:dyDescent="0.2">
      <c r="A2735" s="1" t="s">
        <v>2764</v>
      </c>
      <c r="B2735" s="1" t="s">
        <v>8849</v>
      </c>
      <c r="C2735" s="1">
        <v>2.6800000000000001E-3</v>
      </c>
      <c r="D2735" s="2">
        <v>0.93100000000000005</v>
      </c>
      <c r="E2735" s="4">
        <f t="shared" si="84"/>
        <v>-2.6800000000000001E-3</v>
      </c>
      <c r="F2735" s="2">
        <f t="shared" si="85"/>
        <v>3.1050319018657353E-2</v>
      </c>
    </row>
    <row r="2736" spans="1:6" x14ac:dyDescent="0.2">
      <c r="A2736" s="1" t="s">
        <v>2765</v>
      </c>
      <c r="B2736" s="1" t="s">
        <v>8850</v>
      </c>
      <c r="C2736" s="1">
        <v>-2.93E-2</v>
      </c>
      <c r="D2736" s="2">
        <v>0.47599999999999998</v>
      </c>
      <c r="E2736" s="4">
        <f t="shared" si="84"/>
        <v>2.93E-2</v>
      </c>
      <c r="F2736" s="2">
        <f t="shared" si="85"/>
        <v>0.32239304727950685</v>
      </c>
    </row>
    <row r="2737" spans="1:6" x14ac:dyDescent="0.2">
      <c r="A2737" s="1" t="s">
        <v>2766</v>
      </c>
      <c r="B2737" s="1" t="s">
        <v>8851</v>
      </c>
      <c r="C2737" s="1">
        <v>6.94E-3</v>
      </c>
      <c r="D2737" s="2">
        <v>0.88600000000000001</v>
      </c>
      <c r="E2737" s="4">
        <f t="shared" si="84"/>
        <v>-6.94E-3</v>
      </c>
      <c r="F2737" s="2">
        <f t="shared" si="85"/>
        <v>5.2566278112949241E-2</v>
      </c>
    </row>
    <row r="2738" spans="1:6" x14ac:dyDescent="0.2">
      <c r="A2738" s="1" t="s">
        <v>2767</v>
      </c>
      <c r="B2738" s="1" t="s">
        <v>8852</v>
      </c>
      <c r="C2738" s="1">
        <v>0.185</v>
      </c>
      <c r="D2738" s="2">
        <v>0.152</v>
      </c>
      <c r="E2738" s="4">
        <f t="shared" si="84"/>
        <v>-0.185</v>
      </c>
      <c r="F2738" s="2">
        <f t="shared" si="85"/>
        <v>0.81815641205522749</v>
      </c>
    </row>
    <row r="2739" spans="1:6" x14ac:dyDescent="0.2">
      <c r="A2739" s="1" t="s">
        <v>2768</v>
      </c>
      <c r="B2739" s="1" t="s">
        <v>8853</v>
      </c>
      <c r="C2739" s="1">
        <v>4.2799999999999998E-2</v>
      </c>
      <c r="D2739" s="2">
        <v>0.60099999999999998</v>
      </c>
      <c r="E2739" s="4">
        <f t="shared" si="84"/>
        <v>-4.2799999999999998E-2</v>
      </c>
      <c r="F2739" s="2">
        <f t="shared" si="85"/>
        <v>0.22112552799726048</v>
      </c>
    </row>
    <row r="2740" spans="1:6" x14ac:dyDescent="0.2">
      <c r="A2740" s="1" t="s">
        <v>2769</v>
      </c>
      <c r="B2740" s="1" t="s">
        <v>8854</v>
      </c>
      <c r="C2740" s="1">
        <v>3.6900000000000002E-2</v>
      </c>
      <c r="D2740" s="2">
        <v>0.61499999999999999</v>
      </c>
      <c r="E2740" s="4">
        <f t="shared" si="84"/>
        <v>-3.6900000000000002E-2</v>
      </c>
      <c r="F2740" s="2">
        <f t="shared" si="85"/>
        <v>0.21112488422458328</v>
      </c>
    </row>
    <row r="2741" spans="1:6" x14ac:dyDescent="0.2">
      <c r="A2741" s="1" t="s">
        <v>2770</v>
      </c>
      <c r="B2741" s="1" t="s">
        <v>8855</v>
      </c>
      <c r="C2741" s="1">
        <v>5.1900000000000002E-2</v>
      </c>
      <c r="D2741" s="2">
        <v>0.40100000000000002</v>
      </c>
      <c r="E2741" s="4">
        <f t="shared" si="84"/>
        <v>-5.1900000000000002E-2</v>
      </c>
      <c r="F2741" s="2">
        <f t="shared" si="85"/>
        <v>0.39685562737981767</v>
      </c>
    </row>
    <row r="2742" spans="1:6" x14ac:dyDescent="0.2">
      <c r="A2742" s="1" t="s">
        <v>2771</v>
      </c>
      <c r="B2742" s="1" t="s">
        <v>8856</v>
      </c>
      <c r="C2742" s="1">
        <v>2.7900000000000001E-2</v>
      </c>
      <c r="D2742" s="2">
        <v>0.66500000000000004</v>
      </c>
      <c r="E2742" s="4">
        <f t="shared" si="84"/>
        <v>-2.7900000000000001E-2</v>
      </c>
      <c r="F2742" s="2">
        <f t="shared" si="85"/>
        <v>0.17717835469689538</v>
      </c>
    </row>
    <row r="2743" spans="1:6" x14ac:dyDescent="0.2">
      <c r="A2743" s="1" t="s">
        <v>2772</v>
      </c>
      <c r="B2743" s="1" t="s">
        <v>8857</v>
      </c>
      <c r="C2743" s="1">
        <v>0.22600000000000001</v>
      </c>
      <c r="D2743" s="2">
        <v>0.128</v>
      </c>
      <c r="E2743" s="4">
        <f t="shared" si="84"/>
        <v>-0.22600000000000001</v>
      </c>
      <c r="F2743" s="2">
        <f t="shared" si="85"/>
        <v>0.89279003035213167</v>
      </c>
    </row>
    <row r="2744" spans="1:6" x14ac:dyDescent="0.2">
      <c r="A2744" s="1" t="s">
        <v>2773</v>
      </c>
      <c r="B2744" s="1" t="s">
        <v>8858</v>
      </c>
      <c r="C2744" s="1">
        <v>-0.17</v>
      </c>
      <c r="D2744" s="2">
        <v>0.16</v>
      </c>
      <c r="E2744" s="4">
        <f t="shared" si="84"/>
        <v>0.17</v>
      </c>
      <c r="F2744" s="2">
        <f t="shared" si="85"/>
        <v>0.79588001734407521</v>
      </c>
    </row>
    <row r="2745" spans="1:6" x14ac:dyDescent="0.2">
      <c r="A2745" s="1" t="s">
        <v>2774</v>
      </c>
      <c r="B2745" s="1" t="s">
        <v>8859</v>
      </c>
      <c r="C2745" s="1">
        <v>-6.5000000000000002E-2</v>
      </c>
      <c r="D2745" s="2">
        <v>0.35499999999999998</v>
      </c>
      <c r="E2745" s="4">
        <f t="shared" si="84"/>
        <v>6.5000000000000002E-2</v>
      </c>
      <c r="F2745" s="2">
        <f t="shared" si="85"/>
        <v>0.44977164694490596</v>
      </c>
    </row>
    <row r="2746" spans="1:6" x14ac:dyDescent="0.2">
      <c r="A2746" s="1" t="s">
        <v>2775</v>
      </c>
      <c r="B2746" s="1" t="s">
        <v>8860</v>
      </c>
      <c r="C2746" s="1">
        <v>3.04E-2</v>
      </c>
      <c r="D2746" s="2">
        <v>0.27200000000000002</v>
      </c>
      <c r="E2746" s="4">
        <f t="shared" si="84"/>
        <v>-3.04E-2</v>
      </c>
      <c r="F2746" s="2">
        <f t="shared" si="85"/>
        <v>0.56543109596580121</v>
      </c>
    </row>
    <row r="2747" spans="1:6" x14ac:dyDescent="0.2">
      <c r="A2747" s="1" t="s">
        <v>2776</v>
      </c>
      <c r="B2747" s="1" t="s">
        <v>8861</v>
      </c>
      <c r="C2747" s="1">
        <v>3.44E-2</v>
      </c>
      <c r="D2747" s="2">
        <v>0.63900000000000001</v>
      </c>
      <c r="E2747" s="4">
        <f t="shared" si="84"/>
        <v>-3.44E-2</v>
      </c>
      <c r="F2747" s="2">
        <f t="shared" si="85"/>
        <v>0.19449914184159983</v>
      </c>
    </row>
    <row r="2748" spans="1:6" x14ac:dyDescent="0.2">
      <c r="A2748" s="1" t="s">
        <v>2777</v>
      </c>
      <c r="B2748" s="1" t="s">
        <v>8862</v>
      </c>
      <c r="C2748" s="1">
        <v>-1.14E-3</v>
      </c>
      <c r="D2748" s="2">
        <v>0.98599999999999999</v>
      </c>
      <c r="E2748" s="4">
        <f t="shared" si="84"/>
        <v>1.14E-3</v>
      </c>
      <c r="F2748" s="2">
        <f t="shared" si="85"/>
        <v>6.1230850587887945E-3</v>
      </c>
    </row>
    <row r="2749" spans="1:6" x14ac:dyDescent="0.2">
      <c r="A2749" s="1" t="s">
        <v>2778</v>
      </c>
      <c r="B2749" s="1" t="s">
        <v>8863</v>
      </c>
      <c r="C2749" s="1">
        <v>0.27100000000000002</v>
      </c>
      <c r="D2749" s="2">
        <v>8.3599999999999994E-2</v>
      </c>
      <c r="E2749" s="4">
        <f t="shared" si="84"/>
        <v>-0.27100000000000002</v>
      </c>
      <c r="F2749" s="2">
        <f t="shared" si="85"/>
        <v>1.0777937225609837</v>
      </c>
    </row>
    <row r="2750" spans="1:6" x14ac:dyDescent="0.2">
      <c r="A2750" s="1" t="s">
        <v>2779</v>
      </c>
      <c r="B2750" s="1" t="s">
        <v>8864</v>
      </c>
      <c r="C2750" s="1">
        <v>-4.7800000000000002E-2</v>
      </c>
      <c r="D2750" s="2">
        <v>0.45600000000000002</v>
      </c>
      <c r="E2750" s="4">
        <f t="shared" si="84"/>
        <v>4.7800000000000002E-2</v>
      </c>
      <c r="F2750" s="2">
        <f t="shared" si="85"/>
        <v>0.341035157335565</v>
      </c>
    </row>
    <row r="2751" spans="1:6" x14ac:dyDescent="0.2">
      <c r="A2751" s="1" t="s">
        <v>2780</v>
      </c>
      <c r="B2751" s="1" t="s">
        <v>8865</v>
      </c>
      <c r="C2751" s="1">
        <v>2.9100000000000001E-2</v>
      </c>
      <c r="D2751" s="2">
        <v>0.76700000000000002</v>
      </c>
      <c r="E2751" s="4">
        <f t="shared" si="84"/>
        <v>-2.9100000000000001E-2</v>
      </c>
      <c r="F2751" s="2">
        <f t="shared" si="85"/>
        <v>0.11520463605101904</v>
      </c>
    </row>
    <row r="2752" spans="1:6" x14ac:dyDescent="0.2">
      <c r="A2752" s="1" t="s">
        <v>2781</v>
      </c>
      <c r="B2752" s="1" t="s">
        <v>8866</v>
      </c>
      <c r="C2752" s="1">
        <v>0.11799999999999999</v>
      </c>
      <c r="D2752" s="2">
        <v>0.107</v>
      </c>
      <c r="E2752" s="4">
        <f t="shared" si="84"/>
        <v>-0.11799999999999999</v>
      </c>
      <c r="F2752" s="2">
        <f t="shared" si="85"/>
        <v>0.97061622231479039</v>
      </c>
    </row>
    <row r="2753" spans="1:6" x14ac:dyDescent="0.2">
      <c r="A2753" s="1" t="s">
        <v>2782</v>
      </c>
      <c r="B2753" s="1" t="s">
        <v>8867</v>
      </c>
      <c r="C2753" s="1">
        <v>7.2399999999999999E-3</v>
      </c>
      <c r="D2753" s="2">
        <v>0.85399999999999998</v>
      </c>
      <c r="E2753" s="4">
        <f t="shared" si="84"/>
        <v>-7.2399999999999999E-3</v>
      </c>
      <c r="F2753" s="2">
        <f t="shared" si="85"/>
        <v>6.8542129310994945E-2</v>
      </c>
    </row>
    <row r="2754" spans="1:6" x14ac:dyDescent="0.2">
      <c r="A2754" s="1" t="s">
        <v>2783</v>
      </c>
      <c r="B2754" s="1" t="s">
        <v>8868</v>
      </c>
      <c r="C2754" s="1">
        <v>0.19600000000000001</v>
      </c>
      <c r="D2754" s="2">
        <v>0.114</v>
      </c>
      <c r="E2754" s="4">
        <f t="shared" ref="E2754:E2817" si="86">C2754*-1</f>
        <v>-0.19600000000000001</v>
      </c>
      <c r="F2754" s="2">
        <f t="shared" ref="F2754:F2817" si="87">-LOG10(D2754)</f>
        <v>0.94309514866352739</v>
      </c>
    </row>
    <row r="2755" spans="1:6" x14ac:dyDescent="0.2">
      <c r="A2755" s="1" t="s">
        <v>2784</v>
      </c>
      <c r="B2755" s="1" t="s">
        <v>8869</v>
      </c>
      <c r="C2755" s="1">
        <v>1.41E-2</v>
      </c>
      <c r="D2755" s="2">
        <v>0.89</v>
      </c>
      <c r="E2755" s="4">
        <f t="shared" si="86"/>
        <v>-1.41E-2</v>
      </c>
      <c r="F2755" s="2">
        <f t="shared" si="87"/>
        <v>5.0609993355087209E-2</v>
      </c>
    </row>
    <row r="2756" spans="1:6" x14ac:dyDescent="0.2">
      <c r="A2756" s="1" t="s">
        <v>2785</v>
      </c>
      <c r="B2756" s="1" t="s">
        <v>8870</v>
      </c>
      <c r="C2756" s="1">
        <v>-9.9099999999999994E-2</v>
      </c>
      <c r="D2756" s="2">
        <v>5.3699999999999998E-2</v>
      </c>
      <c r="E2756" s="4">
        <f t="shared" si="86"/>
        <v>9.9099999999999994E-2</v>
      </c>
      <c r="F2756" s="2">
        <f t="shared" si="87"/>
        <v>1.2700257143004443</v>
      </c>
    </row>
    <row r="2757" spans="1:6" x14ac:dyDescent="0.2">
      <c r="A2757" s="1" t="s">
        <v>2786</v>
      </c>
      <c r="B2757" s="1" t="s">
        <v>8871</v>
      </c>
      <c r="C2757" s="1">
        <v>-3.27E-2</v>
      </c>
      <c r="D2757" s="2">
        <v>0.55200000000000005</v>
      </c>
      <c r="E2757" s="4">
        <f t="shared" si="86"/>
        <v>3.27E-2</v>
      </c>
      <c r="F2757" s="2">
        <f t="shared" si="87"/>
        <v>0.25806092227080107</v>
      </c>
    </row>
    <row r="2758" spans="1:6" x14ac:dyDescent="0.2">
      <c r="A2758" s="1" t="s">
        <v>2787</v>
      </c>
      <c r="B2758" s="1" t="s">
        <v>8872</v>
      </c>
      <c r="C2758" s="1">
        <v>0.152</v>
      </c>
      <c r="D2758" s="2">
        <v>4.4200000000000003E-2</v>
      </c>
      <c r="E2758" s="4">
        <f t="shared" si="86"/>
        <v>-0.152</v>
      </c>
      <c r="F2758" s="2">
        <f t="shared" si="87"/>
        <v>1.3545777306509081</v>
      </c>
    </row>
    <row r="2759" spans="1:6" x14ac:dyDescent="0.2">
      <c r="A2759" s="1" t="s">
        <v>2788</v>
      </c>
      <c r="B2759" s="1" t="s">
        <v>8873</v>
      </c>
      <c r="C2759" s="1">
        <v>-3.1E-2</v>
      </c>
      <c r="D2759" s="2">
        <v>0.52800000000000002</v>
      </c>
      <c r="E2759" s="4">
        <f t="shared" si="86"/>
        <v>3.1E-2</v>
      </c>
      <c r="F2759" s="2">
        <f t="shared" si="87"/>
        <v>0.27736607746618774</v>
      </c>
    </row>
    <row r="2760" spans="1:6" x14ac:dyDescent="0.2">
      <c r="A2760" s="1" t="s">
        <v>2789</v>
      </c>
      <c r="B2760" s="1" t="s">
        <v>8874</v>
      </c>
      <c r="C2760" s="1">
        <v>-4.1300000000000003E-2</v>
      </c>
      <c r="D2760" s="2">
        <v>0.49199999999999999</v>
      </c>
      <c r="E2760" s="4">
        <f t="shared" si="86"/>
        <v>4.1300000000000003E-2</v>
      </c>
      <c r="F2760" s="2">
        <f t="shared" si="87"/>
        <v>0.30803489723263966</v>
      </c>
    </row>
    <row r="2761" spans="1:6" x14ac:dyDescent="0.2">
      <c r="A2761" s="1" t="s">
        <v>2790</v>
      </c>
      <c r="B2761" s="1" t="s">
        <v>8875</v>
      </c>
      <c r="C2761" s="1">
        <v>0.104</v>
      </c>
      <c r="D2761" s="2">
        <v>0.23100000000000001</v>
      </c>
      <c r="E2761" s="4">
        <f t="shared" si="86"/>
        <v>-0.104</v>
      </c>
      <c r="F2761" s="2">
        <f t="shared" si="87"/>
        <v>0.63638802010785567</v>
      </c>
    </row>
    <row r="2762" spans="1:6" x14ac:dyDescent="0.2">
      <c r="A2762" s="1" t="s">
        <v>2791</v>
      </c>
      <c r="B2762" s="1" t="s">
        <v>8876</v>
      </c>
      <c r="C2762" s="1">
        <v>0.16</v>
      </c>
      <c r="D2762" s="2">
        <v>0.26600000000000001</v>
      </c>
      <c r="E2762" s="4">
        <f t="shared" si="86"/>
        <v>-0.16</v>
      </c>
      <c r="F2762" s="2">
        <f t="shared" si="87"/>
        <v>0.57511836336893296</v>
      </c>
    </row>
    <row r="2763" spans="1:6" x14ac:dyDescent="0.2">
      <c r="A2763" s="1" t="s">
        <v>2792</v>
      </c>
      <c r="B2763" s="1" t="s">
        <v>8877</v>
      </c>
      <c r="C2763" s="1">
        <v>-3.7499999999999999E-2</v>
      </c>
      <c r="D2763" s="2">
        <v>0.20799999999999999</v>
      </c>
      <c r="E2763" s="4">
        <f t="shared" si="86"/>
        <v>3.7499999999999999E-2</v>
      </c>
      <c r="F2763" s="2">
        <f t="shared" si="87"/>
        <v>0.68193666503723849</v>
      </c>
    </row>
    <row r="2764" spans="1:6" x14ac:dyDescent="0.2">
      <c r="A2764" s="1" t="s">
        <v>2793</v>
      </c>
      <c r="B2764" s="1" t="s">
        <v>8878</v>
      </c>
      <c r="C2764" s="1">
        <v>-1.6500000000000001E-2</v>
      </c>
      <c r="D2764" s="2">
        <v>0.69699999999999995</v>
      </c>
      <c r="E2764" s="4">
        <f t="shared" si="86"/>
        <v>1.6500000000000001E-2</v>
      </c>
      <c r="F2764" s="2">
        <f t="shared" si="87"/>
        <v>0.15676722190199061</v>
      </c>
    </row>
    <row r="2765" spans="1:6" x14ac:dyDescent="0.2">
      <c r="A2765" s="1" t="s">
        <v>2794</v>
      </c>
      <c r="B2765" s="1" t="s">
        <v>8879</v>
      </c>
      <c r="C2765" s="1">
        <v>-0.126</v>
      </c>
      <c r="D2765" s="2">
        <v>0.22700000000000001</v>
      </c>
      <c r="E2765" s="4">
        <f t="shared" si="86"/>
        <v>0.126</v>
      </c>
      <c r="F2765" s="2">
        <f t="shared" si="87"/>
        <v>0.64397414280687726</v>
      </c>
    </row>
    <row r="2766" spans="1:6" x14ac:dyDescent="0.2">
      <c r="A2766" s="1" t="s">
        <v>2795</v>
      </c>
      <c r="B2766" s="1" t="s">
        <v>8880</v>
      </c>
      <c r="C2766" s="1">
        <v>-0.129</v>
      </c>
      <c r="D2766" s="2">
        <v>3.0200000000000001E-2</v>
      </c>
      <c r="E2766" s="4">
        <f t="shared" si="86"/>
        <v>0.129</v>
      </c>
      <c r="F2766" s="2">
        <f t="shared" si="87"/>
        <v>1.5199930570428493</v>
      </c>
    </row>
    <row r="2767" spans="1:6" x14ac:dyDescent="0.2">
      <c r="A2767" s="1" t="s">
        <v>2796</v>
      </c>
      <c r="B2767" s="1" t="s">
        <v>8881</v>
      </c>
      <c r="C2767" s="1">
        <v>-5.28E-3</v>
      </c>
      <c r="D2767" s="2">
        <v>0.92400000000000004</v>
      </c>
      <c r="E2767" s="4">
        <f t="shared" si="86"/>
        <v>5.28E-3</v>
      </c>
      <c r="F2767" s="2">
        <f t="shared" si="87"/>
        <v>3.4328028779893278E-2</v>
      </c>
    </row>
    <row r="2768" spans="1:6" x14ac:dyDescent="0.2">
      <c r="A2768" s="1" t="s">
        <v>2797</v>
      </c>
      <c r="B2768" s="1" t="s">
        <v>8882</v>
      </c>
      <c r="C2768" s="1">
        <v>-6.4000000000000001E-2</v>
      </c>
      <c r="D2768" s="2">
        <v>0.38100000000000001</v>
      </c>
      <c r="E2768" s="4">
        <f t="shared" si="86"/>
        <v>6.4000000000000001E-2</v>
      </c>
      <c r="F2768" s="2">
        <f t="shared" si="87"/>
        <v>0.41907502432438071</v>
      </c>
    </row>
    <row r="2769" spans="1:6" x14ac:dyDescent="0.2">
      <c r="A2769" s="1" t="s">
        <v>2798</v>
      </c>
      <c r="B2769" s="1" t="s">
        <v>8883</v>
      </c>
      <c r="C2769" s="1">
        <v>7.5600000000000001E-2</v>
      </c>
      <c r="D2769" s="2">
        <v>0.253</v>
      </c>
      <c r="E2769" s="4">
        <f t="shared" si="86"/>
        <v>-7.5600000000000001E-2</v>
      </c>
      <c r="F2769" s="2">
        <f t="shared" si="87"/>
        <v>0.59687947882418213</v>
      </c>
    </row>
    <row r="2770" spans="1:6" x14ac:dyDescent="0.2">
      <c r="A2770" s="1" t="s">
        <v>2799</v>
      </c>
      <c r="B2770" s="1" t="s">
        <v>8884</v>
      </c>
      <c r="C2770" s="1">
        <v>0.217</v>
      </c>
      <c r="D2770" s="2">
        <v>5.7500000000000002E-2</v>
      </c>
      <c r="E2770" s="4">
        <f t="shared" si="86"/>
        <v>-0.217</v>
      </c>
      <c r="F2770" s="2">
        <f t="shared" si="87"/>
        <v>1.2403321553103694</v>
      </c>
    </row>
    <row r="2771" spans="1:6" x14ac:dyDescent="0.2">
      <c r="A2771" s="1" t="s">
        <v>2800</v>
      </c>
      <c r="B2771" s="1" t="s">
        <v>8885</v>
      </c>
      <c r="C2771" s="1">
        <v>-0.114</v>
      </c>
      <c r="D2771" s="2">
        <v>0.17399999999999999</v>
      </c>
      <c r="E2771" s="4">
        <f t="shared" si="86"/>
        <v>0.114</v>
      </c>
      <c r="F2771" s="2">
        <f t="shared" si="87"/>
        <v>0.75945075171740029</v>
      </c>
    </row>
    <row r="2772" spans="1:6" x14ac:dyDescent="0.2">
      <c r="A2772" s="1" t="s">
        <v>2801</v>
      </c>
      <c r="B2772" s="1" t="s">
        <v>8886</v>
      </c>
      <c r="C2772" s="1">
        <v>-2.1899999999999999E-2</v>
      </c>
      <c r="D2772" s="2">
        <v>0.70099999999999996</v>
      </c>
      <c r="E2772" s="4">
        <f t="shared" si="86"/>
        <v>2.1899999999999999E-2</v>
      </c>
      <c r="F2772" s="2">
        <f t="shared" si="87"/>
        <v>0.15428198203334137</v>
      </c>
    </row>
    <row r="2773" spans="1:6" x14ac:dyDescent="0.2">
      <c r="A2773" s="1" t="s">
        <v>2802</v>
      </c>
      <c r="B2773" s="1" t="s">
        <v>8887</v>
      </c>
      <c r="C2773" s="1">
        <v>-5.3900000000000003E-2</v>
      </c>
      <c r="D2773" s="2">
        <v>0.27300000000000002</v>
      </c>
      <c r="E2773" s="4">
        <f t="shared" si="86"/>
        <v>5.3900000000000003E-2</v>
      </c>
      <c r="F2773" s="2">
        <f t="shared" si="87"/>
        <v>0.56383735295924398</v>
      </c>
    </row>
    <row r="2774" spans="1:6" x14ac:dyDescent="0.2">
      <c r="A2774" s="1" t="s">
        <v>2803</v>
      </c>
      <c r="B2774" s="1" t="s">
        <v>8888</v>
      </c>
      <c r="C2774" s="1">
        <v>2.9600000000000001E-2</v>
      </c>
      <c r="D2774" s="2">
        <v>0.37</v>
      </c>
      <c r="E2774" s="4">
        <f t="shared" si="86"/>
        <v>-2.9600000000000001E-2</v>
      </c>
      <c r="F2774" s="2">
        <f t="shared" si="87"/>
        <v>0.43179827593300502</v>
      </c>
    </row>
    <row r="2775" spans="1:6" x14ac:dyDescent="0.2">
      <c r="A2775" s="1" t="s">
        <v>2804</v>
      </c>
      <c r="B2775" s="1" t="s">
        <v>8889</v>
      </c>
      <c r="C2775" s="1">
        <v>-2.3400000000000001E-2</v>
      </c>
      <c r="D2775" s="2">
        <v>0.60299999999999998</v>
      </c>
      <c r="E2775" s="4">
        <f t="shared" si="86"/>
        <v>2.3400000000000001E-2</v>
      </c>
      <c r="F2775" s="2">
        <f t="shared" si="87"/>
        <v>0.21968268785984871</v>
      </c>
    </row>
    <row r="2776" spans="1:6" x14ac:dyDescent="0.2">
      <c r="A2776" s="1" t="s">
        <v>2805</v>
      </c>
      <c r="B2776" s="1" t="s">
        <v>8890</v>
      </c>
      <c r="C2776" s="1">
        <v>3.2800000000000003E-2</v>
      </c>
      <c r="D2776" s="2">
        <v>0.39</v>
      </c>
      <c r="E2776" s="4">
        <f t="shared" si="86"/>
        <v>-3.2800000000000003E-2</v>
      </c>
      <c r="F2776" s="2">
        <f t="shared" si="87"/>
        <v>0.40893539297350079</v>
      </c>
    </row>
    <row r="2777" spans="1:6" x14ac:dyDescent="0.2">
      <c r="A2777" s="1" t="s">
        <v>2806</v>
      </c>
      <c r="B2777" s="1" t="s">
        <v>8891</v>
      </c>
      <c r="C2777" s="1">
        <v>2.3400000000000001E-2</v>
      </c>
      <c r="D2777" s="2">
        <v>0.69599999999999995</v>
      </c>
      <c r="E2777" s="4">
        <f t="shared" si="86"/>
        <v>-2.3400000000000001E-2</v>
      </c>
      <c r="F2777" s="2">
        <f t="shared" si="87"/>
        <v>0.15739076038943792</v>
      </c>
    </row>
    <row r="2778" spans="1:6" x14ac:dyDescent="0.2">
      <c r="A2778" s="1" t="s">
        <v>2807</v>
      </c>
      <c r="B2778" s="1" t="s">
        <v>8892</v>
      </c>
      <c r="C2778" s="1">
        <v>5.8700000000000002E-2</v>
      </c>
      <c r="D2778" s="2">
        <v>0.33300000000000002</v>
      </c>
      <c r="E2778" s="4">
        <f t="shared" si="86"/>
        <v>-5.8700000000000002E-2</v>
      </c>
      <c r="F2778" s="2">
        <f t="shared" si="87"/>
        <v>0.47755576649368009</v>
      </c>
    </row>
    <row r="2779" spans="1:6" x14ac:dyDescent="0.2">
      <c r="A2779" s="1" t="s">
        <v>2808</v>
      </c>
      <c r="B2779" s="1" t="s">
        <v>8893</v>
      </c>
      <c r="C2779" s="1">
        <v>4.5400000000000003E-2</v>
      </c>
      <c r="D2779" s="2">
        <v>0.55900000000000005</v>
      </c>
      <c r="E2779" s="4">
        <f t="shared" si="86"/>
        <v>-4.5400000000000003E-2</v>
      </c>
      <c r="F2779" s="2">
        <f t="shared" si="87"/>
        <v>0.25258819211357664</v>
      </c>
    </row>
    <row r="2780" spans="1:6" x14ac:dyDescent="0.2">
      <c r="A2780" s="1" t="s">
        <v>2809</v>
      </c>
      <c r="B2780" s="1" t="s">
        <v>8894</v>
      </c>
      <c r="C2780" s="1">
        <v>5.3200000000000001E-3</v>
      </c>
      <c r="D2780" s="2">
        <v>0.93300000000000005</v>
      </c>
      <c r="E2780" s="4">
        <f t="shared" si="86"/>
        <v>-5.3200000000000001E-3</v>
      </c>
      <c r="F2780" s="2">
        <f t="shared" si="87"/>
        <v>3.0118356253500032E-2</v>
      </c>
    </row>
    <row r="2781" spans="1:6" x14ac:dyDescent="0.2">
      <c r="A2781" s="1" t="s">
        <v>2810</v>
      </c>
      <c r="B2781" s="1" t="s">
        <v>8895</v>
      </c>
      <c r="C2781" s="1">
        <v>2.63E-2</v>
      </c>
      <c r="D2781" s="2">
        <v>0.52700000000000002</v>
      </c>
      <c r="E2781" s="4">
        <f t="shared" si="86"/>
        <v>-2.63E-2</v>
      </c>
      <c r="F2781" s="2">
        <f t="shared" si="87"/>
        <v>0.27818938478745336</v>
      </c>
    </row>
    <row r="2782" spans="1:6" x14ac:dyDescent="0.2">
      <c r="A2782" s="1" t="s">
        <v>2811</v>
      </c>
      <c r="B2782" s="1" t="s">
        <v>8896</v>
      </c>
      <c r="C2782" s="1">
        <v>-3.9199999999999999E-2</v>
      </c>
      <c r="D2782" s="2">
        <v>0.33800000000000002</v>
      </c>
      <c r="E2782" s="4">
        <f t="shared" si="86"/>
        <v>3.9199999999999999E-2</v>
      </c>
      <c r="F2782" s="2">
        <f t="shared" si="87"/>
        <v>0.47108329972234525</v>
      </c>
    </row>
    <row r="2783" spans="1:6" x14ac:dyDescent="0.2">
      <c r="A2783" s="1" t="s">
        <v>2812</v>
      </c>
      <c r="B2783" s="1" t="s">
        <v>8897</v>
      </c>
      <c r="C2783" s="1">
        <v>4.4600000000000004E-3</v>
      </c>
      <c r="D2783" s="2">
        <v>0.93200000000000005</v>
      </c>
      <c r="E2783" s="4">
        <f t="shared" si="86"/>
        <v>-4.4600000000000004E-3</v>
      </c>
      <c r="F2783" s="2">
        <f t="shared" si="87"/>
        <v>3.0584087646018613E-2</v>
      </c>
    </row>
    <row r="2784" spans="1:6" x14ac:dyDescent="0.2">
      <c r="A2784" s="1" t="s">
        <v>2813</v>
      </c>
      <c r="B2784" s="1" t="s">
        <v>8898</v>
      </c>
      <c r="C2784" s="1">
        <v>5.2999999999999999E-2</v>
      </c>
      <c r="D2784" s="2">
        <v>0.24199999999999999</v>
      </c>
      <c r="E2784" s="4">
        <f t="shared" si="86"/>
        <v>-5.2999999999999999E-2</v>
      </c>
      <c r="F2784" s="2">
        <f t="shared" si="87"/>
        <v>0.61618463401956869</v>
      </c>
    </row>
    <row r="2785" spans="1:6" x14ac:dyDescent="0.2">
      <c r="A2785" s="1" t="s">
        <v>2814</v>
      </c>
      <c r="B2785" s="1" t="s">
        <v>8899</v>
      </c>
      <c r="C2785" s="1">
        <v>-6.1600000000000002E-2</v>
      </c>
      <c r="D2785" s="2">
        <v>0.114</v>
      </c>
      <c r="E2785" s="4">
        <f t="shared" si="86"/>
        <v>6.1600000000000002E-2</v>
      </c>
      <c r="F2785" s="2">
        <f t="shared" si="87"/>
        <v>0.94309514866352739</v>
      </c>
    </row>
    <row r="2786" spans="1:6" x14ac:dyDescent="0.2">
      <c r="A2786" s="1" t="s">
        <v>2815</v>
      </c>
      <c r="B2786" s="1" t="s">
        <v>8900</v>
      </c>
      <c r="C2786" s="1">
        <v>9.2700000000000005E-2</v>
      </c>
      <c r="D2786" s="2">
        <v>0.33800000000000002</v>
      </c>
      <c r="E2786" s="4">
        <f t="shared" si="86"/>
        <v>-9.2700000000000005E-2</v>
      </c>
      <c r="F2786" s="2">
        <f t="shared" si="87"/>
        <v>0.47108329972234525</v>
      </c>
    </row>
    <row r="2787" spans="1:6" x14ac:dyDescent="0.2">
      <c r="A2787" s="1" t="s">
        <v>2816</v>
      </c>
      <c r="B2787" s="1" t="s">
        <v>8901</v>
      </c>
      <c r="C2787" s="1">
        <v>0.113</v>
      </c>
      <c r="D2787" s="2">
        <v>3.3599999999999998E-2</v>
      </c>
      <c r="E2787" s="4">
        <f t="shared" si="86"/>
        <v>-0.113</v>
      </c>
      <c r="F2787" s="2">
        <f t="shared" si="87"/>
        <v>1.4736607226101559</v>
      </c>
    </row>
    <row r="2788" spans="1:6" x14ac:dyDescent="0.2">
      <c r="A2788" s="1" t="s">
        <v>2817</v>
      </c>
      <c r="B2788" s="1" t="s">
        <v>8902</v>
      </c>
      <c r="C2788" s="1">
        <v>-1.4800000000000001E-2</v>
      </c>
      <c r="D2788" s="2">
        <v>0.72899999999999998</v>
      </c>
      <c r="E2788" s="4">
        <f t="shared" si="86"/>
        <v>1.4800000000000001E-2</v>
      </c>
      <c r="F2788" s="2">
        <f t="shared" si="87"/>
        <v>0.13727247168202539</v>
      </c>
    </row>
    <row r="2789" spans="1:6" x14ac:dyDescent="0.2">
      <c r="A2789" s="1" t="s">
        <v>2818</v>
      </c>
      <c r="B2789" s="1" t="s">
        <v>8903</v>
      </c>
      <c r="C2789" s="1">
        <v>-2.7E-2</v>
      </c>
      <c r="D2789" s="2">
        <v>0.45900000000000002</v>
      </c>
      <c r="E2789" s="4">
        <f t="shared" si="86"/>
        <v>2.7E-2</v>
      </c>
      <c r="F2789" s="2">
        <f t="shared" si="87"/>
        <v>0.33818731446273875</v>
      </c>
    </row>
    <row r="2790" spans="1:6" x14ac:dyDescent="0.2">
      <c r="A2790" s="1" t="s">
        <v>2819</v>
      </c>
      <c r="B2790" s="1" t="s">
        <v>8904</v>
      </c>
      <c r="C2790" s="1">
        <v>1.1299999999999999E-2</v>
      </c>
      <c r="D2790" s="2">
        <v>0.72199999999999998</v>
      </c>
      <c r="E2790" s="4">
        <f t="shared" si="86"/>
        <v>-1.1299999999999999E-2</v>
      </c>
      <c r="F2790" s="2">
        <f t="shared" si="87"/>
        <v>0.14146280243036088</v>
      </c>
    </row>
    <row r="2791" spans="1:6" x14ac:dyDescent="0.2">
      <c r="A2791" s="1" t="s">
        <v>2820</v>
      </c>
      <c r="B2791" s="1" t="s">
        <v>8905</v>
      </c>
      <c r="C2791" s="1">
        <v>-3.4700000000000002E-2</v>
      </c>
      <c r="D2791" s="2">
        <v>0.42899999999999999</v>
      </c>
      <c r="E2791" s="4">
        <f t="shared" si="86"/>
        <v>3.4700000000000002E-2</v>
      </c>
      <c r="F2791" s="2">
        <f t="shared" si="87"/>
        <v>0.36754270781527576</v>
      </c>
    </row>
    <row r="2792" spans="1:6" x14ac:dyDescent="0.2">
      <c r="A2792" s="1" t="s">
        <v>2821</v>
      </c>
      <c r="B2792" s="1" t="s">
        <v>8906</v>
      </c>
      <c r="C2792" s="1">
        <v>4.2000000000000003E-2</v>
      </c>
      <c r="D2792" s="2">
        <v>0.32600000000000001</v>
      </c>
      <c r="E2792" s="4">
        <f t="shared" si="86"/>
        <v>-4.2000000000000003E-2</v>
      </c>
      <c r="F2792" s="2">
        <f t="shared" si="87"/>
        <v>0.48678239993206096</v>
      </c>
    </row>
    <row r="2793" spans="1:6" x14ac:dyDescent="0.2">
      <c r="A2793" s="1" t="s">
        <v>2822</v>
      </c>
      <c r="B2793" s="1" t="s">
        <v>8907</v>
      </c>
      <c r="C2793" s="1">
        <v>0.24399999999999999</v>
      </c>
      <c r="D2793" s="2">
        <v>0.24099999999999999</v>
      </c>
      <c r="E2793" s="4">
        <f t="shared" si="86"/>
        <v>-0.24399999999999999</v>
      </c>
      <c r="F2793" s="2">
        <f t="shared" si="87"/>
        <v>0.61798295742513165</v>
      </c>
    </row>
    <row r="2794" spans="1:6" x14ac:dyDescent="0.2">
      <c r="A2794" s="1" t="s">
        <v>2823</v>
      </c>
      <c r="B2794" s="1" t="s">
        <v>8908</v>
      </c>
      <c r="C2794" s="1">
        <v>-0.26</v>
      </c>
      <c r="D2794" s="2">
        <v>7.1300000000000002E-2</v>
      </c>
      <c r="E2794" s="4">
        <f t="shared" si="86"/>
        <v>0.26</v>
      </c>
      <c r="F2794" s="2">
        <f t="shared" si="87"/>
        <v>1.1469104701481345</v>
      </c>
    </row>
    <row r="2795" spans="1:6" x14ac:dyDescent="0.2">
      <c r="A2795" s="1" t="s">
        <v>2824</v>
      </c>
      <c r="B2795" s="1" t="s">
        <v>8909</v>
      </c>
      <c r="C2795" s="1">
        <v>-9.7299999999999998E-2</v>
      </c>
      <c r="D2795" s="2">
        <v>7.0999999999999994E-2</v>
      </c>
      <c r="E2795" s="4">
        <f t="shared" si="86"/>
        <v>9.7299999999999998E-2</v>
      </c>
      <c r="F2795" s="2">
        <f t="shared" si="87"/>
        <v>1.1487416512809248</v>
      </c>
    </row>
    <row r="2796" spans="1:6" x14ac:dyDescent="0.2">
      <c r="A2796" s="1" t="s">
        <v>2825</v>
      </c>
      <c r="B2796" s="1" t="s">
        <v>8910</v>
      </c>
      <c r="C2796" s="1">
        <v>0.185</v>
      </c>
      <c r="D2796" s="2">
        <v>8.0799999999999997E-2</v>
      </c>
      <c r="E2796" s="4">
        <f t="shared" si="86"/>
        <v>-0.185</v>
      </c>
      <c r="F2796" s="2">
        <f t="shared" si="87"/>
        <v>1.0925886392254138</v>
      </c>
    </row>
    <row r="2797" spans="1:6" x14ac:dyDescent="0.2">
      <c r="A2797" s="1" t="s">
        <v>2826</v>
      </c>
      <c r="B2797" s="1" t="s">
        <v>8911</v>
      </c>
      <c r="C2797" s="1">
        <v>-5.0500000000000003E-2</v>
      </c>
      <c r="D2797" s="2">
        <v>0.36899999999999999</v>
      </c>
      <c r="E2797" s="4">
        <f t="shared" si="86"/>
        <v>5.0500000000000003E-2</v>
      </c>
      <c r="F2797" s="2">
        <f t="shared" si="87"/>
        <v>0.43297363384093962</v>
      </c>
    </row>
    <row r="2798" spans="1:6" x14ac:dyDescent="0.2">
      <c r="A2798" s="1" t="s">
        <v>2827</v>
      </c>
      <c r="B2798" s="1" t="s">
        <v>8912</v>
      </c>
      <c r="C2798" s="1">
        <v>-7.8899999999999994E-3</v>
      </c>
      <c r="D2798" s="2">
        <v>0.84399999999999997</v>
      </c>
      <c r="E2798" s="4">
        <f t="shared" si="86"/>
        <v>7.8899999999999994E-3</v>
      </c>
      <c r="F2798" s="2">
        <f t="shared" si="87"/>
        <v>7.3657553374344958E-2</v>
      </c>
    </row>
    <row r="2799" spans="1:6" x14ac:dyDescent="0.2">
      <c r="A2799" s="1" t="s">
        <v>18</v>
      </c>
      <c r="B2799" s="1" t="s">
        <v>6103</v>
      </c>
      <c r="C2799" s="1">
        <v>-4.4699999999999997E-2</v>
      </c>
      <c r="D2799" s="2">
        <v>0.85699999999999998</v>
      </c>
      <c r="E2799" s="4">
        <f t="shared" si="86"/>
        <v>4.4699999999999997E-2</v>
      </c>
      <c r="F2799" s="2">
        <f t="shared" si="87"/>
        <v>6.7019178076801841E-2</v>
      </c>
    </row>
    <row r="2800" spans="1:6" x14ac:dyDescent="0.2">
      <c r="A2800" s="1" t="s">
        <v>2828</v>
      </c>
      <c r="B2800" s="1" t="s">
        <v>8913</v>
      </c>
      <c r="C2800" s="1">
        <v>-6.4600000000000005E-2</v>
      </c>
      <c r="D2800" s="2">
        <v>0.13600000000000001</v>
      </c>
      <c r="E2800" s="4">
        <f t="shared" si="86"/>
        <v>6.4600000000000005E-2</v>
      </c>
      <c r="F2800" s="2">
        <f t="shared" si="87"/>
        <v>0.86646109162978246</v>
      </c>
    </row>
    <row r="2801" spans="1:6" x14ac:dyDescent="0.2">
      <c r="A2801" s="1" t="s">
        <v>2829</v>
      </c>
      <c r="B2801" s="1" t="s">
        <v>8914</v>
      </c>
      <c r="C2801" s="1">
        <v>-6.4500000000000002E-2</v>
      </c>
      <c r="D2801" s="2">
        <v>0.17199999999999999</v>
      </c>
      <c r="E2801" s="4">
        <f t="shared" si="86"/>
        <v>6.4500000000000002E-2</v>
      </c>
      <c r="F2801" s="2">
        <f t="shared" si="87"/>
        <v>0.76447155309245107</v>
      </c>
    </row>
    <row r="2802" spans="1:6" x14ac:dyDescent="0.2">
      <c r="A2802" s="1" t="s">
        <v>2830</v>
      </c>
      <c r="B2802" s="1" t="s">
        <v>8915</v>
      </c>
      <c r="C2802" s="1">
        <v>0.154</v>
      </c>
      <c r="D2802" s="2">
        <v>0.36899999999999999</v>
      </c>
      <c r="E2802" s="4">
        <f t="shared" si="86"/>
        <v>-0.154</v>
      </c>
      <c r="F2802" s="2">
        <f t="shared" si="87"/>
        <v>0.43297363384093962</v>
      </c>
    </row>
    <row r="2803" spans="1:6" x14ac:dyDescent="0.2">
      <c r="A2803" s="1" t="s">
        <v>2831</v>
      </c>
      <c r="B2803" s="1" t="s">
        <v>8916</v>
      </c>
      <c r="C2803" s="1">
        <v>-7.2999999999999995E-2</v>
      </c>
      <c r="D2803" s="2">
        <v>4.0399999999999998E-2</v>
      </c>
      <c r="E2803" s="4">
        <f t="shared" si="86"/>
        <v>7.2999999999999995E-2</v>
      </c>
      <c r="F2803" s="2">
        <f t="shared" si="87"/>
        <v>1.3936186348893951</v>
      </c>
    </row>
    <row r="2804" spans="1:6" x14ac:dyDescent="0.2">
      <c r="A2804" s="1" t="s">
        <v>2832</v>
      </c>
      <c r="B2804" s="1" t="s">
        <v>8917</v>
      </c>
      <c r="C2804" s="1">
        <v>-3.6799999999999999E-2</v>
      </c>
      <c r="D2804" s="2">
        <v>0.36599999999999999</v>
      </c>
      <c r="E2804" s="4">
        <f t="shared" si="86"/>
        <v>3.6799999999999999E-2</v>
      </c>
      <c r="F2804" s="2">
        <f t="shared" si="87"/>
        <v>0.43651891460558934</v>
      </c>
    </row>
    <row r="2805" spans="1:6" x14ac:dyDescent="0.2">
      <c r="A2805" s="1" t="s">
        <v>2833</v>
      </c>
      <c r="B2805" s="1" t="s">
        <v>8918</v>
      </c>
      <c r="C2805" s="1">
        <v>1.54E-2</v>
      </c>
      <c r="D2805" s="2">
        <v>0.69499999999999995</v>
      </c>
      <c r="E2805" s="4">
        <f t="shared" si="86"/>
        <v>-1.54E-2</v>
      </c>
      <c r="F2805" s="2">
        <f t="shared" si="87"/>
        <v>0.15801519540988615</v>
      </c>
    </row>
    <row r="2806" spans="1:6" x14ac:dyDescent="0.2">
      <c r="A2806" s="1" t="s">
        <v>2834</v>
      </c>
      <c r="B2806" s="1" t="s">
        <v>8919</v>
      </c>
      <c r="C2806" s="1">
        <v>9.0499999999999997E-2</v>
      </c>
      <c r="D2806" s="2">
        <v>0.127</v>
      </c>
      <c r="E2806" s="4">
        <f t="shared" si="86"/>
        <v>-9.0499999999999997E-2</v>
      </c>
      <c r="F2806" s="2">
        <f t="shared" si="87"/>
        <v>0.89619627904404309</v>
      </c>
    </row>
    <row r="2807" spans="1:6" x14ac:dyDescent="0.2">
      <c r="A2807" s="1" t="s">
        <v>2835</v>
      </c>
      <c r="B2807" s="1" t="s">
        <v>8920</v>
      </c>
      <c r="C2807" s="1">
        <v>-8.43E-3</v>
      </c>
      <c r="D2807" s="2">
        <v>0.77500000000000002</v>
      </c>
      <c r="E2807" s="4">
        <f t="shared" si="86"/>
        <v>8.43E-3</v>
      </c>
      <c r="F2807" s="2">
        <f t="shared" si="87"/>
        <v>0.1106982974936897</v>
      </c>
    </row>
    <row r="2808" spans="1:6" x14ac:dyDescent="0.2">
      <c r="A2808" s="1" t="s">
        <v>2836</v>
      </c>
      <c r="B2808" s="1" t="s">
        <v>8921</v>
      </c>
      <c r="C2808" s="1">
        <v>3.0800000000000001E-2</v>
      </c>
      <c r="D2808" s="2">
        <v>0.39300000000000002</v>
      </c>
      <c r="E2808" s="4">
        <f t="shared" si="86"/>
        <v>-3.0800000000000001E-2</v>
      </c>
      <c r="F2808" s="2">
        <f t="shared" si="87"/>
        <v>0.40560744962457329</v>
      </c>
    </row>
    <row r="2809" spans="1:6" x14ac:dyDescent="0.2">
      <c r="A2809" s="1" t="s">
        <v>2837</v>
      </c>
      <c r="B2809" s="1" t="s">
        <v>8922</v>
      </c>
      <c r="C2809" s="1">
        <v>-8.1300000000000001E-3</v>
      </c>
      <c r="D2809" s="2">
        <v>0.76900000000000002</v>
      </c>
      <c r="E2809" s="4">
        <f t="shared" si="86"/>
        <v>8.1300000000000001E-3</v>
      </c>
      <c r="F2809" s="2">
        <f t="shared" si="87"/>
        <v>0.11407366019856895</v>
      </c>
    </row>
    <row r="2810" spans="1:6" x14ac:dyDescent="0.2">
      <c r="A2810" s="1" t="s">
        <v>2838</v>
      </c>
      <c r="B2810" s="1" t="s">
        <v>8923</v>
      </c>
      <c r="C2810" s="1">
        <v>6.08E-2</v>
      </c>
      <c r="D2810" s="2">
        <v>0.55200000000000005</v>
      </c>
      <c r="E2810" s="4">
        <f t="shared" si="86"/>
        <v>-6.08E-2</v>
      </c>
      <c r="F2810" s="2">
        <f t="shared" si="87"/>
        <v>0.25806092227080107</v>
      </c>
    </row>
    <row r="2811" spans="1:6" x14ac:dyDescent="0.2">
      <c r="A2811" s="1" t="s">
        <v>2839</v>
      </c>
      <c r="B2811" s="1" t="s">
        <v>8924</v>
      </c>
      <c r="C2811" s="1">
        <v>0.11700000000000001</v>
      </c>
      <c r="D2811" s="2">
        <v>0.111</v>
      </c>
      <c r="E2811" s="4">
        <f t="shared" si="86"/>
        <v>-0.11700000000000001</v>
      </c>
      <c r="F2811" s="2">
        <f t="shared" si="87"/>
        <v>0.95467702121334252</v>
      </c>
    </row>
    <row r="2812" spans="1:6" x14ac:dyDescent="0.2">
      <c r="A2812" s="1" t="s">
        <v>2840</v>
      </c>
      <c r="B2812" s="1" t="s">
        <v>8925</v>
      </c>
      <c r="C2812" s="1">
        <v>0.24099999999999999</v>
      </c>
      <c r="D2812" s="2">
        <v>1.8700000000000001E-2</v>
      </c>
      <c r="E2812" s="4">
        <f t="shared" si="86"/>
        <v>-0.24099999999999999</v>
      </c>
      <c r="F2812" s="2">
        <f t="shared" si="87"/>
        <v>1.728158393463501</v>
      </c>
    </row>
    <row r="2813" spans="1:6" x14ac:dyDescent="0.2">
      <c r="A2813" s="1" t="s">
        <v>2841</v>
      </c>
      <c r="B2813" s="1" t="s">
        <v>8926</v>
      </c>
      <c r="C2813" s="1">
        <v>-5.1299999999999998E-2</v>
      </c>
      <c r="D2813" s="2">
        <v>0.57099999999999995</v>
      </c>
      <c r="E2813" s="4">
        <f t="shared" si="86"/>
        <v>5.1299999999999998E-2</v>
      </c>
      <c r="F2813" s="2">
        <f t="shared" si="87"/>
        <v>0.24336389175415199</v>
      </c>
    </row>
    <row r="2814" spans="1:6" x14ac:dyDescent="0.2">
      <c r="A2814" s="1" t="s">
        <v>2842</v>
      </c>
      <c r="B2814" s="1" t="s">
        <v>8927</v>
      </c>
      <c r="C2814" s="1">
        <v>-2.7400000000000001E-2</v>
      </c>
      <c r="D2814" s="2">
        <v>0.70699999999999996</v>
      </c>
      <c r="E2814" s="4">
        <f t="shared" si="86"/>
        <v>2.7400000000000001E-2</v>
      </c>
      <c r="F2814" s="2">
        <f t="shared" si="87"/>
        <v>0.15058058620310061</v>
      </c>
    </row>
    <row r="2815" spans="1:6" x14ac:dyDescent="0.2">
      <c r="A2815" s="1" t="s">
        <v>2843</v>
      </c>
      <c r="B2815" s="1" t="s">
        <v>8928</v>
      </c>
      <c r="C2815" s="1">
        <v>1.18E-2</v>
      </c>
      <c r="D2815" s="2">
        <v>0.80400000000000005</v>
      </c>
      <c r="E2815" s="4">
        <f t="shared" si="86"/>
        <v>-1.18E-2</v>
      </c>
      <c r="F2815" s="2">
        <f t="shared" si="87"/>
        <v>9.4743951251548705E-2</v>
      </c>
    </row>
    <row r="2816" spans="1:6" x14ac:dyDescent="0.2">
      <c r="A2816" s="1" t="s">
        <v>2844</v>
      </c>
      <c r="B2816" s="1" t="s">
        <v>8929</v>
      </c>
      <c r="C2816" s="1">
        <v>-2.1299999999999999E-2</v>
      </c>
      <c r="D2816" s="2">
        <v>0.59499999999999997</v>
      </c>
      <c r="E2816" s="4">
        <f t="shared" si="86"/>
        <v>2.1299999999999999E-2</v>
      </c>
      <c r="F2816" s="2">
        <f t="shared" si="87"/>
        <v>0.22548303427145044</v>
      </c>
    </row>
    <row r="2817" spans="1:6" x14ac:dyDescent="0.2">
      <c r="A2817" s="1" t="s">
        <v>2845</v>
      </c>
      <c r="B2817" s="1" t="s">
        <v>8930</v>
      </c>
      <c r="C2817" s="1">
        <v>7.2700000000000001E-2</v>
      </c>
      <c r="D2817" s="2">
        <v>0.19800000000000001</v>
      </c>
      <c r="E2817" s="4">
        <f t="shared" si="86"/>
        <v>-7.2700000000000001E-2</v>
      </c>
      <c r="F2817" s="2">
        <f t="shared" si="87"/>
        <v>0.70333480973846885</v>
      </c>
    </row>
    <row r="2818" spans="1:6" x14ac:dyDescent="0.2">
      <c r="A2818" s="1" t="s">
        <v>2846</v>
      </c>
      <c r="B2818" s="1" t="s">
        <v>8931</v>
      </c>
      <c r="C2818" s="1">
        <v>0.14899999999999999</v>
      </c>
      <c r="D2818" s="2">
        <v>9.4299999999999995E-2</v>
      </c>
      <c r="E2818" s="4">
        <f t="shared" ref="E2818:E2881" si="88">C2818*-1</f>
        <v>-0.14899999999999999</v>
      </c>
      <c r="F2818" s="2">
        <f t="shared" ref="F2818:F2881" si="89">-LOG10(D2818)</f>
        <v>1.0254883072626717</v>
      </c>
    </row>
    <row r="2819" spans="1:6" x14ac:dyDescent="0.2">
      <c r="A2819" s="1" t="s">
        <v>2847</v>
      </c>
      <c r="B2819" s="1" t="s">
        <v>8932</v>
      </c>
      <c r="C2819" s="1">
        <v>-4.0800000000000003E-3</v>
      </c>
      <c r="D2819" s="2">
        <v>0.92500000000000004</v>
      </c>
      <c r="E2819" s="4">
        <f t="shared" si="88"/>
        <v>4.0800000000000003E-3</v>
      </c>
      <c r="F2819" s="2">
        <f t="shared" si="89"/>
        <v>3.385826726096737E-2</v>
      </c>
    </row>
    <row r="2820" spans="1:6" x14ac:dyDescent="0.2">
      <c r="A2820" s="1" t="s">
        <v>2848</v>
      </c>
      <c r="B2820" s="1" t="s">
        <v>8933</v>
      </c>
      <c r="C2820" s="1">
        <v>-6.7500000000000004E-2</v>
      </c>
      <c r="D2820" s="2">
        <v>0.34899999999999998</v>
      </c>
      <c r="E2820" s="4">
        <f t="shared" si="88"/>
        <v>6.7500000000000004E-2</v>
      </c>
      <c r="F2820" s="2">
        <f t="shared" si="89"/>
        <v>0.45717457304082015</v>
      </c>
    </row>
    <row r="2821" spans="1:6" x14ac:dyDescent="0.2">
      <c r="A2821" s="1" t="s">
        <v>2849</v>
      </c>
      <c r="B2821" s="1" t="s">
        <v>8934</v>
      </c>
      <c r="C2821" s="1">
        <v>-1.04E-2</v>
      </c>
      <c r="D2821" s="2">
        <v>0.88300000000000001</v>
      </c>
      <c r="E2821" s="4">
        <f t="shared" si="88"/>
        <v>1.04E-2</v>
      </c>
      <c r="F2821" s="2">
        <f t="shared" si="89"/>
        <v>5.403929642243141E-2</v>
      </c>
    </row>
    <row r="2822" spans="1:6" x14ac:dyDescent="0.2">
      <c r="A2822" s="1" t="s">
        <v>2850</v>
      </c>
      <c r="B2822" s="1" t="s">
        <v>8935</v>
      </c>
      <c r="C2822" s="1">
        <v>-1.4500000000000001E-2</v>
      </c>
      <c r="D2822" s="2">
        <v>0.75900000000000001</v>
      </c>
      <c r="E2822" s="4">
        <f t="shared" si="88"/>
        <v>1.4500000000000001E-2</v>
      </c>
      <c r="F2822" s="2">
        <f t="shared" si="89"/>
        <v>0.11975822410451964</v>
      </c>
    </row>
    <row r="2823" spans="1:6" x14ac:dyDescent="0.2">
      <c r="A2823" s="1" t="s">
        <v>2851</v>
      </c>
      <c r="B2823" s="1" t="s">
        <v>8936</v>
      </c>
      <c r="C2823" s="1">
        <v>0.18</v>
      </c>
      <c r="D2823" s="2">
        <v>0.60699999999999998</v>
      </c>
      <c r="E2823" s="4">
        <f t="shared" si="88"/>
        <v>-0.18</v>
      </c>
      <c r="F2823" s="2">
        <f t="shared" si="89"/>
        <v>0.21681130892474243</v>
      </c>
    </row>
    <row r="2824" spans="1:6" x14ac:dyDescent="0.2">
      <c r="A2824" s="1" t="s">
        <v>2852</v>
      </c>
      <c r="B2824" s="1" t="s">
        <v>8937</v>
      </c>
      <c r="C2824" s="1">
        <v>-4.7600000000000003E-2</v>
      </c>
      <c r="D2824" s="2">
        <v>0.434</v>
      </c>
      <c r="E2824" s="4">
        <f t="shared" si="88"/>
        <v>4.7600000000000003E-2</v>
      </c>
      <c r="F2824" s="2">
        <f t="shared" si="89"/>
        <v>0.36251027048748929</v>
      </c>
    </row>
    <row r="2825" spans="1:6" x14ac:dyDescent="0.2">
      <c r="A2825" s="1" t="s">
        <v>2853</v>
      </c>
      <c r="B2825" s="1" t="s">
        <v>8938</v>
      </c>
      <c r="C2825" s="1">
        <v>-3.7199999999999997E-2</v>
      </c>
      <c r="D2825" s="2">
        <v>0.52300000000000002</v>
      </c>
      <c r="E2825" s="4">
        <f t="shared" si="88"/>
        <v>3.7199999999999997E-2</v>
      </c>
      <c r="F2825" s="2">
        <f t="shared" si="89"/>
        <v>0.28149831113272572</v>
      </c>
    </row>
    <row r="2826" spans="1:6" x14ac:dyDescent="0.2">
      <c r="A2826" s="1" t="s">
        <v>2854</v>
      </c>
      <c r="B2826" s="1" t="s">
        <v>8939</v>
      </c>
      <c r="C2826" s="1">
        <v>-5.6800000000000003E-2</v>
      </c>
      <c r="D2826" s="2">
        <v>0.38</v>
      </c>
      <c r="E2826" s="4">
        <f t="shared" si="88"/>
        <v>5.6800000000000003E-2</v>
      </c>
      <c r="F2826" s="2">
        <f t="shared" si="89"/>
        <v>0.42021640338318983</v>
      </c>
    </row>
    <row r="2827" spans="1:6" x14ac:dyDescent="0.2">
      <c r="A2827" s="1" t="s">
        <v>2855</v>
      </c>
      <c r="B2827" s="1" t="s">
        <v>8940</v>
      </c>
      <c r="C2827" s="1">
        <v>1.7299999999999999E-2</v>
      </c>
      <c r="D2827" s="2">
        <v>0.753</v>
      </c>
      <c r="E2827" s="4">
        <f t="shared" si="88"/>
        <v>-1.7299999999999999E-2</v>
      </c>
      <c r="F2827" s="2">
        <f t="shared" si="89"/>
        <v>0.12320502379929942</v>
      </c>
    </row>
    <row r="2828" spans="1:6" x14ac:dyDescent="0.2">
      <c r="A2828" s="1" t="s">
        <v>2856</v>
      </c>
      <c r="B2828" s="1" t="s">
        <v>8941</v>
      </c>
      <c r="C2828" s="1">
        <v>2.1899999999999999E-2</v>
      </c>
      <c r="D2828" s="2">
        <v>0.56100000000000005</v>
      </c>
      <c r="E2828" s="4">
        <f t="shared" si="88"/>
        <v>-2.1899999999999999E-2</v>
      </c>
      <c r="F2828" s="2">
        <f t="shared" si="89"/>
        <v>0.25103713874383854</v>
      </c>
    </row>
    <row r="2829" spans="1:6" x14ac:dyDescent="0.2">
      <c r="A2829" s="1" t="s">
        <v>2857</v>
      </c>
      <c r="B2829" s="1" t="s">
        <v>8942</v>
      </c>
      <c r="C2829" s="1">
        <v>3.2199999999999999E-2</v>
      </c>
      <c r="D2829" s="2">
        <v>0.57499999999999996</v>
      </c>
      <c r="E2829" s="4">
        <f t="shared" si="88"/>
        <v>-3.2199999999999999E-2</v>
      </c>
      <c r="F2829" s="2">
        <f t="shared" si="89"/>
        <v>0.24033215531036956</v>
      </c>
    </row>
    <row r="2830" spans="1:6" x14ac:dyDescent="0.2">
      <c r="A2830" s="1" t="s">
        <v>2858</v>
      </c>
      <c r="B2830" s="1" t="s">
        <v>8943</v>
      </c>
      <c r="C2830" s="1">
        <v>5.8599999999999999E-2</v>
      </c>
      <c r="D2830" s="2">
        <v>0.25</v>
      </c>
      <c r="E2830" s="4">
        <f t="shared" si="88"/>
        <v>-5.8599999999999999E-2</v>
      </c>
      <c r="F2830" s="2">
        <f t="shared" si="89"/>
        <v>0.6020599913279624</v>
      </c>
    </row>
    <row r="2831" spans="1:6" x14ac:dyDescent="0.2">
      <c r="A2831" s="1" t="s">
        <v>2859</v>
      </c>
      <c r="B2831" s="1" t="s">
        <v>8944</v>
      </c>
      <c r="C2831" s="1">
        <v>-2.7799999999999998E-2</v>
      </c>
      <c r="D2831" s="2">
        <v>0.41399999999999998</v>
      </c>
      <c r="E2831" s="4">
        <f t="shared" si="88"/>
        <v>2.7799999999999998E-2</v>
      </c>
      <c r="F2831" s="2">
        <f t="shared" si="89"/>
        <v>0.38299965887910109</v>
      </c>
    </row>
    <row r="2832" spans="1:6" x14ac:dyDescent="0.2">
      <c r="A2832" s="1" t="s">
        <v>2860</v>
      </c>
      <c r="B2832" s="1" t="s">
        <v>8945</v>
      </c>
      <c r="C2832" s="1">
        <v>4.7899999999999998E-2</v>
      </c>
      <c r="D2832" s="2">
        <v>0.46300000000000002</v>
      </c>
      <c r="E2832" s="4">
        <f t="shared" si="88"/>
        <v>-4.7899999999999998E-2</v>
      </c>
      <c r="F2832" s="2">
        <f t="shared" si="89"/>
        <v>0.33441900898204685</v>
      </c>
    </row>
    <row r="2833" spans="1:6" x14ac:dyDescent="0.2">
      <c r="A2833" s="1" t="s">
        <v>2861</v>
      </c>
      <c r="B2833" s="1" t="s">
        <v>8946</v>
      </c>
      <c r="C2833" s="1">
        <v>0.14399999999999999</v>
      </c>
      <c r="D2833" s="2">
        <v>2.46E-2</v>
      </c>
      <c r="E2833" s="4">
        <f t="shared" si="88"/>
        <v>-0.14399999999999999</v>
      </c>
      <c r="F2833" s="2">
        <f t="shared" si="89"/>
        <v>1.6090648928966209</v>
      </c>
    </row>
    <row r="2834" spans="1:6" x14ac:dyDescent="0.2">
      <c r="A2834" s="1" t="s">
        <v>2862</v>
      </c>
      <c r="B2834" s="1" t="s">
        <v>8947</v>
      </c>
      <c r="C2834" s="1">
        <v>-6.9199999999999998E-2</v>
      </c>
      <c r="D2834" s="2">
        <v>0.191</v>
      </c>
      <c r="E2834" s="4">
        <f t="shared" si="88"/>
        <v>6.9199999999999998E-2</v>
      </c>
      <c r="F2834" s="2">
        <f t="shared" si="89"/>
        <v>0.71896663275227246</v>
      </c>
    </row>
    <row r="2835" spans="1:6" x14ac:dyDescent="0.2">
      <c r="A2835" s="1" t="s">
        <v>2863</v>
      </c>
      <c r="B2835" s="1" t="s">
        <v>8948</v>
      </c>
      <c r="C2835" s="1">
        <v>-6.5299999999999997E-2</v>
      </c>
      <c r="D2835" s="2">
        <v>0.41699999999999998</v>
      </c>
      <c r="E2835" s="4">
        <f t="shared" si="88"/>
        <v>6.5299999999999997E-2</v>
      </c>
      <c r="F2835" s="2">
        <f t="shared" si="89"/>
        <v>0.37986394502624249</v>
      </c>
    </row>
    <row r="2836" spans="1:6" x14ac:dyDescent="0.2">
      <c r="A2836" s="1" t="s">
        <v>2864</v>
      </c>
      <c r="B2836" s="1" t="s">
        <v>8949</v>
      </c>
      <c r="C2836" s="1">
        <v>0.61499999999999999</v>
      </c>
      <c r="D2836" s="2">
        <v>3.78E-2</v>
      </c>
      <c r="E2836" s="4">
        <f t="shared" si="88"/>
        <v>-0.61499999999999999</v>
      </c>
      <c r="F2836" s="2">
        <f t="shared" si="89"/>
        <v>1.4225082001627747</v>
      </c>
    </row>
    <row r="2837" spans="1:6" x14ac:dyDescent="0.2">
      <c r="A2837" s="1" t="s">
        <v>2865</v>
      </c>
      <c r="B2837" s="1" t="s">
        <v>8950</v>
      </c>
      <c r="C2837" s="1">
        <v>0.114</v>
      </c>
      <c r="D2837" s="2">
        <v>5.7799999999999997E-2</v>
      </c>
      <c r="E2837" s="4">
        <f t="shared" si="88"/>
        <v>-0.114</v>
      </c>
      <c r="F2837" s="2">
        <f t="shared" si="89"/>
        <v>1.238072161579471</v>
      </c>
    </row>
    <row r="2838" spans="1:6" x14ac:dyDescent="0.2">
      <c r="A2838" s="1" t="s">
        <v>2866</v>
      </c>
      <c r="B2838" s="1" t="s">
        <v>8951</v>
      </c>
      <c r="C2838" s="1">
        <v>-1.26E-2</v>
      </c>
      <c r="D2838" s="2">
        <v>0.746</v>
      </c>
      <c r="E2838" s="4">
        <f t="shared" si="88"/>
        <v>1.26E-2</v>
      </c>
      <c r="F2838" s="2">
        <f t="shared" si="89"/>
        <v>0.12726117252733121</v>
      </c>
    </row>
    <row r="2839" spans="1:6" x14ac:dyDescent="0.2">
      <c r="A2839" s="1" t="s">
        <v>2867</v>
      </c>
      <c r="B2839" s="1" t="s">
        <v>8952</v>
      </c>
      <c r="C2839" s="1">
        <v>5.5899999999999998E-2</v>
      </c>
      <c r="D2839" s="2">
        <v>0.34399999999999997</v>
      </c>
      <c r="E2839" s="4">
        <f t="shared" si="88"/>
        <v>-5.5899999999999998E-2</v>
      </c>
      <c r="F2839" s="2">
        <f t="shared" si="89"/>
        <v>0.46344155742846993</v>
      </c>
    </row>
    <row r="2840" spans="1:6" x14ac:dyDescent="0.2">
      <c r="A2840" s="1" t="s">
        <v>19</v>
      </c>
      <c r="B2840" s="1" t="s">
        <v>6104</v>
      </c>
      <c r="C2840" s="1">
        <v>0.318</v>
      </c>
      <c r="D2840" s="2">
        <v>5.8999999999999999E-3</v>
      </c>
      <c r="E2840" s="4">
        <f t="shared" si="88"/>
        <v>-0.318</v>
      </c>
      <c r="F2840" s="2">
        <f t="shared" si="89"/>
        <v>2.2291479883578558</v>
      </c>
    </row>
    <row r="2841" spans="1:6" x14ac:dyDescent="0.2">
      <c r="A2841" s="1" t="s">
        <v>2868</v>
      </c>
      <c r="B2841" s="1" t="s">
        <v>8953</v>
      </c>
      <c r="C2841" s="1">
        <v>-2.18E-2</v>
      </c>
      <c r="D2841" s="2">
        <v>0.64300000000000002</v>
      </c>
      <c r="E2841" s="4">
        <f t="shared" si="88"/>
        <v>2.18E-2</v>
      </c>
      <c r="F2841" s="2">
        <f t="shared" si="89"/>
        <v>0.19178902707577791</v>
      </c>
    </row>
    <row r="2842" spans="1:6" x14ac:dyDescent="0.2">
      <c r="A2842" s="1" t="s">
        <v>2869</v>
      </c>
      <c r="B2842" s="1" t="s">
        <v>8954</v>
      </c>
      <c r="C2842" s="1">
        <v>5.45E-2</v>
      </c>
      <c r="D2842" s="2">
        <v>0.36499999999999999</v>
      </c>
      <c r="E2842" s="4">
        <f t="shared" si="88"/>
        <v>-5.45E-2</v>
      </c>
      <c r="F2842" s="2">
        <f t="shared" si="89"/>
        <v>0.43770713554352531</v>
      </c>
    </row>
    <row r="2843" spans="1:6" x14ac:dyDescent="0.2">
      <c r="A2843" s="1" t="s">
        <v>2870</v>
      </c>
      <c r="B2843" s="1" t="s">
        <v>8955</v>
      </c>
      <c r="C2843" s="1">
        <v>-0.11700000000000001</v>
      </c>
      <c r="D2843" s="2">
        <v>0.22800000000000001</v>
      </c>
      <c r="E2843" s="4">
        <f t="shared" si="88"/>
        <v>0.11700000000000001</v>
      </c>
      <c r="F2843" s="2">
        <f t="shared" si="89"/>
        <v>0.64206515299954614</v>
      </c>
    </row>
    <row r="2844" spans="1:6" x14ac:dyDescent="0.2">
      <c r="A2844" s="1" t="s">
        <v>2871</v>
      </c>
      <c r="B2844" s="1" t="s">
        <v>8956</v>
      </c>
      <c r="C2844" s="1">
        <v>-0.125</v>
      </c>
      <c r="D2844" s="2">
        <v>5.1499999999999997E-2</v>
      </c>
      <c r="E2844" s="4">
        <f t="shared" si="88"/>
        <v>0.125</v>
      </c>
      <c r="F2844" s="2">
        <f t="shared" si="89"/>
        <v>1.288192770958809</v>
      </c>
    </row>
    <row r="2845" spans="1:6" x14ac:dyDescent="0.2">
      <c r="A2845" s="1" t="s">
        <v>2872</v>
      </c>
      <c r="B2845" s="1" t="s">
        <v>8957</v>
      </c>
      <c r="C2845" s="1">
        <v>1.5900000000000001E-2</v>
      </c>
      <c r="D2845" s="2">
        <v>0.72299999999999998</v>
      </c>
      <c r="E2845" s="4">
        <f t="shared" si="88"/>
        <v>-1.5900000000000001E-2</v>
      </c>
      <c r="F2845" s="2">
        <f t="shared" si="89"/>
        <v>0.14086170270546919</v>
      </c>
    </row>
    <row r="2846" spans="1:6" x14ac:dyDescent="0.2">
      <c r="A2846" s="1" t="s">
        <v>2873</v>
      </c>
      <c r="B2846" s="1" t="s">
        <v>8958</v>
      </c>
      <c r="C2846" s="1">
        <v>-1.17E-2</v>
      </c>
      <c r="D2846" s="2">
        <v>0.84</v>
      </c>
      <c r="E2846" s="4">
        <f t="shared" si="88"/>
        <v>1.17E-2</v>
      </c>
      <c r="F2846" s="2">
        <f t="shared" si="89"/>
        <v>7.5720713938118356E-2</v>
      </c>
    </row>
    <row r="2847" spans="1:6" x14ac:dyDescent="0.2">
      <c r="A2847" s="1" t="s">
        <v>2874</v>
      </c>
      <c r="B2847" s="1" t="s">
        <v>8959</v>
      </c>
      <c r="C2847" s="1">
        <v>-0.16500000000000001</v>
      </c>
      <c r="D2847" s="2">
        <v>4.2700000000000002E-2</v>
      </c>
      <c r="E2847" s="4">
        <f t="shared" si="88"/>
        <v>0.16500000000000001</v>
      </c>
      <c r="F2847" s="2">
        <f t="shared" si="89"/>
        <v>1.3695721249749762</v>
      </c>
    </row>
    <row r="2848" spans="1:6" x14ac:dyDescent="0.2">
      <c r="A2848" s="1" t="s">
        <v>2875</v>
      </c>
      <c r="B2848" s="1" t="s">
        <v>8960</v>
      </c>
      <c r="C2848" s="1">
        <v>-8.14E-2</v>
      </c>
      <c r="D2848" s="2">
        <v>0.47699999999999998</v>
      </c>
      <c r="E2848" s="4">
        <f t="shared" si="88"/>
        <v>8.14E-2</v>
      </c>
      <c r="F2848" s="2">
        <f t="shared" si="89"/>
        <v>0.32148162095988608</v>
      </c>
    </row>
    <row r="2849" spans="1:6" x14ac:dyDescent="0.2">
      <c r="A2849" s="1" t="s">
        <v>2876</v>
      </c>
      <c r="B2849" s="1" t="s">
        <v>8961</v>
      </c>
      <c r="C2849" s="1">
        <v>-2.3800000000000002E-2</v>
      </c>
      <c r="D2849" s="2">
        <v>0.68300000000000005</v>
      </c>
      <c r="E2849" s="4">
        <f t="shared" si="88"/>
        <v>2.3800000000000002E-2</v>
      </c>
      <c r="F2849" s="2">
        <f t="shared" si="89"/>
        <v>0.16557929631846741</v>
      </c>
    </row>
    <row r="2850" spans="1:6" x14ac:dyDescent="0.2">
      <c r="A2850" s="1" t="s">
        <v>2877</v>
      </c>
      <c r="B2850" s="1" t="s">
        <v>8962</v>
      </c>
      <c r="C2850" s="1">
        <v>3.7699999999999999E-3</v>
      </c>
      <c r="D2850" s="2">
        <v>0.90700000000000003</v>
      </c>
      <c r="E2850" s="4">
        <f t="shared" si="88"/>
        <v>-3.7699999999999999E-3</v>
      </c>
      <c r="F2850" s="2">
        <f t="shared" si="89"/>
        <v>4.2392712939904729E-2</v>
      </c>
    </row>
    <row r="2851" spans="1:6" x14ac:dyDescent="0.2">
      <c r="A2851" s="1" t="s">
        <v>2878</v>
      </c>
      <c r="B2851" s="1" t="s">
        <v>8963</v>
      </c>
      <c r="C2851" s="1">
        <v>6.7600000000000004E-3</v>
      </c>
      <c r="D2851" s="2">
        <v>0.86599999999999999</v>
      </c>
      <c r="E2851" s="4">
        <f t="shared" si="88"/>
        <v>-6.7600000000000004E-3</v>
      </c>
      <c r="F2851" s="2">
        <f t="shared" si="89"/>
        <v>6.2482107982653363E-2</v>
      </c>
    </row>
    <row r="2852" spans="1:6" x14ac:dyDescent="0.2">
      <c r="A2852" s="1" t="s">
        <v>2879</v>
      </c>
      <c r="B2852" s="1" t="s">
        <v>8964</v>
      </c>
      <c r="C2852" s="1">
        <v>-7.11E-3</v>
      </c>
      <c r="D2852" s="2">
        <v>0.88600000000000001</v>
      </c>
      <c r="E2852" s="4">
        <f t="shared" si="88"/>
        <v>7.11E-3</v>
      </c>
      <c r="F2852" s="2">
        <f t="shared" si="89"/>
        <v>5.2566278112949241E-2</v>
      </c>
    </row>
    <row r="2853" spans="1:6" x14ac:dyDescent="0.2">
      <c r="A2853" s="1" t="s">
        <v>2880</v>
      </c>
      <c r="B2853" s="1" t="s">
        <v>8965</v>
      </c>
      <c r="C2853" s="1">
        <v>-1.9199999999999998E-2</v>
      </c>
      <c r="D2853" s="2">
        <v>0.56299999999999994</v>
      </c>
      <c r="E2853" s="4">
        <f t="shared" si="88"/>
        <v>1.9199999999999998E-2</v>
      </c>
      <c r="F2853" s="2">
        <f t="shared" si="89"/>
        <v>0.24949160514865382</v>
      </c>
    </row>
    <row r="2854" spans="1:6" x14ac:dyDescent="0.2">
      <c r="A2854" s="1" t="s">
        <v>2881</v>
      </c>
      <c r="B2854" s="1" t="s">
        <v>8966</v>
      </c>
      <c r="C2854" s="1">
        <v>-2.9700000000000001E-2</v>
      </c>
      <c r="D2854" s="2">
        <v>0.30399999999999999</v>
      </c>
      <c r="E2854" s="4">
        <f t="shared" si="88"/>
        <v>2.9700000000000001E-2</v>
      </c>
      <c r="F2854" s="2">
        <f t="shared" si="89"/>
        <v>0.51712641639124624</v>
      </c>
    </row>
    <row r="2855" spans="1:6" x14ac:dyDescent="0.2">
      <c r="A2855" s="1" t="s">
        <v>2882</v>
      </c>
      <c r="B2855" s="1" t="s">
        <v>8967</v>
      </c>
      <c r="C2855" s="1">
        <v>-1.4300000000000001E-3</v>
      </c>
      <c r="D2855" s="2">
        <v>0.96799999999999997</v>
      </c>
      <c r="E2855" s="4">
        <f t="shared" si="88"/>
        <v>1.4300000000000001E-3</v>
      </c>
      <c r="F2855" s="2">
        <f t="shared" si="89"/>
        <v>1.4124642691606345E-2</v>
      </c>
    </row>
    <row r="2856" spans="1:6" x14ac:dyDescent="0.2">
      <c r="A2856" s="1" t="s">
        <v>2883</v>
      </c>
      <c r="B2856" s="1" t="s">
        <v>8968</v>
      </c>
      <c r="C2856" s="1">
        <v>3.5000000000000003E-2</v>
      </c>
      <c r="D2856" s="2">
        <v>0.432</v>
      </c>
      <c r="E2856" s="4">
        <f t="shared" si="88"/>
        <v>-3.5000000000000003E-2</v>
      </c>
      <c r="F2856" s="2">
        <f t="shared" si="89"/>
        <v>0.3645162531850879</v>
      </c>
    </row>
    <row r="2857" spans="1:6" x14ac:dyDescent="0.2">
      <c r="A2857" s="1" t="s">
        <v>2884</v>
      </c>
      <c r="B2857" s="1" t="s">
        <v>8969</v>
      </c>
      <c r="C2857" s="1">
        <v>-6.8900000000000003E-2</v>
      </c>
      <c r="D2857" s="2">
        <v>7.3200000000000001E-2</v>
      </c>
      <c r="E2857" s="4">
        <f t="shared" si="88"/>
        <v>6.8900000000000003E-2</v>
      </c>
      <c r="F2857" s="2">
        <f t="shared" si="89"/>
        <v>1.1354889189416082</v>
      </c>
    </row>
    <row r="2858" spans="1:6" x14ac:dyDescent="0.2">
      <c r="A2858" s="1" t="s">
        <v>2885</v>
      </c>
      <c r="B2858" s="1" t="s">
        <v>8970</v>
      </c>
      <c r="C2858" s="1">
        <v>7.17E-2</v>
      </c>
      <c r="D2858" s="2">
        <v>0.49199999999999999</v>
      </c>
      <c r="E2858" s="4">
        <f t="shared" si="88"/>
        <v>-7.17E-2</v>
      </c>
      <c r="F2858" s="2">
        <f t="shared" si="89"/>
        <v>0.30803489723263966</v>
      </c>
    </row>
    <row r="2859" spans="1:6" x14ac:dyDescent="0.2">
      <c r="A2859" s="1" t="s">
        <v>2886</v>
      </c>
      <c r="B2859" s="1" t="s">
        <v>8971</v>
      </c>
      <c r="C2859" s="1">
        <v>-5.7999999999999996E-3</v>
      </c>
      <c r="D2859" s="2">
        <v>0.89500000000000002</v>
      </c>
      <c r="E2859" s="4">
        <f t="shared" si="88"/>
        <v>5.7999999999999996E-3</v>
      </c>
      <c r="F2859" s="2">
        <f t="shared" si="89"/>
        <v>4.8176964684088018E-2</v>
      </c>
    </row>
    <row r="2860" spans="1:6" x14ac:dyDescent="0.2">
      <c r="A2860" s="1" t="s">
        <v>2887</v>
      </c>
      <c r="B2860" s="1" t="s">
        <v>8972</v>
      </c>
      <c r="C2860" s="1">
        <v>-5.5599999999999998E-3</v>
      </c>
      <c r="D2860" s="2">
        <v>0.88600000000000001</v>
      </c>
      <c r="E2860" s="4">
        <f t="shared" si="88"/>
        <v>5.5599999999999998E-3</v>
      </c>
      <c r="F2860" s="2">
        <f t="shared" si="89"/>
        <v>5.2566278112949241E-2</v>
      </c>
    </row>
    <row r="2861" spans="1:6" x14ac:dyDescent="0.2">
      <c r="A2861" s="1" t="s">
        <v>2888</v>
      </c>
      <c r="B2861" s="1" t="s">
        <v>8973</v>
      </c>
      <c r="C2861" s="1">
        <v>-0.10299999999999999</v>
      </c>
      <c r="D2861" s="2">
        <v>2.4199999999999999E-2</v>
      </c>
      <c r="E2861" s="4">
        <f t="shared" si="88"/>
        <v>0.10299999999999999</v>
      </c>
      <c r="F2861" s="2">
        <f t="shared" si="89"/>
        <v>1.6161846340195687</v>
      </c>
    </row>
    <row r="2862" spans="1:6" x14ac:dyDescent="0.2">
      <c r="A2862" s="1" t="s">
        <v>2889</v>
      </c>
      <c r="B2862" s="1" t="s">
        <v>8974</v>
      </c>
      <c r="C2862" s="1">
        <v>-7.7400000000000004E-3</v>
      </c>
      <c r="D2862" s="2">
        <v>0.79800000000000004</v>
      </c>
      <c r="E2862" s="4">
        <f t="shared" si="88"/>
        <v>7.7400000000000004E-3</v>
      </c>
      <c r="F2862" s="2">
        <f t="shared" si="89"/>
        <v>9.7997108649270553E-2</v>
      </c>
    </row>
    <row r="2863" spans="1:6" x14ac:dyDescent="0.2">
      <c r="A2863" s="1" t="s">
        <v>2890</v>
      </c>
      <c r="B2863" s="1" t="s">
        <v>8975</v>
      </c>
      <c r="C2863" s="1">
        <v>2.23E-2</v>
      </c>
      <c r="D2863" s="2">
        <v>0.68500000000000005</v>
      </c>
      <c r="E2863" s="4">
        <f t="shared" si="88"/>
        <v>-2.23E-2</v>
      </c>
      <c r="F2863" s="2">
        <f t="shared" si="89"/>
        <v>0.16430942850757441</v>
      </c>
    </row>
    <row r="2864" spans="1:6" x14ac:dyDescent="0.2">
      <c r="A2864" s="1" t="s">
        <v>2891</v>
      </c>
      <c r="B2864" s="1" t="s">
        <v>8976</v>
      </c>
      <c r="C2864" s="1">
        <v>-1.55E-2</v>
      </c>
      <c r="D2864" s="2">
        <v>0.77700000000000002</v>
      </c>
      <c r="E2864" s="4">
        <f t="shared" si="88"/>
        <v>1.55E-2</v>
      </c>
      <c r="F2864" s="2">
        <f t="shared" si="89"/>
        <v>0.10957898119908573</v>
      </c>
    </row>
    <row r="2865" spans="1:6" x14ac:dyDescent="0.2">
      <c r="A2865" s="1" t="s">
        <v>2892</v>
      </c>
      <c r="B2865" s="1" t="s">
        <v>8977</v>
      </c>
      <c r="C2865" s="1">
        <v>0.105</v>
      </c>
      <c r="D2865" s="2">
        <v>0.253</v>
      </c>
      <c r="E2865" s="4">
        <f t="shared" si="88"/>
        <v>-0.105</v>
      </c>
      <c r="F2865" s="2">
        <f t="shared" si="89"/>
        <v>0.59687947882418213</v>
      </c>
    </row>
    <row r="2866" spans="1:6" x14ac:dyDescent="0.2">
      <c r="A2866" s="1" t="s">
        <v>2893</v>
      </c>
      <c r="B2866" s="1" t="s">
        <v>8978</v>
      </c>
      <c r="C2866" s="1">
        <v>6.9800000000000001E-2</v>
      </c>
      <c r="D2866" s="2">
        <v>0.19</v>
      </c>
      <c r="E2866" s="4">
        <f t="shared" si="88"/>
        <v>-6.9800000000000001E-2</v>
      </c>
      <c r="F2866" s="2">
        <f t="shared" si="89"/>
        <v>0.72124639904717103</v>
      </c>
    </row>
    <row r="2867" spans="1:6" x14ac:dyDescent="0.2">
      <c r="A2867" s="1" t="s">
        <v>2894</v>
      </c>
      <c r="B2867" s="1" t="s">
        <v>8979</v>
      </c>
      <c r="C2867" s="1">
        <v>0.16700000000000001</v>
      </c>
      <c r="D2867" s="2">
        <v>0.108</v>
      </c>
      <c r="E2867" s="4">
        <f t="shared" si="88"/>
        <v>-0.16700000000000001</v>
      </c>
      <c r="F2867" s="2">
        <f t="shared" si="89"/>
        <v>0.96657624451305035</v>
      </c>
    </row>
    <row r="2868" spans="1:6" x14ac:dyDescent="0.2">
      <c r="A2868" s="1" t="s">
        <v>2895</v>
      </c>
      <c r="B2868" s="1" t="s">
        <v>8980</v>
      </c>
      <c r="C2868" s="1">
        <v>1.8100000000000002E-2</v>
      </c>
      <c r="D2868" s="2">
        <v>0.68100000000000005</v>
      </c>
      <c r="E2868" s="4">
        <f t="shared" si="88"/>
        <v>-1.8100000000000002E-2</v>
      </c>
      <c r="F2868" s="2">
        <f t="shared" si="89"/>
        <v>0.16685288808721482</v>
      </c>
    </row>
    <row r="2869" spans="1:6" x14ac:dyDescent="0.2">
      <c r="A2869" s="1" t="s">
        <v>2896</v>
      </c>
      <c r="B2869" s="1" t="s">
        <v>8981</v>
      </c>
      <c r="C2869" s="1">
        <v>-0.26900000000000002</v>
      </c>
      <c r="D2869" s="2">
        <v>0.36299999999999999</v>
      </c>
      <c r="E2869" s="4">
        <f t="shared" si="88"/>
        <v>0.26900000000000002</v>
      </c>
      <c r="F2869" s="2">
        <f t="shared" si="89"/>
        <v>0.44009337496388751</v>
      </c>
    </row>
    <row r="2870" spans="1:6" x14ac:dyDescent="0.2">
      <c r="A2870" s="1" t="s">
        <v>2897</v>
      </c>
      <c r="B2870" s="1" t="s">
        <v>8982</v>
      </c>
      <c r="C2870" s="1">
        <v>3.1800000000000001E-3</v>
      </c>
      <c r="D2870" s="2">
        <v>0.92400000000000004</v>
      </c>
      <c r="E2870" s="4">
        <f t="shared" si="88"/>
        <v>-3.1800000000000001E-3</v>
      </c>
      <c r="F2870" s="2">
        <f t="shared" si="89"/>
        <v>3.4328028779893278E-2</v>
      </c>
    </row>
    <row r="2871" spans="1:6" x14ac:dyDescent="0.2">
      <c r="A2871" s="1" t="s">
        <v>2898</v>
      </c>
      <c r="B2871" s="1" t="s">
        <v>8983</v>
      </c>
      <c r="C2871" s="1">
        <v>0.36399999999999999</v>
      </c>
      <c r="D2871" s="2">
        <v>0.19500000000000001</v>
      </c>
      <c r="E2871" s="4">
        <f t="shared" si="88"/>
        <v>-0.36399999999999999</v>
      </c>
      <c r="F2871" s="2">
        <f t="shared" si="89"/>
        <v>0.70996538863748193</v>
      </c>
    </row>
    <row r="2872" spans="1:6" x14ac:dyDescent="0.2">
      <c r="A2872" s="1" t="s">
        <v>2899</v>
      </c>
      <c r="B2872" s="1" t="s">
        <v>8984</v>
      </c>
      <c r="C2872" s="1">
        <v>0.28399999999999997</v>
      </c>
      <c r="D2872" s="2">
        <v>8.1799999999999998E-3</v>
      </c>
      <c r="E2872" s="4">
        <f t="shared" si="88"/>
        <v>-0.28399999999999997</v>
      </c>
      <c r="F2872" s="2">
        <f t="shared" si="89"/>
        <v>2.0872466963286769</v>
      </c>
    </row>
    <row r="2873" spans="1:6" x14ac:dyDescent="0.2">
      <c r="A2873" s="1" t="s">
        <v>2900</v>
      </c>
      <c r="B2873" s="1" t="s">
        <v>8985</v>
      </c>
      <c r="C2873" s="1">
        <v>-6.0699999999999999E-3</v>
      </c>
      <c r="D2873" s="2">
        <v>0.92400000000000004</v>
      </c>
      <c r="E2873" s="4">
        <f t="shared" si="88"/>
        <v>6.0699999999999999E-3</v>
      </c>
      <c r="F2873" s="2">
        <f t="shared" si="89"/>
        <v>3.4328028779893278E-2</v>
      </c>
    </row>
    <row r="2874" spans="1:6" x14ac:dyDescent="0.2">
      <c r="A2874" s="1" t="s">
        <v>2901</v>
      </c>
      <c r="B2874" s="1" t="s">
        <v>8986</v>
      </c>
      <c r="C2874" s="1">
        <v>-3.6600000000000001E-2</v>
      </c>
      <c r="D2874" s="2">
        <v>0.54700000000000004</v>
      </c>
      <c r="E2874" s="4">
        <f t="shared" si="88"/>
        <v>3.6600000000000001E-2</v>
      </c>
      <c r="F2874" s="2">
        <f t="shared" si="89"/>
        <v>0.26201267366656922</v>
      </c>
    </row>
    <row r="2875" spans="1:6" x14ac:dyDescent="0.2">
      <c r="A2875" s="1" t="s">
        <v>2902</v>
      </c>
      <c r="B2875" s="1" t="s">
        <v>8987</v>
      </c>
      <c r="C2875" s="1">
        <v>-2.3199999999999998E-2</v>
      </c>
      <c r="D2875" s="2">
        <v>0.57499999999999996</v>
      </c>
      <c r="E2875" s="4">
        <f t="shared" si="88"/>
        <v>2.3199999999999998E-2</v>
      </c>
      <c r="F2875" s="2">
        <f t="shared" si="89"/>
        <v>0.24033215531036956</v>
      </c>
    </row>
    <row r="2876" spans="1:6" x14ac:dyDescent="0.2">
      <c r="A2876" s="1" t="s">
        <v>2903</v>
      </c>
      <c r="B2876" s="1" t="s">
        <v>8988</v>
      </c>
      <c r="C2876" s="1">
        <v>-1.5800000000000002E-2</v>
      </c>
      <c r="D2876" s="2">
        <v>0.89600000000000002</v>
      </c>
      <c r="E2876" s="4">
        <f t="shared" si="88"/>
        <v>1.5800000000000002E-2</v>
      </c>
      <c r="F2876" s="2">
        <f t="shared" si="89"/>
        <v>4.7691990337874794E-2</v>
      </c>
    </row>
    <row r="2877" spans="1:6" x14ac:dyDescent="0.2">
      <c r="A2877" s="1" t="s">
        <v>2904</v>
      </c>
      <c r="B2877" s="1" t="s">
        <v>8989</v>
      </c>
      <c r="C2877" s="1">
        <v>7.7399999999999997E-2</v>
      </c>
      <c r="D2877" s="2">
        <v>0.187</v>
      </c>
      <c r="E2877" s="4">
        <f t="shared" si="88"/>
        <v>-7.7399999999999997E-2</v>
      </c>
      <c r="F2877" s="2">
        <f t="shared" si="89"/>
        <v>0.72815839346350109</v>
      </c>
    </row>
    <row r="2878" spans="1:6" x14ac:dyDescent="0.2">
      <c r="A2878" s="1" t="s">
        <v>2905</v>
      </c>
      <c r="B2878" s="1" t="s">
        <v>8990</v>
      </c>
      <c r="C2878" s="1">
        <v>9.6799999999999997E-2</v>
      </c>
      <c r="D2878" s="2">
        <v>3.6600000000000001E-2</v>
      </c>
      <c r="E2878" s="4">
        <f t="shared" si="88"/>
        <v>-9.6799999999999997E-2</v>
      </c>
      <c r="F2878" s="2">
        <f t="shared" si="89"/>
        <v>1.4365189146055892</v>
      </c>
    </row>
    <row r="2879" spans="1:6" x14ac:dyDescent="0.2">
      <c r="A2879" s="1" t="s">
        <v>2906</v>
      </c>
      <c r="B2879" s="1" t="s">
        <v>8991</v>
      </c>
      <c r="C2879" s="1">
        <v>-4.2200000000000001E-2</v>
      </c>
      <c r="D2879" s="2">
        <v>0.41199999999999998</v>
      </c>
      <c r="E2879" s="4">
        <f t="shared" si="88"/>
        <v>4.2200000000000001E-2</v>
      </c>
      <c r="F2879" s="2">
        <f t="shared" si="89"/>
        <v>0.38510278396686543</v>
      </c>
    </row>
    <row r="2880" spans="1:6" x14ac:dyDescent="0.2">
      <c r="A2880" s="1" t="s">
        <v>2907</v>
      </c>
      <c r="B2880" s="1" t="s">
        <v>8992</v>
      </c>
      <c r="C2880" s="1">
        <v>-1.0500000000000001E-2</v>
      </c>
      <c r="D2880" s="2">
        <v>0.81899999999999995</v>
      </c>
      <c r="E2880" s="4">
        <f t="shared" si="88"/>
        <v>1.0500000000000001E-2</v>
      </c>
      <c r="F2880" s="2">
        <f t="shared" si="89"/>
        <v>8.6716098239581554E-2</v>
      </c>
    </row>
    <row r="2881" spans="1:6" x14ac:dyDescent="0.2">
      <c r="A2881" s="1" t="s">
        <v>2908</v>
      </c>
      <c r="B2881" s="1" t="s">
        <v>8993</v>
      </c>
      <c r="C2881" s="1">
        <v>9.3799999999999994E-2</v>
      </c>
      <c r="D2881" s="2">
        <v>0.17499999999999999</v>
      </c>
      <c r="E2881" s="4">
        <f t="shared" si="88"/>
        <v>-9.3799999999999994E-2</v>
      </c>
      <c r="F2881" s="2">
        <f t="shared" si="89"/>
        <v>0.75696195131370558</v>
      </c>
    </row>
    <row r="2882" spans="1:6" x14ac:dyDescent="0.2">
      <c r="A2882" s="1" t="s">
        <v>2909</v>
      </c>
      <c r="B2882" s="1" t="s">
        <v>8994</v>
      </c>
      <c r="C2882" s="1">
        <v>-5.2999999999999999E-2</v>
      </c>
      <c r="D2882" s="2">
        <v>0.68500000000000005</v>
      </c>
      <c r="E2882" s="4">
        <f t="shared" ref="E2882:E2945" si="90">C2882*-1</f>
        <v>5.2999999999999999E-2</v>
      </c>
      <c r="F2882" s="2">
        <f t="shared" ref="F2882:F2945" si="91">-LOG10(D2882)</f>
        <v>0.16430942850757441</v>
      </c>
    </row>
    <row r="2883" spans="1:6" x14ac:dyDescent="0.2">
      <c r="A2883" s="1" t="s">
        <v>2910</v>
      </c>
      <c r="B2883" s="1" t="s">
        <v>8995</v>
      </c>
      <c r="C2883" s="1">
        <v>-2.5399999999999999E-2</v>
      </c>
      <c r="D2883" s="2">
        <v>0.66100000000000003</v>
      </c>
      <c r="E2883" s="4">
        <f t="shared" si="90"/>
        <v>2.5399999999999999E-2</v>
      </c>
      <c r="F2883" s="2">
        <f t="shared" si="91"/>
        <v>0.17979854051435976</v>
      </c>
    </row>
    <row r="2884" spans="1:6" x14ac:dyDescent="0.2">
      <c r="A2884" s="1" t="s">
        <v>2911</v>
      </c>
      <c r="B2884" s="1" t="s">
        <v>8996</v>
      </c>
      <c r="C2884" s="1">
        <v>-1.72E-2</v>
      </c>
      <c r="D2884" s="2">
        <v>0.69799999999999995</v>
      </c>
      <c r="E2884" s="4">
        <f t="shared" si="90"/>
        <v>1.72E-2</v>
      </c>
      <c r="F2884" s="2">
        <f t="shared" si="91"/>
        <v>0.15614457737683893</v>
      </c>
    </row>
    <row r="2885" spans="1:6" x14ac:dyDescent="0.2">
      <c r="A2885" s="1" t="s">
        <v>2912</v>
      </c>
      <c r="B2885" s="1" t="s">
        <v>8997</v>
      </c>
      <c r="C2885" s="1">
        <v>0.18099999999999999</v>
      </c>
      <c r="D2885" s="2">
        <v>2.0899999999999998E-2</v>
      </c>
      <c r="E2885" s="4">
        <f t="shared" si="90"/>
        <v>-0.18099999999999999</v>
      </c>
      <c r="F2885" s="2">
        <f t="shared" si="91"/>
        <v>1.679853713888946</v>
      </c>
    </row>
    <row r="2886" spans="1:6" x14ac:dyDescent="0.2">
      <c r="A2886" s="1" t="s">
        <v>2913</v>
      </c>
      <c r="B2886" s="1" t="s">
        <v>8998</v>
      </c>
      <c r="C2886" s="1">
        <v>-1.52E-2</v>
      </c>
      <c r="D2886" s="2">
        <v>0.77100000000000002</v>
      </c>
      <c r="E2886" s="4">
        <f t="shared" si="90"/>
        <v>1.52E-2</v>
      </c>
      <c r="F2886" s="2">
        <f t="shared" si="91"/>
        <v>0.11294562194904302</v>
      </c>
    </row>
    <row r="2887" spans="1:6" x14ac:dyDescent="0.2">
      <c r="A2887" s="1" t="s">
        <v>2914</v>
      </c>
      <c r="B2887" s="1" t="s">
        <v>8999</v>
      </c>
      <c r="C2887" s="1">
        <v>-1.6799999999999999E-2</v>
      </c>
      <c r="D2887" s="2">
        <v>0.83299999999999996</v>
      </c>
      <c r="E2887" s="4">
        <f t="shared" si="90"/>
        <v>1.6799999999999999E-2</v>
      </c>
      <c r="F2887" s="2">
        <f t="shared" si="91"/>
        <v>7.9354998593212434E-2</v>
      </c>
    </row>
    <row r="2888" spans="1:6" x14ac:dyDescent="0.2">
      <c r="A2888" s="1" t="s">
        <v>2915</v>
      </c>
      <c r="B2888" s="1" t="s">
        <v>9000</v>
      </c>
      <c r="C2888" s="1">
        <v>-1.61E-2</v>
      </c>
      <c r="D2888" s="2">
        <v>0.81299999999999994</v>
      </c>
      <c r="E2888" s="4">
        <f t="shared" si="90"/>
        <v>1.61E-2</v>
      </c>
      <c r="F2888" s="2">
        <f t="shared" si="91"/>
        <v>8.9909454405931857E-2</v>
      </c>
    </row>
    <row r="2889" spans="1:6" x14ac:dyDescent="0.2">
      <c r="A2889" s="1" t="s">
        <v>2916</v>
      </c>
      <c r="B2889" s="1" t="s">
        <v>9001</v>
      </c>
      <c r="C2889" s="1">
        <v>2.87E-2</v>
      </c>
      <c r="D2889" s="2">
        <v>0.80200000000000005</v>
      </c>
      <c r="E2889" s="4">
        <f t="shared" si="90"/>
        <v>-2.87E-2</v>
      </c>
      <c r="F2889" s="2">
        <f t="shared" si="91"/>
        <v>9.5825631715836468E-2</v>
      </c>
    </row>
    <row r="2890" spans="1:6" x14ac:dyDescent="0.2">
      <c r="A2890" s="1" t="s">
        <v>2917</v>
      </c>
      <c r="B2890" s="1" t="s">
        <v>9002</v>
      </c>
      <c r="C2890" s="1">
        <v>-1.5100000000000001E-2</v>
      </c>
      <c r="D2890" s="2">
        <v>0.745</v>
      </c>
      <c r="E2890" s="4">
        <f t="shared" si="90"/>
        <v>1.5100000000000001E-2</v>
      </c>
      <c r="F2890" s="2">
        <f t="shared" si="91"/>
        <v>0.12784372725170717</v>
      </c>
    </row>
    <row r="2891" spans="1:6" x14ac:dyDescent="0.2">
      <c r="A2891" s="1" t="s">
        <v>2918</v>
      </c>
      <c r="B2891" s="1" t="s">
        <v>9003</v>
      </c>
      <c r="C2891" s="1">
        <v>-3.9800000000000002E-2</v>
      </c>
      <c r="D2891" s="2">
        <v>0.56399999999999995</v>
      </c>
      <c r="E2891" s="4">
        <f t="shared" si="90"/>
        <v>3.9800000000000002E-2</v>
      </c>
      <c r="F2891" s="2">
        <f t="shared" si="91"/>
        <v>0.24872089601665776</v>
      </c>
    </row>
    <row r="2892" spans="1:6" x14ac:dyDescent="0.2">
      <c r="A2892" s="1" t="s">
        <v>2919</v>
      </c>
      <c r="B2892" s="1" t="s">
        <v>9004</v>
      </c>
      <c r="C2892" s="1">
        <v>5.3499999999999999E-2</v>
      </c>
      <c r="D2892" s="2">
        <v>0.43099999999999999</v>
      </c>
      <c r="E2892" s="4">
        <f t="shared" si="90"/>
        <v>-5.3499999999999999E-2</v>
      </c>
      <c r="F2892" s="2">
        <f t="shared" si="91"/>
        <v>0.36552272983926842</v>
      </c>
    </row>
    <row r="2893" spans="1:6" x14ac:dyDescent="0.2">
      <c r="A2893" s="1" t="s">
        <v>2920</v>
      </c>
      <c r="B2893" s="1" t="s">
        <v>9005</v>
      </c>
      <c r="C2893" s="1">
        <v>8.3900000000000002E-2</v>
      </c>
      <c r="D2893" s="2">
        <v>0.53</v>
      </c>
      <c r="E2893" s="4">
        <f t="shared" si="90"/>
        <v>-8.3900000000000002E-2</v>
      </c>
      <c r="F2893" s="2">
        <f t="shared" si="91"/>
        <v>0.27572413039921095</v>
      </c>
    </row>
    <row r="2894" spans="1:6" x14ac:dyDescent="0.2">
      <c r="A2894" s="1" t="s">
        <v>2921</v>
      </c>
      <c r="B2894" s="1" t="s">
        <v>9006</v>
      </c>
      <c r="C2894" s="1">
        <v>-7.5999999999999998E-2</v>
      </c>
      <c r="D2894" s="2">
        <v>0.441</v>
      </c>
      <c r="E2894" s="4">
        <f t="shared" si="90"/>
        <v>7.5999999999999998E-2</v>
      </c>
      <c r="F2894" s="2">
        <f t="shared" si="91"/>
        <v>0.35556141053216145</v>
      </c>
    </row>
    <row r="2895" spans="1:6" x14ac:dyDescent="0.2">
      <c r="A2895" s="1" t="s">
        <v>2922</v>
      </c>
      <c r="B2895" s="1" t="s">
        <v>9007</v>
      </c>
      <c r="C2895" s="1">
        <v>4.99E-2</v>
      </c>
      <c r="D2895" s="2">
        <v>0.57899999999999996</v>
      </c>
      <c r="E2895" s="4">
        <f t="shared" si="90"/>
        <v>-4.99E-2</v>
      </c>
      <c r="F2895" s="2">
        <f t="shared" si="91"/>
        <v>0.23732143627256383</v>
      </c>
    </row>
    <row r="2896" spans="1:6" x14ac:dyDescent="0.2">
      <c r="A2896" s="1" t="s">
        <v>2923</v>
      </c>
      <c r="B2896" s="1" t="s">
        <v>9008</v>
      </c>
      <c r="C2896" s="1">
        <v>0.14000000000000001</v>
      </c>
      <c r="D2896" s="2">
        <v>1.12E-2</v>
      </c>
      <c r="E2896" s="4">
        <f t="shared" si="90"/>
        <v>-0.14000000000000001</v>
      </c>
      <c r="F2896" s="2">
        <f t="shared" si="91"/>
        <v>1.9507819773298183</v>
      </c>
    </row>
    <row r="2897" spans="1:6" x14ac:dyDescent="0.2">
      <c r="A2897" s="1" t="s">
        <v>2924</v>
      </c>
      <c r="B2897" s="1" t="s">
        <v>9009</v>
      </c>
      <c r="C2897" s="1">
        <v>-1.03E-2</v>
      </c>
      <c r="D2897" s="2">
        <v>0.77800000000000002</v>
      </c>
      <c r="E2897" s="4">
        <f t="shared" si="90"/>
        <v>1.03E-2</v>
      </c>
      <c r="F2897" s="2">
        <f t="shared" si="91"/>
        <v>0.10902040301031106</v>
      </c>
    </row>
    <row r="2898" spans="1:6" x14ac:dyDescent="0.2">
      <c r="A2898" s="1" t="s">
        <v>2925</v>
      </c>
      <c r="B2898" s="1" t="s">
        <v>9010</v>
      </c>
      <c r="C2898" s="1">
        <v>-7.5799999999999999E-3</v>
      </c>
      <c r="D2898" s="2">
        <v>0.88400000000000001</v>
      </c>
      <c r="E2898" s="4">
        <f t="shared" si="90"/>
        <v>7.5799999999999999E-3</v>
      </c>
      <c r="F2898" s="2">
        <f t="shared" si="91"/>
        <v>5.3547734986926908E-2</v>
      </c>
    </row>
    <row r="2899" spans="1:6" x14ac:dyDescent="0.2">
      <c r="A2899" s="1" t="s">
        <v>2926</v>
      </c>
      <c r="B2899" s="1" t="s">
        <v>9011</v>
      </c>
      <c r="C2899" s="1">
        <v>0.16600000000000001</v>
      </c>
      <c r="D2899" s="2">
        <v>3.2399999999999998E-2</v>
      </c>
      <c r="E2899" s="4">
        <f t="shared" si="90"/>
        <v>-0.16600000000000001</v>
      </c>
      <c r="F2899" s="2">
        <f t="shared" si="91"/>
        <v>1.489454989793388</v>
      </c>
    </row>
    <row r="2900" spans="1:6" x14ac:dyDescent="0.2">
      <c r="A2900" s="1" t="s">
        <v>2927</v>
      </c>
      <c r="B2900" s="1" t="s">
        <v>9012</v>
      </c>
      <c r="C2900" s="1">
        <v>-3.5299999999999998E-2</v>
      </c>
      <c r="D2900" s="2">
        <v>0.45700000000000002</v>
      </c>
      <c r="E2900" s="4">
        <f t="shared" si="90"/>
        <v>3.5299999999999998E-2</v>
      </c>
      <c r="F2900" s="2">
        <f t="shared" si="91"/>
        <v>0.34008379993014975</v>
      </c>
    </row>
    <row r="2901" spans="1:6" x14ac:dyDescent="0.2">
      <c r="A2901" s="1" t="s">
        <v>2928</v>
      </c>
      <c r="B2901" s="1" t="s">
        <v>9013</v>
      </c>
      <c r="C2901" s="1">
        <v>-1.06E-2</v>
      </c>
      <c r="D2901" s="2">
        <v>0.86199999999999999</v>
      </c>
      <c r="E2901" s="4">
        <f t="shared" si="90"/>
        <v>1.06E-2</v>
      </c>
      <c r="F2901" s="2">
        <f t="shared" si="91"/>
        <v>6.4492734175287211E-2</v>
      </c>
    </row>
    <row r="2902" spans="1:6" x14ac:dyDescent="0.2">
      <c r="A2902" s="1" t="s">
        <v>2929</v>
      </c>
      <c r="B2902" s="1" t="s">
        <v>9014</v>
      </c>
      <c r="C2902" s="1">
        <v>0.158</v>
      </c>
      <c r="D2902" s="2">
        <v>2.12E-2</v>
      </c>
      <c r="E2902" s="4">
        <f t="shared" si="90"/>
        <v>-0.158</v>
      </c>
      <c r="F2902" s="2">
        <f t="shared" si="91"/>
        <v>1.6736641390712486</v>
      </c>
    </row>
    <row r="2903" spans="1:6" x14ac:dyDescent="0.2">
      <c r="A2903" s="1" t="s">
        <v>2930</v>
      </c>
      <c r="B2903" s="1" t="s">
        <v>9015</v>
      </c>
      <c r="C2903" s="1">
        <v>-5.6899999999999999E-2</v>
      </c>
      <c r="D2903" s="2">
        <v>0.58399999999999996</v>
      </c>
      <c r="E2903" s="4">
        <f t="shared" si="90"/>
        <v>5.6899999999999999E-2</v>
      </c>
      <c r="F2903" s="2">
        <f t="shared" si="91"/>
        <v>0.23358715288760054</v>
      </c>
    </row>
    <row r="2904" spans="1:6" x14ac:dyDescent="0.2">
      <c r="A2904" s="1" t="s">
        <v>2931</v>
      </c>
      <c r="B2904" s="1" t="s">
        <v>9016</v>
      </c>
      <c r="C2904" s="1">
        <v>-5.7599999999999998E-2</v>
      </c>
      <c r="D2904" s="2">
        <v>0.64500000000000002</v>
      </c>
      <c r="E2904" s="4">
        <f t="shared" si="90"/>
        <v>5.7599999999999998E-2</v>
      </c>
      <c r="F2904" s="2">
        <f t="shared" si="91"/>
        <v>0.19044028536473223</v>
      </c>
    </row>
    <row r="2905" spans="1:6" x14ac:dyDescent="0.2">
      <c r="A2905" s="1" t="s">
        <v>2932</v>
      </c>
      <c r="B2905" s="1" t="s">
        <v>9017</v>
      </c>
      <c r="C2905" s="1">
        <v>7.2999999999999995E-2</v>
      </c>
      <c r="D2905" s="2">
        <v>0.59099999999999997</v>
      </c>
      <c r="E2905" s="4">
        <f t="shared" si="90"/>
        <v>-7.2999999999999995E-2</v>
      </c>
      <c r="F2905" s="2">
        <f t="shared" si="91"/>
        <v>0.22841251911874466</v>
      </c>
    </row>
    <row r="2906" spans="1:6" x14ac:dyDescent="0.2">
      <c r="A2906" s="1" t="s">
        <v>2933</v>
      </c>
      <c r="B2906" s="1" t="s">
        <v>9018</v>
      </c>
      <c r="C2906" s="1">
        <v>-3.0599999999999999E-2</v>
      </c>
      <c r="D2906" s="2">
        <v>0.48</v>
      </c>
      <c r="E2906" s="4">
        <f t="shared" si="90"/>
        <v>3.0599999999999999E-2</v>
      </c>
      <c r="F2906" s="2">
        <f t="shared" si="91"/>
        <v>0.31875876262441277</v>
      </c>
    </row>
    <row r="2907" spans="1:6" x14ac:dyDescent="0.2">
      <c r="A2907" s="1" t="s">
        <v>2934</v>
      </c>
      <c r="B2907" s="1" t="s">
        <v>9019</v>
      </c>
      <c r="C2907" s="1">
        <v>1.2200000000000001E-2</v>
      </c>
      <c r="D2907" s="2">
        <v>0.749</v>
      </c>
      <c r="E2907" s="4">
        <f t="shared" si="90"/>
        <v>-1.2200000000000001E-2</v>
      </c>
      <c r="F2907" s="2">
        <f t="shared" si="91"/>
        <v>0.12551818230053352</v>
      </c>
    </row>
    <row r="2908" spans="1:6" x14ac:dyDescent="0.2">
      <c r="A2908" s="1" t="s">
        <v>2935</v>
      </c>
      <c r="B2908" s="1" t="s">
        <v>9020</v>
      </c>
      <c r="C2908" s="1">
        <v>3.5299999999999998E-2</v>
      </c>
      <c r="D2908" s="2">
        <v>0.503</v>
      </c>
      <c r="E2908" s="4">
        <f t="shared" si="90"/>
        <v>-3.5299999999999998E-2</v>
      </c>
      <c r="F2908" s="2">
        <f t="shared" si="91"/>
        <v>0.29843201494407262</v>
      </c>
    </row>
    <row r="2909" spans="1:6" x14ac:dyDescent="0.2">
      <c r="A2909" s="1" t="s">
        <v>2936</v>
      </c>
      <c r="B2909" s="1" t="s">
        <v>9021</v>
      </c>
      <c r="C2909" s="1">
        <v>6.3200000000000006E-2</v>
      </c>
      <c r="D2909" s="2">
        <v>0.64800000000000002</v>
      </c>
      <c r="E2909" s="4">
        <f t="shared" si="90"/>
        <v>-6.3200000000000006E-2</v>
      </c>
      <c r="F2909" s="2">
        <f t="shared" si="91"/>
        <v>0.18842499412940666</v>
      </c>
    </row>
    <row r="2910" spans="1:6" x14ac:dyDescent="0.2">
      <c r="A2910" s="1" t="s">
        <v>2937</v>
      </c>
      <c r="B2910" s="1" t="s">
        <v>9022</v>
      </c>
      <c r="C2910" s="1">
        <v>3.3099999999999997E-2</v>
      </c>
      <c r="D2910" s="2">
        <v>0.52500000000000002</v>
      </c>
      <c r="E2910" s="4">
        <f t="shared" si="90"/>
        <v>-3.3099999999999997E-2</v>
      </c>
      <c r="F2910" s="2">
        <f t="shared" si="91"/>
        <v>0.27984069659404309</v>
      </c>
    </row>
    <row r="2911" spans="1:6" x14ac:dyDescent="0.2">
      <c r="A2911" s="1" t="s">
        <v>2938</v>
      </c>
      <c r="B2911" s="1" t="s">
        <v>9023</v>
      </c>
      <c r="C2911" s="1">
        <v>-3.1600000000000003E-2</v>
      </c>
      <c r="D2911" s="2">
        <v>0.63300000000000001</v>
      </c>
      <c r="E2911" s="4">
        <f t="shared" si="90"/>
        <v>3.1600000000000003E-2</v>
      </c>
      <c r="F2911" s="2">
        <f t="shared" si="91"/>
        <v>0.19859628998264489</v>
      </c>
    </row>
    <row r="2912" spans="1:6" x14ac:dyDescent="0.2">
      <c r="A2912" s="1" t="s">
        <v>2939</v>
      </c>
      <c r="B2912" s="1" t="s">
        <v>9024</v>
      </c>
      <c r="C2912" s="1">
        <v>-8.2400000000000001E-2</v>
      </c>
      <c r="D2912" s="2">
        <v>0.36799999999999999</v>
      </c>
      <c r="E2912" s="4">
        <f t="shared" si="90"/>
        <v>8.2400000000000001E-2</v>
      </c>
      <c r="F2912" s="2">
        <f t="shared" si="91"/>
        <v>0.43415218132648237</v>
      </c>
    </row>
    <row r="2913" spans="1:6" x14ac:dyDescent="0.2">
      <c r="A2913" s="1" t="s">
        <v>2940</v>
      </c>
      <c r="B2913" s="1" t="s">
        <v>9025</v>
      </c>
      <c r="C2913" s="1">
        <v>-7.0499999999999998E-3</v>
      </c>
      <c r="D2913" s="2">
        <v>0.90200000000000002</v>
      </c>
      <c r="E2913" s="4">
        <f t="shared" si="90"/>
        <v>7.0499999999999998E-3</v>
      </c>
      <c r="F2913" s="2">
        <f t="shared" si="91"/>
        <v>4.4793462458058257E-2</v>
      </c>
    </row>
    <row r="2914" spans="1:6" x14ac:dyDescent="0.2">
      <c r="A2914" s="1" t="s">
        <v>2941</v>
      </c>
      <c r="B2914" s="1" t="s">
        <v>9026</v>
      </c>
      <c r="C2914" s="1">
        <v>0.26300000000000001</v>
      </c>
      <c r="D2914" s="2">
        <v>6.3600000000000002E-3</v>
      </c>
      <c r="E2914" s="4">
        <f t="shared" si="90"/>
        <v>-0.26300000000000001</v>
      </c>
      <c r="F2914" s="2">
        <f t="shared" si="91"/>
        <v>2.1965428843515862</v>
      </c>
    </row>
    <row r="2915" spans="1:6" x14ac:dyDescent="0.2">
      <c r="A2915" s="1" t="s">
        <v>2942</v>
      </c>
      <c r="B2915" s="1" t="s">
        <v>9027</v>
      </c>
      <c r="C2915" s="1">
        <v>7.6600000000000001E-2</v>
      </c>
      <c r="D2915" s="2">
        <v>0.185</v>
      </c>
      <c r="E2915" s="4">
        <f t="shared" si="90"/>
        <v>-7.6600000000000001E-2</v>
      </c>
      <c r="F2915" s="2">
        <f t="shared" si="91"/>
        <v>0.73282827159698616</v>
      </c>
    </row>
    <row r="2916" spans="1:6" x14ac:dyDescent="0.2">
      <c r="A2916" s="1" t="s">
        <v>2943</v>
      </c>
      <c r="B2916" s="1" t="s">
        <v>9028</v>
      </c>
      <c r="C2916" s="1">
        <v>-1.47E-3</v>
      </c>
      <c r="D2916" s="2">
        <v>0.97199999999999998</v>
      </c>
      <c r="E2916" s="4">
        <f t="shared" si="90"/>
        <v>1.47E-3</v>
      </c>
      <c r="F2916" s="2">
        <f t="shared" si="91"/>
        <v>1.2333735073725434E-2</v>
      </c>
    </row>
    <row r="2917" spans="1:6" x14ac:dyDescent="0.2">
      <c r="A2917" s="1" t="s">
        <v>2944</v>
      </c>
      <c r="B2917" s="1" t="s">
        <v>9029</v>
      </c>
      <c r="C2917" s="1">
        <v>0.19800000000000001</v>
      </c>
      <c r="D2917" s="2">
        <v>9.1800000000000007E-3</v>
      </c>
      <c r="E2917" s="4">
        <f t="shared" si="90"/>
        <v>-0.19800000000000001</v>
      </c>
      <c r="F2917" s="2">
        <f t="shared" si="91"/>
        <v>2.0371573187987577</v>
      </c>
    </row>
    <row r="2918" spans="1:6" x14ac:dyDescent="0.2">
      <c r="A2918" s="1" t="s">
        <v>2945</v>
      </c>
      <c r="B2918" s="1" t="s">
        <v>9030</v>
      </c>
      <c r="C2918" s="1">
        <v>7.9600000000000001E-3</v>
      </c>
      <c r="D2918" s="2">
        <v>0.91100000000000003</v>
      </c>
      <c r="E2918" s="4">
        <f t="shared" si="90"/>
        <v>-7.9600000000000001E-3</v>
      </c>
      <c r="F2918" s="2">
        <f t="shared" si="91"/>
        <v>4.0481623027001735E-2</v>
      </c>
    </row>
    <row r="2919" spans="1:6" x14ac:dyDescent="0.2">
      <c r="A2919" s="1" t="s">
        <v>2946</v>
      </c>
      <c r="B2919" s="1" t="s">
        <v>9031</v>
      </c>
      <c r="C2919" s="1">
        <v>-6.2100000000000002E-2</v>
      </c>
      <c r="D2919" s="2">
        <v>0.41099999999999998</v>
      </c>
      <c r="E2919" s="4">
        <f t="shared" si="90"/>
        <v>6.2100000000000002E-2</v>
      </c>
      <c r="F2919" s="2">
        <f t="shared" si="91"/>
        <v>0.38615817812393083</v>
      </c>
    </row>
    <row r="2920" spans="1:6" x14ac:dyDescent="0.2">
      <c r="A2920" s="1" t="s">
        <v>2947</v>
      </c>
      <c r="B2920" s="1" t="s">
        <v>9032</v>
      </c>
      <c r="C2920" s="1">
        <v>0.13700000000000001</v>
      </c>
      <c r="D2920" s="2">
        <v>0.127</v>
      </c>
      <c r="E2920" s="4">
        <f t="shared" si="90"/>
        <v>-0.13700000000000001</v>
      </c>
      <c r="F2920" s="2">
        <f t="shared" si="91"/>
        <v>0.89619627904404309</v>
      </c>
    </row>
    <row r="2921" spans="1:6" x14ac:dyDescent="0.2">
      <c r="A2921" s="1" t="s">
        <v>2948</v>
      </c>
      <c r="B2921" s="1" t="s">
        <v>9033</v>
      </c>
      <c r="C2921" s="1">
        <v>0.247</v>
      </c>
      <c r="D2921" s="2">
        <v>0.311</v>
      </c>
      <c r="E2921" s="4">
        <f t="shared" si="90"/>
        <v>-0.247</v>
      </c>
      <c r="F2921" s="2">
        <f t="shared" si="91"/>
        <v>0.5072396109731625</v>
      </c>
    </row>
    <row r="2922" spans="1:6" x14ac:dyDescent="0.2">
      <c r="A2922" s="1" t="s">
        <v>20</v>
      </c>
      <c r="B2922" s="1" t="s">
        <v>6105</v>
      </c>
      <c r="C2922" s="1">
        <v>-0.21</v>
      </c>
      <c r="D2922" s="2">
        <v>9.7199999999999995E-2</v>
      </c>
      <c r="E2922" s="4">
        <f t="shared" si="90"/>
        <v>0.21</v>
      </c>
      <c r="F2922" s="2">
        <f t="shared" si="91"/>
        <v>1.0123337350737254</v>
      </c>
    </row>
    <row r="2923" spans="1:6" x14ac:dyDescent="0.2">
      <c r="A2923" s="1" t="s">
        <v>21</v>
      </c>
      <c r="B2923" s="1" t="s">
        <v>6106</v>
      </c>
      <c r="C2923" s="1">
        <v>-8.7800000000000003E-2</v>
      </c>
      <c r="D2923" s="2">
        <v>0.114</v>
      </c>
      <c r="E2923" s="4">
        <f t="shared" si="90"/>
        <v>8.7800000000000003E-2</v>
      </c>
      <c r="F2923" s="2">
        <f t="shared" si="91"/>
        <v>0.94309514866352739</v>
      </c>
    </row>
    <row r="2924" spans="1:6" x14ac:dyDescent="0.2">
      <c r="A2924" s="1" t="s">
        <v>2949</v>
      </c>
      <c r="B2924" s="1" t="s">
        <v>9034</v>
      </c>
      <c r="C2924" s="1">
        <v>-7.6100000000000001E-2</v>
      </c>
      <c r="D2924" s="2">
        <v>0.13800000000000001</v>
      </c>
      <c r="E2924" s="4">
        <f t="shared" si="90"/>
        <v>7.6100000000000001E-2</v>
      </c>
      <c r="F2924" s="2">
        <f t="shared" si="91"/>
        <v>0.86012091359876341</v>
      </c>
    </row>
    <row r="2925" spans="1:6" x14ac:dyDescent="0.2">
      <c r="A2925" s="1" t="s">
        <v>2950</v>
      </c>
      <c r="B2925" s="1" t="s">
        <v>9035</v>
      </c>
      <c r="C2925" s="1">
        <v>4.9799999999999997E-2</v>
      </c>
      <c r="D2925" s="2">
        <v>0.505</v>
      </c>
      <c r="E2925" s="4">
        <f t="shared" si="90"/>
        <v>-4.9799999999999997E-2</v>
      </c>
      <c r="F2925" s="2">
        <f t="shared" si="91"/>
        <v>0.29670862188133862</v>
      </c>
    </row>
    <row r="2926" spans="1:6" x14ac:dyDescent="0.2">
      <c r="A2926" s="1" t="s">
        <v>2951</v>
      </c>
      <c r="B2926" s="1" t="s">
        <v>9036</v>
      </c>
      <c r="C2926" s="1">
        <v>2.4899999999999999E-2</v>
      </c>
      <c r="D2926" s="2">
        <v>0.84499999999999997</v>
      </c>
      <c r="E2926" s="4">
        <f t="shared" si="90"/>
        <v>-2.4899999999999999E-2</v>
      </c>
      <c r="F2926" s="2">
        <f t="shared" si="91"/>
        <v>7.3143291050307674E-2</v>
      </c>
    </row>
    <row r="2927" spans="1:6" x14ac:dyDescent="0.2">
      <c r="A2927" s="1" t="s">
        <v>2952</v>
      </c>
      <c r="B2927" s="1" t="s">
        <v>9037</v>
      </c>
      <c r="C2927" s="1">
        <v>-1.23E-2</v>
      </c>
      <c r="D2927" s="2">
        <v>0.88800000000000001</v>
      </c>
      <c r="E2927" s="4">
        <f t="shared" si="90"/>
        <v>1.23E-2</v>
      </c>
      <c r="F2927" s="2">
        <f t="shared" si="91"/>
        <v>5.1587034221398972E-2</v>
      </c>
    </row>
    <row r="2928" spans="1:6" x14ac:dyDescent="0.2">
      <c r="A2928" s="1" t="s">
        <v>2953</v>
      </c>
      <c r="B2928" s="1" t="s">
        <v>9038</v>
      </c>
      <c r="C2928" s="1">
        <v>5.0500000000000003E-2</v>
      </c>
      <c r="D2928" s="2">
        <v>0.21299999999999999</v>
      </c>
      <c r="E2928" s="4">
        <f t="shared" si="90"/>
        <v>-5.0500000000000003E-2</v>
      </c>
      <c r="F2928" s="2">
        <f t="shared" si="91"/>
        <v>0.67162039656126227</v>
      </c>
    </row>
    <row r="2929" spans="1:6" x14ac:dyDescent="0.2">
      <c r="A2929" s="1" t="s">
        <v>2954</v>
      </c>
      <c r="B2929" s="1" t="s">
        <v>9039</v>
      </c>
      <c r="C2929" s="1">
        <v>-0.06</v>
      </c>
      <c r="D2929" s="2">
        <v>0.44900000000000001</v>
      </c>
      <c r="E2929" s="4">
        <f t="shared" si="90"/>
        <v>0.06</v>
      </c>
      <c r="F2929" s="2">
        <f t="shared" si="91"/>
        <v>0.34775365899667682</v>
      </c>
    </row>
    <row r="2930" spans="1:6" x14ac:dyDescent="0.2">
      <c r="A2930" s="1" t="s">
        <v>2955</v>
      </c>
      <c r="B2930" s="1" t="s">
        <v>9040</v>
      </c>
      <c r="C2930" s="1">
        <v>2.6599999999999999E-2</v>
      </c>
      <c r="D2930" s="2">
        <v>0.65200000000000002</v>
      </c>
      <c r="E2930" s="4">
        <f t="shared" si="90"/>
        <v>-2.6599999999999999E-2</v>
      </c>
      <c r="F2930" s="2">
        <f t="shared" si="91"/>
        <v>0.18575240426807979</v>
      </c>
    </row>
    <row r="2931" spans="1:6" x14ac:dyDescent="0.2">
      <c r="A2931" s="1" t="s">
        <v>2956</v>
      </c>
      <c r="B2931" s="1" t="s">
        <v>9041</v>
      </c>
      <c r="C2931" s="1">
        <v>-0.129</v>
      </c>
      <c r="D2931" s="2">
        <v>0.24399999999999999</v>
      </c>
      <c r="E2931" s="4">
        <f t="shared" si="90"/>
        <v>0.129</v>
      </c>
      <c r="F2931" s="2">
        <f t="shared" si="91"/>
        <v>0.61261017366127057</v>
      </c>
    </row>
    <row r="2932" spans="1:6" x14ac:dyDescent="0.2">
      <c r="A2932" s="1" t="s">
        <v>2957</v>
      </c>
      <c r="B2932" s="1" t="s">
        <v>9042</v>
      </c>
      <c r="C2932" s="1">
        <v>-0.249</v>
      </c>
      <c r="D2932" s="2">
        <v>1.4400000000000001E-3</v>
      </c>
      <c r="E2932" s="4">
        <f t="shared" si="90"/>
        <v>0.249</v>
      </c>
      <c r="F2932" s="2">
        <f t="shared" si="91"/>
        <v>2.8416375079047502</v>
      </c>
    </row>
    <row r="2933" spans="1:6" x14ac:dyDescent="0.2">
      <c r="A2933" s="1" t="s">
        <v>2958</v>
      </c>
      <c r="B2933" s="1" t="s">
        <v>9043</v>
      </c>
      <c r="C2933" s="1">
        <v>-1.01E-2</v>
      </c>
      <c r="D2933" s="2">
        <v>0.82799999999999996</v>
      </c>
      <c r="E2933" s="4">
        <f t="shared" si="90"/>
        <v>1.01E-2</v>
      </c>
      <c r="F2933" s="2">
        <f t="shared" si="91"/>
        <v>8.1969663215119878E-2</v>
      </c>
    </row>
    <row r="2934" spans="1:6" x14ac:dyDescent="0.2">
      <c r="A2934" s="1" t="s">
        <v>2959</v>
      </c>
      <c r="B2934" s="1" t="s">
        <v>9044</v>
      </c>
      <c r="C2934" s="1">
        <v>-5.3900000000000003E-2</v>
      </c>
      <c r="D2934" s="2">
        <v>0.22</v>
      </c>
      <c r="E2934" s="4">
        <f t="shared" si="90"/>
        <v>5.3900000000000003E-2</v>
      </c>
      <c r="F2934" s="2">
        <f t="shared" si="91"/>
        <v>0.65757731917779372</v>
      </c>
    </row>
    <row r="2935" spans="1:6" x14ac:dyDescent="0.2">
      <c r="A2935" s="1" t="s">
        <v>2960</v>
      </c>
      <c r="B2935" s="1" t="s">
        <v>9045</v>
      </c>
      <c r="C2935" s="1">
        <v>-7.5399999999999998E-3</v>
      </c>
      <c r="D2935" s="2">
        <v>0.85199999999999998</v>
      </c>
      <c r="E2935" s="4">
        <f t="shared" si="90"/>
        <v>7.5399999999999998E-3</v>
      </c>
      <c r="F2935" s="2">
        <f t="shared" si="91"/>
        <v>6.9560405233299899E-2</v>
      </c>
    </row>
    <row r="2936" spans="1:6" x14ac:dyDescent="0.2">
      <c r="A2936" s="1" t="s">
        <v>2961</v>
      </c>
      <c r="B2936" s="1" t="s">
        <v>9046</v>
      </c>
      <c r="C2936" s="1">
        <v>-2.0100000000000001E-3</v>
      </c>
      <c r="D2936" s="2">
        <v>0.97099999999999997</v>
      </c>
      <c r="E2936" s="4">
        <f t="shared" si="90"/>
        <v>2.0100000000000001E-3</v>
      </c>
      <c r="F2936" s="2">
        <f t="shared" si="91"/>
        <v>1.2780770091995148E-2</v>
      </c>
    </row>
    <row r="2937" spans="1:6" x14ac:dyDescent="0.2">
      <c r="A2937" s="1" t="s">
        <v>2962</v>
      </c>
      <c r="B2937" s="1" t="s">
        <v>9047</v>
      </c>
      <c r="C2937" s="1">
        <v>-2.1999999999999999E-2</v>
      </c>
      <c r="D2937" s="2">
        <v>0.66700000000000004</v>
      </c>
      <c r="E2937" s="4">
        <f t="shared" si="90"/>
        <v>2.1999999999999999E-2</v>
      </c>
      <c r="F2937" s="2">
        <f t="shared" si="91"/>
        <v>0.17587416608345102</v>
      </c>
    </row>
    <row r="2938" spans="1:6" x14ac:dyDescent="0.2">
      <c r="A2938" s="1" t="s">
        <v>2963</v>
      </c>
      <c r="B2938" s="1" t="s">
        <v>9048</v>
      </c>
      <c r="C2938" s="1">
        <v>6.13E-3</v>
      </c>
      <c r="D2938" s="2">
        <v>0.94</v>
      </c>
      <c r="E2938" s="4">
        <f t="shared" si="90"/>
        <v>-6.13E-3</v>
      </c>
      <c r="F2938" s="2">
        <f t="shared" si="91"/>
        <v>2.6872146400301365E-2</v>
      </c>
    </row>
    <row r="2939" spans="1:6" x14ac:dyDescent="0.2">
      <c r="A2939" s="1" t="s">
        <v>2964</v>
      </c>
      <c r="B2939" s="1" t="s">
        <v>9049</v>
      </c>
      <c r="C2939" s="1">
        <v>-5.67E-2</v>
      </c>
      <c r="D2939" s="2">
        <v>0.2</v>
      </c>
      <c r="E2939" s="4">
        <f t="shared" si="90"/>
        <v>5.67E-2</v>
      </c>
      <c r="F2939" s="2">
        <f t="shared" si="91"/>
        <v>0.69897000433601875</v>
      </c>
    </row>
    <row r="2940" spans="1:6" x14ac:dyDescent="0.2">
      <c r="A2940" s="1" t="s">
        <v>2965</v>
      </c>
      <c r="B2940" s="1" t="s">
        <v>9050</v>
      </c>
      <c r="C2940" s="1">
        <v>-5.28E-2</v>
      </c>
      <c r="D2940" s="2">
        <v>0.214</v>
      </c>
      <c r="E2940" s="4">
        <f t="shared" si="90"/>
        <v>5.28E-2</v>
      </c>
      <c r="F2940" s="2">
        <f t="shared" si="91"/>
        <v>0.66958622665080914</v>
      </c>
    </row>
    <row r="2941" spans="1:6" x14ac:dyDescent="0.2">
      <c r="A2941" s="1" t="s">
        <v>2966</v>
      </c>
      <c r="B2941" s="1" t="s">
        <v>9051</v>
      </c>
      <c r="C2941" s="1">
        <v>5.9799999999999999E-2</v>
      </c>
      <c r="D2941" s="2">
        <v>0.34</v>
      </c>
      <c r="E2941" s="4">
        <f t="shared" si="90"/>
        <v>-5.9799999999999999E-2</v>
      </c>
      <c r="F2941" s="2">
        <f t="shared" si="91"/>
        <v>0.46852108295774486</v>
      </c>
    </row>
    <row r="2942" spans="1:6" x14ac:dyDescent="0.2">
      <c r="A2942" s="1" t="s">
        <v>2967</v>
      </c>
      <c r="B2942" s="1" t="s">
        <v>9052</v>
      </c>
      <c r="C2942" s="1">
        <v>-7.9000000000000001E-2</v>
      </c>
      <c r="D2942" s="2">
        <v>0.46700000000000003</v>
      </c>
      <c r="E2942" s="4">
        <f t="shared" si="90"/>
        <v>7.9000000000000001E-2</v>
      </c>
      <c r="F2942" s="2">
        <f t="shared" si="91"/>
        <v>0.33068311943388784</v>
      </c>
    </row>
    <row r="2943" spans="1:6" x14ac:dyDescent="0.2">
      <c r="A2943" s="1" t="s">
        <v>2968</v>
      </c>
      <c r="B2943" s="1" t="s">
        <v>9053</v>
      </c>
      <c r="C2943" s="1">
        <v>-7.7499999999999999E-2</v>
      </c>
      <c r="D2943" s="2">
        <v>0.51</v>
      </c>
      <c r="E2943" s="4">
        <f t="shared" si="90"/>
        <v>7.7499999999999999E-2</v>
      </c>
      <c r="F2943" s="2">
        <f t="shared" si="91"/>
        <v>0.29242982390206362</v>
      </c>
    </row>
    <row r="2944" spans="1:6" x14ac:dyDescent="0.2">
      <c r="A2944" s="1" t="s">
        <v>2969</v>
      </c>
      <c r="B2944" s="1" t="s">
        <v>9054</v>
      </c>
      <c r="C2944" s="1">
        <v>1.89E-2</v>
      </c>
      <c r="D2944" s="2">
        <v>0.69899999999999995</v>
      </c>
      <c r="E2944" s="4">
        <f t="shared" si="90"/>
        <v>-1.89E-2</v>
      </c>
      <c r="F2944" s="2">
        <f t="shared" si="91"/>
        <v>0.15552282425431863</v>
      </c>
    </row>
    <row r="2945" spans="1:6" x14ac:dyDescent="0.2">
      <c r="A2945" s="1" t="s">
        <v>2970</v>
      </c>
      <c r="B2945" s="1" t="s">
        <v>9055</v>
      </c>
      <c r="C2945" s="1">
        <v>-5.7700000000000001E-2</v>
      </c>
      <c r="D2945" s="2">
        <v>0.39700000000000002</v>
      </c>
      <c r="E2945" s="4">
        <f t="shared" si="90"/>
        <v>5.7700000000000001E-2</v>
      </c>
      <c r="F2945" s="2">
        <f t="shared" si="91"/>
        <v>0.40120949323688493</v>
      </c>
    </row>
    <row r="2946" spans="1:6" x14ac:dyDescent="0.2">
      <c r="A2946" s="1" t="s">
        <v>2971</v>
      </c>
      <c r="B2946" s="1" t="s">
        <v>9056</v>
      </c>
      <c r="C2946" s="1">
        <v>1.34E-2</v>
      </c>
      <c r="D2946" s="2">
        <v>0.747</v>
      </c>
      <c r="E2946" s="4">
        <f t="shared" ref="E2946:E3009" si="92">C2946*-1</f>
        <v>-1.34E-2</v>
      </c>
      <c r="F2946" s="2">
        <f t="shared" ref="F2946:F3009" si="93">-LOG10(D2946)</f>
        <v>0.12667939818460122</v>
      </c>
    </row>
    <row r="2947" spans="1:6" x14ac:dyDescent="0.2">
      <c r="A2947" s="1" t="s">
        <v>2972</v>
      </c>
      <c r="B2947" s="1" t="s">
        <v>9057</v>
      </c>
      <c r="C2947" s="1">
        <v>6.9800000000000001E-3</v>
      </c>
      <c r="D2947" s="2">
        <v>0.93799999999999994</v>
      </c>
      <c r="E2947" s="4">
        <f t="shared" si="92"/>
        <v>-6.9800000000000001E-3</v>
      </c>
      <c r="F2947" s="2">
        <f t="shared" si="93"/>
        <v>2.7797161620935564E-2</v>
      </c>
    </row>
    <row r="2948" spans="1:6" x14ac:dyDescent="0.2">
      <c r="A2948" s="1" t="s">
        <v>2973</v>
      </c>
      <c r="B2948" s="1" t="s">
        <v>9058</v>
      </c>
      <c r="C2948" s="1">
        <v>-0.27600000000000002</v>
      </c>
      <c r="D2948" s="2">
        <v>5.7000000000000002E-3</v>
      </c>
      <c r="E2948" s="4">
        <f t="shared" si="92"/>
        <v>0.27600000000000002</v>
      </c>
      <c r="F2948" s="2">
        <f t="shared" si="93"/>
        <v>2.2441251443275085</v>
      </c>
    </row>
    <row r="2949" spans="1:6" x14ac:dyDescent="0.2">
      <c r="A2949" s="1" t="s">
        <v>2974</v>
      </c>
      <c r="B2949" s="1" t="s">
        <v>9059</v>
      </c>
      <c r="C2949" s="1">
        <v>-0.16900000000000001</v>
      </c>
      <c r="D2949" s="2">
        <v>5.4600000000000003E-2</v>
      </c>
      <c r="E2949" s="4">
        <f t="shared" si="92"/>
        <v>0.16900000000000001</v>
      </c>
      <c r="F2949" s="2">
        <f t="shared" si="93"/>
        <v>1.2628073572952627</v>
      </c>
    </row>
    <row r="2950" spans="1:6" x14ac:dyDescent="0.2">
      <c r="A2950" s="1" t="s">
        <v>2975</v>
      </c>
      <c r="B2950" s="1" t="s">
        <v>9060</v>
      </c>
      <c r="C2950" s="1">
        <v>-7.2300000000000003E-3</v>
      </c>
      <c r="D2950" s="2">
        <v>0.91600000000000004</v>
      </c>
      <c r="E2950" s="4">
        <f t="shared" si="92"/>
        <v>7.2300000000000003E-3</v>
      </c>
      <c r="F2950" s="2">
        <f t="shared" si="93"/>
        <v>3.8104526332149599E-2</v>
      </c>
    </row>
    <row r="2951" spans="1:6" x14ac:dyDescent="0.2">
      <c r="A2951" s="1" t="s">
        <v>2976</v>
      </c>
      <c r="B2951" s="1" t="s">
        <v>9061</v>
      </c>
      <c r="C2951" s="1">
        <v>2.87E-2</v>
      </c>
      <c r="D2951" s="2">
        <v>0.628</v>
      </c>
      <c r="E2951" s="4">
        <f t="shared" si="92"/>
        <v>-2.87E-2</v>
      </c>
      <c r="F2951" s="2">
        <f t="shared" si="93"/>
        <v>0.20204035626280387</v>
      </c>
    </row>
    <row r="2952" spans="1:6" x14ac:dyDescent="0.2">
      <c r="A2952" s="1" t="s">
        <v>2977</v>
      </c>
      <c r="B2952" s="1" t="s">
        <v>9062</v>
      </c>
      <c r="C2952" s="1">
        <v>-8.5400000000000007E-3</v>
      </c>
      <c r="D2952" s="2">
        <v>0.86799999999999999</v>
      </c>
      <c r="E2952" s="4">
        <f t="shared" si="92"/>
        <v>8.5400000000000007E-3</v>
      </c>
      <c r="F2952" s="2">
        <f t="shared" si="93"/>
        <v>6.1480274823508103E-2</v>
      </c>
    </row>
    <row r="2953" spans="1:6" x14ac:dyDescent="0.2">
      <c r="A2953" s="1" t="s">
        <v>2978</v>
      </c>
      <c r="B2953" s="1" t="s">
        <v>9063</v>
      </c>
      <c r="C2953" s="1">
        <v>-3.15E-3</v>
      </c>
      <c r="D2953" s="2">
        <v>0.94899999999999995</v>
      </c>
      <c r="E2953" s="4">
        <f t="shared" si="92"/>
        <v>3.15E-3</v>
      </c>
      <c r="F2953" s="2">
        <f t="shared" si="93"/>
        <v>2.2733787572707352E-2</v>
      </c>
    </row>
    <row r="2954" spans="1:6" x14ac:dyDescent="0.2">
      <c r="A2954" s="1" t="s">
        <v>2979</v>
      </c>
      <c r="B2954" s="1" t="s">
        <v>9064</v>
      </c>
      <c r="C2954" s="1">
        <v>4.2799999999999998E-2</v>
      </c>
      <c r="D2954" s="2">
        <v>0.51</v>
      </c>
      <c r="E2954" s="4">
        <f t="shared" si="92"/>
        <v>-4.2799999999999998E-2</v>
      </c>
      <c r="F2954" s="2">
        <f t="shared" si="93"/>
        <v>0.29242982390206362</v>
      </c>
    </row>
    <row r="2955" spans="1:6" x14ac:dyDescent="0.2">
      <c r="A2955" s="1" t="s">
        <v>2980</v>
      </c>
      <c r="B2955" s="1" t="s">
        <v>9065</v>
      </c>
      <c r="C2955" s="1">
        <v>-5.5199999999999999E-2</v>
      </c>
      <c r="D2955" s="2">
        <v>0.30099999999999999</v>
      </c>
      <c r="E2955" s="4">
        <f t="shared" si="92"/>
        <v>5.5199999999999999E-2</v>
      </c>
      <c r="F2955" s="2">
        <f t="shared" si="93"/>
        <v>0.52143350440615666</v>
      </c>
    </row>
    <row r="2956" spans="1:6" x14ac:dyDescent="0.2">
      <c r="A2956" s="1" t="s">
        <v>2981</v>
      </c>
      <c r="B2956" s="1" t="s">
        <v>9066</v>
      </c>
      <c r="C2956" s="1">
        <v>0.27800000000000002</v>
      </c>
      <c r="D2956" s="2">
        <v>3.49E-3</v>
      </c>
      <c r="E2956" s="4">
        <f t="shared" si="92"/>
        <v>-0.27800000000000002</v>
      </c>
      <c r="F2956" s="2">
        <f t="shared" si="93"/>
        <v>2.4571745730408199</v>
      </c>
    </row>
    <row r="2957" spans="1:6" x14ac:dyDescent="0.2">
      <c r="A2957" s="1" t="s">
        <v>2982</v>
      </c>
      <c r="B2957" s="1" t="s">
        <v>9067</v>
      </c>
      <c r="C2957" s="1">
        <v>-5.2600000000000001E-2</v>
      </c>
      <c r="D2957" s="2">
        <v>0.27200000000000002</v>
      </c>
      <c r="E2957" s="4">
        <f t="shared" si="92"/>
        <v>5.2600000000000001E-2</v>
      </c>
      <c r="F2957" s="2">
        <f t="shared" si="93"/>
        <v>0.56543109596580121</v>
      </c>
    </row>
    <row r="2958" spans="1:6" x14ac:dyDescent="0.2">
      <c r="A2958" s="1" t="s">
        <v>2983</v>
      </c>
      <c r="B2958" s="1" t="s">
        <v>9068</v>
      </c>
      <c r="C2958" s="1">
        <v>1.6E-2</v>
      </c>
      <c r="D2958" s="2">
        <v>0.97</v>
      </c>
      <c r="E2958" s="4">
        <f t="shared" si="92"/>
        <v>-1.6E-2</v>
      </c>
      <c r="F2958" s="2">
        <f t="shared" si="93"/>
        <v>1.322826573375516E-2</v>
      </c>
    </row>
    <row r="2959" spans="1:6" x14ac:dyDescent="0.2">
      <c r="A2959" s="1" t="s">
        <v>2984</v>
      </c>
      <c r="B2959" s="1" t="s">
        <v>9069</v>
      </c>
      <c r="C2959" s="1">
        <v>9.5099999999999994E-3</v>
      </c>
      <c r="D2959" s="2">
        <v>0.88700000000000001</v>
      </c>
      <c r="E2959" s="4">
        <f t="shared" si="92"/>
        <v>-9.5099999999999994E-3</v>
      </c>
      <c r="F2959" s="2">
        <f t="shared" si="93"/>
        <v>5.2076380168273602E-2</v>
      </c>
    </row>
    <row r="2960" spans="1:6" x14ac:dyDescent="0.2">
      <c r="A2960" s="1" t="s">
        <v>2985</v>
      </c>
      <c r="B2960" s="1" t="s">
        <v>9070</v>
      </c>
      <c r="C2960" s="1">
        <v>2.5500000000000002E-3</v>
      </c>
      <c r="D2960" s="2">
        <v>0.95799999999999996</v>
      </c>
      <c r="E2960" s="4">
        <f t="shared" si="92"/>
        <v>-2.5500000000000002E-3</v>
      </c>
      <c r="F2960" s="2">
        <f t="shared" si="93"/>
        <v>1.8634490921455603E-2</v>
      </c>
    </row>
    <row r="2961" spans="1:6" x14ac:dyDescent="0.2">
      <c r="A2961" s="1" t="s">
        <v>2986</v>
      </c>
      <c r="B2961" s="1" t="s">
        <v>9071</v>
      </c>
      <c r="C2961" s="1">
        <v>-2.6499999999999999E-2</v>
      </c>
      <c r="D2961" s="2">
        <v>0.67500000000000004</v>
      </c>
      <c r="E2961" s="4">
        <f t="shared" si="92"/>
        <v>2.6499999999999999E-2</v>
      </c>
      <c r="F2961" s="2">
        <f t="shared" si="93"/>
        <v>0.17069622716897506</v>
      </c>
    </row>
    <row r="2962" spans="1:6" x14ac:dyDescent="0.2">
      <c r="A2962" s="1" t="s">
        <v>2987</v>
      </c>
      <c r="B2962" s="1" t="s">
        <v>9072</v>
      </c>
      <c r="C2962" s="1">
        <v>4.7100000000000003E-2</v>
      </c>
      <c r="D2962" s="2">
        <v>0.39500000000000002</v>
      </c>
      <c r="E2962" s="4">
        <f t="shared" si="92"/>
        <v>-4.7100000000000003E-2</v>
      </c>
      <c r="F2962" s="2">
        <f t="shared" si="93"/>
        <v>0.40340290437353976</v>
      </c>
    </row>
    <row r="2963" spans="1:6" x14ac:dyDescent="0.2">
      <c r="A2963" s="1" t="s">
        <v>2988</v>
      </c>
      <c r="B2963" s="1" t="s">
        <v>9073</v>
      </c>
      <c r="C2963" s="1">
        <v>-6.7500000000000004E-2</v>
      </c>
      <c r="D2963" s="2">
        <v>0.27400000000000002</v>
      </c>
      <c r="E2963" s="4">
        <f t="shared" si="92"/>
        <v>6.7500000000000004E-2</v>
      </c>
      <c r="F2963" s="2">
        <f t="shared" si="93"/>
        <v>0.56224943717961195</v>
      </c>
    </row>
    <row r="2964" spans="1:6" x14ac:dyDescent="0.2">
      <c r="A2964" s="1" t="s">
        <v>2989</v>
      </c>
      <c r="B2964" s="1" t="s">
        <v>9074</v>
      </c>
      <c r="C2964" s="1">
        <v>3.1899999999999998E-2</v>
      </c>
      <c r="D2964" s="2">
        <v>0.51700000000000002</v>
      </c>
      <c r="E2964" s="4">
        <f t="shared" si="92"/>
        <v>-3.1899999999999998E-2</v>
      </c>
      <c r="F2964" s="2">
        <f t="shared" si="93"/>
        <v>0.2865094569060575</v>
      </c>
    </row>
    <row r="2965" spans="1:6" x14ac:dyDescent="0.2">
      <c r="A2965" s="1" t="s">
        <v>2990</v>
      </c>
      <c r="B2965" s="1" t="s">
        <v>9075</v>
      </c>
      <c r="C2965" s="1">
        <v>4.0500000000000001E-2</v>
      </c>
      <c r="D2965" s="2">
        <v>0.502</v>
      </c>
      <c r="E2965" s="4">
        <f t="shared" si="92"/>
        <v>-4.0500000000000001E-2</v>
      </c>
      <c r="F2965" s="2">
        <f t="shared" si="93"/>
        <v>0.29929628285498067</v>
      </c>
    </row>
    <row r="2966" spans="1:6" x14ac:dyDescent="0.2">
      <c r="A2966" s="1" t="s">
        <v>2991</v>
      </c>
      <c r="B2966" s="1" t="s">
        <v>9076</v>
      </c>
      <c r="C2966" s="1">
        <v>3.7600000000000001E-2</v>
      </c>
      <c r="D2966" s="2">
        <v>0.51800000000000002</v>
      </c>
      <c r="E2966" s="4">
        <f t="shared" si="92"/>
        <v>-3.7600000000000001E-2</v>
      </c>
      <c r="F2966" s="2">
        <f t="shared" si="93"/>
        <v>0.28567024025476695</v>
      </c>
    </row>
    <row r="2967" spans="1:6" x14ac:dyDescent="0.2">
      <c r="A2967" s="1" t="s">
        <v>2992</v>
      </c>
      <c r="B2967" s="1" t="s">
        <v>9077</v>
      </c>
      <c r="C2967" s="1">
        <v>-3.8899999999999997E-2</v>
      </c>
      <c r="D2967" s="2">
        <v>0.30499999999999999</v>
      </c>
      <c r="E2967" s="4">
        <f t="shared" si="92"/>
        <v>3.8899999999999997E-2</v>
      </c>
      <c r="F2967" s="2">
        <f t="shared" si="93"/>
        <v>0.51570016065321422</v>
      </c>
    </row>
    <row r="2968" spans="1:6" x14ac:dyDescent="0.2">
      <c r="A2968" s="1" t="s">
        <v>22</v>
      </c>
      <c r="B2968" s="1" t="s">
        <v>6107</v>
      </c>
      <c r="C2968" s="1">
        <v>-0.32800000000000001</v>
      </c>
      <c r="D2968" s="2">
        <v>4.9799999999999997E-2</v>
      </c>
      <c r="E2968" s="4">
        <f t="shared" si="92"/>
        <v>0.32800000000000001</v>
      </c>
      <c r="F2968" s="2">
        <f t="shared" si="93"/>
        <v>1.3027706572402824</v>
      </c>
    </row>
    <row r="2969" spans="1:6" x14ac:dyDescent="0.2">
      <c r="A2969" s="1" t="s">
        <v>2993</v>
      </c>
      <c r="B2969" s="1" t="s">
        <v>9078</v>
      </c>
      <c r="C2969" s="1">
        <v>-7.0299999999999998E-3</v>
      </c>
      <c r="D2969" s="2">
        <v>0.90200000000000002</v>
      </c>
      <c r="E2969" s="4">
        <f t="shared" si="92"/>
        <v>7.0299999999999998E-3</v>
      </c>
      <c r="F2969" s="2">
        <f t="shared" si="93"/>
        <v>4.4793462458058257E-2</v>
      </c>
    </row>
    <row r="2970" spans="1:6" x14ac:dyDescent="0.2">
      <c r="A2970" s="1" t="s">
        <v>2994</v>
      </c>
      <c r="B2970" s="1" t="s">
        <v>9079</v>
      </c>
      <c r="C2970" s="1">
        <v>2.2200000000000002E-3</v>
      </c>
      <c r="D2970" s="2">
        <v>0.97299999999999998</v>
      </c>
      <c r="E2970" s="4">
        <f t="shared" si="92"/>
        <v>-2.2200000000000002E-3</v>
      </c>
      <c r="F2970" s="2">
        <f t="shared" si="93"/>
        <v>1.1887159731648099E-2</v>
      </c>
    </row>
    <row r="2971" spans="1:6" x14ac:dyDescent="0.2">
      <c r="A2971" s="1" t="s">
        <v>2995</v>
      </c>
      <c r="B2971" s="1" t="s">
        <v>9080</v>
      </c>
      <c r="C2971" s="1">
        <v>0.29099999999999998</v>
      </c>
      <c r="D2971" s="2">
        <v>5.6999999999999998E-4</v>
      </c>
      <c r="E2971" s="4">
        <f t="shared" si="92"/>
        <v>-0.29099999999999998</v>
      </c>
      <c r="F2971" s="2">
        <f t="shared" si="93"/>
        <v>3.2441251443275085</v>
      </c>
    </row>
    <row r="2972" spans="1:6" x14ac:dyDescent="0.2">
      <c r="A2972" s="1" t="s">
        <v>2996</v>
      </c>
      <c r="B2972" s="1" t="s">
        <v>9081</v>
      </c>
      <c r="C2972" s="1">
        <v>-1.2699999999999999E-2</v>
      </c>
      <c r="D2972" s="2">
        <v>0.80700000000000005</v>
      </c>
      <c r="E2972" s="4">
        <f t="shared" si="92"/>
        <v>1.2699999999999999E-2</v>
      </c>
      <c r="F2972" s="2">
        <f t="shared" si="93"/>
        <v>9.312646527792956E-2</v>
      </c>
    </row>
    <row r="2973" spans="1:6" x14ac:dyDescent="0.2">
      <c r="A2973" s="1" t="s">
        <v>2997</v>
      </c>
      <c r="B2973" s="1" t="s">
        <v>9082</v>
      </c>
      <c r="C2973" s="1">
        <v>-1.6899999999999998E-2</v>
      </c>
      <c r="D2973" s="2">
        <v>0.84799999999999998</v>
      </c>
      <c r="E2973" s="4">
        <f t="shared" si="92"/>
        <v>1.6899999999999998E-2</v>
      </c>
      <c r="F2973" s="2">
        <f t="shared" si="93"/>
        <v>7.1604147743286189E-2</v>
      </c>
    </row>
    <row r="2974" spans="1:6" x14ac:dyDescent="0.2">
      <c r="A2974" s="1" t="s">
        <v>2998</v>
      </c>
      <c r="B2974" s="1" t="s">
        <v>9083</v>
      </c>
      <c r="C2974" s="1">
        <v>-1.78E-2</v>
      </c>
      <c r="D2974" s="2">
        <v>0.68300000000000005</v>
      </c>
      <c r="E2974" s="4">
        <f t="shared" si="92"/>
        <v>1.78E-2</v>
      </c>
      <c r="F2974" s="2">
        <f t="shared" si="93"/>
        <v>0.16557929631846741</v>
      </c>
    </row>
    <row r="2975" spans="1:6" x14ac:dyDescent="0.2">
      <c r="A2975" s="1" t="s">
        <v>2999</v>
      </c>
      <c r="B2975" s="1" t="s">
        <v>9084</v>
      </c>
      <c r="C2975" s="1">
        <v>-2.4899999999999999E-2</v>
      </c>
      <c r="D2975" s="2">
        <v>0.63600000000000001</v>
      </c>
      <c r="E2975" s="4">
        <f t="shared" si="92"/>
        <v>2.4899999999999999E-2</v>
      </c>
      <c r="F2975" s="2">
        <f t="shared" si="93"/>
        <v>0.19654288435158612</v>
      </c>
    </row>
    <row r="2976" spans="1:6" x14ac:dyDescent="0.2">
      <c r="A2976" s="1" t="s">
        <v>3000</v>
      </c>
      <c r="B2976" s="1" t="s">
        <v>9085</v>
      </c>
      <c r="C2976" s="1">
        <v>0.11899999999999999</v>
      </c>
      <c r="D2976" s="2">
        <v>1.7000000000000001E-2</v>
      </c>
      <c r="E2976" s="4">
        <f t="shared" si="92"/>
        <v>-0.11899999999999999</v>
      </c>
      <c r="F2976" s="2">
        <f t="shared" si="93"/>
        <v>1.7695510786217261</v>
      </c>
    </row>
    <row r="2977" spans="1:6" x14ac:dyDescent="0.2">
      <c r="A2977" s="1" t="s">
        <v>3001</v>
      </c>
      <c r="B2977" s="1" t="s">
        <v>9086</v>
      </c>
      <c r="C2977" s="1">
        <v>-7.7200000000000005E-2</v>
      </c>
      <c r="D2977" s="2">
        <v>0.28299999999999997</v>
      </c>
      <c r="E2977" s="4">
        <f t="shared" si="92"/>
        <v>7.7200000000000005E-2</v>
      </c>
      <c r="F2977" s="2">
        <f t="shared" si="93"/>
        <v>0.54821356447570979</v>
      </c>
    </row>
    <row r="2978" spans="1:6" x14ac:dyDescent="0.2">
      <c r="A2978" s="1" t="s">
        <v>3002</v>
      </c>
      <c r="B2978" s="1" t="s">
        <v>9087</v>
      </c>
      <c r="C2978" s="1">
        <v>0.14699999999999999</v>
      </c>
      <c r="D2978" s="2">
        <v>9.7699999999999995E-2</v>
      </c>
      <c r="E2978" s="4">
        <f t="shared" si="92"/>
        <v>-0.14699999999999999</v>
      </c>
      <c r="F2978" s="2">
        <f t="shared" si="93"/>
        <v>1.010105436281227</v>
      </c>
    </row>
    <row r="2979" spans="1:6" x14ac:dyDescent="0.2">
      <c r="A2979" s="1" t="s">
        <v>3003</v>
      </c>
      <c r="B2979" s="1" t="s">
        <v>9088</v>
      </c>
      <c r="C2979" s="1">
        <v>-0.22600000000000001</v>
      </c>
      <c r="D2979" s="2">
        <v>7.3400000000000007E-2</v>
      </c>
      <c r="E2979" s="4">
        <f t="shared" si="92"/>
        <v>0.22600000000000001</v>
      </c>
      <c r="F2979" s="2">
        <f t="shared" si="93"/>
        <v>1.1343039400839294</v>
      </c>
    </row>
    <row r="2980" spans="1:6" x14ac:dyDescent="0.2">
      <c r="A2980" s="1" t="s">
        <v>3004</v>
      </c>
      <c r="B2980" s="1" t="s">
        <v>9089</v>
      </c>
      <c r="C2980" s="1">
        <v>3.3799999999999997E-2</v>
      </c>
      <c r="D2980" s="2">
        <v>0.41099999999999998</v>
      </c>
      <c r="E2980" s="4">
        <f t="shared" si="92"/>
        <v>-3.3799999999999997E-2</v>
      </c>
      <c r="F2980" s="2">
        <f t="shared" si="93"/>
        <v>0.38615817812393083</v>
      </c>
    </row>
    <row r="2981" spans="1:6" x14ac:dyDescent="0.2">
      <c r="A2981" s="1" t="s">
        <v>3005</v>
      </c>
      <c r="B2981" s="1" t="s">
        <v>9090</v>
      </c>
      <c r="C2981" s="1">
        <v>3.5999999999999997E-2</v>
      </c>
      <c r="D2981" s="2">
        <v>0.64800000000000002</v>
      </c>
      <c r="E2981" s="4">
        <f t="shared" si="92"/>
        <v>-3.5999999999999997E-2</v>
      </c>
      <c r="F2981" s="2">
        <f t="shared" si="93"/>
        <v>0.18842499412940666</v>
      </c>
    </row>
    <row r="2982" spans="1:6" x14ac:dyDescent="0.2">
      <c r="A2982" s="1" t="s">
        <v>3006</v>
      </c>
      <c r="B2982" s="1" t="s">
        <v>9091</v>
      </c>
      <c r="C2982" s="1">
        <v>2.9700000000000001E-2</v>
      </c>
      <c r="D2982" s="2">
        <v>0.68200000000000005</v>
      </c>
      <c r="E2982" s="4">
        <f t="shared" si="92"/>
        <v>-2.9700000000000001E-2</v>
      </c>
      <c r="F2982" s="2">
        <f t="shared" si="93"/>
        <v>0.16621562534352105</v>
      </c>
    </row>
    <row r="2983" spans="1:6" x14ac:dyDescent="0.2">
      <c r="A2983" s="1" t="s">
        <v>3007</v>
      </c>
      <c r="B2983" s="1" t="s">
        <v>9092</v>
      </c>
      <c r="C2983" s="1">
        <v>-9.0600000000000003E-3</v>
      </c>
      <c r="D2983" s="2">
        <v>0.96299999999999997</v>
      </c>
      <c r="E2983" s="4">
        <f t="shared" si="92"/>
        <v>9.0600000000000003E-3</v>
      </c>
      <c r="F2983" s="2">
        <f t="shared" si="93"/>
        <v>1.6373712875465501E-2</v>
      </c>
    </row>
    <row r="2984" spans="1:6" x14ac:dyDescent="0.2">
      <c r="A2984" s="1" t="s">
        <v>3008</v>
      </c>
      <c r="B2984" s="1" t="s">
        <v>9093</v>
      </c>
      <c r="C2984" s="1">
        <v>0.38100000000000001</v>
      </c>
      <c r="D2984" s="2">
        <v>0.104</v>
      </c>
      <c r="E2984" s="4">
        <f t="shared" si="92"/>
        <v>-0.38100000000000001</v>
      </c>
      <c r="F2984" s="2">
        <f t="shared" si="93"/>
        <v>0.98296666070121963</v>
      </c>
    </row>
    <row r="2985" spans="1:6" x14ac:dyDescent="0.2">
      <c r="A2985" s="1" t="s">
        <v>3009</v>
      </c>
      <c r="B2985" s="1" t="s">
        <v>9094</v>
      </c>
      <c r="C2985" s="1">
        <v>3.4599999999999999E-2</v>
      </c>
      <c r="D2985" s="2">
        <v>0.46</v>
      </c>
      <c r="E2985" s="4">
        <f t="shared" si="92"/>
        <v>-3.4599999999999999E-2</v>
      </c>
      <c r="F2985" s="2">
        <f t="shared" si="93"/>
        <v>0.33724216831842591</v>
      </c>
    </row>
    <row r="2986" spans="1:6" x14ac:dyDescent="0.2">
      <c r="A2986" s="1" t="s">
        <v>3010</v>
      </c>
      <c r="B2986" s="1" t="s">
        <v>9095</v>
      </c>
      <c r="C2986" s="1">
        <v>2.0799999999999999E-2</v>
      </c>
      <c r="D2986" s="2">
        <v>0.67200000000000004</v>
      </c>
      <c r="E2986" s="4">
        <f t="shared" si="92"/>
        <v>-2.0799999999999999E-2</v>
      </c>
      <c r="F2986" s="2">
        <f t="shared" si="93"/>
        <v>0.17263072694617473</v>
      </c>
    </row>
    <row r="2987" spans="1:6" x14ac:dyDescent="0.2">
      <c r="A2987" s="1" t="s">
        <v>3011</v>
      </c>
      <c r="B2987" s="1" t="s">
        <v>9096</v>
      </c>
      <c r="C2987" s="1">
        <v>-6.3200000000000006E-2</v>
      </c>
      <c r="D2987" s="2">
        <v>0.105</v>
      </c>
      <c r="E2987" s="4">
        <f t="shared" si="92"/>
        <v>6.3200000000000006E-2</v>
      </c>
      <c r="F2987" s="2">
        <f t="shared" si="93"/>
        <v>0.97881070093006195</v>
      </c>
    </row>
    <row r="2988" spans="1:6" x14ac:dyDescent="0.2">
      <c r="A2988" s="1" t="s">
        <v>3012</v>
      </c>
      <c r="B2988" s="1" t="s">
        <v>9097</v>
      </c>
      <c r="C2988" s="1">
        <v>-0.127</v>
      </c>
      <c r="D2988" s="2">
        <v>0.16700000000000001</v>
      </c>
      <c r="E2988" s="4">
        <f t="shared" si="92"/>
        <v>0.127</v>
      </c>
      <c r="F2988" s="2">
        <f t="shared" si="93"/>
        <v>0.77728352885241669</v>
      </c>
    </row>
    <row r="2989" spans="1:6" x14ac:dyDescent="0.2">
      <c r="A2989" s="1" t="s">
        <v>3013</v>
      </c>
      <c r="B2989" s="1" t="s">
        <v>9098</v>
      </c>
      <c r="C2989" s="1">
        <v>1.06E-2</v>
      </c>
      <c r="D2989" s="2">
        <v>0.85499999999999998</v>
      </c>
      <c r="E2989" s="4">
        <f t="shared" si="92"/>
        <v>-1.06E-2</v>
      </c>
      <c r="F2989" s="2">
        <f t="shared" si="93"/>
        <v>6.8033885271827368E-2</v>
      </c>
    </row>
    <row r="2990" spans="1:6" x14ac:dyDescent="0.2">
      <c r="A2990" s="1" t="s">
        <v>3014</v>
      </c>
      <c r="B2990" s="1" t="s">
        <v>9099</v>
      </c>
      <c r="C2990" s="1">
        <v>-6.5500000000000003E-2</v>
      </c>
      <c r="D2990" s="2">
        <v>0.27400000000000002</v>
      </c>
      <c r="E2990" s="4">
        <f t="shared" si="92"/>
        <v>6.5500000000000003E-2</v>
      </c>
      <c r="F2990" s="2">
        <f t="shared" si="93"/>
        <v>0.56224943717961195</v>
      </c>
    </row>
    <row r="2991" spans="1:6" x14ac:dyDescent="0.2">
      <c r="A2991" s="1" t="s">
        <v>3015</v>
      </c>
      <c r="B2991" s="1" t="s">
        <v>9100</v>
      </c>
      <c r="C2991" s="1">
        <v>-1.09E-2</v>
      </c>
      <c r="D2991" s="2">
        <v>0.77200000000000002</v>
      </c>
      <c r="E2991" s="4">
        <f t="shared" si="92"/>
        <v>1.09E-2</v>
      </c>
      <c r="F2991" s="2">
        <f t="shared" si="93"/>
        <v>0.11238269966426384</v>
      </c>
    </row>
    <row r="2992" spans="1:6" x14ac:dyDescent="0.2">
      <c r="A2992" s="1" t="s">
        <v>3016</v>
      </c>
      <c r="B2992" s="1" t="s">
        <v>9101</v>
      </c>
      <c r="C2992" s="1">
        <v>-0.109</v>
      </c>
      <c r="D2992" s="2">
        <v>0.17399999999999999</v>
      </c>
      <c r="E2992" s="4">
        <f t="shared" si="92"/>
        <v>0.109</v>
      </c>
      <c r="F2992" s="2">
        <f t="shared" si="93"/>
        <v>0.75945075171740029</v>
      </c>
    </row>
    <row r="2993" spans="1:6" x14ac:dyDescent="0.2">
      <c r="A2993" s="1" t="s">
        <v>3017</v>
      </c>
      <c r="B2993" s="1" t="s">
        <v>9102</v>
      </c>
      <c r="C2993" s="1">
        <v>-1.55E-2</v>
      </c>
      <c r="D2993" s="2">
        <v>0.88500000000000001</v>
      </c>
      <c r="E2993" s="4">
        <f t="shared" si="92"/>
        <v>1.55E-2</v>
      </c>
      <c r="F2993" s="2">
        <f t="shared" si="93"/>
        <v>5.305672930217456E-2</v>
      </c>
    </row>
    <row r="2994" spans="1:6" x14ac:dyDescent="0.2">
      <c r="A2994" s="1" t="s">
        <v>3018</v>
      </c>
      <c r="B2994" s="1" t="s">
        <v>9103</v>
      </c>
      <c r="C2994" s="1">
        <v>-5.16E-2</v>
      </c>
      <c r="D2994" s="2">
        <v>0.69299999999999995</v>
      </c>
      <c r="E2994" s="4">
        <f t="shared" si="92"/>
        <v>5.16E-2</v>
      </c>
      <c r="F2994" s="2">
        <f t="shared" si="93"/>
        <v>0.15926676538819329</v>
      </c>
    </row>
    <row r="2995" spans="1:6" x14ac:dyDescent="0.2">
      <c r="A2995" s="1" t="s">
        <v>3019</v>
      </c>
      <c r="B2995" s="1" t="s">
        <v>9104</v>
      </c>
      <c r="C2995" s="1">
        <v>-1.84E-2</v>
      </c>
      <c r="D2995" s="2">
        <v>0.95</v>
      </c>
      <c r="E2995" s="4">
        <f t="shared" si="92"/>
        <v>1.84E-2</v>
      </c>
      <c r="F2995" s="2">
        <f t="shared" si="93"/>
        <v>2.2276394711152253E-2</v>
      </c>
    </row>
    <row r="2996" spans="1:6" x14ac:dyDescent="0.2">
      <c r="A2996" s="1" t="s">
        <v>3020</v>
      </c>
      <c r="B2996" s="1" t="s">
        <v>9105</v>
      </c>
      <c r="C2996" s="1">
        <v>5.57E-2</v>
      </c>
      <c r="D2996" s="2">
        <v>0.34100000000000003</v>
      </c>
      <c r="E2996" s="4">
        <f t="shared" si="92"/>
        <v>-5.57E-2</v>
      </c>
      <c r="F2996" s="2">
        <f t="shared" si="93"/>
        <v>0.46724562100750222</v>
      </c>
    </row>
    <row r="2997" spans="1:6" x14ac:dyDescent="0.2">
      <c r="A2997" s="1" t="s">
        <v>3021</v>
      </c>
      <c r="B2997" s="1" t="s">
        <v>9106</v>
      </c>
      <c r="C2997" s="1">
        <v>-3.0700000000000002E-2</v>
      </c>
      <c r="D2997" s="2">
        <v>0.41799999999999998</v>
      </c>
      <c r="E2997" s="4">
        <f t="shared" si="92"/>
        <v>3.0700000000000002E-2</v>
      </c>
      <c r="F2997" s="2">
        <f t="shared" si="93"/>
        <v>0.3788237182249648</v>
      </c>
    </row>
    <row r="2998" spans="1:6" x14ac:dyDescent="0.2">
      <c r="A2998" s="1" t="s">
        <v>3022</v>
      </c>
      <c r="B2998" s="1" t="s">
        <v>9107</v>
      </c>
      <c r="C2998" s="1">
        <v>-8.6599999999999996E-2</v>
      </c>
      <c r="D2998" s="2">
        <v>6.0400000000000002E-2</v>
      </c>
      <c r="E2998" s="4">
        <f t="shared" si="92"/>
        <v>8.6599999999999996E-2</v>
      </c>
      <c r="F2998" s="2">
        <f t="shared" si="93"/>
        <v>1.2189630613788682</v>
      </c>
    </row>
    <row r="2999" spans="1:6" x14ac:dyDescent="0.2">
      <c r="A2999" s="1" t="s">
        <v>3023</v>
      </c>
      <c r="B2999" s="1" t="s">
        <v>9108</v>
      </c>
      <c r="C2999" s="1">
        <v>2.69E-2</v>
      </c>
      <c r="D2999" s="2">
        <v>0.55400000000000005</v>
      </c>
      <c r="E2999" s="4">
        <f t="shared" si="92"/>
        <v>-2.69E-2</v>
      </c>
      <c r="F2999" s="2">
        <f t="shared" si="93"/>
        <v>0.25649023527157022</v>
      </c>
    </row>
    <row r="3000" spans="1:6" x14ac:dyDescent="0.2">
      <c r="A3000" s="1" t="s">
        <v>3024</v>
      </c>
      <c r="B3000" s="1" t="s">
        <v>9109</v>
      </c>
      <c r="C3000" s="1">
        <v>-4.2999999999999997E-2</v>
      </c>
      <c r="D3000" s="2">
        <v>0.65300000000000002</v>
      </c>
      <c r="E3000" s="4">
        <f t="shared" si="92"/>
        <v>4.2999999999999997E-2</v>
      </c>
      <c r="F3000" s="2">
        <f t="shared" si="93"/>
        <v>0.18508681872492605</v>
      </c>
    </row>
    <row r="3001" spans="1:6" x14ac:dyDescent="0.2">
      <c r="A3001" s="1" t="s">
        <v>3025</v>
      </c>
      <c r="B3001" s="1" t="s">
        <v>9110</v>
      </c>
      <c r="C3001" s="1">
        <v>-4.9299999999999997E-2</v>
      </c>
      <c r="D3001" s="2">
        <v>0.63900000000000001</v>
      </c>
      <c r="E3001" s="4">
        <f t="shared" si="92"/>
        <v>4.9299999999999997E-2</v>
      </c>
      <c r="F3001" s="2">
        <f t="shared" si="93"/>
        <v>0.19449914184159983</v>
      </c>
    </row>
    <row r="3002" spans="1:6" x14ac:dyDescent="0.2">
      <c r="A3002" s="1" t="s">
        <v>3026</v>
      </c>
      <c r="B3002" s="1" t="s">
        <v>9111</v>
      </c>
      <c r="C3002" s="1">
        <v>-6.8400000000000002E-2</v>
      </c>
      <c r="D3002" s="2">
        <v>0.24199999999999999</v>
      </c>
      <c r="E3002" s="4">
        <f t="shared" si="92"/>
        <v>6.8400000000000002E-2</v>
      </c>
      <c r="F3002" s="2">
        <f t="shared" si="93"/>
        <v>0.61618463401956869</v>
      </c>
    </row>
    <row r="3003" spans="1:6" x14ac:dyDescent="0.2">
      <c r="A3003" s="1" t="s">
        <v>3027</v>
      </c>
      <c r="B3003" s="1" t="s">
        <v>9112</v>
      </c>
      <c r="C3003" s="1">
        <v>-0.23200000000000001</v>
      </c>
      <c r="D3003" s="2">
        <v>6.0999999999999999E-2</v>
      </c>
      <c r="E3003" s="4">
        <f t="shared" si="92"/>
        <v>0.23200000000000001</v>
      </c>
      <c r="F3003" s="2">
        <f t="shared" si="93"/>
        <v>1.2146701649892331</v>
      </c>
    </row>
    <row r="3004" spans="1:6" x14ac:dyDescent="0.2">
      <c r="A3004" s="1" t="s">
        <v>3028</v>
      </c>
      <c r="B3004" s="1" t="s">
        <v>9113</v>
      </c>
      <c r="C3004" s="1">
        <v>-4.4499999999999998E-2</v>
      </c>
      <c r="D3004" s="2">
        <v>0.33600000000000002</v>
      </c>
      <c r="E3004" s="4">
        <f t="shared" si="92"/>
        <v>4.4499999999999998E-2</v>
      </c>
      <c r="F3004" s="2">
        <f t="shared" si="93"/>
        <v>0.4736607226101559</v>
      </c>
    </row>
    <row r="3005" spans="1:6" x14ac:dyDescent="0.2">
      <c r="A3005" s="1" t="s">
        <v>3029</v>
      </c>
      <c r="B3005" s="1" t="s">
        <v>9114</v>
      </c>
      <c r="C3005" s="1">
        <v>3.1199999999999999E-2</v>
      </c>
      <c r="D3005" s="2">
        <v>0.48699999999999999</v>
      </c>
      <c r="E3005" s="4">
        <f t="shared" si="92"/>
        <v>-3.1199999999999999E-2</v>
      </c>
      <c r="F3005" s="2">
        <f t="shared" si="93"/>
        <v>0.3124710387853657</v>
      </c>
    </row>
    <row r="3006" spans="1:6" x14ac:dyDescent="0.2">
      <c r="A3006" s="1" t="s">
        <v>3030</v>
      </c>
      <c r="B3006" s="1" t="s">
        <v>9115</v>
      </c>
      <c r="C3006" s="1">
        <v>-0.27600000000000002</v>
      </c>
      <c r="D3006" s="2">
        <v>1.0800000000000001E-2</v>
      </c>
      <c r="E3006" s="4">
        <f t="shared" si="92"/>
        <v>0.27600000000000002</v>
      </c>
      <c r="F3006" s="2">
        <f t="shared" si="93"/>
        <v>1.9665762445130504</v>
      </c>
    </row>
    <row r="3007" spans="1:6" x14ac:dyDescent="0.2">
      <c r="A3007" s="1" t="s">
        <v>3031</v>
      </c>
      <c r="B3007" s="1" t="s">
        <v>9116</v>
      </c>
      <c r="C3007" s="1">
        <v>-2.3300000000000001E-2</v>
      </c>
      <c r="D3007" s="2">
        <v>0.47799999999999998</v>
      </c>
      <c r="E3007" s="4">
        <f t="shared" si="92"/>
        <v>2.3300000000000001E-2</v>
      </c>
      <c r="F3007" s="2">
        <f t="shared" si="93"/>
        <v>0.32057210338788111</v>
      </c>
    </row>
    <row r="3008" spans="1:6" x14ac:dyDescent="0.2">
      <c r="A3008" s="1" t="s">
        <v>3032</v>
      </c>
      <c r="B3008" s="1" t="s">
        <v>9117</v>
      </c>
      <c r="C3008" s="1">
        <v>0.125</v>
      </c>
      <c r="D3008" s="2">
        <v>0.17699999999999999</v>
      </c>
      <c r="E3008" s="4">
        <f t="shared" si="92"/>
        <v>-0.125</v>
      </c>
      <c r="F3008" s="2">
        <f t="shared" si="93"/>
        <v>0.75202673363819339</v>
      </c>
    </row>
    <row r="3009" spans="1:6" x14ac:dyDescent="0.2">
      <c r="A3009" s="1" t="s">
        <v>3033</v>
      </c>
      <c r="B3009" s="1" t="s">
        <v>9118</v>
      </c>
      <c r="C3009" s="1">
        <v>0.22600000000000001</v>
      </c>
      <c r="D3009" s="2">
        <v>0.14599999999999999</v>
      </c>
      <c r="E3009" s="4">
        <f t="shared" si="92"/>
        <v>-0.22600000000000001</v>
      </c>
      <c r="F3009" s="2">
        <f t="shared" si="93"/>
        <v>0.83564714421556296</v>
      </c>
    </row>
    <row r="3010" spans="1:6" x14ac:dyDescent="0.2">
      <c r="A3010" s="1" t="s">
        <v>3034</v>
      </c>
      <c r="B3010" s="1" t="s">
        <v>9119</v>
      </c>
      <c r="C3010" s="1">
        <v>6.8700000000000002E-3</v>
      </c>
      <c r="D3010" s="2">
        <v>0.96499999999999997</v>
      </c>
      <c r="E3010" s="4">
        <f t="shared" ref="E3010:E3073" si="94">C3010*-1</f>
        <v>-6.8700000000000002E-3</v>
      </c>
      <c r="F3010" s="2">
        <f t="shared" ref="F3010:F3073" si="95">-LOG10(D3010)</f>
        <v>1.5472686656207449E-2</v>
      </c>
    </row>
    <row r="3011" spans="1:6" x14ac:dyDescent="0.2">
      <c r="A3011" s="1" t="s">
        <v>3035</v>
      </c>
      <c r="B3011" s="1" t="s">
        <v>9120</v>
      </c>
      <c r="C3011" s="1">
        <v>-9.7000000000000003E-2</v>
      </c>
      <c r="D3011" s="2">
        <v>1.8599999999999998E-2</v>
      </c>
      <c r="E3011" s="4">
        <f t="shared" si="94"/>
        <v>9.7000000000000003E-2</v>
      </c>
      <c r="F3011" s="2">
        <f t="shared" si="95"/>
        <v>1.7304870557820837</v>
      </c>
    </row>
    <row r="3012" spans="1:6" x14ac:dyDescent="0.2">
      <c r="A3012" s="1" t="s">
        <v>3036</v>
      </c>
      <c r="B3012" s="1" t="s">
        <v>9121</v>
      </c>
      <c r="C3012" s="1">
        <v>-5.5799999999999999E-3</v>
      </c>
      <c r="D3012" s="2">
        <v>0.92100000000000004</v>
      </c>
      <c r="E3012" s="4">
        <f t="shared" si="94"/>
        <v>5.5799999999999999E-3</v>
      </c>
      <c r="F3012" s="2">
        <f t="shared" si="95"/>
        <v>3.5740369803151061E-2</v>
      </c>
    </row>
    <row r="3013" spans="1:6" x14ac:dyDescent="0.2">
      <c r="A3013" s="1" t="s">
        <v>3037</v>
      </c>
      <c r="B3013" s="1" t="s">
        <v>9122</v>
      </c>
      <c r="C3013" s="1">
        <v>1.32E-3</v>
      </c>
      <c r="D3013" s="2">
        <v>0.98599999999999999</v>
      </c>
      <c r="E3013" s="4">
        <f t="shared" si="94"/>
        <v>-1.32E-3</v>
      </c>
      <c r="F3013" s="2">
        <f t="shared" si="95"/>
        <v>6.1230850587887945E-3</v>
      </c>
    </row>
    <row r="3014" spans="1:6" x14ac:dyDescent="0.2">
      <c r="A3014" s="1" t="s">
        <v>3038</v>
      </c>
      <c r="B3014" s="1" t="s">
        <v>9123</v>
      </c>
      <c r="C3014" s="1">
        <v>4.2200000000000001E-2</v>
      </c>
      <c r="D3014" s="2">
        <v>0.67</v>
      </c>
      <c r="E3014" s="4">
        <f t="shared" si="94"/>
        <v>-4.2200000000000001E-2</v>
      </c>
      <c r="F3014" s="2">
        <f t="shared" si="95"/>
        <v>0.17392519729917355</v>
      </c>
    </row>
    <row r="3015" spans="1:6" x14ac:dyDescent="0.2">
      <c r="A3015" s="1" t="s">
        <v>3039</v>
      </c>
      <c r="B3015" s="1" t="s">
        <v>9124</v>
      </c>
      <c r="C3015" s="1">
        <v>3.2200000000000002E-3</v>
      </c>
      <c r="D3015" s="2">
        <v>0.95099999999999996</v>
      </c>
      <c r="E3015" s="4">
        <f t="shared" si="94"/>
        <v>-3.2200000000000002E-3</v>
      </c>
      <c r="F3015" s="2">
        <f t="shared" si="95"/>
        <v>2.181948306258609E-2</v>
      </c>
    </row>
    <row r="3016" spans="1:6" x14ac:dyDescent="0.2">
      <c r="A3016" s="1" t="s">
        <v>3040</v>
      </c>
      <c r="B3016" s="1" t="s">
        <v>9125</v>
      </c>
      <c r="C3016" s="1">
        <v>0.32100000000000001</v>
      </c>
      <c r="D3016" s="2">
        <v>5.4399999999999997E-2</v>
      </c>
      <c r="E3016" s="4">
        <f t="shared" si="94"/>
        <v>-0.32100000000000001</v>
      </c>
      <c r="F3016" s="2">
        <f t="shared" si="95"/>
        <v>1.2644011003018201</v>
      </c>
    </row>
    <row r="3017" spans="1:6" x14ac:dyDescent="0.2">
      <c r="A3017" s="1" t="s">
        <v>3041</v>
      </c>
      <c r="B3017" s="1" t="s">
        <v>9126</v>
      </c>
      <c r="C3017" s="1">
        <v>6.9699999999999998E-2</v>
      </c>
      <c r="D3017" s="2">
        <v>7.9799999999999996E-2</v>
      </c>
      <c r="E3017" s="4">
        <f t="shared" si="94"/>
        <v>-6.9699999999999998E-2</v>
      </c>
      <c r="F3017" s="2">
        <f t="shared" si="95"/>
        <v>1.0979971086492706</v>
      </c>
    </row>
    <row r="3018" spans="1:6" x14ac:dyDescent="0.2">
      <c r="A3018" s="1" t="s">
        <v>3042</v>
      </c>
      <c r="B3018" s="1" t="s">
        <v>9127</v>
      </c>
      <c r="C3018" s="1">
        <v>9.1700000000000004E-2</v>
      </c>
      <c r="D3018" s="2">
        <v>7.9799999999999996E-2</v>
      </c>
      <c r="E3018" s="4">
        <f t="shared" si="94"/>
        <v>-9.1700000000000004E-2</v>
      </c>
      <c r="F3018" s="2">
        <f t="shared" si="95"/>
        <v>1.0979971086492706</v>
      </c>
    </row>
    <row r="3019" spans="1:6" x14ac:dyDescent="0.2">
      <c r="A3019" s="1" t="s">
        <v>3043</v>
      </c>
      <c r="B3019" s="1" t="s">
        <v>9128</v>
      </c>
      <c r="C3019" s="1">
        <v>-2.47E-2</v>
      </c>
      <c r="D3019" s="2">
        <v>0.57599999999999996</v>
      </c>
      <c r="E3019" s="4">
        <f t="shared" si="94"/>
        <v>2.47E-2</v>
      </c>
      <c r="F3019" s="2">
        <f t="shared" si="95"/>
        <v>0.239577516576788</v>
      </c>
    </row>
    <row r="3020" spans="1:6" x14ac:dyDescent="0.2">
      <c r="A3020" s="1" t="s">
        <v>3044</v>
      </c>
      <c r="B3020" s="1" t="s">
        <v>9129</v>
      </c>
      <c r="C3020" s="1">
        <v>-2.0100000000000001E-3</v>
      </c>
      <c r="D3020" s="2">
        <v>0.95699999999999996</v>
      </c>
      <c r="E3020" s="4">
        <f t="shared" si="94"/>
        <v>2.0100000000000001E-3</v>
      </c>
      <c r="F3020" s="2">
        <f t="shared" si="95"/>
        <v>1.9088062223156451E-2</v>
      </c>
    </row>
    <row r="3021" spans="1:6" x14ac:dyDescent="0.2">
      <c r="A3021" s="1" t="s">
        <v>3045</v>
      </c>
      <c r="B3021" s="1" t="s">
        <v>9130</v>
      </c>
      <c r="C3021" s="1">
        <v>-0.19700000000000001</v>
      </c>
      <c r="D3021" s="2">
        <v>7.5199999999999998E-3</v>
      </c>
      <c r="E3021" s="4">
        <f t="shared" si="94"/>
        <v>0.19700000000000001</v>
      </c>
      <c r="F3021" s="2">
        <f t="shared" si="95"/>
        <v>2.1237821594083579</v>
      </c>
    </row>
    <row r="3022" spans="1:6" x14ac:dyDescent="0.2">
      <c r="A3022" s="1" t="s">
        <v>3046</v>
      </c>
      <c r="B3022" s="1" t="s">
        <v>9131</v>
      </c>
      <c r="C3022" s="1">
        <v>-7.7899999999999997E-2</v>
      </c>
      <c r="D3022" s="2">
        <v>0.318</v>
      </c>
      <c r="E3022" s="4">
        <f t="shared" si="94"/>
        <v>7.7899999999999997E-2</v>
      </c>
      <c r="F3022" s="2">
        <f t="shared" si="95"/>
        <v>0.49757288001556732</v>
      </c>
    </row>
    <row r="3023" spans="1:6" x14ac:dyDescent="0.2">
      <c r="A3023" s="1" t="s">
        <v>3047</v>
      </c>
      <c r="B3023" s="1" t="s">
        <v>9132</v>
      </c>
      <c r="C3023" s="1">
        <v>-6.6799999999999998E-2</v>
      </c>
      <c r="D3023" s="2">
        <v>0.57399999999999995</v>
      </c>
      <c r="E3023" s="4">
        <f t="shared" si="94"/>
        <v>6.6799999999999998E-2</v>
      </c>
      <c r="F3023" s="2">
        <f t="shared" si="95"/>
        <v>0.24108810760202651</v>
      </c>
    </row>
    <row r="3024" spans="1:6" x14ac:dyDescent="0.2">
      <c r="A3024" s="1" t="s">
        <v>3048</v>
      </c>
      <c r="B3024" s="1" t="s">
        <v>9133</v>
      </c>
      <c r="C3024" s="1">
        <v>1.7000000000000001E-2</v>
      </c>
      <c r="D3024" s="2">
        <v>0.68300000000000005</v>
      </c>
      <c r="E3024" s="4">
        <f t="shared" si="94"/>
        <v>-1.7000000000000001E-2</v>
      </c>
      <c r="F3024" s="2">
        <f t="shared" si="95"/>
        <v>0.16557929631846741</v>
      </c>
    </row>
    <row r="3025" spans="1:6" x14ac:dyDescent="0.2">
      <c r="A3025" s="1" t="s">
        <v>3049</v>
      </c>
      <c r="B3025" s="1" t="s">
        <v>9134</v>
      </c>
      <c r="C3025" s="1">
        <v>-1.9599999999999999E-2</v>
      </c>
      <c r="D3025" s="2">
        <v>0.77600000000000002</v>
      </c>
      <c r="E3025" s="4">
        <f t="shared" si="94"/>
        <v>1.9599999999999999E-2</v>
      </c>
      <c r="F3025" s="2">
        <f t="shared" si="95"/>
        <v>0.11013827874181155</v>
      </c>
    </row>
    <row r="3026" spans="1:6" x14ac:dyDescent="0.2">
      <c r="A3026" s="1" t="s">
        <v>3050</v>
      </c>
      <c r="B3026" s="1" t="s">
        <v>9135</v>
      </c>
      <c r="C3026" s="1">
        <v>0.22800000000000001</v>
      </c>
      <c r="D3026" s="2">
        <v>1.38E-2</v>
      </c>
      <c r="E3026" s="4">
        <f t="shared" si="94"/>
        <v>-0.22800000000000001</v>
      </c>
      <c r="F3026" s="2">
        <f t="shared" si="95"/>
        <v>1.8601209135987635</v>
      </c>
    </row>
    <row r="3027" spans="1:6" x14ac:dyDescent="0.2">
      <c r="A3027" s="1" t="s">
        <v>3051</v>
      </c>
      <c r="B3027" s="1" t="s">
        <v>9136</v>
      </c>
      <c r="C3027" s="1">
        <v>7.6999999999999999E-2</v>
      </c>
      <c r="D3027" s="2">
        <v>0.37</v>
      </c>
      <c r="E3027" s="4">
        <f t="shared" si="94"/>
        <v>-7.6999999999999999E-2</v>
      </c>
      <c r="F3027" s="2">
        <f t="shared" si="95"/>
        <v>0.43179827593300502</v>
      </c>
    </row>
    <row r="3028" spans="1:6" x14ac:dyDescent="0.2">
      <c r="A3028" s="1" t="s">
        <v>3052</v>
      </c>
      <c r="B3028" s="1" t="s">
        <v>9137</v>
      </c>
      <c r="C3028" s="1">
        <v>0.18099999999999999</v>
      </c>
      <c r="D3028" s="2">
        <v>0.16700000000000001</v>
      </c>
      <c r="E3028" s="4">
        <f t="shared" si="94"/>
        <v>-0.18099999999999999</v>
      </c>
      <c r="F3028" s="2">
        <f t="shared" si="95"/>
        <v>0.77728352885241669</v>
      </c>
    </row>
    <row r="3029" spans="1:6" x14ac:dyDescent="0.2">
      <c r="A3029" s="1" t="s">
        <v>3053</v>
      </c>
      <c r="B3029" s="1" t="s">
        <v>9138</v>
      </c>
      <c r="C3029" s="1">
        <v>4.4499999999999998E-2</v>
      </c>
      <c r="D3029" s="2">
        <v>0.26500000000000001</v>
      </c>
      <c r="E3029" s="4">
        <f t="shared" si="94"/>
        <v>-4.4499999999999998E-2</v>
      </c>
      <c r="F3029" s="2">
        <f t="shared" si="95"/>
        <v>0.5767541260631921</v>
      </c>
    </row>
    <row r="3030" spans="1:6" x14ac:dyDescent="0.2">
      <c r="A3030" s="1" t="s">
        <v>3054</v>
      </c>
      <c r="B3030" s="1" t="s">
        <v>9139</v>
      </c>
      <c r="C3030" s="1">
        <v>0.29499999999999998</v>
      </c>
      <c r="D3030" s="2">
        <v>2.7799999999999998E-2</v>
      </c>
      <c r="E3030" s="4">
        <f t="shared" si="94"/>
        <v>-0.29499999999999998</v>
      </c>
      <c r="F3030" s="2">
        <f t="shared" si="95"/>
        <v>1.5559552040819238</v>
      </c>
    </row>
    <row r="3031" spans="1:6" x14ac:dyDescent="0.2">
      <c r="A3031" s="1" t="s">
        <v>3055</v>
      </c>
      <c r="B3031" s="1" t="s">
        <v>9140</v>
      </c>
      <c r="C3031" s="1">
        <v>-0.13200000000000001</v>
      </c>
      <c r="D3031" s="2">
        <v>0.27200000000000002</v>
      </c>
      <c r="E3031" s="4">
        <f t="shared" si="94"/>
        <v>0.13200000000000001</v>
      </c>
      <c r="F3031" s="2">
        <f t="shared" si="95"/>
        <v>0.56543109596580121</v>
      </c>
    </row>
    <row r="3032" spans="1:6" x14ac:dyDescent="0.2">
      <c r="A3032" s="1" t="s">
        <v>3056</v>
      </c>
      <c r="B3032" s="1" t="s">
        <v>9141</v>
      </c>
      <c r="C3032" s="1">
        <v>-1.9800000000000002E-2</v>
      </c>
      <c r="D3032" s="2">
        <v>0.65</v>
      </c>
      <c r="E3032" s="4">
        <f t="shared" si="94"/>
        <v>1.9800000000000002E-2</v>
      </c>
      <c r="F3032" s="2">
        <f t="shared" si="95"/>
        <v>0.18708664335714442</v>
      </c>
    </row>
    <row r="3033" spans="1:6" x14ac:dyDescent="0.2">
      <c r="A3033" s="1" t="s">
        <v>3057</v>
      </c>
      <c r="B3033" s="1" t="s">
        <v>9142</v>
      </c>
      <c r="C3033" s="1">
        <v>-0.10100000000000001</v>
      </c>
      <c r="D3033" s="2">
        <v>7.17E-2</v>
      </c>
      <c r="E3033" s="4">
        <f t="shared" si="94"/>
        <v>0.10100000000000001</v>
      </c>
      <c r="F3033" s="2">
        <f t="shared" si="95"/>
        <v>1.1444808443321999</v>
      </c>
    </row>
    <row r="3034" spans="1:6" x14ac:dyDescent="0.2">
      <c r="A3034" s="1" t="s">
        <v>3058</v>
      </c>
      <c r="B3034" s="1" t="s">
        <v>9143</v>
      </c>
      <c r="C3034" s="1">
        <v>8.7900000000000006E-2</v>
      </c>
      <c r="D3034" s="2">
        <v>2.7199999999999998E-2</v>
      </c>
      <c r="E3034" s="4">
        <f t="shared" si="94"/>
        <v>-8.7900000000000006E-2</v>
      </c>
      <c r="F3034" s="2">
        <f t="shared" si="95"/>
        <v>1.5654310959658013</v>
      </c>
    </row>
    <row r="3035" spans="1:6" x14ac:dyDescent="0.2">
      <c r="A3035" s="1" t="s">
        <v>3059</v>
      </c>
      <c r="B3035" s="1" t="s">
        <v>9144</v>
      </c>
      <c r="C3035" s="1">
        <v>3.4700000000000002E-2</v>
      </c>
      <c r="D3035" s="2">
        <v>0.45600000000000002</v>
      </c>
      <c r="E3035" s="4">
        <f t="shared" si="94"/>
        <v>-3.4700000000000002E-2</v>
      </c>
      <c r="F3035" s="2">
        <f t="shared" si="95"/>
        <v>0.341035157335565</v>
      </c>
    </row>
    <row r="3036" spans="1:6" x14ac:dyDescent="0.2">
      <c r="A3036" s="1" t="s">
        <v>3060</v>
      </c>
      <c r="B3036" s="1" t="s">
        <v>9145</v>
      </c>
      <c r="C3036" s="1">
        <v>0.27800000000000002</v>
      </c>
      <c r="D3036" s="2">
        <v>1.7000000000000001E-2</v>
      </c>
      <c r="E3036" s="4">
        <f t="shared" si="94"/>
        <v>-0.27800000000000002</v>
      </c>
      <c r="F3036" s="2">
        <f t="shared" si="95"/>
        <v>1.7695510786217261</v>
      </c>
    </row>
    <row r="3037" spans="1:6" x14ac:dyDescent="0.2">
      <c r="A3037" s="1" t="s">
        <v>3061</v>
      </c>
      <c r="B3037" s="1" t="s">
        <v>9146</v>
      </c>
      <c r="C3037" s="1">
        <v>0.154</v>
      </c>
      <c r="D3037" s="2">
        <v>0.156</v>
      </c>
      <c r="E3037" s="4">
        <f t="shared" si="94"/>
        <v>-0.154</v>
      </c>
      <c r="F3037" s="2">
        <f t="shared" si="95"/>
        <v>0.80687540164553839</v>
      </c>
    </row>
    <row r="3038" spans="1:6" x14ac:dyDescent="0.2">
      <c r="A3038" s="1" t="s">
        <v>3062</v>
      </c>
      <c r="B3038" s="1" t="s">
        <v>9147</v>
      </c>
      <c r="C3038" s="1">
        <v>8.7800000000000003E-2</v>
      </c>
      <c r="D3038" s="2">
        <v>0.17599999999999999</v>
      </c>
      <c r="E3038" s="4">
        <f t="shared" si="94"/>
        <v>-8.7800000000000003E-2</v>
      </c>
      <c r="F3038" s="2">
        <f t="shared" si="95"/>
        <v>0.75448733218585018</v>
      </c>
    </row>
    <row r="3039" spans="1:6" x14ac:dyDescent="0.2">
      <c r="A3039" s="1" t="s">
        <v>3063</v>
      </c>
      <c r="B3039" s="1" t="s">
        <v>9148</v>
      </c>
      <c r="C3039" s="1">
        <v>-6.2399999999999997E-2</v>
      </c>
      <c r="D3039" s="2">
        <v>0.251</v>
      </c>
      <c r="E3039" s="4">
        <f t="shared" si="94"/>
        <v>6.2399999999999997E-2</v>
      </c>
      <c r="F3039" s="2">
        <f t="shared" si="95"/>
        <v>0.60032627851896181</v>
      </c>
    </row>
    <row r="3040" spans="1:6" x14ac:dyDescent="0.2">
      <c r="A3040" s="1" t="s">
        <v>3064</v>
      </c>
      <c r="B3040" s="1" t="s">
        <v>9149</v>
      </c>
      <c r="C3040" s="1">
        <v>-4.0899999999999999E-2</v>
      </c>
      <c r="D3040" s="2">
        <v>0.38500000000000001</v>
      </c>
      <c r="E3040" s="4">
        <f t="shared" si="94"/>
        <v>4.0899999999999999E-2</v>
      </c>
      <c r="F3040" s="2">
        <f t="shared" si="95"/>
        <v>0.4145392704914993</v>
      </c>
    </row>
    <row r="3041" spans="1:6" x14ac:dyDescent="0.2">
      <c r="A3041" s="1" t="s">
        <v>3065</v>
      </c>
      <c r="B3041" s="1" t="s">
        <v>9150</v>
      </c>
      <c r="C3041" s="1">
        <v>1.17E-2</v>
      </c>
      <c r="D3041" s="2">
        <v>0.81100000000000005</v>
      </c>
      <c r="E3041" s="4">
        <f t="shared" si="94"/>
        <v>-1.17E-2</v>
      </c>
      <c r="F3041" s="2">
        <f t="shared" si="95"/>
        <v>9.0979145788843946E-2</v>
      </c>
    </row>
    <row r="3042" spans="1:6" x14ac:dyDescent="0.2">
      <c r="A3042" s="1" t="s">
        <v>3066</v>
      </c>
      <c r="B3042" s="1" t="s">
        <v>9151</v>
      </c>
      <c r="C3042" s="1">
        <v>0.107</v>
      </c>
      <c r="D3042" s="2">
        <v>3.5299999999999998E-2</v>
      </c>
      <c r="E3042" s="4">
        <f t="shared" si="94"/>
        <v>-0.107</v>
      </c>
      <c r="F3042" s="2">
        <f t="shared" si="95"/>
        <v>1.4522252946121774</v>
      </c>
    </row>
    <row r="3043" spans="1:6" x14ac:dyDescent="0.2">
      <c r="A3043" s="1" t="s">
        <v>3067</v>
      </c>
      <c r="B3043" s="1" t="s">
        <v>9152</v>
      </c>
      <c r="C3043" s="1">
        <v>0.14699999999999999</v>
      </c>
      <c r="D3043" s="2">
        <v>9.7099999999999999E-3</v>
      </c>
      <c r="E3043" s="4">
        <f t="shared" si="94"/>
        <v>-0.14699999999999999</v>
      </c>
      <c r="F3043" s="2">
        <f t="shared" si="95"/>
        <v>2.0127807700919953</v>
      </c>
    </row>
    <row r="3044" spans="1:6" x14ac:dyDescent="0.2">
      <c r="A3044" s="1" t="s">
        <v>3068</v>
      </c>
      <c r="B3044" s="1" t="s">
        <v>9153</v>
      </c>
      <c r="C3044" s="1">
        <v>0.34499999999999997</v>
      </c>
      <c r="D3044" s="2">
        <v>4.8599999999999997E-3</v>
      </c>
      <c r="E3044" s="4">
        <f t="shared" si="94"/>
        <v>-0.34499999999999997</v>
      </c>
      <c r="F3044" s="2">
        <f t="shared" si="95"/>
        <v>2.3133637307377066</v>
      </c>
    </row>
    <row r="3045" spans="1:6" x14ac:dyDescent="0.2">
      <c r="A3045" s="1" t="s">
        <v>3069</v>
      </c>
      <c r="B3045" s="1" t="s">
        <v>9154</v>
      </c>
      <c r="C3045" s="1">
        <v>-2.8400000000000002E-2</v>
      </c>
      <c r="D3045" s="2">
        <v>0.63</v>
      </c>
      <c r="E3045" s="4">
        <f t="shared" si="94"/>
        <v>2.8400000000000002E-2</v>
      </c>
      <c r="F3045" s="2">
        <f t="shared" si="95"/>
        <v>0.20065945054641829</v>
      </c>
    </row>
    <row r="3046" spans="1:6" x14ac:dyDescent="0.2">
      <c r="A3046" s="1" t="s">
        <v>3070</v>
      </c>
      <c r="B3046" s="1" t="s">
        <v>9155</v>
      </c>
      <c r="C3046" s="1">
        <v>-4.8099999999999997E-2</v>
      </c>
      <c r="D3046" s="2">
        <v>0.52400000000000002</v>
      </c>
      <c r="E3046" s="4">
        <f t="shared" si="94"/>
        <v>4.8099999999999997E-2</v>
      </c>
      <c r="F3046" s="2">
        <f t="shared" si="95"/>
        <v>0.28066871301627333</v>
      </c>
    </row>
    <row r="3047" spans="1:6" x14ac:dyDescent="0.2">
      <c r="A3047" s="1" t="s">
        <v>3071</v>
      </c>
      <c r="B3047" s="1" t="s">
        <v>9156</v>
      </c>
      <c r="C3047" s="1">
        <v>-5.33E-2</v>
      </c>
      <c r="D3047" s="2">
        <v>0.51</v>
      </c>
      <c r="E3047" s="4">
        <f t="shared" si="94"/>
        <v>5.33E-2</v>
      </c>
      <c r="F3047" s="2">
        <f t="shared" si="95"/>
        <v>0.29242982390206362</v>
      </c>
    </row>
    <row r="3048" spans="1:6" x14ac:dyDescent="0.2">
      <c r="A3048" s="1" t="s">
        <v>3072</v>
      </c>
      <c r="B3048" s="1" t="s">
        <v>9157</v>
      </c>
      <c r="C3048" s="1">
        <v>3.8300000000000001E-2</v>
      </c>
      <c r="D3048" s="2">
        <v>0.73</v>
      </c>
      <c r="E3048" s="4">
        <f t="shared" si="94"/>
        <v>-3.8300000000000001E-2</v>
      </c>
      <c r="F3048" s="2">
        <f t="shared" si="95"/>
        <v>0.13667713987954411</v>
      </c>
    </row>
    <row r="3049" spans="1:6" x14ac:dyDescent="0.2">
      <c r="A3049" s="1" t="s">
        <v>3073</v>
      </c>
      <c r="B3049" s="1" t="s">
        <v>9158</v>
      </c>
      <c r="C3049" s="1">
        <v>1.4200000000000001E-2</v>
      </c>
      <c r="D3049" s="2">
        <v>0.70899999999999996</v>
      </c>
      <c r="E3049" s="4">
        <f t="shared" si="94"/>
        <v>-1.4200000000000001E-2</v>
      </c>
      <c r="F3049" s="2">
        <f t="shared" si="95"/>
        <v>0.14935376481693349</v>
      </c>
    </row>
    <row r="3050" spans="1:6" x14ac:dyDescent="0.2">
      <c r="A3050" s="1" t="s">
        <v>3074</v>
      </c>
      <c r="B3050" s="1" t="s">
        <v>9159</v>
      </c>
      <c r="C3050" s="1">
        <v>-4.8300000000000003E-2</v>
      </c>
      <c r="D3050" s="2">
        <v>0.38600000000000001</v>
      </c>
      <c r="E3050" s="4">
        <f t="shared" si="94"/>
        <v>4.8300000000000003E-2</v>
      </c>
      <c r="F3050" s="2">
        <f t="shared" si="95"/>
        <v>0.41341269532824504</v>
      </c>
    </row>
    <row r="3051" spans="1:6" x14ac:dyDescent="0.2">
      <c r="A3051" s="1" t="s">
        <v>3075</v>
      </c>
      <c r="B3051" s="1" t="s">
        <v>9160</v>
      </c>
      <c r="C3051" s="1">
        <v>0.10100000000000001</v>
      </c>
      <c r="D3051" s="2">
        <v>4.5100000000000001E-2</v>
      </c>
      <c r="E3051" s="4">
        <f t="shared" si="94"/>
        <v>-0.10100000000000001</v>
      </c>
      <c r="F3051" s="2">
        <f t="shared" si="95"/>
        <v>1.3458234581220394</v>
      </c>
    </row>
    <row r="3052" spans="1:6" x14ac:dyDescent="0.2">
      <c r="A3052" s="1" t="s">
        <v>3076</v>
      </c>
      <c r="B3052" s="1" t="s">
        <v>9161</v>
      </c>
      <c r="C3052" s="1">
        <v>0.14899999999999999</v>
      </c>
      <c r="D3052" s="2">
        <v>0.11799999999999999</v>
      </c>
      <c r="E3052" s="4">
        <f t="shared" si="94"/>
        <v>-0.14899999999999999</v>
      </c>
      <c r="F3052" s="2">
        <f t="shared" si="95"/>
        <v>0.92811799269387463</v>
      </c>
    </row>
    <row r="3053" spans="1:6" x14ac:dyDescent="0.2">
      <c r="A3053" s="1" t="s">
        <v>3077</v>
      </c>
      <c r="B3053" s="1" t="s">
        <v>9162</v>
      </c>
      <c r="C3053" s="1">
        <v>3.0500000000000002E-3</v>
      </c>
      <c r="D3053" s="2">
        <v>0.94199999999999995</v>
      </c>
      <c r="E3053" s="4">
        <f t="shared" si="94"/>
        <v>-3.0500000000000002E-3</v>
      </c>
      <c r="F3053" s="2">
        <f t="shared" si="95"/>
        <v>2.5949097207122653E-2</v>
      </c>
    </row>
    <row r="3054" spans="1:6" x14ac:dyDescent="0.2">
      <c r="A3054" s="1" t="s">
        <v>3078</v>
      </c>
      <c r="B3054" s="1" t="s">
        <v>9163</v>
      </c>
      <c r="C3054" s="1">
        <v>8.9899999999999994E-2</v>
      </c>
      <c r="D3054" s="2">
        <v>0.17</v>
      </c>
      <c r="E3054" s="4">
        <f t="shared" si="94"/>
        <v>-8.9899999999999994E-2</v>
      </c>
      <c r="F3054" s="2">
        <f t="shared" si="95"/>
        <v>0.769551078621726</v>
      </c>
    </row>
    <row r="3055" spans="1:6" x14ac:dyDescent="0.2">
      <c r="A3055" s="1" t="s">
        <v>3079</v>
      </c>
      <c r="B3055" s="1" t="s">
        <v>9164</v>
      </c>
      <c r="C3055" s="1">
        <v>-2.1299999999999999E-2</v>
      </c>
      <c r="D3055" s="2">
        <v>0.50900000000000001</v>
      </c>
      <c r="E3055" s="4">
        <f t="shared" si="94"/>
        <v>2.1299999999999999E-2</v>
      </c>
      <c r="F3055" s="2">
        <f t="shared" si="95"/>
        <v>0.29328221766324125</v>
      </c>
    </row>
    <row r="3056" spans="1:6" x14ac:dyDescent="0.2">
      <c r="A3056" s="1" t="s">
        <v>3080</v>
      </c>
      <c r="B3056" s="1" t="s">
        <v>9165</v>
      </c>
      <c r="C3056" s="1">
        <v>7.3400000000000007E-2</v>
      </c>
      <c r="D3056" s="2">
        <v>0.10299999999999999</v>
      </c>
      <c r="E3056" s="4">
        <f t="shared" si="94"/>
        <v>-7.3400000000000007E-2</v>
      </c>
      <c r="F3056" s="2">
        <f t="shared" si="95"/>
        <v>0.98716277529482777</v>
      </c>
    </row>
    <row r="3057" spans="1:6" x14ac:dyDescent="0.2">
      <c r="A3057" s="1" t="s">
        <v>3081</v>
      </c>
      <c r="B3057" s="1" t="s">
        <v>9166</v>
      </c>
      <c r="C3057" s="1">
        <v>3.09E-2</v>
      </c>
      <c r="D3057" s="2">
        <v>0.65700000000000003</v>
      </c>
      <c r="E3057" s="4">
        <f t="shared" si="94"/>
        <v>-3.09E-2</v>
      </c>
      <c r="F3057" s="2">
        <f t="shared" si="95"/>
        <v>0.18243463044021921</v>
      </c>
    </row>
    <row r="3058" spans="1:6" x14ac:dyDescent="0.2">
      <c r="A3058" s="1" t="s">
        <v>3082</v>
      </c>
      <c r="B3058" s="1" t="s">
        <v>9167</v>
      </c>
      <c r="C3058" s="1">
        <v>9.6100000000000005E-2</v>
      </c>
      <c r="D3058" s="2">
        <v>9.4500000000000001E-2</v>
      </c>
      <c r="E3058" s="4">
        <f t="shared" si="94"/>
        <v>-9.6100000000000005E-2</v>
      </c>
      <c r="F3058" s="2">
        <f t="shared" si="95"/>
        <v>1.024568191490737</v>
      </c>
    </row>
    <row r="3059" spans="1:6" x14ac:dyDescent="0.2">
      <c r="A3059" s="1" t="s">
        <v>3083</v>
      </c>
      <c r="B3059" s="1" t="s">
        <v>9168</v>
      </c>
      <c r="C3059" s="1">
        <v>7.4599999999999996E-3</v>
      </c>
      <c r="D3059" s="2">
        <v>0.84399999999999997</v>
      </c>
      <c r="E3059" s="4">
        <f t="shared" si="94"/>
        <v>-7.4599999999999996E-3</v>
      </c>
      <c r="F3059" s="2">
        <f t="shared" si="95"/>
        <v>7.3657553374344958E-2</v>
      </c>
    </row>
    <row r="3060" spans="1:6" x14ac:dyDescent="0.2">
      <c r="A3060" s="1" t="s">
        <v>3084</v>
      </c>
      <c r="B3060" s="1" t="s">
        <v>9169</v>
      </c>
      <c r="C3060" s="1">
        <v>8.1100000000000005E-2</v>
      </c>
      <c r="D3060" s="2">
        <v>7.4800000000000005E-2</v>
      </c>
      <c r="E3060" s="4">
        <f t="shared" si="94"/>
        <v>-8.1100000000000005E-2</v>
      </c>
      <c r="F3060" s="2">
        <f t="shared" si="95"/>
        <v>1.1260984021355387</v>
      </c>
    </row>
    <row r="3061" spans="1:6" x14ac:dyDescent="0.2">
      <c r="A3061" s="1" t="s">
        <v>3085</v>
      </c>
      <c r="B3061" s="1" t="s">
        <v>9170</v>
      </c>
      <c r="C3061" s="1">
        <v>5.1499999999999997E-2</v>
      </c>
      <c r="D3061" s="2">
        <v>0.23300000000000001</v>
      </c>
      <c r="E3061" s="4">
        <f t="shared" si="94"/>
        <v>-5.1499999999999997E-2</v>
      </c>
      <c r="F3061" s="2">
        <f t="shared" si="95"/>
        <v>0.63264407897398101</v>
      </c>
    </row>
    <row r="3062" spans="1:6" x14ac:dyDescent="0.2">
      <c r="A3062" s="1" t="s">
        <v>3086</v>
      </c>
      <c r="B3062" s="1" t="s">
        <v>9171</v>
      </c>
      <c r="C3062" s="1">
        <v>-6.4000000000000001E-2</v>
      </c>
      <c r="D3062" s="2">
        <v>0.32400000000000001</v>
      </c>
      <c r="E3062" s="4">
        <f t="shared" si="94"/>
        <v>6.4000000000000001E-2</v>
      </c>
      <c r="F3062" s="2">
        <f t="shared" si="95"/>
        <v>0.48945498979338786</v>
      </c>
    </row>
    <row r="3063" spans="1:6" x14ac:dyDescent="0.2">
      <c r="A3063" s="1" t="s">
        <v>3087</v>
      </c>
      <c r="B3063" s="1" t="s">
        <v>9172</v>
      </c>
      <c r="C3063" s="1">
        <v>0.222</v>
      </c>
      <c r="D3063" s="2">
        <v>0.14799999999999999</v>
      </c>
      <c r="E3063" s="4">
        <f t="shared" si="94"/>
        <v>-0.222</v>
      </c>
      <c r="F3063" s="2">
        <f t="shared" si="95"/>
        <v>0.82973828460504262</v>
      </c>
    </row>
    <row r="3064" spans="1:6" x14ac:dyDescent="0.2">
      <c r="A3064" s="1" t="s">
        <v>3088</v>
      </c>
      <c r="B3064" s="1" t="s">
        <v>9173</v>
      </c>
      <c r="C3064" s="1">
        <v>3.09E-2</v>
      </c>
      <c r="D3064" s="2">
        <v>0.57499999999999996</v>
      </c>
      <c r="E3064" s="4">
        <f t="shared" si="94"/>
        <v>-3.09E-2</v>
      </c>
      <c r="F3064" s="2">
        <f t="shared" si="95"/>
        <v>0.24033215531036956</v>
      </c>
    </row>
    <row r="3065" spans="1:6" x14ac:dyDescent="0.2">
      <c r="A3065" s="1" t="s">
        <v>3089</v>
      </c>
      <c r="B3065" s="1" t="s">
        <v>9174</v>
      </c>
      <c r="C3065" s="1">
        <v>7.0699999999999999E-2</v>
      </c>
      <c r="D3065" s="2">
        <v>0.10199999999999999</v>
      </c>
      <c r="E3065" s="4">
        <f t="shared" si="94"/>
        <v>-7.0699999999999999E-2</v>
      </c>
      <c r="F3065" s="2">
        <f t="shared" si="95"/>
        <v>0.99139982823808248</v>
      </c>
    </row>
    <row r="3066" spans="1:6" x14ac:dyDescent="0.2">
      <c r="A3066" s="1" t="s">
        <v>3090</v>
      </c>
      <c r="B3066" s="1" t="s">
        <v>9175</v>
      </c>
      <c r="C3066" s="1">
        <v>3.9100000000000003E-2</v>
      </c>
      <c r="D3066" s="2">
        <v>0.55600000000000005</v>
      </c>
      <c r="E3066" s="4">
        <f t="shared" si="94"/>
        <v>-3.9100000000000003E-2</v>
      </c>
      <c r="F3066" s="2">
        <f t="shared" si="95"/>
        <v>0.25492520841794247</v>
      </c>
    </row>
    <row r="3067" spans="1:6" x14ac:dyDescent="0.2">
      <c r="A3067" s="1" t="s">
        <v>3091</v>
      </c>
      <c r="B3067" s="1" t="s">
        <v>9176</v>
      </c>
      <c r="C3067" s="1">
        <v>-2.8799999999999999E-2</v>
      </c>
      <c r="D3067" s="2">
        <v>0.63100000000000001</v>
      </c>
      <c r="E3067" s="4">
        <f t="shared" si="94"/>
        <v>2.8799999999999999E-2</v>
      </c>
      <c r="F3067" s="2">
        <f t="shared" si="95"/>
        <v>0.19997064075586568</v>
      </c>
    </row>
    <row r="3068" spans="1:6" x14ac:dyDescent="0.2">
      <c r="A3068" s="1" t="s">
        <v>3092</v>
      </c>
      <c r="B3068" s="1" t="s">
        <v>9177</v>
      </c>
      <c r="C3068" s="1">
        <v>-1.2699999999999999E-2</v>
      </c>
      <c r="D3068" s="2">
        <v>0.84799999999999998</v>
      </c>
      <c r="E3068" s="4">
        <f t="shared" si="94"/>
        <v>1.2699999999999999E-2</v>
      </c>
      <c r="F3068" s="2">
        <f t="shared" si="95"/>
        <v>7.1604147743286189E-2</v>
      </c>
    </row>
    <row r="3069" spans="1:6" x14ac:dyDescent="0.2">
      <c r="A3069" s="1" t="s">
        <v>3093</v>
      </c>
      <c r="B3069" s="1" t="s">
        <v>9178</v>
      </c>
      <c r="C3069" s="1">
        <v>-8.3199999999999996E-2</v>
      </c>
      <c r="D3069" s="2">
        <v>0.24</v>
      </c>
      <c r="E3069" s="4">
        <f t="shared" si="94"/>
        <v>8.3199999999999996E-2</v>
      </c>
      <c r="F3069" s="2">
        <f t="shared" si="95"/>
        <v>0.61978875828839397</v>
      </c>
    </row>
    <row r="3070" spans="1:6" x14ac:dyDescent="0.2">
      <c r="A3070" s="1" t="s">
        <v>3094</v>
      </c>
      <c r="B3070" s="1" t="s">
        <v>9179</v>
      </c>
      <c r="C3070" s="1">
        <v>1.0999999999999999E-2</v>
      </c>
      <c r="D3070" s="2">
        <v>0.80100000000000005</v>
      </c>
      <c r="E3070" s="4">
        <f t="shared" si="94"/>
        <v>-1.0999999999999999E-2</v>
      </c>
      <c r="F3070" s="2">
        <f t="shared" si="95"/>
        <v>9.6367483915762317E-2</v>
      </c>
    </row>
    <row r="3071" spans="1:6" x14ac:dyDescent="0.2">
      <c r="A3071" s="1" t="s">
        <v>3095</v>
      </c>
      <c r="B3071" s="1" t="s">
        <v>9180</v>
      </c>
      <c r="C3071" s="1">
        <v>-8.8300000000000003E-2</v>
      </c>
      <c r="D3071" s="2">
        <v>0.47799999999999998</v>
      </c>
      <c r="E3071" s="4">
        <f t="shared" si="94"/>
        <v>8.8300000000000003E-2</v>
      </c>
      <c r="F3071" s="2">
        <f t="shared" si="95"/>
        <v>0.32057210338788111</v>
      </c>
    </row>
    <row r="3072" spans="1:6" x14ac:dyDescent="0.2">
      <c r="A3072" s="1" t="s">
        <v>3096</v>
      </c>
      <c r="B3072" s="1" t="s">
        <v>9181</v>
      </c>
      <c r="C3072" s="1">
        <v>-0.182</v>
      </c>
      <c r="D3072" s="2">
        <v>3.39E-2</v>
      </c>
      <c r="E3072" s="4">
        <f t="shared" si="94"/>
        <v>0.182</v>
      </c>
      <c r="F3072" s="2">
        <f t="shared" si="95"/>
        <v>1.4698003017969179</v>
      </c>
    </row>
    <row r="3073" spans="1:6" x14ac:dyDescent="0.2">
      <c r="A3073" s="1" t="s">
        <v>3097</v>
      </c>
      <c r="B3073" s="1" t="s">
        <v>9182</v>
      </c>
      <c r="C3073" s="1">
        <v>-9.4700000000000006E-2</v>
      </c>
      <c r="D3073" s="2">
        <v>0.14399999999999999</v>
      </c>
      <c r="E3073" s="4">
        <f t="shared" si="94"/>
        <v>9.4700000000000006E-2</v>
      </c>
      <c r="F3073" s="2">
        <f t="shared" si="95"/>
        <v>0.84163750790475034</v>
      </c>
    </row>
    <row r="3074" spans="1:6" x14ac:dyDescent="0.2">
      <c r="A3074" s="1" t="s">
        <v>3098</v>
      </c>
      <c r="B3074" s="1" t="s">
        <v>9183</v>
      </c>
      <c r="C3074" s="1">
        <v>-2.6499999999999999E-2</v>
      </c>
      <c r="D3074" s="2">
        <v>0.625</v>
      </c>
      <c r="E3074" s="4">
        <f t="shared" ref="E3074:E3137" si="96">C3074*-1</f>
        <v>2.6499999999999999E-2</v>
      </c>
      <c r="F3074" s="2">
        <f t="shared" ref="F3074:F3137" si="97">-LOG10(D3074)</f>
        <v>0.20411998265592479</v>
      </c>
    </row>
    <row r="3075" spans="1:6" x14ac:dyDescent="0.2">
      <c r="A3075" s="1" t="s">
        <v>3099</v>
      </c>
      <c r="B3075" s="1" t="s">
        <v>9184</v>
      </c>
      <c r="C3075" s="1">
        <v>8.1399999999999997E-3</v>
      </c>
      <c r="D3075" s="2">
        <v>0.89700000000000002</v>
      </c>
      <c r="E3075" s="4">
        <f t="shared" si="96"/>
        <v>-8.1399999999999997E-3</v>
      </c>
      <c r="F3075" s="2">
        <f t="shared" si="97"/>
        <v>4.7207556955907906E-2</v>
      </c>
    </row>
    <row r="3076" spans="1:6" x14ac:dyDescent="0.2">
      <c r="A3076" s="1" t="s">
        <v>3100</v>
      </c>
      <c r="B3076" s="1" t="s">
        <v>9185</v>
      </c>
      <c r="C3076" s="1">
        <v>-1.9300000000000001E-3</v>
      </c>
      <c r="D3076" s="2">
        <v>0.96899999999999997</v>
      </c>
      <c r="E3076" s="4">
        <f t="shared" si="96"/>
        <v>1.9300000000000001E-3</v>
      </c>
      <c r="F3076" s="2">
        <f t="shared" si="97"/>
        <v>1.3676222949234686E-2</v>
      </c>
    </row>
    <row r="3077" spans="1:6" x14ac:dyDescent="0.2">
      <c r="A3077" s="1" t="s">
        <v>3101</v>
      </c>
      <c r="B3077" s="1" t="s">
        <v>9186</v>
      </c>
      <c r="C3077" s="1">
        <v>-4.0899999999999999E-2</v>
      </c>
      <c r="D3077" s="2">
        <v>0.28100000000000003</v>
      </c>
      <c r="E3077" s="4">
        <f t="shared" si="96"/>
        <v>4.0899999999999999E-2</v>
      </c>
      <c r="F3077" s="2">
        <f t="shared" si="97"/>
        <v>0.55129368009492008</v>
      </c>
    </row>
    <row r="3078" spans="1:6" x14ac:dyDescent="0.2">
      <c r="A3078" s="1" t="s">
        <v>3102</v>
      </c>
      <c r="B3078" s="1" t="s">
        <v>9187</v>
      </c>
      <c r="C3078" s="1">
        <v>-0.13400000000000001</v>
      </c>
      <c r="D3078" s="2">
        <v>0.19800000000000001</v>
      </c>
      <c r="E3078" s="4">
        <f t="shared" si="96"/>
        <v>0.13400000000000001</v>
      </c>
      <c r="F3078" s="2">
        <f t="shared" si="97"/>
        <v>0.70333480973846885</v>
      </c>
    </row>
    <row r="3079" spans="1:6" x14ac:dyDescent="0.2">
      <c r="A3079" s="1" t="s">
        <v>3103</v>
      </c>
      <c r="B3079" s="1" t="s">
        <v>9188</v>
      </c>
      <c r="C3079" s="1">
        <v>5.4100000000000002E-2</v>
      </c>
      <c r="D3079" s="2">
        <v>0.19400000000000001</v>
      </c>
      <c r="E3079" s="4">
        <f t="shared" si="96"/>
        <v>-5.4100000000000002E-2</v>
      </c>
      <c r="F3079" s="2">
        <f t="shared" si="97"/>
        <v>0.71219827006977399</v>
      </c>
    </row>
    <row r="3080" spans="1:6" x14ac:dyDescent="0.2">
      <c r="A3080" s="1" t="s">
        <v>3104</v>
      </c>
      <c r="B3080" s="1" t="s">
        <v>9189</v>
      </c>
      <c r="C3080" s="1">
        <v>4.3900000000000002E-2</v>
      </c>
      <c r="D3080" s="2">
        <v>0.51400000000000001</v>
      </c>
      <c r="E3080" s="4">
        <f t="shared" si="96"/>
        <v>-4.3900000000000002E-2</v>
      </c>
      <c r="F3080" s="2">
        <f t="shared" si="97"/>
        <v>0.28903688100472424</v>
      </c>
    </row>
    <row r="3081" spans="1:6" x14ac:dyDescent="0.2">
      <c r="A3081" s="1" t="s">
        <v>3110</v>
      </c>
      <c r="B3081" s="1" t="s">
        <v>9195</v>
      </c>
      <c r="C3081" s="1">
        <v>1.38E-2</v>
      </c>
      <c r="D3081" s="2">
        <v>0.621</v>
      </c>
      <c r="E3081" s="4">
        <f t="shared" si="96"/>
        <v>-1.38E-2</v>
      </c>
      <c r="F3081" s="2">
        <f t="shared" si="97"/>
        <v>0.20690839982341983</v>
      </c>
    </row>
    <row r="3082" spans="1:6" x14ac:dyDescent="0.2">
      <c r="A3082" s="1" t="s">
        <v>3111</v>
      </c>
      <c r="B3082" s="1" t="s">
        <v>9196</v>
      </c>
      <c r="C3082" s="1">
        <v>5.1400000000000001E-2</v>
      </c>
      <c r="D3082" s="2">
        <v>0.11</v>
      </c>
      <c r="E3082" s="4">
        <f t="shared" si="96"/>
        <v>-5.1400000000000001E-2</v>
      </c>
      <c r="F3082" s="2">
        <f t="shared" si="97"/>
        <v>0.95860731484177497</v>
      </c>
    </row>
    <row r="3083" spans="1:6" x14ac:dyDescent="0.2">
      <c r="A3083" s="1" t="s">
        <v>3112</v>
      </c>
      <c r="B3083" s="1" t="s">
        <v>9197</v>
      </c>
      <c r="C3083" s="1">
        <v>6.7000000000000004E-2</v>
      </c>
      <c r="D3083" s="2">
        <v>0.13500000000000001</v>
      </c>
      <c r="E3083" s="4">
        <f t="shared" si="96"/>
        <v>-6.7000000000000004E-2</v>
      </c>
      <c r="F3083" s="2">
        <f t="shared" si="97"/>
        <v>0.86966623150499389</v>
      </c>
    </row>
    <row r="3084" spans="1:6" x14ac:dyDescent="0.2">
      <c r="A3084" s="1" t="s">
        <v>3105</v>
      </c>
      <c r="B3084" s="1" t="s">
        <v>9190</v>
      </c>
      <c r="C3084" s="1">
        <v>-2.9899999999999999E-2</v>
      </c>
      <c r="D3084" s="2">
        <v>0.64900000000000002</v>
      </c>
      <c r="E3084" s="4">
        <f t="shared" si="96"/>
        <v>2.9899999999999999E-2</v>
      </c>
      <c r="F3084" s="2">
        <f t="shared" si="97"/>
        <v>0.18775530319963074</v>
      </c>
    </row>
    <row r="3085" spans="1:6" x14ac:dyDescent="0.2">
      <c r="A3085" s="1" t="s">
        <v>3113</v>
      </c>
      <c r="B3085" s="1" t="s">
        <v>9198</v>
      </c>
      <c r="C3085" s="1">
        <v>4.4400000000000002E-2</v>
      </c>
      <c r="D3085" s="2">
        <v>0.497</v>
      </c>
      <c r="E3085" s="4">
        <f t="shared" si="96"/>
        <v>-4.4400000000000002E-2</v>
      </c>
      <c r="F3085" s="2">
        <f t="shared" si="97"/>
        <v>0.30364361126666789</v>
      </c>
    </row>
    <row r="3086" spans="1:6" x14ac:dyDescent="0.2">
      <c r="A3086" s="1" t="s">
        <v>3114</v>
      </c>
      <c r="B3086" s="1" t="s">
        <v>9199</v>
      </c>
      <c r="C3086" s="1">
        <v>-0.113</v>
      </c>
      <c r="D3086" s="2">
        <v>2.1299999999999999E-2</v>
      </c>
      <c r="E3086" s="4">
        <f t="shared" si="96"/>
        <v>0.113</v>
      </c>
      <c r="F3086" s="2">
        <f t="shared" si="97"/>
        <v>1.6716203965612624</v>
      </c>
    </row>
    <row r="3087" spans="1:6" x14ac:dyDescent="0.2">
      <c r="A3087" s="1" t="s">
        <v>3115</v>
      </c>
      <c r="B3087" s="1" t="s">
        <v>9200</v>
      </c>
      <c r="C3087" s="1">
        <v>-3.6200000000000003E-2</v>
      </c>
      <c r="D3087" s="2">
        <v>0.46899999999999997</v>
      </c>
      <c r="E3087" s="4">
        <f t="shared" si="96"/>
        <v>3.6200000000000003E-2</v>
      </c>
      <c r="F3087" s="2">
        <f t="shared" si="97"/>
        <v>0.32882715728491674</v>
      </c>
    </row>
    <row r="3088" spans="1:6" x14ac:dyDescent="0.2">
      <c r="A3088" s="1" t="s">
        <v>3106</v>
      </c>
      <c r="B3088" s="1" t="s">
        <v>9191</v>
      </c>
      <c r="C3088" s="1">
        <v>-1.5599999999999999E-2</v>
      </c>
      <c r="D3088" s="2">
        <v>0.71799999999999997</v>
      </c>
      <c r="E3088" s="4">
        <f t="shared" si="96"/>
        <v>1.5599999999999999E-2</v>
      </c>
      <c r="F3088" s="2">
        <f t="shared" si="97"/>
        <v>0.14387555575769967</v>
      </c>
    </row>
    <row r="3089" spans="1:6" x14ac:dyDescent="0.2">
      <c r="A3089" s="1" t="s">
        <v>3107</v>
      </c>
      <c r="B3089" s="1" t="s">
        <v>9192</v>
      </c>
      <c r="C3089" s="1">
        <v>-2.7799999999999999E-3</v>
      </c>
      <c r="D3089" s="2">
        <v>0.98799999999999999</v>
      </c>
      <c r="E3089" s="4">
        <f t="shared" si="96"/>
        <v>2.7799999999999999E-3</v>
      </c>
      <c r="F3089" s="2">
        <f t="shared" si="97"/>
        <v>5.2430554123718831E-3</v>
      </c>
    </row>
    <row r="3090" spans="1:6" x14ac:dyDescent="0.2">
      <c r="A3090" s="1" t="s">
        <v>3116</v>
      </c>
      <c r="B3090" s="1" t="s">
        <v>9201</v>
      </c>
      <c r="C3090" s="1">
        <v>0.254</v>
      </c>
      <c r="D3090" s="2">
        <v>8.0099999999999998E-3</v>
      </c>
      <c r="E3090" s="4">
        <f t="shared" si="96"/>
        <v>-0.254</v>
      </c>
      <c r="F3090" s="2">
        <f t="shared" si="97"/>
        <v>2.0963674839157624</v>
      </c>
    </row>
    <row r="3091" spans="1:6" x14ac:dyDescent="0.2">
      <c r="A3091" s="1" t="s">
        <v>3117</v>
      </c>
      <c r="B3091" s="1" t="s">
        <v>9202</v>
      </c>
      <c r="C3091" s="1">
        <v>0.11700000000000001</v>
      </c>
      <c r="D3091" s="2">
        <v>1.78E-2</v>
      </c>
      <c r="E3091" s="4">
        <f t="shared" si="96"/>
        <v>-0.11700000000000001</v>
      </c>
      <c r="F3091" s="2">
        <f t="shared" si="97"/>
        <v>1.7495799976911059</v>
      </c>
    </row>
    <row r="3092" spans="1:6" x14ac:dyDescent="0.2">
      <c r="A3092" s="1" t="s">
        <v>3118</v>
      </c>
      <c r="B3092" s="1" t="s">
        <v>9203</v>
      </c>
      <c r="C3092" s="1">
        <v>-0.27700000000000002</v>
      </c>
      <c r="D3092" s="2">
        <v>5.7200000000000001E-2</v>
      </c>
      <c r="E3092" s="4">
        <f t="shared" si="96"/>
        <v>0.27700000000000002</v>
      </c>
      <c r="F3092" s="2">
        <f t="shared" si="97"/>
        <v>1.2426039712069759</v>
      </c>
    </row>
    <row r="3093" spans="1:6" x14ac:dyDescent="0.2">
      <c r="A3093" s="1" t="s">
        <v>3119</v>
      </c>
      <c r="B3093" s="1" t="s">
        <v>9204</v>
      </c>
      <c r="C3093" s="1">
        <v>4.1000000000000003E-3</v>
      </c>
      <c r="D3093" s="2">
        <v>0.94</v>
      </c>
      <c r="E3093" s="4">
        <f t="shared" si="96"/>
        <v>-4.1000000000000003E-3</v>
      </c>
      <c r="F3093" s="2">
        <f t="shared" si="97"/>
        <v>2.6872146400301365E-2</v>
      </c>
    </row>
    <row r="3094" spans="1:6" x14ac:dyDescent="0.2">
      <c r="A3094" s="1" t="s">
        <v>3120</v>
      </c>
      <c r="B3094" s="1" t="s">
        <v>9205</v>
      </c>
      <c r="C3094" s="1">
        <v>-0.12</v>
      </c>
      <c r="D3094" s="2">
        <v>1.1900000000000001E-2</v>
      </c>
      <c r="E3094" s="4">
        <f t="shared" si="96"/>
        <v>0.12</v>
      </c>
      <c r="F3094" s="2">
        <f t="shared" si="97"/>
        <v>1.9244530386074692</v>
      </c>
    </row>
    <row r="3095" spans="1:6" x14ac:dyDescent="0.2">
      <c r="A3095" s="1" t="s">
        <v>3121</v>
      </c>
      <c r="B3095" s="1" t="s">
        <v>9206</v>
      </c>
      <c r="C3095" s="1">
        <v>9.74E-2</v>
      </c>
      <c r="D3095" s="2">
        <v>0.28599999999999998</v>
      </c>
      <c r="E3095" s="4">
        <f t="shared" si="96"/>
        <v>-9.74E-2</v>
      </c>
      <c r="F3095" s="2">
        <f t="shared" si="97"/>
        <v>0.543633966870957</v>
      </c>
    </row>
    <row r="3096" spans="1:6" x14ac:dyDescent="0.2">
      <c r="A3096" s="1" t="s">
        <v>3122</v>
      </c>
      <c r="B3096" s="1" t="s">
        <v>9207</v>
      </c>
      <c r="C3096" s="1">
        <v>3.9800000000000002E-2</v>
      </c>
      <c r="D3096" s="2">
        <v>0.29399999999999998</v>
      </c>
      <c r="E3096" s="4">
        <f t="shared" si="96"/>
        <v>-3.9800000000000002E-2</v>
      </c>
      <c r="F3096" s="2">
        <f t="shared" si="97"/>
        <v>0.53165266958784274</v>
      </c>
    </row>
    <row r="3097" spans="1:6" x14ac:dyDescent="0.2">
      <c r="A3097" s="1" t="s">
        <v>3123</v>
      </c>
      <c r="B3097" s="1" t="s">
        <v>9208</v>
      </c>
      <c r="C3097" s="1">
        <v>-4.9500000000000004E-3</v>
      </c>
      <c r="D3097" s="2">
        <v>0.89200000000000002</v>
      </c>
      <c r="E3097" s="4">
        <f t="shared" si="96"/>
        <v>4.9500000000000004E-3</v>
      </c>
      <c r="F3097" s="2">
        <f t="shared" si="97"/>
        <v>4.9635145623876928E-2</v>
      </c>
    </row>
    <row r="3098" spans="1:6" x14ac:dyDescent="0.2">
      <c r="A3098" s="1" t="s">
        <v>3124</v>
      </c>
      <c r="B3098" s="1" t="s">
        <v>9209</v>
      </c>
      <c r="C3098" s="1">
        <v>6.7400000000000002E-2</v>
      </c>
      <c r="D3098" s="2">
        <v>0.152</v>
      </c>
      <c r="E3098" s="4">
        <f t="shared" si="96"/>
        <v>-6.7400000000000002E-2</v>
      </c>
      <c r="F3098" s="2">
        <f t="shared" si="97"/>
        <v>0.81815641205522749</v>
      </c>
    </row>
    <row r="3099" spans="1:6" x14ac:dyDescent="0.2">
      <c r="A3099" s="1" t="s">
        <v>3125</v>
      </c>
      <c r="B3099" s="1" t="s">
        <v>9210</v>
      </c>
      <c r="C3099" s="1">
        <v>-5.67E-2</v>
      </c>
      <c r="D3099" s="2">
        <v>0.28399999999999997</v>
      </c>
      <c r="E3099" s="4">
        <f t="shared" si="96"/>
        <v>5.67E-2</v>
      </c>
      <c r="F3099" s="2">
        <f t="shared" si="97"/>
        <v>0.54668165995296236</v>
      </c>
    </row>
    <row r="3100" spans="1:6" x14ac:dyDescent="0.2">
      <c r="A3100" s="1" t="s">
        <v>3126</v>
      </c>
      <c r="B3100" s="1" t="s">
        <v>9211</v>
      </c>
      <c r="C3100" s="1">
        <v>-2.9399999999999999E-2</v>
      </c>
      <c r="D3100" s="2">
        <v>0.625</v>
      </c>
      <c r="E3100" s="4">
        <f t="shared" si="96"/>
        <v>2.9399999999999999E-2</v>
      </c>
      <c r="F3100" s="2">
        <f t="shared" si="97"/>
        <v>0.20411998265592479</v>
      </c>
    </row>
    <row r="3101" spans="1:6" x14ac:dyDescent="0.2">
      <c r="A3101" s="1" t="s">
        <v>3127</v>
      </c>
      <c r="B3101" s="1" t="s">
        <v>9212</v>
      </c>
      <c r="C3101" s="1">
        <v>-2.69E-2</v>
      </c>
      <c r="D3101" s="2">
        <v>0.53800000000000003</v>
      </c>
      <c r="E3101" s="4">
        <f t="shared" si="96"/>
        <v>2.69E-2</v>
      </c>
      <c r="F3101" s="2">
        <f t="shared" si="97"/>
        <v>0.2692177243336108</v>
      </c>
    </row>
    <row r="3102" spans="1:6" x14ac:dyDescent="0.2">
      <c r="A3102" s="1" t="s">
        <v>3128</v>
      </c>
      <c r="B3102" s="1" t="s">
        <v>9213</v>
      </c>
      <c r="C3102" s="1">
        <v>-5.4300000000000001E-2</v>
      </c>
      <c r="D3102" s="2">
        <v>0.56000000000000005</v>
      </c>
      <c r="E3102" s="4">
        <f t="shared" si="96"/>
        <v>5.4300000000000001E-2</v>
      </c>
      <c r="F3102" s="2">
        <f t="shared" si="97"/>
        <v>0.25181197299379954</v>
      </c>
    </row>
    <row r="3103" spans="1:6" x14ac:dyDescent="0.2">
      <c r="A3103" s="1" t="s">
        <v>3129</v>
      </c>
      <c r="B3103" s="1" t="s">
        <v>9214</v>
      </c>
      <c r="C3103" s="1">
        <v>7.77E-3</v>
      </c>
      <c r="D3103" s="2">
        <v>0.84299999999999997</v>
      </c>
      <c r="E3103" s="4">
        <f t="shared" si="96"/>
        <v>-7.77E-3</v>
      </c>
      <c r="F3103" s="2">
        <f t="shared" si="97"/>
        <v>7.4172425375257686E-2</v>
      </c>
    </row>
    <row r="3104" spans="1:6" x14ac:dyDescent="0.2">
      <c r="A3104" s="1" t="s">
        <v>3130</v>
      </c>
      <c r="B3104" s="1" t="s">
        <v>9215</v>
      </c>
      <c r="C3104" s="1">
        <v>5.2900000000000003E-2</v>
      </c>
      <c r="D3104" s="2">
        <v>0.46800000000000003</v>
      </c>
      <c r="E3104" s="4">
        <f t="shared" si="96"/>
        <v>-5.2900000000000003E-2</v>
      </c>
      <c r="F3104" s="2">
        <f t="shared" si="97"/>
        <v>0.32975414692587596</v>
      </c>
    </row>
    <row r="3105" spans="1:6" x14ac:dyDescent="0.2">
      <c r="A3105" s="1" t="s">
        <v>3131</v>
      </c>
      <c r="B3105" s="1" t="s">
        <v>9216</v>
      </c>
      <c r="C3105" s="1">
        <v>6.3600000000000004E-2</v>
      </c>
      <c r="D3105" s="2">
        <v>0.27200000000000002</v>
      </c>
      <c r="E3105" s="4">
        <f t="shared" si="96"/>
        <v>-6.3600000000000004E-2</v>
      </c>
      <c r="F3105" s="2">
        <f t="shared" si="97"/>
        <v>0.56543109596580121</v>
      </c>
    </row>
    <row r="3106" spans="1:6" x14ac:dyDescent="0.2">
      <c r="A3106" s="1" t="s">
        <v>3132</v>
      </c>
      <c r="B3106" s="1" t="s">
        <v>9217</v>
      </c>
      <c r="C3106" s="1">
        <v>5.9699999999999998E-4</v>
      </c>
      <c r="D3106" s="2">
        <v>0.99299999999999999</v>
      </c>
      <c r="E3106" s="4">
        <f t="shared" si="96"/>
        <v>-5.9699999999999998E-4</v>
      </c>
      <c r="F3106" s="2">
        <f t="shared" si="97"/>
        <v>3.0507515046188267E-3</v>
      </c>
    </row>
    <row r="3107" spans="1:6" x14ac:dyDescent="0.2">
      <c r="A3107" s="1" t="s">
        <v>3133</v>
      </c>
      <c r="B3107" s="1" t="s">
        <v>9218</v>
      </c>
      <c r="C3107" s="1">
        <v>6.0000000000000001E-3</v>
      </c>
      <c r="D3107" s="2">
        <v>0.84899999999999998</v>
      </c>
      <c r="E3107" s="4">
        <f t="shared" si="96"/>
        <v>-6.0000000000000001E-3</v>
      </c>
      <c r="F3107" s="2">
        <f t="shared" si="97"/>
        <v>7.1092309756047342E-2</v>
      </c>
    </row>
    <row r="3108" spans="1:6" x14ac:dyDescent="0.2">
      <c r="A3108" s="1" t="s">
        <v>3134</v>
      </c>
      <c r="B3108" s="1" t="s">
        <v>9219</v>
      </c>
      <c r="C3108" s="1">
        <v>-5.6999999999999998E-4</v>
      </c>
      <c r="D3108" s="2">
        <v>0.99299999999999999</v>
      </c>
      <c r="E3108" s="4">
        <f t="shared" si="96"/>
        <v>5.6999999999999998E-4</v>
      </c>
      <c r="F3108" s="2">
        <f t="shared" si="97"/>
        <v>3.0507515046188267E-3</v>
      </c>
    </row>
    <row r="3109" spans="1:6" x14ac:dyDescent="0.2">
      <c r="A3109" s="1" t="s">
        <v>3135</v>
      </c>
      <c r="B3109" s="1" t="s">
        <v>9220</v>
      </c>
      <c r="C3109" s="1">
        <v>0.123</v>
      </c>
      <c r="D3109" s="2">
        <v>4.0500000000000001E-2</v>
      </c>
      <c r="E3109" s="4">
        <f t="shared" si="96"/>
        <v>-0.123</v>
      </c>
      <c r="F3109" s="2">
        <f t="shared" si="97"/>
        <v>1.3925449767853315</v>
      </c>
    </row>
    <row r="3110" spans="1:6" x14ac:dyDescent="0.2">
      <c r="A3110" s="1" t="s">
        <v>3108</v>
      </c>
      <c r="B3110" s="1" t="s">
        <v>9193</v>
      </c>
      <c r="C3110" s="1">
        <v>-0.221</v>
      </c>
      <c r="D3110" s="2">
        <v>0.13500000000000001</v>
      </c>
      <c r="E3110" s="4">
        <f t="shared" si="96"/>
        <v>0.221</v>
      </c>
      <c r="F3110" s="2">
        <f t="shared" si="97"/>
        <v>0.86966623150499389</v>
      </c>
    </row>
    <row r="3111" spans="1:6" x14ac:dyDescent="0.2">
      <c r="A3111" s="1" t="s">
        <v>3109</v>
      </c>
      <c r="B3111" s="1" t="s">
        <v>9194</v>
      </c>
      <c r="C3111" s="1">
        <v>5.8999999999999999E-3</v>
      </c>
      <c r="D3111" s="2">
        <v>0.95899999999999996</v>
      </c>
      <c r="E3111" s="4">
        <f t="shared" si="96"/>
        <v>-5.8999999999999999E-3</v>
      </c>
      <c r="F3111" s="2">
        <f t="shared" si="97"/>
        <v>1.8181392829336417E-2</v>
      </c>
    </row>
    <row r="3112" spans="1:6" x14ac:dyDescent="0.2">
      <c r="A3112" s="1" t="s">
        <v>3136</v>
      </c>
      <c r="B3112" s="1" t="s">
        <v>9221</v>
      </c>
      <c r="C3112" s="1">
        <v>3.61E-2</v>
      </c>
      <c r="D3112" s="2">
        <v>0.63400000000000001</v>
      </c>
      <c r="E3112" s="4">
        <f t="shared" si="96"/>
        <v>-3.61E-2</v>
      </c>
      <c r="F3112" s="2">
        <f t="shared" si="97"/>
        <v>0.19791074211826731</v>
      </c>
    </row>
    <row r="3113" spans="1:6" x14ac:dyDescent="0.2">
      <c r="A3113" s="1" t="s">
        <v>3137</v>
      </c>
      <c r="B3113" s="1" t="s">
        <v>9222</v>
      </c>
      <c r="C3113" s="1">
        <v>-1.5800000000000002E-2</v>
      </c>
      <c r="D3113" s="2">
        <v>0.66400000000000003</v>
      </c>
      <c r="E3113" s="4">
        <f t="shared" si="96"/>
        <v>1.5800000000000002E-2</v>
      </c>
      <c r="F3113" s="2">
        <f t="shared" si="97"/>
        <v>0.1778319206319825</v>
      </c>
    </row>
    <row r="3114" spans="1:6" x14ac:dyDescent="0.2">
      <c r="A3114" s="1" t="s">
        <v>3138</v>
      </c>
      <c r="B3114" s="1" t="s">
        <v>9223</v>
      </c>
      <c r="C3114" s="1">
        <v>-5.8299999999999998E-2</v>
      </c>
      <c r="D3114" s="2">
        <v>0.104</v>
      </c>
      <c r="E3114" s="4">
        <f t="shared" si="96"/>
        <v>5.8299999999999998E-2</v>
      </c>
      <c r="F3114" s="2">
        <f t="shared" si="97"/>
        <v>0.98296666070121963</v>
      </c>
    </row>
    <row r="3115" spans="1:6" x14ac:dyDescent="0.2">
      <c r="A3115" s="1" t="s">
        <v>3139</v>
      </c>
      <c r="B3115" s="1" t="s">
        <v>9224</v>
      </c>
      <c r="C3115" s="1">
        <v>-6.7599999999999993E-2</v>
      </c>
      <c r="D3115" s="2">
        <v>0.108</v>
      </c>
      <c r="E3115" s="4">
        <f t="shared" si="96"/>
        <v>6.7599999999999993E-2</v>
      </c>
      <c r="F3115" s="2">
        <f t="shared" si="97"/>
        <v>0.96657624451305035</v>
      </c>
    </row>
    <row r="3116" spans="1:6" x14ac:dyDescent="0.2">
      <c r="A3116" s="1" t="s">
        <v>3140</v>
      </c>
      <c r="B3116" s="1" t="s">
        <v>9225</v>
      </c>
      <c r="C3116" s="1">
        <v>1.7899999999999999E-2</v>
      </c>
      <c r="D3116" s="2">
        <v>0.53500000000000003</v>
      </c>
      <c r="E3116" s="4">
        <f t="shared" si="96"/>
        <v>-1.7899999999999999E-2</v>
      </c>
      <c r="F3116" s="2">
        <f t="shared" si="97"/>
        <v>0.27164621797877153</v>
      </c>
    </row>
    <row r="3117" spans="1:6" x14ac:dyDescent="0.2">
      <c r="A3117" s="1" t="s">
        <v>3141</v>
      </c>
      <c r="B3117" s="1" t="s">
        <v>9226</v>
      </c>
      <c r="C3117" s="1">
        <v>-1.4200000000000001E-2</v>
      </c>
      <c r="D3117" s="2">
        <v>0.67400000000000004</v>
      </c>
      <c r="E3117" s="4">
        <f t="shared" si="96"/>
        <v>1.4200000000000001E-2</v>
      </c>
      <c r="F3117" s="2">
        <f t="shared" si="97"/>
        <v>0.17134010346468015</v>
      </c>
    </row>
    <row r="3118" spans="1:6" x14ac:dyDescent="0.2">
      <c r="A3118" s="1" t="s">
        <v>3142</v>
      </c>
      <c r="B3118" s="1" t="s">
        <v>9227</v>
      </c>
      <c r="C3118" s="1">
        <v>6.1899999999999997E-2</v>
      </c>
      <c r="D3118" s="2">
        <v>0.54300000000000004</v>
      </c>
      <c r="E3118" s="4">
        <f t="shared" si="96"/>
        <v>-6.1899999999999997E-2</v>
      </c>
      <c r="F3118" s="2">
        <f t="shared" si="97"/>
        <v>0.26520017041115301</v>
      </c>
    </row>
    <row r="3119" spans="1:6" x14ac:dyDescent="0.2">
      <c r="A3119" s="1" t="s">
        <v>3143</v>
      </c>
      <c r="B3119" s="1" t="s">
        <v>9228</v>
      </c>
      <c r="C3119" s="1">
        <v>-0.14000000000000001</v>
      </c>
      <c r="D3119" s="2">
        <v>1.17E-2</v>
      </c>
      <c r="E3119" s="4">
        <f t="shared" si="96"/>
        <v>0.14000000000000001</v>
      </c>
      <c r="F3119" s="2">
        <f t="shared" si="97"/>
        <v>1.9318141382538383</v>
      </c>
    </row>
    <row r="3120" spans="1:6" x14ac:dyDescent="0.2">
      <c r="A3120" s="1" t="s">
        <v>3144</v>
      </c>
      <c r="B3120" s="1" t="s">
        <v>9229</v>
      </c>
      <c r="C3120" s="1">
        <v>0.14299999999999999</v>
      </c>
      <c r="D3120" s="2">
        <v>2.7699999999999999E-3</v>
      </c>
      <c r="E3120" s="4">
        <f t="shared" si="96"/>
        <v>-0.14299999999999999</v>
      </c>
      <c r="F3120" s="2">
        <f t="shared" si="97"/>
        <v>2.5575202309355514</v>
      </c>
    </row>
    <row r="3121" spans="1:6" x14ac:dyDescent="0.2">
      <c r="A3121" s="1" t="s">
        <v>3145</v>
      </c>
      <c r="B3121" s="1" t="s">
        <v>9230</v>
      </c>
      <c r="C3121" s="1">
        <v>9.4299999999999995E-2</v>
      </c>
      <c r="D3121" s="2">
        <v>4.1000000000000002E-2</v>
      </c>
      <c r="E3121" s="4">
        <f t="shared" si="96"/>
        <v>-9.4299999999999995E-2</v>
      </c>
      <c r="F3121" s="2">
        <f t="shared" si="97"/>
        <v>1.3872161432802645</v>
      </c>
    </row>
    <row r="3122" spans="1:6" x14ac:dyDescent="0.2">
      <c r="A3122" s="1" t="s">
        <v>3146</v>
      </c>
      <c r="B3122" s="1" t="s">
        <v>9231</v>
      </c>
      <c r="C3122" s="1">
        <v>-1.0500000000000001E-2</v>
      </c>
      <c r="D3122" s="2">
        <v>0.87</v>
      </c>
      <c r="E3122" s="4">
        <f t="shared" si="96"/>
        <v>1.0500000000000001E-2</v>
      </c>
      <c r="F3122" s="2">
        <f t="shared" si="97"/>
        <v>6.0480747381381476E-2</v>
      </c>
    </row>
    <row r="3123" spans="1:6" x14ac:dyDescent="0.2">
      <c r="A3123" s="1" t="s">
        <v>3147</v>
      </c>
      <c r="B3123" s="1" t="s">
        <v>9232</v>
      </c>
      <c r="C3123" s="1">
        <v>-5.9799999999999999E-2</v>
      </c>
      <c r="D3123" s="2">
        <v>0.39300000000000002</v>
      </c>
      <c r="E3123" s="4">
        <f t="shared" si="96"/>
        <v>5.9799999999999999E-2</v>
      </c>
      <c r="F3123" s="2">
        <f t="shared" si="97"/>
        <v>0.40560744962457329</v>
      </c>
    </row>
    <row r="3124" spans="1:6" x14ac:dyDescent="0.2">
      <c r="A3124" s="1" t="s">
        <v>3148</v>
      </c>
      <c r="B3124" s="1" t="s">
        <v>9233</v>
      </c>
      <c r="C3124" s="1">
        <v>-3.39E-2</v>
      </c>
      <c r="D3124" s="2">
        <v>0.61</v>
      </c>
      <c r="E3124" s="4">
        <f t="shared" si="96"/>
        <v>3.39E-2</v>
      </c>
      <c r="F3124" s="2">
        <f t="shared" si="97"/>
        <v>0.21467016498923297</v>
      </c>
    </row>
    <row r="3125" spans="1:6" x14ac:dyDescent="0.2">
      <c r="A3125" s="1" t="s">
        <v>3149</v>
      </c>
      <c r="B3125" s="1" t="s">
        <v>9234</v>
      </c>
      <c r="C3125" s="1">
        <v>-2.7699999999999999E-3</v>
      </c>
      <c r="D3125" s="2">
        <v>0.95599999999999996</v>
      </c>
      <c r="E3125" s="4">
        <f t="shared" si="96"/>
        <v>2.7699999999999999E-3</v>
      </c>
      <c r="F3125" s="2">
        <f t="shared" si="97"/>
        <v>1.9542107723899943E-2</v>
      </c>
    </row>
    <row r="3126" spans="1:6" x14ac:dyDescent="0.2">
      <c r="A3126" s="1" t="s">
        <v>3150</v>
      </c>
      <c r="B3126" s="1" t="s">
        <v>9235</v>
      </c>
      <c r="C3126" s="1">
        <v>1.3899999999999999E-2</v>
      </c>
      <c r="D3126" s="2">
        <v>0.85399999999999998</v>
      </c>
      <c r="E3126" s="4">
        <f t="shared" si="96"/>
        <v>-1.3899999999999999E-2</v>
      </c>
      <c r="F3126" s="2">
        <f t="shared" si="97"/>
        <v>6.8542129310994945E-2</v>
      </c>
    </row>
    <row r="3127" spans="1:6" x14ac:dyDescent="0.2">
      <c r="A3127" s="1" t="s">
        <v>3151</v>
      </c>
      <c r="B3127" s="1" t="s">
        <v>9236</v>
      </c>
      <c r="C3127" s="1">
        <v>-2.1700000000000001E-2</v>
      </c>
      <c r="D3127" s="2">
        <v>0.57599999999999996</v>
      </c>
      <c r="E3127" s="4">
        <f t="shared" si="96"/>
        <v>2.1700000000000001E-2</v>
      </c>
      <c r="F3127" s="2">
        <f t="shared" si="97"/>
        <v>0.239577516576788</v>
      </c>
    </row>
    <row r="3128" spans="1:6" x14ac:dyDescent="0.2">
      <c r="A3128" s="1" t="s">
        <v>3152</v>
      </c>
      <c r="B3128" s="1" t="s">
        <v>9237</v>
      </c>
      <c r="C3128" s="1">
        <v>9.2499999999999999E-2</v>
      </c>
      <c r="D3128" s="2">
        <v>0.22800000000000001</v>
      </c>
      <c r="E3128" s="4">
        <f t="shared" si="96"/>
        <v>-9.2499999999999999E-2</v>
      </c>
      <c r="F3128" s="2">
        <f t="shared" si="97"/>
        <v>0.64206515299954614</v>
      </c>
    </row>
    <row r="3129" spans="1:6" x14ac:dyDescent="0.2">
      <c r="A3129" s="1" t="s">
        <v>3153</v>
      </c>
      <c r="B3129" s="1" t="s">
        <v>9238</v>
      </c>
      <c r="C3129" s="1">
        <v>-4.5100000000000001E-2</v>
      </c>
      <c r="D3129" s="2">
        <v>0.42</v>
      </c>
      <c r="E3129" s="4">
        <f t="shared" si="96"/>
        <v>4.5100000000000001E-2</v>
      </c>
      <c r="F3129" s="2">
        <f t="shared" si="97"/>
        <v>0.37675070960209955</v>
      </c>
    </row>
    <row r="3130" spans="1:6" x14ac:dyDescent="0.2">
      <c r="A3130" s="1" t="s">
        <v>3154</v>
      </c>
      <c r="B3130" s="1" t="s">
        <v>9239</v>
      </c>
      <c r="C3130" s="1">
        <v>3.6900000000000001E-3</v>
      </c>
      <c r="D3130" s="2">
        <v>0.93899999999999995</v>
      </c>
      <c r="E3130" s="4">
        <f t="shared" si="96"/>
        <v>-3.6900000000000001E-3</v>
      </c>
      <c r="F3130" s="2">
        <f t="shared" si="97"/>
        <v>2.7334407733889104E-2</v>
      </c>
    </row>
    <row r="3131" spans="1:6" x14ac:dyDescent="0.2">
      <c r="A3131" s="1" t="s">
        <v>3155</v>
      </c>
      <c r="B3131" s="1" t="s">
        <v>9240</v>
      </c>
      <c r="C3131" s="1">
        <v>-5.6300000000000003E-2</v>
      </c>
      <c r="D3131" s="2">
        <v>0.17799999999999999</v>
      </c>
      <c r="E3131" s="4">
        <f t="shared" si="96"/>
        <v>5.6300000000000003E-2</v>
      </c>
      <c r="F3131" s="2">
        <f t="shared" si="97"/>
        <v>0.74957999769110606</v>
      </c>
    </row>
    <row r="3132" spans="1:6" x14ac:dyDescent="0.2">
      <c r="A3132" s="1" t="s">
        <v>3156</v>
      </c>
      <c r="B3132" s="1" t="s">
        <v>9241</v>
      </c>
      <c r="C3132" s="1">
        <v>-1.3299999999999999E-2</v>
      </c>
      <c r="D3132" s="2">
        <v>0.90500000000000003</v>
      </c>
      <c r="E3132" s="4">
        <f t="shared" si="96"/>
        <v>1.3299999999999999E-2</v>
      </c>
      <c r="F3132" s="2">
        <f t="shared" si="97"/>
        <v>4.3351420794796675E-2</v>
      </c>
    </row>
    <row r="3133" spans="1:6" x14ac:dyDescent="0.2">
      <c r="A3133" s="1" t="s">
        <v>3157</v>
      </c>
      <c r="B3133" s="1" t="s">
        <v>9242</v>
      </c>
      <c r="C3133" s="1">
        <v>-9.06E-2</v>
      </c>
      <c r="D3133" s="2">
        <v>0.48599999999999999</v>
      </c>
      <c r="E3133" s="4">
        <f t="shared" si="96"/>
        <v>9.06E-2</v>
      </c>
      <c r="F3133" s="2">
        <f t="shared" si="97"/>
        <v>0.31336373073770663</v>
      </c>
    </row>
    <row r="3134" spans="1:6" x14ac:dyDescent="0.2">
      <c r="A3134" s="1" t="s">
        <v>3158</v>
      </c>
      <c r="B3134" s="1" t="s">
        <v>9243</v>
      </c>
      <c r="C3134" s="1">
        <v>5.8500000000000003E-2</v>
      </c>
      <c r="D3134" s="2">
        <v>0.255</v>
      </c>
      <c r="E3134" s="4">
        <f t="shared" si="96"/>
        <v>-5.8500000000000003E-2</v>
      </c>
      <c r="F3134" s="2">
        <f t="shared" si="97"/>
        <v>0.59345981956604488</v>
      </c>
    </row>
    <row r="3135" spans="1:6" x14ac:dyDescent="0.2">
      <c r="A3135" s="1" t="s">
        <v>3159</v>
      </c>
      <c r="B3135" s="1" t="s">
        <v>9244</v>
      </c>
      <c r="C3135" s="1">
        <v>5.3099999999999996E-3</v>
      </c>
      <c r="D3135" s="2">
        <v>0.85799999999999998</v>
      </c>
      <c r="E3135" s="4">
        <f t="shared" si="96"/>
        <v>-5.3099999999999996E-3</v>
      </c>
      <c r="F3135" s="2">
        <f t="shared" si="97"/>
        <v>6.6512712151294562E-2</v>
      </c>
    </row>
    <row r="3136" spans="1:6" x14ac:dyDescent="0.2">
      <c r="A3136" s="1" t="s">
        <v>3160</v>
      </c>
      <c r="B3136" s="1" t="s">
        <v>9245</v>
      </c>
      <c r="C3136" s="1">
        <v>5.2600000000000001E-2</v>
      </c>
      <c r="D3136" s="2">
        <v>0.68400000000000005</v>
      </c>
      <c r="E3136" s="4">
        <f t="shared" si="96"/>
        <v>-5.2600000000000001E-2</v>
      </c>
      <c r="F3136" s="2">
        <f t="shared" si="97"/>
        <v>0.16494389827988373</v>
      </c>
    </row>
    <row r="3137" spans="1:6" x14ac:dyDescent="0.2">
      <c r="A3137" s="1" t="s">
        <v>3161</v>
      </c>
      <c r="B3137" s="1" t="s">
        <v>9246</v>
      </c>
      <c r="C3137" s="1">
        <v>8.4900000000000003E-2</v>
      </c>
      <c r="D3137" s="2">
        <v>0.26</v>
      </c>
      <c r="E3137" s="4">
        <f t="shared" si="96"/>
        <v>-8.4900000000000003E-2</v>
      </c>
      <c r="F3137" s="2">
        <f t="shared" si="97"/>
        <v>0.58502665202918203</v>
      </c>
    </row>
    <row r="3138" spans="1:6" x14ac:dyDescent="0.2">
      <c r="A3138" s="1" t="s">
        <v>3162</v>
      </c>
      <c r="B3138" s="1" t="s">
        <v>9247</v>
      </c>
      <c r="C3138" s="1">
        <v>0.14899999999999999</v>
      </c>
      <c r="D3138" s="2">
        <v>0.161</v>
      </c>
      <c r="E3138" s="4">
        <f t="shared" ref="E3138:E3201" si="98">C3138*-1</f>
        <v>-0.14899999999999999</v>
      </c>
      <c r="F3138" s="2">
        <f t="shared" ref="F3138:F3201" si="99">-LOG10(D3138)</f>
        <v>0.79317412396815024</v>
      </c>
    </row>
    <row r="3139" spans="1:6" x14ac:dyDescent="0.2">
      <c r="A3139" s="1" t="s">
        <v>3163</v>
      </c>
      <c r="B3139" s="1" t="s">
        <v>9248</v>
      </c>
      <c r="C3139" s="1">
        <v>-5.4699999999999999E-2</v>
      </c>
      <c r="D3139" s="2">
        <v>0.251</v>
      </c>
      <c r="E3139" s="4">
        <f t="shared" si="98"/>
        <v>5.4699999999999999E-2</v>
      </c>
      <c r="F3139" s="2">
        <f t="shared" si="99"/>
        <v>0.60032627851896181</v>
      </c>
    </row>
    <row r="3140" spans="1:6" x14ac:dyDescent="0.2">
      <c r="A3140" s="1" t="s">
        <v>3164</v>
      </c>
      <c r="B3140" s="1" t="s">
        <v>9249</v>
      </c>
      <c r="C3140" s="1">
        <v>-8.2199999999999995E-2</v>
      </c>
      <c r="D3140" s="2">
        <v>0.43099999999999999</v>
      </c>
      <c r="E3140" s="4">
        <f t="shared" si="98"/>
        <v>8.2199999999999995E-2</v>
      </c>
      <c r="F3140" s="2">
        <f t="shared" si="99"/>
        <v>0.36552272983926842</v>
      </c>
    </row>
    <row r="3141" spans="1:6" x14ac:dyDescent="0.2">
      <c r="A3141" s="1" t="s">
        <v>3165</v>
      </c>
      <c r="B3141" s="1" t="s">
        <v>9250</v>
      </c>
      <c r="C3141" s="1">
        <v>5.9699999999999996E-3</v>
      </c>
      <c r="D3141" s="2">
        <v>0.89900000000000002</v>
      </c>
      <c r="E3141" s="4">
        <f t="shared" si="98"/>
        <v>-5.9699999999999996E-3</v>
      </c>
      <c r="F3141" s="2">
        <f t="shared" si="99"/>
        <v>4.6240308266771224E-2</v>
      </c>
    </row>
    <row r="3142" spans="1:6" x14ac:dyDescent="0.2">
      <c r="A3142" s="1" t="s">
        <v>3166</v>
      </c>
      <c r="B3142" s="1" t="s">
        <v>9251</v>
      </c>
      <c r="C3142" s="1">
        <v>-1.7000000000000001E-2</v>
      </c>
      <c r="D3142" s="2">
        <v>0.79800000000000004</v>
      </c>
      <c r="E3142" s="4">
        <f t="shared" si="98"/>
        <v>1.7000000000000001E-2</v>
      </c>
      <c r="F3142" s="2">
        <f t="shared" si="99"/>
        <v>9.7997108649270553E-2</v>
      </c>
    </row>
    <row r="3143" spans="1:6" x14ac:dyDescent="0.2">
      <c r="A3143" s="1" t="s">
        <v>3167</v>
      </c>
      <c r="B3143" s="1" t="s">
        <v>9252</v>
      </c>
      <c r="C3143" s="1">
        <v>7.0699999999999999E-2</v>
      </c>
      <c r="D3143" s="2">
        <v>0.17299999999999999</v>
      </c>
      <c r="E3143" s="4">
        <f t="shared" si="98"/>
        <v>-7.0699999999999999E-2</v>
      </c>
      <c r="F3143" s="2">
        <f t="shared" si="99"/>
        <v>0.76195389687120463</v>
      </c>
    </row>
    <row r="3144" spans="1:6" x14ac:dyDescent="0.2">
      <c r="A3144" s="1" t="s">
        <v>3168</v>
      </c>
      <c r="B3144" s="1" t="s">
        <v>9253</v>
      </c>
      <c r="C3144" s="1">
        <v>-2.0500000000000001E-2</v>
      </c>
      <c r="D3144" s="2">
        <v>0.80500000000000005</v>
      </c>
      <c r="E3144" s="4">
        <f t="shared" si="98"/>
        <v>2.0500000000000001E-2</v>
      </c>
      <c r="F3144" s="2">
        <f t="shared" si="99"/>
        <v>9.4204119632131461E-2</v>
      </c>
    </row>
    <row r="3145" spans="1:6" x14ac:dyDescent="0.2">
      <c r="A3145" s="1" t="s">
        <v>3169</v>
      </c>
      <c r="B3145" s="1" t="s">
        <v>9254</v>
      </c>
      <c r="C3145" s="1">
        <v>6.1199999999999997E-2</v>
      </c>
      <c r="D3145" s="2">
        <v>0.59399999999999997</v>
      </c>
      <c r="E3145" s="4">
        <f t="shared" si="98"/>
        <v>-6.1199999999999997E-2</v>
      </c>
      <c r="F3145" s="2">
        <f t="shared" si="99"/>
        <v>0.22621355501880647</v>
      </c>
    </row>
    <row r="3146" spans="1:6" x14ac:dyDescent="0.2">
      <c r="A3146" s="1" t="s">
        <v>3170</v>
      </c>
      <c r="B3146" s="1" t="s">
        <v>9255</v>
      </c>
      <c r="C3146" s="1">
        <v>-2.0100000000000001E-4</v>
      </c>
      <c r="D3146" s="2">
        <v>0.997</v>
      </c>
      <c r="E3146" s="4">
        <f t="shared" si="98"/>
        <v>2.0100000000000001E-4</v>
      </c>
      <c r="F3146" s="2">
        <f t="shared" si="99"/>
        <v>1.3048416883442813E-3</v>
      </c>
    </row>
    <row r="3147" spans="1:6" x14ac:dyDescent="0.2">
      <c r="A3147" s="1" t="s">
        <v>3171</v>
      </c>
      <c r="B3147" s="1" t="s">
        <v>9256</v>
      </c>
      <c r="C3147" s="1">
        <v>-6.2100000000000002E-4</v>
      </c>
      <c r="D3147" s="2">
        <v>0.996</v>
      </c>
      <c r="E3147" s="4">
        <f t="shared" si="98"/>
        <v>6.2100000000000002E-4</v>
      </c>
      <c r="F3147" s="2">
        <f t="shared" si="99"/>
        <v>1.7406615763012701E-3</v>
      </c>
    </row>
    <row r="3148" spans="1:6" x14ac:dyDescent="0.2">
      <c r="A3148" s="1" t="s">
        <v>3172</v>
      </c>
      <c r="B3148" s="1" t="s">
        <v>9257</v>
      </c>
      <c r="C3148" s="1">
        <v>2.6200000000000001E-2</v>
      </c>
      <c r="D3148" s="2">
        <v>0.61</v>
      </c>
      <c r="E3148" s="4">
        <f t="shared" si="98"/>
        <v>-2.6200000000000001E-2</v>
      </c>
      <c r="F3148" s="2">
        <f t="shared" si="99"/>
        <v>0.21467016498923297</v>
      </c>
    </row>
    <row r="3149" spans="1:6" x14ac:dyDescent="0.2">
      <c r="A3149" s="1" t="s">
        <v>3173</v>
      </c>
      <c r="B3149" s="1" t="s">
        <v>9258</v>
      </c>
      <c r="C3149" s="1">
        <v>-3.85E-2</v>
      </c>
      <c r="D3149" s="2">
        <v>0.38800000000000001</v>
      </c>
      <c r="E3149" s="4">
        <f t="shared" si="98"/>
        <v>3.85E-2</v>
      </c>
      <c r="F3149" s="2">
        <f t="shared" si="99"/>
        <v>0.41116827440579273</v>
      </c>
    </row>
    <row r="3150" spans="1:6" x14ac:dyDescent="0.2">
      <c r="A3150" s="1" t="s">
        <v>3174</v>
      </c>
      <c r="B3150" s="1" t="s">
        <v>9259</v>
      </c>
      <c r="C3150" s="1">
        <v>-1.8200000000000001E-2</v>
      </c>
      <c r="D3150" s="2">
        <v>0.83599999999999997</v>
      </c>
      <c r="E3150" s="4">
        <f t="shared" si="98"/>
        <v>1.8200000000000001E-2</v>
      </c>
      <c r="F3150" s="2">
        <f t="shared" si="99"/>
        <v>7.779372256098363E-2</v>
      </c>
    </row>
    <row r="3151" spans="1:6" x14ac:dyDescent="0.2">
      <c r="A3151" s="1" t="s">
        <v>3175</v>
      </c>
      <c r="B3151" s="1" t="s">
        <v>9260</v>
      </c>
      <c r="C3151" s="1">
        <v>-2.6800000000000001E-2</v>
      </c>
      <c r="D3151" s="2">
        <v>0.45100000000000001</v>
      </c>
      <c r="E3151" s="4">
        <f t="shared" si="98"/>
        <v>2.6800000000000001E-2</v>
      </c>
      <c r="F3151" s="2">
        <f t="shared" si="99"/>
        <v>0.34582345812203946</v>
      </c>
    </row>
    <row r="3152" spans="1:6" x14ac:dyDescent="0.2">
      <c r="A3152" s="1" t="s">
        <v>3176</v>
      </c>
      <c r="B3152" s="1" t="s">
        <v>9261</v>
      </c>
      <c r="C3152" s="1">
        <v>-2.06E-2</v>
      </c>
      <c r="D3152" s="2">
        <v>0.89</v>
      </c>
      <c r="E3152" s="4">
        <f t="shared" si="98"/>
        <v>2.06E-2</v>
      </c>
      <c r="F3152" s="2">
        <f t="shared" si="99"/>
        <v>5.0609993355087209E-2</v>
      </c>
    </row>
    <row r="3153" spans="1:6" x14ac:dyDescent="0.2">
      <c r="A3153" s="1" t="s">
        <v>3177</v>
      </c>
      <c r="B3153" s="1" t="s">
        <v>9262</v>
      </c>
      <c r="C3153" s="1">
        <v>-1.17E-2</v>
      </c>
      <c r="D3153" s="2">
        <v>0.79100000000000004</v>
      </c>
      <c r="E3153" s="4">
        <f t="shared" si="98"/>
        <v>1.17E-2</v>
      </c>
      <c r="F3153" s="2">
        <f t="shared" si="99"/>
        <v>0.10182351650232342</v>
      </c>
    </row>
    <row r="3154" spans="1:6" x14ac:dyDescent="0.2">
      <c r="A3154" s="1" t="s">
        <v>3178</v>
      </c>
      <c r="B3154" s="1" t="s">
        <v>9263</v>
      </c>
      <c r="C3154" s="1">
        <v>-2.9100000000000001E-2</v>
      </c>
      <c r="D3154" s="2">
        <v>0.33500000000000002</v>
      </c>
      <c r="E3154" s="4">
        <f t="shared" si="98"/>
        <v>2.9100000000000001E-2</v>
      </c>
      <c r="F3154" s="2">
        <f t="shared" si="99"/>
        <v>0.47495519296315475</v>
      </c>
    </row>
    <row r="3155" spans="1:6" x14ac:dyDescent="0.2">
      <c r="A3155" s="1" t="s">
        <v>3179</v>
      </c>
      <c r="B3155" s="1" t="s">
        <v>9264</v>
      </c>
      <c r="C3155" s="1">
        <v>-6.7400000000000002E-2</v>
      </c>
      <c r="D3155" s="2">
        <v>0.24099999999999999</v>
      </c>
      <c r="E3155" s="4">
        <f t="shared" si="98"/>
        <v>6.7400000000000002E-2</v>
      </c>
      <c r="F3155" s="2">
        <f t="shared" si="99"/>
        <v>0.61798295742513165</v>
      </c>
    </row>
    <row r="3156" spans="1:6" x14ac:dyDescent="0.2">
      <c r="A3156" s="1" t="s">
        <v>3180</v>
      </c>
      <c r="B3156" s="1" t="s">
        <v>9265</v>
      </c>
      <c r="C3156" s="1">
        <v>-2.64E-3</v>
      </c>
      <c r="D3156" s="2">
        <v>0.97599999999999998</v>
      </c>
      <c r="E3156" s="4">
        <f t="shared" si="98"/>
        <v>2.64E-3</v>
      </c>
      <c r="F3156" s="2">
        <f t="shared" si="99"/>
        <v>1.0550182333308195E-2</v>
      </c>
    </row>
    <row r="3157" spans="1:6" x14ac:dyDescent="0.2">
      <c r="A3157" s="1" t="s">
        <v>3181</v>
      </c>
      <c r="B3157" s="1" t="s">
        <v>9266</v>
      </c>
      <c r="C3157" s="1">
        <v>0.104</v>
      </c>
      <c r="D3157" s="2">
        <v>0.64800000000000002</v>
      </c>
      <c r="E3157" s="4">
        <f t="shared" si="98"/>
        <v>-0.104</v>
      </c>
      <c r="F3157" s="2">
        <f t="shared" si="99"/>
        <v>0.18842499412940666</v>
      </c>
    </row>
    <row r="3158" spans="1:6" x14ac:dyDescent="0.2">
      <c r="A3158" s="1" t="s">
        <v>3182</v>
      </c>
      <c r="B3158" s="1" t="s">
        <v>9267</v>
      </c>
      <c r="C3158" s="1">
        <v>9.3299999999999994E-2</v>
      </c>
      <c r="D3158" s="2">
        <v>5.5199999999999999E-2</v>
      </c>
      <c r="E3158" s="4">
        <f t="shared" si="98"/>
        <v>-9.3299999999999994E-2</v>
      </c>
      <c r="F3158" s="2">
        <f t="shared" si="99"/>
        <v>1.258060922270801</v>
      </c>
    </row>
    <row r="3159" spans="1:6" x14ac:dyDescent="0.2">
      <c r="A3159" s="1" t="s">
        <v>3183</v>
      </c>
      <c r="B3159" s="1" t="s">
        <v>9268</v>
      </c>
      <c r="C3159" s="1">
        <v>0.106</v>
      </c>
      <c r="D3159" s="2">
        <v>0.40899999999999997</v>
      </c>
      <c r="E3159" s="4">
        <f t="shared" si="98"/>
        <v>-0.106</v>
      </c>
      <c r="F3159" s="2">
        <f t="shared" si="99"/>
        <v>0.38827669199265824</v>
      </c>
    </row>
    <row r="3160" spans="1:6" x14ac:dyDescent="0.2">
      <c r="A3160" s="1" t="s">
        <v>3184</v>
      </c>
      <c r="B3160" s="1" t="s">
        <v>9269</v>
      </c>
      <c r="C3160" s="1">
        <v>-1.5900000000000001E-2</v>
      </c>
      <c r="D3160" s="2">
        <v>0.68500000000000005</v>
      </c>
      <c r="E3160" s="4">
        <f t="shared" si="98"/>
        <v>1.5900000000000001E-2</v>
      </c>
      <c r="F3160" s="2">
        <f t="shared" si="99"/>
        <v>0.16430942850757441</v>
      </c>
    </row>
    <row r="3161" spans="1:6" x14ac:dyDescent="0.2">
      <c r="A3161" s="1" t="s">
        <v>3185</v>
      </c>
      <c r="B3161" s="1" t="s">
        <v>9270</v>
      </c>
      <c r="C3161" s="1">
        <v>-1.9E-2</v>
      </c>
      <c r="D3161" s="2">
        <v>0.69799999999999995</v>
      </c>
      <c r="E3161" s="4">
        <f t="shared" si="98"/>
        <v>1.9E-2</v>
      </c>
      <c r="F3161" s="2">
        <f t="shared" si="99"/>
        <v>0.15614457737683893</v>
      </c>
    </row>
    <row r="3162" spans="1:6" x14ac:dyDescent="0.2">
      <c r="A3162" s="1" t="s">
        <v>3186</v>
      </c>
      <c r="B3162" s="1" t="s">
        <v>9271</v>
      </c>
      <c r="C3162" s="1">
        <v>-8.3199999999999996E-2</v>
      </c>
      <c r="D3162" s="2">
        <v>8.7900000000000006E-2</v>
      </c>
      <c r="E3162" s="4">
        <f t="shared" si="98"/>
        <v>8.3199999999999996E-2</v>
      </c>
      <c r="F3162" s="2">
        <f t="shared" si="99"/>
        <v>1.0560111249262281</v>
      </c>
    </row>
    <row r="3163" spans="1:6" x14ac:dyDescent="0.2">
      <c r="A3163" s="1" t="s">
        <v>3187</v>
      </c>
      <c r="B3163" s="1" t="s">
        <v>9272</v>
      </c>
      <c r="C3163" s="1">
        <v>3.2099999999999997E-2</v>
      </c>
      <c r="D3163" s="2">
        <v>0.65700000000000003</v>
      </c>
      <c r="E3163" s="4">
        <f t="shared" si="98"/>
        <v>-3.2099999999999997E-2</v>
      </c>
      <c r="F3163" s="2">
        <f t="shared" si="99"/>
        <v>0.18243463044021921</v>
      </c>
    </row>
    <row r="3164" spans="1:6" x14ac:dyDescent="0.2">
      <c r="A3164" s="1" t="s">
        <v>3188</v>
      </c>
      <c r="B3164" s="1" t="s">
        <v>9273</v>
      </c>
      <c r="C3164" s="1">
        <v>2.2800000000000001E-2</v>
      </c>
      <c r="D3164" s="2">
        <v>0.52900000000000003</v>
      </c>
      <c r="E3164" s="4">
        <f t="shared" si="98"/>
        <v>-2.2800000000000001E-2</v>
      </c>
      <c r="F3164" s="2">
        <f t="shared" si="99"/>
        <v>0.27654432796481421</v>
      </c>
    </row>
    <row r="3165" spans="1:6" x14ac:dyDescent="0.2">
      <c r="A3165" s="1" t="s">
        <v>3189</v>
      </c>
      <c r="B3165" s="1" t="s">
        <v>9274</v>
      </c>
      <c r="C3165" s="1">
        <v>-2.8899999999999999E-2</v>
      </c>
      <c r="D3165" s="2">
        <v>0.56999999999999995</v>
      </c>
      <c r="E3165" s="4">
        <f t="shared" si="98"/>
        <v>2.8899999999999999E-2</v>
      </c>
      <c r="F3165" s="2">
        <f t="shared" si="99"/>
        <v>0.24412514432750865</v>
      </c>
    </row>
    <row r="3166" spans="1:6" x14ac:dyDescent="0.2">
      <c r="A3166" s="1" t="s">
        <v>3190</v>
      </c>
      <c r="B3166" s="1" t="s">
        <v>9275</v>
      </c>
      <c r="C3166" s="1">
        <v>4.1099999999999998E-2</v>
      </c>
      <c r="D3166" s="2">
        <v>0.58799999999999997</v>
      </c>
      <c r="E3166" s="4">
        <f t="shared" si="98"/>
        <v>-4.1099999999999998E-2</v>
      </c>
      <c r="F3166" s="2">
        <f t="shared" si="99"/>
        <v>0.23062267392386154</v>
      </c>
    </row>
    <row r="3167" spans="1:6" x14ac:dyDescent="0.2">
      <c r="A3167" s="1" t="s">
        <v>3191</v>
      </c>
      <c r="B3167" s="1" t="s">
        <v>9276</v>
      </c>
      <c r="C3167" s="1">
        <v>-2.8899999999999999E-2</v>
      </c>
      <c r="D3167" s="2">
        <v>0.36499999999999999</v>
      </c>
      <c r="E3167" s="4">
        <f t="shared" si="98"/>
        <v>2.8899999999999999E-2</v>
      </c>
      <c r="F3167" s="2">
        <f t="shared" si="99"/>
        <v>0.43770713554352531</v>
      </c>
    </row>
    <row r="3168" spans="1:6" x14ac:dyDescent="0.2">
      <c r="A3168" s="1" t="s">
        <v>3192</v>
      </c>
      <c r="B3168" s="1" t="s">
        <v>9277</v>
      </c>
      <c r="C3168" s="1">
        <v>0.104</v>
      </c>
      <c r="D3168" s="2">
        <v>6.2300000000000001E-2</v>
      </c>
      <c r="E3168" s="4">
        <f t="shared" si="98"/>
        <v>-0.104</v>
      </c>
      <c r="F3168" s="2">
        <f t="shared" si="99"/>
        <v>1.2055119533408303</v>
      </c>
    </row>
    <row r="3169" spans="1:6" x14ac:dyDescent="0.2">
      <c r="A3169" s="1" t="s">
        <v>3193</v>
      </c>
      <c r="B3169" s="1" t="s">
        <v>9278</v>
      </c>
      <c r="C3169" s="1">
        <v>6.1899999999999997E-2</v>
      </c>
      <c r="D3169" s="2">
        <v>0.44400000000000001</v>
      </c>
      <c r="E3169" s="4">
        <f t="shared" si="98"/>
        <v>-6.1899999999999997E-2</v>
      </c>
      <c r="F3169" s="2">
        <f t="shared" si="99"/>
        <v>0.35261702988538018</v>
      </c>
    </row>
    <row r="3170" spans="1:6" x14ac:dyDescent="0.2">
      <c r="A3170" s="1" t="s">
        <v>3194</v>
      </c>
      <c r="B3170" s="1" t="s">
        <v>9279</v>
      </c>
      <c r="C3170" s="1">
        <v>-1.8500000000000001E-3</v>
      </c>
      <c r="D3170" s="2">
        <v>0.95799999999999996</v>
      </c>
      <c r="E3170" s="4">
        <f t="shared" si="98"/>
        <v>1.8500000000000001E-3</v>
      </c>
      <c r="F3170" s="2">
        <f t="shared" si="99"/>
        <v>1.8634490921455603E-2</v>
      </c>
    </row>
    <row r="3171" spans="1:6" x14ac:dyDescent="0.2">
      <c r="A3171" s="1" t="s">
        <v>3195</v>
      </c>
      <c r="B3171" s="1" t="s">
        <v>9280</v>
      </c>
      <c r="C3171" s="1">
        <v>0.27700000000000002</v>
      </c>
      <c r="D3171" s="2">
        <v>1.54E-2</v>
      </c>
      <c r="E3171" s="4">
        <f t="shared" si="98"/>
        <v>-0.27700000000000002</v>
      </c>
      <c r="F3171" s="2">
        <f t="shared" si="99"/>
        <v>1.8124792791635369</v>
      </c>
    </row>
    <row r="3172" spans="1:6" x14ac:dyDescent="0.2">
      <c r="A3172" s="1" t="s">
        <v>3196</v>
      </c>
      <c r="B3172" s="1" t="s">
        <v>9281</v>
      </c>
      <c r="C3172" s="1">
        <v>-3.3300000000000003E-2</v>
      </c>
      <c r="D3172" s="2">
        <v>0.52800000000000002</v>
      </c>
      <c r="E3172" s="4">
        <f t="shared" si="98"/>
        <v>3.3300000000000003E-2</v>
      </c>
      <c r="F3172" s="2">
        <f t="shared" si="99"/>
        <v>0.27736607746618774</v>
      </c>
    </row>
    <row r="3173" spans="1:6" x14ac:dyDescent="0.2">
      <c r="A3173" s="1" t="s">
        <v>3197</v>
      </c>
      <c r="B3173" s="1" t="s">
        <v>9282</v>
      </c>
      <c r="C3173" s="1">
        <v>5.4600000000000003E-2</v>
      </c>
      <c r="D3173" s="2">
        <v>0.78300000000000003</v>
      </c>
      <c r="E3173" s="4">
        <f t="shared" si="98"/>
        <v>-5.4600000000000003E-2</v>
      </c>
      <c r="F3173" s="2">
        <f t="shared" si="99"/>
        <v>0.10623823794205658</v>
      </c>
    </row>
    <row r="3174" spans="1:6" x14ac:dyDescent="0.2">
      <c r="A3174" s="1" t="s">
        <v>3198</v>
      </c>
      <c r="B3174" s="1" t="s">
        <v>9283</v>
      </c>
      <c r="C3174" s="1">
        <v>4.1700000000000001E-2</v>
      </c>
      <c r="D3174" s="2">
        <v>0.66800000000000004</v>
      </c>
      <c r="E3174" s="4">
        <f t="shared" si="98"/>
        <v>-4.1700000000000001E-2</v>
      </c>
      <c r="F3174" s="2">
        <f t="shared" si="99"/>
        <v>0.1752235375244543</v>
      </c>
    </row>
    <row r="3175" spans="1:6" x14ac:dyDescent="0.2">
      <c r="A3175" s="1" t="s">
        <v>3199</v>
      </c>
      <c r="B3175" s="1" t="s">
        <v>9284</v>
      </c>
      <c r="C3175" s="1">
        <v>-1.04E-2</v>
      </c>
      <c r="D3175" s="2">
        <v>0.83599999999999997</v>
      </c>
      <c r="E3175" s="4">
        <f t="shared" si="98"/>
        <v>1.04E-2</v>
      </c>
      <c r="F3175" s="2">
        <f t="shared" si="99"/>
        <v>7.779372256098363E-2</v>
      </c>
    </row>
    <row r="3176" spans="1:6" x14ac:dyDescent="0.2">
      <c r="A3176" s="1" t="s">
        <v>3200</v>
      </c>
      <c r="B3176" s="1" t="s">
        <v>9285</v>
      </c>
      <c r="C3176" s="1">
        <v>5.3299999999999997E-3</v>
      </c>
      <c r="D3176" s="2">
        <v>0.88900000000000001</v>
      </c>
      <c r="E3176" s="4">
        <f t="shared" si="98"/>
        <v>-5.3299999999999997E-3</v>
      </c>
      <c r="F3176" s="2">
        <f t="shared" si="99"/>
        <v>5.1098239029786302E-2</v>
      </c>
    </row>
    <row r="3177" spans="1:6" x14ac:dyDescent="0.2">
      <c r="A3177" s="1" t="s">
        <v>3201</v>
      </c>
      <c r="B3177" s="1" t="s">
        <v>9286</v>
      </c>
      <c r="C3177" s="1">
        <v>3.0500000000000002E-3</v>
      </c>
      <c r="D3177" s="2">
        <v>0.96199999999999997</v>
      </c>
      <c r="E3177" s="4">
        <f t="shared" si="98"/>
        <v>-3.0500000000000002E-3</v>
      </c>
      <c r="F3177" s="2">
        <f t="shared" si="99"/>
        <v>1.6824927962187056E-2</v>
      </c>
    </row>
    <row r="3178" spans="1:6" x14ac:dyDescent="0.2">
      <c r="A3178" s="1" t="s">
        <v>3202</v>
      </c>
      <c r="B3178" s="1" t="s">
        <v>9287</v>
      </c>
      <c r="C3178" s="1">
        <v>7.7299999999999994E-2</v>
      </c>
      <c r="D3178" s="2">
        <v>0.26100000000000001</v>
      </c>
      <c r="E3178" s="4">
        <f t="shared" si="98"/>
        <v>-7.7299999999999994E-2</v>
      </c>
      <c r="F3178" s="2">
        <f t="shared" si="99"/>
        <v>0.58335949266171905</v>
      </c>
    </row>
    <row r="3179" spans="1:6" x14ac:dyDescent="0.2">
      <c r="A3179" s="1" t="s">
        <v>3203</v>
      </c>
      <c r="B3179" s="1" t="s">
        <v>9288</v>
      </c>
      <c r="C3179" s="1">
        <v>-7.2900000000000006E-2</v>
      </c>
      <c r="D3179" s="2">
        <v>0.182</v>
      </c>
      <c r="E3179" s="4">
        <f t="shared" si="98"/>
        <v>7.2900000000000006E-2</v>
      </c>
      <c r="F3179" s="2">
        <f t="shared" si="99"/>
        <v>0.73992861201492521</v>
      </c>
    </row>
    <row r="3180" spans="1:6" x14ac:dyDescent="0.2">
      <c r="A3180" s="1" t="s">
        <v>3204</v>
      </c>
      <c r="B3180" s="1" t="s">
        <v>9289</v>
      </c>
      <c r="C3180" s="1">
        <v>1.89E-2</v>
      </c>
      <c r="D3180" s="2">
        <v>0.61</v>
      </c>
      <c r="E3180" s="4">
        <f t="shared" si="98"/>
        <v>-1.89E-2</v>
      </c>
      <c r="F3180" s="2">
        <f t="shared" si="99"/>
        <v>0.21467016498923297</v>
      </c>
    </row>
    <row r="3181" spans="1:6" x14ac:dyDescent="0.2">
      <c r="A3181" s="1" t="s">
        <v>3205</v>
      </c>
      <c r="B3181" s="1" t="s">
        <v>9290</v>
      </c>
      <c r="C3181" s="1">
        <v>-0.35399999999999998</v>
      </c>
      <c r="D3181" s="2">
        <v>2.3500000000000001E-3</v>
      </c>
      <c r="E3181" s="4">
        <f t="shared" si="98"/>
        <v>0.35399999999999998</v>
      </c>
      <c r="F3181" s="2">
        <f t="shared" si="99"/>
        <v>2.6289321377282637</v>
      </c>
    </row>
    <row r="3182" spans="1:6" x14ac:dyDescent="0.2">
      <c r="A3182" s="1" t="s">
        <v>3206</v>
      </c>
      <c r="B3182" s="1" t="s">
        <v>9291</v>
      </c>
      <c r="C3182" s="1">
        <v>-7.9699999999999997E-3</v>
      </c>
      <c r="D3182" s="2">
        <v>0.88</v>
      </c>
      <c r="E3182" s="4">
        <f t="shared" si="98"/>
        <v>7.9699999999999997E-3</v>
      </c>
      <c r="F3182" s="2">
        <f t="shared" si="99"/>
        <v>5.551732784983137E-2</v>
      </c>
    </row>
    <row r="3183" spans="1:6" x14ac:dyDescent="0.2">
      <c r="A3183" s="1" t="s">
        <v>3207</v>
      </c>
      <c r="B3183" s="1" t="s">
        <v>9292</v>
      </c>
      <c r="C3183" s="1">
        <v>3.7699999999999997E-2</v>
      </c>
      <c r="D3183" s="2">
        <v>0.57199999999999995</v>
      </c>
      <c r="E3183" s="4">
        <f t="shared" si="98"/>
        <v>-3.7699999999999997E-2</v>
      </c>
      <c r="F3183" s="2">
        <f t="shared" si="99"/>
        <v>0.24260397120697583</v>
      </c>
    </row>
    <row r="3184" spans="1:6" x14ac:dyDescent="0.2">
      <c r="A3184" s="1" t="s">
        <v>3208</v>
      </c>
      <c r="B3184" s="1" t="s">
        <v>9293</v>
      </c>
      <c r="C3184" s="1">
        <v>-6.3899999999999998E-2</v>
      </c>
      <c r="D3184" s="2">
        <v>0.34399999999999997</v>
      </c>
      <c r="E3184" s="4">
        <f t="shared" si="98"/>
        <v>6.3899999999999998E-2</v>
      </c>
      <c r="F3184" s="2">
        <f t="shared" si="99"/>
        <v>0.46344155742846993</v>
      </c>
    </row>
    <row r="3185" spans="1:6" x14ac:dyDescent="0.2">
      <c r="A3185" s="1" t="s">
        <v>3209</v>
      </c>
      <c r="B3185" s="1" t="s">
        <v>9294</v>
      </c>
      <c r="C3185" s="1">
        <v>0.17499999999999999</v>
      </c>
      <c r="D3185" s="2">
        <v>0.104</v>
      </c>
      <c r="E3185" s="4">
        <f t="shared" si="98"/>
        <v>-0.17499999999999999</v>
      </c>
      <c r="F3185" s="2">
        <f t="shared" si="99"/>
        <v>0.98296666070121963</v>
      </c>
    </row>
    <row r="3186" spans="1:6" x14ac:dyDescent="0.2">
      <c r="A3186" s="1" t="s">
        <v>3210</v>
      </c>
      <c r="B3186" s="1" t="s">
        <v>9295</v>
      </c>
      <c r="C3186" s="1">
        <v>3.4099999999999998E-2</v>
      </c>
      <c r="D3186" s="2">
        <v>0.436</v>
      </c>
      <c r="E3186" s="4">
        <f t="shared" si="98"/>
        <v>-3.4099999999999998E-2</v>
      </c>
      <c r="F3186" s="2">
        <f t="shared" si="99"/>
        <v>0.36051351073141397</v>
      </c>
    </row>
    <row r="3187" spans="1:6" x14ac:dyDescent="0.2">
      <c r="A3187" s="1" t="s">
        <v>3211</v>
      </c>
      <c r="B3187" s="1" t="s">
        <v>9296</v>
      </c>
      <c r="C3187" s="1">
        <v>-2.2700000000000001E-2</v>
      </c>
      <c r="D3187" s="2">
        <v>0.81899999999999995</v>
      </c>
      <c r="E3187" s="4">
        <f t="shared" si="98"/>
        <v>2.2700000000000001E-2</v>
      </c>
      <c r="F3187" s="2">
        <f t="shared" si="99"/>
        <v>8.6716098239581554E-2</v>
      </c>
    </row>
    <row r="3188" spans="1:6" x14ac:dyDescent="0.2">
      <c r="A3188" s="1" t="s">
        <v>3212</v>
      </c>
      <c r="B3188" s="1" t="s">
        <v>9297</v>
      </c>
      <c r="C3188" s="1">
        <v>-5.96E-2</v>
      </c>
      <c r="D3188" s="2">
        <v>0.192</v>
      </c>
      <c r="E3188" s="4">
        <f t="shared" si="98"/>
        <v>5.96E-2</v>
      </c>
      <c r="F3188" s="2">
        <f t="shared" si="99"/>
        <v>0.71669877129645043</v>
      </c>
    </row>
    <row r="3189" spans="1:6" x14ac:dyDescent="0.2">
      <c r="A3189" s="1" t="s">
        <v>3213</v>
      </c>
      <c r="B3189" s="1" t="s">
        <v>9298</v>
      </c>
      <c r="C3189" s="1">
        <v>1.1900000000000001E-2</v>
      </c>
      <c r="D3189" s="2">
        <v>0.84899999999999998</v>
      </c>
      <c r="E3189" s="4">
        <f t="shared" si="98"/>
        <v>-1.1900000000000001E-2</v>
      </c>
      <c r="F3189" s="2">
        <f t="shared" si="99"/>
        <v>7.1092309756047342E-2</v>
      </c>
    </row>
    <row r="3190" spans="1:6" x14ac:dyDescent="0.2">
      <c r="A3190" s="1" t="s">
        <v>3214</v>
      </c>
      <c r="B3190" s="1" t="s">
        <v>9299</v>
      </c>
      <c r="C3190" s="1">
        <v>-2.7900000000000001E-2</v>
      </c>
      <c r="D3190" s="2">
        <v>0.46500000000000002</v>
      </c>
      <c r="E3190" s="4">
        <f t="shared" si="98"/>
        <v>2.7900000000000001E-2</v>
      </c>
      <c r="F3190" s="2">
        <f t="shared" si="99"/>
        <v>0.33254704711004607</v>
      </c>
    </row>
    <row r="3191" spans="1:6" x14ac:dyDescent="0.2">
      <c r="A3191" s="1" t="s">
        <v>3215</v>
      </c>
      <c r="B3191" s="1" t="s">
        <v>9300</v>
      </c>
      <c r="C3191" s="1">
        <v>-6.1100000000000002E-2</v>
      </c>
      <c r="D3191" s="2">
        <v>0.41199999999999998</v>
      </c>
      <c r="E3191" s="4">
        <f t="shared" si="98"/>
        <v>6.1100000000000002E-2</v>
      </c>
      <c r="F3191" s="2">
        <f t="shared" si="99"/>
        <v>0.38510278396686543</v>
      </c>
    </row>
    <row r="3192" spans="1:6" x14ac:dyDescent="0.2">
      <c r="A3192" s="1" t="s">
        <v>3216</v>
      </c>
      <c r="B3192" s="1" t="s">
        <v>9301</v>
      </c>
      <c r="C3192" s="1">
        <v>0.112</v>
      </c>
      <c r="D3192" s="2">
        <v>0.22800000000000001</v>
      </c>
      <c r="E3192" s="4">
        <f t="shared" si="98"/>
        <v>-0.112</v>
      </c>
      <c r="F3192" s="2">
        <f t="shared" si="99"/>
        <v>0.64206515299954614</v>
      </c>
    </row>
    <row r="3193" spans="1:6" x14ac:dyDescent="0.2">
      <c r="A3193" s="1" t="s">
        <v>3217</v>
      </c>
      <c r="B3193" s="1" t="s">
        <v>9302</v>
      </c>
      <c r="C3193" s="1">
        <v>5.9000000000000003E-4</v>
      </c>
      <c r="D3193" s="2">
        <v>0.99199999999999999</v>
      </c>
      <c r="E3193" s="4">
        <f t="shared" si="98"/>
        <v>-5.9000000000000003E-4</v>
      </c>
      <c r="F3193" s="2">
        <f t="shared" si="99"/>
        <v>3.4883278458213473E-3</v>
      </c>
    </row>
    <row r="3194" spans="1:6" x14ac:dyDescent="0.2">
      <c r="A3194" s="1" t="s">
        <v>3218</v>
      </c>
      <c r="B3194" s="1" t="s">
        <v>9303</v>
      </c>
      <c r="C3194" s="1">
        <v>8.8900000000000007E-2</v>
      </c>
      <c r="D3194" s="2">
        <v>3.0800000000000001E-2</v>
      </c>
      <c r="E3194" s="4">
        <f t="shared" si="98"/>
        <v>-8.8900000000000007E-2</v>
      </c>
      <c r="F3194" s="2">
        <f t="shared" si="99"/>
        <v>1.5114492834995557</v>
      </c>
    </row>
    <row r="3195" spans="1:6" x14ac:dyDescent="0.2">
      <c r="A3195" s="1" t="s">
        <v>3219</v>
      </c>
      <c r="B3195" s="1" t="s">
        <v>9304</v>
      </c>
      <c r="C3195" s="1">
        <v>5.0099999999999999E-2</v>
      </c>
      <c r="D3195" s="2">
        <v>0.54700000000000004</v>
      </c>
      <c r="E3195" s="4">
        <f t="shared" si="98"/>
        <v>-5.0099999999999999E-2</v>
      </c>
      <c r="F3195" s="2">
        <f t="shared" si="99"/>
        <v>0.26201267366656922</v>
      </c>
    </row>
    <row r="3196" spans="1:6" x14ac:dyDescent="0.2">
      <c r="A3196" s="1" t="s">
        <v>3220</v>
      </c>
      <c r="B3196" s="1" t="s">
        <v>9305</v>
      </c>
      <c r="C3196" s="1">
        <v>-0.16500000000000001</v>
      </c>
      <c r="D3196" s="2">
        <v>9.9099999999999994E-2</v>
      </c>
      <c r="E3196" s="4">
        <f t="shared" si="98"/>
        <v>0.16500000000000001</v>
      </c>
      <c r="F3196" s="2">
        <f t="shared" si="99"/>
        <v>1.0039263455147247</v>
      </c>
    </row>
    <row r="3197" spans="1:6" x14ac:dyDescent="0.2">
      <c r="A3197" s="1" t="s">
        <v>3221</v>
      </c>
      <c r="B3197" s="1" t="s">
        <v>9306</v>
      </c>
      <c r="C3197" s="1">
        <v>0.20200000000000001</v>
      </c>
      <c r="D3197" s="2">
        <v>2.35E-2</v>
      </c>
      <c r="E3197" s="4">
        <f t="shared" si="98"/>
        <v>-0.20200000000000001</v>
      </c>
      <c r="F3197" s="2">
        <f t="shared" si="99"/>
        <v>1.6289321377282637</v>
      </c>
    </row>
    <row r="3198" spans="1:6" x14ac:dyDescent="0.2">
      <c r="A3198" s="1" t="s">
        <v>3222</v>
      </c>
      <c r="B3198" s="1" t="s">
        <v>9307</v>
      </c>
      <c r="C3198" s="1">
        <v>-2.69E-2</v>
      </c>
      <c r="D3198" s="2">
        <v>0.66400000000000003</v>
      </c>
      <c r="E3198" s="4">
        <f t="shared" si="98"/>
        <v>2.69E-2</v>
      </c>
      <c r="F3198" s="2">
        <f t="shared" si="99"/>
        <v>0.1778319206319825</v>
      </c>
    </row>
    <row r="3199" spans="1:6" x14ac:dyDescent="0.2">
      <c r="A3199" s="1" t="s">
        <v>3223</v>
      </c>
      <c r="B3199" s="1" t="s">
        <v>9308</v>
      </c>
      <c r="C3199" s="1">
        <v>-4.0500000000000001E-2</v>
      </c>
      <c r="D3199" s="2">
        <v>0.28399999999999997</v>
      </c>
      <c r="E3199" s="4">
        <f t="shared" si="98"/>
        <v>4.0500000000000001E-2</v>
      </c>
      <c r="F3199" s="2">
        <f t="shared" si="99"/>
        <v>0.54668165995296236</v>
      </c>
    </row>
    <row r="3200" spans="1:6" x14ac:dyDescent="0.2">
      <c r="A3200" s="1" t="s">
        <v>3224</v>
      </c>
      <c r="B3200" s="1" t="s">
        <v>9309</v>
      </c>
      <c r="C3200" s="1">
        <v>3.73E-2</v>
      </c>
      <c r="D3200" s="2">
        <v>0.376</v>
      </c>
      <c r="E3200" s="4">
        <f t="shared" si="98"/>
        <v>-3.73E-2</v>
      </c>
      <c r="F3200" s="2">
        <f t="shared" si="99"/>
        <v>0.42481215507233894</v>
      </c>
    </row>
    <row r="3201" spans="1:6" x14ac:dyDescent="0.2">
      <c r="A3201" s="1" t="s">
        <v>3225</v>
      </c>
      <c r="B3201" s="1" t="s">
        <v>9310</v>
      </c>
      <c r="C3201" s="1">
        <v>-2.0500000000000001E-2</v>
      </c>
      <c r="D3201" s="2">
        <v>0.78400000000000003</v>
      </c>
      <c r="E3201" s="4">
        <f t="shared" si="98"/>
        <v>2.0500000000000001E-2</v>
      </c>
      <c r="F3201" s="2">
        <f t="shared" si="99"/>
        <v>0.10568393731556154</v>
      </c>
    </row>
    <row r="3202" spans="1:6" x14ac:dyDescent="0.2">
      <c r="A3202" s="1" t="s">
        <v>3226</v>
      </c>
      <c r="B3202" s="1" t="s">
        <v>9311</v>
      </c>
      <c r="C3202" s="1">
        <v>-3.5700000000000003E-2</v>
      </c>
      <c r="D3202" s="2">
        <v>0.54</v>
      </c>
      <c r="E3202" s="4">
        <f t="shared" ref="E3202:E3265" si="100">C3202*-1</f>
        <v>3.5700000000000003E-2</v>
      </c>
      <c r="F3202" s="2">
        <f t="shared" ref="F3202:F3265" si="101">-LOG10(D3202)</f>
        <v>0.26760624017703144</v>
      </c>
    </row>
    <row r="3203" spans="1:6" x14ac:dyDescent="0.2">
      <c r="A3203" s="1" t="s">
        <v>3227</v>
      </c>
      <c r="B3203" s="1" t="s">
        <v>9312</v>
      </c>
      <c r="C3203" s="1">
        <v>-1.84E-2</v>
      </c>
      <c r="D3203" s="2">
        <v>0.73199999999999998</v>
      </c>
      <c r="E3203" s="4">
        <f t="shared" si="100"/>
        <v>1.84E-2</v>
      </c>
      <c r="F3203" s="2">
        <f t="shared" si="101"/>
        <v>0.13548891894160814</v>
      </c>
    </row>
    <row r="3204" spans="1:6" x14ac:dyDescent="0.2">
      <c r="A3204" s="1" t="s">
        <v>3228</v>
      </c>
      <c r="B3204" s="1" t="s">
        <v>9313</v>
      </c>
      <c r="C3204" s="1">
        <v>-5.4400000000000004E-3</v>
      </c>
      <c r="D3204" s="2">
        <v>0.90700000000000003</v>
      </c>
      <c r="E3204" s="4">
        <f t="shared" si="100"/>
        <v>5.4400000000000004E-3</v>
      </c>
      <c r="F3204" s="2">
        <f t="shared" si="101"/>
        <v>4.2392712939904729E-2</v>
      </c>
    </row>
    <row r="3205" spans="1:6" x14ac:dyDescent="0.2">
      <c r="A3205" s="1" t="s">
        <v>3229</v>
      </c>
      <c r="B3205" s="1" t="s">
        <v>9314</v>
      </c>
      <c r="C3205" s="1">
        <v>-2.1600000000000001E-2</v>
      </c>
      <c r="D3205" s="2">
        <v>0.57199999999999995</v>
      </c>
      <c r="E3205" s="4">
        <f t="shared" si="100"/>
        <v>2.1600000000000001E-2</v>
      </c>
      <c r="F3205" s="2">
        <f t="shared" si="101"/>
        <v>0.24260397120697583</v>
      </c>
    </row>
    <row r="3206" spans="1:6" x14ac:dyDescent="0.2">
      <c r="A3206" s="1" t="s">
        <v>3230</v>
      </c>
      <c r="B3206" s="1" t="s">
        <v>9315</v>
      </c>
      <c r="C3206" s="1">
        <v>-4.2599999999999999E-3</v>
      </c>
      <c r="D3206" s="2">
        <v>0.93200000000000005</v>
      </c>
      <c r="E3206" s="4">
        <f t="shared" si="100"/>
        <v>4.2599999999999999E-3</v>
      </c>
      <c r="F3206" s="2">
        <f t="shared" si="101"/>
        <v>3.0584087646018613E-2</v>
      </c>
    </row>
    <row r="3207" spans="1:6" x14ac:dyDescent="0.2">
      <c r="A3207" s="1" t="s">
        <v>3231</v>
      </c>
      <c r="B3207" s="1" t="s">
        <v>9316</v>
      </c>
      <c r="C3207" s="1">
        <v>9.9500000000000005E-2</v>
      </c>
      <c r="D3207" s="2">
        <v>8.1099999999999992E-3</v>
      </c>
      <c r="E3207" s="4">
        <f t="shared" si="100"/>
        <v>-9.9500000000000005E-2</v>
      </c>
      <c r="F3207" s="2">
        <f t="shared" si="101"/>
        <v>2.090979145788844</v>
      </c>
    </row>
    <row r="3208" spans="1:6" x14ac:dyDescent="0.2">
      <c r="A3208" s="1" t="s">
        <v>3232</v>
      </c>
      <c r="B3208" s="1" t="s">
        <v>9317</v>
      </c>
      <c r="C3208" s="1">
        <v>-4.6300000000000001E-2</v>
      </c>
      <c r="D3208" s="2">
        <v>0.35299999999999998</v>
      </c>
      <c r="E3208" s="4">
        <f t="shared" si="100"/>
        <v>4.6300000000000001E-2</v>
      </c>
      <c r="F3208" s="2">
        <f t="shared" si="101"/>
        <v>0.45222529461217748</v>
      </c>
    </row>
    <row r="3209" spans="1:6" x14ac:dyDescent="0.2">
      <c r="A3209" s="1" t="s">
        <v>3233</v>
      </c>
      <c r="B3209" s="1" t="s">
        <v>9318</v>
      </c>
      <c r="C3209" s="1">
        <v>-2.76E-2</v>
      </c>
      <c r="D3209" s="2">
        <v>0.49399999999999999</v>
      </c>
      <c r="E3209" s="4">
        <f t="shared" si="100"/>
        <v>2.76E-2</v>
      </c>
      <c r="F3209" s="2">
        <f t="shared" si="101"/>
        <v>0.30627305107635305</v>
      </c>
    </row>
    <row r="3210" spans="1:6" x14ac:dyDescent="0.2">
      <c r="A3210" s="1" t="s">
        <v>3234</v>
      </c>
      <c r="B3210" s="1" t="s">
        <v>9319</v>
      </c>
      <c r="C3210" s="1">
        <v>4.24E-2</v>
      </c>
      <c r="D3210" s="2">
        <v>0.30099999999999999</v>
      </c>
      <c r="E3210" s="4">
        <f t="shared" si="100"/>
        <v>-4.24E-2</v>
      </c>
      <c r="F3210" s="2">
        <f t="shared" si="101"/>
        <v>0.52143350440615666</v>
      </c>
    </row>
    <row r="3211" spans="1:6" x14ac:dyDescent="0.2">
      <c r="A3211" s="1" t="s">
        <v>3235</v>
      </c>
      <c r="B3211" s="1" t="s">
        <v>9320</v>
      </c>
      <c r="C3211" s="1">
        <v>8.9499999999999996E-2</v>
      </c>
      <c r="D3211" s="2">
        <v>0.251</v>
      </c>
      <c r="E3211" s="4">
        <f t="shared" si="100"/>
        <v>-8.9499999999999996E-2</v>
      </c>
      <c r="F3211" s="2">
        <f t="shared" si="101"/>
        <v>0.60032627851896181</v>
      </c>
    </row>
    <row r="3212" spans="1:6" x14ac:dyDescent="0.2">
      <c r="A3212" s="1" t="s">
        <v>3236</v>
      </c>
      <c r="B3212" s="1" t="s">
        <v>9321</v>
      </c>
      <c r="C3212" s="1">
        <v>-7.4700000000000003E-2</v>
      </c>
      <c r="D3212" s="2">
        <v>0.28199999999999997</v>
      </c>
      <c r="E3212" s="4">
        <f t="shared" si="100"/>
        <v>7.4700000000000003E-2</v>
      </c>
      <c r="F3212" s="2">
        <f t="shared" si="101"/>
        <v>0.54975089168063895</v>
      </c>
    </row>
    <row r="3213" spans="1:6" x14ac:dyDescent="0.2">
      <c r="A3213" s="1" t="s">
        <v>3237</v>
      </c>
      <c r="B3213" s="1" t="s">
        <v>9322</v>
      </c>
      <c r="C3213" s="1">
        <v>7.7100000000000002E-2</v>
      </c>
      <c r="D3213" s="2">
        <v>0.56299999999999994</v>
      </c>
      <c r="E3213" s="4">
        <f t="shared" si="100"/>
        <v>-7.7100000000000002E-2</v>
      </c>
      <c r="F3213" s="2">
        <f t="shared" si="101"/>
        <v>0.24949160514865382</v>
      </c>
    </row>
    <row r="3214" spans="1:6" x14ac:dyDescent="0.2">
      <c r="A3214" s="1" t="s">
        <v>3238</v>
      </c>
      <c r="B3214" s="1" t="s">
        <v>9323</v>
      </c>
      <c r="C3214" s="1">
        <v>4.5600000000000002E-2</v>
      </c>
      <c r="D3214" s="2">
        <v>0.84599999999999997</v>
      </c>
      <c r="E3214" s="4">
        <f t="shared" si="100"/>
        <v>-4.5600000000000002E-2</v>
      </c>
      <c r="F3214" s="2">
        <f t="shared" si="101"/>
        <v>7.2629636960976476E-2</v>
      </c>
    </row>
    <row r="3215" spans="1:6" x14ac:dyDescent="0.2">
      <c r="A3215" s="1" t="s">
        <v>3239</v>
      </c>
      <c r="B3215" s="1" t="s">
        <v>9324</v>
      </c>
      <c r="C3215" s="1">
        <v>-7.22E-2</v>
      </c>
      <c r="D3215" s="2">
        <v>8.9499999999999996E-2</v>
      </c>
      <c r="E3215" s="4">
        <f t="shared" si="100"/>
        <v>7.22E-2</v>
      </c>
      <c r="F3215" s="2">
        <f t="shared" si="101"/>
        <v>1.0481769646840879</v>
      </c>
    </row>
    <row r="3216" spans="1:6" x14ac:dyDescent="0.2">
      <c r="A3216" s="1" t="s">
        <v>3240</v>
      </c>
      <c r="B3216" s="1" t="s">
        <v>9325</v>
      </c>
      <c r="C3216" s="1">
        <v>-3.7699999999999997E-2</v>
      </c>
      <c r="D3216" s="2">
        <v>0.36599999999999999</v>
      </c>
      <c r="E3216" s="4">
        <f t="shared" si="100"/>
        <v>3.7699999999999997E-2</v>
      </c>
      <c r="F3216" s="2">
        <f t="shared" si="101"/>
        <v>0.43651891460558934</v>
      </c>
    </row>
    <row r="3217" spans="1:6" x14ac:dyDescent="0.2">
      <c r="A3217" s="1" t="s">
        <v>3241</v>
      </c>
      <c r="B3217" s="1" t="s">
        <v>9326</v>
      </c>
      <c r="C3217" s="1">
        <v>2.07E-2</v>
      </c>
      <c r="D3217" s="2">
        <v>0.76200000000000001</v>
      </c>
      <c r="E3217" s="4">
        <f t="shared" si="100"/>
        <v>-2.07E-2</v>
      </c>
      <c r="F3217" s="2">
        <f t="shared" si="101"/>
        <v>0.1180450286603995</v>
      </c>
    </row>
    <row r="3218" spans="1:6" x14ac:dyDescent="0.2">
      <c r="A3218" s="1" t="s">
        <v>3242</v>
      </c>
      <c r="B3218" s="1" t="s">
        <v>9327</v>
      </c>
      <c r="C3218" s="1">
        <v>0.59199999999999997</v>
      </c>
      <c r="D3218" s="2">
        <v>7.9600000000000004E-2</v>
      </c>
      <c r="E3218" s="4">
        <f t="shared" si="100"/>
        <v>-0.59199999999999997</v>
      </c>
      <c r="F3218" s="2">
        <f t="shared" si="101"/>
        <v>1.0990869322623309</v>
      </c>
    </row>
    <row r="3219" spans="1:6" x14ac:dyDescent="0.2">
      <c r="A3219" s="1" t="s">
        <v>3243</v>
      </c>
      <c r="B3219" s="1" t="s">
        <v>9328</v>
      </c>
      <c r="C3219" s="1">
        <v>-8.6400000000000005E-2</v>
      </c>
      <c r="D3219" s="2">
        <v>0.13100000000000001</v>
      </c>
      <c r="E3219" s="4">
        <f t="shared" si="100"/>
        <v>8.6400000000000005E-2</v>
      </c>
      <c r="F3219" s="2">
        <f t="shared" si="101"/>
        <v>0.88272870434423567</v>
      </c>
    </row>
    <row r="3220" spans="1:6" x14ac:dyDescent="0.2">
      <c r="A3220" s="1" t="s">
        <v>3244</v>
      </c>
      <c r="B3220" s="1" t="s">
        <v>9329</v>
      </c>
      <c r="C3220" s="1">
        <v>0.14599999999999999</v>
      </c>
      <c r="D3220" s="2">
        <v>7.9600000000000004E-2</v>
      </c>
      <c r="E3220" s="4">
        <f t="shared" si="100"/>
        <v>-0.14599999999999999</v>
      </c>
      <c r="F3220" s="2">
        <f t="shared" si="101"/>
        <v>1.0990869322623309</v>
      </c>
    </row>
    <row r="3221" spans="1:6" x14ac:dyDescent="0.2">
      <c r="A3221" s="1" t="s">
        <v>3245</v>
      </c>
      <c r="B3221" s="1" t="s">
        <v>9330</v>
      </c>
      <c r="C3221" s="1">
        <v>-8.1600000000000006E-2</v>
      </c>
      <c r="D3221" s="2">
        <v>0.20599999999999999</v>
      </c>
      <c r="E3221" s="4">
        <f t="shared" si="100"/>
        <v>8.1600000000000006E-2</v>
      </c>
      <c r="F3221" s="2">
        <f t="shared" si="101"/>
        <v>0.68613277963084662</v>
      </c>
    </row>
    <row r="3222" spans="1:6" x14ac:dyDescent="0.2">
      <c r="A3222" s="1" t="s">
        <v>3246</v>
      </c>
      <c r="B3222" s="1" t="s">
        <v>9331</v>
      </c>
      <c r="C3222" s="1">
        <v>-0.151</v>
      </c>
      <c r="D3222" s="2">
        <v>0.255</v>
      </c>
      <c r="E3222" s="4">
        <f t="shared" si="100"/>
        <v>0.151</v>
      </c>
      <c r="F3222" s="2">
        <f t="shared" si="101"/>
        <v>0.59345981956604488</v>
      </c>
    </row>
    <row r="3223" spans="1:6" x14ac:dyDescent="0.2">
      <c r="A3223" s="1" t="s">
        <v>3247</v>
      </c>
      <c r="B3223" s="1" t="s">
        <v>9332</v>
      </c>
      <c r="C3223" s="1">
        <v>-2.86E-2</v>
      </c>
      <c r="D3223" s="2">
        <v>0.64500000000000002</v>
      </c>
      <c r="E3223" s="4">
        <f t="shared" si="100"/>
        <v>2.86E-2</v>
      </c>
      <c r="F3223" s="2">
        <f t="shared" si="101"/>
        <v>0.19044028536473223</v>
      </c>
    </row>
    <row r="3224" spans="1:6" x14ac:dyDescent="0.2">
      <c r="A3224" s="1" t="s">
        <v>3248</v>
      </c>
      <c r="B3224" s="1" t="s">
        <v>9333</v>
      </c>
      <c r="C3224" s="1">
        <v>5.1299999999999998E-2</v>
      </c>
      <c r="D3224" s="2">
        <v>0.48299999999999998</v>
      </c>
      <c r="E3224" s="4">
        <f t="shared" si="100"/>
        <v>-5.1299999999999998E-2</v>
      </c>
      <c r="F3224" s="2">
        <f t="shared" si="101"/>
        <v>0.31605286924848786</v>
      </c>
    </row>
    <row r="3225" spans="1:6" x14ac:dyDescent="0.2">
      <c r="A3225" s="1" t="s">
        <v>3249</v>
      </c>
      <c r="B3225" s="1" t="s">
        <v>9334</v>
      </c>
      <c r="C3225" s="1">
        <v>3.6900000000000002E-2</v>
      </c>
      <c r="D3225" s="2">
        <v>0.66400000000000003</v>
      </c>
      <c r="E3225" s="4">
        <f t="shared" si="100"/>
        <v>-3.6900000000000002E-2</v>
      </c>
      <c r="F3225" s="2">
        <f t="shared" si="101"/>
        <v>0.1778319206319825</v>
      </c>
    </row>
    <row r="3226" spans="1:6" x14ac:dyDescent="0.2">
      <c r="A3226" s="1" t="s">
        <v>3250</v>
      </c>
      <c r="B3226" s="1" t="s">
        <v>9335</v>
      </c>
      <c r="C3226" s="1">
        <v>3.6200000000000003E-2</v>
      </c>
      <c r="D3226" s="2">
        <v>0.44500000000000001</v>
      </c>
      <c r="E3226" s="4">
        <f t="shared" si="100"/>
        <v>-3.6200000000000003E-2</v>
      </c>
      <c r="F3226" s="2">
        <f t="shared" si="101"/>
        <v>0.3516399890190684</v>
      </c>
    </row>
    <row r="3227" spans="1:6" x14ac:dyDescent="0.2">
      <c r="A3227" s="1" t="s">
        <v>3251</v>
      </c>
      <c r="B3227" s="1" t="s">
        <v>9336</v>
      </c>
      <c r="C3227" s="1">
        <v>-3.5200000000000002E-2</v>
      </c>
      <c r="D3227" s="2">
        <v>0.39200000000000002</v>
      </c>
      <c r="E3227" s="4">
        <f t="shared" si="100"/>
        <v>3.5200000000000002E-2</v>
      </c>
      <c r="F3227" s="2">
        <f t="shared" si="101"/>
        <v>0.40671393297954272</v>
      </c>
    </row>
    <row r="3228" spans="1:6" x14ac:dyDescent="0.2">
      <c r="A3228" s="1" t="s">
        <v>3252</v>
      </c>
      <c r="B3228" s="1" t="s">
        <v>9337</v>
      </c>
      <c r="C3228" s="1">
        <v>2.9100000000000001E-2</v>
      </c>
      <c r="D3228" s="2">
        <v>0.65</v>
      </c>
      <c r="E3228" s="4">
        <f t="shared" si="100"/>
        <v>-2.9100000000000001E-2</v>
      </c>
      <c r="F3228" s="2">
        <f t="shared" si="101"/>
        <v>0.18708664335714442</v>
      </c>
    </row>
    <row r="3229" spans="1:6" x14ac:dyDescent="0.2">
      <c r="A3229" s="1" t="s">
        <v>3253</v>
      </c>
      <c r="B3229" s="1" t="s">
        <v>9338</v>
      </c>
      <c r="C3229" s="1">
        <v>0.156</v>
      </c>
      <c r="D3229" s="2">
        <v>7.8399999999999997E-2</v>
      </c>
      <c r="E3229" s="4">
        <f t="shared" si="100"/>
        <v>-0.156</v>
      </c>
      <c r="F3229" s="2">
        <f t="shared" si="101"/>
        <v>1.1056839373155616</v>
      </c>
    </row>
    <row r="3230" spans="1:6" x14ac:dyDescent="0.2">
      <c r="A3230" s="1" t="s">
        <v>3254</v>
      </c>
      <c r="B3230" s="1" t="s">
        <v>9339</v>
      </c>
      <c r="C3230" s="1">
        <v>-0.153</v>
      </c>
      <c r="D3230" s="2">
        <v>0.216</v>
      </c>
      <c r="E3230" s="4">
        <f t="shared" si="100"/>
        <v>0.153</v>
      </c>
      <c r="F3230" s="2">
        <f t="shared" si="101"/>
        <v>0.6655462488490691</v>
      </c>
    </row>
    <row r="3231" spans="1:6" x14ac:dyDescent="0.2">
      <c r="A3231" s="1" t="s">
        <v>3255</v>
      </c>
      <c r="B3231" s="1" t="s">
        <v>9340</v>
      </c>
      <c r="C3231" s="1">
        <v>-3.9199999999999999E-2</v>
      </c>
      <c r="D3231" s="2">
        <v>0.20599999999999999</v>
      </c>
      <c r="E3231" s="4">
        <f t="shared" si="100"/>
        <v>3.9199999999999999E-2</v>
      </c>
      <c r="F3231" s="2">
        <f t="shared" si="101"/>
        <v>0.68613277963084662</v>
      </c>
    </row>
    <row r="3232" spans="1:6" x14ac:dyDescent="0.2">
      <c r="A3232" s="1" t="s">
        <v>3256</v>
      </c>
      <c r="B3232" s="1" t="s">
        <v>9341</v>
      </c>
      <c r="C3232" s="1">
        <v>-9.0899999999999995E-2</v>
      </c>
      <c r="D3232" s="2">
        <v>0.47699999999999998</v>
      </c>
      <c r="E3232" s="4">
        <f t="shared" si="100"/>
        <v>9.0899999999999995E-2</v>
      </c>
      <c r="F3232" s="2">
        <f t="shared" si="101"/>
        <v>0.32148162095988608</v>
      </c>
    </row>
    <row r="3233" spans="1:6" x14ac:dyDescent="0.2">
      <c r="A3233" s="1" t="s">
        <v>3257</v>
      </c>
      <c r="B3233" s="1" t="s">
        <v>9342</v>
      </c>
      <c r="C3233" s="1">
        <v>-1.21E-2</v>
      </c>
      <c r="D3233" s="2">
        <v>0.80300000000000005</v>
      </c>
      <c r="E3233" s="4">
        <f t="shared" si="100"/>
        <v>1.21E-2</v>
      </c>
      <c r="F3233" s="2">
        <f t="shared" si="101"/>
        <v>9.5284454721319037E-2</v>
      </c>
    </row>
    <row r="3234" spans="1:6" x14ac:dyDescent="0.2">
      <c r="A3234" s="1" t="s">
        <v>3258</v>
      </c>
      <c r="B3234" s="1" t="s">
        <v>9343</v>
      </c>
      <c r="C3234" s="1">
        <v>-6.5299999999999997E-2</v>
      </c>
      <c r="D3234" s="2">
        <v>0.192</v>
      </c>
      <c r="E3234" s="4">
        <f t="shared" si="100"/>
        <v>6.5299999999999997E-2</v>
      </c>
      <c r="F3234" s="2">
        <f t="shared" si="101"/>
        <v>0.71669877129645043</v>
      </c>
    </row>
    <row r="3235" spans="1:6" x14ac:dyDescent="0.2">
      <c r="A3235" s="1" t="s">
        <v>3259</v>
      </c>
      <c r="B3235" s="1" t="s">
        <v>9344</v>
      </c>
      <c r="C3235" s="1">
        <v>4.0300000000000002E-2</v>
      </c>
      <c r="D3235" s="2">
        <v>0.65800000000000003</v>
      </c>
      <c r="E3235" s="4">
        <f t="shared" si="100"/>
        <v>-4.0300000000000002E-2</v>
      </c>
      <c r="F3235" s="2">
        <f t="shared" si="101"/>
        <v>0.18177410638604449</v>
      </c>
    </row>
    <row r="3236" spans="1:6" x14ac:dyDescent="0.2">
      <c r="A3236" s="1" t="s">
        <v>3260</v>
      </c>
      <c r="B3236" s="1" t="s">
        <v>9345</v>
      </c>
      <c r="C3236" s="1">
        <v>5.3299999999999997E-3</v>
      </c>
      <c r="D3236" s="2">
        <v>0.89800000000000002</v>
      </c>
      <c r="E3236" s="4">
        <f t="shared" si="100"/>
        <v>-5.3299999999999997E-3</v>
      </c>
      <c r="F3236" s="2">
        <f t="shared" si="101"/>
        <v>4.672366333269562E-2</v>
      </c>
    </row>
    <row r="3237" spans="1:6" x14ac:dyDescent="0.2">
      <c r="A3237" s="1" t="s">
        <v>3261</v>
      </c>
      <c r="B3237" s="1" t="s">
        <v>9346</v>
      </c>
      <c r="C3237" s="1">
        <v>-2.5499999999999998E-2</v>
      </c>
      <c r="D3237" s="2">
        <v>0.61399999999999999</v>
      </c>
      <c r="E3237" s="4">
        <f t="shared" si="100"/>
        <v>2.5499999999999998E-2</v>
      </c>
      <c r="F3237" s="2">
        <f t="shared" si="101"/>
        <v>0.21183162885883233</v>
      </c>
    </row>
    <row r="3238" spans="1:6" x14ac:dyDescent="0.2">
      <c r="A3238" s="1" t="s">
        <v>3262</v>
      </c>
      <c r="B3238" s="1" t="s">
        <v>9347</v>
      </c>
      <c r="C3238" s="1">
        <v>2.69E-2</v>
      </c>
      <c r="D3238" s="2">
        <v>0.51500000000000001</v>
      </c>
      <c r="E3238" s="4">
        <f t="shared" si="100"/>
        <v>-2.69E-2</v>
      </c>
      <c r="F3238" s="2">
        <f t="shared" si="101"/>
        <v>0.28819277095880896</v>
      </c>
    </row>
    <row r="3239" spans="1:6" x14ac:dyDescent="0.2">
      <c r="A3239" s="1" t="s">
        <v>3263</v>
      </c>
      <c r="B3239" s="1" t="s">
        <v>9348</v>
      </c>
      <c r="C3239" s="1">
        <v>0.114</v>
      </c>
      <c r="D3239" s="2">
        <v>6.7100000000000007E-2</v>
      </c>
      <c r="E3239" s="4">
        <f t="shared" si="100"/>
        <v>-0.114</v>
      </c>
      <c r="F3239" s="2">
        <f t="shared" si="101"/>
        <v>1.1732774798310079</v>
      </c>
    </row>
    <row r="3240" spans="1:6" x14ac:dyDescent="0.2">
      <c r="A3240" s="1" t="s">
        <v>3264</v>
      </c>
      <c r="B3240" s="1" t="s">
        <v>9349</v>
      </c>
      <c r="C3240" s="1">
        <v>0.105</v>
      </c>
      <c r="D3240" s="2">
        <v>0.13</v>
      </c>
      <c r="E3240" s="4">
        <f t="shared" si="100"/>
        <v>-0.105</v>
      </c>
      <c r="F3240" s="2">
        <f t="shared" si="101"/>
        <v>0.88605664769316317</v>
      </c>
    </row>
    <row r="3241" spans="1:6" x14ac:dyDescent="0.2">
      <c r="A3241" s="1" t="s">
        <v>3265</v>
      </c>
      <c r="B3241" s="1" t="s">
        <v>9350</v>
      </c>
      <c r="C3241" s="1">
        <v>-8.9700000000000005E-3</v>
      </c>
      <c r="D3241" s="2">
        <v>0.83899999999999997</v>
      </c>
      <c r="E3241" s="4">
        <f t="shared" si="100"/>
        <v>8.9700000000000005E-3</v>
      </c>
      <c r="F3241" s="2">
        <f t="shared" si="101"/>
        <v>7.6238039171299746E-2</v>
      </c>
    </row>
    <row r="3242" spans="1:6" x14ac:dyDescent="0.2">
      <c r="A3242" s="1" t="s">
        <v>3266</v>
      </c>
      <c r="B3242" s="1" t="s">
        <v>9351</v>
      </c>
      <c r="C3242" s="1">
        <v>3.9E-2</v>
      </c>
      <c r="D3242" s="2">
        <v>0.41</v>
      </c>
      <c r="E3242" s="4">
        <f t="shared" si="100"/>
        <v>-3.9E-2</v>
      </c>
      <c r="F3242" s="2">
        <f t="shared" si="101"/>
        <v>0.38721614328026455</v>
      </c>
    </row>
    <row r="3243" spans="1:6" x14ac:dyDescent="0.2">
      <c r="A3243" s="1" t="s">
        <v>3267</v>
      </c>
      <c r="B3243" s="1" t="s">
        <v>9352</v>
      </c>
      <c r="C3243" s="1">
        <v>1.6299999999999999E-2</v>
      </c>
      <c r="D3243" s="2">
        <v>0.74399999999999999</v>
      </c>
      <c r="E3243" s="4">
        <f t="shared" si="100"/>
        <v>-1.6299999999999999E-2</v>
      </c>
      <c r="F3243" s="2">
        <f t="shared" si="101"/>
        <v>0.1284270644541213</v>
      </c>
    </row>
    <row r="3244" spans="1:6" x14ac:dyDescent="0.2">
      <c r="A3244" s="1" t="s">
        <v>3268</v>
      </c>
      <c r="B3244" s="1" t="s">
        <v>9353</v>
      </c>
      <c r="C3244" s="1">
        <v>-4.2199999999999998E-3</v>
      </c>
      <c r="D3244" s="2">
        <v>0.93700000000000006</v>
      </c>
      <c r="E3244" s="4">
        <f t="shared" si="100"/>
        <v>4.2199999999999998E-3</v>
      </c>
      <c r="F3244" s="2">
        <f t="shared" si="101"/>
        <v>2.8260409112221711E-2</v>
      </c>
    </row>
    <row r="3245" spans="1:6" x14ac:dyDescent="0.2">
      <c r="A3245" s="1" t="s">
        <v>3269</v>
      </c>
      <c r="B3245" s="1" t="s">
        <v>9354</v>
      </c>
      <c r="C3245" s="1">
        <v>0.129</v>
      </c>
      <c r="D3245" s="2">
        <v>0.10100000000000001</v>
      </c>
      <c r="E3245" s="4">
        <f t="shared" si="100"/>
        <v>-0.129</v>
      </c>
      <c r="F3245" s="2">
        <f t="shared" si="101"/>
        <v>0.99567862621735737</v>
      </c>
    </row>
    <row r="3246" spans="1:6" x14ac:dyDescent="0.2">
      <c r="A3246" s="1" t="s">
        <v>3270</v>
      </c>
      <c r="B3246" s="1" t="s">
        <v>9355</v>
      </c>
      <c r="C3246" s="1">
        <v>0.13400000000000001</v>
      </c>
      <c r="D3246" s="2">
        <v>6.0100000000000001E-2</v>
      </c>
      <c r="E3246" s="4">
        <f t="shared" si="100"/>
        <v>-0.13400000000000001</v>
      </c>
      <c r="F3246" s="2">
        <f t="shared" si="101"/>
        <v>1.2211255279972604</v>
      </c>
    </row>
    <row r="3247" spans="1:6" x14ac:dyDescent="0.2">
      <c r="A3247" s="1" t="s">
        <v>3271</v>
      </c>
      <c r="B3247" s="1" t="s">
        <v>9356</v>
      </c>
      <c r="C3247" s="1">
        <v>6.6900000000000001E-2</v>
      </c>
      <c r="D3247" s="2">
        <v>0.32</v>
      </c>
      <c r="E3247" s="4">
        <f t="shared" si="100"/>
        <v>-6.6900000000000001E-2</v>
      </c>
      <c r="F3247" s="2">
        <f t="shared" si="101"/>
        <v>0.49485002168009401</v>
      </c>
    </row>
    <row r="3248" spans="1:6" x14ac:dyDescent="0.2">
      <c r="A3248" s="1" t="s">
        <v>3272</v>
      </c>
      <c r="B3248" s="1" t="s">
        <v>9357</v>
      </c>
      <c r="C3248" s="1">
        <v>-5.0799999999999998E-2</v>
      </c>
      <c r="D3248" s="2">
        <v>0.34499999999999997</v>
      </c>
      <c r="E3248" s="4">
        <f t="shared" si="100"/>
        <v>5.0799999999999998E-2</v>
      </c>
      <c r="F3248" s="2">
        <f t="shared" si="101"/>
        <v>0.46218090492672592</v>
      </c>
    </row>
    <row r="3249" spans="1:6" x14ac:dyDescent="0.2">
      <c r="A3249" s="1" t="s">
        <v>3273</v>
      </c>
      <c r="B3249" s="1" t="s">
        <v>9358</v>
      </c>
      <c r="C3249" s="1">
        <v>2.07E-2</v>
      </c>
      <c r="D3249" s="2">
        <v>0.48799999999999999</v>
      </c>
      <c r="E3249" s="4">
        <f t="shared" si="100"/>
        <v>-2.07E-2</v>
      </c>
      <c r="F3249" s="2">
        <f t="shared" si="101"/>
        <v>0.31158017799728938</v>
      </c>
    </row>
    <row r="3250" spans="1:6" x14ac:dyDescent="0.2">
      <c r="A3250" s="1" t="s">
        <v>3274</v>
      </c>
      <c r="B3250" s="1" t="s">
        <v>9359</v>
      </c>
      <c r="C3250" s="1">
        <v>4.3299999999999998E-2</v>
      </c>
      <c r="D3250" s="2">
        <v>0.21299999999999999</v>
      </c>
      <c r="E3250" s="4">
        <f t="shared" si="100"/>
        <v>-4.3299999999999998E-2</v>
      </c>
      <c r="F3250" s="2">
        <f t="shared" si="101"/>
        <v>0.67162039656126227</v>
      </c>
    </row>
    <row r="3251" spans="1:6" x14ac:dyDescent="0.2">
      <c r="A3251" s="1" t="s">
        <v>3275</v>
      </c>
      <c r="B3251" s="1" t="s">
        <v>9360</v>
      </c>
      <c r="C3251" s="1">
        <v>1.89E-2</v>
      </c>
      <c r="D3251" s="2">
        <v>0.60699999999999998</v>
      </c>
      <c r="E3251" s="4">
        <f t="shared" si="100"/>
        <v>-1.89E-2</v>
      </c>
      <c r="F3251" s="2">
        <f t="shared" si="101"/>
        <v>0.21681130892474243</v>
      </c>
    </row>
    <row r="3252" spans="1:6" x14ac:dyDescent="0.2">
      <c r="A3252" s="1" t="s">
        <v>3276</v>
      </c>
      <c r="B3252" s="1" t="s">
        <v>9361</v>
      </c>
      <c r="C3252" s="1">
        <v>0.182</v>
      </c>
      <c r="D3252" s="2">
        <v>1.5699999999999999E-2</v>
      </c>
      <c r="E3252" s="4">
        <f t="shared" si="100"/>
        <v>-0.182</v>
      </c>
      <c r="F3252" s="2">
        <f t="shared" si="101"/>
        <v>1.8041003475907662</v>
      </c>
    </row>
    <row r="3253" spans="1:6" x14ac:dyDescent="0.2">
      <c r="A3253" s="1" t="s">
        <v>3277</v>
      </c>
      <c r="B3253" s="1" t="s">
        <v>9362</v>
      </c>
      <c r="C3253" s="1">
        <v>0.129</v>
      </c>
      <c r="D3253" s="2">
        <v>0.30399999999999999</v>
      </c>
      <c r="E3253" s="4">
        <f t="shared" si="100"/>
        <v>-0.129</v>
      </c>
      <c r="F3253" s="2">
        <f t="shared" si="101"/>
        <v>0.51712641639124624</v>
      </c>
    </row>
    <row r="3254" spans="1:6" x14ac:dyDescent="0.2">
      <c r="A3254" s="1" t="s">
        <v>3278</v>
      </c>
      <c r="B3254" s="1" t="s">
        <v>9363</v>
      </c>
      <c r="C3254" s="1">
        <v>4.2999999999999997E-2</v>
      </c>
      <c r="D3254" s="2">
        <v>0.46899999999999997</v>
      </c>
      <c r="E3254" s="4">
        <f t="shared" si="100"/>
        <v>-4.2999999999999997E-2</v>
      </c>
      <c r="F3254" s="2">
        <f t="shared" si="101"/>
        <v>0.32882715728491674</v>
      </c>
    </row>
    <row r="3255" spans="1:6" x14ac:dyDescent="0.2">
      <c r="A3255" s="1" t="s">
        <v>3279</v>
      </c>
      <c r="B3255" s="1" t="s">
        <v>9364</v>
      </c>
      <c r="C3255" s="1">
        <v>-3.29E-3</v>
      </c>
      <c r="D3255" s="2">
        <v>0.92100000000000004</v>
      </c>
      <c r="E3255" s="4">
        <f t="shared" si="100"/>
        <v>3.29E-3</v>
      </c>
      <c r="F3255" s="2">
        <f t="shared" si="101"/>
        <v>3.5740369803151061E-2</v>
      </c>
    </row>
    <row r="3256" spans="1:6" x14ac:dyDescent="0.2">
      <c r="A3256" s="1" t="s">
        <v>3280</v>
      </c>
      <c r="B3256" s="1" t="s">
        <v>9365</v>
      </c>
      <c r="C3256" s="1">
        <v>-0.214</v>
      </c>
      <c r="D3256" s="2">
        <v>6.1699999999999998E-2</v>
      </c>
      <c r="E3256" s="4">
        <f t="shared" si="100"/>
        <v>0.214</v>
      </c>
      <c r="F3256" s="2">
        <f t="shared" si="101"/>
        <v>1.2097148359667584</v>
      </c>
    </row>
    <row r="3257" spans="1:6" x14ac:dyDescent="0.2">
      <c r="A3257" s="1" t="s">
        <v>3281</v>
      </c>
      <c r="B3257" s="1" t="s">
        <v>9366</v>
      </c>
      <c r="C3257" s="1">
        <v>0.13900000000000001</v>
      </c>
      <c r="D3257" s="2">
        <v>0.17399999999999999</v>
      </c>
      <c r="E3257" s="4">
        <f t="shared" si="100"/>
        <v>-0.13900000000000001</v>
      </c>
      <c r="F3257" s="2">
        <f t="shared" si="101"/>
        <v>0.75945075171740029</v>
      </c>
    </row>
    <row r="3258" spans="1:6" x14ac:dyDescent="0.2">
      <c r="A3258" s="1" t="s">
        <v>3282</v>
      </c>
      <c r="B3258" s="1" t="s">
        <v>9367</v>
      </c>
      <c r="C3258" s="1">
        <v>-7.9699999999999997E-3</v>
      </c>
      <c r="D3258" s="2">
        <v>0.83399999999999996</v>
      </c>
      <c r="E3258" s="4">
        <f t="shared" si="100"/>
        <v>7.9699999999999997E-3</v>
      </c>
      <c r="F3258" s="2">
        <f t="shared" si="101"/>
        <v>7.8833949362261305E-2</v>
      </c>
    </row>
    <row r="3259" spans="1:6" x14ac:dyDescent="0.2">
      <c r="A3259" s="1" t="s">
        <v>3283</v>
      </c>
      <c r="B3259" s="1" t="s">
        <v>9368</v>
      </c>
      <c r="C3259" s="1">
        <v>1.7899999999999999E-3</v>
      </c>
      <c r="D3259" s="2">
        <v>0.97399999999999998</v>
      </c>
      <c r="E3259" s="4">
        <f t="shared" si="100"/>
        <v>-1.7899999999999999E-3</v>
      </c>
      <c r="F3259" s="2">
        <f t="shared" si="101"/>
        <v>1.1441043121384482E-2</v>
      </c>
    </row>
    <row r="3260" spans="1:6" x14ac:dyDescent="0.2">
      <c r="A3260" s="1" t="s">
        <v>3284</v>
      </c>
      <c r="B3260" s="1" t="s">
        <v>9369</v>
      </c>
      <c r="C3260" s="1">
        <v>-0.16300000000000001</v>
      </c>
      <c r="D3260" s="2">
        <v>0.122</v>
      </c>
      <c r="E3260" s="4">
        <f t="shared" si="100"/>
        <v>0.16300000000000001</v>
      </c>
      <c r="F3260" s="2">
        <f t="shared" si="101"/>
        <v>0.91364016932525183</v>
      </c>
    </row>
    <row r="3261" spans="1:6" x14ac:dyDescent="0.2">
      <c r="A3261" s="1" t="s">
        <v>3285</v>
      </c>
      <c r="B3261" s="1" t="s">
        <v>9370</v>
      </c>
      <c r="C3261" s="1">
        <v>-4.4299999999999999E-3</v>
      </c>
      <c r="D3261" s="2">
        <v>0.92500000000000004</v>
      </c>
      <c r="E3261" s="4">
        <f t="shared" si="100"/>
        <v>4.4299999999999999E-3</v>
      </c>
      <c r="F3261" s="2">
        <f t="shared" si="101"/>
        <v>3.385826726096737E-2</v>
      </c>
    </row>
    <row r="3262" spans="1:6" x14ac:dyDescent="0.2">
      <c r="A3262" s="1" t="s">
        <v>3286</v>
      </c>
      <c r="B3262" s="1" t="s">
        <v>9371</v>
      </c>
      <c r="C3262" s="1">
        <v>5.7000000000000002E-2</v>
      </c>
      <c r="D3262" s="2">
        <v>0.36599999999999999</v>
      </c>
      <c r="E3262" s="4">
        <f t="shared" si="100"/>
        <v>-5.7000000000000002E-2</v>
      </c>
      <c r="F3262" s="2">
        <f t="shared" si="101"/>
        <v>0.43651891460558934</v>
      </c>
    </row>
    <row r="3263" spans="1:6" x14ac:dyDescent="0.2">
      <c r="A3263" s="1" t="s">
        <v>3287</v>
      </c>
      <c r="B3263" s="1" t="s">
        <v>9372</v>
      </c>
      <c r="C3263" s="1">
        <v>1.7299999999999999E-2</v>
      </c>
      <c r="D3263" s="2">
        <v>0.79900000000000004</v>
      </c>
      <c r="E3263" s="4">
        <f t="shared" si="100"/>
        <v>-1.7299999999999999E-2</v>
      </c>
      <c r="F3263" s="2">
        <f t="shared" si="101"/>
        <v>9.745322068600859E-2</v>
      </c>
    </row>
    <row r="3264" spans="1:6" x14ac:dyDescent="0.2">
      <c r="A3264" s="1" t="s">
        <v>3288</v>
      </c>
      <c r="B3264" s="1" t="s">
        <v>9373</v>
      </c>
      <c r="C3264" s="1">
        <v>4.8999999999999998E-3</v>
      </c>
      <c r="D3264" s="2">
        <v>0.95199999999999996</v>
      </c>
      <c r="E3264" s="4">
        <f t="shared" si="100"/>
        <v>-4.8999999999999998E-3</v>
      </c>
      <c r="F3264" s="2">
        <f t="shared" si="101"/>
        <v>2.1363051615525673E-2</v>
      </c>
    </row>
    <row r="3265" spans="1:6" x14ac:dyDescent="0.2">
      <c r="A3265" s="1" t="s">
        <v>3289</v>
      </c>
      <c r="B3265" s="1" t="s">
        <v>9374</v>
      </c>
      <c r="C3265" s="1">
        <v>4.9500000000000002E-2</v>
      </c>
      <c r="D3265" s="2">
        <v>0.11</v>
      </c>
      <c r="E3265" s="4">
        <f t="shared" si="100"/>
        <v>-4.9500000000000002E-2</v>
      </c>
      <c r="F3265" s="2">
        <f t="shared" si="101"/>
        <v>0.95860731484177497</v>
      </c>
    </row>
    <row r="3266" spans="1:6" x14ac:dyDescent="0.2">
      <c r="A3266" s="1" t="s">
        <v>3290</v>
      </c>
      <c r="B3266" s="1" t="s">
        <v>9375</v>
      </c>
      <c r="C3266" s="1">
        <v>-2.0500000000000002E-3</v>
      </c>
      <c r="D3266" s="2">
        <v>0.95399999999999996</v>
      </c>
      <c r="E3266" s="4">
        <f t="shared" ref="E3266:E3329" si="102">C3266*-1</f>
        <v>2.0500000000000002E-3</v>
      </c>
      <c r="F3266" s="2">
        <f t="shared" ref="F3266:F3329" si="103">-LOG10(D3266)</f>
        <v>2.0451625295904902E-2</v>
      </c>
    </row>
    <row r="3267" spans="1:6" x14ac:dyDescent="0.2">
      <c r="A3267" s="1" t="s">
        <v>3291</v>
      </c>
      <c r="B3267" s="1" t="s">
        <v>9376</v>
      </c>
      <c r="C3267" s="1">
        <v>0.02</v>
      </c>
      <c r="D3267" s="2">
        <v>0.63100000000000001</v>
      </c>
      <c r="E3267" s="4">
        <f t="shared" si="102"/>
        <v>-0.02</v>
      </c>
      <c r="F3267" s="2">
        <f t="shared" si="103"/>
        <v>0.19997064075586568</v>
      </c>
    </row>
    <row r="3268" spans="1:6" x14ac:dyDescent="0.2">
      <c r="A3268" s="1" t="s">
        <v>3292</v>
      </c>
      <c r="B3268" s="1" t="s">
        <v>9377</v>
      </c>
      <c r="C3268" s="1">
        <v>-4.1000000000000003E-3</v>
      </c>
      <c r="D3268" s="2">
        <v>0.91700000000000004</v>
      </c>
      <c r="E3268" s="4">
        <f t="shared" si="102"/>
        <v>4.1000000000000003E-3</v>
      </c>
      <c r="F3268" s="2">
        <f t="shared" si="103"/>
        <v>3.7630664329978893E-2</v>
      </c>
    </row>
    <row r="3269" spans="1:6" x14ac:dyDescent="0.2">
      <c r="A3269" s="1" t="s">
        <v>3293</v>
      </c>
      <c r="B3269" s="1" t="s">
        <v>9378</v>
      </c>
      <c r="C3269" s="1">
        <v>1.5599999999999999E-2</v>
      </c>
      <c r="D3269" s="2">
        <v>0.80300000000000005</v>
      </c>
      <c r="E3269" s="4">
        <f t="shared" si="102"/>
        <v>-1.5599999999999999E-2</v>
      </c>
      <c r="F3269" s="2">
        <f t="shared" si="103"/>
        <v>9.5284454721319037E-2</v>
      </c>
    </row>
    <row r="3270" spans="1:6" x14ac:dyDescent="0.2">
      <c r="A3270" s="1" t="s">
        <v>3294</v>
      </c>
      <c r="B3270" s="1" t="s">
        <v>9379</v>
      </c>
      <c r="C3270" s="1">
        <v>-6.1699999999999998E-2</v>
      </c>
      <c r="D3270" s="2">
        <v>0.27400000000000002</v>
      </c>
      <c r="E3270" s="4">
        <f t="shared" si="102"/>
        <v>6.1699999999999998E-2</v>
      </c>
      <c r="F3270" s="2">
        <f t="shared" si="103"/>
        <v>0.56224943717961195</v>
      </c>
    </row>
    <row r="3271" spans="1:6" x14ac:dyDescent="0.2">
      <c r="A3271" s="1" t="s">
        <v>3295</v>
      </c>
      <c r="B3271" s="1" t="s">
        <v>9380</v>
      </c>
      <c r="C3271" s="1">
        <v>-1.5699999999999999E-2</v>
      </c>
      <c r="D3271" s="2">
        <v>0.754</v>
      </c>
      <c r="E3271" s="4">
        <f t="shared" si="102"/>
        <v>1.5699999999999999E-2</v>
      </c>
      <c r="F3271" s="2">
        <f t="shared" si="103"/>
        <v>0.12262865413022594</v>
      </c>
    </row>
    <row r="3272" spans="1:6" x14ac:dyDescent="0.2">
      <c r="A3272" s="1" t="s">
        <v>3296</v>
      </c>
      <c r="B3272" s="1" t="s">
        <v>9381</v>
      </c>
      <c r="C3272" s="1">
        <v>8.9899999999999994E-2</v>
      </c>
      <c r="D3272" s="2">
        <v>0.17799999999999999</v>
      </c>
      <c r="E3272" s="4">
        <f t="shared" si="102"/>
        <v>-8.9899999999999994E-2</v>
      </c>
      <c r="F3272" s="2">
        <f t="shared" si="103"/>
        <v>0.74957999769110606</v>
      </c>
    </row>
    <row r="3273" spans="1:6" x14ac:dyDescent="0.2">
      <c r="A3273" s="1" t="s">
        <v>3297</v>
      </c>
      <c r="B3273" s="1" t="s">
        <v>9382</v>
      </c>
      <c r="C3273" s="1">
        <v>-0.153</v>
      </c>
      <c r="D3273" s="2">
        <v>3.8800000000000001E-2</v>
      </c>
      <c r="E3273" s="4">
        <f t="shared" si="102"/>
        <v>0.153</v>
      </c>
      <c r="F3273" s="2">
        <f t="shared" si="103"/>
        <v>1.4111682744057927</v>
      </c>
    </row>
    <row r="3274" spans="1:6" x14ac:dyDescent="0.2">
      <c r="A3274" s="1" t="s">
        <v>3298</v>
      </c>
      <c r="B3274" s="1" t="s">
        <v>9383</v>
      </c>
      <c r="C3274" s="1">
        <v>-0.23400000000000001</v>
      </c>
      <c r="D3274" s="2">
        <v>8.5300000000000001E-2</v>
      </c>
      <c r="E3274" s="4">
        <f t="shared" si="102"/>
        <v>0.23400000000000001</v>
      </c>
      <c r="F3274" s="2">
        <f t="shared" si="103"/>
        <v>1.069050968832477</v>
      </c>
    </row>
    <row r="3275" spans="1:6" x14ac:dyDescent="0.2">
      <c r="A3275" s="1" t="s">
        <v>3299</v>
      </c>
      <c r="B3275" s="1" t="s">
        <v>9384</v>
      </c>
      <c r="C3275" s="1">
        <v>-3.8699999999999997E-4</v>
      </c>
      <c r="D3275" s="2">
        <v>0.995</v>
      </c>
      <c r="E3275" s="4">
        <f t="shared" si="102"/>
        <v>3.8699999999999997E-4</v>
      </c>
      <c r="F3275" s="2">
        <f t="shared" si="103"/>
        <v>2.176919254274547E-3</v>
      </c>
    </row>
    <row r="3276" spans="1:6" x14ac:dyDescent="0.2">
      <c r="A3276" s="1" t="s">
        <v>3300</v>
      </c>
      <c r="B3276" s="1" t="s">
        <v>9385</v>
      </c>
      <c r="C3276" s="1">
        <v>5.3899999999999998E-3</v>
      </c>
      <c r="D3276" s="2">
        <v>0.92500000000000004</v>
      </c>
      <c r="E3276" s="4">
        <f t="shared" si="102"/>
        <v>-5.3899999999999998E-3</v>
      </c>
      <c r="F3276" s="2">
        <f t="shared" si="103"/>
        <v>3.385826726096737E-2</v>
      </c>
    </row>
    <row r="3277" spans="1:6" x14ac:dyDescent="0.2">
      <c r="A3277" s="1" t="s">
        <v>3301</v>
      </c>
      <c r="B3277" s="1" t="s">
        <v>9386</v>
      </c>
      <c r="C3277" s="1">
        <v>1.8499999999999999E-2</v>
      </c>
      <c r="D3277" s="2">
        <v>0.85399999999999998</v>
      </c>
      <c r="E3277" s="4">
        <f t="shared" si="102"/>
        <v>-1.8499999999999999E-2</v>
      </c>
      <c r="F3277" s="2">
        <f t="shared" si="103"/>
        <v>6.8542129310994945E-2</v>
      </c>
    </row>
    <row r="3278" spans="1:6" x14ac:dyDescent="0.2">
      <c r="A3278" s="1" t="s">
        <v>3302</v>
      </c>
      <c r="B3278" s="1" t="s">
        <v>9387</v>
      </c>
      <c r="C3278" s="1">
        <v>0.108</v>
      </c>
      <c r="D3278" s="2">
        <v>0.124</v>
      </c>
      <c r="E3278" s="4">
        <f t="shared" si="102"/>
        <v>-0.108</v>
      </c>
      <c r="F3278" s="2">
        <f t="shared" si="103"/>
        <v>0.90657831483776496</v>
      </c>
    </row>
    <row r="3279" spans="1:6" x14ac:dyDescent="0.2">
      <c r="A3279" s="1" t="s">
        <v>3303</v>
      </c>
      <c r="B3279" s="1" t="s">
        <v>9388</v>
      </c>
      <c r="C3279" s="1">
        <v>-0.11899999999999999</v>
      </c>
      <c r="D3279" s="2">
        <v>0.19400000000000001</v>
      </c>
      <c r="E3279" s="4">
        <f t="shared" si="102"/>
        <v>0.11899999999999999</v>
      </c>
      <c r="F3279" s="2">
        <f t="shared" si="103"/>
        <v>0.71219827006977399</v>
      </c>
    </row>
    <row r="3280" spans="1:6" x14ac:dyDescent="0.2">
      <c r="A3280" s="1" t="s">
        <v>3304</v>
      </c>
      <c r="B3280" s="1" t="s">
        <v>9389</v>
      </c>
      <c r="C3280" s="1">
        <v>0.121</v>
      </c>
      <c r="D3280" s="2">
        <v>2.4500000000000001E-2</v>
      </c>
      <c r="E3280" s="4">
        <f t="shared" si="102"/>
        <v>-0.121</v>
      </c>
      <c r="F3280" s="2">
        <f t="shared" si="103"/>
        <v>1.6108339156354676</v>
      </c>
    </row>
    <row r="3281" spans="1:6" x14ac:dyDescent="0.2">
      <c r="A3281" s="1" t="s">
        <v>3305</v>
      </c>
      <c r="B3281" s="1" t="s">
        <v>9390</v>
      </c>
      <c r="C3281" s="1">
        <v>-2.86E-2</v>
      </c>
      <c r="D3281" s="2">
        <v>0.44900000000000001</v>
      </c>
      <c r="E3281" s="4">
        <f t="shared" si="102"/>
        <v>2.86E-2</v>
      </c>
      <c r="F3281" s="2">
        <f t="shared" si="103"/>
        <v>0.34775365899667682</v>
      </c>
    </row>
    <row r="3282" spans="1:6" x14ac:dyDescent="0.2">
      <c r="A3282" s="1" t="s">
        <v>3306</v>
      </c>
      <c r="B3282" s="1" t="s">
        <v>9391</v>
      </c>
      <c r="C3282" s="1">
        <v>-0.21</v>
      </c>
      <c r="D3282" s="2">
        <v>2.0400000000000001E-2</v>
      </c>
      <c r="E3282" s="4">
        <f t="shared" si="102"/>
        <v>0.21</v>
      </c>
      <c r="F3282" s="2">
        <f t="shared" si="103"/>
        <v>1.6903698325741012</v>
      </c>
    </row>
    <row r="3283" spans="1:6" x14ac:dyDescent="0.2">
      <c r="A3283" s="1" t="s">
        <v>23</v>
      </c>
      <c r="B3283" s="1" t="s">
        <v>6108</v>
      </c>
      <c r="C3283" s="1">
        <v>-6.9900000000000004E-2</v>
      </c>
      <c r="D3283" s="2">
        <v>0.32400000000000001</v>
      </c>
      <c r="E3283" s="4">
        <f t="shared" si="102"/>
        <v>6.9900000000000004E-2</v>
      </c>
      <c r="F3283" s="2">
        <f t="shared" si="103"/>
        <v>0.48945498979338786</v>
      </c>
    </row>
    <row r="3284" spans="1:6" x14ac:dyDescent="0.2">
      <c r="A3284" s="1" t="s">
        <v>3307</v>
      </c>
      <c r="B3284" s="1" t="s">
        <v>9392</v>
      </c>
      <c r="C3284" s="1">
        <v>0.16400000000000001</v>
      </c>
      <c r="D3284" s="2">
        <v>0.17799999999999999</v>
      </c>
      <c r="E3284" s="4">
        <f t="shared" si="102"/>
        <v>-0.16400000000000001</v>
      </c>
      <c r="F3284" s="2">
        <f t="shared" si="103"/>
        <v>0.74957999769110606</v>
      </c>
    </row>
    <row r="3285" spans="1:6" x14ac:dyDescent="0.2">
      <c r="A3285" s="1" t="s">
        <v>3308</v>
      </c>
      <c r="B3285" s="1" t="s">
        <v>9393</v>
      </c>
      <c r="C3285" s="1">
        <v>-0.34399999999999997</v>
      </c>
      <c r="D3285" s="2">
        <v>7.3700000000000002E-2</v>
      </c>
      <c r="E3285" s="4">
        <f t="shared" si="102"/>
        <v>0.34399999999999997</v>
      </c>
      <c r="F3285" s="2">
        <f t="shared" si="103"/>
        <v>1.1325325121409484</v>
      </c>
    </row>
    <row r="3286" spans="1:6" x14ac:dyDescent="0.2">
      <c r="A3286" s="1" t="s">
        <v>3309</v>
      </c>
      <c r="B3286" s="1" t="s">
        <v>9394</v>
      </c>
      <c r="C3286" s="1">
        <v>3.9699999999999999E-2</v>
      </c>
      <c r="D3286" s="2">
        <v>0.29299999999999998</v>
      </c>
      <c r="E3286" s="4">
        <f t="shared" si="102"/>
        <v>-3.9699999999999999E-2</v>
      </c>
      <c r="F3286" s="2">
        <f t="shared" si="103"/>
        <v>0.53313237964589055</v>
      </c>
    </row>
    <row r="3287" spans="1:6" x14ac:dyDescent="0.2">
      <c r="A3287" s="1" t="s">
        <v>3310</v>
      </c>
      <c r="B3287" s="1" t="s">
        <v>9395</v>
      </c>
      <c r="C3287" s="1">
        <v>-1.09E-2</v>
      </c>
      <c r="D3287" s="2">
        <v>0.90400000000000003</v>
      </c>
      <c r="E3287" s="4">
        <f t="shared" si="102"/>
        <v>1.09E-2</v>
      </c>
      <c r="F3287" s="2">
        <f t="shared" si="103"/>
        <v>4.3831569524636682E-2</v>
      </c>
    </row>
    <row r="3288" spans="1:6" x14ac:dyDescent="0.2">
      <c r="A3288" s="1" t="s">
        <v>3311</v>
      </c>
      <c r="B3288" s="1" t="s">
        <v>9396</v>
      </c>
      <c r="C3288" s="1">
        <v>-3.5700000000000003E-2</v>
      </c>
      <c r="D3288" s="2">
        <v>0.75700000000000001</v>
      </c>
      <c r="E3288" s="4">
        <f t="shared" si="102"/>
        <v>3.5700000000000003E-2</v>
      </c>
      <c r="F3288" s="2">
        <f t="shared" si="103"/>
        <v>0.12090412049992724</v>
      </c>
    </row>
    <row r="3289" spans="1:6" x14ac:dyDescent="0.2">
      <c r="A3289" s="1" t="s">
        <v>3312</v>
      </c>
      <c r="B3289" s="1" t="s">
        <v>9397</v>
      </c>
      <c r="C3289" s="1">
        <v>-0.14099999999999999</v>
      </c>
      <c r="D3289" s="2">
        <v>0.34599999999999997</v>
      </c>
      <c r="E3289" s="4">
        <f t="shared" si="102"/>
        <v>0.14099999999999999</v>
      </c>
      <c r="F3289" s="2">
        <f t="shared" si="103"/>
        <v>0.46092390120722343</v>
      </c>
    </row>
    <row r="3290" spans="1:6" x14ac:dyDescent="0.2">
      <c r="A3290" s="1" t="s">
        <v>3313</v>
      </c>
      <c r="B3290" s="1" t="s">
        <v>9398</v>
      </c>
      <c r="C3290" s="1">
        <v>5.3999999999999999E-2</v>
      </c>
      <c r="D3290" s="2">
        <v>0.33200000000000002</v>
      </c>
      <c r="E3290" s="4">
        <f t="shared" si="102"/>
        <v>-5.3999999999999999E-2</v>
      </c>
      <c r="F3290" s="2">
        <f t="shared" si="103"/>
        <v>0.4788619162959637</v>
      </c>
    </row>
    <row r="3291" spans="1:6" x14ac:dyDescent="0.2">
      <c r="A3291" s="1" t="s">
        <v>3314</v>
      </c>
      <c r="B3291" s="1" t="s">
        <v>9399</v>
      </c>
      <c r="C3291" s="1">
        <v>7.9699999999999993E-2</v>
      </c>
      <c r="D3291" s="2">
        <v>0.26500000000000001</v>
      </c>
      <c r="E3291" s="4">
        <f t="shared" si="102"/>
        <v>-7.9699999999999993E-2</v>
      </c>
      <c r="F3291" s="2">
        <f t="shared" si="103"/>
        <v>0.5767541260631921</v>
      </c>
    </row>
    <row r="3292" spans="1:6" x14ac:dyDescent="0.2">
      <c r="A3292" s="1" t="s">
        <v>3315</v>
      </c>
      <c r="B3292" s="1" t="s">
        <v>9400</v>
      </c>
      <c r="C3292" s="1">
        <v>1.9400000000000001E-3</v>
      </c>
      <c r="D3292" s="2">
        <v>0.97099999999999997</v>
      </c>
      <c r="E3292" s="4">
        <f t="shared" si="102"/>
        <v>-1.9400000000000001E-3</v>
      </c>
      <c r="F3292" s="2">
        <f t="shared" si="103"/>
        <v>1.2780770091995148E-2</v>
      </c>
    </row>
    <row r="3293" spans="1:6" x14ac:dyDescent="0.2">
      <c r="A3293" s="1" t="s">
        <v>3316</v>
      </c>
      <c r="B3293" s="1" t="s">
        <v>9401</v>
      </c>
      <c r="C3293" s="1">
        <v>-0.14199999999999999</v>
      </c>
      <c r="D3293" s="2">
        <v>0.29199999999999998</v>
      </c>
      <c r="E3293" s="4">
        <f t="shared" si="102"/>
        <v>0.14199999999999999</v>
      </c>
      <c r="F3293" s="2">
        <f t="shared" si="103"/>
        <v>0.53461714855158171</v>
      </c>
    </row>
    <row r="3294" spans="1:6" x14ac:dyDescent="0.2">
      <c r="A3294" s="1" t="s">
        <v>3317</v>
      </c>
      <c r="B3294" s="1" t="s">
        <v>9402</v>
      </c>
      <c r="C3294" s="1">
        <v>0.159</v>
      </c>
      <c r="D3294" s="2">
        <v>0.56499999999999995</v>
      </c>
      <c r="E3294" s="4">
        <f t="shared" si="102"/>
        <v>-0.159</v>
      </c>
      <c r="F3294" s="2">
        <f t="shared" si="103"/>
        <v>0.2479515521805615</v>
      </c>
    </row>
    <row r="3295" spans="1:6" x14ac:dyDescent="0.2">
      <c r="A3295" s="1" t="s">
        <v>3318</v>
      </c>
      <c r="B3295" s="1" t="s">
        <v>9403</v>
      </c>
      <c r="C3295" s="1">
        <v>-0.71699999999999997</v>
      </c>
      <c r="D3295" s="2">
        <v>0.218</v>
      </c>
      <c r="E3295" s="4">
        <f t="shared" si="102"/>
        <v>0.71699999999999997</v>
      </c>
      <c r="F3295" s="2">
        <f t="shared" si="103"/>
        <v>0.66154350639539516</v>
      </c>
    </row>
    <row r="3296" spans="1:6" x14ac:dyDescent="0.2">
      <c r="A3296" s="1" t="s">
        <v>3319</v>
      </c>
      <c r="B3296" s="1" t="s">
        <v>9404</v>
      </c>
      <c r="C3296" s="1">
        <v>-7.3700000000000002E-2</v>
      </c>
      <c r="D3296" s="2">
        <v>0.48399999999999999</v>
      </c>
      <c r="E3296" s="4">
        <f t="shared" si="102"/>
        <v>7.3700000000000002E-2</v>
      </c>
      <c r="F3296" s="2">
        <f t="shared" si="103"/>
        <v>0.31515463835558755</v>
      </c>
    </row>
    <row r="3297" spans="1:6" x14ac:dyDescent="0.2">
      <c r="A3297" s="1" t="s">
        <v>3320</v>
      </c>
      <c r="B3297" s="1" t="s">
        <v>9405</v>
      </c>
      <c r="C3297" s="1">
        <v>-1.9300000000000001E-2</v>
      </c>
      <c r="D3297" s="2">
        <v>0.72</v>
      </c>
      <c r="E3297" s="4">
        <f t="shared" si="102"/>
        <v>1.9300000000000001E-2</v>
      </c>
      <c r="F3297" s="2">
        <f t="shared" si="103"/>
        <v>0.14266750356873156</v>
      </c>
    </row>
    <row r="3298" spans="1:6" x14ac:dyDescent="0.2">
      <c r="A3298" s="1" t="s">
        <v>3321</v>
      </c>
      <c r="B3298" s="1" t="s">
        <v>9406</v>
      </c>
      <c r="C3298" s="1">
        <v>7.6999999999999999E-2</v>
      </c>
      <c r="D3298" s="2">
        <v>7.4200000000000002E-2</v>
      </c>
      <c r="E3298" s="4">
        <f t="shared" si="102"/>
        <v>-7.6999999999999999E-2</v>
      </c>
      <c r="F3298" s="2">
        <f t="shared" si="103"/>
        <v>1.1295960947209729</v>
      </c>
    </row>
    <row r="3299" spans="1:6" x14ac:dyDescent="0.2">
      <c r="A3299" s="1" t="s">
        <v>3322</v>
      </c>
      <c r="B3299" s="1" t="s">
        <v>9407</v>
      </c>
      <c r="C3299" s="1">
        <v>0.12</v>
      </c>
      <c r="D3299" s="2">
        <v>0.109</v>
      </c>
      <c r="E3299" s="4">
        <f t="shared" si="102"/>
        <v>-0.12</v>
      </c>
      <c r="F3299" s="2">
        <f t="shared" si="103"/>
        <v>0.96257350205937642</v>
      </c>
    </row>
    <row r="3300" spans="1:6" x14ac:dyDescent="0.2">
      <c r="A3300" s="1" t="s">
        <v>3323</v>
      </c>
      <c r="B3300" s="1" t="s">
        <v>9408</v>
      </c>
      <c r="C3300" s="1">
        <v>5.0999999999999997E-2</v>
      </c>
      <c r="D3300" s="2">
        <v>0.624</v>
      </c>
      <c r="E3300" s="4">
        <f t="shared" si="102"/>
        <v>-5.0999999999999997E-2</v>
      </c>
      <c r="F3300" s="2">
        <f t="shared" si="103"/>
        <v>0.20481541031757602</v>
      </c>
    </row>
    <row r="3301" spans="1:6" x14ac:dyDescent="0.2">
      <c r="A3301" s="1" t="s">
        <v>3324</v>
      </c>
      <c r="B3301" s="1" t="s">
        <v>9409</v>
      </c>
      <c r="C3301" s="1">
        <v>0.17</v>
      </c>
      <c r="D3301" s="2">
        <v>0.17499999999999999</v>
      </c>
      <c r="E3301" s="4">
        <f t="shared" si="102"/>
        <v>-0.17</v>
      </c>
      <c r="F3301" s="2">
        <f t="shared" si="103"/>
        <v>0.75696195131370558</v>
      </c>
    </row>
    <row r="3302" spans="1:6" x14ac:dyDescent="0.2">
      <c r="A3302" s="1" t="s">
        <v>3325</v>
      </c>
      <c r="B3302" s="1" t="s">
        <v>9410</v>
      </c>
      <c r="C3302" s="1">
        <v>-2.8199999999999999E-2</v>
      </c>
      <c r="D3302" s="2">
        <v>0.45200000000000001</v>
      </c>
      <c r="E3302" s="4">
        <f t="shared" si="102"/>
        <v>2.8199999999999999E-2</v>
      </c>
      <c r="F3302" s="2">
        <f t="shared" si="103"/>
        <v>0.34486156518861788</v>
      </c>
    </row>
    <row r="3303" spans="1:6" x14ac:dyDescent="0.2">
      <c r="A3303" s="1" t="s">
        <v>3326</v>
      </c>
      <c r="B3303" s="1" t="s">
        <v>9411</v>
      </c>
      <c r="C3303" s="1">
        <v>5.0500000000000003E-2</v>
      </c>
      <c r="D3303" s="2">
        <v>0.17100000000000001</v>
      </c>
      <c r="E3303" s="4">
        <f t="shared" si="102"/>
        <v>-5.0500000000000003E-2</v>
      </c>
      <c r="F3303" s="2">
        <f t="shared" si="103"/>
        <v>0.76700388960784616</v>
      </c>
    </row>
    <row r="3304" spans="1:6" x14ac:dyDescent="0.2">
      <c r="A3304" s="1" t="s">
        <v>3327</v>
      </c>
      <c r="B3304" s="1" t="s">
        <v>9412</v>
      </c>
      <c r="C3304" s="1">
        <v>4.1000000000000002E-2</v>
      </c>
      <c r="D3304" s="2">
        <v>0.32900000000000001</v>
      </c>
      <c r="E3304" s="4">
        <f t="shared" si="102"/>
        <v>-4.1000000000000002E-2</v>
      </c>
      <c r="F3304" s="2">
        <f t="shared" si="103"/>
        <v>0.48280410205002566</v>
      </c>
    </row>
    <row r="3305" spans="1:6" x14ac:dyDescent="0.2">
      <c r="A3305" s="1" t="s">
        <v>3328</v>
      </c>
      <c r="B3305" s="1" t="s">
        <v>9413</v>
      </c>
      <c r="C3305" s="1">
        <v>-1.78E-2</v>
      </c>
      <c r="D3305" s="2">
        <v>0.72599999999999998</v>
      </c>
      <c r="E3305" s="4">
        <f t="shared" si="102"/>
        <v>1.78E-2</v>
      </c>
      <c r="F3305" s="2">
        <f t="shared" si="103"/>
        <v>0.13906337929990631</v>
      </c>
    </row>
    <row r="3306" spans="1:6" x14ac:dyDescent="0.2">
      <c r="A3306" s="1" t="s">
        <v>3329</v>
      </c>
      <c r="B3306" s="1" t="s">
        <v>9414</v>
      </c>
      <c r="C3306" s="1">
        <v>-4.3900000000000002E-2</v>
      </c>
      <c r="D3306" s="2">
        <v>0.432</v>
      </c>
      <c r="E3306" s="4">
        <f t="shared" si="102"/>
        <v>4.3900000000000002E-2</v>
      </c>
      <c r="F3306" s="2">
        <f t="shared" si="103"/>
        <v>0.3645162531850879</v>
      </c>
    </row>
    <row r="3307" spans="1:6" x14ac:dyDescent="0.2">
      <c r="A3307" s="1" t="s">
        <v>3330</v>
      </c>
      <c r="B3307" s="1" t="s">
        <v>9415</v>
      </c>
      <c r="C3307" s="1">
        <v>-8.5999999999999993E-2</v>
      </c>
      <c r="D3307" s="2">
        <v>2.46E-2</v>
      </c>
      <c r="E3307" s="4">
        <f t="shared" si="102"/>
        <v>8.5999999999999993E-2</v>
      </c>
      <c r="F3307" s="2">
        <f t="shared" si="103"/>
        <v>1.6090648928966209</v>
      </c>
    </row>
    <row r="3308" spans="1:6" x14ac:dyDescent="0.2">
      <c r="A3308" s="1" t="s">
        <v>3331</v>
      </c>
      <c r="B3308" s="1" t="s">
        <v>9416</v>
      </c>
      <c r="C3308" s="1">
        <v>-1.44E-4</v>
      </c>
      <c r="D3308" s="2">
        <v>0.997</v>
      </c>
      <c r="E3308" s="4">
        <f t="shared" si="102"/>
        <v>1.44E-4</v>
      </c>
      <c r="F3308" s="2">
        <f t="shared" si="103"/>
        <v>1.3048416883442813E-3</v>
      </c>
    </row>
    <row r="3309" spans="1:6" x14ac:dyDescent="0.2">
      <c r="A3309" s="1" t="s">
        <v>3332</v>
      </c>
      <c r="B3309" s="1" t="s">
        <v>9417</v>
      </c>
      <c r="C3309" s="1">
        <v>8.6199999999999999E-2</v>
      </c>
      <c r="D3309" s="2">
        <v>8.0500000000000002E-2</v>
      </c>
      <c r="E3309" s="4">
        <f t="shared" si="102"/>
        <v>-8.6199999999999999E-2</v>
      </c>
      <c r="F3309" s="2">
        <f t="shared" si="103"/>
        <v>1.0942041196321315</v>
      </c>
    </row>
    <row r="3310" spans="1:6" x14ac:dyDescent="0.2">
      <c r="A3310" s="1" t="s">
        <v>3333</v>
      </c>
      <c r="B3310" s="1" t="s">
        <v>9418</v>
      </c>
      <c r="C3310" s="1">
        <v>-6.4699999999999994E-2</v>
      </c>
      <c r="D3310" s="2">
        <v>0.504</v>
      </c>
      <c r="E3310" s="4">
        <f t="shared" si="102"/>
        <v>6.4699999999999994E-2</v>
      </c>
      <c r="F3310" s="2">
        <f t="shared" si="103"/>
        <v>0.29756946355447472</v>
      </c>
    </row>
    <row r="3311" spans="1:6" x14ac:dyDescent="0.2">
      <c r="A3311" s="1" t="s">
        <v>3334</v>
      </c>
      <c r="B3311" s="1" t="s">
        <v>9419</v>
      </c>
      <c r="C3311" s="1">
        <v>3.09E-2</v>
      </c>
      <c r="D3311" s="2">
        <v>0.44700000000000001</v>
      </c>
      <c r="E3311" s="4">
        <f t="shared" si="102"/>
        <v>-3.09E-2</v>
      </c>
      <c r="F3311" s="2">
        <f t="shared" si="103"/>
        <v>0.34969247686806354</v>
      </c>
    </row>
    <row r="3312" spans="1:6" x14ac:dyDescent="0.2">
      <c r="A3312" s="1" t="s">
        <v>3335</v>
      </c>
      <c r="B3312" s="1" t="s">
        <v>9420</v>
      </c>
      <c r="C3312" s="1">
        <v>4.4900000000000002E-2</v>
      </c>
      <c r="D3312" s="2">
        <v>0.47899999999999998</v>
      </c>
      <c r="E3312" s="4">
        <f t="shared" si="102"/>
        <v>-4.4900000000000002E-2</v>
      </c>
      <c r="F3312" s="2">
        <f t="shared" si="103"/>
        <v>0.31966448658543678</v>
      </c>
    </row>
    <row r="3313" spans="1:6" x14ac:dyDescent="0.2">
      <c r="A3313" s="1" t="s">
        <v>3336</v>
      </c>
      <c r="B3313" s="1" t="s">
        <v>9421</v>
      </c>
      <c r="C3313" s="1">
        <v>7.2700000000000001E-2</v>
      </c>
      <c r="D3313" s="2">
        <v>4.65E-2</v>
      </c>
      <c r="E3313" s="4">
        <f t="shared" si="102"/>
        <v>-7.2700000000000001E-2</v>
      </c>
      <c r="F3313" s="2">
        <f t="shared" si="103"/>
        <v>1.332547047110046</v>
      </c>
    </row>
    <row r="3314" spans="1:6" x14ac:dyDescent="0.2">
      <c r="A3314" s="1" t="s">
        <v>3337</v>
      </c>
      <c r="B3314" s="1" t="s">
        <v>9422</v>
      </c>
      <c r="C3314" s="1">
        <v>-2.5100000000000001E-2</v>
      </c>
      <c r="D3314" s="2">
        <v>0.5</v>
      </c>
      <c r="E3314" s="4">
        <f t="shared" si="102"/>
        <v>2.5100000000000001E-2</v>
      </c>
      <c r="F3314" s="2">
        <f t="shared" si="103"/>
        <v>0.3010299956639812</v>
      </c>
    </row>
    <row r="3315" spans="1:6" x14ac:dyDescent="0.2">
      <c r="A3315" s="1" t="s">
        <v>3338</v>
      </c>
      <c r="B3315" s="1" t="s">
        <v>9423</v>
      </c>
      <c r="C3315" s="1">
        <v>-5.9899999999999997E-3</v>
      </c>
      <c r="D3315" s="2">
        <v>0.91500000000000004</v>
      </c>
      <c r="E3315" s="4">
        <f t="shared" si="102"/>
        <v>5.9899999999999997E-3</v>
      </c>
      <c r="F3315" s="2">
        <f t="shared" si="103"/>
        <v>3.8578905933551705E-2</v>
      </c>
    </row>
    <row r="3316" spans="1:6" x14ac:dyDescent="0.2">
      <c r="A3316" s="1" t="s">
        <v>3339</v>
      </c>
      <c r="B3316" s="1" t="s">
        <v>9424</v>
      </c>
      <c r="C3316" s="1">
        <v>6.5799999999999997E-2</v>
      </c>
      <c r="D3316" s="2">
        <v>7.8200000000000006E-2</v>
      </c>
      <c r="E3316" s="4">
        <f t="shared" si="102"/>
        <v>-6.5799999999999997E-2</v>
      </c>
      <c r="F3316" s="2">
        <f t="shared" si="103"/>
        <v>1.106793246940152</v>
      </c>
    </row>
    <row r="3317" spans="1:6" x14ac:dyDescent="0.2">
      <c r="A3317" s="1" t="s">
        <v>3340</v>
      </c>
      <c r="B3317" s="1" t="s">
        <v>9425</v>
      </c>
      <c r="C3317" s="1">
        <v>2.9899999999999999E-2</v>
      </c>
      <c r="D3317" s="2">
        <v>0.40200000000000002</v>
      </c>
      <c r="E3317" s="4">
        <f t="shared" si="102"/>
        <v>-2.9899999999999999E-2</v>
      </c>
      <c r="F3317" s="2">
        <f t="shared" si="103"/>
        <v>0.39577394691552992</v>
      </c>
    </row>
    <row r="3318" spans="1:6" x14ac:dyDescent="0.2">
      <c r="A3318" s="1" t="s">
        <v>3341</v>
      </c>
      <c r="B3318" s="1" t="s">
        <v>9426</v>
      </c>
      <c r="C3318" s="1">
        <v>-1.47E-2</v>
      </c>
      <c r="D3318" s="2">
        <v>0.79700000000000004</v>
      </c>
      <c r="E3318" s="4">
        <f t="shared" si="102"/>
        <v>1.47E-2</v>
      </c>
      <c r="F3318" s="2">
        <f t="shared" si="103"/>
        <v>9.8541678603887628E-2</v>
      </c>
    </row>
    <row r="3319" spans="1:6" x14ac:dyDescent="0.2">
      <c r="A3319" s="1" t="s">
        <v>3342</v>
      </c>
      <c r="B3319" s="1" t="s">
        <v>9427</v>
      </c>
      <c r="C3319" s="1">
        <v>7.8399999999999997E-2</v>
      </c>
      <c r="D3319" s="2">
        <v>0.38800000000000001</v>
      </c>
      <c r="E3319" s="4">
        <f t="shared" si="102"/>
        <v>-7.8399999999999997E-2</v>
      </c>
      <c r="F3319" s="2">
        <f t="shared" si="103"/>
        <v>0.41116827440579273</v>
      </c>
    </row>
    <row r="3320" spans="1:6" x14ac:dyDescent="0.2">
      <c r="A3320" s="1" t="s">
        <v>3343</v>
      </c>
      <c r="B3320" s="1" t="s">
        <v>9428</v>
      </c>
      <c r="C3320" s="1">
        <v>-0.11700000000000001</v>
      </c>
      <c r="D3320" s="2">
        <v>9.8500000000000004E-2</v>
      </c>
      <c r="E3320" s="4">
        <f t="shared" si="102"/>
        <v>0.11700000000000001</v>
      </c>
      <c r="F3320" s="2">
        <f t="shared" si="103"/>
        <v>1.0065637695023884</v>
      </c>
    </row>
    <row r="3321" spans="1:6" x14ac:dyDescent="0.2">
      <c r="A3321" s="1" t="s">
        <v>3344</v>
      </c>
      <c r="B3321" s="1" t="s">
        <v>9429</v>
      </c>
      <c r="C3321" s="1">
        <v>-7.3300000000000004E-2</v>
      </c>
      <c r="D3321" s="2">
        <v>0.17299999999999999</v>
      </c>
      <c r="E3321" s="4">
        <f t="shared" si="102"/>
        <v>7.3300000000000004E-2</v>
      </c>
      <c r="F3321" s="2">
        <f t="shared" si="103"/>
        <v>0.76195389687120463</v>
      </c>
    </row>
    <row r="3322" spans="1:6" x14ac:dyDescent="0.2">
      <c r="A3322" s="1" t="s">
        <v>3345</v>
      </c>
      <c r="B3322" s="1" t="s">
        <v>9430</v>
      </c>
      <c r="C3322" s="1">
        <v>-1.3599999999999999E-2</v>
      </c>
      <c r="D3322" s="2">
        <v>0.80200000000000005</v>
      </c>
      <c r="E3322" s="4">
        <f t="shared" si="102"/>
        <v>1.3599999999999999E-2</v>
      </c>
      <c r="F3322" s="2">
        <f t="shared" si="103"/>
        <v>9.5825631715836468E-2</v>
      </c>
    </row>
    <row r="3323" spans="1:6" x14ac:dyDescent="0.2">
      <c r="A3323" s="1" t="s">
        <v>3346</v>
      </c>
      <c r="B3323" s="1" t="s">
        <v>9431</v>
      </c>
      <c r="C3323" s="1">
        <v>5.9800000000000001E-3</v>
      </c>
      <c r="D3323" s="2">
        <v>0.88600000000000001</v>
      </c>
      <c r="E3323" s="4">
        <f t="shared" si="102"/>
        <v>-5.9800000000000001E-3</v>
      </c>
      <c r="F3323" s="2">
        <f t="shared" si="103"/>
        <v>5.2566278112949241E-2</v>
      </c>
    </row>
    <row r="3324" spans="1:6" x14ac:dyDescent="0.2">
      <c r="A3324" s="1" t="s">
        <v>3347</v>
      </c>
      <c r="B3324" s="1" t="s">
        <v>9432</v>
      </c>
      <c r="C3324" s="1">
        <v>-4.1200000000000001E-2</v>
      </c>
      <c r="D3324" s="2">
        <v>0.42199999999999999</v>
      </c>
      <c r="E3324" s="4">
        <f t="shared" si="102"/>
        <v>4.1200000000000001E-2</v>
      </c>
      <c r="F3324" s="2">
        <f t="shared" si="103"/>
        <v>0.37468754903832613</v>
      </c>
    </row>
    <row r="3325" spans="1:6" x14ac:dyDescent="0.2">
      <c r="A3325" s="1" t="s">
        <v>3348</v>
      </c>
      <c r="B3325" s="1" t="s">
        <v>9433</v>
      </c>
      <c r="C3325" s="1">
        <v>-1.2999999999999999E-2</v>
      </c>
      <c r="D3325" s="2">
        <v>0.753</v>
      </c>
      <c r="E3325" s="4">
        <f t="shared" si="102"/>
        <v>1.2999999999999999E-2</v>
      </c>
      <c r="F3325" s="2">
        <f t="shared" si="103"/>
        <v>0.12320502379929942</v>
      </c>
    </row>
    <row r="3326" spans="1:6" x14ac:dyDescent="0.2">
      <c r="A3326" s="1" t="s">
        <v>3349</v>
      </c>
      <c r="B3326" s="1" t="s">
        <v>9434</v>
      </c>
      <c r="C3326" s="1">
        <v>-7.4200000000000002E-2</v>
      </c>
      <c r="D3326" s="2">
        <v>0.25600000000000001</v>
      </c>
      <c r="E3326" s="4">
        <f t="shared" si="102"/>
        <v>7.4200000000000002E-2</v>
      </c>
      <c r="F3326" s="2">
        <f t="shared" si="103"/>
        <v>0.59176003468815042</v>
      </c>
    </row>
    <row r="3327" spans="1:6" x14ac:dyDescent="0.2">
      <c r="A3327" s="1" t="s">
        <v>3350</v>
      </c>
      <c r="B3327" s="1" t="s">
        <v>9435</v>
      </c>
      <c r="C3327" s="1">
        <v>-2.1700000000000001E-2</v>
      </c>
      <c r="D3327" s="2">
        <v>0.67600000000000005</v>
      </c>
      <c r="E3327" s="4">
        <f t="shared" si="102"/>
        <v>2.1700000000000001E-2</v>
      </c>
      <c r="F3327" s="2">
        <f t="shared" si="103"/>
        <v>0.17005330405836405</v>
      </c>
    </row>
    <row r="3328" spans="1:6" x14ac:dyDescent="0.2">
      <c r="A3328" s="1" t="s">
        <v>3351</v>
      </c>
      <c r="B3328" s="1" t="s">
        <v>9436</v>
      </c>
      <c r="C3328" s="1">
        <v>-3.4500000000000003E-2</v>
      </c>
      <c r="D3328" s="2">
        <v>0.40100000000000002</v>
      </c>
      <c r="E3328" s="4">
        <f t="shared" si="102"/>
        <v>3.4500000000000003E-2</v>
      </c>
      <c r="F3328" s="2">
        <f t="shared" si="103"/>
        <v>0.39685562737981767</v>
      </c>
    </row>
    <row r="3329" spans="1:6" x14ac:dyDescent="0.2">
      <c r="A3329" s="1" t="s">
        <v>3352</v>
      </c>
      <c r="B3329" s="1" t="s">
        <v>9437</v>
      </c>
      <c r="C3329" s="1">
        <v>-1.01E-2</v>
      </c>
      <c r="D3329" s="2">
        <v>0.84299999999999997</v>
      </c>
      <c r="E3329" s="4">
        <f t="shared" si="102"/>
        <v>1.01E-2</v>
      </c>
      <c r="F3329" s="2">
        <f t="shared" si="103"/>
        <v>7.4172425375257686E-2</v>
      </c>
    </row>
    <row r="3330" spans="1:6" x14ac:dyDescent="0.2">
      <c r="A3330" s="1" t="s">
        <v>3353</v>
      </c>
      <c r="B3330" s="1" t="s">
        <v>9438</v>
      </c>
      <c r="C3330" s="1">
        <v>-1.9800000000000002E-2</v>
      </c>
      <c r="D3330" s="2">
        <v>0.57899999999999996</v>
      </c>
      <c r="E3330" s="4">
        <f t="shared" ref="E3330:E3393" si="104">C3330*-1</f>
        <v>1.9800000000000002E-2</v>
      </c>
      <c r="F3330" s="2">
        <f t="shared" ref="F3330:F3393" si="105">-LOG10(D3330)</f>
        <v>0.23732143627256383</v>
      </c>
    </row>
    <row r="3331" spans="1:6" x14ac:dyDescent="0.2">
      <c r="A3331" s="1" t="s">
        <v>3354</v>
      </c>
      <c r="B3331" s="1" t="s">
        <v>9439</v>
      </c>
      <c r="C3331" s="1">
        <v>4.9000000000000002E-2</v>
      </c>
      <c r="D3331" s="2">
        <v>0.222</v>
      </c>
      <c r="E3331" s="4">
        <f t="shared" si="104"/>
        <v>-4.9000000000000002E-2</v>
      </c>
      <c r="F3331" s="2">
        <f t="shared" si="105"/>
        <v>0.65364702554936138</v>
      </c>
    </row>
    <row r="3332" spans="1:6" x14ac:dyDescent="0.2">
      <c r="A3332" s="1" t="s">
        <v>3355</v>
      </c>
      <c r="B3332" s="1" t="s">
        <v>9440</v>
      </c>
      <c r="C3332" s="1">
        <v>5.0900000000000001E-2</v>
      </c>
      <c r="D3332" s="2">
        <v>0.253</v>
      </c>
      <c r="E3332" s="4">
        <f t="shared" si="104"/>
        <v>-5.0900000000000001E-2</v>
      </c>
      <c r="F3332" s="2">
        <f t="shared" si="105"/>
        <v>0.59687947882418213</v>
      </c>
    </row>
    <row r="3333" spans="1:6" x14ac:dyDescent="0.2">
      <c r="A3333" s="1" t="s">
        <v>3356</v>
      </c>
      <c r="B3333" s="1" t="s">
        <v>9441</v>
      </c>
      <c r="C3333" s="1">
        <v>0.10299999999999999</v>
      </c>
      <c r="D3333" s="2">
        <v>0.378</v>
      </c>
      <c r="E3333" s="4">
        <f t="shared" si="104"/>
        <v>-0.10299999999999999</v>
      </c>
      <c r="F3333" s="2">
        <f t="shared" si="105"/>
        <v>0.42250820016277468</v>
      </c>
    </row>
    <row r="3334" spans="1:6" x14ac:dyDescent="0.2">
      <c r="A3334" s="1" t="s">
        <v>3357</v>
      </c>
      <c r="B3334" s="1" t="s">
        <v>9442</v>
      </c>
      <c r="C3334" s="1">
        <v>8.2199999999999999E-3</v>
      </c>
      <c r="D3334" s="2">
        <v>0.82199999999999995</v>
      </c>
      <c r="E3334" s="4">
        <f t="shared" si="104"/>
        <v>-8.2199999999999999E-3</v>
      </c>
      <c r="F3334" s="2">
        <f t="shared" si="105"/>
        <v>8.5128182459949631E-2</v>
      </c>
    </row>
    <row r="3335" spans="1:6" x14ac:dyDescent="0.2">
      <c r="A3335" s="1" t="s">
        <v>3358</v>
      </c>
      <c r="B3335" s="1" t="s">
        <v>9443</v>
      </c>
      <c r="C3335" s="1">
        <v>0.23799999999999999</v>
      </c>
      <c r="D3335" s="2">
        <v>0.14299999999999999</v>
      </c>
      <c r="E3335" s="4">
        <f t="shared" si="104"/>
        <v>-0.23799999999999999</v>
      </c>
      <c r="F3335" s="2">
        <f t="shared" si="105"/>
        <v>0.84466396253493825</v>
      </c>
    </row>
    <row r="3336" spans="1:6" x14ac:dyDescent="0.2">
      <c r="A3336" s="1" t="s">
        <v>3359</v>
      </c>
      <c r="B3336" s="1" t="s">
        <v>9444</v>
      </c>
      <c r="C3336" s="1">
        <v>7.1900000000000006E-2</v>
      </c>
      <c r="D3336" s="2">
        <v>0.14199999999999999</v>
      </c>
      <c r="E3336" s="4">
        <f t="shared" si="104"/>
        <v>-7.1900000000000006E-2</v>
      </c>
      <c r="F3336" s="2">
        <f t="shared" si="105"/>
        <v>0.8477116556169435</v>
      </c>
    </row>
    <row r="3337" spans="1:6" x14ac:dyDescent="0.2">
      <c r="A3337" s="1" t="s">
        <v>3360</v>
      </c>
      <c r="B3337" s="1" t="s">
        <v>9445</v>
      </c>
      <c r="C3337" s="1">
        <v>0.54300000000000004</v>
      </c>
      <c r="D3337" s="2">
        <v>3.3999999999999998E-3</v>
      </c>
      <c r="E3337" s="4">
        <f t="shared" si="104"/>
        <v>-0.54300000000000004</v>
      </c>
      <c r="F3337" s="2">
        <f t="shared" si="105"/>
        <v>2.4685210829577451</v>
      </c>
    </row>
    <row r="3338" spans="1:6" x14ac:dyDescent="0.2">
      <c r="A3338" s="1" t="s">
        <v>3361</v>
      </c>
      <c r="B3338" s="1" t="s">
        <v>9446</v>
      </c>
      <c r="C3338" s="1">
        <v>9.2399999999999996E-2</v>
      </c>
      <c r="D3338" s="2">
        <v>5.7599999999999998E-2</v>
      </c>
      <c r="E3338" s="4">
        <f t="shared" si="104"/>
        <v>-9.2399999999999996E-2</v>
      </c>
      <c r="F3338" s="2">
        <f t="shared" si="105"/>
        <v>1.2395775165767879</v>
      </c>
    </row>
    <row r="3339" spans="1:6" x14ac:dyDescent="0.2">
      <c r="A3339" s="1" t="s">
        <v>3362</v>
      </c>
      <c r="B3339" s="1" t="s">
        <v>9447</v>
      </c>
      <c r="C3339" s="1">
        <v>0.13</v>
      </c>
      <c r="D3339" s="2">
        <v>0.106</v>
      </c>
      <c r="E3339" s="4">
        <f t="shared" si="104"/>
        <v>-0.13</v>
      </c>
      <c r="F3339" s="2">
        <f t="shared" si="105"/>
        <v>0.97469413473522981</v>
      </c>
    </row>
    <row r="3340" spans="1:6" x14ac:dyDescent="0.2">
      <c r="A3340" s="1" t="s">
        <v>3363</v>
      </c>
      <c r="B3340" s="1" t="s">
        <v>9448</v>
      </c>
      <c r="C3340" s="1">
        <v>-3.1199999999999999E-2</v>
      </c>
      <c r="D3340" s="2">
        <v>0.33200000000000002</v>
      </c>
      <c r="E3340" s="4">
        <f t="shared" si="104"/>
        <v>3.1199999999999999E-2</v>
      </c>
      <c r="F3340" s="2">
        <f t="shared" si="105"/>
        <v>0.4788619162959637</v>
      </c>
    </row>
    <row r="3341" spans="1:6" x14ac:dyDescent="0.2">
      <c r="A3341" s="1" t="s">
        <v>3364</v>
      </c>
      <c r="B3341" s="1" t="s">
        <v>9449</v>
      </c>
      <c r="C3341" s="1">
        <v>3.2500000000000001E-2</v>
      </c>
      <c r="D3341" s="2">
        <v>0.47299999999999998</v>
      </c>
      <c r="E3341" s="4">
        <f t="shared" si="104"/>
        <v>-3.2500000000000001E-2</v>
      </c>
      <c r="F3341" s="2">
        <f t="shared" si="105"/>
        <v>0.32513885926218844</v>
      </c>
    </row>
    <row r="3342" spans="1:6" x14ac:dyDescent="0.2">
      <c r="A3342" s="1" t="s">
        <v>3365</v>
      </c>
      <c r="B3342" s="1" t="s">
        <v>9450</v>
      </c>
      <c r="C3342" s="1">
        <v>4.8000000000000001E-2</v>
      </c>
      <c r="D3342" s="2">
        <v>0.372</v>
      </c>
      <c r="E3342" s="4">
        <f t="shared" si="104"/>
        <v>-4.8000000000000001E-2</v>
      </c>
      <c r="F3342" s="2">
        <f t="shared" si="105"/>
        <v>0.42945706011810247</v>
      </c>
    </row>
    <row r="3343" spans="1:6" x14ac:dyDescent="0.2">
      <c r="A3343" s="1" t="s">
        <v>3366</v>
      </c>
      <c r="B3343" s="1" t="s">
        <v>9451</v>
      </c>
      <c r="C3343" s="1">
        <v>9.5799999999999996E-2</v>
      </c>
      <c r="D3343" s="2">
        <v>0.36799999999999999</v>
      </c>
      <c r="E3343" s="4">
        <f t="shared" si="104"/>
        <v>-9.5799999999999996E-2</v>
      </c>
      <c r="F3343" s="2">
        <f t="shared" si="105"/>
        <v>0.43415218132648237</v>
      </c>
    </row>
    <row r="3344" spans="1:6" x14ac:dyDescent="0.2">
      <c r="A3344" s="1" t="s">
        <v>3367</v>
      </c>
      <c r="B3344" s="1" t="s">
        <v>9452</v>
      </c>
      <c r="C3344" s="1">
        <v>0.05</v>
      </c>
      <c r="D3344" s="2">
        <v>0.23</v>
      </c>
      <c r="E3344" s="4">
        <f t="shared" si="104"/>
        <v>-0.05</v>
      </c>
      <c r="F3344" s="2">
        <f t="shared" si="105"/>
        <v>0.63827216398240705</v>
      </c>
    </row>
    <row r="3345" spans="1:6" x14ac:dyDescent="0.2">
      <c r="A3345" s="1" t="s">
        <v>3368</v>
      </c>
      <c r="B3345" s="1" t="s">
        <v>9453</v>
      </c>
      <c r="C3345" s="1">
        <v>-7.1499999999999994E-2</v>
      </c>
      <c r="D3345" s="2">
        <v>0.56299999999999994</v>
      </c>
      <c r="E3345" s="4">
        <f t="shared" si="104"/>
        <v>7.1499999999999994E-2</v>
      </c>
      <c r="F3345" s="2">
        <f t="shared" si="105"/>
        <v>0.24949160514865382</v>
      </c>
    </row>
    <row r="3346" spans="1:6" x14ac:dyDescent="0.2">
      <c r="A3346" s="1" t="s">
        <v>3369</v>
      </c>
      <c r="B3346" s="1" t="s">
        <v>9454</v>
      </c>
      <c r="C3346" s="1">
        <v>-2.7400000000000001E-2</v>
      </c>
      <c r="D3346" s="2">
        <v>0.33600000000000002</v>
      </c>
      <c r="E3346" s="4">
        <f t="shared" si="104"/>
        <v>2.7400000000000001E-2</v>
      </c>
      <c r="F3346" s="2">
        <f t="shared" si="105"/>
        <v>0.4736607226101559</v>
      </c>
    </row>
    <row r="3347" spans="1:6" x14ac:dyDescent="0.2">
      <c r="A3347" s="1" t="s">
        <v>3370</v>
      </c>
      <c r="B3347" s="1" t="s">
        <v>9455</v>
      </c>
      <c r="C3347" s="1">
        <v>3.5499999999999997E-2</v>
      </c>
      <c r="D3347" s="2">
        <v>0.26600000000000001</v>
      </c>
      <c r="E3347" s="4">
        <f t="shared" si="104"/>
        <v>-3.5499999999999997E-2</v>
      </c>
      <c r="F3347" s="2">
        <f t="shared" si="105"/>
        <v>0.57511836336893296</v>
      </c>
    </row>
    <row r="3348" spans="1:6" x14ac:dyDescent="0.2">
      <c r="A3348" s="1" t="s">
        <v>3371</v>
      </c>
      <c r="B3348" s="1" t="s">
        <v>9456</v>
      </c>
      <c r="C3348" s="1">
        <v>3.6700000000000001E-3</v>
      </c>
      <c r="D3348" s="2">
        <v>0.93899999999999995</v>
      </c>
      <c r="E3348" s="4">
        <f t="shared" si="104"/>
        <v>-3.6700000000000001E-3</v>
      </c>
      <c r="F3348" s="2">
        <f t="shared" si="105"/>
        <v>2.7334407733889104E-2</v>
      </c>
    </row>
    <row r="3349" spans="1:6" x14ac:dyDescent="0.2">
      <c r="A3349" s="1" t="s">
        <v>3372</v>
      </c>
      <c r="B3349" s="1" t="s">
        <v>9457</v>
      </c>
      <c r="C3349" s="1">
        <v>-0.19800000000000001</v>
      </c>
      <c r="D3349" s="2">
        <v>0.39900000000000002</v>
      </c>
      <c r="E3349" s="4">
        <f t="shared" si="104"/>
        <v>0.19800000000000001</v>
      </c>
      <c r="F3349" s="2">
        <f t="shared" si="105"/>
        <v>0.39902710431325172</v>
      </c>
    </row>
    <row r="3350" spans="1:6" x14ac:dyDescent="0.2">
      <c r="A3350" s="1" t="s">
        <v>3373</v>
      </c>
      <c r="B3350" s="1" t="s">
        <v>9458</v>
      </c>
      <c r="C3350" s="1">
        <v>-3.3000000000000002E-2</v>
      </c>
      <c r="D3350" s="2">
        <v>0.74099999999999999</v>
      </c>
      <c r="E3350" s="4">
        <f t="shared" si="104"/>
        <v>3.3000000000000002E-2</v>
      </c>
      <c r="F3350" s="2">
        <f t="shared" si="105"/>
        <v>0.13018179202067184</v>
      </c>
    </row>
    <row r="3351" spans="1:6" x14ac:dyDescent="0.2">
      <c r="A3351" s="1" t="s">
        <v>3374</v>
      </c>
      <c r="B3351" s="1" t="s">
        <v>9459</v>
      </c>
      <c r="C3351" s="1">
        <v>-0.246</v>
      </c>
      <c r="D3351" s="2">
        <v>0.09</v>
      </c>
      <c r="E3351" s="4">
        <f t="shared" si="104"/>
        <v>0.246</v>
      </c>
      <c r="F3351" s="2">
        <f t="shared" si="105"/>
        <v>1.0457574905606752</v>
      </c>
    </row>
    <row r="3352" spans="1:6" x14ac:dyDescent="0.2">
      <c r="A3352" s="1" t="s">
        <v>3375</v>
      </c>
      <c r="B3352" s="1" t="s">
        <v>9460</v>
      </c>
      <c r="C3352" s="1">
        <v>-0.11600000000000001</v>
      </c>
      <c r="D3352" s="2">
        <v>7.4800000000000005E-2</v>
      </c>
      <c r="E3352" s="4">
        <f t="shared" si="104"/>
        <v>0.11600000000000001</v>
      </c>
      <c r="F3352" s="2">
        <f t="shared" si="105"/>
        <v>1.1260984021355387</v>
      </c>
    </row>
    <row r="3353" spans="1:6" x14ac:dyDescent="0.2">
      <c r="A3353" s="1" t="s">
        <v>3376</v>
      </c>
      <c r="B3353" s="1" t="s">
        <v>9461</v>
      </c>
      <c r="C3353" s="1">
        <v>-1.9E-2</v>
      </c>
      <c r="D3353" s="2">
        <v>0.86899999999999999</v>
      </c>
      <c r="E3353" s="4">
        <f t="shared" si="104"/>
        <v>1.9E-2</v>
      </c>
      <c r="F3353" s="2">
        <f t="shared" si="105"/>
        <v>6.0980223551333534E-2</v>
      </c>
    </row>
    <row r="3354" spans="1:6" x14ac:dyDescent="0.2">
      <c r="A3354" s="1" t="s">
        <v>3377</v>
      </c>
      <c r="B3354" s="1" t="s">
        <v>9462</v>
      </c>
      <c r="C3354" s="1">
        <v>1.14E-2</v>
      </c>
      <c r="D3354" s="2">
        <v>0.68100000000000005</v>
      </c>
      <c r="E3354" s="4">
        <f t="shared" si="104"/>
        <v>-1.14E-2</v>
      </c>
      <c r="F3354" s="2">
        <f t="shared" si="105"/>
        <v>0.16685288808721482</v>
      </c>
    </row>
    <row r="3355" spans="1:6" x14ac:dyDescent="0.2">
      <c r="A3355" s="1" t="s">
        <v>3378</v>
      </c>
      <c r="B3355" s="1" t="s">
        <v>9463</v>
      </c>
      <c r="C3355" s="1">
        <v>-8.1500000000000003E-2</v>
      </c>
      <c r="D3355" s="2">
        <v>0.189</v>
      </c>
      <c r="E3355" s="4">
        <f t="shared" si="104"/>
        <v>8.1500000000000003E-2</v>
      </c>
      <c r="F3355" s="2">
        <f t="shared" si="105"/>
        <v>0.72353819582675583</v>
      </c>
    </row>
    <row r="3356" spans="1:6" x14ac:dyDescent="0.2">
      <c r="A3356" s="1" t="s">
        <v>3379</v>
      </c>
      <c r="B3356" s="1" t="s">
        <v>9464</v>
      </c>
      <c r="C3356" s="1">
        <v>-4.24E-2</v>
      </c>
      <c r="D3356" s="2">
        <v>0.154</v>
      </c>
      <c r="E3356" s="4">
        <f t="shared" si="104"/>
        <v>4.24E-2</v>
      </c>
      <c r="F3356" s="2">
        <f t="shared" si="105"/>
        <v>0.8124792791635369</v>
      </c>
    </row>
    <row r="3357" spans="1:6" x14ac:dyDescent="0.2">
      <c r="A3357" s="1" t="s">
        <v>3380</v>
      </c>
      <c r="B3357" s="1" t="s">
        <v>9465</v>
      </c>
      <c r="C3357" s="1">
        <v>0.36299999999999999</v>
      </c>
      <c r="D3357" s="2">
        <v>0.11799999999999999</v>
      </c>
      <c r="E3357" s="4">
        <f t="shared" si="104"/>
        <v>-0.36299999999999999</v>
      </c>
      <c r="F3357" s="2">
        <f t="shared" si="105"/>
        <v>0.92811799269387463</v>
      </c>
    </row>
    <row r="3358" spans="1:6" x14ac:dyDescent="0.2">
      <c r="A3358" s="1" t="s">
        <v>3381</v>
      </c>
      <c r="B3358" s="1" t="s">
        <v>9466</v>
      </c>
      <c r="C3358" s="1">
        <v>-0.19500000000000001</v>
      </c>
      <c r="D3358" s="2">
        <v>1.55E-2</v>
      </c>
      <c r="E3358" s="4">
        <f t="shared" si="104"/>
        <v>0.19500000000000001</v>
      </c>
      <c r="F3358" s="2">
        <f t="shared" si="105"/>
        <v>1.8096683018297086</v>
      </c>
    </row>
    <row r="3359" spans="1:6" x14ac:dyDescent="0.2">
      <c r="A3359" s="1" t="s">
        <v>3382</v>
      </c>
      <c r="B3359" s="1" t="s">
        <v>9467</v>
      </c>
      <c r="C3359" s="1">
        <v>-0.111</v>
      </c>
      <c r="D3359" s="2">
        <v>0.19900000000000001</v>
      </c>
      <c r="E3359" s="4">
        <f t="shared" si="104"/>
        <v>0.111</v>
      </c>
      <c r="F3359" s="2">
        <f t="shared" si="105"/>
        <v>0.70114692359029329</v>
      </c>
    </row>
    <row r="3360" spans="1:6" x14ac:dyDescent="0.2">
      <c r="A3360" s="1" t="s">
        <v>3383</v>
      </c>
      <c r="B3360" s="1" t="s">
        <v>9468</v>
      </c>
      <c r="C3360" s="1">
        <v>1.3299999999999999E-2</v>
      </c>
      <c r="D3360" s="2">
        <v>0.83199999999999996</v>
      </c>
      <c r="E3360" s="4">
        <f t="shared" si="104"/>
        <v>-1.3299999999999999E-2</v>
      </c>
      <c r="F3360" s="2">
        <f t="shared" si="105"/>
        <v>7.9876673709276078E-2</v>
      </c>
    </row>
    <row r="3361" spans="1:6" x14ac:dyDescent="0.2">
      <c r="A3361" s="1" t="s">
        <v>3384</v>
      </c>
      <c r="B3361" s="1" t="s">
        <v>9469</v>
      </c>
      <c r="C3361" s="1">
        <v>-2.1700000000000001E-2</v>
      </c>
      <c r="D3361" s="2">
        <v>0.748</v>
      </c>
      <c r="E3361" s="4">
        <f t="shared" si="104"/>
        <v>2.1700000000000001E-2</v>
      </c>
      <c r="F3361" s="2">
        <f t="shared" si="105"/>
        <v>0.12609840213553863</v>
      </c>
    </row>
    <row r="3362" spans="1:6" x14ac:dyDescent="0.2">
      <c r="A3362" s="1" t="s">
        <v>3385</v>
      </c>
      <c r="B3362" s="1" t="s">
        <v>9470</v>
      </c>
      <c r="C3362" s="1">
        <v>6.0999999999999999E-2</v>
      </c>
      <c r="D3362" s="2">
        <v>0.17599999999999999</v>
      </c>
      <c r="E3362" s="4">
        <f t="shared" si="104"/>
        <v>-6.0999999999999999E-2</v>
      </c>
      <c r="F3362" s="2">
        <f t="shared" si="105"/>
        <v>0.75448733218585018</v>
      </c>
    </row>
    <row r="3363" spans="1:6" x14ac:dyDescent="0.2">
      <c r="A3363" s="1" t="s">
        <v>3386</v>
      </c>
      <c r="B3363" s="1" t="s">
        <v>9471</v>
      </c>
      <c r="C3363" s="1">
        <v>-5.16E-2</v>
      </c>
      <c r="D3363" s="2">
        <v>0.121</v>
      </c>
      <c r="E3363" s="4">
        <f t="shared" si="104"/>
        <v>5.16E-2</v>
      </c>
      <c r="F3363" s="2">
        <f t="shared" si="105"/>
        <v>0.91721462968354994</v>
      </c>
    </row>
    <row r="3364" spans="1:6" x14ac:dyDescent="0.2">
      <c r="A3364" s="1" t="s">
        <v>3387</v>
      </c>
      <c r="B3364" s="1" t="s">
        <v>9472</v>
      </c>
      <c r="C3364" s="1">
        <v>-0.155</v>
      </c>
      <c r="D3364" s="2">
        <v>5.2499999999999998E-2</v>
      </c>
      <c r="E3364" s="4">
        <f t="shared" si="104"/>
        <v>0.155</v>
      </c>
      <c r="F3364" s="2">
        <f t="shared" si="105"/>
        <v>1.2798406965940432</v>
      </c>
    </row>
    <row r="3365" spans="1:6" x14ac:dyDescent="0.2">
      <c r="A3365" s="1" t="s">
        <v>3388</v>
      </c>
      <c r="B3365" s="1" t="s">
        <v>9473</v>
      </c>
      <c r="C3365" s="1">
        <v>0.31900000000000001</v>
      </c>
      <c r="D3365" s="2">
        <v>0.23</v>
      </c>
      <c r="E3365" s="4">
        <f t="shared" si="104"/>
        <v>-0.31900000000000001</v>
      </c>
      <c r="F3365" s="2">
        <f t="shared" si="105"/>
        <v>0.63827216398240705</v>
      </c>
    </row>
    <row r="3366" spans="1:6" x14ac:dyDescent="0.2">
      <c r="A3366" s="1" t="s">
        <v>3389</v>
      </c>
      <c r="B3366" s="1" t="s">
        <v>9474</v>
      </c>
      <c r="C3366" s="1">
        <v>4.87E-2</v>
      </c>
      <c r="D3366" s="2">
        <v>0.55500000000000005</v>
      </c>
      <c r="E3366" s="4">
        <f t="shared" si="104"/>
        <v>-4.87E-2</v>
      </c>
      <c r="F3366" s="2">
        <f t="shared" si="105"/>
        <v>0.25570701687732372</v>
      </c>
    </row>
    <row r="3367" spans="1:6" x14ac:dyDescent="0.2">
      <c r="A3367" s="1" t="s">
        <v>3390</v>
      </c>
      <c r="B3367" s="1" t="s">
        <v>9475</v>
      </c>
      <c r="C3367" s="1">
        <v>0.19600000000000001</v>
      </c>
      <c r="D3367" s="2">
        <v>0.58599999999999997</v>
      </c>
      <c r="E3367" s="4">
        <f t="shared" si="104"/>
        <v>-0.19600000000000001</v>
      </c>
      <c r="F3367" s="2">
        <f t="shared" si="105"/>
        <v>0.23210238398190938</v>
      </c>
    </row>
    <row r="3368" spans="1:6" x14ac:dyDescent="0.2">
      <c r="A3368" s="1" t="s">
        <v>3391</v>
      </c>
      <c r="B3368" s="1" t="s">
        <v>9476</v>
      </c>
      <c r="C3368" s="1">
        <v>-3.27E-2</v>
      </c>
      <c r="D3368" s="2">
        <v>0.57399999999999995</v>
      </c>
      <c r="E3368" s="4">
        <f t="shared" si="104"/>
        <v>3.27E-2</v>
      </c>
      <c r="F3368" s="2">
        <f t="shared" si="105"/>
        <v>0.24108810760202651</v>
      </c>
    </row>
    <row r="3369" spans="1:6" x14ac:dyDescent="0.2">
      <c r="A3369" s="1" t="s">
        <v>3392</v>
      </c>
      <c r="B3369" s="1" t="s">
        <v>9477</v>
      </c>
      <c r="C3369" s="1">
        <v>-5.1799999999999999E-2</v>
      </c>
      <c r="D3369" s="2">
        <v>0.76400000000000001</v>
      </c>
      <c r="E3369" s="4">
        <f t="shared" si="104"/>
        <v>5.1799999999999999E-2</v>
      </c>
      <c r="F3369" s="2">
        <f t="shared" si="105"/>
        <v>0.11690664142431006</v>
      </c>
    </row>
    <row r="3370" spans="1:6" x14ac:dyDescent="0.2">
      <c r="A3370" s="1" t="s">
        <v>3393</v>
      </c>
      <c r="B3370" s="1" t="s">
        <v>9478</v>
      </c>
      <c r="C3370" s="1">
        <v>0.193</v>
      </c>
      <c r="D3370" s="2">
        <v>0.433</v>
      </c>
      <c r="E3370" s="4">
        <f t="shared" si="104"/>
        <v>-0.193</v>
      </c>
      <c r="F3370" s="2">
        <f t="shared" si="105"/>
        <v>0.36351210364663455</v>
      </c>
    </row>
    <row r="3371" spans="1:6" x14ac:dyDescent="0.2">
      <c r="A3371" s="1" t="s">
        <v>24</v>
      </c>
      <c r="B3371" s="1" t="s">
        <v>6109</v>
      </c>
      <c r="C3371" s="1">
        <v>0.24</v>
      </c>
      <c r="D3371" s="2">
        <v>0.36599999999999999</v>
      </c>
      <c r="E3371" s="4">
        <f t="shared" si="104"/>
        <v>-0.24</v>
      </c>
      <c r="F3371" s="2">
        <f t="shared" si="105"/>
        <v>0.43651891460558934</v>
      </c>
    </row>
    <row r="3372" spans="1:6" x14ac:dyDescent="0.2">
      <c r="A3372" s="1" t="s">
        <v>3394</v>
      </c>
      <c r="B3372" s="1" t="s">
        <v>9479</v>
      </c>
      <c r="C3372" s="1">
        <v>-6.9099999999999995E-2</v>
      </c>
      <c r="D3372" s="2">
        <v>7.1599999999999997E-2</v>
      </c>
      <c r="E3372" s="4">
        <f t="shared" si="104"/>
        <v>6.9099999999999995E-2</v>
      </c>
      <c r="F3372" s="2">
        <f t="shared" si="105"/>
        <v>1.1450869776921444</v>
      </c>
    </row>
    <row r="3373" spans="1:6" x14ac:dyDescent="0.2">
      <c r="A3373" s="1" t="s">
        <v>3395</v>
      </c>
      <c r="B3373" s="1" t="s">
        <v>9480</v>
      </c>
      <c r="C3373" s="1">
        <v>-3.8E-3</v>
      </c>
      <c r="D3373" s="2">
        <v>0.92100000000000004</v>
      </c>
      <c r="E3373" s="4">
        <f t="shared" si="104"/>
        <v>3.8E-3</v>
      </c>
      <c r="F3373" s="2">
        <f t="shared" si="105"/>
        <v>3.5740369803151061E-2</v>
      </c>
    </row>
    <row r="3374" spans="1:6" x14ac:dyDescent="0.2">
      <c r="A3374" s="1" t="s">
        <v>3396</v>
      </c>
      <c r="B3374" s="1" t="s">
        <v>9481</v>
      </c>
      <c r="C3374" s="1">
        <v>0.16200000000000001</v>
      </c>
      <c r="D3374" s="2">
        <v>3.2800000000000003E-2</v>
      </c>
      <c r="E3374" s="4">
        <f t="shared" si="104"/>
        <v>-0.16200000000000001</v>
      </c>
      <c r="F3374" s="2">
        <f t="shared" si="105"/>
        <v>1.4841261562883208</v>
      </c>
    </row>
    <row r="3375" spans="1:6" x14ac:dyDescent="0.2">
      <c r="A3375" s="1" t="s">
        <v>3397</v>
      </c>
      <c r="B3375" s="1" t="s">
        <v>9482</v>
      </c>
      <c r="C3375" s="1">
        <v>-2.4199999999999999E-2</v>
      </c>
      <c r="D3375" s="2">
        <v>0.61599999999999999</v>
      </c>
      <c r="E3375" s="4">
        <f t="shared" si="104"/>
        <v>2.4199999999999999E-2</v>
      </c>
      <c r="F3375" s="2">
        <f t="shared" si="105"/>
        <v>0.21041928783557454</v>
      </c>
    </row>
    <row r="3376" spans="1:6" x14ac:dyDescent="0.2">
      <c r="A3376" s="1" t="s">
        <v>3398</v>
      </c>
      <c r="B3376" s="1" t="s">
        <v>9483</v>
      </c>
      <c r="C3376" s="1">
        <v>2.86E-2</v>
      </c>
      <c r="D3376" s="2">
        <v>0.63</v>
      </c>
      <c r="E3376" s="4">
        <f t="shared" si="104"/>
        <v>-2.86E-2</v>
      </c>
      <c r="F3376" s="2">
        <f t="shared" si="105"/>
        <v>0.20065945054641829</v>
      </c>
    </row>
    <row r="3377" spans="1:6" x14ac:dyDescent="0.2">
      <c r="A3377" s="1" t="s">
        <v>3399</v>
      </c>
      <c r="B3377" s="1" t="s">
        <v>9484</v>
      </c>
      <c r="C3377" s="1">
        <v>0.14099999999999999</v>
      </c>
      <c r="D3377" s="2">
        <v>4.02E-2</v>
      </c>
      <c r="E3377" s="4">
        <f t="shared" si="104"/>
        <v>-0.14099999999999999</v>
      </c>
      <c r="F3377" s="2">
        <f t="shared" si="105"/>
        <v>1.3957739469155299</v>
      </c>
    </row>
    <row r="3378" spans="1:6" x14ac:dyDescent="0.2">
      <c r="A3378" s="1" t="s">
        <v>3400</v>
      </c>
      <c r="B3378" s="1" t="s">
        <v>9485</v>
      </c>
      <c r="C3378" s="1">
        <v>-2.2800000000000001E-2</v>
      </c>
      <c r="D3378" s="2">
        <v>0.80500000000000005</v>
      </c>
      <c r="E3378" s="4">
        <f t="shared" si="104"/>
        <v>2.2800000000000001E-2</v>
      </c>
      <c r="F3378" s="2">
        <f t="shared" si="105"/>
        <v>9.4204119632131461E-2</v>
      </c>
    </row>
    <row r="3379" spans="1:6" x14ac:dyDescent="0.2">
      <c r="A3379" s="1" t="s">
        <v>3401</v>
      </c>
      <c r="B3379" s="1" t="s">
        <v>9486</v>
      </c>
      <c r="C3379" s="1">
        <v>0.14599999999999999</v>
      </c>
      <c r="D3379" s="2">
        <v>3.9199999999999999E-2</v>
      </c>
      <c r="E3379" s="4">
        <f t="shared" si="104"/>
        <v>-0.14599999999999999</v>
      </c>
      <c r="F3379" s="2">
        <f t="shared" si="105"/>
        <v>1.4067139329795428</v>
      </c>
    </row>
    <row r="3380" spans="1:6" x14ac:dyDescent="0.2">
      <c r="A3380" s="1" t="s">
        <v>3402</v>
      </c>
      <c r="B3380" s="1" t="s">
        <v>9487</v>
      </c>
      <c r="C3380" s="1">
        <v>-6.1699999999999998E-2</v>
      </c>
      <c r="D3380" s="2">
        <v>0.38</v>
      </c>
      <c r="E3380" s="4">
        <f t="shared" si="104"/>
        <v>6.1699999999999998E-2</v>
      </c>
      <c r="F3380" s="2">
        <f t="shared" si="105"/>
        <v>0.42021640338318983</v>
      </c>
    </row>
    <row r="3381" spans="1:6" x14ac:dyDescent="0.2">
      <c r="A3381" s="1" t="s">
        <v>3403</v>
      </c>
      <c r="B3381" s="1" t="s">
        <v>9488</v>
      </c>
      <c r="C3381" s="1">
        <v>6.6400000000000001E-3</v>
      </c>
      <c r="D3381" s="2">
        <v>0.88900000000000001</v>
      </c>
      <c r="E3381" s="4">
        <f t="shared" si="104"/>
        <v>-6.6400000000000001E-3</v>
      </c>
      <c r="F3381" s="2">
        <f t="shared" si="105"/>
        <v>5.1098239029786302E-2</v>
      </c>
    </row>
    <row r="3382" spans="1:6" x14ac:dyDescent="0.2">
      <c r="A3382" s="1" t="s">
        <v>3404</v>
      </c>
      <c r="B3382" s="1" t="s">
        <v>9489</v>
      </c>
      <c r="C3382" s="1">
        <v>3.2599999999999999E-3</v>
      </c>
      <c r="D3382" s="2">
        <v>0.96699999999999997</v>
      </c>
      <c r="E3382" s="4">
        <f t="shared" si="104"/>
        <v>-3.2599999999999999E-3</v>
      </c>
      <c r="F3382" s="2">
        <f t="shared" si="105"/>
        <v>1.4573525916998339E-2</v>
      </c>
    </row>
    <row r="3383" spans="1:6" x14ac:dyDescent="0.2">
      <c r="A3383" s="1" t="s">
        <v>3405</v>
      </c>
      <c r="B3383" s="1" t="s">
        <v>9490</v>
      </c>
      <c r="C3383" s="1">
        <v>0.19500000000000001</v>
      </c>
      <c r="D3383" s="2">
        <v>7.3599999999999999E-2</v>
      </c>
      <c r="E3383" s="4">
        <f t="shared" si="104"/>
        <v>-0.19500000000000001</v>
      </c>
      <c r="F3383" s="2">
        <f t="shared" si="105"/>
        <v>1.1331221856625011</v>
      </c>
    </row>
    <row r="3384" spans="1:6" x14ac:dyDescent="0.2">
      <c r="A3384" s="1" t="s">
        <v>3406</v>
      </c>
      <c r="B3384" s="1" t="s">
        <v>9491</v>
      </c>
      <c r="C3384" s="1">
        <v>2.7200000000000002E-3</v>
      </c>
      <c r="D3384" s="2">
        <v>0.94899999999999995</v>
      </c>
      <c r="E3384" s="4">
        <f t="shared" si="104"/>
        <v>-2.7200000000000002E-3</v>
      </c>
      <c r="F3384" s="2">
        <f t="shared" si="105"/>
        <v>2.2733787572707352E-2</v>
      </c>
    </row>
    <row r="3385" spans="1:6" x14ac:dyDescent="0.2">
      <c r="A3385" s="1" t="s">
        <v>3407</v>
      </c>
      <c r="B3385" s="1" t="s">
        <v>9492</v>
      </c>
      <c r="C3385" s="1">
        <v>8.9200000000000002E-2</v>
      </c>
      <c r="D3385" s="2">
        <v>0.17899999999999999</v>
      </c>
      <c r="E3385" s="4">
        <f t="shared" si="104"/>
        <v>-8.9200000000000002E-2</v>
      </c>
      <c r="F3385" s="2">
        <f t="shared" si="105"/>
        <v>0.7471469690201068</v>
      </c>
    </row>
    <row r="3386" spans="1:6" x14ac:dyDescent="0.2">
      <c r="A3386" s="1" t="s">
        <v>3408</v>
      </c>
      <c r="B3386" s="1" t="s">
        <v>9493</v>
      </c>
      <c r="C3386" s="1">
        <v>-1.9400000000000001E-2</v>
      </c>
      <c r="D3386" s="2">
        <v>0.82499999999999996</v>
      </c>
      <c r="E3386" s="4">
        <f t="shared" si="104"/>
        <v>1.9400000000000001E-2</v>
      </c>
      <c r="F3386" s="2">
        <f t="shared" si="105"/>
        <v>8.3546051450074932E-2</v>
      </c>
    </row>
    <row r="3387" spans="1:6" x14ac:dyDescent="0.2">
      <c r="A3387" s="1" t="s">
        <v>3409</v>
      </c>
      <c r="B3387" s="1" t="s">
        <v>9494</v>
      </c>
      <c r="C3387" s="1">
        <v>-4.0399999999999998E-2</v>
      </c>
      <c r="D3387" s="2">
        <v>0.35899999999999999</v>
      </c>
      <c r="E3387" s="4">
        <f t="shared" si="104"/>
        <v>4.0399999999999998E-2</v>
      </c>
      <c r="F3387" s="2">
        <f t="shared" si="105"/>
        <v>0.44490555142168087</v>
      </c>
    </row>
    <row r="3388" spans="1:6" x14ac:dyDescent="0.2">
      <c r="A3388" s="1" t="s">
        <v>3410</v>
      </c>
      <c r="B3388" s="1" t="s">
        <v>9495</v>
      </c>
      <c r="C3388" s="1">
        <v>5.67E-2</v>
      </c>
      <c r="D3388" s="2">
        <v>0.10299999999999999</v>
      </c>
      <c r="E3388" s="4">
        <f t="shared" si="104"/>
        <v>-5.67E-2</v>
      </c>
      <c r="F3388" s="2">
        <f t="shared" si="105"/>
        <v>0.98716277529482777</v>
      </c>
    </row>
    <row r="3389" spans="1:6" x14ac:dyDescent="0.2">
      <c r="A3389" s="1" t="s">
        <v>3411</v>
      </c>
      <c r="B3389" s="1" t="s">
        <v>9496</v>
      </c>
      <c r="C3389" s="1">
        <v>-3.2500000000000001E-2</v>
      </c>
      <c r="D3389" s="2">
        <v>0.41599999999999998</v>
      </c>
      <c r="E3389" s="4">
        <f t="shared" si="104"/>
        <v>3.2500000000000001E-2</v>
      </c>
      <c r="F3389" s="2">
        <f t="shared" si="105"/>
        <v>0.38090666937325729</v>
      </c>
    </row>
    <row r="3390" spans="1:6" x14ac:dyDescent="0.2">
      <c r="A3390" s="1" t="s">
        <v>3412</v>
      </c>
      <c r="B3390" s="1" t="s">
        <v>9497</v>
      </c>
      <c r="C3390" s="1">
        <v>-5.9900000000000002E-2</v>
      </c>
      <c r="D3390" s="2">
        <v>0.191</v>
      </c>
      <c r="E3390" s="4">
        <f t="shared" si="104"/>
        <v>5.9900000000000002E-2</v>
      </c>
      <c r="F3390" s="2">
        <f t="shared" si="105"/>
        <v>0.71896663275227246</v>
      </c>
    </row>
    <row r="3391" spans="1:6" x14ac:dyDescent="0.2">
      <c r="A3391" s="1" t="s">
        <v>3413</v>
      </c>
      <c r="B3391" s="1" t="s">
        <v>9498</v>
      </c>
      <c r="C3391" s="1">
        <v>0.11</v>
      </c>
      <c r="D3391" s="2">
        <v>9.8700000000000003E-3</v>
      </c>
      <c r="E3391" s="4">
        <f t="shared" si="104"/>
        <v>-0.11</v>
      </c>
      <c r="F3391" s="2">
        <f t="shared" si="105"/>
        <v>2.0056828473303634</v>
      </c>
    </row>
    <row r="3392" spans="1:6" x14ac:dyDescent="0.2">
      <c r="A3392" s="1" t="s">
        <v>3414</v>
      </c>
      <c r="B3392" s="1" t="s">
        <v>9499</v>
      </c>
      <c r="C3392" s="1">
        <v>-3.0200000000000001E-2</v>
      </c>
      <c r="D3392" s="2">
        <v>0.46200000000000002</v>
      </c>
      <c r="E3392" s="4">
        <f t="shared" si="104"/>
        <v>3.0200000000000001E-2</v>
      </c>
      <c r="F3392" s="2">
        <f t="shared" si="105"/>
        <v>0.33535802444387447</v>
      </c>
    </row>
    <row r="3393" spans="1:6" x14ac:dyDescent="0.2">
      <c r="A3393" s="1" t="s">
        <v>3415</v>
      </c>
      <c r="B3393" s="1" t="s">
        <v>9500</v>
      </c>
      <c r="C3393" s="1">
        <v>-1.5599999999999999E-2</v>
      </c>
      <c r="D3393" s="2">
        <v>0.63200000000000001</v>
      </c>
      <c r="E3393" s="4">
        <f t="shared" si="104"/>
        <v>1.5599999999999999E-2</v>
      </c>
      <c r="F3393" s="2">
        <f t="shared" si="105"/>
        <v>0.19928292171761497</v>
      </c>
    </row>
    <row r="3394" spans="1:6" x14ac:dyDescent="0.2">
      <c r="A3394" s="1" t="s">
        <v>3416</v>
      </c>
      <c r="B3394" s="1" t="s">
        <v>9501</v>
      </c>
      <c r="C3394" s="1">
        <v>-1.2699999999999999E-2</v>
      </c>
      <c r="D3394" s="2">
        <v>0.70099999999999996</v>
      </c>
      <c r="E3394" s="4">
        <f t="shared" ref="E3394:E3457" si="106">C3394*-1</f>
        <v>1.2699999999999999E-2</v>
      </c>
      <c r="F3394" s="2">
        <f t="shared" ref="F3394:F3457" si="107">-LOG10(D3394)</f>
        <v>0.15428198203334137</v>
      </c>
    </row>
    <row r="3395" spans="1:6" x14ac:dyDescent="0.2">
      <c r="A3395" s="1" t="s">
        <v>3417</v>
      </c>
      <c r="B3395" s="1" t="s">
        <v>9502</v>
      </c>
      <c r="C3395" s="1">
        <v>4.9599999999999998E-2</v>
      </c>
      <c r="D3395" s="2">
        <v>0.69</v>
      </c>
      <c r="E3395" s="4">
        <f t="shared" si="106"/>
        <v>-4.9599999999999998E-2</v>
      </c>
      <c r="F3395" s="2">
        <f t="shared" si="107"/>
        <v>0.16115090926274472</v>
      </c>
    </row>
    <row r="3396" spans="1:6" x14ac:dyDescent="0.2">
      <c r="A3396" s="1" t="s">
        <v>3418</v>
      </c>
      <c r="B3396" s="1" t="s">
        <v>9503</v>
      </c>
      <c r="C3396" s="1">
        <v>-0.16800000000000001</v>
      </c>
      <c r="D3396" s="2">
        <v>0.249</v>
      </c>
      <c r="E3396" s="4">
        <f t="shared" si="106"/>
        <v>0.16800000000000001</v>
      </c>
      <c r="F3396" s="2">
        <f t="shared" si="107"/>
        <v>0.60380065290426366</v>
      </c>
    </row>
    <row r="3397" spans="1:6" x14ac:dyDescent="0.2">
      <c r="A3397" s="1" t="s">
        <v>3419</v>
      </c>
      <c r="B3397" s="1" t="s">
        <v>9504</v>
      </c>
      <c r="C3397" s="1">
        <v>3.4599999999999999E-2</v>
      </c>
      <c r="D3397" s="2">
        <v>0.63100000000000001</v>
      </c>
      <c r="E3397" s="4">
        <f t="shared" si="106"/>
        <v>-3.4599999999999999E-2</v>
      </c>
      <c r="F3397" s="2">
        <f t="shared" si="107"/>
        <v>0.19997064075586568</v>
      </c>
    </row>
    <row r="3398" spans="1:6" x14ac:dyDescent="0.2">
      <c r="A3398" s="1" t="s">
        <v>3420</v>
      </c>
      <c r="B3398" s="1" t="s">
        <v>9505</v>
      </c>
      <c r="C3398" s="1">
        <v>4.2799999999999998E-2</v>
      </c>
      <c r="D3398" s="2">
        <v>0.68100000000000005</v>
      </c>
      <c r="E3398" s="4">
        <f t="shared" si="106"/>
        <v>-4.2799999999999998E-2</v>
      </c>
      <c r="F3398" s="2">
        <f t="shared" si="107"/>
        <v>0.16685288808721482</v>
      </c>
    </row>
    <row r="3399" spans="1:6" x14ac:dyDescent="0.2">
      <c r="A3399" s="1" t="s">
        <v>3421</v>
      </c>
      <c r="B3399" s="1" t="s">
        <v>9506</v>
      </c>
      <c r="C3399" s="1">
        <v>0.376</v>
      </c>
      <c r="D3399" s="2">
        <v>5.1900000000000002E-2</v>
      </c>
      <c r="E3399" s="4">
        <f t="shared" si="106"/>
        <v>-0.376</v>
      </c>
      <c r="F3399" s="2">
        <f t="shared" si="107"/>
        <v>1.2848326421515421</v>
      </c>
    </row>
    <row r="3400" spans="1:6" x14ac:dyDescent="0.2">
      <c r="A3400" s="1" t="s">
        <v>3422</v>
      </c>
      <c r="B3400" s="1" t="s">
        <v>9507</v>
      </c>
      <c r="C3400" s="1">
        <v>4.0399999999999998E-2</v>
      </c>
      <c r="D3400" s="2">
        <v>0.47</v>
      </c>
      <c r="E3400" s="4">
        <f t="shared" si="106"/>
        <v>-4.0399999999999998E-2</v>
      </c>
      <c r="F3400" s="2">
        <f t="shared" si="107"/>
        <v>0.32790214206428259</v>
      </c>
    </row>
    <row r="3401" spans="1:6" x14ac:dyDescent="0.2">
      <c r="A3401" s="1" t="s">
        <v>3423</v>
      </c>
      <c r="B3401" s="1" t="s">
        <v>9508</v>
      </c>
      <c r="C3401" s="1">
        <v>4.3200000000000002E-2</v>
      </c>
      <c r="D3401" s="2">
        <v>0.50900000000000001</v>
      </c>
      <c r="E3401" s="4">
        <f t="shared" si="106"/>
        <v>-4.3200000000000002E-2</v>
      </c>
      <c r="F3401" s="2">
        <f t="shared" si="107"/>
        <v>0.29328221766324125</v>
      </c>
    </row>
    <row r="3402" spans="1:6" x14ac:dyDescent="0.2">
      <c r="A3402" s="1" t="s">
        <v>3424</v>
      </c>
      <c r="B3402" s="1" t="s">
        <v>9509</v>
      </c>
      <c r="C3402" s="1">
        <v>0.26700000000000002</v>
      </c>
      <c r="D3402" s="2">
        <v>0.23100000000000001</v>
      </c>
      <c r="E3402" s="4">
        <f t="shared" si="106"/>
        <v>-0.26700000000000002</v>
      </c>
      <c r="F3402" s="2">
        <f t="shared" si="107"/>
        <v>0.63638802010785567</v>
      </c>
    </row>
    <row r="3403" spans="1:6" x14ac:dyDescent="0.2">
      <c r="A3403" s="1" t="s">
        <v>3425</v>
      </c>
      <c r="B3403" s="1" t="s">
        <v>9510</v>
      </c>
      <c r="C3403" s="1">
        <v>0.26500000000000001</v>
      </c>
      <c r="D3403" s="2">
        <v>2.6800000000000001E-2</v>
      </c>
      <c r="E3403" s="4">
        <f t="shared" si="106"/>
        <v>-0.26500000000000001</v>
      </c>
      <c r="F3403" s="2">
        <f t="shared" si="107"/>
        <v>1.5718652059712113</v>
      </c>
    </row>
    <row r="3404" spans="1:6" x14ac:dyDescent="0.2">
      <c r="A3404" s="1" t="s">
        <v>3426</v>
      </c>
      <c r="B3404" s="1" t="s">
        <v>9511</v>
      </c>
      <c r="C3404" s="1">
        <v>0.17199999999999999</v>
      </c>
      <c r="D3404" s="2">
        <v>0.20699999999999999</v>
      </c>
      <c r="E3404" s="4">
        <f t="shared" si="106"/>
        <v>-0.17199999999999999</v>
      </c>
      <c r="F3404" s="2">
        <f t="shared" si="107"/>
        <v>0.68402965454308229</v>
      </c>
    </row>
    <row r="3405" spans="1:6" x14ac:dyDescent="0.2">
      <c r="A3405" s="1" t="s">
        <v>3427</v>
      </c>
      <c r="B3405" s="1" t="s">
        <v>9512</v>
      </c>
      <c r="C3405" s="1">
        <v>0.23300000000000001</v>
      </c>
      <c r="D3405" s="2">
        <v>0.10299999999999999</v>
      </c>
      <c r="E3405" s="4">
        <f t="shared" si="106"/>
        <v>-0.23300000000000001</v>
      </c>
      <c r="F3405" s="2">
        <f t="shared" si="107"/>
        <v>0.98716277529482777</v>
      </c>
    </row>
    <row r="3406" spans="1:6" x14ac:dyDescent="0.2">
      <c r="A3406" s="1" t="s">
        <v>3428</v>
      </c>
      <c r="B3406" s="1" t="s">
        <v>9513</v>
      </c>
      <c r="C3406" s="1">
        <v>-9.4599999999999997E-3</v>
      </c>
      <c r="D3406" s="2">
        <v>0.75700000000000001</v>
      </c>
      <c r="E3406" s="4">
        <f t="shared" si="106"/>
        <v>9.4599999999999997E-3</v>
      </c>
      <c r="F3406" s="2">
        <f t="shared" si="107"/>
        <v>0.12090412049992724</v>
      </c>
    </row>
    <row r="3407" spans="1:6" x14ac:dyDescent="0.2">
      <c r="A3407" s="1" t="s">
        <v>3429</v>
      </c>
      <c r="B3407" s="1" t="s">
        <v>9514</v>
      </c>
      <c r="C3407" s="1">
        <v>7.6899999999999996E-2</v>
      </c>
      <c r="D3407" s="2">
        <v>0.24099999999999999</v>
      </c>
      <c r="E3407" s="4">
        <f t="shared" si="106"/>
        <v>-7.6899999999999996E-2</v>
      </c>
      <c r="F3407" s="2">
        <f t="shared" si="107"/>
        <v>0.61798295742513165</v>
      </c>
    </row>
    <row r="3408" spans="1:6" x14ac:dyDescent="0.2">
      <c r="A3408" s="1" t="s">
        <v>3430</v>
      </c>
      <c r="B3408" s="1" t="s">
        <v>9515</v>
      </c>
      <c r="C3408" s="1">
        <v>-1.1299999999999999E-2</v>
      </c>
      <c r="D3408" s="2">
        <v>0.88700000000000001</v>
      </c>
      <c r="E3408" s="4">
        <f t="shared" si="106"/>
        <v>1.1299999999999999E-2</v>
      </c>
      <c r="F3408" s="2">
        <f t="shared" si="107"/>
        <v>5.2076380168273602E-2</v>
      </c>
    </row>
    <row r="3409" spans="1:6" x14ac:dyDescent="0.2">
      <c r="A3409" s="1" t="s">
        <v>3431</v>
      </c>
      <c r="B3409" s="1" t="s">
        <v>9516</v>
      </c>
      <c r="C3409" s="1">
        <v>-4.4699999999999997E-2</v>
      </c>
      <c r="D3409" s="2">
        <v>0.30199999999999999</v>
      </c>
      <c r="E3409" s="4">
        <f t="shared" si="106"/>
        <v>4.4699999999999997E-2</v>
      </c>
      <c r="F3409" s="2">
        <f t="shared" si="107"/>
        <v>0.51999305704284937</v>
      </c>
    </row>
    <row r="3410" spans="1:6" x14ac:dyDescent="0.2">
      <c r="A3410" s="1" t="s">
        <v>3432</v>
      </c>
      <c r="B3410" s="1" t="s">
        <v>9517</v>
      </c>
      <c r="C3410" s="1">
        <v>-0.11799999999999999</v>
      </c>
      <c r="D3410" s="2">
        <v>0.121</v>
      </c>
      <c r="E3410" s="4">
        <f t="shared" si="106"/>
        <v>0.11799999999999999</v>
      </c>
      <c r="F3410" s="2">
        <f t="shared" si="107"/>
        <v>0.91721462968354994</v>
      </c>
    </row>
    <row r="3411" spans="1:6" x14ac:dyDescent="0.2">
      <c r="A3411" s="1" t="s">
        <v>3433</v>
      </c>
      <c r="B3411" s="1" t="s">
        <v>9518</v>
      </c>
      <c r="C3411" s="1">
        <v>4.9299999999999997E-2</v>
      </c>
      <c r="D3411" s="2">
        <v>0.36099999999999999</v>
      </c>
      <c r="E3411" s="4">
        <f t="shared" si="106"/>
        <v>-4.9299999999999997E-2</v>
      </c>
      <c r="F3411" s="2">
        <f t="shared" si="107"/>
        <v>0.44249279809434211</v>
      </c>
    </row>
    <row r="3412" spans="1:6" x14ac:dyDescent="0.2">
      <c r="A3412" s="1" t="s">
        <v>3434</v>
      </c>
      <c r="B3412" s="1" t="s">
        <v>9519</v>
      </c>
      <c r="C3412" s="1">
        <v>1.2999999999999999E-2</v>
      </c>
      <c r="D3412" s="2">
        <v>0.79300000000000004</v>
      </c>
      <c r="E3412" s="4">
        <f t="shared" si="106"/>
        <v>-1.2999999999999999E-2</v>
      </c>
      <c r="F3412" s="2">
        <f t="shared" si="107"/>
        <v>0.10072681268239618</v>
      </c>
    </row>
    <row r="3413" spans="1:6" x14ac:dyDescent="0.2">
      <c r="A3413" s="1" t="s">
        <v>3435</v>
      </c>
      <c r="B3413" s="1" t="s">
        <v>9520</v>
      </c>
      <c r="C3413" s="1">
        <v>3.27E-2</v>
      </c>
      <c r="D3413" s="2">
        <v>0.63400000000000001</v>
      </c>
      <c r="E3413" s="4">
        <f t="shared" si="106"/>
        <v>-3.27E-2</v>
      </c>
      <c r="F3413" s="2">
        <f t="shared" si="107"/>
        <v>0.19791074211826731</v>
      </c>
    </row>
    <row r="3414" spans="1:6" x14ac:dyDescent="0.2">
      <c r="A3414" s="1" t="s">
        <v>3436</v>
      </c>
      <c r="B3414" s="1" t="s">
        <v>9521</v>
      </c>
      <c r="C3414" s="1">
        <v>-2.46E-2</v>
      </c>
      <c r="D3414" s="2">
        <v>0.69699999999999995</v>
      </c>
      <c r="E3414" s="4">
        <f t="shared" si="106"/>
        <v>2.46E-2</v>
      </c>
      <c r="F3414" s="2">
        <f t="shared" si="107"/>
        <v>0.15676722190199061</v>
      </c>
    </row>
    <row r="3415" spans="1:6" x14ac:dyDescent="0.2">
      <c r="A3415" s="1" t="s">
        <v>3437</v>
      </c>
      <c r="B3415" s="1" t="s">
        <v>9522</v>
      </c>
      <c r="C3415" s="1">
        <v>1.4599999999999999E-3</v>
      </c>
      <c r="D3415" s="2">
        <v>0.98299999999999998</v>
      </c>
      <c r="E3415" s="4">
        <f t="shared" si="106"/>
        <v>-1.4599999999999999E-3</v>
      </c>
      <c r="F3415" s="2">
        <f t="shared" si="107"/>
        <v>7.4464821678643838E-3</v>
      </c>
    </row>
    <row r="3416" spans="1:6" x14ac:dyDescent="0.2">
      <c r="A3416" s="1" t="s">
        <v>3438</v>
      </c>
      <c r="B3416" s="1" t="s">
        <v>9523</v>
      </c>
      <c r="C3416" s="1">
        <v>2.7400000000000001E-2</v>
      </c>
      <c r="D3416" s="2">
        <v>0.61799999999999999</v>
      </c>
      <c r="E3416" s="4">
        <f t="shared" si="106"/>
        <v>-2.7400000000000001E-2</v>
      </c>
      <c r="F3416" s="2">
        <f t="shared" si="107"/>
        <v>0.20901152491118416</v>
      </c>
    </row>
    <row r="3417" spans="1:6" x14ac:dyDescent="0.2">
      <c r="A3417" s="1" t="s">
        <v>3439</v>
      </c>
      <c r="B3417" s="1" t="s">
        <v>9524</v>
      </c>
      <c r="C3417" s="1">
        <v>-5.7099999999999998E-2</v>
      </c>
      <c r="D3417" s="2">
        <v>0.35299999999999998</v>
      </c>
      <c r="E3417" s="4">
        <f t="shared" si="106"/>
        <v>5.7099999999999998E-2</v>
      </c>
      <c r="F3417" s="2">
        <f t="shared" si="107"/>
        <v>0.45222529461217748</v>
      </c>
    </row>
    <row r="3418" spans="1:6" x14ac:dyDescent="0.2">
      <c r="A3418" s="1" t="s">
        <v>3440</v>
      </c>
      <c r="B3418" s="1" t="s">
        <v>9525</v>
      </c>
      <c r="C3418" s="1">
        <v>-2.92E-2</v>
      </c>
      <c r="D3418" s="2">
        <v>0.65500000000000003</v>
      </c>
      <c r="E3418" s="4">
        <f t="shared" si="106"/>
        <v>2.92E-2</v>
      </c>
      <c r="F3418" s="2">
        <f t="shared" si="107"/>
        <v>0.18375870000821692</v>
      </c>
    </row>
    <row r="3419" spans="1:6" x14ac:dyDescent="0.2">
      <c r="A3419" s="1" t="s">
        <v>3441</v>
      </c>
      <c r="B3419" s="1" t="s">
        <v>9526</v>
      </c>
      <c r="C3419" s="1">
        <v>0.17199999999999999</v>
      </c>
      <c r="D3419" s="2">
        <v>1.8499999999999999E-2</v>
      </c>
      <c r="E3419" s="4">
        <f t="shared" si="106"/>
        <v>-0.17199999999999999</v>
      </c>
      <c r="F3419" s="2">
        <f t="shared" si="107"/>
        <v>1.7328282715969863</v>
      </c>
    </row>
    <row r="3420" spans="1:6" x14ac:dyDescent="0.2">
      <c r="A3420" s="1" t="s">
        <v>3442</v>
      </c>
      <c r="B3420" s="1" t="s">
        <v>9527</v>
      </c>
      <c r="C3420" s="1">
        <v>9.8000000000000004E-2</v>
      </c>
      <c r="D3420" s="2">
        <v>0.10199999999999999</v>
      </c>
      <c r="E3420" s="4">
        <f t="shared" si="106"/>
        <v>-9.8000000000000004E-2</v>
      </c>
      <c r="F3420" s="2">
        <f t="shared" si="107"/>
        <v>0.99139982823808248</v>
      </c>
    </row>
    <row r="3421" spans="1:6" x14ac:dyDescent="0.2">
      <c r="A3421" s="1" t="s">
        <v>3443</v>
      </c>
      <c r="B3421" s="1" t="s">
        <v>9528</v>
      </c>
      <c r="C3421" s="1">
        <v>6.9000000000000006E-2</v>
      </c>
      <c r="D3421" s="2">
        <v>0.17100000000000001</v>
      </c>
      <c r="E3421" s="4">
        <f t="shared" si="106"/>
        <v>-6.9000000000000006E-2</v>
      </c>
      <c r="F3421" s="2">
        <f t="shared" si="107"/>
        <v>0.76700388960784616</v>
      </c>
    </row>
    <row r="3422" spans="1:6" x14ac:dyDescent="0.2">
      <c r="A3422" s="1" t="s">
        <v>3444</v>
      </c>
      <c r="B3422" s="1" t="s">
        <v>9529</v>
      </c>
      <c r="C3422" s="1">
        <v>3.5000000000000003E-2</v>
      </c>
      <c r="D3422" s="2">
        <v>0.74399999999999999</v>
      </c>
      <c r="E3422" s="4">
        <f t="shared" si="106"/>
        <v>-3.5000000000000003E-2</v>
      </c>
      <c r="F3422" s="2">
        <f t="shared" si="107"/>
        <v>0.1284270644541213</v>
      </c>
    </row>
    <row r="3423" spans="1:6" x14ac:dyDescent="0.2">
      <c r="A3423" s="1" t="s">
        <v>3445</v>
      </c>
      <c r="B3423" s="1" t="s">
        <v>9530</v>
      </c>
      <c r="C3423" s="1">
        <v>7.5700000000000003E-3</v>
      </c>
      <c r="D3423" s="2">
        <v>0.878</v>
      </c>
      <c r="E3423" s="4">
        <f t="shared" si="106"/>
        <v>-7.5700000000000003E-3</v>
      </c>
      <c r="F3423" s="2">
        <f t="shared" si="107"/>
        <v>5.6505484093897433E-2</v>
      </c>
    </row>
    <row r="3424" spans="1:6" x14ac:dyDescent="0.2">
      <c r="A3424" s="1" t="s">
        <v>3446</v>
      </c>
      <c r="B3424" s="1" t="s">
        <v>9531</v>
      </c>
      <c r="C3424" s="1">
        <v>3.2399999999999998E-3</v>
      </c>
      <c r="D3424" s="2">
        <v>0.93400000000000005</v>
      </c>
      <c r="E3424" s="4">
        <f t="shared" si="106"/>
        <v>-3.2399999999999998E-3</v>
      </c>
      <c r="F3424" s="2">
        <f t="shared" si="107"/>
        <v>2.9653123769906618E-2</v>
      </c>
    </row>
    <row r="3425" spans="1:6" x14ac:dyDescent="0.2">
      <c r="A3425" s="1" t="s">
        <v>3447</v>
      </c>
      <c r="B3425" s="1" t="s">
        <v>9532</v>
      </c>
      <c r="C3425" s="1">
        <v>0.21199999999999999</v>
      </c>
      <c r="D3425" s="2">
        <v>5.5700000000000003E-3</v>
      </c>
      <c r="E3425" s="4">
        <f t="shared" si="106"/>
        <v>-0.21199999999999999</v>
      </c>
      <c r="F3425" s="2">
        <f t="shared" si="107"/>
        <v>2.2541448048262711</v>
      </c>
    </row>
    <row r="3426" spans="1:6" x14ac:dyDescent="0.2">
      <c r="A3426" s="1" t="s">
        <v>3448</v>
      </c>
      <c r="B3426" s="1" t="s">
        <v>9533</v>
      </c>
      <c r="C3426" s="1">
        <v>4.7000000000000002E-3</v>
      </c>
      <c r="D3426" s="2">
        <v>0.91900000000000004</v>
      </c>
      <c r="E3426" s="4">
        <f t="shared" si="106"/>
        <v>-4.7000000000000002E-3</v>
      </c>
      <c r="F3426" s="2">
        <f t="shared" si="107"/>
        <v>3.6684488613888719E-2</v>
      </c>
    </row>
    <row r="3427" spans="1:6" x14ac:dyDescent="0.2">
      <c r="A3427" s="1" t="s">
        <v>3449</v>
      </c>
      <c r="B3427" s="1" t="s">
        <v>9534</v>
      </c>
      <c r="C3427" s="1">
        <v>-6.7499999999999999E-3</v>
      </c>
      <c r="D3427" s="2">
        <v>0.91800000000000004</v>
      </c>
      <c r="E3427" s="4">
        <f t="shared" si="106"/>
        <v>6.7499999999999999E-3</v>
      </c>
      <c r="F3427" s="2">
        <f t="shared" si="107"/>
        <v>3.7157318798757548E-2</v>
      </c>
    </row>
    <row r="3428" spans="1:6" x14ac:dyDescent="0.2">
      <c r="A3428" s="1" t="s">
        <v>3450</v>
      </c>
      <c r="B3428" s="1" t="s">
        <v>9535</v>
      </c>
      <c r="C3428" s="1">
        <v>-1.0300000000000001E-3</v>
      </c>
      <c r="D3428" s="2">
        <v>0.99</v>
      </c>
      <c r="E3428" s="4">
        <f t="shared" si="106"/>
        <v>1.0300000000000001E-3</v>
      </c>
      <c r="F3428" s="2">
        <f t="shared" si="107"/>
        <v>4.3648054024500883E-3</v>
      </c>
    </row>
    <row r="3429" spans="1:6" x14ac:dyDescent="0.2">
      <c r="A3429" s="1" t="s">
        <v>3451</v>
      </c>
      <c r="B3429" s="1" t="s">
        <v>9536</v>
      </c>
      <c r="C3429" s="1">
        <v>-2.3199999999999998E-2</v>
      </c>
      <c r="D3429" s="2">
        <v>0.74299999999999999</v>
      </c>
      <c r="E3429" s="4">
        <f t="shared" si="106"/>
        <v>2.3199999999999998E-2</v>
      </c>
      <c r="F3429" s="2">
        <f t="shared" si="107"/>
        <v>0.1290111862394247</v>
      </c>
    </row>
    <row r="3430" spans="1:6" x14ac:dyDescent="0.2">
      <c r="A3430" s="1" t="s">
        <v>3452</v>
      </c>
      <c r="B3430" s="1" t="s">
        <v>9537</v>
      </c>
      <c r="C3430" s="1">
        <v>-3.27E-2</v>
      </c>
      <c r="D3430" s="2">
        <v>0.439</v>
      </c>
      <c r="E3430" s="4">
        <f t="shared" si="106"/>
        <v>3.27E-2</v>
      </c>
      <c r="F3430" s="2">
        <f t="shared" si="107"/>
        <v>0.35753547975787864</v>
      </c>
    </row>
    <row r="3431" spans="1:6" x14ac:dyDescent="0.2">
      <c r="A3431" s="1" t="s">
        <v>3453</v>
      </c>
      <c r="B3431" s="1" t="s">
        <v>9538</v>
      </c>
      <c r="C3431" s="1">
        <v>2.93E-2</v>
      </c>
      <c r="D3431" s="2">
        <v>0.61599999999999999</v>
      </c>
      <c r="E3431" s="4">
        <f t="shared" si="106"/>
        <v>-2.93E-2</v>
      </c>
      <c r="F3431" s="2">
        <f t="shared" si="107"/>
        <v>0.21041928783557454</v>
      </c>
    </row>
    <row r="3432" spans="1:6" x14ac:dyDescent="0.2">
      <c r="A3432" s="1" t="s">
        <v>3454</v>
      </c>
      <c r="B3432" s="1" t="s">
        <v>9539</v>
      </c>
      <c r="C3432" s="1">
        <v>-4.6299999999999996E-3</v>
      </c>
      <c r="D3432" s="2">
        <v>0.95199999999999996</v>
      </c>
      <c r="E3432" s="4">
        <f t="shared" si="106"/>
        <v>4.6299999999999996E-3</v>
      </c>
      <c r="F3432" s="2">
        <f t="shared" si="107"/>
        <v>2.1363051615525673E-2</v>
      </c>
    </row>
    <row r="3433" spans="1:6" x14ac:dyDescent="0.2">
      <c r="A3433" s="1" t="s">
        <v>3455</v>
      </c>
      <c r="B3433" s="1" t="s">
        <v>9540</v>
      </c>
      <c r="C3433" s="1">
        <v>-3.8800000000000001E-2</v>
      </c>
      <c r="D3433" s="2">
        <v>0.45500000000000002</v>
      </c>
      <c r="E3433" s="4">
        <f t="shared" si="106"/>
        <v>3.8800000000000001E-2</v>
      </c>
      <c r="F3433" s="2">
        <f t="shared" si="107"/>
        <v>0.34198860334288755</v>
      </c>
    </row>
    <row r="3434" spans="1:6" x14ac:dyDescent="0.2">
      <c r="A3434" s="1" t="s">
        <v>3456</v>
      </c>
      <c r="B3434" s="1" t="s">
        <v>9541</v>
      </c>
      <c r="C3434" s="1">
        <v>8.3400000000000002E-2</v>
      </c>
      <c r="D3434" s="2">
        <v>0.245</v>
      </c>
      <c r="E3434" s="4">
        <f t="shared" si="106"/>
        <v>-8.3400000000000002E-2</v>
      </c>
      <c r="F3434" s="2">
        <f t="shared" si="107"/>
        <v>0.61083391563546752</v>
      </c>
    </row>
    <row r="3435" spans="1:6" x14ac:dyDescent="0.2">
      <c r="A3435" s="1" t="s">
        <v>3457</v>
      </c>
      <c r="B3435" s="1" t="s">
        <v>9542</v>
      </c>
      <c r="C3435" s="1">
        <v>3.4700000000000002E-2</v>
      </c>
      <c r="D3435" s="2">
        <v>0.48899999999999999</v>
      </c>
      <c r="E3435" s="4">
        <f t="shared" si="106"/>
        <v>-3.4700000000000002E-2</v>
      </c>
      <c r="F3435" s="2">
        <f t="shared" si="107"/>
        <v>0.31069114087637978</v>
      </c>
    </row>
    <row r="3436" spans="1:6" x14ac:dyDescent="0.2">
      <c r="A3436" s="1" t="s">
        <v>3458</v>
      </c>
      <c r="B3436" s="1" t="s">
        <v>9543</v>
      </c>
      <c r="C3436" s="1">
        <v>2.0199999999999999E-2</v>
      </c>
      <c r="D3436" s="2">
        <v>0.79200000000000004</v>
      </c>
      <c r="E3436" s="4">
        <f t="shared" si="106"/>
        <v>-2.0199999999999999E-2</v>
      </c>
      <c r="F3436" s="2">
        <f t="shared" si="107"/>
        <v>0.10127481841050648</v>
      </c>
    </row>
    <row r="3437" spans="1:6" x14ac:dyDescent="0.2">
      <c r="A3437" s="1" t="s">
        <v>3459</v>
      </c>
      <c r="B3437" s="1" t="s">
        <v>9544</v>
      </c>
      <c r="C3437" s="1">
        <v>9.4299999999999995E-2</v>
      </c>
      <c r="D3437" s="2">
        <v>0.34</v>
      </c>
      <c r="E3437" s="4">
        <f t="shared" si="106"/>
        <v>-9.4299999999999995E-2</v>
      </c>
      <c r="F3437" s="2">
        <f t="shared" si="107"/>
        <v>0.46852108295774486</v>
      </c>
    </row>
    <row r="3438" spans="1:6" x14ac:dyDescent="0.2">
      <c r="A3438" s="1" t="s">
        <v>3460</v>
      </c>
      <c r="B3438" s="1" t="s">
        <v>9545</v>
      </c>
      <c r="C3438" s="1">
        <v>-8.9200000000000008E-3</v>
      </c>
      <c r="D3438" s="2">
        <v>0.79100000000000004</v>
      </c>
      <c r="E3438" s="4">
        <f t="shared" si="106"/>
        <v>8.9200000000000008E-3</v>
      </c>
      <c r="F3438" s="2">
        <f t="shared" si="107"/>
        <v>0.10182351650232342</v>
      </c>
    </row>
    <row r="3439" spans="1:6" x14ac:dyDescent="0.2">
      <c r="A3439" s="1" t="s">
        <v>3461</v>
      </c>
      <c r="B3439" s="1" t="s">
        <v>9546</v>
      </c>
      <c r="C3439" s="1">
        <v>-3.4500000000000003E-2</v>
      </c>
      <c r="D3439" s="2">
        <v>0.41899999999999998</v>
      </c>
      <c r="E3439" s="4">
        <f t="shared" si="106"/>
        <v>3.4500000000000003E-2</v>
      </c>
      <c r="F3439" s="2">
        <f t="shared" si="107"/>
        <v>0.3777859770337047</v>
      </c>
    </row>
    <row r="3440" spans="1:6" x14ac:dyDescent="0.2">
      <c r="A3440" s="1" t="s">
        <v>3462</v>
      </c>
      <c r="B3440" s="1" t="s">
        <v>9547</v>
      </c>
      <c r="C3440" s="1">
        <v>-1.1900000000000001E-2</v>
      </c>
      <c r="D3440" s="2">
        <v>0.82799999999999996</v>
      </c>
      <c r="E3440" s="4">
        <f t="shared" si="106"/>
        <v>1.1900000000000001E-2</v>
      </c>
      <c r="F3440" s="2">
        <f t="shared" si="107"/>
        <v>8.1969663215119878E-2</v>
      </c>
    </row>
    <row r="3441" spans="1:6" x14ac:dyDescent="0.2">
      <c r="A3441" s="1" t="s">
        <v>3463</v>
      </c>
      <c r="B3441" s="1" t="s">
        <v>9548</v>
      </c>
      <c r="C3441" s="1">
        <v>-1.7600000000000001E-2</v>
      </c>
      <c r="D3441" s="2">
        <v>0.58499999999999996</v>
      </c>
      <c r="E3441" s="4">
        <f t="shared" si="106"/>
        <v>1.7600000000000001E-2</v>
      </c>
      <c r="F3441" s="2">
        <f t="shared" si="107"/>
        <v>0.23284413391781958</v>
      </c>
    </row>
    <row r="3442" spans="1:6" x14ac:dyDescent="0.2">
      <c r="A3442" s="1" t="s">
        <v>3464</v>
      </c>
      <c r="B3442" s="1" t="s">
        <v>9549</v>
      </c>
      <c r="C3442" s="1">
        <v>-4.02E-2</v>
      </c>
      <c r="D3442" s="2">
        <v>0.40799999999999997</v>
      </c>
      <c r="E3442" s="4">
        <f t="shared" si="106"/>
        <v>4.02E-2</v>
      </c>
      <c r="F3442" s="2">
        <f t="shared" si="107"/>
        <v>0.38933983691012009</v>
      </c>
    </row>
    <row r="3443" spans="1:6" x14ac:dyDescent="0.2">
      <c r="A3443" s="1" t="s">
        <v>3465</v>
      </c>
      <c r="B3443" s="1" t="s">
        <v>9550</v>
      </c>
      <c r="C3443" s="1">
        <v>3.9699999999999999E-2</v>
      </c>
      <c r="D3443" s="2">
        <v>0.48399999999999999</v>
      </c>
      <c r="E3443" s="4">
        <f t="shared" si="106"/>
        <v>-3.9699999999999999E-2</v>
      </c>
      <c r="F3443" s="2">
        <f t="shared" si="107"/>
        <v>0.31515463835558755</v>
      </c>
    </row>
    <row r="3444" spans="1:6" x14ac:dyDescent="0.2">
      <c r="A3444" s="1" t="s">
        <v>3466</v>
      </c>
      <c r="B3444" s="1" t="s">
        <v>9551</v>
      </c>
      <c r="C3444" s="1">
        <v>-2.0600000000000002E-3</v>
      </c>
      <c r="D3444" s="2">
        <v>0.99</v>
      </c>
      <c r="E3444" s="4">
        <f t="shared" si="106"/>
        <v>2.0600000000000002E-3</v>
      </c>
      <c r="F3444" s="2">
        <f t="shared" si="107"/>
        <v>4.3648054024500883E-3</v>
      </c>
    </row>
    <row r="3445" spans="1:6" x14ac:dyDescent="0.2">
      <c r="A3445" s="1" t="s">
        <v>3467</v>
      </c>
      <c r="B3445" s="1" t="s">
        <v>9552</v>
      </c>
      <c r="C3445" s="1">
        <v>-4.1300000000000003E-2</v>
      </c>
      <c r="D3445" s="2">
        <v>0.219</v>
      </c>
      <c r="E3445" s="4">
        <f t="shared" si="106"/>
        <v>4.1300000000000003E-2</v>
      </c>
      <c r="F3445" s="2">
        <f t="shared" si="107"/>
        <v>0.65955588515988162</v>
      </c>
    </row>
    <row r="3446" spans="1:6" x14ac:dyDescent="0.2">
      <c r="A3446" s="1" t="s">
        <v>3468</v>
      </c>
      <c r="B3446" s="1" t="s">
        <v>9553</v>
      </c>
      <c r="C3446" s="1">
        <v>3.5700000000000003E-2</v>
      </c>
      <c r="D3446" s="2">
        <v>0.40100000000000002</v>
      </c>
      <c r="E3446" s="4">
        <f t="shared" si="106"/>
        <v>-3.5700000000000003E-2</v>
      </c>
      <c r="F3446" s="2">
        <f t="shared" si="107"/>
        <v>0.39685562737981767</v>
      </c>
    </row>
    <row r="3447" spans="1:6" x14ac:dyDescent="0.2">
      <c r="A3447" s="1" t="s">
        <v>3469</v>
      </c>
      <c r="B3447" s="1" t="s">
        <v>9554</v>
      </c>
      <c r="C3447" s="1">
        <v>-2.2700000000000001E-2</v>
      </c>
      <c r="D3447" s="2">
        <v>0.78300000000000003</v>
      </c>
      <c r="E3447" s="4">
        <f t="shared" si="106"/>
        <v>2.2700000000000001E-2</v>
      </c>
      <c r="F3447" s="2">
        <f t="shared" si="107"/>
        <v>0.10623823794205658</v>
      </c>
    </row>
    <row r="3448" spans="1:6" x14ac:dyDescent="0.2">
      <c r="A3448" s="1" t="s">
        <v>3470</v>
      </c>
      <c r="B3448" s="1" t="s">
        <v>9555</v>
      </c>
      <c r="C3448" s="1">
        <v>0.109</v>
      </c>
      <c r="D3448" s="2">
        <v>0.13</v>
      </c>
      <c r="E3448" s="4">
        <f t="shared" si="106"/>
        <v>-0.109</v>
      </c>
      <c r="F3448" s="2">
        <f t="shared" si="107"/>
        <v>0.88605664769316317</v>
      </c>
    </row>
    <row r="3449" spans="1:6" x14ac:dyDescent="0.2">
      <c r="A3449" s="1" t="s">
        <v>3471</v>
      </c>
      <c r="B3449" s="1" t="s">
        <v>9556</v>
      </c>
      <c r="C3449" s="1">
        <v>-3.8800000000000001E-2</v>
      </c>
      <c r="D3449" s="2">
        <v>0.51100000000000001</v>
      </c>
      <c r="E3449" s="4">
        <f t="shared" si="106"/>
        <v>3.8800000000000001E-2</v>
      </c>
      <c r="F3449" s="2">
        <f t="shared" si="107"/>
        <v>0.29157909986528724</v>
      </c>
    </row>
    <row r="3450" spans="1:6" x14ac:dyDescent="0.2">
      <c r="A3450" s="1" t="s">
        <v>3472</v>
      </c>
      <c r="B3450" s="1" t="s">
        <v>9557</v>
      </c>
      <c r="C3450" s="1">
        <v>9.7199999999999995E-3</v>
      </c>
      <c r="D3450" s="2">
        <v>0.83199999999999996</v>
      </c>
      <c r="E3450" s="4">
        <f t="shared" si="106"/>
        <v>-9.7199999999999995E-3</v>
      </c>
      <c r="F3450" s="2">
        <f t="shared" si="107"/>
        <v>7.9876673709276078E-2</v>
      </c>
    </row>
    <row r="3451" spans="1:6" x14ac:dyDescent="0.2">
      <c r="A3451" s="1" t="s">
        <v>3473</v>
      </c>
      <c r="B3451" s="1" t="s">
        <v>9558</v>
      </c>
      <c r="C3451" s="1">
        <v>7.1399999999999996E-3</v>
      </c>
      <c r="D3451" s="2">
        <v>0.79700000000000004</v>
      </c>
      <c r="E3451" s="4">
        <f t="shared" si="106"/>
        <v>-7.1399999999999996E-3</v>
      </c>
      <c r="F3451" s="2">
        <f t="shared" si="107"/>
        <v>9.8541678603887628E-2</v>
      </c>
    </row>
    <row r="3452" spans="1:6" x14ac:dyDescent="0.2">
      <c r="A3452" s="1" t="s">
        <v>3474</v>
      </c>
      <c r="B3452" s="1" t="s">
        <v>9559</v>
      </c>
      <c r="C3452" s="1">
        <v>-0.13400000000000001</v>
      </c>
      <c r="D3452" s="2">
        <v>5.2400000000000002E-2</v>
      </c>
      <c r="E3452" s="4">
        <f t="shared" si="106"/>
        <v>0.13400000000000001</v>
      </c>
      <c r="F3452" s="2">
        <f t="shared" si="107"/>
        <v>1.2806687130162733</v>
      </c>
    </row>
    <row r="3453" spans="1:6" x14ac:dyDescent="0.2">
      <c r="A3453" s="1" t="s">
        <v>3475</v>
      </c>
      <c r="B3453" s="1" t="s">
        <v>9560</v>
      </c>
      <c r="C3453" s="1">
        <v>-7.0299999999999998E-3</v>
      </c>
      <c r="D3453" s="2">
        <v>0.84799999999999998</v>
      </c>
      <c r="E3453" s="4">
        <f t="shared" si="106"/>
        <v>7.0299999999999998E-3</v>
      </c>
      <c r="F3453" s="2">
        <f t="shared" si="107"/>
        <v>7.1604147743286189E-2</v>
      </c>
    </row>
    <row r="3454" spans="1:6" x14ac:dyDescent="0.2">
      <c r="A3454" s="1" t="s">
        <v>3476</v>
      </c>
      <c r="B3454" s="1" t="s">
        <v>9561</v>
      </c>
      <c r="C3454" s="1">
        <v>-3.2899999999999999E-2</v>
      </c>
      <c r="D3454" s="2">
        <v>0.622</v>
      </c>
      <c r="E3454" s="4">
        <f t="shared" si="106"/>
        <v>3.2899999999999999E-2</v>
      </c>
      <c r="F3454" s="2">
        <f t="shared" si="107"/>
        <v>0.2062096153091813</v>
      </c>
    </row>
    <row r="3455" spans="1:6" x14ac:dyDescent="0.2">
      <c r="A3455" s="1" t="s">
        <v>3477</v>
      </c>
      <c r="B3455" s="1" t="s">
        <v>9562</v>
      </c>
      <c r="C3455" s="1">
        <v>-0.11799999999999999</v>
      </c>
      <c r="D3455" s="2">
        <v>0.11899999999999999</v>
      </c>
      <c r="E3455" s="4">
        <f t="shared" si="106"/>
        <v>0.11799999999999999</v>
      </c>
      <c r="F3455" s="2">
        <f t="shared" si="107"/>
        <v>0.9244530386074693</v>
      </c>
    </row>
    <row r="3456" spans="1:6" x14ac:dyDescent="0.2">
      <c r="A3456" s="1" t="s">
        <v>25</v>
      </c>
      <c r="B3456" s="1" t="s">
        <v>6110</v>
      </c>
      <c r="C3456" s="1">
        <v>0.152</v>
      </c>
      <c r="D3456" s="2">
        <v>0.58499999999999996</v>
      </c>
      <c r="E3456" s="4">
        <f t="shared" si="106"/>
        <v>-0.152</v>
      </c>
      <c r="F3456" s="2">
        <f t="shared" si="107"/>
        <v>0.23284413391781958</v>
      </c>
    </row>
    <row r="3457" spans="1:6" x14ac:dyDescent="0.2">
      <c r="A3457" s="1" t="s">
        <v>3478</v>
      </c>
      <c r="B3457" s="1" t="s">
        <v>9563</v>
      </c>
      <c r="C3457" s="1">
        <v>-3.0799999999999998E-3</v>
      </c>
      <c r="D3457" s="2">
        <v>0.97799999999999998</v>
      </c>
      <c r="E3457" s="4">
        <f t="shared" si="106"/>
        <v>3.0799999999999998E-3</v>
      </c>
      <c r="F3457" s="2">
        <f t="shared" si="107"/>
        <v>9.6611452123985687E-3</v>
      </c>
    </row>
    <row r="3458" spans="1:6" x14ac:dyDescent="0.2">
      <c r="A3458" s="1" t="s">
        <v>3479</v>
      </c>
      <c r="B3458" s="1" t="s">
        <v>9564</v>
      </c>
      <c r="C3458" s="1">
        <v>-6.7100000000000007E-2</v>
      </c>
      <c r="D3458" s="2">
        <v>0.495</v>
      </c>
      <c r="E3458" s="4">
        <f t="shared" ref="E3458:E3521" si="108">C3458*-1</f>
        <v>6.7100000000000007E-2</v>
      </c>
      <c r="F3458" s="2">
        <f t="shared" ref="F3458:F3521" si="109">-LOG10(D3458)</f>
        <v>0.3053948010664313</v>
      </c>
    </row>
    <row r="3459" spans="1:6" x14ac:dyDescent="0.2">
      <c r="A3459" s="1" t="s">
        <v>3480</v>
      </c>
      <c r="B3459" s="1" t="s">
        <v>9565</v>
      </c>
      <c r="C3459" s="1">
        <v>3.1300000000000001E-2</v>
      </c>
      <c r="D3459" s="2">
        <v>0.64900000000000002</v>
      </c>
      <c r="E3459" s="4">
        <f t="shared" si="108"/>
        <v>-3.1300000000000001E-2</v>
      </c>
      <c r="F3459" s="2">
        <f t="shared" si="109"/>
        <v>0.18775530319963074</v>
      </c>
    </row>
    <row r="3460" spans="1:6" x14ac:dyDescent="0.2">
      <c r="A3460" s="1" t="s">
        <v>3481</v>
      </c>
      <c r="B3460" s="1" t="s">
        <v>9566</v>
      </c>
      <c r="C3460" s="1">
        <v>-1.2999999999999999E-2</v>
      </c>
      <c r="D3460" s="2">
        <v>0.83399999999999996</v>
      </c>
      <c r="E3460" s="4">
        <f t="shared" si="108"/>
        <v>1.2999999999999999E-2</v>
      </c>
      <c r="F3460" s="2">
        <f t="shared" si="109"/>
        <v>7.8833949362261305E-2</v>
      </c>
    </row>
    <row r="3461" spans="1:6" x14ac:dyDescent="0.2">
      <c r="A3461" s="1" t="s">
        <v>3482</v>
      </c>
      <c r="B3461" s="1" t="s">
        <v>9567</v>
      </c>
      <c r="C3461" s="1">
        <v>1.5800000000000002E-2</v>
      </c>
      <c r="D3461" s="2">
        <v>0.86799999999999999</v>
      </c>
      <c r="E3461" s="4">
        <f t="shared" si="108"/>
        <v>-1.5800000000000002E-2</v>
      </c>
      <c r="F3461" s="2">
        <f t="shared" si="109"/>
        <v>6.1480274823508103E-2</v>
      </c>
    </row>
    <row r="3462" spans="1:6" x14ac:dyDescent="0.2">
      <c r="A3462" s="1" t="s">
        <v>3483</v>
      </c>
      <c r="B3462" s="1" t="s">
        <v>9568</v>
      </c>
      <c r="C3462" s="1">
        <v>-1.14E-2</v>
      </c>
      <c r="D3462" s="2">
        <v>0.80400000000000005</v>
      </c>
      <c r="E3462" s="4">
        <f t="shared" si="108"/>
        <v>1.14E-2</v>
      </c>
      <c r="F3462" s="2">
        <f t="shared" si="109"/>
        <v>9.4743951251548705E-2</v>
      </c>
    </row>
    <row r="3463" spans="1:6" x14ac:dyDescent="0.2">
      <c r="A3463" s="1" t="s">
        <v>3484</v>
      </c>
      <c r="B3463" s="1" t="s">
        <v>9569</v>
      </c>
      <c r="C3463" s="1">
        <v>-1.15E-2</v>
      </c>
      <c r="D3463" s="2">
        <v>0.69599999999999995</v>
      </c>
      <c r="E3463" s="4">
        <f t="shared" si="108"/>
        <v>1.15E-2</v>
      </c>
      <c r="F3463" s="2">
        <f t="shared" si="109"/>
        <v>0.15739076038943792</v>
      </c>
    </row>
    <row r="3464" spans="1:6" x14ac:dyDescent="0.2">
      <c r="A3464" s="1" t="s">
        <v>3485</v>
      </c>
      <c r="B3464" s="1" t="s">
        <v>9570</v>
      </c>
      <c r="C3464" s="1">
        <v>-4.9299999999999997E-2</v>
      </c>
      <c r="D3464" s="2">
        <v>0.58799999999999997</v>
      </c>
      <c r="E3464" s="4">
        <f t="shared" si="108"/>
        <v>4.9299999999999997E-2</v>
      </c>
      <c r="F3464" s="2">
        <f t="shared" si="109"/>
        <v>0.23062267392386154</v>
      </c>
    </row>
    <row r="3465" spans="1:6" x14ac:dyDescent="0.2">
      <c r="A3465" s="1" t="s">
        <v>3486</v>
      </c>
      <c r="B3465" s="1" t="s">
        <v>9571</v>
      </c>
      <c r="C3465" s="1">
        <v>-1.52E-2</v>
      </c>
      <c r="D3465" s="2">
        <v>0.70699999999999996</v>
      </c>
      <c r="E3465" s="4">
        <f t="shared" si="108"/>
        <v>1.52E-2</v>
      </c>
      <c r="F3465" s="2">
        <f t="shared" si="109"/>
        <v>0.15058058620310061</v>
      </c>
    </row>
    <row r="3466" spans="1:6" x14ac:dyDescent="0.2">
      <c r="A3466" s="1" t="s">
        <v>3487</v>
      </c>
      <c r="B3466" s="1" t="s">
        <v>9572</v>
      </c>
      <c r="C3466" s="1">
        <v>0.156</v>
      </c>
      <c r="D3466" s="2">
        <v>6.5500000000000003E-2</v>
      </c>
      <c r="E3466" s="4">
        <f t="shared" si="108"/>
        <v>-0.156</v>
      </c>
      <c r="F3466" s="2">
        <f t="shared" si="109"/>
        <v>1.1837587000082168</v>
      </c>
    </row>
    <row r="3467" spans="1:6" x14ac:dyDescent="0.2">
      <c r="A3467" s="1" t="s">
        <v>3488</v>
      </c>
      <c r="B3467" s="1" t="s">
        <v>9573</v>
      </c>
      <c r="C3467" s="1">
        <v>3.0800000000000001E-4</v>
      </c>
      <c r="D3467" s="2">
        <v>0.99299999999999999</v>
      </c>
      <c r="E3467" s="4">
        <f t="shared" si="108"/>
        <v>-3.0800000000000001E-4</v>
      </c>
      <c r="F3467" s="2">
        <f t="shared" si="109"/>
        <v>3.0507515046188267E-3</v>
      </c>
    </row>
    <row r="3468" spans="1:6" x14ac:dyDescent="0.2">
      <c r="A3468" s="1" t="s">
        <v>3489</v>
      </c>
      <c r="B3468" s="1" t="s">
        <v>9574</v>
      </c>
      <c r="C3468" s="1">
        <v>-0.255</v>
      </c>
      <c r="D3468" s="2">
        <v>0.14399999999999999</v>
      </c>
      <c r="E3468" s="4">
        <f t="shared" si="108"/>
        <v>0.255</v>
      </c>
      <c r="F3468" s="2">
        <f t="shared" si="109"/>
        <v>0.84163750790475034</v>
      </c>
    </row>
    <row r="3469" spans="1:6" x14ac:dyDescent="0.2">
      <c r="A3469" s="1" t="s">
        <v>3490</v>
      </c>
      <c r="B3469" s="1" t="s">
        <v>9575</v>
      </c>
      <c r="C3469" s="1">
        <v>-8.6400000000000005E-2</v>
      </c>
      <c r="D3469" s="2">
        <v>0.49299999999999999</v>
      </c>
      <c r="E3469" s="4">
        <f t="shared" si="108"/>
        <v>8.6400000000000005E-2</v>
      </c>
      <c r="F3469" s="2">
        <f t="shared" si="109"/>
        <v>0.30715308072276998</v>
      </c>
    </row>
    <row r="3470" spans="1:6" x14ac:dyDescent="0.2">
      <c r="A3470" s="1" t="s">
        <v>3491</v>
      </c>
      <c r="B3470" s="1" t="s">
        <v>9576</v>
      </c>
      <c r="C3470" s="1">
        <v>-3.4700000000000002E-2</v>
      </c>
      <c r="D3470" s="2">
        <v>0.42899999999999999</v>
      </c>
      <c r="E3470" s="4">
        <f t="shared" si="108"/>
        <v>3.4700000000000002E-2</v>
      </c>
      <c r="F3470" s="2">
        <f t="shared" si="109"/>
        <v>0.36754270781527576</v>
      </c>
    </row>
    <row r="3471" spans="1:6" x14ac:dyDescent="0.2">
      <c r="A3471" s="1" t="s">
        <v>3492</v>
      </c>
      <c r="B3471" s="1" t="s">
        <v>9577</v>
      </c>
      <c r="C3471" s="1">
        <v>4.7199999999999999E-2</v>
      </c>
      <c r="D3471" s="2">
        <v>0.432</v>
      </c>
      <c r="E3471" s="4">
        <f t="shared" si="108"/>
        <v>-4.7199999999999999E-2</v>
      </c>
      <c r="F3471" s="2">
        <f t="shared" si="109"/>
        <v>0.3645162531850879</v>
      </c>
    </row>
    <row r="3472" spans="1:6" x14ac:dyDescent="0.2">
      <c r="A3472" s="1" t="s">
        <v>3493</v>
      </c>
      <c r="B3472" s="1" t="s">
        <v>9578</v>
      </c>
      <c r="C3472" s="1">
        <v>0.03</v>
      </c>
      <c r="D3472" s="2">
        <v>0.61399999999999999</v>
      </c>
      <c r="E3472" s="4">
        <f t="shared" si="108"/>
        <v>-0.03</v>
      </c>
      <c r="F3472" s="2">
        <f t="shared" si="109"/>
        <v>0.21183162885883233</v>
      </c>
    </row>
    <row r="3473" spans="1:6" x14ac:dyDescent="0.2">
      <c r="A3473" s="1" t="s">
        <v>3494</v>
      </c>
      <c r="B3473" s="1" t="s">
        <v>9579</v>
      </c>
      <c r="C3473" s="1">
        <v>-0.18</v>
      </c>
      <c r="D3473" s="2">
        <v>0.104</v>
      </c>
      <c r="E3473" s="4">
        <f t="shared" si="108"/>
        <v>0.18</v>
      </c>
      <c r="F3473" s="2">
        <f t="shared" si="109"/>
        <v>0.98296666070121963</v>
      </c>
    </row>
    <row r="3474" spans="1:6" x14ac:dyDescent="0.2">
      <c r="A3474" s="1" t="s">
        <v>3495</v>
      </c>
      <c r="B3474" s="1" t="s">
        <v>9580</v>
      </c>
      <c r="C3474" s="1">
        <v>-9.7000000000000003E-3</v>
      </c>
      <c r="D3474" s="2">
        <v>0.72099999999999997</v>
      </c>
      <c r="E3474" s="4">
        <f t="shared" si="108"/>
        <v>9.7000000000000003E-3</v>
      </c>
      <c r="F3474" s="2">
        <f t="shared" si="109"/>
        <v>0.14206473528057098</v>
      </c>
    </row>
    <row r="3475" spans="1:6" x14ac:dyDescent="0.2">
      <c r="A3475" s="1" t="s">
        <v>3496</v>
      </c>
      <c r="B3475" s="1" t="s">
        <v>9581</v>
      </c>
      <c r="C3475" s="1">
        <v>4.7600000000000003E-2</v>
      </c>
      <c r="D3475" s="2">
        <v>0.66800000000000004</v>
      </c>
      <c r="E3475" s="4">
        <f t="shared" si="108"/>
        <v>-4.7600000000000003E-2</v>
      </c>
      <c r="F3475" s="2">
        <f t="shared" si="109"/>
        <v>0.1752235375244543</v>
      </c>
    </row>
    <row r="3476" spans="1:6" x14ac:dyDescent="0.2">
      <c r="A3476" s="1" t="s">
        <v>3497</v>
      </c>
      <c r="B3476" s="1" t="s">
        <v>9582</v>
      </c>
      <c r="C3476" s="1">
        <v>-7.2499999999999995E-2</v>
      </c>
      <c r="D3476" s="2">
        <v>0.33300000000000002</v>
      </c>
      <c r="E3476" s="4">
        <f t="shared" si="108"/>
        <v>7.2499999999999995E-2</v>
      </c>
      <c r="F3476" s="2">
        <f t="shared" si="109"/>
        <v>0.47755576649368009</v>
      </c>
    </row>
    <row r="3477" spans="1:6" x14ac:dyDescent="0.2">
      <c r="A3477" s="1" t="s">
        <v>3498</v>
      </c>
      <c r="B3477" s="1" t="s">
        <v>9583</v>
      </c>
      <c r="C3477" s="1">
        <v>-0.11600000000000001</v>
      </c>
      <c r="D3477" s="2">
        <v>0.315</v>
      </c>
      <c r="E3477" s="4">
        <f t="shared" si="108"/>
        <v>0.11600000000000001</v>
      </c>
      <c r="F3477" s="2">
        <f t="shared" si="109"/>
        <v>0.50168944621039946</v>
      </c>
    </row>
    <row r="3478" spans="1:6" x14ac:dyDescent="0.2">
      <c r="A3478" s="1" t="s">
        <v>3499</v>
      </c>
      <c r="B3478" s="1" t="s">
        <v>9584</v>
      </c>
      <c r="C3478" s="1">
        <v>0.106</v>
      </c>
      <c r="D3478" s="2">
        <v>0.106</v>
      </c>
      <c r="E3478" s="4">
        <f t="shared" si="108"/>
        <v>-0.106</v>
      </c>
      <c r="F3478" s="2">
        <f t="shared" si="109"/>
        <v>0.97469413473522981</v>
      </c>
    </row>
    <row r="3479" spans="1:6" x14ac:dyDescent="0.2">
      <c r="A3479" s="1" t="s">
        <v>3500</v>
      </c>
      <c r="B3479" s="1" t="s">
        <v>9585</v>
      </c>
      <c r="C3479" s="1">
        <v>-5.2299999999999999E-2</v>
      </c>
      <c r="D3479" s="2">
        <v>0.27800000000000002</v>
      </c>
      <c r="E3479" s="4">
        <f t="shared" si="108"/>
        <v>5.2299999999999999E-2</v>
      </c>
      <c r="F3479" s="2">
        <f t="shared" si="109"/>
        <v>0.55595520408192367</v>
      </c>
    </row>
    <row r="3480" spans="1:6" x14ac:dyDescent="0.2">
      <c r="A3480" s="1" t="s">
        <v>3501</v>
      </c>
      <c r="B3480" s="1" t="s">
        <v>9586</v>
      </c>
      <c r="C3480" s="1">
        <v>1.6799999999999999E-2</v>
      </c>
      <c r="D3480" s="2">
        <v>0.63</v>
      </c>
      <c r="E3480" s="4">
        <f t="shared" si="108"/>
        <v>-1.6799999999999999E-2</v>
      </c>
      <c r="F3480" s="2">
        <f t="shared" si="109"/>
        <v>0.20065945054641829</v>
      </c>
    </row>
    <row r="3481" spans="1:6" x14ac:dyDescent="0.2">
      <c r="A3481" s="1" t="s">
        <v>3502</v>
      </c>
      <c r="B3481" s="1" t="s">
        <v>9587</v>
      </c>
      <c r="C3481" s="1">
        <v>-2.69E-2</v>
      </c>
      <c r="D3481" s="2">
        <v>0.434</v>
      </c>
      <c r="E3481" s="4">
        <f t="shared" si="108"/>
        <v>2.69E-2</v>
      </c>
      <c r="F3481" s="2">
        <f t="shared" si="109"/>
        <v>0.36251027048748929</v>
      </c>
    </row>
    <row r="3482" spans="1:6" x14ac:dyDescent="0.2">
      <c r="A3482" s="1" t="s">
        <v>3503</v>
      </c>
      <c r="B3482" s="1" t="s">
        <v>9588</v>
      </c>
      <c r="C3482" s="1">
        <v>-7.0999999999999994E-2</v>
      </c>
      <c r="D3482" s="2">
        <v>0.223</v>
      </c>
      <c r="E3482" s="4">
        <f t="shared" si="108"/>
        <v>7.0999999999999994E-2</v>
      </c>
      <c r="F3482" s="2">
        <f t="shared" si="109"/>
        <v>0.65169513695183934</v>
      </c>
    </row>
    <row r="3483" spans="1:6" x14ac:dyDescent="0.2">
      <c r="A3483" s="1" t="s">
        <v>3504</v>
      </c>
      <c r="B3483" s="1" t="s">
        <v>9589</v>
      </c>
      <c r="C3483" s="1">
        <v>-5.57E-2</v>
      </c>
      <c r="D3483" s="2">
        <v>0.33100000000000002</v>
      </c>
      <c r="E3483" s="4">
        <f t="shared" si="108"/>
        <v>5.57E-2</v>
      </c>
      <c r="F3483" s="2">
        <f t="shared" si="109"/>
        <v>0.48017200622428124</v>
      </c>
    </row>
    <row r="3484" spans="1:6" x14ac:dyDescent="0.2">
      <c r="A3484" s="1" t="s">
        <v>3505</v>
      </c>
      <c r="B3484" s="1" t="s">
        <v>9590</v>
      </c>
      <c r="C3484" s="1">
        <v>1.47E-2</v>
      </c>
      <c r="D3484" s="2">
        <v>0.81399999999999995</v>
      </c>
      <c r="E3484" s="4">
        <f t="shared" si="108"/>
        <v>-1.47E-2</v>
      </c>
      <c r="F3484" s="2">
        <f t="shared" si="109"/>
        <v>8.9375595110798803E-2</v>
      </c>
    </row>
    <row r="3485" spans="1:6" x14ac:dyDescent="0.2">
      <c r="A3485" s="1" t="s">
        <v>3506</v>
      </c>
      <c r="B3485" s="1" t="s">
        <v>9591</v>
      </c>
      <c r="C3485" s="1">
        <v>-6.3400000000000001E-3</v>
      </c>
      <c r="D3485" s="2">
        <v>0.92</v>
      </c>
      <c r="E3485" s="4">
        <f t="shared" si="108"/>
        <v>6.3400000000000001E-3</v>
      </c>
      <c r="F3485" s="2">
        <f t="shared" si="109"/>
        <v>3.6212172654444715E-2</v>
      </c>
    </row>
    <row r="3486" spans="1:6" x14ac:dyDescent="0.2">
      <c r="A3486" s="1" t="s">
        <v>3507</v>
      </c>
      <c r="B3486" s="1" t="s">
        <v>9592</v>
      </c>
      <c r="C3486" s="1">
        <v>-3.49E-2</v>
      </c>
      <c r="D3486" s="2">
        <v>0.39900000000000002</v>
      </c>
      <c r="E3486" s="4">
        <f t="shared" si="108"/>
        <v>3.49E-2</v>
      </c>
      <c r="F3486" s="2">
        <f t="shared" si="109"/>
        <v>0.39902710431325172</v>
      </c>
    </row>
    <row r="3487" spans="1:6" x14ac:dyDescent="0.2">
      <c r="A3487" s="1" t="s">
        <v>3508</v>
      </c>
      <c r="B3487" s="1" t="s">
        <v>9593</v>
      </c>
      <c r="C3487" s="1">
        <v>2.5000000000000001E-2</v>
      </c>
      <c r="D3487" s="2">
        <v>0.63500000000000001</v>
      </c>
      <c r="E3487" s="4">
        <f t="shared" si="108"/>
        <v>-2.5000000000000001E-2</v>
      </c>
      <c r="F3487" s="2">
        <f t="shared" si="109"/>
        <v>0.19722627470802431</v>
      </c>
    </row>
    <row r="3488" spans="1:6" x14ac:dyDescent="0.2">
      <c r="A3488" s="1" t="s">
        <v>3509</v>
      </c>
      <c r="B3488" s="1" t="s">
        <v>9594</v>
      </c>
      <c r="C3488" s="1">
        <v>-6.9500000000000006E-2</v>
      </c>
      <c r="D3488" s="2">
        <v>0.32700000000000001</v>
      </c>
      <c r="E3488" s="4">
        <f t="shared" si="108"/>
        <v>6.9500000000000006E-2</v>
      </c>
      <c r="F3488" s="2">
        <f t="shared" si="109"/>
        <v>0.48545224733971393</v>
      </c>
    </row>
    <row r="3489" spans="1:6" x14ac:dyDescent="0.2">
      <c r="A3489" s="1" t="s">
        <v>3510</v>
      </c>
      <c r="B3489" s="1" t="s">
        <v>9595</v>
      </c>
      <c r="C3489" s="1">
        <v>4.5999999999999999E-3</v>
      </c>
      <c r="D3489" s="2">
        <v>0.94</v>
      </c>
      <c r="E3489" s="4">
        <f t="shared" si="108"/>
        <v>-4.5999999999999999E-3</v>
      </c>
      <c r="F3489" s="2">
        <f t="shared" si="109"/>
        <v>2.6872146400301365E-2</v>
      </c>
    </row>
    <row r="3490" spans="1:6" x14ac:dyDescent="0.2">
      <c r="A3490" s="1" t="s">
        <v>3511</v>
      </c>
      <c r="B3490" s="1" t="s">
        <v>9596</v>
      </c>
      <c r="C3490" s="1">
        <v>0.13100000000000001</v>
      </c>
      <c r="D3490" s="2">
        <v>0.183</v>
      </c>
      <c r="E3490" s="4">
        <f t="shared" si="108"/>
        <v>-0.13100000000000001</v>
      </c>
      <c r="F3490" s="2">
        <f t="shared" si="109"/>
        <v>0.73754891026957059</v>
      </c>
    </row>
    <row r="3491" spans="1:6" x14ac:dyDescent="0.2">
      <c r="A3491" s="1" t="s">
        <v>3512</v>
      </c>
      <c r="B3491" s="1" t="s">
        <v>9597</v>
      </c>
      <c r="C3491" s="1">
        <v>-0.14599999999999999</v>
      </c>
      <c r="D3491" s="2">
        <v>9.5099999999999994E-3</v>
      </c>
      <c r="E3491" s="4">
        <f t="shared" si="108"/>
        <v>0.14599999999999999</v>
      </c>
      <c r="F3491" s="2">
        <f t="shared" si="109"/>
        <v>2.0218194830625862</v>
      </c>
    </row>
    <row r="3492" spans="1:6" x14ac:dyDescent="0.2">
      <c r="A3492" s="1" t="s">
        <v>3513</v>
      </c>
      <c r="B3492" s="1" t="s">
        <v>9598</v>
      </c>
      <c r="C3492" s="1">
        <v>-0.32</v>
      </c>
      <c r="D3492" s="2">
        <v>3.6900000000000001E-3</v>
      </c>
      <c r="E3492" s="4">
        <f t="shared" si="108"/>
        <v>0.32</v>
      </c>
      <c r="F3492" s="2">
        <f t="shared" si="109"/>
        <v>2.4329736338409398</v>
      </c>
    </row>
    <row r="3493" spans="1:6" x14ac:dyDescent="0.2">
      <c r="A3493" s="1" t="s">
        <v>3514</v>
      </c>
      <c r="B3493" s="1" t="s">
        <v>9599</v>
      </c>
      <c r="C3493" s="1">
        <v>-0.27</v>
      </c>
      <c r="D3493" s="2">
        <v>5.7500000000000002E-2</v>
      </c>
      <c r="E3493" s="4">
        <f t="shared" si="108"/>
        <v>0.27</v>
      </c>
      <c r="F3493" s="2">
        <f t="shared" si="109"/>
        <v>1.2403321553103694</v>
      </c>
    </row>
    <row r="3494" spans="1:6" x14ac:dyDescent="0.2">
      <c r="A3494" s="1" t="s">
        <v>3515</v>
      </c>
      <c r="B3494" s="1" t="s">
        <v>9600</v>
      </c>
      <c r="C3494" s="1">
        <v>-5.4799999999999996E-3</v>
      </c>
      <c r="D3494" s="2">
        <v>0.92100000000000004</v>
      </c>
      <c r="E3494" s="4">
        <f t="shared" si="108"/>
        <v>5.4799999999999996E-3</v>
      </c>
      <c r="F3494" s="2">
        <f t="shared" si="109"/>
        <v>3.5740369803151061E-2</v>
      </c>
    </row>
    <row r="3495" spans="1:6" x14ac:dyDescent="0.2">
      <c r="A3495" s="1" t="s">
        <v>3516</v>
      </c>
      <c r="B3495" s="1" t="s">
        <v>9601</v>
      </c>
      <c r="C3495" s="1">
        <v>-6.6100000000000006E-2</v>
      </c>
      <c r="D3495" s="2">
        <v>0.245</v>
      </c>
      <c r="E3495" s="4">
        <f t="shared" si="108"/>
        <v>6.6100000000000006E-2</v>
      </c>
      <c r="F3495" s="2">
        <f t="shared" si="109"/>
        <v>0.61083391563546752</v>
      </c>
    </row>
    <row r="3496" spans="1:6" x14ac:dyDescent="0.2">
      <c r="A3496" s="1" t="s">
        <v>3517</v>
      </c>
      <c r="B3496" s="1" t="s">
        <v>9602</v>
      </c>
      <c r="C3496" s="1">
        <v>-0.13800000000000001</v>
      </c>
      <c r="D3496" s="2">
        <v>0.28299999999999997</v>
      </c>
      <c r="E3496" s="4">
        <f t="shared" si="108"/>
        <v>0.13800000000000001</v>
      </c>
      <c r="F3496" s="2">
        <f t="shared" si="109"/>
        <v>0.54821356447570979</v>
      </c>
    </row>
    <row r="3497" spans="1:6" x14ac:dyDescent="0.2">
      <c r="A3497" s="1" t="s">
        <v>3518</v>
      </c>
      <c r="B3497" s="1" t="s">
        <v>9603</v>
      </c>
      <c r="C3497" s="1">
        <v>9.1900000000000003E-3</v>
      </c>
      <c r="D3497" s="2">
        <v>0.82099999999999995</v>
      </c>
      <c r="E3497" s="4">
        <f t="shared" si="108"/>
        <v>-9.1900000000000003E-3</v>
      </c>
      <c r="F3497" s="2">
        <f t="shared" si="109"/>
        <v>8.5656842880559247E-2</v>
      </c>
    </row>
    <row r="3498" spans="1:6" x14ac:dyDescent="0.2">
      <c r="A3498" s="1" t="s">
        <v>3519</v>
      </c>
      <c r="B3498" s="1" t="s">
        <v>9604</v>
      </c>
      <c r="C3498" s="1">
        <v>-5.0099999999999999E-2</v>
      </c>
      <c r="D3498" s="2">
        <v>0.42499999999999999</v>
      </c>
      <c r="E3498" s="4">
        <f t="shared" si="108"/>
        <v>5.0099999999999999E-2</v>
      </c>
      <c r="F3498" s="2">
        <f t="shared" si="109"/>
        <v>0.37161106994968846</v>
      </c>
    </row>
    <row r="3499" spans="1:6" x14ac:dyDescent="0.2">
      <c r="A3499" s="1" t="s">
        <v>3520</v>
      </c>
      <c r="B3499" s="1" t="s">
        <v>9605</v>
      </c>
      <c r="C3499" s="1">
        <v>-9.6600000000000005E-2</v>
      </c>
      <c r="D3499" s="2">
        <v>0.126</v>
      </c>
      <c r="E3499" s="4">
        <f t="shared" si="108"/>
        <v>9.6600000000000005E-2</v>
      </c>
      <c r="F3499" s="2">
        <f t="shared" si="109"/>
        <v>0.89962945488243706</v>
      </c>
    </row>
    <row r="3500" spans="1:6" x14ac:dyDescent="0.2">
      <c r="A3500" s="1" t="s">
        <v>3521</v>
      </c>
      <c r="B3500" s="1" t="s">
        <v>9606</v>
      </c>
      <c r="C3500" s="1">
        <v>1.3899999999999999E-2</v>
      </c>
      <c r="D3500" s="2">
        <v>0.73399999999999999</v>
      </c>
      <c r="E3500" s="4">
        <f t="shared" si="108"/>
        <v>-1.3899999999999999E-2</v>
      </c>
      <c r="F3500" s="2">
        <f t="shared" si="109"/>
        <v>0.13430394008392949</v>
      </c>
    </row>
    <row r="3501" spans="1:6" x14ac:dyDescent="0.2">
      <c r="A3501" s="1" t="s">
        <v>3522</v>
      </c>
      <c r="B3501" s="1" t="s">
        <v>9607</v>
      </c>
      <c r="C3501" s="1">
        <v>-7.3800000000000004E-2</v>
      </c>
      <c r="D3501" s="2">
        <v>0.751</v>
      </c>
      <c r="E3501" s="4">
        <f t="shared" si="108"/>
        <v>7.3800000000000004E-2</v>
      </c>
      <c r="F3501" s="2">
        <f t="shared" si="109"/>
        <v>0.12436006299583161</v>
      </c>
    </row>
    <row r="3502" spans="1:6" x14ac:dyDescent="0.2">
      <c r="A3502" s="1" t="s">
        <v>3523</v>
      </c>
      <c r="B3502" s="1" t="s">
        <v>9608</v>
      </c>
      <c r="C3502" s="1">
        <v>3.6499999999999998E-2</v>
      </c>
      <c r="D3502" s="2">
        <v>0.40600000000000003</v>
      </c>
      <c r="E3502" s="4">
        <f t="shared" si="108"/>
        <v>-3.6499999999999998E-2</v>
      </c>
      <c r="F3502" s="2">
        <f t="shared" si="109"/>
        <v>0.39147396642280585</v>
      </c>
    </row>
    <row r="3503" spans="1:6" x14ac:dyDescent="0.2">
      <c r="A3503" s="1" t="s">
        <v>3524</v>
      </c>
      <c r="B3503" s="1" t="s">
        <v>9609</v>
      </c>
      <c r="C3503" s="1">
        <v>-0.109</v>
      </c>
      <c r="D3503" s="2">
        <v>0.311</v>
      </c>
      <c r="E3503" s="4">
        <f t="shared" si="108"/>
        <v>0.109</v>
      </c>
      <c r="F3503" s="2">
        <f t="shared" si="109"/>
        <v>0.5072396109731625</v>
      </c>
    </row>
    <row r="3504" spans="1:6" x14ac:dyDescent="0.2">
      <c r="A3504" s="1" t="s">
        <v>3525</v>
      </c>
      <c r="B3504" s="1" t="s">
        <v>9610</v>
      </c>
      <c r="C3504" s="1">
        <v>0.11899999999999999</v>
      </c>
      <c r="D3504" s="2">
        <v>6.4899999999999999E-2</v>
      </c>
      <c r="E3504" s="4">
        <f t="shared" si="108"/>
        <v>-0.11899999999999999</v>
      </c>
      <c r="F3504" s="2">
        <f t="shared" si="109"/>
        <v>1.1877553031996309</v>
      </c>
    </row>
    <row r="3505" spans="1:6" x14ac:dyDescent="0.2">
      <c r="A3505" s="1" t="s">
        <v>3526</v>
      </c>
      <c r="B3505" s="1" t="s">
        <v>9611</v>
      </c>
      <c r="C3505" s="1">
        <v>0.224</v>
      </c>
      <c r="D3505" s="2">
        <v>0.158</v>
      </c>
      <c r="E3505" s="4">
        <f t="shared" si="108"/>
        <v>-0.224</v>
      </c>
      <c r="F3505" s="2">
        <f t="shared" si="109"/>
        <v>0.80134291304557737</v>
      </c>
    </row>
    <row r="3506" spans="1:6" x14ac:dyDescent="0.2">
      <c r="A3506" s="1" t="s">
        <v>3527</v>
      </c>
      <c r="B3506" s="1" t="s">
        <v>9612</v>
      </c>
      <c r="C3506" s="1">
        <v>-4.2999999999999997E-2</v>
      </c>
      <c r="D3506" s="2">
        <v>0.36299999999999999</v>
      </c>
      <c r="E3506" s="4">
        <f t="shared" si="108"/>
        <v>4.2999999999999997E-2</v>
      </c>
      <c r="F3506" s="2">
        <f t="shared" si="109"/>
        <v>0.44009337496388751</v>
      </c>
    </row>
    <row r="3507" spans="1:6" x14ac:dyDescent="0.2">
      <c r="A3507" s="1" t="s">
        <v>3528</v>
      </c>
      <c r="B3507" s="1" t="s">
        <v>9613</v>
      </c>
      <c r="C3507" s="1">
        <v>1.37E-2</v>
      </c>
      <c r="D3507" s="2">
        <v>0.80600000000000005</v>
      </c>
      <c r="E3507" s="4">
        <f t="shared" si="108"/>
        <v>-1.37E-2</v>
      </c>
      <c r="F3507" s="2">
        <f t="shared" si="109"/>
        <v>9.3664958194909331E-2</v>
      </c>
    </row>
    <row r="3508" spans="1:6" x14ac:dyDescent="0.2">
      <c r="A3508" s="1" t="s">
        <v>3529</v>
      </c>
      <c r="B3508" s="1" t="s">
        <v>9614</v>
      </c>
      <c r="C3508" s="1">
        <v>3.4299999999999997E-2</v>
      </c>
      <c r="D3508" s="2">
        <v>0.438</v>
      </c>
      <c r="E3508" s="4">
        <f t="shared" si="108"/>
        <v>-3.4299999999999997E-2</v>
      </c>
      <c r="F3508" s="2">
        <f t="shared" si="109"/>
        <v>0.35852588949590047</v>
      </c>
    </row>
    <row r="3509" spans="1:6" x14ac:dyDescent="0.2">
      <c r="A3509" s="1" t="s">
        <v>3530</v>
      </c>
      <c r="B3509" s="1" t="s">
        <v>9615</v>
      </c>
      <c r="C3509" s="1">
        <v>-1.15E-2</v>
      </c>
      <c r="D3509" s="2">
        <v>0.82199999999999995</v>
      </c>
      <c r="E3509" s="4">
        <f t="shared" si="108"/>
        <v>1.15E-2</v>
      </c>
      <c r="F3509" s="2">
        <f t="shared" si="109"/>
        <v>8.5128182459949631E-2</v>
      </c>
    </row>
    <row r="3510" spans="1:6" x14ac:dyDescent="0.2">
      <c r="A3510" s="1" t="s">
        <v>3531</v>
      </c>
      <c r="B3510" s="1" t="s">
        <v>9616</v>
      </c>
      <c r="C3510" s="1">
        <v>-9.5899999999999999E-2</v>
      </c>
      <c r="D3510" s="2">
        <v>0.41299999999999998</v>
      </c>
      <c r="E3510" s="4">
        <f t="shared" si="108"/>
        <v>9.5899999999999999E-2</v>
      </c>
      <c r="F3510" s="2">
        <f t="shared" si="109"/>
        <v>0.38404994834359901</v>
      </c>
    </row>
    <row r="3511" spans="1:6" x14ac:dyDescent="0.2">
      <c r="A3511" s="1" t="s">
        <v>3532</v>
      </c>
      <c r="B3511" s="1" t="s">
        <v>9617</v>
      </c>
      <c r="C3511" s="1">
        <v>-7.4200000000000002E-2</v>
      </c>
      <c r="D3511" s="2">
        <v>0.438</v>
      </c>
      <c r="E3511" s="4">
        <f t="shared" si="108"/>
        <v>7.4200000000000002E-2</v>
      </c>
      <c r="F3511" s="2">
        <f t="shared" si="109"/>
        <v>0.35852588949590047</v>
      </c>
    </row>
    <row r="3512" spans="1:6" x14ac:dyDescent="0.2">
      <c r="A3512" s="1" t="s">
        <v>3533</v>
      </c>
      <c r="B3512" s="1" t="s">
        <v>9618</v>
      </c>
      <c r="C3512" s="1">
        <v>-0.158</v>
      </c>
      <c r="D3512" s="2">
        <v>8.2500000000000004E-3</v>
      </c>
      <c r="E3512" s="4">
        <f t="shared" si="108"/>
        <v>0.158</v>
      </c>
      <c r="F3512" s="2">
        <f t="shared" si="109"/>
        <v>2.083546051450075</v>
      </c>
    </row>
    <row r="3513" spans="1:6" x14ac:dyDescent="0.2">
      <c r="A3513" s="1" t="s">
        <v>3534</v>
      </c>
      <c r="B3513" s="1" t="s">
        <v>9619</v>
      </c>
      <c r="C3513" s="1">
        <v>6.2199999999999998E-2</v>
      </c>
      <c r="D3513" s="2">
        <v>0.40300000000000002</v>
      </c>
      <c r="E3513" s="4">
        <f t="shared" si="108"/>
        <v>-6.2199999999999998E-2</v>
      </c>
      <c r="F3513" s="2">
        <f t="shared" si="109"/>
        <v>0.39469495385889053</v>
      </c>
    </row>
    <row r="3514" spans="1:6" x14ac:dyDescent="0.2">
      <c r="A3514" s="1" t="s">
        <v>3535</v>
      </c>
      <c r="B3514" s="1" t="s">
        <v>9620</v>
      </c>
      <c r="C3514" s="1">
        <v>6.88E-2</v>
      </c>
      <c r="D3514" s="2">
        <v>0.126</v>
      </c>
      <c r="E3514" s="4">
        <f t="shared" si="108"/>
        <v>-6.88E-2</v>
      </c>
      <c r="F3514" s="2">
        <f t="shared" si="109"/>
        <v>0.89962945488243706</v>
      </c>
    </row>
    <row r="3515" spans="1:6" x14ac:dyDescent="0.2">
      <c r="A3515" s="1" t="s">
        <v>3536</v>
      </c>
      <c r="B3515" s="1" t="s">
        <v>9621</v>
      </c>
      <c r="C3515" s="1">
        <v>8.5199999999999998E-2</v>
      </c>
      <c r="D3515" s="2">
        <v>6.6799999999999998E-2</v>
      </c>
      <c r="E3515" s="4">
        <f t="shared" si="108"/>
        <v>-8.5199999999999998E-2</v>
      </c>
      <c r="F3515" s="2">
        <f t="shared" si="109"/>
        <v>1.1752235375244544</v>
      </c>
    </row>
    <row r="3516" spans="1:6" x14ac:dyDescent="0.2">
      <c r="A3516" s="1" t="s">
        <v>3537</v>
      </c>
      <c r="B3516" s="1" t="s">
        <v>9622</v>
      </c>
      <c r="C3516" s="1">
        <v>8.5999999999999993E-2</v>
      </c>
      <c r="D3516" s="2">
        <v>0.23100000000000001</v>
      </c>
      <c r="E3516" s="4">
        <f t="shared" si="108"/>
        <v>-8.5999999999999993E-2</v>
      </c>
      <c r="F3516" s="2">
        <f t="shared" si="109"/>
        <v>0.63638802010785567</v>
      </c>
    </row>
    <row r="3517" spans="1:6" x14ac:dyDescent="0.2">
      <c r="A3517" s="1" t="s">
        <v>3538</v>
      </c>
      <c r="B3517" s="1" t="s">
        <v>9623</v>
      </c>
      <c r="C3517" s="1">
        <v>-7.1499999999999994E-2</v>
      </c>
      <c r="D3517" s="2">
        <v>0.249</v>
      </c>
      <c r="E3517" s="4">
        <f t="shared" si="108"/>
        <v>7.1499999999999994E-2</v>
      </c>
      <c r="F3517" s="2">
        <f t="shared" si="109"/>
        <v>0.60380065290426366</v>
      </c>
    </row>
    <row r="3518" spans="1:6" x14ac:dyDescent="0.2">
      <c r="A3518" s="1" t="s">
        <v>3539</v>
      </c>
      <c r="B3518" s="1" t="s">
        <v>9624</v>
      </c>
      <c r="C3518" s="1">
        <v>-4.6300000000000001E-2</v>
      </c>
      <c r="D3518" s="2">
        <v>0.58199999999999996</v>
      </c>
      <c r="E3518" s="4">
        <f t="shared" si="108"/>
        <v>4.6300000000000001E-2</v>
      </c>
      <c r="F3518" s="2">
        <f t="shared" si="109"/>
        <v>0.23507701535011155</v>
      </c>
    </row>
    <row r="3519" spans="1:6" x14ac:dyDescent="0.2">
      <c r="A3519" s="1" t="s">
        <v>3540</v>
      </c>
      <c r="B3519" s="1" t="s">
        <v>9625</v>
      </c>
      <c r="C3519" s="1">
        <v>0.29499999999999998</v>
      </c>
      <c r="D3519" s="2">
        <v>2.23E-2</v>
      </c>
      <c r="E3519" s="4">
        <f t="shared" si="108"/>
        <v>-0.29499999999999998</v>
      </c>
      <c r="F3519" s="2">
        <f t="shared" si="109"/>
        <v>1.6516951369518393</v>
      </c>
    </row>
    <row r="3520" spans="1:6" x14ac:dyDescent="0.2">
      <c r="A3520" s="1" t="s">
        <v>3541</v>
      </c>
      <c r="B3520" s="1" t="s">
        <v>9626</v>
      </c>
      <c r="C3520" s="1">
        <v>0.16700000000000001</v>
      </c>
      <c r="D3520" s="2">
        <v>1.8200000000000001E-2</v>
      </c>
      <c r="E3520" s="4">
        <f t="shared" si="108"/>
        <v>-0.16700000000000001</v>
      </c>
      <c r="F3520" s="2">
        <f t="shared" si="109"/>
        <v>1.7399286120149251</v>
      </c>
    </row>
    <row r="3521" spans="1:6" x14ac:dyDescent="0.2">
      <c r="A3521" s="1" t="s">
        <v>3542</v>
      </c>
      <c r="B3521" s="1" t="s">
        <v>9627</v>
      </c>
      <c r="C3521" s="1">
        <v>-2.86E-2</v>
      </c>
      <c r="D3521" s="2">
        <v>0.60399999999999998</v>
      </c>
      <c r="E3521" s="4">
        <f t="shared" si="108"/>
        <v>2.86E-2</v>
      </c>
      <c r="F3521" s="2">
        <f t="shared" si="109"/>
        <v>0.21896306137886817</v>
      </c>
    </row>
    <row r="3522" spans="1:6" x14ac:dyDescent="0.2">
      <c r="A3522" s="1" t="s">
        <v>3543</v>
      </c>
      <c r="B3522" s="1" t="s">
        <v>9628</v>
      </c>
      <c r="C3522" s="1">
        <v>-4.2500000000000003E-2</v>
      </c>
      <c r="D3522" s="2">
        <v>0.59099999999999997</v>
      </c>
      <c r="E3522" s="4">
        <f t="shared" ref="E3522:E3585" si="110">C3522*-1</f>
        <v>4.2500000000000003E-2</v>
      </c>
      <c r="F3522" s="2">
        <f t="shared" ref="F3522:F3585" si="111">-LOG10(D3522)</f>
        <v>0.22841251911874466</v>
      </c>
    </row>
    <row r="3523" spans="1:6" x14ac:dyDescent="0.2">
      <c r="A3523" s="1" t="s">
        <v>3544</v>
      </c>
      <c r="B3523" s="1" t="s">
        <v>9629</v>
      </c>
      <c r="C3523" s="1">
        <v>-9.8100000000000007E-2</v>
      </c>
      <c r="D3523" s="2">
        <v>1.1599999999999999E-2</v>
      </c>
      <c r="E3523" s="4">
        <f t="shared" si="110"/>
        <v>9.8100000000000007E-2</v>
      </c>
      <c r="F3523" s="2">
        <f t="shared" si="111"/>
        <v>1.9355420107730816</v>
      </c>
    </row>
    <row r="3524" spans="1:6" x14ac:dyDescent="0.2">
      <c r="A3524" s="1" t="s">
        <v>3545</v>
      </c>
      <c r="B3524" s="1" t="s">
        <v>9630</v>
      </c>
      <c r="C3524" s="1">
        <v>-2.7400000000000001E-2</v>
      </c>
      <c r="D3524" s="2">
        <v>0.56000000000000005</v>
      </c>
      <c r="E3524" s="4">
        <f t="shared" si="110"/>
        <v>2.7400000000000001E-2</v>
      </c>
      <c r="F3524" s="2">
        <f t="shared" si="111"/>
        <v>0.25181197299379954</v>
      </c>
    </row>
    <row r="3525" spans="1:6" x14ac:dyDescent="0.2">
      <c r="A3525" s="1" t="s">
        <v>3546</v>
      </c>
      <c r="B3525" s="1" t="s">
        <v>9631</v>
      </c>
      <c r="C3525" s="1">
        <v>-3.48E-3</v>
      </c>
      <c r="D3525" s="2">
        <v>0.92900000000000005</v>
      </c>
      <c r="E3525" s="4">
        <f t="shared" si="110"/>
        <v>3.48E-3</v>
      </c>
      <c r="F3525" s="2">
        <f t="shared" si="111"/>
        <v>3.1984286006358213E-2</v>
      </c>
    </row>
    <row r="3526" spans="1:6" x14ac:dyDescent="0.2">
      <c r="A3526" s="1" t="s">
        <v>3547</v>
      </c>
      <c r="B3526" s="1" t="s">
        <v>9632</v>
      </c>
      <c r="C3526" s="1">
        <v>1.9099999999999999E-2</v>
      </c>
      <c r="D3526" s="2">
        <v>0.65100000000000002</v>
      </c>
      <c r="E3526" s="4">
        <f t="shared" si="110"/>
        <v>-1.9099999999999999E-2</v>
      </c>
      <c r="F3526" s="2">
        <f t="shared" si="111"/>
        <v>0.18641901143180803</v>
      </c>
    </row>
    <row r="3527" spans="1:6" x14ac:dyDescent="0.2">
      <c r="A3527" s="1" t="s">
        <v>3548</v>
      </c>
      <c r="B3527" s="1" t="s">
        <v>9633</v>
      </c>
      <c r="C3527" s="1">
        <v>-1.04E-2</v>
      </c>
      <c r="D3527" s="2">
        <v>0.86399999999999999</v>
      </c>
      <c r="E3527" s="4">
        <f t="shared" si="110"/>
        <v>1.04E-2</v>
      </c>
      <c r="F3527" s="2">
        <f t="shared" si="111"/>
        <v>6.3486257521106718E-2</v>
      </c>
    </row>
    <row r="3528" spans="1:6" x14ac:dyDescent="0.2">
      <c r="A3528" s="1" t="s">
        <v>3549</v>
      </c>
      <c r="B3528" s="1" t="s">
        <v>9634</v>
      </c>
      <c r="C3528" s="1">
        <v>1.09E-2</v>
      </c>
      <c r="D3528" s="2">
        <v>0.754</v>
      </c>
      <c r="E3528" s="4">
        <f t="shared" si="110"/>
        <v>-1.09E-2</v>
      </c>
      <c r="F3528" s="2">
        <f t="shared" si="111"/>
        <v>0.12262865413022594</v>
      </c>
    </row>
    <row r="3529" spans="1:6" x14ac:dyDescent="0.2">
      <c r="A3529" s="1" t="s">
        <v>3550</v>
      </c>
      <c r="B3529" s="1" t="s">
        <v>9635</v>
      </c>
      <c r="C3529" s="1">
        <v>5.33E-2</v>
      </c>
      <c r="D3529" s="2">
        <v>0.83399999999999996</v>
      </c>
      <c r="E3529" s="4">
        <f t="shared" si="110"/>
        <v>-5.33E-2</v>
      </c>
      <c r="F3529" s="2">
        <f t="shared" si="111"/>
        <v>7.8833949362261305E-2</v>
      </c>
    </row>
    <row r="3530" spans="1:6" x14ac:dyDescent="0.2">
      <c r="A3530" s="1" t="s">
        <v>3551</v>
      </c>
      <c r="B3530" s="1" t="s">
        <v>9636</v>
      </c>
      <c r="C3530" s="1">
        <v>-1.4400000000000001E-3</v>
      </c>
      <c r="D3530" s="2">
        <v>0.97399999999999998</v>
      </c>
      <c r="E3530" s="4">
        <f t="shared" si="110"/>
        <v>1.4400000000000001E-3</v>
      </c>
      <c r="F3530" s="2">
        <f t="shared" si="111"/>
        <v>1.1441043121384482E-2</v>
      </c>
    </row>
    <row r="3531" spans="1:6" x14ac:dyDescent="0.2">
      <c r="A3531" s="1" t="s">
        <v>3552</v>
      </c>
      <c r="B3531" s="1" t="s">
        <v>9637</v>
      </c>
      <c r="C3531" s="1">
        <v>8.9700000000000005E-3</v>
      </c>
      <c r="D3531" s="2">
        <v>0.87</v>
      </c>
      <c r="E3531" s="4">
        <f t="shared" si="110"/>
        <v>-8.9700000000000005E-3</v>
      </c>
      <c r="F3531" s="2">
        <f t="shared" si="111"/>
        <v>6.0480747381381476E-2</v>
      </c>
    </row>
    <row r="3532" spans="1:6" x14ac:dyDescent="0.2">
      <c r="A3532" s="1" t="s">
        <v>3553</v>
      </c>
      <c r="B3532" s="1" t="s">
        <v>9638</v>
      </c>
      <c r="C3532" s="1">
        <v>-2.7099999999999999E-2</v>
      </c>
      <c r="D3532" s="2">
        <v>0.63700000000000001</v>
      </c>
      <c r="E3532" s="4">
        <f t="shared" si="110"/>
        <v>2.7099999999999999E-2</v>
      </c>
      <c r="F3532" s="2">
        <f t="shared" si="111"/>
        <v>0.19586056766464957</v>
      </c>
    </row>
    <row r="3533" spans="1:6" x14ac:dyDescent="0.2">
      <c r="A3533" s="1" t="s">
        <v>3554</v>
      </c>
      <c r="B3533" s="1" t="s">
        <v>9639</v>
      </c>
      <c r="C3533" s="1">
        <v>0.34200000000000003</v>
      </c>
      <c r="D3533" s="2">
        <v>0.45400000000000001</v>
      </c>
      <c r="E3533" s="4">
        <f t="shared" si="110"/>
        <v>-0.34200000000000003</v>
      </c>
      <c r="F3533" s="2">
        <f t="shared" si="111"/>
        <v>0.34294414714289606</v>
      </c>
    </row>
    <row r="3534" spans="1:6" x14ac:dyDescent="0.2">
      <c r="A3534" s="1" t="s">
        <v>3555</v>
      </c>
      <c r="B3534" s="1" t="s">
        <v>9640</v>
      </c>
      <c r="C3534" s="1">
        <v>-9.3799999999999994E-3</v>
      </c>
      <c r="D3534" s="2">
        <v>0.88600000000000001</v>
      </c>
      <c r="E3534" s="4">
        <f t="shared" si="110"/>
        <v>9.3799999999999994E-3</v>
      </c>
      <c r="F3534" s="2">
        <f t="shared" si="111"/>
        <v>5.2566278112949241E-2</v>
      </c>
    </row>
    <row r="3535" spans="1:6" x14ac:dyDescent="0.2">
      <c r="A3535" s="1" t="s">
        <v>3556</v>
      </c>
      <c r="B3535" s="1" t="s">
        <v>9641</v>
      </c>
      <c r="C3535" s="1">
        <v>-7.8399999999999997E-2</v>
      </c>
      <c r="D3535" s="2">
        <v>0.45100000000000001</v>
      </c>
      <c r="E3535" s="4">
        <f t="shared" si="110"/>
        <v>7.8399999999999997E-2</v>
      </c>
      <c r="F3535" s="2">
        <f t="shared" si="111"/>
        <v>0.34582345812203946</v>
      </c>
    </row>
    <row r="3536" spans="1:6" x14ac:dyDescent="0.2">
      <c r="A3536" s="1" t="s">
        <v>3557</v>
      </c>
      <c r="B3536" s="1" t="s">
        <v>9642</v>
      </c>
      <c r="C3536" s="1">
        <v>2.6700000000000002E-2</v>
      </c>
      <c r="D3536" s="2">
        <v>0.69399999999999995</v>
      </c>
      <c r="E3536" s="4">
        <f t="shared" si="110"/>
        <v>-2.6700000000000002E-2</v>
      </c>
      <c r="F3536" s="2">
        <f t="shared" si="111"/>
        <v>0.15864052954514513</v>
      </c>
    </row>
    <row r="3537" spans="1:6" x14ac:dyDescent="0.2">
      <c r="A3537" s="1" t="s">
        <v>3558</v>
      </c>
      <c r="B3537" s="1" t="s">
        <v>9643</v>
      </c>
      <c r="C3537" s="1">
        <v>-2.47E-2</v>
      </c>
      <c r="D3537" s="2">
        <v>0.85199999999999998</v>
      </c>
      <c r="E3537" s="4">
        <f t="shared" si="110"/>
        <v>2.47E-2</v>
      </c>
      <c r="F3537" s="2">
        <f t="shared" si="111"/>
        <v>6.9560405233299899E-2</v>
      </c>
    </row>
    <row r="3538" spans="1:6" x14ac:dyDescent="0.2">
      <c r="A3538" s="1" t="s">
        <v>3559</v>
      </c>
      <c r="B3538" s="1" t="s">
        <v>9644</v>
      </c>
      <c r="C3538" s="1">
        <v>-3.6400000000000002E-2</v>
      </c>
      <c r="D3538" s="2">
        <v>0.48899999999999999</v>
      </c>
      <c r="E3538" s="4">
        <f t="shared" si="110"/>
        <v>3.6400000000000002E-2</v>
      </c>
      <c r="F3538" s="2">
        <f t="shared" si="111"/>
        <v>0.31069114087637978</v>
      </c>
    </row>
    <row r="3539" spans="1:6" x14ac:dyDescent="0.2">
      <c r="A3539" s="1" t="s">
        <v>3560</v>
      </c>
      <c r="B3539" s="1" t="s">
        <v>9645</v>
      </c>
      <c r="C3539" s="1">
        <v>-1.41E-2</v>
      </c>
      <c r="D3539" s="2">
        <v>0.627</v>
      </c>
      <c r="E3539" s="4">
        <f t="shared" si="110"/>
        <v>1.41E-2</v>
      </c>
      <c r="F3539" s="2">
        <f t="shared" si="111"/>
        <v>0.20273245916928356</v>
      </c>
    </row>
    <row r="3540" spans="1:6" x14ac:dyDescent="0.2">
      <c r="A3540" s="1" t="s">
        <v>3561</v>
      </c>
      <c r="B3540" s="1" t="s">
        <v>9646</v>
      </c>
      <c r="C3540" s="1">
        <v>-3.0499999999999999E-2</v>
      </c>
      <c r="D3540" s="2">
        <v>0.72399999999999998</v>
      </c>
      <c r="E3540" s="4">
        <f t="shared" si="110"/>
        <v>3.0499999999999999E-2</v>
      </c>
      <c r="F3540" s="2">
        <f t="shared" si="111"/>
        <v>0.14026143380285311</v>
      </c>
    </row>
    <row r="3541" spans="1:6" x14ac:dyDescent="0.2">
      <c r="A3541" s="1" t="s">
        <v>3562</v>
      </c>
      <c r="B3541" s="1" t="s">
        <v>9647</v>
      </c>
      <c r="C3541" s="1">
        <v>-0.11600000000000001</v>
      </c>
      <c r="D3541" s="2">
        <v>9.8100000000000007E-2</v>
      </c>
      <c r="E3541" s="4">
        <f t="shared" si="110"/>
        <v>0.11600000000000001</v>
      </c>
      <c r="F3541" s="2">
        <f t="shared" si="111"/>
        <v>1.0083309926200514</v>
      </c>
    </row>
    <row r="3542" spans="1:6" x14ac:dyDescent="0.2">
      <c r="A3542" s="1" t="s">
        <v>3563</v>
      </c>
      <c r="B3542" s="1" t="s">
        <v>9648</v>
      </c>
      <c r="C3542" s="1">
        <v>1.54E-2</v>
      </c>
      <c r="D3542" s="2">
        <v>0.79400000000000004</v>
      </c>
      <c r="E3542" s="4">
        <f t="shared" si="110"/>
        <v>-1.54E-2</v>
      </c>
      <c r="F3542" s="2">
        <f t="shared" si="111"/>
        <v>0.10017949757290372</v>
      </c>
    </row>
    <row r="3543" spans="1:6" x14ac:dyDescent="0.2">
      <c r="A3543" s="1" t="s">
        <v>3564</v>
      </c>
      <c r="B3543" s="1" t="s">
        <v>9649</v>
      </c>
      <c r="C3543" s="1">
        <v>-1.95E-2</v>
      </c>
      <c r="D3543" s="2">
        <v>0.84</v>
      </c>
      <c r="E3543" s="4">
        <f t="shared" si="110"/>
        <v>1.95E-2</v>
      </c>
      <c r="F3543" s="2">
        <f t="shared" si="111"/>
        <v>7.5720713938118356E-2</v>
      </c>
    </row>
    <row r="3544" spans="1:6" x14ac:dyDescent="0.2">
      <c r="A3544" s="1" t="s">
        <v>3565</v>
      </c>
      <c r="B3544" s="1" t="s">
        <v>9650</v>
      </c>
      <c r="C3544" s="1">
        <v>2.3199999999999998E-2</v>
      </c>
      <c r="D3544" s="2">
        <v>0.48799999999999999</v>
      </c>
      <c r="E3544" s="4">
        <f t="shared" si="110"/>
        <v>-2.3199999999999998E-2</v>
      </c>
      <c r="F3544" s="2">
        <f t="shared" si="111"/>
        <v>0.31158017799728938</v>
      </c>
    </row>
    <row r="3545" spans="1:6" x14ac:dyDescent="0.2">
      <c r="A3545" s="1" t="s">
        <v>3566</v>
      </c>
      <c r="B3545" s="1" t="s">
        <v>9651</v>
      </c>
      <c r="C3545" s="1">
        <v>2.4199999999999999E-2</v>
      </c>
      <c r="D3545" s="2">
        <v>0.69</v>
      </c>
      <c r="E3545" s="4">
        <f t="shared" si="110"/>
        <v>-2.4199999999999999E-2</v>
      </c>
      <c r="F3545" s="2">
        <f t="shared" si="111"/>
        <v>0.16115090926274472</v>
      </c>
    </row>
    <row r="3546" spans="1:6" x14ac:dyDescent="0.2">
      <c r="A3546" s="1" t="s">
        <v>3567</v>
      </c>
      <c r="B3546" s="1" t="s">
        <v>9652</v>
      </c>
      <c r="C3546" s="1">
        <v>-4.4999999999999998E-2</v>
      </c>
      <c r="D3546" s="2">
        <v>0.158</v>
      </c>
      <c r="E3546" s="4">
        <f t="shared" si="110"/>
        <v>4.4999999999999998E-2</v>
      </c>
      <c r="F3546" s="2">
        <f t="shared" si="111"/>
        <v>0.80134291304557737</v>
      </c>
    </row>
    <row r="3547" spans="1:6" x14ac:dyDescent="0.2">
      <c r="A3547" s="1" t="s">
        <v>3568</v>
      </c>
      <c r="B3547" s="1" t="s">
        <v>9653</v>
      </c>
      <c r="C3547" s="1">
        <v>-2.9000000000000001E-2</v>
      </c>
      <c r="D3547" s="2">
        <v>0.63800000000000001</v>
      </c>
      <c r="E3547" s="4">
        <f t="shared" si="110"/>
        <v>2.9000000000000001E-2</v>
      </c>
      <c r="F3547" s="2">
        <f t="shared" si="111"/>
        <v>0.19517932127883766</v>
      </c>
    </row>
    <row r="3548" spans="1:6" x14ac:dyDescent="0.2">
      <c r="A3548" s="1" t="s">
        <v>3569</v>
      </c>
      <c r="B3548" s="1" t="s">
        <v>9654</v>
      </c>
      <c r="C3548" s="1">
        <v>1.77E-2</v>
      </c>
      <c r="D3548" s="2">
        <v>0.72599999999999998</v>
      </c>
      <c r="E3548" s="4">
        <f t="shared" si="110"/>
        <v>-1.77E-2</v>
      </c>
      <c r="F3548" s="2">
        <f t="shared" si="111"/>
        <v>0.13906337929990631</v>
      </c>
    </row>
    <row r="3549" spans="1:6" x14ac:dyDescent="0.2">
      <c r="A3549" s="1" t="s">
        <v>3570</v>
      </c>
      <c r="B3549" s="1" t="s">
        <v>9655</v>
      </c>
      <c r="C3549" s="1">
        <v>1.01E-2</v>
      </c>
      <c r="D3549" s="2">
        <v>0.90300000000000002</v>
      </c>
      <c r="E3549" s="4">
        <f t="shared" si="110"/>
        <v>-1.01E-2</v>
      </c>
      <c r="F3549" s="2">
        <f t="shared" si="111"/>
        <v>4.4312249686494193E-2</v>
      </c>
    </row>
    <row r="3550" spans="1:6" x14ac:dyDescent="0.2">
      <c r="A3550" s="1" t="s">
        <v>3571</v>
      </c>
      <c r="B3550" s="1" t="s">
        <v>9656</v>
      </c>
      <c r="C3550" s="1">
        <v>-3.8600000000000002E-2</v>
      </c>
      <c r="D3550" s="2">
        <v>0.40600000000000003</v>
      </c>
      <c r="E3550" s="4">
        <f t="shared" si="110"/>
        <v>3.8600000000000002E-2</v>
      </c>
      <c r="F3550" s="2">
        <f t="shared" si="111"/>
        <v>0.39147396642280585</v>
      </c>
    </row>
    <row r="3551" spans="1:6" x14ac:dyDescent="0.2">
      <c r="A3551" s="1" t="s">
        <v>3572</v>
      </c>
      <c r="B3551" s="1" t="s">
        <v>9657</v>
      </c>
      <c r="C3551" s="1">
        <v>2.3999999999999998E-3</v>
      </c>
      <c r="D3551" s="2">
        <v>0.94599999999999995</v>
      </c>
      <c r="E3551" s="4">
        <f t="shared" si="110"/>
        <v>-2.3999999999999998E-3</v>
      </c>
      <c r="F3551" s="2">
        <f t="shared" si="111"/>
        <v>2.4108863598207259E-2</v>
      </c>
    </row>
    <row r="3552" spans="1:6" x14ac:dyDescent="0.2">
      <c r="A3552" s="1" t="s">
        <v>3573</v>
      </c>
      <c r="B3552" s="1" t="s">
        <v>9658</v>
      </c>
      <c r="C3552" s="1">
        <v>1.32E-2</v>
      </c>
      <c r="D3552" s="2">
        <v>0.73799999999999999</v>
      </c>
      <c r="E3552" s="4">
        <f t="shared" si="110"/>
        <v>-1.32E-2</v>
      </c>
      <c r="F3552" s="2">
        <f t="shared" si="111"/>
        <v>0.13194363817695845</v>
      </c>
    </row>
    <row r="3553" spans="1:6" x14ac:dyDescent="0.2">
      <c r="A3553" s="1" t="s">
        <v>3574</v>
      </c>
      <c r="B3553" s="1" t="s">
        <v>9659</v>
      </c>
      <c r="C3553" s="1">
        <v>-1.89E-2</v>
      </c>
      <c r="D3553" s="2">
        <v>0.59099999999999997</v>
      </c>
      <c r="E3553" s="4">
        <f t="shared" si="110"/>
        <v>1.89E-2</v>
      </c>
      <c r="F3553" s="2">
        <f t="shared" si="111"/>
        <v>0.22841251911874466</v>
      </c>
    </row>
    <row r="3554" spans="1:6" x14ac:dyDescent="0.2">
      <c r="A3554" s="1" t="s">
        <v>3575</v>
      </c>
      <c r="B3554" s="1" t="s">
        <v>9660</v>
      </c>
      <c r="C3554" s="1">
        <v>3.2599999999999997E-2</v>
      </c>
      <c r="D3554" s="2">
        <v>0.755</v>
      </c>
      <c r="E3554" s="4">
        <f t="shared" si="110"/>
        <v>-3.2599999999999997E-2</v>
      </c>
      <c r="F3554" s="2">
        <f t="shared" si="111"/>
        <v>0.12205304837081175</v>
      </c>
    </row>
    <row r="3555" spans="1:6" x14ac:dyDescent="0.2">
      <c r="A3555" s="1" t="s">
        <v>3576</v>
      </c>
      <c r="B3555" s="1" t="s">
        <v>9661</v>
      </c>
      <c r="C3555" s="1">
        <v>2.2599999999999999E-2</v>
      </c>
      <c r="D3555" s="2">
        <v>0.56499999999999995</v>
      </c>
      <c r="E3555" s="4">
        <f t="shared" si="110"/>
        <v>-2.2599999999999999E-2</v>
      </c>
      <c r="F3555" s="2">
        <f t="shared" si="111"/>
        <v>0.2479515521805615</v>
      </c>
    </row>
    <row r="3556" spans="1:6" x14ac:dyDescent="0.2">
      <c r="A3556" s="1" t="s">
        <v>3577</v>
      </c>
      <c r="B3556" s="1" t="s">
        <v>9662</v>
      </c>
      <c r="C3556" s="1">
        <v>-0.115</v>
      </c>
      <c r="D3556" s="2">
        <v>0.184</v>
      </c>
      <c r="E3556" s="4">
        <f t="shared" si="110"/>
        <v>0.115</v>
      </c>
      <c r="F3556" s="2">
        <f t="shared" si="111"/>
        <v>0.73518217699046351</v>
      </c>
    </row>
    <row r="3557" spans="1:6" x14ac:dyDescent="0.2">
      <c r="A3557" s="1" t="s">
        <v>3578</v>
      </c>
      <c r="B3557" s="1" t="s">
        <v>9663</v>
      </c>
      <c r="C3557" s="1">
        <v>5.4200000000000003E-3</v>
      </c>
      <c r="D3557" s="2">
        <v>0.93700000000000006</v>
      </c>
      <c r="E3557" s="4">
        <f t="shared" si="110"/>
        <v>-5.4200000000000003E-3</v>
      </c>
      <c r="F3557" s="2">
        <f t="shared" si="111"/>
        <v>2.8260409112221711E-2</v>
      </c>
    </row>
    <row r="3558" spans="1:6" x14ac:dyDescent="0.2">
      <c r="A3558" s="1" t="s">
        <v>3579</v>
      </c>
      <c r="B3558" s="1" t="s">
        <v>9664</v>
      </c>
      <c r="C3558" s="1">
        <v>-1.2E-2</v>
      </c>
      <c r="D3558" s="2">
        <v>0.81200000000000006</v>
      </c>
      <c r="E3558" s="4">
        <f t="shared" si="110"/>
        <v>1.2E-2</v>
      </c>
      <c r="F3558" s="2">
        <f t="shared" si="111"/>
        <v>9.0443970758824668E-2</v>
      </c>
    </row>
    <row r="3559" spans="1:6" x14ac:dyDescent="0.2">
      <c r="A3559" s="1" t="s">
        <v>3580</v>
      </c>
      <c r="B3559" s="1" t="s">
        <v>9665</v>
      </c>
      <c r="C3559" s="1">
        <v>4.4200000000000003E-2</v>
      </c>
      <c r="D3559" s="2">
        <v>0.50900000000000001</v>
      </c>
      <c r="E3559" s="4">
        <f t="shared" si="110"/>
        <v>-4.4200000000000003E-2</v>
      </c>
      <c r="F3559" s="2">
        <f t="shared" si="111"/>
        <v>0.29328221766324125</v>
      </c>
    </row>
    <row r="3560" spans="1:6" x14ac:dyDescent="0.2">
      <c r="A3560" s="1" t="s">
        <v>3581</v>
      </c>
      <c r="B3560" s="1" t="s">
        <v>9666</v>
      </c>
      <c r="C3560" s="1">
        <v>1.6100000000000001E-3</v>
      </c>
      <c r="D3560" s="2">
        <v>0.97399999999999998</v>
      </c>
      <c r="E3560" s="4">
        <f t="shared" si="110"/>
        <v>-1.6100000000000001E-3</v>
      </c>
      <c r="F3560" s="2">
        <f t="shared" si="111"/>
        <v>1.1441043121384482E-2</v>
      </c>
    </row>
    <row r="3561" spans="1:6" x14ac:dyDescent="0.2">
      <c r="A3561" s="1" t="s">
        <v>3582</v>
      </c>
      <c r="B3561" s="1" t="s">
        <v>9667</v>
      </c>
      <c r="C3561" s="1">
        <v>0.14699999999999999</v>
      </c>
      <c r="D3561" s="2">
        <v>0.152</v>
      </c>
      <c r="E3561" s="4">
        <f t="shared" si="110"/>
        <v>-0.14699999999999999</v>
      </c>
      <c r="F3561" s="2">
        <f t="shared" si="111"/>
        <v>0.81815641205522749</v>
      </c>
    </row>
    <row r="3562" spans="1:6" x14ac:dyDescent="0.2">
      <c r="A3562" s="1" t="s">
        <v>3583</v>
      </c>
      <c r="B3562" s="1" t="s">
        <v>9668</v>
      </c>
      <c r="C3562" s="1">
        <v>-0.125</v>
      </c>
      <c r="D3562" s="2">
        <v>0.36899999999999999</v>
      </c>
      <c r="E3562" s="4">
        <f t="shared" si="110"/>
        <v>0.125</v>
      </c>
      <c r="F3562" s="2">
        <f t="shared" si="111"/>
        <v>0.43297363384093962</v>
      </c>
    </row>
    <row r="3563" spans="1:6" x14ac:dyDescent="0.2">
      <c r="A3563" s="1" t="s">
        <v>3584</v>
      </c>
      <c r="B3563" s="1" t="s">
        <v>9669</v>
      </c>
      <c r="C3563" s="1">
        <v>-0.152</v>
      </c>
      <c r="D3563" s="2">
        <v>9.4199999999999996E-3</v>
      </c>
      <c r="E3563" s="4">
        <f t="shared" si="110"/>
        <v>0.152</v>
      </c>
      <c r="F3563" s="2">
        <f t="shared" si="111"/>
        <v>2.0259490972071226</v>
      </c>
    </row>
    <row r="3564" spans="1:6" x14ac:dyDescent="0.2">
      <c r="A3564" s="1" t="s">
        <v>3585</v>
      </c>
      <c r="B3564" s="1" t="s">
        <v>9670</v>
      </c>
      <c r="C3564" s="1">
        <v>7.5599999999999999E-3</v>
      </c>
      <c r="D3564" s="2">
        <v>0.90400000000000003</v>
      </c>
      <c r="E3564" s="4">
        <f t="shared" si="110"/>
        <v>-7.5599999999999999E-3</v>
      </c>
      <c r="F3564" s="2">
        <f t="shared" si="111"/>
        <v>4.3831569524636682E-2</v>
      </c>
    </row>
    <row r="3565" spans="1:6" x14ac:dyDescent="0.2">
      <c r="A3565" s="1" t="s">
        <v>3586</v>
      </c>
      <c r="B3565" s="1" t="s">
        <v>9671</v>
      </c>
      <c r="C3565" s="1">
        <v>1.21E-2</v>
      </c>
      <c r="D3565" s="2">
        <v>0.65100000000000002</v>
      </c>
      <c r="E3565" s="4">
        <f t="shared" si="110"/>
        <v>-1.21E-2</v>
      </c>
      <c r="F3565" s="2">
        <f t="shared" si="111"/>
        <v>0.18641901143180803</v>
      </c>
    </row>
    <row r="3566" spans="1:6" x14ac:dyDescent="0.2">
      <c r="A3566" s="1" t="s">
        <v>3587</v>
      </c>
      <c r="B3566" s="1" t="s">
        <v>9672</v>
      </c>
      <c r="C3566" s="1">
        <v>5.8200000000000002E-2</v>
      </c>
      <c r="D3566" s="2">
        <v>0.248</v>
      </c>
      <c r="E3566" s="4">
        <f t="shared" si="110"/>
        <v>-5.8200000000000002E-2</v>
      </c>
      <c r="F3566" s="2">
        <f t="shared" si="111"/>
        <v>0.60554831917378371</v>
      </c>
    </row>
    <row r="3567" spans="1:6" x14ac:dyDescent="0.2">
      <c r="A3567" s="1" t="s">
        <v>3588</v>
      </c>
      <c r="B3567" s="1" t="s">
        <v>9673</v>
      </c>
      <c r="C3567" s="1">
        <v>-2.0299999999999999E-2</v>
      </c>
      <c r="D3567" s="2">
        <v>0.752</v>
      </c>
      <c r="E3567" s="4">
        <f t="shared" si="110"/>
        <v>2.0299999999999999E-2</v>
      </c>
      <c r="F3567" s="2">
        <f t="shared" si="111"/>
        <v>0.12378215940835775</v>
      </c>
    </row>
    <row r="3568" spans="1:6" x14ac:dyDescent="0.2">
      <c r="A3568" s="1" t="s">
        <v>3589</v>
      </c>
      <c r="B3568" s="1" t="s">
        <v>9674</v>
      </c>
      <c r="C3568" s="1">
        <v>1.7299999999999999E-2</v>
      </c>
      <c r="D3568" s="2">
        <v>0.79700000000000004</v>
      </c>
      <c r="E3568" s="4">
        <f t="shared" si="110"/>
        <v>-1.7299999999999999E-2</v>
      </c>
      <c r="F3568" s="2">
        <f t="shared" si="111"/>
        <v>9.8541678603887628E-2</v>
      </c>
    </row>
    <row r="3569" spans="1:6" x14ac:dyDescent="0.2">
      <c r="A3569" s="1" t="s">
        <v>3590</v>
      </c>
      <c r="B3569" s="1" t="s">
        <v>9675</v>
      </c>
      <c r="C3569" s="1">
        <v>2.9100000000000001E-2</v>
      </c>
      <c r="D3569" s="2">
        <v>0.64500000000000002</v>
      </c>
      <c r="E3569" s="4">
        <f t="shared" si="110"/>
        <v>-2.9100000000000001E-2</v>
      </c>
      <c r="F3569" s="2">
        <f t="shared" si="111"/>
        <v>0.19044028536473223</v>
      </c>
    </row>
    <row r="3570" spans="1:6" x14ac:dyDescent="0.2">
      <c r="A3570" s="1" t="s">
        <v>3591</v>
      </c>
      <c r="B3570" s="1" t="s">
        <v>9676</v>
      </c>
      <c r="C3570" s="1">
        <v>-9.2399999999999999E-3</v>
      </c>
      <c r="D3570" s="2">
        <v>0.89100000000000001</v>
      </c>
      <c r="E3570" s="4">
        <f t="shared" si="110"/>
        <v>9.2399999999999999E-3</v>
      </c>
      <c r="F3570" s="2">
        <f t="shared" si="111"/>
        <v>5.0122295963125202E-2</v>
      </c>
    </row>
    <row r="3571" spans="1:6" x14ac:dyDescent="0.2">
      <c r="A3571" s="1" t="s">
        <v>3592</v>
      </c>
      <c r="B3571" s="1" t="s">
        <v>9677</v>
      </c>
      <c r="C3571" s="1">
        <v>4.9700000000000001E-2</v>
      </c>
      <c r="D3571" s="2">
        <v>0.16400000000000001</v>
      </c>
      <c r="E3571" s="4">
        <f t="shared" si="110"/>
        <v>-4.9700000000000001E-2</v>
      </c>
      <c r="F3571" s="2">
        <f t="shared" si="111"/>
        <v>0.78515615195230215</v>
      </c>
    </row>
    <row r="3572" spans="1:6" x14ac:dyDescent="0.2">
      <c r="A3572" s="1" t="s">
        <v>3593</v>
      </c>
      <c r="B3572" s="1" t="s">
        <v>9678</v>
      </c>
      <c r="C3572" s="1">
        <v>-0.16500000000000001</v>
      </c>
      <c r="D3572" s="2">
        <v>0.38200000000000001</v>
      </c>
      <c r="E3572" s="4">
        <f t="shared" si="110"/>
        <v>0.16500000000000001</v>
      </c>
      <c r="F3572" s="2">
        <f t="shared" si="111"/>
        <v>0.41793663708829126</v>
      </c>
    </row>
    <row r="3573" spans="1:6" x14ac:dyDescent="0.2">
      <c r="A3573" s="1" t="s">
        <v>3594</v>
      </c>
      <c r="B3573" s="1" t="s">
        <v>9679</v>
      </c>
      <c r="C3573" s="1">
        <v>4.3400000000000001E-2</v>
      </c>
      <c r="D3573" s="2">
        <v>0.53900000000000003</v>
      </c>
      <c r="E3573" s="4">
        <f t="shared" si="110"/>
        <v>-4.3400000000000001E-2</v>
      </c>
      <c r="F3573" s="2">
        <f t="shared" si="111"/>
        <v>0.26841123481326129</v>
      </c>
    </row>
    <row r="3574" spans="1:6" x14ac:dyDescent="0.2">
      <c r="A3574" s="1" t="s">
        <v>3595</v>
      </c>
      <c r="B3574" s="1" t="s">
        <v>9680</v>
      </c>
      <c r="C3574" s="1">
        <v>-2.41E-2</v>
      </c>
      <c r="D3574" s="2">
        <v>0.64800000000000002</v>
      </c>
      <c r="E3574" s="4">
        <f t="shared" si="110"/>
        <v>2.41E-2</v>
      </c>
      <c r="F3574" s="2">
        <f t="shared" si="111"/>
        <v>0.18842499412940666</v>
      </c>
    </row>
    <row r="3575" spans="1:6" x14ac:dyDescent="0.2">
      <c r="A3575" s="1" t="s">
        <v>3596</v>
      </c>
      <c r="B3575" s="1" t="s">
        <v>9681</v>
      </c>
      <c r="C3575" s="1">
        <v>2.24E-2</v>
      </c>
      <c r="D3575" s="2">
        <v>0.55400000000000005</v>
      </c>
      <c r="E3575" s="4">
        <f t="shared" si="110"/>
        <v>-2.24E-2</v>
      </c>
      <c r="F3575" s="2">
        <f t="shared" si="111"/>
        <v>0.25649023527157022</v>
      </c>
    </row>
    <row r="3576" spans="1:6" x14ac:dyDescent="0.2">
      <c r="A3576" s="1" t="s">
        <v>3597</v>
      </c>
      <c r="B3576" s="1" t="s">
        <v>9682</v>
      </c>
      <c r="C3576" s="1">
        <v>-8.5100000000000002E-3</v>
      </c>
      <c r="D3576" s="2">
        <v>0.78</v>
      </c>
      <c r="E3576" s="4">
        <f t="shared" si="110"/>
        <v>8.5100000000000002E-3</v>
      </c>
      <c r="F3576" s="2">
        <f t="shared" si="111"/>
        <v>0.10790539730951958</v>
      </c>
    </row>
    <row r="3577" spans="1:6" x14ac:dyDescent="0.2">
      <c r="A3577" s="1" t="s">
        <v>3598</v>
      </c>
      <c r="B3577" s="1" t="s">
        <v>9683</v>
      </c>
      <c r="C3577" s="1">
        <v>2.3900000000000001E-2</v>
      </c>
      <c r="D3577" s="2">
        <v>0.80200000000000005</v>
      </c>
      <c r="E3577" s="4">
        <f t="shared" si="110"/>
        <v>-2.3900000000000001E-2</v>
      </c>
      <c r="F3577" s="2">
        <f t="shared" si="111"/>
        <v>9.5825631715836468E-2</v>
      </c>
    </row>
    <row r="3578" spans="1:6" x14ac:dyDescent="0.2">
      <c r="A3578" s="1" t="s">
        <v>3599</v>
      </c>
      <c r="B3578" s="1" t="s">
        <v>9684</v>
      </c>
      <c r="C3578" s="1">
        <v>-4.0800000000000003E-2</v>
      </c>
      <c r="D3578" s="2">
        <v>0.38300000000000001</v>
      </c>
      <c r="E3578" s="4">
        <f t="shared" si="110"/>
        <v>4.0800000000000003E-2</v>
      </c>
      <c r="F3578" s="2">
        <f t="shared" si="111"/>
        <v>0.41680122603137726</v>
      </c>
    </row>
    <row r="3579" spans="1:6" x14ac:dyDescent="0.2">
      <c r="A3579" s="1" t="s">
        <v>3600</v>
      </c>
      <c r="B3579" s="1" t="s">
        <v>9685</v>
      </c>
      <c r="C3579" s="1">
        <v>-3.95E-2</v>
      </c>
      <c r="D3579" s="2">
        <v>0.55100000000000005</v>
      </c>
      <c r="E3579" s="4">
        <f t="shared" si="110"/>
        <v>3.95E-2</v>
      </c>
      <c r="F3579" s="2">
        <f t="shared" si="111"/>
        <v>0.25884840114821489</v>
      </c>
    </row>
    <row r="3580" spans="1:6" x14ac:dyDescent="0.2">
      <c r="A3580" s="1" t="s">
        <v>3601</v>
      </c>
      <c r="B3580" s="1" t="s">
        <v>9686</v>
      </c>
      <c r="C3580" s="1">
        <v>5.8599999999999999E-2</v>
      </c>
      <c r="D3580" s="2">
        <v>0.19500000000000001</v>
      </c>
      <c r="E3580" s="4">
        <f t="shared" si="110"/>
        <v>-5.8599999999999999E-2</v>
      </c>
      <c r="F3580" s="2">
        <f t="shared" si="111"/>
        <v>0.70996538863748193</v>
      </c>
    </row>
    <row r="3581" spans="1:6" x14ac:dyDescent="0.2">
      <c r="A3581" s="1" t="s">
        <v>3602</v>
      </c>
      <c r="B3581" s="1" t="s">
        <v>9687</v>
      </c>
      <c r="C3581" s="1">
        <v>-8.3900000000000002E-2</v>
      </c>
      <c r="D3581" s="2">
        <v>0.314</v>
      </c>
      <c r="E3581" s="4">
        <f t="shared" si="110"/>
        <v>8.3900000000000002E-2</v>
      </c>
      <c r="F3581" s="2">
        <f t="shared" si="111"/>
        <v>0.50307035192678506</v>
      </c>
    </row>
    <row r="3582" spans="1:6" x14ac:dyDescent="0.2">
      <c r="A3582" s="1" t="s">
        <v>3603</v>
      </c>
      <c r="B3582" s="1" t="s">
        <v>9688</v>
      </c>
      <c r="C3582" s="1">
        <v>8.6400000000000001E-3</v>
      </c>
      <c r="D3582" s="2">
        <v>0.83299999999999996</v>
      </c>
      <c r="E3582" s="4">
        <f t="shared" si="110"/>
        <v>-8.6400000000000001E-3</v>
      </c>
      <c r="F3582" s="2">
        <f t="shared" si="111"/>
        <v>7.9354998593212434E-2</v>
      </c>
    </row>
    <row r="3583" spans="1:6" x14ac:dyDescent="0.2">
      <c r="A3583" s="1" t="s">
        <v>3604</v>
      </c>
      <c r="B3583" s="1" t="s">
        <v>9689</v>
      </c>
      <c r="C3583" s="1">
        <v>2.1600000000000001E-2</v>
      </c>
      <c r="D3583" s="2">
        <v>0.93799999999999994</v>
      </c>
      <c r="E3583" s="4">
        <f t="shared" si="110"/>
        <v>-2.1600000000000001E-2</v>
      </c>
      <c r="F3583" s="2">
        <f t="shared" si="111"/>
        <v>2.7797161620935564E-2</v>
      </c>
    </row>
    <row r="3584" spans="1:6" x14ac:dyDescent="0.2">
      <c r="A3584" s="1" t="s">
        <v>3605</v>
      </c>
      <c r="B3584" s="1" t="s">
        <v>9690</v>
      </c>
      <c r="C3584" s="1">
        <v>1.54E-2</v>
      </c>
      <c r="D3584" s="2">
        <v>0.76200000000000001</v>
      </c>
      <c r="E3584" s="4">
        <f t="shared" si="110"/>
        <v>-1.54E-2</v>
      </c>
      <c r="F3584" s="2">
        <f t="shared" si="111"/>
        <v>0.1180450286603995</v>
      </c>
    </row>
    <row r="3585" spans="1:6" x14ac:dyDescent="0.2">
      <c r="A3585" s="1" t="s">
        <v>3606</v>
      </c>
      <c r="B3585" s="1" t="s">
        <v>9691</v>
      </c>
      <c r="C3585" s="1">
        <v>5.2900000000000003E-2</v>
      </c>
      <c r="D3585" s="2">
        <v>0.57899999999999996</v>
      </c>
      <c r="E3585" s="4">
        <f t="shared" si="110"/>
        <v>-5.2900000000000003E-2</v>
      </c>
      <c r="F3585" s="2">
        <f t="shared" si="111"/>
        <v>0.23732143627256383</v>
      </c>
    </row>
    <row r="3586" spans="1:6" x14ac:dyDescent="0.2">
      <c r="A3586" s="1" t="s">
        <v>3607</v>
      </c>
      <c r="B3586" s="1" t="s">
        <v>9692</v>
      </c>
      <c r="C3586" s="1">
        <v>-1.83E-2</v>
      </c>
      <c r="D3586" s="2">
        <v>0.82099999999999995</v>
      </c>
      <c r="E3586" s="4">
        <f t="shared" ref="E3586:E3649" si="112">C3586*-1</f>
        <v>1.83E-2</v>
      </c>
      <c r="F3586" s="2">
        <f t="shared" ref="F3586:F3649" si="113">-LOG10(D3586)</f>
        <v>8.5656842880559247E-2</v>
      </c>
    </row>
    <row r="3587" spans="1:6" x14ac:dyDescent="0.2">
      <c r="A3587" s="1" t="s">
        <v>3608</v>
      </c>
      <c r="B3587" s="1" t="s">
        <v>9693</v>
      </c>
      <c r="C3587" s="1">
        <v>0.159</v>
      </c>
      <c r="D3587" s="2">
        <v>4.7800000000000002E-2</v>
      </c>
      <c r="E3587" s="4">
        <f t="shared" si="112"/>
        <v>-0.159</v>
      </c>
      <c r="F3587" s="2">
        <f t="shared" si="113"/>
        <v>1.320572103387881</v>
      </c>
    </row>
    <row r="3588" spans="1:6" x14ac:dyDescent="0.2">
      <c r="A3588" s="1" t="s">
        <v>3609</v>
      </c>
      <c r="B3588" s="1" t="s">
        <v>9694</v>
      </c>
      <c r="C3588" s="1">
        <v>2.92E-2</v>
      </c>
      <c r="D3588" s="2">
        <v>0.84099999999999997</v>
      </c>
      <c r="E3588" s="4">
        <f t="shared" si="112"/>
        <v>-2.92E-2</v>
      </c>
      <c r="F3588" s="2">
        <f t="shared" si="113"/>
        <v>7.5204004202087837E-2</v>
      </c>
    </row>
    <row r="3589" spans="1:6" x14ac:dyDescent="0.2">
      <c r="A3589" s="1" t="s">
        <v>3610</v>
      </c>
      <c r="B3589" s="1" t="s">
        <v>9695</v>
      </c>
      <c r="C3589" s="1">
        <v>2.1399999999999999E-2</v>
      </c>
      <c r="D3589" s="2">
        <v>0.58399999999999996</v>
      </c>
      <c r="E3589" s="4">
        <f t="shared" si="112"/>
        <v>-2.1399999999999999E-2</v>
      </c>
      <c r="F3589" s="2">
        <f t="shared" si="113"/>
        <v>0.23358715288760054</v>
      </c>
    </row>
    <row r="3590" spans="1:6" x14ac:dyDescent="0.2">
      <c r="A3590" s="1" t="s">
        <v>3611</v>
      </c>
      <c r="B3590" s="1" t="s">
        <v>9696</v>
      </c>
      <c r="C3590" s="1">
        <v>-1.03E-2</v>
      </c>
      <c r="D3590" s="2">
        <v>0.86499999999999999</v>
      </c>
      <c r="E3590" s="4">
        <f t="shared" si="112"/>
        <v>1.03E-2</v>
      </c>
      <c r="F3590" s="2">
        <f t="shared" si="113"/>
        <v>6.2983892535185784E-2</v>
      </c>
    </row>
    <row r="3591" spans="1:6" x14ac:dyDescent="0.2">
      <c r="A3591" s="1" t="s">
        <v>3612</v>
      </c>
      <c r="B3591" s="1" t="s">
        <v>9697</v>
      </c>
      <c r="C3591" s="1">
        <v>-8.1699999999999995E-2</v>
      </c>
      <c r="D3591" s="2">
        <v>0.111</v>
      </c>
      <c r="E3591" s="4">
        <f t="shared" si="112"/>
        <v>8.1699999999999995E-2</v>
      </c>
      <c r="F3591" s="2">
        <f t="shared" si="113"/>
        <v>0.95467702121334252</v>
      </c>
    </row>
    <row r="3592" spans="1:6" x14ac:dyDescent="0.2">
      <c r="A3592" s="1" t="s">
        <v>3613</v>
      </c>
      <c r="B3592" s="1" t="s">
        <v>9698</v>
      </c>
      <c r="C3592" s="1">
        <v>1.7999999999999999E-2</v>
      </c>
      <c r="D3592" s="2">
        <v>0.78600000000000003</v>
      </c>
      <c r="E3592" s="4">
        <f t="shared" si="112"/>
        <v>-1.7999999999999999E-2</v>
      </c>
      <c r="F3592" s="2">
        <f t="shared" si="113"/>
        <v>0.10457745396059209</v>
      </c>
    </row>
    <row r="3593" spans="1:6" x14ac:dyDescent="0.2">
      <c r="A3593" s="1" t="s">
        <v>3614</v>
      </c>
      <c r="B3593" s="1" t="s">
        <v>9699</v>
      </c>
      <c r="C3593" s="1">
        <v>-6.3899999999999998E-2</v>
      </c>
      <c r="D3593" s="2">
        <v>0.28599999999999998</v>
      </c>
      <c r="E3593" s="4">
        <f t="shared" si="112"/>
        <v>6.3899999999999998E-2</v>
      </c>
      <c r="F3593" s="2">
        <f t="shared" si="113"/>
        <v>0.543633966870957</v>
      </c>
    </row>
    <row r="3594" spans="1:6" x14ac:dyDescent="0.2">
      <c r="A3594" s="1" t="s">
        <v>3615</v>
      </c>
      <c r="B3594" s="1" t="s">
        <v>9700</v>
      </c>
      <c r="C3594" s="1">
        <v>7.0499999999999993E-2</v>
      </c>
      <c r="D3594" s="2">
        <v>0.216</v>
      </c>
      <c r="E3594" s="4">
        <f t="shared" si="112"/>
        <v>-7.0499999999999993E-2</v>
      </c>
      <c r="F3594" s="2">
        <f t="shared" si="113"/>
        <v>0.6655462488490691</v>
      </c>
    </row>
    <row r="3595" spans="1:6" x14ac:dyDescent="0.2">
      <c r="A3595" s="1" t="s">
        <v>3616</v>
      </c>
      <c r="B3595" s="1" t="s">
        <v>9701</v>
      </c>
      <c r="C3595" s="1">
        <v>-0.129</v>
      </c>
      <c r="D3595" s="2">
        <v>6.9099999999999995E-2</v>
      </c>
      <c r="E3595" s="4">
        <f t="shared" si="112"/>
        <v>0.129</v>
      </c>
      <c r="F3595" s="2">
        <f t="shared" si="113"/>
        <v>1.1605219526258017</v>
      </c>
    </row>
    <row r="3596" spans="1:6" x14ac:dyDescent="0.2">
      <c r="A3596" s="1" t="s">
        <v>3617</v>
      </c>
      <c r="B3596" s="1" t="s">
        <v>9702</v>
      </c>
      <c r="C3596" s="1">
        <v>1.06E-2</v>
      </c>
      <c r="D3596" s="2">
        <v>0.85899999999999999</v>
      </c>
      <c r="E3596" s="4">
        <f t="shared" si="112"/>
        <v>-1.06E-2</v>
      </c>
      <c r="F3596" s="2">
        <f t="shared" si="113"/>
        <v>6.6006836168757702E-2</v>
      </c>
    </row>
    <row r="3597" spans="1:6" x14ac:dyDescent="0.2">
      <c r="A3597" s="1" t="s">
        <v>3618</v>
      </c>
      <c r="B3597" s="1" t="s">
        <v>9703</v>
      </c>
      <c r="C3597" s="1">
        <v>-8.3300000000000006E-3</v>
      </c>
      <c r="D3597" s="2">
        <v>0.84699999999999998</v>
      </c>
      <c r="E3597" s="4">
        <f t="shared" si="112"/>
        <v>8.3300000000000006E-3</v>
      </c>
      <c r="F3597" s="2">
        <f t="shared" si="113"/>
        <v>7.2116589669293102E-2</v>
      </c>
    </row>
    <row r="3598" spans="1:6" x14ac:dyDescent="0.2">
      <c r="A3598" s="1" t="s">
        <v>3619</v>
      </c>
      <c r="B3598" s="1" t="s">
        <v>9704</v>
      </c>
      <c r="C3598" s="1">
        <v>4.6399999999999997E-2</v>
      </c>
      <c r="D3598" s="2">
        <v>0.14099999999999999</v>
      </c>
      <c r="E3598" s="4">
        <f t="shared" si="112"/>
        <v>-4.6399999999999997E-2</v>
      </c>
      <c r="F3598" s="2">
        <f t="shared" si="113"/>
        <v>0.8507808873446201</v>
      </c>
    </row>
    <row r="3599" spans="1:6" x14ac:dyDescent="0.2">
      <c r="A3599" s="1" t="s">
        <v>3620</v>
      </c>
      <c r="B3599" s="1" t="s">
        <v>9705</v>
      </c>
      <c r="C3599" s="1">
        <v>-1.6299999999999999E-2</v>
      </c>
      <c r="D3599" s="2">
        <v>0.752</v>
      </c>
      <c r="E3599" s="4">
        <f t="shared" si="112"/>
        <v>1.6299999999999999E-2</v>
      </c>
      <c r="F3599" s="2">
        <f t="shared" si="113"/>
        <v>0.12378215940835775</v>
      </c>
    </row>
    <row r="3600" spans="1:6" x14ac:dyDescent="0.2">
      <c r="A3600" s="1" t="s">
        <v>3621</v>
      </c>
      <c r="B3600" s="1" t="s">
        <v>9706</v>
      </c>
      <c r="C3600" s="1">
        <v>5.4399999999999997E-2</v>
      </c>
      <c r="D3600" s="2">
        <v>0.224</v>
      </c>
      <c r="E3600" s="4">
        <f t="shared" si="112"/>
        <v>-5.4399999999999997E-2</v>
      </c>
      <c r="F3600" s="2">
        <f t="shared" si="113"/>
        <v>0.64975198166583714</v>
      </c>
    </row>
    <row r="3601" spans="1:6" x14ac:dyDescent="0.2">
      <c r="A3601" s="1" t="s">
        <v>3622</v>
      </c>
      <c r="B3601" s="1" t="s">
        <v>9707</v>
      </c>
      <c r="C3601" s="1">
        <v>-3.15E-2</v>
      </c>
      <c r="D3601" s="2">
        <v>0.3</v>
      </c>
      <c r="E3601" s="4">
        <f t="shared" si="112"/>
        <v>3.15E-2</v>
      </c>
      <c r="F3601" s="2">
        <f t="shared" si="113"/>
        <v>0.52287874528033762</v>
      </c>
    </row>
    <row r="3602" spans="1:6" x14ac:dyDescent="0.2">
      <c r="A3602" s="1" t="s">
        <v>3623</v>
      </c>
      <c r="B3602" s="1" t="s">
        <v>9708</v>
      </c>
      <c r="C3602" s="1">
        <v>4.08E-4</v>
      </c>
      <c r="D3602" s="2">
        <v>0.99099999999999999</v>
      </c>
      <c r="E3602" s="4">
        <f t="shared" si="112"/>
        <v>-4.08E-4</v>
      </c>
      <c r="F3602" s="2">
        <f t="shared" si="113"/>
        <v>3.9263455147246756E-3</v>
      </c>
    </row>
    <row r="3603" spans="1:6" x14ac:dyDescent="0.2">
      <c r="A3603" s="1" t="s">
        <v>3624</v>
      </c>
      <c r="B3603" s="1" t="s">
        <v>9709</v>
      </c>
      <c r="C3603" s="1">
        <v>8.5900000000000004E-3</v>
      </c>
      <c r="D3603" s="2">
        <v>0.84099999999999997</v>
      </c>
      <c r="E3603" s="4">
        <f t="shared" si="112"/>
        <v>-8.5900000000000004E-3</v>
      </c>
      <c r="F3603" s="2">
        <f t="shared" si="113"/>
        <v>7.5204004202087837E-2</v>
      </c>
    </row>
    <row r="3604" spans="1:6" x14ac:dyDescent="0.2">
      <c r="A3604" s="1" t="s">
        <v>3625</v>
      </c>
      <c r="B3604" s="1" t="s">
        <v>9710</v>
      </c>
      <c r="C3604" s="1">
        <v>0.109</v>
      </c>
      <c r="D3604" s="2">
        <v>0.41199999999999998</v>
      </c>
      <c r="E3604" s="4">
        <f t="shared" si="112"/>
        <v>-0.109</v>
      </c>
      <c r="F3604" s="2">
        <f t="shared" si="113"/>
        <v>0.38510278396686543</v>
      </c>
    </row>
    <row r="3605" spans="1:6" x14ac:dyDescent="0.2">
      <c r="A3605" s="1" t="s">
        <v>3626</v>
      </c>
      <c r="B3605" s="1" t="s">
        <v>9711</v>
      </c>
      <c r="C3605" s="1">
        <v>0.16700000000000001</v>
      </c>
      <c r="D3605" s="2">
        <v>3.8800000000000001E-2</v>
      </c>
      <c r="E3605" s="4">
        <f t="shared" si="112"/>
        <v>-0.16700000000000001</v>
      </c>
      <c r="F3605" s="2">
        <f t="shared" si="113"/>
        <v>1.4111682744057927</v>
      </c>
    </row>
    <row r="3606" spans="1:6" x14ac:dyDescent="0.2">
      <c r="A3606" s="1" t="s">
        <v>3627</v>
      </c>
      <c r="B3606" s="1" t="s">
        <v>9712</v>
      </c>
      <c r="C3606" s="1">
        <v>-8.6499999999999994E-2</v>
      </c>
      <c r="D3606" s="2">
        <v>0.16700000000000001</v>
      </c>
      <c r="E3606" s="4">
        <f t="shared" si="112"/>
        <v>8.6499999999999994E-2</v>
      </c>
      <c r="F3606" s="2">
        <f t="shared" si="113"/>
        <v>0.77728352885241669</v>
      </c>
    </row>
    <row r="3607" spans="1:6" x14ac:dyDescent="0.2">
      <c r="A3607" s="1" t="s">
        <v>3628</v>
      </c>
      <c r="B3607" s="1" t="s">
        <v>9713</v>
      </c>
      <c r="C3607" s="1">
        <v>-6.4299999999999996E-2</v>
      </c>
      <c r="D3607" s="2">
        <v>0.19600000000000001</v>
      </c>
      <c r="E3607" s="4">
        <f t="shared" si="112"/>
        <v>6.4299999999999996E-2</v>
      </c>
      <c r="F3607" s="2">
        <f t="shared" si="113"/>
        <v>0.70774392864352398</v>
      </c>
    </row>
    <row r="3608" spans="1:6" x14ac:dyDescent="0.2">
      <c r="A3608" s="1" t="s">
        <v>3629</v>
      </c>
      <c r="B3608" s="1" t="s">
        <v>9714</v>
      </c>
      <c r="C3608" s="1">
        <v>-4.5199999999999997E-2</v>
      </c>
      <c r="D3608" s="2">
        <v>0.65200000000000002</v>
      </c>
      <c r="E3608" s="4">
        <f t="shared" si="112"/>
        <v>4.5199999999999997E-2</v>
      </c>
      <c r="F3608" s="2">
        <f t="shared" si="113"/>
        <v>0.18575240426807979</v>
      </c>
    </row>
    <row r="3609" spans="1:6" x14ac:dyDescent="0.2">
      <c r="A3609" s="1" t="s">
        <v>3630</v>
      </c>
      <c r="B3609" s="1" t="s">
        <v>9715</v>
      </c>
      <c r="C3609" s="1">
        <v>-2.4500000000000001E-2</v>
      </c>
      <c r="D3609" s="2">
        <v>0.66400000000000003</v>
      </c>
      <c r="E3609" s="4">
        <f t="shared" si="112"/>
        <v>2.4500000000000001E-2</v>
      </c>
      <c r="F3609" s="2">
        <f t="shared" si="113"/>
        <v>0.1778319206319825</v>
      </c>
    </row>
    <row r="3610" spans="1:6" x14ac:dyDescent="0.2">
      <c r="A3610" s="1" t="s">
        <v>3631</v>
      </c>
      <c r="B3610" s="1" t="s">
        <v>9716</v>
      </c>
      <c r="C3610" s="1">
        <v>9.0800000000000006E-2</v>
      </c>
      <c r="D3610" s="2">
        <v>0.24199999999999999</v>
      </c>
      <c r="E3610" s="4">
        <f t="shared" si="112"/>
        <v>-9.0800000000000006E-2</v>
      </c>
      <c r="F3610" s="2">
        <f t="shared" si="113"/>
        <v>0.61618463401956869</v>
      </c>
    </row>
    <row r="3611" spans="1:6" x14ac:dyDescent="0.2">
      <c r="A3611" s="1" t="s">
        <v>3632</v>
      </c>
      <c r="B3611" s="1" t="s">
        <v>9717</v>
      </c>
      <c r="C3611" s="1">
        <v>1.7399999999999999E-2</v>
      </c>
      <c r="D3611" s="2">
        <v>0.752</v>
      </c>
      <c r="E3611" s="4">
        <f t="shared" si="112"/>
        <v>-1.7399999999999999E-2</v>
      </c>
      <c r="F3611" s="2">
        <f t="shared" si="113"/>
        <v>0.12378215940835775</v>
      </c>
    </row>
    <row r="3612" spans="1:6" x14ac:dyDescent="0.2">
      <c r="A3612" s="1" t="s">
        <v>3633</v>
      </c>
      <c r="B3612" s="1" t="s">
        <v>9718</v>
      </c>
      <c r="C3612" s="1">
        <v>-3.9699999999999999E-2</v>
      </c>
      <c r="D3612" s="2">
        <v>0.41699999999999998</v>
      </c>
      <c r="E3612" s="4">
        <f t="shared" si="112"/>
        <v>3.9699999999999999E-2</v>
      </c>
      <c r="F3612" s="2">
        <f t="shared" si="113"/>
        <v>0.37986394502624249</v>
      </c>
    </row>
    <row r="3613" spans="1:6" x14ac:dyDescent="0.2">
      <c r="A3613" s="1" t="s">
        <v>3634</v>
      </c>
      <c r="B3613" s="1" t="s">
        <v>9719</v>
      </c>
      <c r="C3613" s="1">
        <v>5.4399999999999997E-2</v>
      </c>
      <c r="D3613" s="2">
        <v>0.16300000000000001</v>
      </c>
      <c r="E3613" s="4">
        <f t="shared" si="112"/>
        <v>-5.4399999999999997E-2</v>
      </c>
      <c r="F3613" s="2">
        <f t="shared" si="113"/>
        <v>0.78781239559604221</v>
      </c>
    </row>
    <row r="3614" spans="1:6" x14ac:dyDescent="0.2">
      <c r="A3614" s="1" t="s">
        <v>3635</v>
      </c>
      <c r="B3614" s="1" t="s">
        <v>9720</v>
      </c>
      <c r="C3614" s="1">
        <v>-9.8100000000000007E-2</v>
      </c>
      <c r="D3614" s="2">
        <v>0.32200000000000001</v>
      </c>
      <c r="E3614" s="4">
        <f t="shared" si="112"/>
        <v>9.8100000000000007E-2</v>
      </c>
      <c r="F3614" s="2">
        <f t="shared" si="113"/>
        <v>0.49214412830416909</v>
      </c>
    </row>
    <row r="3615" spans="1:6" x14ac:dyDescent="0.2">
      <c r="A3615" s="1" t="s">
        <v>3636</v>
      </c>
      <c r="B3615" s="1" t="s">
        <v>9721</v>
      </c>
      <c r="C3615" s="1">
        <v>0.111</v>
      </c>
      <c r="D3615" s="2">
        <v>6.13E-2</v>
      </c>
      <c r="E3615" s="4">
        <f t="shared" si="112"/>
        <v>-0.111</v>
      </c>
      <c r="F3615" s="2">
        <f t="shared" si="113"/>
        <v>1.2125395254815849</v>
      </c>
    </row>
    <row r="3616" spans="1:6" x14ac:dyDescent="0.2">
      <c r="A3616" s="1" t="s">
        <v>3637</v>
      </c>
      <c r="B3616" s="1" t="s">
        <v>9722</v>
      </c>
      <c r="C3616" s="1">
        <v>0.247</v>
      </c>
      <c r="D3616" s="2">
        <v>0.109</v>
      </c>
      <c r="E3616" s="4">
        <f t="shared" si="112"/>
        <v>-0.247</v>
      </c>
      <c r="F3616" s="2">
        <f t="shared" si="113"/>
        <v>0.96257350205937642</v>
      </c>
    </row>
    <row r="3617" spans="1:6" x14ac:dyDescent="0.2">
      <c r="A3617" s="1" t="s">
        <v>3638</v>
      </c>
      <c r="B3617" s="1" t="s">
        <v>9723</v>
      </c>
      <c r="C3617" s="1">
        <v>2.8500000000000001E-2</v>
      </c>
      <c r="D3617" s="2">
        <v>0.70499999999999996</v>
      </c>
      <c r="E3617" s="4">
        <f t="shared" si="112"/>
        <v>-2.8500000000000001E-2</v>
      </c>
      <c r="F3617" s="2">
        <f t="shared" si="113"/>
        <v>0.15181088300860132</v>
      </c>
    </row>
    <row r="3618" spans="1:6" x14ac:dyDescent="0.2">
      <c r="A3618" s="1" t="s">
        <v>3639</v>
      </c>
      <c r="B3618" s="1" t="s">
        <v>9724</v>
      </c>
      <c r="C3618" s="1">
        <v>2.3099999999999999E-2</v>
      </c>
      <c r="D3618" s="2">
        <v>0.56499999999999995</v>
      </c>
      <c r="E3618" s="4">
        <f t="shared" si="112"/>
        <v>-2.3099999999999999E-2</v>
      </c>
      <c r="F3618" s="2">
        <f t="shared" si="113"/>
        <v>0.2479515521805615</v>
      </c>
    </row>
    <row r="3619" spans="1:6" x14ac:dyDescent="0.2">
      <c r="A3619" s="1" t="s">
        <v>3640</v>
      </c>
      <c r="B3619" s="1" t="s">
        <v>9725</v>
      </c>
      <c r="C3619" s="1">
        <v>7.6799999999999993E-2</v>
      </c>
      <c r="D3619" s="2">
        <v>0.35299999999999998</v>
      </c>
      <c r="E3619" s="4">
        <f t="shared" si="112"/>
        <v>-7.6799999999999993E-2</v>
      </c>
      <c r="F3619" s="2">
        <f t="shared" si="113"/>
        <v>0.45222529461217748</v>
      </c>
    </row>
    <row r="3620" spans="1:6" x14ac:dyDescent="0.2">
      <c r="A3620" s="1" t="s">
        <v>3641</v>
      </c>
      <c r="B3620" s="1" t="s">
        <v>9726</v>
      </c>
      <c r="C3620" s="1">
        <v>-5.28E-2</v>
      </c>
      <c r="D3620" s="2">
        <v>0.39</v>
      </c>
      <c r="E3620" s="4">
        <f t="shared" si="112"/>
        <v>5.28E-2</v>
      </c>
      <c r="F3620" s="2">
        <f t="shared" si="113"/>
        <v>0.40893539297350079</v>
      </c>
    </row>
    <row r="3621" spans="1:6" x14ac:dyDescent="0.2">
      <c r="A3621" s="1" t="s">
        <v>3642</v>
      </c>
      <c r="B3621" s="1" t="s">
        <v>9727</v>
      </c>
      <c r="C3621" s="1">
        <v>2.18E-2</v>
      </c>
      <c r="D3621" s="2">
        <v>0.66200000000000003</v>
      </c>
      <c r="E3621" s="4">
        <f t="shared" si="112"/>
        <v>-2.18E-2</v>
      </c>
      <c r="F3621" s="2">
        <f t="shared" si="113"/>
        <v>0.17914201056030005</v>
      </c>
    </row>
    <row r="3622" spans="1:6" x14ac:dyDescent="0.2">
      <c r="A3622" s="1" t="s">
        <v>3643</v>
      </c>
      <c r="B3622" s="1" t="s">
        <v>9728</v>
      </c>
      <c r="C3622" s="1">
        <v>-2.1100000000000001E-2</v>
      </c>
      <c r="D3622" s="2">
        <v>0.55500000000000005</v>
      </c>
      <c r="E3622" s="4">
        <f t="shared" si="112"/>
        <v>2.1100000000000001E-2</v>
      </c>
      <c r="F3622" s="2">
        <f t="shared" si="113"/>
        <v>0.25570701687732372</v>
      </c>
    </row>
    <row r="3623" spans="1:6" x14ac:dyDescent="0.2">
      <c r="A3623" s="1" t="s">
        <v>3644</v>
      </c>
      <c r="B3623" s="1" t="s">
        <v>9729</v>
      </c>
      <c r="C3623" s="1">
        <v>3.9899999999999998E-2</v>
      </c>
      <c r="D3623" s="2">
        <v>0.33</v>
      </c>
      <c r="E3623" s="4">
        <f t="shared" si="112"/>
        <v>-3.9899999999999998E-2</v>
      </c>
      <c r="F3623" s="2">
        <f t="shared" si="113"/>
        <v>0.48148606012211248</v>
      </c>
    </row>
    <row r="3624" spans="1:6" x14ac:dyDescent="0.2">
      <c r="A3624" s="1" t="s">
        <v>3645</v>
      </c>
      <c r="B3624" s="1" t="s">
        <v>9730</v>
      </c>
      <c r="C3624" s="1">
        <v>1.15E-2</v>
      </c>
      <c r="D3624" s="2">
        <v>0.80700000000000005</v>
      </c>
      <c r="E3624" s="4">
        <f t="shared" si="112"/>
        <v>-1.15E-2</v>
      </c>
      <c r="F3624" s="2">
        <f t="shared" si="113"/>
        <v>9.312646527792956E-2</v>
      </c>
    </row>
    <row r="3625" spans="1:6" x14ac:dyDescent="0.2">
      <c r="A3625" s="1" t="s">
        <v>3646</v>
      </c>
      <c r="B3625" s="1" t="s">
        <v>9731</v>
      </c>
      <c r="C3625" s="1">
        <v>-0.54300000000000004</v>
      </c>
      <c r="D3625" s="2">
        <v>1.2800000000000001E-2</v>
      </c>
      <c r="E3625" s="4">
        <f t="shared" si="112"/>
        <v>0.54300000000000004</v>
      </c>
      <c r="F3625" s="2">
        <f t="shared" si="113"/>
        <v>1.8927900303521317</v>
      </c>
    </row>
    <row r="3626" spans="1:6" x14ac:dyDescent="0.2">
      <c r="A3626" s="1" t="s">
        <v>3647</v>
      </c>
      <c r="B3626" s="1" t="s">
        <v>9732</v>
      </c>
      <c r="C3626" s="1">
        <v>-8.3799999999999999E-2</v>
      </c>
      <c r="D3626" s="2">
        <v>2.4199999999999999E-2</v>
      </c>
      <c r="E3626" s="4">
        <f t="shared" si="112"/>
        <v>8.3799999999999999E-2</v>
      </c>
      <c r="F3626" s="2">
        <f t="shared" si="113"/>
        <v>1.6161846340195687</v>
      </c>
    </row>
    <row r="3627" spans="1:6" x14ac:dyDescent="0.2">
      <c r="A3627" s="1" t="s">
        <v>3648</v>
      </c>
      <c r="B3627" s="1" t="s">
        <v>9733</v>
      </c>
      <c r="C3627" s="1">
        <v>-3.0899999999999999E-3</v>
      </c>
      <c r="D3627" s="2">
        <v>0.92900000000000005</v>
      </c>
      <c r="E3627" s="4">
        <f t="shared" si="112"/>
        <v>3.0899999999999999E-3</v>
      </c>
      <c r="F3627" s="2">
        <f t="shared" si="113"/>
        <v>3.1984286006358213E-2</v>
      </c>
    </row>
    <row r="3628" spans="1:6" x14ac:dyDescent="0.2">
      <c r="A3628" s="1" t="s">
        <v>3649</v>
      </c>
      <c r="B3628" s="1" t="s">
        <v>9734</v>
      </c>
      <c r="C3628" s="1">
        <v>0.64</v>
      </c>
      <c r="D3628" s="2">
        <v>4.3099999999999999E-2</v>
      </c>
      <c r="E3628" s="4">
        <f t="shared" si="112"/>
        <v>-0.64</v>
      </c>
      <c r="F3628" s="2">
        <f t="shared" si="113"/>
        <v>1.3655227298392685</v>
      </c>
    </row>
    <row r="3629" spans="1:6" x14ac:dyDescent="0.2">
      <c r="A3629" s="1" t="s">
        <v>3650</v>
      </c>
      <c r="B3629" s="1" t="s">
        <v>9735</v>
      </c>
      <c r="C3629" s="1">
        <v>4.7099999999999998E-3</v>
      </c>
      <c r="D3629" s="2">
        <v>0.879</v>
      </c>
      <c r="E3629" s="4">
        <f t="shared" si="112"/>
        <v>-4.7099999999999998E-3</v>
      </c>
      <c r="F3629" s="2">
        <f t="shared" si="113"/>
        <v>5.6011124926228104E-2</v>
      </c>
    </row>
    <row r="3630" spans="1:6" x14ac:dyDescent="0.2">
      <c r="A3630" s="1" t="s">
        <v>3651</v>
      </c>
      <c r="B3630" s="1" t="s">
        <v>9736</v>
      </c>
      <c r="C3630" s="1">
        <v>-3.1399999999999997E-2</v>
      </c>
      <c r="D3630" s="2">
        <v>0.497</v>
      </c>
      <c r="E3630" s="4">
        <f t="shared" si="112"/>
        <v>3.1399999999999997E-2</v>
      </c>
      <c r="F3630" s="2">
        <f t="shared" si="113"/>
        <v>0.30364361126666789</v>
      </c>
    </row>
    <row r="3631" spans="1:6" x14ac:dyDescent="0.2">
      <c r="A3631" s="1" t="s">
        <v>3652</v>
      </c>
      <c r="B3631" s="1" t="s">
        <v>9737</v>
      </c>
      <c r="C3631" s="1">
        <v>6.5500000000000003E-3</v>
      </c>
      <c r="D3631" s="2">
        <v>0.87</v>
      </c>
      <c r="E3631" s="4">
        <f t="shared" si="112"/>
        <v>-6.5500000000000003E-3</v>
      </c>
      <c r="F3631" s="2">
        <f t="shared" si="113"/>
        <v>6.0480747381381476E-2</v>
      </c>
    </row>
    <row r="3632" spans="1:6" x14ac:dyDescent="0.2">
      <c r="A3632" s="1" t="s">
        <v>3653</v>
      </c>
      <c r="B3632" s="1" t="s">
        <v>9738</v>
      </c>
      <c r="C3632" s="1">
        <v>1.49E-2</v>
      </c>
      <c r="D3632" s="2">
        <v>0.84099999999999997</v>
      </c>
      <c r="E3632" s="4">
        <f t="shared" si="112"/>
        <v>-1.49E-2</v>
      </c>
      <c r="F3632" s="2">
        <f t="shared" si="113"/>
        <v>7.5204004202087837E-2</v>
      </c>
    </row>
    <row r="3633" spans="1:6" x14ac:dyDescent="0.2">
      <c r="A3633" s="1" t="s">
        <v>3654</v>
      </c>
      <c r="B3633" s="1" t="s">
        <v>9739</v>
      </c>
      <c r="C3633" s="1">
        <v>2.3300000000000001E-2</v>
      </c>
      <c r="D3633" s="2">
        <v>0.70199999999999996</v>
      </c>
      <c r="E3633" s="4">
        <f t="shared" si="112"/>
        <v>-2.3300000000000001E-2</v>
      </c>
      <c r="F3633" s="2">
        <f t="shared" si="113"/>
        <v>0.15366288787019475</v>
      </c>
    </row>
    <row r="3634" spans="1:6" x14ac:dyDescent="0.2">
      <c r="A3634" s="1" t="s">
        <v>3655</v>
      </c>
      <c r="B3634" s="1" t="s">
        <v>9740</v>
      </c>
      <c r="C3634" s="1">
        <v>-9.7600000000000006E-2</v>
      </c>
      <c r="D3634" s="2">
        <v>0.33800000000000002</v>
      </c>
      <c r="E3634" s="4">
        <f t="shared" si="112"/>
        <v>9.7600000000000006E-2</v>
      </c>
      <c r="F3634" s="2">
        <f t="shared" si="113"/>
        <v>0.47108329972234525</v>
      </c>
    </row>
    <row r="3635" spans="1:6" x14ac:dyDescent="0.2">
      <c r="A3635" s="1" t="s">
        <v>3656</v>
      </c>
      <c r="B3635" s="1" t="s">
        <v>9741</v>
      </c>
      <c r="C3635" s="1">
        <v>0.41099999999999998</v>
      </c>
      <c r="D3635" s="2">
        <v>0.104</v>
      </c>
      <c r="E3635" s="4">
        <f t="shared" si="112"/>
        <v>-0.41099999999999998</v>
      </c>
      <c r="F3635" s="2">
        <f t="shared" si="113"/>
        <v>0.98296666070121963</v>
      </c>
    </row>
    <row r="3636" spans="1:6" x14ac:dyDescent="0.2">
      <c r="A3636" s="1" t="s">
        <v>26</v>
      </c>
      <c r="B3636" s="1" t="s">
        <v>6111</v>
      </c>
      <c r="C3636" s="1">
        <v>-0.23100000000000001</v>
      </c>
      <c r="D3636" s="2">
        <v>9.7900000000000001E-2</v>
      </c>
      <c r="E3636" s="4">
        <f t="shared" si="112"/>
        <v>0.23100000000000001</v>
      </c>
      <c r="F3636" s="2">
        <f t="shared" si="113"/>
        <v>1.0092173081968621</v>
      </c>
    </row>
    <row r="3637" spans="1:6" x14ac:dyDescent="0.2">
      <c r="A3637" s="1" t="s">
        <v>3657</v>
      </c>
      <c r="B3637" s="1" t="s">
        <v>9742</v>
      </c>
      <c r="C3637" s="1">
        <v>-2.8500000000000001E-2</v>
      </c>
      <c r="D3637" s="2">
        <v>0.54900000000000004</v>
      </c>
      <c r="E3637" s="4">
        <f t="shared" si="112"/>
        <v>2.8500000000000001E-2</v>
      </c>
      <c r="F3637" s="2">
        <f t="shared" si="113"/>
        <v>0.26042765554990804</v>
      </c>
    </row>
    <row r="3638" spans="1:6" x14ac:dyDescent="0.2">
      <c r="A3638" s="1" t="s">
        <v>3658</v>
      </c>
      <c r="B3638" s="1" t="s">
        <v>9743</v>
      </c>
      <c r="C3638" s="1">
        <v>8.9399999999999993E-2</v>
      </c>
      <c r="D3638" s="2">
        <v>5.9299999999999999E-2</v>
      </c>
      <c r="E3638" s="4">
        <f t="shared" si="112"/>
        <v>-8.9399999999999993E-2</v>
      </c>
      <c r="F3638" s="2">
        <f t="shared" si="113"/>
        <v>1.2269453066357374</v>
      </c>
    </row>
    <row r="3639" spans="1:6" x14ac:dyDescent="0.2">
      <c r="A3639" s="1" t="s">
        <v>3659</v>
      </c>
      <c r="B3639" s="1" t="s">
        <v>9744</v>
      </c>
      <c r="C3639" s="1">
        <v>-2.8199999999999999E-2</v>
      </c>
      <c r="D3639" s="2">
        <v>0.58699999999999997</v>
      </c>
      <c r="E3639" s="4">
        <f t="shared" si="112"/>
        <v>2.8199999999999999E-2</v>
      </c>
      <c r="F3639" s="2">
        <f t="shared" si="113"/>
        <v>0.23136189875238555</v>
      </c>
    </row>
    <row r="3640" spans="1:6" x14ac:dyDescent="0.2">
      <c r="A3640" s="1" t="s">
        <v>3660</v>
      </c>
      <c r="B3640" s="1" t="s">
        <v>9745</v>
      </c>
      <c r="C3640" s="1">
        <v>2.1299999999999999E-2</v>
      </c>
      <c r="D3640" s="2">
        <v>0.69899999999999995</v>
      </c>
      <c r="E3640" s="4">
        <f t="shared" si="112"/>
        <v>-2.1299999999999999E-2</v>
      </c>
      <c r="F3640" s="2">
        <f t="shared" si="113"/>
        <v>0.15552282425431863</v>
      </c>
    </row>
    <row r="3641" spans="1:6" x14ac:dyDescent="0.2">
      <c r="A3641" s="1" t="s">
        <v>3661</v>
      </c>
      <c r="B3641" s="1" t="s">
        <v>9746</v>
      </c>
      <c r="C3641" s="1">
        <v>0.11700000000000001</v>
      </c>
      <c r="D3641" s="2">
        <v>0.159</v>
      </c>
      <c r="E3641" s="4">
        <f t="shared" si="112"/>
        <v>-0.11700000000000001</v>
      </c>
      <c r="F3641" s="2">
        <f t="shared" si="113"/>
        <v>0.79860287567954846</v>
      </c>
    </row>
    <row r="3642" spans="1:6" x14ac:dyDescent="0.2">
      <c r="A3642" s="1" t="s">
        <v>3662</v>
      </c>
      <c r="B3642" s="1" t="s">
        <v>9747</v>
      </c>
      <c r="C3642" s="1">
        <v>1.7299999999999999E-2</v>
      </c>
      <c r="D3642" s="2">
        <v>0.76100000000000001</v>
      </c>
      <c r="E3642" s="4">
        <f t="shared" si="112"/>
        <v>-1.7299999999999999E-2</v>
      </c>
      <c r="F3642" s="2">
        <f t="shared" si="113"/>
        <v>0.11861534322942717</v>
      </c>
    </row>
    <row r="3643" spans="1:6" x14ac:dyDescent="0.2">
      <c r="A3643" s="1" t="s">
        <v>3663</v>
      </c>
      <c r="B3643" s="1" t="s">
        <v>9748</v>
      </c>
      <c r="C3643" s="1">
        <v>-6.83E-2</v>
      </c>
      <c r="D3643" s="2">
        <v>0.52</v>
      </c>
      <c r="E3643" s="4">
        <f t="shared" si="112"/>
        <v>6.83E-2</v>
      </c>
      <c r="F3643" s="2">
        <f t="shared" si="113"/>
        <v>0.28399665636520083</v>
      </c>
    </row>
    <row r="3644" spans="1:6" x14ac:dyDescent="0.2">
      <c r="A3644" s="1" t="s">
        <v>3664</v>
      </c>
      <c r="B3644" s="1" t="s">
        <v>9749</v>
      </c>
      <c r="C3644" s="1">
        <v>2.9499999999999998E-2</v>
      </c>
      <c r="D3644" s="2">
        <v>0.63</v>
      </c>
      <c r="E3644" s="4">
        <f t="shared" si="112"/>
        <v>-2.9499999999999998E-2</v>
      </c>
      <c r="F3644" s="2">
        <f t="shared" si="113"/>
        <v>0.20065945054641829</v>
      </c>
    </row>
    <row r="3645" spans="1:6" x14ac:dyDescent="0.2">
      <c r="A3645" s="1" t="s">
        <v>3665</v>
      </c>
      <c r="B3645" s="1" t="s">
        <v>9750</v>
      </c>
      <c r="C3645" s="1">
        <v>3.3500000000000001E-3</v>
      </c>
      <c r="D3645" s="2">
        <v>0.94499999999999995</v>
      </c>
      <c r="E3645" s="4">
        <f t="shared" si="112"/>
        <v>-3.3500000000000001E-3</v>
      </c>
      <c r="F3645" s="2">
        <f t="shared" si="113"/>
        <v>2.4568191490737076E-2</v>
      </c>
    </row>
    <row r="3646" spans="1:6" x14ac:dyDescent="0.2">
      <c r="A3646" s="1" t="s">
        <v>3666</v>
      </c>
      <c r="B3646" s="1" t="s">
        <v>9751</v>
      </c>
      <c r="C3646" s="1">
        <v>-0.32200000000000001</v>
      </c>
      <c r="D3646" s="2">
        <v>9.9900000000000003E-2</v>
      </c>
      <c r="E3646" s="4">
        <f t="shared" si="112"/>
        <v>0.32200000000000001</v>
      </c>
      <c r="F3646" s="2">
        <f t="shared" si="113"/>
        <v>1.0004345117740177</v>
      </c>
    </row>
    <row r="3647" spans="1:6" x14ac:dyDescent="0.2">
      <c r="A3647" s="1" t="s">
        <v>3667</v>
      </c>
      <c r="B3647" s="1" t="s">
        <v>9752</v>
      </c>
      <c r="C3647" s="1">
        <v>-5.7099999999999998E-3</v>
      </c>
      <c r="D3647" s="2">
        <v>0.871</v>
      </c>
      <c r="E3647" s="4">
        <f t="shared" si="112"/>
        <v>5.7099999999999998E-3</v>
      </c>
      <c r="F3647" s="2">
        <f t="shared" si="113"/>
        <v>5.9981844992336796E-2</v>
      </c>
    </row>
    <row r="3648" spans="1:6" x14ac:dyDescent="0.2">
      <c r="A3648" s="1" t="s">
        <v>3668</v>
      </c>
      <c r="B3648" s="1" t="s">
        <v>9753</v>
      </c>
      <c r="C3648" s="1">
        <v>-0.224</v>
      </c>
      <c r="D3648" s="2">
        <v>0.20300000000000001</v>
      </c>
      <c r="E3648" s="4">
        <f t="shared" si="112"/>
        <v>0.224</v>
      </c>
      <c r="F3648" s="2">
        <f t="shared" si="113"/>
        <v>0.69250396208678711</v>
      </c>
    </row>
    <row r="3649" spans="1:6" x14ac:dyDescent="0.2">
      <c r="A3649" s="1" t="s">
        <v>3669</v>
      </c>
      <c r="B3649" s="1" t="s">
        <v>9754</v>
      </c>
      <c r="C3649" s="1">
        <v>-4.8599999999999997E-3</v>
      </c>
      <c r="D3649" s="2">
        <v>0.97</v>
      </c>
      <c r="E3649" s="4">
        <f t="shared" si="112"/>
        <v>4.8599999999999997E-3</v>
      </c>
      <c r="F3649" s="2">
        <f t="shared" si="113"/>
        <v>1.322826573375516E-2</v>
      </c>
    </row>
    <row r="3650" spans="1:6" x14ac:dyDescent="0.2">
      <c r="A3650" s="1" t="s">
        <v>3670</v>
      </c>
      <c r="B3650" s="1" t="s">
        <v>9755</v>
      </c>
      <c r="C3650" s="1">
        <v>-0.154</v>
      </c>
      <c r="D3650" s="2">
        <v>4.6899999999999997E-2</v>
      </c>
      <c r="E3650" s="4">
        <f t="shared" ref="E3650:E3713" si="114">C3650*-1</f>
        <v>0.154</v>
      </c>
      <c r="F3650" s="2">
        <f t="shared" ref="F3650:F3713" si="115">-LOG10(D3650)</f>
        <v>1.3288271572849168</v>
      </c>
    </row>
    <row r="3651" spans="1:6" x14ac:dyDescent="0.2">
      <c r="A3651" s="1" t="s">
        <v>3671</v>
      </c>
      <c r="B3651" s="1" t="s">
        <v>9756</v>
      </c>
      <c r="C3651" s="1">
        <v>-5.2699999999999997E-2</v>
      </c>
      <c r="D3651" s="2">
        <v>0.32500000000000001</v>
      </c>
      <c r="E3651" s="4">
        <f t="shared" si="114"/>
        <v>5.2699999999999997E-2</v>
      </c>
      <c r="F3651" s="2">
        <f t="shared" si="115"/>
        <v>0.48811663902112562</v>
      </c>
    </row>
    <row r="3652" spans="1:6" x14ac:dyDescent="0.2">
      <c r="A3652" s="1" t="s">
        <v>3672</v>
      </c>
      <c r="B3652" s="1" t="s">
        <v>9757</v>
      </c>
      <c r="C3652" s="1">
        <v>8.4200000000000004E-3</v>
      </c>
      <c r="D3652" s="2">
        <v>0.88900000000000001</v>
      </c>
      <c r="E3652" s="4">
        <f t="shared" si="114"/>
        <v>-8.4200000000000004E-3</v>
      </c>
      <c r="F3652" s="2">
        <f t="shared" si="115"/>
        <v>5.1098239029786302E-2</v>
      </c>
    </row>
    <row r="3653" spans="1:6" x14ac:dyDescent="0.2">
      <c r="A3653" s="1" t="s">
        <v>3673</v>
      </c>
      <c r="B3653" s="1" t="s">
        <v>9758</v>
      </c>
      <c r="C3653" s="1">
        <v>-2.7400000000000001E-2</v>
      </c>
      <c r="D3653" s="2">
        <v>0.65300000000000002</v>
      </c>
      <c r="E3653" s="4">
        <f t="shared" si="114"/>
        <v>2.7400000000000001E-2</v>
      </c>
      <c r="F3653" s="2">
        <f t="shared" si="115"/>
        <v>0.18508681872492605</v>
      </c>
    </row>
    <row r="3654" spans="1:6" x14ac:dyDescent="0.2">
      <c r="A3654" s="1" t="s">
        <v>3674</v>
      </c>
      <c r="B3654" s="1" t="s">
        <v>9759</v>
      </c>
      <c r="C3654" s="1">
        <v>-5.4899999999999997E-2</v>
      </c>
      <c r="D3654" s="2">
        <v>0.432</v>
      </c>
      <c r="E3654" s="4">
        <f t="shared" si="114"/>
        <v>5.4899999999999997E-2</v>
      </c>
      <c r="F3654" s="2">
        <f t="shared" si="115"/>
        <v>0.3645162531850879</v>
      </c>
    </row>
    <row r="3655" spans="1:6" x14ac:dyDescent="0.2">
      <c r="A3655" s="1" t="s">
        <v>3675</v>
      </c>
      <c r="B3655" s="1" t="s">
        <v>9760</v>
      </c>
      <c r="C3655" s="1">
        <v>-6.7000000000000004E-2</v>
      </c>
      <c r="D3655" s="2">
        <v>0.16600000000000001</v>
      </c>
      <c r="E3655" s="4">
        <f t="shared" si="114"/>
        <v>6.7000000000000004E-2</v>
      </c>
      <c r="F3655" s="2">
        <f t="shared" si="115"/>
        <v>0.77989191195994489</v>
      </c>
    </row>
    <row r="3656" spans="1:6" x14ac:dyDescent="0.2">
      <c r="A3656" s="1" t="s">
        <v>3676</v>
      </c>
      <c r="B3656" s="1" t="s">
        <v>9761</v>
      </c>
      <c r="C3656" s="1">
        <v>-3.8199999999999998E-2</v>
      </c>
      <c r="D3656" s="2">
        <v>0.45700000000000002</v>
      </c>
      <c r="E3656" s="4">
        <f t="shared" si="114"/>
        <v>3.8199999999999998E-2</v>
      </c>
      <c r="F3656" s="2">
        <f t="shared" si="115"/>
        <v>0.34008379993014975</v>
      </c>
    </row>
    <row r="3657" spans="1:6" x14ac:dyDescent="0.2">
      <c r="A3657" s="1" t="s">
        <v>3677</v>
      </c>
      <c r="B3657" s="1" t="s">
        <v>9762</v>
      </c>
      <c r="C3657" s="1">
        <v>-0.13900000000000001</v>
      </c>
      <c r="D3657" s="2">
        <v>0.01</v>
      </c>
      <c r="E3657" s="4">
        <f t="shared" si="114"/>
        <v>0.13900000000000001</v>
      </c>
      <c r="F3657" s="2">
        <f t="shared" si="115"/>
        <v>2</v>
      </c>
    </row>
    <row r="3658" spans="1:6" x14ac:dyDescent="0.2">
      <c r="A3658" s="1" t="s">
        <v>3678</v>
      </c>
      <c r="B3658" s="1" t="s">
        <v>9763</v>
      </c>
      <c r="C3658" s="1">
        <v>-6.8699999999999997E-2</v>
      </c>
      <c r="D3658" s="2">
        <v>0.40200000000000002</v>
      </c>
      <c r="E3658" s="4">
        <f t="shared" si="114"/>
        <v>6.8699999999999997E-2</v>
      </c>
      <c r="F3658" s="2">
        <f t="shared" si="115"/>
        <v>0.39577394691552992</v>
      </c>
    </row>
    <row r="3659" spans="1:6" x14ac:dyDescent="0.2">
      <c r="A3659" s="1" t="s">
        <v>3679</v>
      </c>
      <c r="B3659" s="1" t="s">
        <v>9764</v>
      </c>
      <c r="C3659" s="1">
        <v>2.2599999999999999E-2</v>
      </c>
      <c r="D3659" s="2">
        <v>0.60199999999999998</v>
      </c>
      <c r="E3659" s="4">
        <f t="shared" si="114"/>
        <v>-2.2599999999999999E-2</v>
      </c>
      <c r="F3659" s="2">
        <f t="shared" si="115"/>
        <v>0.22040350874217546</v>
      </c>
    </row>
    <row r="3660" spans="1:6" x14ac:dyDescent="0.2">
      <c r="A3660" s="1" t="s">
        <v>3680</v>
      </c>
      <c r="B3660" s="1" t="s">
        <v>9765</v>
      </c>
      <c r="C3660" s="1">
        <v>-7.4499999999999997E-2</v>
      </c>
      <c r="D3660" s="2">
        <v>0.17899999999999999</v>
      </c>
      <c r="E3660" s="4">
        <f t="shared" si="114"/>
        <v>7.4499999999999997E-2</v>
      </c>
      <c r="F3660" s="2">
        <f t="shared" si="115"/>
        <v>0.7471469690201068</v>
      </c>
    </row>
    <row r="3661" spans="1:6" x14ac:dyDescent="0.2">
      <c r="A3661" s="1" t="s">
        <v>3681</v>
      </c>
      <c r="B3661" s="1" t="s">
        <v>9766</v>
      </c>
      <c r="C3661" s="1">
        <v>-3.0700000000000002E-2</v>
      </c>
      <c r="D3661" s="2">
        <v>0.60299999999999998</v>
      </c>
      <c r="E3661" s="4">
        <f t="shared" si="114"/>
        <v>3.0700000000000002E-2</v>
      </c>
      <c r="F3661" s="2">
        <f t="shared" si="115"/>
        <v>0.21968268785984871</v>
      </c>
    </row>
    <row r="3662" spans="1:6" x14ac:dyDescent="0.2">
      <c r="A3662" s="1" t="s">
        <v>3682</v>
      </c>
      <c r="B3662" s="1" t="s">
        <v>9767</v>
      </c>
      <c r="C3662" s="1">
        <v>-0.22</v>
      </c>
      <c r="D3662" s="2">
        <v>0.107</v>
      </c>
      <c r="E3662" s="4">
        <f t="shared" si="114"/>
        <v>0.22</v>
      </c>
      <c r="F3662" s="2">
        <f t="shared" si="115"/>
        <v>0.97061622231479039</v>
      </c>
    </row>
    <row r="3663" spans="1:6" x14ac:dyDescent="0.2">
      <c r="A3663" s="1" t="s">
        <v>3683</v>
      </c>
      <c r="B3663" s="1" t="s">
        <v>9768</v>
      </c>
      <c r="C3663" s="1">
        <v>0.16800000000000001</v>
      </c>
      <c r="D3663" s="2">
        <v>1.5599999999999999E-2</v>
      </c>
      <c r="E3663" s="4">
        <f t="shared" si="114"/>
        <v>-0.16800000000000001</v>
      </c>
      <c r="F3663" s="2">
        <f t="shared" si="115"/>
        <v>1.8068754016455384</v>
      </c>
    </row>
    <row r="3664" spans="1:6" x14ac:dyDescent="0.2">
      <c r="A3664" s="1" t="s">
        <v>3684</v>
      </c>
      <c r="B3664" s="1" t="s">
        <v>9769</v>
      </c>
      <c r="C3664" s="1">
        <v>1.4800000000000001E-2</v>
      </c>
      <c r="D3664" s="2">
        <v>0.74199999999999999</v>
      </c>
      <c r="E3664" s="4">
        <f t="shared" si="114"/>
        <v>-1.4800000000000001E-2</v>
      </c>
      <c r="F3664" s="2">
        <f t="shared" si="115"/>
        <v>0.12959609472097294</v>
      </c>
    </row>
    <row r="3665" spans="1:6" x14ac:dyDescent="0.2">
      <c r="A3665" s="1" t="s">
        <v>3685</v>
      </c>
      <c r="B3665" s="1" t="s">
        <v>9770</v>
      </c>
      <c r="C3665" s="1">
        <v>3.8399999999999997E-2</v>
      </c>
      <c r="D3665" s="2">
        <v>0.19</v>
      </c>
      <c r="E3665" s="4">
        <f t="shared" si="114"/>
        <v>-3.8399999999999997E-2</v>
      </c>
      <c r="F3665" s="2">
        <f t="shared" si="115"/>
        <v>0.72124639904717103</v>
      </c>
    </row>
    <row r="3666" spans="1:6" x14ac:dyDescent="0.2">
      <c r="A3666" s="1" t="s">
        <v>3686</v>
      </c>
      <c r="B3666" s="1" t="s">
        <v>9771</v>
      </c>
      <c r="C3666" s="1">
        <v>0.40500000000000003</v>
      </c>
      <c r="D3666" s="2">
        <v>7.9799999999999996E-2</v>
      </c>
      <c r="E3666" s="4">
        <f t="shared" si="114"/>
        <v>-0.40500000000000003</v>
      </c>
      <c r="F3666" s="2">
        <f t="shared" si="115"/>
        <v>1.0979971086492706</v>
      </c>
    </row>
    <row r="3667" spans="1:6" x14ac:dyDescent="0.2">
      <c r="A3667" s="1" t="s">
        <v>3687</v>
      </c>
      <c r="B3667" s="1" t="s">
        <v>9772</v>
      </c>
      <c r="C3667" s="1">
        <v>8.5599999999999996E-2</v>
      </c>
      <c r="D3667" s="2">
        <v>0.23</v>
      </c>
      <c r="E3667" s="4">
        <f t="shared" si="114"/>
        <v>-8.5599999999999996E-2</v>
      </c>
      <c r="F3667" s="2">
        <f t="shared" si="115"/>
        <v>0.63827216398240705</v>
      </c>
    </row>
    <row r="3668" spans="1:6" x14ac:dyDescent="0.2">
      <c r="A3668" s="1" t="s">
        <v>3688</v>
      </c>
      <c r="B3668" s="1" t="s">
        <v>9773</v>
      </c>
      <c r="C3668" s="1">
        <v>-1.9300000000000001E-3</v>
      </c>
      <c r="D3668" s="2">
        <v>0.96299999999999997</v>
      </c>
      <c r="E3668" s="4">
        <f t="shared" si="114"/>
        <v>1.9300000000000001E-3</v>
      </c>
      <c r="F3668" s="2">
        <f t="shared" si="115"/>
        <v>1.6373712875465501E-2</v>
      </c>
    </row>
    <row r="3669" spans="1:6" x14ac:dyDescent="0.2">
      <c r="A3669" s="1" t="s">
        <v>3689</v>
      </c>
      <c r="B3669" s="1" t="s">
        <v>9774</v>
      </c>
      <c r="C3669" s="1">
        <v>-6.1899999999999997E-2</v>
      </c>
      <c r="D3669" s="2">
        <v>0.441</v>
      </c>
      <c r="E3669" s="4">
        <f t="shared" si="114"/>
        <v>6.1899999999999997E-2</v>
      </c>
      <c r="F3669" s="2">
        <f t="shared" si="115"/>
        <v>0.35556141053216145</v>
      </c>
    </row>
    <row r="3670" spans="1:6" x14ac:dyDescent="0.2">
      <c r="A3670" s="1" t="s">
        <v>3690</v>
      </c>
      <c r="B3670" s="1" t="s">
        <v>9775</v>
      </c>
      <c r="C3670" s="1">
        <v>0.155</v>
      </c>
      <c r="D3670" s="2">
        <v>0.223</v>
      </c>
      <c r="E3670" s="4">
        <f t="shared" si="114"/>
        <v>-0.155</v>
      </c>
      <c r="F3670" s="2">
        <f t="shared" si="115"/>
        <v>0.65169513695183934</v>
      </c>
    </row>
    <row r="3671" spans="1:6" x14ac:dyDescent="0.2">
      <c r="A3671" s="1" t="s">
        <v>3691</v>
      </c>
      <c r="B3671" s="1" t="s">
        <v>9776</v>
      </c>
      <c r="C3671" s="1">
        <v>-2.69E-2</v>
      </c>
      <c r="D3671" s="2">
        <v>0.44600000000000001</v>
      </c>
      <c r="E3671" s="4">
        <f t="shared" si="114"/>
        <v>2.69E-2</v>
      </c>
      <c r="F3671" s="2">
        <f t="shared" si="115"/>
        <v>0.35066514128785814</v>
      </c>
    </row>
    <row r="3672" spans="1:6" x14ac:dyDescent="0.2">
      <c r="A3672" s="1" t="s">
        <v>3692</v>
      </c>
      <c r="B3672" s="1" t="s">
        <v>9777</v>
      </c>
      <c r="C3672" s="1">
        <v>6.3600000000000004E-2</v>
      </c>
      <c r="D3672" s="2">
        <v>0.28799999999999998</v>
      </c>
      <c r="E3672" s="4">
        <f t="shared" si="114"/>
        <v>-6.3600000000000004E-2</v>
      </c>
      <c r="F3672" s="2">
        <f t="shared" si="115"/>
        <v>0.54060751224076919</v>
      </c>
    </row>
    <row r="3673" spans="1:6" x14ac:dyDescent="0.2">
      <c r="A3673" s="1" t="s">
        <v>3693</v>
      </c>
      <c r="B3673" s="1" t="s">
        <v>9778</v>
      </c>
      <c r="C3673" s="1">
        <v>4.8500000000000001E-2</v>
      </c>
      <c r="D3673" s="2">
        <v>0.222</v>
      </c>
      <c r="E3673" s="4">
        <f t="shared" si="114"/>
        <v>-4.8500000000000001E-2</v>
      </c>
      <c r="F3673" s="2">
        <f t="shared" si="115"/>
        <v>0.65364702554936138</v>
      </c>
    </row>
    <row r="3674" spans="1:6" x14ac:dyDescent="0.2">
      <c r="A3674" s="1" t="s">
        <v>3694</v>
      </c>
      <c r="B3674" s="1" t="s">
        <v>9779</v>
      </c>
      <c r="C3674" s="1">
        <v>0.17799999999999999</v>
      </c>
      <c r="D3674" s="2">
        <v>0.154</v>
      </c>
      <c r="E3674" s="4">
        <f t="shared" si="114"/>
        <v>-0.17799999999999999</v>
      </c>
      <c r="F3674" s="2">
        <f t="shared" si="115"/>
        <v>0.8124792791635369</v>
      </c>
    </row>
    <row r="3675" spans="1:6" x14ac:dyDescent="0.2">
      <c r="A3675" s="1" t="s">
        <v>3695</v>
      </c>
      <c r="B3675" s="1" t="s">
        <v>9780</v>
      </c>
      <c r="C3675" s="1">
        <v>5.2900000000000003E-2</v>
      </c>
      <c r="D3675" s="2">
        <v>0.311</v>
      </c>
      <c r="E3675" s="4">
        <f t="shared" si="114"/>
        <v>-5.2900000000000003E-2</v>
      </c>
      <c r="F3675" s="2">
        <f t="shared" si="115"/>
        <v>0.5072396109731625</v>
      </c>
    </row>
    <row r="3676" spans="1:6" x14ac:dyDescent="0.2">
      <c r="A3676" s="1" t="s">
        <v>3696</v>
      </c>
      <c r="B3676" s="1" t="s">
        <v>9781</v>
      </c>
      <c r="C3676" s="1">
        <v>-7.9100000000000004E-3</v>
      </c>
      <c r="D3676" s="2">
        <v>0.83799999999999997</v>
      </c>
      <c r="E3676" s="4">
        <f t="shared" si="114"/>
        <v>7.9100000000000004E-3</v>
      </c>
      <c r="F3676" s="2">
        <f t="shared" si="115"/>
        <v>7.6755981369723517E-2</v>
      </c>
    </row>
    <row r="3677" spans="1:6" x14ac:dyDescent="0.2">
      <c r="A3677" s="1" t="s">
        <v>3697</v>
      </c>
      <c r="B3677" s="1" t="s">
        <v>9782</v>
      </c>
      <c r="C3677" s="1">
        <v>3.7999999999999999E-2</v>
      </c>
      <c r="D3677" s="2">
        <v>0.36799999999999999</v>
      </c>
      <c r="E3677" s="4">
        <f t="shared" si="114"/>
        <v>-3.7999999999999999E-2</v>
      </c>
      <c r="F3677" s="2">
        <f t="shared" si="115"/>
        <v>0.43415218132648237</v>
      </c>
    </row>
    <row r="3678" spans="1:6" x14ac:dyDescent="0.2">
      <c r="A3678" s="1" t="s">
        <v>3698</v>
      </c>
      <c r="B3678" s="1" t="s">
        <v>9783</v>
      </c>
      <c r="C3678" s="1">
        <v>-3.8300000000000001E-3</v>
      </c>
      <c r="D3678" s="2">
        <v>0.94499999999999995</v>
      </c>
      <c r="E3678" s="4">
        <f t="shared" si="114"/>
        <v>3.8300000000000001E-3</v>
      </c>
      <c r="F3678" s="2">
        <f t="shared" si="115"/>
        <v>2.4568191490737076E-2</v>
      </c>
    </row>
    <row r="3679" spans="1:6" x14ac:dyDescent="0.2">
      <c r="A3679" s="1" t="s">
        <v>3699</v>
      </c>
      <c r="B3679" s="1" t="s">
        <v>9784</v>
      </c>
      <c r="C3679" s="1">
        <v>0.121</v>
      </c>
      <c r="D3679" s="2">
        <v>2.9899999999999999E-2</v>
      </c>
      <c r="E3679" s="4">
        <f t="shared" si="114"/>
        <v>-0.121</v>
      </c>
      <c r="F3679" s="2">
        <f t="shared" si="115"/>
        <v>1.5243288116755704</v>
      </c>
    </row>
    <row r="3680" spans="1:6" x14ac:dyDescent="0.2">
      <c r="A3680" s="1" t="s">
        <v>3700</v>
      </c>
      <c r="B3680" s="1" t="s">
        <v>9785</v>
      </c>
      <c r="C3680" s="1">
        <v>1.55E-2</v>
      </c>
      <c r="D3680" s="2">
        <v>0.88200000000000001</v>
      </c>
      <c r="E3680" s="4">
        <f t="shared" si="114"/>
        <v>-1.55E-2</v>
      </c>
      <c r="F3680" s="2">
        <f t="shared" si="115"/>
        <v>5.4531414868180264E-2</v>
      </c>
    </row>
    <row r="3681" spans="1:6" x14ac:dyDescent="0.2">
      <c r="A3681" s="1" t="s">
        <v>3701</v>
      </c>
      <c r="B3681" s="1" t="s">
        <v>9786</v>
      </c>
      <c r="C3681" s="1">
        <v>-1.9800000000000002E-2</v>
      </c>
      <c r="D3681" s="2">
        <v>0.876</v>
      </c>
      <c r="E3681" s="4">
        <f t="shared" si="114"/>
        <v>1.9800000000000002E-2</v>
      </c>
      <c r="F3681" s="2">
        <f t="shared" si="115"/>
        <v>5.7495893831919269E-2</v>
      </c>
    </row>
    <row r="3682" spans="1:6" x14ac:dyDescent="0.2">
      <c r="A3682" s="1" t="s">
        <v>3702</v>
      </c>
      <c r="B3682" s="1" t="s">
        <v>9787</v>
      </c>
      <c r="C3682" s="1">
        <v>-4.9700000000000001E-2</v>
      </c>
      <c r="D3682" s="2">
        <v>0.56599999999999995</v>
      </c>
      <c r="E3682" s="4">
        <f t="shared" si="114"/>
        <v>4.9700000000000001E-2</v>
      </c>
      <c r="F3682" s="2">
        <f t="shared" si="115"/>
        <v>0.24718356881172862</v>
      </c>
    </row>
    <row r="3683" spans="1:6" x14ac:dyDescent="0.2">
      <c r="A3683" s="1" t="s">
        <v>3703</v>
      </c>
      <c r="B3683" s="1" t="s">
        <v>9788</v>
      </c>
      <c r="C3683" s="1">
        <v>5.2699999999999997E-2</v>
      </c>
      <c r="D3683" s="2">
        <v>0.32</v>
      </c>
      <c r="E3683" s="4">
        <f t="shared" si="114"/>
        <v>-5.2699999999999997E-2</v>
      </c>
      <c r="F3683" s="2">
        <f t="shared" si="115"/>
        <v>0.49485002168009401</v>
      </c>
    </row>
    <row r="3684" spans="1:6" x14ac:dyDescent="0.2">
      <c r="A3684" s="1" t="s">
        <v>3704</v>
      </c>
      <c r="B3684" s="1" t="s">
        <v>9789</v>
      </c>
      <c r="C3684" s="1">
        <v>-1.2800000000000001E-2</v>
      </c>
      <c r="D3684" s="2">
        <v>0.65400000000000003</v>
      </c>
      <c r="E3684" s="4">
        <f t="shared" si="114"/>
        <v>1.2800000000000001E-2</v>
      </c>
      <c r="F3684" s="2">
        <f t="shared" si="115"/>
        <v>0.18442225167573273</v>
      </c>
    </row>
    <row r="3685" spans="1:6" x14ac:dyDescent="0.2">
      <c r="A3685" s="1" t="s">
        <v>3705</v>
      </c>
      <c r="B3685" s="1" t="s">
        <v>9790</v>
      </c>
      <c r="C3685" s="1">
        <v>-0.109</v>
      </c>
      <c r="D3685" s="2">
        <v>0.27900000000000003</v>
      </c>
      <c r="E3685" s="4">
        <f t="shared" si="114"/>
        <v>0.109</v>
      </c>
      <c r="F3685" s="2">
        <f t="shared" si="115"/>
        <v>0.55439579672640238</v>
      </c>
    </row>
    <row r="3686" spans="1:6" x14ac:dyDescent="0.2">
      <c r="A3686" s="1" t="s">
        <v>3706</v>
      </c>
      <c r="B3686" s="1" t="s">
        <v>9791</v>
      </c>
      <c r="C3686" s="1">
        <v>-2.0500000000000001E-2</v>
      </c>
      <c r="D3686" s="2">
        <v>0.77800000000000002</v>
      </c>
      <c r="E3686" s="4">
        <f t="shared" si="114"/>
        <v>2.0500000000000001E-2</v>
      </c>
      <c r="F3686" s="2">
        <f t="shared" si="115"/>
        <v>0.10902040301031106</v>
      </c>
    </row>
    <row r="3687" spans="1:6" x14ac:dyDescent="0.2">
      <c r="A3687" s="1" t="s">
        <v>3707</v>
      </c>
      <c r="B3687" s="1" t="s">
        <v>9792</v>
      </c>
      <c r="C3687" s="1">
        <v>8.6400000000000005E-2</v>
      </c>
      <c r="D3687" s="2">
        <v>0.187</v>
      </c>
      <c r="E3687" s="4">
        <f t="shared" si="114"/>
        <v>-8.6400000000000005E-2</v>
      </c>
      <c r="F3687" s="2">
        <f t="shared" si="115"/>
        <v>0.72815839346350109</v>
      </c>
    </row>
    <row r="3688" spans="1:6" x14ac:dyDescent="0.2">
      <c r="A3688" s="1" t="s">
        <v>3708</v>
      </c>
      <c r="B3688" s="1" t="s">
        <v>9793</v>
      </c>
      <c r="C3688" s="1">
        <v>-1.9699999999999999E-2</v>
      </c>
      <c r="D3688" s="2">
        <v>0.77200000000000002</v>
      </c>
      <c r="E3688" s="4">
        <f t="shared" si="114"/>
        <v>1.9699999999999999E-2</v>
      </c>
      <c r="F3688" s="2">
        <f t="shared" si="115"/>
        <v>0.11238269966426384</v>
      </c>
    </row>
    <row r="3689" spans="1:6" x14ac:dyDescent="0.2">
      <c r="A3689" s="1" t="s">
        <v>3709</v>
      </c>
      <c r="B3689" s="1" t="s">
        <v>9794</v>
      </c>
      <c r="C3689" s="1">
        <v>1.47E-2</v>
      </c>
      <c r="D3689" s="2">
        <v>0.88800000000000001</v>
      </c>
      <c r="E3689" s="4">
        <f t="shared" si="114"/>
        <v>-1.47E-2</v>
      </c>
      <c r="F3689" s="2">
        <f t="shared" si="115"/>
        <v>5.1587034221398972E-2</v>
      </c>
    </row>
    <row r="3690" spans="1:6" x14ac:dyDescent="0.2">
      <c r="A3690" s="1" t="s">
        <v>3710</v>
      </c>
      <c r="B3690" s="1" t="s">
        <v>9795</v>
      </c>
      <c r="C3690" s="1">
        <v>5.8799999999999998E-2</v>
      </c>
      <c r="D3690" s="2">
        <v>0.438</v>
      </c>
      <c r="E3690" s="4">
        <f t="shared" si="114"/>
        <v>-5.8799999999999998E-2</v>
      </c>
      <c r="F3690" s="2">
        <f t="shared" si="115"/>
        <v>0.35852588949590047</v>
      </c>
    </row>
    <row r="3691" spans="1:6" x14ac:dyDescent="0.2">
      <c r="A3691" s="1" t="s">
        <v>3711</v>
      </c>
      <c r="B3691" s="1" t="s">
        <v>9796</v>
      </c>
      <c r="C3691" s="1">
        <v>2.4899999999999999E-2</v>
      </c>
      <c r="D3691" s="2">
        <v>0.69</v>
      </c>
      <c r="E3691" s="4">
        <f t="shared" si="114"/>
        <v>-2.4899999999999999E-2</v>
      </c>
      <c r="F3691" s="2">
        <f t="shared" si="115"/>
        <v>0.16115090926274472</v>
      </c>
    </row>
    <row r="3692" spans="1:6" x14ac:dyDescent="0.2">
      <c r="A3692" s="1" t="s">
        <v>3712</v>
      </c>
      <c r="B3692" s="1" t="s">
        <v>9797</v>
      </c>
      <c r="C3692" s="1">
        <v>0.129</v>
      </c>
      <c r="D3692" s="2">
        <v>6.8500000000000005E-2</v>
      </c>
      <c r="E3692" s="4">
        <f t="shared" si="114"/>
        <v>-0.129</v>
      </c>
      <c r="F3692" s="2">
        <f t="shared" si="115"/>
        <v>1.1643094285075744</v>
      </c>
    </row>
    <row r="3693" spans="1:6" x14ac:dyDescent="0.2">
      <c r="A3693" s="1" t="s">
        <v>3713</v>
      </c>
      <c r="B3693" s="1" t="s">
        <v>9798</v>
      </c>
      <c r="C3693" s="1">
        <v>7.5899999999999995E-2</v>
      </c>
      <c r="D3693" s="2">
        <v>5.6800000000000003E-2</v>
      </c>
      <c r="E3693" s="4">
        <f t="shared" si="114"/>
        <v>-7.5899999999999995E-2</v>
      </c>
      <c r="F3693" s="2">
        <f t="shared" si="115"/>
        <v>1.245651664288981</v>
      </c>
    </row>
    <row r="3694" spans="1:6" x14ac:dyDescent="0.2">
      <c r="A3694" s="1" t="s">
        <v>3714</v>
      </c>
      <c r="B3694" s="1" t="s">
        <v>9799</v>
      </c>
      <c r="C3694" s="1">
        <v>-5.4299999999999999E-3</v>
      </c>
      <c r="D3694" s="2">
        <v>0.93200000000000005</v>
      </c>
      <c r="E3694" s="4">
        <f t="shared" si="114"/>
        <v>5.4299999999999999E-3</v>
      </c>
      <c r="F3694" s="2">
        <f t="shared" si="115"/>
        <v>3.0584087646018613E-2</v>
      </c>
    </row>
    <row r="3695" spans="1:6" x14ac:dyDescent="0.2">
      <c r="A3695" s="1" t="s">
        <v>3715</v>
      </c>
      <c r="B3695" s="1" t="s">
        <v>9800</v>
      </c>
      <c r="C3695" s="1">
        <v>-1.18E-2</v>
      </c>
      <c r="D3695" s="2">
        <v>0.89300000000000002</v>
      </c>
      <c r="E3695" s="4">
        <f t="shared" si="114"/>
        <v>1.18E-2</v>
      </c>
      <c r="F3695" s="2">
        <f t="shared" si="115"/>
        <v>4.9148541111453566E-2</v>
      </c>
    </row>
    <row r="3696" spans="1:6" x14ac:dyDescent="0.2">
      <c r="A3696" s="1" t="s">
        <v>3716</v>
      </c>
      <c r="B3696" s="1" t="s">
        <v>9801</v>
      </c>
      <c r="C3696" s="1">
        <v>-4.2000000000000003E-2</v>
      </c>
      <c r="D3696" s="2">
        <v>0.36899999999999999</v>
      </c>
      <c r="E3696" s="4">
        <f t="shared" si="114"/>
        <v>4.2000000000000003E-2</v>
      </c>
      <c r="F3696" s="2">
        <f t="shared" si="115"/>
        <v>0.43297363384093962</v>
      </c>
    </row>
    <row r="3697" spans="1:6" x14ac:dyDescent="0.2">
      <c r="A3697" s="1" t="s">
        <v>3717</v>
      </c>
      <c r="B3697" s="1" t="s">
        <v>9802</v>
      </c>
      <c r="C3697" s="1">
        <v>-8.1700000000000002E-3</v>
      </c>
      <c r="D3697" s="2">
        <v>0.81699999999999995</v>
      </c>
      <c r="E3697" s="4">
        <f t="shared" si="114"/>
        <v>8.1700000000000002E-3</v>
      </c>
      <c r="F3697" s="2">
        <f t="shared" si="115"/>
        <v>8.7777943467584538E-2</v>
      </c>
    </row>
    <row r="3698" spans="1:6" x14ac:dyDescent="0.2">
      <c r="A3698" s="1" t="s">
        <v>3718</v>
      </c>
      <c r="B3698" s="1" t="s">
        <v>9803</v>
      </c>
      <c r="C3698" s="1">
        <v>-4.1099999999999998E-2</v>
      </c>
      <c r="D3698" s="2">
        <v>0.63500000000000001</v>
      </c>
      <c r="E3698" s="4">
        <f t="shared" si="114"/>
        <v>4.1099999999999998E-2</v>
      </c>
      <c r="F3698" s="2">
        <f t="shared" si="115"/>
        <v>0.19722627470802431</v>
      </c>
    </row>
    <row r="3699" spans="1:6" x14ac:dyDescent="0.2">
      <c r="A3699" s="1" t="s">
        <v>3719</v>
      </c>
      <c r="B3699" s="1" t="s">
        <v>9804</v>
      </c>
      <c r="C3699" s="1">
        <v>-9.1499999999999998E-2</v>
      </c>
      <c r="D3699" s="2">
        <v>0.219</v>
      </c>
      <c r="E3699" s="4">
        <f t="shared" si="114"/>
        <v>9.1499999999999998E-2</v>
      </c>
      <c r="F3699" s="2">
        <f t="shared" si="115"/>
        <v>0.65955588515988162</v>
      </c>
    </row>
    <row r="3700" spans="1:6" x14ac:dyDescent="0.2">
      <c r="A3700" s="1" t="s">
        <v>3720</v>
      </c>
      <c r="B3700" s="1" t="s">
        <v>9805</v>
      </c>
      <c r="C3700" s="1">
        <v>0.156</v>
      </c>
      <c r="D3700" s="2">
        <v>0.27700000000000002</v>
      </c>
      <c r="E3700" s="4">
        <f t="shared" si="114"/>
        <v>-0.156</v>
      </c>
      <c r="F3700" s="2">
        <f t="shared" si="115"/>
        <v>0.55752023093555136</v>
      </c>
    </row>
    <row r="3701" spans="1:6" x14ac:dyDescent="0.2">
      <c r="A3701" s="1" t="s">
        <v>3721</v>
      </c>
      <c r="B3701" s="1" t="s">
        <v>9806</v>
      </c>
      <c r="C3701" s="1">
        <v>0.24</v>
      </c>
      <c r="D3701" s="2">
        <v>3.5999999999999997E-2</v>
      </c>
      <c r="E3701" s="4">
        <f t="shared" si="114"/>
        <v>-0.24</v>
      </c>
      <c r="F3701" s="2">
        <f t="shared" si="115"/>
        <v>1.4436974992327127</v>
      </c>
    </row>
    <row r="3702" spans="1:6" x14ac:dyDescent="0.2">
      <c r="A3702" s="1" t="s">
        <v>3722</v>
      </c>
      <c r="B3702" s="1" t="s">
        <v>9807</v>
      </c>
      <c r="C3702" s="1">
        <v>-8.0800000000000004E-3</v>
      </c>
      <c r="D3702" s="2">
        <v>0.95</v>
      </c>
      <c r="E3702" s="4">
        <f t="shared" si="114"/>
        <v>8.0800000000000004E-3</v>
      </c>
      <c r="F3702" s="2">
        <f t="shared" si="115"/>
        <v>2.2276394711152253E-2</v>
      </c>
    </row>
    <row r="3703" spans="1:6" x14ac:dyDescent="0.2">
      <c r="A3703" s="1" t="s">
        <v>3723</v>
      </c>
      <c r="B3703" s="1" t="s">
        <v>9808</v>
      </c>
      <c r="C3703" s="1">
        <v>-0.19900000000000001</v>
      </c>
      <c r="D3703" s="2">
        <v>0.11</v>
      </c>
      <c r="E3703" s="4">
        <f t="shared" si="114"/>
        <v>0.19900000000000001</v>
      </c>
      <c r="F3703" s="2">
        <f t="shared" si="115"/>
        <v>0.95860731484177497</v>
      </c>
    </row>
    <row r="3704" spans="1:6" x14ac:dyDescent="0.2">
      <c r="A3704" s="1" t="s">
        <v>3724</v>
      </c>
      <c r="B3704" s="1" t="s">
        <v>9809</v>
      </c>
      <c r="C3704" s="1">
        <v>-1.9900000000000001E-2</v>
      </c>
      <c r="D3704" s="2">
        <v>0.754</v>
      </c>
      <c r="E3704" s="4">
        <f t="shared" si="114"/>
        <v>1.9900000000000001E-2</v>
      </c>
      <c r="F3704" s="2">
        <f t="shared" si="115"/>
        <v>0.12262865413022594</v>
      </c>
    </row>
    <row r="3705" spans="1:6" x14ac:dyDescent="0.2">
      <c r="A3705" s="1" t="s">
        <v>3725</v>
      </c>
      <c r="B3705" s="1" t="s">
        <v>9810</v>
      </c>
      <c r="C3705" s="1">
        <v>-3.3500000000000002E-2</v>
      </c>
      <c r="D3705" s="2">
        <v>0.46400000000000002</v>
      </c>
      <c r="E3705" s="4">
        <f t="shared" si="114"/>
        <v>3.3500000000000002E-2</v>
      </c>
      <c r="F3705" s="2">
        <f t="shared" si="115"/>
        <v>0.33348201944511913</v>
      </c>
    </row>
    <row r="3706" spans="1:6" x14ac:dyDescent="0.2">
      <c r="A3706" s="1" t="s">
        <v>3726</v>
      </c>
      <c r="B3706" s="1" t="s">
        <v>9811</v>
      </c>
      <c r="C3706" s="1">
        <v>9.0399999999999994E-2</v>
      </c>
      <c r="D3706" s="2">
        <v>0.16600000000000001</v>
      </c>
      <c r="E3706" s="4">
        <f t="shared" si="114"/>
        <v>-9.0399999999999994E-2</v>
      </c>
      <c r="F3706" s="2">
        <f t="shared" si="115"/>
        <v>0.77989191195994489</v>
      </c>
    </row>
    <row r="3707" spans="1:6" x14ac:dyDescent="0.2">
      <c r="A3707" s="1" t="s">
        <v>3727</v>
      </c>
      <c r="B3707" s="1" t="s">
        <v>9812</v>
      </c>
      <c r="C3707" s="1">
        <v>5.2900000000000003E-2</v>
      </c>
      <c r="D3707" s="2">
        <v>0.36499999999999999</v>
      </c>
      <c r="E3707" s="4">
        <f t="shared" si="114"/>
        <v>-5.2900000000000003E-2</v>
      </c>
      <c r="F3707" s="2">
        <f t="shared" si="115"/>
        <v>0.43770713554352531</v>
      </c>
    </row>
    <row r="3708" spans="1:6" x14ac:dyDescent="0.2">
      <c r="A3708" s="1" t="s">
        <v>3728</v>
      </c>
      <c r="B3708" s="1" t="s">
        <v>9813</v>
      </c>
      <c r="C3708" s="1">
        <v>-4.87E-2</v>
      </c>
      <c r="D3708" s="2">
        <v>0.41799999999999998</v>
      </c>
      <c r="E3708" s="4">
        <f t="shared" si="114"/>
        <v>4.87E-2</v>
      </c>
      <c r="F3708" s="2">
        <f t="shared" si="115"/>
        <v>0.3788237182249648</v>
      </c>
    </row>
    <row r="3709" spans="1:6" x14ac:dyDescent="0.2">
      <c r="A3709" s="1" t="s">
        <v>3729</v>
      </c>
      <c r="B3709" s="1" t="s">
        <v>9814</v>
      </c>
      <c r="C3709" s="1">
        <v>-6.2399999999999997E-2</v>
      </c>
      <c r="D3709" s="2">
        <v>0.47499999999999998</v>
      </c>
      <c r="E3709" s="4">
        <f t="shared" si="114"/>
        <v>6.2399999999999997E-2</v>
      </c>
      <c r="F3709" s="2">
        <f t="shared" si="115"/>
        <v>0.32330639037513342</v>
      </c>
    </row>
    <row r="3710" spans="1:6" x14ac:dyDescent="0.2">
      <c r="A3710" s="1" t="s">
        <v>3730</v>
      </c>
      <c r="B3710" s="1" t="s">
        <v>9815</v>
      </c>
      <c r="C3710" s="1">
        <v>5.6599999999999998E-2</v>
      </c>
      <c r="D3710" s="2">
        <v>0.34799999999999998</v>
      </c>
      <c r="E3710" s="4">
        <f t="shared" si="114"/>
        <v>-5.6599999999999998E-2</v>
      </c>
      <c r="F3710" s="2">
        <f t="shared" si="115"/>
        <v>0.45842075605341909</v>
      </c>
    </row>
    <row r="3711" spans="1:6" x14ac:dyDescent="0.2">
      <c r="A3711" s="1" t="s">
        <v>3731</v>
      </c>
      <c r="B3711" s="1" t="s">
        <v>9816</v>
      </c>
      <c r="C3711" s="1">
        <v>-1.6199999999999999E-2</v>
      </c>
      <c r="D3711" s="2">
        <v>0.84</v>
      </c>
      <c r="E3711" s="4">
        <f t="shared" si="114"/>
        <v>1.6199999999999999E-2</v>
      </c>
      <c r="F3711" s="2">
        <f t="shared" si="115"/>
        <v>7.5720713938118356E-2</v>
      </c>
    </row>
    <row r="3712" spans="1:6" x14ac:dyDescent="0.2">
      <c r="A3712" s="1" t="s">
        <v>3732</v>
      </c>
      <c r="B3712" s="1" t="s">
        <v>9817</v>
      </c>
      <c r="C3712" s="1">
        <v>1.14E-2</v>
      </c>
      <c r="D3712" s="2">
        <v>0.71799999999999997</v>
      </c>
      <c r="E3712" s="4">
        <f t="shared" si="114"/>
        <v>-1.14E-2</v>
      </c>
      <c r="F3712" s="2">
        <f t="shared" si="115"/>
        <v>0.14387555575769967</v>
      </c>
    </row>
    <row r="3713" spans="1:6" x14ac:dyDescent="0.2">
      <c r="A3713" s="1" t="s">
        <v>3733</v>
      </c>
      <c r="B3713" s="1" t="s">
        <v>9818</v>
      </c>
      <c r="C3713" s="1">
        <v>-2.65E-3</v>
      </c>
      <c r="D3713" s="2">
        <v>0.98199999999999998</v>
      </c>
      <c r="E3713" s="4">
        <f t="shared" si="114"/>
        <v>2.65E-3</v>
      </c>
      <c r="F3713" s="2">
        <f t="shared" si="115"/>
        <v>7.8885122130503398E-3</v>
      </c>
    </row>
    <row r="3714" spans="1:6" x14ac:dyDescent="0.2">
      <c r="A3714" s="1" t="s">
        <v>3734</v>
      </c>
      <c r="B3714" s="1" t="s">
        <v>9819</v>
      </c>
      <c r="C3714" s="1">
        <v>-6.6600000000000006E-2</v>
      </c>
      <c r="D3714" s="2">
        <v>0.123</v>
      </c>
      <c r="E3714" s="4">
        <f t="shared" ref="E3714:E3777" si="116">C3714*-1</f>
        <v>6.6600000000000006E-2</v>
      </c>
      <c r="F3714" s="2">
        <f t="shared" ref="F3714:F3777" si="117">-LOG10(D3714)</f>
        <v>0.91009488856060206</v>
      </c>
    </row>
    <row r="3715" spans="1:6" x14ac:dyDescent="0.2">
      <c r="A3715" s="1" t="s">
        <v>3735</v>
      </c>
      <c r="B3715" s="1" t="s">
        <v>9820</v>
      </c>
      <c r="C3715" s="1">
        <v>-2.98E-2</v>
      </c>
      <c r="D3715" s="2">
        <v>0.71599999999999997</v>
      </c>
      <c r="E3715" s="4">
        <f t="shared" si="116"/>
        <v>2.98E-2</v>
      </c>
      <c r="F3715" s="2">
        <f t="shared" si="117"/>
        <v>0.14508697769214446</v>
      </c>
    </row>
    <row r="3716" spans="1:6" x14ac:dyDescent="0.2">
      <c r="A3716" s="1" t="s">
        <v>3736</v>
      </c>
      <c r="B3716" s="1" t="s">
        <v>9821</v>
      </c>
      <c r="C3716" s="1">
        <v>-1.7399999999999999E-2</v>
      </c>
      <c r="D3716" s="2">
        <v>0.90400000000000003</v>
      </c>
      <c r="E3716" s="4">
        <f t="shared" si="116"/>
        <v>1.7399999999999999E-2</v>
      </c>
      <c r="F3716" s="2">
        <f t="shared" si="117"/>
        <v>4.3831569524636682E-2</v>
      </c>
    </row>
    <row r="3717" spans="1:6" x14ac:dyDescent="0.2">
      <c r="A3717" s="1" t="s">
        <v>3737</v>
      </c>
      <c r="B3717" s="1" t="s">
        <v>9822</v>
      </c>
      <c r="C3717" s="1">
        <v>-1.3299999999999999E-2</v>
      </c>
      <c r="D3717" s="2">
        <v>0.86399999999999999</v>
      </c>
      <c r="E3717" s="4">
        <f t="shared" si="116"/>
        <v>1.3299999999999999E-2</v>
      </c>
      <c r="F3717" s="2">
        <f t="shared" si="117"/>
        <v>6.3486257521106718E-2</v>
      </c>
    </row>
    <row r="3718" spans="1:6" x14ac:dyDescent="0.2">
      <c r="A3718" s="1" t="s">
        <v>3738</v>
      </c>
      <c r="B3718" s="1" t="s">
        <v>9823</v>
      </c>
      <c r="C3718" s="1">
        <v>-0.109</v>
      </c>
      <c r="D3718" s="2">
        <v>6.9599999999999995E-2</v>
      </c>
      <c r="E3718" s="4">
        <f t="shared" si="116"/>
        <v>0.109</v>
      </c>
      <c r="F3718" s="2">
        <f t="shared" si="117"/>
        <v>1.157390760389438</v>
      </c>
    </row>
    <row r="3719" spans="1:6" x14ac:dyDescent="0.2">
      <c r="A3719" s="1" t="s">
        <v>3739</v>
      </c>
      <c r="B3719" s="1" t="s">
        <v>9824</v>
      </c>
      <c r="C3719" s="1">
        <v>-3.5799999999999998E-2</v>
      </c>
      <c r="D3719" s="2">
        <v>0.25700000000000001</v>
      </c>
      <c r="E3719" s="4">
        <f t="shared" si="116"/>
        <v>3.5799999999999998E-2</v>
      </c>
      <c r="F3719" s="2">
        <f t="shared" si="117"/>
        <v>0.5900668766687055</v>
      </c>
    </row>
    <row r="3720" spans="1:6" x14ac:dyDescent="0.2">
      <c r="A3720" s="1" t="s">
        <v>3740</v>
      </c>
      <c r="B3720" s="1" t="s">
        <v>9825</v>
      </c>
      <c r="C3720" s="1">
        <v>-7.6899999999999996E-2</v>
      </c>
      <c r="D3720" s="2">
        <v>0.30599999999999999</v>
      </c>
      <c r="E3720" s="4">
        <f t="shared" si="116"/>
        <v>7.6899999999999996E-2</v>
      </c>
      <c r="F3720" s="2">
        <f t="shared" si="117"/>
        <v>0.51427857351841999</v>
      </c>
    </row>
    <row r="3721" spans="1:6" x14ac:dyDescent="0.2">
      <c r="A3721" s="1" t="s">
        <v>3741</v>
      </c>
      <c r="B3721" s="1" t="s">
        <v>9826</v>
      </c>
      <c r="C3721" s="1">
        <v>1.3599999999999999E-2</v>
      </c>
      <c r="D3721" s="2">
        <v>0.877</v>
      </c>
      <c r="E3721" s="4">
        <f t="shared" si="116"/>
        <v>-1.3599999999999999E-2</v>
      </c>
      <c r="F3721" s="2">
        <f t="shared" si="117"/>
        <v>5.7000406633959479E-2</v>
      </c>
    </row>
    <row r="3722" spans="1:6" x14ac:dyDescent="0.2">
      <c r="A3722" s="1" t="s">
        <v>3742</v>
      </c>
      <c r="B3722" s="1" t="s">
        <v>9827</v>
      </c>
      <c r="C3722" s="1">
        <v>-1.7899999999999999E-2</v>
      </c>
      <c r="D3722" s="2">
        <v>0.73099999999999998</v>
      </c>
      <c r="E3722" s="4">
        <f t="shared" si="116"/>
        <v>1.7899999999999999E-2</v>
      </c>
      <c r="F3722" s="2">
        <f t="shared" si="117"/>
        <v>0.13608262304213956</v>
      </c>
    </row>
    <row r="3723" spans="1:6" x14ac:dyDescent="0.2">
      <c r="A3723" s="1" t="s">
        <v>3743</v>
      </c>
      <c r="B3723" s="1" t="s">
        <v>9828</v>
      </c>
      <c r="C3723" s="1">
        <v>-5.8299999999999998E-2</v>
      </c>
      <c r="D3723" s="2">
        <v>0.46400000000000002</v>
      </c>
      <c r="E3723" s="4">
        <f t="shared" si="116"/>
        <v>5.8299999999999998E-2</v>
      </c>
      <c r="F3723" s="2">
        <f t="shared" si="117"/>
        <v>0.33348201944511913</v>
      </c>
    </row>
    <row r="3724" spans="1:6" x14ac:dyDescent="0.2">
      <c r="A3724" s="1" t="s">
        <v>3744</v>
      </c>
      <c r="B3724" s="1" t="s">
        <v>9829</v>
      </c>
      <c r="C3724" s="1">
        <v>-5.3100000000000001E-2</v>
      </c>
      <c r="D3724" s="2">
        <v>0.3</v>
      </c>
      <c r="E3724" s="4">
        <f t="shared" si="116"/>
        <v>5.3100000000000001E-2</v>
      </c>
      <c r="F3724" s="2">
        <f t="shared" si="117"/>
        <v>0.52287874528033762</v>
      </c>
    </row>
    <row r="3725" spans="1:6" x14ac:dyDescent="0.2">
      <c r="A3725" s="1" t="s">
        <v>3745</v>
      </c>
      <c r="B3725" s="1" t="s">
        <v>9830</v>
      </c>
      <c r="C3725" s="1">
        <v>-0.12</v>
      </c>
      <c r="D3725" s="2">
        <v>0.17399999999999999</v>
      </c>
      <c r="E3725" s="4">
        <f t="shared" si="116"/>
        <v>0.12</v>
      </c>
      <c r="F3725" s="2">
        <f t="shared" si="117"/>
        <v>0.75945075171740029</v>
      </c>
    </row>
    <row r="3726" spans="1:6" x14ac:dyDescent="0.2">
      <c r="A3726" s="1" t="s">
        <v>3746</v>
      </c>
      <c r="B3726" s="1" t="s">
        <v>9831</v>
      </c>
      <c r="C3726" s="1">
        <v>5.6899999999999999E-2</v>
      </c>
      <c r="D3726" s="2">
        <v>0.11700000000000001</v>
      </c>
      <c r="E3726" s="4">
        <f t="shared" si="116"/>
        <v>-5.6899999999999999E-2</v>
      </c>
      <c r="F3726" s="2">
        <f t="shared" si="117"/>
        <v>0.9318141382538383</v>
      </c>
    </row>
    <row r="3727" spans="1:6" x14ac:dyDescent="0.2">
      <c r="A3727" s="1" t="s">
        <v>3747</v>
      </c>
      <c r="B3727" s="1" t="s">
        <v>9832</v>
      </c>
      <c r="C3727" s="1">
        <v>-7.9200000000000007E-2</v>
      </c>
      <c r="D3727" s="2">
        <v>0.25900000000000001</v>
      </c>
      <c r="E3727" s="4">
        <f t="shared" si="116"/>
        <v>7.9200000000000007E-2</v>
      </c>
      <c r="F3727" s="2">
        <f t="shared" si="117"/>
        <v>0.5867002359187482</v>
      </c>
    </row>
    <row r="3728" spans="1:6" x14ac:dyDescent="0.2">
      <c r="A3728" s="1" t="s">
        <v>3748</v>
      </c>
      <c r="B3728" s="1" t="s">
        <v>9833</v>
      </c>
      <c r="C3728" s="1">
        <v>-8.2100000000000006E-2</v>
      </c>
      <c r="D3728" s="2">
        <v>0.17199999999999999</v>
      </c>
      <c r="E3728" s="4">
        <f t="shared" si="116"/>
        <v>8.2100000000000006E-2</v>
      </c>
      <c r="F3728" s="2">
        <f t="shared" si="117"/>
        <v>0.76447155309245107</v>
      </c>
    </row>
    <row r="3729" spans="1:6" x14ac:dyDescent="0.2">
      <c r="A3729" s="1" t="s">
        <v>3749</v>
      </c>
      <c r="B3729" s="1" t="s">
        <v>9834</v>
      </c>
      <c r="C3729" s="1">
        <v>-2.0600000000000002E-3</v>
      </c>
      <c r="D3729" s="2">
        <v>0.96899999999999997</v>
      </c>
      <c r="E3729" s="4">
        <f t="shared" si="116"/>
        <v>2.0600000000000002E-3</v>
      </c>
      <c r="F3729" s="2">
        <f t="shared" si="117"/>
        <v>1.3676222949234686E-2</v>
      </c>
    </row>
    <row r="3730" spans="1:6" x14ac:dyDescent="0.2">
      <c r="A3730" s="1" t="s">
        <v>3750</v>
      </c>
      <c r="B3730" s="1" t="s">
        <v>9835</v>
      </c>
      <c r="C3730" s="1">
        <v>4.1399999999999999E-2</v>
      </c>
      <c r="D3730" s="2">
        <v>0.26100000000000001</v>
      </c>
      <c r="E3730" s="4">
        <f t="shared" si="116"/>
        <v>-4.1399999999999999E-2</v>
      </c>
      <c r="F3730" s="2">
        <f t="shared" si="117"/>
        <v>0.58335949266171905</v>
      </c>
    </row>
    <row r="3731" spans="1:6" x14ac:dyDescent="0.2">
      <c r="A3731" s="1" t="s">
        <v>3751</v>
      </c>
      <c r="B3731" s="1" t="s">
        <v>9836</v>
      </c>
      <c r="C3731" s="1">
        <v>-2.1600000000000001E-2</v>
      </c>
      <c r="D3731" s="2">
        <v>0.55300000000000005</v>
      </c>
      <c r="E3731" s="4">
        <f t="shared" si="116"/>
        <v>2.1600000000000001E-2</v>
      </c>
      <c r="F3731" s="2">
        <f t="shared" si="117"/>
        <v>0.25727486869530169</v>
      </c>
    </row>
    <row r="3732" spans="1:6" x14ac:dyDescent="0.2">
      <c r="A3732" s="1" t="s">
        <v>3752</v>
      </c>
      <c r="B3732" s="1" t="s">
        <v>9837</v>
      </c>
      <c r="C3732" s="1">
        <v>7.6899999999999996E-2</v>
      </c>
      <c r="D3732" s="2">
        <v>0.27100000000000002</v>
      </c>
      <c r="E3732" s="4">
        <f t="shared" si="116"/>
        <v>-7.6899999999999996E-2</v>
      </c>
      <c r="F3732" s="2">
        <f t="shared" si="117"/>
        <v>0.56703070912559428</v>
      </c>
    </row>
    <row r="3733" spans="1:6" x14ac:dyDescent="0.2">
      <c r="A3733" s="1" t="s">
        <v>3753</v>
      </c>
      <c r="B3733" s="1" t="s">
        <v>9838</v>
      </c>
      <c r="C3733" s="1">
        <v>0.17899999999999999</v>
      </c>
      <c r="D3733" s="2">
        <v>0.28100000000000003</v>
      </c>
      <c r="E3733" s="4">
        <f t="shared" si="116"/>
        <v>-0.17899999999999999</v>
      </c>
      <c r="F3733" s="2">
        <f t="shared" si="117"/>
        <v>0.55129368009492008</v>
      </c>
    </row>
    <row r="3734" spans="1:6" x14ac:dyDescent="0.2">
      <c r="A3734" s="1" t="s">
        <v>3754</v>
      </c>
      <c r="B3734" s="1" t="s">
        <v>9839</v>
      </c>
      <c r="C3734" s="1">
        <v>5.62E-2</v>
      </c>
      <c r="D3734" s="2">
        <v>0.223</v>
      </c>
      <c r="E3734" s="4">
        <f t="shared" si="116"/>
        <v>-5.62E-2</v>
      </c>
      <c r="F3734" s="2">
        <f t="shared" si="117"/>
        <v>0.65169513695183934</v>
      </c>
    </row>
    <row r="3735" spans="1:6" x14ac:dyDescent="0.2">
      <c r="A3735" s="1" t="s">
        <v>3755</v>
      </c>
      <c r="B3735" s="1" t="s">
        <v>9840</v>
      </c>
      <c r="C3735" s="1">
        <v>-2.1299999999999999E-2</v>
      </c>
      <c r="D3735" s="2">
        <v>0.68600000000000005</v>
      </c>
      <c r="E3735" s="4">
        <f t="shared" si="116"/>
        <v>2.1299999999999999E-2</v>
      </c>
      <c r="F3735" s="2">
        <f t="shared" si="117"/>
        <v>0.16367588429324828</v>
      </c>
    </row>
    <row r="3736" spans="1:6" x14ac:dyDescent="0.2">
      <c r="A3736" s="1" t="s">
        <v>3756</v>
      </c>
      <c r="B3736" s="1" t="s">
        <v>9841</v>
      </c>
      <c r="C3736" s="1">
        <v>0.151</v>
      </c>
      <c r="D3736" s="2">
        <v>1.7100000000000001E-2</v>
      </c>
      <c r="E3736" s="4">
        <f t="shared" si="116"/>
        <v>-0.151</v>
      </c>
      <c r="F3736" s="2">
        <f t="shared" si="117"/>
        <v>1.7670038896078462</v>
      </c>
    </row>
    <row r="3737" spans="1:6" x14ac:dyDescent="0.2">
      <c r="A3737" s="1" t="s">
        <v>3757</v>
      </c>
      <c r="B3737" s="1" t="s">
        <v>9842</v>
      </c>
      <c r="C3737" s="1">
        <v>1.4999999999999999E-2</v>
      </c>
      <c r="D3737" s="2">
        <v>0.88</v>
      </c>
      <c r="E3737" s="4">
        <f t="shared" si="116"/>
        <v>-1.4999999999999999E-2</v>
      </c>
      <c r="F3737" s="2">
        <f t="shared" si="117"/>
        <v>5.551732784983137E-2</v>
      </c>
    </row>
    <row r="3738" spans="1:6" x14ac:dyDescent="0.2">
      <c r="A3738" s="1" t="s">
        <v>3758</v>
      </c>
      <c r="B3738" s="1" t="s">
        <v>9843</v>
      </c>
      <c r="C3738" s="1">
        <v>-2.64E-2</v>
      </c>
      <c r="D3738" s="2">
        <v>0.52600000000000002</v>
      </c>
      <c r="E3738" s="4">
        <f t="shared" si="116"/>
        <v>2.64E-2</v>
      </c>
      <c r="F3738" s="2">
        <f t="shared" si="117"/>
        <v>0.27901425584626094</v>
      </c>
    </row>
    <row r="3739" spans="1:6" x14ac:dyDescent="0.2">
      <c r="A3739" s="1" t="s">
        <v>3759</v>
      </c>
      <c r="B3739" s="1" t="s">
        <v>9844</v>
      </c>
      <c r="C3739" s="1">
        <v>-1.29E-2</v>
      </c>
      <c r="D3739" s="2">
        <v>0.73899999999999999</v>
      </c>
      <c r="E3739" s="4">
        <f t="shared" si="116"/>
        <v>1.29E-2</v>
      </c>
      <c r="F3739" s="2">
        <f t="shared" si="117"/>
        <v>0.13135556160517428</v>
      </c>
    </row>
    <row r="3740" spans="1:6" x14ac:dyDescent="0.2">
      <c r="A3740" s="1" t="s">
        <v>3760</v>
      </c>
      <c r="B3740" s="1" t="s">
        <v>9845</v>
      </c>
      <c r="C3740" s="1">
        <v>0.246</v>
      </c>
      <c r="D3740" s="2">
        <v>6.83E-2</v>
      </c>
      <c r="E3740" s="4">
        <f t="shared" si="116"/>
        <v>-0.246</v>
      </c>
      <c r="F3740" s="2">
        <f t="shared" si="117"/>
        <v>1.1655792963184675</v>
      </c>
    </row>
    <row r="3741" spans="1:6" x14ac:dyDescent="0.2">
      <c r="A3741" s="1" t="s">
        <v>3761</v>
      </c>
      <c r="B3741" s="1" t="s">
        <v>9846</v>
      </c>
      <c r="C3741" s="1">
        <v>-0.109</v>
      </c>
      <c r="D3741" s="2">
        <v>0.157</v>
      </c>
      <c r="E3741" s="4">
        <f t="shared" si="116"/>
        <v>0.109</v>
      </c>
      <c r="F3741" s="2">
        <f t="shared" si="117"/>
        <v>0.80410034759076621</v>
      </c>
    </row>
    <row r="3742" spans="1:6" x14ac:dyDescent="0.2">
      <c r="A3742" s="1" t="s">
        <v>3762</v>
      </c>
      <c r="B3742" s="1" t="s">
        <v>9847</v>
      </c>
      <c r="C3742" s="1">
        <v>1.1900000000000001E-2</v>
      </c>
      <c r="D3742" s="2">
        <v>0.90700000000000003</v>
      </c>
      <c r="E3742" s="4">
        <f t="shared" si="116"/>
        <v>-1.1900000000000001E-2</v>
      </c>
      <c r="F3742" s="2">
        <f t="shared" si="117"/>
        <v>4.2392712939904729E-2</v>
      </c>
    </row>
    <row r="3743" spans="1:6" x14ac:dyDescent="0.2">
      <c r="A3743" s="1" t="s">
        <v>3763</v>
      </c>
      <c r="B3743" s="1" t="s">
        <v>9848</v>
      </c>
      <c r="C3743" s="1">
        <v>-1.3299999999999999E-2</v>
      </c>
      <c r="D3743" s="2">
        <v>0.76300000000000001</v>
      </c>
      <c r="E3743" s="4">
        <f t="shared" si="116"/>
        <v>1.3299999999999999E-2</v>
      </c>
      <c r="F3743" s="2">
        <f t="shared" si="117"/>
        <v>0.11747546204511952</v>
      </c>
    </row>
    <row r="3744" spans="1:6" x14ac:dyDescent="0.2">
      <c r="A3744" s="1" t="s">
        <v>3764</v>
      </c>
      <c r="B3744" s="1" t="s">
        <v>9849</v>
      </c>
      <c r="C3744" s="1">
        <v>8.4099999999999994E-2</v>
      </c>
      <c r="D3744" s="2">
        <v>0.106</v>
      </c>
      <c r="E3744" s="4">
        <f t="shared" si="116"/>
        <v>-8.4099999999999994E-2</v>
      </c>
      <c r="F3744" s="2">
        <f t="shared" si="117"/>
        <v>0.97469413473522981</v>
      </c>
    </row>
    <row r="3745" spans="1:6" x14ac:dyDescent="0.2">
      <c r="A3745" s="1" t="s">
        <v>3765</v>
      </c>
      <c r="B3745" s="1" t="s">
        <v>9850</v>
      </c>
      <c r="C3745" s="1">
        <v>2.6200000000000001E-2</v>
      </c>
      <c r="D3745" s="2">
        <v>0.53</v>
      </c>
      <c r="E3745" s="4">
        <f t="shared" si="116"/>
        <v>-2.6200000000000001E-2</v>
      </c>
      <c r="F3745" s="2">
        <f t="shared" si="117"/>
        <v>0.27572413039921095</v>
      </c>
    </row>
    <row r="3746" spans="1:6" x14ac:dyDescent="0.2">
      <c r="A3746" s="1" t="s">
        <v>3766</v>
      </c>
      <c r="B3746" s="1" t="s">
        <v>9851</v>
      </c>
      <c r="C3746" s="1">
        <v>-0.13700000000000001</v>
      </c>
      <c r="D3746" s="2">
        <v>1.3600000000000001E-3</v>
      </c>
      <c r="E3746" s="4">
        <f t="shared" si="116"/>
        <v>0.13700000000000001</v>
      </c>
      <c r="F3746" s="2">
        <f t="shared" si="117"/>
        <v>2.8664610916297826</v>
      </c>
    </row>
    <row r="3747" spans="1:6" x14ac:dyDescent="0.2">
      <c r="A3747" s="1" t="s">
        <v>3767</v>
      </c>
      <c r="B3747" s="1" t="s">
        <v>9852</v>
      </c>
      <c r="C3747" s="1">
        <v>2.86E-2</v>
      </c>
      <c r="D3747" s="2">
        <v>0.63400000000000001</v>
      </c>
      <c r="E3747" s="4">
        <f t="shared" si="116"/>
        <v>-2.86E-2</v>
      </c>
      <c r="F3747" s="2">
        <f t="shared" si="117"/>
        <v>0.19791074211826731</v>
      </c>
    </row>
    <row r="3748" spans="1:6" x14ac:dyDescent="0.2">
      <c r="A3748" s="1" t="s">
        <v>3768</v>
      </c>
      <c r="B3748" s="1" t="s">
        <v>9853</v>
      </c>
      <c r="C3748" s="1">
        <v>-0.06</v>
      </c>
      <c r="D3748" s="2">
        <v>0.315</v>
      </c>
      <c r="E3748" s="4">
        <f t="shared" si="116"/>
        <v>0.06</v>
      </c>
      <c r="F3748" s="2">
        <f t="shared" si="117"/>
        <v>0.50168944621039946</v>
      </c>
    </row>
    <row r="3749" spans="1:6" x14ac:dyDescent="0.2">
      <c r="A3749" s="1" t="s">
        <v>3769</v>
      </c>
      <c r="B3749" s="1" t="s">
        <v>9854</v>
      </c>
      <c r="C3749" s="1">
        <v>-4.9099999999999998E-2</v>
      </c>
      <c r="D3749" s="2">
        <v>0.17899999999999999</v>
      </c>
      <c r="E3749" s="4">
        <f t="shared" si="116"/>
        <v>4.9099999999999998E-2</v>
      </c>
      <c r="F3749" s="2">
        <f t="shared" si="117"/>
        <v>0.7471469690201068</v>
      </c>
    </row>
    <row r="3750" spans="1:6" x14ac:dyDescent="0.2">
      <c r="A3750" s="1" t="s">
        <v>3770</v>
      </c>
      <c r="B3750" s="1" t="s">
        <v>9855</v>
      </c>
      <c r="C3750" s="1">
        <v>3.4599999999999999E-2</v>
      </c>
      <c r="D3750" s="2">
        <v>0.42799999999999999</v>
      </c>
      <c r="E3750" s="4">
        <f t="shared" si="116"/>
        <v>-3.4599999999999999E-2</v>
      </c>
      <c r="F3750" s="2">
        <f t="shared" si="117"/>
        <v>0.36855623098682799</v>
      </c>
    </row>
    <row r="3751" spans="1:6" x14ac:dyDescent="0.2">
      <c r="A3751" s="1" t="s">
        <v>3771</v>
      </c>
      <c r="B3751" s="1" t="s">
        <v>9856</v>
      </c>
      <c r="C3751" s="1">
        <v>0.11600000000000001</v>
      </c>
      <c r="D3751" s="2">
        <v>0.21</v>
      </c>
      <c r="E3751" s="4">
        <f t="shared" si="116"/>
        <v>-0.11600000000000001</v>
      </c>
      <c r="F3751" s="2">
        <f t="shared" si="117"/>
        <v>0.6777807052660807</v>
      </c>
    </row>
    <row r="3752" spans="1:6" x14ac:dyDescent="0.2">
      <c r="A3752" s="1" t="s">
        <v>3772</v>
      </c>
      <c r="B3752" s="1" t="s">
        <v>9857</v>
      </c>
      <c r="C3752" s="1">
        <v>-3.9399999999999998E-2</v>
      </c>
      <c r="D3752" s="2">
        <v>0.19400000000000001</v>
      </c>
      <c r="E3752" s="4">
        <f t="shared" si="116"/>
        <v>3.9399999999999998E-2</v>
      </c>
      <c r="F3752" s="2">
        <f t="shared" si="117"/>
        <v>0.71219827006977399</v>
      </c>
    </row>
    <row r="3753" spans="1:6" x14ac:dyDescent="0.2">
      <c r="A3753" s="1" t="s">
        <v>3773</v>
      </c>
      <c r="B3753" s="1" t="s">
        <v>9858</v>
      </c>
      <c r="C3753" s="1">
        <v>-1.12E-2</v>
      </c>
      <c r="D3753" s="2">
        <v>0.68799999999999994</v>
      </c>
      <c r="E3753" s="4">
        <f t="shared" si="116"/>
        <v>1.12E-2</v>
      </c>
      <c r="F3753" s="2">
        <f t="shared" si="117"/>
        <v>0.16241156176448873</v>
      </c>
    </row>
    <row r="3754" spans="1:6" x14ac:dyDescent="0.2">
      <c r="A3754" s="1" t="s">
        <v>3774</v>
      </c>
      <c r="B3754" s="1" t="s">
        <v>9859</v>
      </c>
      <c r="C3754" s="1">
        <v>-4.8399999999999999E-2</v>
      </c>
      <c r="D3754" s="2">
        <v>0.503</v>
      </c>
      <c r="E3754" s="4">
        <f t="shared" si="116"/>
        <v>4.8399999999999999E-2</v>
      </c>
      <c r="F3754" s="2">
        <f t="shared" si="117"/>
        <v>0.29843201494407262</v>
      </c>
    </row>
    <row r="3755" spans="1:6" x14ac:dyDescent="0.2">
      <c r="A3755" s="1" t="s">
        <v>3775</v>
      </c>
      <c r="B3755" s="1" t="s">
        <v>9860</v>
      </c>
      <c r="C3755" s="1">
        <v>1.7000000000000001E-2</v>
      </c>
      <c r="D3755" s="2">
        <v>0.79100000000000004</v>
      </c>
      <c r="E3755" s="4">
        <f t="shared" si="116"/>
        <v>-1.7000000000000001E-2</v>
      </c>
      <c r="F3755" s="2">
        <f t="shared" si="117"/>
        <v>0.10182351650232342</v>
      </c>
    </row>
    <row r="3756" spans="1:6" x14ac:dyDescent="0.2">
      <c r="A3756" s="1" t="s">
        <v>3776</v>
      </c>
      <c r="B3756" s="1" t="s">
        <v>9861</v>
      </c>
      <c r="C3756" s="1">
        <v>1.6299999999999999E-2</v>
      </c>
      <c r="D3756" s="2">
        <v>0.67</v>
      </c>
      <c r="E3756" s="4">
        <f t="shared" si="116"/>
        <v>-1.6299999999999999E-2</v>
      </c>
      <c r="F3756" s="2">
        <f t="shared" si="117"/>
        <v>0.17392519729917355</v>
      </c>
    </row>
    <row r="3757" spans="1:6" x14ac:dyDescent="0.2">
      <c r="A3757" s="1" t="s">
        <v>3777</v>
      </c>
      <c r="B3757" s="1" t="s">
        <v>9862</v>
      </c>
      <c r="C3757" s="1">
        <v>-5.1999999999999998E-2</v>
      </c>
      <c r="D3757" s="2">
        <v>0.32700000000000001</v>
      </c>
      <c r="E3757" s="4">
        <f t="shared" si="116"/>
        <v>5.1999999999999998E-2</v>
      </c>
      <c r="F3757" s="2">
        <f t="shared" si="117"/>
        <v>0.48545224733971393</v>
      </c>
    </row>
    <row r="3758" spans="1:6" x14ac:dyDescent="0.2">
      <c r="A3758" s="1" t="s">
        <v>3778</v>
      </c>
      <c r="B3758" s="1" t="s">
        <v>9863</v>
      </c>
      <c r="C3758" s="1">
        <v>3.8100000000000002E-2</v>
      </c>
      <c r="D3758" s="2">
        <v>0.38300000000000001</v>
      </c>
      <c r="E3758" s="4">
        <f t="shared" si="116"/>
        <v>-3.8100000000000002E-2</v>
      </c>
      <c r="F3758" s="2">
        <f t="shared" si="117"/>
        <v>0.41680122603137726</v>
      </c>
    </row>
    <row r="3759" spans="1:6" x14ac:dyDescent="0.2">
      <c r="A3759" s="1" t="s">
        <v>3779</v>
      </c>
      <c r="B3759" s="1" t="s">
        <v>9864</v>
      </c>
      <c r="C3759" s="1">
        <v>-0.12</v>
      </c>
      <c r="D3759" s="2">
        <v>7.2099999999999997E-2</v>
      </c>
      <c r="E3759" s="4">
        <f t="shared" si="116"/>
        <v>0.12</v>
      </c>
      <c r="F3759" s="2">
        <f t="shared" si="117"/>
        <v>1.1420647352805711</v>
      </c>
    </row>
    <row r="3760" spans="1:6" x14ac:dyDescent="0.2">
      <c r="A3760" s="1" t="s">
        <v>3780</v>
      </c>
      <c r="B3760" s="1" t="s">
        <v>9865</v>
      </c>
      <c r="C3760" s="1">
        <v>-0.311</v>
      </c>
      <c r="D3760" s="2">
        <v>5.6399999999999999E-2</v>
      </c>
      <c r="E3760" s="4">
        <f t="shared" si="116"/>
        <v>0.311</v>
      </c>
      <c r="F3760" s="2">
        <f t="shared" si="117"/>
        <v>1.2487208960166578</v>
      </c>
    </row>
    <row r="3761" spans="1:6" x14ac:dyDescent="0.2">
      <c r="A3761" s="1" t="s">
        <v>3781</v>
      </c>
      <c r="B3761" s="1" t="s">
        <v>9866</v>
      </c>
      <c r="C3761" s="1">
        <v>0.104</v>
      </c>
      <c r="D3761" s="2">
        <v>0.19500000000000001</v>
      </c>
      <c r="E3761" s="4">
        <f t="shared" si="116"/>
        <v>-0.104</v>
      </c>
      <c r="F3761" s="2">
        <f t="shared" si="117"/>
        <v>0.70996538863748193</v>
      </c>
    </row>
    <row r="3762" spans="1:6" x14ac:dyDescent="0.2">
      <c r="A3762" s="1" t="s">
        <v>3782</v>
      </c>
      <c r="B3762" s="1" t="s">
        <v>9867</v>
      </c>
      <c r="C3762" s="1">
        <v>5.6100000000000004E-3</v>
      </c>
      <c r="D3762" s="2">
        <v>0.90700000000000003</v>
      </c>
      <c r="E3762" s="4">
        <f t="shared" si="116"/>
        <v>-5.6100000000000004E-3</v>
      </c>
      <c r="F3762" s="2">
        <f t="shared" si="117"/>
        <v>4.2392712939904729E-2</v>
      </c>
    </row>
    <row r="3763" spans="1:6" x14ac:dyDescent="0.2">
      <c r="A3763" s="1" t="s">
        <v>3783</v>
      </c>
      <c r="B3763" s="1" t="s">
        <v>9868</v>
      </c>
      <c r="C3763" s="1">
        <v>-3.4599999999999999E-2</v>
      </c>
      <c r="D3763" s="2">
        <v>0.45700000000000002</v>
      </c>
      <c r="E3763" s="4">
        <f t="shared" si="116"/>
        <v>3.4599999999999999E-2</v>
      </c>
      <c r="F3763" s="2">
        <f t="shared" si="117"/>
        <v>0.34008379993014975</v>
      </c>
    </row>
    <row r="3764" spans="1:6" x14ac:dyDescent="0.2">
      <c r="A3764" s="1" t="s">
        <v>3784</v>
      </c>
      <c r="B3764" s="1" t="s">
        <v>9869</v>
      </c>
      <c r="C3764" s="1">
        <v>-5.2499999999999998E-2</v>
      </c>
      <c r="D3764" s="2">
        <v>0.38</v>
      </c>
      <c r="E3764" s="4">
        <f t="shared" si="116"/>
        <v>5.2499999999999998E-2</v>
      </c>
      <c r="F3764" s="2">
        <f t="shared" si="117"/>
        <v>0.42021640338318983</v>
      </c>
    </row>
    <row r="3765" spans="1:6" x14ac:dyDescent="0.2">
      <c r="A3765" s="1" t="s">
        <v>3785</v>
      </c>
      <c r="B3765" s="1" t="s">
        <v>9870</v>
      </c>
      <c r="C3765" s="1">
        <v>7.5700000000000003E-3</v>
      </c>
      <c r="D3765" s="2">
        <v>0.92700000000000005</v>
      </c>
      <c r="E3765" s="4">
        <f t="shared" si="116"/>
        <v>-7.5700000000000003E-3</v>
      </c>
      <c r="F3765" s="2">
        <f t="shared" si="117"/>
        <v>3.2920265855502902E-2</v>
      </c>
    </row>
    <row r="3766" spans="1:6" x14ac:dyDescent="0.2">
      <c r="A3766" s="1" t="s">
        <v>3786</v>
      </c>
      <c r="B3766" s="1" t="s">
        <v>9871</v>
      </c>
      <c r="C3766" s="1">
        <v>-8.92E-4</v>
      </c>
      <c r="D3766" s="2">
        <v>0.995</v>
      </c>
      <c r="E3766" s="4">
        <f t="shared" si="116"/>
        <v>8.92E-4</v>
      </c>
      <c r="F3766" s="2">
        <f t="shared" si="117"/>
        <v>2.176919254274547E-3</v>
      </c>
    </row>
    <row r="3767" spans="1:6" x14ac:dyDescent="0.2">
      <c r="A3767" s="1" t="s">
        <v>3787</v>
      </c>
      <c r="B3767" s="1" t="s">
        <v>9872</v>
      </c>
      <c r="C3767" s="1">
        <v>9.9799999999999997E-4</v>
      </c>
      <c r="D3767" s="2">
        <v>0.97199999999999998</v>
      </c>
      <c r="E3767" s="4">
        <f t="shared" si="116"/>
        <v>-9.9799999999999997E-4</v>
      </c>
      <c r="F3767" s="2">
        <f t="shared" si="117"/>
        <v>1.2333735073725434E-2</v>
      </c>
    </row>
    <row r="3768" spans="1:6" x14ac:dyDescent="0.2">
      <c r="A3768" s="1" t="s">
        <v>3788</v>
      </c>
      <c r="B3768" s="1" t="s">
        <v>9873</v>
      </c>
      <c r="C3768" s="1">
        <v>6.2300000000000001E-2</v>
      </c>
      <c r="D3768" s="2">
        <v>0.47399999999999998</v>
      </c>
      <c r="E3768" s="4">
        <f t="shared" si="116"/>
        <v>-6.2300000000000001E-2</v>
      </c>
      <c r="F3768" s="2">
        <f t="shared" si="117"/>
        <v>0.32422165832591499</v>
      </c>
    </row>
    <row r="3769" spans="1:6" x14ac:dyDescent="0.2">
      <c r="A3769" s="1" t="s">
        <v>3789</v>
      </c>
      <c r="B3769" s="1" t="s">
        <v>9874</v>
      </c>
      <c r="C3769" s="1">
        <v>0.113</v>
      </c>
      <c r="D3769" s="2">
        <v>7.4499999999999997E-2</v>
      </c>
      <c r="E3769" s="4">
        <f t="shared" si="116"/>
        <v>-0.113</v>
      </c>
      <c r="F3769" s="2">
        <f t="shared" si="117"/>
        <v>1.1278437272517072</v>
      </c>
    </row>
    <row r="3770" spans="1:6" x14ac:dyDescent="0.2">
      <c r="A3770" s="1" t="s">
        <v>3790</v>
      </c>
      <c r="B3770" s="1" t="s">
        <v>9875</v>
      </c>
      <c r="C3770" s="1">
        <v>1.9300000000000001E-3</v>
      </c>
      <c r="D3770" s="2">
        <v>0.98299999999999998</v>
      </c>
      <c r="E3770" s="4">
        <f t="shared" si="116"/>
        <v>-1.9300000000000001E-3</v>
      </c>
      <c r="F3770" s="2">
        <f t="shared" si="117"/>
        <v>7.4464821678643838E-3</v>
      </c>
    </row>
    <row r="3771" spans="1:6" x14ac:dyDescent="0.2">
      <c r="A3771" s="1" t="s">
        <v>3791</v>
      </c>
      <c r="B3771" s="1" t="s">
        <v>9876</v>
      </c>
      <c r="C3771" s="1">
        <v>-0.156</v>
      </c>
      <c r="D3771" s="2">
        <v>4.8500000000000001E-2</v>
      </c>
      <c r="E3771" s="4">
        <f t="shared" si="116"/>
        <v>0.156</v>
      </c>
      <c r="F3771" s="2">
        <f t="shared" si="117"/>
        <v>1.3142582613977363</v>
      </c>
    </row>
    <row r="3772" spans="1:6" x14ac:dyDescent="0.2">
      <c r="A3772" s="1" t="s">
        <v>3792</v>
      </c>
      <c r="B3772" s="1" t="s">
        <v>9877</v>
      </c>
      <c r="C3772" s="1">
        <v>8.5300000000000001E-2</v>
      </c>
      <c r="D3772" s="2">
        <v>0.41</v>
      </c>
      <c r="E3772" s="4">
        <f t="shared" si="116"/>
        <v>-8.5300000000000001E-2</v>
      </c>
      <c r="F3772" s="2">
        <f t="shared" si="117"/>
        <v>0.38721614328026455</v>
      </c>
    </row>
    <row r="3773" spans="1:6" x14ac:dyDescent="0.2">
      <c r="A3773" s="1" t="s">
        <v>3793</v>
      </c>
      <c r="B3773" s="1" t="s">
        <v>9878</v>
      </c>
      <c r="C3773" s="1">
        <v>-1.18E-2</v>
      </c>
      <c r="D3773" s="2">
        <v>0.77100000000000002</v>
      </c>
      <c r="E3773" s="4">
        <f t="shared" si="116"/>
        <v>1.18E-2</v>
      </c>
      <c r="F3773" s="2">
        <f t="shared" si="117"/>
        <v>0.11294562194904302</v>
      </c>
    </row>
    <row r="3774" spans="1:6" x14ac:dyDescent="0.2">
      <c r="A3774" s="1" t="s">
        <v>3794</v>
      </c>
      <c r="B3774" s="1" t="s">
        <v>9879</v>
      </c>
      <c r="C3774" s="1">
        <v>-2.5000000000000001E-2</v>
      </c>
      <c r="D3774" s="2">
        <v>0.59199999999999997</v>
      </c>
      <c r="E3774" s="4">
        <f t="shared" si="116"/>
        <v>2.5000000000000001E-2</v>
      </c>
      <c r="F3774" s="2">
        <f t="shared" si="117"/>
        <v>0.22767829327708025</v>
      </c>
    </row>
    <row r="3775" spans="1:6" x14ac:dyDescent="0.2">
      <c r="A3775" s="1" t="s">
        <v>3795</v>
      </c>
      <c r="B3775" s="1" t="s">
        <v>9880</v>
      </c>
      <c r="C3775" s="1">
        <v>2.3300000000000001E-2</v>
      </c>
      <c r="D3775" s="2">
        <v>0.54400000000000004</v>
      </c>
      <c r="E3775" s="4">
        <f t="shared" si="116"/>
        <v>-2.3300000000000001E-2</v>
      </c>
      <c r="F3775" s="2">
        <f t="shared" si="117"/>
        <v>0.26440110030182007</v>
      </c>
    </row>
    <row r="3776" spans="1:6" x14ac:dyDescent="0.2">
      <c r="A3776" s="1" t="s">
        <v>3796</v>
      </c>
      <c r="B3776" s="1" t="s">
        <v>9881</v>
      </c>
      <c r="C3776" s="1">
        <v>-9.8599999999999993E-2</v>
      </c>
      <c r="D3776" s="2">
        <v>4.7100000000000003E-2</v>
      </c>
      <c r="E3776" s="4">
        <f t="shared" si="116"/>
        <v>9.8599999999999993E-2</v>
      </c>
      <c r="F3776" s="2">
        <f t="shared" si="117"/>
        <v>1.3269790928711038</v>
      </c>
    </row>
    <row r="3777" spans="1:6" x14ac:dyDescent="0.2">
      <c r="A3777" s="1" t="s">
        <v>3797</v>
      </c>
      <c r="B3777" s="1" t="s">
        <v>9882</v>
      </c>
      <c r="C3777" s="1">
        <v>-6.0699999999999997E-2</v>
      </c>
      <c r="D3777" s="2">
        <v>0.28499999999999998</v>
      </c>
      <c r="E3777" s="4">
        <f t="shared" si="116"/>
        <v>6.0699999999999997E-2</v>
      </c>
      <c r="F3777" s="2">
        <f t="shared" si="117"/>
        <v>0.54515513999148979</v>
      </c>
    </row>
    <row r="3778" spans="1:6" x14ac:dyDescent="0.2">
      <c r="A3778" s="1" t="s">
        <v>3798</v>
      </c>
      <c r="B3778" s="1" t="s">
        <v>9883</v>
      </c>
      <c r="C3778" s="1">
        <v>-5.9799999999999999E-2</v>
      </c>
      <c r="D3778" s="2">
        <v>0.36499999999999999</v>
      </c>
      <c r="E3778" s="4">
        <f t="shared" ref="E3778:E3841" si="118">C3778*-1</f>
        <v>5.9799999999999999E-2</v>
      </c>
      <c r="F3778" s="2">
        <f t="shared" ref="F3778:F3841" si="119">-LOG10(D3778)</f>
        <v>0.43770713554352531</v>
      </c>
    </row>
    <row r="3779" spans="1:6" x14ac:dyDescent="0.2">
      <c r="A3779" s="1" t="s">
        <v>3799</v>
      </c>
      <c r="B3779" s="1" t="s">
        <v>9884</v>
      </c>
      <c r="C3779" s="1">
        <v>-7.7200000000000003E-3</v>
      </c>
      <c r="D3779" s="2">
        <v>0.88500000000000001</v>
      </c>
      <c r="E3779" s="4">
        <f t="shared" si="118"/>
        <v>7.7200000000000003E-3</v>
      </c>
      <c r="F3779" s="2">
        <f t="shared" si="119"/>
        <v>5.305672930217456E-2</v>
      </c>
    </row>
    <row r="3780" spans="1:6" x14ac:dyDescent="0.2">
      <c r="A3780" s="1" t="s">
        <v>3800</v>
      </c>
      <c r="B3780" s="1" t="s">
        <v>9885</v>
      </c>
      <c r="C3780" s="1">
        <v>-5.1299999999999998E-2</v>
      </c>
      <c r="D3780" s="2">
        <v>0.76600000000000001</v>
      </c>
      <c r="E3780" s="4">
        <f t="shared" si="118"/>
        <v>5.1299999999999998E-2</v>
      </c>
      <c r="F3780" s="2">
        <f t="shared" si="119"/>
        <v>0.11577123036739606</v>
      </c>
    </row>
    <row r="3781" spans="1:6" x14ac:dyDescent="0.2">
      <c r="A3781" s="1" t="s">
        <v>3801</v>
      </c>
      <c r="B3781" s="1" t="s">
        <v>9886</v>
      </c>
      <c r="C3781" s="1">
        <v>-4.4999999999999998E-2</v>
      </c>
      <c r="D3781" s="2">
        <v>0.443</v>
      </c>
      <c r="E3781" s="4">
        <f t="shared" si="118"/>
        <v>4.4999999999999998E-2</v>
      </c>
      <c r="F3781" s="2">
        <f t="shared" si="119"/>
        <v>0.35359627377693043</v>
      </c>
    </row>
    <row r="3782" spans="1:6" x14ac:dyDescent="0.2">
      <c r="A3782" s="1" t="s">
        <v>3802</v>
      </c>
      <c r="B3782" s="1" t="s">
        <v>9887</v>
      </c>
      <c r="C3782" s="1">
        <v>8.2900000000000001E-2</v>
      </c>
      <c r="D3782" s="2">
        <v>0.29699999999999999</v>
      </c>
      <c r="E3782" s="4">
        <f t="shared" si="118"/>
        <v>-8.2900000000000001E-2</v>
      </c>
      <c r="F3782" s="2">
        <f t="shared" si="119"/>
        <v>0.52724355068278772</v>
      </c>
    </row>
    <row r="3783" spans="1:6" x14ac:dyDescent="0.2">
      <c r="A3783" s="1" t="s">
        <v>3803</v>
      </c>
      <c r="B3783" s="1" t="s">
        <v>9888</v>
      </c>
      <c r="C3783" s="1">
        <v>-7.7600000000000002E-2</v>
      </c>
      <c r="D3783" s="2">
        <v>0.108</v>
      </c>
      <c r="E3783" s="4">
        <f t="shared" si="118"/>
        <v>7.7600000000000002E-2</v>
      </c>
      <c r="F3783" s="2">
        <f t="shared" si="119"/>
        <v>0.96657624451305035</v>
      </c>
    </row>
    <row r="3784" spans="1:6" x14ac:dyDescent="0.2">
      <c r="A3784" s="1" t="s">
        <v>3804</v>
      </c>
      <c r="B3784" s="1" t="s">
        <v>9889</v>
      </c>
      <c r="C3784" s="1">
        <v>4.9299999999999997E-2</v>
      </c>
      <c r="D3784" s="2">
        <v>0.20899999999999999</v>
      </c>
      <c r="E3784" s="4">
        <f t="shared" si="118"/>
        <v>-4.9299999999999997E-2</v>
      </c>
      <c r="F3784" s="2">
        <f t="shared" si="119"/>
        <v>0.679853713888946</v>
      </c>
    </row>
    <row r="3785" spans="1:6" x14ac:dyDescent="0.2">
      <c r="A3785" s="1" t="s">
        <v>3805</v>
      </c>
      <c r="B3785" s="1" t="s">
        <v>9890</v>
      </c>
      <c r="C3785" s="1">
        <v>0.10100000000000001</v>
      </c>
      <c r="D3785" s="2">
        <v>7.8399999999999997E-2</v>
      </c>
      <c r="E3785" s="4">
        <f t="shared" si="118"/>
        <v>-0.10100000000000001</v>
      </c>
      <c r="F3785" s="2">
        <f t="shared" si="119"/>
        <v>1.1056839373155616</v>
      </c>
    </row>
    <row r="3786" spans="1:6" x14ac:dyDescent="0.2">
      <c r="A3786" s="1" t="s">
        <v>3806</v>
      </c>
      <c r="B3786" s="1" t="s">
        <v>9891</v>
      </c>
      <c r="C3786" s="1">
        <v>-1.7099999999999999E-3</v>
      </c>
      <c r="D3786" s="2">
        <v>0.97099999999999997</v>
      </c>
      <c r="E3786" s="4">
        <f t="shared" si="118"/>
        <v>1.7099999999999999E-3</v>
      </c>
      <c r="F3786" s="2">
        <f t="shared" si="119"/>
        <v>1.2780770091995148E-2</v>
      </c>
    </row>
    <row r="3787" spans="1:6" x14ac:dyDescent="0.2">
      <c r="A3787" s="1" t="s">
        <v>3807</v>
      </c>
      <c r="B3787" s="1" t="s">
        <v>9892</v>
      </c>
      <c r="C3787" s="1">
        <v>7.1999999999999995E-2</v>
      </c>
      <c r="D3787" s="2">
        <v>0.186</v>
      </c>
      <c r="E3787" s="4">
        <f t="shared" si="118"/>
        <v>-7.1999999999999995E-2</v>
      </c>
      <c r="F3787" s="2">
        <f t="shared" si="119"/>
        <v>0.73048705578208373</v>
      </c>
    </row>
    <row r="3788" spans="1:6" x14ac:dyDescent="0.2">
      <c r="A3788" s="1" t="s">
        <v>3808</v>
      </c>
      <c r="B3788" s="1" t="s">
        <v>9893</v>
      </c>
      <c r="C3788" s="1">
        <v>-0.14599999999999999</v>
      </c>
      <c r="D3788" s="2">
        <v>0.19700000000000001</v>
      </c>
      <c r="E3788" s="4">
        <f t="shared" si="118"/>
        <v>0.14599999999999999</v>
      </c>
      <c r="F3788" s="2">
        <f t="shared" si="119"/>
        <v>0.7055337738384071</v>
      </c>
    </row>
    <row r="3789" spans="1:6" x14ac:dyDescent="0.2">
      <c r="A3789" s="1" t="s">
        <v>3809</v>
      </c>
      <c r="B3789" s="1" t="s">
        <v>9894</v>
      </c>
      <c r="C3789" s="1">
        <v>0.26300000000000001</v>
      </c>
      <c r="D3789" s="2">
        <v>1.84E-2</v>
      </c>
      <c r="E3789" s="4">
        <f t="shared" si="118"/>
        <v>-0.26300000000000001</v>
      </c>
      <c r="F3789" s="2">
        <f t="shared" si="119"/>
        <v>1.7351821769904636</v>
      </c>
    </row>
    <row r="3790" spans="1:6" x14ac:dyDescent="0.2">
      <c r="A3790" s="1" t="s">
        <v>3810</v>
      </c>
      <c r="B3790" s="1" t="s">
        <v>9895</v>
      </c>
      <c r="C3790" s="1">
        <v>-0.214</v>
      </c>
      <c r="D3790" s="2">
        <v>1.8599999999999998E-2</v>
      </c>
      <c r="E3790" s="4">
        <f t="shared" si="118"/>
        <v>0.214</v>
      </c>
      <c r="F3790" s="2">
        <f t="shared" si="119"/>
        <v>1.7304870557820837</v>
      </c>
    </row>
    <row r="3791" spans="1:6" x14ac:dyDescent="0.2">
      <c r="A3791" s="1" t="s">
        <v>3811</v>
      </c>
      <c r="B3791" s="1" t="s">
        <v>9896</v>
      </c>
      <c r="C3791" s="1">
        <v>3.7400000000000003E-2</v>
      </c>
      <c r="D3791" s="2">
        <v>0.46200000000000002</v>
      </c>
      <c r="E3791" s="4">
        <f t="shared" si="118"/>
        <v>-3.7400000000000003E-2</v>
      </c>
      <c r="F3791" s="2">
        <f t="shared" si="119"/>
        <v>0.33535802444387447</v>
      </c>
    </row>
    <row r="3792" spans="1:6" x14ac:dyDescent="0.2">
      <c r="A3792" s="1" t="s">
        <v>3812</v>
      </c>
      <c r="B3792" s="1" t="s">
        <v>9897</v>
      </c>
      <c r="C3792" s="1">
        <v>-3.0499999999999999E-2</v>
      </c>
      <c r="D3792" s="2">
        <v>0.47599999999999998</v>
      </c>
      <c r="E3792" s="4">
        <f t="shared" si="118"/>
        <v>3.0499999999999999E-2</v>
      </c>
      <c r="F3792" s="2">
        <f t="shared" si="119"/>
        <v>0.32239304727950685</v>
      </c>
    </row>
    <row r="3793" spans="1:6" x14ac:dyDescent="0.2">
      <c r="A3793" s="1" t="s">
        <v>3813</v>
      </c>
      <c r="B3793" s="1" t="s">
        <v>9898</v>
      </c>
      <c r="C3793" s="1">
        <v>4.5199999999999997E-2</v>
      </c>
      <c r="D3793" s="2">
        <v>0.45200000000000001</v>
      </c>
      <c r="E3793" s="4">
        <f t="shared" si="118"/>
        <v>-4.5199999999999997E-2</v>
      </c>
      <c r="F3793" s="2">
        <f t="shared" si="119"/>
        <v>0.34486156518861788</v>
      </c>
    </row>
    <row r="3794" spans="1:6" x14ac:dyDescent="0.2">
      <c r="A3794" s="1" t="s">
        <v>3814</v>
      </c>
      <c r="B3794" s="1" t="s">
        <v>9899</v>
      </c>
      <c r="C3794" s="1">
        <v>-1.14E-2</v>
      </c>
      <c r="D3794" s="2">
        <v>0.89500000000000002</v>
      </c>
      <c r="E3794" s="4">
        <f t="shared" si="118"/>
        <v>1.14E-2</v>
      </c>
      <c r="F3794" s="2">
        <f t="shared" si="119"/>
        <v>4.8176964684088018E-2</v>
      </c>
    </row>
    <row r="3795" spans="1:6" x14ac:dyDescent="0.2">
      <c r="A3795" s="1" t="s">
        <v>3815</v>
      </c>
      <c r="B3795" s="1" t="s">
        <v>9900</v>
      </c>
      <c r="C3795" s="1">
        <v>-3.1199999999999999E-2</v>
      </c>
      <c r="D3795" s="2">
        <v>0.34300000000000003</v>
      </c>
      <c r="E3795" s="4">
        <f t="shared" si="118"/>
        <v>3.1199999999999999E-2</v>
      </c>
      <c r="F3795" s="2">
        <f t="shared" si="119"/>
        <v>0.46470587995722945</v>
      </c>
    </row>
    <row r="3796" spans="1:6" x14ac:dyDescent="0.2">
      <c r="A3796" s="1" t="s">
        <v>3816</v>
      </c>
      <c r="B3796" s="1" t="s">
        <v>9901</v>
      </c>
      <c r="C3796" s="1">
        <v>-4.8500000000000001E-2</v>
      </c>
      <c r="D3796" s="2">
        <v>0.499</v>
      </c>
      <c r="E3796" s="4">
        <f t="shared" si="118"/>
        <v>4.8500000000000001E-2</v>
      </c>
      <c r="F3796" s="2">
        <f t="shared" si="119"/>
        <v>0.30189945437661009</v>
      </c>
    </row>
    <row r="3797" spans="1:6" x14ac:dyDescent="0.2">
      <c r="A3797" s="1" t="s">
        <v>3817</v>
      </c>
      <c r="B3797" s="1" t="s">
        <v>9902</v>
      </c>
      <c r="C3797" s="1">
        <v>5.5399999999999998E-2</v>
      </c>
      <c r="D3797" s="2">
        <v>0.628</v>
      </c>
      <c r="E3797" s="4">
        <f t="shared" si="118"/>
        <v>-5.5399999999999998E-2</v>
      </c>
      <c r="F3797" s="2">
        <f t="shared" si="119"/>
        <v>0.20204035626280387</v>
      </c>
    </row>
    <row r="3798" spans="1:6" x14ac:dyDescent="0.2">
      <c r="A3798" s="1" t="s">
        <v>3818</v>
      </c>
      <c r="B3798" s="1" t="s">
        <v>9903</v>
      </c>
      <c r="C3798" s="1">
        <v>6.5500000000000003E-2</v>
      </c>
      <c r="D3798" s="2">
        <v>0.152</v>
      </c>
      <c r="E3798" s="4">
        <f t="shared" si="118"/>
        <v>-6.5500000000000003E-2</v>
      </c>
      <c r="F3798" s="2">
        <f t="shared" si="119"/>
        <v>0.81815641205522749</v>
      </c>
    </row>
    <row r="3799" spans="1:6" x14ac:dyDescent="0.2">
      <c r="A3799" s="1" t="s">
        <v>3819</v>
      </c>
      <c r="B3799" s="1" t="s">
        <v>9904</v>
      </c>
      <c r="C3799" s="1">
        <v>-1.54E-2</v>
      </c>
      <c r="D3799" s="2">
        <v>0.63600000000000001</v>
      </c>
      <c r="E3799" s="4">
        <f t="shared" si="118"/>
        <v>1.54E-2</v>
      </c>
      <c r="F3799" s="2">
        <f t="shared" si="119"/>
        <v>0.19654288435158612</v>
      </c>
    </row>
    <row r="3800" spans="1:6" x14ac:dyDescent="0.2">
      <c r="A3800" s="1" t="s">
        <v>3820</v>
      </c>
      <c r="B3800" s="1" t="s">
        <v>9905</v>
      </c>
      <c r="C3800" s="1">
        <v>-3.5999999999999997E-2</v>
      </c>
      <c r="D3800" s="2">
        <v>0.52300000000000002</v>
      </c>
      <c r="E3800" s="4">
        <f t="shared" si="118"/>
        <v>3.5999999999999997E-2</v>
      </c>
      <c r="F3800" s="2">
        <f t="shared" si="119"/>
        <v>0.28149831113272572</v>
      </c>
    </row>
    <row r="3801" spans="1:6" x14ac:dyDescent="0.2">
      <c r="A3801" s="1" t="s">
        <v>3821</v>
      </c>
      <c r="B3801" s="1" t="s">
        <v>9906</v>
      </c>
      <c r="C3801" s="1">
        <v>-5.5399999999999998E-3</v>
      </c>
      <c r="D3801" s="2">
        <v>0.94</v>
      </c>
      <c r="E3801" s="4">
        <f t="shared" si="118"/>
        <v>5.5399999999999998E-3</v>
      </c>
      <c r="F3801" s="2">
        <f t="shared" si="119"/>
        <v>2.6872146400301365E-2</v>
      </c>
    </row>
    <row r="3802" spans="1:6" x14ac:dyDescent="0.2">
      <c r="A3802" s="1" t="s">
        <v>3822</v>
      </c>
      <c r="B3802" s="1" t="s">
        <v>9907</v>
      </c>
      <c r="C3802" s="1">
        <v>-9.3200000000000005E-2</v>
      </c>
      <c r="D3802" s="2">
        <v>9.0999999999999998E-2</v>
      </c>
      <c r="E3802" s="4">
        <f t="shared" si="118"/>
        <v>9.3200000000000005E-2</v>
      </c>
      <c r="F3802" s="2">
        <f t="shared" si="119"/>
        <v>1.0409586076789064</v>
      </c>
    </row>
    <row r="3803" spans="1:6" x14ac:dyDescent="0.2">
      <c r="A3803" s="1" t="s">
        <v>3823</v>
      </c>
      <c r="B3803" s="1" t="s">
        <v>9908</v>
      </c>
      <c r="C3803" s="1">
        <v>7.4800000000000005E-2</v>
      </c>
      <c r="D3803" s="2">
        <v>0.1</v>
      </c>
      <c r="E3803" s="4">
        <f t="shared" si="118"/>
        <v>-7.4800000000000005E-2</v>
      </c>
      <c r="F3803" s="2">
        <f t="shared" si="119"/>
        <v>1</v>
      </c>
    </row>
    <row r="3804" spans="1:6" x14ac:dyDescent="0.2">
      <c r="A3804" s="1" t="s">
        <v>3824</v>
      </c>
      <c r="B3804" s="1" t="s">
        <v>9909</v>
      </c>
      <c r="C3804" s="1">
        <v>5.9499999999999997E-2</v>
      </c>
      <c r="D3804" s="2">
        <v>0.505</v>
      </c>
      <c r="E3804" s="4">
        <f t="shared" si="118"/>
        <v>-5.9499999999999997E-2</v>
      </c>
      <c r="F3804" s="2">
        <f t="shared" si="119"/>
        <v>0.29670862188133862</v>
      </c>
    </row>
    <row r="3805" spans="1:6" x14ac:dyDescent="0.2">
      <c r="A3805" s="1" t="s">
        <v>3825</v>
      </c>
      <c r="B3805" s="1" t="s">
        <v>9910</v>
      </c>
      <c r="C3805" s="1">
        <v>5.77E-3</v>
      </c>
      <c r="D3805" s="2">
        <v>0.92300000000000004</v>
      </c>
      <c r="E3805" s="4">
        <f t="shared" si="118"/>
        <v>-5.77E-3</v>
      </c>
      <c r="F3805" s="2">
        <f t="shared" si="119"/>
        <v>3.4798298974087927E-2</v>
      </c>
    </row>
    <row r="3806" spans="1:6" x14ac:dyDescent="0.2">
      <c r="A3806" s="1" t="s">
        <v>3826</v>
      </c>
      <c r="B3806" s="1" t="s">
        <v>9911</v>
      </c>
      <c r="C3806" s="1">
        <v>0.58799999999999997</v>
      </c>
      <c r="D3806" s="2">
        <v>8.7399999999999995E-3</v>
      </c>
      <c r="E3806" s="4">
        <f t="shared" si="118"/>
        <v>-0.58799999999999997</v>
      </c>
      <c r="F3806" s="2">
        <f t="shared" si="119"/>
        <v>2.0584885673655968</v>
      </c>
    </row>
    <row r="3807" spans="1:6" x14ac:dyDescent="0.2">
      <c r="A3807" s="1" t="s">
        <v>3827</v>
      </c>
      <c r="B3807" s="1" t="s">
        <v>9912</v>
      </c>
      <c r="C3807" s="1">
        <v>6.9599999999999995E-2</v>
      </c>
      <c r="D3807" s="2">
        <v>0.32200000000000001</v>
      </c>
      <c r="E3807" s="4">
        <f t="shared" si="118"/>
        <v>-6.9599999999999995E-2</v>
      </c>
      <c r="F3807" s="2">
        <f t="shared" si="119"/>
        <v>0.49214412830416909</v>
      </c>
    </row>
    <row r="3808" spans="1:6" x14ac:dyDescent="0.2">
      <c r="A3808" s="1" t="s">
        <v>3828</v>
      </c>
      <c r="B3808" s="1" t="s">
        <v>9913</v>
      </c>
      <c r="C3808" s="1">
        <v>1.21E-2</v>
      </c>
      <c r="D3808" s="2">
        <v>0.71899999999999997</v>
      </c>
      <c r="E3808" s="4">
        <f t="shared" si="118"/>
        <v>-1.21E-2</v>
      </c>
      <c r="F3808" s="2">
        <f t="shared" si="119"/>
        <v>0.14327110961711742</v>
      </c>
    </row>
    <row r="3809" spans="1:6" x14ac:dyDescent="0.2">
      <c r="A3809" s="1" t="s">
        <v>3829</v>
      </c>
      <c r="B3809" s="1" t="s">
        <v>9914</v>
      </c>
      <c r="C3809" s="1">
        <v>-8.0299999999999996E-2</v>
      </c>
      <c r="D3809" s="2">
        <v>0.36499999999999999</v>
      </c>
      <c r="E3809" s="4">
        <f t="shared" si="118"/>
        <v>8.0299999999999996E-2</v>
      </c>
      <c r="F3809" s="2">
        <f t="shared" si="119"/>
        <v>0.43770713554352531</v>
      </c>
    </row>
    <row r="3810" spans="1:6" x14ac:dyDescent="0.2">
      <c r="A3810" s="1" t="s">
        <v>3830</v>
      </c>
      <c r="B3810" s="1" t="s">
        <v>9915</v>
      </c>
      <c r="C3810" s="1">
        <v>-3.09E-2</v>
      </c>
      <c r="D3810" s="2">
        <v>0.42399999999999999</v>
      </c>
      <c r="E3810" s="4">
        <f t="shared" si="118"/>
        <v>3.09E-2</v>
      </c>
      <c r="F3810" s="2">
        <f t="shared" si="119"/>
        <v>0.37263414340726736</v>
      </c>
    </row>
    <row r="3811" spans="1:6" x14ac:dyDescent="0.2">
      <c r="A3811" s="1" t="s">
        <v>3831</v>
      </c>
      <c r="B3811" s="1" t="s">
        <v>9916</v>
      </c>
      <c r="C3811" s="1">
        <v>-4.58E-2</v>
      </c>
      <c r="D3811" s="2">
        <v>0.35099999999999998</v>
      </c>
      <c r="E3811" s="4">
        <f t="shared" si="118"/>
        <v>4.58E-2</v>
      </c>
      <c r="F3811" s="2">
        <f t="shared" si="119"/>
        <v>0.45469288353417592</v>
      </c>
    </row>
    <row r="3812" spans="1:6" x14ac:dyDescent="0.2">
      <c r="A3812" s="1" t="s">
        <v>3832</v>
      </c>
      <c r="B3812" s="1" t="s">
        <v>9917</v>
      </c>
      <c r="C3812" s="1">
        <v>1.6899999999999998E-2</v>
      </c>
      <c r="D3812" s="2">
        <v>0.61</v>
      </c>
      <c r="E3812" s="4">
        <f t="shared" si="118"/>
        <v>-1.6899999999999998E-2</v>
      </c>
      <c r="F3812" s="2">
        <f t="shared" si="119"/>
        <v>0.21467016498923297</v>
      </c>
    </row>
    <row r="3813" spans="1:6" x14ac:dyDescent="0.2">
      <c r="A3813" s="1" t="s">
        <v>3833</v>
      </c>
      <c r="B3813" s="1" t="s">
        <v>9918</v>
      </c>
      <c r="C3813" s="1">
        <v>-3.56E-2</v>
      </c>
      <c r="D3813" s="2">
        <v>0.50900000000000001</v>
      </c>
      <c r="E3813" s="4">
        <f t="shared" si="118"/>
        <v>3.56E-2</v>
      </c>
      <c r="F3813" s="2">
        <f t="shared" si="119"/>
        <v>0.29328221766324125</v>
      </c>
    </row>
    <row r="3814" spans="1:6" x14ac:dyDescent="0.2">
      <c r="A3814" s="1" t="s">
        <v>3834</v>
      </c>
      <c r="B3814" s="1" t="s">
        <v>9919</v>
      </c>
      <c r="C3814" s="1">
        <v>-5.2900000000000003E-2</v>
      </c>
      <c r="D3814" s="2">
        <v>0.61499999999999999</v>
      </c>
      <c r="E3814" s="4">
        <f t="shared" si="118"/>
        <v>5.2900000000000003E-2</v>
      </c>
      <c r="F3814" s="2">
        <f t="shared" si="119"/>
        <v>0.21112488422458328</v>
      </c>
    </row>
    <row r="3815" spans="1:6" x14ac:dyDescent="0.2">
      <c r="A3815" s="1" t="s">
        <v>3835</v>
      </c>
      <c r="B3815" s="1" t="s">
        <v>9920</v>
      </c>
      <c r="C3815" s="1">
        <v>1.73E-3</v>
      </c>
      <c r="D3815" s="2">
        <v>0.98099999999999998</v>
      </c>
      <c r="E3815" s="4">
        <f t="shared" si="118"/>
        <v>-1.73E-3</v>
      </c>
      <c r="F3815" s="2">
        <f t="shared" si="119"/>
        <v>8.3309926200514969E-3</v>
      </c>
    </row>
    <row r="3816" spans="1:6" x14ac:dyDescent="0.2">
      <c r="A3816" s="1" t="s">
        <v>3836</v>
      </c>
      <c r="B3816" s="1" t="s">
        <v>9921</v>
      </c>
      <c r="C3816" s="1">
        <v>-7.5200000000000003E-2</v>
      </c>
      <c r="D3816" s="2">
        <v>0.25900000000000001</v>
      </c>
      <c r="E3816" s="4">
        <f t="shared" si="118"/>
        <v>7.5200000000000003E-2</v>
      </c>
      <c r="F3816" s="2">
        <f t="shared" si="119"/>
        <v>0.5867002359187482</v>
      </c>
    </row>
    <row r="3817" spans="1:6" x14ac:dyDescent="0.2">
      <c r="A3817" s="1" t="s">
        <v>3837</v>
      </c>
      <c r="B3817" s="1" t="s">
        <v>9922</v>
      </c>
      <c r="C3817" s="1">
        <v>0.11799999999999999</v>
      </c>
      <c r="D3817" s="2">
        <v>0.745</v>
      </c>
      <c r="E3817" s="4">
        <f t="shared" si="118"/>
        <v>-0.11799999999999999</v>
      </c>
      <c r="F3817" s="2">
        <f t="shared" si="119"/>
        <v>0.12784372725170717</v>
      </c>
    </row>
    <row r="3818" spans="1:6" x14ac:dyDescent="0.2">
      <c r="A3818" s="1" t="s">
        <v>3838</v>
      </c>
      <c r="B3818" s="1" t="s">
        <v>9923</v>
      </c>
      <c r="C3818" s="1">
        <v>-9.0200000000000002E-3</v>
      </c>
      <c r="D3818" s="2">
        <v>0.83599999999999997</v>
      </c>
      <c r="E3818" s="4">
        <f t="shared" si="118"/>
        <v>9.0200000000000002E-3</v>
      </c>
      <c r="F3818" s="2">
        <f t="shared" si="119"/>
        <v>7.779372256098363E-2</v>
      </c>
    </row>
    <row r="3819" spans="1:6" x14ac:dyDescent="0.2">
      <c r="A3819" s="1" t="s">
        <v>3839</v>
      </c>
      <c r="B3819" s="1" t="s">
        <v>9924</v>
      </c>
      <c r="C3819" s="1">
        <v>6.3699999999999998E-3</v>
      </c>
      <c r="D3819" s="2">
        <v>0.89800000000000002</v>
      </c>
      <c r="E3819" s="4">
        <f t="shared" si="118"/>
        <v>-6.3699999999999998E-3</v>
      </c>
      <c r="F3819" s="2">
        <f t="shared" si="119"/>
        <v>4.672366333269562E-2</v>
      </c>
    </row>
    <row r="3820" spans="1:6" x14ac:dyDescent="0.2">
      <c r="A3820" s="1" t="s">
        <v>3840</v>
      </c>
      <c r="B3820" s="1" t="s">
        <v>9925</v>
      </c>
      <c r="C3820" s="1">
        <v>-3.0099999999999998E-2</v>
      </c>
      <c r="D3820" s="2">
        <v>0.35</v>
      </c>
      <c r="E3820" s="4">
        <f t="shared" si="118"/>
        <v>3.0099999999999998E-2</v>
      </c>
      <c r="F3820" s="2">
        <f t="shared" si="119"/>
        <v>0.45593195564972439</v>
      </c>
    </row>
    <row r="3821" spans="1:6" x14ac:dyDescent="0.2">
      <c r="A3821" s="1" t="s">
        <v>3841</v>
      </c>
      <c r="B3821" s="1" t="s">
        <v>9926</v>
      </c>
      <c r="C3821" s="1">
        <v>-1.9900000000000001E-2</v>
      </c>
      <c r="D3821" s="2">
        <v>0.57399999999999995</v>
      </c>
      <c r="E3821" s="4">
        <f t="shared" si="118"/>
        <v>1.9900000000000001E-2</v>
      </c>
      <c r="F3821" s="2">
        <f t="shared" si="119"/>
        <v>0.24108810760202651</v>
      </c>
    </row>
    <row r="3822" spans="1:6" x14ac:dyDescent="0.2">
      <c r="A3822" s="1" t="s">
        <v>3842</v>
      </c>
      <c r="B3822" s="1" t="s">
        <v>9927</v>
      </c>
      <c r="C3822" s="1">
        <v>-5.3600000000000002E-2</v>
      </c>
      <c r="D3822" s="2">
        <v>0.253</v>
      </c>
      <c r="E3822" s="4">
        <f t="shared" si="118"/>
        <v>5.3600000000000002E-2</v>
      </c>
      <c r="F3822" s="2">
        <f t="shared" si="119"/>
        <v>0.59687947882418213</v>
      </c>
    </row>
    <row r="3823" spans="1:6" x14ac:dyDescent="0.2">
      <c r="A3823" s="1" t="s">
        <v>3843</v>
      </c>
      <c r="B3823" s="1" t="s">
        <v>9928</v>
      </c>
      <c r="C3823" s="1">
        <v>1.9400000000000001E-2</v>
      </c>
      <c r="D3823" s="2">
        <v>0.63200000000000001</v>
      </c>
      <c r="E3823" s="4">
        <f t="shared" si="118"/>
        <v>-1.9400000000000001E-2</v>
      </c>
      <c r="F3823" s="2">
        <f t="shared" si="119"/>
        <v>0.19928292171761497</v>
      </c>
    </row>
    <row r="3824" spans="1:6" x14ac:dyDescent="0.2">
      <c r="A3824" s="1" t="s">
        <v>3844</v>
      </c>
      <c r="B3824" s="1" t="s">
        <v>9929</v>
      </c>
      <c r="C3824" s="1">
        <v>-5.0499999999999998E-3</v>
      </c>
      <c r="D3824" s="2">
        <v>0.91200000000000003</v>
      </c>
      <c r="E3824" s="4">
        <f t="shared" si="118"/>
        <v>5.0499999999999998E-3</v>
      </c>
      <c r="F3824" s="2">
        <f t="shared" si="119"/>
        <v>4.0005161671583807E-2</v>
      </c>
    </row>
    <row r="3825" spans="1:6" x14ac:dyDescent="0.2">
      <c r="A3825" s="1" t="s">
        <v>3845</v>
      </c>
      <c r="B3825" s="1" t="s">
        <v>9930</v>
      </c>
      <c r="C3825" s="1">
        <v>1.67E-2</v>
      </c>
      <c r="D3825" s="2">
        <v>0.63100000000000001</v>
      </c>
      <c r="E3825" s="4">
        <f t="shared" si="118"/>
        <v>-1.67E-2</v>
      </c>
      <c r="F3825" s="2">
        <f t="shared" si="119"/>
        <v>0.19997064075586568</v>
      </c>
    </row>
    <row r="3826" spans="1:6" x14ac:dyDescent="0.2">
      <c r="A3826" s="1" t="s">
        <v>3846</v>
      </c>
      <c r="B3826" s="1" t="s">
        <v>9931</v>
      </c>
      <c r="C3826" s="1">
        <v>0.155</v>
      </c>
      <c r="D3826" s="2">
        <v>7.28E-3</v>
      </c>
      <c r="E3826" s="4">
        <f t="shared" si="118"/>
        <v>-0.155</v>
      </c>
      <c r="F3826" s="2">
        <f t="shared" si="119"/>
        <v>2.1378686206869628</v>
      </c>
    </row>
    <row r="3827" spans="1:6" x14ac:dyDescent="0.2">
      <c r="A3827" s="1" t="s">
        <v>3847</v>
      </c>
      <c r="B3827" s="1" t="s">
        <v>9932</v>
      </c>
      <c r="C3827" s="1">
        <v>0.13200000000000001</v>
      </c>
      <c r="D3827" s="2">
        <v>0.26500000000000001</v>
      </c>
      <c r="E3827" s="4">
        <f t="shared" si="118"/>
        <v>-0.13200000000000001</v>
      </c>
      <c r="F3827" s="2">
        <f t="shared" si="119"/>
        <v>0.5767541260631921</v>
      </c>
    </row>
    <row r="3828" spans="1:6" x14ac:dyDescent="0.2">
      <c r="A3828" s="1" t="s">
        <v>3848</v>
      </c>
      <c r="B3828" s="1" t="s">
        <v>9933</v>
      </c>
      <c r="C3828" s="1">
        <v>-2.24E-2</v>
      </c>
      <c r="D3828" s="2">
        <v>0.56200000000000006</v>
      </c>
      <c r="E3828" s="4">
        <f t="shared" si="118"/>
        <v>2.24E-2</v>
      </c>
      <c r="F3828" s="2">
        <f t="shared" si="119"/>
        <v>0.25026368443093888</v>
      </c>
    </row>
    <row r="3829" spans="1:6" x14ac:dyDescent="0.2">
      <c r="A3829" s="1" t="s">
        <v>3849</v>
      </c>
      <c r="B3829" s="1" t="s">
        <v>9934</v>
      </c>
      <c r="C3829" s="1">
        <v>3.4000000000000002E-2</v>
      </c>
      <c r="D3829" s="2">
        <v>0.48599999999999999</v>
      </c>
      <c r="E3829" s="4">
        <f t="shared" si="118"/>
        <v>-3.4000000000000002E-2</v>
      </c>
      <c r="F3829" s="2">
        <f t="shared" si="119"/>
        <v>0.31336373073770663</v>
      </c>
    </row>
    <row r="3830" spans="1:6" x14ac:dyDescent="0.2">
      <c r="A3830" s="1" t="s">
        <v>3850</v>
      </c>
      <c r="B3830" s="1" t="s">
        <v>9935</v>
      </c>
      <c r="C3830" s="1">
        <v>0.123</v>
      </c>
      <c r="D3830" s="2">
        <v>0.24299999999999999</v>
      </c>
      <c r="E3830" s="4">
        <f t="shared" si="118"/>
        <v>-0.123</v>
      </c>
      <c r="F3830" s="2">
        <f t="shared" si="119"/>
        <v>0.61439372640168788</v>
      </c>
    </row>
    <row r="3831" spans="1:6" x14ac:dyDescent="0.2">
      <c r="A3831" s="1" t="s">
        <v>3851</v>
      </c>
      <c r="B3831" s="1" t="s">
        <v>9936</v>
      </c>
      <c r="C3831" s="1">
        <v>-7.8200000000000006E-2</v>
      </c>
      <c r="D3831" s="2">
        <v>0.123</v>
      </c>
      <c r="E3831" s="4">
        <f t="shared" si="118"/>
        <v>7.8200000000000006E-2</v>
      </c>
      <c r="F3831" s="2">
        <f t="shared" si="119"/>
        <v>0.91009488856060206</v>
      </c>
    </row>
    <row r="3832" spans="1:6" x14ac:dyDescent="0.2">
      <c r="A3832" s="1" t="s">
        <v>3852</v>
      </c>
      <c r="B3832" s="1" t="s">
        <v>9937</v>
      </c>
      <c r="C3832" s="1">
        <v>-3.0300000000000001E-2</v>
      </c>
      <c r="D3832" s="2">
        <v>0.55300000000000005</v>
      </c>
      <c r="E3832" s="4">
        <f t="shared" si="118"/>
        <v>3.0300000000000001E-2</v>
      </c>
      <c r="F3832" s="2">
        <f t="shared" si="119"/>
        <v>0.25727486869530169</v>
      </c>
    </row>
    <row r="3833" spans="1:6" x14ac:dyDescent="0.2">
      <c r="A3833" s="1" t="s">
        <v>3853</v>
      </c>
      <c r="B3833" s="1" t="s">
        <v>9938</v>
      </c>
      <c r="C3833" s="1">
        <v>-9.4100000000000003E-2</v>
      </c>
      <c r="D3833" s="2">
        <v>0.16800000000000001</v>
      </c>
      <c r="E3833" s="4">
        <f t="shared" si="118"/>
        <v>9.4100000000000003E-2</v>
      </c>
      <c r="F3833" s="2">
        <f t="shared" si="119"/>
        <v>0.77469071827413716</v>
      </c>
    </row>
    <row r="3834" spans="1:6" x14ac:dyDescent="0.2">
      <c r="A3834" s="1" t="s">
        <v>3854</v>
      </c>
      <c r="B3834" s="1" t="s">
        <v>9939</v>
      </c>
      <c r="C3834" s="1">
        <v>2.7300000000000001E-2</v>
      </c>
      <c r="D3834" s="2">
        <v>0.47</v>
      </c>
      <c r="E3834" s="4">
        <f t="shared" si="118"/>
        <v>-2.7300000000000001E-2</v>
      </c>
      <c r="F3834" s="2">
        <f t="shared" si="119"/>
        <v>0.32790214206428259</v>
      </c>
    </row>
    <row r="3835" spans="1:6" x14ac:dyDescent="0.2">
      <c r="A3835" s="1" t="s">
        <v>3855</v>
      </c>
      <c r="B3835" s="1" t="s">
        <v>9940</v>
      </c>
      <c r="C3835" s="1">
        <v>-0.17799999999999999</v>
      </c>
      <c r="D3835" s="2">
        <v>9.0399999999999994E-2</v>
      </c>
      <c r="E3835" s="4">
        <f t="shared" si="118"/>
        <v>0.17799999999999999</v>
      </c>
      <c r="F3835" s="2">
        <f t="shared" si="119"/>
        <v>1.0438315695246367</v>
      </c>
    </row>
    <row r="3836" spans="1:6" x14ac:dyDescent="0.2">
      <c r="A3836" s="1" t="s">
        <v>3856</v>
      </c>
      <c r="B3836" s="1" t="s">
        <v>9941</v>
      </c>
      <c r="C3836" s="1">
        <v>-3.7699999999999999E-3</v>
      </c>
      <c r="D3836" s="2">
        <v>0.96199999999999997</v>
      </c>
      <c r="E3836" s="4">
        <f t="shared" si="118"/>
        <v>3.7699999999999999E-3</v>
      </c>
      <c r="F3836" s="2">
        <f t="shared" si="119"/>
        <v>1.6824927962187056E-2</v>
      </c>
    </row>
    <row r="3837" spans="1:6" x14ac:dyDescent="0.2">
      <c r="A3837" s="1" t="s">
        <v>3857</v>
      </c>
      <c r="B3837" s="1" t="s">
        <v>9942</v>
      </c>
      <c r="C3837" s="1">
        <v>-3.3000000000000002E-2</v>
      </c>
      <c r="D3837" s="2">
        <v>0.51200000000000001</v>
      </c>
      <c r="E3837" s="4">
        <f t="shared" si="118"/>
        <v>3.3000000000000002E-2</v>
      </c>
      <c r="F3837" s="2">
        <f t="shared" si="119"/>
        <v>0.29073003902416922</v>
      </c>
    </row>
    <row r="3838" spans="1:6" x14ac:dyDescent="0.2">
      <c r="A3838" s="1" t="s">
        <v>3858</v>
      </c>
      <c r="B3838" s="1" t="s">
        <v>9943</v>
      </c>
      <c r="C3838" s="1">
        <v>3.04E-2</v>
      </c>
      <c r="D3838" s="2">
        <v>0.58599999999999997</v>
      </c>
      <c r="E3838" s="4">
        <f t="shared" si="118"/>
        <v>-3.04E-2</v>
      </c>
      <c r="F3838" s="2">
        <f t="shared" si="119"/>
        <v>0.23210238398190938</v>
      </c>
    </row>
    <row r="3839" spans="1:6" x14ac:dyDescent="0.2">
      <c r="A3839" s="1" t="s">
        <v>3859</v>
      </c>
      <c r="B3839" s="1" t="s">
        <v>9944</v>
      </c>
      <c r="C3839" s="1">
        <v>-7.0099999999999996E-2</v>
      </c>
      <c r="D3839" s="2">
        <v>0.182</v>
      </c>
      <c r="E3839" s="4">
        <f t="shared" si="118"/>
        <v>7.0099999999999996E-2</v>
      </c>
      <c r="F3839" s="2">
        <f t="shared" si="119"/>
        <v>0.73992861201492521</v>
      </c>
    </row>
    <row r="3840" spans="1:6" x14ac:dyDescent="0.2">
      <c r="A3840" s="1" t="s">
        <v>3860</v>
      </c>
      <c r="B3840" s="1" t="s">
        <v>9945</v>
      </c>
      <c r="C3840" s="1">
        <v>3.3500000000000002E-2</v>
      </c>
      <c r="D3840" s="2">
        <v>0.52500000000000002</v>
      </c>
      <c r="E3840" s="4">
        <f t="shared" si="118"/>
        <v>-3.3500000000000002E-2</v>
      </c>
      <c r="F3840" s="2">
        <f t="shared" si="119"/>
        <v>0.27984069659404309</v>
      </c>
    </row>
    <row r="3841" spans="1:6" x14ac:dyDescent="0.2">
      <c r="A3841" s="1" t="s">
        <v>3861</v>
      </c>
      <c r="B3841" s="1" t="s">
        <v>9946</v>
      </c>
      <c r="C3841" s="1">
        <v>9.1499999999999998E-2</v>
      </c>
      <c r="D3841" s="2">
        <v>0.10299999999999999</v>
      </c>
      <c r="E3841" s="4">
        <f t="shared" si="118"/>
        <v>-9.1499999999999998E-2</v>
      </c>
      <c r="F3841" s="2">
        <f t="shared" si="119"/>
        <v>0.98716277529482777</v>
      </c>
    </row>
    <row r="3842" spans="1:6" x14ac:dyDescent="0.2">
      <c r="A3842" s="1" t="s">
        <v>3862</v>
      </c>
      <c r="B3842" s="1" t="s">
        <v>9947</v>
      </c>
      <c r="C3842" s="1">
        <v>-9.5100000000000004E-2</v>
      </c>
      <c r="D3842" s="2">
        <v>8.8099999999999998E-2</v>
      </c>
      <c r="E3842" s="4">
        <f t="shared" ref="E3842:E3905" si="120">C3842*-1</f>
        <v>9.5100000000000004E-2</v>
      </c>
      <c r="F3842" s="2">
        <f t="shared" ref="F3842:F3905" si="121">-LOG10(D3842)</f>
        <v>1.0550240915879521</v>
      </c>
    </row>
    <row r="3843" spans="1:6" x14ac:dyDescent="0.2">
      <c r="A3843" s="1" t="s">
        <v>3863</v>
      </c>
      <c r="B3843" s="1" t="s">
        <v>9948</v>
      </c>
      <c r="C3843" s="1">
        <v>-1.37E-2</v>
      </c>
      <c r="D3843" s="2">
        <v>0.8</v>
      </c>
      <c r="E3843" s="4">
        <f t="shared" si="120"/>
        <v>1.37E-2</v>
      </c>
      <c r="F3843" s="2">
        <f t="shared" si="121"/>
        <v>9.6910013008056392E-2</v>
      </c>
    </row>
    <row r="3844" spans="1:6" x14ac:dyDescent="0.2">
      <c r="A3844" s="1" t="s">
        <v>3864</v>
      </c>
      <c r="B3844" s="1" t="s">
        <v>9949</v>
      </c>
      <c r="C3844" s="1">
        <v>-2.9099999999999998E-3</v>
      </c>
      <c r="D3844" s="2">
        <v>0.96299999999999997</v>
      </c>
      <c r="E3844" s="4">
        <f t="shared" si="120"/>
        <v>2.9099999999999998E-3</v>
      </c>
      <c r="F3844" s="2">
        <f t="shared" si="121"/>
        <v>1.6373712875465501E-2</v>
      </c>
    </row>
    <row r="3845" spans="1:6" x14ac:dyDescent="0.2">
      <c r="A3845" s="1" t="s">
        <v>3865</v>
      </c>
      <c r="B3845" s="1" t="s">
        <v>9950</v>
      </c>
      <c r="C3845" s="1">
        <v>-5.3E-3</v>
      </c>
      <c r="D3845" s="2">
        <v>0.93500000000000005</v>
      </c>
      <c r="E3845" s="4">
        <f t="shared" si="120"/>
        <v>5.3E-3</v>
      </c>
      <c r="F3845" s="2">
        <f t="shared" si="121"/>
        <v>2.91883891274822E-2</v>
      </c>
    </row>
    <row r="3846" spans="1:6" x14ac:dyDescent="0.2">
      <c r="A3846" s="1" t="s">
        <v>3866</v>
      </c>
      <c r="B3846" s="1" t="s">
        <v>9951</v>
      </c>
      <c r="C3846" s="1">
        <v>-1.89E-3</v>
      </c>
      <c r="D3846" s="2">
        <v>0.98</v>
      </c>
      <c r="E3846" s="4">
        <f t="shared" si="120"/>
        <v>1.89E-3</v>
      </c>
      <c r="F3846" s="2">
        <f t="shared" si="121"/>
        <v>8.7739243075051505E-3</v>
      </c>
    </row>
    <row r="3847" spans="1:6" x14ac:dyDescent="0.2">
      <c r="A3847" s="1" t="s">
        <v>3867</v>
      </c>
      <c r="B3847" s="1" t="s">
        <v>9952</v>
      </c>
      <c r="C3847" s="1">
        <v>-5.3100000000000001E-2</v>
      </c>
      <c r="D3847" s="2">
        <v>0.34599999999999997</v>
      </c>
      <c r="E3847" s="4">
        <f t="shared" si="120"/>
        <v>5.3100000000000001E-2</v>
      </c>
      <c r="F3847" s="2">
        <f t="shared" si="121"/>
        <v>0.46092390120722343</v>
      </c>
    </row>
    <row r="3848" spans="1:6" x14ac:dyDescent="0.2">
      <c r="A3848" s="1" t="s">
        <v>3868</v>
      </c>
      <c r="B3848" s="1" t="s">
        <v>9953</v>
      </c>
      <c r="C3848" s="1">
        <v>-0.125</v>
      </c>
      <c r="D3848" s="2">
        <v>0.20599999999999999</v>
      </c>
      <c r="E3848" s="4">
        <f t="shared" si="120"/>
        <v>0.125</v>
      </c>
      <c r="F3848" s="2">
        <f t="shared" si="121"/>
        <v>0.68613277963084662</v>
      </c>
    </row>
    <row r="3849" spans="1:6" x14ac:dyDescent="0.2">
      <c r="A3849" s="1" t="s">
        <v>3869</v>
      </c>
      <c r="B3849" s="1" t="s">
        <v>9954</v>
      </c>
      <c r="C3849" s="1">
        <v>0.2</v>
      </c>
      <c r="D3849" s="2">
        <v>0.34100000000000003</v>
      </c>
      <c r="E3849" s="4">
        <f t="shared" si="120"/>
        <v>-0.2</v>
      </c>
      <c r="F3849" s="2">
        <f t="shared" si="121"/>
        <v>0.46724562100750222</v>
      </c>
    </row>
    <row r="3850" spans="1:6" x14ac:dyDescent="0.2">
      <c r="A3850" s="1" t="s">
        <v>3870</v>
      </c>
      <c r="B3850" s="1" t="s">
        <v>9955</v>
      </c>
      <c r="C3850" s="1">
        <v>-4.5699999999999998E-2</v>
      </c>
      <c r="D3850" s="2">
        <v>0.13500000000000001</v>
      </c>
      <c r="E3850" s="4">
        <f t="shared" si="120"/>
        <v>4.5699999999999998E-2</v>
      </c>
      <c r="F3850" s="2">
        <f t="shared" si="121"/>
        <v>0.86966623150499389</v>
      </c>
    </row>
    <row r="3851" spans="1:6" x14ac:dyDescent="0.2">
      <c r="A3851" s="1" t="s">
        <v>3871</v>
      </c>
      <c r="B3851" s="1" t="s">
        <v>9956</v>
      </c>
      <c r="C3851" s="1">
        <v>1.8800000000000001E-2</v>
      </c>
      <c r="D3851" s="2">
        <v>0.60299999999999998</v>
      </c>
      <c r="E3851" s="4">
        <f t="shared" si="120"/>
        <v>-1.8800000000000001E-2</v>
      </c>
      <c r="F3851" s="2">
        <f t="shared" si="121"/>
        <v>0.21968268785984871</v>
      </c>
    </row>
    <row r="3852" spans="1:6" x14ac:dyDescent="0.2">
      <c r="A3852" s="1" t="s">
        <v>3872</v>
      </c>
      <c r="B3852" s="1" t="s">
        <v>9957</v>
      </c>
      <c r="C3852" s="1">
        <v>-2.1399999999999999E-2</v>
      </c>
      <c r="D3852" s="2">
        <v>0.61599999999999999</v>
      </c>
      <c r="E3852" s="4">
        <f t="shared" si="120"/>
        <v>2.1399999999999999E-2</v>
      </c>
      <c r="F3852" s="2">
        <f t="shared" si="121"/>
        <v>0.21041928783557454</v>
      </c>
    </row>
    <row r="3853" spans="1:6" x14ac:dyDescent="0.2">
      <c r="A3853" s="1" t="s">
        <v>3873</v>
      </c>
      <c r="B3853" s="1" t="s">
        <v>9958</v>
      </c>
      <c r="C3853" s="1">
        <v>-0.10299999999999999</v>
      </c>
      <c r="D3853" s="2">
        <v>1.55E-2</v>
      </c>
      <c r="E3853" s="4">
        <f t="shared" si="120"/>
        <v>0.10299999999999999</v>
      </c>
      <c r="F3853" s="2">
        <f t="shared" si="121"/>
        <v>1.8096683018297086</v>
      </c>
    </row>
    <row r="3854" spans="1:6" x14ac:dyDescent="0.2">
      <c r="A3854" s="1" t="s">
        <v>3874</v>
      </c>
      <c r="B3854" s="1" t="s">
        <v>9959</v>
      </c>
      <c r="C3854" s="1">
        <v>-4.1999999999999997E-3</v>
      </c>
      <c r="D3854" s="2">
        <v>0.93799999999999994</v>
      </c>
      <c r="E3854" s="4">
        <f t="shared" si="120"/>
        <v>4.1999999999999997E-3</v>
      </c>
      <c r="F3854" s="2">
        <f t="shared" si="121"/>
        <v>2.7797161620935564E-2</v>
      </c>
    </row>
    <row r="3855" spans="1:6" x14ac:dyDescent="0.2">
      <c r="A3855" s="1" t="s">
        <v>3875</v>
      </c>
      <c r="B3855" s="1" t="s">
        <v>9960</v>
      </c>
      <c r="C3855" s="1">
        <v>-0.22800000000000001</v>
      </c>
      <c r="D3855" s="2">
        <v>0.22500000000000001</v>
      </c>
      <c r="E3855" s="4">
        <f t="shared" si="120"/>
        <v>0.22800000000000001</v>
      </c>
      <c r="F3855" s="2">
        <f t="shared" si="121"/>
        <v>0.64781748188863753</v>
      </c>
    </row>
    <row r="3856" spans="1:6" x14ac:dyDescent="0.2">
      <c r="A3856" s="1" t="s">
        <v>3876</v>
      </c>
      <c r="B3856" s="1" t="s">
        <v>9961</v>
      </c>
      <c r="C3856" s="1">
        <v>-0.127</v>
      </c>
      <c r="D3856" s="2">
        <v>0.68</v>
      </c>
      <c r="E3856" s="4">
        <f t="shared" si="120"/>
        <v>0.127</v>
      </c>
      <c r="F3856" s="2">
        <f t="shared" si="121"/>
        <v>0.16749108729376366</v>
      </c>
    </row>
    <row r="3857" spans="1:6" x14ac:dyDescent="0.2">
      <c r="A3857" s="1" t="s">
        <v>3877</v>
      </c>
      <c r="B3857" s="1" t="s">
        <v>9962</v>
      </c>
      <c r="C3857" s="1">
        <v>-3.1899999999999998E-2</v>
      </c>
      <c r="D3857" s="2">
        <v>0.35</v>
      </c>
      <c r="E3857" s="4">
        <f t="shared" si="120"/>
        <v>3.1899999999999998E-2</v>
      </c>
      <c r="F3857" s="2">
        <f t="shared" si="121"/>
        <v>0.45593195564972439</v>
      </c>
    </row>
    <row r="3858" spans="1:6" x14ac:dyDescent="0.2">
      <c r="A3858" s="1" t="s">
        <v>3878</v>
      </c>
      <c r="B3858" s="1" t="s">
        <v>9963</v>
      </c>
      <c r="C3858" s="1">
        <v>2.7699999999999999E-2</v>
      </c>
      <c r="D3858" s="2">
        <v>0.60599999999999998</v>
      </c>
      <c r="E3858" s="4">
        <f t="shared" si="120"/>
        <v>-2.7699999999999999E-2</v>
      </c>
      <c r="F3858" s="2">
        <f t="shared" si="121"/>
        <v>0.21752737583371382</v>
      </c>
    </row>
    <row r="3859" spans="1:6" x14ac:dyDescent="0.2">
      <c r="A3859" s="1" t="s">
        <v>3879</v>
      </c>
      <c r="B3859" s="1" t="s">
        <v>9964</v>
      </c>
      <c r="C3859" s="1">
        <v>1.66E-2</v>
      </c>
      <c r="D3859" s="2">
        <v>0.81</v>
      </c>
      <c r="E3859" s="4">
        <f t="shared" si="120"/>
        <v>-1.66E-2</v>
      </c>
      <c r="F3859" s="2">
        <f t="shared" si="121"/>
        <v>9.1514981121350217E-2</v>
      </c>
    </row>
    <row r="3860" spans="1:6" x14ac:dyDescent="0.2">
      <c r="A3860" s="1" t="s">
        <v>3880</v>
      </c>
      <c r="B3860" s="1" t="s">
        <v>9965</v>
      </c>
      <c r="C3860" s="1">
        <v>9.2799999999999994E-2</v>
      </c>
      <c r="D3860" s="2">
        <v>0.14499999999999999</v>
      </c>
      <c r="E3860" s="4">
        <f t="shared" si="120"/>
        <v>-9.2799999999999994E-2</v>
      </c>
      <c r="F3860" s="2">
        <f t="shared" si="121"/>
        <v>0.83863199776502517</v>
      </c>
    </row>
    <row r="3861" spans="1:6" x14ac:dyDescent="0.2">
      <c r="A3861" s="1" t="s">
        <v>3881</v>
      </c>
      <c r="B3861" s="1" t="s">
        <v>9966</v>
      </c>
      <c r="C3861" s="1">
        <v>-6.4000000000000001E-2</v>
      </c>
      <c r="D3861" s="2">
        <v>0.14299999999999999</v>
      </c>
      <c r="E3861" s="4">
        <f t="shared" si="120"/>
        <v>6.4000000000000001E-2</v>
      </c>
      <c r="F3861" s="2">
        <f t="shared" si="121"/>
        <v>0.84466396253493825</v>
      </c>
    </row>
    <row r="3862" spans="1:6" x14ac:dyDescent="0.2">
      <c r="A3862" s="1" t="s">
        <v>3882</v>
      </c>
      <c r="B3862" s="1" t="s">
        <v>9967</v>
      </c>
      <c r="C3862" s="1">
        <v>6.4799999999999996E-2</v>
      </c>
      <c r="D3862" s="2">
        <v>0.153</v>
      </c>
      <c r="E3862" s="4">
        <f t="shared" si="120"/>
        <v>-6.4799999999999996E-2</v>
      </c>
      <c r="F3862" s="2">
        <f t="shared" si="121"/>
        <v>0.81530856918240124</v>
      </c>
    </row>
    <row r="3863" spans="1:6" x14ac:dyDescent="0.2">
      <c r="A3863" s="1" t="s">
        <v>3883</v>
      </c>
      <c r="B3863" s="1" t="s">
        <v>9968</v>
      </c>
      <c r="C3863" s="1">
        <v>-0.248</v>
      </c>
      <c r="D3863" s="2">
        <v>4.3200000000000002E-2</v>
      </c>
      <c r="E3863" s="4">
        <f t="shared" si="120"/>
        <v>0.248</v>
      </c>
      <c r="F3863" s="2">
        <f t="shared" si="121"/>
        <v>1.3645162531850878</v>
      </c>
    </row>
    <row r="3864" spans="1:6" x14ac:dyDescent="0.2">
      <c r="A3864" s="1" t="s">
        <v>3884</v>
      </c>
      <c r="B3864" s="1" t="s">
        <v>9969</v>
      </c>
      <c r="C3864" s="1">
        <v>-6.6000000000000003E-2</v>
      </c>
      <c r="D3864" s="2">
        <v>0.29199999999999998</v>
      </c>
      <c r="E3864" s="4">
        <f t="shared" si="120"/>
        <v>6.6000000000000003E-2</v>
      </c>
      <c r="F3864" s="2">
        <f t="shared" si="121"/>
        <v>0.53461714855158171</v>
      </c>
    </row>
    <row r="3865" spans="1:6" x14ac:dyDescent="0.2">
      <c r="A3865" s="1" t="s">
        <v>3885</v>
      </c>
      <c r="B3865" s="1" t="s">
        <v>9970</v>
      </c>
      <c r="C3865" s="1">
        <v>-4.9599999999999998E-2</v>
      </c>
      <c r="D3865" s="2">
        <v>0.628</v>
      </c>
      <c r="E3865" s="4">
        <f t="shared" si="120"/>
        <v>4.9599999999999998E-2</v>
      </c>
      <c r="F3865" s="2">
        <f t="shared" si="121"/>
        <v>0.20204035626280387</v>
      </c>
    </row>
    <row r="3866" spans="1:6" x14ac:dyDescent="0.2">
      <c r="A3866" s="1" t="s">
        <v>3886</v>
      </c>
      <c r="B3866" s="1" t="s">
        <v>9971</v>
      </c>
      <c r="C3866" s="1">
        <v>-5.2200000000000003E-2</v>
      </c>
      <c r="D3866" s="2">
        <v>0.54100000000000004</v>
      </c>
      <c r="E3866" s="4">
        <f t="shared" si="120"/>
        <v>5.2200000000000003E-2</v>
      </c>
      <c r="F3866" s="2">
        <f t="shared" si="121"/>
        <v>0.26680273489343054</v>
      </c>
    </row>
    <row r="3867" spans="1:6" x14ac:dyDescent="0.2">
      <c r="A3867" s="1" t="s">
        <v>3887</v>
      </c>
      <c r="B3867" s="1" t="s">
        <v>9972</v>
      </c>
      <c r="C3867" s="1">
        <v>9.5000000000000001E-2</v>
      </c>
      <c r="D3867" s="2">
        <v>0.25800000000000001</v>
      </c>
      <c r="E3867" s="4">
        <f t="shared" si="120"/>
        <v>-9.5000000000000001E-2</v>
      </c>
      <c r="F3867" s="2">
        <f t="shared" si="121"/>
        <v>0.58838029403676984</v>
      </c>
    </row>
    <row r="3868" spans="1:6" x14ac:dyDescent="0.2">
      <c r="A3868" s="1" t="s">
        <v>3888</v>
      </c>
      <c r="B3868" s="1" t="s">
        <v>9973</v>
      </c>
      <c r="C3868" s="1">
        <v>6.7799999999999999E-2</v>
      </c>
      <c r="D3868" s="2">
        <v>0.192</v>
      </c>
      <c r="E3868" s="4">
        <f t="shared" si="120"/>
        <v>-6.7799999999999999E-2</v>
      </c>
      <c r="F3868" s="2">
        <f t="shared" si="121"/>
        <v>0.71669877129645043</v>
      </c>
    </row>
    <row r="3869" spans="1:6" x14ac:dyDescent="0.2">
      <c r="A3869" s="1" t="s">
        <v>3889</v>
      </c>
      <c r="B3869" s="1" t="s">
        <v>9974</v>
      </c>
      <c r="C3869" s="1">
        <v>3.3000000000000002E-2</v>
      </c>
      <c r="D3869" s="2">
        <v>0.54100000000000004</v>
      </c>
      <c r="E3869" s="4">
        <f t="shared" si="120"/>
        <v>-3.3000000000000002E-2</v>
      </c>
      <c r="F3869" s="2">
        <f t="shared" si="121"/>
        <v>0.26680273489343054</v>
      </c>
    </row>
    <row r="3870" spans="1:6" x14ac:dyDescent="0.2">
      <c r="A3870" s="1" t="s">
        <v>3890</v>
      </c>
      <c r="B3870" s="1" t="s">
        <v>9975</v>
      </c>
      <c r="C3870" s="1">
        <v>0.06</v>
      </c>
      <c r="D3870" s="2">
        <v>0.106</v>
      </c>
      <c r="E3870" s="4">
        <f t="shared" si="120"/>
        <v>-0.06</v>
      </c>
      <c r="F3870" s="2">
        <f t="shared" si="121"/>
        <v>0.97469413473522981</v>
      </c>
    </row>
    <row r="3871" spans="1:6" x14ac:dyDescent="0.2">
      <c r="A3871" s="1" t="s">
        <v>3891</v>
      </c>
      <c r="B3871" s="1" t="s">
        <v>9976</v>
      </c>
      <c r="C3871" s="1">
        <v>-1.15E-2</v>
      </c>
      <c r="D3871" s="2">
        <v>0.71299999999999997</v>
      </c>
      <c r="E3871" s="4">
        <f t="shared" si="120"/>
        <v>1.15E-2</v>
      </c>
      <c r="F3871" s="2">
        <f t="shared" si="121"/>
        <v>0.14691047014813446</v>
      </c>
    </row>
    <row r="3872" spans="1:6" x14ac:dyDescent="0.2">
      <c r="A3872" s="1" t="s">
        <v>3892</v>
      </c>
      <c r="B3872" s="1" t="s">
        <v>9977</v>
      </c>
      <c r="C3872" s="1">
        <v>7.3899999999999999E-3</v>
      </c>
      <c r="D3872" s="2">
        <v>0.90800000000000003</v>
      </c>
      <c r="E3872" s="4">
        <f t="shared" si="120"/>
        <v>-7.3899999999999999E-3</v>
      </c>
      <c r="F3872" s="2">
        <f t="shared" si="121"/>
        <v>4.1914151478914877E-2</v>
      </c>
    </row>
    <row r="3873" spans="1:6" x14ac:dyDescent="0.2">
      <c r="A3873" s="1" t="s">
        <v>3893</v>
      </c>
      <c r="B3873" s="1" t="s">
        <v>9978</v>
      </c>
      <c r="C3873" s="1">
        <v>0.64800000000000002</v>
      </c>
      <c r="D3873" s="2">
        <v>5.1400000000000001E-2</v>
      </c>
      <c r="E3873" s="4">
        <f t="shared" si="120"/>
        <v>-0.64800000000000002</v>
      </c>
      <c r="F3873" s="2">
        <f t="shared" si="121"/>
        <v>1.2890368810047244</v>
      </c>
    </row>
    <row r="3874" spans="1:6" x14ac:dyDescent="0.2">
      <c r="A3874" s="1" t="s">
        <v>3894</v>
      </c>
      <c r="B3874" s="1" t="s">
        <v>9979</v>
      </c>
      <c r="C3874" s="1">
        <v>0.122</v>
      </c>
      <c r="D3874" s="2">
        <v>9.0899999999999995E-2</v>
      </c>
      <c r="E3874" s="4">
        <f t="shared" si="120"/>
        <v>-0.122</v>
      </c>
      <c r="F3874" s="2">
        <f t="shared" si="121"/>
        <v>1.0414361167780326</v>
      </c>
    </row>
    <row r="3875" spans="1:6" x14ac:dyDescent="0.2">
      <c r="A3875" s="1" t="s">
        <v>3895</v>
      </c>
      <c r="B3875" s="1" t="s">
        <v>9980</v>
      </c>
      <c r="C3875" s="1">
        <v>9.6199999999999994E-2</v>
      </c>
      <c r="D3875" s="2">
        <v>0.156</v>
      </c>
      <c r="E3875" s="4">
        <f t="shared" si="120"/>
        <v>-9.6199999999999994E-2</v>
      </c>
      <c r="F3875" s="2">
        <f t="shared" si="121"/>
        <v>0.80687540164553839</v>
      </c>
    </row>
    <row r="3876" spans="1:6" x14ac:dyDescent="0.2">
      <c r="A3876" s="1" t="s">
        <v>3896</v>
      </c>
      <c r="B3876" s="1" t="s">
        <v>9981</v>
      </c>
      <c r="C3876" s="1">
        <v>0.38</v>
      </c>
      <c r="D3876" s="2">
        <v>5.6099999999999997E-2</v>
      </c>
      <c r="E3876" s="4">
        <f t="shared" si="120"/>
        <v>-0.38</v>
      </c>
      <c r="F3876" s="2">
        <f t="shared" si="121"/>
        <v>1.2510371387438386</v>
      </c>
    </row>
    <row r="3877" spans="1:6" x14ac:dyDescent="0.2">
      <c r="A3877" s="1" t="s">
        <v>3897</v>
      </c>
      <c r="B3877" s="1" t="s">
        <v>9982</v>
      </c>
      <c r="C3877" s="1">
        <v>0.104</v>
      </c>
      <c r="D3877" s="2">
        <v>0.104</v>
      </c>
      <c r="E3877" s="4">
        <f t="shared" si="120"/>
        <v>-0.104</v>
      </c>
      <c r="F3877" s="2">
        <f t="shared" si="121"/>
        <v>0.98296666070121963</v>
      </c>
    </row>
    <row r="3878" spans="1:6" x14ac:dyDescent="0.2">
      <c r="A3878" s="1" t="s">
        <v>3898</v>
      </c>
      <c r="B3878" s="1" t="s">
        <v>9983</v>
      </c>
      <c r="C3878" s="1">
        <v>9.1899999999999996E-2</v>
      </c>
      <c r="D3878" s="2">
        <v>0.13300000000000001</v>
      </c>
      <c r="E3878" s="4">
        <f t="shared" si="120"/>
        <v>-9.1899999999999996E-2</v>
      </c>
      <c r="F3878" s="2">
        <f t="shared" si="121"/>
        <v>0.87614835903291421</v>
      </c>
    </row>
    <row r="3879" spans="1:6" x14ac:dyDescent="0.2">
      <c r="A3879" s="1" t="s">
        <v>3899</v>
      </c>
      <c r="B3879" s="1" t="s">
        <v>9984</v>
      </c>
      <c r="C3879" s="1">
        <v>-2.9399999999999999E-2</v>
      </c>
      <c r="D3879" s="2">
        <v>0.55000000000000004</v>
      </c>
      <c r="E3879" s="4">
        <f t="shared" si="120"/>
        <v>2.9399999999999999E-2</v>
      </c>
      <c r="F3879" s="2">
        <f t="shared" si="121"/>
        <v>0.25963731050575611</v>
      </c>
    </row>
    <row r="3880" spans="1:6" x14ac:dyDescent="0.2">
      <c r="A3880" s="1" t="s">
        <v>3900</v>
      </c>
      <c r="B3880" s="1" t="s">
        <v>9985</v>
      </c>
      <c r="C3880" s="1">
        <v>0.154</v>
      </c>
      <c r="D3880" s="2">
        <v>0.3</v>
      </c>
      <c r="E3880" s="4">
        <f t="shared" si="120"/>
        <v>-0.154</v>
      </c>
      <c r="F3880" s="2">
        <f t="shared" si="121"/>
        <v>0.52287874528033762</v>
      </c>
    </row>
    <row r="3881" spans="1:6" x14ac:dyDescent="0.2">
      <c r="A3881" s="1" t="s">
        <v>3901</v>
      </c>
      <c r="B3881" s="1" t="s">
        <v>9986</v>
      </c>
      <c r="C3881" s="1">
        <v>4.8899999999999999E-2</v>
      </c>
      <c r="D3881" s="2">
        <v>0.49099999999999999</v>
      </c>
      <c r="E3881" s="4">
        <f t="shared" si="120"/>
        <v>-4.8899999999999999E-2</v>
      </c>
      <c r="F3881" s="2">
        <f t="shared" si="121"/>
        <v>0.30891850787703151</v>
      </c>
    </row>
    <row r="3882" spans="1:6" x14ac:dyDescent="0.2">
      <c r="A3882" s="1" t="s">
        <v>3902</v>
      </c>
      <c r="B3882" s="1" t="s">
        <v>9987</v>
      </c>
      <c r="C3882" s="3">
        <v>-2.7500000000000001E-5</v>
      </c>
      <c r="D3882" s="2" t="s">
        <v>12168</v>
      </c>
      <c r="E3882" s="4">
        <f t="shared" si="120"/>
        <v>2.7500000000000001E-5</v>
      </c>
      <c r="F3882" s="2">
        <f t="shared" si="121"/>
        <v>0</v>
      </c>
    </row>
    <row r="3883" spans="1:6" x14ac:dyDescent="0.2">
      <c r="A3883" s="1" t="s">
        <v>3903</v>
      </c>
      <c r="B3883" s="1" t="s">
        <v>9988</v>
      </c>
      <c r="C3883" s="1">
        <v>6.0699999999999997E-2</v>
      </c>
      <c r="D3883" s="2">
        <v>0.16900000000000001</v>
      </c>
      <c r="E3883" s="4">
        <f t="shared" si="120"/>
        <v>-6.0699999999999997E-2</v>
      </c>
      <c r="F3883" s="2">
        <f t="shared" si="121"/>
        <v>0.77211329538632645</v>
      </c>
    </row>
    <row r="3884" spans="1:6" x14ac:dyDescent="0.2">
      <c r="A3884" s="1" t="s">
        <v>3904</v>
      </c>
      <c r="B3884" s="1" t="s">
        <v>9989</v>
      </c>
      <c r="C3884" s="1">
        <v>5.1799999999999999E-2</v>
      </c>
      <c r="D3884" s="2">
        <v>0.189</v>
      </c>
      <c r="E3884" s="4">
        <f t="shared" si="120"/>
        <v>-5.1799999999999999E-2</v>
      </c>
      <c r="F3884" s="2">
        <f t="shared" si="121"/>
        <v>0.72353819582675583</v>
      </c>
    </row>
    <row r="3885" spans="1:6" x14ac:dyDescent="0.2">
      <c r="A3885" s="1" t="s">
        <v>3905</v>
      </c>
      <c r="B3885" s="1" t="s">
        <v>9990</v>
      </c>
      <c r="C3885" s="1">
        <v>7.7400000000000004E-3</v>
      </c>
      <c r="D3885" s="2">
        <v>0.90200000000000002</v>
      </c>
      <c r="E3885" s="4">
        <f t="shared" si="120"/>
        <v>-7.7400000000000004E-3</v>
      </c>
      <c r="F3885" s="2">
        <f t="shared" si="121"/>
        <v>4.4793462458058257E-2</v>
      </c>
    </row>
    <row r="3886" spans="1:6" x14ac:dyDescent="0.2">
      <c r="A3886" s="1" t="s">
        <v>3906</v>
      </c>
      <c r="B3886" s="1" t="s">
        <v>9991</v>
      </c>
      <c r="C3886" s="1">
        <v>-0.21199999999999999</v>
      </c>
      <c r="D3886" s="2">
        <v>3.5900000000000001E-2</v>
      </c>
      <c r="E3886" s="4">
        <f t="shared" si="120"/>
        <v>0.21199999999999999</v>
      </c>
      <c r="F3886" s="2">
        <f t="shared" si="121"/>
        <v>1.4449055514216809</v>
      </c>
    </row>
    <row r="3887" spans="1:6" x14ac:dyDescent="0.2">
      <c r="A3887" s="1" t="s">
        <v>3907</v>
      </c>
      <c r="B3887" s="1" t="s">
        <v>9992</v>
      </c>
      <c r="C3887" s="1">
        <v>-0.13700000000000001</v>
      </c>
      <c r="D3887" s="2">
        <v>7.1300000000000002E-2</v>
      </c>
      <c r="E3887" s="4">
        <f t="shared" si="120"/>
        <v>0.13700000000000001</v>
      </c>
      <c r="F3887" s="2">
        <f t="shared" si="121"/>
        <v>1.1469104701481345</v>
      </c>
    </row>
    <row r="3888" spans="1:6" x14ac:dyDescent="0.2">
      <c r="A3888" s="1" t="s">
        <v>3908</v>
      </c>
      <c r="B3888" s="1" t="s">
        <v>9993</v>
      </c>
      <c r="C3888" s="1">
        <v>3.95E-2</v>
      </c>
      <c r="D3888" s="2">
        <v>0.62</v>
      </c>
      <c r="E3888" s="4">
        <f t="shared" si="120"/>
        <v>-3.95E-2</v>
      </c>
      <c r="F3888" s="2">
        <f t="shared" si="121"/>
        <v>0.20760831050174613</v>
      </c>
    </row>
    <row r="3889" spans="1:6" x14ac:dyDescent="0.2">
      <c r="A3889" s="1" t="s">
        <v>3909</v>
      </c>
      <c r="B3889" s="1" t="s">
        <v>9994</v>
      </c>
      <c r="C3889" s="1">
        <v>-0.16800000000000001</v>
      </c>
      <c r="D3889" s="2">
        <v>0.67400000000000004</v>
      </c>
      <c r="E3889" s="4">
        <f t="shared" si="120"/>
        <v>0.16800000000000001</v>
      </c>
      <c r="F3889" s="2">
        <f t="shared" si="121"/>
        <v>0.17134010346468015</v>
      </c>
    </row>
    <row r="3890" spans="1:6" x14ac:dyDescent="0.2">
      <c r="A3890" s="1" t="s">
        <v>3910</v>
      </c>
      <c r="B3890" s="1" t="s">
        <v>9995</v>
      </c>
      <c r="C3890" s="1">
        <v>0.14899999999999999</v>
      </c>
      <c r="D3890" s="2">
        <v>2.53E-2</v>
      </c>
      <c r="E3890" s="4">
        <f t="shared" si="120"/>
        <v>-0.14899999999999999</v>
      </c>
      <c r="F3890" s="2">
        <f t="shared" si="121"/>
        <v>1.596879478824182</v>
      </c>
    </row>
    <row r="3891" spans="1:6" x14ac:dyDescent="0.2">
      <c r="A3891" s="1" t="s">
        <v>3911</v>
      </c>
      <c r="B3891" s="1" t="s">
        <v>9996</v>
      </c>
      <c r="C3891" s="1">
        <v>-1.9099999999999999E-2</v>
      </c>
      <c r="D3891" s="2">
        <v>0.65400000000000003</v>
      </c>
      <c r="E3891" s="4">
        <f t="shared" si="120"/>
        <v>1.9099999999999999E-2</v>
      </c>
      <c r="F3891" s="2">
        <f t="shared" si="121"/>
        <v>0.18442225167573273</v>
      </c>
    </row>
    <row r="3892" spans="1:6" x14ac:dyDescent="0.2">
      <c r="A3892" s="1" t="s">
        <v>3912</v>
      </c>
      <c r="B3892" s="1" t="s">
        <v>9997</v>
      </c>
      <c r="C3892" s="1">
        <v>-1.7600000000000001E-2</v>
      </c>
      <c r="D3892" s="2">
        <v>0.83099999999999996</v>
      </c>
      <c r="E3892" s="4">
        <f t="shared" si="120"/>
        <v>1.7600000000000001E-2</v>
      </c>
      <c r="F3892" s="2">
        <f t="shared" si="121"/>
        <v>8.0398976215889026E-2</v>
      </c>
    </row>
    <row r="3893" spans="1:6" x14ac:dyDescent="0.2">
      <c r="A3893" s="1" t="s">
        <v>3913</v>
      </c>
      <c r="B3893" s="1" t="s">
        <v>9998</v>
      </c>
      <c r="C3893" s="1">
        <v>-8.8400000000000006E-2</v>
      </c>
      <c r="D3893" s="2">
        <v>0.36699999999999999</v>
      </c>
      <c r="E3893" s="4">
        <f t="shared" si="120"/>
        <v>8.8400000000000006E-2</v>
      </c>
      <c r="F3893" s="2">
        <f t="shared" si="121"/>
        <v>0.43533393574791068</v>
      </c>
    </row>
    <row r="3894" spans="1:6" x14ac:dyDescent="0.2">
      <c r="A3894" s="1" t="s">
        <v>3914</v>
      </c>
      <c r="B3894" s="1" t="s">
        <v>9999</v>
      </c>
      <c r="C3894" s="1">
        <v>9.9000000000000005E-2</v>
      </c>
      <c r="D3894" s="2">
        <v>5.7599999999999998E-2</v>
      </c>
      <c r="E3894" s="4">
        <f t="shared" si="120"/>
        <v>-9.9000000000000005E-2</v>
      </c>
      <c r="F3894" s="2">
        <f t="shared" si="121"/>
        <v>1.2395775165767879</v>
      </c>
    </row>
    <row r="3895" spans="1:6" x14ac:dyDescent="0.2">
      <c r="A3895" s="1" t="s">
        <v>27</v>
      </c>
      <c r="B3895" s="1" t="s">
        <v>6112</v>
      </c>
      <c r="C3895" s="1">
        <v>0.214</v>
      </c>
      <c r="D3895" s="2">
        <v>0.17699999999999999</v>
      </c>
      <c r="E3895" s="4">
        <f t="shared" si="120"/>
        <v>-0.214</v>
      </c>
      <c r="F3895" s="2">
        <f t="shared" si="121"/>
        <v>0.75202673363819339</v>
      </c>
    </row>
    <row r="3896" spans="1:6" x14ac:dyDescent="0.2">
      <c r="A3896" s="1" t="s">
        <v>3915</v>
      </c>
      <c r="B3896" s="1" t="s">
        <v>10000</v>
      </c>
      <c r="C3896" s="1">
        <v>0.29199999999999998</v>
      </c>
      <c r="D3896" s="2">
        <v>0.41699999999999998</v>
      </c>
      <c r="E3896" s="4">
        <f t="shared" si="120"/>
        <v>-0.29199999999999998</v>
      </c>
      <c r="F3896" s="2">
        <f t="shared" si="121"/>
        <v>0.37986394502624249</v>
      </c>
    </row>
    <row r="3897" spans="1:6" x14ac:dyDescent="0.2">
      <c r="A3897" s="1" t="s">
        <v>3916</v>
      </c>
      <c r="B3897" s="1" t="s">
        <v>10001</v>
      </c>
      <c r="C3897" s="1">
        <v>-4.6800000000000001E-2</v>
      </c>
      <c r="D3897" s="2">
        <v>0.46700000000000003</v>
      </c>
      <c r="E3897" s="4">
        <f t="shared" si="120"/>
        <v>4.6800000000000001E-2</v>
      </c>
      <c r="F3897" s="2">
        <f t="shared" si="121"/>
        <v>0.33068311943388784</v>
      </c>
    </row>
    <row r="3898" spans="1:6" x14ac:dyDescent="0.2">
      <c r="A3898" s="1" t="s">
        <v>3917</v>
      </c>
      <c r="B3898" s="1" t="s">
        <v>10002</v>
      </c>
      <c r="C3898" s="1">
        <v>-0.50600000000000001</v>
      </c>
      <c r="D3898" s="2">
        <v>1.01E-2</v>
      </c>
      <c r="E3898" s="4">
        <f t="shared" si="120"/>
        <v>0.50600000000000001</v>
      </c>
      <c r="F3898" s="2">
        <f t="shared" si="121"/>
        <v>1.9956786262173574</v>
      </c>
    </row>
    <row r="3899" spans="1:6" x14ac:dyDescent="0.2">
      <c r="A3899" s="1" t="s">
        <v>3918</v>
      </c>
      <c r="B3899" s="1" t="s">
        <v>10003</v>
      </c>
      <c r="C3899" s="1">
        <v>0.14799999999999999</v>
      </c>
      <c r="D3899" s="2">
        <v>0.24099999999999999</v>
      </c>
      <c r="E3899" s="4">
        <f t="shared" si="120"/>
        <v>-0.14799999999999999</v>
      </c>
      <c r="F3899" s="2">
        <f t="shared" si="121"/>
        <v>0.61798295742513165</v>
      </c>
    </row>
    <row r="3900" spans="1:6" x14ac:dyDescent="0.2">
      <c r="A3900" s="1" t="s">
        <v>3919</v>
      </c>
      <c r="B3900" s="1" t="s">
        <v>10004</v>
      </c>
      <c r="C3900" s="1">
        <v>-1.0200000000000001E-2</v>
      </c>
      <c r="D3900" s="2">
        <v>0.77800000000000002</v>
      </c>
      <c r="E3900" s="4">
        <f t="shared" si="120"/>
        <v>1.0200000000000001E-2</v>
      </c>
      <c r="F3900" s="2">
        <f t="shared" si="121"/>
        <v>0.10902040301031106</v>
      </c>
    </row>
    <row r="3901" spans="1:6" x14ac:dyDescent="0.2">
      <c r="A3901" s="1" t="s">
        <v>3920</v>
      </c>
      <c r="B3901" s="1" t="s">
        <v>10005</v>
      </c>
      <c r="C3901" s="1">
        <v>3.1099999999999999E-2</v>
      </c>
      <c r="D3901" s="2">
        <v>0.67400000000000004</v>
      </c>
      <c r="E3901" s="4">
        <f t="shared" si="120"/>
        <v>-3.1099999999999999E-2</v>
      </c>
      <c r="F3901" s="2">
        <f t="shared" si="121"/>
        <v>0.17134010346468015</v>
      </c>
    </row>
    <row r="3902" spans="1:6" x14ac:dyDescent="0.2">
      <c r="A3902" s="1" t="s">
        <v>3921</v>
      </c>
      <c r="B3902" s="1" t="s">
        <v>10006</v>
      </c>
      <c r="C3902" s="1">
        <v>-2.23E-2</v>
      </c>
      <c r="D3902" s="2">
        <v>0.55100000000000005</v>
      </c>
      <c r="E3902" s="4">
        <f t="shared" si="120"/>
        <v>2.23E-2</v>
      </c>
      <c r="F3902" s="2">
        <f t="shared" si="121"/>
        <v>0.25884840114821489</v>
      </c>
    </row>
    <row r="3903" spans="1:6" x14ac:dyDescent="0.2">
      <c r="A3903" s="1" t="s">
        <v>3922</v>
      </c>
      <c r="B3903" s="1" t="s">
        <v>10007</v>
      </c>
      <c r="C3903" s="1">
        <v>2.4899999999999999E-2</v>
      </c>
      <c r="D3903" s="2">
        <v>0.626</v>
      </c>
      <c r="E3903" s="4">
        <f t="shared" si="120"/>
        <v>-2.4899999999999999E-2</v>
      </c>
      <c r="F3903" s="2">
        <f t="shared" si="121"/>
        <v>0.20342566678957033</v>
      </c>
    </row>
    <row r="3904" spans="1:6" x14ac:dyDescent="0.2">
      <c r="A3904" s="1" t="s">
        <v>3923</v>
      </c>
      <c r="B3904" s="1" t="s">
        <v>10008</v>
      </c>
      <c r="C3904" s="3">
        <v>8.8900000000000006E-5</v>
      </c>
      <c r="D3904" s="2">
        <v>0.998</v>
      </c>
      <c r="E3904" s="4">
        <f t="shared" si="120"/>
        <v>-8.8900000000000006E-5</v>
      </c>
      <c r="F3904" s="2">
        <f t="shared" si="121"/>
        <v>8.6945871262889137E-4</v>
      </c>
    </row>
    <row r="3905" spans="1:6" x14ac:dyDescent="0.2">
      <c r="A3905" s="1" t="s">
        <v>3924</v>
      </c>
      <c r="B3905" s="1" t="s">
        <v>10009</v>
      </c>
      <c r="C3905" s="1">
        <v>2.3800000000000002E-2</v>
      </c>
      <c r="D3905" s="2">
        <v>0.54600000000000004</v>
      </c>
      <c r="E3905" s="4">
        <f t="shared" si="120"/>
        <v>-2.3800000000000002E-2</v>
      </c>
      <c r="F3905" s="2">
        <f t="shared" si="121"/>
        <v>0.26280735729526272</v>
      </c>
    </row>
    <row r="3906" spans="1:6" x14ac:dyDescent="0.2">
      <c r="A3906" s="1" t="s">
        <v>3925</v>
      </c>
      <c r="B3906" s="1" t="s">
        <v>10010</v>
      </c>
      <c r="C3906" s="1">
        <v>1.18E-2</v>
      </c>
      <c r="D3906" s="2">
        <v>0.67</v>
      </c>
      <c r="E3906" s="4">
        <f t="shared" ref="E3906:E3969" si="122">C3906*-1</f>
        <v>-1.18E-2</v>
      </c>
      <c r="F3906" s="2">
        <f t="shared" ref="F3906:F3969" si="123">-LOG10(D3906)</f>
        <v>0.17392519729917355</v>
      </c>
    </row>
    <row r="3907" spans="1:6" x14ac:dyDescent="0.2">
      <c r="A3907" s="1" t="s">
        <v>3926</v>
      </c>
      <c r="B3907" s="1" t="s">
        <v>10011</v>
      </c>
      <c r="C3907" s="1">
        <v>3.5999999999999997E-2</v>
      </c>
      <c r="D3907" s="2">
        <v>0.51200000000000001</v>
      </c>
      <c r="E3907" s="4">
        <f t="shared" si="122"/>
        <v>-3.5999999999999997E-2</v>
      </c>
      <c r="F3907" s="2">
        <f t="shared" si="123"/>
        <v>0.29073003902416922</v>
      </c>
    </row>
    <row r="3908" spans="1:6" x14ac:dyDescent="0.2">
      <c r="A3908" s="1" t="s">
        <v>3927</v>
      </c>
      <c r="B3908" s="1" t="s">
        <v>10012</v>
      </c>
      <c r="C3908" s="1">
        <v>-0.10299999999999999</v>
      </c>
      <c r="D3908" s="2">
        <v>1.6299999999999999E-2</v>
      </c>
      <c r="E3908" s="4">
        <f t="shared" si="122"/>
        <v>0.10299999999999999</v>
      </c>
      <c r="F3908" s="2">
        <f t="shared" si="123"/>
        <v>1.7878123955960423</v>
      </c>
    </row>
    <row r="3909" spans="1:6" x14ac:dyDescent="0.2">
      <c r="A3909" s="1" t="s">
        <v>3928</v>
      </c>
      <c r="B3909" s="1" t="s">
        <v>10013</v>
      </c>
      <c r="C3909" s="1">
        <v>-6.6900000000000001E-2</v>
      </c>
      <c r="D3909" s="2">
        <v>0.24299999999999999</v>
      </c>
      <c r="E3909" s="4">
        <f t="shared" si="122"/>
        <v>6.6900000000000001E-2</v>
      </c>
      <c r="F3909" s="2">
        <f t="shared" si="123"/>
        <v>0.61439372640168788</v>
      </c>
    </row>
    <row r="3910" spans="1:6" x14ac:dyDescent="0.2">
      <c r="A3910" s="1" t="s">
        <v>3929</v>
      </c>
      <c r="B3910" s="1" t="s">
        <v>10014</v>
      </c>
      <c r="C3910" s="1">
        <v>-0.217</v>
      </c>
      <c r="D3910" s="2">
        <v>0.129</v>
      </c>
      <c r="E3910" s="4">
        <f t="shared" si="122"/>
        <v>0.217</v>
      </c>
      <c r="F3910" s="2">
        <f t="shared" si="123"/>
        <v>0.88941028970075098</v>
      </c>
    </row>
    <row r="3911" spans="1:6" x14ac:dyDescent="0.2">
      <c r="A3911" s="1" t="s">
        <v>3930</v>
      </c>
      <c r="B3911" s="1" t="s">
        <v>10015</v>
      </c>
      <c r="C3911" s="1">
        <v>-0.125</v>
      </c>
      <c r="D3911" s="2">
        <v>0.107</v>
      </c>
      <c r="E3911" s="4">
        <f t="shared" si="122"/>
        <v>0.125</v>
      </c>
      <c r="F3911" s="2">
        <f t="shared" si="123"/>
        <v>0.97061622231479039</v>
      </c>
    </row>
    <row r="3912" spans="1:6" x14ac:dyDescent="0.2">
      <c r="A3912" s="1" t="s">
        <v>3931</v>
      </c>
      <c r="B3912" s="1" t="s">
        <v>10016</v>
      </c>
      <c r="C3912" s="1">
        <v>-4.2500000000000003E-3</v>
      </c>
      <c r="D3912" s="2">
        <v>0.89500000000000002</v>
      </c>
      <c r="E3912" s="4">
        <f t="shared" si="122"/>
        <v>4.2500000000000003E-3</v>
      </c>
      <c r="F3912" s="2">
        <f t="shared" si="123"/>
        <v>4.8176964684088018E-2</v>
      </c>
    </row>
    <row r="3913" spans="1:6" x14ac:dyDescent="0.2">
      <c r="A3913" s="1" t="s">
        <v>3932</v>
      </c>
      <c r="B3913" s="1" t="s">
        <v>10017</v>
      </c>
      <c r="C3913" s="1">
        <v>-0.20399999999999999</v>
      </c>
      <c r="D3913" s="2">
        <v>3.3799999999999997E-2</v>
      </c>
      <c r="E3913" s="4">
        <f t="shared" si="122"/>
        <v>0.20399999999999999</v>
      </c>
      <c r="F3913" s="2">
        <f t="shared" si="123"/>
        <v>1.4710832997223453</v>
      </c>
    </row>
    <row r="3914" spans="1:6" x14ac:dyDescent="0.2">
      <c r="A3914" s="1" t="s">
        <v>3933</v>
      </c>
      <c r="B3914" s="1" t="s">
        <v>10018</v>
      </c>
      <c r="C3914" s="1">
        <v>-6.1199999999999997E-2</v>
      </c>
      <c r="D3914" s="2">
        <v>0.10299999999999999</v>
      </c>
      <c r="E3914" s="4">
        <f t="shared" si="122"/>
        <v>6.1199999999999997E-2</v>
      </c>
      <c r="F3914" s="2">
        <f t="shared" si="123"/>
        <v>0.98716277529482777</v>
      </c>
    </row>
    <row r="3915" spans="1:6" x14ac:dyDescent="0.2">
      <c r="A3915" s="1" t="s">
        <v>3934</v>
      </c>
      <c r="B3915" s="1" t="s">
        <v>10019</v>
      </c>
      <c r="C3915" s="1">
        <v>5.8200000000000002E-2</v>
      </c>
      <c r="D3915" s="2">
        <v>0.34599999999999997</v>
      </c>
      <c r="E3915" s="4">
        <f t="shared" si="122"/>
        <v>-5.8200000000000002E-2</v>
      </c>
      <c r="F3915" s="2">
        <f t="shared" si="123"/>
        <v>0.46092390120722343</v>
      </c>
    </row>
    <row r="3916" spans="1:6" x14ac:dyDescent="0.2">
      <c r="A3916" s="1" t="s">
        <v>3935</v>
      </c>
      <c r="B3916" s="1" t="s">
        <v>10020</v>
      </c>
      <c r="C3916" s="1">
        <v>4.8599999999999997E-2</v>
      </c>
      <c r="D3916" s="2">
        <v>0.28799999999999998</v>
      </c>
      <c r="E3916" s="4">
        <f t="shared" si="122"/>
        <v>-4.8599999999999997E-2</v>
      </c>
      <c r="F3916" s="2">
        <f t="shared" si="123"/>
        <v>0.54060751224076919</v>
      </c>
    </row>
    <row r="3917" spans="1:6" x14ac:dyDescent="0.2">
      <c r="A3917" s="1" t="s">
        <v>3936</v>
      </c>
      <c r="B3917" s="1" t="s">
        <v>10021</v>
      </c>
      <c r="C3917" s="1">
        <v>-7.0099999999999996E-2</v>
      </c>
      <c r="D3917" s="2">
        <v>0.34200000000000003</v>
      </c>
      <c r="E3917" s="4">
        <f t="shared" si="122"/>
        <v>7.0099999999999996E-2</v>
      </c>
      <c r="F3917" s="2">
        <f t="shared" si="123"/>
        <v>0.46597389394386496</v>
      </c>
    </row>
    <row r="3918" spans="1:6" x14ac:dyDescent="0.2">
      <c r="A3918" s="1" t="s">
        <v>3937</v>
      </c>
      <c r="B3918" s="1" t="s">
        <v>10022</v>
      </c>
      <c r="C3918" s="1">
        <v>-6.7500000000000004E-2</v>
      </c>
      <c r="D3918" s="2">
        <v>0.182</v>
      </c>
      <c r="E3918" s="4">
        <f t="shared" si="122"/>
        <v>6.7500000000000004E-2</v>
      </c>
      <c r="F3918" s="2">
        <f t="shared" si="123"/>
        <v>0.73992861201492521</v>
      </c>
    </row>
    <row r="3919" spans="1:6" x14ac:dyDescent="0.2">
      <c r="A3919" s="1" t="s">
        <v>3938</v>
      </c>
      <c r="B3919" s="1" t="s">
        <v>10023</v>
      </c>
      <c r="C3919" s="1">
        <v>-7.2400000000000006E-2</v>
      </c>
      <c r="D3919" s="2">
        <v>9.1200000000000003E-2</v>
      </c>
      <c r="E3919" s="4">
        <f t="shared" si="122"/>
        <v>7.2400000000000006E-2</v>
      </c>
      <c r="F3919" s="2">
        <f t="shared" si="123"/>
        <v>1.0400051616715837</v>
      </c>
    </row>
    <row r="3920" spans="1:6" x14ac:dyDescent="0.2">
      <c r="A3920" s="1" t="s">
        <v>3939</v>
      </c>
      <c r="B3920" s="1" t="s">
        <v>10024</v>
      </c>
      <c r="C3920" s="1">
        <v>0.158</v>
      </c>
      <c r="D3920" s="2">
        <v>0.107</v>
      </c>
      <c r="E3920" s="4">
        <f t="shared" si="122"/>
        <v>-0.158</v>
      </c>
      <c r="F3920" s="2">
        <f t="shared" si="123"/>
        <v>0.97061622231479039</v>
      </c>
    </row>
    <row r="3921" spans="1:6" x14ac:dyDescent="0.2">
      <c r="A3921" s="1" t="s">
        <v>3940</v>
      </c>
      <c r="B3921" s="1" t="s">
        <v>10025</v>
      </c>
      <c r="C3921" s="1">
        <v>7.3600000000000002E-3</v>
      </c>
      <c r="D3921" s="2">
        <v>0.872</v>
      </c>
      <c r="E3921" s="4">
        <f t="shared" si="122"/>
        <v>-7.3600000000000002E-3</v>
      </c>
      <c r="F3921" s="2">
        <f t="shared" si="123"/>
        <v>5.9483515067432782E-2</v>
      </c>
    </row>
    <row r="3922" spans="1:6" x14ac:dyDescent="0.2">
      <c r="A3922" s="1" t="s">
        <v>3941</v>
      </c>
      <c r="B3922" s="1" t="s">
        <v>10026</v>
      </c>
      <c r="C3922" s="1">
        <v>-8.1199999999999994E-2</v>
      </c>
      <c r="D3922" s="2">
        <v>0.26500000000000001</v>
      </c>
      <c r="E3922" s="4">
        <f t="shared" si="122"/>
        <v>8.1199999999999994E-2</v>
      </c>
      <c r="F3922" s="2">
        <f t="shared" si="123"/>
        <v>0.5767541260631921</v>
      </c>
    </row>
    <row r="3923" spans="1:6" x14ac:dyDescent="0.2">
      <c r="A3923" s="1" t="s">
        <v>3942</v>
      </c>
      <c r="B3923" s="1" t="s">
        <v>10027</v>
      </c>
      <c r="C3923" s="1">
        <v>-2.7E-2</v>
      </c>
      <c r="D3923" s="2">
        <v>0.49299999999999999</v>
      </c>
      <c r="E3923" s="4">
        <f t="shared" si="122"/>
        <v>2.7E-2</v>
      </c>
      <c r="F3923" s="2">
        <f t="shared" si="123"/>
        <v>0.30715308072276998</v>
      </c>
    </row>
    <row r="3924" spans="1:6" x14ac:dyDescent="0.2">
      <c r="A3924" s="1" t="s">
        <v>3943</v>
      </c>
      <c r="B3924" s="1" t="s">
        <v>10028</v>
      </c>
      <c r="C3924" s="1">
        <v>-1.2999999999999999E-2</v>
      </c>
      <c r="D3924" s="2">
        <v>0.75</v>
      </c>
      <c r="E3924" s="4">
        <f t="shared" si="122"/>
        <v>1.2999999999999999E-2</v>
      </c>
      <c r="F3924" s="2">
        <f t="shared" si="123"/>
        <v>0.12493873660829995</v>
      </c>
    </row>
    <row r="3925" spans="1:6" x14ac:dyDescent="0.2">
      <c r="A3925" s="1" t="s">
        <v>3944</v>
      </c>
      <c r="B3925" s="1" t="s">
        <v>10029</v>
      </c>
      <c r="C3925" s="1">
        <v>-3.63E-3</v>
      </c>
      <c r="D3925" s="2">
        <v>0.92100000000000004</v>
      </c>
      <c r="E3925" s="4">
        <f t="shared" si="122"/>
        <v>3.63E-3</v>
      </c>
      <c r="F3925" s="2">
        <f t="shared" si="123"/>
        <v>3.5740369803151061E-2</v>
      </c>
    </row>
    <row r="3926" spans="1:6" x14ac:dyDescent="0.2">
      <c r="A3926" s="1" t="s">
        <v>3945</v>
      </c>
      <c r="B3926" s="1" t="s">
        <v>10030</v>
      </c>
      <c r="C3926" s="1">
        <v>-3.4599999999999999E-2</v>
      </c>
      <c r="D3926" s="2">
        <v>0.374</v>
      </c>
      <c r="E3926" s="4">
        <f t="shared" si="122"/>
        <v>3.4599999999999999E-2</v>
      </c>
      <c r="F3926" s="2">
        <f t="shared" si="123"/>
        <v>0.42712839779951983</v>
      </c>
    </row>
    <row r="3927" spans="1:6" x14ac:dyDescent="0.2">
      <c r="A3927" s="1" t="s">
        <v>3946</v>
      </c>
      <c r="B3927" s="1" t="s">
        <v>10031</v>
      </c>
      <c r="C3927" s="1">
        <v>-0.17299999999999999</v>
      </c>
      <c r="D3927" s="2">
        <v>0.24399999999999999</v>
      </c>
      <c r="E3927" s="4">
        <f t="shared" si="122"/>
        <v>0.17299999999999999</v>
      </c>
      <c r="F3927" s="2">
        <f t="shared" si="123"/>
        <v>0.61261017366127057</v>
      </c>
    </row>
    <row r="3928" spans="1:6" x14ac:dyDescent="0.2">
      <c r="A3928" s="1" t="s">
        <v>3947</v>
      </c>
      <c r="B3928" s="1" t="s">
        <v>10032</v>
      </c>
      <c r="C3928" s="1">
        <v>0.05</v>
      </c>
      <c r="D3928" s="2">
        <v>0.34</v>
      </c>
      <c r="E3928" s="4">
        <f t="shared" si="122"/>
        <v>-0.05</v>
      </c>
      <c r="F3928" s="2">
        <f t="shared" si="123"/>
        <v>0.46852108295774486</v>
      </c>
    </row>
    <row r="3929" spans="1:6" x14ac:dyDescent="0.2">
      <c r="A3929" s="1" t="s">
        <v>3948</v>
      </c>
      <c r="B3929" s="1" t="s">
        <v>10033</v>
      </c>
      <c r="C3929" s="1">
        <v>-0.18</v>
      </c>
      <c r="D3929" s="2">
        <v>6.6799999999999998E-2</v>
      </c>
      <c r="E3929" s="4">
        <f t="shared" si="122"/>
        <v>0.18</v>
      </c>
      <c r="F3929" s="2">
        <f t="shared" si="123"/>
        <v>1.1752235375244544</v>
      </c>
    </row>
    <row r="3930" spans="1:6" x14ac:dyDescent="0.2">
      <c r="A3930" s="1" t="s">
        <v>3949</v>
      </c>
      <c r="B3930" s="1" t="s">
        <v>10034</v>
      </c>
      <c r="C3930" s="1">
        <v>1.2700000000000001E-3</v>
      </c>
      <c r="D3930" s="2">
        <v>0.97399999999999998</v>
      </c>
      <c r="E3930" s="4">
        <f t="shared" si="122"/>
        <v>-1.2700000000000001E-3</v>
      </c>
      <c r="F3930" s="2">
        <f t="shared" si="123"/>
        <v>1.1441043121384482E-2</v>
      </c>
    </row>
    <row r="3931" spans="1:6" x14ac:dyDescent="0.2">
      <c r="A3931" s="1" t="s">
        <v>3950</v>
      </c>
      <c r="B3931" s="1" t="s">
        <v>10035</v>
      </c>
      <c r="C3931" s="1">
        <v>-8.6400000000000005E-2</v>
      </c>
      <c r="D3931" s="2">
        <v>0.255</v>
      </c>
      <c r="E3931" s="4">
        <f t="shared" si="122"/>
        <v>8.6400000000000005E-2</v>
      </c>
      <c r="F3931" s="2">
        <f t="shared" si="123"/>
        <v>0.59345981956604488</v>
      </c>
    </row>
    <row r="3932" spans="1:6" x14ac:dyDescent="0.2">
      <c r="A3932" s="1" t="s">
        <v>3951</v>
      </c>
      <c r="B3932" s="1" t="s">
        <v>10036</v>
      </c>
      <c r="C3932" s="1">
        <v>3.2099999999999997E-2</v>
      </c>
      <c r="D3932" s="2">
        <v>0.71</v>
      </c>
      <c r="E3932" s="4">
        <f t="shared" si="122"/>
        <v>-3.2099999999999997E-2</v>
      </c>
      <c r="F3932" s="2">
        <f t="shared" si="123"/>
        <v>0.14874165128092473</v>
      </c>
    </row>
    <row r="3933" spans="1:6" x14ac:dyDescent="0.2">
      <c r="A3933" s="1" t="s">
        <v>3952</v>
      </c>
      <c r="B3933" s="1" t="s">
        <v>10037</v>
      </c>
      <c r="C3933" s="1">
        <v>-2.93E-2</v>
      </c>
      <c r="D3933" s="2">
        <v>0.69299999999999995</v>
      </c>
      <c r="E3933" s="4">
        <f t="shared" si="122"/>
        <v>2.93E-2</v>
      </c>
      <c r="F3933" s="2">
        <f t="shared" si="123"/>
        <v>0.15926676538819329</v>
      </c>
    </row>
    <row r="3934" spans="1:6" x14ac:dyDescent="0.2">
      <c r="A3934" s="1" t="s">
        <v>3953</v>
      </c>
      <c r="B3934" s="1" t="s">
        <v>10038</v>
      </c>
      <c r="C3934" s="1">
        <v>0.14599999999999999</v>
      </c>
      <c r="D3934" s="2">
        <v>0.17399999999999999</v>
      </c>
      <c r="E3934" s="4">
        <f t="shared" si="122"/>
        <v>-0.14599999999999999</v>
      </c>
      <c r="F3934" s="2">
        <f t="shared" si="123"/>
        <v>0.75945075171740029</v>
      </c>
    </row>
    <row r="3935" spans="1:6" x14ac:dyDescent="0.2">
      <c r="A3935" s="1" t="s">
        <v>3954</v>
      </c>
      <c r="B3935" s="1" t="s">
        <v>10039</v>
      </c>
      <c r="C3935" s="1">
        <v>-8.3799999999999999E-2</v>
      </c>
      <c r="D3935" s="2">
        <v>0.53300000000000003</v>
      </c>
      <c r="E3935" s="4">
        <f t="shared" si="122"/>
        <v>8.3799999999999999E-2</v>
      </c>
      <c r="F3935" s="2">
        <f t="shared" si="123"/>
        <v>0.27327279097342771</v>
      </c>
    </row>
    <row r="3936" spans="1:6" x14ac:dyDescent="0.2">
      <c r="A3936" s="1" t="s">
        <v>3955</v>
      </c>
      <c r="B3936" s="1" t="s">
        <v>10040</v>
      </c>
      <c r="C3936" s="1">
        <v>2.7199999999999998E-2</v>
      </c>
      <c r="D3936" s="2">
        <v>0.67400000000000004</v>
      </c>
      <c r="E3936" s="4">
        <f t="shared" si="122"/>
        <v>-2.7199999999999998E-2</v>
      </c>
      <c r="F3936" s="2">
        <f t="shared" si="123"/>
        <v>0.17134010346468015</v>
      </c>
    </row>
    <row r="3937" spans="1:6" x14ac:dyDescent="0.2">
      <c r="A3937" s="1" t="s">
        <v>3956</v>
      </c>
      <c r="B3937" s="1" t="s">
        <v>10041</v>
      </c>
      <c r="C3937" s="1">
        <v>3.1300000000000001E-2</v>
      </c>
      <c r="D3937" s="2">
        <v>0.65900000000000003</v>
      </c>
      <c r="E3937" s="4">
        <f t="shared" si="122"/>
        <v>-3.1300000000000001E-2</v>
      </c>
      <c r="F3937" s="2">
        <f t="shared" si="123"/>
        <v>0.18111458540599013</v>
      </c>
    </row>
    <row r="3938" spans="1:6" x14ac:dyDescent="0.2">
      <c r="A3938" s="1" t="s">
        <v>3957</v>
      </c>
      <c r="B3938" s="1" t="s">
        <v>10042</v>
      </c>
      <c r="C3938" s="1">
        <v>2.4E-2</v>
      </c>
      <c r="D3938" s="2">
        <v>0.71499999999999997</v>
      </c>
      <c r="E3938" s="4">
        <f t="shared" si="122"/>
        <v>-2.4E-2</v>
      </c>
      <c r="F3938" s="2">
        <f t="shared" si="123"/>
        <v>0.14569395819891939</v>
      </c>
    </row>
    <row r="3939" spans="1:6" x14ac:dyDescent="0.2">
      <c r="A3939" s="1" t="s">
        <v>3958</v>
      </c>
      <c r="B3939" s="1" t="s">
        <v>10043</v>
      </c>
      <c r="C3939" s="1">
        <v>0.14699999999999999</v>
      </c>
      <c r="D3939" s="2">
        <v>0.12</v>
      </c>
      <c r="E3939" s="4">
        <f t="shared" si="122"/>
        <v>-0.14699999999999999</v>
      </c>
      <c r="F3939" s="2">
        <f t="shared" si="123"/>
        <v>0.92081875395237522</v>
      </c>
    </row>
    <row r="3940" spans="1:6" x14ac:dyDescent="0.2">
      <c r="A3940" s="1" t="s">
        <v>3959</v>
      </c>
      <c r="B3940" s="1" t="s">
        <v>10044</v>
      </c>
      <c r="C3940" s="1">
        <v>-2.5100000000000001E-2</v>
      </c>
      <c r="D3940" s="2">
        <v>0.82</v>
      </c>
      <c r="E3940" s="4">
        <f t="shared" si="122"/>
        <v>2.5100000000000001E-2</v>
      </c>
      <c r="F3940" s="2">
        <f t="shared" si="123"/>
        <v>8.6186147616283335E-2</v>
      </c>
    </row>
    <row r="3941" spans="1:6" x14ac:dyDescent="0.2">
      <c r="A3941" s="1" t="s">
        <v>3960</v>
      </c>
      <c r="B3941" s="1" t="s">
        <v>10045</v>
      </c>
      <c r="C3941" s="1">
        <v>-1.4400000000000001E-3</v>
      </c>
      <c r="D3941" s="2">
        <v>0.97699999999999998</v>
      </c>
      <c r="E3941" s="4">
        <f t="shared" si="122"/>
        <v>1.4400000000000001E-3</v>
      </c>
      <c r="F3941" s="2">
        <f t="shared" si="123"/>
        <v>1.0105436281226938E-2</v>
      </c>
    </row>
    <row r="3942" spans="1:6" x14ac:dyDescent="0.2">
      <c r="A3942" s="1" t="s">
        <v>3961</v>
      </c>
      <c r="B3942" s="1" t="s">
        <v>10046</v>
      </c>
      <c r="C3942" s="1">
        <v>-0.20799999999999999</v>
      </c>
      <c r="D3942" s="2">
        <v>3.6999999999999998E-2</v>
      </c>
      <c r="E3942" s="4">
        <f t="shared" si="122"/>
        <v>0.20799999999999999</v>
      </c>
      <c r="F3942" s="2">
        <f t="shared" si="123"/>
        <v>1.431798275933005</v>
      </c>
    </row>
    <row r="3943" spans="1:6" x14ac:dyDescent="0.2">
      <c r="A3943" s="1" t="s">
        <v>3962</v>
      </c>
      <c r="B3943" s="1" t="s">
        <v>10047</v>
      </c>
      <c r="C3943" s="1">
        <v>-3.4499999999999999E-3</v>
      </c>
      <c r="D3943" s="2">
        <v>0.95299999999999996</v>
      </c>
      <c r="E3943" s="4">
        <f t="shared" si="122"/>
        <v>3.4499999999999999E-3</v>
      </c>
      <c r="F3943" s="2">
        <f t="shared" si="123"/>
        <v>2.090709936167361E-2</v>
      </c>
    </row>
    <row r="3944" spans="1:6" x14ac:dyDescent="0.2">
      <c r="A3944" s="1" t="s">
        <v>3963</v>
      </c>
      <c r="B3944" s="1" t="s">
        <v>10048</v>
      </c>
      <c r="C3944" s="1">
        <v>9.3399999999999993E-3</v>
      </c>
      <c r="D3944" s="2">
        <v>0.76600000000000001</v>
      </c>
      <c r="E3944" s="4">
        <f t="shared" si="122"/>
        <v>-9.3399999999999993E-3</v>
      </c>
      <c r="F3944" s="2">
        <f t="shared" si="123"/>
        <v>0.11577123036739606</v>
      </c>
    </row>
    <row r="3945" spans="1:6" x14ac:dyDescent="0.2">
      <c r="A3945" s="1" t="s">
        <v>3964</v>
      </c>
      <c r="B3945" s="1" t="s">
        <v>10049</v>
      </c>
      <c r="C3945" s="1">
        <v>1.1299999999999999E-3</v>
      </c>
      <c r="D3945" s="2">
        <v>0.97599999999999998</v>
      </c>
      <c r="E3945" s="4">
        <f t="shared" si="122"/>
        <v>-1.1299999999999999E-3</v>
      </c>
      <c r="F3945" s="2">
        <f t="shared" si="123"/>
        <v>1.0550182333308195E-2</v>
      </c>
    </row>
    <row r="3946" spans="1:6" x14ac:dyDescent="0.2">
      <c r="A3946" s="1" t="s">
        <v>3965</v>
      </c>
      <c r="B3946" s="1" t="s">
        <v>10050</v>
      </c>
      <c r="C3946" s="1">
        <v>-0.38600000000000001</v>
      </c>
      <c r="D3946" s="2">
        <v>1.1599999999999999E-2</v>
      </c>
      <c r="E3946" s="4">
        <f t="shared" si="122"/>
        <v>0.38600000000000001</v>
      </c>
      <c r="F3946" s="2">
        <f t="shared" si="123"/>
        <v>1.9355420107730816</v>
      </c>
    </row>
    <row r="3947" spans="1:6" x14ac:dyDescent="0.2">
      <c r="A3947" s="1" t="s">
        <v>3966</v>
      </c>
      <c r="B3947" s="1" t="s">
        <v>10051</v>
      </c>
      <c r="C3947" s="1">
        <v>-0.127</v>
      </c>
      <c r="D3947" s="2">
        <v>0.184</v>
      </c>
      <c r="E3947" s="4">
        <f t="shared" si="122"/>
        <v>0.127</v>
      </c>
      <c r="F3947" s="2">
        <f t="shared" si="123"/>
        <v>0.73518217699046351</v>
      </c>
    </row>
    <row r="3948" spans="1:6" x14ac:dyDescent="0.2">
      <c r="A3948" s="1" t="s">
        <v>3967</v>
      </c>
      <c r="B3948" s="1" t="s">
        <v>10052</v>
      </c>
      <c r="C3948" s="1">
        <v>-2.5999999999999999E-2</v>
      </c>
      <c r="D3948" s="2">
        <v>0.73699999999999999</v>
      </c>
      <c r="E3948" s="4">
        <f t="shared" si="122"/>
        <v>2.5999999999999999E-2</v>
      </c>
      <c r="F3948" s="2">
        <f t="shared" si="123"/>
        <v>0.13253251214094852</v>
      </c>
    </row>
    <row r="3949" spans="1:6" x14ac:dyDescent="0.2">
      <c r="A3949" s="1" t="s">
        <v>3968</v>
      </c>
      <c r="B3949" s="1" t="s">
        <v>10053</v>
      </c>
      <c r="C3949" s="1">
        <v>2.7699999999999999E-2</v>
      </c>
      <c r="D3949" s="2">
        <v>0.46500000000000002</v>
      </c>
      <c r="E3949" s="4">
        <f t="shared" si="122"/>
        <v>-2.7699999999999999E-2</v>
      </c>
      <c r="F3949" s="2">
        <f t="shared" si="123"/>
        <v>0.33254704711004607</v>
      </c>
    </row>
    <row r="3950" spans="1:6" x14ac:dyDescent="0.2">
      <c r="A3950" s="1" t="s">
        <v>3969</v>
      </c>
      <c r="B3950" s="1" t="s">
        <v>10054</v>
      </c>
      <c r="C3950" s="1">
        <v>1.46E-2</v>
      </c>
      <c r="D3950" s="2">
        <v>0.76300000000000001</v>
      </c>
      <c r="E3950" s="4">
        <f t="shared" si="122"/>
        <v>-1.46E-2</v>
      </c>
      <c r="F3950" s="2">
        <f t="shared" si="123"/>
        <v>0.11747546204511952</v>
      </c>
    </row>
    <row r="3951" spans="1:6" x14ac:dyDescent="0.2">
      <c r="A3951" s="1" t="s">
        <v>3970</v>
      </c>
      <c r="B3951" s="1" t="s">
        <v>10055</v>
      </c>
      <c r="C3951" s="1">
        <v>-0.20599999999999999</v>
      </c>
      <c r="D3951" s="2">
        <v>7.4899999999999994E-2</v>
      </c>
      <c r="E3951" s="4">
        <f t="shared" si="122"/>
        <v>0.20599999999999999</v>
      </c>
      <c r="F3951" s="2">
        <f t="shared" si="123"/>
        <v>1.1255181823005336</v>
      </c>
    </row>
    <row r="3952" spans="1:6" x14ac:dyDescent="0.2">
      <c r="A3952" s="1" t="s">
        <v>3971</v>
      </c>
      <c r="B3952" s="1" t="s">
        <v>10056</v>
      </c>
      <c r="C3952" s="1">
        <v>8.2699999999999996E-2</v>
      </c>
      <c r="D3952" s="2">
        <v>5.2299999999999999E-2</v>
      </c>
      <c r="E3952" s="4">
        <f t="shared" si="122"/>
        <v>-8.2699999999999996E-2</v>
      </c>
      <c r="F3952" s="2">
        <f t="shared" si="123"/>
        <v>1.2814983111327258</v>
      </c>
    </row>
    <row r="3953" spans="1:6" x14ac:dyDescent="0.2">
      <c r="A3953" s="1" t="s">
        <v>3972</v>
      </c>
      <c r="B3953" s="1" t="s">
        <v>10057</v>
      </c>
      <c r="C3953" s="1">
        <v>-7.3099999999999997E-3</v>
      </c>
      <c r="D3953" s="2">
        <v>0.93100000000000005</v>
      </c>
      <c r="E3953" s="4">
        <f t="shared" si="122"/>
        <v>7.3099999999999997E-3</v>
      </c>
      <c r="F3953" s="2">
        <f t="shared" si="123"/>
        <v>3.1050319018657353E-2</v>
      </c>
    </row>
    <row r="3954" spans="1:6" x14ac:dyDescent="0.2">
      <c r="A3954" s="1" t="s">
        <v>3973</v>
      </c>
      <c r="B3954" s="1" t="s">
        <v>10058</v>
      </c>
      <c r="C3954" s="1">
        <v>-1.5299999999999999E-2</v>
      </c>
      <c r="D3954" s="2">
        <v>0.73199999999999998</v>
      </c>
      <c r="E3954" s="4">
        <f t="shared" si="122"/>
        <v>1.5299999999999999E-2</v>
      </c>
      <c r="F3954" s="2">
        <f t="shared" si="123"/>
        <v>0.13548891894160814</v>
      </c>
    </row>
    <row r="3955" spans="1:6" x14ac:dyDescent="0.2">
      <c r="A3955" s="1" t="s">
        <v>3974</v>
      </c>
      <c r="B3955" s="1" t="s">
        <v>10059</v>
      </c>
      <c r="C3955" s="1">
        <v>4.8300000000000001E-3</v>
      </c>
      <c r="D3955" s="2">
        <v>0.91500000000000004</v>
      </c>
      <c r="E3955" s="4">
        <f t="shared" si="122"/>
        <v>-4.8300000000000001E-3</v>
      </c>
      <c r="F3955" s="2">
        <f t="shared" si="123"/>
        <v>3.8578905933551705E-2</v>
      </c>
    </row>
    <row r="3956" spans="1:6" x14ac:dyDescent="0.2">
      <c r="A3956" s="1" t="s">
        <v>3975</v>
      </c>
      <c r="B3956" s="1" t="s">
        <v>10060</v>
      </c>
      <c r="C3956" s="1">
        <v>5.9900000000000002E-2</v>
      </c>
      <c r="D3956" s="2">
        <v>0.17399999999999999</v>
      </c>
      <c r="E3956" s="4">
        <f t="shared" si="122"/>
        <v>-5.9900000000000002E-2</v>
      </c>
      <c r="F3956" s="2">
        <f t="shared" si="123"/>
        <v>0.75945075171740029</v>
      </c>
    </row>
    <row r="3957" spans="1:6" x14ac:dyDescent="0.2">
      <c r="A3957" s="1" t="s">
        <v>3976</v>
      </c>
      <c r="B3957" s="1" t="s">
        <v>10061</v>
      </c>
      <c r="C3957" s="1">
        <v>-4.7600000000000003E-2</v>
      </c>
      <c r="D3957" s="2">
        <v>0.19900000000000001</v>
      </c>
      <c r="E3957" s="4">
        <f t="shared" si="122"/>
        <v>4.7600000000000003E-2</v>
      </c>
      <c r="F3957" s="2">
        <f t="shared" si="123"/>
        <v>0.70114692359029329</v>
      </c>
    </row>
    <row r="3958" spans="1:6" x14ac:dyDescent="0.2">
      <c r="A3958" s="1" t="s">
        <v>3977</v>
      </c>
      <c r="B3958" s="1" t="s">
        <v>10062</v>
      </c>
      <c r="C3958" s="1">
        <v>2.5499999999999998E-2</v>
      </c>
      <c r="D3958" s="2">
        <v>0.68100000000000005</v>
      </c>
      <c r="E3958" s="4">
        <f t="shared" si="122"/>
        <v>-2.5499999999999998E-2</v>
      </c>
      <c r="F3958" s="2">
        <f t="shared" si="123"/>
        <v>0.16685288808721482</v>
      </c>
    </row>
    <row r="3959" spans="1:6" x14ac:dyDescent="0.2">
      <c r="A3959" s="1" t="s">
        <v>3978</v>
      </c>
      <c r="B3959" s="1" t="s">
        <v>10063</v>
      </c>
      <c r="C3959" s="1">
        <v>-1.6500000000000001E-2</v>
      </c>
      <c r="D3959" s="2">
        <v>0.80700000000000005</v>
      </c>
      <c r="E3959" s="4">
        <f t="shared" si="122"/>
        <v>1.6500000000000001E-2</v>
      </c>
      <c r="F3959" s="2">
        <f t="shared" si="123"/>
        <v>9.312646527792956E-2</v>
      </c>
    </row>
    <row r="3960" spans="1:6" x14ac:dyDescent="0.2">
      <c r="A3960" s="1" t="s">
        <v>3979</v>
      </c>
      <c r="B3960" s="1" t="s">
        <v>10064</v>
      </c>
      <c r="C3960" s="1">
        <v>-1.37E-2</v>
      </c>
      <c r="D3960" s="2">
        <v>0.85399999999999998</v>
      </c>
      <c r="E3960" s="4">
        <f t="shared" si="122"/>
        <v>1.37E-2</v>
      </c>
      <c r="F3960" s="2">
        <f t="shared" si="123"/>
        <v>6.8542129310994945E-2</v>
      </c>
    </row>
    <row r="3961" spans="1:6" x14ac:dyDescent="0.2">
      <c r="A3961" s="1" t="s">
        <v>3980</v>
      </c>
      <c r="B3961" s="1" t="s">
        <v>10065</v>
      </c>
      <c r="C3961" s="1">
        <v>-1.9599999999999999E-2</v>
      </c>
      <c r="D3961" s="2">
        <v>0.54600000000000004</v>
      </c>
      <c r="E3961" s="4">
        <f t="shared" si="122"/>
        <v>1.9599999999999999E-2</v>
      </c>
      <c r="F3961" s="2">
        <f t="shared" si="123"/>
        <v>0.26280735729526272</v>
      </c>
    </row>
    <row r="3962" spans="1:6" x14ac:dyDescent="0.2">
      <c r="A3962" s="1" t="s">
        <v>3981</v>
      </c>
      <c r="B3962" s="1" t="s">
        <v>10066</v>
      </c>
      <c r="C3962" s="1">
        <v>-1.29E-2</v>
      </c>
      <c r="D3962" s="2">
        <v>0.72899999999999998</v>
      </c>
      <c r="E3962" s="4">
        <f t="shared" si="122"/>
        <v>1.29E-2</v>
      </c>
      <c r="F3962" s="2">
        <f t="shared" si="123"/>
        <v>0.13727247168202539</v>
      </c>
    </row>
    <row r="3963" spans="1:6" x14ac:dyDescent="0.2">
      <c r="A3963" s="1" t="s">
        <v>3982</v>
      </c>
      <c r="B3963" s="1" t="s">
        <v>10067</v>
      </c>
      <c r="C3963" s="1">
        <v>-6.3200000000000006E-2</v>
      </c>
      <c r="D3963" s="2">
        <v>0.28499999999999998</v>
      </c>
      <c r="E3963" s="4">
        <f t="shared" si="122"/>
        <v>6.3200000000000006E-2</v>
      </c>
      <c r="F3963" s="2">
        <f t="shared" si="123"/>
        <v>0.54515513999148979</v>
      </c>
    </row>
    <row r="3964" spans="1:6" x14ac:dyDescent="0.2">
      <c r="A3964" s="1" t="s">
        <v>3983</v>
      </c>
      <c r="B3964" s="1" t="s">
        <v>10068</v>
      </c>
      <c r="C3964" s="1">
        <v>8.5700000000000001E-4</v>
      </c>
      <c r="D3964" s="2">
        <v>0.995</v>
      </c>
      <c r="E3964" s="4">
        <f t="shared" si="122"/>
        <v>-8.5700000000000001E-4</v>
      </c>
      <c r="F3964" s="2">
        <f t="shared" si="123"/>
        <v>2.176919254274547E-3</v>
      </c>
    </row>
    <row r="3965" spans="1:6" x14ac:dyDescent="0.2">
      <c r="A3965" s="1" t="s">
        <v>3984</v>
      </c>
      <c r="B3965" s="1" t="s">
        <v>10069</v>
      </c>
      <c r="C3965" s="1">
        <v>-1.2800000000000001E-2</v>
      </c>
      <c r="D3965" s="2">
        <v>0.91300000000000003</v>
      </c>
      <c r="E3965" s="4">
        <f t="shared" si="122"/>
        <v>1.2800000000000001E-2</v>
      </c>
      <c r="F3965" s="2">
        <f t="shared" si="123"/>
        <v>3.9529222465701036E-2</v>
      </c>
    </row>
    <row r="3966" spans="1:6" x14ac:dyDescent="0.2">
      <c r="A3966" s="1" t="s">
        <v>3985</v>
      </c>
      <c r="B3966" s="1" t="s">
        <v>10070</v>
      </c>
      <c r="C3966" s="1">
        <v>-6.3500000000000001E-2</v>
      </c>
      <c r="D3966" s="2">
        <v>0.28799999999999998</v>
      </c>
      <c r="E3966" s="4">
        <f t="shared" si="122"/>
        <v>6.3500000000000001E-2</v>
      </c>
      <c r="F3966" s="2">
        <f t="shared" si="123"/>
        <v>0.54060751224076919</v>
      </c>
    </row>
    <row r="3967" spans="1:6" x14ac:dyDescent="0.2">
      <c r="A3967" s="1" t="s">
        <v>3986</v>
      </c>
      <c r="B3967" s="1" t="s">
        <v>10071</v>
      </c>
      <c r="C3967" s="1">
        <v>4.5699999999999998E-2</v>
      </c>
      <c r="D3967" s="2">
        <v>0.245</v>
      </c>
      <c r="E3967" s="4">
        <f t="shared" si="122"/>
        <v>-4.5699999999999998E-2</v>
      </c>
      <c r="F3967" s="2">
        <f t="shared" si="123"/>
        <v>0.61083391563546752</v>
      </c>
    </row>
    <row r="3968" spans="1:6" x14ac:dyDescent="0.2">
      <c r="A3968" s="1" t="s">
        <v>3987</v>
      </c>
      <c r="B3968" s="1" t="s">
        <v>10072</v>
      </c>
      <c r="C3968" s="1">
        <v>-5.9700000000000003E-2</v>
      </c>
      <c r="D3968" s="2">
        <v>0.25900000000000001</v>
      </c>
      <c r="E3968" s="4">
        <f t="shared" si="122"/>
        <v>5.9700000000000003E-2</v>
      </c>
      <c r="F3968" s="2">
        <f t="shared" si="123"/>
        <v>0.5867002359187482</v>
      </c>
    </row>
    <row r="3969" spans="1:6" x14ac:dyDescent="0.2">
      <c r="A3969" s="1" t="s">
        <v>3988</v>
      </c>
      <c r="B3969" s="1" t="s">
        <v>10073</v>
      </c>
      <c r="C3969" s="1">
        <v>0.246</v>
      </c>
      <c r="D3969" s="2">
        <v>2.0899999999999998E-2</v>
      </c>
      <c r="E3969" s="4">
        <f t="shared" si="122"/>
        <v>-0.246</v>
      </c>
      <c r="F3969" s="2">
        <f t="shared" si="123"/>
        <v>1.679853713888946</v>
      </c>
    </row>
    <row r="3970" spans="1:6" x14ac:dyDescent="0.2">
      <c r="A3970" s="1" t="s">
        <v>3989</v>
      </c>
      <c r="B3970" s="1" t="s">
        <v>10074</v>
      </c>
      <c r="C3970" s="1">
        <v>0.28000000000000003</v>
      </c>
      <c r="D3970" s="2">
        <v>1.94E-4</v>
      </c>
      <c r="E3970" s="4">
        <f t="shared" ref="E3970:E4033" si="124">C3970*-1</f>
        <v>-0.28000000000000003</v>
      </c>
      <c r="F3970" s="2">
        <f t="shared" ref="F3970:F4033" si="125">-LOG10(D3970)</f>
        <v>3.712198270069774</v>
      </c>
    </row>
    <row r="3971" spans="1:6" x14ac:dyDescent="0.2">
      <c r="A3971" s="1" t="s">
        <v>3990</v>
      </c>
      <c r="B3971" s="1" t="s">
        <v>10075</v>
      </c>
      <c r="C3971" s="1">
        <v>2.98E-2</v>
      </c>
      <c r="D3971" s="2">
        <v>0.58499999999999996</v>
      </c>
      <c r="E3971" s="4">
        <f t="shared" si="124"/>
        <v>-2.98E-2</v>
      </c>
      <c r="F3971" s="2">
        <f t="shared" si="125"/>
        <v>0.23284413391781958</v>
      </c>
    </row>
    <row r="3972" spans="1:6" x14ac:dyDescent="0.2">
      <c r="A3972" s="1" t="s">
        <v>3991</v>
      </c>
      <c r="B3972" s="1" t="s">
        <v>10076</v>
      </c>
      <c r="C3972" s="1">
        <v>-2.6499999999999999E-2</v>
      </c>
      <c r="D3972" s="2">
        <v>0.61699999999999999</v>
      </c>
      <c r="E3972" s="4">
        <f t="shared" si="124"/>
        <v>2.6499999999999999E-2</v>
      </c>
      <c r="F3972" s="2">
        <f t="shared" si="125"/>
        <v>0.20971483596675833</v>
      </c>
    </row>
    <row r="3973" spans="1:6" x14ac:dyDescent="0.2">
      <c r="A3973" s="1" t="s">
        <v>3992</v>
      </c>
      <c r="B3973" s="1" t="s">
        <v>10077</v>
      </c>
      <c r="C3973" s="1">
        <v>8.8099999999999998E-2</v>
      </c>
      <c r="D3973" s="2">
        <v>0.60199999999999998</v>
      </c>
      <c r="E3973" s="4">
        <f t="shared" si="124"/>
        <v>-8.8099999999999998E-2</v>
      </c>
      <c r="F3973" s="2">
        <f t="shared" si="125"/>
        <v>0.22040350874217546</v>
      </c>
    </row>
    <row r="3974" spans="1:6" x14ac:dyDescent="0.2">
      <c r="A3974" s="1" t="s">
        <v>3993</v>
      </c>
      <c r="B3974" s="1" t="s">
        <v>10078</v>
      </c>
      <c r="C3974" s="1">
        <v>0.22700000000000001</v>
      </c>
      <c r="D3974" s="2">
        <v>9.5000000000000001E-2</v>
      </c>
      <c r="E3974" s="4">
        <f t="shared" si="124"/>
        <v>-0.22700000000000001</v>
      </c>
      <c r="F3974" s="2">
        <f t="shared" si="125"/>
        <v>1.0222763947111522</v>
      </c>
    </row>
    <row r="3975" spans="1:6" x14ac:dyDescent="0.2">
      <c r="A3975" s="1" t="s">
        <v>3994</v>
      </c>
      <c r="B3975" s="1" t="s">
        <v>10079</v>
      </c>
      <c r="C3975" s="1">
        <v>-1.2200000000000001E-2</v>
      </c>
      <c r="D3975" s="2">
        <v>0.84199999999999997</v>
      </c>
      <c r="E3975" s="4">
        <f t="shared" si="124"/>
        <v>1.2200000000000001E-2</v>
      </c>
      <c r="F3975" s="2">
        <f t="shared" si="125"/>
        <v>7.4687908500350508E-2</v>
      </c>
    </row>
    <row r="3976" spans="1:6" x14ac:dyDescent="0.2">
      <c r="A3976" s="1" t="s">
        <v>3995</v>
      </c>
      <c r="B3976" s="1" t="s">
        <v>10080</v>
      </c>
      <c r="C3976" s="1">
        <v>7.6100000000000001E-2</v>
      </c>
      <c r="D3976" s="2">
        <v>0.47599999999999998</v>
      </c>
      <c r="E3976" s="4">
        <f t="shared" si="124"/>
        <v>-7.6100000000000001E-2</v>
      </c>
      <c r="F3976" s="2">
        <f t="shared" si="125"/>
        <v>0.32239304727950685</v>
      </c>
    </row>
    <row r="3977" spans="1:6" x14ac:dyDescent="0.2">
      <c r="A3977" s="1" t="s">
        <v>3996</v>
      </c>
      <c r="B3977" s="1" t="s">
        <v>10081</v>
      </c>
      <c r="C3977" s="1">
        <v>1.61E-2</v>
      </c>
      <c r="D3977" s="2">
        <v>0.68799999999999994</v>
      </c>
      <c r="E3977" s="4">
        <f t="shared" si="124"/>
        <v>-1.61E-2</v>
      </c>
      <c r="F3977" s="2">
        <f t="shared" si="125"/>
        <v>0.16241156176448873</v>
      </c>
    </row>
    <row r="3978" spans="1:6" x14ac:dyDescent="0.2">
      <c r="A3978" s="1" t="s">
        <v>3997</v>
      </c>
      <c r="B3978" s="1" t="s">
        <v>10082</v>
      </c>
      <c r="C3978" s="1">
        <v>4.2700000000000002E-2</v>
      </c>
      <c r="D3978" s="2">
        <v>0.22800000000000001</v>
      </c>
      <c r="E3978" s="4">
        <f t="shared" si="124"/>
        <v>-4.2700000000000002E-2</v>
      </c>
      <c r="F3978" s="2">
        <f t="shared" si="125"/>
        <v>0.64206515299954614</v>
      </c>
    </row>
    <row r="3979" spans="1:6" x14ac:dyDescent="0.2">
      <c r="A3979" s="1" t="s">
        <v>3998</v>
      </c>
      <c r="B3979" s="1" t="s">
        <v>10083</v>
      </c>
      <c r="C3979" s="1">
        <v>1.32E-2</v>
      </c>
      <c r="D3979" s="2">
        <v>0.874</v>
      </c>
      <c r="E3979" s="4">
        <f t="shared" si="124"/>
        <v>-1.32E-2</v>
      </c>
      <c r="F3979" s="2">
        <f t="shared" si="125"/>
        <v>5.8488567365596968E-2</v>
      </c>
    </row>
    <row r="3980" spans="1:6" x14ac:dyDescent="0.2">
      <c r="A3980" s="1" t="s">
        <v>3999</v>
      </c>
      <c r="B3980" s="1" t="s">
        <v>10084</v>
      </c>
      <c r="C3980" s="1">
        <v>-6.7000000000000004E-2</v>
      </c>
      <c r="D3980" s="2">
        <v>8.1500000000000003E-2</v>
      </c>
      <c r="E3980" s="4">
        <f t="shared" si="124"/>
        <v>6.7000000000000004E-2</v>
      </c>
      <c r="F3980" s="2">
        <f t="shared" si="125"/>
        <v>1.0888423912600234</v>
      </c>
    </row>
    <row r="3981" spans="1:6" x14ac:dyDescent="0.2">
      <c r="A3981" s="1" t="s">
        <v>4000</v>
      </c>
      <c r="B3981" s="1" t="s">
        <v>10085</v>
      </c>
      <c r="C3981" s="1">
        <v>0.16800000000000001</v>
      </c>
      <c r="D3981" s="2">
        <v>9.1999999999999998E-3</v>
      </c>
      <c r="E3981" s="4">
        <f t="shared" si="124"/>
        <v>-0.16800000000000001</v>
      </c>
      <c r="F3981" s="2">
        <f t="shared" si="125"/>
        <v>2.0362121726544449</v>
      </c>
    </row>
    <row r="3982" spans="1:6" x14ac:dyDescent="0.2">
      <c r="A3982" s="1" t="s">
        <v>4001</v>
      </c>
      <c r="B3982" s="1" t="s">
        <v>10086</v>
      </c>
      <c r="C3982" s="1">
        <v>-3.0499999999999999E-2</v>
      </c>
      <c r="D3982" s="2">
        <v>0.76500000000000001</v>
      </c>
      <c r="E3982" s="4">
        <f t="shared" si="124"/>
        <v>3.0499999999999999E-2</v>
      </c>
      <c r="F3982" s="2">
        <f t="shared" si="125"/>
        <v>0.11633856484638239</v>
      </c>
    </row>
    <row r="3983" spans="1:6" x14ac:dyDescent="0.2">
      <c r="A3983" s="1" t="s">
        <v>4002</v>
      </c>
      <c r="B3983" s="1" t="s">
        <v>10087</v>
      </c>
      <c r="C3983" s="1">
        <v>3.4700000000000002E-2</v>
      </c>
      <c r="D3983" s="2">
        <v>0.67400000000000004</v>
      </c>
      <c r="E3983" s="4">
        <f t="shared" si="124"/>
        <v>-3.4700000000000002E-2</v>
      </c>
      <c r="F3983" s="2">
        <f t="shared" si="125"/>
        <v>0.17134010346468015</v>
      </c>
    </row>
    <row r="3984" spans="1:6" x14ac:dyDescent="0.2">
      <c r="A3984" s="1" t="s">
        <v>4003</v>
      </c>
      <c r="B3984" s="1" t="s">
        <v>10088</v>
      </c>
      <c r="C3984" s="1">
        <v>0.1</v>
      </c>
      <c r="D3984" s="2">
        <v>0.49099999999999999</v>
      </c>
      <c r="E3984" s="4">
        <f t="shared" si="124"/>
        <v>-0.1</v>
      </c>
      <c r="F3984" s="2">
        <f t="shared" si="125"/>
        <v>0.30891850787703151</v>
      </c>
    </row>
    <row r="3985" spans="1:6" x14ac:dyDescent="0.2">
      <c r="A3985" s="1" t="s">
        <v>4004</v>
      </c>
      <c r="B3985" s="1" t="s">
        <v>10089</v>
      </c>
      <c r="C3985" s="1">
        <v>-2.8500000000000001E-2</v>
      </c>
      <c r="D3985" s="2">
        <v>0.29399999999999998</v>
      </c>
      <c r="E3985" s="4">
        <f t="shared" si="124"/>
        <v>2.8500000000000001E-2</v>
      </c>
      <c r="F3985" s="2">
        <f t="shared" si="125"/>
        <v>0.53165266958784274</v>
      </c>
    </row>
    <row r="3986" spans="1:6" x14ac:dyDescent="0.2">
      <c r="A3986" s="1" t="s">
        <v>4005</v>
      </c>
      <c r="B3986" s="1" t="s">
        <v>10090</v>
      </c>
      <c r="C3986" s="1">
        <v>0.22800000000000001</v>
      </c>
      <c r="D3986" s="2">
        <v>1.15E-2</v>
      </c>
      <c r="E3986" s="4">
        <f t="shared" si="124"/>
        <v>-0.22800000000000001</v>
      </c>
      <c r="F3986" s="2">
        <f t="shared" si="125"/>
        <v>1.9393021596463884</v>
      </c>
    </row>
    <row r="3987" spans="1:6" x14ac:dyDescent="0.2">
      <c r="A3987" s="1" t="s">
        <v>4006</v>
      </c>
      <c r="B3987" s="1" t="s">
        <v>10091</v>
      </c>
      <c r="C3987" s="1">
        <v>6.3699999999999998E-3</v>
      </c>
      <c r="D3987" s="2">
        <v>0.84299999999999997</v>
      </c>
      <c r="E3987" s="4">
        <f t="shared" si="124"/>
        <v>-6.3699999999999998E-3</v>
      </c>
      <c r="F3987" s="2">
        <f t="shared" si="125"/>
        <v>7.4172425375257686E-2</v>
      </c>
    </row>
    <row r="3988" spans="1:6" x14ac:dyDescent="0.2">
      <c r="A3988" s="1" t="s">
        <v>4007</v>
      </c>
      <c r="B3988" s="1" t="s">
        <v>10092</v>
      </c>
      <c r="C3988" s="1">
        <v>4.79E-3</v>
      </c>
      <c r="D3988" s="2">
        <v>0.93500000000000005</v>
      </c>
      <c r="E3988" s="4">
        <f t="shared" si="124"/>
        <v>-4.79E-3</v>
      </c>
      <c r="F3988" s="2">
        <f t="shared" si="125"/>
        <v>2.91883891274822E-2</v>
      </c>
    </row>
    <row r="3989" spans="1:6" x14ac:dyDescent="0.2">
      <c r="A3989" s="1" t="s">
        <v>4008</v>
      </c>
      <c r="B3989" s="1" t="s">
        <v>10093</v>
      </c>
      <c r="C3989" s="1">
        <v>-9.3100000000000002E-2</v>
      </c>
      <c r="D3989" s="2">
        <v>8.9399999999999993E-2</v>
      </c>
      <c r="E3989" s="4">
        <f t="shared" si="124"/>
        <v>9.3100000000000002E-2</v>
      </c>
      <c r="F3989" s="2">
        <f t="shared" si="125"/>
        <v>1.0486624812040823</v>
      </c>
    </row>
    <row r="3990" spans="1:6" x14ac:dyDescent="0.2">
      <c r="A3990" s="1" t="s">
        <v>4009</v>
      </c>
      <c r="B3990" s="1" t="s">
        <v>10094</v>
      </c>
      <c r="C3990" s="1">
        <v>3.95E-2</v>
      </c>
      <c r="D3990" s="2">
        <v>0.29799999999999999</v>
      </c>
      <c r="E3990" s="4">
        <f t="shared" si="124"/>
        <v>-3.95E-2</v>
      </c>
      <c r="F3990" s="2">
        <f t="shared" si="125"/>
        <v>0.52578373592374483</v>
      </c>
    </row>
    <row r="3991" spans="1:6" x14ac:dyDescent="0.2">
      <c r="A3991" s="1" t="s">
        <v>4010</v>
      </c>
      <c r="B3991" s="1" t="s">
        <v>10095</v>
      </c>
      <c r="C3991" s="1">
        <v>-1.3100000000000001E-2</v>
      </c>
      <c r="D3991" s="2">
        <v>0.71599999999999997</v>
      </c>
      <c r="E3991" s="4">
        <f t="shared" si="124"/>
        <v>1.3100000000000001E-2</v>
      </c>
      <c r="F3991" s="2">
        <f t="shared" si="125"/>
        <v>0.14508697769214446</v>
      </c>
    </row>
    <row r="3992" spans="1:6" x14ac:dyDescent="0.2">
      <c r="A3992" s="1" t="s">
        <v>4011</v>
      </c>
      <c r="B3992" s="1" t="s">
        <v>10096</v>
      </c>
      <c r="C3992" s="1">
        <v>0.107</v>
      </c>
      <c r="D3992" s="2">
        <v>6.25E-2</v>
      </c>
      <c r="E3992" s="4">
        <f t="shared" si="124"/>
        <v>-0.107</v>
      </c>
      <c r="F3992" s="2">
        <f t="shared" si="125"/>
        <v>1.2041199826559248</v>
      </c>
    </row>
    <row r="3993" spans="1:6" x14ac:dyDescent="0.2">
      <c r="A3993" s="1" t="s">
        <v>4012</v>
      </c>
      <c r="B3993" s="1" t="s">
        <v>10097</v>
      </c>
      <c r="C3993" s="1">
        <v>3.49E-2</v>
      </c>
      <c r="D3993" s="2">
        <v>0.32700000000000001</v>
      </c>
      <c r="E3993" s="4">
        <f t="shared" si="124"/>
        <v>-3.49E-2</v>
      </c>
      <c r="F3993" s="2">
        <f t="shared" si="125"/>
        <v>0.48545224733971393</v>
      </c>
    </row>
    <row r="3994" spans="1:6" x14ac:dyDescent="0.2">
      <c r="A3994" s="1" t="s">
        <v>4013</v>
      </c>
      <c r="B3994" s="1" t="s">
        <v>10098</v>
      </c>
      <c r="C3994" s="1">
        <v>-3.1699999999999999E-2</v>
      </c>
      <c r="D3994" s="2">
        <v>0.443</v>
      </c>
      <c r="E3994" s="4">
        <f t="shared" si="124"/>
        <v>3.1699999999999999E-2</v>
      </c>
      <c r="F3994" s="2">
        <f t="shared" si="125"/>
        <v>0.35359627377693043</v>
      </c>
    </row>
    <row r="3995" spans="1:6" x14ac:dyDescent="0.2">
      <c r="A3995" s="1" t="s">
        <v>4014</v>
      </c>
      <c r="B3995" s="1" t="s">
        <v>10099</v>
      </c>
      <c r="C3995" s="1">
        <v>-1.8200000000000001E-2</v>
      </c>
      <c r="D3995" s="2">
        <v>0.63500000000000001</v>
      </c>
      <c r="E3995" s="4">
        <f t="shared" si="124"/>
        <v>1.8200000000000001E-2</v>
      </c>
      <c r="F3995" s="2">
        <f t="shared" si="125"/>
        <v>0.19722627470802431</v>
      </c>
    </row>
    <row r="3996" spans="1:6" x14ac:dyDescent="0.2">
      <c r="A3996" s="1" t="s">
        <v>4015</v>
      </c>
      <c r="B3996" s="1" t="s">
        <v>10100</v>
      </c>
      <c r="C3996" s="1">
        <v>-6.5000000000000002E-2</v>
      </c>
      <c r="D3996" s="2">
        <v>0.17599999999999999</v>
      </c>
      <c r="E3996" s="4">
        <f t="shared" si="124"/>
        <v>6.5000000000000002E-2</v>
      </c>
      <c r="F3996" s="2">
        <f t="shared" si="125"/>
        <v>0.75448733218585018</v>
      </c>
    </row>
    <row r="3997" spans="1:6" x14ac:dyDescent="0.2">
      <c r="A3997" s="1" t="s">
        <v>4016</v>
      </c>
      <c r="B3997" s="1" t="s">
        <v>10101</v>
      </c>
      <c r="C3997" s="1">
        <v>-3.2199999999999999E-2</v>
      </c>
      <c r="D3997" s="2">
        <v>0.39400000000000002</v>
      </c>
      <c r="E3997" s="4">
        <f t="shared" si="124"/>
        <v>3.2199999999999999E-2</v>
      </c>
      <c r="F3997" s="2">
        <f t="shared" si="125"/>
        <v>0.40450377817442584</v>
      </c>
    </row>
    <row r="3998" spans="1:6" x14ac:dyDescent="0.2">
      <c r="A3998" s="1" t="s">
        <v>4017</v>
      </c>
      <c r="B3998" s="1" t="s">
        <v>10102</v>
      </c>
      <c r="C3998" s="1">
        <v>1.43E-2</v>
      </c>
      <c r="D3998" s="2">
        <v>0.64800000000000002</v>
      </c>
      <c r="E3998" s="4">
        <f t="shared" si="124"/>
        <v>-1.43E-2</v>
      </c>
      <c r="F3998" s="2">
        <f t="shared" si="125"/>
        <v>0.18842499412940666</v>
      </c>
    </row>
    <row r="3999" spans="1:6" x14ac:dyDescent="0.2">
      <c r="A3999" s="1" t="s">
        <v>4018</v>
      </c>
      <c r="B3999" s="1" t="s">
        <v>10103</v>
      </c>
      <c r="C3999" s="1">
        <v>0.10100000000000001</v>
      </c>
      <c r="D3999" s="2">
        <v>0.27700000000000002</v>
      </c>
      <c r="E3999" s="4">
        <f t="shared" si="124"/>
        <v>-0.10100000000000001</v>
      </c>
      <c r="F3999" s="2">
        <f t="shared" si="125"/>
        <v>0.55752023093555136</v>
      </c>
    </row>
    <row r="4000" spans="1:6" x14ac:dyDescent="0.2">
      <c r="A4000" s="1" t="s">
        <v>4019</v>
      </c>
      <c r="B4000" s="1" t="s">
        <v>10104</v>
      </c>
      <c r="C4000" s="1">
        <v>2.0799999999999999E-2</v>
      </c>
      <c r="D4000" s="2">
        <v>0.70699999999999996</v>
      </c>
      <c r="E4000" s="4">
        <f t="shared" si="124"/>
        <v>-2.0799999999999999E-2</v>
      </c>
      <c r="F4000" s="2">
        <f t="shared" si="125"/>
        <v>0.15058058620310061</v>
      </c>
    </row>
    <row r="4001" spans="1:6" x14ac:dyDescent="0.2">
      <c r="A4001" s="1" t="s">
        <v>4020</v>
      </c>
      <c r="B4001" s="1" t="s">
        <v>10105</v>
      </c>
      <c r="C4001" s="1">
        <v>9.1499999999999998E-2</v>
      </c>
      <c r="D4001" s="2">
        <v>0.152</v>
      </c>
      <c r="E4001" s="4">
        <f t="shared" si="124"/>
        <v>-9.1499999999999998E-2</v>
      </c>
      <c r="F4001" s="2">
        <f t="shared" si="125"/>
        <v>0.81815641205522749</v>
      </c>
    </row>
    <row r="4002" spans="1:6" x14ac:dyDescent="0.2">
      <c r="A4002" s="1" t="s">
        <v>4021</v>
      </c>
      <c r="B4002" s="1" t="s">
        <v>10106</v>
      </c>
      <c r="C4002" s="1">
        <v>0.06</v>
      </c>
      <c r="D4002" s="2">
        <v>0.28299999999999997</v>
      </c>
      <c r="E4002" s="4">
        <f t="shared" si="124"/>
        <v>-0.06</v>
      </c>
      <c r="F4002" s="2">
        <f t="shared" si="125"/>
        <v>0.54821356447570979</v>
      </c>
    </row>
    <row r="4003" spans="1:6" x14ac:dyDescent="0.2">
      <c r="A4003" s="1" t="s">
        <v>4022</v>
      </c>
      <c r="B4003" s="1" t="s">
        <v>10107</v>
      </c>
      <c r="C4003" s="1">
        <v>6.4600000000000005E-2</v>
      </c>
      <c r="D4003" s="2">
        <v>0.46</v>
      </c>
      <c r="E4003" s="4">
        <f t="shared" si="124"/>
        <v>-6.4600000000000005E-2</v>
      </c>
      <c r="F4003" s="2">
        <f t="shared" si="125"/>
        <v>0.33724216831842591</v>
      </c>
    </row>
    <row r="4004" spans="1:6" x14ac:dyDescent="0.2">
      <c r="A4004" s="1" t="s">
        <v>4023</v>
      </c>
      <c r="B4004" s="1" t="s">
        <v>10108</v>
      </c>
      <c r="C4004" s="1">
        <v>-0.109</v>
      </c>
      <c r="D4004" s="2">
        <v>0.26500000000000001</v>
      </c>
      <c r="E4004" s="4">
        <f t="shared" si="124"/>
        <v>0.109</v>
      </c>
      <c r="F4004" s="2">
        <f t="shared" si="125"/>
        <v>0.5767541260631921</v>
      </c>
    </row>
    <row r="4005" spans="1:6" x14ac:dyDescent="0.2">
      <c r="A4005" s="1" t="s">
        <v>4024</v>
      </c>
      <c r="B4005" s="1" t="s">
        <v>10109</v>
      </c>
      <c r="C4005" s="1">
        <v>3.0700000000000002E-2</v>
      </c>
      <c r="D4005" s="2">
        <v>0.65</v>
      </c>
      <c r="E4005" s="4">
        <f t="shared" si="124"/>
        <v>-3.0700000000000002E-2</v>
      </c>
      <c r="F4005" s="2">
        <f t="shared" si="125"/>
        <v>0.18708664335714442</v>
      </c>
    </row>
    <row r="4006" spans="1:6" x14ac:dyDescent="0.2">
      <c r="A4006" s="1" t="s">
        <v>4025</v>
      </c>
      <c r="B4006" s="1" t="s">
        <v>10110</v>
      </c>
      <c r="C4006" s="1">
        <v>-0.10100000000000001</v>
      </c>
      <c r="D4006" s="2">
        <v>0.22600000000000001</v>
      </c>
      <c r="E4006" s="4">
        <f t="shared" si="124"/>
        <v>0.10100000000000001</v>
      </c>
      <c r="F4006" s="2">
        <f t="shared" si="125"/>
        <v>0.64589156085259902</v>
      </c>
    </row>
    <row r="4007" spans="1:6" x14ac:dyDescent="0.2">
      <c r="A4007" s="1" t="s">
        <v>4026</v>
      </c>
      <c r="B4007" s="1" t="s">
        <v>10111</v>
      </c>
      <c r="C4007" s="1">
        <v>4.41E-2</v>
      </c>
      <c r="D4007" s="2">
        <v>0.311</v>
      </c>
      <c r="E4007" s="4">
        <f t="shared" si="124"/>
        <v>-4.41E-2</v>
      </c>
      <c r="F4007" s="2">
        <f t="shared" si="125"/>
        <v>0.5072396109731625</v>
      </c>
    </row>
    <row r="4008" spans="1:6" x14ac:dyDescent="0.2">
      <c r="A4008" s="1" t="s">
        <v>4027</v>
      </c>
      <c r="B4008" s="1" t="s">
        <v>10112</v>
      </c>
      <c r="C4008" s="1">
        <v>3.0200000000000001E-3</v>
      </c>
      <c r="D4008" s="2">
        <v>0.95399999999999996</v>
      </c>
      <c r="E4008" s="4">
        <f t="shared" si="124"/>
        <v>-3.0200000000000001E-3</v>
      </c>
      <c r="F4008" s="2">
        <f t="shared" si="125"/>
        <v>2.0451625295904902E-2</v>
      </c>
    </row>
    <row r="4009" spans="1:6" x14ac:dyDescent="0.2">
      <c r="A4009" s="1" t="s">
        <v>4028</v>
      </c>
      <c r="B4009" s="1" t="s">
        <v>10113</v>
      </c>
      <c r="C4009" s="1">
        <v>-1.03E-2</v>
      </c>
      <c r="D4009" s="2">
        <v>0.80300000000000005</v>
      </c>
      <c r="E4009" s="4">
        <f t="shared" si="124"/>
        <v>1.03E-2</v>
      </c>
      <c r="F4009" s="2">
        <f t="shared" si="125"/>
        <v>9.5284454721319037E-2</v>
      </c>
    </row>
    <row r="4010" spans="1:6" x14ac:dyDescent="0.2">
      <c r="A4010" s="1" t="s">
        <v>4029</v>
      </c>
      <c r="B4010" s="1" t="s">
        <v>10114</v>
      </c>
      <c r="C4010" s="1">
        <v>-1.7500000000000002E-2</v>
      </c>
      <c r="D4010" s="2">
        <v>0.81200000000000006</v>
      </c>
      <c r="E4010" s="4">
        <f t="shared" si="124"/>
        <v>1.7500000000000002E-2</v>
      </c>
      <c r="F4010" s="2">
        <f t="shared" si="125"/>
        <v>9.0443970758824668E-2</v>
      </c>
    </row>
    <row r="4011" spans="1:6" x14ac:dyDescent="0.2">
      <c r="A4011" s="1" t="s">
        <v>4030</v>
      </c>
      <c r="B4011" s="1" t="s">
        <v>10115</v>
      </c>
      <c r="C4011" s="1">
        <v>1.83E-2</v>
      </c>
      <c r="D4011" s="2">
        <v>0.77900000000000003</v>
      </c>
      <c r="E4011" s="4">
        <f t="shared" si="124"/>
        <v>-1.83E-2</v>
      </c>
      <c r="F4011" s="2">
        <f t="shared" si="125"/>
        <v>0.10846254232743553</v>
      </c>
    </row>
    <row r="4012" spans="1:6" x14ac:dyDescent="0.2">
      <c r="A4012" s="1" t="s">
        <v>4031</v>
      </c>
      <c r="B4012" s="1" t="s">
        <v>10116</v>
      </c>
      <c r="C4012" s="1">
        <v>-4.0299999999999997E-3</v>
      </c>
      <c r="D4012" s="2">
        <v>0.92800000000000005</v>
      </c>
      <c r="E4012" s="4">
        <f t="shared" si="124"/>
        <v>4.0299999999999997E-3</v>
      </c>
      <c r="F4012" s="2">
        <f t="shared" si="125"/>
        <v>3.2452023781137915E-2</v>
      </c>
    </row>
    <row r="4013" spans="1:6" x14ac:dyDescent="0.2">
      <c r="A4013" s="1" t="s">
        <v>4032</v>
      </c>
      <c r="B4013" s="1" t="s">
        <v>10117</v>
      </c>
      <c r="C4013" s="1">
        <v>5.7000000000000002E-2</v>
      </c>
      <c r="D4013" s="2">
        <v>0.215</v>
      </c>
      <c r="E4013" s="4">
        <f t="shared" si="124"/>
        <v>-5.7000000000000002E-2</v>
      </c>
      <c r="F4013" s="2">
        <f t="shared" si="125"/>
        <v>0.66756154008439472</v>
      </c>
    </row>
    <row r="4014" spans="1:6" x14ac:dyDescent="0.2">
      <c r="A4014" s="1" t="s">
        <v>4033</v>
      </c>
      <c r="B4014" s="1" t="s">
        <v>10118</v>
      </c>
      <c r="C4014" s="1">
        <v>-6.7400000000000002E-2</v>
      </c>
      <c r="D4014" s="2">
        <v>0.46899999999999997</v>
      </c>
      <c r="E4014" s="4">
        <f t="shared" si="124"/>
        <v>6.7400000000000002E-2</v>
      </c>
      <c r="F4014" s="2">
        <f t="shared" si="125"/>
        <v>0.32882715728491674</v>
      </c>
    </row>
    <row r="4015" spans="1:6" x14ac:dyDescent="0.2">
      <c r="A4015" s="1" t="s">
        <v>4034</v>
      </c>
      <c r="B4015" s="1" t="s">
        <v>10119</v>
      </c>
      <c r="C4015" s="1">
        <v>0.47699999999999998</v>
      </c>
      <c r="D4015" s="2">
        <v>4.65E-2</v>
      </c>
      <c r="E4015" s="4">
        <f t="shared" si="124"/>
        <v>-0.47699999999999998</v>
      </c>
      <c r="F4015" s="2">
        <f t="shared" si="125"/>
        <v>1.332547047110046</v>
      </c>
    </row>
    <row r="4016" spans="1:6" x14ac:dyDescent="0.2">
      <c r="A4016" s="1" t="s">
        <v>4035</v>
      </c>
      <c r="B4016" s="1" t="s">
        <v>10120</v>
      </c>
      <c r="C4016" s="1">
        <v>7.9200000000000007E-2</v>
      </c>
      <c r="D4016" s="2">
        <v>0.16800000000000001</v>
      </c>
      <c r="E4016" s="4">
        <f t="shared" si="124"/>
        <v>-7.9200000000000007E-2</v>
      </c>
      <c r="F4016" s="2">
        <f t="shared" si="125"/>
        <v>0.77469071827413716</v>
      </c>
    </row>
    <row r="4017" spans="1:6" x14ac:dyDescent="0.2">
      <c r="A4017" s="1" t="s">
        <v>4036</v>
      </c>
      <c r="B4017" s="1" t="s">
        <v>10121</v>
      </c>
      <c r="C4017" s="1">
        <v>-1.2200000000000001E-2</v>
      </c>
      <c r="D4017" s="2">
        <v>0.67</v>
      </c>
      <c r="E4017" s="4">
        <f t="shared" si="124"/>
        <v>1.2200000000000001E-2</v>
      </c>
      <c r="F4017" s="2">
        <f t="shared" si="125"/>
        <v>0.17392519729917355</v>
      </c>
    </row>
    <row r="4018" spans="1:6" x14ac:dyDescent="0.2">
      <c r="A4018" s="1" t="s">
        <v>4037</v>
      </c>
      <c r="B4018" s="1" t="s">
        <v>10122</v>
      </c>
      <c r="C4018" s="1">
        <v>1.2800000000000001E-2</v>
      </c>
      <c r="D4018" s="2">
        <v>0.69699999999999995</v>
      </c>
      <c r="E4018" s="4">
        <f t="shared" si="124"/>
        <v>-1.2800000000000001E-2</v>
      </c>
      <c r="F4018" s="2">
        <f t="shared" si="125"/>
        <v>0.15676722190199061</v>
      </c>
    </row>
    <row r="4019" spans="1:6" x14ac:dyDescent="0.2">
      <c r="A4019" s="1" t="s">
        <v>4038</v>
      </c>
      <c r="B4019" s="1" t="s">
        <v>10123</v>
      </c>
      <c r="C4019" s="1">
        <v>2.0799999999999998E-3</v>
      </c>
      <c r="D4019" s="2">
        <v>0.95699999999999996</v>
      </c>
      <c r="E4019" s="4">
        <f t="shared" si="124"/>
        <v>-2.0799999999999998E-3</v>
      </c>
      <c r="F4019" s="2">
        <f t="shared" si="125"/>
        <v>1.9088062223156451E-2</v>
      </c>
    </row>
    <row r="4020" spans="1:6" x14ac:dyDescent="0.2">
      <c r="A4020" s="1" t="s">
        <v>4039</v>
      </c>
      <c r="B4020" s="1" t="s">
        <v>10124</v>
      </c>
      <c r="C4020" s="1">
        <v>7.1799999999999998E-3</v>
      </c>
      <c r="D4020" s="2">
        <v>0.84699999999999998</v>
      </c>
      <c r="E4020" s="4">
        <f t="shared" si="124"/>
        <v>-7.1799999999999998E-3</v>
      </c>
      <c r="F4020" s="2">
        <f t="shared" si="125"/>
        <v>7.2116589669293102E-2</v>
      </c>
    </row>
    <row r="4021" spans="1:6" x14ac:dyDescent="0.2">
      <c r="A4021" s="1" t="s">
        <v>4040</v>
      </c>
      <c r="B4021" s="1" t="s">
        <v>10125</v>
      </c>
      <c r="C4021" s="1">
        <v>-1.2999999999999999E-2</v>
      </c>
      <c r="D4021" s="2">
        <v>0.69</v>
      </c>
      <c r="E4021" s="4">
        <f t="shared" si="124"/>
        <v>1.2999999999999999E-2</v>
      </c>
      <c r="F4021" s="2">
        <f t="shared" si="125"/>
        <v>0.16115090926274472</v>
      </c>
    </row>
    <row r="4022" spans="1:6" x14ac:dyDescent="0.2">
      <c r="A4022" s="1" t="s">
        <v>4041</v>
      </c>
      <c r="B4022" s="1" t="s">
        <v>10126</v>
      </c>
      <c r="C4022" s="1">
        <v>3.46E-3</v>
      </c>
      <c r="D4022" s="2">
        <v>0.94499999999999995</v>
      </c>
      <c r="E4022" s="4">
        <f t="shared" si="124"/>
        <v>-3.46E-3</v>
      </c>
      <c r="F4022" s="2">
        <f t="shared" si="125"/>
        <v>2.4568191490737076E-2</v>
      </c>
    </row>
    <row r="4023" spans="1:6" x14ac:dyDescent="0.2">
      <c r="A4023" s="1" t="s">
        <v>4042</v>
      </c>
      <c r="B4023" s="1" t="s">
        <v>10127</v>
      </c>
      <c r="C4023" s="1">
        <v>-2.0799999999999999E-2</v>
      </c>
      <c r="D4023" s="2">
        <v>0.48399999999999999</v>
      </c>
      <c r="E4023" s="4">
        <f t="shared" si="124"/>
        <v>2.0799999999999999E-2</v>
      </c>
      <c r="F4023" s="2">
        <f t="shared" si="125"/>
        <v>0.31515463835558755</v>
      </c>
    </row>
    <row r="4024" spans="1:6" x14ac:dyDescent="0.2">
      <c r="A4024" s="1" t="s">
        <v>4043</v>
      </c>
      <c r="B4024" s="1" t="s">
        <v>10128</v>
      </c>
      <c r="C4024" s="1">
        <v>-2.6499999999999999E-2</v>
      </c>
      <c r="D4024" s="2">
        <v>0.63</v>
      </c>
      <c r="E4024" s="4">
        <f t="shared" si="124"/>
        <v>2.6499999999999999E-2</v>
      </c>
      <c r="F4024" s="2">
        <f t="shared" si="125"/>
        <v>0.20065945054641829</v>
      </c>
    </row>
    <row r="4025" spans="1:6" x14ac:dyDescent="0.2">
      <c r="A4025" s="1" t="s">
        <v>4044</v>
      </c>
      <c r="B4025" s="1" t="s">
        <v>10129</v>
      </c>
      <c r="C4025" s="1">
        <v>1.9599999999999999E-3</v>
      </c>
      <c r="D4025" s="2">
        <v>0.97099999999999997</v>
      </c>
      <c r="E4025" s="4">
        <f t="shared" si="124"/>
        <v>-1.9599999999999999E-3</v>
      </c>
      <c r="F4025" s="2">
        <f t="shared" si="125"/>
        <v>1.2780770091995148E-2</v>
      </c>
    </row>
    <row r="4026" spans="1:6" x14ac:dyDescent="0.2">
      <c r="A4026" s="1" t="s">
        <v>4045</v>
      </c>
      <c r="B4026" s="1" t="s">
        <v>10130</v>
      </c>
      <c r="C4026" s="1">
        <v>-8.9399999999999993E-2</v>
      </c>
      <c r="D4026" s="2">
        <v>0.114</v>
      </c>
      <c r="E4026" s="4">
        <f t="shared" si="124"/>
        <v>8.9399999999999993E-2</v>
      </c>
      <c r="F4026" s="2">
        <f t="shared" si="125"/>
        <v>0.94309514866352739</v>
      </c>
    </row>
    <row r="4027" spans="1:6" x14ac:dyDescent="0.2">
      <c r="A4027" s="1" t="s">
        <v>4046</v>
      </c>
      <c r="B4027" s="1" t="s">
        <v>10131</v>
      </c>
      <c r="C4027" s="1">
        <v>-1.6299999999999999E-2</v>
      </c>
      <c r="D4027" s="2">
        <v>0.69899999999999995</v>
      </c>
      <c r="E4027" s="4">
        <f t="shared" si="124"/>
        <v>1.6299999999999999E-2</v>
      </c>
      <c r="F4027" s="2">
        <f t="shared" si="125"/>
        <v>0.15552282425431863</v>
      </c>
    </row>
    <row r="4028" spans="1:6" x14ac:dyDescent="0.2">
      <c r="A4028" s="1" t="s">
        <v>4047</v>
      </c>
      <c r="B4028" s="1" t="s">
        <v>10132</v>
      </c>
      <c r="C4028" s="1">
        <v>-6.3899999999999998E-3</v>
      </c>
      <c r="D4028" s="2">
        <v>0.85</v>
      </c>
      <c r="E4028" s="4">
        <f t="shared" si="124"/>
        <v>6.3899999999999998E-3</v>
      </c>
      <c r="F4028" s="2">
        <f t="shared" si="125"/>
        <v>7.0581074285707285E-2</v>
      </c>
    </row>
    <row r="4029" spans="1:6" x14ac:dyDescent="0.2">
      <c r="A4029" s="1" t="s">
        <v>4048</v>
      </c>
      <c r="B4029" s="1" t="s">
        <v>10133</v>
      </c>
      <c r="C4029" s="1">
        <v>1.73E-3</v>
      </c>
      <c r="D4029" s="2">
        <v>0.95599999999999996</v>
      </c>
      <c r="E4029" s="4">
        <f t="shared" si="124"/>
        <v>-1.73E-3</v>
      </c>
      <c r="F4029" s="2">
        <f t="shared" si="125"/>
        <v>1.9542107723899943E-2</v>
      </c>
    </row>
    <row r="4030" spans="1:6" x14ac:dyDescent="0.2">
      <c r="A4030" s="1" t="s">
        <v>4049</v>
      </c>
      <c r="B4030" s="1" t="s">
        <v>10134</v>
      </c>
      <c r="C4030" s="1">
        <v>1.8499999999999999E-2</v>
      </c>
      <c r="D4030" s="2">
        <v>0.623</v>
      </c>
      <c r="E4030" s="4">
        <f t="shared" si="124"/>
        <v>-1.8499999999999999E-2</v>
      </c>
      <c r="F4030" s="2">
        <f t="shared" si="125"/>
        <v>0.20551195334083039</v>
      </c>
    </row>
    <row r="4031" spans="1:6" x14ac:dyDescent="0.2">
      <c r="A4031" s="1" t="s">
        <v>4050</v>
      </c>
      <c r="B4031" s="1" t="s">
        <v>10135</v>
      </c>
      <c r="C4031" s="1">
        <v>5.8099999999999999E-2</v>
      </c>
      <c r="D4031" s="2">
        <v>8.5300000000000001E-2</v>
      </c>
      <c r="E4031" s="4">
        <f t="shared" si="124"/>
        <v>-5.8099999999999999E-2</v>
      </c>
      <c r="F4031" s="2">
        <f t="shared" si="125"/>
        <v>1.069050968832477</v>
      </c>
    </row>
    <row r="4032" spans="1:6" x14ac:dyDescent="0.2">
      <c r="A4032" s="1" t="s">
        <v>4051</v>
      </c>
      <c r="B4032" s="1" t="s">
        <v>10136</v>
      </c>
      <c r="C4032" s="1">
        <v>3.2199999999999999E-2</v>
      </c>
      <c r="D4032" s="2">
        <v>0.23899999999999999</v>
      </c>
      <c r="E4032" s="4">
        <f t="shared" si="124"/>
        <v>-3.2199999999999999E-2</v>
      </c>
      <c r="F4032" s="2">
        <f t="shared" si="125"/>
        <v>0.62160209905186237</v>
      </c>
    </row>
    <row r="4033" spans="1:6" x14ac:dyDescent="0.2">
      <c r="A4033" s="1" t="s">
        <v>4052</v>
      </c>
      <c r="B4033" s="1" t="s">
        <v>10137</v>
      </c>
      <c r="C4033" s="1">
        <v>-2.1399999999999999E-2</v>
      </c>
      <c r="D4033" s="2">
        <v>0.54100000000000004</v>
      </c>
      <c r="E4033" s="4">
        <f t="shared" si="124"/>
        <v>2.1399999999999999E-2</v>
      </c>
      <c r="F4033" s="2">
        <f t="shared" si="125"/>
        <v>0.26680273489343054</v>
      </c>
    </row>
    <row r="4034" spans="1:6" x14ac:dyDescent="0.2">
      <c r="A4034" s="1" t="s">
        <v>4053</v>
      </c>
      <c r="B4034" s="1" t="s">
        <v>10138</v>
      </c>
      <c r="C4034" s="1">
        <v>8.8000000000000005E-3</v>
      </c>
      <c r="D4034" s="2">
        <v>0.85799999999999998</v>
      </c>
      <c r="E4034" s="4">
        <f t="shared" ref="E4034:E4097" si="126">C4034*-1</f>
        <v>-8.8000000000000005E-3</v>
      </c>
      <c r="F4034" s="2">
        <f t="shared" ref="F4034:F4097" si="127">-LOG10(D4034)</f>
        <v>6.6512712151294562E-2</v>
      </c>
    </row>
    <row r="4035" spans="1:6" x14ac:dyDescent="0.2">
      <c r="A4035" s="1" t="s">
        <v>4054</v>
      </c>
      <c r="B4035" s="1" t="s">
        <v>10139</v>
      </c>
      <c r="C4035" s="1">
        <v>-3.2399999999999998E-2</v>
      </c>
      <c r="D4035" s="2">
        <v>0.40400000000000003</v>
      </c>
      <c r="E4035" s="4">
        <f t="shared" si="126"/>
        <v>3.2399999999999998E-2</v>
      </c>
      <c r="F4035" s="2">
        <f t="shared" si="127"/>
        <v>0.39361863488939502</v>
      </c>
    </row>
    <row r="4036" spans="1:6" x14ac:dyDescent="0.2">
      <c r="A4036" s="1" t="s">
        <v>4055</v>
      </c>
      <c r="B4036" s="1" t="s">
        <v>10140</v>
      </c>
      <c r="C4036" s="1">
        <v>-1.46E-2</v>
      </c>
      <c r="D4036" s="2">
        <v>0.76800000000000002</v>
      </c>
      <c r="E4036" s="4">
        <f t="shared" si="126"/>
        <v>1.46E-2</v>
      </c>
      <c r="F4036" s="2">
        <f t="shared" si="127"/>
        <v>0.11463877996848799</v>
      </c>
    </row>
    <row r="4037" spans="1:6" x14ac:dyDescent="0.2">
      <c r="A4037" s="1" t="s">
        <v>4056</v>
      </c>
      <c r="B4037" s="1" t="s">
        <v>10141</v>
      </c>
      <c r="C4037" s="1">
        <v>-3.6299999999999999E-2</v>
      </c>
      <c r="D4037" s="2">
        <v>0.34799999999999998</v>
      </c>
      <c r="E4037" s="4">
        <f t="shared" si="126"/>
        <v>3.6299999999999999E-2</v>
      </c>
      <c r="F4037" s="2">
        <f t="shared" si="127"/>
        <v>0.45842075605341909</v>
      </c>
    </row>
    <row r="4038" spans="1:6" x14ac:dyDescent="0.2">
      <c r="A4038" s="1" t="s">
        <v>4057</v>
      </c>
      <c r="B4038" s="1" t="s">
        <v>10142</v>
      </c>
      <c r="C4038" s="1">
        <v>2.9100000000000001E-2</v>
      </c>
      <c r="D4038" s="2">
        <v>0.52200000000000002</v>
      </c>
      <c r="E4038" s="4">
        <f t="shared" si="126"/>
        <v>-2.9100000000000001E-2</v>
      </c>
      <c r="F4038" s="2">
        <f t="shared" si="127"/>
        <v>0.28232949699773785</v>
      </c>
    </row>
    <row r="4039" spans="1:6" x14ac:dyDescent="0.2">
      <c r="A4039" s="1" t="s">
        <v>4058</v>
      </c>
      <c r="B4039" s="1" t="s">
        <v>10143</v>
      </c>
      <c r="C4039" s="1">
        <v>-3.95E-2</v>
      </c>
      <c r="D4039" s="2">
        <v>0.34300000000000003</v>
      </c>
      <c r="E4039" s="4">
        <f t="shared" si="126"/>
        <v>3.95E-2</v>
      </c>
      <c r="F4039" s="2">
        <f t="shared" si="127"/>
        <v>0.46470587995722945</v>
      </c>
    </row>
    <row r="4040" spans="1:6" x14ac:dyDescent="0.2">
      <c r="A4040" s="1" t="s">
        <v>4059</v>
      </c>
      <c r="B4040" s="1" t="s">
        <v>10144</v>
      </c>
      <c r="C4040" s="1">
        <v>-8.9099999999999995E-3</v>
      </c>
      <c r="D4040" s="2">
        <v>0.81699999999999995</v>
      </c>
      <c r="E4040" s="4">
        <f t="shared" si="126"/>
        <v>8.9099999999999995E-3</v>
      </c>
      <c r="F4040" s="2">
        <f t="shared" si="127"/>
        <v>8.7777943467584538E-2</v>
      </c>
    </row>
    <row r="4041" spans="1:6" x14ac:dyDescent="0.2">
      <c r="A4041" s="1" t="s">
        <v>4060</v>
      </c>
      <c r="B4041" s="1" t="s">
        <v>10145</v>
      </c>
      <c r="C4041" s="1">
        <v>-3.9600000000000003E-2</v>
      </c>
      <c r="D4041" s="2">
        <v>0.32500000000000001</v>
      </c>
      <c r="E4041" s="4">
        <f t="shared" si="126"/>
        <v>3.9600000000000003E-2</v>
      </c>
      <c r="F4041" s="2">
        <f t="shared" si="127"/>
        <v>0.48811663902112562</v>
      </c>
    </row>
    <row r="4042" spans="1:6" x14ac:dyDescent="0.2">
      <c r="A4042" s="1" t="s">
        <v>4061</v>
      </c>
      <c r="B4042" s="1" t="s">
        <v>10146</v>
      </c>
      <c r="C4042" s="1">
        <v>-2.6200000000000001E-2</v>
      </c>
      <c r="D4042" s="2">
        <v>0.629</v>
      </c>
      <c r="E4042" s="4">
        <f t="shared" si="126"/>
        <v>2.6200000000000001E-2</v>
      </c>
      <c r="F4042" s="2">
        <f t="shared" si="127"/>
        <v>0.20134935455473107</v>
      </c>
    </row>
    <row r="4043" spans="1:6" x14ac:dyDescent="0.2">
      <c r="A4043" s="1" t="s">
        <v>4062</v>
      </c>
      <c r="B4043" s="1" t="s">
        <v>10147</v>
      </c>
      <c r="C4043" s="1">
        <v>-1.6199999999999999E-2</v>
      </c>
      <c r="D4043" s="2">
        <v>0.63300000000000001</v>
      </c>
      <c r="E4043" s="4">
        <f t="shared" si="126"/>
        <v>1.6199999999999999E-2</v>
      </c>
      <c r="F4043" s="2">
        <f t="shared" si="127"/>
        <v>0.19859628998264489</v>
      </c>
    </row>
    <row r="4044" spans="1:6" x14ac:dyDescent="0.2">
      <c r="A4044" s="1" t="s">
        <v>4063</v>
      </c>
      <c r="B4044" s="1" t="s">
        <v>10148</v>
      </c>
      <c r="C4044" s="1">
        <v>-4.2599999999999999E-2</v>
      </c>
      <c r="D4044" s="2">
        <v>0.45100000000000001</v>
      </c>
      <c r="E4044" s="4">
        <f t="shared" si="126"/>
        <v>4.2599999999999999E-2</v>
      </c>
      <c r="F4044" s="2">
        <f t="shared" si="127"/>
        <v>0.34582345812203946</v>
      </c>
    </row>
    <row r="4045" spans="1:6" x14ac:dyDescent="0.2">
      <c r="A4045" s="1" t="s">
        <v>4064</v>
      </c>
      <c r="B4045" s="1" t="s">
        <v>10149</v>
      </c>
      <c r="C4045" s="1">
        <v>-3.1099999999999999E-2</v>
      </c>
      <c r="D4045" s="2">
        <v>0.435</v>
      </c>
      <c r="E4045" s="4">
        <f t="shared" si="126"/>
        <v>3.1099999999999999E-2</v>
      </c>
      <c r="F4045" s="2">
        <f t="shared" si="127"/>
        <v>0.36151074304536268</v>
      </c>
    </row>
    <row r="4046" spans="1:6" x14ac:dyDescent="0.2">
      <c r="A4046" s="1" t="s">
        <v>4065</v>
      </c>
      <c r="B4046" s="1" t="s">
        <v>10150</v>
      </c>
      <c r="C4046" s="1">
        <v>1.5699999999999999E-2</v>
      </c>
      <c r="D4046" s="2">
        <v>0.66100000000000003</v>
      </c>
      <c r="E4046" s="4">
        <f t="shared" si="126"/>
        <v>-1.5699999999999999E-2</v>
      </c>
      <c r="F4046" s="2">
        <f t="shared" si="127"/>
        <v>0.17979854051435976</v>
      </c>
    </row>
    <row r="4047" spans="1:6" x14ac:dyDescent="0.2">
      <c r="A4047" s="1" t="s">
        <v>4066</v>
      </c>
      <c r="B4047" s="1" t="s">
        <v>10151</v>
      </c>
      <c r="C4047" s="1">
        <v>-0.107</v>
      </c>
      <c r="D4047" s="2">
        <v>0.23100000000000001</v>
      </c>
      <c r="E4047" s="4">
        <f t="shared" si="126"/>
        <v>0.107</v>
      </c>
      <c r="F4047" s="2">
        <f t="shared" si="127"/>
        <v>0.63638802010785567</v>
      </c>
    </row>
    <row r="4048" spans="1:6" x14ac:dyDescent="0.2">
      <c r="A4048" s="1" t="s">
        <v>4067</v>
      </c>
      <c r="B4048" s="1" t="s">
        <v>10152</v>
      </c>
      <c r="C4048" s="1">
        <v>1.9900000000000001E-2</v>
      </c>
      <c r="D4048" s="2">
        <v>0.66900000000000004</v>
      </c>
      <c r="E4048" s="4">
        <f t="shared" si="126"/>
        <v>-1.9900000000000001E-2</v>
      </c>
      <c r="F4048" s="2">
        <f t="shared" si="127"/>
        <v>0.17457388223217687</v>
      </c>
    </row>
    <row r="4049" spans="1:6" x14ac:dyDescent="0.2">
      <c r="A4049" s="1" t="s">
        <v>4068</v>
      </c>
      <c r="B4049" s="1" t="s">
        <v>10153</v>
      </c>
      <c r="C4049" s="1">
        <v>2.03E-4</v>
      </c>
      <c r="D4049" s="2">
        <v>0.996</v>
      </c>
      <c r="E4049" s="4">
        <f t="shared" si="126"/>
        <v>-2.03E-4</v>
      </c>
      <c r="F4049" s="2">
        <f t="shared" si="127"/>
        <v>1.7406615763012701E-3</v>
      </c>
    </row>
    <row r="4050" spans="1:6" x14ac:dyDescent="0.2">
      <c r="A4050" s="1" t="s">
        <v>4069</v>
      </c>
      <c r="B4050" s="1" t="s">
        <v>10154</v>
      </c>
      <c r="C4050" s="1">
        <v>-5.3699999999999998E-2</v>
      </c>
      <c r="D4050" s="2">
        <v>0.35</v>
      </c>
      <c r="E4050" s="4">
        <f t="shared" si="126"/>
        <v>5.3699999999999998E-2</v>
      </c>
      <c r="F4050" s="2">
        <f t="shared" si="127"/>
        <v>0.45593195564972439</v>
      </c>
    </row>
    <row r="4051" spans="1:6" x14ac:dyDescent="0.2">
      <c r="A4051" s="1" t="s">
        <v>4070</v>
      </c>
      <c r="B4051" s="1" t="s">
        <v>10155</v>
      </c>
      <c r="C4051" s="1">
        <v>-1.7100000000000001E-2</v>
      </c>
      <c r="D4051" s="2">
        <v>0.76500000000000001</v>
      </c>
      <c r="E4051" s="4">
        <f t="shared" si="126"/>
        <v>1.7100000000000001E-2</v>
      </c>
      <c r="F4051" s="2">
        <f t="shared" si="127"/>
        <v>0.11633856484638239</v>
      </c>
    </row>
    <row r="4052" spans="1:6" x14ac:dyDescent="0.2">
      <c r="A4052" s="1" t="s">
        <v>4071</v>
      </c>
      <c r="B4052" s="1" t="s">
        <v>10156</v>
      </c>
      <c r="C4052" s="1">
        <v>-2.8700000000000002E-3</v>
      </c>
      <c r="D4052" s="2">
        <v>0.96099999999999997</v>
      </c>
      <c r="E4052" s="4">
        <f t="shared" si="126"/>
        <v>2.8700000000000002E-3</v>
      </c>
      <c r="F4052" s="2">
        <f t="shared" si="127"/>
        <v>1.7276612331454656E-2</v>
      </c>
    </row>
    <row r="4053" spans="1:6" x14ac:dyDescent="0.2">
      <c r="A4053" s="1" t="s">
        <v>4072</v>
      </c>
      <c r="B4053" s="1" t="s">
        <v>10157</v>
      </c>
      <c r="C4053" s="1">
        <v>7.3599999999999999E-2</v>
      </c>
      <c r="D4053" s="2">
        <v>0.19800000000000001</v>
      </c>
      <c r="E4053" s="4">
        <f t="shared" si="126"/>
        <v>-7.3599999999999999E-2</v>
      </c>
      <c r="F4053" s="2">
        <f t="shared" si="127"/>
        <v>0.70333480973846885</v>
      </c>
    </row>
    <row r="4054" spans="1:6" x14ac:dyDescent="0.2">
      <c r="A4054" s="1" t="s">
        <v>4073</v>
      </c>
      <c r="B4054" s="1" t="s">
        <v>10158</v>
      </c>
      <c r="C4054" s="1">
        <v>9.2299999999999993E-2</v>
      </c>
      <c r="D4054" s="2">
        <v>0.23499999999999999</v>
      </c>
      <c r="E4054" s="4">
        <f t="shared" si="126"/>
        <v>-9.2299999999999993E-2</v>
      </c>
      <c r="F4054" s="2">
        <f t="shared" si="127"/>
        <v>0.62893213772826373</v>
      </c>
    </row>
    <row r="4055" spans="1:6" x14ac:dyDescent="0.2">
      <c r="A4055" s="1" t="s">
        <v>4074</v>
      </c>
      <c r="B4055" s="1" t="s">
        <v>10159</v>
      </c>
      <c r="C4055" s="1">
        <v>2.01E-2</v>
      </c>
      <c r="D4055" s="2">
        <v>0.63600000000000001</v>
      </c>
      <c r="E4055" s="4">
        <f t="shared" si="126"/>
        <v>-2.01E-2</v>
      </c>
      <c r="F4055" s="2">
        <f t="shared" si="127"/>
        <v>0.19654288435158612</v>
      </c>
    </row>
    <row r="4056" spans="1:6" x14ac:dyDescent="0.2">
      <c r="A4056" s="1" t="s">
        <v>4075</v>
      </c>
      <c r="B4056" s="1" t="s">
        <v>10160</v>
      </c>
      <c r="C4056" s="1">
        <v>4.07E-2</v>
      </c>
      <c r="D4056" s="2">
        <v>0.497</v>
      </c>
      <c r="E4056" s="4">
        <f t="shared" si="126"/>
        <v>-4.07E-2</v>
      </c>
      <c r="F4056" s="2">
        <f t="shared" si="127"/>
        <v>0.30364361126666789</v>
      </c>
    </row>
    <row r="4057" spans="1:6" x14ac:dyDescent="0.2">
      <c r="A4057" s="1" t="s">
        <v>4076</v>
      </c>
      <c r="B4057" s="1" t="s">
        <v>10161</v>
      </c>
      <c r="C4057" s="1">
        <v>-2.8500000000000001E-3</v>
      </c>
      <c r="D4057" s="2">
        <v>0.93899999999999995</v>
      </c>
      <c r="E4057" s="4">
        <f t="shared" si="126"/>
        <v>2.8500000000000001E-3</v>
      </c>
      <c r="F4057" s="2">
        <f t="shared" si="127"/>
        <v>2.7334407733889104E-2</v>
      </c>
    </row>
    <row r="4058" spans="1:6" x14ac:dyDescent="0.2">
      <c r="A4058" s="1" t="s">
        <v>4077</v>
      </c>
      <c r="B4058" s="1" t="s">
        <v>10162</v>
      </c>
      <c r="C4058" s="1">
        <v>3.73E-2</v>
      </c>
      <c r="D4058" s="2">
        <v>0.374</v>
      </c>
      <c r="E4058" s="4">
        <f t="shared" si="126"/>
        <v>-3.73E-2</v>
      </c>
      <c r="F4058" s="2">
        <f t="shared" si="127"/>
        <v>0.42712839779951983</v>
      </c>
    </row>
    <row r="4059" spans="1:6" x14ac:dyDescent="0.2">
      <c r="A4059" s="1" t="s">
        <v>4078</v>
      </c>
      <c r="B4059" s="1" t="s">
        <v>10163</v>
      </c>
      <c r="C4059" s="1">
        <v>-8.0500000000000002E-2</v>
      </c>
      <c r="D4059" s="2">
        <v>0.14799999999999999</v>
      </c>
      <c r="E4059" s="4">
        <f t="shared" si="126"/>
        <v>8.0500000000000002E-2</v>
      </c>
      <c r="F4059" s="2">
        <f t="shared" si="127"/>
        <v>0.82973828460504262</v>
      </c>
    </row>
    <row r="4060" spans="1:6" x14ac:dyDescent="0.2">
      <c r="A4060" s="1" t="s">
        <v>4079</v>
      </c>
      <c r="B4060" s="1" t="s">
        <v>10164</v>
      </c>
      <c r="C4060" s="1">
        <v>0.183</v>
      </c>
      <c r="D4060" s="2">
        <v>7.46E-2</v>
      </c>
      <c r="E4060" s="4">
        <f t="shared" si="126"/>
        <v>-0.183</v>
      </c>
      <c r="F4060" s="2">
        <f t="shared" si="127"/>
        <v>1.1272611725273312</v>
      </c>
    </row>
    <row r="4061" spans="1:6" x14ac:dyDescent="0.2">
      <c r="A4061" s="1" t="s">
        <v>4080</v>
      </c>
      <c r="B4061" s="1" t="s">
        <v>10165</v>
      </c>
      <c r="C4061" s="1">
        <v>-7.8799999999999995E-2</v>
      </c>
      <c r="D4061" s="2">
        <v>0.13200000000000001</v>
      </c>
      <c r="E4061" s="4">
        <f t="shared" si="126"/>
        <v>7.8799999999999995E-2</v>
      </c>
      <c r="F4061" s="2">
        <f t="shared" si="127"/>
        <v>0.87942606879415008</v>
      </c>
    </row>
    <row r="4062" spans="1:6" x14ac:dyDescent="0.2">
      <c r="A4062" s="1" t="s">
        <v>4081</v>
      </c>
      <c r="B4062" s="1" t="s">
        <v>10166</v>
      </c>
      <c r="C4062" s="1">
        <v>9.35E-2</v>
      </c>
      <c r="D4062" s="2">
        <v>0.121</v>
      </c>
      <c r="E4062" s="4">
        <f t="shared" si="126"/>
        <v>-9.35E-2</v>
      </c>
      <c r="F4062" s="2">
        <f t="shared" si="127"/>
        <v>0.91721462968354994</v>
      </c>
    </row>
    <row r="4063" spans="1:6" x14ac:dyDescent="0.2">
      <c r="A4063" s="1" t="s">
        <v>4082</v>
      </c>
      <c r="B4063" s="1" t="s">
        <v>10167</v>
      </c>
      <c r="C4063" s="1">
        <v>5.0700000000000002E-2</v>
      </c>
      <c r="D4063" s="2">
        <v>0.48099999999999998</v>
      </c>
      <c r="E4063" s="4">
        <f t="shared" si="126"/>
        <v>-5.0700000000000002E-2</v>
      </c>
      <c r="F4063" s="2">
        <f t="shared" si="127"/>
        <v>0.31785492362616824</v>
      </c>
    </row>
    <row r="4064" spans="1:6" x14ac:dyDescent="0.2">
      <c r="A4064" s="1" t="s">
        <v>4083</v>
      </c>
      <c r="B4064" s="1" t="s">
        <v>10168</v>
      </c>
      <c r="C4064" s="1">
        <v>-0.16700000000000001</v>
      </c>
      <c r="D4064" s="2">
        <v>0.157</v>
      </c>
      <c r="E4064" s="4">
        <f t="shared" si="126"/>
        <v>0.16700000000000001</v>
      </c>
      <c r="F4064" s="2">
        <f t="shared" si="127"/>
        <v>0.80410034759076621</v>
      </c>
    </row>
    <row r="4065" spans="1:6" x14ac:dyDescent="0.2">
      <c r="A4065" s="1" t="s">
        <v>4084</v>
      </c>
      <c r="B4065" s="1" t="s">
        <v>10169</v>
      </c>
      <c r="C4065" s="1">
        <v>-6.9699999999999998E-2</v>
      </c>
      <c r="D4065" s="2">
        <v>0.1</v>
      </c>
      <c r="E4065" s="4">
        <f t="shared" si="126"/>
        <v>6.9699999999999998E-2</v>
      </c>
      <c r="F4065" s="2">
        <f t="shared" si="127"/>
        <v>1</v>
      </c>
    </row>
    <row r="4066" spans="1:6" x14ac:dyDescent="0.2">
      <c r="A4066" s="1" t="s">
        <v>4085</v>
      </c>
      <c r="B4066" s="1" t="s">
        <v>10170</v>
      </c>
      <c r="C4066" s="1">
        <v>4.0800000000000003E-2</v>
      </c>
      <c r="D4066" s="2">
        <v>0.52100000000000002</v>
      </c>
      <c r="E4066" s="4">
        <f t="shared" si="126"/>
        <v>-4.0800000000000003E-2</v>
      </c>
      <c r="F4066" s="2">
        <f t="shared" si="127"/>
        <v>0.2831622767004755</v>
      </c>
    </row>
    <row r="4067" spans="1:6" x14ac:dyDescent="0.2">
      <c r="A4067" s="1" t="s">
        <v>4086</v>
      </c>
      <c r="B4067" s="1" t="s">
        <v>10171</v>
      </c>
      <c r="C4067" s="1">
        <v>3.5900000000000001E-2</v>
      </c>
      <c r="D4067" s="2">
        <v>0.28299999999999997</v>
      </c>
      <c r="E4067" s="4">
        <f t="shared" si="126"/>
        <v>-3.5900000000000001E-2</v>
      </c>
      <c r="F4067" s="2">
        <f t="shared" si="127"/>
        <v>0.54821356447570979</v>
      </c>
    </row>
    <row r="4068" spans="1:6" x14ac:dyDescent="0.2">
      <c r="A4068" s="1" t="s">
        <v>4087</v>
      </c>
      <c r="B4068" s="1" t="s">
        <v>10172</v>
      </c>
      <c r="C4068" s="1">
        <v>-9.7699999999999995E-2</v>
      </c>
      <c r="D4068" s="2">
        <v>0.114</v>
      </c>
      <c r="E4068" s="4">
        <f t="shared" si="126"/>
        <v>9.7699999999999995E-2</v>
      </c>
      <c r="F4068" s="2">
        <f t="shared" si="127"/>
        <v>0.94309514866352739</v>
      </c>
    </row>
    <row r="4069" spans="1:6" x14ac:dyDescent="0.2">
      <c r="A4069" s="1" t="s">
        <v>4088</v>
      </c>
      <c r="B4069" s="1" t="s">
        <v>10173</v>
      </c>
      <c r="C4069" s="1">
        <v>0.38800000000000001</v>
      </c>
      <c r="D4069" s="2">
        <v>0.245</v>
      </c>
      <c r="E4069" s="4">
        <f t="shared" si="126"/>
        <v>-0.38800000000000001</v>
      </c>
      <c r="F4069" s="2">
        <f t="shared" si="127"/>
        <v>0.61083391563546752</v>
      </c>
    </row>
    <row r="4070" spans="1:6" x14ac:dyDescent="0.2">
      <c r="A4070" s="1" t="s">
        <v>4089</v>
      </c>
      <c r="B4070" s="1" t="s">
        <v>10174</v>
      </c>
      <c r="C4070" s="1">
        <v>-1.4E-2</v>
      </c>
      <c r="D4070" s="2">
        <v>0.9</v>
      </c>
      <c r="E4070" s="4">
        <f t="shared" si="126"/>
        <v>1.4E-2</v>
      </c>
      <c r="F4070" s="2">
        <f t="shared" si="127"/>
        <v>4.5757490560675115E-2</v>
      </c>
    </row>
    <row r="4071" spans="1:6" x14ac:dyDescent="0.2">
      <c r="A4071" s="1" t="s">
        <v>4090</v>
      </c>
      <c r="B4071" s="1" t="s">
        <v>10175</v>
      </c>
      <c r="C4071" s="1">
        <v>-5.5899999999999998E-2</v>
      </c>
      <c r="D4071" s="2">
        <v>0.30299999999999999</v>
      </c>
      <c r="E4071" s="4">
        <f t="shared" si="126"/>
        <v>5.5899999999999998E-2</v>
      </c>
      <c r="F4071" s="2">
        <f t="shared" si="127"/>
        <v>0.51855737149769499</v>
      </c>
    </row>
    <row r="4072" spans="1:6" x14ac:dyDescent="0.2">
      <c r="A4072" s="1" t="s">
        <v>4091</v>
      </c>
      <c r="B4072" s="1" t="s">
        <v>10176</v>
      </c>
      <c r="C4072" s="1">
        <v>-0.121</v>
      </c>
      <c r="D4072" s="2">
        <v>0.58799999999999997</v>
      </c>
      <c r="E4072" s="4">
        <f t="shared" si="126"/>
        <v>0.121</v>
      </c>
      <c r="F4072" s="2">
        <f t="shared" si="127"/>
        <v>0.23062267392386154</v>
      </c>
    </row>
    <row r="4073" spans="1:6" x14ac:dyDescent="0.2">
      <c r="A4073" s="1" t="s">
        <v>4092</v>
      </c>
      <c r="B4073" s="1" t="s">
        <v>10177</v>
      </c>
      <c r="C4073" s="1">
        <v>-1.5899999999999999E-4</v>
      </c>
      <c r="D4073" s="2">
        <v>0.998</v>
      </c>
      <c r="E4073" s="4">
        <f t="shared" si="126"/>
        <v>1.5899999999999999E-4</v>
      </c>
      <c r="F4073" s="2">
        <f t="shared" si="127"/>
        <v>8.6945871262889137E-4</v>
      </c>
    </row>
    <row r="4074" spans="1:6" x14ac:dyDescent="0.2">
      <c r="A4074" s="1" t="s">
        <v>4093</v>
      </c>
      <c r="B4074" s="1" t="s">
        <v>10178</v>
      </c>
      <c r="C4074" s="1">
        <v>0.127</v>
      </c>
      <c r="D4074" s="2">
        <v>7.45E-3</v>
      </c>
      <c r="E4074" s="4">
        <f t="shared" si="126"/>
        <v>-0.127</v>
      </c>
      <c r="F4074" s="2">
        <f t="shared" si="127"/>
        <v>2.1278437272517072</v>
      </c>
    </row>
    <row r="4075" spans="1:6" x14ac:dyDescent="0.2">
      <c r="A4075" s="1" t="s">
        <v>4094</v>
      </c>
      <c r="B4075" s="1" t="s">
        <v>10179</v>
      </c>
      <c r="C4075" s="1">
        <v>-0.23300000000000001</v>
      </c>
      <c r="D4075" s="2">
        <v>6.1600000000000002E-2</v>
      </c>
      <c r="E4075" s="4">
        <f t="shared" si="126"/>
        <v>0.23300000000000001</v>
      </c>
      <c r="F4075" s="2">
        <f t="shared" si="127"/>
        <v>1.2104192878355746</v>
      </c>
    </row>
    <row r="4076" spans="1:6" x14ac:dyDescent="0.2">
      <c r="A4076" s="1" t="s">
        <v>4095</v>
      </c>
      <c r="B4076" s="1" t="s">
        <v>10180</v>
      </c>
      <c r="C4076" s="1">
        <v>-2.1700000000000001E-2</v>
      </c>
      <c r="D4076" s="2">
        <v>0.747</v>
      </c>
      <c r="E4076" s="4">
        <f t="shared" si="126"/>
        <v>2.1700000000000001E-2</v>
      </c>
      <c r="F4076" s="2">
        <f t="shared" si="127"/>
        <v>0.12667939818460122</v>
      </c>
    </row>
    <row r="4077" spans="1:6" x14ac:dyDescent="0.2">
      <c r="A4077" s="1" t="s">
        <v>4096</v>
      </c>
      <c r="B4077" s="1" t="s">
        <v>10181</v>
      </c>
      <c r="C4077" s="1">
        <v>-8.4399999999999996E-3</v>
      </c>
      <c r="D4077" s="2">
        <v>0.79800000000000004</v>
      </c>
      <c r="E4077" s="4">
        <f t="shared" si="126"/>
        <v>8.4399999999999996E-3</v>
      </c>
      <c r="F4077" s="2">
        <f t="shared" si="127"/>
        <v>9.7997108649270553E-2</v>
      </c>
    </row>
    <row r="4078" spans="1:6" x14ac:dyDescent="0.2">
      <c r="A4078" s="1" t="s">
        <v>4097</v>
      </c>
      <c r="B4078" s="1" t="s">
        <v>10182</v>
      </c>
      <c r="C4078" s="1">
        <v>1.19</v>
      </c>
      <c r="D4078" s="2">
        <v>4.6899999999999997E-2</v>
      </c>
      <c r="E4078" s="4">
        <f t="shared" si="126"/>
        <v>-1.19</v>
      </c>
      <c r="F4078" s="2">
        <f t="shared" si="127"/>
        <v>1.3288271572849168</v>
      </c>
    </row>
    <row r="4079" spans="1:6" x14ac:dyDescent="0.2">
      <c r="A4079" s="1" t="s">
        <v>4098</v>
      </c>
      <c r="B4079" s="1" t="s">
        <v>10183</v>
      </c>
      <c r="C4079" s="1">
        <v>-1.18E-2</v>
      </c>
      <c r="D4079" s="2">
        <v>0.82799999999999996</v>
      </c>
      <c r="E4079" s="4">
        <f t="shared" si="126"/>
        <v>1.18E-2</v>
      </c>
      <c r="F4079" s="2">
        <f t="shared" si="127"/>
        <v>8.1969663215119878E-2</v>
      </c>
    </row>
    <row r="4080" spans="1:6" x14ac:dyDescent="0.2">
      <c r="A4080" s="1" t="s">
        <v>4099</v>
      </c>
      <c r="B4080" s="1" t="s">
        <v>10184</v>
      </c>
      <c r="C4080" s="1">
        <v>-5.3499999999999999E-2</v>
      </c>
      <c r="D4080" s="2">
        <v>0.67600000000000005</v>
      </c>
      <c r="E4080" s="4">
        <f t="shared" si="126"/>
        <v>5.3499999999999999E-2</v>
      </c>
      <c r="F4080" s="2">
        <f t="shared" si="127"/>
        <v>0.17005330405836405</v>
      </c>
    </row>
    <row r="4081" spans="1:6" x14ac:dyDescent="0.2">
      <c r="A4081" s="1" t="s">
        <v>4100</v>
      </c>
      <c r="B4081" s="1" t="s">
        <v>10185</v>
      </c>
      <c r="C4081" s="1">
        <v>-5.7299999999999997E-2</v>
      </c>
      <c r="D4081" s="2">
        <v>0.49199999999999999</v>
      </c>
      <c r="E4081" s="4">
        <f t="shared" si="126"/>
        <v>5.7299999999999997E-2</v>
      </c>
      <c r="F4081" s="2">
        <f t="shared" si="127"/>
        <v>0.30803489723263966</v>
      </c>
    </row>
    <row r="4082" spans="1:6" x14ac:dyDescent="0.2">
      <c r="A4082" s="1" t="s">
        <v>4101</v>
      </c>
      <c r="B4082" s="1" t="s">
        <v>10186</v>
      </c>
      <c r="C4082" s="1">
        <v>4.0400000000000001E-4</v>
      </c>
      <c r="D4082" s="2">
        <v>0.99199999999999999</v>
      </c>
      <c r="E4082" s="4">
        <f t="shared" si="126"/>
        <v>-4.0400000000000001E-4</v>
      </c>
      <c r="F4082" s="2">
        <f t="shared" si="127"/>
        <v>3.4883278458213473E-3</v>
      </c>
    </row>
    <row r="4083" spans="1:6" x14ac:dyDescent="0.2">
      <c r="A4083" s="1" t="s">
        <v>4102</v>
      </c>
      <c r="B4083" s="1" t="s">
        <v>10187</v>
      </c>
      <c r="C4083" s="1">
        <v>-6.3600000000000004E-2</v>
      </c>
      <c r="D4083" s="2">
        <v>0.68400000000000005</v>
      </c>
      <c r="E4083" s="4">
        <f t="shared" si="126"/>
        <v>6.3600000000000004E-2</v>
      </c>
      <c r="F4083" s="2">
        <f t="shared" si="127"/>
        <v>0.16494389827988373</v>
      </c>
    </row>
    <row r="4084" spans="1:6" x14ac:dyDescent="0.2">
      <c r="A4084" s="1" t="s">
        <v>4103</v>
      </c>
      <c r="B4084" s="1" t="s">
        <v>10188</v>
      </c>
      <c r="C4084" s="1">
        <v>-1.7999999999999999E-2</v>
      </c>
      <c r="D4084" s="2">
        <v>0.63</v>
      </c>
      <c r="E4084" s="4">
        <f t="shared" si="126"/>
        <v>1.7999999999999999E-2</v>
      </c>
      <c r="F4084" s="2">
        <f t="shared" si="127"/>
        <v>0.20065945054641829</v>
      </c>
    </row>
    <row r="4085" spans="1:6" x14ac:dyDescent="0.2">
      <c r="A4085" s="1" t="s">
        <v>4104</v>
      </c>
      <c r="B4085" s="1" t="s">
        <v>10189</v>
      </c>
      <c r="C4085" s="1">
        <v>4.7199999999999999E-2</v>
      </c>
      <c r="D4085" s="2">
        <v>0.27300000000000002</v>
      </c>
      <c r="E4085" s="4">
        <f t="shared" si="126"/>
        <v>-4.7199999999999999E-2</v>
      </c>
      <c r="F4085" s="2">
        <f t="shared" si="127"/>
        <v>0.56383735295924398</v>
      </c>
    </row>
    <row r="4086" spans="1:6" x14ac:dyDescent="0.2">
      <c r="A4086" s="1" t="s">
        <v>4105</v>
      </c>
      <c r="B4086" s="1" t="s">
        <v>10190</v>
      </c>
      <c r="C4086" s="1">
        <v>2.6800000000000001E-2</v>
      </c>
      <c r="D4086" s="2">
        <v>0.30599999999999999</v>
      </c>
      <c r="E4086" s="4">
        <f t="shared" si="126"/>
        <v>-2.6800000000000001E-2</v>
      </c>
      <c r="F4086" s="2">
        <f t="shared" si="127"/>
        <v>0.51427857351841999</v>
      </c>
    </row>
    <row r="4087" spans="1:6" x14ac:dyDescent="0.2">
      <c r="A4087" s="1" t="s">
        <v>4106</v>
      </c>
      <c r="B4087" s="1" t="s">
        <v>10191</v>
      </c>
      <c r="C4087" s="1">
        <v>1.3299999999999999E-2</v>
      </c>
      <c r="D4087" s="2">
        <v>0.79700000000000004</v>
      </c>
      <c r="E4087" s="4">
        <f t="shared" si="126"/>
        <v>-1.3299999999999999E-2</v>
      </c>
      <c r="F4087" s="2">
        <f t="shared" si="127"/>
        <v>9.8541678603887628E-2</v>
      </c>
    </row>
    <row r="4088" spans="1:6" x14ac:dyDescent="0.2">
      <c r="A4088" s="1" t="s">
        <v>4107</v>
      </c>
      <c r="B4088" s="1" t="s">
        <v>10192</v>
      </c>
      <c r="C4088" s="1">
        <v>-4.2000000000000003E-2</v>
      </c>
      <c r="D4088" s="2">
        <v>0.27900000000000003</v>
      </c>
      <c r="E4088" s="4">
        <f t="shared" si="126"/>
        <v>4.2000000000000003E-2</v>
      </c>
      <c r="F4088" s="2">
        <f t="shared" si="127"/>
        <v>0.55439579672640238</v>
      </c>
    </row>
    <row r="4089" spans="1:6" x14ac:dyDescent="0.2">
      <c r="A4089" s="1" t="s">
        <v>4108</v>
      </c>
      <c r="B4089" s="1" t="s">
        <v>10193</v>
      </c>
      <c r="C4089" s="1">
        <v>3.1399999999999997E-2</v>
      </c>
      <c r="D4089" s="2">
        <v>0.435</v>
      </c>
      <c r="E4089" s="4">
        <f t="shared" si="126"/>
        <v>-3.1399999999999997E-2</v>
      </c>
      <c r="F4089" s="2">
        <f t="shared" si="127"/>
        <v>0.36151074304536268</v>
      </c>
    </row>
    <row r="4090" spans="1:6" x14ac:dyDescent="0.2">
      <c r="A4090" s="1" t="s">
        <v>4109</v>
      </c>
      <c r="B4090" s="1" t="s">
        <v>10194</v>
      </c>
      <c r="C4090" s="1">
        <v>-0.10199999999999999</v>
      </c>
      <c r="D4090" s="2">
        <v>0.192</v>
      </c>
      <c r="E4090" s="4">
        <f t="shared" si="126"/>
        <v>0.10199999999999999</v>
      </c>
      <c r="F4090" s="2">
        <f t="shared" si="127"/>
        <v>0.71669877129645043</v>
      </c>
    </row>
    <row r="4091" spans="1:6" x14ac:dyDescent="0.2">
      <c r="A4091" s="1" t="s">
        <v>4110</v>
      </c>
      <c r="B4091" s="1" t="s">
        <v>10195</v>
      </c>
      <c r="C4091" s="1">
        <v>-2.8299999999999999E-2</v>
      </c>
      <c r="D4091" s="2">
        <v>0.626</v>
      </c>
      <c r="E4091" s="4">
        <f t="shared" si="126"/>
        <v>2.8299999999999999E-2</v>
      </c>
      <c r="F4091" s="2">
        <f t="shared" si="127"/>
        <v>0.20342566678957033</v>
      </c>
    </row>
    <row r="4092" spans="1:6" x14ac:dyDescent="0.2">
      <c r="A4092" s="1" t="s">
        <v>4111</v>
      </c>
      <c r="B4092" s="1" t="s">
        <v>10196</v>
      </c>
      <c r="C4092" s="1">
        <v>3.49E-2</v>
      </c>
      <c r="D4092" s="2">
        <v>0.45700000000000002</v>
      </c>
      <c r="E4092" s="4">
        <f t="shared" si="126"/>
        <v>-3.49E-2</v>
      </c>
      <c r="F4092" s="2">
        <f t="shared" si="127"/>
        <v>0.34008379993014975</v>
      </c>
    </row>
    <row r="4093" spans="1:6" x14ac:dyDescent="0.2">
      <c r="A4093" s="1" t="s">
        <v>4112</v>
      </c>
      <c r="B4093" s="1" t="s">
        <v>10197</v>
      </c>
      <c r="C4093" s="1">
        <v>0.27200000000000002</v>
      </c>
      <c r="D4093" s="2">
        <v>3.0700000000000002E-2</v>
      </c>
      <c r="E4093" s="4">
        <f t="shared" si="126"/>
        <v>-0.27200000000000002</v>
      </c>
      <c r="F4093" s="2">
        <f t="shared" si="127"/>
        <v>1.5128616245228135</v>
      </c>
    </row>
    <row r="4094" spans="1:6" x14ac:dyDescent="0.2">
      <c r="A4094" s="1" t="s">
        <v>4113</v>
      </c>
      <c r="B4094" s="1" t="s">
        <v>10198</v>
      </c>
      <c r="C4094" s="1">
        <v>0.105</v>
      </c>
      <c r="D4094" s="2">
        <v>0.76700000000000002</v>
      </c>
      <c r="E4094" s="4">
        <f t="shared" si="126"/>
        <v>-0.105</v>
      </c>
      <c r="F4094" s="2">
        <f t="shared" si="127"/>
        <v>0.11520463605101904</v>
      </c>
    </row>
    <row r="4095" spans="1:6" x14ac:dyDescent="0.2">
      <c r="A4095" s="1" t="s">
        <v>4114</v>
      </c>
      <c r="B4095" s="1" t="s">
        <v>10199</v>
      </c>
      <c r="C4095" s="1">
        <v>-3.4700000000000002E-2</v>
      </c>
      <c r="D4095" s="2">
        <v>0.60799999999999998</v>
      </c>
      <c r="E4095" s="4">
        <f t="shared" si="126"/>
        <v>3.4700000000000002E-2</v>
      </c>
      <c r="F4095" s="2">
        <f t="shared" si="127"/>
        <v>0.21609642072726507</v>
      </c>
    </row>
    <row r="4096" spans="1:6" x14ac:dyDescent="0.2">
      <c r="A4096" s="1" t="s">
        <v>4115</v>
      </c>
      <c r="B4096" s="1" t="s">
        <v>10200</v>
      </c>
      <c r="C4096" s="1">
        <v>0.504</v>
      </c>
      <c r="D4096" s="2">
        <v>0.16400000000000001</v>
      </c>
      <c r="E4096" s="4">
        <f t="shared" si="126"/>
        <v>-0.504</v>
      </c>
      <c r="F4096" s="2">
        <f t="shared" si="127"/>
        <v>0.78515615195230215</v>
      </c>
    </row>
    <row r="4097" spans="1:6" x14ac:dyDescent="0.2">
      <c r="A4097" s="1" t="s">
        <v>4116</v>
      </c>
      <c r="B4097" s="1" t="s">
        <v>10201</v>
      </c>
      <c r="C4097" s="1">
        <v>-7.0000000000000007E-2</v>
      </c>
      <c r="D4097" s="2">
        <v>0.187</v>
      </c>
      <c r="E4097" s="4">
        <f t="shared" si="126"/>
        <v>7.0000000000000007E-2</v>
      </c>
      <c r="F4097" s="2">
        <f t="shared" si="127"/>
        <v>0.72815839346350109</v>
      </c>
    </row>
    <row r="4098" spans="1:6" x14ac:dyDescent="0.2">
      <c r="A4098" s="1" t="s">
        <v>4117</v>
      </c>
      <c r="B4098" s="1" t="s">
        <v>10202</v>
      </c>
      <c r="C4098" s="1">
        <v>-0.122</v>
      </c>
      <c r="D4098" s="2">
        <v>0.42</v>
      </c>
      <c r="E4098" s="4">
        <f t="shared" ref="E4098:E4161" si="128">C4098*-1</f>
        <v>0.122</v>
      </c>
      <c r="F4098" s="2">
        <f t="shared" ref="F4098:F4161" si="129">-LOG10(D4098)</f>
        <v>0.37675070960209955</v>
      </c>
    </row>
    <row r="4099" spans="1:6" x14ac:dyDescent="0.2">
      <c r="A4099" s="1" t="s">
        <v>4118</v>
      </c>
      <c r="B4099" s="1" t="s">
        <v>10203</v>
      </c>
      <c r="C4099" s="1">
        <v>-5.5599999999999997E-2</v>
      </c>
      <c r="D4099" s="2">
        <v>0.28999999999999998</v>
      </c>
      <c r="E4099" s="4">
        <f t="shared" si="128"/>
        <v>5.5599999999999997E-2</v>
      </c>
      <c r="F4099" s="2">
        <f t="shared" si="129"/>
        <v>0.53760200210104392</v>
      </c>
    </row>
    <row r="4100" spans="1:6" x14ac:dyDescent="0.2">
      <c r="A4100" s="1" t="s">
        <v>4119</v>
      </c>
      <c r="B4100" s="1" t="s">
        <v>10204</v>
      </c>
      <c r="C4100" s="1">
        <v>-1.5699999999999999E-2</v>
      </c>
      <c r="D4100" s="2">
        <v>0.76100000000000001</v>
      </c>
      <c r="E4100" s="4">
        <f t="shared" si="128"/>
        <v>1.5699999999999999E-2</v>
      </c>
      <c r="F4100" s="2">
        <f t="shared" si="129"/>
        <v>0.11861534322942717</v>
      </c>
    </row>
    <row r="4101" spans="1:6" x14ac:dyDescent="0.2">
      <c r="A4101" s="1" t="s">
        <v>4120</v>
      </c>
      <c r="B4101" s="1" t="s">
        <v>10205</v>
      </c>
      <c r="C4101" s="1">
        <v>5.11E-2</v>
      </c>
      <c r="D4101" s="2">
        <v>0.82499999999999996</v>
      </c>
      <c r="E4101" s="4">
        <f t="shared" si="128"/>
        <v>-5.11E-2</v>
      </c>
      <c r="F4101" s="2">
        <f t="shared" si="129"/>
        <v>8.3546051450074932E-2</v>
      </c>
    </row>
    <row r="4102" spans="1:6" x14ac:dyDescent="0.2">
      <c r="A4102" s="1" t="s">
        <v>4121</v>
      </c>
      <c r="B4102" s="1" t="s">
        <v>10206</v>
      </c>
      <c r="C4102" s="1">
        <v>-7.28E-3</v>
      </c>
      <c r="D4102" s="2">
        <v>0.86599999999999999</v>
      </c>
      <c r="E4102" s="4">
        <f t="shared" si="128"/>
        <v>7.28E-3</v>
      </c>
      <c r="F4102" s="2">
        <f t="shared" si="129"/>
        <v>6.2482107982653363E-2</v>
      </c>
    </row>
    <row r="4103" spans="1:6" x14ac:dyDescent="0.2">
      <c r="A4103" s="1" t="s">
        <v>4122</v>
      </c>
      <c r="B4103" s="1" t="s">
        <v>10207</v>
      </c>
      <c r="C4103" s="1">
        <v>-2.5399999999999999E-2</v>
      </c>
      <c r="D4103" s="2">
        <v>0.44900000000000001</v>
      </c>
      <c r="E4103" s="4">
        <f t="shared" si="128"/>
        <v>2.5399999999999999E-2</v>
      </c>
      <c r="F4103" s="2">
        <f t="shared" si="129"/>
        <v>0.34775365899667682</v>
      </c>
    </row>
    <row r="4104" spans="1:6" x14ac:dyDescent="0.2">
      <c r="A4104" s="1" t="s">
        <v>4123</v>
      </c>
      <c r="B4104" s="1" t="s">
        <v>10208</v>
      </c>
      <c r="C4104" s="1">
        <v>-7.9699999999999993E-2</v>
      </c>
      <c r="D4104" s="2">
        <v>0.34200000000000003</v>
      </c>
      <c r="E4104" s="4">
        <f t="shared" si="128"/>
        <v>7.9699999999999993E-2</v>
      </c>
      <c r="F4104" s="2">
        <f t="shared" si="129"/>
        <v>0.46597389394386496</v>
      </c>
    </row>
    <row r="4105" spans="1:6" x14ac:dyDescent="0.2">
      <c r="A4105" s="1" t="s">
        <v>4124</v>
      </c>
      <c r="B4105" s="1" t="s">
        <v>10209</v>
      </c>
      <c r="C4105" s="1">
        <v>5.91E-2</v>
      </c>
      <c r="D4105" s="2">
        <v>0.105</v>
      </c>
      <c r="E4105" s="4">
        <f t="shared" si="128"/>
        <v>-5.91E-2</v>
      </c>
      <c r="F4105" s="2">
        <f t="shared" si="129"/>
        <v>0.97881070093006195</v>
      </c>
    </row>
    <row r="4106" spans="1:6" x14ac:dyDescent="0.2">
      <c r="A4106" s="1" t="s">
        <v>4125</v>
      </c>
      <c r="B4106" s="1" t="s">
        <v>10210</v>
      </c>
      <c r="C4106" s="1">
        <v>-6.9499999999999996E-3</v>
      </c>
      <c r="D4106" s="2">
        <v>0.90500000000000003</v>
      </c>
      <c r="E4106" s="4">
        <f t="shared" si="128"/>
        <v>6.9499999999999996E-3</v>
      </c>
      <c r="F4106" s="2">
        <f t="shared" si="129"/>
        <v>4.3351420794796675E-2</v>
      </c>
    </row>
    <row r="4107" spans="1:6" x14ac:dyDescent="0.2">
      <c r="A4107" s="1" t="s">
        <v>4126</v>
      </c>
      <c r="B4107" s="1" t="s">
        <v>10211</v>
      </c>
      <c r="C4107" s="1">
        <v>1.5699999999999999E-2</v>
      </c>
      <c r="D4107" s="2">
        <v>0.73699999999999999</v>
      </c>
      <c r="E4107" s="4">
        <f t="shared" si="128"/>
        <v>-1.5699999999999999E-2</v>
      </c>
      <c r="F4107" s="2">
        <f t="shared" si="129"/>
        <v>0.13253251214094852</v>
      </c>
    </row>
    <row r="4108" spans="1:6" x14ac:dyDescent="0.2">
      <c r="A4108" s="1" t="s">
        <v>4127</v>
      </c>
      <c r="B4108" s="1" t="s">
        <v>10212</v>
      </c>
      <c r="C4108" s="1">
        <v>1.89E-3</v>
      </c>
      <c r="D4108" s="2">
        <v>0.95399999999999996</v>
      </c>
      <c r="E4108" s="4">
        <f t="shared" si="128"/>
        <v>-1.89E-3</v>
      </c>
      <c r="F4108" s="2">
        <f t="shared" si="129"/>
        <v>2.0451625295904902E-2</v>
      </c>
    </row>
    <row r="4109" spans="1:6" x14ac:dyDescent="0.2">
      <c r="A4109" s="1" t="s">
        <v>4128</v>
      </c>
      <c r="B4109" s="1" t="s">
        <v>10213</v>
      </c>
      <c r="C4109" s="1">
        <v>2.1600000000000001E-2</v>
      </c>
      <c r="D4109" s="2">
        <v>0.55200000000000005</v>
      </c>
      <c r="E4109" s="4">
        <f t="shared" si="128"/>
        <v>-2.1600000000000001E-2</v>
      </c>
      <c r="F4109" s="2">
        <f t="shared" si="129"/>
        <v>0.25806092227080107</v>
      </c>
    </row>
    <row r="4110" spans="1:6" x14ac:dyDescent="0.2">
      <c r="A4110" s="1" t="s">
        <v>4129</v>
      </c>
      <c r="B4110" s="1" t="s">
        <v>10214</v>
      </c>
      <c r="C4110" s="1">
        <v>-6.9000000000000006E-2</v>
      </c>
      <c r="D4110" s="2">
        <v>0.17899999999999999</v>
      </c>
      <c r="E4110" s="4">
        <f t="shared" si="128"/>
        <v>6.9000000000000006E-2</v>
      </c>
      <c r="F4110" s="2">
        <f t="shared" si="129"/>
        <v>0.7471469690201068</v>
      </c>
    </row>
    <row r="4111" spans="1:6" x14ac:dyDescent="0.2">
      <c r="A4111" s="1" t="s">
        <v>4130</v>
      </c>
      <c r="B4111" s="1" t="s">
        <v>10215</v>
      </c>
      <c r="C4111" s="1">
        <v>-4.3499999999999997E-3</v>
      </c>
      <c r="D4111" s="2">
        <v>0.94</v>
      </c>
      <c r="E4111" s="4">
        <f t="shared" si="128"/>
        <v>4.3499999999999997E-3</v>
      </c>
      <c r="F4111" s="2">
        <f t="shared" si="129"/>
        <v>2.6872146400301365E-2</v>
      </c>
    </row>
    <row r="4112" spans="1:6" x14ac:dyDescent="0.2">
      <c r="A4112" s="1" t="s">
        <v>4131</v>
      </c>
      <c r="B4112" s="1" t="s">
        <v>10216</v>
      </c>
      <c r="C4112" s="1">
        <v>-0.14099999999999999</v>
      </c>
      <c r="D4112" s="2">
        <v>1.0999999999999999E-2</v>
      </c>
      <c r="E4112" s="4">
        <f t="shared" si="128"/>
        <v>0.14099999999999999</v>
      </c>
      <c r="F4112" s="2">
        <f t="shared" si="129"/>
        <v>1.9586073148417751</v>
      </c>
    </row>
    <row r="4113" spans="1:6" x14ac:dyDescent="0.2">
      <c r="A4113" s="1" t="s">
        <v>4132</v>
      </c>
      <c r="B4113" s="1" t="s">
        <v>10217</v>
      </c>
      <c r="C4113" s="1">
        <v>-1.01E-2</v>
      </c>
      <c r="D4113" s="2">
        <v>0.84699999999999998</v>
      </c>
      <c r="E4113" s="4">
        <f t="shared" si="128"/>
        <v>1.01E-2</v>
      </c>
      <c r="F4113" s="2">
        <f t="shared" si="129"/>
        <v>7.2116589669293102E-2</v>
      </c>
    </row>
    <row r="4114" spans="1:6" x14ac:dyDescent="0.2">
      <c r="A4114" s="1" t="s">
        <v>4133</v>
      </c>
      <c r="B4114" s="1" t="s">
        <v>10218</v>
      </c>
      <c r="C4114" s="1">
        <v>-5.1499999999999997E-2</v>
      </c>
      <c r="D4114" s="2">
        <v>0.104</v>
      </c>
      <c r="E4114" s="4">
        <f t="shared" si="128"/>
        <v>5.1499999999999997E-2</v>
      </c>
      <c r="F4114" s="2">
        <f t="shared" si="129"/>
        <v>0.98296666070121963</v>
      </c>
    </row>
    <row r="4115" spans="1:6" x14ac:dyDescent="0.2">
      <c r="A4115" s="1" t="s">
        <v>4134</v>
      </c>
      <c r="B4115" s="1" t="s">
        <v>10219</v>
      </c>
      <c r="C4115" s="1">
        <v>4.99E-2</v>
      </c>
      <c r="D4115" s="2">
        <v>0.68600000000000005</v>
      </c>
      <c r="E4115" s="4">
        <f t="shared" si="128"/>
        <v>-4.99E-2</v>
      </c>
      <c r="F4115" s="2">
        <f t="shared" si="129"/>
        <v>0.16367588429324828</v>
      </c>
    </row>
    <row r="4116" spans="1:6" x14ac:dyDescent="0.2">
      <c r="A4116" s="1" t="s">
        <v>4135</v>
      </c>
      <c r="B4116" s="1" t="s">
        <v>10220</v>
      </c>
      <c r="C4116" s="1">
        <v>-0.11799999999999999</v>
      </c>
      <c r="D4116" s="2">
        <v>0.108</v>
      </c>
      <c r="E4116" s="4">
        <f t="shared" si="128"/>
        <v>0.11799999999999999</v>
      </c>
      <c r="F4116" s="2">
        <f t="shared" si="129"/>
        <v>0.96657624451305035</v>
      </c>
    </row>
    <row r="4117" spans="1:6" x14ac:dyDescent="0.2">
      <c r="A4117" s="1" t="s">
        <v>4136</v>
      </c>
      <c r="B4117" s="1" t="s">
        <v>10221</v>
      </c>
      <c r="C4117" s="1">
        <v>4.58E-2</v>
      </c>
      <c r="D4117" s="2">
        <v>0.35599999999999998</v>
      </c>
      <c r="E4117" s="4">
        <f t="shared" si="128"/>
        <v>-4.58E-2</v>
      </c>
      <c r="F4117" s="2">
        <f t="shared" si="129"/>
        <v>0.44855000202712486</v>
      </c>
    </row>
    <row r="4118" spans="1:6" x14ac:dyDescent="0.2">
      <c r="A4118" s="1" t="s">
        <v>4137</v>
      </c>
      <c r="B4118" s="1" t="s">
        <v>10222</v>
      </c>
      <c r="C4118" s="1">
        <v>-0.22900000000000001</v>
      </c>
      <c r="D4118" s="2">
        <v>5.7700000000000001E-2</v>
      </c>
      <c r="E4118" s="4">
        <f t="shared" si="128"/>
        <v>0.22900000000000001</v>
      </c>
      <c r="F4118" s="2">
        <f t="shared" si="129"/>
        <v>1.2388241868442686</v>
      </c>
    </row>
    <row r="4119" spans="1:6" x14ac:dyDescent="0.2">
      <c r="A4119" s="1" t="s">
        <v>4138</v>
      </c>
      <c r="B4119" s="1" t="s">
        <v>10223</v>
      </c>
      <c r="C4119" s="1">
        <v>2.52E-2</v>
      </c>
      <c r="D4119" s="2">
        <v>0.78200000000000003</v>
      </c>
      <c r="E4119" s="4">
        <f t="shared" si="128"/>
        <v>-2.52E-2</v>
      </c>
      <c r="F4119" s="2">
        <f t="shared" si="129"/>
        <v>0.10679324694015198</v>
      </c>
    </row>
    <row r="4120" spans="1:6" x14ac:dyDescent="0.2">
      <c r="A4120" s="1" t="s">
        <v>4139</v>
      </c>
      <c r="B4120" s="1" t="s">
        <v>10224</v>
      </c>
      <c r="C4120" s="1">
        <v>2.5399999999999999E-2</v>
      </c>
      <c r="D4120" s="2">
        <v>0.71699999999999997</v>
      </c>
      <c r="E4120" s="4">
        <f t="shared" si="128"/>
        <v>-2.5399999999999999E-2</v>
      </c>
      <c r="F4120" s="2">
        <f t="shared" si="129"/>
        <v>0.1444808443321999</v>
      </c>
    </row>
    <row r="4121" spans="1:6" x14ac:dyDescent="0.2">
      <c r="A4121" s="1" t="s">
        <v>4140</v>
      </c>
      <c r="B4121" s="1" t="s">
        <v>10225</v>
      </c>
      <c r="C4121" s="1">
        <v>-0.13</v>
      </c>
      <c r="D4121" s="2">
        <v>0.223</v>
      </c>
      <c r="E4121" s="4">
        <f t="shared" si="128"/>
        <v>0.13</v>
      </c>
      <c r="F4121" s="2">
        <f t="shared" si="129"/>
        <v>0.65169513695183934</v>
      </c>
    </row>
    <row r="4122" spans="1:6" x14ac:dyDescent="0.2">
      <c r="A4122" s="1" t="s">
        <v>4141</v>
      </c>
      <c r="B4122" s="1" t="s">
        <v>10226</v>
      </c>
      <c r="C4122" s="1">
        <v>0.125</v>
      </c>
      <c r="D4122" s="2">
        <v>4.9500000000000002E-2</v>
      </c>
      <c r="E4122" s="4">
        <f t="shared" si="128"/>
        <v>-0.125</v>
      </c>
      <c r="F4122" s="2">
        <f t="shared" si="129"/>
        <v>1.3053948010664314</v>
      </c>
    </row>
    <row r="4123" spans="1:6" x14ac:dyDescent="0.2">
      <c r="A4123" s="1" t="s">
        <v>4142</v>
      </c>
      <c r="B4123" s="1" t="s">
        <v>10227</v>
      </c>
      <c r="C4123" s="1">
        <v>6.43E-3</v>
      </c>
      <c r="D4123" s="2">
        <v>0.83</v>
      </c>
      <c r="E4123" s="4">
        <f t="shared" si="128"/>
        <v>-6.43E-3</v>
      </c>
      <c r="F4123" s="2">
        <f t="shared" si="129"/>
        <v>8.092190762392612E-2</v>
      </c>
    </row>
    <row r="4124" spans="1:6" x14ac:dyDescent="0.2">
      <c r="A4124" s="1" t="s">
        <v>4143</v>
      </c>
      <c r="B4124" s="1" t="s">
        <v>10228</v>
      </c>
      <c r="C4124" s="1">
        <v>-2.6200000000000001E-2</v>
      </c>
      <c r="D4124" s="2">
        <v>0.58699999999999997</v>
      </c>
      <c r="E4124" s="4">
        <f t="shared" si="128"/>
        <v>2.6200000000000001E-2</v>
      </c>
      <c r="F4124" s="2">
        <f t="shared" si="129"/>
        <v>0.23136189875238555</v>
      </c>
    </row>
    <row r="4125" spans="1:6" x14ac:dyDescent="0.2">
      <c r="A4125" s="1" t="s">
        <v>4144</v>
      </c>
      <c r="B4125" s="1" t="s">
        <v>10229</v>
      </c>
      <c r="C4125" s="1">
        <v>-0.12</v>
      </c>
      <c r="D4125" s="2">
        <v>4.2599999999999999E-2</v>
      </c>
      <c r="E4125" s="4">
        <f t="shared" si="128"/>
        <v>0.12</v>
      </c>
      <c r="F4125" s="2">
        <f t="shared" si="129"/>
        <v>1.3705904008972811</v>
      </c>
    </row>
    <row r="4126" spans="1:6" x14ac:dyDescent="0.2">
      <c r="A4126" s="1" t="s">
        <v>4145</v>
      </c>
      <c r="B4126" s="1" t="s">
        <v>10230</v>
      </c>
      <c r="C4126" s="1">
        <v>6.25E-2</v>
      </c>
      <c r="D4126" s="2">
        <v>0.15</v>
      </c>
      <c r="E4126" s="4">
        <f t="shared" si="128"/>
        <v>-6.25E-2</v>
      </c>
      <c r="F4126" s="2">
        <f t="shared" si="129"/>
        <v>0.82390874094431876</v>
      </c>
    </row>
    <row r="4127" spans="1:6" x14ac:dyDescent="0.2">
      <c r="A4127" s="1" t="s">
        <v>4146</v>
      </c>
      <c r="B4127" s="1" t="s">
        <v>4146</v>
      </c>
      <c r="C4127" s="1">
        <v>-8.1699999999999995E-2</v>
      </c>
      <c r="D4127" s="2">
        <v>0.14299999999999999</v>
      </c>
      <c r="E4127" s="4">
        <f t="shared" si="128"/>
        <v>8.1699999999999995E-2</v>
      </c>
      <c r="F4127" s="2">
        <f t="shared" si="129"/>
        <v>0.84466396253493825</v>
      </c>
    </row>
    <row r="4128" spans="1:6" x14ac:dyDescent="0.2">
      <c r="A4128" s="1" t="s">
        <v>4147</v>
      </c>
      <c r="B4128" s="1" t="s">
        <v>4147</v>
      </c>
      <c r="C4128" s="1">
        <v>0.11700000000000001</v>
      </c>
      <c r="D4128" s="2">
        <v>0.41</v>
      </c>
      <c r="E4128" s="4">
        <f t="shared" si="128"/>
        <v>-0.11700000000000001</v>
      </c>
      <c r="F4128" s="2">
        <f t="shared" si="129"/>
        <v>0.38721614328026455</v>
      </c>
    </row>
    <row r="4129" spans="1:6" x14ac:dyDescent="0.2">
      <c r="A4129" s="1" t="s">
        <v>4148</v>
      </c>
      <c r="B4129" s="1" t="s">
        <v>10231</v>
      </c>
      <c r="C4129" s="1">
        <v>-7.45E-3</v>
      </c>
      <c r="D4129" s="2">
        <v>0.84799999999999998</v>
      </c>
      <c r="E4129" s="4">
        <f t="shared" si="128"/>
        <v>7.45E-3</v>
      </c>
      <c r="F4129" s="2">
        <f t="shared" si="129"/>
        <v>7.1604147743286189E-2</v>
      </c>
    </row>
    <row r="4130" spans="1:6" x14ac:dyDescent="0.2">
      <c r="A4130" s="1" t="s">
        <v>4149</v>
      </c>
      <c r="B4130" s="1" t="s">
        <v>10232</v>
      </c>
      <c r="C4130" s="1">
        <v>1.17E-2</v>
      </c>
      <c r="D4130" s="2">
        <v>0.83099999999999996</v>
      </c>
      <c r="E4130" s="4">
        <f t="shared" si="128"/>
        <v>-1.17E-2</v>
      </c>
      <c r="F4130" s="2">
        <f t="shared" si="129"/>
        <v>8.0398976215889026E-2</v>
      </c>
    </row>
    <row r="4131" spans="1:6" x14ac:dyDescent="0.2">
      <c r="A4131" s="1" t="s">
        <v>4150</v>
      </c>
      <c r="B4131" s="1" t="s">
        <v>10233</v>
      </c>
      <c r="C4131" s="1">
        <v>5.9799999999999999E-2</v>
      </c>
      <c r="D4131" s="2">
        <v>0.158</v>
      </c>
      <c r="E4131" s="4">
        <f t="shared" si="128"/>
        <v>-5.9799999999999999E-2</v>
      </c>
      <c r="F4131" s="2">
        <f t="shared" si="129"/>
        <v>0.80134291304557737</v>
      </c>
    </row>
    <row r="4132" spans="1:6" x14ac:dyDescent="0.2">
      <c r="A4132" s="1" t="s">
        <v>4151</v>
      </c>
      <c r="B4132" s="1" t="s">
        <v>10234</v>
      </c>
      <c r="C4132" s="1">
        <v>4.7600000000000002E-4</v>
      </c>
      <c r="D4132" s="2">
        <v>0.99399999999999999</v>
      </c>
      <c r="E4132" s="4">
        <f t="shared" si="128"/>
        <v>-4.7600000000000002E-4</v>
      </c>
      <c r="F4132" s="2">
        <f t="shared" si="129"/>
        <v>2.6136156026866902E-3</v>
      </c>
    </row>
    <row r="4133" spans="1:6" x14ac:dyDescent="0.2">
      <c r="A4133" s="1" t="s">
        <v>4152</v>
      </c>
      <c r="B4133" s="1" t="s">
        <v>10235</v>
      </c>
      <c r="C4133" s="1">
        <v>2.3199999999999998E-2</v>
      </c>
      <c r="D4133" s="2">
        <v>0.56699999999999995</v>
      </c>
      <c r="E4133" s="4">
        <f t="shared" si="128"/>
        <v>-2.3199999999999998E-2</v>
      </c>
      <c r="F4133" s="2">
        <f t="shared" si="129"/>
        <v>0.24641694110709347</v>
      </c>
    </row>
    <row r="4134" spans="1:6" x14ac:dyDescent="0.2">
      <c r="A4134" s="1" t="s">
        <v>4153</v>
      </c>
      <c r="B4134" s="1" t="s">
        <v>10236</v>
      </c>
      <c r="C4134" s="1">
        <v>-5.77E-3</v>
      </c>
      <c r="D4134" s="2">
        <v>0.92900000000000005</v>
      </c>
      <c r="E4134" s="4">
        <f t="shared" si="128"/>
        <v>5.77E-3</v>
      </c>
      <c r="F4134" s="2">
        <f t="shared" si="129"/>
        <v>3.1984286006358213E-2</v>
      </c>
    </row>
    <row r="4135" spans="1:6" x14ac:dyDescent="0.2">
      <c r="A4135" s="1" t="s">
        <v>4154</v>
      </c>
      <c r="B4135" s="1" t="s">
        <v>10237</v>
      </c>
      <c r="C4135" s="1">
        <v>2.0300000000000001E-3</v>
      </c>
      <c r="D4135" s="2">
        <v>0.97099999999999997</v>
      </c>
      <c r="E4135" s="4">
        <f t="shared" si="128"/>
        <v>-2.0300000000000001E-3</v>
      </c>
      <c r="F4135" s="2">
        <f t="shared" si="129"/>
        <v>1.2780770091995148E-2</v>
      </c>
    </row>
    <row r="4136" spans="1:6" x14ac:dyDescent="0.2">
      <c r="A4136" s="1" t="s">
        <v>4155</v>
      </c>
      <c r="B4136" s="1" t="s">
        <v>10238</v>
      </c>
      <c r="C4136" s="1">
        <v>-0.156</v>
      </c>
      <c r="D4136" s="2">
        <v>0.104</v>
      </c>
      <c r="E4136" s="4">
        <f t="shared" si="128"/>
        <v>0.156</v>
      </c>
      <c r="F4136" s="2">
        <f t="shared" si="129"/>
        <v>0.98296666070121963</v>
      </c>
    </row>
    <row r="4137" spans="1:6" x14ac:dyDescent="0.2">
      <c r="A4137" s="1" t="s">
        <v>4156</v>
      </c>
      <c r="B4137" s="1" t="s">
        <v>10239</v>
      </c>
      <c r="C4137" s="1">
        <v>-0.1</v>
      </c>
      <c r="D4137" s="2">
        <v>0.36699999999999999</v>
      </c>
      <c r="E4137" s="4">
        <f t="shared" si="128"/>
        <v>0.1</v>
      </c>
      <c r="F4137" s="2">
        <f t="shared" si="129"/>
        <v>0.43533393574791068</v>
      </c>
    </row>
    <row r="4138" spans="1:6" x14ac:dyDescent="0.2">
      <c r="A4138" s="1" t="s">
        <v>4157</v>
      </c>
      <c r="B4138" s="1" t="s">
        <v>10240</v>
      </c>
      <c r="C4138" s="1">
        <v>-5.9499999999999997E-2</v>
      </c>
      <c r="D4138" s="2">
        <v>0.254</v>
      </c>
      <c r="E4138" s="4">
        <f t="shared" si="128"/>
        <v>5.9499999999999997E-2</v>
      </c>
      <c r="F4138" s="2">
        <f t="shared" si="129"/>
        <v>0.59516628338006194</v>
      </c>
    </row>
    <row r="4139" spans="1:6" x14ac:dyDescent="0.2">
      <c r="A4139" s="1" t="s">
        <v>4158</v>
      </c>
      <c r="B4139" s="1" t="s">
        <v>10241</v>
      </c>
      <c r="C4139" s="1">
        <v>4.41E-2</v>
      </c>
      <c r="D4139" s="2">
        <v>0.50700000000000001</v>
      </c>
      <c r="E4139" s="4">
        <f t="shared" si="128"/>
        <v>-4.41E-2</v>
      </c>
      <c r="F4139" s="2">
        <f t="shared" si="129"/>
        <v>0.29499204066666401</v>
      </c>
    </row>
    <row r="4140" spans="1:6" x14ac:dyDescent="0.2">
      <c r="A4140" s="1" t="s">
        <v>4159</v>
      </c>
      <c r="B4140" s="1" t="s">
        <v>10242</v>
      </c>
      <c r="C4140" s="1">
        <v>8.3599999999999994E-2</v>
      </c>
      <c r="D4140" s="2">
        <v>0.33500000000000002</v>
      </c>
      <c r="E4140" s="4">
        <f t="shared" si="128"/>
        <v>-8.3599999999999994E-2</v>
      </c>
      <c r="F4140" s="2">
        <f t="shared" si="129"/>
        <v>0.47495519296315475</v>
      </c>
    </row>
    <row r="4141" spans="1:6" x14ac:dyDescent="0.2">
      <c r="A4141" s="1" t="s">
        <v>28</v>
      </c>
      <c r="B4141" s="1" t="s">
        <v>6113</v>
      </c>
      <c r="C4141" s="1">
        <v>-0.14899999999999999</v>
      </c>
      <c r="D4141" s="2">
        <v>0.378</v>
      </c>
      <c r="E4141" s="4">
        <f t="shared" si="128"/>
        <v>0.14899999999999999</v>
      </c>
      <c r="F4141" s="2">
        <f t="shared" si="129"/>
        <v>0.42250820016277468</v>
      </c>
    </row>
    <row r="4142" spans="1:6" x14ac:dyDescent="0.2">
      <c r="A4142" s="1" t="s">
        <v>4160</v>
      </c>
      <c r="B4142" s="1" t="s">
        <v>10243</v>
      </c>
      <c r="C4142" s="1">
        <v>0.03</v>
      </c>
      <c r="D4142" s="2">
        <v>0.33700000000000002</v>
      </c>
      <c r="E4142" s="4">
        <f t="shared" si="128"/>
        <v>-0.03</v>
      </c>
      <c r="F4142" s="2">
        <f t="shared" si="129"/>
        <v>0.47237009912866135</v>
      </c>
    </row>
    <row r="4143" spans="1:6" x14ac:dyDescent="0.2">
      <c r="A4143" s="1" t="s">
        <v>4161</v>
      </c>
      <c r="B4143" s="1" t="s">
        <v>10244</v>
      </c>
      <c r="C4143" s="1">
        <v>6.1499999999999999E-2</v>
      </c>
      <c r="D4143" s="2">
        <v>0.309</v>
      </c>
      <c r="E4143" s="4">
        <f t="shared" si="128"/>
        <v>-6.1499999999999999E-2</v>
      </c>
      <c r="F4143" s="2">
        <f t="shared" si="129"/>
        <v>0.51004152057516539</v>
      </c>
    </row>
    <row r="4144" spans="1:6" x14ac:dyDescent="0.2">
      <c r="A4144" s="1" t="s">
        <v>4162</v>
      </c>
      <c r="B4144" s="1" t="s">
        <v>10245</v>
      </c>
      <c r="C4144" s="1">
        <v>-0.17799999999999999</v>
      </c>
      <c r="D4144" s="2">
        <v>0.157</v>
      </c>
      <c r="E4144" s="4">
        <f t="shared" si="128"/>
        <v>0.17799999999999999</v>
      </c>
      <c r="F4144" s="2">
        <f t="shared" si="129"/>
        <v>0.80410034759076621</v>
      </c>
    </row>
    <row r="4145" spans="1:6" x14ac:dyDescent="0.2">
      <c r="A4145" s="1" t="s">
        <v>4163</v>
      </c>
      <c r="B4145" s="1" t="s">
        <v>10246</v>
      </c>
      <c r="C4145" s="1">
        <v>-0.14499999999999999</v>
      </c>
      <c r="D4145" s="2">
        <v>0.27300000000000002</v>
      </c>
      <c r="E4145" s="4">
        <f t="shared" si="128"/>
        <v>0.14499999999999999</v>
      </c>
      <c r="F4145" s="2">
        <f t="shared" si="129"/>
        <v>0.56383735295924398</v>
      </c>
    </row>
    <row r="4146" spans="1:6" x14ac:dyDescent="0.2">
      <c r="A4146" s="1" t="s">
        <v>4164</v>
      </c>
      <c r="B4146" s="1" t="s">
        <v>10247</v>
      </c>
      <c r="C4146" s="1">
        <v>3.1699999999999999E-2</v>
      </c>
      <c r="D4146" s="2">
        <v>0.36499999999999999</v>
      </c>
      <c r="E4146" s="4">
        <f t="shared" si="128"/>
        <v>-3.1699999999999999E-2</v>
      </c>
      <c r="F4146" s="2">
        <f t="shared" si="129"/>
        <v>0.43770713554352531</v>
      </c>
    </row>
    <row r="4147" spans="1:6" x14ac:dyDescent="0.2">
      <c r="A4147" s="1" t="s">
        <v>4165</v>
      </c>
      <c r="B4147" s="1" t="s">
        <v>10248</v>
      </c>
      <c r="C4147" s="1">
        <v>-2.9700000000000001E-2</v>
      </c>
      <c r="D4147" s="2">
        <v>0.28999999999999998</v>
      </c>
      <c r="E4147" s="4">
        <f t="shared" si="128"/>
        <v>2.9700000000000001E-2</v>
      </c>
      <c r="F4147" s="2">
        <f t="shared" si="129"/>
        <v>0.53760200210104392</v>
      </c>
    </row>
    <row r="4148" spans="1:6" x14ac:dyDescent="0.2">
      <c r="A4148" s="1" t="s">
        <v>4166</v>
      </c>
      <c r="B4148" s="1" t="s">
        <v>10249</v>
      </c>
      <c r="C4148" s="1">
        <v>-9.1599999999999997E-3</v>
      </c>
      <c r="D4148" s="2">
        <v>0.90900000000000003</v>
      </c>
      <c r="E4148" s="4">
        <f t="shared" si="128"/>
        <v>9.1599999999999997E-3</v>
      </c>
      <c r="F4148" s="2">
        <f t="shared" si="129"/>
        <v>4.1436116778032536E-2</v>
      </c>
    </row>
    <row r="4149" spans="1:6" x14ac:dyDescent="0.2">
      <c r="A4149" s="1" t="s">
        <v>4167</v>
      </c>
      <c r="B4149" s="1" t="s">
        <v>10250</v>
      </c>
      <c r="C4149" s="1">
        <v>2.6800000000000001E-2</v>
      </c>
      <c r="D4149" s="2">
        <v>0.46</v>
      </c>
      <c r="E4149" s="4">
        <f t="shared" si="128"/>
        <v>-2.6800000000000001E-2</v>
      </c>
      <c r="F4149" s="2">
        <f t="shared" si="129"/>
        <v>0.33724216831842591</v>
      </c>
    </row>
    <row r="4150" spans="1:6" x14ac:dyDescent="0.2">
      <c r="A4150" s="1" t="s">
        <v>4168</v>
      </c>
      <c r="B4150" s="1" t="s">
        <v>10251</v>
      </c>
      <c r="C4150" s="1">
        <v>2.2799999999999999E-3</v>
      </c>
      <c r="D4150" s="2">
        <v>0.96</v>
      </c>
      <c r="E4150" s="4">
        <f t="shared" si="128"/>
        <v>-2.2799999999999999E-3</v>
      </c>
      <c r="F4150" s="2">
        <f t="shared" si="129"/>
        <v>1.7728766960431602E-2</v>
      </c>
    </row>
    <row r="4151" spans="1:6" x14ac:dyDescent="0.2">
      <c r="A4151" s="1" t="s">
        <v>4169</v>
      </c>
      <c r="B4151" s="1" t="s">
        <v>10252</v>
      </c>
      <c r="C4151" s="1">
        <v>6.7000000000000004E-2</v>
      </c>
      <c r="D4151" s="2">
        <v>0.50900000000000001</v>
      </c>
      <c r="E4151" s="4">
        <f t="shared" si="128"/>
        <v>-6.7000000000000004E-2</v>
      </c>
      <c r="F4151" s="2">
        <f t="shared" si="129"/>
        <v>0.29328221766324125</v>
      </c>
    </row>
    <row r="4152" spans="1:6" x14ac:dyDescent="0.2">
      <c r="A4152" s="1" t="s">
        <v>4170</v>
      </c>
      <c r="B4152" s="1" t="s">
        <v>10253</v>
      </c>
      <c r="C4152" s="1">
        <v>1.49E-2</v>
      </c>
      <c r="D4152" s="2">
        <v>0.71299999999999997</v>
      </c>
      <c r="E4152" s="4">
        <f t="shared" si="128"/>
        <v>-1.49E-2</v>
      </c>
      <c r="F4152" s="2">
        <f t="shared" si="129"/>
        <v>0.14691047014813446</v>
      </c>
    </row>
    <row r="4153" spans="1:6" x14ac:dyDescent="0.2">
      <c r="A4153" s="1" t="s">
        <v>4171</v>
      </c>
      <c r="B4153" s="1" t="s">
        <v>10254</v>
      </c>
      <c r="C4153" s="1">
        <v>-2.7799999999999998E-2</v>
      </c>
      <c r="D4153" s="2">
        <v>0.67900000000000005</v>
      </c>
      <c r="E4153" s="4">
        <f t="shared" si="128"/>
        <v>2.7799999999999998E-2</v>
      </c>
      <c r="F4153" s="2">
        <f t="shared" si="129"/>
        <v>0.16813022571949829</v>
      </c>
    </row>
    <row r="4154" spans="1:6" x14ac:dyDescent="0.2">
      <c r="A4154" s="1" t="s">
        <v>4172</v>
      </c>
      <c r="B4154" s="1" t="s">
        <v>10255</v>
      </c>
      <c r="C4154" s="1">
        <v>3.9300000000000002E-2</v>
      </c>
      <c r="D4154" s="2">
        <v>0.38200000000000001</v>
      </c>
      <c r="E4154" s="4">
        <f t="shared" si="128"/>
        <v>-3.9300000000000002E-2</v>
      </c>
      <c r="F4154" s="2">
        <f t="shared" si="129"/>
        <v>0.41793663708829126</v>
      </c>
    </row>
    <row r="4155" spans="1:6" x14ac:dyDescent="0.2">
      <c r="A4155" s="1" t="s">
        <v>4173</v>
      </c>
      <c r="B4155" s="1" t="s">
        <v>10256</v>
      </c>
      <c r="C4155" s="1">
        <v>5.9900000000000002E-2</v>
      </c>
      <c r="D4155" s="2">
        <v>0.16900000000000001</v>
      </c>
      <c r="E4155" s="4">
        <f t="shared" si="128"/>
        <v>-5.9900000000000002E-2</v>
      </c>
      <c r="F4155" s="2">
        <f t="shared" si="129"/>
        <v>0.77211329538632645</v>
      </c>
    </row>
    <row r="4156" spans="1:6" x14ac:dyDescent="0.2">
      <c r="A4156" s="1" t="s">
        <v>4174</v>
      </c>
      <c r="B4156" s="1" t="s">
        <v>10257</v>
      </c>
      <c r="C4156" s="1">
        <v>5.5800000000000002E-2</v>
      </c>
      <c r="D4156" s="2">
        <v>0.19</v>
      </c>
      <c r="E4156" s="4">
        <f t="shared" si="128"/>
        <v>-5.5800000000000002E-2</v>
      </c>
      <c r="F4156" s="2">
        <f t="shared" si="129"/>
        <v>0.72124639904717103</v>
      </c>
    </row>
    <row r="4157" spans="1:6" x14ac:dyDescent="0.2">
      <c r="A4157" s="1" t="s">
        <v>4175</v>
      </c>
      <c r="B4157" s="1" t="s">
        <v>10258</v>
      </c>
      <c r="C4157" s="1">
        <v>-4.4400000000000002E-2</v>
      </c>
      <c r="D4157" s="2">
        <v>0.23599999999999999</v>
      </c>
      <c r="E4157" s="4">
        <f t="shared" si="128"/>
        <v>4.4400000000000002E-2</v>
      </c>
      <c r="F4157" s="2">
        <f t="shared" si="129"/>
        <v>0.62708799702989348</v>
      </c>
    </row>
    <row r="4158" spans="1:6" x14ac:dyDescent="0.2">
      <c r="A4158" s="1" t="s">
        <v>4176</v>
      </c>
      <c r="B4158" s="1" t="s">
        <v>10259</v>
      </c>
      <c r="C4158" s="1">
        <v>-4.1799999999999997E-2</v>
      </c>
      <c r="D4158" s="2">
        <v>0.32</v>
      </c>
      <c r="E4158" s="4">
        <f t="shared" si="128"/>
        <v>4.1799999999999997E-2</v>
      </c>
      <c r="F4158" s="2">
        <f t="shared" si="129"/>
        <v>0.49485002168009401</v>
      </c>
    </row>
    <row r="4159" spans="1:6" x14ac:dyDescent="0.2">
      <c r="A4159" s="1" t="s">
        <v>4177</v>
      </c>
      <c r="B4159" s="1" t="s">
        <v>10260</v>
      </c>
      <c r="C4159" s="1">
        <v>-1.0999999999999999E-2</v>
      </c>
      <c r="D4159" s="2">
        <v>0.86499999999999999</v>
      </c>
      <c r="E4159" s="4">
        <f t="shared" si="128"/>
        <v>1.0999999999999999E-2</v>
      </c>
      <c r="F4159" s="2">
        <f t="shared" si="129"/>
        <v>6.2983892535185784E-2</v>
      </c>
    </row>
    <row r="4160" spans="1:6" x14ac:dyDescent="0.2">
      <c r="A4160" s="1" t="s">
        <v>4178</v>
      </c>
      <c r="B4160" s="1" t="s">
        <v>10261</v>
      </c>
      <c r="C4160" s="1">
        <v>0.14699999999999999</v>
      </c>
      <c r="D4160" s="2">
        <v>9.0300000000000005E-2</v>
      </c>
      <c r="E4160" s="4">
        <f t="shared" si="128"/>
        <v>-0.14699999999999999</v>
      </c>
      <c r="F4160" s="2">
        <f t="shared" si="129"/>
        <v>1.0443122496864943</v>
      </c>
    </row>
    <row r="4161" spans="1:6" x14ac:dyDescent="0.2">
      <c r="A4161" s="1" t="s">
        <v>4179</v>
      </c>
      <c r="B4161" s="1" t="s">
        <v>10262</v>
      </c>
      <c r="C4161" s="1">
        <v>7.3800000000000004E-2</v>
      </c>
      <c r="D4161" s="2">
        <v>0.16500000000000001</v>
      </c>
      <c r="E4161" s="4">
        <f t="shared" si="128"/>
        <v>-7.3800000000000004E-2</v>
      </c>
      <c r="F4161" s="2">
        <f t="shared" si="129"/>
        <v>0.78251605578609373</v>
      </c>
    </row>
    <row r="4162" spans="1:6" x14ac:dyDescent="0.2">
      <c r="A4162" s="1" t="s">
        <v>4180</v>
      </c>
      <c r="B4162" s="1" t="s">
        <v>10263</v>
      </c>
      <c r="C4162" s="1">
        <v>6.5500000000000003E-3</v>
      </c>
      <c r="D4162" s="2">
        <v>0.89400000000000002</v>
      </c>
      <c r="E4162" s="4">
        <f t="shared" ref="E4162:E4225" si="130">C4162*-1</f>
        <v>-6.5500000000000003E-3</v>
      </c>
      <c r="F4162" s="2">
        <f t="shared" ref="F4162:F4225" si="131">-LOG10(D4162)</f>
        <v>4.8662481204082321E-2</v>
      </c>
    </row>
    <row r="4163" spans="1:6" x14ac:dyDescent="0.2">
      <c r="A4163" s="1" t="s">
        <v>4181</v>
      </c>
      <c r="B4163" s="1" t="s">
        <v>10264</v>
      </c>
      <c r="C4163" s="1">
        <v>-2.3099999999999999E-2</v>
      </c>
      <c r="D4163" s="2">
        <v>0.51700000000000002</v>
      </c>
      <c r="E4163" s="4">
        <f t="shared" si="130"/>
        <v>2.3099999999999999E-2</v>
      </c>
      <c r="F4163" s="2">
        <f t="shared" si="131"/>
        <v>0.2865094569060575</v>
      </c>
    </row>
    <row r="4164" spans="1:6" x14ac:dyDescent="0.2">
      <c r="A4164" s="1" t="s">
        <v>4182</v>
      </c>
      <c r="B4164" s="1" t="s">
        <v>10265</v>
      </c>
      <c r="C4164" s="1">
        <v>0.36199999999999999</v>
      </c>
      <c r="D4164" s="2">
        <v>9.5600000000000004E-2</v>
      </c>
      <c r="E4164" s="4">
        <f t="shared" si="130"/>
        <v>-0.36199999999999999</v>
      </c>
      <c r="F4164" s="2">
        <f t="shared" si="131"/>
        <v>1.0195421077239</v>
      </c>
    </row>
    <row r="4165" spans="1:6" x14ac:dyDescent="0.2">
      <c r="A4165" s="1" t="s">
        <v>4183</v>
      </c>
      <c r="B4165" s="1" t="s">
        <v>10266</v>
      </c>
      <c r="C4165" s="1">
        <v>-4.5100000000000001E-2</v>
      </c>
      <c r="D4165" s="2">
        <v>0.34</v>
      </c>
      <c r="E4165" s="4">
        <f t="shared" si="130"/>
        <v>4.5100000000000001E-2</v>
      </c>
      <c r="F4165" s="2">
        <f t="shared" si="131"/>
        <v>0.46852108295774486</v>
      </c>
    </row>
    <row r="4166" spans="1:6" x14ac:dyDescent="0.2">
      <c r="A4166" s="1" t="s">
        <v>4184</v>
      </c>
      <c r="B4166" s="1" t="s">
        <v>10267</v>
      </c>
      <c r="C4166" s="1">
        <v>-2.0799999999999999E-2</v>
      </c>
      <c r="D4166" s="2">
        <v>0.67800000000000005</v>
      </c>
      <c r="E4166" s="4">
        <f t="shared" si="130"/>
        <v>2.0799999999999999E-2</v>
      </c>
      <c r="F4166" s="2">
        <f t="shared" si="131"/>
        <v>0.16877030613293661</v>
      </c>
    </row>
    <row r="4167" spans="1:6" x14ac:dyDescent="0.2">
      <c r="A4167" s="1" t="s">
        <v>4185</v>
      </c>
      <c r="B4167" s="1" t="s">
        <v>10268</v>
      </c>
      <c r="C4167" s="1">
        <v>-5.4299999999999999E-3</v>
      </c>
      <c r="D4167" s="2">
        <v>0.90500000000000003</v>
      </c>
      <c r="E4167" s="4">
        <f t="shared" si="130"/>
        <v>5.4299999999999999E-3</v>
      </c>
      <c r="F4167" s="2">
        <f t="shared" si="131"/>
        <v>4.3351420794796675E-2</v>
      </c>
    </row>
    <row r="4168" spans="1:6" x14ac:dyDescent="0.2">
      <c r="A4168" s="1" t="s">
        <v>4186</v>
      </c>
      <c r="B4168" s="1" t="s">
        <v>10269</v>
      </c>
      <c r="C4168" s="1">
        <v>1.1900000000000001E-2</v>
      </c>
      <c r="D4168" s="2">
        <v>0.88800000000000001</v>
      </c>
      <c r="E4168" s="4">
        <f t="shared" si="130"/>
        <v>-1.1900000000000001E-2</v>
      </c>
      <c r="F4168" s="2">
        <f t="shared" si="131"/>
        <v>5.1587034221398972E-2</v>
      </c>
    </row>
    <row r="4169" spans="1:6" x14ac:dyDescent="0.2">
      <c r="A4169" s="1" t="s">
        <v>4187</v>
      </c>
      <c r="B4169" s="1" t="s">
        <v>10270</v>
      </c>
      <c r="C4169" s="1">
        <v>4.1799999999999997E-2</v>
      </c>
      <c r="D4169" s="2">
        <v>0.24</v>
      </c>
      <c r="E4169" s="4">
        <f t="shared" si="130"/>
        <v>-4.1799999999999997E-2</v>
      </c>
      <c r="F4169" s="2">
        <f t="shared" si="131"/>
        <v>0.61978875828839397</v>
      </c>
    </row>
    <row r="4170" spans="1:6" x14ac:dyDescent="0.2">
      <c r="A4170" s="1" t="s">
        <v>4188</v>
      </c>
      <c r="B4170" s="1" t="s">
        <v>10271</v>
      </c>
      <c r="C4170" s="1">
        <v>8.1200000000000005E-3</v>
      </c>
      <c r="D4170" s="2">
        <v>0.86</v>
      </c>
      <c r="E4170" s="4">
        <f t="shared" si="130"/>
        <v>-8.1200000000000005E-3</v>
      </c>
      <c r="F4170" s="2">
        <f t="shared" si="131"/>
        <v>6.5501548756432285E-2</v>
      </c>
    </row>
    <row r="4171" spans="1:6" x14ac:dyDescent="0.2">
      <c r="A4171" s="1" t="s">
        <v>4189</v>
      </c>
      <c r="B4171" s="1" t="s">
        <v>10272</v>
      </c>
      <c r="C4171" s="1">
        <v>-3.09E-2</v>
      </c>
      <c r="D4171" s="2">
        <v>0.73599999999999999</v>
      </c>
      <c r="E4171" s="4">
        <f t="shared" si="130"/>
        <v>3.09E-2</v>
      </c>
      <c r="F4171" s="2">
        <f t="shared" si="131"/>
        <v>0.13312218566250114</v>
      </c>
    </row>
    <row r="4172" spans="1:6" x14ac:dyDescent="0.2">
      <c r="A4172" s="1" t="s">
        <v>4190</v>
      </c>
      <c r="B4172" s="1" t="s">
        <v>10273</v>
      </c>
      <c r="C4172" s="1">
        <v>2.3E-2</v>
      </c>
      <c r="D4172" s="2">
        <v>0.45700000000000002</v>
      </c>
      <c r="E4172" s="4">
        <f t="shared" si="130"/>
        <v>-2.3E-2</v>
      </c>
      <c r="F4172" s="2">
        <f t="shared" si="131"/>
        <v>0.34008379993014975</v>
      </c>
    </row>
    <row r="4173" spans="1:6" x14ac:dyDescent="0.2">
      <c r="A4173" s="1" t="s">
        <v>4191</v>
      </c>
      <c r="B4173" s="1" t="s">
        <v>10274</v>
      </c>
      <c r="C4173" s="1">
        <v>-2.4299999999999999E-3</v>
      </c>
      <c r="D4173" s="2">
        <v>0.93899999999999995</v>
      </c>
      <c r="E4173" s="4">
        <f t="shared" si="130"/>
        <v>2.4299999999999999E-3</v>
      </c>
      <c r="F4173" s="2">
        <f t="shared" si="131"/>
        <v>2.7334407733889104E-2</v>
      </c>
    </row>
    <row r="4174" spans="1:6" x14ac:dyDescent="0.2">
      <c r="A4174" s="1" t="s">
        <v>4192</v>
      </c>
      <c r="B4174" s="1" t="s">
        <v>10275</v>
      </c>
      <c r="C4174" s="1">
        <v>1.35E-2</v>
      </c>
      <c r="D4174" s="2">
        <v>0.81599999999999995</v>
      </c>
      <c r="E4174" s="4">
        <f t="shared" si="130"/>
        <v>-1.35E-2</v>
      </c>
      <c r="F4174" s="2">
        <f t="shared" si="131"/>
        <v>8.8309841246138887E-2</v>
      </c>
    </row>
    <row r="4175" spans="1:6" x14ac:dyDescent="0.2">
      <c r="A4175" s="1" t="s">
        <v>4193</v>
      </c>
      <c r="B4175" s="1" t="s">
        <v>10276</v>
      </c>
      <c r="C4175" s="1">
        <v>5.1400000000000001E-2</v>
      </c>
      <c r="D4175" s="2">
        <v>0.218</v>
      </c>
      <c r="E4175" s="4">
        <f t="shared" si="130"/>
        <v>-5.1400000000000001E-2</v>
      </c>
      <c r="F4175" s="2">
        <f t="shared" si="131"/>
        <v>0.66154350639539516</v>
      </c>
    </row>
    <row r="4176" spans="1:6" x14ac:dyDescent="0.2">
      <c r="A4176" s="1" t="s">
        <v>4194</v>
      </c>
      <c r="B4176" s="1" t="s">
        <v>10277</v>
      </c>
      <c r="C4176" s="1">
        <v>-7.85E-2</v>
      </c>
      <c r="D4176" s="2">
        <v>7.1800000000000003E-2</v>
      </c>
      <c r="E4176" s="4">
        <f t="shared" si="130"/>
        <v>7.85E-2</v>
      </c>
      <c r="F4176" s="2">
        <f t="shared" si="131"/>
        <v>1.1438755557576996</v>
      </c>
    </row>
    <row r="4177" spans="1:6" x14ac:dyDescent="0.2">
      <c r="A4177" s="1" t="s">
        <v>4195</v>
      </c>
      <c r="B4177" s="1" t="s">
        <v>10278</v>
      </c>
      <c r="C4177" s="1">
        <v>-2.0799999999999999E-2</v>
      </c>
      <c r="D4177" s="2">
        <v>0.68799999999999994</v>
      </c>
      <c r="E4177" s="4">
        <f t="shared" si="130"/>
        <v>2.0799999999999999E-2</v>
      </c>
      <c r="F4177" s="2">
        <f t="shared" si="131"/>
        <v>0.16241156176448873</v>
      </c>
    </row>
    <row r="4178" spans="1:6" x14ac:dyDescent="0.2">
      <c r="A4178" s="1" t="s">
        <v>4196</v>
      </c>
      <c r="B4178" s="1" t="s">
        <v>10279</v>
      </c>
      <c r="C4178" s="1">
        <v>5.9799999999999999E-2</v>
      </c>
      <c r="D4178" s="2">
        <v>0.29799999999999999</v>
      </c>
      <c r="E4178" s="4">
        <f t="shared" si="130"/>
        <v>-5.9799999999999999E-2</v>
      </c>
      <c r="F4178" s="2">
        <f t="shared" si="131"/>
        <v>0.52578373592374483</v>
      </c>
    </row>
    <row r="4179" spans="1:6" x14ac:dyDescent="0.2">
      <c r="A4179" s="1" t="s">
        <v>4197</v>
      </c>
      <c r="B4179" s="1" t="s">
        <v>10280</v>
      </c>
      <c r="C4179" s="1">
        <v>-2.5600000000000001E-2</v>
      </c>
      <c r="D4179" s="2">
        <v>0.84599999999999997</v>
      </c>
      <c r="E4179" s="4">
        <f t="shared" si="130"/>
        <v>2.5600000000000001E-2</v>
      </c>
      <c r="F4179" s="2">
        <f t="shared" si="131"/>
        <v>7.2629636960976476E-2</v>
      </c>
    </row>
    <row r="4180" spans="1:6" x14ac:dyDescent="0.2">
      <c r="A4180" s="1" t="s">
        <v>4198</v>
      </c>
      <c r="B4180" s="1" t="s">
        <v>10281</v>
      </c>
      <c r="C4180" s="1">
        <v>3.6200000000000003E-2</v>
      </c>
      <c r="D4180" s="2">
        <v>0.52100000000000002</v>
      </c>
      <c r="E4180" s="4">
        <f t="shared" si="130"/>
        <v>-3.6200000000000003E-2</v>
      </c>
      <c r="F4180" s="2">
        <f t="shared" si="131"/>
        <v>0.2831622767004755</v>
      </c>
    </row>
    <row r="4181" spans="1:6" x14ac:dyDescent="0.2">
      <c r="A4181" s="1" t="s">
        <v>4199</v>
      </c>
      <c r="B4181" s="1" t="s">
        <v>10282</v>
      </c>
      <c r="C4181" s="1">
        <v>6.4899999999999999E-2</v>
      </c>
      <c r="D4181" s="2">
        <v>0.126</v>
      </c>
      <c r="E4181" s="4">
        <f t="shared" si="130"/>
        <v>-6.4899999999999999E-2</v>
      </c>
      <c r="F4181" s="2">
        <f t="shared" si="131"/>
        <v>0.89962945488243706</v>
      </c>
    </row>
    <row r="4182" spans="1:6" x14ac:dyDescent="0.2">
      <c r="A4182" s="1" t="s">
        <v>4200</v>
      </c>
      <c r="B4182" s="1" t="s">
        <v>10283</v>
      </c>
      <c r="C4182" s="1">
        <v>-1.38E-2</v>
      </c>
      <c r="D4182" s="2">
        <v>0.80200000000000005</v>
      </c>
      <c r="E4182" s="4">
        <f t="shared" si="130"/>
        <v>1.38E-2</v>
      </c>
      <c r="F4182" s="2">
        <f t="shared" si="131"/>
        <v>9.5825631715836468E-2</v>
      </c>
    </row>
    <row r="4183" spans="1:6" x14ac:dyDescent="0.2">
      <c r="A4183" s="1" t="s">
        <v>4201</v>
      </c>
      <c r="B4183" s="1" t="s">
        <v>10284</v>
      </c>
      <c r="C4183" s="1">
        <v>4.2599999999999999E-2</v>
      </c>
      <c r="D4183" s="2">
        <v>0.72</v>
      </c>
      <c r="E4183" s="4">
        <f t="shared" si="130"/>
        <v>-4.2599999999999999E-2</v>
      </c>
      <c r="F4183" s="2">
        <f t="shared" si="131"/>
        <v>0.14266750356873156</v>
      </c>
    </row>
    <row r="4184" spans="1:6" x14ac:dyDescent="0.2">
      <c r="A4184" s="1" t="s">
        <v>4202</v>
      </c>
      <c r="B4184" s="1" t="s">
        <v>10285</v>
      </c>
      <c r="C4184" s="1">
        <v>-7.7799999999999994E-2</v>
      </c>
      <c r="D4184" s="2">
        <v>0.499</v>
      </c>
      <c r="E4184" s="4">
        <f t="shared" si="130"/>
        <v>7.7799999999999994E-2</v>
      </c>
      <c r="F4184" s="2">
        <f t="shared" si="131"/>
        <v>0.30189945437661009</v>
      </c>
    </row>
    <row r="4185" spans="1:6" x14ac:dyDescent="0.2">
      <c r="A4185" s="1" t="s">
        <v>4203</v>
      </c>
      <c r="B4185" s="1" t="s">
        <v>10286</v>
      </c>
      <c r="C4185" s="1">
        <v>6.1800000000000001E-2</v>
      </c>
      <c r="D4185" s="2">
        <v>0.745</v>
      </c>
      <c r="E4185" s="4">
        <f t="shared" si="130"/>
        <v>-6.1800000000000001E-2</v>
      </c>
      <c r="F4185" s="2">
        <f t="shared" si="131"/>
        <v>0.12784372725170717</v>
      </c>
    </row>
    <row r="4186" spans="1:6" x14ac:dyDescent="0.2">
      <c r="A4186" s="1" t="s">
        <v>29</v>
      </c>
      <c r="B4186" s="1" t="s">
        <v>6114</v>
      </c>
      <c r="C4186" s="1">
        <v>0.67400000000000004</v>
      </c>
      <c r="D4186" s="2">
        <v>2.4899999999999999E-5</v>
      </c>
      <c r="E4186" s="4">
        <f t="shared" si="130"/>
        <v>-0.67400000000000004</v>
      </c>
      <c r="F4186" s="2">
        <f t="shared" si="131"/>
        <v>4.6038006529042637</v>
      </c>
    </row>
    <row r="4187" spans="1:6" x14ac:dyDescent="0.2">
      <c r="A4187" s="1" t="s">
        <v>4204</v>
      </c>
      <c r="B4187" s="1" t="s">
        <v>10287</v>
      </c>
      <c r="C4187" s="1">
        <v>6.1600000000000002E-2</v>
      </c>
      <c r="D4187" s="2">
        <v>0.28100000000000003</v>
      </c>
      <c r="E4187" s="4">
        <f t="shared" si="130"/>
        <v>-6.1600000000000002E-2</v>
      </c>
      <c r="F4187" s="2">
        <f t="shared" si="131"/>
        <v>0.55129368009492008</v>
      </c>
    </row>
    <row r="4188" spans="1:6" x14ac:dyDescent="0.2">
      <c r="A4188" s="1" t="s">
        <v>4205</v>
      </c>
      <c r="B4188" s="1" t="s">
        <v>10288</v>
      </c>
      <c r="C4188" s="1">
        <v>1.2E-2</v>
      </c>
      <c r="D4188" s="2">
        <v>0.745</v>
      </c>
      <c r="E4188" s="4">
        <f t="shared" si="130"/>
        <v>-1.2E-2</v>
      </c>
      <c r="F4188" s="2">
        <f t="shared" si="131"/>
        <v>0.12784372725170717</v>
      </c>
    </row>
    <row r="4189" spans="1:6" x14ac:dyDescent="0.2">
      <c r="A4189" s="1" t="s">
        <v>4206</v>
      </c>
      <c r="B4189" s="1" t="s">
        <v>10289</v>
      </c>
      <c r="C4189" s="1">
        <v>5.4199999999999995E-4</v>
      </c>
      <c r="D4189" s="2">
        <v>0.98599999999999999</v>
      </c>
      <c r="E4189" s="4">
        <f t="shared" si="130"/>
        <v>-5.4199999999999995E-4</v>
      </c>
      <c r="F4189" s="2">
        <f t="shared" si="131"/>
        <v>6.1230850587887945E-3</v>
      </c>
    </row>
    <row r="4190" spans="1:6" x14ac:dyDescent="0.2">
      <c r="A4190" s="1" t="s">
        <v>4207</v>
      </c>
      <c r="B4190" s="1" t="s">
        <v>10290</v>
      </c>
      <c r="C4190" s="1">
        <v>-2.5600000000000001E-2</v>
      </c>
      <c r="D4190" s="2">
        <v>0.64700000000000002</v>
      </c>
      <c r="E4190" s="4">
        <f t="shared" si="130"/>
        <v>2.5600000000000001E-2</v>
      </c>
      <c r="F4190" s="2">
        <f t="shared" si="131"/>
        <v>0.18909571933129959</v>
      </c>
    </row>
    <row r="4191" spans="1:6" x14ac:dyDescent="0.2">
      <c r="A4191" s="1" t="s">
        <v>4208</v>
      </c>
      <c r="B4191" s="1" t="s">
        <v>10291</v>
      </c>
      <c r="C4191" s="1">
        <v>-0.3</v>
      </c>
      <c r="D4191" s="2">
        <v>5.1900000000000002E-2</v>
      </c>
      <c r="E4191" s="4">
        <f t="shared" si="130"/>
        <v>0.3</v>
      </c>
      <c r="F4191" s="2">
        <f t="shared" si="131"/>
        <v>1.2848326421515421</v>
      </c>
    </row>
    <row r="4192" spans="1:6" x14ac:dyDescent="0.2">
      <c r="A4192" s="1" t="s">
        <v>4209</v>
      </c>
      <c r="B4192" s="1" t="s">
        <v>10292</v>
      </c>
      <c r="C4192" s="1">
        <v>8.2000000000000003E-2</v>
      </c>
      <c r="D4192" s="2">
        <v>7.9899999999999999E-2</v>
      </c>
      <c r="E4192" s="4">
        <f t="shared" si="130"/>
        <v>-8.2000000000000003E-2</v>
      </c>
      <c r="F4192" s="2">
        <f t="shared" si="131"/>
        <v>1.0974532206860086</v>
      </c>
    </row>
    <row r="4193" spans="1:6" x14ac:dyDescent="0.2">
      <c r="A4193" s="1" t="s">
        <v>4210</v>
      </c>
      <c r="B4193" s="1" t="s">
        <v>10293</v>
      </c>
      <c r="C4193" s="1">
        <v>-5.1700000000000003E-2</v>
      </c>
      <c r="D4193" s="2">
        <v>0.29799999999999999</v>
      </c>
      <c r="E4193" s="4">
        <f t="shared" si="130"/>
        <v>5.1700000000000003E-2</v>
      </c>
      <c r="F4193" s="2">
        <f t="shared" si="131"/>
        <v>0.52578373592374483</v>
      </c>
    </row>
    <row r="4194" spans="1:6" x14ac:dyDescent="0.2">
      <c r="A4194" s="1" t="s">
        <v>4211</v>
      </c>
      <c r="B4194" s="1" t="s">
        <v>10294</v>
      </c>
      <c r="C4194" s="1">
        <v>0.108</v>
      </c>
      <c r="D4194" s="2">
        <v>0.106</v>
      </c>
      <c r="E4194" s="4">
        <f t="shared" si="130"/>
        <v>-0.108</v>
      </c>
      <c r="F4194" s="2">
        <f t="shared" si="131"/>
        <v>0.97469413473522981</v>
      </c>
    </row>
    <row r="4195" spans="1:6" x14ac:dyDescent="0.2">
      <c r="A4195" s="1" t="s">
        <v>4212</v>
      </c>
      <c r="B4195" s="1" t="s">
        <v>10295</v>
      </c>
      <c r="C4195" s="1">
        <v>0.106</v>
      </c>
      <c r="D4195" s="2">
        <v>0.14699999999999999</v>
      </c>
      <c r="E4195" s="4">
        <f t="shared" si="130"/>
        <v>-0.106</v>
      </c>
      <c r="F4195" s="2">
        <f t="shared" si="131"/>
        <v>0.83268266525182388</v>
      </c>
    </row>
    <row r="4196" spans="1:6" x14ac:dyDescent="0.2">
      <c r="A4196" s="1" t="s">
        <v>4213</v>
      </c>
      <c r="B4196" s="1" t="s">
        <v>10296</v>
      </c>
      <c r="C4196" s="1">
        <v>1.9400000000000001E-2</v>
      </c>
      <c r="D4196" s="2">
        <v>0.59199999999999997</v>
      </c>
      <c r="E4196" s="4">
        <f t="shared" si="130"/>
        <v>-1.9400000000000001E-2</v>
      </c>
      <c r="F4196" s="2">
        <f t="shared" si="131"/>
        <v>0.22767829327708025</v>
      </c>
    </row>
    <row r="4197" spans="1:6" x14ac:dyDescent="0.2">
      <c r="A4197" s="1" t="s">
        <v>4214</v>
      </c>
      <c r="B4197" s="1" t="s">
        <v>10297</v>
      </c>
      <c r="C4197" s="1">
        <v>-8.5099999999999995E-2</v>
      </c>
      <c r="D4197" s="2">
        <v>9.5200000000000007E-2</v>
      </c>
      <c r="E4197" s="4">
        <f t="shared" si="130"/>
        <v>8.5099999999999995E-2</v>
      </c>
      <c r="F4197" s="2">
        <f t="shared" si="131"/>
        <v>1.0213630516155257</v>
      </c>
    </row>
    <row r="4198" spans="1:6" x14ac:dyDescent="0.2">
      <c r="A4198" s="1" t="s">
        <v>4215</v>
      </c>
      <c r="B4198" s="1" t="s">
        <v>10298</v>
      </c>
      <c r="C4198" s="1">
        <v>-0.1</v>
      </c>
      <c r="D4198" s="2">
        <v>0.34399999999999997</v>
      </c>
      <c r="E4198" s="4">
        <f t="shared" si="130"/>
        <v>0.1</v>
      </c>
      <c r="F4198" s="2">
        <f t="shared" si="131"/>
        <v>0.46344155742846993</v>
      </c>
    </row>
    <row r="4199" spans="1:6" x14ac:dyDescent="0.2">
      <c r="A4199" s="1" t="s">
        <v>4216</v>
      </c>
      <c r="B4199" s="1" t="s">
        <v>10299</v>
      </c>
      <c r="C4199" s="1">
        <v>-4.1000000000000002E-2</v>
      </c>
      <c r="D4199" s="2">
        <v>0.443</v>
      </c>
      <c r="E4199" s="4">
        <f t="shared" si="130"/>
        <v>4.1000000000000002E-2</v>
      </c>
      <c r="F4199" s="2">
        <f t="shared" si="131"/>
        <v>0.35359627377693043</v>
      </c>
    </row>
    <row r="4200" spans="1:6" x14ac:dyDescent="0.2">
      <c r="A4200" s="1" t="s">
        <v>4217</v>
      </c>
      <c r="B4200" s="1" t="s">
        <v>10300</v>
      </c>
      <c r="C4200" s="1">
        <v>0.10199999999999999</v>
      </c>
      <c r="D4200" s="2">
        <v>0.13100000000000001</v>
      </c>
      <c r="E4200" s="4">
        <f t="shared" si="130"/>
        <v>-0.10199999999999999</v>
      </c>
      <c r="F4200" s="2">
        <f t="shared" si="131"/>
        <v>0.88272870434423567</v>
      </c>
    </row>
    <row r="4201" spans="1:6" x14ac:dyDescent="0.2">
      <c r="A4201" s="1" t="s">
        <v>4218</v>
      </c>
      <c r="B4201" s="1" t="s">
        <v>10301</v>
      </c>
      <c r="C4201" s="1">
        <v>-6.9800000000000001E-2</v>
      </c>
      <c r="D4201" s="2">
        <v>0.34100000000000003</v>
      </c>
      <c r="E4201" s="4">
        <f t="shared" si="130"/>
        <v>6.9800000000000001E-2</v>
      </c>
      <c r="F4201" s="2">
        <f t="shared" si="131"/>
        <v>0.46724562100750222</v>
      </c>
    </row>
    <row r="4202" spans="1:6" x14ac:dyDescent="0.2">
      <c r="A4202" s="1" t="s">
        <v>4219</v>
      </c>
      <c r="B4202" s="1" t="s">
        <v>10302</v>
      </c>
      <c r="C4202" s="1">
        <v>1.2E-2</v>
      </c>
      <c r="D4202" s="2">
        <v>0.83199999999999996</v>
      </c>
      <c r="E4202" s="4">
        <f t="shared" si="130"/>
        <v>-1.2E-2</v>
      </c>
      <c r="F4202" s="2">
        <f t="shared" si="131"/>
        <v>7.9876673709276078E-2</v>
      </c>
    </row>
    <row r="4203" spans="1:6" x14ac:dyDescent="0.2">
      <c r="A4203" s="1" t="s">
        <v>4220</v>
      </c>
      <c r="B4203" s="1" t="s">
        <v>10303</v>
      </c>
      <c r="C4203" s="1">
        <v>1.8100000000000002E-2</v>
      </c>
      <c r="D4203" s="2">
        <v>0.79300000000000004</v>
      </c>
      <c r="E4203" s="4">
        <f t="shared" si="130"/>
        <v>-1.8100000000000002E-2</v>
      </c>
      <c r="F4203" s="2">
        <f t="shared" si="131"/>
        <v>0.10072681268239618</v>
      </c>
    </row>
    <row r="4204" spans="1:6" x14ac:dyDescent="0.2">
      <c r="A4204" s="1" t="s">
        <v>4221</v>
      </c>
      <c r="B4204" s="1" t="s">
        <v>10304</v>
      </c>
      <c r="C4204" s="1">
        <v>-4.7600000000000003E-3</v>
      </c>
      <c r="D4204" s="2">
        <v>0.95799999999999996</v>
      </c>
      <c r="E4204" s="4">
        <f t="shared" si="130"/>
        <v>4.7600000000000003E-3</v>
      </c>
      <c r="F4204" s="2">
        <f t="shared" si="131"/>
        <v>1.8634490921455603E-2</v>
      </c>
    </row>
    <row r="4205" spans="1:6" x14ac:dyDescent="0.2">
      <c r="A4205" s="1" t="s">
        <v>4222</v>
      </c>
      <c r="B4205" s="1" t="s">
        <v>10305</v>
      </c>
      <c r="C4205" s="1">
        <v>-3.5799999999999998E-2</v>
      </c>
      <c r="D4205" s="2">
        <v>0.41099999999999998</v>
      </c>
      <c r="E4205" s="4">
        <f t="shared" si="130"/>
        <v>3.5799999999999998E-2</v>
      </c>
      <c r="F4205" s="2">
        <f t="shared" si="131"/>
        <v>0.38615817812393083</v>
      </c>
    </row>
    <row r="4206" spans="1:6" x14ac:dyDescent="0.2">
      <c r="A4206" s="1" t="s">
        <v>4223</v>
      </c>
      <c r="B4206" s="1" t="s">
        <v>10306</v>
      </c>
      <c r="C4206" s="1">
        <v>2.58E-2</v>
      </c>
      <c r="D4206" s="2">
        <v>0.51800000000000002</v>
      </c>
      <c r="E4206" s="4">
        <f t="shared" si="130"/>
        <v>-2.58E-2</v>
      </c>
      <c r="F4206" s="2">
        <f t="shared" si="131"/>
        <v>0.28567024025476695</v>
      </c>
    </row>
    <row r="4207" spans="1:6" x14ac:dyDescent="0.2">
      <c r="A4207" s="1" t="s">
        <v>4224</v>
      </c>
      <c r="B4207" s="1" t="s">
        <v>10307</v>
      </c>
      <c r="C4207" s="1">
        <v>-5.9499999999999997E-2</v>
      </c>
      <c r="D4207" s="2">
        <v>0.312</v>
      </c>
      <c r="E4207" s="4">
        <f t="shared" si="130"/>
        <v>5.9499999999999997E-2</v>
      </c>
      <c r="F4207" s="2">
        <f t="shared" si="131"/>
        <v>0.50584540598155725</v>
      </c>
    </row>
    <row r="4208" spans="1:6" x14ac:dyDescent="0.2">
      <c r="A4208" s="1" t="s">
        <v>4225</v>
      </c>
      <c r="B4208" s="1" t="s">
        <v>10308</v>
      </c>
      <c r="C4208" s="1">
        <v>-0.11</v>
      </c>
      <c r="D4208" s="2">
        <v>0.57199999999999995</v>
      </c>
      <c r="E4208" s="4">
        <f t="shared" si="130"/>
        <v>0.11</v>
      </c>
      <c r="F4208" s="2">
        <f t="shared" si="131"/>
        <v>0.24260397120697583</v>
      </c>
    </row>
    <row r="4209" spans="1:6" x14ac:dyDescent="0.2">
      <c r="A4209" s="1" t="s">
        <v>4226</v>
      </c>
      <c r="B4209" s="1" t="s">
        <v>10309</v>
      </c>
      <c r="C4209" s="1">
        <v>6.9000000000000006E-2</v>
      </c>
      <c r="D4209" s="2">
        <v>0.23200000000000001</v>
      </c>
      <c r="E4209" s="4">
        <f t="shared" si="130"/>
        <v>-6.9000000000000006E-2</v>
      </c>
      <c r="F4209" s="2">
        <f t="shared" si="131"/>
        <v>0.63451201510910027</v>
      </c>
    </row>
    <row r="4210" spans="1:6" x14ac:dyDescent="0.2">
      <c r="A4210" s="1" t="s">
        <v>4227</v>
      </c>
      <c r="B4210" s="1" t="s">
        <v>10310</v>
      </c>
      <c r="C4210" s="1">
        <v>-0.108</v>
      </c>
      <c r="D4210" s="2">
        <v>0.152</v>
      </c>
      <c r="E4210" s="4">
        <f t="shared" si="130"/>
        <v>0.108</v>
      </c>
      <c r="F4210" s="2">
        <f t="shared" si="131"/>
        <v>0.81815641205522749</v>
      </c>
    </row>
    <row r="4211" spans="1:6" x14ac:dyDescent="0.2">
      <c r="A4211" s="1" t="s">
        <v>4228</v>
      </c>
      <c r="B4211" s="1" t="s">
        <v>10311</v>
      </c>
      <c r="C4211" s="1">
        <v>4.41E-2</v>
      </c>
      <c r="D4211" s="2">
        <v>0.308</v>
      </c>
      <c r="E4211" s="4">
        <f t="shared" si="130"/>
        <v>-4.41E-2</v>
      </c>
      <c r="F4211" s="2">
        <f t="shared" si="131"/>
        <v>0.51144928349955576</v>
      </c>
    </row>
    <row r="4212" spans="1:6" x14ac:dyDescent="0.2">
      <c r="A4212" s="1" t="s">
        <v>4229</v>
      </c>
      <c r="B4212" s="1" t="s">
        <v>10312</v>
      </c>
      <c r="C4212" s="1">
        <v>-9.6299999999999997E-2</v>
      </c>
      <c r="D4212" s="2">
        <v>1.26E-2</v>
      </c>
      <c r="E4212" s="4">
        <f t="shared" si="130"/>
        <v>9.6299999999999997E-2</v>
      </c>
      <c r="F4212" s="2">
        <f t="shared" si="131"/>
        <v>1.8996294548824371</v>
      </c>
    </row>
    <row r="4213" spans="1:6" x14ac:dyDescent="0.2">
      <c r="A4213" s="1" t="s">
        <v>4230</v>
      </c>
      <c r="B4213" s="1" t="s">
        <v>10313</v>
      </c>
      <c r="C4213" s="1">
        <v>-3.8899999999999997E-2</v>
      </c>
      <c r="D4213" s="2">
        <v>0.51700000000000002</v>
      </c>
      <c r="E4213" s="4">
        <f t="shared" si="130"/>
        <v>3.8899999999999997E-2</v>
      </c>
      <c r="F4213" s="2">
        <f t="shared" si="131"/>
        <v>0.2865094569060575</v>
      </c>
    </row>
    <row r="4214" spans="1:6" x14ac:dyDescent="0.2">
      <c r="A4214" s="1" t="s">
        <v>4231</v>
      </c>
      <c r="B4214" s="1" t="s">
        <v>10314</v>
      </c>
      <c r="C4214" s="1">
        <v>8.4400000000000003E-2</v>
      </c>
      <c r="D4214" s="2">
        <v>0.156</v>
      </c>
      <c r="E4214" s="4">
        <f t="shared" si="130"/>
        <v>-8.4400000000000003E-2</v>
      </c>
      <c r="F4214" s="2">
        <f t="shared" si="131"/>
        <v>0.80687540164553839</v>
      </c>
    </row>
    <row r="4215" spans="1:6" x14ac:dyDescent="0.2">
      <c r="A4215" s="1" t="s">
        <v>4232</v>
      </c>
      <c r="B4215" s="1" t="s">
        <v>10315</v>
      </c>
      <c r="C4215" s="1">
        <v>1.9400000000000001E-2</v>
      </c>
      <c r="D4215" s="2">
        <v>0.63500000000000001</v>
      </c>
      <c r="E4215" s="4">
        <f t="shared" si="130"/>
        <v>-1.9400000000000001E-2</v>
      </c>
      <c r="F4215" s="2">
        <f t="shared" si="131"/>
        <v>0.19722627470802431</v>
      </c>
    </row>
    <row r="4216" spans="1:6" x14ac:dyDescent="0.2">
      <c r="A4216" s="1" t="s">
        <v>4233</v>
      </c>
      <c r="B4216" s="1" t="s">
        <v>10316</v>
      </c>
      <c r="C4216" s="1">
        <v>0.378</v>
      </c>
      <c r="D4216" s="2">
        <v>0.11899999999999999</v>
      </c>
      <c r="E4216" s="4">
        <f t="shared" si="130"/>
        <v>-0.378</v>
      </c>
      <c r="F4216" s="2">
        <f t="shared" si="131"/>
        <v>0.9244530386074693</v>
      </c>
    </row>
    <row r="4217" spans="1:6" x14ac:dyDescent="0.2">
      <c r="A4217" s="1" t="s">
        <v>4234</v>
      </c>
      <c r="B4217" s="1" t="s">
        <v>10317</v>
      </c>
      <c r="C4217" s="1">
        <v>-1.7899999999999999E-2</v>
      </c>
      <c r="D4217" s="2">
        <v>0.75900000000000001</v>
      </c>
      <c r="E4217" s="4">
        <f t="shared" si="130"/>
        <v>1.7899999999999999E-2</v>
      </c>
      <c r="F4217" s="2">
        <f t="shared" si="131"/>
        <v>0.11975822410451964</v>
      </c>
    </row>
    <row r="4218" spans="1:6" x14ac:dyDescent="0.2">
      <c r="A4218" s="1" t="s">
        <v>4235</v>
      </c>
      <c r="B4218" s="1" t="s">
        <v>10318</v>
      </c>
      <c r="C4218" s="1">
        <v>2.4399999999999999E-3</v>
      </c>
      <c r="D4218" s="2">
        <v>0.96199999999999997</v>
      </c>
      <c r="E4218" s="4">
        <f t="shared" si="130"/>
        <v>-2.4399999999999999E-3</v>
      </c>
      <c r="F4218" s="2">
        <f t="shared" si="131"/>
        <v>1.6824927962187056E-2</v>
      </c>
    </row>
    <row r="4219" spans="1:6" x14ac:dyDescent="0.2">
      <c r="A4219" s="1" t="s">
        <v>4236</v>
      </c>
      <c r="B4219" s="1" t="s">
        <v>10319</v>
      </c>
      <c r="C4219" s="1">
        <v>-2.3300000000000001E-2</v>
      </c>
      <c r="D4219" s="2">
        <v>0.623</v>
      </c>
      <c r="E4219" s="4">
        <f t="shared" si="130"/>
        <v>2.3300000000000001E-2</v>
      </c>
      <c r="F4219" s="2">
        <f t="shared" si="131"/>
        <v>0.20551195334083039</v>
      </c>
    </row>
    <row r="4220" spans="1:6" x14ac:dyDescent="0.2">
      <c r="A4220" s="1" t="s">
        <v>4237</v>
      </c>
      <c r="B4220" s="1" t="s">
        <v>10320</v>
      </c>
      <c r="C4220" s="1">
        <v>2.8899999999999999E-2</v>
      </c>
      <c r="D4220" s="2">
        <v>0.754</v>
      </c>
      <c r="E4220" s="4">
        <f t="shared" si="130"/>
        <v>-2.8899999999999999E-2</v>
      </c>
      <c r="F4220" s="2">
        <f t="shared" si="131"/>
        <v>0.12262865413022594</v>
      </c>
    </row>
    <row r="4221" spans="1:6" x14ac:dyDescent="0.2">
      <c r="A4221" s="1" t="s">
        <v>4238</v>
      </c>
      <c r="B4221" s="1" t="s">
        <v>10321</v>
      </c>
      <c r="C4221" s="1">
        <v>-7.6800000000000002E-3</v>
      </c>
      <c r="D4221" s="2">
        <v>0.82199999999999995</v>
      </c>
      <c r="E4221" s="4">
        <f t="shared" si="130"/>
        <v>7.6800000000000002E-3</v>
      </c>
      <c r="F4221" s="2">
        <f t="shared" si="131"/>
        <v>8.5128182459949631E-2</v>
      </c>
    </row>
    <row r="4222" spans="1:6" x14ac:dyDescent="0.2">
      <c r="A4222" s="1" t="s">
        <v>4239</v>
      </c>
      <c r="B4222" s="1" t="s">
        <v>10322</v>
      </c>
      <c r="C4222" s="1">
        <v>0.106</v>
      </c>
      <c r="D4222" s="2">
        <v>6.9400000000000003E-2</v>
      </c>
      <c r="E4222" s="4">
        <f t="shared" si="130"/>
        <v>-0.106</v>
      </c>
      <c r="F4222" s="2">
        <f t="shared" si="131"/>
        <v>1.158640529545145</v>
      </c>
    </row>
    <row r="4223" spans="1:6" x14ac:dyDescent="0.2">
      <c r="A4223" s="1" t="s">
        <v>4240</v>
      </c>
      <c r="B4223" s="1" t="s">
        <v>10323</v>
      </c>
      <c r="C4223" s="1">
        <v>-1.7600000000000001E-2</v>
      </c>
      <c r="D4223" s="2">
        <v>0.56999999999999995</v>
      </c>
      <c r="E4223" s="4">
        <f t="shared" si="130"/>
        <v>1.7600000000000001E-2</v>
      </c>
      <c r="F4223" s="2">
        <f t="shared" si="131"/>
        <v>0.24412514432750865</v>
      </c>
    </row>
    <row r="4224" spans="1:6" x14ac:dyDescent="0.2">
      <c r="A4224" s="1" t="s">
        <v>4241</v>
      </c>
      <c r="B4224" s="1" t="s">
        <v>10324</v>
      </c>
      <c r="C4224" s="1">
        <v>5.0799999999999998E-2</v>
      </c>
      <c r="D4224" s="2">
        <v>0.23799999999999999</v>
      </c>
      <c r="E4224" s="4">
        <f t="shared" si="130"/>
        <v>-5.0799999999999998E-2</v>
      </c>
      <c r="F4224" s="2">
        <f t="shared" si="131"/>
        <v>0.62342304294348805</v>
      </c>
    </row>
    <row r="4225" spans="1:6" x14ac:dyDescent="0.2">
      <c r="A4225" s="1" t="s">
        <v>4242</v>
      </c>
      <c r="B4225" s="1" t="s">
        <v>10325</v>
      </c>
      <c r="C4225" s="1">
        <v>4.1000000000000002E-2</v>
      </c>
      <c r="D4225" s="2">
        <v>0.52500000000000002</v>
      </c>
      <c r="E4225" s="4">
        <f t="shared" si="130"/>
        <v>-4.1000000000000002E-2</v>
      </c>
      <c r="F4225" s="2">
        <f t="shared" si="131"/>
        <v>0.27984069659404309</v>
      </c>
    </row>
    <row r="4226" spans="1:6" x14ac:dyDescent="0.2">
      <c r="A4226" s="1" t="s">
        <v>4243</v>
      </c>
      <c r="B4226" s="1" t="s">
        <v>10326</v>
      </c>
      <c r="C4226" s="1">
        <v>-2.5700000000000001E-2</v>
      </c>
      <c r="D4226" s="2">
        <v>0.42699999999999999</v>
      </c>
      <c r="E4226" s="4">
        <f t="shared" ref="E4226:E4289" si="132">C4226*-1</f>
        <v>2.5700000000000001E-2</v>
      </c>
      <c r="F4226" s="2">
        <f t="shared" ref="F4226:F4289" si="133">-LOG10(D4226)</f>
        <v>0.36957212497497616</v>
      </c>
    </row>
    <row r="4227" spans="1:6" x14ac:dyDescent="0.2">
      <c r="A4227" s="1" t="s">
        <v>4244</v>
      </c>
      <c r="B4227" s="1" t="s">
        <v>10327</v>
      </c>
      <c r="C4227" s="1">
        <v>9.3299999999999994E-2</v>
      </c>
      <c r="D4227" s="2">
        <v>0.51200000000000001</v>
      </c>
      <c r="E4227" s="4">
        <f t="shared" si="132"/>
        <v>-9.3299999999999994E-2</v>
      </c>
      <c r="F4227" s="2">
        <f t="shared" si="133"/>
        <v>0.29073003902416922</v>
      </c>
    </row>
    <row r="4228" spans="1:6" x14ac:dyDescent="0.2">
      <c r="A4228" s="1" t="s">
        <v>4245</v>
      </c>
      <c r="B4228" s="1" t="s">
        <v>10328</v>
      </c>
      <c r="C4228" s="1">
        <v>-2.1299999999999999E-2</v>
      </c>
      <c r="D4228" s="2">
        <v>0.79600000000000004</v>
      </c>
      <c r="E4228" s="4">
        <f t="shared" si="132"/>
        <v>2.1299999999999999E-2</v>
      </c>
      <c r="F4228" s="2">
        <f t="shared" si="133"/>
        <v>9.9086932262330937E-2</v>
      </c>
    </row>
    <row r="4229" spans="1:6" x14ac:dyDescent="0.2">
      <c r="A4229" s="1" t="s">
        <v>4246</v>
      </c>
      <c r="B4229" s="1" t="s">
        <v>10329</v>
      </c>
      <c r="C4229" s="1">
        <v>-6.4199999999999993E-2</v>
      </c>
      <c r="D4229" s="2">
        <v>0.36399999999999999</v>
      </c>
      <c r="E4229" s="4">
        <f t="shared" si="132"/>
        <v>6.4199999999999993E-2</v>
      </c>
      <c r="F4229" s="2">
        <f t="shared" si="133"/>
        <v>0.43889861635094402</v>
      </c>
    </row>
    <row r="4230" spans="1:6" x14ac:dyDescent="0.2">
      <c r="A4230" s="1" t="s">
        <v>4247</v>
      </c>
      <c r="B4230" s="1" t="s">
        <v>10330</v>
      </c>
      <c r="C4230" s="1">
        <v>9.0200000000000002E-2</v>
      </c>
      <c r="D4230" s="2">
        <v>0.29599999999999999</v>
      </c>
      <c r="E4230" s="4">
        <f t="shared" si="132"/>
        <v>-9.0200000000000002E-2</v>
      </c>
      <c r="F4230" s="2">
        <f t="shared" si="133"/>
        <v>0.52870828894106148</v>
      </c>
    </row>
    <row r="4231" spans="1:6" x14ac:dyDescent="0.2">
      <c r="A4231" s="1" t="s">
        <v>4248</v>
      </c>
      <c r="B4231" s="1" t="s">
        <v>10331</v>
      </c>
      <c r="C4231" s="1">
        <v>-1.43E-2</v>
      </c>
      <c r="D4231" s="2">
        <v>0.76100000000000001</v>
      </c>
      <c r="E4231" s="4">
        <f t="shared" si="132"/>
        <v>1.43E-2</v>
      </c>
      <c r="F4231" s="2">
        <f t="shared" si="133"/>
        <v>0.11861534322942717</v>
      </c>
    </row>
    <row r="4232" spans="1:6" x14ac:dyDescent="0.2">
      <c r="A4232" s="1" t="s">
        <v>4249</v>
      </c>
      <c r="B4232" s="1" t="s">
        <v>10332</v>
      </c>
      <c r="C4232" s="1">
        <v>3.6700000000000003E-2</v>
      </c>
      <c r="D4232" s="2">
        <v>0.42799999999999999</v>
      </c>
      <c r="E4232" s="4">
        <f t="shared" si="132"/>
        <v>-3.6700000000000003E-2</v>
      </c>
      <c r="F4232" s="2">
        <f t="shared" si="133"/>
        <v>0.36855623098682799</v>
      </c>
    </row>
    <row r="4233" spans="1:6" x14ac:dyDescent="0.2">
      <c r="A4233" s="1" t="s">
        <v>4250</v>
      </c>
      <c r="B4233" s="1" t="s">
        <v>10333</v>
      </c>
      <c r="C4233" s="1">
        <v>-5.4799999999999996E-3</v>
      </c>
      <c r="D4233" s="2">
        <v>0.878</v>
      </c>
      <c r="E4233" s="4">
        <f t="shared" si="132"/>
        <v>5.4799999999999996E-3</v>
      </c>
      <c r="F4233" s="2">
        <f t="shared" si="133"/>
        <v>5.6505484093897433E-2</v>
      </c>
    </row>
    <row r="4234" spans="1:6" x14ac:dyDescent="0.2">
      <c r="A4234" s="1" t="s">
        <v>4251</v>
      </c>
      <c r="B4234" s="1" t="s">
        <v>10334</v>
      </c>
      <c r="C4234" s="1">
        <v>-2.3E-2</v>
      </c>
      <c r="D4234" s="2">
        <v>0.55000000000000004</v>
      </c>
      <c r="E4234" s="4">
        <f t="shared" si="132"/>
        <v>2.3E-2</v>
      </c>
      <c r="F4234" s="2">
        <f t="shared" si="133"/>
        <v>0.25963731050575611</v>
      </c>
    </row>
    <row r="4235" spans="1:6" x14ac:dyDescent="0.2">
      <c r="A4235" s="1" t="s">
        <v>4252</v>
      </c>
      <c r="B4235" s="1" t="s">
        <v>10335</v>
      </c>
      <c r="C4235" s="1">
        <v>1.9599999999999999E-2</v>
      </c>
      <c r="D4235" s="2">
        <v>0.85599999999999998</v>
      </c>
      <c r="E4235" s="4">
        <f t="shared" si="132"/>
        <v>-1.9599999999999999E-2</v>
      </c>
      <c r="F4235" s="2">
        <f t="shared" si="133"/>
        <v>6.7526235322846781E-2</v>
      </c>
    </row>
    <row r="4236" spans="1:6" x14ac:dyDescent="0.2">
      <c r="A4236" s="1" t="s">
        <v>4253</v>
      </c>
      <c r="B4236" s="1" t="s">
        <v>10336</v>
      </c>
      <c r="C4236" s="1">
        <v>-5.0799999999999998E-2</v>
      </c>
      <c r="D4236" s="2">
        <v>0.157</v>
      </c>
      <c r="E4236" s="4">
        <f t="shared" si="132"/>
        <v>5.0799999999999998E-2</v>
      </c>
      <c r="F4236" s="2">
        <f t="shared" si="133"/>
        <v>0.80410034759076621</v>
      </c>
    </row>
    <row r="4237" spans="1:6" x14ac:dyDescent="0.2">
      <c r="A4237" s="1" t="s">
        <v>4254</v>
      </c>
      <c r="B4237" s="1" t="s">
        <v>10337</v>
      </c>
      <c r="C4237" s="1">
        <v>2.01E-2</v>
      </c>
      <c r="D4237" s="2">
        <v>0.67900000000000005</v>
      </c>
      <c r="E4237" s="4">
        <f t="shared" si="132"/>
        <v>-2.01E-2</v>
      </c>
      <c r="F4237" s="2">
        <f t="shared" si="133"/>
        <v>0.16813022571949829</v>
      </c>
    </row>
    <row r="4238" spans="1:6" x14ac:dyDescent="0.2">
      <c r="A4238" s="1" t="s">
        <v>4255</v>
      </c>
      <c r="B4238" s="1" t="s">
        <v>10338</v>
      </c>
      <c r="C4238" s="1">
        <v>3.0300000000000001E-3</v>
      </c>
      <c r="D4238" s="2">
        <v>0.96299999999999997</v>
      </c>
      <c r="E4238" s="4">
        <f t="shared" si="132"/>
        <v>-3.0300000000000001E-3</v>
      </c>
      <c r="F4238" s="2">
        <f t="shared" si="133"/>
        <v>1.6373712875465501E-2</v>
      </c>
    </row>
    <row r="4239" spans="1:6" x14ac:dyDescent="0.2">
      <c r="A4239" s="1" t="s">
        <v>4256</v>
      </c>
      <c r="B4239" s="1" t="s">
        <v>10339</v>
      </c>
      <c r="C4239" s="1">
        <v>-9.4299999999999995E-2</v>
      </c>
      <c r="D4239" s="2">
        <v>0.23799999999999999</v>
      </c>
      <c r="E4239" s="4">
        <f t="shared" si="132"/>
        <v>9.4299999999999995E-2</v>
      </c>
      <c r="F4239" s="2">
        <f t="shared" si="133"/>
        <v>0.62342304294348805</v>
      </c>
    </row>
    <row r="4240" spans="1:6" x14ac:dyDescent="0.2">
      <c r="A4240" s="1" t="s">
        <v>4257</v>
      </c>
      <c r="B4240" s="1" t="s">
        <v>10340</v>
      </c>
      <c r="C4240" s="1">
        <v>-2.93E-2</v>
      </c>
      <c r="D4240" s="2">
        <v>0.62</v>
      </c>
      <c r="E4240" s="4">
        <f t="shared" si="132"/>
        <v>2.93E-2</v>
      </c>
      <c r="F4240" s="2">
        <f t="shared" si="133"/>
        <v>0.20760831050174613</v>
      </c>
    </row>
    <row r="4241" spans="1:6" x14ac:dyDescent="0.2">
      <c r="A4241" s="1" t="s">
        <v>4258</v>
      </c>
      <c r="B4241" s="1" t="s">
        <v>10341</v>
      </c>
      <c r="C4241" s="1">
        <v>-4.2299999999999997E-2</v>
      </c>
      <c r="D4241" s="2">
        <v>0.41799999999999998</v>
      </c>
      <c r="E4241" s="4">
        <f t="shared" si="132"/>
        <v>4.2299999999999997E-2</v>
      </c>
      <c r="F4241" s="2">
        <f t="shared" si="133"/>
        <v>0.3788237182249648</v>
      </c>
    </row>
    <row r="4242" spans="1:6" x14ac:dyDescent="0.2">
      <c r="A4242" s="1" t="s">
        <v>4259</v>
      </c>
      <c r="B4242" s="1" t="s">
        <v>10342</v>
      </c>
      <c r="C4242" s="1">
        <v>-3.1800000000000002E-2</v>
      </c>
      <c r="D4242" s="2">
        <v>0.621</v>
      </c>
      <c r="E4242" s="4">
        <f t="shared" si="132"/>
        <v>3.1800000000000002E-2</v>
      </c>
      <c r="F4242" s="2">
        <f t="shared" si="133"/>
        <v>0.20690839982341983</v>
      </c>
    </row>
    <row r="4243" spans="1:6" x14ac:dyDescent="0.2">
      <c r="A4243" s="1" t="s">
        <v>4260</v>
      </c>
      <c r="B4243" s="1" t="s">
        <v>10343</v>
      </c>
      <c r="C4243" s="1">
        <v>-0.111</v>
      </c>
      <c r="D4243" s="2">
        <v>0.182</v>
      </c>
      <c r="E4243" s="4">
        <f t="shared" si="132"/>
        <v>0.111</v>
      </c>
      <c r="F4243" s="2">
        <f t="shared" si="133"/>
        <v>0.73992861201492521</v>
      </c>
    </row>
    <row r="4244" spans="1:6" x14ac:dyDescent="0.2">
      <c r="A4244" s="1" t="s">
        <v>4261</v>
      </c>
      <c r="B4244" s="1" t="s">
        <v>10344</v>
      </c>
      <c r="C4244" s="1">
        <v>0.38700000000000001</v>
      </c>
      <c r="D4244" s="2">
        <v>2.7799999999999998E-2</v>
      </c>
      <c r="E4244" s="4">
        <f t="shared" si="132"/>
        <v>-0.38700000000000001</v>
      </c>
      <c r="F4244" s="2">
        <f t="shared" si="133"/>
        <v>1.5559552040819238</v>
      </c>
    </row>
    <row r="4245" spans="1:6" x14ac:dyDescent="0.2">
      <c r="A4245" s="1" t="s">
        <v>4262</v>
      </c>
      <c r="B4245" s="1" t="s">
        <v>10345</v>
      </c>
      <c r="C4245" s="1">
        <v>-0.17499999999999999</v>
      </c>
      <c r="D4245" s="2">
        <v>6.5799999999999999E-3</v>
      </c>
      <c r="E4245" s="4">
        <f t="shared" si="132"/>
        <v>0.17499999999999999</v>
      </c>
      <c r="F4245" s="2">
        <f t="shared" si="133"/>
        <v>2.1817741063860443</v>
      </c>
    </row>
    <row r="4246" spans="1:6" x14ac:dyDescent="0.2">
      <c r="A4246" s="1" t="s">
        <v>4263</v>
      </c>
      <c r="B4246" s="1" t="s">
        <v>10346</v>
      </c>
      <c r="C4246" s="1">
        <v>2.8000000000000001E-2</v>
      </c>
      <c r="D4246" s="2">
        <v>0.60599999999999998</v>
      </c>
      <c r="E4246" s="4">
        <f t="shared" si="132"/>
        <v>-2.8000000000000001E-2</v>
      </c>
      <c r="F4246" s="2">
        <f t="shared" si="133"/>
        <v>0.21752737583371382</v>
      </c>
    </row>
    <row r="4247" spans="1:6" x14ac:dyDescent="0.2">
      <c r="A4247" s="1" t="s">
        <v>4264</v>
      </c>
      <c r="B4247" s="1" t="s">
        <v>10347</v>
      </c>
      <c r="C4247" s="1">
        <v>0.16500000000000001</v>
      </c>
      <c r="D4247" s="2">
        <v>1.78E-2</v>
      </c>
      <c r="E4247" s="4">
        <f t="shared" si="132"/>
        <v>-0.16500000000000001</v>
      </c>
      <c r="F4247" s="2">
        <f t="shared" si="133"/>
        <v>1.7495799976911059</v>
      </c>
    </row>
    <row r="4248" spans="1:6" x14ac:dyDescent="0.2">
      <c r="A4248" s="1" t="s">
        <v>4265</v>
      </c>
      <c r="B4248" s="1" t="s">
        <v>10348</v>
      </c>
      <c r="C4248" s="1">
        <v>-1.6899999999999998E-2</v>
      </c>
      <c r="D4248" s="2">
        <v>0.63200000000000001</v>
      </c>
      <c r="E4248" s="4">
        <f t="shared" si="132"/>
        <v>1.6899999999999998E-2</v>
      </c>
      <c r="F4248" s="2">
        <f t="shared" si="133"/>
        <v>0.19928292171761497</v>
      </c>
    </row>
    <row r="4249" spans="1:6" x14ac:dyDescent="0.2">
      <c r="A4249" s="1" t="s">
        <v>4266</v>
      </c>
      <c r="B4249" s="1" t="s">
        <v>10349</v>
      </c>
      <c r="C4249" s="1">
        <v>3.13E-3</v>
      </c>
      <c r="D4249" s="2">
        <v>0.97099999999999997</v>
      </c>
      <c r="E4249" s="4">
        <f t="shared" si="132"/>
        <v>-3.13E-3</v>
      </c>
      <c r="F4249" s="2">
        <f t="shared" si="133"/>
        <v>1.2780770091995148E-2</v>
      </c>
    </row>
    <row r="4250" spans="1:6" x14ac:dyDescent="0.2">
      <c r="A4250" s="1" t="s">
        <v>4267</v>
      </c>
      <c r="B4250" s="1" t="s">
        <v>10350</v>
      </c>
      <c r="C4250" s="1">
        <v>-0.20300000000000001</v>
      </c>
      <c r="D4250" s="2">
        <v>0.125</v>
      </c>
      <c r="E4250" s="4">
        <f t="shared" si="132"/>
        <v>0.20300000000000001</v>
      </c>
      <c r="F4250" s="2">
        <f t="shared" si="133"/>
        <v>0.90308998699194354</v>
      </c>
    </row>
    <row r="4251" spans="1:6" x14ac:dyDescent="0.2">
      <c r="A4251" s="1" t="s">
        <v>4268</v>
      </c>
      <c r="B4251" s="1" t="s">
        <v>10351</v>
      </c>
      <c r="C4251" s="1">
        <v>-5.8799999999999998E-2</v>
      </c>
      <c r="D4251" s="2">
        <v>0.21299999999999999</v>
      </c>
      <c r="E4251" s="4">
        <f t="shared" si="132"/>
        <v>5.8799999999999998E-2</v>
      </c>
      <c r="F4251" s="2">
        <f t="shared" si="133"/>
        <v>0.67162039656126227</v>
      </c>
    </row>
    <row r="4252" spans="1:6" x14ac:dyDescent="0.2">
      <c r="A4252" s="1" t="s">
        <v>4269</v>
      </c>
      <c r="B4252" s="1" t="s">
        <v>10352</v>
      </c>
      <c r="C4252" s="1">
        <v>-4.3400000000000001E-2</v>
      </c>
      <c r="D4252" s="2">
        <v>0.47199999999999998</v>
      </c>
      <c r="E4252" s="4">
        <f t="shared" si="132"/>
        <v>4.3400000000000001E-2</v>
      </c>
      <c r="F4252" s="2">
        <f t="shared" si="133"/>
        <v>0.32605800136591223</v>
      </c>
    </row>
    <row r="4253" spans="1:6" x14ac:dyDescent="0.2">
      <c r="A4253" s="1" t="s">
        <v>4270</v>
      </c>
      <c r="B4253" s="1" t="s">
        <v>10353</v>
      </c>
      <c r="C4253" s="1">
        <v>4.0899999999999999E-2</v>
      </c>
      <c r="D4253" s="2">
        <v>0.26200000000000001</v>
      </c>
      <c r="E4253" s="4">
        <f t="shared" si="132"/>
        <v>-4.0899999999999999E-2</v>
      </c>
      <c r="F4253" s="2">
        <f t="shared" si="133"/>
        <v>0.58169870868025453</v>
      </c>
    </row>
    <row r="4254" spans="1:6" x14ac:dyDescent="0.2">
      <c r="A4254" s="1" t="s">
        <v>4271</v>
      </c>
      <c r="B4254" s="1" t="s">
        <v>10354</v>
      </c>
      <c r="C4254" s="1">
        <v>3.5700000000000003E-2</v>
      </c>
      <c r="D4254" s="2">
        <v>0.65200000000000002</v>
      </c>
      <c r="E4254" s="4">
        <f t="shared" si="132"/>
        <v>-3.5700000000000003E-2</v>
      </c>
      <c r="F4254" s="2">
        <f t="shared" si="133"/>
        <v>0.18575240426807979</v>
      </c>
    </row>
    <row r="4255" spans="1:6" x14ac:dyDescent="0.2">
      <c r="A4255" s="1" t="s">
        <v>4272</v>
      </c>
      <c r="B4255" s="1" t="s">
        <v>10355</v>
      </c>
      <c r="C4255" s="1">
        <v>4.4699999999999997E-2</v>
      </c>
      <c r="D4255" s="2">
        <v>0.496</v>
      </c>
      <c r="E4255" s="4">
        <f t="shared" si="132"/>
        <v>-4.4699999999999997E-2</v>
      </c>
      <c r="F4255" s="2">
        <f t="shared" si="133"/>
        <v>0.30451832350980257</v>
      </c>
    </row>
    <row r="4256" spans="1:6" x14ac:dyDescent="0.2">
      <c r="A4256" s="1" t="s">
        <v>4273</v>
      </c>
      <c r="B4256" s="1" t="s">
        <v>10356</v>
      </c>
      <c r="C4256" s="1">
        <v>5.3199999999999997E-2</v>
      </c>
      <c r="D4256" s="2">
        <v>0.48299999999999998</v>
      </c>
      <c r="E4256" s="4">
        <f t="shared" si="132"/>
        <v>-5.3199999999999997E-2</v>
      </c>
      <c r="F4256" s="2">
        <f t="shared" si="133"/>
        <v>0.31605286924848786</v>
      </c>
    </row>
    <row r="4257" spans="1:6" x14ac:dyDescent="0.2">
      <c r="A4257" s="1" t="s">
        <v>4274</v>
      </c>
      <c r="B4257" s="1" t="s">
        <v>10357</v>
      </c>
      <c r="C4257" s="1">
        <v>-5.4899999999999997E-2</v>
      </c>
      <c r="D4257" s="2">
        <v>0.47599999999999998</v>
      </c>
      <c r="E4257" s="4">
        <f t="shared" si="132"/>
        <v>5.4899999999999997E-2</v>
      </c>
      <c r="F4257" s="2">
        <f t="shared" si="133"/>
        <v>0.32239304727950685</v>
      </c>
    </row>
    <row r="4258" spans="1:6" x14ac:dyDescent="0.2">
      <c r="A4258" s="1" t="s">
        <v>4275</v>
      </c>
      <c r="B4258" s="1" t="s">
        <v>10358</v>
      </c>
      <c r="C4258" s="1">
        <v>0.14499999999999999</v>
      </c>
      <c r="D4258" s="2">
        <v>5.3800000000000001E-2</v>
      </c>
      <c r="E4258" s="4">
        <f t="shared" si="132"/>
        <v>-0.14499999999999999</v>
      </c>
      <c r="F4258" s="2">
        <f t="shared" si="133"/>
        <v>1.2692177243336109</v>
      </c>
    </row>
    <row r="4259" spans="1:6" x14ac:dyDescent="0.2">
      <c r="A4259" s="1" t="s">
        <v>4276</v>
      </c>
      <c r="B4259" s="1" t="s">
        <v>10359</v>
      </c>
      <c r="C4259" s="1">
        <v>0.122</v>
      </c>
      <c r="D4259" s="2">
        <v>5.1499999999999997E-2</v>
      </c>
      <c r="E4259" s="4">
        <f t="shared" si="132"/>
        <v>-0.122</v>
      </c>
      <c r="F4259" s="2">
        <f t="shared" si="133"/>
        <v>1.288192770958809</v>
      </c>
    </row>
    <row r="4260" spans="1:6" x14ac:dyDescent="0.2">
      <c r="A4260" s="1" t="s">
        <v>4277</v>
      </c>
      <c r="B4260" s="1" t="s">
        <v>10360</v>
      </c>
      <c r="C4260" s="1">
        <v>0.28000000000000003</v>
      </c>
      <c r="D4260" s="2">
        <v>7.9100000000000004E-3</v>
      </c>
      <c r="E4260" s="4">
        <f t="shared" si="132"/>
        <v>-0.28000000000000003</v>
      </c>
      <c r="F4260" s="2">
        <f t="shared" si="133"/>
        <v>2.1018235165023236</v>
      </c>
    </row>
    <row r="4261" spans="1:6" x14ac:dyDescent="0.2">
      <c r="A4261" s="1" t="s">
        <v>4278</v>
      </c>
      <c r="B4261" s="1" t="s">
        <v>10361</v>
      </c>
      <c r="C4261" s="1">
        <v>0.111</v>
      </c>
      <c r="D4261" s="2">
        <v>7.6799999999999993E-2</v>
      </c>
      <c r="E4261" s="4">
        <f t="shared" si="132"/>
        <v>-0.111</v>
      </c>
      <c r="F4261" s="2">
        <f t="shared" si="133"/>
        <v>1.114638779968488</v>
      </c>
    </row>
    <row r="4262" spans="1:6" x14ac:dyDescent="0.2">
      <c r="A4262" s="1" t="s">
        <v>4279</v>
      </c>
      <c r="B4262" s="1" t="s">
        <v>10362</v>
      </c>
      <c r="C4262" s="1">
        <v>-0.129</v>
      </c>
      <c r="D4262" s="2">
        <v>0.57099999999999995</v>
      </c>
      <c r="E4262" s="4">
        <f t="shared" si="132"/>
        <v>0.129</v>
      </c>
      <c r="F4262" s="2">
        <f t="shared" si="133"/>
        <v>0.24336389175415199</v>
      </c>
    </row>
    <row r="4263" spans="1:6" x14ac:dyDescent="0.2">
      <c r="A4263" s="1" t="s">
        <v>4280</v>
      </c>
      <c r="B4263" s="1" t="s">
        <v>10363</v>
      </c>
      <c r="C4263" s="1">
        <v>0.123</v>
      </c>
      <c r="D4263" s="2">
        <v>0.215</v>
      </c>
      <c r="E4263" s="4">
        <f t="shared" si="132"/>
        <v>-0.123</v>
      </c>
      <c r="F4263" s="2">
        <f t="shared" si="133"/>
        <v>0.66756154008439472</v>
      </c>
    </row>
    <row r="4264" spans="1:6" x14ac:dyDescent="0.2">
      <c r="A4264" s="1" t="s">
        <v>4281</v>
      </c>
      <c r="B4264" s="1" t="s">
        <v>10364</v>
      </c>
      <c r="C4264" s="1">
        <v>6.1699999999999998E-2</v>
      </c>
      <c r="D4264" s="2">
        <v>0.27500000000000002</v>
      </c>
      <c r="E4264" s="4">
        <f t="shared" si="132"/>
        <v>-6.1699999999999998E-2</v>
      </c>
      <c r="F4264" s="2">
        <f t="shared" si="133"/>
        <v>0.56066730616973737</v>
      </c>
    </row>
    <row r="4265" spans="1:6" x14ac:dyDescent="0.2">
      <c r="A4265" s="1" t="s">
        <v>4282</v>
      </c>
      <c r="B4265" s="1" t="s">
        <v>10365</v>
      </c>
      <c r="C4265" s="1">
        <v>0.13700000000000001</v>
      </c>
      <c r="D4265" s="2">
        <v>4.1099999999999998E-2</v>
      </c>
      <c r="E4265" s="4">
        <f t="shared" si="132"/>
        <v>-0.13700000000000001</v>
      </c>
      <c r="F4265" s="2">
        <f t="shared" si="133"/>
        <v>1.3861581781239307</v>
      </c>
    </row>
    <row r="4266" spans="1:6" x14ac:dyDescent="0.2">
      <c r="A4266" s="1" t="s">
        <v>4283</v>
      </c>
      <c r="B4266" s="1" t="s">
        <v>10366</v>
      </c>
      <c r="C4266" s="1">
        <v>0.35599999999999998</v>
      </c>
      <c r="D4266" s="2">
        <v>3.6700000000000003E-2</v>
      </c>
      <c r="E4266" s="4">
        <f t="shared" si="132"/>
        <v>-0.35599999999999998</v>
      </c>
      <c r="F4266" s="2">
        <f t="shared" si="133"/>
        <v>1.4353339357479107</v>
      </c>
    </row>
    <row r="4267" spans="1:6" x14ac:dyDescent="0.2">
      <c r="A4267" s="1" t="s">
        <v>4284</v>
      </c>
      <c r="B4267" s="1" t="s">
        <v>10367</v>
      </c>
      <c r="C4267" s="1">
        <v>-1.38E-2</v>
      </c>
      <c r="D4267" s="2">
        <v>0.89200000000000002</v>
      </c>
      <c r="E4267" s="4">
        <f t="shared" si="132"/>
        <v>1.38E-2</v>
      </c>
      <c r="F4267" s="2">
        <f t="shared" si="133"/>
        <v>4.9635145623876928E-2</v>
      </c>
    </row>
    <row r="4268" spans="1:6" x14ac:dyDescent="0.2">
      <c r="A4268" s="1" t="s">
        <v>4285</v>
      </c>
      <c r="B4268" s="1" t="s">
        <v>10368</v>
      </c>
      <c r="C4268" s="1">
        <v>-2.2599999999999999E-3</v>
      </c>
      <c r="D4268" s="2">
        <v>0.98399999999999999</v>
      </c>
      <c r="E4268" s="4">
        <f t="shared" si="132"/>
        <v>2.2599999999999999E-3</v>
      </c>
      <c r="F4268" s="2">
        <f t="shared" si="133"/>
        <v>7.0049015686584892E-3</v>
      </c>
    </row>
    <row r="4269" spans="1:6" x14ac:dyDescent="0.2">
      <c r="A4269" s="1" t="s">
        <v>4286</v>
      </c>
      <c r="B4269" s="1" t="s">
        <v>10369</v>
      </c>
      <c r="C4269" s="1">
        <v>0.10299999999999999</v>
      </c>
      <c r="D4269" s="2">
        <v>6.3799999999999996E-2</v>
      </c>
      <c r="E4269" s="4">
        <f t="shared" si="132"/>
        <v>-0.10299999999999999</v>
      </c>
      <c r="F4269" s="2">
        <f t="shared" si="133"/>
        <v>1.1951793212788377</v>
      </c>
    </row>
    <row r="4270" spans="1:6" x14ac:dyDescent="0.2">
      <c r="A4270" s="1" t="s">
        <v>4287</v>
      </c>
      <c r="B4270" s="1" t="s">
        <v>10370</v>
      </c>
      <c r="C4270" s="1">
        <v>0.11700000000000001</v>
      </c>
      <c r="D4270" s="2">
        <v>0.123</v>
      </c>
      <c r="E4270" s="4">
        <f t="shared" si="132"/>
        <v>-0.11700000000000001</v>
      </c>
      <c r="F4270" s="2">
        <f t="shared" si="133"/>
        <v>0.91009488856060206</v>
      </c>
    </row>
    <row r="4271" spans="1:6" x14ac:dyDescent="0.2">
      <c r="A4271" s="1" t="s">
        <v>4288</v>
      </c>
      <c r="B4271" s="1" t="s">
        <v>10371</v>
      </c>
      <c r="C4271" s="1">
        <v>-7.9000000000000001E-2</v>
      </c>
      <c r="D4271" s="2">
        <v>0.27500000000000002</v>
      </c>
      <c r="E4271" s="4">
        <f t="shared" si="132"/>
        <v>7.9000000000000001E-2</v>
      </c>
      <c r="F4271" s="2">
        <f t="shared" si="133"/>
        <v>0.56066730616973737</v>
      </c>
    </row>
    <row r="4272" spans="1:6" x14ac:dyDescent="0.2">
      <c r="A4272" s="1" t="s">
        <v>4289</v>
      </c>
      <c r="B4272" s="1" t="s">
        <v>10372</v>
      </c>
      <c r="C4272" s="1">
        <v>0.11899999999999999</v>
      </c>
      <c r="D4272" s="2">
        <v>0.10299999999999999</v>
      </c>
      <c r="E4272" s="4">
        <f t="shared" si="132"/>
        <v>-0.11899999999999999</v>
      </c>
      <c r="F4272" s="2">
        <f t="shared" si="133"/>
        <v>0.98716277529482777</v>
      </c>
    </row>
    <row r="4273" spans="1:6" x14ac:dyDescent="0.2">
      <c r="A4273" s="1" t="s">
        <v>4290</v>
      </c>
      <c r="B4273" s="1" t="s">
        <v>10373</v>
      </c>
      <c r="C4273" s="1">
        <v>0.251</v>
      </c>
      <c r="D4273" s="2">
        <v>8.14E-2</v>
      </c>
      <c r="E4273" s="4">
        <f t="shared" si="132"/>
        <v>-0.251</v>
      </c>
      <c r="F4273" s="2">
        <f t="shared" si="133"/>
        <v>1.0893755951107988</v>
      </c>
    </row>
    <row r="4274" spans="1:6" x14ac:dyDescent="0.2">
      <c r="A4274" s="1" t="s">
        <v>4291</v>
      </c>
      <c r="B4274" s="1" t="s">
        <v>10374</v>
      </c>
      <c r="C4274" s="1">
        <v>0.31</v>
      </c>
      <c r="D4274" s="2">
        <v>8.8800000000000004E-2</v>
      </c>
      <c r="E4274" s="4">
        <f t="shared" si="132"/>
        <v>-0.31</v>
      </c>
      <c r="F4274" s="2">
        <f t="shared" si="133"/>
        <v>1.0515870342213989</v>
      </c>
    </row>
    <row r="4275" spans="1:6" x14ac:dyDescent="0.2">
      <c r="A4275" s="1" t="s">
        <v>30</v>
      </c>
      <c r="B4275" s="1" t="s">
        <v>6115</v>
      </c>
      <c r="C4275" s="1">
        <v>-0.20300000000000001</v>
      </c>
      <c r="D4275" s="2">
        <v>0.111</v>
      </c>
      <c r="E4275" s="4">
        <f t="shared" si="132"/>
        <v>0.20300000000000001</v>
      </c>
      <c r="F4275" s="2">
        <f t="shared" si="133"/>
        <v>0.95467702121334252</v>
      </c>
    </row>
    <row r="4276" spans="1:6" x14ac:dyDescent="0.2">
      <c r="A4276" s="1" t="s">
        <v>4292</v>
      </c>
      <c r="B4276" s="1" t="s">
        <v>10375</v>
      </c>
      <c r="C4276" s="1">
        <v>7.5600000000000001E-2</v>
      </c>
      <c r="D4276" s="2">
        <v>0.39400000000000002</v>
      </c>
      <c r="E4276" s="4">
        <f t="shared" si="132"/>
        <v>-7.5600000000000001E-2</v>
      </c>
      <c r="F4276" s="2">
        <f t="shared" si="133"/>
        <v>0.40450377817442584</v>
      </c>
    </row>
    <row r="4277" spans="1:6" x14ac:dyDescent="0.2">
      <c r="A4277" s="1" t="s">
        <v>4293</v>
      </c>
      <c r="B4277" s="1" t="s">
        <v>10376</v>
      </c>
      <c r="C4277" s="1">
        <v>0.82899999999999996</v>
      </c>
      <c r="D4277" s="2">
        <v>6.79E-3</v>
      </c>
      <c r="E4277" s="4">
        <f t="shared" si="132"/>
        <v>-0.82899999999999996</v>
      </c>
      <c r="F4277" s="2">
        <f t="shared" si="133"/>
        <v>2.1681302257194983</v>
      </c>
    </row>
    <row r="4278" spans="1:6" x14ac:dyDescent="0.2">
      <c r="A4278" s="1" t="s">
        <v>4294</v>
      </c>
      <c r="B4278" s="1" t="s">
        <v>10377</v>
      </c>
      <c r="C4278" s="1">
        <v>1.5800000000000002E-2</v>
      </c>
      <c r="D4278" s="2">
        <v>0.71299999999999997</v>
      </c>
      <c r="E4278" s="4">
        <f t="shared" si="132"/>
        <v>-1.5800000000000002E-2</v>
      </c>
      <c r="F4278" s="2">
        <f t="shared" si="133"/>
        <v>0.14691047014813446</v>
      </c>
    </row>
    <row r="4279" spans="1:6" x14ac:dyDescent="0.2">
      <c r="A4279" s="1" t="s">
        <v>4295</v>
      </c>
      <c r="B4279" s="1" t="s">
        <v>10378</v>
      </c>
      <c r="C4279" s="1">
        <v>3.2899999999999999E-2</v>
      </c>
      <c r="D4279" s="2">
        <v>0.53900000000000003</v>
      </c>
      <c r="E4279" s="4">
        <f t="shared" si="132"/>
        <v>-3.2899999999999999E-2</v>
      </c>
      <c r="F4279" s="2">
        <f t="shared" si="133"/>
        <v>0.26841123481326129</v>
      </c>
    </row>
    <row r="4280" spans="1:6" x14ac:dyDescent="0.2">
      <c r="A4280" s="1" t="s">
        <v>4296</v>
      </c>
      <c r="B4280" s="1" t="s">
        <v>10379</v>
      </c>
      <c r="C4280" s="1">
        <v>6.4299999999999996E-2</v>
      </c>
      <c r="D4280" s="2">
        <v>0.32100000000000001</v>
      </c>
      <c r="E4280" s="4">
        <f t="shared" si="132"/>
        <v>-6.4299999999999996E-2</v>
      </c>
      <c r="F4280" s="2">
        <f t="shared" si="133"/>
        <v>0.4934949675951279</v>
      </c>
    </row>
    <row r="4281" spans="1:6" x14ac:dyDescent="0.2">
      <c r="A4281" s="1" t="s">
        <v>4297</v>
      </c>
      <c r="B4281" s="1" t="s">
        <v>10380</v>
      </c>
      <c r="C4281" s="1">
        <v>-3.7699999999999997E-2</v>
      </c>
      <c r="D4281" s="2">
        <v>0.66700000000000004</v>
      </c>
      <c r="E4281" s="4">
        <f t="shared" si="132"/>
        <v>3.7699999999999997E-2</v>
      </c>
      <c r="F4281" s="2">
        <f t="shared" si="133"/>
        <v>0.17587416608345102</v>
      </c>
    </row>
    <row r="4282" spans="1:6" x14ac:dyDescent="0.2">
      <c r="A4282" s="1" t="s">
        <v>4298</v>
      </c>
      <c r="B4282" s="1" t="s">
        <v>10381</v>
      </c>
      <c r="C4282" s="1">
        <v>-7.4999999999999997E-2</v>
      </c>
      <c r="D4282" s="2">
        <v>7.5399999999999995E-2</v>
      </c>
      <c r="E4282" s="4">
        <f t="shared" si="132"/>
        <v>7.4999999999999997E-2</v>
      </c>
      <c r="F4282" s="2">
        <f t="shared" si="133"/>
        <v>1.1226286541302259</v>
      </c>
    </row>
    <row r="4283" spans="1:6" x14ac:dyDescent="0.2">
      <c r="A4283" s="1" t="s">
        <v>4299</v>
      </c>
      <c r="B4283" s="1" t="s">
        <v>10382</v>
      </c>
      <c r="C4283" s="1">
        <v>0.13800000000000001</v>
      </c>
      <c r="D4283" s="2">
        <v>0.182</v>
      </c>
      <c r="E4283" s="4">
        <f t="shared" si="132"/>
        <v>-0.13800000000000001</v>
      </c>
      <c r="F4283" s="2">
        <f t="shared" si="133"/>
        <v>0.73992861201492521</v>
      </c>
    </row>
    <row r="4284" spans="1:6" x14ac:dyDescent="0.2">
      <c r="A4284" s="1" t="s">
        <v>4300</v>
      </c>
      <c r="B4284" s="1" t="s">
        <v>10383</v>
      </c>
      <c r="C4284" s="1">
        <v>-6.2899999999999996E-3</v>
      </c>
      <c r="D4284" s="2">
        <v>0.83099999999999996</v>
      </c>
      <c r="E4284" s="4">
        <f t="shared" si="132"/>
        <v>6.2899999999999996E-3</v>
      </c>
      <c r="F4284" s="2">
        <f t="shared" si="133"/>
        <v>8.0398976215889026E-2</v>
      </c>
    </row>
    <row r="4285" spans="1:6" x14ac:dyDescent="0.2">
      <c r="A4285" s="1" t="s">
        <v>4301</v>
      </c>
      <c r="B4285" s="1" t="s">
        <v>10384</v>
      </c>
      <c r="C4285" s="1">
        <v>4.6800000000000001E-2</v>
      </c>
      <c r="D4285" s="2">
        <v>0.27500000000000002</v>
      </c>
      <c r="E4285" s="4">
        <f t="shared" si="132"/>
        <v>-4.6800000000000001E-2</v>
      </c>
      <c r="F4285" s="2">
        <f t="shared" si="133"/>
        <v>0.56066730616973737</v>
      </c>
    </row>
    <row r="4286" spans="1:6" x14ac:dyDescent="0.2">
      <c r="A4286" s="1" t="s">
        <v>4302</v>
      </c>
      <c r="B4286" s="1" t="s">
        <v>10385</v>
      </c>
      <c r="C4286" s="1">
        <v>1.0200000000000001E-2</v>
      </c>
      <c r="D4286" s="2">
        <v>0.81899999999999995</v>
      </c>
      <c r="E4286" s="4">
        <f t="shared" si="132"/>
        <v>-1.0200000000000001E-2</v>
      </c>
      <c r="F4286" s="2">
        <f t="shared" si="133"/>
        <v>8.6716098239581554E-2</v>
      </c>
    </row>
    <row r="4287" spans="1:6" x14ac:dyDescent="0.2">
      <c r="A4287" s="1" t="s">
        <v>4303</v>
      </c>
      <c r="B4287" s="1" t="s">
        <v>10386</v>
      </c>
      <c r="C4287" s="1">
        <v>-5.2500000000000003E-3</v>
      </c>
      <c r="D4287" s="2">
        <v>0.95499999999999996</v>
      </c>
      <c r="E4287" s="4">
        <f t="shared" si="132"/>
        <v>5.2500000000000003E-3</v>
      </c>
      <c r="F4287" s="2">
        <f t="shared" si="133"/>
        <v>1.9996628416253676E-2</v>
      </c>
    </row>
    <row r="4288" spans="1:6" x14ac:dyDescent="0.2">
      <c r="A4288" s="1" t="s">
        <v>4304</v>
      </c>
      <c r="B4288" s="1" t="s">
        <v>10387</v>
      </c>
      <c r="C4288" s="1">
        <v>5.11E-3</v>
      </c>
      <c r="D4288" s="2">
        <v>0.91800000000000004</v>
      </c>
      <c r="E4288" s="4">
        <f t="shared" si="132"/>
        <v>-5.11E-3</v>
      </c>
      <c r="F4288" s="2">
        <f t="shared" si="133"/>
        <v>3.7157318798757548E-2</v>
      </c>
    </row>
    <row r="4289" spans="1:6" x14ac:dyDescent="0.2">
      <c r="A4289" s="1" t="s">
        <v>4305</v>
      </c>
      <c r="B4289" s="1" t="s">
        <v>10388</v>
      </c>
      <c r="C4289" s="1">
        <v>0.16800000000000001</v>
      </c>
      <c r="D4289" s="2">
        <v>0.13300000000000001</v>
      </c>
      <c r="E4289" s="4">
        <f t="shared" si="132"/>
        <v>-0.16800000000000001</v>
      </c>
      <c r="F4289" s="2">
        <f t="shared" si="133"/>
        <v>0.87614835903291421</v>
      </c>
    </row>
    <row r="4290" spans="1:6" x14ac:dyDescent="0.2">
      <c r="A4290" s="1" t="s">
        <v>4306</v>
      </c>
      <c r="B4290" s="1" t="s">
        <v>10389</v>
      </c>
      <c r="C4290" s="1">
        <v>-5.3600000000000002E-3</v>
      </c>
      <c r="D4290" s="2">
        <v>0.94499999999999995</v>
      </c>
      <c r="E4290" s="4">
        <f t="shared" ref="E4290:E4353" si="134">C4290*-1</f>
        <v>5.3600000000000002E-3</v>
      </c>
      <c r="F4290" s="2">
        <f t="shared" ref="F4290:F4353" si="135">-LOG10(D4290)</f>
        <v>2.4568191490737076E-2</v>
      </c>
    </row>
    <row r="4291" spans="1:6" x14ac:dyDescent="0.2">
      <c r="A4291" s="1" t="s">
        <v>4307</v>
      </c>
      <c r="B4291" s="1" t="s">
        <v>10390</v>
      </c>
      <c r="C4291" s="1">
        <v>7.3099999999999998E-2</v>
      </c>
      <c r="D4291" s="2">
        <v>0.129</v>
      </c>
      <c r="E4291" s="4">
        <f t="shared" si="134"/>
        <v>-7.3099999999999998E-2</v>
      </c>
      <c r="F4291" s="2">
        <f t="shared" si="135"/>
        <v>0.88941028970075098</v>
      </c>
    </row>
    <row r="4292" spans="1:6" x14ac:dyDescent="0.2">
      <c r="A4292" s="1" t="s">
        <v>4308</v>
      </c>
      <c r="B4292" s="1" t="s">
        <v>10391</v>
      </c>
      <c r="C4292" s="1">
        <v>7.17E-2</v>
      </c>
      <c r="D4292" s="2">
        <v>0.443</v>
      </c>
      <c r="E4292" s="4">
        <f t="shared" si="134"/>
        <v>-7.17E-2</v>
      </c>
      <c r="F4292" s="2">
        <f t="shared" si="135"/>
        <v>0.35359627377693043</v>
      </c>
    </row>
    <row r="4293" spans="1:6" x14ac:dyDescent="0.2">
      <c r="A4293" s="1" t="s">
        <v>4309</v>
      </c>
      <c r="B4293" s="1" t="s">
        <v>10392</v>
      </c>
      <c r="C4293" s="1">
        <v>-1.2999999999999999E-2</v>
      </c>
      <c r="D4293" s="2">
        <v>0.71</v>
      </c>
      <c r="E4293" s="4">
        <f t="shared" si="134"/>
        <v>1.2999999999999999E-2</v>
      </c>
      <c r="F4293" s="2">
        <f t="shared" si="135"/>
        <v>0.14874165128092473</v>
      </c>
    </row>
    <row r="4294" spans="1:6" x14ac:dyDescent="0.2">
      <c r="A4294" s="1" t="s">
        <v>4310</v>
      </c>
      <c r="B4294" s="1" t="s">
        <v>10393</v>
      </c>
      <c r="C4294" s="1">
        <v>-1.66E-2</v>
      </c>
      <c r="D4294" s="2">
        <v>0.85699999999999998</v>
      </c>
      <c r="E4294" s="4">
        <f t="shared" si="134"/>
        <v>1.66E-2</v>
      </c>
      <c r="F4294" s="2">
        <f t="shared" si="135"/>
        <v>6.7019178076801841E-2</v>
      </c>
    </row>
    <row r="4295" spans="1:6" x14ac:dyDescent="0.2">
      <c r="A4295" s="1" t="s">
        <v>4311</v>
      </c>
      <c r="B4295" s="1" t="s">
        <v>10394</v>
      </c>
      <c r="C4295" s="1">
        <v>9.4500000000000001E-3</v>
      </c>
      <c r="D4295" s="2">
        <v>0.80800000000000005</v>
      </c>
      <c r="E4295" s="4">
        <f t="shared" si="134"/>
        <v>-9.4500000000000001E-3</v>
      </c>
      <c r="F4295" s="2">
        <f t="shared" si="135"/>
        <v>9.2588639225413813E-2</v>
      </c>
    </row>
    <row r="4296" spans="1:6" x14ac:dyDescent="0.2">
      <c r="A4296" s="1" t="s">
        <v>4312</v>
      </c>
      <c r="B4296" s="1" t="s">
        <v>10395</v>
      </c>
      <c r="C4296" s="1">
        <v>-6.5600000000000006E-2</v>
      </c>
      <c r="D4296" s="2">
        <v>0.51900000000000002</v>
      </c>
      <c r="E4296" s="4">
        <f t="shared" si="134"/>
        <v>6.5600000000000006E-2</v>
      </c>
      <c r="F4296" s="2">
        <f t="shared" si="135"/>
        <v>0.28483264215154214</v>
      </c>
    </row>
    <row r="4297" spans="1:6" x14ac:dyDescent="0.2">
      <c r="A4297" s="1" t="s">
        <v>4313</v>
      </c>
      <c r="B4297" s="1" t="s">
        <v>10396</v>
      </c>
      <c r="C4297" s="1">
        <v>1.5100000000000001E-2</v>
      </c>
      <c r="D4297" s="2">
        <v>0.63700000000000001</v>
      </c>
      <c r="E4297" s="4">
        <f t="shared" si="134"/>
        <v>-1.5100000000000001E-2</v>
      </c>
      <c r="F4297" s="2">
        <f t="shared" si="135"/>
        <v>0.19586056766464957</v>
      </c>
    </row>
    <row r="4298" spans="1:6" x14ac:dyDescent="0.2">
      <c r="A4298" s="1" t="s">
        <v>4314</v>
      </c>
      <c r="B4298" s="1" t="s">
        <v>10397</v>
      </c>
      <c r="C4298" s="1">
        <v>3.4799999999999998E-2</v>
      </c>
      <c r="D4298" s="2">
        <v>0.61199999999999999</v>
      </c>
      <c r="E4298" s="4">
        <f t="shared" si="134"/>
        <v>-3.4799999999999998E-2</v>
      </c>
      <c r="F4298" s="2">
        <f t="shared" si="135"/>
        <v>0.21324857785443882</v>
      </c>
    </row>
    <row r="4299" spans="1:6" x14ac:dyDescent="0.2">
      <c r="A4299" s="1" t="s">
        <v>4315</v>
      </c>
      <c r="B4299" s="1" t="s">
        <v>10398</v>
      </c>
      <c r="C4299" s="1">
        <v>-2.9399999999999999E-2</v>
      </c>
      <c r="D4299" s="2">
        <v>0.70899999999999996</v>
      </c>
      <c r="E4299" s="4">
        <f t="shared" si="134"/>
        <v>2.9399999999999999E-2</v>
      </c>
      <c r="F4299" s="2">
        <f t="shared" si="135"/>
        <v>0.14935376481693349</v>
      </c>
    </row>
    <row r="4300" spans="1:6" x14ac:dyDescent="0.2">
      <c r="A4300" s="1" t="s">
        <v>4316</v>
      </c>
      <c r="B4300" s="1" t="s">
        <v>10399</v>
      </c>
      <c r="C4300" s="1">
        <v>1.7000000000000001E-2</v>
      </c>
      <c r="D4300" s="2">
        <v>0.68400000000000005</v>
      </c>
      <c r="E4300" s="4">
        <f t="shared" si="134"/>
        <v>-1.7000000000000001E-2</v>
      </c>
      <c r="F4300" s="2">
        <f t="shared" si="135"/>
        <v>0.16494389827988373</v>
      </c>
    </row>
    <row r="4301" spans="1:6" x14ac:dyDescent="0.2">
      <c r="A4301" s="1" t="s">
        <v>4317</v>
      </c>
      <c r="B4301" s="1" t="s">
        <v>10400</v>
      </c>
      <c r="C4301" s="1">
        <v>-3.61E-2</v>
      </c>
      <c r="D4301" s="2">
        <v>0.60499999999999998</v>
      </c>
      <c r="E4301" s="4">
        <f t="shared" si="134"/>
        <v>3.61E-2</v>
      </c>
      <c r="F4301" s="2">
        <f t="shared" si="135"/>
        <v>0.21824462534753111</v>
      </c>
    </row>
    <row r="4302" spans="1:6" x14ac:dyDescent="0.2">
      <c r="A4302" s="1" t="s">
        <v>4318</v>
      </c>
      <c r="B4302" s="1" t="s">
        <v>10401</v>
      </c>
      <c r="C4302" s="1">
        <v>-4.0400000000000002E-3</v>
      </c>
      <c r="D4302" s="2">
        <v>0.92900000000000005</v>
      </c>
      <c r="E4302" s="4">
        <f t="shared" si="134"/>
        <v>4.0400000000000002E-3</v>
      </c>
      <c r="F4302" s="2">
        <f t="shared" si="135"/>
        <v>3.1984286006358213E-2</v>
      </c>
    </row>
    <row r="4303" spans="1:6" x14ac:dyDescent="0.2">
      <c r="A4303" s="1" t="s">
        <v>4319</v>
      </c>
      <c r="B4303" s="1" t="s">
        <v>10402</v>
      </c>
      <c r="C4303" s="1">
        <v>-0.107</v>
      </c>
      <c r="D4303" s="2">
        <v>7.9200000000000007E-2</v>
      </c>
      <c r="E4303" s="4">
        <f t="shared" si="134"/>
        <v>0.107</v>
      </c>
      <c r="F4303" s="2">
        <f t="shared" si="135"/>
        <v>1.1012748184105066</v>
      </c>
    </row>
    <row r="4304" spans="1:6" x14ac:dyDescent="0.2">
      <c r="A4304" s="1" t="s">
        <v>4320</v>
      </c>
      <c r="B4304" s="1" t="s">
        <v>10403</v>
      </c>
      <c r="C4304" s="1">
        <v>-1.06E-2</v>
      </c>
      <c r="D4304" s="2">
        <v>0.86699999999999999</v>
      </c>
      <c r="E4304" s="4">
        <f t="shared" si="134"/>
        <v>1.06E-2</v>
      </c>
      <c r="F4304" s="2">
        <f t="shared" si="135"/>
        <v>6.198090252378971E-2</v>
      </c>
    </row>
    <row r="4305" spans="1:6" x14ac:dyDescent="0.2">
      <c r="A4305" s="1" t="s">
        <v>4321</v>
      </c>
      <c r="B4305" s="1" t="s">
        <v>10404</v>
      </c>
      <c r="C4305" s="1">
        <v>3.4599999999999999E-2</v>
      </c>
      <c r="D4305" s="2">
        <v>0.44900000000000001</v>
      </c>
      <c r="E4305" s="4">
        <f t="shared" si="134"/>
        <v>-3.4599999999999999E-2</v>
      </c>
      <c r="F4305" s="2">
        <f t="shared" si="135"/>
        <v>0.34775365899667682</v>
      </c>
    </row>
    <row r="4306" spans="1:6" x14ac:dyDescent="0.2">
      <c r="A4306" s="1" t="s">
        <v>4322</v>
      </c>
      <c r="B4306" s="1" t="s">
        <v>10405</v>
      </c>
      <c r="C4306" s="1">
        <v>8.9700000000000002E-2</v>
      </c>
      <c r="D4306" s="2">
        <v>0.51100000000000001</v>
      </c>
      <c r="E4306" s="4">
        <f t="shared" si="134"/>
        <v>-8.9700000000000002E-2</v>
      </c>
      <c r="F4306" s="2">
        <f t="shared" si="135"/>
        <v>0.29157909986528724</v>
      </c>
    </row>
    <row r="4307" spans="1:6" x14ac:dyDescent="0.2">
      <c r="A4307" s="1" t="s">
        <v>4323</v>
      </c>
      <c r="B4307" s="1" t="s">
        <v>10406</v>
      </c>
      <c r="C4307" s="1">
        <v>0.251</v>
      </c>
      <c r="D4307" s="2">
        <v>6.4299999999999996E-2</v>
      </c>
      <c r="E4307" s="4">
        <f t="shared" si="134"/>
        <v>-0.251</v>
      </c>
      <c r="F4307" s="2">
        <f t="shared" si="135"/>
        <v>1.1917890270757781</v>
      </c>
    </row>
    <row r="4308" spans="1:6" x14ac:dyDescent="0.2">
      <c r="A4308" s="1" t="s">
        <v>4324</v>
      </c>
      <c r="B4308" s="1" t="s">
        <v>10407</v>
      </c>
      <c r="C4308" s="1">
        <v>-0.10100000000000001</v>
      </c>
      <c r="D4308" s="2">
        <v>0.14000000000000001</v>
      </c>
      <c r="E4308" s="4">
        <f t="shared" si="134"/>
        <v>0.10100000000000001</v>
      </c>
      <c r="F4308" s="2">
        <f t="shared" si="135"/>
        <v>0.85387196432176193</v>
      </c>
    </row>
    <row r="4309" spans="1:6" x14ac:dyDescent="0.2">
      <c r="A4309" s="1" t="s">
        <v>4325</v>
      </c>
      <c r="B4309" s="1" t="s">
        <v>10408</v>
      </c>
      <c r="C4309" s="1">
        <v>0.12</v>
      </c>
      <c r="D4309" s="2">
        <v>0.30099999999999999</v>
      </c>
      <c r="E4309" s="4">
        <f t="shared" si="134"/>
        <v>-0.12</v>
      </c>
      <c r="F4309" s="2">
        <f t="shared" si="135"/>
        <v>0.52143350440615666</v>
      </c>
    </row>
    <row r="4310" spans="1:6" x14ac:dyDescent="0.2">
      <c r="A4310" s="1" t="s">
        <v>4326</v>
      </c>
      <c r="B4310" s="1" t="s">
        <v>10409</v>
      </c>
      <c r="C4310" s="1">
        <v>2.7199999999999998E-2</v>
      </c>
      <c r="D4310" s="2">
        <v>0.59</v>
      </c>
      <c r="E4310" s="4">
        <f t="shared" si="134"/>
        <v>-2.7199999999999998E-2</v>
      </c>
      <c r="F4310" s="2">
        <f t="shared" si="135"/>
        <v>0.22914798835785583</v>
      </c>
    </row>
    <row r="4311" spans="1:6" x14ac:dyDescent="0.2">
      <c r="A4311" s="1" t="s">
        <v>4327</v>
      </c>
      <c r="B4311" s="1" t="s">
        <v>10410</v>
      </c>
      <c r="C4311" s="1">
        <v>-4.3499999999999997E-2</v>
      </c>
      <c r="D4311" s="2">
        <v>0.20799999999999999</v>
      </c>
      <c r="E4311" s="4">
        <f t="shared" si="134"/>
        <v>4.3499999999999997E-2</v>
      </c>
      <c r="F4311" s="2">
        <f t="shared" si="135"/>
        <v>0.68193666503723849</v>
      </c>
    </row>
    <row r="4312" spans="1:6" x14ac:dyDescent="0.2">
      <c r="A4312" s="1" t="s">
        <v>4328</v>
      </c>
      <c r="B4312" s="1" t="s">
        <v>10411</v>
      </c>
      <c r="C4312" s="1">
        <v>-3.5999999999999997E-2</v>
      </c>
      <c r="D4312" s="2">
        <v>0.25</v>
      </c>
      <c r="E4312" s="4">
        <f t="shared" si="134"/>
        <v>3.5999999999999997E-2</v>
      </c>
      <c r="F4312" s="2">
        <f t="shared" si="135"/>
        <v>0.6020599913279624</v>
      </c>
    </row>
    <row r="4313" spans="1:6" x14ac:dyDescent="0.2">
      <c r="A4313" s="1" t="s">
        <v>4329</v>
      </c>
      <c r="B4313" s="1" t="s">
        <v>10412</v>
      </c>
      <c r="C4313" s="1">
        <v>4.5699999999999998E-2</v>
      </c>
      <c r="D4313" s="2">
        <v>0.40100000000000002</v>
      </c>
      <c r="E4313" s="4">
        <f t="shared" si="134"/>
        <v>-4.5699999999999998E-2</v>
      </c>
      <c r="F4313" s="2">
        <f t="shared" si="135"/>
        <v>0.39685562737981767</v>
      </c>
    </row>
    <row r="4314" spans="1:6" x14ac:dyDescent="0.2">
      <c r="A4314" s="1" t="s">
        <v>4330</v>
      </c>
      <c r="B4314" s="1" t="s">
        <v>10413</v>
      </c>
      <c r="C4314" s="1">
        <v>-2.7099999999999999E-2</v>
      </c>
      <c r="D4314" s="2">
        <v>0.64100000000000001</v>
      </c>
      <c r="E4314" s="4">
        <f t="shared" si="134"/>
        <v>2.7099999999999999E-2</v>
      </c>
      <c r="F4314" s="2">
        <f t="shared" si="135"/>
        <v>0.19314197048118256</v>
      </c>
    </row>
    <row r="4315" spans="1:6" x14ac:dyDescent="0.2">
      <c r="A4315" s="1" t="s">
        <v>4331</v>
      </c>
      <c r="B4315" s="1" t="s">
        <v>10414</v>
      </c>
      <c r="C4315" s="1">
        <v>4.4099999999999999E-3</v>
      </c>
      <c r="D4315" s="2">
        <v>0.92800000000000005</v>
      </c>
      <c r="E4315" s="4">
        <f t="shared" si="134"/>
        <v>-4.4099999999999999E-3</v>
      </c>
      <c r="F4315" s="2">
        <f t="shared" si="135"/>
        <v>3.2452023781137915E-2</v>
      </c>
    </row>
    <row r="4316" spans="1:6" x14ac:dyDescent="0.2">
      <c r="A4316" s="1" t="s">
        <v>4332</v>
      </c>
      <c r="B4316" s="1" t="s">
        <v>10415</v>
      </c>
      <c r="C4316" s="1">
        <v>-7.7299999999999994E-2</v>
      </c>
      <c r="D4316" s="2">
        <v>0.215</v>
      </c>
      <c r="E4316" s="4">
        <f t="shared" si="134"/>
        <v>7.7299999999999994E-2</v>
      </c>
      <c r="F4316" s="2">
        <f t="shared" si="135"/>
        <v>0.66756154008439472</v>
      </c>
    </row>
    <row r="4317" spans="1:6" x14ac:dyDescent="0.2">
      <c r="A4317" s="1" t="s">
        <v>4333</v>
      </c>
      <c r="B4317" s="1" t="s">
        <v>10416</v>
      </c>
      <c r="C4317" s="1">
        <v>-0.127</v>
      </c>
      <c r="D4317" s="2">
        <v>0.13300000000000001</v>
      </c>
      <c r="E4317" s="4">
        <f t="shared" si="134"/>
        <v>0.127</v>
      </c>
      <c r="F4317" s="2">
        <f t="shared" si="135"/>
        <v>0.87614835903291421</v>
      </c>
    </row>
    <row r="4318" spans="1:6" x14ac:dyDescent="0.2">
      <c r="A4318" s="1" t="s">
        <v>4334</v>
      </c>
      <c r="B4318" s="1" t="s">
        <v>10417</v>
      </c>
      <c r="C4318" s="1">
        <v>-4.2900000000000001E-2</v>
      </c>
      <c r="D4318" s="2">
        <v>0.52500000000000002</v>
      </c>
      <c r="E4318" s="4">
        <f t="shared" si="134"/>
        <v>4.2900000000000001E-2</v>
      </c>
      <c r="F4318" s="2">
        <f t="shared" si="135"/>
        <v>0.27984069659404309</v>
      </c>
    </row>
    <row r="4319" spans="1:6" x14ac:dyDescent="0.2">
      <c r="A4319" s="1" t="s">
        <v>4335</v>
      </c>
      <c r="B4319" s="1" t="s">
        <v>10418</v>
      </c>
      <c r="C4319" s="1">
        <v>-0.13100000000000001</v>
      </c>
      <c r="D4319" s="2">
        <v>0.14899999999999999</v>
      </c>
      <c r="E4319" s="4">
        <f t="shared" si="134"/>
        <v>0.13100000000000001</v>
      </c>
      <c r="F4319" s="2">
        <f t="shared" si="135"/>
        <v>0.82681373158772598</v>
      </c>
    </row>
    <row r="4320" spans="1:6" x14ac:dyDescent="0.2">
      <c r="A4320" s="1" t="s">
        <v>4336</v>
      </c>
      <c r="B4320" s="1" t="s">
        <v>10419</v>
      </c>
      <c r="C4320" s="1">
        <v>0.113</v>
      </c>
      <c r="D4320" s="2">
        <v>0.40400000000000003</v>
      </c>
      <c r="E4320" s="4">
        <f t="shared" si="134"/>
        <v>-0.113</v>
      </c>
      <c r="F4320" s="2">
        <f t="shared" si="135"/>
        <v>0.39361863488939502</v>
      </c>
    </row>
    <row r="4321" spans="1:6" x14ac:dyDescent="0.2">
      <c r="A4321" s="1" t="s">
        <v>4337</v>
      </c>
      <c r="B4321" s="1" t="s">
        <v>10420</v>
      </c>
      <c r="C4321" s="1">
        <v>2.52E-2</v>
      </c>
      <c r="D4321" s="2">
        <v>0.68899999999999995</v>
      </c>
      <c r="E4321" s="4">
        <f t="shared" si="134"/>
        <v>-2.52E-2</v>
      </c>
      <c r="F4321" s="2">
        <f t="shared" si="135"/>
        <v>0.16178077809237421</v>
      </c>
    </row>
    <row r="4322" spans="1:6" x14ac:dyDescent="0.2">
      <c r="A4322" s="1" t="s">
        <v>31</v>
      </c>
      <c r="B4322" s="1" t="s">
        <v>6116</v>
      </c>
      <c r="C4322" s="1">
        <v>-3.1099999999999999E-3</v>
      </c>
      <c r="D4322" s="2">
        <v>0.94399999999999995</v>
      </c>
      <c r="E4322" s="4">
        <f t="shared" si="134"/>
        <v>3.1099999999999999E-3</v>
      </c>
      <c r="F4322" s="2">
        <f t="shared" si="135"/>
        <v>2.502800570193105E-2</v>
      </c>
    </row>
    <row r="4323" spans="1:6" x14ac:dyDescent="0.2">
      <c r="A4323" s="1" t="s">
        <v>4338</v>
      </c>
      <c r="B4323" s="1" t="s">
        <v>10421</v>
      </c>
      <c r="C4323" s="1">
        <v>-2.24E-2</v>
      </c>
      <c r="D4323" s="2">
        <v>0.84799999999999998</v>
      </c>
      <c r="E4323" s="4">
        <f t="shared" si="134"/>
        <v>2.24E-2</v>
      </c>
      <c r="F4323" s="2">
        <f t="shared" si="135"/>
        <v>7.1604147743286189E-2</v>
      </c>
    </row>
    <row r="4324" spans="1:6" x14ac:dyDescent="0.2">
      <c r="A4324" s="1" t="s">
        <v>4339</v>
      </c>
      <c r="B4324" s="1" t="s">
        <v>10422</v>
      </c>
      <c r="C4324" s="1">
        <v>0.11</v>
      </c>
      <c r="D4324" s="2">
        <v>2.2200000000000001E-2</v>
      </c>
      <c r="E4324" s="4">
        <f t="shared" si="134"/>
        <v>-0.11</v>
      </c>
      <c r="F4324" s="2">
        <f t="shared" si="135"/>
        <v>1.6536470255493614</v>
      </c>
    </row>
    <row r="4325" spans="1:6" x14ac:dyDescent="0.2">
      <c r="A4325" s="1" t="s">
        <v>32</v>
      </c>
      <c r="B4325" s="1" t="s">
        <v>6117</v>
      </c>
      <c r="C4325" s="1">
        <v>-0.11700000000000001</v>
      </c>
      <c r="D4325" s="2">
        <v>0.375</v>
      </c>
      <c r="E4325" s="4">
        <f t="shared" si="134"/>
        <v>0.11700000000000001</v>
      </c>
      <c r="F4325" s="2">
        <f t="shared" si="135"/>
        <v>0.42596873227228116</v>
      </c>
    </row>
    <row r="4326" spans="1:6" x14ac:dyDescent="0.2">
      <c r="A4326" s="1" t="s">
        <v>4340</v>
      </c>
      <c r="B4326" s="1" t="s">
        <v>10423</v>
      </c>
      <c r="C4326" s="1">
        <v>-0.128</v>
      </c>
      <c r="D4326" s="2">
        <v>3.4700000000000002E-2</v>
      </c>
      <c r="E4326" s="4">
        <f t="shared" si="134"/>
        <v>0.128</v>
      </c>
      <c r="F4326" s="2">
        <f t="shared" si="135"/>
        <v>1.4596705252091262</v>
      </c>
    </row>
    <row r="4327" spans="1:6" x14ac:dyDescent="0.2">
      <c r="A4327" s="1" t="s">
        <v>4341</v>
      </c>
      <c r="B4327" s="1" t="s">
        <v>10424</v>
      </c>
      <c r="C4327" s="1">
        <v>-6.2799999999999995E-2</v>
      </c>
      <c r="D4327" s="2">
        <v>0.48199999999999998</v>
      </c>
      <c r="E4327" s="4">
        <f t="shared" si="134"/>
        <v>6.2799999999999995E-2</v>
      </c>
      <c r="F4327" s="2">
        <f t="shared" si="135"/>
        <v>0.31695296176115045</v>
      </c>
    </row>
    <row r="4328" spans="1:6" x14ac:dyDescent="0.2">
      <c r="A4328" s="1" t="s">
        <v>4342</v>
      </c>
      <c r="B4328" s="1" t="s">
        <v>10425</v>
      </c>
      <c r="C4328" s="1">
        <v>-8.3299999999999999E-2</v>
      </c>
      <c r="D4328" s="2">
        <v>6.6299999999999996E-3</v>
      </c>
      <c r="E4328" s="4">
        <f t="shared" si="134"/>
        <v>8.3299999999999999E-2</v>
      </c>
      <c r="F4328" s="2">
        <f t="shared" si="135"/>
        <v>2.1784864715952268</v>
      </c>
    </row>
    <row r="4329" spans="1:6" x14ac:dyDescent="0.2">
      <c r="A4329" s="1" t="s">
        <v>4343</v>
      </c>
      <c r="B4329" s="1" t="s">
        <v>10426</v>
      </c>
      <c r="C4329" s="1">
        <v>-4.5499999999999999E-2</v>
      </c>
      <c r="D4329" s="2">
        <v>0.45300000000000001</v>
      </c>
      <c r="E4329" s="4">
        <f t="shared" si="134"/>
        <v>4.5499999999999999E-2</v>
      </c>
      <c r="F4329" s="2">
        <f t="shared" si="135"/>
        <v>0.34390179798716813</v>
      </c>
    </row>
    <row r="4330" spans="1:6" x14ac:dyDescent="0.2">
      <c r="A4330" s="1" t="s">
        <v>4344</v>
      </c>
      <c r="B4330" s="1" t="s">
        <v>10427</v>
      </c>
      <c r="C4330" s="1">
        <v>-6.5600000000000006E-2</v>
      </c>
      <c r="D4330" s="2">
        <v>0.30099999999999999</v>
      </c>
      <c r="E4330" s="4">
        <f t="shared" si="134"/>
        <v>6.5600000000000006E-2</v>
      </c>
      <c r="F4330" s="2">
        <f t="shared" si="135"/>
        <v>0.52143350440615666</v>
      </c>
    </row>
    <row r="4331" spans="1:6" x14ac:dyDescent="0.2">
      <c r="A4331" s="1" t="s">
        <v>4345</v>
      </c>
      <c r="B4331" s="1" t="s">
        <v>10428</v>
      </c>
      <c r="C4331" s="1">
        <v>-5.62E-3</v>
      </c>
      <c r="D4331" s="2">
        <v>0.95799999999999996</v>
      </c>
      <c r="E4331" s="4">
        <f t="shared" si="134"/>
        <v>5.62E-3</v>
      </c>
      <c r="F4331" s="2">
        <f t="shared" si="135"/>
        <v>1.8634490921455603E-2</v>
      </c>
    </row>
    <row r="4332" spans="1:6" x14ac:dyDescent="0.2">
      <c r="A4332" s="1" t="s">
        <v>4346</v>
      </c>
      <c r="B4332" s="1" t="s">
        <v>10429</v>
      </c>
      <c r="C4332" s="1">
        <v>-4.2500000000000003E-3</v>
      </c>
      <c r="D4332" s="2">
        <v>0.92200000000000004</v>
      </c>
      <c r="E4332" s="4">
        <f t="shared" si="134"/>
        <v>4.2500000000000003E-3</v>
      </c>
      <c r="F4332" s="2">
        <f t="shared" si="135"/>
        <v>3.5269078946370637E-2</v>
      </c>
    </row>
    <row r="4333" spans="1:6" x14ac:dyDescent="0.2">
      <c r="A4333" s="1" t="s">
        <v>4347</v>
      </c>
      <c r="B4333" s="1" t="s">
        <v>10430</v>
      </c>
      <c r="C4333" s="1">
        <v>-6.1199999999999997E-2</v>
      </c>
      <c r="D4333" s="2">
        <v>0.25</v>
      </c>
      <c r="E4333" s="4">
        <f t="shared" si="134"/>
        <v>6.1199999999999997E-2</v>
      </c>
      <c r="F4333" s="2">
        <f t="shared" si="135"/>
        <v>0.6020599913279624</v>
      </c>
    </row>
    <row r="4334" spans="1:6" x14ac:dyDescent="0.2">
      <c r="A4334" s="1" t="s">
        <v>4348</v>
      </c>
      <c r="B4334" s="1" t="s">
        <v>10431</v>
      </c>
      <c r="C4334" s="1">
        <v>-4.7399999999999998E-2</v>
      </c>
      <c r="D4334" s="2">
        <v>0.17499999999999999</v>
      </c>
      <c r="E4334" s="4">
        <f t="shared" si="134"/>
        <v>4.7399999999999998E-2</v>
      </c>
      <c r="F4334" s="2">
        <f t="shared" si="135"/>
        <v>0.75696195131370558</v>
      </c>
    </row>
    <row r="4335" spans="1:6" x14ac:dyDescent="0.2">
      <c r="A4335" s="1" t="s">
        <v>4349</v>
      </c>
      <c r="B4335" s="1" t="s">
        <v>10432</v>
      </c>
      <c r="C4335" s="1">
        <v>1.9400000000000001E-2</v>
      </c>
      <c r="D4335" s="2">
        <v>0.76700000000000002</v>
      </c>
      <c r="E4335" s="4">
        <f t="shared" si="134"/>
        <v>-1.9400000000000001E-2</v>
      </c>
      <c r="F4335" s="2">
        <f t="shared" si="135"/>
        <v>0.11520463605101904</v>
      </c>
    </row>
    <row r="4336" spans="1:6" x14ac:dyDescent="0.2">
      <c r="A4336" s="1" t="s">
        <v>4350</v>
      </c>
      <c r="B4336" s="1" t="s">
        <v>10433</v>
      </c>
      <c r="C4336" s="1">
        <v>0.152</v>
      </c>
      <c r="D4336" s="2">
        <v>1.58E-3</v>
      </c>
      <c r="E4336" s="4">
        <f t="shared" si="134"/>
        <v>-0.152</v>
      </c>
      <c r="F4336" s="2">
        <f t="shared" si="135"/>
        <v>2.8013429130455774</v>
      </c>
    </row>
    <row r="4337" spans="1:6" x14ac:dyDescent="0.2">
      <c r="A4337" s="1" t="s">
        <v>4351</v>
      </c>
      <c r="B4337" s="1" t="s">
        <v>10434</v>
      </c>
      <c r="C4337" s="1">
        <v>1.38E-2</v>
      </c>
      <c r="D4337" s="2">
        <v>0.751</v>
      </c>
      <c r="E4337" s="4">
        <f t="shared" si="134"/>
        <v>-1.38E-2</v>
      </c>
      <c r="F4337" s="2">
        <f t="shared" si="135"/>
        <v>0.12436006299583161</v>
      </c>
    </row>
    <row r="4338" spans="1:6" x14ac:dyDescent="0.2">
      <c r="A4338" s="1" t="s">
        <v>4352</v>
      </c>
      <c r="B4338" s="1" t="s">
        <v>10435</v>
      </c>
      <c r="C4338" s="1">
        <v>2.5999999999999999E-2</v>
      </c>
      <c r="D4338" s="2">
        <v>0.7</v>
      </c>
      <c r="E4338" s="4">
        <f t="shared" si="134"/>
        <v>-2.5999999999999999E-2</v>
      </c>
      <c r="F4338" s="2">
        <f t="shared" si="135"/>
        <v>0.15490195998574319</v>
      </c>
    </row>
    <row r="4339" spans="1:6" x14ac:dyDescent="0.2">
      <c r="A4339" s="1" t="s">
        <v>4353</v>
      </c>
      <c r="B4339" s="1" t="s">
        <v>10436</v>
      </c>
      <c r="C4339" s="1">
        <v>3.5099999999999999E-2</v>
      </c>
      <c r="D4339" s="2">
        <v>0.252</v>
      </c>
      <c r="E4339" s="4">
        <f t="shared" si="134"/>
        <v>-3.5099999999999999E-2</v>
      </c>
      <c r="F4339" s="2">
        <f t="shared" si="135"/>
        <v>0.59859945921845592</v>
      </c>
    </row>
    <row r="4340" spans="1:6" x14ac:dyDescent="0.2">
      <c r="A4340" s="1" t="s">
        <v>4354</v>
      </c>
      <c r="B4340" s="1" t="s">
        <v>10437</v>
      </c>
      <c r="C4340" s="1">
        <v>-2.1899999999999999E-2</v>
      </c>
      <c r="D4340" s="2">
        <v>0.70099999999999996</v>
      </c>
      <c r="E4340" s="4">
        <f t="shared" si="134"/>
        <v>2.1899999999999999E-2</v>
      </c>
      <c r="F4340" s="2">
        <f t="shared" si="135"/>
        <v>0.15428198203334137</v>
      </c>
    </row>
    <row r="4341" spans="1:6" x14ac:dyDescent="0.2">
      <c r="A4341" s="1" t="s">
        <v>4355</v>
      </c>
      <c r="B4341" s="1" t="s">
        <v>10438</v>
      </c>
      <c r="C4341" s="1">
        <v>0.36299999999999999</v>
      </c>
      <c r="D4341" s="2">
        <v>5.79E-2</v>
      </c>
      <c r="E4341" s="4">
        <f t="shared" si="134"/>
        <v>-0.36299999999999999</v>
      </c>
      <c r="F4341" s="2">
        <f t="shared" si="135"/>
        <v>1.2373214362725637</v>
      </c>
    </row>
    <row r="4342" spans="1:6" x14ac:dyDescent="0.2">
      <c r="A4342" s="1" t="s">
        <v>4356</v>
      </c>
      <c r="B4342" s="1" t="s">
        <v>10439</v>
      </c>
      <c r="C4342" s="1">
        <v>-8.8999999999999999E-3</v>
      </c>
      <c r="D4342" s="2">
        <v>0.92</v>
      </c>
      <c r="E4342" s="4">
        <f t="shared" si="134"/>
        <v>8.8999999999999999E-3</v>
      </c>
      <c r="F4342" s="2">
        <f t="shared" si="135"/>
        <v>3.6212172654444715E-2</v>
      </c>
    </row>
    <row r="4343" spans="1:6" x14ac:dyDescent="0.2">
      <c r="A4343" s="1" t="s">
        <v>4357</v>
      </c>
      <c r="B4343" s="1" t="s">
        <v>10440</v>
      </c>
      <c r="C4343" s="1">
        <v>5.7099999999999998E-2</v>
      </c>
      <c r="D4343" s="2">
        <v>0.28999999999999998</v>
      </c>
      <c r="E4343" s="4">
        <f t="shared" si="134"/>
        <v>-5.7099999999999998E-2</v>
      </c>
      <c r="F4343" s="2">
        <f t="shared" si="135"/>
        <v>0.53760200210104392</v>
      </c>
    </row>
    <row r="4344" spans="1:6" x14ac:dyDescent="0.2">
      <c r="A4344" s="1" t="s">
        <v>4358</v>
      </c>
      <c r="B4344" s="1" t="s">
        <v>10441</v>
      </c>
      <c r="C4344" s="1">
        <v>4.3099999999999999E-2</v>
      </c>
      <c r="D4344" s="2">
        <v>0.316</v>
      </c>
      <c r="E4344" s="4">
        <f t="shared" si="134"/>
        <v>-4.3099999999999999E-2</v>
      </c>
      <c r="F4344" s="2">
        <f t="shared" si="135"/>
        <v>0.50031291738159622</v>
      </c>
    </row>
    <row r="4345" spans="1:6" x14ac:dyDescent="0.2">
      <c r="A4345" s="1" t="s">
        <v>4359</v>
      </c>
      <c r="B4345" s="1" t="s">
        <v>10442</v>
      </c>
      <c r="C4345" s="1">
        <v>8.8900000000000007E-2</v>
      </c>
      <c r="D4345" s="2">
        <v>0.22500000000000001</v>
      </c>
      <c r="E4345" s="4">
        <f t="shared" si="134"/>
        <v>-8.8900000000000007E-2</v>
      </c>
      <c r="F4345" s="2">
        <f t="shared" si="135"/>
        <v>0.64781748188863753</v>
      </c>
    </row>
    <row r="4346" spans="1:6" x14ac:dyDescent="0.2">
      <c r="A4346" s="1" t="s">
        <v>4360</v>
      </c>
      <c r="B4346" s="1" t="s">
        <v>10443</v>
      </c>
      <c r="C4346" s="1">
        <v>-5.8599999999999998E-3</v>
      </c>
      <c r="D4346" s="2">
        <v>0.89700000000000002</v>
      </c>
      <c r="E4346" s="4">
        <f t="shared" si="134"/>
        <v>5.8599999999999998E-3</v>
      </c>
      <c r="F4346" s="2">
        <f t="shared" si="135"/>
        <v>4.7207556955907906E-2</v>
      </c>
    </row>
    <row r="4347" spans="1:6" x14ac:dyDescent="0.2">
      <c r="A4347" s="1" t="s">
        <v>4361</v>
      </c>
      <c r="B4347" s="1" t="s">
        <v>10444</v>
      </c>
      <c r="C4347" s="1">
        <v>-9.2299999999999993E-2</v>
      </c>
      <c r="D4347" s="2">
        <v>0.29399999999999998</v>
      </c>
      <c r="E4347" s="4">
        <f t="shared" si="134"/>
        <v>9.2299999999999993E-2</v>
      </c>
      <c r="F4347" s="2">
        <f t="shared" si="135"/>
        <v>0.53165266958784274</v>
      </c>
    </row>
    <row r="4348" spans="1:6" x14ac:dyDescent="0.2">
      <c r="A4348" s="1" t="s">
        <v>4362</v>
      </c>
      <c r="B4348" s="1" t="s">
        <v>10445</v>
      </c>
      <c r="C4348" s="1">
        <v>4.7100000000000003E-2</v>
      </c>
      <c r="D4348" s="2">
        <v>0.377</v>
      </c>
      <c r="E4348" s="4">
        <f t="shared" si="134"/>
        <v>-4.7100000000000003E-2</v>
      </c>
      <c r="F4348" s="2">
        <f t="shared" si="135"/>
        <v>0.42365864979420714</v>
      </c>
    </row>
    <row r="4349" spans="1:6" x14ac:dyDescent="0.2">
      <c r="A4349" s="1" t="s">
        <v>4363</v>
      </c>
      <c r="B4349" s="1" t="s">
        <v>10446</v>
      </c>
      <c r="C4349" s="1">
        <v>9.9099999999999991E-4</v>
      </c>
      <c r="D4349" s="2">
        <v>0.98</v>
      </c>
      <c r="E4349" s="4">
        <f t="shared" si="134"/>
        <v>-9.9099999999999991E-4</v>
      </c>
      <c r="F4349" s="2">
        <f t="shared" si="135"/>
        <v>8.7739243075051505E-3</v>
      </c>
    </row>
    <row r="4350" spans="1:6" x14ac:dyDescent="0.2">
      <c r="A4350" s="1" t="s">
        <v>4364</v>
      </c>
      <c r="B4350" s="1" t="s">
        <v>10447</v>
      </c>
      <c r="C4350" s="1">
        <v>7.6899999999999996E-2</v>
      </c>
      <c r="D4350" s="2">
        <v>3.1699999999999999E-2</v>
      </c>
      <c r="E4350" s="4">
        <f t="shared" si="134"/>
        <v>-7.6899999999999996E-2</v>
      </c>
      <c r="F4350" s="2">
        <f t="shared" si="135"/>
        <v>1.4989407377822486</v>
      </c>
    </row>
    <row r="4351" spans="1:6" x14ac:dyDescent="0.2">
      <c r="A4351" s="1" t="s">
        <v>4365</v>
      </c>
      <c r="B4351" s="1" t="s">
        <v>10448</v>
      </c>
      <c r="C4351" s="1">
        <v>-3.4000000000000002E-2</v>
      </c>
      <c r="D4351" s="2">
        <v>0.47399999999999998</v>
      </c>
      <c r="E4351" s="4">
        <f t="shared" si="134"/>
        <v>3.4000000000000002E-2</v>
      </c>
      <c r="F4351" s="2">
        <f t="shared" si="135"/>
        <v>0.32422165832591499</v>
      </c>
    </row>
    <row r="4352" spans="1:6" x14ac:dyDescent="0.2">
      <c r="A4352" s="1" t="s">
        <v>4366</v>
      </c>
      <c r="B4352" s="1" t="s">
        <v>10449</v>
      </c>
      <c r="C4352" s="1">
        <v>-7.22E-2</v>
      </c>
      <c r="D4352" s="2">
        <v>0.19700000000000001</v>
      </c>
      <c r="E4352" s="4">
        <f t="shared" si="134"/>
        <v>7.22E-2</v>
      </c>
      <c r="F4352" s="2">
        <f t="shared" si="135"/>
        <v>0.7055337738384071</v>
      </c>
    </row>
    <row r="4353" spans="1:6" x14ac:dyDescent="0.2">
      <c r="A4353" s="1" t="s">
        <v>4367</v>
      </c>
      <c r="B4353" s="1" t="s">
        <v>10450</v>
      </c>
      <c r="C4353" s="1">
        <v>-0.16700000000000001</v>
      </c>
      <c r="D4353" s="2">
        <v>9.74E-2</v>
      </c>
      <c r="E4353" s="4">
        <f t="shared" si="134"/>
        <v>0.16700000000000001</v>
      </c>
      <c r="F4353" s="2">
        <f t="shared" si="135"/>
        <v>1.0114410431213845</v>
      </c>
    </row>
    <row r="4354" spans="1:6" x14ac:dyDescent="0.2">
      <c r="A4354" s="1" t="s">
        <v>4368</v>
      </c>
      <c r="B4354" s="1" t="s">
        <v>10451</v>
      </c>
      <c r="C4354" s="1">
        <v>-3.62E-3</v>
      </c>
      <c r="D4354" s="2">
        <v>0.94899999999999995</v>
      </c>
      <c r="E4354" s="4">
        <f t="shared" ref="E4354:E4417" si="136">C4354*-1</f>
        <v>3.62E-3</v>
      </c>
      <c r="F4354" s="2">
        <f t="shared" ref="F4354:F4417" si="137">-LOG10(D4354)</f>
        <v>2.2733787572707352E-2</v>
      </c>
    </row>
    <row r="4355" spans="1:6" x14ac:dyDescent="0.2">
      <c r="A4355" s="1" t="s">
        <v>4369</v>
      </c>
      <c r="B4355" s="1" t="s">
        <v>10452</v>
      </c>
      <c r="C4355" s="1">
        <v>-4.2799999999999998E-2</v>
      </c>
      <c r="D4355" s="2">
        <v>0.36499999999999999</v>
      </c>
      <c r="E4355" s="4">
        <f t="shared" si="136"/>
        <v>4.2799999999999998E-2</v>
      </c>
      <c r="F4355" s="2">
        <f t="shared" si="137"/>
        <v>0.43770713554352531</v>
      </c>
    </row>
    <row r="4356" spans="1:6" x14ac:dyDescent="0.2">
      <c r="A4356" s="1" t="s">
        <v>4370</v>
      </c>
      <c r="B4356" s="1" t="s">
        <v>10453</v>
      </c>
      <c r="C4356" s="1">
        <v>-6.4899999999999999E-2</v>
      </c>
      <c r="D4356" s="2">
        <v>0.26800000000000002</v>
      </c>
      <c r="E4356" s="4">
        <f t="shared" si="136"/>
        <v>6.4899999999999999E-2</v>
      </c>
      <c r="F4356" s="2">
        <f t="shared" si="137"/>
        <v>0.57186520597121115</v>
      </c>
    </row>
    <row r="4357" spans="1:6" x14ac:dyDescent="0.2">
      <c r="A4357" s="1" t="s">
        <v>4371</v>
      </c>
      <c r="B4357" s="1" t="s">
        <v>10454</v>
      </c>
      <c r="C4357" s="1">
        <v>4.4499999999999998E-2</v>
      </c>
      <c r="D4357" s="2">
        <v>0.309</v>
      </c>
      <c r="E4357" s="4">
        <f t="shared" si="136"/>
        <v>-4.4499999999999998E-2</v>
      </c>
      <c r="F4357" s="2">
        <f t="shared" si="137"/>
        <v>0.51004152057516539</v>
      </c>
    </row>
    <row r="4358" spans="1:6" x14ac:dyDescent="0.2">
      <c r="A4358" s="1" t="s">
        <v>4372</v>
      </c>
      <c r="B4358" s="1" t="s">
        <v>10455</v>
      </c>
      <c r="C4358" s="1">
        <v>8.6300000000000002E-2</v>
      </c>
      <c r="D4358" s="2">
        <v>0.40300000000000002</v>
      </c>
      <c r="E4358" s="4">
        <f t="shared" si="136"/>
        <v>-8.6300000000000002E-2</v>
      </c>
      <c r="F4358" s="2">
        <f t="shared" si="137"/>
        <v>0.39469495385889053</v>
      </c>
    </row>
    <row r="4359" spans="1:6" x14ac:dyDescent="0.2">
      <c r="A4359" s="1" t="s">
        <v>4373</v>
      </c>
      <c r="B4359" s="1" t="s">
        <v>10456</v>
      </c>
      <c r="C4359" s="1">
        <v>-4.0800000000000003E-2</v>
      </c>
      <c r="D4359" s="2">
        <v>0.51</v>
      </c>
      <c r="E4359" s="4">
        <f t="shared" si="136"/>
        <v>4.0800000000000003E-2</v>
      </c>
      <c r="F4359" s="2">
        <f t="shared" si="137"/>
        <v>0.29242982390206362</v>
      </c>
    </row>
    <row r="4360" spans="1:6" x14ac:dyDescent="0.2">
      <c r="A4360" s="1" t="s">
        <v>4374</v>
      </c>
      <c r="B4360" s="1" t="s">
        <v>10457</v>
      </c>
      <c r="C4360" s="1">
        <v>1.5800000000000002E-2</v>
      </c>
      <c r="D4360" s="2">
        <v>0.86199999999999999</v>
      </c>
      <c r="E4360" s="4">
        <f t="shared" si="136"/>
        <v>-1.5800000000000002E-2</v>
      </c>
      <c r="F4360" s="2">
        <f t="shared" si="137"/>
        <v>6.4492734175287211E-2</v>
      </c>
    </row>
    <row r="4361" spans="1:6" x14ac:dyDescent="0.2">
      <c r="A4361" s="1" t="s">
        <v>4375</v>
      </c>
      <c r="B4361" s="1" t="s">
        <v>10458</v>
      </c>
      <c r="C4361" s="1">
        <v>-4.1399999999999999E-2</v>
      </c>
      <c r="D4361" s="2">
        <v>0.36799999999999999</v>
      </c>
      <c r="E4361" s="4">
        <f t="shared" si="136"/>
        <v>4.1399999999999999E-2</v>
      </c>
      <c r="F4361" s="2">
        <f t="shared" si="137"/>
        <v>0.43415218132648237</v>
      </c>
    </row>
    <row r="4362" spans="1:6" x14ac:dyDescent="0.2">
      <c r="A4362" s="1" t="s">
        <v>4376</v>
      </c>
      <c r="B4362" s="1" t="s">
        <v>10459</v>
      </c>
      <c r="C4362" s="1">
        <v>9.0899999999999995E-2</v>
      </c>
      <c r="D4362" s="2">
        <v>4.8300000000000003E-2</v>
      </c>
      <c r="E4362" s="4">
        <f t="shared" si="136"/>
        <v>-9.0899999999999995E-2</v>
      </c>
      <c r="F4362" s="2">
        <f t="shared" si="137"/>
        <v>1.3160528692484879</v>
      </c>
    </row>
    <row r="4363" spans="1:6" x14ac:dyDescent="0.2">
      <c r="A4363" s="1" t="s">
        <v>4377</v>
      </c>
      <c r="B4363" s="1" t="s">
        <v>10460</v>
      </c>
      <c r="C4363" s="1">
        <v>3.2000000000000001E-2</v>
      </c>
      <c r="D4363" s="2">
        <v>0.56200000000000006</v>
      </c>
      <c r="E4363" s="4">
        <f t="shared" si="136"/>
        <v>-3.2000000000000001E-2</v>
      </c>
      <c r="F4363" s="2">
        <f t="shared" si="137"/>
        <v>0.25026368443093888</v>
      </c>
    </row>
    <row r="4364" spans="1:6" x14ac:dyDescent="0.2">
      <c r="A4364" s="1" t="s">
        <v>4378</v>
      </c>
      <c r="B4364" s="1" t="s">
        <v>10461</v>
      </c>
      <c r="C4364" s="1">
        <v>8.8999999999999996E-2</v>
      </c>
      <c r="D4364" s="2">
        <v>0.21</v>
      </c>
      <c r="E4364" s="4">
        <f t="shared" si="136"/>
        <v>-8.8999999999999996E-2</v>
      </c>
      <c r="F4364" s="2">
        <f t="shared" si="137"/>
        <v>0.6777807052660807</v>
      </c>
    </row>
    <row r="4365" spans="1:6" x14ac:dyDescent="0.2">
      <c r="A4365" s="1" t="s">
        <v>4379</v>
      </c>
      <c r="B4365" s="1" t="s">
        <v>10462</v>
      </c>
      <c r="C4365" s="1">
        <v>-8.7300000000000003E-2</v>
      </c>
      <c r="D4365" s="2">
        <v>0.16500000000000001</v>
      </c>
      <c r="E4365" s="4">
        <f t="shared" si="136"/>
        <v>8.7300000000000003E-2</v>
      </c>
      <c r="F4365" s="2">
        <f t="shared" si="137"/>
        <v>0.78251605578609373</v>
      </c>
    </row>
    <row r="4366" spans="1:6" x14ac:dyDescent="0.2">
      <c r="A4366" s="1" t="s">
        <v>4380</v>
      </c>
      <c r="B4366" s="1" t="s">
        <v>10463</v>
      </c>
      <c r="C4366" s="1">
        <v>-5.8700000000000002E-2</v>
      </c>
      <c r="D4366" s="2">
        <v>0.505</v>
      </c>
      <c r="E4366" s="4">
        <f t="shared" si="136"/>
        <v>5.8700000000000002E-2</v>
      </c>
      <c r="F4366" s="2">
        <f t="shared" si="137"/>
        <v>0.29670862188133862</v>
      </c>
    </row>
    <row r="4367" spans="1:6" x14ac:dyDescent="0.2">
      <c r="A4367" s="1" t="s">
        <v>4381</v>
      </c>
      <c r="B4367" s="1" t="s">
        <v>10464</v>
      </c>
      <c r="C4367" s="1">
        <v>0.11799999999999999</v>
      </c>
      <c r="D4367" s="2">
        <v>0.113</v>
      </c>
      <c r="E4367" s="4">
        <f t="shared" si="136"/>
        <v>-0.11799999999999999</v>
      </c>
      <c r="F4367" s="2">
        <f t="shared" si="137"/>
        <v>0.94692155651658028</v>
      </c>
    </row>
    <row r="4368" spans="1:6" x14ac:dyDescent="0.2">
      <c r="A4368" s="1" t="s">
        <v>4382</v>
      </c>
      <c r="B4368" s="1" t="s">
        <v>10465</v>
      </c>
      <c r="C4368" s="1">
        <v>-0.11799999999999999</v>
      </c>
      <c r="D4368" s="2">
        <v>0.35699999999999998</v>
      </c>
      <c r="E4368" s="4">
        <f t="shared" si="136"/>
        <v>0.11799999999999999</v>
      </c>
      <c r="F4368" s="2">
        <f t="shared" si="137"/>
        <v>0.44733178388780681</v>
      </c>
    </row>
    <row r="4369" spans="1:6" x14ac:dyDescent="0.2">
      <c r="A4369" s="1" t="s">
        <v>4383</v>
      </c>
      <c r="B4369" s="1" t="s">
        <v>10466</v>
      </c>
      <c r="C4369" s="1">
        <v>-5.7799999999999997E-2</v>
      </c>
      <c r="D4369" s="2">
        <v>0.19800000000000001</v>
      </c>
      <c r="E4369" s="4">
        <f t="shared" si="136"/>
        <v>5.7799999999999997E-2</v>
      </c>
      <c r="F4369" s="2">
        <f t="shared" si="137"/>
        <v>0.70333480973846885</v>
      </c>
    </row>
    <row r="4370" spans="1:6" x14ac:dyDescent="0.2">
      <c r="A4370" s="1" t="s">
        <v>4384</v>
      </c>
      <c r="B4370" s="1" t="s">
        <v>10467</v>
      </c>
      <c r="C4370" s="1">
        <v>0.127</v>
      </c>
      <c r="D4370" s="2">
        <v>0.20699999999999999</v>
      </c>
      <c r="E4370" s="4">
        <f t="shared" si="136"/>
        <v>-0.127</v>
      </c>
      <c r="F4370" s="2">
        <f t="shared" si="137"/>
        <v>0.68402965454308229</v>
      </c>
    </row>
    <row r="4371" spans="1:6" x14ac:dyDescent="0.2">
      <c r="A4371" s="1" t="s">
        <v>4385</v>
      </c>
      <c r="B4371" s="1" t="s">
        <v>10468</v>
      </c>
      <c r="C4371" s="1">
        <v>-0.111</v>
      </c>
      <c r="D4371" s="2">
        <v>0.24</v>
      </c>
      <c r="E4371" s="4">
        <f t="shared" si="136"/>
        <v>0.111</v>
      </c>
      <c r="F4371" s="2">
        <f t="shared" si="137"/>
        <v>0.61978875828839397</v>
      </c>
    </row>
    <row r="4372" spans="1:6" x14ac:dyDescent="0.2">
      <c r="A4372" s="1" t="s">
        <v>4386</v>
      </c>
      <c r="B4372" s="1" t="s">
        <v>10469</v>
      </c>
      <c r="C4372" s="1">
        <v>-2.3400000000000001E-2</v>
      </c>
      <c r="D4372" s="2">
        <v>0.83699999999999997</v>
      </c>
      <c r="E4372" s="4">
        <f t="shared" si="136"/>
        <v>2.3400000000000001E-2</v>
      </c>
      <c r="F4372" s="2">
        <f t="shared" si="137"/>
        <v>7.7274542006740027E-2</v>
      </c>
    </row>
    <row r="4373" spans="1:6" x14ac:dyDescent="0.2">
      <c r="A4373" s="1" t="s">
        <v>4387</v>
      </c>
      <c r="B4373" s="1" t="s">
        <v>10470</v>
      </c>
      <c r="C4373" s="1">
        <v>0.187</v>
      </c>
      <c r="D4373" s="2">
        <v>2.4400000000000002E-2</v>
      </c>
      <c r="E4373" s="4">
        <f t="shared" si="136"/>
        <v>-0.187</v>
      </c>
      <c r="F4373" s="2">
        <f t="shared" si="137"/>
        <v>1.6126101736612706</v>
      </c>
    </row>
    <row r="4374" spans="1:6" x14ac:dyDescent="0.2">
      <c r="A4374" s="1" t="s">
        <v>4388</v>
      </c>
      <c r="B4374" s="1" t="s">
        <v>10471</v>
      </c>
      <c r="C4374" s="1">
        <v>-3.0499999999999999E-2</v>
      </c>
      <c r="D4374" s="2">
        <v>0.82</v>
      </c>
      <c r="E4374" s="4">
        <f t="shared" si="136"/>
        <v>3.0499999999999999E-2</v>
      </c>
      <c r="F4374" s="2">
        <f t="shared" si="137"/>
        <v>8.6186147616283335E-2</v>
      </c>
    </row>
    <row r="4375" spans="1:6" x14ac:dyDescent="0.2">
      <c r="A4375" s="1" t="s">
        <v>4389</v>
      </c>
      <c r="B4375" s="1" t="s">
        <v>10472</v>
      </c>
      <c r="C4375" s="1">
        <v>7.2700000000000001E-2</v>
      </c>
      <c r="D4375" s="2">
        <v>0.33300000000000002</v>
      </c>
      <c r="E4375" s="4">
        <f t="shared" si="136"/>
        <v>-7.2700000000000001E-2</v>
      </c>
      <c r="F4375" s="2">
        <f t="shared" si="137"/>
        <v>0.47755576649368009</v>
      </c>
    </row>
    <row r="4376" spans="1:6" x14ac:dyDescent="0.2">
      <c r="A4376" s="1" t="s">
        <v>4390</v>
      </c>
      <c r="B4376" s="1" t="s">
        <v>10473</v>
      </c>
      <c r="C4376" s="1">
        <v>0.125</v>
      </c>
      <c r="D4376" s="2">
        <v>0.19400000000000001</v>
      </c>
      <c r="E4376" s="4">
        <f t="shared" si="136"/>
        <v>-0.125</v>
      </c>
      <c r="F4376" s="2">
        <f t="shared" si="137"/>
        <v>0.71219827006977399</v>
      </c>
    </row>
    <row r="4377" spans="1:6" x14ac:dyDescent="0.2">
      <c r="A4377" s="1" t="s">
        <v>4391</v>
      </c>
      <c r="B4377" s="1" t="s">
        <v>10474</v>
      </c>
      <c r="C4377" s="1">
        <v>-0.23300000000000001</v>
      </c>
      <c r="D4377" s="2">
        <v>4.2900000000000001E-2</v>
      </c>
      <c r="E4377" s="4">
        <f t="shared" si="136"/>
        <v>0.23300000000000001</v>
      </c>
      <c r="F4377" s="2">
        <f t="shared" si="137"/>
        <v>1.3675427078152758</v>
      </c>
    </row>
    <row r="4378" spans="1:6" x14ac:dyDescent="0.2">
      <c r="A4378" s="1" t="s">
        <v>33</v>
      </c>
      <c r="B4378" s="1" t="s">
        <v>6118</v>
      </c>
      <c r="C4378" s="1">
        <v>-0.20499999999999999</v>
      </c>
      <c r="D4378" s="2">
        <v>0.115</v>
      </c>
      <c r="E4378" s="4">
        <f t="shared" si="136"/>
        <v>0.20499999999999999</v>
      </c>
      <c r="F4378" s="2">
        <f t="shared" si="137"/>
        <v>0.9393021596463883</v>
      </c>
    </row>
    <row r="4379" spans="1:6" x14ac:dyDescent="0.2">
      <c r="A4379" s="1" t="s">
        <v>34</v>
      </c>
      <c r="B4379" s="1" t="s">
        <v>6119</v>
      </c>
      <c r="C4379" s="1">
        <v>-0.11700000000000001</v>
      </c>
      <c r="D4379" s="2">
        <v>0.35899999999999999</v>
      </c>
      <c r="E4379" s="4">
        <f t="shared" si="136"/>
        <v>0.11700000000000001</v>
      </c>
      <c r="F4379" s="2">
        <f t="shared" si="137"/>
        <v>0.44490555142168087</v>
      </c>
    </row>
    <row r="4380" spans="1:6" x14ac:dyDescent="0.2">
      <c r="A4380" s="1" t="s">
        <v>4392</v>
      </c>
      <c r="B4380" s="1" t="s">
        <v>10475</v>
      </c>
      <c r="C4380" s="1">
        <v>-6.8500000000000005E-2</v>
      </c>
      <c r="D4380" s="2">
        <v>0.13800000000000001</v>
      </c>
      <c r="E4380" s="4">
        <f t="shared" si="136"/>
        <v>6.8500000000000005E-2</v>
      </c>
      <c r="F4380" s="2">
        <f t="shared" si="137"/>
        <v>0.86012091359876341</v>
      </c>
    </row>
    <row r="4381" spans="1:6" x14ac:dyDescent="0.2">
      <c r="A4381" s="1" t="s">
        <v>4393</v>
      </c>
      <c r="B4381" s="1" t="s">
        <v>10476</v>
      </c>
      <c r="C4381" s="1">
        <v>0.105</v>
      </c>
      <c r="D4381" s="2">
        <v>0.16500000000000001</v>
      </c>
      <c r="E4381" s="4">
        <f t="shared" si="136"/>
        <v>-0.105</v>
      </c>
      <c r="F4381" s="2">
        <f t="shared" si="137"/>
        <v>0.78251605578609373</v>
      </c>
    </row>
    <row r="4382" spans="1:6" x14ac:dyDescent="0.2">
      <c r="A4382" s="1" t="s">
        <v>4394</v>
      </c>
      <c r="B4382" s="1" t="s">
        <v>10477</v>
      </c>
      <c r="C4382" s="1">
        <v>-3.0300000000000001E-2</v>
      </c>
      <c r="D4382" s="2">
        <v>0.51900000000000002</v>
      </c>
      <c r="E4382" s="4">
        <f t="shared" si="136"/>
        <v>3.0300000000000001E-2</v>
      </c>
      <c r="F4382" s="2">
        <f t="shared" si="137"/>
        <v>0.28483264215154214</v>
      </c>
    </row>
    <row r="4383" spans="1:6" x14ac:dyDescent="0.2">
      <c r="A4383" s="1" t="s">
        <v>4395</v>
      </c>
      <c r="B4383" s="1" t="s">
        <v>10478</v>
      </c>
      <c r="C4383" s="1">
        <v>2.81E-2</v>
      </c>
      <c r="D4383" s="2">
        <v>0.66400000000000003</v>
      </c>
      <c r="E4383" s="4">
        <f t="shared" si="136"/>
        <v>-2.81E-2</v>
      </c>
      <c r="F4383" s="2">
        <f t="shared" si="137"/>
        <v>0.1778319206319825</v>
      </c>
    </row>
    <row r="4384" spans="1:6" x14ac:dyDescent="0.2">
      <c r="A4384" s="1" t="s">
        <v>4396</v>
      </c>
      <c r="B4384" s="1" t="s">
        <v>10479</v>
      </c>
      <c r="C4384" s="1">
        <v>4.9500000000000002E-2</v>
      </c>
      <c r="D4384" s="2">
        <v>0.53</v>
      </c>
      <c r="E4384" s="4">
        <f t="shared" si="136"/>
        <v>-4.9500000000000002E-2</v>
      </c>
      <c r="F4384" s="2">
        <f t="shared" si="137"/>
        <v>0.27572413039921095</v>
      </c>
    </row>
    <row r="4385" spans="1:6" x14ac:dyDescent="0.2">
      <c r="A4385" s="1" t="s">
        <v>4397</v>
      </c>
      <c r="B4385" s="1" t="s">
        <v>10480</v>
      </c>
      <c r="C4385" s="1">
        <v>-1.4E-2</v>
      </c>
      <c r="D4385" s="2">
        <v>0.69099999999999995</v>
      </c>
      <c r="E4385" s="4">
        <f t="shared" si="136"/>
        <v>1.4E-2</v>
      </c>
      <c r="F4385" s="2">
        <f t="shared" si="137"/>
        <v>0.16052195262580163</v>
      </c>
    </row>
    <row r="4386" spans="1:6" x14ac:dyDescent="0.2">
      <c r="A4386" s="1" t="s">
        <v>4398</v>
      </c>
      <c r="B4386" s="1" t="s">
        <v>10481</v>
      </c>
      <c r="C4386" s="1">
        <v>-3.9100000000000003E-2</v>
      </c>
      <c r="D4386" s="2">
        <v>0.44400000000000001</v>
      </c>
      <c r="E4386" s="4">
        <f t="shared" si="136"/>
        <v>3.9100000000000003E-2</v>
      </c>
      <c r="F4386" s="2">
        <f t="shared" si="137"/>
        <v>0.35261702988538018</v>
      </c>
    </row>
    <row r="4387" spans="1:6" x14ac:dyDescent="0.2">
      <c r="A4387" s="1" t="s">
        <v>4399</v>
      </c>
      <c r="B4387" s="1" t="s">
        <v>10482</v>
      </c>
      <c r="C4387" s="1">
        <v>1.66E-2</v>
      </c>
      <c r="D4387" s="2">
        <v>0.64600000000000002</v>
      </c>
      <c r="E4387" s="4">
        <f t="shared" si="136"/>
        <v>-1.66E-2</v>
      </c>
      <c r="F4387" s="2">
        <f t="shared" si="137"/>
        <v>0.18976748200491589</v>
      </c>
    </row>
    <row r="4388" spans="1:6" x14ac:dyDescent="0.2">
      <c r="A4388" s="1" t="s">
        <v>35</v>
      </c>
      <c r="B4388" s="1" t="s">
        <v>6120</v>
      </c>
      <c r="C4388" s="1">
        <v>-0.10299999999999999</v>
      </c>
      <c r="D4388" s="2">
        <v>0.124</v>
      </c>
      <c r="E4388" s="4">
        <f t="shared" si="136"/>
        <v>0.10299999999999999</v>
      </c>
      <c r="F4388" s="2">
        <f t="shared" si="137"/>
        <v>0.90657831483776496</v>
      </c>
    </row>
    <row r="4389" spans="1:6" x14ac:dyDescent="0.2">
      <c r="A4389" s="1" t="s">
        <v>4400</v>
      </c>
      <c r="B4389" s="1" t="s">
        <v>10483</v>
      </c>
      <c r="C4389" s="1">
        <v>3.2599999999999997E-2</v>
      </c>
      <c r="D4389" s="2">
        <v>0.77700000000000002</v>
      </c>
      <c r="E4389" s="4">
        <f t="shared" si="136"/>
        <v>-3.2599999999999997E-2</v>
      </c>
      <c r="F4389" s="2">
        <f t="shared" si="137"/>
        <v>0.10957898119908573</v>
      </c>
    </row>
    <row r="4390" spans="1:6" x14ac:dyDescent="0.2">
      <c r="A4390" s="1" t="s">
        <v>4401</v>
      </c>
      <c r="B4390" s="1" t="s">
        <v>10484</v>
      </c>
      <c r="C4390" s="1">
        <v>-7.7899999999999997E-2</v>
      </c>
      <c r="D4390" s="2">
        <v>0.497</v>
      </c>
      <c r="E4390" s="4">
        <f t="shared" si="136"/>
        <v>7.7899999999999997E-2</v>
      </c>
      <c r="F4390" s="2">
        <f t="shared" si="137"/>
        <v>0.30364361126666789</v>
      </c>
    </row>
    <row r="4391" spans="1:6" x14ac:dyDescent="0.2">
      <c r="A4391" s="1" t="s">
        <v>4402</v>
      </c>
      <c r="B4391" s="1" t="s">
        <v>10485</v>
      </c>
      <c r="C4391" s="1">
        <v>3.5000000000000003E-2</v>
      </c>
      <c r="D4391" s="2">
        <v>0.47799999999999998</v>
      </c>
      <c r="E4391" s="4">
        <f t="shared" si="136"/>
        <v>-3.5000000000000003E-2</v>
      </c>
      <c r="F4391" s="2">
        <f t="shared" si="137"/>
        <v>0.32057210338788111</v>
      </c>
    </row>
    <row r="4392" spans="1:6" x14ac:dyDescent="0.2">
      <c r="A4392" s="1" t="s">
        <v>4403</v>
      </c>
      <c r="B4392" s="1" t="s">
        <v>10486</v>
      </c>
      <c r="C4392" s="1">
        <v>-2.3599999999999999E-2</v>
      </c>
      <c r="D4392" s="2">
        <v>0.67500000000000004</v>
      </c>
      <c r="E4392" s="4">
        <f t="shared" si="136"/>
        <v>2.3599999999999999E-2</v>
      </c>
      <c r="F4392" s="2">
        <f t="shared" si="137"/>
        <v>0.17069622716897506</v>
      </c>
    </row>
    <row r="4393" spans="1:6" x14ac:dyDescent="0.2">
      <c r="A4393" s="1" t="s">
        <v>4404</v>
      </c>
      <c r="B4393" s="1" t="s">
        <v>10487</v>
      </c>
      <c r="C4393" s="1">
        <v>0.02</v>
      </c>
      <c r="D4393" s="2">
        <v>0.48099999999999998</v>
      </c>
      <c r="E4393" s="4">
        <f t="shared" si="136"/>
        <v>-0.02</v>
      </c>
      <c r="F4393" s="2">
        <f t="shared" si="137"/>
        <v>0.31785492362616824</v>
      </c>
    </row>
    <row r="4394" spans="1:6" x14ac:dyDescent="0.2">
      <c r="A4394" s="1" t="s">
        <v>4405</v>
      </c>
      <c r="B4394" s="1" t="s">
        <v>10488</v>
      </c>
      <c r="C4394" s="1">
        <v>2.1700000000000001E-2</v>
      </c>
      <c r="D4394" s="2">
        <v>0.48799999999999999</v>
      </c>
      <c r="E4394" s="4">
        <f t="shared" si="136"/>
        <v>-2.1700000000000001E-2</v>
      </c>
      <c r="F4394" s="2">
        <f t="shared" si="137"/>
        <v>0.31158017799728938</v>
      </c>
    </row>
    <row r="4395" spans="1:6" x14ac:dyDescent="0.2">
      <c r="A4395" s="1" t="s">
        <v>4406</v>
      </c>
      <c r="B4395" s="1" t="s">
        <v>10489</v>
      </c>
      <c r="C4395" s="1">
        <v>-4.6199999999999998E-2</v>
      </c>
      <c r="D4395" s="2">
        <v>0.45500000000000002</v>
      </c>
      <c r="E4395" s="4">
        <f t="shared" si="136"/>
        <v>4.6199999999999998E-2</v>
      </c>
      <c r="F4395" s="2">
        <f t="shared" si="137"/>
        <v>0.34198860334288755</v>
      </c>
    </row>
    <row r="4396" spans="1:6" x14ac:dyDescent="0.2">
      <c r="A4396" s="1" t="s">
        <v>4407</v>
      </c>
      <c r="B4396" s="1" t="s">
        <v>10490</v>
      </c>
      <c r="C4396" s="1">
        <v>0.214</v>
      </c>
      <c r="D4396" s="2">
        <v>5.0299999999999997E-2</v>
      </c>
      <c r="E4396" s="4">
        <f t="shared" si="136"/>
        <v>-0.214</v>
      </c>
      <c r="F4396" s="2">
        <f t="shared" si="137"/>
        <v>1.2984320149440727</v>
      </c>
    </row>
    <row r="4397" spans="1:6" x14ac:dyDescent="0.2">
      <c r="A4397" s="1" t="s">
        <v>4408</v>
      </c>
      <c r="B4397" s="1" t="s">
        <v>10491</v>
      </c>
      <c r="C4397" s="1">
        <v>-6.9500000000000006E-2</v>
      </c>
      <c r="D4397" s="2">
        <v>0.158</v>
      </c>
      <c r="E4397" s="4">
        <f t="shared" si="136"/>
        <v>6.9500000000000006E-2</v>
      </c>
      <c r="F4397" s="2">
        <f t="shared" si="137"/>
        <v>0.80134291304557737</v>
      </c>
    </row>
    <row r="4398" spans="1:6" x14ac:dyDescent="0.2">
      <c r="A4398" s="1" t="s">
        <v>4409</v>
      </c>
      <c r="B4398" s="1" t="s">
        <v>10492</v>
      </c>
      <c r="C4398" s="1">
        <v>8.8000000000000005E-3</v>
      </c>
      <c r="D4398" s="2">
        <v>0.876</v>
      </c>
      <c r="E4398" s="4">
        <f t="shared" si="136"/>
        <v>-8.8000000000000005E-3</v>
      </c>
      <c r="F4398" s="2">
        <f t="shared" si="137"/>
        <v>5.7495893831919269E-2</v>
      </c>
    </row>
    <row r="4399" spans="1:6" x14ac:dyDescent="0.2">
      <c r="A4399" s="1" t="s">
        <v>4410</v>
      </c>
      <c r="B4399" s="1" t="s">
        <v>10493</v>
      </c>
      <c r="C4399" s="1">
        <v>-1.89E-2</v>
      </c>
      <c r="D4399" s="2">
        <v>0.753</v>
      </c>
      <c r="E4399" s="4">
        <f t="shared" si="136"/>
        <v>1.89E-2</v>
      </c>
      <c r="F4399" s="2">
        <f t="shared" si="137"/>
        <v>0.12320502379929942</v>
      </c>
    </row>
    <row r="4400" spans="1:6" x14ac:dyDescent="0.2">
      <c r="A4400" s="1" t="s">
        <v>4411</v>
      </c>
      <c r="B4400" s="1" t="s">
        <v>10494</v>
      </c>
      <c r="C4400" s="1">
        <v>2.7E-2</v>
      </c>
      <c r="D4400" s="2">
        <v>0.78600000000000003</v>
      </c>
      <c r="E4400" s="4">
        <f t="shared" si="136"/>
        <v>-2.7E-2</v>
      </c>
      <c r="F4400" s="2">
        <f t="shared" si="137"/>
        <v>0.10457745396059209</v>
      </c>
    </row>
    <row r="4401" spans="1:6" x14ac:dyDescent="0.2">
      <c r="A4401" s="1" t="s">
        <v>4412</v>
      </c>
      <c r="B4401" s="1" t="s">
        <v>10495</v>
      </c>
      <c r="C4401" s="1">
        <v>-0.106</v>
      </c>
      <c r="D4401" s="2">
        <v>0.54300000000000004</v>
      </c>
      <c r="E4401" s="4">
        <f t="shared" si="136"/>
        <v>0.106</v>
      </c>
      <c r="F4401" s="2">
        <f t="shared" si="137"/>
        <v>0.26520017041115301</v>
      </c>
    </row>
    <row r="4402" spans="1:6" x14ac:dyDescent="0.2">
      <c r="A4402" s="1" t="s">
        <v>4413</v>
      </c>
      <c r="B4402" s="1" t="s">
        <v>10496</v>
      </c>
      <c r="C4402" s="1">
        <v>-9.1399999999999995E-2</v>
      </c>
      <c r="D4402" s="2">
        <v>0.26400000000000001</v>
      </c>
      <c r="E4402" s="4">
        <f t="shared" si="136"/>
        <v>9.1399999999999995E-2</v>
      </c>
      <c r="F4402" s="2">
        <f t="shared" si="137"/>
        <v>0.57839607313016894</v>
      </c>
    </row>
    <row r="4403" spans="1:6" x14ac:dyDescent="0.2">
      <c r="A4403" s="1" t="s">
        <v>4414</v>
      </c>
      <c r="B4403" s="1" t="s">
        <v>10497</v>
      </c>
      <c r="C4403" s="1">
        <v>-3.1800000000000002E-2</v>
      </c>
      <c r="D4403" s="2">
        <v>0.36199999999999999</v>
      </c>
      <c r="E4403" s="4">
        <f t="shared" si="136"/>
        <v>3.1800000000000002E-2</v>
      </c>
      <c r="F4403" s="2">
        <f t="shared" si="137"/>
        <v>0.44129142946683431</v>
      </c>
    </row>
    <row r="4404" spans="1:6" x14ac:dyDescent="0.2">
      <c r="A4404" s="1" t="s">
        <v>4415</v>
      </c>
      <c r="B4404" s="1" t="s">
        <v>10498</v>
      </c>
      <c r="C4404" s="1">
        <v>2.3099999999999999E-2</v>
      </c>
      <c r="D4404" s="2">
        <v>0.52</v>
      </c>
      <c r="E4404" s="4">
        <f t="shared" si="136"/>
        <v>-2.3099999999999999E-2</v>
      </c>
      <c r="F4404" s="2">
        <f t="shared" si="137"/>
        <v>0.28399665636520083</v>
      </c>
    </row>
    <row r="4405" spans="1:6" x14ac:dyDescent="0.2">
      <c r="A4405" s="1" t="s">
        <v>4416</v>
      </c>
      <c r="B4405" s="1" t="s">
        <v>10499</v>
      </c>
      <c r="C4405" s="1">
        <v>8.4900000000000003E-2</v>
      </c>
      <c r="D4405" s="2">
        <v>0.10100000000000001</v>
      </c>
      <c r="E4405" s="4">
        <f t="shared" si="136"/>
        <v>-8.4900000000000003E-2</v>
      </c>
      <c r="F4405" s="2">
        <f t="shared" si="137"/>
        <v>0.99567862621735737</v>
      </c>
    </row>
    <row r="4406" spans="1:6" x14ac:dyDescent="0.2">
      <c r="A4406" s="1" t="s">
        <v>4417</v>
      </c>
      <c r="B4406" s="1" t="s">
        <v>10500</v>
      </c>
      <c r="C4406" s="1">
        <v>-1.9400000000000001E-2</v>
      </c>
      <c r="D4406" s="2">
        <v>0.65700000000000003</v>
      </c>
      <c r="E4406" s="4">
        <f t="shared" si="136"/>
        <v>1.9400000000000001E-2</v>
      </c>
      <c r="F4406" s="2">
        <f t="shared" si="137"/>
        <v>0.18243463044021921</v>
      </c>
    </row>
    <row r="4407" spans="1:6" x14ac:dyDescent="0.2">
      <c r="A4407" s="1" t="s">
        <v>4418</v>
      </c>
      <c r="B4407" s="1" t="s">
        <v>10501</v>
      </c>
      <c r="C4407" s="1">
        <v>0.11799999999999999</v>
      </c>
      <c r="D4407" s="2">
        <v>0.151</v>
      </c>
      <c r="E4407" s="4">
        <f t="shared" si="136"/>
        <v>-0.11799999999999999</v>
      </c>
      <c r="F4407" s="2">
        <f t="shared" si="137"/>
        <v>0.82102305270683062</v>
      </c>
    </row>
    <row r="4408" spans="1:6" x14ac:dyDescent="0.2">
      <c r="A4408" s="1" t="s">
        <v>4419</v>
      </c>
      <c r="B4408" s="1" t="s">
        <v>10502</v>
      </c>
      <c r="C4408" s="1">
        <v>8.72E-2</v>
      </c>
      <c r="D4408" s="2">
        <v>0.159</v>
      </c>
      <c r="E4408" s="4">
        <f t="shared" si="136"/>
        <v>-8.72E-2</v>
      </c>
      <c r="F4408" s="2">
        <f t="shared" si="137"/>
        <v>0.79860287567954846</v>
      </c>
    </row>
    <row r="4409" spans="1:6" x14ac:dyDescent="0.2">
      <c r="A4409" s="1" t="s">
        <v>4420</v>
      </c>
      <c r="B4409" s="1" t="s">
        <v>10503</v>
      </c>
      <c r="C4409" s="1">
        <v>-2.3700000000000001E-3</v>
      </c>
      <c r="D4409" s="2">
        <v>0.97599999999999998</v>
      </c>
      <c r="E4409" s="4">
        <f t="shared" si="136"/>
        <v>2.3700000000000001E-3</v>
      </c>
      <c r="F4409" s="2">
        <f t="shared" si="137"/>
        <v>1.0550182333308195E-2</v>
      </c>
    </row>
    <row r="4410" spans="1:6" x14ac:dyDescent="0.2">
      <c r="A4410" s="1" t="s">
        <v>4421</v>
      </c>
      <c r="B4410" s="1" t="s">
        <v>10504</v>
      </c>
      <c r="C4410" s="1">
        <v>1.8100000000000002E-2</v>
      </c>
      <c r="D4410" s="2">
        <v>0.71899999999999997</v>
      </c>
      <c r="E4410" s="4">
        <f t="shared" si="136"/>
        <v>-1.8100000000000002E-2</v>
      </c>
      <c r="F4410" s="2">
        <f t="shared" si="137"/>
        <v>0.14327110961711742</v>
      </c>
    </row>
    <row r="4411" spans="1:6" x14ac:dyDescent="0.2">
      <c r="A4411" s="1" t="s">
        <v>4422</v>
      </c>
      <c r="B4411" s="1" t="s">
        <v>10505</v>
      </c>
      <c r="C4411" s="1">
        <v>-0.14499999999999999</v>
      </c>
      <c r="D4411" s="2">
        <v>1.9E-2</v>
      </c>
      <c r="E4411" s="4">
        <f t="shared" si="136"/>
        <v>0.14499999999999999</v>
      </c>
      <c r="F4411" s="2">
        <f t="shared" si="137"/>
        <v>1.7212463990471711</v>
      </c>
    </row>
    <row r="4412" spans="1:6" x14ac:dyDescent="0.2">
      <c r="A4412" s="1" t="s">
        <v>4423</v>
      </c>
      <c r="B4412" s="1" t="s">
        <v>10506</v>
      </c>
      <c r="C4412" s="1">
        <v>-0.29599999999999999</v>
      </c>
      <c r="D4412" s="2">
        <v>1.2E-2</v>
      </c>
      <c r="E4412" s="4">
        <f t="shared" si="136"/>
        <v>0.29599999999999999</v>
      </c>
      <c r="F4412" s="2">
        <f t="shared" si="137"/>
        <v>1.9208187539523751</v>
      </c>
    </row>
    <row r="4413" spans="1:6" x14ac:dyDescent="0.2">
      <c r="A4413" s="1" t="s">
        <v>4424</v>
      </c>
      <c r="B4413" s="1" t="s">
        <v>10507</v>
      </c>
      <c r="C4413" s="1">
        <v>-2.5400000000000002E-3</v>
      </c>
      <c r="D4413" s="2">
        <v>0.95399999999999996</v>
      </c>
      <c r="E4413" s="4">
        <f t="shared" si="136"/>
        <v>2.5400000000000002E-3</v>
      </c>
      <c r="F4413" s="2">
        <f t="shared" si="137"/>
        <v>2.0451625295904902E-2</v>
      </c>
    </row>
    <row r="4414" spans="1:6" x14ac:dyDescent="0.2">
      <c r="A4414" s="1" t="s">
        <v>4425</v>
      </c>
      <c r="B4414" s="1" t="s">
        <v>10508</v>
      </c>
      <c r="C4414" s="1">
        <v>7.7100000000000002E-2</v>
      </c>
      <c r="D4414" s="2">
        <v>0.224</v>
      </c>
      <c r="E4414" s="4">
        <f t="shared" si="136"/>
        <v>-7.7100000000000002E-2</v>
      </c>
      <c r="F4414" s="2">
        <f t="shared" si="137"/>
        <v>0.64975198166583714</v>
      </c>
    </row>
    <row r="4415" spans="1:6" x14ac:dyDescent="0.2">
      <c r="A4415" s="1" t="s">
        <v>4426</v>
      </c>
      <c r="B4415" s="1" t="s">
        <v>10509</v>
      </c>
      <c r="C4415" s="1">
        <v>5.0999999999999997E-2</v>
      </c>
      <c r="D4415" s="2">
        <v>0.33400000000000002</v>
      </c>
      <c r="E4415" s="4">
        <f t="shared" si="136"/>
        <v>-5.0999999999999997E-2</v>
      </c>
      <c r="F4415" s="2">
        <f t="shared" si="137"/>
        <v>0.4762535331884355</v>
      </c>
    </row>
    <row r="4416" spans="1:6" x14ac:dyDescent="0.2">
      <c r="A4416" s="1" t="s">
        <v>4427</v>
      </c>
      <c r="B4416" s="1" t="s">
        <v>10510</v>
      </c>
      <c r="C4416" s="1">
        <v>6.9699999999999998E-2</v>
      </c>
      <c r="D4416" s="2">
        <v>0.189</v>
      </c>
      <c r="E4416" s="4">
        <f t="shared" si="136"/>
        <v>-6.9699999999999998E-2</v>
      </c>
      <c r="F4416" s="2">
        <f t="shared" si="137"/>
        <v>0.72353819582675583</v>
      </c>
    </row>
    <row r="4417" spans="1:6" x14ac:dyDescent="0.2">
      <c r="A4417" s="1" t="s">
        <v>4428</v>
      </c>
      <c r="B4417" s="1" t="s">
        <v>10511</v>
      </c>
      <c r="C4417" s="1">
        <v>0.16300000000000001</v>
      </c>
      <c r="D4417" s="2">
        <v>0.13300000000000001</v>
      </c>
      <c r="E4417" s="4">
        <f t="shared" si="136"/>
        <v>-0.16300000000000001</v>
      </c>
      <c r="F4417" s="2">
        <f t="shared" si="137"/>
        <v>0.87614835903291421</v>
      </c>
    </row>
    <row r="4418" spans="1:6" x14ac:dyDescent="0.2">
      <c r="A4418" s="1" t="s">
        <v>4429</v>
      </c>
      <c r="B4418" s="1" t="s">
        <v>10512</v>
      </c>
      <c r="C4418" s="1">
        <v>-1.8499999999999999E-2</v>
      </c>
      <c r="D4418" s="2">
        <v>0.877</v>
      </c>
      <c r="E4418" s="4">
        <f t="shared" ref="E4418:E4481" si="138">C4418*-1</f>
        <v>1.8499999999999999E-2</v>
      </c>
      <c r="F4418" s="2">
        <f t="shared" ref="F4418:F4481" si="139">-LOG10(D4418)</f>
        <v>5.7000406633959479E-2</v>
      </c>
    </row>
    <row r="4419" spans="1:6" x14ac:dyDescent="0.2">
      <c r="A4419" s="1" t="s">
        <v>4430</v>
      </c>
      <c r="B4419" s="1" t="s">
        <v>10513</v>
      </c>
      <c r="C4419" s="1">
        <v>-3.9600000000000003E-2</v>
      </c>
      <c r="D4419" s="2">
        <v>0.41899999999999998</v>
      </c>
      <c r="E4419" s="4">
        <f t="shared" si="138"/>
        <v>3.9600000000000003E-2</v>
      </c>
      <c r="F4419" s="2">
        <f t="shared" si="139"/>
        <v>0.3777859770337047</v>
      </c>
    </row>
    <row r="4420" spans="1:6" x14ac:dyDescent="0.2">
      <c r="A4420" s="1" t="s">
        <v>4431</v>
      </c>
      <c r="B4420" s="1" t="s">
        <v>10514</v>
      </c>
      <c r="C4420" s="1">
        <v>8.5299999999999994E-3</v>
      </c>
      <c r="D4420" s="2">
        <v>0.93200000000000005</v>
      </c>
      <c r="E4420" s="4">
        <f t="shared" si="138"/>
        <v>-8.5299999999999994E-3</v>
      </c>
      <c r="F4420" s="2">
        <f t="shared" si="139"/>
        <v>3.0584087646018613E-2</v>
      </c>
    </row>
    <row r="4421" spans="1:6" x14ac:dyDescent="0.2">
      <c r="A4421" s="1" t="s">
        <v>4432</v>
      </c>
      <c r="B4421" s="1" t="s">
        <v>10515</v>
      </c>
      <c r="C4421" s="1">
        <v>2.9100000000000001E-2</v>
      </c>
      <c r="D4421" s="2">
        <v>0.56599999999999995</v>
      </c>
      <c r="E4421" s="4">
        <f t="shared" si="138"/>
        <v>-2.9100000000000001E-2</v>
      </c>
      <c r="F4421" s="2">
        <f t="shared" si="139"/>
        <v>0.24718356881172862</v>
      </c>
    </row>
    <row r="4422" spans="1:6" x14ac:dyDescent="0.2">
      <c r="A4422" s="1" t="s">
        <v>4433</v>
      </c>
      <c r="B4422" s="1" t="s">
        <v>10516</v>
      </c>
      <c r="C4422" s="1">
        <v>0.26500000000000001</v>
      </c>
      <c r="D4422" s="2">
        <v>8.8499999999999995E-2</v>
      </c>
      <c r="E4422" s="4">
        <f t="shared" si="138"/>
        <v>-0.26500000000000001</v>
      </c>
      <c r="F4422" s="2">
        <f t="shared" si="139"/>
        <v>1.0530567293021746</v>
      </c>
    </row>
    <row r="4423" spans="1:6" x14ac:dyDescent="0.2">
      <c r="A4423" s="1" t="s">
        <v>4434</v>
      </c>
      <c r="B4423" s="1" t="s">
        <v>10517</v>
      </c>
      <c r="C4423" s="1">
        <v>-3.7999999999999999E-2</v>
      </c>
      <c r="D4423" s="2">
        <v>0.622</v>
      </c>
      <c r="E4423" s="4">
        <f t="shared" si="138"/>
        <v>3.7999999999999999E-2</v>
      </c>
      <c r="F4423" s="2">
        <f t="shared" si="139"/>
        <v>0.2062096153091813</v>
      </c>
    </row>
    <row r="4424" spans="1:6" x14ac:dyDescent="0.2">
      <c r="A4424" s="1" t="s">
        <v>4435</v>
      </c>
      <c r="B4424" s="1" t="s">
        <v>10518</v>
      </c>
      <c r="C4424" s="1">
        <v>3.4799999999999998E-2</v>
      </c>
      <c r="D4424" s="2">
        <v>0.314</v>
      </c>
      <c r="E4424" s="4">
        <f t="shared" si="138"/>
        <v>-3.4799999999999998E-2</v>
      </c>
      <c r="F4424" s="2">
        <f t="shared" si="139"/>
        <v>0.50307035192678506</v>
      </c>
    </row>
    <row r="4425" spans="1:6" x14ac:dyDescent="0.2">
      <c r="A4425" s="1" t="s">
        <v>4436</v>
      </c>
      <c r="B4425" s="1" t="s">
        <v>10519</v>
      </c>
      <c r="C4425" s="1">
        <v>-1.55E-2</v>
      </c>
      <c r="D4425" s="2">
        <v>0.89200000000000002</v>
      </c>
      <c r="E4425" s="4">
        <f t="shared" si="138"/>
        <v>1.55E-2</v>
      </c>
      <c r="F4425" s="2">
        <f t="shared" si="139"/>
        <v>4.9635145623876928E-2</v>
      </c>
    </row>
    <row r="4426" spans="1:6" x14ac:dyDescent="0.2">
      <c r="A4426" s="1" t="s">
        <v>4437</v>
      </c>
      <c r="B4426" s="1" t="s">
        <v>10520</v>
      </c>
      <c r="C4426" s="1">
        <v>7.9699999999999993E-2</v>
      </c>
      <c r="D4426" s="2">
        <v>0.432</v>
      </c>
      <c r="E4426" s="4">
        <f t="shared" si="138"/>
        <v>-7.9699999999999993E-2</v>
      </c>
      <c r="F4426" s="2">
        <f t="shared" si="139"/>
        <v>0.3645162531850879</v>
      </c>
    </row>
    <row r="4427" spans="1:6" x14ac:dyDescent="0.2">
      <c r="A4427" s="1" t="s">
        <v>4438</v>
      </c>
      <c r="B4427" s="1" t="s">
        <v>10521</v>
      </c>
      <c r="C4427" s="1">
        <v>-1.6799999999999999E-2</v>
      </c>
      <c r="D4427" s="2">
        <v>0.88100000000000001</v>
      </c>
      <c r="E4427" s="4">
        <f t="shared" si="138"/>
        <v>1.6799999999999999E-2</v>
      </c>
      <c r="F4427" s="2">
        <f t="shared" si="139"/>
        <v>5.5024091587952087E-2</v>
      </c>
    </row>
    <row r="4428" spans="1:6" x14ac:dyDescent="0.2">
      <c r="A4428" s="1" t="s">
        <v>4439</v>
      </c>
      <c r="B4428" s="1" t="s">
        <v>10522</v>
      </c>
      <c r="C4428" s="1">
        <v>7.3099999999999998E-2</v>
      </c>
      <c r="D4428" s="2">
        <v>0.42899999999999999</v>
      </c>
      <c r="E4428" s="4">
        <f t="shared" si="138"/>
        <v>-7.3099999999999998E-2</v>
      </c>
      <c r="F4428" s="2">
        <f t="shared" si="139"/>
        <v>0.36754270781527576</v>
      </c>
    </row>
    <row r="4429" spans="1:6" x14ac:dyDescent="0.2">
      <c r="A4429" s="1" t="s">
        <v>4440</v>
      </c>
      <c r="B4429" s="1" t="s">
        <v>10523</v>
      </c>
      <c r="C4429" s="1">
        <v>0.52800000000000002</v>
      </c>
      <c r="D4429" s="2">
        <v>7.3099999999999997E-3</v>
      </c>
      <c r="E4429" s="4">
        <f t="shared" si="138"/>
        <v>-0.52800000000000002</v>
      </c>
      <c r="F4429" s="2">
        <f t="shared" si="139"/>
        <v>2.1360826230421397</v>
      </c>
    </row>
    <row r="4430" spans="1:6" x14ac:dyDescent="0.2">
      <c r="A4430" s="1" t="s">
        <v>4441</v>
      </c>
      <c r="B4430" s="1" t="s">
        <v>10524</v>
      </c>
      <c r="C4430" s="1">
        <v>1.29E-2</v>
      </c>
      <c r="D4430" s="2">
        <v>0.92</v>
      </c>
      <c r="E4430" s="4">
        <f t="shared" si="138"/>
        <v>-1.29E-2</v>
      </c>
      <c r="F4430" s="2">
        <f t="shared" si="139"/>
        <v>3.6212172654444715E-2</v>
      </c>
    </row>
    <row r="4431" spans="1:6" x14ac:dyDescent="0.2">
      <c r="A4431" s="1" t="s">
        <v>4442</v>
      </c>
      <c r="B4431" s="1" t="s">
        <v>10525</v>
      </c>
      <c r="C4431" s="1">
        <v>-7.6999999999999999E-2</v>
      </c>
      <c r="D4431" s="2">
        <v>0.55100000000000005</v>
      </c>
      <c r="E4431" s="4">
        <f t="shared" si="138"/>
        <v>7.6999999999999999E-2</v>
      </c>
      <c r="F4431" s="2">
        <f t="shared" si="139"/>
        <v>0.25884840114821489</v>
      </c>
    </row>
    <row r="4432" spans="1:6" x14ac:dyDescent="0.2">
      <c r="A4432" s="1" t="s">
        <v>4443</v>
      </c>
      <c r="B4432" s="1" t="s">
        <v>10526</v>
      </c>
      <c r="C4432" s="1">
        <v>0.05</v>
      </c>
      <c r="D4432" s="2">
        <v>0.59299999999999997</v>
      </c>
      <c r="E4432" s="4">
        <f t="shared" si="138"/>
        <v>-0.05</v>
      </c>
      <c r="F4432" s="2">
        <f t="shared" si="139"/>
        <v>0.22694530663573742</v>
      </c>
    </row>
    <row r="4433" spans="1:6" x14ac:dyDescent="0.2">
      <c r="A4433" s="1" t="s">
        <v>4444</v>
      </c>
      <c r="B4433" s="1" t="s">
        <v>10527</v>
      </c>
      <c r="C4433" s="1">
        <v>0.108</v>
      </c>
      <c r="D4433" s="2">
        <v>0.41</v>
      </c>
      <c r="E4433" s="4">
        <f t="shared" si="138"/>
        <v>-0.108</v>
      </c>
      <c r="F4433" s="2">
        <f t="shared" si="139"/>
        <v>0.38721614328026455</v>
      </c>
    </row>
    <row r="4434" spans="1:6" x14ac:dyDescent="0.2">
      <c r="A4434" s="1" t="s">
        <v>4445</v>
      </c>
      <c r="B4434" s="1" t="s">
        <v>10528</v>
      </c>
      <c r="C4434" s="1">
        <v>-6.4399999999999999E-2</v>
      </c>
      <c r="D4434" s="2">
        <v>0.498</v>
      </c>
      <c r="E4434" s="4">
        <f t="shared" si="138"/>
        <v>6.4399999999999999E-2</v>
      </c>
      <c r="F4434" s="2">
        <f t="shared" si="139"/>
        <v>0.30277065724028246</v>
      </c>
    </row>
    <row r="4435" spans="1:6" x14ac:dyDescent="0.2">
      <c r="A4435" s="1" t="s">
        <v>4446</v>
      </c>
      <c r="B4435" s="1" t="s">
        <v>10529</v>
      </c>
      <c r="C4435" s="1">
        <v>-6.4500000000000002E-2</v>
      </c>
      <c r="D4435" s="2">
        <v>0.48599999999999999</v>
      </c>
      <c r="E4435" s="4">
        <f t="shared" si="138"/>
        <v>6.4500000000000002E-2</v>
      </c>
      <c r="F4435" s="2">
        <f t="shared" si="139"/>
        <v>0.31336373073770663</v>
      </c>
    </row>
    <row r="4436" spans="1:6" x14ac:dyDescent="0.2">
      <c r="A4436" s="1" t="s">
        <v>4447</v>
      </c>
      <c r="B4436" s="1" t="s">
        <v>10530</v>
      </c>
      <c r="C4436" s="1">
        <v>3.8999999999999998E-3</v>
      </c>
      <c r="D4436" s="2">
        <v>0.96399999999999997</v>
      </c>
      <c r="E4436" s="4">
        <f t="shared" si="138"/>
        <v>-3.8999999999999998E-3</v>
      </c>
      <c r="F4436" s="2">
        <f t="shared" si="139"/>
        <v>1.5922966097169242E-2</v>
      </c>
    </row>
    <row r="4437" spans="1:6" x14ac:dyDescent="0.2">
      <c r="A4437" s="1" t="s">
        <v>4448</v>
      </c>
      <c r="B4437" s="1" t="s">
        <v>10531</v>
      </c>
      <c r="C4437" s="1">
        <v>-3.8100000000000002E-2</v>
      </c>
      <c r="D4437" s="2">
        <v>0.84399999999999997</v>
      </c>
      <c r="E4437" s="4">
        <f t="shared" si="138"/>
        <v>3.8100000000000002E-2</v>
      </c>
      <c r="F4437" s="2">
        <f t="shared" si="139"/>
        <v>7.3657553374344958E-2</v>
      </c>
    </row>
    <row r="4438" spans="1:6" x14ac:dyDescent="0.2">
      <c r="A4438" s="1" t="s">
        <v>4449</v>
      </c>
      <c r="B4438" s="1" t="s">
        <v>10532</v>
      </c>
      <c r="C4438" s="1">
        <v>0.129</v>
      </c>
      <c r="D4438" s="2">
        <v>3.1300000000000001E-2</v>
      </c>
      <c r="E4438" s="4">
        <f t="shared" si="138"/>
        <v>-0.129</v>
      </c>
      <c r="F4438" s="2">
        <f t="shared" si="139"/>
        <v>1.5044556624535514</v>
      </c>
    </row>
    <row r="4439" spans="1:6" x14ac:dyDescent="0.2">
      <c r="A4439" s="1" t="s">
        <v>4450</v>
      </c>
      <c r="B4439" s="1" t="s">
        <v>10533</v>
      </c>
      <c r="C4439" s="1">
        <v>1.8499999999999999E-2</v>
      </c>
      <c r="D4439" s="2">
        <v>0.73199999999999998</v>
      </c>
      <c r="E4439" s="4">
        <f t="shared" si="138"/>
        <v>-1.8499999999999999E-2</v>
      </c>
      <c r="F4439" s="2">
        <f t="shared" si="139"/>
        <v>0.13548891894160814</v>
      </c>
    </row>
    <row r="4440" spans="1:6" x14ac:dyDescent="0.2">
      <c r="A4440" s="1" t="s">
        <v>4451</v>
      </c>
      <c r="B4440" s="1" t="s">
        <v>10534</v>
      </c>
      <c r="C4440" s="1">
        <v>0.34899999999999998</v>
      </c>
      <c r="D4440" s="2">
        <v>4.8099999999999997E-2</v>
      </c>
      <c r="E4440" s="4">
        <f t="shared" si="138"/>
        <v>-0.34899999999999998</v>
      </c>
      <c r="F4440" s="2">
        <f t="shared" si="139"/>
        <v>1.3178549236261683</v>
      </c>
    </row>
    <row r="4441" spans="1:6" x14ac:dyDescent="0.2">
      <c r="A4441" s="1" t="s">
        <v>4452</v>
      </c>
      <c r="B4441" s="1" t="s">
        <v>10535</v>
      </c>
      <c r="C4441" s="1">
        <v>-8.6900000000000005E-2</v>
      </c>
      <c r="D4441" s="2">
        <v>0.41399999999999998</v>
      </c>
      <c r="E4441" s="4">
        <f t="shared" si="138"/>
        <v>8.6900000000000005E-2</v>
      </c>
      <c r="F4441" s="2">
        <f t="shared" si="139"/>
        <v>0.38299965887910109</v>
      </c>
    </row>
    <row r="4442" spans="1:6" x14ac:dyDescent="0.2">
      <c r="A4442" s="1" t="s">
        <v>4453</v>
      </c>
      <c r="B4442" s="1" t="s">
        <v>10536</v>
      </c>
      <c r="C4442" s="1">
        <v>-4.2299999999999997E-2</v>
      </c>
      <c r="D4442" s="2">
        <v>0.64300000000000002</v>
      </c>
      <c r="E4442" s="4">
        <f t="shared" si="138"/>
        <v>4.2299999999999997E-2</v>
      </c>
      <c r="F4442" s="2">
        <f t="shared" si="139"/>
        <v>0.19178902707577791</v>
      </c>
    </row>
    <row r="4443" spans="1:6" x14ac:dyDescent="0.2">
      <c r="A4443" s="1" t="s">
        <v>4454</v>
      </c>
      <c r="B4443" s="1" t="s">
        <v>10537</v>
      </c>
      <c r="C4443" s="1">
        <v>-4.0899999999999999E-2</v>
      </c>
      <c r="D4443" s="2">
        <v>0.71299999999999997</v>
      </c>
      <c r="E4443" s="4">
        <f t="shared" si="138"/>
        <v>4.0899999999999999E-2</v>
      </c>
      <c r="F4443" s="2">
        <f t="shared" si="139"/>
        <v>0.14691047014813446</v>
      </c>
    </row>
    <row r="4444" spans="1:6" x14ac:dyDescent="0.2">
      <c r="A4444" s="1" t="s">
        <v>4455</v>
      </c>
      <c r="B4444" s="1" t="s">
        <v>10538</v>
      </c>
      <c r="C4444" s="1">
        <v>8.4500000000000005E-4</v>
      </c>
      <c r="D4444" s="2">
        <v>0.98399999999999999</v>
      </c>
      <c r="E4444" s="4">
        <f t="shared" si="138"/>
        <v>-8.4500000000000005E-4</v>
      </c>
      <c r="F4444" s="2">
        <f t="shared" si="139"/>
        <v>7.0049015686584892E-3</v>
      </c>
    </row>
    <row r="4445" spans="1:6" x14ac:dyDescent="0.2">
      <c r="A4445" s="1" t="s">
        <v>4456</v>
      </c>
      <c r="B4445" s="1" t="s">
        <v>10539</v>
      </c>
      <c r="C4445" s="1">
        <v>-0.187</v>
      </c>
      <c r="D4445" s="2">
        <v>0.16500000000000001</v>
      </c>
      <c r="E4445" s="4">
        <f t="shared" si="138"/>
        <v>0.187</v>
      </c>
      <c r="F4445" s="2">
        <f t="shared" si="139"/>
        <v>0.78251605578609373</v>
      </c>
    </row>
    <row r="4446" spans="1:6" x14ac:dyDescent="0.2">
      <c r="A4446" s="1" t="s">
        <v>4457</v>
      </c>
      <c r="B4446" s="1" t="s">
        <v>10540</v>
      </c>
      <c r="C4446" s="1">
        <v>-0.14399999999999999</v>
      </c>
      <c r="D4446" s="2">
        <v>0.36699999999999999</v>
      </c>
      <c r="E4446" s="4">
        <f t="shared" si="138"/>
        <v>0.14399999999999999</v>
      </c>
      <c r="F4446" s="2">
        <f t="shared" si="139"/>
        <v>0.43533393574791068</v>
      </c>
    </row>
    <row r="4447" spans="1:6" x14ac:dyDescent="0.2">
      <c r="A4447" s="1" t="s">
        <v>4458</v>
      </c>
      <c r="B4447" s="1" t="s">
        <v>10541</v>
      </c>
      <c r="C4447" s="1">
        <v>-0.20100000000000001</v>
      </c>
      <c r="D4447" s="2">
        <v>0.24399999999999999</v>
      </c>
      <c r="E4447" s="4">
        <f t="shared" si="138"/>
        <v>0.20100000000000001</v>
      </c>
      <c r="F4447" s="2">
        <f t="shared" si="139"/>
        <v>0.61261017366127057</v>
      </c>
    </row>
    <row r="4448" spans="1:6" x14ac:dyDescent="0.2">
      <c r="A4448" s="1" t="s">
        <v>4459</v>
      </c>
      <c r="B4448" s="1" t="s">
        <v>10542</v>
      </c>
      <c r="C4448" s="1">
        <v>-5.8200000000000002E-2</v>
      </c>
      <c r="D4448" s="2">
        <v>0.68899999999999995</v>
      </c>
      <c r="E4448" s="4">
        <f t="shared" si="138"/>
        <v>5.8200000000000002E-2</v>
      </c>
      <c r="F4448" s="2">
        <f t="shared" si="139"/>
        <v>0.16178077809237421</v>
      </c>
    </row>
    <row r="4449" spans="1:6" x14ac:dyDescent="0.2">
      <c r="A4449" s="1" t="s">
        <v>4460</v>
      </c>
      <c r="B4449" s="1" t="s">
        <v>10543</v>
      </c>
      <c r="C4449" s="1">
        <v>0.114</v>
      </c>
      <c r="D4449" s="2">
        <v>0.106</v>
      </c>
      <c r="E4449" s="4">
        <f t="shared" si="138"/>
        <v>-0.114</v>
      </c>
      <c r="F4449" s="2">
        <f t="shared" si="139"/>
        <v>0.97469413473522981</v>
      </c>
    </row>
    <row r="4450" spans="1:6" x14ac:dyDescent="0.2">
      <c r="A4450" s="1" t="s">
        <v>4461</v>
      </c>
      <c r="B4450" s="1" t="s">
        <v>10544</v>
      </c>
      <c r="C4450" s="1">
        <v>0.13100000000000001</v>
      </c>
      <c r="D4450" s="2">
        <v>0.315</v>
      </c>
      <c r="E4450" s="4">
        <f t="shared" si="138"/>
        <v>-0.13100000000000001</v>
      </c>
      <c r="F4450" s="2">
        <f t="shared" si="139"/>
        <v>0.50168944621039946</v>
      </c>
    </row>
    <row r="4451" spans="1:6" x14ac:dyDescent="0.2">
      <c r="A4451" s="1" t="s">
        <v>4462</v>
      </c>
      <c r="B4451" s="1" t="s">
        <v>10545</v>
      </c>
      <c r="C4451" s="1">
        <v>-3.09E-2</v>
      </c>
      <c r="D4451" s="2">
        <v>0.83499999999999996</v>
      </c>
      <c r="E4451" s="4">
        <f t="shared" si="138"/>
        <v>3.09E-2</v>
      </c>
      <c r="F4451" s="2">
        <f t="shared" si="139"/>
        <v>7.8313524516397934E-2</v>
      </c>
    </row>
    <row r="4452" spans="1:6" x14ac:dyDescent="0.2">
      <c r="A4452" s="1" t="s">
        <v>4463</v>
      </c>
      <c r="B4452" s="1" t="s">
        <v>10546</v>
      </c>
      <c r="C4452" s="1">
        <v>8.3099999999999997E-3</v>
      </c>
      <c r="D4452" s="2">
        <v>0.91100000000000003</v>
      </c>
      <c r="E4452" s="4">
        <f t="shared" si="138"/>
        <v>-8.3099999999999997E-3</v>
      </c>
      <c r="F4452" s="2">
        <f t="shared" si="139"/>
        <v>4.0481623027001735E-2</v>
      </c>
    </row>
    <row r="4453" spans="1:6" x14ac:dyDescent="0.2">
      <c r="A4453" s="1" t="s">
        <v>4464</v>
      </c>
      <c r="B4453" s="1" t="s">
        <v>10547</v>
      </c>
      <c r="C4453" s="1">
        <v>0.115</v>
      </c>
      <c r="D4453" s="2">
        <v>3.2000000000000001E-2</v>
      </c>
      <c r="E4453" s="4">
        <f t="shared" si="138"/>
        <v>-0.115</v>
      </c>
      <c r="F4453" s="2">
        <f t="shared" si="139"/>
        <v>1.494850021680094</v>
      </c>
    </row>
    <row r="4454" spans="1:6" x14ac:dyDescent="0.2">
      <c r="A4454" s="1" t="s">
        <v>4465</v>
      </c>
      <c r="B4454" s="1" t="s">
        <v>10548</v>
      </c>
      <c r="C4454" s="1">
        <v>3.9800000000000002E-2</v>
      </c>
      <c r="D4454" s="2">
        <v>0.67500000000000004</v>
      </c>
      <c r="E4454" s="4">
        <f t="shared" si="138"/>
        <v>-3.9800000000000002E-2</v>
      </c>
      <c r="F4454" s="2">
        <f t="shared" si="139"/>
        <v>0.17069622716897506</v>
      </c>
    </row>
    <row r="4455" spans="1:6" x14ac:dyDescent="0.2">
      <c r="A4455" s="1" t="s">
        <v>4466</v>
      </c>
      <c r="B4455" s="1" t="s">
        <v>10549</v>
      </c>
      <c r="C4455" s="1">
        <v>4.7500000000000001E-2</v>
      </c>
      <c r="D4455" s="2">
        <v>0.51</v>
      </c>
      <c r="E4455" s="4">
        <f t="shared" si="138"/>
        <v>-4.7500000000000001E-2</v>
      </c>
      <c r="F4455" s="2">
        <f t="shared" si="139"/>
        <v>0.29242982390206362</v>
      </c>
    </row>
    <row r="4456" spans="1:6" x14ac:dyDescent="0.2">
      <c r="A4456" s="1" t="s">
        <v>4467</v>
      </c>
      <c r="B4456" s="1" t="s">
        <v>10550</v>
      </c>
      <c r="C4456" s="1">
        <v>0.11</v>
      </c>
      <c r="D4456" s="2">
        <v>0.112</v>
      </c>
      <c r="E4456" s="4">
        <f t="shared" si="138"/>
        <v>-0.11</v>
      </c>
      <c r="F4456" s="2">
        <f t="shared" si="139"/>
        <v>0.9507819773298184</v>
      </c>
    </row>
    <row r="4457" spans="1:6" x14ac:dyDescent="0.2">
      <c r="A4457" s="1" t="s">
        <v>4468</v>
      </c>
      <c r="B4457" s="1" t="s">
        <v>10551</v>
      </c>
      <c r="C4457" s="1">
        <v>4.7300000000000002E-2</v>
      </c>
      <c r="D4457" s="2">
        <v>0.435</v>
      </c>
      <c r="E4457" s="4">
        <f t="shared" si="138"/>
        <v>-4.7300000000000002E-2</v>
      </c>
      <c r="F4457" s="2">
        <f t="shared" si="139"/>
        <v>0.36151074304536268</v>
      </c>
    </row>
    <row r="4458" spans="1:6" x14ac:dyDescent="0.2">
      <c r="A4458" s="1" t="s">
        <v>4469</v>
      </c>
      <c r="B4458" s="1" t="s">
        <v>10552</v>
      </c>
      <c r="C4458" s="1">
        <v>-7.2599999999999998E-2</v>
      </c>
      <c r="D4458" s="2">
        <v>0.58199999999999996</v>
      </c>
      <c r="E4458" s="4">
        <f t="shared" si="138"/>
        <v>7.2599999999999998E-2</v>
      </c>
      <c r="F4458" s="2">
        <f t="shared" si="139"/>
        <v>0.23507701535011155</v>
      </c>
    </row>
    <row r="4459" spans="1:6" x14ac:dyDescent="0.2">
      <c r="A4459" s="1" t="s">
        <v>4470</v>
      </c>
      <c r="B4459" s="1" t="s">
        <v>10553</v>
      </c>
      <c r="C4459" s="1">
        <v>7.3899999999999999E-3</v>
      </c>
      <c r="D4459" s="2">
        <v>0.78800000000000003</v>
      </c>
      <c r="E4459" s="4">
        <f t="shared" si="138"/>
        <v>-7.3899999999999999E-3</v>
      </c>
      <c r="F4459" s="2">
        <f t="shared" si="139"/>
        <v>0.10347378251044466</v>
      </c>
    </row>
    <row r="4460" spans="1:6" x14ac:dyDescent="0.2">
      <c r="A4460" s="1" t="s">
        <v>4471</v>
      </c>
      <c r="B4460" s="1" t="s">
        <v>10554</v>
      </c>
      <c r="C4460" s="1">
        <v>1.5900000000000001E-2</v>
      </c>
      <c r="D4460" s="2">
        <v>0.61199999999999999</v>
      </c>
      <c r="E4460" s="4">
        <f t="shared" si="138"/>
        <v>-1.5900000000000001E-2</v>
      </c>
      <c r="F4460" s="2">
        <f t="shared" si="139"/>
        <v>0.21324857785443882</v>
      </c>
    </row>
    <row r="4461" spans="1:6" x14ac:dyDescent="0.2">
      <c r="A4461" s="1" t="s">
        <v>4472</v>
      </c>
      <c r="B4461" s="1" t="s">
        <v>10555</v>
      </c>
      <c r="C4461" s="1">
        <v>4.3299999999999998E-2</v>
      </c>
      <c r="D4461" s="2">
        <v>0.753</v>
      </c>
      <c r="E4461" s="4">
        <f t="shared" si="138"/>
        <v>-4.3299999999999998E-2</v>
      </c>
      <c r="F4461" s="2">
        <f t="shared" si="139"/>
        <v>0.12320502379929942</v>
      </c>
    </row>
    <row r="4462" spans="1:6" x14ac:dyDescent="0.2">
      <c r="A4462" s="1" t="s">
        <v>4473</v>
      </c>
      <c r="B4462" s="1" t="s">
        <v>10556</v>
      </c>
      <c r="C4462" s="1">
        <v>0.26800000000000002</v>
      </c>
      <c r="D4462" s="2">
        <v>9.2399999999999996E-2</v>
      </c>
      <c r="E4462" s="4">
        <f t="shared" si="138"/>
        <v>-0.26800000000000002</v>
      </c>
      <c r="F4462" s="2">
        <f t="shared" si="139"/>
        <v>1.0343280287798933</v>
      </c>
    </row>
    <row r="4463" spans="1:6" x14ac:dyDescent="0.2">
      <c r="A4463" s="1" t="s">
        <v>4474</v>
      </c>
      <c r="B4463" s="1" t="s">
        <v>10557</v>
      </c>
      <c r="C4463" s="1">
        <v>-7.3400000000000002E-3</v>
      </c>
      <c r="D4463" s="2">
        <v>0.85499999999999998</v>
      </c>
      <c r="E4463" s="4">
        <f t="shared" si="138"/>
        <v>7.3400000000000002E-3</v>
      </c>
      <c r="F4463" s="2">
        <f t="shared" si="139"/>
        <v>6.8033885271827368E-2</v>
      </c>
    </row>
    <row r="4464" spans="1:6" x14ac:dyDescent="0.2">
      <c r="A4464" s="1" t="s">
        <v>4475</v>
      </c>
      <c r="B4464" s="1" t="s">
        <v>10558</v>
      </c>
      <c r="C4464" s="1">
        <v>-5.8099999999999999E-2</v>
      </c>
      <c r="D4464" s="2">
        <v>0.16600000000000001</v>
      </c>
      <c r="E4464" s="4">
        <f t="shared" si="138"/>
        <v>5.8099999999999999E-2</v>
      </c>
      <c r="F4464" s="2">
        <f t="shared" si="139"/>
        <v>0.77989191195994489</v>
      </c>
    </row>
    <row r="4465" spans="1:6" x14ac:dyDescent="0.2">
      <c r="A4465" s="1" t="s">
        <v>4476</v>
      </c>
      <c r="B4465" s="1" t="s">
        <v>10559</v>
      </c>
      <c r="C4465" s="1">
        <v>1.22E-4</v>
      </c>
      <c r="D4465" s="2">
        <v>0.999</v>
      </c>
      <c r="E4465" s="4">
        <f t="shared" si="138"/>
        <v>-1.22E-4</v>
      </c>
      <c r="F4465" s="2">
        <f t="shared" si="139"/>
        <v>4.3451177401769168E-4</v>
      </c>
    </row>
    <row r="4466" spans="1:6" x14ac:dyDescent="0.2">
      <c r="A4466" s="1" t="s">
        <v>4477</v>
      </c>
      <c r="B4466" s="1" t="s">
        <v>10560</v>
      </c>
      <c r="C4466" s="1">
        <v>-4.7600000000000003E-2</v>
      </c>
      <c r="D4466" s="2">
        <v>0.34899999999999998</v>
      </c>
      <c r="E4466" s="4">
        <f t="shared" si="138"/>
        <v>4.7600000000000003E-2</v>
      </c>
      <c r="F4466" s="2">
        <f t="shared" si="139"/>
        <v>0.45717457304082015</v>
      </c>
    </row>
    <row r="4467" spans="1:6" x14ac:dyDescent="0.2">
      <c r="A4467" s="1" t="s">
        <v>4478</v>
      </c>
      <c r="B4467" s="1" t="s">
        <v>10561</v>
      </c>
      <c r="C4467" s="1">
        <v>-2.58E-2</v>
      </c>
      <c r="D4467" s="2">
        <v>0.52100000000000002</v>
      </c>
      <c r="E4467" s="4">
        <f t="shared" si="138"/>
        <v>2.58E-2</v>
      </c>
      <c r="F4467" s="2">
        <f t="shared" si="139"/>
        <v>0.2831622767004755</v>
      </c>
    </row>
    <row r="4468" spans="1:6" x14ac:dyDescent="0.2">
      <c r="A4468" s="1" t="s">
        <v>4479</v>
      </c>
      <c r="B4468" s="1" t="s">
        <v>10562</v>
      </c>
      <c r="C4468" s="1">
        <v>5.6300000000000003E-2</v>
      </c>
      <c r="D4468" s="2">
        <v>0.224</v>
      </c>
      <c r="E4468" s="4">
        <f t="shared" si="138"/>
        <v>-5.6300000000000003E-2</v>
      </c>
      <c r="F4468" s="2">
        <f t="shared" si="139"/>
        <v>0.64975198166583714</v>
      </c>
    </row>
    <row r="4469" spans="1:6" x14ac:dyDescent="0.2">
      <c r="A4469" s="1" t="s">
        <v>4480</v>
      </c>
      <c r="B4469" s="1" t="s">
        <v>10563</v>
      </c>
      <c r="C4469" s="1">
        <v>1.3899999999999999E-2</v>
      </c>
      <c r="D4469" s="2">
        <v>0.81100000000000005</v>
      </c>
      <c r="E4469" s="4">
        <f t="shared" si="138"/>
        <v>-1.3899999999999999E-2</v>
      </c>
      <c r="F4469" s="2">
        <f t="shared" si="139"/>
        <v>9.0979145788843946E-2</v>
      </c>
    </row>
    <row r="4470" spans="1:6" x14ac:dyDescent="0.2">
      <c r="A4470" s="1" t="s">
        <v>4481</v>
      </c>
      <c r="B4470" s="1" t="s">
        <v>10564</v>
      </c>
      <c r="C4470" s="1">
        <v>2.3699999999999999E-4</v>
      </c>
      <c r="D4470" s="2">
        <v>0.995</v>
      </c>
      <c r="E4470" s="4">
        <f t="shared" si="138"/>
        <v>-2.3699999999999999E-4</v>
      </c>
      <c r="F4470" s="2">
        <f t="shared" si="139"/>
        <v>2.176919254274547E-3</v>
      </c>
    </row>
    <row r="4471" spans="1:6" x14ac:dyDescent="0.2">
      <c r="A4471" s="1" t="s">
        <v>4482</v>
      </c>
      <c r="B4471" s="1" t="s">
        <v>10565</v>
      </c>
      <c r="C4471" s="1">
        <v>4.53E-2</v>
      </c>
      <c r="D4471" s="2">
        <v>0.376</v>
      </c>
      <c r="E4471" s="4">
        <f t="shared" si="138"/>
        <v>-4.53E-2</v>
      </c>
      <c r="F4471" s="2">
        <f t="shared" si="139"/>
        <v>0.42481215507233894</v>
      </c>
    </row>
    <row r="4472" spans="1:6" x14ac:dyDescent="0.2">
      <c r="A4472" s="1" t="s">
        <v>4483</v>
      </c>
      <c r="B4472" s="1" t="s">
        <v>10566</v>
      </c>
      <c r="C4472" s="1">
        <v>0.105</v>
      </c>
      <c r="D4472" s="2">
        <v>0.27500000000000002</v>
      </c>
      <c r="E4472" s="4">
        <f t="shared" si="138"/>
        <v>-0.105</v>
      </c>
      <c r="F4472" s="2">
        <f t="shared" si="139"/>
        <v>0.56066730616973737</v>
      </c>
    </row>
    <row r="4473" spans="1:6" x14ac:dyDescent="0.2">
      <c r="A4473" s="1" t="s">
        <v>4484</v>
      </c>
      <c r="B4473" s="1" t="s">
        <v>10567</v>
      </c>
      <c r="C4473" s="1">
        <v>4.07E-2</v>
      </c>
      <c r="D4473" s="2">
        <v>0.28399999999999997</v>
      </c>
      <c r="E4473" s="4">
        <f t="shared" si="138"/>
        <v>-4.07E-2</v>
      </c>
      <c r="F4473" s="2">
        <f t="shared" si="139"/>
        <v>0.54668165995296236</v>
      </c>
    </row>
    <row r="4474" spans="1:6" x14ac:dyDescent="0.2">
      <c r="A4474" s="1" t="s">
        <v>4485</v>
      </c>
      <c r="B4474" s="1" t="s">
        <v>10568</v>
      </c>
      <c r="C4474" s="1">
        <v>0.59499999999999997</v>
      </c>
      <c r="D4474" s="2">
        <v>0.106</v>
      </c>
      <c r="E4474" s="4">
        <f t="shared" si="138"/>
        <v>-0.59499999999999997</v>
      </c>
      <c r="F4474" s="2">
        <f t="shared" si="139"/>
        <v>0.97469413473522981</v>
      </c>
    </row>
    <row r="4475" spans="1:6" x14ac:dyDescent="0.2">
      <c r="A4475" s="1" t="s">
        <v>4486</v>
      </c>
      <c r="B4475" s="1" t="s">
        <v>10569</v>
      </c>
      <c r="C4475" s="1">
        <v>0.13300000000000001</v>
      </c>
      <c r="D4475" s="2">
        <v>0.114</v>
      </c>
      <c r="E4475" s="4">
        <f t="shared" si="138"/>
        <v>-0.13300000000000001</v>
      </c>
      <c r="F4475" s="2">
        <f t="shared" si="139"/>
        <v>0.94309514866352739</v>
      </c>
    </row>
    <row r="4476" spans="1:6" x14ac:dyDescent="0.2">
      <c r="A4476" s="1" t="s">
        <v>4487</v>
      </c>
      <c r="B4476" s="1" t="s">
        <v>10570</v>
      </c>
      <c r="C4476" s="1">
        <v>0.23799999999999999</v>
      </c>
      <c r="D4476" s="2">
        <v>2.5399999999999999E-2</v>
      </c>
      <c r="E4476" s="4">
        <f t="shared" si="138"/>
        <v>-0.23799999999999999</v>
      </c>
      <c r="F4476" s="2">
        <f t="shared" si="139"/>
        <v>1.5951662833800619</v>
      </c>
    </row>
    <row r="4477" spans="1:6" x14ac:dyDescent="0.2">
      <c r="A4477" s="1" t="s">
        <v>4488</v>
      </c>
      <c r="B4477" s="1" t="s">
        <v>10571</v>
      </c>
      <c r="C4477" s="1">
        <v>3.73E-2</v>
      </c>
      <c r="D4477" s="2">
        <v>0.73399999999999999</v>
      </c>
      <c r="E4477" s="4">
        <f t="shared" si="138"/>
        <v>-3.73E-2</v>
      </c>
      <c r="F4477" s="2">
        <f t="shared" si="139"/>
        <v>0.13430394008392949</v>
      </c>
    </row>
    <row r="4478" spans="1:6" x14ac:dyDescent="0.2">
      <c r="A4478" s="1" t="s">
        <v>4489</v>
      </c>
      <c r="B4478" s="1" t="s">
        <v>10572</v>
      </c>
      <c r="C4478" s="1">
        <v>3.3000000000000002E-2</v>
      </c>
      <c r="D4478" s="2">
        <v>0.53600000000000003</v>
      </c>
      <c r="E4478" s="4">
        <f t="shared" si="138"/>
        <v>-3.3000000000000002E-2</v>
      </c>
      <c r="F4478" s="2">
        <f t="shared" si="139"/>
        <v>0.27083521030722996</v>
      </c>
    </row>
    <row r="4479" spans="1:6" x14ac:dyDescent="0.2">
      <c r="A4479" s="1" t="s">
        <v>4490</v>
      </c>
      <c r="B4479" s="1" t="s">
        <v>10573</v>
      </c>
      <c r="C4479" s="1">
        <v>-7.6300000000000001E-4</v>
      </c>
      <c r="D4479" s="2">
        <v>0.98399999999999999</v>
      </c>
      <c r="E4479" s="4">
        <f t="shared" si="138"/>
        <v>7.6300000000000001E-4</v>
      </c>
      <c r="F4479" s="2">
        <f t="shared" si="139"/>
        <v>7.0049015686584892E-3</v>
      </c>
    </row>
    <row r="4480" spans="1:6" x14ac:dyDescent="0.2">
      <c r="A4480" s="1" t="s">
        <v>4491</v>
      </c>
      <c r="B4480" s="1" t="s">
        <v>10574</v>
      </c>
      <c r="C4480" s="1">
        <v>0.26900000000000002</v>
      </c>
      <c r="D4480" s="2">
        <v>5.7799999999999997E-2</v>
      </c>
      <c r="E4480" s="4">
        <f t="shared" si="138"/>
        <v>-0.26900000000000002</v>
      </c>
      <c r="F4480" s="2">
        <f t="shared" si="139"/>
        <v>1.238072161579471</v>
      </c>
    </row>
    <row r="4481" spans="1:6" x14ac:dyDescent="0.2">
      <c r="A4481" s="1" t="s">
        <v>4492</v>
      </c>
      <c r="B4481" s="1" t="s">
        <v>10575</v>
      </c>
      <c r="C4481" s="1">
        <v>2.1100000000000001E-2</v>
      </c>
      <c r="D4481" s="2">
        <v>0.626</v>
      </c>
      <c r="E4481" s="4">
        <f t="shared" si="138"/>
        <v>-2.1100000000000001E-2</v>
      </c>
      <c r="F4481" s="2">
        <f t="shared" si="139"/>
        <v>0.20342566678957033</v>
      </c>
    </row>
    <row r="4482" spans="1:6" x14ac:dyDescent="0.2">
      <c r="A4482" s="1" t="s">
        <v>4493</v>
      </c>
      <c r="B4482" s="1" t="s">
        <v>10576</v>
      </c>
      <c r="C4482" s="1">
        <v>0.38</v>
      </c>
      <c r="D4482" s="2">
        <v>0.11</v>
      </c>
      <c r="E4482" s="4">
        <f t="shared" ref="E4482:E4545" si="140">C4482*-1</f>
        <v>-0.38</v>
      </c>
      <c r="F4482" s="2">
        <f t="shared" ref="F4482:F4545" si="141">-LOG10(D4482)</f>
        <v>0.95860731484177497</v>
      </c>
    </row>
    <row r="4483" spans="1:6" x14ac:dyDescent="0.2">
      <c r="A4483" s="1" t="s">
        <v>4494</v>
      </c>
      <c r="B4483" s="1" t="s">
        <v>10577</v>
      </c>
      <c r="C4483" s="1">
        <v>1.8100000000000002E-2</v>
      </c>
      <c r="D4483" s="2">
        <v>0.64800000000000002</v>
      </c>
      <c r="E4483" s="4">
        <f t="shared" si="140"/>
        <v>-1.8100000000000002E-2</v>
      </c>
      <c r="F4483" s="2">
        <f t="shared" si="141"/>
        <v>0.18842499412940666</v>
      </c>
    </row>
    <row r="4484" spans="1:6" x14ac:dyDescent="0.2">
      <c r="A4484" s="1" t="s">
        <v>4495</v>
      </c>
      <c r="B4484" s="1" t="s">
        <v>10578</v>
      </c>
      <c r="C4484" s="1">
        <v>0.29099999999999998</v>
      </c>
      <c r="D4484" s="2">
        <v>4.6699999999999998E-2</v>
      </c>
      <c r="E4484" s="4">
        <f t="shared" si="140"/>
        <v>-0.29099999999999998</v>
      </c>
      <c r="F4484" s="2">
        <f t="shared" si="141"/>
        <v>1.330683119433888</v>
      </c>
    </row>
    <row r="4485" spans="1:6" x14ac:dyDescent="0.2">
      <c r="A4485" s="1" t="s">
        <v>4496</v>
      </c>
      <c r="B4485" s="1" t="s">
        <v>10579</v>
      </c>
      <c r="C4485" s="1">
        <v>1.72E-3</v>
      </c>
      <c r="D4485" s="2">
        <v>0.98899999999999999</v>
      </c>
      <c r="E4485" s="4">
        <f t="shared" si="140"/>
        <v>-1.72E-3</v>
      </c>
      <c r="F4485" s="2">
        <f t="shared" si="141"/>
        <v>4.8037084028205992E-3</v>
      </c>
    </row>
    <row r="4486" spans="1:6" x14ac:dyDescent="0.2">
      <c r="A4486" s="1" t="s">
        <v>4497</v>
      </c>
      <c r="B4486" s="1" t="s">
        <v>10580</v>
      </c>
      <c r="C4486" s="1">
        <v>0.248</v>
      </c>
      <c r="D4486" s="2">
        <v>2.1299999999999999E-2</v>
      </c>
      <c r="E4486" s="4">
        <f t="shared" si="140"/>
        <v>-0.248</v>
      </c>
      <c r="F4486" s="2">
        <f t="shared" si="141"/>
        <v>1.6716203965612624</v>
      </c>
    </row>
    <row r="4487" spans="1:6" x14ac:dyDescent="0.2">
      <c r="A4487" s="1" t="s">
        <v>4498</v>
      </c>
      <c r="B4487" s="1" t="s">
        <v>10581</v>
      </c>
      <c r="C4487" s="1">
        <v>0.114</v>
      </c>
      <c r="D4487" s="2">
        <v>0.26700000000000002</v>
      </c>
      <c r="E4487" s="4">
        <f t="shared" si="140"/>
        <v>-0.114</v>
      </c>
      <c r="F4487" s="2">
        <f t="shared" si="141"/>
        <v>0.57348873863542471</v>
      </c>
    </row>
    <row r="4488" spans="1:6" x14ac:dyDescent="0.2">
      <c r="A4488" s="1" t="s">
        <v>4499</v>
      </c>
      <c r="B4488" s="1" t="s">
        <v>10582</v>
      </c>
      <c r="C4488" s="1">
        <v>0.16800000000000001</v>
      </c>
      <c r="D4488" s="2">
        <v>0.28199999999999997</v>
      </c>
      <c r="E4488" s="4">
        <f t="shared" si="140"/>
        <v>-0.16800000000000001</v>
      </c>
      <c r="F4488" s="2">
        <f t="shared" si="141"/>
        <v>0.54975089168063895</v>
      </c>
    </row>
    <row r="4489" spans="1:6" x14ac:dyDescent="0.2">
      <c r="A4489" s="1" t="s">
        <v>4500</v>
      </c>
      <c r="B4489" s="1" t="s">
        <v>10583</v>
      </c>
      <c r="C4489" s="1">
        <v>7.1900000000000006E-2</v>
      </c>
      <c r="D4489" s="2">
        <v>0.28299999999999997</v>
      </c>
      <c r="E4489" s="4">
        <f t="shared" si="140"/>
        <v>-7.1900000000000006E-2</v>
      </c>
      <c r="F4489" s="2">
        <f t="shared" si="141"/>
        <v>0.54821356447570979</v>
      </c>
    </row>
    <row r="4490" spans="1:6" x14ac:dyDescent="0.2">
      <c r="A4490" s="1" t="s">
        <v>4501</v>
      </c>
      <c r="B4490" s="1" t="s">
        <v>10584</v>
      </c>
      <c r="C4490" s="1">
        <v>-1.5100000000000001E-2</v>
      </c>
      <c r="D4490" s="2">
        <v>0.67200000000000004</v>
      </c>
      <c r="E4490" s="4">
        <f t="shared" si="140"/>
        <v>1.5100000000000001E-2</v>
      </c>
      <c r="F4490" s="2">
        <f t="shared" si="141"/>
        <v>0.17263072694617473</v>
      </c>
    </row>
    <row r="4491" spans="1:6" x14ac:dyDescent="0.2">
      <c r="A4491" s="1" t="s">
        <v>4502</v>
      </c>
      <c r="B4491" s="1" t="s">
        <v>10585</v>
      </c>
      <c r="C4491" s="1">
        <v>1.54E-2</v>
      </c>
      <c r="D4491" s="2">
        <v>0.751</v>
      </c>
      <c r="E4491" s="4">
        <f t="shared" si="140"/>
        <v>-1.54E-2</v>
      </c>
      <c r="F4491" s="2">
        <f t="shared" si="141"/>
        <v>0.12436006299583161</v>
      </c>
    </row>
    <row r="4492" spans="1:6" x14ac:dyDescent="0.2">
      <c r="A4492" s="1" t="s">
        <v>4503</v>
      </c>
      <c r="B4492" s="1" t="s">
        <v>10586</v>
      </c>
      <c r="C4492" s="1">
        <v>-0.20799999999999999</v>
      </c>
      <c r="D4492" s="2">
        <v>9.0399999999999994E-2</v>
      </c>
      <c r="E4492" s="4">
        <f t="shared" si="140"/>
        <v>0.20799999999999999</v>
      </c>
      <c r="F4492" s="2">
        <f t="shared" si="141"/>
        <v>1.0438315695246367</v>
      </c>
    </row>
    <row r="4493" spans="1:6" x14ac:dyDescent="0.2">
      <c r="A4493" s="1" t="s">
        <v>4504</v>
      </c>
      <c r="B4493" s="1" t="s">
        <v>10587</v>
      </c>
      <c r="C4493" s="1">
        <v>-2.5499999999999998E-2</v>
      </c>
      <c r="D4493" s="2">
        <v>0.496</v>
      </c>
      <c r="E4493" s="4">
        <f t="shared" si="140"/>
        <v>2.5499999999999998E-2</v>
      </c>
      <c r="F4493" s="2">
        <f t="shared" si="141"/>
        <v>0.30451832350980257</v>
      </c>
    </row>
    <row r="4494" spans="1:6" x14ac:dyDescent="0.2">
      <c r="A4494" s="1" t="s">
        <v>4505</v>
      </c>
      <c r="B4494" s="1" t="s">
        <v>10588</v>
      </c>
      <c r="C4494" s="1">
        <v>0.106</v>
      </c>
      <c r="D4494" s="2">
        <v>7.7200000000000005E-2</v>
      </c>
      <c r="E4494" s="4">
        <f t="shared" si="140"/>
        <v>-0.106</v>
      </c>
      <c r="F4494" s="2">
        <f t="shared" si="141"/>
        <v>1.1123826996642638</v>
      </c>
    </row>
    <row r="4495" spans="1:6" x14ac:dyDescent="0.2">
      <c r="A4495" s="1" t="s">
        <v>4506</v>
      </c>
      <c r="B4495" s="1" t="s">
        <v>10589</v>
      </c>
      <c r="C4495" s="1">
        <v>9.1900000000000003E-3</v>
      </c>
      <c r="D4495" s="2">
        <v>0.86599999999999999</v>
      </c>
      <c r="E4495" s="4">
        <f t="shared" si="140"/>
        <v>-9.1900000000000003E-3</v>
      </c>
      <c r="F4495" s="2">
        <f t="shared" si="141"/>
        <v>6.2482107982653363E-2</v>
      </c>
    </row>
    <row r="4496" spans="1:6" x14ac:dyDescent="0.2">
      <c r="A4496" s="1" t="s">
        <v>4507</v>
      </c>
      <c r="B4496" s="1" t="s">
        <v>10590</v>
      </c>
      <c r="C4496" s="1">
        <v>-4.3700000000000003E-2</v>
      </c>
      <c r="D4496" s="2">
        <v>0.40200000000000002</v>
      </c>
      <c r="E4496" s="4">
        <f t="shared" si="140"/>
        <v>4.3700000000000003E-2</v>
      </c>
      <c r="F4496" s="2">
        <f t="shared" si="141"/>
        <v>0.39577394691552992</v>
      </c>
    </row>
    <row r="4497" spans="1:6" x14ac:dyDescent="0.2">
      <c r="A4497" s="1" t="s">
        <v>4508</v>
      </c>
      <c r="B4497" s="1" t="s">
        <v>10591</v>
      </c>
      <c r="C4497" s="1">
        <v>0.114</v>
      </c>
      <c r="D4497" s="2">
        <v>0.17100000000000001</v>
      </c>
      <c r="E4497" s="4">
        <f t="shared" si="140"/>
        <v>-0.114</v>
      </c>
      <c r="F4497" s="2">
        <f t="shared" si="141"/>
        <v>0.76700388960784616</v>
      </c>
    </row>
    <row r="4498" spans="1:6" x14ac:dyDescent="0.2">
      <c r="A4498" s="1" t="s">
        <v>4509</v>
      </c>
      <c r="B4498" s="1" t="s">
        <v>10592</v>
      </c>
      <c r="C4498" s="1">
        <v>0.109</v>
      </c>
      <c r="D4498" s="2">
        <v>0.29599999999999999</v>
      </c>
      <c r="E4498" s="4">
        <f t="shared" si="140"/>
        <v>-0.109</v>
      </c>
      <c r="F4498" s="2">
        <f t="shared" si="141"/>
        <v>0.52870828894106148</v>
      </c>
    </row>
    <row r="4499" spans="1:6" x14ac:dyDescent="0.2">
      <c r="A4499" s="1" t="s">
        <v>4510</v>
      </c>
      <c r="B4499" s="1" t="s">
        <v>10593</v>
      </c>
      <c r="C4499" s="1">
        <v>3.8899999999999998E-3</v>
      </c>
      <c r="D4499" s="2">
        <v>0.91</v>
      </c>
      <c r="E4499" s="4">
        <f t="shared" si="140"/>
        <v>-3.8899999999999998E-3</v>
      </c>
      <c r="F4499" s="2">
        <f t="shared" si="141"/>
        <v>4.0958607678906384E-2</v>
      </c>
    </row>
    <row r="4500" spans="1:6" x14ac:dyDescent="0.2">
      <c r="A4500" s="1" t="s">
        <v>4511</v>
      </c>
      <c r="B4500" s="1" t="s">
        <v>10594</v>
      </c>
      <c r="C4500" s="1">
        <v>-1.8599999999999998E-2</v>
      </c>
      <c r="D4500" s="2">
        <v>0.59</v>
      </c>
      <c r="E4500" s="4">
        <f t="shared" si="140"/>
        <v>1.8599999999999998E-2</v>
      </c>
      <c r="F4500" s="2">
        <f t="shared" si="141"/>
        <v>0.22914798835785583</v>
      </c>
    </row>
    <row r="4501" spans="1:6" x14ac:dyDescent="0.2">
      <c r="A4501" s="1" t="s">
        <v>4512</v>
      </c>
      <c r="B4501" s="1" t="s">
        <v>10595</v>
      </c>
      <c r="C4501" s="1">
        <v>7.4399999999999994E-2</v>
      </c>
      <c r="D4501" s="2">
        <v>0.26400000000000001</v>
      </c>
      <c r="E4501" s="4">
        <f t="shared" si="140"/>
        <v>-7.4399999999999994E-2</v>
      </c>
      <c r="F4501" s="2">
        <f t="shared" si="141"/>
        <v>0.57839607313016894</v>
      </c>
    </row>
    <row r="4502" spans="1:6" x14ac:dyDescent="0.2">
      <c r="A4502" s="1" t="s">
        <v>4513</v>
      </c>
      <c r="B4502" s="1" t="s">
        <v>10596</v>
      </c>
      <c r="C4502" s="1">
        <v>3.5200000000000001E-3</v>
      </c>
      <c r="D4502" s="2">
        <v>0.97099999999999997</v>
      </c>
      <c r="E4502" s="4">
        <f t="shared" si="140"/>
        <v>-3.5200000000000001E-3</v>
      </c>
      <c r="F4502" s="2">
        <f t="shared" si="141"/>
        <v>1.2780770091995148E-2</v>
      </c>
    </row>
    <row r="4503" spans="1:6" x14ac:dyDescent="0.2">
      <c r="A4503" s="1" t="s">
        <v>4514</v>
      </c>
      <c r="B4503" s="1" t="s">
        <v>10597</v>
      </c>
      <c r="C4503" s="1">
        <v>0.157</v>
      </c>
      <c r="D4503" s="2">
        <v>6.08E-2</v>
      </c>
      <c r="E4503" s="4">
        <f t="shared" si="140"/>
        <v>-0.157</v>
      </c>
      <c r="F4503" s="2">
        <f t="shared" si="141"/>
        <v>1.2160964207272651</v>
      </c>
    </row>
    <row r="4504" spans="1:6" x14ac:dyDescent="0.2">
      <c r="A4504" s="1" t="s">
        <v>4515</v>
      </c>
      <c r="B4504" s="1" t="s">
        <v>10598</v>
      </c>
      <c r="C4504" s="1">
        <v>0.33200000000000002</v>
      </c>
      <c r="D4504" s="2">
        <v>1.47E-2</v>
      </c>
      <c r="E4504" s="4">
        <f t="shared" si="140"/>
        <v>-0.33200000000000002</v>
      </c>
      <c r="F4504" s="2">
        <f t="shared" si="141"/>
        <v>1.832682665251824</v>
      </c>
    </row>
    <row r="4505" spans="1:6" x14ac:dyDescent="0.2">
      <c r="A4505" s="1" t="s">
        <v>4516</v>
      </c>
      <c r="B4505" s="1" t="s">
        <v>10599</v>
      </c>
      <c r="C4505" s="1">
        <v>0.23699999999999999</v>
      </c>
      <c r="D4505" s="2">
        <v>3.9500000000000004E-3</v>
      </c>
      <c r="E4505" s="4">
        <f t="shared" si="140"/>
        <v>-0.23699999999999999</v>
      </c>
      <c r="F4505" s="2">
        <f t="shared" si="141"/>
        <v>2.4034029043735399</v>
      </c>
    </row>
    <row r="4506" spans="1:6" x14ac:dyDescent="0.2">
      <c r="A4506" s="1" t="s">
        <v>4517</v>
      </c>
      <c r="B4506" s="1" t="s">
        <v>10600</v>
      </c>
      <c r="C4506" s="1">
        <v>-1.47E-2</v>
      </c>
      <c r="D4506" s="2">
        <v>0.68400000000000005</v>
      </c>
      <c r="E4506" s="4">
        <f t="shared" si="140"/>
        <v>1.47E-2</v>
      </c>
      <c r="F4506" s="2">
        <f t="shared" si="141"/>
        <v>0.16494389827988373</v>
      </c>
    </row>
    <row r="4507" spans="1:6" x14ac:dyDescent="0.2">
      <c r="A4507" s="1" t="s">
        <v>4518</v>
      </c>
      <c r="B4507" s="1" t="s">
        <v>10601</v>
      </c>
      <c r="C4507" s="1">
        <v>0.106</v>
      </c>
      <c r="D4507" s="2">
        <v>0.11600000000000001</v>
      </c>
      <c r="E4507" s="4">
        <f t="shared" si="140"/>
        <v>-0.106</v>
      </c>
      <c r="F4507" s="2">
        <f t="shared" si="141"/>
        <v>0.93554201077308152</v>
      </c>
    </row>
    <row r="4508" spans="1:6" x14ac:dyDescent="0.2">
      <c r="A4508" s="1" t="s">
        <v>4519</v>
      </c>
      <c r="B4508" s="1" t="s">
        <v>10602</v>
      </c>
      <c r="C4508" s="1">
        <v>-4.4999999999999997E-3</v>
      </c>
      <c r="D4508" s="2">
        <v>0.93200000000000005</v>
      </c>
      <c r="E4508" s="4">
        <f t="shared" si="140"/>
        <v>4.4999999999999997E-3</v>
      </c>
      <c r="F4508" s="2">
        <f t="shared" si="141"/>
        <v>3.0584087646018613E-2</v>
      </c>
    </row>
    <row r="4509" spans="1:6" x14ac:dyDescent="0.2">
      <c r="A4509" s="1" t="s">
        <v>4520</v>
      </c>
      <c r="B4509" s="1" t="s">
        <v>10603</v>
      </c>
      <c r="C4509" s="1">
        <v>-1.46E-2</v>
      </c>
      <c r="D4509" s="2">
        <v>0.71199999999999997</v>
      </c>
      <c r="E4509" s="4">
        <f t="shared" si="140"/>
        <v>1.46E-2</v>
      </c>
      <c r="F4509" s="2">
        <f t="shared" si="141"/>
        <v>0.14752000636314366</v>
      </c>
    </row>
    <row r="4510" spans="1:6" x14ac:dyDescent="0.2">
      <c r="A4510" s="1" t="s">
        <v>4521</v>
      </c>
      <c r="B4510" s="1" t="s">
        <v>10604</v>
      </c>
      <c r="C4510" s="1">
        <v>-2.7300000000000001E-2</v>
      </c>
      <c r="D4510" s="2">
        <v>0.77400000000000002</v>
      </c>
      <c r="E4510" s="4">
        <f t="shared" si="140"/>
        <v>2.7300000000000001E-2</v>
      </c>
      <c r="F4510" s="2">
        <f t="shared" si="141"/>
        <v>0.11125903931710739</v>
      </c>
    </row>
    <row r="4511" spans="1:6" x14ac:dyDescent="0.2">
      <c r="A4511" s="1" t="s">
        <v>4522</v>
      </c>
      <c r="B4511" s="1" t="s">
        <v>10605</v>
      </c>
      <c r="C4511" s="1">
        <v>-3.2199999999999999E-2</v>
      </c>
      <c r="D4511" s="2">
        <v>0.47299999999999998</v>
      </c>
      <c r="E4511" s="4">
        <f t="shared" si="140"/>
        <v>3.2199999999999999E-2</v>
      </c>
      <c r="F4511" s="2">
        <f t="shared" si="141"/>
        <v>0.32513885926218844</v>
      </c>
    </row>
    <row r="4512" spans="1:6" x14ac:dyDescent="0.2">
      <c r="A4512" s="1" t="s">
        <v>4523</v>
      </c>
      <c r="B4512" s="1" t="s">
        <v>10606</v>
      </c>
      <c r="C4512" s="1">
        <v>-0.2</v>
      </c>
      <c r="D4512" s="2">
        <v>3.6400000000000002E-2</v>
      </c>
      <c r="E4512" s="4">
        <f t="shared" si="140"/>
        <v>0.2</v>
      </c>
      <c r="F4512" s="2">
        <f t="shared" si="141"/>
        <v>1.4388986163509441</v>
      </c>
    </row>
    <row r="4513" spans="1:6" x14ac:dyDescent="0.2">
      <c r="A4513" s="1" t="s">
        <v>4524</v>
      </c>
      <c r="B4513" s="1" t="s">
        <v>10607</v>
      </c>
      <c r="C4513" s="1">
        <v>7.8200000000000006E-2</v>
      </c>
      <c r="D4513" s="2">
        <v>0.373</v>
      </c>
      <c r="E4513" s="4">
        <f t="shared" si="140"/>
        <v>-7.8200000000000006E-2</v>
      </c>
      <c r="F4513" s="2">
        <f t="shared" si="141"/>
        <v>0.42829116819131241</v>
      </c>
    </row>
    <row r="4514" spans="1:6" x14ac:dyDescent="0.2">
      <c r="A4514" s="1" t="s">
        <v>4525</v>
      </c>
      <c r="B4514" s="1" t="s">
        <v>10608</v>
      </c>
      <c r="C4514" s="1">
        <v>-2.75E-2</v>
      </c>
      <c r="D4514" s="2">
        <v>0.57999999999999996</v>
      </c>
      <c r="E4514" s="4">
        <f t="shared" si="140"/>
        <v>2.75E-2</v>
      </c>
      <c r="F4514" s="2">
        <f t="shared" si="141"/>
        <v>0.23657200643706275</v>
      </c>
    </row>
    <row r="4515" spans="1:6" x14ac:dyDescent="0.2">
      <c r="A4515" s="1" t="s">
        <v>4526</v>
      </c>
      <c r="B4515" s="1" t="s">
        <v>10609</v>
      </c>
      <c r="C4515" s="1">
        <v>-2.2100000000000002E-2</v>
      </c>
      <c r="D4515" s="2">
        <v>0.65800000000000003</v>
      </c>
      <c r="E4515" s="4">
        <f t="shared" si="140"/>
        <v>2.2100000000000002E-2</v>
      </c>
      <c r="F4515" s="2">
        <f t="shared" si="141"/>
        <v>0.18177410638604449</v>
      </c>
    </row>
    <row r="4516" spans="1:6" x14ac:dyDescent="0.2">
      <c r="A4516" s="1" t="s">
        <v>4527</v>
      </c>
      <c r="B4516" s="1" t="s">
        <v>10610</v>
      </c>
      <c r="C4516" s="1">
        <v>-4.1500000000000002E-2</v>
      </c>
      <c r="D4516" s="2">
        <v>0.65200000000000002</v>
      </c>
      <c r="E4516" s="4">
        <f t="shared" si="140"/>
        <v>4.1500000000000002E-2</v>
      </c>
      <c r="F4516" s="2">
        <f t="shared" si="141"/>
        <v>0.18575240426807979</v>
      </c>
    </row>
    <row r="4517" spans="1:6" x14ac:dyDescent="0.2">
      <c r="A4517" s="1" t="s">
        <v>4528</v>
      </c>
      <c r="B4517" s="1" t="s">
        <v>10611</v>
      </c>
      <c r="C4517" s="1">
        <v>-6.1100000000000002E-2</v>
      </c>
      <c r="D4517" s="2">
        <v>0.30599999999999999</v>
      </c>
      <c r="E4517" s="4">
        <f t="shared" si="140"/>
        <v>6.1100000000000002E-2</v>
      </c>
      <c r="F4517" s="2">
        <f t="shared" si="141"/>
        <v>0.51427857351841999</v>
      </c>
    </row>
    <row r="4518" spans="1:6" x14ac:dyDescent="0.2">
      <c r="A4518" s="1" t="s">
        <v>4529</v>
      </c>
      <c r="B4518" s="1" t="s">
        <v>10612</v>
      </c>
      <c r="C4518" s="1">
        <v>-2.01E-2</v>
      </c>
      <c r="D4518" s="2">
        <v>0.68799999999999994</v>
      </c>
      <c r="E4518" s="4">
        <f t="shared" si="140"/>
        <v>2.01E-2</v>
      </c>
      <c r="F4518" s="2">
        <f t="shared" si="141"/>
        <v>0.16241156176448873</v>
      </c>
    </row>
    <row r="4519" spans="1:6" x14ac:dyDescent="0.2">
      <c r="A4519" s="1" t="s">
        <v>4530</v>
      </c>
      <c r="B4519" s="1" t="s">
        <v>10613</v>
      </c>
      <c r="C4519" s="1">
        <v>0.113</v>
      </c>
      <c r="D4519" s="2">
        <v>0.126</v>
      </c>
      <c r="E4519" s="4">
        <f t="shared" si="140"/>
        <v>-0.113</v>
      </c>
      <c r="F4519" s="2">
        <f t="shared" si="141"/>
        <v>0.89962945488243706</v>
      </c>
    </row>
    <row r="4520" spans="1:6" x14ac:dyDescent="0.2">
      <c r="A4520" s="1" t="s">
        <v>4531</v>
      </c>
      <c r="B4520" s="1" t="s">
        <v>10614</v>
      </c>
      <c r="C4520" s="1">
        <v>0.115</v>
      </c>
      <c r="D4520" s="2">
        <v>0.12</v>
      </c>
      <c r="E4520" s="4">
        <f t="shared" si="140"/>
        <v>-0.115</v>
      </c>
      <c r="F4520" s="2">
        <f t="shared" si="141"/>
        <v>0.92081875395237522</v>
      </c>
    </row>
    <row r="4521" spans="1:6" x14ac:dyDescent="0.2">
      <c r="A4521" s="1" t="s">
        <v>4532</v>
      </c>
      <c r="B4521" s="1" t="s">
        <v>10615</v>
      </c>
      <c r="C4521" s="1">
        <v>-1.09E-2</v>
      </c>
      <c r="D4521" s="2">
        <v>0.86399999999999999</v>
      </c>
      <c r="E4521" s="4">
        <f t="shared" si="140"/>
        <v>1.09E-2</v>
      </c>
      <c r="F4521" s="2">
        <f t="shared" si="141"/>
        <v>6.3486257521106718E-2</v>
      </c>
    </row>
    <row r="4522" spans="1:6" x14ac:dyDescent="0.2">
      <c r="A4522" s="1" t="s">
        <v>4533</v>
      </c>
      <c r="B4522" s="1" t="s">
        <v>10616</v>
      </c>
      <c r="C4522" s="1">
        <v>0.124</v>
      </c>
      <c r="D4522" s="2">
        <v>6.0100000000000001E-2</v>
      </c>
      <c r="E4522" s="4">
        <f t="shared" si="140"/>
        <v>-0.124</v>
      </c>
      <c r="F4522" s="2">
        <f t="shared" si="141"/>
        <v>1.2211255279972604</v>
      </c>
    </row>
    <row r="4523" spans="1:6" x14ac:dyDescent="0.2">
      <c r="A4523" s="1" t="s">
        <v>4534</v>
      </c>
      <c r="B4523" s="1" t="s">
        <v>10617</v>
      </c>
      <c r="C4523" s="1">
        <v>0.129</v>
      </c>
      <c r="D4523" s="2">
        <v>0.112</v>
      </c>
      <c r="E4523" s="4">
        <f t="shared" si="140"/>
        <v>-0.129</v>
      </c>
      <c r="F4523" s="2">
        <f t="shared" si="141"/>
        <v>0.9507819773298184</v>
      </c>
    </row>
    <row r="4524" spans="1:6" x14ac:dyDescent="0.2">
      <c r="A4524" s="1" t="s">
        <v>4535</v>
      </c>
      <c r="B4524" s="1" t="s">
        <v>10618</v>
      </c>
      <c r="C4524" s="1">
        <v>0.121</v>
      </c>
      <c r="D4524" s="2">
        <v>7.6899999999999996E-2</v>
      </c>
      <c r="E4524" s="4">
        <f t="shared" si="140"/>
        <v>-0.121</v>
      </c>
      <c r="F4524" s="2">
        <f t="shared" si="141"/>
        <v>1.114073660198569</v>
      </c>
    </row>
    <row r="4525" spans="1:6" x14ac:dyDescent="0.2">
      <c r="A4525" s="1" t="s">
        <v>4536</v>
      </c>
      <c r="B4525" s="1" t="s">
        <v>10619</v>
      </c>
      <c r="C4525" s="1">
        <v>0.112</v>
      </c>
      <c r="D4525" s="2">
        <v>0.154</v>
      </c>
      <c r="E4525" s="4">
        <f t="shared" si="140"/>
        <v>-0.112</v>
      </c>
      <c r="F4525" s="2">
        <f t="shared" si="141"/>
        <v>0.8124792791635369</v>
      </c>
    </row>
    <row r="4526" spans="1:6" x14ac:dyDescent="0.2">
      <c r="A4526" s="1" t="s">
        <v>4537</v>
      </c>
      <c r="B4526" s="1" t="s">
        <v>10620</v>
      </c>
      <c r="C4526" s="1">
        <v>-4.0800000000000003E-2</v>
      </c>
      <c r="D4526" s="2">
        <v>0.74199999999999999</v>
      </c>
      <c r="E4526" s="4">
        <f t="shared" si="140"/>
        <v>4.0800000000000003E-2</v>
      </c>
      <c r="F4526" s="2">
        <f t="shared" si="141"/>
        <v>0.12959609472097294</v>
      </c>
    </row>
    <row r="4527" spans="1:6" x14ac:dyDescent="0.2">
      <c r="A4527" s="1" t="s">
        <v>4538</v>
      </c>
      <c r="B4527" s="1" t="s">
        <v>10621</v>
      </c>
      <c r="C4527" s="1">
        <v>-9.1700000000000004E-2</v>
      </c>
      <c r="D4527" s="2">
        <v>3.2099999999999997E-2</v>
      </c>
      <c r="E4527" s="4">
        <f t="shared" si="140"/>
        <v>9.1700000000000004E-2</v>
      </c>
      <c r="F4527" s="2">
        <f t="shared" si="141"/>
        <v>1.4934949675951279</v>
      </c>
    </row>
    <row r="4528" spans="1:6" x14ac:dyDescent="0.2">
      <c r="A4528" s="1" t="s">
        <v>4539</v>
      </c>
      <c r="B4528" s="1" t="s">
        <v>10622</v>
      </c>
      <c r="C4528" s="1">
        <v>7.7799999999999994E-2</v>
      </c>
      <c r="D4528" s="2">
        <v>0.59299999999999997</v>
      </c>
      <c r="E4528" s="4">
        <f t="shared" si="140"/>
        <v>-7.7799999999999994E-2</v>
      </c>
      <c r="F4528" s="2">
        <f t="shared" si="141"/>
        <v>0.22694530663573742</v>
      </c>
    </row>
    <row r="4529" spans="1:6" x14ac:dyDescent="0.2">
      <c r="A4529" s="1" t="s">
        <v>4540</v>
      </c>
      <c r="B4529" s="1" t="s">
        <v>10623</v>
      </c>
      <c r="C4529" s="1">
        <v>0.246</v>
      </c>
      <c r="D4529" s="2">
        <v>6.45E-3</v>
      </c>
      <c r="E4529" s="4">
        <f t="shared" si="140"/>
        <v>-0.246</v>
      </c>
      <c r="F4529" s="2">
        <f t="shared" si="141"/>
        <v>2.1904402853647325</v>
      </c>
    </row>
    <row r="4530" spans="1:6" x14ac:dyDescent="0.2">
      <c r="A4530" s="1" t="s">
        <v>4541</v>
      </c>
      <c r="B4530" s="1" t="s">
        <v>10624</v>
      </c>
      <c r="C4530" s="1">
        <v>7.1499999999999994E-2</v>
      </c>
      <c r="D4530" s="2">
        <v>0.46899999999999997</v>
      </c>
      <c r="E4530" s="4">
        <f t="shared" si="140"/>
        <v>-7.1499999999999994E-2</v>
      </c>
      <c r="F4530" s="2">
        <f t="shared" si="141"/>
        <v>0.32882715728491674</v>
      </c>
    </row>
    <row r="4531" spans="1:6" x14ac:dyDescent="0.2">
      <c r="A4531" s="1" t="s">
        <v>4542</v>
      </c>
      <c r="B4531" s="1" t="s">
        <v>10625</v>
      </c>
      <c r="C4531" s="1">
        <v>-0.24099999999999999</v>
      </c>
      <c r="D4531" s="2">
        <v>6.8699999999999997E-2</v>
      </c>
      <c r="E4531" s="4">
        <f t="shared" si="140"/>
        <v>0.24099999999999999</v>
      </c>
      <c r="F4531" s="2">
        <f t="shared" si="141"/>
        <v>1.1630432629404497</v>
      </c>
    </row>
    <row r="4532" spans="1:6" x14ac:dyDescent="0.2">
      <c r="A4532" s="1" t="s">
        <v>4543</v>
      </c>
      <c r="B4532" s="1" t="s">
        <v>10626</v>
      </c>
      <c r="C4532" s="1">
        <v>-4.2099999999999999E-2</v>
      </c>
      <c r="D4532" s="2">
        <v>0.33300000000000002</v>
      </c>
      <c r="E4532" s="4">
        <f t="shared" si="140"/>
        <v>4.2099999999999999E-2</v>
      </c>
      <c r="F4532" s="2">
        <f t="shared" si="141"/>
        <v>0.47755576649368009</v>
      </c>
    </row>
    <row r="4533" spans="1:6" x14ac:dyDescent="0.2">
      <c r="A4533" s="1" t="s">
        <v>4544</v>
      </c>
      <c r="B4533" s="1" t="s">
        <v>10627</v>
      </c>
      <c r="C4533" s="1">
        <v>-5.3099999999999996E-3</v>
      </c>
      <c r="D4533" s="2">
        <v>0.90300000000000002</v>
      </c>
      <c r="E4533" s="4">
        <f t="shared" si="140"/>
        <v>5.3099999999999996E-3</v>
      </c>
      <c r="F4533" s="2">
        <f t="shared" si="141"/>
        <v>4.4312249686494193E-2</v>
      </c>
    </row>
    <row r="4534" spans="1:6" x14ac:dyDescent="0.2">
      <c r="A4534" s="1" t="s">
        <v>4545</v>
      </c>
      <c r="B4534" s="1" t="s">
        <v>10628</v>
      </c>
      <c r="C4534" s="1">
        <v>6.3799999999999996E-2</v>
      </c>
      <c r="D4534" s="2">
        <v>0.34100000000000003</v>
      </c>
      <c r="E4534" s="4">
        <f t="shared" si="140"/>
        <v>-6.3799999999999996E-2</v>
      </c>
      <c r="F4534" s="2">
        <f t="shared" si="141"/>
        <v>0.46724562100750222</v>
      </c>
    </row>
    <row r="4535" spans="1:6" x14ac:dyDescent="0.2">
      <c r="A4535" s="1" t="s">
        <v>4546</v>
      </c>
      <c r="B4535" s="1" t="s">
        <v>10629</v>
      </c>
      <c r="C4535" s="1">
        <v>-0.16</v>
      </c>
      <c r="D4535" s="2">
        <v>0.27400000000000002</v>
      </c>
      <c r="E4535" s="4">
        <f t="shared" si="140"/>
        <v>0.16</v>
      </c>
      <c r="F4535" s="2">
        <f t="shared" si="141"/>
        <v>0.56224943717961195</v>
      </c>
    </row>
    <row r="4536" spans="1:6" x14ac:dyDescent="0.2">
      <c r="A4536" s="1" t="s">
        <v>4547</v>
      </c>
      <c r="B4536" s="1" t="s">
        <v>10630</v>
      </c>
      <c r="C4536" s="1">
        <v>3.6400000000000002E-2</v>
      </c>
      <c r="D4536" s="2">
        <v>0.58599999999999997</v>
      </c>
      <c r="E4536" s="4">
        <f t="shared" si="140"/>
        <v>-3.6400000000000002E-2</v>
      </c>
      <c r="F4536" s="2">
        <f t="shared" si="141"/>
        <v>0.23210238398190938</v>
      </c>
    </row>
    <row r="4537" spans="1:6" x14ac:dyDescent="0.2">
      <c r="A4537" s="1" t="s">
        <v>4548</v>
      </c>
      <c r="B4537" s="1" t="s">
        <v>10631</v>
      </c>
      <c r="C4537" s="1">
        <v>0.13800000000000001</v>
      </c>
      <c r="D4537" s="2">
        <v>0.27300000000000002</v>
      </c>
      <c r="E4537" s="4">
        <f t="shared" si="140"/>
        <v>-0.13800000000000001</v>
      </c>
      <c r="F4537" s="2">
        <f t="shared" si="141"/>
        <v>0.56383735295924398</v>
      </c>
    </row>
    <row r="4538" spans="1:6" x14ac:dyDescent="0.2">
      <c r="A4538" s="1" t="s">
        <v>4549</v>
      </c>
      <c r="B4538" s="1" t="s">
        <v>10632</v>
      </c>
      <c r="C4538" s="1">
        <v>-1.6199999999999999E-2</v>
      </c>
      <c r="D4538" s="2">
        <v>0.69099999999999995</v>
      </c>
      <c r="E4538" s="4">
        <f t="shared" si="140"/>
        <v>1.6199999999999999E-2</v>
      </c>
      <c r="F4538" s="2">
        <f t="shared" si="141"/>
        <v>0.16052195262580163</v>
      </c>
    </row>
    <row r="4539" spans="1:6" x14ac:dyDescent="0.2">
      <c r="A4539" s="1" t="s">
        <v>4550</v>
      </c>
      <c r="B4539" s="1" t="s">
        <v>10633</v>
      </c>
      <c r="C4539" s="1">
        <v>-8.3800000000000003E-3</v>
      </c>
      <c r="D4539" s="2">
        <v>0.86699999999999999</v>
      </c>
      <c r="E4539" s="4">
        <f t="shared" si="140"/>
        <v>8.3800000000000003E-3</v>
      </c>
      <c r="F4539" s="2">
        <f t="shared" si="141"/>
        <v>6.198090252378971E-2</v>
      </c>
    </row>
    <row r="4540" spans="1:6" x14ac:dyDescent="0.2">
      <c r="A4540" s="1" t="s">
        <v>4551</v>
      </c>
      <c r="B4540" s="1" t="s">
        <v>10634</v>
      </c>
      <c r="C4540" s="1">
        <v>-5.1700000000000003E-2</v>
      </c>
      <c r="D4540" s="2">
        <v>0.51200000000000001</v>
      </c>
      <c r="E4540" s="4">
        <f t="shared" si="140"/>
        <v>5.1700000000000003E-2</v>
      </c>
      <c r="F4540" s="2">
        <f t="shared" si="141"/>
        <v>0.29073003902416922</v>
      </c>
    </row>
    <row r="4541" spans="1:6" x14ac:dyDescent="0.2">
      <c r="A4541" s="1" t="s">
        <v>4552</v>
      </c>
      <c r="B4541" s="1" t="s">
        <v>10635</v>
      </c>
      <c r="C4541" s="1">
        <v>5.0900000000000001E-2</v>
      </c>
      <c r="D4541" s="2">
        <v>0.30299999999999999</v>
      </c>
      <c r="E4541" s="4">
        <f t="shared" si="140"/>
        <v>-5.0900000000000001E-2</v>
      </c>
      <c r="F4541" s="2">
        <f t="shared" si="141"/>
        <v>0.51855737149769499</v>
      </c>
    </row>
    <row r="4542" spans="1:6" x14ac:dyDescent="0.2">
      <c r="A4542" s="1" t="s">
        <v>4553</v>
      </c>
      <c r="B4542" s="1" t="s">
        <v>10636</v>
      </c>
      <c r="C4542" s="1">
        <v>-0.16600000000000001</v>
      </c>
      <c r="D4542" s="2">
        <v>2.5999999999999999E-2</v>
      </c>
      <c r="E4542" s="4">
        <f t="shared" si="140"/>
        <v>0.16600000000000001</v>
      </c>
      <c r="F4542" s="2">
        <f t="shared" si="141"/>
        <v>1.585026652029182</v>
      </c>
    </row>
    <row r="4543" spans="1:6" x14ac:dyDescent="0.2">
      <c r="A4543" s="1" t="s">
        <v>4554</v>
      </c>
      <c r="B4543" s="1" t="s">
        <v>10637</v>
      </c>
      <c r="C4543" s="1">
        <v>9.5500000000000002E-2</v>
      </c>
      <c r="D4543" s="2">
        <v>0.28599999999999998</v>
      </c>
      <c r="E4543" s="4">
        <f t="shared" si="140"/>
        <v>-9.5500000000000002E-2</v>
      </c>
      <c r="F4543" s="2">
        <f t="shared" si="141"/>
        <v>0.543633966870957</v>
      </c>
    </row>
    <row r="4544" spans="1:6" x14ac:dyDescent="0.2">
      <c r="A4544" s="1" t="s">
        <v>4555</v>
      </c>
      <c r="B4544" s="1" t="s">
        <v>10638</v>
      </c>
      <c r="C4544" s="1">
        <v>-1.7899999999999999E-2</v>
      </c>
      <c r="D4544" s="2">
        <v>0.63200000000000001</v>
      </c>
      <c r="E4544" s="4">
        <f t="shared" si="140"/>
        <v>1.7899999999999999E-2</v>
      </c>
      <c r="F4544" s="2">
        <f t="shared" si="141"/>
        <v>0.19928292171761497</v>
      </c>
    </row>
    <row r="4545" spans="1:6" x14ac:dyDescent="0.2">
      <c r="A4545" s="1" t="s">
        <v>4556</v>
      </c>
      <c r="B4545" s="1" t="s">
        <v>10639</v>
      </c>
      <c r="C4545" s="1">
        <v>2.1700000000000001E-3</v>
      </c>
      <c r="D4545" s="2">
        <v>0.97199999999999998</v>
      </c>
      <c r="E4545" s="4">
        <f t="shared" si="140"/>
        <v>-2.1700000000000001E-3</v>
      </c>
      <c r="F4545" s="2">
        <f t="shared" si="141"/>
        <v>1.2333735073725434E-2</v>
      </c>
    </row>
    <row r="4546" spans="1:6" x14ac:dyDescent="0.2">
      <c r="A4546" s="1" t="s">
        <v>4557</v>
      </c>
      <c r="B4546" s="1" t="s">
        <v>10640</v>
      </c>
      <c r="C4546" s="1">
        <v>5.4999999999999997E-3</v>
      </c>
      <c r="D4546" s="2">
        <v>0.90600000000000003</v>
      </c>
      <c r="E4546" s="4">
        <f t="shared" ref="E4546:E4609" si="142">C4546*-1</f>
        <v>-5.4999999999999997E-3</v>
      </c>
      <c r="F4546" s="2">
        <f t="shared" ref="F4546:F4609" si="143">-LOG10(D4546)</f>
        <v>4.2871802323186915E-2</v>
      </c>
    </row>
    <row r="4547" spans="1:6" x14ac:dyDescent="0.2">
      <c r="A4547" s="1" t="s">
        <v>4558</v>
      </c>
      <c r="B4547" s="1" t="s">
        <v>10641</v>
      </c>
      <c r="C4547" s="1">
        <v>-4.4900000000000002E-2</v>
      </c>
      <c r="D4547" s="2">
        <v>0.42099999999999999</v>
      </c>
      <c r="E4547" s="4">
        <f t="shared" si="142"/>
        <v>4.4900000000000002E-2</v>
      </c>
      <c r="F4547" s="2">
        <f t="shared" si="143"/>
        <v>0.37571790416433171</v>
      </c>
    </row>
    <row r="4548" spans="1:6" x14ac:dyDescent="0.2">
      <c r="A4548" s="1" t="s">
        <v>4559</v>
      </c>
      <c r="B4548" s="1" t="s">
        <v>10642</v>
      </c>
      <c r="C4548" s="1">
        <v>9.5899999999999999E-2</v>
      </c>
      <c r="D4548" s="2">
        <v>2.3199999999999998E-2</v>
      </c>
      <c r="E4548" s="4">
        <f t="shared" si="142"/>
        <v>-9.5899999999999999E-2</v>
      </c>
      <c r="F4548" s="2">
        <f t="shared" si="143"/>
        <v>1.6345120151091004</v>
      </c>
    </row>
    <row r="4549" spans="1:6" x14ac:dyDescent="0.2">
      <c r="A4549" s="1" t="s">
        <v>4560</v>
      </c>
      <c r="B4549" s="1" t="s">
        <v>10643</v>
      </c>
      <c r="C4549" s="1">
        <v>-3.2000000000000001E-2</v>
      </c>
      <c r="D4549" s="2">
        <v>0.69899999999999995</v>
      </c>
      <c r="E4549" s="4">
        <f t="shared" si="142"/>
        <v>3.2000000000000001E-2</v>
      </c>
      <c r="F4549" s="2">
        <f t="shared" si="143"/>
        <v>0.15552282425431863</v>
      </c>
    </row>
    <row r="4550" spans="1:6" x14ac:dyDescent="0.2">
      <c r="A4550" s="1" t="s">
        <v>4561</v>
      </c>
      <c r="B4550" s="1" t="s">
        <v>10644</v>
      </c>
      <c r="C4550" s="1">
        <v>-2.5499999999999998E-2</v>
      </c>
      <c r="D4550" s="2">
        <v>0.52500000000000002</v>
      </c>
      <c r="E4550" s="4">
        <f t="shared" si="142"/>
        <v>2.5499999999999998E-2</v>
      </c>
      <c r="F4550" s="2">
        <f t="shared" si="143"/>
        <v>0.27984069659404309</v>
      </c>
    </row>
    <row r="4551" spans="1:6" x14ac:dyDescent="0.2">
      <c r="A4551" s="1" t="s">
        <v>4562</v>
      </c>
      <c r="B4551" s="1" t="s">
        <v>10645</v>
      </c>
      <c r="C4551" s="1">
        <v>2.9600000000000001E-2</v>
      </c>
      <c r="D4551" s="2">
        <v>0.47099999999999997</v>
      </c>
      <c r="E4551" s="4">
        <f t="shared" si="142"/>
        <v>-2.9600000000000001E-2</v>
      </c>
      <c r="F4551" s="2">
        <f t="shared" si="143"/>
        <v>0.32697909287110383</v>
      </c>
    </row>
    <row r="4552" spans="1:6" x14ac:dyDescent="0.2">
      <c r="A4552" s="1" t="s">
        <v>4563</v>
      </c>
      <c r="B4552" s="1" t="s">
        <v>10646</v>
      </c>
      <c r="C4552" s="1">
        <v>1.49E-3</v>
      </c>
      <c r="D4552" s="2">
        <v>0.96899999999999997</v>
      </c>
      <c r="E4552" s="4">
        <f t="shared" si="142"/>
        <v>-1.49E-3</v>
      </c>
      <c r="F4552" s="2">
        <f t="shared" si="143"/>
        <v>1.3676222949234686E-2</v>
      </c>
    </row>
    <row r="4553" spans="1:6" x14ac:dyDescent="0.2">
      <c r="A4553" s="1" t="s">
        <v>4564</v>
      </c>
      <c r="B4553" s="1" t="s">
        <v>10647</v>
      </c>
      <c r="C4553" s="1">
        <v>7.1199999999999999E-2</v>
      </c>
      <c r="D4553" s="2">
        <v>0.50900000000000001</v>
      </c>
      <c r="E4553" s="4">
        <f t="shared" si="142"/>
        <v>-7.1199999999999999E-2</v>
      </c>
      <c r="F4553" s="2">
        <f t="shared" si="143"/>
        <v>0.29328221766324125</v>
      </c>
    </row>
    <row r="4554" spans="1:6" x14ac:dyDescent="0.2">
      <c r="A4554" s="1" t="s">
        <v>4565</v>
      </c>
      <c r="B4554" s="1" t="s">
        <v>10648</v>
      </c>
      <c r="C4554" s="1">
        <v>0.16900000000000001</v>
      </c>
      <c r="D4554" s="2">
        <v>0.46500000000000002</v>
      </c>
      <c r="E4554" s="4">
        <f t="shared" si="142"/>
        <v>-0.16900000000000001</v>
      </c>
      <c r="F4554" s="2">
        <f t="shared" si="143"/>
        <v>0.33254704711004607</v>
      </c>
    </row>
    <row r="4555" spans="1:6" x14ac:dyDescent="0.2">
      <c r="A4555" s="1" t="s">
        <v>4566</v>
      </c>
      <c r="B4555" s="1" t="s">
        <v>10649</v>
      </c>
      <c r="C4555" s="1">
        <v>3.16E-3</v>
      </c>
      <c r="D4555" s="2">
        <v>0.96699999999999997</v>
      </c>
      <c r="E4555" s="4">
        <f t="shared" si="142"/>
        <v>-3.16E-3</v>
      </c>
      <c r="F4555" s="2">
        <f t="shared" si="143"/>
        <v>1.4573525916998339E-2</v>
      </c>
    </row>
    <row r="4556" spans="1:6" x14ac:dyDescent="0.2">
      <c r="A4556" s="1" t="s">
        <v>4567</v>
      </c>
      <c r="B4556" s="1" t="s">
        <v>10650</v>
      </c>
      <c r="C4556" s="1">
        <v>-0.5</v>
      </c>
      <c r="D4556" s="2">
        <v>0.313</v>
      </c>
      <c r="E4556" s="4">
        <f t="shared" si="142"/>
        <v>0.5</v>
      </c>
      <c r="F4556" s="2">
        <f t="shared" si="143"/>
        <v>0.50445566245355156</v>
      </c>
    </row>
    <row r="4557" spans="1:6" x14ac:dyDescent="0.2">
      <c r="A4557" s="1" t="s">
        <v>4568</v>
      </c>
      <c r="B4557" s="1" t="s">
        <v>10651</v>
      </c>
      <c r="C4557" s="1">
        <v>2.8000000000000001E-2</v>
      </c>
      <c r="D4557" s="2">
        <v>0.92900000000000005</v>
      </c>
      <c r="E4557" s="4">
        <f t="shared" si="142"/>
        <v>-2.8000000000000001E-2</v>
      </c>
      <c r="F4557" s="2">
        <f t="shared" si="143"/>
        <v>3.1984286006358213E-2</v>
      </c>
    </row>
    <row r="4558" spans="1:6" x14ac:dyDescent="0.2">
      <c r="A4558" s="1" t="s">
        <v>4569</v>
      </c>
      <c r="B4558" s="1" t="s">
        <v>10652</v>
      </c>
      <c r="C4558" s="1">
        <v>1.2200000000000001E-2</v>
      </c>
      <c r="D4558" s="2">
        <v>0.78200000000000003</v>
      </c>
      <c r="E4558" s="4">
        <f t="shared" si="142"/>
        <v>-1.2200000000000001E-2</v>
      </c>
      <c r="F4558" s="2">
        <f t="shared" si="143"/>
        <v>0.10679324694015198</v>
      </c>
    </row>
    <row r="4559" spans="1:6" x14ac:dyDescent="0.2">
      <c r="A4559" s="1" t="s">
        <v>4570</v>
      </c>
      <c r="B4559" s="1" t="s">
        <v>10653</v>
      </c>
      <c r="C4559" s="1">
        <v>-0.17499999999999999</v>
      </c>
      <c r="D4559" s="2">
        <v>9.8000000000000004E-2</v>
      </c>
      <c r="E4559" s="4">
        <f t="shared" si="142"/>
        <v>0.17499999999999999</v>
      </c>
      <c r="F4559" s="2">
        <f t="shared" si="143"/>
        <v>1.0087739243075051</v>
      </c>
    </row>
    <row r="4560" spans="1:6" x14ac:dyDescent="0.2">
      <c r="A4560" s="1" t="s">
        <v>4571</v>
      </c>
      <c r="B4560" s="1" t="s">
        <v>10654</v>
      </c>
      <c r="C4560" s="1">
        <v>-9.5899999999999996E-3</v>
      </c>
      <c r="D4560" s="2">
        <v>0.80400000000000005</v>
      </c>
      <c r="E4560" s="4">
        <f t="shared" si="142"/>
        <v>9.5899999999999996E-3</v>
      </c>
      <c r="F4560" s="2">
        <f t="shared" si="143"/>
        <v>9.4743951251548705E-2</v>
      </c>
    </row>
    <row r="4561" spans="1:6" x14ac:dyDescent="0.2">
      <c r="A4561" s="1" t="s">
        <v>4572</v>
      </c>
      <c r="B4561" s="1" t="s">
        <v>10655</v>
      </c>
      <c r="C4561" s="1">
        <v>1.67E-2</v>
      </c>
      <c r="D4561" s="2">
        <v>0.625</v>
      </c>
      <c r="E4561" s="4">
        <f t="shared" si="142"/>
        <v>-1.67E-2</v>
      </c>
      <c r="F4561" s="2">
        <f t="shared" si="143"/>
        <v>0.20411998265592479</v>
      </c>
    </row>
    <row r="4562" spans="1:6" x14ac:dyDescent="0.2">
      <c r="A4562" s="1" t="s">
        <v>4573</v>
      </c>
      <c r="B4562" s="1" t="s">
        <v>10656</v>
      </c>
      <c r="C4562" s="1">
        <v>-1.1900000000000001E-2</v>
      </c>
      <c r="D4562" s="2">
        <v>0.72099999999999997</v>
      </c>
      <c r="E4562" s="4">
        <f t="shared" si="142"/>
        <v>1.1900000000000001E-2</v>
      </c>
      <c r="F4562" s="2">
        <f t="shared" si="143"/>
        <v>0.14206473528057098</v>
      </c>
    </row>
    <row r="4563" spans="1:6" x14ac:dyDescent="0.2">
      <c r="A4563" s="1" t="s">
        <v>4574</v>
      </c>
      <c r="B4563" s="1" t="s">
        <v>10657</v>
      </c>
      <c r="C4563" s="1">
        <v>0.27200000000000002</v>
      </c>
      <c r="D4563" s="2">
        <v>5.5599999999999997E-2</v>
      </c>
      <c r="E4563" s="4">
        <f t="shared" si="142"/>
        <v>-0.27200000000000002</v>
      </c>
      <c r="F4563" s="2">
        <f t="shared" si="143"/>
        <v>1.2549252084179425</v>
      </c>
    </row>
    <row r="4564" spans="1:6" x14ac:dyDescent="0.2">
      <c r="A4564" s="1" t="s">
        <v>4575</v>
      </c>
      <c r="B4564" s="1" t="s">
        <v>10658</v>
      </c>
      <c r="C4564" s="1">
        <v>-2.58E-2</v>
      </c>
      <c r="D4564" s="2">
        <v>0.70199999999999996</v>
      </c>
      <c r="E4564" s="4">
        <f t="shared" si="142"/>
        <v>2.58E-2</v>
      </c>
      <c r="F4564" s="2">
        <f t="shared" si="143"/>
        <v>0.15366288787019475</v>
      </c>
    </row>
    <row r="4565" spans="1:6" x14ac:dyDescent="0.2">
      <c r="A4565" s="1" t="s">
        <v>4576</v>
      </c>
      <c r="B4565" s="1" t="s">
        <v>10659</v>
      </c>
      <c r="C4565" s="1">
        <v>-0.123</v>
      </c>
      <c r="D4565" s="2">
        <v>0.20799999999999999</v>
      </c>
      <c r="E4565" s="4">
        <f t="shared" si="142"/>
        <v>0.123</v>
      </c>
      <c r="F4565" s="2">
        <f t="shared" si="143"/>
        <v>0.68193666503723849</v>
      </c>
    </row>
    <row r="4566" spans="1:6" x14ac:dyDescent="0.2">
      <c r="A4566" s="1" t="s">
        <v>4577</v>
      </c>
      <c r="B4566" s="1" t="s">
        <v>10660</v>
      </c>
      <c r="C4566" s="1">
        <v>1.0200000000000001E-2</v>
      </c>
      <c r="D4566" s="2">
        <v>0.90500000000000003</v>
      </c>
      <c r="E4566" s="4">
        <f t="shared" si="142"/>
        <v>-1.0200000000000001E-2</v>
      </c>
      <c r="F4566" s="2">
        <f t="shared" si="143"/>
        <v>4.3351420794796675E-2</v>
      </c>
    </row>
    <row r="4567" spans="1:6" x14ac:dyDescent="0.2">
      <c r="A4567" s="1" t="s">
        <v>4578</v>
      </c>
      <c r="B4567" s="1" t="s">
        <v>10661</v>
      </c>
      <c r="C4567" s="1">
        <v>-2.0299999999999999E-2</v>
      </c>
      <c r="D4567" s="2">
        <v>0.65100000000000002</v>
      </c>
      <c r="E4567" s="4">
        <f t="shared" si="142"/>
        <v>2.0299999999999999E-2</v>
      </c>
      <c r="F4567" s="2">
        <f t="shared" si="143"/>
        <v>0.18641901143180803</v>
      </c>
    </row>
    <row r="4568" spans="1:6" x14ac:dyDescent="0.2">
      <c r="A4568" s="1" t="s">
        <v>4579</v>
      </c>
      <c r="B4568" s="1" t="s">
        <v>10662</v>
      </c>
      <c r="C4568" s="1">
        <v>8.5000000000000006E-2</v>
      </c>
      <c r="D4568" s="2">
        <v>6.2E-2</v>
      </c>
      <c r="E4568" s="4">
        <f t="shared" si="142"/>
        <v>-8.5000000000000006E-2</v>
      </c>
      <c r="F4568" s="2">
        <f t="shared" si="143"/>
        <v>1.2076083105017461</v>
      </c>
    </row>
    <row r="4569" spans="1:6" x14ac:dyDescent="0.2">
      <c r="A4569" s="1" t="s">
        <v>4580</v>
      </c>
      <c r="B4569" s="1" t="s">
        <v>10663</v>
      </c>
      <c r="C4569" s="1">
        <v>-1.9400000000000001E-2</v>
      </c>
      <c r="D4569" s="2">
        <v>0.55400000000000005</v>
      </c>
      <c r="E4569" s="4">
        <f t="shared" si="142"/>
        <v>1.9400000000000001E-2</v>
      </c>
      <c r="F4569" s="2">
        <f t="shared" si="143"/>
        <v>0.25649023527157022</v>
      </c>
    </row>
    <row r="4570" spans="1:6" x14ac:dyDescent="0.2">
      <c r="A4570" s="1" t="s">
        <v>4581</v>
      </c>
      <c r="B4570" s="1" t="s">
        <v>10664</v>
      </c>
      <c r="C4570" s="1">
        <v>9.2300000000000004E-3</v>
      </c>
      <c r="D4570" s="2">
        <v>0.81699999999999995</v>
      </c>
      <c r="E4570" s="4">
        <f t="shared" si="142"/>
        <v>-9.2300000000000004E-3</v>
      </c>
      <c r="F4570" s="2">
        <f t="shared" si="143"/>
        <v>8.7777943467584538E-2</v>
      </c>
    </row>
    <row r="4571" spans="1:6" x14ac:dyDescent="0.2">
      <c r="A4571" s="1" t="s">
        <v>4582</v>
      </c>
      <c r="B4571" s="1" t="s">
        <v>10665</v>
      </c>
      <c r="C4571" s="1">
        <v>0.111</v>
      </c>
      <c r="D4571" s="2">
        <v>0.161</v>
      </c>
      <c r="E4571" s="4">
        <f t="shared" si="142"/>
        <v>-0.111</v>
      </c>
      <c r="F4571" s="2">
        <f t="shared" si="143"/>
        <v>0.79317412396815024</v>
      </c>
    </row>
    <row r="4572" spans="1:6" x14ac:dyDescent="0.2">
      <c r="A4572" s="1" t="s">
        <v>4583</v>
      </c>
      <c r="B4572" s="1" t="s">
        <v>10666</v>
      </c>
      <c r="C4572" s="1">
        <v>1.8599999999999998E-2</v>
      </c>
      <c r="D4572" s="2">
        <v>0.63300000000000001</v>
      </c>
      <c r="E4572" s="4">
        <f t="shared" si="142"/>
        <v>-1.8599999999999998E-2</v>
      </c>
      <c r="F4572" s="2">
        <f t="shared" si="143"/>
        <v>0.19859628998264489</v>
      </c>
    </row>
    <row r="4573" spans="1:6" x14ac:dyDescent="0.2">
      <c r="A4573" s="1" t="s">
        <v>4584</v>
      </c>
      <c r="B4573" s="1" t="s">
        <v>10667</v>
      </c>
      <c r="C4573" s="1">
        <v>-5.8700000000000002E-2</v>
      </c>
      <c r="D4573" s="2">
        <v>0.61199999999999999</v>
      </c>
      <c r="E4573" s="4">
        <f t="shared" si="142"/>
        <v>5.8700000000000002E-2</v>
      </c>
      <c r="F4573" s="2">
        <f t="shared" si="143"/>
        <v>0.21324857785443882</v>
      </c>
    </row>
    <row r="4574" spans="1:6" x14ac:dyDescent="0.2">
      <c r="A4574" s="1" t="s">
        <v>36</v>
      </c>
      <c r="B4574" s="1" t="s">
        <v>6121</v>
      </c>
      <c r="C4574" s="1">
        <v>-0.155</v>
      </c>
      <c r="D4574" s="2">
        <v>1.4E-3</v>
      </c>
      <c r="E4574" s="4">
        <f t="shared" si="142"/>
        <v>0.155</v>
      </c>
      <c r="F4574" s="2">
        <f t="shared" si="143"/>
        <v>2.8538719643217618</v>
      </c>
    </row>
    <row r="4575" spans="1:6" x14ac:dyDescent="0.2">
      <c r="A4575" s="1" t="s">
        <v>4585</v>
      </c>
      <c r="B4575" s="1" t="s">
        <v>10668</v>
      </c>
      <c r="C4575" s="1">
        <v>-3.7299999999999998E-3</v>
      </c>
      <c r="D4575" s="2">
        <v>0.95899999999999996</v>
      </c>
      <c r="E4575" s="4">
        <f t="shared" si="142"/>
        <v>3.7299999999999998E-3</v>
      </c>
      <c r="F4575" s="2">
        <f t="shared" si="143"/>
        <v>1.8181392829336417E-2</v>
      </c>
    </row>
    <row r="4576" spans="1:6" x14ac:dyDescent="0.2">
      <c r="A4576" s="1" t="s">
        <v>4586</v>
      </c>
      <c r="B4576" s="1" t="s">
        <v>10669</v>
      </c>
      <c r="C4576" s="1">
        <v>0.627</v>
      </c>
      <c r="D4576" s="2">
        <v>2.9700000000000001E-2</v>
      </c>
      <c r="E4576" s="4">
        <f t="shared" si="142"/>
        <v>-0.627</v>
      </c>
      <c r="F4576" s="2">
        <f t="shared" si="143"/>
        <v>1.5272435506827877</v>
      </c>
    </row>
    <row r="4577" spans="1:6" x14ac:dyDescent="0.2">
      <c r="A4577" s="1" t="s">
        <v>4587</v>
      </c>
      <c r="B4577" s="1" t="s">
        <v>10670</v>
      </c>
      <c r="C4577" s="1">
        <v>1.5100000000000001E-2</v>
      </c>
      <c r="D4577" s="2">
        <v>0.748</v>
      </c>
      <c r="E4577" s="4">
        <f t="shared" si="142"/>
        <v>-1.5100000000000001E-2</v>
      </c>
      <c r="F4577" s="2">
        <f t="shared" si="143"/>
        <v>0.12609840213553863</v>
      </c>
    </row>
    <row r="4578" spans="1:6" x14ac:dyDescent="0.2">
      <c r="A4578" s="1" t="s">
        <v>4588</v>
      </c>
      <c r="B4578" s="1" t="s">
        <v>10671</v>
      </c>
      <c r="C4578" s="1">
        <v>-4.64E-3</v>
      </c>
      <c r="D4578" s="2">
        <v>0.93700000000000006</v>
      </c>
      <c r="E4578" s="4">
        <f t="shared" si="142"/>
        <v>4.64E-3</v>
      </c>
      <c r="F4578" s="2">
        <f t="shared" si="143"/>
        <v>2.8260409112221711E-2</v>
      </c>
    </row>
    <row r="4579" spans="1:6" x14ac:dyDescent="0.2">
      <c r="A4579" s="1" t="s">
        <v>4589</v>
      </c>
      <c r="B4579" s="1" t="s">
        <v>10672</v>
      </c>
      <c r="C4579" s="1">
        <v>0.13800000000000001</v>
      </c>
      <c r="D4579" s="2">
        <v>3.8699999999999998E-2</v>
      </c>
      <c r="E4579" s="4">
        <f t="shared" si="142"/>
        <v>-0.13800000000000001</v>
      </c>
      <c r="F4579" s="2">
        <f t="shared" si="143"/>
        <v>1.4122890349810886</v>
      </c>
    </row>
    <row r="4580" spans="1:6" x14ac:dyDescent="0.2">
      <c r="A4580" s="1" t="s">
        <v>4590</v>
      </c>
      <c r="B4580" s="1" t="s">
        <v>10673</v>
      </c>
      <c r="C4580" s="1">
        <v>-8.43E-3</v>
      </c>
      <c r="D4580" s="2">
        <v>0.80100000000000005</v>
      </c>
      <c r="E4580" s="4">
        <f t="shared" si="142"/>
        <v>8.43E-3</v>
      </c>
      <c r="F4580" s="2">
        <f t="shared" si="143"/>
        <v>9.6367483915762317E-2</v>
      </c>
    </row>
    <row r="4581" spans="1:6" x14ac:dyDescent="0.2">
      <c r="A4581" s="1" t="s">
        <v>4591</v>
      </c>
      <c r="B4581" s="1" t="s">
        <v>10674</v>
      </c>
      <c r="C4581" s="1">
        <v>-0.121</v>
      </c>
      <c r="D4581" s="2">
        <v>0.34599999999999997</v>
      </c>
      <c r="E4581" s="4">
        <f t="shared" si="142"/>
        <v>0.121</v>
      </c>
      <c r="F4581" s="2">
        <f t="shared" si="143"/>
        <v>0.46092390120722343</v>
      </c>
    </row>
    <row r="4582" spans="1:6" x14ac:dyDescent="0.2">
      <c r="A4582" s="1" t="s">
        <v>4592</v>
      </c>
      <c r="B4582" s="1" t="s">
        <v>10675</v>
      </c>
      <c r="C4582" s="1">
        <v>4.1500000000000002E-2</v>
      </c>
      <c r="D4582" s="2">
        <v>0.47699999999999998</v>
      </c>
      <c r="E4582" s="4">
        <f t="shared" si="142"/>
        <v>-4.1500000000000002E-2</v>
      </c>
      <c r="F4582" s="2">
        <f t="shared" si="143"/>
        <v>0.32148162095988608</v>
      </c>
    </row>
    <row r="4583" spans="1:6" x14ac:dyDescent="0.2">
      <c r="A4583" s="1" t="s">
        <v>4593</v>
      </c>
      <c r="B4583" s="1" t="s">
        <v>10676</v>
      </c>
      <c r="C4583" s="1">
        <v>-0.20899999999999999</v>
      </c>
      <c r="D4583" s="2">
        <v>8.1899999999999994E-3</v>
      </c>
      <c r="E4583" s="4">
        <f t="shared" si="142"/>
        <v>0.20899999999999999</v>
      </c>
      <c r="F4583" s="2">
        <f t="shared" si="143"/>
        <v>2.0867160982395814</v>
      </c>
    </row>
    <row r="4584" spans="1:6" x14ac:dyDescent="0.2">
      <c r="A4584" s="1" t="s">
        <v>4594</v>
      </c>
      <c r="B4584" s="1" t="s">
        <v>10677</v>
      </c>
      <c r="C4584" s="1">
        <v>-6.5900000000000004E-3</v>
      </c>
      <c r="D4584" s="2">
        <v>0.85199999999999998</v>
      </c>
      <c r="E4584" s="4">
        <f t="shared" si="142"/>
        <v>6.5900000000000004E-3</v>
      </c>
      <c r="F4584" s="2">
        <f t="shared" si="143"/>
        <v>6.9560405233299899E-2</v>
      </c>
    </row>
    <row r="4585" spans="1:6" x14ac:dyDescent="0.2">
      <c r="A4585" s="1" t="s">
        <v>4595</v>
      </c>
      <c r="B4585" s="1" t="s">
        <v>10678</v>
      </c>
      <c r="C4585" s="1">
        <v>0.01</v>
      </c>
      <c r="D4585" s="2">
        <v>0.82899999999999996</v>
      </c>
      <c r="E4585" s="4">
        <f t="shared" si="142"/>
        <v>-0.01</v>
      </c>
      <c r="F4585" s="2">
        <f t="shared" si="143"/>
        <v>8.1445469449726471E-2</v>
      </c>
    </row>
    <row r="4586" spans="1:6" x14ac:dyDescent="0.2">
      <c r="A4586" s="1" t="s">
        <v>4596</v>
      </c>
      <c r="B4586" s="1" t="s">
        <v>10679</v>
      </c>
      <c r="C4586" s="1">
        <v>0.21099999999999999</v>
      </c>
      <c r="D4586" s="2">
        <v>4.0300000000000002E-2</v>
      </c>
      <c r="E4586" s="4">
        <f t="shared" si="142"/>
        <v>-0.21099999999999999</v>
      </c>
      <c r="F4586" s="2">
        <f t="shared" si="143"/>
        <v>1.3946949538588904</v>
      </c>
    </row>
    <row r="4587" spans="1:6" x14ac:dyDescent="0.2">
      <c r="A4587" s="1" t="s">
        <v>4597</v>
      </c>
      <c r="B4587" s="1" t="s">
        <v>10680</v>
      </c>
      <c r="C4587" s="1">
        <v>-2.5899999999999999E-2</v>
      </c>
      <c r="D4587" s="2">
        <v>0.57999999999999996</v>
      </c>
      <c r="E4587" s="4">
        <f t="shared" si="142"/>
        <v>2.5899999999999999E-2</v>
      </c>
      <c r="F4587" s="2">
        <f t="shared" si="143"/>
        <v>0.23657200643706275</v>
      </c>
    </row>
    <row r="4588" spans="1:6" x14ac:dyDescent="0.2">
      <c r="A4588" s="1" t="s">
        <v>4598</v>
      </c>
      <c r="B4588" s="1" t="s">
        <v>10681</v>
      </c>
      <c r="C4588" s="1">
        <v>1.95E-2</v>
      </c>
      <c r="D4588" s="2">
        <v>0.81699999999999995</v>
      </c>
      <c r="E4588" s="4">
        <f t="shared" si="142"/>
        <v>-1.95E-2</v>
      </c>
      <c r="F4588" s="2">
        <f t="shared" si="143"/>
        <v>8.7777943467584538E-2</v>
      </c>
    </row>
    <row r="4589" spans="1:6" x14ac:dyDescent="0.2">
      <c r="A4589" s="1" t="s">
        <v>4599</v>
      </c>
      <c r="B4589" s="1" t="s">
        <v>10682</v>
      </c>
      <c r="C4589" s="1">
        <v>-1.0900000000000001</v>
      </c>
      <c r="D4589" s="2">
        <v>3.1699999999999999E-2</v>
      </c>
      <c r="E4589" s="4">
        <f t="shared" si="142"/>
        <v>1.0900000000000001</v>
      </c>
      <c r="F4589" s="2">
        <f t="shared" si="143"/>
        <v>1.4989407377822486</v>
      </c>
    </row>
    <row r="4590" spans="1:6" x14ac:dyDescent="0.2">
      <c r="A4590" s="1" t="s">
        <v>4600</v>
      </c>
      <c r="B4590" s="1" t="s">
        <v>10683</v>
      </c>
      <c r="C4590" s="1">
        <v>0.2</v>
      </c>
      <c r="D4590" s="2">
        <v>0.193</v>
      </c>
      <c r="E4590" s="4">
        <f t="shared" si="142"/>
        <v>-0.2</v>
      </c>
      <c r="F4590" s="2">
        <f t="shared" si="143"/>
        <v>0.71444269099222624</v>
      </c>
    </row>
    <row r="4591" spans="1:6" x14ac:dyDescent="0.2">
      <c r="A4591" s="1" t="s">
        <v>4601</v>
      </c>
      <c r="B4591" s="1" t="s">
        <v>10684</v>
      </c>
      <c r="C4591" s="1">
        <v>-1.72E-2</v>
      </c>
      <c r="D4591" s="2">
        <v>0.63400000000000001</v>
      </c>
      <c r="E4591" s="4">
        <f t="shared" si="142"/>
        <v>1.72E-2</v>
      </c>
      <c r="F4591" s="2">
        <f t="shared" si="143"/>
        <v>0.19791074211826731</v>
      </c>
    </row>
    <row r="4592" spans="1:6" x14ac:dyDescent="0.2">
      <c r="A4592" s="1" t="s">
        <v>4602</v>
      </c>
      <c r="B4592" s="1" t="s">
        <v>10685</v>
      </c>
      <c r="C4592" s="1">
        <v>3.78E-2</v>
      </c>
      <c r="D4592" s="2">
        <v>0.437</v>
      </c>
      <c r="E4592" s="4">
        <f t="shared" si="142"/>
        <v>-3.78E-2</v>
      </c>
      <c r="F4592" s="2">
        <f t="shared" si="143"/>
        <v>0.35951856302957819</v>
      </c>
    </row>
    <row r="4593" spans="1:6" x14ac:dyDescent="0.2">
      <c r="A4593" s="1" t="s">
        <v>4603</v>
      </c>
      <c r="B4593" s="1" t="s">
        <v>10686</v>
      </c>
      <c r="C4593" s="1">
        <v>-6.2700000000000006E-2</v>
      </c>
      <c r="D4593" s="2">
        <v>0.40500000000000003</v>
      </c>
      <c r="E4593" s="4">
        <f t="shared" si="142"/>
        <v>6.2700000000000006E-2</v>
      </c>
      <c r="F4593" s="2">
        <f t="shared" si="143"/>
        <v>0.3925449767853314</v>
      </c>
    </row>
    <row r="4594" spans="1:6" x14ac:dyDescent="0.2">
      <c r="A4594" s="1" t="s">
        <v>4604</v>
      </c>
      <c r="B4594" s="1" t="s">
        <v>10687</v>
      </c>
      <c r="C4594" s="1">
        <v>1.55E-2</v>
      </c>
      <c r="D4594" s="2">
        <v>0.76100000000000001</v>
      </c>
      <c r="E4594" s="4">
        <f t="shared" si="142"/>
        <v>-1.55E-2</v>
      </c>
      <c r="F4594" s="2">
        <f t="shared" si="143"/>
        <v>0.11861534322942717</v>
      </c>
    </row>
    <row r="4595" spans="1:6" x14ac:dyDescent="0.2">
      <c r="A4595" s="1" t="s">
        <v>4605</v>
      </c>
      <c r="B4595" s="1" t="s">
        <v>10688</v>
      </c>
      <c r="C4595" s="1">
        <v>-9.1399999999999995E-2</v>
      </c>
      <c r="D4595" s="2">
        <v>0.247</v>
      </c>
      <c r="E4595" s="4">
        <f t="shared" si="142"/>
        <v>9.1399999999999995E-2</v>
      </c>
      <c r="F4595" s="2">
        <f t="shared" si="143"/>
        <v>0.60730304674033431</v>
      </c>
    </row>
    <row r="4596" spans="1:6" x14ac:dyDescent="0.2">
      <c r="A4596" s="1" t="s">
        <v>4606</v>
      </c>
      <c r="B4596" s="1" t="s">
        <v>10689</v>
      </c>
      <c r="C4596" s="1">
        <v>-7.8700000000000006E-2</v>
      </c>
      <c r="D4596" s="2">
        <v>1.9800000000000002E-2</v>
      </c>
      <c r="E4596" s="4">
        <f t="shared" si="142"/>
        <v>7.8700000000000006E-2</v>
      </c>
      <c r="F4596" s="2">
        <f t="shared" si="143"/>
        <v>1.7033348097384688</v>
      </c>
    </row>
    <row r="4597" spans="1:6" x14ac:dyDescent="0.2">
      <c r="A4597" s="1" t="s">
        <v>4607</v>
      </c>
      <c r="B4597" s="1" t="s">
        <v>10690</v>
      </c>
      <c r="C4597" s="1">
        <v>4.4000000000000003E-3</v>
      </c>
      <c r="D4597" s="2">
        <v>0.95699999999999996</v>
      </c>
      <c r="E4597" s="4">
        <f t="shared" si="142"/>
        <v>-4.4000000000000003E-3</v>
      </c>
      <c r="F4597" s="2">
        <f t="shared" si="143"/>
        <v>1.9088062223156451E-2</v>
      </c>
    </row>
    <row r="4598" spans="1:6" x14ac:dyDescent="0.2">
      <c r="A4598" s="1" t="s">
        <v>4608</v>
      </c>
      <c r="B4598" s="1" t="s">
        <v>10691</v>
      </c>
      <c r="C4598" s="1">
        <v>-3.2500000000000001E-2</v>
      </c>
      <c r="D4598" s="2">
        <v>0.66100000000000003</v>
      </c>
      <c r="E4598" s="4">
        <f t="shared" si="142"/>
        <v>3.2500000000000001E-2</v>
      </c>
      <c r="F4598" s="2">
        <f t="shared" si="143"/>
        <v>0.17979854051435976</v>
      </c>
    </row>
    <row r="4599" spans="1:6" x14ac:dyDescent="0.2">
      <c r="A4599" s="1" t="s">
        <v>4609</v>
      </c>
      <c r="B4599" s="1" t="s">
        <v>10692</v>
      </c>
      <c r="C4599" s="1">
        <v>1.7999999999999999E-2</v>
      </c>
      <c r="D4599" s="2">
        <v>0.66500000000000004</v>
      </c>
      <c r="E4599" s="4">
        <f t="shared" si="142"/>
        <v>-1.7999999999999999E-2</v>
      </c>
      <c r="F4599" s="2">
        <f t="shared" si="143"/>
        <v>0.17717835469689538</v>
      </c>
    </row>
    <row r="4600" spans="1:6" x14ac:dyDescent="0.2">
      <c r="A4600" s="1" t="s">
        <v>4610</v>
      </c>
      <c r="B4600" s="1" t="s">
        <v>10693</v>
      </c>
      <c r="C4600" s="1">
        <v>7.5500000000000003E-3</v>
      </c>
      <c r="D4600" s="2">
        <v>0.84199999999999997</v>
      </c>
      <c r="E4600" s="4">
        <f t="shared" si="142"/>
        <v>-7.5500000000000003E-3</v>
      </c>
      <c r="F4600" s="2">
        <f t="shared" si="143"/>
        <v>7.4687908500350508E-2</v>
      </c>
    </row>
    <row r="4601" spans="1:6" x14ac:dyDescent="0.2">
      <c r="A4601" s="1" t="s">
        <v>4611</v>
      </c>
      <c r="B4601" s="1" t="s">
        <v>10694</v>
      </c>
      <c r="C4601" s="1">
        <v>-9.74E-2</v>
      </c>
      <c r="D4601" s="2">
        <v>0.19800000000000001</v>
      </c>
      <c r="E4601" s="4">
        <f t="shared" si="142"/>
        <v>9.74E-2</v>
      </c>
      <c r="F4601" s="2">
        <f t="shared" si="143"/>
        <v>0.70333480973846885</v>
      </c>
    </row>
    <row r="4602" spans="1:6" x14ac:dyDescent="0.2">
      <c r="A4602" s="1" t="s">
        <v>4612</v>
      </c>
      <c r="B4602" s="1" t="s">
        <v>10695</v>
      </c>
      <c r="C4602" s="1">
        <v>6.1899999999999997E-2</v>
      </c>
      <c r="D4602" s="2">
        <v>0.35699999999999998</v>
      </c>
      <c r="E4602" s="4">
        <f t="shared" si="142"/>
        <v>-6.1899999999999997E-2</v>
      </c>
      <c r="F4602" s="2">
        <f t="shared" si="143"/>
        <v>0.44733178388780681</v>
      </c>
    </row>
    <row r="4603" spans="1:6" x14ac:dyDescent="0.2">
      <c r="A4603" s="1" t="s">
        <v>4613</v>
      </c>
      <c r="B4603" s="1" t="s">
        <v>10696</v>
      </c>
      <c r="C4603" s="1">
        <v>-1.84E-2</v>
      </c>
      <c r="D4603" s="2">
        <v>0.54</v>
      </c>
      <c r="E4603" s="4">
        <f t="shared" si="142"/>
        <v>1.84E-2</v>
      </c>
      <c r="F4603" s="2">
        <f t="shared" si="143"/>
        <v>0.26760624017703144</v>
      </c>
    </row>
    <row r="4604" spans="1:6" x14ac:dyDescent="0.2">
      <c r="A4604" s="1" t="s">
        <v>4614</v>
      </c>
      <c r="B4604" s="1" t="s">
        <v>10697</v>
      </c>
      <c r="C4604" s="1">
        <v>1.73E-3</v>
      </c>
      <c r="D4604" s="2">
        <v>0.97499999999999998</v>
      </c>
      <c r="E4604" s="4">
        <f t="shared" si="142"/>
        <v>-1.73E-3</v>
      </c>
      <c r="F4604" s="2">
        <f t="shared" si="143"/>
        <v>1.0995384301463193E-2</v>
      </c>
    </row>
    <row r="4605" spans="1:6" x14ac:dyDescent="0.2">
      <c r="A4605" s="1" t="s">
        <v>4615</v>
      </c>
      <c r="B4605" s="1" t="s">
        <v>10698</v>
      </c>
      <c r="C4605" s="1">
        <v>6.5000000000000002E-2</v>
      </c>
      <c r="D4605" s="2">
        <v>0.42899999999999999</v>
      </c>
      <c r="E4605" s="4">
        <f t="shared" si="142"/>
        <v>-6.5000000000000002E-2</v>
      </c>
      <c r="F4605" s="2">
        <f t="shared" si="143"/>
        <v>0.36754270781527576</v>
      </c>
    </row>
    <row r="4606" spans="1:6" x14ac:dyDescent="0.2">
      <c r="A4606" s="1" t="s">
        <v>4616</v>
      </c>
      <c r="B4606" s="1" t="s">
        <v>10699</v>
      </c>
      <c r="C4606" s="1">
        <v>3.4700000000000002E-2</v>
      </c>
      <c r="D4606" s="2">
        <v>0.54300000000000004</v>
      </c>
      <c r="E4606" s="4">
        <f t="shared" si="142"/>
        <v>-3.4700000000000002E-2</v>
      </c>
      <c r="F4606" s="2">
        <f t="shared" si="143"/>
        <v>0.26520017041115301</v>
      </c>
    </row>
    <row r="4607" spans="1:6" x14ac:dyDescent="0.2">
      <c r="A4607" s="1" t="s">
        <v>4617</v>
      </c>
      <c r="B4607" s="1" t="s">
        <v>10700</v>
      </c>
      <c r="C4607" s="1">
        <v>2.6100000000000002E-2</v>
      </c>
      <c r="D4607" s="2">
        <v>0.57299999999999995</v>
      </c>
      <c r="E4607" s="4">
        <f t="shared" si="142"/>
        <v>-2.6100000000000002E-2</v>
      </c>
      <c r="F4607" s="2">
        <f t="shared" si="143"/>
        <v>0.24184537803261005</v>
      </c>
    </row>
    <row r="4608" spans="1:6" x14ac:dyDescent="0.2">
      <c r="A4608" s="1" t="s">
        <v>4618</v>
      </c>
      <c r="B4608" s="1" t="s">
        <v>10701</v>
      </c>
      <c r="C4608" s="1">
        <v>0.28499999999999998</v>
      </c>
      <c r="D4608" s="2">
        <v>9.5600000000000004E-2</v>
      </c>
      <c r="E4608" s="4">
        <f t="shared" si="142"/>
        <v>-0.28499999999999998</v>
      </c>
      <c r="F4608" s="2">
        <f t="shared" si="143"/>
        <v>1.0195421077239</v>
      </c>
    </row>
    <row r="4609" spans="1:6" x14ac:dyDescent="0.2">
      <c r="A4609" s="1" t="s">
        <v>4619</v>
      </c>
      <c r="B4609" s="1" t="s">
        <v>10702</v>
      </c>
      <c r="C4609" s="1">
        <v>2.4799999999999999E-2</v>
      </c>
      <c r="D4609" s="2">
        <v>0.67</v>
      </c>
      <c r="E4609" s="4">
        <f t="shared" si="142"/>
        <v>-2.4799999999999999E-2</v>
      </c>
      <c r="F4609" s="2">
        <f t="shared" si="143"/>
        <v>0.17392519729917355</v>
      </c>
    </row>
    <row r="4610" spans="1:6" x14ac:dyDescent="0.2">
      <c r="A4610" s="1" t="s">
        <v>4620</v>
      </c>
      <c r="B4610" s="1" t="s">
        <v>10703</v>
      </c>
      <c r="C4610" s="1">
        <v>-2.0400000000000001E-2</v>
      </c>
      <c r="D4610" s="2">
        <v>0.68500000000000005</v>
      </c>
      <c r="E4610" s="4">
        <f t="shared" ref="E4610:E4673" si="144">C4610*-1</f>
        <v>2.0400000000000001E-2</v>
      </c>
      <c r="F4610" s="2">
        <f t="shared" ref="F4610:F4673" si="145">-LOG10(D4610)</f>
        <v>0.16430942850757441</v>
      </c>
    </row>
    <row r="4611" spans="1:6" x14ac:dyDescent="0.2">
      <c r="A4611" s="1" t="s">
        <v>4621</v>
      </c>
      <c r="B4611" s="1" t="s">
        <v>10704</v>
      </c>
      <c r="C4611" s="1">
        <v>4.0800000000000003E-2</v>
      </c>
      <c r="D4611" s="2">
        <v>0.70899999999999996</v>
      </c>
      <c r="E4611" s="4">
        <f t="shared" si="144"/>
        <v>-4.0800000000000003E-2</v>
      </c>
      <c r="F4611" s="2">
        <f t="shared" si="145"/>
        <v>0.14935376481693349</v>
      </c>
    </row>
    <row r="4612" spans="1:6" x14ac:dyDescent="0.2">
      <c r="A4612" s="1" t="s">
        <v>4622</v>
      </c>
      <c r="B4612" s="1" t="s">
        <v>10705</v>
      </c>
      <c r="C4612" s="1">
        <v>6.6199999999999995E-2</v>
      </c>
      <c r="D4612" s="2">
        <v>9.9299999999999999E-2</v>
      </c>
      <c r="E4612" s="4">
        <f t="shared" si="144"/>
        <v>-6.6199999999999995E-2</v>
      </c>
      <c r="F4612" s="2">
        <f t="shared" si="145"/>
        <v>1.0030507515046188</v>
      </c>
    </row>
    <row r="4613" spans="1:6" x14ac:dyDescent="0.2">
      <c r="A4613" s="1" t="s">
        <v>4623</v>
      </c>
      <c r="B4613" s="1" t="s">
        <v>10706</v>
      </c>
      <c r="C4613" s="1">
        <v>1.6500000000000001E-2</v>
      </c>
      <c r="D4613" s="2">
        <v>0.76300000000000001</v>
      </c>
      <c r="E4613" s="4">
        <f t="shared" si="144"/>
        <v>-1.6500000000000001E-2</v>
      </c>
      <c r="F4613" s="2">
        <f t="shared" si="145"/>
        <v>0.11747546204511952</v>
      </c>
    </row>
    <row r="4614" spans="1:6" x14ac:dyDescent="0.2">
      <c r="A4614" s="1" t="s">
        <v>4624</v>
      </c>
      <c r="B4614" s="1" t="s">
        <v>10707</v>
      </c>
      <c r="C4614" s="1">
        <v>-6.5500000000000003E-2</v>
      </c>
      <c r="D4614" s="2">
        <v>0.184</v>
      </c>
      <c r="E4614" s="4">
        <f t="shared" si="144"/>
        <v>6.5500000000000003E-2</v>
      </c>
      <c r="F4614" s="2">
        <f t="shared" si="145"/>
        <v>0.73518217699046351</v>
      </c>
    </row>
    <row r="4615" spans="1:6" x14ac:dyDescent="0.2">
      <c r="A4615" s="1" t="s">
        <v>4625</v>
      </c>
      <c r="B4615" s="1" t="s">
        <v>10708</v>
      </c>
      <c r="C4615" s="1">
        <v>-4.8500000000000001E-2</v>
      </c>
      <c r="D4615" s="2">
        <v>0.23</v>
      </c>
      <c r="E4615" s="4">
        <f t="shared" si="144"/>
        <v>4.8500000000000001E-2</v>
      </c>
      <c r="F4615" s="2">
        <f t="shared" si="145"/>
        <v>0.63827216398240705</v>
      </c>
    </row>
    <row r="4616" spans="1:6" x14ac:dyDescent="0.2">
      <c r="A4616" s="1" t="s">
        <v>4626</v>
      </c>
      <c r="B4616" s="1" t="s">
        <v>10709</v>
      </c>
      <c r="C4616" s="1">
        <v>-2.5500000000000002E-3</v>
      </c>
      <c r="D4616" s="2">
        <v>0.95399999999999996</v>
      </c>
      <c r="E4616" s="4">
        <f t="shared" si="144"/>
        <v>2.5500000000000002E-3</v>
      </c>
      <c r="F4616" s="2">
        <f t="shared" si="145"/>
        <v>2.0451625295904902E-2</v>
      </c>
    </row>
    <row r="4617" spans="1:6" x14ac:dyDescent="0.2">
      <c r="A4617" s="1" t="s">
        <v>4627</v>
      </c>
      <c r="B4617" s="1" t="s">
        <v>10710</v>
      </c>
      <c r="C4617" s="1">
        <v>-2.7E-2</v>
      </c>
      <c r="D4617" s="2">
        <v>0.43099999999999999</v>
      </c>
      <c r="E4617" s="4">
        <f t="shared" si="144"/>
        <v>2.7E-2</v>
      </c>
      <c r="F4617" s="2">
        <f t="shared" si="145"/>
        <v>0.36552272983926842</v>
      </c>
    </row>
    <row r="4618" spans="1:6" x14ac:dyDescent="0.2">
      <c r="A4618" s="1" t="s">
        <v>4628</v>
      </c>
      <c r="B4618" s="1" t="s">
        <v>10711</v>
      </c>
      <c r="C4618" s="1">
        <v>0.115</v>
      </c>
      <c r="D4618" s="2">
        <v>9.7100000000000006E-2</v>
      </c>
      <c r="E4618" s="4">
        <f t="shared" si="144"/>
        <v>-0.115</v>
      </c>
      <c r="F4618" s="2">
        <f t="shared" si="145"/>
        <v>1.0127807700919951</v>
      </c>
    </row>
    <row r="4619" spans="1:6" x14ac:dyDescent="0.2">
      <c r="A4619" s="1" t="s">
        <v>4629</v>
      </c>
      <c r="B4619" s="1" t="s">
        <v>10712</v>
      </c>
      <c r="C4619" s="1">
        <v>-0.129</v>
      </c>
      <c r="D4619" s="2">
        <v>7.5999999999999998E-2</v>
      </c>
      <c r="E4619" s="4">
        <f t="shared" si="144"/>
        <v>0.129</v>
      </c>
      <c r="F4619" s="2">
        <f t="shared" si="145"/>
        <v>1.1191864077192086</v>
      </c>
    </row>
    <row r="4620" spans="1:6" x14ac:dyDescent="0.2">
      <c r="A4620" s="1" t="s">
        <v>4630</v>
      </c>
      <c r="B4620" s="1" t="s">
        <v>10713</v>
      </c>
      <c r="C4620" s="1">
        <v>2.4500000000000001E-2</v>
      </c>
      <c r="D4620" s="2">
        <v>0.48799999999999999</v>
      </c>
      <c r="E4620" s="4">
        <f t="shared" si="144"/>
        <v>-2.4500000000000001E-2</v>
      </c>
      <c r="F4620" s="2">
        <f t="shared" si="145"/>
        <v>0.31158017799728938</v>
      </c>
    </row>
    <row r="4621" spans="1:6" x14ac:dyDescent="0.2">
      <c r="A4621" s="1" t="s">
        <v>4631</v>
      </c>
      <c r="B4621" s="1" t="s">
        <v>10714</v>
      </c>
      <c r="C4621" s="1">
        <v>6.6299999999999998E-2</v>
      </c>
      <c r="D4621" s="2">
        <v>0.33500000000000002</v>
      </c>
      <c r="E4621" s="4">
        <f t="shared" si="144"/>
        <v>-6.6299999999999998E-2</v>
      </c>
      <c r="F4621" s="2">
        <f t="shared" si="145"/>
        <v>0.47495519296315475</v>
      </c>
    </row>
    <row r="4622" spans="1:6" x14ac:dyDescent="0.2">
      <c r="A4622" s="1" t="s">
        <v>4632</v>
      </c>
      <c r="B4622" s="1" t="s">
        <v>10715</v>
      </c>
      <c r="C4622" s="1">
        <v>-0.127</v>
      </c>
      <c r="D4622" s="2">
        <v>9.6600000000000005E-2</v>
      </c>
      <c r="E4622" s="4">
        <f t="shared" si="144"/>
        <v>0.127</v>
      </c>
      <c r="F4622" s="2">
        <f t="shared" si="145"/>
        <v>1.0150228735845066</v>
      </c>
    </row>
    <row r="4623" spans="1:6" x14ac:dyDescent="0.2">
      <c r="A4623" s="1" t="s">
        <v>4633</v>
      </c>
      <c r="B4623" s="1" t="s">
        <v>10716</v>
      </c>
      <c r="C4623" s="1">
        <v>9.3899999999999997E-2</v>
      </c>
      <c r="D4623" s="2">
        <v>0.45400000000000001</v>
      </c>
      <c r="E4623" s="4">
        <f t="shared" si="144"/>
        <v>-9.3899999999999997E-2</v>
      </c>
      <c r="F4623" s="2">
        <f t="shared" si="145"/>
        <v>0.34294414714289606</v>
      </c>
    </row>
    <row r="4624" spans="1:6" x14ac:dyDescent="0.2">
      <c r="A4624" s="1" t="s">
        <v>4634</v>
      </c>
      <c r="B4624" s="1" t="s">
        <v>10717</v>
      </c>
      <c r="C4624" s="1">
        <v>-4.2799999999999998E-2</v>
      </c>
      <c r="D4624" s="2">
        <v>0.438</v>
      </c>
      <c r="E4624" s="4">
        <f t="shared" si="144"/>
        <v>4.2799999999999998E-2</v>
      </c>
      <c r="F4624" s="2">
        <f t="shared" si="145"/>
        <v>0.35852588949590047</v>
      </c>
    </row>
    <row r="4625" spans="1:6" x14ac:dyDescent="0.2">
      <c r="A4625" s="1" t="s">
        <v>4635</v>
      </c>
      <c r="B4625" s="1" t="s">
        <v>10718</v>
      </c>
      <c r="C4625" s="1">
        <v>3.44E-2</v>
      </c>
      <c r="D4625" s="2">
        <v>0.44800000000000001</v>
      </c>
      <c r="E4625" s="4">
        <f t="shared" si="144"/>
        <v>-3.44E-2</v>
      </c>
      <c r="F4625" s="2">
        <f t="shared" si="145"/>
        <v>0.348721986001856</v>
      </c>
    </row>
    <row r="4626" spans="1:6" x14ac:dyDescent="0.2">
      <c r="A4626" s="1" t="s">
        <v>4636</v>
      </c>
      <c r="B4626" s="1" t="s">
        <v>10719</v>
      </c>
      <c r="C4626" s="1">
        <v>2.0500000000000001E-2</v>
      </c>
      <c r="D4626" s="2">
        <v>0.78300000000000003</v>
      </c>
      <c r="E4626" s="4">
        <f t="shared" si="144"/>
        <v>-2.0500000000000001E-2</v>
      </c>
      <c r="F4626" s="2">
        <f t="shared" si="145"/>
        <v>0.10623823794205658</v>
      </c>
    </row>
    <row r="4627" spans="1:6" x14ac:dyDescent="0.2">
      <c r="A4627" s="1" t="s">
        <v>4637</v>
      </c>
      <c r="B4627" s="1" t="s">
        <v>10720</v>
      </c>
      <c r="C4627" s="1">
        <v>2.53E-2</v>
      </c>
      <c r="D4627" s="2">
        <v>0.90100000000000002</v>
      </c>
      <c r="E4627" s="4">
        <f t="shared" si="144"/>
        <v>-2.53E-2</v>
      </c>
      <c r="F4627" s="2">
        <f t="shared" si="145"/>
        <v>4.5275209020937013E-2</v>
      </c>
    </row>
    <row r="4628" spans="1:6" x14ac:dyDescent="0.2">
      <c r="A4628" s="1" t="s">
        <v>4638</v>
      </c>
      <c r="B4628" s="1" t="s">
        <v>10721</v>
      </c>
      <c r="C4628" s="1">
        <v>6.2300000000000003E-3</v>
      </c>
      <c r="D4628" s="2">
        <v>0.90500000000000003</v>
      </c>
      <c r="E4628" s="4">
        <f t="shared" si="144"/>
        <v>-6.2300000000000003E-3</v>
      </c>
      <c r="F4628" s="2">
        <f t="shared" si="145"/>
        <v>4.3351420794796675E-2</v>
      </c>
    </row>
    <row r="4629" spans="1:6" x14ac:dyDescent="0.2">
      <c r="A4629" s="1" t="s">
        <v>4639</v>
      </c>
      <c r="B4629" s="1" t="s">
        <v>10722</v>
      </c>
      <c r="C4629" s="1">
        <v>4.1200000000000001E-2</v>
      </c>
      <c r="D4629" s="2">
        <v>0.33100000000000002</v>
      </c>
      <c r="E4629" s="4">
        <f t="shared" si="144"/>
        <v>-4.1200000000000001E-2</v>
      </c>
      <c r="F4629" s="2">
        <f t="shared" si="145"/>
        <v>0.48017200622428124</v>
      </c>
    </row>
    <row r="4630" spans="1:6" x14ac:dyDescent="0.2">
      <c r="A4630" s="1" t="s">
        <v>4640</v>
      </c>
      <c r="B4630" s="1" t="s">
        <v>10723</v>
      </c>
      <c r="C4630" s="1">
        <v>-4.1300000000000003E-2</v>
      </c>
      <c r="D4630" s="2">
        <v>0.36799999999999999</v>
      </c>
      <c r="E4630" s="4">
        <f t="shared" si="144"/>
        <v>4.1300000000000003E-2</v>
      </c>
      <c r="F4630" s="2">
        <f t="shared" si="145"/>
        <v>0.43415218132648237</v>
      </c>
    </row>
    <row r="4631" spans="1:6" x14ac:dyDescent="0.2">
      <c r="A4631" s="1" t="s">
        <v>4641</v>
      </c>
      <c r="B4631" s="1" t="s">
        <v>10724</v>
      </c>
      <c r="C4631" s="1">
        <v>4.3999999999999997E-2</v>
      </c>
      <c r="D4631" s="2">
        <v>0.28299999999999997</v>
      </c>
      <c r="E4631" s="4">
        <f t="shared" si="144"/>
        <v>-4.3999999999999997E-2</v>
      </c>
      <c r="F4631" s="2">
        <f t="shared" si="145"/>
        <v>0.54821356447570979</v>
      </c>
    </row>
    <row r="4632" spans="1:6" x14ac:dyDescent="0.2">
      <c r="A4632" s="1" t="s">
        <v>4642</v>
      </c>
      <c r="B4632" s="1" t="s">
        <v>10725</v>
      </c>
      <c r="C4632" s="1">
        <v>2.8799999999999999E-2</v>
      </c>
      <c r="D4632" s="2">
        <v>0.28799999999999998</v>
      </c>
      <c r="E4632" s="4">
        <f t="shared" si="144"/>
        <v>-2.8799999999999999E-2</v>
      </c>
      <c r="F4632" s="2">
        <f t="shared" si="145"/>
        <v>0.54060751224076919</v>
      </c>
    </row>
    <row r="4633" spans="1:6" x14ac:dyDescent="0.2">
      <c r="A4633" s="1" t="s">
        <v>4643</v>
      </c>
      <c r="B4633" s="1" t="s">
        <v>10726</v>
      </c>
      <c r="C4633" s="1">
        <v>1.03E-2</v>
      </c>
      <c r="D4633" s="2">
        <v>0.76200000000000001</v>
      </c>
      <c r="E4633" s="4">
        <f t="shared" si="144"/>
        <v>-1.03E-2</v>
      </c>
      <c r="F4633" s="2">
        <f t="shared" si="145"/>
        <v>0.1180450286603995</v>
      </c>
    </row>
    <row r="4634" spans="1:6" x14ac:dyDescent="0.2">
      <c r="A4634" s="1" t="s">
        <v>4644</v>
      </c>
      <c r="B4634" s="1" t="s">
        <v>10727</v>
      </c>
      <c r="C4634" s="1">
        <v>-9.74E-2</v>
      </c>
      <c r="D4634" s="2">
        <v>2.9600000000000001E-2</v>
      </c>
      <c r="E4634" s="4">
        <f t="shared" si="144"/>
        <v>9.74E-2</v>
      </c>
      <c r="F4634" s="2">
        <f t="shared" si="145"/>
        <v>1.5287082889410615</v>
      </c>
    </row>
    <row r="4635" spans="1:6" x14ac:dyDescent="0.2">
      <c r="A4635" s="1" t="s">
        <v>4645</v>
      </c>
      <c r="B4635" s="1" t="s">
        <v>10728</v>
      </c>
      <c r="C4635" s="1">
        <v>7.3899999999999999E-3</v>
      </c>
      <c r="D4635" s="2">
        <v>0.86499999999999999</v>
      </c>
      <c r="E4635" s="4">
        <f t="shared" si="144"/>
        <v>-7.3899999999999999E-3</v>
      </c>
      <c r="F4635" s="2">
        <f t="shared" si="145"/>
        <v>6.2983892535185784E-2</v>
      </c>
    </row>
    <row r="4636" spans="1:6" x14ac:dyDescent="0.2">
      <c r="A4636" s="1" t="s">
        <v>4646</v>
      </c>
      <c r="B4636" s="1" t="s">
        <v>10729</v>
      </c>
      <c r="C4636" s="1">
        <v>4.3200000000000001E-3</v>
      </c>
      <c r="D4636" s="2">
        <v>0.875</v>
      </c>
      <c r="E4636" s="4">
        <f t="shared" si="144"/>
        <v>-4.3200000000000001E-3</v>
      </c>
      <c r="F4636" s="2">
        <f t="shared" si="145"/>
        <v>5.7991946977686754E-2</v>
      </c>
    </row>
    <row r="4637" spans="1:6" x14ac:dyDescent="0.2">
      <c r="A4637" s="1" t="s">
        <v>4647</v>
      </c>
      <c r="B4637" s="1" t="s">
        <v>10730</v>
      </c>
      <c r="C4637" s="1">
        <v>3.2499999999999999E-3</v>
      </c>
      <c r="D4637" s="2">
        <v>0.93200000000000005</v>
      </c>
      <c r="E4637" s="4">
        <f t="shared" si="144"/>
        <v>-3.2499999999999999E-3</v>
      </c>
      <c r="F4637" s="2">
        <f t="shared" si="145"/>
        <v>3.0584087646018613E-2</v>
      </c>
    </row>
    <row r="4638" spans="1:6" x14ac:dyDescent="0.2">
      <c r="A4638" s="1" t="s">
        <v>4648</v>
      </c>
      <c r="B4638" s="1" t="s">
        <v>10731</v>
      </c>
      <c r="C4638" s="1">
        <v>2.4799999999999999E-2</v>
      </c>
      <c r="D4638" s="2">
        <v>0.55800000000000005</v>
      </c>
      <c r="E4638" s="4">
        <f t="shared" si="144"/>
        <v>-2.4799999999999999E-2</v>
      </c>
      <c r="F4638" s="2">
        <f t="shared" si="145"/>
        <v>0.25336580106242124</v>
      </c>
    </row>
    <row r="4639" spans="1:6" x14ac:dyDescent="0.2">
      <c r="A4639" s="1" t="s">
        <v>4649</v>
      </c>
      <c r="B4639" s="1" t="s">
        <v>10732</v>
      </c>
      <c r="C4639" s="1">
        <v>-9.3600000000000003E-2</v>
      </c>
      <c r="D4639" s="2">
        <v>0.108</v>
      </c>
      <c r="E4639" s="4">
        <f t="shared" si="144"/>
        <v>9.3600000000000003E-2</v>
      </c>
      <c r="F4639" s="2">
        <f t="shared" si="145"/>
        <v>0.96657624451305035</v>
      </c>
    </row>
    <row r="4640" spans="1:6" x14ac:dyDescent="0.2">
      <c r="A4640" s="1" t="s">
        <v>4650</v>
      </c>
      <c r="B4640" s="1" t="s">
        <v>10733</v>
      </c>
      <c r="C4640" s="1">
        <v>0.106</v>
      </c>
      <c r="D4640" s="2">
        <v>7.3899999999999993E-2</v>
      </c>
      <c r="E4640" s="4">
        <f t="shared" si="144"/>
        <v>-0.106</v>
      </c>
      <c r="F4640" s="2">
        <f t="shared" si="145"/>
        <v>1.1313555616051743</v>
      </c>
    </row>
    <row r="4641" spans="1:6" x14ac:dyDescent="0.2">
      <c r="A4641" s="1" t="s">
        <v>4651</v>
      </c>
      <c r="B4641" s="1" t="s">
        <v>10734</v>
      </c>
      <c r="C4641" s="1">
        <v>-1.6199999999999999E-3</v>
      </c>
      <c r="D4641" s="2">
        <v>0.96399999999999997</v>
      </c>
      <c r="E4641" s="4">
        <f t="shared" si="144"/>
        <v>1.6199999999999999E-3</v>
      </c>
      <c r="F4641" s="2">
        <f t="shared" si="145"/>
        <v>1.5922966097169242E-2</v>
      </c>
    </row>
    <row r="4642" spans="1:6" x14ac:dyDescent="0.2">
      <c r="A4642" s="1" t="s">
        <v>4652</v>
      </c>
      <c r="B4642" s="1" t="s">
        <v>10735</v>
      </c>
      <c r="C4642" s="1">
        <v>-0.16500000000000001</v>
      </c>
      <c r="D4642" s="2">
        <v>2.5100000000000001E-3</v>
      </c>
      <c r="E4642" s="4">
        <f t="shared" si="144"/>
        <v>0.16500000000000001</v>
      </c>
      <c r="F4642" s="2">
        <f t="shared" si="145"/>
        <v>2.600326278518962</v>
      </c>
    </row>
    <row r="4643" spans="1:6" x14ac:dyDescent="0.2">
      <c r="A4643" s="1" t="s">
        <v>4653</v>
      </c>
      <c r="B4643" s="1" t="s">
        <v>10736</v>
      </c>
      <c r="C4643" s="1">
        <v>-2.8000000000000001E-2</v>
      </c>
      <c r="D4643" s="2">
        <v>0.34599999999999997</v>
      </c>
      <c r="E4643" s="4">
        <f t="shared" si="144"/>
        <v>2.8000000000000001E-2</v>
      </c>
      <c r="F4643" s="2">
        <f t="shared" si="145"/>
        <v>0.46092390120722343</v>
      </c>
    </row>
    <row r="4644" spans="1:6" x14ac:dyDescent="0.2">
      <c r="A4644" s="1" t="s">
        <v>4654</v>
      </c>
      <c r="B4644" s="1" t="s">
        <v>10737</v>
      </c>
      <c r="C4644" s="1">
        <v>-3.8600000000000001E-3</v>
      </c>
      <c r="D4644" s="2">
        <v>0.94099999999999995</v>
      </c>
      <c r="E4644" s="4">
        <f t="shared" si="144"/>
        <v>3.8600000000000001E-3</v>
      </c>
      <c r="F4644" s="2">
        <f t="shared" si="145"/>
        <v>2.6410376572743116E-2</v>
      </c>
    </row>
    <row r="4645" spans="1:6" x14ac:dyDescent="0.2">
      <c r="A4645" s="1" t="s">
        <v>4655</v>
      </c>
      <c r="B4645" s="1" t="s">
        <v>10738</v>
      </c>
      <c r="C4645" s="1">
        <v>9.9500000000000005E-2</v>
      </c>
      <c r="D4645" s="2">
        <v>0.26500000000000001</v>
      </c>
      <c r="E4645" s="4">
        <f t="shared" si="144"/>
        <v>-9.9500000000000005E-2</v>
      </c>
      <c r="F4645" s="2">
        <f t="shared" si="145"/>
        <v>0.5767541260631921</v>
      </c>
    </row>
    <row r="4646" spans="1:6" x14ac:dyDescent="0.2">
      <c r="A4646" s="1" t="s">
        <v>4656</v>
      </c>
      <c r="B4646" s="1" t="s">
        <v>10739</v>
      </c>
      <c r="C4646" s="1">
        <v>-9.8400000000000001E-2</v>
      </c>
      <c r="D4646" s="2">
        <v>0.183</v>
      </c>
      <c r="E4646" s="4">
        <f t="shared" si="144"/>
        <v>9.8400000000000001E-2</v>
      </c>
      <c r="F4646" s="2">
        <f t="shared" si="145"/>
        <v>0.73754891026957059</v>
      </c>
    </row>
    <row r="4647" spans="1:6" x14ac:dyDescent="0.2">
      <c r="A4647" s="1" t="s">
        <v>4657</v>
      </c>
      <c r="B4647" s="1" t="s">
        <v>10740</v>
      </c>
      <c r="C4647" s="1">
        <v>-3.4200000000000001E-2</v>
      </c>
      <c r="D4647" s="2">
        <v>0.59599999999999997</v>
      </c>
      <c r="E4647" s="4">
        <f t="shared" si="144"/>
        <v>3.4200000000000001E-2</v>
      </c>
      <c r="F4647" s="2">
        <f t="shared" si="145"/>
        <v>0.22475374025976358</v>
      </c>
    </row>
    <row r="4648" spans="1:6" x14ac:dyDescent="0.2">
      <c r="A4648" s="1" t="s">
        <v>4658</v>
      </c>
      <c r="B4648" s="1" t="s">
        <v>10741</v>
      </c>
      <c r="C4648" s="1">
        <v>7.2900000000000006E-2</v>
      </c>
      <c r="D4648" s="2">
        <v>0.45400000000000001</v>
      </c>
      <c r="E4648" s="4">
        <f t="shared" si="144"/>
        <v>-7.2900000000000006E-2</v>
      </c>
      <c r="F4648" s="2">
        <f t="shared" si="145"/>
        <v>0.34294414714289606</v>
      </c>
    </row>
    <row r="4649" spans="1:6" x14ac:dyDescent="0.2">
      <c r="A4649" s="1" t="s">
        <v>4659</v>
      </c>
      <c r="B4649" s="1" t="s">
        <v>10742</v>
      </c>
      <c r="C4649" s="1">
        <v>3.3700000000000001E-2</v>
      </c>
      <c r="D4649" s="2">
        <v>0.74</v>
      </c>
      <c r="E4649" s="4">
        <f t="shared" si="144"/>
        <v>-3.3700000000000001E-2</v>
      </c>
      <c r="F4649" s="2">
        <f t="shared" si="145"/>
        <v>0.13076828026902382</v>
      </c>
    </row>
    <row r="4650" spans="1:6" x14ac:dyDescent="0.2">
      <c r="A4650" s="1" t="s">
        <v>4660</v>
      </c>
      <c r="B4650" s="1" t="s">
        <v>10743</v>
      </c>
      <c r="C4650" s="1">
        <v>-0.153</v>
      </c>
      <c r="D4650" s="2">
        <v>0.30599999999999999</v>
      </c>
      <c r="E4650" s="4">
        <f t="shared" si="144"/>
        <v>0.153</v>
      </c>
      <c r="F4650" s="2">
        <f t="shared" si="145"/>
        <v>0.51427857351841999</v>
      </c>
    </row>
    <row r="4651" spans="1:6" x14ac:dyDescent="0.2">
      <c r="A4651" s="1" t="s">
        <v>4661</v>
      </c>
      <c r="B4651" s="1" t="s">
        <v>10744</v>
      </c>
      <c r="C4651" s="1">
        <v>-7.0999999999999994E-2</v>
      </c>
      <c r="D4651" s="2">
        <v>0.57099999999999995</v>
      </c>
      <c r="E4651" s="4">
        <f t="shared" si="144"/>
        <v>7.0999999999999994E-2</v>
      </c>
      <c r="F4651" s="2">
        <f t="shared" si="145"/>
        <v>0.24336389175415199</v>
      </c>
    </row>
    <row r="4652" spans="1:6" x14ac:dyDescent="0.2">
      <c r="A4652" s="1" t="s">
        <v>4662</v>
      </c>
      <c r="B4652" s="1" t="s">
        <v>10745</v>
      </c>
      <c r="C4652" s="1">
        <v>-1.3599999999999999E-2</v>
      </c>
      <c r="D4652" s="2">
        <v>0.73699999999999999</v>
      </c>
      <c r="E4652" s="4">
        <f t="shared" si="144"/>
        <v>1.3599999999999999E-2</v>
      </c>
      <c r="F4652" s="2">
        <f t="shared" si="145"/>
        <v>0.13253251214094852</v>
      </c>
    </row>
    <row r="4653" spans="1:6" x14ac:dyDescent="0.2">
      <c r="A4653" s="1" t="s">
        <v>4663</v>
      </c>
      <c r="B4653" s="1" t="s">
        <v>10746</v>
      </c>
      <c r="C4653" s="1">
        <v>-1.9400000000000001E-2</v>
      </c>
      <c r="D4653" s="2">
        <v>0.754</v>
      </c>
      <c r="E4653" s="4">
        <f t="shared" si="144"/>
        <v>1.9400000000000001E-2</v>
      </c>
      <c r="F4653" s="2">
        <f t="shared" si="145"/>
        <v>0.12262865413022594</v>
      </c>
    </row>
    <row r="4654" spans="1:6" x14ac:dyDescent="0.2">
      <c r="A4654" s="1" t="s">
        <v>4664</v>
      </c>
      <c r="B4654" s="1" t="s">
        <v>10747</v>
      </c>
      <c r="C4654" s="1">
        <v>-2.7499999999999998E-3</v>
      </c>
      <c r="D4654" s="2">
        <v>0.96899999999999997</v>
      </c>
      <c r="E4654" s="4">
        <f t="shared" si="144"/>
        <v>2.7499999999999998E-3</v>
      </c>
      <c r="F4654" s="2">
        <f t="shared" si="145"/>
        <v>1.3676222949234686E-2</v>
      </c>
    </row>
    <row r="4655" spans="1:6" x14ac:dyDescent="0.2">
      <c r="A4655" s="1" t="s">
        <v>4665</v>
      </c>
      <c r="B4655" s="1" t="s">
        <v>10748</v>
      </c>
      <c r="C4655" s="1">
        <v>4.0399999999999998E-2</v>
      </c>
      <c r="D4655" s="2">
        <v>0.35899999999999999</v>
      </c>
      <c r="E4655" s="4">
        <f t="shared" si="144"/>
        <v>-4.0399999999999998E-2</v>
      </c>
      <c r="F4655" s="2">
        <f t="shared" si="145"/>
        <v>0.44490555142168087</v>
      </c>
    </row>
    <row r="4656" spans="1:6" x14ac:dyDescent="0.2">
      <c r="A4656" s="1" t="s">
        <v>4666</v>
      </c>
      <c r="B4656" s="1" t="s">
        <v>10749</v>
      </c>
      <c r="C4656" s="1">
        <v>1.95E-2</v>
      </c>
      <c r="D4656" s="2">
        <v>0.70099999999999996</v>
      </c>
      <c r="E4656" s="4">
        <f t="shared" si="144"/>
        <v>-1.95E-2</v>
      </c>
      <c r="F4656" s="2">
        <f t="shared" si="145"/>
        <v>0.15428198203334137</v>
      </c>
    </row>
    <row r="4657" spans="1:6" x14ac:dyDescent="0.2">
      <c r="A4657" s="1" t="s">
        <v>4667</v>
      </c>
      <c r="B4657" s="1" t="s">
        <v>10750</v>
      </c>
      <c r="C4657" s="1">
        <v>-4.7199999999999999E-2</v>
      </c>
      <c r="D4657" s="2">
        <v>0.58699999999999997</v>
      </c>
      <c r="E4657" s="4">
        <f t="shared" si="144"/>
        <v>4.7199999999999999E-2</v>
      </c>
      <c r="F4657" s="2">
        <f t="shared" si="145"/>
        <v>0.23136189875238555</v>
      </c>
    </row>
    <row r="4658" spans="1:6" x14ac:dyDescent="0.2">
      <c r="A4658" s="1" t="s">
        <v>4668</v>
      </c>
      <c r="B4658" s="1" t="s">
        <v>10751</v>
      </c>
      <c r="C4658" s="1">
        <v>-9.7299999999999998E-2</v>
      </c>
      <c r="D4658" s="2">
        <v>0.13600000000000001</v>
      </c>
      <c r="E4658" s="4">
        <f t="shared" si="144"/>
        <v>9.7299999999999998E-2</v>
      </c>
      <c r="F4658" s="2">
        <f t="shared" si="145"/>
        <v>0.86646109162978246</v>
      </c>
    </row>
    <row r="4659" spans="1:6" x14ac:dyDescent="0.2">
      <c r="A4659" s="1" t="s">
        <v>4669</v>
      </c>
      <c r="B4659" s="1" t="s">
        <v>10752</v>
      </c>
      <c r="C4659" s="1">
        <v>-4.6600000000000003E-2</v>
      </c>
      <c r="D4659" s="2">
        <v>0.314</v>
      </c>
      <c r="E4659" s="4">
        <f t="shared" si="144"/>
        <v>4.6600000000000003E-2</v>
      </c>
      <c r="F4659" s="2">
        <f t="shared" si="145"/>
        <v>0.50307035192678506</v>
      </c>
    </row>
    <row r="4660" spans="1:6" x14ac:dyDescent="0.2">
      <c r="A4660" s="1" t="s">
        <v>4670</v>
      </c>
      <c r="B4660" s="1" t="s">
        <v>10753</v>
      </c>
      <c r="C4660" s="1">
        <v>1.21E-2</v>
      </c>
      <c r="D4660" s="2">
        <v>0.67900000000000005</v>
      </c>
      <c r="E4660" s="4">
        <f t="shared" si="144"/>
        <v>-1.21E-2</v>
      </c>
      <c r="F4660" s="2">
        <f t="shared" si="145"/>
        <v>0.16813022571949829</v>
      </c>
    </row>
    <row r="4661" spans="1:6" x14ac:dyDescent="0.2">
      <c r="A4661" s="1" t="s">
        <v>4671</v>
      </c>
      <c r="B4661" s="1" t="s">
        <v>10754</v>
      </c>
      <c r="C4661" s="1">
        <v>-4.8500000000000001E-2</v>
      </c>
      <c r="D4661" s="2">
        <v>0.158</v>
      </c>
      <c r="E4661" s="4">
        <f t="shared" si="144"/>
        <v>4.8500000000000001E-2</v>
      </c>
      <c r="F4661" s="2">
        <f t="shared" si="145"/>
        <v>0.80134291304557737</v>
      </c>
    </row>
    <row r="4662" spans="1:6" x14ac:dyDescent="0.2">
      <c r="A4662" s="1" t="s">
        <v>4672</v>
      </c>
      <c r="B4662" s="1" t="s">
        <v>10755</v>
      </c>
      <c r="C4662" s="1">
        <v>3.0799999999999998E-3</v>
      </c>
      <c r="D4662" s="2">
        <v>0.95299999999999996</v>
      </c>
      <c r="E4662" s="4">
        <f t="shared" si="144"/>
        <v>-3.0799999999999998E-3</v>
      </c>
      <c r="F4662" s="2">
        <f t="shared" si="145"/>
        <v>2.090709936167361E-2</v>
      </c>
    </row>
    <row r="4663" spans="1:6" x14ac:dyDescent="0.2">
      <c r="A4663" s="1" t="s">
        <v>4673</v>
      </c>
      <c r="B4663" s="1" t="s">
        <v>10756</v>
      </c>
      <c r="C4663" s="1">
        <v>-3.49E-2</v>
      </c>
      <c r="D4663" s="2">
        <v>0.42399999999999999</v>
      </c>
      <c r="E4663" s="4">
        <f t="shared" si="144"/>
        <v>3.49E-2</v>
      </c>
      <c r="F4663" s="2">
        <f t="shared" si="145"/>
        <v>0.37263414340726736</v>
      </c>
    </row>
    <row r="4664" spans="1:6" x14ac:dyDescent="0.2">
      <c r="A4664" s="1" t="s">
        <v>4674</v>
      </c>
      <c r="B4664" s="1" t="s">
        <v>10757</v>
      </c>
      <c r="C4664" s="1">
        <v>-2.3500000000000001E-3</v>
      </c>
      <c r="D4664" s="2">
        <v>0.95199999999999996</v>
      </c>
      <c r="E4664" s="4">
        <f t="shared" si="144"/>
        <v>2.3500000000000001E-3</v>
      </c>
      <c r="F4664" s="2">
        <f t="shared" si="145"/>
        <v>2.1363051615525673E-2</v>
      </c>
    </row>
    <row r="4665" spans="1:6" x14ac:dyDescent="0.2">
      <c r="A4665" s="1" t="s">
        <v>4675</v>
      </c>
      <c r="B4665" s="1" t="s">
        <v>10758</v>
      </c>
      <c r="C4665" s="1">
        <v>0.69899999999999995</v>
      </c>
      <c r="D4665" s="2">
        <v>4.5100000000000001E-2</v>
      </c>
      <c r="E4665" s="4">
        <f t="shared" si="144"/>
        <v>-0.69899999999999995</v>
      </c>
      <c r="F4665" s="2">
        <f t="shared" si="145"/>
        <v>1.3458234581220394</v>
      </c>
    </row>
    <row r="4666" spans="1:6" x14ac:dyDescent="0.2">
      <c r="A4666" s="1" t="s">
        <v>4676</v>
      </c>
      <c r="B4666" s="1" t="s">
        <v>10759</v>
      </c>
      <c r="C4666" s="1">
        <v>-0.187</v>
      </c>
      <c r="D4666" s="2">
        <v>0.22500000000000001</v>
      </c>
      <c r="E4666" s="4">
        <f t="shared" si="144"/>
        <v>0.187</v>
      </c>
      <c r="F4666" s="2">
        <f t="shared" si="145"/>
        <v>0.64781748188863753</v>
      </c>
    </row>
    <row r="4667" spans="1:6" x14ac:dyDescent="0.2">
      <c r="A4667" s="1" t="s">
        <v>4677</v>
      </c>
      <c r="B4667" s="1" t="s">
        <v>10760</v>
      </c>
      <c r="C4667" s="1">
        <v>0.18</v>
      </c>
      <c r="D4667" s="2">
        <v>0.10299999999999999</v>
      </c>
      <c r="E4667" s="4">
        <f t="shared" si="144"/>
        <v>-0.18</v>
      </c>
      <c r="F4667" s="2">
        <f t="shared" si="145"/>
        <v>0.98716277529482777</v>
      </c>
    </row>
    <row r="4668" spans="1:6" x14ac:dyDescent="0.2">
      <c r="A4668" s="1" t="s">
        <v>4678</v>
      </c>
      <c r="B4668" s="1" t="s">
        <v>10761</v>
      </c>
      <c r="C4668" s="1">
        <v>-4.7800000000000002E-2</v>
      </c>
      <c r="D4668" s="2">
        <v>0.54600000000000004</v>
      </c>
      <c r="E4668" s="4">
        <f t="shared" si="144"/>
        <v>4.7800000000000002E-2</v>
      </c>
      <c r="F4668" s="2">
        <f t="shared" si="145"/>
        <v>0.26280735729526272</v>
      </c>
    </row>
    <row r="4669" spans="1:6" x14ac:dyDescent="0.2">
      <c r="A4669" s="1" t="s">
        <v>4679</v>
      </c>
      <c r="B4669" s="1" t="s">
        <v>10762</v>
      </c>
      <c r="C4669" s="1">
        <v>1.9699999999999999E-2</v>
      </c>
      <c r="D4669" s="2">
        <v>0.71699999999999997</v>
      </c>
      <c r="E4669" s="4">
        <f t="shared" si="144"/>
        <v>-1.9699999999999999E-2</v>
      </c>
      <c r="F4669" s="2">
        <f t="shared" si="145"/>
        <v>0.1444808443321999</v>
      </c>
    </row>
    <row r="4670" spans="1:6" x14ac:dyDescent="0.2">
      <c r="A4670" s="1" t="s">
        <v>4680</v>
      </c>
      <c r="B4670" s="1" t="s">
        <v>10763</v>
      </c>
      <c r="C4670" s="1">
        <v>3.5400000000000002E-3</v>
      </c>
      <c r="D4670" s="2">
        <v>0.96099999999999997</v>
      </c>
      <c r="E4670" s="4">
        <f t="shared" si="144"/>
        <v>-3.5400000000000002E-3</v>
      </c>
      <c r="F4670" s="2">
        <f t="shared" si="145"/>
        <v>1.7276612331454656E-2</v>
      </c>
    </row>
    <row r="4671" spans="1:6" x14ac:dyDescent="0.2">
      <c r="A4671" s="1" t="s">
        <v>4681</v>
      </c>
      <c r="B4671" s="1" t="s">
        <v>10764</v>
      </c>
      <c r="C4671" s="1">
        <v>-8.6199999999999999E-2</v>
      </c>
      <c r="D4671" s="2">
        <v>0.32800000000000001</v>
      </c>
      <c r="E4671" s="4">
        <f t="shared" si="144"/>
        <v>8.6199999999999999E-2</v>
      </c>
      <c r="F4671" s="2">
        <f t="shared" si="145"/>
        <v>0.4841261562883209</v>
      </c>
    </row>
    <row r="4672" spans="1:6" x14ac:dyDescent="0.2">
      <c r="A4672" s="1" t="s">
        <v>4682</v>
      </c>
      <c r="B4672" s="1" t="s">
        <v>10765</v>
      </c>
      <c r="C4672" s="1">
        <v>0.23899999999999999</v>
      </c>
      <c r="D4672" s="2">
        <v>0.26600000000000001</v>
      </c>
      <c r="E4672" s="4">
        <f t="shared" si="144"/>
        <v>-0.23899999999999999</v>
      </c>
      <c r="F4672" s="2">
        <f t="shared" si="145"/>
        <v>0.57511836336893296</v>
      </c>
    </row>
    <row r="4673" spans="1:6" x14ac:dyDescent="0.2">
      <c r="A4673" s="1" t="s">
        <v>4683</v>
      </c>
      <c r="B4673" s="1" t="s">
        <v>10766</v>
      </c>
      <c r="C4673" s="1">
        <v>7.6200000000000004E-2</v>
      </c>
      <c r="D4673" s="2">
        <v>0.45900000000000002</v>
      </c>
      <c r="E4673" s="4">
        <f t="shared" si="144"/>
        <v>-7.6200000000000004E-2</v>
      </c>
      <c r="F4673" s="2">
        <f t="shared" si="145"/>
        <v>0.33818731446273875</v>
      </c>
    </row>
    <row r="4674" spans="1:6" x14ac:dyDescent="0.2">
      <c r="A4674" s="1" t="s">
        <v>4684</v>
      </c>
      <c r="B4674" s="1" t="s">
        <v>10767</v>
      </c>
      <c r="C4674" s="1">
        <v>-5.3699999999999998E-2</v>
      </c>
      <c r="D4674" s="2">
        <v>0.16800000000000001</v>
      </c>
      <c r="E4674" s="4">
        <f t="shared" ref="E4674:E4737" si="146">C4674*-1</f>
        <v>5.3699999999999998E-2</v>
      </c>
      <c r="F4674" s="2">
        <f t="shared" ref="F4674:F4737" si="147">-LOG10(D4674)</f>
        <v>0.77469071827413716</v>
      </c>
    </row>
    <row r="4675" spans="1:6" x14ac:dyDescent="0.2">
      <c r="A4675" s="1" t="s">
        <v>4685</v>
      </c>
      <c r="B4675" s="1" t="s">
        <v>10768</v>
      </c>
      <c r="C4675" s="1">
        <v>2.5500000000000002E-3</v>
      </c>
      <c r="D4675" s="2">
        <v>0.94599999999999995</v>
      </c>
      <c r="E4675" s="4">
        <f t="shared" si="146"/>
        <v>-2.5500000000000002E-3</v>
      </c>
      <c r="F4675" s="2">
        <f t="shared" si="147"/>
        <v>2.4108863598207259E-2</v>
      </c>
    </row>
    <row r="4676" spans="1:6" x14ac:dyDescent="0.2">
      <c r="A4676" s="1" t="s">
        <v>4686</v>
      </c>
      <c r="B4676" s="1" t="s">
        <v>10769</v>
      </c>
      <c r="C4676" s="1">
        <v>6.2399999999999997E-2</v>
      </c>
      <c r="D4676" s="2">
        <v>0.309</v>
      </c>
      <c r="E4676" s="4">
        <f t="shared" si="146"/>
        <v>-6.2399999999999997E-2</v>
      </c>
      <c r="F4676" s="2">
        <f t="shared" si="147"/>
        <v>0.51004152057516539</v>
      </c>
    </row>
    <row r="4677" spans="1:6" x14ac:dyDescent="0.2">
      <c r="A4677" s="1" t="s">
        <v>4687</v>
      </c>
      <c r="B4677" s="1" t="s">
        <v>10770</v>
      </c>
      <c r="C4677" s="1">
        <v>0.36799999999999999</v>
      </c>
      <c r="D4677" s="2">
        <v>0.126</v>
      </c>
      <c r="E4677" s="4">
        <f t="shared" si="146"/>
        <v>-0.36799999999999999</v>
      </c>
      <c r="F4677" s="2">
        <f t="shared" si="147"/>
        <v>0.89962945488243706</v>
      </c>
    </row>
    <row r="4678" spans="1:6" x14ac:dyDescent="0.2">
      <c r="A4678" s="1" t="s">
        <v>4688</v>
      </c>
      <c r="B4678" s="1" t="s">
        <v>10771</v>
      </c>
      <c r="C4678" s="1">
        <v>3.7100000000000001E-2</v>
      </c>
      <c r="D4678" s="2">
        <v>0.41899999999999998</v>
      </c>
      <c r="E4678" s="4">
        <f t="shared" si="146"/>
        <v>-3.7100000000000001E-2</v>
      </c>
      <c r="F4678" s="2">
        <f t="shared" si="147"/>
        <v>0.3777859770337047</v>
      </c>
    </row>
    <row r="4679" spans="1:6" x14ac:dyDescent="0.2">
      <c r="A4679" s="1" t="s">
        <v>4689</v>
      </c>
      <c r="B4679" s="1" t="s">
        <v>10772</v>
      </c>
      <c r="C4679" s="1">
        <v>0.219</v>
      </c>
      <c r="D4679" s="2">
        <v>9.2600000000000002E-2</v>
      </c>
      <c r="E4679" s="4">
        <f t="shared" si="146"/>
        <v>-0.219</v>
      </c>
      <c r="F4679" s="2">
        <f t="shared" si="147"/>
        <v>1.0333890133180657</v>
      </c>
    </row>
    <row r="4680" spans="1:6" x14ac:dyDescent="0.2">
      <c r="A4680" s="1" t="s">
        <v>4690</v>
      </c>
      <c r="B4680" s="1" t="s">
        <v>10773</v>
      </c>
      <c r="C4680" s="1">
        <v>0.20499999999999999</v>
      </c>
      <c r="D4680" s="2">
        <v>0.128</v>
      </c>
      <c r="E4680" s="4">
        <f t="shared" si="146"/>
        <v>-0.20499999999999999</v>
      </c>
      <c r="F4680" s="2">
        <f t="shared" si="147"/>
        <v>0.89279003035213167</v>
      </c>
    </row>
    <row r="4681" spans="1:6" x14ac:dyDescent="0.2">
      <c r="A4681" s="1" t="s">
        <v>4691</v>
      </c>
      <c r="B4681" s="1" t="s">
        <v>10774</v>
      </c>
      <c r="C4681" s="1">
        <v>0.26</v>
      </c>
      <c r="D4681" s="2">
        <v>2.87E-2</v>
      </c>
      <c r="E4681" s="4">
        <f t="shared" si="146"/>
        <v>-0.26</v>
      </c>
      <c r="F4681" s="2">
        <f t="shared" si="147"/>
        <v>1.5421181032660076</v>
      </c>
    </row>
    <row r="4682" spans="1:6" x14ac:dyDescent="0.2">
      <c r="A4682" s="1" t="s">
        <v>4692</v>
      </c>
      <c r="B4682" s="1" t="s">
        <v>10775</v>
      </c>
      <c r="C4682" s="1">
        <v>3.3799999999999997E-2</v>
      </c>
      <c r="D4682" s="2">
        <v>0.60299999999999998</v>
      </c>
      <c r="E4682" s="4">
        <f t="shared" si="146"/>
        <v>-3.3799999999999997E-2</v>
      </c>
      <c r="F4682" s="2">
        <f t="shared" si="147"/>
        <v>0.21968268785984871</v>
      </c>
    </row>
    <row r="4683" spans="1:6" x14ac:dyDescent="0.2">
      <c r="A4683" s="1" t="s">
        <v>4693</v>
      </c>
      <c r="B4683" s="1" t="s">
        <v>10776</v>
      </c>
      <c r="C4683" s="1">
        <v>8.0599999999999995E-3</v>
      </c>
      <c r="D4683" s="2">
        <v>0.80400000000000005</v>
      </c>
      <c r="E4683" s="4">
        <f t="shared" si="146"/>
        <v>-8.0599999999999995E-3</v>
      </c>
      <c r="F4683" s="2">
        <f t="shared" si="147"/>
        <v>9.4743951251548705E-2</v>
      </c>
    </row>
    <row r="4684" spans="1:6" x14ac:dyDescent="0.2">
      <c r="A4684" s="1" t="s">
        <v>4694</v>
      </c>
      <c r="B4684" s="1" t="s">
        <v>10777</v>
      </c>
      <c r="C4684" s="1">
        <v>0.39400000000000002</v>
      </c>
      <c r="D4684" s="2">
        <v>2.8199999999999999E-2</v>
      </c>
      <c r="E4684" s="4">
        <f t="shared" si="146"/>
        <v>-0.39400000000000002</v>
      </c>
      <c r="F4684" s="2">
        <f t="shared" si="147"/>
        <v>1.5497508916806388</v>
      </c>
    </row>
    <row r="4685" spans="1:6" x14ac:dyDescent="0.2">
      <c r="A4685" s="1" t="s">
        <v>4695</v>
      </c>
      <c r="B4685" s="1" t="s">
        <v>10778</v>
      </c>
      <c r="C4685" s="1">
        <v>3.5599999999999998E-3</v>
      </c>
      <c r="D4685" s="2">
        <v>0.90200000000000002</v>
      </c>
      <c r="E4685" s="4">
        <f t="shared" si="146"/>
        <v>-3.5599999999999998E-3</v>
      </c>
      <c r="F4685" s="2">
        <f t="shared" si="147"/>
        <v>4.4793462458058257E-2</v>
      </c>
    </row>
    <row r="4686" spans="1:6" x14ac:dyDescent="0.2">
      <c r="A4686" s="1" t="s">
        <v>4696</v>
      </c>
      <c r="B4686" s="1" t="s">
        <v>10779</v>
      </c>
      <c r="C4686" s="1">
        <v>-2.7400000000000001E-2</v>
      </c>
      <c r="D4686" s="2">
        <v>0.67800000000000005</v>
      </c>
      <c r="E4686" s="4">
        <f t="shared" si="146"/>
        <v>2.7400000000000001E-2</v>
      </c>
      <c r="F4686" s="2">
        <f t="shared" si="147"/>
        <v>0.16877030613293661</v>
      </c>
    </row>
    <row r="4687" spans="1:6" x14ac:dyDescent="0.2">
      <c r="A4687" s="1" t="s">
        <v>4697</v>
      </c>
      <c r="B4687" s="1" t="s">
        <v>10780</v>
      </c>
      <c r="C4687" s="1">
        <v>9.2299999999999993E-2</v>
      </c>
      <c r="D4687" s="2">
        <v>0.35899999999999999</v>
      </c>
      <c r="E4687" s="4">
        <f t="shared" si="146"/>
        <v>-9.2299999999999993E-2</v>
      </c>
      <c r="F4687" s="2">
        <f t="shared" si="147"/>
        <v>0.44490555142168087</v>
      </c>
    </row>
    <row r="4688" spans="1:6" x14ac:dyDescent="0.2">
      <c r="A4688" s="1" t="s">
        <v>4698</v>
      </c>
      <c r="B4688" s="1" t="s">
        <v>10781</v>
      </c>
      <c r="C4688" s="1">
        <v>-2.8899999999999999E-2</v>
      </c>
      <c r="D4688" s="2">
        <v>0.6</v>
      </c>
      <c r="E4688" s="4">
        <f t="shared" si="146"/>
        <v>2.8899999999999999E-2</v>
      </c>
      <c r="F4688" s="2">
        <f t="shared" si="147"/>
        <v>0.22184874961635639</v>
      </c>
    </row>
    <row r="4689" spans="1:6" x14ac:dyDescent="0.2">
      <c r="A4689" s="1" t="s">
        <v>4699</v>
      </c>
      <c r="B4689" s="1" t="s">
        <v>10782</v>
      </c>
      <c r="C4689" s="1">
        <v>0.4</v>
      </c>
      <c r="D4689" s="2">
        <v>6.8599999999999994E-2</v>
      </c>
      <c r="E4689" s="4">
        <f t="shared" si="146"/>
        <v>-0.4</v>
      </c>
      <c r="F4689" s="2">
        <f t="shared" si="147"/>
        <v>1.1636758842932484</v>
      </c>
    </row>
    <row r="4690" spans="1:6" x14ac:dyDescent="0.2">
      <c r="A4690" s="1" t="s">
        <v>4700</v>
      </c>
      <c r="B4690" s="1" t="s">
        <v>10783</v>
      </c>
      <c r="C4690" s="1">
        <v>-3.04E-2</v>
      </c>
      <c r="D4690" s="2">
        <v>0.36399999999999999</v>
      </c>
      <c r="E4690" s="4">
        <f t="shared" si="146"/>
        <v>3.04E-2</v>
      </c>
      <c r="F4690" s="2">
        <f t="shared" si="147"/>
        <v>0.43889861635094402</v>
      </c>
    </row>
    <row r="4691" spans="1:6" x14ac:dyDescent="0.2">
      <c r="A4691" s="1" t="s">
        <v>4701</v>
      </c>
      <c r="B4691" s="1" t="s">
        <v>10784</v>
      </c>
      <c r="C4691" s="1">
        <v>-9.6599999999999995E-4</v>
      </c>
      <c r="D4691" s="2">
        <v>0.98199999999999998</v>
      </c>
      <c r="E4691" s="4">
        <f t="shared" si="146"/>
        <v>9.6599999999999995E-4</v>
      </c>
      <c r="F4691" s="2">
        <f t="shared" si="147"/>
        <v>7.8885122130503398E-3</v>
      </c>
    </row>
    <row r="4692" spans="1:6" x14ac:dyDescent="0.2">
      <c r="A4692" s="1" t="s">
        <v>4702</v>
      </c>
      <c r="B4692" s="1" t="s">
        <v>10785</v>
      </c>
      <c r="C4692" s="1">
        <v>-7.2099999999999997E-2</v>
      </c>
      <c r="D4692" s="2">
        <v>0.19500000000000001</v>
      </c>
      <c r="E4692" s="4">
        <f t="shared" si="146"/>
        <v>7.2099999999999997E-2</v>
      </c>
      <c r="F4692" s="2">
        <f t="shared" si="147"/>
        <v>0.70996538863748193</v>
      </c>
    </row>
    <row r="4693" spans="1:6" x14ac:dyDescent="0.2">
      <c r="A4693" s="1" t="s">
        <v>4703</v>
      </c>
      <c r="B4693" s="1" t="s">
        <v>10786</v>
      </c>
      <c r="C4693" s="1">
        <v>0.151</v>
      </c>
      <c r="D4693" s="2">
        <v>9.5399999999999999E-2</v>
      </c>
      <c r="E4693" s="4">
        <f t="shared" si="146"/>
        <v>-0.151</v>
      </c>
      <c r="F4693" s="2">
        <f t="shared" si="147"/>
        <v>1.0204516252959048</v>
      </c>
    </row>
    <row r="4694" spans="1:6" x14ac:dyDescent="0.2">
      <c r="A4694" s="1" t="s">
        <v>4704</v>
      </c>
      <c r="B4694" s="1" t="s">
        <v>10787</v>
      </c>
      <c r="C4694" s="1">
        <v>-4.1300000000000003E-2</v>
      </c>
      <c r="D4694" s="2">
        <v>0.66500000000000004</v>
      </c>
      <c r="E4694" s="4">
        <f t="shared" si="146"/>
        <v>4.1300000000000003E-2</v>
      </c>
      <c r="F4694" s="2">
        <f t="shared" si="147"/>
        <v>0.17717835469689538</v>
      </c>
    </row>
    <row r="4695" spans="1:6" x14ac:dyDescent="0.2">
      <c r="A4695" s="1" t="s">
        <v>4705</v>
      </c>
      <c r="B4695" s="1" t="s">
        <v>10788</v>
      </c>
      <c r="C4695" s="1">
        <v>-6.08E-2</v>
      </c>
      <c r="D4695" s="2">
        <v>0.26400000000000001</v>
      </c>
      <c r="E4695" s="4">
        <f t="shared" si="146"/>
        <v>6.08E-2</v>
      </c>
      <c r="F4695" s="2">
        <f t="shared" si="147"/>
        <v>0.57839607313016894</v>
      </c>
    </row>
    <row r="4696" spans="1:6" x14ac:dyDescent="0.2">
      <c r="A4696" s="1" t="s">
        <v>4706</v>
      </c>
      <c r="B4696" s="1" t="s">
        <v>10789</v>
      </c>
      <c r="C4696" s="1">
        <v>4.0099999999999997E-2</v>
      </c>
      <c r="D4696" s="2">
        <v>0.37</v>
      </c>
      <c r="E4696" s="4">
        <f t="shared" si="146"/>
        <v>-4.0099999999999997E-2</v>
      </c>
      <c r="F4696" s="2">
        <f t="shared" si="147"/>
        <v>0.43179827593300502</v>
      </c>
    </row>
    <row r="4697" spans="1:6" x14ac:dyDescent="0.2">
      <c r="A4697" s="1" t="s">
        <v>4707</v>
      </c>
      <c r="B4697" s="1" t="s">
        <v>10790</v>
      </c>
      <c r="C4697" s="1">
        <v>-2.9100000000000001E-2</v>
      </c>
      <c r="D4697" s="2">
        <v>0.47399999999999998</v>
      </c>
      <c r="E4697" s="4">
        <f t="shared" si="146"/>
        <v>2.9100000000000001E-2</v>
      </c>
      <c r="F4697" s="2">
        <f t="shared" si="147"/>
        <v>0.32422165832591499</v>
      </c>
    </row>
    <row r="4698" spans="1:6" x14ac:dyDescent="0.2">
      <c r="A4698" s="1" t="s">
        <v>4708</v>
      </c>
      <c r="B4698" s="1" t="s">
        <v>10791</v>
      </c>
      <c r="C4698" s="1">
        <v>3.8699999999999998E-2</v>
      </c>
      <c r="D4698" s="2">
        <v>0.442</v>
      </c>
      <c r="E4698" s="4">
        <f t="shared" si="146"/>
        <v>-3.8699999999999998E-2</v>
      </c>
      <c r="F4698" s="2">
        <f t="shared" si="147"/>
        <v>0.35457773065090809</v>
      </c>
    </row>
    <row r="4699" spans="1:6" x14ac:dyDescent="0.2">
      <c r="A4699" s="1" t="s">
        <v>4709</v>
      </c>
      <c r="B4699" s="1" t="s">
        <v>10792</v>
      </c>
      <c r="C4699" s="1">
        <v>-2.93E-2</v>
      </c>
      <c r="D4699" s="2">
        <v>0.51700000000000002</v>
      </c>
      <c r="E4699" s="4">
        <f t="shared" si="146"/>
        <v>2.93E-2</v>
      </c>
      <c r="F4699" s="2">
        <f t="shared" si="147"/>
        <v>0.2865094569060575</v>
      </c>
    </row>
    <row r="4700" spans="1:6" x14ac:dyDescent="0.2">
      <c r="A4700" s="1" t="s">
        <v>4710</v>
      </c>
      <c r="B4700" s="1" t="s">
        <v>10793</v>
      </c>
      <c r="C4700" s="1">
        <v>6.2100000000000002E-3</v>
      </c>
      <c r="D4700" s="2">
        <v>0.92</v>
      </c>
      <c r="E4700" s="4">
        <f t="shared" si="146"/>
        <v>-6.2100000000000002E-3</v>
      </c>
      <c r="F4700" s="2">
        <f t="shared" si="147"/>
        <v>3.6212172654444715E-2</v>
      </c>
    </row>
    <row r="4701" spans="1:6" x14ac:dyDescent="0.2">
      <c r="A4701" s="1" t="s">
        <v>4711</v>
      </c>
      <c r="B4701" s="1" t="s">
        <v>10794</v>
      </c>
      <c r="C4701" s="1">
        <v>-5.5300000000000002E-3</v>
      </c>
      <c r="D4701" s="2">
        <v>0.91300000000000003</v>
      </c>
      <c r="E4701" s="4">
        <f t="shared" si="146"/>
        <v>5.5300000000000002E-3</v>
      </c>
      <c r="F4701" s="2">
        <f t="shared" si="147"/>
        <v>3.9529222465701036E-2</v>
      </c>
    </row>
    <row r="4702" spans="1:6" x14ac:dyDescent="0.2">
      <c r="A4702" s="1" t="s">
        <v>4712</v>
      </c>
      <c r="B4702" s="1" t="s">
        <v>10795</v>
      </c>
      <c r="C4702" s="1">
        <v>8.8599999999999998E-3</v>
      </c>
      <c r="D4702" s="2">
        <v>0.93100000000000005</v>
      </c>
      <c r="E4702" s="4">
        <f t="shared" si="146"/>
        <v>-8.8599999999999998E-3</v>
      </c>
      <c r="F4702" s="2">
        <f t="shared" si="147"/>
        <v>3.1050319018657353E-2</v>
      </c>
    </row>
    <row r="4703" spans="1:6" x14ac:dyDescent="0.2">
      <c r="A4703" s="1" t="s">
        <v>4713</v>
      </c>
      <c r="B4703" s="1" t="s">
        <v>10796</v>
      </c>
      <c r="C4703" s="1">
        <v>4.3099999999999999E-2</v>
      </c>
      <c r="D4703" s="2">
        <v>0.28799999999999998</v>
      </c>
      <c r="E4703" s="4">
        <f t="shared" si="146"/>
        <v>-4.3099999999999999E-2</v>
      </c>
      <c r="F4703" s="2">
        <f t="shared" si="147"/>
        <v>0.54060751224076919</v>
      </c>
    </row>
    <row r="4704" spans="1:6" x14ac:dyDescent="0.2">
      <c r="A4704" s="1" t="s">
        <v>4714</v>
      </c>
      <c r="B4704" s="1" t="s">
        <v>10797</v>
      </c>
      <c r="C4704" s="1">
        <v>4.0899999999999999E-2</v>
      </c>
      <c r="D4704" s="2">
        <v>0.55600000000000005</v>
      </c>
      <c r="E4704" s="4">
        <f t="shared" si="146"/>
        <v>-4.0899999999999999E-2</v>
      </c>
      <c r="F4704" s="2">
        <f t="shared" si="147"/>
        <v>0.25492520841794247</v>
      </c>
    </row>
    <row r="4705" spans="1:6" x14ac:dyDescent="0.2">
      <c r="A4705" s="1" t="s">
        <v>4715</v>
      </c>
      <c r="B4705" s="1" t="s">
        <v>10798</v>
      </c>
      <c r="C4705" s="1">
        <v>-2.98E-2</v>
      </c>
      <c r="D4705" s="2">
        <v>0.623</v>
      </c>
      <c r="E4705" s="4">
        <f t="shared" si="146"/>
        <v>2.98E-2</v>
      </c>
      <c r="F4705" s="2">
        <f t="shared" si="147"/>
        <v>0.20551195334083039</v>
      </c>
    </row>
    <row r="4706" spans="1:6" x14ac:dyDescent="0.2">
      <c r="A4706" s="1" t="s">
        <v>4716</v>
      </c>
      <c r="B4706" s="1" t="s">
        <v>10799</v>
      </c>
      <c r="C4706" s="1">
        <v>-4.0099999999999997E-2</v>
      </c>
      <c r="D4706" s="2">
        <v>0.72399999999999998</v>
      </c>
      <c r="E4706" s="4">
        <f t="shared" si="146"/>
        <v>4.0099999999999997E-2</v>
      </c>
      <c r="F4706" s="2">
        <f t="shared" si="147"/>
        <v>0.14026143380285311</v>
      </c>
    </row>
    <row r="4707" spans="1:6" x14ac:dyDescent="0.2">
      <c r="A4707" s="1" t="s">
        <v>4717</v>
      </c>
      <c r="B4707" s="1" t="s">
        <v>10800</v>
      </c>
      <c r="C4707" s="1">
        <v>-9.41E-3</v>
      </c>
      <c r="D4707" s="2">
        <v>0.88800000000000001</v>
      </c>
      <c r="E4707" s="4">
        <f t="shared" si="146"/>
        <v>9.41E-3</v>
      </c>
      <c r="F4707" s="2">
        <f t="shared" si="147"/>
        <v>5.1587034221398972E-2</v>
      </c>
    </row>
    <row r="4708" spans="1:6" x14ac:dyDescent="0.2">
      <c r="A4708" s="1" t="s">
        <v>4718</v>
      </c>
      <c r="B4708" s="1" t="s">
        <v>10801</v>
      </c>
      <c r="C4708" s="1">
        <v>-3.7600000000000001E-2</v>
      </c>
      <c r="D4708" s="2">
        <v>0.77600000000000002</v>
      </c>
      <c r="E4708" s="4">
        <f t="shared" si="146"/>
        <v>3.7600000000000001E-2</v>
      </c>
      <c r="F4708" s="2">
        <f t="shared" si="147"/>
        <v>0.11013827874181155</v>
      </c>
    </row>
    <row r="4709" spans="1:6" x14ac:dyDescent="0.2">
      <c r="A4709" s="1" t="s">
        <v>4719</v>
      </c>
      <c r="B4709" s="1" t="s">
        <v>10802</v>
      </c>
      <c r="C4709" s="1">
        <v>2.0199999999999999E-2</v>
      </c>
      <c r="D4709" s="2">
        <v>0.68700000000000006</v>
      </c>
      <c r="E4709" s="4">
        <f t="shared" si="146"/>
        <v>-2.0199999999999999E-2</v>
      </c>
      <c r="F4709" s="2">
        <f t="shared" si="147"/>
        <v>0.16304326294044955</v>
      </c>
    </row>
    <row r="4710" spans="1:6" x14ac:dyDescent="0.2">
      <c r="A4710" s="1" t="s">
        <v>4720</v>
      </c>
      <c r="B4710" s="1" t="s">
        <v>10803</v>
      </c>
      <c r="C4710" s="1">
        <v>2.1999999999999999E-2</v>
      </c>
      <c r="D4710" s="2">
        <v>0.55000000000000004</v>
      </c>
      <c r="E4710" s="4">
        <f t="shared" si="146"/>
        <v>-2.1999999999999999E-2</v>
      </c>
      <c r="F4710" s="2">
        <f t="shared" si="147"/>
        <v>0.25963731050575611</v>
      </c>
    </row>
    <row r="4711" spans="1:6" x14ac:dyDescent="0.2">
      <c r="A4711" s="1" t="s">
        <v>4721</v>
      </c>
      <c r="B4711" s="1" t="s">
        <v>10804</v>
      </c>
      <c r="C4711" s="1">
        <v>-2.4099999999999998E-3</v>
      </c>
      <c r="D4711" s="2">
        <v>0.95499999999999996</v>
      </c>
      <c r="E4711" s="4">
        <f t="shared" si="146"/>
        <v>2.4099999999999998E-3</v>
      </c>
      <c r="F4711" s="2">
        <f t="shared" si="147"/>
        <v>1.9996628416253676E-2</v>
      </c>
    </row>
    <row r="4712" spans="1:6" x14ac:dyDescent="0.2">
      <c r="A4712" s="1" t="s">
        <v>4722</v>
      </c>
      <c r="B4712" s="1" t="s">
        <v>10805</v>
      </c>
      <c r="C4712" s="1">
        <v>6.7199999999999996E-2</v>
      </c>
      <c r="D4712" s="2">
        <v>0.21099999999999999</v>
      </c>
      <c r="E4712" s="4">
        <f t="shared" si="146"/>
        <v>-6.7199999999999996E-2</v>
      </c>
      <c r="F4712" s="2">
        <f t="shared" si="147"/>
        <v>0.67571754470230738</v>
      </c>
    </row>
    <row r="4713" spans="1:6" x14ac:dyDescent="0.2">
      <c r="A4713" s="1" t="s">
        <v>4723</v>
      </c>
      <c r="B4713" s="1" t="s">
        <v>10806</v>
      </c>
      <c r="C4713" s="1">
        <v>2.12E-2</v>
      </c>
      <c r="D4713" s="2">
        <v>0.66900000000000004</v>
      </c>
      <c r="E4713" s="4">
        <f t="shared" si="146"/>
        <v>-2.12E-2</v>
      </c>
      <c r="F4713" s="2">
        <f t="shared" si="147"/>
        <v>0.17457388223217687</v>
      </c>
    </row>
    <row r="4714" spans="1:6" x14ac:dyDescent="0.2">
      <c r="A4714" s="1" t="s">
        <v>4724</v>
      </c>
      <c r="B4714" s="1" t="s">
        <v>10807</v>
      </c>
      <c r="C4714" s="1">
        <v>9.0799999999999995E-3</v>
      </c>
      <c r="D4714" s="2">
        <v>0.84199999999999997</v>
      </c>
      <c r="E4714" s="4">
        <f t="shared" si="146"/>
        <v>-9.0799999999999995E-3</v>
      </c>
      <c r="F4714" s="2">
        <f t="shared" si="147"/>
        <v>7.4687908500350508E-2</v>
      </c>
    </row>
    <row r="4715" spans="1:6" x14ac:dyDescent="0.2">
      <c r="A4715" s="1" t="s">
        <v>4725</v>
      </c>
      <c r="B4715" s="1" t="s">
        <v>10808</v>
      </c>
      <c r="C4715" s="1">
        <v>-1.0800000000000001E-2</v>
      </c>
      <c r="D4715" s="2">
        <v>0.83199999999999996</v>
      </c>
      <c r="E4715" s="4">
        <f t="shared" si="146"/>
        <v>1.0800000000000001E-2</v>
      </c>
      <c r="F4715" s="2">
        <f t="shared" si="147"/>
        <v>7.9876673709276078E-2</v>
      </c>
    </row>
    <row r="4716" spans="1:6" x14ac:dyDescent="0.2">
      <c r="A4716" s="1" t="s">
        <v>4726</v>
      </c>
      <c r="B4716" s="1" t="s">
        <v>10809</v>
      </c>
      <c r="C4716" s="1">
        <v>0.14299999999999999</v>
      </c>
      <c r="D4716" s="2">
        <v>0.122</v>
      </c>
      <c r="E4716" s="4">
        <f t="shared" si="146"/>
        <v>-0.14299999999999999</v>
      </c>
      <c r="F4716" s="2">
        <f t="shared" si="147"/>
        <v>0.91364016932525183</v>
      </c>
    </row>
    <row r="4717" spans="1:6" x14ac:dyDescent="0.2">
      <c r="A4717" s="1" t="s">
        <v>4727</v>
      </c>
      <c r="B4717" s="1" t="s">
        <v>10810</v>
      </c>
      <c r="C4717" s="1">
        <v>3.7900000000000003E-2</v>
      </c>
      <c r="D4717" s="2">
        <v>0.377</v>
      </c>
      <c r="E4717" s="4">
        <f t="shared" si="146"/>
        <v>-3.7900000000000003E-2</v>
      </c>
      <c r="F4717" s="2">
        <f t="shared" si="147"/>
        <v>0.42365864979420714</v>
      </c>
    </row>
    <row r="4718" spans="1:6" x14ac:dyDescent="0.2">
      <c r="A4718" s="1" t="s">
        <v>4728</v>
      </c>
      <c r="B4718" s="1" t="s">
        <v>10811</v>
      </c>
      <c r="C4718" s="1">
        <v>3.2000000000000002E-3</v>
      </c>
      <c r="D4718" s="2">
        <v>0.96699999999999997</v>
      </c>
      <c r="E4718" s="4">
        <f t="shared" si="146"/>
        <v>-3.2000000000000002E-3</v>
      </c>
      <c r="F4718" s="2">
        <f t="shared" si="147"/>
        <v>1.4573525916998339E-2</v>
      </c>
    </row>
    <row r="4719" spans="1:6" x14ac:dyDescent="0.2">
      <c r="A4719" s="1" t="s">
        <v>4729</v>
      </c>
      <c r="B4719" s="1" t="s">
        <v>10812</v>
      </c>
      <c r="C4719" s="1">
        <v>-0.109</v>
      </c>
      <c r="D4719" s="2">
        <v>0.22800000000000001</v>
      </c>
      <c r="E4719" s="4">
        <f t="shared" si="146"/>
        <v>0.109</v>
      </c>
      <c r="F4719" s="2">
        <f t="shared" si="147"/>
        <v>0.64206515299954614</v>
      </c>
    </row>
    <row r="4720" spans="1:6" x14ac:dyDescent="0.2">
      <c r="A4720" s="1" t="s">
        <v>4730</v>
      </c>
      <c r="B4720" s="1" t="s">
        <v>10813</v>
      </c>
      <c r="C4720" s="1">
        <v>-0.182</v>
      </c>
      <c r="D4720" s="2">
        <v>4.7699999999999999E-2</v>
      </c>
      <c r="E4720" s="4">
        <f t="shared" si="146"/>
        <v>0.182</v>
      </c>
      <c r="F4720" s="2">
        <f t="shared" si="147"/>
        <v>1.3214816209598861</v>
      </c>
    </row>
    <row r="4721" spans="1:6" x14ac:dyDescent="0.2">
      <c r="A4721" s="1" t="s">
        <v>4731</v>
      </c>
      <c r="B4721" s="1" t="s">
        <v>10814</v>
      </c>
      <c r="C4721" s="1">
        <v>-0.13600000000000001</v>
      </c>
      <c r="D4721" s="2">
        <v>0.316</v>
      </c>
      <c r="E4721" s="4">
        <f t="shared" si="146"/>
        <v>0.13600000000000001</v>
      </c>
      <c r="F4721" s="2">
        <f t="shared" si="147"/>
        <v>0.50031291738159622</v>
      </c>
    </row>
    <row r="4722" spans="1:6" x14ac:dyDescent="0.2">
      <c r="A4722" s="1" t="s">
        <v>4732</v>
      </c>
      <c r="B4722" s="1" t="s">
        <v>10815</v>
      </c>
      <c r="C4722" s="1">
        <v>-3.27E-2</v>
      </c>
      <c r="D4722" s="2">
        <v>0.63500000000000001</v>
      </c>
      <c r="E4722" s="4">
        <f t="shared" si="146"/>
        <v>3.27E-2</v>
      </c>
      <c r="F4722" s="2">
        <f t="shared" si="147"/>
        <v>0.19722627470802431</v>
      </c>
    </row>
    <row r="4723" spans="1:6" x14ac:dyDescent="0.2">
      <c r="A4723" s="1" t="s">
        <v>4733</v>
      </c>
      <c r="B4723" s="1" t="s">
        <v>10816</v>
      </c>
      <c r="C4723" s="1">
        <v>4.7699999999999999E-2</v>
      </c>
      <c r="D4723" s="2">
        <v>0.30599999999999999</v>
      </c>
      <c r="E4723" s="4">
        <f t="shared" si="146"/>
        <v>-4.7699999999999999E-2</v>
      </c>
      <c r="F4723" s="2">
        <f t="shared" si="147"/>
        <v>0.51427857351841999</v>
      </c>
    </row>
    <row r="4724" spans="1:6" x14ac:dyDescent="0.2">
      <c r="A4724" s="1" t="s">
        <v>4734</v>
      </c>
      <c r="B4724" s="1" t="s">
        <v>10817</v>
      </c>
      <c r="C4724" s="1">
        <v>-0.19</v>
      </c>
      <c r="D4724" s="2">
        <v>0.17699999999999999</v>
      </c>
      <c r="E4724" s="4">
        <f t="shared" si="146"/>
        <v>0.19</v>
      </c>
      <c r="F4724" s="2">
        <f t="shared" si="147"/>
        <v>0.75202673363819339</v>
      </c>
    </row>
    <row r="4725" spans="1:6" x14ac:dyDescent="0.2">
      <c r="A4725" s="1" t="s">
        <v>4735</v>
      </c>
      <c r="B4725" s="1" t="s">
        <v>10818</v>
      </c>
      <c r="C4725" s="1">
        <v>-2.1399999999999999E-2</v>
      </c>
      <c r="D4725" s="2">
        <v>0.81299999999999994</v>
      </c>
      <c r="E4725" s="4">
        <f t="shared" si="146"/>
        <v>2.1399999999999999E-2</v>
      </c>
      <c r="F4725" s="2">
        <f t="shared" si="147"/>
        <v>8.9909454405931857E-2</v>
      </c>
    </row>
    <row r="4726" spans="1:6" x14ac:dyDescent="0.2">
      <c r="A4726" s="1" t="s">
        <v>4736</v>
      </c>
      <c r="B4726" s="1" t="s">
        <v>10819</v>
      </c>
      <c r="C4726" s="1">
        <v>-9.7599999999999996E-3</v>
      </c>
      <c r="D4726" s="2">
        <v>0.78</v>
      </c>
      <c r="E4726" s="4">
        <f t="shared" si="146"/>
        <v>9.7599999999999996E-3</v>
      </c>
      <c r="F4726" s="2">
        <f t="shared" si="147"/>
        <v>0.10790539730951958</v>
      </c>
    </row>
    <row r="4727" spans="1:6" x14ac:dyDescent="0.2">
      <c r="A4727" s="1" t="s">
        <v>4737</v>
      </c>
      <c r="B4727" s="1" t="s">
        <v>10820</v>
      </c>
      <c r="C4727" s="1">
        <v>0.4</v>
      </c>
      <c r="D4727" s="2">
        <v>0.128</v>
      </c>
      <c r="E4727" s="4">
        <f t="shared" si="146"/>
        <v>-0.4</v>
      </c>
      <c r="F4727" s="2">
        <f t="shared" si="147"/>
        <v>0.89279003035213167</v>
      </c>
    </row>
    <row r="4728" spans="1:6" x14ac:dyDescent="0.2">
      <c r="A4728" s="1" t="s">
        <v>4738</v>
      </c>
      <c r="B4728" s="1" t="s">
        <v>10821</v>
      </c>
      <c r="C4728" s="1">
        <v>4.5900000000000003E-2</v>
      </c>
      <c r="D4728" s="2">
        <v>0.48099999999999998</v>
      </c>
      <c r="E4728" s="4">
        <f t="shared" si="146"/>
        <v>-4.5900000000000003E-2</v>
      </c>
      <c r="F4728" s="2">
        <f t="shared" si="147"/>
        <v>0.31785492362616824</v>
      </c>
    </row>
    <row r="4729" spans="1:6" x14ac:dyDescent="0.2">
      <c r="A4729" s="1" t="s">
        <v>4739</v>
      </c>
      <c r="B4729" s="1" t="s">
        <v>10822</v>
      </c>
      <c r="C4729" s="1">
        <v>2.1600000000000001E-2</v>
      </c>
      <c r="D4729" s="2">
        <v>0.89500000000000002</v>
      </c>
      <c r="E4729" s="4">
        <f t="shared" si="146"/>
        <v>-2.1600000000000001E-2</v>
      </c>
      <c r="F4729" s="2">
        <f t="shared" si="147"/>
        <v>4.8176964684088018E-2</v>
      </c>
    </row>
    <row r="4730" spans="1:6" x14ac:dyDescent="0.2">
      <c r="A4730" s="1" t="s">
        <v>4740</v>
      </c>
      <c r="B4730" s="1" t="s">
        <v>10823</v>
      </c>
      <c r="C4730" s="1">
        <v>4.3E-3</v>
      </c>
      <c r="D4730" s="2">
        <v>0.97899999999999998</v>
      </c>
      <c r="E4730" s="4">
        <f t="shared" si="146"/>
        <v>-4.3E-3</v>
      </c>
      <c r="F4730" s="2">
        <f t="shared" si="147"/>
        <v>9.2173081968621833E-3</v>
      </c>
    </row>
    <row r="4731" spans="1:6" x14ac:dyDescent="0.2">
      <c r="A4731" s="1" t="s">
        <v>4741</v>
      </c>
      <c r="B4731" s="1" t="s">
        <v>10824</v>
      </c>
      <c r="C4731" s="1">
        <v>-6.4399999999999999E-2</v>
      </c>
      <c r="D4731" s="2">
        <v>0.46800000000000003</v>
      </c>
      <c r="E4731" s="4">
        <f t="shared" si="146"/>
        <v>6.4399999999999999E-2</v>
      </c>
      <c r="F4731" s="2">
        <f t="shared" si="147"/>
        <v>0.32975414692587596</v>
      </c>
    </row>
    <row r="4732" spans="1:6" x14ac:dyDescent="0.2">
      <c r="A4732" s="1" t="s">
        <v>4742</v>
      </c>
      <c r="B4732" s="1" t="s">
        <v>10825</v>
      </c>
      <c r="C4732" s="1">
        <v>-9.9199999999999997E-2</v>
      </c>
      <c r="D4732" s="2">
        <v>0.122</v>
      </c>
      <c r="E4732" s="4">
        <f t="shared" si="146"/>
        <v>9.9199999999999997E-2</v>
      </c>
      <c r="F4732" s="2">
        <f t="shared" si="147"/>
        <v>0.91364016932525183</v>
      </c>
    </row>
    <row r="4733" spans="1:6" x14ac:dyDescent="0.2">
      <c r="A4733" s="1" t="s">
        <v>4743</v>
      </c>
      <c r="B4733" s="1" t="s">
        <v>10826</v>
      </c>
      <c r="C4733" s="1">
        <v>-4.1500000000000002E-2</v>
      </c>
      <c r="D4733" s="2">
        <v>0.54800000000000004</v>
      </c>
      <c r="E4733" s="4">
        <f t="shared" si="146"/>
        <v>4.1500000000000002E-2</v>
      </c>
      <c r="F4733" s="2">
        <f t="shared" si="147"/>
        <v>0.26121944151563081</v>
      </c>
    </row>
    <row r="4734" spans="1:6" x14ac:dyDescent="0.2">
      <c r="A4734" s="1" t="s">
        <v>4744</v>
      </c>
      <c r="B4734" s="1" t="s">
        <v>10827</v>
      </c>
      <c r="C4734" s="1">
        <v>2.24E-2</v>
      </c>
      <c r="D4734" s="2">
        <v>0.61099999999999999</v>
      </c>
      <c r="E4734" s="4">
        <f t="shared" si="146"/>
        <v>-2.24E-2</v>
      </c>
      <c r="F4734" s="2">
        <f t="shared" si="147"/>
        <v>0.21395878975744578</v>
      </c>
    </row>
    <row r="4735" spans="1:6" x14ac:dyDescent="0.2">
      <c r="A4735" s="1" t="s">
        <v>4745</v>
      </c>
      <c r="B4735" s="1" t="s">
        <v>10828</v>
      </c>
      <c r="C4735" s="1">
        <v>7.2700000000000001E-2</v>
      </c>
      <c r="D4735" s="2">
        <v>0.45100000000000001</v>
      </c>
      <c r="E4735" s="4">
        <f t="shared" si="146"/>
        <v>-7.2700000000000001E-2</v>
      </c>
      <c r="F4735" s="2">
        <f t="shared" si="147"/>
        <v>0.34582345812203946</v>
      </c>
    </row>
    <row r="4736" spans="1:6" x14ac:dyDescent="0.2">
      <c r="A4736" s="1" t="s">
        <v>4746</v>
      </c>
      <c r="B4736" s="1" t="s">
        <v>10829</v>
      </c>
      <c r="C4736" s="1">
        <v>-5.21E-2</v>
      </c>
      <c r="D4736" s="2">
        <v>0.50600000000000001</v>
      </c>
      <c r="E4736" s="4">
        <f t="shared" si="146"/>
        <v>5.21E-2</v>
      </c>
      <c r="F4736" s="2">
        <f t="shared" si="147"/>
        <v>0.29584948316020088</v>
      </c>
    </row>
    <row r="4737" spans="1:6" x14ac:dyDescent="0.2">
      <c r="A4737" s="1" t="s">
        <v>4747</v>
      </c>
      <c r="B4737" s="1" t="s">
        <v>10830</v>
      </c>
      <c r="C4737" s="1">
        <v>-4.4699999999999997E-2</v>
      </c>
      <c r="D4737" s="2">
        <v>0.74099999999999999</v>
      </c>
      <c r="E4737" s="4">
        <f t="shared" si="146"/>
        <v>4.4699999999999997E-2</v>
      </c>
      <c r="F4737" s="2">
        <f t="shared" si="147"/>
        <v>0.13018179202067184</v>
      </c>
    </row>
    <row r="4738" spans="1:6" x14ac:dyDescent="0.2">
      <c r="A4738" s="1" t="s">
        <v>4748</v>
      </c>
      <c r="B4738" s="1" t="s">
        <v>10831</v>
      </c>
      <c r="C4738" s="1">
        <v>0.14000000000000001</v>
      </c>
      <c r="D4738" s="2">
        <v>7.5599999999999999E-3</v>
      </c>
      <c r="E4738" s="4">
        <f t="shared" ref="E4738:E4801" si="148">C4738*-1</f>
        <v>-0.14000000000000001</v>
      </c>
      <c r="F4738" s="2">
        <f t="shared" ref="F4738:F4801" si="149">-LOG10(D4738)</f>
        <v>2.1214782044987937</v>
      </c>
    </row>
    <row r="4739" spans="1:6" x14ac:dyDescent="0.2">
      <c r="A4739" s="1" t="s">
        <v>4749</v>
      </c>
      <c r="B4739" s="1" t="s">
        <v>10832</v>
      </c>
      <c r="C4739" s="1">
        <v>2.06E-2</v>
      </c>
      <c r="D4739" s="2">
        <v>0.77400000000000002</v>
      </c>
      <c r="E4739" s="4">
        <f t="shared" si="148"/>
        <v>-2.06E-2</v>
      </c>
      <c r="F4739" s="2">
        <f t="shared" si="149"/>
        <v>0.11125903931710739</v>
      </c>
    </row>
    <row r="4740" spans="1:6" x14ac:dyDescent="0.2">
      <c r="A4740" s="1" t="s">
        <v>4750</v>
      </c>
      <c r="B4740" s="1" t="s">
        <v>10833</v>
      </c>
      <c r="C4740" s="1">
        <v>-4.02E-2</v>
      </c>
      <c r="D4740" s="2">
        <v>0.42</v>
      </c>
      <c r="E4740" s="4">
        <f t="shared" si="148"/>
        <v>4.02E-2</v>
      </c>
      <c r="F4740" s="2">
        <f t="shared" si="149"/>
        <v>0.37675070960209955</v>
      </c>
    </row>
    <row r="4741" spans="1:6" x14ac:dyDescent="0.2">
      <c r="A4741" s="1" t="s">
        <v>4751</v>
      </c>
      <c r="B4741" s="1" t="s">
        <v>10834</v>
      </c>
      <c r="C4741" s="1">
        <v>-7.6799999999999993E-2</v>
      </c>
      <c r="D4741" s="2">
        <v>0.121</v>
      </c>
      <c r="E4741" s="4">
        <f t="shared" si="148"/>
        <v>7.6799999999999993E-2</v>
      </c>
      <c r="F4741" s="2">
        <f t="shared" si="149"/>
        <v>0.91721462968354994</v>
      </c>
    </row>
    <row r="4742" spans="1:6" x14ac:dyDescent="0.2">
      <c r="A4742" s="1" t="s">
        <v>4752</v>
      </c>
      <c r="B4742" s="1" t="s">
        <v>10835</v>
      </c>
      <c r="C4742" s="1">
        <v>-0.104</v>
      </c>
      <c r="D4742" s="2">
        <v>0.27400000000000002</v>
      </c>
      <c r="E4742" s="4">
        <f t="shared" si="148"/>
        <v>0.104</v>
      </c>
      <c r="F4742" s="2">
        <f t="shared" si="149"/>
        <v>0.56224943717961195</v>
      </c>
    </row>
    <row r="4743" spans="1:6" x14ac:dyDescent="0.2">
      <c r="A4743" s="1" t="s">
        <v>4753</v>
      </c>
      <c r="B4743" s="1" t="s">
        <v>10836</v>
      </c>
      <c r="C4743" s="1">
        <v>-6.79E-3</v>
      </c>
      <c r="D4743" s="2">
        <v>0.90300000000000002</v>
      </c>
      <c r="E4743" s="4">
        <f t="shared" si="148"/>
        <v>6.79E-3</v>
      </c>
      <c r="F4743" s="2">
        <f t="shared" si="149"/>
        <v>4.4312249686494193E-2</v>
      </c>
    </row>
    <row r="4744" spans="1:6" x14ac:dyDescent="0.2">
      <c r="A4744" s="1" t="s">
        <v>4754</v>
      </c>
      <c r="B4744" s="1" t="s">
        <v>10837</v>
      </c>
      <c r="C4744" s="1">
        <v>2.4400000000000002E-2</v>
      </c>
      <c r="D4744" s="2">
        <v>0.51800000000000002</v>
      </c>
      <c r="E4744" s="4">
        <f t="shared" si="148"/>
        <v>-2.4400000000000002E-2</v>
      </c>
      <c r="F4744" s="2">
        <f t="shared" si="149"/>
        <v>0.28567024025476695</v>
      </c>
    </row>
    <row r="4745" spans="1:6" x14ac:dyDescent="0.2">
      <c r="A4745" s="1" t="s">
        <v>4755</v>
      </c>
      <c r="B4745" s="1" t="s">
        <v>10838</v>
      </c>
      <c r="C4745" s="1">
        <v>2.3900000000000001E-2</v>
      </c>
      <c r="D4745" s="2">
        <v>0.52600000000000002</v>
      </c>
      <c r="E4745" s="4">
        <f t="shared" si="148"/>
        <v>-2.3900000000000001E-2</v>
      </c>
      <c r="F4745" s="2">
        <f t="shared" si="149"/>
        <v>0.27901425584626094</v>
      </c>
    </row>
    <row r="4746" spans="1:6" x14ac:dyDescent="0.2">
      <c r="A4746" s="1" t="s">
        <v>4756</v>
      </c>
      <c r="B4746" s="1" t="s">
        <v>10839</v>
      </c>
      <c r="C4746" s="1">
        <v>-0.109</v>
      </c>
      <c r="D4746" s="2">
        <v>0.27800000000000002</v>
      </c>
      <c r="E4746" s="4">
        <f t="shared" si="148"/>
        <v>0.109</v>
      </c>
      <c r="F4746" s="2">
        <f t="shared" si="149"/>
        <v>0.55595520408192367</v>
      </c>
    </row>
    <row r="4747" spans="1:6" x14ac:dyDescent="0.2">
      <c r="A4747" s="1" t="s">
        <v>4757</v>
      </c>
      <c r="B4747" s="1" t="s">
        <v>10840</v>
      </c>
      <c r="C4747" s="1">
        <v>-9.9099999999999994E-2</v>
      </c>
      <c r="D4747" s="2">
        <v>0.50600000000000001</v>
      </c>
      <c r="E4747" s="4">
        <f t="shared" si="148"/>
        <v>9.9099999999999994E-2</v>
      </c>
      <c r="F4747" s="2">
        <f t="shared" si="149"/>
        <v>0.29584948316020088</v>
      </c>
    </row>
    <row r="4748" spans="1:6" x14ac:dyDescent="0.2">
      <c r="A4748" s="1" t="s">
        <v>4758</v>
      </c>
      <c r="B4748" s="1" t="s">
        <v>10841</v>
      </c>
      <c r="C4748" s="1">
        <v>-3.1300000000000001E-2</v>
      </c>
      <c r="D4748" s="2">
        <v>0.499</v>
      </c>
      <c r="E4748" s="4">
        <f t="shared" si="148"/>
        <v>3.1300000000000001E-2</v>
      </c>
      <c r="F4748" s="2">
        <f t="shared" si="149"/>
        <v>0.30189945437661009</v>
      </c>
    </row>
    <row r="4749" spans="1:6" x14ac:dyDescent="0.2">
      <c r="A4749" s="1" t="s">
        <v>4759</v>
      </c>
      <c r="B4749" s="1" t="s">
        <v>10842</v>
      </c>
      <c r="C4749" s="1">
        <v>4.1099999999999998E-2</v>
      </c>
      <c r="D4749" s="2">
        <v>0.59799999999999998</v>
      </c>
      <c r="E4749" s="4">
        <f t="shared" si="148"/>
        <v>-4.1099999999999998E-2</v>
      </c>
      <c r="F4749" s="2">
        <f t="shared" si="149"/>
        <v>0.22329881601158919</v>
      </c>
    </row>
    <row r="4750" spans="1:6" x14ac:dyDescent="0.2">
      <c r="A4750" s="1" t="s">
        <v>4760</v>
      </c>
      <c r="B4750" s="1" t="s">
        <v>10843</v>
      </c>
      <c r="C4750" s="1">
        <v>-0.218</v>
      </c>
      <c r="D4750" s="2">
        <v>0.64700000000000002</v>
      </c>
      <c r="E4750" s="4">
        <f t="shared" si="148"/>
        <v>0.218</v>
      </c>
      <c r="F4750" s="2">
        <f t="shared" si="149"/>
        <v>0.18909571933129959</v>
      </c>
    </row>
    <row r="4751" spans="1:6" x14ac:dyDescent="0.2">
      <c r="A4751" s="1" t="s">
        <v>4761</v>
      </c>
      <c r="B4751" s="1" t="s">
        <v>10844</v>
      </c>
      <c r="C4751" s="1">
        <v>-0.108</v>
      </c>
      <c r="D4751" s="2">
        <v>1.6899999999999998E-2</v>
      </c>
      <c r="E4751" s="4">
        <f t="shared" si="148"/>
        <v>0.108</v>
      </c>
      <c r="F4751" s="2">
        <f t="shared" si="149"/>
        <v>1.7721132953863266</v>
      </c>
    </row>
    <row r="4752" spans="1:6" x14ac:dyDescent="0.2">
      <c r="A4752" s="1" t="s">
        <v>4762</v>
      </c>
      <c r="B4752" s="1" t="s">
        <v>10845</v>
      </c>
      <c r="C4752" s="1">
        <v>-3.2500000000000001E-2</v>
      </c>
      <c r="D4752" s="2">
        <v>0.68200000000000005</v>
      </c>
      <c r="E4752" s="4">
        <f t="shared" si="148"/>
        <v>3.2500000000000001E-2</v>
      </c>
      <c r="F4752" s="2">
        <f t="shared" si="149"/>
        <v>0.16621562534352105</v>
      </c>
    </row>
    <row r="4753" spans="1:6" x14ac:dyDescent="0.2">
      <c r="A4753" s="1" t="s">
        <v>4763</v>
      </c>
      <c r="B4753" s="1" t="s">
        <v>10846</v>
      </c>
      <c r="C4753" s="1">
        <v>-9.01E-2</v>
      </c>
      <c r="D4753" s="2">
        <v>0.10199999999999999</v>
      </c>
      <c r="E4753" s="4">
        <f t="shared" si="148"/>
        <v>9.01E-2</v>
      </c>
      <c r="F4753" s="2">
        <f t="shared" si="149"/>
        <v>0.99139982823808248</v>
      </c>
    </row>
    <row r="4754" spans="1:6" x14ac:dyDescent="0.2">
      <c r="A4754" s="1" t="s">
        <v>4764</v>
      </c>
      <c r="B4754" s="1" t="s">
        <v>10847</v>
      </c>
      <c r="C4754" s="1">
        <v>-0.153</v>
      </c>
      <c r="D4754" s="2">
        <v>0.14599999999999999</v>
      </c>
      <c r="E4754" s="4">
        <f t="shared" si="148"/>
        <v>0.153</v>
      </c>
      <c r="F4754" s="2">
        <f t="shared" si="149"/>
        <v>0.83564714421556296</v>
      </c>
    </row>
    <row r="4755" spans="1:6" x14ac:dyDescent="0.2">
      <c r="A4755" s="1" t="s">
        <v>4765</v>
      </c>
      <c r="B4755" s="1" t="s">
        <v>10848</v>
      </c>
      <c r="C4755" s="1">
        <v>-1.5100000000000001E-2</v>
      </c>
      <c r="D4755" s="2">
        <v>0.82799999999999996</v>
      </c>
      <c r="E4755" s="4">
        <f t="shared" si="148"/>
        <v>1.5100000000000001E-2</v>
      </c>
      <c r="F4755" s="2">
        <f t="shared" si="149"/>
        <v>8.1969663215119878E-2</v>
      </c>
    </row>
    <row r="4756" spans="1:6" x14ac:dyDescent="0.2">
      <c r="A4756" s="1" t="s">
        <v>4766</v>
      </c>
      <c r="B4756" s="1" t="s">
        <v>10849</v>
      </c>
      <c r="C4756" s="1">
        <v>-0.14099999999999999</v>
      </c>
      <c r="D4756" s="2">
        <v>0.19400000000000001</v>
      </c>
      <c r="E4756" s="4">
        <f t="shared" si="148"/>
        <v>0.14099999999999999</v>
      </c>
      <c r="F4756" s="2">
        <f t="shared" si="149"/>
        <v>0.71219827006977399</v>
      </c>
    </row>
    <row r="4757" spans="1:6" x14ac:dyDescent="0.2">
      <c r="A4757" s="1" t="s">
        <v>4767</v>
      </c>
      <c r="B4757" s="1" t="s">
        <v>10850</v>
      </c>
      <c r="C4757" s="1">
        <v>-1.0500000000000001E-2</v>
      </c>
      <c r="D4757" s="2">
        <v>0.89800000000000002</v>
      </c>
      <c r="E4757" s="4">
        <f t="shared" si="148"/>
        <v>1.0500000000000001E-2</v>
      </c>
      <c r="F4757" s="2">
        <f t="shared" si="149"/>
        <v>4.672366333269562E-2</v>
      </c>
    </row>
    <row r="4758" spans="1:6" x14ac:dyDescent="0.2">
      <c r="A4758" s="1" t="s">
        <v>4768</v>
      </c>
      <c r="B4758" s="1" t="s">
        <v>10851</v>
      </c>
      <c r="C4758" s="1">
        <v>-4.4999999999999998E-2</v>
      </c>
      <c r="D4758" s="2">
        <v>0.59299999999999997</v>
      </c>
      <c r="E4758" s="4">
        <f t="shared" si="148"/>
        <v>4.4999999999999998E-2</v>
      </c>
      <c r="F4758" s="2">
        <f t="shared" si="149"/>
        <v>0.22694530663573742</v>
      </c>
    </row>
    <row r="4759" spans="1:6" x14ac:dyDescent="0.2">
      <c r="A4759" s="1" t="s">
        <v>4769</v>
      </c>
      <c r="B4759" s="1" t="s">
        <v>10852</v>
      </c>
      <c r="C4759" s="1">
        <v>-1.7500000000000002E-2</v>
      </c>
      <c r="D4759" s="2">
        <v>0.83399999999999996</v>
      </c>
      <c r="E4759" s="4">
        <f t="shared" si="148"/>
        <v>1.7500000000000002E-2</v>
      </c>
      <c r="F4759" s="2">
        <f t="shared" si="149"/>
        <v>7.8833949362261305E-2</v>
      </c>
    </row>
    <row r="4760" spans="1:6" x14ac:dyDescent="0.2">
      <c r="A4760" s="1" t="s">
        <v>4770</v>
      </c>
      <c r="B4760" s="1" t="s">
        <v>10853</v>
      </c>
      <c r="C4760" s="1">
        <v>-2.86E-2</v>
      </c>
      <c r="D4760" s="2">
        <v>0.77300000000000002</v>
      </c>
      <c r="E4760" s="4">
        <f t="shared" si="148"/>
        <v>2.86E-2</v>
      </c>
      <c r="F4760" s="2">
        <f t="shared" si="149"/>
        <v>0.11182050608167508</v>
      </c>
    </row>
    <row r="4761" spans="1:6" x14ac:dyDescent="0.2">
      <c r="A4761" s="1" t="s">
        <v>4771</v>
      </c>
      <c r="B4761" s="1" t="s">
        <v>10854</v>
      </c>
      <c r="C4761" s="1">
        <v>-2.3300000000000001E-2</v>
      </c>
      <c r="D4761" s="2">
        <v>0.64100000000000001</v>
      </c>
      <c r="E4761" s="4">
        <f t="shared" si="148"/>
        <v>2.3300000000000001E-2</v>
      </c>
      <c r="F4761" s="2">
        <f t="shared" si="149"/>
        <v>0.19314197048118256</v>
      </c>
    </row>
    <row r="4762" spans="1:6" x14ac:dyDescent="0.2">
      <c r="A4762" s="1" t="s">
        <v>4772</v>
      </c>
      <c r="B4762" s="1" t="s">
        <v>10855</v>
      </c>
      <c r="C4762" s="1">
        <v>4.87E-2</v>
      </c>
      <c r="D4762" s="2">
        <v>0.20100000000000001</v>
      </c>
      <c r="E4762" s="4">
        <f t="shared" si="148"/>
        <v>-4.87E-2</v>
      </c>
      <c r="F4762" s="2">
        <f t="shared" si="149"/>
        <v>0.69680394257951106</v>
      </c>
    </row>
    <row r="4763" spans="1:6" x14ac:dyDescent="0.2">
      <c r="A4763" s="1" t="s">
        <v>4773</v>
      </c>
      <c r="B4763" s="1" t="s">
        <v>10856</v>
      </c>
      <c r="C4763" s="1">
        <v>-9.0699999999999999E-3</v>
      </c>
      <c r="D4763" s="2">
        <v>0.77300000000000002</v>
      </c>
      <c r="E4763" s="4">
        <f t="shared" si="148"/>
        <v>9.0699999999999999E-3</v>
      </c>
      <c r="F4763" s="2">
        <f t="shared" si="149"/>
        <v>0.11182050608167508</v>
      </c>
    </row>
    <row r="4764" spans="1:6" x14ac:dyDescent="0.2">
      <c r="A4764" s="1" t="s">
        <v>4774</v>
      </c>
      <c r="B4764" s="1" t="s">
        <v>10857</v>
      </c>
      <c r="C4764" s="1">
        <v>3.3199999999999999E-4</v>
      </c>
      <c r="D4764" s="2">
        <v>0.99299999999999999</v>
      </c>
      <c r="E4764" s="4">
        <f t="shared" si="148"/>
        <v>-3.3199999999999999E-4</v>
      </c>
      <c r="F4764" s="2">
        <f t="shared" si="149"/>
        <v>3.0507515046188267E-3</v>
      </c>
    </row>
    <row r="4765" spans="1:6" x14ac:dyDescent="0.2">
      <c r="A4765" s="1" t="s">
        <v>4775</v>
      </c>
      <c r="B4765" s="1" t="s">
        <v>10858</v>
      </c>
      <c r="C4765" s="1">
        <v>-1.26E-2</v>
      </c>
      <c r="D4765" s="2">
        <v>0.89700000000000002</v>
      </c>
      <c r="E4765" s="4">
        <f t="shared" si="148"/>
        <v>1.26E-2</v>
      </c>
      <c r="F4765" s="2">
        <f t="shared" si="149"/>
        <v>4.7207556955907906E-2</v>
      </c>
    </row>
    <row r="4766" spans="1:6" x14ac:dyDescent="0.2">
      <c r="A4766" s="1" t="s">
        <v>4776</v>
      </c>
      <c r="B4766" s="1" t="s">
        <v>10859</v>
      </c>
      <c r="C4766" s="1">
        <v>-0.08</v>
      </c>
      <c r="D4766" s="2">
        <v>0.30199999999999999</v>
      </c>
      <c r="E4766" s="4">
        <f t="shared" si="148"/>
        <v>0.08</v>
      </c>
      <c r="F4766" s="2">
        <f t="shared" si="149"/>
        <v>0.51999305704284937</v>
      </c>
    </row>
    <row r="4767" spans="1:6" x14ac:dyDescent="0.2">
      <c r="A4767" s="1" t="s">
        <v>4777</v>
      </c>
      <c r="B4767" s="1" t="s">
        <v>10860</v>
      </c>
      <c r="C4767" s="1">
        <v>-2.3800000000000002E-2</v>
      </c>
      <c r="D4767" s="2">
        <v>0.60699999999999998</v>
      </c>
      <c r="E4767" s="4">
        <f t="shared" si="148"/>
        <v>2.3800000000000002E-2</v>
      </c>
      <c r="F4767" s="2">
        <f t="shared" si="149"/>
        <v>0.21681130892474243</v>
      </c>
    </row>
    <row r="4768" spans="1:6" x14ac:dyDescent="0.2">
      <c r="A4768" s="1" t="s">
        <v>4778</v>
      </c>
      <c r="B4768" s="1" t="s">
        <v>10861</v>
      </c>
      <c r="C4768" s="1">
        <v>-1.42E-3</v>
      </c>
      <c r="D4768" s="2">
        <v>0.97399999999999998</v>
      </c>
      <c r="E4768" s="4">
        <f t="shared" si="148"/>
        <v>1.42E-3</v>
      </c>
      <c r="F4768" s="2">
        <f t="shared" si="149"/>
        <v>1.1441043121384482E-2</v>
      </c>
    </row>
    <row r="4769" spans="1:6" x14ac:dyDescent="0.2">
      <c r="A4769" s="1" t="s">
        <v>4779</v>
      </c>
      <c r="B4769" s="1" t="s">
        <v>10862</v>
      </c>
      <c r="C4769" s="1">
        <v>-3.7100000000000001E-2</v>
      </c>
      <c r="D4769" s="2">
        <v>0.73399999999999999</v>
      </c>
      <c r="E4769" s="4">
        <f t="shared" si="148"/>
        <v>3.7100000000000001E-2</v>
      </c>
      <c r="F4769" s="2">
        <f t="shared" si="149"/>
        <v>0.13430394008392949</v>
      </c>
    </row>
    <row r="4770" spans="1:6" x14ac:dyDescent="0.2">
      <c r="A4770" s="1" t="s">
        <v>4780</v>
      </c>
      <c r="B4770" s="1" t="s">
        <v>10863</v>
      </c>
      <c r="C4770" s="1">
        <v>-7.3599999999999999E-2</v>
      </c>
      <c r="D4770" s="2">
        <v>0.26500000000000001</v>
      </c>
      <c r="E4770" s="4">
        <f t="shared" si="148"/>
        <v>7.3599999999999999E-2</v>
      </c>
      <c r="F4770" s="2">
        <f t="shared" si="149"/>
        <v>0.5767541260631921</v>
      </c>
    </row>
    <row r="4771" spans="1:6" x14ac:dyDescent="0.2">
      <c r="A4771" s="1" t="s">
        <v>4781</v>
      </c>
      <c r="B4771" s="1" t="s">
        <v>10864</v>
      </c>
      <c r="C4771" s="1">
        <v>-5.2200000000000003E-2</v>
      </c>
      <c r="D4771" s="2">
        <v>0.13100000000000001</v>
      </c>
      <c r="E4771" s="4">
        <f t="shared" si="148"/>
        <v>5.2200000000000003E-2</v>
      </c>
      <c r="F4771" s="2">
        <f t="shared" si="149"/>
        <v>0.88272870434423567</v>
      </c>
    </row>
    <row r="4772" spans="1:6" x14ac:dyDescent="0.2">
      <c r="A4772" s="1" t="s">
        <v>4782</v>
      </c>
      <c r="B4772" s="1" t="s">
        <v>10865</v>
      </c>
      <c r="C4772" s="1">
        <v>-5.3699999999999998E-2</v>
      </c>
      <c r="D4772" s="2">
        <v>0.372</v>
      </c>
      <c r="E4772" s="4">
        <f t="shared" si="148"/>
        <v>5.3699999999999998E-2</v>
      </c>
      <c r="F4772" s="2">
        <f t="shared" si="149"/>
        <v>0.42945706011810247</v>
      </c>
    </row>
    <row r="4773" spans="1:6" x14ac:dyDescent="0.2">
      <c r="A4773" s="1" t="s">
        <v>4783</v>
      </c>
      <c r="B4773" s="1" t="s">
        <v>10866</v>
      </c>
      <c r="C4773" s="1">
        <v>-0.11899999999999999</v>
      </c>
      <c r="D4773" s="2">
        <v>0.20100000000000001</v>
      </c>
      <c r="E4773" s="4">
        <f t="shared" si="148"/>
        <v>0.11899999999999999</v>
      </c>
      <c r="F4773" s="2">
        <f t="shared" si="149"/>
        <v>0.69680394257951106</v>
      </c>
    </row>
    <row r="4774" spans="1:6" x14ac:dyDescent="0.2">
      <c r="A4774" s="1" t="s">
        <v>4784</v>
      </c>
      <c r="B4774" s="1" t="s">
        <v>10867</v>
      </c>
      <c r="C4774" s="1">
        <v>-7.1999999999999995E-2</v>
      </c>
      <c r="D4774" s="2">
        <v>9.5399999999999999E-2</v>
      </c>
      <c r="E4774" s="4">
        <f t="shared" si="148"/>
        <v>7.1999999999999995E-2</v>
      </c>
      <c r="F4774" s="2">
        <f t="shared" si="149"/>
        <v>1.0204516252959048</v>
      </c>
    </row>
    <row r="4775" spans="1:6" x14ac:dyDescent="0.2">
      <c r="A4775" s="1" t="s">
        <v>4785</v>
      </c>
      <c r="B4775" s="1" t="s">
        <v>10868</v>
      </c>
      <c r="C4775" s="1">
        <v>2.0400000000000001E-2</v>
      </c>
      <c r="D4775" s="2">
        <v>0.68</v>
      </c>
      <c r="E4775" s="4">
        <f t="shared" si="148"/>
        <v>-2.0400000000000001E-2</v>
      </c>
      <c r="F4775" s="2">
        <f t="shared" si="149"/>
        <v>0.16749108729376366</v>
      </c>
    </row>
    <row r="4776" spans="1:6" x14ac:dyDescent="0.2">
      <c r="A4776" s="1" t="s">
        <v>4786</v>
      </c>
      <c r="B4776" s="1" t="s">
        <v>10869</v>
      </c>
      <c r="C4776" s="1">
        <v>-9.8500000000000004E-2</v>
      </c>
      <c r="D4776" s="2">
        <v>8.8800000000000004E-2</v>
      </c>
      <c r="E4776" s="4">
        <f t="shared" si="148"/>
        <v>9.8500000000000004E-2</v>
      </c>
      <c r="F4776" s="2">
        <f t="shared" si="149"/>
        <v>1.0515870342213989</v>
      </c>
    </row>
    <row r="4777" spans="1:6" x14ac:dyDescent="0.2">
      <c r="A4777" s="1" t="s">
        <v>4787</v>
      </c>
      <c r="B4777" s="1" t="s">
        <v>10870</v>
      </c>
      <c r="C4777" s="1">
        <v>-3.7100000000000001E-2</v>
      </c>
      <c r="D4777" s="2">
        <v>0.29799999999999999</v>
      </c>
      <c r="E4777" s="4">
        <f t="shared" si="148"/>
        <v>3.7100000000000001E-2</v>
      </c>
      <c r="F4777" s="2">
        <f t="shared" si="149"/>
        <v>0.52578373592374483</v>
      </c>
    </row>
    <row r="4778" spans="1:6" x14ac:dyDescent="0.2">
      <c r="A4778" s="1" t="s">
        <v>4788</v>
      </c>
      <c r="B4778" s="1" t="s">
        <v>10871</v>
      </c>
      <c r="C4778" s="1">
        <v>7.8600000000000002E-4</v>
      </c>
      <c r="D4778" s="2">
        <v>0.98299999999999998</v>
      </c>
      <c r="E4778" s="4">
        <f t="shared" si="148"/>
        <v>-7.8600000000000002E-4</v>
      </c>
      <c r="F4778" s="2">
        <f t="shared" si="149"/>
        <v>7.4464821678643838E-3</v>
      </c>
    </row>
    <row r="4779" spans="1:6" x14ac:dyDescent="0.2">
      <c r="A4779" s="1" t="s">
        <v>4789</v>
      </c>
      <c r="B4779" s="1" t="s">
        <v>10872</v>
      </c>
      <c r="C4779" s="1">
        <v>-8.6800000000000002E-2</v>
      </c>
      <c r="D4779" s="2">
        <v>0.42599999999999999</v>
      </c>
      <c r="E4779" s="4">
        <f t="shared" si="148"/>
        <v>8.6800000000000002E-2</v>
      </c>
      <c r="F4779" s="2">
        <f t="shared" si="149"/>
        <v>0.37059040089728107</v>
      </c>
    </row>
    <row r="4780" spans="1:6" x14ac:dyDescent="0.2">
      <c r="A4780" s="1" t="s">
        <v>4790</v>
      </c>
      <c r="B4780" s="1" t="s">
        <v>10873</v>
      </c>
      <c r="C4780" s="1">
        <v>-1.5599999999999999E-2</v>
      </c>
      <c r="D4780" s="2">
        <v>0.80500000000000005</v>
      </c>
      <c r="E4780" s="4">
        <f t="shared" si="148"/>
        <v>1.5599999999999999E-2</v>
      </c>
      <c r="F4780" s="2">
        <f t="shared" si="149"/>
        <v>9.4204119632131461E-2</v>
      </c>
    </row>
    <row r="4781" spans="1:6" x14ac:dyDescent="0.2">
      <c r="A4781" s="1" t="s">
        <v>4791</v>
      </c>
      <c r="B4781" s="1" t="s">
        <v>10874</v>
      </c>
      <c r="C4781" s="1">
        <v>-4.0099999999999997E-2</v>
      </c>
      <c r="D4781" s="2">
        <v>0.46200000000000002</v>
      </c>
      <c r="E4781" s="4">
        <f t="shared" si="148"/>
        <v>4.0099999999999997E-2</v>
      </c>
      <c r="F4781" s="2">
        <f t="shared" si="149"/>
        <v>0.33535802444387447</v>
      </c>
    </row>
    <row r="4782" spans="1:6" x14ac:dyDescent="0.2">
      <c r="A4782" s="1" t="s">
        <v>4792</v>
      </c>
      <c r="B4782" s="1" t="s">
        <v>10875</v>
      </c>
      <c r="C4782" s="1">
        <v>-9.8900000000000002E-2</v>
      </c>
      <c r="D4782" s="2">
        <v>0.113</v>
      </c>
      <c r="E4782" s="4">
        <f t="shared" si="148"/>
        <v>9.8900000000000002E-2</v>
      </c>
      <c r="F4782" s="2">
        <f t="shared" si="149"/>
        <v>0.94692155651658028</v>
      </c>
    </row>
    <row r="4783" spans="1:6" x14ac:dyDescent="0.2">
      <c r="A4783" s="1" t="s">
        <v>4793</v>
      </c>
      <c r="B4783" s="1" t="s">
        <v>10876</v>
      </c>
      <c r="C4783" s="1">
        <v>-8.3300000000000006E-3</v>
      </c>
      <c r="D4783" s="2">
        <v>0.93799999999999994</v>
      </c>
      <c r="E4783" s="4">
        <f t="shared" si="148"/>
        <v>8.3300000000000006E-3</v>
      </c>
      <c r="F4783" s="2">
        <f t="shared" si="149"/>
        <v>2.7797161620935564E-2</v>
      </c>
    </row>
    <row r="4784" spans="1:6" x14ac:dyDescent="0.2">
      <c r="A4784" s="1" t="s">
        <v>4794</v>
      </c>
      <c r="B4784" s="1" t="s">
        <v>10877</v>
      </c>
      <c r="C4784" s="1">
        <v>-1.7999999999999999E-2</v>
      </c>
      <c r="D4784" s="2">
        <v>0.77</v>
      </c>
      <c r="E4784" s="4">
        <f t="shared" si="148"/>
        <v>1.7999999999999999E-2</v>
      </c>
      <c r="F4784" s="2">
        <f t="shared" si="149"/>
        <v>0.11350927482751812</v>
      </c>
    </row>
    <row r="4785" spans="1:6" x14ac:dyDescent="0.2">
      <c r="A4785" s="1" t="s">
        <v>4795</v>
      </c>
      <c r="B4785" s="1" t="s">
        <v>10878</v>
      </c>
      <c r="C4785" s="1">
        <v>0.126</v>
      </c>
      <c r="D4785" s="2">
        <v>7.2099999999999997E-2</v>
      </c>
      <c r="E4785" s="4">
        <f t="shared" si="148"/>
        <v>-0.126</v>
      </c>
      <c r="F4785" s="2">
        <f t="shared" si="149"/>
        <v>1.1420647352805711</v>
      </c>
    </row>
    <row r="4786" spans="1:6" x14ac:dyDescent="0.2">
      <c r="A4786" s="1" t="s">
        <v>4796</v>
      </c>
      <c r="B4786" s="1" t="s">
        <v>10879</v>
      </c>
      <c r="C4786" s="1">
        <v>-4.3700000000000003E-2</v>
      </c>
      <c r="D4786" s="2">
        <v>0.34699999999999998</v>
      </c>
      <c r="E4786" s="4">
        <f t="shared" si="148"/>
        <v>4.3700000000000003E-2</v>
      </c>
      <c r="F4786" s="2">
        <f t="shared" si="149"/>
        <v>0.45967052520912632</v>
      </c>
    </row>
    <row r="4787" spans="1:6" x14ac:dyDescent="0.2">
      <c r="A4787" s="1" t="s">
        <v>4797</v>
      </c>
      <c r="B4787" s="1" t="s">
        <v>10880</v>
      </c>
      <c r="C4787" s="1">
        <v>6.93E-2</v>
      </c>
      <c r="D4787" s="2">
        <v>0.17499999999999999</v>
      </c>
      <c r="E4787" s="4">
        <f t="shared" si="148"/>
        <v>-6.93E-2</v>
      </c>
      <c r="F4787" s="2">
        <f t="shared" si="149"/>
        <v>0.75696195131370558</v>
      </c>
    </row>
    <row r="4788" spans="1:6" x14ac:dyDescent="0.2">
      <c r="A4788" s="1" t="s">
        <v>4798</v>
      </c>
      <c r="B4788" s="1" t="s">
        <v>10881</v>
      </c>
      <c r="C4788" s="1">
        <v>-0.503</v>
      </c>
      <c r="D4788" s="2">
        <v>0.21199999999999999</v>
      </c>
      <c r="E4788" s="4">
        <f t="shared" si="148"/>
        <v>0.503</v>
      </c>
      <c r="F4788" s="2">
        <f t="shared" si="149"/>
        <v>0.67366413907124856</v>
      </c>
    </row>
    <row r="4789" spans="1:6" x14ac:dyDescent="0.2">
      <c r="A4789" s="1" t="s">
        <v>4799</v>
      </c>
      <c r="B4789" s="1" t="s">
        <v>10882</v>
      </c>
      <c r="C4789" s="1">
        <v>-0.10199999999999999</v>
      </c>
      <c r="D4789" s="2">
        <v>0.64100000000000001</v>
      </c>
      <c r="E4789" s="4">
        <f t="shared" si="148"/>
        <v>0.10199999999999999</v>
      </c>
      <c r="F4789" s="2">
        <f t="shared" si="149"/>
        <v>0.19314197048118256</v>
      </c>
    </row>
    <row r="4790" spans="1:6" x14ac:dyDescent="0.2">
      <c r="A4790" s="1" t="s">
        <v>4800</v>
      </c>
      <c r="B4790" s="1" t="s">
        <v>10883</v>
      </c>
      <c r="C4790" s="1">
        <v>-0.13500000000000001</v>
      </c>
      <c r="D4790" s="2">
        <v>0.18099999999999999</v>
      </c>
      <c r="E4790" s="4">
        <f t="shared" si="148"/>
        <v>0.13500000000000001</v>
      </c>
      <c r="F4790" s="2">
        <f t="shared" si="149"/>
        <v>0.74232142513081545</v>
      </c>
    </row>
    <row r="4791" spans="1:6" x14ac:dyDescent="0.2">
      <c r="A4791" s="1" t="s">
        <v>4801</v>
      </c>
      <c r="B4791" s="1" t="s">
        <v>10884</v>
      </c>
      <c r="C4791" s="1">
        <v>-0.123</v>
      </c>
      <c r="D4791" s="2">
        <v>0.45100000000000001</v>
      </c>
      <c r="E4791" s="4">
        <f t="shared" si="148"/>
        <v>0.123</v>
      </c>
      <c r="F4791" s="2">
        <f t="shared" si="149"/>
        <v>0.34582345812203946</v>
      </c>
    </row>
    <row r="4792" spans="1:6" x14ac:dyDescent="0.2">
      <c r="A4792" s="1" t="s">
        <v>4802</v>
      </c>
      <c r="B4792" s="1" t="s">
        <v>10885</v>
      </c>
      <c r="C4792" s="1">
        <v>-0.127</v>
      </c>
      <c r="D4792" s="2">
        <v>0.249</v>
      </c>
      <c r="E4792" s="4">
        <f t="shared" si="148"/>
        <v>0.127</v>
      </c>
      <c r="F4792" s="2">
        <f t="shared" si="149"/>
        <v>0.60380065290426366</v>
      </c>
    </row>
    <row r="4793" spans="1:6" x14ac:dyDescent="0.2">
      <c r="A4793" s="1" t="s">
        <v>37</v>
      </c>
      <c r="B4793" s="1" t="s">
        <v>6122</v>
      </c>
      <c r="C4793" s="1">
        <v>-9.35E-2</v>
      </c>
      <c r="D4793" s="2">
        <v>0.23899999999999999</v>
      </c>
      <c r="E4793" s="4">
        <f t="shared" si="148"/>
        <v>9.35E-2</v>
      </c>
      <c r="F4793" s="2">
        <f t="shared" si="149"/>
        <v>0.62160209905186237</v>
      </c>
    </row>
    <row r="4794" spans="1:6" x14ac:dyDescent="0.2">
      <c r="A4794" s="1" t="s">
        <v>4803</v>
      </c>
      <c r="B4794" s="1" t="s">
        <v>10886</v>
      </c>
      <c r="C4794" s="1">
        <v>1.5900000000000001E-3</v>
      </c>
      <c r="D4794" s="2">
        <v>0.99099999999999999</v>
      </c>
      <c r="E4794" s="4">
        <f t="shared" si="148"/>
        <v>-1.5900000000000001E-3</v>
      </c>
      <c r="F4794" s="2">
        <f t="shared" si="149"/>
        <v>3.9263455147246756E-3</v>
      </c>
    </row>
    <row r="4795" spans="1:6" x14ac:dyDescent="0.2">
      <c r="A4795" s="1" t="s">
        <v>4804</v>
      </c>
      <c r="B4795" s="1" t="s">
        <v>10887</v>
      </c>
      <c r="C4795" s="1">
        <v>-0.20499999999999999</v>
      </c>
      <c r="D4795" s="2">
        <v>0.13200000000000001</v>
      </c>
      <c r="E4795" s="4">
        <f t="shared" si="148"/>
        <v>0.20499999999999999</v>
      </c>
      <c r="F4795" s="2">
        <f t="shared" si="149"/>
        <v>0.87942606879415008</v>
      </c>
    </row>
    <row r="4796" spans="1:6" x14ac:dyDescent="0.2">
      <c r="A4796" s="1" t="s">
        <v>4805</v>
      </c>
      <c r="B4796" s="1" t="s">
        <v>10888</v>
      </c>
      <c r="C4796" s="1">
        <v>-6.0499999999999998E-2</v>
      </c>
      <c r="D4796" s="2">
        <v>0.36899999999999999</v>
      </c>
      <c r="E4796" s="4">
        <f t="shared" si="148"/>
        <v>6.0499999999999998E-2</v>
      </c>
      <c r="F4796" s="2">
        <f t="shared" si="149"/>
        <v>0.43297363384093962</v>
      </c>
    </row>
    <row r="4797" spans="1:6" x14ac:dyDescent="0.2">
      <c r="A4797" s="1" t="s">
        <v>4806</v>
      </c>
      <c r="B4797" s="1" t="s">
        <v>10889</v>
      </c>
      <c r="C4797" s="1">
        <v>-0.17</v>
      </c>
      <c r="D4797" s="2">
        <v>8.2799999999999999E-2</v>
      </c>
      <c r="E4797" s="4">
        <f t="shared" si="148"/>
        <v>0.17</v>
      </c>
      <c r="F4797" s="2">
        <f t="shared" si="149"/>
        <v>1.0819696632151199</v>
      </c>
    </row>
    <row r="4798" spans="1:6" x14ac:dyDescent="0.2">
      <c r="A4798" s="1" t="s">
        <v>4807</v>
      </c>
      <c r="B4798" s="1" t="s">
        <v>10890</v>
      </c>
      <c r="C4798" s="1">
        <v>1.34E-2</v>
      </c>
      <c r="D4798" s="2">
        <v>0.85799999999999998</v>
      </c>
      <c r="E4798" s="4">
        <f t="shared" si="148"/>
        <v>-1.34E-2</v>
      </c>
      <c r="F4798" s="2">
        <f t="shared" si="149"/>
        <v>6.6512712151294562E-2</v>
      </c>
    </row>
    <row r="4799" spans="1:6" x14ac:dyDescent="0.2">
      <c r="A4799" s="1" t="s">
        <v>4808</v>
      </c>
      <c r="B4799" s="1" t="s">
        <v>10891</v>
      </c>
      <c r="C4799" s="1">
        <v>-8.6300000000000002E-2</v>
      </c>
      <c r="D4799" s="2">
        <v>0.22</v>
      </c>
      <c r="E4799" s="4">
        <f t="shared" si="148"/>
        <v>8.6300000000000002E-2</v>
      </c>
      <c r="F4799" s="2">
        <f t="shared" si="149"/>
        <v>0.65757731917779372</v>
      </c>
    </row>
    <row r="4800" spans="1:6" x14ac:dyDescent="0.2">
      <c r="A4800" s="1" t="s">
        <v>4809</v>
      </c>
      <c r="B4800" s="1" t="s">
        <v>10892</v>
      </c>
      <c r="C4800" s="1">
        <v>6.7100000000000007E-2</v>
      </c>
      <c r="D4800" s="2">
        <v>0.46800000000000003</v>
      </c>
      <c r="E4800" s="4">
        <f t="shared" si="148"/>
        <v>-6.7100000000000007E-2</v>
      </c>
      <c r="F4800" s="2">
        <f t="shared" si="149"/>
        <v>0.32975414692587596</v>
      </c>
    </row>
    <row r="4801" spans="1:6" x14ac:dyDescent="0.2">
      <c r="A4801" s="1" t="s">
        <v>4810</v>
      </c>
      <c r="B4801" s="1" t="s">
        <v>10893</v>
      </c>
      <c r="C4801" s="1">
        <v>-1.0200000000000001E-2</v>
      </c>
      <c r="D4801" s="2">
        <v>0.90300000000000002</v>
      </c>
      <c r="E4801" s="4">
        <f t="shared" si="148"/>
        <v>1.0200000000000001E-2</v>
      </c>
      <c r="F4801" s="2">
        <f t="shared" si="149"/>
        <v>4.4312249686494193E-2</v>
      </c>
    </row>
    <row r="4802" spans="1:6" x14ac:dyDescent="0.2">
      <c r="A4802" s="1" t="s">
        <v>4811</v>
      </c>
      <c r="B4802" s="1" t="s">
        <v>10894</v>
      </c>
      <c r="C4802" s="1">
        <v>-0.192</v>
      </c>
      <c r="D4802" s="2">
        <v>2.92E-2</v>
      </c>
      <c r="E4802" s="4">
        <f t="shared" ref="E4802:E4865" si="150">C4802*-1</f>
        <v>0.192</v>
      </c>
      <c r="F4802" s="2">
        <f t="shared" ref="F4802:F4865" si="151">-LOG10(D4802)</f>
        <v>1.5346171485515816</v>
      </c>
    </row>
    <row r="4803" spans="1:6" x14ac:dyDescent="0.2">
      <c r="A4803" s="1" t="s">
        <v>4812</v>
      </c>
      <c r="B4803" s="1" t="s">
        <v>10895</v>
      </c>
      <c r="C4803" s="1">
        <v>5.0299999999999997E-2</v>
      </c>
      <c r="D4803" s="2">
        <v>0.222</v>
      </c>
      <c r="E4803" s="4">
        <f t="shared" si="150"/>
        <v>-5.0299999999999997E-2</v>
      </c>
      <c r="F4803" s="2">
        <f t="shared" si="151"/>
        <v>0.65364702554936138</v>
      </c>
    </row>
    <row r="4804" spans="1:6" x14ac:dyDescent="0.2">
      <c r="A4804" s="1" t="s">
        <v>4813</v>
      </c>
      <c r="B4804" s="1" t="s">
        <v>10896</v>
      </c>
      <c r="C4804" s="1">
        <v>-0.33500000000000002</v>
      </c>
      <c r="D4804" s="2">
        <v>4.3400000000000001E-2</v>
      </c>
      <c r="E4804" s="4">
        <f t="shared" si="150"/>
        <v>0.33500000000000002</v>
      </c>
      <c r="F4804" s="2">
        <f t="shared" si="151"/>
        <v>1.3625102704874892</v>
      </c>
    </row>
    <row r="4805" spans="1:6" x14ac:dyDescent="0.2">
      <c r="A4805" s="1" t="s">
        <v>4814</v>
      </c>
      <c r="B4805" s="1" t="s">
        <v>10897</v>
      </c>
      <c r="C4805" s="1">
        <v>-1.09E-2</v>
      </c>
      <c r="D4805" s="2">
        <v>0.84599999999999997</v>
      </c>
      <c r="E4805" s="4">
        <f t="shared" si="150"/>
        <v>1.09E-2</v>
      </c>
      <c r="F4805" s="2">
        <f t="shared" si="151"/>
        <v>7.2629636960976476E-2</v>
      </c>
    </row>
    <row r="4806" spans="1:6" x14ac:dyDescent="0.2">
      <c r="A4806" s="1" t="s">
        <v>4815</v>
      </c>
      <c r="B4806" s="1" t="s">
        <v>10898</v>
      </c>
      <c r="C4806" s="1">
        <v>-0.14199999999999999</v>
      </c>
      <c r="D4806" s="2">
        <v>0.32300000000000001</v>
      </c>
      <c r="E4806" s="4">
        <f t="shared" si="150"/>
        <v>0.14199999999999999</v>
      </c>
      <c r="F4806" s="2">
        <f t="shared" si="151"/>
        <v>0.49079747766889709</v>
      </c>
    </row>
    <row r="4807" spans="1:6" x14ac:dyDescent="0.2">
      <c r="A4807" s="1" t="s">
        <v>4816</v>
      </c>
      <c r="B4807" s="1" t="s">
        <v>10899</v>
      </c>
      <c r="C4807" s="1">
        <v>-0.32600000000000001</v>
      </c>
      <c r="D4807" s="2">
        <v>6.4500000000000002E-2</v>
      </c>
      <c r="E4807" s="4">
        <f t="shared" si="150"/>
        <v>0.32600000000000001</v>
      </c>
      <c r="F4807" s="2">
        <f t="shared" si="151"/>
        <v>1.1904402853647322</v>
      </c>
    </row>
    <row r="4808" spans="1:6" x14ac:dyDescent="0.2">
      <c r="A4808" s="1" t="s">
        <v>4817</v>
      </c>
      <c r="B4808" s="1" t="s">
        <v>10900</v>
      </c>
      <c r="C4808" s="1">
        <v>-0.121</v>
      </c>
      <c r="D4808" s="2">
        <v>0.33300000000000002</v>
      </c>
      <c r="E4808" s="4">
        <f t="shared" si="150"/>
        <v>0.121</v>
      </c>
      <c r="F4808" s="2">
        <f t="shared" si="151"/>
        <v>0.47755576649368009</v>
      </c>
    </row>
    <row r="4809" spans="1:6" x14ac:dyDescent="0.2">
      <c r="A4809" s="1" t="s">
        <v>4818</v>
      </c>
      <c r="B4809" s="1" t="s">
        <v>10901</v>
      </c>
      <c r="C4809" s="1">
        <v>-0.161</v>
      </c>
      <c r="D4809" s="2">
        <v>2.3199999999999998E-2</v>
      </c>
      <c r="E4809" s="4">
        <f t="shared" si="150"/>
        <v>0.161</v>
      </c>
      <c r="F4809" s="2">
        <f t="shared" si="151"/>
        <v>1.6345120151091004</v>
      </c>
    </row>
    <row r="4810" spans="1:6" x14ac:dyDescent="0.2">
      <c r="A4810" s="1" t="s">
        <v>4819</v>
      </c>
      <c r="B4810" s="1" t="s">
        <v>10902</v>
      </c>
      <c r="C4810" s="1">
        <v>7.9500000000000001E-2</v>
      </c>
      <c r="D4810" s="2">
        <v>0.32300000000000001</v>
      </c>
      <c r="E4810" s="4">
        <f t="shared" si="150"/>
        <v>-7.9500000000000001E-2</v>
      </c>
      <c r="F4810" s="2">
        <f t="shared" si="151"/>
        <v>0.49079747766889709</v>
      </c>
    </row>
    <row r="4811" spans="1:6" x14ac:dyDescent="0.2">
      <c r="A4811" s="1" t="s">
        <v>4820</v>
      </c>
      <c r="B4811" s="1" t="s">
        <v>10903</v>
      </c>
      <c r="C4811" s="1">
        <v>-5.8599999999999999E-2</v>
      </c>
      <c r="D4811" s="2">
        <v>0.20899999999999999</v>
      </c>
      <c r="E4811" s="4">
        <f t="shared" si="150"/>
        <v>5.8599999999999999E-2</v>
      </c>
      <c r="F4811" s="2">
        <f t="shared" si="151"/>
        <v>0.679853713888946</v>
      </c>
    </row>
    <row r="4812" spans="1:6" x14ac:dyDescent="0.2">
      <c r="A4812" s="1" t="s">
        <v>4821</v>
      </c>
      <c r="B4812" s="1" t="s">
        <v>10904</v>
      </c>
      <c r="C4812" s="1">
        <v>-0.109</v>
      </c>
      <c r="D4812" s="2">
        <v>0.55600000000000005</v>
      </c>
      <c r="E4812" s="4">
        <f t="shared" si="150"/>
        <v>0.109</v>
      </c>
      <c r="F4812" s="2">
        <f t="shared" si="151"/>
        <v>0.25492520841794247</v>
      </c>
    </row>
    <row r="4813" spans="1:6" x14ac:dyDescent="0.2">
      <c r="A4813" s="1" t="s">
        <v>4822</v>
      </c>
      <c r="B4813" s="1" t="s">
        <v>10905</v>
      </c>
      <c r="C4813" s="1">
        <v>-6.7100000000000007E-2</v>
      </c>
      <c r="D4813" s="2">
        <v>0.27200000000000002</v>
      </c>
      <c r="E4813" s="4">
        <f t="shared" si="150"/>
        <v>6.7100000000000007E-2</v>
      </c>
      <c r="F4813" s="2">
        <f t="shared" si="151"/>
        <v>0.56543109596580121</v>
      </c>
    </row>
    <row r="4814" spans="1:6" x14ac:dyDescent="0.2">
      <c r="A4814" s="1" t="s">
        <v>4823</v>
      </c>
      <c r="B4814" s="1" t="s">
        <v>10906</v>
      </c>
      <c r="C4814" s="1">
        <v>-0.15</v>
      </c>
      <c r="D4814" s="2">
        <v>0.13800000000000001</v>
      </c>
      <c r="E4814" s="4">
        <f t="shared" si="150"/>
        <v>0.15</v>
      </c>
      <c r="F4814" s="2">
        <f t="shared" si="151"/>
        <v>0.86012091359876341</v>
      </c>
    </row>
    <row r="4815" spans="1:6" x14ac:dyDescent="0.2">
      <c r="A4815" s="1" t="s">
        <v>4824</v>
      </c>
      <c r="B4815" s="1" t="s">
        <v>10907</v>
      </c>
      <c r="C4815" s="1">
        <v>-7.17E-2</v>
      </c>
      <c r="D4815" s="2">
        <v>0.58699999999999997</v>
      </c>
      <c r="E4815" s="4">
        <f t="shared" si="150"/>
        <v>7.17E-2</v>
      </c>
      <c r="F4815" s="2">
        <f t="shared" si="151"/>
        <v>0.23136189875238555</v>
      </c>
    </row>
    <row r="4816" spans="1:6" x14ac:dyDescent="0.2">
      <c r="A4816" s="1" t="s">
        <v>4825</v>
      </c>
      <c r="B4816" s="1" t="s">
        <v>10908</v>
      </c>
      <c r="C4816" s="1">
        <v>-0.113</v>
      </c>
      <c r="D4816" s="2">
        <v>2.4400000000000002E-2</v>
      </c>
      <c r="E4816" s="4">
        <f t="shared" si="150"/>
        <v>0.113</v>
      </c>
      <c r="F4816" s="2">
        <f t="shared" si="151"/>
        <v>1.6126101736612706</v>
      </c>
    </row>
    <row r="4817" spans="1:6" x14ac:dyDescent="0.2">
      <c r="A4817" s="1" t="s">
        <v>4826</v>
      </c>
      <c r="B4817" s="1" t="s">
        <v>10909</v>
      </c>
      <c r="C4817" s="1">
        <v>-2.3400000000000001E-2</v>
      </c>
      <c r="D4817" s="2">
        <v>0.747</v>
      </c>
      <c r="E4817" s="4">
        <f t="shared" si="150"/>
        <v>2.3400000000000001E-2</v>
      </c>
      <c r="F4817" s="2">
        <f t="shared" si="151"/>
        <v>0.12667939818460122</v>
      </c>
    </row>
    <row r="4818" spans="1:6" x14ac:dyDescent="0.2">
      <c r="A4818" s="1" t="s">
        <v>4827</v>
      </c>
      <c r="B4818" s="1" t="s">
        <v>10910</v>
      </c>
      <c r="C4818" s="1">
        <v>-4.6800000000000001E-2</v>
      </c>
      <c r="D4818" s="2">
        <v>0.67400000000000004</v>
      </c>
      <c r="E4818" s="4">
        <f t="shared" si="150"/>
        <v>4.6800000000000001E-2</v>
      </c>
      <c r="F4818" s="2">
        <f t="shared" si="151"/>
        <v>0.17134010346468015</v>
      </c>
    </row>
    <row r="4819" spans="1:6" x14ac:dyDescent="0.2">
      <c r="A4819" s="1" t="s">
        <v>4828</v>
      </c>
      <c r="B4819" s="1" t="s">
        <v>10911</v>
      </c>
      <c r="C4819" s="1">
        <v>-7.7499999999999999E-2</v>
      </c>
      <c r="D4819" s="2">
        <v>0.14399999999999999</v>
      </c>
      <c r="E4819" s="4">
        <f t="shared" si="150"/>
        <v>7.7499999999999999E-2</v>
      </c>
      <c r="F4819" s="2">
        <f t="shared" si="151"/>
        <v>0.84163750790475034</v>
      </c>
    </row>
    <row r="4820" spans="1:6" x14ac:dyDescent="0.2">
      <c r="A4820" s="1" t="s">
        <v>4829</v>
      </c>
      <c r="B4820" s="1" t="s">
        <v>10912</v>
      </c>
      <c r="C4820" s="1">
        <v>-0.34</v>
      </c>
      <c r="D4820" s="2">
        <v>3.9699999999999996E-3</v>
      </c>
      <c r="E4820" s="4">
        <f t="shared" si="150"/>
        <v>0.34</v>
      </c>
      <c r="F4820" s="2">
        <f t="shared" si="151"/>
        <v>2.4012094932368848</v>
      </c>
    </row>
    <row r="4821" spans="1:6" x14ac:dyDescent="0.2">
      <c r="A4821" s="1" t="s">
        <v>4830</v>
      </c>
      <c r="B4821" s="1" t="s">
        <v>10913</v>
      </c>
      <c r="C4821" s="1">
        <v>9.4E-2</v>
      </c>
      <c r="D4821" s="2">
        <v>0.11700000000000001</v>
      </c>
      <c r="E4821" s="4">
        <f t="shared" si="150"/>
        <v>-9.4E-2</v>
      </c>
      <c r="F4821" s="2">
        <f t="shared" si="151"/>
        <v>0.9318141382538383</v>
      </c>
    </row>
    <row r="4822" spans="1:6" x14ac:dyDescent="0.2">
      <c r="A4822" s="1" t="s">
        <v>4831</v>
      </c>
      <c r="B4822" s="1" t="s">
        <v>10914</v>
      </c>
      <c r="C4822" s="1">
        <v>-0.111</v>
      </c>
      <c r="D4822" s="2">
        <v>2.7400000000000001E-2</v>
      </c>
      <c r="E4822" s="4">
        <f t="shared" si="150"/>
        <v>0.111</v>
      </c>
      <c r="F4822" s="2">
        <f t="shared" si="151"/>
        <v>1.5622494371796121</v>
      </c>
    </row>
    <row r="4823" spans="1:6" x14ac:dyDescent="0.2">
      <c r="A4823" s="1" t="s">
        <v>4832</v>
      </c>
      <c r="B4823" s="1" t="s">
        <v>10915</v>
      </c>
      <c r="C4823" s="1">
        <v>-0.124</v>
      </c>
      <c r="D4823" s="2">
        <v>0.21299999999999999</v>
      </c>
      <c r="E4823" s="4">
        <f t="shared" si="150"/>
        <v>0.124</v>
      </c>
      <c r="F4823" s="2">
        <f t="shared" si="151"/>
        <v>0.67162039656126227</v>
      </c>
    </row>
    <row r="4824" spans="1:6" x14ac:dyDescent="0.2">
      <c r="A4824" s="1" t="s">
        <v>4833</v>
      </c>
      <c r="B4824" s="1" t="s">
        <v>10916</v>
      </c>
      <c r="C4824" s="1">
        <v>-0.13100000000000001</v>
      </c>
      <c r="D4824" s="2">
        <v>0.32500000000000001</v>
      </c>
      <c r="E4824" s="4">
        <f t="shared" si="150"/>
        <v>0.13100000000000001</v>
      </c>
      <c r="F4824" s="2">
        <f t="shared" si="151"/>
        <v>0.48811663902112562</v>
      </c>
    </row>
    <row r="4825" spans="1:6" x14ac:dyDescent="0.2">
      <c r="A4825" s="1" t="s">
        <v>4834</v>
      </c>
      <c r="B4825" s="1" t="s">
        <v>10917</v>
      </c>
      <c r="C4825" s="1">
        <v>-8.0799999999999997E-2</v>
      </c>
      <c r="D4825" s="2">
        <v>0.20799999999999999</v>
      </c>
      <c r="E4825" s="4">
        <f t="shared" si="150"/>
        <v>8.0799999999999997E-2</v>
      </c>
      <c r="F4825" s="2">
        <f t="shared" si="151"/>
        <v>0.68193666503723849</v>
      </c>
    </row>
    <row r="4826" spans="1:6" x14ac:dyDescent="0.2">
      <c r="A4826" s="1" t="s">
        <v>4835</v>
      </c>
      <c r="B4826" s="1" t="s">
        <v>10918</v>
      </c>
      <c r="C4826" s="1">
        <v>0.28799999999999998</v>
      </c>
      <c r="D4826" s="2">
        <v>6.9400000000000003E-2</v>
      </c>
      <c r="E4826" s="4">
        <f t="shared" si="150"/>
        <v>-0.28799999999999998</v>
      </c>
      <c r="F4826" s="2">
        <f t="shared" si="151"/>
        <v>1.158640529545145</v>
      </c>
    </row>
    <row r="4827" spans="1:6" x14ac:dyDescent="0.2">
      <c r="A4827" s="1" t="s">
        <v>4836</v>
      </c>
      <c r="B4827" s="1" t="s">
        <v>10919</v>
      </c>
      <c r="C4827" s="1">
        <v>-9.1399999999999995E-2</v>
      </c>
      <c r="D4827" s="2">
        <v>0.16500000000000001</v>
      </c>
      <c r="E4827" s="4">
        <f t="shared" si="150"/>
        <v>9.1399999999999995E-2</v>
      </c>
      <c r="F4827" s="2">
        <f t="shared" si="151"/>
        <v>0.78251605578609373</v>
      </c>
    </row>
    <row r="4828" spans="1:6" x14ac:dyDescent="0.2">
      <c r="A4828" s="1" t="s">
        <v>4837</v>
      </c>
      <c r="B4828" s="1" t="s">
        <v>10920</v>
      </c>
      <c r="C4828" s="1">
        <v>-4.5699999999999998E-2</v>
      </c>
      <c r="D4828" s="2">
        <v>0.60299999999999998</v>
      </c>
      <c r="E4828" s="4">
        <f t="shared" si="150"/>
        <v>4.5699999999999998E-2</v>
      </c>
      <c r="F4828" s="2">
        <f t="shared" si="151"/>
        <v>0.21968268785984871</v>
      </c>
    </row>
    <row r="4829" spans="1:6" x14ac:dyDescent="0.2">
      <c r="A4829" s="1" t="s">
        <v>4838</v>
      </c>
      <c r="B4829" s="1" t="s">
        <v>10921</v>
      </c>
      <c r="C4829" s="1">
        <v>2.7799999999999998E-2</v>
      </c>
      <c r="D4829" s="2">
        <v>0.55300000000000005</v>
      </c>
      <c r="E4829" s="4">
        <f t="shared" si="150"/>
        <v>-2.7799999999999998E-2</v>
      </c>
      <c r="F4829" s="2">
        <f t="shared" si="151"/>
        <v>0.25727486869530169</v>
      </c>
    </row>
    <row r="4830" spans="1:6" x14ac:dyDescent="0.2">
      <c r="A4830" s="1" t="s">
        <v>4839</v>
      </c>
      <c r="B4830" s="1" t="s">
        <v>10922</v>
      </c>
      <c r="C4830" s="1">
        <v>0.11</v>
      </c>
      <c r="D4830" s="2">
        <v>0.50900000000000001</v>
      </c>
      <c r="E4830" s="4">
        <f t="shared" si="150"/>
        <v>-0.11</v>
      </c>
      <c r="F4830" s="2">
        <f t="shared" si="151"/>
        <v>0.29328221766324125</v>
      </c>
    </row>
    <row r="4831" spans="1:6" x14ac:dyDescent="0.2">
      <c r="A4831" s="1" t="s">
        <v>4840</v>
      </c>
      <c r="B4831" s="1" t="s">
        <v>10923</v>
      </c>
      <c r="C4831" s="1">
        <v>-2.6100000000000002E-2</v>
      </c>
      <c r="D4831" s="2">
        <v>0.52400000000000002</v>
      </c>
      <c r="E4831" s="4">
        <f t="shared" si="150"/>
        <v>2.6100000000000002E-2</v>
      </c>
      <c r="F4831" s="2">
        <f t="shared" si="151"/>
        <v>0.28066871301627333</v>
      </c>
    </row>
    <row r="4832" spans="1:6" x14ac:dyDescent="0.2">
      <c r="A4832" s="1" t="s">
        <v>4841</v>
      </c>
      <c r="B4832" s="1" t="s">
        <v>10924</v>
      </c>
      <c r="C4832" s="1">
        <v>-2.7199999999999998E-2</v>
      </c>
      <c r="D4832" s="2">
        <v>0.48499999999999999</v>
      </c>
      <c r="E4832" s="4">
        <f t="shared" si="150"/>
        <v>2.7199999999999998E-2</v>
      </c>
      <c r="F4832" s="2">
        <f t="shared" si="151"/>
        <v>0.31425826139773638</v>
      </c>
    </row>
    <row r="4833" spans="1:6" x14ac:dyDescent="0.2">
      <c r="A4833" s="1" t="s">
        <v>4842</v>
      </c>
      <c r="B4833" s="1" t="s">
        <v>10925</v>
      </c>
      <c r="C4833" s="1">
        <v>0.57499999999999996</v>
      </c>
      <c r="D4833" s="2">
        <v>4.02E-2</v>
      </c>
      <c r="E4833" s="4">
        <f t="shared" si="150"/>
        <v>-0.57499999999999996</v>
      </c>
      <c r="F4833" s="2">
        <f t="shared" si="151"/>
        <v>1.3957739469155299</v>
      </c>
    </row>
    <row r="4834" spans="1:6" x14ac:dyDescent="0.2">
      <c r="A4834" s="1" t="s">
        <v>4843</v>
      </c>
      <c r="B4834" s="1" t="s">
        <v>10926</v>
      </c>
      <c r="C4834" s="1">
        <v>-2.29E-2</v>
      </c>
      <c r="D4834" s="2">
        <v>0.54800000000000004</v>
      </c>
      <c r="E4834" s="4">
        <f t="shared" si="150"/>
        <v>2.29E-2</v>
      </c>
      <c r="F4834" s="2">
        <f t="shared" si="151"/>
        <v>0.26121944151563081</v>
      </c>
    </row>
    <row r="4835" spans="1:6" x14ac:dyDescent="0.2">
      <c r="A4835" s="1" t="s">
        <v>4844</v>
      </c>
      <c r="B4835" s="1" t="s">
        <v>10927</v>
      </c>
      <c r="C4835" s="1">
        <v>5.8799999999999998E-2</v>
      </c>
      <c r="D4835" s="2">
        <v>0.42099999999999999</v>
      </c>
      <c r="E4835" s="4">
        <f t="shared" si="150"/>
        <v>-5.8799999999999998E-2</v>
      </c>
      <c r="F4835" s="2">
        <f t="shared" si="151"/>
        <v>0.37571790416433171</v>
      </c>
    </row>
    <row r="4836" spans="1:6" x14ac:dyDescent="0.2">
      <c r="A4836" s="1" t="s">
        <v>4845</v>
      </c>
      <c r="B4836" s="1" t="s">
        <v>10928</v>
      </c>
      <c r="C4836" s="1">
        <v>0.40200000000000002</v>
      </c>
      <c r="D4836" s="2">
        <v>1.9E-2</v>
      </c>
      <c r="E4836" s="4">
        <f t="shared" si="150"/>
        <v>-0.40200000000000002</v>
      </c>
      <c r="F4836" s="2">
        <f t="shared" si="151"/>
        <v>1.7212463990471711</v>
      </c>
    </row>
    <row r="4837" spans="1:6" x14ac:dyDescent="0.2">
      <c r="A4837" s="1" t="s">
        <v>4846</v>
      </c>
      <c r="B4837" s="1" t="s">
        <v>10929</v>
      </c>
      <c r="C4837" s="1">
        <v>7.4999999999999997E-2</v>
      </c>
      <c r="D4837" s="2">
        <v>0.35499999999999998</v>
      </c>
      <c r="E4837" s="4">
        <f t="shared" si="150"/>
        <v>-7.4999999999999997E-2</v>
      </c>
      <c r="F4837" s="2">
        <f t="shared" si="151"/>
        <v>0.44977164694490596</v>
      </c>
    </row>
    <row r="4838" spans="1:6" x14ac:dyDescent="0.2">
      <c r="A4838" s="1" t="s">
        <v>4847</v>
      </c>
      <c r="B4838" s="1" t="s">
        <v>10930</v>
      </c>
      <c r="C4838" s="1">
        <v>-0.16500000000000001</v>
      </c>
      <c r="D4838" s="2">
        <v>0.104</v>
      </c>
      <c r="E4838" s="4">
        <f t="shared" si="150"/>
        <v>0.16500000000000001</v>
      </c>
      <c r="F4838" s="2">
        <f t="shared" si="151"/>
        <v>0.98296666070121963</v>
      </c>
    </row>
    <row r="4839" spans="1:6" x14ac:dyDescent="0.2">
      <c r="A4839" s="1" t="s">
        <v>4848</v>
      </c>
      <c r="B4839" s="1" t="s">
        <v>10931</v>
      </c>
      <c r="C4839" s="1">
        <v>0.45</v>
      </c>
      <c r="D4839" s="2">
        <v>0.23499999999999999</v>
      </c>
      <c r="E4839" s="4">
        <f t="shared" si="150"/>
        <v>-0.45</v>
      </c>
      <c r="F4839" s="2">
        <f t="shared" si="151"/>
        <v>0.62893213772826373</v>
      </c>
    </row>
    <row r="4840" spans="1:6" x14ac:dyDescent="0.2">
      <c r="A4840" s="1" t="s">
        <v>4849</v>
      </c>
      <c r="B4840" s="1" t="s">
        <v>10932</v>
      </c>
      <c r="C4840" s="1">
        <v>5.0599999999999999E-2</v>
      </c>
      <c r="D4840" s="2">
        <v>0.38500000000000001</v>
      </c>
      <c r="E4840" s="4">
        <f t="shared" si="150"/>
        <v>-5.0599999999999999E-2</v>
      </c>
      <c r="F4840" s="2">
        <f t="shared" si="151"/>
        <v>0.4145392704914993</v>
      </c>
    </row>
    <row r="4841" spans="1:6" x14ac:dyDescent="0.2">
      <c r="A4841" s="1" t="s">
        <v>4850</v>
      </c>
      <c r="B4841" s="1" t="s">
        <v>10933</v>
      </c>
      <c r="C4841" s="1">
        <v>8.6400000000000005E-2</v>
      </c>
      <c r="D4841" s="2">
        <v>0.112</v>
      </c>
      <c r="E4841" s="4">
        <f t="shared" si="150"/>
        <v>-8.6400000000000005E-2</v>
      </c>
      <c r="F4841" s="2">
        <f t="shared" si="151"/>
        <v>0.9507819773298184</v>
      </c>
    </row>
    <row r="4842" spans="1:6" x14ac:dyDescent="0.2">
      <c r="A4842" s="1" t="s">
        <v>4851</v>
      </c>
      <c r="B4842" s="1" t="s">
        <v>10934</v>
      </c>
      <c r="C4842" s="1">
        <v>0.193</v>
      </c>
      <c r="D4842" s="2">
        <v>4.5400000000000003E-2</v>
      </c>
      <c r="E4842" s="4">
        <f t="shared" si="150"/>
        <v>-0.193</v>
      </c>
      <c r="F4842" s="2">
        <f t="shared" si="151"/>
        <v>1.342944147142896</v>
      </c>
    </row>
    <row r="4843" spans="1:6" x14ac:dyDescent="0.2">
      <c r="A4843" s="1" t="s">
        <v>4852</v>
      </c>
      <c r="B4843" s="1" t="s">
        <v>10935</v>
      </c>
      <c r="C4843" s="1">
        <v>0.17599999999999999</v>
      </c>
      <c r="D4843" s="2">
        <v>0.125</v>
      </c>
      <c r="E4843" s="4">
        <f t="shared" si="150"/>
        <v>-0.17599999999999999</v>
      </c>
      <c r="F4843" s="2">
        <f t="shared" si="151"/>
        <v>0.90308998699194354</v>
      </c>
    </row>
    <row r="4844" spans="1:6" x14ac:dyDescent="0.2">
      <c r="A4844" s="1" t="s">
        <v>4853</v>
      </c>
      <c r="B4844" s="1" t="s">
        <v>10936</v>
      </c>
      <c r="C4844" s="1">
        <v>6.7500000000000004E-2</v>
      </c>
      <c r="D4844" s="2">
        <v>0.104</v>
      </c>
      <c r="E4844" s="4">
        <f t="shared" si="150"/>
        <v>-6.7500000000000004E-2</v>
      </c>
      <c r="F4844" s="2">
        <f t="shared" si="151"/>
        <v>0.98296666070121963</v>
      </c>
    </row>
    <row r="4845" spans="1:6" x14ac:dyDescent="0.2">
      <c r="A4845" s="1" t="s">
        <v>4854</v>
      </c>
      <c r="B4845" s="1" t="s">
        <v>10937</v>
      </c>
      <c r="C4845" s="1">
        <v>6.8199999999999997E-2</v>
      </c>
      <c r="D4845" s="2">
        <v>0.13700000000000001</v>
      </c>
      <c r="E4845" s="4">
        <f t="shared" si="150"/>
        <v>-6.8199999999999997E-2</v>
      </c>
      <c r="F4845" s="2">
        <f t="shared" si="151"/>
        <v>0.86327943284359321</v>
      </c>
    </row>
    <row r="4846" spans="1:6" x14ac:dyDescent="0.2">
      <c r="A4846" s="1" t="s">
        <v>4855</v>
      </c>
      <c r="B4846" s="1" t="s">
        <v>10938</v>
      </c>
      <c r="C4846" s="1">
        <v>9.1899999999999996E-2</v>
      </c>
      <c r="D4846" s="2">
        <v>2.3599999999999999E-2</v>
      </c>
      <c r="E4846" s="4">
        <f t="shared" si="150"/>
        <v>-9.1899999999999996E-2</v>
      </c>
      <c r="F4846" s="2">
        <f t="shared" si="151"/>
        <v>1.6270879970298935</v>
      </c>
    </row>
    <row r="4847" spans="1:6" x14ac:dyDescent="0.2">
      <c r="A4847" s="1" t="s">
        <v>4856</v>
      </c>
      <c r="B4847" s="1" t="s">
        <v>10939</v>
      </c>
      <c r="C4847" s="1">
        <v>-1.34E-2</v>
      </c>
      <c r="D4847" s="2">
        <v>0.755</v>
      </c>
      <c r="E4847" s="4">
        <f t="shared" si="150"/>
        <v>1.34E-2</v>
      </c>
      <c r="F4847" s="2">
        <f t="shared" si="151"/>
        <v>0.12205304837081175</v>
      </c>
    </row>
    <row r="4848" spans="1:6" x14ac:dyDescent="0.2">
      <c r="A4848" s="1" t="s">
        <v>4857</v>
      </c>
      <c r="B4848" s="1" t="s">
        <v>10940</v>
      </c>
      <c r="C4848" s="1">
        <v>7.0900000000000005E-2</v>
      </c>
      <c r="D4848" s="2">
        <v>0.59899999999999998</v>
      </c>
      <c r="E4848" s="4">
        <f t="shared" si="150"/>
        <v>-7.0900000000000005E-2</v>
      </c>
      <c r="F4848" s="2">
        <f t="shared" si="151"/>
        <v>0.22257317761068865</v>
      </c>
    </row>
    <row r="4849" spans="1:6" x14ac:dyDescent="0.2">
      <c r="A4849" s="1" t="s">
        <v>4858</v>
      </c>
      <c r="B4849" s="1" t="s">
        <v>10941</v>
      </c>
      <c r="C4849" s="1">
        <v>1.24E-2</v>
      </c>
      <c r="D4849" s="2">
        <v>0.8</v>
      </c>
      <c r="E4849" s="4">
        <f t="shared" si="150"/>
        <v>-1.24E-2</v>
      </c>
      <c r="F4849" s="2">
        <f t="shared" si="151"/>
        <v>9.6910013008056392E-2</v>
      </c>
    </row>
    <row r="4850" spans="1:6" x14ac:dyDescent="0.2">
      <c r="A4850" s="1" t="s">
        <v>4859</v>
      </c>
      <c r="B4850" s="1" t="s">
        <v>10942</v>
      </c>
      <c r="C4850" s="1">
        <v>0.11799999999999999</v>
      </c>
      <c r="D4850" s="2">
        <v>8.4400000000000003E-2</v>
      </c>
      <c r="E4850" s="4">
        <f t="shared" si="150"/>
        <v>-0.11799999999999999</v>
      </c>
      <c r="F4850" s="2">
        <f t="shared" si="151"/>
        <v>1.0736575533743449</v>
      </c>
    </row>
    <row r="4851" spans="1:6" x14ac:dyDescent="0.2">
      <c r="A4851" s="1" t="s">
        <v>4860</v>
      </c>
      <c r="B4851" s="1" t="s">
        <v>10943</v>
      </c>
      <c r="C4851" s="1">
        <v>4.5400000000000003E-2</v>
      </c>
      <c r="D4851" s="2">
        <v>0.68</v>
      </c>
      <c r="E4851" s="4">
        <f t="shared" si="150"/>
        <v>-4.5400000000000003E-2</v>
      </c>
      <c r="F4851" s="2">
        <f t="shared" si="151"/>
        <v>0.16749108729376366</v>
      </c>
    </row>
    <row r="4852" spans="1:6" x14ac:dyDescent="0.2">
      <c r="A4852" s="1" t="s">
        <v>4861</v>
      </c>
      <c r="B4852" s="1" t="s">
        <v>10944</v>
      </c>
      <c r="C4852" s="1">
        <v>-0.1</v>
      </c>
      <c r="D4852" s="2">
        <v>3.49E-3</v>
      </c>
      <c r="E4852" s="4">
        <f t="shared" si="150"/>
        <v>0.1</v>
      </c>
      <c r="F4852" s="2">
        <f t="shared" si="151"/>
        <v>2.4571745730408199</v>
      </c>
    </row>
    <row r="4853" spans="1:6" x14ac:dyDescent="0.2">
      <c r="A4853" s="1" t="s">
        <v>4862</v>
      </c>
      <c r="B4853" s="1" t="s">
        <v>10945</v>
      </c>
      <c r="C4853" s="1">
        <v>-1.6299999999999999E-2</v>
      </c>
      <c r="D4853" s="2">
        <v>0.67600000000000005</v>
      </c>
      <c r="E4853" s="4">
        <f t="shared" si="150"/>
        <v>1.6299999999999999E-2</v>
      </c>
      <c r="F4853" s="2">
        <f t="shared" si="151"/>
        <v>0.17005330405836405</v>
      </c>
    </row>
    <row r="4854" spans="1:6" x14ac:dyDescent="0.2">
      <c r="A4854" s="1" t="s">
        <v>4863</v>
      </c>
      <c r="B4854" s="1" t="s">
        <v>10946</v>
      </c>
      <c r="C4854" s="1">
        <v>9.9099999999999994E-2</v>
      </c>
      <c r="D4854" s="2">
        <v>0.34699999999999998</v>
      </c>
      <c r="E4854" s="4">
        <f t="shared" si="150"/>
        <v>-9.9099999999999994E-2</v>
      </c>
      <c r="F4854" s="2">
        <f t="shared" si="151"/>
        <v>0.45967052520912632</v>
      </c>
    </row>
    <row r="4855" spans="1:6" x14ac:dyDescent="0.2">
      <c r="A4855" s="1" t="s">
        <v>4864</v>
      </c>
      <c r="B4855" s="1" t="s">
        <v>10947</v>
      </c>
      <c r="C4855" s="1">
        <v>-1.0699999999999999E-2</v>
      </c>
      <c r="D4855" s="2">
        <v>0.75700000000000001</v>
      </c>
      <c r="E4855" s="4">
        <f t="shared" si="150"/>
        <v>1.0699999999999999E-2</v>
      </c>
      <c r="F4855" s="2">
        <f t="shared" si="151"/>
        <v>0.12090412049992724</v>
      </c>
    </row>
    <row r="4856" spans="1:6" x14ac:dyDescent="0.2">
      <c r="A4856" s="1" t="s">
        <v>4865</v>
      </c>
      <c r="B4856" s="1" t="s">
        <v>10948</v>
      </c>
      <c r="C4856" s="1">
        <v>3.0799999999999998E-3</v>
      </c>
      <c r="D4856" s="2">
        <v>0.95</v>
      </c>
      <c r="E4856" s="4">
        <f t="shared" si="150"/>
        <v>-3.0799999999999998E-3</v>
      </c>
      <c r="F4856" s="2">
        <f t="shared" si="151"/>
        <v>2.2276394711152253E-2</v>
      </c>
    </row>
    <row r="4857" spans="1:6" x14ac:dyDescent="0.2">
      <c r="A4857" s="1" t="s">
        <v>4866</v>
      </c>
      <c r="B4857" s="1" t="s">
        <v>10949</v>
      </c>
      <c r="C4857" s="1">
        <v>-1.1100000000000001E-3</v>
      </c>
      <c r="D4857" s="2">
        <v>0.97</v>
      </c>
      <c r="E4857" s="4">
        <f t="shared" si="150"/>
        <v>1.1100000000000001E-3</v>
      </c>
      <c r="F4857" s="2">
        <f t="shared" si="151"/>
        <v>1.322826573375516E-2</v>
      </c>
    </row>
    <row r="4858" spans="1:6" x14ac:dyDescent="0.2">
      <c r="A4858" s="1" t="s">
        <v>4867</v>
      </c>
      <c r="B4858" s="1" t="s">
        <v>10950</v>
      </c>
      <c r="C4858" s="1">
        <v>5.8399999999999997E-3</v>
      </c>
      <c r="D4858" s="2">
        <v>0.83099999999999996</v>
      </c>
      <c r="E4858" s="4">
        <f t="shared" si="150"/>
        <v>-5.8399999999999997E-3</v>
      </c>
      <c r="F4858" s="2">
        <f t="shared" si="151"/>
        <v>8.0398976215889026E-2</v>
      </c>
    </row>
    <row r="4859" spans="1:6" x14ac:dyDescent="0.2">
      <c r="A4859" s="1" t="s">
        <v>4868</v>
      </c>
      <c r="B4859" s="1" t="s">
        <v>10951</v>
      </c>
      <c r="C4859" s="1">
        <v>-2.9899999999999999E-2</v>
      </c>
      <c r="D4859" s="2">
        <v>0.33400000000000002</v>
      </c>
      <c r="E4859" s="4">
        <f t="shared" si="150"/>
        <v>2.9899999999999999E-2</v>
      </c>
      <c r="F4859" s="2">
        <f t="shared" si="151"/>
        <v>0.4762535331884355</v>
      </c>
    </row>
    <row r="4860" spans="1:6" x14ac:dyDescent="0.2">
      <c r="A4860" s="1" t="s">
        <v>4869</v>
      </c>
      <c r="B4860" s="1" t="s">
        <v>10952</v>
      </c>
      <c r="C4860" s="1">
        <v>1.7000000000000001E-2</v>
      </c>
      <c r="D4860" s="2">
        <v>0.73899999999999999</v>
      </c>
      <c r="E4860" s="4">
        <f t="shared" si="150"/>
        <v>-1.7000000000000001E-2</v>
      </c>
      <c r="F4860" s="2">
        <f t="shared" si="151"/>
        <v>0.13135556160517428</v>
      </c>
    </row>
    <row r="4861" spans="1:6" x14ac:dyDescent="0.2">
      <c r="A4861" s="1" t="s">
        <v>4870</v>
      </c>
      <c r="B4861" s="1" t="s">
        <v>10953</v>
      </c>
      <c r="C4861" s="1">
        <v>-7.5199999999999998E-3</v>
      </c>
      <c r="D4861" s="2">
        <v>0.88200000000000001</v>
      </c>
      <c r="E4861" s="4">
        <f t="shared" si="150"/>
        <v>7.5199999999999998E-3</v>
      </c>
      <c r="F4861" s="2">
        <f t="shared" si="151"/>
        <v>5.4531414868180264E-2</v>
      </c>
    </row>
    <row r="4862" spans="1:6" x14ac:dyDescent="0.2">
      <c r="A4862" s="1" t="s">
        <v>4871</v>
      </c>
      <c r="B4862" s="1" t="s">
        <v>10954</v>
      </c>
      <c r="C4862" s="1">
        <v>-1.1299999999999999E-2</v>
      </c>
      <c r="D4862" s="2">
        <v>0.73299999999999998</v>
      </c>
      <c r="E4862" s="4">
        <f t="shared" si="150"/>
        <v>1.1299999999999999E-2</v>
      </c>
      <c r="F4862" s="2">
        <f t="shared" si="151"/>
        <v>0.13489602535887207</v>
      </c>
    </row>
    <row r="4863" spans="1:6" x14ac:dyDescent="0.2">
      <c r="A4863" s="1" t="s">
        <v>4872</v>
      </c>
      <c r="B4863" s="1" t="s">
        <v>10955</v>
      </c>
      <c r="C4863" s="1">
        <v>-1.7100000000000001E-2</v>
      </c>
      <c r="D4863" s="2">
        <v>0.77500000000000002</v>
      </c>
      <c r="E4863" s="4">
        <f t="shared" si="150"/>
        <v>1.7100000000000001E-2</v>
      </c>
      <c r="F4863" s="2">
        <f t="shared" si="151"/>
        <v>0.1106982974936897</v>
      </c>
    </row>
    <row r="4864" spans="1:6" x14ac:dyDescent="0.2">
      <c r="A4864" s="1" t="s">
        <v>4873</v>
      </c>
      <c r="B4864" s="1" t="s">
        <v>10956</v>
      </c>
      <c r="C4864" s="1">
        <v>4.7899999999999998E-2</v>
      </c>
      <c r="D4864" s="2">
        <v>0.77500000000000002</v>
      </c>
      <c r="E4864" s="4">
        <f t="shared" si="150"/>
        <v>-4.7899999999999998E-2</v>
      </c>
      <c r="F4864" s="2">
        <f t="shared" si="151"/>
        <v>0.1106982974936897</v>
      </c>
    </row>
    <row r="4865" spans="1:6" x14ac:dyDescent="0.2">
      <c r="A4865" s="1" t="s">
        <v>4874</v>
      </c>
      <c r="B4865" s="1" t="s">
        <v>10957</v>
      </c>
      <c r="C4865" s="1">
        <v>-3.8800000000000001E-2</v>
      </c>
      <c r="D4865" s="2">
        <v>0.255</v>
      </c>
      <c r="E4865" s="4">
        <f t="shared" si="150"/>
        <v>3.8800000000000001E-2</v>
      </c>
      <c r="F4865" s="2">
        <f t="shared" si="151"/>
        <v>0.59345981956604488</v>
      </c>
    </row>
    <row r="4866" spans="1:6" x14ac:dyDescent="0.2">
      <c r="A4866" s="1" t="s">
        <v>4875</v>
      </c>
      <c r="B4866" s="1" t="s">
        <v>10958</v>
      </c>
      <c r="C4866" s="1">
        <v>-4.1099999999999998E-2</v>
      </c>
      <c r="D4866" s="2">
        <v>0.35699999999999998</v>
      </c>
      <c r="E4866" s="4">
        <f t="shared" ref="E4866:E4929" si="152">C4866*-1</f>
        <v>4.1099999999999998E-2</v>
      </c>
      <c r="F4866" s="2">
        <f t="shared" ref="F4866:F4929" si="153">-LOG10(D4866)</f>
        <v>0.44733178388780681</v>
      </c>
    </row>
    <row r="4867" spans="1:6" x14ac:dyDescent="0.2">
      <c r="A4867" s="1" t="s">
        <v>4876</v>
      </c>
      <c r="B4867" s="1" t="s">
        <v>10959</v>
      </c>
      <c r="C4867" s="1">
        <v>3.3600000000000001E-3</v>
      </c>
      <c r="D4867" s="2">
        <v>0.93200000000000005</v>
      </c>
      <c r="E4867" s="4">
        <f t="shared" si="152"/>
        <v>-3.3600000000000001E-3</v>
      </c>
      <c r="F4867" s="2">
        <f t="shared" si="153"/>
        <v>3.0584087646018613E-2</v>
      </c>
    </row>
    <row r="4868" spans="1:6" x14ac:dyDescent="0.2">
      <c r="A4868" s="1" t="s">
        <v>4877</v>
      </c>
      <c r="B4868" s="1" t="s">
        <v>10960</v>
      </c>
      <c r="C4868" s="1">
        <v>-1.8499999999999999E-2</v>
      </c>
      <c r="D4868" s="2">
        <v>0.71799999999999997</v>
      </c>
      <c r="E4868" s="4">
        <f t="shared" si="152"/>
        <v>1.8499999999999999E-2</v>
      </c>
      <c r="F4868" s="2">
        <f t="shared" si="153"/>
        <v>0.14387555575769967</v>
      </c>
    </row>
    <row r="4869" spans="1:6" x14ac:dyDescent="0.2">
      <c r="A4869" s="1" t="s">
        <v>4878</v>
      </c>
      <c r="B4869" s="1" t="s">
        <v>10961</v>
      </c>
      <c r="C4869" s="1">
        <v>-4.7600000000000003E-2</v>
      </c>
      <c r="D4869" s="2">
        <v>0.35099999999999998</v>
      </c>
      <c r="E4869" s="4">
        <f t="shared" si="152"/>
        <v>4.7600000000000003E-2</v>
      </c>
      <c r="F4869" s="2">
        <f t="shared" si="153"/>
        <v>0.45469288353417592</v>
      </c>
    </row>
    <row r="4870" spans="1:6" x14ac:dyDescent="0.2">
      <c r="A4870" s="1" t="s">
        <v>4879</v>
      </c>
      <c r="B4870" s="1" t="s">
        <v>10962</v>
      </c>
      <c r="C4870" s="1">
        <v>1.1900000000000001E-2</v>
      </c>
      <c r="D4870" s="2">
        <v>0.82199999999999995</v>
      </c>
      <c r="E4870" s="4">
        <f t="shared" si="152"/>
        <v>-1.1900000000000001E-2</v>
      </c>
      <c r="F4870" s="2">
        <f t="shared" si="153"/>
        <v>8.5128182459949631E-2</v>
      </c>
    </row>
    <row r="4871" spans="1:6" x14ac:dyDescent="0.2">
      <c r="A4871" s="1" t="s">
        <v>4880</v>
      </c>
      <c r="B4871" s="1" t="s">
        <v>10963</v>
      </c>
      <c r="C4871" s="1">
        <v>-2.76E-2</v>
      </c>
      <c r="D4871" s="2">
        <v>0.58699999999999997</v>
      </c>
      <c r="E4871" s="4">
        <f t="shared" si="152"/>
        <v>2.76E-2</v>
      </c>
      <c r="F4871" s="2">
        <f t="shared" si="153"/>
        <v>0.23136189875238555</v>
      </c>
    </row>
    <row r="4872" spans="1:6" x14ac:dyDescent="0.2">
      <c r="A4872" s="1" t="s">
        <v>4881</v>
      </c>
      <c r="B4872" s="1" t="s">
        <v>10964</v>
      </c>
      <c r="C4872" s="1">
        <v>4.7899999999999998E-2</v>
      </c>
      <c r="D4872" s="2">
        <v>0.27700000000000002</v>
      </c>
      <c r="E4872" s="4">
        <f t="shared" si="152"/>
        <v>-4.7899999999999998E-2</v>
      </c>
      <c r="F4872" s="2">
        <f t="shared" si="153"/>
        <v>0.55752023093555136</v>
      </c>
    </row>
    <row r="4873" spans="1:6" x14ac:dyDescent="0.2">
      <c r="A4873" s="1" t="s">
        <v>4882</v>
      </c>
      <c r="B4873" s="1" t="s">
        <v>10965</v>
      </c>
      <c r="C4873" s="1">
        <v>7.9899999999999999E-2</v>
      </c>
      <c r="D4873" s="2">
        <v>0.20399999999999999</v>
      </c>
      <c r="E4873" s="4">
        <f t="shared" si="152"/>
        <v>-7.9899999999999999E-2</v>
      </c>
      <c r="F4873" s="2">
        <f t="shared" si="153"/>
        <v>0.69036983257410123</v>
      </c>
    </row>
    <row r="4874" spans="1:6" x14ac:dyDescent="0.2">
      <c r="A4874" s="1" t="s">
        <v>4883</v>
      </c>
      <c r="B4874" s="1" t="s">
        <v>10966</v>
      </c>
      <c r="C4874" s="1">
        <v>-2.2100000000000002E-2</v>
      </c>
      <c r="D4874" s="2">
        <v>0.75700000000000001</v>
      </c>
      <c r="E4874" s="4">
        <f t="shared" si="152"/>
        <v>2.2100000000000002E-2</v>
      </c>
      <c r="F4874" s="2">
        <f t="shared" si="153"/>
        <v>0.12090412049992724</v>
      </c>
    </row>
    <row r="4875" spans="1:6" x14ac:dyDescent="0.2">
      <c r="A4875" s="1" t="s">
        <v>4884</v>
      </c>
      <c r="B4875" s="1" t="s">
        <v>10967</v>
      </c>
      <c r="C4875" s="1">
        <v>-5.3100000000000001E-2</v>
      </c>
      <c r="D4875" s="2">
        <v>0.32800000000000001</v>
      </c>
      <c r="E4875" s="4">
        <f t="shared" si="152"/>
        <v>5.3100000000000001E-2</v>
      </c>
      <c r="F4875" s="2">
        <f t="shared" si="153"/>
        <v>0.4841261562883209</v>
      </c>
    </row>
    <row r="4876" spans="1:6" x14ac:dyDescent="0.2">
      <c r="A4876" s="1" t="s">
        <v>4885</v>
      </c>
      <c r="B4876" s="1" t="s">
        <v>10968</v>
      </c>
      <c r="C4876" s="1">
        <v>-2.8899999999999999E-2</v>
      </c>
      <c r="D4876" s="2">
        <v>0.36</v>
      </c>
      <c r="E4876" s="4">
        <f t="shared" si="152"/>
        <v>2.8899999999999999E-2</v>
      </c>
      <c r="F4876" s="2">
        <f t="shared" si="153"/>
        <v>0.44369749923271273</v>
      </c>
    </row>
    <row r="4877" spans="1:6" x14ac:dyDescent="0.2">
      <c r="A4877" s="1" t="s">
        <v>4886</v>
      </c>
      <c r="B4877" s="1" t="s">
        <v>10969</v>
      </c>
      <c r="C4877" s="1">
        <v>-3.73E-2</v>
      </c>
      <c r="D4877" s="2">
        <v>0.24199999999999999</v>
      </c>
      <c r="E4877" s="4">
        <f t="shared" si="152"/>
        <v>3.73E-2</v>
      </c>
      <c r="F4877" s="2">
        <f t="shared" si="153"/>
        <v>0.61618463401956869</v>
      </c>
    </row>
    <row r="4878" spans="1:6" x14ac:dyDescent="0.2">
      <c r="A4878" s="1" t="s">
        <v>4887</v>
      </c>
      <c r="B4878" s="1" t="s">
        <v>10970</v>
      </c>
      <c r="C4878" s="1">
        <v>0.12</v>
      </c>
      <c r="D4878" s="2">
        <v>0.151</v>
      </c>
      <c r="E4878" s="4">
        <f t="shared" si="152"/>
        <v>-0.12</v>
      </c>
      <c r="F4878" s="2">
        <f t="shared" si="153"/>
        <v>0.82102305270683062</v>
      </c>
    </row>
    <row r="4879" spans="1:6" x14ac:dyDescent="0.2">
      <c r="A4879" s="1" t="s">
        <v>4888</v>
      </c>
      <c r="B4879" s="1" t="s">
        <v>10971</v>
      </c>
      <c r="C4879" s="1">
        <v>-5.2699999999999997E-2</v>
      </c>
      <c r="D4879" s="2">
        <v>0.58199999999999996</v>
      </c>
      <c r="E4879" s="4">
        <f t="shared" si="152"/>
        <v>5.2699999999999997E-2</v>
      </c>
      <c r="F4879" s="2">
        <f t="shared" si="153"/>
        <v>0.23507701535011155</v>
      </c>
    </row>
    <row r="4880" spans="1:6" x14ac:dyDescent="0.2">
      <c r="A4880" s="1" t="s">
        <v>4889</v>
      </c>
      <c r="B4880" s="1" t="s">
        <v>10972</v>
      </c>
      <c r="C4880" s="1">
        <v>-4.9299999999999997E-2</v>
      </c>
      <c r="D4880" s="2">
        <v>0.312</v>
      </c>
      <c r="E4880" s="4">
        <f t="shared" si="152"/>
        <v>4.9299999999999997E-2</v>
      </c>
      <c r="F4880" s="2">
        <f t="shared" si="153"/>
        <v>0.50584540598155725</v>
      </c>
    </row>
    <row r="4881" spans="1:6" x14ac:dyDescent="0.2">
      <c r="A4881" s="1" t="s">
        <v>4890</v>
      </c>
      <c r="B4881" s="1" t="s">
        <v>10973</v>
      </c>
      <c r="C4881" s="1">
        <v>-7.8700000000000006E-2</v>
      </c>
      <c r="D4881" s="2">
        <v>0.36499999999999999</v>
      </c>
      <c r="E4881" s="4">
        <f t="shared" si="152"/>
        <v>7.8700000000000006E-2</v>
      </c>
      <c r="F4881" s="2">
        <f t="shared" si="153"/>
        <v>0.43770713554352531</v>
      </c>
    </row>
    <row r="4882" spans="1:6" x14ac:dyDescent="0.2">
      <c r="A4882" s="1" t="s">
        <v>4891</v>
      </c>
      <c r="B4882" s="1" t="s">
        <v>10974</v>
      </c>
      <c r="C4882" s="1">
        <v>-0.108</v>
      </c>
      <c r="D4882" s="2">
        <v>0.35</v>
      </c>
      <c r="E4882" s="4">
        <f t="shared" si="152"/>
        <v>0.108</v>
      </c>
      <c r="F4882" s="2">
        <f t="shared" si="153"/>
        <v>0.45593195564972439</v>
      </c>
    </row>
    <row r="4883" spans="1:6" x14ac:dyDescent="0.2">
      <c r="A4883" s="1" t="s">
        <v>4892</v>
      </c>
      <c r="B4883" s="1" t="s">
        <v>10975</v>
      </c>
      <c r="C4883" s="1">
        <v>-7.8899999999999998E-2</v>
      </c>
      <c r="D4883" s="2">
        <v>0.16</v>
      </c>
      <c r="E4883" s="4">
        <f t="shared" si="152"/>
        <v>7.8899999999999998E-2</v>
      </c>
      <c r="F4883" s="2">
        <f t="shared" si="153"/>
        <v>0.79588001734407521</v>
      </c>
    </row>
    <row r="4884" spans="1:6" x14ac:dyDescent="0.2">
      <c r="A4884" s="1" t="s">
        <v>4893</v>
      </c>
      <c r="B4884" s="1" t="s">
        <v>10976</v>
      </c>
      <c r="C4884" s="1">
        <v>-9.0899999999999995E-2</v>
      </c>
      <c r="D4884" s="2">
        <v>0.38800000000000001</v>
      </c>
      <c r="E4884" s="4">
        <f t="shared" si="152"/>
        <v>9.0899999999999995E-2</v>
      </c>
      <c r="F4884" s="2">
        <f t="shared" si="153"/>
        <v>0.41116827440579273</v>
      </c>
    </row>
    <row r="4885" spans="1:6" x14ac:dyDescent="0.2">
      <c r="A4885" s="1" t="s">
        <v>4894</v>
      </c>
      <c r="B4885" s="1" t="s">
        <v>10977</v>
      </c>
      <c r="C4885" s="1">
        <v>-2.92E-2</v>
      </c>
      <c r="D4885" s="2">
        <v>0.59599999999999997</v>
      </c>
      <c r="E4885" s="4">
        <f t="shared" si="152"/>
        <v>2.92E-2</v>
      </c>
      <c r="F4885" s="2">
        <f t="shared" si="153"/>
        <v>0.22475374025976358</v>
      </c>
    </row>
    <row r="4886" spans="1:6" x14ac:dyDescent="0.2">
      <c r="A4886" s="1" t="s">
        <v>4895</v>
      </c>
      <c r="B4886" s="1" t="s">
        <v>10978</v>
      </c>
      <c r="C4886" s="1">
        <v>0.47699999999999998</v>
      </c>
      <c r="D4886" s="2">
        <v>4.3200000000000001E-3</v>
      </c>
      <c r="E4886" s="4">
        <f t="shared" si="152"/>
        <v>-0.47699999999999998</v>
      </c>
      <c r="F4886" s="2">
        <f t="shared" si="153"/>
        <v>2.3645162531850881</v>
      </c>
    </row>
    <row r="4887" spans="1:6" x14ac:dyDescent="0.2">
      <c r="A4887" s="1" t="s">
        <v>4896</v>
      </c>
      <c r="B4887" s="1" t="s">
        <v>10979</v>
      </c>
      <c r="C4887" s="1">
        <v>5.2200000000000003E-2</v>
      </c>
      <c r="D4887" s="2">
        <v>9.7199999999999995E-2</v>
      </c>
      <c r="E4887" s="4">
        <f t="shared" si="152"/>
        <v>-5.2200000000000003E-2</v>
      </c>
      <c r="F4887" s="2">
        <f t="shared" si="153"/>
        <v>1.0123337350737254</v>
      </c>
    </row>
    <row r="4888" spans="1:6" x14ac:dyDescent="0.2">
      <c r="A4888" s="1" t="s">
        <v>4897</v>
      </c>
      <c r="B4888" s="1" t="s">
        <v>10980</v>
      </c>
      <c r="C4888" s="1">
        <v>-1.3599999999999999E-2</v>
      </c>
      <c r="D4888" s="2">
        <v>0.76400000000000001</v>
      </c>
      <c r="E4888" s="4">
        <f t="shared" si="152"/>
        <v>1.3599999999999999E-2</v>
      </c>
      <c r="F4888" s="2">
        <f t="shared" si="153"/>
        <v>0.11690664142431006</v>
      </c>
    </row>
    <row r="4889" spans="1:6" x14ac:dyDescent="0.2">
      <c r="A4889" s="1" t="s">
        <v>4898</v>
      </c>
      <c r="B4889" s="1" t="s">
        <v>10981</v>
      </c>
      <c r="C4889" s="1">
        <v>-3.7400000000000003E-2</v>
      </c>
      <c r="D4889" s="2">
        <v>0.53500000000000003</v>
      </c>
      <c r="E4889" s="4">
        <f t="shared" si="152"/>
        <v>3.7400000000000003E-2</v>
      </c>
      <c r="F4889" s="2">
        <f t="shared" si="153"/>
        <v>0.27164621797877153</v>
      </c>
    </row>
    <row r="4890" spans="1:6" x14ac:dyDescent="0.2">
      <c r="A4890" s="1" t="s">
        <v>4899</v>
      </c>
      <c r="B4890" s="1" t="s">
        <v>10982</v>
      </c>
      <c r="C4890" s="1">
        <v>2.3699999999999999E-2</v>
      </c>
      <c r="D4890" s="2">
        <v>0.42399999999999999</v>
      </c>
      <c r="E4890" s="4">
        <f t="shared" si="152"/>
        <v>-2.3699999999999999E-2</v>
      </c>
      <c r="F4890" s="2">
        <f t="shared" si="153"/>
        <v>0.37263414340726736</v>
      </c>
    </row>
    <row r="4891" spans="1:6" x14ac:dyDescent="0.2">
      <c r="A4891" s="1" t="s">
        <v>4900</v>
      </c>
      <c r="B4891" s="1" t="s">
        <v>10983</v>
      </c>
      <c r="C4891" s="1">
        <v>-5.5500000000000001E-2</v>
      </c>
      <c r="D4891" s="2">
        <v>5.7700000000000001E-2</v>
      </c>
      <c r="E4891" s="4">
        <f t="shared" si="152"/>
        <v>5.5500000000000001E-2</v>
      </c>
      <c r="F4891" s="2">
        <f t="shared" si="153"/>
        <v>1.2388241868442686</v>
      </c>
    </row>
    <row r="4892" spans="1:6" x14ac:dyDescent="0.2">
      <c r="A4892" s="1" t="s">
        <v>4901</v>
      </c>
      <c r="B4892" s="1" t="s">
        <v>10984</v>
      </c>
      <c r="C4892" s="1">
        <v>-2.5499999999999998E-2</v>
      </c>
      <c r="D4892" s="2">
        <v>0.85199999999999998</v>
      </c>
      <c r="E4892" s="4">
        <f t="shared" si="152"/>
        <v>2.5499999999999998E-2</v>
      </c>
      <c r="F4892" s="2">
        <f t="shared" si="153"/>
        <v>6.9560405233299899E-2</v>
      </c>
    </row>
    <row r="4893" spans="1:6" x14ac:dyDescent="0.2">
      <c r="A4893" s="1" t="s">
        <v>38</v>
      </c>
      <c r="B4893" s="1" t="s">
        <v>6123</v>
      </c>
      <c r="C4893" s="1">
        <v>0.80600000000000005</v>
      </c>
      <c r="D4893" s="2">
        <v>7.1900000000000002E-3</v>
      </c>
      <c r="E4893" s="4">
        <f t="shared" si="152"/>
        <v>-0.80600000000000005</v>
      </c>
      <c r="F4893" s="2">
        <f t="shared" si="153"/>
        <v>2.1432711096171175</v>
      </c>
    </row>
    <row r="4894" spans="1:6" x14ac:dyDescent="0.2">
      <c r="A4894" s="1" t="s">
        <v>4902</v>
      </c>
      <c r="B4894" s="1" t="s">
        <v>10985</v>
      </c>
      <c r="C4894" s="1">
        <v>0.63800000000000001</v>
      </c>
      <c r="D4894" s="2">
        <v>3.5799999999999998E-2</v>
      </c>
      <c r="E4894" s="4">
        <f t="shared" si="152"/>
        <v>-0.63800000000000001</v>
      </c>
      <c r="F4894" s="2">
        <f t="shared" si="153"/>
        <v>1.4461169733561257</v>
      </c>
    </row>
    <row r="4895" spans="1:6" x14ac:dyDescent="0.2">
      <c r="A4895" s="1" t="s">
        <v>4903</v>
      </c>
      <c r="B4895" s="1" t="s">
        <v>10986</v>
      </c>
      <c r="C4895" s="1">
        <v>0.108</v>
      </c>
      <c r="D4895" s="2">
        <v>0.23899999999999999</v>
      </c>
      <c r="E4895" s="4">
        <f t="shared" si="152"/>
        <v>-0.108</v>
      </c>
      <c r="F4895" s="2">
        <f t="shared" si="153"/>
        <v>0.62160209905186237</v>
      </c>
    </row>
    <row r="4896" spans="1:6" x14ac:dyDescent="0.2">
      <c r="A4896" s="1" t="s">
        <v>4904</v>
      </c>
      <c r="B4896" s="1" t="s">
        <v>10987</v>
      </c>
      <c r="C4896" s="1">
        <v>8.3400000000000002E-2</v>
      </c>
      <c r="D4896" s="2">
        <v>0.35799999999999998</v>
      </c>
      <c r="E4896" s="4">
        <f t="shared" si="152"/>
        <v>-8.3400000000000002E-2</v>
      </c>
      <c r="F4896" s="2">
        <f t="shared" si="153"/>
        <v>0.44611697335612566</v>
      </c>
    </row>
    <row r="4897" spans="1:6" x14ac:dyDescent="0.2">
      <c r="A4897" s="1" t="s">
        <v>4905</v>
      </c>
      <c r="B4897" s="1" t="s">
        <v>10988</v>
      </c>
      <c r="C4897" s="1">
        <v>0.121</v>
      </c>
      <c r="D4897" s="2">
        <v>9.7299999999999998E-2</v>
      </c>
      <c r="E4897" s="4">
        <f t="shared" si="152"/>
        <v>-0.121</v>
      </c>
      <c r="F4897" s="2">
        <f t="shared" si="153"/>
        <v>1.0118871597316481</v>
      </c>
    </row>
    <row r="4898" spans="1:6" x14ac:dyDescent="0.2">
      <c r="A4898" s="1" t="s">
        <v>4906</v>
      </c>
      <c r="B4898" s="1" t="s">
        <v>10989</v>
      </c>
      <c r="C4898" s="1">
        <v>0.29299999999999998</v>
      </c>
      <c r="D4898" s="2">
        <v>1.18E-2</v>
      </c>
      <c r="E4898" s="4">
        <f t="shared" si="152"/>
        <v>-0.29299999999999998</v>
      </c>
      <c r="F4898" s="2">
        <f t="shared" si="153"/>
        <v>1.9281179926938745</v>
      </c>
    </row>
    <row r="4899" spans="1:6" x14ac:dyDescent="0.2">
      <c r="A4899" s="1" t="s">
        <v>4907</v>
      </c>
      <c r="B4899" s="1" t="s">
        <v>10990</v>
      </c>
      <c r="C4899" s="1">
        <v>0.48399999999999999</v>
      </c>
      <c r="D4899" s="2">
        <v>3.6400000000000002E-2</v>
      </c>
      <c r="E4899" s="4">
        <f t="shared" si="152"/>
        <v>-0.48399999999999999</v>
      </c>
      <c r="F4899" s="2">
        <f t="shared" si="153"/>
        <v>1.4388986163509441</v>
      </c>
    </row>
    <row r="4900" spans="1:6" x14ac:dyDescent="0.2">
      <c r="A4900" s="1" t="s">
        <v>4908</v>
      </c>
      <c r="B4900" s="1" t="s">
        <v>10991</v>
      </c>
      <c r="C4900" s="1">
        <v>8.6400000000000005E-2</v>
      </c>
      <c r="D4900" s="2">
        <v>0.436</v>
      </c>
      <c r="E4900" s="4">
        <f t="shared" si="152"/>
        <v>-8.6400000000000005E-2</v>
      </c>
      <c r="F4900" s="2">
        <f t="shared" si="153"/>
        <v>0.36051351073141397</v>
      </c>
    </row>
    <row r="4901" spans="1:6" x14ac:dyDescent="0.2">
      <c r="A4901" s="1" t="s">
        <v>4909</v>
      </c>
      <c r="B4901" s="1" t="s">
        <v>10992</v>
      </c>
      <c r="C4901" s="1">
        <v>-4.9399999999999999E-2</v>
      </c>
      <c r="D4901" s="2">
        <v>0.125</v>
      </c>
      <c r="E4901" s="4">
        <f t="shared" si="152"/>
        <v>4.9399999999999999E-2</v>
      </c>
      <c r="F4901" s="2">
        <f t="shared" si="153"/>
        <v>0.90308998699194354</v>
      </c>
    </row>
    <row r="4902" spans="1:6" x14ac:dyDescent="0.2">
      <c r="A4902" s="1" t="s">
        <v>4910</v>
      </c>
      <c r="B4902" s="1" t="s">
        <v>10993</v>
      </c>
      <c r="C4902" s="1">
        <v>5.9299999999999999E-2</v>
      </c>
      <c r="D4902" s="2">
        <v>0.53800000000000003</v>
      </c>
      <c r="E4902" s="4">
        <f t="shared" si="152"/>
        <v>-5.9299999999999999E-2</v>
      </c>
      <c r="F4902" s="2">
        <f t="shared" si="153"/>
        <v>0.2692177243336108</v>
      </c>
    </row>
    <row r="4903" spans="1:6" x14ac:dyDescent="0.2">
      <c r="A4903" s="1" t="s">
        <v>4911</v>
      </c>
      <c r="B4903" s="1" t="s">
        <v>10994</v>
      </c>
      <c r="C4903" s="1">
        <v>-5.6000000000000001E-2</v>
      </c>
      <c r="D4903" s="2">
        <v>0.47399999999999998</v>
      </c>
      <c r="E4903" s="4">
        <f t="shared" si="152"/>
        <v>5.6000000000000001E-2</v>
      </c>
      <c r="F4903" s="2">
        <f t="shared" si="153"/>
        <v>0.32422165832591499</v>
      </c>
    </row>
    <row r="4904" spans="1:6" x14ac:dyDescent="0.2">
      <c r="A4904" s="1" t="s">
        <v>4912</v>
      </c>
      <c r="B4904" s="1" t="s">
        <v>10995</v>
      </c>
      <c r="C4904" s="1">
        <v>0.192</v>
      </c>
      <c r="D4904" s="2">
        <v>0.28599999999999998</v>
      </c>
      <c r="E4904" s="4">
        <f t="shared" si="152"/>
        <v>-0.192</v>
      </c>
      <c r="F4904" s="2">
        <f t="shared" si="153"/>
        <v>0.543633966870957</v>
      </c>
    </row>
    <row r="4905" spans="1:6" x14ac:dyDescent="0.2">
      <c r="A4905" s="1" t="s">
        <v>4913</v>
      </c>
      <c r="B4905" s="1" t="s">
        <v>10996</v>
      </c>
      <c r="C4905" s="1">
        <v>4.3499999999999997E-2</v>
      </c>
      <c r="D4905" s="2">
        <v>0.436</v>
      </c>
      <c r="E4905" s="4">
        <f t="shared" si="152"/>
        <v>-4.3499999999999997E-2</v>
      </c>
      <c r="F4905" s="2">
        <f t="shared" si="153"/>
        <v>0.36051351073141397</v>
      </c>
    </row>
    <row r="4906" spans="1:6" x14ac:dyDescent="0.2">
      <c r="A4906" s="1" t="s">
        <v>4914</v>
      </c>
      <c r="B4906" s="1" t="s">
        <v>10997</v>
      </c>
      <c r="C4906" s="1">
        <v>0.11</v>
      </c>
      <c r="D4906" s="2">
        <v>0.27800000000000002</v>
      </c>
      <c r="E4906" s="4">
        <f t="shared" si="152"/>
        <v>-0.11</v>
      </c>
      <c r="F4906" s="2">
        <f t="shared" si="153"/>
        <v>0.55595520408192367</v>
      </c>
    </row>
    <row r="4907" spans="1:6" x14ac:dyDescent="0.2">
      <c r="A4907" s="1" t="s">
        <v>4915</v>
      </c>
      <c r="B4907" s="1" t="s">
        <v>10998</v>
      </c>
      <c r="C4907" s="1">
        <v>-2.1399999999999999E-2</v>
      </c>
      <c r="D4907" s="2">
        <v>0.78900000000000003</v>
      </c>
      <c r="E4907" s="4">
        <f t="shared" si="152"/>
        <v>2.1399999999999999E-2</v>
      </c>
      <c r="F4907" s="2">
        <f t="shared" si="153"/>
        <v>0.10292299679057967</v>
      </c>
    </row>
    <row r="4908" spans="1:6" x14ac:dyDescent="0.2">
      <c r="A4908" s="1" t="s">
        <v>4916</v>
      </c>
      <c r="B4908" s="1" t="s">
        <v>10999</v>
      </c>
      <c r="C4908" s="1">
        <v>-3.3E-3</v>
      </c>
      <c r="D4908" s="2">
        <v>0.95799999999999996</v>
      </c>
      <c r="E4908" s="4">
        <f t="shared" si="152"/>
        <v>3.3E-3</v>
      </c>
      <c r="F4908" s="2">
        <f t="shared" si="153"/>
        <v>1.8634490921455603E-2</v>
      </c>
    </row>
    <row r="4909" spans="1:6" x14ac:dyDescent="0.2">
      <c r="A4909" s="1" t="s">
        <v>4917</v>
      </c>
      <c r="B4909" s="1" t="s">
        <v>11000</v>
      </c>
      <c r="C4909" s="1">
        <v>-2.3199999999999998E-2</v>
      </c>
      <c r="D4909" s="2">
        <v>0.59599999999999997</v>
      </c>
      <c r="E4909" s="4">
        <f t="shared" si="152"/>
        <v>2.3199999999999998E-2</v>
      </c>
      <c r="F4909" s="2">
        <f t="shared" si="153"/>
        <v>0.22475374025976358</v>
      </c>
    </row>
    <row r="4910" spans="1:6" x14ac:dyDescent="0.2">
      <c r="A4910" s="1" t="s">
        <v>4918</v>
      </c>
      <c r="B4910" s="1" t="s">
        <v>11001</v>
      </c>
      <c r="C4910" s="1">
        <v>-0.04</v>
      </c>
      <c r="D4910" s="2">
        <v>0.44500000000000001</v>
      </c>
      <c r="E4910" s="4">
        <f t="shared" si="152"/>
        <v>0.04</v>
      </c>
      <c r="F4910" s="2">
        <f t="shared" si="153"/>
        <v>0.3516399890190684</v>
      </c>
    </row>
    <row r="4911" spans="1:6" x14ac:dyDescent="0.2">
      <c r="A4911" s="1" t="s">
        <v>4919</v>
      </c>
      <c r="B4911" s="1" t="s">
        <v>11002</v>
      </c>
      <c r="C4911" s="1">
        <v>1.29E-2</v>
      </c>
      <c r="D4911" s="2">
        <v>0.89</v>
      </c>
      <c r="E4911" s="4">
        <f t="shared" si="152"/>
        <v>-1.29E-2</v>
      </c>
      <c r="F4911" s="2">
        <f t="shared" si="153"/>
        <v>5.0609993355087209E-2</v>
      </c>
    </row>
    <row r="4912" spans="1:6" x14ac:dyDescent="0.2">
      <c r="A4912" s="1" t="s">
        <v>4920</v>
      </c>
      <c r="B4912" s="1" t="s">
        <v>11003</v>
      </c>
      <c r="C4912" s="1">
        <v>-8.8800000000000004E-2</v>
      </c>
      <c r="D4912" s="2">
        <v>0.153</v>
      </c>
      <c r="E4912" s="4">
        <f t="shared" si="152"/>
        <v>8.8800000000000004E-2</v>
      </c>
      <c r="F4912" s="2">
        <f t="shared" si="153"/>
        <v>0.81530856918240124</v>
      </c>
    </row>
    <row r="4913" spans="1:6" x14ac:dyDescent="0.2">
      <c r="A4913" s="1" t="s">
        <v>4921</v>
      </c>
      <c r="B4913" s="1" t="s">
        <v>11004</v>
      </c>
      <c r="C4913" s="1">
        <v>5.2700000000000004E-3</v>
      </c>
      <c r="D4913" s="2">
        <v>0.88200000000000001</v>
      </c>
      <c r="E4913" s="4">
        <f t="shared" si="152"/>
        <v>-5.2700000000000004E-3</v>
      </c>
      <c r="F4913" s="2">
        <f t="shared" si="153"/>
        <v>5.4531414868180264E-2</v>
      </c>
    </row>
    <row r="4914" spans="1:6" x14ac:dyDescent="0.2">
      <c r="A4914" s="1" t="s">
        <v>4922</v>
      </c>
      <c r="B4914" s="1" t="s">
        <v>11005</v>
      </c>
      <c r="C4914" s="1">
        <v>-6.3699999999999998E-3</v>
      </c>
      <c r="D4914" s="2">
        <v>0.877</v>
      </c>
      <c r="E4914" s="4">
        <f t="shared" si="152"/>
        <v>6.3699999999999998E-3</v>
      </c>
      <c r="F4914" s="2">
        <f t="shared" si="153"/>
        <v>5.7000406633959479E-2</v>
      </c>
    </row>
    <row r="4915" spans="1:6" x14ac:dyDescent="0.2">
      <c r="A4915" s="1" t="s">
        <v>4923</v>
      </c>
      <c r="B4915" s="1" t="s">
        <v>11006</v>
      </c>
      <c r="C4915" s="1">
        <v>3.0499999999999999E-2</v>
      </c>
      <c r="D4915" s="2">
        <v>0.57999999999999996</v>
      </c>
      <c r="E4915" s="4">
        <f t="shared" si="152"/>
        <v>-3.0499999999999999E-2</v>
      </c>
      <c r="F4915" s="2">
        <f t="shared" si="153"/>
        <v>0.23657200643706275</v>
      </c>
    </row>
    <row r="4916" spans="1:6" x14ac:dyDescent="0.2">
      <c r="A4916" s="1" t="s">
        <v>4924</v>
      </c>
      <c r="B4916" s="1" t="s">
        <v>11007</v>
      </c>
      <c r="C4916" s="1">
        <v>-1.32E-2</v>
      </c>
      <c r="D4916" s="2">
        <v>0.81200000000000006</v>
      </c>
      <c r="E4916" s="4">
        <f t="shared" si="152"/>
        <v>1.32E-2</v>
      </c>
      <c r="F4916" s="2">
        <f t="shared" si="153"/>
        <v>9.0443970758824668E-2</v>
      </c>
    </row>
    <row r="4917" spans="1:6" x14ac:dyDescent="0.2">
      <c r="A4917" s="1" t="s">
        <v>4925</v>
      </c>
      <c r="B4917" s="1" t="s">
        <v>11008</v>
      </c>
      <c r="C4917" s="1">
        <v>0.13100000000000001</v>
      </c>
      <c r="D4917" s="2">
        <v>0.18</v>
      </c>
      <c r="E4917" s="4">
        <f t="shared" si="152"/>
        <v>-0.13100000000000001</v>
      </c>
      <c r="F4917" s="2">
        <f t="shared" si="153"/>
        <v>0.74472749489669399</v>
      </c>
    </row>
    <row r="4918" spans="1:6" x14ac:dyDescent="0.2">
      <c r="A4918" s="1" t="s">
        <v>4926</v>
      </c>
      <c r="B4918" s="1" t="s">
        <v>11009</v>
      </c>
      <c r="C4918" s="1">
        <v>1.7999999999999999E-2</v>
      </c>
      <c r="D4918" s="2">
        <v>0.68700000000000006</v>
      </c>
      <c r="E4918" s="4">
        <f t="shared" si="152"/>
        <v>-1.7999999999999999E-2</v>
      </c>
      <c r="F4918" s="2">
        <f t="shared" si="153"/>
        <v>0.16304326294044955</v>
      </c>
    </row>
    <row r="4919" spans="1:6" x14ac:dyDescent="0.2">
      <c r="A4919" s="1" t="s">
        <v>4927</v>
      </c>
      <c r="B4919" s="1" t="s">
        <v>11010</v>
      </c>
      <c r="C4919" s="1">
        <v>1.54E-2</v>
      </c>
      <c r="D4919" s="2">
        <v>0.73199999999999998</v>
      </c>
      <c r="E4919" s="4">
        <f t="shared" si="152"/>
        <v>-1.54E-2</v>
      </c>
      <c r="F4919" s="2">
        <f t="shared" si="153"/>
        <v>0.13548891894160814</v>
      </c>
    </row>
    <row r="4920" spans="1:6" x14ac:dyDescent="0.2">
      <c r="A4920" s="1" t="s">
        <v>4928</v>
      </c>
      <c r="B4920" s="1" t="s">
        <v>11011</v>
      </c>
      <c r="C4920" s="1">
        <v>-3.49E-2</v>
      </c>
      <c r="D4920" s="2">
        <v>0.307</v>
      </c>
      <c r="E4920" s="4">
        <f t="shared" si="152"/>
        <v>3.49E-2</v>
      </c>
      <c r="F4920" s="2">
        <f t="shared" si="153"/>
        <v>0.51286162452281348</v>
      </c>
    </row>
    <row r="4921" spans="1:6" x14ac:dyDescent="0.2">
      <c r="A4921" s="1" t="s">
        <v>4929</v>
      </c>
      <c r="B4921" s="1" t="s">
        <v>11012</v>
      </c>
      <c r="C4921" s="1">
        <v>-0.187</v>
      </c>
      <c r="D4921" s="2">
        <v>0.28899999999999998</v>
      </c>
      <c r="E4921" s="4">
        <f t="shared" si="152"/>
        <v>0.187</v>
      </c>
      <c r="F4921" s="2">
        <f t="shared" si="153"/>
        <v>0.53910215724345223</v>
      </c>
    </row>
    <row r="4922" spans="1:6" x14ac:dyDescent="0.2">
      <c r="A4922" s="1" t="s">
        <v>4930</v>
      </c>
      <c r="B4922" s="1" t="s">
        <v>11013</v>
      </c>
      <c r="C4922" s="1">
        <v>0.77800000000000002</v>
      </c>
      <c r="D4922" s="2">
        <v>8.0199999999999994E-2</v>
      </c>
      <c r="E4922" s="4">
        <f t="shared" si="152"/>
        <v>-0.77800000000000002</v>
      </c>
      <c r="F4922" s="2">
        <f t="shared" si="153"/>
        <v>1.0958256317158366</v>
      </c>
    </row>
    <row r="4923" spans="1:6" x14ac:dyDescent="0.2">
      <c r="A4923" s="1" t="s">
        <v>4931</v>
      </c>
      <c r="B4923" s="1" t="s">
        <v>11014</v>
      </c>
      <c r="C4923" s="1">
        <v>-8.9300000000000004E-2</v>
      </c>
      <c r="D4923" s="2">
        <v>0.16300000000000001</v>
      </c>
      <c r="E4923" s="4">
        <f t="shared" si="152"/>
        <v>8.9300000000000004E-2</v>
      </c>
      <c r="F4923" s="2">
        <f t="shared" si="153"/>
        <v>0.78781239559604221</v>
      </c>
    </row>
    <row r="4924" spans="1:6" x14ac:dyDescent="0.2">
      <c r="A4924" s="1" t="s">
        <v>4932</v>
      </c>
      <c r="B4924" s="1" t="s">
        <v>11015</v>
      </c>
      <c r="C4924" s="1">
        <v>0.111</v>
      </c>
      <c r="D4924" s="2">
        <v>0.73499999999999999</v>
      </c>
      <c r="E4924" s="4">
        <f t="shared" si="152"/>
        <v>-0.111</v>
      </c>
      <c r="F4924" s="2">
        <f t="shared" si="153"/>
        <v>0.13371266091580511</v>
      </c>
    </row>
    <row r="4925" spans="1:6" x14ac:dyDescent="0.2">
      <c r="A4925" s="1" t="s">
        <v>4933</v>
      </c>
      <c r="B4925" s="1" t="s">
        <v>11016</v>
      </c>
      <c r="C4925" s="1">
        <v>3.4199999999999999E-3</v>
      </c>
      <c r="D4925" s="2">
        <v>0.94899999999999995</v>
      </c>
      <c r="E4925" s="4">
        <f t="shared" si="152"/>
        <v>-3.4199999999999999E-3</v>
      </c>
      <c r="F4925" s="2">
        <f t="shared" si="153"/>
        <v>2.2733787572707352E-2</v>
      </c>
    </row>
    <row r="4926" spans="1:6" x14ac:dyDescent="0.2">
      <c r="A4926" s="1" t="s">
        <v>4934</v>
      </c>
      <c r="B4926" s="1" t="s">
        <v>11017</v>
      </c>
      <c r="C4926" s="1">
        <v>-4.9500000000000002E-2</v>
      </c>
      <c r="D4926" s="2">
        <v>0.17299999999999999</v>
      </c>
      <c r="E4926" s="4">
        <f t="shared" si="152"/>
        <v>4.9500000000000002E-2</v>
      </c>
      <c r="F4926" s="2">
        <f t="shared" si="153"/>
        <v>0.76195389687120463</v>
      </c>
    </row>
    <row r="4927" spans="1:6" x14ac:dyDescent="0.2">
      <c r="A4927" s="1" t="s">
        <v>4935</v>
      </c>
      <c r="B4927" s="1" t="s">
        <v>11018</v>
      </c>
      <c r="C4927" s="1">
        <v>-7.7899999999999997E-2</v>
      </c>
      <c r="D4927" s="2">
        <v>5.5899999999999998E-2</v>
      </c>
      <c r="E4927" s="4">
        <f t="shared" si="152"/>
        <v>7.7899999999999997E-2</v>
      </c>
      <c r="F4927" s="2">
        <f t="shared" si="153"/>
        <v>1.2525881921135766</v>
      </c>
    </row>
    <row r="4928" spans="1:6" x14ac:dyDescent="0.2">
      <c r="A4928" s="1" t="s">
        <v>4936</v>
      </c>
      <c r="B4928" s="1" t="s">
        <v>11019</v>
      </c>
      <c r="C4928" s="1">
        <v>4.8599999999999997E-2</v>
      </c>
      <c r="D4928" s="2">
        <v>0.48299999999999998</v>
      </c>
      <c r="E4928" s="4">
        <f t="shared" si="152"/>
        <v>-4.8599999999999997E-2</v>
      </c>
      <c r="F4928" s="2">
        <f t="shared" si="153"/>
        <v>0.31605286924848786</v>
      </c>
    </row>
    <row r="4929" spans="1:6" x14ac:dyDescent="0.2">
      <c r="A4929" s="1" t="s">
        <v>4937</v>
      </c>
      <c r="B4929" s="1" t="s">
        <v>11020</v>
      </c>
      <c r="C4929" s="1">
        <v>9.3700000000000006E-2</v>
      </c>
      <c r="D4929" s="2">
        <v>0.113</v>
      </c>
      <c r="E4929" s="4">
        <f t="shared" si="152"/>
        <v>-9.3700000000000006E-2</v>
      </c>
      <c r="F4929" s="2">
        <f t="shared" si="153"/>
        <v>0.94692155651658028</v>
      </c>
    </row>
    <row r="4930" spans="1:6" x14ac:dyDescent="0.2">
      <c r="A4930" s="1" t="s">
        <v>4938</v>
      </c>
      <c r="B4930" s="1" t="s">
        <v>11021</v>
      </c>
      <c r="C4930" s="1">
        <v>-8.5099999999999995E-2</v>
      </c>
      <c r="D4930" s="2">
        <v>0.59599999999999997</v>
      </c>
      <c r="E4930" s="4">
        <f t="shared" ref="E4930:E4993" si="154">C4930*-1</f>
        <v>8.5099999999999995E-2</v>
      </c>
      <c r="F4930" s="2">
        <f t="shared" ref="F4930:F4993" si="155">-LOG10(D4930)</f>
        <v>0.22475374025976358</v>
      </c>
    </row>
    <row r="4931" spans="1:6" x14ac:dyDescent="0.2">
      <c r="A4931" s="1" t="s">
        <v>4939</v>
      </c>
      <c r="B4931" s="1" t="s">
        <v>11022</v>
      </c>
      <c r="C4931" s="1">
        <v>-6.0199999999999997E-2</v>
      </c>
      <c r="D4931" s="2">
        <v>0.191</v>
      </c>
      <c r="E4931" s="4">
        <f t="shared" si="154"/>
        <v>6.0199999999999997E-2</v>
      </c>
      <c r="F4931" s="2">
        <f t="shared" si="155"/>
        <v>0.71896663275227246</v>
      </c>
    </row>
    <row r="4932" spans="1:6" x14ac:dyDescent="0.2">
      <c r="A4932" s="1" t="s">
        <v>4940</v>
      </c>
      <c r="B4932" s="1" t="s">
        <v>11023</v>
      </c>
      <c r="C4932" s="1">
        <v>-7.1999999999999995E-2</v>
      </c>
      <c r="D4932" s="2">
        <v>0.19</v>
      </c>
      <c r="E4932" s="4">
        <f t="shared" si="154"/>
        <v>7.1999999999999995E-2</v>
      </c>
      <c r="F4932" s="2">
        <f t="shared" si="155"/>
        <v>0.72124639904717103</v>
      </c>
    </row>
    <row r="4933" spans="1:6" x14ac:dyDescent="0.2">
      <c r="A4933" s="1" t="s">
        <v>4941</v>
      </c>
      <c r="B4933" s="1" t="s">
        <v>11024</v>
      </c>
      <c r="C4933" s="1">
        <v>-0.16500000000000001</v>
      </c>
      <c r="D4933" s="2">
        <v>0.41699999999999998</v>
      </c>
      <c r="E4933" s="4">
        <f t="shared" si="154"/>
        <v>0.16500000000000001</v>
      </c>
      <c r="F4933" s="2">
        <f t="shared" si="155"/>
        <v>0.37986394502624249</v>
      </c>
    </row>
    <row r="4934" spans="1:6" x14ac:dyDescent="0.2">
      <c r="A4934" s="1" t="s">
        <v>4942</v>
      </c>
      <c r="B4934" s="1" t="s">
        <v>11025</v>
      </c>
      <c r="C4934" s="1">
        <v>-4.3400000000000001E-2</v>
      </c>
      <c r="D4934" s="2">
        <v>0.161</v>
      </c>
      <c r="E4934" s="4">
        <f t="shared" si="154"/>
        <v>4.3400000000000001E-2</v>
      </c>
      <c r="F4934" s="2">
        <f t="shared" si="155"/>
        <v>0.79317412396815024</v>
      </c>
    </row>
    <row r="4935" spans="1:6" x14ac:dyDescent="0.2">
      <c r="A4935" s="1" t="s">
        <v>4943</v>
      </c>
      <c r="B4935" s="1" t="s">
        <v>11026</v>
      </c>
      <c r="C4935" s="1">
        <v>-6.7100000000000007E-2</v>
      </c>
      <c r="D4935" s="2">
        <v>0.32200000000000001</v>
      </c>
      <c r="E4935" s="4">
        <f t="shared" si="154"/>
        <v>6.7100000000000007E-2</v>
      </c>
      <c r="F4935" s="2">
        <f t="shared" si="155"/>
        <v>0.49214412830416909</v>
      </c>
    </row>
    <row r="4936" spans="1:6" x14ac:dyDescent="0.2">
      <c r="A4936" s="1" t="s">
        <v>4944</v>
      </c>
      <c r="B4936" s="1" t="s">
        <v>11027</v>
      </c>
      <c r="C4936" s="1">
        <v>-5.28E-2</v>
      </c>
      <c r="D4936" s="2">
        <v>0.19400000000000001</v>
      </c>
      <c r="E4936" s="4">
        <f t="shared" si="154"/>
        <v>5.28E-2</v>
      </c>
      <c r="F4936" s="2">
        <f t="shared" si="155"/>
        <v>0.71219827006977399</v>
      </c>
    </row>
    <row r="4937" spans="1:6" x14ac:dyDescent="0.2">
      <c r="A4937" s="1" t="s">
        <v>4945</v>
      </c>
      <c r="B4937" s="1" t="s">
        <v>11028</v>
      </c>
      <c r="C4937" s="1">
        <v>-9.0200000000000002E-2</v>
      </c>
      <c r="D4937" s="2">
        <v>0.214</v>
      </c>
      <c r="E4937" s="4">
        <f t="shared" si="154"/>
        <v>9.0200000000000002E-2</v>
      </c>
      <c r="F4937" s="2">
        <f t="shared" si="155"/>
        <v>0.66958622665080914</v>
      </c>
    </row>
    <row r="4938" spans="1:6" x14ac:dyDescent="0.2">
      <c r="A4938" s="1" t="s">
        <v>4946</v>
      </c>
      <c r="B4938" s="1" t="s">
        <v>11029</v>
      </c>
      <c r="C4938" s="1">
        <v>-0.10100000000000001</v>
      </c>
      <c r="D4938" s="2">
        <v>0.111</v>
      </c>
      <c r="E4938" s="4">
        <f t="shared" si="154"/>
        <v>0.10100000000000001</v>
      </c>
      <c r="F4938" s="2">
        <f t="shared" si="155"/>
        <v>0.95467702121334252</v>
      </c>
    </row>
    <row r="4939" spans="1:6" x14ac:dyDescent="0.2">
      <c r="A4939" s="1" t="s">
        <v>4947</v>
      </c>
      <c r="B4939" s="1" t="s">
        <v>11030</v>
      </c>
      <c r="C4939" s="1">
        <v>6.0900000000000003E-2</v>
      </c>
      <c r="D4939" s="2">
        <v>8.3199999999999996E-2</v>
      </c>
      <c r="E4939" s="4">
        <f t="shared" si="154"/>
        <v>-6.0900000000000003E-2</v>
      </c>
      <c r="F4939" s="2">
        <f t="shared" si="155"/>
        <v>1.079876673709276</v>
      </c>
    </row>
    <row r="4940" spans="1:6" x14ac:dyDescent="0.2">
      <c r="A4940" s="1" t="s">
        <v>4948</v>
      </c>
      <c r="B4940" s="1" t="s">
        <v>11031</v>
      </c>
      <c r="C4940" s="1">
        <v>5.1999999999999998E-2</v>
      </c>
      <c r="D4940" s="2">
        <v>9.7500000000000003E-2</v>
      </c>
      <c r="E4940" s="4">
        <f t="shared" si="154"/>
        <v>-5.1999999999999998E-2</v>
      </c>
      <c r="F4940" s="2">
        <f t="shared" si="155"/>
        <v>1.0109953843014632</v>
      </c>
    </row>
    <row r="4941" spans="1:6" x14ac:dyDescent="0.2">
      <c r="A4941" s="1" t="s">
        <v>4949</v>
      </c>
      <c r="B4941" s="1" t="s">
        <v>11032</v>
      </c>
      <c r="C4941" s="1">
        <v>2.0799999999999999E-2</v>
      </c>
      <c r="D4941" s="2">
        <v>0.83</v>
      </c>
      <c r="E4941" s="4">
        <f t="shared" si="154"/>
        <v>-2.0799999999999999E-2</v>
      </c>
      <c r="F4941" s="2">
        <f t="shared" si="155"/>
        <v>8.092190762392612E-2</v>
      </c>
    </row>
    <row r="4942" spans="1:6" x14ac:dyDescent="0.2">
      <c r="A4942" s="1" t="s">
        <v>4950</v>
      </c>
      <c r="B4942" s="1" t="s">
        <v>11033</v>
      </c>
      <c r="C4942" s="1">
        <v>1.21E-2</v>
      </c>
      <c r="D4942" s="2">
        <v>0.77100000000000002</v>
      </c>
      <c r="E4942" s="4">
        <f t="shared" si="154"/>
        <v>-1.21E-2</v>
      </c>
      <c r="F4942" s="2">
        <f t="shared" si="155"/>
        <v>0.11294562194904302</v>
      </c>
    </row>
    <row r="4943" spans="1:6" x14ac:dyDescent="0.2">
      <c r="A4943" s="1" t="s">
        <v>4951</v>
      </c>
      <c r="B4943" s="1" t="s">
        <v>11034</v>
      </c>
      <c r="C4943" s="1">
        <v>-7.6600000000000001E-2</v>
      </c>
      <c r="D4943" s="2">
        <v>0.20899999999999999</v>
      </c>
      <c r="E4943" s="4">
        <f t="shared" si="154"/>
        <v>7.6600000000000001E-2</v>
      </c>
      <c r="F4943" s="2">
        <f t="shared" si="155"/>
        <v>0.679853713888946</v>
      </c>
    </row>
    <row r="4944" spans="1:6" x14ac:dyDescent="0.2">
      <c r="A4944" s="1" t="s">
        <v>4952</v>
      </c>
      <c r="B4944" s="1" t="s">
        <v>11035</v>
      </c>
      <c r="C4944" s="1">
        <v>-0.14799999999999999</v>
      </c>
      <c r="D4944" s="2">
        <v>5.16E-2</v>
      </c>
      <c r="E4944" s="4">
        <f t="shared" si="154"/>
        <v>0.14799999999999999</v>
      </c>
      <c r="F4944" s="2">
        <f t="shared" si="155"/>
        <v>1.2873502983727887</v>
      </c>
    </row>
    <row r="4945" spans="1:6" x14ac:dyDescent="0.2">
      <c r="A4945" s="1" t="s">
        <v>4953</v>
      </c>
      <c r="B4945" s="1" t="s">
        <v>11036</v>
      </c>
      <c r="C4945" s="1">
        <v>-1.89E-2</v>
      </c>
      <c r="D4945" s="2">
        <v>0.63800000000000001</v>
      </c>
      <c r="E4945" s="4">
        <f t="shared" si="154"/>
        <v>1.89E-2</v>
      </c>
      <c r="F4945" s="2">
        <f t="shared" si="155"/>
        <v>0.19517932127883766</v>
      </c>
    </row>
    <row r="4946" spans="1:6" x14ac:dyDescent="0.2">
      <c r="A4946" s="1" t="s">
        <v>4954</v>
      </c>
      <c r="B4946" s="1" t="s">
        <v>11037</v>
      </c>
      <c r="C4946" s="1">
        <v>-3.7999999999999999E-2</v>
      </c>
      <c r="D4946" s="2">
        <v>0.44700000000000001</v>
      </c>
      <c r="E4946" s="4">
        <f t="shared" si="154"/>
        <v>3.7999999999999999E-2</v>
      </c>
      <c r="F4946" s="2">
        <f t="shared" si="155"/>
        <v>0.34969247686806354</v>
      </c>
    </row>
    <row r="4947" spans="1:6" x14ac:dyDescent="0.2">
      <c r="A4947" s="1" t="s">
        <v>4955</v>
      </c>
      <c r="B4947" s="1" t="s">
        <v>11038</v>
      </c>
      <c r="C4947" s="1">
        <v>-2.5500000000000002E-4</v>
      </c>
      <c r="D4947" s="2">
        <v>0.996</v>
      </c>
      <c r="E4947" s="4">
        <f t="shared" si="154"/>
        <v>2.5500000000000002E-4</v>
      </c>
      <c r="F4947" s="2">
        <f t="shared" si="155"/>
        <v>1.7406615763012701E-3</v>
      </c>
    </row>
    <row r="4948" spans="1:6" x14ac:dyDescent="0.2">
      <c r="A4948" s="1" t="s">
        <v>4956</v>
      </c>
      <c r="B4948" s="1" t="s">
        <v>11039</v>
      </c>
      <c r="C4948" s="1">
        <v>-3.95E-2</v>
      </c>
      <c r="D4948" s="2">
        <v>0.628</v>
      </c>
      <c r="E4948" s="4">
        <f t="shared" si="154"/>
        <v>3.95E-2</v>
      </c>
      <c r="F4948" s="2">
        <f t="shared" si="155"/>
        <v>0.20204035626280387</v>
      </c>
    </row>
    <row r="4949" spans="1:6" x14ac:dyDescent="0.2">
      <c r="A4949" s="1" t="s">
        <v>4957</v>
      </c>
      <c r="B4949" s="1" t="s">
        <v>11040</v>
      </c>
      <c r="C4949" s="1">
        <v>-6.1100000000000002E-2</v>
      </c>
      <c r="D4949" s="2">
        <v>0.27300000000000002</v>
      </c>
      <c r="E4949" s="4">
        <f t="shared" si="154"/>
        <v>6.1100000000000002E-2</v>
      </c>
      <c r="F4949" s="2">
        <f t="shared" si="155"/>
        <v>0.56383735295924398</v>
      </c>
    </row>
    <row r="4950" spans="1:6" x14ac:dyDescent="0.2">
      <c r="A4950" s="1" t="s">
        <v>4958</v>
      </c>
      <c r="B4950" s="1" t="s">
        <v>11041</v>
      </c>
      <c r="C4950" s="1">
        <v>-0.159</v>
      </c>
      <c r="D4950" s="2">
        <v>8.2400000000000001E-2</v>
      </c>
      <c r="E4950" s="4">
        <f t="shared" si="154"/>
        <v>0.159</v>
      </c>
      <c r="F4950" s="2">
        <f t="shared" si="155"/>
        <v>1.0840727883028842</v>
      </c>
    </row>
    <row r="4951" spans="1:6" x14ac:dyDescent="0.2">
      <c r="A4951" s="1" t="s">
        <v>4959</v>
      </c>
      <c r="B4951" s="1" t="s">
        <v>11042</v>
      </c>
      <c r="C4951" s="1">
        <v>-5.8000000000000003E-2</v>
      </c>
      <c r="D4951" s="2">
        <v>0.747</v>
      </c>
      <c r="E4951" s="4">
        <f t="shared" si="154"/>
        <v>5.8000000000000003E-2</v>
      </c>
      <c r="F4951" s="2">
        <f t="shared" si="155"/>
        <v>0.12667939818460122</v>
      </c>
    </row>
    <row r="4952" spans="1:6" x14ac:dyDescent="0.2">
      <c r="A4952" s="1" t="s">
        <v>4960</v>
      </c>
      <c r="B4952" s="1" t="s">
        <v>11043</v>
      </c>
      <c r="C4952" s="1">
        <v>-2.24E-4</v>
      </c>
      <c r="D4952" s="2">
        <v>0.997</v>
      </c>
      <c r="E4952" s="4">
        <f t="shared" si="154"/>
        <v>2.24E-4</v>
      </c>
      <c r="F4952" s="2">
        <f t="shared" si="155"/>
        <v>1.3048416883442813E-3</v>
      </c>
    </row>
    <row r="4953" spans="1:6" x14ac:dyDescent="0.2">
      <c r="A4953" s="1" t="s">
        <v>4961</v>
      </c>
      <c r="B4953" s="1" t="s">
        <v>11044</v>
      </c>
      <c r="C4953" s="1">
        <v>-6.6400000000000001E-2</v>
      </c>
      <c r="D4953" s="2">
        <v>0.29799999999999999</v>
      </c>
      <c r="E4953" s="4">
        <f t="shared" si="154"/>
        <v>6.6400000000000001E-2</v>
      </c>
      <c r="F4953" s="2">
        <f t="shared" si="155"/>
        <v>0.52578373592374483</v>
      </c>
    </row>
    <row r="4954" spans="1:6" x14ac:dyDescent="0.2">
      <c r="A4954" s="1" t="s">
        <v>4962</v>
      </c>
      <c r="B4954" s="1" t="s">
        <v>11045</v>
      </c>
      <c r="C4954" s="1">
        <v>-0.16</v>
      </c>
      <c r="D4954" s="2">
        <v>0.23499999999999999</v>
      </c>
      <c r="E4954" s="4">
        <f t="shared" si="154"/>
        <v>0.16</v>
      </c>
      <c r="F4954" s="2">
        <f t="shared" si="155"/>
        <v>0.62893213772826373</v>
      </c>
    </row>
    <row r="4955" spans="1:6" x14ac:dyDescent="0.2">
      <c r="A4955" s="1" t="s">
        <v>4963</v>
      </c>
      <c r="B4955" s="1" t="s">
        <v>11046</v>
      </c>
      <c r="C4955" s="1">
        <v>-0.09</v>
      </c>
      <c r="D4955" s="2">
        <v>0.16300000000000001</v>
      </c>
      <c r="E4955" s="4">
        <f t="shared" si="154"/>
        <v>0.09</v>
      </c>
      <c r="F4955" s="2">
        <f t="shared" si="155"/>
        <v>0.78781239559604221</v>
      </c>
    </row>
    <row r="4956" spans="1:6" x14ac:dyDescent="0.2">
      <c r="A4956" s="1" t="s">
        <v>4964</v>
      </c>
      <c r="B4956" s="1" t="s">
        <v>11047</v>
      </c>
      <c r="C4956" s="1">
        <v>-0.17399999999999999</v>
      </c>
      <c r="D4956" s="2">
        <v>1.09E-2</v>
      </c>
      <c r="E4956" s="4">
        <f t="shared" si="154"/>
        <v>0.17399999999999999</v>
      </c>
      <c r="F4956" s="2">
        <f t="shared" si="155"/>
        <v>1.9625735020593764</v>
      </c>
    </row>
    <row r="4957" spans="1:6" x14ac:dyDescent="0.2">
      <c r="A4957" s="1" t="s">
        <v>4965</v>
      </c>
      <c r="B4957" s="1" t="s">
        <v>11048</v>
      </c>
      <c r="C4957" s="1">
        <v>-0.161</v>
      </c>
      <c r="D4957" s="2">
        <v>0.39700000000000002</v>
      </c>
      <c r="E4957" s="4">
        <f t="shared" si="154"/>
        <v>0.161</v>
      </c>
      <c r="F4957" s="2">
        <f t="shared" si="155"/>
        <v>0.40120949323688493</v>
      </c>
    </row>
    <row r="4958" spans="1:6" x14ac:dyDescent="0.2">
      <c r="A4958" s="1" t="s">
        <v>4966</v>
      </c>
      <c r="B4958" s="1" t="s">
        <v>11049</v>
      </c>
      <c r="C4958" s="1">
        <v>4.9399999999999999E-2</v>
      </c>
      <c r="D4958" s="2">
        <v>0.41099999999999998</v>
      </c>
      <c r="E4958" s="4">
        <f t="shared" si="154"/>
        <v>-4.9399999999999999E-2</v>
      </c>
      <c r="F4958" s="2">
        <f t="shared" si="155"/>
        <v>0.38615817812393083</v>
      </c>
    </row>
    <row r="4959" spans="1:6" x14ac:dyDescent="0.2">
      <c r="A4959" s="1" t="s">
        <v>4967</v>
      </c>
      <c r="B4959" s="1" t="s">
        <v>11050</v>
      </c>
      <c r="C4959" s="1">
        <v>-7.4799999999999997E-3</v>
      </c>
      <c r="D4959" s="2">
        <v>0.92500000000000004</v>
      </c>
      <c r="E4959" s="4">
        <f t="shared" si="154"/>
        <v>7.4799999999999997E-3</v>
      </c>
      <c r="F4959" s="2">
        <f t="shared" si="155"/>
        <v>3.385826726096737E-2</v>
      </c>
    </row>
    <row r="4960" spans="1:6" x14ac:dyDescent="0.2">
      <c r="A4960" s="1" t="s">
        <v>4968</v>
      </c>
      <c r="B4960" s="1" t="s">
        <v>11051</v>
      </c>
      <c r="C4960" s="1">
        <v>-7.2900000000000006E-2</v>
      </c>
      <c r="D4960" s="2">
        <v>0.27800000000000002</v>
      </c>
      <c r="E4960" s="4">
        <f t="shared" si="154"/>
        <v>7.2900000000000006E-2</v>
      </c>
      <c r="F4960" s="2">
        <f t="shared" si="155"/>
        <v>0.55595520408192367</v>
      </c>
    </row>
    <row r="4961" spans="1:6" x14ac:dyDescent="0.2">
      <c r="A4961" s="1" t="s">
        <v>4969</v>
      </c>
      <c r="B4961" s="1" t="s">
        <v>11052</v>
      </c>
      <c r="C4961" s="1">
        <v>4.7600000000000003E-2</v>
      </c>
      <c r="D4961" s="2">
        <v>0.60099999999999998</v>
      </c>
      <c r="E4961" s="4">
        <f t="shared" si="154"/>
        <v>-4.7600000000000003E-2</v>
      </c>
      <c r="F4961" s="2">
        <f t="shared" si="155"/>
        <v>0.22112552799726048</v>
      </c>
    </row>
    <row r="4962" spans="1:6" x14ac:dyDescent="0.2">
      <c r="A4962" s="1" t="s">
        <v>4970</v>
      </c>
      <c r="B4962" s="1" t="s">
        <v>11053</v>
      </c>
      <c r="C4962" s="1">
        <v>4.0600000000000002E-3</v>
      </c>
      <c r="D4962" s="2">
        <v>0.96499999999999997</v>
      </c>
      <c r="E4962" s="4">
        <f t="shared" si="154"/>
        <v>-4.0600000000000002E-3</v>
      </c>
      <c r="F4962" s="2">
        <f t="shared" si="155"/>
        <v>1.5472686656207449E-2</v>
      </c>
    </row>
    <row r="4963" spans="1:6" x14ac:dyDescent="0.2">
      <c r="A4963" s="1" t="s">
        <v>4971</v>
      </c>
      <c r="B4963" s="1" t="s">
        <v>11054</v>
      </c>
      <c r="C4963" s="1">
        <v>7.5899999999999995E-2</v>
      </c>
      <c r="D4963" s="2">
        <v>0.2</v>
      </c>
      <c r="E4963" s="4">
        <f t="shared" si="154"/>
        <v>-7.5899999999999995E-2</v>
      </c>
      <c r="F4963" s="2">
        <f t="shared" si="155"/>
        <v>0.69897000433601875</v>
      </c>
    </row>
    <row r="4964" spans="1:6" x14ac:dyDescent="0.2">
      <c r="A4964" s="1" t="s">
        <v>4972</v>
      </c>
      <c r="B4964" s="1" t="s">
        <v>11055</v>
      </c>
      <c r="C4964" s="1">
        <v>0.11</v>
      </c>
      <c r="D4964" s="2">
        <v>2.76E-2</v>
      </c>
      <c r="E4964" s="4">
        <f t="shared" si="154"/>
        <v>-0.11</v>
      </c>
      <c r="F4964" s="2">
        <f t="shared" si="155"/>
        <v>1.5590909179347823</v>
      </c>
    </row>
    <row r="4965" spans="1:6" x14ac:dyDescent="0.2">
      <c r="A4965" s="1" t="s">
        <v>4973</v>
      </c>
      <c r="B4965" s="1" t="s">
        <v>11056</v>
      </c>
      <c r="C4965" s="1">
        <v>-8.3599999999999994E-2</v>
      </c>
      <c r="D4965" s="2">
        <v>0.14099999999999999</v>
      </c>
      <c r="E4965" s="4">
        <f t="shared" si="154"/>
        <v>8.3599999999999994E-2</v>
      </c>
      <c r="F4965" s="2">
        <f t="shared" si="155"/>
        <v>0.8507808873446201</v>
      </c>
    </row>
    <row r="4966" spans="1:6" x14ac:dyDescent="0.2">
      <c r="A4966" s="1" t="s">
        <v>4974</v>
      </c>
      <c r="B4966" s="1" t="s">
        <v>11057</v>
      </c>
      <c r="C4966" s="1">
        <v>-5.3499999999999999E-2</v>
      </c>
      <c r="D4966" s="2">
        <v>0.191</v>
      </c>
      <c r="E4966" s="4">
        <f t="shared" si="154"/>
        <v>5.3499999999999999E-2</v>
      </c>
      <c r="F4966" s="2">
        <f t="shared" si="155"/>
        <v>0.71896663275227246</v>
      </c>
    </row>
    <row r="4967" spans="1:6" x14ac:dyDescent="0.2">
      <c r="A4967" s="1" t="s">
        <v>4975</v>
      </c>
      <c r="B4967" s="1" t="s">
        <v>11058</v>
      </c>
      <c r="C4967" s="1">
        <v>0.36599999999999999</v>
      </c>
      <c r="D4967" s="2">
        <v>0.36399999999999999</v>
      </c>
      <c r="E4967" s="4">
        <f t="shared" si="154"/>
        <v>-0.36599999999999999</v>
      </c>
      <c r="F4967" s="2">
        <f t="shared" si="155"/>
        <v>0.43889861635094402</v>
      </c>
    </row>
    <row r="4968" spans="1:6" x14ac:dyDescent="0.2">
      <c r="A4968" s="1" t="s">
        <v>4976</v>
      </c>
      <c r="B4968" s="1" t="s">
        <v>11059</v>
      </c>
      <c r="C4968" s="1">
        <v>1.3599999999999999E-2</v>
      </c>
      <c r="D4968" s="2">
        <v>0.83899999999999997</v>
      </c>
      <c r="E4968" s="4">
        <f t="shared" si="154"/>
        <v>-1.3599999999999999E-2</v>
      </c>
      <c r="F4968" s="2">
        <f t="shared" si="155"/>
        <v>7.6238039171299746E-2</v>
      </c>
    </row>
    <row r="4969" spans="1:6" x14ac:dyDescent="0.2">
      <c r="A4969" s="1" t="s">
        <v>4977</v>
      </c>
      <c r="B4969" s="1" t="s">
        <v>11060</v>
      </c>
      <c r="C4969" s="1">
        <v>4.5900000000000003E-3</v>
      </c>
      <c r="D4969" s="2">
        <v>0.86599999999999999</v>
      </c>
      <c r="E4969" s="4">
        <f t="shared" si="154"/>
        <v>-4.5900000000000003E-3</v>
      </c>
      <c r="F4969" s="2">
        <f t="shared" si="155"/>
        <v>6.2482107982653363E-2</v>
      </c>
    </row>
    <row r="4970" spans="1:6" x14ac:dyDescent="0.2">
      <c r="A4970" s="1" t="s">
        <v>4978</v>
      </c>
      <c r="B4970" s="1" t="s">
        <v>11061</v>
      </c>
      <c r="C4970" s="1">
        <v>-6.8699999999999997E-2</v>
      </c>
      <c r="D4970" s="2">
        <v>0.24</v>
      </c>
      <c r="E4970" s="4">
        <f t="shared" si="154"/>
        <v>6.8699999999999997E-2</v>
      </c>
      <c r="F4970" s="2">
        <f t="shared" si="155"/>
        <v>0.61978875828839397</v>
      </c>
    </row>
    <row r="4971" spans="1:6" x14ac:dyDescent="0.2">
      <c r="A4971" s="1" t="s">
        <v>4979</v>
      </c>
      <c r="B4971" s="1" t="s">
        <v>11062</v>
      </c>
      <c r="C4971" s="1">
        <v>-4.41E-2</v>
      </c>
      <c r="D4971" s="2">
        <v>0.71399999999999997</v>
      </c>
      <c r="E4971" s="4">
        <f t="shared" si="154"/>
        <v>4.41E-2</v>
      </c>
      <c r="F4971" s="2">
        <f t="shared" si="155"/>
        <v>0.14630178822382564</v>
      </c>
    </row>
    <row r="4972" spans="1:6" x14ac:dyDescent="0.2">
      <c r="A4972" s="1" t="s">
        <v>4980</v>
      </c>
      <c r="B4972" s="1" t="s">
        <v>11063</v>
      </c>
      <c r="C4972" s="1">
        <v>-5.9200000000000003E-2</v>
      </c>
      <c r="D4972" s="2">
        <v>0.20799999999999999</v>
      </c>
      <c r="E4972" s="4">
        <f t="shared" si="154"/>
        <v>5.9200000000000003E-2</v>
      </c>
      <c r="F4972" s="2">
        <f t="shared" si="155"/>
        <v>0.68193666503723849</v>
      </c>
    </row>
    <row r="4973" spans="1:6" x14ac:dyDescent="0.2">
      <c r="A4973" s="1" t="s">
        <v>4981</v>
      </c>
      <c r="B4973" s="1" t="s">
        <v>11064</v>
      </c>
      <c r="C4973" s="1">
        <v>-7.85E-2</v>
      </c>
      <c r="D4973" s="2">
        <v>0.24399999999999999</v>
      </c>
      <c r="E4973" s="4">
        <f t="shared" si="154"/>
        <v>7.85E-2</v>
      </c>
      <c r="F4973" s="2">
        <f t="shared" si="155"/>
        <v>0.61261017366127057</v>
      </c>
    </row>
    <row r="4974" spans="1:6" x14ac:dyDescent="0.2">
      <c r="A4974" s="1" t="s">
        <v>4982</v>
      </c>
      <c r="B4974" s="1" t="s">
        <v>11065</v>
      </c>
      <c r="C4974" s="1">
        <v>-4.2999999999999997E-2</v>
      </c>
      <c r="D4974" s="2">
        <v>0.52</v>
      </c>
      <c r="E4974" s="4">
        <f t="shared" si="154"/>
        <v>4.2999999999999997E-2</v>
      </c>
      <c r="F4974" s="2">
        <f t="shared" si="155"/>
        <v>0.28399665636520083</v>
      </c>
    </row>
    <row r="4975" spans="1:6" x14ac:dyDescent="0.2">
      <c r="A4975" s="1" t="s">
        <v>4983</v>
      </c>
      <c r="B4975" s="1" t="s">
        <v>11066</v>
      </c>
      <c r="C4975" s="1">
        <v>-9.1700000000000004E-2</v>
      </c>
      <c r="D4975" s="2">
        <v>0.11700000000000001</v>
      </c>
      <c r="E4975" s="4">
        <f t="shared" si="154"/>
        <v>9.1700000000000004E-2</v>
      </c>
      <c r="F4975" s="2">
        <f t="shared" si="155"/>
        <v>0.9318141382538383</v>
      </c>
    </row>
    <row r="4976" spans="1:6" x14ac:dyDescent="0.2">
      <c r="A4976" s="1" t="s">
        <v>4984</v>
      </c>
      <c r="B4976" s="1" t="s">
        <v>11067</v>
      </c>
      <c r="C4976" s="1">
        <v>-0.22600000000000001</v>
      </c>
      <c r="D4976" s="2">
        <v>0.16200000000000001</v>
      </c>
      <c r="E4976" s="4">
        <f t="shared" si="154"/>
        <v>0.22600000000000001</v>
      </c>
      <c r="F4976" s="2">
        <f t="shared" si="155"/>
        <v>0.790484985457369</v>
      </c>
    </row>
    <row r="4977" spans="1:6" x14ac:dyDescent="0.2">
      <c r="A4977" s="1" t="s">
        <v>4985</v>
      </c>
      <c r="B4977" s="1" t="s">
        <v>11068</v>
      </c>
      <c r="C4977" s="1">
        <v>3.1899999999999998E-2</v>
      </c>
      <c r="D4977" s="2">
        <v>0.436</v>
      </c>
      <c r="E4977" s="4">
        <f t="shared" si="154"/>
        <v>-3.1899999999999998E-2</v>
      </c>
      <c r="F4977" s="2">
        <f t="shared" si="155"/>
        <v>0.36051351073141397</v>
      </c>
    </row>
    <row r="4978" spans="1:6" x14ac:dyDescent="0.2">
      <c r="A4978" s="1" t="s">
        <v>4986</v>
      </c>
      <c r="B4978" s="1" t="s">
        <v>11069</v>
      </c>
      <c r="C4978" s="1">
        <v>0.34599999999999997</v>
      </c>
      <c r="D4978" s="2">
        <v>7.3700000000000002E-2</v>
      </c>
      <c r="E4978" s="4">
        <f t="shared" si="154"/>
        <v>-0.34599999999999997</v>
      </c>
      <c r="F4978" s="2">
        <f t="shared" si="155"/>
        <v>1.1325325121409484</v>
      </c>
    </row>
    <row r="4979" spans="1:6" x14ac:dyDescent="0.2">
      <c r="A4979" s="1" t="s">
        <v>4987</v>
      </c>
      <c r="B4979" s="1" t="s">
        <v>11070</v>
      </c>
      <c r="C4979" s="1">
        <v>3.1099999999999999E-2</v>
      </c>
      <c r="D4979" s="2">
        <v>0.36599999999999999</v>
      </c>
      <c r="E4979" s="4">
        <f t="shared" si="154"/>
        <v>-3.1099999999999999E-2</v>
      </c>
      <c r="F4979" s="2">
        <f t="shared" si="155"/>
        <v>0.43651891460558934</v>
      </c>
    </row>
    <row r="4980" spans="1:6" x14ac:dyDescent="0.2">
      <c r="A4980" s="1" t="s">
        <v>4988</v>
      </c>
      <c r="B4980" s="1" t="s">
        <v>11071</v>
      </c>
      <c r="C4980" s="1">
        <v>6.9499999999999996E-3</v>
      </c>
      <c r="D4980" s="2">
        <v>0.83199999999999996</v>
      </c>
      <c r="E4980" s="4">
        <f t="shared" si="154"/>
        <v>-6.9499999999999996E-3</v>
      </c>
      <c r="F4980" s="2">
        <f t="shared" si="155"/>
        <v>7.9876673709276078E-2</v>
      </c>
    </row>
    <row r="4981" spans="1:6" x14ac:dyDescent="0.2">
      <c r="A4981" s="1" t="s">
        <v>4989</v>
      </c>
      <c r="B4981" s="1" t="s">
        <v>11072</v>
      </c>
      <c r="C4981" s="1">
        <v>5.67E-2</v>
      </c>
      <c r="D4981" s="2">
        <v>9.1700000000000004E-2</v>
      </c>
      <c r="E4981" s="4">
        <f t="shared" si="154"/>
        <v>-5.67E-2</v>
      </c>
      <c r="F4981" s="2">
        <f t="shared" si="155"/>
        <v>1.0376306643299789</v>
      </c>
    </row>
    <row r="4982" spans="1:6" x14ac:dyDescent="0.2">
      <c r="A4982" s="1" t="s">
        <v>4990</v>
      </c>
      <c r="B4982" s="1" t="s">
        <v>11073</v>
      </c>
      <c r="C4982" s="1">
        <v>0.151</v>
      </c>
      <c r="D4982" s="2">
        <v>0.16400000000000001</v>
      </c>
      <c r="E4982" s="4">
        <f t="shared" si="154"/>
        <v>-0.151</v>
      </c>
      <c r="F4982" s="2">
        <f t="shared" si="155"/>
        <v>0.78515615195230215</v>
      </c>
    </row>
    <row r="4983" spans="1:6" x14ac:dyDescent="0.2">
      <c r="A4983" s="1" t="s">
        <v>4991</v>
      </c>
      <c r="B4983" s="1" t="s">
        <v>11074</v>
      </c>
      <c r="C4983" s="1">
        <v>8.6599999999999996E-2</v>
      </c>
      <c r="D4983" s="2">
        <v>0.17799999999999999</v>
      </c>
      <c r="E4983" s="4">
        <f t="shared" si="154"/>
        <v>-8.6599999999999996E-2</v>
      </c>
      <c r="F4983" s="2">
        <f t="shared" si="155"/>
        <v>0.74957999769110606</v>
      </c>
    </row>
    <row r="4984" spans="1:6" x14ac:dyDescent="0.2">
      <c r="A4984" s="1" t="s">
        <v>4992</v>
      </c>
      <c r="B4984" s="1" t="s">
        <v>11075</v>
      </c>
      <c r="C4984" s="1">
        <v>-0.114</v>
      </c>
      <c r="D4984" s="2">
        <v>6.4299999999999996E-2</v>
      </c>
      <c r="E4984" s="4">
        <f t="shared" si="154"/>
        <v>0.114</v>
      </c>
      <c r="F4984" s="2">
        <f t="shared" si="155"/>
        <v>1.1917890270757781</v>
      </c>
    </row>
    <row r="4985" spans="1:6" x14ac:dyDescent="0.2">
      <c r="A4985" s="1" t="s">
        <v>4993</v>
      </c>
      <c r="B4985" s="1" t="s">
        <v>11076</v>
      </c>
      <c r="C4985" s="1">
        <v>-2.4899999999999999E-2</v>
      </c>
      <c r="D4985" s="2">
        <v>0.55200000000000005</v>
      </c>
      <c r="E4985" s="4">
        <f t="shared" si="154"/>
        <v>2.4899999999999999E-2</v>
      </c>
      <c r="F4985" s="2">
        <f t="shared" si="155"/>
        <v>0.25806092227080107</v>
      </c>
    </row>
    <row r="4986" spans="1:6" x14ac:dyDescent="0.2">
      <c r="A4986" s="1" t="s">
        <v>4994</v>
      </c>
      <c r="B4986" s="1" t="s">
        <v>11077</v>
      </c>
      <c r="C4986" s="1">
        <v>-5.7000000000000002E-2</v>
      </c>
      <c r="D4986" s="2">
        <v>0.24399999999999999</v>
      </c>
      <c r="E4986" s="4">
        <f t="shared" si="154"/>
        <v>5.7000000000000002E-2</v>
      </c>
      <c r="F4986" s="2">
        <f t="shared" si="155"/>
        <v>0.61261017366127057</v>
      </c>
    </row>
    <row r="4987" spans="1:6" x14ac:dyDescent="0.2">
      <c r="A4987" s="1" t="s">
        <v>4995</v>
      </c>
      <c r="B4987" s="1" t="s">
        <v>11078</v>
      </c>
      <c r="C4987" s="1">
        <v>1.6299999999999999E-3</v>
      </c>
      <c r="D4987" s="2">
        <v>0.99199999999999999</v>
      </c>
      <c r="E4987" s="4">
        <f t="shared" si="154"/>
        <v>-1.6299999999999999E-3</v>
      </c>
      <c r="F4987" s="2">
        <f t="shared" si="155"/>
        <v>3.4883278458213473E-3</v>
      </c>
    </row>
    <row r="4988" spans="1:6" x14ac:dyDescent="0.2">
      <c r="A4988" s="1" t="s">
        <v>4996</v>
      </c>
      <c r="B4988" s="1" t="s">
        <v>11079</v>
      </c>
      <c r="C4988" s="1">
        <v>0.23400000000000001</v>
      </c>
      <c r="D4988" s="2">
        <v>4.82E-2</v>
      </c>
      <c r="E4988" s="4">
        <f t="shared" si="154"/>
        <v>-0.23400000000000001</v>
      </c>
      <c r="F4988" s="2">
        <f t="shared" si="155"/>
        <v>1.3169529617611504</v>
      </c>
    </row>
    <row r="4989" spans="1:6" x14ac:dyDescent="0.2">
      <c r="A4989" s="1" t="s">
        <v>4997</v>
      </c>
      <c r="B4989" s="1" t="s">
        <v>11080</v>
      </c>
      <c r="C4989" s="1">
        <v>7.5300000000000002E-3</v>
      </c>
      <c r="D4989" s="2">
        <v>0.95199999999999996</v>
      </c>
      <c r="E4989" s="4">
        <f t="shared" si="154"/>
        <v>-7.5300000000000002E-3</v>
      </c>
      <c r="F4989" s="2">
        <f t="shared" si="155"/>
        <v>2.1363051615525673E-2</v>
      </c>
    </row>
    <row r="4990" spans="1:6" x14ac:dyDescent="0.2">
      <c r="A4990" s="1" t="s">
        <v>4998</v>
      </c>
      <c r="B4990" s="1" t="s">
        <v>11081</v>
      </c>
      <c r="C4990" s="1">
        <v>8.6999999999999994E-2</v>
      </c>
      <c r="D4990" s="2">
        <v>5.8599999999999999E-2</v>
      </c>
      <c r="E4990" s="4">
        <f t="shared" si="154"/>
        <v>-8.6999999999999994E-2</v>
      </c>
      <c r="F4990" s="2">
        <f t="shared" si="155"/>
        <v>1.2321023839819094</v>
      </c>
    </row>
    <row r="4991" spans="1:6" x14ac:dyDescent="0.2">
      <c r="A4991" s="1" t="s">
        <v>4999</v>
      </c>
      <c r="B4991" s="1" t="s">
        <v>11082</v>
      </c>
      <c r="C4991" s="1">
        <v>0.127</v>
      </c>
      <c r="D4991" s="2">
        <v>7.8600000000000003E-2</v>
      </c>
      <c r="E4991" s="4">
        <f t="shared" si="154"/>
        <v>-0.127</v>
      </c>
      <c r="F4991" s="2">
        <f t="shared" si="155"/>
        <v>1.1045774539605921</v>
      </c>
    </row>
    <row r="4992" spans="1:6" x14ac:dyDescent="0.2">
      <c r="A4992" s="1" t="s">
        <v>5000</v>
      </c>
      <c r="B4992" s="1" t="s">
        <v>11083</v>
      </c>
      <c r="C4992" s="1">
        <v>0.14299999999999999</v>
      </c>
      <c r="D4992" s="2">
        <v>0.11600000000000001</v>
      </c>
      <c r="E4992" s="4">
        <f t="shared" si="154"/>
        <v>-0.14299999999999999</v>
      </c>
      <c r="F4992" s="2">
        <f t="shared" si="155"/>
        <v>0.93554201077308152</v>
      </c>
    </row>
    <row r="4993" spans="1:6" x14ac:dyDescent="0.2">
      <c r="A4993" s="1" t="s">
        <v>5001</v>
      </c>
      <c r="B4993" s="1" t="s">
        <v>11084</v>
      </c>
      <c r="C4993" s="1">
        <v>0.502</v>
      </c>
      <c r="D4993" s="2">
        <v>1.54E-2</v>
      </c>
      <c r="E4993" s="4">
        <f t="shared" si="154"/>
        <v>-0.502</v>
      </c>
      <c r="F4993" s="2">
        <f t="shared" si="155"/>
        <v>1.8124792791635369</v>
      </c>
    </row>
    <row r="4994" spans="1:6" x14ac:dyDescent="0.2">
      <c r="A4994" s="1" t="s">
        <v>5002</v>
      </c>
      <c r="B4994" s="1" t="s">
        <v>11085</v>
      </c>
      <c r="C4994" s="1">
        <v>5.8500000000000003E-2</v>
      </c>
      <c r="D4994" s="2">
        <v>0.82599999999999996</v>
      </c>
      <c r="E4994" s="4">
        <f t="shared" ref="E4994:E5057" si="156">C4994*-1</f>
        <v>-5.8500000000000003E-2</v>
      </c>
      <c r="F4994" s="2">
        <f t="shared" ref="F4994:F5057" si="157">-LOG10(D4994)</f>
        <v>8.3019952679617801E-2</v>
      </c>
    </row>
    <row r="4995" spans="1:6" x14ac:dyDescent="0.2">
      <c r="A4995" s="1" t="s">
        <v>5003</v>
      </c>
      <c r="B4995" s="1" t="s">
        <v>11086</v>
      </c>
      <c r="C4995" s="1">
        <v>0.161</v>
      </c>
      <c r="D4995" s="2">
        <v>0.13300000000000001</v>
      </c>
      <c r="E4995" s="4">
        <f t="shared" si="156"/>
        <v>-0.161</v>
      </c>
      <c r="F4995" s="2">
        <f t="shared" si="157"/>
        <v>0.87614835903291421</v>
      </c>
    </row>
    <row r="4996" spans="1:6" x14ac:dyDescent="0.2">
      <c r="A4996" s="1" t="s">
        <v>5004</v>
      </c>
      <c r="B4996" s="1" t="s">
        <v>11087</v>
      </c>
      <c r="C4996" s="1">
        <v>0.27300000000000002</v>
      </c>
      <c r="D4996" s="2">
        <v>6.3400000000000001E-3</v>
      </c>
      <c r="E4996" s="4">
        <f t="shared" si="156"/>
        <v>-0.27300000000000002</v>
      </c>
      <c r="F4996" s="2">
        <f t="shared" si="157"/>
        <v>2.1979107421182671</v>
      </c>
    </row>
    <row r="4997" spans="1:6" x14ac:dyDescent="0.2">
      <c r="A4997" s="1" t="s">
        <v>5005</v>
      </c>
      <c r="B4997" s="1" t="s">
        <v>11088</v>
      </c>
      <c r="C4997" s="1">
        <v>0.13200000000000001</v>
      </c>
      <c r="D4997" s="2">
        <v>0.33</v>
      </c>
      <c r="E4997" s="4">
        <f t="shared" si="156"/>
        <v>-0.13200000000000001</v>
      </c>
      <c r="F4997" s="2">
        <f t="shared" si="157"/>
        <v>0.48148606012211248</v>
      </c>
    </row>
    <row r="4998" spans="1:6" x14ac:dyDescent="0.2">
      <c r="A4998" s="1" t="s">
        <v>5006</v>
      </c>
      <c r="B4998" s="1" t="s">
        <v>11089</v>
      </c>
      <c r="C4998" s="1">
        <v>1.3299999999999999E-2</v>
      </c>
      <c r="D4998" s="2">
        <v>0.92400000000000004</v>
      </c>
      <c r="E4998" s="4">
        <f t="shared" si="156"/>
        <v>-1.3299999999999999E-2</v>
      </c>
      <c r="F4998" s="2">
        <f t="shared" si="157"/>
        <v>3.4328028779893278E-2</v>
      </c>
    </row>
    <row r="4999" spans="1:6" x14ac:dyDescent="0.2">
      <c r="A4999" s="1" t="s">
        <v>5007</v>
      </c>
      <c r="B4999" s="1" t="s">
        <v>11090</v>
      </c>
      <c r="C4999" s="1">
        <v>6.5300000000000002E-3</v>
      </c>
      <c r="D4999" s="2">
        <v>0.88300000000000001</v>
      </c>
      <c r="E4999" s="4">
        <f t="shared" si="156"/>
        <v>-6.5300000000000002E-3</v>
      </c>
      <c r="F4999" s="2">
        <f t="shared" si="157"/>
        <v>5.403929642243141E-2</v>
      </c>
    </row>
    <row r="5000" spans="1:6" x14ac:dyDescent="0.2">
      <c r="A5000" s="1" t="s">
        <v>5008</v>
      </c>
      <c r="B5000" s="1" t="s">
        <v>11091</v>
      </c>
      <c r="C5000" s="1">
        <v>5.2299999999999999E-2</v>
      </c>
      <c r="D5000" s="2">
        <v>0.38200000000000001</v>
      </c>
      <c r="E5000" s="4">
        <f t="shared" si="156"/>
        <v>-5.2299999999999999E-2</v>
      </c>
      <c r="F5000" s="2">
        <f t="shared" si="157"/>
        <v>0.41793663708829126</v>
      </c>
    </row>
    <row r="5001" spans="1:6" x14ac:dyDescent="0.2">
      <c r="A5001" s="1" t="s">
        <v>5009</v>
      </c>
      <c r="B5001" s="1" t="s">
        <v>11092</v>
      </c>
      <c r="C5001" s="1">
        <v>-6.3399999999999998E-2</v>
      </c>
      <c r="D5001" s="2">
        <v>0.67200000000000004</v>
      </c>
      <c r="E5001" s="4">
        <f t="shared" si="156"/>
        <v>6.3399999999999998E-2</v>
      </c>
      <c r="F5001" s="2">
        <f t="shared" si="157"/>
        <v>0.17263072694617473</v>
      </c>
    </row>
    <row r="5002" spans="1:6" x14ac:dyDescent="0.2">
      <c r="A5002" s="1" t="s">
        <v>5010</v>
      </c>
      <c r="B5002" s="1" t="s">
        <v>11093</v>
      </c>
      <c r="C5002" s="1">
        <v>-9.5300000000000003E-3</v>
      </c>
      <c r="D5002" s="2">
        <v>0.86</v>
      </c>
      <c r="E5002" s="4">
        <f t="shared" si="156"/>
        <v>9.5300000000000003E-3</v>
      </c>
      <c r="F5002" s="2">
        <f t="shared" si="157"/>
        <v>6.5501548756432285E-2</v>
      </c>
    </row>
    <row r="5003" spans="1:6" x14ac:dyDescent="0.2">
      <c r="A5003" s="1" t="s">
        <v>5011</v>
      </c>
      <c r="B5003" s="1" t="s">
        <v>11094</v>
      </c>
      <c r="C5003" s="1">
        <v>-0.124</v>
      </c>
      <c r="D5003" s="2">
        <v>1.8599999999999998E-2</v>
      </c>
      <c r="E5003" s="4">
        <f t="shared" si="156"/>
        <v>0.124</v>
      </c>
      <c r="F5003" s="2">
        <f t="shared" si="157"/>
        <v>1.7304870557820837</v>
      </c>
    </row>
    <row r="5004" spans="1:6" x14ac:dyDescent="0.2">
      <c r="A5004" s="1" t="s">
        <v>5012</v>
      </c>
      <c r="B5004" s="1" t="s">
        <v>11095</v>
      </c>
      <c r="C5004" s="1">
        <v>4.9700000000000001E-2</v>
      </c>
      <c r="D5004" s="2">
        <v>0.433</v>
      </c>
      <c r="E5004" s="4">
        <f t="shared" si="156"/>
        <v>-4.9700000000000001E-2</v>
      </c>
      <c r="F5004" s="2">
        <f t="shared" si="157"/>
        <v>0.36351210364663455</v>
      </c>
    </row>
    <row r="5005" spans="1:6" x14ac:dyDescent="0.2">
      <c r="A5005" s="1" t="s">
        <v>5013</v>
      </c>
      <c r="B5005" s="1" t="s">
        <v>11096</v>
      </c>
      <c r="C5005" s="1">
        <v>1.1800000000000001E-3</v>
      </c>
      <c r="D5005" s="2">
        <v>0.98299999999999998</v>
      </c>
      <c r="E5005" s="4">
        <f t="shared" si="156"/>
        <v>-1.1800000000000001E-3</v>
      </c>
      <c r="F5005" s="2">
        <f t="shared" si="157"/>
        <v>7.4464821678643838E-3</v>
      </c>
    </row>
    <row r="5006" spans="1:6" x14ac:dyDescent="0.2">
      <c r="A5006" s="1" t="s">
        <v>5014</v>
      </c>
      <c r="B5006" s="1" t="s">
        <v>11097</v>
      </c>
      <c r="C5006" s="1">
        <v>-2.8999999999999998E-3</v>
      </c>
      <c r="D5006" s="2">
        <v>0.95899999999999996</v>
      </c>
      <c r="E5006" s="4">
        <f t="shared" si="156"/>
        <v>2.8999999999999998E-3</v>
      </c>
      <c r="F5006" s="2">
        <f t="shared" si="157"/>
        <v>1.8181392829336417E-2</v>
      </c>
    </row>
    <row r="5007" spans="1:6" x14ac:dyDescent="0.2">
      <c r="A5007" s="1" t="s">
        <v>5015</v>
      </c>
      <c r="B5007" s="1" t="s">
        <v>11098</v>
      </c>
      <c r="C5007" s="1">
        <v>0.245</v>
      </c>
      <c r="D5007" s="2">
        <v>0.14399999999999999</v>
      </c>
      <c r="E5007" s="4">
        <f t="shared" si="156"/>
        <v>-0.245</v>
      </c>
      <c r="F5007" s="2">
        <f t="shared" si="157"/>
        <v>0.84163750790475034</v>
      </c>
    </row>
    <row r="5008" spans="1:6" x14ac:dyDescent="0.2">
      <c r="A5008" s="1" t="s">
        <v>5016</v>
      </c>
      <c r="B5008" s="1" t="s">
        <v>11099</v>
      </c>
      <c r="C5008" s="1">
        <v>-0.105</v>
      </c>
      <c r="D5008" s="2">
        <v>0.152</v>
      </c>
      <c r="E5008" s="4">
        <f t="shared" si="156"/>
        <v>0.105</v>
      </c>
      <c r="F5008" s="2">
        <f t="shared" si="157"/>
        <v>0.81815641205522749</v>
      </c>
    </row>
    <row r="5009" spans="1:6" x14ac:dyDescent="0.2">
      <c r="A5009" s="1" t="s">
        <v>5017</v>
      </c>
      <c r="B5009" s="1" t="s">
        <v>11100</v>
      </c>
      <c r="C5009" s="1">
        <v>-3.3099999999999997E-2</v>
      </c>
      <c r="D5009" s="2">
        <v>0.52500000000000002</v>
      </c>
      <c r="E5009" s="4">
        <f t="shared" si="156"/>
        <v>3.3099999999999997E-2</v>
      </c>
      <c r="F5009" s="2">
        <f t="shared" si="157"/>
        <v>0.27984069659404309</v>
      </c>
    </row>
    <row r="5010" spans="1:6" x14ac:dyDescent="0.2">
      <c r="A5010" s="1" t="s">
        <v>5018</v>
      </c>
      <c r="B5010" s="1" t="s">
        <v>11101</v>
      </c>
      <c r="C5010" s="1">
        <v>-5.7599999999999998E-2</v>
      </c>
      <c r="D5010" s="2">
        <v>0.57999999999999996</v>
      </c>
      <c r="E5010" s="4">
        <f t="shared" si="156"/>
        <v>5.7599999999999998E-2</v>
      </c>
      <c r="F5010" s="2">
        <f t="shared" si="157"/>
        <v>0.23657200643706275</v>
      </c>
    </row>
    <row r="5011" spans="1:6" x14ac:dyDescent="0.2">
      <c r="A5011" s="1" t="s">
        <v>5019</v>
      </c>
      <c r="B5011" s="1" t="s">
        <v>11102</v>
      </c>
      <c r="C5011" s="1">
        <v>-6.8000000000000005E-2</v>
      </c>
      <c r="D5011" s="2">
        <v>0.11799999999999999</v>
      </c>
      <c r="E5011" s="4">
        <f t="shared" si="156"/>
        <v>6.8000000000000005E-2</v>
      </c>
      <c r="F5011" s="2">
        <f t="shared" si="157"/>
        <v>0.92811799269387463</v>
      </c>
    </row>
    <row r="5012" spans="1:6" x14ac:dyDescent="0.2">
      <c r="A5012" s="1" t="s">
        <v>5020</v>
      </c>
      <c r="B5012" s="1" t="s">
        <v>11103</v>
      </c>
      <c r="C5012" s="1">
        <v>1.15E-2</v>
      </c>
      <c r="D5012" s="2">
        <v>0.77900000000000003</v>
      </c>
      <c r="E5012" s="4">
        <f t="shared" si="156"/>
        <v>-1.15E-2</v>
      </c>
      <c r="F5012" s="2">
        <f t="shared" si="157"/>
        <v>0.10846254232743553</v>
      </c>
    </row>
    <row r="5013" spans="1:6" x14ac:dyDescent="0.2">
      <c r="A5013" s="1" t="s">
        <v>5021</v>
      </c>
      <c r="B5013" s="1" t="s">
        <v>11104</v>
      </c>
      <c r="C5013" s="1">
        <v>6.2700000000000006E-2</v>
      </c>
      <c r="D5013" s="2">
        <v>0.29399999999999998</v>
      </c>
      <c r="E5013" s="4">
        <f t="shared" si="156"/>
        <v>-6.2700000000000006E-2</v>
      </c>
      <c r="F5013" s="2">
        <f t="shared" si="157"/>
        <v>0.53165266958784274</v>
      </c>
    </row>
    <row r="5014" spans="1:6" x14ac:dyDescent="0.2">
      <c r="A5014" s="1" t="s">
        <v>5022</v>
      </c>
      <c r="B5014" s="1" t="s">
        <v>11105</v>
      </c>
      <c r="C5014" s="1">
        <v>5.4100000000000002E-2</v>
      </c>
      <c r="D5014" s="2">
        <v>0.26300000000000001</v>
      </c>
      <c r="E5014" s="4">
        <f t="shared" si="156"/>
        <v>-5.4100000000000002E-2</v>
      </c>
      <c r="F5014" s="2">
        <f t="shared" si="157"/>
        <v>0.58004425151024208</v>
      </c>
    </row>
    <row r="5015" spans="1:6" x14ac:dyDescent="0.2">
      <c r="A5015" s="1" t="s">
        <v>5023</v>
      </c>
      <c r="B5015" s="1" t="s">
        <v>11106</v>
      </c>
      <c r="C5015" s="1">
        <v>4.0200000000000001E-3</v>
      </c>
      <c r="D5015" s="2">
        <v>0.92900000000000005</v>
      </c>
      <c r="E5015" s="4">
        <f t="shared" si="156"/>
        <v>-4.0200000000000001E-3</v>
      </c>
      <c r="F5015" s="2">
        <f t="shared" si="157"/>
        <v>3.1984286006358213E-2</v>
      </c>
    </row>
    <row r="5016" spans="1:6" x14ac:dyDescent="0.2">
      <c r="A5016" s="1" t="s">
        <v>5024</v>
      </c>
      <c r="B5016" s="1" t="s">
        <v>11107</v>
      </c>
      <c r="C5016" s="1">
        <v>-8.1799999999999998E-3</v>
      </c>
      <c r="D5016" s="2">
        <v>0.81599999999999995</v>
      </c>
      <c r="E5016" s="4">
        <f t="shared" si="156"/>
        <v>8.1799999999999998E-3</v>
      </c>
      <c r="F5016" s="2">
        <f t="shared" si="157"/>
        <v>8.8309841246138887E-2</v>
      </c>
    </row>
    <row r="5017" spans="1:6" x14ac:dyDescent="0.2">
      <c r="A5017" s="1" t="s">
        <v>5025</v>
      </c>
      <c r="B5017" s="1" t="s">
        <v>11108</v>
      </c>
      <c r="C5017" s="1">
        <v>3.5799999999999998E-2</v>
      </c>
      <c r="D5017" s="2">
        <v>0.312</v>
      </c>
      <c r="E5017" s="4">
        <f t="shared" si="156"/>
        <v>-3.5799999999999998E-2</v>
      </c>
      <c r="F5017" s="2">
        <f t="shared" si="157"/>
        <v>0.50584540598155725</v>
      </c>
    </row>
    <row r="5018" spans="1:6" x14ac:dyDescent="0.2">
      <c r="A5018" s="1" t="s">
        <v>5026</v>
      </c>
      <c r="B5018" s="1" t="s">
        <v>11109</v>
      </c>
      <c r="C5018" s="1">
        <v>4.6800000000000001E-2</v>
      </c>
      <c r="D5018" s="2">
        <v>0.39300000000000002</v>
      </c>
      <c r="E5018" s="4">
        <f t="shared" si="156"/>
        <v>-4.6800000000000001E-2</v>
      </c>
      <c r="F5018" s="2">
        <f t="shared" si="157"/>
        <v>0.40560744962457329</v>
      </c>
    </row>
    <row r="5019" spans="1:6" x14ac:dyDescent="0.2">
      <c r="A5019" s="1" t="s">
        <v>5027</v>
      </c>
      <c r="B5019" s="1" t="s">
        <v>11110</v>
      </c>
      <c r="C5019" s="1">
        <v>-6.5100000000000005E-2</v>
      </c>
      <c r="D5019" s="2">
        <v>0.438</v>
      </c>
      <c r="E5019" s="4">
        <f t="shared" si="156"/>
        <v>6.5100000000000005E-2</v>
      </c>
      <c r="F5019" s="2">
        <f t="shared" si="157"/>
        <v>0.35852588949590047</v>
      </c>
    </row>
    <row r="5020" spans="1:6" x14ac:dyDescent="0.2">
      <c r="A5020" s="1" t="s">
        <v>5028</v>
      </c>
      <c r="B5020" s="1" t="s">
        <v>11111</v>
      </c>
      <c r="C5020" s="1">
        <v>-0.01</v>
      </c>
      <c r="D5020" s="2">
        <v>0.78300000000000003</v>
      </c>
      <c r="E5020" s="4">
        <f t="shared" si="156"/>
        <v>0.01</v>
      </c>
      <c r="F5020" s="2">
        <f t="shared" si="157"/>
        <v>0.10623823794205658</v>
      </c>
    </row>
    <row r="5021" spans="1:6" x14ac:dyDescent="0.2">
      <c r="A5021" s="1" t="s">
        <v>5029</v>
      </c>
      <c r="B5021" s="1" t="s">
        <v>11112</v>
      </c>
      <c r="C5021" s="1">
        <v>-6.6E-3</v>
      </c>
      <c r="D5021" s="2">
        <v>0.84099999999999997</v>
      </c>
      <c r="E5021" s="4">
        <f t="shared" si="156"/>
        <v>6.6E-3</v>
      </c>
      <c r="F5021" s="2">
        <f t="shared" si="157"/>
        <v>7.5204004202087837E-2</v>
      </c>
    </row>
    <row r="5022" spans="1:6" x14ac:dyDescent="0.2">
      <c r="A5022" s="1" t="s">
        <v>5030</v>
      </c>
      <c r="B5022" s="1" t="s">
        <v>11113</v>
      </c>
      <c r="C5022" s="1">
        <v>3.1099999999999999E-2</v>
      </c>
      <c r="D5022" s="2">
        <v>0.38100000000000001</v>
      </c>
      <c r="E5022" s="4">
        <f t="shared" si="156"/>
        <v>-3.1099999999999999E-2</v>
      </c>
      <c r="F5022" s="2">
        <f t="shared" si="157"/>
        <v>0.41907502432438071</v>
      </c>
    </row>
    <row r="5023" spans="1:6" x14ac:dyDescent="0.2">
      <c r="A5023" s="1" t="s">
        <v>5031</v>
      </c>
      <c r="B5023" s="1" t="s">
        <v>11114</v>
      </c>
      <c r="C5023" s="1">
        <v>-1.72E-2</v>
      </c>
      <c r="D5023" s="2">
        <v>0.52500000000000002</v>
      </c>
      <c r="E5023" s="4">
        <f t="shared" si="156"/>
        <v>1.72E-2</v>
      </c>
      <c r="F5023" s="2">
        <f t="shared" si="157"/>
        <v>0.27984069659404309</v>
      </c>
    </row>
    <row r="5024" spans="1:6" x14ac:dyDescent="0.2">
      <c r="A5024" s="1" t="s">
        <v>5032</v>
      </c>
      <c r="B5024" s="1" t="s">
        <v>11115</v>
      </c>
      <c r="C5024" s="1">
        <v>3.4200000000000001E-2</v>
      </c>
      <c r="D5024" s="2">
        <v>0.379</v>
      </c>
      <c r="E5024" s="4">
        <f t="shared" si="156"/>
        <v>-3.4200000000000001E-2</v>
      </c>
      <c r="F5024" s="2">
        <f t="shared" si="157"/>
        <v>0.42136079003192767</v>
      </c>
    </row>
    <row r="5025" spans="1:6" x14ac:dyDescent="0.2">
      <c r="A5025" s="1" t="s">
        <v>5033</v>
      </c>
      <c r="B5025" s="1" t="s">
        <v>11116</v>
      </c>
      <c r="C5025" s="1">
        <v>2.07E-2</v>
      </c>
      <c r="D5025" s="2">
        <v>0.752</v>
      </c>
      <c r="E5025" s="4">
        <f t="shared" si="156"/>
        <v>-2.07E-2</v>
      </c>
      <c r="F5025" s="2">
        <f t="shared" si="157"/>
        <v>0.12378215940835775</v>
      </c>
    </row>
    <row r="5026" spans="1:6" x14ac:dyDescent="0.2">
      <c r="A5026" s="1" t="s">
        <v>5034</v>
      </c>
      <c r="B5026" s="1" t="s">
        <v>11117</v>
      </c>
      <c r="C5026" s="1">
        <v>-1.17E-2</v>
      </c>
      <c r="D5026" s="2">
        <v>0.79</v>
      </c>
      <c r="E5026" s="4">
        <f t="shared" si="156"/>
        <v>1.17E-2</v>
      </c>
      <c r="F5026" s="2">
        <f t="shared" si="157"/>
        <v>0.10237290870955855</v>
      </c>
    </row>
    <row r="5027" spans="1:6" x14ac:dyDescent="0.2">
      <c r="A5027" s="1" t="s">
        <v>5035</v>
      </c>
      <c r="B5027" s="1" t="s">
        <v>11118</v>
      </c>
      <c r="C5027" s="1">
        <v>0.19700000000000001</v>
      </c>
      <c r="D5027" s="2">
        <v>2.3699999999999999E-2</v>
      </c>
      <c r="E5027" s="4">
        <f t="shared" si="156"/>
        <v>-0.19700000000000001</v>
      </c>
      <c r="F5027" s="2">
        <f t="shared" si="157"/>
        <v>1.6252516539898962</v>
      </c>
    </row>
    <row r="5028" spans="1:6" x14ac:dyDescent="0.2">
      <c r="A5028" s="1" t="s">
        <v>5036</v>
      </c>
      <c r="B5028" s="1" t="s">
        <v>11119</v>
      </c>
      <c r="C5028" s="1">
        <v>9.1400000000000006E-3</v>
      </c>
      <c r="D5028" s="2">
        <v>0.78</v>
      </c>
      <c r="E5028" s="4">
        <f t="shared" si="156"/>
        <v>-9.1400000000000006E-3</v>
      </c>
      <c r="F5028" s="2">
        <f t="shared" si="157"/>
        <v>0.10790539730951958</v>
      </c>
    </row>
    <row r="5029" spans="1:6" x14ac:dyDescent="0.2">
      <c r="A5029" s="1" t="s">
        <v>5037</v>
      </c>
      <c r="B5029" s="1" t="s">
        <v>11120</v>
      </c>
      <c r="C5029" s="1">
        <v>0.123</v>
      </c>
      <c r="D5029" s="2">
        <v>0.13900000000000001</v>
      </c>
      <c r="E5029" s="4">
        <f t="shared" si="156"/>
        <v>-0.123</v>
      </c>
      <c r="F5029" s="2">
        <f t="shared" si="157"/>
        <v>0.85698519974590492</v>
      </c>
    </row>
    <row r="5030" spans="1:6" x14ac:dyDescent="0.2">
      <c r="A5030" s="1" t="s">
        <v>5038</v>
      </c>
      <c r="B5030" s="1" t="s">
        <v>11121</v>
      </c>
      <c r="C5030" s="1">
        <v>7.7200000000000005E-2</v>
      </c>
      <c r="D5030" s="2">
        <v>0.315</v>
      </c>
      <c r="E5030" s="4">
        <f t="shared" si="156"/>
        <v>-7.7200000000000005E-2</v>
      </c>
      <c r="F5030" s="2">
        <f t="shared" si="157"/>
        <v>0.50168944621039946</v>
      </c>
    </row>
    <row r="5031" spans="1:6" x14ac:dyDescent="0.2">
      <c r="A5031" s="1" t="s">
        <v>5039</v>
      </c>
      <c r="B5031" s="1" t="s">
        <v>11122</v>
      </c>
      <c r="C5031" s="1">
        <v>-3.7900000000000003E-2</v>
      </c>
      <c r="D5031" s="2">
        <v>0.44800000000000001</v>
      </c>
      <c r="E5031" s="4">
        <f t="shared" si="156"/>
        <v>3.7900000000000003E-2</v>
      </c>
      <c r="F5031" s="2">
        <f t="shared" si="157"/>
        <v>0.348721986001856</v>
      </c>
    </row>
    <row r="5032" spans="1:6" x14ac:dyDescent="0.2">
      <c r="A5032" s="1" t="s">
        <v>5040</v>
      </c>
      <c r="B5032" s="1" t="s">
        <v>11123</v>
      </c>
      <c r="C5032" s="1">
        <v>-2.2200000000000001E-2</v>
      </c>
      <c r="D5032" s="2">
        <v>0.76</v>
      </c>
      <c r="E5032" s="4">
        <f t="shared" si="156"/>
        <v>2.2200000000000001E-2</v>
      </c>
      <c r="F5032" s="2">
        <f t="shared" si="157"/>
        <v>0.11918640771920865</v>
      </c>
    </row>
    <row r="5033" spans="1:6" x14ac:dyDescent="0.2">
      <c r="A5033" s="1" t="s">
        <v>5041</v>
      </c>
      <c r="B5033" s="1" t="s">
        <v>11124</v>
      </c>
      <c r="C5033" s="1">
        <v>5.3600000000000002E-2</v>
      </c>
      <c r="D5033" s="2">
        <v>0.64300000000000002</v>
      </c>
      <c r="E5033" s="4">
        <f t="shared" si="156"/>
        <v>-5.3600000000000002E-2</v>
      </c>
      <c r="F5033" s="2">
        <f t="shared" si="157"/>
        <v>0.19178902707577791</v>
      </c>
    </row>
    <row r="5034" spans="1:6" x14ac:dyDescent="0.2">
      <c r="A5034" s="1" t="s">
        <v>5042</v>
      </c>
      <c r="B5034" s="1" t="s">
        <v>11125</v>
      </c>
      <c r="C5034" s="1">
        <v>0.23599999999999999</v>
      </c>
      <c r="D5034" s="2">
        <v>0.20100000000000001</v>
      </c>
      <c r="E5034" s="4">
        <f t="shared" si="156"/>
        <v>-0.23599999999999999</v>
      </c>
      <c r="F5034" s="2">
        <f t="shared" si="157"/>
        <v>0.69680394257951106</v>
      </c>
    </row>
    <row r="5035" spans="1:6" x14ac:dyDescent="0.2">
      <c r="A5035" s="1" t="s">
        <v>5043</v>
      </c>
      <c r="B5035" s="1" t="s">
        <v>11126</v>
      </c>
      <c r="C5035" s="1">
        <v>8.9200000000000008E-3</v>
      </c>
      <c r="D5035" s="2">
        <v>0.873</v>
      </c>
      <c r="E5035" s="4">
        <f t="shared" si="156"/>
        <v>-8.9200000000000008E-3</v>
      </c>
      <c r="F5035" s="2">
        <f t="shared" si="157"/>
        <v>5.8985756294430272E-2</v>
      </c>
    </row>
    <row r="5036" spans="1:6" x14ac:dyDescent="0.2">
      <c r="A5036" s="1" t="s">
        <v>5044</v>
      </c>
      <c r="B5036" s="1" t="s">
        <v>11127</v>
      </c>
      <c r="C5036" s="1">
        <v>-4.58E-2</v>
      </c>
      <c r="D5036" s="2">
        <v>0.19</v>
      </c>
      <c r="E5036" s="4">
        <f t="shared" si="156"/>
        <v>4.58E-2</v>
      </c>
      <c r="F5036" s="2">
        <f t="shared" si="157"/>
        <v>0.72124639904717103</v>
      </c>
    </row>
    <row r="5037" spans="1:6" x14ac:dyDescent="0.2">
      <c r="A5037" s="1" t="s">
        <v>5045</v>
      </c>
      <c r="B5037" s="1" t="s">
        <v>11128</v>
      </c>
      <c r="C5037" s="1">
        <v>-8.7800000000000003E-2</v>
      </c>
      <c r="D5037" s="2">
        <v>2.6499999999999999E-2</v>
      </c>
      <c r="E5037" s="4">
        <f t="shared" si="156"/>
        <v>8.7800000000000003E-2</v>
      </c>
      <c r="F5037" s="2">
        <f t="shared" si="157"/>
        <v>1.5767541260631921</v>
      </c>
    </row>
    <row r="5038" spans="1:6" x14ac:dyDescent="0.2">
      <c r="A5038" s="1" t="s">
        <v>5046</v>
      </c>
      <c r="B5038" s="1" t="s">
        <v>11129</v>
      </c>
      <c r="C5038" s="1">
        <v>-3.1399999999999997E-2</v>
      </c>
      <c r="D5038" s="2">
        <v>0.43099999999999999</v>
      </c>
      <c r="E5038" s="4">
        <f t="shared" si="156"/>
        <v>3.1399999999999997E-2</v>
      </c>
      <c r="F5038" s="2">
        <f t="shared" si="157"/>
        <v>0.36552272983926842</v>
      </c>
    </row>
    <row r="5039" spans="1:6" x14ac:dyDescent="0.2">
      <c r="A5039" s="1" t="s">
        <v>5047</v>
      </c>
      <c r="B5039" s="1" t="s">
        <v>11130</v>
      </c>
      <c r="C5039" s="1">
        <v>-8.0500000000000002E-2</v>
      </c>
      <c r="D5039" s="2">
        <v>0.46200000000000002</v>
      </c>
      <c r="E5039" s="4">
        <f t="shared" si="156"/>
        <v>8.0500000000000002E-2</v>
      </c>
      <c r="F5039" s="2">
        <f t="shared" si="157"/>
        <v>0.33535802444387447</v>
      </c>
    </row>
    <row r="5040" spans="1:6" x14ac:dyDescent="0.2">
      <c r="A5040" s="1" t="s">
        <v>5048</v>
      </c>
      <c r="B5040" s="1" t="s">
        <v>11131</v>
      </c>
      <c r="C5040" s="1">
        <v>2.5500000000000002E-3</v>
      </c>
      <c r="D5040" s="2">
        <v>0.97699999999999998</v>
      </c>
      <c r="E5040" s="4">
        <f t="shared" si="156"/>
        <v>-2.5500000000000002E-3</v>
      </c>
      <c r="F5040" s="2">
        <f t="shared" si="157"/>
        <v>1.0105436281226938E-2</v>
      </c>
    </row>
    <row r="5041" spans="1:6" x14ac:dyDescent="0.2">
      <c r="A5041" s="1" t="s">
        <v>5049</v>
      </c>
      <c r="B5041" s="1" t="s">
        <v>11132</v>
      </c>
      <c r="C5041" s="1">
        <v>1.5100000000000001E-2</v>
      </c>
      <c r="D5041" s="2">
        <v>0.64200000000000002</v>
      </c>
      <c r="E5041" s="4">
        <f t="shared" si="156"/>
        <v>-1.5100000000000001E-2</v>
      </c>
      <c r="F5041" s="2">
        <f t="shared" si="157"/>
        <v>0.19246497193114673</v>
      </c>
    </row>
    <row r="5042" spans="1:6" x14ac:dyDescent="0.2">
      <c r="A5042" s="1" t="s">
        <v>5050</v>
      </c>
      <c r="B5042" s="1" t="s">
        <v>11133</v>
      </c>
      <c r="C5042" s="1">
        <v>1.9599999999999999E-2</v>
      </c>
      <c r="D5042" s="2">
        <v>0.64200000000000002</v>
      </c>
      <c r="E5042" s="4">
        <f t="shared" si="156"/>
        <v>-1.9599999999999999E-2</v>
      </c>
      <c r="F5042" s="2">
        <f t="shared" si="157"/>
        <v>0.19246497193114673</v>
      </c>
    </row>
    <row r="5043" spans="1:6" x14ac:dyDescent="0.2">
      <c r="A5043" s="1" t="s">
        <v>5051</v>
      </c>
      <c r="B5043" s="1" t="s">
        <v>11134</v>
      </c>
      <c r="C5043" s="1">
        <v>-2.29E-2</v>
      </c>
      <c r="D5043" s="2">
        <v>0.78900000000000003</v>
      </c>
      <c r="E5043" s="4">
        <f t="shared" si="156"/>
        <v>2.29E-2</v>
      </c>
      <c r="F5043" s="2">
        <f t="shared" si="157"/>
        <v>0.10292299679057967</v>
      </c>
    </row>
    <row r="5044" spans="1:6" x14ac:dyDescent="0.2">
      <c r="A5044" s="1" t="s">
        <v>5052</v>
      </c>
      <c r="B5044" s="1" t="s">
        <v>11135</v>
      </c>
      <c r="C5044" s="1">
        <v>-7.8299999999999995E-2</v>
      </c>
      <c r="D5044" s="2">
        <v>0.13300000000000001</v>
      </c>
      <c r="E5044" s="4">
        <f t="shared" si="156"/>
        <v>7.8299999999999995E-2</v>
      </c>
      <c r="F5044" s="2">
        <f t="shared" si="157"/>
        <v>0.87614835903291421</v>
      </c>
    </row>
    <row r="5045" spans="1:6" x14ac:dyDescent="0.2">
      <c r="A5045" s="1" t="s">
        <v>5053</v>
      </c>
      <c r="B5045" s="1" t="s">
        <v>11136</v>
      </c>
      <c r="C5045" s="1">
        <v>-2.2100000000000002E-2</v>
      </c>
      <c r="D5045" s="2">
        <v>0.60899999999999999</v>
      </c>
      <c r="E5045" s="4">
        <f t="shared" si="156"/>
        <v>2.2100000000000002E-2</v>
      </c>
      <c r="F5045" s="2">
        <f t="shared" si="157"/>
        <v>0.21538270736712464</v>
      </c>
    </row>
    <row r="5046" spans="1:6" x14ac:dyDescent="0.2">
      <c r="A5046" s="1" t="s">
        <v>5054</v>
      </c>
      <c r="B5046" s="1" t="s">
        <v>11137</v>
      </c>
      <c r="C5046" s="1">
        <v>1.5900000000000001E-3</v>
      </c>
      <c r="D5046" s="2">
        <v>0.97699999999999998</v>
      </c>
      <c r="E5046" s="4">
        <f t="shared" si="156"/>
        <v>-1.5900000000000001E-3</v>
      </c>
      <c r="F5046" s="2">
        <f t="shared" si="157"/>
        <v>1.0105436281226938E-2</v>
      </c>
    </row>
    <row r="5047" spans="1:6" x14ac:dyDescent="0.2">
      <c r="A5047" s="1" t="s">
        <v>5055</v>
      </c>
      <c r="B5047" s="1" t="s">
        <v>11138</v>
      </c>
      <c r="C5047" s="1">
        <v>1.1900000000000001E-2</v>
      </c>
      <c r="D5047" s="2">
        <v>0.70199999999999996</v>
      </c>
      <c r="E5047" s="4">
        <f t="shared" si="156"/>
        <v>-1.1900000000000001E-2</v>
      </c>
      <c r="F5047" s="2">
        <f t="shared" si="157"/>
        <v>0.15366288787019475</v>
      </c>
    </row>
    <row r="5048" spans="1:6" x14ac:dyDescent="0.2">
      <c r="A5048" s="1" t="s">
        <v>5056</v>
      </c>
      <c r="B5048" s="1" t="s">
        <v>11139</v>
      </c>
      <c r="C5048" s="1">
        <v>0.56200000000000006</v>
      </c>
      <c r="D5048" s="2">
        <v>0.11700000000000001</v>
      </c>
      <c r="E5048" s="4">
        <f t="shared" si="156"/>
        <v>-0.56200000000000006</v>
      </c>
      <c r="F5048" s="2">
        <f t="shared" si="157"/>
        <v>0.9318141382538383</v>
      </c>
    </row>
    <row r="5049" spans="1:6" x14ac:dyDescent="0.2">
      <c r="A5049" s="1" t="s">
        <v>5057</v>
      </c>
      <c r="B5049" s="1" t="s">
        <v>11140</v>
      </c>
      <c r="C5049" s="1">
        <v>-4.5900000000000003E-2</v>
      </c>
      <c r="D5049" s="2">
        <v>0.5</v>
      </c>
      <c r="E5049" s="4">
        <f t="shared" si="156"/>
        <v>4.5900000000000003E-2</v>
      </c>
      <c r="F5049" s="2">
        <f t="shared" si="157"/>
        <v>0.3010299956639812</v>
      </c>
    </row>
    <row r="5050" spans="1:6" x14ac:dyDescent="0.2">
      <c r="A5050" s="1" t="s">
        <v>5058</v>
      </c>
      <c r="B5050" s="1" t="s">
        <v>11141</v>
      </c>
      <c r="C5050" s="1">
        <v>-5.6000000000000001E-2</v>
      </c>
      <c r="D5050" s="2">
        <v>0.42199999999999999</v>
      </c>
      <c r="E5050" s="4">
        <f t="shared" si="156"/>
        <v>5.6000000000000001E-2</v>
      </c>
      <c r="F5050" s="2">
        <f t="shared" si="157"/>
        <v>0.37468754903832613</v>
      </c>
    </row>
    <row r="5051" spans="1:6" x14ac:dyDescent="0.2">
      <c r="A5051" s="1" t="s">
        <v>5059</v>
      </c>
      <c r="B5051" s="1" t="s">
        <v>11142</v>
      </c>
      <c r="C5051" s="1">
        <v>-0.13200000000000001</v>
      </c>
      <c r="D5051" s="2">
        <v>6.4699999999999994E-2</v>
      </c>
      <c r="E5051" s="4">
        <f t="shared" si="156"/>
        <v>0.13200000000000001</v>
      </c>
      <c r="F5051" s="2">
        <f t="shared" si="157"/>
        <v>1.1890957193312996</v>
      </c>
    </row>
    <row r="5052" spans="1:6" x14ac:dyDescent="0.2">
      <c r="A5052" s="1" t="s">
        <v>5060</v>
      </c>
      <c r="B5052" s="1" t="s">
        <v>11143</v>
      </c>
      <c r="C5052" s="1">
        <v>3.4700000000000002E-2</v>
      </c>
      <c r="D5052" s="2">
        <v>0.44</v>
      </c>
      <c r="E5052" s="4">
        <f t="shared" si="156"/>
        <v>-3.4700000000000002E-2</v>
      </c>
      <c r="F5052" s="2">
        <f t="shared" si="157"/>
        <v>0.35654732351381258</v>
      </c>
    </row>
    <row r="5053" spans="1:6" x14ac:dyDescent="0.2">
      <c r="A5053" s="1" t="s">
        <v>5061</v>
      </c>
      <c r="B5053" s="1" t="s">
        <v>11144</v>
      </c>
      <c r="C5053" s="1">
        <v>-8.8900000000000007E-2</v>
      </c>
      <c r="D5053" s="2">
        <v>0.152</v>
      </c>
      <c r="E5053" s="4">
        <f t="shared" si="156"/>
        <v>8.8900000000000007E-2</v>
      </c>
      <c r="F5053" s="2">
        <f t="shared" si="157"/>
        <v>0.81815641205522749</v>
      </c>
    </row>
    <row r="5054" spans="1:6" x14ac:dyDescent="0.2">
      <c r="A5054" s="1" t="s">
        <v>5062</v>
      </c>
      <c r="B5054" s="1" t="s">
        <v>11145</v>
      </c>
      <c r="C5054" s="1">
        <v>3.6299999999999999E-2</v>
      </c>
      <c r="D5054" s="2">
        <v>0.45</v>
      </c>
      <c r="E5054" s="4">
        <f t="shared" si="156"/>
        <v>-3.6299999999999999E-2</v>
      </c>
      <c r="F5054" s="2">
        <f t="shared" si="157"/>
        <v>0.34678748622465633</v>
      </c>
    </row>
    <row r="5055" spans="1:6" x14ac:dyDescent="0.2">
      <c r="A5055" s="1" t="s">
        <v>5063</v>
      </c>
      <c r="B5055" s="1" t="s">
        <v>11146</v>
      </c>
      <c r="C5055" s="1">
        <v>0.107</v>
      </c>
      <c r="D5055" s="2">
        <v>6.0699999999999997E-2</v>
      </c>
      <c r="E5055" s="4">
        <f t="shared" si="156"/>
        <v>-0.107</v>
      </c>
      <c r="F5055" s="2">
        <f t="shared" si="157"/>
        <v>1.2168113089247425</v>
      </c>
    </row>
    <row r="5056" spans="1:6" x14ac:dyDescent="0.2">
      <c r="A5056" s="1" t="s">
        <v>5064</v>
      </c>
      <c r="B5056" s="1" t="s">
        <v>11147</v>
      </c>
      <c r="C5056" s="1">
        <v>-5.0700000000000002E-2</v>
      </c>
      <c r="D5056" s="2">
        <v>0.318</v>
      </c>
      <c r="E5056" s="4">
        <f t="shared" si="156"/>
        <v>5.0700000000000002E-2</v>
      </c>
      <c r="F5056" s="2">
        <f t="shared" si="157"/>
        <v>0.49757288001556732</v>
      </c>
    </row>
    <row r="5057" spans="1:6" x14ac:dyDescent="0.2">
      <c r="A5057" s="1" t="s">
        <v>5065</v>
      </c>
      <c r="B5057" s="1" t="s">
        <v>11148</v>
      </c>
      <c r="C5057" s="1">
        <v>-1.2200000000000001E-2</v>
      </c>
      <c r="D5057" s="2">
        <v>0.80200000000000005</v>
      </c>
      <c r="E5057" s="4">
        <f t="shared" si="156"/>
        <v>1.2200000000000001E-2</v>
      </c>
      <c r="F5057" s="2">
        <f t="shared" si="157"/>
        <v>9.5825631715836468E-2</v>
      </c>
    </row>
    <row r="5058" spans="1:6" x14ac:dyDescent="0.2">
      <c r="A5058" s="1" t="s">
        <v>5066</v>
      </c>
      <c r="B5058" s="1" t="s">
        <v>11149</v>
      </c>
      <c r="C5058" s="1">
        <v>5.0999999999999997E-2</v>
      </c>
      <c r="D5058" s="2">
        <v>0.33700000000000002</v>
      </c>
      <c r="E5058" s="4">
        <f t="shared" ref="E5058:E5121" si="158">C5058*-1</f>
        <v>-5.0999999999999997E-2</v>
      </c>
      <c r="F5058" s="2">
        <f t="shared" ref="F5058:F5121" si="159">-LOG10(D5058)</f>
        <v>0.47237009912866135</v>
      </c>
    </row>
    <row r="5059" spans="1:6" x14ac:dyDescent="0.2">
      <c r="A5059" s="1" t="s">
        <v>5067</v>
      </c>
      <c r="B5059" s="1" t="s">
        <v>11150</v>
      </c>
      <c r="C5059" s="1">
        <v>-0.16300000000000001</v>
      </c>
      <c r="D5059" s="2">
        <v>6.0900000000000003E-2</v>
      </c>
      <c r="E5059" s="4">
        <f t="shared" si="158"/>
        <v>0.16300000000000001</v>
      </c>
      <c r="F5059" s="2">
        <f t="shared" si="159"/>
        <v>1.2153827073671246</v>
      </c>
    </row>
    <row r="5060" spans="1:6" x14ac:dyDescent="0.2">
      <c r="A5060" s="1" t="s">
        <v>5068</v>
      </c>
      <c r="B5060" s="1" t="s">
        <v>11151</v>
      </c>
      <c r="C5060" s="1">
        <v>-3.1399999999999997E-2</v>
      </c>
      <c r="D5060" s="2">
        <v>0.36299999999999999</v>
      </c>
      <c r="E5060" s="4">
        <f t="shared" si="158"/>
        <v>3.1399999999999997E-2</v>
      </c>
      <c r="F5060" s="2">
        <f t="shared" si="159"/>
        <v>0.44009337496388751</v>
      </c>
    </row>
    <row r="5061" spans="1:6" x14ac:dyDescent="0.2">
      <c r="A5061" s="1" t="s">
        <v>5069</v>
      </c>
      <c r="B5061" s="1" t="s">
        <v>11152</v>
      </c>
      <c r="C5061" s="1">
        <v>-7.6799999999999993E-2</v>
      </c>
      <c r="D5061" s="2">
        <v>0.26200000000000001</v>
      </c>
      <c r="E5061" s="4">
        <f t="shared" si="158"/>
        <v>7.6799999999999993E-2</v>
      </c>
      <c r="F5061" s="2">
        <f t="shared" si="159"/>
        <v>0.58169870868025453</v>
      </c>
    </row>
    <row r="5062" spans="1:6" x14ac:dyDescent="0.2">
      <c r="A5062" s="1" t="s">
        <v>5070</v>
      </c>
      <c r="B5062" s="1" t="s">
        <v>11153</v>
      </c>
      <c r="C5062" s="1">
        <v>-4.2799999999999998E-2</v>
      </c>
      <c r="D5062" s="2">
        <v>0.42799999999999999</v>
      </c>
      <c r="E5062" s="4">
        <f t="shared" si="158"/>
        <v>4.2799999999999998E-2</v>
      </c>
      <c r="F5062" s="2">
        <f t="shared" si="159"/>
        <v>0.36855623098682799</v>
      </c>
    </row>
    <row r="5063" spans="1:6" x14ac:dyDescent="0.2">
      <c r="A5063" s="1" t="s">
        <v>5071</v>
      </c>
      <c r="B5063" s="1" t="s">
        <v>11154</v>
      </c>
      <c r="C5063" s="1">
        <v>0.125</v>
      </c>
      <c r="D5063" s="2">
        <v>0.57399999999999995</v>
      </c>
      <c r="E5063" s="4">
        <f t="shared" si="158"/>
        <v>-0.125</v>
      </c>
      <c r="F5063" s="2">
        <f t="shared" si="159"/>
        <v>0.24108810760202651</v>
      </c>
    </row>
    <row r="5064" spans="1:6" x14ac:dyDescent="0.2">
      <c r="A5064" s="1" t="s">
        <v>5072</v>
      </c>
      <c r="B5064" s="1" t="s">
        <v>11155</v>
      </c>
      <c r="C5064" s="1">
        <v>4.2599999999999999E-3</v>
      </c>
      <c r="D5064" s="2">
        <v>0.96799999999999997</v>
      </c>
      <c r="E5064" s="4">
        <f t="shared" si="158"/>
        <v>-4.2599999999999999E-3</v>
      </c>
      <c r="F5064" s="2">
        <f t="shared" si="159"/>
        <v>1.4124642691606345E-2</v>
      </c>
    </row>
    <row r="5065" spans="1:6" x14ac:dyDescent="0.2">
      <c r="A5065" s="1" t="s">
        <v>5073</v>
      </c>
      <c r="B5065" s="1" t="s">
        <v>11156</v>
      </c>
      <c r="C5065" s="1">
        <v>7.4400000000000004E-3</v>
      </c>
      <c r="D5065" s="2">
        <v>0.93</v>
      </c>
      <c r="E5065" s="4">
        <f t="shared" si="158"/>
        <v>-7.4400000000000004E-3</v>
      </c>
      <c r="F5065" s="2">
        <f t="shared" si="159"/>
        <v>3.1517051446064863E-2</v>
      </c>
    </row>
    <row r="5066" spans="1:6" x14ac:dyDescent="0.2">
      <c r="A5066" s="1" t="s">
        <v>5074</v>
      </c>
      <c r="B5066" s="1" t="s">
        <v>11157</v>
      </c>
      <c r="C5066" s="1">
        <v>-6.7799999999999999E-2</v>
      </c>
      <c r="D5066" s="2">
        <v>0.24199999999999999</v>
      </c>
      <c r="E5066" s="4">
        <f t="shared" si="158"/>
        <v>6.7799999999999999E-2</v>
      </c>
      <c r="F5066" s="2">
        <f t="shared" si="159"/>
        <v>0.61618463401956869</v>
      </c>
    </row>
    <row r="5067" spans="1:6" x14ac:dyDescent="0.2">
      <c r="A5067" s="1" t="s">
        <v>5075</v>
      </c>
      <c r="B5067" s="1" t="s">
        <v>11158</v>
      </c>
      <c r="C5067" s="1">
        <v>-4.99E-2</v>
      </c>
      <c r="D5067" s="2">
        <v>0.36599999999999999</v>
      </c>
      <c r="E5067" s="4">
        <f t="shared" si="158"/>
        <v>4.99E-2</v>
      </c>
      <c r="F5067" s="2">
        <f t="shared" si="159"/>
        <v>0.43651891460558934</v>
      </c>
    </row>
    <row r="5068" spans="1:6" x14ac:dyDescent="0.2">
      <c r="A5068" s="1" t="s">
        <v>5076</v>
      </c>
      <c r="B5068" s="1" t="s">
        <v>11159</v>
      </c>
      <c r="C5068" s="1">
        <v>8.9300000000000004E-2</v>
      </c>
      <c r="D5068" s="2">
        <v>0.82299999999999995</v>
      </c>
      <c r="E5068" s="4">
        <f t="shared" si="158"/>
        <v>-8.9300000000000004E-2</v>
      </c>
      <c r="F5068" s="2">
        <f t="shared" si="159"/>
        <v>8.4600164787730178E-2</v>
      </c>
    </row>
    <row r="5069" spans="1:6" x14ac:dyDescent="0.2">
      <c r="A5069" s="1" t="s">
        <v>5077</v>
      </c>
      <c r="B5069" s="1" t="s">
        <v>11160</v>
      </c>
      <c r="C5069" s="1">
        <v>3.6900000000000002E-2</v>
      </c>
      <c r="D5069" s="2">
        <v>0.36499999999999999</v>
      </c>
      <c r="E5069" s="4">
        <f t="shared" si="158"/>
        <v>-3.6900000000000002E-2</v>
      </c>
      <c r="F5069" s="2">
        <f t="shared" si="159"/>
        <v>0.43770713554352531</v>
      </c>
    </row>
    <row r="5070" spans="1:6" x14ac:dyDescent="0.2">
      <c r="A5070" s="1" t="s">
        <v>5078</v>
      </c>
      <c r="B5070" s="1" t="s">
        <v>11161</v>
      </c>
      <c r="C5070" s="1">
        <v>-1.35E-2</v>
      </c>
      <c r="D5070" s="2">
        <v>0.60199999999999998</v>
      </c>
      <c r="E5070" s="4">
        <f t="shared" si="158"/>
        <v>1.35E-2</v>
      </c>
      <c r="F5070" s="2">
        <f t="shared" si="159"/>
        <v>0.22040350874217546</v>
      </c>
    </row>
    <row r="5071" spans="1:6" x14ac:dyDescent="0.2">
      <c r="A5071" s="1" t="s">
        <v>5079</v>
      </c>
      <c r="B5071" s="1" t="s">
        <v>11162</v>
      </c>
      <c r="C5071" s="1">
        <v>-3.1E-2</v>
      </c>
      <c r="D5071" s="2">
        <v>0.53400000000000003</v>
      </c>
      <c r="E5071" s="4">
        <f t="shared" si="158"/>
        <v>3.1E-2</v>
      </c>
      <c r="F5071" s="2">
        <f t="shared" si="159"/>
        <v>0.27245874297144357</v>
      </c>
    </row>
    <row r="5072" spans="1:6" x14ac:dyDescent="0.2">
      <c r="A5072" s="1" t="s">
        <v>5080</v>
      </c>
      <c r="B5072" s="1" t="s">
        <v>11163</v>
      </c>
      <c r="C5072" s="1">
        <v>-5.7000000000000002E-2</v>
      </c>
      <c r="D5072" s="2">
        <v>0.251</v>
      </c>
      <c r="E5072" s="4">
        <f t="shared" si="158"/>
        <v>5.7000000000000002E-2</v>
      </c>
      <c r="F5072" s="2">
        <f t="shared" si="159"/>
        <v>0.60032627851896181</v>
      </c>
    </row>
    <row r="5073" spans="1:6" x14ac:dyDescent="0.2">
      <c r="A5073" s="1" t="s">
        <v>5081</v>
      </c>
      <c r="B5073" s="1" t="s">
        <v>11164</v>
      </c>
      <c r="C5073" s="1">
        <v>-0.10199999999999999</v>
      </c>
      <c r="D5073" s="2">
        <v>0.112</v>
      </c>
      <c r="E5073" s="4">
        <f t="shared" si="158"/>
        <v>0.10199999999999999</v>
      </c>
      <c r="F5073" s="2">
        <f t="shared" si="159"/>
        <v>0.9507819773298184</v>
      </c>
    </row>
    <row r="5074" spans="1:6" x14ac:dyDescent="0.2">
      <c r="A5074" s="1" t="s">
        <v>5082</v>
      </c>
      <c r="B5074" s="1" t="s">
        <v>11165</v>
      </c>
      <c r="C5074" s="1">
        <v>7.8399999999999997E-2</v>
      </c>
      <c r="D5074" s="2">
        <v>0.13900000000000001</v>
      </c>
      <c r="E5074" s="4">
        <f t="shared" si="158"/>
        <v>-7.8399999999999997E-2</v>
      </c>
      <c r="F5074" s="2">
        <f t="shared" si="159"/>
        <v>0.85698519974590492</v>
      </c>
    </row>
    <row r="5075" spans="1:6" x14ac:dyDescent="0.2">
      <c r="A5075" s="1" t="s">
        <v>5083</v>
      </c>
      <c r="B5075" s="1" t="s">
        <v>11166</v>
      </c>
      <c r="C5075" s="1">
        <v>-4.6399999999999997E-2</v>
      </c>
      <c r="D5075" s="2">
        <v>0.45200000000000001</v>
      </c>
      <c r="E5075" s="4">
        <f t="shared" si="158"/>
        <v>4.6399999999999997E-2</v>
      </c>
      <c r="F5075" s="2">
        <f t="shared" si="159"/>
        <v>0.34486156518861788</v>
      </c>
    </row>
    <row r="5076" spans="1:6" x14ac:dyDescent="0.2">
      <c r="A5076" s="1" t="s">
        <v>5084</v>
      </c>
      <c r="B5076" s="1" t="s">
        <v>11167</v>
      </c>
      <c r="C5076" s="1">
        <v>0.19</v>
      </c>
      <c r="D5076" s="2">
        <v>0.26400000000000001</v>
      </c>
      <c r="E5076" s="4">
        <f t="shared" si="158"/>
        <v>-0.19</v>
      </c>
      <c r="F5076" s="2">
        <f t="shared" si="159"/>
        <v>0.57839607313016894</v>
      </c>
    </row>
    <row r="5077" spans="1:6" x14ac:dyDescent="0.2">
      <c r="A5077" s="1" t="s">
        <v>5085</v>
      </c>
      <c r="B5077" s="1" t="s">
        <v>11168</v>
      </c>
      <c r="C5077" s="1">
        <v>1.3899999999999999E-2</v>
      </c>
      <c r="D5077" s="2">
        <v>0.68300000000000005</v>
      </c>
      <c r="E5077" s="4">
        <f t="shared" si="158"/>
        <v>-1.3899999999999999E-2</v>
      </c>
      <c r="F5077" s="2">
        <f t="shared" si="159"/>
        <v>0.16557929631846741</v>
      </c>
    </row>
    <row r="5078" spans="1:6" x14ac:dyDescent="0.2">
      <c r="A5078" s="1" t="s">
        <v>5086</v>
      </c>
      <c r="B5078" s="1" t="s">
        <v>11169</v>
      </c>
      <c r="C5078" s="1">
        <v>0.20300000000000001</v>
      </c>
      <c r="D5078" s="2">
        <v>6.2600000000000003E-2</v>
      </c>
      <c r="E5078" s="4">
        <f t="shared" si="158"/>
        <v>-0.20300000000000001</v>
      </c>
      <c r="F5078" s="2">
        <f t="shared" si="159"/>
        <v>1.2034256667895702</v>
      </c>
    </row>
    <row r="5079" spans="1:6" x14ac:dyDescent="0.2">
      <c r="A5079" s="1" t="s">
        <v>5087</v>
      </c>
      <c r="B5079" s="1" t="s">
        <v>11170</v>
      </c>
      <c r="C5079" s="1">
        <v>6.25E-2</v>
      </c>
      <c r="D5079" s="2">
        <v>0.435</v>
      </c>
      <c r="E5079" s="4">
        <f t="shared" si="158"/>
        <v>-6.25E-2</v>
      </c>
      <c r="F5079" s="2">
        <f t="shared" si="159"/>
        <v>0.36151074304536268</v>
      </c>
    </row>
    <row r="5080" spans="1:6" x14ac:dyDescent="0.2">
      <c r="A5080" s="1" t="s">
        <v>5088</v>
      </c>
      <c r="B5080" s="1" t="s">
        <v>11171</v>
      </c>
      <c r="C5080" s="1">
        <v>6.7400000000000002E-2</v>
      </c>
      <c r="D5080" s="2">
        <v>0.216</v>
      </c>
      <c r="E5080" s="4">
        <f t="shared" si="158"/>
        <v>-6.7400000000000002E-2</v>
      </c>
      <c r="F5080" s="2">
        <f t="shared" si="159"/>
        <v>0.6655462488490691</v>
      </c>
    </row>
    <row r="5081" spans="1:6" x14ac:dyDescent="0.2">
      <c r="A5081" s="1" t="s">
        <v>5089</v>
      </c>
      <c r="B5081" s="1" t="s">
        <v>11172</v>
      </c>
      <c r="C5081" s="1">
        <v>3.44E-2</v>
      </c>
      <c r="D5081" s="2">
        <v>0.40200000000000002</v>
      </c>
      <c r="E5081" s="4">
        <f t="shared" si="158"/>
        <v>-3.44E-2</v>
      </c>
      <c r="F5081" s="2">
        <f t="shared" si="159"/>
        <v>0.39577394691552992</v>
      </c>
    </row>
    <row r="5082" spans="1:6" x14ac:dyDescent="0.2">
      <c r="A5082" s="1" t="s">
        <v>5090</v>
      </c>
      <c r="B5082" s="1" t="s">
        <v>11173</v>
      </c>
      <c r="C5082" s="1">
        <v>1.8599999999999998E-2</v>
      </c>
      <c r="D5082" s="2">
        <v>0.61899999999999999</v>
      </c>
      <c r="E5082" s="4">
        <f t="shared" si="158"/>
        <v>-1.8599999999999998E-2</v>
      </c>
      <c r="F5082" s="2">
        <f t="shared" si="159"/>
        <v>0.20830935097988201</v>
      </c>
    </row>
    <row r="5083" spans="1:6" x14ac:dyDescent="0.2">
      <c r="A5083" s="1" t="s">
        <v>5091</v>
      </c>
      <c r="B5083" s="1" t="s">
        <v>11174</v>
      </c>
      <c r="C5083" s="1">
        <v>-7.7499999999999999E-2</v>
      </c>
      <c r="D5083" s="2">
        <v>0.41299999999999998</v>
      </c>
      <c r="E5083" s="4">
        <f t="shared" si="158"/>
        <v>7.7499999999999999E-2</v>
      </c>
      <c r="F5083" s="2">
        <f t="shared" si="159"/>
        <v>0.38404994834359901</v>
      </c>
    </row>
    <row r="5084" spans="1:6" x14ac:dyDescent="0.2">
      <c r="A5084" s="1" t="s">
        <v>5092</v>
      </c>
      <c r="B5084" s="1" t="s">
        <v>11175</v>
      </c>
      <c r="C5084" s="1">
        <v>1.7000000000000001E-2</v>
      </c>
      <c r="D5084" s="2">
        <v>0.83199999999999996</v>
      </c>
      <c r="E5084" s="4">
        <f t="shared" si="158"/>
        <v>-1.7000000000000001E-2</v>
      </c>
      <c r="F5084" s="2">
        <f t="shared" si="159"/>
        <v>7.9876673709276078E-2</v>
      </c>
    </row>
    <row r="5085" spans="1:6" x14ac:dyDescent="0.2">
      <c r="A5085" s="1" t="s">
        <v>5093</v>
      </c>
      <c r="B5085" s="1" t="s">
        <v>11176</v>
      </c>
      <c r="C5085" s="1">
        <v>3.3300000000000003E-2</v>
      </c>
      <c r="D5085" s="2">
        <v>0.77</v>
      </c>
      <c r="E5085" s="4">
        <f t="shared" si="158"/>
        <v>-3.3300000000000003E-2</v>
      </c>
      <c r="F5085" s="2">
        <f t="shared" si="159"/>
        <v>0.11350927482751812</v>
      </c>
    </row>
    <row r="5086" spans="1:6" x14ac:dyDescent="0.2">
      <c r="A5086" s="1" t="s">
        <v>5094</v>
      </c>
      <c r="B5086" s="1" t="s">
        <v>11177</v>
      </c>
      <c r="C5086" s="1">
        <v>5.9499999999999997E-2</v>
      </c>
      <c r="D5086" s="2">
        <v>0.60699999999999998</v>
      </c>
      <c r="E5086" s="4">
        <f t="shared" si="158"/>
        <v>-5.9499999999999997E-2</v>
      </c>
      <c r="F5086" s="2">
        <f t="shared" si="159"/>
        <v>0.21681130892474243</v>
      </c>
    </row>
    <row r="5087" spans="1:6" x14ac:dyDescent="0.2">
      <c r="A5087" s="1" t="s">
        <v>5095</v>
      </c>
      <c r="B5087" s="1" t="s">
        <v>11178</v>
      </c>
      <c r="C5087" s="1">
        <v>-2.2700000000000001E-2</v>
      </c>
      <c r="D5087" s="2">
        <v>0.505</v>
      </c>
      <c r="E5087" s="4">
        <f t="shared" si="158"/>
        <v>2.2700000000000001E-2</v>
      </c>
      <c r="F5087" s="2">
        <f t="shared" si="159"/>
        <v>0.29670862188133862</v>
      </c>
    </row>
    <row r="5088" spans="1:6" x14ac:dyDescent="0.2">
      <c r="A5088" s="1" t="s">
        <v>5096</v>
      </c>
      <c r="B5088" s="1" t="s">
        <v>11179</v>
      </c>
      <c r="C5088" s="1">
        <v>-0.02</v>
      </c>
      <c r="D5088" s="2">
        <v>0.47299999999999998</v>
      </c>
      <c r="E5088" s="4">
        <f t="shared" si="158"/>
        <v>0.02</v>
      </c>
      <c r="F5088" s="2">
        <f t="shared" si="159"/>
        <v>0.32513885926218844</v>
      </c>
    </row>
    <row r="5089" spans="1:6" x14ac:dyDescent="0.2">
      <c r="A5089" s="1" t="s">
        <v>5097</v>
      </c>
      <c r="B5089" s="1" t="s">
        <v>11180</v>
      </c>
      <c r="C5089" s="1">
        <v>5.1599999999999997E-3</v>
      </c>
      <c r="D5089" s="2">
        <v>0.87</v>
      </c>
      <c r="E5089" s="4">
        <f t="shared" si="158"/>
        <v>-5.1599999999999997E-3</v>
      </c>
      <c r="F5089" s="2">
        <f t="shared" si="159"/>
        <v>6.0480747381381476E-2</v>
      </c>
    </row>
    <row r="5090" spans="1:6" x14ac:dyDescent="0.2">
      <c r="A5090" s="1" t="s">
        <v>5098</v>
      </c>
      <c r="B5090" s="1" t="s">
        <v>11181</v>
      </c>
      <c r="C5090" s="1">
        <v>1.5100000000000001E-2</v>
      </c>
      <c r="D5090" s="2">
        <v>0.80200000000000005</v>
      </c>
      <c r="E5090" s="4">
        <f t="shared" si="158"/>
        <v>-1.5100000000000001E-2</v>
      </c>
      <c r="F5090" s="2">
        <f t="shared" si="159"/>
        <v>9.5825631715836468E-2</v>
      </c>
    </row>
    <row r="5091" spans="1:6" x14ac:dyDescent="0.2">
      <c r="A5091" s="1" t="s">
        <v>5099</v>
      </c>
      <c r="B5091" s="1" t="s">
        <v>11182</v>
      </c>
      <c r="C5091" s="1">
        <v>2.31E-3</v>
      </c>
      <c r="D5091" s="2">
        <v>0.97299999999999998</v>
      </c>
      <c r="E5091" s="4">
        <f t="shared" si="158"/>
        <v>-2.31E-3</v>
      </c>
      <c r="F5091" s="2">
        <f t="shared" si="159"/>
        <v>1.1887159731648099E-2</v>
      </c>
    </row>
    <row r="5092" spans="1:6" x14ac:dyDescent="0.2">
      <c r="A5092" s="1" t="s">
        <v>5100</v>
      </c>
      <c r="B5092" s="1" t="s">
        <v>11183</v>
      </c>
      <c r="C5092" s="1">
        <v>0.106</v>
      </c>
      <c r="D5092" s="2">
        <v>0.104</v>
      </c>
      <c r="E5092" s="4">
        <f t="shared" si="158"/>
        <v>-0.106</v>
      </c>
      <c r="F5092" s="2">
        <f t="shared" si="159"/>
        <v>0.98296666070121963</v>
      </c>
    </row>
    <row r="5093" spans="1:6" x14ac:dyDescent="0.2">
      <c r="A5093" s="1" t="s">
        <v>5101</v>
      </c>
      <c r="B5093" s="1" t="s">
        <v>11184</v>
      </c>
      <c r="C5093" s="1">
        <v>-4.2599999999999999E-2</v>
      </c>
      <c r="D5093" s="2">
        <v>0.255</v>
      </c>
      <c r="E5093" s="4">
        <f t="shared" si="158"/>
        <v>4.2599999999999999E-2</v>
      </c>
      <c r="F5093" s="2">
        <f t="shared" si="159"/>
        <v>0.59345981956604488</v>
      </c>
    </row>
    <row r="5094" spans="1:6" x14ac:dyDescent="0.2">
      <c r="A5094" s="1" t="s">
        <v>5102</v>
      </c>
      <c r="B5094" s="1" t="s">
        <v>11185</v>
      </c>
      <c r="C5094" s="1">
        <v>-2.5600000000000001E-2</v>
      </c>
      <c r="D5094" s="2">
        <v>0.63300000000000001</v>
      </c>
      <c r="E5094" s="4">
        <f t="shared" si="158"/>
        <v>2.5600000000000001E-2</v>
      </c>
      <c r="F5094" s="2">
        <f t="shared" si="159"/>
        <v>0.19859628998264489</v>
      </c>
    </row>
    <row r="5095" spans="1:6" x14ac:dyDescent="0.2">
      <c r="A5095" s="1" t="s">
        <v>5103</v>
      </c>
      <c r="B5095" s="1" t="s">
        <v>11186</v>
      </c>
      <c r="C5095" s="1">
        <v>2.9700000000000001E-2</v>
      </c>
      <c r="D5095" s="2">
        <v>0.58399999999999996</v>
      </c>
      <c r="E5095" s="4">
        <f t="shared" si="158"/>
        <v>-2.9700000000000001E-2</v>
      </c>
      <c r="F5095" s="2">
        <f t="shared" si="159"/>
        <v>0.23358715288760054</v>
      </c>
    </row>
    <row r="5096" spans="1:6" x14ac:dyDescent="0.2">
      <c r="A5096" s="1" t="s">
        <v>5104</v>
      </c>
      <c r="B5096" s="1" t="s">
        <v>11187</v>
      </c>
      <c r="C5096" s="1">
        <v>6.2899999999999998E-2</v>
      </c>
      <c r="D5096" s="2">
        <v>0.18</v>
      </c>
      <c r="E5096" s="4">
        <f t="shared" si="158"/>
        <v>-6.2899999999999998E-2</v>
      </c>
      <c r="F5096" s="2">
        <f t="shared" si="159"/>
        <v>0.74472749489669399</v>
      </c>
    </row>
    <row r="5097" spans="1:6" x14ac:dyDescent="0.2">
      <c r="A5097" s="1" t="s">
        <v>5105</v>
      </c>
      <c r="B5097" s="1" t="s">
        <v>11188</v>
      </c>
      <c r="C5097" s="1">
        <v>0.14000000000000001</v>
      </c>
      <c r="D5097" s="2">
        <v>0.214</v>
      </c>
      <c r="E5097" s="4">
        <f t="shared" si="158"/>
        <v>-0.14000000000000001</v>
      </c>
      <c r="F5097" s="2">
        <f t="shared" si="159"/>
        <v>0.66958622665080914</v>
      </c>
    </row>
    <row r="5098" spans="1:6" x14ac:dyDescent="0.2">
      <c r="A5098" s="1" t="s">
        <v>5106</v>
      </c>
      <c r="B5098" s="1" t="s">
        <v>11189</v>
      </c>
      <c r="C5098" s="1">
        <v>3.4700000000000002E-2</v>
      </c>
      <c r="D5098" s="2">
        <v>0.86199999999999999</v>
      </c>
      <c r="E5098" s="4">
        <f t="shared" si="158"/>
        <v>-3.4700000000000002E-2</v>
      </c>
      <c r="F5098" s="2">
        <f t="shared" si="159"/>
        <v>6.4492734175287211E-2</v>
      </c>
    </row>
    <row r="5099" spans="1:6" x14ac:dyDescent="0.2">
      <c r="A5099" s="1" t="s">
        <v>5107</v>
      </c>
      <c r="B5099" s="1" t="s">
        <v>11190</v>
      </c>
      <c r="C5099" s="1">
        <v>0.109</v>
      </c>
      <c r="D5099" s="2">
        <v>7.2599999999999998E-2</v>
      </c>
      <c r="E5099" s="4">
        <f t="shared" si="158"/>
        <v>-0.109</v>
      </c>
      <c r="F5099" s="2">
        <f t="shared" si="159"/>
        <v>1.1390633792999063</v>
      </c>
    </row>
    <row r="5100" spans="1:6" x14ac:dyDescent="0.2">
      <c r="A5100" s="1" t="s">
        <v>5108</v>
      </c>
      <c r="B5100" s="1" t="s">
        <v>11191</v>
      </c>
      <c r="C5100" s="1">
        <v>-0.11700000000000001</v>
      </c>
      <c r="D5100" s="2">
        <v>0.51400000000000001</v>
      </c>
      <c r="E5100" s="4">
        <f t="shared" si="158"/>
        <v>0.11700000000000001</v>
      </c>
      <c r="F5100" s="2">
        <f t="shared" si="159"/>
        <v>0.28903688100472424</v>
      </c>
    </row>
    <row r="5101" spans="1:6" x14ac:dyDescent="0.2">
      <c r="A5101" s="1" t="s">
        <v>5109</v>
      </c>
      <c r="B5101" s="1" t="s">
        <v>11192</v>
      </c>
      <c r="C5101" s="1">
        <v>-7.7499999999999999E-2</v>
      </c>
      <c r="D5101" s="2">
        <v>0.13800000000000001</v>
      </c>
      <c r="E5101" s="4">
        <f t="shared" si="158"/>
        <v>7.7499999999999999E-2</v>
      </c>
      <c r="F5101" s="2">
        <f t="shared" si="159"/>
        <v>0.86012091359876341</v>
      </c>
    </row>
    <row r="5102" spans="1:6" x14ac:dyDescent="0.2">
      <c r="A5102" s="1" t="s">
        <v>5110</v>
      </c>
      <c r="B5102" s="1" t="s">
        <v>11193</v>
      </c>
      <c r="C5102" s="1">
        <v>0.34200000000000003</v>
      </c>
      <c r="D5102" s="2">
        <v>3.13E-3</v>
      </c>
      <c r="E5102" s="4">
        <f t="shared" si="158"/>
        <v>-0.34200000000000003</v>
      </c>
      <c r="F5102" s="2">
        <f t="shared" si="159"/>
        <v>2.5044556624535517</v>
      </c>
    </row>
    <row r="5103" spans="1:6" x14ac:dyDescent="0.2">
      <c r="A5103" s="1" t="s">
        <v>5111</v>
      </c>
      <c r="B5103" s="1" t="s">
        <v>11194</v>
      </c>
      <c r="C5103" s="1">
        <v>2.0899999999999998E-2</v>
      </c>
      <c r="D5103" s="2">
        <v>0.68700000000000006</v>
      </c>
      <c r="E5103" s="4">
        <f t="shared" si="158"/>
        <v>-2.0899999999999998E-2</v>
      </c>
      <c r="F5103" s="2">
        <f t="shared" si="159"/>
        <v>0.16304326294044955</v>
      </c>
    </row>
    <row r="5104" spans="1:6" x14ac:dyDescent="0.2">
      <c r="A5104" s="1" t="s">
        <v>5112</v>
      </c>
      <c r="B5104" s="1" t="s">
        <v>11195</v>
      </c>
      <c r="C5104" s="1">
        <v>1.35E-2</v>
      </c>
      <c r="D5104" s="2">
        <v>0.755</v>
      </c>
      <c r="E5104" s="4">
        <f t="shared" si="158"/>
        <v>-1.35E-2</v>
      </c>
      <c r="F5104" s="2">
        <f t="shared" si="159"/>
        <v>0.12205304837081175</v>
      </c>
    </row>
    <row r="5105" spans="1:6" x14ac:dyDescent="0.2">
      <c r="A5105" s="1" t="s">
        <v>5113</v>
      </c>
      <c r="B5105" s="1" t="s">
        <v>11196</v>
      </c>
      <c r="C5105" s="1">
        <v>0.35899999999999999</v>
      </c>
      <c r="D5105" s="2">
        <v>1.66E-2</v>
      </c>
      <c r="E5105" s="4">
        <f t="shared" si="158"/>
        <v>-0.35899999999999999</v>
      </c>
      <c r="F5105" s="2">
        <f t="shared" si="159"/>
        <v>1.779891911959945</v>
      </c>
    </row>
    <row r="5106" spans="1:6" x14ac:dyDescent="0.2">
      <c r="A5106" s="1" t="s">
        <v>5114</v>
      </c>
      <c r="B5106" s="1" t="s">
        <v>11197</v>
      </c>
      <c r="C5106" s="1">
        <v>-0.112</v>
      </c>
      <c r="D5106" s="2">
        <v>0.29099999999999998</v>
      </c>
      <c r="E5106" s="4">
        <f t="shared" si="158"/>
        <v>0.112</v>
      </c>
      <c r="F5106" s="2">
        <f t="shared" si="159"/>
        <v>0.53610701101409275</v>
      </c>
    </row>
    <row r="5107" spans="1:6" x14ac:dyDescent="0.2">
      <c r="A5107" s="1" t="s">
        <v>5115</v>
      </c>
      <c r="B5107" s="1" t="s">
        <v>11198</v>
      </c>
      <c r="C5107" s="1">
        <v>-1.0200000000000001E-2</v>
      </c>
      <c r="D5107" s="2">
        <v>0.86299999999999999</v>
      </c>
      <c r="E5107" s="4">
        <f t="shared" si="158"/>
        <v>1.0200000000000001E-2</v>
      </c>
      <c r="F5107" s="2">
        <f t="shared" si="159"/>
        <v>6.3989204284790407E-2</v>
      </c>
    </row>
    <row r="5108" spans="1:6" x14ac:dyDescent="0.2">
      <c r="A5108" s="1" t="s">
        <v>5116</v>
      </c>
      <c r="B5108" s="1" t="s">
        <v>11199</v>
      </c>
      <c r="C5108" s="1">
        <v>-7.5100000000000002E-3</v>
      </c>
      <c r="D5108" s="2">
        <v>0.9</v>
      </c>
      <c r="E5108" s="4">
        <f t="shared" si="158"/>
        <v>7.5100000000000002E-3</v>
      </c>
      <c r="F5108" s="2">
        <f t="shared" si="159"/>
        <v>4.5757490560675115E-2</v>
      </c>
    </row>
    <row r="5109" spans="1:6" x14ac:dyDescent="0.2">
      <c r="A5109" s="1" t="s">
        <v>5117</v>
      </c>
      <c r="B5109" s="1" t="s">
        <v>11200</v>
      </c>
      <c r="C5109" s="1">
        <v>-2.0199999999999999E-2</v>
      </c>
      <c r="D5109" s="2">
        <v>0.58599999999999997</v>
      </c>
      <c r="E5109" s="4">
        <f t="shared" si="158"/>
        <v>2.0199999999999999E-2</v>
      </c>
      <c r="F5109" s="2">
        <f t="shared" si="159"/>
        <v>0.23210238398190938</v>
      </c>
    </row>
    <row r="5110" spans="1:6" x14ac:dyDescent="0.2">
      <c r="A5110" s="1" t="s">
        <v>5118</v>
      </c>
      <c r="B5110" s="1" t="s">
        <v>11201</v>
      </c>
      <c r="C5110" s="1">
        <v>7.4899999999999994E-2</v>
      </c>
      <c r="D5110" s="2">
        <v>0.29299999999999998</v>
      </c>
      <c r="E5110" s="4">
        <f t="shared" si="158"/>
        <v>-7.4899999999999994E-2</v>
      </c>
      <c r="F5110" s="2">
        <f t="shared" si="159"/>
        <v>0.53313237964589055</v>
      </c>
    </row>
    <row r="5111" spans="1:6" x14ac:dyDescent="0.2">
      <c r="A5111" s="1" t="s">
        <v>5119</v>
      </c>
      <c r="B5111" s="1" t="s">
        <v>11202</v>
      </c>
      <c r="C5111" s="1">
        <v>-0.221</v>
      </c>
      <c r="D5111" s="2">
        <v>1.8200000000000001E-4</v>
      </c>
      <c r="E5111" s="4">
        <f t="shared" si="158"/>
        <v>0.221</v>
      </c>
      <c r="F5111" s="2">
        <f t="shared" si="159"/>
        <v>3.7399286120149253</v>
      </c>
    </row>
    <row r="5112" spans="1:6" x14ac:dyDescent="0.2">
      <c r="A5112" s="1" t="s">
        <v>5120</v>
      </c>
      <c r="B5112" s="1" t="s">
        <v>11203</v>
      </c>
      <c r="C5112" s="1">
        <v>6.3200000000000006E-2</v>
      </c>
      <c r="D5112" s="2">
        <v>0.20200000000000001</v>
      </c>
      <c r="E5112" s="4">
        <f t="shared" si="158"/>
        <v>-6.3200000000000006E-2</v>
      </c>
      <c r="F5112" s="2">
        <f t="shared" si="159"/>
        <v>0.69464863055337622</v>
      </c>
    </row>
    <row r="5113" spans="1:6" x14ac:dyDescent="0.2">
      <c r="A5113" s="1" t="s">
        <v>5121</v>
      </c>
      <c r="B5113" s="1" t="s">
        <v>11204</v>
      </c>
      <c r="C5113" s="1">
        <v>-8.4500000000000006E-2</v>
      </c>
      <c r="D5113" s="2">
        <v>0.215</v>
      </c>
      <c r="E5113" s="4">
        <f t="shared" si="158"/>
        <v>8.4500000000000006E-2</v>
      </c>
      <c r="F5113" s="2">
        <f t="shared" si="159"/>
        <v>0.66756154008439472</v>
      </c>
    </row>
    <row r="5114" spans="1:6" x14ac:dyDescent="0.2">
      <c r="A5114" s="1" t="s">
        <v>5122</v>
      </c>
      <c r="B5114" s="1" t="s">
        <v>11205</v>
      </c>
      <c r="C5114" s="1">
        <v>0.16400000000000001</v>
      </c>
      <c r="D5114" s="2">
        <v>0.25700000000000001</v>
      </c>
      <c r="E5114" s="4">
        <f t="shared" si="158"/>
        <v>-0.16400000000000001</v>
      </c>
      <c r="F5114" s="2">
        <f t="shared" si="159"/>
        <v>0.5900668766687055</v>
      </c>
    </row>
    <row r="5115" spans="1:6" x14ac:dyDescent="0.2">
      <c r="A5115" s="1" t="s">
        <v>5123</v>
      </c>
      <c r="B5115" s="1" t="s">
        <v>11206</v>
      </c>
      <c r="C5115" s="1">
        <v>-2.8899999999999999E-2</v>
      </c>
      <c r="D5115" s="2">
        <v>0.79</v>
      </c>
      <c r="E5115" s="4">
        <f t="shared" si="158"/>
        <v>2.8899999999999999E-2</v>
      </c>
      <c r="F5115" s="2">
        <f t="shared" si="159"/>
        <v>0.10237290870955855</v>
      </c>
    </row>
    <row r="5116" spans="1:6" x14ac:dyDescent="0.2">
      <c r="A5116" s="1" t="s">
        <v>5124</v>
      </c>
      <c r="B5116" s="1" t="s">
        <v>11207</v>
      </c>
      <c r="C5116" s="1">
        <v>0.128</v>
      </c>
      <c r="D5116" s="2">
        <v>0.13200000000000001</v>
      </c>
      <c r="E5116" s="4">
        <f t="shared" si="158"/>
        <v>-0.128</v>
      </c>
      <c r="F5116" s="2">
        <f t="shared" si="159"/>
        <v>0.87942606879415008</v>
      </c>
    </row>
    <row r="5117" spans="1:6" x14ac:dyDescent="0.2">
      <c r="A5117" s="1" t="s">
        <v>5125</v>
      </c>
      <c r="B5117" s="1" t="s">
        <v>11208</v>
      </c>
      <c r="C5117" s="1">
        <v>9.2499999999999999E-2</v>
      </c>
      <c r="D5117" s="2">
        <v>6.1100000000000002E-2</v>
      </c>
      <c r="E5117" s="4">
        <f t="shared" si="158"/>
        <v>-9.2499999999999999E-2</v>
      </c>
      <c r="F5117" s="2">
        <f t="shared" si="159"/>
        <v>1.2139587897574458</v>
      </c>
    </row>
    <row r="5118" spans="1:6" x14ac:dyDescent="0.2">
      <c r="A5118" s="1" t="s">
        <v>5126</v>
      </c>
      <c r="B5118" s="1" t="s">
        <v>11209</v>
      </c>
      <c r="C5118" s="1">
        <v>-1.6400000000000001E-2</v>
      </c>
      <c r="D5118" s="2">
        <v>0.75800000000000001</v>
      </c>
      <c r="E5118" s="4">
        <f t="shared" si="158"/>
        <v>1.6400000000000001E-2</v>
      </c>
      <c r="F5118" s="2">
        <f t="shared" si="159"/>
        <v>0.12033079436794646</v>
      </c>
    </row>
    <row r="5119" spans="1:6" x14ac:dyDescent="0.2">
      <c r="A5119" s="1" t="s">
        <v>5127</v>
      </c>
      <c r="B5119" s="1" t="s">
        <v>11210</v>
      </c>
      <c r="C5119" s="1">
        <v>-8.3599999999999994E-2</v>
      </c>
      <c r="D5119" s="2">
        <v>0.30199999999999999</v>
      </c>
      <c r="E5119" s="4">
        <f t="shared" si="158"/>
        <v>8.3599999999999994E-2</v>
      </c>
      <c r="F5119" s="2">
        <f t="shared" si="159"/>
        <v>0.51999305704284937</v>
      </c>
    </row>
    <row r="5120" spans="1:6" x14ac:dyDescent="0.2">
      <c r="A5120" s="1" t="s">
        <v>5128</v>
      </c>
      <c r="B5120" s="1" t="s">
        <v>11211</v>
      </c>
      <c r="C5120" s="1">
        <v>0.628</v>
      </c>
      <c r="D5120" s="2">
        <v>5.3100000000000001E-2</v>
      </c>
      <c r="E5120" s="4">
        <f t="shared" si="158"/>
        <v>-0.628</v>
      </c>
      <c r="F5120" s="2">
        <f t="shared" si="159"/>
        <v>1.274905478918531</v>
      </c>
    </row>
    <row r="5121" spans="1:6" x14ac:dyDescent="0.2">
      <c r="A5121" s="1" t="s">
        <v>5129</v>
      </c>
      <c r="B5121" s="1" t="s">
        <v>11212</v>
      </c>
      <c r="C5121" s="1">
        <v>3.65E-3</v>
      </c>
      <c r="D5121" s="2">
        <v>0.94799999999999995</v>
      </c>
      <c r="E5121" s="4">
        <f t="shared" si="158"/>
        <v>-3.65E-3</v>
      </c>
      <c r="F5121" s="2">
        <f t="shared" si="159"/>
        <v>2.3191662661933767E-2</v>
      </c>
    </row>
    <row r="5122" spans="1:6" x14ac:dyDescent="0.2">
      <c r="A5122" s="1" t="s">
        <v>5130</v>
      </c>
      <c r="B5122" s="1" t="s">
        <v>11213</v>
      </c>
      <c r="C5122" s="1">
        <v>-0.154</v>
      </c>
      <c r="D5122" s="2">
        <v>1.8800000000000001E-2</v>
      </c>
      <c r="E5122" s="4">
        <f t="shared" ref="E5122:E5185" si="160">C5122*-1</f>
        <v>0.154</v>
      </c>
      <c r="F5122" s="2">
        <f t="shared" ref="F5122:F5185" si="161">-LOG10(D5122)</f>
        <v>1.7258421507363202</v>
      </c>
    </row>
    <row r="5123" spans="1:6" x14ac:dyDescent="0.2">
      <c r="A5123" s="1" t="s">
        <v>5131</v>
      </c>
      <c r="B5123" s="1" t="s">
        <v>11214</v>
      </c>
      <c r="C5123" s="1">
        <v>-0.28100000000000003</v>
      </c>
      <c r="D5123" s="2">
        <v>0.28499999999999998</v>
      </c>
      <c r="E5123" s="4">
        <f t="shared" si="160"/>
        <v>0.28100000000000003</v>
      </c>
      <c r="F5123" s="2">
        <f t="shared" si="161"/>
        <v>0.54515513999148979</v>
      </c>
    </row>
    <row r="5124" spans="1:6" x14ac:dyDescent="0.2">
      <c r="A5124" s="1" t="s">
        <v>5132</v>
      </c>
      <c r="B5124" s="1" t="s">
        <v>11215</v>
      </c>
      <c r="C5124" s="1">
        <v>-2.9099999999999998E-3</v>
      </c>
      <c r="D5124" s="2">
        <v>0.96699999999999997</v>
      </c>
      <c r="E5124" s="4">
        <f t="shared" si="160"/>
        <v>2.9099999999999998E-3</v>
      </c>
      <c r="F5124" s="2">
        <f t="shared" si="161"/>
        <v>1.4573525916998339E-2</v>
      </c>
    </row>
    <row r="5125" spans="1:6" x14ac:dyDescent="0.2">
      <c r="A5125" s="1" t="s">
        <v>5133</v>
      </c>
      <c r="B5125" s="1" t="s">
        <v>11216</v>
      </c>
      <c r="C5125" s="1">
        <v>8.6999999999999994E-2</v>
      </c>
      <c r="D5125" s="2">
        <v>6.8599999999999994E-2</v>
      </c>
      <c r="E5125" s="4">
        <f t="shared" si="160"/>
        <v>-8.6999999999999994E-2</v>
      </c>
      <c r="F5125" s="2">
        <f t="shared" si="161"/>
        <v>1.1636758842932484</v>
      </c>
    </row>
    <row r="5126" spans="1:6" x14ac:dyDescent="0.2">
      <c r="A5126" s="1" t="s">
        <v>5134</v>
      </c>
      <c r="B5126" s="1" t="s">
        <v>11217</v>
      </c>
      <c r="C5126" s="1">
        <v>-0.115</v>
      </c>
      <c r="D5126" s="2">
        <v>4.7600000000000003E-2</v>
      </c>
      <c r="E5126" s="4">
        <f t="shared" si="160"/>
        <v>0.115</v>
      </c>
      <c r="F5126" s="2">
        <f t="shared" si="161"/>
        <v>1.3223930472795069</v>
      </c>
    </row>
    <row r="5127" spans="1:6" x14ac:dyDescent="0.2">
      <c r="A5127" s="1" t="s">
        <v>5135</v>
      </c>
      <c r="B5127" s="1" t="s">
        <v>11218</v>
      </c>
      <c r="C5127" s="1">
        <v>-1.6400000000000001E-2</v>
      </c>
      <c r="D5127" s="2">
        <v>0.70899999999999996</v>
      </c>
      <c r="E5127" s="4">
        <f t="shared" si="160"/>
        <v>1.6400000000000001E-2</v>
      </c>
      <c r="F5127" s="2">
        <f t="shared" si="161"/>
        <v>0.14935376481693349</v>
      </c>
    </row>
    <row r="5128" spans="1:6" x14ac:dyDescent="0.2">
      <c r="A5128" s="1" t="s">
        <v>5136</v>
      </c>
      <c r="B5128" s="1" t="s">
        <v>11219</v>
      </c>
      <c r="C5128" s="1">
        <v>-9.4299999999999991E-3</v>
      </c>
      <c r="D5128" s="2">
        <v>0.89600000000000002</v>
      </c>
      <c r="E5128" s="4">
        <f t="shared" si="160"/>
        <v>9.4299999999999991E-3</v>
      </c>
      <c r="F5128" s="2">
        <f t="shared" si="161"/>
        <v>4.7691990337874794E-2</v>
      </c>
    </row>
    <row r="5129" spans="1:6" x14ac:dyDescent="0.2">
      <c r="A5129" s="1" t="s">
        <v>5137</v>
      </c>
      <c r="B5129" s="1" t="s">
        <v>11220</v>
      </c>
      <c r="C5129" s="1">
        <v>-8.6099999999999996E-2</v>
      </c>
      <c r="D5129" s="2">
        <v>0.628</v>
      </c>
      <c r="E5129" s="4">
        <f t="shared" si="160"/>
        <v>8.6099999999999996E-2</v>
      </c>
      <c r="F5129" s="2">
        <f t="shared" si="161"/>
        <v>0.20204035626280387</v>
      </c>
    </row>
    <row r="5130" spans="1:6" x14ac:dyDescent="0.2">
      <c r="A5130" s="1" t="s">
        <v>5138</v>
      </c>
      <c r="B5130" s="1" t="s">
        <v>11221</v>
      </c>
      <c r="C5130" s="1">
        <v>-7.3899999999999993E-2</v>
      </c>
      <c r="D5130" s="2">
        <v>0.64100000000000001</v>
      </c>
      <c r="E5130" s="4">
        <f t="shared" si="160"/>
        <v>7.3899999999999993E-2</v>
      </c>
      <c r="F5130" s="2">
        <f t="shared" si="161"/>
        <v>0.19314197048118256</v>
      </c>
    </row>
    <row r="5131" spans="1:6" x14ac:dyDescent="0.2">
      <c r="A5131" s="1" t="s">
        <v>5139</v>
      </c>
      <c r="B5131" s="1" t="s">
        <v>11222</v>
      </c>
      <c r="C5131" s="1">
        <v>0.43099999999999999</v>
      </c>
      <c r="D5131" s="2">
        <v>4.0599999999999997E-2</v>
      </c>
      <c r="E5131" s="4">
        <f t="shared" si="160"/>
        <v>-0.43099999999999999</v>
      </c>
      <c r="F5131" s="2">
        <f t="shared" si="161"/>
        <v>1.391473966422806</v>
      </c>
    </row>
    <row r="5132" spans="1:6" x14ac:dyDescent="0.2">
      <c r="A5132" s="1" t="s">
        <v>5140</v>
      </c>
      <c r="B5132" s="1" t="s">
        <v>11223</v>
      </c>
      <c r="C5132" s="1">
        <v>1.11E-2</v>
      </c>
      <c r="D5132" s="2">
        <v>0.78600000000000003</v>
      </c>
      <c r="E5132" s="4">
        <f t="shared" si="160"/>
        <v>-1.11E-2</v>
      </c>
      <c r="F5132" s="2">
        <f t="shared" si="161"/>
        <v>0.10457745396059209</v>
      </c>
    </row>
    <row r="5133" spans="1:6" x14ac:dyDescent="0.2">
      <c r="A5133" s="1" t="s">
        <v>5141</v>
      </c>
      <c r="B5133" s="1" t="s">
        <v>11224</v>
      </c>
      <c r="C5133" s="1">
        <v>4.8399999999999999E-2</v>
      </c>
      <c r="D5133" s="2">
        <v>0.46899999999999997</v>
      </c>
      <c r="E5133" s="4">
        <f t="shared" si="160"/>
        <v>-4.8399999999999999E-2</v>
      </c>
      <c r="F5133" s="2">
        <f t="shared" si="161"/>
        <v>0.32882715728491674</v>
      </c>
    </row>
    <row r="5134" spans="1:6" x14ac:dyDescent="0.2">
      <c r="A5134" s="1" t="s">
        <v>5142</v>
      </c>
      <c r="B5134" s="1" t="s">
        <v>11225</v>
      </c>
      <c r="C5134" s="1">
        <v>-2.3699999999999999E-2</v>
      </c>
      <c r="D5134" s="2">
        <v>0.60699999999999998</v>
      </c>
      <c r="E5134" s="4">
        <f t="shared" si="160"/>
        <v>2.3699999999999999E-2</v>
      </c>
      <c r="F5134" s="2">
        <f t="shared" si="161"/>
        <v>0.21681130892474243</v>
      </c>
    </row>
    <row r="5135" spans="1:6" x14ac:dyDescent="0.2">
      <c r="A5135" s="1" t="s">
        <v>5143</v>
      </c>
      <c r="B5135" s="1" t="s">
        <v>11226</v>
      </c>
      <c r="C5135" s="1">
        <v>-1.0800000000000001E-2</v>
      </c>
      <c r="D5135" s="2">
        <v>0.83099999999999996</v>
      </c>
      <c r="E5135" s="4">
        <f t="shared" si="160"/>
        <v>1.0800000000000001E-2</v>
      </c>
      <c r="F5135" s="2">
        <f t="shared" si="161"/>
        <v>8.0398976215889026E-2</v>
      </c>
    </row>
    <row r="5136" spans="1:6" x14ac:dyDescent="0.2">
      <c r="A5136" s="1" t="s">
        <v>5144</v>
      </c>
      <c r="B5136" s="1" t="s">
        <v>11227</v>
      </c>
      <c r="C5136" s="1">
        <v>-1.7100000000000001E-2</v>
      </c>
      <c r="D5136" s="2">
        <v>0.746</v>
      </c>
      <c r="E5136" s="4">
        <f t="shared" si="160"/>
        <v>1.7100000000000001E-2</v>
      </c>
      <c r="F5136" s="2">
        <f t="shared" si="161"/>
        <v>0.12726117252733121</v>
      </c>
    </row>
    <row r="5137" spans="1:6" x14ac:dyDescent="0.2">
      <c r="A5137" s="1" t="s">
        <v>5145</v>
      </c>
      <c r="B5137" s="1" t="s">
        <v>11228</v>
      </c>
      <c r="C5137" s="1">
        <v>0.17299999999999999</v>
      </c>
      <c r="D5137" s="2">
        <v>8.9399999999999993E-2</v>
      </c>
      <c r="E5137" s="4">
        <f t="shared" si="160"/>
        <v>-0.17299999999999999</v>
      </c>
      <c r="F5137" s="2">
        <f t="shared" si="161"/>
        <v>1.0486624812040823</v>
      </c>
    </row>
    <row r="5138" spans="1:6" x14ac:dyDescent="0.2">
      <c r="A5138" s="1" t="s">
        <v>5146</v>
      </c>
      <c r="B5138" s="1" t="s">
        <v>11229</v>
      </c>
      <c r="C5138" s="1">
        <v>2.1600000000000001E-2</v>
      </c>
      <c r="D5138" s="2">
        <v>0.60399999999999998</v>
      </c>
      <c r="E5138" s="4">
        <f t="shared" si="160"/>
        <v>-2.1600000000000001E-2</v>
      </c>
      <c r="F5138" s="2">
        <f t="shared" si="161"/>
        <v>0.21896306137886817</v>
      </c>
    </row>
    <row r="5139" spans="1:6" x14ac:dyDescent="0.2">
      <c r="A5139" s="1" t="s">
        <v>5147</v>
      </c>
      <c r="B5139" s="1" t="s">
        <v>11230</v>
      </c>
      <c r="C5139" s="1">
        <v>-6.3200000000000001E-3</v>
      </c>
      <c r="D5139" s="2">
        <v>0.86</v>
      </c>
      <c r="E5139" s="4">
        <f t="shared" si="160"/>
        <v>6.3200000000000001E-3</v>
      </c>
      <c r="F5139" s="2">
        <f t="shared" si="161"/>
        <v>6.5501548756432285E-2</v>
      </c>
    </row>
    <row r="5140" spans="1:6" x14ac:dyDescent="0.2">
      <c r="A5140" s="1" t="s">
        <v>5148</v>
      </c>
      <c r="B5140" s="1" t="s">
        <v>11231</v>
      </c>
      <c r="C5140" s="1">
        <v>-5.0700000000000002E-2</v>
      </c>
      <c r="D5140" s="2">
        <v>0.40799999999999997</v>
      </c>
      <c r="E5140" s="4">
        <f t="shared" si="160"/>
        <v>5.0700000000000002E-2</v>
      </c>
      <c r="F5140" s="2">
        <f t="shared" si="161"/>
        <v>0.38933983691012009</v>
      </c>
    </row>
    <row r="5141" spans="1:6" x14ac:dyDescent="0.2">
      <c r="A5141" s="1" t="s">
        <v>5149</v>
      </c>
      <c r="B5141" s="1" t="s">
        <v>11232</v>
      </c>
      <c r="C5141" s="1">
        <v>4.4900000000000002E-4</v>
      </c>
      <c r="D5141" s="2">
        <v>0.99399999999999999</v>
      </c>
      <c r="E5141" s="4">
        <f t="shared" si="160"/>
        <v>-4.4900000000000002E-4</v>
      </c>
      <c r="F5141" s="2">
        <f t="shared" si="161"/>
        <v>2.6136156026866902E-3</v>
      </c>
    </row>
    <row r="5142" spans="1:6" x14ac:dyDescent="0.2">
      <c r="A5142" s="1" t="s">
        <v>5150</v>
      </c>
      <c r="B5142" s="1" t="s">
        <v>11233</v>
      </c>
      <c r="C5142" s="1">
        <v>1.44E-2</v>
      </c>
      <c r="D5142" s="2">
        <v>0.755</v>
      </c>
      <c r="E5142" s="4">
        <f t="shared" si="160"/>
        <v>-1.44E-2</v>
      </c>
      <c r="F5142" s="2">
        <f t="shared" si="161"/>
        <v>0.12205304837081175</v>
      </c>
    </row>
    <row r="5143" spans="1:6" x14ac:dyDescent="0.2">
      <c r="A5143" s="1" t="s">
        <v>5151</v>
      </c>
      <c r="B5143" s="1" t="s">
        <v>11234</v>
      </c>
      <c r="C5143" s="1">
        <v>-7.7899999999999997E-2</v>
      </c>
      <c r="D5143" s="2">
        <v>0.13600000000000001</v>
      </c>
      <c r="E5143" s="4">
        <f t="shared" si="160"/>
        <v>7.7899999999999997E-2</v>
      </c>
      <c r="F5143" s="2">
        <f t="shared" si="161"/>
        <v>0.86646109162978246</v>
      </c>
    </row>
    <row r="5144" spans="1:6" x14ac:dyDescent="0.2">
      <c r="A5144" s="1" t="s">
        <v>5152</v>
      </c>
      <c r="B5144" s="1" t="s">
        <v>11235</v>
      </c>
      <c r="C5144" s="1">
        <v>9.810000000000001E-4</v>
      </c>
      <c r="D5144" s="2">
        <v>0.98099999999999998</v>
      </c>
      <c r="E5144" s="4">
        <f t="shared" si="160"/>
        <v>-9.810000000000001E-4</v>
      </c>
      <c r="F5144" s="2">
        <f t="shared" si="161"/>
        <v>8.3309926200514969E-3</v>
      </c>
    </row>
    <row r="5145" spans="1:6" x14ac:dyDescent="0.2">
      <c r="A5145" s="1" t="s">
        <v>5153</v>
      </c>
      <c r="B5145" s="1" t="s">
        <v>11236</v>
      </c>
      <c r="C5145" s="1">
        <v>0.127</v>
      </c>
      <c r="D5145" s="2">
        <v>0.29599999999999999</v>
      </c>
      <c r="E5145" s="4">
        <f t="shared" si="160"/>
        <v>-0.127</v>
      </c>
      <c r="F5145" s="2">
        <f t="shared" si="161"/>
        <v>0.52870828894106148</v>
      </c>
    </row>
    <row r="5146" spans="1:6" x14ac:dyDescent="0.2">
      <c r="A5146" s="1" t="s">
        <v>5154</v>
      </c>
      <c r="B5146" s="1" t="s">
        <v>11237</v>
      </c>
      <c r="C5146" s="1">
        <v>-5.7599999999999998E-2</v>
      </c>
      <c r="D5146" s="2">
        <v>0.623</v>
      </c>
      <c r="E5146" s="4">
        <f t="shared" si="160"/>
        <v>5.7599999999999998E-2</v>
      </c>
      <c r="F5146" s="2">
        <f t="shared" si="161"/>
        <v>0.20551195334083039</v>
      </c>
    </row>
    <row r="5147" spans="1:6" x14ac:dyDescent="0.2">
      <c r="A5147" s="1" t="s">
        <v>5155</v>
      </c>
      <c r="B5147" s="1" t="s">
        <v>11238</v>
      </c>
      <c r="C5147" s="1">
        <v>1.2E-2</v>
      </c>
      <c r="D5147" s="2">
        <v>0.71499999999999997</v>
      </c>
      <c r="E5147" s="4">
        <f t="shared" si="160"/>
        <v>-1.2E-2</v>
      </c>
      <c r="F5147" s="2">
        <f t="shared" si="161"/>
        <v>0.14569395819891939</v>
      </c>
    </row>
    <row r="5148" spans="1:6" x14ac:dyDescent="0.2">
      <c r="A5148" s="1" t="s">
        <v>5156</v>
      </c>
      <c r="B5148" s="1" t="s">
        <v>11239</v>
      </c>
      <c r="C5148" s="1">
        <v>-2.29E-2</v>
      </c>
      <c r="D5148" s="2">
        <v>0.54900000000000004</v>
      </c>
      <c r="E5148" s="4">
        <f t="shared" si="160"/>
        <v>2.29E-2</v>
      </c>
      <c r="F5148" s="2">
        <f t="shared" si="161"/>
        <v>0.26042765554990804</v>
      </c>
    </row>
    <row r="5149" spans="1:6" x14ac:dyDescent="0.2">
      <c r="A5149" s="1" t="s">
        <v>5157</v>
      </c>
      <c r="B5149" s="1" t="s">
        <v>11240</v>
      </c>
      <c r="C5149" s="1">
        <v>5.5300000000000002E-2</v>
      </c>
      <c r="D5149" s="2">
        <v>0.4</v>
      </c>
      <c r="E5149" s="4">
        <f t="shared" si="160"/>
        <v>-5.5300000000000002E-2</v>
      </c>
      <c r="F5149" s="2">
        <f t="shared" si="161"/>
        <v>0.3979400086720376</v>
      </c>
    </row>
    <row r="5150" spans="1:6" x14ac:dyDescent="0.2">
      <c r="A5150" s="1" t="s">
        <v>5158</v>
      </c>
      <c r="B5150" s="1" t="s">
        <v>11241</v>
      </c>
      <c r="C5150" s="1">
        <v>-0.13300000000000001</v>
      </c>
      <c r="D5150" s="2">
        <v>4.2599999999999999E-2</v>
      </c>
      <c r="E5150" s="4">
        <f t="shared" si="160"/>
        <v>0.13300000000000001</v>
      </c>
      <c r="F5150" s="2">
        <f t="shared" si="161"/>
        <v>1.3705904008972811</v>
      </c>
    </row>
    <row r="5151" spans="1:6" x14ac:dyDescent="0.2">
      <c r="A5151" s="1" t="s">
        <v>5159</v>
      </c>
      <c r="B5151" s="1" t="s">
        <v>11242</v>
      </c>
      <c r="C5151" s="1">
        <v>-0.151</v>
      </c>
      <c r="D5151" s="2">
        <v>1.47E-2</v>
      </c>
      <c r="E5151" s="4">
        <f t="shared" si="160"/>
        <v>0.151</v>
      </c>
      <c r="F5151" s="2">
        <f t="shared" si="161"/>
        <v>1.832682665251824</v>
      </c>
    </row>
    <row r="5152" spans="1:6" x14ac:dyDescent="0.2">
      <c r="A5152" s="1" t="s">
        <v>5160</v>
      </c>
      <c r="B5152" s="1" t="s">
        <v>11243</v>
      </c>
      <c r="C5152" s="1">
        <v>-0.11899999999999999</v>
      </c>
      <c r="D5152" s="2">
        <v>3.7199999999999997E-2</v>
      </c>
      <c r="E5152" s="4">
        <f t="shared" si="160"/>
        <v>0.11899999999999999</v>
      </c>
      <c r="F5152" s="2">
        <f t="shared" si="161"/>
        <v>1.4294570601181025</v>
      </c>
    </row>
    <row r="5153" spans="1:6" x14ac:dyDescent="0.2">
      <c r="A5153" s="1" t="s">
        <v>5161</v>
      </c>
      <c r="B5153" s="1" t="s">
        <v>11244</v>
      </c>
      <c r="C5153" s="1">
        <v>6.5000000000000002E-2</v>
      </c>
      <c r="D5153" s="2">
        <v>0.56200000000000006</v>
      </c>
      <c r="E5153" s="4">
        <f t="shared" si="160"/>
        <v>-6.5000000000000002E-2</v>
      </c>
      <c r="F5153" s="2">
        <f t="shared" si="161"/>
        <v>0.25026368443093888</v>
      </c>
    </row>
    <row r="5154" spans="1:6" x14ac:dyDescent="0.2">
      <c r="A5154" s="1" t="s">
        <v>5162</v>
      </c>
      <c r="B5154" s="1" t="s">
        <v>11245</v>
      </c>
      <c r="C5154" s="1">
        <v>-0.14199999999999999</v>
      </c>
      <c r="D5154" s="2">
        <v>0.14299999999999999</v>
      </c>
      <c r="E5154" s="4">
        <f t="shared" si="160"/>
        <v>0.14199999999999999</v>
      </c>
      <c r="F5154" s="2">
        <f t="shared" si="161"/>
        <v>0.84466396253493825</v>
      </c>
    </row>
    <row r="5155" spans="1:6" x14ac:dyDescent="0.2">
      <c r="A5155" s="1" t="s">
        <v>5163</v>
      </c>
      <c r="B5155" s="1" t="s">
        <v>11246</v>
      </c>
      <c r="C5155" s="1">
        <v>-0.11600000000000001</v>
      </c>
      <c r="D5155" s="2">
        <v>0.34300000000000003</v>
      </c>
      <c r="E5155" s="4">
        <f t="shared" si="160"/>
        <v>0.11600000000000001</v>
      </c>
      <c r="F5155" s="2">
        <f t="shared" si="161"/>
        <v>0.46470587995722945</v>
      </c>
    </row>
    <row r="5156" spans="1:6" x14ac:dyDescent="0.2">
      <c r="A5156" s="1" t="s">
        <v>5164</v>
      </c>
      <c r="B5156" s="1" t="s">
        <v>11247</v>
      </c>
      <c r="C5156" s="1">
        <v>-8.7799999999999996E-3</v>
      </c>
      <c r="D5156" s="2">
        <v>0.84099999999999997</v>
      </c>
      <c r="E5156" s="4">
        <f t="shared" si="160"/>
        <v>8.7799999999999996E-3</v>
      </c>
      <c r="F5156" s="2">
        <f t="shared" si="161"/>
        <v>7.5204004202087837E-2</v>
      </c>
    </row>
    <row r="5157" spans="1:6" x14ac:dyDescent="0.2">
      <c r="A5157" s="1" t="s">
        <v>5165</v>
      </c>
      <c r="B5157" s="1" t="s">
        <v>11248</v>
      </c>
      <c r="C5157" s="1">
        <v>0.221</v>
      </c>
      <c r="D5157" s="2">
        <v>0.253</v>
      </c>
      <c r="E5157" s="4">
        <f t="shared" si="160"/>
        <v>-0.221</v>
      </c>
      <c r="F5157" s="2">
        <f t="shared" si="161"/>
        <v>0.59687947882418213</v>
      </c>
    </row>
    <row r="5158" spans="1:6" x14ac:dyDescent="0.2">
      <c r="A5158" s="1" t="s">
        <v>5166</v>
      </c>
      <c r="B5158" s="1" t="s">
        <v>11249</v>
      </c>
      <c r="C5158" s="1">
        <v>-2.9600000000000001E-2</v>
      </c>
      <c r="D5158" s="2">
        <v>0.745</v>
      </c>
      <c r="E5158" s="4">
        <f t="shared" si="160"/>
        <v>2.9600000000000001E-2</v>
      </c>
      <c r="F5158" s="2">
        <f t="shared" si="161"/>
        <v>0.12784372725170717</v>
      </c>
    </row>
    <row r="5159" spans="1:6" x14ac:dyDescent="0.2">
      <c r="A5159" s="1" t="s">
        <v>5167</v>
      </c>
      <c r="B5159" s="1" t="s">
        <v>11250</v>
      </c>
      <c r="C5159" s="1">
        <v>-1.7500000000000002E-2</v>
      </c>
      <c r="D5159" s="2">
        <v>0.80300000000000005</v>
      </c>
      <c r="E5159" s="4">
        <f t="shared" si="160"/>
        <v>1.7500000000000002E-2</v>
      </c>
      <c r="F5159" s="2">
        <f t="shared" si="161"/>
        <v>9.5284454721319037E-2</v>
      </c>
    </row>
    <row r="5160" spans="1:6" x14ac:dyDescent="0.2">
      <c r="A5160" s="1" t="s">
        <v>5168</v>
      </c>
      <c r="B5160" s="1" t="s">
        <v>11251</v>
      </c>
      <c r="C5160" s="1">
        <v>4.5900000000000003E-2</v>
      </c>
      <c r="D5160" s="2">
        <v>0.626</v>
      </c>
      <c r="E5160" s="4">
        <f t="shared" si="160"/>
        <v>-4.5900000000000003E-2</v>
      </c>
      <c r="F5160" s="2">
        <f t="shared" si="161"/>
        <v>0.20342566678957033</v>
      </c>
    </row>
    <row r="5161" spans="1:6" x14ac:dyDescent="0.2">
      <c r="A5161" s="1" t="s">
        <v>5169</v>
      </c>
      <c r="B5161" s="1" t="s">
        <v>11252</v>
      </c>
      <c r="C5161" s="1">
        <v>1.11E-2</v>
      </c>
      <c r="D5161" s="2">
        <v>0.86499999999999999</v>
      </c>
      <c r="E5161" s="4">
        <f t="shared" si="160"/>
        <v>-1.11E-2</v>
      </c>
      <c r="F5161" s="2">
        <f t="shared" si="161"/>
        <v>6.2983892535185784E-2</v>
      </c>
    </row>
    <row r="5162" spans="1:6" x14ac:dyDescent="0.2">
      <c r="A5162" s="1" t="s">
        <v>5170</v>
      </c>
      <c r="B5162" s="1" t="s">
        <v>11253</v>
      </c>
      <c r="C5162" s="1">
        <v>3.9399999999999998E-2</v>
      </c>
      <c r="D5162" s="2">
        <v>0.61199999999999999</v>
      </c>
      <c r="E5162" s="4">
        <f t="shared" si="160"/>
        <v>-3.9399999999999998E-2</v>
      </c>
      <c r="F5162" s="2">
        <f t="shared" si="161"/>
        <v>0.21324857785443882</v>
      </c>
    </row>
    <row r="5163" spans="1:6" x14ac:dyDescent="0.2">
      <c r="A5163" s="1" t="s">
        <v>5171</v>
      </c>
      <c r="B5163" s="1" t="s">
        <v>11254</v>
      </c>
      <c r="C5163" s="1">
        <v>-3.04E-2</v>
      </c>
      <c r="D5163" s="2">
        <v>0.65100000000000002</v>
      </c>
      <c r="E5163" s="4">
        <f t="shared" si="160"/>
        <v>3.04E-2</v>
      </c>
      <c r="F5163" s="2">
        <f t="shared" si="161"/>
        <v>0.18641901143180803</v>
      </c>
    </row>
    <row r="5164" spans="1:6" x14ac:dyDescent="0.2">
      <c r="A5164" s="1" t="s">
        <v>5172</v>
      </c>
      <c r="B5164" s="1" t="s">
        <v>11255</v>
      </c>
      <c r="C5164" s="1">
        <v>-0.95</v>
      </c>
      <c r="D5164" s="2">
        <v>2.5900000000000001E-4</v>
      </c>
      <c r="E5164" s="4">
        <f t="shared" si="160"/>
        <v>0.95</v>
      </c>
      <c r="F5164" s="2">
        <f t="shared" si="161"/>
        <v>3.5867002359187481</v>
      </c>
    </row>
    <row r="5165" spans="1:6" x14ac:dyDescent="0.2">
      <c r="A5165" s="1" t="s">
        <v>5173</v>
      </c>
      <c r="B5165" s="1" t="s">
        <v>11256</v>
      </c>
      <c r="C5165" s="1">
        <v>-9.5899999999999999E-2</v>
      </c>
      <c r="D5165" s="2">
        <v>0.40400000000000003</v>
      </c>
      <c r="E5165" s="4">
        <f t="shared" si="160"/>
        <v>9.5899999999999999E-2</v>
      </c>
      <c r="F5165" s="2">
        <f t="shared" si="161"/>
        <v>0.39361863488939502</v>
      </c>
    </row>
    <row r="5166" spans="1:6" x14ac:dyDescent="0.2">
      <c r="A5166" s="1" t="s">
        <v>5174</v>
      </c>
      <c r="B5166" s="1" t="s">
        <v>11257</v>
      </c>
      <c r="C5166" s="1">
        <v>-2.1499999999999998E-2</v>
      </c>
      <c r="D5166" s="2">
        <v>0.66200000000000003</v>
      </c>
      <c r="E5166" s="4">
        <f t="shared" si="160"/>
        <v>2.1499999999999998E-2</v>
      </c>
      <c r="F5166" s="2">
        <f t="shared" si="161"/>
        <v>0.17914201056030005</v>
      </c>
    </row>
    <row r="5167" spans="1:6" x14ac:dyDescent="0.2">
      <c r="A5167" s="1" t="s">
        <v>5175</v>
      </c>
      <c r="B5167" s="1" t="s">
        <v>11258</v>
      </c>
      <c r="C5167" s="1">
        <v>4.7800000000000002E-2</v>
      </c>
      <c r="D5167" s="2">
        <v>0.20699999999999999</v>
      </c>
      <c r="E5167" s="4">
        <f t="shared" si="160"/>
        <v>-4.7800000000000002E-2</v>
      </c>
      <c r="F5167" s="2">
        <f t="shared" si="161"/>
        <v>0.68402965454308229</v>
      </c>
    </row>
    <row r="5168" spans="1:6" x14ac:dyDescent="0.2">
      <c r="A5168" s="1" t="s">
        <v>5176</v>
      </c>
      <c r="B5168" s="1" t="s">
        <v>11259</v>
      </c>
      <c r="C5168" s="1">
        <v>-1.03E-2</v>
      </c>
      <c r="D5168" s="2">
        <v>0.872</v>
      </c>
      <c r="E5168" s="4">
        <f t="shared" si="160"/>
        <v>1.03E-2</v>
      </c>
      <c r="F5168" s="2">
        <f t="shared" si="161"/>
        <v>5.9483515067432782E-2</v>
      </c>
    </row>
    <row r="5169" spans="1:6" x14ac:dyDescent="0.2">
      <c r="A5169" s="1" t="s">
        <v>5177</v>
      </c>
      <c r="B5169" s="1" t="s">
        <v>11260</v>
      </c>
      <c r="C5169" s="1">
        <v>-0.66200000000000003</v>
      </c>
      <c r="D5169" s="2">
        <v>3.2400000000000001E-5</v>
      </c>
      <c r="E5169" s="4">
        <f t="shared" si="160"/>
        <v>0.66200000000000003</v>
      </c>
      <c r="F5169" s="2">
        <f t="shared" si="161"/>
        <v>4.489454989793388</v>
      </c>
    </row>
    <row r="5170" spans="1:6" x14ac:dyDescent="0.2">
      <c r="A5170" s="1" t="s">
        <v>5178</v>
      </c>
      <c r="B5170" s="1" t="s">
        <v>11261</v>
      </c>
      <c r="C5170" s="1">
        <v>-1.7500000000000002E-2</v>
      </c>
      <c r="D5170" s="2">
        <v>0.81100000000000005</v>
      </c>
      <c r="E5170" s="4">
        <f t="shared" si="160"/>
        <v>1.7500000000000002E-2</v>
      </c>
      <c r="F5170" s="2">
        <f t="shared" si="161"/>
        <v>9.0979145788843946E-2</v>
      </c>
    </row>
    <row r="5171" spans="1:6" x14ac:dyDescent="0.2">
      <c r="A5171" s="1" t="s">
        <v>5179</v>
      </c>
      <c r="B5171" s="1" t="s">
        <v>11262</v>
      </c>
      <c r="C5171" s="1">
        <v>0.11</v>
      </c>
      <c r="D5171" s="2">
        <v>0.14599999999999999</v>
      </c>
      <c r="E5171" s="4">
        <f t="shared" si="160"/>
        <v>-0.11</v>
      </c>
      <c r="F5171" s="2">
        <f t="shared" si="161"/>
        <v>0.83564714421556296</v>
      </c>
    </row>
    <row r="5172" spans="1:6" x14ac:dyDescent="0.2">
      <c r="A5172" s="1" t="s">
        <v>5180</v>
      </c>
      <c r="B5172" s="1" t="s">
        <v>11263</v>
      </c>
      <c r="C5172" s="1">
        <v>7.7399999999999995E-4</v>
      </c>
      <c r="D5172" s="2">
        <v>0.98799999999999999</v>
      </c>
      <c r="E5172" s="4">
        <f t="shared" si="160"/>
        <v>-7.7399999999999995E-4</v>
      </c>
      <c r="F5172" s="2">
        <f t="shared" si="161"/>
        <v>5.2430554123718831E-3</v>
      </c>
    </row>
    <row r="5173" spans="1:6" x14ac:dyDescent="0.2">
      <c r="A5173" s="1" t="s">
        <v>5181</v>
      </c>
      <c r="B5173" s="1" t="s">
        <v>11264</v>
      </c>
      <c r="C5173" s="1">
        <v>-0.26900000000000002</v>
      </c>
      <c r="D5173" s="2">
        <v>9.5100000000000004E-2</v>
      </c>
      <c r="E5173" s="4">
        <f t="shared" si="160"/>
        <v>0.26900000000000002</v>
      </c>
      <c r="F5173" s="2">
        <f t="shared" si="161"/>
        <v>1.021819483062586</v>
      </c>
    </row>
    <row r="5174" spans="1:6" x14ac:dyDescent="0.2">
      <c r="A5174" s="1" t="s">
        <v>5182</v>
      </c>
      <c r="B5174" s="1" t="s">
        <v>11265</v>
      </c>
      <c r="C5174" s="1">
        <v>-2.9000000000000001E-2</v>
      </c>
      <c r="D5174" s="2">
        <v>0.61099999999999999</v>
      </c>
      <c r="E5174" s="4">
        <f t="shared" si="160"/>
        <v>2.9000000000000001E-2</v>
      </c>
      <c r="F5174" s="2">
        <f t="shared" si="161"/>
        <v>0.21395878975744578</v>
      </c>
    </row>
    <row r="5175" spans="1:6" x14ac:dyDescent="0.2">
      <c r="A5175" s="1" t="s">
        <v>5183</v>
      </c>
      <c r="B5175" s="1" t="s">
        <v>11266</v>
      </c>
      <c r="C5175" s="1">
        <v>-6.7100000000000007E-2</v>
      </c>
      <c r="D5175" s="2">
        <v>9.9299999999999999E-2</v>
      </c>
      <c r="E5175" s="4">
        <f t="shared" si="160"/>
        <v>6.7100000000000007E-2</v>
      </c>
      <c r="F5175" s="2">
        <f t="shared" si="161"/>
        <v>1.0030507515046188</v>
      </c>
    </row>
    <row r="5176" spans="1:6" x14ac:dyDescent="0.2">
      <c r="A5176" s="1" t="s">
        <v>5184</v>
      </c>
      <c r="B5176" s="1" t="s">
        <v>11267</v>
      </c>
      <c r="C5176" s="1">
        <v>0.68100000000000005</v>
      </c>
      <c r="D5176" s="2">
        <v>0.10199999999999999</v>
      </c>
      <c r="E5176" s="4">
        <f t="shared" si="160"/>
        <v>-0.68100000000000005</v>
      </c>
      <c r="F5176" s="2">
        <f t="shared" si="161"/>
        <v>0.99139982823808248</v>
      </c>
    </row>
    <row r="5177" spans="1:6" x14ac:dyDescent="0.2">
      <c r="A5177" s="1" t="s">
        <v>5185</v>
      </c>
      <c r="B5177" s="1" t="s">
        <v>11268</v>
      </c>
      <c r="C5177" s="1">
        <v>4.2799999999999998E-2</v>
      </c>
      <c r="D5177" s="2">
        <v>0.43</v>
      </c>
      <c r="E5177" s="4">
        <f t="shared" si="160"/>
        <v>-4.2799999999999998E-2</v>
      </c>
      <c r="F5177" s="2">
        <f t="shared" si="161"/>
        <v>0.36653154442041347</v>
      </c>
    </row>
    <row r="5178" spans="1:6" x14ac:dyDescent="0.2">
      <c r="A5178" s="1" t="s">
        <v>5186</v>
      </c>
      <c r="B5178" s="1" t="s">
        <v>11269</v>
      </c>
      <c r="C5178" s="1">
        <v>1.1599999999999999E-2</v>
      </c>
      <c r="D5178" s="2">
        <v>0.86599999999999999</v>
      </c>
      <c r="E5178" s="4">
        <f t="shared" si="160"/>
        <v>-1.1599999999999999E-2</v>
      </c>
      <c r="F5178" s="2">
        <f t="shared" si="161"/>
        <v>6.2482107982653363E-2</v>
      </c>
    </row>
    <row r="5179" spans="1:6" x14ac:dyDescent="0.2">
      <c r="A5179" s="1" t="s">
        <v>5187</v>
      </c>
      <c r="B5179" s="1" t="s">
        <v>11270</v>
      </c>
      <c r="C5179" s="1">
        <v>-0.13</v>
      </c>
      <c r="D5179" s="2">
        <v>0.24099999999999999</v>
      </c>
      <c r="E5179" s="4">
        <f t="shared" si="160"/>
        <v>0.13</v>
      </c>
      <c r="F5179" s="2">
        <f t="shared" si="161"/>
        <v>0.61798295742513165</v>
      </c>
    </row>
    <row r="5180" spans="1:6" x14ac:dyDescent="0.2">
      <c r="A5180" s="1" t="s">
        <v>5188</v>
      </c>
      <c r="B5180" s="1" t="s">
        <v>11271</v>
      </c>
      <c r="C5180" s="1">
        <v>-7.17E-2</v>
      </c>
      <c r="D5180" s="2">
        <v>0.14599999999999999</v>
      </c>
      <c r="E5180" s="4">
        <f t="shared" si="160"/>
        <v>7.17E-2</v>
      </c>
      <c r="F5180" s="2">
        <f t="shared" si="161"/>
        <v>0.83564714421556296</v>
      </c>
    </row>
    <row r="5181" spans="1:6" x14ac:dyDescent="0.2">
      <c r="A5181" s="1" t="s">
        <v>5189</v>
      </c>
      <c r="B5181" s="1" t="s">
        <v>11272</v>
      </c>
      <c r="C5181" s="1">
        <v>3.2300000000000002E-2</v>
      </c>
      <c r="D5181" s="2">
        <v>0.41399999999999998</v>
      </c>
      <c r="E5181" s="4">
        <f t="shared" si="160"/>
        <v>-3.2300000000000002E-2</v>
      </c>
      <c r="F5181" s="2">
        <f t="shared" si="161"/>
        <v>0.38299965887910109</v>
      </c>
    </row>
    <row r="5182" spans="1:6" x14ac:dyDescent="0.2">
      <c r="A5182" s="1" t="s">
        <v>5190</v>
      </c>
      <c r="B5182" s="1" t="s">
        <v>11273</v>
      </c>
      <c r="C5182" s="1">
        <v>-1.3100000000000001E-2</v>
      </c>
      <c r="D5182" s="2">
        <v>0.84899999999999998</v>
      </c>
      <c r="E5182" s="4">
        <f t="shared" si="160"/>
        <v>1.3100000000000001E-2</v>
      </c>
      <c r="F5182" s="2">
        <f t="shared" si="161"/>
        <v>7.1092309756047342E-2</v>
      </c>
    </row>
    <row r="5183" spans="1:6" x14ac:dyDescent="0.2">
      <c r="A5183" s="1" t="s">
        <v>5191</v>
      </c>
      <c r="B5183" s="1" t="s">
        <v>11274</v>
      </c>
      <c r="C5183" s="1">
        <v>2.8799999999999999E-2</v>
      </c>
      <c r="D5183" s="2">
        <v>0.46700000000000003</v>
      </c>
      <c r="E5183" s="4">
        <f t="shared" si="160"/>
        <v>-2.8799999999999999E-2</v>
      </c>
      <c r="F5183" s="2">
        <f t="shared" si="161"/>
        <v>0.33068311943388784</v>
      </c>
    </row>
    <row r="5184" spans="1:6" x14ac:dyDescent="0.2">
      <c r="A5184" s="1" t="s">
        <v>5192</v>
      </c>
      <c r="B5184" s="1" t="s">
        <v>11275</v>
      </c>
      <c r="C5184" s="1">
        <v>-0.18099999999999999</v>
      </c>
      <c r="D5184" s="2">
        <v>0.158</v>
      </c>
      <c r="E5184" s="4">
        <f t="shared" si="160"/>
        <v>0.18099999999999999</v>
      </c>
      <c r="F5184" s="2">
        <f t="shared" si="161"/>
        <v>0.80134291304557737</v>
      </c>
    </row>
    <row r="5185" spans="1:6" x14ac:dyDescent="0.2">
      <c r="A5185" s="1" t="s">
        <v>5193</v>
      </c>
      <c r="B5185" s="1" t="s">
        <v>11276</v>
      </c>
      <c r="C5185" s="1">
        <v>-0.14899999999999999</v>
      </c>
      <c r="D5185" s="2">
        <v>0.27700000000000002</v>
      </c>
      <c r="E5185" s="4">
        <f t="shared" si="160"/>
        <v>0.14899999999999999</v>
      </c>
      <c r="F5185" s="2">
        <f t="shared" si="161"/>
        <v>0.55752023093555136</v>
      </c>
    </row>
    <row r="5186" spans="1:6" x14ac:dyDescent="0.2">
      <c r="A5186" s="1" t="s">
        <v>5194</v>
      </c>
      <c r="B5186" s="1" t="s">
        <v>11277</v>
      </c>
      <c r="C5186" s="1">
        <v>-1.43E-2</v>
      </c>
      <c r="D5186" s="2">
        <v>0.749</v>
      </c>
      <c r="E5186" s="4">
        <f t="shared" ref="E5186:E5249" si="162">C5186*-1</f>
        <v>1.43E-2</v>
      </c>
      <c r="F5186" s="2">
        <f t="shared" ref="F5186:F5249" si="163">-LOG10(D5186)</f>
        <v>0.12551818230053352</v>
      </c>
    </row>
    <row r="5187" spans="1:6" x14ac:dyDescent="0.2">
      <c r="A5187" s="1" t="s">
        <v>5195</v>
      </c>
      <c r="B5187" s="1" t="s">
        <v>11278</v>
      </c>
      <c r="C5187" s="1">
        <v>-2.0400000000000001E-2</v>
      </c>
      <c r="D5187" s="2">
        <v>0.68200000000000005</v>
      </c>
      <c r="E5187" s="4">
        <f t="shared" si="162"/>
        <v>2.0400000000000001E-2</v>
      </c>
      <c r="F5187" s="2">
        <f t="shared" si="163"/>
        <v>0.16621562534352105</v>
      </c>
    </row>
    <row r="5188" spans="1:6" x14ac:dyDescent="0.2">
      <c r="A5188" s="1" t="s">
        <v>5196</v>
      </c>
      <c r="B5188" s="1" t="s">
        <v>11279</v>
      </c>
      <c r="C5188" s="1">
        <v>-5.2399999999999999E-3</v>
      </c>
      <c r="D5188" s="2">
        <v>0.90300000000000002</v>
      </c>
      <c r="E5188" s="4">
        <f t="shared" si="162"/>
        <v>5.2399999999999999E-3</v>
      </c>
      <c r="F5188" s="2">
        <f t="shared" si="163"/>
        <v>4.4312249686494193E-2</v>
      </c>
    </row>
    <row r="5189" spans="1:6" x14ac:dyDescent="0.2">
      <c r="A5189" s="1" t="s">
        <v>5197</v>
      </c>
      <c r="B5189" s="1" t="s">
        <v>11280</v>
      </c>
      <c r="C5189" s="1">
        <v>-9.3600000000000003E-2</v>
      </c>
      <c r="D5189" s="2">
        <v>3.3099999999999997E-2</v>
      </c>
      <c r="E5189" s="4">
        <f t="shared" si="162"/>
        <v>9.3600000000000003E-2</v>
      </c>
      <c r="F5189" s="2">
        <f t="shared" si="163"/>
        <v>1.4801720062242814</v>
      </c>
    </row>
    <row r="5190" spans="1:6" x14ac:dyDescent="0.2">
      <c r="A5190" s="1" t="s">
        <v>5198</v>
      </c>
      <c r="B5190" s="1" t="s">
        <v>11281</v>
      </c>
      <c r="C5190" s="1">
        <v>-1.77E-2</v>
      </c>
      <c r="D5190" s="2">
        <v>0.65</v>
      </c>
      <c r="E5190" s="4">
        <f t="shared" si="162"/>
        <v>1.77E-2</v>
      </c>
      <c r="F5190" s="2">
        <f t="shared" si="163"/>
        <v>0.18708664335714442</v>
      </c>
    </row>
    <row r="5191" spans="1:6" x14ac:dyDescent="0.2">
      <c r="A5191" s="1" t="s">
        <v>5199</v>
      </c>
      <c r="B5191" s="1" t="s">
        <v>11282</v>
      </c>
      <c r="C5191" s="1">
        <v>-7.5999999999999998E-2</v>
      </c>
      <c r="D5191" s="2">
        <v>0.28899999999999998</v>
      </c>
      <c r="E5191" s="4">
        <f t="shared" si="162"/>
        <v>7.5999999999999998E-2</v>
      </c>
      <c r="F5191" s="2">
        <f t="shared" si="163"/>
        <v>0.53910215724345223</v>
      </c>
    </row>
    <row r="5192" spans="1:6" x14ac:dyDescent="0.2">
      <c r="A5192" s="1" t="s">
        <v>5200</v>
      </c>
      <c r="B5192" s="1" t="s">
        <v>11283</v>
      </c>
      <c r="C5192" s="1">
        <v>0.28499999999999998</v>
      </c>
      <c r="D5192" s="2">
        <v>7.7399999999999997E-2</v>
      </c>
      <c r="E5192" s="4">
        <f t="shared" si="162"/>
        <v>-0.28499999999999998</v>
      </c>
      <c r="F5192" s="2">
        <f t="shared" si="163"/>
        <v>1.1112590393171073</v>
      </c>
    </row>
    <row r="5193" spans="1:6" x14ac:dyDescent="0.2">
      <c r="A5193" s="1" t="s">
        <v>5201</v>
      </c>
      <c r="B5193" s="1" t="s">
        <v>11284</v>
      </c>
      <c r="C5193" s="1">
        <v>0.125</v>
      </c>
      <c r="D5193" s="2">
        <v>8.3799999999999999E-2</v>
      </c>
      <c r="E5193" s="4">
        <f t="shared" si="162"/>
        <v>-0.125</v>
      </c>
      <c r="F5193" s="2">
        <f t="shared" si="163"/>
        <v>1.0767559813697234</v>
      </c>
    </row>
    <row r="5194" spans="1:6" x14ac:dyDescent="0.2">
      <c r="A5194" s="1" t="s">
        <v>5202</v>
      </c>
      <c r="B5194" s="1" t="s">
        <v>11285</v>
      </c>
      <c r="C5194" s="1">
        <v>4.1099999999999998E-2</v>
      </c>
      <c r="D5194" s="2">
        <v>0.49099999999999999</v>
      </c>
      <c r="E5194" s="4">
        <f t="shared" si="162"/>
        <v>-4.1099999999999998E-2</v>
      </c>
      <c r="F5194" s="2">
        <f t="shared" si="163"/>
        <v>0.30891850787703151</v>
      </c>
    </row>
    <row r="5195" spans="1:6" x14ac:dyDescent="0.2">
      <c r="A5195" s="1" t="s">
        <v>5203</v>
      </c>
      <c r="B5195" s="1" t="s">
        <v>11286</v>
      </c>
      <c r="C5195" s="1">
        <v>0.11600000000000001</v>
      </c>
      <c r="D5195" s="2">
        <v>0.23200000000000001</v>
      </c>
      <c r="E5195" s="4">
        <f t="shared" si="162"/>
        <v>-0.11600000000000001</v>
      </c>
      <c r="F5195" s="2">
        <f t="shared" si="163"/>
        <v>0.63451201510910027</v>
      </c>
    </row>
    <row r="5196" spans="1:6" x14ac:dyDescent="0.2">
      <c r="A5196" s="1" t="s">
        <v>5204</v>
      </c>
      <c r="B5196" s="1" t="s">
        <v>11287</v>
      </c>
      <c r="C5196" s="1">
        <v>4.0899999999999999E-2</v>
      </c>
      <c r="D5196" s="2">
        <v>0.625</v>
      </c>
      <c r="E5196" s="4">
        <f t="shared" si="162"/>
        <v>-4.0899999999999999E-2</v>
      </c>
      <c r="F5196" s="2">
        <f t="shared" si="163"/>
        <v>0.20411998265592479</v>
      </c>
    </row>
    <row r="5197" spans="1:6" x14ac:dyDescent="0.2">
      <c r="A5197" s="1" t="s">
        <v>5205</v>
      </c>
      <c r="B5197" s="1" t="s">
        <v>11288</v>
      </c>
      <c r="C5197" s="1">
        <v>-5.3999999999999999E-2</v>
      </c>
      <c r="D5197" s="2">
        <v>0.69099999999999995</v>
      </c>
      <c r="E5197" s="4">
        <f t="shared" si="162"/>
        <v>5.3999999999999999E-2</v>
      </c>
      <c r="F5197" s="2">
        <f t="shared" si="163"/>
        <v>0.16052195262580163</v>
      </c>
    </row>
    <row r="5198" spans="1:6" x14ac:dyDescent="0.2">
      <c r="A5198" s="1" t="s">
        <v>5206</v>
      </c>
      <c r="B5198" s="1" t="s">
        <v>11289</v>
      </c>
      <c r="C5198" s="1">
        <v>5.7000000000000002E-2</v>
      </c>
      <c r="D5198" s="2">
        <v>0.224</v>
      </c>
      <c r="E5198" s="4">
        <f t="shared" si="162"/>
        <v>-5.7000000000000002E-2</v>
      </c>
      <c r="F5198" s="2">
        <f t="shared" si="163"/>
        <v>0.64975198166583714</v>
      </c>
    </row>
    <row r="5199" spans="1:6" x14ac:dyDescent="0.2">
      <c r="A5199" s="1" t="s">
        <v>5207</v>
      </c>
      <c r="B5199" s="1" t="s">
        <v>11290</v>
      </c>
      <c r="C5199" s="1">
        <v>5.8400000000000001E-2</v>
      </c>
      <c r="D5199" s="2">
        <v>0.46600000000000003</v>
      </c>
      <c r="E5199" s="4">
        <f t="shared" si="162"/>
        <v>-5.8400000000000001E-2</v>
      </c>
      <c r="F5199" s="2">
        <f t="shared" si="163"/>
        <v>0.33161408330999981</v>
      </c>
    </row>
    <row r="5200" spans="1:6" x14ac:dyDescent="0.2">
      <c r="A5200" s="1" t="s">
        <v>5208</v>
      </c>
      <c r="B5200" s="1" t="s">
        <v>11291</v>
      </c>
      <c r="C5200" s="1">
        <v>0.31</v>
      </c>
      <c r="D5200" s="2">
        <v>5.5399999999999998E-3</v>
      </c>
      <c r="E5200" s="4">
        <f t="shared" si="162"/>
        <v>-0.31</v>
      </c>
      <c r="F5200" s="2">
        <f t="shared" si="163"/>
        <v>2.2564902352715701</v>
      </c>
    </row>
    <row r="5201" spans="1:6" x14ac:dyDescent="0.2">
      <c r="A5201" s="1" t="s">
        <v>5209</v>
      </c>
      <c r="B5201" s="1" t="s">
        <v>11292</v>
      </c>
      <c r="C5201" s="1">
        <v>1.5699999999999999E-2</v>
      </c>
      <c r="D5201" s="2">
        <v>0.61899999999999999</v>
      </c>
      <c r="E5201" s="4">
        <f t="shared" si="162"/>
        <v>-1.5699999999999999E-2</v>
      </c>
      <c r="F5201" s="2">
        <f t="shared" si="163"/>
        <v>0.20830935097988201</v>
      </c>
    </row>
    <row r="5202" spans="1:6" x14ac:dyDescent="0.2">
      <c r="A5202" s="1" t="s">
        <v>5210</v>
      </c>
      <c r="B5202" s="1" t="s">
        <v>11293</v>
      </c>
      <c r="C5202" s="1">
        <v>0.01</v>
      </c>
      <c r="D5202" s="2">
        <v>0.89200000000000002</v>
      </c>
      <c r="E5202" s="4">
        <f t="shared" si="162"/>
        <v>-0.01</v>
      </c>
      <c r="F5202" s="2">
        <f t="shared" si="163"/>
        <v>4.9635145623876928E-2</v>
      </c>
    </row>
    <row r="5203" spans="1:6" x14ac:dyDescent="0.2">
      <c r="A5203" s="1" t="s">
        <v>5211</v>
      </c>
      <c r="B5203" s="1" t="s">
        <v>11294</v>
      </c>
      <c r="C5203" s="1">
        <v>-5.4699999999999999E-2</v>
      </c>
      <c r="D5203" s="2">
        <v>0.16400000000000001</v>
      </c>
      <c r="E5203" s="4">
        <f t="shared" si="162"/>
        <v>5.4699999999999999E-2</v>
      </c>
      <c r="F5203" s="2">
        <f t="shared" si="163"/>
        <v>0.78515615195230215</v>
      </c>
    </row>
    <row r="5204" spans="1:6" x14ac:dyDescent="0.2">
      <c r="A5204" s="1" t="s">
        <v>5212</v>
      </c>
      <c r="B5204" s="1" t="s">
        <v>11295</v>
      </c>
      <c r="C5204" s="1">
        <v>-5.5399999999999998E-3</v>
      </c>
      <c r="D5204" s="2">
        <v>0.92700000000000005</v>
      </c>
      <c r="E5204" s="4">
        <f t="shared" si="162"/>
        <v>5.5399999999999998E-3</v>
      </c>
      <c r="F5204" s="2">
        <f t="shared" si="163"/>
        <v>3.2920265855502902E-2</v>
      </c>
    </row>
    <row r="5205" spans="1:6" x14ac:dyDescent="0.2">
      <c r="A5205" s="1" t="s">
        <v>5213</v>
      </c>
      <c r="B5205" s="1" t="s">
        <v>11296</v>
      </c>
      <c r="C5205" s="1">
        <v>3.8300000000000001E-2</v>
      </c>
      <c r="D5205" s="2">
        <v>0.499</v>
      </c>
      <c r="E5205" s="4">
        <f t="shared" si="162"/>
        <v>-3.8300000000000001E-2</v>
      </c>
      <c r="F5205" s="2">
        <f t="shared" si="163"/>
        <v>0.30189945437661009</v>
      </c>
    </row>
    <row r="5206" spans="1:6" x14ac:dyDescent="0.2">
      <c r="A5206" s="1" t="s">
        <v>5214</v>
      </c>
      <c r="B5206" s="1" t="s">
        <v>11297</v>
      </c>
      <c r="C5206" s="1">
        <v>-2.48E-3</v>
      </c>
      <c r="D5206" s="2">
        <v>0.97099999999999997</v>
      </c>
      <c r="E5206" s="4">
        <f t="shared" si="162"/>
        <v>2.48E-3</v>
      </c>
      <c r="F5206" s="2">
        <f t="shared" si="163"/>
        <v>1.2780770091995148E-2</v>
      </c>
    </row>
    <row r="5207" spans="1:6" x14ac:dyDescent="0.2">
      <c r="A5207" s="1" t="s">
        <v>5215</v>
      </c>
      <c r="B5207" s="1" t="s">
        <v>11298</v>
      </c>
      <c r="C5207" s="1">
        <v>8.5000000000000006E-3</v>
      </c>
      <c r="D5207" s="2">
        <v>0.86099999999999999</v>
      </c>
      <c r="E5207" s="4">
        <f t="shared" si="162"/>
        <v>-8.5000000000000006E-3</v>
      </c>
      <c r="F5207" s="2">
        <f t="shared" si="163"/>
        <v>6.4996848546345243E-2</v>
      </c>
    </row>
    <row r="5208" spans="1:6" x14ac:dyDescent="0.2">
      <c r="A5208" s="1" t="s">
        <v>5216</v>
      </c>
      <c r="B5208" s="1" t="s">
        <v>11299</v>
      </c>
      <c r="C5208" s="1">
        <v>-9.4100000000000003E-2</v>
      </c>
      <c r="D5208" s="2">
        <v>5.11E-2</v>
      </c>
      <c r="E5208" s="4">
        <f t="shared" si="162"/>
        <v>9.4100000000000003E-2</v>
      </c>
      <c r="F5208" s="2">
        <f t="shared" si="163"/>
        <v>1.2915790998652872</v>
      </c>
    </row>
    <row r="5209" spans="1:6" x14ac:dyDescent="0.2">
      <c r="A5209" s="1" t="s">
        <v>5217</v>
      </c>
      <c r="B5209" s="1" t="s">
        <v>11300</v>
      </c>
      <c r="C5209" s="1">
        <v>0.26300000000000001</v>
      </c>
      <c r="D5209" s="2">
        <v>4.3999999999999997E-2</v>
      </c>
      <c r="E5209" s="4">
        <f t="shared" si="162"/>
        <v>-0.26300000000000001</v>
      </c>
      <c r="F5209" s="2">
        <f t="shared" si="163"/>
        <v>1.3565473235138126</v>
      </c>
    </row>
    <row r="5210" spans="1:6" x14ac:dyDescent="0.2">
      <c r="A5210" s="1" t="s">
        <v>5218</v>
      </c>
      <c r="B5210" s="1" t="s">
        <v>11301</v>
      </c>
      <c r="C5210" s="1">
        <v>-0.14899999999999999</v>
      </c>
      <c r="D5210" s="2">
        <v>3.4700000000000002E-2</v>
      </c>
      <c r="E5210" s="4">
        <f t="shared" si="162"/>
        <v>0.14899999999999999</v>
      </c>
      <c r="F5210" s="2">
        <f t="shared" si="163"/>
        <v>1.4596705252091262</v>
      </c>
    </row>
    <row r="5211" spans="1:6" x14ac:dyDescent="0.2">
      <c r="A5211" s="1" t="s">
        <v>5219</v>
      </c>
      <c r="B5211" s="1" t="s">
        <v>11302</v>
      </c>
      <c r="C5211" s="1">
        <v>2.3999999999999998E-3</v>
      </c>
      <c r="D5211" s="2">
        <v>0.95899999999999996</v>
      </c>
      <c r="E5211" s="4">
        <f t="shared" si="162"/>
        <v>-2.3999999999999998E-3</v>
      </c>
      <c r="F5211" s="2">
        <f t="shared" si="163"/>
        <v>1.8181392829336417E-2</v>
      </c>
    </row>
    <row r="5212" spans="1:6" x14ac:dyDescent="0.2">
      <c r="A5212" s="1" t="s">
        <v>5220</v>
      </c>
      <c r="B5212" s="1" t="s">
        <v>11303</v>
      </c>
      <c r="C5212" s="1">
        <v>-7.6800000000000002E-3</v>
      </c>
      <c r="D5212" s="2">
        <v>0.94099999999999995</v>
      </c>
      <c r="E5212" s="4">
        <f t="shared" si="162"/>
        <v>7.6800000000000002E-3</v>
      </c>
      <c r="F5212" s="2">
        <f t="shared" si="163"/>
        <v>2.6410376572743116E-2</v>
      </c>
    </row>
    <row r="5213" spans="1:6" x14ac:dyDescent="0.2">
      <c r="A5213" s="1" t="s">
        <v>5221</v>
      </c>
      <c r="B5213" s="1" t="s">
        <v>11304</v>
      </c>
      <c r="C5213" s="1">
        <v>-4.1500000000000002E-2</v>
      </c>
      <c r="D5213" s="2">
        <v>0.626</v>
      </c>
      <c r="E5213" s="4">
        <f t="shared" si="162"/>
        <v>4.1500000000000002E-2</v>
      </c>
      <c r="F5213" s="2">
        <f t="shared" si="163"/>
        <v>0.20342566678957033</v>
      </c>
    </row>
    <row r="5214" spans="1:6" x14ac:dyDescent="0.2">
      <c r="A5214" s="1" t="s">
        <v>5222</v>
      </c>
      <c r="B5214" s="1" t="s">
        <v>11305</v>
      </c>
      <c r="C5214" s="1">
        <v>-5.8200000000000002E-2</v>
      </c>
      <c r="D5214" s="2">
        <v>0.376</v>
      </c>
      <c r="E5214" s="4">
        <f t="shared" si="162"/>
        <v>5.8200000000000002E-2</v>
      </c>
      <c r="F5214" s="2">
        <f t="shared" si="163"/>
        <v>0.42481215507233894</v>
      </c>
    </row>
    <row r="5215" spans="1:6" x14ac:dyDescent="0.2">
      <c r="A5215" s="1" t="s">
        <v>5223</v>
      </c>
      <c r="B5215" s="1" t="s">
        <v>11306</v>
      </c>
      <c r="C5215" s="1">
        <v>-2.7400000000000001E-2</v>
      </c>
      <c r="D5215" s="2">
        <v>0.58499999999999996</v>
      </c>
      <c r="E5215" s="4">
        <f t="shared" si="162"/>
        <v>2.7400000000000001E-2</v>
      </c>
      <c r="F5215" s="2">
        <f t="shared" si="163"/>
        <v>0.23284413391781958</v>
      </c>
    </row>
    <row r="5216" spans="1:6" x14ac:dyDescent="0.2">
      <c r="A5216" s="1" t="s">
        <v>5224</v>
      </c>
      <c r="B5216" s="1" t="s">
        <v>11307</v>
      </c>
      <c r="C5216" s="1">
        <v>-6.3700000000000007E-2</v>
      </c>
      <c r="D5216" s="2">
        <v>0.20399999999999999</v>
      </c>
      <c r="E5216" s="4">
        <f t="shared" si="162"/>
        <v>6.3700000000000007E-2</v>
      </c>
      <c r="F5216" s="2">
        <f t="shared" si="163"/>
        <v>0.69036983257410123</v>
      </c>
    </row>
    <row r="5217" spans="1:6" x14ac:dyDescent="0.2">
      <c r="A5217" s="1" t="s">
        <v>5225</v>
      </c>
      <c r="B5217" s="1" t="s">
        <v>11308</v>
      </c>
      <c r="C5217" s="1">
        <v>1.2699999999999999E-2</v>
      </c>
      <c r="D5217" s="2">
        <v>0.80900000000000005</v>
      </c>
      <c r="E5217" s="4">
        <f t="shared" si="162"/>
        <v>-1.2699999999999999E-2</v>
      </c>
      <c r="F5217" s="2">
        <f t="shared" si="163"/>
        <v>9.2051478387727662E-2</v>
      </c>
    </row>
    <row r="5218" spans="1:6" x14ac:dyDescent="0.2">
      <c r="A5218" s="1" t="s">
        <v>5226</v>
      </c>
      <c r="B5218" s="1" t="s">
        <v>11309</v>
      </c>
      <c r="C5218" s="1">
        <v>-0.10199999999999999</v>
      </c>
      <c r="D5218" s="2">
        <v>0.28599999999999998</v>
      </c>
      <c r="E5218" s="4">
        <f t="shared" si="162"/>
        <v>0.10199999999999999</v>
      </c>
      <c r="F5218" s="2">
        <f t="shared" si="163"/>
        <v>0.543633966870957</v>
      </c>
    </row>
    <row r="5219" spans="1:6" x14ac:dyDescent="0.2">
      <c r="A5219" s="1" t="s">
        <v>5227</v>
      </c>
      <c r="B5219" s="1" t="s">
        <v>11310</v>
      </c>
      <c r="C5219" s="1">
        <v>-5.0799999999999998E-2</v>
      </c>
      <c r="D5219" s="2">
        <v>0.29899999999999999</v>
      </c>
      <c r="E5219" s="4">
        <f t="shared" si="162"/>
        <v>5.0799999999999998E-2</v>
      </c>
      <c r="F5219" s="2">
        <f t="shared" si="163"/>
        <v>0.52432881167557033</v>
      </c>
    </row>
    <row r="5220" spans="1:6" x14ac:dyDescent="0.2">
      <c r="A5220" s="1" t="s">
        <v>5228</v>
      </c>
      <c r="B5220" s="1" t="s">
        <v>11311</v>
      </c>
      <c r="C5220" s="1">
        <v>2.5000000000000001E-2</v>
      </c>
      <c r="D5220" s="2">
        <v>0.59099999999999997</v>
      </c>
      <c r="E5220" s="4">
        <f t="shared" si="162"/>
        <v>-2.5000000000000001E-2</v>
      </c>
      <c r="F5220" s="2">
        <f t="shared" si="163"/>
        <v>0.22841251911874466</v>
      </c>
    </row>
    <row r="5221" spans="1:6" x14ac:dyDescent="0.2">
      <c r="A5221" s="1" t="s">
        <v>5229</v>
      </c>
      <c r="B5221" s="1" t="s">
        <v>11312</v>
      </c>
      <c r="C5221" s="1">
        <v>-0.11600000000000001</v>
      </c>
      <c r="D5221" s="2">
        <v>0.313</v>
      </c>
      <c r="E5221" s="4">
        <f t="shared" si="162"/>
        <v>0.11600000000000001</v>
      </c>
      <c r="F5221" s="2">
        <f t="shared" si="163"/>
        <v>0.50445566245355156</v>
      </c>
    </row>
    <row r="5222" spans="1:6" x14ac:dyDescent="0.2">
      <c r="A5222" s="1" t="s">
        <v>5230</v>
      </c>
      <c r="B5222" s="1" t="s">
        <v>11313</v>
      </c>
      <c r="C5222" s="1">
        <v>4.1000000000000002E-2</v>
      </c>
      <c r="D5222" s="2">
        <v>0.495</v>
      </c>
      <c r="E5222" s="4">
        <f t="shared" si="162"/>
        <v>-4.1000000000000002E-2</v>
      </c>
      <c r="F5222" s="2">
        <f t="shared" si="163"/>
        <v>0.3053948010664313</v>
      </c>
    </row>
    <row r="5223" spans="1:6" x14ac:dyDescent="0.2">
      <c r="A5223" s="1" t="s">
        <v>5231</v>
      </c>
      <c r="B5223" s="1" t="s">
        <v>11314</v>
      </c>
      <c r="C5223" s="1">
        <v>-9.7100000000000006E-2</v>
      </c>
      <c r="D5223" s="2">
        <v>0.30399999999999999</v>
      </c>
      <c r="E5223" s="4">
        <f t="shared" si="162"/>
        <v>9.7100000000000006E-2</v>
      </c>
      <c r="F5223" s="2">
        <f t="shared" si="163"/>
        <v>0.51712641639124624</v>
      </c>
    </row>
    <row r="5224" spans="1:6" x14ac:dyDescent="0.2">
      <c r="A5224" s="1" t="s">
        <v>5232</v>
      </c>
      <c r="B5224" s="1" t="s">
        <v>11315</v>
      </c>
      <c r="C5224" s="1">
        <v>-2.3900000000000001E-2</v>
      </c>
      <c r="D5224" s="2">
        <v>0.81100000000000005</v>
      </c>
      <c r="E5224" s="4">
        <f t="shared" si="162"/>
        <v>2.3900000000000001E-2</v>
      </c>
      <c r="F5224" s="2">
        <f t="shared" si="163"/>
        <v>9.0979145788843946E-2</v>
      </c>
    </row>
    <row r="5225" spans="1:6" x14ac:dyDescent="0.2">
      <c r="A5225" s="1" t="s">
        <v>5233</v>
      </c>
      <c r="B5225" s="1" t="s">
        <v>11316</v>
      </c>
      <c r="C5225" s="1">
        <v>-3.9699999999999996E-3</v>
      </c>
      <c r="D5225" s="2">
        <v>0.92700000000000005</v>
      </c>
      <c r="E5225" s="4">
        <f t="shared" si="162"/>
        <v>3.9699999999999996E-3</v>
      </c>
      <c r="F5225" s="2">
        <f t="shared" si="163"/>
        <v>3.2920265855502902E-2</v>
      </c>
    </row>
    <row r="5226" spans="1:6" x14ac:dyDescent="0.2">
      <c r="A5226" s="1" t="s">
        <v>5234</v>
      </c>
      <c r="B5226" s="1" t="s">
        <v>11317</v>
      </c>
      <c r="C5226" s="1">
        <v>7.5300000000000006E-2</v>
      </c>
      <c r="D5226" s="2">
        <v>0.47299999999999998</v>
      </c>
      <c r="E5226" s="4">
        <f t="shared" si="162"/>
        <v>-7.5300000000000006E-2</v>
      </c>
      <c r="F5226" s="2">
        <f t="shared" si="163"/>
        <v>0.32513885926218844</v>
      </c>
    </row>
    <row r="5227" spans="1:6" x14ac:dyDescent="0.2">
      <c r="A5227" s="1" t="s">
        <v>5235</v>
      </c>
      <c r="B5227" s="1" t="s">
        <v>11318</v>
      </c>
      <c r="C5227" s="1">
        <v>8.4600000000000005E-3</v>
      </c>
      <c r="D5227" s="2">
        <v>0.80900000000000005</v>
      </c>
      <c r="E5227" s="4">
        <f t="shared" si="162"/>
        <v>-8.4600000000000005E-3</v>
      </c>
      <c r="F5227" s="2">
        <f t="shared" si="163"/>
        <v>9.2051478387727662E-2</v>
      </c>
    </row>
    <row r="5228" spans="1:6" x14ac:dyDescent="0.2">
      <c r="A5228" s="1" t="s">
        <v>5236</v>
      </c>
      <c r="B5228" s="1" t="s">
        <v>11319</v>
      </c>
      <c r="C5228" s="1">
        <v>-3.6999999999999998E-2</v>
      </c>
      <c r="D5228" s="2">
        <v>0.45800000000000002</v>
      </c>
      <c r="E5228" s="4">
        <f t="shared" si="162"/>
        <v>3.6999999999999998E-2</v>
      </c>
      <c r="F5228" s="2">
        <f t="shared" si="163"/>
        <v>0.33913452199613081</v>
      </c>
    </row>
    <row r="5229" spans="1:6" x14ac:dyDescent="0.2">
      <c r="A5229" s="1" t="s">
        <v>5237</v>
      </c>
      <c r="B5229" s="1" t="s">
        <v>11320</v>
      </c>
      <c r="C5229" s="1">
        <v>0.13700000000000001</v>
      </c>
      <c r="D5229" s="2">
        <v>6.5699999999999995E-2</v>
      </c>
      <c r="E5229" s="4">
        <f t="shared" si="162"/>
        <v>-0.13700000000000001</v>
      </c>
      <c r="F5229" s="2">
        <f t="shared" si="163"/>
        <v>1.1824346304402193</v>
      </c>
    </row>
    <row r="5230" spans="1:6" x14ac:dyDescent="0.2">
      <c r="A5230" s="1" t="s">
        <v>5238</v>
      </c>
      <c r="B5230" s="1" t="s">
        <v>11321</v>
      </c>
      <c r="C5230" s="1">
        <v>0.27700000000000002</v>
      </c>
      <c r="D5230" s="2">
        <v>8.0500000000000002E-2</v>
      </c>
      <c r="E5230" s="4">
        <f t="shared" si="162"/>
        <v>-0.27700000000000002</v>
      </c>
      <c r="F5230" s="2">
        <f t="shared" si="163"/>
        <v>1.0942041196321315</v>
      </c>
    </row>
    <row r="5231" spans="1:6" x14ac:dyDescent="0.2">
      <c r="A5231" s="1" t="s">
        <v>5239</v>
      </c>
      <c r="B5231" s="1" t="s">
        <v>11322</v>
      </c>
      <c r="C5231" s="1">
        <v>-0.20899999999999999</v>
      </c>
      <c r="D5231" s="2">
        <v>0.126</v>
      </c>
      <c r="E5231" s="4">
        <f t="shared" si="162"/>
        <v>0.20899999999999999</v>
      </c>
      <c r="F5231" s="2">
        <f t="shared" si="163"/>
        <v>0.89962945488243706</v>
      </c>
    </row>
    <row r="5232" spans="1:6" x14ac:dyDescent="0.2">
      <c r="A5232" s="1" t="s">
        <v>5240</v>
      </c>
      <c r="B5232" s="1" t="s">
        <v>11323</v>
      </c>
      <c r="C5232" s="1">
        <v>-4.8800000000000003E-2</v>
      </c>
      <c r="D5232" s="2">
        <v>0.65500000000000003</v>
      </c>
      <c r="E5232" s="4">
        <f t="shared" si="162"/>
        <v>4.8800000000000003E-2</v>
      </c>
      <c r="F5232" s="2">
        <f t="shared" si="163"/>
        <v>0.18375870000821692</v>
      </c>
    </row>
    <row r="5233" spans="1:6" x14ac:dyDescent="0.2">
      <c r="A5233" s="1" t="s">
        <v>5241</v>
      </c>
      <c r="B5233" s="1" t="s">
        <v>11324</v>
      </c>
      <c r="C5233" s="1">
        <v>-7.6700000000000004E-2</v>
      </c>
      <c r="D5233" s="2">
        <v>0.33</v>
      </c>
      <c r="E5233" s="4">
        <f t="shared" si="162"/>
        <v>7.6700000000000004E-2</v>
      </c>
      <c r="F5233" s="2">
        <f t="shared" si="163"/>
        <v>0.48148606012211248</v>
      </c>
    </row>
    <row r="5234" spans="1:6" x14ac:dyDescent="0.2">
      <c r="A5234" s="1" t="s">
        <v>5242</v>
      </c>
      <c r="B5234" s="1" t="s">
        <v>11325</v>
      </c>
      <c r="C5234" s="1">
        <v>5.1400000000000001E-2</v>
      </c>
      <c r="D5234" s="2">
        <v>0.32800000000000001</v>
      </c>
      <c r="E5234" s="4">
        <f t="shared" si="162"/>
        <v>-5.1400000000000001E-2</v>
      </c>
      <c r="F5234" s="2">
        <f t="shared" si="163"/>
        <v>0.4841261562883209</v>
      </c>
    </row>
    <row r="5235" spans="1:6" x14ac:dyDescent="0.2">
      <c r="A5235" s="1" t="s">
        <v>5243</v>
      </c>
      <c r="B5235" s="1" t="s">
        <v>11326</v>
      </c>
      <c r="C5235" s="1">
        <v>-2.9700000000000001E-2</v>
      </c>
      <c r="D5235" s="2">
        <v>0.627</v>
      </c>
      <c r="E5235" s="4">
        <f t="shared" si="162"/>
        <v>2.9700000000000001E-2</v>
      </c>
      <c r="F5235" s="2">
        <f t="shared" si="163"/>
        <v>0.20273245916928356</v>
      </c>
    </row>
    <row r="5236" spans="1:6" x14ac:dyDescent="0.2">
      <c r="A5236" s="1" t="s">
        <v>5244</v>
      </c>
      <c r="B5236" s="1" t="s">
        <v>11327</v>
      </c>
      <c r="C5236" s="1">
        <v>-5.2499999999999998E-2</v>
      </c>
      <c r="D5236" s="2">
        <v>0.39800000000000002</v>
      </c>
      <c r="E5236" s="4">
        <f t="shared" si="162"/>
        <v>5.2499999999999998E-2</v>
      </c>
      <c r="F5236" s="2">
        <f t="shared" si="163"/>
        <v>0.40011692792631215</v>
      </c>
    </row>
    <row r="5237" spans="1:6" x14ac:dyDescent="0.2">
      <c r="A5237" s="1" t="s">
        <v>5245</v>
      </c>
      <c r="B5237" s="1" t="s">
        <v>11328</v>
      </c>
      <c r="C5237" s="1">
        <v>0.14199999999999999</v>
      </c>
      <c r="D5237" s="2">
        <v>3.0099999999999998E-2</v>
      </c>
      <c r="E5237" s="4">
        <f t="shared" si="162"/>
        <v>-0.14199999999999999</v>
      </c>
      <c r="F5237" s="2">
        <f t="shared" si="163"/>
        <v>1.5214335044061567</v>
      </c>
    </row>
    <row r="5238" spans="1:6" x14ac:dyDescent="0.2">
      <c r="A5238" s="1" t="s">
        <v>5246</v>
      </c>
      <c r="B5238" s="1" t="s">
        <v>11329</v>
      </c>
      <c r="C5238" s="1">
        <v>3.8300000000000001E-2</v>
      </c>
      <c r="D5238" s="2">
        <v>0.67800000000000005</v>
      </c>
      <c r="E5238" s="4">
        <f t="shared" si="162"/>
        <v>-3.8300000000000001E-2</v>
      </c>
      <c r="F5238" s="2">
        <f t="shared" si="163"/>
        <v>0.16877030613293661</v>
      </c>
    </row>
    <row r="5239" spans="1:6" x14ac:dyDescent="0.2">
      <c r="A5239" s="1" t="s">
        <v>5247</v>
      </c>
      <c r="B5239" s="1" t="s">
        <v>11330</v>
      </c>
      <c r="C5239" s="1">
        <v>5.9900000000000002E-2</v>
      </c>
      <c r="D5239" s="2">
        <v>0.47899999999999998</v>
      </c>
      <c r="E5239" s="4">
        <f t="shared" si="162"/>
        <v>-5.9900000000000002E-2</v>
      </c>
      <c r="F5239" s="2">
        <f t="shared" si="163"/>
        <v>0.31966448658543678</v>
      </c>
    </row>
    <row r="5240" spans="1:6" x14ac:dyDescent="0.2">
      <c r="A5240" s="1" t="s">
        <v>5248</v>
      </c>
      <c r="B5240" s="1" t="s">
        <v>11331</v>
      </c>
      <c r="C5240" s="1">
        <v>-1.9400000000000001E-2</v>
      </c>
      <c r="D5240" s="2">
        <v>0.625</v>
      </c>
      <c r="E5240" s="4">
        <f t="shared" si="162"/>
        <v>1.9400000000000001E-2</v>
      </c>
      <c r="F5240" s="2">
        <f t="shared" si="163"/>
        <v>0.20411998265592479</v>
      </c>
    </row>
    <row r="5241" spans="1:6" x14ac:dyDescent="0.2">
      <c r="A5241" s="1" t="s">
        <v>5249</v>
      </c>
      <c r="B5241" s="1" t="s">
        <v>11332</v>
      </c>
      <c r="C5241" s="1">
        <v>-5.8999999999999997E-2</v>
      </c>
      <c r="D5241" s="2">
        <v>0.49099999999999999</v>
      </c>
      <c r="E5241" s="4">
        <f t="shared" si="162"/>
        <v>5.8999999999999997E-2</v>
      </c>
      <c r="F5241" s="2">
        <f t="shared" si="163"/>
        <v>0.30891850787703151</v>
      </c>
    </row>
    <row r="5242" spans="1:6" x14ac:dyDescent="0.2">
      <c r="A5242" s="1" t="s">
        <v>5250</v>
      </c>
      <c r="B5242" s="1" t="s">
        <v>11333</v>
      </c>
      <c r="C5242" s="1">
        <v>-0.191</v>
      </c>
      <c r="D5242" s="2">
        <v>4.2700000000000002E-2</v>
      </c>
      <c r="E5242" s="4">
        <f t="shared" si="162"/>
        <v>0.191</v>
      </c>
      <c r="F5242" s="2">
        <f t="shared" si="163"/>
        <v>1.3695721249749762</v>
      </c>
    </row>
    <row r="5243" spans="1:6" x14ac:dyDescent="0.2">
      <c r="A5243" s="1" t="s">
        <v>5251</v>
      </c>
      <c r="B5243" s="1" t="s">
        <v>11334</v>
      </c>
      <c r="C5243" s="1">
        <v>2.4E-2</v>
      </c>
      <c r="D5243" s="2">
        <v>0.61399999999999999</v>
      </c>
      <c r="E5243" s="4">
        <f t="shared" si="162"/>
        <v>-2.4E-2</v>
      </c>
      <c r="F5243" s="2">
        <f t="shared" si="163"/>
        <v>0.21183162885883233</v>
      </c>
    </row>
    <row r="5244" spans="1:6" x14ac:dyDescent="0.2">
      <c r="A5244" s="1" t="s">
        <v>5252</v>
      </c>
      <c r="B5244" s="1" t="s">
        <v>11335</v>
      </c>
      <c r="C5244" s="1">
        <v>1.14E-2</v>
      </c>
      <c r="D5244" s="2">
        <v>0.80100000000000005</v>
      </c>
      <c r="E5244" s="4">
        <f t="shared" si="162"/>
        <v>-1.14E-2</v>
      </c>
      <c r="F5244" s="2">
        <f t="shared" si="163"/>
        <v>9.6367483915762317E-2</v>
      </c>
    </row>
    <row r="5245" spans="1:6" x14ac:dyDescent="0.2">
      <c r="A5245" s="1" t="s">
        <v>5253</v>
      </c>
      <c r="B5245" s="1" t="s">
        <v>11336</v>
      </c>
      <c r="C5245" s="1">
        <v>-2.4899999999999999E-2</v>
      </c>
      <c r="D5245" s="2">
        <v>0.61299999999999999</v>
      </c>
      <c r="E5245" s="4">
        <f t="shared" si="162"/>
        <v>2.4899999999999999E-2</v>
      </c>
      <c r="F5245" s="2">
        <f t="shared" si="163"/>
        <v>0.21253952548158497</v>
      </c>
    </row>
    <row r="5246" spans="1:6" x14ac:dyDescent="0.2">
      <c r="A5246" s="1" t="s">
        <v>5254</v>
      </c>
      <c r="B5246" s="1" t="s">
        <v>11337</v>
      </c>
      <c r="C5246" s="1">
        <v>0.111</v>
      </c>
      <c r="D5246" s="2">
        <v>0.11600000000000001</v>
      </c>
      <c r="E5246" s="4">
        <f t="shared" si="162"/>
        <v>-0.111</v>
      </c>
      <c r="F5246" s="2">
        <f t="shared" si="163"/>
        <v>0.93554201077308152</v>
      </c>
    </row>
    <row r="5247" spans="1:6" x14ac:dyDescent="0.2">
      <c r="A5247" s="1" t="s">
        <v>5255</v>
      </c>
      <c r="B5247" s="1" t="s">
        <v>11338</v>
      </c>
      <c r="C5247" s="1">
        <v>1.89E-2</v>
      </c>
      <c r="D5247" s="2">
        <v>0.7</v>
      </c>
      <c r="E5247" s="4">
        <f t="shared" si="162"/>
        <v>-1.89E-2</v>
      </c>
      <c r="F5247" s="2">
        <f t="shared" si="163"/>
        <v>0.15490195998574319</v>
      </c>
    </row>
    <row r="5248" spans="1:6" x14ac:dyDescent="0.2">
      <c r="A5248" s="1" t="s">
        <v>5256</v>
      </c>
      <c r="B5248" s="1" t="s">
        <v>11339</v>
      </c>
      <c r="C5248" s="1">
        <v>-8.8700000000000001E-2</v>
      </c>
      <c r="D5248" s="2">
        <v>9.8299999999999998E-2</v>
      </c>
      <c r="E5248" s="4">
        <f t="shared" si="162"/>
        <v>8.8700000000000001E-2</v>
      </c>
      <c r="F5248" s="2">
        <f t="shared" si="163"/>
        <v>1.0074464821678644</v>
      </c>
    </row>
    <row r="5249" spans="1:6" x14ac:dyDescent="0.2">
      <c r="A5249" s="1" t="s">
        <v>5257</v>
      </c>
      <c r="B5249" s="1" t="s">
        <v>11340</v>
      </c>
      <c r="C5249" s="1">
        <v>-0.16500000000000001</v>
      </c>
      <c r="D5249" s="2">
        <v>1.25E-3</v>
      </c>
      <c r="E5249" s="4">
        <f t="shared" si="162"/>
        <v>0.16500000000000001</v>
      </c>
      <c r="F5249" s="2">
        <f t="shared" si="163"/>
        <v>2.9030899869919438</v>
      </c>
    </row>
    <row r="5250" spans="1:6" x14ac:dyDescent="0.2">
      <c r="A5250" s="1" t="s">
        <v>5258</v>
      </c>
      <c r="B5250" s="1" t="s">
        <v>11341</v>
      </c>
      <c r="C5250" s="1">
        <v>-1.38E-2</v>
      </c>
      <c r="D5250" s="2">
        <v>0.75</v>
      </c>
      <c r="E5250" s="4">
        <f t="shared" ref="E5250:E5313" si="164">C5250*-1</f>
        <v>1.38E-2</v>
      </c>
      <c r="F5250" s="2">
        <f t="shared" ref="F5250:F5313" si="165">-LOG10(D5250)</f>
        <v>0.12493873660829995</v>
      </c>
    </row>
    <row r="5251" spans="1:6" x14ac:dyDescent="0.2">
      <c r="A5251" s="1" t="s">
        <v>5259</v>
      </c>
      <c r="B5251" s="1" t="s">
        <v>11342</v>
      </c>
      <c r="C5251" s="1">
        <v>-1.8200000000000001E-4</v>
      </c>
      <c r="D5251" s="2">
        <v>0.997</v>
      </c>
      <c r="E5251" s="4">
        <f t="shared" si="164"/>
        <v>1.8200000000000001E-4</v>
      </c>
      <c r="F5251" s="2">
        <f t="shared" si="165"/>
        <v>1.3048416883442813E-3</v>
      </c>
    </row>
    <row r="5252" spans="1:6" x14ac:dyDescent="0.2">
      <c r="A5252" s="1" t="s">
        <v>5260</v>
      </c>
      <c r="B5252" s="1" t="s">
        <v>11343</v>
      </c>
      <c r="C5252" s="1">
        <v>0.96099999999999997</v>
      </c>
      <c r="D5252" s="2">
        <v>8.4899999999999993E-3</v>
      </c>
      <c r="E5252" s="4">
        <f t="shared" si="164"/>
        <v>-0.96099999999999997</v>
      </c>
      <c r="F5252" s="2">
        <f t="shared" si="165"/>
        <v>2.0710923097560472</v>
      </c>
    </row>
    <row r="5253" spans="1:6" x14ac:dyDescent="0.2">
      <c r="A5253" s="1" t="s">
        <v>5261</v>
      </c>
      <c r="B5253" s="1" t="s">
        <v>11344</v>
      </c>
      <c r="C5253" s="1">
        <v>-1.32E-2</v>
      </c>
      <c r="D5253" s="2">
        <v>0.745</v>
      </c>
      <c r="E5253" s="4">
        <f t="shared" si="164"/>
        <v>1.32E-2</v>
      </c>
      <c r="F5253" s="2">
        <f t="shared" si="165"/>
        <v>0.12784372725170717</v>
      </c>
    </row>
    <row r="5254" spans="1:6" x14ac:dyDescent="0.2">
      <c r="A5254" s="1" t="s">
        <v>5262</v>
      </c>
      <c r="B5254" s="1" t="s">
        <v>11345</v>
      </c>
      <c r="C5254" s="1">
        <v>-1.0999999999999999E-2</v>
      </c>
      <c r="D5254" s="2">
        <v>0.875</v>
      </c>
      <c r="E5254" s="4">
        <f t="shared" si="164"/>
        <v>1.0999999999999999E-2</v>
      </c>
      <c r="F5254" s="2">
        <f t="shared" si="165"/>
        <v>5.7991946977686754E-2</v>
      </c>
    </row>
    <row r="5255" spans="1:6" x14ac:dyDescent="0.2">
      <c r="A5255" s="1" t="s">
        <v>5263</v>
      </c>
      <c r="B5255" s="1" t="s">
        <v>11346</v>
      </c>
      <c r="C5255" s="1">
        <v>3.9699999999999999E-2</v>
      </c>
      <c r="D5255" s="2">
        <v>0.27700000000000002</v>
      </c>
      <c r="E5255" s="4">
        <f t="shared" si="164"/>
        <v>-3.9699999999999999E-2</v>
      </c>
      <c r="F5255" s="2">
        <f t="shared" si="165"/>
        <v>0.55752023093555136</v>
      </c>
    </row>
    <row r="5256" spans="1:6" x14ac:dyDescent="0.2">
      <c r="A5256" s="1" t="s">
        <v>5264</v>
      </c>
      <c r="B5256" s="1" t="s">
        <v>11347</v>
      </c>
      <c r="C5256" s="1">
        <v>0.03</v>
      </c>
      <c r="D5256" s="2">
        <v>0.44500000000000001</v>
      </c>
      <c r="E5256" s="4">
        <f t="shared" si="164"/>
        <v>-0.03</v>
      </c>
      <c r="F5256" s="2">
        <f t="shared" si="165"/>
        <v>0.3516399890190684</v>
      </c>
    </row>
    <row r="5257" spans="1:6" x14ac:dyDescent="0.2">
      <c r="A5257" s="1" t="s">
        <v>5265</v>
      </c>
      <c r="B5257" s="1" t="s">
        <v>11348</v>
      </c>
      <c r="C5257" s="1">
        <v>2.7400000000000001E-2</v>
      </c>
      <c r="D5257" s="2">
        <v>0.60299999999999998</v>
      </c>
      <c r="E5257" s="4">
        <f t="shared" si="164"/>
        <v>-2.7400000000000001E-2</v>
      </c>
      <c r="F5257" s="2">
        <f t="shared" si="165"/>
        <v>0.21968268785984871</v>
      </c>
    </row>
    <row r="5258" spans="1:6" x14ac:dyDescent="0.2">
      <c r="A5258" s="1" t="s">
        <v>5266</v>
      </c>
      <c r="B5258" s="1" t="s">
        <v>11349</v>
      </c>
      <c r="C5258" s="1">
        <v>-2.01E-2</v>
      </c>
      <c r="D5258" s="2">
        <v>0.627</v>
      </c>
      <c r="E5258" s="4">
        <f t="shared" si="164"/>
        <v>2.01E-2</v>
      </c>
      <c r="F5258" s="2">
        <f t="shared" si="165"/>
        <v>0.20273245916928356</v>
      </c>
    </row>
    <row r="5259" spans="1:6" x14ac:dyDescent="0.2">
      <c r="A5259" s="1" t="s">
        <v>5267</v>
      </c>
      <c r="B5259" s="1" t="s">
        <v>11350</v>
      </c>
      <c r="C5259" s="1">
        <v>-5.1700000000000003E-2</v>
      </c>
      <c r="D5259" s="2">
        <v>0.22500000000000001</v>
      </c>
      <c r="E5259" s="4">
        <f t="shared" si="164"/>
        <v>5.1700000000000003E-2</v>
      </c>
      <c r="F5259" s="2">
        <f t="shared" si="165"/>
        <v>0.64781748188863753</v>
      </c>
    </row>
    <row r="5260" spans="1:6" x14ac:dyDescent="0.2">
      <c r="A5260" s="1" t="s">
        <v>5268</v>
      </c>
      <c r="B5260" s="1" t="s">
        <v>11351</v>
      </c>
      <c r="C5260" s="1">
        <v>1.14E-2</v>
      </c>
      <c r="D5260" s="2">
        <v>0.81899999999999995</v>
      </c>
      <c r="E5260" s="4">
        <f t="shared" si="164"/>
        <v>-1.14E-2</v>
      </c>
      <c r="F5260" s="2">
        <f t="shared" si="165"/>
        <v>8.6716098239581554E-2</v>
      </c>
    </row>
    <row r="5261" spans="1:6" x14ac:dyDescent="0.2">
      <c r="A5261" s="1" t="s">
        <v>5269</v>
      </c>
      <c r="B5261" s="1" t="s">
        <v>11352</v>
      </c>
      <c r="C5261" s="1">
        <v>3.1600000000000003E-2</v>
      </c>
      <c r="D5261" s="2">
        <v>0.30499999999999999</v>
      </c>
      <c r="E5261" s="4">
        <f t="shared" si="164"/>
        <v>-3.1600000000000003E-2</v>
      </c>
      <c r="F5261" s="2">
        <f t="shared" si="165"/>
        <v>0.51570016065321422</v>
      </c>
    </row>
    <row r="5262" spans="1:6" x14ac:dyDescent="0.2">
      <c r="A5262" s="1" t="s">
        <v>5270</v>
      </c>
      <c r="B5262" s="1" t="s">
        <v>11353</v>
      </c>
      <c r="C5262" s="1">
        <v>0.60699999999999998</v>
      </c>
      <c r="D5262" s="2">
        <v>2.3400000000000001E-2</v>
      </c>
      <c r="E5262" s="4">
        <f t="shared" si="164"/>
        <v>-0.60699999999999998</v>
      </c>
      <c r="F5262" s="2">
        <f t="shared" si="165"/>
        <v>1.630784142589857</v>
      </c>
    </row>
    <row r="5263" spans="1:6" x14ac:dyDescent="0.2">
      <c r="A5263" s="1" t="s">
        <v>5271</v>
      </c>
      <c r="B5263" s="1" t="s">
        <v>11354</v>
      </c>
      <c r="C5263" s="1">
        <v>7.7499999999999999E-2</v>
      </c>
      <c r="D5263" s="2">
        <v>0.17899999999999999</v>
      </c>
      <c r="E5263" s="4">
        <f t="shared" si="164"/>
        <v>-7.7499999999999999E-2</v>
      </c>
      <c r="F5263" s="2">
        <f t="shared" si="165"/>
        <v>0.7471469690201068</v>
      </c>
    </row>
    <row r="5264" spans="1:6" x14ac:dyDescent="0.2">
      <c r="A5264" s="1" t="s">
        <v>5272</v>
      </c>
      <c r="B5264" s="1" t="s">
        <v>11355</v>
      </c>
      <c r="C5264" s="1">
        <v>-0.188</v>
      </c>
      <c r="D5264" s="2">
        <v>0.11600000000000001</v>
      </c>
      <c r="E5264" s="4">
        <f t="shared" si="164"/>
        <v>0.188</v>
      </c>
      <c r="F5264" s="2">
        <f t="shared" si="165"/>
        <v>0.93554201077308152</v>
      </c>
    </row>
    <row r="5265" spans="1:6" x14ac:dyDescent="0.2">
      <c r="A5265" s="1" t="s">
        <v>5273</v>
      </c>
      <c r="B5265" s="1" t="s">
        <v>11356</v>
      </c>
      <c r="C5265" s="1">
        <v>-1.06E-3</v>
      </c>
      <c r="D5265" s="2">
        <v>0.97699999999999998</v>
      </c>
      <c r="E5265" s="4">
        <f t="shared" si="164"/>
        <v>1.06E-3</v>
      </c>
      <c r="F5265" s="2">
        <f t="shared" si="165"/>
        <v>1.0105436281226938E-2</v>
      </c>
    </row>
    <row r="5266" spans="1:6" x14ac:dyDescent="0.2">
      <c r="A5266" s="1" t="s">
        <v>5274</v>
      </c>
      <c r="B5266" s="1" t="s">
        <v>11357</v>
      </c>
      <c r="C5266" s="1">
        <v>0.224</v>
      </c>
      <c r="D5266" s="2">
        <v>0.21299999999999999</v>
      </c>
      <c r="E5266" s="4">
        <f t="shared" si="164"/>
        <v>-0.224</v>
      </c>
      <c r="F5266" s="2">
        <f t="shared" si="165"/>
        <v>0.67162039656126227</v>
      </c>
    </row>
    <row r="5267" spans="1:6" x14ac:dyDescent="0.2">
      <c r="A5267" s="1" t="s">
        <v>5275</v>
      </c>
      <c r="B5267" s="1" t="s">
        <v>11358</v>
      </c>
      <c r="C5267" s="1">
        <v>1.11E-2</v>
      </c>
      <c r="D5267" s="2">
        <v>0.80300000000000005</v>
      </c>
      <c r="E5267" s="4">
        <f t="shared" si="164"/>
        <v>-1.11E-2</v>
      </c>
      <c r="F5267" s="2">
        <f t="shared" si="165"/>
        <v>9.5284454721319037E-2</v>
      </c>
    </row>
    <row r="5268" spans="1:6" x14ac:dyDescent="0.2">
      <c r="A5268" s="1" t="s">
        <v>5276</v>
      </c>
      <c r="B5268" s="1" t="s">
        <v>11359</v>
      </c>
      <c r="C5268" s="1">
        <v>5.3600000000000002E-2</v>
      </c>
      <c r="D5268" s="2">
        <v>0.14499999999999999</v>
      </c>
      <c r="E5268" s="4">
        <f t="shared" si="164"/>
        <v>-5.3600000000000002E-2</v>
      </c>
      <c r="F5268" s="2">
        <f t="shared" si="165"/>
        <v>0.83863199776502517</v>
      </c>
    </row>
    <row r="5269" spans="1:6" x14ac:dyDescent="0.2">
      <c r="A5269" s="1" t="s">
        <v>5277</v>
      </c>
      <c r="B5269" s="1" t="s">
        <v>11360</v>
      </c>
      <c r="C5269" s="1">
        <v>-7.7600000000000002E-2</v>
      </c>
      <c r="D5269" s="2">
        <v>0.309</v>
      </c>
      <c r="E5269" s="4">
        <f t="shared" si="164"/>
        <v>7.7600000000000002E-2</v>
      </c>
      <c r="F5269" s="2">
        <f t="shared" si="165"/>
        <v>0.51004152057516539</v>
      </c>
    </row>
    <row r="5270" spans="1:6" x14ac:dyDescent="0.2">
      <c r="A5270" s="1" t="s">
        <v>5278</v>
      </c>
      <c r="B5270" s="1" t="s">
        <v>11361</v>
      </c>
      <c r="C5270" s="1">
        <v>-9.06E-2</v>
      </c>
      <c r="D5270" s="2">
        <v>8.8700000000000001E-2</v>
      </c>
      <c r="E5270" s="4">
        <f t="shared" si="164"/>
        <v>9.06E-2</v>
      </c>
      <c r="F5270" s="2">
        <f t="shared" si="165"/>
        <v>1.0520763801682735</v>
      </c>
    </row>
    <row r="5271" spans="1:6" x14ac:dyDescent="0.2">
      <c r="A5271" s="1" t="s">
        <v>5279</v>
      </c>
      <c r="B5271" s="1" t="s">
        <v>11362</v>
      </c>
      <c r="C5271" s="1">
        <v>6.9000000000000006E-2</v>
      </c>
      <c r="D5271" s="2">
        <v>0.24299999999999999</v>
      </c>
      <c r="E5271" s="4">
        <f t="shared" si="164"/>
        <v>-6.9000000000000006E-2</v>
      </c>
      <c r="F5271" s="2">
        <f t="shared" si="165"/>
        <v>0.61439372640168788</v>
      </c>
    </row>
    <row r="5272" spans="1:6" x14ac:dyDescent="0.2">
      <c r="A5272" s="1" t="s">
        <v>5280</v>
      </c>
      <c r="B5272" s="1" t="s">
        <v>11363</v>
      </c>
      <c r="C5272" s="1">
        <v>6.3600000000000004E-2</v>
      </c>
      <c r="D5272" s="2">
        <v>0.16200000000000001</v>
      </c>
      <c r="E5272" s="4">
        <f t="shared" si="164"/>
        <v>-6.3600000000000004E-2</v>
      </c>
      <c r="F5272" s="2">
        <f t="shared" si="165"/>
        <v>0.790484985457369</v>
      </c>
    </row>
    <row r="5273" spans="1:6" x14ac:dyDescent="0.2">
      <c r="A5273" s="1" t="s">
        <v>5281</v>
      </c>
      <c r="B5273" s="1" t="s">
        <v>11364</v>
      </c>
      <c r="C5273" s="1">
        <v>-4.7E-2</v>
      </c>
      <c r="D5273" s="2">
        <v>0.53</v>
      </c>
      <c r="E5273" s="4">
        <f t="shared" si="164"/>
        <v>4.7E-2</v>
      </c>
      <c r="F5273" s="2">
        <f t="shared" si="165"/>
        <v>0.27572413039921095</v>
      </c>
    </row>
    <row r="5274" spans="1:6" x14ac:dyDescent="0.2">
      <c r="A5274" s="1" t="s">
        <v>5282</v>
      </c>
      <c r="B5274" s="1" t="s">
        <v>11365</v>
      </c>
      <c r="C5274" s="1">
        <v>-4.4699999999999997E-2</v>
      </c>
      <c r="D5274" s="2">
        <v>0.432</v>
      </c>
      <c r="E5274" s="4">
        <f t="shared" si="164"/>
        <v>4.4699999999999997E-2</v>
      </c>
      <c r="F5274" s="2">
        <f t="shared" si="165"/>
        <v>0.3645162531850879</v>
      </c>
    </row>
    <row r="5275" spans="1:6" x14ac:dyDescent="0.2">
      <c r="A5275" s="1" t="s">
        <v>5283</v>
      </c>
      <c r="B5275" s="1" t="s">
        <v>11366</v>
      </c>
      <c r="C5275" s="1">
        <v>-1.66E-2</v>
      </c>
      <c r="D5275" s="2">
        <v>0.81899999999999995</v>
      </c>
      <c r="E5275" s="4">
        <f t="shared" si="164"/>
        <v>1.66E-2</v>
      </c>
      <c r="F5275" s="2">
        <f t="shared" si="165"/>
        <v>8.6716098239581554E-2</v>
      </c>
    </row>
    <row r="5276" spans="1:6" x14ac:dyDescent="0.2">
      <c r="A5276" s="1" t="s">
        <v>5284</v>
      </c>
      <c r="B5276" s="1" t="s">
        <v>11367</v>
      </c>
      <c r="C5276" s="1">
        <v>1.9400000000000001E-2</v>
      </c>
      <c r="D5276" s="2">
        <v>0.83899999999999997</v>
      </c>
      <c r="E5276" s="4">
        <f t="shared" si="164"/>
        <v>-1.9400000000000001E-2</v>
      </c>
      <c r="F5276" s="2">
        <f t="shared" si="165"/>
        <v>7.6238039171299746E-2</v>
      </c>
    </row>
    <row r="5277" spans="1:6" x14ac:dyDescent="0.2">
      <c r="A5277" s="1" t="s">
        <v>5285</v>
      </c>
      <c r="B5277" s="1" t="s">
        <v>11368</v>
      </c>
      <c r="C5277" s="1">
        <v>-1.0500000000000001E-2</v>
      </c>
      <c r="D5277" s="2">
        <v>0.85699999999999998</v>
      </c>
      <c r="E5277" s="4">
        <f t="shared" si="164"/>
        <v>1.0500000000000001E-2</v>
      </c>
      <c r="F5277" s="2">
        <f t="shared" si="165"/>
        <v>6.7019178076801841E-2</v>
      </c>
    </row>
    <row r="5278" spans="1:6" x14ac:dyDescent="0.2">
      <c r="A5278" s="1" t="s">
        <v>5286</v>
      </c>
      <c r="B5278" s="1" t="s">
        <v>11369</v>
      </c>
      <c r="C5278" s="1">
        <v>3.3300000000000003E-2</v>
      </c>
      <c r="D5278" s="2">
        <v>0.48299999999999998</v>
      </c>
      <c r="E5278" s="4">
        <f t="shared" si="164"/>
        <v>-3.3300000000000003E-2</v>
      </c>
      <c r="F5278" s="2">
        <f t="shared" si="165"/>
        <v>0.31605286924848786</v>
      </c>
    </row>
    <row r="5279" spans="1:6" x14ac:dyDescent="0.2">
      <c r="A5279" s="1" t="s">
        <v>5287</v>
      </c>
      <c r="B5279" s="1" t="s">
        <v>11370</v>
      </c>
      <c r="C5279" s="1">
        <v>4.7800000000000002E-2</v>
      </c>
      <c r="D5279" s="2">
        <v>0.24099999999999999</v>
      </c>
      <c r="E5279" s="4">
        <f t="shared" si="164"/>
        <v>-4.7800000000000002E-2</v>
      </c>
      <c r="F5279" s="2">
        <f t="shared" si="165"/>
        <v>0.61798295742513165</v>
      </c>
    </row>
    <row r="5280" spans="1:6" x14ac:dyDescent="0.2">
      <c r="A5280" s="1" t="s">
        <v>5288</v>
      </c>
      <c r="B5280" s="1" t="s">
        <v>11371</v>
      </c>
      <c r="C5280" s="1">
        <v>7.1300000000000001E-3</v>
      </c>
      <c r="D5280" s="2">
        <v>0.85899999999999999</v>
      </c>
      <c r="E5280" s="4">
        <f t="shared" si="164"/>
        <v>-7.1300000000000001E-3</v>
      </c>
      <c r="F5280" s="2">
        <f t="shared" si="165"/>
        <v>6.6006836168757702E-2</v>
      </c>
    </row>
    <row r="5281" spans="1:6" x14ac:dyDescent="0.2">
      <c r="A5281" s="1" t="s">
        <v>5289</v>
      </c>
      <c r="B5281" s="1" t="s">
        <v>11372</v>
      </c>
      <c r="C5281" s="1">
        <v>8.7200000000000003E-3</v>
      </c>
      <c r="D5281" s="2">
        <v>0.88100000000000001</v>
      </c>
      <c r="E5281" s="4">
        <f t="shared" si="164"/>
        <v>-8.7200000000000003E-3</v>
      </c>
      <c r="F5281" s="2">
        <f t="shared" si="165"/>
        <v>5.5024091587952087E-2</v>
      </c>
    </row>
    <row r="5282" spans="1:6" x14ac:dyDescent="0.2">
      <c r="A5282" s="1" t="s">
        <v>5290</v>
      </c>
      <c r="B5282" s="1" t="s">
        <v>11373</v>
      </c>
      <c r="C5282" s="1">
        <v>-3.6700000000000001E-3</v>
      </c>
      <c r="D5282" s="2">
        <v>0.97699999999999998</v>
      </c>
      <c r="E5282" s="4">
        <f t="shared" si="164"/>
        <v>3.6700000000000001E-3</v>
      </c>
      <c r="F5282" s="2">
        <f t="shared" si="165"/>
        <v>1.0105436281226938E-2</v>
      </c>
    </row>
    <row r="5283" spans="1:6" x14ac:dyDescent="0.2">
      <c r="A5283" s="1" t="s">
        <v>5291</v>
      </c>
      <c r="B5283" s="1" t="s">
        <v>11374</v>
      </c>
      <c r="C5283" s="1">
        <v>-5.9299999999999999E-2</v>
      </c>
      <c r="D5283" s="2">
        <v>0.35</v>
      </c>
      <c r="E5283" s="4">
        <f t="shared" si="164"/>
        <v>5.9299999999999999E-2</v>
      </c>
      <c r="F5283" s="2">
        <f t="shared" si="165"/>
        <v>0.45593195564972439</v>
      </c>
    </row>
    <row r="5284" spans="1:6" x14ac:dyDescent="0.2">
      <c r="A5284" s="1" t="s">
        <v>5292</v>
      </c>
      <c r="B5284" s="1" t="s">
        <v>11375</v>
      </c>
      <c r="C5284" s="1">
        <v>2.2100000000000002E-3</v>
      </c>
      <c r="D5284" s="2">
        <v>0.94499999999999995</v>
      </c>
      <c r="E5284" s="4">
        <f t="shared" si="164"/>
        <v>-2.2100000000000002E-3</v>
      </c>
      <c r="F5284" s="2">
        <f t="shared" si="165"/>
        <v>2.4568191490737076E-2</v>
      </c>
    </row>
    <row r="5285" spans="1:6" x14ac:dyDescent="0.2">
      <c r="A5285" s="1" t="s">
        <v>5293</v>
      </c>
      <c r="B5285" s="1" t="s">
        <v>11376</v>
      </c>
      <c r="C5285" s="1">
        <v>-4.9299999999999997E-2</v>
      </c>
      <c r="D5285" s="2">
        <v>0.41599999999999998</v>
      </c>
      <c r="E5285" s="4">
        <f t="shared" si="164"/>
        <v>4.9299999999999997E-2</v>
      </c>
      <c r="F5285" s="2">
        <f t="shared" si="165"/>
        <v>0.38090666937325729</v>
      </c>
    </row>
    <row r="5286" spans="1:6" x14ac:dyDescent="0.2">
      <c r="A5286" s="1" t="s">
        <v>5294</v>
      </c>
      <c r="B5286" s="1" t="s">
        <v>11377</v>
      </c>
      <c r="C5286" s="1">
        <v>6.9199999999999998E-2</v>
      </c>
      <c r="D5286" s="2">
        <v>0.187</v>
      </c>
      <c r="E5286" s="4">
        <f t="shared" si="164"/>
        <v>-6.9199999999999998E-2</v>
      </c>
      <c r="F5286" s="2">
        <f t="shared" si="165"/>
        <v>0.72815839346350109</v>
      </c>
    </row>
    <row r="5287" spans="1:6" x14ac:dyDescent="0.2">
      <c r="A5287" s="1" t="s">
        <v>5295</v>
      </c>
      <c r="B5287" s="1" t="s">
        <v>11378</v>
      </c>
      <c r="C5287" s="1">
        <v>3.1399999999999997E-2</v>
      </c>
      <c r="D5287" s="2">
        <v>0.498</v>
      </c>
      <c r="E5287" s="4">
        <f t="shared" si="164"/>
        <v>-3.1399999999999997E-2</v>
      </c>
      <c r="F5287" s="2">
        <f t="shared" si="165"/>
        <v>0.30277065724028246</v>
      </c>
    </row>
    <row r="5288" spans="1:6" x14ac:dyDescent="0.2">
      <c r="A5288" s="1" t="s">
        <v>5296</v>
      </c>
      <c r="B5288" s="1" t="s">
        <v>11379</v>
      </c>
      <c r="C5288" s="1">
        <v>-8.7400000000000005E-2</v>
      </c>
      <c r="D5288" s="2">
        <v>0.16200000000000001</v>
      </c>
      <c r="E5288" s="4">
        <f t="shared" si="164"/>
        <v>8.7400000000000005E-2</v>
      </c>
      <c r="F5288" s="2">
        <f t="shared" si="165"/>
        <v>0.790484985457369</v>
      </c>
    </row>
    <row r="5289" spans="1:6" x14ac:dyDescent="0.2">
      <c r="A5289" s="1" t="s">
        <v>5297</v>
      </c>
      <c r="B5289" s="1" t="s">
        <v>11380</v>
      </c>
      <c r="C5289" s="1">
        <v>0.13900000000000001</v>
      </c>
      <c r="D5289" s="2">
        <v>7.9299999999999995E-2</v>
      </c>
      <c r="E5289" s="4">
        <f t="shared" si="164"/>
        <v>-0.13900000000000001</v>
      </c>
      <c r="F5289" s="2">
        <f t="shared" si="165"/>
        <v>1.1007268126823961</v>
      </c>
    </row>
    <row r="5290" spans="1:6" x14ac:dyDescent="0.2">
      <c r="A5290" s="1" t="s">
        <v>5298</v>
      </c>
      <c r="B5290" s="1" t="s">
        <v>11381</v>
      </c>
      <c r="C5290" s="1">
        <v>5.0999999999999997E-2</v>
      </c>
      <c r="D5290" s="2">
        <v>0.14899999999999999</v>
      </c>
      <c r="E5290" s="4">
        <f t="shared" si="164"/>
        <v>-5.0999999999999997E-2</v>
      </c>
      <c r="F5290" s="2">
        <f t="shared" si="165"/>
        <v>0.82681373158772598</v>
      </c>
    </row>
    <row r="5291" spans="1:6" x14ac:dyDescent="0.2">
      <c r="A5291" s="1" t="s">
        <v>5299</v>
      </c>
      <c r="B5291" s="1" t="s">
        <v>11382</v>
      </c>
      <c r="C5291" s="1">
        <v>-1.6E-2</v>
      </c>
      <c r="D5291" s="2">
        <v>0.746</v>
      </c>
      <c r="E5291" s="4">
        <f t="shared" si="164"/>
        <v>1.6E-2</v>
      </c>
      <c r="F5291" s="2">
        <f t="shared" si="165"/>
        <v>0.12726117252733121</v>
      </c>
    </row>
    <row r="5292" spans="1:6" x14ac:dyDescent="0.2">
      <c r="A5292" s="1" t="s">
        <v>5300</v>
      </c>
      <c r="B5292" s="1" t="s">
        <v>11383</v>
      </c>
      <c r="C5292" s="1">
        <v>-9.4399999999999998E-2</v>
      </c>
      <c r="D5292" s="2">
        <v>0.114</v>
      </c>
      <c r="E5292" s="4">
        <f t="shared" si="164"/>
        <v>9.4399999999999998E-2</v>
      </c>
      <c r="F5292" s="2">
        <f t="shared" si="165"/>
        <v>0.94309514866352739</v>
      </c>
    </row>
    <row r="5293" spans="1:6" x14ac:dyDescent="0.2">
      <c r="A5293" s="1" t="s">
        <v>5301</v>
      </c>
      <c r="B5293" s="1" t="s">
        <v>11384</v>
      </c>
      <c r="C5293" s="1">
        <v>-2.9899999999999999E-2</v>
      </c>
      <c r="D5293" s="2">
        <v>0.76800000000000002</v>
      </c>
      <c r="E5293" s="4">
        <f t="shared" si="164"/>
        <v>2.9899999999999999E-2</v>
      </c>
      <c r="F5293" s="2">
        <f t="shared" si="165"/>
        <v>0.11463877996848799</v>
      </c>
    </row>
    <row r="5294" spans="1:6" x14ac:dyDescent="0.2">
      <c r="A5294" s="1" t="s">
        <v>5302</v>
      </c>
      <c r="B5294" s="1" t="s">
        <v>11385</v>
      </c>
      <c r="C5294" s="1">
        <v>-3.39E-2</v>
      </c>
      <c r="D5294" s="2">
        <v>0.53300000000000003</v>
      </c>
      <c r="E5294" s="4">
        <f t="shared" si="164"/>
        <v>3.39E-2</v>
      </c>
      <c r="F5294" s="2">
        <f t="shared" si="165"/>
        <v>0.27327279097342771</v>
      </c>
    </row>
    <row r="5295" spans="1:6" x14ac:dyDescent="0.2">
      <c r="A5295" s="1" t="s">
        <v>5303</v>
      </c>
      <c r="B5295" s="1" t="s">
        <v>11386</v>
      </c>
      <c r="C5295" s="1">
        <v>-4.8899999999999999E-2</v>
      </c>
      <c r="D5295" s="2">
        <v>0.39500000000000002</v>
      </c>
      <c r="E5295" s="4">
        <f t="shared" si="164"/>
        <v>4.8899999999999999E-2</v>
      </c>
      <c r="F5295" s="2">
        <f t="shared" si="165"/>
        <v>0.40340290437353976</v>
      </c>
    </row>
    <row r="5296" spans="1:6" x14ac:dyDescent="0.2">
      <c r="A5296" s="1" t="s">
        <v>5304</v>
      </c>
      <c r="B5296" s="1" t="s">
        <v>11387</v>
      </c>
      <c r="C5296" s="1">
        <v>-6.4799999999999996E-2</v>
      </c>
      <c r="D5296" s="2">
        <v>8.5900000000000004E-2</v>
      </c>
      <c r="E5296" s="4">
        <f t="shared" si="164"/>
        <v>6.4799999999999996E-2</v>
      </c>
      <c r="F5296" s="2">
        <f t="shared" si="165"/>
        <v>1.0660068361687576</v>
      </c>
    </row>
    <row r="5297" spans="1:6" x14ac:dyDescent="0.2">
      <c r="A5297" s="1" t="s">
        <v>5305</v>
      </c>
      <c r="B5297" s="1" t="s">
        <v>11388</v>
      </c>
      <c r="C5297" s="1">
        <v>-8.4699999999999998E-2</v>
      </c>
      <c r="D5297" s="2">
        <v>5.0500000000000003E-2</v>
      </c>
      <c r="E5297" s="4">
        <f t="shared" si="164"/>
        <v>8.4699999999999998E-2</v>
      </c>
      <c r="F5297" s="2">
        <f t="shared" si="165"/>
        <v>1.2967086218813386</v>
      </c>
    </row>
    <row r="5298" spans="1:6" x14ac:dyDescent="0.2">
      <c r="A5298" s="1" t="s">
        <v>5306</v>
      </c>
      <c r="B5298" s="1" t="s">
        <v>11389</v>
      </c>
      <c r="C5298" s="1">
        <v>-0.115</v>
      </c>
      <c r="D5298" s="2">
        <v>0.221</v>
      </c>
      <c r="E5298" s="4">
        <f t="shared" si="164"/>
        <v>0.115</v>
      </c>
      <c r="F5298" s="2">
        <f t="shared" si="165"/>
        <v>0.65560772631488928</v>
      </c>
    </row>
    <row r="5299" spans="1:6" x14ac:dyDescent="0.2">
      <c r="A5299" s="1" t="s">
        <v>5307</v>
      </c>
      <c r="B5299" s="1" t="s">
        <v>11390</v>
      </c>
      <c r="C5299" s="1">
        <v>-7.9100000000000004E-2</v>
      </c>
      <c r="D5299" s="2">
        <v>8.3500000000000005E-2</v>
      </c>
      <c r="E5299" s="4">
        <f t="shared" si="164"/>
        <v>7.9100000000000004E-2</v>
      </c>
      <c r="F5299" s="2">
        <f t="shared" si="165"/>
        <v>1.0783135245163979</v>
      </c>
    </row>
    <row r="5300" spans="1:6" x14ac:dyDescent="0.2">
      <c r="A5300" s="1" t="s">
        <v>5308</v>
      </c>
      <c r="B5300" s="1" t="s">
        <v>11391</v>
      </c>
      <c r="C5300" s="1">
        <v>6.25E-2</v>
      </c>
      <c r="D5300" s="2">
        <v>0.51400000000000001</v>
      </c>
      <c r="E5300" s="4">
        <f t="shared" si="164"/>
        <v>-6.25E-2</v>
      </c>
      <c r="F5300" s="2">
        <f t="shared" si="165"/>
        <v>0.28903688100472424</v>
      </c>
    </row>
    <row r="5301" spans="1:6" x14ac:dyDescent="0.2">
      <c r="A5301" s="1" t="s">
        <v>5309</v>
      </c>
      <c r="B5301" s="1" t="s">
        <v>11392</v>
      </c>
      <c r="C5301" s="1">
        <v>2.98E-2</v>
      </c>
      <c r="D5301" s="2">
        <v>0.66600000000000004</v>
      </c>
      <c r="E5301" s="4">
        <f t="shared" si="164"/>
        <v>-2.98E-2</v>
      </c>
      <c r="F5301" s="2">
        <f t="shared" si="165"/>
        <v>0.17652577082969892</v>
      </c>
    </row>
    <row r="5302" spans="1:6" x14ac:dyDescent="0.2">
      <c r="A5302" s="1" t="s">
        <v>5310</v>
      </c>
      <c r="B5302" s="1" t="s">
        <v>11393</v>
      </c>
      <c r="C5302" s="1">
        <v>-3.3099999999999997E-2</v>
      </c>
      <c r="D5302" s="2">
        <v>0.31</v>
      </c>
      <c r="E5302" s="4">
        <f t="shared" si="164"/>
        <v>3.3099999999999997E-2</v>
      </c>
      <c r="F5302" s="2">
        <f t="shared" si="165"/>
        <v>0.50863830616572736</v>
      </c>
    </row>
    <row r="5303" spans="1:6" x14ac:dyDescent="0.2">
      <c r="A5303" s="1" t="s">
        <v>5311</v>
      </c>
      <c r="B5303" s="1" t="s">
        <v>11394</v>
      </c>
      <c r="C5303" s="1">
        <v>-3.3300000000000003E-2</v>
      </c>
      <c r="D5303" s="2">
        <v>0.71199999999999997</v>
      </c>
      <c r="E5303" s="4">
        <f t="shared" si="164"/>
        <v>3.3300000000000003E-2</v>
      </c>
      <c r="F5303" s="2">
        <f t="shared" si="165"/>
        <v>0.14752000636314366</v>
      </c>
    </row>
    <row r="5304" spans="1:6" x14ac:dyDescent="0.2">
      <c r="A5304" s="1" t="s">
        <v>5312</v>
      </c>
      <c r="B5304" s="1" t="s">
        <v>11395</v>
      </c>
      <c r="C5304" s="1">
        <v>-0.107</v>
      </c>
      <c r="D5304" s="2">
        <v>4.7300000000000002E-2</v>
      </c>
      <c r="E5304" s="4">
        <f t="shared" si="164"/>
        <v>0.107</v>
      </c>
      <c r="F5304" s="2">
        <f t="shared" si="165"/>
        <v>1.3251388592621884</v>
      </c>
    </row>
    <row r="5305" spans="1:6" x14ac:dyDescent="0.2">
      <c r="A5305" s="1" t="s">
        <v>5313</v>
      </c>
      <c r="B5305" s="1" t="s">
        <v>11396</v>
      </c>
      <c r="C5305" s="1">
        <v>-2.93E-2</v>
      </c>
      <c r="D5305" s="2">
        <v>0.53200000000000003</v>
      </c>
      <c r="E5305" s="4">
        <f t="shared" si="164"/>
        <v>2.93E-2</v>
      </c>
      <c r="F5305" s="2">
        <f t="shared" si="165"/>
        <v>0.27408836770495182</v>
      </c>
    </row>
    <row r="5306" spans="1:6" x14ac:dyDescent="0.2">
      <c r="A5306" s="1" t="s">
        <v>5314</v>
      </c>
      <c r="B5306" s="1" t="s">
        <v>11397</v>
      </c>
      <c r="C5306" s="1">
        <v>8.1900000000000001E-2</v>
      </c>
      <c r="D5306" s="2">
        <v>0.13600000000000001</v>
      </c>
      <c r="E5306" s="4">
        <f t="shared" si="164"/>
        <v>-8.1900000000000001E-2</v>
      </c>
      <c r="F5306" s="2">
        <f t="shared" si="165"/>
        <v>0.86646109162978246</v>
      </c>
    </row>
    <row r="5307" spans="1:6" x14ac:dyDescent="0.2">
      <c r="A5307" s="1" t="s">
        <v>5315</v>
      </c>
      <c r="B5307" s="1" t="s">
        <v>11398</v>
      </c>
      <c r="C5307" s="1">
        <v>-4.9700000000000001E-2</v>
      </c>
      <c r="D5307" s="2">
        <v>0.183</v>
      </c>
      <c r="E5307" s="4">
        <f t="shared" si="164"/>
        <v>4.9700000000000001E-2</v>
      </c>
      <c r="F5307" s="2">
        <f t="shared" si="165"/>
        <v>0.73754891026957059</v>
      </c>
    </row>
    <row r="5308" spans="1:6" x14ac:dyDescent="0.2">
      <c r="A5308" s="1" t="s">
        <v>5316</v>
      </c>
      <c r="B5308" s="1" t="s">
        <v>11399</v>
      </c>
      <c r="C5308" s="1">
        <v>-6.6100000000000006E-2</v>
      </c>
      <c r="D5308" s="2">
        <v>0.14899999999999999</v>
      </c>
      <c r="E5308" s="4">
        <f t="shared" si="164"/>
        <v>6.6100000000000006E-2</v>
      </c>
      <c r="F5308" s="2">
        <f t="shared" si="165"/>
        <v>0.82681373158772598</v>
      </c>
    </row>
    <row r="5309" spans="1:6" x14ac:dyDescent="0.2">
      <c r="A5309" s="1" t="s">
        <v>5317</v>
      </c>
      <c r="B5309" s="1" t="s">
        <v>11400</v>
      </c>
      <c r="C5309" s="1">
        <v>-5.3400000000000001E-3</v>
      </c>
      <c r="D5309" s="2">
        <v>0.95799999999999996</v>
      </c>
      <c r="E5309" s="4">
        <f t="shared" si="164"/>
        <v>5.3400000000000001E-3</v>
      </c>
      <c r="F5309" s="2">
        <f t="shared" si="165"/>
        <v>1.8634490921455603E-2</v>
      </c>
    </row>
    <row r="5310" spans="1:6" x14ac:dyDescent="0.2">
      <c r="A5310" s="1" t="s">
        <v>5318</v>
      </c>
      <c r="B5310" s="1" t="s">
        <v>11401</v>
      </c>
      <c r="C5310" s="1">
        <v>-4.41E-2</v>
      </c>
      <c r="D5310" s="2">
        <v>0.57999999999999996</v>
      </c>
      <c r="E5310" s="4">
        <f t="shared" si="164"/>
        <v>4.41E-2</v>
      </c>
      <c r="F5310" s="2">
        <f t="shared" si="165"/>
        <v>0.23657200643706275</v>
      </c>
    </row>
    <row r="5311" spans="1:6" x14ac:dyDescent="0.2">
      <c r="A5311" s="1" t="s">
        <v>5319</v>
      </c>
      <c r="B5311" s="1" t="s">
        <v>11402</v>
      </c>
      <c r="C5311" s="1">
        <v>-5.5799999999999999E-3</v>
      </c>
      <c r="D5311" s="2">
        <v>0.98799999999999999</v>
      </c>
      <c r="E5311" s="4">
        <f t="shared" si="164"/>
        <v>5.5799999999999999E-3</v>
      </c>
      <c r="F5311" s="2">
        <f t="shared" si="165"/>
        <v>5.2430554123718831E-3</v>
      </c>
    </row>
    <row r="5312" spans="1:6" x14ac:dyDescent="0.2">
      <c r="A5312" s="1" t="s">
        <v>5320</v>
      </c>
      <c r="B5312" s="1" t="s">
        <v>11403</v>
      </c>
      <c r="C5312" s="1">
        <v>0.14299999999999999</v>
      </c>
      <c r="D5312" s="2">
        <v>0.157</v>
      </c>
      <c r="E5312" s="4">
        <f t="shared" si="164"/>
        <v>-0.14299999999999999</v>
      </c>
      <c r="F5312" s="2">
        <f t="shared" si="165"/>
        <v>0.80410034759076621</v>
      </c>
    </row>
    <row r="5313" spans="1:6" x14ac:dyDescent="0.2">
      <c r="A5313" s="1" t="s">
        <v>5321</v>
      </c>
      <c r="B5313" s="1" t="s">
        <v>11404</v>
      </c>
      <c r="C5313" s="1">
        <v>5.1799999999999999E-2</v>
      </c>
      <c r="D5313" s="2">
        <v>0.36399999999999999</v>
      </c>
      <c r="E5313" s="4">
        <f t="shared" si="164"/>
        <v>-5.1799999999999999E-2</v>
      </c>
      <c r="F5313" s="2">
        <f t="shared" si="165"/>
        <v>0.43889861635094402</v>
      </c>
    </row>
    <row r="5314" spans="1:6" x14ac:dyDescent="0.2">
      <c r="A5314" s="1" t="s">
        <v>5322</v>
      </c>
      <c r="B5314" s="1" t="s">
        <v>11405</v>
      </c>
      <c r="C5314" s="1">
        <v>-0.14699999999999999</v>
      </c>
      <c r="D5314" s="2">
        <v>0.107</v>
      </c>
      <c r="E5314" s="4">
        <f t="shared" ref="E5314:E5377" si="166">C5314*-1</f>
        <v>0.14699999999999999</v>
      </c>
      <c r="F5314" s="2">
        <f t="shared" ref="F5314:F5377" si="167">-LOG10(D5314)</f>
        <v>0.97061622231479039</v>
      </c>
    </row>
    <row r="5315" spans="1:6" x14ac:dyDescent="0.2">
      <c r="A5315" s="1" t="s">
        <v>5323</v>
      </c>
      <c r="B5315" s="1" t="s">
        <v>11406</v>
      </c>
      <c r="C5315" s="1">
        <v>-8.1000000000000003E-2</v>
      </c>
      <c r="D5315" s="2">
        <v>0.30599999999999999</v>
      </c>
      <c r="E5315" s="4">
        <f t="shared" si="166"/>
        <v>8.1000000000000003E-2</v>
      </c>
      <c r="F5315" s="2">
        <f t="shared" si="167"/>
        <v>0.51427857351841999</v>
      </c>
    </row>
    <row r="5316" spans="1:6" x14ac:dyDescent="0.2">
      <c r="A5316" s="1" t="s">
        <v>5324</v>
      </c>
      <c r="B5316" s="1" t="s">
        <v>11407</v>
      </c>
      <c r="C5316" s="1">
        <v>-0.16700000000000001</v>
      </c>
      <c r="D5316" s="2">
        <v>0.193</v>
      </c>
      <c r="E5316" s="4">
        <f t="shared" si="166"/>
        <v>0.16700000000000001</v>
      </c>
      <c r="F5316" s="2">
        <f t="shared" si="167"/>
        <v>0.71444269099222624</v>
      </c>
    </row>
    <row r="5317" spans="1:6" x14ac:dyDescent="0.2">
      <c r="A5317" s="1" t="s">
        <v>5325</v>
      </c>
      <c r="B5317" s="1" t="s">
        <v>11408</v>
      </c>
      <c r="C5317" s="1">
        <v>-3.4599999999999999E-2</v>
      </c>
      <c r="D5317" s="2">
        <v>0.35699999999999998</v>
      </c>
      <c r="E5317" s="4">
        <f t="shared" si="166"/>
        <v>3.4599999999999999E-2</v>
      </c>
      <c r="F5317" s="2">
        <f t="shared" si="167"/>
        <v>0.44733178388780681</v>
      </c>
    </row>
    <row r="5318" spans="1:6" x14ac:dyDescent="0.2">
      <c r="A5318" s="1" t="s">
        <v>5326</v>
      </c>
      <c r="B5318" s="1" t="s">
        <v>11409</v>
      </c>
      <c r="C5318" s="1">
        <v>-2.5899999999999999E-2</v>
      </c>
      <c r="D5318" s="2">
        <v>0.56000000000000005</v>
      </c>
      <c r="E5318" s="4">
        <f t="shared" si="166"/>
        <v>2.5899999999999999E-2</v>
      </c>
      <c r="F5318" s="2">
        <f t="shared" si="167"/>
        <v>0.25181197299379954</v>
      </c>
    </row>
    <row r="5319" spans="1:6" x14ac:dyDescent="0.2">
      <c r="A5319" s="1" t="s">
        <v>5327</v>
      </c>
      <c r="B5319" s="1" t="s">
        <v>11410</v>
      </c>
      <c r="C5319" s="1">
        <v>0.108</v>
      </c>
      <c r="D5319" s="2">
        <v>4.0500000000000001E-2</v>
      </c>
      <c r="E5319" s="4">
        <f t="shared" si="166"/>
        <v>-0.108</v>
      </c>
      <c r="F5319" s="2">
        <f t="shared" si="167"/>
        <v>1.3925449767853315</v>
      </c>
    </row>
    <row r="5320" spans="1:6" x14ac:dyDescent="0.2">
      <c r="A5320" s="1" t="s">
        <v>5328</v>
      </c>
      <c r="B5320" s="1" t="s">
        <v>11411</v>
      </c>
      <c r="C5320" s="1">
        <v>-0.108</v>
      </c>
      <c r="D5320" s="2">
        <v>2.8199999999999999E-2</v>
      </c>
      <c r="E5320" s="4">
        <f t="shared" si="166"/>
        <v>0.108</v>
      </c>
      <c r="F5320" s="2">
        <f t="shared" si="167"/>
        <v>1.5497508916806388</v>
      </c>
    </row>
    <row r="5321" spans="1:6" x14ac:dyDescent="0.2">
      <c r="A5321" s="1" t="s">
        <v>5329</v>
      </c>
      <c r="B5321" s="1" t="s">
        <v>11412</v>
      </c>
      <c r="C5321" s="1">
        <v>-6.7199999999999996E-2</v>
      </c>
      <c r="D5321" s="2">
        <v>0.44500000000000001</v>
      </c>
      <c r="E5321" s="4">
        <f t="shared" si="166"/>
        <v>6.7199999999999996E-2</v>
      </c>
      <c r="F5321" s="2">
        <f t="shared" si="167"/>
        <v>0.3516399890190684</v>
      </c>
    </row>
    <row r="5322" spans="1:6" x14ac:dyDescent="0.2">
      <c r="A5322" s="1" t="s">
        <v>5330</v>
      </c>
      <c r="B5322" s="1" t="s">
        <v>11413</v>
      </c>
      <c r="C5322" s="1">
        <v>-0.10299999999999999</v>
      </c>
      <c r="D5322" s="2">
        <v>5.7599999999999998E-2</v>
      </c>
      <c r="E5322" s="4">
        <f t="shared" si="166"/>
        <v>0.10299999999999999</v>
      </c>
      <c r="F5322" s="2">
        <f t="shared" si="167"/>
        <v>1.2395775165767879</v>
      </c>
    </row>
    <row r="5323" spans="1:6" x14ac:dyDescent="0.2">
      <c r="A5323" s="1" t="s">
        <v>5331</v>
      </c>
      <c r="B5323" s="1" t="s">
        <v>11414</v>
      </c>
      <c r="C5323" s="1">
        <v>0.122</v>
      </c>
      <c r="D5323" s="2">
        <v>0.34499999999999997</v>
      </c>
      <c r="E5323" s="4">
        <f t="shared" si="166"/>
        <v>-0.122</v>
      </c>
      <c r="F5323" s="2">
        <f t="shared" si="167"/>
        <v>0.46218090492672592</v>
      </c>
    </row>
    <row r="5324" spans="1:6" x14ac:dyDescent="0.2">
      <c r="A5324" s="1" t="s">
        <v>5332</v>
      </c>
      <c r="B5324" s="1" t="s">
        <v>11415</v>
      </c>
      <c r="C5324" s="1">
        <v>-0.16200000000000001</v>
      </c>
      <c r="D5324" s="2">
        <v>8.4099999999999994E-2</v>
      </c>
      <c r="E5324" s="4">
        <f t="shared" si="166"/>
        <v>0.16200000000000001</v>
      </c>
      <c r="F5324" s="2">
        <f t="shared" si="167"/>
        <v>1.0752040042020878</v>
      </c>
    </row>
    <row r="5325" spans="1:6" x14ac:dyDescent="0.2">
      <c r="A5325" s="1" t="s">
        <v>5333</v>
      </c>
      <c r="B5325" s="1" t="s">
        <v>11416</v>
      </c>
      <c r="C5325" s="1">
        <v>0.214</v>
      </c>
      <c r="D5325" s="2">
        <v>0.43099999999999999</v>
      </c>
      <c r="E5325" s="4">
        <f t="shared" si="166"/>
        <v>-0.214</v>
      </c>
      <c r="F5325" s="2">
        <f t="shared" si="167"/>
        <v>0.36552272983926842</v>
      </c>
    </row>
    <row r="5326" spans="1:6" x14ac:dyDescent="0.2">
      <c r="A5326" s="1" t="s">
        <v>5334</v>
      </c>
      <c r="B5326" s="1" t="s">
        <v>11417</v>
      </c>
      <c r="C5326" s="1">
        <v>3.7999999999999999E-2</v>
      </c>
      <c r="D5326" s="2">
        <v>0.59799999999999998</v>
      </c>
      <c r="E5326" s="4">
        <f t="shared" si="166"/>
        <v>-3.7999999999999999E-2</v>
      </c>
      <c r="F5326" s="2">
        <f t="shared" si="167"/>
        <v>0.22329881601158919</v>
      </c>
    </row>
    <row r="5327" spans="1:6" x14ac:dyDescent="0.2">
      <c r="A5327" s="1" t="s">
        <v>5335</v>
      </c>
      <c r="B5327" s="1" t="s">
        <v>11418</v>
      </c>
      <c r="C5327" s="1">
        <v>-1.0200000000000001E-2</v>
      </c>
      <c r="D5327" s="2">
        <v>0.86299999999999999</v>
      </c>
      <c r="E5327" s="4">
        <f t="shared" si="166"/>
        <v>1.0200000000000001E-2</v>
      </c>
      <c r="F5327" s="2">
        <f t="shared" si="167"/>
        <v>6.3989204284790407E-2</v>
      </c>
    </row>
    <row r="5328" spans="1:6" x14ac:dyDescent="0.2">
      <c r="A5328" s="1" t="s">
        <v>5336</v>
      </c>
      <c r="B5328" s="1" t="s">
        <v>11419</v>
      </c>
      <c r="C5328" s="1">
        <v>-4.3299999999999998E-2</v>
      </c>
      <c r="D5328" s="2">
        <v>0.85799999999999998</v>
      </c>
      <c r="E5328" s="4">
        <f t="shared" si="166"/>
        <v>4.3299999999999998E-2</v>
      </c>
      <c r="F5328" s="2">
        <f t="shared" si="167"/>
        <v>6.6512712151294562E-2</v>
      </c>
    </row>
    <row r="5329" spans="1:6" x14ac:dyDescent="0.2">
      <c r="A5329" s="1" t="s">
        <v>5337</v>
      </c>
      <c r="B5329" s="1" t="s">
        <v>11420</v>
      </c>
      <c r="C5329" s="1">
        <v>0.23899999999999999</v>
      </c>
      <c r="D5329" s="2">
        <v>0.61699999999999999</v>
      </c>
      <c r="E5329" s="4">
        <f t="shared" si="166"/>
        <v>-0.23899999999999999</v>
      </c>
      <c r="F5329" s="2">
        <f t="shared" si="167"/>
        <v>0.20971483596675833</v>
      </c>
    </row>
    <row r="5330" spans="1:6" x14ac:dyDescent="0.2">
      <c r="A5330" s="1" t="s">
        <v>5338</v>
      </c>
      <c r="B5330" s="1" t="s">
        <v>11421</v>
      </c>
      <c r="C5330" s="1">
        <v>-0.21099999999999999</v>
      </c>
      <c r="D5330" s="2">
        <v>0.17</v>
      </c>
      <c r="E5330" s="4">
        <f t="shared" si="166"/>
        <v>0.21099999999999999</v>
      </c>
      <c r="F5330" s="2">
        <f t="shared" si="167"/>
        <v>0.769551078621726</v>
      </c>
    </row>
    <row r="5331" spans="1:6" x14ac:dyDescent="0.2">
      <c r="A5331" s="1" t="s">
        <v>5339</v>
      </c>
      <c r="B5331" s="1" t="s">
        <v>11422</v>
      </c>
      <c r="C5331" s="1">
        <v>-0.17</v>
      </c>
      <c r="D5331" s="2">
        <v>2.7099999999999999E-2</v>
      </c>
      <c r="E5331" s="4">
        <f t="shared" si="166"/>
        <v>0.17</v>
      </c>
      <c r="F5331" s="2">
        <f t="shared" si="167"/>
        <v>1.5670307091255944</v>
      </c>
    </row>
    <row r="5332" spans="1:6" x14ac:dyDescent="0.2">
      <c r="A5332" s="1" t="s">
        <v>5340</v>
      </c>
      <c r="B5332" s="1" t="s">
        <v>11423</v>
      </c>
      <c r="C5332" s="1">
        <v>-0.111</v>
      </c>
      <c r="D5332" s="2">
        <v>0.156</v>
      </c>
      <c r="E5332" s="4">
        <f t="shared" si="166"/>
        <v>0.111</v>
      </c>
      <c r="F5332" s="2">
        <f t="shared" si="167"/>
        <v>0.80687540164553839</v>
      </c>
    </row>
    <row r="5333" spans="1:6" x14ac:dyDescent="0.2">
      <c r="A5333" s="1" t="s">
        <v>5341</v>
      </c>
      <c r="B5333" s="1" t="s">
        <v>11424</v>
      </c>
      <c r="C5333" s="1">
        <v>-5.9800000000000001E-3</v>
      </c>
      <c r="D5333" s="2">
        <v>0.92800000000000005</v>
      </c>
      <c r="E5333" s="4">
        <f t="shared" si="166"/>
        <v>5.9800000000000001E-3</v>
      </c>
      <c r="F5333" s="2">
        <f t="shared" si="167"/>
        <v>3.2452023781137915E-2</v>
      </c>
    </row>
    <row r="5334" spans="1:6" x14ac:dyDescent="0.2">
      <c r="A5334" s="1" t="s">
        <v>5342</v>
      </c>
      <c r="B5334" s="1" t="s">
        <v>11425</v>
      </c>
      <c r="C5334" s="1">
        <v>3.65E-3</v>
      </c>
      <c r="D5334" s="2">
        <v>0.96099999999999997</v>
      </c>
      <c r="E5334" s="4">
        <f t="shared" si="166"/>
        <v>-3.65E-3</v>
      </c>
      <c r="F5334" s="2">
        <f t="shared" si="167"/>
        <v>1.7276612331454656E-2</v>
      </c>
    </row>
    <row r="5335" spans="1:6" x14ac:dyDescent="0.2">
      <c r="A5335" s="1" t="s">
        <v>5343</v>
      </c>
      <c r="B5335" s="1" t="s">
        <v>11426</v>
      </c>
      <c r="C5335" s="1">
        <v>9.2100000000000001E-2</v>
      </c>
      <c r="D5335" s="2">
        <v>6.9800000000000001E-2</v>
      </c>
      <c r="E5335" s="4">
        <f t="shared" si="166"/>
        <v>-9.2100000000000001E-2</v>
      </c>
      <c r="F5335" s="2">
        <f t="shared" si="167"/>
        <v>1.1561445773768388</v>
      </c>
    </row>
    <row r="5336" spans="1:6" x14ac:dyDescent="0.2">
      <c r="A5336" s="1" t="s">
        <v>5344</v>
      </c>
      <c r="B5336" s="1" t="s">
        <v>11427</v>
      </c>
      <c r="C5336" s="1">
        <v>-3.3599999999999998E-2</v>
      </c>
      <c r="D5336" s="2">
        <v>0.60499999999999998</v>
      </c>
      <c r="E5336" s="4">
        <f t="shared" si="166"/>
        <v>3.3599999999999998E-2</v>
      </c>
      <c r="F5336" s="2">
        <f t="shared" si="167"/>
        <v>0.21824462534753111</v>
      </c>
    </row>
    <row r="5337" spans="1:6" x14ac:dyDescent="0.2">
      <c r="A5337" s="1" t="s">
        <v>5345</v>
      </c>
      <c r="B5337" s="1" t="s">
        <v>11428</v>
      </c>
      <c r="C5337" s="1">
        <v>-7.0999999999999994E-2</v>
      </c>
      <c r="D5337" s="2">
        <v>0.17599999999999999</v>
      </c>
      <c r="E5337" s="4">
        <f t="shared" si="166"/>
        <v>7.0999999999999994E-2</v>
      </c>
      <c r="F5337" s="2">
        <f t="shared" si="167"/>
        <v>0.75448733218585018</v>
      </c>
    </row>
    <row r="5338" spans="1:6" x14ac:dyDescent="0.2">
      <c r="A5338" s="1" t="s">
        <v>5346</v>
      </c>
      <c r="B5338" s="1" t="s">
        <v>11429</v>
      </c>
      <c r="C5338" s="1">
        <v>-0.13500000000000001</v>
      </c>
      <c r="D5338" s="2">
        <v>0.29299999999999998</v>
      </c>
      <c r="E5338" s="4">
        <f t="shared" si="166"/>
        <v>0.13500000000000001</v>
      </c>
      <c r="F5338" s="2">
        <f t="shared" si="167"/>
        <v>0.53313237964589055</v>
      </c>
    </row>
    <row r="5339" spans="1:6" x14ac:dyDescent="0.2">
      <c r="A5339" s="1" t="s">
        <v>5347</v>
      </c>
      <c r="B5339" s="1" t="s">
        <v>11430</v>
      </c>
      <c r="C5339" s="1">
        <v>-0.17899999999999999</v>
      </c>
      <c r="D5339" s="2">
        <v>0.26500000000000001</v>
      </c>
      <c r="E5339" s="4">
        <f t="shared" si="166"/>
        <v>0.17899999999999999</v>
      </c>
      <c r="F5339" s="2">
        <f t="shared" si="167"/>
        <v>0.5767541260631921</v>
      </c>
    </row>
    <row r="5340" spans="1:6" x14ac:dyDescent="0.2">
      <c r="A5340" s="1" t="s">
        <v>5348</v>
      </c>
      <c r="B5340" s="1" t="s">
        <v>11431</v>
      </c>
      <c r="C5340" s="1">
        <v>-0.11</v>
      </c>
      <c r="D5340" s="2">
        <v>7.2400000000000006E-2</v>
      </c>
      <c r="E5340" s="4">
        <f t="shared" si="166"/>
        <v>0.11</v>
      </c>
      <c r="F5340" s="2">
        <f t="shared" si="167"/>
        <v>1.1402614338028532</v>
      </c>
    </row>
    <row r="5341" spans="1:6" x14ac:dyDescent="0.2">
      <c r="A5341" s="1" t="s">
        <v>5349</v>
      </c>
      <c r="B5341" s="1" t="s">
        <v>11432</v>
      </c>
      <c r="C5341" s="1">
        <v>-7.46E-2</v>
      </c>
      <c r="D5341" s="2">
        <v>0.52900000000000003</v>
      </c>
      <c r="E5341" s="4">
        <f t="shared" si="166"/>
        <v>7.46E-2</v>
      </c>
      <c r="F5341" s="2">
        <f t="shared" si="167"/>
        <v>0.27654432796481421</v>
      </c>
    </row>
    <row r="5342" spans="1:6" x14ac:dyDescent="0.2">
      <c r="A5342" s="1" t="s">
        <v>5350</v>
      </c>
      <c r="B5342" s="1" t="s">
        <v>11433</v>
      </c>
      <c r="C5342" s="1">
        <v>-8.1700000000000002E-3</v>
      </c>
      <c r="D5342" s="2">
        <v>0.91300000000000003</v>
      </c>
      <c r="E5342" s="4">
        <f t="shared" si="166"/>
        <v>8.1700000000000002E-3</v>
      </c>
      <c r="F5342" s="2">
        <f t="shared" si="167"/>
        <v>3.9529222465701036E-2</v>
      </c>
    </row>
    <row r="5343" spans="1:6" x14ac:dyDescent="0.2">
      <c r="A5343" s="1" t="s">
        <v>5351</v>
      </c>
      <c r="B5343" s="1" t="s">
        <v>11434</v>
      </c>
      <c r="C5343" s="1">
        <v>-1.66E-2</v>
      </c>
      <c r="D5343" s="2">
        <v>0.78100000000000003</v>
      </c>
      <c r="E5343" s="4">
        <f t="shared" si="166"/>
        <v>1.66E-2</v>
      </c>
      <c r="F5343" s="2">
        <f t="shared" si="167"/>
        <v>0.10734896612269966</v>
      </c>
    </row>
    <row r="5344" spans="1:6" x14ac:dyDescent="0.2">
      <c r="A5344" s="1" t="s">
        <v>5352</v>
      </c>
      <c r="B5344" s="1" t="s">
        <v>11435</v>
      </c>
      <c r="C5344" s="1">
        <v>-0.13600000000000001</v>
      </c>
      <c r="D5344" s="2">
        <v>8.5400000000000004E-2</v>
      </c>
      <c r="E5344" s="4">
        <f t="shared" si="166"/>
        <v>0.13600000000000001</v>
      </c>
      <c r="F5344" s="2">
        <f t="shared" si="167"/>
        <v>1.0685421293109949</v>
      </c>
    </row>
    <row r="5345" spans="1:6" x14ac:dyDescent="0.2">
      <c r="A5345" s="1" t="s">
        <v>5353</v>
      </c>
      <c r="B5345" s="1" t="s">
        <v>11436</v>
      </c>
      <c r="C5345" s="1">
        <v>-0.154</v>
      </c>
      <c r="D5345" s="2">
        <v>7.2500000000000004E-3</v>
      </c>
      <c r="E5345" s="4">
        <f t="shared" si="166"/>
        <v>0.154</v>
      </c>
      <c r="F5345" s="2">
        <f t="shared" si="167"/>
        <v>2.1396619934290064</v>
      </c>
    </row>
    <row r="5346" spans="1:6" x14ac:dyDescent="0.2">
      <c r="A5346" s="1" t="s">
        <v>5354</v>
      </c>
      <c r="B5346" s="1" t="s">
        <v>11437</v>
      </c>
      <c r="C5346" s="1">
        <v>-8.3599999999999994E-2</v>
      </c>
      <c r="D5346" s="2">
        <v>9.3899999999999997E-2</v>
      </c>
      <c r="E5346" s="4">
        <f t="shared" si="166"/>
        <v>8.3599999999999994E-2</v>
      </c>
      <c r="F5346" s="2">
        <f t="shared" si="167"/>
        <v>1.0273344077338891</v>
      </c>
    </row>
    <row r="5347" spans="1:6" x14ac:dyDescent="0.2">
      <c r="A5347" s="1" t="s">
        <v>5355</v>
      </c>
      <c r="B5347" s="1" t="s">
        <v>11438</v>
      </c>
      <c r="C5347" s="1">
        <v>-0.11</v>
      </c>
      <c r="D5347" s="2">
        <v>7.0499999999999993E-2</v>
      </c>
      <c r="E5347" s="4">
        <f t="shared" si="166"/>
        <v>0.11</v>
      </c>
      <c r="F5347" s="2">
        <f t="shared" si="167"/>
        <v>1.1518108830086013</v>
      </c>
    </row>
    <row r="5348" spans="1:6" x14ac:dyDescent="0.2">
      <c r="A5348" s="1" t="s">
        <v>5356</v>
      </c>
      <c r="B5348" s="1" t="s">
        <v>11439</v>
      </c>
      <c r="C5348" s="1">
        <v>4.5699999999999998E-2</v>
      </c>
      <c r="D5348" s="2">
        <v>0.40100000000000002</v>
      </c>
      <c r="E5348" s="4">
        <f t="shared" si="166"/>
        <v>-4.5699999999999998E-2</v>
      </c>
      <c r="F5348" s="2">
        <f t="shared" si="167"/>
        <v>0.39685562737981767</v>
      </c>
    </row>
    <row r="5349" spans="1:6" x14ac:dyDescent="0.2">
      <c r="A5349" s="1" t="s">
        <v>5357</v>
      </c>
      <c r="B5349" s="1" t="s">
        <v>11440</v>
      </c>
      <c r="C5349" s="1">
        <v>-0.16700000000000001</v>
      </c>
      <c r="D5349" s="2">
        <v>1.0300000000000001E-3</v>
      </c>
      <c r="E5349" s="4">
        <f t="shared" si="166"/>
        <v>0.16700000000000001</v>
      </c>
      <c r="F5349" s="2">
        <f t="shared" si="167"/>
        <v>2.9871627752948275</v>
      </c>
    </row>
    <row r="5350" spans="1:6" x14ac:dyDescent="0.2">
      <c r="A5350" s="1" t="s">
        <v>5358</v>
      </c>
      <c r="B5350" s="1" t="s">
        <v>11441</v>
      </c>
      <c r="C5350" s="1">
        <v>-0.19900000000000001</v>
      </c>
      <c r="D5350" s="2">
        <v>0.24299999999999999</v>
      </c>
      <c r="E5350" s="4">
        <f t="shared" si="166"/>
        <v>0.19900000000000001</v>
      </c>
      <c r="F5350" s="2">
        <f t="shared" si="167"/>
        <v>0.61439372640168788</v>
      </c>
    </row>
    <row r="5351" spans="1:6" x14ac:dyDescent="0.2">
      <c r="A5351" s="1" t="s">
        <v>5359</v>
      </c>
      <c r="B5351" s="1" t="s">
        <v>11442</v>
      </c>
      <c r="C5351" s="1">
        <v>-5.79E-2</v>
      </c>
      <c r="D5351" s="2">
        <v>0.23300000000000001</v>
      </c>
      <c r="E5351" s="4">
        <f t="shared" si="166"/>
        <v>5.79E-2</v>
      </c>
      <c r="F5351" s="2">
        <f t="shared" si="167"/>
        <v>0.63264407897398101</v>
      </c>
    </row>
    <row r="5352" spans="1:6" x14ac:dyDescent="0.2">
      <c r="A5352" s="1" t="s">
        <v>5360</v>
      </c>
      <c r="B5352" s="1" t="s">
        <v>11443</v>
      </c>
      <c r="C5352" s="1">
        <v>4.9299999999999997E-2</v>
      </c>
      <c r="D5352" s="2">
        <v>0.68700000000000006</v>
      </c>
      <c r="E5352" s="4">
        <f t="shared" si="166"/>
        <v>-4.9299999999999997E-2</v>
      </c>
      <c r="F5352" s="2">
        <f t="shared" si="167"/>
        <v>0.16304326294044955</v>
      </c>
    </row>
    <row r="5353" spans="1:6" x14ac:dyDescent="0.2">
      <c r="A5353" s="1" t="s">
        <v>5361</v>
      </c>
      <c r="B5353" s="1" t="s">
        <v>11444</v>
      </c>
      <c r="C5353" s="1">
        <v>-0.1</v>
      </c>
      <c r="D5353" s="2">
        <v>0.16600000000000001</v>
      </c>
      <c r="E5353" s="4">
        <f t="shared" si="166"/>
        <v>0.1</v>
      </c>
      <c r="F5353" s="2">
        <f t="shared" si="167"/>
        <v>0.77989191195994489</v>
      </c>
    </row>
    <row r="5354" spans="1:6" x14ac:dyDescent="0.2">
      <c r="A5354" s="1" t="s">
        <v>5362</v>
      </c>
      <c r="B5354" s="1" t="s">
        <v>11445</v>
      </c>
      <c r="C5354" s="1">
        <v>-0.29199999999999998</v>
      </c>
      <c r="D5354" s="2">
        <v>0.14499999999999999</v>
      </c>
      <c r="E5354" s="4">
        <f t="shared" si="166"/>
        <v>0.29199999999999998</v>
      </c>
      <c r="F5354" s="2">
        <f t="shared" si="167"/>
        <v>0.83863199776502517</v>
      </c>
    </row>
    <row r="5355" spans="1:6" x14ac:dyDescent="0.2">
      <c r="A5355" s="1" t="s">
        <v>5363</v>
      </c>
      <c r="B5355" s="1" t="s">
        <v>11446</v>
      </c>
      <c r="C5355" s="1">
        <v>-0.14599999999999999</v>
      </c>
      <c r="D5355" s="2">
        <v>8.09E-2</v>
      </c>
      <c r="E5355" s="4">
        <f t="shared" si="166"/>
        <v>0.14599999999999999</v>
      </c>
      <c r="F5355" s="2">
        <f t="shared" si="167"/>
        <v>1.0920514783877278</v>
      </c>
    </row>
    <row r="5356" spans="1:6" x14ac:dyDescent="0.2">
      <c r="A5356" s="1" t="s">
        <v>5364</v>
      </c>
      <c r="B5356" s="1" t="s">
        <v>11447</v>
      </c>
      <c r="C5356" s="1">
        <v>-8.9899999999999994E-2</v>
      </c>
      <c r="D5356" s="2">
        <v>0.28899999999999998</v>
      </c>
      <c r="E5356" s="4">
        <f t="shared" si="166"/>
        <v>8.9899999999999994E-2</v>
      </c>
      <c r="F5356" s="2">
        <f t="shared" si="167"/>
        <v>0.53910215724345223</v>
      </c>
    </row>
    <row r="5357" spans="1:6" x14ac:dyDescent="0.2">
      <c r="A5357" s="1" t="s">
        <v>5365</v>
      </c>
      <c r="B5357" s="1" t="s">
        <v>11448</v>
      </c>
      <c r="C5357" s="1">
        <v>-3.1800000000000002E-2</v>
      </c>
      <c r="D5357" s="2">
        <v>0.74199999999999999</v>
      </c>
      <c r="E5357" s="4">
        <f t="shared" si="166"/>
        <v>3.1800000000000002E-2</v>
      </c>
      <c r="F5357" s="2">
        <f t="shared" si="167"/>
        <v>0.12959609472097294</v>
      </c>
    </row>
    <row r="5358" spans="1:6" x14ac:dyDescent="0.2">
      <c r="A5358" s="1" t="s">
        <v>5366</v>
      </c>
      <c r="B5358" s="1" t="s">
        <v>11449</v>
      </c>
      <c r="C5358" s="1">
        <v>-0.22800000000000001</v>
      </c>
      <c r="D5358" s="2">
        <v>0.14899999999999999</v>
      </c>
      <c r="E5358" s="4">
        <f t="shared" si="166"/>
        <v>0.22800000000000001</v>
      </c>
      <c r="F5358" s="2">
        <f t="shared" si="167"/>
        <v>0.82681373158772598</v>
      </c>
    </row>
    <row r="5359" spans="1:6" x14ac:dyDescent="0.2">
      <c r="A5359" s="1" t="s">
        <v>5367</v>
      </c>
      <c r="B5359" s="1" t="s">
        <v>11450</v>
      </c>
      <c r="C5359" s="1">
        <v>-1.17E-2</v>
      </c>
      <c r="D5359" s="2">
        <v>0.877</v>
      </c>
      <c r="E5359" s="4">
        <f t="shared" si="166"/>
        <v>1.17E-2</v>
      </c>
      <c r="F5359" s="2">
        <f t="shared" si="167"/>
        <v>5.7000406633959479E-2</v>
      </c>
    </row>
    <row r="5360" spans="1:6" x14ac:dyDescent="0.2">
      <c r="A5360" s="1" t="s">
        <v>5368</v>
      </c>
      <c r="B5360" s="1" t="s">
        <v>11451</v>
      </c>
      <c r="C5360" s="1">
        <v>-0.17199999999999999</v>
      </c>
      <c r="D5360" s="2">
        <v>0.17</v>
      </c>
      <c r="E5360" s="4">
        <f t="shared" si="166"/>
        <v>0.17199999999999999</v>
      </c>
      <c r="F5360" s="2">
        <f t="shared" si="167"/>
        <v>0.769551078621726</v>
      </c>
    </row>
    <row r="5361" spans="1:6" x14ac:dyDescent="0.2">
      <c r="A5361" s="1" t="s">
        <v>5369</v>
      </c>
      <c r="B5361" s="1" t="s">
        <v>11452</v>
      </c>
      <c r="C5361" s="1">
        <v>1.21E-2</v>
      </c>
      <c r="D5361" s="2">
        <v>0.84899999999999998</v>
      </c>
      <c r="E5361" s="4">
        <f t="shared" si="166"/>
        <v>-1.21E-2</v>
      </c>
      <c r="F5361" s="2">
        <f t="shared" si="167"/>
        <v>7.1092309756047342E-2</v>
      </c>
    </row>
    <row r="5362" spans="1:6" x14ac:dyDescent="0.2">
      <c r="A5362" s="1" t="s">
        <v>5370</v>
      </c>
      <c r="B5362" s="1" t="s">
        <v>11453</v>
      </c>
      <c r="C5362" s="1">
        <v>-9.3899999999999997E-2</v>
      </c>
      <c r="D5362" s="2">
        <v>0.34899999999999998</v>
      </c>
      <c r="E5362" s="4">
        <f t="shared" si="166"/>
        <v>9.3899999999999997E-2</v>
      </c>
      <c r="F5362" s="2">
        <f t="shared" si="167"/>
        <v>0.45717457304082015</v>
      </c>
    </row>
    <row r="5363" spans="1:6" x14ac:dyDescent="0.2">
      <c r="A5363" s="1" t="s">
        <v>5371</v>
      </c>
      <c r="B5363" s="1" t="s">
        <v>11454</v>
      </c>
      <c r="C5363" s="1">
        <v>-2.1099999999999999E-3</v>
      </c>
      <c r="D5363" s="2">
        <v>0.97399999999999998</v>
      </c>
      <c r="E5363" s="4">
        <f t="shared" si="166"/>
        <v>2.1099999999999999E-3</v>
      </c>
      <c r="F5363" s="2">
        <f t="shared" si="167"/>
        <v>1.1441043121384482E-2</v>
      </c>
    </row>
    <row r="5364" spans="1:6" x14ac:dyDescent="0.2">
      <c r="A5364" s="1" t="s">
        <v>5372</v>
      </c>
      <c r="B5364" s="1" t="s">
        <v>11455</v>
      </c>
      <c r="C5364" s="1">
        <v>7.22E-2</v>
      </c>
      <c r="D5364" s="2">
        <v>0.28199999999999997</v>
      </c>
      <c r="E5364" s="4">
        <f t="shared" si="166"/>
        <v>-7.22E-2</v>
      </c>
      <c r="F5364" s="2">
        <f t="shared" si="167"/>
        <v>0.54975089168063895</v>
      </c>
    </row>
    <row r="5365" spans="1:6" x14ac:dyDescent="0.2">
      <c r="A5365" s="1" t="s">
        <v>5373</v>
      </c>
      <c r="B5365" s="1" t="s">
        <v>11456</v>
      </c>
      <c r="C5365" s="1">
        <v>7.4999999999999997E-2</v>
      </c>
      <c r="D5365" s="2">
        <v>0.20499999999999999</v>
      </c>
      <c r="E5365" s="4">
        <f t="shared" si="166"/>
        <v>-7.4999999999999997E-2</v>
      </c>
      <c r="F5365" s="2">
        <f t="shared" si="167"/>
        <v>0.68824613894424569</v>
      </c>
    </row>
    <row r="5366" spans="1:6" x14ac:dyDescent="0.2">
      <c r="A5366" s="1" t="s">
        <v>5374</v>
      </c>
      <c r="B5366" s="1" t="s">
        <v>11457</v>
      </c>
      <c r="C5366" s="1">
        <v>0.16400000000000001</v>
      </c>
      <c r="D5366" s="2">
        <v>0.24399999999999999</v>
      </c>
      <c r="E5366" s="4">
        <f t="shared" si="166"/>
        <v>-0.16400000000000001</v>
      </c>
      <c r="F5366" s="2">
        <f t="shared" si="167"/>
        <v>0.61261017366127057</v>
      </c>
    </row>
    <row r="5367" spans="1:6" x14ac:dyDescent="0.2">
      <c r="A5367" s="1" t="s">
        <v>5375</v>
      </c>
      <c r="B5367" s="1" t="s">
        <v>11458</v>
      </c>
      <c r="C5367" s="1">
        <v>0.79500000000000004</v>
      </c>
      <c r="D5367" s="2">
        <v>0.114</v>
      </c>
      <c r="E5367" s="4">
        <f t="shared" si="166"/>
        <v>-0.79500000000000004</v>
      </c>
      <c r="F5367" s="2">
        <f t="shared" si="167"/>
        <v>0.94309514866352739</v>
      </c>
    </row>
    <row r="5368" spans="1:6" x14ac:dyDescent="0.2">
      <c r="A5368" s="1" t="s">
        <v>5376</v>
      </c>
      <c r="B5368" s="1" t="s">
        <v>11459</v>
      </c>
      <c r="C5368" s="1">
        <v>-6.9000000000000006E-2</v>
      </c>
      <c r="D5368" s="2">
        <v>0.29199999999999998</v>
      </c>
      <c r="E5368" s="4">
        <f t="shared" si="166"/>
        <v>6.9000000000000006E-2</v>
      </c>
      <c r="F5368" s="2">
        <f t="shared" si="167"/>
        <v>0.53461714855158171</v>
      </c>
    </row>
    <row r="5369" spans="1:6" x14ac:dyDescent="0.2">
      <c r="A5369" s="1" t="s">
        <v>5377</v>
      </c>
      <c r="B5369" s="1" t="s">
        <v>11460</v>
      </c>
      <c r="C5369" s="1">
        <v>9.8799999999999999E-2</v>
      </c>
      <c r="D5369" s="2">
        <v>7.9200000000000007E-2</v>
      </c>
      <c r="E5369" s="4">
        <f t="shared" si="166"/>
        <v>-9.8799999999999999E-2</v>
      </c>
      <c r="F5369" s="2">
        <f t="shared" si="167"/>
        <v>1.1012748184105066</v>
      </c>
    </row>
    <row r="5370" spans="1:6" x14ac:dyDescent="0.2">
      <c r="A5370" s="1" t="s">
        <v>5378</v>
      </c>
      <c r="B5370" s="1" t="s">
        <v>11461</v>
      </c>
      <c r="C5370" s="1">
        <v>-0.105</v>
      </c>
      <c r="D5370" s="2">
        <v>0.17499999999999999</v>
      </c>
      <c r="E5370" s="4">
        <f t="shared" si="166"/>
        <v>0.105</v>
      </c>
      <c r="F5370" s="2">
        <f t="shared" si="167"/>
        <v>0.75696195131370558</v>
      </c>
    </row>
    <row r="5371" spans="1:6" x14ac:dyDescent="0.2">
      <c r="A5371" s="1" t="s">
        <v>5379</v>
      </c>
      <c r="B5371" s="1" t="s">
        <v>11462</v>
      </c>
      <c r="C5371" s="1">
        <v>-3.32E-3</v>
      </c>
      <c r="D5371" s="2">
        <v>0.92400000000000004</v>
      </c>
      <c r="E5371" s="4">
        <f t="shared" si="166"/>
        <v>3.32E-3</v>
      </c>
      <c r="F5371" s="2">
        <f t="shared" si="167"/>
        <v>3.4328028779893278E-2</v>
      </c>
    </row>
    <row r="5372" spans="1:6" x14ac:dyDescent="0.2">
      <c r="A5372" s="1" t="s">
        <v>5380</v>
      </c>
      <c r="B5372" s="1" t="s">
        <v>11463</v>
      </c>
      <c r="C5372" s="1">
        <v>0.17399999999999999</v>
      </c>
      <c r="D5372" s="2">
        <v>9.5899999999999999E-2</v>
      </c>
      <c r="E5372" s="4">
        <f t="shared" si="166"/>
        <v>-0.17399999999999999</v>
      </c>
      <c r="F5372" s="2">
        <f t="shared" si="167"/>
        <v>1.0181813928293364</v>
      </c>
    </row>
    <row r="5373" spans="1:6" x14ac:dyDescent="0.2">
      <c r="A5373" s="1" t="s">
        <v>5381</v>
      </c>
      <c r="B5373" s="1" t="s">
        <v>11464</v>
      </c>
      <c r="C5373" s="1">
        <v>-1.98E-3</v>
      </c>
      <c r="D5373" s="2">
        <v>0.96</v>
      </c>
      <c r="E5373" s="4">
        <f t="shared" si="166"/>
        <v>1.98E-3</v>
      </c>
      <c r="F5373" s="2">
        <f t="shared" si="167"/>
        <v>1.7728766960431602E-2</v>
      </c>
    </row>
    <row r="5374" spans="1:6" x14ac:dyDescent="0.2">
      <c r="A5374" s="1" t="s">
        <v>5382</v>
      </c>
      <c r="B5374" s="1" t="s">
        <v>11465</v>
      </c>
      <c r="C5374" s="1">
        <v>-7.0300000000000001E-2</v>
      </c>
      <c r="D5374" s="2">
        <v>0.189</v>
      </c>
      <c r="E5374" s="4">
        <f t="shared" si="166"/>
        <v>7.0300000000000001E-2</v>
      </c>
      <c r="F5374" s="2">
        <f t="shared" si="167"/>
        <v>0.72353819582675583</v>
      </c>
    </row>
    <row r="5375" spans="1:6" x14ac:dyDescent="0.2">
      <c r="A5375" s="1" t="s">
        <v>5383</v>
      </c>
      <c r="B5375" s="1" t="s">
        <v>11466</v>
      </c>
      <c r="C5375" s="1">
        <v>0.312</v>
      </c>
      <c r="D5375" s="2">
        <v>0.13500000000000001</v>
      </c>
      <c r="E5375" s="4">
        <f t="shared" si="166"/>
        <v>-0.312</v>
      </c>
      <c r="F5375" s="2">
        <f t="shared" si="167"/>
        <v>0.86966623150499389</v>
      </c>
    </row>
    <row r="5376" spans="1:6" x14ac:dyDescent="0.2">
      <c r="A5376" s="1" t="s">
        <v>5384</v>
      </c>
      <c r="B5376" s="1" t="s">
        <v>11467</v>
      </c>
      <c r="C5376" s="1">
        <v>-3.8600000000000002E-2</v>
      </c>
      <c r="D5376" s="2">
        <v>0.66900000000000004</v>
      </c>
      <c r="E5376" s="4">
        <f t="shared" si="166"/>
        <v>3.8600000000000002E-2</v>
      </c>
      <c r="F5376" s="2">
        <f t="shared" si="167"/>
        <v>0.17457388223217687</v>
      </c>
    </row>
    <row r="5377" spans="1:6" x14ac:dyDescent="0.2">
      <c r="A5377" s="1" t="s">
        <v>5385</v>
      </c>
      <c r="B5377" s="1" t="s">
        <v>11468</v>
      </c>
      <c r="C5377" s="1">
        <v>-5.3199999999999997E-2</v>
      </c>
      <c r="D5377" s="2">
        <v>0.184</v>
      </c>
      <c r="E5377" s="4">
        <f t="shared" si="166"/>
        <v>5.3199999999999997E-2</v>
      </c>
      <c r="F5377" s="2">
        <f t="shared" si="167"/>
        <v>0.73518217699046351</v>
      </c>
    </row>
    <row r="5378" spans="1:6" x14ac:dyDescent="0.2">
      <c r="A5378" s="1" t="s">
        <v>5386</v>
      </c>
      <c r="B5378" s="1" t="s">
        <v>11469</v>
      </c>
      <c r="C5378" s="1">
        <v>-4.3600000000000002E-3</v>
      </c>
      <c r="D5378" s="2">
        <v>0.91500000000000004</v>
      </c>
      <c r="E5378" s="4">
        <f t="shared" ref="E5378:E5441" si="168">C5378*-1</f>
        <v>4.3600000000000002E-3</v>
      </c>
      <c r="F5378" s="2">
        <f t="shared" ref="F5378:F5441" si="169">-LOG10(D5378)</f>
        <v>3.8578905933551705E-2</v>
      </c>
    </row>
    <row r="5379" spans="1:6" x14ac:dyDescent="0.2">
      <c r="A5379" s="1" t="s">
        <v>5387</v>
      </c>
      <c r="B5379" s="1" t="s">
        <v>11470</v>
      </c>
      <c r="C5379" s="1">
        <v>8.2799999999999992E-3</v>
      </c>
      <c r="D5379" s="2">
        <v>0.82399999999999995</v>
      </c>
      <c r="E5379" s="4">
        <f t="shared" si="168"/>
        <v>-8.2799999999999992E-3</v>
      </c>
      <c r="F5379" s="2">
        <f t="shared" si="169"/>
        <v>8.4072788302884227E-2</v>
      </c>
    </row>
    <row r="5380" spans="1:6" x14ac:dyDescent="0.2">
      <c r="A5380" s="1" t="s">
        <v>5388</v>
      </c>
      <c r="B5380" s="1" t="s">
        <v>11471</v>
      </c>
      <c r="C5380" s="1">
        <v>-1.5900000000000001E-2</v>
      </c>
      <c r="D5380" s="2">
        <v>0.73899999999999999</v>
      </c>
      <c r="E5380" s="4">
        <f t="shared" si="168"/>
        <v>1.5900000000000001E-2</v>
      </c>
      <c r="F5380" s="2">
        <f t="shared" si="169"/>
        <v>0.13135556160517428</v>
      </c>
    </row>
    <row r="5381" spans="1:6" x14ac:dyDescent="0.2">
      <c r="A5381" s="1" t="s">
        <v>5389</v>
      </c>
      <c r="B5381" s="1" t="s">
        <v>11472</v>
      </c>
      <c r="C5381" s="1">
        <v>-5.0500000000000003E-2</v>
      </c>
      <c r="D5381" s="2">
        <v>0.184</v>
      </c>
      <c r="E5381" s="4">
        <f t="shared" si="168"/>
        <v>5.0500000000000003E-2</v>
      </c>
      <c r="F5381" s="2">
        <f t="shared" si="169"/>
        <v>0.73518217699046351</v>
      </c>
    </row>
    <row r="5382" spans="1:6" x14ac:dyDescent="0.2">
      <c r="A5382" s="1" t="s">
        <v>5390</v>
      </c>
      <c r="B5382" s="1" t="s">
        <v>11473</v>
      </c>
      <c r="C5382" s="1">
        <v>-0.112</v>
      </c>
      <c r="D5382" s="2">
        <v>2.8400000000000002E-2</v>
      </c>
      <c r="E5382" s="4">
        <f t="shared" si="168"/>
        <v>0.112</v>
      </c>
      <c r="F5382" s="2">
        <f t="shared" si="169"/>
        <v>1.5466816599529623</v>
      </c>
    </row>
    <row r="5383" spans="1:6" x14ac:dyDescent="0.2">
      <c r="A5383" s="1" t="s">
        <v>5391</v>
      </c>
      <c r="B5383" s="1" t="s">
        <v>11474</v>
      </c>
      <c r="C5383" s="1">
        <v>-0.105</v>
      </c>
      <c r="D5383" s="2">
        <v>0.23400000000000001</v>
      </c>
      <c r="E5383" s="4">
        <f t="shared" si="168"/>
        <v>0.105</v>
      </c>
      <c r="F5383" s="2">
        <f t="shared" si="169"/>
        <v>0.63078414258985716</v>
      </c>
    </row>
    <row r="5384" spans="1:6" x14ac:dyDescent="0.2">
      <c r="A5384" s="1" t="s">
        <v>39</v>
      </c>
      <c r="B5384" s="1" t="s">
        <v>6124</v>
      </c>
      <c r="C5384" s="1">
        <v>-0.81100000000000005</v>
      </c>
      <c r="D5384" s="2">
        <v>1.2999999999999999E-5</v>
      </c>
      <c r="E5384" s="4">
        <f t="shared" si="168"/>
        <v>0.81100000000000005</v>
      </c>
      <c r="F5384" s="2">
        <f t="shared" si="169"/>
        <v>4.8860566476931631</v>
      </c>
    </row>
    <row r="5385" spans="1:6" x14ac:dyDescent="0.2">
      <c r="A5385" s="1" t="s">
        <v>5392</v>
      </c>
      <c r="B5385" s="1" t="s">
        <v>11475</v>
      </c>
      <c r="C5385" s="1">
        <v>1.83E-2</v>
      </c>
      <c r="D5385" s="2">
        <v>0.56999999999999995</v>
      </c>
      <c r="E5385" s="4">
        <f t="shared" si="168"/>
        <v>-1.83E-2</v>
      </c>
      <c r="F5385" s="2">
        <f t="shared" si="169"/>
        <v>0.24412514432750865</v>
      </c>
    </row>
    <row r="5386" spans="1:6" x14ac:dyDescent="0.2">
      <c r="A5386" s="1" t="s">
        <v>5393</v>
      </c>
      <c r="B5386" s="1" t="s">
        <v>11476</v>
      </c>
      <c r="C5386" s="1">
        <v>-2.46E-2</v>
      </c>
      <c r="D5386" s="2">
        <v>0.57499999999999996</v>
      </c>
      <c r="E5386" s="4">
        <f t="shared" si="168"/>
        <v>2.46E-2</v>
      </c>
      <c r="F5386" s="2">
        <f t="shared" si="169"/>
        <v>0.24033215531036956</v>
      </c>
    </row>
    <row r="5387" spans="1:6" x14ac:dyDescent="0.2">
      <c r="A5387" s="1" t="s">
        <v>5394</v>
      </c>
      <c r="B5387" s="1" t="s">
        <v>11477</v>
      </c>
      <c r="C5387" s="1">
        <v>-2.0199999999999999E-2</v>
      </c>
      <c r="D5387" s="2">
        <v>0.63200000000000001</v>
      </c>
      <c r="E5387" s="4">
        <f t="shared" si="168"/>
        <v>2.0199999999999999E-2</v>
      </c>
      <c r="F5387" s="2">
        <f t="shared" si="169"/>
        <v>0.19928292171761497</v>
      </c>
    </row>
    <row r="5388" spans="1:6" x14ac:dyDescent="0.2">
      <c r="A5388" s="1" t="s">
        <v>5395</v>
      </c>
      <c r="B5388" s="1" t="s">
        <v>11478</v>
      </c>
      <c r="C5388" s="1">
        <v>0.17399999999999999</v>
      </c>
      <c r="D5388" s="2">
        <v>0.105</v>
      </c>
      <c r="E5388" s="4">
        <f t="shared" si="168"/>
        <v>-0.17399999999999999</v>
      </c>
      <c r="F5388" s="2">
        <f t="shared" si="169"/>
        <v>0.97881070093006195</v>
      </c>
    </row>
    <row r="5389" spans="1:6" x14ac:dyDescent="0.2">
      <c r="A5389" s="1" t="s">
        <v>5396</v>
      </c>
      <c r="B5389" s="1" t="s">
        <v>11479</v>
      </c>
      <c r="C5389" s="1">
        <v>-1.18E-2</v>
      </c>
      <c r="D5389" s="2">
        <v>0.81100000000000005</v>
      </c>
      <c r="E5389" s="4">
        <f t="shared" si="168"/>
        <v>1.18E-2</v>
      </c>
      <c r="F5389" s="2">
        <f t="shared" si="169"/>
        <v>9.0979145788843946E-2</v>
      </c>
    </row>
    <row r="5390" spans="1:6" x14ac:dyDescent="0.2">
      <c r="A5390" s="1" t="s">
        <v>5397</v>
      </c>
      <c r="B5390" s="1" t="s">
        <v>11480</v>
      </c>
      <c r="C5390" s="1">
        <v>-5.2299999999999999E-2</v>
      </c>
      <c r="D5390" s="2">
        <v>0.28599999999999998</v>
      </c>
      <c r="E5390" s="4">
        <f t="shared" si="168"/>
        <v>5.2299999999999999E-2</v>
      </c>
      <c r="F5390" s="2">
        <f t="shared" si="169"/>
        <v>0.543633966870957</v>
      </c>
    </row>
    <row r="5391" spans="1:6" x14ac:dyDescent="0.2">
      <c r="A5391" s="1" t="s">
        <v>5398</v>
      </c>
      <c r="B5391" s="1" t="s">
        <v>11481</v>
      </c>
      <c r="C5391" s="1">
        <v>-1.61E-2</v>
      </c>
      <c r="D5391" s="2">
        <v>0.628</v>
      </c>
      <c r="E5391" s="4">
        <f t="shared" si="168"/>
        <v>1.61E-2</v>
      </c>
      <c r="F5391" s="2">
        <f t="shared" si="169"/>
        <v>0.20204035626280387</v>
      </c>
    </row>
    <row r="5392" spans="1:6" x14ac:dyDescent="0.2">
      <c r="A5392" s="1" t="s">
        <v>5399</v>
      </c>
      <c r="B5392" s="1" t="s">
        <v>11482</v>
      </c>
      <c r="C5392" s="1">
        <v>0.22</v>
      </c>
      <c r="D5392" s="2">
        <v>0.436</v>
      </c>
      <c r="E5392" s="4">
        <f t="shared" si="168"/>
        <v>-0.22</v>
      </c>
      <c r="F5392" s="2">
        <f t="shared" si="169"/>
        <v>0.36051351073141397</v>
      </c>
    </row>
    <row r="5393" spans="1:6" x14ac:dyDescent="0.2">
      <c r="A5393" s="1" t="s">
        <v>5400</v>
      </c>
      <c r="B5393" s="1" t="s">
        <v>11483</v>
      </c>
      <c r="C5393" s="1">
        <v>3.61E-2</v>
      </c>
      <c r="D5393" s="2">
        <v>0.52</v>
      </c>
      <c r="E5393" s="4">
        <f t="shared" si="168"/>
        <v>-3.61E-2</v>
      </c>
      <c r="F5393" s="2">
        <f t="shared" si="169"/>
        <v>0.28399665636520083</v>
      </c>
    </row>
    <row r="5394" spans="1:6" x14ac:dyDescent="0.2">
      <c r="A5394" s="1" t="s">
        <v>5401</v>
      </c>
      <c r="B5394" s="1" t="s">
        <v>11484</v>
      </c>
      <c r="C5394" s="1">
        <v>-4.1000000000000002E-2</v>
      </c>
      <c r="D5394" s="2">
        <v>0.48399999999999999</v>
      </c>
      <c r="E5394" s="4">
        <f t="shared" si="168"/>
        <v>4.1000000000000002E-2</v>
      </c>
      <c r="F5394" s="2">
        <f t="shared" si="169"/>
        <v>0.31515463835558755</v>
      </c>
    </row>
    <row r="5395" spans="1:6" x14ac:dyDescent="0.2">
      <c r="A5395" s="1" t="s">
        <v>5402</v>
      </c>
      <c r="B5395" s="1" t="s">
        <v>11485</v>
      </c>
      <c r="C5395" s="1">
        <v>9.7699999999999995E-2</v>
      </c>
      <c r="D5395" s="2">
        <v>0.03</v>
      </c>
      <c r="E5395" s="4">
        <f t="shared" si="168"/>
        <v>-9.7699999999999995E-2</v>
      </c>
      <c r="F5395" s="2">
        <f t="shared" si="169"/>
        <v>1.5228787452803376</v>
      </c>
    </row>
    <row r="5396" spans="1:6" x14ac:dyDescent="0.2">
      <c r="A5396" s="1" t="s">
        <v>5403</v>
      </c>
      <c r="B5396" s="1" t="s">
        <v>11486</v>
      </c>
      <c r="C5396" s="1">
        <v>-0.253</v>
      </c>
      <c r="D5396" s="2">
        <v>7.0900000000000005E-2</v>
      </c>
      <c r="E5396" s="4">
        <f t="shared" si="168"/>
        <v>0.253</v>
      </c>
      <c r="F5396" s="2">
        <f t="shared" si="169"/>
        <v>1.1493537648169334</v>
      </c>
    </row>
    <row r="5397" spans="1:6" x14ac:dyDescent="0.2">
      <c r="A5397" s="1" t="s">
        <v>5404</v>
      </c>
      <c r="B5397" s="1" t="s">
        <v>11487</v>
      </c>
      <c r="C5397" s="1">
        <v>-2.75E-2</v>
      </c>
      <c r="D5397" s="2">
        <v>0.443</v>
      </c>
      <c r="E5397" s="4">
        <f t="shared" si="168"/>
        <v>2.75E-2</v>
      </c>
      <c r="F5397" s="2">
        <f t="shared" si="169"/>
        <v>0.35359627377693043</v>
      </c>
    </row>
    <row r="5398" spans="1:6" x14ac:dyDescent="0.2">
      <c r="A5398" s="1" t="s">
        <v>5405</v>
      </c>
      <c r="B5398" s="1" t="s">
        <v>11488</v>
      </c>
      <c r="C5398" s="1">
        <v>-3.78E-2</v>
      </c>
      <c r="D5398" s="2">
        <v>0.434</v>
      </c>
      <c r="E5398" s="4">
        <f t="shared" si="168"/>
        <v>3.78E-2</v>
      </c>
      <c r="F5398" s="2">
        <f t="shared" si="169"/>
        <v>0.36251027048748929</v>
      </c>
    </row>
    <row r="5399" spans="1:6" x14ac:dyDescent="0.2">
      <c r="A5399" s="1" t="s">
        <v>5406</v>
      </c>
      <c r="B5399" s="1" t="s">
        <v>11489</v>
      </c>
      <c r="C5399" s="1">
        <v>-6.0400000000000002E-2</v>
      </c>
      <c r="D5399" s="2">
        <v>0.45900000000000002</v>
      </c>
      <c r="E5399" s="4">
        <f t="shared" si="168"/>
        <v>6.0400000000000002E-2</v>
      </c>
      <c r="F5399" s="2">
        <f t="shared" si="169"/>
        <v>0.33818731446273875</v>
      </c>
    </row>
    <row r="5400" spans="1:6" x14ac:dyDescent="0.2">
      <c r="A5400" s="1" t="s">
        <v>5407</v>
      </c>
      <c r="B5400" s="1" t="s">
        <v>11490</v>
      </c>
      <c r="C5400" s="1">
        <v>0.13100000000000001</v>
      </c>
      <c r="D5400" s="2">
        <v>0.221</v>
      </c>
      <c r="E5400" s="4">
        <f t="shared" si="168"/>
        <v>-0.13100000000000001</v>
      </c>
      <c r="F5400" s="2">
        <f t="shared" si="169"/>
        <v>0.65560772631488928</v>
      </c>
    </row>
    <row r="5401" spans="1:6" x14ac:dyDescent="0.2">
      <c r="A5401" s="1" t="s">
        <v>5408</v>
      </c>
      <c r="B5401" s="1" t="s">
        <v>11491</v>
      </c>
      <c r="C5401" s="1">
        <v>8.6699999999999999E-2</v>
      </c>
      <c r="D5401" s="2">
        <v>9.0499999999999997E-2</v>
      </c>
      <c r="E5401" s="4">
        <f t="shared" si="168"/>
        <v>-8.6699999999999999E-2</v>
      </c>
      <c r="F5401" s="2">
        <f t="shared" si="169"/>
        <v>1.0433514207947967</v>
      </c>
    </row>
    <row r="5402" spans="1:6" x14ac:dyDescent="0.2">
      <c r="A5402" s="1" t="s">
        <v>5409</v>
      </c>
      <c r="B5402" s="1" t="s">
        <v>11492</v>
      </c>
      <c r="C5402" s="1">
        <v>-6.5699999999999995E-2</v>
      </c>
      <c r="D5402" s="2">
        <v>0.28799999999999998</v>
      </c>
      <c r="E5402" s="4">
        <f t="shared" si="168"/>
        <v>6.5699999999999995E-2</v>
      </c>
      <c r="F5402" s="2">
        <f t="shared" si="169"/>
        <v>0.54060751224076919</v>
      </c>
    </row>
    <row r="5403" spans="1:6" x14ac:dyDescent="0.2">
      <c r="A5403" s="1" t="s">
        <v>5410</v>
      </c>
      <c r="B5403" s="1" t="s">
        <v>11493</v>
      </c>
      <c r="C5403" s="1">
        <v>5.1900000000000002E-2</v>
      </c>
      <c r="D5403" s="2">
        <v>0.23400000000000001</v>
      </c>
      <c r="E5403" s="4">
        <f t="shared" si="168"/>
        <v>-5.1900000000000002E-2</v>
      </c>
      <c r="F5403" s="2">
        <f t="shared" si="169"/>
        <v>0.63078414258985716</v>
      </c>
    </row>
    <row r="5404" spans="1:6" x14ac:dyDescent="0.2">
      <c r="A5404" s="1" t="s">
        <v>5411</v>
      </c>
      <c r="B5404" s="1" t="s">
        <v>11494</v>
      </c>
      <c r="C5404" s="1">
        <v>5.6099999999999997E-2</v>
      </c>
      <c r="D5404" s="2">
        <v>0.14299999999999999</v>
      </c>
      <c r="E5404" s="4">
        <f t="shared" si="168"/>
        <v>-5.6099999999999997E-2</v>
      </c>
      <c r="F5404" s="2">
        <f t="shared" si="169"/>
        <v>0.84466396253493825</v>
      </c>
    </row>
    <row r="5405" spans="1:6" x14ac:dyDescent="0.2">
      <c r="A5405" s="1" t="s">
        <v>5412</v>
      </c>
      <c r="B5405" s="1" t="s">
        <v>11495</v>
      </c>
      <c r="C5405" s="1">
        <v>-5.5300000000000002E-2</v>
      </c>
      <c r="D5405" s="2">
        <v>0.44400000000000001</v>
      </c>
      <c r="E5405" s="4">
        <f t="shared" si="168"/>
        <v>5.5300000000000002E-2</v>
      </c>
      <c r="F5405" s="2">
        <f t="shared" si="169"/>
        <v>0.35261702988538018</v>
      </c>
    </row>
    <row r="5406" spans="1:6" x14ac:dyDescent="0.2">
      <c r="A5406" s="1" t="s">
        <v>5413</v>
      </c>
      <c r="B5406" s="1" t="s">
        <v>11496</v>
      </c>
      <c r="C5406" s="1">
        <v>-8.3799999999999999E-2</v>
      </c>
      <c r="D5406" s="2">
        <v>0.13900000000000001</v>
      </c>
      <c r="E5406" s="4">
        <f t="shared" si="168"/>
        <v>8.3799999999999999E-2</v>
      </c>
      <c r="F5406" s="2">
        <f t="shared" si="169"/>
        <v>0.85698519974590492</v>
      </c>
    </row>
    <row r="5407" spans="1:6" x14ac:dyDescent="0.2">
      <c r="A5407" s="1" t="s">
        <v>5414</v>
      </c>
      <c r="B5407" s="1" t="s">
        <v>11497</v>
      </c>
      <c r="C5407" s="1">
        <v>-3.1E-2</v>
      </c>
      <c r="D5407" s="2">
        <v>0.64</v>
      </c>
      <c r="E5407" s="4">
        <f t="shared" si="168"/>
        <v>3.1E-2</v>
      </c>
      <c r="F5407" s="2">
        <f t="shared" si="169"/>
        <v>0.19382002601611281</v>
      </c>
    </row>
    <row r="5408" spans="1:6" x14ac:dyDescent="0.2">
      <c r="A5408" s="1" t="s">
        <v>5415</v>
      </c>
      <c r="B5408" s="1" t="s">
        <v>11498</v>
      </c>
      <c r="C5408" s="1">
        <v>-6.5199999999999994E-2</v>
      </c>
      <c r="D5408" s="2">
        <v>0.11600000000000001</v>
      </c>
      <c r="E5408" s="4">
        <f t="shared" si="168"/>
        <v>6.5199999999999994E-2</v>
      </c>
      <c r="F5408" s="2">
        <f t="shared" si="169"/>
        <v>0.93554201077308152</v>
      </c>
    </row>
    <row r="5409" spans="1:6" x14ac:dyDescent="0.2">
      <c r="A5409" s="1" t="s">
        <v>5416</v>
      </c>
      <c r="B5409" s="1" t="s">
        <v>11499</v>
      </c>
      <c r="C5409" s="1">
        <v>0.20100000000000001</v>
      </c>
      <c r="D5409" s="2">
        <v>8.6400000000000001E-3</v>
      </c>
      <c r="E5409" s="4">
        <f t="shared" si="168"/>
        <v>-0.20100000000000001</v>
      </c>
      <c r="F5409" s="2">
        <f t="shared" si="169"/>
        <v>2.0634862575211068</v>
      </c>
    </row>
    <row r="5410" spans="1:6" x14ac:dyDescent="0.2">
      <c r="A5410" s="1" t="s">
        <v>5417</v>
      </c>
      <c r="B5410" s="1" t="s">
        <v>11500</v>
      </c>
      <c r="C5410" s="1">
        <v>-0.1</v>
      </c>
      <c r="D5410" s="2">
        <v>3.3799999999999997E-2</v>
      </c>
      <c r="E5410" s="4">
        <f t="shared" si="168"/>
        <v>0.1</v>
      </c>
      <c r="F5410" s="2">
        <f t="shared" si="169"/>
        <v>1.4710832997223453</v>
      </c>
    </row>
    <row r="5411" spans="1:6" x14ac:dyDescent="0.2">
      <c r="A5411" s="1" t="s">
        <v>5418</v>
      </c>
      <c r="B5411" s="1" t="s">
        <v>11501</v>
      </c>
      <c r="C5411" s="1">
        <v>-2.6599999999999999E-2</v>
      </c>
      <c r="D5411" s="2">
        <v>0.497</v>
      </c>
      <c r="E5411" s="4">
        <f t="shared" si="168"/>
        <v>2.6599999999999999E-2</v>
      </c>
      <c r="F5411" s="2">
        <f t="shared" si="169"/>
        <v>0.30364361126666789</v>
      </c>
    </row>
    <row r="5412" spans="1:6" x14ac:dyDescent="0.2">
      <c r="A5412" s="1" t="s">
        <v>5419</v>
      </c>
      <c r="B5412" s="1" t="s">
        <v>11502</v>
      </c>
      <c r="C5412" s="1">
        <v>0.78700000000000003</v>
      </c>
      <c r="D5412" s="2">
        <v>1.83E-2</v>
      </c>
      <c r="E5412" s="4">
        <f t="shared" si="168"/>
        <v>-0.78700000000000003</v>
      </c>
      <c r="F5412" s="2">
        <f t="shared" si="169"/>
        <v>1.7375489102695705</v>
      </c>
    </row>
    <row r="5413" spans="1:6" x14ac:dyDescent="0.2">
      <c r="A5413" s="1" t="s">
        <v>5420</v>
      </c>
      <c r="B5413" s="1" t="s">
        <v>11503</v>
      </c>
      <c r="C5413" s="1">
        <v>-3.9399999999999998E-2</v>
      </c>
      <c r="D5413" s="2">
        <v>0.61499999999999999</v>
      </c>
      <c r="E5413" s="4">
        <f t="shared" si="168"/>
        <v>3.9399999999999998E-2</v>
      </c>
      <c r="F5413" s="2">
        <f t="shared" si="169"/>
        <v>0.21112488422458328</v>
      </c>
    </row>
    <row r="5414" spans="1:6" x14ac:dyDescent="0.2">
      <c r="A5414" s="1" t="s">
        <v>5421</v>
      </c>
      <c r="B5414" s="1" t="s">
        <v>11504</v>
      </c>
      <c r="C5414" s="1">
        <v>2.69E-2</v>
      </c>
      <c r="D5414" s="2">
        <v>0.64500000000000002</v>
      </c>
      <c r="E5414" s="4">
        <f t="shared" si="168"/>
        <v>-2.69E-2</v>
      </c>
      <c r="F5414" s="2">
        <f t="shared" si="169"/>
        <v>0.19044028536473223</v>
      </c>
    </row>
    <row r="5415" spans="1:6" x14ac:dyDescent="0.2">
      <c r="A5415" s="1" t="s">
        <v>5422</v>
      </c>
      <c r="B5415" s="1" t="s">
        <v>11505</v>
      </c>
      <c r="C5415" s="1">
        <v>0.54500000000000004</v>
      </c>
      <c r="D5415" s="2">
        <v>6.7199999999999996E-2</v>
      </c>
      <c r="E5415" s="4">
        <f t="shared" si="168"/>
        <v>-0.54500000000000004</v>
      </c>
      <c r="F5415" s="2">
        <f t="shared" si="169"/>
        <v>1.1726307269461749</v>
      </c>
    </row>
    <row r="5416" spans="1:6" x14ac:dyDescent="0.2">
      <c r="A5416" s="1" t="s">
        <v>5423</v>
      </c>
      <c r="B5416" s="1" t="s">
        <v>11506</v>
      </c>
      <c r="C5416" s="1">
        <v>0.315</v>
      </c>
      <c r="D5416" s="2">
        <v>0.24199999999999999</v>
      </c>
      <c r="E5416" s="4">
        <f t="shared" si="168"/>
        <v>-0.315</v>
      </c>
      <c r="F5416" s="2">
        <f t="shared" si="169"/>
        <v>0.61618463401956869</v>
      </c>
    </row>
    <row r="5417" spans="1:6" x14ac:dyDescent="0.2">
      <c r="A5417" s="1" t="s">
        <v>5424</v>
      </c>
      <c r="B5417" s="1" t="s">
        <v>11507</v>
      </c>
      <c r="C5417" s="1">
        <v>2.1100000000000001E-4</v>
      </c>
      <c r="D5417" s="2">
        <v>0.996</v>
      </c>
      <c r="E5417" s="4">
        <f t="shared" si="168"/>
        <v>-2.1100000000000001E-4</v>
      </c>
      <c r="F5417" s="2">
        <f t="shared" si="169"/>
        <v>1.7406615763012701E-3</v>
      </c>
    </row>
    <row r="5418" spans="1:6" x14ac:dyDescent="0.2">
      <c r="A5418" s="1" t="s">
        <v>5425</v>
      </c>
      <c r="B5418" s="1" t="s">
        <v>11508</v>
      </c>
      <c r="C5418" s="1">
        <v>1.9599999999999999E-2</v>
      </c>
      <c r="D5418" s="2">
        <v>0.69299999999999995</v>
      </c>
      <c r="E5418" s="4">
        <f t="shared" si="168"/>
        <v>-1.9599999999999999E-2</v>
      </c>
      <c r="F5418" s="2">
        <f t="shared" si="169"/>
        <v>0.15926676538819329</v>
      </c>
    </row>
    <row r="5419" spans="1:6" x14ac:dyDescent="0.2">
      <c r="A5419" s="1" t="s">
        <v>5426</v>
      </c>
      <c r="B5419" s="1" t="s">
        <v>11509</v>
      </c>
      <c r="C5419" s="1">
        <v>-4.81E-3</v>
      </c>
      <c r="D5419" s="2">
        <v>0.876</v>
      </c>
      <c r="E5419" s="4">
        <f t="shared" si="168"/>
        <v>4.81E-3</v>
      </c>
      <c r="F5419" s="2">
        <f t="shared" si="169"/>
        <v>5.7495893831919269E-2</v>
      </c>
    </row>
    <row r="5420" spans="1:6" x14ac:dyDescent="0.2">
      <c r="A5420" s="1" t="s">
        <v>5427</v>
      </c>
      <c r="B5420" s="1" t="s">
        <v>11510</v>
      </c>
      <c r="C5420" s="1">
        <v>-2.76E-2</v>
      </c>
      <c r="D5420" s="2">
        <v>0.495</v>
      </c>
      <c r="E5420" s="4">
        <f t="shared" si="168"/>
        <v>2.76E-2</v>
      </c>
      <c r="F5420" s="2">
        <f t="shared" si="169"/>
        <v>0.3053948010664313</v>
      </c>
    </row>
    <row r="5421" spans="1:6" x14ac:dyDescent="0.2">
      <c r="A5421" s="1" t="s">
        <v>5428</v>
      </c>
      <c r="B5421" s="1" t="s">
        <v>11511</v>
      </c>
      <c r="C5421" s="1">
        <v>6.0100000000000001E-2</v>
      </c>
      <c r="D5421" s="2">
        <v>0.22800000000000001</v>
      </c>
      <c r="E5421" s="4">
        <f t="shared" si="168"/>
        <v>-6.0100000000000001E-2</v>
      </c>
      <c r="F5421" s="2">
        <f t="shared" si="169"/>
        <v>0.64206515299954614</v>
      </c>
    </row>
    <row r="5422" spans="1:6" x14ac:dyDescent="0.2">
      <c r="A5422" s="1" t="s">
        <v>5429</v>
      </c>
      <c r="B5422" s="1" t="s">
        <v>11512</v>
      </c>
      <c r="C5422" s="1">
        <v>1.8599999999999998E-2</v>
      </c>
      <c r="D5422" s="2">
        <v>0.78900000000000003</v>
      </c>
      <c r="E5422" s="4">
        <f t="shared" si="168"/>
        <v>-1.8599999999999998E-2</v>
      </c>
      <c r="F5422" s="2">
        <f t="shared" si="169"/>
        <v>0.10292299679057967</v>
      </c>
    </row>
    <row r="5423" spans="1:6" x14ac:dyDescent="0.2">
      <c r="A5423" s="1" t="s">
        <v>5430</v>
      </c>
      <c r="B5423" s="1" t="s">
        <v>11513</v>
      </c>
      <c r="C5423" s="1">
        <v>7.5700000000000003E-2</v>
      </c>
      <c r="D5423" s="2">
        <v>0.52300000000000002</v>
      </c>
      <c r="E5423" s="4">
        <f t="shared" si="168"/>
        <v>-7.5700000000000003E-2</v>
      </c>
      <c r="F5423" s="2">
        <f t="shared" si="169"/>
        <v>0.28149831113272572</v>
      </c>
    </row>
    <row r="5424" spans="1:6" x14ac:dyDescent="0.2">
      <c r="A5424" s="1" t="s">
        <v>5431</v>
      </c>
      <c r="B5424" s="1" t="s">
        <v>11514</v>
      </c>
      <c r="C5424" s="1">
        <v>-5.4100000000000002E-2</v>
      </c>
      <c r="D5424" s="2">
        <v>0.221</v>
      </c>
      <c r="E5424" s="4">
        <f t="shared" si="168"/>
        <v>5.4100000000000002E-2</v>
      </c>
      <c r="F5424" s="2">
        <f t="shared" si="169"/>
        <v>0.65560772631488928</v>
      </c>
    </row>
    <row r="5425" spans="1:6" x14ac:dyDescent="0.2">
      <c r="A5425" s="1" t="s">
        <v>5432</v>
      </c>
      <c r="B5425" s="1" t="s">
        <v>11515</v>
      </c>
      <c r="C5425" s="1">
        <v>-5.8900000000000001E-2</v>
      </c>
      <c r="D5425" s="2">
        <v>0.39700000000000002</v>
      </c>
      <c r="E5425" s="4">
        <f t="shared" si="168"/>
        <v>5.8900000000000001E-2</v>
      </c>
      <c r="F5425" s="2">
        <f t="shared" si="169"/>
        <v>0.40120949323688493</v>
      </c>
    </row>
    <row r="5426" spans="1:6" x14ac:dyDescent="0.2">
      <c r="A5426" s="1" t="s">
        <v>5433</v>
      </c>
      <c r="B5426" s="1" t="s">
        <v>11516</v>
      </c>
      <c r="C5426" s="1">
        <v>-5.2400000000000002E-2</v>
      </c>
      <c r="D5426" s="2">
        <v>0.28199999999999997</v>
      </c>
      <c r="E5426" s="4">
        <f t="shared" si="168"/>
        <v>5.2400000000000002E-2</v>
      </c>
      <c r="F5426" s="2">
        <f t="shared" si="169"/>
        <v>0.54975089168063895</v>
      </c>
    </row>
    <row r="5427" spans="1:6" x14ac:dyDescent="0.2">
      <c r="A5427" s="1" t="s">
        <v>5434</v>
      </c>
      <c r="B5427" s="1" t="s">
        <v>11517</v>
      </c>
      <c r="C5427" s="1">
        <v>-4.1700000000000001E-2</v>
      </c>
      <c r="D5427" s="2">
        <v>0.504</v>
      </c>
      <c r="E5427" s="4">
        <f t="shared" si="168"/>
        <v>4.1700000000000001E-2</v>
      </c>
      <c r="F5427" s="2">
        <f t="shared" si="169"/>
        <v>0.29756946355447472</v>
      </c>
    </row>
    <row r="5428" spans="1:6" x14ac:dyDescent="0.2">
      <c r="A5428" s="1" t="s">
        <v>5435</v>
      </c>
      <c r="B5428" s="1" t="s">
        <v>11518</v>
      </c>
      <c r="C5428" s="1">
        <v>4.2000000000000003E-2</v>
      </c>
      <c r="D5428" s="2">
        <v>0.56000000000000005</v>
      </c>
      <c r="E5428" s="4">
        <f t="shared" si="168"/>
        <v>-4.2000000000000003E-2</v>
      </c>
      <c r="F5428" s="2">
        <f t="shared" si="169"/>
        <v>0.25181197299379954</v>
      </c>
    </row>
    <row r="5429" spans="1:6" x14ac:dyDescent="0.2">
      <c r="A5429" s="1" t="s">
        <v>5436</v>
      </c>
      <c r="B5429" s="1" t="s">
        <v>11519</v>
      </c>
      <c r="C5429" s="1">
        <v>-0.497</v>
      </c>
      <c r="D5429" s="2">
        <v>2.5699999999999998E-3</v>
      </c>
      <c r="E5429" s="4">
        <f t="shared" si="168"/>
        <v>0.497</v>
      </c>
      <c r="F5429" s="2">
        <f t="shared" si="169"/>
        <v>2.5900668766687054</v>
      </c>
    </row>
    <row r="5430" spans="1:6" x14ac:dyDescent="0.2">
      <c r="A5430" s="1" t="s">
        <v>5437</v>
      </c>
      <c r="B5430" s="1" t="s">
        <v>11520</v>
      </c>
      <c r="C5430" s="1">
        <v>2.12E-2</v>
      </c>
      <c r="D5430" s="2">
        <v>0.64400000000000002</v>
      </c>
      <c r="E5430" s="4">
        <f t="shared" si="168"/>
        <v>-2.12E-2</v>
      </c>
      <c r="F5430" s="2">
        <f t="shared" si="169"/>
        <v>0.19111413264018789</v>
      </c>
    </row>
    <row r="5431" spans="1:6" x14ac:dyDescent="0.2">
      <c r="A5431" s="1" t="s">
        <v>5438</v>
      </c>
      <c r="B5431" s="1" t="s">
        <v>11521</v>
      </c>
      <c r="C5431" s="1">
        <v>-9.6299999999999997E-2</v>
      </c>
      <c r="D5431" s="2">
        <v>0.219</v>
      </c>
      <c r="E5431" s="4">
        <f t="shared" si="168"/>
        <v>9.6299999999999997E-2</v>
      </c>
      <c r="F5431" s="2">
        <f t="shared" si="169"/>
        <v>0.65955588515988162</v>
      </c>
    </row>
    <row r="5432" spans="1:6" x14ac:dyDescent="0.2">
      <c r="A5432" s="1" t="s">
        <v>5439</v>
      </c>
      <c r="B5432" s="1" t="s">
        <v>11522</v>
      </c>
      <c r="C5432" s="1">
        <v>-9.5399999999999999E-2</v>
      </c>
      <c r="D5432" s="2">
        <v>0.28000000000000003</v>
      </c>
      <c r="E5432" s="4">
        <f t="shared" si="168"/>
        <v>9.5399999999999999E-2</v>
      </c>
      <c r="F5432" s="2">
        <f t="shared" si="169"/>
        <v>0.55284196865778079</v>
      </c>
    </row>
    <row r="5433" spans="1:6" x14ac:dyDescent="0.2">
      <c r="A5433" s="1" t="s">
        <v>5440</v>
      </c>
      <c r="B5433" s="1" t="s">
        <v>11523</v>
      </c>
      <c r="C5433" s="1">
        <v>-6.5799999999999997E-2</v>
      </c>
      <c r="D5433" s="2">
        <v>0.216</v>
      </c>
      <c r="E5433" s="4">
        <f t="shared" si="168"/>
        <v>6.5799999999999997E-2</v>
      </c>
      <c r="F5433" s="2">
        <f t="shared" si="169"/>
        <v>0.6655462488490691</v>
      </c>
    </row>
    <row r="5434" spans="1:6" x14ac:dyDescent="0.2">
      <c r="A5434" s="1" t="s">
        <v>5441</v>
      </c>
      <c r="B5434" s="1" t="s">
        <v>11524</v>
      </c>
      <c r="C5434" s="1">
        <v>8.1600000000000006E-2</v>
      </c>
      <c r="D5434" s="2">
        <v>0.26100000000000001</v>
      </c>
      <c r="E5434" s="4">
        <f t="shared" si="168"/>
        <v>-8.1600000000000006E-2</v>
      </c>
      <c r="F5434" s="2">
        <f t="shared" si="169"/>
        <v>0.58335949266171905</v>
      </c>
    </row>
    <row r="5435" spans="1:6" x14ac:dyDescent="0.2">
      <c r="A5435" s="1" t="s">
        <v>5442</v>
      </c>
      <c r="B5435" s="1" t="s">
        <v>11525</v>
      </c>
      <c r="C5435" s="1">
        <v>-5.3400000000000003E-2</v>
      </c>
      <c r="D5435" s="2">
        <v>0.56299999999999994</v>
      </c>
      <c r="E5435" s="4">
        <f t="shared" si="168"/>
        <v>5.3400000000000003E-2</v>
      </c>
      <c r="F5435" s="2">
        <f t="shared" si="169"/>
        <v>0.24949160514865382</v>
      </c>
    </row>
    <row r="5436" spans="1:6" x14ac:dyDescent="0.2">
      <c r="A5436" s="1" t="s">
        <v>5443</v>
      </c>
      <c r="B5436" s="1" t="s">
        <v>11526</v>
      </c>
      <c r="C5436" s="1">
        <v>-0.17199999999999999</v>
      </c>
      <c r="D5436" s="2">
        <v>0.14799999999999999</v>
      </c>
      <c r="E5436" s="4">
        <f t="shared" si="168"/>
        <v>0.17199999999999999</v>
      </c>
      <c r="F5436" s="2">
        <f t="shared" si="169"/>
        <v>0.82973828460504262</v>
      </c>
    </row>
    <row r="5437" spans="1:6" x14ac:dyDescent="0.2">
      <c r="A5437" s="1" t="s">
        <v>5444</v>
      </c>
      <c r="B5437" s="1" t="s">
        <v>11527</v>
      </c>
      <c r="C5437" s="1">
        <v>4.6199999999999998E-2</v>
      </c>
      <c r="D5437" s="2">
        <v>0.434</v>
      </c>
      <c r="E5437" s="4">
        <f t="shared" si="168"/>
        <v>-4.6199999999999998E-2</v>
      </c>
      <c r="F5437" s="2">
        <f t="shared" si="169"/>
        <v>0.36251027048748929</v>
      </c>
    </row>
    <row r="5438" spans="1:6" x14ac:dyDescent="0.2">
      <c r="A5438" s="1" t="s">
        <v>5445</v>
      </c>
      <c r="B5438" s="1" t="s">
        <v>11528</v>
      </c>
      <c r="C5438" s="1">
        <v>3.1300000000000001E-2</v>
      </c>
      <c r="D5438" s="2">
        <v>0.379</v>
      </c>
      <c r="E5438" s="4">
        <f t="shared" si="168"/>
        <v>-3.1300000000000001E-2</v>
      </c>
      <c r="F5438" s="2">
        <f t="shared" si="169"/>
        <v>0.42136079003192767</v>
      </c>
    </row>
    <row r="5439" spans="1:6" x14ac:dyDescent="0.2">
      <c r="A5439" s="1" t="s">
        <v>5446</v>
      </c>
      <c r="B5439" s="1" t="s">
        <v>11529</v>
      </c>
      <c r="C5439" s="1">
        <v>1.06E-2</v>
      </c>
      <c r="D5439" s="2">
        <v>0.84499999999999997</v>
      </c>
      <c r="E5439" s="4">
        <f t="shared" si="168"/>
        <v>-1.06E-2</v>
      </c>
      <c r="F5439" s="2">
        <f t="shared" si="169"/>
        <v>7.3143291050307674E-2</v>
      </c>
    </row>
    <row r="5440" spans="1:6" x14ac:dyDescent="0.2">
      <c r="A5440" s="1" t="s">
        <v>5447</v>
      </c>
      <c r="B5440" s="1" t="s">
        <v>11530</v>
      </c>
      <c r="C5440" s="1">
        <v>-4.1599999999999998E-2</v>
      </c>
      <c r="D5440" s="2">
        <v>0.71099999999999997</v>
      </c>
      <c r="E5440" s="4">
        <f t="shared" si="168"/>
        <v>4.1599999999999998E-2</v>
      </c>
      <c r="F5440" s="2">
        <f t="shared" si="169"/>
        <v>0.14813039927023372</v>
      </c>
    </row>
    <row r="5441" spans="1:6" x14ac:dyDescent="0.2">
      <c r="A5441" s="1" t="s">
        <v>5448</v>
      </c>
      <c r="B5441" s="1" t="s">
        <v>11531</v>
      </c>
      <c r="C5441" s="1">
        <v>4.2700000000000004E-3</v>
      </c>
      <c r="D5441" s="2">
        <v>0.89800000000000002</v>
      </c>
      <c r="E5441" s="4">
        <f t="shared" si="168"/>
        <v>-4.2700000000000004E-3</v>
      </c>
      <c r="F5441" s="2">
        <f t="shared" si="169"/>
        <v>4.672366333269562E-2</v>
      </c>
    </row>
    <row r="5442" spans="1:6" x14ac:dyDescent="0.2">
      <c r="A5442" s="1" t="s">
        <v>5449</v>
      </c>
      <c r="B5442" s="1" t="s">
        <v>11532</v>
      </c>
      <c r="C5442" s="1">
        <v>5.3E-3</v>
      </c>
      <c r="D5442" s="2">
        <v>0.86499999999999999</v>
      </c>
      <c r="E5442" s="4">
        <f t="shared" ref="E5442:E5505" si="170">C5442*-1</f>
        <v>-5.3E-3</v>
      </c>
      <c r="F5442" s="2">
        <f t="shared" ref="F5442:F5505" si="171">-LOG10(D5442)</f>
        <v>6.2983892535185784E-2</v>
      </c>
    </row>
    <row r="5443" spans="1:6" x14ac:dyDescent="0.2">
      <c r="A5443" s="1" t="s">
        <v>5450</v>
      </c>
      <c r="B5443" s="1" t="s">
        <v>11533</v>
      </c>
      <c r="C5443" s="1">
        <v>4.9799999999999997E-2</v>
      </c>
      <c r="D5443" s="2">
        <v>0.436</v>
      </c>
      <c r="E5443" s="4">
        <f t="shared" si="170"/>
        <v>-4.9799999999999997E-2</v>
      </c>
      <c r="F5443" s="2">
        <f t="shared" si="171"/>
        <v>0.36051351073141397</v>
      </c>
    </row>
    <row r="5444" spans="1:6" x14ac:dyDescent="0.2">
      <c r="A5444" s="1" t="s">
        <v>5451</v>
      </c>
      <c r="B5444" s="1" t="s">
        <v>11534</v>
      </c>
      <c r="C5444" s="1">
        <v>8.6199999999999999E-2</v>
      </c>
      <c r="D5444" s="2">
        <v>0.13</v>
      </c>
      <c r="E5444" s="4">
        <f t="shared" si="170"/>
        <v>-8.6199999999999999E-2</v>
      </c>
      <c r="F5444" s="2">
        <f t="shared" si="171"/>
        <v>0.88605664769316317</v>
      </c>
    </row>
    <row r="5445" spans="1:6" x14ac:dyDescent="0.2">
      <c r="A5445" s="1" t="s">
        <v>5452</v>
      </c>
      <c r="B5445" s="1" t="s">
        <v>11535</v>
      </c>
      <c r="C5445" s="1">
        <v>-7.5700000000000003E-2</v>
      </c>
      <c r="D5445" s="2">
        <v>0.311</v>
      </c>
      <c r="E5445" s="4">
        <f t="shared" si="170"/>
        <v>7.5700000000000003E-2</v>
      </c>
      <c r="F5445" s="2">
        <f t="shared" si="171"/>
        <v>0.5072396109731625</v>
      </c>
    </row>
    <row r="5446" spans="1:6" x14ac:dyDescent="0.2">
      <c r="A5446" s="1" t="s">
        <v>5453</v>
      </c>
      <c r="B5446" s="1" t="s">
        <v>11536</v>
      </c>
      <c r="C5446" s="1">
        <v>-5.1700000000000003E-2</v>
      </c>
      <c r="D5446" s="2">
        <v>0.41699999999999998</v>
      </c>
      <c r="E5446" s="4">
        <f t="shared" si="170"/>
        <v>5.1700000000000003E-2</v>
      </c>
      <c r="F5446" s="2">
        <f t="shared" si="171"/>
        <v>0.37986394502624249</v>
      </c>
    </row>
    <row r="5447" spans="1:6" x14ac:dyDescent="0.2">
      <c r="A5447" s="1" t="s">
        <v>5454</v>
      </c>
      <c r="B5447" s="1" t="s">
        <v>11537</v>
      </c>
      <c r="C5447" s="1">
        <v>6.6799999999999998E-2</v>
      </c>
      <c r="D5447" s="2">
        <v>0.30099999999999999</v>
      </c>
      <c r="E5447" s="4">
        <f t="shared" si="170"/>
        <v>-6.6799999999999998E-2</v>
      </c>
      <c r="F5447" s="2">
        <f t="shared" si="171"/>
        <v>0.52143350440615666</v>
      </c>
    </row>
    <row r="5448" spans="1:6" x14ac:dyDescent="0.2">
      <c r="A5448" s="1" t="s">
        <v>5455</v>
      </c>
      <c r="B5448" s="1" t="s">
        <v>11538</v>
      </c>
      <c r="C5448" s="1">
        <v>0.123</v>
      </c>
      <c r="D5448" s="2">
        <v>0.26100000000000001</v>
      </c>
      <c r="E5448" s="4">
        <f t="shared" si="170"/>
        <v>-0.123</v>
      </c>
      <c r="F5448" s="2">
        <f t="shared" si="171"/>
        <v>0.58335949266171905</v>
      </c>
    </row>
    <row r="5449" spans="1:6" x14ac:dyDescent="0.2">
      <c r="A5449" s="1" t="s">
        <v>5456</v>
      </c>
      <c r="B5449" s="1" t="s">
        <v>11539</v>
      </c>
      <c r="C5449" s="1">
        <v>4.7699999999999999E-2</v>
      </c>
      <c r="D5449" s="2">
        <v>0.23699999999999999</v>
      </c>
      <c r="E5449" s="4">
        <f t="shared" si="170"/>
        <v>-4.7699999999999999E-2</v>
      </c>
      <c r="F5449" s="2">
        <f t="shared" si="171"/>
        <v>0.62525165398989613</v>
      </c>
    </row>
    <row r="5450" spans="1:6" x14ac:dyDescent="0.2">
      <c r="A5450" s="1" t="s">
        <v>5457</v>
      </c>
      <c r="B5450" s="1" t="s">
        <v>11540</v>
      </c>
      <c r="C5450" s="1">
        <v>-1.8499999999999999E-2</v>
      </c>
      <c r="D5450" s="2">
        <v>0.54600000000000004</v>
      </c>
      <c r="E5450" s="4">
        <f t="shared" si="170"/>
        <v>1.8499999999999999E-2</v>
      </c>
      <c r="F5450" s="2">
        <f t="shared" si="171"/>
        <v>0.26280735729526272</v>
      </c>
    </row>
    <row r="5451" spans="1:6" x14ac:dyDescent="0.2">
      <c r="A5451" s="1" t="s">
        <v>5458</v>
      </c>
      <c r="B5451" s="1" t="s">
        <v>11541</v>
      </c>
      <c r="C5451" s="1">
        <v>-5.7700000000000001E-2</v>
      </c>
      <c r="D5451" s="2">
        <v>0.318</v>
      </c>
      <c r="E5451" s="4">
        <f t="shared" si="170"/>
        <v>5.7700000000000001E-2</v>
      </c>
      <c r="F5451" s="2">
        <f t="shared" si="171"/>
        <v>0.49757288001556732</v>
      </c>
    </row>
    <row r="5452" spans="1:6" x14ac:dyDescent="0.2">
      <c r="A5452" s="1" t="s">
        <v>5459</v>
      </c>
      <c r="B5452" s="1" t="s">
        <v>11542</v>
      </c>
      <c r="C5452" s="1">
        <v>-4.5400000000000003E-2</v>
      </c>
      <c r="D5452" s="2">
        <v>0.67700000000000005</v>
      </c>
      <c r="E5452" s="4">
        <f t="shared" si="170"/>
        <v>4.5400000000000003E-2</v>
      </c>
      <c r="F5452" s="2">
        <f t="shared" si="171"/>
        <v>0.16941133131485567</v>
      </c>
    </row>
    <row r="5453" spans="1:6" x14ac:dyDescent="0.2">
      <c r="A5453" s="1" t="s">
        <v>5460</v>
      </c>
      <c r="B5453" s="1" t="s">
        <v>11543</v>
      </c>
      <c r="C5453" s="1">
        <v>2.46E-2</v>
      </c>
      <c r="D5453" s="2">
        <v>0.72199999999999998</v>
      </c>
      <c r="E5453" s="4">
        <f t="shared" si="170"/>
        <v>-2.46E-2</v>
      </c>
      <c r="F5453" s="2">
        <f t="shared" si="171"/>
        <v>0.14146280243036088</v>
      </c>
    </row>
    <row r="5454" spans="1:6" x14ac:dyDescent="0.2">
      <c r="A5454" s="1" t="s">
        <v>5461</v>
      </c>
      <c r="B5454" s="1" t="s">
        <v>11544</v>
      </c>
      <c r="C5454" s="1">
        <v>-5.33E-2</v>
      </c>
      <c r="D5454" s="2">
        <v>0.33700000000000002</v>
      </c>
      <c r="E5454" s="4">
        <f t="shared" si="170"/>
        <v>5.33E-2</v>
      </c>
      <c r="F5454" s="2">
        <f t="shared" si="171"/>
        <v>0.47237009912866135</v>
      </c>
    </row>
    <row r="5455" spans="1:6" x14ac:dyDescent="0.2">
      <c r="A5455" s="1" t="s">
        <v>5462</v>
      </c>
      <c r="B5455" s="1" t="s">
        <v>11545</v>
      </c>
      <c r="C5455" s="1">
        <v>-5.3199999999999997E-2</v>
      </c>
      <c r="D5455" s="2">
        <v>0.378</v>
      </c>
      <c r="E5455" s="4">
        <f t="shared" si="170"/>
        <v>5.3199999999999997E-2</v>
      </c>
      <c r="F5455" s="2">
        <f t="shared" si="171"/>
        <v>0.42250820016277468</v>
      </c>
    </row>
    <row r="5456" spans="1:6" x14ac:dyDescent="0.2">
      <c r="A5456" s="1" t="s">
        <v>5463</v>
      </c>
      <c r="B5456" s="1" t="s">
        <v>11546</v>
      </c>
      <c r="C5456" s="1">
        <v>-8.9200000000000002E-2</v>
      </c>
      <c r="D5456" s="2">
        <v>0.316</v>
      </c>
      <c r="E5456" s="4">
        <f t="shared" si="170"/>
        <v>8.9200000000000002E-2</v>
      </c>
      <c r="F5456" s="2">
        <f t="shared" si="171"/>
        <v>0.50031291738159622</v>
      </c>
    </row>
    <row r="5457" spans="1:6" x14ac:dyDescent="0.2">
      <c r="A5457" s="1" t="s">
        <v>5464</v>
      </c>
      <c r="B5457" s="1" t="s">
        <v>11547</v>
      </c>
      <c r="C5457" s="1">
        <v>-3.2899999999999999E-2</v>
      </c>
      <c r="D5457" s="2">
        <v>0.54900000000000004</v>
      </c>
      <c r="E5457" s="4">
        <f t="shared" si="170"/>
        <v>3.2899999999999999E-2</v>
      </c>
      <c r="F5457" s="2">
        <f t="shared" si="171"/>
        <v>0.26042765554990804</v>
      </c>
    </row>
    <row r="5458" spans="1:6" x14ac:dyDescent="0.2">
      <c r="A5458" s="1" t="s">
        <v>5465</v>
      </c>
      <c r="B5458" s="1" t="s">
        <v>11548</v>
      </c>
      <c r="C5458" s="1">
        <v>3.1199999999999999E-2</v>
      </c>
      <c r="D5458" s="2">
        <v>0.72099999999999997</v>
      </c>
      <c r="E5458" s="4">
        <f t="shared" si="170"/>
        <v>-3.1199999999999999E-2</v>
      </c>
      <c r="F5458" s="2">
        <f t="shared" si="171"/>
        <v>0.14206473528057098</v>
      </c>
    </row>
    <row r="5459" spans="1:6" x14ac:dyDescent="0.2">
      <c r="A5459" s="1" t="s">
        <v>5466</v>
      </c>
      <c r="B5459" s="1" t="s">
        <v>11549</v>
      </c>
      <c r="C5459" s="1">
        <v>6.5199999999999994E-2</v>
      </c>
      <c r="D5459" s="2">
        <v>0.39100000000000001</v>
      </c>
      <c r="E5459" s="4">
        <f t="shared" si="170"/>
        <v>-6.5199999999999994E-2</v>
      </c>
      <c r="F5459" s="2">
        <f t="shared" si="171"/>
        <v>0.40782324260413316</v>
      </c>
    </row>
    <row r="5460" spans="1:6" x14ac:dyDescent="0.2">
      <c r="A5460" s="1" t="s">
        <v>5467</v>
      </c>
      <c r="B5460" s="1" t="s">
        <v>11550</v>
      </c>
      <c r="C5460" s="1">
        <v>4.24E-2</v>
      </c>
      <c r="D5460" s="2">
        <v>0.68899999999999995</v>
      </c>
      <c r="E5460" s="4">
        <f t="shared" si="170"/>
        <v>-4.24E-2</v>
      </c>
      <c r="F5460" s="2">
        <f t="shared" si="171"/>
        <v>0.16178077809237421</v>
      </c>
    </row>
    <row r="5461" spans="1:6" x14ac:dyDescent="0.2">
      <c r="A5461" s="1" t="s">
        <v>5468</v>
      </c>
      <c r="B5461" s="1" t="s">
        <v>11551</v>
      </c>
      <c r="C5461" s="1">
        <v>9.4200000000000002E-4</v>
      </c>
      <c r="D5461" s="2">
        <v>0.98599999999999999</v>
      </c>
      <c r="E5461" s="4">
        <f t="shared" si="170"/>
        <v>-9.4200000000000002E-4</v>
      </c>
      <c r="F5461" s="2">
        <f t="shared" si="171"/>
        <v>6.1230850587887945E-3</v>
      </c>
    </row>
    <row r="5462" spans="1:6" x14ac:dyDescent="0.2">
      <c r="A5462" s="1" t="s">
        <v>5469</v>
      </c>
      <c r="B5462" s="1" t="s">
        <v>11552</v>
      </c>
      <c r="C5462" s="1">
        <v>-8.2000000000000003E-2</v>
      </c>
      <c r="D5462" s="2">
        <v>9.5000000000000001E-2</v>
      </c>
      <c r="E5462" s="4">
        <f t="shared" si="170"/>
        <v>8.2000000000000003E-2</v>
      </c>
      <c r="F5462" s="2">
        <f t="shared" si="171"/>
        <v>1.0222763947111522</v>
      </c>
    </row>
    <row r="5463" spans="1:6" x14ac:dyDescent="0.2">
      <c r="A5463" s="1" t="s">
        <v>5470</v>
      </c>
      <c r="B5463" s="1" t="s">
        <v>11553</v>
      </c>
      <c r="C5463" s="1">
        <v>-4.7800000000000002E-2</v>
      </c>
      <c r="D5463" s="2">
        <v>0.29899999999999999</v>
      </c>
      <c r="E5463" s="4">
        <f t="shared" si="170"/>
        <v>4.7800000000000002E-2</v>
      </c>
      <c r="F5463" s="2">
        <f t="shared" si="171"/>
        <v>0.52432881167557033</v>
      </c>
    </row>
    <row r="5464" spans="1:6" x14ac:dyDescent="0.2">
      <c r="A5464" s="1" t="s">
        <v>5471</v>
      </c>
      <c r="B5464" s="1" t="s">
        <v>11554</v>
      </c>
      <c r="C5464" s="1">
        <v>-7.9000000000000001E-2</v>
      </c>
      <c r="D5464" s="2">
        <v>0.10299999999999999</v>
      </c>
      <c r="E5464" s="4">
        <f t="shared" si="170"/>
        <v>7.9000000000000001E-2</v>
      </c>
      <c r="F5464" s="2">
        <f t="shared" si="171"/>
        <v>0.98716277529482777</v>
      </c>
    </row>
    <row r="5465" spans="1:6" x14ac:dyDescent="0.2">
      <c r="A5465" s="1" t="s">
        <v>5472</v>
      </c>
      <c r="B5465" s="1" t="s">
        <v>11555</v>
      </c>
      <c r="C5465" s="1">
        <v>-3.44E-2</v>
      </c>
      <c r="D5465" s="2">
        <v>0.34499999999999997</v>
      </c>
      <c r="E5465" s="4">
        <f t="shared" si="170"/>
        <v>3.44E-2</v>
      </c>
      <c r="F5465" s="2">
        <f t="shared" si="171"/>
        <v>0.46218090492672592</v>
      </c>
    </row>
    <row r="5466" spans="1:6" x14ac:dyDescent="0.2">
      <c r="A5466" s="1" t="s">
        <v>5473</v>
      </c>
      <c r="B5466" s="1" t="s">
        <v>11556</v>
      </c>
      <c r="C5466" s="1">
        <v>1.5100000000000001E-2</v>
      </c>
      <c r="D5466" s="2">
        <v>0.67300000000000004</v>
      </c>
      <c r="E5466" s="4">
        <f t="shared" si="170"/>
        <v>-1.5100000000000001E-2</v>
      </c>
      <c r="F5466" s="2">
        <f t="shared" si="171"/>
        <v>0.17198493577602311</v>
      </c>
    </row>
    <row r="5467" spans="1:6" x14ac:dyDescent="0.2">
      <c r="A5467" s="1" t="s">
        <v>5474</v>
      </c>
      <c r="B5467" s="1" t="s">
        <v>11557</v>
      </c>
      <c r="C5467" s="1">
        <v>1.09E-3</v>
      </c>
      <c r="D5467" s="2">
        <v>0.98</v>
      </c>
      <c r="E5467" s="4">
        <f t="shared" si="170"/>
        <v>-1.09E-3</v>
      </c>
      <c r="F5467" s="2">
        <f t="shared" si="171"/>
        <v>8.7739243075051505E-3</v>
      </c>
    </row>
    <row r="5468" spans="1:6" x14ac:dyDescent="0.2">
      <c r="A5468" s="1" t="s">
        <v>5475</v>
      </c>
      <c r="B5468" s="1" t="s">
        <v>11558</v>
      </c>
      <c r="C5468" s="1">
        <v>-3.0800000000000001E-2</v>
      </c>
      <c r="D5468" s="2">
        <v>0.64800000000000002</v>
      </c>
      <c r="E5468" s="4">
        <f t="shared" si="170"/>
        <v>3.0800000000000001E-2</v>
      </c>
      <c r="F5468" s="2">
        <f t="shared" si="171"/>
        <v>0.18842499412940666</v>
      </c>
    </row>
    <row r="5469" spans="1:6" x14ac:dyDescent="0.2">
      <c r="A5469" s="1" t="s">
        <v>5476</v>
      </c>
      <c r="B5469" s="1" t="s">
        <v>11559</v>
      </c>
      <c r="C5469" s="1">
        <v>8.5300000000000001E-2</v>
      </c>
      <c r="D5469" s="2">
        <v>0.2</v>
      </c>
      <c r="E5469" s="4">
        <f t="shared" si="170"/>
        <v>-8.5300000000000001E-2</v>
      </c>
      <c r="F5469" s="2">
        <f t="shared" si="171"/>
        <v>0.69897000433601875</v>
      </c>
    </row>
    <row r="5470" spans="1:6" x14ac:dyDescent="0.2">
      <c r="A5470" s="1" t="s">
        <v>5477</v>
      </c>
      <c r="B5470" s="1" t="s">
        <v>11560</v>
      </c>
      <c r="C5470" s="1">
        <v>1.4E-2</v>
      </c>
      <c r="D5470" s="2">
        <v>0.83799999999999997</v>
      </c>
      <c r="E5470" s="4">
        <f t="shared" si="170"/>
        <v>-1.4E-2</v>
      </c>
      <c r="F5470" s="2">
        <f t="shared" si="171"/>
        <v>7.6755981369723517E-2</v>
      </c>
    </row>
    <row r="5471" spans="1:6" x14ac:dyDescent="0.2">
      <c r="A5471" s="1" t="s">
        <v>5478</v>
      </c>
      <c r="B5471" s="1" t="s">
        <v>11561</v>
      </c>
      <c r="C5471" s="1">
        <v>1.17E-2</v>
      </c>
      <c r="D5471" s="2">
        <v>0.77</v>
      </c>
      <c r="E5471" s="4">
        <f t="shared" si="170"/>
        <v>-1.17E-2</v>
      </c>
      <c r="F5471" s="2">
        <f t="shared" si="171"/>
        <v>0.11350927482751812</v>
      </c>
    </row>
    <row r="5472" spans="1:6" x14ac:dyDescent="0.2">
      <c r="A5472" s="1" t="s">
        <v>5479</v>
      </c>
      <c r="B5472" s="1" t="s">
        <v>11562</v>
      </c>
      <c r="C5472" s="1">
        <v>5.3199999999999997E-2</v>
      </c>
      <c r="D5472" s="2">
        <v>0.57899999999999996</v>
      </c>
      <c r="E5472" s="4">
        <f t="shared" si="170"/>
        <v>-5.3199999999999997E-2</v>
      </c>
      <c r="F5472" s="2">
        <f t="shared" si="171"/>
        <v>0.23732143627256383</v>
      </c>
    </row>
    <row r="5473" spans="1:6" x14ac:dyDescent="0.2">
      <c r="A5473" s="1" t="s">
        <v>5480</v>
      </c>
      <c r="B5473" s="1" t="s">
        <v>11563</v>
      </c>
      <c r="C5473" s="1">
        <v>-5.8700000000000002E-2</v>
      </c>
      <c r="D5473" s="2">
        <v>0.36899999999999999</v>
      </c>
      <c r="E5473" s="4">
        <f t="shared" si="170"/>
        <v>5.8700000000000002E-2</v>
      </c>
      <c r="F5473" s="2">
        <f t="shared" si="171"/>
        <v>0.43297363384093962</v>
      </c>
    </row>
    <row r="5474" spans="1:6" x14ac:dyDescent="0.2">
      <c r="A5474" s="1" t="s">
        <v>5481</v>
      </c>
      <c r="B5474" s="1" t="s">
        <v>11564</v>
      </c>
      <c r="C5474" s="1">
        <v>2.01E-2</v>
      </c>
      <c r="D5474" s="2">
        <v>0.85399999999999998</v>
      </c>
      <c r="E5474" s="4">
        <f t="shared" si="170"/>
        <v>-2.01E-2</v>
      </c>
      <c r="F5474" s="2">
        <f t="shared" si="171"/>
        <v>6.8542129310994945E-2</v>
      </c>
    </row>
    <row r="5475" spans="1:6" x14ac:dyDescent="0.2">
      <c r="A5475" s="1" t="s">
        <v>5482</v>
      </c>
      <c r="B5475" s="1" t="s">
        <v>11565</v>
      </c>
      <c r="C5475" s="1">
        <v>-7.4300000000000005E-2</v>
      </c>
      <c r="D5475" s="2">
        <v>0.153</v>
      </c>
      <c r="E5475" s="4">
        <f t="shared" si="170"/>
        <v>7.4300000000000005E-2</v>
      </c>
      <c r="F5475" s="2">
        <f t="shared" si="171"/>
        <v>0.81530856918240124</v>
      </c>
    </row>
    <row r="5476" spans="1:6" x14ac:dyDescent="0.2">
      <c r="A5476" s="1" t="s">
        <v>5483</v>
      </c>
      <c r="B5476" s="1" t="s">
        <v>11566</v>
      </c>
      <c r="C5476" s="1">
        <v>-5.1499999999999997E-2</v>
      </c>
      <c r="D5476" s="2">
        <v>0.54100000000000004</v>
      </c>
      <c r="E5476" s="4">
        <f t="shared" si="170"/>
        <v>5.1499999999999997E-2</v>
      </c>
      <c r="F5476" s="2">
        <f t="shared" si="171"/>
        <v>0.26680273489343054</v>
      </c>
    </row>
    <row r="5477" spans="1:6" x14ac:dyDescent="0.2">
      <c r="A5477" s="1" t="s">
        <v>5484</v>
      </c>
      <c r="B5477" s="1" t="s">
        <v>11567</v>
      </c>
      <c r="C5477" s="1">
        <v>-1.1299999999999999E-3</v>
      </c>
      <c r="D5477" s="2">
        <v>0.97399999999999998</v>
      </c>
      <c r="E5477" s="4">
        <f t="shared" si="170"/>
        <v>1.1299999999999999E-3</v>
      </c>
      <c r="F5477" s="2">
        <f t="shared" si="171"/>
        <v>1.1441043121384482E-2</v>
      </c>
    </row>
    <row r="5478" spans="1:6" x14ac:dyDescent="0.2">
      <c r="A5478" s="1" t="s">
        <v>5485</v>
      </c>
      <c r="B5478" s="1" t="s">
        <v>11568</v>
      </c>
      <c r="C5478" s="1">
        <v>8.3599999999999994E-2</v>
      </c>
      <c r="D5478" s="2">
        <v>0.26200000000000001</v>
      </c>
      <c r="E5478" s="4">
        <f t="shared" si="170"/>
        <v>-8.3599999999999994E-2</v>
      </c>
      <c r="F5478" s="2">
        <f t="shared" si="171"/>
        <v>0.58169870868025453</v>
      </c>
    </row>
    <row r="5479" spans="1:6" x14ac:dyDescent="0.2">
      <c r="A5479" s="1" t="s">
        <v>40</v>
      </c>
      <c r="B5479" s="1" t="s">
        <v>6125</v>
      </c>
      <c r="C5479" s="1">
        <v>-2.1999999999999999E-2</v>
      </c>
      <c r="D5479" s="2">
        <v>0.872</v>
      </c>
      <c r="E5479" s="4">
        <f t="shared" si="170"/>
        <v>2.1999999999999999E-2</v>
      </c>
      <c r="F5479" s="2">
        <f t="shared" si="171"/>
        <v>5.9483515067432782E-2</v>
      </c>
    </row>
    <row r="5480" spans="1:6" x14ac:dyDescent="0.2">
      <c r="A5480" s="1" t="s">
        <v>5486</v>
      </c>
      <c r="B5480" s="1" t="s">
        <v>11569</v>
      </c>
      <c r="C5480" s="1">
        <v>-0.114</v>
      </c>
      <c r="D5480" s="2">
        <v>0.125</v>
      </c>
      <c r="E5480" s="4">
        <f t="shared" si="170"/>
        <v>0.114</v>
      </c>
      <c r="F5480" s="2">
        <f t="shared" si="171"/>
        <v>0.90308998699194354</v>
      </c>
    </row>
    <row r="5481" spans="1:6" x14ac:dyDescent="0.2">
      <c r="A5481" s="1" t="s">
        <v>5487</v>
      </c>
      <c r="B5481" s="1" t="s">
        <v>11570</v>
      </c>
      <c r="C5481" s="1">
        <v>0.127</v>
      </c>
      <c r="D5481" s="2">
        <v>0.44400000000000001</v>
      </c>
      <c r="E5481" s="4">
        <f t="shared" si="170"/>
        <v>-0.127</v>
      </c>
      <c r="F5481" s="2">
        <f t="shared" si="171"/>
        <v>0.35261702988538018</v>
      </c>
    </row>
    <row r="5482" spans="1:6" x14ac:dyDescent="0.2">
      <c r="A5482" s="1" t="s">
        <v>5488</v>
      </c>
      <c r="B5482" s="1" t="s">
        <v>11571</v>
      </c>
      <c r="C5482" s="1">
        <v>5.45E-2</v>
      </c>
      <c r="D5482" s="2">
        <v>0.35199999999999998</v>
      </c>
      <c r="E5482" s="4">
        <f t="shared" si="170"/>
        <v>-5.45E-2</v>
      </c>
      <c r="F5482" s="2">
        <f t="shared" si="171"/>
        <v>0.45345733652186898</v>
      </c>
    </row>
    <row r="5483" spans="1:6" x14ac:dyDescent="0.2">
      <c r="A5483" s="1" t="s">
        <v>5489</v>
      </c>
      <c r="B5483" s="1" t="s">
        <v>11572</v>
      </c>
      <c r="C5483" s="1">
        <v>-8.3900000000000002E-2</v>
      </c>
      <c r="D5483" s="2">
        <v>0.23599999999999999</v>
      </c>
      <c r="E5483" s="4">
        <f t="shared" si="170"/>
        <v>8.3900000000000002E-2</v>
      </c>
      <c r="F5483" s="2">
        <f t="shared" si="171"/>
        <v>0.62708799702989348</v>
      </c>
    </row>
    <row r="5484" spans="1:6" x14ac:dyDescent="0.2">
      <c r="A5484" s="1" t="s">
        <v>5490</v>
      </c>
      <c r="B5484" s="1" t="s">
        <v>11573</v>
      </c>
      <c r="C5484" s="1">
        <v>7.8E-2</v>
      </c>
      <c r="D5484" s="2">
        <v>4.6100000000000002E-2</v>
      </c>
      <c r="E5484" s="4">
        <f t="shared" si="170"/>
        <v>-7.8E-2</v>
      </c>
      <c r="F5484" s="2">
        <f t="shared" si="171"/>
        <v>1.3362990746103518</v>
      </c>
    </row>
    <row r="5485" spans="1:6" x14ac:dyDescent="0.2">
      <c r="A5485" s="1" t="s">
        <v>5491</v>
      </c>
      <c r="B5485" s="1" t="s">
        <v>11574</v>
      </c>
      <c r="C5485" s="1">
        <v>-2.5100000000000001E-2</v>
      </c>
      <c r="D5485" s="2">
        <v>0.52700000000000002</v>
      </c>
      <c r="E5485" s="4">
        <f t="shared" si="170"/>
        <v>2.5100000000000001E-2</v>
      </c>
      <c r="F5485" s="2">
        <f t="shared" si="171"/>
        <v>0.27818938478745336</v>
      </c>
    </row>
    <row r="5486" spans="1:6" x14ac:dyDescent="0.2">
      <c r="A5486" s="1" t="s">
        <v>5492</v>
      </c>
      <c r="B5486" s="1" t="s">
        <v>11575</v>
      </c>
      <c r="C5486" s="1">
        <v>-7.7200000000000003E-3</v>
      </c>
      <c r="D5486" s="2">
        <v>0.91200000000000003</v>
      </c>
      <c r="E5486" s="4">
        <f t="shared" si="170"/>
        <v>7.7200000000000003E-3</v>
      </c>
      <c r="F5486" s="2">
        <f t="shared" si="171"/>
        <v>4.0005161671583807E-2</v>
      </c>
    </row>
    <row r="5487" spans="1:6" x14ac:dyDescent="0.2">
      <c r="A5487" s="1" t="s">
        <v>5493</v>
      </c>
      <c r="B5487" s="1" t="s">
        <v>11576</v>
      </c>
      <c r="C5487" s="1">
        <v>0.13300000000000001</v>
      </c>
      <c r="D5487" s="2">
        <v>0.115</v>
      </c>
      <c r="E5487" s="4">
        <f t="shared" si="170"/>
        <v>-0.13300000000000001</v>
      </c>
      <c r="F5487" s="2">
        <f t="shared" si="171"/>
        <v>0.9393021596463883</v>
      </c>
    </row>
    <row r="5488" spans="1:6" x14ac:dyDescent="0.2">
      <c r="A5488" s="1" t="s">
        <v>5494</v>
      </c>
      <c r="B5488" s="1" t="s">
        <v>11577</v>
      </c>
      <c r="C5488" s="1">
        <v>9.7199999999999995E-2</v>
      </c>
      <c r="D5488" s="2">
        <v>0.36299999999999999</v>
      </c>
      <c r="E5488" s="4">
        <f t="shared" si="170"/>
        <v>-9.7199999999999995E-2</v>
      </c>
      <c r="F5488" s="2">
        <f t="shared" si="171"/>
        <v>0.44009337496388751</v>
      </c>
    </row>
    <row r="5489" spans="1:6" x14ac:dyDescent="0.2">
      <c r="A5489" s="1" t="s">
        <v>5495</v>
      </c>
      <c r="B5489" s="1" t="s">
        <v>11578</v>
      </c>
      <c r="C5489" s="1">
        <v>-1.8599999999999998E-2</v>
      </c>
      <c r="D5489" s="2">
        <v>0.61899999999999999</v>
      </c>
      <c r="E5489" s="4">
        <f t="shared" si="170"/>
        <v>1.8599999999999998E-2</v>
      </c>
      <c r="F5489" s="2">
        <f t="shared" si="171"/>
        <v>0.20830935097988201</v>
      </c>
    </row>
    <row r="5490" spans="1:6" x14ac:dyDescent="0.2">
      <c r="A5490" s="1" t="s">
        <v>5496</v>
      </c>
      <c r="B5490" s="1" t="s">
        <v>11579</v>
      </c>
      <c r="C5490" s="1">
        <v>-1.8700000000000001E-2</v>
      </c>
      <c r="D5490" s="2">
        <v>0.54400000000000004</v>
      </c>
      <c r="E5490" s="4">
        <f t="shared" si="170"/>
        <v>1.8700000000000001E-2</v>
      </c>
      <c r="F5490" s="2">
        <f t="shared" si="171"/>
        <v>0.26440110030182007</v>
      </c>
    </row>
    <row r="5491" spans="1:6" x14ac:dyDescent="0.2">
      <c r="A5491" s="1" t="s">
        <v>5497</v>
      </c>
      <c r="B5491" s="1" t="s">
        <v>11580</v>
      </c>
      <c r="C5491" s="1">
        <v>8.8499999999999995E-2</v>
      </c>
      <c r="D5491" s="2">
        <v>8.3500000000000005E-2</v>
      </c>
      <c r="E5491" s="4">
        <f t="shared" si="170"/>
        <v>-8.8499999999999995E-2</v>
      </c>
      <c r="F5491" s="2">
        <f t="shared" si="171"/>
        <v>1.0783135245163979</v>
      </c>
    </row>
    <row r="5492" spans="1:6" x14ac:dyDescent="0.2">
      <c r="A5492" s="1" t="s">
        <v>5498</v>
      </c>
      <c r="B5492" s="1" t="s">
        <v>11581</v>
      </c>
      <c r="C5492" s="1">
        <v>3.6999999999999998E-2</v>
      </c>
      <c r="D5492" s="2">
        <v>0.54600000000000004</v>
      </c>
      <c r="E5492" s="4">
        <f t="shared" si="170"/>
        <v>-3.6999999999999998E-2</v>
      </c>
      <c r="F5492" s="2">
        <f t="shared" si="171"/>
        <v>0.26280735729526272</v>
      </c>
    </row>
    <row r="5493" spans="1:6" x14ac:dyDescent="0.2">
      <c r="A5493" s="1" t="s">
        <v>5499</v>
      </c>
      <c r="B5493" s="1" t="s">
        <v>11582</v>
      </c>
      <c r="C5493" s="1">
        <v>-7.7700000000000005E-2</v>
      </c>
      <c r="D5493" s="2">
        <v>0.63200000000000001</v>
      </c>
      <c r="E5493" s="4">
        <f t="shared" si="170"/>
        <v>7.7700000000000005E-2</v>
      </c>
      <c r="F5493" s="2">
        <f t="shared" si="171"/>
        <v>0.19928292171761497</v>
      </c>
    </row>
    <row r="5494" spans="1:6" x14ac:dyDescent="0.2">
      <c r="A5494" s="1" t="s">
        <v>5500</v>
      </c>
      <c r="B5494" s="1" t="s">
        <v>11583</v>
      </c>
      <c r="C5494" s="1">
        <v>1.04E-2</v>
      </c>
      <c r="D5494" s="2">
        <v>0.89800000000000002</v>
      </c>
      <c r="E5494" s="4">
        <f t="shared" si="170"/>
        <v>-1.04E-2</v>
      </c>
      <c r="F5494" s="2">
        <f t="shared" si="171"/>
        <v>4.672366333269562E-2</v>
      </c>
    </row>
    <row r="5495" spans="1:6" x14ac:dyDescent="0.2">
      <c r="A5495" s="1" t="s">
        <v>5501</v>
      </c>
      <c r="B5495" s="1" t="s">
        <v>11584</v>
      </c>
      <c r="C5495" s="1">
        <v>8.8499999999999995E-2</v>
      </c>
      <c r="D5495" s="2">
        <v>6.9900000000000004E-2</v>
      </c>
      <c r="E5495" s="4">
        <f t="shared" si="170"/>
        <v>-8.8499999999999995E-2</v>
      </c>
      <c r="F5495" s="2">
        <f t="shared" si="171"/>
        <v>1.1555228242543185</v>
      </c>
    </row>
    <row r="5496" spans="1:6" x14ac:dyDescent="0.2">
      <c r="A5496" s="1" t="s">
        <v>5502</v>
      </c>
      <c r="B5496" s="1" t="s">
        <v>11585</v>
      </c>
      <c r="C5496" s="1">
        <v>-4.7899999999999998E-2</v>
      </c>
      <c r="D5496" s="2">
        <v>0.38400000000000001</v>
      </c>
      <c r="E5496" s="4">
        <f t="shared" si="170"/>
        <v>4.7899999999999998E-2</v>
      </c>
      <c r="F5496" s="2">
        <f t="shared" si="171"/>
        <v>0.41566877563246918</v>
      </c>
    </row>
    <row r="5497" spans="1:6" x14ac:dyDescent="0.2">
      <c r="A5497" s="1" t="s">
        <v>5503</v>
      </c>
      <c r="B5497" s="1" t="s">
        <v>11586</v>
      </c>
      <c r="C5497" s="1">
        <v>8.0299999999999996E-2</v>
      </c>
      <c r="D5497" s="2">
        <v>0.124</v>
      </c>
      <c r="E5497" s="4">
        <f t="shared" si="170"/>
        <v>-8.0299999999999996E-2</v>
      </c>
      <c r="F5497" s="2">
        <f t="shared" si="171"/>
        <v>0.90657831483776496</v>
      </c>
    </row>
    <row r="5498" spans="1:6" x14ac:dyDescent="0.2">
      <c r="A5498" s="1" t="s">
        <v>5504</v>
      </c>
      <c r="B5498" s="1" t="s">
        <v>11587</v>
      </c>
      <c r="C5498" s="1">
        <v>-2.5500000000000002E-3</v>
      </c>
      <c r="D5498" s="2">
        <v>0.95199999999999996</v>
      </c>
      <c r="E5498" s="4">
        <f t="shared" si="170"/>
        <v>2.5500000000000002E-3</v>
      </c>
      <c r="F5498" s="2">
        <f t="shared" si="171"/>
        <v>2.1363051615525673E-2</v>
      </c>
    </row>
    <row r="5499" spans="1:6" x14ac:dyDescent="0.2">
      <c r="A5499" s="1" t="s">
        <v>5505</v>
      </c>
      <c r="B5499" s="1" t="s">
        <v>11588</v>
      </c>
      <c r="C5499" s="1">
        <v>6.8699999999999997E-2</v>
      </c>
      <c r="D5499" s="2">
        <v>0.33200000000000002</v>
      </c>
      <c r="E5499" s="4">
        <f t="shared" si="170"/>
        <v>-6.8699999999999997E-2</v>
      </c>
      <c r="F5499" s="2">
        <f t="shared" si="171"/>
        <v>0.4788619162959637</v>
      </c>
    </row>
    <row r="5500" spans="1:6" x14ac:dyDescent="0.2">
      <c r="A5500" s="1" t="s">
        <v>5506</v>
      </c>
      <c r="B5500" s="1" t="s">
        <v>11589</v>
      </c>
      <c r="C5500" s="1">
        <v>6.5700000000000003E-3</v>
      </c>
      <c r="D5500" s="2">
        <v>0.85099999999999998</v>
      </c>
      <c r="E5500" s="4">
        <f t="shared" si="170"/>
        <v>-6.5700000000000003E-3</v>
      </c>
      <c r="F5500" s="2">
        <f t="shared" si="171"/>
        <v>7.0070439915412133E-2</v>
      </c>
    </row>
    <row r="5501" spans="1:6" x14ac:dyDescent="0.2">
      <c r="A5501" s="1" t="s">
        <v>5507</v>
      </c>
      <c r="B5501" s="1" t="s">
        <v>11590</v>
      </c>
      <c r="C5501" s="1">
        <v>3.2300000000000002E-2</v>
      </c>
      <c r="D5501" s="2">
        <v>0.74099999999999999</v>
      </c>
      <c r="E5501" s="4">
        <f t="shared" si="170"/>
        <v>-3.2300000000000002E-2</v>
      </c>
      <c r="F5501" s="2">
        <f t="shared" si="171"/>
        <v>0.13018179202067184</v>
      </c>
    </row>
    <row r="5502" spans="1:6" x14ac:dyDescent="0.2">
      <c r="A5502" s="1" t="s">
        <v>5508</v>
      </c>
      <c r="B5502" s="1" t="s">
        <v>11591</v>
      </c>
      <c r="C5502" s="1">
        <v>-0.108</v>
      </c>
      <c r="D5502" s="2">
        <v>0.46200000000000002</v>
      </c>
      <c r="E5502" s="4">
        <f t="shared" si="170"/>
        <v>0.108</v>
      </c>
      <c r="F5502" s="2">
        <f t="shared" si="171"/>
        <v>0.33535802444387447</v>
      </c>
    </row>
    <row r="5503" spans="1:6" x14ac:dyDescent="0.2">
      <c r="A5503" s="1" t="s">
        <v>5509</v>
      </c>
      <c r="B5503" s="1" t="s">
        <v>11592</v>
      </c>
      <c r="C5503" s="1">
        <v>6.0400000000000002E-3</v>
      </c>
      <c r="D5503" s="2">
        <v>0.85099999999999998</v>
      </c>
      <c r="E5503" s="4">
        <f t="shared" si="170"/>
        <v>-6.0400000000000002E-3</v>
      </c>
      <c r="F5503" s="2">
        <f t="shared" si="171"/>
        <v>7.0070439915412133E-2</v>
      </c>
    </row>
    <row r="5504" spans="1:6" x14ac:dyDescent="0.2">
      <c r="A5504" s="1" t="s">
        <v>5510</v>
      </c>
      <c r="B5504" s="1" t="s">
        <v>11593</v>
      </c>
      <c r="C5504" s="1">
        <v>-8.5199999999999998E-2</v>
      </c>
      <c r="D5504" s="2">
        <v>0.106</v>
      </c>
      <c r="E5504" s="4">
        <f t="shared" si="170"/>
        <v>8.5199999999999998E-2</v>
      </c>
      <c r="F5504" s="2">
        <f t="shared" si="171"/>
        <v>0.97469413473522981</v>
      </c>
    </row>
    <row r="5505" spans="1:6" x14ac:dyDescent="0.2">
      <c r="A5505" s="1" t="s">
        <v>5511</v>
      </c>
      <c r="B5505" s="1" t="s">
        <v>11594</v>
      </c>
      <c r="C5505" s="1">
        <v>-8.4400000000000003E-2</v>
      </c>
      <c r="D5505" s="2">
        <v>0.215</v>
      </c>
      <c r="E5505" s="4">
        <f t="shared" si="170"/>
        <v>8.4400000000000003E-2</v>
      </c>
      <c r="F5505" s="2">
        <f t="shared" si="171"/>
        <v>0.66756154008439472</v>
      </c>
    </row>
    <row r="5506" spans="1:6" x14ac:dyDescent="0.2">
      <c r="A5506" s="1" t="s">
        <v>5512</v>
      </c>
      <c r="B5506" s="1" t="s">
        <v>11595</v>
      </c>
      <c r="C5506" s="1">
        <v>0.187</v>
      </c>
      <c r="D5506" s="2">
        <v>2.4400000000000002E-2</v>
      </c>
      <c r="E5506" s="4">
        <f t="shared" ref="E5506:E5569" si="172">C5506*-1</f>
        <v>-0.187</v>
      </c>
      <c r="F5506" s="2">
        <f t="shared" ref="F5506:F5569" si="173">-LOG10(D5506)</f>
        <v>1.6126101736612706</v>
      </c>
    </row>
    <row r="5507" spans="1:6" x14ac:dyDescent="0.2">
      <c r="A5507" s="1" t="s">
        <v>5513</v>
      </c>
      <c r="B5507" s="1" t="s">
        <v>11596</v>
      </c>
      <c r="C5507" s="1">
        <v>-3.3000000000000002E-2</v>
      </c>
      <c r="D5507" s="2">
        <v>0.64900000000000002</v>
      </c>
      <c r="E5507" s="4">
        <f t="shared" si="172"/>
        <v>3.3000000000000002E-2</v>
      </c>
      <c r="F5507" s="2">
        <f t="shared" si="173"/>
        <v>0.18775530319963074</v>
      </c>
    </row>
    <row r="5508" spans="1:6" x14ac:dyDescent="0.2">
      <c r="A5508" s="1" t="s">
        <v>5514</v>
      </c>
      <c r="B5508" s="1" t="s">
        <v>11597</v>
      </c>
      <c r="C5508" s="1">
        <v>-3.2899999999999999E-2</v>
      </c>
      <c r="D5508" s="2">
        <v>0.32800000000000001</v>
      </c>
      <c r="E5508" s="4">
        <f t="shared" si="172"/>
        <v>3.2899999999999999E-2</v>
      </c>
      <c r="F5508" s="2">
        <f t="shared" si="173"/>
        <v>0.4841261562883209</v>
      </c>
    </row>
    <row r="5509" spans="1:6" x14ac:dyDescent="0.2">
      <c r="A5509" s="1" t="s">
        <v>5515</v>
      </c>
      <c r="B5509" s="1" t="s">
        <v>11598</v>
      </c>
      <c r="C5509" s="1">
        <v>-4.6899999999999997E-3</v>
      </c>
      <c r="D5509" s="2">
        <v>0.93200000000000005</v>
      </c>
      <c r="E5509" s="4">
        <f t="shared" si="172"/>
        <v>4.6899999999999997E-3</v>
      </c>
      <c r="F5509" s="2">
        <f t="shared" si="173"/>
        <v>3.0584087646018613E-2</v>
      </c>
    </row>
    <row r="5510" spans="1:6" x14ac:dyDescent="0.2">
      <c r="A5510" s="1" t="s">
        <v>5516</v>
      </c>
      <c r="B5510" s="1" t="s">
        <v>11599</v>
      </c>
      <c r="C5510" s="1">
        <v>-0.107</v>
      </c>
      <c r="D5510" s="2">
        <v>2.1700000000000001E-2</v>
      </c>
      <c r="E5510" s="4">
        <f t="shared" si="172"/>
        <v>0.107</v>
      </c>
      <c r="F5510" s="2">
        <f t="shared" si="173"/>
        <v>1.6635402661514704</v>
      </c>
    </row>
    <row r="5511" spans="1:6" x14ac:dyDescent="0.2">
      <c r="A5511" s="1" t="s">
        <v>5517</v>
      </c>
      <c r="B5511" s="1" t="s">
        <v>11600</v>
      </c>
      <c r="C5511" s="1">
        <v>1.2200000000000001E-2</v>
      </c>
      <c r="D5511" s="2">
        <v>0.86199999999999999</v>
      </c>
      <c r="E5511" s="4">
        <f t="shared" si="172"/>
        <v>-1.2200000000000001E-2</v>
      </c>
      <c r="F5511" s="2">
        <f t="shared" si="173"/>
        <v>6.4492734175287211E-2</v>
      </c>
    </row>
    <row r="5512" spans="1:6" x14ac:dyDescent="0.2">
      <c r="A5512" s="1" t="s">
        <v>5518</v>
      </c>
      <c r="B5512" s="1" t="s">
        <v>11601</v>
      </c>
      <c r="C5512" s="1">
        <v>-8.1600000000000006E-2</v>
      </c>
      <c r="D5512" s="2">
        <v>0.27400000000000002</v>
      </c>
      <c r="E5512" s="4">
        <f t="shared" si="172"/>
        <v>8.1600000000000006E-2</v>
      </c>
      <c r="F5512" s="2">
        <f t="shared" si="173"/>
        <v>0.56224943717961195</v>
      </c>
    </row>
    <row r="5513" spans="1:6" x14ac:dyDescent="0.2">
      <c r="A5513" s="1" t="s">
        <v>5519</v>
      </c>
      <c r="B5513" s="1" t="s">
        <v>11602</v>
      </c>
      <c r="C5513" s="1">
        <v>-2.2599999999999999E-2</v>
      </c>
      <c r="D5513" s="2">
        <v>0.70899999999999996</v>
      </c>
      <c r="E5513" s="4">
        <f t="shared" si="172"/>
        <v>2.2599999999999999E-2</v>
      </c>
      <c r="F5513" s="2">
        <f t="shared" si="173"/>
        <v>0.14935376481693349</v>
      </c>
    </row>
    <row r="5514" spans="1:6" x14ac:dyDescent="0.2">
      <c r="A5514" s="1" t="s">
        <v>5520</v>
      </c>
      <c r="B5514" s="1" t="s">
        <v>11603</v>
      </c>
      <c r="C5514" s="1">
        <v>-2.53E-2</v>
      </c>
      <c r="D5514" s="2">
        <v>0.52700000000000002</v>
      </c>
      <c r="E5514" s="4">
        <f t="shared" si="172"/>
        <v>2.53E-2</v>
      </c>
      <c r="F5514" s="2">
        <f t="shared" si="173"/>
        <v>0.27818938478745336</v>
      </c>
    </row>
    <row r="5515" spans="1:6" x14ac:dyDescent="0.2">
      <c r="A5515" s="1" t="s">
        <v>5521</v>
      </c>
      <c r="B5515" s="1" t="s">
        <v>11604</v>
      </c>
      <c r="C5515" s="1">
        <v>6.0400000000000002E-2</v>
      </c>
      <c r="D5515" s="2">
        <v>0.52800000000000002</v>
      </c>
      <c r="E5515" s="4">
        <f t="shared" si="172"/>
        <v>-6.0400000000000002E-2</v>
      </c>
      <c r="F5515" s="2">
        <f t="shared" si="173"/>
        <v>0.27736607746618774</v>
      </c>
    </row>
    <row r="5516" spans="1:6" x14ac:dyDescent="0.2">
      <c r="A5516" s="1" t="s">
        <v>5522</v>
      </c>
      <c r="B5516" s="1" t="s">
        <v>11605</v>
      </c>
      <c r="C5516" s="1">
        <v>-1.09E-2</v>
      </c>
      <c r="D5516" s="2">
        <v>0.86199999999999999</v>
      </c>
      <c r="E5516" s="4">
        <f t="shared" si="172"/>
        <v>1.09E-2</v>
      </c>
      <c r="F5516" s="2">
        <f t="shared" si="173"/>
        <v>6.4492734175287211E-2</v>
      </c>
    </row>
    <row r="5517" spans="1:6" x14ac:dyDescent="0.2">
      <c r="A5517" s="1" t="s">
        <v>5523</v>
      </c>
      <c r="B5517" s="1" t="s">
        <v>11606</v>
      </c>
      <c r="C5517" s="1">
        <v>-6.1699999999999998E-2</v>
      </c>
      <c r="D5517" s="2">
        <v>0.16600000000000001</v>
      </c>
      <c r="E5517" s="4">
        <f t="shared" si="172"/>
        <v>6.1699999999999998E-2</v>
      </c>
      <c r="F5517" s="2">
        <f t="shared" si="173"/>
        <v>0.77989191195994489</v>
      </c>
    </row>
    <row r="5518" spans="1:6" x14ac:dyDescent="0.2">
      <c r="A5518" s="1" t="s">
        <v>5524</v>
      </c>
      <c r="B5518" s="1" t="s">
        <v>11607</v>
      </c>
      <c r="C5518" s="1">
        <v>-3.73E-2</v>
      </c>
      <c r="D5518" s="2">
        <v>0.54700000000000004</v>
      </c>
      <c r="E5518" s="4">
        <f t="shared" si="172"/>
        <v>3.73E-2</v>
      </c>
      <c r="F5518" s="2">
        <f t="shared" si="173"/>
        <v>0.26201267366656922</v>
      </c>
    </row>
    <row r="5519" spans="1:6" x14ac:dyDescent="0.2">
      <c r="A5519" s="1" t="s">
        <v>5525</v>
      </c>
      <c r="B5519" s="1" t="s">
        <v>11608</v>
      </c>
      <c r="C5519" s="1">
        <v>-3.5999999999999997E-2</v>
      </c>
      <c r="D5519" s="2">
        <v>0.46200000000000002</v>
      </c>
      <c r="E5519" s="4">
        <f t="shared" si="172"/>
        <v>3.5999999999999997E-2</v>
      </c>
      <c r="F5519" s="2">
        <f t="shared" si="173"/>
        <v>0.33535802444387447</v>
      </c>
    </row>
    <row r="5520" spans="1:6" x14ac:dyDescent="0.2">
      <c r="A5520" s="1" t="s">
        <v>5526</v>
      </c>
      <c r="B5520" s="1" t="s">
        <v>11609</v>
      </c>
      <c r="C5520" s="1">
        <v>3.1399999999999999E-4</v>
      </c>
      <c r="D5520" s="2">
        <v>0.99399999999999999</v>
      </c>
      <c r="E5520" s="4">
        <f t="shared" si="172"/>
        <v>-3.1399999999999999E-4</v>
      </c>
      <c r="F5520" s="2">
        <f t="shared" si="173"/>
        <v>2.6136156026866902E-3</v>
      </c>
    </row>
    <row r="5521" spans="1:6" x14ac:dyDescent="0.2">
      <c r="A5521" s="1" t="s">
        <v>5527</v>
      </c>
      <c r="B5521" s="1" t="s">
        <v>11610</v>
      </c>
      <c r="C5521" s="1">
        <v>-5.8299999999999998E-2</v>
      </c>
      <c r="D5521" s="2">
        <v>0.107</v>
      </c>
      <c r="E5521" s="4">
        <f t="shared" si="172"/>
        <v>5.8299999999999998E-2</v>
      </c>
      <c r="F5521" s="2">
        <f t="shared" si="173"/>
        <v>0.97061622231479039</v>
      </c>
    </row>
    <row r="5522" spans="1:6" x14ac:dyDescent="0.2">
      <c r="A5522" s="1" t="s">
        <v>5528</v>
      </c>
      <c r="B5522" s="1" t="s">
        <v>11611</v>
      </c>
      <c r="C5522" s="1">
        <v>-6.9099999999999995E-2</v>
      </c>
      <c r="D5522" s="2">
        <v>9.8599999999999993E-2</v>
      </c>
      <c r="E5522" s="4">
        <f t="shared" si="172"/>
        <v>6.9099999999999995E-2</v>
      </c>
      <c r="F5522" s="2">
        <f t="shared" si="173"/>
        <v>1.0061230850587888</v>
      </c>
    </row>
    <row r="5523" spans="1:6" x14ac:dyDescent="0.2">
      <c r="A5523" s="1" t="s">
        <v>5529</v>
      </c>
      <c r="B5523" s="1" t="s">
        <v>11612</v>
      </c>
      <c r="C5523" s="1">
        <v>-2.4799999999999999E-2</v>
      </c>
      <c r="D5523" s="2">
        <v>0.61299999999999999</v>
      </c>
      <c r="E5523" s="4">
        <f t="shared" si="172"/>
        <v>2.4799999999999999E-2</v>
      </c>
      <c r="F5523" s="2">
        <f t="shared" si="173"/>
        <v>0.21253952548158497</v>
      </c>
    </row>
    <row r="5524" spans="1:6" x14ac:dyDescent="0.2">
      <c r="A5524" s="1" t="s">
        <v>5530</v>
      </c>
      <c r="B5524" s="1" t="s">
        <v>11613</v>
      </c>
      <c r="C5524" s="1">
        <v>4.65E-2</v>
      </c>
      <c r="D5524" s="2">
        <v>0.44500000000000001</v>
      </c>
      <c r="E5524" s="4">
        <f t="shared" si="172"/>
        <v>-4.65E-2</v>
      </c>
      <c r="F5524" s="2">
        <f t="shared" si="173"/>
        <v>0.3516399890190684</v>
      </c>
    </row>
    <row r="5525" spans="1:6" x14ac:dyDescent="0.2">
      <c r="A5525" s="1" t="s">
        <v>5531</v>
      </c>
      <c r="B5525" s="1" t="s">
        <v>11614</v>
      </c>
      <c r="C5525" s="1">
        <v>6.2299999999999996E-4</v>
      </c>
      <c r="D5525" s="2">
        <v>0.99299999999999999</v>
      </c>
      <c r="E5525" s="4">
        <f t="shared" si="172"/>
        <v>-6.2299999999999996E-4</v>
      </c>
      <c r="F5525" s="2">
        <f t="shared" si="173"/>
        <v>3.0507515046188267E-3</v>
      </c>
    </row>
    <row r="5526" spans="1:6" x14ac:dyDescent="0.2">
      <c r="A5526" s="1" t="s">
        <v>5532</v>
      </c>
      <c r="B5526" s="1" t="s">
        <v>11615</v>
      </c>
      <c r="C5526" s="1">
        <v>-0.11</v>
      </c>
      <c r="D5526" s="2">
        <v>0.14099999999999999</v>
      </c>
      <c r="E5526" s="4">
        <f t="shared" si="172"/>
        <v>0.11</v>
      </c>
      <c r="F5526" s="2">
        <f t="shared" si="173"/>
        <v>0.8507808873446201</v>
      </c>
    </row>
    <row r="5527" spans="1:6" x14ac:dyDescent="0.2">
      <c r="A5527" s="1" t="s">
        <v>5533</v>
      </c>
      <c r="B5527" s="1" t="s">
        <v>11616</v>
      </c>
      <c r="C5527" s="1">
        <v>6.4799999999999996E-2</v>
      </c>
      <c r="D5527" s="2">
        <v>0.63700000000000001</v>
      </c>
      <c r="E5527" s="4">
        <f t="shared" si="172"/>
        <v>-6.4799999999999996E-2</v>
      </c>
      <c r="F5527" s="2">
        <f t="shared" si="173"/>
        <v>0.19586056766464957</v>
      </c>
    </row>
    <row r="5528" spans="1:6" x14ac:dyDescent="0.2">
      <c r="A5528" s="1" t="s">
        <v>5534</v>
      </c>
      <c r="B5528" s="1" t="s">
        <v>11617</v>
      </c>
      <c r="C5528" s="1">
        <v>1.2200000000000001E-2</v>
      </c>
      <c r="D5528" s="2">
        <v>0.87</v>
      </c>
      <c r="E5528" s="4">
        <f t="shared" si="172"/>
        <v>-1.2200000000000001E-2</v>
      </c>
      <c r="F5528" s="2">
        <f t="shared" si="173"/>
        <v>6.0480747381381476E-2</v>
      </c>
    </row>
    <row r="5529" spans="1:6" x14ac:dyDescent="0.2">
      <c r="A5529" s="1" t="s">
        <v>5535</v>
      </c>
      <c r="B5529" s="1" t="s">
        <v>11618</v>
      </c>
      <c r="C5529" s="1">
        <v>-8.2500000000000004E-2</v>
      </c>
      <c r="D5529" s="2">
        <v>0.187</v>
      </c>
      <c r="E5529" s="4">
        <f t="shared" si="172"/>
        <v>8.2500000000000004E-2</v>
      </c>
      <c r="F5529" s="2">
        <f t="shared" si="173"/>
        <v>0.72815839346350109</v>
      </c>
    </row>
    <row r="5530" spans="1:6" x14ac:dyDescent="0.2">
      <c r="A5530" s="1" t="s">
        <v>5536</v>
      </c>
      <c r="B5530" s="1" t="s">
        <v>11619</v>
      </c>
      <c r="C5530" s="1">
        <v>-7.0400000000000004E-2</v>
      </c>
      <c r="D5530" s="2">
        <v>0.53700000000000003</v>
      </c>
      <c r="E5530" s="4">
        <f t="shared" si="172"/>
        <v>7.0400000000000004E-2</v>
      </c>
      <c r="F5530" s="2">
        <f t="shared" si="173"/>
        <v>0.27002571430044436</v>
      </c>
    </row>
    <row r="5531" spans="1:6" x14ac:dyDescent="0.2">
      <c r="A5531" s="1" t="s">
        <v>5537</v>
      </c>
      <c r="B5531" s="1" t="s">
        <v>11620</v>
      </c>
      <c r="C5531" s="1">
        <v>4.0800000000000003E-2</v>
      </c>
      <c r="D5531" s="2">
        <v>0.371</v>
      </c>
      <c r="E5531" s="4">
        <f t="shared" si="172"/>
        <v>-4.0800000000000003E-2</v>
      </c>
      <c r="F5531" s="2">
        <f t="shared" si="173"/>
        <v>0.43062609038495414</v>
      </c>
    </row>
    <row r="5532" spans="1:6" x14ac:dyDescent="0.2">
      <c r="A5532" s="1" t="s">
        <v>5538</v>
      </c>
      <c r="B5532" s="1" t="s">
        <v>11621</v>
      </c>
      <c r="C5532" s="1">
        <v>-1.6E-2</v>
      </c>
      <c r="D5532" s="2">
        <v>0.89300000000000002</v>
      </c>
      <c r="E5532" s="4">
        <f t="shared" si="172"/>
        <v>1.6E-2</v>
      </c>
      <c r="F5532" s="2">
        <f t="shared" si="173"/>
        <v>4.9148541111453566E-2</v>
      </c>
    </row>
    <row r="5533" spans="1:6" x14ac:dyDescent="0.2">
      <c r="A5533" s="1" t="s">
        <v>5539</v>
      </c>
      <c r="B5533" s="1" t="s">
        <v>11622</v>
      </c>
      <c r="C5533" s="1">
        <v>0.24199999999999999</v>
      </c>
      <c r="D5533" s="2">
        <v>0.16800000000000001</v>
      </c>
      <c r="E5533" s="4">
        <f t="shared" si="172"/>
        <v>-0.24199999999999999</v>
      </c>
      <c r="F5533" s="2">
        <f t="shared" si="173"/>
        <v>0.77469071827413716</v>
      </c>
    </row>
    <row r="5534" spans="1:6" x14ac:dyDescent="0.2">
      <c r="A5534" s="1" t="s">
        <v>5540</v>
      </c>
      <c r="B5534" s="1" t="s">
        <v>11623</v>
      </c>
      <c r="C5534" s="1">
        <v>4.82E-2</v>
      </c>
      <c r="D5534" s="2">
        <v>0.5</v>
      </c>
      <c r="E5534" s="4">
        <f t="shared" si="172"/>
        <v>-4.82E-2</v>
      </c>
      <c r="F5534" s="2">
        <f t="shared" si="173"/>
        <v>0.3010299956639812</v>
      </c>
    </row>
    <row r="5535" spans="1:6" x14ac:dyDescent="0.2">
      <c r="A5535" s="1" t="s">
        <v>5541</v>
      </c>
      <c r="B5535" s="1" t="s">
        <v>11624</v>
      </c>
      <c r="C5535" s="1">
        <v>0.105</v>
      </c>
      <c r="D5535" s="2">
        <v>0.187</v>
      </c>
      <c r="E5535" s="4">
        <f t="shared" si="172"/>
        <v>-0.105</v>
      </c>
      <c r="F5535" s="2">
        <f t="shared" si="173"/>
        <v>0.72815839346350109</v>
      </c>
    </row>
    <row r="5536" spans="1:6" x14ac:dyDescent="0.2">
      <c r="A5536" s="1" t="s">
        <v>5542</v>
      </c>
      <c r="B5536" s="1" t="s">
        <v>11625</v>
      </c>
      <c r="C5536" s="1">
        <v>-0.129</v>
      </c>
      <c r="D5536" s="2">
        <v>0.13500000000000001</v>
      </c>
      <c r="E5536" s="4">
        <f t="shared" si="172"/>
        <v>0.129</v>
      </c>
      <c r="F5536" s="2">
        <f t="shared" si="173"/>
        <v>0.86966623150499389</v>
      </c>
    </row>
    <row r="5537" spans="1:6" x14ac:dyDescent="0.2">
      <c r="A5537" s="1" t="s">
        <v>5543</v>
      </c>
      <c r="B5537" s="1" t="s">
        <v>11626</v>
      </c>
      <c r="C5537" s="1">
        <v>-5.5599999999999997E-2</v>
      </c>
      <c r="D5537" s="2">
        <v>0.11600000000000001</v>
      </c>
      <c r="E5537" s="4">
        <f t="shared" si="172"/>
        <v>5.5599999999999997E-2</v>
      </c>
      <c r="F5537" s="2">
        <f t="shared" si="173"/>
        <v>0.93554201077308152</v>
      </c>
    </row>
    <row r="5538" spans="1:6" x14ac:dyDescent="0.2">
      <c r="A5538" s="1" t="s">
        <v>5544</v>
      </c>
      <c r="B5538" s="1" t="s">
        <v>11627</v>
      </c>
      <c r="C5538" s="1">
        <v>-3.8800000000000001E-2</v>
      </c>
      <c r="D5538" s="2">
        <v>0.29099999999999998</v>
      </c>
      <c r="E5538" s="4">
        <f t="shared" si="172"/>
        <v>3.8800000000000001E-2</v>
      </c>
      <c r="F5538" s="2">
        <f t="shared" si="173"/>
        <v>0.53610701101409275</v>
      </c>
    </row>
    <row r="5539" spans="1:6" x14ac:dyDescent="0.2">
      <c r="A5539" s="1" t="s">
        <v>5545</v>
      </c>
      <c r="B5539" s="1" t="s">
        <v>11628</v>
      </c>
      <c r="C5539" s="1">
        <v>-2.9399999999999999E-2</v>
      </c>
      <c r="D5539" s="2">
        <v>0.48299999999999998</v>
      </c>
      <c r="E5539" s="4">
        <f t="shared" si="172"/>
        <v>2.9399999999999999E-2</v>
      </c>
      <c r="F5539" s="2">
        <f t="shared" si="173"/>
        <v>0.31605286924848786</v>
      </c>
    </row>
    <row r="5540" spans="1:6" x14ac:dyDescent="0.2">
      <c r="A5540" s="1" t="s">
        <v>5546</v>
      </c>
      <c r="B5540" s="1" t="s">
        <v>11629</v>
      </c>
      <c r="C5540" s="1">
        <v>1.2500000000000001E-2</v>
      </c>
      <c r="D5540" s="2">
        <v>0.754</v>
      </c>
      <c r="E5540" s="4">
        <f t="shared" si="172"/>
        <v>-1.2500000000000001E-2</v>
      </c>
      <c r="F5540" s="2">
        <f t="shared" si="173"/>
        <v>0.12262865413022594</v>
      </c>
    </row>
    <row r="5541" spans="1:6" x14ac:dyDescent="0.2">
      <c r="A5541" s="1" t="s">
        <v>5547</v>
      </c>
      <c r="B5541" s="1" t="s">
        <v>11630</v>
      </c>
      <c r="C5541" s="1">
        <v>-0.10299999999999999</v>
      </c>
      <c r="D5541" s="2">
        <v>0.22600000000000001</v>
      </c>
      <c r="E5541" s="4">
        <f t="shared" si="172"/>
        <v>0.10299999999999999</v>
      </c>
      <c r="F5541" s="2">
        <f t="shared" si="173"/>
        <v>0.64589156085259902</v>
      </c>
    </row>
    <row r="5542" spans="1:6" x14ac:dyDescent="0.2">
      <c r="A5542" s="1" t="s">
        <v>5548</v>
      </c>
      <c r="B5542" s="1" t="s">
        <v>11631</v>
      </c>
      <c r="C5542" s="1">
        <v>-5.4800000000000001E-2</v>
      </c>
      <c r="D5542" s="2">
        <v>0.72699999999999998</v>
      </c>
      <c r="E5542" s="4">
        <f t="shared" si="172"/>
        <v>5.4800000000000001E-2</v>
      </c>
      <c r="F5542" s="2">
        <f t="shared" si="173"/>
        <v>0.13846558914096219</v>
      </c>
    </row>
    <row r="5543" spans="1:6" x14ac:dyDescent="0.2">
      <c r="A5543" s="1" t="s">
        <v>5549</v>
      </c>
      <c r="B5543" s="1" t="s">
        <v>11632</v>
      </c>
      <c r="C5543" s="1">
        <v>5.9299999999999999E-2</v>
      </c>
      <c r="D5543" s="2">
        <v>0.111</v>
      </c>
      <c r="E5543" s="4">
        <f t="shared" si="172"/>
        <v>-5.9299999999999999E-2</v>
      </c>
      <c r="F5543" s="2">
        <f t="shared" si="173"/>
        <v>0.95467702121334252</v>
      </c>
    </row>
    <row r="5544" spans="1:6" x14ac:dyDescent="0.2">
      <c r="A5544" s="1" t="s">
        <v>5550</v>
      </c>
      <c r="B5544" s="1" t="s">
        <v>11633</v>
      </c>
      <c r="C5544" s="1">
        <v>-3.56E-2</v>
      </c>
      <c r="D5544" s="2">
        <v>0.36699999999999999</v>
      </c>
      <c r="E5544" s="4">
        <f t="shared" si="172"/>
        <v>3.56E-2</v>
      </c>
      <c r="F5544" s="2">
        <f t="shared" si="173"/>
        <v>0.43533393574791068</v>
      </c>
    </row>
    <row r="5545" spans="1:6" x14ac:dyDescent="0.2">
      <c r="A5545" s="1" t="s">
        <v>5551</v>
      </c>
      <c r="B5545" s="1" t="s">
        <v>11634</v>
      </c>
      <c r="C5545" s="1">
        <v>-6.8000000000000005E-2</v>
      </c>
      <c r="D5545" s="2">
        <v>0.216</v>
      </c>
      <c r="E5545" s="4">
        <f t="shared" si="172"/>
        <v>6.8000000000000005E-2</v>
      </c>
      <c r="F5545" s="2">
        <f t="shared" si="173"/>
        <v>0.6655462488490691</v>
      </c>
    </row>
    <row r="5546" spans="1:6" x14ac:dyDescent="0.2">
      <c r="A5546" s="1" t="s">
        <v>5552</v>
      </c>
      <c r="B5546" s="1" t="s">
        <v>11635</v>
      </c>
      <c r="C5546" s="1">
        <v>-0.106</v>
      </c>
      <c r="D5546" s="2">
        <v>0.193</v>
      </c>
      <c r="E5546" s="4">
        <f t="shared" si="172"/>
        <v>0.106</v>
      </c>
      <c r="F5546" s="2">
        <f t="shared" si="173"/>
        <v>0.71444269099222624</v>
      </c>
    </row>
    <row r="5547" spans="1:6" x14ac:dyDescent="0.2">
      <c r="A5547" s="1" t="s">
        <v>5553</v>
      </c>
      <c r="B5547" s="1" t="s">
        <v>11636</v>
      </c>
      <c r="C5547" s="1">
        <v>7.5700000000000003E-2</v>
      </c>
      <c r="D5547" s="2">
        <v>0.151</v>
      </c>
      <c r="E5547" s="4">
        <f t="shared" si="172"/>
        <v>-7.5700000000000003E-2</v>
      </c>
      <c r="F5547" s="2">
        <f t="shared" si="173"/>
        <v>0.82102305270683062</v>
      </c>
    </row>
    <row r="5548" spans="1:6" x14ac:dyDescent="0.2">
      <c r="A5548" s="1" t="s">
        <v>5554</v>
      </c>
      <c r="B5548" s="1" t="s">
        <v>11637</v>
      </c>
      <c r="C5548" s="1">
        <v>-1.7500000000000002E-2</v>
      </c>
      <c r="D5548" s="2">
        <v>0.78900000000000003</v>
      </c>
      <c r="E5548" s="4">
        <f t="shared" si="172"/>
        <v>1.7500000000000002E-2</v>
      </c>
      <c r="F5548" s="2">
        <f t="shared" si="173"/>
        <v>0.10292299679057967</v>
      </c>
    </row>
    <row r="5549" spans="1:6" x14ac:dyDescent="0.2">
      <c r="A5549" s="1" t="s">
        <v>5555</v>
      </c>
      <c r="B5549" s="1" t="s">
        <v>11638</v>
      </c>
      <c r="C5549" s="1">
        <v>-2.64E-2</v>
      </c>
      <c r="D5549" s="2">
        <v>0.65</v>
      </c>
      <c r="E5549" s="4">
        <f t="shared" si="172"/>
        <v>2.64E-2</v>
      </c>
      <c r="F5549" s="2">
        <f t="shared" si="173"/>
        <v>0.18708664335714442</v>
      </c>
    </row>
    <row r="5550" spans="1:6" x14ac:dyDescent="0.2">
      <c r="A5550" s="1" t="s">
        <v>5556</v>
      </c>
      <c r="B5550" s="1" t="s">
        <v>11639</v>
      </c>
      <c r="C5550" s="1">
        <v>3.2599999999999997E-2</v>
      </c>
      <c r="D5550" s="2">
        <v>0.4</v>
      </c>
      <c r="E5550" s="4">
        <f t="shared" si="172"/>
        <v>-3.2599999999999997E-2</v>
      </c>
      <c r="F5550" s="2">
        <f t="shared" si="173"/>
        <v>0.3979400086720376</v>
      </c>
    </row>
    <row r="5551" spans="1:6" x14ac:dyDescent="0.2">
      <c r="A5551" s="1" t="s">
        <v>5557</v>
      </c>
      <c r="B5551" s="1" t="s">
        <v>11640</v>
      </c>
      <c r="C5551" s="1">
        <v>-5.9799999999999999E-2</v>
      </c>
      <c r="D5551" s="2">
        <v>0.18099999999999999</v>
      </c>
      <c r="E5551" s="4">
        <f t="shared" si="172"/>
        <v>5.9799999999999999E-2</v>
      </c>
      <c r="F5551" s="2">
        <f t="shared" si="173"/>
        <v>0.74232142513081545</v>
      </c>
    </row>
    <row r="5552" spans="1:6" x14ac:dyDescent="0.2">
      <c r="A5552" s="1" t="s">
        <v>5558</v>
      </c>
      <c r="B5552" s="1" t="s">
        <v>11641</v>
      </c>
      <c r="C5552" s="1">
        <v>1.4800000000000001E-2</v>
      </c>
      <c r="D5552" s="2">
        <v>0.81899999999999995</v>
      </c>
      <c r="E5552" s="4">
        <f t="shared" si="172"/>
        <v>-1.4800000000000001E-2</v>
      </c>
      <c r="F5552" s="2">
        <f t="shared" si="173"/>
        <v>8.6716098239581554E-2</v>
      </c>
    </row>
    <row r="5553" spans="1:6" x14ac:dyDescent="0.2">
      <c r="A5553" s="1" t="s">
        <v>5559</v>
      </c>
      <c r="B5553" s="1" t="s">
        <v>11642</v>
      </c>
      <c r="C5553" s="1">
        <v>1.24E-2</v>
      </c>
      <c r="D5553" s="2">
        <v>0.871</v>
      </c>
      <c r="E5553" s="4">
        <f t="shared" si="172"/>
        <v>-1.24E-2</v>
      </c>
      <c r="F5553" s="2">
        <f t="shared" si="173"/>
        <v>5.9981844992336796E-2</v>
      </c>
    </row>
    <row r="5554" spans="1:6" x14ac:dyDescent="0.2">
      <c r="A5554" s="1" t="s">
        <v>5560</v>
      </c>
      <c r="B5554" s="1" t="s">
        <v>11643</v>
      </c>
      <c r="C5554" s="1">
        <v>-4.9399999999999999E-2</v>
      </c>
      <c r="D5554" s="2">
        <v>0.106</v>
      </c>
      <c r="E5554" s="4">
        <f t="shared" si="172"/>
        <v>4.9399999999999999E-2</v>
      </c>
      <c r="F5554" s="2">
        <f t="shared" si="173"/>
        <v>0.97469413473522981</v>
      </c>
    </row>
    <row r="5555" spans="1:6" x14ac:dyDescent="0.2">
      <c r="A5555" s="1" t="s">
        <v>5561</v>
      </c>
      <c r="B5555" s="1" t="s">
        <v>11644</v>
      </c>
      <c r="C5555" s="1">
        <v>-8.3699999999999997E-2</v>
      </c>
      <c r="D5555" s="2">
        <v>0.15</v>
      </c>
      <c r="E5555" s="4">
        <f t="shared" si="172"/>
        <v>8.3699999999999997E-2</v>
      </c>
      <c r="F5555" s="2">
        <f t="shared" si="173"/>
        <v>0.82390874094431876</v>
      </c>
    </row>
    <row r="5556" spans="1:6" x14ac:dyDescent="0.2">
      <c r="A5556" s="1" t="s">
        <v>5562</v>
      </c>
      <c r="B5556" s="1" t="s">
        <v>11645</v>
      </c>
      <c r="C5556" s="1">
        <v>-3.1699999999999999E-2</v>
      </c>
      <c r="D5556" s="2">
        <v>0.751</v>
      </c>
      <c r="E5556" s="4">
        <f t="shared" si="172"/>
        <v>3.1699999999999999E-2</v>
      </c>
      <c r="F5556" s="2">
        <f t="shared" si="173"/>
        <v>0.12436006299583161</v>
      </c>
    </row>
    <row r="5557" spans="1:6" x14ac:dyDescent="0.2">
      <c r="A5557" s="1" t="s">
        <v>5563</v>
      </c>
      <c r="B5557" s="1" t="s">
        <v>11646</v>
      </c>
      <c r="C5557" s="1">
        <v>0.11799999999999999</v>
      </c>
      <c r="D5557" s="2">
        <v>0.191</v>
      </c>
      <c r="E5557" s="4">
        <f t="shared" si="172"/>
        <v>-0.11799999999999999</v>
      </c>
      <c r="F5557" s="2">
        <f t="shared" si="173"/>
        <v>0.71896663275227246</v>
      </c>
    </row>
    <row r="5558" spans="1:6" x14ac:dyDescent="0.2">
      <c r="A5558" s="1" t="s">
        <v>5564</v>
      </c>
      <c r="B5558" s="1" t="s">
        <v>11647</v>
      </c>
      <c r="C5558" s="1">
        <v>-6.9500000000000006E-2</v>
      </c>
      <c r="D5558" s="2">
        <v>0.19700000000000001</v>
      </c>
      <c r="E5558" s="4">
        <f t="shared" si="172"/>
        <v>6.9500000000000006E-2</v>
      </c>
      <c r="F5558" s="2">
        <f t="shared" si="173"/>
        <v>0.7055337738384071</v>
      </c>
    </row>
    <row r="5559" spans="1:6" x14ac:dyDescent="0.2">
      <c r="A5559" s="1" t="s">
        <v>5565</v>
      </c>
      <c r="B5559" s="1" t="s">
        <v>11648</v>
      </c>
      <c r="C5559" s="1">
        <v>-7.6399999999999996E-2</v>
      </c>
      <c r="D5559" s="2">
        <v>0.151</v>
      </c>
      <c r="E5559" s="4">
        <f t="shared" si="172"/>
        <v>7.6399999999999996E-2</v>
      </c>
      <c r="F5559" s="2">
        <f t="shared" si="173"/>
        <v>0.82102305270683062</v>
      </c>
    </row>
    <row r="5560" spans="1:6" x14ac:dyDescent="0.2">
      <c r="A5560" s="1" t="s">
        <v>5566</v>
      </c>
      <c r="B5560" s="1" t="s">
        <v>11649</v>
      </c>
      <c r="C5560" s="1">
        <v>-1.1299999999999999E-2</v>
      </c>
      <c r="D5560" s="2">
        <v>0.81799999999999995</v>
      </c>
      <c r="E5560" s="4">
        <f t="shared" si="172"/>
        <v>1.1299999999999999E-2</v>
      </c>
      <c r="F5560" s="2">
        <f t="shared" si="173"/>
        <v>8.7246696328677029E-2</v>
      </c>
    </row>
    <row r="5561" spans="1:6" x14ac:dyDescent="0.2">
      <c r="A5561" s="1" t="s">
        <v>5567</v>
      </c>
      <c r="B5561" s="1" t="s">
        <v>11650</v>
      </c>
      <c r="C5561" s="1">
        <v>2.6100000000000002E-2</v>
      </c>
      <c r="D5561" s="2">
        <v>0.56000000000000005</v>
      </c>
      <c r="E5561" s="4">
        <f t="shared" si="172"/>
        <v>-2.6100000000000002E-2</v>
      </c>
      <c r="F5561" s="2">
        <f t="shared" si="173"/>
        <v>0.25181197299379954</v>
      </c>
    </row>
    <row r="5562" spans="1:6" x14ac:dyDescent="0.2">
      <c r="A5562" s="1" t="s">
        <v>5568</v>
      </c>
      <c r="B5562" s="1" t="s">
        <v>11651</v>
      </c>
      <c r="C5562" s="1">
        <v>-9.0999999999999998E-2</v>
      </c>
      <c r="D5562" s="2">
        <v>0.28000000000000003</v>
      </c>
      <c r="E5562" s="4">
        <f t="shared" si="172"/>
        <v>9.0999999999999998E-2</v>
      </c>
      <c r="F5562" s="2">
        <f t="shared" si="173"/>
        <v>0.55284196865778079</v>
      </c>
    </row>
    <row r="5563" spans="1:6" x14ac:dyDescent="0.2">
      <c r="A5563" s="1" t="s">
        <v>5569</v>
      </c>
      <c r="B5563" s="1" t="s">
        <v>11652</v>
      </c>
      <c r="C5563" s="1">
        <v>-1.1000000000000001E-3</v>
      </c>
      <c r="D5563" s="2">
        <v>0.97799999999999998</v>
      </c>
      <c r="E5563" s="4">
        <f t="shared" si="172"/>
        <v>1.1000000000000001E-3</v>
      </c>
      <c r="F5563" s="2">
        <f t="shared" si="173"/>
        <v>9.6611452123985687E-3</v>
      </c>
    </row>
    <row r="5564" spans="1:6" x14ac:dyDescent="0.2">
      <c r="A5564" s="1" t="s">
        <v>5570</v>
      </c>
      <c r="B5564" s="1" t="s">
        <v>11653</v>
      </c>
      <c r="C5564" s="1">
        <v>-2.7699999999999999E-2</v>
      </c>
      <c r="D5564" s="2">
        <v>0.71099999999999997</v>
      </c>
      <c r="E5564" s="4">
        <f t="shared" si="172"/>
        <v>2.7699999999999999E-2</v>
      </c>
      <c r="F5564" s="2">
        <f t="shared" si="173"/>
        <v>0.14813039927023372</v>
      </c>
    </row>
    <row r="5565" spans="1:6" x14ac:dyDescent="0.2">
      <c r="A5565" s="1" t="s">
        <v>5571</v>
      </c>
      <c r="B5565" s="1" t="s">
        <v>11654</v>
      </c>
      <c r="C5565" s="1">
        <v>-1.7100000000000001E-2</v>
      </c>
      <c r="D5565" s="2">
        <v>0.76300000000000001</v>
      </c>
      <c r="E5565" s="4">
        <f t="shared" si="172"/>
        <v>1.7100000000000001E-2</v>
      </c>
      <c r="F5565" s="2">
        <f t="shared" si="173"/>
        <v>0.11747546204511952</v>
      </c>
    </row>
    <row r="5566" spans="1:6" x14ac:dyDescent="0.2">
      <c r="A5566" s="1" t="s">
        <v>5572</v>
      </c>
      <c r="B5566" s="1" t="s">
        <v>11655</v>
      </c>
      <c r="C5566" s="1">
        <v>-1.7999999999999999E-2</v>
      </c>
      <c r="D5566" s="2">
        <v>0.74</v>
      </c>
      <c r="E5566" s="4">
        <f t="shared" si="172"/>
        <v>1.7999999999999999E-2</v>
      </c>
      <c r="F5566" s="2">
        <f t="shared" si="173"/>
        <v>0.13076828026902382</v>
      </c>
    </row>
    <row r="5567" spans="1:6" x14ac:dyDescent="0.2">
      <c r="A5567" s="1" t="s">
        <v>5573</v>
      </c>
      <c r="B5567" s="1" t="s">
        <v>11656</v>
      </c>
      <c r="C5567" s="1">
        <v>6.6800000000000002E-3</v>
      </c>
      <c r="D5567" s="2">
        <v>0.88600000000000001</v>
      </c>
      <c r="E5567" s="4">
        <f t="shared" si="172"/>
        <v>-6.6800000000000002E-3</v>
      </c>
      <c r="F5567" s="2">
        <f t="shared" si="173"/>
        <v>5.2566278112949241E-2</v>
      </c>
    </row>
    <row r="5568" spans="1:6" x14ac:dyDescent="0.2">
      <c r="A5568" s="1" t="s">
        <v>5574</v>
      </c>
      <c r="B5568" s="1" t="s">
        <v>11657</v>
      </c>
      <c r="C5568" s="1">
        <v>0.13100000000000001</v>
      </c>
      <c r="D5568" s="2">
        <v>0.17299999999999999</v>
      </c>
      <c r="E5568" s="4">
        <f t="shared" si="172"/>
        <v>-0.13100000000000001</v>
      </c>
      <c r="F5568" s="2">
        <f t="shared" si="173"/>
        <v>0.76195389687120463</v>
      </c>
    </row>
    <row r="5569" spans="1:6" x14ac:dyDescent="0.2">
      <c r="A5569" s="1" t="s">
        <v>5575</v>
      </c>
      <c r="B5569" s="1" t="s">
        <v>11658</v>
      </c>
      <c r="C5569" s="1">
        <v>2.76E-2</v>
      </c>
      <c r="D5569" s="2">
        <v>0.55800000000000005</v>
      </c>
      <c r="E5569" s="4">
        <f t="shared" si="172"/>
        <v>-2.76E-2</v>
      </c>
      <c r="F5569" s="2">
        <f t="shared" si="173"/>
        <v>0.25336580106242124</v>
      </c>
    </row>
    <row r="5570" spans="1:6" x14ac:dyDescent="0.2">
      <c r="A5570" s="1" t="s">
        <v>5576</v>
      </c>
      <c r="B5570" s="1" t="s">
        <v>11659</v>
      </c>
      <c r="C5570" s="1">
        <v>1.14E-2</v>
      </c>
      <c r="D5570" s="2">
        <v>0.88700000000000001</v>
      </c>
      <c r="E5570" s="4">
        <f t="shared" ref="E5570:E5633" si="174">C5570*-1</f>
        <v>-1.14E-2</v>
      </c>
      <c r="F5570" s="2">
        <f t="shared" ref="F5570:F5633" si="175">-LOG10(D5570)</f>
        <v>5.2076380168273602E-2</v>
      </c>
    </row>
    <row r="5571" spans="1:6" x14ac:dyDescent="0.2">
      <c r="A5571" s="1" t="s">
        <v>5577</v>
      </c>
      <c r="B5571" s="1" t="s">
        <v>11660</v>
      </c>
      <c r="C5571" s="1">
        <v>-6.4799999999999996E-3</v>
      </c>
      <c r="D5571" s="2">
        <v>0.93899999999999995</v>
      </c>
      <c r="E5571" s="4">
        <f t="shared" si="174"/>
        <v>6.4799999999999996E-3</v>
      </c>
      <c r="F5571" s="2">
        <f t="shared" si="175"/>
        <v>2.7334407733889104E-2</v>
      </c>
    </row>
    <row r="5572" spans="1:6" x14ac:dyDescent="0.2">
      <c r="A5572" s="1" t="s">
        <v>5578</v>
      </c>
      <c r="B5572" s="1" t="s">
        <v>11661</v>
      </c>
      <c r="C5572" s="1">
        <v>-2.6800000000000001E-3</v>
      </c>
      <c r="D5572" s="2">
        <v>0.94099999999999995</v>
      </c>
      <c r="E5572" s="4">
        <f t="shared" si="174"/>
        <v>2.6800000000000001E-3</v>
      </c>
      <c r="F5572" s="2">
        <f t="shared" si="175"/>
        <v>2.6410376572743116E-2</v>
      </c>
    </row>
    <row r="5573" spans="1:6" x14ac:dyDescent="0.2">
      <c r="A5573" s="1" t="s">
        <v>5579</v>
      </c>
      <c r="B5573" s="1" t="s">
        <v>11662</v>
      </c>
      <c r="C5573" s="1">
        <v>-3.2399999999999998E-2</v>
      </c>
      <c r="D5573" s="2">
        <v>0.49</v>
      </c>
      <c r="E5573" s="4">
        <f t="shared" si="174"/>
        <v>3.2399999999999998E-2</v>
      </c>
      <c r="F5573" s="2">
        <f t="shared" si="175"/>
        <v>0.30980391997148632</v>
      </c>
    </row>
    <row r="5574" spans="1:6" x14ac:dyDescent="0.2">
      <c r="A5574" s="1" t="s">
        <v>5580</v>
      </c>
      <c r="B5574" s="1" t="s">
        <v>11663</v>
      </c>
      <c r="C5574" s="1">
        <v>1.0500000000000001E-2</v>
      </c>
      <c r="D5574" s="2">
        <v>0.84</v>
      </c>
      <c r="E5574" s="4">
        <f t="shared" si="174"/>
        <v>-1.0500000000000001E-2</v>
      </c>
      <c r="F5574" s="2">
        <f t="shared" si="175"/>
        <v>7.5720713938118356E-2</v>
      </c>
    </row>
    <row r="5575" spans="1:6" x14ac:dyDescent="0.2">
      <c r="A5575" s="1" t="s">
        <v>5581</v>
      </c>
      <c r="B5575" s="1" t="s">
        <v>11664</v>
      </c>
      <c r="C5575" s="1">
        <v>1.84E-2</v>
      </c>
      <c r="D5575" s="2">
        <v>0.68100000000000005</v>
      </c>
      <c r="E5575" s="4">
        <f t="shared" si="174"/>
        <v>-1.84E-2</v>
      </c>
      <c r="F5575" s="2">
        <f t="shared" si="175"/>
        <v>0.16685288808721482</v>
      </c>
    </row>
    <row r="5576" spans="1:6" x14ac:dyDescent="0.2">
      <c r="A5576" s="1" t="s">
        <v>5582</v>
      </c>
      <c r="B5576" s="1" t="s">
        <v>11665</v>
      </c>
      <c r="C5576" s="1">
        <v>-7.0199999999999999E-2</v>
      </c>
      <c r="D5576" s="2">
        <v>0.311</v>
      </c>
      <c r="E5576" s="4">
        <f t="shared" si="174"/>
        <v>7.0199999999999999E-2</v>
      </c>
      <c r="F5576" s="2">
        <f t="shared" si="175"/>
        <v>0.5072396109731625</v>
      </c>
    </row>
    <row r="5577" spans="1:6" x14ac:dyDescent="0.2">
      <c r="A5577" s="1" t="s">
        <v>5583</v>
      </c>
      <c r="B5577" s="1" t="s">
        <v>11666</v>
      </c>
      <c r="C5577" s="1">
        <v>3.1199999999999999E-2</v>
      </c>
      <c r="D5577" s="2">
        <v>0.67300000000000004</v>
      </c>
      <c r="E5577" s="4">
        <f t="shared" si="174"/>
        <v>-3.1199999999999999E-2</v>
      </c>
      <c r="F5577" s="2">
        <f t="shared" si="175"/>
        <v>0.17198493577602311</v>
      </c>
    </row>
    <row r="5578" spans="1:6" x14ac:dyDescent="0.2">
      <c r="A5578" s="1" t="s">
        <v>5584</v>
      </c>
      <c r="B5578" s="1" t="s">
        <v>11667</v>
      </c>
      <c r="C5578" s="1">
        <v>4.9799999999999997E-2</v>
      </c>
      <c r="D5578" s="2">
        <v>0.46800000000000003</v>
      </c>
      <c r="E5578" s="4">
        <f t="shared" si="174"/>
        <v>-4.9799999999999997E-2</v>
      </c>
      <c r="F5578" s="2">
        <f t="shared" si="175"/>
        <v>0.32975414692587596</v>
      </c>
    </row>
    <row r="5579" spans="1:6" x14ac:dyDescent="0.2">
      <c r="A5579" s="1" t="s">
        <v>5585</v>
      </c>
      <c r="B5579" s="1" t="s">
        <v>11668</v>
      </c>
      <c r="C5579" s="1">
        <v>2.75E-2</v>
      </c>
      <c r="D5579" s="2">
        <v>0.68</v>
      </c>
      <c r="E5579" s="4">
        <f t="shared" si="174"/>
        <v>-2.75E-2</v>
      </c>
      <c r="F5579" s="2">
        <f t="shared" si="175"/>
        <v>0.16749108729376366</v>
      </c>
    </row>
    <row r="5580" spans="1:6" x14ac:dyDescent="0.2">
      <c r="A5580" s="1" t="s">
        <v>5586</v>
      </c>
      <c r="B5580" s="1" t="s">
        <v>11669</v>
      </c>
      <c r="C5580" s="1">
        <v>3.56E-2</v>
      </c>
      <c r="D5580" s="2">
        <v>0.72499999999999998</v>
      </c>
      <c r="E5580" s="4">
        <f t="shared" si="174"/>
        <v>-3.56E-2</v>
      </c>
      <c r="F5580" s="2">
        <f t="shared" si="175"/>
        <v>0.13966199342900631</v>
      </c>
    </row>
    <row r="5581" spans="1:6" x14ac:dyDescent="0.2">
      <c r="A5581" s="1" t="s">
        <v>5587</v>
      </c>
      <c r="B5581" s="1" t="s">
        <v>11670</v>
      </c>
      <c r="C5581" s="1">
        <v>4.6699999999999997E-3</v>
      </c>
      <c r="D5581" s="2">
        <v>0.90100000000000002</v>
      </c>
      <c r="E5581" s="4">
        <f t="shared" si="174"/>
        <v>-4.6699999999999997E-3</v>
      </c>
      <c r="F5581" s="2">
        <f t="shared" si="175"/>
        <v>4.5275209020937013E-2</v>
      </c>
    </row>
    <row r="5582" spans="1:6" x14ac:dyDescent="0.2">
      <c r="A5582" s="1" t="s">
        <v>5588</v>
      </c>
      <c r="B5582" s="1" t="s">
        <v>11671</v>
      </c>
      <c r="C5582" s="1">
        <v>-0.105</v>
      </c>
      <c r="D5582" s="2">
        <v>0.59099999999999997</v>
      </c>
      <c r="E5582" s="4">
        <f t="shared" si="174"/>
        <v>0.105</v>
      </c>
      <c r="F5582" s="2">
        <f t="shared" si="175"/>
        <v>0.22841251911874466</v>
      </c>
    </row>
    <row r="5583" spans="1:6" x14ac:dyDescent="0.2">
      <c r="A5583" s="1" t="s">
        <v>5589</v>
      </c>
      <c r="B5583" s="1" t="s">
        <v>11672</v>
      </c>
      <c r="C5583" s="1">
        <v>-8.2000000000000003E-2</v>
      </c>
      <c r="D5583" s="2">
        <v>9.0300000000000005E-2</v>
      </c>
      <c r="E5583" s="4">
        <f t="shared" si="174"/>
        <v>8.2000000000000003E-2</v>
      </c>
      <c r="F5583" s="2">
        <f t="shared" si="175"/>
        <v>1.0443122496864943</v>
      </c>
    </row>
    <row r="5584" spans="1:6" x14ac:dyDescent="0.2">
      <c r="A5584" s="1" t="s">
        <v>5590</v>
      </c>
      <c r="B5584" s="1" t="s">
        <v>11673</v>
      </c>
      <c r="C5584" s="1">
        <v>-3.2300000000000002E-2</v>
      </c>
      <c r="D5584" s="2">
        <v>0.56299999999999994</v>
      </c>
      <c r="E5584" s="4">
        <f t="shared" si="174"/>
        <v>3.2300000000000002E-2</v>
      </c>
      <c r="F5584" s="2">
        <f t="shared" si="175"/>
        <v>0.24949160514865382</v>
      </c>
    </row>
    <row r="5585" spans="1:6" x14ac:dyDescent="0.2">
      <c r="A5585" s="1" t="s">
        <v>5591</v>
      </c>
      <c r="B5585" s="1" t="s">
        <v>11674</v>
      </c>
      <c r="C5585" s="1">
        <v>2.1299999999999999E-2</v>
      </c>
      <c r="D5585" s="2">
        <v>0.67500000000000004</v>
      </c>
      <c r="E5585" s="4">
        <f t="shared" si="174"/>
        <v>-2.1299999999999999E-2</v>
      </c>
      <c r="F5585" s="2">
        <f t="shared" si="175"/>
        <v>0.17069622716897506</v>
      </c>
    </row>
    <row r="5586" spans="1:6" x14ac:dyDescent="0.2">
      <c r="A5586" s="1" t="s">
        <v>5592</v>
      </c>
      <c r="B5586" s="1" t="s">
        <v>11675</v>
      </c>
      <c r="C5586" s="1">
        <v>2.2200000000000001E-2</v>
      </c>
      <c r="D5586" s="2">
        <v>0.622</v>
      </c>
      <c r="E5586" s="4">
        <f t="shared" si="174"/>
        <v>-2.2200000000000001E-2</v>
      </c>
      <c r="F5586" s="2">
        <f t="shared" si="175"/>
        <v>0.2062096153091813</v>
      </c>
    </row>
    <row r="5587" spans="1:6" x14ac:dyDescent="0.2">
      <c r="A5587" s="1" t="s">
        <v>5593</v>
      </c>
      <c r="B5587" s="1" t="s">
        <v>11676</v>
      </c>
      <c r="C5587" s="1">
        <v>6.0600000000000001E-2</v>
      </c>
      <c r="D5587" s="2">
        <v>0.442</v>
      </c>
      <c r="E5587" s="4">
        <f t="shared" si="174"/>
        <v>-6.0600000000000001E-2</v>
      </c>
      <c r="F5587" s="2">
        <f t="shared" si="175"/>
        <v>0.35457773065090809</v>
      </c>
    </row>
    <row r="5588" spans="1:6" x14ac:dyDescent="0.2">
      <c r="A5588" s="1" t="s">
        <v>5594</v>
      </c>
      <c r="B5588" s="1" t="s">
        <v>11677</v>
      </c>
      <c r="C5588" s="1">
        <v>-2.1600000000000001E-2</v>
      </c>
      <c r="D5588" s="2">
        <v>0.72899999999999998</v>
      </c>
      <c r="E5588" s="4">
        <f t="shared" si="174"/>
        <v>2.1600000000000001E-2</v>
      </c>
      <c r="F5588" s="2">
        <f t="shared" si="175"/>
        <v>0.13727247168202539</v>
      </c>
    </row>
    <row r="5589" spans="1:6" x14ac:dyDescent="0.2">
      <c r="A5589" s="1" t="s">
        <v>5595</v>
      </c>
      <c r="B5589" s="1" t="s">
        <v>11678</v>
      </c>
      <c r="C5589" s="1">
        <v>6.8000000000000005E-2</v>
      </c>
      <c r="D5589" s="2">
        <v>0.49399999999999999</v>
      </c>
      <c r="E5589" s="4">
        <f t="shared" si="174"/>
        <v>-6.8000000000000005E-2</v>
      </c>
      <c r="F5589" s="2">
        <f t="shared" si="175"/>
        <v>0.30627305107635305</v>
      </c>
    </row>
    <row r="5590" spans="1:6" x14ac:dyDescent="0.2">
      <c r="A5590" s="1" t="s">
        <v>5596</v>
      </c>
      <c r="B5590" s="1" t="s">
        <v>11679</v>
      </c>
      <c r="C5590" s="1">
        <v>0.13900000000000001</v>
      </c>
      <c r="D5590" s="2">
        <v>0.64400000000000002</v>
      </c>
      <c r="E5590" s="4">
        <f t="shared" si="174"/>
        <v>-0.13900000000000001</v>
      </c>
      <c r="F5590" s="2">
        <f t="shared" si="175"/>
        <v>0.19111413264018789</v>
      </c>
    </row>
    <row r="5591" spans="1:6" x14ac:dyDescent="0.2">
      <c r="A5591" s="1" t="s">
        <v>5597</v>
      </c>
      <c r="B5591" s="1" t="s">
        <v>11680</v>
      </c>
      <c r="C5591" s="1">
        <v>-0.17899999999999999</v>
      </c>
      <c r="D5591" s="2">
        <v>4.07E-2</v>
      </c>
      <c r="E5591" s="4">
        <f t="shared" si="174"/>
        <v>0.17899999999999999</v>
      </c>
      <c r="F5591" s="2">
        <f t="shared" si="175"/>
        <v>1.3904055907747799</v>
      </c>
    </row>
    <row r="5592" spans="1:6" x14ac:dyDescent="0.2">
      <c r="A5592" s="1" t="s">
        <v>5598</v>
      </c>
      <c r="B5592" s="1" t="s">
        <v>11681</v>
      </c>
      <c r="C5592" s="1">
        <v>1.9400000000000001E-2</v>
      </c>
      <c r="D5592" s="2">
        <v>0.72399999999999998</v>
      </c>
      <c r="E5592" s="4">
        <f t="shared" si="174"/>
        <v>-1.9400000000000001E-2</v>
      </c>
      <c r="F5592" s="2">
        <f t="shared" si="175"/>
        <v>0.14026143380285311</v>
      </c>
    </row>
    <row r="5593" spans="1:6" x14ac:dyDescent="0.2">
      <c r="A5593" s="1" t="s">
        <v>5599</v>
      </c>
      <c r="B5593" s="1" t="s">
        <v>11682</v>
      </c>
      <c r="C5593" s="1">
        <v>-0.111</v>
      </c>
      <c r="D5593" s="2">
        <v>0.24</v>
      </c>
      <c r="E5593" s="4">
        <f t="shared" si="174"/>
        <v>0.111</v>
      </c>
      <c r="F5593" s="2">
        <f t="shared" si="175"/>
        <v>0.61978875828839397</v>
      </c>
    </row>
    <row r="5594" spans="1:6" x14ac:dyDescent="0.2">
      <c r="A5594" s="1" t="s">
        <v>5600</v>
      </c>
      <c r="B5594" s="1" t="s">
        <v>11683</v>
      </c>
      <c r="C5594" s="1">
        <v>-1.35E-2</v>
      </c>
      <c r="D5594" s="2">
        <v>0.81799999999999995</v>
      </c>
      <c r="E5594" s="4">
        <f t="shared" si="174"/>
        <v>1.35E-2</v>
      </c>
      <c r="F5594" s="2">
        <f t="shared" si="175"/>
        <v>8.7246696328677029E-2</v>
      </c>
    </row>
    <row r="5595" spans="1:6" x14ac:dyDescent="0.2">
      <c r="A5595" s="1" t="s">
        <v>5601</v>
      </c>
      <c r="B5595" s="1" t="s">
        <v>11684</v>
      </c>
      <c r="C5595" s="1">
        <v>3.2899999999999999E-2</v>
      </c>
      <c r="D5595" s="2">
        <v>0.35599999999999998</v>
      </c>
      <c r="E5595" s="4">
        <f t="shared" si="174"/>
        <v>-3.2899999999999999E-2</v>
      </c>
      <c r="F5595" s="2">
        <f t="shared" si="175"/>
        <v>0.44855000202712486</v>
      </c>
    </row>
    <row r="5596" spans="1:6" x14ac:dyDescent="0.2">
      <c r="A5596" s="1" t="s">
        <v>5602</v>
      </c>
      <c r="B5596" s="1" t="s">
        <v>11685</v>
      </c>
      <c r="C5596" s="1">
        <v>-7.0600000000000003E-3</v>
      </c>
      <c r="D5596" s="2">
        <v>0.91800000000000004</v>
      </c>
      <c r="E5596" s="4">
        <f t="shared" si="174"/>
        <v>7.0600000000000003E-3</v>
      </c>
      <c r="F5596" s="2">
        <f t="shared" si="175"/>
        <v>3.7157318798757548E-2</v>
      </c>
    </row>
    <row r="5597" spans="1:6" x14ac:dyDescent="0.2">
      <c r="A5597" s="1" t="s">
        <v>5603</v>
      </c>
      <c r="B5597" s="1" t="s">
        <v>11686</v>
      </c>
      <c r="C5597" s="1">
        <v>-2.2599999999999999E-2</v>
      </c>
      <c r="D5597" s="2">
        <v>0.51300000000000001</v>
      </c>
      <c r="E5597" s="4">
        <f t="shared" si="174"/>
        <v>2.2599999999999999E-2</v>
      </c>
      <c r="F5597" s="2">
        <f t="shared" si="175"/>
        <v>0.28988263488818372</v>
      </c>
    </row>
    <row r="5598" spans="1:6" x14ac:dyDescent="0.2">
      <c r="A5598" s="1" t="s">
        <v>5604</v>
      </c>
      <c r="B5598" s="1" t="s">
        <v>11687</v>
      </c>
      <c r="C5598" s="1">
        <v>-0.64200000000000002</v>
      </c>
      <c r="D5598" s="2">
        <v>1.6899999999999998E-2</v>
      </c>
      <c r="E5598" s="4">
        <f t="shared" si="174"/>
        <v>0.64200000000000002</v>
      </c>
      <c r="F5598" s="2">
        <f t="shared" si="175"/>
        <v>1.7721132953863266</v>
      </c>
    </row>
    <row r="5599" spans="1:6" x14ac:dyDescent="0.2">
      <c r="A5599" s="1" t="s">
        <v>5605</v>
      </c>
      <c r="B5599" s="1" t="s">
        <v>11688</v>
      </c>
      <c r="C5599" s="1">
        <v>3.7499999999999999E-2</v>
      </c>
      <c r="D5599" s="2">
        <v>0.47</v>
      </c>
      <c r="E5599" s="4">
        <f t="shared" si="174"/>
        <v>-3.7499999999999999E-2</v>
      </c>
      <c r="F5599" s="2">
        <f t="shared" si="175"/>
        <v>0.32790214206428259</v>
      </c>
    </row>
    <row r="5600" spans="1:6" x14ac:dyDescent="0.2">
      <c r="A5600" s="1" t="s">
        <v>5606</v>
      </c>
      <c r="B5600" s="1" t="s">
        <v>11689</v>
      </c>
      <c r="C5600" s="1">
        <v>-9.6799999999999994E-3</v>
      </c>
      <c r="D5600" s="2">
        <v>0.86099999999999999</v>
      </c>
      <c r="E5600" s="4">
        <f t="shared" si="174"/>
        <v>9.6799999999999994E-3</v>
      </c>
      <c r="F5600" s="2">
        <f t="shared" si="175"/>
        <v>6.4996848546345243E-2</v>
      </c>
    </row>
    <row r="5601" spans="1:6" x14ac:dyDescent="0.2">
      <c r="A5601" s="1" t="s">
        <v>5607</v>
      </c>
      <c r="B5601" s="1" t="s">
        <v>11690</v>
      </c>
      <c r="C5601" s="1">
        <v>-5.9299999999999999E-2</v>
      </c>
      <c r="D5601" s="2">
        <v>0.377</v>
      </c>
      <c r="E5601" s="4">
        <f t="shared" si="174"/>
        <v>5.9299999999999999E-2</v>
      </c>
      <c r="F5601" s="2">
        <f t="shared" si="175"/>
        <v>0.42365864979420714</v>
      </c>
    </row>
    <row r="5602" spans="1:6" x14ac:dyDescent="0.2">
      <c r="A5602" s="1" t="s">
        <v>5608</v>
      </c>
      <c r="B5602" s="1" t="s">
        <v>11691</v>
      </c>
      <c r="C5602" s="1">
        <v>6.3E-2</v>
      </c>
      <c r="D5602" s="2">
        <v>0.23</v>
      </c>
      <c r="E5602" s="4">
        <f t="shared" si="174"/>
        <v>-6.3E-2</v>
      </c>
      <c r="F5602" s="2">
        <f t="shared" si="175"/>
        <v>0.63827216398240705</v>
      </c>
    </row>
    <row r="5603" spans="1:6" x14ac:dyDescent="0.2">
      <c r="A5603" s="1" t="s">
        <v>5609</v>
      </c>
      <c r="B5603" s="1" t="s">
        <v>11692</v>
      </c>
      <c r="C5603" s="1">
        <v>0.13500000000000001</v>
      </c>
      <c r="D5603" s="2">
        <v>5.0999999999999997E-2</v>
      </c>
      <c r="E5603" s="4">
        <f t="shared" si="174"/>
        <v>-0.13500000000000001</v>
      </c>
      <c r="F5603" s="2">
        <f t="shared" si="175"/>
        <v>1.2924298239020637</v>
      </c>
    </row>
    <row r="5604" spans="1:6" x14ac:dyDescent="0.2">
      <c r="A5604" s="1" t="s">
        <v>5610</v>
      </c>
      <c r="B5604" s="1" t="s">
        <v>11693</v>
      </c>
      <c r="C5604" s="1">
        <v>4.7300000000000002E-2</v>
      </c>
      <c r="D5604" s="2">
        <v>0.253</v>
      </c>
      <c r="E5604" s="4">
        <f t="shared" si="174"/>
        <v>-4.7300000000000002E-2</v>
      </c>
      <c r="F5604" s="2">
        <f t="shared" si="175"/>
        <v>0.59687947882418213</v>
      </c>
    </row>
    <row r="5605" spans="1:6" x14ac:dyDescent="0.2">
      <c r="A5605" s="1" t="s">
        <v>5611</v>
      </c>
      <c r="B5605" s="1" t="s">
        <v>11694</v>
      </c>
      <c r="C5605" s="1">
        <v>-3.1300000000000001E-2</v>
      </c>
      <c r="D5605" s="2">
        <v>0.32800000000000001</v>
      </c>
      <c r="E5605" s="4">
        <f t="shared" si="174"/>
        <v>3.1300000000000001E-2</v>
      </c>
      <c r="F5605" s="2">
        <f t="shared" si="175"/>
        <v>0.4841261562883209</v>
      </c>
    </row>
    <row r="5606" spans="1:6" x14ac:dyDescent="0.2">
      <c r="A5606" s="1" t="s">
        <v>5612</v>
      </c>
      <c r="B5606" s="1" t="s">
        <v>11695</v>
      </c>
      <c r="C5606" s="1">
        <v>3.7900000000000003E-2</v>
      </c>
      <c r="D5606" s="2">
        <v>0.39200000000000002</v>
      </c>
      <c r="E5606" s="4">
        <f t="shared" si="174"/>
        <v>-3.7900000000000003E-2</v>
      </c>
      <c r="F5606" s="2">
        <f t="shared" si="175"/>
        <v>0.40671393297954272</v>
      </c>
    </row>
    <row r="5607" spans="1:6" x14ac:dyDescent="0.2">
      <c r="A5607" s="1" t="s">
        <v>5613</v>
      </c>
      <c r="B5607" s="1" t="s">
        <v>11696</v>
      </c>
      <c r="C5607" s="1">
        <v>3.2799999999999999E-3</v>
      </c>
      <c r="D5607" s="2">
        <v>0.92800000000000005</v>
      </c>
      <c r="E5607" s="4">
        <f t="shared" si="174"/>
        <v>-3.2799999999999999E-3</v>
      </c>
      <c r="F5607" s="2">
        <f t="shared" si="175"/>
        <v>3.2452023781137915E-2</v>
      </c>
    </row>
    <row r="5608" spans="1:6" x14ac:dyDescent="0.2">
      <c r="A5608" s="1" t="s">
        <v>5614</v>
      </c>
      <c r="B5608" s="1" t="s">
        <v>11697</v>
      </c>
      <c r="C5608" s="1">
        <v>-6.7799999999999999E-2</v>
      </c>
      <c r="D5608" s="2">
        <v>4.0599999999999997E-2</v>
      </c>
      <c r="E5608" s="4">
        <f t="shared" si="174"/>
        <v>6.7799999999999999E-2</v>
      </c>
      <c r="F5608" s="2">
        <f t="shared" si="175"/>
        <v>1.391473966422806</v>
      </c>
    </row>
    <row r="5609" spans="1:6" x14ac:dyDescent="0.2">
      <c r="A5609" s="1" t="s">
        <v>5615</v>
      </c>
      <c r="B5609" s="1" t="s">
        <v>11698</v>
      </c>
      <c r="C5609" s="1">
        <v>2.6599999999999999E-2</v>
      </c>
      <c r="D5609" s="2">
        <v>0.52600000000000002</v>
      </c>
      <c r="E5609" s="4">
        <f t="shared" si="174"/>
        <v>-2.6599999999999999E-2</v>
      </c>
      <c r="F5609" s="2">
        <f t="shared" si="175"/>
        <v>0.27901425584626094</v>
      </c>
    </row>
    <row r="5610" spans="1:6" x14ac:dyDescent="0.2">
      <c r="A5610" s="1" t="s">
        <v>5616</v>
      </c>
      <c r="B5610" s="1" t="s">
        <v>11699</v>
      </c>
      <c r="C5610" s="1">
        <v>-2.2899999999999999E-3</v>
      </c>
      <c r="D5610" s="2">
        <v>0.95</v>
      </c>
      <c r="E5610" s="4">
        <f t="shared" si="174"/>
        <v>2.2899999999999999E-3</v>
      </c>
      <c r="F5610" s="2">
        <f t="shared" si="175"/>
        <v>2.2276394711152253E-2</v>
      </c>
    </row>
    <row r="5611" spans="1:6" x14ac:dyDescent="0.2">
      <c r="A5611" s="1" t="s">
        <v>5617</v>
      </c>
      <c r="B5611" s="1" t="s">
        <v>11700</v>
      </c>
      <c r="C5611" s="1">
        <v>-5.4600000000000003E-2</v>
      </c>
      <c r="D5611" s="2">
        <v>0.40899999999999997</v>
      </c>
      <c r="E5611" s="4">
        <f t="shared" si="174"/>
        <v>5.4600000000000003E-2</v>
      </c>
      <c r="F5611" s="2">
        <f t="shared" si="175"/>
        <v>0.38827669199265824</v>
      </c>
    </row>
    <row r="5612" spans="1:6" x14ac:dyDescent="0.2">
      <c r="A5612" s="1" t="s">
        <v>5618</v>
      </c>
      <c r="B5612" s="1" t="s">
        <v>11701</v>
      </c>
      <c r="C5612" s="1">
        <v>-8.9800000000000005E-2</v>
      </c>
      <c r="D5612" s="2">
        <v>5.3699999999999998E-2</v>
      </c>
      <c r="E5612" s="4">
        <f t="shared" si="174"/>
        <v>8.9800000000000005E-2</v>
      </c>
      <c r="F5612" s="2">
        <f t="shared" si="175"/>
        <v>1.2700257143004443</v>
      </c>
    </row>
    <row r="5613" spans="1:6" x14ac:dyDescent="0.2">
      <c r="A5613" s="1" t="s">
        <v>5619</v>
      </c>
      <c r="B5613" s="1" t="s">
        <v>11702</v>
      </c>
      <c r="C5613" s="1">
        <v>2.5399999999999999E-2</v>
      </c>
      <c r="D5613" s="2">
        <v>0.67</v>
      </c>
      <c r="E5613" s="4">
        <f t="shared" si="174"/>
        <v>-2.5399999999999999E-2</v>
      </c>
      <c r="F5613" s="2">
        <f t="shared" si="175"/>
        <v>0.17392519729917355</v>
      </c>
    </row>
    <row r="5614" spans="1:6" x14ac:dyDescent="0.2">
      <c r="A5614" s="1" t="s">
        <v>5620</v>
      </c>
      <c r="B5614" s="1" t="s">
        <v>11703</v>
      </c>
      <c r="C5614" s="1">
        <v>-2.0899999999999998E-2</v>
      </c>
      <c r="D5614" s="2">
        <v>0.71</v>
      </c>
      <c r="E5614" s="4">
        <f t="shared" si="174"/>
        <v>2.0899999999999998E-2</v>
      </c>
      <c r="F5614" s="2">
        <f t="shared" si="175"/>
        <v>0.14874165128092473</v>
      </c>
    </row>
    <row r="5615" spans="1:6" x14ac:dyDescent="0.2">
      <c r="A5615" s="1" t="s">
        <v>5621</v>
      </c>
      <c r="B5615" s="1" t="s">
        <v>11704</v>
      </c>
      <c r="C5615" s="1">
        <v>6.4199999999999993E-2</v>
      </c>
      <c r="D5615" s="2">
        <v>0.184</v>
      </c>
      <c r="E5615" s="4">
        <f t="shared" si="174"/>
        <v>-6.4199999999999993E-2</v>
      </c>
      <c r="F5615" s="2">
        <f t="shared" si="175"/>
        <v>0.73518217699046351</v>
      </c>
    </row>
    <row r="5616" spans="1:6" x14ac:dyDescent="0.2">
      <c r="A5616" s="1" t="s">
        <v>5622</v>
      </c>
      <c r="B5616" s="1" t="s">
        <v>11705</v>
      </c>
      <c r="C5616" s="1">
        <v>-3.09E-2</v>
      </c>
      <c r="D5616" s="2">
        <v>0.58799999999999997</v>
      </c>
      <c r="E5616" s="4">
        <f t="shared" si="174"/>
        <v>3.09E-2</v>
      </c>
      <c r="F5616" s="2">
        <f t="shared" si="175"/>
        <v>0.23062267392386154</v>
      </c>
    </row>
    <row r="5617" spans="1:6" x14ac:dyDescent="0.2">
      <c r="A5617" s="1" t="s">
        <v>5623</v>
      </c>
      <c r="B5617" s="1" t="s">
        <v>11706</v>
      </c>
      <c r="C5617" s="1">
        <v>-2.7E-2</v>
      </c>
      <c r="D5617" s="2">
        <v>0.56000000000000005</v>
      </c>
      <c r="E5617" s="4">
        <f t="shared" si="174"/>
        <v>2.7E-2</v>
      </c>
      <c r="F5617" s="2">
        <f t="shared" si="175"/>
        <v>0.25181197299379954</v>
      </c>
    </row>
    <row r="5618" spans="1:6" x14ac:dyDescent="0.2">
      <c r="A5618" s="1" t="s">
        <v>5624</v>
      </c>
      <c r="B5618" s="1" t="s">
        <v>11707</v>
      </c>
      <c r="C5618" s="1">
        <v>-3.9899999999999998E-2</v>
      </c>
      <c r="D5618" s="2">
        <v>0.64600000000000002</v>
      </c>
      <c r="E5618" s="4">
        <f t="shared" si="174"/>
        <v>3.9899999999999998E-2</v>
      </c>
      <c r="F5618" s="2">
        <f t="shared" si="175"/>
        <v>0.18976748200491589</v>
      </c>
    </row>
    <row r="5619" spans="1:6" x14ac:dyDescent="0.2">
      <c r="A5619" s="1" t="s">
        <v>5625</v>
      </c>
      <c r="B5619" s="1" t="s">
        <v>11708</v>
      </c>
      <c r="C5619" s="1">
        <v>-5.2499999999999997E-4</v>
      </c>
      <c r="D5619" s="2">
        <v>0.99199999999999999</v>
      </c>
      <c r="E5619" s="4">
        <f t="shared" si="174"/>
        <v>5.2499999999999997E-4</v>
      </c>
      <c r="F5619" s="2">
        <f t="shared" si="175"/>
        <v>3.4883278458213473E-3</v>
      </c>
    </row>
    <row r="5620" spans="1:6" x14ac:dyDescent="0.2">
      <c r="A5620" s="1" t="s">
        <v>5626</v>
      </c>
      <c r="B5620" s="1" t="s">
        <v>11709</v>
      </c>
      <c r="C5620" s="1">
        <v>-2.3599999999999999E-2</v>
      </c>
      <c r="D5620" s="2">
        <v>0.80400000000000005</v>
      </c>
      <c r="E5620" s="4">
        <f t="shared" si="174"/>
        <v>2.3599999999999999E-2</v>
      </c>
      <c r="F5620" s="2">
        <f t="shared" si="175"/>
        <v>9.4743951251548705E-2</v>
      </c>
    </row>
    <row r="5621" spans="1:6" x14ac:dyDescent="0.2">
      <c r="A5621" s="1" t="s">
        <v>5627</v>
      </c>
      <c r="B5621" s="1" t="s">
        <v>11710</v>
      </c>
      <c r="C5621" s="1">
        <v>-0.16600000000000001</v>
      </c>
      <c r="D5621" s="2">
        <v>6.8400000000000002E-2</v>
      </c>
      <c r="E5621" s="4">
        <f t="shared" si="174"/>
        <v>0.16600000000000001</v>
      </c>
      <c r="F5621" s="2">
        <f t="shared" si="175"/>
        <v>1.1649438982798836</v>
      </c>
    </row>
    <row r="5622" spans="1:6" x14ac:dyDescent="0.2">
      <c r="A5622" s="1" t="s">
        <v>5628</v>
      </c>
      <c r="B5622" s="1" t="s">
        <v>11711</v>
      </c>
      <c r="C5622" s="1">
        <v>9.5799999999999996E-2</v>
      </c>
      <c r="D5622" s="2">
        <v>0.42099999999999999</v>
      </c>
      <c r="E5622" s="4">
        <f t="shared" si="174"/>
        <v>-9.5799999999999996E-2</v>
      </c>
      <c r="F5622" s="2">
        <f t="shared" si="175"/>
        <v>0.37571790416433171</v>
      </c>
    </row>
    <row r="5623" spans="1:6" x14ac:dyDescent="0.2">
      <c r="A5623" s="1" t="s">
        <v>5629</v>
      </c>
      <c r="B5623" s="1" t="s">
        <v>11712</v>
      </c>
      <c r="C5623" s="1">
        <v>-5.0500000000000003E-2</v>
      </c>
      <c r="D5623" s="2">
        <v>0.45600000000000002</v>
      </c>
      <c r="E5623" s="4">
        <f t="shared" si="174"/>
        <v>5.0500000000000003E-2</v>
      </c>
      <c r="F5623" s="2">
        <f t="shared" si="175"/>
        <v>0.341035157335565</v>
      </c>
    </row>
    <row r="5624" spans="1:6" x14ac:dyDescent="0.2">
      <c r="A5624" s="1" t="s">
        <v>5630</v>
      </c>
      <c r="B5624" s="1" t="s">
        <v>11713</v>
      </c>
      <c r="C5624" s="1">
        <v>-9.4700000000000006E-2</v>
      </c>
      <c r="D5624" s="2">
        <v>0.40600000000000003</v>
      </c>
      <c r="E5624" s="4">
        <f t="shared" si="174"/>
        <v>9.4700000000000006E-2</v>
      </c>
      <c r="F5624" s="2">
        <f t="shared" si="175"/>
        <v>0.39147396642280585</v>
      </c>
    </row>
    <row r="5625" spans="1:6" x14ac:dyDescent="0.2">
      <c r="A5625" s="1" t="s">
        <v>5631</v>
      </c>
      <c r="B5625" s="1" t="s">
        <v>11714</v>
      </c>
      <c r="C5625" s="1">
        <v>0.32900000000000001</v>
      </c>
      <c r="D5625" s="2">
        <v>6.3600000000000004E-2</v>
      </c>
      <c r="E5625" s="4">
        <f t="shared" si="174"/>
        <v>-0.32900000000000001</v>
      </c>
      <c r="F5625" s="2">
        <f t="shared" si="175"/>
        <v>1.1965428843515862</v>
      </c>
    </row>
    <row r="5626" spans="1:6" x14ac:dyDescent="0.2">
      <c r="A5626" s="1" t="s">
        <v>5632</v>
      </c>
      <c r="B5626" s="1" t="s">
        <v>11715</v>
      </c>
      <c r="C5626" s="1">
        <v>7.4399999999999994E-2</v>
      </c>
      <c r="D5626" s="2">
        <v>0.34699999999999998</v>
      </c>
      <c r="E5626" s="4">
        <f t="shared" si="174"/>
        <v>-7.4399999999999994E-2</v>
      </c>
      <c r="F5626" s="2">
        <f t="shared" si="175"/>
        <v>0.45967052520912632</v>
      </c>
    </row>
    <row r="5627" spans="1:6" x14ac:dyDescent="0.2">
      <c r="A5627" s="1" t="s">
        <v>5633</v>
      </c>
      <c r="B5627" s="1" t="s">
        <v>11716</v>
      </c>
      <c r="C5627" s="1">
        <v>-3.1300000000000001E-2</v>
      </c>
      <c r="D5627" s="2">
        <v>0.61699999999999999</v>
      </c>
      <c r="E5627" s="4">
        <f t="shared" si="174"/>
        <v>3.1300000000000001E-2</v>
      </c>
      <c r="F5627" s="2">
        <f t="shared" si="175"/>
        <v>0.20971483596675833</v>
      </c>
    </row>
    <row r="5628" spans="1:6" x14ac:dyDescent="0.2">
      <c r="A5628" s="1" t="s">
        <v>5634</v>
      </c>
      <c r="B5628" s="1" t="s">
        <v>11717</v>
      </c>
      <c r="C5628" s="1">
        <v>0.21299999999999999</v>
      </c>
      <c r="D5628" s="2">
        <v>2.5600000000000001E-2</v>
      </c>
      <c r="E5628" s="4">
        <f t="shared" si="174"/>
        <v>-0.21299999999999999</v>
      </c>
      <c r="F5628" s="2">
        <f t="shared" si="175"/>
        <v>1.5917600346881504</v>
      </c>
    </row>
    <row r="5629" spans="1:6" x14ac:dyDescent="0.2">
      <c r="A5629" s="1" t="s">
        <v>5635</v>
      </c>
      <c r="B5629" s="1" t="s">
        <v>11718</v>
      </c>
      <c r="C5629" s="1">
        <v>-0.184</v>
      </c>
      <c r="D5629" s="2">
        <v>2.1600000000000001E-2</v>
      </c>
      <c r="E5629" s="4">
        <f t="shared" si="174"/>
        <v>0.184</v>
      </c>
      <c r="F5629" s="2">
        <f t="shared" si="175"/>
        <v>1.6655462488490691</v>
      </c>
    </row>
    <row r="5630" spans="1:6" x14ac:dyDescent="0.2">
      <c r="A5630" s="1" t="s">
        <v>5636</v>
      </c>
      <c r="B5630" s="1" t="s">
        <v>11719</v>
      </c>
      <c r="C5630" s="1">
        <v>4.2599999999999999E-2</v>
      </c>
      <c r="D5630" s="2">
        <v>0.48699999999999999</v>
      </c>
      <c r="E5630" s="4">
        <f t="shared" si="174"/>
        <v>-4.2599999999999999E-2</v>
      </c>
      <c r="F5630" s="2">
        <f t="shared" si="175"/>
        <v>0.3124710387853657</v>
      </c>
    </row>
    <row r="5631" spans="1:6" x14ac:dyDescent="0.2">
      <c r="A5631" s="1" t="s">
        <v>5637</v>
      </c>
      <c r="B5631" s="1" t="s">
        <v>11720</v>
      </c>
      <c r="C5631" s="1">
        <v>2.93E-2</v>
      </c>
      <c r="D5631" s="2">
        <v>0.68200000000000005</v>
      </c>
      <c r="E5631" s="4">
        <f t="shared" si="174"/>
        <v>-2.93E-2</v>
      </c>
      <c r="F5631" s="2">
        <f t="shared" si="175"/>
        <v>0.16621562534352105</v>
      </c>
    </row>
    <row r="5632" spans="1:6" x14ac:dyDescent="0.2">
      <c r="A5632" s="1" t="s">
        <v>5638</v>
      </c>
      <c r="B5632" s="1" t="s">
        <v>11721</v>
      </c>
      <c r="C5632" s="1">
        <v>-4.2700000000000002E-2</v>
      </c>
      <c r="D5632" s="2">
        <v>0.376</v>
      </c>
      <c r="E5632" s="4">
        <f t="shared" si="174"/>
        <v>4.2700000000000002E-2</v>
      </c>
      <c r="F5632" s="2">
        <f t="shared" si="175"/>
        <v>0.42481215507233894</v>
      </c>
    </row>
    <row r="5633" spans="1:6" x14ac:dyDescent="0.2">
      <c r="A5633" s="1" t="s">
        <v>5639</v>
      </c>
      <c r="B5633" s="1" t="s">
        <v>11722</v>
      </c>
      <c r="C5633" s="1">
        <v>4.2200000000000001E-2</v>
      </c>
      <c r="D5633" s="2">
        <v>0.371</v>
      </c>
      <c r="E5633" s="4">
        <f t="shared" si="174"/>
        <v>-4.2200000000000001E-2</v>
      </c>
      <c r="F5633" s="2">
        <f t="shared" si="175"/>
        <v>0.43062609038495414</v>
      </c>
    </row>
    <row r="5634" spans="1:6" x14ac:dyDescent="0.2">
      <c r="A5634" s="1" t="s">
        <v>5640</v>
      </c>
      <c r="B5634" s="1" t="s">
        <v>11723</v>
      </c>
      <c r="C5634" s="1">
        <v>4.3200000000000002E-2</v>
      </c>
      <c r="D5634" s="2">
        <v>0.54700000000000004</v>
      </c>
      <c r="E5634" s="4">
        <f t="shared" ref="E5634:E5697" si="176">C5634*-1</f>
        <v>-4.3200000000000002E-2</v>
      </c>
      <c r="F5634" s="2">
        <f t="shared" ref="F5634:F5697" si="177">-LOG10(D5634)</f>
        <v>0.26201267366656922</v>
      </c>
    </row>
    <row r="5635" spans="1:6" x14ac:dyDescent="0.2">
      <c r="A5635" s="1" t="s">
        <v>5641</v>
      </c>
      <c r="B5635" s="1" t="s">
        <v>11724</v>
      </c>
      <c r="C5635" s="1">
        <v>0.155</v>
      </c>
      <c r="D5635" s="2">
        <v>0.14199999999999999</v>
      </c>
      <c r="E5635" s="4">
        <f t="shared" si="176"/>
        <v>-0.155</v>
      </c>
      <c r="F5635" s="2">
        <f t="shared" si="177"/>
        <v>0.8477116556169435</v>
      </c>
    </row>
    <row r="5636" spans="1:6" x14ac:dyDescent="0.2">
      <c r="A5636" s="1" t="s">
        <v>5642</v>
      </c>
      <c r="B5636" s="1" t="s">
        <v>11725</v>
      </c>
      <c r="C5636" s="1">
        <v>6.5100000000000005E-2</v>
      </c>
      <c r="D5636" s="2">
        <v>0.41099999999999998</v>
      </c>
      <c r="E5636" s="4">
        <f t="shared" si="176"/>
        <v>-6.5100000000000005E-2</v>
      </c>
      <c r="F5636" s="2">
        <f t="shared" si="177"/>
        <v>0.38615817812393083</v>
      </c>
    </row>
    <row r="5637" spans="1:6" x14ac:dyDescent="0.2">
      <c r="A5637" s="1" t="s">
        <v>5643</v>
      </c>
      <c r="B5637" s="1" t="s">
        <v>11726</v>
      </c>
      <c r="C5637" s="1">
        <v>-8.3599999999999994E-2</v>
      </c>
      <c r="D5637" s="2">
        <v>6.4299999999999996E-2</v>
      </c>
      <c r="E5637" s="4">
        <f t="shared" si="176"/>
        <v>8.3599999999999994E-2</v>
      </c>
      <c r="F5637" s="2">
        <f t="shared" si="177"/>
        <v>1.1917890270757781</v>
      </c>
    </row>
    <row r="5638" spans="1:6" x14ac:dyDescent="0.2">
      <c r="A5638" s="1" t="s">
        <v>5644</v>
      </c>
      <c r="B5638" s="1" t="s">
        <v>11727</v>
      </c>
      <c r="C5638" s="1">
        <v>-0.17499999999999999</v>
      </c>
      <c r="D5638" s="2">
        <v>0.25</v>
      </c>
      <c r="E5638" s="4">
        <f t="shared" si="176"/>
        <v>0.17499999999999999</v>
      </c>
      <c r="F5638" s="2">
        <f t="shared" si="177"/>
        <v>0.6020599913279624</v>
      </c>
    </row>
    <row r="5639" spans="1:6" x14ac:dyDescent="0.2">
      <c r="A5639" s="1" t="s">
        <v>5645</v>
      </c>
      <c r="B5639" s="1" t="s">
        <v>11728</v>
      </c>
      <c r="C5639" s="1">
        <v>-2.7E-2</v>
      </c>
      <c r="D5639" s="2">
        <v>0.61</v>
      </c>
      <c r="E5639" s="4">
        <f t="shared" si="176"/>
        <v>2.7E-2</v>
      </c>
      <c r="F5639" s="2">
        <f t="shared" si="177"/>
        <v>0.21467016498923297</v>
      </c>
    </row>
    <row r="5640" spans="1:6" x14ac:dyDescent="0.2">
      <c r="A5640" s="1" t="s">
        <v>5646</v>
      </c>
      <c r="B5640" s="1" t="s">
        <v>11729</v>
      </c>
      <c r="C5640" s="1">
        <v>-3.5099999999999999E-2</v>
      </c>
      <c r="D5640" s="2">
        <v>0.57599999999999996</v>
      </c>
      <c r="E5640" s="4">
        <f t="shared" si="176"/>
        <v>3.5099999999999999E-2</v>
      </c>
      <c r="F5640" s="2">
        <f t="shared" si="177"/>
        <v>0.239577516576788</v>
      </c>
    </row>
    <row r="5641" spans="1:6" x14ac:dyDescent="0.2">
      <c r="A5641" s="1" t="s">
        <v>5647</v>
      </c>
      <c r="B5641" s="1" t="s">
        <v>11730</v>
      </c>
      <c r="C5641" s="1">
        <v>-2.6499999999999999E-2</v>
      </c>
      <c r="D5641" s="2">
        <v>0.63500000000000001</v>
      </c>
      <c r="E5641" s="4">
        <f t="shared" si="176"/>
        <v>2.6499999999999999E-2</v>
      </c>
      <c r="F5641" s="2">
        <f t="shared" si="177"/>
        <v>0.19722627470802431</v>
      </c>
    </row>
    <row r="5642" spans="1:6" x14ac:dyDescent="0.2">
      <c r="A5642" s="1" t="s">
        <v>5648</v>
      </c>
      <c r="B5642" s="1" t="s">
        <v>11731</v>
      </c>
      <c r="C5642" s="1">
        <v>-6.3200000000000006E-2</v>
      </c>
      <c r="D5642" s="2">
        <v>0.154</v>
      </c>
      <c r="E5642" s="4">
        <f t="shared" si="176"/>
        <v>6.3200000000000006E-2</v>
      </c>
      <c r="F5642" s="2">
        <f t="shared" si="177"/>
        <v>0.8124792791635369</v>
      </c>
    </row>
    <row r="5643" spans="1:6" x14ac:dyDescent="0.2">
      <c r="A5643" s="1" t="s">
        <v>5649</v>
      </c>
      <c r="B5643" s="1" t="s">
        <v>11732</v>
      </c>
      <c r="C5643" s="1">
        <v>-3.56E-2</v>
      </c>
      <c r="D5643" s="2">
        <v>0.81499999999999995</v>
      </c>
      <c r="E5643" s="4">
        <f t="shared" si="176"/>
        <v>3.56E-2</v>
      </c>
      <c r="F5643" s="2">
        <f t="shared" si="177"/>
        <v>8.8842391260023412E-2</v>
      </c>
    </row>
    <row r="5644" spans="1:6" x14ac:dyDescent="0.2">
      <c r="A5644" s="1" t="s">
        <v>5650</v>
      </c>
      <c r="B5644" s="1" t="s">
        <v>11733</v>
      </c>
      <c r="C5644" s="1">
        <v>3.3099999999999997E-2</v>
      </c>
      <c r="D5644" s="2">
        <v>0.69899999999999995</v>
      </c>
      <c r="E5644" s="4">
        <f t="shared" si="176"/>
        <v>-3.3099999999999997E-2</v>
      </c>
      <c r="F5644" s="2">
        <f t="shared" si="177"/>
        <v>0.15552282425431863</v>
      </c>
    </row>
    <row r="5645" spans="1:6" x14ac:dyDescent="0.2">
      <c r="A5645" s="1" t="s">
        <v>5651</v>
      </c>
      <c r="B5645" s="1" t="s">
        <v>11734</v>
      </c>
      <c r="C5645" s="1">
        <v>-4.4299999999999999E-2</v>
      </c>
      <c r="D5645" s="2">
        <v>0.23699999999999999</v>
      </c>
      <c r="E5645" s="4">
        <f t="shared" si="176"/>
        <v>4.4299999999999999E-2</v>
      </c>
      <c r="F5645" s="2">
        <f t="shared" si="177"/>
        <v>0.62525165398989613</v>
      </c>
    </row>
    <row r="5646" spans="1:6" x14ac:dyDescent="0.2">
      <c r="A5646" s="1" t="s">
        <v>5652</v>
      </c>
      <c r="B5646" s="1" t="s">
        <v>11735</v>
      </c>
      <c r="C5646" s="1">
        <v>1.6299999999999999E-2</v>
      </c>
      <c r="D5646" s="2">
        <v>0.59699999999999998</v>
      </c>
      <c r="E5646" s="4">
        <f t="shared" si="176"/>
        <v>-1.6299999999999999E-2</v>
      </c>
      <c r="F5646" s="2">
        <f t="shared" si="177"/>
        <v>0.22402566887063094</v>
      </c>
    </row>
    <row r="5647" spans="1:6" x14ac:dyDescent="0.2">
      <c r="A5647" s="1" t="s">
        <v>5653</v>
      </c>
      <c r="B5647" s="1" t="s">
        <v>11736</v>
      </c>
      <c r="C5647" s="1">
        <v>-1.5699999999999999E-2</v>
      </c>
      <c r="D5647" s="2">
        <v>0.84899999999999998</v>
      </c>
      <c r="E5647" s="4">
        <f t="shared" si="176"/>
        <v>1.5699999999999999E-2</v>
      </c>
      <c r="F5647" s="2">
        <f t="shared" si="177"/>
        <v>7.1092309756047342E-2</v>
      </c>
    </row>
    <row r="5648" spans="1:6" x14ac:dyDescent="0.2">
      <c r="A5648" s="1" t="s">
        <v>5654</v>
      </c>
      <c r="B5648" s="1" t="s">
        <v>11737</v>
      </c>
      <c r="C5648" s="1">
        <v>-0.20399999999999999</v>
      </c>
      <c r="D5648" s="2">
        <v>3.1699999999999999E-2</v>
      </c>
      <c r="E5648" s="4">
        <f t="shared" si="176"/>
        <v>0.20399999999999999</v>
      </c>
      <c r="F5648" s="2">
        <f t="shared" si="177"/>
        <v>1.4989407377822486</v>
      </c>
    </row>
    <row r="5649" spans="1:6" x14ac:dyDescent="0.2">
      <c r="A5649" s="1" t="s">
        <v>5655</v>
      </c>
      <c r="B5649" s="1" t="s">
        <v>11738</v>
      </c>
      <c r="C5649" s="1">
        <v>-4.8099999999999997E-2</v>
      </c>
      <c r="D5649" s="2">
        <v>0.41</v>
      </c>
      <c r="E5649" s="4">
        <f t="shared" si="176"/>
        <v>4.8099999999999997E-2</v>
      </c>
      <c r="F5649" s="2">
        <f t="shared" si="177"/>
        <v>0.38721614328026455</v>
      </c>
    </row>
    <row r="5650" spans="1:6" x14ac:dyDescent="0.2">
      <c r="A5650" s="1" t="s">
        <v>5656</v>
      </c>
      <c r="B5650" s="1" t="s">
        <v>11739</v>
      </c>
      <c r="C5650" s="1">
        <v>1.14E-2</v>
      </c>
      <c r="D5650" s="2">
        <v>0.84799999999999998</v>
      </c>
      <c r="E5650" s="4">
        <f t="shared" si="176"/>
        <v>-1.14E-2</v>
      </c>
      <c r="F5650" s="2">
        <f t="shared" si="177"/>
        <v>7.1604147743286189E-2</v>
      </c>
    </row>
    <row r="5651" spans="1:6" x14ac:dyDescent="0.2">
      <c r="A5651" s="1" t="s">
        <v>5657</v>
      </c>
      <c r="B5651" s="1" t="s">
        <v>11740</v>
      </c>
      <c r="C5651" s="1">
        <v>-2.8000000000000001E-2</v>
      </c>
      <c r="D5651" s="2">
        <v>0.56499999999999995</v>
      </c>
      <c r="E5651" s="4">
        <f t="shared" si="176"/>
        <v>2.8000000000000001E-2</v>
      </c>
      <c r="F5651" s="2">
        <f t="shared" si="177"/>
        <v>0.2479515521805615</v>
      </c>
    </row>
    <row r="5652" spans="1:6" x14ac:dyDescent="0.2">
      <c r="A5652" s="1" t="s">
        <v>5658</v>
      </c>
      <c r="B5652" s="1" t="s">
        <v>11741</v>
      </c>
      <c r="C5652" s="1">
        <v>1.67E-2</v>
      </c>
      <c r="D5652" s="2">
        <v>0.66900000000000004</v>
      </c>
      <c r="E5652" s="4">
        <f t="shared" si="176"/>
        <v>-1.67E-2</v>
      </c>
      <c r="F5652" s="2">
        <f t="shared" si="177"/>
        <v>0.17457388223217687</v>
      </c>
    </row>
    <row r="5653" spans="1:6" x14ac:dyDescent="0.2">
      <c r="A5653" s="1" t="s">
        <v>5659</v>
      </c>
      <c r="B5653" s="1" t="s">
        <v>11742</v>
      </c>
      <c r="C5653" s="1">
        <v>-2.6499999999999999E-2</v>
      </c>
      <c r="D5653" s="2">
        <v>0.70399999999999996</v>
      </c>
      <c r="E5653" s="4">
        <f t="shared" si="176"/>
        <v>2.6499999999999999E-2</v>
      </c>
      <c r="F5653" s="2">
        <f t="shared" si="177"/>
        <v>0.15242734085788781</v>
      </c>
    </row>
    <row r="5654" spans="1:6" x14ac:dyDescent="0.2">
      <c r="A5654" s="1" t="s">
        <v>5660</v>
      </c>
      <c r="B5654" s="1" t="s">
        <v>11743</v>
      </c>
      <c r="C5654" s="1">
        <v>-3.8699999999999998E-2</v>
      </c>
      <c r="D5654" s="2">
        <v>0.47599999999999998</v>
      </c>
      <c r="E5654" s="4">
        <f t="shared" si="176"/>
        <v>3.8699999999999998E-2</v>
      </c>
      <c r="F5654" s="2">
        <f t="shared" si="177"/>
        <v>0.32239304727950685</v>
      </c>
    </row>
    <row r="5655" spans="1:6" x14ac:dyDescent="0.2">
      <c r="A5655" s="1" t="s">
        <v>5661</v>
      </c>
      <c r="B5655" s="1" t="s">
        <v>11744</v>
      </c>
      <c r="C5655" s="1">
        <v>3.5200000000000002E-2</v>
      </c>
      <c r="D5655" s="2">
        <v>0.76200000000000001</v>
      </c>
      <c r="E5655" s="4">
        <f t="shared" si="176"/>
        <v>-3.5200000000000002E-2</v>
      </c>
      <c r="F5655" s="2">
        <f t="shared" si="177"/>
        <v>0.1180450286603995</v>
      </c>
    </row>
    <row r="5656" spans="1:6" x14ac:dyDescent="0.2">
      <c r="A5656" s="1" t="s">
        <v>5662</v>
      </c>
      <c r="B5656" s="1" t="s">
        <v>11745</v>
      </c>
      <c r="C5656" s="1">
        <v>1.44E-2</v>
      </c>
      <c r="D5656" s="2">
        <v>0.71699999999999997</v>
      </c>
      <c r="E5656" s="4">
        <f t="shared" si="176"/>
        <v>-1.44E-2</v>
      </c>
      <c r="F5656" s="2">
        <f t="shared" si="177"/>
        <v>0.1444808443321999</v>
      </c>
    </row>
    <row r="5657" spans="1:6" x14ac:dyDescent="0.2">
      <c r="A5657" s="1" t="s">
        <v>5663</v>
      </c>
      <c r="B5657" s="1" t="s">
        <v>11746</v>
      </c>
      <c r="C5657" s="1">
        <v>0.14899999999999999</v>
      </c>
      <c r="D5657" s="2">
        <v>0.11</v>
      </c>
      <c r="E5657" s="4">
        <f t="shared" si="176"/>
        <v>-0.14899999999999999</v>
      </c>
      <c r="F5657" s="2">
        <f t="shared" si="177"/>
        <v>0.95860731484177497</v>
      </c>
    </row>
    <row r="5658" spans="1:6" x14ac:dyDescent="0.2">
      <c r="A5658" s="1" t="s">
        <v>5664</v>
      </c>
      <c r="B5658" s="1" t="s">
        <v>11747</v>
      </c>
      <c r="C5658" s="1">
        <v>2.8300000000000001E-3</v>
      </c>
      <c r="D5658" s="2">
        <v>0.95799999999999996</v>
      </c>
      <c r="E5658" s="4">
        <f t="shared" si="176"/>
        <v>-2.8300000000000001E-3</v>
      </c>
      <c r="F5658" s="2">
        <f t="shared" si="177"/>
        <v>1.8634490921455603E-2</v>
      </c>
    </row>
    <row r="5659" spans="1:6" x14ac:dyDescent="0.2">
      <c r="A5659" s="1" t="s">
        <v>5665</v>
      </c>
      <c r="B5659" s="1" t="s">
        <v>11748</v>
      </c>
      <c r="C5659" s="1">
        <v>0.161</v>
      </c>
      <c r="D5659" s="2">
        <v>0.36199999999999999</v>
      </c>
      <c r="E5659" s="4">
        <f t="shared" si="176"/>
        <v>-0.161</v>
      </c>
      <c r="F5659" s="2">
        <f t="shared" si="177"/>
        <v>0.44129142946683431</v>
      </c>
    </row>
    <row r="5660" spans="1:6" x14ac:dyDescent="0.2">
      <c r="A5660" s="1" t="s">
        <v>41</v>
      </c>
      <c r="B5660" s="1" t="s">
        <v>6126</v>
      </c>
      <c r="C5660" s="1">
        <v>-0.13200000000000001</v>
      </c>
      <c r="D5660" s="2">
        <v>0.121</v>
      </c>
      <c r="E5660" s="4">
        <f t="shared" si="176"/>
        <v>0.13200000000000001</v>
      </c>
      <c r="F5660" s="2">
        <f t="shared" si="177"/>
        <v>0.91721462968354994</v>
      </c>
    </row>
    <row r="5661" spans="1:6" x14ac:dyDescent="0.2">
      <c r="A5661" s="1" t="s">
        <v>5666</v>
      </c>
      <c r="B5661" s="1" t="s">
        <v>11749</v>
      </c>
      <c r="C5661" s="1">
        <v>4.8899999999999996E-4</v>
      </c>
      <c r="D5661" s="2">
        <v>0.997</v>
      </c>
      <c r="E5661" s="4">
        <f t="shared" si="176"/>
        <v>-4.8899999999999996E-4</v>
      </c>
      <c r="F5661" s="2">
        <f t="shared" si="177"/>
        <v>1.3048416883442813E-3</v>
      </c>
    </row>
    <row r="5662" spans="1:6" x14ac:dyDescent="0.2">
      <c r="A5662" s="1" t="s">
        <v>5667</v>
      </c>
      <c r="B5662" s="1" t="s">
        <v>11750</v>
      </c>
      <c r="C5662" s="1">
        <v>2.9600000000000001E-2</v>
      </c>
      <c r="D5662" s="2">
        <v>0.41399999999999998</v>
      </c>
      <c r="E5662" s="4">
        <f t="shared" si="176"/>
        <v>-2.9600000000000001E-2</v>
      </c>
      <c r="F5662" s="2">
        <f t="shared" si="177"/>
        <v>0.38299965887910109</v>
      </c>
    </row>
    <row r="5663" spans="1:6" x14ac:dyDescent="0.2">
      <c r="A5663" s="1" t="s">
        <v>5668</v>
      </c>
      <c r="B5663" s="1" t="s">
        <v>11751</v>
      </c>
      <c r="C5663" s="1">
        <v>-0.16400000000000001</v>
      </c>
      <c r="D5663" s="2">
        <v>0.316</v>
      </c>
      <c r="E5663" s="4">
        <f t="shared" si="176"/>
        <v>0.16400000000000001</v>
      </c>
      <c r="F5663" s="2">
        <f t="shared" si="177"/>
        <v>0.50031291738159622</v>
      </c>
    </row>
    <row r="5664" spans="1:6" x14ac:dyDescent="0.2">
      <c r="A5664" s="1" t="s">
        <v>5669</v>
      </c>
      <c r="B5664" s="1" t="s">
        <v>11752</v>
      </c>
      <c r="C5664" s="1">
        <v>-4.8300000000000003E-2</v>
      </c>
      <c r="D5664" s="2">
        <v>0.754</v>
      </c>
      <c r="E5664" s="4">
        <f t="shared" si="176"/>
        <v>4.8300000000000003E-2</v>
      </c>
      <c r="F5664" s="2">
        <f t="shared" si="177"/>
        <v>0.12262865413022594</v>
      </c>
    </row>
    <row r="5665" spans="1:6" x14ac:dyDescent="0.2">
      <c r="A5665" s="1" t="s">
        <v>5670</v>
      </c>
      <c r="B5665" s="1" t="s">
        <v>11753</v>
      </c>
      <c r="C5665" s="1">
        <v>-0.105</v>
      </c>
      <c r="D5665" s="2">
        <v>0.188</v>
      </c>
      <c r="E5665" s="4">
        <f t="shared" si="176"/>
        <v>0.105</v>
      </c>
      <c r="F5665" s="2">
        <f t="shared" si="177"/>
        <v>0.72584215073632019</v>
      </c>
    </row>
    <row r="5666" spans="1:6" x14ac:dyDescent="0.2">
      <c r="A5666" s="1" t="s">
        <v>5671</v>
      </c>
      <c r="B5666" s="1" t="s">
        <v>11754</v>
      </c>
      <c r="C5666" s="1">
        <v>4.6499999999999996E-3</v>
      </c>
      <c r="D5666" s="2">
        <v>0.878</v>
      </c>
      <c r="E5666" s="4">
        <f t="shared" si="176"/>
        <v>-4.6499999999999996E-3</v>
      </c>
      <c r="F5666" s="2">
        <f t="shared" si="177"/>
        <v>5.6505484093897433E-2</v>
      </c>
    </row>
    <row r="5667" spans="1:6" x14ac:dyDescent="0.2">
      <c r="A5667" s="1" t="s">
        <v>5672</v>
      </c>
      <c r="B5667" s="1" t="s">
        <v>11755</v>
      </c>
      <c r="C5667" s="1">
        <v>-1.0499999999999999E-3</v>
      </c>
      <c r="D5667" s="2">
        <v>0.98499999999999999</v>
      </c>
      <c r="E5667" s="4">
        <f t="shared" si="176"/>
        <v>1.0499999999999999E-3</v>
      </c>
      <c r="F5667" s="2">
        <f t="shared" si="177"/>
        <v>6.5637695023882739E-3</v>
      </c>
    </row>
    <row r="5668" spans="1:6" x14ac:dyDescent="0.2">
      <c r="A5668" s="1" t="s">
        <v>5673</v>
      </c>
      <c r="B5668" s="1" t="s">
        <v>11756</v>
      </c>
      <c r="C5668" s="1">
        <v>-4.0899999999999999E-2</v>
      </c>
      <c r="D5668" s="2">
        <v>0.56000000000000005</v>
      </c>
      <c r="E5668" s="4">
        <f t="shared" si="176"/>
        <v>4.0899999999999999E-2</v>
      </c>
      <c r="F5668" s="2">
        <f t="shared" si="177"/>
        <v>0.25181197299379954</v>
      </c>
    </row>
    <row r="5669" spans="1:6" x14ac:dyDescent="0.2">
      <c r="A5669" s="1" t="s">
        <v>5674</v>
      </c>
      <c r="B5669" s="1" t="s">
        <v>11757</v>
      </c>
      <c r="C5669" s="1">
        <v>-7.2499999999999995E-2</v>
      </c>
      <c r="D5669" s="2">
        <v>0.498</v>
      </c>
      <c r="E5669" s="4">
        <f t="shared" si="176"/>
        <v>7.2499999999999995E-2</v>
      </c>
      <c r="F5669" s="2">
        <f t="shared" si="177"/>
        <v>0.30277065724028246</v>
      </c>
    </row>
    <row r="5670" spans="1:6" x14ac:dyDescent="0.2">
      <c r="A5670" s="1" t="s">
        <v>5675</v>
      </c>
      <c r="B5670" s="1" t="s">
        <v>11758</v>
      </c>
      <c r="C5670" s="1">
        <v>-0.10199999999999999</v>
      </c>
      <c r="D5670" s="2">
        <v>8.5299999999999994E-3</v>
      </c>
      <c r="E5670" s="4">
        <f t="shared" si="176"/>
        <v>0.10199999999999999</v>
      </c>
      <c r="F5670" s="2">
        <f t="shared" si="177"/>
        <v>2.0690509688324772</v>
      </c>
    </row>
    <row r="5671" spans="1:6" x14ac:dyDescent="0.2">
      <c r="A5671" s="1" t="s">
        <v>5676</v>
      </c>
      <c r="B5671" s="1" t="s">
        <v>11759</v>
      </c>
      <c r="C5671" s="1">
        <v>2.2499999999999999E-2</v>
      </c>
      <c r="D5671" s="2">
        <v>0.57499999999999996</v>
      </c>
      <c r="E5671" s="4">
        <f t="shared" si="176"/>
        <v>-2.2499999999999999E-2</v>
      </c>
      <c r="F5671" s="2">
        <f t="shared" si="177"/>
        <v>0.24033215531036956</v>
      </c>
    </row>
    <row r="5672" spans="1:6" x14ac:dyDescent="0.2">
      <c r="A5672" s="1" t="s">
        <v>5677</v>
      </c>
      <c r="B5672" s="1" t="s">
        <v>11760</v>
      </c>
      <c r="C5672" s="1">
        <v>0.03</v>
      </c>
      <c r="D5672" s="2">
        <v>0.65200000000000002</v>
      </c>
      <c r="E5672" s="4">
        <f t="shared" si="176"/>
        <v>-0.03</v>
      </c>
      <c r="F5672" s="2">
        <f t="shared" si="177"/>
        <v>0.18575240426807979</v>
      </c>
    </row>
    <row r="5673" spans="1:6" x14ac:dyDescent="0.2">
      <c r="A5673" s="1" t="s">
        <v>5678</v>
      </c>
      <c r="B5673" s="1" t="s">
        <v>11761</v>
      </c>
      <c r="C5673" s="1">
        <v>3.3799999999999997E-2</v>
      </c>
      <c r="D5673" s="2">
        <v>0.52</v>
      </c>
      <c r="E5673" s="4">
        <f t="shared" si="176"/>
        <v>-3.3799999999999997E-2</v>
      </c>
      <c r="F5673" s="2">
        <f t="shared" si="177"/>
        <v>0.28399665636520083</v>
      </c>
    </row>
    <row r="5674" spans="1:6" x14ac:dyDescent="0.2">
      <c r="A5674" s="1" t="s">
        <v>5679</v>
      </c>
      <c r="B5674" s="1" t="s">
        <v>11762</v>
      </c>
      <c r="C5674" s="1">
        <v>-0.215</v>
      </c>
      <c r="D5674" s="2">
        <v>1.89E-2</v>
      </c>
      <c r="E5674" s="4">
        <f t="shared" si="176"/>
        <v>0.215</v>
      </c>
      <c r="F5674" s="2">
        <f t="shared" si="177"/>
        <v>1.7235381958267559</v>
      </c>
    </row>
    <row r="5675" spans="1:6" x14ac:dyDescent="0.2">
      <c r="A5675" s="1" t="s">
        <v>5680</v>
      </c>
      <c r="B5675" s="1" t="s">
        <v>11763</v>
      </c>
      <c r="C5675" s="1">
        <v>0.435</v>
      </c>
      <c r="D5675" s="2">
        <v>0.121</v>
      </c>
      <c r="E5675" s="4">
        <f t="shared" si="176"/>
        <v>-0.435</v>
      </c>
      <c r="F5675" s="2">
        <f t="shared" si="177"/>
        <v>0.91721462968354994</v>
      </c>
    </row>
    <row r="5676" spans="1:6" x14ac:dyDescent="0.2">
      <c r="A5676" s="1" t="s">
        <v>5681</v>
      </c>
      <c r="B5676" s="1" t="s">
        <v>11764</v>
      </c>
      <c r="C5676" s="1">
        <v>2.3900000000000001E-2</v>
      </c>
      <c r="D5676" s="2">
        <v>0.54700000000000004</v>
      </c>
      <c r="E5676" s="4">
        <f t="shared" si="176"/>
        <v>-2.3900000000000001E-2</v>
      </c>
      <c r="F5676" s="2">
        <f t="shared" si="177"/>
        <v>0.26201267366656922</v>
      </c>
    </row>
    <row r="5677" spans="1:6" x14ac:dyDescent="0.2">
      <c r="A5677" s="1" t="s">
        <v>5682</v>
      </c>
      <c r="B5677" s="1" t="s">
        <v>11765</v>
      </c>
      <c r="C5677" s="1">
        <v>5.96E-3</v>
      </c>
      <c r="D5677" s="2">
        <v>0.89600000000000002</v>
      </c>
      <c r="E5677" s="4">
        <f t="shared" si="176"/>
        <v>-5.96E-3</v>
      </c>
      <c r="F5677" s="2">
        <f t="shared" si="177"/>
        <v>4.7691990337874794E-2</v>
      </c>
    </row>
    <row r="5678" spans="1:6" x14ac:dyDescent="0.2">
      <c r="A5678" s="1" t="s">
        <v>5683</v>
      </c>
      <c r="B5678" s="1" t="s">
        <v>11766</v>
      </c>
      <c r="C5678" s="1">
        <v>6.6900000000000001E-2</v>
      </c>
      <c r="D5678" s="2">
        <v>0.13600000000000001</v>
      </c>
      <c r="E5678" s="4">
        <f t="shared" si="176"/>
        <v>-6.6900000000000001E-2</v>
      </c>
      <c r="F5678" s="2">
        <f t="shared" si="177"/>
        <v>0.86646109162978246</v>
      </c>
    </row>
    <row r="5679" spans="1:6" x14ac:dyDescent="0.2">
      <c r="A5679" s="1" t="s">
        <v>5684</v>
      </c>
      <c r="B5679" s="1" t="s">
        <v>11767</v>
      </c>
      <c r="C5679" s="1">
        <v>5.0099999999999999E-2</v>
      </c>
      <c r="D5679" s="2">
        <v>0.35399999999999998</v>
      </c>
      <c r="E5679" s="4">
        <f t="shared" si="176"/>
        <v>-5.0099999999999999E-2</v>
      </c>
      <c r="F5679" s="2">
        <f t="shared" si="177"/>
        <v>0.45099673797421219</v>
      </c>
    </row>
    <row r="5680" spans="1:6" x14ac:dyDescent="0.2">
      <c r="A5680" s="1" t="s">
        <v>5685</v>
      </c>
      <c r="B5680" s="1" t="s">
        <v>11768</v>
      </c>
      <c r="C5680" s="1">
        <v>-7.2999999999999995E-2</v>
      </c>
      <c r="D5680" s="2">
        <v>0.17699999999999999</v>
      </c>
      <c r="E5680" s="4">
        <f t="shared" si="176"/>
        <v>7.2999999999999995E-2</v>
      </c>
      <c r="F5680" s="2">
        <f t="shared" si="177"/>
        <v>0.75202673363819339</v>
      </c>
    </row>
    <row r="5681" spans="1:6" x14ac:dyDescent="0.2">
      <c r="A5681" s="1" t="s">
        <v>5686</v>
      </c>
      <c r="B5681" s="1" t="s">
        <v>11769</v>
      </c>
      <c r="C5681" s="1">
        <v>6.5699999999999995E-2</v>
      </c>
      <c r="D5681" s="2">
        <v>0.19500000000000001</v>
      </c>
      <c r="E5681" s="4">
        <f t="shared" si="176"/>
        <v>-6.5699999999999995E-2</v>
      </c>
      <c r="F5681" s="2">
        <f t="shared" si="177"/>
        <v>0.70996538863748193</v>
      </c>
    </row>
    <row r="5682" spans="1:6" x14ac:dyDescent="0.2">
      <c r="A5682" s="1" t="s">
        <v>5687</v>
      </c>
      <c r="B5682" s="1" t="s">
        <v>11770</v>
      </c>
      <c r="C5682" s="1">
        <v>3.5100000000000001E-3</v>
      </c>
      <c r="D5682" s="2">
        <v>0.95199999999999996</v>
      </c>
      <c r="E5682" s="4">
        <f t="shared" si="176"/>
        <v>-3.5100000000000001E-3</v>
      </c>
      <c r="F5682" s="2">
        <f t="shared" si="177"/>
        <v>2.1363051615525673E-2</v>
      </c>
    </row>
    <row r="5683" spans="1:6" x14ac:dyDescent="0.2">
      <c r="A5683" s="1" t="s">
        <v>5688</v>
      </c>
      <c r="B5683" s="1" t="s">
        <v>11771</v>
      </c>
      <c r="C5683" s="1">
        <v>-0.2</v>
      </c>
      <c r="D5683" s="2">
        <v>1.55E-2</v>
      </c>
      <c r="E5683" s="4">
        <f t="shared" si="176"/>
        <v>0.2</v>
      </c>
      <c r="F5683" s="2">
        <f t="shared" si="177"/>
        <v>1.8096683018297086</v>
      </c>
    </row>
    <row r="5684" spans="1:6" x14ac:dyDescent="0.2">
      <c r="A5684" s="1" t="s">
        <v>5689</v>
      </c>
      <c r="B5684" s="1" t="s">
        <v>11772</v>
      </c>
      <c r="C5684" s="1">
        <v>7.7899999999999997E-2</v>
      </c>
      <c r="D5684" s="2">
        <v>0.30599999999999999</v>
      </c>
      <c r="E5684" s="4">
        <f t="shared" si="176"/>
        <v>-7.7899999999999997E-2</v>
      </c>
      <c r="F5684" s="2">
        <f t="shared" si="177"/>
        <v>0.51427857351841999</v>
      </c>
    </row>
    <row r="5685" spans="1:6" x14ac:dyDescent="0.2">
      <c r="A5685" s="1" t="s">
        <v>5690</v>
      </c>
      <c r="B5685" s="1" t="s">
        <v>11773</v>
      </c>
      <c r="C5685" s="1">
        <v>1.9699999999999999E-2</v>
      </c>
      <c r="D5685" s="2">
        <v>0.45300000000000001</v>
      </c>
      <c r="E5685" s="4">
        <f t="shared" si="176"/>
        <v>-1.9699999999999999E-2</v>
      </c>
      <c r="F5685" s="2">
        <f t="shared" si="177"/>
        <v>0.34390179798716813</v>
      </c>
    </row>
    <row r="5686" spans="1:6" x14ac:dyDescent="0.2">
      <c r="A5686" s="1" t="s">
        <v>5691</v>
      </c>
      <c r="B5686" s="1" t="s">
        <v>11774</v>
      </c>
      <c r="C5686" s="1">
        <v>-9.6199999999999994E-2</v>
      </c>
      <c r="D5686" s="2">
        <v>0.32100000000000001</v>
      </c>
      <c r="E5686" s="4">
        <f t="shared" si="176"/>
        <v>9.6199999999999994E-2</v>
      </c>
      <c r="F5686" s="2">
        <f t="shared" si="177"/>
        <v>0.4934949675951279</v>
      </c>
    </row>
    <row r="5687" spans="1:6" x14ac:dyDescent="0.2">
      <c r="A5687" s="1" t="s">
        <v>5692</v>
      </c>
      <c r="B5687" s="1" t="s">
        <v>11775</v>
      </c>
      <c r="C5687" s="1">
        <v>-9.4500000000000001E-3</v>
      </c>
      <c r="D5687" s="2">
        <v>0.76700000000000002</v>
      </c>
      <c r="E5687" s="4">
        <f t="shared" si="176"/>
        <v>9.4500000000000001E-3</v>
      </c>
      <c r="F5687" s="2">
        <f t="shared" si="177"/>
        <v>0.11520463605101904</v>
      </c>
    </row>
    <row r="5688" spans="1:6" x14ac:dyDescent="0.2">
      <c r="A5688" s="1" t="s">
        <v>5693</v>
      </c>
      <c r="B5688" s="1" t="s">
        <v>11776</v>
      </c>
      <c r="C5688" s="1">
        <v>-5.5500000000000001E-2</v>
      </c>
      <c r="D5688" s="2">
        <v>0.20300000000000001</v>
      </c>
      <c r="E5688" s="4">
        <f t="shared" si="176"/>
        <v>5.5500000000000001E-2</v>
      </c>
      <c r="F5688" s="2">
        <f t="shared" si="177"/>
        <v>0.69250396208678711</v>
      </c>
    </row>
    <row r="5689" spans="1:6" x14ac:dyDescent="0.2">
      <c r="A5689" s="1" t="s">
        <v>5694</v>
      </c>
      <c r="B5689" s="1" t="s">
        <v>11777</v>
      </c>
      <c r="C5689" s="1">
        <v>5.62E-2</v>
      </c>
      <c r="D5689" s="2">
        <v>0.38</v>
      </c>
      <c r="E5689" s="4">
        <f t="shared" si="176"/>
        <v>-5.62E-2</v>
      </c>
      <c r="F5689" s="2">
        <f t="shared" si="177"/>
        <v>0.42021640338318983</v>
      </c>
    </row>
    <row r="5690" spans="1:6" x14ac:dyDescent="0.2">
      <c r="A5690" s="1" t="s">
        <v>5695</v>
      </c>
      <c r="B5690" s="1" t="s">
        <v>11778</v>
      </c>
      <c r="C5690" s="1">
        <v>-0.193</v>
      </c>
      <c r="D5690" s="2">
        <v>8.2500000000000004E-2</v>
      </c>
      <c r="E5690" s="4">
        <f t="shared" si="176"/>
        <v>0.193</v>
      </c>
      <c r="F5690" s="2">
        <f t="shared" si="177"/>
        <v>1.083546051450075</v>
      </c>
    </row>
    <row r="5691" spans="1:6" x14ac:dyDescent="0.2">
      <c r="A5691" s="1" t="s">
        <v>5696</v>
      </c>
      <c r="B5691" s="1" t="s">
        <v>11779</v>
      </c>
      <c r="C5691" s="1">
        <v>6.4099999999999999E-3</v>
      </c>
      <c r="D5691" s="2">
        <v>0.83799999999999997</v>
      </c>
      <c r="E5691" s="4">
        <f t="shared" si="176"/>
        <v>-6.4099999999999999E-3</v>
      </c>
      <c r="F5691" s="2">
        <f t="shared" si="177"/>
        <v>7.6755981369723517E-2</v>
      </c>
    </row>
    <row r="5692" spans="1:6" x14ac:dyDescent="0.2">
      <c r="A5692" s="1" t="s">
        <v>5697</v>
      </c>
      <c r="B5692" s="1" t="s">
        <v>11780</v>
      </c>
      <c r="C5692" s="1">
        <v>3.48E-3</v>
      </c>
      <c r="D5692" s="2">
        <v>0.94799999999999995</v>
      </c>
      <c r="E5692" s="4">
        <f t="shared" si="176"/>
        <v>-3.48E-3</v>
      </c>
      <c r="F5692" s="2">
        <f t="shared" si="177"/>
        <v>2.3191662661933767E-2</v>
      </c>
    </row>
    <row r="5693" spans="1:6" x14ac:dyDescent="0.2">
      <c r="A5693" s="1" t="s">
        <v>5698</v>
      </c>
      <c r="B5693" s="1" t="s">
        <v>11781</v>
      </c>
      <c r="C5693" s="1">
        <v>-1.3100000000000001E-2</v>
      </c>
      <c r="D5693" s="2">
        <v>0.83799999999999997</v>
      </c>
      <c r="E5693" s="4">
        <f t="shared" si="176"/>
        <v>1.3100000000000001E-2</v>
      </c>
      <c r="F5693" s="2">
        <f t="shared" si="177"/>
        <v>7.6755981369723517E-2</v>
      </c>
    </row>
    <row r="5694" spans="1:6" x14ac:dyDescent="0.2">
      <c r="A5694" s="1" t="s">
        <v>5699</v>
      </c>
      <c r="B5694" s="1" t="s">
        <v>11782</v>
      </c>
      <c r="C5694" s="1">
        <v>5.3200000000000001E-3</v>
      </c>
      <c r="D5694" s="2">
        <v>0.90500000000000003</v>
      </c>
      <c r="E5694" s="4">
        <f t="shared" si="176"/>
        <v>-5.3200000000000001E-3</v>
      </c>
      <c r="F5694" s="2">
        <f t="shared" si="177"/>
        <v>4.3351420794796675E-2</v>
      </c>
    </row>
    <row r="5695" spans="1:6" x14ac:dyDescent="0.2">
      <c r="A5695" s="1" t="s">
        <v>5700</v>
      </c>
      <c r="B5695" s="1" t="s">
        <v>11783</v>
      </c>
      <c r="C5695" s="1">
        <v>-0.13</v>
      </c>
      <c r="D5695" s="2">
        <v>0.182</v>
      </c>
      <c r="E5695" s="4">
        <f t="shared" si="176"/>
        <v>0.13</v>
      </c>
      <c r="F5695" s="2">
        <f t="shared" si="177"/>
        <v>0.73992861201492521</v>
      </c>
    </row>
    <row r="5696" spans="1:6" x14ac:dyDescent="0.2">
      <c r="A5696" s="1" t="s">
        <v>5701</v>
      </c>
      <c r="B5696" s="1" t="s">
        <v>11784</v>
      </c>
      <c r="C5696" s="1">
        <v>3.8899999999999998E-3</v>
      </c>
      <c r="D5696" s="2">
        <v>0.91900000000000004</v>
      </c>
      <c r="E5696" s="4">
        <f t="shared" si="176"/>
        <v>-3.8899999999999998E-3</v>
      </c>
      <c r="F5696" s="2">
        <f t="shared" si="177"/>
        <v>3.6684488613888719E-2</v>
      </c>
    </row>
    <row r="5697" spans="1:6" x14ac:dyDescent="0.2">
      <c r="A5697" s="1" t="s">
        <v>5702</v>
      </c>
      <c r="B5697" s="1" t="s">
        <v>11785</v>
      </c>
      <c r="C5697" s="1">
        <v>-6.5399999999999998E-3</v>
      </c>
      <c r="D5697" s="2">
        <v>0.82699999999999996</v>
      </c>
      <c r="E5697" s="4">
        <f t="shared" si="176"/>
        <v>6.5399999999999998E-3</v>
      </c>
      <c r="F5697" s="2">
        <f t="shared" si="177"/>
        <v>8.2494490447453356E-2</v>
      </c>
    </row>
    <row r="5698" spans="1:6" x14ac:dyDescent="0.2">
      <c r="A5698" s="1" t="s">
        <v>5703</v>
      </c>
      <c r="B5698" s="1" t="s">
        <v>11786</v>
      </c>
      <c r="C5698" s="1">
        <v>-5.0400000000000002E-3</v>
      </c>
      <c r="D5698" s="2">
        <v>0.96699999999999997</v>
      </c>
      <c r="E5698" s="4">
        <f t="shared" ref="E5698:E5761" si="178">C5698*-1</f>
        <v>5.0400000000000002E-3</v>
      </c>
      <c r="F5698" s="2">
        <f t="shared" ref="F5698:F5761" si="179">-LOG10(D5698)</f>
        <v>1.4573525916998339E-2</v>
      </c>
    </row>
    <row r="5699" spans="1:6" x14ac:dyDescent="0.2">
      <c r="A5699" s="1" t="s">
        <v>5704</v>
      </c>
      <c r="B5699" s="1" t="s">
        <v>11787</v>
      </c>
      <c r="C5699" s="1">
        <v>-4.2500000000000003E-2</v>
      </c>
      <c r="D5699" s="2">
        <v>0.45900000000000002</v>
      </c>
      <c r="E5699" s="4">
        <f t="shared" si="178"/>
        <v>4.2500000000000003E-2</v>
      </c>
      <c r="F5699" s="2">
        <f t="shared" si="179"/>
        <v>0.33818731446273875</v>
      </c>
    </row>
    <row r="5700" spans="1:6" x14ac:dyDescent="0.2">
      <c r="A5700" s="1" t="s">
        <v>5705</v>
      </c>
      <c r="B5700" s="1" t="s">
        <v>11788</v>
      </c>
      <c r="C5700" s="1">
        <v>-0.106</v>
      </c>
      <c r="D5700" s="2">
        <v>0.13500000000000001</v>
      </c>
      <c r="E5700" s="4">
        <f t="shared" si="178"/>
        <v>0.106</v>
      </c>
      <c r="F5700" s="2">
        <f t="shared" si="179"/>
        <v>0.86966623150499389</v>
      </c>
    </row>
    <row r="5701" spans="1:6" x14ac:dyDescent="0.2">
      <c r="A5701" s="1" t="s">
        <v>5706</v>
      </c>
      <c r="B5701" s="1" t="s">
        <v>11789</v>
      </c>
      <c r="C5701" s="1">
        <v>3.0800000000000001E-2</v>
      </c>
      <c r="D5701" s="2">
        <v>0.64700000000000002</v>
      </c>
      <c r="E5701" s="4">
        <f t="shared" si="178"/>
        <v>-3.0800000000000001E-2</v>
      </c>
      <c r="F5701" s="2">
        <f t="shared" si="179"/>
        <v>0.18909571933129959</v>
      </c>
    </row>
    <row r="5702" spans="1:6" x14ac:dyDescent="0.2">
      <c r="A5702" s="1" t="s">
        <v>5707</v>
      </c>
      <c r="B5702" s="1" t="s">
        <v>11790</v>
      </c>
      <c r="C5702" s="1">
        <v>-3.2399999999999998E-2</v>
      </c>
      <c r="D5702" s="2">
        <v>0.44700000000000001</v>
      </c>
      <c r="E5702" s="4">
        <f t="shared" si="178"/>
        <v>3.2399999999999998E-2</v>
      </c>
      <c r="F5702" s="2">
        <f t="shared" si="179"/>
        <v>0.34969247686806354</v>
      </c>
    </row>
    <row r="5703" spans="1:6" x14ac:dyDescent="0.2">
      <c r="A5703" s="1" t="s">
        <v>5708</v>
      </c>
      <c r="B5703" s="1" t="s">
        <v>11791</v>
      </c>
      <c r="C5703" s="1">
        <v>-6.8699999999999997E-2</v>
      </c>
      <c r="D5703" s="2">
        <v>0.27800000000000002</v>
      </c>
      <c r="E5703" s="4">
        <f t="shared" si="178"/>
        <v>6.8699999999999997E-2</v>
      </c>
      <c r="F5703" s="2">
        <f t="shared" si="179"/>
        <v>0.55595520408192367</v>
      </c>
    </row>
    <row r="5704" spans="1:6" x14ac:dyDescent="0.2">
      <c r="A5704" s="1" t="s">
        <v>5709</v>
      </c>
      <c r="B5704" s="1" t="s">
        <v>11792</v>
      </c>
      <c r="C5704" s="1">
        <v>0.08</v>
      </c>
      <c r="D5704" s="2">
        <v>0.313</v>
      </c>
      <c r="E5704" s="4">
        <f t="shared" si="178"/>
        <v>-0.08</v>
      </c>
      <c r="F5704" s="2">
        <f t="shared" si="179"/>
        <v>0.50445566245355156</v>
      </c>
    </row>
    <row r="5705" spans="1:6" x14ac:dyDescent="0.2">
      <c r="A5705" s="1" t="s">
        <v>5710</v>
      </c>
      <c r="B5705" s="1" t="s">
        <v>11793</v>
      </c>
      <c r="C5705" s="1">
        <v>2.7199999999999998E-2</v>
      </c>
      <c r="D5705" s="2">
        <v>0.65400000000000003</v>
      </c>
      <c r="E5705" s="4">
        <f t="shared" si="178"/>
        <v>-2.7199999999999998E-2</v>
      </c>
      <c r="F5705" s="2">
        <f t="shared" si="179"/>
        <v>0.18442225167573273</v>
      </c>
    </row>
    <row r="5706" spans="1:6" x14ac:dyDescent="0.2">
      <c r="A5706" s="1" t="s">
        <v>5711</v>
      </c>
      <c r="B5706" s="1" t="s">
        <v>11794</v>
      </c>
      <c r="C5706" s="1">
        <v>9.4100000000000003E-2</v>
      </c>
      <c r="D5706" s="2">
        <v>0.39</v>
      </c>
      <c r="E5706" s="4">
        <f t="shared" si="178"/>
        <v>-9.4100000000000003E-2</v>
      </c>
      <c r="F5706" s="2">
        <f t="shared" si="179"/>
        <v>0.40893539297350079</v>
      </c>
    </row>
    <row r="5707" spans="1:6" x14ac:dyDescent="0.2">
      <c r="A5707" s="1" t="s">
        <v>5712</v>
      </c>
      <c r="B5707" s="1" t="s">
        <v>11795</v>
      </c>
      <c r="C5707" s="1">
        <v>8.5599999999999996E-2</v>
      </c>
      <c r="D5707" s="2">
        <v>0.10100000000000001</v>
      </c>
      <c r="E5707" s="4">
        <f t="shared" si="178"/>
        <v>-8.5599999999999996E-2</v>
      </c>
      <c r="F5707" s="2">
        <f t="shared" si="179"/>
        <v>0.99567862621735737</v>
      </c>
    </row>
    <row r="5708" spans="1:6" x14ac:dyDescent="0.2">
      <c r="A5708" s="1" t="s">
        <v>5713</v>
      </c>
      <c r="B5708" s="1" t="s">
        <v>11796</v>
      </c>
      <c r="C5708" s="1">
        <v>-3.9800000000000002E-2</v>
      </c>
      <c r="D5708" s="2">
        <v>0.64800000000000002</v>
      </c>
      <c r="E5708" s="4">
        <f t="shared" si="178"/>
        <v>3.9800000000000002E-2</v>
      </c>
      <c r="F5708" s="2">
        <f t="shared" si="179"/>
        <v>0.18842499412940666</v>
      </c>
    </row>
    <row r="5709" spans="1:6" x14ac:dyDescent="0.2">
      <c r="A5709" s="1" t="s">
        <v>5714</v>
      </c>
      <c r="B5709" s="1" t="s">
        <v>11797</v>
      </c>
      <c r="C5709" s="1">
        <v>-7.28E-3</v>
      </c>
      <c r="D5709" s="2">
        <v>0.85599999999999998</v>
      </c>
      <c r="E5709" s="4">
        <f t="shared" si="178"/>
        <v>7.28E-3</v>
      </c>
      <c r="F5709" s="2">
        <f t="shared" si="179"/>
        <v>6.7526235322846781E-2</v>
      </c>
    </row>
    <row r="5710" spans="1:6" x14ac:dyDescent="0.2">
      <c r="A5710" s="1" t="s">
        <v>5715</v>
      </c>
      <c r="B5710" s="1" t="s">
        <v>11798</v>
      </c>
      <c r="C5710" s="1">
        <v>-4.7899999999999998E-2</v>
      </c>
      <c r="D5710" s="2">
        <v>0.10100000000000001</v>
      </c>
      <c r="E5710" s="4">
        <f t="shared" si="178"/>
        <v>4.7899999999999998E-2</v>
      </c>
      <c r="F5710" s="2">
        <f t="shared" si="179"/>
        <v>0.99567862621735737</v>
      </c>
    </row>
    <row r="5711" spans="1:6" x14ac:dyDescent="0.2">
      <c r="A5711" s="1" t="s">
        <v>5716</v>
      </c>
      <c r="B5711" s="1" t="s">
        <v>11799</v>
      </c>
      <c r="C5711" s="1">
        <v>4.4299999999999999E-2</v>
      </c>
      <c r="D5711" s="2">
        <v>0.69</v>
      </c>
      <c r="E5711" s="4">
        <f t="shared" si="178"/>
        <v>-4.4299999999999999E-2</v>
      </c>
      <c r="F5711" s="2">
        <f t="shared" si="179"/>
        <v>0.16115090926274472</v>
      </c>
    </row>
    <row r="5712" spans="1:6" x14ac:dyDescent="0.2">
      <c r="A5712" s="1" t="s">
        <v>5717</v>
      </c>
      <c r="B5712" s="1" t="s">
        <v>11800</v>
      </c>
      <c r="C5712" s="1">
        <v>4.2399999999999998E-3</v>
      </c>
      <c r="D5712" s="2">
        <v>0.91</v>
      </c>
      <c r="E5712" s="4">
        <f t="shared" si="178"/>
        <v>-4.2399999999999998E-3</v>
      </c>
      <c r="F5712" s="2">
        <f t="shared" si="179"/>
        <v>4.0958607678906384E-2</v>
      </c>
    </row>
    <row r="5713" spans="1:6" x14ac:dyDescent="0.2">
      <c r="A5713" s="1" t="s">
        <v>5718</v>
      </c>
      <c r="B5713" s="1" t="s">
        <v>11801</v>
      </c>
      <c r="C5713" s="1">
        <v>-4.8900000000000002E-3</v>
      </c>
      <c r="D5713" s="2">
        <v>0.874</v>
      </c>
      <c r="E5713" s="4">
        <f t="shared" si="178"/>
        <v>4.8900000000000002E-3</v>
      </c>
      <c r="F5713" s="2">
        <f t="shared" si="179"/>
        <v>5.8488567365596968E-2</v>
      </c>
    </row>
    <row r="5714" spans="1:6" x14ac:dyDescent="0.2">
      <c r="A5714" s="1" t="s">
        <v>5719</v>
      </c>
      <c r="B5714" s="1" t="s">
        <v>11802</v>
      </c>
      <c r="C5714" s="1">
        <v>-3.9800000000000002E-2</v>
      </c>
      <c r="D5714" s="2">
        <v>0.17699999999999999</v>
      </c>
      <c r="E5714" s="4">
        <f t="shared" si="178"/>
        <v>3.9800000000000002E-2</v>
      </c>
      <c r="F5714" s="2">
        <f t="shared" si="179"/>
        <v>0.75202673363819339</v>
      </c>
    </row>
    <row r="5715" spans="1:6" x14ac:dyDescent="0.2">
      <c r="A5715" s="1" t="s">
        <v>42</v>
      </c>
      <c r="B5715" s="1" t="s">
        <v>6127</v>
      </c>
      <c r="C5715" s="1">
        <v>-0.24299999999999999</v>
      </c>
      <c r="D5715" s="2">
        <v>0.13300000000000001</v>
      </c>
      <c r="E5715" s="4">
        <f t="shared" si="178"/>
        <v>0.24299999999999999</v>
      </c>
      <c r="F5715" s="2">
        <f t="shared" si="179"/>
        <v>0.87614835903291421</v>
      </c>
    </row>
    <row r="5716" spans="1:6" x14ac:dyDescent="0.2">
      <c r="A5716" s="1" t="s">
        <v>5720</v>
      </c>
      <c r="B5716" s="1" t="s">
        <v>11803</v>
      </c>
      <c r="C5716" s="1">
        <v>-0.16300000000000001</v>
      </c>
      <c r="D5716" s="2">
        <v>0.124</v>
      </c>
      <c r="E5716" s="4">
        <f t="shared" si="178"/>
        <v>0.16300000000000001</v>
      </c>
      <c r="F5716" s="2">
        <f t="shared" si="179"/>
        <v>0.90657831483776496</v>
      </c>
    </row>
    <row r="5717" spans="1:6" x14ac:dyDescent="0.2">
      <c r="A5717" s="1" t="s">
        <v>5721</v>
      </c>
      <c r="B5717" s="1" t="s">
        <v>11804</v>
      </c>
      <c r="C5717" s="1">
        <v>-3.27E-2</v>
      </c>
      <c r="D5717" s="2">
        <v>0.60199999999999998</v>
      </c>
      <c r="E5717" s="4">
        <f t="shared" si="178"/>
        <v>3.27E-2</v>
      </c>
      <c r="F5717" s="2">
        <f t="shared" si="179"/>
        <v>0.22040350874217546</v>
      </c>
    </row>
    <row r="5718" spans="1:6" x14ac:dyDescent="0.2">
      <c r="A5718" s="1" t="s">
        <v>5722</v>
      </c>
      <c r="B5718" s="1" t="s">
        <v>11805</v>
      </c>
      <c r="C5718" s="1">
        <v>1.4800000000000001E-2</v>
      </c>
      <c r="D5718" s="2">
        <v>0.77200000000000002</v>
      </c>
      <c r="E5718" s="4">
        <f t="shared" si="178"/>
        <v>-1.4800000000000001E-2</v>
      </c>
      <c r="F5718" s="2">
        <f t="shared" si="179"/>
        <v>0.11238269966426384</v>
      </c>
    </row>
    <row r="5719" spans="1:6" x14ac:dyDescent="0.2">
      <c r="A5719" s="1" t="s">
        <v>5723</v>
      </c>
      <c r="B5719" s="1" t="s">
        <v>11806</v>
      </c>
      <c r="C5719" s="1">
        <v>-1.9E-2</v>
      </c>
      <c r="D5719" s="2">
        <v>0.622</v>
      </c>
      <c r="E5719" s="4">
        <f t="shared" si="178"/>
        <v>1.9E-2</v>
      </c>
      <c r="F5719" s="2">
        <f t="shared" si="179"/>
        <v>0.2062096153091813</v>
      </c>
    </row>
    <row r="5720" spans="1:6" x14ac:dyDescent="0.2">
      <c r="A5720" s="1" t="s">
        <v>5724</v>
      </c>
      <c r="B5720" s="1" t="s">
        <v>11807</v>
      </c>
      <c r="C5720" s="1">
        <v>1.23E-2</v>
      </c>
      <c r="D5720" s="2">
        <v>0.79200000000000004</v>
      </c>
      <c r="E5720" s="4">
        <f t="shared" si="178"/>
        <v>-1.23E-2</v>
      </c>
      <c r="F5720" s="2">
        <f t="shared" si="179"/>
        <v>0.10127481841050648</v>
      </c>
    </row>
    <row r="5721" spans="1:6" x14ac:dyDescent="0.2">
      <c r="A5721" s="1" t="s">
        <v>5725</v>
      </c>
      <c r="B5721" s="1" t="s">
        <v>11808</v>
      </c>
      <c r="C5721" s="1">
        <v>-7.2700000000000001E-2</v>
      </c>
      <c r="D5721" s="2">
        <v>0.13100000000000001</v>
      </c>
      <c r="E5721" s="4">
        <f t="shared" si="178"/>
        <v>7.2700000000000001E-2</v>
      </c>
      <c r="F5721" s="2">
        <f t="shared" si="179"/>
        <v>0.88272870434423567</v>
      </c>
    </row>
    <row r="5722" spans="1:6" x14ac:dyDescent="0.2">
      <c r="A5722" s="1" t="s">
        <v>5726</v>
      </c>
      <c r="B5722" s="1" t="s">
        <v>11809</v>
      </c>
      <c r="C5722" s="1">
        <v>-8.9700000000000002E-2</v>
      </c>
      <c r="D5722" s="2">
        <v>0.32800000000000001</v>
      </c>
      <c r="E5722" s="4">
        <f t="shared" si="178"/>
        <v>8.9700000000000002E-2</v>
      </c>
      <c r="F5722" s="2">
        <f t="shared" si="179"/>
        <v>0.4841261562883209</v>
      </c>
    </row>
    <row r="5723" spans="1:6" x14ac:dyDescent="0.2">
      <c r="A5723" s="1" t="s">
        <v>5727</v>
      </c>
      <c r="B5723" s="1" t="s">
        <v>11810</v>
      </c>
      <c r="C5723" s="1">
        <v>3.8600000000000001E-3</v>
      </c>
      <c r="D5723" s="2">
        <v>0.92</v>
      </c>
      <c r="E5723" s="4">
        <f t="shared" si="178"/>
        <v>-3.8600000000000001E-3</v>
      </c>
      <c r="F5723" s="2">
        <f t="shared" si="179"/>
        <v>3.6212172654444715E-2</v>
      </c>
    </row>
    <row r="5724" spans="1:6" x14ac:dyDescent="0.2">
      <c r="A5724" s="1" t="s">
        <v>5728</v>
      </c>
      <c r="B5724" s="1" t="s">
        <v>11811</v>
      </c>
      <c r="C5724" s="1">
        <v>-0.17799999999999999</v>
      </c>
      <c r="D5724" s="2">
        <v>8.3299999999999999E-2</v>
      </c>
      <c r="E5724" s="4">
        <f t="shared" si="178"/>
        <v>0.17799999999999999</v>
      </c>
      <c r="F5724" s="2">
        <f t="shared" si="179"/>
        <v>1.0793549985932125</v>
      </c>
    </row>
    <row r="5725" spans="1:6" x14ac:dyDescent="0.2">
      <c r="A5725" s="1" t="s">
        <v>5729</v>
      </c>
      <c r="B5725" s="1" t="s">
        <v>11812</v>
      </c>
      <c r="C5725" s="1">
        <v>-5.3499999999999999E-2</v>
      </c>
      <c r="D5725" s="2">
        <v>0.317</v>
      </c>
      <c r="E5725" s="4">
        <f t="shared" si="178"/>
        <v>5.3499999999999999E-2</v>
      </c>
      <c r="F5725" s="2">
        <f t="shared" si="179"/>
        <v>0.49894073778224851</v>
      </c>
    </row>
    <row r="5726" spans="1:6" x14ac:dyDescent="0.2">
      <c r="A5726" s="1" t="s">
        <v>5730</v>
      </c>
      <c r="B5726" s="1" t="s">
        <v>11813</v>
      </c>
      <c r="C5726" s="1">
        <v>4.2599999999999999E-2</v>
      </c>
      <c r="D5726" s="2">
        <v>0.38100000000000001</v>
      </c>
      <c r="E5726" s="4">
        <f t="shared" si="178"/>
        <v>-4.2599999999999999E-2</v>
      </c>
      <c r="F5726" s="2">
        <f t="shared" si="179"/>
        <v>0.41907502432438071</v>
      </c>
    </row>
    <row r="5727" spans="1:6" x14ac:dyDescent="0.2">
      <c r="A5727" s="1" t="s">
        <v>5731</v>
      </c>
      <c r="B5727" s="1" t="s">
        <v>11814</v>
      </c>
      <c r="C5727" s="1">
        <v>-3.39E-2</v>
      </c>
      <c r="D5727" s="2">
        <v>0.64200000000000002</v>
      </c>
      <c r="E5727" s="4">
        <f t="shared" si="178"/>
        <v>3.39E-2</v>
      </c>
      <c r="F5727" s="2">
        <f t="shared" si="179"/>
        <v>0.19246497193114673</v>
      </c>
    </row>
    <row r="5728" spans="1:6" x14ac:dyDescent="0.2">
      <c r="A5728" s="1" t="s">
        <v>5732</v>
      </c>
      <c r="B5728" s="1" t="s">
        <v>11815</v>
      </c>
      <c r="C5728" s="1">
        <v>-8.5900000000000004E-2</v>
      </c>
      <c r="D5728" s="2">
        <v>0.20399999999999999</v>
      </c>
      <c r="E5728" s="4">
        <f t="shared" si="178"/>
        <v>8.5900000000000004E-2</v>
      </c>
      <c r="F5728" s="2">
        <f t="shared" si="179"/>
        <v>0.69036983257410123</v>
      </c>
    </row>
    <row r="5729" spans="1:6" x14ac:dyDescent="0.2">
      <c r="A5729" s="1" t="s">
        <v>5733</v>
      </c>
      <c r="B5729" s="1" t="s">
        <v>11816</v>
      </c>
      <c r="C5729" s="1">
        <v>-5.2199999999999998E-3</v>
      </c>
      <c r="D5729" s="2">
        <v>0.94199999999999995</v>
      </c>
      <c r="E5729" s="4">
        <f t="shared" si="178"/>
        <v>5.2199999999999998E-3</v>
      </c>
      <c r="F5729" s="2">
        <f t="shared" si="179"/>
        <v>2.5949097207122653E-2</v>
      </c>
    </row>
    <row r="5730" spans="1:6" x14ac:dyDescent="0.2">
      <c r="A5730" s="1" t="s">
        <v>5734</v>
      </c>
      <c r="B5730" s="1" t="s">
        <v>11817</v>
      </c>
      <c r="C5730" s="1">
        <v>2.9499999999999998E-2</v>
      </c>
      <c r="D5730" s="2">
        <v>0.47699999999999998</v>
      </c>
      <c r="E5730" s="4">
        <f t="shared" si="178"/>
        <v>-2.9499999999999998E-2</v>
      </c>
      <c r="F5730" s="2">
        <f t="shared" si="179"/>
        <v>0.32148162095988608</v>
      </c>
    </row>
    <row r="5731" spans="1:6" x14ac:dyDescent="0.2">
      <c r="A5731" s="1" t="s">
        <v>5735</v>
      </c>
      <c r="B5731" s="1" t="s">
        <v>11818</v>
      </c>
      <c r="C5731" s="1">
        <v>2.81E-2</v>
      </c>
      <c r="D5731" s="2">
        <v>0.36799999999999999</v>
      </c>
      <c r="E5731" s="4">
        <f t="shared" si="178"/>
        <v>-2.81E-2</v>
      </c>
      <c r="F5731" s="2">
        <f t="shared" si="179"/>
        <v>0.43415218132648237</v>
      </c>
    </row>
    <row r="5732" spans="1:6" x14ac:dyDescent="0.2">
      <c r="A5732" s="1" t="s">
        <v>5736</v>
      </c>
      <c r="B5732" s="1" t="s">
        <v>11819</v>
      </c>
      <c r="C5732" s="1">
        <v>-4.8599999999999997E-3</v>
      </c>
      <c r="D5732" s="2">
        <v>0.95399999999999996</v>
      </c>
      <c r="E5732" s="4">
        <f t="shared" si="178"/>
        <v>4.8599999999999997E-3</v>
      </c>
      <c r="F5732" s="2">
        <f t="shared" si="179"/>
        <v>2.0451625295904902E-2</v>
      </c>
    </row>
    <row r="5733" spans="1:6" x14ac:dyDescent="0.2">
      <c r="A5733" s="1" t="s">
        <v>5737</v>
      </c>
      <c r="B5733" s="1" t="s">
        <v>11820</v>
      </c>
      <c r="C5733" s="1">
        <v>1.8499999999999999E-2</v>
      </c>
      <c r="D5733" s="2">
        <v>0.623</v>
      </c>
      <c r="E5733" s="4">
        <f t="shared" si="178"/>
        <v>-1.8499999999999999E-2</v>
      </c>
      <c r="F5733" s="2">
        <f t="shared" si="179"/>
        <v>0.20551195334083039</v>
      </c>
    </row>
    <row r="5734" spans="1:6" x14ac:dyDescent="0.2">
      <c r="A5734" s="1" t="s">
        <v>5738</v>
      </c>
      <c r="B5734" s="1" t="s">
        <v>11821</v>
      </c>
      <c r="C5734" s="1">
        <v>8.2799999999999999E-2</v>
      </c>
      <c r="D5734" s="2">
        <v>6.7799999999999999E-2</v>
      </c>
      <c r="E5734" s="4">
        <f t="shared" si="178"/>
        <v>-8.2799999999999999E-2</v>
      </c>
      <c r="F5734" s="2">
        <f t="shared" si="179"/>
        <v>1.1687703061329366</v>
      </c>
    </row>
    <row r="5735" spans="1:6" x14ac:dyDescent="0.2">
      <c r="A5735" s="1" t="s">
        <v>5739</v>
      </c>
      <c r="B5735" s="1" t="s">
        <v>11822</v>
      </c>
      <c r="C5735" s="1">
        <v>-9.4899999999999997E-4</v>
      </c>
      <c r="D5735" s="2">
        <v>0.98</v>
      </c>
      <c r="E5735" s="4">
        <f t="shared" si="178"/>
        <v>9.4899999999999997E-4</v>
      </c>
      <c r="F5735" s="2">
        <f t="shared" si="179"/>
        <v>8.7739243075051505E-3</v>
      </c>
    </row>
    <row r="5736" spans="1:6" x14ac:dyDescent="0.2">
      <c r="A5736" s="1" t="s">
        <v>5740</v>
      </c>
      <c r="B5736" s="1" t="s">
        <v>11823</v>
      </c>
      <c r="C5736" s="1">
        <v>-6.79E-3</v>
      </c>
      <c r="D5736" s="2">
        <v>0.91700000000000004</v>
      </c>
      <c r="E5736" s="4">
        <f t="shared" si="178"/>
        <v>6.79E-3</v>
      </c>
      <c r="F5736" s="2">
        <f t="shared" si="179"/>
        <v>3.7630664329978893E-2</v>
      </c>
    </row>
    <row r="5737" spans="1:6" x14ac:dyDescent="0.2">
      <c r="A5737" s="1" t="s">
        <v>5741</v>
      </c>
      <c r="B5737" s="1" t="s">
        <v>11824</v>
      </c>
      <c r="C5737" s="1">
        <v>0.17199999999999999</v>
      </c>
      <c r="D5737" s="2">
        <v>0.51900000000000002</v>
      </c>
      <c r="E5737" s="4">
        <f t="shared" si="178"/>
        <v>-0.17199999999999999</v>
      </c>
      <c r="F5737" s="2">
        <f t="shared" si="179"/>
        <v>0.28483264215154214</v>
      </c>
    </row>
    <row r="5738" spans="1:6" x14ac:dyDescent="0.2">
      <c r="A5738" s="1" t="s">
        <v>5742</v>
      </c>
      <c r="B5738" s="1" t="s">
        <v>11825</v>
      </c>
      <c r="C5738" s="1">
        <v>9.6500000000000004E-4</v>
      </c>
      <c r="D5738" s="2">
        <v>0.97199999999999998</v>
      </c>
      <c r="E5738" s="4">
        <f t="shared" si="178"/>
        <v>-9.6500000000000004E-4</v>
      </c>
      <c r="F5738" s="2">
        <f t="shared" si="179"/>
        <v>1.2333735073725434E-2</v>
      </c>
    </row>
    <row r="5739" spans="1:6" x14ac:dyDescent="0.2">
      <c r="A5739" s="1" t="s">
        <v>5743</v>
      </c>
      <c r="B5739" s="1" t="s">
        <v>11826</v>
      </c>
      <c r="C5739" s="1">
        <v>5.3100000000000001E-2</v>
      </c>
      <c r="D5739" s="2">
        <v>0.51300000000000001</v>
      </c>
      <c r="E5739" s="4">
        <f t="shared" si="178"/>
        <v>-5.3100000000000001E-2</v>
      </c>
      <c r="F5739" s="2">
        <f t="shared" si="179"/>
        <v>0.28988263488818372</v>
      </c>
    </row>
    <row r="5740" spans="1:6" x14ac:dyDescent="0.2">
      <c r="A5740" s="1" t="s">
        <v>5744</v>
      </c>
      <c r="B5740" s="1" t="s">
        <v>11827</v>
      </c>
      <c r="C5740" s="1">
        <v>9.8200000000000006E-3</v>
      </c>
      <c r="D5740" s="2">
        <v>0.84899999999999998</v>
      </c>
      <c r="E5740" s="4">
        <f t="shared" si="178"/>
        <v>-9.8200000000000006E-3</v>
      </c>
      <c r="F5740" s="2">
        <f t="shared" si="179"/>
        <v>7.1092309756047342E-2</v>
      </c>
    </row>
    <row r="5741" spans="1:6" x14ac:dyDescent="0.2">
      <c r="A5741" s="1" t="s">
        <v>5745</v>
      </c>
      <c r="B5741" s="1" t="s">
        <v>11828</v>
      </c>
      <c r="C5741" s="1">
        <v>9.8799999999999999E-2</v>
      </c>
      <c r="D5741" s="2">
        <v>0.214</v>
      </c>
      <c r="E5741" s="4">
        <f t="shared" si="178"/>
        <v>-9.8799999999999999E-2</v>
      </c>
      <c r="F5741" s="2">
        <f t="shared" si="179"/>
        <v>0.66958622665080914</v>
      </c>
    </row>
    <row r="5742" spans="1:6" x14ac:dyDescent="0.2">
      <c r="A5742" s="1" t="s">
        <v>5746</v>
      </c>
      <c r="B5742" s="1" t="s">
        <v>11829</v>
      </c>
      <c r="C5742" s="1">
        <v>0.12</v>
      </c>
      <c r="D5742" s="2">
        <v>0.105</v>
      </c>
      <c r="E5742" s="4">
        <f t="shared" si="178"/>
        <v>-0.12</v>
      </c>
      <c r="F5742" s="2">
        <f t="shared" si="179"/>
        <v>0.97881070093006195</v>
      </c>
    </row>
    <row r="5743" spans="1:6" x14ac:dyDescent="0.2">
      <c r="A5743" s="1" t="s">
        <v>5747</v>
      </c>
      <c r="B5743" s="1" t="s">
        <v>11830</v>
      </c>
      <c r="C5743" s="1">
        <v>0.14799999999999999</v>
      </c>
      <c r="D5743" s="2">
        <v>6.7799999999999999E-2</v>
      </c>
      <c r="E5743" s="4">
        <f t="shared" si="178"/>
        <v>-0.14799999999999999</v>
      </c>
      <c r="F5743" s="2">
        <f t="shared" si="179"/>
        <v>1.1687703061329366</v>
      </c>
    </row>
    <row r="5744" spans="1:6" x14ac:dyDescent="0.2">
      <c r="A5744" s="1" t="s">
        <v>5748</v>
      </c>
      <c r="B5744" s="1" t="s">
        <v>11831</v>
      </c>
      <c r="C5744" s="1">
        <v>-6.28E-3</v>
      </c>
      <c r="D5744" s="2">
        <v>0.83099999999999996</v>
      </c>
      <c r="E5744" s="4">
        <f t="shared" si="178"/>
        <v>6.28E-3</v>
      </c>
      <c r="F5744" s="2">
        <f t="shared" si="179"/>
        <v>8.0398976215889026E-2</v>
      </c>
    </row>
    <row r="5745" spans="1:6" x14ac:dyDescent="0.2">
      <c r="A5745" s="1" t="s">
        <v>5749</v>
      </c>
      <c r="B5745" s="1" t="s">
        <v>11832</v>
      </c>
      <c r="C5745" s="1">
        <v>2.1999999999999999E-2</v>
      </c>
      <c r="D5745" s="2">
        <v>0.57699999999999996</v>
      </c>
      <c r="E5745" s="4">
        <f t="shared" si="178"/>
        <v>-2.1999999999999999E-2</v>
      </c>
      <c r="F5745" s="2">
        <f t="shared" si="179"/>
        <v>0.23882418684426859</v>
      </c>
    </row>
    <row r="5746" spans="1:6" x14ac:dyDescent="0.2">
      <c r="A5746" s="1" t="s">
        <v>5750</v>
      </c>
      <c r="B5746" s="1" t="s">
        <v>11833</v>
      </c>
      <c r="C5746" s="1">
        <v>4.3200000000000002E-2</v>
      </c>
      <c r="D5746" s="2">
        <v>0.249</v>
      </c>
      <c r="E5746" s="4">
        <f t="shared" si="178"/>
        <v>-4.3200000000000002E-2</v>
      </c>
      <c r="F5746" s="2">
        <f t="shared" si="179"/>
        <v>0.60380065290426366</v>
      </c>
    </row>
    <row r="5747" spans="1:6" x14ac:dyDescent="0.2">
      <c r="A5747" s="1" t="s">
        <v>5751</v>
      </c>
      <c r="B5747" s="1" t="s">
        <v>11834</v>
      </c>
      <c r="C5747" s="1">
        <v>6.08E-2</v>
      </c>
      <c r="D5747" s="2">
        <v>0.20699999999999999</v>
      </c>
      <c r="E5747" s="4">
        <f t="shared" si="178"/>
        <v>-6.08E-2</v>
      </c>
      <c r="F5747" s="2">
        <f t="shared" si="179"/>
        <v>0.68402965454308229</v>
      </c>
    </row>
    <row r="5748" spans="1:6" x14ac:dyDescent="0.2">
      <c r="A5748" s="1" t="s">
        <v>5752</v>
      </c>
      <c r="B5748" s="1" t="s">
        <v>11835</v>
      </c>
      <c r="C5748" s="1">
        <v>2.0199999999999999E-2</v>
      </c>
      <c r="D5748" s="2">
        <v>0.80900000000000005</v>
      </c>
      <c r="E5748" s="4">
        <f t="shared" si="178"/>
        <v>-2.0199999999999999E-2</v>
      </c>
      <c r="F5748" s="2">
        <f t="shared" si="179"/>
        <v>9.2051478387727662E-2</v>
      </c>
    </row>
    <row r="5749" spans="1:6" x14ac:dyDescent="0.2">
      <c r="A5749" s="1" t="s">
        <v>5753</v>
      </c>
      <c r="B5749" s="1" t="s">
        <v>11836</v>
      </c>
      <c r="C5749" s="1">
        <v>1.6900000000000001E-3</v>
      </c>
      <c r="D5749" s="2">
        <v>0.96599999999999997</v>
      </c>
      <c r="E5749" s="4">
        <f t="shared" si="178"/>
        <v>-1.6900000000000001E-3</v>
      </c>
      <c r="F5749" s="2">
        <f t="shared" si="179"/>
        <v>1.5022873584506671E-2</v>
      </c>
    </row>
    <row r="5750" spans="1:6" x14ac:dyDescent="0.2">
      <c r="A5750" s="1" t="s">
        <v>5754</v>
      </c>
      <c r="B5750" s="1" t="s">
        <v>11837</v>
      </c>
      <c r="C5750" s="1">
        <v>2.6200000000000001E-2</v>
      </c>
      <c r="D5750" s="2">
        <v>0.57799999999999996</v>
      </c>
      <c r="E5750" s="4">
        <f t="shared" si="178"/>
        <v>-2.6200000000000001E-2</v>
      </c>
      <c r="F5750" s="2">
        <f t="shared" si="179"/>
        <v>0.23807216157947098</v>
      </c>
    </row>
    <row r="5751" spans="1:6" x14ac:dyDescent="0.2">
      <c r="A5751" s="1" t="s">
        <v>5755</v>
      </c>
      <c r="B5751" s="1" t="s">
        <v>11838</v>
      </c>
      <c r="C5751" s="1">
        <v>-4.2200000000000001E-2</v>
      </c>
      <c r="D5751" s="2">
        <v>0.32700000000000001</v>
      </c>
      <c r="E5751" s="4">
        <f t="shared" si="178"/>
        <v>4.2200000000000001E-2</v>
      </c>
      <c r="F5751" s="2">
        <f t="shared" si="179"/>
        <v>0.48545224733971393</v>
      </c>
    </row>
    <row r="5752" spans="1:6" x14ac:dyDescent="0.2">
      <c r="A5752" s="1" t="s">
        <v>5756</v>
      </c>
      <c r="B5752" s="1" t="s">
        <v>11839</v>
      </c>
      <c r="C5752" s="1">
        <v>7.5600000000000001E-2</v>
      </c>
      <c r="D5752" s="2">
        <v>0.23300000000000001</v>
      </c>
      <c r="E5752" s="4">
        <f t="shared" si="178"/>
        <v>-7.5600000000000001E-2</v>
      </c>
      <c r="F5752" s="2">
        <f t="shared" si="179"/>
        <v>0.63264407897398101</v>
      </c>
    </row>
    <row r="5753" spans="1:6" x14ac:dyDescent="0.2">
      <c r="A5753" s="1" t="s">
        <v>5757</v>
      </c>
      <c r="B5753" s="1" t="s">
        <v>11840</v>
      </c>
      <c r="C5753" s="1">
        <v>7.5700000000000003E-2</v>
      </c>
      <c r="D5753" s="2">
        <v>0.40699999999999997</v>
      </c>
      <c r="E5753" s="4">
        <f t="shared" si="178"/>
        <v>-7.5700000000000003E-2</v>
      </c>
      <c r="F5753" s="2">
        <f t="shared" si="179"/>
        <v>0.39040559077477999</v>
      </c>
    </row>
    <row r="5754" spans="1:6" x14ac:dyDescent="0.2">
      <c r="A5754" s="1" t="s">
        <v>5758</v>
      </c>
      <c r="B5754" s="1" t="s">
        <v>11841</v>
      </c>
      <c r="C5754" s="1">
        <v>-8.1699999999999995E-2</v>
      </c>
      <c r="D5754" s="2">
        <v>0.222</v>
      </c>
      <c r="E5754" s="4">
        <f t="shared" si="178"/>
        <v>8.1699999999999995E-2</v>
      </c>
      <c r="F5754" s="2">
        <f t="shared" si="179"/>
        <v>0.65364702554936138</v>
      </c>
    </row>
    <row r="5755" spans="1:6" x14ac:dyDescent="0.2">
      <c r="A5755" s="1" t="s">
        <v>5759</v>
      </c>
      <c r="B5755" s="1" t="s">
        <v>11842</v>
      </c>
      <c r="C5755" s="1">
        <v>-7.1800000000000003E-2</v>
      </c>
      <c r="D5755" s="2">
        <v>0.10100000000000001</v>
      </c>
      <c r="E5755" s="4">
        <f t="shared" si="178"/>
        <v>7.1800000000000003E-2</v>
      </c>
      <c r="F5755" s="2">
        <f t="shared" si="179"/>
        <v>0.99567862621735737</v>
      </c>
    </row>
    <row r="5756" spans="1:6" x14ac:dyDescent="0.2">
      <c r="A5756" s="1" t="s">
        <v>5760</v>
      </c>
      <c r="B5756" s="1" t="s">
        <v>11843</v>
      </c>
      <c r="C5756" s="1">
        <v>-0.25800000000000001</v>
      </c>
      <c r="D5756" s="2">
        <v>9.01E-2</v>
      </c>
      <c r="E5756" s="4">
        <f t="shared" si="178"/>
        <v>0.25800000000000001</v>
      </c>
      <c r="F5756" s="2">
        <f t="shared" si="179"/>
        <v>1.045275209020937</v>
      </c>
    </row>
    <row r="5757" spans="1:6" x14ac:dyDescent="0.2">
      <c r="A5757" s="1" t="s">
        <v>5761</v>
      </c>
      <c r="B5757" s="1" t="s">
        <v>11844</v>
      </c>
      <c r="C5757" s="1">
        <v>-3.8699999999999998E-2</v>
      </c>
      <c r="D5757" s="2">
        <v>0.27800000000000002</v>
      </c>
      <c r="E5757" s="4">
        <f t="shared" si="178"/>
        <v>3.8699999999999998E-2</v>
      </c>
      <c r="F5757" s="2">
        <f t="shared" si="179"/>
        <v>0.55595520408192367</v>
      </c>
    </row>
    <row r="5758" spans="1:6" x14ac:dyDescent="0.2">
      <c r="A5758" s="1" t="s">
        <v>5762</v>
      </c>
      <c r="B5758" s="1" t="s">
        <v>11845</v>
      </c>
      <c r="C5758" s="1">
        <v>-9.0499999999999997E-2</v>
      </c>
      <c r="D5758" s="2">
        <v>0.13900000000000001</v>
      </c>
      <c r="E5758" s="4">
        <f t="shared" si="178"/>
        <v>9.0499999999999997E-2</v>
      </c>
      <c r="F5758" s="2">
        <f t="shared" si="179"/>
        <v>0.85698519974590492</v>
      </c>
    </row>
    <row r="5759" spans="1:6" x14ac:dyDescent="0.2">
      <c r="A5759" s="1" t="s">
        <v>5763</v>
      </c>
      <c r="B5759" s="1" t="s">
        <v>11846</v>
      </c>
      <c r="C5759" s="1">
        <v>0.13100000000000001</v>
      </c>
      <c r="D5759" s="2">
        <v>0.151</v>
      </c>
      <c r="E5759" s="4">
        <f t="shared" si="178"/>
        <v>-0.13100000000000001</v>
      </c>
      <c r="F5759" s="2">
        <f t="shared" si="179"/>
        <v>0.82102305270683062</v>
      </c>
    </row>
    <row r="5760" spans="1:6" x14ac:dyDescent="0.2">
      <c r="A5760" s="1" t="s">
        <v>5764</v>
      </c>
      <c r="B5760" s="1" t="s">
        <v>11847</v>
      </c>
      <c r="C5760" s="1">
        <v>8.1700000000000002E-3</v>
      </c>
      <c r="D5760" s="2">
        <v>0.76100000000000001</v>
      </c>
      <c r="E5760" s="4">
        <f t="shared" si="178"/>
        <v>-8.1700000000000002E-3</v>
      </c>
      <c r="F5760" s="2">
        <f t="shared" si="179"/>
        <v>0.11861534322942717</v>
      </c>
    </row>
    <row r="5761" spans="1:6" x14ac:dyDescent="0.2">
      <c r="A5761" s="1" t="s">
        <v>5765</v>
      </c>
      <c r="B5761" s="1" t="s">
        <v>11848</v>
      </c>
      <c r="C5761" s="1">
        <v>-9.4700000000000006E-2</v>
      </c>
      <c r="D5761" s="2">
        <v>2.6599999999999999E-2</v>
      </c>
      <c r="E5761" s="4">
        <f t="shared" si="178"/>
        <v>9.4700000000000006E-2</v>
      </c>
      <c r="F5761" s="2">
        <f t="shared" si="179"/>
        <v>1.575118363368933</v>
      </c>
    </row>
    <row r="5762" spans="1:6" x14ac:dyDescent="0.2">
      <c r="A5762" s="1" t="s">
        <v>5766</v>
      </c>
      <c r="B5762" s="1" t="s">
        <v>11849</v>
      </c>
      <c r="C5762" s="1">
        <v>-3.2899999999999999E-2</v>
      </c>
      <c r="D5762" s="2">
        <v>0.71499999999999997</v>
      </c>
      <c r="E5762" s="4">
        <f t="shared" ref="E5762:E5825" si="180">C5762*-1</f>
        <v>3.2899999999999999E-2</v>
      </c>
      <c r="F5762" s="2">
        <f t="shared" ref="F5762:F5825" si="181">-LOG10(D5762)</f>
        <v>0.14569395819891939</v>
      </c>
    </row>
    <row r="5763" spans="1:6" x14ac:dyDescent="0.2">
      <c r="A5763" s="1" t="s">
        <v>5767</v>
      </c>
      <c r="B5763" s="1" t="s">
        <v>11850</v>
      </c>
      <c r="C5763" s="1">
        <v>8.0299999999999996E-2</v>
      </c>
      <c r="D5763" s="2">
        <v>9.74E-2</v>
      </c>
      <c r="E5763" s="4">
        <f t="shared" si="180"/>
        <v>-8.0299999999999996E-2</v>
      </c>
      <c r="F5763" s="2">
        <f t="shared" si="181"/>
        <v>1.0114410431213845</v>
      </c>
    </row>
    <row r="5764" spans="1:6" x14ac:dyDescent="0.2">
      <c r="A5764" s="1" t="s">
        <v>5768</v>
      </c>
      <c r="B5764" s="1" t="s">
        <v>11851</v>
      </c>
      <c r="C5764" s="1">
        <v>-2.1299999999999999E-2</v>
      </c>
      <c r="D5764" s="2">
        <v>0.61199999999999999</v>
      </c>
      <c r="E5764" s="4">
        <f t="shared" si="180"/>
        <v>2.1299999999999999E-2</v>
      </c>
      <c r="F5764" s="2">
        <f t="shared" si="181"/>
        <v>0.21324857785443882</v>
      </c>
    </row>
    <row r="5765" spans="1:6" x14ac:dyDescent="0.2">
      <c r="A5765" s="1" t="s">
        <v>5769</v>
      </c>
      <c r="B5765" s="1" t="s">
        <v>11852</v>
      </c>
      <c r="C5765" s="1">
        <v>1.44E-2</v>
      </c>
      <c r="D5765" s="2">
        <v>0.69899999999999995</v>
      </c>
      <c r="E5765" s="4">
        <f t="shared" si="180"/>
        <v>-1.44E-2</v>
      </c>
      <c r="F5765" s="2">
        <f t="shared" si="181"/>
        <v>0.15552282425431863</v>
      </c>
    </row>
    <row r="5766" spans="1:6" x14ac:dyDescent="0.2">
      <c r="A5766" s="1" t="s">
        <v>5770</v>
      </c>
      <c r="B5766" s="1" t="s">
        <v>11853</v>
      </c>
      <c r="C5766" s="1">
        <v>2.01E-2</v>
      </c>
      <c r="D5766" s="2">
        <v>0.77400000000000002</v>
      </c>
      <c r="E5766" s="4">
        <f t="shared" si="180"/>
        <v>-2.01E-2</v>
      </c>
      <c r="F5766" s="2">
        <f t="shared" si="181"/>
        <v>0.11125903931710739</v>
      </c>
    </row>
    <row r="5767" spans="1:6" x14ac:dyDescent="0.2">
      <c r="A5767" s="1" t="s">
        <v>5771</v>
      </c>
      <c r="B5767" s="1" t="s">
        <v>11854</v>
      </c>
      <c r="C5767" s="1">
        <v>3.95E-2</v>
      </c>
      <c r="D5767" s="2">
        <v>0.55800000000000005</v>
      </c>
      <c r="E5767" s="4">
        <f t="shared" si="180"/>
        <v>-3.95E-2</v>
      </c>
      <c r="F5767" s="2">
        <f t="shared" si="181"/>
        <v>0.25336580106242124</v>
      </c>
    </row>
    <row r="5768" spans="1:6" x14ac:dyDescent="0.2">
      <c r="A5768" s="1" t="s">
        <v>5772</v>
      </c>
      <c r="B5768" s="1" t="s">
        <v>11855</v>
      </c>
      <c r="C5768" s="1">
        <v>2.14E-3</v>
      </c>
      <c r="D5768" s="2">
        <v>0.96199999999999997</v>
      </c>
      <c r="E5768" s="4">
        <f t="shared" si="180"/>
        <v>-2.14E-3</v>
      </c>
      <c r="F5768" s="2">
        <f t="shared" si="181"/>
        <v>1.6824927962187056E-2</v>
      </c>
    </row>
    <row r="5769" spans="1:6" x14ac:dyDescent="0.2">
      <c r="A5769" s="1" t="s">
        <v>5773</v>
      </c>
      <c r="B5769" s="1" t="s">
        <v>11856</v>
      </c>
      <c r="C5769" s="1">
        <v>-0.27</v>
      </c>
      <c r="D5769" s="2">
        <v>0.20699999999999999</v>
      </c>
      <c r="E5769" s="4">
        <f t="shared" si="180"/>
        <v>0.27</v>
      </c>
      <c r="F5769" s="2">
        <f t="shared" si="181"/>
        <v>0.68402965454308229</v>
      </c>
    </row>
    <row r="5770" spans="1:6" x14ac:dyDescent="0.2">
      <c r="A5770" s="1" t="s">
        <v>5774</v>
      </c>
      <c r="B5770" s="1" t="s">
        <v>11857</v>
      </c>
      <c r="C5770" s="1">
        <v>4.0500000000000001E-2</v>
      </c>
      <c r="D5770" s="2">
        <v>0.27900000000000003</v>
      </c>
      <c r="E5770" s="4">
        <f t="shared" si="180"/>
        <v>-4.0500000000000001E-2</v>
      </c>
      <c r="F5770" s="2">
        <f t="shared" si="181"/>
        <v>0.55439579672640238</v>
      </c>
    </row>
    <row r="5771" spans="1:6" x14ac:dyDescent="0.2">
      <c r="A5771" s="1" t="s">
        <v>5775</v>
      </c>
      <c r="B5771" s="1" t="s">
        <v>11858</v>
      </c>
      <c r="C5771" s="1">
        <v>5.2199999999999998E-3</v>
      </c>
      <c r="D5771" s="2">
        <v>0.86799999999999999</v>
      </c>
      <c r="E5771" s="4">
        <f t="shared" si="180"/>
        <v>-5.2199999999999998E-3</v>
      </c>
      <c r="F5771" s="2">
        <f t="shared" si="181"/>
        <v>6.1480274823508103E-2</v>
      </c>
    </row>
    <row r="5772" spans="1:6" x14ac:dyDescent="0.2">
      <c r="A5772" s="1" t="s">
        <v>5776</v>
      </c>
      <c r="B5772" s="1" t="s">
        <v>11859</v>
      </c>
      <c r="C5772" s="1">
        <v>-2.98E-2</v>
      </c>
      <c r="D5772" s="2">
        <v>0.41599999999999998</v>
      </c>
      <c r="E5772" s="4">
        <f t="shared" si="180"/>
        <v>2.98E-2</v>
      </c>
      <c r="F5772" s="2">
        <f t="shared" si="181"/>
        <v>0.38090666937325729</v>
      </c>
    </row>
    <row r="5773" spans="1:6" x14ac:dyDescent="0.2">
      <c r="A5773" s="1" t="s">
        <v>5777</v>
      </c>
      <c r="B5773" s="1" t="s">
        <v>11860</v>
      </c>
      <c r="C5773" s="1">
        <v>2.4899999999999999E-2</v>
      </c>
      <c r="D5773" s="2">
        <v>0.56499999999999995</v>
      </c>
      <c r="E5773" s="4">
        <f t="shared" si="180"/>
        <v>-2.4899999999999999E-2</v>
      </c>
      <c r="F5773" s="2">
        <f t="shared" si="181"/>
        <v>0.2479515521805615</v>
      </c>
    </row>
    <row r="5774" spans="1:6" x14ac:dyDescent="0.2">
      <c r="A5774" s="1" t="s">
        <v>5778</v>
      </c>
      <c r="B5774" s="1" t="s">
        <v>11861</v>
      </c>
      <c r="C5774" s="1">
        <v>0.374</v>
      </c>
      <c r="D5774" s="2">
        <v>6.4199999999999993E-2</v>
      </c>
      <c r="E5774" s="4">
        <f t="shared" si="180"/>
        <v>-0.374</v>
      </c>
      <c r="F5774" s="2">
        <f t="shared" si="181"/>
        <v>1.1924649719311469</v>
      </c>
    </row>
    <row r="5775" spans="1:6" x14ac:dyDescent="0.2">
      <c r="A5775" s="1" t="s">
        <v>5779</v>
      </c>
      <c r="B5775" s="1" t="s">
        <v>11862</v>
      </c>
      <c r="C5775" s="1">
        <v>-8.2500000000000004E-2</v>
      </c>
      <c r="D5775" s="2">
        <v>0.40699999999999997</v>
      </c>
      <c r="E5775" s="4">
        <f t="shared" si="180"/>
        <v>8.2500000000000004E-2</v>
      </c>
      <c r="F5775" s="2">
        <f t="shared" si="181"/>
        <v>0.39040559077477999</v>
      </c>
    </row>
    <row r="5776" spans="1:6" x14ac:dyDescent="0.2">
      <c r="A5776" s="1" t="s">
        <v>5780</v>
      </c>
      <c r="B5776" s="1" t="s">
        <v>11863</v>
      </c>
      <c r="C5776" s="1">
        <v>-7.5200000000000003E-2</v>
      </c>
      <c r="D5776" s="2">
        <v>0.193</v>
      </c>
      <c r="E5776" s="4">
        <f t="shared" si="180"/>
        <v>7.5200000000000003E-2</v>
      </c>
      <c r="F5776" s="2">
        <f t="shared" si="181"/>
        <v>0.71444269099222624</v>
      </c>
    </row>
    <row r="5777" spans="1:6" x14ac:dyDescent="0.2">
      <c r="A5777" s="1" t="s">
        <v>43</v>
      </c>
      <c r="B5777" s="1" t="s">
        <v>6128</v>
      </c>
      <c r="C5777" s="1">
        <v>-3.32E-2</v>
      </c>
      <c r="D5777" s="2">
        <v>0.57899999999999996</v>
      </c>
      <c r="E5777" s="4">
        <f t="shared" si="180"/>
        <v>3.32E-2</v>
      </c>
      <c r="F5777" s="2">
        <f t="shared" si="181"/>
        <v>0.23732143627256383</v>
      </c>
    </row>
    <row r="5778" spans="1:6" x14ac:dyDescent="0.2">
      <c r="A5778" s="1" t="s">
        <v>5781</v>
      </c>
      <c r="B5778" s="1" t="s">
        <v>11864</v>
      </c>
      <c r="C5778" s="1">
        <v>5.1200000000000002E-2</v>
      </c>
      <c r="D5778" s="2">
        <v>0.28199999999999997</v>
      </c>
      <c r="E5778" s="4">
        <f t="shared" si="180"/>
        <v>-5.1200000000000002E-2</v>
      </c>
      <c r="F5778" s="2">
        <f t="shared" si="181"/>
        <v>0.54975089168063895</v>
      </c>
    </row>
    <row r="5779" spans="1:6" x14ac:dyDescent="0.2">
      <c r="A5779" s="1" t="s">
        <v>5782</v>
      </c>
      <c r="B5779" s="1" t="s">
        <v>11865</v>
      </c>
      <c r="C5779" s="1">
        <v>4.4999999999999998E-2</v>
      </c>
      <c r="D5779" s="2">
        <v>0.34</v>
      </c>
      <c r="E5779" s="4">
        <f t="shared" si="180"/>
        <v>-4.4999999999999998E-2</v>
      </c>
      <c r="F5779" s="2">
        <f t="shared" si="181"/>
        <v>0.46852108295774486</v>
      </c>
    </row>
    <row r="5780" spans="1:6" x14ac:dyDescent="0.2">
      <c r="A5780" s="1" t="s">
        <v>5783</v>
      </c>
      <c r="B5780" s="1" t="s">
        <v>11866</v>
      </c>
      <c r="C5780" s="1">
        <v>-6.5799999999999997E-2</v>
      </c>
      <c r="D5780" s="2">
        <v>0.121</v>
      </c>
      <c r="E5780" s="4">
        <f t="shared" si="180"/>
        <v>6.5799999999999997E-2</v>
      </c>
      <c r="F5780" s="2">
        <f t="shared" si="181"/>
        <v>0.91721462968354994</v>
      </c>
    </row>
    <row r="5781" spans="1:6" x14ac:dyDescent="0.2">
      <c r="A5781" s="1" t="s">
        <v>5784</v>
      </c>
      <c r="B5781" s="1" t="s">
        <v>11867</v>
      </c>
      <c r="C5781" s="1">
        <v>-1.23E-2</v>
      </c>
      <c r="D5781" s="2">
        <v>0.88900000000000001</v>
      </c>
      <c r="E5781" s="4">
        <f t="shared" si="180"/>
        <v>1.23E-2</v>
      </c>
      <c r="F5781" s="2">
        <f t="shared" si="181"/>
        <v>5.1098239029786302E-2</v>
      </c>
    </row>
    <row r="5782" spans="1:6" x14ac:dyDescent="0.2">
      <c r="A5782" s="1" t="s">
        <v>5785</v>
      </c>
      <c r="B5782" s="1" t="s">
        <v>11868</v>
      </c>
      <c r="C5782" s="1">
        <v>3.6999999999999998E-2</v>
      </c>
      <c r="D5782" s="2">
        <v>0.40899999999999997</v>
      </c>
      <c r="E5782" s="4">
        <f t="shared" si="180"/>
        <v>-3.6999999999999998E-2</v>
      </c>
      <c r="F5782" s="2">
        <f t="shared" si="181"/>
        <v>0.38827669199265824</v>
      </c>
    </row>
    <row r="5783" spans="1:6" x14ac:dyDescent="0.2">
      <c r="A5783" s="1" t="s">
        <v>5786</v>
      </c>
      <c r="B5783" s="1" t="s">
        <v>11869</v>
      </c>
      <c r="C5783" s="1">
        <v>-4.2200000000000001E-2</v>
      </c>
      <c r="D5783" s="2">
        <v>0.186</v>
      </c>
      <c r="E5783" s="4">
        <f t="shared" si="180"/>
        <v>4.2200000000000001E-2</v>
      </c>
      <c r="F5783" s="2">
        <f t="shared" si="181"/>
        <v>0.73048705578208373</v>
      </c>
    </row>
    <row r="5784" spans="1:6" x14ac:dyDescent="0.2">
      <c r="A5784" s="1" t="s">
        <v>5787</v>
      </c>
      <c r="B5784" s="1" t="s">
        <v>11870</v>
      </c>
      <c r="C5784" s="1">
        <v>-5.4800000000000001E-2</v>
      </c>
      <c r="D5784" s="2">
        <v>0.152</v>
      </c>
      <c r="E5784" s="4">
        <f t="shared" si="180"/>
        <v>5.4800000000000001E-2</v>
      </c>
      <c r="F5784" s="2">
        <f t="shared" si="181"/>
        <v>0.81815641205522749</v>
      </c>
    </row>
    <row r="5785" spans="1:6" x14ac:dyDescent="0.2">
      <c r="A5785" s="1" t="s">
        <v>5788</v>
      </c>
      <c r="B5785" s="1" t="s">
        <v>11871</v>
      </c>
      <c r="C5785" s="1">
        <v>-4.2799999999999998E-2</v>
      </c>
      <c r="D5785" s="2">
        <v>0.27700000000000002</v>
      </c>
      <c r="E5785" s="4">
        <f t="shared" si="180"/>
        <v>4.2799999999999998E-2</v>
      </c>
      <c r="F5785" s="2">
        <f t="shared" si="181"/>
        <v>0.55752023093555136</v>
      </c>
    </row>
    <row r="5786" spans="1:6" x14ac:dyDescent="0.2">
      <c r="A5786" s="1" t="s">
        <v>5789</v>
      </c>
      <c r="B5786" s="1" t="s">
        <v>11872</v>
      </c>
      <c r="C5786" s="1">
        <v>-2.12E-2</v>
      </c>
      <c r="D5786" s="2">
        <v>0.75</v>
      </c>
      <c r="E5786" s="4">
        <f t="shared" si="180"/>
        <v>2.12E-2</v>
      </c>
      <c r="F5786" s="2">
        <f t="shared" si="181"/>
        <v>0.12493873660829995</v>
      </c>
    </row>
    <row r="5787" spans="1:6" x14ac:dyDescent="0.2">
      <c r="A5787" s="1" t="s">
        <v>5790</v>
      </c>
      <c r="B5787" s="1" t="s">
        <v>11873</v>
      </c>
      <c r="C5787" s="1">
        <v>-4.1599999999999998E-2</v>
      </c>
      <c r="D5787" s="2">
        <v>0.254</v>
      </c>
      <c r="E5787" s="4">
        <f t="shared" si="180"/>
        <v>4.1599999999999998E-2</v>
      </c>
      <c r="F5787" s="2">
        <f t="shared" si="181"/>
        <v>0.59516628338006194</v>
      </c>
    </row>
    <row r="5788" spans="1:6" x14ac:dyDescent="0.2">
      <c r="A5788" s="1" t="s">
        <v>5791</v>
      </c>
      <c r="B5788" s="1" t="s">
        <v>11874</v>
      </c>
      <c r="C5788" s="1">
        <v>-2.6599999999999999E-2</v>
      </c>
      <c r="D5788" s="2">
        <v>0.53800000000000003</v>
      </c>
      <c r="E5788" s="4">
        <f t="shared" si="180"/>
        <v>2.6599999999999999E-2</v>
      </c>
      <c r="F5788" s="2">
        <f t="shared" si="181"/>
        <v>0.2692177243336108</v>
      </c>
    </row>
    <row r="5789" spans="1:6" x14ac:dyDescent="0.2">
      <c r="A5789" s="1" t="s">
        <v>5792</v>
      </c>
      <c r="B5789" s="1" t="s">
        <v>11875</v>
      </c>
      <c r="C5789" s="1">
        <v>-2.5899999999999999E-2</v>
      </c>
      <c r="D5789" s="2">
        <v>0.4</v>
      </c>
      <c r="E5789" s="4">
        <f t="shared" si="180"/>
        <v>2.5899999999999999E-2</v>
      </c>
      <c r="F5789" s="2">
        <f t="shared" si="181"/>
        <v>0.3979400086720376</v>
      </c>
    </row>
    <row r="5790" spans="1:6" x14ac:dyDescent="0.2">
      <c r="A5790" s="1" t="s">
        <v>5793</v>
      </c>
      <c r="B5790" s="1" t="s">
        <v>11876</v>
      </c>
      <c r="C5790" s="3">
        <v>-6.1799999999999998E-5</v>
      </c>
      <c r="D5790" s="2">
        <v>0.999</v>
      </c>
      <c r="E5790" s="4">
        <f t="shared" si="180"/>
        <v>6.1799999999999998E-5</v>
      </c>
      <c r="F5790" s="2">
        <f t="shared" si="181"/>
        <v>4.3451177401769168E-4</v>
      </c>
    </row>
    <row r="5791" spans="1:6" x14ac:dyDescent="0.2">
      <c r="A5791" s="1" t="s">
        <v>5794</v>
      </c>
      <c r="B5791" s="1" t="s">
        <v>11877</v>
      </c>
      <c r="C5791" s="1">
        <v>-3.4500000000000003E-2</v>
      </c>
      <c r="D5791" s="2">
        <v>0.54400000000000004</v>
      </c>
      <c r="E5791" s="4">
        <f t="shared" si="180"/>
        <v>3.4500000000000003E-2</v>
      </c>
      <c r="F5791" s="2">
        <f t="shared" si="181"/>
        <v>0.26440110030182007</v>
      </c>
    </row>
    <row r="5792" spans="1:6" x14ac:dyDescent="0.2">
      <c r="A5792" s="1" t="s">
        <v>5795</v>
      </c>
      <c r="B5792" s="1" t="s">
        <v>11878</v>
      </c>
      <c r="C5792" s="1">
        <v>-0.13400000000000001</v>
      </c>
      <c r="D5792" s="2">
        <v>2.1000000000000001E-2</v>
      </c>
      <c r="E5792" s="4">
        <f t="shared" si="180"/>
        <v>0.13400000000000001</v>
      </c>
      <c r="F5792" s="2">
        <f t="shared" si="181"/>
        <v>1.6777807052660807</v>
      </c>
    </row>
    <row r="5793" spans="1:6" x14ac:dyDescent="0.2">
      <c r="A5793" s="1" t="s">
        <v>5796</v>
      </c>
      <c r="B5793" s="1" t="s">
        <v>11879</v>
      </c>
      <c r="C5793" s="1">
        <v>-2.8400000000000002E-2</v>
      </c>
      <c r="D5793" s="2">
        <v>0.36499999999999999</v>
      </c>
      <c r="E5793" s="4">
        <f t="shared" si="180"/>
        <v>2.8400000000000002E-2</v>
      </c>
      <c r="F5793" s="2">
        <f t="shared" si="181"/>
        <v>0.43770713554352531</v>
      </c>
    </row>
    <row r="5794" spans="1:6" x14ac:dyDescent="0.2">
      <c r="A5794" s="1" t="s">
        <v>5797</v>
      </c>
      <c r="B5794" s="1" t="s">
        <v>11880</v>
      </c>
      <c r="C5794" s="1">
        <v>-2.52E-2</v>
      </c>
      <c r="D5794" s="2">
        <v>0.60099999999999998</v>
      </c>
      <c r="E5794" s="4">
        <f t="shared" si="180"/>
        <v>2.52E-2</v>
      </c>
      <c r="F5794" s="2">
        <f t="shared" si="181"/>
        <v>0.22112552799726048</v>
      </c>
    </row>
    <row r="5795" spans="1:6" x14ac:dyDescent="0.2">
      <c r="A5795" s="1" t="s">
        <v>5798</v>
      </c>
      <c r="B5795" s="1" t="s">
        <v>11881</v>
      </c>
      <c r="C5795" s="1">
        <v>-1.8100000000000002E-2</v>
      </c>
      <c r="D5795" s="2">
        <v>0.65100000000000002</v>
      </c>
      <c r="E5795" s="4">
        <f t="shared" si="180"/>
        <v>1.8100000000000002E-2</v>
      </c>
      <c r="F5795" s="2">
        <f t="shared" si="181"/>
        <v>0.18641901143180803</v>
      </c>
    </row>
    <row r="5796" spans="1:6" x14ac:dyDescent="0.2">
      <c r="A5796" s="1" t="s">
        <v>5799</v>
      </c>
      <c r="B5796" s="1" t="s">
        <v>11882</v>
      </c>
      <c r="C5796" s="1">
        <v>4.4699999999999997E-2</v>
      </c>
      <c r="D5796" s="2">
        <v>0.191</v>
      </c>
      <c r="E5796" s="4">
        <f t="shared" si="180"/>
        <v>-4.4699999999999997E-2</v>
      </c>
      <c r="F5796" s="2">
        <f t="shared" si="181"/>
        <v>0.71896663275227246</v>
      </c>
    </row>
    <row r="5797" spans="1:6" x14ac:dyDescent="0.2">
      <c r="A5797" s="1" t="s">
        <v>5800</v>
      </c>
      <c r="B5797" s="1" t="s">
        <v>11883</v>
      </c>
      <c r="C5797" s="1">
        <v>-5.4300000000000001E-2</v>
      </c>
      <c r="D5797" s="2">
        <v>0.187</v>
      </c>
      <c r="E5797" s="4">
        <f t="shared" si="180"/>
        <v>5.4300000000000001E-2</v>
      </c>
      <c r="F5797" s="2">
        <f t="shared" si="181"/>
        <v>0.72815839346350109</v>
      </c>
    </row>
    <row r="5798" spans="1:6" x14ac:dyDescent="0.2">
      <c r="A5798" s="1" t="s">
        <v>5801</v>
      </c>
      <c r="B5798" s="1" t="s">
        <v>11884</v>
      </c>
      <c r="C5798" s="1">
        <v>5.5300000000000002E-2</v>
      </c>
      <c r="D5798" s="2">
        <v>0.115</v>
      </c>
      <c r="E5798" s="4">
        <f t="shared" si="180"/>
        <v>-5.5300000000000002E-2</v>
      </c>
      <c r="F5798" s="2">
        <f t="shared" si="181"/>
        <v>0.9393021596463883</v>
      </c>
    </row>
    <row r="5799" spans="1:6" x14ac:dyDescent="0.2">
      <c r="A5799" s="1" t="s">
        <v>5802</v>
      </c>
      <c r="B5799" s="1" t="s">
        <v>11885</v>
      </c>
      <c r="C5799" s="1">
        <v>8.9599999999999999E-2</v>
      </c>
      <c r="D5799" s="2">
        <v>0.22800000000000001</v>
      </c>
      <c r="E5799" s="4">
        <f t="shared" si="180"/>
        <v>-8.9599999999999999E-2</v>
      </c>
      <c r="F5799" s="2">
        <f t="shared" si="181"/>
        <v>0.64206515299954614</v>
      </c>
    </row>
    <row r="5800" spans="1:6" x14ac:dyDescent="0.2">
      <c r="A5800" s="1" t="s">
        <v>5803</v>
      </c>
      <c r="B5800" s="1" t="s">
        <v>11886</v>
      </c>
      <c r="C5800" s="1">
        <v>4.9399999999999999E-2</v>
      </c>
      <c r="D5800" s="2">
        <v>0.47199999999999998</v>
      </c>
      <c r="E5800" s="4">
        <f t="shared" si="180"/>
        <v>-4.9399999999999999E-2</v>
      </c>
      <c r="F5800" s="2">
        <f t="shared" si="181"/>
        <v>0.32605800136591223</v>
      </c>
    </row>
    <row r="5801" spans="1:6" x14ac:dyDescent="0.2">
      <c r="A5801" s="1" t="s">
        <v>5804</v>
      </c>
      <c r="B5801" s="1" t="s">
        <v>11887</v>
      </c>
      <c r="C5801" s="1">
        <v>-5.6500000000000002E-2</v>
      </c>
      <c r="D5801" s="2">
        <v>0.374</v>
      </c>
      <c r="E5801" s="4">
        <f t="shared" si="180"/>
        <v>5.6500000000000002E-2</v>
      </c>
      <c r="F5801" s="2">
        <f t="shared" si="181"/>
        <v>0.42712839779951983</v>
      </c>
    </row>
    <row r="5802" spans="1:6" x14ac:dyDescent="0.2">
      <c r="A5802" s="1" t="s">
        <v>5805</v>
      </c>
      <c r="B5802" s="1" t="s">
        <v>11888</v>
      </c>
      <c r="C5802" s="1">
        <v>-4.4200000000000003E-2</v>
      </c>
      <c r="D5802" s="2">
        <v>0.46400000000000002</v>
      </c>
      <c r="E5802" s="4">
        <f t="shared" si="180"/>
        <v>4.4200000000000003E-2</v>
      </c>
      <c r="F5802" s="2">
        <f t="shared" si="181"/>
        <v>0.33348201944511913</v>
      </c>
    </row>
    <row r="5803" spans="1:6" x14ac:dyDescent="0.2">
      <c r="A5803" s="1" t="s">
        <v>5806</v>
      </c>
      <c r="B5803" s="1" t="s">
        <v>11889</v>
      </c>
      <c r="C5803" s="1">
        <v>-6.2199999999999998E-2</v>
      </c>
      <c r="D5803" s="2">
        <v>0.17100000000000001</v>
      </c>
      <c r="E5803" s="4">
        <f t="shared" si="180"/>
        <v>6.2199999999999998E-2</v>
      </c>
      <c r="F5803" s="2">
        <f t="shared" si="181"/>
        <v>0.76700388960784616</v>
      </c>
    </row>
    <row r="5804" spans="1:6" x14ac:dyDescent="0.2">
      <c r="A5804" s="1" t="s">
        <v>5807</v>
      </c>
      <c r="B5804" s="1" t="s">
        <v>11890</v>
      </c>
      <c r="C5804" s="1">
        <v>5.3699999999999998E-2</v>
      </c>
      <c r="D5804" s="2">
        <v>0.23400000000000001</v>
      </c>
      <c r="E5804" s="4">
        <f t="shared" si="180"/>
        <v>-5.3699999999999998E-2</v>
      </c>
      <c r="F5804" s="2">
        <f t="shared" si="181"/>
        <v>0.63078414258985716</v>
      </c>
    </row>
    <row r="5805" spans="1:6" x14ac:dyDescent="0.2">
      <c r="A5805" s="1" t="s">
        <v>5808</v>
      </c>
      <c r="B5805" s="1" t="s">
        <v>11891</v>
      </c>
      <c r="C5805" s="1">
        <v>6.4600000000000005E-2</v>
      </c>
      <c r="D5805" s="2">
        <v>0.38600000000000001</v>
      </c>
      <c r="E5805" s="4">
        <f t="shared" si="180"/>
        <v>-6.4600000000000005E-2</v>
      </c>
      <c r="F5805" s="2">
        <f t="shared" si="181"/>
        <v>0.41341269532824504</v>
      </c>
    </row>
    <row r="5806" spans="1:6" x14ac:dyDescent="0.2">
      <c r="A5806" s="1" t="s">
        <v>5809</v>
      </c>
      <c r="B5806" s="1" t="s">
        <v>11892</v>
      </c>
      <c r="C5806" s="1">
        <v>-7.2999999999999995E-2</v>
      </c>
      <c r="D5806" s="2">
        <v>0.20100000000000001</v>
      </c>
      <c r="E5806" s="4">
        <f t="shared" si="180"/>
        <v>7.2999999999999995E-2</v>
      </c>
      <c r="F5806" s="2">
        <f t="shared" si="181"/>
        <v>0.69680394257951106</v>
      </c>
    </row>
    <row r="5807" spans="1:6" x14ac:dyDescent="0.2">
      <c r="A5807" s="1" t="s">
        <v>5810</v>
      </c>
      <c r="B5807" s="1" t="s">
        <v>11893</v>
      </c>
      <c r="C5807" s="1">
        <v>2.2200000000000001E-2</v>
      </c>
      <c r="D5807" s="2">
        <v>0.63500000000000001</v>
      </c>
      <c r="E5807" s="4">
        <f t="shared" si="180"/>
        <v>-2.2200000000000001E-2</v>
      </c>
      <c r="F5807" s="2">
        <f t="shared" si="181"/>
        <v>0.19722627470802431</v>
      </c>
    </row>
    <row r="5808" spans="1:6" x14ac:dyDescent="0.2">
      <c r="A5808" s="1" t="s">
        <v>5811</v>
      </c>
      <c r="B5808" s="1" t="s">
        <v>11894</v>
      </c>
      <c r="C5808" s="1">
        <v>-2.3800000000000002E-2</v>
      </c>
      <c r="D5808" s="2">
        <v>0.59799999999999998</v>
      </c>
      <c r="E5808" s="4">
        <f t="shared" si="180"/>
        <v>2.3800000000000002E-2</v>
      </c>
      <c r="F5808" s="2">
        <f t="shared" si="181"/>
        <v>0.22329881601158919</v>
      </c>
    </row>
    <row r="5809" spans="1:6" x14ac:dyDescent="0.2">
      <c r="A5809" s="1" t="s">
        <v>5812</v>
      </c>
      <c r="B5809" s="1" t="s">
        <v>11895</v>
      </c>
      <c r="C5809" s="1">
        <v>-0.13600000000000001</v>
      </c>
      <c r="D5809" s="2">
        <v>7.3800000000000004E-2</v>
      </c>
      <c r="E5809" s="4">
        <f t="shared" si="180"/>
        <v>0.13600000000000001</v>
      </c>
      <c r="F5809" s="2">
        <f t="shared" si="181"/>
        <v>1.1319436381769583</v>
      </c>
    </row>
    <row r="5810" spans="1:6" x14ac:dyDescent="0.2">
      <c r="A5810" s="1" t="s">
        <v>5813</v>
      </c>
      <c r="B5810" s="1" t="s">
        <v>11896</v>
      </c>
      <c r="C5810" s="1">
        <v>-8.7999999999999995E-2</v>
      </c>
      <c r="D5810" s="2">
        <v>0.17</v>
      </c>
      <c r="E5810" s="4">
        <f t="shared" si="180"/>
        <v>8.7999999999999995E-2</v>
      </c>
      <c r="F5810" s="2">
        <f t="shared" si="181"/>
        <v>0.769551078621726</v>
      </c>
    </row>
    <row r="5811" spans="1:6" x14ac:dyDescent="0.2">
      <c r="A5811" s="1" t="s">
        <v>5814</v>
      </c>
      <c r="B5811" s="1" t="s">
        <v>11897</v>
      </c>
      <c r="C5811" s="1">
        <v>3.6900000000000002E-2</v>
      </c>
      <c r="D5811" s="2">
        <v>0.47299999999999998</v>
      </c>
      <c r="E5811" s="4">
        <f t="shared" si="180"/>
        <v>-3.6900000000000002E-2</v>
      </c>
      <c r="F5811" s="2">
        <f t="shared" si="181"/>
        <v>0.32513885926218844</v>
      </c>
    </row>
    <row r="5812" spans="1:6" x14ac:dyDescent="0.2">
      <c r="A5812" s="1" t="s">
        <v>5815</v>
      </c>
      <c r="B5812" s="1" t="s">
        <v>11898</v>
      </c>
      <c r="C5812" s="1">
        <v>-2.3000000000000001E-4</v>
      </c>
      <c r="D5812" s="2">
        <v>0.997</v>
      </c>
      <c r="E5812" s="4">
        <f t="shared" si="180"/>
        <v>2.3000000000000001E-4</v>
      </c>
      <c r="F5812" s="2">
        <f t="shared" si="181"/>
        <v>1.3048416883442813E-3</v>
      </c>
    </row>
    <row r="5813" spans="1:6" x14ac:dyDescent="0.2">
      <c r="A5813" s="1" t="s">
        <v>5816</v>
      </c>
      <c r="B5813" s="1" t="s">
        <v>11899</v>
      </c>
      <c r="C5813" s="1">
        <v>-6.7299999999999999E-2</v>
      </c>
      <c r="D5813" s="2">
        <v>7.3899999999999993E-2</v>
      </c>
      <c r="E5813" s="4">
        <f t="shared" si="180"/>
        <v>6.7299999999999999E-2</v>
      </c>
      <c r="F5813" s="2">
        <f t="shared" si="181"/>
        <v>1.1313555616051743</v>
      </c>
    </row>
    <row r="5814" spans="1:6" x14ac:dyDescent="0.2">
      <c r="A5814" s="1" t="s">
        <v>5817</v>
      </c>
      <c r="B5814" s="1" t="s">
        <v>11900</v>
      </c>
      <c r="C5814" s="1">
        <v>7.6899999999999998E-3</v>
      </c>
      <c r="D5814" s="2">
        <v>0.85199999999999998</v>
      </c>
      <c r="E5814" s="4">
        <f t="shared" si="180"/>
        <v>-7.6899999999999998E-3</v>
      </c>
      <c r="F5814" s="2">
        <f t="shared" si="181"/>
        <v>6.9560405233299899E-2</v>
      </c>
    </row>
    <row r="5815" spans="1:6" x14ac:dyDescent="0.2">
      <c r="A5815" s="1" t="s">
        <v>5818</v>
      </c>
      <c r="B5815" s="1" t="s">
        <v>11901</v>
      </c>
      <c r="C5815" s="1">
        <v>-5.47E-3</v>
      </c>
      <c r="D5815" s="2">
        <v>0.95899999999999996</v>
      </c>
      <c r="E5815" s="4">
        <f t="shared" si="180"/>
        <v>5.47E-3</v>
      </c>
      <c r="F5815" s="2">
        <f t="shared" si="181"/>
        <v>1.8181392829336417E-2</v>
      </c>
    </row>
    <row r="5816" spans="1:6" x14ac:dyDescent="0.2">
      <c r="A5816" s="1" t="s">
        <v>5819</v>
      </c>
      <c r="B5816" s="1" t="s">
        <v>11902</v>
      </c>
      <c r="C5816" s="1">
        <v>1.8800000000000001E-2</v>
      </c>
      <c r="D5816" s="2">
        <v>0.74399999999999999</v>
      </c>
      <c r="E5816" s="4">
        <f t="shared" si="180"/>
        <v>-1.8800000000000001E-2</v>
      </c>
      <c r="F5816" s="2">
        <f t="shared" si="181"/>
        <v>0.1284270644541213</v>
      </c>
    </row>
    <row r="5817" spans="1:6" x14ac:dyDescent="0.2">
      <c r="A5817" s="1" t="s">
        <v>5820</v>
      </c>
      <c r="B5817" s="1" t="s">
        <v>11903</v>
      </c>
      <c r="C5817" s="1">
        <v>-1.11E-2</v>
      </c>
      <c r="D5817" s="2">
        <v>0.70599999999999996</v>
      </c>
      <c r="E5817" s="4">
        <f t="shared" si="180"/>
        <v>1.11E-2</v>
      </c>
      <c r="F5817" s="2">
        <f t="shared" si="181"/>
        <v>0.15119529894819625</v>
      </c>
    </row>
    <row r="5818" spans="1:6" x14ac:dyDescent="0.2">
      <c r="A5818" s="1" t="s">
        <v>5821</v>
      </c>
      <c r="B5818" s="1" t="s">
        <v>11904</v>
      </c>
      <c r="C5818" s="1">
        <v>4.07E-2</v>
      </c>
      <c r="D5818" s="2">
        <v>0.216</v>
      </c>
      <c r="E5818" s="4">
        <f t="shared" si="180"/>
        <v>-4.07E-2</v>
      </c>
      <c r="F5818" s="2">
        <f t="shared" si="181"/>
        <v>0.6655462488490691</v>
      </c>
    </row>
    <row r="5819" spans="1:6" x14ac:dyDescent="0.2">
      <c r="A5819" s="1" t="s">
        <v>5822</v>
      </c>
      <c r="B5819" s="1" t="s">
        <v>11905</v>
      </c>
      <c r="C5819" s="1">
        <v>2.48E-3</v>
      </c>
      <c r="D5819" s="2">
        <v>0.93899999999999995</v>
      </c>
      <c r="E5819" s="4">
        <f t="shared" si="180"/>
        <v>-2.48E-3</v>
      </c>
      <c r="F5819" s="2">
        <f t="shared" si="181"/>
        <v>2.7334407733889104E-2</v>
      </c>
    </row>
    <row r="5820" spans="1:6" x14ac:dyDescent="0.2">
      <c r="A5820" s="1" t="s">
        <v>5823</v>
      </c>
      <c r="B5820" s="1" t="s">
        <v>11906</v>
      </c>
      <c r="C5820" s="1">
        <v>-1.44E-2</v>
      </c>
      <c r="D5820" s="2">
        <v>0.85899999999999999</v>
      </c>
      <c r="E5820" s="4">
        <f t="shared" si="180"/>
        <v>1.44E-2</v>
      </c>
      <c r="F5820" s="2">
        <f t="shared" si="181"/>
        <v>6.6006836168757702E-2</v>
      </c>
    </row>
    <row r="5821" spans="1:6" x14ac:dyDescent="0.2">
      <c r="A5821" s="1" t="s">
        <v>5824</v>
      </c>
      <c r="B5821" s="1" t="s">
        <v>11907</v>
      </c>
      <c r="C5821" s="1">
        <v>-9.3200000000000002E-3</v>
      </c>
      <c r="D5821" s="2">
        <v>0.84599999999999997</v>
      </c>
      <c r="E5821" s="4">
        <f t="shared" si="180"/>
        <v>9.3200000000000002E-3</v>
      </c>
      <c r="F5821" s="2">
        <f t="shared" si="181"/>
        <v>7.2629636960976476E-2</v>
      </c>
    </row>
    <row r="5822" spans="1:6" x14ac:dyDescent="0.2">
      <c r="A5822" s="1" t="s">
        <v>5825</v>
      </c>
      <c r="B5822" s="1" t="s">
        <v>11908</v>
      </c>
      <c r="C5822" s="1">
        <v>-5.4600000000000003E-2</v>
      </c>
      <c r="D5822" s="2">
        <v>0.36</v>
      </c>
      <c r="E5822" s="4">
        <f t="shared" si="180"/>
        <v>5.4600000000000003E-2</v>
      </c>
      <c r="F5822" s="2">
        <f t="shared" si="181"/>
        <v>0.44369749923271273</v>
      </c>
    </row>
    <row r="5823" spans="1:6" x14ac:dyDescent="0.2">
      <c r="A5823" s="1" t="s">
        <v>5826</v>
      </c>
      <c r="B5823" s="1" t="s">
        <v>11909</v>
      </c>
      <c r="C5823" s="1">
        <v>-3.8300000000000001E-3</v>
      </c>
      <c r="D5823" s="2">
        <v>0.93600000000000005</v>
      </c>
      <c r="E5823" s="4">
        <f t="shared" si="180"/>
        <v>3.8300000000000001E-3</v>
      </c>
      <c r="F5823" s="2">
        <f t="shared" si="181"/>
        <v>2.8724151261894745E-2</v>
      </c>
    </row>
    <row r="5824" spans="1:6" x14ac:dyDescent="0.2">
      <c r="A5824" s="1" t="s">
        <v>5827</v>
      </c>
      <c r="B5824" s="1" t="s">
        <v>11910</v>
      </c>
      <c r="C5824" s="1">
        <v>-3.5000000000000003E-2</v>
      </c>
      <c r="D5824" s="2">
        <v>0.24199999999999999</v>
      </c>
      <c r="E5824" s="4">
        <f t="shared" si="180"/>
        <v>3.5000000000000003E-2</v>
      </c>
      <c r="F5824" s="2">
        <f t="shared" si="181"/>
        <v>0.61618463401956869</v>
      </c>
    </row>
    <row r="5825" spans="1:6" x14ac:dyDescent="0.2">
      <c r="A5825" s="1" t="s">
        <v>5828</v>
      </c>
      <c r="B5825" s="1" t="s">
        <v>11911</v>
      </c>
      <c r="C5825" s="1">
        <v>-1.7399999999999999E-2</v>
      </c>
      <c r="D5825" s="2">
        <v>0.69299999999999995</v>
      </c>
      <c r="E5825" s="4">
        <f t="shared" si="180"/>
        <v>1.7399999999999999E-2</v>
      </c>
      <c r="F5825" s="2">
        <f t="shared" si="181"/>
        <v>0.15926676538819329</v>
      </c>
    </row>
    <row r="5826" spans="1:6" x14ac:dyDescent="0.2">
      <c r="A5826" s="1" t="s">
        <v>5829</v>
      </c>
      <c r="B5826" s="1" t="s">
        <v>11912</v>
      </c>
      <c r="C5826" s="1">
        <v>-4.5499999999999999E-2</v>
      </c>
      <c r="D5826" s="2">
        <v>0.77600000000000002</v>
      </c>
      <c r="E5826" s="4">
        <f t="shared" ref="E5826:E5889" si="182">C5826*-1</f>
        <v>4.5499999999999999E-2</v>
      </c>
      <c r="F5826" s="2">
        <f t="shared" ref="F5826:F5889" si="183">-LOG10(D5826)</f>
        <v>0.11013827874181155</v>
      </c>
    </row>
    <row r="5827" spans="1:6" x14ac:dyDescent="0.2">
      <c r="A5827" s="1" t="s">
        <v>5830</v>
      </c>
      <c r="B5827" s="1" t="s">
        <v>11913</v>
      </c>
      <c r="C5827" s="1">
        <v>7.4200000000000002E-2</v>
      </c>
      <c r="D5827" s="2">
        <v>0.41799999999999998</v>
      </c>
      <c r="E5827" s="4">
        <f t="shared" si="182"/>
        <v>-7.4200000000000002E-2</v>
      </c>
      <c r="F5827" s="2">
        <f t="shared" si="183"/>
        <v>0.3788237182249648</v>
      </c>
    </row>
    <row r="5828" spans="1:6" x14ac:dyDescent="0.2">
      <c r="A5828" s="1" t="s">
        <v>5831</v>
      </c>
      <c r="B5828" s="1" t="s">
        <v>11914</v>
      </c>
      <c r="C5828" s="1">
        <v>0.112</v>
      </c>
      <c r="D5828" s="2">
        <v>0.38100000000000001</v>
      </c>
      <c r="E5828" s="4">
        <f t="shared" si="182"/>
        <v>-0.112</v>
      </c>
      <c r="F5828" s="2">
        <f t="shared" si="183"/>
        <v>0.41907502432438071</v>
      </c>
    </row>
    <row r="5829" spans="1:6" x14ac:dyDescent="0.2">
      <c r="A5829" s="1" t="s">
        <v>5832</v>
      </c>
      <c r="B5829" s="1" t="s">
        <v>11915</v>
      </c>
      <c r="C5829" s="1">
        <v>-9.0600000000000003E-3</v>
      </c>
      <c r="D5829" s="2">
        <v>0.89600000000000002</v>
      </c>
      <c r="E5829" s="4">
        <f t="shared" si="182"/>
        <v>9.0600000000000003E-3</v>
      </c>
      <c r="F5829" s="2">
        <f t="shared" si="183"/>
        <v>4.7691990337874794E-2</v>
      </c>
    </row>
    <row r="5830" spans="1:6" x14ac:dyDescent="0.2">
      <c r="A5830" s="1" t="s">
        <v>5833</v>
      </c>
      <c r="B5830" s="1" t="s">
        <v>11916</v>
      </c>
      <c r="C5830" s="1">
        <v>-1.11E-2</v>
      </c>
      <c r="D5830" s="2">
        <v>0.70399999999999996</v>
      </c>
      <c r="E5830" s="4">
        <f t="shared" si="182"/>
        <v>1.11E-2</v>
      </c>
      <c r="F5830" s="2">
        <f t="shared" si="183"/>
        <v>0.15242734085788781</v>
      </c>
    </row>
    <row r="5831" spans="1:6" x14ac:dyDescent="0.2">
      <c r="A5831" s="1" t="s">
        <v>5834</v>
      </c>
      <c r="B5831" s="1" t="s">
        <v>11917</v>
      </c>
      <c r="C5831" s="1">
        <v>1.43E-2</v>
      </c>
      <c r="D5831" s="2">
        <v>0.68600000000000005</v>
      </c>
      <c r="E5831" s="4">
        <f t="shared" si="182"/>
        <v>-1.43E-2</v>
      </c>
      <c r="F5831" s="2">
        <f t="shared" si="183"/>
        <v>0.16367588429324828</v>
      </c>
    </row>
    <row r="5832" spans="1:6" x14ac:dyDescent="0.2">
      <c r="A5832" s="1" t="s">
        <v>5835</v>
      </c>
      <c r="B5832" s="1" t="s">
        <v>11918</v>
      </c>
      <c r="C5832" s="1">
        <v>6.08E-2</v>
      </c>
      <c r="D5832" s="2">
        <v>0.45100000000000001</v>
      </c>
      <c r="E5832" s="4">
        <f t="shared" si="182"/>
        <v>-6.08E-2</v>
      </c>
      <c r="F5832" s="2">
        <f t="shared" si="183"/>
        <v>0.34582345812203946</v>
      </c>
    </row>
    <row r="5833" spans="1:6" x14ac:dyDescent="0.2">
      <c r="A5833" s="1" t="s">
        <v>5836</v>
      </c>
      <c r="B5833" s="1" t="s">
        <v>11919</v>
      </c>
      <c r="C5833" s="1">
        <v>-3.3899999999999998E-3</v>
      </c>
      <c r="D5833" s="2">
        <v>0.92900000000000005</v>
      </c>
      <c r="E5833" s="4">
        <f t="shared" si="182"/>
        <v>3.3899999999999998E-3</v>
      </c>
      <c r="F5833" s="2">
        <f t="shared" si="183"/>
        <v>3.1984286006358213E-2</v>
      </c>
    </row>
    <row r="5834" spans="1:6" x14ac:dyDescent="0.2">
      <c r="A5834" s="1" t="s">
        <v>5837</v>
      </c>
      <c r="B5834" s="1" t="s">
        <v>11920</v>
      </c>
      <c r="C5834" s="1">
        <v>-5.8599999999999999E-2</v>
      </c>
      <c r="D5834" s="2">
        <v>0.41899999999999998</v>
      </c>
      <c r="E5834" s="4">
        <f t="shared" si="182"/>
        <v>5.8599999999999999E-2</v>
      </c>
      <c r="F5834" s="2">
        <f t="shared" si="183"/>
        <v>0.3777859770337047</v>
      </c>
    </row>
    <row r="5835" spans="1:6" x14ac:dyDescent="0.2">
      <c r="A5835" s="1" t="s">
        <v>5838</v>
      </c>
      <c r="B5835" s="1" t="s">
        <v>11921</v>
      </c>
      <c r="C5835" s="1">
        <v>-1.12E-2</v>
      </c>
      <c r="D5835" s="2">
        <v>0.69799999999999995</v>
      </c>
      <c r="E5835" s="4">
        <f t="shared" si="182"/>
        <v>1.12E-2</v>
      </c>
      <c r="F5835" s="2">
        <f t="shared" si="183"/>
        <v>0.15614457737683893</v>
      </c>
    </row>
    <row r="5836" spans="1:6" x14ac:dyDescent="0.2">
      <c r="A5836" s="1" t="s">
        <v>5839</v>
      </c>
      <c r="B5836" s="1" t="s">
        <v>11922</v>
      </c>
      <c r="C5836" s="1">
        <v>1.89E-2</v>
      </c>
      <c r="D5836" s="2">
        <v>0.64</v>
      </c>
      <c r="E5836" s="4">
        <f t="shared" si="182"/>
        <v>-1.89E-2</v>
      </c>
      <c r="F5836" s="2">
        <f t="shared" si="183"/>
        <v>0.19382002601611281</v>
      </c>
    </row>
    <row r="5837" spans="1:6" x14ac:dyDescent="0.2">
      <c r="A5837" s="1" t="s">
        <v>5840</v>
      </c>
      <c r="B5837" s="1" t="s">
        <v>11923</v>
      </c>
      <c r="C5837" s="1">
        <v>-0.12</v>
      </c>
      <c r="D5837" s="2">
        <v>0.46100000000000002</v>
      </c>
      <c r="E5837" s="4">
        <f t="shared" si="182"/>
        <v>0.12</v>
      </c>
      <c r="F5837" s="2">
        <f t="shared" si="183"/>
        <v>0.33629907461035186</v>
      </c>
    </row>
    <row r="5838" spans="1:6" x14ac:dyDescent="0.2">
      <c r="A5838" s="1" t="s">
        <v>5841</v>
      </c>
      <c r="B5838" s="1" t="s">
        <v>11924</v>
      </c>
      <c r="C5838" s="1">
        <v>-2.5000000000000001E-2</v>
      </c>
      <c r="D5838" s="2">
        <v>0.60899999999999999</v>
      </c>
      <c r="E5838" s="4">
        <f t="shared" si="182"/>
        <v>2.5000000000000001E-2</v>
      </c>
      <c r="F5838" s="2">
        <f t="shared" si="183"/>
        <v>0.21538270736712464</v>
      </c>
    </row>
    <row r="5839" spans="1:6" x14ac:dyDescent="0.2">
      <c r="A5839" s="1" t="s">
        <v>5842</v>
      </c>
      <c r="B5839" s="1" t="s">
        <v>11925</v>
      </c>
      <c r="C5839" s="1">
        <v>3.0300000000000001E-2</v>
      </c>
      <c r="D5839" s="2">
        <v>0.379</v>
      </c>
      <c r="E5839" s="4">
        <f t="shared" si="182"/>
        <v>-3.0300000000000001E-2</v>
      </c>
      <c r="F5839" s="2">
        <f t="shared" si="183"/>
        <v>0.42136079003192767</v>
      </c>
    </row>
    <row r="5840" spans="1:6" x14ac:dyDescent="0.2">
      <c r="A5840" s="1" t="s">
        <v>5843</v>
      </c>
      <c r="B5840" s="1" t="s">
        <v>11926</v>
      </c>
      <c r="C5840" s="1">
        <v>7.85E-2</v>
      </c>
      <c r="D5840" s="2">
        <v>0.10100000000000001</v>
      </c>
      <c r="E5840" s="4">
        <f t="shared" si="182"/>
        <v>-7.85E-2</v>
      </c>
      <c r="F5840" s="2">
        <f t="shared" si="183"/>
        <v>0.99567862621735737</v>
      </c>
    </row>
    <row r="5841" spans="1:6" x14ac:dyDescent="0.2">
      <c r="A5841" s="1" t="s">
        <v>5844</v>
      </c>
      <c r="B5841" s="1" t="s">
        <v>11927</v>
      </c>
      <c r="C5841" s="1">
        <v>-5.8400000000000001E-2</v>
      </c>
      <c r="D5841" s="2">
        <v>0.44400000000000001</v>
      </c>
      <c r="E5841" s="4">
        <f t="shared" si="182"/>
        <v>5.8400000000000001E-2</v>
      </c>
      <c r="F5841" s="2">
        <f t="shared" si="183"/>
        <v>0.35261702988538018</v>
      </c>
    </row>
    <row r="5842" spans="1:6" x14ac:dyDescent="0.2">
      <c r="A5842" s="1" t="s">
        <v>5845</v>
      </c>
      <c r="B5842" s="1" t="s">
        <v>11928</v>
      </c>
      <c r="C5842" s="1">
        <v>-4.24E-2</v>
      </c>
      <c r="D5842" s="2">
        <v>0.19900000000000001</v>
      </c>
      <c r="E5842" s="4">
        <f t="shared" si="182"/>
        <v>4.24E-2</v>
      </c>
      <c r="F5842" s="2">
        <f t="shared" si="183"/>
        <v>0.70114692359029329</v>
      </c>
    </row>
    <row r="5843" spans="1:6" x14ac:dyDescent="0.2">
      <c r="A5843" s="1" t="s">
        <v>5846</v>
      </c>
      <c r="B5843" s="1" t="s">
        <v>11929</v>
      </c>
      <c r="C5843" s="1">
        <v>2.41E-2</v>
      </c>
      <c r="D5843" s="2">
        <v>0.54900000000000004</v>
      </c>
      <c r="E5843" s="4">
        <f t="shared" si="182"/>
        <v>-2.41E-2</v>
      </c>
      <c r="F5843" s="2">
        <f t="shared" si="183"/>
        <v>0.26042765554990804</v>
      </c>
    </row>
    <row r="5844" spans="1:6" x14ac:dyDescent="0.2">
      <c r="A5844" s="1" t="s">
        <v>5847</v>
      </c>
      <c r="B5844" s="1" t="s">
        <v>11930</v>
      </c>
      <c r="C5844" s="1">
        <v>3.85E-2</v>
      </c>
      <c r="D5844" s="2">
        <v>0.47799999999999998</v>
      </c>
      <c r="E5844" s="4">
        <f t="shared" si="182"/>
        <v>-3.85E-2</v>
      </c>
      <c r="F5844" s="2">
        <f t="shared" si="183"/>
        <v>0.32057210338788111</v>
      </c>
    </row>
    <row r="5845" spans="1:6" x14ac:dyDescent="0.2">
      <c r="A5845" s="1" t="s">
        <v>5848</v>
      </c>
      <c r="B5845" s="1" t="s">
        <v>11931</v>
      </c>
      <c r="C5845" s="1">
        <v>2.3900000000000001E-2</v>
      </c>
      <c r="D5845" s="2">
        <v>0.58699999999999997</v>
      </c>
      <c r="E5845" s="4">
        <f t="shared" si="182"/>
        <v>-2.3900000000000001E-2</v>
      </c>
      <c r="F5845" s="2">
        <f t="shared" si="183"/>
        <v>0.23136189875238555</v>
      </c>
    </row>
    <row r="5846" spans="1:6" x14ac:dyDescent="0.2">
      <c r="A5846" s="1" t="s">
        <v>5849</v>
      </c>
      <c r="B5846" s="1" t="s">
        <v>11932</v>
      </c>
      <c r="C5846" s="1">
        <v>-9.3600000000000003E-3</v>
      </c>
      <c r="D5846" s="2">
        <v>0.86599999999999999</v>
      </c>
      <c r="E5846" s="4">
        <f t="shared" si="182"/>
        <v>9.3600000000000003E-3</v>
      </c>
      <c r="F5846" s="2">
        <f t="shared" si="183"/>
        <v>6.2482107982653363E-2</v>
      </c>
    </row>
    <row r="5847" spans="1:6" x14ac:dyDescent="0.2">
      <c r="A5847" s="1" t="s">
        <v>5850</v>
      </c>
      <c r="B5847" s="1" t="s">
        <v>11933</v>
      </c>
      <c r="C5847" s="1">
        <v>-5.7099999999999998E-2</v>
      </c>
      <c r="D5847" s="2">
        <v>0.36199999999999999</v>
      </c>
      <c r="E5847" s="4">
        <f t="shared" si="182"/>
        <v>5.7099999999999998E-2</v>
      </c>
      <c r="F5847" s="2">
        <f t="shared" si="183"/>
        <v>0.44129142946683431</v>
      </c>
    </row>
    <row r="5848" spans="1:6" x14ac:dyDescent="0.2">
      <c r="A5848" s="1" t="s">
        <v>5851</v>
      </c>
      <c r="B5848" s="1" t="s">
        <v>11934</v>
      </c>
      <c r="C5848" s="1">
        <v>-4.9800000000000001E-3</v>
      </c>
      <c r="D5848" s="2">
        <v>0.90800000000000003</v>
      </c>
      <c r="E5848" s="4">
        <f t="shared" si="182"/>
        <v>4.9800000000000001E-3</v>
      </c>
      <c r="F5848" s="2">
        <f t="shared" si="183"/>
        <v>4.1914151478914877E-2</v>
      </c>
    </row>
    <row r="5849" spans="1:6" x14ac:dyDescent="0.2">
      <c r="A5849" s="1" t="s">
        <v>5852</v>
      </c>
      <c r="B5849" s="1" t="s">
        <v>11935</v>
      </c>
      <c r="C5849" s="1">
        <v>9.7199999999999995E-2</v>
      </c>
      <c r="D5849" s="2">
        <v>0.31</v>
      </c>
      <c r="E5849" s="4">
        <f t="shared" si="182"/>
        <v>-9.7199999999999995E-2</v>
      </c>
      <c r="F5849" s="2">
        <f t="shared" si="183"/>
        <v>0.50863830616572736</v>
      </c>
    </row>
    <row r="5850" spans="1:6" x14ac:dyDescent="0.2">
      <c r="A5850" s="1" t="s">
        <v>5853</v>
      </c>
      <c r="B5850" s="1" t="s">
        <v>11936</v>
      </c>
      <c r="C5850" s="1">
        <v>-9.7799999999999998E-2</v>
      </c>
      <c r="D5850" s="2">
        <v>0.16400000000000001</v>
      </c>
      <c r="E5850" s="4">
        <f t="shared" si="182"/>
        <v>9.7799999999999998E-2</v>
      </c>
      <c r="F5850" s="2">
        <f t="shared" si="183"/>
        <v>0.78515615195230215</v>
      </c>
    </row>
    <row r="5851" spans="1:6" x14ac:dyDescent="0.2">
      <c r="A5851" s="1" t="s">
        <v>5854</v>
      </c>
      <c r="B5851" s="1" t="s">
        <v>11937</v>
      </c>
      <c r="C5851" s="1">
        <v>5.2900000000000003E-2</v>
      </c>
      <c r="D5851" s="2">
        <v>0.17100000000000001</v>
      </c>
      <c r="E5851" s="4">
        <f t="shared" si="182"/>
        <v>-5.2900000000000003E-2</v>
      </c>
      <c r="F5851" s="2">
        <f t="shared" si="183"/>
        <v>0.76700388960784616</v>
      </c>
    </row>
    <row r="5852" spans="1:6" x14ac:dyDescent="0.2">
      <c r="A5852" s="1" t="s">
        <v>5855</v>
      </c>
      <c r="B5852" s="1" t="s">
        <v>11938</v>
      </c>
      <c r="C5852" s="1">
        <v>6.8099999999999994E-2</v>
      </c>
      <c r="D5852" s="2">
        <v>8.5699999999999998E-2</v>
      </c>
      <c r="E5852" s="4">
        <f t="shared" si="182"/>
        <v>-6.8099999999999994E-2</v>
      </c>
      <c r="F5852" s="2">
        <f t="shared" si="183"/>
        <v>1.0670191780768019</v>
      </c>
    </row>
    <row r="5853" spans="1:6" x14ac:dyDescent="0.2">
      <c r="A5853" s="1" t="s">
        <v>5856</v>
      </c>
      <c r="B5853" s="1" t="s">
        <v>11939</v>
      </c>
      <c r="C5853" s="1">
        <v>2.7900000000000001E-2</v>
      </c>
      <c r="D5853" s="2">
        <v>0.65400000000000003</v>
      </c>
      <c r="E5853" s="4">
        <f t="shared" si="182"/>
        <v>-2.7900000000000001E-2</v>
      </c>
      <c r="F5853" s="2">
        <f t="shared" si="183"/>
        <v>0.18442225167573273</v>
      </c>
    </row>
    <row r="5854" spans="1:6" x14ac:dyDescent="0.2">
      <c r="A5854" s="1" t="s">
        <v>5857</v>
      </c>
      <c r="B5854" s="1" t="s">
        <v>11940</v>
      </c>
      <c r="C5854" s="1">
        <v>-1.38E-2</v>
      </c>
      <c r="D5854" s="2">
        <v>0.81699999999999995</v>
      </c>
      <c r="E5854" s="4">
        <f t="shared" si="182"/>
        <v>1.38E-2</v>
      </c>
      <c r="F5854" s="2">
        <f t="shared" si="183"/>
        <v>8.7777943467584538E-2</v>
      </c>
    </row>
    <row r="5855" spans="1:6" x14ac:dyDescent="0.2">
      <c r="A5855" s="1" t="s">
        <v>5858</v>
      </c>
      <c r="B5855" s="1" t="s">
        <v>11941</v>
      </c>
      <c r="C5855" s="1">
        <v>-1.1900000000000001E-2</v>
      </c>
      <c r="D5855" s="2">
        <v>0.80400000000000005</v>
      </c>
      <c r="E5855" s="4">
        <f t="shared" si="182"/>
        <v>1.1900000000000001E-2</v>
      </c>
      <c r="F5855" s="2">
        <f t="shared" si="183"/>
        <v>9.4743951251548705E-2</v>
      </c>
    </row>
    <row r="5856" spans="1:6" x14ac:dyDescent="0.2">
      <c r="A5856" s="1" t="s">
        <v>5859</v>
      </c>
      <c r="B5856" s="1" t="s">
        <v>11942</v>
      </c>
      <c r="C5856" s="1">
        <v>5.4599999999999996E-3</v>
      </c>
      <c r="D5856" s="2">
        <v>0.85899999999999999</v>
      </c>
      <c r="E5856" s="4">
        <f t="shared" si="182"/>
        <v>-5.4599999999999996E-3</v>
      </c>
      <c r="F5856" s="2">
        <f t="shared" si="183"/>
        <v>6.6006836168757702E-2</v>
      </c>
    </row>
    <row r="5857" spans="1:6" x14ac:dyDescent="0.2">
      <c r="A5857" s="1" t="s">
        <v>5860</v>
      </c>
      <c r="B5857" s="1" t="s">
        <v>11943</v>
      </c>
      <c r="C5857" s="1">
        <v>-7.4899999999999994E-2</v>
      </c>
      <c r="D5857" s="2">
        <v>0.183</v>
      </c>
      <c r="E5857" s="4">
        <f t="shared" si="182"/>
        <v>7.4899999999999994E-2</v>
      </c>
      <c r="F5857" s="2">
        <f t="shared" si="183"/>
        <v>0.73754891026957059</v>
      </c>
    </row>
    <row r="5858" spans="1:6" x14ac:dyDescent="0.2">
      <c r="A5858" s="1" t="s">
        <v>5861</v>
      </c>
      <c r="B5858" s="1" t="s">
        <v>11944</v>
      </c>
      <c r="C5858" s="1">
        <v>5.4800000000000001E-2</v>
      </c>
      <c r="D5858" s="2">
        <v>0.253</v>
      </c>
      <c r="E5858" s="4">
        <f t="shared" si="182"/>
        <v>-5.4800000000000001E-2</v>
      </c>
      <c r="F5858" s="2">
        <f t="shared" si="183"/>
        <v>0.59687947882418213</v>
      </c>
    </row>
    <row r="5859" spans="1:6" x14ac:dyDescent="0.2">
      <c r="A5859" s="1" t="s">
        <v>5862</v>
      </c>
      <c r="B5859" s="1" t="s">
        <v>11945</v>
      </c>
      <c r="C5859" s="1">
        <v>-9.4E-2</v>
      </c>
      <c r="D5859" s="2">
        <v>0.14699999999999999</v>
      </c>
      <c r="E5859" s="4">
        <f t="shared" si="182"/>
        <v>9.4E-2</v>
      </c>
      <c r="F5859" s="2">
        <f t="shared" si="183"/>
        <v>0.83268266525182388</v>
      </c>
    </row>
    <row r="5860" spans="1:6" x14ac:dyDescent="0.2">
      <c r="A5860" s="1" t="s">
        <v>5863</v>
      </c>
      <c r="B5860" s="1" t="s">
        <v>11946</v>
      </c>
      <c r="C5860" s="1">
        <v>-2.86E-2</v>
      </c>
      <c r="D5860" s="2">
        <v>0.63100000000000001</v>
      </c>
      <c r="E5860" s="4">
        <f t="shared" si="182"/>
        <v>2.86E-2</v>
      </c>
      <c r="F5860" s="2">
        <f t="shared" si="183"/>
        <v>0.19997064075586568</v>
      </c>
    </row>
    <row r="5861" spans="1:6" x14ac:dyDescent="0.2">
      <c r="A5861" s="1" t="s">
        <v>5864</v>
      </c>
      <c r="B5861" s="1" t="s">
        <v>11947</v>
      </c>
      <c r="C5861" s="1">
        <v>-2.2499999999999999E-2</v>
      </c>
      <c r="D5861" s="2">
        <v>0.67</v>
      </c>
      <c r="E5861" s="4">
        <f t="shared" si="182"/>
        <v>2.2499999999999999E-2</v>
      </c>
      <c r="F5861" s="2">
        <f t="shared" si="183"/>
        <v>0.17392519729917355</v>
      </c>
    </row>
    <row r="5862" spans="1:6" x14ac:dyDescent="0.2">
      <c r="A5862" s="1" t="s">
        <v>5865</v>
      </c>
      <c r="B5862" s="1" t="s">
        <v>11948</v>
      </c>
      <c r="C5862" s="1">
        <v>7.3499999999999996E-2</v>
      </c>
      <c r="D5862" s="2">
        <v>0.108</v>
      </c>
      <c r="E5862" s="4">
        <f t="shared" si="182"/>
        <v>-7.3499999999999996E-2</v>
      </c>
      <c r="F5862" s="2">
        <f t="shared" si="183"/>
        <v>0.96657624451305035</v>
      </c>
    </row>
    <row r="5863" spans="1:6" x14ac:dyDescent="0.2">
      <c r="A5863" s="1" t="s">
        <v>5866</v>
      </c>
      <c r="B5863" s="1" t="s">
        <v>11949</v>
      </c>
      <c r="C5863" s="1">
        <v>-1.2E-2</v>
      </c>
      <c r="D5863" s="2">
        <v>0.77100000000000002</v>
      </c>
      <c r="E5863" s="4">
        <f t="shared" si="182"/>
        <v>1.2E-2</v>
      </c>
      <c r="F5863" s="2">
        <f t="shared" si="183"/>
        <v>0.11294562194904302</v>
      </c>
    </row>
    <row r="5864" spans="1:6" x14ac:dyDescent="0.2">
      <c r="A5864" s="1" t="s">
        <v>5867</v>
      </c>
      <c r="B5864" s="1" t="s">
        <v>11950</v>
      </c>
      <c r="C5864" s="1">
        <v>8.5400000000000004E-2</v>
      </c>
      <c r="D5864" s="2">
        <v>0.188</v>
      </c>
      <c r="E5864" s="4">
        <f t="shared" si="182"/>
        <v>-8.5400000000000004E-2</v>
      </c>
      <c r="F5864" s="2">
        <f t="shared" si="183"/>
        <v>0.72584215073632019</v>
      </c>
    </row>
    <row r="5865" spans="1:6" x14ac:dyDescent="0.2">
      <c r="A5865" s="1" t="s">
        <v>5868</v>
      </c>
      <c r="B5865" s="1" t="s">
        <v>11951</v>
      </c>
      <c r="C5865" s="1">
        <v>-4.9700000000000005E-4</v>
      </c>
      <c r="D5865" s="2">
        <v>0.98799999999999999</v>
      </c>
      <c r="E5865" s="4">
        <f t="shared" si="182"/>
        <v>4.9700000000000005E-4</v>
      </c>
      <c r="F5865" s="2">
        <f t="shared" si="183"/>
        <v>5.2430554123718831E-3</v>
      </c>
    </row>
    <row r="5866" spans="1:6" x14ac:dyDescent="0.2">
      <c r="A5866" s="1" t="s">
        <v>5869</v>
      </c>
      <c r="B5866" s="1" t="s">
        <v>11952</v>
      </c>
      <c r="C5866" s="1">
        <v>3.5900000000000001E-2</v>
      </c>
      <c r="D5866" s="2">
        <v>0.42099999999999999</v>
      </c>
      <c r="E5866" s="4">
        <f t="shared" si="182"/>
        <v>-3.5900000000000001E-2</v>
      </c>
      <c r="F5866" s="2">
        <f t="shared" si="183"/>
        <v>0.37571790416433171</v>
      </c>
    </row>
    <row r="5867" spans="1:6" x14ac:dyDescent="0.2">
      <c r="A5867" s="1" t="s">
        <v>5870</v>
      </c>
      <c r="B5867" s="1" t="s">
        <v>11953</v>
      </c>
      <c r="C5867" s="1">
        <v>-3.3300000000000003E-2</v>
      </c>
      <c r="D5867" s="2">
        <v>0.71099999999999997</v>
      </c>
      <c r="E5867" s="4">
        <f t="shared" si="182"/>
        <v>3.3300000000000003E-2</v>
      </c>
      <c r="F5867" s="2">
        <f t="shared" si="183"/>
        <v>0.14813039927023372</v>
      </c>
    </row>
    <row r="5868" spans="1:6" x14ac:dyDescent="0.2">
      <c r="A5868" s="1" t="s">
        <v>5871</v>
      </c>
      <c r="B5868" s="1" t="s">
        <v>11954</v>
      </c>
      <c r="C5868" s="1">
        <v>7.1000000000000004E-3</v>
      </c>
      <c r="D5868" s="2">
        <v>0.90200000000000002</v>
      </c>
      <c r="E5868" s="4">
        <f t="shared" si="182"/>
        <v>-7.1000000000000004E-3</v>
      </c>
      <c r="F5868" s="2">
        <f t="shared" si="183"/>
        <v>4.4793462458058257E-2</v>
      </c>
    </row>
    <row r="5869" spans="1:6" x14ac:dyDescent="0.2">
      <c r="A5869" s="1" t="s">
        <v>5872</v>
      </c>
      <c r="B5869" s="1" t="s">
        <v>11955</v>
      </c>
      <c r="C5869" s="1">
        <v>5.4699999999999999E-2</v>
      </c>
      <c r="D5869" s="2">
        <v>0.28100000000000003</v>
      </c>
      <c r="E5869" s="4">
        <f t="shared" si="182"/>
        <v>-5.4699999999999999E-2</v>
      </c>
      <c r="F5869" s="2">
        <f t="shared" si="183"/>
        <v>0.55129368009492008</v>
      </c>
    </row>
    <row r="5870" spans="1:6" x14ac:dyDescent="0.2">
      <c r="A5870" s="1" t="s">
        <v>5873</v>
      </c>
      <c r="B5870" s="1" t="s">
        <v>11956</v>
      </c>
      <c r="C5870" s="1">
        <v>-1.26E-2</v>
      </c>
      <c r="D5870" s="2">
        <v>0.875</v>
      </c>
      <c r="E5870" s="4">
        <f t="shared" si="182"/>
        <v>1.26E-2</v>
      </c>
      <c r="F5870" s="2">
        <f t="shared" si="183"/>
        <v>5.7991946977686754E-2</v>
      </c>
    </row>
    <row r="5871" spans="1:6" x14ac:dyDescent="0.2">
      <c r="A5871" s="1" t="s">
        <v>5874</v>
      </c>
      <c r="B5871" s="1" t="s">
        <v>11957</v>
      </c>
      <c r="C5871" s="1">
        <v>7.6499999999999999E-2</v>
      </c>
      <c r="D5871" s="2">
        <v>0.40200000000000002</v>
      </c>
      <c r="E5871" s="4">
        <f t="shared" si="182"/>
        <v>-7.6499999999999999E-2</v>
      </c>
      <c r="F5871" s="2">
        <f t="shared" si="183"/>
        <v>0.39577394691552992</v>
      </c>
    </row>
    <row r="5872" spans="1:6" x14ac:dyDescent="0.2">
      <c r="A5872" s="1" t="s">
        <v>5875</v>
      </c>
      <c r="B5872" s="1" t="s">
        <v>11958</v>
      </c>
      <c r="C5872" s="1">
        <v>3.6099999999999999E-3</v>
      </c>
      <c r="D5872" s="2">
        <v>0.95</v>
      </c>
      <c r="E5872" s="4">
        <f t="shared" si="182"/>
        <v>-3.6099999999999999E-3</v>
      </c>
      <c r="F5872" s="2">
        <f t="shared" si="183"/>
        <v>2.2276394711152253E-2</v>
      </c>
    </row>
    <row r="5873" spans="1:6" x14ac:dyDescent="0.2">
      <c r="A5873" s="1" t="s">
        <v>5876</v>
      </c>
      <c r="B5873" s="1" t="s">
        <v>11959</v>
      </c>
      <c r="C5873" s="1">
        <v>6.6299999999999998E-2</v>
      </c>
      <c r="D5873" s="2">
        <v>0.184</v>
      </c>
      <c r="E5873" s="4">
        <f t="shared" si="182"/>
        <v>-6.6299999999999998E-2</v>
      </c>
      <c r="F5873" s="2">
        <f t="shared" si="183"/>
        <v>0.73518217699046351</v>
      </c>
    </row>
    <row r="5874" spans="1:6" x14ac:dyDescent="0.2">
      <c r="A5874" s="1" t="s">
        <v>5877</v>
      </c>
      <c r="B5874" s="1" t="s">
        <v>11960</v>
      </c>
      <c r="C5874" s="1">
        <v>-0.1</v>
      </c>
      <c r="D5874" s="2">
        <v>0.14000000000000001</v>
      </c>
      <c r="E5874" s="4">
        <f t="shared" si="182"/>
        <v>0.1</v>
      </c>
      <c r="F5874" s="2">
        <f t="shared" si="183"/>
        <v>0.85387196432176193</v>
      </c>
    </row>
    <row r="5875" spans="1:6" x14ac:dyDescent="0.2">
      <c r="A5875" s="1" t="s">
        <v>5878</v>
      </c>
      <c r="B5875" s="1" t="s">
        <v>11961</v>
      </c>
      <c r="C5875" s="1">
        <v>5.7000000000000002E-2</v>
      </c>
      <c r="D5875" s="2">
        <v>0.44700000000000001</v>
      </c>
      <c r="E5875" s="4">
        <f t="shared" si="182"/>
        <v>-5.7000000000000002E-2</v>
      </c>
      <c r="F5875" s="2">
        <f t="shared" si="183"/>
        <v>0.34969247686806354</v>
      </c>
    </row>
    <row r="5876" spans="1:6" x14ac:dyDescent="0.2">
      <c r="A5876" s="1" t="s">
        <v>5879</v>
      </c>
      <c r="B5876" s="1" t="s">
        <v>11962</v>
      </c>
      <c r="C5876" s="1">
        <v>1.5800000000000002E-2</v>
      </c>
      <c r="D5876" s="2">
        <v>0.77600000000000002</v>
      </c>
      <c r="E5876" s="4">
        <f t="shared" si="182"/>
        <v>-1.5800000000000002E-2</v>
      </c>
      <c r="F5876" s="2">
        <f t="shared" si="183"/>
        <v>0.11013827874181155</v>
      </c>
    </row>
    <row r="5877" spans="1:6" x14ac:dyDescent="0.2">
      <c r="A5877" s="1" t="s">
        <v>5880</v>
      </c>
      <c r="B5877" s="1" t="s">
        <v>11963</v>
      </c>
      <c r="C5877" s="1">
        <v>-2.07E-2</v>
      </c>
      <c r="D5877" s="2">
        <v>0.63300000000000001</v>
      </c>
      <c r="E5877" s="4">
        <f t="shared" si="182"/>
        <v>2.07E-2</v>
      </c>
      <c r="F5877" s="2">
        <f t="shared" si="183"/>
        <v>0.19859628998264489</v>
      </c>
    </row>
    <row r="5878" spans="1:6" x14ac:dyDescent="0.2">
      <c r="A5878" s="1" t="s">
        <v>5881</v>
      </c>
      <c r="B5878" s="1" t="s">
        <v>11964</v>
      </c>
      <c r="C5878" s="1">
        <v>9.8600000000000007E-3</v>
      </c>
      <c r="D5878" s="2">
        <v>0.83599999999999997</v>
      </c>
      <c r="E5878" s="4">
        <f t="shared" si="182"/>
        <v>-9.8600000000000007E-3</v>
      </c>
      <c r="F5878" s="2">
        <f t="shared" si="183"/>
        <v>7.779372256098363E-2</v>
      </c>
    </row>
    <row r="5879" spans="1:6" x14ac:dyDescent="0.2">
      <c r="A5879" s="1" t="s">
        <v>5882</v>
      </c>
      <c r="B5879" s="1" t="s">
        <v>11965</v>
      </c>
      <c r="C5879" s="1">
        <v>2.9100000000000001E-2</v>
      </c>
      <c r="D5879" s="2">
        <v>0.628</v>
      </c>
      <c r="E5879" s="4">
        <f t="shared" si="182"/>
        <v>-2.9100000000000001E-2</v>
      </c>
      <c r="F5879" s="2">
        <f t="shared" si="183"/>
        <v>0.20204035626280387</v>
      </c>
    </row>
    <row r="5880" spans="1:6" x14ac:dyDescent="0.2">
      <c r="A5880" s="1" t="s">
        <v>5883</v>
      </c>
      <c r="B5880" s="1" t="s">
        <v>11966</v>
      </c>
      <c r="C5880" s="1">
        <v>4.19E-2</v>
      </c>
      <c r="D5880" s="2">
        <v>0.253</v>
      </c>
      <c r="E5880" s="4">
        <f t="shared" si="182"/>
        <v>-4.19E-2</v>
      </c>
      <c r="F5880" s="2">
        <f t="shared" si="183"/>
        <v>0.59687947882418213</v>
      </c>
    </row>
    <row r="5881" spans="1:6" x14ac:dyDescent="0.2">
      <c r="A5881" s="1" t="s">
        <v>5884</v>
      </c>
      <c r="B5881" s="1" t="s">
        <v>11967</v>
      </c>
      <c r="C5881" s="1">
        <v>-0.10100000000000001</v>
      </c>
      <c r="D5881" s="2">
        <v>0.20599999999999999</v>
      </c>
      <c r="E5881" s="4">
        <f t="shared" si="182"/>
        <v>0.10100000000000001</v>
      </c>
      <c r="F5881" s="2">
        <f t="shared" si="183"/>
        <v>0.68613277963084662</v>
      </c>
    </row>
    <row r="5882" spans="1:6" x14ac:dyDescent="0.2">
      <c r="A5882" s="1" t="s">
        <v>5885</v>
      </c>
      <c r="B5882" s="1" t="s">
        <v>11968</v>
      </c>
      <c r="C5882" s="1">
        <v>-6.8599999999999994E-2</v>
      </c>
      <c r="D5882" s="2">
        <v>0.159</v>
      </c>
      <c r="E5882" s="4">
        <f t="shared" si="182"/>
        <v>6.8599999999999994E-2</v>
      </c>
      <c r="F5882" s="2">
        <f t="shared" si="183"/>
        <v>0.79860287567954846</v>
      </c>
    </row>
    <row r="5883" spans="1:6" x14ac:dyDescent="0.2">
      <c r="A5883" s="1" t="s">
        <v>5886</v>
      </c>
      <c r="B5883" s="1" t="s">
        <v>11969</v>
      </c>
      <c r="C5883" s="1">
        <v>-7.7499999999999999E-2</v>
      </c>
      <c r="D5883" s="2">
        <v>0.13200000000000001</v>
      </c>
      <c r="E5883" s="4">
        <f t="shared" si="182"/>
        <v>7.7499999999999999E-2</v>
      </c>
      <c r="F5883" s="2">
        <f t="shared" si="183"/>
        <v>0.87942606879415008</v>
      </c>
    </row>
    <row r="5884" spans="1:6" x14ac:dyDescent="0.2">
      <c r="A5884" s="1" t="s">
        <v>5887</v>
      </c>
      <c r="B5884" s="1" t="s">
        <v>11970</v>
      </c>
      <c r="C5884" s="1">
        <v>-7.4800000000000005E-2</v>
      </c>
      <c r="D5884" s="2">
        <v>7.5700000000000003E-2</v>
      </c>
      <c r="E5884" s="4">
        <f t="shared" si="182"/>
        <v>7.4800000000000005E-2</v>
      </c>
      <c r="F5884" s="2">
        <f t="shared" si="183"/>
        <v>1.1209041204999273</v>
      </c>
    </row>
    <row r="5885" spans="1:6" x14ac:dyDescent="0.2">
      <c r="A5885" s="1" t="s">
        <v>5888</v>
      </c>
      <c r="B5885" s="1" t="s">
        <v>11971</v>
      </c>
      <c r="C5885" s="1">
        <v>6.3299999999999995E-2</v>
      </c>
      <c r="D5885" s="2">
        <v>0.45500000000000002</v>
      </c>
      <c r="E5885" s="4">
        <f t="shared" si="182"/>
        <v>-6.3299999999999995E-2</v>
      </c>
      <c r="F5885" s="2">
        <f t="shared" si="183"/>
        <v>0.34198860334288755</v>
      </c>
    </row>
    <row r="5886" spans="1:6" x14ac:dyDescent="0.2">
      <c r="A5886" s="1" t="s">
        <v>5889</v>
      </c>
      <c r="B5886" s="1" t="s">
        <v>11972</v>
      </c>
      <c r="C5886" s="1">
        <v>-9.0899999999999995E-2</v>
      </c>
      <c r="D5886" s="2">
        <v>0.31</v>
      </c>
      <c r="E5886" s="4">
        <f t="shared" si="182"/>
        <v>9.0899999999999995E-2</v>
      </c>
      <c r="F5886" s="2">
        <f t="shared" si="183"/>
        <v>0.50863830616572736</v>
      </c>
    </row>
    <row r="5887" spans="1:6" x14ac:dyDescent="0.2">
      <c r="A5887" s="1" t="s">
        <v>5890</v>
      </c>
      <c r="B5887" s="1" t="s">
        <v>11973</v>
      </c>
      <c r="C5887" s="1">
        <v>0.188</v>
      </c>
      <c r="D5887" s="2">
        <v>7.8200000000000006E-2</v>
      </c>
      <c r="E5887" s="4">
        <f t="shared" si="182"/>
        <v>-0.188</v>
      </c>
      <c r="F5887" s="2">
        <f t="shared" si="183"/>
        <v>1.106793246940152</v>
      </c>
    </row>
    <row r="5888" spans="1:6" x14ac:dyDescent="0.2">
      <c r="A5888" s="1" t="s">
        <v>5891</v>
      </c>
      <c r="B5888" s="1" t="s">
        <v>11974</v>
      </c>
      <c r="C5888" s="1">
        <v>-0.40200000000000002</v>
      </c>
      <c r="D5888" s="2">
        <v>9.1299999999999992E-3</v>
      </c>
      <c r="E5888" s="4">
        <f t="shared" si="182"/>
        <v>0.40200000000000002</v>
      </c>
      <c r="F5888" s="2">
        <f t="shared" si="183"/>
        <v>2.0395292224657009</v>
      </c>
    </row>
    <row r="5889" spans="1:6" x14ac:dyDescent="0.2">
      <c r="A5889" s="1" t="s">
        <v>5892</v>
      </c>
      <c r="B5889" s="1" t="s">
        <v>11975</v>
      </c>
      <c r="C5889" s="1">
        <v>-1.9099999999999999E-2</v>
      </c>
      <c r="D5889" s="2">
        <v>0.56799999999999995</v>
      </c>
      <c r="E5889" s="4">
        <f t="shared" si="182"/>
        <v>1.9099999999999999E-2</v>
      </c>
      <c r="F5889" s="2">
        <f t="shared" si="183"/>
        <v>0.24565166428898116</v>
      </c>
    </row>
    <row r="5890" spans="1:6" x14ac:dyDescent="0.2">
      <c r="A5890" s="1" t="s">
        <v>5893</v>
      </c>
      <c r="B5890" s="1" t="s">
        <v>11976</v>
      </c>
      <c r="C5890" s="1">
        <v>1.6899999999999998E-2</v>
      </c>
      <c r="D5890" s="2">
        <v>0.79800000000000004</v>
      </c>
      <c r="E5890" s="4">
        <f t="shared" ref="E5890:E5953" si="184">C5890*-1</f>
        <v>-1.6899999999999998E-2</v>
      </c>
      <c r="F5890" s="2">
        <f t="shared" ref="F5890:F5953" si="185">-LOG10(D5890)</f>
        <v>9.7997108649270553E-2</v>
      </c>
    </row>
    <row r="5891" spans="1:6" x14ac:dyDescent="0.2">
      <c r="A5891" s="1" t="s">
        <v>5894</v>
      </c>
      <c r="B5891" s="1" t="s">
        <v>11977</v>
      </c>
      <c r="C5891" s="1">
        <v>-1.17E-2</v>
      </c>
      <c r="D5891" s="2">
        <v>0.71599999999999997</v>
      </c>
      <c r="E5891" s="4">
        <f t="shared" si="184"/>
        <v>1.17E-2</v>
      </c>
      <c r="F5891" s="2">
        <f t="shared" si="185"/>
        <v>0.14508697769214446</v>
      </c>
    </row>
    <row r="5892" spans="1:6" x14ac:dyDescent="0.2">
      <c r="A5892" s="1" t="s">
        <v>5895</v>
      </c>
      <c r="B5892" s="1" t="s">
        <v>11978</v>
      </c>
      <c r="C5892" s="1">
        <v>7.1399999999999996E-3</v>
      </c>
      <c r="D5892" s="2">
        <v>0.83199999999999996</v>
      </c>
      <c r="E5892" s="4">
        <f t="shared" si="184"/>
        <v>-7.1399999999999996E-3</v>
      </c>
      <c r="F5892" s="2">
        <f t="shared" si="185"/>
        <v>7.9876673709276078E-2</v>
      </c>
    </row>
    <row r="5893" spans="1:6" x14ac:dyDescent="0.2">
      <c r="A5893" s="1" t="s">
        <v>5896</v>
      </c>
      <c r="B5893" s="1" t="s">
        <v>11979</v>
      </c>
      <c r="C5893" s="1">
        <v>1.31E-3</v>
      </c>
      <c r="D5893" s="2">
        <v>0.97299999999999998</v>
      </c>
      <c r="E5893" s="4">
        <f t="shared" si="184"/>
        <v>-1.31E-3</v>
      </c>
      <c r="F5893" s="2">
        <f t="shared" si="185"/>
        <v>1.1887159731648099E-2</v>
      </c>
    </row>
    <row r="5894" spans="1:6" x14ac:dyDescent="0.2">
      <c r="A5894" s="1" t="s">
        <v>5897</v>
      </c>
      <c r="B5894" s="1" t="s">
        <v>11980</v>
      </c>
      <c r="C5894" s="1">
        <v>-5.0000000000000001E-3</v>
      </c>
      <c r="D5894" s="2">
        <v>0.92600000000000005</v>
      </c>
      <c r="E5894" s="4">
        <f t="shared" si="184"/>
        <v>5.0000000000000001E-3</v>
      </c>
      <c r="F5894" s="2">
        <f t="shared" si="185"/>
        <v>3.3389013318065645E-2</v>
      </c>
    </row>
    <row r="5895" spans="1:6" x14ac:dyDescent="0.2">
      <c r="A5895" s="1" t="s">
        <v>5898</v>
      </c>
      <c r="B5895" s="1" t="s">
        <v>11981</v>
      </c>
      <c r="C5895" s="1">
        <v>2.2599999999999999E-2</v>
      </c>
      <c r="D5895" s="2">
        <v>0.58499999999999996</v>
      </c>
      <c r="E5895" s="4">
        <f t="shared" si="184"/>
        <v>-2.2599999999999999E-2</v>
      </c>
      <c r="F5895" s="2">
        <f t="shared" si="185"/>
        <v>0.23284413391781958</v>
      </c>
    </row>
    <row r="5896" spans="1:6" x14ac:dyDescent="0.2">
      <c r="A5896" s="1" t="s">
        <v>5899</v>
      </c>
      <c r="B5896" s="1" t="s">
        <v>11982</v>
      </c>
      <c r="C5896" s="1">
        <v>-3.3E-3</v>
      </c>
      <c r="D5896" s="2">
        <v>0.94399999999999995</v>
      </c>
      <c r="E5896" s="4">
        <f t="shared" si="184"/>
        <v>3.3E-3</v>
      </c>
      <c r="F5896" s="2">
        <f t="shared" si="185"/>
        <v>2.502800570193105E-2</v>
      </c>
    </row>
    <row r="5897" spans="1:6" x14ac:dyDescent="0.2">
      <c r="A5897" s="1" t="s">
        <v>5900</v>
      </c>
      <c r="B5897" s="1" t="s">
        <v>11983</v>
      </c>
      <c r="C5897" s="1">
        <v>4.4200000000000003E-2</v>
      </c>
      <c r="D5897" s="2">
        <v>0.53</v>
      </c>
      <c r="E5897" s="4">
        <f t="shared" si="184"/>
        <v>-4.4200000000000003E-2</v>
      </c>
      <c r="F5897" s="2">
        <f t="shared" si="185"/>
        <v>0.27572413039921095</v>
      </c>
    </row>
    <row r="5898" spans="1:6" x14ac:dyDescent="0.2">
      <c r="A5898" s="1" t="s">
        <v>5901</v>
      </c>
      <c r="B5898" s="1" t="s">
        <v>11984</v>
      </c>
      <c r="C5898" s="1">
        <v>9.3700000000000006E-2</v>
      </c>
      <c r="D5898" s="2">
        <v>0.33800000000000002</v>
      </c>
      <c r="E5898" s="4">
        <f t="shared" si="184"/>
        <v>-9.3700000000000006E-2</v>
      </c>
      <c r="F5898" s="2">
        <f t="shared" si="185"/>
        <v>0.47108329972234525</v>
      </c>
    </row>
    <row r="5899" spans="1:6" x14ac:dyDescent="0.2">
      <c r="A5899" s="1" t="s">
        <v>5902</v>
      </c>
      <c r="B5899" s="1" t="s">
        <v>11985</v>
      </c>
      <c r="C5899" s="1">
        <v>-5.0999999999999997E-2</v>
      </c>
      <c r="D5899" s="2">
        <v>0.69199999999999995</v>
      </c>
      <c r="E5899" s="4">
        <f t="shared" si="184"/>
        <v>5.0999999999999997E-2</v>
      </c>
      <c r="F5899" s="2">
        <f t="shared" si="185"/>
        <v>0.15989390554324223</v>
      </c>
    </row>
    <row r="5900" spans="1:6" x14ac:dyDescent="0.2">
      <c r="A5900" s="1" t="s">
        <v>5903</v>
      </c>
      <c r="B5900" s="1" t="s">
        <v>11986</v>
      </c>
      <c r="C5900" s="1">
        <v>-0.11799999999999999</v>
      </c>
      <c r="D5900" s="2">
        <v>3.4200000000000001E-2</v>
      </c>
      <c r="E5900" s="4">
        <f t="shared" si="184"/>
        <v>0.11799999999999999</v>
      </c>
      <c r="F5900" s="2">
        <f t="shared" si="185"/>
        <v>1.4659738939438649</v>
      </c>
    </row>
    <row r="5901" spans="1:6" x14ac:dyDescent="0.2">
      <c r="A5901" s="1" t="s">
        <v>5904</v>
      </c>
      <c r="B5901" s="1" t="s">
        <v>11987</v>
      </c>
      <c r="C5901" s="1">
        <v>3.6499999999999998E-2</v>
      </c>
      <c r="D5901" s="2">
        <v>0.315</v>
      </c>
      <c r="E5901" s="4">
        <f t="shared" si="184"/>
        <v>-3.6499999999999998E-2</v>
      </c>
      <c r="F5901" s="2">
        <f t="shared" si="185"/>
        <v>0.50168944621039946</v>
      </c>
    </row>
    <row r="5902" spans="1:6" x14ac:dyDescent="0.2">
      <c r="A5902" s="1" t="s">
        <v>5905</v>
      </c>
      <c r="B5902" s="1" t="s">
        <v>11988</v>
      </c>
      <c r="C5902" s="1">
        <v>6.96E-3</v>
      </c>
      <c r="D5902" s="2">
        <v>0.81699999999999995</v>
      </c>
      <c r="E5902" s="4">
        <f t="shared" si="184"/>
        <v>-6.96E-3</v>
      </c>
      <c r="F5902" s="2">
        <f t="shared" si="185"/>
        <v>8.7777943467584538E-2</v>
      </c>
    </row>
    <row r="5903" spans="1:6" x14ac:dyDescent="0.2">
      <c r="A5903" s="1" t="s">
        <v>5906</v>
      </c>
      <c r="B5903" s="1" t="s">
        <v>11989</v>
      </c>
      <c r="C5903" s="1">
        <v>6.4400000000000004E-3</v>
      </c>
      <c r="D5903" s="2">
        <v>0.83399999999999996</v>
      </c>
      <c r="E5903" s="4">
        <f t="shared" si="184"/>
        <v>-6.4400000000000004E-3</v>
      </c>
      <c r="F5903" s="2">
        <f t="shared" si="185"/>
        <v>7.8833949362261305E-2</v>
      </c>
    </row>
    <row r="5904" spans="1:6" x14ac:dyDescent="0.2">
      <c r="A5904" s="1" t="s">
        <v>5907</v>
      </c>
      <c r="B5904" s="1" t="s">
        <v>11990</v>
      </c>
      <c r="C5904" s="1">
        <v>2.6100000000000002E-2</v>
      </c>
      <c r="D5904" s="2">
        <v>0.313</v>
      </c>
      <c r="E5904" s="4">
        <f t="shared" si="184"/>
        <v>-2.6100000000000002E-2</v>
      </c>
      <c r="F5904" s="2">
        <f t="shared" si="185"/>
        <v>0.50445566245355156</v>
      </c>
    </row>
    <row r="5905" spans="1:6" x14ac:dyDescent="0.2">
      <c r="A5905" s="1" t="s">
        <v>5908</v>
      </c>
      <c r="B5905" s="1" t="s">
        <v>11991</v>
      </c>
      <c r="C5905" s="1">
        <v>-0.193</v>
      </c>
      <c r="D5905" s="2">
        <v>7.6600000000000001E-2</v>
      </c>
      <c r="E5905" s="4">
        <f t="shared" si="184"/>
        <v>0.193</v>
      </c>
      <c r="F5905" s="2">
        <f t="shared" si="185"/>
        <v>1.1157712303673961</v>
      </c>
    </row>
    <row r="5906" spans="1:6" x14ac:dyDescent="0.2">
      <c r="A5906" s="1" t="s">
        <v>5909</v>
      </c>
      <c r="B5906" s="1" t="s">
        <v>11992</v>
      </c>
      <c r="C5906" s="1">
        <v>-1.11E-2</v>
      </c>
      <c r="D5906" s="2">
        <v>0.85799999999999998</v>
      </c>
      <c r="E5906" s="4">
        <f t="shared" si="184"/>
        <v>1.11E-2</v>
      </c>
      <c r="F5906" s="2">
        <f t="shared" si="185"/>
        <v>6.6512712151294562E-2</v>
      </c>
    </row>
    <row r="5907" spans="1:6" x14ac:dyDescent="0.2">
      <c r="A5907" s="1" t="s">
        <v>5910</v>
      </c>
      <c r="B5907" s="1" t="s">
        <v>11993</v>
      </c>
      <c r="C5907" s="1">
        <v>5.9799999999999999E-2</v>
      </c>
      <c r="D5907" s="2">
        <v>0.28599999999999998</v>
      </c>
      <c r="E5907" s="4">
        <f t="shared" si="184"/>
        <v>-5.9799999999999999E-2</v>
      </c>
      <c r="F5907" s="2">
        <f t="shared" si="185"/>
        <v>0.543633966870957</v>
      </c>
    </row>
    <row r="5908" spans="1:6" x14ac:dyDescent="0.2">
      <c r="A5908" s="1" t="s">
        <v>5911</v>
      </c>
      <c r="B5908" s="1" t="s">
        <v>11994</v>
      </c>
      <c r="C5908" s="1">
        <v>6.7200000000000003E-3</v>
      </c>
      <c r="D5908" s="2">
        <v>0.85499999999999998</v>
      </c>
      <c r="E5908" s="4">
        <f t="shared" si="184"/>
        <v>-6.7200000000000003E-3</v>
      </c>
      <c r="F5908" s="2">
        <f t="shared" si="185"/>
        <v>6.8033885271827368E-2</v>
      </c>
    </row>
    <row r="5909" spans="1:6" x14ac:dyDescent="0.2">
      <c r="A5909" s="1" t="s">
        <v>5912</v>
      </c>
      <c r="B5909" s="1" t="s">
        <v>11995</v>
      </c>
      <c r="C5909" s="1">
        <v>1.2E-2</v>
      </c>
      <c r="D5909" s="2">
        <v>0.78300000000000003</v>
      </c>
      <c r="E5909" s="4">
        <f t="shared" si="184"/>
        <v>-1.2E-2</v>
      </c>
      <c r="F5909" s="2">
        <f t="shared" si="185"/>
        <v>0.10623823794205658</v>
      </c>
    </row>
    <row r="5910" spans="1:6" x14ac:dyDescent="0.2">
      <c r="A5910" s="1" t="s">
        <v>5913</v>
      </c>
      <c r="B5910" s="1" t="s">
        <v>11996</v>
      </c>
      <c r="C5910" s="1">
        <v>2.76E-2</v>
      </c>
      <c r="D5910" s="2">
        <v>0.81699999999999995</v>
      </c>
      <c r="E5910" s="4">
        <f t="shared" si="184"/>
        <v>-2.76E-2</v>
      </c>
      <c r="F5910" s="2">
        <f t="shared" si="185"/>
        <v>8.7777943467584538E-2</v>
      </c>
    </row>
    <row r="5911" spans="1:6" x14ac:dyDescent="0.2">
      <c r="A5911" s="1" t="s">
        <v>5914</v>
      </c>
      <c r="B5911" s="1" t="s">
        <v>11997</v>
      </c>
      <c r="C5911" s="1">
        <v>2.4E-2</v>
      </c>
      <c r="D5911" s="2">
        <v>0.8</v>
      </c>
      <c r="E5911" s="4">
        <f t="shared" si="184"/>
        <v>-2.4E-2</v>
      </c>
      <c r="F5911" s="2">
        <f t="shared" si="185"/>
        <v>9.6910013008056392E-2</v>
      </c>
    </row>
    <row r="5912" spans="1:6" x14ac:dyDescent="0.2">
      <c r="A5912" s="1" t="s">
        <v>5915</v>
      </c>
      <c r="B5912" s="1" t="s">
        <v>11998</v>
      </c>
      <c r="C5912" s="1">
        <v>-0.1</v>
      </c>
      <c r="D5912" s="2">
        <v>0.19800000000000001</v>
      </c>
      <c r="E5912" s="4">
        <f t="shared" si="184"/>
        <v>0.1</v>
      </c>
      <c r="F5912" s="2">
        <f t="shared" si="185"/>
        <v>0.70333480973846885</v>
      </c>
    </row>
    <row r="5913" spans="1:6" x14ac:dyDescent="0.2">
      <c r="A5913" s="1" t="s">
        <v>5916</v>
      </c>
      <c r="B5913" s="1" t="s">
        <v>11999</v>
      </c>
      <c r="C5913" s="1">
        <v>-0.58499999999999996</v>
      </c>
      <c r="D5913" s="2">
        <v>7.3800000000000004E-2</v>
      </c>
      <c r="E5913" s="4">
        <f t="shared" si="184"/>
        <v>0.58499999999999996</v>
      </c>
      <c r="F5913" s="2">
        <f t="shared" si="185"/>
        <v>1.1319436381769583</v>
      </c>
    </row>
    <row r="5914" spans="1:6" x14ac:dyDescent="0.2">
      <c r="A5914" s="1" t="s">
        <v>5917</v>
      </c>
      <c r="B5914" s="1" t="s">
        <v>12000</v>
      </c>
      <c r="C5914" s="1">
        <v>-0.24399999999999999</v>
      </c>
      <c r="D5914" s="2">
        <v>4.7399999999999998E-2</v>
      </c>
      <c r="E5914" s="4">
        <f t="shared" si="184"/>
        <v>0.24399999999999999</v>
      </c>
      <c r="F5914" s="2">
        <f t="shared" si="185"/>
        <v>1.324221658325915</v>
      </c>
    </row>
    <row r="5915" spans="1:6" x14ac:dyDescent="0.2">
      <c r="A5915" s="1" t="s">
        <v>5918</v>
      </c>
      <c r="B5915" s="1" t="s">
        <v>12001</v>
      </c>
      <c r="C5915" s="1">
        <v>-0.105</v>
      </c>
      <c r="D5915" s="2">
        <v>7.3200000000000001E-2</v>
      </c>
      <c r="E5915" s="4">
        <f t="shared" si="184"/>
        <v>0.105</v>
      </c>
      <c r="F5915" s="2">
        <f t="shared" si="185"/>
        <v>1.1354889189416082</v>
      </c>
    </row>
    <row r="5916" spans="1:6" x14ac:dyDescent="0.2">
      <c r="A5916" s="1" t="s">
        <v>5919</v>
      </c>
      <c r="B5916" s="1" t="s">
        <v>12002</v>
      </c>
      <c r="C5916" s="1">
        <v>-2.3699999999999999E-2</v>
      </c>
      <c r="D5916" s="2">
        <v>0.64</v>
      </c>
      <c r="E5916" s="4">
        <f t="shared" si="184"/>
        <v>2.3699999999999999E-2</v>
      </c>
      <c r="F5916" s="2">
        <f t="shared" si="185"/>
        <v>0.19382002601611281</v>
      </c>
    </row>
    <row r="5917" spans="1:6" x14ac:dyDescent="0.2">
      <c r="A5917" s="1" t="s">
        <v>5920</v>
      </c>
      <c r="B5917" s="1" t="s">
        <v>12003</v>
      </c>
      <c r="C5917" s="1">
        <v>-0.216</v>
      </c>
      <c r="D5917" s="2">
        <v>0.105</v>
      </c>
      <c r="E5917" s="4">
        <f t="shared" si="184"/>
        <v>0.216</v>
      </c>
      <c r="F5917" s="2">
        <f t="shared" si="185"/>
        <v>0.97881070093006195</v>
      </c>
    </row>
    <row r="5918" spans="1:6" x14ac:dyDescent="0.2">
      <c r="A5918" s="1" t="s">
        <v>5921</v>
      </c>
      <c r="B5918" s="1" t="s">
        <v>12004</v>
      </c>
      <c r="C5918" s="1">
        <v>5.2699999999999997E-2</v>
      </c>
      <c r="D5918" s="2">
        <v>0.53400000000000003</v>
      </c>
      <c r="E5918" s="4">
        <f t="shared" si="184"/>
        <v>-5.2699999999999997E-2</v>
      </c>
      <c r="F5918" s="2">
        <f t="shared" si="185"/>
        <v>0.27245874297144357</v>
      </c>
    </row>
    <row r="5919" spans="1:6" x14ac:dyDescent="0.2">
      <c r="A5919" s="1" t="s">
        <v>5922</v>
      </c>
      <c r="B5919" s="1" t="s">
        <v>12005</v>
      </c>
      <c r="C5919" s="1">
        <v>0.111</v>
      </c>
      <c r="D5919" s="2">
        <v>0.18</v>
      </c>
      <c r="E5919" s="4">
        <f t="shared" si="184"/>
        <v>-0.111</v>
      </c>
      <c r="F5919" s="2">
        <f t="shared" si="185"/>
        <v>0.74472749489669399</v>
      </c>
    </row>
    <row r="5920" spans="1:6" x14ac:dyDescent="0.2">
      <c r="A5920" s="1" t="s">
        <v>5923</v>
      </c>
      <c r="B5920" s="1" t="s">
        <v>12006</v>
      </c>
      <c r="C5920" s="1">
        <v>-2.2200000000000001E-2</v>
      </c>
      <c r="D5920" s="2">
        <v>0.68700000000000006</v>
      </c>
      <c r="E5920" s="4">
        <f t="shared" si="184"/>
        <v>2.2200000000000001E-2</v>
      </c>
      <c r="F5920" s="2">
        <f t="shared" si="185"/>
        <v>0.16304326294044955</v>
      </c>
    </row>
    <row r="5921" spans="1:6" x14ac:dyDescent="0.2">
      <c r="A5921" s="1" t="s">
        <v>5924</v>
      </c>
      <c r="B5921" s="1" t="s">
        <v>12007</v>
      </c>
      <c r="C5921" s="1">
        <v>4.7699999999999999E-2</v>
      </c>
      <c r="D5921" s="2">
        <v>0.20599999999999999</v>
      </c>
      <c r="E5921" s="4">
        <f t="shared" si="184"/>
        <v>-4.7699999999999999E-2</v>
      </c>
      <c r="F5921" s="2">
        <f t="shared" si="185"/>
        <v>0.68613277963084662</v>
      </c>
    </row>
    <row r="5922" spans="1:6" x14ac:dyDescent="0.2">
      <c r="A5922" s="1" t="s">
        <v>5925</v>
      </c>
      <c r="B5922" s="1" t="s">
        <v>12008</v>
      </c>
      <c r="C5922" s="1">
        <v>-3.4299999999999997E-2</v>
      </c>
      <c r="D5922" s="2">
        <v>0.42099999999999999</v>
      </c>
      <c r="E5922" s="4">
        <f t="shared" si="184"/>
        <v>3.4299999999999997E-2</v>
      </c>
      <c r="F5922" s="2">
        <f t="shared" si="185"/>
        <v>0.37571790416433171</v>
      </c>
    </row>
    <row r="5923" spans="1:6" x14ac:dyDescent="0.2">
      <c r="A5923" s="1" t="s">
        <v>5926</v>
      </c>
      <c r="B5923" s="1" t="s">
        <v>12009</v>
      </c>
      <c r="C5923" s="1">
        <v>3.3899999999999998E-3</v>
      </c>
      <c r="D5923" s="2">
        <v>0.92500000000000004</v>
      </c>
      <c r="E5923" s="4">
        <f t="shared" si="184"/>
        <v>-3.3899999999999998E-3</v>
      </c>
      <c r="F5923" s="2">
        <f t="shared" si="185"/>
        <v>3.385826726096737E-2</v>
      </c>
    </row>
    <row r="5924" spans="1:6" x14ac:dyDescent="0.2">
      <c r="A5924" s="1" t="s">
        <v>5927</v>
      </c>
      <c r="B5924" s="1" t="s">
        <v>12010</v>
      </c>
      <c r="C5924" s="1">
        <v>-5.57E-2</v>
      </c>
      <c r="D5924" s="2">
        <v>0.505</v>
      </c>
      <c r="E5924" s="4">
        <f t="shared" si="184"/>
        <v>5.57E-2</v>
      </c>
      <c r="F5924" s="2">
        <f t="shared" si="185"/>
        <v>0.29670862188133862</v>
      </c>
    </row>
    <row r="5925" spans="1:6" x14ac:dyDescent="0.2">
      <c r="A5925" s="1" t="s">
        <v>5928</v>
      </c>
      <c r="B5925" s="1" t="s">
        <v>12011</v>
      </c>
      <c r="C5925" s="1">
        <v>1.3599999999999999E-2</v>
      </c>
      <c r="D5925" s="2">
        <v>0.78700000000000003</v>
      </c>
      <c r="E5925" s="4">
        <f t="shared" si="184"/>
        <v>-1.3599999999999999E-2</v>
      </c>
      <c r="F5925" s="2">
        <f t="shared" si="185"/>
        <v>0.10402526764093542</v>
      </c>
    </row>
    <row r="5926" spans="1:6" x14ac:dyDescent="0.2">
      <c r="A5926" s="1" t="s">
        <v>5929</v>
      </c>
      <c r="B5926" s="1" t="s">
        <v>12012</v>
      </c>
      <c r="C5926" s="1">
        <v>2.81E-2</v>
      </c>
      <c r="D5926" s="2">
        <v>0.88700000000000001</v>
      </c>
      <c r="E5926" s="4">
        <f t="shared" si="184"/>
        <v>-2.81E-2</v>
      </c>
      <c r="F5926" s="2">
        <f t="shared" si="185"/>
        <v>5.2076380168273602E-2</v>
      </c>
    </row>
    <row r="5927" spans="1:6" x14ac:dyDescent="0.2">
      <c r="A5927" s="1" t="s">
        <v>5930</v>
      </c>
      <c r="B5927" s="1" t="s">
        <v>12013</v>
      </c>
      <c r="C5927" s="1">
        <v>2.8899999999999999E-2</v>
      </c>
      <c r="D5927" s="2">
        <v>0.437</v>
      </c>
      <c r="E5927" s="4">
        <f t="shared" si="184"/>
        <v>-2.8899999999999999E-2</v>
      </c>
      <c r="F5927" s="2">
        <f t="shared" si="185"/>
        <v>0.35951856302957819</v>
      </c>
    </row>
    <row r="5928" spans="1:6" x14ac:dyDescent="0.2">
      <c r="A5928" s="1" t="s">
        <v>5931</v>
      </c>
      <c r="B5928" s="1" t="s">
        <v>12014</v>
      </c>
      <c r="C5928" s="1">
        <v>-2.98E-2</v>
      </c>
      <c r="D5928" s="2">
        <v>0.33500000000000002</v>
      </c>
      <c r="E5928" s="4">
        <f t="shared" si="184"/>
        <v>2.98E-2</v>
      </c>
      <c r="F5928" s="2">
        <f t="shared" si="185"/>
        <v>0.47495519296315475</v>
      </c>
    </row>
    <row r="5929" spans="1:6" x14ac:dyDescent="0.2">
      <c r="A5929" s="1" t="s">
        <v>5932</v>
      </c>
      <c r="B5929" s="1" t="s">
        <v>12015</v>
      </c>
      <c r="C5929" s="1">
        <v>-2.0199999999999999E-2</v>
      </c>
      <c r="D5929" s="2">
        <v>0.56799999999999995</v>
      </c>
      <c r="E5929" s="4">
        <f t="shared" si="184"/>
        <v>2.0199999999999999E-2</v>
      </c>
      <c r="F5929" s="2">
        <f t="shared" si="185"/>
        <v>0.24565166428898116</v>
      </c>
    </row>
    <row r="5930" spans="1:6" x14ac:dyDescent="0.2">
      <c r="A5930" s="1" t="s">
        <v>5933</v>
      </c>
      <c r="B5930" s="1" t="s">
        <v>12016</v>
      </c>
      <c r="C5930" s="1">
        <v>-2.06E-2</v>
      </c>
      <c r="D5930" s="2">
        <v>0.63400000000000001</v>
      </c>
      <c r="E5930" s="4">
        <f t="shared" si="184"/>
        <v>2.06E-2</v>
      </c>
      <c r="F5930" s="2">
        <f t="shared" si="185"/>
        <v>0.19791074211826731</v>
      </c>
    </row>
    <row r="5931" spans="1:6" x14ac:dyDescent="0.2">
      <c r="A5931" s="1" t="s">
        <v>5934</v>
      </c>
      <c r="B5931" s="1" t="s">
        <v>12017</v>
      </c>
      <c r="C5931" s="1">
        <v>1.8499999999999999E-2</v>
      </c>
      <c r="D5931" s="2">
        <v>0.76900000000000002</v>
      </c>
      <c r="E5931" s="4">
        <f t="shared" si="184"/>
        <v>-1.8499999999999999E-2</v>
      </c>
      <c r="F5931" s="2">
        <f t="shared" si="185"/>
        <v>0.11407366019856895</v>
      </c>
    </row>
    <row r="5932" spans="1:6" x14ac:dyDescent="0.2">
      <c r="A5932" s="1" t="s">
        <v>5935</v>
      </c>
      <c r="B5932" s="1" t="s">
        <v>12018</v>
      </c>
      <c r="C5932" s="1">
        <v>3.7199999999999997E-2</v>
      </c>
      <c r="D5932" s="2">
        <v>0.43099999999999999</v>
      </c>
      <c r="E5932" s="4">
        <f t="shared" si="184"/>
        <v>-3.7199999999999997E-2</v>
      </c>
      <c r="F5932" s="2">
        <f t="shared" si="185"/>
        <v>0.36552272983926842</v>
      </c>
    </row>
    <row r="5933" spans="1:6" x14ac:dyDescent="0.2">
      <c r="A5933" s="1" t="s">
        <v>5936</v>
      </c>
      <c r="B5933" s="1" t="s">
        <v>12019</v>
      </c>
      <c r="C5933" s="1">
        <v>4.1099999999999998E-2</v>
      </c>
      <c r="D5933" s="2">
        <v>0.34799999999999998</v>
      </c>
      <c r="E5933" s="4">
        <f t="shared" si="184"/>
        <v>-4.1099999999999998E-2</v>
      </c>
      <c r="F5933" s="2">
        <f t="shared" si="185"/>
        <v>0.45842075605341909</v>
      </c>
    </row>
    <row r="5934" spans="1:6" x14ac:dyDescent="0.2">
      <c r="A5934" s="1" t="s">
        <v>5937</v>
      </c>
      <c r="B5934" s="1" t="s">
        <v>12020</v>
      </c>
      <c r="C5934" s="1">
        <v>4.1599999999999996E-3</v>
      </c>
      <c r="D5934" s="2">
        <v>0.91200000000000003</v>
      </c>
      <c r="E5934" s="4">
        <f t="shared" si="184"/>
        <v>-4.1599999999999996E-3</v>
      </c>
      <c r="F5934" s="2">
        <f t="shared" si="185"/>
        <v>4.0005161671583807E-2</v>
      </c>
    </row>
    <row r="5935" spans="1:6" x14ac:dyDescent="0.2">
      <c r="A5935" s="1" t="s">
        <v>5938</v>
      </c>
      <c r="B5935" s="1" t="s">
        <v>12021</v>
      </c>
      <c r="C5935" s="1">
        <v>5.6099999999999997E-2</v>
      </c>
      <c r="D5935" s="2">
        <v>0.39800000000000002</v>
      </c>
      <c r="E5935" s="4">
        <f t="shared" si="184"/>
        <v>-5.6099999999999997E-2</v>
      </c>
      <c r="F5935" s="2">
        <f t="shared" si="185"/>
        <v>0.40011692792631215</v>
      </c>
    </row>
    <row r="5936" spans="1:6" x14ac:dyDescent="0.2">
      <c r="A5936" s="1" t="s">
        <v>5939</v>
      </c>
      <c r="B5936" s="1" t="s">
        <v>12022</v>
      </c>
      <c r="C5936" s="1">
        <v>5.5100000000000003E-2</v>
      </c>
      <c r="D5936" s="2">
        <v>0.41199999999999998</v>
      </c>
      <c r="E5936" s="4">
        <f t="shared" si="184"/>
        <v>-5.5100000000000003E-2</v>
      </c>
      <c r="F5936" s="2">
        <f t="shared" si="185"/>
        <v>0.38510278396686543</v>
      </c>
    </row>
    <row r="5937" spans="1:6" x14ac:dyDescent="0.2">
      <c r="A5937" s="1" t="s">
        <v>5940</v>
      </c>
      <c r="B5937" s="1" t="s">
        <v>12023</v>
      </c>
      <c r="C5937" s="1">
        <v>0.372</v>
      </c>
      <c r="D5937" s="2">
        <v>1.9599999999999999E-2</v>
      </c>
      <c r="E5937" s="4">
        <f t="shared" si="184"/>
        <v>-0.372</v>
      </c>
      <c r="F5937" s="2">
        <f t="shared" si="185"/>
        <v>1.7077439286435239</v>
      </c>
    </row>
    <row r="5938" spans="1:6" x14ac:dyDescent="0.2">
      <c r="A5938" s="1" t="s">
        <v>5941</v>
      </c>
      <c r="B5938" s="1" t="s">
        <v>12024</v>
      </c>
      <c r="C5938" s="1">
        <v>9.9100000000000004E-3</v>
      </c>
      <c r="D5938" s="2">
        <v>0.78200000000000003</v>
      </c>
      <c r="E5938" s="4">
        <f t="shared" si="184"/>
        <v>-9.9100000000000004E-3</v>
      </c>
      <c r="F5938" s="2">
        <f t="shared" si="185"/>
        <v>0.10679324694015198</v>
      </c>
    </row>
    <row r="5939" spans="1:6" x14ac:dyDescent="0.2">
      <c r="A5939" s="1" t="s">
        <v>5942</v>
      </c>
      <c r="B5939" s="1" t="s">
        <v>12025</v>
      </c>
      <c r="C5939" s="1">
        <v>2.9700000000000001E-2</v>
      </c>
      <c r="D5939" s="2">
        <v>0.40799999999999997</v>
      </c>
      <c r="E5939" s="4">
        <f t="shared" si="184"/>
        <v>-2.9700000000000001E-2</v>
      </c>
      <c r="F5939" s="2">
        <f t="shared" si="185"/>
        <v>0.38933983691012009</v>
      </c>
    </row>
    <row r="5940" spans="1:6" x14ac:dyDescent="0.2">
      <c r="A5940" s="1" t="s">
        <v>5943</v>
      </c>
      <c r="B5940" s="1" t="s">
        <v>12026</v>
      </c>
      <c r="C5940" s="1">
        <v>7.0099999999999996E-2</v>
      </c>
      <c r="D5940" s="2">
        <v>0.12</v>
      </c>
      <c r="E5940" s="4">
        <f t="shared" si="184"/>
        <v>-7.0099999999999996E-2</v>
      </c>
      <c r="F5940" s="2">
        <f t="shared" si="185"/>
        <v>0.92081875395237522</v>
      </c>
    </row>
    <row r="5941" spans="1:6" x14ac:dyDescent="0.2">
      <c r="A5941" s="1" t="s">
        <v>5944</v>
      </c>
      <c r="B5941" s="1" t="s">
        <v>12027</v>
      </c>
      <c r="C5941" s="1">
        <v>-2.8899999999999999E-2</v>
      </c>
      <c r="D5941" s="2">
        <v>0.57599999999999996</v>
      </c>
      <c r="E5941" s="4">
        <f t="shared" si="184"/>
        <v>2.8899999999999999E-2</v>
      </c>
      <c r="F5941" s="2">
        <f t="shared" si="185"/>
        <v>0.239577516576788</v>
      </c>
    </row>
    <row r="5942" spans="1:6" x14ac:dyDescent="0.2">
      <c r="A5942" s="1" t="s">
        <v>5945</v>
      </c>
      <c r="B5942" s="1" t="s">
        <v>12028</v>
      </c>
      <c r="C5942" s="1">
        <v>-0.13800000000000001</v>
      </c>
      <c r="D5942" s="2">
        <v>4.7399999999999998E-2</v>
      </c>
      <c r="E5942" s="4">
        <f t="shared" si="184"/>
        <v>0.13800000000000001</v>
      </c>
      <c r="F5942" s="2">
        <f t="shared" si="185"/>
        <v>1.324221658325915</v>
      </c>
    </row>
    <row r="5943" spans="1:6" x14ac:dyDescent="0.2">
      <c r="A5943" s="1" t="s">
        <v>5946</v>
      </c>
      <c r="B5943" s="1" t="s">
        <v>12029</v>
      </c>
      <c r="C5943" s="1">
        <v>0.125</v>
      </c>
      <c r="D5943" s="2">
        <v>0.246</v>
      </c>
      <c r="E5943" s="4">
        <f t="shared" si="184"/>
        <v>-0.125</v>
      </c>
      <c r="F5943" s="2">
        <f t="shared" si="185"/>
        <v>0.60906489289662091</v>
      </c>
    </row>
    <row r="5944" spans="1:6" x14ac:dyDescent="0.2">
      <c r="A5944" s="1" t="s">
        <v>5947</v>
      </c>
      <c r="B5944" s="1" t="s">
        <v>12030</v>
      </c>
      <c r="C5944" s="1">
        <v>-0.108</v>
      </c>
      <c r="D5944" s="2">
        <v>4.2599999999999999E-3</v>
      </c>
      <c r="E5944" s="4">
        <f t="shared" si="184"/>
        <v>0.108</v>
      </c>
      <c r="F5944" s="2">
        <f t="shared" si="185"/>
        <v>2.3705904008972811</v>
      </c>
    </row>
    <row r="5945" spans="1:6" x14ac:dyDescent="0.2">
      <c r="A5945" s="1" t="s">
        <v>5948</v>
      </c>
      <c r="B5945" s="1" t="s">
        <v>12031</v>
      </c>
      <c r="C5945" s="1">
        <v>-3.1399999999999997E-2</v>
      </c>
      <c r="D5945" s="2">
        <v>0.64600000000000002</v>
      </c>
      <c r="E5945" s="4">
        <f t="shared" si="184"/>
        <v>3.1399999999999997E-2</v>
      </c>
      <c r="F5945" s="2">
        <f t="shared" si="185"/>
        <v>0.18976748200491589</v>
      </c>
    </row>
    <row r="5946" spans="1:6" x14ac:dyDescent="0.2">
      <c r="A5946" s="1" t="s">
        <v>44</v>
      </c>
      <c r="B5946" s="1" t="s">
        <v>6129</v>
      </c>
      <c r="C5946" s="1">
        <v>-0.88200000000000001</v>
      </c>
      <c r="D5946" s="2">
        <v>3.2799999999999999E-3</v>
      </c>
      <c r="E5946" s="4">
        <f t="shared" si="184"/>
        <v>0.88200000000000001</v>
      </c>
      <c r="F5946" s="2">
        <f t="shared" si="185"/>
        <v>2.4841261562883208</v>
      </c>
    </row>
    <row r="5947" spans="1:6" x14ac:dyDescent="0.2">
      <c r="A5947" s="1" t="s">
        <v>5949</v>
      </c>
      <c r="B5947" s="1" t="s">
        <v>12032</v>
      </c>
      <c r="C5947" s="1">
        <v>9.6100000000000005E-2</v>
      </c>
      <c r="D5947" s="2">
        <v>0.13400000000000001</v>
      </c>
      <c r="E5947" s="4">
        <f t="shared" si="184"/>
        <v>-9.6100000000000005E-2</v>
      </c>
      <c r="F5947" s="2">
        <f t="shared" si="185"/>
        <v>0.8728952016351923</v>
      </c>
    </row>
    <row r="5948" spans="1:6" x14ac:dyDescent="0.2">
      <c r="A5948" s="1" t="s">
        <v>5950</v>
      </c>
      <c r="B5948" s="1" t="s">
        <v>12033</v>
      </c>
      <c r="C5948" s="1">
        <v>5.62E-2</v>
      </c>
      <c r="D5948" s="2">
        <v>0.432</v>
      </c>
      <c r="E5948" s="4">
        <f t="shared" si="184"/>
        <v>-5.62E-2</v>
      </c>
      <c r="F5948" s="2">
        <f t="shared" si="185"/>
        <v>0.3645162531850879</v>
      </c>
    </row>
    <row r="5949" spans="1:6" x14ac:dyDescent="0.2">
      <c r="A5949" s="1" t="s">
        <v>5951</v>
      </c>
      <c r="B5949" s="1" t="s">
        <v>12034</v>
      </c>
      <c r="C5949" s="1">
        <v>-2.3699999999999999E-2</v>
      </c>
      <c r="D5949" s="2">
        <v>0.73899999999999999</v>
      </c>
      <c r="E5949" s="4">
        <f t="shared" si="184"/>
        <v>2.3699999999999999E-2</v>
      </c>
      <c r="F5949" s="2">
        <f t="shared" si="185"/>
        <v>0.13135556160517428</v>
      </c>
    </row>
    <row r="5950" spans="1:6" x14ac:dyDescent="0.2">
      <c r="A5950" s="1" t="s">
        <v>5952</v>
      </c>
      <c r="B5950" s="1" t="s">
        <v>12035</v>
      </c>
      <c r="C5950" s="1">
        <v>5.2699999999999997E-2</v>
      </c>
      <c r="D5950" s="2">
        <v>0.6</v>
      </c>
      <c r="E5950" s="4">
        <f t="shared" si="184"/>
        <v>-5.2699999999999997E-2</v>
      </c>
      <c r="F5950" s="2">
        <f t="shared" si="185"/>
        <v>0.22184874961635639</v>
      </c>
    </row>
    <row r="5951" spans="1:6" x14ac:dyDescent="0.2">
      <c r="A5951" s="1" t="s">
        <v>5953</v>
      </c>
      <c r="B5951" s="1" t="s">
        <v>12036</v>
      </c>
      <c r="C5951" s="1">
        <v>-3.2199999999999999E-2</v>
      </c>
      <c r="D5951" s="2">
        <v>0.48299999999999998</v>
      </c>
      <c r="E5951" s="4">
        <f t="shared" si="184"/>
        <v>3.2199999999999999E-2</v>
      </c>
      <c r="F5951" s="2">
        <f t="shared" si="185"/>
        <v>0.31605286924848786</v>
      </c>
    </row>
    <row r="5952" spans="1:6" x14ac:dyDescent="0.2">
      <c r="A5952" s="1" t="s">
        <v>5954</v>
      </c>
      <c r="B5952" s="1" t="s">
        <v>12037</v>
      </c>
      <c r="C5952" s="1">
        <v>0.502</v>
      </c>
      <c r="D5952" s="2" t="s">
        <v>12169</v>
      </c>
      <c r="E5952" s="4">
        <f t="shared" si="184"/>
        <v>-0.502</v>
      </c>
      <c r="F5952" s="2">
        <f t="shared" si="185"/>
        <v>3.2218487496163566</v>
      </c>
    </row>
    <row r="5953" spans="1:6" x14ac:dyDescent="0.2">
      <c r="A5953" s="1" t="s">
        <v>5955</v>
      </c>
      <c r="B5953" s="1" t="s">
        <v>12038</v>
      </c>
      <c r="C5953" s="1">
        <v>-0.19400000000000001</v>
      </c>
      <c r="D5953" s="2">
        <v>0.313</v>
      </c>
      <c r="E5953" s="4">
        <f t="shared" si="184"/>
        <v>0.19400000000000001</v>
      </c>
      <c r="F5953" s="2">
        <f t="shared" si="185"/>
        <v>0.50445566245355156</v>
      </c>
    </row>
    <row r="5954" spans="1:6" x14ac:dyDescent="0.2">
      <c r="A5954" s="1" t="s">
        <v>5956</v>
      </c>
      <c r="B5954" s="1" t="s">
        <v>12039</v>
      </c>
      <c r="C5954" s="1">
        <v>8.6999999999999994E-2</v>
      </c>
      <c r="D5954" s="2">
        <v>0.13500000000000001</v>
      </c>
      <c r="E5954" s="4">
        <f t="shared" ref="E5954:E6017" si="186">C5954*-1</f>
        <v>-8.6999999999999994E-2</v>
      </c>
      <c r="F5954" s="2">
        <f t="shared" ref="F5954:F6017" si="187">-LOG10(D5954)</f>
        <v>0.86966623150499389</v>
      </c>
    </row>
    <row r="5955" spans="1:6" x14ac:dyDescent="0.2">
      <c r="A5955" s="1" t="s">
        <v>5957</v>
      </c>
      <c r="B5955" s="1" t="s">
        <v>12040</v>
      </c>
      <c r="C5955" s="1">
        <v>4.5400000000000003E-2</v>
      </c>
      <c r="D5955" s="2">
        <v>0.19900000000000001</v>
      </c>
      <c r="E5955" s="4">
        <f t="shared" si="186"/>
        <v>-4.5400000000000003E-2</v>
      </c>
      <c r="F5955" s="2">
        <f t="shared" si="187"/>
        <v>0.70114692359029329</v>
      </c>
    </row>
    <row r="5956" spans="1:6" x14ac:dyDescent="0.2">
      <c r="A5956" s="1" t="s">
        <v>5958</v>
      </c>
      <c r="B5956" s="1" t="s">
        <v>12041</v>
      </c>
      <c r="C5956" s="1">
        <v>-0.27800000000000002</v>
      </c>
      <c r="D5956" s="2">
        <v>4.4999999999999998E-2</v>
      </c>
      <c r="E5956" s="4">
        <f t="shared" si="186"/>
        <v>0.27800000000000002</v>
      </c>
      <c r="F5956" s="2">
        <f t="shared" si="187"/>
        <v>1.3467874862246563</v>
      </c>
    </row>
    <row r="5957" spans="1:6" x14ac:dyDescent="0.2">
      <c r="A5957" s="1" t="s">
        <v>5959</v>
      </c>
      <c r="B5957" s="1" t="s">
        <v>12042</v>
      </c>
      <c r="C5957" s="1">
        <v>0.48799999999999999</v>
      </c>
      <c r="D5957" s="2">
        <v>3.1899999999999998E-2</v>
      </c>
      <c r="E5957" s="4">
        <f t="shared" si="186"/>
        <v>-0.48799999999999999</v>
      </c>
      <c r="F5957" s="2">
        <f t="shared" si="187"/>
        <v>1.496209316942819</v>
      </c>
    </row>
    <row r="5958" spans="1:6" x14ac:dyDescent="0.2">
      <c r="A5958" s="1" t="s">
        <v>5960</v>
      </c>
      <c r="B5958" s="1" t="s">
        <v>12043</v>
      </c>
      <c r="C5958" s="1">
        <v>3.3800000000000002E-3</v>
      </c>
      <c r="D5958" s="2">
        <v>0.96399999999999997</v>
      </c>
      <c r="E5958" s="4">
        <f t="shared" si="186"/>
        <v>-3.3800000000000002E-3</v>
      </c>
      <c r="F5958" s="2">
        <f t="shared" si="187"/>
        <v>1.5922966097169242E-2</v>
      </c>
    </row>
    <row r="5959" spans="1:6" x14ac:dyDescent="0.2">
      <c r="A5959" s="1" t="s">
        <v>5961</v>
      </c>
      <c r="B5959" s="1" t="s">
        <v>12044</v>
      </c>
      <c r="C5959" s="1">
        <v>8.7800000000000003E-2</v>
      </c>
      <c r="D5959" s="2">
        <v>0.21</v>
      </c>
      <c r="E5959" s="4">
        <f t="shared" si="186"/>
        <v>-8.7800000000000003E-2</v>
      </c>
      <c r="F5959" s="2">
        <f t="shared" si="187"/>
        <v>0.6777807052660807</v>
      </c>
    </row>
    <row r="5960" spans="1:6" x14ac:dyDescent="0.2">
      <c r="A5960" s="1" t="s">
        <v>5962</v>
      </c>
      <c r="B5960" s="1" t="s">
        <v>12045</v>
      </c>
      <c r="C5960" s="1">
        <v>2.47E-2</v>
      </c>
      <c r="D5960" s="2">
        <v>0.41099999999999998</v>
      </c>
      <c r="E5960" s="4">
        <f t="shared" si="186"/>
        <v>-2.47E-2</v>
      </c>
      <c r="F5960" s="2">
        <f t="shared" si="187"/>
        <v>0.38615817812393083</v>
      </c>
    </row>
    <row r="5961" spans="1:6" x14ac:dyDescent="0.2">
      <c r="A5961" s="1" t="s">
        <v>5963</v>
      </c>
      <c r="B5961" s="1" t="s">
        <v>12046</v>
      </c>
      <c r="C5961" s="1">
        <v>1.29E-2</v>
      </c>
      <c r="D5961" s="2">
        <v>0.73</v>
      </c>
      <c r="E5961" s="4">
        <f t="shared" si="186"/>
        <v>-1.29E-2</v>
      </c>
      <c r="F5961" s="2">
        <f t="shared" si="187"/>
        <v>0.13667713987954411</v>
      </c>
    </row>
    <row r="5962" spans="1:6" x14ac:dyDescent="0.2">
      <c r="A5962" s="1" t="s">
        <v>5964</v>
      </c>
      <c r="B5962" s="1" t="s">
        <v>12047</v>
      </c>
      <c r="C5962" s="1">
        <v>-2.5499999999999998E-2</v>
      </c>
      <c r="D5962" s="2">
        <v>0.61699999999999999</v>
      </c>
      <c r="E5962" s="4">
        <f t="shared" si="186"/>
        <v>2.5499999999999998E-2</v>
      </c>
      <c r="F5962" s="2">
        <f t="shared" si="187"/>
        <v>0.20971483596675833</v>
      </c>
    </row>
    <row r="5963" spans="1:6" x14ac:dyDescent="0.2">
      <c r="A5963" s="1" t="s">
        <v>5965</v>
      </c>
      <c r="B5963" s="1" t="s">
        <v>12048</v>
      </c>
      <c r="C5963" s="1">
        <v>-0.106</v>
      </c>
      <c r="D5963" s="2">
        <v>0.14899999999999999</v>
      </c>
      <c r="E5963" s="4">
        <f t="shared" si="186"/>
        <v>0.106</v>
      </c>
      <c r="F5963" s="2">
        <f t="shared" si="187"/>
        <v>0.82681373158772598</v>
      </c>
    </row>
    <row r="5964" spans="1:6" x14ac:dyDescent="0.2">
      <c r="A5964" s="1" t="s">
        <v>5966</v>
      </c>
      <c r="B5964" s="1" t="s">
        <v>12049</v>
      </c>
      <c r="C5964" s="1">
        <v>0.186</v>
      </c>
      <c r="D5964" s="2">
        <v>3.5000000000000003E-2</v>
      </c>
      <c r="E5964" s="4">
        <f t="shared" si="186"/>
        <v>-0.186</v>
      </c>
      <c r="F5964" s="2">
        <f t="shared" si="187"/>
        <v>1.4559319556497243</v>
      </c>
    </row>
    <row r="5965" spans="1:6" x14ac:dyDescent="0.2">
      <c r="A5965" s="1" t="s">
        <v>5967</v>
      </c>
      <c r="B5965" s="1" t="s">
        <v>12050</v>
      </c>
      <c r="C5965" s="1">
        <v>-7.2700000000000004E-3</v>
      </c>
      <c r="D5965" s="2">
        <v>0.94499999999999995</v>
      </c>
      <c r="E5965" s="4">
        <f t="shared" si="186"/>
        <v>7.2700000000000004E-3</v>
      </c>
      <c r="F5965" s="2">
        <f t="shared" si="187"/>
        <v>2.4568191490737076E-2</v>
      </c>
    </row>
    <row r="5966" spans="1:6" x14ac:dyDescent="0.2">
      <c r="A5966" s="1" t="s">
        <v>5968</v>
      </c>
      <c r="B5966" s="1" t="s">
        <v>12051</v>
      </c>
      <c r="C5966" s="1">
        <v>2.81E-2</v>
      </c>
      <c r="D5966" s="2">
        <v>0.64</v>
      </c>
      <c r="E5966" s="4">
        <f t="shared" si="186"/>
        <v>-2.81E-2</v>
      </c>
      <c r="F5966" s="2">
        <f t="shared" si="187"/>
        <v>0.19382002601611281</v>
      </c>
    </row>
    <row r="5967" spans="1:6" x14ac:dyDescent="0.2">
      <c r="A5967" s="1" t="s">
        <v>5969</v>
      </c>
      <c r="B5967" s="1" t="s">
        <v>12052</v>
      </c>
      <c r="C5967" s="1">
        <v>4.2700000000000002E-2</v>
      </c>
      <c r="D5967" s="2">
        <v>0.49299999999999999</v>
      </c>
      <c r="E5967" s="4">
        <f t="shared" si="186"/>
        <v>-4.2700000000000002E-2</v>
      </c>
      <c r="F5967" s="2">
        <f t="shared" si="187"/>
        <v>0.30715308072276998</v>
      </c>
    </row>
    <row r="5968" spans="1:6" x14ac:dyDescent="0.2">
      <c r="A5968" s="1" t="s">
        <v>5970</v>
      </c>
      <c r="B5968" s="1" t="s">
        <v>12053</v>
      </c>
      <c r="C5968" s="1">
        <v>3.31E-3</v>
      </c>
      <c r="D5968" s="2">
        <v>0.96399999999999997</v>
      </c>
      <c r="E5968" s="4">
        <f t="shared" si="186"/>
        <v>-3.31E-3</v>
      </c>
      <c r="F5968" s="2">
        <f t="shared" si="187"/>
        <v>1.5922966097169242E-2</v>
      </c>
    </row>
    <row r="5969" spans="1:6" x14ac:dyDescent="0.2">
      <c r="A5969" s="1" t="s">
        <v>5971</v>
      </c>
      <c r="B5969" s="1" t="s">
        <v>12054</v>
      </c>
      <c r="C5969" s="1">
        <v>1.3299999999999999E-2</v>
      </c>
      <c r="D5969" s="2">
        <v>0.85599999999999998</v>
      </c>
      <c r="E5969" s="4">
        <f t="shared" si="186"/>
        <v>-1.3299999999999999E-2</v>
      </c>
      <c r="F5969" s="2">
        <f t="shared" si="187"/>
        <v>6.7526235322846781E-2</v>
      </c>
    </row>
    <row r="5970" spans="1:6" x14ac:dyDescent="0.2">
      <c r="A5970" s="1" t="s">
        <v>5972</v>
      </c>
      <c r="B5970" s="1" t="s">
        <v>12055</v>
      </c>
      <c r="C5970" s="1">
        <v>6.7400000000000002E-2</v>
      </c>
      <c r="D5970" s="2">
        <v>0.246</v>
      </c>
      <c r="E5970" s="4">
        <f t="shared" si="186"/>
        <v>-6.7400000000000002E-2</v>
      </c>
      <c r="F5970" s="2">
        <f t="shared" si="187"/>
        <v>0.60906489289662091</v>
      </c>
    </row>
    <row r="5971" spans="1:6" x14ac:dyDescent="0.2">
      <c r="A5971" s="1" t="s">
        <v>5973</v>
      </c>
      <c r="B5971" s="1" t="s">
        <v>12056</v>
      </c>
      <c r="C5971" s="1">
        <v>-5.79E-2</v>
      </c>
      <c r="D5971" s="2">
        <v>0.14899999999999999</v>
      </c>
      <c r="E5971" s="4">
        <f t="shared" si="186"/>
        <v>5.79E-2</v>
      </c>
      <c r="F5971" s="2">
        <f t="shared" si="187"/>
        <v>0.82681373158772598</v>
      </c>
    </row>
    <row r="5972" spans="1:6" x14ac:dyDescent="0.2">
      <c r="A5972" s="1" t="s">
        <v>5974</v>
      </c>
      <c r="B5972" s="1" t="s">
        <v>12057</v>
      </c>
      <c r="C5972" s="1">
        <v>8.1600000000000006E-2</v>
      </c>
      <c r="D5972" s="2">
        <v>0.69199999999999995</v>
      </c>
      <c r="E5972" s="4">
        <f t="shared" si="186"/>
        <v>-8.1600000000000006E-2</v>
      </c>
      <c r="F5972" s="2">
        <f t="shared" si="187"/>
        <v>0.15989390554324223</v>
      </c>
    </row>
    <row r="5973" spans="1:6" x14ac:dyDescent="0.2">
      <c r="A5973" s="1" t="s">
        <v>5975</v>
      </c>
      <c r="B5973" s="1" t="s">
        <v>12058</v>
      </c>
      <c r="C5973" s="1">
        <v>2.1899999999999999E-2</v>
      </c>
      <c r="D5973" s="2">
        <v>0.67800000000000005</v>
      </c>
      <c r="E5973" s="4">
        <f t="shared" si="186"/>
        <v>-2.1899999999999999E-2</v>
      </c>
      <c r="F5973" s="2">
        <f t="shared" si="187"/>
        <v>0.16877030613293661</v>
      </c>
    </row>
    <row r="5974" spans="1:6" x14ac:dyDescent="0.2">
      <c r="A5974" s="1" t="s">
        <v>5976</v>
      </c>
      <c r="B5974" s="1" t="s">
        <v>12059</v>
      </c>
      <c r="C5974" s="1">
        <v>0.17299999999999999</v>
      </c>
      <c r="D5974" s="2">
        <v>3.3099999999999997E-2</v>
      </c>
      <c r="E5974" s="4">
        <f t="shared" si="186"/>
        <v>-0.17299999999999999</v>
      </c>
      <c r="F5974" s="2">
        <f t="shared" si="187"/>
        <v>1.4801720062242814</v>
      </c>
    </row>
    <row r="5975" spans="1:6" x14ac:dyDescent="0.2">
      <c r="A5975" s="1" t="s">
        <v>5977</v>
      </c>
      <c r="B5975" s="1" t="s">
        <v>12060</v>
      </c>
      <c r="C5975" s="1">
        <v>0.29399999999999998</v>
      </c>
      <c r="D5975" s="2">
        <v>8.1799999999999998E-2</v>
      </c>
      <c r="E5975" s="4">
        <f t="shared" si="186"/>
        <v>-0.29399999999999998</v>
      </c>
      <c r="F5975" s="2">
        <f t="shared" si="187"/>
        <v>1.0872466963286771</v>
      </c>
    </row>
    <row r="5976" spans="1:6" x14ac:dyDescent="0.2">
      <c r="A5976" s="1" t="s">
        <v>5978</v>
      </c>
      <c r="B5976" s="1" t="s">
        <v>12061</v>
      </c>
      <c r="C5976" s="1">
        <v>0.217</v>
      </c>
      <c r="D5976" s="2">
        <v>0.41199999999999998</v>
      </c>
      <c r="E5976" s="4">
        <f t="shared" si="186"/>
        <v>-0.217</v>
      </c>
      <c r="F5976" s="2">
        <f t="shared" si="187"/>
        <v>0.38510278396686543</v>
      </c>
    </row>
    <row r="5977" spans="1:6" x14ac:dyDescent="0.2">
      <c r="A5977" s="1" t="s">
        <v>45</v>
      </c>
      <c r="B5977" s="1" t="s">
        <v>6130</v>
      </c>
      <c r="C5977" s="1">
        <v>6.6900000000000001E-2</v>
      </c>
      <c r="D5977" s="2">
        <v>0.52200000000000002</v>
      </c>
      <c r="E5977" s="4">
        <f t="shared" si="186"/>
        <v>-6.6900000000000001E-2</v>
      </c>
      <c r="F5977" s="2">
        <f t="shared" si="187"/>
        <v>0.28232949699773785</v>
      </c>
    </row>
    <row r="5978" spans="1:6" x14ac:dyDescent="0.2">
      <c r="A5978" s="1" t="s">
        <v>5979</v>
      </c>
      <c r="B5978" s="1" t="s">
        <v>12062</v>
      </c>
      <c r="C5978" s="1">
        <v>-6.2300000000000003E-3</v>
      </c>
      <c r="D5978" s="2">
        <v>0.99</v>
      </c>
      <c r="E5978" s="4">
        <f t="shared" si="186"/>
        <v>6.2300000000000003E-3</v>
      </c>
      <c r="F5978" s="2">
        <f t="shared" si="187"/>
        <v>4.3648054024500883E-3</v>
      </c>
    </row>
    <row r="5979" spans="1:6" x14ac:dyDescent="0.2">
      <c r="A5979" s="1" t="s">
        <v>5980</v>
      </c>
      <c r="B5979" s="1" t="s">
        <v>12063</v>
      </c>
      <c r="C5979" s="1">
        <v>0.108</v>
      </c>
      <c r="D5979" s="2">
        <v>6.0999999999999999E-2</v>
      </c>
      <c r="E5979" s="4">
        <f t="shared" si="186"/>
        <v>-0.108</v>
      </c>
      <c r="F5979" s="2">
        <f t="shared" si="187"/>
        <v>1.2146701649892331</v>
      </c>
    </row>
    <row r="5980" spans="1:6" x14ac:dyDescent="0.2">
      <c r="A5980" s="1" t="s">
        <v>5981</v>
      </c>
      <c r="B5980" s="1" t="s">
        <v>12064</v>
      </c>
      <c r="C5980" s="1">
        <v>0.30399999999999999</v>
      </c>
      <c r="D5980" s="2">
        <v>1.1999999999999999E-3</v>
      </c>
      <c r="E5980" s="4">
        <f t="shared" si="186"/>
        <v>-0.30399999999999999</v>
      </c>
      <c r="F5980" s="2">
        <f t="shared" si="187"/>
        <v>2.9208187539523753</v>
      </c>
    </row>
    <row r="5981" spans="1:6" x14ac:dyDescent="0.2">
      <c r="A5981" s="1" t="s">
        <v>5982</v>
      </c>
      <c r="B5981" s="1" t="s">
        <v>12065</v>
      </c>
      <c r="C5981" s="1">
        <v>6.8199999999999997E-2</v>
      </c>
      <c r="D5981" s="2">
        <v>0.70799999999999996</v>
      </c>
      <c r="E5981" s="4">
        <f t="shared" si="186"/>
        <v>-6.8199999999999997E-2</v>
      </c>
      <c r="F5981" s="2">
        <f t="shared" si="187"/>
        <v>0.14996674231023099</v>
      </c>
    </row>
    <row r="5982" spans="1:6" x14ac:dyDescent="0.2">
      <c r="A5982" s="1" t="s">
        <v>5983</v>
      </c>
      <c r="B5982" s="1" t="s">
        <v>12066</v>
      </c>
      <c r="C5982" s="1">
        <v>6.9000000000000006E-2</v>
      </c>
      <c r="D5982" s="2">
        <v>0.72699999999999998</v>
      </c>
      <c r="E5982" s="4">
        <f t="shared" si="186"/>
        <v>-6.9000000000000006E-2</v>
      </c>
      <c r="F5982" s="2">
        <f t="shared" si="187"/>
        <v>0.13846558914096219</v>
      </c>
    </row>
    <row r="5983" spans="1:6" x14ac:dyDescent="0.2">
      <c r="A5983" s="1" t="s">
        <v>5984</v>
      </c>
      <c r="B5983" s="1" t="s">
        <v>12067</v>
      </c>
      <c r="C5983" s="1">
        <v>9.7400000000000004E-4</v>
      </c>
      <c r="D5983" s="2">
        <v>0.98499999999999999</v>
      </c>
      <c r="E5983" s="4">
        <f t="shared" si="186"/>
        <v>-9.7400000000000004E-4</v>
      </c>
      <c r="F5983" s="2">
        <f t="shared" si="187"/>
        <v>6.5637695023882739E-3</v>
      </c>
    </row>
    <row r="5984" spans="1:6" x14ac:dyDescent="0.2">
      <c r="A5984" s="1" t="s">
        <v>5985</v>
      </c>
      <c r="B5984" s="1" t="s">
        <v>12068</v>
      </c>
      <c r="C5984" s="1">
        <v>0.42199999999999999</v>
      </c>
      <c r="D5984" s="2">
        <v>2.9399999999999999E-2</v>
      </c>
      <c r="E5984" s="4">
        <f t="shared" si="186"/>
        <v>-0.42199999999999999</v>
      </c>
      <c r="F5984" s="2">
        <f t="shared" si="187"/>
        <v>1.5316526695878427</v>
      </c>
    </row>
    <row r="5985" spans="1:6" x14ac:dyDescent="0.2">
      <c r="A5985" s="1" t="s">
        <v>5986</v>
      </c>
      <c r="B5985" s="1" t="s">
        <v>12069</v>
      </c>
      <c r="C5985" s="1">
        <v>-6.7400000000000003E-3</v>
      </c>
      <c r="D5985" s="2">
        <v>0.84399999999999997</v>
      </c>
      <c r="E5985" s="4">
        <f t="shared" si="186"/>
        <v>6.7400000000000003E-3</v>
      </c>
      <c r="F5985" s="2">
        <f t="shared" si="187"/>
        <v>7.3657553374344958E-2</v>
      </c>
    </row>
    <row r="5986" spans="1:6" x14ac:dyDescent="0.2">
      <c r="A5986" s="1" t="s">
        <v>5987</v>
      </c>
      <c r="B5986" s="1" t="s">
        <v>12070</v>
      </c>
      <c r="C5986" s="1">
        <v>2.2100000000000002E-3</v>
      </c>
      <c r="D5986" s="2">
        <v>0.98</v>
      </c>
      <c r="E5986" s="4">
        <f t="shared" si="186"/>
        <v>-2.2100000000000002E-3</v>
      </c>
      <c r="F5986" s="2">
        <f t="shared" si="187"/>
        <v>8.7739243075051505E-3</v>
      </c>
    </row>
    <row r="5987" spans="1:6" x14ac:dyDescent="0.2">
      <c r="A5987" s="1" t="s">
        <v>5988</v>
      </c>
      <c r="B5987" s="1" t="s">
        <v>12071</v>
      </c>
      <c r="C5987" s="1">
        <v>9.5499999999999995E-3</v>
      </c>
      <c r="D5987" s="2">
        <v>0.88100000000000001</v>
      </c>
      <c r="E5987" s="4">
        <f t="shared" si="186"/>
        <v>-9.5499999999999995E-3</v>
      </c>
      <c r="F5987" s="2">
        <f t="shared" si="187"/>
        <v>5.5024091587952087E-2</v>
      </c>
    </row>
    <row r="5988" spans="1:6" x14ac:dyDescent="0.2">
      <c r="A5988" s="1" t="s">
        <v>5989</v>
      </c>
      <c r="B5988" s="1" t="s">
        <v>12072</v>
      </c>
      <c r="C5988" s="1">
        <v>5.9899999999999997E-3</v>
      </c>
      <c r="D5988" s="2">
        <v>0.876</v>
      </c>
      <c r="E5988" s="4">
        <f t="shared" si="186"/>
        <v>-5.9899999999999997E-3</v>
      </c>
      <c r="F5988" s="2">
        <f t="shared" si="187"/>
        <v>5.7495893831919269E-2</v>
      </c>
    </row>
    <row r="5989" spans="1:6" x14ac:dyDescent="0.2">
      <c r="A5989" s="1" t="s">
        <v>5990</v>
      </c>
      <c r="B5989" s="1" t="s">
        <v>12073</v>
      </c>
      <c r="C5989" s="1">
        <v>-1.66E-2</v>
      </c>
      <c r="D5989" s="2">
        <v>0.66400000000000003</v>
      </c>
      <c r="E5989" s="4">
        <f t="shared" si="186"/>
        <v>1.66E-2</v>
      </c>
      <c r="F5989" s="2">
        <f t="shared" si="187"/>
        <v>0.1778319206319825</v>
      </c>
    </row>
    <row r="5990" spans="1:6" x14ac:dyDescent="0.2">
      <c r="A5990" s="1" t="s">
        <v>5991</v>
      </c>
      <c r="B5990" s="1" t="s">
        <v>12074</v>
      </c>
      <c r="C5990" s="1">
        <v>6.1899999999999997E-2</v>
      </c>
      <c r="D5990" s="2">
        <v>0.57799999999999996</v>
      </c>
      <c r="E5990" s="4">
        <f t="shared" si="186"/>
        <v>-6.1899999999999997E-2</v>
      </c>
      <c r="F5990" s="2">
        <f t="shared" si="187"/>
        <v>0.23807216157947098</v>
      </c>
    </row>
    <row r="5991" spans="1:6" x14ac:dyDescent="0.2">
      <c r="A5991" s="1" t="s">
        <v>5992</v>
      </c>
      <c r="B5991" s="1" t="s">
        <v>12075</v>
      </c>
      <c r="C5991" s="1">
        <v>0.159</v>
      </c>
      <c r="D5991" s="2">
        <v>0.36499999999999999</v>
      </c>
      <c r="E5991" s="4">
        <f t="shared" si="186"/>
        <v>-0.159</v>
      </c>
      <c r="F5991" s="2">
        <f t="shared" si="187"/>
        <v>0.43770713554352531</v>
      </c>
    </row>
    <row r="5992" spans="1:6" x14ac:dyDescent="0.2">
      <c r="A5992" s="1" t="s">
        <v>5993</v>
      </c>
      <c r="B5992" s="1" t="s">
        <v>12076</v>
      </c>
      <c r="C5992" s="1">
        <v>-0.27300000000000002</v>
      </c>
      <c r="D5992" s="2">
        <v>0.16900000000000001</v>
      </c>
      <c r="E5992" s="4">
        <f t="shared" si="186"/>
        <v>0.27300000000000002</v>
      </c>
      <c r="F5992" s="2">
        <f t="shared" si="187"/>
        <v>0.77211329538632645</v>
      </c>
    </row>
    <row r="5993" spans="1:6" x14ac:dyDescent="0.2">
      <c r="A5993" s="1" t="s">
        <v>5994</v>
      </c>
      <c r="B5993" s="1" t="s">
        <v>12077</v>
      </c>
      <c r="C5993" s="1">
        <v>-6.9900000000000004E-2</v>
      </c>
      <c r="D5993" s="2">
        <v>0.23400000000000001</v>
      </c>
      <c r="E5993" s="4">
        <f t="shared" si="186"/>
        <v>6.9900000000000004E-2</v>
      </c>
      <c r="F5993" s="2">
        <f t="shared" si="187"/>
        <v>0.63078414258985716</v>
      </c>
    </row>
    <row r="5994" spans="1:6" x14ac:dyDescent="0.2">
      <c r="A5994" s="1" t="s">
        <v>5995</v>
      </c>
      <c r="B5994" s="1" t="s">
        <v>12078</v>
      </c>
      <c r="C5994" s="1">
        <v>7.1499999999999994E-2</v>
      </c>
      <c r="D5994" s="2">
        <v>0.15</v>
      </c>
      <c r="E5994" s="4">
        <f t="shared" si="186"/>
        <v>-7.1499999999999994E-2</v>
      </c>
      <c r="F5994" s="2">
        <f t="shared" si="187"/>
        <v>0.82390874094431876</v>
      </c>
    </row>
    <row r="5995" spans="1:6" x14ac:dyDescent="0.2">
      <c r="A5995" s="1" t="s">
        <v>5996</v>
      </c>
      <c r="B5995" s="1" t="s">
        <v>12079</v>
      </c>
      <c r="C5995" s="1">
        <v>-0.23699999999999999</v>
      </c>
      <c r="D5995" s="2">
        <v>1.12E-2</v>
      </c>
      <c r="E5995" s="4">
        <f t="shared" si="186"/>
        <v>0.23699999999999999</v>
      </c>
      <c r="F5995" s="2">
        <f t="shared" si="187"/>
        <v>1.9507819773298183</v>
      </c>
    </row>
    <row r="5996" spans="1:6" x14ac:dyDescent="0.2">
      <c r="A5996" s="1" t="s">
        <v>5997</v>
      </c>
      <c r="B5996" s="1" t="s">
        <v>12080</v>
      </c>
      <c r="C5996" s="1">
        <v>-0.04</v>
      </c>
      <c r="D5996" s="2">
        <v>0.46700000000000003</v>
      </c>
      <c r="E5996" s="4">
        <f t="shared" si="186"/>
        <v>0.04</v>
      </c>
      <c r="F5996" s="2">
        <f t="shared" si="187"/>
        <v>0.33068311943388784</v>
      </c>
    </row>
    <row r="5997" spans="1:6" x14ac:dyDescent="0.2">
      <c r="A5997" s="1" t="s">
        <v>5998</v>
      </c>
      <c r="B5997" s="1" t="s">
        <v>12081</v>
      </c>
      <c r="C5997" s="1">
        <v>1.0200000000000001E-2</v>
      </c>
      <c r="D5997" s="2">
        <v>0.81599999999999995</v>
      </c>
      <c r="E5997" s="4">
        <f t="shared" si="186"/>
        <v>-1.0200000000000001E-2</v>
      </c>
      <c r="F5997" s="2">
        <f t="shared" si="187"/>
        <v>8.8309841246138887E-2</v>
      </c>
    </row>
    <row r="5998" spans="1:6" x14ac:dyDescent="0.2">
      <c r="A5998" s="1" t="s">
        <v>5999</v>
      </c>
      <c r="B5998" s="1" t="s">
        <v>12082</v>
      </c>
      <c r="C5998" s="1">
        <v>-4.3900000000000002E-2</v>
      </c>
      <c r="D5998" s="2">
        <v>0.57699999999999996</v>
      </c>
      <c r="E5998" s="4">
        <f t="shared" si="186"/>
        <v>4.3900000000000002E-2</v>
      </c>
      <c r="F5998" s="2">
        <f t="shared" si="187"/>
        <v>0.23882418684426859</v>
      </c>
    </row>
    <row r="5999" spans="1:6" x14ac:dyDescent="0.2">
      <c r="A5999" s="1" t="s">
        <v>6000</v>
      </c>
      <c r="B5999" s="1" t="s">
        <v>12083</v>
      </c>
      <c r="C5999" s="1">
        <v>-8.3599999999999994E-2</v>
      </c>
      <c r="D5999" s="2">
        <v>0.57399999999999995</v>
      </c>
      <c r="E5999" s="4">
        <f t="shared" si="186"/>
        <v>8.3599999999999994E-2</v>
      </c>
      <c r="F5999" s="2">
        <f t="shared" si="187"/>
        <v>0.24108810760202651</v>
      </c>
    </row>
    <row r="6000" spans="1:6" x14ac:dyDescent="0.2">
      <c r="A6000" s="1" t="s">
        <v>6001</v>
      </c>
      <c r="B6000" s="1" t="s">
        <v>12084</v>
      </c>
      <c r="C6000" s="1">
        <v>-4.3600000000000002E-3</v>
      </c>
      <c r="D6000" s="2">
        <v>0.94199999999999995</v>
      </c>
      <c r="E6000" s="4">
        <f t="shared" si="186"/>
        <v>4.3600000000000002E-3</v>
      </c>
      <c r="F6000" s="2">
        <f t="shared" si="187"/>
        <v>2.5949097207122653E-2</v>
      </c>
    </row>
    <row r="6001" spans="1:6" x14ac:dyDescent="0.2">
      <c r="A6001" s="1" t="s">
        <v>6002</v>
      </c>
      <c r="B6001" s="1" t="s">
        <v>12085</v>
      </c>
      <c r="C6001" s="1">
        <v>0.32400000000000001</v>
      </c>
      <c r="D6001" s="2">
        <v>8.6300000000000002E-2</v>
      </c>
      <c r="E6001" s="4">
        <f t="shared" si="186"/>
        <v>-0.32400000000000001</v>
      </c>
      <c r="F6001" s="2">
        <f t="shared" si="187"/>
        <v>1.0639892042847905</v>
      </c>
    </row>
    <row r="6002" spans="1:6" x14ac:dyDescent="0.2">
      <c r="A6002" s="1" t="s">
        <v>6003</v>
      </c>
      <c r="B6002" s="1" t="s">
        <v>12086</v>
      </c>
      <c r="C6002" s="1">
        <v>7.8799999999999995E-2</v>
      </c>
      <c r="D6002" s="2">
        <v>0.26200000000000001</v>
      </c>
      <c r="E6002" s="4">
        <f t="shared" si="186"/>
        <v>-7.8799999999999995E-2</v>
      </c>
      <c r="F6002" s="2">
        <f t="shared" si="187"/>
        <v>0.58169870868025453</v>
      </c>
    </row>
    <row r="6003" spans="1:6" x14ac:dyDescent="0.2">
      <c r="A6003" s="1" t="s">
        <v>6004</v>
      </c>
      <c r="B6003" s="1" t="s">
        <v>12087</v>
      </c>
      <c r="C6003" s="1">
        <v>0.19500000000000001</v>
      </c>
      <c r="D6003" s="2">
        <v>0.186</v>
      </c>
      <c r="E6003" s="4">
        <f t="shared" si="186"/>
        <v>-0.19500000000000001</v>
      </c>
      <c r="F6003" s="2">
        <f t="shared" si="187"/>
        <v>0.73048705578208373</v>
      </c>
    </row>
    <row r="6004" spans="1:6" x14ac:dyDescent="0.2">
      <c r="A6004" s="1" t="s">
        <v>6005</v>
      </c>
      <c r="B6004" s="1" t="s">
        <v>12088</v>
      </c>
      <c r="C6004" s="1">
        <v>-3.04E-2</v>
      </c>
      <c r="D6004" s="2">
        <v>0.72</v>
      </c>
      <c r="E6004" s="4">
        <f t="shared" si="186"/>
        <v>3.04E-2</v>
      </c>
      <c r="F6004" s="2">
        <f t="shared" si="187"/>
        <v>0.14266750356873156</v>
      </c>
    </row>
    <row r="6005" spans="1:6" x14ac:dyDescent="0.2">
      <c r="A6005" s="1" t="s">
        <v>46</v>
      </c>
      <c r="B6005" s="1" t="s">
        <v>6131</v>
      </c>
      <c r="C6005" s="1">
        <v>-8.3000000000000004E-2</v>
      </c>
      <c r="D6005" s="2">
        <v>0.79200000000000004</v>
      </c>
      <c r="E6005" s="4">
        <f t="shared" si="186"/>
        <v>8.3000000000000004E-2</v>
      </c>
      <c r="F6005" s="2">
        <f t="shared" si="187"/>
        <v>0.10127481841050648</v>
      </c>
    </row>
    <row r="6006" spans="1:6" x14ac:dyDescent="0.2">
      <c r="A6006" s="1" t="s">
        <v>6006</v>
      </c>
      <c r="B6006" s="1" t="s">
        <v>12089</v>
      </c>
      <c r="C6006" s="1">
        <v>-3.2899999999999999E-2</v>
      </c>
      <c r="D6006" s="2">
        <v>0.53500000000000003</v>
      </c>
      <c r="E6006" s="4">
        <f t="shared" si="186"/>
        <v>3.2899999999999999E-2</v>
      </c>
      <c r="F6006" s="2">
        <f t="shared" si="187"/>
        <v>0.27164621797877153</v>
      </c>
    </row>
    <row r="6007" spans="1:6" x14ac:dyDescent="0.2">
      <c r="A6007" s="1" t="s">
        <v>6007</v>
      </c>
      <c r="B6007" s="1" t="s">
        <v>12090</v>
      </c>
      <c r="C6007" s="1">
        <v>-8.6499999999999994E-2</v>
      </c>
      <c r="D6007" s="2">
        <v>0.62</v>
      </c>
      <c r="E6007" s="4">
        <f t="shared" si="186"/>
        <v>8.6499999999999994E-2</v>
      </c>
      <c r="F6007" s="2">
        <f t="shared" si="187"/>
        <v>0.20760831050174613</v>
      </c>
    </row>
    <row r="6008" spans="1:6" x14ac:dyDescent="0.2">
      <c r="A6008" s="1" t="s">
        <v>6008</v>
      </c>
      <c r="B6008" s="1" t="s">
        <v>12091</v>
      </c>
      <c r="C6008" s="1">
        <v>-0.13700000000000001</v>
      </c>
      <c r="D6008" s="2">
        <v>0.32700000000000001</v>
      </c>
      <c r="E6008" s="4">
        <f t="shared" si="186"/>
        <v>0.13700000000000001</v>
      </c>
      <c r="F6008" s="2">
        <f t="shared" si="187"/>
        <v>0.48545224733971393</v>
      </c>
    </row>
    <row r="6009" spans="1:6" x14ac:dyDescent="0.2">
      <c r="A6009" s="1" t="s">
        <v>6009</v>
      </c>
      <c r="B6009" s="1" t="s">
        <v>12092</v>
      </c>
      <c r="C6009" s="1">
        <v>-0.32800000000000001</v>
      </c>
      <c r="D6009" s="2">
        <v>5.11E-2</v>
      </c>
      <c r="E6009" s="4">
        <f t="shared" si="186"/>
        <v>0.32800000000000001</v>
      </c>
      <c r="F6009" s="2">
        <f t="shared" si="187"/>
        <v>1.2915790998652872</v>
      </c>
    </row>
    <row r="6010" spans="1:6" x14ac:dyDescent="0.2">
      <c r="A6010" s="1" t="s">
        <v>47</v>
      </c>
      <c r="B6010" s="1" t="s">
        <v>6132</v>
      </c>
      <c r="C6010" s="1">
        <v>0.877</v>
      </c>
      <c r="D6010" s="2">
        <v>5.4300000000000001E-2</v>
      </c>
      <c r="E6010" s="4">
        <f t="shared" si="186"/>
        <v>-0.877</v>
      </c>
      <c r="F6010" s="2">
        <f t="shared" si="187"/>
        <v>1.2652001704111531</v>
      </c>
    </row>
    <row r="6011" spans="1:6" x14ac:dyDescent="0.2">
      <c r="A6011" s="1" t="s">
        <v>6010</v>
      </c>
      <c r="B6011" s="1" t="s">
        <v>12093</v>
      </c>
      <c r="C6011" s="1">
        <v>-1.2800000000000001E-2</v>
      </c>
      <c r="D6011" s="2">
        <v>0.73399999999999999</v>
      </c>
      <c r="E6011" s="4">
        <f t="shared" si="186"/>
        <v>1.2800000000000001E-2</v>
      </c>
      <c r="F6011" s="2">
        <f t="shared" si="187"/>
        <v>0.13430394008392949</v>
      </c>
    </row>
    <row r="6012" spans="1:6" x14ac:dyDescent="0.2">
      <c r="A6012" s="1" t="s">
        <v>6011</v>
      </c>
      <c r="B6012" s="1" t="s">
        <v>12094</v>
      </c>
      <c r="C6012" s="1">
        <v>2.93E-2</v>
      </c>
      <c r="D6012" s="2">
        <v>0.64500000000000002</v>
      </c>
      <c r="E6012" s="4">
        <f t="shared" si="186"/>
        <v>-2.93E-2</v>
      </c>
      <c r="F6012" s="2">
        <f t="shared" si="187"/>
        <v>0.19044028536473223</v>
      </c>
    </row>
    <row r="6013" spans="1:6" x14ac:dyDescent="0.2">
      <c r="A6013" s="1" t="s">
        <v>6012</v>
      </c>
      <c r="B6013" s="1" t="s">
        <v>12095</v>
      </c>
      <c r="C6013" s="1">
        <v>3.4500000000000003E-2</v>
      </c>
      <c r="D6013" s="2">
        <v>0.436</v>
      </c>
      <c r="E6013" s="4">
        <f t="shared" si="186"/>
        <v>-3.4500000000000003E-2</v>
      </c>
      <c r="F6013" s="2">
        <f t="shared" si="187"/>
        <v>0.36051351073141397</v>
      </c>
    </row>
    <row r="6014" spans="1:6" x14ac:dyDescent="0.2">
      <c r="A6014" s="1" t="s">
        <v>6013</v>
      </c>
      <c r="B6014" s="1" t="s">
        <v>12096</v>
      </c>
      <c r="C6014" s="1">
        <v>-6.5299999999999997E-2</v>
      </c>
      <c r="D6014" s="2">
        <v>0.32900000000000001</v>
      </c>
      <c r="E6014" s="4">
        <f t="shared" si="186"/>
        <v>6.5299999999999997E-2</v>
      </c>
      <c r="F6014" s="2">
        <f t="shared" si="187"/>
        <v>0.48280410205002566</v>
      </c>
    </row>
    <row r="6015" spans="1:6" x14ac:dyDescent="0.2">
      <c r="A6015" s="1" t="s">
        <v>6014</v>
      </c>
      <c r="B6015" s="1" t="s">
        <v>12097</v>
      </c>
      <c r="C6015" s="1">
        <v>-4.3499999999999997E-2</v>
      </c>
      <c r="D6015" s="2">
        <v>0.54900000000000004</v>
      </c>
      <c r="E6015" s="4">
        <f t="shared" si="186"/>
        <v>4.3499999999999997E-2</v>
      </c>
      <c r="F6015" s="2">
        <f t="shared" si="187"/>
        <v>0.26042765554990804</v>
      </c>
    </row>
    <row r="6016" spans="1:6" x14ac:dyDescent="0.2">
      <c r="A6016" s="1" t="s">
        <v>6015</v>
      </c>
      <c r="B6016" s="1" t="s">
        <v>12098</v>
      </c>
      <c r="C6016" s="1">
        <v>-5.2200000000000003E-2</v>
      </c>
      <c r="D6016" s="2">
        <v>0.70099999999999996</v>
      </c>
      <c r="E6016" s="4">
        <f t="shared" si="186"/>
        <v>5.2200000000000003E-2</v>
      </c>
      <c r="F6016" s="2">
        <f t="shared" si="187"/>
        <v>0.15428198203334137</v>
      </c>
    </row>
    <row r="6017" spans="1:6" x14ac:dyDescent="0.2">
      <c r="A6017" s="1" t="s">
        <v>6016</v>
      </c>
      <c r="B6017" s="1" t="s">
        <v>12099</v>
      </c>
      <c r="C6017" s="1">
        <v>3.0599999999999999E-2</v>
      </c>
      <c r="D6017" s="2">
        <v>0.76100000000000001</v>
      </c>
      <c r="E6017" s="4">
        <f t="shared" si="186"/>
        <v>-3.0599999999999999E-2</v>
      </c>
      <c r="F6017" s="2">
        <f t="shared" si="187"/>
        <v>0.11861534322942717</v>
      </c>
    </row>
    <row r="6018" spans="1:6" x14ac:dyDescent="0.2">
      <c r="A6018" s="1" t="s">
        <v>6017</v>
      </c>
      <c r="B6018" s="1" t="s">
        <v>12100</v>
      </c>
      <c r="C6018" s="1">
        <v>-0.13900000000000001</v>
      </c>
      <c r="D6018" s="2">
        <v>0.17299999999999999</v>
      </c>
      <c r="E6018" s="4">
        <f t="shared" ref="E6018:E6085" si="188">C6018*-1</f>
        <v>0.13900000000000001</v>
      </c>
      <c r="F6018" s="2">
        <f t="shared" ref="F6018:F6085" si="189">-LOG10(D6018)</f>
        <v>0.76195389687120463</v>
      </c>
    </row>
    <row r="6019" spans="1:6" x14ac:dyDescent="0.2">
      <c r="A6019" s="1" t="s">
        <v>6018</v>
      </c>
      <c r="B6019" s="1" t="s">
        <v>12101</v>
      </c>
      <c r="C6019" s="1">
        <v>4.6399999999999997E-2</v>
      </c>
      <c r="D6019" s="2">
        <v>0.45100000000000001</v>
      </c>
      <c r="E6019" s="4">
        <f t="shared" si="188"/>
        <v>-4.6399999999999997E-2</v>
      </c>
      <c r="F6019" s="2">
        <f t="shared" si="189"/>
        <v>0.34582345812203946</v>
      </c>
    </row>
    <row r="6020" spans="1:6" x14ac:dyDescent="0.2">
      <c r="A6020" s="1" t="s">
        <v>6019</v>
      </c>
      <c r="B6020" s="1" t="s">
        <v>12102</v>
      </c>
      <c r="C6020" s="1">
        <v>7.7399999999999997E-2</v>
      </c>
      <c r="D6020" s="2">
        <v>0.316</v>
      </c>
      <c r="E6020" s="4">
        <f t="shared" si="188"/>
        <v>-7.7399999999999997E-2</v>
      </c>
      <c r="F6020" s="2">
        <f t="shared" si="189"/>
        <v>0.50031291738159622</v>
      </c>
    </row>
    <row r="6021" spans="1:6" x14ac:dyDescent="0.2">
      <c r="A6021" s="1" t="s">
        <v>6020</v>
      </c>
      <c r="B6021" s="1" t="s">
        <v>12103</v>
      </c>
      <c r="C6021" s="1">
        <v>-2.7199999999999998E-2</v>
      </c>
      <c r="D6021" s="2">
        <v>0.74199999999999999</v>
      </c>
      <c r="E6021" s="4">
        <f t="shared" si="188"/>
        <v>2.7199999999999998E-2</v>
      </c>
      <c r="F6021" s="2">
        <f t="shared" si="189"/>
        <v>0.12959609472097294</v>
      </c>
    </row>
    <row r="6022" spans="1:6" x14ac:dyDescent="0.2">
      <c r="A6022" s="1" t="s">
        <v>6021</v>
      </c>
      <c r="B6022" s="1" t="s">
        <v>12104</v>
      </c>
      <c r="C6022" s="1">
        <v>-3.7999999999999999E-2</v>
      </c>
      <c r="D6022" s="2">
        <v>0.69399999999999995</v>
      </c>
      <c r="E6022" s="4">
        <f t="shared" si="188"/>
        <v>3.7999999999999999E-2</v>
      </c>
      <c r="F6022" s="2">
        <f t="shared" si="189"/>
        <v>0.15864052954514513</v>
      </c>
    </row>
    <row r="6023" spans="1:6" x14ac:dyDescent="0.2">
      <c r="A6023" s="1" t="s">
        <v>6022</v>
      </c>
      <c r="B6023" s="1" t="s">
        <v>12105</v>
      </c>
      <c r="C6023" s="1">
        <v>0.10299999999999999</v>
      </c>
      <c r="D6023" s="2">
        <v>5.4800000000000001E-2</v>
      </c>
      <c r="E6023" s="4">
        <f t="shared" si="188"/>
        <v>-0.10299999999999999</v>
      </c>
      <c r="F6023" s="2">
        <f t="shared" si="189"/>
        <v>1.2612194415156308</v>
      </c>
    </row>
    <row r="6024" spans="1:6" x14ac:dyDescent="0.2">
      <c r="A6024" s="1" t="s">
        <v>6023</v>
      </c>
      <c r="B6024" s="1" t="s">
        <v>12106</v>
      </c>
      <c r="C6024" s="1">
        <v>8.6900000000000005E-2</v>
      </c>
      <c r="D6024" s="2">
        <v>0.33400000000000002</v>
      </c>
      <c r="E6024" s="4">
        <f t="shared" si="188"/>
        <v>-8.6900000000000005E-2</v>
      </c>
      <c r="F6024" s="2">
        <f t="shared" si="189"/>
        <v>0.4762535331884355</v>
      </c>
    </row>
    <row r="6025" spans="1:6" x14ac:dyDescent="0.2">
      <c r="A6025" s="1" t="s">
        <v>6024</v>
      </c>
      <c r="B6025" s="1" t="s">
        <v>12107</v>
      </c>
      <c r="C6025" s="1">
        <v>-0.192</v>
      </c>
      <c r="D6025" s="2">
        <v>0.13300000000000001</v>
      </c>
      <c r="E6025" s="4">
        <f t="shared" si="188"/>
        <v>0.192</v>
      </c>
      <c r="F6025" s="2">
        <f t="shared" si="189"/>
        <v>0.87614835903291421</v>
      </c>
    </row>
    <row r="6026" spans="1:6" x14ac:dyDescent="0.2">
      <c r="A6026" s="1" t="s">
        <v>6025</v>
      </c>
      <c r="B6026" s="1" t="s">
        <v>12108</v>
      </c>
      <c r="C6026" s="1">
        <v>1.8200000000000001E-2</v>
      </c>
      <c r="D6026" s="2">
        <v>0.70399999999999996</v>
      </c>
      <c r="E6026" s="4">
        <f t="shared" si="188"/>
        <v>-1.8200000000000001E-2</v>
      </c>
      <c r="F6026" s="2">
        <f t="shared" si="189"/>
        <v>0.15242734085788781</v>
      </c>
    </row>
    <row r="6027" spans="1:6" x14ac:dyDescent="0.2">
      <c r="A6027" s="1" t="s">
        <v>6026</v>
      </c>
      <c r="B6027" s="1" t="s">
        <v>12109</v>
      </c>
      <c r="C6027" s="1">
        <v>-7.7600000000000002E-2</v>
      </c>
      <c r="D6027" s="2">
        <v>0.21199999999999999</v>
      </c>
      <c r="E6027" s="4">
        <f t="shared" si="188"/>
        <v>7.7600000000000002E-2</v>
      </c>
      <c r="F6027" s="2">
        <f t="shared" si="189"/>
        <v>0.67366413907124856</v>
      </c>
    </row>
    <row r="6028" spans="1:6" x14ac:dyDescent="0.2">
      <c r="A6028" s="1" t="s">
        <v>6027</v>
      </c>
      <c r="B6028" s="1" t="s">
        <v>12110</v>
      </c>
      <c r="C6028" s="1">
        <v>0.104</v>
      </c>
      <c r="D6028" s="2">
        <v>0.154</v>
      </c>
      <c r="E6028" s="4">
        <f t="shared" si="188"/>
        <v>-0.104</v>
      </c>
      <c r="F6028" s="2">
        <f t="shared" si="189"/>
        <v>0.8124792791635369</v>
      </c>
    </row>
    <row r="6029" spans="1:6" x14ac:dyDescent="0.2">
      <c r="A6029" s="1" t="s">
        <v>6028</v>
      </c>
      <c r="B6029" s="1" t="s">
        <v>12111</v>
      </c>
      <c r="C6029" s="1">
        <v>-0.38600000000000001</v>
      </c>
      <c r="D6029" s="2">
        <v>3.1899999999999998E-2</v>
      </c>
      <c r="E6029" s="4">
        <f t="shared" si="188"/>
        <v>0.38600000000000001</v>
      </c>
      <c r="F6029" s="2">
        <f t="shared" si="189"/>
        <v>1.496209316942819</v>
      </c>
    </row>
    <row r="6030" spans="1:6" x14ac:dyDescent="0.2">
      <c r="A6030" s="1" t="s">
        <v>6029</v>
      </c>
      <c r="B6030" s="1" t="s">
        <v>12112</v>
      </c>
      <c r="C6030" s="1">
        <v>2.41E-2</v>
      </c>
      <c r="D6030" s="2">
        <v>0.70499999999999996</v>
      </c>
      <c r="E6030" s="4">
        <f t="shared" si="188"/>
        <v>-2.41E-2</v>
      </c>
      <c r="F6030" s="2">
        <f t="shared" si="189"/>
        <v>0.15181088300860132</v>
      </c>
    </row>
    <row r="6031" spans="1:6" x14ac:dyDescent="0.2">
      <c r="A6031" s="1" t="s">
        <v>6030</v>
      </c>
      <c r="B6031" s="1" t="s">
        <v>12113</v>
      </c>
      <c r="C6031" s="1">
        <v>0.16400000000000001</v>
      </c>
      <c r="D6031" s="2">
        <v>7.22E-2</v>
      </c>
      <c r="E6031" s="4">
        <f t="shared" si="188"/>
        <v>-0.16400000000000001</v>
      </c>
      <c r="F6031" s="2">
        <f t="shared" si="189"/>
        <v>1.1414628024303608</v>
      </c>
    </row>
    <row r="6032" spans="1:6" x14ac:dyDescent="0.2">
      <c r="A6032" s="1" t="s">
        <v>6031</v>
      </c>
      <c r="B6032" s="1" t="s">
        <v>12114</v>
      </c>
      <c r="C6032" s="1">
        <v>0.23599999999999999</v>
      </c>
      <c r="D6032" s="2">
        <v>0.111</v>
      </c>
      <c r="E6032" s="4">
        <f t="shared" si="188"/>
        <v>-0.23599999999999999</v>
      </c>
      <c r="F6032" s="2">
        <f t="shared" si="189"/>
        <v>0.95467702121334252</v>
      </c>
    </row>
    <row r="6033" spans="1:6" x14ac:dyDescent="0.2">
      <c r="A6033" s="1" t="s">
        <v>6032</v>
      </c>
      <c r="B6033" s="1" t="s">
        <v>12115</v>
      </c>
      <c r="C6033" s="1">
        <v>-0.28399999999999997</v>
      </c>
      <c r="D6033" s="2">
        <v>1.2E-2</v>
      </c>
      <c r="E6033" s="4">
        <f t="shared" si="188"/>
        <v>0.28399999999999997</v>
      </c>
      <c r="F6033" s="2">
        <f t="shared" si="189"/>
        <v>1.9208187539523751</v>
      </c>
    </row>
    <row r="6034" spans="1:6" x14ac:dyDescent="0.2">
      <c r="A6034" s="1" t="s">
        <v>6033</v>
      </c>
      <c r="B6034" s="1" t="s">
        <v>12116</v>
      </c>
      <c r="C6034" s="1">
        <v>0.14499999999999999</v>
      </c>
      <c r="D6034" s="2">
        <v>5.6099999999999997E-2</v>
      </c>
      <c r="E6034" s="4">
        <f t="shared" si="188"/>
        <v>-0.14499999999999999</v>
      </c>
      <c r="F6034" s="2">
        <f t="shared" si="189"/>
        <v>1.2510371387438386</v>
      </c>
    </row>
    <row r="6035" spans="1:6" x14ac:dyDescent="0.2">
      <c r="A6035" s="1" t="s">
        <v>6034</v>
      </c>
      <c r="B6035" s="1" t="s">
        <v>12117</v>
      </c>
      <c r="C6035" s="1">
        <v>0.222</v>
      </c>
      <c r="D6035" s="2">
        <v>1.5599999999999999E-2</v>
      </c>
      <c r="E6035" s="4">
        <f t="shared" si="188"/>
        <v>-0.222</v>
      </c>
      <c r="F6035" s="2">
        <f t="shared" si="189"/>
        <v>1.8068754016455384</v>
      </c>
    </row>
    <row r="6036" spans="1:6" x14ac:dyDescent="0.2">
      <c r="A6036" s="1" t="s">
        <v>6035</v>
      </c>
      <c r="B6036" s="1" t="s">
        <v>12118</v>
      </c>
      <c r="C6036" s="1">
        <v>-4.4900000000000002E-2</v>
      </c>
      <c r="D6036" s="2">
        <v>0.33800000000000002</v>
      </c>
      <c r="E6036" s="4">
        <f t="shared" si="188"/>
        <v>4.4900000000000002E-2</v>
      </c>
      <c r="F6036" s="2">
        <f t="shared" si="189"/>
        <v>0.47108329972234525</v>
      </c>
    </row>
    <row r="6037" spans="1:6" x14ac:dyDescent="0.2">
      <c r="A6037" s="1" t="s">
        <v>6036</v>
      </c>
      <c r="B6037" s="1" t="s">
        <v>12119</v>
      </c>
      <c r="C6037" s="1">
        <v>-0.115</v>
      </c>
      <c r="D6037" s="2">
        <v>1.38E-2</v>
      </c>
      <c r="E6037" s="4">
        <f t="shared" si="188"/>
        <v>0.115</v>
      </c>
      <c r="F6037" s="2">
        <f t="shared" si="189"/>
        <v>1.8601209135987635</v>
      </c>
    </row>
    <row r="6038" spans="1:6" x14ac:dyDescent="0.2">
      <c r="A6038" s="1" t="s">
        <v>6037</v>
      </c>
      <c r="B6038" s="1" t="s">
        <v>12120</v>
      </c>
      <c r="C6038" s="1">
        <v>2.76E-2</v>
      </c>
      <c r="D6038" s="2">
        <v>0.59199999999999997</v>
      </c>
      <c r="E6038" s="4">
        <f t="shared" si="188"/>
        <v>-2.76E-2</v>
      </c>
      <c r="F6038" s="2">
        <f t="shared" si="189"/>
        <v>0.22767829327708025</v>
      </c>
    </row>
    <row r="6039" spans="1:6" x14ac:dyDescent="0.2">
      <c r="A6039" s="1" t="s">
        <v>6038</v>
      </c>
      <c r="B6039" s="1" t="s">
        <v>12121</v>
      </c>
      <c r="C6039" s="1">
        <v>-4.8500000000000001E-2</v>
      </c>
      <c r="D6039" s="2">
        <v>0.64400000000000002</v>
      </c>
      <c r="E6039" s="4">
        <f t="shared" si="188"/>
        <v>4.8500000000000001E-2</v>
      </c>
      <c r="F6039" s="2">
        <f t="shared" si="189"/>
        <v>0.19111413264018789</v>
      </c>
    </row>
    <row r="6040" spans="1:6" x14ac:dyDescent="0.2">
      <c r="A6040" s="1" t="s">
        <v>6039</v>
      </c>
      <c r="B6040" s="1" t="s">
        <v>12122</v>
      </c>
      <c r="C6040" s="1">
        <v>0.14199999999999999</v>
      </c>
      <c r="D6040" s="2">
        <v>0.185</v>
      </c>
      <c r="E6040" s="4">
        <f t="shared" si="188"/>
        <v>-0.14199999999999999</v>
      </c>
      <c r="F6040" s="2">
        <f t="shared" si="189"/>
        <v>0.73282827159698616</v>
      </c>
    </row>
    <row r="6041" spans="1:6" x14ac:dyDescent="0.2">
      <c r="A6041" s="1" t="s">
        <v>6040</v>
      </c>
      <c r="B6041" s="1" t="s">
        <v>12123</v>
      </c>
      <c r="C6041" s="1">
        <v>8.6300000000000002E-2</v>
      </c>
      <c r="D6041" s="2">
        <v>0.40600000000000003</v>
      </c>
      <c r="E6041" s="4">
        <f t="shared" si="188"/>
        <v>-8.6300000000000002E-2</v>
      </c>
      <c r="F6041" s="2">
        <f t="shared" si="189"/>
        <v>0.39147396642280585</v>
      </c>
    </row>
    <row r="6042" spans="1:6" x14ac:dyDescent="0.2">
      <c r="A6042" s="1" t="s">
        <v>6041</v>
      </c>
      <c r="B6042" s="1" t="s">
        <v>12124</v>
      </c>
      <c r="C6042" s="1">
        <v>-7.4999999999999997E-2</v>
      </c>
      <c r="D6042" s="2">
        <v>0.42699999999999999</v>
      </c>
      <c r="E6042" s="4">
        <f t="shared" si="188"/>
        <v>7.4999999999999997E-2</v>
      </c>
      <c r="F6042" s="2">
        <f t="shared" si="189"/>
        <v>0.36957212497497616</v>
      </c>
    </row>
    <row r="6043" spans="1:6" x14ac:dyDescent="0.2">
      <c r="A6043" s="1" t="s">
        <v>6042</v>
      </c>
      <c r="B6043" s="1" t="s">
        <v>12125</v>
      </c>
      <c r="C6043" s="1">
        <v>6.2600000000000003E-2</v>
      </c>
      <c r="D6043" s="2">
        <v>0.42599999999999999</v>
      </c>
      <c r="E6043" s="4">
        <f t="shared" si="188"/>
        <v>-6.2600000000000003E-2</v>
      </c>
      <c r="F6043" s="2">
        <f t="shared" si="189"/>
        <v>0.37059040089728107</v>
      </c>
    </row>
    <row r="6044" spans="1:6" x14ac:dyDescent="0.2">
      <c r="A6044" s="1" t="s">
        <v>6043</v>
      </c>
      <c r="B6044" s="1" t="s">
        <v>12126</v>
      </c>
      <c r="C6044" s="1">
        <v>-6.3200000000000006E-2</v>
      </c>
      <c r="D6044" s="2">
        <v>0.27600000000000002</v>
      </c>
      <c r="E6044" s="4">
        <f t="shared" si="188"/>
        <v>6.3200000000000006E-2</v>
      </c>
      <c r="F6044" s="2">
        <f t="shared" si="189"/>
        <v>0.55909091793478227</v>
      </c>
    </row>
    <row r="6045" spans="1:6" x14ac:dyDescent="0.2">
      <c r="A6045" s="1" t="s">
        <v>6044</v>
      </c>
      <c r="B6045" s="1" t="s">
        <v>12127</v>
      </c>
      <c r="C6045" s="1">
        <v>0.10199999999999999</v>
      </c>
      <c r="D6045" s="2">
        <v>0.51400000000000001</v>
      </c>
      <c r="E6045" s="4">
        <f t="shared" si="188"/>
        <v>-0.10199999999999999</v>
      </c>
      <c r="F6045" s="2">
        <f t="shared" si="189"/>
        <v>0.28903688100472424</v>
      </c>
    </row>
    <row r="6046" spans="1:6" x14ac:dyDescent="0.2">
      <c r="A6046" s="1" t="s">
        <v>6045</v>
      </c>
      <c r="B6046" s="1" t="s">
        <v>12128</v>
      </c>
      <c r="C6046" s="1">
        <v>-8.5900000000000004E-2</v>
      </c>
      <c r="D6046" s="2">
        <v>0.19</v>
      </c>
      <c r="E6046" s="4">
        <f t="shared" si="188"/>
        <v>8.5900000000000004E-2</v>
      </c>
      <c r="F6046" s="2">
        <f t="shared" si="189"/>
        <v>0.72124639904717103</v>
      </c>
    </row>
    <row r="6047" spans="1:6" x14ac:dyDescent="0.2">
      <c r="A6047" s="1" t="s">
        <v>6046</v>
      </c>
      <c r="B6047" s="1" t="s">
        <v>12129</v>
      </c>
      <c r="C6047" s="1">
        <v>-4.8099999999999997E-2</v>
      </c>
      <c r="D6047" s="2">
        <v>0.27900000000000003</v>
      </c>
      <c r="E6047" s="4">
        <f t="shared" si="188"/>
        <v>4.8099999999999997E-2</v>
      </c>
      <c r="F6047" s="2">
        <f t="shared" si="189"/>
        <v>0.55439579672640238</v>
      </c>
    </row>
    <row r="6048" spans="1:6" x14ac:dyDescent="0.2">
      <c r="A6048" s="1" t="s">
        <v>6047</v>
      </c>
      <c r="B6048" s="1" t="s">
        <v>12130</v>
      </c>
      <c r="C6048" s="1">
        <v>-1.54E-2</v>
      </c>
      <c r="D6048" s="2">
        <v>0.96199999999999997</v>
      </c>
      <c r="E6048" s="4">
        <f t="shared" si="188"/>
        <v>1.54E-2</v>
      </c>
      <c r="F6048" s="2">
        <f t="shared" si="189"/>
        <v>1.6824927962187056E-2</v>
      </c>
    </row>
    <row r="6049" spans="1:6" x14ac:dyDescent="0.2">
      <c r="A6049" s="1" t="s">
        <v>6048</v>
      </c>
      <c r="B6049" s="1" t="s">
        <v>12131</v>
      </c>
      <c r="C6049" s="1">
        <v>-1.49E-2</v>
      </c>
      <c r="D6049" s="2">
        <v>0.73599999999999999</v>
      </c>
      <c r="E6049" s="4">
        <f t="shared" si="188"/>
        <v>1.49E-2</v>
      </c>
      <c r="F6049" s="2">
        <f t="shared" si="189"/>
        <v>0.13312218566250114</v>
      </c>
    </row>
    <row r="6050" spans="1:6" x14ac:dyDescent="0.2">
      <c r="A6050" s="1" t="s">
        <v>6049</v>
      </c>
      <c r="B6050" s="1" t="s">
        <v>12132</v>
      </c>
      <c r="C6050" s="1">
        <v>-1.35E-2</v>
      </c>
      <c r="D6050" s="2">
        <v>0.79300000000000004</v>
      </c>
      <c r="E6050" s="4">
        <f t="shared" si="188"/>
        <v>1.35E-2</v>
      </c>
      <c r="F6050" s="2">
        <f t="shared" si="189"/>
        <v>0.10072681268239618</v>
      </c>
    </row>
    <row r="6051" spans="1:6" x14ac:dyDescent="0.2">
      <c r="A6051" s="1" t="s">
        <v>6050</v>
      </c>
      <c r="B6051" s="1" t="s">
        <v>12133</v>
      </c>
      <c r="C6051" s="1">
        <v>2.4500000000000001E-2</v>
      </c>
      <c r="D6051" s="2">
        <v>0.66300000000000003</v>
      </c>
      <c r="E6051" s="4">
        <f t="shared" si="188"/>
        <v>-2.4500000000000001E-2</v>
      </c>
      <c r="F6051" s="2">
        <f t="shared" si="189"/>
        <v>0.17848647159522685</v>
      </c>
    </row>
    <row r="6052" spans="1:6" x14ac:dyDescent="0.2">
      <c r="A6052" s="1" t="s">
        <v>6051</v>
      </c>
      <c r="B6052" s="1" t="s">
        <v>12134</v>
      </c>
      <c r="C6052" s="1">
        <v>4.19E-2</v>
      </c>
      <c r="D6052" s="2">
        <v>0.47499999999999998</v>
      </c>
      <c r="E6052" s="4">
        <f t="shared" si="188"/>
        <v>-4.19E-2</v>
      </c>
      <c r="F6052" s="2">
        <f t="shared" si="189"/>
        <v>0.32330639037513342</v>
      </c>
    </row>
    <row r="6053" spans="1:6" x14ac:dyDescent="0.2">
      <c r="A6053" s="1" t="s">
        <v>6052</v>
      </c>
      <c r="B6053" s="1" t="s">
        <v>12135</v>
      </c>
      <c r="C6053" s="1">
        <v>-9.9500000000000005E-2</v>
      </c>
      <c r="D6053" s="2">
        <v>3.9899999999999998E-2</v>
      </c>
      <c r="E6053" s="4">
        <f t="shared" si="188"/>
        <v>9.9500000000000005E-2</v>
      </c>
      <c r="F6053" s="2">
        <f t="shared" si="189"/>
        <v>1.3990271043132518</v>
      </c>
    </row>
    <row r="6054" spans="1:6" x14ac:dyDescent="0.2">
      <c r="A6054" s="1" t="s">
        <v>6053</v>
      </c>
      <c r="B6054" s="1" t="s">
        <v>12136</v>
      </c>
      <c r="C6054" s="1">
        <v>-2.8400000000000002E-2</v>
      </c>
      <c r="D6054" s="2">
        <v>0.73399999999999999</v>
      </c>
      <c r="E6054" s="4">
        <f t="shared" si="188"/>
        <v>2.8400000000000002E-2</v>
      </c>
      <c r="F6054" s="2">
        <f t="shared" si="189"/>
        <v>0.13430394008392949</v>
      </c>
    </row>
    <row r="6055" spans="1:6" x14ac:dyDescent="0.2">
      <c r="A6055" s="1" t="s">
        <v>6054</v>
      </c>
      <c r="B6055" s="1" t="s">
        <v>12137</v>
      </c>
      <c r="C6055" s="1">
        <v>-0.112</v>
      </c>
      <c r="D6055" s="2">
        <v>2.8199999999999999E-2</v>
      </c>
      <c r="E6055" s="4">
        <f t="shared" si="188"/>
        <v>0.112</v>
      </c>
      <c r="F6055" s="2">
        <f t="shared" si="189"/>
        <v>1.5497508916806388</v>
      </c>
    </row>
    <row r="6056" spans="1:6" x14ac:dyDescent="0.2">
      <c r="A6056" s="1" t="s">
        <v>6055</v>
      </c>
      <c r="B6056" s="1" t="s">
        <v>12138</v>
      </c>
      <c r="C6056" s="1">
        <v>2.7000000000000001E-3</v>
      </c>
      <c r="D6056" s="2">
        <v>0.93200000000000005</v>
      </c>
      <c r="E6056" s="4">
        <f t="shared" si="188"/>
        <v>-2.7000000000000001E-3</v>
      </c>
      <c r="F6056" s="2">
        <f t="shared" si="189"/>
        <v>3.0584087646018613E-2</v>
      </c>
    </row>
    <row r="6057" spans="1:6" x14ac:dyDescent="0.2">
      <c r="A6057" s="1" t="s">
        <v>6056</v>
      </c>
      <c r="B6057" s="1" t="s">
        <v>12139</v>
      </c>
      <c r="C6057" s="1">
        <v>-0.12</v>
      </c>
      <c r="D6057" s="2">
        <v>0.16600000000000001</v>
      </c>
      <c r="E6057" s="4">
        <f t="shared" si="188"/>
        <v>0.12</v>
      </c>
      <c r="F6057" s="2">
        <f t="shared" si="189"/>
        <v>0.77989191195994489</v>
      </c>
    </row>
    <row r="6058" spans="1:6" x14ac:dyDescent="0.2">
      <c r="A6058" s="1" t="s">
        <v>6057</v>
      </c>
      <c r="B6058" s="1" t="s">
        <v>12140</v>
      </c>
      <c r="C6058" s="1">
        <v>-9.3299999999999998E-3</v>
      </c>
      <c r="D6058" s="2">
        <v>0.877</v>
      </c>
      <c r="E6058" s="4">
        <f t="shared" si="188"/>
        <v>9.3299999999999998E-3</v>
      </c>
      <c r="F6058" s="2">
        <f t="shared" si="189"/>
        <v>5.7000406633959479E-2</v>
      </c>
    </row>
    <row r="6059" spans="1:6" x14ac:dyDescent="0.2">
      <c r="A6059" s="1" t="s">
        <v>6058</v>
      </c>
      <c r="B6059" s="1" t="s">
        <v>12141</v>
      </c>
      <c r="C6059" s="1">
        <v>0.14699999999999999</v>
      </c>
      <c r="D6059" s="2">
        <v>0.23400000000000001</v>
      </c>
      <c r="E6059" s="4">
        <f t="shared" si="188"/>
        <v>-0.14699999999999999</v>
      </c>
      <c r="F6059" s="2">
        <f t="shared" si="189"/>
        <v>0.63078414258985716</v>
      </c>
    </row>
    <row r="6060" spans="1:6" x14ac:dyDescent="0.2">
      <c r="A6060" s="1" t="s">
        <v>6059</v>
      </c>
      <c r="B6060" s="1" t="s">
        <v>12142</v>
      </c>
      <c r="C6060" s="1">
        <v>3.5999999999999999E-3</v>
      </c>
      <c r="D6060" s="2">
        <v>0.97099999999999997</v>
      </c>
      <c r="E6060" s="4">
        <f t="shared" si="188"/>
        <v>-3.5999999999999999E-3</v>
      </c>
      <c r="F6060" s="2">
        <f t="shared" si="189"/>
        <v>1.2780770091995148E-2</v>
      </c>
    </row>
    <row r="6061" spans="1:6" x14ac:dyDescent="0.2">
      <c r="A6061" s="1" t="s">
        <v>6060</v>
      </c>
      <c r="B6061" s="1" t="s">
        <v>12143</v>
      </c>
      <c r="C6061" s="1">
        <v>3.8100000000000002E-2</v>
      </c>
      <c r="D6061" s="2">
        <v>0.752</v>
      </c>
      <c r="E6061" s="4">
        <f t="shared" si="188"/>
        <v>-3.8100000000000002E-2</v>
      </c>
      <c r="F6061" s="2">
        <f t="shared" si="189"/>
        <v>0.12378215940835775</v>
      </c>
    </row>
    <row r="6062" spans="1:6" x14ac:dyDescent="0.2">
      <c r="A6062" s="1" t="s">
        <v>6061</v>
      </c>
      <c r="B6062" s="1" t="s">
        <v>12144</v>
      </c>
      <c r="C6062" s="1">
        <v>7.85E-2</v>
      </c>
      <c r="D6062" s="2">
        <v>0.25600000000000001</v>
      </c>
      <c r="E6062" s="4">
        <f t="shared" si="188"/>
        <v>-7.85E-2</v>
      </c>
      <c r="F6062" s="2">
        <f t="shared" si="189"/>
        <v>0.59176003468815042</v>
      </c>
    </row>
    <row r="6063" spans="1:6" x14ac:dyDescent="0.2">
      <c r="A6063" s="1" t="s">
        <v>6062</v>
      </c>
      <c r="B6063" s="1" t="s">
        <v>12145</v>
      </c>
      <c r="C6063" s="1">
        <v>0.13100000000000001</v>
      </c>
      <c r="D6063" s="2">
        <v>0.318</v>
      </c>
      <c r="E6063" s="4">
        <f t="shared" si="188"/>
        <v>-0.13100000000000001</v>
      </c>
      <c r="F6063" s="2">
        <f t="shared" si="189"/>
        <v>0.49757288001556732</v>
      </c>
    </row>
    <row r="6064" spans="1:6" x14ac:dyDescent="0.2">
      <c r="A6064" s="1" t="s">
        <v>6063</v>
      </c>
      <c r="B6064" s="1" t="s">
        <v>12146</v>
      </c>
      <c r="C6064" s="1">
        <v>-8.8099999999999998E-2</v>
      </c>
      <c r="D6064" s="2">
        <v>6.25E-2</v>
      </c>
      <c r="E6064" s="4">
        <f t="shared" si="188"/>
        <v>8.8099999999999998E-2</v>
      </c>
      <c r="F6064" s="2">
        <f t="shared" si="189"/>
        <v>1.2041199826559248</v>
      </c>
    </row>
    <row r="6065" spans="1:6" x14ac:dyDescent="0.2">
      <c r="A6065" s="1" t="s">
        <v>6064</v>
      </c>
      <c r="B6065" s="1" t="s">
        <v>12147</v>
      </c>
      <c r="C6065" s="1">
        <v>7.3999999999999996E-2</v>
      </c>
      <c r="D6065" s="2">
        <v>0.22700000000000001</v>
      </c>
      <c r="E6065" s="4">
        <f t="shared" si="188"/>
        <v>-7.3999999999999996E-2</v>
      </c>
      <c r="F6065" s="2">
        <f t="shared" si="189"/>
        <v>0.64397414280687726</v>
      </c>
    </row>
    <row r="6066" spans="1:6" x14ac:dyDescent="0.2">
      <c r="A6066" s="1" t="s">
        <v>6065</v>
      </c>
      <c r="B6066" s="1" t="s">
        <v>12148</v>
      </c>
      <c r="C6066" s="1">
        <v>3.3300000000000003E-2</v>
      </c>
      <c r="D6066" s="2">
        <v>0.55700000000000005</v>
      </c>
      <c r="E6066" s="4">
        <f t="shared" si="188"/>
        <v>-3.3300000000000003E-2</v>
      </c>
      <c r="F6066" s="2">
        <f t="shared" si="189"/>
        <v>0.25414480482627105</v>
      </c>
    </row>
    <row r="6067" spans="1:6" x14ac:dyDescent="0.2">
      <c r="A6067" s="1" t="s">
        <v>6066</v>
      </c>
      <c r="B6067" s="1" t="s">
        <v>12149</v>
      </c>
      <c r="C6067" s="1">
        <v>3.8099999999999999E-4</v>
      </c>
      <c r="D6067" s="2">
        <v>0.99399999999999999</v>
      </c>
      <c r="E6067" s="4">
        <f t="shared" si="188"/>
        <v>-3.8099999999999999E-4</v>
      </c>
      <c r="F6067" s="2">
        <f t="shared" si="189"/>
        <v>2.6136156026866902E-3</v>
      </c>
    </row>
    <row r="6068" spans="1:6" x14ac:dyDescent="0.2">
      <c r="A6068" s="1" t="s">
        <v>6067</v>
      </c>
      <c r="B6068" s="1" t="s">
        <v>12150</v>
      </c>
      <c r="C6068" s="1">
        <v>1.6E-2</v>
      </c>
      <c r="D6068" s="2">
        <v>0.873</v>
      </c>
      <c r="E6068" s="4">
        <f t="shared" si="188"/>
        <v>-1.6E-2</v>
      </c>
      <c r="F6068" s="2">
        <f t="shared" si="189"/>
        <v>5.8985756294430272E-2</v>
      </c>
    </row>
    <row r="6069" spans="1:6" x14ac:dyDescent="0.2">
      <c r="A6069" s="1" t="s">
        <v>6068</v>
      </c>
      <c r="B6069" s="1" t="s">
        <v>12151</v>
      </c>
      <c r="C6069" s="1">
        <v>0.151</v>
      </c>
      <c r="D6069" s="2">
        <v>7.5899999999999995E-2</v>
      </c>
      <c r="E6069" s="4">
        <f t="shared" si="188"/>
        <v>-0.151</v>
      </c>
      <c r="F6069" s="2">
        <f t="shared" si="189"/>
        <v>1.1197582241045196</v>
      </c>
    </row>
    <row r="6070" spans="1:6" x14ac:dyDescent="0.2">
      <c r="A6070" s="1" t="s">
        <v>6069</v>
      </c>
      <c r="B6070" s="1" t="s">
        <v>12152</v>
      </c>
      <c r="C6070" s="1">
        <v>9.0499999999999997E-2</v>
      </c>
      <c r="D6070" s="2">
        <v>0.47899999999999998</v>
      </c>
      <c r="E6070" s="4">
        <f t="shared" si="188"/>
        <v>-9.0499999999999997E-2</v>
      </c>
      <c r="F6070" s="2">
        <f t="shared" si="189"/>
        <v>0.31966448658543678</v>
      </c>
    </row>
    <row r="6071" spans="1:6" x14ac:dyDescent="0.2">
      <c r="A6071" s="1" t="s">
        <v>6070</v>
      </c>
      <c r="B6071" s="1" t="s">
        <v>12153</v>
      </c>
      <c r="C6071" s="1">
        <v>-0.16800000000000001</v>
      </c>
      <c r="D6071" s="2">
        <v>3.2599999999999997E-2</v>
      </c>
      <c r="E6071" s="4">
        <f t="shared" si="188"/>
        <v>0.16800000000000001</v>
      </c>
      <c r="F6071" s="2">
        <f t="shared" si="189"/>
        <v>1.4867823999320611</v>
      </c>
    </row>
    <row r="6072" spans="1:6" x14ac:dyDescent="0.2">
      <c r="A6072" s="1" t="s">
        <v>6071</v>
      </c>
      <c r="B6072" s="1" t="s">
        <v>12154</v>
      </c>
      <c r="C6072" s="1">
        <v>1.8200000000000001E-2</v>
      </c>
      <c r="D6072" s="2">
        <v>0.85699999999999998</v>
      </c>
      <c r="E6072" s="4">
        <f t="shared" si="188"/>
        <v>-1.8200000000000001E-2</v>
      </c>
      <c r="F6072" s="2">
        <f t="shared" si="189"/>
        <v>6.7019178076801841E-2</v>
      </c>
    </row>
    <row r="6073" spans="1:6" x14ac:dyDescent="0.2">
      <c r="A6073" s="1" t="s">
        <v>6072</v>
      </c>
      <c r="B6073" s="1" t="s">
        <v>12155</v>
      </c>
      <c r="C6073" s="1">
        <v>-4.7699999999999999E-2</v>
      </c>
      <c r="D6073" s="2">
        <v>0.34699999999999998</v>
      </c>
      <c r="E6073" s="4">
        <f t="shared" si="188"/>
        <v>4.7699999999999999E-2</v>
      </c>
      <c r="F6073" s="2">
        <f t="shared" si="189"/>
        <v>0.45967052520912632</v>
      </c>
    </row>
    <row r="6074" spans="1:6" x14ac:dyDescent="0.2">
      <c r="A6074" s="1" t="s">
        <v>6073</v>
      </c>
      <c r="B6074" s="1" t="s">
        <v>12156</v>
      </c>
      <c r="C6074" s="1">
        <v>-9.5899999999999999E-2</v>
      </c>
      <c r="D6074" s="2">
        <v>0.35299999999999998</v>
      </c>
      <c r="E6074" s="4">
        <f t="shared" si="188"/>
        <v>9.5899999999999999E-2</v>
      </c>
      <c r="F6074" s="2">
        <f t="shared" si="189"/>
        <v>0.45222529461217748</v>
      </c>
    </row>
    <row r="6075" spans="1:6" x14ac:dyDescent="0.2">
      <c r="A6075" s="1" t="s">
        <v>6074</v>
      </c>
      <c r="B6075" s="1" t="s">
        <v>12157</v>
      </c>
      <c r="C6075" s="1">
        <v>3.73E-2</v>
      </c>
      <c r="D6075" s="2">
        <v>0.77700000000000002</v>
      </c>
      <c r="E6075" s="4">
        <f t="shared" si="188"/>
        <v>-3.73E-2</v>
      </c>
      <c r="F6075" s="2">
        <f t="shared" si="189"/>
        <v>0.10957898119908573</v>
      </c>
    </row>
    <row r="6076" spans="1:6" x14ac:dyDescent="0.2">
      <c r="A6076" s="1" t="s">
        <v>6075</v>
      </c>
      <c r="B6076" s="1" t="s">
        <v>12158</v>
      </c>
      <c r="C6076" s="1">
        <v>0.55800000000000005</v>
      </c>
      <c r="D6076" s="2">
        <v>9.6600000000000002E-3</v>
      </c>
      <c r="E6076" s="4">
        <f t="shared" si="188"/>
        <v>-0.55800000000000005</v>
      </c>
      <c r="F6076" s="2">
        <f t="shared" si="189"/>
        <v>2.0150228735845066</v>
      </c>
    </row>
    <row r="6077" spans="1:6" x14ac:dyDescent="0.2">
      <c r="A6077" s="1" t="s">
        <v>6076</v>
      </c>
      <c r="B6077" s="1" t="s">
        <v>12159</v>
      </c>
      <c r="C6077" s="1">
        <v>-5.6000000000000001E-2</v>
      </c>
      <c r="D6077" s="2">
        <v>0.51500000000000001</v>
      </c>
      <c r="E6077" s="4">
        <f t="shared" si="188"/>
        <v>5.6000000000000001E-2</v>
      </c>
      <c r="F6077" s="2">
        <f t="shared" si="189"/>
        <v>0.28819277095880896</v>
      </c>
    </row>
    <row r="6078" spans="1:6" x14ac:dyDescent="0.2">
      <c r="A6078" s="1" t="s">
        <v>6077</v>
      </c>
      <c r="B6078" s="1" t="s">
        <v>12160</v>
      </c>
      <c r="C6078" s="1">
        <v>2.23E-2</v>
      </c>
      <c r="D6078" s="2">
        <v>0.88800000000000001</v>
      </c>
      <c r="E6078" s="4">
        <f t="shared" si="188"/>
        <v>-2.23E-2</v>
      </c>
      <c r="F6078" s="2">
        <f t="shared" si="189"/>
        <v>5.1587034221398972E-2</v>
      </c>
    </row>
    <row r="6079" spans="1:6" x14ac:dyDescent="0.2">
      <c r="A6079" s="1" t="s">
        <v>6078</v>
      </c>
      <c r="B6079" s="1" t="s">
        <v>12161</v>
      </c>
      <c r="C6079" s="1">
        <v>-7.9200000000000007E-2</v>
      </c>
      <c r="D6079" s="2">
        <v>0.36499999999999999</v>
      </c>
      <c r="E6079" s="4">
        <f t="shared" si="188"/>
        <v>7.9200000000000007E-2</v>
      </c>
      <c r="F6079" s="2">
        <f t="shared" si="189"/>
        <v>0.43770713554352531</v>
      </c>
    </row>
    <row r="6080" spans="1:6" x14ac:dyDescent="0.2">
      <c r="A6080" s="1" t="s">
        <v>6079</v>
      </c>
      <c r="B6080" s="1" t="s">
        <v>12162</v>
      </c>
      <c r="C6080" s="1">
        <v>-5.9400000000000001E-2</v>
      </c>
      <c r="D6080" s="2">
        <v>0.248</v>
      </c>
      <c r="E6080" s="4">
        <f t="shared" si="188"/>
        <v>5.9400000000000001E-2</v>
      </c>
      <c r="F6080" s="2">
        <f t="shared" si="189"/>
        <v>0.60554831917378371</v>
      </c>
    </row>
    <row r="6081" spans="1:6" x14ac:dyDescent="0.2">
      <c r="A6081" s="1" t="s">
        <v>6080</v>
      </c>
      <c r="B6081" s="1" t="s">
        <v>12163</v>
      </c>
      <c r="C6081" s="1">
        <v>1.9900000000000001E-2</v>
      </c>
      <c r="D6081" s="2">
        <v>0.76900000000000002</v>
      </c>
      <c r="E6081" s="4">
        <f t="shared" si="188"/>
        <v>-1.9900000000000001E-2</v>
      </c>
      <c r="F6081" s="2">
        <f t="shared" si="189"/>
        <v>0.11407366019856895</v>
      </c>
    </row>
    <row r="6082" spans="1:6" x14ac:dyDescent="0.2">
      <c r="A6082" s="1" t="s">
        <v>6081</v>
      </c>
      <c r="B6082" s="1" t="s">
        <v>12164</v>
      </c>
      <c r="C6082" s="1">
        <v>2.23E-2</v>
      </c>
      <c r="D6082" s="2">
        <v>0.45800000000000002</v>
      </c>
      <c r="E6082" s="4">
        <f t="shared" si="188"/>
        <v>-2.23E-2</v>
      </c>
      <c r="F6082" s="2">
        <f t="shared" si="189"/>
        <v>0.33913452199613081</v>
      </c>
    </row>
    <row r="6083" spans="1:6" x14ac:dyDescent="0.2">
      <c r="A6083" s="1" t="s">
        <v>6082</v>
      </c>
      <c r="B6083" s="1" t="s">
        <v>12165</v>
      </c>
      <c r="C6083" s="1">
        <v>-4.8800000000000003E-2</v>
      </c>
      <c r="D6083" s="2">
        <v>0.16900000000000001</v>
      </c>
      <c r="E6083" s="4">
        <f t="shared" si="188"/>
        <v>4.8800000000000003E-2</v>
      </c>
      <c r="F6083" s="2">
        <f t="shared" si="189"/>
        <v>0.77211329538632645</v>
      </c>
    </row>
    <row r="6084" spans="1:6" x14ac:dyDescent="0.2">
      <c r="A6084" s="1" t="s">
        <v>6083</v>
      </c>
      <c r="B6084" s="1" t="s">
        <v>12166</v>
      </c>
      <c r="C6084" s="1">
        <v>0.13800000000000001</v>
      </c>
      <c r="D6084" s="2">
        <v>0.16300000000000001</v>
      </c>
      <c r="E6084" s="4">
        <f t="shared" si="188"/>
        <v>-0.13800000000000001</v>
      </c>
      <c r="F6084" s="2">
        <f t="shared" si="189"/>
        <v>0.78781239559604221</v>
      </c>
    </row>
    <row r="6085" spans="1:6" x14ac:dyDescent="0.2">
      <c r="A6085" s="1" t="s">
        <v>6084</v>
      </c>
      <c r="B6085" s="1" t="s">
        <v>12167</v>
      </c>
      <c r="C6085" s="1">
        <v>-2.8899999999999999E-2</v>
      </c>
      <c r="D6085" s="2">
        <v>0.47699999999999998</v>
      </c>
      <c r="E6085" s="4">
        <f t="shared" si="188"/>
        <v>2.8899999999999999E-2</v>
      </c>
      <c r="F6085" s="2">
        <f t="shared" si="189"/>
        <v>0.32148162095988608</v>
      </c>
    </row>
  </sheetData>
  <autoFilter ref="A1:F6085" xr:uid="{AED32419-6AE5-4C84-A7DA-A83A3E127DAF}">
    <sortState xmlns:xlrd2="http://schemas.microsoft.com/office/spreadsheetml/2017/richdata2" ref="A2:F6085">
      <sortCondition ref="A1:A6085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ka Führer</dc:creator>
  <cp:lastModifiedBy>Malte Gersch</cp:lastModifiedBy>
  <dcterms:created xsi:type="dcterms:W3CDTF">2024-07-05T07:49:37Z</dcterms:created>
  <dcterms:modified xsi:type="dcterms:W3CDTF">2025-06-06T13:52:57Z</dcterms:modified>
</cp:coreProperties>
</file>